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U:\GH98 paper Oct 2021\"/>
    </mc:Choice>
  </mc:AlternateContent>
  <xr:revisionPtr revIDLastSave="0" documentId="13_ncr:1_{E5500D88-A06A-4D6B-97D4-6C93E8428441}" xr6:coauthVersionLast="44" xr6:coauthVersionMax="44" xr10:uidLastSave="{00000000-0000-0000-0000-000000000000}"/>
  <bookViews>
    <workbookView xWindow="-120" yWindow="-120" windowWidth="29040" windowHeight="15840" activeTab="3" xr2:uid="{FCCE6217-236B-44EC-96C3-A9B0844E4319}"/>
  </bookViews>
  <sheets>
    <sheet name="Figure 6A data" sheetId="7" r:id="rId1"/>
    <sheet name="Figure 6F data" sheetId="8" r:id="rId2"/>
    <sheet name="Figure 8B data" sheetId="1" r:id="rId3"/>
    <sheet name="Figure 9A data" sheetId="2" r:id="rId4"/>
    <sheet name="Figure S2A data" sheetId="9" r:id="rId5"/>
    <sheet name="Figure S2B data" sheetId="10" r:id="rId6"/>
    <sheet name="Figure S7A data" sheetId="11" r:id="rId7"/>
    <sheet name="Figure S7B data" sheetId="12" r:id="rId8"/>
    <sheet name="Figure S7C data" sheetId="14" r:id="rId9"/>
    <sheet name="Figure S9A raw data" sheetId="6" r:id="rId10"/>
    <sheet name="Figure S9A data" sheetId="5" r:id="rId11"/>
    <sheet name="Figure S10A and B data" sheetId="13" r:id="rId12"/>
    <sheet name="Figure S11 data" sheetId="3" r:id="rId13"/>
    <sheet name="Figure S12A and B data" sheetId="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75" i="4" l="1"/>
  <c r="V100" i="4" l="1"/>
  <c r="U100" i="4"/>
  <c r="T100" i="4"/>
  <c r="S100" i="4"/>
  <c r="R100" i="4"/>
  <c r="Q100" i="4"/>
  <c r="P100" i="4"/>
  <c r="O100" i="4"/>
  <c r="N100" i="4"/>
  <c r="M100" i="4"/>
  <c r="L100" i="4"/>
  <c r="K100" i="4"/>
  <c r="J100" i="4"/>
  <c r="I100" i="4"/>
  <c r="H100" i="4"/>
  <c r="G100" i="4"/>
  <c r="F100" i="4"/>
  <c r="E100" i="4"/>
  <c r="D100" i="4"/>
  <c r="C100" i="4"/>
  <c r="B100" i="4"/>
  <c r="V99" i="4"/>
  <c r="U99" i="4"/>
  <c r="T99" i="4"/>
  <c r="S99" i="4"/>
  <c r="R99" i="4"/>
  <c r="Q99" i="4"/>
  <c r="P99" i="4"/>
  <c r="O99" i="4"/>
  <c r="N99" i="4"/>
  <c r="M99" i="4"/>
  <c r="L99" i="4"/>
  <c r="K99" i="4"/>
  <c r="J99" i="4"/>
  <c r="I99" i="4"/>
  <c r="H99" i="4"/>
  <c r="G99" i="4"/>
  <c r="F99" i="4"/>
  <c r="E99" i="4"/>
  <c r="D99" i="4"/>
  <c r="C99" i="4"/>
  <c r="B99" i="4"/>
  <c r="V98" i="4"/>
  <c r="U98" i="4"/>
  <c r="T98" i="4"/>
  <c r="S98" i="4"/>
  <c r="R98" i="4"/>
  <c r="Q98" i="4"/>
  <c r="P98" i="4"/>
  <c r="O98" i="4"/>
  <c r="N98" i="4"/>
  <c r="M98" i="4"/>
  <c r="L98" i="4"/>
  <c r="K98" i="4"/>
  <c r="J98" i="4"/>
  <c r="I98" i="4"/>
  <c r="H98" i="4"/>
  <c r="G98" i="4"/>
  <c r="F98" i="4"/>
  <c r="E98" i="4"/>
  <c r="D98" i="4"/>
  <c r="C98" i="4"/>
  <c r="B98" i="4"/>
  <c r="V97" i="4"/>
  <c r="U97" i="4"/>
  <c r="T97" i="4"/>
  <c r="S97" i="4"/>
  <c r="R97" i="4"/>
  <c r="Q97" i="4"/>
  <c r="P97" i="4"/>
  <c r="O97" i="4"/>
  <c r="N97" i="4"/>
  <c r="M97" i="4"/>
  <c r="L97" i="4"/>
  <c r="K97" i="4"/>
  <c r="J97" i="4"/>
  <c r="I97" i="4"/>
  <c r="H97" i="4"/>
  <c r="G97" i="4"/>
  <c r="F97" i="4"/>
  <c r="E97" i="4"/>
  <c r="D97" i="4"/>
  <c r="C97" i="4"/>
  <c r="B97" i="4"/>
  <c r="V96" i="4"/>
  <c r="U96" i="4"/>
  <c r="T96" i="4"/>
  <c r="S96" i="4"/>
  <c r="R96" i="4"/>
  <c r="Q96" i="4"/>
  <c r="P96" i="4"/>
  <c r="O96" i="4"/>
  <c r="N96" i="4"/>
  <c r="M96" i="4"/>
  <c r="L96" i="4"/>
  <c r="K96" i="4"/>
  <c r="J96" i="4"/>
  <c r="I96" i="4"/>
  <c r="H96" i="4"/>
  <c r="G96" i="4"/>
  <c r="F96" i="4"/>
  <c r="E96" i="4"/>
  <c r="D96" i="4"/>
  <c r="C96" i="4"/>
  <c r="B96" i="4"/>
  <c r="V95" i="4"/>
  <c r="U95" i="4"/>
  <c r="T95" i="4"/>
  <c r="S95" i="4"/>
  <c r="R95" i="4"/>
  <c r="Q95" i="4"/>
  <c r="P95" i="4"/>
  <c r="O95" i="4"/>
  <c r="N95" i="4"/>
  <c r="M95" i="4"/>
  <c r="L95" i="4"/>
  <c r="K95" i="4"/>
  <c r="J95" i="4"/>
  <c r="I95" i="4"/>
  <c r="H95" i="4"/>
  <c r="G95" i="4"/>
  <c r="F95" i="4"/>
  <c r="E95" i="4"/>
  <c r="D95" i="4"/>
  <c r="C95" i="4"/>
  <c r="B95" i="4"/>
  <c r="V94" i="4"/>
  <c r="U94" i="4"/>
  <c r="T94" i="4"/>
  <c r="S94" i="4"/>
  <c r="R94" i="4"/>
  <c r="Q94" i="4"/>
  <c r="P94" i="4"/>
  <c r="O94" i="4"/>
  <c r="N94" i="4"/>
  <c r="M94" i="4"/>
  <c r="L94" i="4"/>
  <c r="K94" i="4"/>
  <c r="J94" i="4"/>
  <c r="I94" i="4"/>
  <c r="H94" i="4"/>
  <c r="G94" i="4"/>
  <c r="F94" i="4"/>
  <c r="E94" i="4"/>
  <c r="D94" i="4"/>
  <c r="C94" i="4"/>
  <c r="B94" i="4"/>
  <c r="V93" i="4"/>
  <c r="U93" i="4"/>
  <c r="T93" i="4"/>
  <c r="S93" i="4"/>
  <c r="R93" i="4"/>
  <c r="Q93" i="4"/>
  <c r="P93" i="4"/>
  <c r="O93" i="4"/>
  <c r="N93" i="4"/>
  <c r="M93" i="4"/>
  <c r="L93" i="4"/>
  <c r="K93" i="4"/>
  <c r="J93" i="4"/>
  <c r="I93" i="4"/>
  <c r="H93" i="4"/>
  <c r="G93" i="4"/>
  <c r="F93" i="4"/>
  <c r="E93" i="4"/>
  <c r="D93" i="4"/>
  <c r="C93" i="4"/>
  <c r="B93" i="4"/>
  <c r="V92" i="4"/>
  <c r="U92" i="4"/>
  <c r="T92" i="4"/>
  <c r="S92" i="4"/>
  <c r="R92" i="4"/>
  <c r="Q92" i="4"/>
  <c r="P92" i="4"/>
  <c r="O92" i="4"/>
  <c r="N92" i="4"/>
  <c r="M92" i="4"/>
  <c r="L92" i="4"/>
  <c r="K92" i="4"/>
  <c r="J92" i="4"/>
  <c r="I92" i="4"/>
  <c r="H92" i="4"/>
  <c r="G92" i="4"/>
  <c r="F92" i="4"/>
  <c r="E92" i="4"/>
  <c r="D92" i="4"/>
  <c r="C92" i="4"/>
  <c r="B92" i="4"/>
  <c r="V91" i="4"/>
  <c r="U91" i="4"/>
  <c r="T91" i="4"/>
  <c r="S91" i="4"/>
  <c r="R91" i="4"/>
  <c r="Q91" i="4"/>
  <c r="P91" i="4"/>
  <c r="O91" i="4"/>
  <c r="N91" i="4"/>
  <c r="M91" i="4"/>
  <c r="L91" i="4"/>
  <c r="K91" i="4"/>
  <c r="J91" i="4"/>
  <c r="I91" i="4"/>
  <c r="H91" i="4"/>
  <c r="G91" i="4"/>
  <c r="F91" i="4"/>
  <c r="E91" i="4"/>
  <c r="D91" i="4"/>
  <c r="C91" i="4"/>
  <c r="B91" i="4"/>
  <c r="V90" i="4"/>
  <c r="U90" i="4"/>
  <c r="T90" i="4"/>
  <c r="S90" i="4"/>
  <c r="R90" i="4"/>
  <c r="Q90" i="4"/>
  <c r="P90" i="4"/>
  <c r="O90" i="4"/>
  <c r="N90" i="4"/>
  <c r="M90" i="4"/>
  <c r="L90" i="4"/>
  <c r="K90" i="4"/>
  <c r="J90" i="4"/>
  <c r="I90" i="4"/>
  <c r="H90" i="4"/>
  <c r="G90" i="4"/>
  <c r="F90" i="4"/>
  <c r="E90" i="4"/>
  <c r="D90" i="4"/>
  <c r="C90" i="4"/>
  <c r="B90" i="4"/>
  <c r="V89" i="4"/>
  <c r="U89" i="4"/>
  <c r="T89" i="4"/>
  <c r="S89" i="4"/>
  <c r="R89" i="4"/>
  <c r="Q89" i="4"/>
  <c r="P89" i="4"/>
  <c r="O89" i="4"/>
  <c r="N89" i="4"/>
  <c r="M89" i="4"/>
  <c r="L89" i="4"/>
  <c r="K89" i="4"/>
  <c r="J89" i="4"/>
  <c r="I89" i="4"/>
  <c r="H89" i="4"/>
  <c r="G89" i="4"/>
  <c r="F89" i="4"/>
  <c r="E89" i="4"/>
  <c r="D89" i="4"/>
  <c r="C89" i="4"/>
  <c r="B89" i="4"/>
  <c r="V88" i="4"/>
  <c r="U88" i="4"/>
  <c r="T88" i="4"/>
  <c r="S88" i="4"/>
  <c r="R88" i="4"/>
  <c r="Q88" i="4"/>
  <c r="P88" i="4"/>
  <c r="O88" i="4"/>
  <c r="N88" i="4"/>
  <c r="M88" i="4"/>
  <c r="L88" i="4"/>
  <c r="K88" i="4"/>
  <c r="J88" i="4"/>
  <c r="I88" i="4"/>
  <c r="H88" i="4"/>
  <c r="G88" i="4"/>
  <c r="F88" i="4"/>
  <c r="E88" i="4"/>
  <c r="D88" i="4"/>
  <c r="C88" i="4"/>
  <c r="B88" i="4"/>
  <c r="V87" i="4"/>
  <c r="U87" i="4"/>
  <c r="T87" i="4"/>
  <c r="S87" i="4"/>
  <c r="R87" i="4"/>
  <c r="Q87" i="4"/>
  <c r="P87" i="4"/>
  <c r="O87" i="4"/>
  <c r="N87" i="4"/>
  <c r="M87" i="4"/>
  <c r="L87" i="4"/>
  <c r="K87" i="4"/>
  <c r="J87" i="4"/>
  <c r="I87" i="4"/>
  <c r="H87" i="4"/>
  <c r="G87" i="4"/>
  <c r="F87" i="4"/>
  <c r="E87" i="4"/>
  <c r="D87" i="4"/>
  <c r="C87" i="4"/>
  <c r="B87" i="4"/>
  <c r="V86" i="4"/>
  <c r="U86" i="4"/>
  <c r="T86" i="4"/>
  <c r="S86" i="4"/>
  <c r="R86" i="4"/>
  <c r="Q86" i="4"/>
  <c r="P86" i="4"/>
  <c r="O86" i="4"/>
  <c r="N86" i="4"/>
  <c r="M86" i="4"/>
  <c r="L86" i="4"/>
  <c r="K86" i="4"/>
  <c r="J86" i="4"/>
  <c r="I86" i="4"/>
  <c r="H86" i="4"/>
  <c r="G86" i="4"/>
  <c r="F86" i="4"/>
  <c r="E86" i="4"/>
  <c r="D86" i="4"/>
  <c r="C86" i="4"/>
  <c r="B86" i="4"/>
  <c r="V85" i="4"/>
  <c r="U85" i="4"/>
  <c r="T85" i="4"/>
  <c r="S85" i="4"/>
  <c r="R85" i="4"/>
  <c r="Q85" i="4"/>
  <c r="P85" i="4"/>
  <c r="O85" i="4"/>
  <c r="N85" i="4"/>
  <c r="M85" i="4"/>
  <c r="L85" i="4"/>
  <c r="K85" i="4"/>
  <c r="J85" i="4"/>
  <c r="I85" i="4"/>
  <c r="H85" i="4"/>
  <c r="G85" i="4"/>
  <c r="F85" i="4"/>
  <c r="E85" i="4"/>
  <c r="D85" i="4"/>
  <c r="C85" i="4"/>
  <c r="B85" i="4"/>
  <c r="V84" i="4"/>
  <c r="U84" i="4"/>
  <c r="T84" i="4"/>
  <c r="S84" i="4"/>
  <c r="R84" i="4"/>
  <c r="Q84" i="4"/>
  <c r="P84" i="4"/>
  <c r="O84" i="4"/>
  <c r="N84" i="4"/>
  <c r="M84" i="4"/>
  <c r="L84" i="4"/>
  <c r="K84" i="4"/>
  <c r="J84" i="4"/>
  <c r="I84" i="4"/>
  <c r="H84" i="4"/>
  <c r="G84" i="4"/>
  <c r="F84" i="4"/>
  <c r="E84" i="4"/>
  <c r="D84" i="4"/>
  <c r="C84" i="4"/>
  <c r="B84" i="4"/>
  <c r="V83" i="4"/>
  <c r="U83" i="4"/>
  <c r="T83" i="4"/>
  <c r="S83" i="4"/>
  <c r="R83" i="4"/>
  <c r="Q83" i="4"/>
  <c r="P83" i="4"/>
  <c r="O83" i="4"/>
  <c r="N83" i="4"/>
  <c r="M83" i="4"/>
  <c r="L83" i="4"/>
  <c r="K83" i="4"/>
  <c r="J83" i="4"/>
  <c r="I83" i="4"/>
  <c r="H83" i="4"/>
  <c r="G83" i="4"/>
  <c r="F83" i="4"/>
  <c r="E83" i="4"/>
  <c r="D83" i="4"/>
  <c r="C83" i="4"/>
  <c r="B83" i="4"/>
  <c r="V78" i="4"/>
  <c r="U78" i="4"/>
  <c r="T78" i="4"/>
  <c r="S78" i="4"/>
  <c r="R78" i="4"/>
  <c r="Q78" i="4"/>
  <c r="P78" i="4"/>
  <c r="O78" i="4"/>
  <c r="N78" i="4"/>
  <c r="M78" i="4"/>
  <c r="L78" i="4"/>
  <c r="K78" i="4"/>
  <c r="J78" i="4"/>
  <c r="I78" i="4"/>
  <c r="H78" i="4"/>
  <c r="G78" i="4"/>
  <c r="F78" i="4"/>
  <c r="E78" i="4"/>
  <c r="D78" i="4"/>
  <c r="C78" i="4"/>
  <c r="B78" i="4"/>
  <c r="V77" i="4"/>
  <c r="U77" i="4"/>
  <c r="T77" i="4"/>
  <c r="S77" i="4"/>
  <c r="R77" i="4"/>
  <c r="Q77" i="4"/>
  <c r="P77" i="4"/>
  <c r="O77" i="4"/>
  <c r="N77" i="4"/>
  <c r="M77" i="4"/>
  <c r="L77" i="4"/>
  <c r="K77" i="4"/>
  <c r="J77" i="4"/>
  <c r="I77" i="4"/>
  <c r="H77" i="4"/>
  <c r="G77" i="4"/>
  <c r="F77" i="4"/>
  <c r="E77" i="4"/>
  <c r="D77" i="4"/>
  <c r="C77" i="4"/>
  <c r="B77" i="4"/>
  <c r="V76" i="4"/>
  <c r="U76" i="4"/>
  <c r="T76" i="4"/>
  <c r="S76" i="4"/>
  <c r="R76" i="4"/>
  <c r="Q76" i="4"/>
  <c r="P76" i="4"/>
  <c r="O76" i="4"/>
  <c r="N76" i="4"/>
  <c r="M76" i="4"/>
  <c r="L76" i="4"/>
  <c r="K76" i="4"/>
  <c r="J76" i="4"/>
  <c r="I76" i="4"/>
  <c r="H76" i="4"/>
  <c r="G76" i="4"/>
  <c r="F76" i="4"/>
  <c r="E76" i="4"/>
  <c r="D76" i="4"/>
  <c r="C76" i="4"/>
  <c r="B76" i="4"/>
  <c r="V75" i="4"/>
  <c r="U75" i="4"/>
  <c r="T75" i="4"/>
  <c r="S75" i="4"/>
  <c r="R75" i="4"/>
  <c r="Q75" i="4"/>
  <c r="P75" i="4"/>
  <c r="O75" i="4"/>
  <c r="N75" i="4"/>
  <c r="M75" i="4"/>
  <c r="L75" i="4"/>
  <c r="K75" i="4"/>
  <c r="J75" i="4"/>
  <c r="I75" i="4"/>
  <c r="H75" i="4"/>
  <c r="G75" i="4"/>
  <c r="F75" i="4"/>
  <c r="E75" i="4"/>
  <c r="D75" i="4"/>
  <c r="C75" i="4"/>
  <c r="V74" i="4"/>
  <c r="U74" i="4"/>
  <c r="T74" i="4"/>
  <c r="S74" i="4"/>
  <c r="R74" i="4"/>
  <c r="Q74" i="4"/>
  <c r="P74" i="4"/>
  <c r="O74" i="4"/>
  <c r="N74" i="4"/>
  <c r="M74" i="4"/>
  <c r="L74" i="4"/>
  <c r="K74" i="4"/>
  <c r="J74" i="4"/>
  <c r="I74" i="4"/>
  <c r="H74" i="4"/>
  <c r="G74" i="4"/>
  <c r="F74" i="4"/>
  <c r="E74" i="4"/>
  <c r="D74" i="4"/>
  <c r="C74" i="4"/>
  <c r="B74" i="4"/>
  <c r="V73" i="4"/>
  <c r="U73" i="4"/>
  <c r="T73" i="4"/>
  <c r="S73" i="4"/>
  <c r="R73" i="4"/>
  <c r="Q73" i="4"/>
  <c r="P73" i="4"/>
  <c r="O73" i="4"/>
  <c r="N73" i="4"/>
  <c r="M73" i="4"/>
  <c r="L73" i="4"/>
  <c r="K73" i="4"/>
  <c r="J73" i="4"/>
  <c r="I73" i="4"/>
  <c r="H73" i="4"/>
  <c r="G73" i="4"/>
  <c r="F73" i="4"/>
  <c r="E73" i="4"/>
  <c r="D73" i="4"/>
  <c r="C73" i="4"/>
  <c r="B73" i="4"/>
  <c r="V72" i="4"/>
  <c r="U72" i="4"/>
  <c r="T72" i="4"/>
  <c r="S72" i="4"/>
  <c r="R72" i="4"/>
  <c r="Q72" i="4"/>
  <c r="P72" i="4"/>
  <c r="O72" i="4"/>
  <c r="N72" i="4"/>
  <c r="M72" i="4"/>
  <c r="L72" i="4"/>
  <c r="K72" i="4"/>
  <c r="J72" i="4"/>
  <c r="I72" i="4"/>
  <c r="H72" i="4"/>
  <c r="G72" i="4"/>
  <c r="F72" i="4"/>
  <c r="E72" i="4"/>
  <c r="D72" i="4"/>
  <c r="C72" i="4"/>
  <c r="B72" i="4"/>
  <c r="V71" i="4"/>
  <c r="U71" i="4"/>
  <c r="T71" i="4"/>
  <c r="S71" i="4"/>
  <c r="R71" i="4"/>
  <c r="Q71" i="4"/>
  <c r="P71" i="4"/>
  <c r="O71" i="4"/>
  <c r="N71" i="4"/>
  <c r="M71" i="4"/>
  <c r="L71" i="4"/>
  <c r="K71" i="4"/>
  <c r="J71" i="4"/>
  <c r="I71" i="4"/>
  <c r="H71" i="4"/>
  <c r="G71" i="4"/>
  <c r="F71" i="4"/>
  <c r="E71" i="4"/>
  <c r="D71" i="4"/>
  <c r="C71" i="4"/>
  <c r="B71" i="4"/>
  <c r="V70" i="4"/>
  <c r="U70" i="4"/>
  <c r="T70" i="4"/>
  <c r="S70" i="4"/>
  <c r="R70" i="4"/>
  <c r="Q70" i="4"/>
  <c r="P70" i="4"/>
  <c r="O70" i="4"/>
  <c r="N70" i="4"/>
  <c r="M70" i="4"/>
  <c r="L70" i="4"/>
  <c r="K70" i="4"/>
  <c r="J70" i="4"/>
  <c r="I70" i="4"/>
  <c r="H70" i="4"/>
  <c r="G70" i="4"/>
  <c r="F70" i="4"/>
  <c r="E70" i="4"/>
  <c r="D70" i="4"/>
  <c r="C70" i="4"/>
  <c r="B70" i="4"/>
  <c r="V69" i="4"/>
  <c r="U69" i="4"/>
  <c r="T69" i="4"/>
  <c r="S69" i="4"/>
  <c r="R69" i="4"/>
  <c r="Q69" i="4"/>
  <c r="P69" i="4"/>
  <c r="O69" i="4"/>
  <c r="N69" i="4"/>
  <c r="M69" i="4"/>
  <c r="L69" i="4"/>
  <c r="K69" i="4"/>
  <c r="J69" i="4"/>
  <c r="I69" i="4"/>
  <c r="H69" i="4"/>
  <c r="G69" i="4"/>
  <c r="F69" i="4"/>
  <c r="E69" i="4"/>
  <c r="D69" i="4"/>
  <c r="C69" i="4"/>
  <c r="B69" i="4"/>
  <c r="V68" i="4"/>
  <c r="U68" i="4"/>
  <c r="T68" i="4"/>
  <c r="S68" i="4"/>
  <c r="R68" i="4"/>
  <c r="Q68" i="4"/>
  <c r="P68" i="4"/>
  <c r="O68" i="4"/>
  <c r="N68" i="4"/>
  <c r="M68" i="4"/>
  <c r="L68" i="4"/>
  <c r="K68" i="4"/>
  <c r="J68" i="4"/>
  <c r="I68" i="4"/>
  <c r="H68" i="4"/>
  <c r="G68" i="4"/>
  <c r="F68" i="4"/>
  <c r="E68" i="4"/>
  <c r="D68" i="4"/>
  <c r="C68" i="4"/>
  <c r="B68" i="4"/>
  <c r="V67" i="4"/>
  <c r="U67" i="4"/>
  <c r="T67" i="4"/>
  <c r="S67" i="4"/>
  <c r="R67" i="4"/>
  <c r="Q67" i="4"/>
  <c r="P67" i="4"/>
  <c r="O67" i="4"/>
  <c r="N67" i="4"/>
  <c r="M67" i="4"/>
  <c r="L67" i="4"/>
  <c r="K67" i="4"/>
  <c r="J67" i="4"/>
  <c r="I67" i="4"/>
  <c r="H67" i="4"/>
  <c r="G67" i="4"/>
  <c r="F67" i="4"/>
  <c r="E67" i="4"/>
  <c r="D67" i="4"/>
  <c r="C67" i="4"/>
  <c r="B67" i="4"/>
  <c r="V66" i="4"/>
  <c r="U66" i="4"/>
  <c r="T66" i="4"/>
  <c r="S66" i="4"/>
  <c r="R66" i="4"/>
  <c r="Q66" i="4"/>
  <c r="P66" i="4"/>
  <c r="O66" i="4"/>
  <c r="N66" i="4"/>
  <c r="M66" i="4"/>
  <c r="L66" i="4"/>
  <c r="K66" i="4"/>
  <c r="J66" i="4"/>
  <c r="I66" i="4"/>
  <c r="H66" i="4"/>
  <c r="G66" i="4"/>
  <c r="F66" i="4"/>
  <c r="E66" i="4"/>
  <c r="D66" i="4"/>
  <c r="C66" i="4"/>
  <c r="B66" i="4"/>
  <c r="V65" i="4"/>
  <c r="U65" i="4"/>
  <c r="T65" i="4"/>
  <c r="S65" i="4"/>
  <c r="R65" i="4"/>
  <c r="Q65" i="4"/>
  <c r="P65" i="4"/>
  <c r="O65" i="4"/>
  <c r="N65" i="4"/>
  <c r="M65" i="4"/>
  <c r="L65" i="4"/>
  <c r="K65" i="4"/>
  <c r="J65" i="4"/>
  <c r="I65" i="4"/>
  <c r="H65" i="4"/>
  <c r="G65" i="4"/>
  <c r="F65" i="4"/>
  <c r="E65" i="4"/>
  <c r="D65" i="4"/>
  <c r="C65" i="4"/>
  <c r="B65" i="4"/>
  <c r="V64" i="4"/>
  <c r="U64" i="4"/>
  <c r="T64" i="4"/>
  <c r="S64" i="4"/>
  <c r="R64" i="4"/>
  <c r="Q64" i="4"/>
  <c r="P64" i="4"/>
  <c r="O64" i="4"/>
  <c r="N64" i="4"/>
  <c r="M64" i="4"/>
  <c r="L64" i="4"/>
  <c r="K64" i="4"/>
  <c r="J64" i="4"/>
  <c r="I64" i="4"/>
  <c r="H64" i="4"/>
  <c r="G64" i="4"/>
  <c r="F64" i="4"/>
  <c r="E64" i="4"/>
  <c r="D64" i="4"/>
  <c r="C64" i="4"/>
  <c r="B64" i="4"/>
  <c r="V63" i="4"/>
  <c r="U63" i="4"/>
  <c r="T63" i="4"/>
  <c r="S63" i="4"/>
  <c r="R63" i="4"/>
  <c r="Q63" i="4"/>
  <c r="P63" i="4"/>
  <c r="O63" i="4"/>
  <c r="N63" i="4"/>
  <c r="M63" i="4"/>
  <c r="L63" i="4"/>
  <c r="K63" i="4"/>
  <c r="J63" i="4"/>
  <c r="I63" i="4"/>
  <c r="H63" i="4"/>
  <c r="G63" i="4"/>
  <c r="F63" i="4"/>
  <c r="E63" i="4"/>
  <c r="D63" i="4"/>
  <c r="C63" i="4"/>
  <c r="B63" i="4"/>
  <c r="V62" i="4"/>
  <c r="U62" i="4"/>
  <c r="T62" i="4"/>
  <c r="S62" i="4"/>
  <c r="R62" i="4"/>
  <c r="Q62" i="4"/>
  <c r="P62" i="4"/>
  <c r="O62" i="4"/>
  <c r="N62" i="4"/>
  <c r="M62" i="4"/>
  <c r="L62" i="4"/>
  <c r="K62" i="4"/>
  <c r="J62" i="4"/>
  <c r="I62" i="4"/>
  <c r="H62" i="4"/>
  <c r="G62" i="4"/>
  <c r="F62" i="4"/>
  <c r="E62" i="4"/>
  <c r="D62" i="4"/>
  <c r="C62" i="4"/>
  <c r="B62" i="4"/>
  <c r="V61" i="4"/>
  <c r="U61" i="4"/>
  <c r="T61" i="4"/>
  <c r="S61" i="4"/>
  <c r="R61" i="4"/>
  <c r="Q61" i="4"/>
  <c r="P61" i="4"/>
  <c r="O61" i="4"/>
  <c r="N61" i="4"/>
  <c r="M61" i="4"/>
  <c r="L61" i="4"/>
  <c r="K61" i="4"/>
  <c r="J61" i="4"/>
  <c r="I61" i="4"/>
  <c r="H61" i="4"/>
  <c r="G61" i="4"/>
  <c r="F61" i="4"/>
  <c r="E61" i="4"/>
  <c r="D61" i="4"/>
  <c r="C61" i="4"/>
  <c r="B61" i="4"/>
  <c r="F38" i="3" l="1"/>
  <c r="E38" i="3"/>
  <c r="F37" i="3"/>
  <c r="E37" i="3"/>
  <c r="F36" i="3"/>
  <c r="E36" i="3"/>
  <c r="F35" i="3"/>
  <c r="E35" i="3"/>
  <c r="F34" i="3"/>
  <c r="E34" i="3"/>
  <c r="F33" i="3"/>
  <c r="E33" i="3"/>
  <c r="F32" i="3"/>
  <c r="E32" i="3"/>
  <c r="F31" i="3"/>
  <c r="E31" i="3"/>
  <c r="F30" i="3"/>
  <c r="E30" i="3"/>
  <c r="F29" i="3"/>
  <c r="E29" i="3"/>
  <c r="F28" i="3"/>
  <c r="E28" i="3"/>
  <c r="F27" i="3"/>
  <c r="E27" i="3"/>
  <c r="F26" i="3"/>
  <c r="E26" i="3"/>
  <c r="F25" i="3"/>
  <c r="E25" i="3"/>
  <c r="F24" i="3"/>
  <c r="E24" i="3"/>
  <c r="F23" i="3"/>
  <c r="E23" i="3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N28" i="2"/>
  <c r="M28" i="2"/>
  <c r="L28" i="2"/>
  <c r="K28" i="2"/>
  <c r="J28" i="2"/>
  <c r="I28" i="2"/>
  <c r="H28" i="2"/>
  <c r="G28" i="2"/>
  <c r="F28" i="2"/>
  <c r="E28" i="2"/>
  <c r="D28" i="2"/>
  <c r="C28" i="2"/>
  <c r="B28" i="2"/>
</calcChain>
</file>

<file path=xl/sharedStrings.xml><?xml version="1.0" encoding="utf-8"?>
<sst xmlns="http://schemas.openxmlformats.org/spreadsheetml/2006/main" count="3737" uniqueCount="811">
  <si>
    <t>baseMean</t>
  </si>
  <si>
    <t>log2FoldChange</t>
  </si>
  <si>
    <t>lfcSE</t>
  </si>
  <si>
    <t>stat</t>
  </si>
  <si>
    <t>pvalue</t>
  </si>
  <si>
    <t>padj</t>
  </si>
  <si>
    <t>baseMeanA_Glc</t>
  </si>
  <si>
    <t>lfcupper</t>
  </si>
  <si>
    <t>lfclower</t>
  </si>
  <si>
    <t>RGna_RS10360</t>
  </si>
  <si>
    <t>RGna_RS10355</t>
  </si>
  <si>
    <t>RGna_RS10350</t>
  </si>
  <si>
    <t>RGna_RS10345</t>
  </si>
  <si>
    <t>RGna_RS10340</t>
  </si>
  <si>
    <t>RGna_RS10335</t>
  </si>
  <si>
    <t>RGna_RS10330</t>
  </si>
  <si>
    <t>RGna_RS10325</t>
  </si>
  <si>
    <t>RGna_RS10320</t>
  </si>
  <si>
    <t>RGna_RS10315</t>
  </si>
  <si>
    <t>RGna_RS10310</t>
  </si>
  <si>
    <t>RGna_RS10305</t>
  </si>
  <si>
    <t>RGna_RS10300</t>
  </si>
  <si>
    <t>baseMean = the average of the normalized counts taken over all samples</t>
  </si>
  <si>
    <t>lfcSE = standard error of the log2FoldChange estimate</t>
  </si>
  <si>
    <t>stat = Wald statistic</t>
  </si>
  <si>
    <t>pvalue = Wald test p-value</t>
  </si>
  <si>
    <t>padj = Benjamini-Hochberg adjusted p-value</t>
  </si>
  <si>
    <t>baseMeanB_mucin</t>
  </si>
  <si>
    <t>baseMeanA_Glc = the average of the normalized counts taken over all samples in condition A (glucose in this instance)</t>
  </si>
  <si>
    <t>log2FoldChange = log2 fold change between the groups</t>
  </si>
  <si>
    <t>lfcupper = upper value of the log2 fold change</t>
  </si>
  <si>
    <t>baseMeanB_mucin = the average of the normalized counts taken over all samples in condition B (mucin in this instance)</t>
  </si>
  <si>
    <t>lfclower = lower value of the log2 fold change</t>
  </si>
  <si>
    <t>Gene</t>
  </si>
  <si>
    <t>in yellow, data used to generate Figure8 B</t>
  </si>
  <si>
    <t>LAB + pPGM (1)</t>
  </si>
  <si>
    <t>LAB + pPGM (2)</t>
  </si>
  <si>
    <t>LAB + pPGM + E1 (1)</t>
  </si>
  <si>
    <t>LAB + pPGM + E1 (2)</t>
  </si>
  <si>
    <t>LAB + pPGM + ATCC (1)</t>
  </si>
  <si>
    <t>LAB + pPGM + ATCC (2)</t>
  </si>
  <si>
    <t>LAB + pPGM + enzyme (1)</t>
  </si>
  <si>
    <t>LAB + pPGM + enzyme (2)</t>
  </si>
  <si>
    <t>LAB + pPGM + E1 + enzyme (1)</t>
  </si>
  <si>
    <t>LAB + pPGM + E1 + enzyme (2)</t>
  </si>
  <si>
    <t>LAB + pPGM + ATCC + enzyme (1)</t>
  </si>
  <si>
    <t>LAB + pPGM + ATCC + enzyme (2)</t>
  </si>
  <si>
    <t>LAB + pPGM</t>
  </si>
  <si>
    <t>LAB + pPGM + E1</t>
  </si>
  <si>
    <t>LAB + pPGM + ATCC</t>
  </si>
  <si>
    <t>LAB + pPGM + enzyme</t>
  </si>
  <si>
    <t xml:space="preserve">LAB + pPGM + E1 + enzyme </t>
  </si>
  <si>
    <t>LAB + pPGM + ATCC + enzyme</t>
  </si>
  <si>
    <t>LAB + pPGM + E1 + enzyme</t>
  </si>
  <si>
    <t>Growth time (h)</t>
  </si>
  <si>
    <t>OD600nm:</t>
  </si>
  <si>
    <t>Delta OD600nm*:</t>
  </si>
  <si>
    <t>*compared to the no-bacteria control medium</t>
  </si>
  <si>
    <t>Standard deviation</t>
  </si>
  <si>
    <t>Standard deviation:</t>
  </si>
  <si>
    <t>Average OD600nm:</t>
  </si>
  <si>
    <t>Copy numbers per ml</t>
  </si>
  <si>
    <t>Average</t>
  </si>
  <si>
    <t>12 =</t>
  </si>
  <si>
    <t>T0-12</t>
  </si>
  <si>
    <t>13 =</t>
  </si>
  <si>
    <t>T0-13</t>
  </si>
  <si>
    <t>14 =</t>
  </si>
  <si>
    <t>T0-14</t>
  </si>
  <si>
    <t>15 =</t>
  </si>
  <si>
    <t>T0-15</t>
  </si>
  <si>
    <t>16 =</t>
  </si>
  <si>
    <t>T0-16</t>
  </si>
  <si>
    <t>17 =</t>
  </si>
  <si>
    <t>T0-17</t>
  </si>
  <si>
    <t>18 =</t>
  </si>
  <si>
    <t>T0-18</t>
  </si>
  <si>
    <t>19 =</t>
  </si>
  <si>
    <t>T0-19</t>
  </si>
  <si>
    <t>20 =</t>
  </si>
  <si>
    <t>T0-20</t>
  </si>
  <si>
    <t>21 =</t>
  </si>
  <si>
    <t>T0-21</t>
  </si>
  <si>
    <t>22 =</t>
  </si>
  <si>
    <t>T0-22</t>
  </si>
  <si>
    <t>23 =</t>
  </si>
  <si>
    <t>T0-23</t>
  </si>
  <si>
    <t>T9-12</t>
  </si>
  <si>
    <t>T9-13</t>
  </si>
  <si>
    <t>T9-14</t>
  </si>
  <si>
    <t>T9-15</t>
  </si>
  <si>
    <t>T9-16</t>
  </si>
  <si>
    <t>T9-17</t>
  </si>
  <si>
    <t>T9-18</t>
  </si>
  <si>
    <t>T9-19</t>
  </si>
  <si>
    <t>T9-20</t>
  </si>
  <si>
    <t>T9-21</t>
  </si>
  <si>
    <t>T9-22</t>
  </si>
  <si>
    <t>T9-23</t>
  </si>
  <si>
    <t>T48-12</t>
  </si>
  <si>
    <t>T48-13</t>
  </si>
  <si>
    <t>T48-14</t>
  </si>
  <si>
    <t>T48-15</t>
  </si>
  <si>
    <t>T48-16</t>
  </si>
  <si>
    <t>T48-17</t>
  </si>
  <si>
    <t>T48-18</t>
  </si>
  <si>
    <t>T48-19</t>
  </si>
  <si>
    <t>T48-20</t>
  </si>
  <si>
    <t>T48-21</t>
  </si>
  <si>
    <t>T48-22</t>
  </si>
  <si>
    <t>T48-23</t>
  </si>
  <si>
    <t>Replicate 1</t>
  </si>
  <si>
    <t>Replicate 2</t>
  </si>
  <si>
    <t>Replicate 3</t>
  </si>
  <si>
    <t>sample*</t>
  </si>
  <si>
    <t>*TX-Y</t>
  </si>
  <si>
    <t>X : timepoint in h</t>
  </si>
  <si>
    <t>Y : tube number</t>
  </si>
  <si>
    <t>Tube number:</t>
  </si>
  <si>
    <t>E1</t>
  </si>
  <si>
    <t>OD595nm:</t>
  </si>
  <si>
    <t>Average OD595nm:</t>
  </si>
  <si>
    <t>Sample</t>
  </si>
  <si>
    <t>BgA II 1.5mM</t>
  </si>
  <si>
    <t>BgA II 1.5mM + E1</t>
  </si>
  <si>
    <t>BgA II 1.5mM + ATCC 29149</t>
  </si>
  <si>
    <t>BgA II 0.5mM</t>
  </si>
  <si>
    <t>BgA II 0.5mM + E1</t>
  </si>
  <si>
    <t>BgA II 0.5mM + ATCC 29149</t>
  </si>
  <si>
    <t>BgA II 0.05mM</t>
  </si>
  <si>
    <t>BgA II 0.05mM + E1</t>
  </si>
  <si>
    <t>BgA II 0.05mM + ATCC 29149</t>
  </si>
  <si>
    <t>Enzyme</t>
  </si>
  <si>
    <t>Bacteria</t>
  </si>
  <si>
    <t>Composition</t>
  </si>
  <si>
    <t>Amount median</t>
  </si>
  <si>
    <t>Amount Standard deviation</t>
  </si>
  <si>
    <t>GH98</t>
  </si>
  <si>
    <t>FucGalGalNAcol</t>
  </si>
  <si>
    <t>FucHexANc3Gal3GalNAcol</t>
  </si>
  <si>
    <t>FucHexNAc2Gal2GalNAcol</t>
  </si>
  <si>
    <t>FucHexNAc2Gal3GalNAcol</t>
  </si>
  <si>
    <t>FucHexNAc2GalGalNAcol</t>
  </si>
  <si>
    <t>FucHexNAc3Gal2GalNAcol</t>
  </si>
  <si>
    <t>FucHexNAcGal2GalNAcol</t>
  </si>
  <si>
    <t>FucHexNAcGalGalNAcol</t>
  </si>
  <si>
    <t>None</t>
  </si>
  <si>
    <t>Fuc2HexNAc2Gal3GalNAcol</t>
  </si>
  <si>
    <t>Fuc2HexNAc3Gal3GalNAcol</t>
  </si>
  <si>
    <t>Fuc2HexNAcGal2GalNAcol</t>
  </si>
  <si>
    <t>No</t>
  </si>
  <si>
    <t>FucHexNAc4Gal3GalNAcol</t>
  </si>
  <si>
    <t>ATCC 29149</t>
  </si>
  <si>
    <t>mass</t>
  </si>
  <si>
    <t>Intens.</t>
  </si>
  <si>
    <t>SN</t>
  </si>
  <si>
    <t>Area</t>
  </si>
  <si>
    <t>Rel. Intens.</t>
  </si>
  <si>
    <t>Amount (Area normalised against internal std)</t>
  </si>
  <si>
    <t>BioRep</t>
  </si>
  <si>
    <t>TechRep</t>
  </si>
  <si>
    <t>Sialylation</t>
  </si>
  <si>
    <t>Fucosylation</t>
  </si>
  <si>
    <t>1</t>
  </si>
  <si>
    <t>Yes</t>
  </si>
  <si>
    <t>2</t>
  </si>
  <si>
    <t>BgA tri 1.5mM</t>
  </si>
  <si>
    <t>BgA tri 1.5mM + E1</t>
  </si>
  <si>
    <t>BgA tri 1.5mM + ATCC 29149</t>
  </si>
  <si>
    <t>BgA tri 0.5mM</t>
  </si>
  <si>
    <t>BgA tri 0.5mM + E1</t>
  </si>
  <si>
    <t>BgA tri 0.5mM + ATCC 29149</t>
  </si>
  <si>
    <t>BgA tri 0.05mM</t>
  </si>
  <si>
    <t>BgA tri 0.05mM + E1</t>
  </si>
  <si>
    <t>BgA tri 0.05mM + ATCC 29149</t>
  </si>
  <si>
    <t>Data point 1</t>
  </si>
  <si>
    <t>Data point 2</t>
  </si>
  <si>
    <t>Data point 3</t>
  </si>
  <si>
    <t>Data point 4</t>
  </si>
  <si>
    <t>repeat 1</t>
  </si>
  <si>
    <t>repeat 2</t>
  </si>
  <si>
    <t>repeat 3</t>
  </si>
  <si>
    <t>Repeat</t>
  </si>
  <si>
    <t xml:space="preserve">Filename </t>
  </si>
  <si>
    <t>Temperature (°C)</t>
  </si>
  <si>
    <t xml:space="preserve">Bin </t>
  </si>
  <si>
    <t xml:space="preserve">[Syr] (M) </t>
  </si>
  <si>
    <t xml:space="preserve">[Cell] (M) </t>
  </si>
  <si>
    <t>N (sites)</t>
  </si>
  <si>
    <t>N Error (sites)</t>
  </si>
  <si>
    <t>KD(μM)</t>
  </si>
  <si>
    <t>KD Error (uM)</t>
  </si>
  <si>
    <t>∆H (kcal/mol)</t>
  </si>
  <si>
    <t>∆H Error (kcal/mol)</t>
  </si>
  <si>
    <t>∆G (kcal/mol)</t>
  </si>
  <si>
    <t>-T∆S (kcal/mol)</t>
  </si>
  <si>
    <t>Thermogram</t>
  </si>
  <si>
    <t>Raw binding curve</t>
  </si>
  <si>
    <t>Fitted binding curve</t>
  </si>
  <si>
    <t>RG3E389Aam6&amp;7-260uM pro-5mM BgA-Ph5 citrate-25C-trial77</t>
  </si>
  <si>
    <t>Binding</t>
  </si>
  <si>
    <t>N/A</t>
  </si>
  <si>
    <t>Time (min)</t>
  </si>
  <si>
    <t>DP (μcal⋅s-1)</t>
  </si>
  <si>
    <t>Molar Ratio</t>
  </si>
  <si>
    <t>ΔH (kcal/mol)</t>
  </si>
  <si>
    <t>RG3E389Aam6&amp;7-260uM pro-5mM BgA-Ph5 citrate-25C-trial82</t>
  </si>
  <si>
    <t>RG3E389Aam6&amp;7-260uM pro-5mM BgA-Ph5 citrate-25C-trial83</t>
  </si>
  <si>
    <t>STDEV</t>
  </si>
  <si>
    <t>%CV</t>
  </si>
  <si>
    <t>UEA1-100uM pro-5mM BgH-HBS-25C-trial66</t>
  </si>
  <si>
    <t>UEA1-100uM pro-5mM BgH-HBS-25C-trial70</t>
  </si>
  <si>
    <t>pH</t>
  </si>
  <si>
    <t>Initial velocity (µM/min)</t>
  </si>
  <si>
    <t>standard deviation</t>
  </si>
  <si>
    <t>repeat 4</t>
  </si>
  <si>
    <t>BgA II (μM)</t>
  </si>
  <si>
    <t>Chart ID</t>
  </si>
  <si>
    <t>Sample (conc.)  Secondary (conc.) Barcode#  Slide # Request # Date Initials</t>
  </si>
  <si>
    <t>Average RFU</t>
  </si>
  <si>
    <t>Gala-Sp8</t>
  </si>
  <si>
    <t>Glca-Sp8</t>
  </si>
  <si>
    <t>Mana-Sp8</t>
  </si>
  <si>
    <t>GalNAca-Sp8</t>
  </si>
  <si>
    <t>GalNAca-Sp15</t>
  </si>
  <si>
    <t>Fuca-Sp8</t>
  </si>
  <si>
    <t>Fuca-Sp9</t>
  </si>
  <si>
    <t>Rhaa-Sp8</t>
  </si>
  <si>
    <t>Neu5Aca-Sp8</t>
  </si>
  <si>
    <t>Neu5Aca-Sp11</t>
  </si>
  <si>
    <t>Neu5Acb-Sp8</t>
  </si>
  <si>
    <t>Galb-Sp8</t>
  </si>
  <si>
    <t>Glcb-Sp8</t>
  </si>
  <si>
    <t>Manb-Sp8</t>
  </si>
  <si>
    <t>GalNAcb-Sp8</t>
  </si>
  <si>
    <t>GlcNAcb-Sp0</t>
  </si>
  <si>
    <t>GlcNAcb-Sp8</t>
  </si>
  <si>
    <t>GlcN(Gc)b-Sp8</t>
  </si>
  <si>
    <t>Galb1-4GlcNAcb1-6(Galb1-4GlcNAcb1-3)GalNAca-Sp8</t>
  </si>
  <si>
    <t>Galb1-4GlcNAcb1-6(Galb1-4GlcNAcb1-3)GalNAc-Sp14</t>
  </si>
  <si>
    <t>GlcNAcb1-6(GlcNAcb1-4)(GlcNAcb1-3)GlcNAc-Sp8</t>
  </si>
  <si>
    <t>6S(3S)Galb1-4(6S)GlcNAcb-Sp0</t>
  </si>
  <si>
    <t>6S(3S)Galb1-4GlcNAcb-Sp0</t>
  </si>
  <si>
    <t>(3S)Galb1-4(Fuca1-3)(6S)Glc-Sp0</t>
  </si>
  <si>
    <t>(3S)Galb1-4Glcb-Sp8</t>
  </si>
  <si>
    <t>(3S)Galb1-4(6S)Glcb-Sp0</t>
  </si>
  <si>
    <t>(3S)Galb1-4(6S)Glcb-Sp8</t>
  </si>
  <si>
    <t>(3S)Galb1-3(Fuca1-4)GlcNAcb-Sp8</t>
  </si>
  <si>
    <t>(3S)Galb1-3GalNAca-Sp8</t>
  </si>
  <si>
    <t>(3S)Galb1-3GlcNAcb-Sp0</t>
  </si>
  <si>
    <t>(3S)Galb1-3GlcNAcb-Sp8</t>
  </si>
  <si>
    <t xml:space="preserve">(3S)Galb1-4(Fuca1-3)GlcNAc-Sp0 </t>
  </si>
  <si>
    <t>(3S)Galb1-4(Fuca1-3)GlcNAc-Sp8</t>
  </si>
  <si>
    <t>(3S)Galb1-4(6S)GlcNAcb-Sp0</t>
  </si>
  <si>
    <t>(3S)Galb1-4(6S)GlcNAcb-Sp8</t>
  </si>
  <si>
    <t>(3S)Galb1-4GlcNAcb-Sp0</t>
  </si>
  <si>
    <t>(3S)Galb1-4GlcNAcb-Sp8</t>
  </si>
  <si>
    <t>(3S)Galb-Sp8</t>
  </si>
  <si>
    <t>(6S)(4S)Galb1-4GlcNAcb-Sp0</t>
  </si>
  <si>
    <t>(4S)Galb1-4GlcNAcb-Sp8</t>
  </si>
  <si>
    <t>(6P)Mana-Sp8</t>
  </si>
  <si>
    <t>(6S)Galb1-4Glcb-Sp0</t>
  </si>
  <si>
    <t>(6S)Galb1-4Glcb-Sp8</t>
  </si>
  <si>
    <t>(6S)Galb1-4GlcNAcb-Sp8</t>
  </si>
  <si>
    <t>(6S)Galb1-4(6S)Glcb-Sp8</t>
  </si>
  <si>
    <t>Neu5Aca2-3(6S)Galb1-4GlcNAcb-Sp8</t>
  </si>
  <si>
    <t>(6S)GlcNAcb-Sp8</t>
  </si>
  <si>
    <t>Neu5,9Ac2a2-6Galb1-4GlcNAcb-Sp8</t>
  </si>
  <si>
    <t>Mana1-6(Mana1-3)Manb1-4GlcNAcb1-4GlcNAcb-Sp12</t>
  </si>
  <si>
    <t>Mana1-6(Mana1-3)Manb1-4GlcNAcb1-4GlcNAcb-Sp13</t>
  </si>
  <si>
    <t>GlcNAcb1-2Mana1-6(GlcNAcb1-2Mana1-3)Manb1-4GlcNAcb1-4GlcNAcb-Sp12</t>
  </si>
  <si>
    <t>GlcNAcb1-2Mana1-6(GlcNAcb1-2Mana1-3)Manb1-4GlcNAcb1-4GlcNAcb-Sp13</t>
  </si>
  <si>
    <t>Galb1-4GlcNAcb1-2Mana1-6(Galb1-4GlcNAcb1-2Mana1-3)Manb1-4GlcNAcb1-4GlcNAcb-Sp12</t>
  </si>
  <si>
    <t>Neu5Aca2-6Galb1-4GlcNAcb1-2Mana1-6(Neu5Aca2-6Galb1-4GlcNAcb1-2Mana1-3)Manb1-4GlcNAcb1-4GlcNAcb-Sp12</t>
  </si>
  <si>
    <t>Neu5Aca2-6Galb1-4GlcNAcb1-2Mana1-6(Neu5Aca2-6Galb1-4GlcNAcb1-2Man-a1-3)Manb1-4GlcNAcb1-4GlcNAcb-Sp21</t>
  </si>
  <si>
    <t>Neu5Aca2-6Galb1-4GlcNAcb1-2Mana1-6(Neu5Aca2-6Galb1-4GlcNAcb1-2Mana1-3)Manb1-4GlcNAcb1-4GlcNAcb-Sp24</t>
  </si>
  <si>
    <t>Fuca1-2Galb1-3GalNAcb1-3Gala-Sp9</t>
  </si>
  <si>
    <t>Fuca1-2Galb1-3GalNAcb1-3Gala1-4Galb1-4Glcb-Sp9</t>
  </si>
  <si>
    <t>Fuca1-2Galb1-3(Fuca1-4)GlcNAcb-Sp8</t>
  </si>
  <si>
    <t>Fuca1-2Galb1-3GalNAca-Sp8</t>
  </si>
  <si>
    <t>Fuca1-2Galb1-3GalNAca-Sp14</t>
  </si>
  <si>
    <t>Fuca1-2Galb1-3GalNAcb1-4(Neu5Aca2-3)Galb1-4Glcb-Sp0</t>
  </si>
  <si>
    <t>Fuca1-2Galb1-3GalNAcb1-4(Neu5Aca2-3)Galb1-4Glcb-Sp9</t>
  </si>
  <si>
    <t>Fuca1-2Galb1-3GlcNAcb1-3Galb1-4Glcb-Sp8</t>
  </si>
  <si>
    <t>Fuca1-2Galb1-3GlcNAcb1-3Galb1-4Glcb-Sp10</t>
  </si>
  <si>
    <t>Fuca1-2Galb1-3GlcNAcb-Sp0</t>
  </si>
  <si>
    <t>Fuca1-2Galb1-3GlcNAcb-Sp8</t>
  </si>
  <si>
    <t>Fuca1-2Galb1-4(Fuca1-3)GlcNAcb1-3Galb1-4(Fuca1-3)GlcNAcb-Sp0</t>
  </si>
  <si>
    <t>Fuca1-2Galb1-4(Fuca1-3)GlcNAcb1-3Galb1-4(Fuca1-3)GlcNAcb1-3Galb1-4(Fuca1-3)GlcNAcb-Sp0</t>
  </si>
  <si>
    <t>Fuca1-2Galb1-4(Fuca1-3)GlcNAcb-Sp0</t>
  </si>
  <si>
    <t>Fuca1-2Galb1-4(Fuca1-3)GlcNAcb-Sp8</t>
  </si>
  <si>
    <t>Fuca1-2Galb1-4GlcNAcb1-3Galb1-4GlcNAcb-Sp0</t>
  </si>
  <si>
    <t>Fuca1-2Galb1-4GlcNAcb1-3Galb1-4GlcNAcb1-3Galb1-4GlcNAcb-Sp0</t>
  </si>
  <si>
    <t>Fuca1-2Galb1-4GlcNAcb-Sp0</t>
  </si>
  <si>
    <t>Fuca1-2Galb1-4GlcNAcb-Sp8</t>
  </si>
  <si>
    <t>Fuca1-2Galb1-4Glcb-Sp0</t>
  </si>
  <si>
    <t>Fuca1-2Galb-Sp8</t>
  </si>
  <si>
    <t>Fuca1-3GlcNAcb-Sp8</t>
  </si>
  <si>
    <t>Fuca1-4GlcNAcb-Sp8</t>
  </si>
  <si>
    <t>Fucb1-3GlcNAcb-Sp8</t>
  </si>
  <si>
    <t>GalNAca1-3(Fuca1-2)Galb1-3GlcNAcb-Sp0</t>
  </si>
  <si>
    <t>GalNAca1-3(Fuca1-2)Galb1-4(Fuca1-3)GlcNAcb-Sp0</t>
  </si>
  <si>
    <t>(3S)Galb1-4(Fuca1-3)Glcb-Sp0</t>
  </si>
  <si>
    <t>GalNAca1-3(Fuca1-2)Galb1-4GlcNAcb-Sp0</t>
  </si>
  <si>
    <t>GalNAca1-3(Fuca1-2)Galb1-4GlcNAcb-Sp8</t>
  </si>
  <si>
    <t>GalNAca1-3(Fuca1-2)Galb1-4Glcb-Sp0</t>
  </si>
  <si>
    <t>GlcNAcb1-3Galb1-3GalNAca-Sp8</t>
  </si>
  <si>
    <t>GalNAca1-3(Fuca1-2)Galb-Sp8</t>
  </si>
  <si>
    <t>GalNAca1-3(Fuca1-2)Galb-Sp18</t>
  </si>
  <si>
    <t>GalNAca1-3GalNAcb-Sp8</t>
  </si>
  <si>
    <t>GalNAca1-3Galb-Sp8</t>
  </si>
  <si>
    <t>GalNAca1-4(Fuca1-2)Galb1-4GlcNAcb-Sp8</t>
  </si>
  <si>
    <t>GalNAcb1-3GalNAca-Sp8</t>
  </si>
  <si>
    <t>GalNAcb1-3(Fuca1-2)Galb-Sp8</t>
  </si>
  <si>
    <t>GalNAcb1-3Gala1-4Galb1-4GlcNAcb-Sp0</t>
  </si>
  <si>
    <t>GalNAcb1-4(Fuca1-3)GlcNAcb-Sp0</t>
  </si>
  <si>
    <t>GalNAcb1-4GlcNAcb-Sp0</t>
  </si>
  <si>
    <t>GalNAcb1-4GlcNAcb-Sp8</t>
  </si>
  <si>
    <t>Gala1-2Galb-Sp8</t>
  </si>
  <si>
    <t>Gala1-3(Fuca1-2)Galb1-3GlcNAcb-Sp0</t>
  </si>
  <si>
    <t>Gala1-3(Fuca1-2)Galb1-3GlcNAcb-Sp8</t>
  </si>
  <si>
    <t>Gala1-3(Fuca1-2)Galb1-4(Fuca1-3)GlcNAcb-Sp0</t>
  </si>
  <si>
    <t>Gala1-3(Fuca1-2)Galb1-4(Fuca1-3)GlcNAcb-Sp8</t>
  </si>
  <si>
    <t>Gala1-3(Fuca1-2)Galb1-4GlcNAc-Sp0</t>
  </si>
  <si>
    <t>Gala1-3(Fuca1-2)Galb1-4Glcb-Sp0</t>
  </si>
  <si>
    <t>Gala1-3(Fuca1-2)Galb-Sp8</t>
  </si>
  <si>
    <t>Gala1-3(Fuca1-2)Galb-Sp18</t>
  </si>
  <si>
    <t>Gala1-4(Gala1-3)Galb1-4GlcNAcb-Sp8</t>
  </si>
  <si>
    <t>Gala1-3GalNAca-Sp8</t>
  </si>
  <si>
    <t>Gala1-3GalNAca-Sp16</t>
  </si>
  <si>
    <t>Gala1-3GalNAcb-Sp8</t>
  </si>
  <si>
    <t>Gala1-3Galb1-4(Fuca1-3)GlcNAcb-Sp8</t>
  </si>
  <si>
    <t>Gala1-3Galb1-3GlcNAcb-Sp0</t>
  </si>
  <si>
    <t>Gala1-3Galb1-4GlcNAcb-Sp8</t>
  </si>
  <si>
    <t>Gala1-3Galb1-4Glcb-Sp0</t>
  </si>
  <si>
    <t>Gala1-3Galb1-4Glc-Sp10</t>
  </si>
  <si>
    <t>Gala1-3Galb-Sp8</t>
  </si>
  <si>
    <t>Gala1-4(Fuca1-2)Galb1-4GlcNAcb-Sp8</t>
  </si>
  <si>
    <t>Gala1-4Galb1-4GlcNAcb-Sp0</t>
  </si>
  <si>
    <t>Gala1-4Galb1-4GlcNAcb-Sp8</t>
  </si>
  <si>
    <t>Gala1-4Galb1-4Glcb-Sp0</t>
  </si>
  <si>
    <t>Gala1-4GlcNAcb-Sp8</t>
  </si>
  <si>
    <t>Gala1-6Glcb-Sp8</t>
  </si>
  <si>
    <t>Galb1-2Galb-Sp8</t>
  </si>
  <si>
    <t>Galb1-3(Fuca1-4)GlcNAcb1-3Galb1-4(Fuca1-3)GlcNAcb-Sp0</t>
  </si>
  <si>
    <t>Galb1-3GlcNAcb1-3Galb1-4(Fuca1-3)GlcNAcb-Sp0</t>
  </si>
  <si>
    <t xml:space="preserve">Galb1-3(Fuca1-4)GlcNAc-Sp0 </t>
  </si>
  <si>
    <t xml:space="preserve">Galb1-3(Fuca1-4)GlcNAc-Sp8 </t>
  </si>
  <si>
    <t>Fuca1-4(Galb1-3)GlcNAcb-Sp8</t>
  </si>
  <si>
    <t>Galb1-4GlcNAcb1-6GalNAca-Sp8</t>
  </si>
  <si>
    <t>Galb1-4GlcNAcb1-6GalNAc-Sp14</t>
  </si>
  <si>
    <t xml:space="preserve">GlcNAcb1-6(Galb1-3)GalNAca-Sp8 </t>
  </si>
  <si>
    <t>GlcNAcb1-6(Galb1-3)GalNAca-Sp14</t>
  </si>
  <si>
    <t>Neu5Aca2-6(Galb1-3)GalNAca-Sp8</t>
  </si>
  <si>
    <t>Neu5Aca2-6(Galb1-3)GalNAca-Sp14</t>
  </si>
  <si>
    <t>Neu5Acb2-6(Galb1-3)GalNAca-Sp8</t>
  </si>
  <si>
    <t>Neu5Aca2-6(Galb1-3)GlcNAcb1-4Galb1-4Glcb-Sp10</t>
  </si>
  <si>
    <t>Galb1-3GalNAca-Sp8</t>
  </si>
  <si>
    <t>Galb1-3GalNAca-Sp14</t>
  </si>
  <si>
    <t>Galb1-3GalNAca-Sp16</t>
  </si>
  <si>
    <t>Galb1-3GalNAcb-Sp8</t>
  </si>
  <si>
    <t>Galb1-3GalNAcb1-3Gala1-4Galb1-4Glcb-Sp0</t>
  </si>
  <si>
    <t>Galb1-3GalNAcb1-4(Neu5Aca2-3)Galb1-4Glcb-Sp0</t>
  </si>
  <si>
    <t>Galb1-3GalNAcb1-4Galb1-4Glcb-Sp8</t>
  </si>
  <si>
    <t>Galb1-3Galb-Sp8</t>
  </si>
  <si>
    <t>Galb1-3GlcNAcb1-3Galb1-4GlcNAcb-Sp0</t>
  </si>
  <si>
    <t>Galb1-3GlcNAcb1-3Galb1-4Glcb-Sp10</t>
  </si>
  <si>
    <t>Galb1-3GlcNAcb-Sp0</t>
  </si>
  <si>
    <t>Galb1-3GlcNAcb-Sp8</t>
  </si>
  <si>
    <t>Galb1-4(Fuca1-3)GlcNAcb-Sp0</t>
  </si>
  <si>
    <t>Galb1-4(Fuca1-3)GlcNAcb-Sp8</t>
  </si>
  <si>
    <t>Galb1-4(Fuca1-3)GlcNAcb1-3Galb1-4(Fuca1-3)GlcNAcb-Sp0</t>
  </si>
  <si>
    <t>Galb1-4(Fuca1-3)GlcNAcb1-3Galb1-4(Fuca1-3)GlcNAcb1-3Galb1-4(Fuca1-3)GlcNAcb-Sp0</t>
  </si>
  <si>
    <t>Galb1-4(6S)Glcb-Sp0</t>
  </si>
  <si>
    <t>Galb1-4(6S)Glcb-Sp8</t>
  </si>
  <si>
    <t>Galb1-4GalNAca1-3(Fuca1-2)Galb1-4GlcNAcb-Sp8</t>
  </si>
  <si>
    <t>Galb1-4GalNAcb1-3(Fuca1-2)Galb1-4GlcNAcb-Sp8</t>
  </si>
  <si>
    <t>Galb1-4GlcNAcb1-3GalNAca-Sp8</t>
  </si>
  <si>
    <t>Galb1-4GlcNAcb1-3GalNAc-Sp14</t>
  </si>
  <si>
    <t>Galb1-4GlcNAcb1-3Galb1-4(Fuca1-3)GlcNAcb1-3Galb1-4(Fuca1-3)GlcNAcb-Sp0</t>
  </si>
  <si>
    <t>Galb1-4GlcNAcb1-3Galb1-4GlcNAcb1-3Galb1-4GlcNAcb-Sp0</t>
  </si>
  <si>
    <t>Galb1-4GlcNAcb1-3Galb1-4GlcNAcb-Sp0</t>
  </si>
  <si>
    <t>Galb1-4GlcNAcb1-3Galb1-4Glcb-Sp0</t>
  </si>
  <si>
    <t>Galb1-4GlcNAcb1-3Galb1-4Glcb-Sp8</t>
  </si>
  <si>
    <t>Galb1-4GlcNAcb1-6(Galb1-3)GalNAca-Sp8</t>
  </si>
  <si>
    <t>Galb1-4GlcNAcb1-6(Galb1-3)GalNAc-Sp14</t>
  </si>
  <si>
    <t>Galb1-4GlcNAcb-Sp0</t>
  </si>
  <si>
    <t>Galb1-4GlcNAcb-Sp8</t>
  </si>
  <si>
    <t>Galb1-4GlcNAcb-Sp23</t>
  </si>
  <si>
    <t>Galb1-4Glcb-Sp0</t>
  </si>
  <si>
    <t>Galb1-4Glcb-Sp8</t>
  </si>
  <si>
    <t>GlcNAca1-3Galb1-4GlcNAcb-Sp8</t>
  </si>
  <si>
    <t>GlcNAca1-6Galb1-4GlcNAcb-Sp8</t>
  </si>
  <si>
    <t>GlcNAcb1-2Galb1-3GalNAca-Sp8</t>
  </si>
  <si>
    <t>GlcNAcb1-6(GlcNAcb1-3)GalNAca-Sp8</t>
  </si>
  <si>
    <t>GlcNAcb1-6(GlcNAcb1-3)GalNAca-Sp14</t>
  </si>
  <si>
    <t>GlcNAcb1-6(GlcNAcb1-3)Galb1-4GlcNAcb-Sp8</t>
  </si>
  <si>
    <t>GlcNAcb1-3GalNAca-Sp8</t>
  </si>
  <si>
    <t>GlcNAcb1-3GalNAca-Sp14</t>
  </si>
  <si>
    <t>GlcNAcb1-3Galb-Sp8</t>
  </si>
  <si>
    <t>GlcNAcb1-3Galb1-4GlcNAcb-Sp0</t>
  </si>
  <si>
    <t>GlcNAcb1-3Galb1-4GlcNAcb-Sp8</t>
  </si>
  <si>
    <t>GlcNAcb1-3Galb1-4GlcNAcb1-3Galb1-4GlcNAcb-Sp0</t>
  </si>
  <si>
    <t>GlcNAcb1-3Galb1-4Glcb-Sp0</t>
  </si>
  <si>
    <t>GlcNAcb1-4-MDPLys</t>
  </si>
  <si>
    <t>GlcNAcb1-6(GlcNAcb1-4)GalNAca-Sp8</t>
  </si>
  <si>
    <t>GlcNAcb1-4Galb1-4GlcNAcb-Sp8</t>
  </si>
  <si>
    <t>GlcNAcb1-4GlcNAcb1-4GlcNAcb1-4GlcNAcb1-4GlcNAcb1-4GlcNAcb1-Sp8</t>
  </si>
  <si>
    <t>GlcNAcb1-4GlcNAcb1-4GlcNAcb1-4GlcNAcb1-4GlcNAcb1-Sp8</t>
  </si>
  <si>
    <t>GlcNAcb1-4GlcNAcb1-4GlcNAcb-Sp8</t>
  </si>
  <si>
    <t>GlcNAcb1-6GalNAca-Sp8</t>
  </si>
  <si>
    <t>GlcNAcb1-6GalNAca-Sp14</t>
  </si>
  <si>
    <t>GlcNAcb1-6Galb1-4GlcNAcb-Sp8</t>
  </si>
  <si>
    <t>Glca1-4Glcb-Sp8</t>
  </si>
  <si>
    <t>Glca1-4Glca-Sp8</t>
  </si>
  <si>
    <t>Glca1-6Glca1-6Glcb-Sp8</t>
  </si>
  <si>
    <t>Glcb1-4Glcb-Sp8</t>
  </si>
  <si>
    <t>Glcb1-6Glcb-Sp8</t>
  </si>
  <si>
    <t>G-ol-Sp8</t>
  </si>
  <si>
    <t>GlcAa-Sp8</t>
  </si>
  <si>
    <t>GlcAb-Sp8</t>
  </si>
  <si>
    <t>GlcAb1-3Galb-Sp8</t>
  </si>
  <si>
    <t>GlcAb1-6Galb-Sp8</t>
  </si>
  <si>
    <t>KDNa2-3Galb1-3GlcNAcb-Sp0</t>
  </si>
  <si>
    <t>KDNa2-3Galb1-4GlcNAcb-Sp0</t>
  </si>
  <si>
    <t>Mana1-2Mana1-2Mana1-3Mana-Sp9</t>
  </si>
  <si>
    <t>Mana1-2Mana1-6(Mana1-2Mana1-3)Mana-Sp9</t>
  </si>
  <si>
    <t>Mana1-2Mana1-3Mana-Sp9</t>
  </si>
  <si>
    <t>Mana1-2Mana1-6(Mana1-2Mana1-3)Mana1-6(Mana1-2Mana1-2Mana1-3)Manb1-4GlcNAcb1-4GlcNAcb-Sp12</t>
  </si>
  <si>
    <t>Mana1-6(Mana1-3)Mana-Sp9</t>
  </si>
  <si>
    <t>Mana1-2Mana1-2Mana1-6(Mana1-3)Mana-Sp9</t>
  </si>
  <si>
    <t>Mana1-6(Mana1-3)Mana1-6(Mana1-2Mana1-3)Manb1-4GlcNAcb1-4GlcNAcb-Sp12</t>
  </si>
  <si>
    <t>Mana1-6(Mana1-3)Mana1-6(Mana1-3)Manb1-4GlcNAcb1-4GlcNAcb-Sp12</t>
  </si>
  <si>
    <t>Manb1-4GlcNAcb-Sp0</t>
  </si>
  <si>
    <t>Neu5Aca2-3Galb1-4GlcNAcb1-3Galb1-4(Fuca1-3)GlcNAcb-Sp0</t>
  </si>
  <si>
    <t xml:space="preserve">(3S)Galb1-4(Fuca1-3)(6S)GlcNAcb-Sp8 </t>
  </si>
  <si>
    <t>Fuca1-2(6S)Galb1-4GlcNAcb-Sp0</t>
  </si>
  <si>
    <t>Fuca1-2Galb1-4(6S)GlcNAcb-Sp8</t>
  </si>
  <si>
    <t>Fuca1-2(6S)Galb1-4(6S)Glcb-Sp0</t>
  </si>
  <si>
    <t>Neu5Aca2-3Galb1-3GalNAca-Sp8</t>
  </si>
  <si>
    <t>Neu5Aca2-3Galb1-3GalNAca-Sp14</t>
  </si>
  <si>
    <t>GalNAcb1-4(Neu5Aca2-8Neu5Aca2-8Neu5Aca2-8Neu5Aca2-3)Galb1-4Glcb-Sp0</t>
  </si>
  <si>
    <t>GalNAcb1-4(Neu5Aca2-8Neu5Aca2-8Neu5Aca2-3)Galb1-4Glcb-Sp0</t>
  </si>
  <si>
    <t>Neu5Aca2-8Neu5Aca2-8Neu5Aca2-3Galb1-4Glcb-Sp0</t>
  </si>
  <si>
    <t>GalNAcb1-4(Neu5Aca2-8Neu5Aca2-3)Galb1-4Glcb-Sp0</t>
  </si>
  <si>
    <t>Neu5Aca2-8Neu5Aca2-8Neu5Aca-Sp8</t>
  </si>
  <si>
    <t>GalNAcb1-4(Neu5Aca2-3)Galb1-4GlcNAcb-Sp0</t>
  </si>
  <si>
    <t>GalNAcb1-4(Neu5Aca2-3)Galb1-4GlcNAcb-Sp8</t>
  </si>
  <si>
    <t>GalNAcb1-4(Neu5Aca2-3)Galb1-4Glcb-Sp0</t>
  </si>
  <si>
    <t>Neu5Aca2-3Galb1-3GalNAcb1-4(Neu5Aca2-3)Galb1-4Glcb-Sp0</t>
  </si>
  <si>
    <t>Neu5Aca2-6(Neu5Aca2-3)GalNAca-Sp8</t>
  </si>
  <si>
    <t>Neu5Aca2-3GalNAca-Sp8</t>
  </si>
  <si>
    <t>Neu5Aca2-3GalNAcb1-4GlcNAcb-Sp0</t>
  </si>
  <si>
    <t>Neu5Aca2-3Galb1-3(6S)GlcNAc-Sp8</t>
  </si>
  <si>
    <t>Neu5Aca2-3Galb1-3(Fuca1-4)GlcNAcb-Sp8</t>
  </si>
  <si>
    <t>Neu5Aca2-3Galb1-3(Fuca1-4)GlcNAcb1-3Galb1-4(Fuca1-3)GlcNAcb-Sp0</t>
  </si>
  <si>
    <t>Neu5Aca2-3Galb1-4(Neu5Aca2-3Galb1-3)GlcNAcb-Sp8</t>
  </si>
  <si>
    <t>Neu5Aca2-3Galb1-3(6S)GalNAca-Sp8</t>
  </si>
  <si>
    <t>Neu5Aca2-6(Neu5Aca2-3Galb1-3)GalNAca-Sp8</t>
  </si>
  <si>
    <t>Neu5Aca2-6(Neu5Aca2-3Galb1-3)GalNAca-Sp14</t>
  </si>
  <si>
    <t>Neu5Aca2-3Galb-Sp8</t>
  </si>
  <si>
    <t>Neu5Aca2-3Galb1-3GalNAcb1-3Gala1-4Galb1-4Glcb-Sp0</t>
  </si>
  <si>
    <t>Neu5Aca2-3Galb1-3GlcNAcb1-3Galb1-4GlcNAcb-Sp0</t>
  </si>
  <si>
    <t>Fuca1-2(6S)Galb1-4Glcb-Sp0</t>
  </si>
  <si>
    <t>Neu5Aca2-3Galb1-3GlcNAcb-Sp0</t>
  </si>
  <si>
    <t>Neu5Aca2-3Galb1-4(6S)GlcNAcb-Sp8</t>
  </si>
  <si>
    <t>Neu5Aca2-3Galb1-4(Fuca1-3)(6S)GlcNAcb-Sp8</t>
  </si>
  <si>
    <t>Neu5Aca2-3Galb1-4(Fuca1-3)GlcNAcb1-3Galb1-4(Fuca1-3)GlcNAcb1-3Galb1-4(Fuca1-3)GlcNAcb-Sp0</t>
  </si>
  <si>
    <t>Neu5Aca2-3Galb1-4(Fuca1-3)GlcNAcb-Sp0</t>
  </si>
  <si>
    <t>Neu5Aca2-3Galb1-4(Fuca1-3)GlcNAcb-Sp8</t>
  </si>
  <si>
    <t>Neu5Aca2-3Galb1-4(Fuca1-3)GlcNAcb1-3Galb-Sp8</t>
  </si>
  <si>
    <t>Neu5Aca2-3Galb1-4(Fuca1-3)GlcNAcb1-3Galb1-4GlcNAcb-Sp8</t>
  </si>
  <si>
    <t>Neu5Aca2-3Galb1-4GlcNAcb1-3Galb1-4GlcNAcb1-3Galb1-4GlcNAcb-Sp0</t>
  </si>
  <si>
    <t>Neu5Aca2-3Galb1-4GlcNAcb-Sp0</t>
  </si>
  <si>
    <t>Neu5Aca2-3Galb1-4GlcNAcb-Sp8</t>
  </si>
  <si>
    <t>Neu5Aca2-3Galb1-4GlcNAcb1-3Galb1-4GlcNAcb-Sp0</t>
  </si>
  <si>
    <t>Fuca1-2Galb1-4(6S)Glcb-Sp0</t>
  </si>
  <si>
    <t>Neu5Aca2-3Galb1-4Glcb-Sp0</t>
  </si>
  <si>
    <t>Neu5Aca2-3Galb1-4Glcb-Sp8</t>
  </si>
  <si>
    <t>Neu5Aca2-6GalNAca-Sp8</t>
  </si>
  <si>
    <t>Neu5Aca2-6GalNAcb1-4GlcNAcb-Sp0</t>
  </si>
  <si>
    <t>Neu5Aca2-6Galb1-4(6S)GlcNAcb-Sp8</t>
  </si>
  <si>
    <t>Neu5Aca2-6Galb1-4GlcNAcb-Sp0</t>
  </si>
  <si>
    <t>Neu5Aca2-6Galb1-4GlcNAcb-Sp8</t>
  </si>
  <si>
    <t>Neu5Aca2-6Galb1-4GlcNAcb1-3Galb1-4(Fuca1-3)GlcNAcb1-3Galb1-4(Fuca1-3)GlcNAcb-Sp0</t>
  </si>
  <si>
    <t>Neu5Aca2-6Galb1-4GlcNAcb1-3Galb1-4GlcNAcb-Sp0</t>
  </si>
  <si>
    <t>Neu5Aca2-6Galb1-4Glcb-Sp0</t>
  </si>
  <si>
    <t>Neu5Aca2-6Galb1-4Glcb-Sp8</t>
  </si>
  <si>
    <t>Neu5Aca2-6Galb-Sp8</t>
  </si>
  <si>
    <t>Neu5Aca2-8Neu5Aca-Sp8</t>
  </si>
  <si>
    <t>Neu5Aca2-8Neu5Aca2-3Galb1-4Glcb-Sp0</t>
  </si>
  <si>
    <t>Galb1-3(Fuca1-4)GlcNAcb1-3Galb1-3(Fuca1-4)GlcNAcb-Sp0</t>
  </si>
  <si>
    <t>Neu5Acb2-6GalNAca-Sp8</t>
  </si>
  <si>
    <t>Neu5Acb2-6Galb1-4GlcNAcb-Sp8</t>
  </si>
  <si>
    <t>Neu5Gca2-3Galb1-3(Fuca1-4)GlcNAcb-Sp0</t>
  </si>
  <si>
    <t>Neu5Gca2-3Galb1-3GlcNAcb-Sp0</t>
  </si>
  <si>
    <t>Neu5Gca2-3Galb1-4(Fuca1-3)GlcNAcb-Sp0</t>
  </si>
  <si>
    <t>Neu5Gca2-3Galb1-4GlcNAcb-Sp0</t>
  </si>
  <si>
    <t>Neu5Gca2-3Galb1-4Glcb-Sp0</t>
  </si>
  <si>
    <t>Neu5Gca2-6GalNAca-Sp0</t>
  </si>
  <si>
    <t>Neu5Gca2-6Galb1-4GlcNAcb-Sp0</t>
  </si>
  <si>
    <t>Neu5Gca-Sp8</t>
  </si>
  <si>
    <t>Neu5Aca2-3Galb1-4GlcNAcb1-6(Galb1-3)GalNAca-Sp14</t>
  </si>
  <si>
    <t>Galb1-3GlcNAcb1-3Galb1-3GlcNAcb-Sp0</t>
  </si>
  <si>
    <t xml:space="preserve">Galb1-4(Fuca1-3)(6S)GlcNAcb-Sp0 </t>
  </si>
  <si>
    <t>Galb1-4(Fuca1-3)(6S)Glcb-Sp0</t>
  </si>
  <si>
    <t>Galb1-4(Fuca1-3)GlcNAcb1-3Galb1-3(Fuca1-4)GlcNAcb-Sp0</t>
  </si>
  <si>
    <t>Galb1-4GlcNAcb1-3Galb1-3GlcNAcb-Sp0</t>
  </si>
  <si>
    <t xml:space="preserve">Neu5Aca2-3Galb1-3GlcNAcb1-3Galb1-3GlcNAcb-Sp0       </t>
  </si>
  <si>
    <t>Neu5Aca2-3Galb1-4GlcNAcb1-3Galb1-3GlcNAcb-Sp0</t>
  </si>
  <si>
    <t>4S(3S)Galb1-4GlcNAcb-Sp0</t>
  </si>
  <si>
    <t>(6S)Galb1-4(6S)GlcNAcb-Sp0</t>
  </si>
  <si>
    <t>(6P)Glcb-Sp10</t>
  </si>
  <si>
    <t>Neu5Aca2-3Galb1-4(Fuca1-3)GlcNAcb1-6(Galb1-3)GalNAca-Sp14</t>
  </si>
  <si>
    <t>Galb1-3Galb1-4GlcNAcb-Sp8</t>
  </si>
  <si>
    <t>Neu5Aca2-6Galb1-4GlcNAcb1-2Mana1-6(Galb1-4GlcNAcb1-2Mana1-3)Manb1-4GlcNAcb1-4GlcNAcb-Sp12</t>
  </si>
  <si>
    <t>Galb1-4GlcNAcb1-6(Galb1-4GlcNAcb1-3)Galb1-4GlcNAc-Sp0</t>
  </si>
  <si>
    <t>GlcNAcb1-6(Galb1-4GlcNAcb1-3)Galb1-4GlcNAc-Sp0</t>
  </si>
  <si>
    <t>Galb1-4GlcNAca1-6Galb1-4GlcNAcb-Sp0</t>
  </si>
  <si>
    <t>Galb1-4GlcNAcb1-6Galb1-4GlcNAcb-Sp0</t>
  </si>
  <si>
    <t>GalNAcb1-3Galb-Sp8</t>
  </si>
  <si>
    <t>GlcAb1-3GlcNAcb-Sp8</t>
  </si>
  <si>
    <t>Neu5Aca2-6Galb1-4GlcNAcb1-2Mana1-6(GlcNAcb1-2Mana1-3)Manb1-4GlcNAcb1-4GlcNAcb-Sp12</t>
  </si>
  <si>
    <t>GlcNAcb1-3Man-Sp10</t>
  </si>
  <si>
    <t>GlcNAcb1-4GlcNAcb-Sp10</t>
  </si>
  <si>
    <t>GlcNAcb1-4GlcNAcb-Sp12</t>
  </si>
  <si>
    <t>MurNAcb1-4GlcNAcb-Sp10</t>
  </si>
  <si>
    <t>Mana1-6Manb-Sp10</t>
  </si>
  <si>
    <t>Mana1-6(Mana1-3)Mana1-6(Mana1-3)Manb-Sp10</t>
  </si>
  <si>
    <t>Mana1-2Mana1-6(Mana1-3)Mana1-6(Mana1-2Mana1-2Mana1-3)Mana-Sp9</t>
  </si>
  <si>
    <t>Mana1-2Mana1-6(Mana1-2Mana1-3)Mana1-6(Mana1-2Mana1-2Mana1-3)Mana-Sp9</t>
  </si>
  <si>
    <t>Neu5Aca2-3Galb1-4GlcNAcb1-6(Neu5Aca2-3Galb1-3)GalNAca-Sp14</t>
  </si>
  <si>
    <t>Neu5Aca2-6Galb1-4GlcNAcb1-2Mana1-6(Neu5Aca2-3Galb1-4GlcNAcb1-2Mana1-3)Manb1-4GlcNAcb1-4GlcNAcb-Sp12</t>
  </si>
  <si>
    <t>Galb1-4GlcNAcb1-2Mana1-6(Neu5Aca2-6Galb1-4GlcNAcb1-2Mana1-3)Manb1-4GlcNAcb1-4GlcNAcb-Sp12</t>
  </si>
  <si>
    <t>Neu5Aca2-8Neu5Acb-Sp17</t>
  </si>
  <si>
    <t>Neu5Aca2-8Neu5Aca2-8Neu5Acb-Sp8</t>
  </si>
  <si>
    <t>Neu5Gcb2-6Galb1-4GlcNAc-Sp8</t>
  </si>
  <si>
    <t>Galb1-3GlcNAcb1-2Mana1-6(Galb1-3GlcNAcb1-2Mana1-3)Manb1-4GlcNAcb1-4GlcNAcb-Sp19</t>
  </si>
  <si>
    <t>Neu5Aca2-3Galb1-4GlcNAcb1-2Mana1-6(Neu5Aca2-3Galb1-4GlcNAcb1-2Mana1-3)Manb1-4GlcNAcb1-4GlcNAcb-Sp12</t>
  </si>
  <si>
    <t>Neu5Aca2-3Galb1-4GlcNAcb1-2Mana1-6(Neu5Aca2-6Galb1-4GlcNAcb1-2Mana1-3)Manb1-4GlcNAcb1-4GlcNAcb-Sp12</t>
  </si>
  <si>
    <t>Galb1-4(Fuca1-3)GlcNAcb1-2Mana1-6(Galb1-4(Fuca1-3)GlcNAcb1-2Mana1-3)Manb1-4GlcNAcb1-4GlcNAcb-Sp20</t>
  </si>
  <si>
    <t>Neu5,9Ac2a2-3Galb1-3GlcNAcb-Sp0</t>
  </si>
  <si>
    <t>Neu5Aca2-6Galb1-4GlcNAcb1-3Galb1-3GlcNAcb-Sp0</t>
  </si>
  <si>
    <t>Neu5Aca2-3Galb1-3(Fuca1-4)GlcNAcb1-3Galb1-3(Fuca1-4)GlcNAcb-Sp0</t>
  </si>
  <si>
    <t>Neu5Aca2-6Galb1-4GlcNAcb1-3Galb1-4GlcNAcb1-3Galb1-4GlcNAcb-Sp0</t>
  </si>
  <si>
    <t>Gala1-4Galb1-4GlcNAcb1-3Galb1-4Glcb-Sp0</t>
  </si>
  <si>
    <t>GalNAcb1-3Gala1-4Galb1-4GlcNAcb1-3Galb1-4Glcb-Sp0</t>
  </si>
  <si>
    <t>GalNAca1-3(Fuca1-2)Galb1-4GlcNAcb1-3Galb1-4GlcNAcb-Sp0</t>
  </si>
  <si>
    <t>GalNAca1-3(Fuca1-2)Galb1-4GlcNAcb1-3Galb1-4GlcNAcb1-3Galb1-4GlcNAcb-Sp0</t>
  </si>
  <si>
    <t>Neu5Aca2-3Galb1-4(Fuca1-3)GlcNAcb1-6(Neu5Aca2-3Galb1-3)GalNAc-Sp14</t>
  </si>
  <si>
    <t>GlcNAca1-4Galb1-4GlcNAcb1-3Galb1-4GlcNAcb1-3Galb1-4GlcNAcb-Sp0</t>
  </si>
  <si>
    <t>GlcNAca1-4Galb1-4GlcNAcb-Sp0</t>
  </si>
  <si>
    <t>GlcNAca1-4Galb1-3GlcNAcb-Sp0</t>
  </si>
  <si>
    <t>GlcNAca1-4Galb1-4GlcNAcb1-3Galb1-4Glcb-Sp0</t>
  </si>
  <si>
    <t>GlcNAca1-4Galb1-4GlcNAcb1-3Galb1-4(Fuca1-3)GlcNAcb1-3Galb1-4(Fuca1-3)GlcNAcb-Sp0</t>
  </si>
  <si>
    <t>GlcNAca1-4Galb1-4GlcNAcb1-3Galb1-4GlcNAcb-Sp0</t>
  </si>
  <si>
    <t>GlcNAca1-4Galb1-3GalNAc-Sp14</t>
  </si>
  <si>
    <t>Neu5Aca2-6Galb1-4GlcNAcb1-2Mana1-6(Mana1-3)Manb1-4GlcNAcb1-4GlcNAc-Sp12</t>
  </si>
  <si>
    <t>Mana1-6(Neu5Aca2-6Galb1-4GlcNAcb1-2Mana1-3)Manb1-4GlcNAcb1-4GlcNAc-Sp12</t>
  </si>
  <si>
    <t>Neu5Aca2-6Galb1-4GlcNAcb1-2Mana1-6Manb1-4GlcNAcb1-4GlcNAc-Sp12</t>
  </si>
  <si>
    <t>Neu5Aca2-6Galb1-4GlcNAcb1-2Mana1-3Manb1-4GlcNAcb1-4GlcNAc-Sp12</t>
  </si>
  <si>
    <t>Galb1-4GlcNAcb1-2Mana1-3Manb1-4GlcNAcb1-4GlcNAc-Sp12</t>
  </si>
  <si>
    <t>Galb1-4GlcNAcb1-2Mana1-6Manb1-4GlcNAcb1-4GlcNAc-Sp12</t>
  </si>
  <si>
    <t>Mana1-6(Galb1-4GlcNAcb1-2Mana1-3)Manb1-4GlcNAcb1-4GlcNAcb-Sp12</t>
  </si>
  <si>
    <t>GlcNAcb1-2Mana1-6(GlcNAcb1-2Mana1-3)Manb1-4GlcNAcb1-4(Fuca1-6)GlcNAcb-Sp22</t>
  </si>
  <si>
    <t>Galb1-4GlcNAcb1-2Mana1-6(Galb1-4GlcNAcb1-2Mana1-3)Manb1-4GlcNAcb1-4(Fuca1-6)GlcNAcb-Sp22</t>
  </si>
  <si>
    <t>Galb1-3GlcNAcb1-2Mana1-6(Galb1-3GlcNAcb1-2Mana1-3)Manb1-4GlcNAcb1-4(Fuca1-6)GlcNAcb-Sp22</t>
  </si>
  <si>
    <t>(6S)GlcNAcb1-3Galb1-4GlcNAcb-Sp0</t>
  </si>
  <si>
    <t>KDNa2-3Galb1-4(Fuca1-3)GlcNAc-Sp0</t>
  </si>
  <si>
    <t>KDNa2-6Galb1-4GlcNAc-Sp0</t>
  </si>
  <si>
    <t>KDNa2-3Galb1-4Glc-Sp0</t>
  </si>
  <si>
    <t>KDNa2-3Galb1-3GalNAca-Sp14</t>
  </si>
  <si>
    <t>Fuca1-2Galb1-3GlcNAcb1-2Mana1-6(Fuca1-2Galb1-3GlcNAcb1-2Mana1-3)Manb1-4GlcNAcb1-4GlcNAcb-Sp20</t>
  </si>
  <si>
    <t>Fuca1-2Galb1-4GlcNAcb1-2Mana1-6(Fuca1-2Galb1-4GlcNAcb1-2Mana1-3)Manb1-4GlcNAcb1-4GlcNAcb-Sp20</t>
  </si>
  <si>
    <t>Fuca1-2Galb1-4(Fuca1-3)GlcNAcb1-2Mana1-6(Fuca1-2Galb1-4(Fuca1-3)GlcNAcb1-2Mana1-3)Manb1-4GlcNAcb1-4GlcNAb-Sp20</t>
  </si>
  <si>
    <t>Gala1-3Galb1-4GlcNAcb1-2Mana1-6(Gala1-3Galb1-4GlcNAcb1-2Mana1-3)Manb1-4GlcNAcb1-4GlcNAcb-Sp20</t>
  </si>
  <si>
    <t>Galb1-4GlcNAcb1-2Mana1-6(Mana1-3)Manb1-4GlcNAcb1-4GlcNAcb-Sp12</t>
  </si>
  <si>
    <t>Fuca1-4(Galb1-3)GlcNAcb1-2Mana1-6(Fuca1-4(Galb1-3)GlcNAcb1-2Mana1-3)Manb1-4GlcNAcb1-4(Fuca1-6)GlcNAcb-Sp22</t>
  </si>
  <si>
    <t>Neu5Aca2-6GlcNAcb1-4GlcNAc-Sp21</t>
  </si>
  <si>
    <t>Neu5Aca2-6GlcNAcb1-4GlcNAcb1-4GlcNAc-Sp21</t>
  </si>
  <si>
    <t>Galb1-4(Fuca1-3)GlcNAcb1-6(Fuca1-2Galb1-4GlcNAcb1-3)Galb1-4Glc-Sp21</t>
  </si>
  <si>
    <t>Galb1-4GlcNAcb1-2Mana1-6(Galb1-4GlcNAcb1-4(Galb1-4GlcNAcb1-2)Mana1-3)Manb1-4GlcNAcb1-4GlcNAc-Sp21</t>
  </si>
  <si>
    <t>GalNAca1-3(Fuca1-2)Galb1-4GlcNAcb1-2Mana1-6(GalNAca1-3(Fuca1-2)Galb1-4GlcNAcb1-2Mana1-3)Manb1-4GlcNAcb1-4GlcNAcb-Sp20</t>
  </si>
  <si>
    <t>Gala1-3(Fuca1-2)Galb1-4GlcNAcb1-2Mana1-6(Gala1-3(Fuca1-2)Galb1-4GlcNAcb1-2Mana1-3)Manb1-4GlcNAcb1-4GlcNAcb-Sp20</t>
  </si>
  <si>
    <t>Gala1-3Galb1-4(Fuca1-3)GlcNAcb1-2Mana1-6(Gala1-3Galb1-4(Fuca1-3)GlcNAcb1-2Mana1-3)Manb1-4GlcNAcb1-4GlcNAcb-Sp20</t>
  </si>
  <si>
    <t>GalNAca1-3(Fuca1-2)Galb1-3GlcNAcb1-2Mana1-6(GalNAca1-3(Fuca1-2)Galb1-3GlcNAcb1-2Mana1-3)Manb1-4GlcNAcb1-4GlcNAcb-Sp20</t>
  </si>
  <si>
    <t>Galα1-3(Fucα1-2)Galβ1-3GlcNAcβ1-2Manα1-6(Galα1-3(Fucα1-2)Galβ1-3GlcNAcβ1-2Manα1-3)Manβ1-4GlcNAcβ1-4GlcNAcβ-Sp20</t>
  </si>
  <si>
    <t>Fuca1-4(Fuca1-2Galb1-3)GlcNAcb1-2Mana1-3(Fuca1-4(Fuca1-2Galb1-3)GlcNAcb1-2Mana1-3)Manb1-4GlcNAcb1-4GlcNAcb-Sp19</t>
  </si>
  <si>
    <t>Neu5Aca2-3Galb1-4GlcNAcb1-3GalNAc-Sp14</t>
  </si>
  <si>
    <t>Neu5Aca2-6Galb1-4GlcNAcb1-3GalNAc-Sp14</t>
  </si>
  <si>
    <t>Neu5Aca2-3Galb1-4(Fuca1-3)GlcNAcb1-3GalNAca-Sp14</t>
  </si>
  <si>
    <t>GalNAcb1-4GlcNAcb1-2Mana1-6(GalNAcb1-4GlcNAcb1-2Mana1-3)Manb1-4GlcNAcb1-4GlcNAc-Sp12</t>
  </si>
  <si>
    <t>Galb1-3GalNAca1-3(Fuca1-2)Galb1-4Glc-Sp0</t>
  </si>
  <si>
    <t>Galb1-3GalNAca1-3(Fuca1-2)Galb1-4GlcNAc-Sp0</t>
  </si>
  <si>
    <t>Galb1-3GlcNAcb1-3Galb1-4GlcNAcb1-6(Galb1-3GlcNAcb1-3)Galb1-4Glcb-Sp0</t>
  </si>
  <si>
    <t xml:space="preserve">Galb1-4(Fuca1-3)GlcNAcb1-6(Galb1-3GlcNAcb1-3)Galb1-4Glc-Sp21 </t>
  </si>
  <si>
    <t>Galb1-4GlcNAcb1-6(Fuca1-4(Fuca1-2Galb1-3)GlcNAcb1-3)Galb1-4Glc-Sp21</t>
  </si>
  <si>
    <t>Galb1-4(Fuca1-3)GlcNAcb1-6(Fuca1-4(Fuca1-2Galb1-3)GlcNAcb1-3)Galb1-4Glc-Sp21</t>
  </si>
  <si>
    <t xml:space="preserve">Galb1-3GlcNAcb1-3Galb1-4(Fuca1-3)GlcNAcb1-6(Galb1-3GlcNAcb1-3)Galb1-4Glc-Sp21 </t>
  </si>
  <si>
    <t>Galb1-4GlcNAcb1-6(Galb1-4GlcNAcb1-2)Mana1-6(Galb1-4GlcNAcb1-4(Galb1-4GlcNAcb1-2)Mana1-3)Manb1-4GlcNAcb1-4GlcNAcb-Sp21</t>
  </si>
  <si>
    <t>GlcNAcb1-2Mana1-6(GlcNAcb1-4(GlcNAcb1-2)Mana1-3)Manb1-4GlcNAcb1-4GlcNAc-Sp21</t>
  </si>
  <si>
    <t>Fuca1-2Galb1-3GalNAca1-3(Fuca1-2)Galb1-4Glcb-Sp0</t>
  </si>
  <si>
    <t>Fuca1-2Galb1-3GalNAca1-3(Fuca1-2)Galb1-4GlcNAcb-Sp0</t>
  </si>
  <si>
    <t>Galb1-3GlcNAcb1-3GalNAca-Sp14</t>
  </si>
  <si>
    <t>GalNAcb1-4(Neu5Aca2-3)Galb1-4GlcNAcb1-3GalNAca-Sp14</t>
  </si>
  <si>
    <t>GalNAca1-3(Fuca1-2)Galb1-3GalNAca1-3(Fuca1-2)Galb1-4GlcNAcb-Sp0</t>
  </si>
  <si>
    <t>Gala1-3Galb1-3GlcNAcb1-2Mana1-6(Gala1-3Galb1-3GlcNAcb1-2Mana1-3)Manb1-4GlcNAcb1-4GlcNAc-Sp19</t>
  </si>
  <si>
    <t>Gala1-3Galb1-3(Fuca1-4)GlcNAcb1-2Mana1-6(Gala1-3Galb1-3(Fuca1-4)GlcNAcb1-2Mana1-3)Manb1-4GlcNAcb1-4GlcNAc-Sp19</t>
  </si>
  <si>
    <t>GlcNAcb1-2Mana1-6(Galb1-4GlcNAcb1-2Mana1-3)Manb1-4GlcNAcb1-4GlcNAc-Sp12</t>
  </si>
  <si>
    <t>Galb1-4GlcNAcb1-2Mana1-6(GlcNAcb1-2Mana1-3)Manb1-4GlcNAcb1-4GlcNAc-Sp12</t>
  </si>
  <si>
    <t>Neu5Aca2-3Galb1-3GlcNAcb1-3GalNAca-Sp14</t>
  </si>
  <si>
    <t>Fuca1-2Galb1-4GlcNAcb1-3GalNAca-Sp14</t>
  </si>
  <si>
    <t>Galb1-4(Fuca1-3)GlcNAcb1-3GalNAca-Sp14</t>
  </si>
  <si>
    <t>GalNAca1-3GalNAcb1-3Gala1-4Galb1-4GlcNAcb-Sp0</t>
  </si>
  <si>
    <t>Gala1-4Galb1-3GlcNAcb1-2Mana1-6(Gala1-4Galb1-3GlcNAcb1-2Mana1-3)Manb1-4GlcNAcb1-4GlcNAcb-Sp19</t>
  </si>
  <si>
    <t>Gala1-4Galb1-4GlcNAcb1-2Mana1-6(Gala1-4Galb1-4GlcNAcb1-2Mana1-3)Manb1-4GlcNAcb1-4GlcNAcb-Sp24</t>
  </si>
  <si>
    <t>Gala1-3Galb1-4GlcNAcb1-3GalNAca-Sp14</t>
  </si>
  <si>
    <t>Galb1-3GlcNAcb1-6Galb1-4GlcNAcb-Sp0</t>
  </si>
  <si>
    <t>Galb1-3GlcNAca1-6Galb1-4GlcNAcb-Sp0</t>
  </si>
  <si>
    <t>GalNAcb1-3Gala1-6Galb1-4Glcb-Sp8</t>
  </si>
  <si>
    <t>Gala1-3(Fuca1-2)Galb1-4(Fuca1-3)Glcb-Sp21</t>
  </si>
  <si>
    <t>Galb1-4GlcNAcb1-6(Neu5Aca2-6Galb1-3GlcNAcb1-3)Galb1-4Glc-Sp21</t>
  </si>
  <si>
    <t>Galb1-3GalNAcb1-4(Neu5Aca2-8Neu5Aca2-3)Galb1-4Glcb-Sp0</t>
  </si>
  <si>
    <t>Neu5Aca2-3Galb1-3GalNAcb1-4(Neu5Aca2-8Neu5Aca2-3)Galb1-4Glcb-Sp0</t>
  </si>
  <si>
    <t>Gala1-3(Fuca1-2)Galb1-4GlcNAcb1-3GalNAca-Sp14</t>
  </si>
  <si>
    <t>GalNAca1-3(Fuca1-2)Galb1-4GlcNAcb1-3GalNAca-Sp14</t>
  </si>
  <si>
    <t>GalNAca1-3GalNAcb1-3Gala1-4Galb1-4Glcb-Sp0</t>
  </si>
  <si>
    <t>Fuca1-2Galb1-4(Fuca1-3)GlcNAcb1-3GalNAca-Sp14</t>
  </si>
  <si>
    <t>Gala1-3(Fuca1-2)Galb1-4(Fuca1-3)GlcNAcb1-3GalNAc-Sp14</t>
  </si>
  <si>
    <t>GalNAca1-3(Fuca1-2)Galb1-4(Fuca1-3)GlcNAcb1-3GalNAc-Sp14</t>
  </si>
  <si>
    <t>Galb1-4(Fuca1-3)GlcNAcb1-2Mana1-6(Galb1-4(Fuca1-3)GlcNAcb1-2Mana1-3)Manb1-4GlcNAcb1-4(Fuca1-6)GlcNAcb-Sp22</t>
  </si>
  <si>
    <t>Fuca1-2Galb1-4GlcNAcb1-2Mana1-6(Fuca1-2Galb1-4GlcNAcb1-2Mana1-3)Manb1-4GlcNAcb1-4(Fuca1-6)GlcNAcb-Sp22</t>
  </si>
  <si>
    <t>GlcNAcb1-2(GlcNAcb1-6)Mana1-6(GlcNAcb1-2Mana1-3)Manb1-4GlcNAcb1-4GlcNAcb-Sp19</t>
  </si>
  <si>
    <t>Fuca1-2Galb1-3GlcNAcb1-3GalNAc-Sp14</t>
  </si>
  <si>
    <t>Gala1-3(Fuca1-2)Galb1-3GlcNAcb1-3GalNAc-Sp14</t>
  </si>
  <si>
    <t>GalNAca1-3(Fuca1-2)Galb1-3GlcNAcb1-3GalNAc-Sp14</t>
  </si>
  <si>
    <t>Gala1-3Galb1-3GlcNAcb1-3GalNAc-Sp14</t>
  </si>
  <si>
    <t>Fuca1-2Galb1-3GlcNAcb1-2Mana1-6(Fuca1-2Galb1-3GlcNAcb1-2Mana1-3)Manb1-4GlcNAcb1-4(Fuca1-6)GlcNAcb-Sp22</t>
  </si>
  <si>
    <t>Gala1-3(Fuca1-2)Galb1-4GlcNAcb1-2Mana1-6(Gala1-3(Fuca1-2)Galb1-4GlcNAcb1-2Mana1-3)Manb1-4GlcNAcb1-4(Fuca1-6)GlcNAcb-Sp22</t>
  </si>
  <si>
    <t>Galb1-3GlcNAcb1-6(Galb1-3GlcNAcb1-2)Mana1-6(Galb1-3GlcNAcb1-2Mana1-3)Manb1-4GlcNAcb1-4GlcNAcb-Sp19</t>
  </si>
  <si>
    <t>Galb1-4GlcNAcb1-6(Fuca1-2Galb1-3GlcNAcb1-3)Galb1-4Glc-Sp21</t>
  </si>
  <si>
    <t>Fuca1-3GlcNAcb1-6(Galb1-4GlcNAcb1-3)Galb1-4Glc-Sp21</t>
  </si>
  <si>
    <t>GlcNAcb1-2Mana1-6(GlcNAcb1-4)(GlcNAcb1-2Mana1-3)Manb1-4GlcNAcb1-4GlcNAc-Sp21</t>
  </si>
  <si>
    <t>GlcNAcb1-2Mana1-6(GlcNAcb1-4)(GlcNAcb1-4(GlcNAcb1-2)Mana1-3)Manb1-4GlcNAcb1-4GlcNAc-Sp21</t>
  </si>
  <si>
    <t>GlcNAcb1-6(GlcNAcb1-2)Mana1-6(GlcNAcb1-4)(GlcNAcb1-2Mana1-3)Manb1-4GlcNAcb1-4GlcNAc-Sp21</t>
  </si>
  <si>
    <t>GlcNAcb1-6(GlcNAcb1-2)Mana1-6(GlcNAcb1-4)(GlcNAcb1-4(GlcNAcb1-2)Mana1-3)Manb1-4GlcNAcb1-4GlcNAc-Sp21</t>
  </si>
  <si>
    <t>Galb1-4GlcNAcb1-2Mana1-6(GlcNAcb1-4)(Galb1-4GlcNAcb1-2Mana1-3)Manb1-4GlcNAcb1-4GlcNAc-Sp21</t>
  </si>
  <si>
    <t>Galb1-4GlcNAcb1-2Mana1-6(GlcNAcb1-4)(Galb1-4GlcNAcb1-4(Galb1-4GlcNAcb1-2)Mana1-3)Manb1-4GlcNAcb1-4GlcNAc-Sp21</t>
  </si>
  <si>
    <t>Galb1-4GlcNAcb1-6(Galb1-4GlcNAcb1-2)Mana1-6(GlcNAcb1-4)(Galb1-4GlcNAcb1-2Mana1-3)Manb1-4GlcNAcb1-4GlcNAc-Sp21</t>
  </si>
  <si>
    <t>Galb1-4GlcNAcb1-6(Galb1-4GlcNAcb1-2)Mana1-6(GlcNAcb1-4)(Galb1-4GlcNAcb1-4(Galb1-4GlcNAcb1-2)Mana1-3)Manb1-4GlcNAcb1-4GlcNAc-Sp21</t>
  </si>
  <si>
    <t>Galb1-4Galb-Sp10</t>
  </si>
  <si>
    <t>Galb1-6Galb-Sp10</t>
  </si>
  <si>
    <t>Neu5Aca2-3Galb1-4GlcNAcb1-3Galb-Sp8</t>
  </si>
  <si>
    <t>GalNAcb1-6GalNAcb-Sp8</t>
  </si>
  <si>
    <t>(6S)Galb1-3GlcNAcb-Sp0</t>
  </si>
  <si>
    <t>(6S)Galb1-3(6S)GlcNAc-Sp0</t>
  </si>
  <si>
    <t>Fuca1-2Galb1-4 GlcNAcb1-2Mana1-6(Fuca1-2Galb1-4GlcNAcb1-2(Fuca1-2Galb1-4GlcNAcb1-4)Mana1-3)Manb1-4GlcNAcb1-4GlcNAcb-Sp12</t>
  </si>
  <si>
    <t>Fuca1-2Galb1-4(Fuca1-3)GlcNAcb1-2Mana1-6(Fuca1-2Galb1-4(Fuca1-3)GlcNAcb1-4(Fuca1-2Galb1-4(Fuca1-3)GlcNAcb1-2)Mana1-3)Manb1-4GlcNAcb1-4GlcNAcb-Sp12</t>
  </si>
  <si>
    <t>Galb1-4(Fuca1-3)GlcNAcb1-6GalNAc-Sp14</t>
  </si>
  <si>
    <t>Galb1-4GlcNAcb1-2Mana-Sp0</t>
  </si>
  <si>
    <t>Fuca1-2Galb1-4GlcNAcb1-6(Fuca1-2Galb1-4GlcNAcb1-3)GalNAc-Sp14</t>
  </si>
  <si>
    <t>Gala1-3(Fuca1-2)Galb1-4GlcNAcb1-6(Gala1-3(Fuca1-2)Galb1-4GlcNAcb1-3)GalNAc-Sp14</t>
  </si>
  <si>
    <t>GalNAca1-3(Fuca1-2)Galb1-4GlcNAcb1-6(GalNAca1-3(Fuca1-2)Galb1-4GlcNAcb1-3)GalNAc-Sp14</t>
  </si>
  <si>
    <t>Neu5Aca2-8Neu5Aca2-3Galb1-3GalNAcb1-4(Neu5Aca2-8Neu5Aca2-3)Galb1-4Glcb-Sp0</t>
  </si>
  <si>
    <t>GalNAcb1-4Galb1-4Glcb-Sp0</t>
  </si>
  <si>
    <t>GalNAca1-3(Fuca1-2)Galb1-4GlcNAcb1-2Mana1-6(GalNAca1-3(Fuca1-2)Galb1-4GlcNAcb1-2Mana1-3)Manb1-4GlcNAcb1-4(Fuca1-6)GlcNAcb-Sp22</t>
  </si>
  <si>
    <t>Gala1-3(Fuca1-2)Galb1-3GlcNAcb1-2Mana1-6(Gala1-3(Fuca1-2)Galb1-3GlcNAcb1-2Mana1-3)Manb1-4GlcNAcb1-4(Fuca1-6)GlcNAcb-Sp22</t>
  </si>
  <si>
    <t>Neu5Aca2-6Galb1-4GlcNAcb1-6(Fuca1-2Galb1-3GlcNAcb1-3)Galb1-4Glc-Sp21</t>
  </si>
  <si>
    <t>GalNAca1-3(Fuca1-2)Galb1-3GlcNAcb1-2Mana1-6(GalNAca1-3(Fuca1-2)Galb1-3GlcNAcb1-2Mana1-3)Manb1-4GlcNAcb1-4(Fuca1-6)GlcNAcb-Sp22</t>
  </si>
  <si>
    <t>Galb1-4GlcNAcb1-6(Galb1-4GlcNAcb1-2)Mana1-6(Galb1-4GlcNAcb1-2Mana1-3)Manb1-4GlcNAcb1-4GlcNAcb-Sp19</t>
  </si>
  <si>
    <t>Neu5Aca2-3Galb1-4GlcNAcb1-2Mana1-6(GlcNAcb1-4)(Neu5Aca2-3Galb1-4GlcNAcb1-2Mana1-3)Manb1-4GlcNAcb1-4GlcNAcb-Sp21</t>
  </si>
  <si>
    <t>Neu5Aca2-3Galb1-4GlcNAcb1-4Mana1-6(GlcNAcb1-4)(Neu5Aca2-3Galb1-4GlcNAcb1-4(Neu5Aca2-3Galb1-4GlcNAcb1-2)Mana1-3)Manb1-4GlcNAcb1-4GlcNAcb-Sp21</t>
  </si>
  <si>
    <t>Neu5Aca2-3Galb1-4GlcNAcb1-6(Neu5Aca2-3Galb1-4GlcNAcb1-2)Mana1-6(GlcNAcb1-4)(Neu5Aca2-3Galb1-4GlcNAcb1-2Mana1-3)Manb1-4GlcNAcb1-4GlcNAcb-Sp21</t>
  </si>
  <si>
    <t>Neu5Aca2-3Galb1-4GlcNAcb1-6(Neu5Aca2-3Galb1-4GlcNAcb1-2)Mana1-6(GlcNAcb1-4)(Neu5Aca2-3Galb1-4GlcNAcb1-4(Neu5Aca2-3Galb1-4GlcNAcb1-2)Mana1-3)Manb1-4GlcNAcb1-4GlcNAcb-Sp21</t>
  </si>
  <si>
    <t>Neu5Aca2-6Galb1-4GlcNAcb1-2Mana1-6(GlcNAcb1-4)(Neu5Aca2-6Galb1-4GlcNAcb1-2Mana1-3)Manb1-4GlcNAcb1-4GlcNAcb-Sp21</t>
  </si>
  <si>
    <t>Neu5Aca2-6Galb1-4GlcNAcb1-4Mana1-6(GlcNAcb1-4)(Neu5Aca2-6Galb1-4GlcNAcb1-4(Neu5Aca2-6Galb1-4GlcNAcb1-2)Mana1-3)Manb1-4GlcNAcb1-4GlcNAcb-Sp21</t>
  </si>
  <si>
    <t>Neu5Aca2-6Galb1-4GlcNAcb1-6(Neu5Aca2-6Galb1-4GlcNAcb1-2)Mana1-6(GlcNAcb1-4)(Neu5Aca2-6Galb1-4GlcNAcb1-2Mana1-3)Manb1-4GlcNAcb1-4GlcNAcb-Sp21</t>
  </si>
  <si>
    <t>Neu5Aca2-6Galb1-4GlcNAcb1-6(Neu5Aca2-6Galb1-4GlcNAcb1-2)Mana1-6(GlcNAcb1-4)(Neu5Aca2-6Galb1-4GlcNAcb1-4(Neu5Aca2-6Galb1-4GlcNAcb1-2)Mana1-3)Manb1-4GlcNAcb1-4GlcNAcb-Sp21</t>
  </si>
  <si>
    <t>Gala1-3(Fuca1-2)Galb1-3GalNAca-Sp8</t>
  </si>
  <si>
    <t>Gala1-3(Fuca1-2)Galb1-3GalNAcb-Sp8</t>
  </si>
  <si>
    <t>Glca1-6Glca1-6Glca1-6Glcb-Sp10</t>
  </si>
  <si>
    <t>Glca1-4Glca1-4Glca1-4Glcb-Sp10</t>
  </si>
  <si>
    <t>Neu5Aca2-3Galb1-4GlcNAcb1-6(Neu5Aca2-3Galb1-4GlcNAcb1-3)GalNAca-Sp14</t>
  </si>
  <si>
    <t>Fuca1-2Galb1-4(Fuca1-3)GlcNAcb1-2Mana1-6(Fuca1-2Galb1-4(Fuca1-3)GlcNAcb1-2Mana1-3)Manb1-4GlcNAcb1-4(Fuca1-6)GlcNAcb-Sp24</t>
  </si>
  <si>
    <t>Fuca1-2Galb1-3(Fuca1-4)GlcNAcb1-2Mana1-6(Fuca1-2Galb1-3(Fuca1-4)GlcNAcb1-2Mana1-3)Manb1-4GlcNAcb1-4(Fuca1-6)GlcNAcb1-4(Fuca1-6)GlcNAcb-Sp19</t>
  </si>
  <si>
    <t>GlcNAcb1-6(GlcNAcb1-2)Mana1-6(GlcNAcb1-2Mana1-3)Manb1-4GlcNAcb1-4(Fuca1-6)GlcNAcb-Sp24</t>
  </si>
  <si>
    <t>Galb1-3GlcNAcb1-2Mana1-6(GlcNAcb1-4)(Galb1-3GlcNAcb1-2Mana1-3)Manb1-4GlcNAcb1-4GlcNAcb-Sp21</t>
  </si>
  <si>
    <t>Neu5Aca2-6Galb1-4GlcNAcb1-6(Galb1-3GlcNAcb1-3)Galb1-4Glcb-Sp21</t>
  </si>
  <si>
    <t>Neu5Aca2-3Galb1-4GlcNAcb1-2Mana-Sp0</t>
  </si>
  <si>
    <t>Neu5Aca2-3Galb1-4GlcNAcb1-6GalNAca-Sp14</t>
  </si>
  <si>
    <t>Neu5Aca2-6Galb1-4GlcNAcb1-6GalNAca-Sp14</t>
  </si>
  <si>
    <t>Neu5Aca2-6Galb1-4 GlcNAcb1-6(Neu5Aca2-6Galb1-4GlcNAcb1-3)GalNAca-Sp14</t>
  </si>
  <si>
    <t>Neu5Aca2-6Galb1-4GlcNAcb1-2Mana1-6(Neu5Aca2-6Galb1-4GlcNAcb1-2Mana1-3)Manb1-4GlcNAcb1-4(Fuca1-6)GlcNAcb-Sp24</t>
  </si>
  <si>
    <t>Neu5Aca2-3Galb1-4GlcNAcb1-2Mana1-6(Neu5Aca2-3Galb1-4GlcNAcb1-2Mana1-3)Manb1-4GlcNAcb1-4(Fuca1-6)GlcNAcb-Sp24</t>
  </si>
  <si>
    <t>Mana1-6(Mana1-3)Manb1-4GlcNAcb1-4(Fuca1-6)GlcNAcb-Sp19</t>
  </si>
  <si>
    <t>Galb1-4GlcNAcb1-6(Galb1-4GlcNAcb1-2)Mana1-6(Galb1-4GlcNAcb1-2Mana1-3)Manb1-4GlcNAcb1-4(Fuca1-6)GlcNAcb-Sp24</t>
  </si>
  <si>
    <t>Neu5Aca2-3Galb1-3GlcNAcb1-2Mana1-6(GlcNAcb1-4)(Neu5Aca2-3Galb1-3GlcNAcb1-2Mana1-3)Manb1-4GlcNAcb1-4GlcNAc-Sp21</t>
  </si>
  <si>
    <t>Neu5Aca2-6Galb1-4GlcNAcb1-6(Fuca1-2Galb1-4(Fuca1-3)GlcNAcb1-3)Galb1-4Glc-Sp21</t>
  </si>
  <si>
    <t>Galb1-3GlcNAcb1-6GalNAca-Sp14</t>
  </si>
  <si>
    <t>Gala1-3Galb1-3GlcNAcb1-6GalNAca-Sp14</t>
  </si>
  <si>
    <t>Galb1-3(Fuca1-4)GlcNAcb1-6GalNAca-Sp14</t>
  </si>
  <si>
    <t>Neu5Aca2-3Galb1-3GlcNAcb1-6GalNAca-Sp14</t>
  </si>
  <si>
    <t>(3S)Galb1-3(Fuca1-4)GlcNAcb-Sp0</t>
  </si>
  <si>
    <t>Galb1-4(Fuca1-3)GlcNAcb1-6(Neu5Aca2-6(Neu5Aca2-3Galb1-3)GlcNAcb1-3)Galb1-4Glc-Sp21</t>
  </si>
  <si>
    <t>Fuca1-2Galb1-4GlcNAcb1-6GalNAca-Sp14</t>
  </si>
  <si>
    <t>Gala1-3Galb1-4GlcNAcb1-6GalNAca-Sp14</t>
  </si>
  <si>
    <t>Galb1-4(Fuca1-3)GlcNAcb1-2Mana-Sp0</t>
  </si>
  <si>
    <t>Fuca1-2(6S)Galb1-3GlcNAcb-Sp0</t>
  </si>
  <si>
    <t>Gala1-3(Fuca1-2)Galb1-4GlcNAcb1-6GalNAca-Sp14</t>
  </si>
  <si>
    <t>Fuca1-2Galb1-4GlcNAcb1-2Mana-Sp0</t>
  </si>
  <si>
    <t>Fuca1-2Galb1-3(6S)GlcNAcb-Sp0</t>
  </si>
  <si>
    <t>Fuca1-2(6S)Galb1-3(6S)GlcNAcb-Sp0</t>
  </si>
  <si>
    <t>Neu5Aca2-6GalNAcb1-4(6S)GlcNAcb-Sp8</t>
  </si>
  <si>
    <t>GalNAcb1-4(Fuca1-3)(6S)GlcNAcb-Sp8</t>
  </si>
  <si>
    <t>(3S)GalNAcb1-4(Fuca1-3)GlcNAcb-Sp8</t>
  </si>
  <si>
    <t>Fuca1-2Galb1-3GlcNAcb1-6(Fuca1-2Galb1-3GlcNAcb1-3)GalNAca-Sp14</t>
  </si>
  <si>
    <t>GalNAca1-3(Fuca1-2)Galb1-3GlcNAcb1-6GalNAca-Sp14</t>
  </si>
  <si>
    <t>GlcNAcb1-6(GlcNAcb1-2)Mana1-6(GlcNAcb1-4)(GlcNAcb1-4(GlcNAcb1-2)Mana1-3)Manb1-4GlcNAcb1-4(Fuca1-6)GlcNAc-Sp21</t>
  </si>
  <si>
    <t>Galb1-4GlcNAcb1-6(Galb1-4GlcNAcb1-2)Mana1-6(GlcNAcb1-4)Galb1-4GlcNAcb1-4(Gal b1-4GlcNAcb1-2)Mana1-3)Manb1-4GlcNAcb1-4(Fuca1-6)GlcNAc-Sp21</t>
  </si>
  <si>
    <t xml:space="preserve">Galb1-3GlcNAca1-3Galb1-4GlcNAcb-Sp8 </t>
  </si>
  <si>
    <t xml:space="preserve">Galb1-3(6S)GlcNAcb-Sp8 </t>
  </si>
  <si>
    <t>(6S)(4S)GalNAcb1-4GlcNAc-Sp8</t>
  </si>
  <si>
    <t xml:space="preserve">(6S)GalNAcb1-4GlcNAc-Sp8 </t>
  </si>
  <si>
    <t>(3S)GalNAcb1-4(3S)GlcNAc-Sp8</t>
  </si>
  <si>
    <t xml:space="preserve">GalNAcb1-4(6S)GlcNAc-Sp8 </t>
  </si>
  <si>
    <t xml:space="preserve">(3S)GalNAcb1-4GlcNAc-Sp8 </t>
  </si>
  <si>
    <t>(4S)GalNAcb-Sp10</t>
  </si>
  <si>
    <t xml:space="preserve">Galb1-4(6P)GlcNAcb-Sp0 </t>
  </si>
  <si>
    <t xml:space="preserve">(6P)Galb1-4GlcNAcb-SP0 </t>
  </si>
  <si>
    <t>GalNAca1-3(Fuca1-2)Galb1-4GlcNAcb1-6GalNAc-Sp14</t>
  </si>
  <si>
    <t>Neu5Aca2-6Galb1-4GlcNAcb1-2Man-Sp0</t>
  </si>
  <si>
    <t>Gala1-3Galb1-4GlcNAcb1-2Mana-Sp0</t>
  </si>
  <si>
    <t>Gala1-3(Fuca1-2)Galb1-4GlcNAcb1-2Mana-Sp0</t>
  </si>
  <si>
    <t>GalNAca1-3(Fuca1-2)Galb1-4 GlcNAcb1-2Mana-Sp0</t>
  </si>
  <si>
    <t xml:space="preserve"> Galb1-3GlcNAcb1-2Mana-Sp0</t>
  </si>
  <si>
    <t>Gala1-3(Fuca1-2)Galb1-3GlcNAcb1-6GalNAc-Sp14</t>
  </si>
  <si>
    <t>Neu5Aca2-3Galb1-3GlcNAcb1-2Mana-Sp0</t>
  </si>
  <si>
    <t>Gala1-3Galb1-3GlcNAcb1-2Mana-Sp0</t>
  </si>
  <si>
    <t>GalNAcb1-4GlcNAcb1-2Mana-Sp0</t>
  </si>
  <si>
    <t>Neu5Aca2-3Galb1-3GalNAcb1-4Galb1-4Glcb-Sp0</t>
  </si>
  <si>
    <t>GlcNAcb1-2 Mana1-6(GlcNAcb1-4)(GlcNAcb1-2Mana1-3)Manb1-4GlcNAcb1-4(Fuca1-6)GlcNAc-Sp21</t>
  </si>
  <si>
    <t>Galb1-4GlcNAcb1-2 Mana1-6(GlcNAcb1-4)(Galb1-4GlcNAcb1-2Mana1-3)Manb1-4GlcNAcb1-4(Fuca1-6)GlcNAc-Sp21</t>
  </si>
  <si>
    <t>Galb1-4GlcNAcb1-2 Mana1-6(Galb1-4GlcNAcb1-4)(Galb1-4GlcNAcb1-2Mana1-3)Manb1-4GlcNAcb1-4(Fuca1-6)GlcNAc-Sp21</t>
  </si>
  <si>
    <t>Fuca1-4(Galb1-3)GlcNAcb1-2 Mana-Sp0</t>
  </si>
  <si>
    <t>Neu5Aca2-3Galb1-4(Fuca1-3)GlcNAcb1-2Mana-Sp0</t>
  </si>
  <si>
    <t>GlcNAcb1-3Galb1-4GlcNAcb1-6(GlcNAcb1-3)Galb1-4GlcNAc-Sp0</t>
  </si>
  <si>
    <t>GalNAca1-3(Fuca1-2)Galb1-3GalNAcb1-3Gala1-4Galb1-4Glc-Sp21</t>
  </si>
  <si>
    <t>Gala1-3(Fuca1-2)Galb1-3GalNAcb1-3Gala1-4Galb1-4Glc-Sp21</t>
  </si>
  <si>
    <t>Galb1-3GalNAcb1-3Gal-Sp21</t>
  </si>
  <si>
    <t>GlcNAcb1-3Galb1-4GlcNAcb1-2Mana1-6(GlcNAcb1-3Galb1-4GlcNAcb1-2Mana1-3)Manb1-4GlcNAcb1-4GlcNAcb-Sp12</t>
  </si>
  <si>
    <t>GlcNAcb1-3Galb1-4GlcNAcb1-2Mana1-6(GlcNAcb1-3Galb1-4GlcNAcb1-2Mana1-3)Manb1-4GlcNAcb1-4GlcNAcb-Sp25</t>
  </si>
  <si>
    <t>Galβ1-4GlcNAcβ1-3Galβ1-4GlcNAcβ1-2Manα1-6(Galβ1-4GlcNAcβ1-3Galβ1-4GlcNAcβ1-2Manα1-3)Manβ1-4GlcNAcβ1-4GlcNAcβ-Sp12</t>
  </si>
  <si>
    <t>Fuca1-2Galb1-4GlcNAcb1-3Galb1-4GlcNAcb1-2Mana1-6(Fuca1-2Galb1-4GlcNAcb1-3Galb1-4GlcNAcb1-2Mana1-3)Manb1-4GlcNAcb1-4GlcNAcb-Sp24</t>
  </si>
  <si>
    <t>GlcNAcb1-3Galb1-4GlcNAcb1-3Galb1-4GlcNAcb1-2Mana1-6(GlcNAcb1-3Galb1-4GlcNAcb1-3Galb1-4GlcNAcb1-2Mana1-3)Manb1-4GlcNAcb1-4GlcNAcb-Sp12</t>
  </si>
  <si>
    <t>GlcNAcb1-3Galb1-4GlcNAcb1-3Galb1-4GlcNAcb1-2Mana1-6(GlcNAcb1-3Galb1-4GlcNAcb1-3Galb1-4GlcNAcb1-2Mana1-3)Manb1-4GlcNAcb1-4GlcNAcb-Sp25</t>
  </si>
  <si>
    <t>Galb1-4GlcNAcb1-3Galb1-4GlcNAcb1-3Galb1-4GlcNAcb1-2Mana1-6(Galb1-4GlcNAcb1-3Galb1-4GlcNAcb1-3Galb1-4GlcNAcb1-2Mana1-3)Manb1-4GlcNAcb1-4GlcNAcb-Sp12</t>
  </si>
  <si>
    <t>Galb1-3GlcNAcb1-3Galb1-4GlcNAcb1-2Mana1-6(Galb1-3GlcNAcb1-3Galb1-4GlcNAcb1-2Mana1-3)Manb1-4GlcNAcb1-4GlcNAc-Sp25</t>
  </si>
  <si>
    <t>Neu5Gca2-8Neu5Gca2-3Galb1-4GlcNAc-Sp0</t>
  </si>
  <si>
    <t>Neu5Aca2-8Neu5Gca2-3Galb1-4GlcNAc-Sp0</t>
  </si>
  <si>
    <t>Neu5Gca2-8Neu5Aca2-3Galb1-4GlcNAc-Sp0</t>
  </si>
  <si>
    <t>Neu5Gca2-8Neu5Gca2-3Galb1-4GlcNAcb1-3Galb1-4GlcNAc-Sp0</t>
  </si>
  <si>
    <t>Neu5Gca2-8Neu5Gca2-6Galb1-4GlcNAc-Sp0</t>
  </si>
  <si>
    <t>Neu5Aca2-8Neu5Aca2-3Galb1-4GlcNAc-Sp0</t>
  </si>
  <si>
    <t>GlcNAcb1-3Galb1-4GlcNAcb1-6(GlcNAcb1-3Galb1-4GlcNAcb1-2)Mana1-6(GlcNAcb1-3Galb1-4GlcNAcb1-2Man a1-3)Manb1-4GlcNAcb1-4GlcNAc-Sp24</t>
  </si>
  <si>
    <t>Galb1-4GlcNAcb1-3Galb1-4GlcNAcb1-6(Galb1-4GlcNAcb1-3Galb1-4GlcNAcb1-2)Mana1-6(Galb1-4GlcNAcb1-3Galb1-4GlcNAcb1-2Mana1-3)Mana1-4GlcNAcb1-4GlcNAc-Sp24</t>
  </si>
  <si>
    <t>Gala1-3Galb1-4GlcNAcb1-2Mana1-6(Gala1-3Galb1-4GlcNAcb1-2Mana1-3)Manb1-4GlcNAcb1-4GlcNAc-Sp24</t>
  </si>
  <si>
    <t>GlcNAcb1-3Galb1-4GlcNAcb1-6(GlcNAcb1-3Galb1-3)GalNAca-Sp14</t>
  </si>
  <si>
    <t xml:space="preserve">GalNAcb1-3GlcNAcb-Sp0 </t>
  </si>
  <si>
    <t xml:space="preserve">GalNAcb1-4GlcNAcb1-3GalNAcb1-4GlcNAcb-Sp0 </t>
  </si>
  <si>
    <t>GlcNAcb1-3Galb1-4GlcNAcb1-3Galb1-4GlcNAcb1-3Galb1-4GlcNAcb1-3Galb1-4GlcNAcb1-2Mana1-6(GlcNAcb1-3Galb1-4GlcNAcb1-3Galb1-4GlcNAcb1-3Galb1-4GlcNAcb1-3Galb1-4GlcNAcb1-2Mana1-3)Manb1-4GlcNAcb1-4GlcNAcb-Sp25</t>
  </si>
  <si>
    <t>Galb1-4GlcNAcb1-3Galb1-4GlcNAcb1-3Galb1-4GlcNAcb1-3Galb1-4GlcNAcb1-3Galb1-4GlcNAcb1-2Mana1-6(Galb1-4GlcNAcb1-3Galb1-4GlcNAcb1-3Galb1-4GlcNAcb1-3Galb1-4GlcNAcb1-3Galb1-4GlcNAcb1-2Mana1-3)Manb1-4GlcNAcb1-4GlcNAcb-Sp25</t>
  </si>
  <si>
    <t>GlcNAb1-3Galb1-3GalNAc-Sp14</t>
  </si>
  <si>
    <t>Galb1-3GlcNAcb1-6(Galb1-3)GalNAc-Sp14</t>
  </si>
  <si>
    <t>(3S)GlcAb1-3Galb1-4GlcNAcb1-3Galb1-4Glc-Sp0</t>
  </si>
  <si>
    <t>(3S)GlcAb1-3Galb1-4GlcNAcb1-2Mana-Sp0</t>
  </si>
  <si>
    <t>Galb1-3GlcNAcb1-3Galb1-4GlcNAcb1-3Galb1-4GlcNAcb1-6(Galb1-3GlcNAcb1-3Galb1-4GlcNAcb1-3Galb1-4GlcNAb1-2)Mana1-6(Galb1-3GlcNAcb1-3Galb1-4GlcNAcb1-3Galb1-4GlcNAcb1-2Mana1-3)Manb1-4GlcNAcb1-4(Fuca1-6)GlcNAcb-Sp24</t>
  </si>
  <si>
    <t>Galb1-3GlcNAcb1-3Galb1-4GlcNAcb1-6(Galb1-3GlcNAcb1-3Galb1-4GlcNAb1-2)Mana1-6(Galb1-3GlcNAcb1-3Galb1-4GlcNAcb1-2Mana1-3)Manb1-4GlcNAcb1-4(Fuca1-6)GlcNAcb-Sp24</t>
  </si>
  <si>
    <t>Neu5Aca2-8Neu5Aca2-3Galb1-3GalNAcb1-4(Neu5Aca2-3)Galb1-4Glc-Sp21</t>
  </si>
  <si>
    <t>Galb1-4GlcNAcb1-3Galb1-4GlcNAcb1-2Mana1-6(Galb1-4GlcNAcb1-3Galb1-4GlcNAcb1-2Mana1-3)Manb1-4GlcNAcb1-4(Fuca1-6)GlcNAcb-Sp24</t>
  </si>
  <si>
    <t>GlcNAcb1-3Galb1-4GlcNAcb1-3Galb1-4GlcNAcb1-2Mana1-6(GlcNAcb1-3Galb1-4GlcNAcb1-3Galb1-4GlcNAcb1-2Mana1-3)Manb1-4GlcNAcb1-4(Fuca1-6)GlcNAcb-Sp24</t>
  </si>
  <si>
    <t>Galb1-4GlcNAcb1-3Galb1-4GlcNAcb1-6(Galb1-4GlcNAcb1-3Galb1-4GlcNAb1-2)Mana1-6(Galb1-4GlcNAcb1-3Galb1-4GlcNAcb1-2Mana1-3)Manb1-4GlcNAcb1-4(Fuca1-6)GlcNAcb-Sp24</t>
  </si>
  <si>
    <t>Galb1-4GlcNAcb1-3Galb1-4GlcNAcb1-3Galb1-4GlcNAcb1-6(Galb1-4GlcNAcb1-3Galb1-4GlcNAcb1-3Galb1-4GlcNAb1-2)Mana1-6(Galb1-4GlcNAcb1-3Galb1-4GlcNAcb1-3Galb1-4GlcNAcb1-2Mana1-3)Manb1-4GlcNAcb1-4(Fuca1-6)GlcNAcb-Sp24</t>
  </si>
  <si>
    <t>Galb1-4GlcNAcb1-3Galb1-4GlcNAcb1-3GalNAca-Sp14</t>
  </si>
  <si>
    <t>Galb1-4GlcNAcb1-3Galb1-4GlcNAcb1-6(Galb1-3)GalNAca-Sp14</t>
  </si>
  <si>
    <t>Galb1-4GlcNAcb1-3Galb1-4GlcNAcb1-6(Galb1-4GlcNAcb1-3Galb1-4GlcNAcb1-3)GalNAca-Sp14</t>
  </si>
  <si>
    <t>Neu5Aca2-3Galb1-4GlcNAcb1-3Galb1-4GlcNAcb1-3GalNAca-Sp14</t>
  </si>
  <si>
    <t>GlcNAcb1-3Galb1-4GlcNAcb1-3GalNAca-Sp14</t>
  </si>
  <si>
    <t>GlcNAcb1-3Galb1-4GlcNAcb1-6(Galb1-3)GalNAca-Sp14</t>
  </si>
  <si>
    <t>GlcNAcb1-3Galb1-4GlcNAcb1-6(GlcNAcb1-3Galb1-4GlcNAcb1-3)GalNAca-Sp14</t>
  </si>
  <si>
    <t>Neu5Aca2-3Galb1-4GlcNAcb1-3Galb1-4GlcNAcb1-6(Neu5Aca2-3Galb1-4GlcNAcb1-3Galb1-4GlcNAcb1-3)GalNAca-Sp14</t>
  </si>
  <si>
    <t>Neu5Aca2-6Galb1-4GlcNAcb1-3Galb1-4GlcNAcb1-3GalNAca-Sp14</t>
  </si>
  <si>
    <t>GlcNAcb1-3Galb1-4GlcNAcb1-3Galb1-4GlcNAcb1-3GalNAca-Sp14</t>
  </si>
  <si>
    <t>Galb1-4GlcNAcb1-3Galb1-3GalNAca-Sp14</t>
  </si>
  <si>
    <t>Neu5Aca2-3Galb1-4GlcNAcb1-3Galb1-4GlcNAcb1-6(Galb1-3)GalNAca-Sp14</t>
  </si>
  <si>
    <t>Neu5Aca2-6Galb1-4GlcNAcb1-3Galb1-4GlcNAcb1-6(Galb1-3)GalNAca-Sp14</t>
  </si>
  <si>
    <t>Neu5Aca2-6Galb1-4GlcNAcb1-6(Galb1-3)GalNAca-Sp14</t>
  </si>
  <si>
    <t>Neu5Aca2-3Galb1-4GlcNAcb1-3Galb1-4GlcNAcb1-2Mana1-6(Neu5Aca2-3Galb1-4GlcNAcb1-3Galb1-4GlcNAcb1-2Mana1-3)Manb1-4GlcNAcb1-4GlcNAcb-Sp12</t>
  </si>
  <si>
    <t>GlcNAcb1-6(Neu5Aca2-3Galb1-3)GalNAca-Sp14</t>
  </si>
  <si>
    <t>Neu5Aca2-6Galb1-4GlcNAcb1-3Galb1-4GlcNAcb1-6(Neu5Aca2-6Galb1-4GlcNAcb1-3Galb1-4GlcNAcb1-3)GalNAca-Sp14</t>
  </si>
  <si>
    <t>Neu5Aca2-6Galb1-4GlcNAcb1-3Galb1-4GlcNAcb1-3Galb1-4GlcNAcb1-2Mana1-6(Neu5Aca2-6Galb1-4GlcNAcb1-3Galb1-4GlcNAcb1-3Galb1-4GlcNAcb1-2Mana1-3)Manb1-4GlcNAcb1-4GlcNAcb-Sp12</t>
  </si>
  <si>
    <t>Neu5Aca2-3Galb1-4GlcNAcb1-3Galb1-4GlcNAcb1-3Galb1-4GlcNAcb1-2Mana1-6(Neu5Aca2-3Galb1-4GlcNAcb1-3Galb1-4GlcNAcb1-3Galb1-4GlcNAcb1-2Mana1-3)Manb1-4GlcNAcb1-4GlcNAcb-Sp12</t>
  </si>
  <si>
    <t>Neu5Aca2-6Galb1-4GlcNAcb1-3Galb1-4GlcNAcb1-2Mana1-6(Neu5Aca2-6Galb1-4GlcNAcb1-3Galb1-4GlcNAcb1-2Mana1-3)Manb1-4GlcNAcb1-4GlcNAcb-Sp12</t>
  </si>
  <si>
    <t>GlcNAcb1-3Fuca-Sp21</t>
  </si>
  <si>
    <t>Galb1-3GalNAcb1-4(Neu5Aca2-8Neu5Aca2-8Neu5Aca2-3)Galb1-4Glcb-Sp21</t>
  </si>
  <si>
    <r>
      <t>Neu5,9Ac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a-Sp8</t>
    </r>
  </si>
  <si>
    <t>Triplicates for standard curve of BgAtri</t>
  </si>
  <si>
    <t>μM of BgAtri</t>
  </si>
  <si>
    <t>Value(nC)</t>
  </si>
  <si>
    <t xml:space="preserve"> Quadruplicate for quantification of BgAtri released</t>
  </si>
  <si>
    <t>μmol/L</t>
  </si>
  <si>
    <t>As 10 g/L pPGM was used in the growth assay, therefore, the concentration of BgAtri released by RgGH98 in the medium prior to the growth assay was estimated to be 6.69 ± 0.56 nmol/mg of pPGM by HPAEC-PA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0" xfId="0" applyFont="1"/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11" fontId="0" fillId="0" borderId="1" xfId="0" applyNumberFormat="1" applyFont="1" applyBorder="1" applyAlignment="1">
      <alignment horizontal="center" vertical="center"/>
    </xf>
    <xf numFmtId="11" fontId="0" fillId="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3" fillId="0" borderId="0" xfId="0" applyFont="1" applyBorder="1"/>
    <xf numFmtId="0" fontId="0" fillId="0" borderId="0" xfId="0" quotePrefix="1"/>
    <xf numFmtId="0" fontId="2" fillId="0" borderId="0" xfId="0" applyFont="1" applyBorder="1"/>
    <xf numFmtId="0" fontId="0" fillId="0" borderId="0" xfId="0" applyFont="1" applyFill="1" applyBorder="1"/>
    <xf numFmtId="49" fontId="0" fillId="0" borderId="0" xfId="0" applyNumberFormat="1"/>
    <xf numFmtId="49" fontId="2" fillId="0" borderId="0" xfId="0" applyNumberFormat="1" applyFont="1"/>
    <xf numFmtId="0" fontId="2" fillId="0" borderId="0" xfId="0" applyFont="1" applyAlignment="1">
      <alignment horizontal="center"/>
    </xf>
    <xf numFmtId="2" fontId="0" fillId="0" borderId="0" xfId="0" applyNumberFormat="1"/>
    <xf numFmtId="2" fontId="2" fillId="0" borderId="0" xfId="0" applyNumberFormat="1" applyFont="1" applyAlignment="1">
      <alignment horizontal="center" wrapText="1"/>
    </xf>
    <xf numFmtId="11" fontId="0" fillId="0" borderId="0" xfId="0" applyNumberFormat="1"/>
    <xf numFmtId="0" fontId="2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 vertical="center"/>
    </xf>
    <xf numFmtId="11" fontId="0" fillId="2" borderId="0" xfId="0" applyNumberFormat="1" applyFont="1" applyFill="1" applyAlignment="1">
      <alignment horizontal="center" vertical="center"/>
    </xf>
    <xf numFmtId="10" fontId="0" fillId="2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/>
    <xf numFmtId="164" fontId="0" fillId="2" borderId="0" xfId="0" applyNumberFormat="1" applyFont="1" applyFill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/>
    </xf>
    <xf numFmtId="9" fontId="0" fillId="0" borderId="0" xfId="0" applyNumberFormat="1" applyFont="1"/>
    <xf numFmtId="0" fontId="4" fillId="0" borderId="0" xfId="0" applyFont="1" applyAlignment="1">
      <alignment horizontal="center" vertical="center"/>
    </xf>
    <xf numFmtId="9" fontId="0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3" borderId="4" xfId="0" applyFont="1" applyFill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3" borderId="4" xfId="0" applyFont="1" applyFill="1" applyBorder="1" applyAlignment="1">
      <alignment horizontal="left" vertical="center"/>
    </xf>
    <xf numFmtId="0" fontId="4" fillId="0" borderId="0" xfId="0" applyFont="1" applyAlignment="1"/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1" fontId="0" fillId="0" borderId="1" xfId="0" applyNumberFormat="1" applyFont="1" applyBorder="1" applyAlignment="1">
      <alignment horizontal="center" vertical="center" wrapText="1"/>
    </xf>
    <xf numFmtId="0" fontId="4" fillId="4" borderId="1" xfId="0" applyFont="1" applyFill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7" fillId="4" borderId="1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1" fontId="1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left" vertical="center"/>
    </xf>
    <xf numFmtId="10" fontId="0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2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2" borderId="0" xfId="0" applyFont="1" applyFill="1" applyAlignment="1">
      <alignment horizontal="left" vertical="center"/>
    </xf>
    <xf numFmtId="0" fontId="0" fillId="2" borderId="0" xfId="0" applyFont="1" applyFill="1" applyAlignment="1">
      <alignment horizontal="left" vertical="center" wrapText="1"/>
    </xf>
    <xf numFmtId="0" fontId="0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B044F-0D13-4EA6-AFCF-244F3D45F623}">
  <dimension ref="A1:AH2911"/>
  <sheetViews>
    <sheetView workbookViewId="0">
      <selection activeCell="G5" sqref="G5"/>
    </sheetView>
  </sheetViews>
  <sheetFormatPr defaultColWidth="12.85546875" defaultRowHeight="15" x14ac:dyDescent="0.25"/>
  <cols>
    <col min="1" max="20" width="12.7109375" style="1" customWidth="1"/>
    <col min="21" max="22" width="12.85546875" style="1"/>
    <col min="23" max="23" width="15.5703125" style="1" customWidth="1"/>
    <col min="24" max="31" width="12.85546875" style="1"/>
    <col min="32" max="32" width="18.85546875" style="1" customWidth="1"/>
    <col min="33" max="33" width="12.85546875" style="1"/>
    <col min="34" max="34" width="14.42578125" style="1" customWidth="1"/>
    <col min="35" max="16384" width="12.85546875" style="1"/>
  </cols>
  <sheetData>
    <row r="1" spans="1:34" x14ac:dyDescent="0.25">
      <c r="A1" s="1" t="s">
        <v>179</v>
      </c>
      <c r="H1" s="1" t="s">
        <v>180</v>
      </c>
      <c r="O1" s="1" t="s">
        <v>181</v>
      </c>
      <c r="U1" s="26" t="s">
        <v>182</v>
      </c>
      <c r="V1" s="27" t="s">
        <v>183</v>
      </c>
      <c r="W1" s="27" t="s">
        <v>184</v>
      </c>
      <c r="X1" s="27" t="s">
        <v>185</v>
      </c>
      <c r="Y1" s="27" t="s">
        <v>186</v>
      </c>
      <c r="Z1" s="27" t="s">
        <v>187</v>
      </c>
      <c r="AA1" s="27" t="s">
        <v>188</v>
      </c>
      <c r="AB1" s="27" t="s">
        <v>189</v>
      </c>
      <c r="AC1" s="27" t="s">
        <v>190</v>
      </c>
      <c r="AD1" s="27" t="s">
        <v>191</v>
      </c>
      <c r="AE1" s="27" t="s">
        <v>192</v>
      </c>
      <c r="AF1" s="27" t="s">
        <v>193</v>
      </c>
      <c r="AG1" s="27" t="s">
        <v>194</v>
      </c>
      <c r="AH1" s="27" t="s">
        <v>195</v>
      </c>
    </row>
    <row r="2" spans="1:34" x14ac:dyDescent="0.25">
      <c r="A2" s="67" t="s">
        <v>196</v>
      </c>
      <c r="B2" s="67"/>
      <c r="C2" s="67" t="s">
        <v>197</v>
      </c>
      <c r="D2" s="67"/>
      <c r="E2" s="67" t="s">
        <v>198</v>
      </c>
      <c r="F2" s="67"/>
      <c r="H2" s="67" t="s">
        <v>196</v>
      </c>
      <c r="I2" s="67"/>
      <c r="J2" s="1" t="s">
        <v>197</v>
      </c>
      <c r="L2" s="67" t="s">
        <v>198</v>
      </c>
      <c r="M2" s="67"/>
      <c r="O2" s="67" t="s">
        <v>196</v>
      </c>
      <c r="P2" s="67"/>
      <c r="Q2" s="67" t="s">
        <v>197</v>
      </c>
      <c r="R2" s="67"/>
      <c r="S2" s="67" t="s">
        <v>198</v>
      </c>
      <c r="T2" s="67"/>
      <c r="U2" s="27">
        <v>1</v>
      </c>
      <c r="V2" s="27" t="s">
        <v>199</v>
      </c>
      <c r="W2" s="27">
        <v>25.1</v>
      </c>
      <c r="X2" s="27" t="s">
        <v>200</v>
      </c>
      <c r="Y2" s="28">
        <v>5.0000000000000001E-3</v>
      </c>
      <c r="Z2" s="28">
        <v>2.5999999999999998E-4</v>
      </c>
      <c r="AA2" s="27">
        <v>1</v>
      </c>
      <c r="AB2" s="27" t="s">
        <v>201</v>
      </c>
      <c r="AC2" s="27">
        <v>546</v>
      </c>
      <c r="AD2" s="27">
        <v>62.1</v>
      </c>
      <c r="AE2" s="27">
        <v>1.31</v>
      </c>
      <c r="AF2" s="28">
        <v>7.9000000000000001E-2</v>
      </c>
      <c r="AG2" s="27">
        <v>-4.45</v>
      </c>
      <c r="AH2" s="27">
        <v>-5.77</v>
      </c>
    </row>
    <row r="3" spans="1:34" x14ac:dyDescent="0.25">
      <c r="A3" s="30" t="s">
        <v>202</v>
      </c>
      <c r="B3" s="30" t="s">
        <v>203</v>
      </c>
      <c r="C3" s="30" t="s">
        <v>204</v>
      </c>
      <c r="D3" s="30" t="s">
        <v>205</v>
      </c>
      <c r="E3" s="30" t="s">
        <v>204</v>
      </c>
      <c r="F3" s="30" t="s">
        <v>205</v>
      </c>
      <c r="H3" s="30" t="s">
        <v>202</v>
      </c>
      <c r="I3" s="30" t="s">
        <v>203</v>
      </c>
      <c r="J3" s="30" t="s">
        <v>204</v>
      </c>
      <c r="K3" s="30" t="s">
        <v>205</v>
      </c>
      <c r="L3" s="30" t="s">
        <v>204</v>
      </c>
      <c r="M3" s="30" t="s">
        <v>205</v>
      </c>
      <c r="O3" s="30" t="s">
        <v>202</v>
      </c>
      <c r="P3" s="30" t="s">
        <v>203</v>
      </c>
      <c r="Q3" s="30" t="s">
        <v>204</v>
      </c>
      <c r="R3" s="30" t="s">
        <v>205</v>
      </c>
      <c r="S3" s="30" t="s">
        <v>204</v>
      </c>
      <c r="T3" s="30" t="s">
        <v>205</v>
      </c>
      <c r="U3" s="27">
        <v>2</v>
      </c>
      <c r="V3" s="27" t="s">
        <v>206</v>
      </c>
      <c r="W3" s="27">
        <v>25.1</v>
      </c>
      <c r="X3" s="27" t="s">
        <v>200</v>
      </c>
      <c r="Y3" s="28">
        <v>5.0000000000000001E-3</v>
      </c>
      <c r="Z3" s="28">
        <v>2.5999999999999998E-4</v>
      </c>
      <c r="AA3" s="27">
        <v>1</v>
      </c>
      <c r="AB3" s="27" t="s">
        <v>201</v>
      </c>
      <c r="AC3" s="27">
        <v>465</v>
      </c>
      <c r="AD3" s="27">
        <v>62.1</v>
      </c>
      <c r="AE3" s="27">
        <v>1.06</v>
      </c>
      <c r="AF3" s="28">
        <v>7.0999999999999994E-2</v>
      </c>
      <c r="AG3" s="27">
        <v>-4.55</v>
      </c>
      <c r="AH3" s="27">
        <v>-5.61</v>
      </c>
    </row>
    <row r="4" spans="1:34" x14ac:dyDescent="0.25">
      <c r="A4" s="31">
        <v>8.3333000000000004E-2</v>
      </c>
      <c r="B4" s="31">
        <v>1.6750000000000001E-3</v>
      </c>
      <c r="C4" s="31">
        <v>3.6788000000000001E-2</v>
      </c>
      <c r="D4" s="31">
        <v>0.436589</v>
      </c>
      <c r="E4" s="31">
        <v>3.6788000000000001E-2</v>
      </c>
      <c r="F4" s="31">
        <v>0.420159</v>
      </c>
      <c r="H4" s="31">
        <v>8.3333000000000004E-2</v>
      </c>
      <c r="I4" s="31">
        <v>-1.629E-3</v>
      </c>
      <c r="J4" s="31">
        <v>0.22178899999999999</v>
      </c>
      <c r="K4" s="31">
        <v>0.40809899999999999</v>
      </c>
      <c r="L4" s="31">
        <v>3.6788000000000001E-2</v>
      </c>
      <c r="M4" s="31">
        <v>0.42608099999999999</v>
      </c>
      <c r="O4" s="31">
        <v>8.3333000000000004E-2</v>
      </c>
      <c r="P4" s="31">
        <v>4.3309999999999998E-3</v>
      </c>
      <c r="Q4" s="31">
        <v>0.22178899999999999</v>
      </c>
      <c r="R4" s="31">
        <v>0.36262299999999997</v>
      </c>
      <c r="S4" s="31">
        <v>3.6788000000000001E-2</v>
      </c>
      <c r="T4" s="31">
        <v>0.34862799999999999</v>
      </c>
      <c r="U4" s="27">
        <v>3</v>
      </c>
      <c r="V4" s="27" t="s">
        <v>207</v>
      </c>
      <c r="W4" s="27">
        <v>25.1</v>
      </c>
      <c r="X4" s="27" t="s">
        <v>200</v>
      </c>
      <c r="Y4" s="28">
        <v>5.0000000000000001E-3</v>
      </c>
      <c r="Z4" s="28">
        <v>2.5999999999999998E-4</v>
      </c>
      <c r="AA4" s="27">
        <v>1</v>
      </c>
      <c r="AB4" s="27" t="s">
        <v>201</v>
      </c>
      <c r="AC4" s="27">
        <v>460</v>
      </c>
      <c r="AD4" s="27">
        <v>78.5</v>
      </c>
      <c r="AE4" s="27">
        <v>0.97399999999999998</v>
      </c>
      <c r="AF4" s="28">
        <v>7.9000000000000001E-2</v>
      </c>
      <c r="AG4" s="27">
        <v>-4.55</v>
      </c>
      <c r="AH4" s="27">
        <v>-5.53</v>
      </c>
    </row>
    <row r="5" spans="1:34" x14ac:dyDescent="0.25">
      <c r="A5" s="31">
        <v>0.1</v>
      </c>
      <c r="B5" s="31">
        <v>1.7910000000000001E-3</v>
      </c>
      <c r="C5" s="31">
        <v>0.22178899999999999</v>
      </c>
      <c r="D5" s="31">
        <v>0.40052399999999999</v>
      </c>
      <c r="E5" s="31">
        <v>0.22178899999999999</v>
      </c>
      <c r="F5" s="31">
        <v>0.39720100000000003</v>
      </c>
      <c r="H5" s="31">
        <v>0.1</v>
      </c>
      <c r="I5" s="31">
        <v>-1.5460000000000001E-3</v>
      </c>
      <c r="J5" s="31">
        <v>0.40854600000000002</v>
      </c>
      <c r="K5" s="31">
        <v>0.37706299999999998</v>
      </c>
      <c r="L5" s="31">
        <v>0.22178899999999999</v>
      </c>
      <c r="M5" s="31">
        <v>0.40360299999999999</v>
      </c>
      <c r="O5" s="31">
        <v>0.1</v>
      </c>
      <c r="P5" s="31">
        <v>3.6289999999999998E-3</v>
      </c>
      <c r="Q5" s="31">
        <v>0.59706000000000004</v>
      </c>
      <c r="R5" s="31">
        <v>0.22464300000000001</v>
      </c>
      <c r="S5" s="31">
        <v>0.22178899999999999</v>
      </c>
      <c r="T5" s="31">
        <v>0.328735</v>
      </c>
      <c r="U5" s="6"/>
      <c r="V5" s="6"/>
      <c r="W5" s="6"/>
      <c r="X5" s="6"/>
      <c r="Y5" s="6"/>
      <c r="Z5" s="6"/>
      <c r="AA5" s="6"/>
      <c r="AB5" s="27" t="s">
        <v>62</v>
      </c>
      <c r="AC5" s="27">
        <v>490.33</v>
      </c>
      <c r="AD5" s="6"/>
      <c r="AE5" s="6"/>
      <c r="AF5" s="6"/>
      <c r="AG5" s="6"/>
      <c r="AH5" s="6"/>
    </row>
    <row r="6" spans="1:34" x14ac:dyDescent="0.25">
      <c r="A6" s="31">
        <v>0.11666700000000001</v>
      </c>
      <c r="B6" s="31">
        <v>2.2369999999999998E-3</v>
      </c>
      <c r="C6" s="31">
        <v>0.40854600000000002</v>
      </c>
      <c r="D6" s="31">
        <v>0.38590999999999998</v>
      </c>
      <c r="E6" s="31">
        <v>0.40854600000000002</v>
      </c>
      <c r="F6" s="31">
        <v>0.36115000000000003</v>
      </c>
      <c r="H6" s="31">
        <v>0.11666700000000001</v>
      </c>
      <c r="I6" s="31">
        <v>-1.1440000000000001E-3</v>
      </c>
      <c r="J6" s="31">
        <v>0.59706000000000004</v>
      </c>
      <c r="K6" s="31">
        <v>0.32985900000000001</v>
      </c>
      <c r="L6" s="31">
        <v>0.40854600000000002</v>
      </c>
      <c r="M6" s="31">
        <v>0.36836400000000002</v>
      </c>
      <c r="O6" s="31">
        <v>0.11666700000000001</v>
      </c>
      <c r="P6" s="31">
        <v>3.5270000000000002E-3</v>
      </c>
      <c r="Q6" s="31">
        <v>0.78732899999999995</v>
      </c>
      <c r="R6" s="31">
        <v>0.258774</v>
      </c>
      <c r="S6" s="31">
        <v>0.40854600000000002</v>
      </c>
      <c r="T6" s="31">
        <v>0.29736400000000002</v>
      </c>
      <c r="U6" s="6"/>
      <c r="V6" s="6"/>
      <c r="W6" s="6"/>
      <c r="X6" s="6"/>
      <c r="Y6" s="6"/>
      <c r="Z6" s="6"/>
      <c r="AA6" s="6"/>
      <c r="AB6" s="27" t="s">
        <v>208</v>
      </c>
      <c r="AC6" s="27">
        <v>48.273526220000001</v>
      </c>
      <c r="AD6" s="6"/>
      <c r="AE6" s="6"/>
      <c r="AF6" s="6"/>
      <c r="AG6" s="6"/>
      <c r="AH6" s="6"/>
    </row>
    <row r="7" spans="1:34" x14ac:dyDescent="0.25">
      <c r="A7" s="31">
        <v>0.13333300000000001</v>
      </c>
      <c r="B7" s="31">
        <v>2.5829999999999998E-3</v>
      </c>
      <c r="C7" s="31">
        <v>0.59706000000000004</v>
      </c>
      <c r="D7" s="31">
        <v>0.33590399999999998</v>
      </c>
      <c r="E7" s="31">
        <v>0.59706000000000004</v>
      </c>
      <c r="F7" s="31">
        <v>0.32805699999999999</v>
      </c>
      <c r="H7" s="31">
        <v>0.13333300000000001</v>
      </c>
      <c r="I7" s="31">
        <v>-7.9199999999999995E-4</v>
      </c>
      <c r="J7" s="31">
        <v>0.78732899999999995</v>
      </c>
      <c r="K7" s="31">
        <v>0.29844799999999999</v>
      </c>
      <c r="L7" s="31">
        <v>0.59706000000000004</v>
      </c>
      <c r="M7" s="31">
        <v>0.33604499999999998</v>
      </c>
      <c r="O7" s="31">
        <v>0.13333300000000001</v>
      </c>
      <c r="P7" s="31">
        <v>3.3040000000000001E-3</v>
      </c>
      <c r="Q7" s="31">
        <v>0.97935499999999998</v>
      </c>
      <c r="R7" s="31">
        <v>0.19303699999999999</v>
      </c>
      <c r="S7" s="31">
        <v>0.59706000000000004</v>
      </c>
      <c r="T7" s="31">
        <v>0.26847599999999999</v>
      </c>
      <c r="U7" s="6"/>
      <c r="V7" s="6"/>
      <c r="W7" s="6"/>
      <c r="X7" s="6"/>
      <c r="Y7" s="6"/>
      <c r="Z7" s="6"/>
      <c r="AA7" s="6"/>
      <c r="AB7" s="27" t="s">
        <v>209</v>
      </c>
      <c r="AC7" s="29">
        <v>9.8500000000000004E-2</v>
      </c>
      <c r="AD7" s="6"/>
      <c r="AE7" s="6"/>
      <c r="AF7" s="6"/>
      <c r="AG7" s="6"/>
      <c r="AH7" s="6"/>
    </row>
    <row r="8" spans="1:34" x14ac:dyDescent="0.25">
      <c r="A8" s="31">
        <v>0.15</v>
      </c>
      <c r="B8" s="31">
        <v>2.9090000000000001E-3</v>
      </c>
      <c r="C8" s="31">
        <v>0.78732899999999995</v>
      </c>
      <c r="D8" s="31">
        <v>0.286576</v>
      </c>
      <c r="E8" s="31">
        <v>0.78732899999999995</v>
      </c>
      <c r="F8" s="31">
        <v>0.297873</v>
      </c>
      <c r="H8" s="31">
        <v>0.15</v>
      </c>
      <c r="I8" s="31">
        <v>-4.4999999999999999E-4</v>
      </c>
      <c r="J8" s="31">
        <v>0.97935499999999998</v>
      </c>
      <c r="K8" s="31">
        <v>0.28836000000000001</v>
      </c>
      <c r="L8" s="31">
        <v>0.78732899999999995</v>
      </c>
      <c r="M8" s="31">
        <v>0.30654399999999998</v>
      </c>
      <c r="O8" s="31">
        <v>0.15</v>
      </c>
      <c r="P8" s="31">
        <v>2.4120000000000001E-3</v>
      </c>
      <c r="Q8" s="31">
        <v>1.1731370000000001</v>
      </c>
      <c r="R8" s="31">
        <v>0.19270000000000001</v>
      </c>
      <c r="S8" s="31">
        <v>0.78732899999999995</v>
      </c>
      <c r="T8" s="31">
        <v>0.242118</v>
      </c>
    </row>
    <row r="9" spans="1:34" x14ac:dyDescent="0.25">
      <c r="A9" s="31">
        <v>0.16666700000000001</v>
      </c>
      <c r="B9" s="31">
        <v>3.075E-3</v>
      </c>
      <c r="C9" s="31">
        <v>0.97935499999999998</v>
      </c>
      <c r="D9" s="31">
        <v>0.25334800000000002</v>
      </c>
      <c r="E9" s="31">
        <v>0.97935499999999998</v>
      </c>
      <c r="F9" s="31">
        <v>0.27048100000000003</v>
      </c>
      <c r="H9" s="31">
        <v>0.16666700000000001</v>
      </c>
      <c r="I9" s="31">
        <v>5.3000000000000001E-5</v>
      </c>
      <c r="J9" s="31">
        <v>1.1731370000000001</v>
      </c>
      <c r="K9" s="31">
        <v>0.24018900000000001</v>
      </c>
      <c r="L9" s="31">
        <v>0.97935499999999998</v>
      </c>
      <c r="M9" s="31">
        <v>0.27971699999999999</v>
      </c>
      <c r="O9" s="31">
        <v>0.16666700000000001</v>
      </c>
      <c r="P9" s="31">
        <v>1.5989999999999999E-3</v>
      </c>
      <c r="Q9" s="31">
        <v>1.3686750000000001</v>
      </c>
      <c r="R9" s="31">
        <v>0.19880700000000001</v>
      </c>
      <c r="S9" s="31">
        <v>0.97935499999999998</v>
      </c>
      <c r="T9" s="31">
        <v>0.218248</v>
      </c>
    </row>
    <row r="10" spans="1:34" x14ac:dyDescent="0.25">
      <c r="A10" s="31">
        <v>0.183333</v>
      </c>
      <c r="B10" s="31">
        <v>3.0209999999999998E-3</v>
      </c>
      <c r="C10" s="31">
        <v>1.1731370000000001</v>
      </c>
      <c r="D10" s="31">
        <v>0.21767500000000001</v>
      </c>
      <c r="E10" s="31">
        <v>1.1731370000000001</v>
      </c>
      <c r="F10" s="31">
        <v>0.24571899999999999</v>
      </c>
      <c r="H10" s="31">
        <v>0.183333</v>
      </c>
      <c r="I10" s="31">
        <v>1.35E-4</v>
      </c>
      <c r="J10" s="31">
        <v>1.3686750000000001</v>
      </c>
      <c r="K10" s="31">
        <v>0.23319000000000001</v>
      </c>
      <c r="L10" s="31">
        <v>1.1731370000000001</v>
      </c>
      <c r="M10" s="31">
        <v>0.25539000000000001</v>
      </c>
      <c r="O10" s="31">
        <v>0.183333</v>
      </c>
      <c r="P10" s="31">
        <v>9.6699999999999998E-4</v>
      </c>
      <c r="Q10" s="31">
        <v>1.5659689999999999</v>
      </c>
      <c r="R10" s="31">
        <v>0.14516799999999999</v>
      </c>
      <c r="S10" s="31">
        <v>1.1731370000000001</v>
      </c>
      <c r="T10" s="31">
        <v>0.19675599999999999</v>
      </c>
    </row>
    <row r="11" spans="1:34" x14ac:dyDescent="0.25">
      <c r="A11" s="31">
        <v>0.2</v>
      </c>
      <c r="B11" s="31">
        <v>2.9250000000000001E-3</v>
      </c>
      <c r="C11" s="31">
        <v>1.3686750000000001</v>
      </c>
      <c r="D11" s="31">
        <v>0.20297000000000001</v>
      </c>
      <c r="E11" s="31">
        <v>1.3686750000000001</v>
      </c>
      <c r="F11" s="31">
        <v>0.22339700000000001</v>
      </c>
      <c r="H11" s="31">
        <v>0.2</v>
      </c>
      <c r="I11" s="31">
        <v>9.2800000000000001E-4</v>
      </c>
      <c r="J11" s="31">
        <v>1.5659689999999999</v>
      </c>
      <c r="K11" s="31">
        <v>0.20787900000000001</v>
      </c>
      <c r="L11" s="31">
        <v>1.3686750000000001</v>
      </c>
      <c r="M11" s="31">
        <v>0.233374</v>
      </c>
      <c r="O11" s="31">
        <v>0.2</v>
      </c>
      <c r="P11" s="31">
        <v>2.92E-4</v>
      </c>
      <c r="Q11" s="31">
        <v>1.76502</v>
      </c>
      <c r="R11" s="31">
        <v>0.145201</v>
      </c>
      <c r="S11" s="31">
        <v>1.3686750000000001</v>
      </c>
      <c r="T11" s="31">
        <v>0.17749000000000001</v>
      </c>
    </row>
    <row r="12" spans="1:34" x14ac:dyDescent="0.25">
      <c r="A12" s="31">
        <v>0.216667</v>
      </c>
      <c r="B12" s="31">
        <v>2.859E-3</v>
      </c>
      <c r="C12" s="31">
        <v>1.5659689999999999</v>
      </c>
      <c r="D12" s="31">
        <v>0.21377399999999999</v>
      </c>
      <c r="E12" s="31">
        <v>1.5659689999999999</v>
      </c>
      <c r="F12" s="31">
        <v>0.203315</v>
      </c>
      <c r="H12" s="31">
        <v>0.216667</v>
      </c>
      <c r="I12" s="31">
        <v>1.9710000000000001E-3</v>
      </c>
      <c r="J12" s="31">
        <v>1.76502</v>
      </c>
      <c r="K12" s="31">
        <v>0.17973500000000001</v>
      </c>
      <c r="L12" s="31">
        <v>1.5659689999999999</v>
      </c>
      <c r="M12" s="31">
        <v>0.213477</v>
      </c>
      <c r="O12" s="31">
        <v>0.216667</v>
      </c>
      <c r="P12" s="31">
        <v>-2.8400000000000002E-4</v>
      </c>
      <c r="Q12" s="31">
        <v>1.9658260000000001</v>
      </c>
      <c r="R12" s="31">
        <v>0.127497</v>
      </c>
      <c r="S12" s="31">
        <v>1.5659689999999999</v>
      </c>
      <c r="T12" s="31">
        <v>0.160274</v>
      </c>
    </row>
    <row r="13" spans="1:34" x14ac:dyDescent="0.25">
      <c r="A13" s="31">
        <v>0.23333300000000001</v>
      </c>
      <c r="B13" s="31">
        <v>2.7230000000000002E-3</v>
      </c>
      <c r="C13" s="31">
        <v>1.76502</v>
      </c>
      <c r="D13" s="31">
        <v>0.181312</v>
      </c>
      <c r="E13" s="31">
        <v>1.76502</v>
      </c>
      <c r="F13" s="31">
        <v>0.18526799999999999</v>
      </c>
      <c r="H13" s="31">
        <v>0.23333300000000001</v>
      </c>
      <c r="I13" s="31">
        <v>2.3040000000000001E-3</v>
      </c>
      <c r="J13" s="31">
        <v>1.9658260000000001</v>
      </c>
      <c r="K13" s="31">
        <v>0.20111000000000001</v>
      </c>
      <c r="L13" s="31">
        <v>1.76502</v>
      </c>
      <c r="M13" s="31">
        <v>0.19550600000000001</v>
      </c>
      <c r="O13" s="31">
        <v>0.23333300000000001</v>
      </c>
      <c r="P13" s="31">
        <v>-6.7900000000000002E-4</v>
      </c>
      <c r="Q13" s="31">
        <v>2.1683889999999999</v>
      </c>
      <c r="R13" s="31">
        <v>0.116907</v>
      </c>
      <c r="S13" s="31">
        <v>1.76502</v>
      </c>
      <c r="T13" s="31">
        <v>0.14491899999999999</v>
      </c>
    </row>
    <row r="14" spans="1:34" x14ac:dyDescent="0.25">
      <c r="A14" s="31">
        <v>0.25</v>
      </c>
      <c r="B14" s="31">
        <v>2.477E-3</v>
      </c>
      <c r="C14" s="31">
        <v>1.9658260000000001</v>
      </c>
      <c r="D14" s="31">
        <v>0.182703</v>
      </c>
      <c r="E14" s="31">
        <v>1.9658260000000001</v>
      </c>
      <c r="F14" s="31">
        <v>0.16905899999999999</v>
      </c>
      <c r="H14" s="31">
        <v>0.25</v>
      </c>
      <c r="I14" s="31">
        <v>2.3670000000000002E-3</v>
      </c>
      <c r="J14" s="31">
        <v>2.1683889999999999</v>
      </c>
      <c r="K14" s="31">
        <v>0.16911999999999999</v>
      </c>
      <c r="L14" s="31">
        <v>1.9658260000000001</v>
      </c>
      <c r="M14" s="31">
        <v>0.17927999999999999</v>
      </c>
      <c r="O14" s="31">
        <v>0.25</v>
      </c>
      <c r="P14" s="31">
        <v>-1.0150000000000001E-3</v>
      </c>
      <c r="Q14" s="31">
        <v>2.3727079999999998</v>
      </c>
      <c r="R14" s="31">
        <v>0.116242</v>
      </c>
      <c r="S14" s="31">
        <v>1.9658260000000001</v>
      </c>
      <c r="T14" s="31">
        <v>0.13124</v>
      </c>
    </row>
    <row r="15" spans="1:34" x14ac:dyDescent="0.25">
      <c r="A15" s="31">
        <v>0.26666699999999999</v>
      </c>
      <c r="B15" s="31">
        <v>2.3709999999999998E-3</v>
      </c>
      <c r="C15" s="31">
        <v>2.1683889999999999</v>
      </c>
      <c r="D15" s="31">
        <v>0.159917</v>
      </c>
      <c r="E15" s="31">
        <v>2.1683889999999999</v>
      </c>
      <c r="F15" s="31">
        <v>0.1545</v>
      </c>
      <c r="H15" s="31">
        <v>0.26666699999999999</v>
      </c>
      <c r="I15" s="31">
        <v>2.4099999999999998E-3</v>
      </c>
      <c r="J15" s="31">
        <v>2.3727079999999998</v>
      </c>
      <c r="K15" s="31">
        <v>0.13761399999999999</v>
      </c>
      <c r="L15" s="31">
        <v>2.1683889999999999</v>
      </c>
      <c r="M15" s="31">
        <v>0.16462499999999999</v>
      </c>
      <c r="O15" s="31">
        <v>0.26666699999999999</v>
      </c>
      <c r="P15" s="31">
        <v>-9.3999999999999997E-4</v>
      </c>
      <c r="Q15" s="31">
        <v>2.578783</v>
      </c>
      <c r="R15" s="31">
        <v>9.0067999999999995E-2</v>
      </c>
      <c r="S15" s="31">
        <v>2.1683889999999999</v>
      </c>
      <c r="T15" s="31">
        <v>0.119056</v>
      </c>
    </row>
    <row r="16" spans="1:34" x14ac:dyDescent="0.25">
      <c r="A16" s="31">
        <v>0.283333</v>
      </c>
      <c r="B16" s="31">
        <v>2.1450000000000002E-3</v>
      </c>
      <c r="C16" s="31">
        <v>2.3727079999999998</v>
      </c>
      <c r="D16" s="31">
        <v>0.121304</v>
      </c>
      <c r="E16" s="31">
        <v>2.3727079999999998</v>
      </c>
      <c r="F16" s="31">
        <v>0.14141699999999999</v>
      </c>
      <c r="H16" s="31">
        <v>0.283333</v>
      </c>
      <c r="I16" s="31">
        <v>1.6720000000000001E-3</v>
      </c>
      <c r="J16" s="31">
        <v>2.578783</v>
      </c>
      <c r="K16" s="31">
        <v>0.13958499999999999</v>
      </c>
      <c r="L16" s="31">
        <v>2.3727079999999998</v>
      </c>
      <c r="M16" s="31">
        <v>0.15138299999999999</v>
      </c>
      <c r="O16" s="31">
        <v>0.283333</v>
      </c>
      <c r="P16" s="31">
        <v>-9.3499999999999996E-4</v>
      </c>
      <c r="Q16" s="31">
        <v>2.7866140000000001</v>
      </c>
      <c r="R16" s="31">
        <v>9.1704999999999995E-2</v>
      </c>
      <c r="S16" s="31">
        <v>2.3727079999999998</v>
      </c>
      <c r="T16" s="31">
        <v>0.10820200000000001</v>
      </c>
    </row>
    <row r="17" spans="1:20" x14ac:dyDescent="0.25">
      <c r="A17" s="31">
        <v>0.3</v>
      </c>
      <c r="B17" s="31">
        <v>1.652E-3</v>
      </c>
      <c r="C17" s="31">
        <v>2.578783</v>
      </c>
      <c r="D17" s="31">
        <v>0.121992</v>
      </c>
      <c r="E17" s="31">
        <v>2.578783</v>
      </c>
      <c r="F17" s="31">
        <v>0.12965099999999999</v>
      </c>
      <c r="H17" s="31">
        <v>0.3</v>
      </c>
      <c r="I17" s="31">
        <v>1.116E-3</v>
      </c>
      <c r="J17" s="31">
        <v>2.7866140000000001</v>
      </c>
      <c r="K17" s="31">
        <v>0.154275</v>
      </c>
      <c r="L17" s="31">
        <v>2.578783</v>
      </c>
      <c r="M17" s="31">
        <v>0.139407</v>
      </c>
      <c r="O17" s="31">
        <v>0.3</v>
      </c>
      <c r="P17" s="31">
        <v>-1.227E-3</v>
      </c>
      <c r="Q17" s="31">
        <v>2.9962010000000001</v>
      </c>
      <c r="R17" s="31">
        <v>9.3564999999999995E-2</v>
      </c>
      <c r="S17" s="31">
        <v>2.578783</v>
      </c>
      <c r="T17" s="31">
        <v>9.8522999999999999E-2</v>
      </c>
    </row>
    <row r="18" spans="1:20" x14ac:dyDescent="0.25">
      <c r="A18" s="31">
        <v>0.31666699999999998</v>
      </c>
      <c r="B18" s="31">
        <v>1.3090000000000001E-3</v>
      </c>
      <c r="C18" s="31">
        <v>2.7866140000000001</v>
      </c>
      <c r="D18" s="31">
        <v>0.141319</v>
      </c>
      <c r="E18" s="31">
        <v>2.7866140000000001</v>
      </c>
      <c r="F18" s="31">
        <v>0.119057</v>
      </c>
      <c r="H18" s="31">
        <v>0.31666699999999998</v>
      </c>
      <c r="I18" s="31">
        <v>1.4599999999999999E-3</v>
      </c>
      <c r="J18" s="31">
        <v>2.9962010000000001</v>
      </c>
      <c r="K18" s="31">
        <v>0.125615</v>
      </c>
      <c r="L18" s="31">
        <v>2.7866140000000001</v>
      </c>
      <c r="M18" s="31">
        <v>0.12856400000000001</v>
      </c>
      <c r="O18" s="31">
        <v>0.31666699999999998</v>
      </c>
      <c r="P18" s="31">
        <v>-1.31E-3</v>
      </c>
      <c r="Q18" s="31">
        <v>3.2075450000000001</v>
      </c>
      <c r="R18" s="31">
        <v>6.7929000000000003E-2</v>
      </c>
      <c r="S18" s="31">
        <v>2.7866140000000001</v>
      </c>
      <c r="T18" s="31">
        <v>8.9884000000000006E-2</v>
      </c>
    </row>
    <row r="19" spans="1:20" x14ac:dyDescent="0.25">
      <c r="A19" s="31">
        <v>0.33333299999999999</v>
      </c>
      <c r="B19" s="31">
        <v>1.1360000000000001E-3</v>
      </c>
      <c r="C19" s="31">
        <v>3.2075450000000001</v>
      </c>
      <c r="D19" s="31">
        <v>0.114012</v>
      </c>
      <c r="E19" s="31">
        <v>2.9962010000000001</v>
      </c>
      <c r="F19" s="31">
        <v>0.10950699999999999</v>
      </c>
      <c r="H19" s="31">
        <v>0.33333299999999999</v>
      </c>
      <c r="I19" s="31">
        <v>1.823E-3</v>
      </c>
      <c r="J19" s="31">
        <v>3.4206439999999998</v>
      </c>
      <c r="K19" s="31">
        <v>0.111927</v>
      </c>
      <c r="L19" s="31">
        <v>2.9962010000000001</v>
      </c>
      <c r="M19" s="31">
        <v>0.118737</v>
      </c>
      <c r="O19" s="31">
        <v>0.33333299999999999</v>
      </c>
      <c r="P19" s="31">
        <v>-1.382E-3</v>
      </c>
      <c r="Q19" s="31">
        <v>3.4206439999999998</v>
      </c>
      <c r="R19" s="31">
        <v>9.2963000000000004E-2</v>
      </c>
      <c r="S19" s="31">
        <v>2.9962010000000001</v>
      </c>
      <c r="T19" s="31">
        <v>8.2159999999999997E-2</v>
      </c>
    </row>
    <row r="20" spans="1:20" x14ac:dyDescent="0.25">
      <c r="A20" s="31">
        <v>0.35</v>
      </c>
      <c r="B20" s="31">
        <v>1.1429999999999999E-3</v>
      </c>
      <c r="C20" s="31">
        <v>3.4206439999999998</v>
      </c>
      <c r="D20" s="31">
        <v>0.11099100000000001</v>
      </c>
      <c r="E20" s="31">
        <v>3.2075450000000001</v>
      </c>
      <c r="F20" s="31">
        <v>0.100885</v>
      </c>
      <c r="H20" s="31">
        <v>0.35</v>
      </c>
      <c r="I20" s="31">
        <v>1.537E-3</v>
      </c>
      <c r="J20" s="31">
        <v>3.6355</v>
      </c>
      <c r="K20" s="31">
        <v>6.8587999999999996E-2</v>
      </c>
      <c r="L20" s="31">
        <v>3.2075450000000001</v>
      </c>
      <c r="M20" s="31">
        <v>0.109817</v>
      </c>
      <c r="O20" s="31">
        <v>0.35</v>
      </c>
      <c r="P20" s="31">
        <v>-1.624E-3</v>
      </c>
      <c r="S20" s="31">
        <v>3.2075450000000001</v>
      </c>
      <c r="T20" s="31">
        <v>7.5243000000000004E-2</v>
      </c>
    </row>
    <row r="21" spans="1:20" x14ac:dyDescent="0.25">
      <c r="A21" s="31">
        <v>0.36666700000000002</v>
      </c>
      <c r="B21" s="31">
        <v>1.14E-3</v>
      </c>
      <c r="E21" s="31">
        <v>3.4206439999999998</v>
      </c>
      <c r="F21" s="31">
        <v>9.3088000000000004E-2</v>
      </c>
      <c r="H21" s="31">
        <v>0.36666700000000002</v>
      </c>
      <c r="I21" s="31">
        <v>1.3699999999999999E-3</v>
      </c>
      <c r="L21" s="31">
        <v>3.4206439999999998</v>
      </c>
      <c r="M21" s="31">
        <v>0.10170800000000001</v>
      </c>
      <c r="O21" s="31">
        <v>0.36666700000000002</v>
      </c>
      <c r="P21" s="31">
        <v>-2.0969999999999999E-3</v>
      </c>
      <c r="S21" s="31">
        <v>3.4206439999999998</v>
      </c>
      <c r="T21" s="31">
        <v>6.9036E-2</v>
      </c>
    </row>
    <row r="22" spans="1:20" x14ac:dyDescent="0.25">
      <c r="A22" s="31">
        <v>0.38333299999999998</v>
      </c>
      <c r="B22" s="31">
        <v>1.127E-3</v>
      </c>
      <c r="E22" s="31">
        <v>3.6355</v>
      </c>
      <c r="F22" s="31">
        <v>8.6025000000000004E-2</v>
      </c>
      <c r="H22" s="31">
        <v>0.38333299999999998</v>
      </c>
      <c r="I22" s="31">
        <v>1.374E-3</v>
      </c>
      <c r="L22" s="31">
        <v>3.6355</v>
      </c>
      <c r="M22" s="31">
        <v>9.4326999999999994E-2</v>
      </c>
      <c r="O22" s="31">
        <v>0.38333299999999998</v>
      </c>
      <c r="P22" s="31">
        <v>-2.3089999999999999E-3</v>
      </c>
      <c r="S22" s="31">
        <v>3.6355</v>
      </c>
      <c r="T22" s="31">
        <v>6.3457E-2</v>
      </c>
    </row>
    <row r="23" spans="1:20" x14ac:dyDescent="0.25">
      <c r="A23" s="31">
        <v>0.4</v>
      </c>
      <c r="B23" s="31">
        <v>8.9899999999999995E-4</v>
      </c>
      <c r="H23" s="31">
        <v>0.4</v>
      </c>
      <c r="I23" s="31">
        <v>1.1069999999999999E-3</v>
      </c>
      <c r="O23" s="31">
        <v>0.4</v>
      </c>
      <c r="P23" s="31">
        <v>-2.3310000000000002E-3</v>
      </c>
    </row>
    <row r="24" spans="1:20" x14ac:dyDescent="0.25">
      <c r="A24" s="31">
        <v>0.41666700000000001</v>
      </c>
      <c r="B24" s="31">
        <v>5.31E-4</v>
      </c>
      <c r="H24" s="31">
        <v>0.41666700000000001</v>
      </c>
      <c r="I24" s="31">
        <v>1.75E-3</v>
      </c>
      <c r="O24" s="31">
        <v>0.41666700000000001</v>
      </c>
      <c r="P24" s="31">
        <v>-2.3029999999999999E-3</v>
      </c>
    </row>
    <row r="25" spans="1:20" x14ac:dyDescent="0.25">
      <c r="A25" s="31">
        <v>0.43333300000000002</v>
      </c>
      <c r="B25" s="31">
        <v>-6.6000000000000005E-5</v>
      </c>
      <c r="H25" s="31">
        <v>0.43333300000000002</v>
      </c>
      <c r="I25" s="31">
        <v>1.952E-3</v>
      </c>
      <c r="O25" s="31">
        <v>0.43333300000000002</v>
      </c>
      <c r="P25" s="31">
        <v>-1.815E-3</v>
      </c>
    </row>
    <row r="26" spans="1:20" x14ac:dyDescent="0.25">
      <c r="A26" s="31">
        <v>0.45</v>
      </c>
      <c r="B26" s="31">
        <v>-5.6400000000000005E-4</v>
      </c>
      <c r="H26" s="31">
        <v>0.45</v>
      </c>
      <c r="I26" s="31">
        <v>2.0449999999999999E-3</v>
      </c>
      <c r="O26" s="31">
        <v>0.45</v>
      </c>
      <c r="P26" s="31">
        <v>-1.297E-3</v>
      </c>
    </row>
    <row r="27" spans="1:20" x14ac:dyDescent="0.25">
      <c r="A27" s="31">
        <v>0.466667</v>
      </c>
      <c r="B27" s="31">
        <v>-8.6200000000000003E-4</v>
      </c>
      <c r="H27" s="31">
        <v>0.466667</v>
      </c>
      <c r="I27" s="31">
        <v>2.6800000000000001E-4</v>
      </c>
      <c r="O27" s="31">
        <v>0.466667</v>
      </c>
      <c r="P27" s="31">
        <v>-1.059E-3</v>
      </c>
    </row>
    <row r="28" spans="1:20" x14ac:dyDescent="0.25">
      <c r="A28" s="31">
        <v>0.48333300000000001</v>
      </c>
      <c r="B28" s="31">
        <v>-9.8999999999999999E-4</v>
      </c>
      <c r="H28" s="31">
        <v>0.48333300000000001</v>
      </c>
      <c r="I28" s="31">
        <v>9.0000000000000006E-5</v>
      </c>
      <c r="O28" s="31">
        <v>0.48333300000000001</v>
      </c>
      <c r="P28" s="31">
        <v>-6.7100000000000005E-4</v>
      </c>
    </row>
    <row r="29" spans="1:20" x14ac:dyDescent="0.25">
      <c r="A29" s="31">
        <v>0.5</v>
      </c>
      <c r="B29" s="31">
        <v>-1.2199999999999999E-3</v>
      </c>
      <c r="H29" s="31">
        <v>0.5</v>
      </c>
      <c r="I29" s="31">
        <v>-2.81E-4</v>
      </c>
      <c r="O29" s="31">
        <v>0.5</v>
      </c>
      <c r="P29" s="31">
        <v>-2.9300000000000002E-4</v>
      </c>
    </row>
    <row r="30" spans="1:20" x14ac:dyDescent="0.25">
      <c r="A30" s="31">
        <v>0.51666699999999999</v>
      </c>
      <c r="B30" s="31">
        <v>-1.4909999999999999E-3</v>
      </c>
      <c r="H30" s="31">
        <v>0.51666699999999999</v>
      </c>
      <c r="I30" s="31">
        <v>-8.52E-4</v>
      </c>
      <c r="O30" s="31">
        <v>0.51666699999999999</v>
      </c>
      <c r="P30" s="31">
        <v>-7.76E-4</v>
      </c>
    </row>
    <row r="31" spans="1:20" x14ac:dyDescent="0.25">
      <c r="A31" s="31">
        <v>0.53333299999999995</v>
      </c>
      <c r="B31" s="31">
        <v>-1.902E-3</v>
      </c>
      <c r="H31" s="31">
        <v>0.53333299999999995</v>
      </c>
      <c r="I31" s="31">
        <v>-1.263E-3</v>
      </c>
      <c r="O31" s="31">
        <v>0.53333299999999995</v>
      </c>
      <c r="P31" s="31">
        <v>-1.158E-3</v>
      </c>
    </row>
    <row r="32" spans="1:20" x14ac:dyDescent="0.25">
      <c r="A32" s="31">
        <v>0.55000000000000004</v>
      </c>
      <c r="B32" s="31">
        <v>-2.2529999999999998E-3</v>
      </c>
      <c r="H32" s="31">
        <v>0.55000000000000004</v>
      </c>
      <c r="I32" s="31">
        <v>-1.294E-3</v>
      </c>
      <c r="O32" s="31">
        <v>0.55000000000000004</v>
      </c>
      <c r="P32" s="31">
        <v>-1.2899999999999999E-3</v>
      </c>
    </row>
    <row r="33" spans="1:16" x14ac:dyDescent="0.25">
      <c r="A33" s="31">
        <v>0.56666700000000003</v>
      </c>
      <c r="B33" s="31">
        <v>-2.5339999999999998E-3</v>
      </c>
      <c r="H33" s="31">
        <v>0.56666700000000003</v>
      </c>
      <c r="I33" s="31">
        <v>-9.1500000000000001E-4</v>
      </c>
      <c r="O33" s="31">
        <v>0.56666700000000003</v>
      </c>
      <c r="P33" s="31">
        <v>-1.462E-3</v>
      </c>
    </row>
    <row r="34" spans="1:16" x14ac:dyDescent="0.25">
      <c r="A34" s="31">
        <v>0.58333299999999999</v>
      </c>
      <c r="B34" s="31">
        <v>-2.6250000000000002E-3</v>
      </c>
      <c r="H34" s="31">
        <v>0.58333299999999999</v>
      </c>
      <c r="I34" s="31">
        <v>-7.1699999999999997E-4</v>
      </c>
      <c r="O34" s="31">
        <v>0.58333299999999999</v>
      </c>
      <c r="P34" s="31">
        <v>-1.7849999999999999E-3</v>
      </c>
    </row>
    <row r="35" spans="1:16" x14ac:dyDescent="0.25">
      <c r="A35" s="31">
        <v>0.6</v>
      </c>
      <c r="B35" s="31">
        <v>-2.7060000000000001E-3</v>
      </c>
      <c r="H35" s="31">
        <v>0.6</v>
      </c>
      <c r="I35" s="31">
        <v>-4.4499999999999997E-4</v>
      </c>
      <c r="O35" s="31">
        <v>0.6</v>
      </c>
      <c r="P35" s="31">
        <v>-1.9449999999999999E-3</v>
      </c>
    </row>
    <row r="36" spans="1:16" x14ac:dyDescent="0.25">
      <c r="A36" s="31">
        <v>0.61666699999999997</v>
      </c>
      <c r="B36" s="31">
        <v>-2.8379999999999998E-3</v>
      </c>
      <c r="H36" s="31">
        <v>0.61666699999999997</v>
      </c>
      <c r="I36" s="31">
        <v>1.27E-4</v>
      </c>
      <c r="O36" s="31">
        <v>0.61666699999999997</v>
      </c>
      <c r="P36" s="31">
        <v>-1.457E-3</v>
      </c>
    </row>
    <row r="37" spans="1:16" x14ac:dyDescent="0.25">
      <c r="A37" s="31">
        <v>0.63333300000000003</v>
      </c>
      <c r="B37" s="31">
        <v>-2.81E-3</v>
      </c>
      <c r="H37" s="31">
        <v>0.63333300000000003</v>
      </c>
      <c r="I37" s="31">
        <v>3.6900000000000002E-4</v>
      </c>
      <c r="O37" s="31">
        <v>0.63333300000000003</v>
      </c>
      <c r="P37" s="31">
        <v>-1.2979999999999999E-3</v>
      </c>
    </row>
    <row r="38" spans="1:16" x14ac:dyDescent="0.25">
      <c r="A38" s="31">
        <v>0.65</v>
      </c>
      <c r="B38" s="31">
        <v>-2.7720000000000002E-3</v>
      </c>
      <c r="H38" s="31">
        <v>0.65</v>
      </c>
      <c r="I38" s="31">
        <v>2.7E-4</v>
      </c>
      <c r="O38" s="31">
        <v>0.65</v>
      </c>
      <c r="P38" s="31">
        <v>-1.5089999999999999E-3</v>
      </c>
    </row>
    <row r="39" spans="1:16" x14ac:dyDescent="0.25">
      <c r="A39" s="31">
        <v>0.66666700000000001</v>
      </c>
      <c r="B39" s="31">
        <v>-2.6340000000000001E-3</v>
      </c>
      <c r="H39" s="31">
        <v>0.66666700000000001</v>
      </c>
      <c r="I39" s="31">
        <v>-2.7799999999999998E-4</v>
      </c>
      <c r="O39" s="31">
        <v>0.66666700000000001</v>
      </c>
      <c r="P39" s="31">
        <v>-1.57E-3</v>
      </c>
    </row>
    <row r="40" spans="1:16" x14ac:dyDescent="0.25">
      <c r="A40" s="31">
        <v>0.68333299999999997</v>
      </c>
      <c r="B40" s="31">
        <v>-2.415E-3</v>
      </c>
      <c r="H40" s="31">
        <v>0.68333299999999997</v>
      </c>
      <c r="I40" s="31">
        <v>-5.1599999999999997E-4</v>
      </c>
      <c r="O40" s="31">
        <v>0.68333299999999997</v>
      </c>
      <c r="P40" s="31">
        <v>-1.5709999999999999E-3</v>
      </c>
    </row>
    <row r="41" spans="1:16" x14ac:dyDescent="0.25">
      <c r="A41" s="31">
        <v>0.7</v>
      </c>
      <c r="B41" s="31">
        <v>-2.3110000000000001E-3</v>
      </c>
      <c r="H41" s="31">
        <v>0.7</v>
      </c>
      <c r="I41" s="31">
        <v>-8.2399999999999997E-4</v>
      </c>
      <c r="O41" s="31">
        <v>0.7</v>
      </c>
      <c r="P41" s="31">
        <v>-1.168E-3</v>
      </c>
    </row>
    <row r="42" spans="1:16" x14ac:dyDescent="0.25">
      <c r="A42" s="31">
        <v>0.71666700000000005</v>
      </c>
      <c r="B42" s="31">
        <v>-2.1979999999999999E-3</v>
      </c>
      <c r="H42" s="31">
        <v>0.71666700000000005</v>
      </c>
      <c r="I42" s="31">
        <v>-1.5020000000000001E-3</v>
      </c>
      <c r="O42" s="31">
        <v>0.71666700000000005</v>
      </c>
      <c r="P42" s="31">
        <v>-9.7499999999999996E-4</v>
      </c>
    </row>
    <row r="43" spans="1:16" x14ac:dyDescent="0.25">
      <c r="A43" s="31">
        <v>0.73333300000000001</v>
      </c>
      <c r="B43" s="31">
        <v>-2.1350000000000002E-3</v>
      </c>
      <c r="H43" s="31">
        <v>0.73333300000000001</v>
      </c>
      <c r="I43" s="31">
        <v>-2.0509999999999999E-3</v>
      </c>
      <c r="O43" s="31">
        <v>0.73333300000000001</v>
      </c>
      <c r="P43" s="31">
        <v>-1.5319999999999999E-3</v>
      </c>
    </row>
    <row r="44" spans="1:16" x14ac:dyDescent="0.25">
      <c r="A44" s="31">
        <v>0.75</v>
      </c>
      <c r="B44" s="31">
        <v>-2.032E-3</v>
      </c>
      <c r="H44" s="31">
        <v>0.75</v>
      </c>
      <c r="I44" s="31">
        <v>-2.1489999999999999E-3</v>
      </c>
      <c r="O44" s="31">
        <v>0.75</v>
      </c>
      <c r="P44" s="31">
        <v>-2.2290000000000001E-3</v>
      </c>
    </row>
    <row r="45" spans="1:16" x14ac:dyDescent="0.25">
      <c r="A45" s="31">
        <v>0.76666699999999999</v>
      </c>
      <c r="B45" s="31">
        <v>-1.9989999999999999E-3</v>
      </c>
      <c r="H45" s="31">
        <v>0.76666699999999999</v>
      </c>
      <c r="I45" s="31">
        <v>-1.967E-3</v>
      </c>
      <c r="O45" s="31">
        <v>0.76666699999999999</v>
      </c>
      <c r="P45" s="31">
        <v>-2.7959999999999999E-3</v>
      </c>
    </row>
    <row r="46" spans="1:16" x14ac:dyDescent="0.25">
      <c r="A46" s="31">
        <v>0.78333299999999995</v>
      </c>
      <c r="B46" s="31">
        <v>-2.055E-3</v>
      </c>
      <c r="H46" s="31">
        <v>0.78333299999999995</v>
      </c>
      <c r="I46" s="31">
        <v>-1.6050000000000001E-3</v>
      </c>
      <c r="O46" s="31">
        <v>0.78333299999999995</v>
      </c>
      <c r="P46" s="31">
        <v>-3.4129999999999998E-3</v>
      </c>
    </row>
    <row r="47" spans="1:16" x14ac:dyDescent="0.25">
      <c r="A47" s="31">
        <v>0.8</v>
      </c>
      <c r="B47" s="31">
        <v>-2.2169999999999998E-3</v>
      </c>
      <c r="H47" s="31">
        <v>0.8</v>
      </c>
      <c r="I47" s="31">
        <v>-1.2849999999999999E-3</v>
      </c>
      <c r="O47" s="31">
        <v>0.8</v>
      </c>
      <c r="P47" s="31">
        <v>-3.2599999999999999E-3</v>
      </c>
    </row>
    <row r="48" spans="1:16" x14ac:dyDescent="0.25">
      <c r="A48" s="31">
        <v>0.81666700000000003</v>
      </c>
      <c r="B48" s="31">
        <v>-2.1810000000000002E-3</v>
      </c>
      <c r="H48" s="31">
        <v>0.81666700000000003</v>
      </c>
      <c r="I48" s="31">
        <v>-9.4499999999999998E-4</v>
      </c>
      <c r="O48" s="31">
        <v>0.81666700000000003</v>
      </c>
      <c r="P48" s="31">
        <v>-2.8969999999999998E-3</v>
      </c>
    </row>
    <row r="49" spans="1:16" x14ac:dyDescent="0.25">
      <c r="A49" s="31">
        <v>0.83333299999999999</v>
      </c>
      <c r="B49" s="31">
        <v>-1.9239999999999999E-3</v>
      </c>
      <c r="H49" s="31">
        <v>0.83333299999999999</v>
      </c>
      <c r="I49" s="31">
        <v>-6.4499999999999996E-4</v>
      </c>
      <c r="O49" s="31">
        <v>0.83333299999999999</v>
      </c>
      <c r="P49" s="31">
        <v>-2.9250000000000001E-3</v>
      </c>
    </row>
    <row r="50" spans="1:16" x14ac:dyDescent="0.25">
      <c r="A50" s="31">
        <v>0.85</v>
      </c>
      <c r="B50" s="31">
        <v>-1.6869999999999999E-3</v>
      </c>
      <c r="H50" s="31">
        <v>0.85</v>
      </c>
      <c r="I50" s="31">
        <v>-6.6500000000000001E-4</v>
      </c>
      <c r="O50" s="31">
        <v>0.85</v>
      </c>
      <c r="P50" s="31">
        <v>-3.1619999999999999E-3</v>
      </c>
    </row>
    <row r="51" spans="1:16" x14ac:dyDescent="0.25">
      <c r="A51" s="31">
        <v>0.86666699999999997</v>
      </c>
      <c r="B51" s="31">
        <v>-1.2409999999999999E-3</v>
      </c>
      <c r="H51" s="31">
        <v>0.86666699999999997</v>
      </c>
      <c r="I51" s="31">
        <v>-9.859999999999999E-4</v>
      </c>
      <c r="O51" s="31">
        <v>0.86666699999999997</v>
      </c>
      <c r="P51" s="31">
        <v>-3.9100000000000003E-3</v>
      </c>
    </row>
    <row r="52" spans="1:16" x14ac:dyDescent="0.25">
      <c r="A52" s="31">
        <v>0.88333300000000003</v>
      </c>
      <c r="B52" s="31">
        <v>-8.8400000000000002E-4</v>
      </c>
      <c r="H52" s="31">
        <v>0.88333300000000003</v>
      </c>
      <c r="I52" s="31">
        <v>-1.1360000000000001E-3</v>
      </c>
      <c r="O52" s="31">
        <v>0.88333300000000003</v>
      </c>
      <c r="P52" s="31">
        <v>-5.8469999999999998E-3</v>
      </c>
    </row>
    <row r="53" spans="1:16" x14ac:dyDescent="0.25">
      <c r="A53" s="31">
        <v>0.9</v>
      </c>
      <c r="B53" s="31">
        <v>-6.0099999999999997E-4</v>
      </c>
      <c r="H53" s="31">
        <v>0.9</v>
      </c>
      <c r="I53" s="31">
        <v>-1.408E-3</v>
      </c>
      <c r="O53" s="31">
        <v>0.9</v>
      </c>
      <c r="P53" s="31">
        <v>-7.7159999999999998E-3</v>
      </c>
    </row>
    <row r="54" spans="1:16" x14ac:dyDescent="0.25">
      <c r="A54" s="31">
        <v>0.91666700000000001</v>
      </c>
      <c r="B54" s="31">
        <v>-3.6900000000000002E-4</v>
      </c>
      <c r="H54" s="31">
        <v>0.91666700000000001</v>
      </c>
      <c r="I54" s="31">
        <v>-1.0809999999999999E-3</v>
      </c>
      <c r="O54" s="31">
        <v>0.91666700000000001</v>
      </c>
      <c r="P54" s="31">
        <v>-6.4949999999999999E-3</v>
      </c>
    </row>
    <row r="55" spans="1:16" x14ac:dyDescent="0.25">
      <c r="A55" s="31">
        <v>0.93333299999999997</v>
      </c>
      <c r="B55" s="31">
        <v>-7.0799999999999997E-4</v>
      </c>
      <c r="H55" s="31">
        <v>0.93333299999999997</v>
      </c>
      <c r="I55" s="31">
        <v>-1.333E-3</v>
      </c>
      <c r="O55" s="31">
        <v>0.93333299999999997</v>
      </c>
      <c r="P55" s="31">
        <v>-6.5630000000000003E-3</v>
      </c>
    </row>
    <row r="56" spans="1:16" x14ac:dyDescent="0.25">
      <c r="A56" s="31">
        <v>0.95</v>
      </c>
      <c r="B56" s="31">
        <v>-7.2599999999999997E-4</v>
      </c>
      <c r="H56" s="31">
        <v>0.95</v>
      </c>
      <c r="I56" s="31">
        <v>9.3999999999999994E-5</v>
      </c>
      <c r="O56" s="31">
        <v>0.95</v>
      </c>
      <c r="P56" s="31">
        <v>5.718E-3</v>
      </c>
    </row>
    <row r="57" spans="1:16" x14ac:dyDescent="0.25">
      <c r="A57" s="31">
        <v>0.96666700000000005</v>
      </c>
      <c r="B57" s="31">
        <v>-5.7499999999999999E-4</v>
      </c>
      <c r="H57" s="31">
        <v>0.96666700000000005</v>
      </c>
      <c r="I57" s="31">
        <v>1.691E-3</v>
      </c>
      <c r="O57" s="31">
        <v>0.96666700000000005</v>
      </c>
      <c r="P57" s="31">
        <v>3.3999000000000001E-2</v>
      </c>
    </row>
    <row r="58" spans="1:16" x14ac:dyDescent="0.25">
      <c r="A58" s="31">
        <v>0.98333300000000001</v>
      </c>
      <c r="B58" s="31">
        <v>3.0699999999999998E-4</v>
      </c>
      <c r="H58" s="31">
        <v>0.98333300000000001</v>
      </c>
      <c r="I58" s="31">
        <v>1.8879999999999999E-3</v>
      </c>
      <c r="O58" s="31">
        <v>0.98333300000000001</v>
      </c>
      <c r="P58" s="31">
        <v>4.7301000000000003E-2</v>
      </c>
    </row>
    <row r="59" spans="1:16" x14ac:dyDescent="0.25">
      <c r="A59" s="31">
        <v>1</v>
      </c>
      <c r="B59" s="31">
        <v>1.8079999999999999E-3</v>
      </c>
      <c r="H59" s="31">
        <v>1</v>
      </c>
      <c r="I59" s="31">
        <v>9.0399999999999996E-4</v>
      </c>
      <c r="O59" s="31">
        <v>1</v>
      </c>
      <c r="P59" s="31">
        <v>4.8599999999999997E-2</v>
      </c>
    </row>
    <row r="60" spans="1:16" x14ac:dyDescent="0.25">
      <c r="A60" s="31">
        <v>1.016667</v>
      </c>
      <c r="B60" s="31">
        <v>6.9999999999999999E-6</v>
      </c>
      <c r="H60" s="31">
        <v>1.016667</v>
      </c>
      <c r="I60" s="31">
        <v>-4.4200000000000001E-4</v>
      </c>
      <c r="O60" s="31">
        <v>1.016667</v>
      </c>
      <c r="P60" s="31">
        <v>4.2930000000000003E-2</v>
      </c>
    </row>
    <row r="61" spans="1:16" x14ac:dyDescent="0.25">
      <c r="A61" s="31">
        <v>1.0333330000000001</v>
      </c>
      <c r="B61" s="31">
        <v>-3.0240000000000002E-3</v>
      </c>
      <c r="H61" s="31">
        <v>1.0333330000000001</v>
      </c>
      <c r="I61" s="31">
        <v>-9.5069999999999998E-3</v>
      </c>
      <c r="O61" s="31">
        <v>1.0333330000000001</v>
      </c>
      <c r="P61" s="31">
        <v>3.1830999999999998E-2</v>
      </c>
    </row>
    <row r="62" spans="1:16" x14ac:dyDescent="0.25">
      <c r="A62" s="31">
        <v>1.05</v>
      </c>
      <c r="B62" s="31">
        <v>-3.1445000000000001E-2</v>
      </c>
      <c r="H62" s="31">
        <v>1.05</v>
      </c>
      <c r="I62" s="31">
        <v>-2.5031999999999999E-2</v>
      </c>
      <c r="O62" s="31">
        <v>1.05</v>
      </c>
      <c r="P62" s="31">
        <v>-1.0989000000000001E-2</v>
      </c>
    </row>
    <row r="63" spans="1:16" x14ac:dyDescent="0.25">
      <c r="A63" s="31">
        <v>1.066667</v>
      </c>
      <c r="B63" s="31">
        <v>-1.5626999999999999E-2</v>
      </c>
      <c r="H63" s="31">
        <v>1.066667</v>
      </c>
      <c r="I63" s="31">
        <v>3.4320000000000002E-3</v>
      </c>
      <c r="O63" s="31">
        <v>1.066667</v>
      </c>
      <c r="P63" s="31">
        <v>3.5100000000000002E-4</v>
      </c>
    </row>
    <row r="64" spans="1:16" x14ac:dyDescent="0.25">
      <c r="A64" s="31">
        <v>1.0833330000000001</v>
      </c>
      <c r="B64" s="31">
        <v>3.5332000000000002E-2</v>
      </c>
      <c r="H64" s="31">
        <v>1.0833330000000001</v>
      </c>
      <c r="I64" s="31">
        <v>4.9827000000000003E-2</v>
      </c>
      <c r="O64" s="31">
        <v>1.0833330000000001</v>
      </c>
      <c r="P64" s="31">
        <v>6.0811999999999998E-2</v>
      </c>
    </row>
    <row r="65" spans="1:16" x14ac:dyDescent="0.25">
      <c r="A65" s="31">
        <v>1.1000000000000001</v>
      </c>
      <c r="B65" s="31">
        <v>7.8004000000000004E-2</v>
      </c>
      <c r="H65" s="31">
        <v>1.1000000000000001</v>
      </c>
      <c r="I65" s="31">
        <v>7.2639999999999996E-2</v>
      </c>
      <c r="O65" s="31">
        <v>1.1000000000000001</v>
      </c>
      <c r="P65" s="31">
        <v>9.5548999999999995E-2</v>
      </c>
    </row>
    <row r="66" spans="1:16" x14ac:dyDescent="0.25">
      <c r="A66" s="31">
        <v>1.1166670000000001</v>
      </c>
      <c r="B66" s="31">
        <v>0.10451299999999999</v>
      </c>
      <c r="H66" s="31">
        <v>1.1166670000000001</v>
      </c>
      <c r="I66" s="31">
        <v>8.0051999999999998E-2</v>
      </c>
      <c r="O66" s="31">
        <v>1.1166670000000001</v>
      </c>
      <c r="P66" s="31">
        <v>0.10746799999999999</v>
      </c>
    </row>
    <row r="67" spans="1:16" x14ac:dyDescent="0.25">
      <c r="A67" s="31">
        <v>1.1333329999999999</v>
      </c>
      <c r="B67" s="31">
        <v>0.101273</v>
      </c>
      <c r="H67" s="31">
        <v>1.1333329999999999</v>
      </c>
      <c r="I67" s="31">
        <v>7.5604000000000005E-2</v>
      </c>
      <c r="O67" s="31">
        <v>1.1333329999999999</v>
      </c>
      <c r="P67" s="31">
        <v>9.9897E-2</v>
      </c>
    </row>
    <row r="68" spans="1:16" x14ac:dyDescent="0.25">
      <c r="A68" s="31">
        <v>1.1499999999999999</v>
      </c>
      <c r="B68" s="31">
        <v>9.0971999999999997E-2</v>
      </c>
      <c r="H68" s="31">
        <v>1.1499999999999999</v>
      </c>
      <c r="I68" s="31">
        <v>7.1766999999999997E-2</v>
      </c>
      <c r="O68" s="31">
        <v>1.1499999999999999</v>
      </c>
      <c r="P68" s="31">
        <v>8.3435999999999996E-2</v>
      </c>
    </row>
    <row r="69" spans="1:16" x14ac:dyDescent="0.25">
      <c r="A69" s="31">
        <v>1.1666669999999999</v>
      </c>
      <c r="B69" s="31">
        <v>7.6771000000000006E-2</v>
      </c>
      <c r="H69" s="31">
        <v>1.1666669999999999</v>
      </c>
      <c r="I69" s="31">
        <v>6.7719000000000001E-2</v>
      </c>
      <c r="O69" s="31">
        <v>1.1666669999999999</v>
      </c>
      <c r="P69" s="31">
        <v>6.4875000000000002E-2</v>
      </c>
    </row>
    <row r="70" spans="1:16" x14ac:dyDescent="0.25">
      <c r="A70" s="31">
        <v>1.183333</v>
      </c>
      <c r="B70" s="31">
        <v>6.8490999999999996E-2</v>
      </c>
      <c r="H70" s="31">
        <v>1.183333</v>
      </c>
      <c r="I70" s="31">
        <v>6.3410999999999995E-2</v>
      </c>
      <c r="O70" s="31">
        <v>1.183333</v>
      </c>
      <c r="P70" s="31">
        <v>4.4673999999999998E-2</v>
      </c>
    </row>
    <row r="71" spans="1:16" x14ac:dyDescent="0.25">
      <c r="A71" s="31">
        <v>1.2</v>
      </c>
      <c r="B71" s="31">
        <v>5.6344999999999999E-2</v>
      </c>
      <c r="H71" s="31">
        <v>1.2</v>
      </c>
      <c r="I71" s="31">
        <v>5.9500999999999998E-2</v>
      </c>
      <c r="O71" s="31">
        <v>1.2</v>
      </c>
      <c r="P71" s="31">
        <v>3.5277000000000003E-2</v>
      </c>
    </row>
    <row r="72" spans="1:16" x14ac:dyDescent="0.25">
      <c r="A72" s="31">
        <v>1.2166669999999999</v>
      </c>
      <c r="B72" s="31">
        <v>4.9888000000000002E-2</v>
      </c>
      <c r="H72" s="31">
        <v>1.2166669999999999</v>
      </c>
      <c r="I72" s="31">
        <v>5.2360999999999998E-2</v>
      </c>
      <c r="O72" s="31">
        <v>1.2166669999999999</v>
      </c>
      <c r="P72" s="31">
        <v>2.6211999999999999E-2</v>
      </c>
    </row>
    <row r="73" spans="1:16" x14ac:dyDescent="0.25">
      <c r="A73" s="31">
        <v>1.233333</v>
      </c>
      <c r="B73" s="31">
        <v>4.6141000000000001E-2</v>
      </c>
      <c r="H73" s="31">
        <v>1.233333</v>
      </c>
      <c r="I73" s="31">
        <v>3.7220000000000003E-2</v>
      </c>
      <c r="O73" s="31">
        <v>1.233333</v>
      </c>
      <c r="P73" s="31">
        <v>2.2556E-2</v>
      </c>
    </row>
    <row r="74" spans="1:16" x14ac:dyDescent="0.25">
      <c r="A74" s="31">
        <v>1.25</v>
      </c>
      <c r="B74" s="31">
        <v>4.1363999999999998E-2</v>
      </c>
      <c r="H74" s="31">
        <v>1.25</v>
      </c>
      <c r="I74" s="31">
        <v>2.6409999999999999E-2</v>
      </c>
      <c r="O74" s="31">
        <v>1.25</v>
      </c>
      <c r="P74" s="31">
        <v>1.6840999999999998E-2</v>
      </c>
    </row>
    <row r="75" spans="1:16" x14ac:dyDescent="0.25">
      <c r="A75" s="31">
        <v>1.266667</v>
      </c>
      <c r="B75" s="31">
        <v>3.8276999999999999E-2</v>
      </c>
      <c r="H75" s="31">
        <v>1.266667</v>
      </c>
      <c r="I75" s="31">
        <v>2.2728999999999999E-2</v>
      </c>
      <c r="O75" s="31">
        <v>1.266667</v>
      </c>
      <c r="P75" s="31">
        <v>1.4126E-2</v>
      </c>
    </row>
    <row r="76" spans="1:16" x14ac:dyDescent="0.25">
      <c r="A76" s="31">
        <v>1.2833330000000001</v>
      </c>
      <c r="B76" s="31">
        <v>3.5970000000000002E-2</v>
      </c>
      <c r="H76" s="31">
        <v>1.2833330000000001</v>
      </c>
      <c r="I76" s="31">
        <v>2.1368999999999999E-2</v>
      </c>
      <c r="O76" s="31">
        <v>1.2833330000000001</v>
      </c>
      <c r="P76" s="31">
        <v>1.221E-2</v>
      </c>
    </row>
    <row r="77" spans="1:16" x14ac:dyDescent="0.25">
      <c r="A77" s="31">
        <v>1.3</v>
      </c>
      <c r="B77" s="31">
        <v>3.4291000000000002E-2</v>
      </c>
      <c r="H77" s="31">
        <v>1.3</v>
      </c>
      <c r="I77" s="31">
        <v>1.9505999999999999E-2</v>
      </c>
      <c r="O77" s="31">
        <v>1.3</v>
      </c>
      <c r="P77" s="31">
        <v>1.1526E-2</v>
      </c>
    </row>
    <row r="78" spans="1:16" x14ac:dyDescent="0.25">
      <c r="A78" s="31">
        <v>1.316667</v>
      </c>
      <c r="B78" s="31">
        <v>3.3000000000000002E-2</v>
      </c>
      <c r="H78" s="31">
        <v>1.316667</v>
      </c>
      <c r="I78" s="31">
        <v>1.7623E-2</v>
      </c>
      <c r="O78" s="31">
        <v>1.316667</v>
      </c>
      <c r="P78" s="31">
        <v>1.0354E-2</v>
      </c>
    </row>
    <row r="79" spans="1:16" x14ac:dyDescent="0.25">
      <c r="A79" s="31">
        <v>1.3333330000000001</v>
      </c>
      <c r="B79" s="31">
        <v>3.1928999999999999E-2</v>
      </c>
      <c r="H79" s="31">
        <v>1.3333330000000001</v>
      </c>
      <c r="I79" s="31">
        <v>1.609E-2</v>
      </c>
      <c r="O79" s="31">
        <v>1.3333330000000001</v>
      </c>
      <c r="P79" s="31">
        <v>9.2610000000000001E-3</v>
      </c>
    </row>
    <row r="80" spans="1:16" x14ac:dyDescent="0.25">
      <c r="A80" s="31">
        <v>1.35</v>
      </c>
      <c r="B80" s="31">
        <v>2.9718999999999999E-2</v>
      </c>
      <c r="H80" s="31">
        <v>1.35</v>
      </c>
      <c r="I80" s="31">
        <v>1.4777E-2</v>
      </c>
      <c r="O80" s="31">
        <v>1.35</v>
      </c>
      <c r="P80" s="31">
        <v>8.3580000000000008E-3</v>
      </c>
    </row>
    <row r="81" spans="1:16" x14ac:dyDescent="0.25">
      <c r="A81" s="31">
        <v>1.3666670000000001</v>
      </c>
      <c r="B81" s="31">
        <v>2.7348000000000001E-2</v>
      </c>
      <c r="H81" s="31">
        <v>1.3666670000000001</v>
      </c>
      <c r="I81" s="31">
        <v>1.2753E-2</v>
      </c>
      <c r="O81" s="31">
        <v>1.3666670000000001</v>
      </c>
      <c r="P81" s="31">
        <v>7.3559999999999997E-3</v>
      </c>
    </row>
    <row r="82" spans="1:16" x14ac:dyDescent="0.25">
      <c r="A82" s="31">
        <v>1.3833329999999999</v>
      </c>
      <c r="B82" s="31">
        <v>2.5047E-2</v>
      </c>
      <c r="H82" s="31">
        <v>1.3833329999999999</v>
      </c>
      <c r="I82" s="31">
        <v>1.205E-2</v>
      </c>
      <c r="O82" s="31">
        <v>1.3833329999999999</v>
      </c>
      <c r="P82" s="31">
        <v>6.4229999999999999E-3</v>
      </c>
    </row>
    <row r="83" spans="1:16" x14ac:dyDescent="0.25">
      <c r="A83" s="31">
        <v>1.4</v>
      </c>
      <c r="B83" s="31">
        <v>2.2877000000000002E-2</v>
      </c>
      <c r="H83" s="31">
        <v>1.4</v>
      </c>
      <c r="I83" s="31">
        <v>1.4845000000000001E-2</v>
      </c>
      <c r="O83" s="31">
        <v>1.4</v>
      </c>
      <c r="P83" s="31">
        <v>6.0689999999999997E-3</v>
      </c>
    </row>
    <row r="84" spans="1:16" x14ac:dyDescent="0.25">
      <c r="A84" s="31">
        <v>1.4166669999999999</v>
      </c>
      <c r="B84" s="31">
        <v>2.0996000000000001E-2</v>
      </c>
      <c r="H84" s="31">
        <v>1.4166669999999999</v>
      </c>
      <c r="I84" s="31">
        <v>-5.8910000000000004E-3</v>
      </c>
      <c r="O84" s="31">
        <v>1.4166669999999999</v>
      </c>
      <c r="P84" s="31">
        <v>5.2960000000000004E-3</v>
      </c>
    </row>
    <row r="85" spans="1:16" x14ac:dyDescent="0.25">
      <c r="A85" s="31">
        <v>1.433333</v>
      </c>
      <c r="B85" s="31">
        <v>2.0045E-2</v>
      </c>
      <c r="H85" s="31">
        <v>1.433333</v>
      </c>
      <c r="I85" s="31">
        <v>-4.2236999999999997E-2</v>
      </c>
      <c r="O85" s="31">
        <v>1.433333</v>
      </c>
      <c r="P85" s="31">
        <v>4.8539999999999998E-3</v>
      </c>
    </row>
    <row r="86" spans="1:16" x14ac:dyDescent="0.25">
      <c r="A86" s="31">
        <v>1.45</v>
      </c>
      <c r="B86" s="31">
        <v>1.8724000000000001E-2</v>
      </c>
      <c r="H86" s="31">
        <v>1.45</v>
      </c>
      <c r="I86" s="31">
        <v>-6.8362999999999993E-2</v>
      </c>
      <c r="O86" s="31">
        <v>1.45</v>
      </c>
      <c r="P86" s="31">
        <v>4.3109999999999997E-3</v>
      </c>
    </row>
    <row r="87" spans="1:16" x14ac:dyDescent="0.25">
      <c r="A87" s="31">
        <v>1.4666669999999999</v>
      </c>
      <c r="B87" s="31">
        <v>1.7132000000000001E-2</v>
      </c>
      <c r="H87" s="31">
        <v>1.4666669999999999</v>
      </c>
      <c r="I87" s="31">
        <v>-8.3519999999999997E-2</v>
      </c>
      <c r="O87" s="31">
        <v>1.4666669999999999</v>
      </c>
      <c r="P87" s="31">
        <v>3.888E-3</v>
      </c>
    </row>
    <row r="88" spans="1:16" x14ac:dyDescent="0.25">
      <c r="A88" s="31">
        <v>1.483333</v>
      </c>
      <c r="B88" s="31">
        <v>1.5280999999999999E-2</v>
      </c>
      <c r="H88" s="31">
        <v>1.483333</v>
      </c>
      <c r="I88" s="31">
        <v>-8.0745999999999998E-2</v>
      </c>
      <c r="O88" s="31">
        <v>1.483333</v>
      </c>
      <c r="P88" s="31">
        <v>3.3449999999999999E-3</v>
      </c>
    </row>
    <row r="89" spans="1:16" x14ac:dyDescent="0.25">
      <c r="A89" s="31">
        <v>1.5</v>
      </c>
      <c r="B89" s="31">
        <v>1.3894E-2</v>
      </c>
      <c r="H89" s="31">
        <v>1.5</v>
      </c>
      <c r="I89" s="31">
        <v>-7.4714000000000003E-2</v>
      </c>
      <c r="O89" s="31">
        <v>1.5</v>
      </c>
      <c r="P89" s="31">
        <v>2.8080000000000002E-3</v>
      </c>
    </row>
    <row r="90" spans="1:16" x14ac:dyDescent="0.25">
      <c r="A90" s="31">
        <v>1.516667</v>
      </c>
      <c r="B90" s="31">
        <v>1.2715000000000001E-2</v>
      </c>
      <c r="H90" s="31">
        <v>1.516667</v>
      </c>
      <c r="I90" s="31">
        <v>-6.7473000000000005E-2</v>
      </c>
      <c r="O90" s="31">
        <v>1.516667</v>
      </c>
      <c r="P90" s="31">
        <v>2.0430000000000001E-3</v>
      </c>
    </row>
    <row r="91" spans="1:16" x14ac:dyDescent="0.25">
      <c r="A91" s="31">
        <v>1.5333330000000001</v>
      </c>
      <c r="B91" s="31">
        <v>1.1856E-2</v>
      </c>
      <c r="H91" s="31">
        <v>1.5333330000000001</v>
      </c>
      <c r="I91" s="31">
        <v>-6.0861999999999999E-2</v>
      </c>
      <c r="O91" s="31">
        <v>1.5333330000000001</v>
      </c>
      <c r="P91" s="31">
        <v>1.737E-3</v>
      </c>
    </row>
    <row r="92" spans="1:16" x14ac:dyDescent="0.25">
      <c r="A92" s="31">
        <v>1.55</v>
      </c>
      <c r="B92" s="31">
        <v>1.1476999999999999E-2</v>
      </c>
      <c r="H92" s="31">
        <v>1.55</v>
      </c>
      <c r="I92" s="31">
        <v>-5.3391000000000001E-2</v>
      </c>
      <c r="O92" s="31">
        <v>1.55</v>
      </c>
      <c r="P92" s="31">
        <v>1.291E-3</v>
      </c>
    </row>
    <row r="93" spans="1:16" x14ac:dyDescent="0.25">
      <c r="A93" s="31">
        <v>1.566667</v>
      </c>
      <c r="B93" s="31">
        <v>1.0718E-2</v>
      </c>
      <c r="H93" s="31">
        <v>1.566667</v>
      </c>
      <c r="I93" s="31">
        <v>-4.6710000000000002E-2</v>
      </c>
      <c r="O93" s="31">
        <v>1.566667</v>
      </c>
      <c r="P93" s="31">
        <v>7.0500000000000001E-4</v>
      </c>
    </row>
    <row r="94" spans="1:16" x14ac:dyDescent="0.25">
      <c r="A94" s="31">
        <v>1.5833330000000001</v>
      </c>
      <c r="B94" s="31">
        <v>9.6989999999999993E-3</v>
      </c>
      <c r="H94" s="31">
        <v>1.5833330000000001</v>
      </c>
      <c r="I94" s="31">
        <v>-4.2929000000000002E-2</v>
      </c>
      <c r="O94" s="31">
        <v>1.5833330000000001</v>
      </c>
      <c r="P94" s="31">
        <v>2.3900000000000001E-4</v>
      </c>
    </row>
    <row r="95" spans="1:16" x14ac:dyDescent="0.25">
      <c r="A95" s="31">
        <v>1.6</v>
      </c>
      <c r="B95" s="31">
        <v>8.6870000000000003E-3</v>
      </c>
      <c r="H95" s="31">
        <v>1.6</v>
      </c>
      <c r="I95" s="31">
        <v>-4.0919999999999998E-2</v>
      </c>
      <c r="O95" s="31">
        <v>1.6</v>
      </c>
      <c r="P95" s="31">
        <v>-3.4E-5</v>
      </c>
    </row>
    <row r="96" spans="1:16" x14ac:dyDescent="0.25">
      <c r="A96" s="31">
        <v>1.6166670000000001</v>
      </c>
      <c r="B96" s="31">
        <v>7.6229999999999996E-3</v>
      </c>
      <c r="H96" s="31">
        <v>1.6166670000000001</v>
      </c>
      <c r="I96" s="31">
        <v>-3.7151999999999998E-2</v>
      </c>
      <c r="O96" s="31">
        <v>1.6166670000000001</v>
      </c>
      <c r="P96" s="31">
        <v>-1.75E-4</v>
      </c>
    </row>
    <row r="97" spans="1:16" x14ac:dyDescent="0.25">
      <c r="A97" s="31">
        <v>1.6333329999999999</v>
      </c>
      <c r="B97" s="31">
        <v>6.5100000000000002E-3</v>
      </c>
      <c r="H97" s="31">
        <v>1.6333329999999999</v>
      </c>
      <c r="I97" s="31">
        <v>-3.2793999999999997E-2</v>
      </c>
      <c r="O97" s="31">
        <v>1.6333329999999999</v>
      </c>
      <c r="P97" s="31">
        <v>-2.8699999999999998E-4</v>
      </c>
    </row>
    <row r="98" spans="1:16" x14ac:dyDescent="0.25">
      <c r="A98" s="31">
        <v>1.65</v>
      </c>
      <c r="B98" s="31">
        <v>6.0060000000000001E-3</v>
      </c>
      <c r="H98" s="31">
        <v>1.65</v>
      </c>
      <c r="I98" s="31">
        <v>-2.8447E-2</v>
      </c>
      <c r="O98" s="31">
        <v>1.65</v>
      </c>
      <c r="P98" s="31">
        <v>-5.3899999999999998E-4</v>
      </c>
    </row>
    <row r="99" spans="1:16" x14ac:dyDescent="0.25">
      <c r="A99" s="31">
        <v>1.6666669999999999</v>
      </c>
      <c r="B99" s="31">
        <v>5.653E-3</v>
      </c>
      <c r="H99" s="31">
        <v>1.6666669999999999</v>
      </c>
      <c r="I99" s="31">
        <v>-2.5349E-2</v>
      </c>
      <c r="O99" s="31">
        <v>1.6666669999999999</v>
      </c>
      <c r="P99" s="31">
        <v>-9.7099999999999997E-4</v>
      </c>
    </row>
    <row r="100" spans="1:16" x14ac:dyDescent="0.25">
      <c r="A100" s="31">
        <v>1.683333</v>
      </c>
      <c r="B100" s="31">
        <v>5.3489999999999996E-3</v>
      </c>
      <c r="H100" s="31">
        <v>1.683333</v>
      </c>
      <c r="I100" s="31">
        <v>-2.3861E-2</v>
      </c>
      <c r="O100" s="31">
        <v>1.683333</v>
      </c>
      <c r="P100" s="31">
        <v>-1.273E-3</v>
      </c>
    </row>
    <row r="101" spans="1:16" x14ac:dyDescent="0.25">
      <c r="A101" s="31">
        <v>1.7</v>
      </c>
      <c r="B101" s="31">
        <v>5.1450000000000003E-3</v>
      </c>
      <c r="H101" s="31">
        <v>1.7</v>
      </c>
      <c r="I101" s="31">
        <v>-2.1174999999999999E-2</v>
      </c>
      <c r="O101" s="31">
        <v>1.7</v>
      </c>
      <c r="P101" s="31">
        <v>-1.4339999999999999E-3</v>
      </c>
    </row>
    <row r="102" spans="1:16" x14ac:dyDescent="0.25">
      <c r="A102" s="31">
        <v>1.7166669999999999</v>
      </c>
      <c r="B102" s="31">
        <v>4.8399999999999997E-3</v>
      </c>
      <c r="H102" s="31">
        <v>1.7166669999999999</v>
      </c>
      <c r="I102" s="31">
        <v>-1.8689999999999998E-2</v>
      </c>
      <c r="O102" s="31">
        <v>1.7166669999999999</v>
      </c>
      <c r="P102" s="31">
        <v>-1.145E-3</v>
      </c>
    </row>
    <row r="103" spans="1:16" x14ac:dyDescent="0.25">
      <c r="A103" s="31">
        <v>1.733333</v>
      </c>
      <c r="B103" s="31">
        <v>4.365E-3</v>
      </c>
      <c r="H103" s="31">
        <v>1.733333</v>
      </c>
      <c r="I103" s="31">
        <v>-1.5585E-2</v>
      </c>
      <c r="O103" s="31">
        <v>1.733333</v>
      </c>
      <c r="P103" s="31">
        <v>-1.245E-3</v>
      </c>
    </row>
    <row r="104" spans="1:16" x14ac:dyDescent="0.25">
      <c r="A104" s="31">
        <v>1.75</v>
      </c>
      <c r="B104" s="31">
        <v>3.8800000000000002E-3</v>
      </c>
      <c r="H104" s="31">
        <v>1.75</v>
      </c>
      <c r="I104" s="31">
        <v>-1.3321E-2</v>
      </c>
      <c r="O104" s="31">
        <v>1.75</v>
      </c>
      <c r="P104" s="31">
        <v>-1.536E-3</v>
      </c>
    </row>
    <row r="105" spans="1:16" x14ac:dyDescent="0.25">
      <c r="A105" s="31">
        <v>1.766667</v>
      </c>
      <c r="B105" s="31">
        <v>3.235E-3</v>
      </c>
      <c r="H105" s="31">
        <v>1.766667</v>
      </c>
      <c r="I105" s="31">
        <v>-1.2256E-2</v>
      </c>
      <c r="O105" s="31">
        <v>1.766667</v>
      </c>
      <c r="P105" s="31">
        <v>-1.436E-3</v>
      </c>
    </row>
    <row r="106" spans="1:16" x14ac:dyDescent="0.25">
      <c r="A106" s="31">
        <v>1.7833330000000001</v>
      </c>
      <c r="B106" s="31">
        <v>2.6389999999999999E-3</v>
      </c>
      <c r="H106" s="31">
        <v>1.7833330000000001</v>
      </c>
      <c r="I106" s="31">
        <v>-1.1200999999999999E-2</v>
      </c>
      <c r="O106" s="31">
        <v>1.7833330000000001</v>
      </c>
      <c r="P106" s="31">
        <v>-1.127E-3</v>
      </c>
    </row>
    <row r="107" spans="1:16" x14ac:dyDescent="0.25">
      <c r="A107" s="31">
        <v>1.8</v>
      </c>
      <c r="B107" s="31">
        <v>2.3670000000000002E-3</v>
      </c>
      <c r="H107" s="31">
        <v>1.8</v>
      </c>
      <c r="I107" s="31">
        <v>-8.8389999999999996E-3</v>
      </c>
      <c r="O107" s="31">
        <v>1.8</v>
      </c>
      <c r="P107" s="31">
        <v>-9.4799999999999995E-4</v>
      </c>
    </row>
    <row r="108" spans="1:16" x14ac:dyDescent="0.25">
      <c r="A108" s="31">
        <v>1.816667</v>
      </c>
      <c r="B108" s="31">
        <v>2.2929999999999999E-3</v>
      </c>
      <c r="H108" s="31">
        <v>1.816667</v>
      </c>
      <c r="I108" s="31">
        <v>-7.3769999999999999E-3</v>
      </c>
      <c r="O108" s="31">
        <v>1.816667</v>
      </c>
      <c r="P108" s="31">
        <v>-6.0899999999999995E-4</v>
      </c>
    </row>
    <row r="109" spans="1:16" x14ac:dyDescent="0.25">
      <c r="A109" s="31">
        <v>1.8333330000000001</v>
      </c>
      <c r="B109" s="31">
        <v>2.0890000000000001E-3</v>
      </c>
      <c r="H109" s="31">
        <v>1.8333330000000001</v>
      </c>
      <c r="I109" s="31">
        <v>-5.2259999999999997E-3</v>
      </c>
      <c r="O109" s="31">
        <v>1.8333330000000001</v>
      </c>
      <c r="P109" s="31">
        <v>-4.2900000000000002E-4</v>
      </c>
    </row>
    <row r="110" spans="1:16" x14ac:dyDescent="0.25">
      <c r="A110" s="31">
        <v>1.85</v>
      </c>
      <c r="B110" s="31">
        <v>1.585E-3</v>
      </c>
      <c r="H110" s="31">
        <v>1.85</v>
      </c>
      <c r="I110" s="31">
        <v>-3.4039999999999999E-3</v>
      </c>
      <c r="O110" s="31">
        <v>1.85</v>
      </c>
      <c r="P110" s="31">
        <v>-1.9000000000000001E-4</v>
      </c>
    </row>
    <row r="111" spans="1:16" x14ac:dyDescent="0.25">
      <c r="A111" s="31">
        <v>1.8666670000000001</v>
      </c>
      <c r="B111" s="31">
        <v>1.1609999999999999E-3</v>
      </c>
      <c r="H111" s="31">
        <v>1.8666670000000001</v>
      </c>
      <c r="I111" s="31">
        <v>-2.7430000000000002E-3</v>
      </c>
      <c r="O111" s="31">
        <v>1.8666670000000001</v>
      </c>
      <c r="P111" s="31">
        <v>-2.1100000000000001E-4</v>
      </c>
    </row>
    <row r="112" spans="1:16" x14ac:dyDescent="0.25">
      <c r="A112" s="31">
        <v>1.8833329999999999</v>
      </c>
      <c r="B112" s="31">
        <v>9.9799999999999997E-4</v>
      </c>
      <c r="H112" s="31">
        <v>1.8833329999999999</v>
      </c>
      <c r="I112" s="31">
        <v>-1.6620000000000001E-3</v>
      </c>
      <c r="O112" s="31">
        <v>1.8833329999999999</v>
      </c>
      <c r="P112" s="31">
        <v>-3.1199999999999999E-4</v>
      </c>
    </row>
    <row r="113" spans="1:16" x14ac:dyDescent="0.25">
      <c r="A113" s="31">
        <v>1.9</v>
      </c>
      <c r="B113" s="31">
        <v>8.0900000000000004E-4</v>
      </c>
      <c r="H113" s="31">
        <v>1.9</v>
      </c>
      <c r="I113" s="31">
        <v>-2.92E-4</v>
      </c>
      <c r="O113" s="31">
        <v>1.9</v>
      </c>
      <c r="P113" s="31">
        <v>-8.2999999999999998E-5</v>
      </c>
    </row>
    <row r="114" spans="1:16" x14ac:dyDescent="0.25">
      <c r="A114" s="31">
        <v>1.9166669999999999</v>
      </c>
      <c r="B114" s="31">
        <v>6.8900000000000005E-4</v>
      </c>
      <c r="H114" s="31">
        <v>1.9166669999999999</v>
      </c>
      <c r="I114" s="31">
        <v>1.66E-4</v>
      </c>
      <c r="O114" s="31">
        <v>1.9166669999999999</v>
      </c>
      <c r="P114" s="31">
        <v>-9.3999999999999994E-5</v>
      </c>
    </row>
    <row r="115" spans="1:16" x14ac:dyDescent="0.25">
      <c r="A115" s="31">
        <v>1.933333</v>
      </c>
      <c r="B115" s="31">
        <v>4.8000000000000001E-4</v>
      </c>
      <c r="H115" s="31">
        <v>1.933333</v>
      </c>
      <c r="I115" s="31">
        <v>-2.3599999999999999E-4</v>
      </c>
      <c r="O115" s="31">
        <v>1.933333</v>
      </c>
      <c r="P115" s="31">
        <v>-9.5000000000000005E-5</v>
      </c>
    </row>
    <row r="116" spans="1:16" x14ac:dyDescent="0.25">
      <c r="A116" s="31">
        <v>1.95</v>
      </c>
      <c r="B116" s="31">
        <v>6.9999999999999994E-5</v>
      </c>
      <c r="H116" s="31">
        <v>1.95</v>
      </c>
      <c r="I116" s="31">
        <v>9.0200000000000002E-4</v>
      </c>
      <c r="O116" s="31">
        <v>1.95</v>
      </c>
      <c r="P116" s="31">
        <v>-2.1699999999999999E-4</v>
      </c>
    </row>
    <row r="117" spans="1:16" x14ac:dyDescent="0.25">
      <c r="A117" s="31">
        <v>1.9666669999999999</v>
      </c>
      <c r="B117" s="31">
        <v>9.1000000000000003E-5</v>
      </c>
      <c r="H117" s="31">
        <v>1.9666669999999999</v>
      </c>
      <c r="I117" s="31">
        <v>7.1000000000000002E-4</v>
      </c>
      <c r="O117" s="31">
        <v>1.9666669999999999</v>
      </c>
      <c r="P117" s="31">
        <v>-9.7999999999999997E-5</v>
      </c>
    </row>
    <row r="118" spans="1:16" x14ac:dyDescent="0.25">
      <c r="A118" s="31">
        <v>1.983333</v>
      </c>
      <c r="B118" s="31">
        <v>-3.8000000000000002E-5</v>
      </c>
      <c r="H118" s="31">
        <v>1.983333</v>
      </c>
      <c r="I118" s="31">
        <v>9.3800000000000003E-4</v>
      </c>
      <c r="O118" s="31">
        <v>1.983333</v>
      </c>
      <c r="P118" s="31">
        <v>1.7100000000000001E-4</v>
      </c>
    </row>
    <row r="119" spans="1:16" x14ac:dyDescent="0.25">
      <c r="A119" s="31">
        <v>2</v>
      </c>
      <c r="B119" s="31">
        <v>4.0000000000000003E-5</v>
      </c>
      <c r="H119" s="31">
        <v>2</v>
      </c>
      <c r="I119" s="31">
        <v>9.8400000000000007E-4</v>
      </c>
      <c r="O119" s="31">
        <v>2</v>
      </c>
      <c r="P119" s="31">
        <v>4.6900000000000002E-4</v>
      </c>
    </row>
    <row r="120" spans="1:16" x14ac:dyDescent="0.25">
      <c r="A120" s="31">
        <v>2.016667</v>
      </c>
      <c r="B120" s="31">
        <v>1.5799999999999999E-4</v>
      </c>
      <c r="H120" s="31">
        <v>2.016667</v>
      </c>
      <c r="I120" s="31">
        <v>-1.01E-4</v>
      </c>
      <c r="O120" s="31">
        <v>2.016667</v>
      </c>
      <c r="P120" s="31">
        <v>5.4799999999999998E-4</v>
      </c>
    </row>
    <row r="121" spans="1:16" x14ac:dyDescent="0.25">
      <c r="A121" s="31">
        <v>2.0333329999999998</v>
      </c>
      <c r="B121" s="31">
        <v>3.7599999999999998E-4</v>
      </c>
      <c r="H121" s="31">
        <v>2.0333329999999998</v>
      </c>
      <c r="I121" s="31">
        <v>-3.6999999999999998E-5</v>
      </c>
      <c r="O121" s="31">
        <v>2.0333329999999998</v>
      </c>
      <c r="P121" s="31">
        <v>3.7599999999999998E-4</v>
      </c>
    </row>
    <row r="122" spans="1:16" x14ac:dyDescent="0.25">
      <c r="A122" s="31">
        <v>2.0499999999999998</v>
      </c>
      <c r="B122" s="31">
        <v>5.0299999999999997E-4</v>
      </c>
      <c r="H122" s="31">
        <v>2.0499999999999998</v>
      </c>
      <c r="I122" s="31">
        <v>8.8800000000000001E-4</v>
      </c>
      <c r="O122" s="31">
        <v>2.0499999999999998</v>
      </c>
      <c r="P122" s="31">
        <v>2.5500000000000002E-4</v>
      </c>
    </row>
    <row r="123" spans="1:16" x14ac:dyDescent="0.25">
      <c r="A123" s="31">
        <v>2.0666669999999998</v>
      </c>
      <c r="B123" s="31">
        <v>6.4099999999999997E-4</v>
      </c>
      <c r="H123" s="31">
        <v>2.0666669999999998</v>
      </c>
      <c r="I123" s="31">
        <v>1.8029999999999999E-3</v>
      </c>
      <c r="O123" s="31">
        <v>2.0666669999999998</v>
      </c>
      <c r="P123" s="31">
        <v>2.8299999999999999E-4</v>
      </c>
    </row>
    <row r="124" spans="1:16" x14ac:dyDescent="0.25">
      <c r="A124" s="31">
        <v>2.0833330000000001</v>
      </c>
      <c r="B124" s="31">
        <v>8.1899999999999996E-4</v>
      </c>
      <c r="H124" s="31">
        <v>2.0833330000000001</v>
      </c>
      <c r="I124" s="31">
        <v>2.797E-3</v>
      </c>
      <c r="O124" s="31">
        <v>2.0833330000000001</v>
      </c>
      <c r="P124" s="31">
        <v>2.42E-4</v>
      </c>
    </row>
    <row r="125" spans="1:16" x14ac:dyDescent="0.25">
      <c r="A125" s="31">
        <v>2.1</v>
      </c>
      <c r="B125" s="31">
        <v>9.8700000000000003E-4</v>
      </c>
      <c r="H125" s="31">
        <v>2.1</v>
      </c>
      <c r="I125" s="31">
        <v>2.3700000000000001E-3</v>
      </c>
      <c r="O125" s="31">
        <v>2.1</v>
      </c>
      <c r="P125" s="31">
        <v>8.0000000000000007E-5</v>
      </c>
    </row>
    <row r="126" spans="1:16" x14ac:dyDescent="0.25">
      <c r="A126" s="31">
        <v>2.1166670000000001</v>
      </c>
      <c r="B126" s="31">
        <v>1.3550000000000001E-3</v>
      </c>
      <c r="H126" s="31">
        <v>2.1166670000000001</v>
      </c>
      <c r="I126" s="31">
        <v>2.261E-3</v>
      </c>
      <c r="O126" s="31">
        <v>2.1166670000000001</v>
      </c>
      <c r="P126" s="31">
        <v>-1.2E-5</v>
      </c>
    </row>
    <row r="127" spans="1:16" x14ac:dyDescent="0.25">
      <c r="A127" s="31">
        <v>2.1333329999999999</v>
      </c>
      <c r="B127" s="31">
        <v>1.4430000000000001E-3</v>
      </c>
      <c r="H127" s="31">
        <v>2.1333329999999999</v>
      </c>
      <c r="I127" s="31">
        <v>2.2920000000000002E-3</v>
      </c>
      <c r="O127" s="31">
        <v>2.1333329999999999</v>
      </c>
      <c r="P127" s="31">
        <v>3.6000000000000001E-5</v>
      </c>
    </row>
    <row r="128" spans="1:16" x14ac:dyDescent="0.25">
      <c r="A128" s="31">
        <v>2.15</v>
      </c>
      <c r="B128" s="31">
        <v>1.2409999999999999E-3</v>
      </c>
      <c r="H128" s="31">
        <v>2.15</v>
      </c>
      <c r="I128" s="31">
        <v>2.7330000000000002E-3</v>
      </c>
      <c r="O128" s="31">
        <v>2.15</v>
      </c>
      <c r="P128" s="31">
        <v>-1.15E-4</v>
      </c>
    </row>
    <row r="129" spans="1:16" x14ac:dyDescent="0.25">
      <c r="A129" s="31">
        <v>2.1666669999999999</v>
      </c>
      <c r="B129" s="31">
        <v>1.1590000000000001E-3</v>
      </c>
      <c r="H129" s="31">
        <v>2.1666669999999999</v>
      </c>
      <c r="I129" s="31">
        <v>2.5639999999999999E-3</v>
      </c>
      <c r="O129" s="31">
        <v>2.1666669999999999</v>
      </c>
      <c r="P129" s="31">
        <v>-4.6999999999999997E-5</v>
      </c>
    </row>
    <row r="130" spans="1:16" x14ac:dyDescent="0.25">
      <c r="A130" s="31">
        <v>2.1833330000000002</v>
      </c>
      <c r="B130" s="31">
        <v>1.188E-3</v>
      </c>
      <c r="H130" s="31">
        <v>2.1833330000000002</v>
      </c>
      <c r="I130" s="31">
        <v>2.065E-3</v>
      </c>
      <c r="O130" s="31">
        <v>2.1833330000000002</v>
      </c>
      <c r="P130" s="31">
        <v>1.21E-4</v>
      </c>
    </row>
    <row r="131" spans="1:16" x14ac:dyDescent="0.25">
      <c r="A131" s="31">
        <v>2.2000000000000002</v>
      </c>
      <c r="B131" s="31">
        <v>8.6700000000000004E-4</v>
      </c>
      <c r="H131" s="31">
        <v>2.2000000000000002</v>
      </c>
      <c r="I131" s="31">
        <v>2.0240000000000002E-3</v>
      </c>
      <c r="O131" s="31">
        <v>2.2000000000000002</v>
      </c>
      <c r="P131" s="31">
        <v>5.3799999999999996E-4</v>
      </c>
    </row>
    <row r="132" spans="1:16" x14ac:dyDescent="0.25">
      <c r="A132" s="31">
        <v>2.2166670000000002</v>
      </c>
      <c r="B132" s="31">
        <v>6.2699999999999995E-4</v>
      </c>
      <c r="H132" s="31">
        <v>2.2166670000000002</v>
      </c>
      <c r="I132" s="31">
        <v>1.8910000000000001E-3</v>
      </c>
      <c r="O132" s="31">
        <v>2.2166670000000002</v>
      </c>
      <c r="P132" s="31">
        <v>8.6600000000000002E-4</v>
      </c>
    </row>
    <row r="133" spans="1:16" x14ac:dyDescent="0.25">
      <c r="A133" s="31">
        <v>2.233333</v>
      </c>
      <c r="B133" s="31">
        <v>5.0699999999999996E-4</v>
      </c>
      <c r="H133" s="31">
        <v>2.233333</v>
      </c>
      <c r="I133" s="31">
        <v>1.5790000000000001E-3</v>
      </c>
      <c r="O133" s="31">
        <v>2.233333</v>
      </c>
      <c r="P133" s="31">
        <v>1.2030000000000001E-3</v>
      </c>
    </row>
    <row r="134" spans="1:16" x14ac:dyDescent="0.25">
      <c r="A134" s="31">
        <v>2.25</v>
      </c>
      <c r="B134" s="31">
        <v>4.6799999999999999E-4</v>
      </c>
      <c r="H134" s="31">
        <v>2.25</v>
      </c>
      <c r="I134" s="31">
        <v>1.4059999999999999E-3</v>
      </c>
      <c r="O134" s="31">
        <v>2.25</v>
      </c>
      <c r="P134" s="31">
        <v>1.3309999999999999E-3</v>
      </c>
    </row>
    <row r="135" spans="1:16" x14ac:dyDescent="0.25">
      <c r="A135" s="31">
        <v>2.266667</v>
      </c>
      <c r="B135" s="31">
        <v>5.6800000000000004E-4</v>
      </c>
      <c r="H135" s="31">
        <v>2.266667</v>
      </c>
      <c r="I135" s="31">
        <v>1.3829999999999999E-3</v>
      </c>
      <c r="O135" s="31">
        <v>2.266667</v>
      </c>
      <c r="P135" s="31">
        <v>1.2689999999999999E-3</v>
      </c>
    </row>
    <row r="136" spans="1:16" x14ac:dyDescent="0.25">
      <c r="A136" s="31">
        <v>2.2833329999999998</v>
      </c>
      <c r="B136" s="31">
        <v>7.0799999999999997E-4</v>
      </c>
      <c r="H136" s="31">
        <v>2.2833329999999998</v>
      </c>
      <c r="I136" s="31">
        <v>1.8109999999999999E-3</v>
      </c>
      <c r="O136" s="31">
        <v>2.2833329999999998</v>
      </c>
      <c r="P136" s="31">
        <v>1.276E-3</v>
      </c>
    </row>
    <row r="137" spans="1:16" x14ac:dyDescent="0.25">
      <c r="A137" s="31">
        <v>2.2999999999999998</v>
      </c>
      <c r="B137" s="31">
        <v>7.1000000000000002E-4</v>
      </c>
      <c r="H137" s="31">
        <v>2.2999999999999998</v>
      </c>
      <c r="I137" s="31">
        <v>1.9759999999999999E-3</v>
      </c>
      <c r="O137" s="31">
        <v>2.2999999999999998</v>
      </c>
      <c r="P137" s="31">
        <v>1.0120000000000001E-3</v>
      </c>
    </row>
    <row r="138" spans="1:16" x14ac:dyDescent="0.25">
      <c r="A138" s="31">
        <v>2.3166669999999998</v>
      </c>
      <c r="B138" s="31">
        <v>6.5300000000000004E-4</v>
      </c>
      <c r="H138" s="31">
        <v>2.3166669999999998</v>
      </c>
      <c r="I138" s="31">
        <v>1.719E-3</v>
      </c>
      <c r="O138" s="31">
        <v>2.3166669999999998</v>
      </c>
      <c r="P138" s="31">
        <v>7.7800000000000005E-4</v>
      </c>
    </row>
    <row r="139" spans="1:16" x14ac:dyDescent="0.25">
      <c r="A139" s="31">
        <v>2.3333330000000001</v>
      </c>
      <c r="B139" s="31">
        <v>4.3600000000000003E-4</v>
      </c>
      <c r="H139" s="31">
        <v>2.3333330000000001</v>
      </c>
      <c r="I139" s="31">
        <v>1.4530000000000001E-3</v>
      </c>
      <c r="O139" s="31">
        <v>2.3333330000000001</v>
      </c>
      <c r="P139" s="31">
        <v>4.7399999999999997E-4</v>
      </c>
    </row>
    <row r="140" spans="1:16" x14ac:dyDescent="0.25">
      <c r="A140" s="31">
        <v>2.35</v>
      </c>
      <c r="B140" s="31">
        <v>7.7999999999999999E-5</v>
      </c>
      <c r="H140" s="31">
        <v>2.35</v>
      </c>
      <c r="I140" s="31">
        <v>8.7600000000000004E-4</v>
      </c>
      <c r="O140" s="31">
        <v>2.35</v>
      </c>
      <c r="P140" s="31">
        <v>1.9000000000000001E-4</v>
      </c>
    </row>
    <row r="141" spans="1:16" x14ac:dyDescent="0.25">
      <c r="A141" s="31">
        <v>2.3666670000000001</v>
      </c>
      <c r="B141" s="31">
        <v>-2.0900000000000001E-4</v>
      </c>
      <c r="H141" s="31">
        <v>2.3666670000000001</v>
      </c>
      <c r="I141" s="31">
        <v>3.39E-4</v>
      </c>
      <c r="O141" s="31">
        <v>2.3666670000000001</v>
      </c>
      <c r="P141" s="31">
        <v>1.76E-4</v>
      </c>
    </row>
    <row r="142" spans="1:16" x14ac:dyDescent="0.25">
      <c r="A142" s="31">
        <v>2.3833329999999999</v>
      </c>
      <c r="B142" s="31">
        <v>-2.8600000000000001E-4</v>
      </c>
      <c r="H142" s="31">
        <v>2.3833329999999999</v>
      </c>
      <c r="I142" s="31">
        <v>-3.8699999999999997E-4</v>
      </c>
      <c r="O142" s="31">
        <v>2.3833329999999999</v>
      </c>
      <c r="P142" s="31">
        <v>1.02E-4</v>
      </c>
    </row>
    <row r="143" spans="1:16" x14ac:dyDescent="0.25">
      <c r="A143" s="31">
        <v>2.4</v>
      </c>
      <c r="B143" s="31">
        <v>-1.6100000000000001E-4</v>
      </c>
      <c r="H143" s="31">
        <v>2.4</v>
      </c>
      <c r="I143" s="31">
        <v>-7.1699999999999997E-4</v>
      </c>
      <c r="O143" s="31">
        <v>2.4</v>
      </c>
      <c r="P143" s="31">
        <v>5.0000000000000004E-6</v>
      </c>
    </row>
    <row r="144" spans="1:16" x14ac:dyDescent="0.25">
      <c r="A144" s="31">
        <v>2.4166669999999999</v>
      </c>
      <c r="B144" s="31">
        <v>-3.4600000000000001E-4</v>
      </c>
      <c r="H144" s="31">
        <v>2.4166669999999999</v>
      </c>
      <c r="I144" s="31">
        <v>-6.4899999999999995E-4</v>
      </c>
      <c r="O144" s="31">
        <v>2.4166669999999999</v>
      </c>
      <c r="P144" s="31">
        <v>-2.33E-4</v>
      </c>
    </row>
    <row r="145" spans="1:16" x14ac:dyDescent="0.25">
      <c r="A145" s="31">
        <v>2.4333330000000002</v>
      </c>
      <c r="B145" s="31">
        <v>-3.6999999999999999E-4</v>
      </c>
      <c r="H145" s="31">
        <v>2.4333330000000002</v>
      </c>
      <c r="I145" s="31">
        <v>-8.7000000000000001E-4</v>
      </c>
      <c r="O145" s="31">
        <v>2.4333330000000002</v>
      </c>
      <c r="P145" s="31">
        <v>-3.6999999999999999E-4</v>
      </c>
    </row>
    <row r="146" spans="1:16" x14ac:dyDescent="0.25">
      <c r="A146" s="31">
        <v>2.4500000000000002</v>
      </c>
      <c r="B146" s="31">
        <v>-6.0499999999999996E-4</v>
      </c>
      <c r="H146" s="31">
        <v>2.4500000000000002</v>
      </c>
      <c r="I146" s="31">
        <v>-9.0200000000000002E-4</v>
      </c>
      <c r="O146" s="31">
        <v>2.4500000000000002</v>
      </c>
      <c r="P146" s="31">
        <v>-2.2800000000000001E-4</v>
      </c>
    </row>
    <row r="147" spans="1:16" x14ac:dyDescent="0.25">
      <c r="A147" s="31">
        <v>2.4666670000000002</v>
      </c>
      <c r="B147" s="31">
        <v>-8.4000000000000003E-4</v>
      </c>
      <c r="H147" s="31">
        <v>2.4666670000000002</v>
      </c>
      <c r="I147" s="31">
        <v>-1.044E-3</v>
      </c>
      <c r="O147" s="31">
        <v>2.4666670000000002</v>
      </c>
      <c r="P147" s="31">
        <v>-1.46E-4</v>
      </c>
    </row>
    <row r="148" spans="1:16" x14ac:dyDescent="0.25">
      <c r="A148" s="31">
        <v>2.483333</v>
      </c>
      <c r="B148" s="31">
        <v>-9.2400000000000002E-4</v>
      </c>
      <c r="H148" s="31">
        <v>2.483333</v>
      </c>
      <c r="I148" s="31">
        <v>-9.1600000000000004E-4</v>
      </c>
      <c r="O148" s="31">
        <v>2.483333</v>
      </c>
      <c r="P148" s="31">
        <v>-2.13E-4</v>
      </c>
    </row>
    <row r="149" spans="1:16" x14ac:dyDescent="0.25">
      <c r="A149" s="31">
        <v>2.5</v>
      </c>
      <c r="B149" s="31">
        <v>-1.0059999999999999E-3</v>
      </c>
      <c r="H149" s="31">
        <v>2.5</v>
      </c>
      <c r="I149" s="31">
        <v>-1.121E-3</v>
      </c>
      <c r="O149" s="31">
        <v>2.5</v>
      </c>
      <c r="P149" s="31">
        <v>-5.5599999999999996E-4</v>
      </c>
    </row>
    <row r="150" spans="1:16" x14ac:dyDescent="0.25">
      <c r="A150" s="31">
        <v>2.516667</v>
      </c>
      <c r="B150" s="31">
        <v>-1.008E-3</v>
      </c>
      <c r="H150" s="31">
        <v>2.516667</v>
      </c>
      <c r="I150" s="31">
        <v>-1.449E-3</v>
      </c>
      <c r="O150" s="31">
        <v>2.516667</v>
      </c>
      <c r="P150" s="31">
        <v>-8.4900000000000004E-4</v>
      </c>
    </row>
    <row r="151" spans="1:16" x14ac:dyDescent="0.25">
      <c r="A151" s="31">
        <v>2.5333329999999998</v>
      </c>
      <c r="B151" s="31">
        <v>-9.2000000000000003E-4</v>
      </c>
      <c r="H151" s="31">
        <v>2.5333329999999998</v>
      </c>
      <c r="I151" s="31">
        <v>-1.737E-3</v>
      </c>
      <c r="O151" s="31">
        <v>2.5333329999999998</v>
      </c>
      <c r="P151" s="31">
        <v>-1.173E-3</v>
      </c>
    </row>
    <row r="152" spans="1:16" x14ac:dyDescent="0.25">
      <c r="A152" s="31">
        <v>2.5499999999999998</v>
      </c>
      <c r="B152" s="31">
        <v>-8.6200000000000003E-4</v>
      </c>
      <c r="H152" s="31">
        <v>2.5499999999999998</v>
      </c>
      <c r="I152" s="31">
        <v>-1.835E-3</v>
      </c>
      <c r="O152" s="31">
        <v>2.5499999999999998</v>
      </c>
      <c r="P152" s="31">
        <v>-1.2459999999999999E-3</v>
      </c>
    </row>
    <row r="153" spans="1:16" x14ac:dyDescent="0.25">
      <c r="A153" s="31">
        <v>2.5666669999999998</v>
      </c>
      <c r="B153" s="31">
        <v>-6.5300000000000004E-4</v>
      </c>
      <c r="H153" s="31">
        <v>2.5666669999999998</v>
      </c>
      <c r="I153" s="31">
        <v>-1.763E-3</v>
      </c>
      <c r="O153" s="31">
        <v>2.5666669999999998</v>
      </c>
      <c r="P153" s="31">
        <v>-1.1900000000000001E-3</v>
      </c>
    </row>
    <row r="154" spans="1:16" x14ac:dyDescent="0.25">
      <c r="A154" s="31">
        <v>2.5833330000000001</v>
      </c>
      <c r="B154" s="31">
        <v>-5.4500000000000002E-4</v>
      </c>
      <c r="H154" s="31">
        <v>2.5833330000000001</v>
      </c>
      <c r="I154" s="31">
        <v>-1.9109999999999999E-3</v>
      </c>
      <c r="O154" s="31">
        <v>2.5833330000000001</v>
      </c>
      <c r="P154" s="31">
        <v>-1.0629999999999999E-3</v>
      </c>
    </row>
    <row r="155" spans="1:16" x14ac:dyDescent="0.25">
      <c r="A155" s="31">
        <v>2.6</v>
      </c>
      <c r="B155" s="31">
        <v>-8.7299999999999997E-4</v>
      </c>
      <c r="H155" s="31">
        <v>2.6</v>
      </c>
      <c r="I155" s="31">
        <v>-2.1129999999999999E-3</v>
      </c>
      <c r="O155" s="31">
        <v>2.6</v>
      </c>
      <c r="P155" s="31">
        <v>-1.1130000000000001E-3</v>
      </c>
    </row>
    <row r="156" spans="1:16" x14ac:dyDescent="0.25">
      <c r="A156" s="31">
        <v>2.6166670000000001</v>
      </c>
      <c r="B156" s="31">
        <v>-1.341E-3</v>
      </c>
      <c r="H156" s="31">
        <v>2.6166670000000001</v>
      </c>
      <c r="I156" s="31">
        <v>-2.078E-3</v>
      </c>
      <c r="O156" s="31">
        <v>2.6166670000000001</v>
      </c>
      <c r="P156" s="31">
        <v>-1.1839999999999999E-3</v>
      </c>
    </row>
    <row r="157" spans="1:16" x14ac:dyDescent="0.25">
      <c r="A157" s="31">
        <v>2.6333329999999999</v>
      </c>
      <c r="B157" s="31">
        <v>-1.5590000000000001E-3</v>
      </c>
      <c r="H157" s="31">
        <v>2.6333329999999999</v>
      </c>
      <c r="I157" s="31">
        <v>-2.0019999999999999E-3</v>
      </c>
      <c r="O157" s="31">
        <v>2.6333329999999999</v>
      </c>
      <c r="P157" s="31">
        <v>-1.134E-3</v>
      </c>
    </row>
    <row r="158" spans="1:16" x14ac:dyDescent="0.25">
      <c r="A158" s="31">
        <v>2.65</v>
      </c>
      <c r="B158" s="31">
        <v>-1.647E-3</v>
      </c>
      <c r="H158" s="31">
        <v>2.65</v>
      </c>
      <c r="I158" s="31">
        <v>-1.967E-3</v>
      </c>
      <c r="O158" s="31">
        <v>2.65</v>
      </c>
      <c r="P158" s="31">
        <v>-9.5500000000000001E-4</v>
      </c>
    </row>
    <row r="159" spans="1:16" x14ac:dyDescent="0.25">
      <c r="A159" s="31">
        <v>2.6666669999999999</v>
      </c>
      <c r="B159" s="31">
        <v>-1.725E-3</v>
      </c>
      <c r="H159" s="31">
        <v>2.6666669999999999</v>
      </c>
      <c r="I159" s="31">
        <v>-1.921E-3</v>
      </c>
      <c r="O159" s="31">
        <v>2.6666669999999999</v>
      </c>
      <c r="P159" s="31">
        <v>-8.2600000000000002E-4</v>
      </c>
    </row>
    <row r="160" spans="1:16" x14ac:dyDescent="0.25">
      <c r="A160" s="31">
        <v>2.6833330000000002</v>
      </c>
      <c r="B160" s="31">
        <v>-1.7030000000000001E-3</v>
      </c>
      <c r="H160" s="31">
        <v>2.6833330000000002</v>
      </c>
      <c r="I160" s="31">
        <v>-1.8959999999999999E-3</v>
      </c>
      <c r="O160" s="31">
        <v>2.6833330000000002</v>
      </c>
      <c r="P160" s="31">
        <v>-7.67E-4</v>
      </c>
    </row>
    <row r="161" spans="1:16" x14ac:dyDescent="0.25">
      <c r="A161" s="31">
        <v>2.7</v>
      </c>
      <c r="B161" s="31">
        <v>-1.8749999999999999E-3</v>
      </c>
      <c r="H161" s="31">
        <v>2.7</v>
      </c>
      <c r="I161" s="31">
        <v>-2.1020000000000001E-3</v>
      </c>
      <c r="O161" s="31">
        <v>2.7</v>
      </c>
      <c r="P161" s="31">
        <v>-6.8400000000000004E-4</v>
      </c>
    </row>
    <row r="162" spans="1:16" x14ac:dyDescent="0.25">
      <c r="A162" s="31">
        <v>2.7166670000000002</v>
      </c>
      <c r="B162" s="31">
        <v>-2.196E-3</v>
      </c>
      <c r="H162" s="31">
        <v>2.7166670000000002</v>
      </c>
      <c r="I162" s="31">
        <v>-2.5509999999999999E-3</v>
      </c>
      <c r="O162" s="31">
        <v>2.7166670000000002</v>
      </c>
      <c r="P162" s="31">
        <v>-5.5199999999999997E-4</v>
      </c>
    </row>
    <row r="163" spans="1:16" x14ac:dyDescent="0.25">
      <c r="A163" s="31">
        <v>2.733333</v>
      </c>
      <c r="B163" s="31">
        <v>-2.4580000000000001E-3</v>
      </c>
      <c r="H163" s="31">
        <v>2.733333</v>
      </c>
      <c r="I163" s="31">
        <v>-2.6809999999999998E-3</v>
      </c>
      <c r="O163" s="31">
        <v>2.733333</v>
      </c>
      <c r="P163" s="31">
        <v>-4.8999999999999998E-4</v>
      </c>
    </row>
    <row r="164" spans="1:16" x14ac:dyDescent="0.25">
      <c r="A164" s="31">
        <v>2.75</v>
      </c>
      <c r="B164" s="31">
        <v>-2.3389999999999999E-3</v>
      </c>
      <c r="H164" s="31">
        <v>2.75</v>
      </c>
      <c r="I164" s="31">
        <v>-2.3800000000000002E-3</v>
      </c>
      <c r="O164" s="31">
        <v>2.75</v>
      </c>
      <c r="P164" s="31">
        <v>-7.4799999999999997E-4</v>
      </c>
    </row>
    <row r="165" spans="1:16" x14ac:dyDescent="0.25">
      <c r="A165" s="31">
        <v>2.766667</v>
      </c>
      <c r="B165" s="31">
        <v>-2.0200000000000001E-3</v>
      </c>
      <c r="H165" s="31">
        <v>2.766667</v>
      </c>
      <c r="I165" s="31">
        <v>-1.9689999999999998E-3</v>
      </c>
      <c r="O165" s="31">
        <v>2.766667</v>
      </c>
      <c r="P165" s="31">
        <v>-8.6700000000000004E-4</v>
      </c>
    </row>
    <row r="166" spans="1:16" x14ac:dyDescent="0.25">
      <c r="A166" s="31">
        <v>2.7833329999999998</v>
      </c>
      <c r="B166" s="31">
        <v>-1.5920000000000001E-3</v>
      </c>
      <c r="H166" s="31">
        <v>2.7833329999999998</v>
      </c>
      <c r="I166" s="31">
        <v>-1.8580000000000001E-3</v>
      </c>
      <c r="O166" s="31">
        <v>2.7833329999999998</v>
      </c>
      <c r="P166" s="31">
        <v>-9.4499999999999998E-4</v>
      </c>
    </row>
    <row r="167" spans="1:16" x14ac:dyDescent="0.25">
      <c r="A167" s="31">
        <v>2.8</v>
      </c>
      <c r="B167" s="31">
        <v>-9.6400000000000001E-4</v>
      </c>
      <c r="H167" s="31">
        <v>2.8</v>
      </c>
      <c r="I167" s="31">
        <v>-1.946E-3</v>
      </c>
      <c r="O167" s="31">
        <v>2.8</v>
      </c>
      <c r="P167" s="31">
        <v>-1.008E-3</v>
      </c>
    </row>
    <row r="168" spans="1:16" x14ac:dyDescent="0.25">
      <c r="A168" s="31">
        <v>2.8166669999999998</v>
      </c>
      <c r="B168" s="31">
        <v>-5.3399999999999997E-4</v>
      </c>
      <c r="H168" s="31">
        <v>2.8166669999999998</v>
      </c>
      <c r="I168" s="31">
        <v>-2.2560000000000002E-3</v>
      </c>
      <c r="O168" s="31">
        <v>2.8166669999999998</v>
      </c>
      <c r="P168" s="31">
        <v>-8.7299999999999997E-4</v>
      </c>
    </row>
    <row r="169" spans="1:16" x14ac:dyDescent="0.25">
      <c r="A169" s="31">
        <v>2.8333330000000001</v>
      </c>
      <c r="B169" s="31">
        <v>-4.3999999999999999E-5</v>
      </c>
      <c r="H169" s="31">
        <v>2.8333330000000001</v>
      </c>
      <c r="I169" s="31">
        <v>-2.166E-3</v>
      </c>
      <c r="O169" s="31">
        <v>2.8333330000000001</v>
      </c>
      <c r="P169" s="31">
        <v>-8.0800000000000002E-4</v>
      </c>
    </row>
    <row r="170" spans="1:16" x14ac:dyDescent="0.25">
      <c r="A170" s="31">
        <v>2.85</v>
      </c>
      <c r="B170" s="31">
        <v>5.8600000000000004E-4</v>
      </c>
      <c r="H170" s="31">
        <v>2.85</v>
      </c>
      <c r="I170" s="31">
        <v>-1.9659999999999999E-3</v>
      </c>
      <c r="O170" s="31">
        <v>2.85</v>
      </c>
      <c r="P170" s="31">
        <v>-8.8199999999999997E-4</v>
      </c>
    </row>
    <row r="171" spans="1:16" x14ac:dyDescent="0.25">
      <c r="A171" s="31">
        <v>2.8666670000000001</v>
      </c>
      <c r="B171" s="31">
        <v>9.5600000000000004E-4</v>
      </c>
      <c r="H171" s="31">
        <v>2.8666670000000001</v>
      </c>
      <c r="I171" s="31">
        <v>-1.8760000000000001E-3</v>
      </c>
      <c r="O171" s="31">
        <v>2.8666670000000001</v>
      </c>
      <c r="P171" s="31">
        <v>-8.5700000000000001E-4</v>
      </c>
    </row>
    <row r="172" spans="1:16" x14ac:dyDescent="0.25">
      <c r="A172" s="31">
        <v>2.8833329999999999</v>
      </c>
      <c r="B172" s="31">
        <v>1.3159999999999999E-3</v>
      </c>
      <c r="H172" s="31">
        <v>2.8833329999999999</v>
      </c>
      <c r="I172" s="31">
        <v>-1.8259999999999999E-3</v>
      </c>
      <c r="O172" s="31">
        <v>2.8833329999999999</v>
      </c>
      <c r="P172" s="31">
        <v>-8.4199999999999998E-4</v>
      </c>
    </row>
    <row r="173" spans="1:16" x14ac:dyDescent="0.25">
      <c r="A173" s="31">
        <v>2.9</v>
      </c>
      <c r="B173" s="31">
        <v>1.16E-3</v>
      </c>
      <c r="H173" s="31">
        <v>2.9</v>
      </c>
      <c r="I173" s="31">
        <v>-1.6299999999999999E-3</v>
      </c>
      <c r="O173" s="31">
        <v>2.9</v>
      </c>
      <c r="P173" s="31">
        <v>-6.4999999999999997E-4</v>
      </c>
    </row>
    <row r="174" spans="1:16" x14ac:dyDescent="0.25">
      <c r="A174" s="31">
        <v>2.9166669999999999</v>
      </c>
      <c r="B174" s="31">
        <v>1.0269999999999999E-3</v>
      </c>
      <c r="H174" s="31">
        <v>2.9166669999999999</v>
      </c>
      <c r="I174" s="31">
        <v>-1.225E-3</v>
      </c>
      <c r="O174" s="31">
        <v>2.9166669999999999</v>
      </c>
      <c r="P174" s="31">
        <v>-3.0899999999999998E-4</v>
      </c>
    </row>
    <row r="175" spans="1:16" x14ac:dyDescent="0.25">
      <c r="A175" s="31">
        <v>2.9333330000000002</v>
      </c>
      <c r="B175" s="31">
        <v>1.294E-3</v>
      </c>
      <c r="H175" s="31">
        <v>2.9333330000000002</v>
      </c>
      <c r="I175" s="31">
        <v>-9.3000000000000005E-4</v>
      </c>
      <c r="O175" s="31">
        <v>2.9333330000000002</v>
      </c>
      <c r="P175" s="31">
        <v>-4.8000000000000001E-5</v>
      </c>
    </row>
    <row r="176" spans="1:16" x14ac:dyDescent="0.25">
      <c r="A176" s="31">
        <v>2.95</v>
      </c>
      <c r="B176" s="31">
        <v>1.7719999999999999E-3</v>
      </c>
      <c r="H176" s="31">
        <v>2.95</v>
      </c>
      <c r="I176" s="31">
        <v>-9.0499999999999999E-4</v>
      </c>
      <c r="O176" s="31">
        <v>2.95</v>
      </c>
      <c r="P176" s="31">
        <v>1.13E-4</v>
      </c>
    </row>
    <row r="177" spans="1:16" x14ac:dyDescent="0.25">
      <c r="A177" s="31">
        <v>2.9666670000000002</v>
      </c>
      <c r="B177" s="31">
        <v>2.1689999999999999E-3</v>
      </c>
      <c r="H177" s="31">
        <v>2.9666670000000002</v>
      </c>
      <c r="I177" s="31">
        <v>-6.4999999999999997E-4</v>
      </c>
      <c r="O177" s="31">
        <v>2.9666670000000002</v>
      </c>
      <c r="P177" s="31">
        <v>9.3999999999999994E-5</v>
      </c>
    </row>
    <row r="178" spans="1:16" x14ac:dyDescent="0.25">
      <c r="A178" s="31">
        <v>2.983333</v>
      </c>
      <c r="B178" s="31">
        <v>2.4859999999999999E-3</v>
      </c>
      <c r="H178" s="31">
        <v>2.983333</v>
      </c>
      <c r="I178" s="31">
        <v>4.6E-5</v>
      </c>
      <c r="O178" s="31">
        <v>2.983333</v>
      </c>
      <c r="P178" s="31">
        <v>2.5000000000000001E-5</v>
      </c>
    </row>
    <row r="179" spans="1:16" x14ac:dyDescent="0.25">
      <c r="A179" s="31">
        <v>3</v>
      </c>
      <c r="B179" s="31">
        <v>2.8419999999999999E-3</v>
      </c>
      <c r="H179" s="31">
        <v>3</v>
      </c>
      <c r="I179" s="31">
        <v>7.1299999999999998E-4</v>
      </c>
      <c r="O179" s="31">
        <v>3</v>
      </c>
      <c r="P179" s="31">
        <v>2.4000000000000001E-5</v>
      </c>
    </row>
    <row r="180" spans="1:16" x14ac:dyDescent="0.25">
      <c r="A180" s="31">
        <v>3.016667</v>
      </c>
      <c r="B180" s="31">
        <v>3.1210000000000001E-3</v>
      </c>
      <c r="H180" s="31">
        <v>3.016667</v>
      </c>
      <c r="I180" s="31">
        <v>1.3699999999999999E-3</v>
      </c>
      <c r="O180" s="31">
        <v>3.016667</v>
      </c>
      <c r="P180" s="31">
        <v>-4.6E-5</v>
      </c>
    </row>
    <row r="181" spans="1:16" x14ac:dyDescent="0.25">
      <c r="A181" s="31">
        <v>3.0333329999999998</v>
      </c>
      <c r="B181" s="31">
        <v>3.5010000000000002E-3</v>
      </c>
      <c r="H181" s="31">
        <v>3.0333329999999998</v>
      </c>
      <c r="I181" s="31">
        <v>1.7279999999999999E-3</v>
      </c>
      <c r="O181" s="31">
        <v>3.0333329999999998</v>
      </c>
      <c r="P181" s="31">
        <v>-2.6999999999999999E-5</v>
      </c>
    </row>
    <row r="182" spans="1:16" x14ac:dyDescent="0.25">
      <c r="A182" s="31">
        <v>3.05</v>
      </c>
      <c r="B182" s="31">
        <v>3.5209999999999998E-3</v>
      </c>
      <c r="H182" s="31">
        <v>3.05</v>
      </c>
      <c r="I182" s="31">
        <v>1.8450000000000001E-3</v>
      </c>
      <c r="O182" s="31">
        <v>3.05</v>
      </c>
      <c r="P182" s="31">
        <v>-3.3700000000000001E-4</v>
      </c>
    </row>
    <row r="183" spans="1:16" x14ac:dyDescent="0.25">
      <c r="A183" s="31">
        <v>3.0666669999999998</v>
      </c>
      <c r="B183" s="31">
        <v>3.3400000000000001E-3</v>
      </c>
      <c r="H183" s="31">
        <v>3.0666669999999998</v>
      </c>
      <c r="I183" s="31">
        <v>2.013E-3</v>
      </c>
      <c r="O183" s="31">
        <v>3.0666669999999998</v>
      </c>
      <c r="P183" s="31">
        <v>-4.28E-4</v>
      </c>
    </row>
    <row r="184" spans="1:16" x14ac:dyDescent="0.25">
      <c r="A184" s="31">
        <v>3.0833330000000001</v>
      </c>
      <c r="B184" s="31">
        <v>2.8700000000000002E-3</v>
      </c>
      <c r="H184" s="31">
        <v>3.0833330000000001</v>
      </c>
      <c r="I184" s="31">
        <v>1.98E-3</v>
      </c>
      <c r="O184" s="31">
        <v>3.0833330000000001</v>
      </c>
      <c r="P184" s="31">
        <v>-1.4899999999999999E-4</v>
      </c>
    </row>
    <row r="185" spans="1:16" x14ac:dyDescent="0.25">
      <c r="A185" s="31">
        <v>3.1</v>
      </c>
      <c r="B185" s="31">
        <v>2.529E-3</v>
      </c>
      <c r="H185" s="31">
        <v>3.1</v>
      </c>
      <c r="I185" s="31">
        <v>1.825E-3</v>
      </c>
      <c r="O185" s="31">
        <v>3.1</v>
      </c>
      <c r="P185" s="31">
        <v>6.2000000000000003E-5</v>
      </c>
    </row>
    <row r="186" spans="1:16" x14ac:dyDescent="0.25">
      <c r="A186" s="31">
        <v>3.1166670000000001</v>
      </c>
      <c r="B186" s="31">
        <v>2.2330000000000002E-3</v>
      </c>
      <c r="H186" s="31">
        <v>3.1166670000000001</v>
      </c>
      <c r="I186" s="31">
        <v>2.013E-3</v>
      </c>
      <c r="O186" s="31">
        <v>3.1166670000000001</v>
      </c>
      <c r="P186" s="31">
        <v>3.8299999999999999E-4</v>
      </c>
    </row>
    <row r="187" spans="1:16" x14ac:dyDescent="0.25">
      <c r="A187" s="31">
        <v>3.1333329999999999</v>
      </c>
      <c r="B187" s="31">
        <v>2.1570000000000001E-3</v>
      </c>
      <c r="H187" s="31">
        <v>3.1333329999999999</v>
      </c>
      <c r="I187" s="31">
        <v>2.47E-3</v>
      </c>
      <c r="O187" s="31">
        <v>3.1333329999999999</v>
      </c>
      <c r="P187" s="31">
        <v>6.8400000000000004E-4</v>
      </c>
    </row>
    <row r="188" spans="1:16" x14ac:dyDescent="0.25">
      <c r="A188" s="31">
        <v>3.15</v>
      </c>
      <c r="B188" s="31">
        <v>2.062E-3</v>
      </c>
      <c r="H188" s="31">
        <v>3.15</v>
      </c>
      <c r="I188" s="31">
        <v>2.5270000000000002E-3</v>
      </c>
      <c r="O188" s="31">
        <v>3.15</v>
      </c>
      <c r="P188" s="31">
        <v>7.7499999999999997E-4</v>
      </c>
    </row>
    <row r="189" spans="1:16" x14ac:dyDescent="0.25">
      <c r="A189" s="31">
        <v>3.1666669999999999</v>
      </c>
      <c r="B189" s="31">
        <v>1.8060000000000001E-3</v>
      </c>
      <c r="H189" s="31">
        <v>3.1666669999999999</v>
      </c>
      <c r="I189" s="31">
        <v>2.5739999999999999E-3</v>
      </c>
      <c r="O189" s="31">
        <v>3.1666669999999999</v>
      </c>
      <c r="P189" s="31">
        <v>6.5499999999999998E-4</v>
      </c>
    </row>
    <row r="190" spans="1:16" x14ac:dyDescent="0.25">
      <c r="A190" s="31">
        <v>3.1833330000000002</v>
      </c>
      <c r="B190" s="31">
        <v>1.48E-3</v>
      </c>
      <c r="H190" s="31">
        <v>3.1833330000000002</v>
      </c>
      <c r="I190" s="31">
        <v>2.8509999999999998E-3</v>
      </c>
      <c r="O190" s="31">
        <v>3.1833330000000002</v>
      </c>
      <c r="P190" s="31">
        <v>4.5600000000000003E-4</v>
      </c>
    </row>
    <row r="191" spans="1:16" x14ac:dyDescent="0.25">
      <c r="A191" s="31">
        <v>3.2</v>
      </c>
      <c r="B191" s="31">
        <v>1.302E-3</v>
      </c>
      <c r="H191" s="31">
        <v>3.2</v>
      </c>
      <c r="I191" s="31">
        <v>3.0999999999999999E-3</v>
      </c>
      <c r="O191" s="31">
        <v>3.2</v>
      </c>
      <c r="P191" s="31">
        <v>1.7100000000000001E-4</v>
      </c>
    </row>
    <row r="192" spans="1:16" x14ac:dyDescent="0.25">
      <c r="A192" s="31">
        <v>3.2166670000000002</v>
      </c>
      <c r="B192" s="31">
        <v>1.1800000000000001E-3</v>
      </c>
      <c r="H192" s="31">
        <v>3.2166670000000002</v>
      </c>
      <c r="I192" s="31">
        <v>3.362E-3</v>
      </c>
      <c r="O192" s="31">
        <v>3.2166670000000002</v>
      </c>
      <c r="P192" s="31">
        <v>-4.3999999999999999E-5</v>
      </c>
    </row>
    <row r="193" spans="1:16" x14ac:dyDescent="0.25">
      <c r="A193" s="31">
        <v>3.233333</v>
      </c>
      <c r="B193" s="31">
        <v>1.1770000000000001E-3</v>
      </c>
      <c r="H193" s="31">
        <v>3.233333</v>
      </c>
      <c r="I193" s="31">
        <v>3.274E-3</v>
      </c>
      <c r="O193" s="31">
        <v>3.233333</v>
      </c>
      <c r="P193" s="31">
        <v>-2.1900000000000001E-4</v>
      </c>
    </row>
    <row r="194" spans="1:16" x14ac:dyDescent="0.25">
      <c r="A194" s="31">
        <v>3.25</v>
      </c>
      <c r="B194" s="31">
        <v>1.204E-3</v>
      </c>
      <c r="H194" s="31">
        <v>3.25</v>
      </c>
      <c r="I194" s="31">
        <v>2.9849999999999998E-3</v>
      </c>
      <c r="O194" s="31">
        <v>3.25</v>
      </c>
      <c r="P194" s="31">
        <v>1.56E-4</v>
      </c>
    </row>
    <row r="195" spans="1:16" x14ac:dyDescent="0.25">
      <c r="A195" s="31">
        <v>3.266667</v>
      </c>
      <c r="B195" s="31">
        <v>1.0009999999999999E-3</v>
      </c>
      <c r="H195" s="31">
        <v>3.266667</v>
      </c>
      <c r="I195" s="31">
        <v>3.1570000000000001E-3</v>
      </c>
      <c r="O195" s="31">
        <v>3.266667</v>
      </c>
      <c r="P195" s="31">
        <v>4.7100000000000001E-4</v>
      </c>
    </row>
    <row r="196" spans="1:16" x14ac:dyDescent="0.25">
      <c r="A196" s="31">
        <v>3.2833329999999998</v>
      </c>
      <c r="B196" s="31">
        <v>7.3800000000000005E-4</v>
      </c>
      <c r="H196" s="31">
        <v>3.2833329999999998</v>
      </c>
      <c r="I196" s="31">
        <v>3.3890000000000001E-3</v>
      </c>
      <c r="O196" s="31">
        <v>3.2833329999999998</v>
      </c>
      <c r="P196" s="31">
        <v>6.4700000000000001E-4</v>
      </c>
    </row>
    <row r="197" spans="1:16" x14ac:dyDescent="0.25">
      <c r="A197" s="31">
        <v>3.3</v>
      </c>
      <c r="B197" s="31">
        <v>3.9100000000000002E-4</v>
      </c>
      <c r="H197" s="31">
        <v>3.3</v>
      </c>
      <c r="I197" s="31">
        <v>3.065E-3</v>
      </c>
      <c r="O197" s="31">
        <v>3.3</v>
      </c>
      <c r="P197" s="31">
        <v>7.4700000000000005E-4</v>
      </c>
    </row>
    <row r="198" spans="1:16" x14ac:dyDescent="0.25">
      <c r="A198" s="31">
        <v>3.3166669999999998</v>
      </c>
      <c r="B198" s="31">
        <v>-5.3000000000000001E-5</v>
      </c>
      <c r="H198" s="31">
        <v>3.3166669999999998</v>
      </c>
      <c r="I198" s="31">
        <v>2.6540000000000001E-3</v>
      </c>
      <c r="O198" s="31">
        <v>3.3166669999999998</v>
      </c>
      <c r="P198" s="31">
        <v>1.199E-3</v>
      </c>
    </row>
    <row r="199" spans="1:16" x14ac:dyDescent="0.25">
      <c r="A199" s="31">
        <v>3.3333330000000001</v>
      </c>
      <c r="B199" s="31">
        <v>-2.9599999999999998E-4</v>
      </c>
      <c r="H199" s="31">
        <v>3.3333330000000001</v>
      </c>
      <c r="I199" s="31">
        <v>2.4229999999999998E-3</v>
      </c>
      <c r="O199" s="31">
        <v>3.3333330000000001</v>
      </c>
      <c r="P199" s="31">
        <v>1.751E-3</v>
      </c>
    </row>
    <row r="200" spans="1:16" x14ac:dyDescent="0.25">
      <c r="A200" s="31">
        <v>3.35</v>
      </c>
      <c r="B200" s="31">
        <v>-3.2899999999999997E-4</v>
      </c>
      <c r="H200" s="31">
        <v>3.35</v>
      </c>
      <c r="I200" s="31">
        <v>1.6620000000000001E-3</v>
      </c>
      <c r="O200" s="31">
        <v>3.35</v>
      </c>
      <c r="P200" s="31">
        <v>1.653E-3</v>
      </c>
    </row>
    <row r="201" spans="1:16" x14ac:dyDescent="0.25">
      <c r="A201" s="31">
        <v>3.3666670000000001</v>
      </c>
      <c r="B201" s="31">
        <v>-2.5300000000000002E-4</v>
      </c>
      <c r="H201" s="31">
        <v>3.3666670000000001</v>
      </c>
      <c r="I201" s="31">
        <v>9.5200000000000005E-4</v>
      </c>
      <c r="O201" s="31">
        <v>3.3666670000000001</v>
      </c>
      <c r="P201" s="31">
        <v>1.475E-3</v>
      </c>
    </row>
    <row r="202" spans="1:16" x14ac:dyDescent="0.25">
      <c r="A202" s="31">
        <v>3.3833329999999999</v>
      </c>
      <c r="B202" s="31">
        <v>1.94E-4</v>
      </c>
      <c r="H202" s="31">
        <v>3.3833329999999999</v>
      </c>
      <c r="I202" s="31">
        <v>1.041E-3</v>
      </c>
      <c r="O202" s="31">
        <v>3.3833329999999999</v>
      </c>
      <c r="P202" s="31">
        <v>1.446E-3</v>
      </c>
    </row>
    <row r="203" spans="1:16" x14ac:dyDescent="0.25">
      <c r="A203" s="31">
        <v>3.4</v>
      </c>
      <c r="B203" s="31">
        <v>4.1300000000000001E-4</v>
      </c>
      <c r="H203" s="31">
        <v>3.4</v>
      </c>
      <c r="I203" s="31">
        <v>1.0939999999999999E-3</v>
      </c>
      <c r="O203" s="31">
        <v>3.4</v>
      </c>
      <c r="P203" s="31">
        <v>1.235E-3</v>
      </c>
    </row>
    <row r="204" spans="1:16" x14ac:dyDescent="0.25">
      <c r="A204" s="31">
        <v>3.4166669999999999</v>
      </c>
      <c r="B204" s="31">
        <v>1.15E-4</v>
      </c>
      <c r="H204" s="31">
        <v>3.4166669999999999</v>
      </c>
      <c r="I204" s="31">
        <v>1.17E-3</v>
      </c>
      <c r="O204" s="31">
        <v>3.4166669999999999</v>
      </c>
      <c r="P204" s="31">
        <v>1.635E-3</v>
      </c>
    </row>
    <row r="205" spans="1:16" x14ac:dyDescent="0.25">
      <c r="A205" s="31">
        <v>3.4333330000000002</v>
      </c>
      <c r="B205" s="31">
        <v>-4.8299999999999998E-4</v>
      </c>
      <c r="H205" s="31">
        <v>3.4333330000000002</v>
      </c>
      <c r="I205" s="31">
        <v>1.026E-3</v>
      </c>
      <c r="O205" s="31">
        <v>3.4333330000000002</v>
      </c>
      <c r="P205" s="31">
        <v>2.4039999999999999E-3</v>
      </c>
    </row>
    <row r="206" spans="1:16" x14ac:dyDescent="0.25">
      <c r="A206" s="31">
        <v>3.45</v>
      </c>
      <c r="B206" s="31">
        <v>-1.2110000000000001E-3</v>
      </c>
      <c r="H206" s="31">
        <v>3.45</v>
      </c>
      <c r="I206" s="31">
        <v>7.0299999999999996E-4</v>
      </c>
      <c r="O206" s="31">
        <v>3.45</v>
      </c>
      <c r="P206" s="31">
        <v>2.5439999999999998E-3</v>
      </c>
    </row>
    <row r="207" spans="1:16" x14ac:dyDescent="0.25">
      <c r="A207" s="31">
        <v>3.4666670000000002</v>
      </c>
      <c r="B207" s="31">
        <v>-1.5889999999999999E-3</v>
      </c>
      <c r="H207" s="31">
        <v>3.4666670000000002</v>
      </c>
      <c r="I207" s="31">
        <v>-1.451E-3</v>
      </c>
      <c r="O207" s="31">
        <v>3.4666670000000002</v>
      </c>
      <c r="P207" s="31">
        <v>1.964E-3</v>
      </c>
    </row>
    <row r="208" spans="1:16" x14ac:dyDescent="0.25">
      <c r="A208" s="31">
        <v>3.483333</v>
      </c>
      <c r="B208" s="31">
        <v>-1.0169999999999999E-3</v>
      </c>
      <c r="H208" s="31">
        <v>3.483333</v>
      </c>
      <c r="I208" s="31">
        <v>-4.8549999999999999E-3</v>
      </c>
      <c r="O208" s="31">
        <v>3.483333</v>
      </c>
      <c r="P208" s="31">
        <v>1.624E-3</v>
      </c>
    </row>
    <row r="209" spans="1:16" x14ac:dyDescent="0.25">
      <c r="A209" s="31">
        <v>3.5</v>
      </c>
      <c r="B209" s="31">
        <v>1.0399999999999999E-4</v>
      </c>
      <c r="H209" s="31">
        <v>3.5</v>
      </c>
      <c r="I209" s="31">
        <v>-1.0836E-2</v>
      </c>
      <c r="O209" s="31">
        <v>3.5</v>
      </c>
      <c r="P209" s="31">
        <v>2.7399999999999998E-3</v>
      </c>
    </row>
    <row r="210" spans="1:16" x14ac:dyDescent="0.25">
      <c r="A210" s="31">
        <v>3.516667</v>
      </c>
      <c r="B210" s="31">
        <v>1.537E-3</v>
      </c>
      <c r="H210" s="31">
        <v>3.516667</v>
      </c>
      <c r="I210" s="31">
        <v>-7.9839999999999998E-3</v>
      </c>
      <c r="O210" s="31">
        <v>3.516667</v>
      </c>
      <c r="P210" s="31">
        <v>4.4070000000000003E-3</v>
      </c>
    </row>
    <row r="211" spans="1:16" x14ac:dyDescent="0.25">
      <c r="A211" s="31">
        <v>3.5333329999999998</v>
      </c>
      <c r="B211" s="31">
        <v>-1.5799000000000001E-2</v>
      </c>
      <c r="H211" s="31">
        <v>3.5333329999999998</v>
      </c>
      <c r="I211" s="31">
        <v>-6.1219999999999998E-3</v>
      </c>
      <c r="O211" s="31">
        <v>3.5333329999999998</v>
      </c>
      <c r="P211" s="31">
        <v>2.3149999999999998E-3</v>
      </c>
    </row>
    <row r="212" spans="1:16" x14ac:dyDescent="0.25">
      <c r="A212" s="31">
        <v>3.55</v>
      </c>
      <c r="B212" s="31">
        <v>-7.2506000000000001E-2</v>
      </c>
      <c r="H212" s="31">
        <v>3.55</v>
      </c>
      <c r="I212" s="31">
        <v>-2.828E-2</v>
      </c>
      <c r="O212" s="31">
        <v>3.55</v>
      </c>
      <c r="P212" s="31">
        <v>-7.9880000000000003E-3</v>
      </c>
    </row>
    <row r="213" spans="1:16" x14ac:dyDescent="0.25">
      <c r="A213" s="31">
        <v>3.5666669999999998</v>
      </c>
      <c r="B213" s="31">
        <v>-9.4003000000000003E-2</v>
      </c>
      <c r="H213" s="31">
        <v>3.5666669999999998</v>
      </c>
      <c r="I213" s="31">
        <v>-1.9717999999999999E-2</v>
      </c>
      <c r="O213" s="31">
        <v>3.5666669999999998</v>
      </c>
      <c r="P213" s="31">
        <v>2.2849999999999999E-2</v>
      </c>
    </row>
    <row r="214" spans="1:16" x14ac:dyDescent="0.25">
      <c r="A214" s="31">
        <v>3.5833330000000001</v>
      </c>
      <c r="B214" s="31">
        <v>-3.1678999999999999E-2</v>
      </c>
      <c r="H214" s="31">
        <v>3.5833330000000001</v>
      </c>
      <c r="I214" s="31">
        <v>5.4503999999999997E-2</v>
      </c>
      <c r="O214" s="31">
        <v>3.5833330000000001</v>
      </c>
      <c r="P214" s="31">
        <v>0.103647</v>
      </c>
    </row>
    <row r="215" spans="1:16" x14ac:dyDescent="0.25">
      <c r="A215" s="31">
        <v>3.6</v>
      </c>
      <c r="B215" s="31">
        <v>0.12909000000000001</v>
      </c>
      <c r="H215" s="31">
        <v>3.6</v>
      </c>
      <c r="I215" s="31">
        <v>0.15701699999999999</v>
      </c>
      <c r="O215" s="31">
        <v>3.6</v>
      </c>
      <c r="P215" s="31">
        <v>0.203789</v>
      </c>
    </row>
    <row r="216" spans="1:16" x14ac:dyDescent="0.25">
      <c r="A216" s="31">
        <v>3.6166670000000001</v>
      </c>
      <c r="B216" s="31">
        <v>0.31834000000000001</v>
      </c>
      <c r="H216" s="31">
        <v>3.6166670000000001</v>
      </c>
      <c r="I216" s="31">
        <v>0.242812</v>
      </c>
      <c r="O216" s="31">
        <v>3.6166670000000001</v>
      </c>
      <c r="P216" s="31">
        <v>0.30956299999999998</v>
      </c>
    </row>
    <row r="217" spans="1:16" x14ac:dyDescent="0.25">
      <c r="A217" s="31">
        <v>3.6333329999999999</v>
      </c>
      <c r="B217" s="31">
        <v>0.42582100000000001</v>
      </c>
      <c r="H217" s="31">
        <v>3.6333329999999999</v>
      </c>
      <c r="I217" s="31">
        <v>0.27362799999999998</v>
      </c>
      <c r="O217" s="31">
        <v>3.6333329999999999</v>
      </c>
      <c r="P217" s="31">
        <v>0.37920599999999999</v>
      </c>
    </row>
    <row r="218" spans="1:16" x14ac:dyDescent="0.25">
      <c r="A218" s="31">
        <v>3.65</v>
      </c>
      <c r="B218" s="31">
        <v>0.45998099999999997</v>
      </c>
      <c r="H218" s="31">
        <v>3.65</v>
      </c>
      <c r="I218" s="31">
        <v>0.267764</v>
      </c>
      <c r="O218" s="31">
        <v>3.65</v>
      </c>
      <c r="P218" s="31">
        <v>0.39523000000000003</v>
      </c>
    </row>
    <row r="219" spans="1:16" x14ac:dyDescent="0.25">
      <c r="A219" s="31">
        <v>3.6666669999999999</v>
      </c>
      <c r="B219" s="31">
        <v>0.458592</v>
      </c>
      <c r="H219" s="31">
        <v>3.6666669999999999</v>
      </c>
      <c r="I219" s="31">
        <v>0.25183</v>
      </c>
      <c r="O219" s="31">
        <v>3.6666669999999999</v>
      </c>
      <c r="P219" s="31">
        <v>0.36505300000000002</v>
      </c>
    </row>
    <row r="220" spans="1:16" x14ac:dyDescent="0.25">
      <c r="A220" s="31">
        <v>3.6833330000000002</v>
      </c>
      <c r="B220" s="31">
        <v>0.42742200000000002</v>
      </c>
      <c r="H220" s="31">
        <v>3.6833330000000002</v>
      </c>
      <c r="I220" s="31">
        <v>0.22880500000000001</v>
      </c>
      <c r="O220" s="31">
        <v>3.6833330000000002</v>
      </c>
      <c r="P220" s="31">
        <v>0.30973699999999998</v>
      </c>
    </row>
    <row r="221" spans="1:16" x14ac:dyDescent="0.25">
      <c r="A221" s="31">
        <v>3.7</v>
      </c>
      <c r="B221" s="31">
        <v>0.37520599999999998</v>
      </c>
      <c r="H221" s="31">
        <v>3.7</v>
      </c>
      <c r="I221" s="31">
        <v>0.200291</v>
      </c>
      <c r="O221" s="31">
        <v>3.7</v>
      </c>
      <c r="P221" s="31">
        <v>0.25081399999999998</v>
      </c>
    </row>
    <row r="222" spans="1:16" x14ac:dyDescent="0.25">
      <c r="A222" s="31">
        <v>3.7166670000000002</v>
      </c>
      <c r="B222" s="31">
        <v>0.31412000000000001</v>
      </c>
      <c r="H222" s="31">
        <v>3.7166670000000002</v>
      </c>
      <c r="I222" s="31">
        <v>0.17293800000000001</v>
      </c>
      <c r="O222" s="31">
        <v>3.7166670000000002</v>
      </c>
      <c r="P222" s="31">
        <v>0.193052</v>
      </c>
    </row>
    <row r="223" spans="1:16" x14ac:dyDescent="0.25">
      <c r="A223" s="31">
        <v>3.733333</v>
      </c>
      <c r="B223" s="31">
        <v>0.25969399999999998</v>
      </c>
      <c r="H223" s="31">
        <v>3.733333</v>
      </c>
      <c r="I223" s="31">
        <v>0.15093599999999999</v>
      </c>
      <c r="O223" s="31">
        <v>3.733333</v>
      </c>
      <c r="P223" s="31">
        <v>0.14964</v>
      </c>
    </row>
    <row r="224" spans="1:16" x14ac:dyDescent="0.25">
      <c r="A224" s="31">
        <v>3.75</v>
      </c>
      <c r="B224" s="31">
        <v>0.217497</v>
      </c>
      <c r="H224" s="31">
        <v>3.75</v>
      </c>
      <c r="I224" s="31">
        <v>0.136404</v>
      </c>
      <c r="O224" s="31">
        <v>3.75</v>
      </c>
      <c r="P224" s="31">
        <v>0.11806899999999999</v>
      </c>
    </row>
    <row r="225" spans="1:16" x14ac:dyDescent="0.25">
      <c r="A225" s="31">
        <v>3.766667</v>
      </c>
      <c r="B225" s="31">
        <v>0.17697099999999999</v>
      </c>
      <c r="H225" s="31">
        <v>3.766667</v>
      </c>
      <c r="I225" s="31">
        <v>0.12751199999999999</v>
      </c>
      <c r="O225" s="31">
        <v>3.766667</v>
      </c>
      <c r="P225" s="31">
        <v>9.3926999999999997E-2</v>
      </c>
    </row>
    <row r="226" spans="1:16" x14ac:dyDescent="0.25">
      <c r="A226" s="31">
        <v>3.7833329999999998</v>
      </c>
      <c r="B226" s="31">
        <v>0.141375</v>
      </c>
      <c r="H226" s="31">
        <v>3.7833329999999998</v>
      </c>
      <c r="I226" s="31">
        <v>0.12633900000000001</v>
      </c>
      <c r="O226" s="31">
        <v>3.7833329999999998</v>
      </c>
      <c r="P226" s="31">
        <v>7.7304999999999999E-2</v>
      </c>
    </row>
    <row r="227" spans="1:16" x14ac:dyDescent="0.25">
      <c r="A227" s="31">
        <v>3.8</v>
      </c>
      <c r="B227" s="31">
        <v>0.117739</v>
      </c>
      <c r="H227" s="31">
        <v>3.8</v>
      </c>
      <c r="I227" s="31">
        <v>0.12113500000000001</v>
      </c>
      <c r="O227" s="31">
        <v>3.8</v>
      </c>
      <c r="P227" s="31">
        <v>6.7185999999999996E-2</v>
      </c>
    </row>
    <row r="228" spans="1:16" x14ac:dyDescent="0.25">
      <c r="A228" s="31">
        <v>3.8166669999999998</v>
      </c>
      <c r="B228" s="31">
        <v>9.6061999999999995E-2</v>
      </c>
      <c r="H228" s="31">
        <v>3.8166669999999998</v>
      </c>
      <c r="I228" s="31">
        <v>0.12381300000000001</v>
      </c>
      <c r="O228" s="31">
        <v>3.8166669999999998</v>
      </c>
      <c r="P228" s="31">
        <v>6.5447000000000005E-2</v>
      </c>
    </row>
    <row r="229" spans="1:16" x14ac:dyDescent="0.25">
      <c r="A229" s="31">
        <v>3.8333330000000001</v>
      </c>
      <c r="B229" s="31">
        <v>8.0215999999999996E-2</v>
      </c>
      <c r="H229" s="31">
        <v>3.8333330000000001</v>
      </c>
      <c r="I229" s="31">
        <v>0.116161</v>
      </c>
      <c r="O229" s="31">
        <v>3.8333330000000001</v>
      </c>
      <c r="P229" s="31">
        <v>5.8449000000000001E-2</v>
      </c>
    </row>
    <row r="230" spans="1:16" x14ac:dyDescent="0.25">
      <c r="A230" s="31">
        <v>3.85</v>
      </c>
      <c r="B230" s="31">
        <v>7.0958999999999994E-2</v>
      </c>
      <c r="H230" s="31">
        <v>3.85</v>
      </c>
      <c r="I230" s="31">
        <v>0.105339</v>
      </c>
      <c r="O230" s="31">
        <v>3.85</v>
      </c>
      <c r="P230" s="31">
        <v>5.0020000000000002E-2</v>
      </c>
    </row>
    <row r="231" spans="1:16" x14ac:dyDescent="0.25">
      <c r="A231" s="31">
        <v>3.8666670000000001</v>
      </c>
      <c r="B231" s="31">
        <v>6.5752000000000005E-2</v>
      </c>
      <c r="H231" s="31">
        <v>3.8666670000000001</v>
      </c>
      <c r="I231" s="31">
        <v>9.2896999999999993E-2</v>
      </c>
      <c r="O231" s="31">
        <v>3.8666670000000001</v>
      </c>
      <c r="P231" s="31">
        <v>4.3762000000000002E-2</v>
      </c>
    </row>
    <row r="232" spans="1:16" x14ac:dyDescent="0.25">
      <c r="A232" s="31">
        <v>3.8833329999999999</v>
      </c>
      <c r="B232" s="31">
        <v>6.0746000000000001E-2</v>
      </c>
      <c r="H232" s="31">
        <v>3.8833329999999999</v>
      </c>
      <c r="I232" s="31">
        <v>8.0814999999999998E-2</v>
      </c>
      <c r="O232" s="31">
        <v>3.8833329999999999</v>
      </c>
      <c r="P232" s="31">
        <v>3.8672999999999999E-2</v>
      </c>
    </row>
    <row r="233" spans="1:16" x14ac:dyDescent="0.25">
      <c r="A233" s="31">
        <v>3.9</v>
      </c>
      <c r="B233" s="31">
        <v>5.4696000000000002E-2</v>
      </c>
      <c r="H233" s="31">
        <v>3.9</v>
      </c>
      <c r="I233" s="31">
        <v>7.4168999999999999E-2</v>
      </c>
      <c r="O233" s="31">
        <v>3.9</v>
      </c>
      <c r="P233" s="31">
        <v>3.6235999999999997E-2</v>
      </c>
    </row>
    <row r="234" spans="1:16" x14ac:dyDescent="0.25">
      <c r="A234" s="31">
        <v>3.9166669999999999</v>
      </c>
      <c r="B234" s="31">
        <v>4.9024999999999999E-2</v>
      </c>
      <c r="H234" s="31">
        <v>3.9166669999999999</v>
      </c>
      <c r="I234" s="31">
        <v>6.6934999999999995E-2</v>
      </c>
      <c r="O234" s="31">
        <v>3.9166669999999999</v>
      </c>
      <c r="P234" s="31">
        <v>3.3529000000000003E-2</v>
      </c>
    </row>
    <row r="235" spans="1:16" x14ac:dyDescent="0.25">
      <c r="A235" s="31">
        <v>3.9333330000000002</v>
      </c>
      <c r="B235" s="31">
        <v>4.3173999999999997E-2</v>
      </c>
      <c r="H235" s="31">
        <v>3.9333330000000002</v>
      </c>
      <c r="I235" s="31">
        <v>6.0172000000000003E-2</v>
      </c>
      <c r="O235" s="31">
        <v>3.9333330000000002</v>
      </c>
      <c r="P235" s="31">
        <v>3.0873000000000001E-2</v>
      </c>
    </row>
    <row r="236" spans="1:16" x14ac:dyDescent="0.25">
      <c r="A236" s="31">
        <v>3.95</v>
      </c>
      <c r="B236" s="31">
        <v>3.8081999999999998E-2</v>
      </c>
      <c r="H236" s="31">
        <v>3.95</v>
      </c>
      <c r="I236" s="31">
        <v>5.5208E-2</v>
      </c>
      <c r="O236" s="31">
        <v>3.95</v>
      </c>
      <c r="P236" s="31">
        <v>2.7716000000000001E-2</v>
      </c>
    </row>
    <row r="237" spans="1:16" x14ac:dyDescent="0.25">
      <c r="A237" s="31">
        <v>3.9666670000000002</v>
      </c>
      <c r="B237" s="31">
        <v>3.3550999999999997E-2</v>
      </c>
      <c r="H237" s="31">
        <v>3.9666670000000002</v>
      </c>
      <c r="I237" s="31">
        <v>5.0784000000000003E-2</v>
      </c>
      <c r="O237" s="31">
        <v>3.9666670000000002</v>
      </c>
      <c r="P237" s="31">
        <v>2.5028999999999999E-2</v>
      </c>
    </row>
    <row r="238" spans="1:16" x14ac:dyDescent="0.25">
      <c r="A238" s="31">
        <v>3.983333</v>
      </c>
      <c r="B238" s="31">
        <v>3.0089999999999999E-2</v>
      </c>
      <c r="H238" s="31">
        <v>3.983333</v>
      </c>
      <c r="I238" s="31">
        <v>4.5801000000000001E-2</v>
      </c>
      <c r="O238" s="31">
        <v>3.983333</v>
      </c>
      <c r="P238" s="31">
        <v>2.2332999999999999E-2</v>
      </c>
    </row>
    <row r="239" spans="1:16" x14ac:dyDescent="0.25">
      <c r="A239" s="31">
        <v>4</v>
      </c>
      <c r="B239" s="31">
        <v>2.6232999999999999E-2</v>
      </c>
      <c r="H239" s="31">
        <v>4</v>
      </c>
      <c r="I239" s="31">
        <v>4.1031999999999999E-2</v>
      </c>
      <c r="O239" s="31">
        <v>4</v>
      </c>
      <c r="P239" s="31">
        <v>1.9356000000000002E-2</v>
      </c>
    </row>
    <row r="240" spans="1:16" x14ac:dyDescent="0.25">
      <c r="A240" s="31">
        <v>4.016667</v>
      </c>
      <c r="B240" s="31">
        <v>2.2703000000000001E-2</v>
      </c>
      <c r="H240" s="31">
        <v>4.016667</v>
      </c>
      <c r="I240" s="31">
        <v>3.5635E-2</v>
      </c>
      <c r="O240" s="31">
        <v>4.016667</v>
      </c>
      <c r="P240" s="31">
        <v>1.6539999999999999E-2</v>
      </c>
    </row>
    <row r="241" spans="1:16" x14ac:dyDescent="0.25">
      <c r="A241" s="31">
        <v>4.0333329999999998</v>
      </c>
      <c r="B241" s="31">
        <v>1.9574000000000001E-2</v>
      </c>
      <c r="H241" s="31">
        <v>4.0333329999999998</v>
      </c>
      <c r="I241" s="31">
        <v>3.0948E-2</v>
      </c>
      <c r="O241" s="31">
        <v>4.0333329999999998</v>
      </c>
      <c r="P241" s="31">
        <v>1.4864E-2</v>
      </c>
    </row>
    <row r="242" spans="1:16" x14ac:dyDescent="0.25">
      <c r="A242" s="31">
        <v>4.05</v>
      </c>
      <c r="B242" s="31">
        <v>1.5284000000000001E-2</v>
      </c>
      <c r="H242" s="31">
        <v>4.05</v>
      </c>
      <c r="I242" s="31">
        <v>2.7529999999999999E-2</v>
      </c>
      <c r="O242" s="31">
        <v>4.05</v>
      </c>
      <c r="P242" s="31">
        <v>1.3738E-2</v>
      </c>
    </row>
    <row r="243" spans="1:16" x14ac:dyDescent="0.25">
      <c r="A243" s="31">
        <v>4.0666669999999998</v>
      </c>
      <c r="B243" s="31">
        <v>1.1164E-2</v>
      </c>
      <c r="H243" s="31">
        <v>4.0666669999999998</v>
      </c>
      <c r="I243" s="31">
        <v>2.5662999999999998E-2</v>
      </c>
      <c r="O243" s="31">
        <v>4.0666669999999998</v>
      </c>
      <c r="P243" s="31">
        <v>1.2161E-2</v>
      </c>
    </row>
    <row r="244" spans="1:16" x14ac:dyDescent="0.25">
      <c r="A244" s="31">
        <v>4.0833329999999997</v>
      </c>
      <c r="B244" s="31">
        <v>7.6750000000000004E-3</v>
      </c>
      <c r="H244" s="31">
        <v>4.0833329999999997</v>
      </c>
      <c r="I244" s="31">
        <v>2.3605999999999999E-2</v>
      </c>
      <c r="O244" s="31">
        <v>4.0833329999999997</v>
      </c>
      <c r="P244" s="31">
        <v>1.0845E-2</v>
      </c>
    </row>
    <row r="245" spans="1:16" x14ac:dyDescent="0.25">
      <c r="A245" s="31">
        <v>4.0999999999999996</v>
      </c>
      <c r="B245" s="31">
        <v>5.326E-3</v>
      </c>
      <c r="H245" s="31">
        <v>4.0999999999999996</v>
      </c>
      <c r="I245" s="31">
        <v>2.1432E-2</v>
      </c>
      <c r="O245" s="31">
        <v>4.0999999999999996</v>
      </c>
      <c r="P245" s="31">
        <v>1.0008E-2</v>
      </c>
    </row>
    <row r="246" spans="1:16" x14ac:dyDescent="0.25">
      <c r="A246" s="31">
        <v>4.1166669999999996</v>
      </c>
      <c r="B246" s="31">
        <v>3.5739999999999999E-3</v>
      </c>
      <c r="H246" s="31">
        <v>4.1166669999999996</v>
      </c>
      <c r="I246" s="31">
        <v>1.9640000000000001E-2</v>
      </c>
      <c r="O246" s="31">
        <v>4.1166669999999996</v>
      </c>
      <c r="P246" s="31">
        <v>9.2409999999999992E-3</v>
      </c>
    </row>
    <row r="247" spans="1:16" x14ac:dyDescent="0.25">
      <c r="A247" s="31">
        <v>4.1333330000000004</v>
      </c>
      <c r="B247" s="31">
        <v>2.532E-3</v>
      </c>
      <c r="H247" s="31">
        <v>4.1333330000000004</v>
      </c>
      <c r="I247" s="31">
        <v>1.8338E-2</v>
      </c>
      <c r="O247" s="31">
        <v>4.1333330000000004</v>
      </c>
      <c r="P247" s="31">
        <v>8.2939999999999993E-3</v>
      </c>
    </row>
    <row r="248" spans="1:16" x14ac:dyDescent="0.25">
      <c r="A248" s="31">
        <v>4.1500000000000004</v>
      </c>
      <c r="B248" s="31">
        <v>1.7899999999999999E-3</v>
      </c>
      <c r="H248" s="31">
        <v>4.1500000000000004</v>
      </c>
      <c r="I248" s="31">
        <v>1.6695000000000002E-2</v>
      </c>
      <c r="O248" s="31">
        <v>4.1500000000000004</v>
      </c>
      <c r="P248" s="31">
        <v>7.0260000000000001E-3</v>
      </c>
    </row>
    <row r="249" spans="1:16" x14ac:dyDescent="0.25">
      <c r="A249" s="31">
        <v>4.1666670000000003</v>
      </c>
      <c r="B249" s="31">
        <v>5.8799999999999998E-4</v>
      </c>
      <c r="H249" s="31">
        <v>4.1666670000000003</v>
      </c>
      <c r="I249" s="31">
        <v>1.4753E-2</v>
      </c>
      <c r="O249" s="31">
        <v>4.1666670000000003</v>
      </c>
      <c r="P249" s="31">
        <v>5.9490000000000003E-3</v>
      </c>
    </row>
    <row r="250" spans="1:16" x14ac:dyDescent="0.25">
      <c r="A250" s="31">
        <v>4.1833330000000002</v>
      </c>
      <c r="B250" s="31">
        <v>-6.4300000000000002E-4</v>
      </c>
      <c r="H250" s="31">
        <v>4.1833330000000002</v>
      </c>
      <c r="I250" s="31">
        <v>1.2460000000000001E-2</v>
      </c>
      <c r="O250" s="31">
        <v>4.1833330000000002</v>
      </c>
      <c r="P250" s="31">
        <v>4.9020000000000001E-3</v>
      </c>
    </row>
    <row r="251" spans="1:16" x14ac:dyDescent="0.25">
      <c r="A251" s="31">
        <v>4.2</v>
      </c>
      <c r="B251" s="31">
        <v>-1.688E-3</v>
      </c>
      <c r="H251" s="31">
        <v>4.2</v>
      </c>
      <c r="I251" s="31">
        <v>1.0659999999999999E-2</v>
      </c>
      <c r="O251" s="31">
        <v>4.2</v>
      </c>
      <c r="P251" s="31">
        <v>4.0629999999999998E-3</v>
      </c>
    </row>
    <row r="252" spans="1:16" x14ac:dyDescent="0.25">
      <c r="A252" s="31">
        <v>4.2166670000000002</v>
      </c>
      <c r="B252" s="31">
        <v>-2.496E-3</v>
      </c>
      <c r="H252" s="31">
        <v>4.2166670000000002</v>
      </c>
      <c r="I252" s="31">
        <v>9.1299999999999992E-3</v>
      </c>
      <c r="O252" s="31">
        <v>4.2166670000000002</v>
      </c>
      <c r="P252" s="31">
        <v>3.2629999999999998E-3</v>
      </c>
    </row>
    <row r="253" spans="1:16" x14ac:dyDescent="0.25">
      <c r="A253" s="31">
        <v>4.233333</v>
      </c>
      <c r="B253" s="31">
        <v>-3.4139999999999999E-3</v>
      </c>
      <c r="H253" s="31">
        <v>4.233333</v>
      </c>
      <c r="I253" s="31">
        <v>7.7910000000000002E-3</v>
      </c>
      <c r="O253" s="31">
        <v>4.233333</v>
      </c>
      <c r="P253" s="31">
        <v>2.7030000000000001E-3</v>
      </c>
    </row>
    <row r="254" spans="1:16" x14ac:dyDescent="0.25">
      <c r="A254" s="31">
        <v>4.25</v>
      </c>
      <c r="B254" s="31">
        <v>-4.202E-3</v>
      </c>
      <c r="H254" s="31">
        <v>4.25</v>
      </c>
      <c r="I254" s="31">
        <v>7.0210000000000003E-3</v>
      </c>
      <c r="O254" s="31">
        <v>4.25</v>
      </c>
      <c r="P254" s="31">
        <v>2.4039999999999999E-3</v>
      </c>
    </row>
    <row r="255" spans="1:16" x14ac:dyDescent="0.25">
      <c r="A255" s="31">
        <v>4.266667</v>
      </c>
      <c r="B255" s="31">
        <v>-4.5700000000000003E-3</v>
      </c>
      <c r="H255" s="31">
        <v>4.266667</v>
      </c>
      <c r="I255" s="31">
        <v>6.5310000000000003E-3</v>
      </c>
      <c r="O255" s="31">
        <v>4.266667</v>
      </c>
      <c r="P255" s="31">
        <v>2.264E-3</v>
      </c>
    </row>
    <row r="256" spans="1:16" x14ac:dyDescent="0.25">
      <c r="A256" s="31">
        <v>4.2833329999999998</v>
      </c>
      <c r="B256" s="31">
        <v>-4.7280000000000004E-3</v>
      </c>
      <c r="H256" s="31">
        <v>4.2833329999999998</v>
      </c>
      <c r="I256" s="31">
        <v>5.9319999999999998E-3</v>
      </c>
      <c r="O256" s="31">
        <v>4.2833329999999998</v>
      </c>
      <c r="P256" s="31">
        <v>1.9940000000000001E-3</v>
      </c>
    </row>
    <row r="257" spans="1:16" x14ac:dyDescent="0.25">
      <c r="A257" s="31">
        <v>4.3</v>
      </c>
      <c r="B257" s="31">
        <v>-4.6100000000000004E-3</v>
      </c>
      <c r="H257" s="31">
        <v>4.3</v>
      </c>
      <c r="I257" s="31">
        <v>4.8630000000000001E-3</v>
      </c>
      <c r="O257" s="31">
        <v>4.3</v>
      </c>
      <c r="P257" s="31">
        <v>1.6019999999999999E-3</v>
      </c>
    </row>
    <row r="258" spans="1:16" x14ac:dyDescent="0.25">
      <c r="A258" s="31">
        <v>4.3166669999999998</v>
      </c>
      <c r="B258" s="31">
        <v>-4.1570000000000001E-3</v>
      </c>
      <c r="H258" s="31">
        <v>4.3166669999999998</v>
      </c>
      <c r="I258" s="31">
        <v>3.754E-3</v>
      </c>
      <c r="O258" s="31">
        <v>4.3166669999999998</v>
      </c>
      <c r="P258" s="31">
        <v>1.088E-3</v>
      </c>
    </row>
    <row r="259" spans="1:16" x14ac:dyDescent="0.25">
      <c r="A259" s="31">
        <v>4.3333329999999997</v>
      </c>
      <c r="B259" s="31">
        <v>-3.6830000000000001E-3</v>
      </c>
      <c r="H259" s="31">
        <v>4.3333329999999997</v>
      </c>
      <c r="I259" s="31">
        <v>3.506E-3</v>
      </c>
      <c r="O259" s="31">
        <v>4.3333329999999997</v>
      </c>
      <c r="P259" s="31">
        <v>7.6400000000000003E-4</v>
      </c>
    </row>
    <row r="260" spans="1:16" x14ac:dyDescent="0.25">
      <c r="A260" s="31">
        <v>4.3499999999999996</v>
      </c>
      <c r="B260" s="31">
        <v>-3.3500000000000001E-3</v>
      </c>
      <c r="H260" s="31">
        <v>4.3499999999999996</v>
      </c>
      <c r="I260" s="31">
        <v>3.0370000000000002E-3</v>
      </c>
      <c r="O260" s="31">
        <v>4.3499999999999996</v>
      </c>
      <c r="P260" s="31">
        <v>5.31E-4</v>
      </c>
    </row>
    <row r="261" spans="1:16" x14ac:dyDescent="0.25">
      <c r="A261" s="31">
        <v>4.3666669999999996</v>
      </c>
      <c r="B261" s="31">
        <v>-2.9260000000000002E-3</v>
      </c>
      <c r="H261" s="31">
        <v>4.3666669999999996</v>
      </c>
      <c r="I261" s="31">
        <v>2.4889999999999999E-3</v>
      </c>
      <c r="O261" s="31">
        <v>4.3666669999999996</v>
      </c>
      <c r="P261" s="31">
        <v>7.9699999999999997E-4</v>
      </c>
    </row>
    <row r="262" spans="1:16" x14ac:dyDescent="0.25">
      <c r="A262" s="31">
        <v>4.3833330000000004</v>
      </c>
      <c r="B262" s="31">
        <v>-2.5330000000000001E-3</v>
      </c>
      <c r="H262" s="31">
        <v>4.3833330000000004</v>
      </c>
      <c r="I262" s="31">
        <v>2.3999999999999998E-3</v>
      </c>
      <c r="O262" s="31">
        <v>4.3833330000000004</v>
      </c>
      <c r="P262" s="31">
        <v>1.024E-3</v>
      </c>
    </row>
    <row r="263" spans="1:16" x14ac:dyDescent="0.25">
      <c r="A263" s="31">
        <v>4.4000000000000004</v>
      </c>
      <c r="B263" s="31">
        <v>-2.1610000000000002E-3</v>
      </c>
      <c r="H263" s="31">
        <v>4.4000000000000004</v>
      </c>
      <c r="I263" s="31">
        <v>2.4910000000000002E-3</v>
      </c>
      <c r="O263" s="31">
        <v>4.4000000000000004</v>
      </c>
      <c r="P263" s="31">
        <v>1.0660000000000001E-3</v>
      </c>
    </row>
    <row r="264" spans="1:16" x14ac:dyDescent="0.25">
      <c r="A264" s="31">
        <v>4.4166670000000003</v>
      </c>
      <c r="B264" s="31">
        <v>-1.794E-3</v>
      </c>
      <c r="H264" s="31">
        <v>4.4166670000000003</v>
      </c>
      <c r="I264" s="31">
        <v>2.2820000000000002E-3</v>
      </c>
      <c r="O264" s="31">
        <v>4.4166670000000003</v>
      </c>
      <c r="P264" s="31">
        <v>1.147E-3</v>
      </c>
    </row>
    <row r="265" spans="1:16" x14ac:dyDescent="0.25">
      <c r="A265" s="31">
        <v>4.4333330000000002</v>
      </c>
      <c r="B265" s="31">
        <v>-1.616E-3</v>
      </c>
      <c r="H265" s="31">
        <v>4.4333330000000002</v>
      </c>
      <c r="I265" s="31">
        <v>2.0830000000000002E-3</v>
      </c>
      <c r="O265" s="31">
        <v>4.4333330000000002</v>
      </c>
      <c r="P265" s="31">
        <v>1.1379999999999999E-3</v>
      </c>
    </row>
    <row r="266" spans="1:16" x14ac:dyDescent="0.25">
      <c r="A266" s="31">
        <v>4.45</v>
      </c>
      <c r="B266" s="31">
        <v>-1.369E-3</v>
      </c>
      <c r="H266" s="31">
        <v>4.45</v>
      </c>
      <c r="I266" s="31">
        <v>1.8730000000000001E-3</v>
      </c>
      <c r="O266" s="31">
        <v>4.45</v>
      </c>
      <c r="P266" s="31">
        <v>1.15E-3</v>
      </c>
    </row>
    <row r="267" spans="1:16" x14ac:dyDescent="0.25">
      <c r="A267" s="31">
        <v>4.4666670000000002</v>
      </c>
      <c r="B267" s="31">
        <v>-1.1410000000000001E-3</v>
      </c>
      <c r="H267" s="31">
        <v>4.4666670000000002</v>
      </c>
      <c r="I267" s="31">
        <v>1.4940000000000001E-3</v>
      </c>
      <c r="O267" s="31">
        <v>4.4666670000000002</v>
      </c>
      <c r="P267" s="31">
        <v>1.431E-3</v>
      </c>
    </row>
    <row r="268" spans="1:16" x14ac:dyDescent="0.25">
      <c r="A268" s="31">
        <v>4.483333</v>
      </c>
      <c r="B268" s="31">
        <v>-8.9400000000000005E-4</v>
      </c>
      <c r="H268" s="31">
        <v>4.483333</v>
      </c>
      <c r="I268" s="31">
        <v>1.225E-3</v>
      </c>
      <c r="O268" s="31">
        <v>4.483333</v>
      </c>
      <c r="P268" s="31">
        <v>2.212E-3</v>
      </c>
    </row>
    <row r="269" spans="1:16" x14ac:dyDescent="0.25">
      <c r="A269" s="31">
        <v>4.5</v>
      </c>
      <c r="B269" s="31">
        <v>-9.0399999999999996E-4</v>
      </c>
      <c r="H269" s="31">
        <v>4.5</v>
      </c>
      <c r="I269" s="31">
        <v>1.054E-3</v>
      </c>
      <c r="O269" s="31">
        <v>4.5</v>
      </c>
      <c r="P269" s="31">
        <v>2.8579999999999999E-3</v>
      </c>
    </row>
    <row r="270" spans="1:16" x14ac:dyDescent="0.25">
      <c r="A270" s="31">
        <v>4.516667</v>
      </c>
      <c r="B270" s="31">
        <v>-7.3700000000000002E-4</v>
      </c>
      <c r="H270" s="31">
        <v>4.516667</v>
      </c>
      <c r="I270" s="31">
        <v>1.222E-3</v>
      </c>
      <c r="O270" s="31">
        <v>4.516667</v>
      </c>
      <c r="P270" s="31">
        <v>2.673E-3</v>
      </c>
    </row>
    <row r="271" spans="1:16" x14ac:dyDescent="0.25">
      <c r="A271" s="31">
        <v>4.5333329999999998</v>
      </c>
      <c r="B271" s="31">
        <v>-4.8999999999999998E-4</v>
      </c>
      <c r="H271" s="31">
        <v>4.5333329999999998</v>
      </c>
      <c r="I271" s="31">
        <v>1.5299999999999999E-3</v>
      </c>
      <c r="O271" s="31">
        <v>4.5333329999999998</v>
      </c>
      <c r="P271" s="31">
        <v>1.5770000000000001E-3</v>
      </c>
    </row>
    <row r="272" spans="1:16" x14ac:dyDescent="0.25">
      <c r="A272" s="31">
        <v>4.55</v>
      </c>
      <c r="B272" s="31">
        <v>-6.3E-5</v>
      </c>
      <c r="H272" s="31">
        <v>4.55</v>
      </c>
      <c r="I272" s="31">
        <v>1.7780000000000001E-3</v>
      </c>
      <c r="O272" s="31">
        <v>4.55</v>
      </c>
      <c r="P272" s="31">
        <v>8.2100000000000001E-4</v>
      </c>
    </row>
    <row r="273" spans="1:16" x14ac:dyDescent="0.25">
      <c r="A273" s="31">
        <v>4.5666669999999998</v>
      </c>
      <c r="B273" s="31">
        <v>3.9399999999999998E-4</v>
      </c>
      <c r="H273" s="31">
        <v>4.5666669999999998</v>
      </c>
      <c r="I273" s="31">
        <v>2.2360000000000001E-3</v>
      </c>
      <c r="O273" s="31">
        <v>4.5666669999999998</v>
      </c>
      <c r="P273" s="31">
        <v>5.5599999999999996E-4</v>
      </c>
    </row>
    <row r="274" spans="1:16" x14ac:dyDescent="0.25">
      <c r="A274" s="31">
        <v>4.5833329999999997</v>
      </c>
      <c r="B274" s="31">
        <v>9.9099999999999991E-4</v>
      </c>
      <c r="H274" s="31">
        <v>4.5833329999999997</v>
      </c>
      <c r="I274" s="31">
        <v>2.444E-3</v>
      </c>
      <c r="O274" s="31">
        <v>4.5833329999999997</v>
      </c>
      <c r="P274" s="31">
        <v>6.0999999999999997E-4</v>
      </c>
    </row>
    <row r="275" spans="1:16" x14ac:dyDescent="0.25">
      <c r="A275" s="31">
        <v>4.5999999999999996</v>
      </c>
      <c r="B275" s="31">
        <v>1.4959999999999999E-3</v>
      </c>
      <c r="H275" s="31">
        <v>4.5999999999999996</v>
      </c>
      <c r="I275" s="31">
        <v>2.2889999999999998E-3</v>
      </c>
      <c r="O275" s="31">
        <v>4.5999999999999996</v>
      </c>
      <c r="P275" s="31">
        <v>8.0900000000000004E-4</v>
      </c>
    </row>
    <row r="276" spans="1:16" x14ac:dyDescent="0.25">
      <c r="A276" s="31">
        <v>4.6166669999999996</v>
      </c>
      <c r="B276" s="31">
        <v>2.0590000000000001E-3</v>
      </c>
      <c r="H276" s="31">
        <v>4.6166669999999996</v>
      </c>
      <c r="I276" s="31">
        <v>2.1229999999999999E-3</v>
      </c>
      <c r="O276" s="31">
        <v>4.6166669999999996</v>
      </c>
      <c r="P276" s="31">
        <v>7.7499999999999997E-4</v>
      </c>
    </row>
    <row r="277" spans="1:16" x14ac:dyDescent="0.25">
      <c r="A277" s="31">
        <v>4.6333330000000004</v>
      </c>
      <c r="B277" s="31">
        <v>2.4729999999999999E-3</v>
      </c>
      <c r="H277" s="31">
        <v>4.6333330000000004</v>
      </c>
      <c r="I277" s="31">
        <v>2.1459999999999999E-3</v>
      </c>
      <c r="O277" s="31">
        <v>4.6333330000000004</v>
      </c>
      <c r="P277" s="31">
        <v>5.9100000000000005E-4</v>
      </c>
    </row>
    <row r="278" spans="1:16" x14ac:dyDescent="0.25">
      <c r="A278" s="31">
        <v>4.6500000000000004</v>
      </c>
      <c r="B278" s="31">
        <v>2.5560000000000001E-3</v>
      </c>
      <c r="H278" s="31">
        <v>4.6500000000000004</v>
      </c>
      <c r="I278" s="31">
        <v>1.7700000000000001E-3</v>
      </c>
      <c r="O278" s="31">
        <v>4.6500000000000004</v>
      </c>
      <c r="P278" s="31">
        <v>5.7799999999999995E-4</v>
      </c>
    </row>
    <row r="279" spans="1:16" x14ac:dyDescent="0.25">
      <c r="A279" s="31">
        <v>4.6666670000000003</v>
      </c>
      <c r="B279" s="31">
        <v>2.4499999999999999E-3</v>
      </c>
      <c r="H279" s="31">
        <v>4.6666670000000003</v>
      </c>
      <c r="I279" s="31">
        <v>1.3339999999999999E-3</v>
      </c>
      <c r="O279" s="31">
        <v>4.6666670000000003</v>
      </c>
      <c r="P279" s="31">
        <v>1.2400000000000001E-4</v>
      </c>
    </row>
    <row r="280" spans="1:16" x14ac:dyDescent="0.25">
      <c r="A280" s="31">
        <v>4.6833330000000002</v>
      </c>
      <c r="B280" s="31">
        <v>2.323E-3</v>
      </c>
      <c r="H280" s="31">
        <v>4.6833330000000002</v>
      </c>
      <c r="I280" s="31">
        <v>1.0169999999999999E-3</v>
      </c>
      <c r="O280" s="31">
        <v>4.6833330000000002</v>
      </c>
      <c r="P280" s="31">
        <v>-7.6000000000000004E-4</v>
      </c>
    </row>
    <row r="281" spans="1:16" x14ac:dyDescent="0.25">
      <c r="A281" s="31">
        <v>4.7</v>
      </c>
      <c r="B281" s="31">
        <v>2.078E-3</v>
      </c>
      <c r="H281" s="31">
        <v>4.7</v>
      </c>
      <c r="I281" s="31">
        <v>4.7699999999999999E-4</v>
      </c>
      <c r="O281" s="31">
        <v>4.7</v>
      </c>
      <c r="P281" s="31">
        <v>-1.24E-3</v>
      </c>
    </row>
    <row r="282" spans="1:16" x14ac:dyDescent="0.25">
      <c r="A282" s="31">
        <v>4.7166670000000002</v>
      </c>
      <c r="B282" s="31">
        <v>1.944E-3</v>
      </c>
      <c r="H282" s="31">
        <v>4.7166670000000002</v>
      </c>
      <c r="I282" s="31">
        <v>-1.56E-4</v>
      </c>
      <c r="O282" s="31">
        <v>4.7166670000000002</v>
      </c>
      <c r="P282" s="31">
        <v>-1.554E-3</v>
      </c>
    </row>
    <row r="283" spans="1:16" x14ac:dyDescent="0.25">
      <c r="A283" s="31">
        <v>4.733333</v>
      </c>
      <c r="B283" s="31">
        <v>1.9189999999999999E-3</v>
      </c>
      <c r="H283" s="31">
        <v>4.733333</v>
      </c>
      <c r="I283" s="31">
        <v>-7.0899999999999999E-4</v>
      </c>
      <c r="O283" s="31">
        <v>4.733333</v>
      </c>
      <c r="P283" s="31">
        <v>-1.897E-3</v>
      </c>
    </row>
    <row r="284" spans="1:16" x14ac:dyDescent="0.25">
      <c r="A284" s="31">
        <v>4.75</v>
      </c>
      <c r="B284" s="31">
        <v>1.9650000000000002E-3</v>
      </c>
      <c r="H284" s="31">
        <v>4.75</v>
      </c>
      <c r="I284" s="31">
        <v>-9.41E-4</v>
      </c>
      <c r="O284" s="31">
        <v>4.75</v>
      </c>
      <c r="P284" s="31">
        <v>-2.2399999999999998E-3</v>
      </c>
    </row>
    <row r="285" spans="1:16" x14ac:dyDescent="0.25">
      <c r="A285" s="31">
        <v>4.766667</v>
      </c>
      <c r="B285" s="31">
        <v>2.0799999999999998E-3</v>
      </c>
      <c r="H285" s="31">
        <v>4.766667</v>
      </c>
      <c r="I285" s="31">
        <v>-1.044E-3</v>
      </c>
      <c r="O285" s="31">
        <v>4.766667</v>
      </c>
      <c r="P285" s="31">
        <v>-2.6229999999999999E-3</v>
      </c>
    </row>
    <row r="286" spans="1:16" x14ac:dyDescent="0.25">
      <c r="A286" s="31">
        <v>4.7833329999999998</v>
      </c>
      <c r="B286" s="31">
        <v>2.0960000000000002E-3</v>
      </c>
      <c r="H286" s="31">
        <v>4.7833329999999998</v>
      </c>
      <c r="I286" s="31">
        <v>-7.6599999999999997E-4</v>
      </c>
      <c r="O286" s="31">
        <v>4.7833329999999998</v>
      </c>
      <c r="P286" s="31">
        <v>-2.6459999999999999E-3</v>
      </c>
    </row>
    <row r="287" spans="1:16" x14ac:dyDescent="0.25">
      <c r="A287" s="31">
        <v>4.8</v>
      </c>
      <c r="B287" s="31">
        <v>2.3240000000000001E-3</v>
      </c>
      <c r="H287" s="31">
        <v>4.8</v>
      </c>
      <c r="I287" s="31">
        <v>1.5999999999999999E-5</v>
      </c>
      <c r="O287" s="31">
        <v>4.8</v>
      </c>
      <c r="P287" s="31">
        <v>-2.2959999999999999E-3</v>
      </c>
    </row>
    <row r="288" spans="1:16" x14ac:dyDescent="0.25">
      <c r="A288" s="31">
        <v>4.8166669999999998</v>
      </c>
      <c r="B288" s="31">
        <v>2.715E-3</v>
      </c>
      <c r="H288" s="31">
        <v>4.8166669999999998</v>
      </c>
      <c r="I288" s="31">
        <v>4.15E-4</v>
      </c>
      <c r="O288" s="31">
        <v>4.8166669999999998</v>
      </c>
      <c r="P288" s="31">
        <v>-1.7290000000000001E-3</v>
      </c>
    </row>
    <row r="289" spans="1:16" x14ac:dyDescent="0.25">
      <c r="A289" s="31">
        <v>4.8333329999999997</v>
      </c>
      <c r="B289" s="31">
        <v>2.2650000000000001E-3</v>
      </c>
      <c r="H289" s="31">
        <v>4.8333329999999997</v>
      </c>
      <c r="I289" s="31">
        <v>6.1499999999999999E-4</v>
      </c>
      <c r="O289" s="31">
        <v>4.8333329999999997</v>
      </c>
      <c r="P289" s="31">
        <v>-1.232E-3</v>
      </c>
    </row>
    <row r="290" spans="1:16" x14ac:dyDescent="0.25">
      <c r="A290" s="31">
        <v>4.8499999999999996</v>
      </c>
      <c r="B290" s="31">
        <v>2.1849999999999999E-3</v>
      </c>
      <c r="H290" s="31">
        <v>4.8499999999999996</v>
      </c>
      <c r="I290" s="31">
        <v>3.4400000000000001E-4</v>
      </c>
      <c r="O290" s="31">
        <v>4.8499999999999996</v>
      </c>
      <c r="P290" s="31">
        <v>-9.7400000000000004E-4</v>
      </c>
    </row>
    <row r="291" spans="1:16" x14ac:dyDescent="0.25">
      <c r="A291" s="31">
        <v>4.8666669999999996</v>
      </c>
      <c r="B291" s="31">
        <v>2.065E-3</v>
      </c>
      <c r="H291" s="31">
        <v>4.8666669999999996</v>
      </c>
      <c r="I291" s="31">
        <v>-2.9599999999999998E-4</v>
      </c>
      <c r="O291" s="31">
        <v>4.8666669999999996</v>
      </c>
      <c r="P291" s="31">
        <v>-8.3699999999999996E-4</v>
      </c>
    </row>
    <row r="292" spans="1:16" x14ac:dyDescent="0.25">
      <c r="A292" s="31">
        <v>4.8833330000000004</v>
      </c>
      <c r="B292" s="31">
        <v>1.8159999999999999E-3</v>
      </c>
      <c r="H292" s="31">
        <v>4.8833330000000004</v>
      </c>
      <c r="I292" s="31">
        <v>-9.6699999999999998E-4</v>
      </c>
      <c r="O292" s="31">
        <v>4.8833330000000004</v>
      </c>
      <c r="P292" s="31">
        <v>-9.7000000000000005E-4</v>
      </c>
    </row>
    <row r="293" spans="1:16" x14ac:dyDescent="0.25">
      <c r="A293" s="31">
        <v>4.9000000000000004</v>
      </c>
      <c r="B293" s="31">
        <v>1.619E-3</v>
      </c>
      <c r="H293" s="31">
        <v>4.9000000000000004</v>
      </c>
      <c r="I293" s="31">
        <v>-1.714E-3</v>
      </c>
      <c r="O293" s="31">
        <v>4.9000000000000004</v>
      </c>
      <c r="P293" s="31">
        <v>-1.018E-3</v>
      </c>
    </row>
    <row r="294" spans="1:16" x14ac:dyDescent="0.25">
      <c r="A294" s="31">
        <v>4.9166670000000003</v>
      </c>
      <c r="B294" s="31">
        <v>1.3240000000000001E-3</v>
      </c>
      <c r="H294" s="31">
        <v>4.9166670000000003</v>
      </c>
      <c r="I294" s="31">
        <v>-1.9940000000000001E-3</v>
      </c>
      <c r="O294" s="31">
        <v>4.9166670000000003</v>
      </c>
      <c r="P294" s="31">
        <v>-1.1969999999999999E-3</v>
      </c>
    </row>
    <row r="295" spans="1:16" x14ac:dyDescent="0.25">
      <c r="A295" s="31">
        <v>4.9333330000000002</v>
      </c>
      <c r="B295" s="31">
        <v>1.0089999999999999E-3</v>
      </c>
      <c r="H295" s="31">
        <v>4.9333330000000002</v>
      </c>
      <c r="I295" s="31">
        <v>-2.0140000000000002E-3</v>
      </c>
      <c r="O295" s="31">
        <v>4.9333330000000002</v>
      </c>
      <c r="P295" s="31">
        <v>-8.6700000000000004E-4</v>
      </c>
    </row>
    <row r="296" spans="1:16" x14ac:dyDescent="0.25">
      <c r="A296" s="31">
        <v>4.95</v>
      </c>
      <c r="B296" s="31">
        <v>6.9499999999999998E-4</v>
      </c>
      <c r="H296" s="31">
        <v>4.95</v>
      </c>
      <c r="I296" s="31">
        <v>-1.534E-3</v>
      </c>
      <c r="O296" s="31">
        <v>4.95</v>
      </c>
      <c r="P296" s="31">
        <v>-3.6699999999999998E-4</v>
      </c>
    </row>
    <row r="297" spans="1:16" x14ac:dyDescent="0.25">
      <c r="A297" s="31">
        <v>4.9666670000000002</v>
      </c>
      <c r="B297" s="31">
        <v>5.5000000000000003E-4</v>
      </c>
      <c r="H297" s="31">
        <v>4.9666670000000002</v>
      </c>
      <c r="I297" s="31">
        <v>-1.0330000000000001E-3</v>
      </c>
      <c r="O297" s="31">
        <v>4.9666670000000002</v>
      </c>
      <c r="P297" s="31">
        <v>1.4300000000000001E-4</v>
      </c>
    </row>
    <row r="298" spans="1:16" x14ac:dyDescent="0.25">
      <c r="A298" s="31">
        <v>4.983333</v>
      </c>
      <c r="B298" s="31">
        <v>5.9500000000000004E-4</v>
      </c>
      <c r="H298" s="31">
        <v>4.983333</v>
      </c>
      <c r="I298" s="31">
        <v>-1.4300000000000001E-4</v>
      </c>
      <c r="O298" s="31">
        <v>4.983333</v>
      </c>
      <c r="P298" s="31">
        <v>5.2300000000000003E-4</v>
      </c>
    </row>
    <row r="299" spans="1:16" x14ac:dyDescent="0.25">
      <c r="A299" s="31">
        <v>5</v>
      </c>
      <c r="B299" s="31">
        <v>6.7199999999999996E-4</v>
      </c>
      <c r="H299" s="31">
        <v>5</v>
      </c>
      <c r="I299" s="31">
        <v>9.7999999999999997E-4</v>
      </c>
      <c r="O299" s="31">
        <v>5</v>
      </c>
      <c r="P299" s="31">
        <v>6.0099999999999997E-4</v>
      </c>
    </row>
    <row r="300" spans="1:16" x14ac:dyDescent="0.25">
      <c r="A300" s="31">
        <v>5.016667</v>
      </c>
      <c r="B300" s="31">
        <v>8.7900000000000001E-4</v>
      </c>
      <c r="H300" s="31">
        <v>5.016667</v>
      </c>
      <c r="I300" s="31">
        <v>1.3799999999999999E-3</v>
      </c>
      <c r="O300" s="31">
        <v>5.016667</v>
      </c>
      <c r="P300" s="31">
        <v>4.7699999999999999E-4</v>
      </c>
    </row>
    <row r="301" spans="1:16" x14ac:dyDescent="0.25">
      <c r="A301" s="31">
        <v>5.0333329999999998</v>
      </c>
      <c r="B301" s="31">
        <v>9.2699999999999998E-4</v>
      </c>
      <c r="H301" s="31">
        <v>5.0333329999999998</v>
      </c>
      <c r="I301" s="31">
        <v>1.32E-3</v>
      </c>
      <c r="O301" s="31">
        <v>5.0333329999999998</v>
      </c>
      <c r="P301" s="31">
        <v>6.6399999999999999E-4</v>
      </c>
    </row>
    <row r="302" spans="1:16" x14ac:dyDescent="0.25">
      <c r="A302" s="31">
        <v>5.05</v>
      </c>
      <c r="B302" s="31">
        <v>1.0349999999999999E-3</v>
      </c>
      <c r="H302" s="31">
        <v>5.05</v>
      </c>
      <c r="I302" s="31">
        <v>1.5299999999999999E-3</v>
      </c>
      <c r="O302" s="31">
        <v>5.05</v>
      </c>
      <c r="P302" s="31">
        <v>6.8999999999999997E-4</v>
      </c>
    </row>
    <row r="303" spans="1:16" x14ac:dyDescent="0.25">
      <c r="A303" s="31">
        <v>5.0666669999999998</v>
      </c>
      <c r="B303" s="31">
        <v>1.073E-3</v>
      </c>
      <c r="H303" s="31">
        <v>5.0666669999999998</v>
      </c>
      <c r="I303" s="31">
        <v>1.5900000000000001E-3</v>
      </c>
      <c r="O303" s="31">
        <v>5.0666669999999998</v>
      </c>
      <c r="P303" s="31">
        <v>7.27E-4</v>
      </c>
    </row>
    <row r="304" spans="1:16" x14ac:dyDescent="0.25">
      <c r="A304" s="31">
        <v>5.0833329999999997</v>
      </c>
      <c r="B304" s="31">
        <v>1.0809999999999999E-3</v>
      </c>
      <c r="H304" s="31">
        <v>5.0833329999999997</v>
      </c>
      <c r="I304" s="31">
        <v>1.1999999999999999E-3</v>
      </c>
      <c r="O304" s="31">
        <v>5.0833329999999997</v>
      </c>
      <c r="P304" s="31">
        <v>7.54E-4</v>
      </c>
    </row>
    <row r="305" spans="1:16" x14ac:dyDescent="0.25">
      <c r="A305" s="31">
        <v>5.0999999999999996</v>
      </c>
      <c r="B305" s="31">
        <v>1.0480000000000001E-3</v>
      </c>
      <c r="H305" s="31">
        <v>5.0999999999999996</v>
      </c>
      <c r="I305" s="31">
        <v>9.8299999999999993E-4</v>
      </c>
      <c r="O305" s="31">
        <v>5.0999999999999996</v>
      </c>
      <c r="P305" s="31">
        <v>8.4999999999999995E-4</v>
      </c>
    </row>
    <row r="306" spans="1:16" x14ac:dyDescent="0.25">
      <c r="A306" s="31">
        <v>5.1166669999999996</v>
      </c>
      <c r="B306" s="31">
        <v>9.8499999999999998E-4</v>
      </c>
      <c r="H306" s="31">
        <v>5.1166669999999996</v>
      </c>
      <c r="I306" s="31">
        <v>7.1199999999999996E-4</v>
      </c>
      <c r="O306" s="31">
        <v>5.1166669999999996</v>
      </c>
      <c r="P306" s="31">
        <v>9.6699999999999998E-4</v>
      </c>
    </row>
    <row r="307" spans="1:16" x14ac:dyDescent="0.25">
      <c r="A307" s="31">
        <v>5.1333330000000004</v>
      </c>
      <c r="B307" s="31">
        <v>1.173E-3</v>
      </c>
      <c r="H307" s="31">
        <v>5.1333330000000004</v>
      </c>
      <c r="I307" s="31">
        <v>5.62E-4</v>
      </c>
      <c r="O307" s="31">
        <v>5.1333330000000004</v>
      </c>
      <c r="P307" s="31">
        <v>1.083E-3</v>
      </c>
    </row>
    <row r="308" spans="1:16" x14ac:dyDescent="0.25">
      <c r="A308" s="31">
        <v>5.15</v>
      </c>
      <c r="B308" s="31">
        <v>8.1999999999999998E-4</v>
      </c>
      <c r="H308" s="31">
        <v>5.15</v>
      </c>
      <c r="I308" s="31">
        <v>1.8100000000000001E-4</v>
      </c>
      <c r="O308" s="31">
        <v>5.15</v>
      </c>
      <c r="P308" s="31">
        <v>9.6000000000000002E-4</v>
      </c>
    </row>
    <row r="309" spans="1:16" x14ac:dyDescent="0.25">
      <c r="A309" s="31">
        <v>5.1666670000000003</v>
      </c>
      <c r="B309" s="31">
        <v>2.9700000000000001E-4</v>
      </c>
      <c r="H309" s="31">
        <v>5.1666670000000003</v>
      </c>
      <c r="I309" s="31">
        <v>0</v>
      </c>
      <c r="O309" s="31">
        <v>5.1666670000000003</v>
      </c>
      <c r="P309" s="31">
        <v>8.5599999999999999E-4</v>
      </c>
    </row>
    <row r="310" spans="1:16" x14ac:dyDescent="0.25">
      <c r="A310" s="31">
        <v>5.1833330000000002</v>
      </c>
      <c r="B310" s="31">
        <v>-1.5E-5</v>
      </c>
      <c r="H310" s="31">
        <v>5.1833330000000002</v>
      </c>
      <c r="I310" s="31">
        <v>-5.0000000000000002E-5</v>
      </c>
      <c r="O310" s="31">
        <v>5.1833330000000002</v>
      </c>
      <c r="P310" s="31">
        <v>9.1299999999999997E-4</v>
      </c>
    </row>
    <row r="311" spans="1:16" x14ac:dyDescent="0.25">
      <c r="A311" s="31">
        <v>5.2</v>
      </c>
      <c r="B311" s="31">
        <v>-3.21E-4</v>
      </c>
      <c r="H311" s="31">
        <v>5.2</v>
      </c>
      <c r="I311" s="31">
        <v>1.3100000000000001E-4</v>
      </c>
      <c r="O311" s="31">
        <v>5.2</v>
      </c>
      <c r="P311" s="31">
        <v>9.01E-4</v>
      </c>
    </row>
    <row r="312" spans="1:16" x14ac:dyDescent="0.25">
      <c r="A312" s="31">
        <v>5.2166670000000002</v>
      </c>
      <c r="B312" s="31">
        <v>-5.5900000000000004E-4</v>
      </c>
      <c r="H312" s="31">
        <v>5.2166670000000002</v>
      </c>
      <c r="I312" s="31">
        <v>3.28E-4</v>
      </c>
      <c r="O312" s="31">
        <v>5.2166670000000002</v>
      </c>
      <c r="P312" s="31">
        <v>1.06E-3</v>
      </c>
    </row>
    <row r="313" spans="1:16" x14ac:dyDescent="0.25">
      <c r="A313" s="31">
        <v>5.233333</v>
      </c>
      <c r="B313" s="31">
        <v>-8.0699999999999999E-4</v>
      </c>
      <c r="H313" s="31">
        <v>5.233333</v>
      </c>
      <c r="I313" s="31">
        <v>5.9500000000000004E-4</v>
      </c>
      <c r="O313" s="31">
        <v>5.233333</v>
      </c>
      <c r="P313" s="31">
        <v>1.459E-3</v>
      </c>
    </row>
    <row r="314" spans="1:16" x14ac:dyDescent="0.25">
      <c r="A314" s="31">
        <v>5.25</v>
      </c>
      <c r="B314" s="31">
        <v>-1.034E-3</v>
      </c>
      <c r="H314" s="31">
        <v>5.25</v>
      </c>
      <c r="I314" s="31">
        <v>7.0200000000000004E-4</v>
      </c>
      <c r="O314" s="31">
        <v>5.25</v>
      </c>
      <c r="P314" s="31">
        <v>1.3680000000000001E-3</v>
      </c>
    </row>
    <row r="315" spans="1:16" x14ac:dyDescent="0.25">
      <c r="A315" s="31">
        <v>5.266667</v>
      </c>
      <c r="B315" s="31">
        <v>-1.3420000000000001E-3</v>
      </c>
      <c r="H315" s="31">
        <v>5.266667</v>
      </c>
      <c r="I315" s="31">
        <v>5.6899999999999995E-4</v>
      </c>
      <c r="O315" s="31">
        <v>5.266667</v>
      </c>
      <c r="P315" s="31">
        <v>1.4859999999999999E-3</v>
      </c>
    </row>
    <row r="316" spans="1:16" x14ac:dyDescent="0.25">
      <c r="A316" s="31">
        <v>5.2833329999999998</v>
      </c>
      <c r="B316" s="31">
        <v>-1.6490000000000001E-3</v>
      </c>
      <c r="H316" s="31">
        <v>5.2833329999999998</v>
      </c>
      <c r="I316" s="31">
        <v>1.9599999999999999E-4</v>
      </c>
      <c r="O316" s="31">
        <v>5.2833329999999998</v>
      </c>
      <c r="P316" s="31">
        <v>1.565E-3</v>
      </c>
    </row>
    <row r="317" spans="1:16" x14ac:dyDescent="0.25">
      <c r="A317" s="31">
        <v>5.3</v>
      </c>
      <c r="B317" s="31">
        <v>-2.1329999999999999E-3</v>
      </c>
      <c r="H317" s="31">
        <v>5.3</v>
      </c>
      <c r="I317" s="31">
        <v>-1.37E-4</v>
      </c>
      <c r="O317" s="31">
        <v>5.3</v>
      </c>
      <c r="P317" s="31">
        <v>1.4760000000000001E-3</v>
      </c>
    </row>
    <row r="318" spans="1:16" x14ac:dyDescent="0.25">
      <c r="A318" s="31">
        <v>5.3166669999999998</v>
      </c>
      <c r="B318" s="31">
        <v>-2.5500000000000002E-3</v>
      </c>
      <c r="H318" s="31">
        <v>5.3166669999999998</v>
      </c>
      <c r="I318" s="31">
        <v>-3.5399999999999999E-4</v>
      </c>
      <c r="O318" s="31">
        <v>5.3166669999999998</v>
      </c>
      <c r="P318" s="31">
        <v>1.459E-3</v>
      </c>
    </row>
    <row r="319" spans="1:16" x14ac:dyDescent="0.25">
      <c r="A319" s="31">
        <v>5.3333329999999997</v>
      </c>
      <c r="B319" s="31">
        <v>-2.9859999999999999E-3</v>
      </c>
      <c r="H319" s="31">
        <v>5.3333329999999997</v>
      </c>
      <c r="I319" s="31">
        <v>-7.6099999999999996E-4</v>
      </c>
      <c r="O319" s="31">
        <v>5.3333329999999997</v>
      </c>
      <c r="P319" s="31">
        <v>1.3309999999999999E-3</v>
      </c>
    </row>
    <row r="320" spans="1:16" x14ac:dyDescent="0.25">
      <c r="A320" s="31">
        <v>5.35</v>
      </c>
      <c r="B320" s="31">
        <v>-3.3830000000000002E-3</v>
      </c>
      <c r="H320" s="31">
        <v>5.35</v>
      </c>
      <c r="I320" s="31">
        <v>-9.1799999999999998E-4</v>
      </c>
      <c r="O320" s="31">
        <v>5.35</v>
      </c>
      <c r="P320" s="31">
        <v>1.423E-3</v>
      </c>
    </row>
    <row r="321" spans="1:16" x14ac:dyDescent="0.25">
      <c r="A321" s="31">
        <v>5.3666669999999996</v>
      </c>
      <c r="B321" s="31">
        <v>-3.7399999999999998E-3</v>
      </c>
      <c r="H321" s="31">
        <v>5.3666669999999996</v>
      </c>
      <c r="I321" s="31">
        <v>-1.1950000000000001E-3</v>
      </c>
      <c r="O321" s="31">
        <v>5.3666669999999996</v>
      </c>
      <c r="P321" s="31">
        <v>1.895E-3</v>
      </c>
    </row>
    <row r="322" spans="1:16" x14ac:dyDescent="0.25">
      <c r="A322" s="31">
        <v>5.3833330000000004</v>
      </c>
      <c r="B322" s="31">
        <v>-3.9370000000000004E-3</v>
      </c>
      <c r="H322" s="31">
        <v>5.3833330000000004</v>
      </c>
      <c r="I322" s="31">
        <v>-1.1019999999999999E-3</v>
      </c>
      <c r="O322" s="31">
        <v>5.3833330000000004</v>
      </c>
      <c r="P322" s="31">
        <v>1.6770000000000001E-3</v>
      </c>
    </row>
    <row r="323" spans="1:16" x14ac:dyDescent="0.25">
      <c r="A323" s="31">
        <v>5.4</v>
      </c>
      <c r="B323" s="31">
        <v>-4.1510000000000002E-3</v>
      </c>
      <c r="H323" s="31">
        <v>5.4</v>
      </c>
      <c r="I323" s="31">
        <v>-6.4000000000000005E-4</v>
      </c>
      <c r="O323" s="31">
        <v>5.4</v>
      </c>
      <c r="P323" s="31">
        <v>1.9009999999999999E-3</v>
      </c>
    </row>
    <row r="324" spans="1:16" x14ac:dyDescent="0.25">
      <c r="A324" s="31">
        <v>5.4166670000000003</v>
      </c>
      <c r="B324" s="31">
        <v>-4.1279999999999997E-3</v>
      </c>
      <c r="H324" s="31">
        <v>5.4166670000000003</v>
      </c>
      <c r="I324" s="31">
        <v>-5.8299999999999997E-4</v>
      </c>
      <c r="O324" s="31">
        <v>5.4166670000000003</v>
      </c>
      <c r="P324" s="31">
        <v>1.635E-3</v>
      </c>
    </row>
    <row r="325" spans="1:16" x14ac:dyDescent="0.25">
      <c r="A325" s="31">
        <v>5.4333330000000002</v>
      </c>
      <c r="B325" s="31">
        <v>-3.9459999999999999E-3</v>
      </c>
      <c r="H325" s="31">
        <v>5.4333330000000002</v>
      </c>
      <c r="I325" s="31">
        <v>-8.1700000000000002E-4</v>
      </c>
      <c r="O325" s="31">
        <v>5.4333330000000002</v>
      </c>
      <c r="P325" s="31">
        <v>1.5499999999999999E-3</v>
      </c>
    </row>
    <row r="326" spans="1:16" x14ac:dyDescent="0.25">
      <c r="A326" s="31">
        <v>5.45</v>
      </c>
      <c r="B326" s="31">
        <v>-3.4529999999999999E-3</v>
      </c>
      <c r="H326" s="31">
        <v>5.45</v>
      </c>
      <c r="I326" s="31">
        <v>-1.1900000000000001E-3</v>
      </c>
      <c r="O326" s="31">
        <v>5.45</v>
      </c>
      <c r="P326" s="31">
        <v>1.554E-3</v>
      </c>
    </row>
    <row r="327" spans="1:16" x14ac:dyDescent="0.25">
      <c r="A327" s="31">
        <v>5.4666670000000002</v>
      </c>
      <c r="B327" s="31">
        <v>-2.441E-3</v>
      </c>
      <c r="H327" s="31">
        <v>5.4666670000000002</v>
      </c>
      <c r="I327" s="31">
        <v>-1.583E-3</v>
      </c>
      <c r="O327" s="31">
        <v>5.4666670000000002</v>
      </c>
      <c r="P327" s="31">
        <v>1.2689999999999999E-3</v>
      </c>
    </row>
    <row r="328" spans="1:16" x14ac:dyDescent="0.25">
      <c r="A328" s="31">
        <v>5.483333</v>
      </c>
      <c r="B328" s="31">
        <v>-1.6590000000000001E-3</v>
      </c>
      <c r="H328" s="31">
        <v>5.483333</v>
      </c>
      <c r="I328" s="31">
        <v>-1.456E-3</v>
      </c>
      <c r="O328" s="31">
        <v>5.483333</v>
      </c>
      <c r="P328" s="31">
        <v>7.6300000000000001E-4</v>
      </c>
    </row>
    <row r="329" spans="1:16" x14ac:dyDescent="0.25">
      <c r="A329" s="31">
        <v>5.5</v>
      </c>
      <c r="B329" s="31">
        <v>-1.242E-3</v>
      </c>
      <c r="H329" s="31">
        <v>5.5</v>
      </c>
      <c r="I329" s="31">
        <v>-1.0610000000000001E-3</v>
      </c>
      <c r="O329" s="31">
        <v>5.5</v>
      </c>
      <c r="P329" s="31">
        <v>4.6700000000000002E-4</v>
      </c>
    </row>
    <row r="330" spans="1:16" x14ac:dyDescent="0.25">
      <c r="A330" s="31">
        <v>5.516667</v>
      </c>
      <c r="B330" s="31">
        <v>-9.5799999999999998E-4</v>
      </c>
      <c r="H330" s="31">
        <v>5.516667</v>
      </c>
      <c r="I330" s="31">
        <v>-6.7100000000000005E-4</v>
      </c>
      <c r="O330" s="31">
        <v>5.516667</v>
      </c>
      <c r="P330" s="31">
        <v>-5.8999999999999998E-5</v>
      </c>
    </row>
    <row r="331" spans="1:16" x14ac:dyDescent="0.25">
      <c r="A331" s="31">
        <v>5.5333329999999998</v>
      </c>
      <c r="B331" s="31">
        <v>-4.84E-4</v>
      </c>
      <c r="H331" s="31">
        <v>5.5333329999999998</v>
      </c>
      <c r="I331" s="31">
        <v>-3.01E-4</v>
      </c>
      <c r="O331" s="31">
        <v>5.5333329999999998</v>
      </c>
      <c r="P331" s="31">
        <v>-1.95E-4</v>
      </c>
    </row>
    <row r="332" spans="1:16" x14ac:dyDescent="0.25">
      <c r="A332" s="31">
        <v>5.55</v>
      </c>
      <c r="B332" s="31">
        <v>-1E-4</v>
      </c>
      <c r="H332" s="31">
        <v>5.55</v>
      </c>
      <c r="I332" s="31">
        <v>-1.7100000000000001E-4</v>
      </c>
      <c r="O332" s="31">
        <v>5.55</v>
      </c>
      <c r="P332" s="31">
        <v>-3.5199999999999999E-4</v>
      </c>
    </row>
    <row r="333" spans="1:16" x14ac:dyDescent="0.25">
      <c r="A333" s="31">
        <v>5.5666669999999998</v>
      </c>
      <c r="B333" s="31">
        <v>2.6400000000000002E-4</v>
      </c>
      <c r="H333" s="31">
        <v>5.5666669999999998</v>
      </c>
      <c r="I333" s="31">
        <v>-4.8200000000000001E-4</v>
      </c>
      <c r="O333" s="31">
        <v>5.5666669999999998</v>
      </c>
      <c r="P333" s="31">
        <v>-7.4799999999999997E-4</v>
      </c>
    </row>
    <row r="334" spans="1:16" x14ac:dyDescent="0.25">
      <c r="A334" s="31">
        <v>5.5833329999999997</v>
      </c>
      <c r="B334" s="31">
        <v>8.2799999999999996E-4</v>
      </c>
      <c r="H334" s="31">
        <v>5.5833329999999997</v>
      </c>
      <c r="I334" s="31">
        <v>-6.3199999999999997E-4</v>
      </c>
      <c r="O334" s="31">
        <v>5.5833329999999997</v>
      </c>
      <c r="P334" s="31">
        <v>-8.34E-4</v>
      </c>
    </row>
    <row r="335" spans="1:16" x14ac:dyDescent="0.25">
      <c r="A335" s="31">
        <v>5.6</v>
      </c>
      <c r="B335" s="31">
        <v>1.06E-3</v>
      </c>
      <c r="H335" s="31">
        <v>5.6</v>
      </c>
      <c r="I335" s="31">
        <v>-5.7300000000000005E-4</v>
      </c>
      <c r="O335" s="31">
        <v>5.6</v>
      </c>
      <c r="P335" s="31">
        <v>-9.2400000000000002E-4</v>
      </c>
    </row>
    <row r="336" spans="1:16" x14ac:dyDescent="0.25">
      <c r="A336" s="31">
        <v>5.6166669999999996</v>
      </c>
      <c r="B336" s="31">
        <v>9.3999999999999997E-4</v>
      </c>
      <c r="H336" s="31">
        <v>5.6166669999999996</v>
      </c>
      <c r="I336" s="31">
        <v>-3.7100000000000002E-4</v>
      </c>
      <c r="O336" s="31">
        <v>5.6166669999999996</v>
      </c>
      <c r="P336" s="31">
        <v>-1.054E-3</v>
      </c>
    </row>
    <row r="337" spans="1:16" x14ac:dyDescent="0.25">
      <c r="A337" s="31">
        <v>5.6333330000000004</v>
      </c>
      <c r="B337" s="31">
        <v>1.0009999999999999E-3</v>
      </c>
      <c r="H337" s="31">
        <v>5.6333330000000004</v>
      </c>
      <c r="I337" s="31">
        <v>-1.18E-4</v>
      </c>
      <c r="O337" s="31">
        <v>5.6333330000000004</v>
      </c>
      <c r="P337" s="31">
        <v>-8.3500000000000002E-4</v>
      </c>
    </row>
    <row r="338" spans="1:16" x14ac:dyDescent="0.25">
      <c r="A338" s="31">
        <v>5.65</v>
      </c>
      <c r="B338" s="31">
        <v>1.191E-3</v>
      </c>
      <c r="H338" s="31">
        <v>5.65</v>
      </c>
      <c r="I338" s="31">
        <v>-1.16E-4</v>
      </c>
      <c r="O338" s="31">
        <v>5.65</v>
      </c>
      <c r="P338" s="31">
        <v>-9.5600000000000004E-4</v>
      </c>
    </row>
    <row r="339" spans="1:16" x14ac:dyDescent="0.25">
      <c r="A339" s="31">
        <v>5.6666670000000003</v>
      </c>
      <c r="B339" s="31">
        <v>1.031E-3</v>
      </c>
      <c r="H339" s="31">
        <v>5.6666670000000003</v>
      </c>
      <c r="I339" s="31">
        <v>-1.03E-4</v>
      </c>
      <c r="O339" s="31">
        <v>5.6666670000000003</v>
      </c>
      <c r="P339" s="31">
        <v>-1.5070000000000001E-3</v>
      </c>
    </row>
    <row r="340" spans="1:16" x14ac:dyDescent="0.25">
      <c r="A340" s="31">
        <v>5.6833330000000002</v>
      </c>
      <c r="B340" s="31">
        <v>1.242E-3</v>
      </c>
      <c r="H340" s="31">
        <v>5.6833330000000002</v>
      </c>
      <c r="I340" s="31">
        <v>-3.7100000000000002E-4</v>
      </c>
      <c r="O340" s="31">
        <v>5.6833330000000002</v>
      </c>
      <c r="P340" s="31">
        <v>-1.7080000000000001E-3</v>
      </c>
    </row>
    <row r="341" spans="1:16" x14ac:dyDescent="0.25">
      <c r="A341" s="31">
        <v>5.7</v>
      </c>
      <c r="B341" s="31">
        <v>1.743E-3</v>
      </c>
      <c r="H341" s="31">
        <v>5.7</v>
      </c>
      <c r="I341" s="31">
        <v>-6.29E-4</v>
      </c>
      <c r="O341" s="31">
        <v>5.7</v>
      </c>
      <c r="P341" s="31">
        <v>-1.6739999999999999E-3</v>
      </c>
    </row>
    <row r="342" spans="1:16" x14ac:dyDescent="0.25">
      <c r="A342" s="31">
        <v>5.7166670000000002</v>
      </c>
      <c r="B342" s="31">
        <v>2.1840000000000002E-3</v>
      </c>
      <c r="H342" s="31">
        <v>5.7166670000000002</v>
      </c>
      <c r="I342" s="31">
        <v>-7.94E-4</v>
      </c>
      <c r="O342" s="31">
        <v>5.7166670000000002</v>
      </c>
      <c r="P342" s="31">
        <v>-1.6329999999999999E-3</v>
      </c>
    </row>
    <row r="343" spans="1:16" x14ac:dyDescent="0.25">
      <c r="A343" s="31">
        <v>5.733333</v>
      </c>
      <c r="B343" s="31">
        <v>2.395E-3</v>
      </c>
      <c r="H343" s="31">
        <v>5.733333</v>
      </c>
      <c r="I343" s="31">
        <v>-1.1379999999999999E-3</v>
      </c>
      <c r="O343" s="31">
        <v>5.733333</v>
      </c>
      <c r="P343" s="31">
        <v>-1.271E-3</v>
      </c>
    </row>
    <row r="344" spans="1:16" x14ac:dyDescent="0.25">
      <c r="A344" s="31">
        <v>5.75</v>
      </c>
      <c r="B344" s="31">
        <v>2.4060000000000002E-3</v>
      </c>
      <c r="H344" s="31">
        <v>5.75</v>
      </c>
      <c r="I344" s="31">
        <v>-1.003E-3</v>
      </c>
      <c r="O344" s="31">
        <v>5.75</v>
      </c>
      <c r="P344" s="31">
        <v>-1.1100000000000001E-3</v>
      </c>
    </row>
    <row r="345" spans="1:16" x14ac:dyDescent="0.25">
      <c r="A345" s="31">
        <v>5.766667</v>
      </c>
      <c r="B345" s="31">
        <v>2.1670000000000001E-3</v>
      </c>
      <c r="H345" s="31">
        <v>5.766667</v>
      </c>
      <c r="I345" s="31">
        <v>-3.4699999999999998E-4</v>
      </c>
      <c r="O345" s="31">
        <v>5.766667</v>
      </c>
      <c r="P345" s="31">
        <v>-1.098E-3</v>
      </c>
    </row>
    <row r="346" spans="1:16" x14ac:dyDescent="0.25">
      <c r="A346" s="31">
        <v>5.7833329999999998</v>
      </c>
      <c r="B346" s="31">
        <v>1.908E-3</v>
      </c>
      <c r="H346" s="31">
        <v>5.7833329999999998</v>
      </c>
      <c r="I346" s="31">
        <v>6.8999999999999997E-5</v>
      </c>
      <c r="O346" s="31">
        <v>5.7833329999999998</v>
      </c>
      <c r="P346" s="31">
        <v>-1.057E-3</v>
      </c>
    </row>
    <row r="347" spans="1:16" x14ac:dyDescent="0.25">
      <c r="A347" s="31">
        <v>5.8</v>
      </c>
      <c r="B347" s="31">
        <v>1.3010000000000001E-3</v>
      </c>
      <c r="H347" s="31">
        <v>5.8</v>
      </c>
      <c r="I347" s="31">
        <v>2.9399999999999999E-4</v>
      </c>
      <c r="O347" s="31">
        <v>5.8</v>
      </c>
      <c r="P347" s="31">
        <v>-1.0009999999999999E-3</v>
      </c>
    </row>
    <row r="348" spans="1:16" x14ac:dyDescent="0.25">
      <c r="A348" s="31">
        <v>5.8166669999999998</v>
      </c>
      <c r="B348" s="31">
        <v>8.25E-4</v>
      </c>
      <c r="H348" s="31">
        <v>5.8166669999999998</v>
      </c>
      <c r="I348" s="31">
        <v>6.3E-5</v>
      </c>
      <c r="O348" s="31">
        <v>5.8166669999999998</v>
      </c>
      <c r="P348" s="31">
        <v>-7.18E-4</v>
      </c>
    </row>
    <row r="349" spans="1:16" x14ac:dyDescent="0.25">
      <c r="A349" s="31">
        <v>5.8333329999999997</v>
      </c>
      <c r="B349" s="31">
        <v>7.7899999999999996E-4</v>
      </c>
      <c r="H349" s="31">
        <v>5.8333329999999997</v>
      </c>
      <c r="I349" s="31">
        <v>-5.0699999999999996E-4</v>
      </c>
      <c r="O349" s="31">
        <v>5.8333329999999997</v>
      </c>
      <c r="P349" s="31">
        <v>-2.3599999999999999E-4</v>
      </c>
    </row>
    <row r="350" spans="1:16" x14ac:dyDescent="0.25">
      <c r="A350" s="31">
        <v>5.85</v>
      </c>
      <c r="B350" s="31">
        <v>6.6299999999999996E-4</v>
      </c>
      <c r="H350" s="31">
        <v>5.85</v>
      </c>
      <c r="I350" s="31">
        <v>-1.0679999999999999E-3</v>
      </c>
      <c r="O350" s="31">
        <v>5.85</v>
      </c>
      <c r="P350" s="31">
        <v>1.5699999999999999E-4</v>
      </c>
    </row>
    <row r="351" spans="1:16" x14ac:dyDescent="0.25">
      <c r="A351" s="31">
        <v>5.8666669999999996</v>
      </c>
      <c r="B351" s="31">
        <v>4.57E-4</v>
      </c>
      <c r="H351" s="31">
        <v>5.8666669999999996</v>
      </c>
      <c r="I351" s="31">
        <v>-1.2489999999999999E-3</v>
      </c>
      <c r="O351" s="31">
        <v>5.8666669999999996</v>
      </c>
      <c r="P351" s="31">
        <v>1.3999999999999999E-4</v>
      </c>
    </row>
    <row r="352" spans="1:16" x14ac:dyDescent="0.25">
      <c r="A352" s="31">
        <v>5.8833330000000004</v>
      </c>
      <c r="B352" s="31">
        <v>5.22E-4</v>
      </c>
      <c r="H352" s="31">
        <v>5.8833330000000004</v>
      </c>
      <c r="I352" s="31">
        <v>-1.3190000000000001E-3</v>
      </c>
      <c r="O352" s="31">
        <v>5.8833330000000004</v>
      </c>
      <c r="P352" s="31">
        <v>-4.8000000000000001E-5</v>
      </c>
    </row>
    <row r="353" spans="1:16" x14ac:dyDescent="0.25">
      <c r="A353" s="31">
        <v>5.9</v>
      </c>
      <c r="B353" s="31">
        <v>8.4800000000000001E-4</v>
      </c>
      <c r="H353" s="31">
        <v>5.9</v>
      </c>
      <c r="I353" s="31">
        <v>-1.31E-3</v>
      </c>
      <c r="O353" s="31">
        <v>5.9</v>
      </c>
      <c r="P353" s="31">
        <v>-1.4100000000000001E-4</v>
      </c>
    </row>
    <row r="354" spans="1:16" x14ac:dyDescent="0.25">
      <c r="A354" s="31">
        <v>5.9166670000000003</v>
      </c>
      <c r="B354" s="31">
        <v>1.1950000000000001E-3</v>
      </c>
      <c r="H354" s="31">
        <v>5.9166670000000003</v>
      </c>
      <c r="I354" s="31">
        <v>-1.485E-3</v>
      </c>
      <c r="O354" s="31">
        <v>5.9166670000000003</v>
      </c>
      <c r="P354" s="31">
        <v>1.03E-4</v>
      </c>
    </row>
    <row r="355" spans="1:16" x14ac:dyDescent="0.25">
      <c r="A355" s="31">
        <v>5.9333330000000002</v>
      </c>
      <c r="B355" s="31">
        <v>1.073E-3</v>
      </c>
      <c r="H355" s="31">
        <v>5.9333330000000002</v>
      </c>
      <c r="I355" s="31">
        <v>-8.3100000000000003E-4</v>
      </c>
      <c r="O355" s="31">
        <v>5.9333330000000002</v>
      </c>
      <c r="P355" s="31">
        <v>8.7000000000000001E-5</v>
      </c>
    </row>
    <row r="356" spans="1:16" x14ac:dyDescent="0.25">
      <c r="A356" s="31">
        <v>5.95</v>
      </c>
      <c r="B356" s="31">
        <v>4.2999999999999999E-4</v>
      </c>
      <c r="H356" s="31">
        <v>5.95</v>
      </c>
      <c r="I356" s="31">
        <v>-6.0000000000000002E-6</v>
      </c>
      <c r="O356" s="31">
        <v>5.95</v>
      </c>
      <c r="P356" s="31">
        <v>-1E-4</v>
      </c>
    </row>
    <row r="357" spans="1:16" x14ac:dyDescent="0.25">
      <c r="A357" s="31">
        <v>5.9666670000000002</v>
      </c>
      <c r="B357" s="31">
        <v>4.1800000000000002E-4</v>
      </c>
      <c r="H357" s="31">
        <v>5.9666670000000002</v>
      </c>
      <c r="I357" s="31">
        <v>-4.7199999999999998E-4</v>
      </c>
      <c r="O357" s="31">
        <v>5.9666670000000002</v>
      </c>
      <c r="P357" s="31">
        <v>1.94E-4</v>
      </c>
    </row>
    <row r="358" spans="1:16" x14ac:dyDescent="0.25">
      <c r="A358" s="31">
        <v>5.983333</v>
      </c>
      <c r="B358" s="31">
        <v>5.3499999999999999E-4</v>
      </c>
      <c r="H358" s="31">
        <v>5.983333</v>
      </c>
      <c r="I358" s="31">
        <v>-3.4870000000000001E-3</v>
      </c>
      <c r="O358" s="31">
        <v>5.983333</v>
      </c>
      <c r="P358" s="31">
        <v>8.6799999999999996E-4</v>
      </c>
    </row>
    <row r="359" spans="1:16" x14ac:dyDescent="0.25">
      <c r="A359" s="31">
        <v>6</v>
      </c>
      <c r="B359" s="31">
        <v>6.9399999999999996E-4</v>
      </c>
      <c r="H359" s="31">
        <v>6</v>
      </c>
      <c r="I359" s="31">
        <v>-7.3309999999999998E-3</v>
      </c>
      <c r="O359" s="31">
        <v>6</v>
      </c>
      <c r="P359" s="31">
        <v>2.1559999999999999E-3</v>
      </c>
    </row>
    <row r="360" spans="1:16" x14ac:dyDescent="0.25">
      <c r="A360" s="31">
        <v>6.016667</v>
      </c>
      <c r="B360" s="31">
        <v>-1.0549999999999999E-3</v>
      </c>
      <c r="H360" s="31">
        <v>6.016667</v>
      </c>
      <c r="I360" s="31">
        <v>-6.4000000000000003E-3</v>
      </c>
      <c r="O360" s="31">
        <v>6.016667</v>
      </c>
      <c r="P360" s="31">
        <v>3.47E-3</v>
      </c>
    </row>
    <row r="361" spans="1:16" x14ac:dyDescent="0.25">
      <c r="A361" s="31">
        <v>6.0333329999999998</v>
      </c>
      <c r="B361" s="31">
        <v>-2.1649999999999998E-3</v>
      </c>
      <c r="H361" s="31">
        <v>6.0333329999999998</v>
      </c>
      <c r="I361" s="31">
        <v>-3.388E-3</v>
      </c>
      <c r="O361" s="31">
        <v>6.0333329999999998</v>
      </c>
      <c r="P361" s="31">
        <v>3.895E-3</v>
      </c>
    </row>
    <row r="362" spans="1:16" x14ac:dyDescent="0.25">
      <c r="A362" s="31">
        <v>6.05</v>
      </c>
      <c r="B362" s="31">
        <v>-3.1565000000000003E-2</v>
      </c>
      <c r="H362" s="31">
        <v>6.05</v>
      </c>
      <c r="I362" s="31">
        <v>-6.9700000000000003E-4</v>
      </c>
      <c r="O362" s="31">
        <v>6.05</v>
      </c>
      <c r="P362" s="31">
        <v>4.1999999999999997E-3</v>
      </c>
    </row>
    <row r="363" spans="1:16" x14ac:dyDescent="0.25">
      <c r="A363" s="31">
        <v>6.0666669999999998</v>
      </c>
      <c r="B363" s="31">
        <v>-5.1263999999999997E-2</v>
      </c>
      <c r="H363" s="31">
        <v>6.0666669999999998</v>
      </c>
      <c r="I363" s="31">
        <v>2.0524000000000001E-2</v>
      </c>
      <c r="O363" s="31">
        <v>6.0666669999999998</v>
      </c>
      <c r="P363" s="31">
        <v>2.7334000000000001E-2</v>
      </c>
    </row>
    <row r="364" spans="1:16" x14ac:dyDescent="0.25">
      <c r="A364" s="31">
        <v>6.0833329999999997</v>
      </c>
      <c r="B364" s="31">
        <v>-2.8514000000000001E-2</v>
      </c>
      <c r="H364" s="31">
        <v>6.0833329999999997</v>
      </c>
      <c r="I364" s="31">
        <v>7.1125999999999995E-2</v>
      </c>
      <c r="O364" s="31">
        <v>6.0833329999999997</v>
      </c>
      <c r="P364" s="31">
        <v>8.6778999999999995E-2</v>
      </c>
    </row>
    <row r="365" spans="1:16" x14ac:dyDescent="0.25">
      <c r="A365" s="31">
        <v>6.1</v>
      </c>
      <c r="B365" s="31">
        <v>4.4006999999999998E-2</v>
      </c>
      <c r="H365" s="31">
        <v>6.1</v>
      </c>
      <c r="I365" s="31">
        <v>0.12843099999999999</v>
      </c>
      <c r="O365" s="31">
        <v>6.1</v>
      </c>
      <c r="P365" s="31">
        <v>0.17204800000000001</v>
      </c>
    </row>
    <row r="366" spans="1:16" x14ac:dyDescent="0.25">
      <c r="A366" s="31">
        <v>6.1166669999999996</v>
      </c>
      <c r="B366" s="31">
        <v>0.19944000000000001</v>
      </c>
      <c r="H366" s="31">
        <v>6.1166669999999996</v>
      </c>
      <c r="I366" s="31">
        <v>0.176871</v>
      </c>
      <c r="O366" s="31">
        <v>6.1166669999999996</v>
      </c>
      <c r="P366" s="31">
        <v>0.26811400000000002</v>
      </c>
    </row>
    <row r="367" spans="1:16" x14ac:dyDescent="0.25">
      <c r="A367" s="31">
        <v>6.1333330000000004</v>
      </c>
      <c r="B367" s="31">
        <v>0.33873199999999998</v>
      </c>
      <c r="H367" s="31">
        <v>6.1333330000000004</v>
      </c>
      <c r="I367" s="31">
        <v>0.20816200000000001</v>
      </c>
      <c r="O367" s="31">
        <v>6.1333330000000004</v>
      </c>
      <c r="P367" s="31">
        <v>0.33818999999999999</v>
      </c>
    </row>
    <row r="368" spans="1:16" x14ac:dyDescent="0.25">
      <c r="A368" s="31">
        <v>6.15</v>
      </c>
      <c r="B368" s="31">
        <v>0.40039400000000003</v>
      </c>
      <c r="H368" s="31">
        <v>6.15</v>
      </c>
      <c r="I368" s="31">
        <v>0.218443</v>
      </c>
      <c r="O368" s="31">
        <v>6.15</v>
      </c>
      <c r="P368" s="31">
        <v>0.36663600000000002</v>
      </c>
    </row>
    <row r="369" spans="1:16" x14ac:dyDescent="0.25">
      <c r="A369" s="31">
        <v>6.1666670000000003</v>
      </c>
      <c r="B369" s="31">
        <v>0.40829700000000002</v>
      </c>
      <c r="H369" s="31">
        <v>6.1666670000000003</v>
      </c>
      <c r="I369" s="31">
        <v>0.21001300000000001</v>
      </c>
      <c r="O369" s="31">
        <v>6.1666670000000003</v>
      </c>
      <c r="P369" s="31">
        <v>0.35304200000000002</v>
      </c>
    </row>
    <row r="370" spans="1:16" x14ac:dyDescent="0.25">
      <c r="A370" s="31">
        <v>6.1833330000000002</v>
      </c>
      <c r="B370" s="31">
        <v>0.38991900000000002</v>
      </c>
      <c r="H370" s="31">
        <v>6.1833330000000002</v>
      </c>
      <c r="I370" s="31">
        <v>0.188274</v>
      </c>
      <c r="O370" s="31">
        <v>6.1833330000000002</v>
      </c>
      <c r="P370" s="31">
        <v>0.30982799999999999</v>
      </c>
    </row>
    <row r="371" spans="1:16" x14ac:dyDescent="0.25">
      <c r="A371" s="31">
        <v>6.2</v>
      </c>
      <c r="B371" s="31">
        <v>0.34589199999999998</v>
      </c>
      <c r="H371" s="31">
        <v>6.2</v>
      </c>
      <c r="I371" s="31">
        <v>0.16472899999999999</v>
      </c>
      <c r="O371" s="31">
        <v>6.2</v>
      </c>
      <c r="P371" s="31">
        <v>0.25339800000000001</v>
      </c>
    </row>
    <row r="372" spans="1:16" x14ac:dyDescent="0.25">
      <c r="A372" s="31">
        <v>6.2166670000000002</v>
      </c>
      <c r="B372" s="31">
        <v>0.29219499999999998</v>
      </c>
      <c r="H372" s="31">
        <v>6.2166670000000002</v>
      </c>
      <c r="I372" s="31">
        <v>0.14821200000000001</v>
      </c>
      <c r="O372" s="31">
        <v>6.2166670000000002</v>
      </c>
      <c r="P372" s="31">
        <v>0.197045</v>
      </c>
    </row>
    <row r="373" spans="1:16" x14ac:dyDescent="0.25">
      <c r="A373" s="31">
        <v>6.233333</v>
      </c>
      <c r="B373" s="31">
        <v>0.24193799999999999</v>
      </c>
      <c r="H373" s="31">
        <v>6.233333</v>
      </c>
      <c r="I373" s="31">
        <v>0.135574</v>
      </c>
      <c r="O373" s="31">
        <v>6.233333</v>
      </c>
      <c r="P373" s="31">
        <v>0.152562</v>
      </c>
    </row>
    <row r="374" spans="1:16" x14ac:dyDescent="0.25">
      <c r="A374" s="31">
        <v>6.25</v>
      </c>
      <c r="B374" s="31">
        <v>0.19797200000000001</v>
      </c>
      <c r="H374" s="31">
        <v>6.25</v>
      </c>
      <c r="I374" s="31">
        <v>0.12600600000000001</v>
      </c>
      <c r="O374" s="31">
        <v>6.25</v>
      </c>
      <c r="P374" s="31">
        <v>0.12300899999999999</v>
      </c>
    </row>
    <row r="375" spans="1:16" x14ac:dyDescent="0.25">
      <c r="A375" s="31">
        <v>6.266667</v>
      </c>
      <c r="B375" s="31">
        <v>0.16231499999999999</v>
      </c>
      <c r="H375" s="31">
        <v>6.266667</v>
      </c>
      <c r="I375" s="31">
        <v>0.118338</v>
      </c>
      <c r="O375" s="31">
        <v>6.266667</v>
      </c>
      <c r="P375" s="31">
        <v>9.9316000000000002E-2</v>
      </c>
    </row>
    <row r="376" spans="1:16" x14ac:dyDescent="0.25">
      <c r="A376" s="31">
        <v>6.2833329999999998</v>
      </c>
      <c r="B376" s="31">
        <v>0.132218</v>
      </c>
      <c r="H376" s="31">
        <v>6.2833329999999998</v>
      </c>
      <c r="I376" s="31">
        <v>0.11663999999999999</v>
      </c>
      <c r="O376" s="31">
        <v>6.2833329999999998</v>
      </c>
      <c r="P376" s="31">
        <v>8.6303000000000005E-2</v>
      </c>
    </row>
    <row r="377" spans="1:16" x14ac:dyDescent="0.25">
      <c r="A377" s="31">
        <v>6.3</v>
      </c>
      <c r="B377" s="31">
        <v>0.112872</v>
      </c>
      <c r="H377" s="31">
        <v>6.3</v>
      </c>
      <c r="I377" s="31">
        <v>0.117769</v>
      </c>
      <c r="O377" s="31">
        <v>6.3</v>
      </c>
      <c r="P377" s="31">
        <v>7.8923999999999994E-2</v>
      </c>
    </row>
    <row r="378" spans="1:16" x14ac:dyDescent="0.25">
      <c r="A378" s="31">
        <v>6.3166669999999998</v>
      </c>
      <c r="B378" s="31">
        <v>9.8805000000000004E-2</v>
      </c>
      <c r="H378" s="31">
        <v>6.3166669999999998</v>
      </c>
      <c r="I378" s="31">
        <v>0.112734</v>
      </c>
      <c r="O378" s="31">
        <v>6.3166669999999998</v>
      </c>
      <c r="P378" s="31">
        <v>7.1203000000000002E-2</v>
      </c>
    </row>
    <row r="379" spans="1:16" x14ac:dyDescent="0.25">
      <c r="A379" s="31">
        <v>6.3333329999999997</v>
      </c>
      <c r="B379" s="31">
        <v>8.9318999999999996E-2</v>
      </c>
      <c r="H379" s="31">
        <v>6.3333329999999997</v>
      </c>
      <c r="I379" s="31">
        <v>0.10181999999999999</v>
      </c>
      <c r="O379" s="31">
        <v>6.3333329999999997</v>
      </c>
      <c r="P379" s="31">
        <v>6.8941000000000002E-2</v>
      </c>
    </row>
    <row r="380" spans="1:16" x14ac:dyDescent="0.25">
      <c r="A380" s="31">
        <v>6.35</v>
      </c>
      <c r="B380" s="31">
        <v>7.8752000000000003E-2</v>
      </c>
      <c r="H380" s="31">
        <v>6.35</v>
      </c>
      <c r="I380" s="31">
        <v>9.3355999999999995E-2</v>
      </c>
      <c r="O380" s="31">
        <v>6.35</v>
      </c>
      <c r="P380" s="31">
        <v>6.6448999999999994E-2</v>
      </c>
    </row>
    <row r="381" spans="1:16" x14ac:dyDescent="0.25">
      <c r="A381" s="31">
        <v>6.3666669999999996</v>
      </c>
      <c r="B381" s="31">
        <v>7.3195999999999997E-2</v>
      </c>
      <c r="H381" s="31">
        <v>6.3666669999999996</v>
      </c>
      <c r="I381" s="31">
        <v>8.4101999999999996E-2</v>
      </c>
      <c r="O381" s="31">
        <v>6.3666669999999996</v>
      </c>
      <c r="P381" s="31">
        <v>6.1377000000000001E-2</v>
      </c>
    </row>
    <row r="382" spans="1:16" x14ac:dyDescent="0.25">
      <c r="A382" s="31">
        <v>6.3833330000000004</v>
      </c>
      <c r="B382" s="31">
        <v>6.6709000000000004E-2</v>
      </c>
      <c r="H382" s="31">
        <v>6.3833330000000004</v>
      </c>
      <c r="I382" s="31">
        <v>7.4878E-2</v>
      </c>
      <c r="O382" s="31">
        <v>6.3833330000000004</v>
      </c>
      <c r="P382" s="31">
        <v>5.4754999999999998E-2</v>
      </c>
    </row>
    <row r="383" spans="1:16" x14ac:dyDescent="0.25">
      <c r="A383" s="31">
        <v>6.4</v>
      </c>
      <c r="B383" s="31">
        <v>6.0512999999999997E-2</v>
      </c>
      <c r="H383" s="31">
        <v>6.4</v>
      </c>
      <c r="I383" s="31">
        <v>6.4902000000000001E-2</v>
      </c>
      <c r="O383" s="31">
        <v>6.4</v>
      </c>
      <c r="P383" s="31">
        <v>4.6587999999999997E-2</v>
      </c>
    </row>
    <row r="384" spans="1:16" x14ac:dyDescent="0.25">
      <c r="A384" s="31">
        <v>6.4166670000000003</v>
      </c>
      <c r="B384" s="31">
        <v>5.5524999999999998E-2</v>
      </c>
      <c r="H384" s="31">
        <v>6.4166670000000003</v>
      </c>
      <c r="I384" s="31">
        <v>5.7373E-2</v>
      </c>
      <c r="O384" s="31">
        <v>6.4166670000000003</v>
      </c>
      <c r="P384" s="31">
        <v>4.3237999999999999E-2</v>
      </c>
    </row>
    <row r="385" spans="1:16" x14ac:dyDescent="0.25">
      <c r="A385" s="31">
        <v>6.4333330000000002</v>
      </c>
      <c r="B385" s="31">
        <v>5.1138000000000003E-2</v>
      </c>
      <c r="H385" s="31">
        <v>6.4333330000000002</v>
      </c>
      <c r="I385" s="31">
        <v>5.2835E-2</v>
      </c>
      <c r="O385" s="31">
        <v>6.4333330000000002</v>
      </c>
      <c r="P385" s="31">
        <v>4.0467000000000003E-2</v>
      </c>
    </row>
    <row r="386" spans="1:16" x14ac:dyDescent="0.25">
      <c r="A386" s="31">
        <v>6.45</v>
      </c>
      <c r="B386" s="31">
        <v>4.6821000000000002E-2</v>
      </c>
      <c r="H386" s="31">
        <v>6.45</v>
      </c>
      <c r="I386" s="31">
        <v>4.8726999999999999E-2</v>
      </c>
      <c r="O386" s="31">
        <v>6.45</v>
      </c>
      <c r="P386" s="31">
        <v>3.7845999999999998E-2</v>
      </c>
    </row>
    <row r="387" spans="1:16" x14ac:dyDescent="0.25">
      <c r="A387" s="31">
        <v>6.4666670000000002</v>
      </c>
      <c r="B387" s="31">
        <v>4.2934E-2</v>
      </c>
      <c r="H387" s="31">
        <v>6.4666670000000002</v>
      </c>
      <c r="I387" s="31">
        <v>4.5358999999999997E-2</v>
      </c>
      <c r="O387" s="31">
        <v>6.4666670000000002</v>
      </c>
      <c r="P387" s="31">
        <v>3.5366000000000002E-2</v>
      </c>
    </row>
    <row r="388" spans="1:16" x14ac:dyDescent="0.25">
      <c r="A388" s="31">
        <v>6.483333</v>
      </c>
      <c r="B388" s="31">
        <v>3.9066999999999998E-2</v>
      </c>
      <c r="H388" s="31">
        <v>6.483333</v>
      </c>
      <c r="I388" s="31">
        <v>4.2561000000000002E-2</v>
      </c>
      <c r="O388" s="31">
        <v>6.483333</v>
      </c>
      <c r="P388" s="31">
        <v>3.2665E-2</v>
      </c>
    </row>
    <row r="389" spans="1:16" x14ac:dyDescent="0.25">
      <c r="A389" s="31">
        <v>6.5</v>
      </c>
      <c r="B389" s="31">
        <v>3.4429000000000001E-2</v>
      </c>
      <c r="H389" s="31">
        <v>6.5</v>
      </c>
      <c r="I389" s="31">
        <v>4.0082E-2</v>
      </c>
      <c r="O389" s="31">
        <v>6.5</v>
      </c>
      <c r="P389" s="31">
        <v>3.0558999999999999E-2</v>
      </c>
    </row>
    <row r="390" spans="1:16" x14ac:dyDescent="0.25">
      <c r="A390" s="31">
        <v>6.516667</v>
      </c>
      <c r="B390" s="31">
        <v>3.0679999999999999E-2</v>
      </c>
      <c r="H390" s="31">
        <v>6.516667</v>
      </c>
      <c r="I390" s="31">
        <v>3.7171999999999997E-2</v>
      </c>
      <c r="O390" s="31">
        <v>6.516667</v>
      </c>
      <c r="P390" s="31">
        <v>2.8049999999999999E-2</v>
      </c>
    </row>
    <row r="391" spans="1:16" x14ac:dyDescent="0.25">
      <c r="A391" s="31">
        <v>6.5333329999999998</v>
      </c>
      <c r="B391" s="31">
        <v>2.7820999999999999E-2</v>
      </c>
      <c r="H391" s="31">
        <v>6.5333329999999998</v>
      </c>
      <c r="I391" s="31">
        <v>3.3702000000000003E-2</v>
      </c>
      <c r="O391" s="31">
        <v>6.5333329999999998</v>
      </c>
      <c r="P391" s="31">
        <v>2.5670999999999999E-2</v>
      </c>
    </row>
    <row r="392" spans="1:16" x14ac:dyDescent="0.25">
      <c r="A392" s="31">
        <v>6.55</v>
      </c>
      <c r="B392" s="31">
        <v>2.5093000000000001E-2</v>
      </c>
      <c r="H392" s="31">
        <v>6.55</v>
      </c>
      <c r="I392" s="31">
        <v>3.0522000000000001E-2</v>
      </c>
      <c r="O392" s="31">
        <v>6.55</v>
      </c>
      <c r="P392" s="31">
        <v>2.3861E-2</v>
      </c>
    </row>
    <row r="393" spans="1:16" x14ac:dyDescent="0.25">
      <c r="A393" s="31">
        <v>6.5666669999999998</v>
      </c>
      <c r="B393" s="31">
        <v>2.2754E-2</v>
      </c>
      <c r="H393" s="31">
        <v>6.5666669999999998</v>
      </c>
      <c r="I393" s="31">
        <v>2.8091999999999999E-2</v>
      </c>
      <c r="O393" s="31">
        <v>6.5666669999999998</v>
      </c>
      <c r="P393" s="31">
        <v>2.2692E-2</v>
      </c>
    </row>
    <row r="394" spans="1:16" x14ac:dyDescent="0.25">
      <c r="A394" s="31">
        <v>6.5833329999999997</v>
      </c>
      <c r="B394" s="31">
        <v>2.0485E-2</v>
      </c>
      <c r="H394" s="31">
        <v>6.5833329999999997</v>
      </c>
      <c r="I394" s="31">
        <v>2.5912000000000001E-2</v>
      </c>
      <c r="O394" s="31">
        <v>6.5833329999999997</v>
      </c>
      <c r="P394" s="31">
        <v>2.1892999999999999E-2</v>
      </c>
    </row>
    <row r="395" spans="1:16" x14ac:dyDescent="0.25">
      <c r="A395" s="31">
        <v>6.6</v>
      </c>
      <c r="B395" s="31">
        <v>1.8515E-2</v>
      </c>
      <c r="H395" s="31">
        <v>6.6</v>
      </c>
      <c r="I395" s="31">
        <v>2.3823E-2</v>
      </c>
      <c r="O395" s="31">
        <v>6.6</v>
      </c>
      <c r="P395" s="31">
        <v>2.0478E-2</v>
      </c>
    </row>
    <row r="396" spans="1:16" x14ac:dyDescent="0.25">
      <c r="A396" s="31">
        <v>6.6166669999999996</v>
      </c>
      <c r="B396" s="31">
        <v>1.6414000000000002E-2</v>
      </c>
      <c r="H396" s="31">
        <v>6.6166669999999996</v>
      </c>
      <c r="I396" s="31">
        <v>2.1833000000000002E-2</v>
      </c>
      <c r="O396" s="31">
        <v>6.6166669999999996</v>
      </c>
      <c r="P396" s="31">
        <v>1.9380000000000001E-2</v>
      </c>
    </row>
    <row r="397" spans="1:16" x14ac:dyDescent="0.25">
      <c r="A397" s="31">
        <v>6.6333330000000004</v>
      </c>
      <c r="B397" s="31">
        <v>1.4363000000000001E-2</v>
      </c>
      <c r="H397" s="31">
        <v>6.6333330000000004</v>
      </c>
      <c r="I397" s="31">
        <v>1.9623999999999999E-2</v>
      </c>
      <c r="O397" s="31">
        <v>6.6333330000000004</v>
      </c>
      <c r="P397" s="31">
        <v>1.8322000000000001E-2</v>
      </c>
    </row>
    <row r="398" spans="1:16" x14ac:dyDescent="0.25">
      <c r="A398" s="31">
        <v>6.65</v>
      </c>
      <c r="B398" s="31">
        <v>1.1982E-2</v>
      </c>
      <c r="H398" s="31">
        <v>6.65</v>
      </c>
      <c r="I398" s="31">
        <v>1.8574E-2</v>
      </c>
      <c r="O398" s="31">
        <v>6.65</v>
      </c>
      <c r="P398" s="31">
        <v>1.7484E-2</v>
      </c>
    </row>
    <row r="399" spans="1:16" x14ac:dyDescent="0.25">
      <c r="A399" s="31">
        <v>6.6666670000000003</v>
      </c>
      <c r="B399" s="31">
        <v>1.1270000000000001E-2</v>
      </c>
      <c r="H399" s="31">
        <v>6.6666670000000003</v>
      </c>
      <c r="I399" s="31">
        <v>1.8075000000000001E-2</v>
      </c>
      <c r="O399" s="31">
        <v>6.6666670000000003</v>
      </c>
      <c r="P399" s="31">
        <v>1.6486000000000001E-2</v>
      </c>
    </row>
    <row r="400" spans="1:16" x14ac:dyDescent="0.25">
      <c r="A400" s="31">
        <v>6.6833330000000002</v>
      </c>
      <c r="B400" s="31">
        <v>1.0099E-2</v>
      </c>
      <c r="H400" s="31">
        <v>6.6833330000000002</v>
      </c>
      <c r="I400" s="31">
        <v>1.6655E-2</v>
      </c>
      <c r="O400" s="31">
        <v>6.6833330000000002</v>
      </c>
      <c r="P400" s="31">
        <v>1.5337999999999999E-2</v>
      </c>
    </row>
    <row r="401" spans="1:16" x14ac:dyDescent="0.25">
      <c r="A401" s="31">
        <v>6.7</v>
      </c>
      <c r="B401" s="31">
        <v>8.9460000000000008E-3</v>
      </c>
      <c r="H401" s="31">
        <v>6.7</v>
      </c>
      <c r="I401" s="31">
        <v>1.4987E-2</v>
      </c>
      <c r="O401" s="31">
        <v>6.7</v>
      </c>
      <c r="P401" s="31">
        <v>1.4395E-2</v>
      </c>
    </row>
    <row r="402" spans="1:16" x14ac:dyDescent="0.25">
      <c r="A402" s="31">
        <v>6.7166670000000002</v>
      </c>
      <c r="B402" s="31">
        <v>8.1320000000000003E-3</v>
      </c>
      <c r="H402" s="31">
        <v>6.7166670000000002</v>
      </c>
      <c r="I402" s="31">
        <v>1.3509999999999999E-2</v>
      </c>
      <c r="O402" s="31">
        <v>6.7166670000000002</v>
      </c>
      <c r="P402" s="31">
        <v>1.3618999999999999E-2</v>
      </c>
    </row>
    <row r="403" spans="1:16" x14ac:dyDescent="0.25">
      <c r="A403" s="31">
        <v>6.733333</v>
      </c>
      <c r="B403" s="31">
        <v>7.5069999999999998E-3</v>
      </c>
      <c r="H403" s="31">
        <v>6.733333</v>
      </c>
      <c r="I403" s="31">
        <v>1.2534E-2</v>
      </c>
      <c r="O403" s="31">
        <v>6.733333</v>
      </c>
      <c r="P403" s="31">
        <v>1.2921999999999999E-2</v>
      </c>
    </row>
    <row r="404" spans="1:16" x14ac:dyDescent="0.25">
      <c r="A404" s="31">
        <v>6.75</v>
      </c>
      <c r="B404" s="31">
        <v>6.9629999999999996E-3</v>
      </c>
      <c r="H404" s="31">
        <v>6.75</v>
      </c>
      <c r="I404" s="31">
        <v>1.1637E-2</v>
      </c>
      <c r="O404" s="31">
        <v>6.75</v>
      </c>
      <c r="P404" s="31">
        <v>1.2675000000000001E-2</v>
      </c>
    </row>
    <row r="405" spans="1:16" x14ac:dyDescent="0.25">
      <c r="A405" s="31">
        <v>6.766667</v>
      </c>
      <c r="B405" s="31">
        <v>6.5779999999999996E-3</v>
      </c>
      <c r="H405" s="31">
        <v>6.766667</v>
      </c>
      <c r="I405" s="31">
        <v>1.042E-2</v>
      </c>
      <c r="O405" s="31">
        <v>6.766667</v>
      </c>
      <c r="P405" s="31">
        <v>1.2548999999999999E-2</v>
      </c>
    </row>
    <row r="406" spans="1:16" x14ac:dyDescent="0.25">
      <c r="A406" s="31">
        <v>6.7833329999999998</v>
      </c>
      <c r="B406" s="31">
        <v>6.1539999999999997E-3</v>
      </c>
      <c r="H406" s="31">
        <v>6.7833329999999998</v>
      </c>
      <c r="I406" s="31">
        <v>9.3229999999999997E-3</v>
      </c>
      <c r="O406" s="31">
        <v>6.7833329999999998</v>
      </c>
      <c r="P406" s="31">
        <v>1.2552000000000001E-2</v>
      </c>
    </row>
    <row r="407" spans="1:16" x14ac:dyDescent="0.25">
      <c r="A407" s="31">
        <v>6.8</v>
      </c>
      <c r="B407" s="31">
        <v>5.6270000000000001E-3</v>
      </c>
      <c r="H407" s="31">
        <v>6.8</v>
      </c>
      <c r="I407" s="31">
        <v>8.8789999999999997E-3</v>
      </c>
      <c r="O407" s="31">
        <v>6.8</v>
      </c>
      <c r="P407" s="31">
        <v>1.24E-2</v>
      </c>
    </row>
    <row r="408" spans="1:16" x14ac:dyDescent="0.25">
      <c r="A408" s="31">
        <v>6.8166669999999998</v>
      </c>
      <c r="B408" s="31">
        <v>5.058E-3</v>
      </c>
      <c r="H408" s="31">
        <v>6.8166669999999998</v>
      </c>
      <c r="I408" s="31">
        <v>8.6169999999999997E-3</v>
      </c>
      <c r="O408" s="31">
        <v>6.8166669999999998</v>
      </c>
      <c r="P408" s="31">
        <v>1.2005E-2</v>
      </c>
    </row>
    <row r="409" spans="1:16" x14ac:dyDescent="0.25">
      <c r="A409" s="31">
        <v>6.8333329999999997</v>
      </c>
      <c r="B409" s="31">
        <v>4.5589999999999997E-3</v>
      </c>
      <c r="H409" s="31">
        <v>6.8333329999999997</v>
      </c>
      <c r="I409" s="31">
        <v>8.2050000000000005E-3</v>
      </c>
      <c r="O409" s="31">
        <v>6.8333329999999997</v>
      </c>
      <c r="P409" s="31">
        <v>1.1650000000000001E-2</v>
      </c>
    </row>
    <row r="410" spans="1:16" x14ac:dyDescent="0.25">
      <c r="A410" s="31">
        <v>6.85</v>
      </c>
      <c r="B410" s="31">
        <v>4.4510000000000001E-3</v>
      </c>
      <c r="H410" s="31">
        <v>6.85</v>
      </c>
      <c r="I410" s="31">
        <v>7.1539999999999998E-3</v>
      </c>
      <c r="O410" s="31">
        <v>6.85</v>
      </c>
      <c r="P410" s="31">
        <v>1.1194000000000001E-2</v>
      </c>
    </row>
    <row r="411" spans="1:16" x14ac:dyDescent="0.25">
      <c r="A411" s="31">
        <v>6.8666669999999996</v>
      </c>
      <c r="B411" s="31">
        <v>4.0220000000000004E-3</v>
      </c>
      <c r="H411" s="31">
        <v>6.8666669999999996</v>
      </c>
      <c r="I411" s="31">
        <v>5.9220000000000002E-3</v>
      </c>
      <c r="O411" s="31">
        <v>6.8666669999999996</v>
      </c>
      <c r="P411" s="31">
        <v>1.0649E-2</v>
      </c>
    </row>
    <row r="412" spans="1:16" x14ac:dyDescent="0.25">
      <c r="A412" s="31">
        <v>6.8833330000000004</v>
      </c>
      <c r="B412" s="31">
        <v>3.6229999999999999E-3</v>
      </c>
      <c r="H412" s="31">
        <v>6.8833330000000004</v>
      </c>
      <c r="I412" s="31">
        <v>5.4200000000000003E-3</v>
      </c>
      <c r="O412" s="31">
        <v>6.8833330000000004</v>
      </c>
      <c r="P412" s="31">
        <v>1.0234E-2</v>
      </c>
    </row>
    <row r="413" spans="1:16" x14ac:dyDescent="0.25">
      <c r="A413" s="31">
        <v>6.9</v>
      </c>
      <c r="B413" s="31">
        <v>3.4520000000000002E-3</v>
      </c>
      <c r="H413" s="31">
        <v>6.9</v>
      </c>
      <c r="I413" s="31">
        <v>4.8520000000000004E-3</v>
      </c>
      <c r="O413" s="31">
        <v>6.9</v>
      </c>
      <c r="P413" s="31">
        <v>9.894E-3</v>
      </c>
    </row>
    <row r="414" spans="1:16" x14ac:dyDescent="0.25">
      <c r="A414" s="31">
        <v>6.9166670000000003</v>
      </c>
      <c r="B414" s="31">
        <v>3.258E-3</v>
      </c>
      <c r="H414" s="31">
        <v>6.9166670000000003</v>
      </c>
      <c r="I414" s="31">
        <v>4.3569999999999998E-3</v>
      </c>
      <c r="O414" s="31">
        <v>6.9166670000000003</v>
      </c>
      <c r="P414" s="31">
        <v>9.5499999999999995E-3</v>
      </c>
    </row>
    <row r="415" spans="1:16" x14ac:dyDescent="0.25">
      <c r="A415" s="31">
        <v>6.9333330000000002</v>
      </c>
      <c r="B415" s="31">
        <v>2.954E-3</v>
      </c>
      <c r="H415" s="31">
        <v>6.9333330000000002</v>
      </c>
      <c r="I415" s="31">
        <v>4.1929999999999997E-3</v>
      </c>
      <c r="O415" s="31">
        <v>6.9333330000000002</v>
      </c>
      <c r="P415" s="31">
        <v>9.5259999999999997E-3</v>
      </c>
    </row>
    <row r="416" spans="1:16" x14ac:dyDescent="0.25">
      <c r="A416" s="31">
        <v>6.95</v>
      </c>
      <c r="B416" s="31">
        <v>2.7910000000000001E-3</v>
      </c>
      <c r="H416" s="31">
        <v>6.95</v>
      </c>
      <c r="I416" s="31">
        <v>4.3680000000000004E-3</v>
      </c>
      <c r="O416" s="31">
        <v>6.95</v>
      </c>
      <c r="P416" s="31">
        <v>9.4619999999999999E-3</v>
      </c>
    </row>
    <row r="417" spans="1:16" x14ac:dyDescent="0.25">
      <c r="A417" s="31">
        <v>6.9666670000000002</v>
      </c>
      <c r="B417" s="31">
        <v>2.1570000000000001E-3</v>
      </c>
      <c r="H417" s="31">
        <v>6.9666670000000002</v>
      </c>
      <c r="I417" s="31">
        <v>3.663E-3</v>
      </c>
      <c r="O417" s="31">
        <v>6.9666670000000002</v>
      </c>
      <c r="P417" s="31">
        <v>9.528E-3</v>
      </c>
    </row>
    <row r="418" spans="1:16" x14ac:dyDescent="0.25">
      <c r="A418" s="31">
        <v>6.983333</v>
      </c>
      <c r="B418" s="31">
        <v>1.753E-3</v>
      </c>
      <c r="H418" s="31">
        <v>6.983333</v>
      </c>
      <c r="I418" s="31">
        <v>2.728E-3</v>
      </c>
      <c r="O418" s="31">
        <v>6.983333</v>
      </c>
      <c r="P418" s="31">
        <v>9.495E-3</v>
      </c>
    </row>
    <row r="419" spans="1:16" x14ac:dyDescent="0.25">
      <c r="A419" s="31">
        <v>7</v>
      </c>
      <c r="B419" s="31">
        <v>1.356E-3</v>
      </c>
      <c r="H419" s="31">
        <v>7</v>
      </c>
      <c r="I419" s="31">
        <v>1.9189999999999999E-3</v>
      </c>
      <c r="O419" s="31">
        <v>7</v>
      </c>
      <c r="P419" s="31">
        <v>9.5560000000000003E-3</v>
      </c>
    </row>
    <row r="420" spans="1:16" x14ac:dyDescent="0.25">
      <c r="A420" s="31">
        <v>7.016667</v>
      </c>
      <c r="B420" s="31">
        <v>1.096E-3</v>
      </c>
      <c r="H420" s="31">
        <v>7.016667</v>
      </c>
      <c r="I420" s="31">
        <v>1.774E-3</v>
      </c>
      <c r="O420" s="31">
        <v>7.016667</v>
      </c>
      <c r="P420" s="31">
        <v>9.5840000000000005E-3</v>
      </c>
    </row>
    <row r="421" spans="1:16" x14ac:dyDescent="0.25">
      <c r="A421" s="31">
        <v>7.0333329999999998</v>
      </c>
      <c r="B421" s="31">
        <v>9.4700000000000003E-4</v>
      </c>
      <c r="H421" s="31">
        <v>7.0333329999999998</v>
      </c>
      <c r="I421" s="31">
        <v>2.0579999999999999E-3</v>
      </c>
      <c r="O421" s="31">
        <v>7.0333329999999998</v>
      </c>
      <c r="P421" s="31">
        <v>9.0810000000000005E-3</v>
      </c>
    </row>
    <row r="422" spans="1:16" x14ac:dyDescent="0.25">
      <c r="A422" s="31">
        <v>7.05</v>
      </c>
      <c r="B422" s="31">
        <v>6.5700000000000003E-4</v>
      </c>
      <c r="H422" s="31">
        <v>7.05</v>
      </c>
      <c r="I422" s="31">
        <v>2.0230000000000001E-3</v>
      </c>
      <c r="O422" s="31">
        <v>7.05</v>
      </c>
      <c r="P422" s="31">
        <v>8.5590000000000006E-3</v>
      </c>
    </row>
    <row r="423" spans="1:16" x14ac:dyDescent="0.25">
      <c r="A423" s="31">
        <v>7.0666669999999998</v>
      </c>
      <c r="B423" s="31">
        <v>2.7700000000000001E-4</v>
      </c>
      <c r="H423" s="31">
        <v>7.0666669999999998</v>
      </c>
      <c r="I423" s="31">
        <v>1.3879999999999999E-3</v>
      </c>
      <c r="O423" s="31">
        <v>7.0666669999999998</v>
      </c>
      <c r="P423" s="31">
        <v>8.2869999999999992E-3</v>
      </c>
    </row>
    <row r="424" spans="1:16" x14ac:dyDescent="0.25">
      <c r="A424" s="31">
        <v>7.0833329999999997</v>
      </c>
      <c r="B424" s="31">
        <v>-8.2000000000000001E-5</v>
      </c>
      <c r="H424" s="31">
        <v>7.0833329999999997</v>
      </c>
      <c r="I424" s="31">
        <v>1.1720000000000001E-3</v>
      </c>
      <c r="O424" s="31">
        <v>7.0833329999999997</v>
      </c>
      <c r="P424" s="31">
        <v>7.9939999999999994E-3</v>
      </c>
    </row>
    <row r="425" spans="1:16" x14ac:dyDescent="0.25">
      <c r="A425" s="31">
        <v>7.1</v>
      </c>
      <c r="B425" s="31">
        <v>-2.3599999999999999E-4</v>
      </c>
      <c r="H425" s="31">
        <v>7.1</v>
      </c>
      <c r="I425" s="31">
        <v>1.333E-3</v>
      </c>
      <c r="O425" s="31">
        <v>7.1</v>
      </c>
      <c r="P425" s="31">
        <v>7.6969999999999998E-3</v>
      </c>
    </row>
    <row r="426" spans="1:16" x14ac:dyDescent="0.25">
      <c r="A426" s="31">
        <v>7.1166669999999996</v>
      </c>
      <c r="B426" s="31">
        <v>-3.6299999999999999E-4</v>
      </c>
      <c r="H426" s="31">
        <v>7.1166669999999996</v>
      </c>
      <c r="I426" s="31">
        <v>1.23E-3</v>
      </c>
      <c r="O426" s="31">
        <v>7.1166669999999996</v>
      </c>
      <c r="P426" s="31">
        <v>7.646E-3</v>
      </c>
    </row>
    <row r="427" spans="1:16" x14ac:dyDescent="0.25">
      <c r="A427" s="31">
        <v>7.1333330000000004</v>
      </c>
      <c r="B427" s="31">
        <v>-3.59E-4</v>
      </c>
      <c r="H427" s="31">
        <v>7.1333330000000004</v>
      </c>
      <c r="I427" s="31">
        <v>9.4600000000000001E-4</v>
      </c>
      <c r="O427" s="31">
        <v>7.1333330000000004</v>
      </c>
      <c r="P427" s="31">
        <v>7.6150000000000002E-3</v>
      </c>
    </row>
    <row r="428" spans="1:16" x14ac:dyDescent="0.25">
      <c r="A428" s="31">
        <v>7.15</v>
      </c>
      <c r="B428" s="31">
        <v>-2.5599999999999999E-4</v>
      </c>
      <c r="H428" s="31">
        <v>7.15</v>
      </c>
      <c r="I428" s="31">
        <v>1.2520000000000001E-3</v>
      </c>
      <c r="O428" s="31">
        <v>7.15</v>
      </c>
      <c r="P428" s="31">
        <v>7.8750000000000001E-3</v>
      </c>
    </row>
    <row r="429" spans="1:16" x14ac:dyDescent="0.25">
      <c r="A429" s="31">
        <v>7.1666670000000003</v>
      </c>
      <c r="B429" s="31">
        <v>-1.8200000000000001E-4</v>
      </c>
      <c r="H429" s="31">
        <v>7.1666670000000003</v>
      </c>
      <c r="I429" s="31">
        <v>1.359E-3</v>
      </c>
      <c r="O429" s="31">
        <v>7.1666670000000003</v>
      </c>
      <c r="P429" s="31">
        <v>7.7140000000000004E-3</v>
      </c>
    </row>
    <row r="430" spans="1:16" x14ac:dyDescent="0.25">
      <c r="A430" s="31">
        <v>7.1833330000000002</v>
      </c>
      <c r="B430" s="31">
        <v>-1.8900000000000001E-4</v>
      </c>
      <c r="H430" s="31">
        <v>7.1833330000000002</v>
      </c>
      <c r="I430" s="31">
        <v>1.235E-3</v>
      </c>
      <c r="O430" s="31">
        <v>7.1833330000000002</v>
      </c>
      <c r="P430" s="31">
        <v>8.1530000000000005E-3</v>
      </c>
    </row>
    <row r="431" spans="1:16" x14ac:dyDescent="0.25">
      <c r="A431" s="31">
        <v>7.2</v>
      </c>
      <c r="B431" s="31">
        <v>-1.2999999999999999E-4</v>
      </c>
      <c r="H431" s="31">
        <v>7.2</v>
      </c>
      <c r="I431" s="31">
        <v>1.289E-3</v>
      </c>
      <c r="O431" s="31">
        <v>7.2</v>
      </c>
      <c r="P431" s="31">
        <v>8.6470000000000002E-3</v>
      </c>
    </row>
    <row r="432" spans="1:16" x14ac:dyDescent="0.25">
      <c r="A432" s="31">
        <v>7.2166670000000002</v>
      </c>
      <c r="B432" s="31">
        <v>1.5999999999999999E-5</v>
      </c>
      <c r="H432" s="31">
        <v>7.2166670000000002</v>
      </c>
      <c r="I432" s="31">
        <v>1.549E-3</v>
      </c>
      <c r="O432" s="31">
        <v>7.2166670000000002</v>
      </c>
      <c r="P432" s="31">
        <v>8.5679999999999992E-3</v>
      </c>
    </row>
    <row r="433" spans="1:16" x14ac:dyDescent="0.25">
      <c r="A433" s="31">
        <v>7.233333</v>
      </c>
      <c r="B433" s="31">
        <v>1.9999999999999999E-6</v>
      </c>
      <c r="H433" s="31">
        <v>7.233333</v>
      </c>
      <c r="I433" s="31">
        <v>1.8090000000000001E-3</v>
      </c>
      <c r="O433" s="31">
        <v>7.233333</v>
      </c>
      <c r="P433" s="31">
        <v>8.1689999999999992E-3</v>
      </c>
    </row>
    <row r="434" spans="1:16" x14ac:dyDescent="0.25">
      <c r="A434" s="31">
        <v>7.25</v>
      </c>
      <c r="B434" s="31">
        <v>-1.02E-4</v>
      </c>
      <c r="H434" s="31">
        <v>7.25</v>
      </c>
      <c r="I434" s="31">
        <v>1.6590000000000001E-3</v>
      </c>
      <c r="O434" s="31">
        <v>7.25</v>
      </c>
      <c r="P434" s="31">
        <v>8.0099999999999998E-3</v>
      </c>
    </row>
    <row r="435" spans="1:16" x14ac:dyDescent="0.25">
      <c r="A435" s="31">
        <v>7.266667</v>
      </c>
      <c r="B435" s="31">
        <v>-1.37E-4</v>
      </c>
      <c r="H435" s="31">
        <v>7.266667</v>
      </c>
      <c r="I435" s="31">
        <v>1.6689999999999999E-3</v>
      </c>
      <c r="O435" s="31">
        <v>7.266667</v>
      </c>
      <c r="P435" s="31">
        <v>8.3700000000000007E-3</v>
      </c>
    </row>
    <row r="436" spans="1:16" x14ac:dyDescent="0.25">
      <c r="A436" s="31">
        <v>7.2833329999999998</v>
      </c>
      <c r="B436" s="31">
        <v>-2.61E-4</v>
      </c>
      <c r="H436" s="31">
        <v>7.2833329999999998</v>
      </c>
      <c r="I436" s="31">
        <v>1.6689999999999999E-3</v>
      </c>
      <c r="O436" s="31">
        <v>7.2833329999999998</v>
      </c>
      <c r="P436" s="31">
        <v>8.6309999999999998E-3</v>
      </c>
    </row>
    <row r="437" spans="1:16" x14ac:dyDescent="0.25">
      <c r="A437" s="31">
        <v>7.3</v>
      </c>
      <c r="B437" s="31">
        <v>-6.6E-4</v>
      </c>
      <c r="H437" s="31">
        <v>7.3</v>
      </c>
      <c r="I437" s="31">
        <v>1.539E-3</v>
      </c>
      <c r="O437" s="31">
        <v>7.3</v>
      </c>
      <c r="P437" s="31">
        <v>8.3470000000000003E-3</v>
      </c>
    </row>
    <row r="438" spans="1:16" x14ac:dyDescent="0.25">
      <c r="A438" s="31">
        <v>7.3166669999999998</v>
      </c>
      <c r="B438" s="31">
        <v>-1.072E-3</v>
      </c>
      <c r="H438" s="31">
        <v>7.3166669999999998</v>
      </c>
      <c r="I438" s="31">
        <v>1.6249999999999999E-3</v>
      </c>
      <c r="O438" s="31">
        <v>7.3166669999999998</v>
      </c>
      <c r="P438" s="31">
        <v>8.1089999999999999E-3</v>
      </c>
    </row>
    <row r="439" spans="1:16" x14ac:dyDescent="0.25">
      <c r="A439" s="31">
        <v>7.3333329999999997</v>
      </c>
      <c r="B439" s="31">
        <v>-1.2949999999999999E-3</v>
      </c>
      <c r="H439" s="31">
        <v>7.3333329999999997</v>
      </c>
      <c r="I439" s="31">
        <v>1.9910000000000001E-3</v>
      </c>
      <c r="O439" s="31">
        <v>7.3333329999999997</v>
      </c>
      <c r="P439" s="31">
        <v>7.6620000000000004E-3</v>
      </c>
    </row>
    <row r="440" spans="1:16" x14ac:dyDescent="0.25">
      <c r="A440" s="31">
        <v>7.35</v>
      </c>
      <c r="B440" s="31">
        <v>-1.338E-3</v>
      </c>
      <c r="H440" s="31">
        <v>7.35</v>
      </c>
      <c r="I440" s="31">
        <v>2.2469999999999999E-3</v>
      </c>
      <c r="O440" s="31">
        <v>7.35</v>
      </c>
      <c r="P440" s="31">
        <v>7.7340000000000004E-3</v>
      </c>
    </row>
    <row r="441" spans="1:16" x14ac:dyDescent="0.25">
      <c r="A441" s="31">
        <v>7.3666669999999996</v>
      </c>
      <c r="B441" s="31">
        <v>-1.431E-3</v>
      </c>
      <c r="H441" s="31">
        <v>7.3666669999999996</v>
      </c>
      <c r="I441" s="31">
        <v>2.1229999999999999E-3</v>
      </c>
      <c r="O441" s="31">
        <v>7.3666669999999996</v>
      </c>
      <c r="P441" s="31">
        <v>8.0660000000000003E-3</v>
      </c>
    </row>
    <row r="442" spans="1:16" x14ac:dyDescent="0.25">
      <c r="A442" s="31">
        <v>7.3833330000000004</v>
      </c>
      <c r="B442" s="31">
        <v>-1.384E-3</v>
      </c>
      <c r="H442" s="31">
        <v>7.3833330000000004</v>
      </c>
      <c r="I442" s="31">
        <v>2.1900000000000001E-3</v>
      </c>
      <c r="O442" s="31">
        <v>7.3833330000000004</v>
      </c>
      <c r="P442" s="31">
        <v>8.5190000000000005E-3</v>
      </c>
    </row>
    <row r="443" spans="1:16" x14ac:dyDescent="0.25">
      <c r="A443" s="31">
        <v>7.4</v>
      </c>
      <c r="B443" s="31">
        <v>-1.441E-3</v>
      </c>
      <c r="H443" s="31">
        <v>7.4</v>
      </c>
      <c r="I443" s="31">
        <v>2.0860000000000002E-3</v>
      </c>
      <c r="O443" s="31">
        <v>7.4</v>
      </c>
      <c r="P443" s="31">
        <v>8.4759999999999992E-3</v>
      </c>
    </row>
    <row r="444" spans="1:16" x14ac:dyDescent="0.25">
      <c r="A444" s="31">
        <v>7.4166670000000003</v>
      </c>
      <c r="B444" s="31">
        <v>-1.482E-3</v>
      </c>
      <c r="H444" s="31">
        <v>7.4166670000000003</v>
      </c>
      <c r="I444" s="31">
        <v>2.7399999999999998E-3</v>
      </c>
      <c r="O444" s="31">
        <v>7.4166670000000003</v>
      </c>
      <c r="P444" s="31">
        <v>7.9699999999999997E-3</v>
      </c>
    </row>
    <row r="445" spans="1:16" x14ac:dyDescent="0.25">
      <c r="A445" s="31">
        <v>7.4333330000000002</v>
      </c>
      <c r="B445" s="31">
        <v>-1.923E-3</v>
      </c>
      <c r="H445" s="31">
        <v>7.4333330000000002</v>
      </c>
      <c r="I445" s="31">
        <v>2.7539999999999999E-3</v>
      </c>
      <c r="O445" s="31">
        <v>7.4333330000000002</v>
      </c>
      <c r="P445" s="31">
        <v>7.7340000000000004E-3</v>
      </c>
    </row>
    <row r="446" spans="1:16" x14ac:dyDescent="0.25">
      <c r="A446" s="31">
        <v>7.45</v>
      </c>
      <c r="B446" s="31">
        <v>-2.1649999999999998E-3</v>
      </c>
      <c r="H446" s="31">
        <v>7.45</v>
      </c>
      <c r="I446" s="31">
        <v>2.8279999999999998E-3</v>
      </c>
      <c r="O446" s="31">
        <v>7.45</v>
      </c>
      <c r="P446" s="31">
        <v>7.548E-3</v>
      </c>
    </row>
    <row r="447" spans="1:16" x14ac:dyDescent="0.25">
      <c r="A447" s="31">
        <v>7.4666670000000002</v>
      </c>
      <c r="B447" s="31">
        <v>-2.2859999999999998E-3</v>
      </c>
      <c r="H447" s="31">
        <v>7.4666670000000002</v>
      </c>
      <c r="I447" s="31">
        <v>2.7720000000000002E-3</v>
      </c>
      <c r="O447" s="31">
        <v>7.4666670000000002</v>
      </c>
      <c r="P447" s="31">
        <v>7.2719999999999998E-3</v>
      </c>
    </row>
    <row r="448" spans="1:16" x14ac:dyDescent="0.25">
      <c r="A448" s="31">
        <v>7.483333</v>
      </c>
      <c r="B448" s="31">
        <v>-2.1770000000000001E-3</v>
      </c>
      <c r="H448" s="31">
        <v>7.483333</v>
      </c>
      <c r="I448" s="31">
        <v>2.676E-3</v>
      </c>
      <c r="O448" s="31">
        <v>7.483333</v>
      </c>
      <c r="P448" s="31">
        <v>7.0759999999999998E-3</v>
      </c>
    </row>
    <row r="449" spans="1:16" x14ac:dyDescent="0.25">
      <c r="A449" s="31">
        <v>7.5</v>
      </c>
      <c r="B449" s="31">
        <v>-2.1819999999999999E-3</v>
      </c>
      <c r="H449" s="31">
        <v>7.5</v>
      </c>
      <c r="I449" s="31">
        <v>2.4099999999999998E-3</v>
      </c>
      <c r="O449" s="31">
        <v>7.5</v>
      </c>
      <c r="P449" s="31">
        <v>6.6959999999999997E-3</v>
      </c>
    </row>
    <row r="450" spans="1:16" x14ac:dyDescent="0.25">
      <c r="A450" s="31">
        <v>7.516667</v>
      </c>
      <c r="B450" s="31">
        <v>-1.8799999999999999E-3</v>
      </c>
      <c r="H450" s="31">
        <v>7.516667</v>
      </c>
      <c r="I450" s="31">
        <v>2.2820000000000002E-3</v>
      </c>
      <c r="O450" s="31">
        <v>7.516667</v>
      </c>
      <c r="P450" s="31">
        <v>6.1209999999999997E-3</v>
      </c>
    </row>
    <row r="451" spans="1:16" x14ac:dyDescent="0.25">
      <c r="A451" s="31">
        <v>7.5333329999999998</v>
      </c>
      <c r="B451" s="31">
        <v>-1.6479999999999999E-3</v>
      </c>
      <c r="H451" s="31">
        <v>7.5333329999999998</v>
      </c>
      <c r="I451" s="31">
        <v>2.274E-3</v>
      </c>
      <c r="O451" s="31">
        <v>7.5333329999999998</v>
      </c>
      <c r="P451" s="31">
        <v>5.5069999999999997E-3</v>
      </c>
    </row>
    <row r="452" spans="1:16" x14ac:dyDescent="0.25">
      <c r="A452" s="31">
        <v>7.55</v>
      </c>
      <c r="B452" s="31">
        <v>-1.4760000000000001E-3</v>
      </c>
      <c r="H452" s="31">
        <v>7.55</v>
      </c>
      <c r="I452" s="31">
        <v>2.186E-3</v>
      </c>
      <c r="O452" s="31">
        <v>7.55</v>
      </c>
      <c r="P452" s="31">
        <v>5.463E-3</v>
      </c>
    </row>
    <row r="453" spans="1:16" x14ac:dyDescent="0.25">
      <c r="A453" s="31">
        <v>7.5666669999999998</v>
      </c>
      <c r="B453" s="31">
        <v>-1.5640000000000001E-3</v>
      </c>
      <c r="H453" s="31">
        <v>7.5666669999999998</v>
      </c>
      <c r="I453" s="31">
        <v>1.738E-3</v>
      </c>
      <c r="O453" s="31">
        <v>7.5666669999999998</v>
      </c>
      <c r="P453" s="31">
        <v>5.5979999999999997E-3</v>
      </c>
    </row>
    <row r="454" spans="1:16" x14ac:dyDescent="0.25">
      <c r="A454" s="31">
        <v>7.5833329999999997</v>
      </c>
      <c r="B454" s="31">
        <v>-1.4610000000000001E-3</v>
      </c>
      <c r="H454" s="31">
        <v>7.5833329999999997</v>
      </c>
      <c r="I454" s="31">
        <v>1.119E-3</v>
      </c>
      <c r="O454" s="31">
        <v>7.5833329999999997</v>
      </c>
      <c r="P454" s="31">
        <v>5.4440000000000001E-3</v>
      </c>
    </row>
    <row r="455" spans="1:16" x14ac:dyDescent="0.25">
      <c r="A455" s="31">
        <v>7.6</v>
      </c>
      <c r="B455" s="31">
        <v>-1.291E-3</v>
      </c>
      <c r="H455" s="31">
        <v>7.6</v>
      </c>
      <c r="I455" s="31">
        <v>6.6E-4</v>
      </c>
      <c r="O455" s="31">
        <v>7.6</v>
      </c>
      <c r="P455" s="31">
        <v>5.4650000000000002E-3</v>
      </c>
    </row>
    <row r="456" spans="1:16" x14ac:dyDescent="0.25">
      <c r="A456" s="31">
        <v>7.6166669999999996</v>
      </c>
      <c r="B456" s="31">
        <v>-7.4100000000000001E-4</v>
      </c>
      <c r="H456" s="31">
        <v>7.6166669999999996</v>
      </c>
      <c r="I456" s="31">
        <v>7.1699999999999997E-4</v>
      </c>
      <c r="O456" s="31">
        <v>7.6166669999999996</v>
      </c>
      <c r="P456" s="31">
        <v>5.3030000000000004E-3</v>
      </c>
    </row>
    <row r="457" spans="1:16" x14ac:dyDescent="0.25">
      <c r="A457" s="31">
        <v>7.6333330000000004</v>
      </c>
      <c r="B457" s="31">
        <v>-4.1E-5</v>
      </c>
      <c r="H457" s="31">
        <v>7.6333330000000004</v>
      </c>
      <c r="I457" s="31">
        <v>7.6400000000000003E-4</v>
      </c>
      <c r="O457" s="31">
        <v>7.6333330000000004</v>
      </c>
      <c r="P457" s="31">
        <v>5.2599999999999999E-3</v>
      </c>
    </row>
    <row r="458" spans="1:16" x14ac:dyDescent="0.25">
      <c r="A458" s="31">
        <v>7.65</v>
      </c>
      <c r="B458" s="31">
        <v>5.7899999999999998E-4</v>
      </c>
      <c r="H458" s="31">
        <v>7.65</v>
      </c>
      <c r="I458" s="31">
        <v>8.1099999999999998E-4</v>
      </c>
      <c r="O458" s="31">
        <v>7.65</v>
      </c>
      <c r="P458" s="31">
        <v>5.267E-3</v>
      </c>
    </row>
    <row r="459" spans="1:16" x14ac:dyDescent="0.25">
      <c r="A459" s="31">
        <v>7.6666670000000003</v>
      </c>
      <c r="B459" s="31">
        <v>1.049E-3</v>
      </c>
      <c r="H459" s="31">
        <v>7.6666670000000003</v>
      </c>
      <c r="I459" s="31">
        <v>5.9900000000000003E-4</v>
      </c>
      <c r="O459" s="31">
        <v>7.6666670000000003</v>
      </c>
      <c r="P459" s="31">
        <v>4.8549999999999999E-3</v>
      </c>
    </row>
    <row r="460" spans="1:16" x14ac:dyDescent="0.25">
      <c r="A460" s="31">
        <v>7.6833330000000002</v>
      </c>
      <c r="B460" s="31">
        <v>1.3389999999999999E-3</v>
      </c>
      <c r="H460" s="31">
        <v>7.6833330000000002</v>
      </c>
      <c r="I460" s="31">
        <v>-7.3999999999999996E-5</v>
      </c>
      <c r="O460" s="31">
        <v>7.6833330000000002</v>
      </c>
      <c r="P460" s="31">
        <v>4.712E-3</v>
      </c>
    </row>
    <row r="461" spans="1:16" x14ac:dyDescent="0.25">
      <c r="A461" s="31">
        <v>7.7</v>
      </c>
      <c r="B461" s="31">
        <v>1.56E-3</v>
      </c>
      <c r="H461" s="31">
        <v>7.7</v>
      </c>
      <c r="I461" s="31">
        <v>-4.0099999999999999E-4</v>
      </c>
      <c r="O461" s="31">
        <v>7.7</v>
      </c>
      <c r="P461" s="31">
        <v>4.5250000000000004E-3</v>
      </c>
    </row>
    <row r="462" spans="1:16" x14ac:dyDescent="0.25">
      <c r="A462" s="31">
        <v>7.7166670000000002</v>
      </c>
      <c r="B462" s="31">
        <v>1.8129999999999999E-3</v>
      </c>
      <c r="H462" s="31">
        <v>7.7166670000000002</v>
      </c>
      <c r="I462" s="31">
        <v>-5.22E-4</v>
      </c>
      <c r="O462" s="31">
        <v>7.7166670000000002</v>
      </c>
      <c r="P462" s="31">
        <v>4.7540000000000004E-3</v>
      </c>
    </row>
    <row r="463" spans="1:16" x14ac:dyDescent="0.25">
      <c r="A463" s="31">
        <v>7.733333</v>
      </c>
      <c r="B463" s="31">
        <v>1.926E-3</v>
      </c>
      <c r="H463" s="31">
        <v>7.733333</v>
      </c>
      <c r="I463" s="31">
        <v>-5.4299999999999997E-4</v>
      </c>
      <c r="O463" s="31">
        <v>7.733333</v>
      </c>
      <c r="P463" s="31">
        <v>5.1929999999999997E-3</v>
      </c>
    </row>
    <row r="464" spans="1:16" x14ac:dyDescent="0.25">
      <c r="A464" s="31">
        <v>7.75</v>
      </c>
      <c r="B464" s="31">
        <v>2.0690000000000001E-3</v>
      </c>
      <c r="H464" s="31">
        <v>7.75</v>
      </c>
      <c r="I464" s="31">
        <v>-4.5399999999999998E-4</v>
      </c>
      <c r="O464" s="31">
        <v>7.75</v>
      </c>
      <c r="P464" s="31">
        <v>5.372E-3</v>
      </c>
    </row>
    <row r="465" spans="1:16" x14ac:dyDescent="0.25">
      <c r="A465" s="31">
        <v>7.766667</v>
      </c>
      <c r="B465" s="31">
        <v>2.1419999999999998E-3</v>
      </c>
      <c r="H465" s="31">
        <v>7.766667</v>
      </c>
      <c r="I465" s="31">
        <v>-6.2500000000000001E-4</v>
      </c>
      <c r="O465" s="31">
        <v>7.766667</v>
      </c>
      <c r="P465" s="31">
        <v>5.3610000000000003E-3</v>
      </c>
    </row>
    <row r="466" spans="1:16" x14ac:dyDescent="0.25">
      <c r="A466" s="31">
        <v>7.7833329999999998</v>
      </c>
      <c r="B466" s="31">
        <v>2.0349999999999999E-3</v>
      </c>
      <c r="H466" s="31">
        <v>7.7833329999999998</v>
      </c>
      <c r="I466" s="31">
        <v>-7.76E-4</v>
      </c>
      <c r="O466" s="31">
        <v>7.7833329999999998</v>
      </c>
      <c r="P466" s="31">
        <v>5.2209999999999999E-3</v>
      </c>
    </row>
    <row r="467" spans="1:16" x14ac:dyDescent="0.25">
      <c r="A467" s="31">
        <v>7.8</v>
      </c>
      <c r="B467" s="31">
        <v>2.111E-3</v>
      </c>
      <c r="H467" s="31">
        <v>7.8</v>
      </c>
      <c r="I467" s="31">
        <v>-8.7299999999999997E-4</v>
      </c>
      <c r="O467" s="31">
        <v>7.8</v>
      </c>
      <c r="P467" s="31">
        <v>5.1850000000000004E-3</v>
      </c>
    </row>
    <row r="468" spans="1:16" x14ac:dyDescent="0.25">
      <c r="A468" s="31">
        <v>7.8166669999999998</v>
      </c>
      <c r="B468" s="31">
        <v>2.281E-3</v>
      </c>
      <c r="H468" s="31">
        <v>7.8166669999999998</v>
      </c>
      <c r="I468" s="31">
        <v>-7.5600000000000005E-4</v>
      </c>
      <c r="O468" s="31">
        <v>7.8166669999999998</v>
      </c>
      <c r="P468" s="31">
        <v>5.3959999999999998E-3</v>
      </c>
    </row>
    <row r="469" spans="1:16" x14ac:dyDescent="0.25">
      <c r="A469" s="31">
        <v>7.8333329999999997</v>
      </c>
      <c r="B469" s="31">
        <v>2.4009999999999999E-3</v>
      </c>
      <c r="H469" s="31">
        <v>7.8333329999999997</v>
      </c>
      <c r="I469" s="31">
        <v>-5.6899999999999995E-4</v>
      </c>
      <c r="O469" s="31">
        <v>7.8333329999999997</v>
      </c>
      <c r="P469" s="31">
        <v>5.0070000000000002E-3</v>
      </c>
    </row>
    <row r="470" spans="1:16" x14ac:dyDescent="0.25">
      <c r="A470" s="31">
        <v>7.85</v>
      </c>
      <c r="B470" s="31">
        <v>2.441E-3</v>
      </c>
      <c r="H470" s="31">
        <v>7.85</v>
      </c>
      <c r="I470" s="31">
        <v>-6.6200000000000005E-4</v>
      </c>
      <c r="O470" s="31">
        <v>7.85</v>
      </c>
      <c r="P470" s="31">
        <v>4.7280000000000004E-3</v>
      </c>
    </row>
    <row r="471" spans="1:16" x14ac:dyDescent="0.25">
      <c r="A471" s="31">
        <v>7.8666669999999996</v>
      </c>
      <c r="B471" s="31">
        <v>2.601E-3</v>
      </c>
      <c r="H471" s="31">
        <v>7.8666669999999996</v>
      </c>
      <c r="I471" s="31">
        <v>-8.6499999999999999E-4</v>
      </c>
      <c r="O471" s="31">
        <v>7.8666669999999996</v>
      </c>
      <c r="P471" s="31">
        <v>4.4489999999999998E-3</v>
      </c>
    </row>
    <row r="472" spans="1:16" x14ac:dyDescent="0.25">
      <c r="A472" s="31">
        <v>7.8833330000000004</v>
      </c>
      <c r="B472" s="31">
        <v>2.6809999999999998E-3</v>
      </c>
      <c r="H472" s="31">
        <v>7.8833330000000004</v>
      </c>
      <c r="I472" s="31">
        <v>-8.4800000000000001E-4</v>
      </c>
      <c r="O472" s="31">
        <v>7.8833330000000004</v>
      </c>
      <c r="P472" s="31">
        <v>4.1200000000000004E-3</v>
      </c>
    </row>
    <row r="473" spans="1:16" x14ac:dyDescent="0.25">
      <c r="A473" s="31">
        <v>7.9</v>
      </c>
      <c r="B473" s="31">
        <v>2.9060000000000002E-3</v>
      </c>
      <c r="H473" s="31">
        <v>7.9</v>
      </c>
      <c r="I473" s="31">
        <v>-8.1800000000000004E-4</v>
      </c>
      <c r="O473" s="31">
        <v>7.9</v>
      </c>
      <c r="P473" s="31">
        <v>4.0670000000000003E-3</v>
      </c>
    </row>
    <row r="474" spans="1:16" x14ac:dyDescent="0.25">
      <c r="A474" s="31">
        <v>7.9166670000000003</v>
      </c>
      <c r="B474" s="31">
        <v>2.8040000000000001E-3</v>
      </c>
      <c r="H474" s="31">
        <v>7.9166670000000003</v>
      </c>
      <c r="I474" s="31">
        <v>-3.86E-4</v>
      </c>
      <c r="O474" s="31">
        <v>7.9166670000000003</v>
      </c>
      <c r="P474" s="31">
        <v>4.169E-3</v>
      </c>
    </row>
    <row r="475" spans="1:16" x14ac:dyDescent="0.25">
      <c r="A475" s="31">
        <v>7.9333330000000002</v>
      </c>
      <c r="B475" s="31">
        <v>2.3119999999999998E-3</v>
      </c>
      <c r="H475" s="31">
        <v>7.9333330000000002</v>
      </c>
      <c r="I475" s="31">
        <v>-1.0399999999999999E-4</v>
      </c>
      <c r="O475" s="31">
        <v>7.9333330000000002</v>
      </c>
      <c r="P475" s="31">
        <v>4.2919999999999998E-3</v>
      </c>
    </row>
    <row r="476" spans="1:16" x14ac:dyDescent="0.25">
      <c r="A476" s="31">
        <v>7.95</v>
      </c>
      <c r="B476" s="31">
        <v>1.8109999999999999E-3</v>
      </c>
      <c r="H476" s="31">
        <v>7.95</v>
      </c>
      <c r="I476" s="31">
        <v>-1.03E-4</v>
      </c>
      <c r="O476" s="31">
        <v>7.95</v>
      </c>
      <c r="P476" s="31">
        <v>3.8449999999999999E-3</v>
      </c>
    </row>
    <row r="477" spans="1:16" x14ac:dyDescent="0.25">
      <c r="A477" s="31">
        <v>7.9666670000000002</v>
      </c>
      <c r="B477" s="31">
        <v>1.359E-3</v>
      </c>
      <c r="H477" s="31">
        <v>7.9666670000000002</v>
      </c>
      <c r="I477" s="31">
        <v>-1.4100000000000001E-4</v>
      </c>
      <c r="O477" s="31">
        <v>7.9666670000000002</v>
      </c>
      <c r="P477" s="31">
        <v>2.9480000000000001E-3</v>
      </c>
    </row>
    <row r="478" spans="1:16" x14ac:dyDescent="0.25">
      <c r="A478" s="31">
        <v>7.983333</v>
      </c>
      <c r="B478" s="31">
        <v>1.1169999999999999E-3</v>
      </c>
      <c r="H478" s="31">
        <v>7.983333</v>
      </c>
      <c r="I478" s="31">
        <v>-3.19E-4</v>
      </c>
      <c r="O478" s="31">
        <v>7.983333</v>
      </c>
      <c r="P478" s="31">
        <v>2.5699999999999998E-3</v>
      </c>
    </row>
    <row r="479" spans="1:16" x14ac:dyDescent="0.25">
      <c r="A479" s="31">
        <v>8</v>
      </c>
      <c r="B479" s="31">
        <v>1.049E-3</v>
      </c>
      <c r="H479" s="31">
        <v>8</v>
      </c>
      <c r="I479" s="31">
        <v>-4.26E-4</v>
      </c>
      <c r="O479" s="31">
        <v>8</v>
      </c>
      <c r="P479" s="31">
        <v>2.529E-3</v>
      </c>
    </row>
    <row r="480" spans="1:16" x14ac:dyDescent="0.25">
      <c r="A480" s="31">
        <v>8.016667</v>
      </c>
      <c r="B480" s="31">
        <v>9.3400000000000004E-4</v>
      </c>
      <c r="H480" s="31">
        <v>8.016667</v>
      </c>
      <c r="I480" s="31">
        <v>-1.11E-4</v>
      </c>
      <c r="O480" s="31">
        <v>8.016667</v>
      </c>
      <c r="P480" s="31">
        <v>2.284E-3</v>
      </c>
    </row>
    <row r="481" spans="1:16" x14ac:dyDescent="0.25">
      <c r="A481" s="31">
        <v>8.0333330000000007</v>
      </c>
      <c r="B481" s="31">
        <v>6.38E-4</v>
      </c>
      <c r="H481" s="31">
        <v>8.0333330000000007</v>
      </c>
      <c r="I481" s="31">
        <v>2.03E-4</v>
      </c>
      <c r="O481" s="31">
        <v>8.0333330000000007</v>
      </c>
      <c r="P481" s="31">
        <v>1.7979999999999999E-3</v>
      </c>
    </row>
    <row r="482" spans="1:16" x14ac:dyDescent="0.25">
      <c r="A482" s="31">
        <v>8.0500000000000007</v>
      </c>
      <c r="B482" s="31">
        <v>2.8299999999999999E-4</v>
      </c>
      <c r="H482" s="31">
        <v>8.0500000000000007</v>
      </c>
      <c r="I482" s="31">
        <v>3.1799999999999998E-4</v>
      </c>
      <c r="O482" s="31">
        <v>8.0500000000000007</v>
      </c>
      <c r="P482" s="31">
        <v>9.0300000000000005E-4</v>
      </c>
    </row>
    <row r="483" spans="1:16" x14ac:dyDescent="0.25">
      <c r="A483" s="31">
        <v>8.0666670000000007</v>
      </c>
      <c r="B483" s="31">
        <v>2.3800000000000001E-4</v>
      </c>
      <c r="H483" s="31">
        <v>8.0666670000000007</v>
      </c>
      <c r="I483" s="31">
        <v>1.5200000000000001E-4</v>
      </c>
      <c r="O483" s="31">
        <v>8.0666670000000007</v>
      </c>
      <c r="P483" s="31">
        <v>2.3800000000000001E-4</v>
      </c>
    </row>
    <row r="484" spans="1:16" x14ac:dyDescent="0.25">
      <c r="A484" s="31">
        <v>8.0833329999999997</v>
      </c>
      <c r="B484" s="31">
        <v>8.9300000000000002E-4</v>
      </c>
      <c r="H484" s="31">
        <v>8.0833329999999997</v>
      </c>
      <c r="I484" s="31">
        <v>4.46E-4</v>
      </c>
      <c r="O484" s="31">
        <v>8.0833329999999997</v>
      </c>
      <c r="P484" s="31">
        <v>3.0200000000000002E-4</v>
      </c>
    </row>
    <row r="485" spans="1:16" x14ac:dyDescent="0.25">
      <c r="A485" s="31">
        <v>8.1</v>
      </c>
      <c r="B485" s="31">
        <v>1.4790000000000001E-3</v>
      </c>
      <c r="H485" s="31">
        <v>8.1</v>
      </c>
      <c r="I485" s="31">
        <v>7.2099999999999996E-4</v>
      </c>
      <c r="O485" s="31">
        <v>8.1</v>
      </c>
      <c r="P485" s="31">
        <v>2.7300000000000002E-4</v>
      </c>
    </row>
    <row r="486" spans="1:16" x14ac:dyDescent="0.25">
      <c r="A486" s="31">
        <v>8.1166669999999996</v>
      </c>
      <c r="B486" s="31">
        <v>1.3669999999999999E-3</v>
      </c>
      <c r="H486" s="31">
        <v>8.1166669999999996</v>
      </c>
      <c r="I486" s="31">
        <v>7.3499999999999998E-4</v>
      </c>
      <c r="O486" s="31">
        <v>8.1166669999999996</v>
      </c>
      <c r="P486" s="31">
        <v>2.4899999999999998E-4</v>
      </c>
    </row>
    <row r="487" spans="1:16" x14ac:dyDescent="0.25">
      <c r="A487" s="31">
        <v>8.1333330000000004</v>
      </c>
      <c r="B487" s="31">
        <v>1.235E-3</v>
      </c>
      <c r="H487" s="31">
        <v>8.1333330000000004</v>
      </c>
      <c r="I487" s="31">
        <v>9.8999999999999994E-5</v>
      </c>
      <c r="O487" s="31">
        <v>8.1333330000000004</v>
      </c>
      <c r="P487" s="31">
        <v>2.2599999999999999E-4</v>
      </c>
    </row>
    <row r="488" spans="1:16" x14ac:dyDescent="0.25">
      <c r="A488" s="31">
        <v>8.15</v>
      </c>
      <c r="B488" s="31">
        <v>1.093E-3</v>
      </c>
      <c r="H488" s="31">
        <v>8.15</v>
      </c>
      <c r="I488" s="31">
        <v>-6.96E-4</v>
      </c>
      <c r="O488" s="31">
        <v>8.15</v>
      </c>
      <c r="P488" s="31">
        <v>3.5300000000000002E-4</v>
      </c>
    </row>
    <row r="489" spans="1:16" x14ac:dyDescent="0.25">
      <c r="A489" s="31">
        <v>8.1666670000000003</v>
      </c>
      <c r="B489" s="31">
        <v>7.7099999999999998E-4</v>
      </c>
      <c r="H489" s="31">
        <v>8.1666670000000003</v>
      </c>
      <c r="I489" s="31">
        <v>-9.4200000000000002E-4</v>
      </c>
      <c r="O489" s="31">
        <v>8.1666670000000003</v>
      </c>
      <c r="P489" s="31">
        <v>3.4900000000000003E-4</v>
      </c>
    </row>
    <row r="490" spans="1:16" x14ac:dyDescent="0.25">
      <c r="A490" s="31">
        <v>8.1833329999999993</v>
      </c>
      <c r="B490" s="31">
        <v>2.4800000000000001E-4</v>
      </c>
      <c r="H490" s="31">
        <v>8.1833329999999993</v>
      </c>
      <c r="I490" s="31">
        <v>-8.7699999999999996E-4</v>
      </c>
      <c r="O490" s="31">
        <v>8.1833329999999993</v>
      </c>
      <c r="P490" s="31">
        <v>2.1599999999999999E-4</v>
      </c>
    </row>
    <row r="491" spans="1:16" x14ac:dyDescent="0.25">
      <c r="A491" s="31">
        <v>8.1999999999999993</v>
      </c>
      <c r="B491" s="31">
        <v>-3.2400000000000001E-4</v>
      </c>
      <c r="H491" s="31">
        <v>8.1999999999999993</v>
      </c>
      <c r="I491" s="31">
        <v>-1.1839999999999999E-3</v>
      </c>
      <c r="O491" s="31">
        <v>8.1999999999999993</v>
      </c>
      <c r="P491" s="31">
        <v>1.08E-4</v>
      </c>
    </row>
    <row r="492" spans="1:16" x14ac:dyDescent="0.25">
      <c r="A492" s="31">
        <v>8.2166669999999993</v>
      </c>
      <c r="B492" s="31">
        <v>-8.3799999999999999E-4</v>
      </c>
      <c r="H492" s="31">
        <v>8.2166669999999993</v>
      </c>
      <c r="I492" s="31">
        <v>-1.5219999999999999E-3</v>
      </c>
      <c r="O492" s="31">
        <v>8.2166669999999993</v>
      </c>
      <c r="P492" s="31">
        <v>-3.3000000000000003E-5</v>
      </c>
    </row>
    <row r="493" spans="1:16" x14ac:dyDescent="0.25">
      <c r="A493" s="31">
        <v>8.233333</v>
      </c>
      <c r="B493" s="31">
        <v>-1.1720000000000001E-3</v>
      </c>
      <c r="H493" s="31">
        <v>8.233333</v>
      </c>
      <c r="I493" s="31">
        <v>-1.31E-3</v>
      </c>
      <c r="O493" s="31">
        <v>8.233333</v>
      </c>
      <c r="P493" s="31">
        <v>1.5E-5</v>
      </c>
    </row>
    <row r="494" spans="1:16" x14ac:dyDescent="0.25">
      <c r="A494" s="31">
        <v>8.25</v>
      </c>
      <c r="B494" s="31">
        <v>-1.0950000000000001E-3</v>
      </c>
      <c r="H494" s="31">
        <v>8.25</v>
      </c>
      <c r="I494" s="31">
        <v>-1.3079999999999999E-3</v>
      </c>
      <c r="O494" s="31">
        <v>8.25</v>
      </c>
      <c r="P494" s="31">
        <v>1.34E-4</v>
      </c>
    </row>
    <row r="495" spans="1:16" x14ac:dyDescent="0.25">
      <c r="A495" s="31">
        <v>8.266667</v>
      </c>
      <c r="B495" s="31">
        <v>-1.289E-3</v>
      </c>
      <c r="H495" s="31">
        <v>8.266667</v>
      </c>
      <c r="I495" s="31">
        <v>-1.7160000000000001E-3</v>
      </c>
      <c r="O495" s="31">
        <v>8.266667</v>
      </c>
      <c r="P495" s="31">
        <v>2.72E-4</v>
      </c>
    </row>
    <row r="496" spans="1:16" x14ac:dyDescent="0.25">
      <c r="A496" s="31">
        <v>8.2833330000000007</v>
      </c>
      <c r="B496" s="31">
        <v>-1.353E-3</v>
      </c>
      <c r="H496" s="31">
        <v>8.2833330000000007</v>
      </c>
      <c r="I496" s="31">
        <v>-1.364E-3</v>
      </c>
      <c r="O496" s="31">
        <v>8.2833330000000007</v>
      </c>
      <c r="P496" s="31">
        <v>7.1000000000000005E-5</v>
      </c>
    </row>
    <row r="497" spans="1:16" x14ac:dyDescent="0.25">
      <c r="A497" s="31">
        <v>8.3000000000000007</v>
      </c>
      <c r="B497" s="31">
        <v>-1.2099999999999999E-3</v>
      </c>
      <c r="H497" s="31">
        <v>8.3000000000000007</v>
      </c>
      <c r="I497" s="31">
        <v>-5.3399999999999997E-4</v>
      </c>
      <c r="O497" s="31">
        <v>8.3000000000000007</v>
      </c>
      <c r="P497" s="31">
        <v>-2.6499999999999999E-4</v>
      </c>
    </row>
    <row r="498" spans="1:16" x14ac:dyDescent="0.25">
      <c r="A498" s="31">
        <v>8.3166670000000007</v>
      </c>
      <c r="B498" s="31">
        <v>-1.199E-3</v>
      </c>
      <c r="H498" s="31">
        <v>8.3166670000000007</v>
      </c>
      <c r="I498" s="31">
        <v>-2.1159999999999998E-3</v>
      </c>
      <c r="O498" s="31">
        <v>8.3166670000000007</v>
      </c>
      <c r="P498" s="31">
        <v>-4.75E-4</v>
      </c>
    </row>
    <row r="499" spans="1:16" x14ac:dyDescent="0.25">
      <c r="A499" s="31">
        <v>8.3333329999999997</v>
      </c>
      <c r="B499" s="31">
        <v>-1.279E-3</v>
      </c>
      <c r="H499" s="31">
        <v>8.3333329999999997</v>
      </c>
      <c r="I499" s="31">
        <v>-3.0079999999999998E-3</v>
      </c>
      <c r="O499" s="31">
        <v>8.3333329999999997</v>
      </c>
      <c r="P499" s="31">
        <v>-4.2400000000000001E-4</v>
      </c>
    </row>
    <row r="500" spans="1:16" x14ac:dyDescent="0.25">
      <c r="A500" s="31">
        <v>8.35</v>
      </c>
      <c r="B500" s="31">
        <v>-1.2390000000000001E-3</v>
      </c>
      <c r="H500" s="31">
        <v>8.35</v>
      </c>
      <c r="I500" s="31">
        <v>-2.6510000000000001E-3</v>
      </c>
      <c r="O500" s="31">
        <v>8.35</v>
      </c>
      <c r="P500" s="31">
        <v>-3.8400000000000001E-4</v>
      </c>
    </row>
    <row r="501" spans="1:16" x14ac:dyDescent="0.25">
      <c r="A501" s="31">
        <v>8.3666669999999996</v>
      </c>
      <c r="B501" s="31">
        <v>-1.8090000000000001E-3</v>
      </c>
      <c r="H501" s="31">
        <v>8.3666669999999996</v>
      </c>
      <c r="I501" s="31">
        <v>-1.8730000000000001E-3</v>
      </c>
      <c r="O501" s="31">
        <v>8.3666669999999996</v>
      </c>
      <c r="P501" s="31">
        <v>-4.7399999999999997E-4</v>
      </c>
    </row>
    <row r="502" spans="1:16" x14ac:dyDescent="0.25">
      <c r="A502" s="31">
        <v>8.3833330000000004</v>
      </c>
      <c r="B502" s="31">
        <v>-2.7880000000000001E-3</v>
      </c>
      <c r="H502" s="31">
        <v>8.3833330000000004</v>
      </c>
      <c r="I502" s="31">
        <v>-4.8500000000000003E-4</v>
      </c>
      <c r="O502" s="31">
        <v>8.3833330000000004</v>
      </c>
      <c r="P502" s="31">
        <v>-5.4299999999999997E-4</v>
      </c>
    </row>
    <row r="503" spans="1:16" x14ac:dyDescent="0.25">
      <c r="A503" s="31">
        <v>8.4</v>
      </c>
      <c r="B503" s="31">
        <v>-3.192E-3</v>
      </c>
      <c r="H503" s="31">
        <v>8.4</v>
      </c>
      <c r="I503" s="31">
        <v>1.9100000000000001E-4</v>
      </c>
      <c r="O503" s="31">
        <v>8.4</v>
      </c>
      <c r="P503" s="31">
        <v>-7.9699999999999997E-4</v>
      </c>
    </row>
    <row r="504" spans="1:16" x14ac:dyDescent="0.25">
      <c r="A504" s="31">
        <v>8.4166670000000003</v>
      </c>
      <c r="B504" s="31">
        <v>-3.5509999999999999E-3</v>
      </c>
      <c r="H504" s="31">
        <v>8.4166670000000003</v>
      </c>
      <c r="I504" s="31">
        <v>2.1549999999999998E-3</v>
      </c>
      <c r="O504" s="31">
        <v>8.4166670000000003</v>
      </c>
      <c r="P504" s="31">
        <v>-9.4499999999999998E-4</v>
      </c>
    </row>
    <row r="505" spans="1:16" x14ac:dyDescent="0.25">
      <c r="A505" s="31">
        <v>8.4333329999999993</v>
      </c>
      <c r="B505" s="31">
        <v>-3.3E-3</v>
      </c>
      <c r="H505" s="31">
        <v>8.4333329999999993</v>
      </c>
      <c r="I505" s="31">
        <v>2.4689999999999998E-3</v>
      </c>
      <c r="O505" s="31">
        <v>8.4333329999999993</v>
      </c>
      <c r="P505" s="31">
        <v>-9.4300000000000004E-4</v>
      </c>
    </row>
    <row r="506" spans="1:16" x14ac:dyDescent="0.25">
      <c r="A506" s="31">
        <v>8.4499999999999993</v>
      </c>
      <c r="B506" s="31">
        <v>-2.7290000000000001E-3</v>
      </c>
      <c r="H506" s="31">
        <v>8.4499999999999993</v>
      </c>
      <c r="I506" s="31">
        <v>2.6029999999999998E-3</v>
      </c>
      <c r="O506" s="31">
        <v>8.4499999999999993</v>
      </c>
      <c r="P506" s="31">
        <v>-9.3999999999999997E-4</v>
      </c>
    </row>
    <row r="507" spans="1:16" x14ac:dyDescent="0.25">
      <c r="A507" s="31">
        <v>8.4666669999999993</v>
      </c>
      <c r="B507" s="31">
        <v>-1.5870000000000001E-3</v>
      </c>
      <c r="H507" s="31">
        <v>8.4666669999999993</v>
      </c>
      <c r="I507" s="31">
        <v>4.0270000000000002E-3</v>
      </c>
      <c r="O507" s="31">
        <v>8.4666669999999993</v>
      </c>
      <c r="P507" s="31">
        <v>-1.188E-3</v>
      </c>
    </row>
    <row r="508" spans="1:16" x14ac:dyDescent="0.25">
      <c r="A508" s="31">
        <v>8.483333</v>
      </c>
      <c r="B508" s="31">
        <v>-2.5599999999999999E-4</v>
      </c>
      <c r="H508" s="31">
        <v>8.483333</v>
      </c>
      <c r="I508" s="31">
        <v>5.96E-3</v>
      </c>
      <c r="O508" s="31">
        <v>8.483333</v>
      </c>
      <c r="P508" s="31">
        <v>-6.6600000000000003E-4</v>
      </c>
    </row>
    <row r="509" spans="1:16" x14ac:dyDescent="0.25">
      <c r="A509" s="31">
        <v>8.5</v>
      </c>
      <c r="B509" s="31">
        <v>1.2210000000000001E-3</v>
      </c>
      <c r="H509" s="31">
        <v>8.5</v>
      </c>
      <c r="I509" s="31">
        <v>5.2420000000000001E-3</v>
      </c>
      <c r="O509" s="31">
        <v>8.5</v>
      </c>
      <c r="P509" s="31">
        <v>7.5299999999999998E-4</v>
      </c>
    </row>
    <row r="510" spans="1:16" x14ac:dyDescent="0.25">
      <c r="A510" s="31">
        <v>8.516667</v>
      </c>
      <c r="B510" s="31">
        <v>2.7330000000000002E-3</v>
      </c>
      <c r="H510" s="31">
        <v>8.516667</v>
      </c>
      <c r="I510" s="31">
        <v>4.4819999999999999E-3</v>
      </c>
      <c r="O510" s="31">
        <v>8.516667</v>
      </c>
      <c r="P510" s="31">
        <v>2.4979999999999998E-3</v>
      </c>
    </row>
    <row r="511" spans="1:16" x14ac:dyDescent="0.25">
      <c r="A511" s="31">
        <v>8.5333330000000007</v>
      </c>
      <c r="B511" s="31">
        <v>6.1499999999999999E-4</v>
      </c>
      <c r="H511" s="31">
        <v>8.5333330000000007</v>
      </c>
      <c r="I511" s="31">
        <v>3.0820000000000001E-3</v>
      </c>
      <c r="O511" s="31">
        <v>8.5333330000000007</v>
      </c>
      <c r="P511" s="31">
        <v>-1.5169999999999999E-3</v>
      </c>
    </row>
    <row r="512" spans="1:16" x14ac:dyDescent="0.25">
      <c r="A512" s="31">
        <v>8.5500000000000007</v>
      </c>
      <c r="B512" s="31">
        <v>-2.8413000000000001E-2</v>
      </c>
      <c r="H512" s="31">
        <v>8.5500000000000007</v>
      </c>
      <c r="I512" s="31">
        <v>7.0100000000000002E-4</v>
      </c>
      <c r="O512" s="31">
        <v>8.5500000000000007</v>
      </c>
      <c r="P512" s="31">
        <v>-2.1121999999999998E-2</v>
      </c>
    </row>
    <row r="513" spans="1:16" x14ac:dyDescent="0.25">
      <c r="A513" s="31">
        <v>8.5666670000000007</v>
      </c>
      <c r="B513" s="31">
        <v>-5.3540999999999998E-2</v>
      </c>
      <c r="H513" s="31">
        <v>8.5666670000000007</v>
      </c>
      <c r="I513" s="31">
        <v>2.3081000000000001E-2</v>
      </c>
      <c r="O513" s="31">
        <v>8.5666670000000007</v>
      </c>
      <c r="P513" s="31">
        <v>-2.9907E-2</v>
      </c>
    </row>
    <row r="514" spans="1:16" x14ac:dyDescent="0.25">
      <c r="A514" s="31">
        <v>8.5833329999999997</v>
      </c>
      <c r="B514" s="31">
        <v>-3.5649E-2</v>
      </c>
      <c r="H514" s="31">
        <v>8.5833329999999997</v>
      </c>
      <c r="I514" s="31">
        <v>6.5421000000000007E-2</v>
      </c>
      <c r="O514" s="31">
        <v>8.5833329999999997</v>
      </c>
      <c r="P514" s="31">
        <v>1.1778E-2</v>
      </c>
    </row>
    <row r="515" spans="1:16" x14ac:dyDescent="0.25">
      <c r="A515" s="31">
        <v>8.6</v>
      </c>
      <c r="B515" s="31">
        <v>2.4339E-2</v>
      </c>
      <c r="H515" s="31">
        <v>8.6</v>
      </c>
      <c r="I515" s="31">
        <v>0.118239</v>
      </c>
      <c r="O515" s="31">
        <v>8.6</v>
      </c>
      <c r="P515" s="31">
        <v>6.9650000000000004E-2</v>
      </c>
    </row>
    <row r="516" spans="1:16" x14ac:dyDescent="0.25">
      <c r="A516" s="31">
        <v>8.6166669999999996</v>
      </c>
      <c r="B516" s="31">
        <v>0.16948299999999999</v>
      </c>
      <c r="H516" s="31">
        <v>8.6166669999999996</v>
      </c>
      <c r="I516" s="31">
        <v>0.16681399999999999</v>
      </c>
      <c r="O516" s="31">
        <v>8.6166669999999996</v>
      </c>
      <c r="P516" s="31">
        <v>0.131048</v>
      </c>
    </row>
    <row r="517" spans="1:16" x14ac:dyDescent="0.25">
      <c r="A517" s="31">
        <v>8.6333330000000004</v>
      </c>
      <c r="B517" s="31">
        <v>0.29368699999999998</v>
      </c>
      <c r="H517" s="31">
        <v>8.6333330000000004</v>
      </c>
      <c r="I517" s="31">
        <v>0.19123899999999999</v>
      </c>
      <c r="O517" s="31">
        <v>8.6333330000000004</v>
      </c>
      <c r="P517" s="31">
        <v>0.17038700000000001</v>
      </c>
    </row>
    <row r="518" spans="1:16" x14ac:dyDescent="0.25">
      <c r="A518" s="31">
        <v>8.65</v>
      </c>
      <c r="B518" s="31">
        <v>0.35222999999999999</v>
      </c>
      <c r="H518" s="31">
        <v>8.65</v>
      </c>
      <c r="I518" s="31">
        <v>0.19448499999999999</v>
      </c>
      <c r="O518" s="31">
        <v>8.65</v>
      </c>
      <c r="P518" s="31">
        <v>0.18856600000000001</v>
      </c>
    </row>
    <row r="519" spans="1:16" x14ac:dyDescent="0.25">
      <c r="A519" s="31">
        <v>8.6666670000000003</v>
      </c>
      <c r="B519" s="31">
        <v>0.35915399999999997</v>
      </c>
      <c r="H519" s="31">
        <v>8.6666670000000003</v>
      </c>
      <c r="I519" s="31">
        <v>0.18439</v>
      </c>
      <c r="O519" s="31">
        <v>8.6666670000000003</v>
      </c>
      <c r="P519" s="31">
        <v>0.184555</v>
      </c>
    </row>
    <row r="520" spans="1:16" x14ac:dyDescent="0.25">
      <c r="A520" s="31">
        <v>8.6833329999999993</v>
      </c>
      <c r="B520" s="31">
        <v>0.33895799999999998</v>
      </c>
      <c r="H520" s="31">
        <v>8.6833329999999993</v>
      </c>
      <c r="I520" s="31">
        <v>0.162635</v>
      </c>
      <c r="O520" s="31">
        <v>8.6833329999999993</v>
      </c>
      <c r="P520" s="31">
        <v>0.163574</v>
      </c>
    </row>
    <row r="521" spans="1:16" x14ac:dyDescent="0.25">
      <c r="A521" s="31">
        <v>8.6999999999999993</v>
      </c>
      <c r="B521" s="31">
        <v>0.29563800000000001</v>
      </c>
      <c r="H521" s="31">
        <v>8.6999999999999993</v>
      </c>
      <c r="I521" s="31">
        <v>0.142068</v>
      </c>
      <c r="O521" s="31">
        <v>8.6999999999999993</v>
      </c>
      <c r="P521" s="31">
        <v>0.13169</v>
      </c>
    </row>
    <row r="522" spans="1:16" x14ac:dyDescent="0.25">
      <c r="A522" s="31">
        <v>8.7166669999999993</v>
      </c>
      <c r="B522" s="31">
        <v>0.24724399999999999</v>
      </c>
      <c r="H522" s="31">
        <v>8.7166669999999993</v>
      </c>
      <c r="I522" s="31">
        <v>0.13041900000000001</v>
      </c>
      <c r="O522" s="31">
        <v>8.7166669999999993</v>
      </c>
      <c r="P522" s="31">
        <v>9.7474000000000005E-2</v>
      </c>
    </row>
    <row r="523" spans="1:16" x14ac:dyDescent="0.25">
      <c r="A523" s="31">
        <v>8.733333</v>
      </c>
      <c r="B523" s="31">
        <v>0.19925999999999999</v>
      </c>
      <c r="H523" s="31">
        <v>8.733333</v>
      </c>
      <c r="I523" s="31">
        <v>0.12196899999999999</v>
      </c>
      <c r="O523" s="31">
        <v>8.733333</v>
      </c>
      <c r="P523" s="31">
        <v>7.3197999999999999E-2</v>
      </c>
    </row>
    <row r="524" spans="1:16" x14ac:dyDescent="0.25">
      <c r="A524" s="31">
        <v>8.75</v>
      </c>
      <c r="B524" s="31">
        <v>0.15914600000000001</v>
      </c>
      <c r="H524" s="31">
        <v>8.75</v>
      </c>
      <c r="I524" s="31">
        <v>0.1071</v>
      </c>
      <c r="O524" s="31">
        <v>8.75</v>
      </c>
      <c r="P524" s="31">
        <v>5.5081999999999999E-2</v>
      </c>
    </row>
    <row r="525" spans="1:16" x14ac:dyDescent="0.25">
      <c r="A525" s="31">
        <v>8.766667</v>
      </c>
      <c r="B525" s="31">
        <v>0.127943</v>
      </c>
      <c r="H525" s="31">
        <v>8.766667</v>
      </c>
      <c r="I525" s="31">
        <v>9.6100000000000005E-2</v>
      </c>
      <c r="O525" s="31">
        <v>8.766667</v>
      </c>
      <c r="P525" s="31">
        <v>4.5246000000000001E-2</v>
      </c>
    </row>
    <row r="526" spans="1:16" x14ac:dyDescent="0.25">
      <c r="A526" s="31">
        <v>8.7833330000000007</v>
      </c>
      <c r="B526" s="31">
        <v>0.104619</v>
      </c>
      <c r="H526" s="31">
        <v>8.7833330000000007</v>
      </c>
      <c r="I526" s="31">
        <v>9.5831E-2</v>
      </c>
      <c r="O526" s="31">
        <v>8.7833330000000007</v>
      </c>
      <c r="P526" s="31">
        <v>4.1059999999999999E-2</v>
      </c>
    </row>
    <row r="527" spans="1:16" x14ac:dyDescent="0.25">
      <c r="A527" s="31">
        <v>8.8000000000000007</v>
      </c>
      <c r="B527" s="31">
        <v>8.4792000000000006E-2</v>
      </c>
      <c r="H527" s="31">
        <v>8.8000000000000007</v>
      </c>
      <c r="I527" s="31">
        <v>9.3879000000000004E-2</v>
      </c>
      <c r="O527" s="31">
        <v>8.8000000000000007</v>
      </c>
      <c r="P527" s="31">
        <v>4.2611999999999997E-2</v>
      </c>
    </row>
    <row r="528" spans="1:16" x14ac:dyDescent="0.25">
      <c r="A528" s="31">
        <v>8.8166670000000007</v>
      </c>
      <c r="B528" s="31">
        <v>7.5021000000000004E-2</v>
      </c>
      <c r="H528" s="31">
        <v>8.8166670000000007</v>
      </c>
      <c r="I528" s="31">
        <v>9.1034000000000004E-2</v>
      </c>
      <c r="O528" s="31">
        <v>8.8166670000000007</v>
      </c>
      <c r="P528" s="31">
        <v>4.5241999999999997E-2</v>
      </c>
    </row>
    <row r="529" spans="1:16" x14ac:dyDescent="0.25">
      <c r="A529" s="31">
        <v>8.8333329999999997</v>
      </c>
      <c r="B529" s="31">
        <v>7.2551000000000004E-2</v>
      </c>
      <c r="H529" s="31">
        <v>8.8333329999999997</v>
      </c>
      <c r="I529" s="31">
        <v>8.6260000000000003E-2</v>
      </c>
      <c r="O529" s="31">
        <v>8.8333329999999997</v>
      </c>
      <c r="P529" s="31">
        <v>4.9472000000000002E-2</v>
      </c>
    </row>
    <row r="530" spans="1:16" x14ac:dyDescent="0.25">
      <c r="A530" s="31">
        <v>8.85</v>
      </c>
      <c r="B530" s="31">
        <v>6.9411E-2</v>
      </c>
      <c r="H530" s="31">
        <v>8.85</v>
      </c>
      <c r="I530" s="31">
        <v>8.1034999999999996E-2</v>
      </c>
      <c r="O530" s="31">
        <v>8.85</v>
      </c>
      <c r="P530" s="31">
        <v>5.2683000000000001E-2</v>
      </c>
    </row>
    <row r="531" spans="1:16" x14ac:dyDescent="0.25">
      <c r="A531" s="31">
        <v>8.8666669999999996</v>
      </c>
      <c r="B531" s="31">
        <v>6.5909999999999996E-2</v>
      </c>
      <c r="H531" s="31">
        <v>8.8666669999999996</v>
      </c>
      <c r="I531" s="31">
        <v>7.4840000000000004E-2</v>
      </c>
      <c r="O531" s="31">
        <v>8.8666669999999996</v>
      </c>
      <c r="P531" s="31">
        <v>5.1242999999999997E-2</v>
      </c>
    </row>
    <row r="532" spans="1:16" x14ac:dyDescent="0.25">
      <c r="A532" s="31">
        <v>8.8833330000000004</v>
      </c>
      <c r="B532" s="31">
        <v>6.1670000000000003E-2</v>
      </c>
      <c r="H532" s="31">
        <v>8.8833330000000004</v>
      </c>
      <c r="I532" s="31">
        <v>6.8395999999999998E-2</v>
      </c>
      <c r="O532" s="31">
        <v>8.8833330000000004</v>
      </c>
      <c r="P532" s="31">
        <v>4.9702999999999997E-2</v>
      </c>
    </row>
    <row r="533" spans="1:16" x14ac:dyDescent="0.25">
      <c r="A533" s="31">
        <v>8.9</v>
      </c>
      <c r="B533" s="31">
        <v>5.7516999999999999E-2</v>
      </c>
      <c r="H533" s="31">
        <v>8.9</v>
      </c>
      <c r="I533" s="31">
        <v>6.1407999999999997E-2</v>
      </c>
      <c r="O533" s="31">
        <v>8.9</v>
      </c>
      <c r="P533" s="31">
        <v>4.8371999999999998E-2</v>
      </c>
    </row>
    <row r="534" spans="1:16" x14ac:dyDescent="0.25">
      <c r="A534" s="31">
        <v>8.9166670000000003</v>
      </c>
      <c r="B534" s="31">
        <v>5.3371000000000002E-2</v>
      </c>
      <c r="H534" s="31">
        <v>8.9166670000000003</v>
      </c>
      <c r="I534" s="31">
        <v>5.3977999999999998E-2</v>
      </c>
      <c r="O534" s="31">
        <v>8.9166670000000003</v>
      </c>
      <c r="P534" s="31">
        <v>4.5809000000000002E-2</v>
      </c>
    </row>
    <row r="535" spans="1:16" x14ac:dyDescent="0.25">
      <c r="A535" s="31">
        <v>8.9333329999999993</v>
      </c>
      <c r="B535" s="31">
        <v>4.9433999999999999E-2</v>
      </c>
      <c r="H535" s="31">
        <v>8.9333329999999993</v>
      </c>
      <c r="I535" s="31">
        <v>4.5358000000000002E-2</v>
      </c>
      <c r="O535" s="31">
        <v>8.9333329999999993</v>
      </c>
      <c r="P535" s="31">
        <v>4.2826999999999997E-2</v>
      </c>
    </row>
    <row r="536" spans="1:16" x14ac:dyDescent="0.25">
      <c r="A536" s="31">
        <v>8.9499999999999993</v>
      </c>
      <c r="B536" s="31">
        <v>4.5718000000000002E-2</v>
      </c>
      <c r="H536" s="31">
        <v>8.9499999999999993</v>
      </c>
      <c r="I536" s="31">
        <v>4.1868000000000002E-2</v>
      </c>
      <c r="O536" s="31">
        <v>8.9499999999999993</v>
      </c>
      <c r="P536" s="31">
        <v>4.0023999999999997E-2</v>
      </c>
    </row>
    <row r="537" spans="1:16" x14ac:dyDescent="0.25">
      <c r="A537" s="31">
        <v>8.9666669999999993</v>
      </c>
      <c r="B537" s="31">
        <v>4.2341999999999998E-2</v>
      </c>
      <c r="H537" s="31">
        <v>8.9666669999999993</v>
      </c>
      <c r="I537" s="31">
        <v>3.9687E-2</v>
      </c>
      <c r="O537" s="31">
        <v>8.9666669999999993</v>
      </c>
      <c r="P537" s="31">
        <v>3.7491999999999998E-2</v>
      </c>
    </row>
    <row r="538" spans="1:16" x14ac:dyDescent="0.25">
      <c r="A538" s="31">
        <v>8.983333</v>
      </c>
      <c r="B538" s="31">
        <v>3.9025999999999998E-2</v>
      </c>
      <c r="H538" s="31">
        <v>8.983333</v>
      </c>
      <c r="I538" s="31">
        <v>3.6087000000000001E-2</v>
      </c>
      <c r="O538" s="31">
        <v>8.983333</v>
      </c>
      <c r="P538" s="31">
        <v>3.4509999999999999E-2</v>
      </c>
    </row>
    <row r="539" spans="1:16" x14ac:dyDescent="0.25">
      <c r="A539" s="31">
        <v>9</v>
      </c>
      <c r="B539" s="31">
        <v>3.5548000000000003E-2</v>
      </c>
      <c r="H539" s="31">
        <v>9</v>
      </c>
      <c r="I539" s="31">
        <v>3.3314000000000003E-2</v>
      </c>
      <c r="O539" s="31">
        <v>9</v>
      </c>
      <c r="P539" s="31">
        <v>3.1756E-2</v>
      </c>
    </row>
    <row r="540" spans="1:16" x14ac:dyDescent="0.25">
      <c r="A540" s="31">
        <v>9.016667</v>
      </c>
      <c r="B540" s="31">
        <v>3.2397000000000002E-2</v>
      </c>
      <c r="H540" s="31">
        <v>9.016667</v>
      </c>
      <c r="I540" s="31">
        <v>3.0637999999999999E-2</v>
      </c>
      <c r="O540" s="31">
        <v>9.016667</v>
      </c>
      <c r="P540" s="31">
        <v>2.8753000000000001E-2</v>
      </c>
    </row>
    <row r="541" spans="1:16" x14ac:dyDescent="0.25">
      <c r="A541" s="31">
        <v>9.0333330000000007</v>
      </c>
      <c r="B541" s="31">
        <v>2.9666000000000001E-2</v>
      </c>
      <c r="H541" s="31">
        <v>9.0333330000000007</v>
      </c>
      <c r="I541" s="31">
        <v>2.7222E-2</v>
      </c>
      <c r="O541" s="31">
        <v>9.0333330000000007</v>
      </c>
      <c r="P541" s="31">
        <v>2.6068999999999998E-2</v>
      </c>
    </row>
    <row r="542" spans="1:16" x14ac:dyDescent="0.25">
      <c r="A542" s="31">
        <v>9.0500000000000007</v>
      </c>
      <c r="B542" s="31">
        <v>2.7074999999999998E-2</v>
      </c>
      <c r="H542" s="31">
        <v>9.0500000000000007</v>
      </c>
      <c r="I542" s="31">
        <v>2.4126000000000002E-2</v>
      </c>
      <c r="O542" s="31">
        <v>9.0500000000000007</v>
      </c>
      <c r="P542" s="31">
        <v>2.4414999999999999E-2</v>
      </c>
    </row>
    <row r="543" spans="1:16" x14ac:dyDescent="0.25">
      <c r="A543" s="31">
        <v>9.0666670000000007</v>
      </c>
      <c r="B543" s="31">
        <v>2.5114000000000001E-2</v>
      </c>
      <c r="H543" s="31">
        <v>9.0666670000000007</v>
      </c>
      <c r="I543" s="31">
        <v>2.1808999999999999E-2</v>
      </c>
      <c r="O543" s="31">
        <v>9.0666670000000007</v>
      </c>
      <c r="P543" s="31">
        <v>2.2761E-2</v>
      </c>
    </row>
    <row r="544" spans="1:16" x14ac:dyDescent="0.25">
      <c r="A544" s="31">
        <v>9.0833329999999997</v>
      </c>
      <c r="B544" s="31">
        <v>2.2662999999999999E-2</v>
      </c>
      <c r="H544" s="31">
        <v>9.0833329999999997</v>
      </c>
      <c r="I544" s="31">
        <v>2.0053000000000001E-2</v>
      </c>
      <c r="O544" s="31">
        <v>9.0833329999999997</v>
      </c>
      <c r="P544" s="31">
        <v>2.1226999999999999E-2</v>
      </c>
    </row>
    <row r="545" spans="1:16" x14ac:dyDescent="0.25">
      <c r="A545" s="31">
        <v>9.1</v>
      </c>
      <c r="B545" s="31">
        <v>2.0230000000000001E-2</v>
      </c>
      <c r="H545" s="31">
        <v>9.1</v>
      </c>
      <c r="I545" s="31">
        <v>1.8314E-2</v>
      </c>
      <c r="O545" s="31">
        <v>9.1</v>
      </c>
      <c r="P545" s="31">
        <v>1.9893000000000001E-2</v>
      </c>
    </row>
    <row r="546" spans="1:16" x14ac:dyDescent="0.25">
      <c r="A546" s="31">
        <v>9.1166669999999996</v>
      </c>
      <c r="B546" s="31">
        <v>1.9115E-2</v>
      </c>
      <c r="H546" s="31">
        <v>9.1166669999999996</v>
      </c>
      <c r="I546" s="31">
        <v>1.6150999999999999E-2</v>
      </c>
      <c r="O546" s="31">
        <v>9.1166669999999996</v>
      </c>
      <c r="P546" s="31">
        <v>1.9139E-2</v>
      </c>
    </row>
    <row r="547" spans="1:16" x14ac:dyDescent="0.25">
      <c r="A547" s="31">
        <v>9.1333330000000004</v>
      </c>
      <c r="B547" s="31">
        <v>1.823E-2</v>
      </c>
      <c r="H547" s="31">
        <v>9.1333330000000004</v>
      </c>
      <c r="I547" s="31">
        <v>1.3609E-2</v>
      </c>
      <c r="O547" s="31">
        <v>9.1333330000000004</v>
      </c>
      <c r="P547" s="31">
        <v>1.7835E-2</v>
      </c>
    </row>
    <row r="548" spans="1:16" x14ac:dyDescent="0.25">
      <c r="A548" s="31">
        <v>9.15</v>
      </c>
      <c r="B548" s="31">
        <v>1.7215000000000001E-2</v>
      </c>
      <c r="H548" s="31">
        <v>9.15</v>
      </c>
      <c r="I548" s="31">
        <v>1.2666E-2</v>
      </c>
      <c r="O548" s="31">
        <v>9.15</v>
      </c>
      <c r="P548" s="31">
        <v>1.636E-2</v>
      </c>
    </row>
    <row r="549" spans="1:16" x14ac:dyDescent="0.25">
      <c r="A549" s="31">
        <v>9.1666670000000003</v>
      </c>
      <c r="B549" s="31">
        <v>1.583E-2</v>
      </c>
      <c r="H549" s="31">
        <v>9.1666670000000003</v>
      </c>
      <c r="I549" s="31">
        <v>1.1774E-2</v>
      </c>
      <c r="O549" s="31">
        <v>9.1666670000000003</v>
      </c>
      <c r="P549" s="31">
        <v>1.5806000000000001E-2</v>
      </c>
    </row>
    <row r="550" spans="1:16" x14ac:dyDescent="0.25">
      <c r="A550" s="31">
        <v>9.1833329999999993</v>
      </c>
      <c r="B550" s="31">
        <v>1.4585000000000001E-2</v>
      </c>
      <c r="H550" s="31">
        <v>9.1833329999999993</v>
      </c>
      <c r="I550" s="31">
        <v>1.1061E-2</v>
      </c>
      <c r="O550" s="31">
        <v>9.1833329999999993</v>
      </c>
      <c r="P550" s="31">
        <v>1.4742E-2</v>
      </c>
    </row>
    <row r="551" spans="1:16" x14ac:dyDescent="0.25">
      <c r="A551" s="31">
        <v>9.1999999999999993</v>
      </c>
      <c r="B551" s="31">
        <v>1.3358999999999999E-2</v>
      </c>
      <c r="H551" s="31">
        <v>9.1999999999999993</v>
      </c>
      <c r="I551" s="31">
        <v>9.7859999999999996E-3</v>
      </c>
      <c r="O551" s="31">
        <v>9.1999999999999993</v>
      </c>
      <c r="P551" s="31">
        <v>1.3677999999999999E-2</v>
      </c>
    </row>
    <row r="552" spans="1:16" x14ac:dyDescent="0.25">
      <c r="A552" s="31">
        <v>9.2166669999999993</v>
      </c>
      <c r="B552" s="31">
        <v>1.2151E-2</v>
      </c>
      <c r="H552" s="31">
        <v>9.2166669999999993</v>
      </c>
      <c r="I552" s="31">
        <v>8.5859999999999999E-3</v>
      </c>
      <c r="O552" s="31">
        <v>9.2166669999999993</v>
      </c>
      <c r="P552" s="31">
        <v>1.2685E-2</v>
      </c>
    </row>
    <row r="553" spans="1:16" x14ac:dyDescent="0.25">
      <c r="A553" s="31">
        <v>9.233333</v>
      </c>
      <c r="B553" s="31">
        <v>1.1153E-2</v>
      </c>
      <c r="H553" s="31">
        <v>9.233333</v>
      </c>
      <c r="I553" s="31">
        <v>7.4770000000000001E-3</v>
      </c>
      <c r="O553" s="31">
        <v>9.233333</v>
      </c>
      <c r="P553" s="31">
        <v>1.1752E-2</v>
      </c>
    </row>
    <row r="554" spans="1:16" x14ac:dyDescent="0.25">
      <c r="A554" s="31">
        <v>9.25</v>
      </c>
      <c r="B554" s="31">
        <v>1.0165E-2</v>
      </c>
      <c r="H554" s="31">
        <v>9.25</v>
      </c>
      <c r="I554" s="31">
        <v>6.3879999999999996E-3</v>
      </c>
      <c r="O554" s="31">
        <v>9.25</v>
      </c>
      <c r="P554" s="31">
        <v>1.0919E-2</v>
      </c>
    </row>
    <row r="555" spans="1:16" x14ac:dyDescent="0.25">
      <c r="A555" s="31">
        <v>9.266667</v>
      </c>
      <c r="B555" s="31">
        <v>9.2969999999999997E-3</v>
      </c>
      <c r="H555" s="31">
        <v>9.266667</v>
      </c>
      <c r="I555" s="31">
        <v>5.4180000000000001E-3</v>
      </c>
      <c r="O555" s="31">
        <v>9.266667</v>
      </c>
      <c r="P555" s="31">
        <v>1.0155000000000001E-2</v>
      </c>
    </row>
    <row r="556" spans="1:16" x14ac:dyDescent="0.25">
      <c r="A556" s="31">
        <v>9.2833330000000007</v>
      </c>
      <c r="B556" s="31">
        <v>8.6789999999999992E-3</v>
      </c>
      <c r="H556" s="31">
        <v>9.2833330000000007</v>
      </c>
      <c r="I556" s="31">
        <v>4.679E-3</v>
      </c>
      <c r="O556" s="31">
        <v>9.2833330000000007</v>
      </c>
      <c r="P556" s="31">
        <v>9.5519999999999997E-3</v>
      </c>
    </row>
    <row r="557" spans="1:16" x14ac:dyDescent="0.25">
      <c r="A557" s="31">
        <v>9.3000000000000007</v>
      </c>
      <c r="B557" s="31">
        <v>8.26E-3</v>
      </c>
      <c r="H557" s="31">
        <v>9.3000000000000007</v>
      </c>
      <c r="I557" s="31">
        <v>4.1669999999999997E-3</v>
      </c>
      <c r="O557" s="31">
        <v>9.3000000000000007</v>
      </c>
      <c r="P557" s="31">
        <v>8.7799999999999996E-3</v>
      </c>
    </row>
    <row r="558" spans="1:16" x14ac:dyDescent="0.25">
      <c r="A558" s="31">
        <v>9.3166670000000007</v>
      </c>
      <c r="B558" s="31">
        <v>7.9600000000000001E-3</v>
      </c>
      <c r="H558" s="31">
        <v>9.3166670000000007</v>
      </c>
      <c r="I558" s="31">
        <v>3.9100000000000003E-3</v>
      </c>
      <c r="O558" s="31">
        <v>9.3166670000000007</v>
      </c>
      <c r="P558" s="31">
        <v>8.2880000000000002E-3</v>
      </c>
    </row>
    <row r="559" spans="1:16" x14ac:dyDescent="0.25">
      <c r="A559" s="31">
        <v>9.3333329999999997</v>
      </c>
      <c r="B559" s="31">
        <v>7.4289999999999998E-3</v>
      </c>
      <c r="H559" s="31">
        <v>9.3333329999999997</v>
      </c>
      <c r="I559" s="31">
        <v>4.0540000000000003E-3</v>
      </c>
      <c r="O559" s="31">
        <v>9.3333329999999997</v>
      </c>
      <c r="P559" s="31">
        <v>7.8270000000000006E-3</v>
      </c>
    </row>
    <row r="560" spans="1:16" x14ac:dyDescent="0.25">
      <c r="A560" s="31">
        <v>9.35</v>
      </c>
      <c r="B560" s="31">
        <v>6.7289999999999997E-3</v>
      </c>
      <c r="H560" s="31">
        <v>9.35</v>
      </c>
      <c r="I560" s="31">
        <v>4.1469999999999996E-3</v>
      </c>
      <c r="O560" s="31">
        <v>9.35</v>
      </c>
      <c r="P560" s="31">
        <v>7.3959999999999998E-3</v>
      </c>
    </row>
    <row r="561" spans="1:16" x14ac:dyDescent="0.25">
      <c r="A561" s="31">
        <v>9.3666669999999996</v>
      </c>
      <c r="B561" s="31">
        <v>5.8789999999999997E-3</v>
      </c>
      <c r="H561" s="31">
        <v>9.3666669999999996</v>
      </c>
      <c r="I561" s="31">
        <v>4.1609999999999998E-3</v>
      </c>
      <c r="O561" s="31">
        <v>9.3666669999999996</v>
      </c>
      <c r="P561" s="31">
        <v>7.0650000000000001E-3</v>
      </c>
    </row>
    <row r="562" spans="1:16" x14ac:dyDescent="0.25">
      <c r="A562" s="31">
        <v>9.3833330000000004</v>
      </c>
      <c r="B562" s="31">
        <v>5.1289999999999999E-3</v>
      </c>
      <c r="H562" s="31">
        <v>9.3833330000000004</v>
      </c>
      <c r="I562" s="31">
        <v>4.3439999999999998E-3</v>
      </c>
      <c r="O562" s="31">
        <v>9.3833330000000004</v>
      </c>
      <c r="P562" s="31">
        <v>7.2639999999999996E-3</v>
      </c>
    </row>
    <row r="563" spans="1:16" x14ac:dyDescent="0.25">
      <c r="A563" s="31">
        <v>9.4</v>
      </c>
      <c r="B563" s="31">
        <v>4.5079999999999999E-3</v>
      </c>
      <c r="H563" s="31">
        <v>9.4</v>
      </c>
      <c r="I563" s="31">
        <v>4.0850000000000001E-3</v>
      </c>
      <c r="O563" s="31">
        <v>9.4</v>
      </c>
      <c r="P563" s="31">
        <v>7.1040000000000001E-3</v>
      </c>
    </row>
    <row r="564" spans="1:16" x14ac:dyDescent="0.25">
      <c r="A564" s="31">
        <v>9.4166670000000003</v>
      </c>
      <c r="B564" s="31">
        <v>3.9760000000000004E-3</v>
      </c>
      <c r="H564" s="31">
        <v>9.4166670000000003</v>
      </c>
      <c r="I564" s="31">
        <v>3.411E-3</v>
      </c>
      <c r="O564" s="31">
        <v>9.4166670000000003</v>
      </c>
      <c r="P564" s="31">
        <v>6.4159999999999998E-3</v>
      </c>
    </row>
    <row r="565" spans="1:16" x14ac:dyDescent="0.25">
      <c r="A565" s="31">
        <v>9.4333329999999993</v>
      </c>
      <c r="B565" s="31">
        <v>3.5850000000000001E-3</v>
      </c>
      <c r="H565" s="31">
        <v>9.4333329999999993</v>
      </c>
      <c r="I565" s="31">
        <v>2.7569999999999999E-3</v>
      </c>
      <c r="O565" s="31">
        <v>9.4333329999999993</v>
      </c>
      <c r="P565" s="31">
        <v>5.6480000000000002E-3</v>
      </c>
    </row>
    <row r="566" spans="1:16" x14ac:dyDescent="0.25">
      <c r="A566" s="31">
        <v>9.4499999999999993</v>
      </c>
      <c r="B566" s="31">
        <v>3.2330000000000002E-3</v>
      </c>
      <c r="H566" s="31">
        <v>9.4499999999999993</v>
      </c>
      <c r="I566" s="31">
        <v>2.2130000000000001E-3</v>
      </c>
      <c r="O566" s="31">
        <v>9.4499999999999993</v>
      </c>
      <c r="P566" s="31">
        <v>4.9300000000000004E-3</v>
      </c>
    </row>
    <row r="567" spans="1:16" x14ac:dyDescent="0.25">
      <c r="A567" s="31">
        <v>9.4666669999999993</v>
      </c>
      <c r="B567" s="31">
        <v>2.8119999999999998E-3</v>
      </c>
      <c r="H567" s="31">
        <v>9.4666669999999993</v>
      </c>
      <c r="I567" s="31">
        <v>2.029E-3</v>
      </c>
      <c r="O567" s="31">
        <v>9.4666669999999993</v>
      </c>
      <c r="P567" s="31">
        <v>4.1320000000000003E-3</v>
      </c>
    </row>
    <row r="568" spans="1:16" x14ac:dyDescent="0.25">
      <c r="A568" s="31">
        <v>9.483333</v>
      </c>
      <c r="B568" s="31">
        <v>2.3400000000000001E-3</v>
      </c>
      <c r="H568" s="31">
        <v>9.483333</v>
      </c>
      <c r="I568" s="31">
        <v>2.075E-3</v>
      </c>
      <c r="O568" s="31">
        <v>9.483333</v>
      </c>
      <c r="P568" s="31">
        <v>3.454E-3</v>
      </c>
    </row>
    <row r="569" spans="1:16" x14ac:dyDescent="0.25">
      <c r="A569" s="31">
        <v>9.5</v>
      </c>
      <c r="B569" s="31">
        <v>1.8680000000000001E-3</v>
      </c>
      <c r="H569" s="31">
        <v>9.5</v>
      </c>
      <c r="I569" s="31">
        <v>1.897E-3</v>
      </c>
      <c r="O569" s="31">
        <v>9.5</v>
      </c>
      <c r="P569" s="31">
        <v>3.1180000000000001E-3</v>
      </c>
    </row>
    <row r="570" spans="1:16" x14ac:dyDescent="0.25">
      <c r="A570" s="31">
        <v>9.516667</v>
      </c>
      <c r="B570" s="31">
        <v>1.6559999999999999E-3</v>
      </c>
      <c r="H570" s="31">
        <v>9.516667</v>
      </c>
      <c r="I570" s="31">
        <v>1.6459999999999999E-3</v>
      </c>
      <c r="O570" s="31">
        <v>9.516667</v>
      </c>
      <c r="P570" s="31">
        <v>3.3340000000000002E-3</v>
      </c>
    </row>
    <row r="571" spans="1:16" x14ac:dyDescent="0.25">
      <c r="A571" s="31">
        <v>9.5333330000000007</v>
      </c>
      <c r="B571" s="31">
        <v>1.614E-3</v>
      </c>
      <c r="H571" s="31">
        <v>9.5333330000000007</v>
      </c>
      <c r="I571" s="31">
        <v>1.954E-3</v>
      </c>
      <c r="O571" s="31">
        <v>9.5333330000000007</v>
      </c>
      <c r="P571" s="31">
        <v>3.421E-3</v>
      </c>
    </row>
    <row r="572" spans="1:16" x14ac:dyDescent="0.25">
      <c r="A572" s="31">
        <v>9.5500000000000007</v>
      </c>
      <c r="B572" s="31">
        <v>1.4920000000000001E-3</v>
      </c>
      <c r="H572" s="31">
        <v>9.5500000000000007</v>
      </c>
      <c r="I572" s="31">
        <v>2.2820000000000002E-3</v>
      </c>
      <c r="O572" s="31">
        <v>9.5500000000000007</v>
      </c>
      <c r="P572" s="31">
        <v>3.137E-3</v>
      </c>
    </row>
    <row r="573" spans="1:16" x14ac:dyDescent="0.25">
      <c r="A573" s="31">
        <v>9.5666670000000007</v>
      </c>
      <c r="B573" s="31">
        <v>1.2899999999999999E-3</v>
      </c>
      <c r="H573" s="31">
        <v>9.5666670000000007</v>
      </c>
      <c r="I573" s="31">
        <v>1.5499999999999999E-3</v>
      </c>
      <c r="O573" s="31">
        <v>9.5666670000000007</v>
      </c>
      <c r="P573" s="31">
        <v>2.8240000000000001E-3</v>
      </c>
    </row>
    <row r="574" spans="1:16" x14ac:dyDescent="0.25">
      <c r="A574" s="31">
        <v>9.5833329999999997</v>
      </c>
      <c r="B574" s="31">
        <v>1.008E-3</v>
      </c>
      <c r="H574" s="31">
        <v>9.5833329999999997</v>
      </c>
      <c r="I574" s="31">
        <v>9.0799999999999995E-4</v>
      </c>
      <c r="O574" s="31">
        <v>9.5833329999999997</v>
      </c>
      <c r="P574" s="31">
        <v>2.5100000000000001E-3</v>
      </c>
    </row>
    <row r="575" spans="1:16" x14ac:dyDescent="0.25">
      <c r="A575" s="31">
        <v>9.6</v>
      </c>
      <c r="B575" s="31">
        <v>6.96E-4</v>
      </c>
      <c r="H575" s="31">
        <v>9.6</v>
      </c>
      <c r="I575" s="31">
        <v>8.5300000000000003E-4</v>
      </c>
      <c r="O575" s="31">
        <v>9.6</v>
      </c>
      <c r="P575" s="31">
        <v>2.0690000000000001E-3</v>
      </c>
    </row>
    <row r="576" spans="1:16" x14ac:dyDescent="0.25">
      <c r="A576" s="31">
        <v>9.6166669999999996</v>
      </c>
      <c r="B576" s="31">
        <v>4.4499999999999997E-4</v>
      </c>
      <c r="H576" s="31">
        <v>9.6166669999999996</v>
      </c>
      <c r="I576" s="31">
        <v>4.5300000000000001E-4</v>
      </c>
      <c r="O576" s="31">
        <v>9.6166669999999996</v>
      </c>
      <c r="P576" s="31">
        <v>1.6609999999999999E-3</v>
      </c>
    </row>
    <row r="577" spans="1:16" x14ac:dyDescent="0.25">
      <c r="A577" s="31">
        <v>9.6333330000000004</v>
      </c>
      <c r="B577" s="31">
        <v>2.33E-4</v>
      </c>
      <c r="H577" s="31">
        <v>9.6333330000000004</v>
      </c>
      <c r="I577" s="31">
        <v>-1.5799999999999999E-4</v>
      </c>
      <c r="O577" s="31">
        <v>9.6333330000000004</v>
      </c>
      <c r="P577" s="31">
        <v>1.423E-3</v>
      </c>
    </row>
    <row r="578" spans="1:16" x14ac:dyDescent="0.25">
      <c r="A578" s="31">
        <v>9.65</v>
      </c>
      <c r="B578" s="31">
        <v>-1.08E-4</v>
      </c>
      <c r="H578" s="31">
        <v>9.65</v>
      </c>
      <c r="I578" s="31">
        <v>-3.5799999999999997E-4</v>
      </c>
      <c r="O578" s="31">
        <v>9.65</v>
      </c>
      <c r="P578" s="31">
        <v>9.7499999999999996E-4</v>
      </c>
    </row>
    <row r="579" spans="1:16" x14ac:dyDescent="0.25">
      <c r="A579" s="31">
        <v>9.6666670000000003</v>
      </c>
      <c r="B579" s="31">
        <v>-1.9000000000000001E-4</v>
      </c>
      <c r="H579" s="31">
        <v>9.6666670000000003</v>
      </c>
      <c r="I579" s="31">
        <v>-8.6799999999999996E-4</v>
      </c>
      <c r="O579" s="31">
        <v>9.6666670000000003</v>
      </c>
      <c r="P579" s="31">
        <v>6.1700000000000004E-4</v>
      </c>
    </row>
    <row r="580" spans="1:16" x14ac:dyDescent="0.25">
      <c r="A580" s="31">
        <v>9.6833329999999993</v>
      </c>
      <c r="B580" s="31">
        <v>-3.01E-4</v>
      </c>
      <c r="H580" s="31">
        <v>9.6833329999999993</v>
      </c>
      <c r="I580" s="31">
        <v>-1.508E-3</v>
      </c>
      <c r="O580" s="31">
        <v>9.6833329999999993</v>
      </c>
      <c r="P580" s="31">
        <v>2.9E-5</v>
      </c>
    </row>
    <row r="581" spans="1:16" x14ac:dyDescent="0.25">
      <c r="A581" s="31">
        <v>9.6999999999999993</v>
      </c>
      <c r="B581" s="31">
        <v>-3.4200000000000002E-4</v>
      </c>
      <c r="H581" s="31">
        <v>9.6999999999999993</v>
      </c>
      <c r="I581" s="31">
        <v>-7.0200000000000004E-4</v>
      </c>
      <c r="O581" s="31">
        <v>9.6999999999999993</v>
      </c>
      <c r="P581" s="31">
        <v>-4.9700000000000005E-4</v>
      </c>
    </row>
    <row r="582" spans="1:16" x14ac:dyDescent="0.25">
      <c r="A582" s="31">
        <v>9.7166669999999993</v>
      </c>
      <c r="B582" s="31">
        <v>-5.8299999999999997E-4</v>
      </c>
      <c r="H582" s="31">
        <v>9.7166669999999993</v>
      </c>
      <c r="I582" s="31">
        <v>-3.6099999999999999E-4</v>
      </c>
      <c r="O582" s="31">
        <v>9.7166669999999993</v>
      </c>
      <c r="P582" s="31">
        <v>-9.4799999999999995E-4</v>
      </c>
    </row>
    <row r="583" spans="1:16" x14ac:dyDescent="0.25">
      <c r="A583" s="31">
        <v>9.733333</v>
      </c>
      <c r="B583" s="31">
        <v>-9.3300000000000002E-4</v>
      </c>
      <c r="H583" s="31">
        <v>9.733333</v>
      </c>
      <c r="I583" s="31">
        <v>-1.7000000000000001E-4</v>
      </c>
      <c r="O583" s="31">
        <v>9.733333</v>
      </c>
      <c r="P583" s="31">
        <v>-1.059E-3</v>
      </c>
    </row>
    <row r="584" spans="1:16" x14ac:dyDescent="0.25">
      <c r="A584" s="31">
        <v>9.75</v>
      </c>
      <c r="B584" s="31">
        <v>-9.8299999999999993E-4</v>
      </c>
      <c r="H584" s="31">
        <v>9.75</v>
      </c>
      <c r="I584" s="31">
        <v>1.7200000000000001E-4</v>
      </c>
      <c r="O584" s="31">
        <v>9.75</v>
      </c>
      <c r="P584" s="31">
        <v>-8.3000000000000001E-4</v>
      </c>
    </row>
    <row r="585" spans="1:16" x14ac:dyDescent="0.25">
      <c r="A585" s="31">
        <v>9.766667</v>
      </c>
      <c r="B585" s="31">
        <v>-1.0629999999999999E-3</v>
      </c>
      <c r="H585" s="31">
        <v>9.766667</v>
      </c>
      <c r="I585" s="31">
        <v>3.6299999999999999E-4</v>
      </c>
      <c r="O585" s="31">
        <v>9.766667</v>
      </c>
      <c r="P585" s="31">
        <v>-6.5200000000000002E-4</v>
      </c>
    </row>
    <row r="586" spans="1:16" x14ac:dyDescent="0.25">
      <c r="A586" s="31">
        <v>9.7833330000000007</v>
      </c>
      <c r="B586" s="31">
        <v>-1.1540000000000001E-3</v>
      </c>
      <c r="H586" s="31">
        <v>9.7833330000000007</v>
      </c>
      <c r="I586" s="31">
        <v>3.1399999999999999E-4</v>
      </c>
      <c r="O586" s="31">
        <v>9.7833330000000007</v>
      </c>
      <c r="P586" s="31">
        <v>-4.2299999999999998E-4</v>
      </c>
    </row>
    <row r="587" spans="1:16" x14ac:dyDescent="0.25">
      <c r="A587" s="31">
        <v>9.8000000000000007</v>
      </c>
      <c r="B587" s="31">
        <v>-1.093E-3</v>
      </c>
      <c r="H587" s="31">
        <v>9.8000000000000007</v>
      </c>
      <c r="I587" s="31">
        <v>5.1E-5</v>
      </c>
      <c r="O587" s="31">
        <v>9.8000000000000007</v>
      </c>
      <c r="P587" s="31">
        <v>-2.61E-4</v>
      </c>
    </row>
    <row r="588" spans="1:16" x14ac:dyDescent="0.25">
      <c r="A588" s="31">
        <v>9.8166670000000007</v>
      </c>
      <c r="B588" s="31">
        <v>-9.5100000000000002E-4</v>
      </c>
      <c r="H588" s="31">
        <v>9.8166670000000007</v>
      </c>
      <c r="I588" s="31">
        <v>4.3000000000000002E-5</v>
      </c>
      <c r="O588" s="31">
        <v>9.8166670000000007</v>
      </c>
      <c r="P588" s="31">
        <v>-3.5399999999999999E-4</v>
      </c>
    </row>
    <row r="589" spans="1:16" x14ac:dyDescent="0.25">
      <c r="A589" s="31">
        <v>9.8333329999999997</v>
      </c>
      <c r="B589" s="31">
        <v>-9.6900000000000003E-4</v>
      </c>
      <c r="H589" s="31">
        <v>9.8333329999999997</v>
      </c>
      <c r="I589" s="31">
        <v>1.75E-4</v>
      </c>
      <c r="O589" s="31">
        <v>9.8333329999999997</v>
      </c>
      <c r="P589" s="31">
        <v>-4.66E-4</v>
      </c>
    </row>
    <row r="590" spans="1:16" x14ac:dyDescent="0.25">
      <c r="A590" s="31">
        <v>9.85</v>
      </c>
      <c r="B590" s="31">
        <v>-1.256E-3</v>
      </c>
      <c r="H590" s="31">
        <v>9.85</v>
      </c>
      <c r="I590" s="31">
        <v>-2.12E-4</v>
      </c>
      <c r="O590" s="31">
        <v>9.85</v>
      </c>
      <c r="P590" s="31">
        <v>-6.69E-4</v>
      </c>
    </row>
    <row r="591" spans="1:16" x14ac:dyDescent="0.25">
      <c r="A591" s="31">
        <v>9.8666669999999996</v>
      </c>
      <c r="B591" s="31">
        <v>-1.524E-3</v>
      </c>
      <c r="H591" s="31">
        <v>9.8666669999999996</v>
      </c>
      <c r="I591" s="31">
        <v>-5.0000000000000001E-4</v>
      </c>
      <c r="O591" s="31">
        <v>9.8666669999999996</v>
      </c>
      <c r="P591" s="31">
        <v>-7.2199999999999999E-4</v>
      </c>
    </row>
    <row r="592" spans="1:16" x14ac:dyDescent="0.25">
      <c r="A592" s="31">
        <v>9.8833330000000004</v>
      </c>
      <c r="B592" s="31">
        <v>-1.552E-3</v>
      </c>
      <c r="H592" s="31">
        <v>9.8833330000000004</v>
      </c>
      <c r="I592" s="31">
        <v>-2.4800000000000001E-4</v>
      </c>
      <c r="O592" s="31">
        <v>9.8833330000000004</v>
      </c>
      <c r="P592" s="31">
        <v>-5.2499999999999997E-4</v>
      </c>
    </row>
    <row r="593" spans="1:16" x14ac:dyDescent="0.25">
      <c r="A593" s="31">
        <v>9.9</v>
      </c>
      <c r="B593" s="31">
        <v>-1.4580000000000001E-3</v>
      </c>
      <c r="H593" s="31">
        <v>9.9</v>
      </c>
      <c r="I593" s="31">
        <v>-1.9000000000000001E-4</v>
      </c>
      <c r="O593" s="31">
        <v>9.9</v>
      </c>
      <c r="P593" s="31">
        <v>-2.8400000000000002E-4</v>
      </c>
    </row>
    <row r="594" spans="1:16" x14ac:dyDescent="0.25">
      <c r="A594" s="31">
        <v>9.9166670000000003</v>
      </c>
      <c r="B594" s="31">
        <v>-1.3309999999999999E-3</v>
      </c>
      <c r="H594" s="31">
        <v>9.9166670000000003</v>
      </c>
      <c r="I594" s="31">
        <v>-4.57E-4</v>
      </c>
      <c r="O594" s="31">
        <v>9.9166670000000003</v>
      </c>
      <c r="P594" s="31">
        <v>-2.5599999999999999E-4</v>
      </c>
    </row>
    <row r="595" spans="1:16" x14ac:dyDescent="0.25">
      <c r="A595" s="31">
        <v>9.9333329999999993</v>
      </c>
      <c r="B595" s="31">
        <v>-1.1349999999999999E-3</v>
      </c>
      <c r="H595" s="31">
        <v>9.9333329999999993</v>
      </c>
      <c r="I595" s="31">
        <v>-5.4500000000000002E-4</v>
      </c>
      <c r="O595" s="31">
        <v>9.9333329999999993</v>
      </c>
      <c r="P595" s="31">
        <v>-4.3800000000000002E-4</v>
      </c>
    </row>
    <row r="596" spans="1:16" x14ac:dyDescent="0.25">
      <c r="A596" s="31">
        <v>9.9499999999999993</v>
      </c>
      <c r="B596" s="31">
        <v>-8.1800000000000004E-4</v>
      </c>
      <c r="H596" s="31">
        <v>9.9499999999999993</v>
      </c>
      <c r="I596" s="31">
        <v>-3.4200000000000002E-4</v>
      </c>
      <c r="O596" s="31">
        <v>9.9499999999999993</v>
      </c>
      <c r="P596" s="31">
        <v>-2.5000000000000001E-4</v>
      </c>
    </row>
    <row r="597" spans="1:16" x14ac:dyDescent="0.25">
      <c r="A597" s="31">
        <v>9.9666669999999993</v>
      </c>
      <c r="B597" s="31">
        <v>-5.9100000000000005E-4</v>
      </c>
      <c r="H597" s="31">
        <v>9.9666669999999993</v>
      </c>
      <c r="I597" s="31">
        <v>-9.0000000000000006E-5</v>
      </c>
      <c r="O597" s="31">
        <v>9.9666669999999993</v>
      </c>
      <c r="P597" s="31">
        <v>2.0799999999999999E-4</v>
      </c>
    </row>
    <row r="598" spans="1:16" x14ac:dyDescent="0.25">
      <c r="A598" s="31">
        <v>9.983333</v>
      </c>
      <c r="B598" s="31">
        <v>-4.6500000000000003E-4</v>
      </c>
      <c r="H598" s="31">
        <v>9.983333</v>
      </c>
      <c r="I598" s="31">
        <v>-2.9700000000000001E-4</v>
      </c>
      <c r="O598" s="31">
        <v>9.983333</v>
      </c>
      <c r="P598" s="31">
        <v>8.4599999999999996E-4</v>
      </c>
    </row>
    <row r="599" spans="1:16" x14ac:dyDescent="0.25">
      <c r="A599" s="31">
        <v>10</v>
      </c>
      <c r="B599" s="31">
        <v>-1.25E-4</v>
      </c>
      <c r="H599" s="31">
        <v>10</v>
      </c>
      <c r="I599" s="31">
        <v>-5.1800000000000001E-4</v>
      </c>
      <c r="O599" s="31">
        <v>10</v>
      </c>
      <c r="P599" s="31">
        <v>1.4289999999999999E-3</v>
      </c>
    </row>
    <row r="600" spans="1:16" x14ac:dyDescent="0.25">
      <c r="A600" s="31">
        <v>10.016667</v>
      </c>
      <c r="B600" s="31">
        <v>1.6000000000000001E-4</v>
      </c>
      <c r="H600" s="31">
        <v>10.016667</v>
      </c>
      <c r="I600" s="31">
        <v>-6.6500000000000001E-4</v>
      </c>
      <c r="O600" s="31">
        <v>10.016667</v>
      </c>
      <c r="P600" s="31">
        <v>1.73E-3</v>
      </c>
    </row>
    <row r="601" spans="1:16" x14ac:dyDescent="0.25">
      <c r="A601" s="31">
        <v>10.033333000000001</v>
      </c>
      <c r="B601" s="31">
        <v>4.2499999999999998E-4</v>
      </c>
      <c r="H601" s="31">
        <v>10.033333000000001</v>
      </c>
      <c r="I601" s="31">
        <v>-1.1119999999999999E-3</v>
      </c>
      <c r="O601" s="31">
        <v>10.033333000000001</v>
      </c>
      <c r="P601" s="31">
        <v>1.9419999999999999E-3</v>
      </c>
    </row>
    <row r="602" spans="1:16" x14ac:dyDescent="0.25">
      <c r="A602" s="31">
        <v>10.050000000000001</v>
      </c>
      <c r="B602" s="31">
        <v>8.0999999999999996E-4</v>
      </c>
      <c r="H602" s="31">
        <v>10.050000000000001</v>
      </c>
      <c r="I602" s="31">
        <v>-1.449E-3</v>
      </c>
      <c r="O602" s="31">
        <v>10.050000000000001</v>
      </c>
      <c r="P602" s="31">
        <v>1.843E-3</v>
      </c>
    </row>
    <row r="603" spans="1:16" x14ac:dyDescent="0.25">
      <c r="A603" s="31">
        <v>10.066667000000001</v>
      </c>
      <c r="B603" s="31">
        <v>1.224E-3</v>
      </c>
      <c r="H603" s="31">
        <v>10.066667000000001</v>
      </c>
      <c r="I603" s="31">
        <v>-1.3960000000000001E-3</v>
      </c>
      <c r="O603" s="31">
        <v>10.066667000000001</v>
      </c>
      <c r="P603" s="31">
        <v>1.7849999999999999E-3</v>
      </c>
    </row>
    <row r="604" spans="1:16" x14ac:dyDescent="0.25">
      <c r="A604" s="31">
        <v>10.083333</v>
      </c>
      <c r="B604" s="31">
        <v>1.279E-3</v>
      </c>
      <c r="H604" s="31">
        <v>10.083333</v>
      </c>
      <c r="I604" s="31">
        <v>-1.1839999999999999E-3</v>
      </c>
      <c r="O604" s="31">
        <v>10.083333</v>
      </c>
      <c r="P604" s="31">
        <v>2.3159999999999999E-3</v>
      </c>
    </row>
    <row r="605" spans="1:16" x14ac:dyDescent="0.25">
      <c r="A605" s="31">
        <v>10.1</v>
      </c>
      <c r="B605" s="31">
        <v>1.369E-3</v>
      </c>
      <c r="H605" s="31">
        <v>10.1</v>
      </c>
      <c r="I605" s="31">
        <v>-8.2399999999999997E-4</v>
      </c>
      <c r="O605" s="31">
        <v>10.1</v>
      </c>
      <c r="P605" s="31">
        <v>2.9729999999999999E-3</v>
      </c>
    </row>
    <row r="606" spans="1:16" x14ac:dyDescent="0.25">
      <c r="A606" s="31">
        <v>10.116667</v>
      </c>
      <c r="B606" s="31">
        <v>1.475E-3</v>
      </c>
      <c r="H606" s="31">
        <v>10.116667</v>
      </c>
      <c r="I606" s="31">
        <v>-5.1999999999999995E-4</v>
      </c>
      <c r="O606" s="31">
        <v>10.116667</v>
      </c>
      <c r="P606" s="31">
        <v>2.7989999999999998E-3</v>
      </c>
    </row>
    <row r="607" spans="1:16" x14ac:dyDescent="0.25">
      <c r="A607" s="31">
        <v>10.133333</v>
      </c>
      <c r="B607" s="31">
        <v>1.482E-3</v>
      </c>
      <c r="H607" s="31">
        <v>10.133333</v>
      </c>
      <c r="I607" s="31">
        <v>-4.3600000000000003E-4</v>
      </c>
      <c r="O607" s="31">
        <v>10.133333</v>
      </c>
      <c r="P607" s="31">
        <v>1.586E-3</v>
      </c>
    </row>
    <row r="608" spans="1:16" x14ac:dyDescent="0.25">
      <c r="A608" s="31">
        <v>10.15</v>
      </c>
      <c r="B608" s="31">
        <v>1.4989999999999999E-3</v>
      </c>
      <c r="H608" s="31">
        <v>10.15</v>
      </c>
      <c r="I608" s="31">
        <v>-5.13E-4</v>
      </c>
      <c r="O608" s="31">
        <v>10.15</v>
      </c>
      <c r="P608" s="31">
        <v>7.9199999999999995E-4</v>
      </c>
    </row>
    <row r="609" spans="1:16" x14ac:dyDescent="0.25">
      <c r="A609" s="31">
        <v>10.166667</v>
      </c>
      <c r="B609" s="31">
        <v>1.686E-3</v>
      </c>
      <c r="H609" s="31">
        <v>10.166667</v>
      </c>
      <c r="I609" s="31">
        <v>-3.6900000000000002E-4</v>
      </c>
      <c r="O609" s="31">
        <v>10.166667</v>
      </c>
      <c r="P609" s="31">
        <v>9.8799999999999995E-4</v>
      </c>
    </row>
    <row r="610" spans="1:16" x14ac:dyDescent="0.25">
      <c r="A610" s="31">
        <v>10.183332999999999</v>
      </c>
      <c r="B610" s="31">
        <v>1.802E-3</v>
      </c>
      <c r="H610" s="31">
        <v>10.183332999999999</v>
      </c>
      <c r="I610" s="31">
        <v>-5.5000000000000002E-5</v>
      </c>
      <c r="O610" s="31">
        <v>10.183332999999999</v>
      </c>
      <c r="P610" s="31">
        <v>1.335E-3</v>
      </c>
    </row>
    <row r="611" spans="1:16" x14ac:dyDescent="0.25">
      <c r="A611" s="31">
        <v>10.199999999999999</v>
      </c>
      <c r="B611" s="31">
        <v>1.915E-3</v>
      </c>
      <c r="H611" s="31">
        <v>10.199999999999999</v>
      </c>
      <c r="I611" s="31">
        <v>3.0600000000000001E-4</v>
      </c>
      <c r="O611" s="31">
        <v>10.199999999999999</v>
      </c>
      <c r="P611" s="31">
        <v>9.7599999999999998E-4</v>
      </c>
    </row>
    <row r="612" spans="1:16" x14ac:dyDescent="0.25">
      <c r="A612" s="31">
        <v>10.216666999999999</v>
      </c>
      <c r="B612" s="31">
        <v>1.8860000000000001E-3</v>
      </c>
      <c r="H612" s="31">
        <v>10.216666999999999</v>
      </c>
      <c r="I612" s="31">
        <v>7.4200000000000004E-4</v>
      </c>
      <c r="O612" s="31">
        <v>10.216666999999999</v>
      </c>
      <c r="P612" s="31">
        <v>8.3600000000000005E-4</v>
      </c>
    </row>
    <row r="613" spans="1:16" x14ac:dyDescent="0.25">
      <c r="A613" s="31">
        <v>10.233333</v>
      </c>
      <c r="B613" s="31">
        <v>1.9369999999999999E-3</v>
      </c>
      <c r="H613" s="31">
        <v>10.233333</v>
      </c>
      <c r="I613" s="31">
        <v>1.358E-3</v>
      </c>
      <c r="O613" s="31">
        <v>10.233333</v>
      </c>
      <c r="P613" s="31">
        <v>4.66E-4</v>
      </c>
    </row>
    <row r="614" spans="1:16" x14ac:dyDescent="0.25">
      <c r="A614" s="31">
        <v>10.25</v>
      </c>
      <c r="B614" s="31">
        <v>2.0379999999999999E-3</v>
      </c>
      <c r="H614" s="31">
        <v>10.25</v>
      </c>
      <c r="I614" s="31">
        <v>1.7639999999999999E-3</v>
      </c>
      <c r="O614" s="31">
        <v>10.25</v>
      </c>
      <c r="P614" s="31">
        <v>1.47E-4</v>
      </c>
    </row>
    <row r="615" spans="1:16" x14ac:dyDescent="0.25">
      <c r="A615" s="31">
        <v>10.266667</v>
      </c>
      <c r="B615" s="31">
        <v>2.189E-3</v>
      </c>
      <c r="H615" s="31">
        <v>10.266667</v>
      </c>
      <c r="I615" s="31">
        <v>2.0890000000000001E-3</v>
      </c>
      <c r="O615" s="31">
        <v>10.266667</v>
      </c>
      <c r="P615" s="31">
        <v>3.6999999999999998E-5</v>
      </c>
    </row>
    <row r="616" spans="1:16" x14ac:dyDescent="0.25">
      <c r="A616" s="31">
        <v>10.283333000000001</v>
      </c>
      <c r="B616" s="31">
        <v>2.4499999999999999E-3</v>
      </c>
      <c r="H616" s="31">
        <v>10.283333000000001</v>
      </c>
      <c r="I616" s="31">
        <v>2.2049999999999999E-3</v>
      </c>
      <c r="O616" s="31">
        <v>10.283333000000001</v>
      </c>
      <c r="P616" s="31">
        <v>-2.33E-4</v>
      </c>
    </row>
    <row r="617" spans="1:16" x14ac:dyDescent="0.25">
      <c r="A617" s="31">
        <v>10.3</v>
      </c>
      <c r="B617" s="31">
        <v>2.5460000000000001E-3</v>
      </c>
      <c r="H617" s="31">
        <v>10.3</v>
      </c>
      <c r="I617" s="31">
        <v>2.2790000000000002E-3</v>
      </c>
      <c r="O617" s="31">
        <v>10.3</v>
      </c>
      <c r="P617" s="31">
        <v>-7.5900000000000002E-4</v>
      </c>
    </row>
    <row r="618" spans="1:16" x14ac:dyDescent="0.25">
      <c r="A618" s="31">
        <v>10.316667000000001</v>
      </c>
      <c r="B618" s="31">
        <v>2.431E-3</v>
      </c>
      <c r="H618" s="31">
        <v>10.316667000000001</v>
      </c>
      <c r="I618" s="31">
        <v>2.3470000000000001E-3</v>
      </c>
      <c r="O618" s="31">
        <v>10.316667000000001</v>
      </c>
      <c r="P618" s="31">
        <v>-1.137E-3</v>
      </c>
    </row>
    <row r="619" spans="1:16" x14ac:dyDescent="0.25">
      <c r="A619" s="31">
        <v>10.333333</v>
      </c>
      <c r="B619" s="31">
        <v>2.1670000000000001E-3</v>
      </c>
      <c r="H619" s="31">
        <v>10.333333</v>
      </c>
      <c r="I619" s="31">
        <v>2.2460000000000002E-3</v>
      </c>
      <c r="O619" s="31">
        <v>10.333333</v>
      </c>
      <c r="P619" s="31">
        <v>-1.5349999999999999E-3</v>
      </c>
    </row>
    <row r="620" spans="1:16" x14ac:dyDescent="0.25">
      <c r="A620" s="31">
        <v>10.35</v>
      </c>
      <c r="B620" s="31">
        <v>2.222E-3</v>
      </c>
      <c r="H620" s="31">
        <v>10.35</v>
      </c>
      <c r="I620" s="31">
        <v>2.055E-3</v>
      </c>
      <c r="O620" s="31">
        <v>10.35</v>
      </c>
      <c r="P620" s="31">
        <v>-1.8029999999999999E-3</v>
      </c>
    </row>
    <row r="621" spans="1:16" x14ac:dyDescent="0.25">
      <c r="A621" s="31">
        <v>10.366667</v>
      </c>
      <c r="B621" s="31">
        <v>2.4870000000000001E-3</v>
      </c>
      <c r="H621" s="31">
        <v>10.366667</v>
      </c>
      <c r="I621" s="31">
        <v>1.913E-3</v>
      </c>
      <c r="O621" s="31">
        <v>10.366667</v>
      </c>
      <c r="P621" s="31">
        <v>-1.722E-3</v>
      </c>
    </row>
    <row r="622" spans="1:16" x14ac:dyDescent="0.25">
      <c r="A622" s="31">
        <v>10.383333</v>
      </c>
      <c r="B622" s="31">
        <v>2.643E-3</v>
      </c>
      <c r="H622" s="31">
        <v>10.383333</v>
      </c>
      <c r="I622" s="31">
        <v>1.462E-3</v>
      </c>
      <c r="O622" s="31">
        <v>10.383333</v>
      </c>
      <c r="P622" s="31">
        <v>-1.25E-3</v>
      </c>
    </row>
    <row r="623" spans="1:16" x14ac:dyDescent="0.25">
      <c r="A623" s="31">
        <v>10.4</v>
      </c>
      <c r="B623" s="31">
        <v>2.6220000000000002E-3</v>
      </c>
      <c r="H623" s="31">
        <v>10.4</v>
      </c>
      <c r="I623" s="31">
        <v>8.6799999999999996E-4</v>
      </c>
      <c r="O623" s="31">
        <v>10.4</v>
      </c>
      <c r="P623" s="31">
        <v>-7.7499999999999997E-4</v>
      </c>
    </row>
    <row r="624" spans="1:16" x14ac:dyDescent="0.25">
      <c r="A624" s="31">
        <v>10.416667</v>
      </c>
      <c r="B624" s="31">
        <v>2.6589999999999999E-3</v>
      </c>
      <c r="H624" s="31">
        <v>10.416667</v>
      </c>
      <c r="I624" s="31">
        <v>3.3799999999999998E-4</v>
      </c>
      <c r="O624" s="31">
        <v>10.416667</v>
      </c>
      <c r="P624" s="31">
        <v>-5.6300000000000002E-4</v>
      </c>
    </row>
    <row r="625" spans="1:16" x14ac:dyDescent="0.25">
      <c r="A625" s="31">
        <v>10.433332999999999</v>
      </c>
      <c r="B625" s="31">
        <v>2.4250000000000001E-3</v>
      </c>
      <c r="H625" s="31">
        <v>10.433332999999999</v>
      </c>
      <c r="I625" s="31">
        <v>-7.1000000000000005E-5</v>
      </c>
      <c r="O625" s="31">
        <v>10.433332999999999</v>
      </c>
      <c r="P625" s="31">
        <v>-5.1099999999999995E-4</v>
      </c>
    </row>
    <row r="626" spans="1:16" x14ac:dyDescent="0.25">
      <c r="A626" s="31">
        <v>10.45</v>
      </c>
      <c r="B626" s="31">
        <v>2.212E-3</v>
      </c>
      <c r="H626" s="31">
        <v>10.45</v>
      </c>
      <c r="I626" s="31">
        <v>-4.8999999999999998E-4</v>
      </c>
      <c r="O626" s="31">
        <v>10.45</v>
      </c>
      <c r="P626" s="31">
        <v>-5.6999999999999998E-4</v>
      </c>
    </row>
    <row r="627" spans="1:16" x14ac:dyDescent="0.25">
      <c r="A627" s="31">
        <v>10.466666999999999</v>
      </c>
      <c r="B627" s="31">
        <v>2.1489999999999999E-3</v>
      </c>
      <c r="H627" s="31">
        <v>10.466666999999999</v>
      </c>
      <c r="I627" s="31">
        <v>-8.3000000000000001E-4</v>
      </c>
      <c r="O627" s="31">
        <v>10.466666999999999</v>
      </c>
      <c r="P627" s="31">
        <v>-6.78E-4</v>
      </c>
    </row>
    <row r="628" spans="1:16" x14ac:dyDescent="0.25">
      <c r="A628" s="31">
        <v>10.483333</v>
      </c>
      <c r="B628" s="31">
        <v>2.2060000000000001E-3</v>
      </c>
      <c r="H628" s="31">
        <v>10.483333</v>
      </c>
      <c r="I628" s="31">
        <v>-1.0790000000000001E-3</v>
      </c>
      <c r="O628" s="31">
        <v>10.483333</v>
      </c>
      <c r="P628" s="31">
        <v>-6.3599999999999996E-4</v>
      </c>
    </row>
    <row r="629" spans="1:16" x14ac:dyDescent="0.25">
      <c r="A629" s="31">
        <v>10.5</v>
      </c>
      <c r="B629" s="31">
        <v>2.0639999999999999E-3</v>
      </c>
      <c r="H629" s="31">
        <v>10.5</v>
      </c>
      <c r="I629" s="31">
        <v>-9.8200000000000002E-4</v>
      </c>
      <c r="O629" s="31">
        <v>10.5</v>
      </c>
      <c r="P629" s="31">
        <v>-3.4099999999999999E-4</v>
      </c>
    </row>
    <row r="630" spans="1:16" x14ac:dyDescent="0.25">
      <c r="A630" s="31">
        <v>10.516667</v>
      </c>
      <c r="B630" s="31">
        <v>1.856E-3</v>
      </c>
      <c r="H630" s="31">
        <v>10.516667</v>
      </c>
      <c r="I630" s="31">
        <v>-9.1200000000000005E-4</v>
      </c>
      <c r="O630" s="31">
        <v>10.516667</v>
      </c>
      <c r="P630" s="31">
        <v>-2.1000000000000001E-4</v>
      </c>
    </row>
    <row r="631" spans="1:16" x14ac:dyDescent="0.25">
      <c r="A631" s="31">
        <v>10.533333000000001</v>
      </c>
      <c r="B631" s="31">
        <v>1.5579999999999999E-3</v>
      </c>
      <c r="H631" s="31">
        <v>10.533333000000001</v>
      </c>
      <c r="I631" s="31">
        <v>-9.9099999999999991E-4</v>
      </c>
      <c r="O631" s="31">
        <v>10.533333000000001</v>
      </c>
      <c r="P631" s="31">
        <v>-2.5799999999999998E-4</v>
      </c>
    </row>
    <row r="632" spans="1:16" x14ac:dyDescent="0.25">
      <c r="A632" s="31">
        <v>10.55</v>
      </c>
      <c r="B632" s="31">
        <v>1.4009999999999999E-3</v>
      </c>
      <c r="H632" s="31">
        <v>10.55</v>
      </c>
      <c r="I632" s="31">
        <v>-9.3099999999999997E-4</v>
      </c>
      <c r="O632" s="31">
        <v>10.55</v>
      </c>
      <c r="P632" s="31">
        <v>-5.3700000000000004E-4</v>
      </c>
    </row>
    <row r="633" spans="1:16" x14ac:dyDescent="0.25">
      <c r="A633" s="31">
        <v>10.566667000000001</v>
      </c>
      <c r="B633" s="31">
        <v>1.1230000000000001E-3</v>
      </c>
      <c r="H633" s="31">
        <v>10.566667000000001</v>
      </c>
      <c r="I633" s="31">
        <v>-1.1800000000000001E-3</v>
      </c>
      <c r="O633" s="31">
        <v>10.566667000000001</v>
      </c>
      <c r="P633" s="31">
        <v>-7.4600000000000003E-4</v>
      </c>
    </row>
    <row r="634" spans="1:16" x14ac:dyDescent="0.25">
      <c r="A634" s="31">
        <v>10.583333</v>
      </c>
      <c r="B634" s="31">
        <v>8.9499999999999996E-4</v>
      </c>
      <c r="H634" s="31">
        <v>10.583333</v>
      </c>
      <c r="I634" s="31">
        <v>-1.2700000000000001E-3</v>
      </c>
      <c r="O634" s="31">
        <v>10.583333</v>
      </c>
      <c r="P634" s="31">
        <v>-5.7399999999999997E-4</v>
      </c>
    </row>
    <row r="635" spans="1:16" x14ac:dyDescent="0.25">
      <c r="A635" s="31">
        <v>10.6</v>
      </c>
      <c r="B635" s="31">
        <v>7.8600000000000002E-4</v>
      </c>
      <c r="H635" s="31">
        <v>10.6</v>
      </c>
      <c r="I635" s="31">
        <v>-1.5529999999999999E-3</v>
      </c>
      <c r="O635" s="31">
        <v>10.6</v>
      </c>
      <c r="P635" s="31">
        <v>-4.0900000000000002E-4</v>
      </c>
    </row>
    <row r="636" spans="1:16" x14ac:dyDescent="0.25">
      <c r="A636" s="31">
        <v>10.616667</v>
      </c>
      <c r="B636" s="31">
        <v>4.15E-4</v>
      </c>
      <c r="H636" s="31">
        <v>10.616667</v>
      </c>
      <c r="I636" s="31">
        <v>-1.5939999999999999E-3</v>
      </c>
      <c r="O636" s="31">
        <v>10.616667</v>
      </c>
      <c r="P636" s="31">
        <v>-3.5799999999999997E-4</v>
      </c>
    </row>
    <row r="637" spans="1:16" x14ac:dyDescent="0.25">
      <c r="A637" s="31">
        <v>10.633333</v>
      </c>
      <c r="B637" s="31">
        <v>-1.56E-4</v>
      </c>
      <c r="H637" s="31">
        <v>10.633333</v>
      </c>
      <c r="I637" s="31">
        <v>-1.384E-3</v>
      </c>
      <c r="O637" s="31">
        <v>10.633333</v>
      </c>
      <c r="P637" s="31">
        <v>-5.5999999999999999E-5</v>
      </c>
    </row>
    <row r="638" spans="1:16" x14ac:dyDescent="0.25">
      <c r="A638" s="31">
        <v>10.65</v>
      </c>
      <c r="B638" s="31">
        <v>-4.9700000000000005E-4</v>
      </c>
      <c r="H638" s="31">
        <v>10.65</v>
      </c>
      <c r="I638" s="31">
        <v>-1.235E-3</v>
      </c>
      <c r="O638" s="31">
        <v>10.65</v>
      </c>
      <c r="P638" s="31">
        <v>5.1500000000000005E-4</v>
      </c>
    </row>
    <row r="639" spans="1:16" x14ac:dyDescent="0.25">
      <c r="A639" s="31">
        <v>10.666667</v>
      </c>
      <c r="B639" s="31">
        <v>-8.2799999999999996E-4</v>
      </c>
      <c r="H639" s="31">
        <v>10.666667</v>
      </c>
      <c r="I639" s="31">
        <v>-1.3760000000000001E-3</v>
      </c>
      <c r="O639" s="31">
        <v>10.666667</v>
      </c>
      <c r="P639" s="31">
        <v>6.8599999999999998E-4</v>
      </c>
    </row>
    <row r="640" spans="1:16" x14ac:dyDescent="0.25">
      <c r="A640" s="31">
        <v>10.683332999999999</v>
      </c>
      <c r="B640" s="31">
        <v>-1.3090000000000001E-3</v>
      </c>
      <c r="H640" s="31">
        <v>10.683332999999999</v>
      </c>
      <c r="I640" s="31">
        <v>-1.196E-3</v>
      </c>
      <c r="O640" s="31">
        <v>10.683332999999999</v>
      </c>
      <c r="P640" s="31">
        <v>8.6799999999999996E-4</v>
      </c>
    </row>
    <row r="641" spans="1:16" x14ac:dyDescent="0.25">
      <c r="A641" s="31">
        <v>10.7</v>
      </c>
      <c r="B641" s="31">
        <v>-1.934E-3</v>
      </c>
      <c r="H641" s="31">
        <v>10.7</v>
      </c>
      <c r="I641" s="31">
        <v>-1.091E-3</v>
      </c>
      <c r="O641" s="31">
        <v>10.7</v>
      </c>
      <c r="P641" s="31">
        <v>6.8300000000000001E-4</v>
      </c>
    </row>
    <row r="642" spans="1:16" x14ac:dyDescent="0.25">
      <c r="A642" s="31">
        <v>10.716666999999999</v>
      </c>
      <c r="B642" s="31">
        <v>-2.5969999999999999E-3</v>
      </c>
      <c r="H642" s="31">
        <v>10.716666999999999</v>
      </c>
      <c r="I642" s="31">
        <v>-7.3300000000000004E-4</v>
      </c>
      <c r="O642" s="31">
        <v>10.716666999999999</v>
      </c>
      <c r="P642" s="31">
        <v>2.2499999999999999E-4</v>
      </c>
    </row>
    <row r="643" spans="1:16" x14ac:dyDescent="0.25">
      <c r="A643" s="31">
        <v>10.733333</v>
      </c>
      <c r="B643" s="31">
        <v>-3.1700000000000001E-3</v>
      </c>
      <c r="H643" s="31">
        <v>10.733333</v>
      </c>
      <c r="I643" s="31">
        <v>-3.1500000000000001E-4</v>
      </c>
      <c r="O643" s="31">
        <v>10.733333</v>
      </c>
      <c r="P643" s="31">
        <v>-1.63E-4</v>
      </c>
    </row>
    <row r="644" spans="1:16" x14ac:dyDescent="0.25">
      <c r="A644" s="31">
        <v>10.75</v>
      </c>
      <c r="B644" s="31">
        <v>-3.4229999999999998E-3</v>
      </c>
      <c r="H644" s="31">
        <v>10.75</v>
      </c>
      <c r="I644" s="31">
        <v>-1.6699999999999999E-4</v>
      </c>
      <c r="O644" s="31">
        <v>10.75</v>
      </c>
      <c r="P644" s="31">
        <v>-1.1E-4</v>
      </c>
    </row>
    <row r="645" spans="1:16" x14ac:dyDescent="0.25">
      <c r="A645" s="31">
        <v>10.766667</v>
      </c>
      <c r="B645" s="31">
        <v>-3.3960000000000001E-3</v>
      </c>
      <c r="H645" s="31">
        <v>10.766667</v>
      </c>
      <c r="I645" s="31">
        <v>-2.0900000000000001E-4</v>
      </c>
      <c r="O645" s="31">
        <v>10.766667</v>
      </c>
      <c r="P645" s="31">
        <v>2.52E-4</v>
      </c>
    </row>
    <row r="646" spans="1:16" x14ac:dyDescent="0.25">
      <c r="A646" s="31">
        <v>10.783333000000001</v>
      </c>
      <c r="B646" s="31">
        <v>-3.4299999999999999E-3</v>
      </c>
      <c r="H646" s="31">
        <v>10.783333000000001</v>
      </c>
      <c r="I646" s="31">
        <v>-6.0999999999999999E-5</v>
      </c>
      <c r="O646" s="31">
        <v>10.783333000000001</v>
      </c>
      <c r="P646" s="31">
        <v>5.7399999999999997E-4</v>
      </c>
    </row>
    <row r="647" spans="1:16" x14ac:dyDescent="0.25">
      <c r="A647" s="31">
        <v>10.8</v>
      </c>
      <c r="B647" s="31">
        <v>-3.5790000000000001E-3</v>
      </c>
      <c r="H647" s="31">
        <v>10.8</v>
      </c>
      <c r="I647" s="31">
        <v>1.0399999999999999E-4</v>
      </c>
      <c r="O647" s="31">
        <v>10.8</v>
      </c>
      <c r="P647" s="31">
        <v>1.01E-3</v>
      </c>
    </row>
    <row r="648" spans="1:16" x14ac:dyDescent="0.25">
      <c r="A648" s="31">
        <v>10.816667000000001</v>
      </c>
      <c r="B648" s="31">
        <v>-3.6319999999999998E-3</v>
      </c>
      <c r="H648" s="31">
        <v>10.816667000000001</v>
      </c>
      <c r="I648" s="31">
        <v>3.1100000000000002E-4</v>
      </c>
      <c r="O648" s="31">
        <v>10.816667000000001</v>
      </c>
      <c r="P648" s="31">
        <v>1.0629999999999999E-3</v>
      </c>
    </row>
    <row r="649" spans="1:16" x14ac:dyDescent="0.25">
      <c r="A649" s="31">
        <v>10.833333</v>
      </c>
      <c r="B649" s="31">
        <v>-3.5239999999999998E-3</v>
      </c>
      <c r="H649" s="31">
        <v>10.833333</v>
      </c>
      <c r="I649" s="31">
        <v>2.6899999999999998E-4</v>
      </c>
      <c r="O649" s="31">
        <v>10.833333</v>
      </c>
      <c r="P649" s="31">
        <v>1.2570000000000001E-3</v>
      </c>
    </row>
    <row r="650" spans="1:16" x14ac:dyDescent="0.25">
      <c r="A650" s="31">
        <v>10.85</v>
      </c>
      <c r="B650" s="31">
        <v>-3.4359999999999998E-3</v>
      </c>
      <c r="H650" s="31">
        <v>10.85</v>
      </c>
      <c r="I650" s="31">
        <v>4.6E-5</v>
      </c>
      <c r="O650" s="31">
        <v>10.85</v>
      </c>
      <c r="P650" s="31">
        <v>1.4E-3</v>
      </c>
    </row>
    <row r="651" spans="1:16" x14ac:dyDescent="0.25">
      <c r="A651" s="31">
        <v>10.866667</v>
      </c>
      <c r="B651" s="31">
        <v>-3.4090000000000001E-3</v>
      </c>
      <c r="H651" s="31">
        <v>10.866667</v>
      </c>
      <c r="I651" s="31">
        <v>-1.16E-4</v>
      </c>
      <c r="O651" s="31">
        <v>10.866667</v>
      </c>
      <c r="P651" s="31">
        <v>1.413E-3</v>
      </c>
    </row>
    <row r="652" spans="1:16" x14ac:dyDescent="0.25">
      <c r="A652" s="31">
        <v>10.883333</v>
      </c>
      <c r="B652" s="31">
        <v>-3.441E-3</v>
      </c>
      <c r="H652" s="31">
        <v>10.883333</v>
      </c>
      <c r="I652" s="31">
        <v>-5.1800000000000001E-4</v>
      </c>
      <c r="O652" s="31">
        <v>10.883333</v>
      </c>
      <c r="P652" s="31">
        <v>1.126E-3</v>
      </c>
    </row>
    <row r="653" spans="1:16" x14ac:dyDescent="0.25">
      <c r="A653" s="31">
        <v>10.9</v>
      </c>
      <c r="B653" s="31">
        <v>-3.8899999999999998E-3</v>
      </c>
      <c r="H653" s="31">
        <v>10.9</v>
      </c>
      <c r="I653" s="31">
        <v>-6.1399999999999996E-4</v>
      </c>
      <c r="O653" s="31">
        <v>10.9</v>
      </c>
      <c r="P653" s="31">
        <v>9.3300000000000002E-4</v>
      </c>
    </row>
    <row r="654" spans="1:16" x14ac:dyDescent="0.25">
      <c r="A654" s="31">
        <v>10.916667</v>
      </c>
      <c r="B654" s="31">
        <v>-3.5750000000000001E-3</v>
      </c>
      <c r="H654" s="31">
        <v>10.916667</v>
      </c>
      <c r="I654" s="31">
        <v>-1.0950000000000001E-3</v>
      </c>
      <c r="O654" s="31">
        <v>10.916667</v>
      </c>
      <c r="P654" s="31">
        <v>1.5699999999999999E-4</v>
      </c>
    </row>
    <row r="655" spans="1:16" x14ac:dyDescent="0.25">
      <c r="A655" s="31">
        <v>10.933332999999999</v>
      </c>
      <c r="B655" s="31">
        <v>-3.0990000000000002E-3</v>
      </c>
      <c r="H655" s="31">
        <v>10.933332999999999</v>
      </c>
      <c r="I655" s="31">
        <v>-9.6699999999999998E-4</v>
      </c>
      <c r="O655" s="31">
        <v>10.933332999999999</v>
      </c>
      <c r="P655" s="31">
        <v>-7.8999999999999996E-5</v>
      </c>
    </row>
    <row r="656" spans="1:16" x14ac:dyDescent="0.25">
      <c r="A656" s="31">
        <v>10.95</v>
      </c>
      <c r="B656" s="31">
        <v>-2.5929999999999998E-3</v>
      </c>
      <c r="H656" s="31">
        <v>10.95</v>
      </c>
      <c r="I656" s="31">
        <v>-1.0089999999999999E-3</v>
      </c>
      <c r="O656" s="31">
        <v>10.95</v>
      </c>
      <c r="P656" s="31">
        <v>7.2400000000000003E-4</v>
      </c>
    </row>
    <row r="657" spans="1:16" x14ac:dyDescent="0.25">
      <c r="A657" s="31">
        <v>10.966666999999999</v>
      </c>
      <c r="B657" s="31">
        <v>-2.0379999999999999E-3</v>
      </c>
      <c r="H657" s="31">
        <v>10.966666999999999</v>
      </c>
      <c r="I657" s="31">
        <v>-1.3010000000000001E-3</v>
      </c>
      <c r="O657" s="31">
        <v>10.966666999999999</v>
      </c>
      <c r="P657" s="31">
        <v>6.38E-4</v>
      </c>
    </row>
    <row r="658" spans="1:16" x14ac:dyDescent="0.25">
      <c r="A658" s="31">
        <v>10.983333</v>
      </c>
      <c r="B658" s="31">
        <v>-2.5920000000000001E-3</v>
      </c>
      <c r="H658" s="31">
        <v>10.983333</v>
      </c>
      <c r="I658" s="31">
        <v>-1.132E-3</v>
      </c>
      <c r="O658" s="31">
        <v>10.983333</v>
      </c>
      <c r="P658" s="31">
        <v>-1.8799999999999999E-4</v>
      </c>
    </row>
    <row r="659" spans="1:16" x14ac:dyDescent="0.25">
      <c r="A659" s="31">
        <v>11</v>
      </c>
      <c r="B659" s="31">
        <v>-2.3730000000000001E-3</v>
      </c>
      <c r="H659" s="31">
        <v>11</v>
      </c>
      <c r="I659" s="31">
        <v>-1.6670000000000001E-3</v>
      </c>
      <c r="O659" s="31">
        <v>11</v>
      </c>
      <c r="P659" s="31">
        <v>-1.6720000000000001E-3</v>
      </c>
    </row>
    <row r="660" spans="1:16" x14ac:dyDescent="0.25">
      <c r="A660" s="31">
        <v>11.016667</v>
      </c>
      <c r="B660" s="31">
        <v>-9.68E-4</v>
      </c>
      <c r="H660" s="31">
        <v>11.016667</v>
      </c>
      <c r="I660" s="31">
        <v>-4.2160000000000001E-3</v>
      </c>
      <c r="O660" s="31">
        <v>11.016667</v>
      </c>
      <c r="P660" s="31">
        <v>-7.8899999999999999E-4</v>
      </c>
    </row>
    <row r="661" spans="1:16" x14ac:dyDescent="0.25">
      <c r="A661" s="31">
        <v>11.033333000000001</v>
      </c>
      <c r="B661" s="31">
        <v>-7.5830000000000003E-3</v>
      </c>
      <c r="H661" s="31">
        <v>11.033333000000001</v>
      </c>
      <c r="I661" s="31">
        <v>-7.0759999999999998E-3</v>
      </c>
      <c r="O661" s="31">
        <v>11.033333000000001</v>
      </c>
      <c r="P661" s="31">
        <v>1.253E-3</v>
      </c>
    </row>
    <row r="662" spans="1:16" x14ac:dyDescent="0.25">
      <c r="A662" s="31">
        <v>11.05</v>
      </c>
      <c r="B662" s="31">
        <v>-3.7048999999999999E-2</v>
      </c>
      <c r="H662" s="31">
        <v>11.05</v>
      </c>
      <c r="I662" s="31">
        <v>-8.4659999999999996E-3</v>
      </c>
      <c r="O662" s="31">
        <v>11.05</v>
      </c>
      <c r="P662" s="31">
        <v>1.5999999999999999E-5</v>
      </c>
    </row>
    <row r="663" spans="1:16" x14ac:dyDescent="0.25">
      <c r="A663" s="31">
        <v>11.066667000000001</v>
      </c>
      <c r="B663" s="31">
        <v>-5.2484000000000003E-2</v>
      </c>
      <c r="H663" s="31">
        <v>11.066667000000001</v>
      </c>
      <c r="I663" s="31">
        <v>7.2139999999999999E-3</v>
      </c>
      <c r="O663" s="31">
        <v>11.066667000000001</v>
      </c>
      <c r="P663" s="31">
        <v>1.5138E-2</v>
      </c>
    </row>
    <row r="664" spans="1:16" x14ac:dyDescent="0.25">
      <c r="A664" s="31">
        <v>11.083333</v>
      </c>
      <c r="B664" s="31">
        <v>-3.6629000000000002E-2</v>
      </c>
      <c r="H664" s="31">
        <v>11.083333</v>
      </c>
      <c r="I664" s="31">
        <v>4.4854999999999999E-2</v>
      </c>
      <c r="O664" s="31">
        <v>11.083333</v>
      </c>
      <c r="P664" s="31">
        <v>5.5900999999999999E-2</v>
      </c>
    </row>
    <row r="665" spans="1:16" x14ac:dyDescent="0.25">
      <c r="A665" s="31">
        <v>11.1</v>
      </c>
      <c r="B665" s="31">
        <v>2.5069999999999999E-2</v>
      </c>
      <c r="H665" s="31">
        <v>11.1</v>
      </c>
      <c r="I665" s="31">
        <v>8.9072999999999999E-2</v>
      </c>
      <c r="O665" s="31">
        <v>11.1</v>
      </c>
      <c r="P665" s="31">
        <v>0.10824499999999999</v>
      </c>
    </row>
    <row r="666" spans="1:16" x14ac:dyDescent="0.25">
      <c r="A666" s="31">
        <v>11.116667</v>
      </c>
      <c r="B666" s="31">
        <v>0.16836599999999999</v>
      </c>
      <c r="H666" s="31">
        <v>11.116667</v>
      </c>
      <c r="I666" s="31">
        <v>0.13280700000000001</v>
      </c>
      <c r="O666" s="31">
        <v>11.116667</v>
      </c>
      <c r="P666" s="31">
        <v>0.16817499999999999</v>
      </c>
    </row>
    <row r="667" spans="1:16" x14ac:dyDescent="0.25">
      <c r="A667" s="31">
        <v>11.133333</v>
      </c>
      <c r="B667" s="31">
        <v>0.279532</v>
      </c>
      <c r="H667" s="31">
        <v>11.133333</v>
      </c>
      <c r="I667" s="31">
        <v>0.167041</v>
      </c>
      <c r="O667" s="31">
        <v>11.133333</v>
      </c>
      <c r="P667" s="31">
        <v>0.22014400000000001</v>
      </c>
    </row>
    <row r="668" spans="1:16" x14ac:dyDescent="0.25">
      <c r="A668" s="31">
        <v>11.15</v>
      </c>
      <c r="B668" s="31">
        <v>0.327658</v>
      </c>
      <c r="H668" s="31">
        <v>11.15</v>
      </c>
      <c r="I668" s="31">
        <v>0.17626500000000001</v>
      </c>
      <c r="O668" s="31">
        <v>11.15</v>
      </c>
      <c r="P668" s="31">
        <v>0.24338299999999999</v>
      </c>
    </row>
    <row r="669" spans="1:16" x14ac:dyDescent="0.25">
      <c r="A669" s="31">
        <v>11.166667</v>
      </c>
      <c r="B669" s="31">
        <v>0.32822400000000002</v>
      </c>
      <c r="H669" s="31">
        <v>11.166667</v>
      </c>
      <c r="I669" s="31">
        <v>0.17161899999999999</v>
      </c>
      <c r="O669" s="31">
        <v>11.166667</v>
      </c>
      <c r="P669" s="31">
        <v>0.24213299999999999</v>
      </c>
    </row>
    <row r="670" spans="1:16" x14ac:dyDescent="0.25">
      <c r="A670" s="31">
        <v>11.183332999999999</v>
      </c>
      <c r="B670" s="31">
        <v>0.30868000000000001</v>
      </c>
      <c r="H670" s="31">
        <v>11.183332999999999</v>
      </c>
      <c r="I670" s="31">
        <v>0.15628300000000001</v>
      </c>
      <c r="O670" s="31">
        <v>11.183332999999999</v>
      </c>
      <c r="P670" s="31">
        <v>0.212982</v>
      </c>
    </row>
    <row r="671" spans="1:16" x14ac:dyDescent="0.25">
      <c r="A671" s="31">
        <v>11.2</v>
      </c>
      <c r="B671" s="31">
        <v>0.27203100000000002</v>
      </c>
      <c r="H671" s="31">
        <v>11.2</v>
      </c>
      <c r="I671" s="31">
        <v>0.13506499999999999</v>
      </c>
      <c r="O671" s="31">
        <v>11.2</v>
      </c>
      <c r="P671" s="31">
        <v>0.17849300000000001</v>
      </c>
    </row>
    <row r="672" spans="1:16" x14ac:dyDescent="0.25">
      <c r="A672" s="31">
        <v>11.216666999999999</v>
      </c>
      <c r="B672" s="31">
        <v>0.22208</v>
      </c>
      <c r="H672" s="31">
        <v>11.216666999999999</v>
      </c>
      <c r="I672" s="31">
        <v>0.11583499999999999</v>
      </c>
      <c r="O672" s="31">
        <v>11.216666999999999</v>
      </c>
      <c r="P672" s="31">
        <v>0.135937</v>
      </c>
    </row>
    <row r="673" spans="1:16" x14ac:dyDescent="0.25">
      <c r="A673" s="31">
        <v>11.233333</v>
      </c>
      <c r="B673" s="31">
        <v>0.17780000000000001</v>
      </c>
      <c r="H673" s="31">
        <v>11.233333</v>
      </c>
      <c r="I673" s="31">
        <v>9.7484000000000001E-2</v>
      </c>
      <c r="O673" s="31">
        <v>11.233333</v>
      </c>
      <c r="P673" s="31">
        <v>9.5712000000000005E-2</v>
      </c>
    </row>
    <row r="674" spans="1:16" x14ac:dyDescent="0.25">
      <c r="A674" s="31">
        <v>11.25</v>
      </c>
      <c r="B674" s="31">
        <v>0.145399</v>
      </c>
      <c r="H674" s="31">
        <v>11.25</v>
      </c>
      <c r="I674" s="31">
        <v>8.2833000000000004E-2</v>
      </c>
      <c r="O674" s="31">
        <v>11.25</v>
      </c>
      <c r="P674" s="31">
        <v>7.1566000000000005E-2</v>
      </c>
    </row>
    <row r="675" spans="1:16" x14ac:dyDescent="0.25">
      <c r="A675" s="31">
        <v>11.266667</v>
      </c>
      <c r="B675" s="31">
        <v>0.121018</v>
      </c>
      <c r="H675" s="31">
        <v>11.266667</v>
      </c>
      <c r="I675" s="31">
        <v>7.7521999999999994E-2</v>
      </c>
      <c r="O675" s="31">
        <v>11.266667</v>
      </c>
      <c r="P675" s="31">
        <v>5.6640999999999997E-2</v>
      </c>
    </row>
    <row r="676" spans="1:16" x14ac:dyDescent="0.25">
      <c r="A676" s="31">
        <v>11.283333000000001</v>
      </c>
      <c r="B676" s="31">
        <v>9.5948000000000006E-2</v>
      </c>
      <c r="H676" s="31">
        <v>11.283333000000001</v>
      </c>
      <c r="I676" s="31">
        <v>7.7951999999999994E-2</v>
      </c>
      <c r="O676" s="31">
        <v>11.283333000000001</v>
      </c>
      <c r="P676" s="31">
        <v>4.8155000000000003E-2</v>
      </c>
    </row>
    <row r="677" spans="1:16" x14ac:dyDescent="0.25">
      <c r="A677" s="31">
        <v>11.3</v>
      </c>
      <c r="B677" s="31">
        <v>8.1583000000000003E-2</v>
      </c>
      <c r="H677" s="31">
        <v>11.3</v>
      </c>
      <c r="I677" s="31">
        <v>7.7469999999999997E-2</v>
      </c>
      <c r="O677" s="31">
        <v>11.3</v>
      </c>
      <c r="P677" s="31">
        <v>4.8099999999999997E-2</v>
      </c>
    </row>
    <row r="678" spans="1:16" x14ac:dyDescent="0.25">
      <c r="A678" s="31">
        <v>11.316667000000001</v>
      </c>
      <c r="B678" s="31">
        <v>7.1118000000000001E-2</v>
      </c>
      <c r="H678" s="31">
        <v>11.316667000000001</v>
      </c>
      <c r="I678" s="31">
        <v>7.5625999999999999E-2</v>
      </c>
      <c r="O678" s="31">
        <v>11.316667000000001</v>
      </c>
      <c r="P678" s="31">
        <v>5.0097999999999997E-2</v>
      </c>
    </row>
    <row r="679" spans="1:16" x14ac:dyDescent="0.25">
      <c r="A679" s="31">
        <v>11.333333</v>
      </c>
      <c r="B679" s="31">
        <v>6.4792000000000002E-2</v>
      </c>
      <c r="H679" s="31">
        <v>11.333333</v>
      </c>
      <c r="I679" s="31">
        <v>7.2592000000000004E-2</v>
      </c>
      <c r="O679" s="31">
        <v>11.333333</v>
      </c>
      <c r="P679" s="31">
        <v>5.0686000000000002E-2</v>
      </c>
    </row>
    <row r="680" spans="1:16" x14ac:dyDescent="0.25">
      <c r="A680" s="31">
        <v>11.35</v>
      </c>
      <c r="B680" s="31">
        <v>6.0096999999999998E-2</v>
      </c>
      <c r="H680" s="31">
        <v>11.35</v>
      </c>
      <c r="I680" s="31">
        <v>6.7648E-2</v>
      </c>
      <c r="O680" s="31">
        <v>11.35</v>
      </c>
      <c r="P680" s="31">
        <v>4.9213E-2</v>
      </c>
    </row>
    <row r="681" spans="1:16" x14ac:dyDescent="0.25">
      <c r="A681" s="31">
        <v>11.366667</v>
      </c>
      <c r="B681" s="31">
        <v>5.5241999999999999E-2</v>
      </c>
      <c r="H681" s="31">
        <v>11.366667</v>
      </c>
      <c r="I681" s="31">
        <v>6.3765000000000002E-2</v>
      </c>
      <c r="O681" s="31">
        <v>11.366667</v>
      </c>
      <c r="P681" s="31">
        <v>4.7661000000000002E-2</v>
      </c>
    </row>
    <row r="682" spans="1:16" x14ac:dyDescent="0.25">
      <c r="A682" s="31">
        <v>11.383333</v>
      </c>
      <c r="B682" s="31">
        <v>5.0416999999999997E-2</v>
      </c>
      <c r="H682" s="31">
        <v>11.383333</v>
      </c>
      <c r="I682" s="31">
        <v>5.8991000000000002E-2</v>
      </c>
      <c r="O682" s="31">
        <v>11.383333</v>
      </c>
      <c r="P682" s="31">
        <v>4.7407999999999999E-2</v>
      </c>
    </row>
    <row r="683" spans="1:16" x14ac:dyDescent="0.25">
      <c r="A683" s="31">
        <v>11.4</v>
      </c>
      <c r="B683" s="31">
        <v>4.6317999999999998E-2</v>
      </c>
      <c r="H683" s="31">
        <v>11.4</v>
      </c>
      <c r="I683" s="31">
        <v>5.3307E-2</v>
      </c>
      <c r="O683" s="31">
        <v>11.4</v>
      </c>
      <c r="P683" s="31">
        <v>4.5476000000000003E-2</v>
      </c>
    </row>
    <row r="684" spans="1:16" x14ac:dyDescent="0.25">
      <c r="A684" s="31">
        <v>11.416667</v>
      </c>
      <c r="B684" s="31">
        <v>4.2171E-2</v>
      </c>
      <c r="H684" s="31">
        <v>11.416667</v>
      </c>
      <c r="I684" s="31">
        <v>4.9010999999999999E-2</v>
      </c>
      <c r="O684" s="31">
        <v>11.416667</v>
      </c>
      <c r="P684" s="31">
        <v>4.2264999999999997E-2</v>
      </c>
    </row>
    <row r="685" spans="1:16" x14ac:dyDescent="0.25">
      <c r="A685" s="31">
        <v>11.433332999999999</v>
      </c>
      <c r="B685" s="31">
        <v>3.7873999999999998E-2</v>
      </c>
      <c r="H685" s="31">
        <v>11.433332999999999</v>
      </c>
      <c r="I685" s="31">
        <v>4.5185999999999997E-2</v>
      </c>
      <c r="O685" s="31">
        <v>11.433332999999999</v>
      </c>
      <c r="P685" s="31">
        <v>3.8854E-2</v>
      </c>
    </row>
    <row r="686" spans="1:16" x14ac:dyDescent="0.25">
      <c r="A686" s="31">
        <v>11.45</v>
      </c>
      <c r="B686" s="31">
        <v>3.4666000000000002E-2</v>
      </c>
      <c r="H686" s="31">
        <v>11.45</v>
      </c>
      <c r="I686" s="31">
        <v>4.0611000000000001E-2</v>
      </c>
      <c r="O686" s="31">
        <v>11.45</v>
      </c>
      <c r="P686" s="31">
        <v>3.5402999999999997E-2</v>
      </c>
    </row>
    <row r="687" spans="1:16" x14ac:dyDescent="0.25">
      <c r="A687" s="31">
        <v>11.466666999999999</v>
      </c>
      <c r="B687" s="31">
        <v>3.1529000000000001E-2</v>
      </c>
      <c r="H687" s="31">
        <v>11.466666999999999</v>
      </c>
      <c r="I687" s="31">
        <v>3.7665999999999998E-2</v>
      </c>
      <c r="O687" s="31">
        <v>11.466666999999999</v>
      </c>
      <c r="P687" s="31">
        <v>3.1891999999999997E-2</v>
      </c>
    </row>
    <row r="688" spans="1:16" x14ac:dyDescent="0.25">
      <c r="A688" s="31">
        <v>11.483333</v>
      </c>
      <c r="B688" s="31">
        <v>2.8031E-2</v>
      </c>
      <c r="H688" s="31">
        <v>11.483333</v>
      </c>
      <c r="I688" s="31">
        <v>3.5270000000000003E-2</v>
      </c>
      <c r="O688" s="31">
        <v>11.483333</v>
      </c>
      <c r="P688" s="31">
        <v>2.8611000000000001E-2</v>
      </c>
    </row>
    <row r="689" spans="1:16" x14ac:dyDescent="0.25">
      <c r="A689" s="31">
        <v>11.5</v>
      </c>
      <c r="B689" s="31">
        <v>2.4211E-2</v>
      </c>
      <c r="H689" s="31">
        <v>11.5</v>
      </c>
      <c r="I689" s="31">
        <v>3.2414999999999999E-2</v>
      </c>
      <c r="O689" s="31">
        <v>11.5</v>
      </c>
      <c r="P689" s="31">
        <v>2.622E-2</v>
      </c>
    </row>
    <row r="690" spans="1:16" x14ac:dyDescent="0.25">
      <c r="A690" s="31">
        <v>11.516667</v>
      </c>
      <c r="B690" s="31">
        <v>2.1833999999999999E-2</v>
      </c>
      <c r="H690" s="31">
        <v>11.516667</v>
      </c>
      <c r="I690" s="31">
        <v>2.964E-2</v>
      </c>
      <c r="O690" s="31">
        <v>11.516667</v>
      </c>
      <c r="P690" s="31">
        <v>2.4159E-2</v>
      </c>
    </row>
    <row r="691" spans="1:16" x14ac:dyDescent="0.25">
      <c r="A691" s="31">
        <v>11.533333000000001</v>
      </c>
      <c r="B691" s="31">
        <v>2.0365999999999999E-2</v>
      </c>
      <c r="H691" s="31">
        <v>11.533333000000001</v>
      </c>
      <c r="I691" s="31">
        <v>2.6775E-2</v>
      </c>
      <c r="O691" s="31">
        <v>11.533333000000001</v>
      </c>
      <c r="P691" s="31">
        <v>2.1656999999999999E-2</v>
      </c>
    </row>
    <row r="692" spans="1:16" x14ac:dyDescent="0.25">
      <c r="A692" s="31">
        <v>11.55</v>
      </c>
      <c r="B692" s="31">
        <v>1.8998999999999999E-2</v>
      </c>
      <c r="H692" s="31">
        <v>11.55</v>
      </c>
      <c r="I692" s="31">
        <v>2.5260000000000001E-2</v>
      </c>
      <c r="O692" s="31">
        <v>11.55</v>
      </c>
      <c r="P692" s="31">
        <v>1.9746E-2</v>
      </c>
    </row>
    <row r="693" spans="1:16" x14ac:dyDescent="0.25">
      <c r="A693" s="31">
        <v>11.566667000000001</v>
      </c>
      <c r="B693" s="31">
        <v>1.7330999999999999E-2</v>
      </c>
      <c r="H693" s="31">
        <v>11.566667000000001</v>
      </c>
      <c r="I693" s="31">
        <v>2.3705E-2</v>
      </c>
      <c r="O693" s="31">
        <v>11.566667000000001</v>
      </c>
      <c r="P693" s="31">
        <v>1.7153999999999999E-2</v>
      </c>
    </row>
    <row r="694" spans="1:16" x14ac:dyDescent="0.25">
      <c r="A694" s="31">
        <v>11.583333</v>
      </c>
      <c r="B694" s="31">
        <v>1.5533E-2</v>
      </c>
      <c r="H694" s="31">
        <v>11.583333</v>
      </c>
      <c r="I694" s="31">
        <v>2.1530000000000001E-2</v>
      </c>
      <c r="O694" s="31">
        <v>11.583333</v>
      </c>
      <c r="P694" s="31">
        <v>1.4813E-2</v>
      </c>
    </row>
    <row r="695" spans="1:16" x14ac:dyDescent="0.25">
      <c r="A695" s="31">
        <v>11.6</v>
      </c>
      <c r="B695" s="31">
        <v>1.3854E-2</v>
      </c>
      <c r="H695" s="31">
        <v>11.6</v>
      </c>
      <c r="I695" s="31">
        <v>1.9816E-2</v>
      </c>
      <c r="O695" s="31">
        <v>11.6</v>
      </c>
      <c r="P695" s="31">
        <v>1.3089999999999999E-2</v>
      </c>
    </row>
    <row r="696" spans="1:16" x14ac:dyDescent="0.25">
      <c r="A696" s="31">
        <v>11.616667</v>
      </c>
      <c r="B696" s="31">
        <v>1.2328E-2</v>
      </c>
      <c r="H696" s="31">
        <v>11.616667</v>
      </c>
      <c r="I696" s="31">
        <v>1.8592999999999998E-2</v>
      </c>
      <c r="O696" s="31">
        <v>11.616667</v>
      </c>
      <c r="P696" s="31">
        <v>1.1886000000000001E-2</v>
      </c>
    </row>
    <row r="697" spans="1:16" x14ac:dyDescent="0.25">
      <c r="A697" s="31">
        <v>11.633333</v>
      </c>
      <c r="B697" s="31">
        <v>1.1023E-2</v>
      </c>
      <c r="H697" s="31">
        <v>11.633333</v>
      </c>
      <c r="I697" s="31">
        <v>1.7749000000000001E-2</v>
      </c>
      <c r="O697" s="31">
        <v>11.633333</v>
      </c>
      <c r="P697" s="31">
        <v>1.1542999999999999E-2</v>
      </c>
    </row>
    <row r="698" spans="1:16" x14ac:dyDescent="0.25">
      <c r="A698" s="31">
        <v>11.65</v>
      </c>
      <c r="B698" s="31">
        <v>9.5670000000000009E-3</v>
      </c>
      <c r="H698" s="31">
        <v>11.65</v>
      </c>
      <c r="I698" s="31">
        <v>1.6736000000000001E-2</v>
      </c>
      <c r="O698" s="31">
        <v>11.65</v>
      </c>
      <c r="P698" s="31">
        <v>1.0629E-2</v>
      </c>
    </row>
    <row r="699" spans="1:16" x14ac:dyDescent="0.25">
      <c r="A699" s="31">
        <v>11.666667</v>
      </c>
      <c r="B699" s="31">
        <v>8.4019999999999997E-3</v>
      </c>
      <c r="H699" s="31">
        <v>11.666667</v>
      </c>
      <c r="I699" s="31">
        <v>1.5223E-2</v>
      </c>
      <c r="O699" s="31">
        <v>11.666667</v>
      </c>
      <c r="P699" s="31">
        <v>9.2750000000000003E-3</v>
      </c>
    </row>
    <row r="700" spans="1:16" x14ac:dyDescent="0.25">
      <c r="A700" s="31">
        <v>11.683332999999999</v>
      </c>
      <c r="B700" s="31">
        <v>7.4159999999999998E-3</v>
      </c>
      <c r="H700" s="31">
        <v>11.683332999999999</v>
      </c>
      <c r="I700" s="31">
        <v>1.3679999999999999E-2</v>
      </c>
      <c r="O700" s="31">
        <v>11.683332999999999</v>
      </c>
      <c r="P700" s="31">
        <v>8.6409999999999994E-3</v>
      </c>
    </row>
    <row r="701" spans="1:16" x14ac:dyDescent="0.25">
      <c r="A701" s="31">
        <v>11.7</v>
      </c>
      <c r="B701" s="31">
        <v>6.7089999999999997E-3</v>
      </c>
      <c r="H701" s="31">
        <v>11.7</v>
      </c>
      <c r="I701" s="31">
        <v>1.2238000000000001E-2</v>
      </c>
      <c r="O701" s="31">
        <v>11.7</v>
      </c>
      <c r="P701" s="31">
        <v>7.4660000000000004E-3</v>
      </c>
    </row>
    <row r="702" spans="1:16" x14ac:dyDescent="0.25">
      <c r="A702" s="31">
        <v>11.716666999999999</v>
      </c>
      <c r="B702" s="31">
        <v>6.117E-3</v>
      </c>
      <c r="H702" s="31">
        <v>11.716666999999999</v>
      </c>
      <c r="I702" s="31">
        <v>1.1287999999999999E-2</v>
      </c>
      <c r="O702" s="31">
        <v>11.716666999999999</v>
      </c>
      <c r="P702" s="31">
        <v>6.2880000000000002E-3</v>
      </c>
    </row>
    <row r="703" spans="1:16" x14ac:dyDescent="0.25">
      <c r="A703" s="31">
        <v>11.733333</v>
      </c>
      <c r="B703" s="31">
        <v>5.1060000000000003E-3</v>
      </c>
      <c r="H703" s="31">
        <v>11.733333</v>
      </c>
      <c r="I703" s="31">
        <v>1.0598E-2</v>
      </c>
      <c r="O703" s="31">
        <v>11.733333</v>
      </c>
      <c r="P703" s="31">
        <v>5.94E-3</v>
      </c>
    </row>
    <row r="704" spans="1:16" x14ac:dyDescent="0.25">
      <c r="A704" s="31">
        <v>11.75</v>
      </c>
      <c r="B704" s="31">
        <v>4.2750000000000002E-3</v>
      </c>
      <c r="H704" s="31">
        <v>11.75</v>
      </c>
      <c r="I704" s="31">
        <v>9.7689999999999999E-3</v>
      </c>
      <c r="O704" s="31">
        <v>11.75</v>
      </c>
      <c r="P704" s="31">
        <v>5.4120000000000001E-3</v>
      </c>
    </row>
    <row r="705" spans="1:16" x14ac:dyDescent="0.25">
      <c r="A705" s="31">
        <v>11.766667</v>
      </c>
      <c r="B705" s="31">
        <v>3.673E-3</v>
      </c>
      <c r="H705" s="31">
        <v>11.766667</v>
      </c>
      <c r="I705" s="31">
        <v>8.4390000000000003E-3</v>
      </c>
      <c r="O705" s="31">
        <v>11.766667</v>
      </c>
      <c r="P705" s="31">
        <v>5.1640000000000002E-3</v>
      </c>
    </row>
    <row r="706" spans="1:16" x14ac:dyDescent="0.25">
      <c r="A706" s="31">
        <v>11.783333000000001</v>
      </c>
      <c r="B706" s="31">
        <v>3.2320000000000001E-3</v>
      </c>
      <c r="H706" s="31">
        <v>11.783333000000001</v>
      </c>
      <c r="I706" s="31">
        <v>7.0489999999999997E-3</v>
      </c>
      <c r="O706" s="31">
        <v>11.783333000000001</v>
      </c>
      <c r="P706" s="31">
        <v>4.9259999999999998E-3</v>
      </c>
    </row>
    <row r="707" spans="1:16" x14ac:dyDescent="0.25">
      <c r="A707" s="31">
        <v>11.8</v>
      </c>
      <c r="B707" s="31">
        <v>3.0899999999999999E-3</v>
      </c>
      <c r="H707" s="31">
        <v>11.8</v>
      </c>
      <c r="I707" s="31">
        <v>5.7409999999999996E-3</v>
      </c>
      <c r="O707" s="31">
        <v>11.8</v>
      </c>
      <c r="P707" s="31">
        <v>5.1460000000000004E-3</v>
      </c>
    </row>
    <row r="708" spans="1:16" x14ac:dyDescent="0.25">
      <c r="A708" s="31">
        <v>11.816667000000001</v>
      </c>
      <c r="B708" s="31">
        <v>2.9949999999999998E-3</v>
      </c>
      <c r="H708" s="31">
        <v>11.816667000000001</v>
      </c>
      <c r="I708" s="31">
        <v>4.6360000000000004E-3</v>
      </c>
      <c r="O708" s="31">
        <v>11.816667000000001</v>
      </c>
      <c r="P708" s="31">
        <v>4.9519999999999998E-3</v>
      </c>
    </row>
    <row r="709" spans="1:16" x14ac:dyDescent="0.25">
      <c r="A709" s="31">
        <v>11.833333</v>
      </c>
      <c r="B709" s="31">
        <v>2.7899999999999999E-3</v>
      </c>
      <c r="H709" s="31">
        <v>11.833333</v>
      </c>
      <c r="I709" s="31">
        <v>3.8019999999999998E-3</v>
      </c>
      <c r="O709" s="31">
        <v>11.833333</v>
      </c>
      <c r="P709" s="31">
        <v>4.1580000000000002E-3</v>
      </c>
    </row>
    <row r="710" spans="1:16" x14ac:dyDescent="0.25">
      <c r="A710" s="31">
        <v>11.85</v>
      </c>
      <c r="B710" s="31">
        <v>2.6649999999999998E-3</v>
      </c>
      <c r="H710" s="31">
        <v>11.85</v>
      </c>
      <c r="I710" s="31">
        <v>3.6970000000000002E-3</v>
      </c>
      <c r="O710" s="31">
        <v>11.85</v>
      </c>
      <c r="P710" s="31">
        <v>3.444E-3</v>
      </c>
    </row>
    <row r="711" spans="1:16" x14ac:dyDescent="0.25">
      <c r="A711" s="31">
        <v>11.866667</v>
      </c>
      <c r="B711" s="31">
        <v>2.47E-3</v>
      </c>
      <c r="H711" s="31">
        <v>11.866667</v>
      </c>
      <c r="I711" s="31">
        <v>3.5829999999999998E-3</v>
      </c>
      <c r="O711" s="31">
        <v>11.866667</v>
      </c>
      <c r="P711" s="31">
        <v>3.0799999999999998E-3</v>
      </c>
    </row>
    <row r="712" spans="1:16" x14ac:dyDescent="0.25">
      <c r="A712" s="31">
        <v>11.883333</v>
      </c>
      <c r="B712" s="31">
        <v>2.3449999999999999E-3</v>
      </c>
      <c r="H712" s="31">
        <v>11.883333</v>
      </c>
      <c r="I712" s="31">
        <v>3.4880000000000002E-3</v>
      </c>
      <c r="O712" s="31">
        <v>11.883333</v>
      </c>
      <c r="P712" s="31">
        <v>2.3449999999999999E-3</v>
      </c>
    </row>
    <row r="713" spans="1:16" x14ac:dyDescent="0.25">
      <c r="A713" s="31">
        <v>11.9</v>
      </c>
      <c r="B713" s="31">
        <v>2.0690000000000001E-3</v>
      </c>
      <c r="H713" s="31">
        <v>11.9</v>
      </c>
      <c r="I713" s="31">
        <v>3.385E-3</v>
      </c>
      <c r="O713" s="31">
        <v>11.9</v>
      </c>
      <c r="P713" s="31">
        <v>2.0990000000000002E-3</v>
      </c>
    </row>
    <row r="714" spans="1:16" x14ac:dyDescent="0.25">
      <c r="A714" s="31">
        <v>11.916667</v>
      </c>
      <c r="B714" s="31">
        <v>1.8730000000000001E-3</v>
      </c>
      <c r="H714" s="31">
        <v>11.916667</v>
      </c>
      <c r="I714" s="31">
        <v>3.6080000000000001E-3</v>
      </c>
      <c r="O714" s="31">
        <v>11.916667</v>
      </c>
      <c r="P714" s="31">
        <v>2.3670000000000002E-3</v>
      </c>
    </row>
    <row r="715" spans="1:16" x14ac:dyDescent="0.25">
      <c r="A715" s="31">
        <v>11.933332999999999</v>
      </c>
      <c r="B715" s="31">
        <v>1.8159999999999999E-3</v>
      </c>
      <c r="H715" s="31">
        <v>11.933332999999999</v>
      </c>
      <c r="I715" s="31">
        <v>3.7200000000000002E-3</v>
      </c>
      <c r="O715" s="31">
        <v>11.933332999999999</v>
      </c>
      <c r="P715" s="31">
        <v>1.9449999999999999E-3</v>
      </c>
    </row>
    <row r="716" spans="1:16" x14ac:dyDescent="0.25">
      <c r="A716" s="31">
        <v>11.95</v>
      </c>
      <c r="B716" s="31">
        <v>2.0200000000000001E-3</v>
      </c>
      <c r="H716" s="31">
        <v>11.95</v>
      </c>
      <c r="I716" s="31">
        <v>3.522E-3</v>
      </c>
      <c r="O716" s="31">
        <v>11.95</v>
      </c>
      <c r="P716" s="31">
        <v>2.0630000000000002E-3</v>
      </c>
    </row>
    <row r="717" spans="1:16" x14ac:dyDescent="0.25">
      <c r="A717" s="31">
        <v>11.966666999999999</v>
      </c>
      <c r="B717" s="31">
        <v>2.173E-3</v>
      </c>
      <c r="H717" s="31">
        <v>11.966666999999999</v>
      </c>
      <c r="I717" s="31">
        <v>3.3140000000000001E-3</v>
      </c>
      <c r="O717" s="31">
        <v>11.966666999999999</v>
      </c>
      <c r="P717" s="31">
        <v>1.9810000000000001E-3</v>
      </c>
    </row>
    <row r="718" spans="1:16" x14ac:dyDescent="0.25">
      <c r="A718" s="31">
        <v>11.983333</v>
      </c>
      <c r="B718" s="31">
        <v>2.346E-3</v>
      </c>
      <c r="H718" s="31">
        <v>11.983333</v>
      </c>
      <c r="I718" s="31">
        <v>3.1570000000000001E-3</v>
      </c>
      <c r="O718" s="31">
        <v>11.983333</v>
      </c>
      <c r="P718" s="31">
        <v>1.699E-3</v>
      </c>
    </row>
    <row r="719" spans="1:16" x14ac:dyDescent="0.25">
      <c r="A719" s="31">
        <v>12</v>
      </c>
      <c r="B719" s="31">
        <v>2.4299999999999999E-3</v>
      </c>
      <c r="H719" s="31">
        <v>12</v>
      </c>
      <c r="I719" s="31">
        <v>3.2209999999999999E-3</v>
      </c>
      <c r="O719" s="31">
        <v>12</v>
      </c>
      <c r="P719" s="31">
        <v>1.175E-3</v>
      </c>
    </row>
    <row r="720" spans="1:16" x14ac:dyDescent="0.25">
      <c r="A720" s="31">
        <v>12.016667</v>
      </c>
      <c r="B720" s="31">
        <v>2.5539999999999998E-3</v>
      </c>
      <c r="H720" s="31">
        <v>12.016667</v>
      </c>
      <c r="I720" s="31">
        <v>3.542E-3</v>
      </c>
      <c r="O720" s="31">
        <v>12.016667</v>
      </c>
      <c r="P720" s="31">
        <v>1.73E-4</v>
      </c>
    </row>
    <row r="721" spans="1:16" x14ac:dyDescent="0.25">
      <c r="A721" s="31">
        <v>12.033333000000001</v>
      </c>
      <c r="B721" s="31">
        <v>2.8579999999999999E-3</v>
      </c>
      <c r="H721" s="31">
        <v>12.033333000000001</v>
      </c>
      <c r="I721" s="31">
        <v>4.0119999999999999E-3</v>
      </c>
      <c r="O721" s="31">
        <v>12.033333000000001</v>
      </c>
      <c r="P721" s="31">
        <v>-8.8999999999999995E-5</v>
      </c>
    </row>
    <row r="722" spans="1:16" x14ac:dyDescent="0.25">
      <c r="A722" s="31">
        <v>12.05</v>
      </c>
      <c r="B722" s="31">
        <v>3.0720000000000001E-3</v>
      </c>
      <c r="H722" s="31">
        <v>12.05</v>
      </c>
      <c r="I722" s="31">
        <v>4.4330000000000003E-3</v>
      </c>
      <c r="O722" s="31">
        <v>12.05</v>
      </c>
      <c r="P722" s="31">
        <v>-4.4000000000000002E-4</v>
      </c>
    </row>
    <row r="723" spans="1:16" x14ac:dyDescent="0.25">
      <c r="A723" s="31">
        <v>12.066667000000001</v>
      </c>
      <c r="B723" s="31">
        <v>3.3270000000000001E-3</v>
      </c>
      <c r="H723" s="31">
        <v>12.066667000000001</v>
      </c>
      <c r="I723" s="31">
        <v>4.5630000000000002E-3</v>
      </c>
      <c r="O723" s="31">
        <v>12.066667000000001</v>
      </c>
      <c r="P723" s="31">
        <v>-4.7199999999999998E-4</v>
      </c>
    </row>
    <row r="724" spans="1:16" x14ac:dyDescent="0.25">
      <c r="A724" s="31">
        <v>12.083333</v>
      </c>
      <c r="B724" s="31">
        <v>3.5609999999999999E-3</v>
      </c>
      <c r="H724" s="31">
        <v>12.083333</v>
      </c>
      <c r="I724" s="31">
        <v>4.7340000000000004E-3</v>
      </c>
      <c r="O724" s="31">
        <v>12.083333</v>
      </c>
      <c r="P724" s="31">
        <v>-5.2400000000000005E-4</v>
      </c>
    </row>
    <row r="725" spans="1:16" x14ac:dyDescent="0.25">
      <c r="A725" s="31">
        <v>12.1</v>
      </c>
      <c r="B725" s="31">
        <v>3.555E-3</v>
      </c>
      <c r="H725" s="31">
        <v>12.1</v>
      </c>
      <c r="I725" s="31">
        <v>5.2469999999999999E-3</v>
      </c>
      <c r="O725" s="31">
        <v>12.1</v>
      </c>
      <c r="P725" s="31">
        <v>-7.3899999999999997E-4</v>
      </c>
    </row>
    <row r="726" spans="1:16" x14ac:dyDescent="0.25">
      <c r="A726" s="31">
        <v>12.116667</v>
      </c>
      <c r="B726" s="31">
        <v>3.4719999999999998E-3</v>
      </c>
      <c r="H726" s="31">
        <v>12.116667</v>
      </c>
      <c r="I726" s="31">
        <v>5.9280000000000001E-3</v>
      </c>
      <c r="O726" s="31">
        <v>12.116667</v>
      </c>
      <c r="P726" s="31">
        <v>-9.3199999999999999E-4</v>
      </c>
    </row>
    <row r="727" spans="1:16" x14ac:dyDescent="0.25">
      <c r="A727" s="31">
        <v>12.133333</v>
      </c>
      <c r="B727" s="31">
        <v>3.0479999999999999E-3</v>
      </c>
      <c r="H727" s="31">
        <v>12.133333</v>
      </c>
      <c r="I727" s="31">
        <v>5.7679999999999997E-3</v>
      </c>
      <c r="O727" s="31">
        <v>12.133333</v>
      </c>
      <c r="P727" s="31">
        <v>-8.9499999999999996E-4</v>
      </c>
    </row>
    <row r="728" spans="1:16" x14ac:dyDescent="0.25">
      <c r="A728" s="31">
        <v>12.15</v>
      </c>
      <c r="B728" s="31">
        <v>2.575E-3</v>
      </c>
      <c r="H728" s="31">
        <v>12.15</v>
      </c>
      <c r="I728" s="31">
        <v>4.9389999999999998E-3</v>
      </c>
      <c r="O728" s="31">
        <v>12.15</v>
      </c>
      <c r="P728" s="31">
        <v>-6.5799999999999995E-4</v>
      </c>
    </row>
    <row r="729" spans="1:16" x14ac:dyDescent="0.25">
      <c r="A729" s="31">
        <v>12.166667</v>
      </c>
      <c r="B729" s="31">
        <v>2.0309999999999998E-3</v>
      </c>
      <c r="H729" s="31">
        <v>12.166667</v>
      </c>
      <c r="I729" s="31">
        <v>4.7099999999999998E-3</v>
      </c>
      <c r="O729" s="31">
        <v>12.166667</v>
      </c>
      <c r="P729" s="31">
        <v>-1.4100000000000001E-4</v>
      </c>
    </row>
    <row r="730" spans="1:16" x14ac:dyDescent="0.25">
      <c r="A730" s="31">
        <v>12.183332999999999</v>
      </c>
      <c r="B730" s="31">
        <v>1.4480000000000001E-3</v>
      </c>
      <c r="H730" s="31">
        <v>12.183332999999999</v>
      </c>
      <c r="I730" s="31">
        <v>4.8799999999999998E-3</v>
      </c>
      <c r="O730" s="31">
        <v>12.183332999999999</v>
      </c>
      <c r="P730" s="31">
        <v>1.66E-4</v>
      </c>
    </row>
    <row r="731" spans="1:16" x14ac:dyDescent="0.25">
      <c r="A731" s="31">
        <v>12.2</v>
      </c>
      <c r="B731" s="31">
        <v>1.155E-3</v>
      </c>
      <c r="H731" s="31">
        <v>12.2</v>
      </c>
      <c r="I731" s="31">
        <v>5.0639999999999999E-3</v>
      </c>
      <c r="O731" s="31">
        <v>12.2</v>
      </c>
      <c r="P731" s="31">
        <v>9.0000000000000002E-6</v>
      </c>
    </row>
    <row r="732" spans="1:16" x14ac:dyDescent="0.25">
      <c r="A732" s="31">
        <v>12.216666999999999</v>
      </c>
      <c r="B732" s="31">
        <v>6.0300000000000002E-4</v>
      </c>
      <c r="H732" s="31">
        <v>12.216666999999999</v>
      </c>
      <c r="I732" s="31">
        <v>4.8459999999999996E-3</v>
      </c>
      <c r="O732" s="31">
        <v>12.216666999999999</v>
      </c>
      <c r="P732" s="31">
        <v>-4.46E-4</v>
      </c>
    </row>
    <row r="733" spans="1:16" x14ac:dyDescent="0.25">
      <c r="A733" s="31">
        <v>12.233333</v>
      </c>
      <c r="B733" s="31">
        <v>9.2E-5</v>
      </c>
      <c r="H733" s="31">
        <v>12.233333</v>
      </c>
      <c r="I733" s="31">
        <v>4.4489999999999998E-3</v>
      </c>
      <c r="O733" s="31">
        <v>12.233333</v>
      </c>
      <c r="P733" s="31">
        <v>-8.2200000000000003E-4</v>
      </c>
    </row>
    <row r="734" spans="1:16" x14ac:dyDescent="0.25">
      <c r="A734" s="31">
        <v>12.25</v>
      </c>
      <c r="B734" s="31">
        <v>-2.9999999999999997E-4</v>
      </c>
      <c r="H734" s="31">
        <v>12.25</v>
      </c>
      <c r="I734" s="31">
        <v>3.9810000000000002E-3</v>
      </c>
      <c r="O734" s="31">
        <v>12.25</v>
      </c>
      <c r="P734" s="31">
        <v>-9.3800000000000003E-4</v>
      </c>
    </row>
    <row r="735" spans="1:16" x14ac:dyDescent="0.25">
      <c r="A735" s="31">
        <v>12.266667</v>
      </c>
      <c r="B735" s="31">
        <v>-6.6200000000000005E-4</v>
      </c>
      <c r="H735" s="31">
        <v>12.266667</v>
      </c>
      <c r="I735" s="31">
        <v>3.503E-3</v>
      </c>
      <c r="O735" s="31">
        <v>12.266667</v>
      </c>
      <c r="P735" s="31">
        <v>-9.3300000000000002E-4</v>
      </c>
    </row>
    <row r="736" spans="1:16" x14ac:dyDescent="0.25">
      <c r="A736" s="31">
        <v>12.283333000000001</v>
      </c>
      <c r="B736" s="31">
        <v>-8.3299999999999997E-4</v>
      </c>
      <c r="H736" s="31">
        <v>12.283333000000001</v>
      </c>
      <c r="I736" s="31">
        <v>3.2260000000000001E-3</v>
      </c>
      <c r="O736" s="31">
        <v>12.283333000000001</v>
      </c>
      <c r="P736" s="31">
        <v>-9.4899999999999997E-4</v>
      </c>
    </row>
    <row r="737" spans="1:16" x14ac:dyDescent="0.25">
      <c r="A737" s="31">
        <v>12.3</v>
      </c>
      <c r="B737" s="31">
        <v>-8.1499999999999997E-4</v>
      </c>
      <c r="H737" s="31">
        <v>12.3</v>
      </c>
      <c r="I737" s="31">
        <v>3.1110000000000001E-3</v>
      </c>
      <c r="O737" s="31">
        <v>12.3</v>
      </c>
      <c r="P737" s="31">
        <v>-6.0800000000000003E-4</v>
      </c>
    </row>
    <row r="738" spans="1:16" x14ac:dyDescent="0.25">
      <c r="A738" s="31">
        <v>12.316667000000001</v>
      </c>
      <c r="B738" s="31">
        <v>-8.5700000000000001E-4</v>
      </c>
      <c r="H738" s="31">
        <v>12.316667000000001</v>
      </c>
      <c r="I738" s="31">
        <v>3.4259999999999998E-3</v>
      </c>
      <c r="O738" s="31">
        <v>12.316667000000001</v>
      </c>
      <c r="P738" s="31">
        <v>-5.9599999999999996E-4</v>
      </c>
    </row>
    <row r="739" spans="1:16" x14ac:dyDescent="0.25">
      <c r="A739" s="31">
        <v>12.333333</v>
      </c>
      <c r="B739" s="31">
        <v>-1.0089999999999999E-3</v>
      </c>
      <c r="H739" s="31">
        <v>12.333333</v>
      </c>
      <c r="I739" s="31">
        <v>3.6020000000000002E-3</v>
      </c>
      <c r="O739" s="31">
        <v>12.333333</v>
      </c>
      <c r="P739" s="31">
        <v>-5.3499999999999999E-4</v>
      </c>
    </row>
    <row r="740" spans="1:16" x14ac:dyDescent="0.25">
      <c r="A740" s="31">
        <v>12.35</v>
      </c>
      <c r="B740" s="31">
        <v>-1.3110000000000001E-3</v>
      </c>
      <c r="H740" s="31">
        <v>12.35</v>
      </c>
      <c r="I740" s="31">
        <v>3.7469999999999999E-3</v>
      </c>
      <c r="O740" s="31">
        <v>12.35</v>
      </c>
      <c r="P740" s="31">
        <v>-1.4300000000000001E-4</v>
      </c>
    </row>
    <row r="741" spans="1:16" x14ac:dyDescent="0.25">
      <c r="A741" s="31">
        <v>12.366667</v>
      </c>
      <c r="B741" s="31">
        <v>-1.9430000000000001E-3</v>
      </c>
      <c r="H741" s="31">
        <v>12.366667</v>
      </c>
      <c r="I741" s="31">
        <v>3.6120000000000002E-3</v>
      </c>
      <c r="O741" s="31">
        <v>12.366667</v>
      </c>
      <c r="P741" s="31">
        <v>-2.12E-4</v>
      </c>
    </row>
    <row r="742" spans="1:16" x14ac:dyDescent="0.25">
      <c r="A742" s="31">
        <v>12.383333</v>
      </c>
      <c r="B742" s="31">
        <v>-2.4350000000000001E-3</v>
      </c>
      <c r="H742" s="31">
        <v>12.383333</v>
      </c>
      <c r="I742" s="31">
        <v>3.258E-3</v>
      </c>
      <c r="O742" s="31">
        <v>12.383333</v>
      </c>
      <c r="P742" s="31">
        <v>-4.4999999999999999E-4</v>
      </c>
    </row>
    <row r="743" spans="1:16" x14ac:dyDescent="0.25">
      <c r="A743" s="31">
        <v>12.4</v>
      </c>
      <c r="B743" s="31">
        <v>-2.5969999999999999E-3</v>
      </c>
      <c r="H743" s="31">
        <v>12.4</v>
      </c>
      <c r="I743" s="31">
        <v>2.7560000000000002E-3</v>
      </c>
      <c r="O743" s="31">
        <v>12.4</v>
      </c>
      <c r="P743" s="31">
        <v>-2.6200000000000003E-4</v>
      </c>
    </row>
    <row r="744" spans="1:16" x14ac:dyDescent="0.25">
      <c r="A744" s="31">
        <v>12.416667</v>
      </c>
      <c r="B744" s="31">
        <v>-2.7299999999999998E-3</v>
      </c>
      <c r="H744" s="31">
        <v>12.416667</v>
      </c>
      <c r="I744" s="31">
        <v>2.284E-3</v>
      </c>
      <c r="O744" s="31">
        <v>12.416667</v>
      </c>
      <c r="P744" s="31">
        <v>-2.3E-5</v>
      </c>
    </row>
    <row r="745" spans="1:16" x14ac:dyDescent="0.25">
      <c r="A745" s="31">
        <v>12.433332999999999</v>
      </c>
      <c r="B745" s="31">
        <v>-2.8739999999999998E-3</v>
      </c>
      <c r="H745" s="31">
        <v>12.433332999999999</v>
      </c>
      <c r="I745" s="31">
        <v>1.8309999999999999E-3</v>
      </c>
      <c r="O745" s="31">
        <v>12.433332999999999</v>
      </c>
      <c r="P745" s="31">
        <v>1.66E-4</v>
      </c>
    </row>
    <row r="746" spans="1:16" x14ac:dyDescent="0.25">
      <c r="A746" s="31">
        <v>12.45</v>
      </c>
      <c r="B746" s="31">
        <v>-2.5769999999999999E-3</v>
      </c>
      <c r="H746" s="31">
        <v>12.45</v>
      </c>
      <c r="I746" s="31">
        <v>1.469E-3</v>
      </c>
      <c r="O746" s="31">
        <v>12.45</v>
      </c>
      <c r="P746" s="31">
        <v>2.1499999999999999E-4</v>
      </c>
    </row>
    <row r="747" spans="1:16" x14ac:dyDescent="0.25">
      <c r="A747" s="31">
        <v>12.466666999999999</v>
      </c>
      <c r="B747" s="31">
        <v>-2.4299999999999999E-3</v>
      </c>
      <c r="H747" s="31">
        <v>12.466666999999999</v>
      </c>
      <c r="I747" s="31">
        <v>1.487E-3</v>
      </c>
      <c r="O747" s="31">
        <v>12.466666999999999</v>
      </c>
      <c r="P747" s="31">
        <v>2.04E-4</v>
      </c>
    </row>
    <row r="748" spans="1:16" x14ac:dyDescent="0.25">
      <c r="A748" s="31">
        <v>12.483333</v>
      </c>
      <c r="B748" s="31">
        <v>-1.934E-3</v>
      </c>
      <c r="H748" s="31">
        <v>12.483333</v>
      </c>
      <c r="I748" s="31">
        <v>1.5139999999999999E-3</v>
      </c>
      <c r="O748" s="31">
        <v>12.483333</v>
      </c>
      <c r="P748" s="31">
        <v>-6.7000000000000002E-5</v>
      </c>
    </row>
    <row r="749" spans="1:16" x14ac:dyDescent="0.25">
      <c r="A749" s="31">
        <v>12.5</v>
      </c>
      <c r="B749" s="31">
        <v>-1.567E-3</v>
      </c>
      <c r="H749" s="31">
        <v>12.5</v>
      </c>
      <c r="I749" s="31">
        <v>1.3339999999999999E-3</v>
      </c>
      <c r="O749" s="31">
        <v>12.5</v>
      </c>
      <c r="P749" s="31">
        <v>-3.3100000000000002E-4</v>
      </c>
    </row>
    <row r="750" spans="1:16" x14ac:dyDescent="0.25">
      <c r="A750" s="31">
        <v>12.516667</v>
      </c>
      <c r="B750" s="31">
        <v>-1.56E-3</v>
      </c>
      <c r="H750" s="31">
        <v>12.516667</v>
      </c>
      <c r="I750" s="31">
        <v>9.1100000000000003E-4</v>
      </c>
      <c r="O750" s="31">
        <v>12.516667</v>
      </c>
      <c r="P750" s="31">
        <v>-2.8299999999999999E-4</v>
      </c>
    </row>
    <row r="751" spans="1:16" x14ac:dyDescent="0.25">
      <c r="A751" s="31">
        <v>12.533333000000001</v>
      </c>
      <c r="B751" s="31">
        <v>-1.464E-3</v>
      </c>
      <c r="H751" s="31">
        <v>12.533333000000001</v>
      </c>
      <c r="I751" s="31">
        <v>6.4700000000000001E-4</v>
      </c>
      <c r="O751" s="31">
        <v>12.533333000000001</v>
      </c>
      <c r="P751" s="31">
        <v>-3.2600000000000001E-4</v>
      </c>
    </row>
    <row r="752" spans="1:16" x14ac:dyDescent="0.25">
      <c r="A752" s="31">
        <v>12.55</v>
      </c>
      <c r="B752" s="31">
        <v>-1.217E-3</v>
      </c>
      <c r="H752" s="31">
        <v>12.55</v>
      </c>
      <c r="I752" s="31">
        <v>5.04E-4</v>
      </c>
      <c r="O752" s="31">
        <v>12.55</v>
      </c>
      <c r="P752" s="31">
        <v>-2.7900000000000001E-4</v>
      </c>
    </row>
    <row r="753" spans="1:16" x14ac:dyDescent="0.25">
      <c r="A753" s="31">
        <v>12.566667000000001</v>
      </c>
      <c r="B753" s="31">
        <v>-8.8999999999999995E-4</v>
      </c>
      <c r="H753" s="31">
        <v>12.566667000000001</v>
      </c>
      <c r="I753" s="31">
        <v>4.4999999999999999E-4</v>
      </c>
      <c r="O753" s="31">
        <v>12.566667000000001</v>
      </c>
      <c r="P753" s="31">
        <v>-4.1999999999999998E-5</v>
      </c>
    </row>
    <row r="754" spans="1:16" x14ac:dyDescent="0.25">
      <c r="A754" s="31">
        <v>12.583333</v>
      </c>
      <c r="B754" s="31">
        <v>-7.0299999999999996E-4</v>
      </c>
      <c r="H754" s="31">
        <v>12.583333</v>
      </c>
      <c r="I754" s="31">
        <v>6.5700000000000003E-4</v>
      </c>
      <c r="O754" s="31">
        <v>12.583333</v>
      </c>
      <c r="P754" s="31">
        <v>1.05E-4</v>
      </c>
    </row>
    <row r="755" spans="1:16" x14ac:dyDescent="0.25">
      <c r="A755" s="31">
        <v>12.6</v>
      </c>
      <c r="B755" s="31">
        <v>-8.2600000000000002E-4</v>
      </c>
      <c r="H755" s="31">
        <v>12.6</v>
      </c>
      <c r="I755" s="31">
        <v>4.75E-4</v>
      </c>
      <c r="O755" s="31">
        <v>12.6</v>
      </c>
      <c r="P755" s="31">
        <v>-1.0000000000000001E-5</v>
      </c>
    </row>
    <row r="756" spans="1:16" x14ac:dyDescent="0.25">
      <c r="A756" s="31">
        <v>12.616667</v>
      </c>
      <c r="B756" s="31">
        <v>-1.165E-3</v>
      </c>
      <c r="H756" s="31">
        <v>12.616667</v>
      </c>
      <c r="I756" s="31">
        <v>-7.4999999999999993E-5</v>
      </c>
      <c r="O756" s="31">
        <v>12.616667</v>
      </c>
      <c r="P756" s="31">
        <v>7.6000000000000004E-5</v>
      </c>
    </row>
    <row r="757" spans="1:16" x14ac:dyDescent="0.25">
      <c r="A757" s="31">
        <v>12.633333</v>
      </c>
      <c r="B757" s="31">
        <v>-1.684E-3</v>
      </c>
      <c r="H757" s="31">
        <v>12.633333</v>
      </c>
      <c r="I757" s="31">
        <v>-6.2399999999999999E-4</v>
      </c>
      <c r="O757" s="31">
        <v>12.633333</v>
      </c>
      <c r="P757" s="31">
        <v>2.72E-4</v>
      </c>
    </row>
    <row r="758" spans="1:16" x14ac:dyDescent="0.25">
      <c r="A758" s="31">
        <v>12.65</v>
      </c>
      <c r="B758" s="31">
        <v>-2.2039999999999998E-3</v>
      </c>
      <c r="H758" s="31">
        <v>12.65</v>
      </c>
      <c r="I758" s="31">
        <v>-8.03E-4</v>
      </c>
      <c r="O758" s="31">
        <v>12.65</v>
      </c>
      <c r="P758" s="31">
        <v>3.0899999999999998E-4</v>
      </c>
    </row>
    <row r="759" spans="1:16" x14ac:dyDescent="0.25">
      <c r="A759" s="31">
        <v>12.666667</v>
      </c>
      <c r="B759" s="31">
        <v>-2.2829999999999999E-3</v>
      </c>
      <c r="H759" s="31">
        <v>12.666667</v>
      </c>
      <c r="I759" s="31">
        <v>-1.1720000000000001E-3</v>
      </c>
      <c r="O759" s="31">
        <v>12.666667</v>
      </c>
      <c r="P759" s="31">
        <v>3.4499999999999998E-4</v>
      </c>
    </row>
    <row r="760" spans="1:16" x14ac:dyDescent="0.25">
      <c r="A760" s="31">
        <v>12.683332999999999</v>
      </c>
      <c r="B760" s="31">
        <v>-1.9120000000000001E-3</v>
      </c>
      <c r="H760" s="31">
        <v>12.683332999999999</v>
      </c>
      <c r="I760" s="31">
        <v>-1.691E-3</v>
      </c>
      <c r="O760" s="31">
        <v>12.683332999999999</v>
      </c>
      <c r="P760" s="31">
        <v>2.61E-4</v>
      </c>
    </row>
    <row r="761" spans="1:16" x14ac:dyDescent="0.25">
      <c r="A761" s="31">
        <v>12.7</v>
      </c>
      <c r="B761" s="31">
        <v>-1.4400000000000001E-3</v>
      </c>
      <c r="H761" s="31">
        <v>12.7</v>
      </c>
      <c r="I761" s="31">
        <v>-1.9300000000000001E-3</v>
      </c>
      <c r="O761" s="31">
        <v>12.7</v>
      </c>
      <c r="P761" s="31">
        <v>-5.5000000000000002E-5</v>
      </c>
    </row>
    <row r="762" spans="1:16" x14ac:dyDescent="0.25">
      <c r="A762" s="31">
        <v>12.716666999999999</v>
      </c>
      <c r="B762" s="31">
        <v>-8.3000000000000001E-4</v>
      </c>
      <c r="H762" s="31">
        <v>12.716666999999999</v>
      </c>
      <c r="I762" s="31">
        <v>-2.3189999999999999E-3</v>
      </c>
      <c r="O762" s="31">
        <v>12.716666999999999</v>
      </c>
      <c r="P762" s="31">
        <v>-2.6899999999999998E-4</v>
      </c>
    </row>
    <row r="763" spans="1:16" x14ac:dyDescent="0.25">
      <c r="A763" s="31">
        <v>12.733333</v>
      </c>
      <c r="B763" s="31">
        <v>-7.8999999999999996E-5</v>
      </c>
      <c r="H763" s="31">
        <v>12.733333</v>
      </c>
      <c r="I763" s="31">
        <v>-2.7079999999999999E-3</v>
      </c>
      <c r="O763" s="31">
        <v>12.733333</v>
      </c>
      <c r="P763" s="31">
        <v>-5.04E-4</v>
      </c>
    </row>
    <row r="764" spans="1:16" x14ac:dyDescent="0.25">
      <c r="A764" s="31">
        <v>12.75</v>
      </c>
      <c r="B764" s="31">
        <v>5.31E-4</v>
      </c>
      <c r="H764" s="31">
        <v>12.75</v>
      </c>
      <c r="I764" s="31">
        <v>-2.8770000000000002E-3</v>
      </c>
      <c r="O764" s="31">
        <v>12.75</v>
      </c>
      <c r="P764" s="31">
        <v>-7.5799999999999999E-4</v>
      </c>
    </row>
    <row r="765" spans="1:16" x14ac:dyDescent="0.25">
      <c r="A765" s="31">
        <v>12.766667</v>
      </c>
      <c r="B765" s="31">
        <v>8.0099999999999995E-4</v>
      </c>
      <c r="H765" s="31">
        <v>12.766667</v>
      </c>
      <c r="I765" s="31">
        <v>-2.666E-3</v>
      </c>
      <c r="O765" s="31">
        <v>12.766667</v>
      </c>
      <c r="P765" s="31">
        <v>-8.4199999999999998E-4</v>
      </c>
    </row>
    <row r="766" spans="1:16" x14ac:dyDescent="0.25">
      <c r="A766" s="31">
        <v>12.783333000000001</v>
      </c>
      <c r="B766" s="31">
        <v>8.5099999999999998E-4</v>
      </c>
      <c r="H766" s="31">
        <v>12.783333000000001</v>
      </c>
      <c r="I766" s="31">
        <v>-2.026E-3</v>
      </c>
      <c r="O766" s="31">
        <v>12.783333000000001</v>
      </c>
      <c r="P766" s="31">
        <v>-9.859999999999999E-4</v>
      </c>
    </row>
    <row r="767" spans="1:16" x14ac:dyDescent="0.25">
      <c r="A767" s="31">
        <v>12.8</v>
      </c>
      <c r="B767" s="31">
        <v>7.45E-4</v>
      </c>
      <c r="H767" s="31">
        <v>12.8</v>
      </c>
      <c r="I767" s="31">
        <v>-1.436E-3</v>
      </c>
      <c r="O767" s="31">
        <v>12.8</v>
      </c>
      <c r="P767" s="31">
        <v>-1.0020000000000001E-3</v>
      </c>
    </row>
    <row r="768" spans="1:16" x14ac:dyDescent="0.25">
      <c r="A768" s="31">
        <v>12.816667000000001</v>
      </c>
      <c r="B768" s="31">
        <v>1.042E-3</v>
      </c>
      <c r="H768" s="31">
        <v>12.816667000000001</v>
      </c>
      <c r="I768" s="31">
        <v>-1.0579999999999999E-3</v>
      </c>
      <c r="O768" s="31">
        <v>12.816667000000001</v>
      </c>
      <c r="P768" s="31">
        <v>-8.9599999999999999E-4</v>
      </c>
    </row>
    <row r="769" spans="1:16" x14ac:dyDescent="0.25">
      <c r="A769" s="31">
        <v>12.833333</v>
      </c>
      <c r="B769" s="31">
        <v>1.498E-3</v>
      </c>
      <c r="H769" s="31">
        <v>12.833333</v>
      </c>
      <c r="I769" s="31">
        <v>-8.0999999999999996E-4</v>
      </c>
      <c r="O769" s="31">
        <v>12.833333</v>
      </c>
      <c r="P769" s="31">
        <v>-8.5899999999999995E-4</v>
      </c>
    </row>
    <row r="770" spans="1:16" x14ac:dyDescent="0.25">
      <c r="A770" s="31">
        <v>12.85</v>
      </c>
      <c r="B770" s="31">
        <v>1.835E-3</v>
      </c>
      <c r="H770" s="31">
        <v>12.85</v>
      </c>
      <c r="I770" s="31">
        <v>-6.4300000000000002E-4</v>
      </c>
      <c r="O770" s="31">
        <v>12.85</v>
      </c>
      <c r="P770" s="31">
        <v>-8.6300000000000005E-4</v>
      </c>
    </row>
    <row r="771" spans="1:16" x14ac:dyDescent="0.25">
      <c r="A771" s="31">
        <v>12.866667</v>
      </c>
      <c r="B771" s="31">
        <v>2.1419999999999998E-3</v>
      </c>
      <c r="H771" s="31">
        <v>12.866667</v>
      </c>
      <c r="I771" s="31">
        <v>-9.8499999999999998E-4</v>
      </c>
      <c r="O771" s="31">
        <v>12.866667</v>
      </c>
      <c r="P771" s="31">
        <v>-7.76E-4</v>
      </c>
    </row>
    <row r="772" spans="1:16" x14ac:dyDescent="0.25">
      <c r="A772" s="31">
        <v>12.883333</v>
      </c>
      <c r="B772" s="31">
        <v>2.3779999999999999E-3</v>
      </c>
      <c r="H772" s="31">
        <v>12.883333</v>
      </c>
      <c r="I772" s="31">
        <v>-1.3680000000000001E-3</v>
      </c>
      <c r="O772" s="31">
        <v>12.883333</v>
      </c>
      <c r="P772" s="31">
        <v>-6.2E-4</v>
      </c>
    </row>
    <row r="773" spans="1:16" x14ac:dyDescent="0.25">
      <c r="A773" s="31">
        <v>12.9</v>
      </c>
      <c r="B773" s="31">
        <v>2.689E-3</v>
      </c>
      <c r="H773" s="31">
        <v>12.9</v>
      </c>
      <c r="I773" s="31">
        <v>-1.101E-3</v>
      </c>
      <c r="O773" s="31">
        <v>12.9</v>
      </c>
      <c r="P773" s="31">
        <v>-5.2499999999999997E-4</v>
      </c>
    </row>
    <row r="774" spans="1:16" x14ac:dyDescent="0.25">
      <c r="A774" s="31">
        <v>12.916667</v>
      </c>
      <c r="B774" s="31">
        <v>2.898E-3</v>
      </c>
      <c r="H774" s="31">
        <v>12.916667</v>
      </c>
      <c r="I774" s="31">
        <v>-9.5799999999999998E-4</v>
      </c>
      <c r="O774" s="31">
        <v>12.916667</v>
      </c>
      <c r="P774" s="31">
        <v>-5.2499999999999997E-4</v>
      </c>
    </row>
    <row r="775" spans="1:16" x14ac:dyDescent="0.25">
      <c r="A775" s="31">
        <v>12.933332999999999</v>
      </c>
      <c r="B775" s="31">
        <v>3.2070000000000002E-3</v>
      </c>
      <c r="H775" s="31">
        <v>12.933332999999999</v>
      </c>
      <c r="I775" s="31">
        <v>-3.6499999999999998E-4</v>
      </c>
      <c r="O775" s="31">
        <v>12.933332999999999</v>
      </c>
      <c r="P775" s="31">
        <v>-5.0600000000000005E-4</v>
      </c>
    </row>
    <row r="776" spans="1:16" x14ac:dyDescent="0.25">
      <c r="A776" s="31">
        <v>12.95</v>
      </c>
      <c r="B776" s="31">
        <v>3.725E-3</v>
      </c>
      <c r="H776" s="31">
        <v>12.95</v>
      </c>
      <c r="I776" s="31">
        <v>1.3799999999999999E-4</v>
      </c>
      <c r="O776" s="31">
        <v>12.95</v>
      </c>
      <c r="P776" s="31">
        <v>-7.27E-4</v>
      </c>
    </row>
    <row r="777" spans="1:16" x14ac:dyDescent="0.25">
      <c r="A777" s="31">
        <v>12.966666999999999</v>
      </c>
      <c r="B777" s="31">
        <v>4.2339999999999999E-3</v>
      </c>
      <c r="H777" s="31">
        <v>12.966666999999999</v>
      </c>
      <c r="I777" s="31">
        <v>4.9100000000000001E-4</v>
      </c>
      <c r="O777" s="31">
        <v>12.966666999999999</v>
      </c>
      <c r="P777" s="31">
        <v>-8.5800000000000004E-4</v>
      </c>
    </row>
    <row r="778" spans="1:16" x14ac:dyDescent="0.25">
      <c r="A778" s="31">
        <v>12.983333</v>
      </c>
      <c r="B778" s="31">
        <v>4.9519999999999998E-3</v>
      </c>
      <c r="H778" s="31">
        <v>12.983333</v>
      </c>
      <c r="I778" s="31">
        <v>9.0399999999999996E-4</v>
      </c>
      <c r="O778" s="31">
        <v>12.983333</v>
      </c>
      <c r="P778" s="31">
        <v>-7.8899999999999999E-4</v>
      </c>
    </row>
    <row r="779" spans="1:16" x14ac:dyDescent="0.25">
      <c r="A779" s="31">
        <v>13</v>
      </c>
      <c r="B779" s="31">
        <v>5.326E-3</v>
      </c>
      <c r="H779" s="31">
        <v>13</v>
      </c>
      <c r="I779" s="31">
        <v>9.0600000000000001E-4</v>
      </c>
      <c r="O779" s="31">
        <v>13</v>
      </c>
      <c r="P779" s="31">
        <v>-8.8099999999999995E-4</v>
      </c>
    </row>
    <row r="780" spans="1:16" x14ac:dyDescent="0.25">
      <c r="A780" s="31">
        <v>13.016667</v>
      </c>
      <c r="B780" s="31">
        <v>5.2589999999999998E-3</v>
      </c>
      <c r="H780" s="31">
        <v>13.016667</v>
      </c>
      <c r="I780" s="31">
        <v>4.7399999999999997E-4</v>
      </c>
      <c r="O780" s="31">
        <v>13.016667</v>
      </c>
      <c r="P780" s="31">
        <v>-9.3599999999999998E-4</v>
      </c>
    </row>
    <row r="781" spans="1:16" x14ac:dyDescent="0.25">
      <c r="A781" s="31">
        <v>13.033333000000001</v>
      </c>
      <c r="B781" s="31">
        <v>5.1419999999999999E-3</v>
      </c>
      <c r="H781" s="31">
        <v>13.033333000000001</v>
      </c>
      <c r="I781" s="31">
        <v>6.2200000000000005E-4</v>
      </c>
      <c r="O781" s="31">
        <v>13.033333000000001</v>
      </c>
      <c r="P781" s="31">
        <v>-8.0099999999999995E-4</v>
      </c>
    </row>
    <row r="782" spans="1:16" x14ac:dyDescent="0.25">
      <c r="A782" s="31">
        <v>13.05</v>
      </c>
      <c r="B782" s="31">
        <v>4.6950000000000004E-3</v>
      </c>
      <c r="H782" s="31">
        <v>13.05</v>
      </c>
      <c r="I782" s="31">
        <v>1.07E-3</v>
      </c>
      <c r="O782" s="31">
        <v>13.05</v>
      </c>
      <c r="P782" s="31">
        <v>-5.0600000000000005E-4</v>
      </c>
    </row>
    <row r="783" spans="1:16" x14ac:dyDescent="0.25">
      <c r="A783" s="31">
        <v>13.066667000000001</v>
      </c>
      <c r="B783" s="31">
        <v>4.0280000000000003E-3</v>
      </c>
      <c r="H783" s="31">
        <v>13.066667000000001</v>
      </c>
      <c r="I783" s="31">
        <v>1.8580000000000001E-3</v>
      </c>
      <c r="O783" s="31">
        <v>13.066667000000001</v>
      </c>
      <c r="P783" s="31">
        <v>-3.2200000000000002E-4</v>
      </c>
    </row>
    <row r="784" spans="1:16" x14ac:dyDescent="0.25">
      <c r="A784" s="31">
        <v>13.083333</v>
      </c>
      <c r="B784" s="31">
        <v>3.4299999999999999E-3</v>
      </c>
      <c r="H784" s="31">
        <v>13.083333</v>
      </c>
      <c r="I784" s="31">
        <v>2.215E-3</v>
      </c>
      <c r="O784" s="31">
        <v>13.083333</v>
      </c>
      <c r="P784" s="31">
        <v>-2.3699999999999999E-4</v>
      </c>
    </row>
    <row r="785" spans="1:16" x14ac:dyDescent="0.25">
      <c r="A785" s="31">
        <v>13.1</v>
      </c>
      <c r="B785" s="31">
        <v>2.9369999999999999E-3</v>
      </c>
      <c r="H785" s="31">
        <v>13.1</v>
      </c>
      <c r="I785" s="31">
        <v>2.2720000000000001E-3</v>
      </c>
      <c r="O785" s="31">
        <v>13.1</v>
      </c>
      <c r="P785" s="31">
        <v>-5.3000000000000001E-5</v>
      </c>
    </row>
    <row r="786" spans="1:16" x14ac:dyDescent="0.25">
      <c r="A786" s="31">
        <v>13.116667</v>
      </c>
      <c r="B786" s="31">
        <v>2.5110000000000002E-3</v>
      </c>
      <c r="H786" s="31">
        <v>13.116667</v>
      </c>
      <c r="I786" s="31">
        <v>1.5529999999999999E-3</v>
      </c>
      <c r="O786" s="31">
        <v>13.116667</v>
      </c>
      <c r="P786" s="31">
        <v>2.72E-4</v>
      </c>
    </row>
    <row r="787" spans="1:16" x14ac:dyDescent="0.25">
      <c r="A787" s="31">
        <v>13.133333</v>
      </c>
      <c r="B787" s="31">
        <v>2.1649999999999998E-3</v>
      </c>
      <c r="H787" s="31">
        <v>13.133333</v>
      </c>
      <c r="I787" s="31">
        <v>2.24E-4</v>
      </c>
      <c r="O787" s="31">
        <v>13.133333</v>
      </c>
      <c r="P787" s="31">
        <v>3.3599999999999998E-4</v>
      </c>
    </row>
    <row r="788" spans="1:16" x14ac:dyDescent="0.25">
      <c r="A788" s="31">
        <v>13.15</v>
      </c>
      <c r="B788" s="31">
        <v>1.9189999999999999E-3</v>
      </c>
      <c r="H788" s="31">
        <v>13.15</v>
      </c>
      <c r="I788" s="31">
        <v>-1.224E-3</v>
      </c>
      <c r="O788" s="31">
        <v>13.15</v>
      </c>
      <c r="P788" s="31">
        <v>3.4000000000000002E-4</v>
      </c>
    </row>
    <row r="789" spans="1:16" x14ac:dyDescent="0.25">
      <c r="A789" s="31">
        <v>13.166667</v>
      </c>
      <c r="B789" s="31">
        <v>1.823E-3</v>
      </c>
      <c r="H789" s="31">
        <v>13.166667</v>
      </c>
      <c r="I789" s="31">
        <v>-1.7030000000000001E-3</v>
      </c>
      <c r="O789" s="31">
        <v>13.166667</v>
      </c>
      <c r="P789" s="31">
        <v>4.64E-4</v>
      </c>
    </row>
    <row r="790" spans="1:16" x14ac:dyDescent="0.25">
      <c r="A790" s="31">
        <v>13.183332999999999</v>
      </c>
      <c r="B790" s="31">
        <v>1.477E-3</v>
      </c>
      <c r="H790" s="31">
        <v>13.183332999999999</v>
      </c>
      <c r="I790" s="31">
        <v>-2.062E-3</v>
      </c>
      <c r="O790" s="31">
        <v>13.183332999999999</v>
      </c>
      <c r="P790" s="31">
        <v>4.6799999999999999E-4</v>
      </c>
    </row>
    <row r="791" spans="1:16" x14ac:dyDescent="0.25">
      <c r="A791" s="31">
        <v>13.2</v>
      </c>
      <c r="B791" s="31">
        <v>9.2299999999999999E-4</v>
      </c>
      <c r="H791" s="31">
        <v>13.2</v>
      </c>
      <c r="I791" s="31">
        <v>-2.7720000000000002E-3</v>
      </c>
      <c r="O791" s="31">
        <v>13.2</v>
      </c>
      <c r="P791" s="31">
        <v>7.9199999999999995E-4</v>
      </c>
    </row>
    <row r="792" spans="1:16" x14ac:dyDescent="0.25">
      <c r="A792" s="31">
        <v>13.216666999999999</v>
      </c>
      <c r="B792" s="31">
        <v>3.6099999999999999E-4</v>
      </c>
      <c r="H792" s="31">
        <v>13.216666999999999</v>
      </c>
      <c r="I792" s="31">
        <v>-3.5690000000000001E-3</v>
      </c>
      <c r="O792" s="31">
        <v>13.216666999999999</v>
      </c>
      <c r="P792" s="31">
        <v>8.3000000000000001E-4</v>
      </c>
    </row>
    <row r="793" spans="1:16" x14ac:dyDescent="0.25">
      <c r="A793" s="31">
        <v>13.233333</v>
      </c>
      <c r="B793" s="31">
        <v>-1.92E-4</v>
      </c>
      <c r="H793" s="31">
        <v>13.233333</v>
      </c>
      <c r="I793" s="31">
        <v>-4.6959999999999997E-3</v>
      </c>
      <c r="O793" s="31">
        <v>13.233333</v>
      </c>
      <c r="P793" s="31">
        <v>7.27E-4</v>
      </c>
    </row>
    <row r="794" spans="1:16" x14ac:dyDescent="0.25">
      <c r="A794" s="31">
        <v>13.25</v>
      </c>
      <c r="B794" s="31">
        <v>-6.2500000000000001E-4</v>
      </c>
      <c r="H794" s="31">
        <v>13.25</v>
      </c>
      <c r="I794" s="31">
        <v>-5.1640000000000002E-3</v>
      </c>
      <c r="O794" s="31">
        <v>13.25</v>
      </c>
      <c r="P794" s="31">
        <v>6.1399999999999996E-4</v>
      </c>
    </row>
    <row r="795" spans="1:16" x14ac:dyDescent="0.25">
      <c r="A795" s="31">
        <v>13.266667</v>
      </c>
      <c r="B795" s="31">
        <v>-1.0970000000000001E-3</v>
      </c>
      <c r="H795" s="31">
        <v>13.266667</v>
      </c>
      <c r="I795" s="31">
        <v>-6.1409999999999998E-3</v>
      </c>
      <c r="O795" s="31">
        <v>13.266667</v>
      </c>
      <c r="P795" s="31">
        <v>5.3200000000000003E-4</v>
      </c>
    </row>
    <row r="796" spans="1:16" x14ac:dyDescent="0.25">
      <c r="A796" s="31">
        <v>13.283333000000001</v>
      </c>
      <c r="B796" s="31">
        <v>-1.42E-3</v>
      </c>
      <c r="H796" s="31">
        <v>13.283333000000001</v>
      </c>
      <c r="I796" s="31">
        <v>-9.1479999999999999E-3</v>
      </c>
      <c r="O796" s="31">
        <v>13.283333000000001</v>
      </c>
      <c r="P796" s="31">
        <v>6.4899999999999995E-4</v>
      </c>
    </row>
    <row r="797" spans="1:16" x14ac:dyDescent="0.25">
      <c r="A797" s="31">
        <v>13.3</v>
      </c>
      <c r="B797" s="31">
        <v>-1.781E-3</v>
      </c>
      <c r="H797" s="31">
        <v>13.3</v>
      </c>
      <c r="I797" s="31">
        <v>-1.2016000000000001E-2</v>
      </c>
      <c r="O797" s="31">
        <v>13.3</v>
      </c>
      <c r="P797" s="31">
        <v>8.9800000000000004E-4</v>
      </c>
    </row>
    <row r="798" spans="1:16" x14ac:dyDescent="0.25">
      <c r="A798" s="31">
        <v>13.316667000000001</v>
      </c>
      <c r="B798" s="31">
        <v>-2.4789999999999999E-3</v>
      </c>
      <c r="H798" s="31">
        <v>13.316667000000001</v>
      </c>
      <c r="I798" s="31">
        <v>-9.9609999999999994E-3</v>
      </c>
      <c r="O798" s="31">
        <v>13.316667000000001</v>
      </c>
      <c r="P798" s="31">
        <v>1.111E-3</v>
      </c>
    </row>
    <row r="799" spans="1:16" x14ac:dyDescent="0.25">
      <c r="A799" s="31">
        <v>13.333333</v>
      </c>
      <c r="B799" s="31">
        <v>-3.156E-3</v>
      </c>
      <c r="H799" s="31">
        <v>13.333333</v>
      </c>
      <c r="I799" s="31">
        <v>-1.45E-4</v>
      </c>
      <c r="O799" s="31">
        <v>13.333333</v>
      </c>
      <c r="P799" s="31">
        <v>1.565E-3</v>
      </c>
    </row>
    <row r="800" spans="1:16" x14ac:dyDescent="0.25">
      <c r="A800" s="31">
        <v>13.35</v>
      </c>
      <c r="B800" s="31">
        <v>-3.5330000000000001E-3</v>
      </c>
      <c r="H800" s="31">
        <v>13.35</v>
      </c>
      <c r="I800" s="31">
        <v>3.2799999999999999E-3</v>
      </c>
      <c r="O800" s="31">
        <v>13.35</v>
      </c>
      <c r="P800" s="31">
        <v>1.8890000000000001E-3</v>
      </c>
    </row>
    <row r="801" spans="1:16" x14ac:dyDescent="0.25">
      <c r="A801" s="31">
        <v>13.366667</v>
      </c>
      <c r="B801" s="31">
        <v>-3.7309999999999999E-3</v>
      </c>
      <c r="H801" s="31">
        <v>13.366667</v>
      </c>
      <c r="I801" s="31">
        <v>5.3160000000000004E-3</v>
      </c>
      <c r="O801" s="31">
        <v>13.366667</v>
      </c>
      <c r="P801" s="31">
        <v>1.8929999999999999E-3</v>
      </c>
    </row>
    <row r="802" spans="1:16" x14ac:dyDescent="0.25">
      <c r="A802" s="31">
        <v>13.383333</v>
      </c>
      <c r="B802" s="31">
        <v>-3.9880000000000002E-3</v>
      </c>
      <c r="H802" s="31">
        <v>13.383333</v>
      </c>
      <c r="I802" s="31">
        <v>6.1609999999999998E-3</v>
      </c>
      <c r="O802" s="31">
        <v>13.383333</v>
      </c>
      <c r="P802" s="31">
        <v>2.0370000000000002E-3</v>
      </c>
    </row>
    <row r="803" spans="1:16" x14ac:dyDescent="0.25">
      <c r="A803" s="31">
        <v>13.4</v>
      </c>
      <c r="B803" s="31">
        <v>-4.1060000000000003E-3</v>
      </c>
      <c r="H803" s="31">
        <v>13.4</v>
      </c>
      <c r="I803" s="31">
        <v>6.0660000000000002E-3</v>
      </c>
      <c r="O803" s="31">
        <v>13.4</v>
      </c>
      <c r="P803" s="31">
        <v>2.1220000000000002E-3</v>
      </c>
    </row>
    <row r="804" spans="1:16" x14ac:dyDescent="0.25">
      <c r="A804" s="31">
        <v>13.416667</v>
      </c>
      <c r="B804" s="31">
        <v>-4.5339999999999998E-3</v>
      </c>
      <c r="H804" s="31">
        <v>13.416667</v>
      </c>
      <c r="I804" s="31">
        <v>5.509E-3</v>
      </c>
      <c r="O804" s="31">
        <v>13.416667</v>
      </c>
      <c r="P804" s="31">
        <v>2.2239999999999998E-3</v>
      </c>
    </row>
    <row r="805" spans="1:16" x14ac:dyDescent="0.25">
      <c r="A805" s="31">
        <v>13.433332999999999</v>
      </c>
      <c r="B805" s="31">
        <v>-5.5120000000000004E-3</v>
      </c>
      <c r="H805" s="31">
        <v>13.433332999999999</v>
      </c>
      <c r="I805" s="31">
        <v>6.1520000000000004E-3</v>
      </c>
      <c r="O805" s="31">
        <v>13.433332999999999</v>
      </c>
      <c r="P805" s="31">
        <v>1.916E-3</v>
      </c>
    </row>
    <row r="806" spans="1:16" x14ac:dyDescent="0.25">
      <c r="A806" s="31">
        <v>13.45</v>
      </c>
      <c r="B806" s="31">
        <v>-5.45E-3</v>
      </c>
      <c r="H806" s="31">
        <v>13.45</v>
      </c>
      <c r="I806" s="31">
        <v>6.0549999999999996E-3</v>
      </c>
      <c r="O806" s="31">
        <v>13.45</v>
      </c>
      <c r="P806" s="31">
        <v>1.658E-3</v>
      </c>
    </row>
    <row r="807" spans="1:16" x14ac:dyDescent="0.25">
      <c r="A807" s="31">
        <v>13.466666999999999</v>
      </c>
      <c r="B807" s="31">
        <v>-5.1180000000000002E-3</v>
      </c>
      <c r="H807" s="31">
        <v>13.466666999999999</v>
      </c>
      <c r="I807" s="31">
        <v>5.0879999999999996E-3</v>
      </c>
      <c r="O807" s="31">
        <v>13.466666999999999</v>
      </c>
      <c r="P807" s="31">
        <v>2.2599999999999999E-3</v>
      </c>
    </row>
    <row r="808" spans="1:16" x14ac:dyDescent="0.25">
      <c r="A808" s="31">
        <v>13.483333</v>
      </c>
      <c r="B808" s="31">
        <v>-4.8659999999999997E-3</v>
      </c>
      <c r="H808" s="31">
        <v>13.483333</v>
      </c>
      <c r="I808" s="31">
        <v>3.2910000000000001E-3</v>
      </c>
      <c r="O808" s="31">
        <v>13.483333</v>
      </c>
      <c r="P808" s="31">
        <v>3.4520000000000002E-3</v>
      </c>
    </row>
    <row r="809" spans="1:16" x14ac:dyDescent="0.25">
      <c r="A809" s="31">
        <v>13.5</v>
      </c>
      <c r="B809" s="31">
        <v>-5.6649999999999999E-3</v>
      </c>
      <c r="H809" s="31">
        <v>13.5</v>
      </c>
      <c r="I809" s="31">
        <v>6.5399999999999996E-4</v>
      </c>
      <c r="O809" s="31">
        <v>13.5</v>
      </c>
      <c r="P809" s="31">
        <v>3.5750000000000001E-3</v>
      </c>
    </row>
    <row r="810" spans="1:16" x14ac:dyDescent="0.25">
      <c r="A810" s="31">
        <v>13.516667</v>
      </c>
      <c r="B810" s="31">
        <v>-5.006E-3</v>
      </c>
      <c r="H810" s="31">
        <v>13.516667</v>
      </c>
      <c r="I810" s="31">
        <v>-3.8630000000000001E-3</v>
      </c>
      <c r="O810" s="31">
        <v>13.516667</v>
      </c>
      <c r="P810" s="31">
        <v>1.335E-3</v>
      </c>
    </row>
    <row r="811" spans="1:16" x14ac:dyDescent="0.25">
      <c r="A811" s="31">
        <v>13.533333000000001</v>
      </c>
      <c r="B811" s="31">
        <v>-6.3160000000000004E-3</v>
      </c>
      <c r="H811" s="31">
        <v>13.533333000000001</v>
      </c>
      <c r="I811" s="31">
        <v>-2.0500000000000002E-3</v>
      </c>
      <c r="O811" s="31">
        <v>13.533333000000001</v>
      </c>
      <c r="P811" s="31">
        <v>1.15E-4</v>
      </c>
    </row>
    <row r="812" spans="1:16" x14ac:dyDescent="0.25">
      <c r="A812" s="31">
        <v>13.55</v>
      </c>
      <c r="B812" s="31">
        <v>-3.7807E-2</v>
      </c>
      <c r="H812" s="31">
        <v>13.55</v>
      </c>
      <c r="I812" s="31">
        <v>2.7529999999999998E-3</v>
      </c>
      <c r="O812" s="31">
        <v>13.55</v>
      </c>
      <c r="P812" s="31">
        <v>-1.206E-3</v>
      </c>
    </row>
    <row r="813" spans="1:16" x14ac:dyDescent="0.25">
      <c r="A813" s="31">
        <v>13.566667000000001</v>
      </c>
      <c r="B813" s="31">
        <v>-6.2057000000000001E-2</v>
      </c>
      <c r="H813" s="31">
        <v>13.566667000000001</v>
      </c>
      <c r="I813" s="31">
        <v>2.2106000000000001E-2</v>
      </c>
      <c r="O813" s="31">
        <v>13.566667000000001</v>
      </c>
      <c r="P813" s="31">
        <v>1.6133999999999999E-2</v>
      </c>
    </row>
    <row r="814" spans="1:16" x14ac:dyDescent="0.25">
      <c r="A814" s="31">
        <v>13.583333</v>
      </c>
      <c r="B814" s="31">
        <v>-5.9928000000000002E-2</v>
      </c>
      <c r="H814" s="31">
        <v>13.583333</v>
      </c>
      <c r="I814" s="31">
        <v>5.4318999999999999E-2</v>
      </c>
      <c r="O814" s="31">
        <v>13.583333</v>
      </c>
      <c r="P814" s="31">
        <v>4.2453999999999999E-2</v>
      </c>
    </row>
    <row r="815" spans="1:16" x14ac:dyDescent="0.25">
      <c r="A815" s="31">
        <v>13.6</v>
      </c>
      <c r="B815" s="31">
        <v>-1.2879E-2</v>
      </c>
      <c r="H815" s="31">
        <v>13.6</v>
      </c>
      <c r="I815" s="31">
        <v>9.2882000000000006E-2</v>
      </c>
      <c r="O815" s="31">
        <v>13.6</v>
      </c>
      <c r="P815" s="31">
        <v>8.7275000000000005E-2</v>
      </c>
    </row>
    <row r="816" spans="1:16" x14ac:dyDescent="0.25">
      <c r="A816" s="31">
        <v>13.616667</v>
      </c>
      <c r="B816" s="31">
        <v>0.122268</v>
      </c>
      <c r="H816" s="31">
        <v>13.616667</v>
      </c>
      <c r="I816" s="31">
        <v>0.136155</v>
      </c>
      <c r="O816" s="31">
        <v>13.616667</v>
      </c>
      <c r="P816" s="31">
        <v>0.138931</v>
      </c>
    </row>
    <row r="817" spans="1:16" x14ac:dyDescent="0.25">
      <c r="A817" s="31">
        <v>13.633333</v>
      </c>
      <c r="B817" s="31">
        <v>0.24260499999999999</v>
      </c>
      <c r="H817" s="31">
        <v>13.633333</v>
      </c>
      <c r="I817" s="31">
        <v>0.163629</v>
      </c>
      <c r="O817" s="31">
        <v>13.633333</v>
      </c>
      <c r="P817" s="31">
        <v>0.177118</v>
      </c>
    </row>
    <row r="818" spans="1:16" x14ac:dyDescent="0.25">
      <c r="A818" s="31">
        <v>13.65</v>
      </c>
      <c r="B818" s="31">
        <v>0.29933100000000001</v>
      </c>
      <c r="H818" s="31">
        <v>13.65</v>
      </c>
      <c r="I818" s="31">
        <v>0.17317199999999999</v>
      </c>
      <c r="O818" s="31">
        <v>13.65</v>
      </c>
      <c r="P818" s="31">
        <v>0.19132399999999999</v>
      </c>
    </row>
    <row r="819" spans="1:16" x14ac:dyDescent="0.25">
      <c r="A819" s="31">
        <v>13.666667</v>
      </c>
      <c r="B819" s="31">
        <v>0.31451800000000002</v>
      </c>
      <c r="H819" s="31">
        <v>13.666667</v>
      </c>
      <c r="I819" s="31">
        <v>0.16541600000000001</v>
      </c>
      <c r="O819" s="31">
        <v>13.666667</v>
      </c>
      <c r="P819" s="31">
        <v>0.18753</v>
      </c>
    </row>
    <row r="820" spans="1:16" x14ac:dyDescent="0.25">
      <c r="A820" s="31">
        <v>13.683332999999999</v>
      </c>
      <c r="B820" s="31">
        <v>0.30061500000000002</v>
      </c>
      <c r="H820" s="31">
        <v>13.683332999999999</v>
      </c>
      <c r="I820" s="31">
        <v>0.14394899999999999</v>
      </c>
      <c r="O820" s="31">
        <v>13.683332999999999</v>
      </c>
      <c r="P820" s="31">
        <v>0.16373699999999999</v>
      </c>
    </row>
    <row r="821" spans="1:16" x14ac:dyDescent="0.25">
      <c r="A821" s="31">
        <v>13.7</v>
      </c>
      <c r="B821" s="31">
        <v>0.26389200000000002</v>
      </c>
      <c r="H821" s="31">
        <v>13.7</v>
      </c>
      <c r="I821" s="31">
        <v>0.120783</v>
      </c>
      <c r="O821" s="31">
        <v>13.7</v>
      </c>
      <c r="P821" s="31">
        <v>0.130604</v>
      </c>
    </row>
    <row r="822" spans="1:16" x14ac:dyDescent="0.25">
      <c r="A822" s="31">
        <v>13.716666999999999</v>
      </c>
      <c r="B822" s="31">
        <v>0.216726</v>
      </c>
      <c r="H822" s="31">
        <v>13.716666999999999</v>
      </c>
      <c r="I822" s="31">
        <v>0.10259799999999999</v>
      </c>
      <c r="O822" s="31">
        <v>13.716666999999999</v>
      </c>
      <c r="P822" s="31">
        <v>8.8636000000000006E-2</v>
      </c>
    </row>
    <row r="823" spans="1:16" x14ac:dyDescent="0.25">
      <c r="A823" s="31">
        <v>13.733333</v>
      </c>
      <c r="B823" s="31">
        <v>0.17649999999999999</v>
      </c>
      <c r="H823" s="31">
        <v>13.733333</v>
      </c>
      <c r="I823" s="31">
        <v>9.4603000000000007E-2</v>
      </c>
      <c r="O823" s="31">
        <v>13.733333</v>
      </c>
      <c r="P823" s="31">
        <v>5.7618000000000003E-2</v>
      </c>
    </row>
    <row r="824" spans="1:16" x14ac:dyDescent="0.25">
      <c r="A824" s="31">
        <v>13.75</v>
      </c>
      <c r="B824" s="31">
        <v>0.145395</v>
      </c>
      <c r="H824" s="31">
        <v>13.75</v>
      </c>
      <c r="I824" s="31">
        <v>8.7097999999999995E-2</v>
      </c>
      <c r="O824" s="31">
        <v>13.75</v>
      </c>
      <c r="P824" s="31">
        <v>3.4130000000000001E-2</v>
      </c>
    </row>
    <row r="825" spans="1:16" x14ac:dyDescent="0.25">
      <c r="A825" s="31">
        <v>13.766667</v>
      </c>
      <c r="B825" s="31">
        <v>0.119909</v>
      </c>
      <c r="H825" s="31">
        <v>13.766667</v>
      </c>
      <c r="I825" s="31">
        <v>8.3182000000000006E-2</v>
      </c>
      <c r="O825" s="31">
        <v>13.766667</v>
      </c>
      <c r="P825" s="31">
        <v>2.4091999999999999E-2</v>
      </c>
    </row>
    <row r="826" spans="1:16" x14ac:dyDescent="0.25">
      <c r="A826" s="31">
        <v>13.783333000000001</v>
      </c>
      <c r="B826" s="31">
        <v>9.3982999999999997E-2</v>
      </c>
      <c r="H826" s="31">
        <v>13.783333000000001</v>
      </c>
      <c r="I826" s="31">
        <v>7.9936999999999994E-2</v>
      </c>
      <c r="O826" s="31">
        <v>13.783333000000001</v>
      </c>
      <c r="P826" s="31">
        <v>2.4025000000000001E-2</v>
      </c>
    </row>
    <row r="827" spans="1:16" x14ac:dyDescent="0.25">
      <c r="A827" s="31">
        <v>13.8</v>
      </c>
      <c r="B827" s="31">
        <v>7.8667000000000001E-2</v>
      </c>
      <c r="H827" s="31">
        <v>13.8</v>
      </c>
      <c r="I827" s="31">
        <v>7.6011999999999996E-2</v>
      </c>
      <c r="O827" s="31">
        <v>13.8</v>
      </c>
      <c r="P827" s="31">
        <v>2.5717E-2</v>
      </c>
    </row>
    <row r="828" spans="1:16" x14ac:dyDescent="0.25">
      <c r="A828" s="31">
        <v>13.816667000000001</v>
      </c>
      <c r="B828" s="31">
        <v>7.1339E-2</v>
      </c>
      <c r="H828" s="31">
        <v>13.816667000000001</v>
      </c>
      <c r="I828" s="31">
        <v>7.1619000000000002E-2</v>
      </c>
      <c r="O828" s="31">
        <v>13.816667000000001</v>
      </c>
      <c r="P828" s="31">
        <v>2.7723999999999999E-2</v>
      </c>
    </row>
    <row r="829" spans="1:16" x14ac:dyDescent="0.25">
      <c r="A829" s="31">
        <v>13.833333</v>
      </c>
      <c r="B829" s="31">
        <v>6.5480999999999998E-2</v>
      </c>
      <c r="H829" s="31">
        <v>13.833333</v>
      </c>
      <c r="I829" s="31">
        <v>6.7545999999999995E-2</v>
      </c>
      <c r="O829" s="31">
        <v>13.833333</v>
      </c>
      <c r="P829" s="31">
        <v>2.9631000000000001E-2</v>
      </c>
    </row>
    <row r="830" spans="1:16" x14ac:dyDescent="0.25">
      <c r="A830" s="31">
        <v>13.85</v>
      </c>
      <c r="B830" s="31">
        <v>6.1602999999999998E-2</v>
      </c>
      <c r="H830" s="31">
        <v>13.85</v>
      </c>
      <c r="I830" s="31">
        <v>6.3033000000000006E-2</v>
      </c>
      <c r="O830" s="31">
        <v>13.85</v>
      </c>
      <c r="P830" s="31">
        <v>3.1386999999999998E-2</v>
      </c>
    </row>
    <row r="831" spans="1:16" x14ac:dyDescent="0.25">
      <c r="A831" s="31">
        <v>13.866667</v>
      </c>
      <c r="B831" s="31">
        <v>5.7854999999999997E-2</v>
      </c>
      <c r="H831" s="31">
        <v>13.866667</v>
      </c>
      <c r="I831" s="31">
        <v>5.8130000000000001E-2</v>
      </c>
      <c r="O831" s="31">
        <v>13.866667</v>
      </c>
      <c r="P831" s="31">
        <v>3.1954000000000003E-2</v>
      </c>
    </row>
    <row r="832" spans="1:16" x14ac:dyDescent="0.25">
      <c r="A832" s="31">
        <v>13.883333</v>
      </c>
      <c r="B832" s="31">
        <v>5.3276999999999998E-2</v>
      </c>
      <c r="H832" s="31">
        <v>13.883333</v>
      </c>
      <c r="I832" s="31">
        <v>5.4386999999999998E-2</v>
      </c>
      <c r="O832" s="31">
        <v>13.883333</v>
      </c>
      <c r="P832" s="31">
        <v>3.2219999999999999E-2</v>
      </c>
    </row>
    <row r="833" spans="1:16" x14ac:dyDescent="0.25">
      <c r="A833" s="31">
        <v>13.9</v>
      </c>
      <c r="B833" s="31">
        <v>4.8568E-2</v>
      </c>
      <c r="H833" s="31">
        <v>13.9</v>
      </c>
      <c r="I833" s="31">
        <v>4.9505E-2</v>
      </c>
      <c r="O833" s="31">
        <v>13.9</v>
      </c>
      <c r="P833" s="31">
        <v>3.3598000000000003E-2</v>
      </c>
    </row>
    <row r="834" spans="1:16" x14ac:dyDescent="0.25">
      <c r="A834" s="31">
        <v>13.916667</v>
      </c>
      <c r="B834" s="31">
        <v>4.3838000000000002E-2</v>
      </c>
      <c r="H834" s="31">
        <v>13.916667</v>
      </c>
      <c r="I834" s="31">
        <v>4.4435000000000002E-2</v>
      </c>
      <c r="O834" s="31">
        <v>13.916667</v>
      </c>
      <c r="P834" s="31">
        <v>3.4737999999999998E-2</v>
      </c>
    </row>
    <row r="835" spans="1:16" x14ac:dyDescent="0.25">
      <c r="A835" s="31">
        <v>13.933332999999999</v>
      </c>
      <c r="B835" s="31">
        <v>3.9287000000000002E-2</v>
      </c>
      <c r="H835" s="31">
        <v>13.933332999999999</v>
      </c>
      <c r="I835" s="31">
        <v>3.9094999999999998E-2</v>
      </c>
      <c r="O835" s="31">
        <v>13.933332999999999</v>
      </c>
      <c r="P835" s="31">
        <v>3.5408000000000002E-2</v>
      </c>
    </row>
    <row r="836" spans="1:16" x14ac:dyDescent="0.25">
      <c r="A836" s="31">
        <v>13.95</v>
      </c>
      <c r="B836" s="31">
        <v>3.5267E-2</v>
      </c>
      <c r="H836" s="31">
        <v>13.95</v>
      </c>
      <c r="I836" s="31">
        <v>3.2614999999999998E-2</v>
      </c>
      <c r="O836" s="31">
        <v>13.95</v>
      </c>
      <c r="P836" s="31">
        <v>3.5138000000000003E-2</v>
      </c>
    </row>
    <row r="837" spans="1:16" x14ac:dyDescent="0.25">
      <c r="A837" s="31">
        <v>13.966666999999999</v>
      </c>
      <c r="B837" s="31">
        <v>3.1725999999999997E-2</v>
      </c>
      <c r="H837" s="31">
        <v>13.966666999999999</v>
      </c>
      <c r="I837" s="31">
        <v>2.8114E-2</v>
      </c>
      <c r="O837" s="31">
        <v>13.966666999999999</v>
      </c>
      <c r="P837" s="31">
        <v>3.3127999999999998E-2</v>
      </c>
    </row>
    <row r="838" spans="1:16" x14ac:dyDescent="0.25">
      <c r="A838" s="31">
        <v>13.983333</v>
      </c>
      <c r="B838" s="31">
        <v>2.8084999999999999E-2</v>
      </c>
      <c r="H838" s="31">
        <v>13.983333</v>
      </c>
      <c r="I838" s="31">
        <v>2.7244000000000001E-2</v>
      </c>
      <c r="O838" s="31">
        <v>13.983333</v>
      </c>
      <c r="P838" s="31">
        <v>3.0328000000000001E-2</v>
      </c>
    </row>
    <row r="839" spans="1:16" x14ac:dyDescent="0.25">
      <c r="A839" s="31">
        <v>14</v>
      </c>
      <c r="B839" s="31">
        <v>2.5274999999999999E-2</v>
      </c>
      <c r="H839" s="31">
        <v>14</v>
      </c>
      <c r="I839" s="31">
        <v>2.5534999999999999E-2</v>
      </c>
      <c r="O839" s="31">
        <v>14</v>
      </c>
      <c r="P839" s="31">
        <v>2.5869E-2</v>
      </c>
    </row>
    <row r="840" spans="1:16" x14ac:dyDescent="0.25">
      <c r="A840" s="31">
        <v>14.016667</v>
      </c>
      <c r="B840" s="31">
        <v>2.2752000000000001E-2</v>
      </c>
      <c r="H840" s="31">
        <v>14.016667</v>
      </c>
      <c r="I840" s="31">
        <v>2.3897999999999999E-2</v>
      </c>
      <c r="O840" s="31">
        <v>14.016667</v>
      </c>
      <c r="P840" s="31">
        <v>2.0251000000000002E-2</v>
      </c>
    </row>
    <row r="841" spans="1:16" x14ac:dyDescent="0.25">
      <c r="A841" s="31">
        <v>14.033333000000001</v>
      </c>
      <c r="B841" s="31">
        <v>2.1078E-2</v>
      </c>
      <c r="H841" s="31">
        <v>14.033333000000001</v>
      </c>
      <c r="I841" s="31">
        <v>2.3321999999999999E-2</v>
      </c>
      <c r="O841" s="31">
        <v>14.033333000000001</v>
      </c>
      <c r="P841" s="31">
        <v>1.8544000000000001E-2</v>
      </c>
    </row>
    <row r="842" spans="1:16" x14ac:dyDescent="0.25">
      <c r="A842" s="31">
        <v>14.05</v>
      </c>
      <c r="B842" s="31">
        <v>1.9085000000000001E-2</v>
      </c>
      <c r="H842" s="31">
        <v>14.05</v>
      </c>
      <c r="I842" s="31">
        <v>2.2845000000000001E-2</v>
      </c>
      <c r="O842" s="31">
        <v>14.05</v>
      </c>
      <c r="P842" s="31">
        <v>1.6386000000000001E-2</v>
      </c>
    </row>
    <row r="843" spans="1:16" x14ac:dyDescent="0.25">
      <c r="A843" s="31">
        <v>14.066667000000001</v>
      </c>
      <c r="B843" s="31">
        <v>1.6632000000000001E-2</v>
      </c>
      <c r="H843" s="31">
        <v>14.066667000000001</v>
      </c>
      <c r="I843" s="31">
        <v>2.1309000000000002E-2</v>
      </c>
      <c r="O843" s="31">
        <v>14.066667000000001</v>
      </c>
      <c r="P843" s="31">
        <v>1.5209E-2</v>
      </c>
    </row>
    <row r="844" spans="1:16" x14ac:dyDescent="0.25">
      <c r="A844" s="31">
        <v>14.083333</v>
      </c>
      <c r="B844" s="31">
        <v>1.4099E-2</v>
      </c>
      <c r="H844" s="31">
        <v>14.083333</v>
      </c>
      <c r="I844" s="31">
        <v>1.9821999999999999E-2</v>
      </c>
      <c r="O844" s="31">
        <v>14.083333</v>
      </c>
      <c r="P844" s="31">
        <v>1.4151E-2</v>
      </c>
    </row>
    <row r="845" spans="1:16" x14ac:dyDescent="0.25">
      <c r="A845" s="31">
        <v>14.1</v>
      </c>
      <c r="B845" s="31">
        <v>1.1625999999999999E-2</v>
      </c>
      <c r="H845" s="31">
        <v>14.1</v>
      </c>
      <c r="I845" s="31">
        <v>1.8036E-2</v>
      </c>
      <c r="O845" s="31">
        <v>14.1</v>
      </c>
      <c r="P845" s="31">
        <v>1.2904000000000001E-2</v>
      </c>
    </row>
    <row r="846" spans="1:16" x14ac:dyDescent="0.25">
      <c r="A846" s="31">
        <v>14.116667</v>
      </c>
      <c r="B846" s="31">
        <v>9.4109999999999992E-3</v>
      </c>
      <c r="H846" s="31">
        <v>14.116667</v>
      </c>
      <c r="I846" s="31">
        <v>1.6514000000000001E-2</v>
      </c>
      <c r="O846" s="31">
        <v>14.116667</v>
      </c>
      <c r="P846" s="31">
        <v>1.1958E-2</v>
      </c>
    </row>
    <row r="847" spans="1:16" x14ac:dyDescent="0.25">
      <c r="A847" s="31">
        <v>14.133333</v>
      </c>
      <c r="B847" s="31">
        <v>8.005E-3</v>
      </c>
      <c r="H847" s="31">
        <v>14.133333</v>
      </c>
      <c r="I847" s="31">
        <v>1.5232000000000001E-2</v>
      </c>
      <c r="O847" s="31">
        <v>14.133333</v>
      </c>
      <c r="P847" s="31">
        <v>1.1132E-2</v>
      </c>
    </row>
    <row r="848" spans="1:16" x14ac:dyDescent="0.25">
      <c r="A848" s="31">
        <v>14.15</v>
      </c>
      <c r="B848" s="31">
        <v>7.2100000000000003E-3</v>
      </c>
      <c r="H848" s="31">
        <v>14.15</v>
      </c>
      <c r="I848" s="31">
        <v>1.4330000000000001E-2</v>
      </c>
      <c r="O848" s="31">
        <v>14.15</v>
      </c>
      <c r="P848" s="31">
        <v>1.0545000000000001E-2</v>
      </c>
    </row>
    <row r="849" spans="1:16" x14ac:dyDescent="0.25">
      <c r="A849" s="31">
        <v>14.166667</v>
      </c>
      <c r="B849" s="31">
        <v>6.0439999999999999E-3</v>
      </c>
      <c r="H849" s="31">
        <v>14.166667</v>
      </c>
      <c r="I849" s="31">
        <v>1.3688000000000001E-2</v>
      </c>
      <c r="O849" s="31">
        <v>14.166667</v>
      </c>
      <c r="P849" s="31">
        <v>9.2490000000000003E-3</v>
      </c>
    </row>
    <row r="850" spans="1:16" x14ac:dyDescent="0.25">
      <c r="A850" s="31">
        <v>14.183332999999999</v>
      </c>
      <c r="B850" s="31">
        <v>5.2989999999999999E-3</v>
      </c>
      <c r="H850" s="31">
        <v>14.183332999999999</v>
      </c>
      <c r="I850" s="31">
        <v>1.2555999999999999E-2</v>
      </c>
      <c r="O850" s="31">
        <v>14.183332999999999</v>
      </c>
      <c r="P850" s="31">
        <v>8.3730000000000002E-3</v>
      </c>
    </row>
    <row r="851" spans="1:16" x14ac:dyDescent="0.25">
      <c r="A851" s="31">
        <v>14.2</v>
      </c>
      <c r="B851" s="31">
        <v>4.7429999999999998E-3</v>
      </c>
      <c r="H851" s="31">
        <v>14.2</v>
      </c>
      <c r="I851" s="31">
        <v>1.1414000000000001E-2</v>
      </c>
      <c r="O851" s="31">
        <v>14.2</v>
      </c>
      <c r="P851" s="31">
        <v>7.6670000000000002E-3</v>
      </c>
    </row>
    <row r="852" spans="1:16" x14ac:dyDescent="0.25">
      <c r="A852" s="31">
        <v>14.216666999999999</v>
      </c>
      <c r="B852" s="31">
        <v>4.3449999999999999E-3</v>
      </c>
      <c r="H852" s="31">
        <v>14.216666999999999</v>
      </c>
      <c r="I852" s="31">
        <v>1.0847000000000001E-2</v>
      </c>
      <c r="O852" s="31">
        <v>14.216666999999999</v>
      </c>
      <c r="P852" s="31">
        <v>6.7210000000000004E-3</v>
      </c>
    </row>
    <row r="853" spans="1:16" x14ac:dyDescent="0.25">
      <c r="A853" s="31">
        <v>14.233333</v>
      </c>
      <c r="B853" s="31">
        <v>3.8170000000000001E-3</v>
      </c>
      <c r="H853" s="31">
        <v>14.233333</v>
      </c>
      <c r="I853" s="31">
        <v>1.052E-2</v>
      </c>
      <c r="O853" s="31">
        <v>14.233333</v>
      </c>
      <c r="P853" s="31">
        <v>5.9550000000000002E-3</v>
      </c>
    </row>
    <row r="854" spans="1:16" x14ac:dyDescent="0.25">
      <c r="A854" s="31">
        <v>14.25</v>
      </c>
      <c r="B854" s="31">
        <v>3.3289999999999999E-3</v>
      </c>
      <c r="H854" s="31">
        <v>14.25</v>
      </c>
      <c r="I854" s="31">
        <v>1.0553E-2</v>
      </c>
      <c r="O854" s="31">
        <v>14.25</v>
      </c>
      <c r="P854" s="31">
        <v>5.3189999999999999E-3</v>
      </c>
    </row>
    <row r="855" spans="1:16" x14ac:dyDescent="0.25">
      <c r="A855" s="31">
        <v>14.266667</v>
      </c>
      <c r="B855" s="31">
        <v>2.9910000000000002E-3</v>
      </c>
      <c r="H855" s="31">
        <v>14.266667</v>
      </c>
      <c r="I855" s="31">
        <v>1.0345999999999999E-2</v>
      </c>
      <c r="O855" s="31">
        <v>14.266667</v>
      </c>
      <c r="P855" s="31">
        <v>4.5630000000000002E-3</v>
      </c>
    </row>
    <row r="856" spans="1:16" x14ac:dyDescent="0.25">
      <c r="A856" s="31">
        <v>14.283333000000001</v>
      </c>
      <c r="B856" s="31">
        <v>2.794E-3</v>
      </c>
      <c r="H856" s="31">
        <v>14.283333000000001</v>
      </c>
      <c r="I856" s="31">
        <v>9.9889999999999996E-3</v>
      </c>
      <c r="O856" s="31">
        <v>14.283333000000001</v>
      </c>
      <c r="P856" s="31">
        <v>3.777E-3</v>
      </c>
    </row>
    <row r="857" spans="1:16" x14ac:dyDescent="0.25">
      <c r="A857" s="31">
        <v>14.3</v>
      </c>
      <c r="B857" s="31">
        <v>2.5349999999999999E-3</v>
      </c>
      <c r="H857" s="31">
        <v>14.3</v>
      </c>
      <c r="I857" s="31">
        <v>9.5429999999999994E-3</v>
      </c>
      <c r="O857" s="31">
        <v>14.3</v>
      </c>
      <c r="P857" s="31">
        <v>3.3010000000000001E-3</v>
      </c>
    </row>
    <row r="858" spans="1:16" x14ac:dyDescent="0.25">
      <c r="A858" s="31">
        <v>14.316667000000001</v>
      </c>
      <c r="B858" s="31">
        <v>2.1250000000000002E-3</v>
      </c>
      <c r="H858" s="31">
        <v>14.316667000000001</v>
      </c>
      <c r="I858" s="31">
        <v>8.8819999999999993E-3</v>
      </c>
      <c r="O858" s="31">
        <v>14.316667000000001</v>
      </c>
      <c r="P858" s="31">
        <v>2.4650000000000002E-3</v>
      </c>
    </row>
    <row r="859" spans="1:16" x14ac:dyDescent="0.25">
      <c r="A859" s="31">
        <v>14.333333</v>
      </c>
      <c r="B859" s="31">
        <v>1.495E-3</v>
      </c>
      <c r="H859" s="31">
        <v>14.333333</v>
      </c>
      <c r="I859" s="31">
        <v>8.1910000000000004E-3</v>
      </c>
      <c r="O859" s="31">
        <v>14.333333</v>
      </c>
      <c r="P859" s="31">
        <v>1.818E-3</v>
      </c>
    </row>
    <row r="860" spans="1:16" x14ac:dyDescent="0.25">
      <c r="A860" s="31">
        <v>14.35</v>
      </c>
      <c r="B860" s="31">
        <v>1.044E-3</v>
      </c>
      <c r="H860" s="31">
        <v>14.35</v>
      </c>
      <c r="I860" s="31">
        <v>7.2500000000000004E-3</v>
      </c>
      <c r="O860" s="31">
        <v>14.35</v>
      </c>
      <c r="P860" s="31">
        <v>1.4809999999999999E-3</v>
      </c>
    </row>
    <row r="861" spans="1:16" x14ac:dyDescent="0.25">
      <c r="A861" s="31">
        <v>14.366667</v>
      </c>
      <c r="B861" s="31">
        <v>9.2400000000000002E-4</v>
      </c>
      <c r="H861" s="31">
        <v>14.366667</v>
      </c>
      <c r="I861" s="31">
        <v>6.8389999999999996E-3</v>
      </c>
      <c r="O861" s="31">
        <v>14.366667</v>
      </c>
      <c r="P861" s="31">
        <v>1.4040000000000001E-3</v>
      </c>
    </row>
    <row r="862" spans="1:16" x14ac:dyDescent="0.25">
      <c r="A862" s="31">
        <v>14.383333</v>
      </c>
      <c r="B862" s="31">
        <v>9.1399999999999999E-4</v>
      </c>
      <c r="H862" s="31">
        <v>14.383333</v>
      </c>
      <c r="I862" s="31">
        <v>6.5979999999999997E-3</v>
      </c>
      <c r="O862" s="31">
        <v>14.383333</v>
      </c>
      <c r="P862" s="31">
        <v>1.108E-3</v>
      </c>
    </row>
    <row r="863" spans="1:16" x14ac:dyDescent="0.25">
      <c r="A863" s="31">
        <v>14.4</v>
      </c>
      <c r="B863" s="31">
        <v>8.3299999999999997E-4</v>
      </c>
      <c r="H863" s="31">
        <v>14.4</v>
      </c>
      <c r="I863" s="31">
        <v>6.2269999999999999E-3</v>
      </c>
      <c r="O863" s="31">
        <v>14.4</v>
      </c>
      <c r="P863" s="31">
        <v>6.9099999999999999E-4</v>
      </c>
    </row>
    <row r="864" spans="1:16" x14ac:dyDescent="0.25">
      <c r="A864" s="31">
        <v>14.416667</v>
      </c>
      <c r="B864" s="31">
        <v>7.3099999999999999E-4</v>
      </c>
      <c r="H864" s="31">
        <v>14.416667</v>
      </c>
      <c r="I864" s="31">
        <v>6.0930000000000003E-3</v>
      </c>
      <c r="O864" s="31">
        <v>14.416667</v>
      </c>
      <c r="P864" s="31">
        <v>4.1199999999999999E-4</v>
      </c>
    </row>
    <row r="865" spans="1:16" x14ac:dyDescent="0.25">
      <c r="A865" s="31">
        <v>14.433332999999999</v>
      </c>
      <c r="B865" s="31">
        <v>5.4799999999999998E-4</v>
      </c>
      <c r="H865" s="31">
        <v>14.433332999999999</v>
      </c>
      <c r="I865" s="31">
        <v>5.9880000000000003E-3</v>
      </c>
      <c r="O865" s="31">
        <v>14.433332999999999</v>
      </c>
      <c r="P865" s="31">
        <v>5.3399999999999997E-4</v>
      </c>
    </row>
    <row r="866" spans="1:16" x14ac:dyDescent="0.25">
      <c r="A866" s="31">
        <v>14.45</v>
      </c>
      <c r="B866" s="31">
        <v>4.35E-4</v>
      </c>
      <c r="H866" s="31">
        <v>14.45</v>
      </c>
      <c r="I866" s="31">
        <v>5.4640000000000001E-3</v>
      </c>
      <c r="O866" s="31">
        <v>14.45</v>
      </c>
      <c r="P866" s="31">
        <v>2.9500000000000001E-4</v>
      </c>
    </row>
    <row r="867" spans="1:16" x14ac:dyDescent="0.25">
      <c r="A867" s="31">
        <v>14.466666999999999</v>
      </c>
      <c r="B867" s="31">
        <v>1.93E-4</v>
      </c>
      <c r="H867" s="31">
        <v>14.466666999999999</v>
      </c>
      <c r="I867" s="31">
        <v>4.9890000000000004E-3</v>
      </c>
      <c r="O867" s="31">
        <v>14.466666999999999</v>
      </c>
      <c r="P867" s="31">
        <v>-8.3999999999999995E-5</v>
      </c>
    </row>
    <row r="868" spans="1:16" x14ac:dyDescent="0.25">
      <c r="A868" s="31">
        <v>14.483333</v>
      </c>
      <c r="B868" s="31">
        <v>-6.0000000000000002E-5</v>
      </c>
      <c r="H868" s="31">
        <v>14.483333</v>
      </c>
      <c r="I868" s="31">
        <v>4.9049999999999996E-3</v>
      </c>
      <c r="O868" s="31">
        <v>14.483333</v>
      </c>
      <c r="P868" s="31">
        <v>-3.8200000000000002E-4</v>
      </c>
    </row>
    <row r="869" spans="1:16" x14ac:dyDescent="0.25">
      <c r="A869" s="31">
        <v>14.5</v>
      </c>
      <c r="B869" s="31">
        <v>-1.73E-4</v>
      </c>
      <c r="H869" s="31">
        <v>14.5</v>
      </c>
      <c r="I869" s="31">
        <v>4.9309999999999996E-3</v>
      </c>
      <c r="O869" s="31">
        <v>14.5</v>
      </c>
      <c r="P869" s="31">
        <v>-4.6099999999999998E-4</v>
      </c>
    </row>
    <row r="870" spans="1:16" x14ac:dyDescent="0.25">
      <c r="A870" s="31">
        <v>14.516667</v>
      </c>
      <c r="B870" s="31">
        <v>-2.6800000000000001E-4</v>
      </c>
      <c r="H870" s="31">
        <v>14.516667</v>
      </c>
      <c r="I870" s="31">
        <v>4.8339999999999998E-3</v>
      </c>
      <c r="O870" s="31">
        <v>14.516667</v>
      </c>
      <c r="P870" s="31">
        <v>-4.1300000000000001E-4</v>
      </c>
    </row>
    <row r="871" spans="1:16" x14ac:dyDescent="0.25">
      <c r="A871" s="31">
        <v>14.533333000000001</v>
      </c>
      <c r="B871" s="31">
        <v>-5.4299999999999997E-4</v>
      </c>
      <c r="H871" s="31">
        <v>14.533333000000001</v>
      </c>
      <c r="I871" s="31">
        <v>4.4270000000000004E-3</v>
      </c>
      <c r="O871" s="31">
        <v>14.533333000000001</v>
      </c>
      <c r="P871" s="31">
        <v>-4.3399999999999998E-4</v>
      </c>
    </row>
    <row r="872" spans="1:16" x14ac:dyDescent="0.25">
      <c r="A872" s="31">
        <v>14.55</v>
      </c>
      <c r="B872" s="31">
        <v>-1.0579999999999999E-3</v>
      </c>
      <c r="H872" s="31">
        <v>14.55</v>
      </c>
      <c r="I872" s="31">
        <v>3.82E-3</v>
      </c>
      <c r="O872" s="31">
        <v>14.55</v>
      </c>
      <c r="P872" s="31">
        <v>-4.1599999999999997E-4</v>
      </c>
    </row>
    <row r="873" spans="1:16" x14ac:dyDescent="0.25">
      <c r="A873" s="31">
        <v>14.566667000000001</v>
      </c>
      <c r="B873" s="31">
        <v>-1.6130000000000001E-3</v>
      </c>
      <c r="H873" s="31">
        <v>14.566667000000001</v>
      </c>
      <c r="I873" s="31">
        <v>2.643E-3</v>
      </c>
      <c r="O873" s="31">
        <v>14.566667000000001</v>
      </c>
      <c r="P873" s="31">
        <v>-5.4799999999999998E-4</v>
      </c>
    </row>
    <row r="874" spans="1:16" x14ac:dyDescent="0.25">
      <c r="A874" s="31">
        <v>14.583333</v>
      </c>
      <c r="B874" s="31">
        <v>-1.928E-3</v>
      </c>
      <c r="H874" s="31">
        <v>14.583333</v>
      </c>
      <c r="I874" s="31">
        <v>1.6260000000000001E-3</v>
      </c>
      <c r="O874" s="31">
        <v>14.583333</v>
      </c>
      <c r="P874" s="31">
        <v>-5.7899999999999998E-4</v>
      </c>
    </row>
    <row r="875" spans="1:16" x14ac:dyDescent="0.25">
      <c r="A875" s="31">
        <v>14.6</v>
      </c>
      <c r="B875" s="31">
        <v>-2.104E-3</v>
      </c>
      <c r="H875" s="31">
        <v>14.6</v>
      </c>
      <c r="I875" s="31">
        <v>7.6999999999999996E-4</v>
      </c>
      <c r="O875" s="31">
        <v>14.6</v>
      </c>
      <c r="P875" s="31">
        <v>-1.9100000000000001E-4</v>
      </c>
    </row>
    <row r="876" spans="1:16" x14ac:dyDescent="0.25">
      <c r="A876" s="31">
        <v>14.616667</v>
      </c>
      <c r="B876" s="31">
        <v>-2.3509999999999998E-3</v>
      </c>
      <c r="H876" s="31">
        <v>14.616667</v>
      </c>
      <c r="I876" s="31">
        <v>1.7100000000000001E-4</v>
      </c>
      <c r="O876" s="31">
        <v>14.616667</v>
      </c>
      <c r="P876" s="31">
        <v>4.3000000000000002E-5</v>
      </c>
    </row>
    <row r="877" spans="1:16" x14ac:dyDescent="0.25">
      <c r="A877" s="31">
        <v>14.633333</v>
      </c>
      <c r="B877" s="31">
        <v>-2.4989999999999999E-3</v>
      </c>
      <c r="H877" s="31">
        <v>14.633333</v>
      </c>
      <c r="I877" s="31">
        <v>3.9199999999999999E-4</v>
      </c>
      <c r="O877" s="31">
        <v>14.633333</v>
      </c>
      <c r="P877" s="31">
        <v>1.2799999999999999E-4</v>
      </c>
    </row>
    <row r="878" spans="1:16" x14ac:dyDescent="0.25">
      <c r="A878" s="31">
        <v>14.65</v>
      </c>
      <c r="B878" s="31">
        <v>-2.5460000000000001E-3</v>
      </c>
      <c r="H878" s="31">
        <v>14.65</v>
      </c>
      <c r="I878" s="31">
        <v>2.7300000000000002E-4</v>
      </c>
      <c r="O878" s="31">
        <v>14.65</v>
      </c>
      <c r="P878" s="31">
        <v>2.03E-4</v>
      </c>
    </row>
    <row r="879" spans="1:16" x14ac:dyDescent="0.25">
      <c r="A879" s="31">
        <v>14.666667</v>
      </c>
      <c r="B879" s="31">
        <v>-2.7230000000000002E-3</v>
      </c>
      <c r="H879" s="31">
        <v>14.666667</v>
      </c>
      <c r="I879" s="31">
        <v>4.9399999999999997E-4</v>
      </c>
      <c r="O879" s="31">
        <v>14.666667</v>
      </c>
      <c r="P879" s="31">
        <v>9.7E-5</v>
      </c>
    </row>
    <row r="880" spans="1:16" x14ac:dyDescent="0.25">
      <c r="A880" s="31">
        <v>14.683332999999999</v>
      </c>
      <c r="B880" s="31">
        <v>-3.0509999999999999E-3</v>
      </c>
      <c r="H880" s="31">
        <v>14.683332999999999</v>
      </c>
      <c r="I880" s="31">
        <v>6.2500000000000001E-4</v>
      </c>
      <c r="O880" s="31">
        <v>14.683332999999999</v>
      </c>
      <c r="P880" s="31">
        <v>-1.18E-4</v>
      </c>
    </row>
    <row r="881" spans="1:16" x14ac:dyDescent="0.25">
      <c r="A881" s="31">
        <v>14.7</v>
      </c>
      <c r="B881" s="31">
        <v>-3.3990000000000001E-3</v>
      </c>
      <c r="H881" s="31">
        <v>14.7</v>
      </c>
      <c r="I881" s="31">
        <v>5.5699999999999999E-4</v>
      </c>
      <c r="O881" s="31">
        <v>14.7</v>
      </c>
      <c r="P881" s="31">
        <v>-3.0400000000000002E-4</v>
      </c>
    </row>
    <row r="882" spans="1:16" x14ac:dyDescent="0.25">
      <c r="A882" s="31">
        <v>14.716666999999999</v>
      </c>
      <c r="B882" s="31">
        <v>-3.7980000000000002E-3</v>
      </c>
      <c r="H882" s="31">
        <v>14.716666999999999</v>
      </c>
      <c r="I882" s="31">
        <v>3.8699999999999997E-4</v>
      </c>
      <c r="O882" s="31">
        <v>14.716666999999999</v>
      </c>
      <c r="P882" s="31">
        <v>-4.2400000000000001E-4</v>
      </c>
    </row>
    <row r="883" spans="1:16" x14ac:dyDescent="0.25">
      <c r="A883" s="31">
        <v>14.733333</v>
      </c>
      <c r="B883" s="31">
        <v>-4.1580000000000002E-3</v>
      </c>
      <c r="H883" s="31">
        <v>14.733333</v>
      </c>
      <c r="I883" s="31">
        <v>1.6699999999999999E-4</v>
      </c>
      <c r="O883" s="31">
        <v>14.733333</v>
      </c>
      <c r="P883" s="31">
        <v>-5.1400000000000003E-4</v>
      </c>
    </row>
    <row r="884" spans="1:16" x14ac:dyDescent="0.25">
      <c r="A884" s="31">
        <v>14.75</v>
      </c>
      <c r="B884" s="31">
        <v>-4.4079999999999996E-3</v>
      </c>
      <c r="H884" s="31">
        <v>14.75</v>
      </c>
      <c r="I884" s="31">
        <v>-6.3E-5</v>
      </c>
      <c r="O884" s="31">
        <v>14.75</v>
      </c>
      <c r="P884" s="31">
        <v>-8.0400000000000003E-4</v>
      </c>
    </row>
    <row r="885" spans="1:16" x14ac:dyDescent="0.25">
      <c r="A885" s="31">
        <v>14.766667</v>
      </c>
      <c r="B885" s="31">
        <v>-4.6179999999999997E-3</v>
      </c>
      <c r="H885" s="31">
        <v>14.766667</v>
      </c>
      <c r="I885" s="31">
        <v>4.9700000000000005E-4</v>
      </c>
      <c r="O885" s="31">
        <v>14.766667</v>
      </c>
      <c r="P885" s="31">
        <v>-8.34E-4</v>
      </c>
    </row>
    <row r="886" spans="1:16" x14ac:dyDescent="0.25">
      <c r="A886" s="31">
        <v>14.783333000000001</v>
      </c>
      <c r="B886" s="31">
        <v>-4.5380000000000004E-3</v>
      </c>
      <c r="H886" s="31">
        <v>14.783333000000001</v>
      </c>
      <c r="I886" s="31">
        <v>5.0699999999999996E-4</v>
      </c>
      <c r="O886" s="31">
        <v>14.783333000000001</v>
      </c>
      <c r="P886" s="31">
        <v>-4.44E-4</v>
      </c>
    </row>
    <row r="887" spans="1:16" x14ac:dyDescent="0.25">
      <c r="A887" s="31">
        <v>14.8</v>
      </c>
      <c r="B887" s="31">
        <v>-3.9579999999999997E-3</v>
      </c>
      <c r="H887" s="31">
        <v>14.8</v>
      </c>
      <c r="I887" s="31">
        <v>8.2700000000000004E-4</v>
      </c>
      <c r="O887" s="31">
        <v>14.8</v>
      </c>
      <c r="P887" s="31">
        <v>-1.1400000000000001E-4</v>
      </c>
    </row>
    <row r="888" spans="1:16" x14ac:dyDescent="0.25">
      <c r="A888" s="31">
        <v>14.816667000000001</v>
      </c>
      <c r="B888" s="31">
        <v>-3.3999999999999998E-3</v>
      </c>
      <c r="H888" s="31">
        <v>14.816667000000001</v>
      </c>
      <c r="I888" s="31">
        <v>1.127E-3</v>
      </c>
      <c r="O888" s="31">
        <v>14.816667000000001</v>
      </c>
      <c r="P888" s="31">
        <v>-2.9E-5</v>
      </c>
    </row>
    <row r="889" spans="1:16" x14ac:dyDescent="0.25">
      <c r="A889" s="31">
        <v>14.833333</v>
      </c>
      <c r="B889" s="31">
        <v>-3.052E-3</v>
      </c>
      <c r="H889" s="31">
        <v>14.833333</v>
      </c>
      <c r="I889" s="31">
        <v>1.2160000000000001E-3</v>
      </c>
      <c r="O889" s="31">
        <v>14.833333</v>
      </c>
      <c r="P889" s="31">
        <v>-2.04E-4</v>
      </c>
    </row>
    <row r="890" spans="1:16" x14ac:dyDescent="0.25">
      <c r="A890" s="31">
        <v>14.85</v>
      </c>
      <c r="B890" s="31">
        <v>-2.6340000000000001E-3</v>
      </c>
      <c r="H890" s="31">
        <v>14.85</v>
      </c>
      <c r="I890" s="31">
        <v>1.2949999999999999E-3</v>
      </c>
      <c r="O890" s="31">
        <v>14.85</v>
      </c>
      <c r="P890" s="31">
        <v>-6.38E-4</v>
      </c>
    </row>
    <row r="891" spans="1:16" x14ac:dyDescent="0.25">
      <c r="A891" s="31">
        <v>14.866667</v>
      </c>
      <c r="B891" s="31">
        <v>-2.3259999999999999E-3</v>
      </c>
      <c r="H891" s="31">
        <v>14.866667</v>
      </c>
      <c r="I891" s="31">
        <v>1.7539999999999999E-3</v>
      </c>
      <c r="O891" s="31">
        <v>14.866667</v>
      </c>
      <c r="P891" s="31">
        <v>-8.5300000000000003E-4</v>
      </c>
    </row>
    <row r="892" spans="1:16" x14ac:dyDescent="0.25">
      <c r="A892" s="31">
        <v>14.883333</v>
      </c>
      <c r="B892" s="31">
        <v>-1.9380000000000001E-3</v>
      </c>
      <c r="H892" s="31">
        <v>14.883333</v>
      </c>
      <c r="I892" s="31">
        <v>2.0730000000000002E-3</v>
      </c>
      <c r="O892" s="31">
        <v>14.883333</v>
      </c>
      <c r="P892" s="31">
        <v>-7.3800000000000005E-4</v>
      </c>
    </row>
    <row r="893" spans="1:16" x14ac:dyDescent="0.25">
      <c r="A893" s="31">
        <v>14.9</v>
      </c>
      <c r="B893" s="31">
        <v>-1.5009999999999999E-3</v>
      </c>
      <c r="H893" s="31">
        <v>14.9</v>
      </c>
      <c r="I893" s="31">
        <v>2.323E-3</v>
      </c>
      <c r="O893" s="31">
        <v>14.9</v>
      </c>
      <c r="P893" s="31">
        <v>-1.013E-3</v>
      </c>
    </row>
    <row r="894" spans="1:16" x14ac:dyDescent="0.25">
      <c r="A894" s="31">
        <v>14.916667</v>
      </c>
      <c r="B894" s="31">
        <v>-1.6149999999999999E-3</v>
      </c>
      <c r="H894" s="31">
        <v>14.916667</v>
      </c>
      <c r="I894" s="31">
        <v>2.4710000000000001E-3</v>
      </c>
      <c r="O894" s="31">
        <v>14.916667</v>
      </c>
      <c r="P894" s="31">
        <v>-9.9200000000000004E-4</v>
      </c>
    </row>
    <row r="895" spans="1:16" x14ac:dyDescent="0.25">
      <c r="A895" s="31">
        <v>14.933332999999999</v>
      </c>
      <c r="B895" s="31">
        <v>-1.4989999999999999E-3</v>
      </c>
      <c r="H895" s="31">
        <v>14.933332999999999</v>
      </c>
      <c r="I895" s="31">
        <v>2.209E-3</v>
      </c>
      <c r="O895" s="31">
        <v>14.933332999999999</v>
      </c>
      <c r="P895" s="31">
        <v>-8.4099999999999995E-4</v>
      </c>
    </row>
    <row r="896" spans="1:16" x14ac:dyDescent="0.25">
      <c r="A896" s="31">
        <v>14.95</v>
      </c>
      <c r="B896" s="31">
        <v>-1.0640000000000001E-3</v>
      </c>
      <c r="H896" s="31">
        <v>14.95</v>
      </c>
      <c r="I896" s="31">
        <v>1.967E-3</v>
      </c>
      <c r="O896" s="31">
        <v>14.95</v>
      </c>
      <c r="P896" s="31">
        <v>-7.3999999999999999E-4</v>
      </c>
    </row>
    <row r="897" spans="1:16" x14ac:dyDescent="0.25">
      <c r="A897" s="31">
        <v>14.966666999999999</v>
      </c>
      <c r="B897" s="31">
        <v>-7.6800000000000002E-4</v>
      </c>
      <c r="H897" s="31">
        <v>14.966666999999999</v>
      </c>
      <c r="I897" s="31">
        <v>1.6850000000000001E-3</v>
      </c>
      <c r="O897" s="31">
        <v>14.966666999999999</v>
      </c>
      <c r="P897" s="31">
        <v>-5.9900000000000003E-4</v>
      </c>
    </row>
    <row r="898" spans="1:16" x14ac:dyDescent="0.25">
      <c r="A898" s="31">
        <v>14.983333</v>
      </c>
      <c r="B898" s="31">
        <v>-4.6299999999999998E-4</v>
      </c>
      <c r="H898" s="31">
        <v>14.983333</v>
      </c>
      <c r="I898" s="31">
        <v>1.403E-3</v>
      </c>
      <c r="O898" s="31">
        <v>14.983333</v>
      </c>
      <c r="P898" s="31">
        <v>-1.1980000000000001E-3</v>
      </c>
    </row>
    <row r="899" spans="1:16" x14ac:dyDescent="0.25">
      <c r="A899" s="31">
        <v>15</v>
      </c>
      <c r="B899" s="31">
        <v>-5.6700000000000001E-4</v>
      </c>
      <c r="H899" s="31">
        <v>15</v>
      </c>
      <c r="I899" s="31">
        <v>1.392E-3</v>
      </c>
      <c r="O899" s="31">
        <v>15</v>
      </c>
      <c r="P899" s="31">
        <v>-6.8800000000000003E-4</v>
      </c>
    </row>
    <row r="900" spans="1:16" x14ac:dyDescent="0.25">
      <c r="A900" s="31">
        <v>15.016667</v>
      </c>
      <c r="B900" s="31">
        <v>-7.4299999999999995E-4</v>
      </c>
      <c r="H900" s="31">
        <v>15.016667</v>
      </c>
      <c r="I900" s="31">
        <v>1.846E-3</v>
      </c>
      <c r="O900" s="31">
        <v>15.016667</v>
      </c>
      <c r="P900" s="31">
        <v>-7.2000000000000005E-4</v>
      </c>
    </row>
    <row r="901" spans="1:16" x14ac:dyDescent="0.25">
      <c r="A901" s="31">
        <v>15.033333000000001</v>
      </c>
      <c r="B901" s="31">
        <v>-5.2899999999999996E-4</v>
      </c>
      <c r="H901" s="31">
        <v>15.033333000000001</v>
      </c>
      <c r="I901" s="31">
        <v>1.9810000000000001E-3</v>
      </c>
      <c r="O901" s="31">
        <v>15.033333000000001</v>
      </c>
      <c r="P901" s="31">
        <v>-1.4200000000000001E-4</v>
      </c>
    </row>
    <row r="902" spans="1:16" x14ac:dyDescent="0.25">
      <c r="A902" s="31">
        <v>15.05</v>
      </c>
      <c r="B902" s="31">
        <v>-3.9500000000000001E-4</v>
      </c>
      <c r="H902" s="31">
        <v>15.05</v>
      </c>
      <c r="I902" s="31">
        <v>1.776E-3</v>
      </c>
      <c r="O902" s="31">
        <v>15.05</v>
      </c>
      <c r="P902" s="31">
        <v>3.5599999999999998E-4</v>
      </c>
    </row>
    <row r="903" spans="1:16" x14ac:dyDescent="0.25">
      <c r="A903" s="31">
        <v>15.066667000000001</v>
      </c>
      <c r="B903" s="31">
        <v>-2.7099999999999997E-4</v>
      </c>
      <c r="H903" s="31">
        <v>15.066667000000001</v>
      </c>
      <c r="I903" s="31">
        <v>1.39E-3</v>
      </c>
      <c r="O903" s="31">
        <v>15.066667000000001</v>
      </c>
      <c r="P903" s="31">
        <v>2.3E-5</v>
      </c>
    </row>
    <row r="904" spans="1:16" x14ac:dyDescent="0.25">
      <c r="A904" s="31">
        <v>15.083333</v>
      </c>
      <c r="B904" s="31">
        <v>-2.1699999999999999E-4</v>
      </c>
      <c r="H904" s="31">
        <v>15.083333</v>
      </c>
      <c r="I904" s="31">
        <v>8.1499999999999997E-4</v>
      </c>
      <c r="O904" s="31">
        <v>15.083333</v>
      </c>
      <c r="P904" s="31">
        <v>-4.6900000000000002E-4</v>
      </c>
    </row>
    <row r="905" spans="1:16" x14ac:dyDescent="0.25">
      <c r="A905" s="31">
        <v>15.1</v>
      </c>
      <c r="B905" s="31">
        <v>-6.3E-5</v>
      </c>
      <c r="H905" s="31">
        <v>15.1</v>
      </c>
      <c r="I905" s="31">
        <v>5.6899999999999995E-4</v>
      </c>
      <c r="O905" s="31">
        <v>15.1</v>
      </c>
      <c r="P905" s="31">
        <v>-1.0510000000000001E-3</v>
      </c>
    </row>
    <row r="906" spans="1:16" x14ac:dyDescent="0.25">
      <c r="A906" s="31">
        <v>15.116667</v>
      </c>
      <c r="B906" s="31">
        <v>9.1000000000000003E-5</v>
      </c>
      <c r="H906" s="31">
        <v>15.116667</v>
      </c>
      <c r="I906" s="31">
        <v>9.1699999999999995E-4</v>
      </c>
      <c r="O906" s="31">
        <v>15.116667</v>
      </c>
      <c r="P906" s="31">
        <v>-1.1540000000000001E-3</v>
      </c>
    </row>
    <row r="907" spans="1:16" x14ac:dyDescent="0.25">
      <c r="A907" s="31">
        <v>15.133333</v>
      </c>
      <c r="B907" s="31">
        <v>-5.0000000000000004E-6</v>
      </c>
      <c r="H907" s="31">
        <v>15.133333</v>
      </c>
      <c r="I907" s="31">
        <v>1.0939999999999999E-3</v>
      </c>
      <c r="O907" s="31">
        <v>15.133333</v>
      </c>
      <c r="P907" s="31">
        <v>-7.5699999999999997E-4</v>
      </c>
    </row>
    <row r="908" spans="1:16" x14ac:dyDescent="0.25">
      <c r="A908" s="31">
        <v>15.15</v>
      </c>
      <c r="B908" s="31">
        <v>-2.2100000000000001E-4</v>
      </c>
      <c r="H908" s="31">
        <v>15.15</v>
      </c>
      <c r="I908" s="31">
        <v>1.181E-3</v>
      </c>
      <c r="O908" s="31">
        <v>15.15</v>
      </c>
      <c r="P908" s="31">
        <v>-6.0000000000000002E-5</v>
      </c>
    </row>
    <row r="909" spans="1:16" x14ac:dyDescent="0.25">
      <c r="A909" s="31">
        <v>15.166667</v>
      </c>
      <c r="B909" s="31">
        <v>-2.4699999999999999E-4</v>
      </c>
      <c r="H909" s="31">
        <v>15.166667</v>
      </c>
      <c r="I909" s="31">
        <v>9.1799999999999998E-4</v>
      </c>
      <c r="O909" s="31">
        <v>15.166667</v>
      </c>
      <c r="P909" s="31">
        <v>1.7E-5</v>
      </c>
    </row>
    <row r="910" spans="1:16" x14ac:dyDescent="0.25">
      <c r="A910" s="31">
        <v>15.183332999999999</v>
      </c>
      <c r="B910" s="31">
        <v>-3.3300000000000002E-4</v>
      </c>
      <c r="H910" s="31">
        <v>15.183332999999999</v>
      </c>
      <c r="I910" s="31">
        <v>5.6599999999999999E-4</v>
      </c>
      <c r="O910" s="31">
        <v>15.183332999999999</v>
      </c>
      <c r="P910" s="31">
        <v>-1.27E-4</v>
      </c>
    </row>
    <row r="911" spans="1:16" x14ac:dyDescent="0.25">
      <c r="A911" s="31">
        <v>15.2</v>
      </c>
      <c r="B911" s="31">
        <v>-3.0899999999999998E-4</v>
      </c>
      <c r="H911" s="31">
        <v>15.2</v>
      </c>
      <c r="I911" s="31">
        <v>8.03E-4</v>
      </c>
      <c r="O911" s="31">
        <v>15.2</v>
      </c>
      <c r="P911" s="31">
        <v>-1.6000000000000001E-4</v>
      </c>
    </row>
    <row r="912" spans="1:16" x14ac:dyDescent="0.25">
      <c r="A912" s="31">
        <v>15.216666999999999</v>
      </c>
      <c r="B912" s="31">
        <v>-2.33E-4</v>
      </c>
      <c r="H912" s="31">
        <v>15.216666999999999</v>
      </c>
      <c r="I912" s="31">
        <v>1.178E-3</v>
      </c>
      <c r="O912" s="31">
        <v>15.216666999999999</v>
      </c>
      <c r="P912" s="31">
        <v>1.1900000000000001E-4</v>
      </c>
    </row>
    <row r="913" spans="1:16" x14ac:dyDescent="0.25">
      <c r="A913" s="31">
        <v>15.233333</v>
      </c>
      <c r="B913" s="31">
        <v>-7.9999999999999996E-6</v>
      </c>
      <c r="H913" s="31">
        <v>15.233333</v>
      </c>
      <c r="I913" s="31">
        <v>6.4300000000000002E-4</v>
      </c>
      <c r="O913" s="31">
        <v>15.233333</v>
      </c>
      <c r="P913" s="31">
        <v>3.5799999999999997E-4</v>
      </c>
    </row>
    <row r="914" spans="1:16" x14ac:dyDescent="0.25">
      <c r="A914" s="31">
        <v>15.25</v>
      </c>
      <c r="B914" s="31">
        <v>1.18E-4</v>
      </c>
      <c r="H914" s="31">
        <v>15.25</v>
      </c>
      <c r="I914" s="31">
        <v>2.9700000000000001E-4</v>
      </c>
      <c r="O914" s="31">
        <v>15.25</v>
      </c>
      <c r="P914" s="31">
        <v>6.0700000000000001E-4</v>
      </c>
    </row>
    <row r="915" spans="1:16" x14ac:dyDescent="0.25">
      <c r="A915" s="31">
        <v>15.266667</v>
      </c>
      <c r="B915" s="31">
        <v>-1.5999999999999999E-5</v>
      </c>
      <c r="H915" s="31">
        <v>15.266667</v>
      </c>
      <c r="I915" s="31">
        <v>1.3200000000000001E-4</v>
      </c>
      <c r="O915" s="31">
        <v>15.266667</v>
      </c>
      <c r="P915" s="31">
        <v>1.0449999999999999E-3</v>
      </c>
    </row>
    <row r="916" spans="1:16" x14ac:dyDescent="0.25">
      <c r="A916" s="31">
        <v>15.283333000000001</v>
      </c>
      <c r="B916" s="31">
        <v>1.1900000000000001E-4</v>
      </c>
      <c r="H916" s="31">
        <v>15.283333000000001</v>
      </c>
      <c r="I916" s="31">
        <v>-2.43E-4</v>
      </c>
      <c r="O916" s="31">
        <v>15.283333000000001</v>
      </c>
      <c r="P916" s="31">
        <v>8.4400000000000002E-4</v>
      </c>
    </row>
    <row r="917" spans="1:16" x14ac:dyDescent="0.25">
      <c r="A917" s="31">
        <v>15.3</v>
      </c>
      <c r="B917" s="31">
        <v>3.9500000000000001E-4</v>
      </c>
      <c r="H917" s="31">
        <v>15.3</v>
      </c>
      <c r="I917" s="31">
        <v>-5.3799999999999996E-4</v>
      </c>
      <c r="O917" s="31">
        <v>15.3</v>
      </c>
      <c r="P917" s="31">
        <v>4.8299999999999998E-4</v>
      </c>
    </row>
    <row r="918" spans="1:16" x14ac:dyDescent="0.25">
      <c r="A918" s="31">
        <v>15.316667000000001</v>
      </c>
      <c r="B918" s="31">
        <v>5.9500000000000004E-4</v>
      </c>
      <c r="H918" s="31">
        <v>15.316667000000001</v>
      </c>
      <c r="I918" s="31">
        <v>-7.0200000000000004E-4</v>
      </c>
      <c r="O918" s="31">
        <v>15.316667000000001</v>
      </c>
      <c r="P918" s="31">
        <v>2.4600000000000002E-4</v>
      </c>
    </row>
    <row r="919" spans="1:16" x14ac:dyDescent="0.25">
      <c r="A919" s="31">
        <v>15.333333</v>
      </c>
      <c r="B919" s="31">
        <v>9.5399999999999999E-4</v>
      </c>
      <c r="H919" s="31">
        <v>15.333333</v>
      </c>
      <c r="I919" s="31">
        <v>-1.415E-3</v>
      </c>
      <c r="O919" s="31">
        <v>15.333333</v>
      </c>
      <c r="P919" s="31">
        <v>-9.9999999999999995E-7</v>
      </c>
    </row>
    <row r="920" spans="1:16" x14ac:dyDescent="0.25">
      <c r="A920" s="31">
        <v>15.35</v>
      </c>
      <c r="B920" s="31">
        <v>1.374E-3</v>
      </c>
      <c r="H920" s="31">
        <v>15.35</v>
      </c>
      <c r="I920" s="31">
        <v>-1.588E-3</v>
      </c>
      <c r="O920" s="31">
        <v>15.35</v>
      </c>
      <c r="P920" s="31">
        <v>1.12E-4</v>
      </c>
    </row>
    <row r="921" spans="1:16" x14ac:dyDescent="0.25">
      <c r="A921" s="31">
        <v>15.366667</v>
      </c>
      <c r="B921" s="31">
        <v>1.6429999999999999E-3</v>
      </c>
      <c r="H921" s="31">
        <v>15.366667</v>
      </c>
      <c r="I921" s="31">
        <v>-1.7110000000000001E-3</v>
      </c>
      <c r="O921" s="31">
        <v>15.366667</v>
      </c>
      <c r="P921" s="31">
        <v>6.0599999999999998E-4</v>
      </c>
    </row>
    <row r="922" spans="1:16" x14ac:dyDescent="0.25">
      <c r="A922" s="31">
        <v>15.383333</v>
      </c>
      <c r="B922" s="31">
        <v>1.8129999999999999E-3</v>
      </c>
      <c r="H922" s="31">
        <v>15.383333</v>
      </c>
      <c r="I922" s="31">
        <v>-1.9940000000000001E-3</v>
      </c>
      <c r="O922" s="31">
        <v>15.383333</v>
      </c>
      <c r="P922" s="31">
        <v>9.990000000000001E-4</v>
      </c>
    </row>
    <row r="923" spans="1:16" x14ac:dyDescent="0.25">
      <c r="A923" s="31">
        <v>15.4</v>
      </c>
      <c r="B923" s="31">
        <v>2.0019999999999999E-3</v>
      </c>
      <c r="H923" s="31">
        <v>15.4</v>
      </c>
      <c r="I923" s="31">
        <v>-1.8680000000000001E-3</v>
      </c>
      <c r="O923" s="31">
        <v>15.4</v>
      </c>
      <c r="P923" s="31">
        <v>1.042E-3</v>
      </c>
    </row>
    <row r="924" spans="1:16" x14ac:dyDescent="0.25">
      <c r="A924" s="31">
        <v>15.416667</v>
      </c>
      <c r="B924" s="31">
        <v>2.137E-3</v>
      </c>
      <c r="H924" s="31">
        <v>15.416667</v>
      </c>
      <c r="I924" s="31">
        <v>-2.0349999999999999E-3</v>
      </c>
      <c r="O924" s="31">
        <v>15.416667</v>
      </c>
      <c r="P924" s="31">
        <v>1.4120000000000001E-3</v>
      </c>
    </row>
    <row r="925" spans="1:16" x14ac:dyDescent="0.25">
      <c r="A925" s="31">
        <v>15.433332999999999</v>
      </c>
      <c r="B925" s="31">
        <v>2.0709999999999999E-3</v>
      </c>
      <c r="H925" s="31">
        <v>15.433332999999999</v>
      </c>
      <c r="I925" s="31">
        <v>-2.2409999999999999E-3</v>
      </c>
      <c r="O925" s="31">
        <v>15.433332999999999</v>
      </c>
      <c r="P925" s="31">
        <v>1.6720000000000001E-3</v>
      </c>
    </row>
    <row r="926" spans="1:16" x14ac:dyDescent="0.25">
      <c r="A926" s="31">
        <v>15.45</v>
      </c>
      <c r="B926" s="31">
        <v>1.9949999999999998E-3</v>
      </c>
      <c r="H926" s="31">
        <v>15.45</v>
      </c>
      <c r="I926" s="31">
        <v>-2.7369999999999998E-3</v>
      </c>
      <c r="O926" s="31">
        <v>15.45</v>
      </c>
      <c r="P926" s="31">
        <v>1.4009999999999999E-3</v>
      </c>
    </row>
    <row r="927" spans="1:16" x14ac:dyDescent="0.25">
      <c r="A927" s="31">
        <v>15.466666999999999</v>
      </c>
      <c r="B927" s="31">
        <v>1.9400000000000001E-3</v>
      </c>
      <c r="H927" s="31">
        <v>15.466666999999999</v>
      </c>
      <c r="I927" s="31">
        <v>-3.1939999999999998E-3</v>
      </c>
      <c r="O927" s="31">
        <v>15.466666999999999</v>
      </c>
      <c r="P927" s="31">
        <v>1.0709999999999999E-3</v>
      </c>
    </row>
    <row r="928" spans="1:16" x14ac:dyDescent="0.25">
      <c r="A928" s="31">
        <v>15.483333</v>
      </c>
      <c r="B928" s="31">
        <v>1.8439999999999999E-3</v>
      </c>
      <c r="H928" s="31">
        <v>15.483333</v>
      </c>
      <c r="I928" s="31">
        <v>-3.5699999999999998E-3</v>
      </c>
      <c r="O928" s="31">
        <v>15.483333</v>
      </c>
      <c r="P928" s="31">
        <v>9.810000000000001E-4</v>
      </c>
    </row>
    <row r="929" spans="1:16" x14ac:dyDescent="0.25">
      <c r="A929" s="31">
        <v>15.5</v>
      </c>
      <c r="B929" s="31">
        <v>1.658E-3</v>
      </c>
      <c r="H929" s="31">
        <v>15.5</v>
      </c>
      <c r="I929" s="31">
        <v>-3.8969999999999999E-3</v>
      </c>
      <c r="O929" s="31">
        <v>15.5</v>
      </c>
      <c r="P929" s="31">
        <v>9.01E-4</v>
      </c>
    </row>
    <row r="930" spans="1:16" x14ac:dyDescent="0.25">
      <c r="A930" s="31">
        <v>15.516667</v>
      </c>
      <c r="B930" s="31">
        <v>1.3270000000000001E-3</v>
      </c>
      <c r="H930" s="31">
        <v>15.516667</v>
      </c>
      <c r="I930" s="31">
        <v>-4.2199999999999998E-3</v>
      </c>
      <c r="O930" s="31">
        <v>15.516667</v>
      </c>
      <c r="P930" s="31">
        <v>6.4800000000000003E-4</v>
      </c>
    </row>
    <row r="931" spans="1:16" x14ac:dyDescent="0.25">
      <c r="A931" s="31">
        <v>15.533333000000001</v>
      </c>
      <c r="B931" s="31">
        <v>1.3450000000000001E-3</v>
      </c>
      <c r="H931" s="31">
        <v>15.533333000000001</v>
      </c>
      <c r="I931" s="31">
        <v>-4.1330000000000004E-3</v>
      </c>
      <c r="O931" s="31">
        <v>15.533333000000001</v>
      </c>
      <c r="P931" s="31">
        <v>3.8499999999999998E-4</v>
      </c>
    </row>
    <row r="932" spans="1:16" x14ac:dyDescent="0.25">
      <c r="A932" s="31">
        <v>15.55</v>
      </c>
      <c r="B932" s="31">
        <v>1.333E-3</v>
      </c>
      <c r="H932" s="31">
        <v>15.55</v>
      </c>
      <c r="I932" s="31">
        <v>-3.9750000000000002E-3</v>
      </c>
      <c r="O932" s="31">
        <v>15.55</v>
      </c>
      <c r="P932" s="31">
        <v>-1.5799999999999999E-4</v>
      </c>
    </row>
    <row r="933" spans="1:16" x14ac:dyDescent="0.25">
      <c r="A933" s="31">
        <v>15.566667000000001</v>
      </c>
      <c r="B933" s="31">
        <v>1.0319999999999999E-3</v>
      </c>
      <c r="H933" s="31">
        <v>15.566667000000001</v>
      </c>
      <c r="I933" s="31">
        <v>-3.588E-3</v>
      </c>
      <c r="O933" s="31">
        <v>15.566667000000001</v>
      </c>
      <c r="P933" s="31">
        <v>-3.6099999999999999E-4</v>
      </c>
    </row>
    <row r="934" spans="1:16" x14ac:dyDescent="0.25">
      <c r="A934" s="31">
        <v>15.583333</v>
      </c>
      <c r="B934" s="31">
        <v>7.1000000000000002E-4</v>
      </c>
      <c r="H934" s="31">
        <v>15.583333</v>
      </c>
      <c r="I934" s="31">
        <v>-3.3409999999999998E-3</v>
      </c>
      <c r="O934" s="31">
        <v>15.583333</v>
      </c>
      <c r="P934" s="31">
        <v>-1.74E-4</v>
      </c>
    </row>
    <row r="935" spans="1:16" x14ac:dyDescent="0.25">
      <c r="A935" s="31">
        <v>15.6</v>
      </c>
      <c r="B935" s="31">
        <v>4.6799999999999999E-4</v>
      </c>
      <c r="H935" s="31">
        <v>15.6</v>
      </c>
      <c r="I935" s="31">
        <v>-3.2439999999999999E-3</v>
      </c>
      <c r="O935" s="31">
        <v>15.6</v>
      </c>
      <c r="P935" s="31">
        <v>1.4300000000000001E-4</v>
      </c>
    </row>
    <row r="936" spans="1:16" x14ac:dyDescent="0.25">
      <c r="A936" s="31">
        <v>15.616667</v>
      </c>
      <c r="B936" s="31">
        <v>1.9799999999999999E-4</v>
      </c>
      <c r="H936" s="31">
        <v>15.616667</v>
      </c>
      <c r="I936" s="31">
        <v>-3.3630000000000001E-3</v>
      </c>
      <c r="O936" s="31">
        <v>15.616667</v>
      </c>
      <c r="P936" s="31">
        <v>3.77E-4</v>
      </c>
    </row>
    <row r="937" spans="1:16" x14ac:dyDescent="0.25">
      <c r="A937" s="31">
        <v>15.633333</v>
      </c>
      <c r="B937" s="31">
        <v>-2.03E-4</v>
      </c>
      <c r="H937" s="31">
        <v>15.633333</v>
      </c>
      <c r="I937" s="31">
        <v>-3.5720000000000001E-3</v>
      </c>
      <c r="O937" s="31">
        <v>15.633333</v>
      </c>
      <c r="P937" s="31">
        <v>4.3100000000000001E-4</v>
      </c>
    </row>
    <row r="938" spans="1:16" x14ac:dyDescent="0.25">
      <c r="A938" s="31">
        <v>15.65</v>
      </c>
      <c r="B938" s="31">
        <v>-4.5399999999999998E-4</v>
      </c>
      <c r="H938" s="31">
        <v>15.65</v>
      </c>
      <c r="I938" s="31">
        <v>-3.2599999999999999E-3</v>
      </c>
      <c r="O938" s="31">
        <v>15.65</v>
      </c>
      <c r="P938" s="31">
        <v>2.7500000000000002E-4</v>
      </c>
    </row>
    <row r="939" spans="1:16" x14ac:dyDescent="0.25">
      <c r="A939" s="31">
        <v>15.666667</v>
      </c>
      <c r="B939" s="31">
        <v>-7.8399999999999997E-4</v>
      </c>
      <c r="H939" s="31">
        <v>15.666667</v>
      </c>
      <c r="I939" s="31">
        <v>-2.7989999999999998E-3</v>
      </c>
      <c r="O939" s="31">
        <v>15.666667</v>
      </c>
      <c r="P939" s="31">
        <v>2.2900000000000001E-4</v>
      </c>
    </row>
    <row r="940" spans="1:16" x14ac:dyDescent="0.25">
      <c r="A940" s="31">
        <v>15.683332999999999</v>
      </c>
      <c r="B940" s="31">
        <v>-1.155E-3</v>
      </c>
      <c r="H940" s="31">
        <v>15.683332999999999</v>
      </c>
      <c r="I940" s="31">
        <v>-2.3879999999999999E-3</v>
      </c>
      <c r="O940" s="31">
        <v>15.683332999999999</v>
      </c>
      <c r="P940" s="31">
        <v>2.03E-4</v>
      </c>
    </row>
    <row r="941" spans="1:16" x14ac:dyDescent="0.25">
      <c r="A941" s="31">
        <v>15.7</v>
      </c>
      <c r="B941" s="31">
        <v>-1.5349999999999999E-3</v>
      </c>
      <c r="H941" s="31">
        <v>15.7</v>
      </c>
      <c r="I941" s="31">
        <v>-1.7769999999999999E-3</v>
      </c>
      <c r="O941" s="31">
        <v>15.7</v>
      </c>
      <c r="P941" s="31">
        <v>1.17E-4</v>
      </c>
    </row>
    <row r="942" spans="1:16" x14ac:dyDescent="0.25">
      <c r="A942" s="31">
        <v>15.716666999999999</v>
      </c>
      <c r="B942" s="31">
        <v>-1.6180000000000001E-3</v>
      </c>
      <c r="H942" s="31">
        <v>15.716666999999999</v>
      </c>
      <c r="I942" s="31">
        <v>-1.4890000000000001E-3</v>
      </c>
      <c r="O942" s="31">
        <v>15.716666999999999</v>
      </c>
      <c r="P942" s="31">
        <v>6.7999999999999999E-5</v>
      </c>
    </row>
    <row r="943" spans="1:16" x14ac:dyDescent="0.25">
      <c r="A943" s="31">
        <v>15.733333</v>
      </c>
      <c r="B943" s="31">
        <v>-1.6310000000000001E-3</v>
      </c>
      <c r="H943" s="31">
        <v>15.733333</v>
      </c>
      <c r="I943" s="31">
        <v>-1.0499999999999999E-3</v>
      </c>
      <c r="O943" s="31">
        <v>15.733333</v>
      </c>
      <c r="P943" s="31">
        <v>-4.1E-5</v>
      </c>
    </row>
    <row r="944" spans="1:16" x14ac:dyDescent="0.25">
      <c r="A944" s="31">
        <v>15.75</v>
      </c>
      <c r="B944" s="31">
        <v>-1.544E-3</v>
      </c>
      <c r="H944" s="31">
        <v>15.75</v>
      </c>
      <c r="I944" s="31">
        <v>-5.2099999999999998E-4</v>
      </c>
      <c r="O944" s="31">
        <v>15.75</v>
      </c>
      <c r="P944" s="31">
        <v>-2.1000000000000001E-4</v>
      </c>
    </row>
    <row r="945" spans="1:16" x14ac:dyDescent="0.25">
      <c r="A945" s="31">
        <v>15.766667</v>
      </c>
      <c r="B945" s="31">
        <v>-1.3470000000000001E-3</v>
      </c>
      <c r="H945" s="31">
        <v>15.766667</v>
      </c>
      <c r="I945" s="31">
        <v>1.17E-4</v>
      </c>
      <c r="O945" s="31">
        <v>15.766667</v>
      </c>
      <c r="P945" s="31">
        <v>-1.1E-4</v>
      </c>
    </row>
    <row r="946" spans="1:16" x14ac:dyDescent="0.25">
      <c r="A946" s="31">
        <v>15.783333000000001</v>
      </c>
      <c r="B946" s="31">
        <v>-1.2800000000000001E-3</v>
      </c>
      <c r="H946" s="31">
        <v>15.783333000000001</v>
      </c>
      <c r="I946" s="31">
        <v>4.5600000000000003E-4</v>
      </c>
      <c r="O946" s="31">
        <v>15.783333000000001</v>
      </c>
      <c r="P946" s="31">
        <v>-6.8999999999999997E-5</v>
      </c>
    </row>
    <row r="947" spans="1:16" x14ac:dyDescent="0.25">
      <c r="A947" s="31">
        <v>15.8</v>
      </c>
      <c r="B947" s="31">
        <v>-1.423E-3</v>
      </c>
      <c r="H947" s="31">
        <v>15.8</v>
      </c>
      <c r="I947" s="31">
        <v>8.9400000000000005E-4</v>
      </c>
      <c r="O947" s="31">
        <v>15.8</v>
      </c>
      <c r="P947" s="31">
        <v>1.22E-4</v>
      </c>
    </row>
    <row r="948" spans="1:16" x14ac:dyDescent="0.25">
      <c r="A948" s="31">
        <v>15.816667000000001</v>
      </c>
      <c r="B948" s="31">
        <v>-1.4909999999999999E-3</v>
      </c>
      <c r="H948" s="31">
        <v>15.816667000000001</v>
      </c>
      <c r="I948" s="31">
        <v>1.366E-3</v>
      </c>
      <c r="O948" s="31">
        <v>15.816667000000001</v>
      </c>
      <c r="P948" s="31">
        <v>2.1900000000000001E-4</v>
      </c>
    </row>
    <row r="949" spans="1:16" x14ac:dyDescent="0.25">
      <c r="A949" s="31">
        <v>15.833333</v>
      </c>
      <c r="B949" s="31">
        <v>-1.418E-3</v>
      </c>
      <c r="H949" s="31">
        <v>15.833333</v>
      </c>
      <c r="I949" s="31">
        <v>1.867E-3</v>
      </c>
      <c r="O949" s="31">
        <v>15.833333</v>
      </c>
      <c r="P949" s="31">
        <v>4.4499999999999997E-4</v>
      </c>
    </row>
    <row r="950" spans="1:16" x14ac:dyDescent="0.25">
      <c r="A950" s="31">
        <v>15.85</v>
      </c>
      <c r="B950" s="31">
        <v>-9.9500000000000001E-4</v>
      </c>
      <c r="H950" s="31">
        <v>15.85</v>
      </c>
      <c r="I950" s="31">
        <v>2.379E-3</v>
      </c>
      <c r="O950" s="31">
        <v>15.85</v>
      </c>
      <c r="P950" s="31">
        <v>4.7199999999999998E-4</v>
      </c>
    </row>
    <row r="951" spans="1:16" x14ac:dyDescent="0.25">
      <c r="A951" s="31">
        <v>15.866667</v>
      </c>
      <c r="B951" s="31">
        <v>-1.1019999999999999E-3</v>
      </c>
      <c r="H951" s="31">
        <v>15.866667</v>
      </c>
      <c r="I951" s="31">
        <v>2.7200000000000002E-3</v>
      </c>
      <c r="O951" s="31">
        <v>15.866667</v>
      </c>
      <c r="P951" s="31">
        <v>3.2899999999999997E-4</v>
      </c>
    </row>
    <row r="952" spans="1:16" x14ac:dyDescent="0.25">
      <c r="A952" s="31">
        <v>15.883333</v>
      </c>
      <c r="B952" s="31">
        <v>-1.1299999999999999E-3</v>
      </c>
      <c r="H952" s="31">
        <v>15.883333</v>
      </c>
      <c r="I952" s="31">
        <v>2.9009999999999999E-3</v>
      </c>
      <c r="O952" s="31">
        <v>15.883333</v>
      </c>
      <c r="P952" s="31">
        <v>-4.3999999999999999E-5</v>
      </c>
    </row>
    <row r="953" spans="1:16" x14ac:dyDescent="0.25">
      <c r="A953" s="31">
        <v>15.9</v>
      </c>
      <c r="B953" s="31">
        <v>-8.2700000000000004E-4</v>
      </c>
      <c r="H953" s="31">
        <v>15.9</v>
      </c>
      <c r="I953" s="31">
        <v>3.993E-3</v>
      </c>
      <c r="O953" s="31">
        <v>15.9</v>
      </c>
      <c r="P953" s="31">
        <v>-2.9700000000000001E-4</v>
      </c>
    </row>
    <row r="954" spans="1:16" x14ac:dyDescent="0.25">
      <c r="A954" s="31">
        <v>15.916667</v>
      </c>
      <c r="B954" s="31">
        <v>-5.3899999999999998E-4</v>
      </c>
      <c r="H954" s="31">
        <v>15.916667</v>
      </c>
      <c r="I954" s="31">
        <v>5.1209999999999997E-3</v>
      </c>
      <c r="O954" s="31">
        <v>15.916667</v>
      </c>
      <c r="P954" s="31">
        <v>-1.65E-4</v>
      </c>
    </row>
    <row r="955" spans="1:16" x14ac:dyDescent="0.25">
      <c r="A955" s="31">
        <v>15.933332999999999</v>
      </c>
      <c r="B955" s="31">
        <v>1.7899999999999999E-4</v>
      </c>
      <c r="H955" s="31">
        <v>15.933332999999999</v>
      </c>
      <c r="I955" s="31">
        <v>5.1500000000000001E-3</v>
      </c>
      <c r="O955" s="31">
        <v>15.933332999999999</v>
      </c>
      <c r="P955" s="31">
        <v>9.7E-5</v>
      </c>
    </row>
    <row r="956" spans="1:16" x14ac:dyDescent="0.25">
      <c r="A956" s="31">
        <v>15.95</v>
      </c>
      <c r="B956" s="31">
        <v>1.387E-3</v>
      </c>
      <c r="H956" s="31">
        <v>15.95</v>
      </c>
      <c r="I956" s="31">
        <v>5.3480000000000003E-3</v>
      </c>
      <c r="O956" s="31">
        <v>15.95</v>
      </c>
      <c r="P956" s="31">
        <v>-4.8099999999999998E-4</v>
      </c>
    </row>
    <row r="957" spans="1:16" x14ac:dyDescent="0.25">
      <c r="A957" s="31">
        <v>15.966666999999999</v>
      </c>
      <c r="B957" s="31">
        <v>2.3649999999999999E-3</v>
      </c>
      <c r="H957" s="31">
        <v>15.966666999999999</v>
      </c>
      <c r="I957" s="31">
        <v>5.8259999999999996E-3</v>
      </c>
      <c r="O957" s="31">
        <v>15.966666999999999</v>
      </c>
      <c r="P957" s="31">
        <v>-3.19E-4</v>
      </c>
    </row>
    <row r="958" spans="1:16" x14ac:dyDescent="0.25">
      <c r="A958" s="31">
        <v>15.983333</v>
      </c>
      <c r="B958" s="31">
        <v>3.2330000000000002E-3</v>
      </c>
      <c r="H958" s="31">
        <v>15.983333</v>
      </c>
      <c r="I958" s="31">
        <v>5.4850000000000003E-3</v>
      </c>
      <c r="O958" s="31">
        <v>15.983333</v>
      </c>
      <c r="P958" s="31">
        <v>3.3300000000000002E-4</v>
      </c>
    </row>
    <row r="959" spans="1:16" x14ac:dyDescent="0.25">
      <c r="A959" s="31">
        <v>16</v>
      </c>
      <c r="B959" s="31">
        <v>5.62E-3</v>
      </c>
      <c r="H959" s="31">
        <v>16</v>
      </c>
      <c r="I959" s="31">
        <v>6.9430000000000004E-3</v>
      </c>
      <c r="O959" s="31">
        <v>16</v>
      </c>
      <c r="P959" s="31">
        <v>-1.0939999999999999E-3</v>
      </c>
    </row>
    <row r="960" spans="1:16" x14ac:dyDescent="0.25">
      <c r="A960" s="31">
        <v>16.016667000000002</v>
      </c>
      <c r="B960" s="31">
        <v>8.8140000000000007E-3</v>
      </c>
      <c r="H960" s="31">
        <v>16.016667000000002</v>
      </c>
      <c r="I960" s="31">
        <v>3.0200000000000001E-3</v>
      </c>
      <c r="O960" s="31">
        <v>16.016667000000002</v>
      </c>
      <c r="P960" s="31">
        <v>-1.828E-3</v>
      </c>
    </row>
    <row r="961" spans="1:16" x14ac:dyDescent="0.25">
      <c r="A961" s="31">
        <v>16.033332999999999</v>
      </c>
      <c r="B961" s="31">
        <v>4.9579999999999997E-3</v>
      </c>
      <c r="H961" s="31">
        <v>16.033332999999999</v>
      </c>
      <c r="I961" s="31">
        <v>3.8279999999999998E-3</v>
      </c>
      <c r="O961" s="31">
        <v>16.033332999999999</v>
      </c>
      <c r="P961" s="31">
        <v>-1.6100000000000001E-4</v>
      </c>
    </row>
    <row r="962" spans="1:16" x14ac:dyDescent="0.25">
      <c r="A962" s="31">
        <v>16.05</v>
      </c>
      <c r="B962" s="31">
        <v>-2.8299000000000001E-2</v>
      </c>
      <c r="H962" s="31">
        <v>16.05</v>
      </c>
      <c r="I962" s="31">
        <v>3.225E-3</v>
      </c>
      <c r="O962" s="31">
        <v>16.05</v>
      </c>
      <c r="P962" s="31">
        <v>2.1059999999999998E-3</v>
      </c>
    </row>
    <row r="963" spans="1:16" x14ac:dyDescent="0.25">
      <c r="A963" s="31">
        <v>16.066666999999999</v>
      </c>
      <c r="B963" s="31">
        <v>-6.2324999999999998E-2</v>
      </c>
      <c r="H963" s="31">
        <v>16.066666999999999</v>
      </c>
      <c r="I963" s="31">
        <v>1.4812000000000001E-2</v>
      </c>
      <c r="O963" s="31">
        <v>16.066666999999999</v>
      </c>
      <c r="P963" s="31">
        <v>6.0130000000000001E-3</v>
      </c>
    </row>
    <row r="964" spans="1:16" x14ac:dyDescent="0.25">
      <c r="A964" s="31">
        <v>16.083333</v>
      </c>
      <c r="B964" s="31">
        <v>-6.7561999999999997E-2</v>
      </c>
      <c r="H964" s="31">
        <v>16.083333</v>
      </c>
      <c r="I964" s="31">
        <v>3.8639E-2</v>
      </c>
      <c r="O964" s="31">
        <v>16.083333</v>
      </c>
      <c r="P964" s="31">
        <v>2.8768999999999999E-2</v>
      </c>
    </row>
    <row r="965" spans="1:16" x14ac:dyDescent="0.25">
      <c r="A965" s="31">
        <v>16.100000000000001</v>
      </c>
      <c r="B965" s="31">
        <v>-2.0397999999999999E-2</v>
      </c>
      <c r="H965" s="31">
        <v>16.100000000000001</v>
      </c>
      <c r="I965" s="31">
        <v>7.6796000000000003E-2</v>
      </c>
      <c r="O965" s="31">
        <v>16.100000000000001</v>
      </c>
      <c r="P965" s="31">
        <v>7.3525999999999994E-2</v>
      </c>
    </row>
    <row r="966" spans="1:16" x14ac:dyDescent="0.25">
      <c r="A966" s="31">
        <v>16.116667</v>
      </c>
      <c r="B966" s="31">
        <v>0.105251</v>
      </c>
      <c r="H966" s="31">
        <v>16.116667</v>
      </c>
      <c r="I966" s="31">
        <v>0.11869200000000001</v>
      </c>
      <c r="O966" s="31">
        <v>16.116667</v>
      </c>
      <c r="P966" s="31">
        <v>0.126277</v>
      </c>
    </row>
    <row r="967" spans="1:16" x14ac:dyDescent="0.25">
      <c r="A967" s="31">
        <v>16.133333</v>
      </c>
      <c r="B967" s="31">
        <v>0.21924099999999999</v>
      </c>
      <c r="H967" s="31">
        <v>16.133333</v>
      </c>
      <c r="I967" s="31">
        <v>0.14216799999999999</v>
      </c>
      <c r="O967" s="31">
        <v>16.133333</v>
      </c>
      <c r="P967" s="31">
        <v>0.17383699999999999</v>
      </c>
    </row>
    <row r="968" spans="1:16" x14ac:dyDescent="0.25">
      <c r="A968" s="31">
        <v>16.149999999999999</v>
      </c>
      <c r="B968" s="31">
        <v>0.27378999999999998</v>
      </c>
      <c r="H968" s="31">
        <v>16.149999999999999</v>
      </c>
      <c r="I968" s="31">
        <v>0.15302399999999999</v>
      </c>
      <c r="O968" s="31">
        <v>16.149999999999999</v>
      </c>
      <c r="P968" s="31">
        <v>0.19711799999999999</v>
      </c>
    </row>
    <row r="969" spans="1:16" x14ac:dyDescent="0.25">
      <c r="A969" s="31">
        <v>16.166667</v>
      </c>
      <c r="B969" s="31">
        <v>0.28454000000000002</v>
      </c>
      <c r="H969" s="31">
        <v>16.166667</v>
      </c>
      <c r="I969" s="31">
        <v>0.15418000000000001</v>
      </c>
      <c r="O969" s="31">
        <v>16.166667</v>
      </c>
      <c r="P969" s="31">
        <v>0.19749900000000001</v>
      </c>
    </row>
    <row r="970" spans="1:16" x14ac:dyDescent="0.25">
      <c r="A970" s="31">
        <v>16.183333000000001</v>
      </c>
      <c r="B970" s="31">
        <v>0.275399</v>
      </c>
      <c r="H970" s="31">
        <v>16.183333000000001</v>
      </c>
      <c r="I970" s="31">
        <v>0.14122599999999999</v>
      </c>
      <c r="O970" s="31">
        <v>16.183333000000001</v>
      </c>
      <c r="P970" s="31">
        <v>0.18346899999999999</v>
      </c>
    </row>
    <row r="971" spans="1:16" x14ac:dyDescent="0.25">
      <c r="A971" s="31">
        <v>16.2</v>
      </c>
      <c r="B971" s="31">
        <v>0.24640899999999999</v>
      </c>
      <c r="H971" s="31">
        <v>16.2</v>
      </c>
      <c r="I971" s="31">
        <v>0.11829199999999999</v>
      </c>
      <c r="O971" s="31">
        <v>16.2</v>
      </c>
      <c r="P971" s="31">
        <v>0.15284</v>
      </c>
    </row>
    <row r="972" spans="1:16" x14ac:dyDescent="0.25">
      <c r="A972" s="31">
        <v>16.216667000000001</v>
      </c>
      <c r="B972" s="31">
        <v>0.206425</v>
      </c>
      <c r="H972" s="31">
        <v>16.216667000000001</v>
      </c>
      <c r="I972" s="31">
        <v>9.8167000000000004E-2</v>
      </c>
      <c r="O972" s="31">
        <v>16.216667000000001</v>
      </c>
      <c r="P972" s="31">
        <v>0.111734</v>
      </c>
    </row>
    <row r="973" spans="1:16" x14ac:dyDescent="0.25">
      <c r="A973" s="31">
        <v>16.233332999999998</v>
      </c>
      <c r="B973" s="31">
        <v>0.16683999999999999</v>
      </c>
      <c r="H973" s="31">
        <v>16.233332999999998</v>
      </c>
      <c r="I973" s="31">
        <v>8.1683000000000006E-2</v>
      </c>
      <c r="O973" s="31">
        <v>16.233332999999998</v>
      </c>
      <c r="P973" s="31">
        <v>6.9617999999999999E-2</v>
      </c>
    </row>
    <row r="974" spans="1:16" x14ac:dyDescent="0.25">
      <c r="A974" s="31">
        <v>16.25</v>
      </c>
      <c r="B974" s="31">
        <v>0.134296</v>
      </c>
      <c r="H974" s="31">
        <v>16.25</v>
      </c>
      <c r="I974" s="31">
        <v>7.1618000000000001E-2</v>
      </c>
      <c r="O974" s="31">
        <v>16.25</v>
      </c>
      <c r="P974" s="31">
        <v>4.3332000000000002E-2</v>
      </c>
    </row>
    <row r="975" spans="1:16" x14ac:dyDescent="0.25">
      <c r="A975" s="31">
        <v>16.266667000000002</v>
      </c>
      <c r="B975" s="31">
        <v>0.108982</v>
      </c>
      <c r="H975" s="31">
        <v>16.266667000000002</v>
      </c>
      <c r="I975" s="31">
        <v>6.8822999999999995E-2</v>
      </c>
      <c r="O975" s="31">
        <v>16.266667000000002</v>
      </c>
      <c r="P975" s="31">
        <v>2.5246000000000001E-2</v>
      </c>
    </row>
    <row r="976" spans="1:16" x14ac:dyDescent="0.25">
      <c r="A976" s="31">
        <v>16.283332999999999</v>
      </c>
      <c r="B976" s="31">
        <v>8.6388000000000006E-2</v>
      </c>
      <c r="H976" s="31">
        <v>16.283332999999999</v>
      </c>
      <c r="I976" s="31">
        <v>6.7588999999999996E-2</v>
      </c>
      <c r="O976" s="31">
        <v>16.283332999999999</v>
      </c>
      <c r="P976" s="31">
        <v>1.6150000000000001E-2</v>
      </c>
    </row>
    <row r="977" spans="1:16" x14ac:dyDescent="0.25">
      <c r="A977" s="31">
        <v>16.3</v>
      </c>
      <c r="B977" s="31">
        <v>7.1142999999999998E-2</v>
      </c>
      <c r="H977" s="31">
        <v>16.3</v>
      </c>
      <c r="I977" s="31">
        <v>6.4103999999999994E-2</v>
      </c>
      <c r="O977" s="31">
        <v>16.3</v>
      </c>
      <c r="P977" s="31">
        <v>1.9633999999999999E-2</v>
      </c>
    </row>
    <row r="978" spans="1:16" x14ac:dyDescent="0.25">
      <c r="A978" s="31">
        <v>16.316666999999999</v>
      </c>
      <c r="B978" s="31">
        <v>5.6605999999999997E-2</v>
      </c>
      <c r="H978" s="31">
        <v>16.316666999999999</v>
      </c>
      <c r="I978" s="31">
        <v>6.0759000000000001E-2</v>
      </c>
      <c r="O978" s="31">
        <v>16.316666999999999</v>
      </c>
      <c r="P978" s="31">
        <v>2.486E-2</v>
      </c>
    </row>
    <row r="979" spans="1:16" x14ac:dyDescent="0.25">
      <c r="A979" s="31">
        <v>16.333333</v>
      </c>
      <c r="B979" s="31">
        <v>4.7607999999999998E-2</v>
      </c>
      <c r="H979" s="31">
        <v>16.333333</v>
      </c>
      <c r="I979" s="31">
        <v>5.7214000000000001E-2</v>
      </c>
      <c r="O979" s="31">
        <v>16.333333</v>
      </c>
      <c r="P979" s="31">
        <v>2.8687000000000001E-2</v>
      </c>
    </row>
    <row r="980" spans="1:16" x14ac:dyDescent="0.25">
      <c r="A980" s="31">
        <v>16.350000000000001</v>
      </c>
      <c r="B980" s="31">
        <v>4.4269999999999997E-2</v>
      </c>
      <c r="H980" s="31">
        <v>16.350000000000001</v>
      </c>
      <c r="I980" s="31">
        <v>5.3009000000000001E-2</v>
      </c>
      <c r="O980" s="31">
        <v>16.350000000000001</v>
      </c>
      <c r="P980" s="31">
        <v>3.0473E-2</v>
      </c>
    </row>
    <row r="981" spans="1:16" x14ac:dyDescent="0.25">
      <c r="A981" s="31">
        <v>16.366667</v>
      </c>
      <c r="B981" s="31">
        <v>4.3163E-2</v>
      </c>
      <c r="H981" s="31">
        <v>16.366667</v>
      </c>
      <c r="I981" s="31">
        <v>4.9453999999999998E-2</v>
      </c>
      <c r="O981" s="31">
        <v>16.366667</v>
      </c>
      <c r="P981" s="31">
        <v>3.1309999999999998E-2</v>
      </c>
    </row>
    <row r="982" spans="1:16" x14ac:dyDescent="0.25">
      <c r="A982" s="31">
        <v>16.383333</v>
      </c>
      <c r="B982" s="31">
        <v>4.2885E-2</v>
      </c>
      <c r="H982" s="31">
        <v>16.383333</v>
      </c>
      <c r="I982" s="31">
        <v>4.5748999999999998E-2</v>
      </c>
      <c r="O982" s="31">
        <v>16.383333</v>
      </c>
      <c r="P982" s="31">
        <v>3.1635999999999997E-2</v>
      </c>
    </row>
    <row r="983" spans="1:16" x14ac:dyDescent="0.25">
      <c r="A983" s="31">
        <v>16.399999999999999</v>
      </c>
      <c r="B983" s="31">
        <v>4.0876999999999997E-2</v>
      </c>
      <c r="H983" s="31">
        <v>16.399999999999999</v>
      </c>
      <c r="I983" s="31">
        <v>4.2354000000000003E-2</v>
      </c>
      <c r="O983" s="31">
        <v>16.399999999999999</v>
      </c>
      <c r="P983" s="31">
        <v>3.0813E-2</v>
      </c>
    </row>
    <row r="984" spans="1:16" x14ac:dyDescent="0.25">
      <c r="A984" s="31">
        <v>16.416667</v>
      </c>
      <c r="B984" s="31">
        <v>3.7246000000000001E-2</v>
      </c>
      <c r="H984" s="31">
        <v>16.416667</v>
      </c>
      <c r="I984" s="31">
        <v>3.8198999999999997E-2</v>
      </c>
      <c r="O984" s="31">
        <v>16.416667</v>
      </c>
      <c r="P984" s="31">
        <v>3.0110999999999999E-2</v>
      </c>
    </row>
    <row r="985" spans="1:16" x14ac:dyDescent="0.25">
      <c r="A985" s="31">
        <v>16.433333000000001</v>
      </c>
      <c r="B985" s="31">
        <v>3.4435E-2</v>
      </c>
      <c r="H985" s="31">
        <v>16.433333000000001</v>
      </c>
      <c r="I985" s="31">
        <v>3.4394000000000001E-2</v>
      </c>
      <c r="O985" s="31">
        <v>16.433333000000001</v>
      </c>
      <c r="P985" s="31">
        <v>2.9510000000000002E-2</v>
      </c>
    </row>
    <row r="986" spans="1:16" x14ac:dyDescent="0.25">
      <c r="A986" s="31">
        <v>16.45</v>
      </c>
      <c r="B986" s="31">
        <v>3.2663999999999999E-2</v>
      </c>
      <c r="H986" s="31">
        <v>16.45</v>
      </c>
      <c r="I986" s="31">
        <v>3.0648999999999999E-2</v>
      </c>
      <c r="O986" s="31">
        <v>16.45</v>
      </c>
      <c r="P986" s="31">
        <v>2.9918E-2</v>
      </c>
    </row>
    <row r="987" spans="1:16" x14ac:dyDescent="0.25">
      <c r="A987" s="31">
        <v>16.466667000000001</v>
      </c>
      <c r="B987" s="31">
        <v>3.0283999999999998E-2</v>
      </c>
      <c r="H987" s="31">
        <v>16.466667000000001</v>
      </c>
      <c r="I987" s="31">
        <v>2.8503000000000001E-2</v>
      </c>
      <c r="O987" s="31">
        <v>16.466667000000001</v>
      </c>
      <c r="P987" s="31">
        <v>2.9176000000000001E-2</v>
      </c>
    </row>
    <row r="988" spans="1:16" x14ac:dyDescent="0.25">
      <c r="A988" s="31">
        <v>16.483332999999998</v>
      </c>
      <c r="B988" s="31">
        <v>2.6752999999999999E-2</v>
      </c>
      <c r="H988" s="31">
        <v>16.483332999999998</v>
      </c>
      <c r="I988" s="31">
        <v>2.6277999999999999E-2</v>
      </c>
      <c r="O988" s="31">
        <v>16.483332999999998</v>
      </c>
      <c r="P988" s="31">
        <v>2.7584999999999998E-2</v>
      </c>
    </row>
    <row r="989" spans="1:16" x14ac:dyDescent="0.25">
      <c r="A989" s="31">
        <v>16.5</v>
      </c>
      <c r="B989" s="31">
        <v>2.3661999999999999E-2</v>
      </c>
      <c r="H989" s="31">
        <v>16.5</v>
      </c>
      <c r="I989" s="31">
        <v>2.4362999999999999E-2</v>
      </c>
      <c r="O989" s="31">
        <v>16.5</v>
      </c>
      <c r="P989" s="31">
        <v>2.6082999999999999E-2</v>
      </c>
    </row>
    <row r="990" spans="1:16" x14ac:dyDescent="0.25">
      <c r="A990" s="31">
        <v>16.516667000000002</v>
      </c>
      <c r="B990" s="31">
        <v>2.0908E-2</v>
      </c>
      <c r="H990" s="31">
        <v>16.516667000000002</v>
      </c>
      <c r="I990" s="31">
        <v>2.2138999999999999E-2</v>
      </c>
      <c r="O990" s="31">
        <v>16.516667000000002</v>
      </c>
      <c r="P990" s="31">
        <v>2.4603E-2</v>
      </c>
    </row>
    <row r="991" spans="1:16" x14ac:dyDescent="0.25">
      <c r="A991" s="31">
        <v>16.533332999999999</v>
      </c>
      <c r="B991" s="31">
        <v>1.8384000000000001E-2</v>
      </c>
      <c r="H991" s="31">
        <v>16.533332999999999</v>
      </c>
      <c r="I991" s="31">
        <v>1.9543999999999999E-2</v>
      </c>
      <c r="O991" s="31">
        <v>16.533332999999999</v>
      </c>
      <c r="P991" s="31">
        <v>2.2363000000000001E-2</v>
      </c>
    </row>
    <row r="992" spans="1:16" x14ac:dyDescent="0.25">
      <c r="A992" s="31">
        <v>16.55</v>
      </c>
      <c r="B992" s="31">
        <v>1.7080000000000001E-2</v>
      </c>
      <c r="H992" s="31">
        <v>16.55</v>
      </c>
      <c r="I992" s="31">
        <v>1.7689E-2</v>
      </c>
      <c r="O992" s="31">
        <v>16.55</v>
      </c>
      <c r="P992" s="31">
        <v>2.0441999999999998E-2</v>
      </c>
    </row>
    <row r="993" spans="1:16" x14ac:dyDescent="0.25">
      <c r="A993" s="31">
        <v>16.566666999999999</v>
      </c>
      <c r="B993" s="31">
        <v>1.5796999999999999E-2</v>
      </c>
      <c r="H993" s="31">
        <v>16.566666999999999</v>
      </c>
      <c r="I993" s="31">
        <v>1.5394E-2</v>
      </c>
      <c r="O993" s="31">
        <v>16.566666999999999</v>
      </c>
      <c r="P993" s="31">
        <v>1.7652000000000001E-2</v>
      </c>
    </row>
    <row r="994" spans="1:16" x14ac:dyDescent="0.25">
      <c r="A994" s="31">
        <v>16.583333</v>
      </c>
      <c r="B994" s="31">
        <v>1.4243E-2</v>
      </c>
      <c r="H994" s="31">
        <v>16.583333</v>
      </c>
      <c r="I994" s="31">
        <v>1.341E-2</v>
      </c>
      <c r="O994" s="31">
        <v>16.583333</v>
      </c>
      <c r="P994" s="31">
        <v>1.5671000000000001E-2</v>
      </c>
    </row>
    <row r="995" spans="1:16" x14ac:dyDescent="0.25">
      <c r="A995" s="31">
        <v>16.600000000000001</v>
      </c>
      <c r="B995" s="31">
        <v>1.1479E-2</v>
      </c>
      <c r="H995" s="31">
        <v>16.600000000000001</v>
      </c>
      <c r="I995" s="31">
        <v>1.1395000000000001E-2</v>
      </c>
      <c r="O995" s="31">
        <v>16.600000000000001</v>
      </c>
      <c r="P995" s="31">
        <v>1.4300999999999999E-2</v>
      </c>
    </row>
    <row r="996" spans="1:16" x14ac:dyDescent="0.25">
      <c r="A996" s="31">
        <v>16.616667</v>
      </c>
      <c r="B996" s="31">
        <v>9.7630000000000008E-3</v>
      </c>
      <c r="H996" s="31">
        <v>16.616667</v>
      </c>
      <c r="I996" s="31">
        <v>1.0141000000000001E-2</v>
      </c>
      <c r="O996" s="31">
        <v>16.616667</v>
      </c>
      <c r="P996" s="31">
        <v>1.3041000000000001E-2</v>
      </c>
    </row>
    <row r="997" spans="1:16" x14ac:dyDescent="0.25">
      <c r="A997" s="31">
        <v>16.633333</v>
      </c>
      <c r="B997" s="31">
        <v>8.0660000000000003E-3</v>
      </c>
      <c r="H997" s="31">
        <v>16.633333</v>
      </c>
      <c r="I997" s="31">
        <v>9.1470000000000006E-3</v>
      </c>
      <c r="O997" s="31">
        <v>16.633333</v>
      </c>
      <c r="P997" s="31">
        <v>1.1431E-2</v>
      </c>
    </row>
    <row r="998" spans="1:16" x14ac:dyDescent="0.25">
      <c r="A998" s="31">
        <v>16.649999999999999</v>
      </c>
      <c r="B998" s="31">
        <v>7.5799999999999999E-3</v>
      </c>
      <c r="H998" s="31">
        <v>16.649999999999999</v>
      </c>
      <c r="I998" s="31">
        <v>7.8530000000000006E-3</v>
      </c>
      <c r="O998" s="31">
        <v>16.649999999999999</v>
      </c>
      <c r="P998" s="31">
        <v>1.0152E-2</v>
      </c>
    </row>
    <row r="999" spans="1:16" x14ac:dyDescent="0.25">
      <c r="A999" s="31">
        <v>16.666667</v>
      </c>
      <c r="B999" s="31">
        <v>7.0140000000000003E-3</v>
      </c>
      <c r="H999" s="31">
        <v>16.666667</v>
      </c>
      <c r="I999" s="31">
        <v>6.7380000000000001E-3</v>
      </c>
      <c r="O999" s="31">
        <v>16.666667</v>
      </c>
      <c r="P999" s="31">
        <v>9.2020000000000001E-3</v>
      </c>
    </row>
    <row r="1000" spans="1:16" x14ac:dyDescent="0.25">
      <c r="A1000" s="31">
        <v>16.683333000000001</v>
      </c>
      <c r="B1000" s="31">
        <v>6.0769999999999999E-3</v>
      </c>
      <c r="H1000" s="31">
        <v>16.683333000000001</v>
      </c>
      <c r="I1000" s="31">
        <v>6.2139999999999999E-3</v>
      </c>
      <c r="O1000" s="31">
        <v>16.683333000000001</v>
      </c>
      <c r="P1000" s="31">
        <v>7.7720000000000003E-3</v>
      </c>
    </row>
    <row r="1001" spans="1:16" x14ac:dyDescent="0.25">
      <c r="A1001" s="31">
        <v>16.7</v>
      </c>
      <c r="B1001" s="31">
        <v>5.7210000000000004E-3</v>
      </c>
      <c r="H1001" s="31">
        <v>16.7</v>
      </c>
      <c r="I1001" s="31">
        <v>5.6899999999999997E-3</v>
      </c>
      <c r="O1001" s="31">
        <v>16.7</v>
      </c>
      <c r="P1001" s="31">
        <v>5.8820000000000001E-3</v>
      </c>
    </row>
    <row r="1002" spans="1:16" x14ac:dyDescent="0.25">
      <c r="A1002" s="31">
        <v>16.716667000000001</v>
      </c>
      <c r="B1002" s="31">
        <v>5.2820000000000002E-3</v>
      </c>
      <c r="H1002" s="31">
        <v>16.716667000000001</v>
      </c>
      <c r="I1002" s="31">
        <v>4.4070000000000003E-3</v>
      </c>
      <c r="O1002" s="31">
        <v>16.716667000000001</v>
      </c>
      <c r="P1002" s="31">
        <v>4.5919999999999997E-3</v>
      </c>
    </row>
    <row r="1003" spans="1:16" x14ac:dyDescent="0.25">
      <c r="A1003" s="31">
        <v>16.733332999999998</v>
      </c>
      <c r="B1003" s="31">
        <v>4.9540000000000001E-3</v>
      </c>
      <c r="H1003" s="31">
        <v>16.733332999999998</v>
      </c>
      <c r="I1003" s="31">
        <v>3.594E-3</v>
      </c>
      <c r="O1003" s="31">
        <v>16.733332999999998</v>
      </c>
      <c r="P1003" s="31">
        <v>3.6319999999999998E-3</v>
      </c>
    </row>
    <row r="1004" spans="1:16" x14ac:dyDescent="0.25">
      <c r="A1004" s="31">
        <v>16.75</v>
      </c>
      <c r="B1004" s="31">
        <v>4.5750000000000001E-3</v>
      </c>
      <c r="H1004" s="31">
        <v>16.75</v>
      </c>
      <c r="I1004" s="31">
        <v>2.4710000000000001E-3</v>
      </c>
      <c r="O1004" s="31">
        <v>16.75</v>
      </c>
      <c r="P1004" s="31">
        <v>3.4520000000000002E-3</v>
      </c>
    </row>
    <row r="1005" spans="1:16" x14ac:dyDescent="0.25">
      <c r="A1005" s="31">
        <v>16.766667000000002</v>
      </c>
      <c r="B1005" s="31">
        <v>4.3070000000000001E-3</v>
      </c>
      <c r="H1005" s="31">
        <v>16.766667000000002</v>
      </c>
      <c r="I1005" s="31">
        <v>9.8799999999999995E-4</v>
      </c>
      <c r="O1005" s="31">
        <v>16.766667000000002</v>
      </c>
      <c r="P1005" s="31">
        <v>3.1719999999999999E-3</v>
      </c>
    </row>
    <row r="1006" spans="1:16" x14ac:dyDescent="0.25">
      <c r="A1006" s="31">
        <v>16.783332999999999</v>
      </c>
      <c r="B1006" s="31">
        <v>4.2579999999999996E-3</v>
      </c>
      <c r="H1006" s="31">
        <v>16.783332999999999</v>
      </c>
      <c r="I1006" s="31">
        <v>-1.45E-4</v>
      </c>
      <c r="O1006" s="31">
        <v>16.783332999999999</v>
      </c>
      <c r="P1006" s="31">
        <v>2.7320000000000001E-3</v>
      </c>
    </row>
    <row r="1007" spans="1:16" x14ac:dyDescent="0.25">
      <c r="A1007" s="31">
        <v>16.8</v>
      </c>
      <c r="B1007" s="31">
        <v>4.3290000000000004E-3</v>
      </c>
      <c r="H1007" s="31">
        <v>16.8</v>
      </c>
      <c r="I1007" s="31">
        <v>-8.6899999999999998E-4</v>
      </c>
      <c r="O1007" s="31">
        <v>16.8</v>
      </c>
      <c r="P1007" s="31">
        <v>2.4620000000000002E-3</v>
      </c>
    </row>
    <row r="1008" spans="1:16" x14ac:dyDescent="0.25">
      <c r="A1008" s="31">
        <v>16.816666999999999</v>
      </c>
      <c r="B1008" s="31">
        <v>4.2989999999999999E-3</v>
      </c>
      <c r="H1008" s="31">
        <v>16.816666999999999</v>
      </c>
      <c r="I1008" s="31">
        <v>-1.7700000000000001E-3</v>
      </c>
      <c r="O1008" s="31">
        <v>16.816666999999999</v>
      </c>
      <c r="P1008" s="31">
        <v>2.1710000000000002E-3</v>
      </c>
    </row>
    <row r="1009" spans="1:16" x14ac:dyDescent="0.25">
      <c r="A1009" s="31">
        <v>16.833333</v>
      </c>
      <c r="B1009" s="31">
        <v>4.058E-3</v>
      </c>
      <c r="H1009" s="31">
        <v>16.833333</v>
      </c>
      <c r="I1009" s="31">
        <v>-2.4520000000000002E-3</v>
      </c>
      <c r="O1009" s="31">
        <v>16.833333</v>
      </c>
      <c r="P1009" s="31">
        <v>1.8010000000000001E-3</v>
      </c>
    </row>
    <row r="1010" spans="1:16" x14ac:dyDescent="0.25">
      <c r="A1010" s="31">
        <v>16.850000000000001</v>
      </c>
      <c r="B1010" s="31">
        <v>3.6470000000000001E-3</v>
      </c>
      <c r="H1010" s="31">
        <v>16.850000000000001</v>
      </c>
      <c r="I1010" s="31">
        <v>-2.7439999999999999E-3</v>
      </c>
      <c r="O1010" s="31">
        <v>16.850000000000001</v>
      </c>
      <c r="P1010" s="31">
        <v>1.3699999999999999E-3</v>
      </c>
    </row>
    <row r="1011" spans="1:16" x14ac:dyDescent="0.25">
      <c r="A1011" s="31">
        <v>16.866667</v>
      </c>
      <c r="B1011" s="31">
        <v>3.2469999999999999E-3</v>
      </c>
      <c r="H1011" s="31">
        <v>16.866667</v>
      </c>
      <c r="I1011" s="31">
        <v>-2.4260000000000002E-3</v>
      </c>
      <c r="O1011" s="31">
        <v>16.866667</v>
      </c>
      <c r="P1011" s="31">
        <v>8.8900000000000003E-4</v>
      </c>
    </row>
    <row r="1012" spans="1:16" x14ac:dyDescent="0.25">
      <c r="A1012" s="31">
        <v>16.883333</v>
      </c>
      <c r="B1012" s="31">
        <v>2.8660000000000001E-3</v>
      </c>
      <c r="H1012" s="31">
        <v>16.883333</v>
      </c>
      <c r="I1012" s="31">
        <v>-2.1080000000000001E-3</v>
      </c>
      <c r="O1012" s="31">
        <v>16.883333</v>
      </c>
      <c r="P1012" s="31">
        <v>5.5800000000000001E-4</v>
      </c>
    </row>
    <row r="1013" spans="1:16" x14ac:dyDescent="0.25">
      <c r="A1013" s="31">
        <v>16.899999999999999</v>
      </c>
      <c r="B1013" s="31">
        <v>2.7859999999999998E-3</v>
      </c>
      <c r="H1013" s="31">
        <v>16.899999999999999</v>
      </c>
      <c r="I1013" s="31">
        <v>-2.039E-3</v>
      </c>
      <c r="O1013" s="31">
        <v>16.899999999999999</v>
      </c>
      <c r="P1013" s="31">
        <v>2.9700000000000001E-4</v>
      </c>
    </row>
    <row r="1014" spans="1:16" x14ac:dyDescent="0.25">
      <c r="A1014" s="31">
        <v>16.916667</v>
      </c>
      <c r="B1014" s="31">
        <v>2.653E-3</v>
      </c>
      <c r="H1014" s="31">
        <v>16.916667</v>
      </c>
      <c r="I1014" s="31">
        <v>-1.7600000000000001E-3</v>
      </c>
      <c r="O1014" s="31">
        <v>16.916667</v>
      </c>
      <c r="P1014" s="31">
        <v>2.5500000000000002E-4</v>
      </c>
    </row>
    <row r="1015" spans="1:16" x14ac:dyDescent="0.25">
      <c r="A1015" s="31">
        <v>16.933333000000001</v>
      </c>
      <c r="B1015" s="31">
        <v>2.3509999999999998E-3</v>
      </c>
      <c r="H1015" s="31">
        <v>16.933333000000001</v>
      </c>
      <c r="I1015" s="31">
        <v>-1.2999999999999999E-3</v>
      </c>
      <c r="O1015" s="31">
        <v>16.933333000000001</v>
      </c>
      <c r="P1015" s="31">
        <v>3.2299999999999999E-4</v>
      </c>
    </row>
    <row r="1016" spans="1:16" x14ac:dyDescent="0.25">
      <c r="A1016" s="31">
        <v>16.95</v>
      </c>
      <c r="B1016" s="31">
        <v>1.8389999999999999E-3</v>
      </c>
      <c r="H1016" s="31">
        <v>16.95</v>
      </c>
      <c r="I1016" s="31">
        <v>-1.56E-3</v>
      </c>
      <c r="O1016" s="31">
        <v>16.95</v>
      </c>
      <c r="P1016" s="31">
        <v>5.31E-4</v>
      </c>
    </row>
    <row r="1017" spans="1:16" x14ac:dyDescent="0.25">
      <c r="A1017" s="31">
        <v>16.966667000000001</v>
      </c>
      <c r="B1017" s="31">
        <v>1.3259999999999999E-3</v>
      </c>
      <c r="H1017" s="31">
        <v>16.966667000000001</v>
      </c>
      <c r="I1017" s="31">
        <v>-2.0799999999999998E-3</v>
      </c>
      <c r="O1017" s="31">
        <v>16.966667000000001</v>
      </c>
      <c r="P1017" s="31">
        <v>6.0800000000000003E-4</v>
      </c>
    </row>
    <row r="1018" spans="1:16" x14ac:dyDescent="0.25">
      <c r="A1018" s="31">
        <v>16.983332999999998</v>
      </c>
      <c r="B1018" s="31">
        <v>6.5399999999999996E-4</v>
      </c>
      <c r="H1018" s="31">
        <v>16.983332999999998</v>
      </c>
      <c r="I1018" s="31">
        <v>-2.4499999999999999E-3</v>
      </c>
      <c r="O1018" s="31">
        <v>16.983332999999998</v>
      </c>
      <c r="P1018" s="31">
        <v>7.2599999999999997E-4</v>
      </c>
    </row>
    <row r="1019" spans="1:16" x14ac:dyDescent="0.25">
      <c r="A1019" s="31">
        <v>17</v>
      </c>
      <c r="B1019" s="31">
        <v>-5.8E-5</v>
      </c>
      <c r="H1019" s="31">
        <v>17</v>
      </c>
      <c r="I1019" s="31">
        <v>-2.2200000000000002E-3</v>
      </c>
      <c r="O1019" s="31">
        <v>17</v>
      </c>
      <c r="P1019" s="31">
        <v>8.0400000000000003E-4</v>
      </c>
    </row>
    <row r="1020" spans="1:16" x14ac:dyDescent="0.25">
      <c r="A1020" s="31">
        <v>17.016667000000002</v>
      </c>
      <c r="B1020" s="31">
        <v>-7.5199999999999996E-4</v>
      </c>
      <c r="H1020" s="31">
        <v>17.016667000000002</v>
      </c>
      <c r="I1020" s="31">
        <v>-2.0790000000000001E-3</v>
      </c>
      <c r="O1020" s="31">
        <v>17.016667000000002</v>
      </c>
      <c r="P1020" s="31">
        <v>6.3900000000000003E-4</v>
      </c>
    </row>
    <row r="1021" spans="1:16" x14ac:dyDescent="0.25">
      <c r="A1021" s="31">
        <v>17.033332999999999</v>
      </c>
      <c r="B1021" s="31">
        <v>-1.2459999999999999E-3</v>
      </c>
      <c r="H1021" s="31">
        <v>17.033332999999999</v>
      </c>
      <c r="I1021" s="31">
        <v>-1.8569999999999999E-3</v>
      </c>
      <c r="O1021" s="31">
        <v>17.033332999999999</v>
      </c>
      <c r="P1021" s="31">
        <v>3.6499999999999998E-4</v>
      </c>
    </row>
    <row r="1022" spans="1:16" x14ac:dyDescent="0.25">
      <c r="A1022" s="31">
        <v>17.05</v>
      </c>
      <c r="B1022" s="31">
        <v>-1.8389999999999999E-3</v>
      </c>
      <c r="H1022" s="31">
        <v>17.05</v>
      </c>
      <c r="I1022" s="31">
        <v>-9.0499999999999999E-4</v>
      </c>
      <c r="O1022" s="31">
        <v>17.05</v>
      </c>
      <c r="P1022" s="31">
        <v>-2.0000000000000002E-5</v>
      </c>
    </row>
    <row r="1023" spans="1:16" x14ac:dyDescent="0.25">
      <c r="A1023" s="31">
        <v>17.066666999999999</v>
      </c>
      <c r="B1023" s="31">
        <v>-2.6229999999999999E-3</v>
      </c>
      <c r="H1023" s="31">
        <v>17.066666999999999</v>
      </c>
      <c r="I1023" s="31">
        <v>-3.8299999999999999E-4</v>
      </c>
      <c r="O1023" s="31">
        <v>17.066666999999999</v>
      </c>
      <c r="P1023" s="31">
        <v>-1.74E-4</v>
      </c>
    </row>
    <row r="1024" spans="1:16" x14ac:dyDescent="0.25">
      <c r="A1024" s="31">
        <v>17.083333</v>
      </c>
      <c r="B1024" s="31">
        <v>-3.4169999999999999E-3</v>
      </c>
      <c r="H1024" s="31">
        <v>17.083333</v>
      </c>
      <c r="I1024" s="31">
        <v>2.9E-5</v>
      </c>
      <c r="O1024" s="31">
        <v>17.083333</v>
      </c>
      <c r="P1024" s="31">
        <v>-2.3900000000000001E-4</v>
      </c>
    </row>
    <row r="1025" spans="1:16" x14ac:dyDescent="0.25">
      <c r="A1025" s="31">
        <v>17.100000000000001</v>
      </c>
      <c r="B1025" s="31">
        <v>-4.2100000000000002E-3</v>
      </c>
      <c r="H1025" s="31">
        <v>17.100000000000001</v>
      </c>
      <c r="I1025" s="31">
        <v>-1.3899999999999999E-4</v>
      </c>
      <c r="O1025" s="31">
        <v>17.100000000000001</v>
      </c>
      <c r="P1025" s="31">
        <v>-1.3300000000000001E-4</v>
      </c>
    </row>
    <row r="1026" spans="1:16" x14ac:dyDescent="0.25">
      <c r="A1026" s="31">
        <v>17.116667</v>
      </c>
      <c r="B1026" s="31">
        <v>-4.9649999999999998E-3</v>
      </c>
      <c r="H1026" s="31">
        <v>17.116667</v>
      </c>
      <c r="I1026" s="31">
        <v>-5.0000000000000004E-6</v>
      </c>
      <c r="O1026" s="31">
        <v>17.116667</v>
      </c>
      <c r="P1026" s="31">
        <v>-5.0000000000000002E-5</v>
      </c>
    </row>
    <row r="1027" spans="1:16" x14ac:dyDescent="0.25">
      <c r="A1027" s="31">
        <v>17.133333</v>
      </c>
      <c r="B1027" s="31">
        <v>-5.5999999999999999E-3</v>
      </c>
      <c r="H1027" s="31">
        <v>17.133333</v>
      </c>
      <c r="I1027" s="31">
        <v>6.8900000000000005E-4</v>
      </c>
      <c r="O1027" s="31">
        <v>17.133333</v>
      </c>
      <c r="P1027" s="31">
        <v>-1.6799999999999999E-4</v>
      </c>
    </row>
    <row r="1028" spans="1:16" x14ac:dyDescent="0.25">
      <c r="A1028" s="31">
        <v>17.149999999999999</v>
      </c>
      <c r="B1028" s="31">
        <v>-6.1549999999999999E-3</v>
      </c>
      <c r="H1028" s="31">
        <v>17.149999999999999</v>
      </c>
      <c r="I1028" s="31">
        <v>9.8299999999999993E-4</v>
      </c>
      <c r="O1028" s="31">
        <v>17.149999999999999</v>
      </c>
      <c r="P1028" s="31">
        <v>-1.15E-4</v>
      </c>
    </row>
    <row r="1029" spans="1:16" x14ac:dyDescent="0.25">
      <c r="A1029" s="31">
        <v>17.166667</v>
      </c>
      <c r="B1029" s="31">
        <v>-6.6100000000000004E-3</v>
      </c>
      <c r="H1029" s="31">
        <v>17.166667</v>
      </c>
      <c r="I1029" s="31">
        <v>6.0700000000000001E-4</v>
      </c>
      <c r="O1029" s="31">
        <v>17.166667</v>
      </c>
      <c r="P1029" s="31">
        <v>1.3799999999999999E-4</v>
      </c>
    </row>
    <row r="1030" spans="1:16" x14ac:dyDescent="0.25">
      <c r="A1030" s="31">
        <v>17.183333000000001</v>
      </c>
      <c r="B1030" s="31">
        <v>-7.0340000000000003E-3</v>
      </c>
      <c r="H1030" s="31">
        <v>17.183333000000001</v>
      </c>
      <c r="I1030" s="31">
        <v>2.1100000000000001E-4</v>
      </c>
      <c r="O1030" s="31">
        <v>17.183333000000001</v>
      </c>
      <c r="P1030" s="31">
        <v>4.7100000000000001E-4</v>
      </c>
    </row>
    <row r="1031" spans="1:16" x14ac:dyDescent="0.25">
      <c r="A1031" s="31">
        <v>17.2</v>
      </c>
      <c r="B1031" s="31">
        <v>-7.4089999999999998E-3</v>
      </c>
      <c r="H1031" s="31">
        <v>17.2</v>
      </c>
      <c r="I1031" s="31">
        <v>-6.4999999999999994E-5</v>
      </c>
      <c r="O1031" s="31">
        <v>17.2</v>
      </c>
      <c r="P1031" s="31">
        <v>4.9299999999999995E-4</v>
      </c>
    </row>
    <row r="1032" spans="1:16" x14ac:dyDescent="0.25">
      <c r="A1032" s="31">
        <v>17.216667000000001</v>
      </c>
      <c r="B1032" s="31">
        <v>-7.6550000000000003E-3</v>
      </c>
      <c r="H1032" s="31">
        <v>17.216667000000001</v>
      </c>
      <c r="I1032" s="31">
        <v>2.8200000000000002E-4</v>
      </c>
      <c r="O1032" s="31">
        <v>17.216667000000001</v>
      </c>
      <c r="P1032" s="31">
        <v>2.9300000000000002E-4</v>
      </c>
    </row>
    <row r="1033" spans="1:16" x14ac:dyDescent="0.25">
      <c r="A1033" s="31">
        <v>17.233332999999998</v>
      </c>
      <c r="B1033" s="31">
        <v>-8.0099999999999998E-3</v>
      </c>
      <c r="H1033" s="31">
        <v>17.233332999999998</v>
      </c>
      <c r="I1033" s="31">
        <v>3.2899999999999997E-4</v>
      </c>
      <c r="O1033" s="31">
        <v>17.233332999999998</v>
      </c>
      <c r="P1033" s="31">
        <v>3.3199999999999999E-4</v>
      </c>
    </row>
    <row r="1034" spans="1:16" x14ac:dyDescent="0.25">
      <c r="A1034" s="31">
        <v>17.25</v>
      </c>
      <c r="B1034" s="31">
        <v>-8.2760000000000004E-3</v>
      </c>
      <c r="H1034" s="31">
        <v>17.25</v>
      </c>
      <c r="I1034" s="31">
        <v>1.366E-3</v>
      </c>
      <c r="O1034" s="31">
        <v>17.25</v>
      </c>
      <c r="P1034" s="31">
        <v>2.5099999999999998E-4</v>
      </c>
    </row>
    <row r="1035" spans="1:16" x14ac:dyDescent="0.25">
      <c r="A1035" s="31">
        <v>17.266667000000002</v>
      </c>
      <c r="B1035" s="31">
        <v>-8.3420000000000005E-3</v>
      </c>
      <c r="H1035" s="31">
        <v>17.266667000000002</v>
      </c>
      <c r="I1035" s="31">
        <v>2.173E-3</v>
      </c>
      <c r="O1035" s="31">
        <v>17.266667000000002</v>
      </c>
      <c r="P1035" s="31">
        <v>2.4000000000000001E-4</v>
      </c>
    </row>
    <row r="1036" spans="1:16" x14ac:dyDescent="0.25">
      <c r="A1036" s="31">
        <v>17.283332999999999</v>
      </c>
      <c r="B1036" s="31">
        <v>-8.2769999999999996E-3</v>
      </c>
      <c r="H1036" s="31">
        <v>17.283332999999999</v>
      </c>
      <c r="I1036" s="31">
        <v>2.209E-3</v>
      </c>
      <c r="O1036" s="31">
        <v>17.283332999999999</v>
      </c>
      <c r="P1036" s="31">
        <v>4.8999999999999998E-5</v>
      </c>
    </row>
    <row r="1037" spans="1:16" x14ac:dyDescent="0.25">
      <c r="A1037" s="31">
        <v>17.3</v>
      </c>
      <c r="B1037" s="31">
        <v>-8.3029999999999996E-3</v>
      </c>
      <c r="H1037" s="31">
        <v>17.3</v>
      </c>
      <c r="I1037" s="31">
        <v>2.2560000000000002E-3</v>
      </c>
      <c r="O1037" s="31">
        <v>17.3</v>
      </c>
      <c r="P1037" s="31">
        <v>-4.1999999999999998E-5</v>
      </c>
    </row>
    <row r="1038" spans="1:16" x14ac:dyDescent="0.25">
      <c r="A1038" s="31">
        <v>17.316666999999999</v>
      </c>
      <c r="B1038" s="31">
        <v>-8.2789999999999999E-3</v>
      </c>
      <c r="H1038" s="31">
        <v>17.316666999999999</v>
      </c>
      <c r="I1038" s="31">
        <v>2.8860000000000001E-3</v>
      </c>
      <c r="O1038" s="31">
        <v>17.316666999999999</v>
      </c>
      <c r="P1038" s="31">
        <v>-2.5700000000000001E-4</v>
      </c>
    </row>
    <row r="1039" spans="1:16" x14ac:dyDescent="0.25">
      <c r="A1039" s="31">
        <v>17.333333</v>
      </c>
      <c r="B1039" s="31">
        <v>-7.9349999999999993E-3</v>
      </c>
      <c r="H1039" s="31">
        <v>17.333333</v>
      </c>
      <c r="I1039" s="31">
        <v>2.9750000000000002E-3</v>
      </c>
      <c r="O1039" s="31">
        <v>17.333333</v>
      </c>
      <c r="P1039" s="31">
        <v>-4.3000000000000002E-5</v>
      </c>
    </row>
    <row r="1040" spans="1:16" x14ac:dyDescent="0.25">
      <c r="A1040" s="31">
        <v>17.350000000000001</v>
      </c>
      <c r="B1040" s="31">
        <v>-7.5810000000000001E-3</v>
      </c>
      <c r="H1040" s="31">
        <v>17.350000000000001</v>
      </c>
      <c r="I1040" s="31">
        <v>2.3649999999999999E-3</v>
      </c>
      <c r="O1040" s="31">
        <v>17.350000000000001</v>
      </c>
      <c r="P1040" s="31">
        <v>1.12E-4</v>
      </c>
    </row>
    <row r="1041" spans="1:16" x14ac:dyDescent="0.25">
      <c r="A1041" s="31">
        <v>17.366667</v>
      </c>
      <c r="B1041" s="31">
        <v>-7.2170000000000003E-3</v>
      </c>
      <c r="H1041" s="31">
        <v>17.366667</v>
      </c>
      <c r="I1041" s="31">
        <v>1.9550000000000001E-3</v>
      </c>
      <c r="O1041" s="31">
        <v>17.366667</v>
      </c>
      <c r="P1041" s="31">
        <v>-1.03E-4</v>
      </c>
    </row>
    <row r="1042" spans="1:16" x14ac:dyDescent="0.25">
      <c r="A1042" s="31">
        <v>17.383333</v>
      </c>
      <c r="B1042" s="31">
        <v>-6.6730000000000001E-3</v>
      </c>
      <c r="H1042" s="31">
        <v>17.383333</v>
      </c>
      <c r="I1042" s="31">
        <v>1.9139999999999999E-3</v>
      </c>
      <c r="O1042" s="31">
        <v>17.383333</v>
      </c>
      <c r="P1042" s="31">
        <v>-5.8999999999999998E-5</v>
      </c>
    </row>
    <row r="1043" spans="1:16" x14ac:dyDescent="0.25">
      <c r="A1043" s="31">
        <v>17.399999999999999</v>
      </c>
      <c r="B1043" s="31">
        <v>-5.9589999999999999E-3</v>
      </c>
      <c r="H1043" s="31">
        <v>17.399999999999999</v>
      </c>
      <c r="I1043" s="31">
        <v>1.954E-3</v>
      </c>
      <c r="O1043" s="31">
        <v>17.399999999999999</v>
      </c>
      <c r="P1043" s="31">
        <v>-3.4E-5</v>
      </c>
    </row>
    <row r="1044" spans="1:16" x14ac:dyDescent="0.25">
      <c r="A1044" s="31">
        <v>17.416667</v>
      </c>
      <c r="B1044" s="31">
        <v>-5.4060000000000002E-3</v>
      </c>
      <c r="H1044" s="31">
        <v>17.416667</v>
      </c>
      <c r="I1044" s="31">
        <v>2.555E-3</v>
      </c>
      <c r="O1044" s="31">
        <v>17.416667</v>
      </c>
      <c r="P1044" s="31">
        <v>-1.05E-4</v>
      </c>
    </row>
    <row r="1045" spans="1:16" x14ac:dyDescent="0.25">
      <c r="A1045" s="31">
        <v>17.433333000000001</v>
      </c>
      <c r="B1045" s="31">
        <v>-5.1520000000000003E-3</v>
      </c>
      <c r="H1045" s="31">
        <v>17.433333000000001</v>
      </c>
      <c r="I1045" s="31">
        <v>2.1570000000000001E-3</v>
      </c>
      <c r="O1045" s="31">
        <v>17.433333000000001</v>
      </c>
      <c r="P1045" s="31">
        <v>-4.1599999999999997E-4</v>
      </c>
    </row>
    <row r="1046" spans="1:16" x14ac:dyDescent="0.25">
      <c r="A1046" s="31">
        <v>17.45</v>
      </c>
      <c r="B1046" s="31">
        <v>-5.208E-3</v>
      </c>
      <c r="H1046" s="31">
        <v>17.45</v>
      </c>
      <c r="I1046" s="31">
        <v>1.348E-3</v>
      </c>
      <c r="O1046" s="31">
        <v>17.45</v>
      </c>
      <c r="P1046" s="31">
        <v>-6.5700000000000003E-4</v>
      </c>
    </row>
    <row r="1047" spans="1:16" x14ac:dyDescent="0.25">
      <c r="A1047" s="31">
        <v>17.466667000000001</v>
      </c>
      <c r="B1047" s="31">
        <v>-5.2339999999999999E-3</v>
      </c>
      <c r="H1047" s="31">
        <v>17.466667000000001</v>
      </c>
      <c r="I1047" s="31">
        <v>8.1899999999999996E-4</v>
      </c>
      <c r="O1047" s="31">
        <v>17.466667000000001</v>
      </c>
      <c r="P1047" s="31">
        <v>-7.3800000000000005E-4</v>
      </c>
    </row>
    <row r="1048" spans="1:16" x14ac:dyDescent="0.25">
      <c r="A1048" s="31">
        <v>17.483332999999998</v>
      </c>
      <c r="B1048" s="31">
        <v>-4.9410000000000001E-3</v>
      </c>
      <c r="H1048" s="31">
        <v>17.483332999999998</v>
      </c>
      <c r="I1048" s="31">
        <v>6.9099999999999999E-4</v>
      </c>
      <c r="O1048" s="31">
        <v>17.483332999999998</v>
      </c>
      <c r="P1048" s="31">
        <v>-8.7900000000000001E-4</v>
      </c>
    </row>
    <row r="1049" spans="1:16" x14ac:dyDescent="0.25">
      <c r="A1049" s="31">
        <v>17.5</v>
      </c>
      <c r="B1049" s="31">
        <v>-4.777E-3</v>
      </c>
      <c r="H1049" s="31">
        <v>17.5</v>
      </c>
      <c r="I1049" s="31">
        <v>7.3200000000000001E-4</v>
      </c>
      <c r="O1049" s="31">
        <v>17.5</v>
      </c>
      <c r="P1049" s="31">
        <v>-8.7000000000000001E-4</v>
      </c>
    </row>
    <row r="1050" spans="1:16" x14ac:dyDescent="0.25">
      <c r="A1050" s="31">
        <v>17.516667000000002</v>
      </c>
      <c r="B1050" s="31">
        <v>-4.6430000000000004E-3</v>
      </c>
      <c r="H1050" s="31">
        <v>17.516667000000002</v>
      </c>
      <c r="I1050" s="31">
        <v>5.3200000000000003E-4</v>
      </c>
      <c r="O1050" s="31">
        <v>17.516667000000002</v>
      </c>
      <c r="P1050" s="31">
        <v>-8.7699999999999996E-4</v>
      </c>
    </row>
    <row r="1051" spans="1:16" x14ac:dyDescent="0.25">
      <c r="A1051" s="31">
        <v>17.533332999999999</v>
      </c>
      <c r="B1051" s="31">
        <v>-4.2389999999999997E-3</v>
      </c>
      <c r="H1051" s="31">
        <v>17.533332999999999</v>
      </c>
      <c r="I1051" s="31">
        <v>1.92E-4</v>
      </c>
      <c r="O1051" s="31">
        <v>17.533332999999999</v>
      </c>
      <c r="P1051" s="31">
        <v>-7.85E-4</v>
      </c>
    </row>
    <row r="1052" spans="1:16" x14ac:dyDescent="0.25">
      <c r="A1052" s="31">
        <v>17.55</v>
      </c>
      <c r="B1052" s="31">
        <v>-3.9259999999999998E-3</v>
      </c>
      <c r="H1052" s="31">
        <v>17.55</v>
      </c>
      <c r="I1052" s="31">
        <v>-6.38E-4</v>
      </c>
      <c r="O1052" s="31">
        <v>17.55</v>
      </c>
      <c r="P1052" s="31">
        <v>-6.2200000000000005E-4</v>
      </c>
    </row>
    <row r="1053" spans="1:16" x14ac:dyDescent="0.25">
      <c r="A1053" s="31">
        <v>17.566666999999999</v>
      </c>
      <c r="B1053" s="31">
        <v>-3.9620000000000002E-3</v>
      </c>
      <c r="H1053" s="31">
        <v>17.566666999999999</v>
      </c>
      <c r="I1053" s="31">
        <v>-1.2179999999999999E-3</v>
      </c>
      <c r="O1053" s="31">
        <v>17.566666999999999</v>
      </c>
      <c r="P1053" s="31">
        <v>-6.1899999999999998E-4</v>
      </c>
    </row>
    <row r="1054" spans="1:16" x14ac:dyDescent="0.25">
      <c r="A1054" s="31">
        <v>17.583333</v>
      </c>
      <c r="B1054" s="31">
        <v>-3.6779999999999998E-3</v>
      </c>
      <c r="H1054" s="31">
        <v>17.583333</v>
      </c>
      <c r="I1054" s="31">
        <v>-2.1080000000000001E-3</v>
      </c>
      <c r="O1054" s="31">
        <v>17.583333</v>
      </c>
      <c r="P1054" s="31">
        <v>-6.0700000000000001E-4</v>
      </c>
    </row>
    <row r="1055" spans="1:16" x14ac:dyDescent="0.25">
      <c r="A1055" s="31">
        <v>17.600000000000001</v>
      </c>
      <c r="B1055" s="31">
        <v>-2.9039999999999999E-3</v>
      </c>
      <c r="H1055" s="31">
        <v>17.600000000000001</v>
      </c>
      <c r="I1055" s="31">
        <v>-2.9480000000000001E-3</v>
      </c>
      <c r="O1055" s="31">
        <v>17.600000000000001</v>
      </c>
      <c r="P1055" s="31">
        <v>-7.6400000000000003E-4</v>
      </c>
    </row>
    <row r="1056" spans="1:16" x14ac:dyDescent="0.25">
      <c r="A1056" s="31">
        <v>17.616667</v>
      </c>
      <c r="B1056" s="31">
        <v>-2.0300000000000001E-3</v>
      </c>
      <c r="H1056" s="31">
        <v>17.616667</v>
      </c>
      <c r="I1056" s="31">
        <v>-3.2320000000000001E-3</v>
      </c>
      <c r="O1056" s="31">
        <v>17.616667</v>
      </c>
      <c r="P1056" s="31">
        <v>-5.6700000000000001E-4</v>
      </c>
    </row>
    <row r="1057" spans="1:16" x14ac:dyDescent="0.25">
      <c r="A1057" s="31">
        <v>17.633333</v>
      </c>
      <c r="B1057" s="31">
        <v>-1.4159999999999999E-3</v>
      </c>
      <c r="H1057" s="31">
        <v>17.633333</v>
      </c>
      <c r="I1057" s="31">
        <v>-3.2659999999999998E-3</v>
      </c>
      <c r="O1057" s="31">
        <v>17.633333</v>
      </c>
      <c r="P1057" s="31">
        <v>-3.4000000000000002E-4</v>
      </c>
    </row>
    <row r="1058" spans="1:16" x14ac:dyDescent="0.25">
      <c r="A1058" s="31">
        <v>17.649999999999999</v>
      </c>
      <c r="B1058" s="31">
        <v>-1.1119999999999999E-3</v>
      </c>
      <c r="H1058" s="31">
        <v>17.649999999999999</v>
      </c>
      <c r="I1058" s="31">
        <v>-3.2810000000000001E-3</v>
      </c>
      <c r="O1058" s="31">
        <v>17.649999999999999</v>
      </c>
      <c r="P1058" s="31">
        <v>4.46E-4</v>
      </c>
    </row>
    <row r="1059" spans="1:16" x14ac:dyDescent="0.25">
      <c r="A1059" s="31">
        <v>17.666667</v>
      </c>
      <c r="B1059" s="31">
        <v>-9.77E-4</v>
      </c>
      <c r="H1059" s="31">
        <v>17.666667</v>
      </c>
      <c r="I1059" s="31">
        <v>-3.1960000000000001E-3</v>
      </c>
      <c r="O1059" s="31">
        <v>17.666667</v>
      </c>
      <c r="P1059" s="31">
        <v>6.8300000000000001E-4</v>
      </c>
    </row>
    <row r="1060" spans="1:16" x14ac:dyDescent="0.25">
      <c r="A1060" s="31">
        <v>17.683333000000001</v>
      </c>
      <c r="B1060" s="31">
        <v>-9.4300000000000004E-4</v>
      </c>
      <c r="H1060" s="31">
        <v>17.683333000000001</v>
      </c>
      <c r="I1060" s="31">
        <v>-3.3899999999999998E-3</v>
      </c>
      <c r="O1060" s="31">
        <v>17.683333000000001</v>
      </c>
      <c r="P1060" s="31">
        <v>4.5899999999999999E-4</v>
      </c>
    </row>
    <row r="1061" spans="1:16" x14ac:dyDescent="0.25">
      <c r="A1061" s="31">
        <v>17.7</v>
      </c>
      <c r="B1061" s="31">
        <v>-1.059E-3</v>
      </c>
      <c r="H1061" s="31">
        <v>17.7</v>
      </c>
      <c r="I1061" s="31">
        <v>-3.9249999999999997E-3</v>
      </c>
      <c r="O1061" s="31">
        <v>17.7</v>
      </c>
      <c r="P1061" s="31">
        <v>2.7599999999999999E-4</v>
      </c>
    </row>
    <row r="1062" spans="1:16" x14ac:dyDescent="0.25">
      <c r="A1062" s="31">
        <v>17.716667000000001</v>
      </c>
      <c r="B1062" s="31">
        <v>-8.8400000000000002E-4</v>
      </c>
      <c r="H1062" s="31">
        <v>17.716667000000001</v>
      </c>
      <c r="I1062" s="31">
        <v>-3.8449999999999999E-3</v>
      </c>
      <c r="O1062" s="31">
        <v>17.716667000000001</v>
      </c>
      <c r="P1062" s="31">
        <v>1.37E-4</v>
      </c>
    </row>
    <row r="1063" spans="1:16" x14ac:dyDescent="0.25">
      <c r="A1063" s="31">
        <v>17.733332999999998</v>
      </c>
      <c r="B1063" s="31">
        <v>-8.7900000000000001E-4</v>
      </c>
      <c r="H1063" s="31">
        <v>17.733332999999998</v>
      </c>
      <c r="I1063" s="31">
        <v>-3.506E-3</v>
      </c>
      <c r="O1063" s="31">
        <v>17.733332999999998</v>
      </c>
      <c r="P1063" s="31">
        <v>2.9799999999999998E-4</v>
      </c>
    </row>
    <row r="1064" spans="1:16" x14ac:dyDescent="0.25">
      <c r="A1064" s="31">
        <v>17.75</v>
      </c>
      <c r="B1064" s="31">
        <v>-6.2399999999999999E-4</v>
      </c>
      <c r="H1064" s="31">
        <v>17.75</v>
      </c>
      <c r="I1064" s="31">
        <v>-3.166E-3</v>
      </c>
      <c r="O1064" s="31">
        <v>17.75</v>
      </c>
      <c r="P1064" s="31">
        <v>6.7900000000000002E-4</v>
      </c>
    </row>
    <row r="1065" spans="1:16" x14ac:dyDescent="0.25">
      <c r="A1065" s="31">
        <v>17.766667000000002</v>
      </c>
      <c r="B1065" s="31">
        <v>3.1000000000000001E-5</v>
      </c>
      <c r="H1065" s="31">
        <v>17.766667000000002</v>
      </c>
      <c r="I1065" s="31">
        <v>-2.617E-3</v>
      </c>
      <c r="O1065" s="31">
        <v>17.766667000000002</v>
      </c>
      <c r="P1065" s="31">
        <v>6.7000000000000002E-4</v>
      </c>
    </row>
    <row r="1066" spans="1:16" x14ac:dyDescent="0.25">
      <c r="A1066" s="31">
        <v>17.783332999999999</v>
      </c>
      <c r="B1066" s="31">
        <v>6.6600000000000003E-4</v>
      </c>
      <c r="H1066" s="31">
        <v>17.783332999999999</v>
      </c>
      <c r="I1066" s="31">
        <v>-2.2569999999999999E-3</v>
      </c>
      <c r="O1066" s="31">
        <v>17.783332999999999</v>
      </c>
      <c r="P1066" s="31">
        <v>4.4099999999999999E-4</v>
      </c>
    </row>
    <row r="1067" spans="1:16" x14ac:dyDescent="0.25">
      <c r="A1067" s="31">
        <v>17.8</v>
      </c>
      <c r="B1067" s="31">
        <v>1.091E-3</v>
      </c>
      <c r="H1067" s="31">
        <v>17.8</v>
      </c>
      <c r="I1067" s="31">
        <v>-1.6080000000000001E-3</v>
      </c>
      <c r="O1067" s="31">
        <v>17.8</v>
      </c>
      <c r="P1067" s="31">
        <v>3.6200000000000002E-4</v>
      </c>
    </row>
    <row r="1068" spans="1:16" x14ac:dyDescent="0.25">
      <c r="A1068" s="31">
        <v>17.816666999999999</v>
      </c>
      <c r="B1068" s="31">
        <v>1.1670000000000001E-3</v>
      </c>
      <c r="H1068" s="31">
        <v>17.816666999999999</v>
      </c>
      <c r="I1068" s="31">
        <v>-1.132E-3</v>
      </c>
      <c r="O1068" s="31">
        <v>17.816666999999999</v>
      </c>
      <c r="P1068" s="31">
        <v>3.6900000000000002E-4</v>
      </c>
    </row>
    <row r="1069" spans="1:16" x14ac:dyDescent="0.25">
      <c r="A1069" s="31">
        <v>17.833333</v>
      </c>
      <c r="B1069" s="31">
        <v>1.173E-3</v>
      </c>
      <c r="H1069" s="31">
        <v>17.833333</v>
      </c>
      <c r="I1069" s="31">
        <v>-8.7699999999999996E-4</v>
      </c>
      <c r="O1069" s="31">
        <v>17.833333</v>
      </c>
      <c r="P1069" s="31">
        <v>3.5500000000000001E-4</v>
      </c>
    </row>
    <row r="1070" spans="1:16" x14ac:dyDescent="0.25">
      <c r="A1070" s="31">
        <v>17.850000000000001</v>
      </c>
      <c r="B1070" s="31">
        <v>1.14E-3</v>
      </c>
      <c r="H1070" s="31">
        <v>17.850000000000001</v>
      </c>
      <c r="I1070" s="31">
        <v>-4.9100000000000001E-4</v>
      </c>
      <c r="O1070" s="31">
        <v>17.850000000000001</v>
      </c>
      <c r="P1070" s="31">
        <v>4.8099999999999998E-4</v>
      </c>
    </row>
    <row r="1071" spans="1:16" x14ac:dyDescent="0.25">
      <c r="A1071" s="31">
        <v>17.866667</v>
      </c>
      <c r="B1071" s="31">
        <v>1.1559999999999999E-3</v>
      </c>
      <c r="H1071" s="31">
        <v>17.866667</v>
      </c>
      <c r="I1071" s="31">
        <v>-1.06E-4</v>
      </c>
      <c r="O1071" s="31">
        <v>17.866667</v>
      </c>
      <c r="P1071" s="31">
        <v>3.8699999999999997E-4</v>
      </c>
    </row>
    <row r="1072" spans="1:16" x14ac:dyDescent="0.25">
      <c r="A1072" s="31">
        <v>17.883333</v>
      </c>
      <c r="B1072" s="31">
        <v>1.273E-3</v>
      </c>
      <c r="H1072" s="31">
        <v>17.883333</v>
      </c>
      <c r="I1072" s="31">
        <v>1.7899999999999999E-4</v>
      </c>
      <c r="O1072" s="31">
        <v>17.883333</v>
      </c>
      <c r="P1072" s="31">
        <v>3.1199999999999999E-4</v>
      </c>
    </row>
    <row r="1073" spans="1:16" x14ac:dyDescent="0.25">
      <c r="A1073" s="31">
        <v>17.899999999999999</v>
      </c>
      <c r="B1073" s="31">
        <v>1.1490000000000001E-3</v>
      </c>
      <c r="H1073" s="31">
        <v>17.899999999999999</v>
      </c>
      <c r="I1073" s="31">
        <v>2.2499999999999999E-4</v>
      </c>
      <c r="O1073" s="31">
        <v>17.899999999999999</v>
      </c>
      <c r="P1073" s="31">
        <v>2.2800000000000001E-4</v>
      </c>
    </row>
    <row r="1074" spans="1:16" x14ac:dyDescent="0.25">
      <c r="A1074" s="31">
        <v>17.916667</v>
      </c>
      <c r="B1074" s="31">
        <v>1.047E-3</v>
      </c>
      <c r="H1074" s="31">
        <v>17.916667</v>
      </c>
      <c r="I1074" s="31">
        <v>6.8000000000000005E-4</v>
      </c>
      <c r="O1074" s="31">
        <v>17.916667</v>
      </c>
      <c r="P1074" s="31">
        <v>1.9900000000000001E-4</v>
      </c>
    </row>
    <row r="1075" spans="1:16" x14ac:dyDescent="0.25">
      <c r="A1075" s="31">
        <v>17.933333000000001</v>
      </c>
      <c r="B1075" s="31">
        <v>9.3499999999999996E-4</v>
      </c>
      <c r="H1075" s="31">
        <v>17.933333000000001</v>
      </c>
      <c r="I1075" s="31">
        <v>1.4450000000000001E-3</v>
      </c>
      <c r="O1075" s="31">
        <v>17.933333000000001</v>
      </c>
      <c r="P1075" s="31">
        <v>2.2000000000000001E-4</v>
      </c>
    </row>
    <row r="1076" spans="1:16" x14ac:dyDescent="0.25">
      <c r="A1076" s="31">
        <v>17.95</v>
      </c>
      <c r="B1076" s="31">
        <v>6.8300000000000001E-4</v>
      </c>
      <c r="H1076" s="31">
        <v>17.95</v>
      </c>
      <c r="I1076" s="31">
        <v>2.0899999999999998E-3</v>
      </c>
      <c r="O1076" s="31">
        <v>17.95</v>
      </c>
      <c r="P1076" s="31">
        <v>1.9000000000000001E-4</v>
      </c>
    </row>
    <row r="1077" spans="1:16" x14ac:dyDescent="0.25">
      <c r="A1077" s="31">
        <v>17.966667000000001</v>
      </c>
      <c r="B1077" s="31">
        <v>1.4999999999999999E-4</v>
      </c>
      <c r="H1077" s="31">
        <v>17.966667000000001</v>
      </c>
      <c r="I1077" s="31">
        <v>2.3749999999999999E-3</v>
      </c>
      <c r="O1077" s="31">
        <v>17.966667000000001</v>
      </c>
      <c r="P1077" s="31">
        <v>1.4100000000000001E-4</v>
      </c>
    </row>
    <row r="1078" spans="1:16" x14ac:dyDescent="0.25">
      <c r="A1078" s="31">
        <v>17.983332999999998</v>
      </c>
      <c r="B1078" s="31">
        <v>-3.4200000000000002E-4</v>
      </c>
      <c r="H1078" s="31">
        <v>17.983332999999998</v>
      </c>
      <c r="I1078" s="31">
        <v>2.4599999999999999E-3</v>
      </c>
      <c r="O1078" s="31">
        <v>17.983332999999998</v>
      </c>
      <c r="P1078" s="31">
        <v>-7.8999999999999996E-5</v>
      </c>
    </row>
    <row r="1079" spans="1:16" x14ac:dyDescent="0.25">
      <c r="A1079" s="31">
        <v>18</v>
      </c>
      <c r="B1079" s="31">
        <v>-5.5400000000000002E-4</v>
      </c>
      <c r="H1079" s="31">
        <v>18</v>
      </c>
      <c r="I1079" s="31">
        <v>2.6450000000000002E-3</v>
      </c>
      <c r="O1079" s="31">
        <v>18</v>
      </c>
      <c r="P1079" s="31">
        <v>-1.3799999999999999E-4</v>
      </c>
    </row>
    <row r="1080" spans="1:16" x14ac:dyDescent="0.25">
      <c r="A1080" s="31">
        <v>18.016667000000002</v>
      </c>
      <c r="B1080" s="31">
        <v>-7.9600000000000005E-4</v>
      </c>
      <c r="H1080" s="31">
        <v>18.016667000000002</v>
      </c>
      <c r="I1080" s="31">
        <v>2.9520000000000002E-3</v>
      </c>
      <c r="O1080" s="31">
        <v>18.016667000000002</v>
      </c>
      <c r="P1080" s="31">
        <v>9.7E-5</v>
      </c>
    </row>
    <row r="1081" spans="1:16" x14ac:dyDescent="0.25">
      <c r="A1081" s="31">
        <v>18.033332999999999</v>
      </c>
      <c r="B1081" s="31">
        <v>-1.188E-3</v>
      </c>
      <c r="H1081" s="31">
        <v>18.033332999999999</v>
      </c>
      <c r="I1081" s="31">
        <v>3.2190000000000001E-3</v>
      </c>
      <c r="O1081" s="31">
        <v>18.033332999999999</v>
      </c>
      <c r="P1081" s="31">
        <v>2.81E-4</v>
      </c>
    </row>
    <row r="1082" spans="1:16" x14ac:dyDescent="0.25">
      <c r="A1082" s="31">
        <v>18.05</v>
      </c>
      <c r="B1082" s="31">
        <v>-1.2589999999999999E-3</v>
      </c>
      <c r="H1082" s="31">
        <v>18.05</v>
      </c>
      <c r="I1082" s="31">
        <v>3.2569999999999999E-3</v>
      </c>
      <c r="O1082" s="31">
        <v>18.05</v>
      </c>
      <c r="P1082" s="31">
        <v>6.6600000000000003E-4</v>
      </c>
    </row>
    <row r="1083" spans="1:16" x14ac:dyDescent="0.25">
      <c r="A1083" s="31">
        <v>18.066666999999999</v>
      </c>
      <c r="B1083" s="31">
        <v>-1.1509999999999999E-3</v>
      </c>
      <c r="H1083" s="31">
        <v>18.066666999999999</v>
      </c>
      <c r="I1083" s="31">
        <v>2.8440000000000002E-3</v>
      </c>
      <c r="O1083" s="31">
        <v>18.066666999999999</v>
      </c>
      <c r="P1083" s="31">
        <v>8.3000000000000001E-4</v>
      </c>
    </row>
    <row r="1084" spans="1:16" x14ac:dyDescent="0.25">
      <c r="A1084" s="31">
        <v>18.083333</v>
      </c>
      <c r="B1084" s="31">
        <v>-1.243E-3</v>
      </c>
      <c r="H1084" s="31">
        <v>18.083333</v>
      </c>
      <c r="I1084" s="31">
        <v>2.5219999999999999E-3</v>
      </c>
      <c r="O1084" s="31">
        <v>18.083333</v>
      </c>
      <c r="P1084" s="31">
        <v>1.0349999999999999E-3</v>
      </c>
    </row>
    <row r="1085" spans="1:16" x14ac:dyDescent="0.25">
      <c r="A1085" s="31">
        <v>18.100000000000001</v>
      </c>
      <c r="B1085" s="31">
        <v>-1.7049999999999999E-3</v>
      </c>
      <c r="H1085" s="31">
        <v>18.100000000000001</v>
      </c>
      <c r="I1085" s="31">
        <v>1.8289999999999999E-3</v>
      </c>
      <c r="O1085" s="31">
        <v>18.100000000000001</v>
      </c>
      <c r="P1085" s="31">
        <v>8.6899999999999998E-4</v>
      </c>
    </row>
    <row r="1086" spans="1:16" x14ac:dyDescent="0.25">
      <c r="A1086" s="31">
        <v>18.116667</v>
      </c>
      <c r="B1086" s="31">
        <v>-1.717E-3</v>
      </c>
      <c r="H1086" s="31">
        <v>18.116667</v>
      </c>
      <c r="I1086" s="31">
        <v>1.07E-3</v>
      </c>
      <c r="O1086" s="31">
        <v>18.116667</v>
      </c>
      <c r="P1086" s="31">
        <v>1.147E-3</v>
      </c>
    </row>
    <row r="1087" spans="1:16" x14ac:dyDescent="0.25">
      <c r="A1087" s="31">
        <v>18.133333</v>
      </c>
      <c r="B1087" s="31">
        <v>-1.5790000000000001E-3</v>
      </c>
      <c r="H1087" s="31">
        <v>18.133333</v>
      </c>
      <c r="I1087" s="31">
        <v>4.2999999999999999E-4</v>
      </c>
      <c r="O1087" s="31">
        <v>18.133333</v>
      </c>
      <c r="P1087" s="31">
        <v>7.3499999999999998E-4</v>
      </c>
    </row>
    <row r="1088" spans="1:16" x14ac:dyDescent="0.25">
      <c r="A1088" s="31">
        <v>18.149999999999999</v>
      </c>
      <c r="B1088" s="31">
        <v>-1.351E-3</v>
      </c>
      <c r="H1088" s="31">
        <v>18.149999999999999</v>
      </c>
      <c r="I1088" s="31">
        <v>2.9100000000000003E-4</v>
      </c>
      <c r="O1088" s="31">
        <v>18.149999999999999</v>
      </c>
      <c r="P1088" s="31">
        <v>3.2200000000000002E-4</v>
      </c>
    </row>
    <row r="1089" spans="1:16" x14ac:dyDescent="0.25">
      <c r="A1089" s="31">
        <v>18.166667</v>
      </c>
      <c r="B1089" s="31">
        <v>-1.1130000000000001E-3</v>
      </c>
      <c r="H1089" s="31">
        <v>18.166667</v>
      </c>
      <c r="I1089" s="31">
        <v>-1.2799999999999999E-4</v>
      </c>
      <c r="O1089" s="31">
        <v>18.166667</v>
      </c>
      <c r="P1089" s="31">
        <v>4.8999999999999998E-5</v>
      </c>
    </row>
    <row r="1090" spans="1:16" x14ac:dyDescent="0.25">
      <c r="A1090" s="31">
        <v>18.183333000000001</v>
      </c>
      <c r="B1090" s="31">
        <v>-1.065E-3</v>
      </c>
      <c r="H1090" s="31">
        <v>18.183333000000001</v>
      </c>
      <c r="I1090" s="31">
        <v>-8.3799999999999999E-4</v>
      </c>
      <c r="O1090" s="31">
        <v>18.183333000000001</v>
      </c>
      <c r="P1090" s="31">
        <v>2.3699999999999999E-4</v>
      </c>
    </row>
    <row r="1091" spans="1:16" x14ac:dyDescent="0.25">
      <c r="A1091" s="31">
        <v>18.2</v>
      </c>
      <c r="B1091" s="31">
        <v>-9.3700000000000001E-4</v>
      </c>
      <c r="H1091" s="31">
        <v>18.2</v>
      </c>
      <c r="I1091" s="31">
        <v>-1.2869999999999999E-3</v>
      </c>
      <c r="O1091" s="31">
        <v>18.2</v>
      </c>
      <c r="P1091" s="31">
        <v>3.9399999999999998E-4</v>
      </c>
    </row>
    <row r="1092" spans="1:16" x14ac:dyDescent="0.25">
      <c r="A1092" s="31">
        <v>18.216667000000001</v>
      </c>
      <c r="B1092" s="31">
        <v>-8.9800000000000004E-4</v>
      </c>
      <c r="H1092" s="31">
        <v>18.216667000000001</v>
      </c>
      <c r="I1092" s="31">
        <v>-8.4500000000000005E-4</v>
      </c>
      <c r="O1092" s="31">
        <v>18.216667000000001</v>
      </c>
      <c r="P1092" s="31">
        <v>2.6400000000000002E-4</v>
      </c>
    </row>
    <row r="1093" spans="1:16" x14ac:dyDescent="0.25">
      <c r="A1093" s="31">
        <v>18.233332999999998</v>
      </c>
      <c r="B1093" s="31">
        <v>-9.59E-4</v>
      </c>
      <c r="H1093" s="31">
        <v>18.233332999999998</v>
      </c>
      <c r="I1093" s="31">
        <v>-3.0200000000000002E-4</v>
      </c>
      <c r="O1093" s="31">
        <v>18.233332999999998</v>
      </c>
      <c r="P1093" s="31">
        <v>1.2E-5</v>
      </c>
    </row>
    <row r="1094" spans="1:16" x14ac:dyDescent="0.25">
      <c r="A1094" s="31">
        <v>18.25</v>
      </c>
      <c r="B1094" s="31">
        <v>-9.7000000000000005E-4</v>
      </c>
      <c r="H1094" s="31">
        <v>18.25</v>
      </c>
      <c r="I1094" s="31">
        <v>1.1E-5</v>
      </c>
      <c r="O1094" s="31">
        <v>18.25</v>
      </c>
      <c r="P1094" s="31">
        <v>-4.8000000000000001E-4</v>
      </c>
    </row>
    <row r="1095" spans="1:16" x14ac:dyDescent="0.25">
      <c r="A1095" s="31">
        <v>18.266667000000002</v>
      </c>
      <c r="B1095" s="31">
        <v>-9.3199999999999999E-4</v>
      </c>
      <c r="H1095" s="31">
        <v>18.266667000000002</v>
      </c>
      <c r="I1095" s="31">
        <v>6.3999999999999997E-5</v>
      </c>
      <c r="O1095" s="31">
        <v>18.266667000000002</v>
      </c>
      <c r="P1095" s="31">
        <v>-1.1709999999999999E-3</v>
      </c>
    </row>
    <row r="1096" spans="1:16" x14ac:dyDescent="0.25">
      <c r="A1096" s="31">
        <v>18.283332999999999</v>
      </c>
      <c r="B1096" s="31">
        <v>-6.9300000000000004E-4</v>
      </c>
      <c r="H1096" s="31">
        <v>18.283332999999999</v>
      </c>
      <c r="I1096" s="31">
        <v>-2.7300000000000002E-4</v>
      </c>
      <c r="O1096" s="31">
        <v>18.283332999999999</v>
      </c>
      <c r="P1096" s="31">
        <v>-1.663E-3</v>
      </c>
    </row>
    <row r="1097" spans="1:16" x14ac:dyDescent="0.25">
      <c r="A1097" s="31">
        <v>18.3</v>
      </c>
      <c r="B1097" s="31">
        <v>-1.94E-4</v>
      </c>
      <c r="H1097" s="31">
        <v>18.3</v>
      </c>
      <c r="I1097" s="31">
        <v>-5.5000000000000003E-4</v>
      </c>
      <c r="O1097" s="31">
        <v>18.3</v>
      </c>
      <c r="P1097" s="31">
        <v>-1.804E-3</v>
      </c>
    </row>
    <row r="1098" spans="1:16" x14ac:dyDescent="0.25">
      <c r="A1098" s="31">
        <v>18.316666999999999</v>
      </c>
      <c r="B1098" s="31">
        <v>3.48E-4</v>
      </c>
      <c r="H1098" s="31">
        <v>18.316666999999999</v>
      </c>
      <c r="I1098" s="31">
        <v>-6.4499999999999996E-4</v>
      </c>
      <c r="O1098" s="31">
        <v>18.316666999999999</v>
      </c>
      <c r="P1098" s="31">
        <v>-1.585E-3</v>
      </c>
    </row>
    <row r="1099" spans="1:16" x14ac:dyDescent="0.25">
      <c r="A1099" s="31">
        <v>18.333333</v>
      </c>
      <c r="B1099" s="31">
        <v>9.7000000000000005E-4</v>
      </c>
      <c r="H1099" s="31">
        <v>18.333333</v>
      </c>
      <c r="I1099" s="31">
        <v>-1.021E-3</v>
      </c>
      <c r="O1099" s="31">
        <v>18.333333</v>
      </c>
      <c r="P1099" s="31">
        <v>-1.627E-3</v>
      </c>
    </row>
    <row r="1100" spans="1:16" x14ac:dyDescent="0.25">
      <c r="A1100" s="31">
        <v>18.350000000000001</v>
      </c>
      <c r="B1100" s="31">
        <v>1.402E-3</v>
      </c>
      <c r="H1100" s="31">
        <v>18.350000000000001</v>
      </c>
      <c r="I1100" s="31">
        <v>-1.2459999999999999E-3</v>
      </c>
      <c r="O1100" s="31">
        <v>18.350000000000001</v>
      </c>
      <c r="P1100" s="31">
        <v>-1.1900000000000001E-3</v>
      </c>
    </row>
    <row r="1101" spans="1:16" x14ac:dyDescent="0.25">
      <c r="A1101" s="31">
        <v>18.366667</v>
      </c>
      <c r="B1101" s="31">
        <v>1.714E-3</v>
      </c>
      <c r="H1101" s="31">
        <v>18.366667</v>
      </c>
      <c r="I1101" s="31">
        <v>-1.2110000000000001E-3</v>
      </c>
      <c r="O1101" s="31">
        <v>18.366667</v>
      </c>
      <c r="P1101" s="31">
        <v>-9.9200000000000004E-4</v>
      </c>
    </row>
    <row r="1102" spans="1:16" x14ac:dyDescent="0.25">
      <c r="A1102" s="31">
        <v>18.383333</v>
      </c>
      <c r="B1102" s="31">
        <v>1.7459999999999999E-3</v>
      </c>
      <c r="H1102" s="31">
        <v>18.383333</v>
      </c>
      <c r="I1102" s="31">
        <v>-6.9700000000000003E-4</v>
      </c>
      <c r="O1102" s="31">
        <v>18.383333</v>
      </c>
      <c r="P1102" s="31">
        <v>-9.0399999999999996E-4</v>
      </c>
    </row>
    <row r="1103" spans="1:16" x14ac:dyDescent="0.25">
      <c r="A1103" s="31">
        <v>18.399999999999999</v>
      </c>
      <c r="B1103" s="31">
        <v>1.8079999999999999E-3</v>
      </c>
      <c r="H1103" s="31">
        <v>18.399999999999999</v>
      </c>
      <c r="I1103" s="31">
        <v>2.7799999999999998E-4</v>
      </c>
      <c r="O1103" s="31">
        <v>18.399999999999999</v>
      </c>
      <c r="P1103" s="31">
        <v>-8.6600000000000002E-4</v>
      </c>
    </row>
    <row r="1104" spans="1:16" x14ac:dyDescent="0.25">
      <c r="A1104" s="31">
        <v>18.416667</v>
      </c>
      <c r="B1104" s="31">
        <v>1.9650000000000002E-3</v>
      </c>
      <c r="H1104" s="31">
        <v>18.416667</v>
      </c>
      <c r="I1104" s="31">
        <v>1.1640000000000001E-3</v>
      </c>
      <c r="O1104" s="31">
        <v>18.416667</v>
      </c>
      <c r="P1104" s="31">
        <v>-1.498E-3</v>
      </c>
    </row>
    <row r="1105" spans="1:16" x14ac:dyDescent="0.25">
      <c r="A1105" s="31">
        <v>18.433333000000001</v>
      </c>
      <c r="B1105" s="31">
        <v>2.6129999999999999E-3</v>
      </c>
      <c r="H1105" s="31">
        <v>18.433333000000001</v>
      </c>
      <c r="I1105" s="31">
        <v>1.6100000000000001E-3</v>
      </c>
      <c r="O1105" s="31">
        <v>18.433333000000001</v>
      </c>
      <c r="P1105" s="31">
        <v>-1.8220000000000001E-3</v>
      </c>
    </row>
    <row r="1106" spans="1:16" x14ac:dyDescent="0.25">
      <c r="A1106" s="31">
        <v>18.45</v>
      </c>
      <c r="B1106" s="31">
        <v>2.7899999999999999E-3</v>
      </c>
      <c r="H1106" s="31">
        <v>18.45</v>
      </c>
      <c r="I1106" s="31">
        <v>1.276E-3</v>
      </c>
      <c r="O1106" s="31">
        <v>18.45</v>
      </c>
      <c r="P1106" s="31">
        <v>-1.7049999999999999E-3</v>
      </c>
    </row>
    <row r="1107" spans="1:16" x14ac:dyDescent="0.25">
      <c r="A1107" s="31">
        <v>18.466667000000001</v>
      </c>
      <c r="B1107" s="31">
        <v>2.8379999999999998E-3</v>
      </c>
      <c r="H1107" s="31">
        <v>18.466667000000001</v>
      </c>
      <c r="I1107" s="31">
        <v>2.9300000000000002E-4</v>
      </c>
      <c r="O1107" s="31">
        <v>18.466667000000001</v>
      </c>
      <c r="P1107" s="31">
        <v>8.4199999999999998E-4</v>
      </c>
    </row>
    <row r="1108" spans="1:16" x14ac:dyDescent="0.25">
      <c r="A1108" s="31">
        <v>18.483332999999998</v>
      </c>
      <c r="B1108" s="31">
        <v>3.1649999999999998E-3</v>
      </c>
      <c r="H1108" s="31">
        <v>18.483332999999998</v>
      </c>
      <c r="I1108" s="31">
        <v>-5.8100000000000003E-4</v>
      </c>
      <c r="O1108" s="31">
        <v>18.483332999999998</v>
      </c>
      <c r="P1108" s="31">
        <v>3.738E-3</v>
      </c>
    </row>
    <row r="1109" spans="1:16" x14ac:dyDescent="0.25">
      <c r="A1109" s="31">
        <v>18.5</v>
      </c>
      <c r="B1109" s="31">
        <v>3.493E-3</v>
      </c>
      <c r="H1109" s="31">
        <v>18.5</v>
      </c>
      <c r="I1109" s="31">
        <v>-6.4999999999999994E-5</v>
      </c>
      <c r="O1109" s="31">
        <v>18.5</v>
      </c>
      <c r="P1109" s="31">
        <v>7.045E-3</v>
      </c>
    </row>
    <row r="1110" spans="1:16" x14ac:dyDescent="0.25">
      <c r="A1110" s="31">
        <v>18.516667000000002</v>
      </c>
      <c r="B1110" s="31">
        <v>4.535E-3</v>
      </c>
      <c r="H1110" s="31">
        <v>18.516667000000002</v>
      </c>
      <c r="I1110" s="31">
        <v>3.0019999999999999E-3</v>
      </c>
      <c r="O1110" s="31">
        <v>18.516667000000002</v>
      </c>
      <c r="P1110" s="31">
        <v>7.4229999999999999E-3</v>
      </c>
    </row>
    <row r="1111" spans="1:16" x14ac:dyDescent="0.25">
      <c r="A1111" s="31">
        <v>18.533332999999999</v>
      </c>
      <c r="B1111" s="31">
        <v>3.8379999999999998E-3</v>
      </c>
      <c r="H1111" s="31">
        <v>18.533332999999999</v>
      </c>
      <c r="I1111" s="31">
        <v>4.9100000000000003E-3</v>
      </c>
      <c r="O1111" s="31">
        <v>18.533332999999999</v>
      </c>
      <c r="P1111" s="31">
        <v>4.7600000000000003E-3</v>
      </c>
    </row>
    <row r="1112" spans="1:16" x14ac:dyDescent="0.25">
      <c r="A1112" s="31">
        <v>18.55</v>
      </c>
      <c r="B1112" s="31">
        <v>-1.9909E-2</v>
      </c>
      <c r="H1112" s="31">
        <v>18.55</v>
      </c>
      <c r="I1112" s="31">
        <v>7.2570000000000004E-3</v>
      </c>
      <c r="O1112" s="31">
        <v>18.55</v>
      </c>
      <c r="P1112" s="31">
        <v>-2.5300000000000002E-4</v>
      </c>
    </row>
    <row r="1113" spans="1:16" x14ac:dyDescent="0.25">
      <c r="A1113" s="31">
        <v>18.566666999999999</v>
      </c>
      <c r="B1113" s="31">
        <v>-4.8146000000000001E-2</v>
      </c>
      <c r="H1113" s="31">
        <v>18.566666999999999</v>
      </c>
      <c r="I1113" s="31">
        <v>1.5185000000000001E-2</v>
      </c>
      <c r="O1113" s="31">
        <v>18.566666999999999</v>
      </c>
      <c r="P1113" s="31">
        <v>7.5729999999999999E-3</v>
      </c>
    </row>
    <row r="1114" spans="1:16" x14ac:dyDescent="0.25">
      <c r="A1114" s="31">
        <v>18.583333</v>
      </c>
      <c r="B1114" s="31">
        <v>-5.6132000000000001E-2</v>
      </c>
      <c r="H1114" s="31">
        <v>18.583333</v>
      </c>
      <c r="I1114" s="31">
        <v>3.6562999999999998E-2</v>
      </c>
      <c r="O1114" s="31">
        <v>18.583333</v>
      </c>
      <c r="P1114" s="31">
        <v>2.776E-2</v>
      </c>
    </row>
    <row r="1115" spans="1:16" x14ac:dyDescent="0.25">
      <c r="A1115" s="31">
        <v>18.600000000000001</v>
      </c>
      <c r="B1115" s="31">
        <v>-3.5778999999999998E-2</v>
      </c>
      <c r="H1115" s="31">
        <v>18.600000000000001</v>
      </c>
      <c r="I1115" s="31">
        <v>6.2659999999999993E-2</v>
      </c>
      <c r="O1115" s="31">
        <v>18.600000000000001</v>
      </c>
      <c r="P1115" s="31">
        <v>6.7646999999999999E-2</v>
      </c>
    </row>
    <row r="1116" spans="1:16" x14ac:dyDescent="0.25">
      <c r="A1116" s="31">
        <v>18.616667</v>
      </c>
      <c r="B1116" s="31">
        <v>6.9638000000000005E-2</v>
      </c>
      <c r="H1116" s="31">
        <v>18.616667</v>
      </c>
      <c r="I1116" s="31">
        <v>9.6319000000000002E-2</v>
      </c>
      <c r="O1116" s="31">
        <v>18.616667</v>
      </c>
      <c r="P1116" s="31">
        <v>0.114866</v>
      </c>
    </row>
    <row r="1117" spans="1:16" x14ac:dyDescent="0.25">
      <c r="A1117" s="31">
        <v>18.633333</v>
      </c>
      <c r="B1117" s="31">
        <v>0.185616</v>
      </c>
      <c r="H1117" s="31">
        <v>18.633333</v>
      </c>
      <c r="I1117" s="31">
        <v>0.132497</v>
      </c>
      <c r="O1117" s="31">
        <v>18.633333</v>
      </c>
      <c r="P1117" s="31">
        <v>0.160334</v>
      </c>
    </row>
    <row r="1118" spans="1:16" x14ac:dyDescent="0.25">
      <c r="A1118" s="31">
        <v>18.649999999999999</v>
      </c>
      <c r="B1118" s="31">
        <v>0.247253</v>
      </c>
      <c r="H1118" s="31">
        <v>18.649999999999999</v>
      </c>
      <c r="I1118" s="31">
        <v>0.13777600000000001</v>
      </c>
      <c r="O1118" s="31">
        <v>18.649999999999999</v>
      </c>
      <c r="P1118" s="31">
        <v>0.18580199999999999</v>
      </c>
    </row>
    <row r="1119" spans="1:16" x14ac:dyDescent="0.25">
      <c r="A1119" s="31">
        <v>18.666667</v>
      </c>
      <c r="B1119" s="31">
        <v>0.26588099999999998</v>
      </c>
      <c r="H1119" s="31">
        <v>18.666667</v>
      </c>
      <c r="I1119" s="31">
        <v>0.128444</v>
      </c>
      <c r="O1119" s="31">
        <v>18.666667</v>
      </c>
      <c r="P1119" s="31">
        <v>0.19240099999999999</v>
      </c>
    </row>
    <row r="1120" spans="1:16" x14ac:dyDescent="0.25">
      <c r="A1120" s="31">
        <v>18.683333000000001</v>
      </c>
      <c r="B1120" s="31">
        <v>0.25795899999999999</v>
      </c>
      <c r="H1120" s="31">
        <v>18.683333000000001</v>
      </c>
      <c r="I1120" s="31">
        <v>0.118783</v>
      </c>
      <c r="O1120" s="31">
        <v>18.683333000000001</v>
      </c>
      <c r="P1120" s="31">
        <v>0.17560899999999999</v>
      </c>
    </row>
    <row r="1121" spans="1:16" x14ac:dyDescent="0.25">
      <c r="A1121" s="31">
        <v>18.7</v>
      </c>
      <c r="B1121" s="31">
        <v>0.233267</v>
      </c>
      <c r="H1121" s="31">
        <v>18.7</v>
      </c>
      <c r="I1121" s="31">
        <v>0.102991</v>
      </c>
      <c r="O1121" s="31">
        <v>18.7</v>
      </c>
      <c r="P1121" s="31">
        <v>0.13947699999999999</v>
      </c>
    </row>
    <row r="1122" spans="1:16" x14ac:dyDescent="0.25">
      <c r="A1122" s="31">
        <v>18.716667000000001</v>
      </c>
      <c r="B1122" s="31">
        <v>0.19905800000000001</v>
      </c>
      <c r="H1122" s="31">
        <v>18.716667000000001</v>
      </c>
      <c r="I1122" s="31">
        <v>8.4940000000000002E-2</v>
      </c>
      <c r="O1122" s="31">
        <v>18.716667000000001</v>
      </c>
      <c r="P1122" s="31">
        <v>9.9908999999999998E-2</v>
      </c>
    </row>
    <row r="1123" spans="1:16" x14ac:dyDescent="0.25">
      <c r="A1123" s="31">
        <v>18.733332999999998</v>
      </c>
      <c r="B1123" s="31">
        <v>0.15681899999999999</v>
      </c>
      <c r="H1123" s="31">
        <v>18.733332999999998</v>
      </c>
      <c r="I1123" s="31">
        <v>7.0499999999999993E-2</v>
      </c>
      <c r="O1123" s="31">
        <v>18.733332999999998</v>
      </c>
      <c r="P1123" s="31">
        <v>6.7129999999999995E-2</v>
      </c>
    </row>
    <row r="1124" spans="1:16" x14ac:dyDescent="0.25">
      <c r="A1124" s="31">
        <v>18.75</v>
      </c>
      <c r="B1124" s="31">
        <v>0.121891</v>
      </c>
      <c r="H1124" s="31">
        <v>18.75</v>
      </c>
      <c r="I1124" s="31">
        <v>6.6309000000000007E-2</v>
      </c>
      <c r="O1124" s="31">
        <v>18.75</v>
      </c>
      <c r="P1124" s="31">
        <v>3.9452000000000001E-2</v>
      </c>
    </row>
    <row r="1125" spans="1:16" x14ac:dyDescent="0.25">
      <c r="A1125" s="31">
        <v>18.766667000000002</v>
      </c>
      <c r="B1125" s="31">
        <v>9.9571999999999994E-2</v>
      </c>
      <c r="H1125" s="31">
        <v>18.766667000000002</v>
      </c>
      <c r="I1125" s="31">
        <v>6.3488000000000003E-2</v>
      </c>
      <c r="O1125" s="31">
        <v>18.766667000000002</v>
      </c>
      <c r="P1125" s="31">
        <v>2.2973E-2</v>
      </c>
    </row>
    <row r="1126" spans="1:16" x14ac:dyDescent="0.25">
      <c r="A1126" s="31">
        <v>18.783332999999999</v>
      </c>
      <c r="B1126" s="31">
        <v>8.2274E-2</v>
      </c>
      <c r="H1126" s="31">
        <v>18.783332999999999</v>
      </c>
      <c r="I1126" s="31">
        <v>6.0807E-2</v>
      </c>
      <c r="O1126" s="31">
        <v>18.783332999999999</v>
      </c>
      <c r="P1126" s="31">
        <v>1.9973999999999999E-2</v>
      </c>
    </row>
    <row r="1127" spans="1:16" x14ac:dyDescent="0.25">
      <c r="A1127" s="31">
        <v>18.8</v>
      </c>
      <c r="B1127" s="31">
        <v>6.5846000000000002E-2</v>
      </c>
      <c r="H1127" s="31">
        <v>18.8</v>
      </c>
      <c r="I1127" s="31">
        <v>5.7276000000000001E-2</v>
      </c>
      <c r="O1127" s="31">
        <v>18.8</v>
      </c>
      <c r="P1127" s="31">
        <v>2.2775E-2</v>
      </c>
    </row>
    <row r="1128" spans="1:16" x14ac:dyDescent="0.25">
      <c r="A1128" s="31">
        <v>18.816666999999999</v>
      </c>
      <c r="B1128" s="31">
        <v>5.7369000000000003E-2</v>
      </c>
      <c r="H1128" s="31">
        <v>18.816666999999999</v>
      </c>
      <c r="I1128" s="31">
        <v>5.3926000000000002E-2</v>
      </c>
      <c r="O1128" s="31">
        <v>18.816666999999999</v>
      </c>
      <c r="P1128" s="31">
        <v>2.5500999999999999E-2</v>
      </c>
    </row>
    <row r="1129" spans="1:16" x14ac:dyDescent="0.25">
      <c r="A1129" s="31">
        <v>18.833333</v>
      </c>
      <c r="B1129" s="31">
        <v>5.0613999999999999E-2</v>
      </c>
      <c r="H1129" s="31">
        <v>18.833333</v>
      </c>
      <c r="I1129" s="31">
        <v>5.1124999999999997E-2</v>
      </c>
      <c r="O1129" s="31">
        <v>18.833333</v>
      </c>
      <c r="P1129" s="31">
        <v>2.9007000000000002E-2</v>
      </c>
    </row>
    <row r="1130" spans="1:16" x14ac:dyDescent="0.25">
      <c r="A1130" s="31">
        <v>18.850000000000001</v>
      </c>
      <c r="B1130" s="31">
        <v>4.6488000000000002E-2</v>
      </c>
      <c r="H1130" s="31">
        <v>18.850000000000001</v>
      </c>
      <c r="I1130" s="31">
        <v>4.8413999999999999E-2</v>
      </c>
      <c r="O1130" s="31">
        <v>18.850000000000001</v>
      </c>
      <c r="P1130" s="31">
        <v>3.2432000000000002E-2</v>
      </c>
    </row>
    <row r="1131" spans="1:16" x14ac:dyDescent="0.25">
      <c r="A1131" s="31">
        <v>18.866667</v>
      </c>
      <c r="B1131" s="31">
        <v>4.2393E-2</v>
      </c>
      <c r="H1131" s="31">
        <v>18.866667</v>
      </c>
      <c r="I1131" s="31">
        <v>4.4794E-2</v>
      </c>
      <c r="O1131" s="31">
        <v>18.866667</v>
      </c>
      <c r="P1131" s="31">
        <v>3.5358000000000001E-2</v>
      </c>
    </row>
    <row r="1132" spans="1:16" x14ac:dyDescent="0.25">
      <c r="A1132" s="31">
        <v>18.883333</v>
      </c>
      <c r="B1132" s="31">
        <v>3.7767000000000002E-2</v>
      </c>
      <c r="H1132" s="31">
        <v>18.883333</v>
      </c>
      <c r="I1132" s="31">
        <v>4.1493000000000002E-2</v>
      </c>
      <c r="O1132" s="31">
        <v>18.883333</v>
      </c>
      <c r="P1132" s="31">
        <v>3.6652999999999998E-2</v>
      </c>
    </row>
    <row r="1133" spans="1:16" x14ac:dyDescent="0.25">
      <c r="A1133" s="31">
        <v>18.899999999999999</v>
      </c>
      <c r="B1133" s="31">
        <v>3.3181000000000002E-2</v>
      </c>
      <c r="H1133" s="31">
        <v>18.899999999999999</v>
      </c>
      <c r="I1133" s="31">
        <v>3.8602999999999998E-2</v>
      </c>
      <c r="O1133" s="31">
        <v>18.899999999999999</v>
      </c>
      <c r="P1133" s="31">
        <v>3.5749000000000003E-2</v>
      </c>
    </row>
    <row r="1134" spans="1:16" x14ac:dyDescent="0.25">
      <c r="A1134" s="31">
        <v>18.916667</v>
      </c>
      <c r="B1134" s="31">
        <v>2.8677000000000001E-2</v>
      </c>
      <c r="H1134" s="31">
        <v>18.916667</v>
      </c>
      <c r="I1134" s="31">
        <v>3.5482E-2</v>
      </c>
      <c r="O1134" s="31">
        <v>18.916667</v>
      </c>
      <c r="P1134" s="31">
        <v>3.4750999999999997E-2</v>
      </c>
    </row>
    <row r="1135" spans="1:16" x14ac:dyDescent="0.25">
      <c r="A1135" s="31">
        <v>18.933333000000001</v>
      </c>
      <c r="B1135" s="31">
        <v>2.5493999999999999E-2</v>
      </c>
      <c r="H1135" s="31">
        <v>18.933333000000001</v>
      </c>
      <c r="I1135" s="31">
        <v>3.2150999999999999E-2</v>
      </c>
      <c r="O1135" s="31">
        <v>18.933333000000001</v>
      </c>
      <c r="P1135" s="31">
        <v>3.3292000000000002E-2</v>
      </c>
    </row>
    <row r="1136" spans="1:16" x14ac:dyDescent="0.25">
      <c r="A1136" s="31">
        <v>18.95</v>
      </c>
      <c r="B1136" s="31">
        <v>2.3130000000000001E-2</v>
      </c>
      <c r="H1136" s="31">
        <v>18.95</v>
      </c>
      <c r="I1136" s="31">
        <v>2.9080000000000002E-2</v>
      </c>
      <c r="O1136" s="31">
        <v>18.95</v>
      </c>
      <c r="P1136" s="31">
        <v>3.1463999999999999E-2</v>
      </c>
    </row>
    <row r="1137" spans="1:16" x14ac:dyDescent="0.25">
      <c r="A1137" s="31">
        <v>18.966667000000001</v>
      </c>
      <c r="B1137" s="31">
        <v>2.1096E-2</v>
      </c>
      <c r="H1137" s="31">
        <v>18.966667000000001</v>
      </c>
      <c r="I1137" s="31">
        <v>2.6918999999999998E-2</v>
      </c>
      <c r="O1137" s="31">
        <v>18.966667000000001</v>
      </c>
      <c r="P1137" s="31">
        <v>2.9385000000000001E-2</v>
      </c>
    </row>
    <row r="1138" spans="1:16" x14ac:dyDescent="0.25">
      <c r="A1138" s="31">
        <v>18.983332999999998</v>
      </c>
      <c r="B1138" s="31">
        <v>1.9251999999999998E-2</v>
      </c>
      <c r="H1138" s="31">
        <v>18.983332999999998</v>
      </c>
      <c r="I1138" s="31">
        <v>2.4528999999999999E-2</v>
      </c>
      <c r="O1138" s="31">
        <v>18.983332999999998</v>
      </c>
      <c r="P1138" s="31">
        <v>2.8507000000000001E-2</v>
      </c>
    </row>
    <row r="1139" spans="1:16" x14ac:dyDescent="0.25">
      <c r="A1139" s="31">
        <v>19</v>
      </c>
      <c r="B1139" s="31">
        <v>1.7349E-2</v>
      </c>
      <c r="H1139" s="31">
        <v>19</v>
      </c>
      <c r="I1139" s="31">
        <v>2.2707999999999999E-2</v>
      </c>
      <c r="O1139" s="31">
        <v>19</v>
      </c>
      <c r="P1139" s="31">
        <v>2.7137999999999999E-2</v>
      </c>
    </row>
    <row r="1140" spans="1:16" x14ac:dyDescent="0.25">
      <c r="A1140" s="31">
        <v>19.016667000000002</v>
      </c>
      <c r="B1140" s="31">
        <v>1.5306E-2</v>
      </c>
      <c r="H1140" s="31">
        <v>19.016667000000002</v>
      </c>
      <c r="I1140" s="31">
        <v>2.1246999999999999E-2</v>
      </c>
      <c r="O1140" s="31">
        <v>19.016667000000002</v>
      </c>
      <c r="P1140" s="31">
        <v>2.4697E-2</v>
      </c>
    </row>
    <row r="1141" spans="1:16" x14ac:dyDescent="0.25">
      <c r="A1141" s="31">
        <v>19.033332999999999</v>
      </c>
      <c r="B1141" s="31">
        <v>1.3252999999999999E-2</v>
      </c>
      <c r="H1141" s="31">
        <v>19.033332999999999</v>
      </c>
      <c r="I1141" s="31">
        <v>2.0225E-2</v>
      </c>
      <c r="O1141" s="31">
        <v>19.033332999999999</v>
      </c>
      <c r="P1141" s="31">
        <v>2.2526000000000001E-2</v>
      </c>
    </row>
    <row r="1142" spans="1:16" x14ac:dyDescent="0.25">
      <c r="A1142" s="31">
        <v>19.05</v>
      </c>
      <c r="B1142" s="31">
        <v>1.128E-2</v>
      </c>
      <c r="H1142" s="31">
        <v>19.05</v>
      </c>
      <c r="I1142" s="31">
        <v>1.9344E-2</v>
      </c>
      <c r="O1142" s="31">
        <v>19.05</v>
      </c>
      <c r="P1142" s="31">
        <v>2.0733999999999999E-2</v>
      </c>
    </row>
    <row r="1143" spans="1:16" x14ac:dyDescent="0.25">
      <c r="A1143" s="31">
        <v>19.066666999999999</v>
      </c>
      <c r="B1143" s="31">
        <v>9.4769999999999993E-3</v>
      </c>
      <c r="H1143" s="31">
        <v>19.066666999999999</v>
      </c>
      <c r="I1143" s="31">
        <v>1.7902000000000001E-2</v>
      </c>
      <c r="O1143" s="31">
        <v>19.066666999999999</v>
      </c>
      <c r="P1143" s="31">
        <v>1.8992999999999999E-2</v>
      </c>
    </row>
    <row r="1144" spans="1:16" x14ac:dyDescent="0.25">
      <c r="A1144" s="31">
        <v>19.083333</v>
      </c>
      <c r="B1144" s="31">
        <v>8.1550000000000008E-3</v>
      </c>
      <c r="H1144" s="31">
        <v>19.083333</v>
      </c>
      <c r="I1144" s="31">
        <v>1.6560999999999999E-2</v>
      </c>
      <c r="O1144" s="31">
        <v>19.083333</v>
      </c>
      <c r="P1144" s="31">
        <v>1.7392000000000001E-2</v>
      </c>
    </row>
    <row r="1145" spans="1:16" x14ac:dyDescent="0.25">
      <c r="A1145" s="31">
        <v>19.100000000000001</v>
      </c>
      <c r="B1145" s="31">
        <v>7.1419999999999999E-3</v>
      </c>
      <c r="H1145" s="31">
        <v>19.100000000000001</v>
      </c>
      <c r="I1145" s="31">
        <v>1.532E-2</v>
      </c>
      <c r="O1145" s="31">
        <v>19.100000000000001</v>
      </c>
      <c r="P1145" s="31">
        <v>1.5810000000000001E-2</v>
      </c>
    </row>
    <row r="1146" spans="1:16" x14ac:dyDescent="0.25">
      <c r="A1146" s="31">
        <v>19.116667</v>
      </c>
      <c r="B1146" s="31">
        <v>6.3090000000000004E-3</v>
      </c>
      <c r="H1146" s="31">
        <v>19.116667</v>
      </c>
      <c r="I1146" s="31">
        <v>1.3858000000000001E-2</v>
      </c>
      <c r="O1146" s="31">
        <v>19.116667</v>
      </c>
      <c r="P1146" s="31">
        <v>1.4487999999999999E-2</v>
      </c>
    </row>
    <row r="1147" spans="1:16" x14ac:dyDescent="0.25">
      <c r="A1147" s="31">
        <v>19.133333</v>
      </c>
      <c r="B1147" s="31">
        <v>5.5269999999999998E-3</v>
      </c>
      <c r="H1147" s="31">
        <v>19.133333</v>
      </c>
      <c r="I1147" s="31">
        <v>1.2505E-2</v>
      </c>
      <c r="O1147" s="31">
        <v>19.133333</v>
      </c>
      <c r="P1147" s="31">
        <v>1.3344999999999999E-2</v>
      </c>
    </row>
    <row r="1148" spans="1:16" x14ac:dyDescent="0.25">
      <c r="A1148" s="31">
        <v>19.149999999999999</v>
      </c>
      <c r="B1148" s="31">
        <v>5.0239999999999998E-3</v>
      </c>
      <c r="H1148" s="31">
        <v>19.149999999999999</v>
      </c>
      <c r="I1148" s="31">
        <v>1.1643000000000001E-2</v>
      </c>
      <c r="O1148" s="31">
        <v>19.149999999999999</v>
      </c>
      <c r="P1148" s="31">
        <v>1.2012999999999999E-2</v>
      </c>
    </row>
    <row r="1149" spans="1:16" x14ac:dyDescent="0.25">
      <c r="A1149" s="31">
        <v>19.166667</v>
      </c>
      <c r="B1149" s="31">
        <v>4.6509999999999998E-3</v>
      </c>
      <c r="H1149" s="31">
        <v>19.166667</v>
      </c>
      <c r="I1149" s="31">
        <v>1.0940999999999999E-2</v>
      </c>
      <c r="O1149" s="31">
        <v>19.166667</v>
      </c>
      <c r="P1149" s="31">
        <v>1.0789999999999999E-2</v>
      </c>
    </row>
    <row r="1150" spans="1:16" x14ac:dyDescent="0.25">
      <c r="A1150" s="31">
        <v>19.183333000000001</v>
      </c>
      <c r="B1150" s="31">
        <v>4.2379999999999996E-3</v>
      </c>
      <c r="H1150" s="31">
        <v>19.183333000000001</v>
      </c>
      <c r="I1150" s="31">
        <v>1.0578000000000001E-2</v>
      </c>
      <c r="O1150" s="31">
        <v>19.183333000000001</v>
      </c>
      <c r="P1150" s="31">
        <v>9.7280000000000005E-3</v>
      </c>
    </row>
    <row r="1151" spans="1:16" x14ac:dyDescent="0.25">
      <c r="A1151" s="31">
        <v>19.2</v>
      </c>
      <c r="B1151" s="31">
        <v>3.6259999999999999E-3</v>
      </c>
      <c r="H1151" s="31">
        <v>19.2</v>
      </c>
      <c r="I1151" s="31">
        <v>1.0026E-2</v>
      </c>
      <c r="O1151" s="31">
        <v>19.2</v>
      </c>
      <c r="P1151" s="31">
        <v>8.5649999999999997E-3</v>
      </c>
    </row>
    <row r="1152" spans="1:16" x14ac:dyDescent="0.25">
      <c r="A1152" s="31">
        <v>19.216667000000001</v>
      </c>
      <c r="B1152" s="31">
        <v>2.9819999999999998E-3</v>
      </c>
      <c r="H1152" s="31">
        <v>19.216667000000001</v>
      </c>
      <c r="I1152" s="31">
        <v>9.4120000000000002E-3</v>
      </c>
      <c r="O1152" s="31">
        <v>19.216667000000001</v>
      </c>
      <c r="P1152" s="31">
        <v>7.7530000000000003E-3</v>
      </c>
    </row>
    <row r="1153" spans="1:16" x14ac:dyDescent="0.25">
      <c r="A1153" s="31">
        <v>19.233332999999998</v>
      </c>
      <c r="B1153" s="31">
        <v>2.4680000000000001E-3</v>
      </c>
      <c r="H1153" s="31">
        <v>19.233332999999998</v>
      </c>
      <c r="I1153" s="31">
        <v>8.8590000000000006E-3</v>
      </c>
      <c r="O1153" s="31">
        <v>19.233332999999998</v>
      </c>
      <c r="P1153" s="31">
        <v>7.1700000000000002E-3</v>
      </c>
    </row>
    <row r="1154" spans="1:16" x14ac:dyDescent="0.25">
      <c r="A1154" s="31">
        <v>19.25</v>
      </c>
      <c r="B1154" s="31">
        <v>1.915E-3</v>
      </c>
      <c r="H1154" s="31">
        <v>19.25</v>
      </c>
      <c r="I1154" s="31">
        <v>8.3250000000000008E-3</v>
      </c>
      <c r="O1154" s="31">
        <v>19.25</v>
      </c>
      <c r="P1154" s="31">
        <v>6.7080000000000004E-3</v>
      </c>
    </row>
    <row r="1155" spans="1:16" x14ac:dyDescent="0.25">
      <c r="A1155" s="31">
        <v>19.266667000000002</v>
      </c>
      <c r="B1155" s="31">
        <v>1.181E-3</v>
      </c>
      <c r="H1155" s="31">
        <v>19.266667000000002</v>
      </c>
      <c r="I1155" s="31">
        <v>7.7710000000000001E-3</v>
      </c>
      <c r="O1155" s="31">
        <v>19.266667000000002</v>
      </c>
      <c r="P1155" s="31">
        <v>6.3860000000000002E-3</v>
      </c>
    </row>
    <row r="1156" spans="1:16" x14ac:dyDescent="0.25">
      <c r="A1156" s="31">
        <v>19.283332999999999</v>
      </c>
      <c r="B1156" s="31">
        <v>5.6800000000000004E-4</v>
      </c>
      <c r="H1156" s="31">
        <v>19.283332999999999</v>
      </c>
      <c r="I1156" s="31">
        <v>7.0280000000000004E-3</v>
      </c>
      <c r="O1156" s="31">
        <v>19.283332999999999</v>
      </c>
      <c r="P1156" s="31">
        <v>6.0130000000000001E-3</v>
      </c>
    </row>
    <row r="1157" spans="1:16" x14ac:dyDescent="0.25">
      <c r="A1157" s="31">
        <v>19.3</v>
      </c>
      <c r="B1157" s="31">
        <v>3.9399999999999998E-4</v>
      </c>
      <c r="H1157" s="31">
        <v>19.3</v>
      </c>
      <c r="I1157" s="31">
        <v>6.4640000000000001E-3</v>
      </c>
      <c r="O1157" s="31">
        <v>19.3</v>
      </c>
      <c r="P1157" s="31">
        <v>5.6309999999999997E-3</v>
      </c>
    </row>
    <row r="1158" spans="1:16" x14ac:dyDescent="0.25">
      <c r="A1158" s="31">
        <v>19.316666999999999</v>
      </c>
      <c r="B1158" s="31">
        <v>3.2899999999999997E-4</v>
      </c>
      <c r="H1158" s="31">
        <v>19.316666999999999</v>
      </c>
      <c r="I1158" s="31">
        <v>5.8789999999999997E-3</v>
      </c>
      <c r="O1158" s="31">
        <v>19.316666999999999</v>
      </c>
      <c r="P1158" s="31">
        <v>5.1799999999999997E-3</v>
      </c>
    </row>
    <row r="1159" spans="1:16" x14ac:dyDescent="0.25">
      <c r="A1159" s="31">
        <v>19.333333</v>
      </c>
      <c r="B1159" s="31">
        <v>2.23E-4</v>
      </c>
      <c r="H1159" s="31">
        <v>19.333333</v>
      </c>
      <c r="I1159" s="31">
        <v>5.3340000000000002E-3</v>
      </c>
      <c r="O1159" s="31">
        <v>19.333333</v>
      </c>
      <c r="P1159" s="31">
        <v>4.6189999999999998E-3</v>
      </c>
    </row>
    <row r="1160" spans="1:16" x14ac:dyDescent="0.25">
      <c r="A1160" s="31">
        <v>19.350000000000001</v>
      </c>
      <c r="B1160" s="31">
        <v>1.2799999999999999E-4</v>
      </c>
      <c r="H1160" s="31">
        <v>19.350000000000001</v>
      </c>
      <c r="I1160" s="31">
        <v>5.4679999999999998E-3</v>
      </c>
      <c r="O1160" s="31">
        <v>19.350000000000001</v>
      </c>
      <c r="P1160" s="31">
        <v>4.2779999999999997E-3</v>
      </c>
    </row>
    <row r="1161" spans="1:16" x14ac:dyDescent="0.25">
      <c r="A1161" s="31">
        <v>19.366667</v>
      </c>
      <c r="B1161" s="31">
        <v>1.5200000000000001E-4</v>
      </c>
      <c r="H1161" s="31">
        <v>19.366667</v>
      </c>
      <c r="I1161" s="31">
        <v>5.0930000000000003E-3</v>
      </c>
      <c r="O1161" s="31">
        <v>19.366667</v>
      </c>
      <c r="P1161" s="31">
        <v>3.9379999999999997E-3</v>
      </c>
    </row>
    <row r="1162" spans="1:16" x14ac:dyDescent="0.25">
      <c r="A1162" s="31">
        <v>19.383333</v>
      </c>
      <c r="B1162" s="31">
        <v>-1.2999999999999999E-5</v>
      </c>
      <c r="H1162" s="31">
        <v>19.383333</v>
      </c>
      <c r="I1162" s="31">
        <v>4.8269999999999997E-3</v>
      </c>
      <c r="O1162" s="31">
        <v>19.383333</v>
      </c>
      <c r="P1162" s="31">
        <v>3.8070000000000001E-3</v>
      </c>
    </row>
    <row r="1163" spans="1:16" x14ac:dyDescent="0.25">
      <c r="A1163" s="31">
        <v>19.399999999999999</v>
      </c>
      <c r="B1163" s="31">
        <v>-3.59E-4</v>
      </c>
      <c r="H1163" s="31">
        <v>19.399999999999999</v>
      </c>
      <c r="I1163" s="31">
        <v>4.9020000000000001E-3</v>
      </c>
      <c r="O1163" s="31">
        <v>19.399999999999999</v>
      </c>
      <c r="P1163" s="31">
        <v>3.7659999999999998E-3</v>
      </c>
    </row>
    <row r="1164" spans="1:16" x14ac:dyDescent="0.25">
      <c r="A1164" s="31">
        <v>19.416667</v>
      </c>
      <c r="B1164" s="31">
        <v>-7.6599999999999997E-4</v>
      </c>
      <c r="H1164" s="31">
        <v>19.416667</v>
      </c>
      <c r="I1164" s="31">
        <v>4.7349999999999996E-3</v>
      </c>
      <c r="O1164" s="31">
        <v>19.416667</v>
      </c>
      <c r="P1164" s="31">
        <v>3.6080000000000001E-3</v>
      </c>
    </row>
    <row r="1165" spans="1:16" x14ac:dyDescent="0.25">
      <c r="A1165" s="31">
        <v>19.433333000000001</v>
      </c>
      <c r="B1165" s="31">
        <v>-1.0939999999999999E-3</v>
      </c>
      <c r="H1165" s="31">
        <v>19.433333000000001</v>
      </c>
      <c r="I1165" s="31">
        <v>4.5269999999999998E-3</v>
      </c>
      <c r="O1165" s="31">
        <v>19.433333000000001</v>
      </c>
      <c r="P1165" s="31">
        <v>3.5799999999999998E-3</v>
      </c>
    </row>
    <row r="1166" spans="1:16" x14ac:dyDescent="0.25">
      <c r="A1166" s="31">
        <v>19.45</v>
      </c>
      <c r="B1166" s="31">
        <v>-1.4829999999999999E-3</v>
      </c>
      <c r="H1166" s="31">
        <v>19.45</v>
      </c>
      <c r="I1166" s="31">
        <v>4.1000000000000003E-3</v>
      </c>
      <c r="O1166" s="31">
        <v>19.45</v>
      </c>
      <c r="P1166" s="31">
        <v>3.5630000000000002E-3</v>
      </c>
    </row>
    <row r="1167" spans="1:16" x14ac:dyDescent="0.25">
      <c r="A1167" s="31">
        <v>19.466667000000001</v>
      </c>
      <c r="B1167" s="31">
        <v>-1.861E-3</v>
      </c>
      <c r="H1167" s="31">
        <v>19.466667000000001</v>
      </c>
      <c r="I1167" s="31">
        <v>3.7320000000000001E-3</v>
      </c>
      <c r="O1167" s="31">
        <v>19.466667000000001</v>
      </c>
      <c r="P1167" s="31">
        <v>3.5750000000000001E-3</v>
      </c>
    </row>
    <row r="1168" spans="1:16" x14ac:dyDescent="0.25">
      <c r="A1168" s="31">
        <v>19.483332999999998</v>
      </c>
      <c r="B1168" s="31">
        <v>-2.0790000000000001E-3</v>
      </c>
      <c r="H1168" s="31">
        <v>19.483332999999998</v>
      </c>
      <c r="I1168" s="31">
        <v>3.754E-3</v>
      </c>
      <c r="O1168" s="31">
        <v>19.483332999999998</v>
      </c>
      <c r="P1168" s="31">
        <v>3.6979999999999999E-3</v>
      </c>
    </row>
    <row r="1169" spans="1:16" x14ac:dyDescent="0.25">
      <c r="A1169" s="31">
        <v>19.5</v>
      </c>
      <c r="B1169" s="31">
        <v>-2.1670000000000001E-3</v>
      </c>
      <c r="H1169" s="31">
        <v>19.5</v>
      </c>
      <c r="I1169" s="31">
        <v>3.6570000000000001E-3</v>
      </c>
      <c r="O1169" s="31">
        <v>19.5</v>
      </c>
      <c r="P1169" s="31">
        <v>3.6700000000000001E-3</v>
      </c>
    </row>
    <row r="1170" spans="1:16" x14ac:dyDescent="0.25">
      <c r="A1170" s="31">
        <v>19.516667000000002</v>
      </c>
      <c r="B1170" s="31">
        <v>-2.0790000000000001E-3</v>
      </c>
      <c r="H1170" s="31">
        <v>19.516667000000002</v>
      </c>
      <c r="I1170" s="31">
        <v>3.0170000000000002E-3</v>
      </c>
      <c r="O1170" s="31">
        <v>19.516667000000002</v>
      </c>
      <c r="P1170" s="31">
        <v>3.516E-3</v>
      </c>
    </row>
    <row r="1171" spans="1:16" x14ac:dyDescent="0.25">
      <c r="A1171" s="31">
        <v>19.533332999999999</v>
      </c>
      <c r="B1171" s="31">
        <v>-2.0300000000000001E-3</v>
      </c>
      <c r="H1171" s="31">
        <v>19.533332999999999</v>
      </c>
      <c r="I1171" s="31">
        <v>2.5070000000000001E-3</v>
      </c>
      <c r="O1171" s="31">
        <v>19.533332999999999</v>
      </c>
      <c r="P1171" s="31">
        <v>3.4329999999999999E-3</v>
      </c>
    </row>
    <row r="1172" spans="1:16" x14ac:dyDescent="0.25">
      <c r="A1172" s="31">
        <v>19.55</v>
      </c>
      <c r="B1172" s="31">
        <v>-2.042E-3</v>
      </c>
      <c r="H1172" s="31">
        <v>19.55</v>
      </c>
      <c r="I1172" s="31">
        <v>2.297E-3</v>
      </c>
      <c r="O1172" s="31">
        <v>19.55</v>
      </c>
      <c r="P1172" s="31">
        <v>3.1800000000000001E-3</v>
      </c>
    </row>
    <row r="1173" spans="1:16" x14ac:dyDescent="0.25">
      <c r="A1173" s="31">
        <v>19.566666999999999</v>
      </c>
      <c r="B1173" s="31">
        <v>-2.1640000000000001E-3</v>
      </c>
      <c r="H1173" s="31">
        <v>19.566666999999999</v>
      </c>
      <c r="I1173" s="31">
        <v>2.307E-3</v>
      </c>
      <c r="O1173" s="31">
        <v>19.566666999999999</v>
      </c>
      <c r="P1173" s="31">
        <v>2.797E-3</v>
      </c>
    </row>
    <row r="1174" spans="1:16" x14ac:dyDescent="0.25">
      <c r="A1174" s="31">
        <v>19.583333</v>
      </c>
      <c r="B1174" s="31">
        <v>-2.1259999999999999E-3</v>
      </c>
      <c r="H1174" s="31">
        <v>19.583333</v>
      </c>
      <c r="I1174" s="31">
        <v>2.6670000000000001E-3</v>
      </c>
      <c r="O1174" s="31">
        <v>19.583333</v>
      </c>
      <c r="P1174" s="31">
        <v>2.3040000000000001E-3</v>
      </c>
    </row>
    <row r="1175" spans="1:16" x14ac:dyDescent="0.25">
      <c r="A1175" s="31">
        <v>19.600000000000001</v>
      </c>
      <c r="B1175" s="31">
        <v>-1.8779999999999999E-3</v>
      </c>
      <c r="H1175" s="31">
        <v>19.600000000000001</v>
      </c>
      <c r="I1175" s="31">
        <v>2.6970000000000002E-3</v>
      </c>
      <c r="O1175" s="31">
        <v>19.600000000000001</v>
      </c>
      <c r="P1175" s="31">
        <v>1.9810000000000001E-3</v>
      </c>
    </row>
    <row r="1176" spans="1:16" x14ac:dyDescent="0.25">
      <c r="A1176" s="31">
        <v>19.616667</v>
      </c>
      <c r="B1176" s="31">
        <v>-1.6639999999999999E-3</v>
      </c>
      <c r="H1176" s="31">
        <v>19.616667</v>
      </c>
      <c r="I1176" s="31">
        <v>2.555E-3</v>
      </c>
      <c r="O1176" s="31">
        <v>19.616667</v>
      </c>
      <c r="P1176" s="31">
        <v>1.7329999999999999E-3</v>
      </c>
    </row>
    <row r="1177" spans="1:16" x14ac:dyDescent="0.25">
      <c r="A1177" s="31">
        <v>19.633333</v>
      </c>
      <c r="B1177" s="31">
        <v>-1.74E-3</v>
      </c>
      <c r="H1177" s="31">
        <v>19.633333</v>
      </c>
      <c r="I1177" s="31">
        <v>1.9620000000000002E-3</v>
      </c>
      <c r="O1177" s="31">
        <v>19.633333</v>
      </c>
      <c r="P1177" s="31">
        <v>1.4959999999999999E-3</v>
      </c>
    </row>
    <row r="1178" spans="1:16" x14ac:dyDescent="0.25">
      <c r="A1178" s="31">
        <v>19.649999999999999</v>
      </c>
      <c r="B1178" s="31">
        <v>-1.7470000000000001E-3</v>
      </c>
      <c r="H1178" s="31">
        <v>19.649999999999999</v>
      </c>
      <c r="I1178" s="31">
        <v>1.4890000000000001E-3</v>
      </c>
      <c r="O1178" s="31">
        <v>19.649999999999999</v>
      </c>
      <c r="P1178" s="31">
        <v>1.379E-3</v>
      </c>
    </row>
    <row r="1179" spans="1:16" x14ac:dyDescent="0.25">
      <c r="A1179" s="31">
        <v>19.666667</v>
      </c>
      <c r="B1179" s="31">
        <v>-1.653E-3</v>
      </c>
      <c r="H1179" s="31">
        <v>19.666667</v>
      </c>
      <c r="I1179" s="31">
        <v>8.6600000000000002E-4</v>
      </c>
      <c r="O1179" s="31">
        <v>19.666667</v>
      </c>
      <c r="P1179" s="31">
        <v>1.552E-3</v>
      </c>
    </row>
    <row r="1180" spans="1:16" x14ac:dyDescent="0.25">
      <c r="A1180" s="31">
        <v>19.683333000000001</v>
      </c>
      <c r="B1180" s="31">
        <v>-1.47E-3</v>
      </c>
      <c r="H1180" s="31">
        <v>19.683333000000001</v>
      </c>
      <c r="I1180" s="31">
        <v>3.8299999999999999E-4</v>
      </c>
      <c r="O1180" s="31">
        <v>19.683333000000001</v>
      </c>
      <c r="P1180" s="31">
        <v>1.634E-3</v>
      </c>
    </row>
    <row r="1181" spans="1:16" x14ac:dyDescent="0.25">
      <c r="A1181" s="31">
        <v>19.7</v>
      </c>
      <c r="B1181" s="31">
        <v>-1.426E-3</v>
      </c>
      <c r="H1181" s="31">
        <v>19.7</v>
      </c>
      <c r="I1181" s="31">
        <v>8.0000000000000007E-5</v>
      </c>
      <c r="O1181" s="31">
        <v>19.7</v>
      </c>
      <c r="P1181" s="31">
        <v>1.887E-3</v>
      </c>
    </row>
    <row r="1182" spans="1:16" x14ac:dyDescent="0.25">
      <c r="A1182" s="31">
        <v>19.716667000000001</v>
      </c>
      <c r="B1182" s="31">
        <v>-1.176E-3</v>
      </c>
      <c r="H1182" s="31">
        <v>19.716667000000001</v>
      </c>
      <c r="I1182" s="31">
        <v>-4.1599999999999997E-4</v>
      </c>
      <c r="O1182" s="31">
        <v>19.716667000000001</v>
      </c>
      <c r="P1182" s="31">
        <v>2.2759999999999998E-3</v>
      </c>
    </row>
    <row r="1183" spans="1:16" x14ac:dyDescent="0.25">
      <c r="A1183" s="31">
        <v>19.733332999999998</v>
      </c>
      <c r="B1183" s="31">
        <v>-8.7699999999999996E-4</v>
      </c>
      <c r="H1183" s="31">
        <v>19.733332999999998</v>
      </c>
      <c r="I1183" s="31">
        <v>-6.02E-4</v>
      </c>
      <c r="O1183" s="31">
        <v>19.733332999999998</v>
      </c>
      <c r="P1183" s="31">
        <v>1.916E-3</v>
      </c>
    </row>
    <row r="1184" spans="1:16" x14ac:dyDescent="0.25">
      <c r="A1184" s="31">
        <v>19.75</v>
      </c>
      <c r="B1184" s="31">
        <v>-6.8800000000000003E-4</v>
      </c>
      <c r="H1184" s="31">
        <v>19.75</v>
      </c>
      <c r="I1184" s="31">
        <v>-6.69E-4</v>
      </c>
      <c r="O1184" s="31">
        <v>19.75</v>
      </c>
      <c r="P1184" s="31">
        <v>2.1459999999999999E-3</v>
      </c>
    </row>
    <row r="1185" spans="1:16" x14ac:dyDescent="0.25">
      <c r="A1185" s="31">
        <v>19.766667000000002</v>
      </c>
      <c r="B1185" s="31">
        <v>-6.4899999999999995E-4</v>
      </c>
      <c r="H1185" s="31">
        <v>19.766667000000002</v>
      </c>
      <c r="I1185" s="31">
        <v>-9.1500000000000001E-4</v>
      </c>
      <c r="O1185" s="31">
        <v>19.766667000000002</v>
      </c>
      <c r="P1185" s="31">
        <v>1.8159999999999999E-3</v>
      </c>
    </row>
    <row r="1186" spans="1:16" x14ac:dyDescent="0.25">
      <c r="A1186" s="31">
        <v>19.783332999999999</v>
      </c>
      <c r="B1186" s="31">
        <v>-4.0999999999999999E-4</v>
      </c>
      <c r="H1186" s="31">
        <v>19.783332999999999</v>
      </c>
      <c r="I1186" s="31">
        <v>-1.0009999999999999E-3</v>
      </c>
      <c r="O1186" s="31">
        <v>19.783332999999999</v>
      </c>
      <c r="P1186" s="31">
        <v>1.426E-3</v>
      </c>
    </row>
    <row r="1187" spans="1:16" x14ac:dyDescent="0.25">
      <c r="A1187" s="31">
        <v>19.8</v>
      </c>
      <c r="B1187" s="31">
        <v>2.9E-5</v>
      </c>
      <c r="H1187" s="31">
        <v>19.8</v>
      </c>
      <c r="I1187" s="31">
        <v>-1.1280000000000001E-3</v>
      </c>
      <c r="O1187" s="31">
        <v>19.8</v>
      </c>
      <c r="P1187" s="31">
        <v>1.616E-3</v>
      </c>
    </row>
    <row r="1188" spans="1:16" x14ac:dyDescent="0.25">
      <c r="A1188" s="31">
        <v>19.816666999999999</v>
      </c>
      <c r="B1188" s="31">
        <v>2.7599999999999999E-4</v>
      </c>
      <c r="H1188" s="31">
        <v>19.816666999999999</v>
      </c>
      <c r="I1188" s="31">
        <v>-1.1069999999999999E-3</v>
      </c>
      <c r="O1188" s="31">
        <v>19.816666999999999</v>
      </c>
      <c r="P1188" s="31">
        <v>2.4109999999999999E-3</v>
      </c>
    </row>
    <row r="1189" spans="1:16" x14ac:dyDescent="0.25">
      <c r="A1189" s="31">
        <v>19.833333</v>
      </c>
      <c r="B1189" s="31">
        <v>2.52E-4</v>
      </c>
      <c r="H1189" s="31">
        <v>19.833333</v>
      </c>
      <c r="I1189" s="31">
        <v>-1.2459999999999999E-3</v>
      </c>
      <c r="O1189" s="31">
        <v>19.833333</v>
      </c>
      <c r="P1189" s="31">
        <v>3.5070000000000001E-3</v>
      </c>
    </row>
    <row r="1190" spans="1:16" x14ac:dyDescent="0.25">
      <c r="A1190" s="31">
        <v>19.850000000000001</v>
      </c>
      <c r="B1190" s="31">
        <v>-7.2000000000000002E-5</v>
      </c>
      <c r="H1190" s="31">
        <v>19.850000000000001</v>
      </c>
      <c r="I1190" s="31">
        <v>-1.2160000000000001E-3</v>
      </c>
      <c r="O1190" s="31">
        <v>19.850000000000001</v>
      </c>
      <c r="P1190" s="31">
        <v>5.1229999999999999E-3</v>
      </c>
    </row>
    <row r="1191" spans="1:16" x14ac:dyDescent="0.25">
      <c r="A1191" s="31">
        <v>19.866667</v>
      </c>
      <c r="B1191" s="31">
        <v>-4.46E-4</v>
      </c>
      <c r="H1191" s="31">
        <v>19.866667</v>
      </c>
      <c r="I1191" s="31">
        <v>-1.2359999999999999E-3</v>
      </c>
      <c r="O1191" s="31">
        <v>19.866667</v>
      </c>
      <c r="P1191" s="31">
        <v>7.4989999999999996E-3</v>
      </c>
    </row>
    <row r="1192" spans="1:16" x14ac:dyDescent="0.25">
      <c r="A1192" s="31">
        <v>19.883333</v>
      </c>
      <c r="B1192" s="31">
        <v>-6.8000000000000005E-4</v>
      </c>
      <c r="H1192" s="31">
        <v>19.883333</v>
      </c>
      <c r="I1192" s="31">
        <v>-1.3960000000000001E-3</v>
      </c>
      <c r="O1192" s="31">
        <v>19.883333</v>
      </c>
      <c r="P1192" s="31">
        <v>4.0049999999999999E-3</v>
      </c>
    </row>
    <row r="1193" spans="1:16" x14ac:dyDescent="0.25">
      <c r="A1193" s="31">
        <v>19.899999999999999</v>
      </c>
      <c r="B1193" s="31">
        <v>-7.5299999999999998E-4</v>
      </c>
      <c r="H1193" s="31">
        <v>19.899999999999999</v>
      </c>
      <c r="I1193" s="31">
        <v>-1.585E-3</v>
      </c>
      <c r="O1193" s="31">
        <v>19.899999999999999</v>
      </c>
      <c r="P1193" s="31">
        <v>-7.9590000000000008E-3</v>
      </c>
    </row>
    <row r="1194" spans="1:16" x14ac:dyDescent="0.25">
      <c r="A1194" s="31">
        <v>19.916667</v>
      </c>
      <c r="B1194" s="31">
        <v>-7.18E-4</v>
      </c>
      <c r="H1194" s="31">
        <v>19.916667</v>
      </c>
      <c r="I1194" s="31">
        <v>-1.707E-3</v>
      </c>
      <c r="O1194" s="31">
        <v>19.916667</v>
      </c>
      <c r="P1194" s="31">
        <v>-7.2110000000000004E-3</v>
      </c>
    </row>
    <row r="1195" spans="1:16" x14ac:dyDescent="0.25">
      <c r="A1195" s="31">
        <v>19.933333000000001</v>
      </c>
      <c r="B1195" s="31">
        <v>-8.2299999999999995E-4</v>
      </c>
      <c r="H1195" s="31">
        <v>19.933333000000001</v>
      </c>
      <c r="I1195" s="31">
        <v>-1.16E-3</v>
      </c>
      <c r="O1195" s="31">
        <v>19.933333000000001</v>
      </c>
      <c r="P1195" s="31">
        <v>-4.6629999999999996E-3</v>
      </c>
    </row>
    <row r="1196" spans="1:16" x14ac:dyDescent="0.25">
      <c r="A1196" s="31">
        <v>19.95</v>
      </c>
      <c r="B1196" s="31">
        <v>-7.9799999999999999E-4</v>
      </c>
      <c r="H1196" s="31">
        <v>19.95</v>
      </c>
      <c r="I1196" s="31">
        <v>-4.3199999999999998E-4</v>
      </c>
      <c r="O1196" s="31">
        <v>19.95</v>
      </c>
      <c r="P1196" s="31">
        <v>-3.2450000000000001E-3</v>
      </c>
    </row>
    <row r="1197" spans="1:16" x14ac:dyDescent="0.25">
      <c r="A1197" s="31">
        <v>19.966667000000001</v>
      </c>
      <c r="B1197" s="31">
        <v>-7.8200000000000003E-4</v>
      </c>
      <c r="H1197" s="31">
        <v>19.966667000000001</v>
      </c>
      <c r="I1197" s="31">
        <v>-3.6400000000000001E-4</v>
      </c>
      <c r="O1197" s="31">
        <v>19.966667000000001</v>
      </c>
      <c r="P1197" s="31">
        <v>-2.777E-3</v>
      </c>
    </row>
    <row r="1198" spans="1:16" x14ac:dyDescent="0.25">
      <c r="A1198" s="31">
        <v>19.983332999999998</v>
      </c>
      <c r="B1198" s="31">
        <v>-9.0700000000000004E-4</v>
      </c>
      <c r="H1198" s="31">
        <v>19.983332999999998</v>
      </c>
      <c r="I1198" s="31">
        <v>-4.2700000000000002E-4</v>
      </c>
      <c r="O1198" s="31">
        <v>19.983332999999998</v>
      </c>
      <c r="P1198" s="31">
        <v>-2.049E-3</v>
      </c>
    </row>
    <row r="1199" spans="1:16" x14ac:dyDescent="0.25">
      <c r="A1199" s="31">
        <v>20</v>
      </c>
      <c r="B1199" s="31">
        <v>-1.1119999999999999E-3</v>
      </c>
      <c r="H1199" s="31">
        <v>20</v>
      </c>
      <c r="I1199" s="31">
        <v>-1.7899999999999999E-4</v>
      </c>
      <c r="O1199" s="31">
        <v>20</v>
      </c>
      <c r="P1199" s="31">
        <v>-1.8500000000000001E-3</v>
      </c>
    </row>
    <row r="1200" spans="1:16" x14ac:dyDescent="0.25">
      <c r="A1200" s="31">
        <v>20.016667000000002</v>
      </c>
      <c r="B1200" s="31">
        <v>-7.2499999999999995E-4</v>
      </c>
      <c r="H1200" s="31">
        <v>20.016667000000002</v>
      </c>
      <c r="I1200" s="31">
        <v>1.8E-5</v>
      </c>
      <c r="O1200" s="31">
        <v>20.016667000000002</v>
      </c>
      <c r="P1200" s="31">
        <v>-1.843E-3</v>
      </c>
    </row>
    <row r="1201" spans="1:16" x14ac:dyDescent="0.25">
      <c r="A1201" s="31">
        <v>20.033332999999999</v>
      </c>
      <c r="B1201" s="31">
        <v>-2.6800000000000001E-4</v>
      </c>
      <c r="H1201" s="31">
        <v>20.033332999999999</v>
      </c>
      <c r="I1201" s="31">
        <v>2.1499999999999999E-4</v>
      </c>
      <c r="O1201" s="31">
        <v>20.033332999999999</v>
      </c>
      <c r="P1201" s="31">
        <v>-1.7949999999999999E-3</v>
      </c>
    </row>
    <row r="1202" spans="1:16" x14ac:dyDescent="0.25">
      <c r="A1202" s="31">
        <v>20.05</v>
      </c>
      <c r="B1202" s="31">
        <v>-1.8100000000000001E-4</v>
      </c>
      <c r="H1202" s="31">
        <v>20.05</v>
      </c>
      <c r="I1202" s="31">
        <v>5.2099999999999998E-4</v>
      </c>
      <c r="O1202" s="31">
        <v>20.05</v>
      </c>
      <c r="P1202" s="31">
        <v>-1.848E-3</v>
      </c>
    </row>
    <row r="1203" spans="1:16" x14ac:dyDescent="0.25">
      <c r="A1203" s="31">
        <v>20.066666999999999</v>
      </c>
      <c r="B1203" s="31">
        <v>-1.84E-4</v>
      </c>
      <c r="H1203" s="31">
        <v>20.066666999999999</v>
      </c>
      <c r="I1203" s="31">
        <v>3.88E-4</v>
      </c>
      <c r="O1203" s="31">
        <v>20.066666999999999</v>
      </c>
      <c r="P1203" s="31">
        <v>-2.0899999999999998E-3</v>
      </c>
    </row>
    <row r="1204" spans="1:16" x14ac:dyDescent="0.25">
      <c r="A1204" s="31">
        <v>20.083333</v>
      </c>
      <c r="B1204" s="31">
        <v>-2.0699999999999999E-4</v>
      </c>
      <c r="H1204" s="31">
        <v>20.083333</v>
      </c>
      <c r="I1204" s="31">
        <v>8.3500000000000002E-4</v>
      </c>
      <c r="O1204" s="31">
        <v>20.083333</v>
      </c>
      <c r="P1204" s="31">
        <v>-1.9629999999999999E-3</v>
      </c>
    </row>
    <row r="1205" spans="1:16" x14ac:dyDescent="0.25">
      <c r="A1205" s="31">
        <v>20.100000000000001</v>
      </c>
      <c r="B1205" s="31">
        <v>-9.0000000000000006E-5</v>
      </c>
      <c r="H1205" s="31">
        <v>20.100000000000001</v>
      </c>
      <c r="I1205" s="31">
        <v>1.3519999999999999E-3</v>
      </c>
      <c r="O1205" s="31">
        <v>20.100000000000001</v>
      </c>
      <c r="P1205" s="31">
        <v>-1.8259999999999999E-3</v>
      </c>
    </row>
    <row r="1206" spans="1:16" x14ac:dyDescent="0.25">
      <c r="A1206" s="31">
        <v>20.116667</v>
      </c>
      <c r="B1206" s="31">
        <v>-1.7899999999999999E-4</v>
      </c>
      <c r="H1206" s="31">
        <v>20.116667</v>
      </c>
      <c r="I1206" s="31">
        <v>1.6689999999999999E-3</v>
      </c>
      <c r="O1206" s="31">
        <v>20.116667</v>
      </c>
      <c r="P1206" s="31">
        <v>-1.5679999999999999E-3</v>
      </c>
    </row>
    <row r="1207" spans="1:16" x14ac:dyDescent="0.25">
      <c r="A1207" s="31">
        <v>20.133333</v>
      </c>
      <c r="B1207" s="31">
        <v>-4.7699999999999999E-4</v>
      </c>
      <c r="H1207" s="31">
        <v>20.133333</v>
      </c>
      <c r="I1207" s="31">
        <v>1.3370000000000001E-3</v>
      </c>
      <c r="O1207" s="31">
        <v>20.133333</v>
      </c>
      <c r="P1207" s="31">
        <v>-1.3810000000000001E-3</v>
      </c>
    </row>
    <row r="1208" spans="1:16" x14ac:dyDescent="0.25">
      <c r="A1208" s="31">
        <v>20.149999999999999</v>
      </c>
      <c r="B1208" s="31">
        <v>-7.54E-4</v>
      </c>
      <c r="H1208" s="31">
        <v>20.149999999999999</v>
      </c>
      <c r="I1208" s="31">
        <v>1.325E-3</v>
      </c>
      <c r="O1208" s="31">
        <v>20.149999999999999</v>
      </c>
      <c r="P1208" s="31">
        <v>-1.304E-3</v>
      </c>
    </row>
    <row r="1209" spans="1:16" x14ac:dyDescent="0.25">
      <c r="A1209" s="31">
        <v>20.166667</v>
      </c>
      <c r="B1209" s="31">
        <v>-7.6199999999999998E-4</v>
      </c>
      <c r="H1209" s="31">
        <v>20.166667</v>
      </c>
      <c r="I1209" s="31">
        <v>1.1130000000000001E-3</v>
      </c>
      <c r="O1209" s="31">
        <v>20.166667</v>
      </c>
      <c r="P1209" s="31">
        <v>-1.3159999999999999E-3</v>
      </c>
    </row>
    <row r="1210" spans="1:16" x14ac:dyDescent="0.25">
      <c r="A1210" s="31">
        <v>20.183333000000001</v>
      </c>
      <c r="B1210" s="31">
        <v>-5.7899999999999998E-4</v>
      </c>
      <c r="H1210" s="31">
        <v>20.183333000000001</v>
      </c>
      <c r="I1210" s="31">
        <v>4.9100000000000001E-4</v>
      </c>
      <c r="O1210" s="31">
        <v>20.183333000000001</v>
      </c>
      <c r="P1210" s="31">
        <v>-1.629E-3</v>
      </c>
    </row>
    <row r="1211" spans="1:16" x14ac:dyDescent="0.25">
      <c r="A1211" s="31">
        <v>20.2</v>
      </c>
      <c r="B1211" s="31">
        <v>-1.47E-4</v>
      </c>
      <c r="H1211" s="31">
        <v>20.2</v>
      </c>
      <c r="I1211" s="31">
        <v>8.0900000000000004E-4</v>
      </c>
      <c r="O1211" s="31">
        <v>20.2</v>
      </c>
      <c r="P1211" s="31">
        <v>-1.8619999999999999E-3</v>
      </c>
    </row>
    <row r="1212" spans="1:16" x14ac:dyDescent="0.25">
      <c r="A1212" s="31">
        <v>20.216667000000001</v>
      </c>
      <c r="B1212" s="31">
        <v>3.7300000000000001E-4</v>
      </c>
      <c r="H1212" s="31">
        <v>20.216667000000001</v>
      </c>
      <c r="I1212" s="31">
        <v>1.078E-3</v>
      </c>
      <c r="O1212" s="31">
        <v>20.216667000000001</v>
      </c>
      <c r="P1212" s="31">
        <v>-1.952E-3</v>
      </c>
    </row>
    <row r="1213" spans="1:16" x14ac:dyDescent="0.25">
      <c r="A1213" s="31">
        <v>20.233332999999998</v>
      </c>
      <c r="B1213" s="31">
        <v>8.5400000000000005E-4</v>
      </c>
      <c r="H1213" s="31">
        <v>20.233332999999998</v>
      </c>
      <c r="I1213" s="31">
        <v>9.7900000000000005E-4</v>
      </c>
      <c r="O1213" s="31">
        <v>20.233332999999998</v>
      </c>
      <c r="P1213" s="31">
        <v>-2.042E-3</v>
      </c>
    </row>
    <row r="1214" spans="1:16" x14ac:dyDescent="0.25">
      <c r="A1214" s="31">
        <v>20.25</v>
      </c>
      <c r="B1214" s="31">
        <v>1.3060000000000001E-3</v>
      </c>
      <c r="H1214" s="31">
        <v>20.25</v>
      </c>
      <c r="I1214" s="31">
        <v>7.3899999999999997E-4</v>
      </c>
      <c r="O1214" s="31">
        <v>20.25</v>
      </c>
      <c r="P1214" s="31">
        <v>-2.052E-3</v>
      </c>
    </row>
    <row r="1215" spans="1:16" x14ac:dyDescent="0.25">
      <c r="A1215" s="31">
        <v>20.266667000000002</v>
      </c>
      <c r="B1215" s="31">
        <v>1.828E-3</v>
      </c>
      <c r="H1215" s="31">
        <v>20.266667000000002</v>
      </c>
      <c r="I1215" s="31">
        <v>2.7900000000000001E-4</v>
      </c>
      <c r="O1215" s="31">
        <v>20.266667000000002</v>
      </c>
      <c r="P1215" s="31">
        <v>-1.212E-3</v>
      </c>
    </row>
    <row r="1216" spans="1:16" x14ac:dyDescent="0.25">
      <c r="A1216" s="31">
        <v>20.283332999999999</v>
      </c>
      <c r="B1216" s="31">
        <v>2.1589999999999999E-3</v>
      </c>
      <c r="H1216" s="31">
        <v>20.283332999999999</v>
      </c>
      <c r="I1216" s="31">
        <v>1.4899999999999999E-4</v>
      </c>
      <c r="O1216" s="31">
        <v>20.283332999999999</v>
      </c>
      <c r="P1216" s="31">
        <v>-7.7200000000000001E-4</v>
      </c>
    </row>
    <row r="1217" spans="1:16" x14ac:dyDescent="0.25">
      <c r="A1217" s="31">
        <v>20.3</v>
      </c>
      <c r="B1217" s="31">
        <v>2.251E-3</v>
      </c>
      <c r="H1217" s="31">
        <v>20.3</v>
      </c>
      <c r="I1217" s="31">
        <v>7.3899999999999997E-4</v>
      </c>
      <c r="O1217" s="31">
        <v>20.3</v>
      </c>
      <c r="P1217" s="31">
        <v>-9.7199999999999999E-4</v>
      </c>
    </row>
    <row r="1218" spans="1:16" x14ac:dyDescent="0.25">
      <c r="A1218" s="31">
        <v>20.316666999999999</v>
      </c>
      <c r="B1218" s="31">
        <v>2.2820000000000002E-3</v>
      </c>
      <c r="H1218" s="31">
        <v>20.316666999999999</v>
      </c>
      <c r="I1218" s="31">
        <v>7.3099999999999999E-4</v>
      </c>
      <c r="O1218" s="31">
        <v>20.316666999999999</v>
      </c>
      <c r="P1218" s="31">
        <v>-4.5600000000000003E-4</v>
      </c>
    </row>
    <row r="1219" spans="1:16" x14ac:dyDescent="0.25">
      <c r="A1219" s="31">
        <v>20.333333</v>
      </c>
      <c r="B1219" s="31">
        <v>2.147E-3</v>
      </c>
      <c r="H1219" s="31">
        <v>20.333333</v>
      </c>
      <c r="I1219" s="31">
        <v>4.84E-4</v>
      </c>
      <c r="O1219" s="31">
        <v>20.333333</v>
      </c>
      <c r="P1219" s="31">
        <v>3.4200000000000002E-4</v>
      </c>
    </row>
    <row r="1220" spans="1:16" x14ac:dyDescent="0.25">
      <c r="A1220" s="31">
        <v>20.350000000000001</v>
      </c>
      <c r="B1220" s="31">
        <v>2.032E-3</v>
      </c>
      <c r="H1220" s="31">
        <v>20.350000000000001</v>
      </c>
      <c r="I1220" s="31">
        <v>1.16E-4</v>
      </c>
      <c r="O1220" s="31">
        <v>20.350000000000001</v>
      </c>
      <c r="P1220" s="31">
        <v>5.1999999999999995E-4</v>
      </c>
    </row>
    <row r="1221" spans="1:16" x14ac:dyDescent="0.25">
      <c r="A1221" s="31">
        <v>20.366667</v>
      </c>
      <c r="B1221" s="31">
        <v>1.676E-3</v>
      </c>
      <c r="H1221" s="31">
        <v>20.366667</v>
      </c>
      <c r="I1221" s="31">
        <v>2.1900000000000001E-4</v>
      </c>
      <c r="O1221" s="31">
        <v>20.366667</v>
      </c>
      <c r="P1221" s="31">
        <v>1.018E-3</v>
      </c>
    </row>
    <row r="1222" spans="1:16" x14ac:dyDescent="0.25">
      <c r="A1222" s="31">
        <v>20.383333</v>
      </c>
      <c r="B1222" s="31">
        <v>1.4610000000000001E-3</v>
      </c>
      <c r="H1222" s="31">
        <v>20.383333</v>
      </c>
      <c r="I1222" s="31">
        <v>1.02E-4</v>
      </c>
      <c r="O1222" s="31">
        <v>20.383333</v>
      </c>
      <c r="P1222" s="31">
        <v>2.075E-3</v>
      </c>
    </row>
    <row r="1223" spans="1:16" x14ac:dyDescent="0.25">
      <c r="A1223" s="31">
        <v>20.399999999999999</v>
      </c>
      <c r="B1223" s="31">
        <v>1.245E-3</v>
      </c>
      <c r="H1223" s="31">
        <v>20.399999999999999</v>
      </c>
      <c r="I1223" s="31">
        <v>-4.6E-5</v>
      </c>
      <c r="O1223" s="31">
        <v>20.399999999999999</v>
      </c>
      <c r="P1223" s="31">
        <v>2.2430000000000002E-3</v>
      </c>
    </row>
    <row r="1224" spans="1:16" x14ac:dyDescent="0.25">
      <c r="A1224" s="31">
        <v>20.416667</v>
      </c>
      <c r="B1224" s="31">
        <v>1.181E-3</v>
      </c>
      <c r="H1224" s="31">
        <v>20.416667</v>
      </c>
      <c r="I1224" s="31">
        <v>1.8799999999999999E-4</v>
      </c>
      <c r="O1224" s="31">
        <v>20.416667</v>
      </c>
      <c r="P1224" s="31">
        <v>1.8710000000000001E-3</v>
      </c>
    </row>
    <row r="1225" spans="1:16" x14ac:dyDescent="0.25">
      <c r="A1225" s="31">
        <v>20.433333000000001</v>
      </c>
      <c r="B1225" s="31">
        <v>9.2900000000000003E-4</v>
      </c>
      <c r="H1225" s="31">
        <v>20.433333000000001</v>
      </c>
      <c r="I1225" s="31">
        <v>4.73E-4</v>
      </c>
      <c r="O1225" s="31">
        <v>20.433333000000001</v>
      </c>
      <c r="P1225" s="31">
        <v>1.7719999999999999E-3</v>
      </c>
    </row>
    <row r="1226" spans="1:16" x14ac:dyDescent="0.25">
      <c r="A1226" s="31">
        <v>20.45</v>
      </c>
      <c r="B1226" s="31">
        <v>6.9800000000000005E-4</v>
      </c>
      <c r="H1226" s="31">
        <v>20.45</v>
      </c>
      <c r="I1226" s="31">
        <v>3.9800000000000002E-4</v>
      </c>
      <c r="O1226" s="31">
        <v>20.45</v>
      </c>
      <c r="P1226" s="31">
        <v>1.653E-3</v>
      </c>
    </row>
    <row r="1227" spans="1:16" x14ac:dyDescent="0.25">
      <c r="A1227" s="31">
        <v>20.466667000000001</v>
      </c>
      <c r="B1227" s="31">
        <v>7.27E-4</v>
      </c>
      <c r="H1227" s="31">
        <v>20.466667000000001</v>
      </c>
      <c r="I1227" s="31">
        <v>1.5300000000000001E-4</v>
      </c>
      <c r="O1227" s="31">
        <v>20.466667000000001</v>
      </c>
      <c r="P1227" s="31">
        <v>1.7149999999999999E-3</v>
      </c>
    </row>
    <row r="1228" spans="1:16" x14ac:dyDescent="0.25">
      <c r="A1228" s="31">
        <v>20.483332999999998</v>
      </c>
      <c r="B1228" s="31">
        <v>8.7600000000000004E-4</v>
      </c>
      <c r="H1228" s="31">
        <v>20.483332999999998</v>
      </c>
      <c r="I1228" s="31">
        <v>8.7999999999999998E-5</v>
      </c>
      <c r="O1228" s="31">
        <v>20.483332999999998</v>
      </c>
      <c r="P1228" s="31">
        <v>2.006E-3</v>
      </c>
    </row>
    <row r="1229" spans="1:16" x14ac:dyDescent="0.25">
      <c r="A1229" s="31">
        <v>20.5</v>
      </c>
      <c r="B1229" s="31">
        <v>9.5399999999999999E-4</v>
      </c>
      <c r="H1229" s="31">
        <v>20.5</v>
      </c>
      <c r="I1229" s="31">
        <v>4.1199999999999999E-4</v>
      </c>
      <c r="O1229" s="31">
        <v>20.5</v>
      </c>
      <c r="P1229" s="31">
        <v>1.707E-3</v>
      </c>
    </row>
    <row r="1230" spans="1:16" x14ac:dyDescent="0.25">
      <c r="A1230" s="31">
        <v>20.516667000000002</v>
      </c>
      <c r="B1230" s="31">
        <v>9.1299999999999997E-4</v>
      </c>
      <c r="H1230" s="31">
        <v>20.516667000000002</v>
      </c>
      <c r="I1230" s="31">
        <v>2.3800000000000001E-4</v>
      </c>
      <c r="O1230" s="31">
        <v>20.516667000000002</v>
      </c>
      <c r="P1230" s="31">
        <v>1.4E-3</v>
      </c>
    </row>
    <row r="1231" spans="1:16" x14ac:dyDescent="0.25">
      <c r="A1231" s="31">
        <v>20.533332999999999</v>
      </c>
      <c r="B1231" s="31">
        <v>7.6599999999999997E-4</v>
      </c>
      <c r="H1231" s="31">
        <v>20.533332999999999</v>
      </c>
      <c r="I1231" s="31">
        <v>-5.5000000000000002E-5</v>
      </c>
      <c r="O1231" s="31">
        <v>20.533332999999999</v>
      </c>
      <c r="P1231" s="31">
        <v>1.299E-3</v>
      </c>
    </row>
    <row r="1232" spans="1:16" x14ac:dyDescent="0.25">
      <c r="A1232" s="31">
        <v>20.55</v>
      </c>
      <c r="B1232" s="31">
        <v>6.69E-4</v>
      </c>
      <c r="H1232" s="31">
        <v>20.55</v>
      </c>
      <c r="I1232" s="31">
        <v>-1.9900000000000001E-4</v>
      </c>
      <c r="O1232" s="31">
        <v>20.55</v>
      </c>
      <c r="P1232" s="31">
        <v>1.5169999999999999E-3</v>
      </c>
    </row>
    <row r="1233" spans="1:16" x14ac:dyDescent="0.25">
      <c r="A1233" s="31">
        <v>20.566666999999999</v>
      </c>
      <c r="B1233" s="31">
        <v>7.0100000000000002E-4</v>
      </c>
      <c r="H1233" s="31">
        <v>20.566666999999999</v>
      </c>
      <c r="I1233" s="31">
        <v>-2.52E-4</v>
      </c>
      <c r="O1233" s="31">
        <v>20.566666999999999</v>
      </c>
      <c r="P1233" s="31">
        <v>1.6750000000000001E-3</v>
      </c>
    </row>
    <row r="1234" spans="1:16" x14ac:dyDescent="0.25">
      <c r="A1234" s="31">
        <v>20.583333</v>
      </c>
      <c r="B1234" s="31">
        <v>5.7399999999999997E-4</v>
      </c>
      <c r="H1234" s="31">
        <v>20.583333</v>
      </c>
      <c r="I1234" s="31">
        <v>-2.3599999999999999E-4</v>
      </c>
      <c r="O1234" s="31">
        <v>20.583333</v>
      </c>
      <c r="P1234" s="31">
        <v>1.163E-3</v>
      </c>
    </row>
    <row r="1235" spans="1:16" x14ac:dyDescent="0.25">
      <c r="A1235" s="31">
        <v>20.6</v>
      </c>
      <c r="B1235" s="31">
        <v>2.8699999999999998E-4</v>
      </c>
      <c r="H1235" s="31">
        <v>20.6</v>
      </c>
      <c r="I1235" s="31">
        <v>-1.7899999999999999E-4</v>
      </c>
      <c r="O1235" s="31">
        <v>20.6</v>
      </c>
      <c r="P1235" s="31">
        <v>8.61E-4</v>
      </c>
    </row>
    <row r="1236" spans="1:16" x14ac:dyDescent="0.25">
      <c r="A1236" s="31">
        <v>20.616667</v>
      </c>
      <c r="B1236" s="31">
        <v>1.0900000000000001E-4</v>
      </c>
      <c r="H1236" s="31">
        <v>20.616667</v>
      </c>
      <c r="I1236" s="31">
        <v>-1.7200000000000001E-4</v>
      </c>
      <c r="O1236" s="31">
        <v>20.616667</v>
      </c>
      <c r="P1236" s="31">
        <v>7.6300000000000001E-4</v>
      </c>
    </row>
    <row r="1237" spans="1:16" x14ac:dyDescent="0.25">
      <c r="A1237" s="31">
        <v>20.633333</v>
      </c>
      <c r="B1237" s="31">
        <v>3.4E-5</v>
      </c>
      <c r="H1237" s="31">
        <v>20.633333</v>
      </c>
      <c r="I1237" s="31">
        <v>-1.95E-4</v>
      </c>
      <c r="O1237" s="31">
        <v>20.633333</v>
      </c>
      <c r="P1237" s="31">
        <v>6.2E-4</v>
      </c>
    </row>
    <row r="1238" spans="1:16" x14ac:dyDescent="0.25">
      <c r="A1238" s="31">
        <v>20.65</v>
      </c>
      <c r="B1238" s="31">
        <v>-1.1E-5</v>
      </c>
      <c r="H1238" s="31">
        <v>20.65</v>
      </c>
      <c r="I1238" s="31">
        <v>-3.97E-4</v>
      </c>
      <c r="O1238" s="31">
        <v>20.65</v>
      </c>
      <c r="P1238" s="31">
        <v>5.4699999999999996E-4</v>
      </c>
    </row>
    <row r="1239" spans="1:16" x14ac:dyDescent="0.25">
      <c r="A1239" s="31">
        <v>20.666667</v>
      </c>
      <c r="B1239" s="31">
        <v>-1.26E-4</v>
      </c>
      <c r="H1239" s="31">
        <v>20.666667</v>
      </c>
      <c r="I1239" s="31">
        <v>-6.4000000000000005E-4</v>
      </c>
      <c r="O1239" s="31">
        <v>20.666667</v>
      </c>
      <c r="P1239" s="31">
        <v>4.0299999999999998E-4</v>
      </c>
    </row>
    <row r="1240" spans="1:16" x14ac:dyDescent="0.25">
      <c r="A1240" s="31">
        <v>20.683333000000001</v>
      </c>
      <c r="B1240" s="31">
        <v>-2.9100000000000003E-4</v>
      </c>
      <c r="H1240" s="31">
        <v>20.683333000000001</v>
      </c>
      <c r="I1240" s="31">
        <v>-9.8200000000000002E-4</v>
      </c>
      <c r="O1240" s="31">
        <v>20.683333000000001</v>
      </c>
      <c r="P1240" s="31">
        <v>1.0000000000000001E-5</v>
      </c>
    </row>
    <row r="1241" spans="1:16" x14ac:dyDescent="0.25">
      <c r="A1241" s="31">
        <v>20.7</v>
      </c>
      <c r="B1241" s="31">
        <v>-3.6600000000000001E-4</v>
      </c>
      <c r="H1241" s="31">
        <v>20.7</v>
      </c>
      <c r="I1241" s="31">
        <v>-1.415E-3</v>
      </c>
      <c r="O1241" s="31">
        <v>20.7</v>
      </c>
      <c r="P1241" s="31">
        <v>-1.2999999999999999E-5</v>
      </c>
    </row>
    <row r="1242" spans="1:16" x14ac:dyDescent="0.25">
      <c r="A1242" s="31">
        <v>20.716667000000001</v>
      </c>
      <c r="B1242" s="31">
        <v>-3.1300000000000002E-4</v>
      </c>
      <c r="H1242" s="31">
        <v>20.716667000000001</v>
      </c>
      <c r="I1242" s="31">
        <v>-1.4660000000000001E-3</v>
      </c>
      <c r="O1242" s="31">
        <v>20.716667000000001</v>
      </c>
      <c r="P1242" s="31">
        <v>5.0699999999999996E-4</v>
      </c>
    </row>
    <row r="1243" spans="1:16" x14ac:dyDescent="0.25">
      <c r="A1243" s="31">
        <v>20.733332999999998</v>
      </c>
      <c r="B1243" s="31">
        <v>-1.07E-4</v>
      </c>
      <c r="H1243" s="31">
        <v>20.733332999999998</v>
      </c>
      <c r="I1243" s="31">
        <v>-1.2179999999999999E-3</v>
      </c>
      <c r="O1243" s="31">
        <v>20.733332999999998</v>
      </c>
      <c r="P1243" s="31">
        <v>8.3299999999999997E-4</v>
      </c>
    </row>
    <row r="1244" spans="1:16" x14ac:dyDescent="0.25">
      <c r="A1244" s="31">
        <v>20.75</v>
      </c>
      <c r="B1244" s="31">
        <v>-1.21E-4</v>
      </c>
      <c r="H1244" s="31">
        <v>20.75</v>
      </c>
      <c r="I1244" s="31">
        <v>-9.1E-4</v>
      </c>
      <c r="O1244" s="31">
        <v>20.75</v>
      </c>
      <c r="P1244" s="31">
        <v>1.039E-3</v>
      </c>
    </row>
    <row r="1245" spans="1:16" x14ac:dyDescent="0.25">
      <c r="A1245" s="31">
        <v>20.766667000000002</v>
      </c>
      <c r="B1245" s="31">
        <v>-3.4999999999999997E-5</v>
      </c>
      <c r="H1245" s="31">
        <v>20.766667000000002</v>
      </c>
      <c r="I1245" s="31">
        <v>-7.0200000000000004E-4</v>
      </c>
      <c r="O1245" s="31">
        <v>20.766667000000002</v>
      </c>
      <c r="P1245" s="31">
        <v>9.0399999999999996E-4</v>
      </c>
    </row>
    <row r="1246" spans="1:16" x14ac:dyDescent="0.25">
      <c r="A1246" s="31">
        <v>20.783332999999999</v>
      </c>
      <c r="B1246" s="31">
        <v>5.1E-5</v>
      </c>
      <c r="H1246" s="31">
        <v>20.783332999999999</v>
      </c>
      <c r="I1246" s="31">
        <v>-4.73E-4</v>
      </c>
      <c r="O1246" s="31">
        <v>20.783332999999999</v>
      </c>
      <c r="P1246" s="31">
        <v>5.8E-4</v>
      </c>
    </row>
    <row r="1247" spans="1:16" x14ac:dyDescent="0.25">
      <c r="A1247" s="31">
        <v>20.8</v>
      </c>
      <c r="B1247" s="31">
        <v>1.17E-4</v>
      </c>
      <c r="H1247" s="31">
        <v>20.8</v>
      </c>
      <c r="I1247" s="31">
        <v>-3.1500000000000001E-4</v>
      </c>
      <c r="O1247" s="31">
        <v>20.8</v>
      </c>
      <c r="P1247" s="31">
        <v>5.1500000000000005E-4</v>
      </c>
    </row>
    <row r="1248" spans="1:16" x14ac:dyDescent="0.25">
      <c r="A1248" s="31">
        <v>20.816666999999999</v>
      </c>
      <c r="B1248" s="31">
        <v>-9.9999999999999995E-7</v>
      </c>
      <c r="H1248" s="31">
        <v>20.816666999999999</v>
      </c>
      <c r="I1248" s="31">
        <v>-1.16E-4</v>
      </c>
      <c r="O1248" s="31">
        <v>20.816666999999999</v>
      </c>
      <c r="P1248" s="31">
        <v>8.8400000000000002E-4</v>
      </c>
    </row>
    <row r="1249" spans="1:16" x14ac:dyDescent="0.25">
      <c r="A1249" s="31">
        <v>20.833333</v>
      </c>
      <c r="B1249" s="31">
        <v>-2.6600000000000001E-4</v>
      </c>
      <c r="H1249" s="31">
        <v>20.833333</v>
      </c>
      <c r="I1249" s="31">
        <v>1.64E-4</v>
      </c>
      <c r="O1249" s="31">
        <v>20.833333</v>
      </c>
      <c r="P1249" s="31">
        <v>6.1799999999999995E-4</v>
      </c>
    </row>
    <row r="1250" spans="1:16" x14ac:dyDescent="0.25">
      <c r="A1250" s="31">
        <v>20.85</v>
      </c>
      <c r="B1250" s="31">
        <v>-7.1000000000000005E-5</v>
      </c>
      <c r="H1250" s="31">
        <v>20.85</v>
      </c>
      <c r="I1250" s="31">
        <v>3.4299999999999999E-4</v>
      </c>
      <c r="O1250" s="31">
        <v>20.85</v>
      </c>
      <c r="P1250" s="31">
        <v>6.2299999999999996E-4</v>
      </c>
    </row>
    <row r="1251" spans="1:16" x14ac:dyDescent="0.25">
      <c r="A1251" s="31">
        <v>20.866667</v>
      </c>
      <c r="B1251" s="31">
        <v>2.9399999999999999E-4</v>
      </c>
      <c r="H1251" s="31">
        <v>20.866667</v>
      </c>
      <c r="I1251" s="31">
        <v>3.0299999999999999E-4</v>
      </c>
      <c r="O1251" s="31">
        <v>20.866667</v>
      </c>
      <c r="P1251" s="31">
        <v>6.4700000000000001E-4</v>
      </c>
    </row>
    <row r="1252" spans="1:16" x14ac:dyDescent="0.25">
      <c r="A1252" s="31">
        <v>20.883333</v>
      </c>
      <c r="B1252" s="31">
        <v>1.1900000000000001E-4</v>
      </c>
      <c r="H1252" s="31">
        <v>20.883333</v>
      </c>
      <c r="I1252" s="31">
        <v>1.73E-4</v>
      </c>
      <c r="O1252" s="31">
        <v>20.883333</v>
      </c>
      <c r="P1252" s="31">
        <v>7.1100000000000004E-4</v>
      </c>
    </row>
    <row r="1253" spans="1:16" x14ac:dyDescent="0.25">
      <c r="A1253" s="31">
        <v>20.9</v>
      </c>
      <c r="B1253" s="31">
        <v>-6.6000000000000005E-5</v>
      </c>
      <c r="H1253" s="31">
        <v>20.9</v>
      </c>
      <c r="I1253" s="31">
        <v>-4.8000000000000001E-5</v>
      </c>
      <c r="O1253" s="31">
        <v>20.9</v>
      </c>
      <c r="P1253" s="31">
        <v>9.5500000000000001E-4</v>
      </c>
    </row>
    <row r="1254" spans="1:16" x14ac:dyDescent="0.25">
      <c r="A1254" s="31">
        <v>20.916667</v>
      </c>
      <c r="B1254" s="31">
        <v>-2.7599999999999999E-4</v>
      </c>
      <c r="H1254" s="31">
        <v>20.916667</v>
      </c>
      <c r="I1254" s="31">
        <v>-2.5700000000000001E-4</v>
      </c>
      <c r="O1254" s="31">
        <v>20.916667</v>
      </c>
      <c r="P1254" s="31">
        <v>1.291E-3</v>
      </c>
    </row>
    <row r="1255" spans="1:16" x14ac:dyDescent="0.25">
      <c r="A1255" s="31">
        <v>20.933333000000001</v>
      </c>
      <c r="B1255" s="31">
        <v>-1.83E-4</v>
      </c>
      <c r="H1255" s="31">
        <v>20.933333000000001</v>
      </c>
      <c r="I1255" s="31">
        <v>2.2499999999999999E-4</v>
      </c>
      <c r="O1255" s="31">
        <v>20.933333000000001</v>
      </c>
      <c r="P1255" s="31">
        <v>9.9200000000000004E-4</v>
      </c>
    </row>
    <row r="1256" spans="1:16" x14ac:dyDescent="0.25">
      <c r="A1256" s="31">
        <v>20.95</v>
      </c>
      <c r="B1256" s="31">
        <v>1.5899999999999999E-4</v>
      </c>
      <c r="H1256" s="31">
        <v>20.95</v>
      </c>
      <c r="I1256" s="31">
        <v>1.6969999999999999E-3</v>
      </c>
      <c r="O1256" s="31">
        <v>20.95</v>
      </c>
      <c r="P1256" s="31">
        <v>4.2299999999999998E-4</v>
      </c>
    </row>
    <row r="1257" spans="1:16" x14ac:dyDescent="0.25">
      <c r="A1257" s="31">
        <v>20.966667000000001</v>
      </c>
      <c r="B1257" s="31">
        <v>-2.8E-5</v>
      </c>
      <c r="H1257" s="31">
        <v>20.966667000000001</v>
      </c>
      <c r="I1257" s="31">
        <v>1.6080000000000001E-3</v>
      </c>
      <c r="O1257" s="31">
        <v>20.966667000000001</v>
      </c>
      <c r="P1257" s="31">
        <v>-3.5500000000000001E-4</v>
      </c>
    </row>
    <row r="1258" spans="1:16" x14ac:dyDescent="0.25">
      <c r="A1258" s="31">
        <v>20.983332999999998</v>
      </c>
      <c r="B1258" s="31">
        <v>3.0499999999999999E-4</v>
      </c>
      <c r="H1258" s="31">
        <v>20.983332999999998</v>
      </c>
      <c r="I1258" s="31">
        <v>-8.5999999999999998E-4</v>
      </c>
      <c r="O1258" s="31">
        <v>20.983332999999998</v>
      </c>
      <c r="P1258" s="31">
        <v>-7.3399999999999995E-4</v>
      </c>
    </row>
    <row r="1259" spans="1:16" x14ac:dyDescent="0.25">
      <c r="A1259" s="31">
        <v>21</v>
      </c>
      <c r="B1259" s="31">
        <v>1.1670000000000001E-3</v>
      </c>
      <c r="H1259" s="31">
        <v>21</v>
      </c>
      <c r="I1259" s="31">
        <v>-2.1480000000000002E-3</v>
      </c>
      <c r="O1259" s="31">
        <v>21</v>
      </c>
      <c r="P1259" s="31">
        <v>-1.173E-3</v>
      </c>
    </row>
    <row r="1260" spans="1:16" x14ac:dyDescent="0.25">
      <c r="A1260" s="31">
        <v>21.016667000000002</v>
      </c>
      <c r="B1260" s="31">
        <v>4.744E-3</v>
      </c>
      <c r="H1260" s="31">
        <v>21.016667000000002</v>
      </c>
      <c r="I1260" s="31">
        <v>-4.5339999999999998E-3</v>
      </c>
      <c r="O1260" s="31">
        <v>21.016667000000002</v>
      </c>
      <c r="P1260" s="31">
        <v>-8.8099999999999995E-4</v>
      </c>
    </row>
    <row r="1261" spans="1:16" x14ac:dyDescent="0.25">
      <c r="A1261" s="31">
        <v>21.033332999999999</v>
      </c>
      <c r="B1261" s="31">
        <v>4.9420000000000002E-3</v>
      </c>
      <c r="H1261" s="31">
        <v>21.033332999999999</v>
      </c>
      <c r="I1261" s="31">
        <v>-2.5799999999999998E-3</v>
      </c>
      <c r="O1261" s="31">
        <v>21.033332999999999</v>
      </c>
      <c r="P1261" s="31">
        <v>-1.415E-3</v>
      </c>
    </row>
    <row r="1262" spans="1:16" x14ac:dyDescent="0.25">
      <c r="A1262" s="31">
        <v>21.05</v>
      </c>
      <c r="B1262" s="31">
        <v>-3.7090000000000001E-3</v>
      </c>
      <c r="H1262" s="31">
        <v>21.05</v>
      </c>
      <c r="I1262" s="31">
        <v>2.8140000000000001E-3</v>
      </c>
      <c r="O1262" s="31">
        <v>21.05</v>
      </c>
      <c r="P1262" s="31">
        <v>-2.4390000000000002E-3</v>
      </c>
    </row>
    <row r="1263" spans="1:16" x14ac:dyDescent="0.25">
      <c r="A1263" s="31">
        <v>21.066666999999999</v>
      </c>
      <c r="B1263" s="31">
        <v>-3.6119999999999999E-2</v>
      </c>
      <c r="H1263" s="31">
        <v>21.066666999999999</v>
      </c>
      <c r="I1263" s="31">
        <v>9.5589999999999998E-3</v>
      </c>
      <c r="O1263" s="31">
        <v>21.066666999999999</v>
      </c>
      <c r="P1263" s="31">
        <v>-4.73E-4</v>
      </c>
    </row>
    <row r="1264" spans="1:16" x14ac:dyDescent="0.25">
      <c r="A1264" s="31">
        <v>21.083333</v>
      </c>
      <c r="B1264" s="31">
        <v>-6.0111999999999999E-2</v>
      </c>
      <c r="H1264" s="31">
        <v>21.083333</v>
      </c>
      <c r="I1264" s="31">
        <v>3.3543000000000003E-2</v>
      </c>
      <c r="O1264" s="31">
        <v>21.083333</v>
      </c>
      <c r="P1264" s="31">
        <v>1.5162999999999999E-2</v>
      </c>
    </row>
    <row r="1265" spans="1:16" x14ac:dyDescent="0.25">
      <c r="A1265" s="31">
        <v>21.1</v>
      </c>
      <c r="B1265" s="31">
        <v>-6.1712999999999997E-2</v>
      </c>
      <c r="H1265" s="31">
        <v>21.1</v>
      </c>
      <c r="I1265" s="31">
        <v>6.2198000000000003E-2</v>
      </c>
      <c r="O1265" s="31">
        <v>21.1</v>
      </c>
      <c r="P1265" s="31">
        <v>4.9528999999999997E-2</v>
      </c>
    </row>
    <row r="1266" spans="1:16" x14ac:dyDescent="0.25">
      <c r="A1266" s="31">
        <v>21.116667</v>
      </c>
      <c r="B1266" s="31">
        <v>-1.0611000000000001E-2</v>
      </c>
      <c r="H1266" s="31">
        <v>21.116667</v>
      </c>
      <c r="I1266" s="31">
        <v>9.6523999999999999E-2</v>
      </c>
      <c r="O1266" s="31">
        <v>21.116667</v>
      </c>
      <c r="P1266" s="31">
        <v>9.9054000000000003E-2</v>
      </c>
    </row>
    <row r="1267" spans="1:16" x14ac:dyDescent="0.25">
      <c r="A1267" s="31">
        <v>21.133333</v>
      </c>
      <c r="B1267" s="31">
        <v>0.115702</v>
      </c>
      <c r="H1267" s="31">
        <v>21.133333</v>
      </c>
      <c r="I1267" s="31">
        <v>0.117531</v>
      </c>
      <c r="O1267" s="31">
        <v>21.133333</v>
      </c>
      <c r="P1267" s="31">
        <v>0.139492</v>
      </c>
    </row>
    <row r="1268" spans="1:16" x14ac:dyDescent="0.25">
      <c r="A1268" s="31">
        <v>21.15</v>
      </c>
      <c r="B1268" s="31">
        <v>0.21366499999999999</v>
      </c>
      <c r="H1268" s="31">
        <v>21.15</v>
      </c>
      <c r="I1268" s="31">
        <v>0.119779</v>
      </c>
      <c r="O1268" s="31">
        <v>21.15</v>
      </c>
      <c r="P1268" s="31">
        <v>0.16359099999999999</v>
      </c>
    </row>
    <row r="1269" spans="1:16" x14ac:dyDescent="0.25">
      <c r="A1269" s="31">
        <v>21.166667</v>
      </c>
      <c r="B1269" s="31">
        <v>0.25329800000000002</v>
      </c>
      <c r="H1269" s="31">
        <v>21.166667</v>
      </c>
      <c r="I1269" s="31">
        <v>0.117936</v>
      </c>
      <c r="O1269" s="31">
        <v>21.166667</v>
      </c>
      <c r="P1269" s="31">
        <v>0.17005899999999999</v>
      </c>
    </row>
    <row r="1270" spans="1:16" x14ac:dyDescent="0.25">
      <c r="A1270" s="31">
        <v>21.183333000000001</v>
      </c>
      <c r="B1270" s="31">
        <v>0.256191</v>
      </c>
      <c r="H1270" s="31">
        <v>21.183333000000001</v>
      </c>
      <c r="I1270" s="31">
        <v>0.10659299999999999</v>
      </c>
      <c r="O1270" s="31">
        <v>21.183333000000001</v>
      </c>
      <c r="P1270" s="31">
        <v>0.15479799999999999</v>
      </c>
    </row>
    <row r="1271" spans="1:16" x14ac:dyDescent="0.25">
      <c r="A1271" s="31">
        <v>21.2</v>
      </c>
      <c r="B1271" s="31">
        <v>0.23755399999999999</v>
      </c>
      <c r="H1271" s="31">
        <v>21.2</v>
      </c>
      <c r="I1271" s="31">
        <v>8.8890999999999998E-2</v>
      </c>
      <c r="O1271" s="31">
        <v>21.2</v>
      </c>
      <c r="P1271" s="31">
        <v>0.12575600000000001</v>
      </c>
    </row>
    <row r="1272" spans="1:16" x14ac:dyDescent="0.25">
      <c r="A1272" s="31">
        <v>21.216667000000001</v>
      </c>
      <c r="B1272" s="31">
        <v>0.21093000000000001</v>
      </c>
      <c r="H1272" s="31">
        <v>21.216667000000001</v>
      </c>
      <c r="I1272" s="31">
        <v>6.9800000000000001E-2</v>
      </c>
      <c r="O1272" s="31">
        <v>21.216667000000001</v>
      </c>
      <c r="P1272" s="31">
        <v>9.2242000000000005E-2</v>
      </c>
    </row>
    <row r="1273" spans="1:16" x14ac:dyDescent="0.25">
      <c r="A1273" s="31">
        <v>21.233332999999998</v>
      </c>
      <c r="B1273" s="31">
        <v>0.170266</v>
      </c>
      <c r="H1273" s="31">
        <v>21.233332999999998</v>
      </c>
      <c r="I1273" s="31">
        <v>6.2881000000000006E-2</v>
      </c>
      <c r="O1273" s="31">
        <v>21.233332999999998</v>
      </c>
      <c r="P1273" s="31">
        <v>5.3830000000000003E-2</v>
      </c>
    </row>
    <row r="1274" spans="1:16" x14ac:dyDescent="0.25">
      <c r="A1274" s="31">
        <v>21.25</v>
      </c>
      <c r="B1274" s="31">
        <v>0.13584199999999999</v>
      </c>
      <c r="H1274" s="31">
        <v>21.25</v>
      </c>
      <c r="I1274" s="31">
        <v>5.7311000000000001E-2</v>
      </c>
      <c r="O1274" s="31">
        <v>21.25</v>
      </c>
      <c r="P1274" s="31">
        <v>2.8069E-2</v>
      </c>
    </row>
    <row r="1275" spans="1:16" x14ac:dyDescent="0.25">
      <c r="A1275" s="31">
        <v>21.266667000000002</v>
      </c>
      <c r="B1275" s="31">
        <v>0.110428</v>
      </c>
      <c r="H1275" s="31">
        <v>21.266667000000002</v>
      </c>
      <c r="I1275" s="31">
        <v>5.6202000000000002E-2</v>
      </c>
      <c r="O1275" s="31">
        <v>21.266667000000002</v>
      </c>
      <c r="P1275" s="31">
        <v>1.3597E-2</v>
      </c>
    </row>
    <row r="1276" spans="1:16" x14ac:dyDescent="0.25">
      <c r="A1276" s="31">
        <v>21.283332999999999</v>
      </c>
      <c r="B1276" s="31">
        <v>8.8223999999999997E-2</v>
      </c>
      <c r="H1276" s="31">
        <v>21.283332999999999</v>
      </c>
      <c r="I1276" s="31">
        <v>5.5461999999999997E-2</v>
      </c>
      <c r="O1276" s="31">
        <v>21.283332999999999</v>
      </c>
      <c r="P1276" s="31">
        <v>7.9959999999999996E-3</v>
      </c>
    </row>
    <row r="1277" spans="1:16" x14ac:dyDescent="0.25">
      <c r="A1277" s="31">
        <v>21.3</v>
      </c>
      <c r="B1277" s="31">
        <v>7.3530999999999999E-2</v>
      </c>
      <c r="H1277" s="31">
        <v>21.3</v>
      </c>
      <c r="I1277" s="31">
        <v>5.3172999999999998E-2</v>
      </c>
      <c r="O1277" s="31">
        <v>21.3</v>
      </c>
      <c r="P1277" s="31">
        <v>1.0553999999999999E-2</v>
      </c>
    </row>
    <row r="1278" spans="1:16" x14ac:dyDescent="0.25">
      <c r="A1278" s="31">
        <v>21.316666999999999</v>
      </c>
      <c r="B1278" s="31">
        <v>5.6348000000000002E-2</v>
      </c>
      <c r="H1278" s="31">
        <v>21.316666999999999</v>
      </c>
      <c r="I1278" s="31">
        <v>5.0546000000000001E-2</v>
      </c>
      <c r="O1278" s="31">
        <v>21.316666999999999</v>
      </c>
      <c r="P1278" s="31">
        <v>1.3538E-2</v>
      </c>
    </row>
    <row r="1279" spans="1:16" x14ac:dyDescent="0.25">
      <c r="A1279" s="31">
        <v>21.333333</v>
      </c>
      <c r="B1279" s="31">
        <v>4.4926000000000001E-2</v>
      </c>
      <c r="H1279" s="31">
        <v>21.333333</v>
      </c>
      <c r="I1279" s="31">
        <v>4.7419999999999997E-2</v>
      </c>
      <c r="O1279" s="31">
        <v>21.333333</v>
      </c>
      <c r="P1279" s="31">
        <v>1.6024E-2</v>
      </c>
    </row>
    <row r="1280" spans="1:16" x14ac:dyDescent="0.25">
      <c r="A1280" s="31">
        <v>21.35</v>
      </c>
      <c r="B1280" s="31">
        <v>4.0153000000000001E-2</v>
      </c>
      <c r="H1280" s="31">
        <v>21.35</v>
      </c>
      <c r="I1280" s="31">
        <v>4.4384E-2</v>
      </c>
      <c r="O1280" s="31">
        <v>21.35</v>
      </c>
      <c r="P1280" s="31">
        <v>1.8689999999999998E-2</v>
      </c>
    </row>
    <row r="1281" spans="1:16" x14ac:dyDescent="0.25">
      <c r="A1281" s="31">
        <v>21.366667</v>
      </c>
      <c r="B1281" s="31">
        <v>3.7090999999999999E-2</v>
      </c>
      <c r="H1281" s="31">
        <v>21.366667</v>
      </c>
      <c r="I1281" s="31">
        <v>4.1598000000000003E-2</v>
      </c>
      <c r="O1281" s="31">
        <v>21.366667</v>
      </c>
      <c r="P1281" s="31">
        <v>2.0316000000000001E-2</v>
      </c>
    </row>
    <row r="1282" spans="1:16" x14ac:dyDescent="0.25">
      <c r="A1282" s="31">
        <v>21.383333</v>
      </c>
      <c r="B1282" s="31">
        <v>3.5559E-2</v>
      </c>
      <c r="H1282" s="31">
        <v>21.383333</v>
      </c>
      <c r="I1282" s="31">
        <v>3.9112000000000001E-2</v>
      </c>
      <c r="O1282" s="31">
        <v>21.383333</v>
      </c>
      <c r="P1282" s="31">
        <v>2.1461999999999998E-2</v>
      </c>
    </row>
    <row r="1283" spans="1:16" x14ac:dyDescent="0.25">
      <c r="A1283" s="31">
        <v>21.4</v>
      </c>
      <c r="B1283" s="31">
        <v>3.3336999999999999E-2</v>
      </c>
      <c r="H1283" s="31">
        <v>21.4</v>
      </c>
      <c r="I1283" s="31">
        <v>3.6746000000000001E-2</v>
      </c>
      <c r="O1283" s="31">
        <v>21.4</v>
      </c>
      <c r="P1283" s="31">
        <v>2.1329000000000001E-2</v>
      </c>
    </row>
    <row r="1284" spans="1:16" x14ac:dyDescent="0.25">
      <c r="A1284" s="31">
        <v>21.416667</v>
      </c>
      <c r="B1284" s="31">
        <v>3.0074E-2</v>
      </c>
      <c r="H1284" s="31">
        <v>21.416667</v>
      </c>
      <c r="I1284" s="31">
        <v>3.4422000000000001E-2</v>
      </c>
      <c r="O1284" s="31">
        <v>21.416667</v>
      </c>
      <c r="P1284" s="31">
        <v>2.0407999999999999E-2</v>
      </c>
    </row>
    <row r="1285" spans="1:16" x14ac:dyDescent="0.25">
      <c r="A1285" s="31">
        <v>21.433333000000001</v>
      </c>
      <c r="B1285" s="31">
        <v>2.7202E-2</v>
      </c>
      <c r="H1285" s="31">
        <v>21.433333000000001</v>
      </c>
      <c r="I1285" s="31">
        <v>3.236E-2</v>
      </c>
      <c r="O1285" s="31">
        <v>21.433333000000001</v>
      </c>
      <c r="P1285" s="31">
        <v>2.1350000000000001E-2</v>
      </c>
    </row>
    <row r="1286" spans="1:16" x14ac:dyDescent="0.25">
      <c r="A1286" s="31">
        <v>21.45</v>
      </c>
      <c r="B1286" s="31">
        <v>2.4760000000000001E-2</v>
      </c>
      <c r="H1286" s="31">
        <v>21.45</v>
      </c>
      <c r="I1286" s="31">
        <v>3.0188E-2</v>
      </c>
      <c r="O1286" s="31">
        <v>21.45</v>
      </c>
      <c r="P1286" s="31">
        <v>2.1940999999999999E-2</v>
      </c>
    </row>
    <row r="1287" spans="1:16" x14ac:dyDescent="0.25">
      <c r="A1287" s="31">
        <v>21.466667000000001</v>
      </c>
      <c r="B1287" s="31">
        <v>2.2268E-2</v>
      </c>
      <c r="H1287" s="31">
        <v>21.466667000000001</v>
      </c>
      <c r="I1287" s="31">
        <v>2.7734999999999999E-2</v>
      </c>
      <c r="O1287" s="31">
        <v>21.466667000000001</v>
      </c>
      <c r="P1287" s="31">
        <v>2.1961999999999999E-2</v>
      </c>
    </row>
    <row r="1288" spans="1:16" x14ac:dyDescent="0.25">
      <c r="A1288" s="31">
        <v>21.483332999999998</v>
      </c>
      <c r="B1288" s="31">
        <v>2.0405E-2</v>
      </c>
      <c r="H1288" s="31">
        <v>21.483332999999998</v>
      </c>
      <c r="I1288" s="31">
        <v>2.5322999999999998E-2</v>
      </c>
      <c r="O1288" s="31">
        <v>21.483332999999998</v>
      </c>
      <c r="P1288" s="31">
        <v>2.0244000000000002E-2</v>
      </c>
    </row>
    <row r="1289" spans="1:16" x14ac:dyDescent="0.25">
      <c r="A1289" s="31">
        <v>21.5</v>
      </c>
      <c r="B1289" s="31">
        <v>1.9293000000000001E-2</v>
      </c>
      <c r="H1289" s="31">
        <v>21.5</v>
      </c>
      <c r="I1289" s="31">
        <v>2.3101E-2</v>
      </c>
      <c r="O1289" s="31">
        <v>21.5</v>
      </c>
      <c r="P1289" s="31">
        <v>1.7895000000000001E-2</v>
      </c>
    </row>
    <row r="1290" spans="1:16" x14ac:dyDescent="0.25">
      <c r="A1290" s="31">
        <v>21.516667000000002</v>
      </c>
      <c r="B1290" s="31">
        <v>1.8419999999999999E-2</v>
      </c>
      <c r="H1290" s="31">
        <v>21.516667000000002</v>
      </c>
      <c r="I1290" s="31">
        <v>2.0811E-2</v>
      </c>
      <c r="O1290" s="31">
        <v>21.516667000000002</v>
      </c>
      <c r="P1290" s="31">
        <v>1.6388E-2</v>
      </c>
    </row>
    <row r="1291" spans="1:16" x14ac:dyDescent="0.25">
      <c r="A1291" s="31">
        <v>21.533332999999999</v>
      </c>
      <c r="B1291" s="31">
        <v>1.6865999999999999E-2</v>
      </c>
      <c r="H1291" s="31">
        <v>21.533332999999999</v>
      </c>
      <c r="I1291" s="31">
        <v>1.8693000000000001E-2</v>
      </c>
      <c r="O1291" s="31">
        <v>21.533332999999999</v>
      </c>
      <c r="P1291" s="31">
        <v>1.5311999999999999E-2</v>
      </c>
    </row>
    <row r="1292" spans="1:16" x14ac:dyDescent="0.25">
      <c r="A1292" s="31">
        <v>21.55</v>
      </c>
      <c r="B1292" s="31">
        <v>1.5242E-2</v>
      </c>
      <c r="H1292" s="31">
        <v>21.55</v>
      </c>
      <c r="I1292" s="31">
        <v>1.6684999999999998E-2</v>
      </c>
      <c r="O1292" s="31">
        <v>21.55</v>
      </c>
      <c r="P1292" s="31">
        <v>1.4305999999999999E-2</v>
      </c>
    </row>
    <row r="1293" spans="1:16" x14ac:dyDescent="0.25">
      <c r="A1293" s="31">
        <v>21.566666999999999</v>
      </c>
      <c r="B1293" s="31">
        <v>1.3799000000000001E-2</v>
      </c>
      <c r="H1293" s="31">
        <v>21.566666999999999</v>
      </c>
      <c r="I1293" s="31">
        <v>1.5146E-2</v>
      </c>
      <c r="O1293" s="31">
        <v>21.566666999999999</v>
      </c>
      <c r="P1293" s="31">
        <v>1.2940999999999999E-2</v>
      </c>
    </row>
    <row r="1294" spans="1:16" x14ac:dyDescent="0.25">
      <c r="A1294" s="31">
        <v>21.583333</v>
      </c>
      <c r="B1294" s="31">
        <v>1.2515E-2</v>
      </c>
      <c r="H1294" s="31">
        <v>21.583333</v>
      </c>
      <c r="I1294" s="31">
        <v>1.3858000000000001E-2</v>
      </c>
      <c r="O1294" s="31">
        <v>21.583333</v>
      </c>
      <c r="P1294" s="31">
        <v>1.1495E-2</v>
      </c>
    </row>
    <row r="1295" spans="1:16" x14ac:dyDescent="0.25">
      <c r="A1295" s="31">
        <v>21.6</v>
      </c>
      <c r="B1295" s="31">
        <v>1.1051E-2</v>
      </c>
      <c r="H1295" s="31">
        <v>21.6</v>
      </c>
      <c r="I1295" s="31">
        <v>1.2789E-2</v>
      </c>
      <c r="O1295" s="31">
        <v>21.6</v>
      </c>
      <c r="P1295" s="31">
        <v>1.0489E-2</v>
      </c>
    </row>
    <row r="1296" spans="1:16" x14ac:dyDescent="0.25">
      <c r="A1296" s="31">
        <v>21.616667</v>
      </c>
      <c r="B1296" s="31">
        <v>9.4260000000000004E-3</v>
      </c>
      <c r="H1296" s="31">
        <v>21.616667</v>
      </c>
      <c r="I1296" s="31">
        <v>1.1534000000000001E-2</v>
      </c>
      <c r="O1296" s="31">
        <v>21.616667</v>
      </c>
      <c r="P1296" s="31">
        <v>8.9929999999999993E-3</v>
      </c>
    </row>
    <row r="1297" spans="1:16" x14ac:dyDescent="0.25">
      <c r="A1297" s="31">
        <v>21.633333</v>
      </c>
      <c r="B1297" s="31">
        <v>8.1089999999999999E-3</v>
      </c>
      <c r="H1297" s="31">
        <v>21.633333</v>
      </c>
      <c r="I1297" s="31">
        <v>1.044E-2</v>
      </c>
      <c r="O1297" s="31">
        <v>21.633333</v>
      </c>
      <c r="P1297" s="31">
        <v>7.4279999999999997E-3</v>
      </c>
    </row>
    <row r="1298" spans="1:16" x14ac:dyDescent="0.25">
      <c r="A1298" s="31">
        <v>21.65</v>
      </c>
      <c r="B1298" s="31">
        <v>7.4019999999999997E-3</v>
      </c>
      <c r="H1298" s="31">
        <v>21.65</v>
      </c>
      <c r="I1298" s="31">
        <v>9.136E-3</v>
      </c>
      <c r="O1298" s="31">
        <v>21.65</v>
      </c>
      <c r="P1298" s="31">
        <v>6.4920000000000004E-3</v>
      </c>
    </row>
    <row r="1299" spans="1:16" x14ac:dyDescent="0.25">
      <c r="A1299" s="31">
        <v>21.666667</v>
      </c>
      <c r="B1299" s="31">
        <v>6.9059999999999998E-3</v>
      </c>
      <c r="H1299" s="31">
        <v>21.666667</v>
      </c>
      <c r="I1299" s="31">
        <v>7.9220000000000002E-3</v>
      </c>
      <c r="O1299" s="31">
        <v>21.666667</v>
      </c>
      <c r="P1299" s="31">
        <v>5.7970000000000001E-3</v>
      </c>
    </row>
    <row r="1300" spans="1:16" x14ac:dyDescent="0.25">
      <c r="A1300" s="31">
        <v>21.683333000000001</v>
      </c>
      <c r="B1300" s="31">
        <v>6.5490000000000001E-3</v>
      </c>
      <c r="H1300" s="31">
        <v>21.683333000000001</v>
      </c>
      <c r="I1300" s="31">
        <v>6.9069999999999999E-3</v>
      </c>
      <c r="O1300" s="31">
        <v>21.683333000000001</v>
      </c>
      <c r="P1300" s="31">
        <v>4.9709999999999997E-3</v>
      </c>
    </row>
    <row r="1301" spans="1:16" x14ac:dyDescent="0.25">
      <c r="A1301" s="31">
        <v>21.7</v>
      </c>
      <c r="B1301" s="31">
        <v>6.2420000000000002E-3</v>
      </c>
      <c r="H1301" s="31">
        <v>21.7</v>
      </c>
      <c r="I1301" s="31">
        <v>6.2430000000000003E-3</v>
      </c>
      <c r="O1301" s="31">
        <v>21.7</v>
      </c>
      <c r="P1301" s="31">
        <v>4.3660000000000001E-3</v>
      </c>
    </row>
    <row r="1302" spans="1:16" x14ac:dyDescent="0.25">
      <c r="A1302" s="31">
        <v>21.716667000000001</v>
      </c>
      <c r="B1302" s="31">
        <v>6.3429999999999997E-3</v>
      </c>
      <c r="H1302" s="31">
        <v>21.716667000000001</v>
      </c>
      <c r="I1302" s="31">
        <v>5.4419999999999998E-3</v>
      </c>
      <c r="O1302" s="31">
        <v>21.716667000000001</v>
      </c>
      <c r="P1302" s="31">
        <v>4.2789999999999998E-3</v>
      </c>
    </row>
    <row r="1303" spans="1:16" x14ac:dyDescent="0.25">
      <c r="A1303" s="31">
        <v>21.733332999999998</v>
      </c>
      <c r="B1303" s="31">
        <v>6.3610000000000003E-3</v>
      </c>
      <c r="H1303" s="31">
        <v>21.733332999999998</v>
      </c>
      <c r="I1303" s="31">
        <v>4.2430000000000002E-3</v>
      </c>
      <c r="O1303" s="31">
        <v>21.733332999999998</v>
      </c>
      <c r="P1303" s="31">
        <v>3.9110000000000004E-3</v>
      </c>
    </row>
    <row r="1304" spans="1:16" x14ac:dyDescent="0.25">
      <c r="A1304" s="31">
        <v>21.75</v>
      </c>
      <c r="B1304" s="31">
        <v>6.28E-3</v>
      </c>
      <c r="H1304" s="31">
        <v>21.75</v>
      </c>
      <c r="I1304" s="31">
        <v>3.483E-3</v>
      </c>
      <c r="O1304" s="31">
        <v>21.75</v>
      </c>
      <c r="P1304" s="31">
        <v>3.5040000000000002E-3</v>
      </c>
    </row>
    <row r="1305" spans="1:16" x14ac:dyDescent="0.25">
      <c r="A1305" s="31">
        <v>21.766667000000002</v>
      </c>
      <c r="B1305" s="31">
        <v>5.9389999999999998E-3</v>
      </c>
      <c r="H1305" s="31">
        <v>21.766667000000002</v>
      </c>
      <c r="I1305" s="31">
        <v>3.0630000000000002E-3</v>
      </c>
      <c r="O1305" s="31">
        <v>21.766667000000002</v>
      </c>
      <c r="P1305" s="31">
        <v>3.0760000000000002E-3</v>
      </c>
    </row>
    <row r="1306" spans="1:16" x14ac:dyDescent="0.25">
      <c r="A1306" s="31">
        <v>21.783332999999999</v>
      </c>
      <c r="B1306" s="31">
        <v>6.0679999999999996E-3</v>
      </c>
      <c r="H1306" s="31">
        <v>21.783332999999999</v>
      </c>
      <c r="I1306" s="31">
        <v>2.2139999999999998E-3</v>
      </c>
      <c r="O1306" s="31">
        <v>21.783332999999999</v>
      </c>
      <c r="P1306" s="31">
        <v>2.3990000000000001E-3</v>
      </c>
    </row>
    <row r="1307" spans="1:16" x14ac:dyDescent="0.25">
      <c r="A1307" s="31">
        <v>21.8</v>
      </c>
      <c r="B1307" s="31">
        <v>6.117E-3</v>
      </c>
      <c r="H1307" s="31">
        <v>21.8</v>
      </c>
      <c r="I1307" s="31">
        <v>1.1839999999999999E-3</v>
      </c>
      <c r="O1307" s="31">
        <v>21.8</v>
      </c>
      <c r="P1307" s="31">
        <v>1.8910000000000001E-3</v>
      </c>
    </row>
    <row r="1308" spans="1:16" x14ac:dyDescent="0.25">
      <c r="A1308" s="31">
        <v>21.816666999999999</v>
      </c>
      <c r="B1308" s="31">
        <v>5.8919999999999997E-3</v>
      </c>
      <c r="H1308" s="31">
        <v>21.816666999999999</v>
      </c>
      <c r="I1308" s="31">
        <v>3.77E-4</v>
      </c>
      <c r="O1308" s="31">
        <v>21.816666999999999</v>
      </c>
      <c r="P1308" s="31">
        <v>1.5510000000000001E-3</v>
      </c>
    </row>
    <row r="1309" spans="1:16" x14ac:dyDescent="0.25">
      <c r="A1309" s="31">
        <v>21.833333</v>
      </c>
      <c r="B1309" s="31">
        <v>5.7250000000000001E-3</v>
      </c>
      <c r="H1309" s="31">
        <v>21.833333</v>
      </c>
      <c r="I1309" s="31">
        <v>-2.3800000000000001E-4</v>
      </c>
      <c r="O1309" s="31">
        <v>21.833333</v>
      </c>
      <c r="P1309" s="31">
        <v>1.299E-3</v>
      </c>
    </row>
    <row r="1310" spans="1:16" x14ac:dyDescent="0.25">
      <c r="A1310" s="31">
        <v>21.85</v>
      </c>
      <c r="B1310" s="31">
        <v>5.8279999999999998E-3</v>
      </c>
      <c r="H1310" s="31">
        <v>21.85</v>
      </c>
      <c r="I1310" s="31">
        <v>-5.22E-4</v>
      </c>
      <c r="O1310" s="31">
        <v>21.85</v>
      </c>
      <c r="P1310" s="31">
        <v>1.1670000000000001E-3</v>
      </c>
    </row>
    <row r="1311" spans="1:16" x14ac:dyDescent="0.25">
      <c r="A1311" s="31">
        <v>21.866667</v>
      </c>
      <c r="B1311" s="31">
        <v>6.1199999999999996E-3</v>
      </c>
      <c r="H1311" s="31">
        <v>21.866667</v>
      </c>
      <c r="I1311" s="31">
        <v>-3.2699999999999998E-4</v>
      </c>
      <c r="O1311" s="31">
        <v>21.866667</v>
      </c>
      <c r="P1311" s="31">
        <v>1.2750000000000001E-3</v>
      </c>
    </row>
    <row r="1312" spans="1:16" x14ac:dyDescent="0.25">
      <c r="A1312" s="31">
        <v>21.883333</v>
      </c>
      <c r="B1312" s="31">
        <v>6.633E-3</v>
      </c>
      <c r="H1312" s="31">
        <v>21.883333</v>
      </c>
      <c r="I1312" s="31">
        <v>1.8799999999999999E-4</v>
      </c>
      <c r="O1312" s="31">
        <v>21.883333</v>
      </c>
      <c r="P1312" s="31">
        <v>1.423E-3</v>
      </c>
    </row>
    <row r="1313" spans="1:16" x14ac:dyDescent="0.25">
      <c r="A1313" s="31">
        <v>21.9</v>
      </c>
      <c r="B1313" s="31">
        <v>7.0159999999999997E-3</v>
      </c>
      <c r="H1313" s="31">
        <v>21.9</v>
      </c>
      <c r="I1313" s="31">
        <v>6.3E-5</v>
      </c>
      <c r="O1313" s="31">
        <v>21.9</v>
      </c>
      <c r="P1313" s="31">
        <v>1.3810000000000001E-3</v>
      </c>
    </row>
    <row r="1314" spans="1:16" x14ac:dyDescent="0.25">
      <c r="A1314" s="31">
        <v>21.916667</v>
      </c>
      <c r="B1314" s="31">
        <v>7.0039999999999998E-3</v>
      </c>
      <c r="H1314" s="31">
        <v>21.916667</v>
      </c>
      <c r="I1314" s="31">
        <v>-7.4899999999999999E-4</v>
      </c>
      <c r="O1314" s="31">
        <v>21.916667</v>
      </c>
      <c r="P1314" s="31">
        <v>1.214E-3</v>
      </c>
    </row>
    <row r="1315" spans="1:16" x14ac:dyDescent="0.25">
      <c r="A1315" s="31">
        <v>21.933333000000001</v>
      </c>
      <c r="B1315" s="31">
        <v>7.2500000000000004E-3</v>
      </c>
      <c r="H1315" s="31">
        <v>21.933333000000001</v>
      </c>
      <c r="I1315" s="31">
        <v>-9.8900000000000008E-4</v>
      </c>
      <c r="O1315" s="31">
        <v>21.933333000000001</v>
      </c>
      <c r="P1315" s="31">
        <v>9.9500000000000001E-4</v>
      </c>
    </row>
    <row r="1316" spans="1:16" x14ac:dyDescent="0.25">
      <c r="A1316" s="31">
        <v>21.95</v>
      </c>
      <c r="B1316" s="31">
        <v>7.515E-3</v>
      </c>
      <c r="H1316" s="31">
        <v>21.95</v>
      </c>
      <c r="I1316" s="31">
        <v>2.0100000000000001E-4</v>
      </c>
      <c r="O1316" s="31">
        <v>21.95</v>
      </c>
      <c r="P1316" s="31">
        <v>1.036E-3</v>
      </c>
    </row>
    <row r="1317" spans="1:16" x14ac:dyDescent="0.25">
      <c r="A1317" s="31">
        <v>21.966667000000001</v>
      </c>
      <c r="B1317" s="31">
        <v>7.6699999999999997E-3</v>
      </c>
      <c r="H1317" s="31">
        <v>21.966667000000001</v>
      </c>
      <c r="I1317" s="31">
        <v>1.0809999999999999E-3</v>
      </c>
      <c r="O1317" s="31">
        <v>21.966667000000001</v>
      </c>
      <c r="P1317" s="31">
        <v>1.1670000000000001E-3</v>
      </c>
    </row>
    <row r="1318" spans="1:16" x14ac:dyDescent="0.25">
      <c r="A1318" s="31">
        <v>21.983332999999998</v>
      </c>
      <c r="B1318" s="31">
        <v>7.796E-3</v>
      </c>
      <c r="H1318" s="31">
        <v>21.983332999999998</v>
      </c>
      <c r="I1318" s="31">
        <v>1.591E-3</v>
      </c>
      <c r="O1318" s="31">
        <v>21.983332999999998</v>
      </c>
      <c r="P1318" s="31">
        <v>1.389E-3</v>
      </c>
    </row>
    <row r="1319" spans="1:16" x14ac:dyDescent="0.25">
      <c r="A1319" s="31">
        <v>22</v>
      </c>
      <c r="B1319" s="31">
        <v>7.7010000000000004E-3</v>
      </c>
      <c r="H1319" s="31">
        <v>22</v>
      </c>
      <c r="I1319" s="31">
        <v>1.8209999999999999E-3</v>
      </c>
      <c r="O1319" s="31">
        <v>22</v>
      </c>
      <c r="P1319" s="31">
        <v>1.3699999999999999E-3</v>
      </c>
    </row>
    <row r="1320" spans="1:16" x14ac:dyDescent="0.25">
      <c r="A1320" s="31">
        <v>22.016667000000002</v>
      </c>
      <c r="B1320" s="31">
        <v>7.4710000000000002E-3</v>
      </c>
      <c r="H1320" s="31">
        <v>22.016667000000002</v>
      </c>
      <c r="I1320" s="31">
        <v>2.395E-3</v>
      </c>
      <c r="O1320" s="31">
        <v>22.016667000000002</v>
      </c>
      <c r="P1320" s="31">
        <v>1.175E-3</v>
      </c>
    </row>
    <row r="1321" spans="1:16" x14ac:dyDescent="0.25">
      <c r="A1321" s="31">
        <v>22.033332999999999</v>
      </c>
      <c r="B1321" s="31">
        <v>7.077E-3</v>
      </c>
      <c r="H1321" s="31">
        <v>22.033332999999999</v>
      </c>
      <c r="I1321" s="31">
        <v>1.6299999999999999E-3</v>
      </c>
      <c r="O1321" s="31">
        <v>22.033332999999999</v>
      </c>
      <c r="P1321" s="31">
        <v>1.157E-3</v>
      </c>
    </row>
    <row r="1322" spans="1:16" x14ac:dyDescent="0.25">
      <c r="A1322" s="31">
        <v>22.05</v>
      </c>
      <c r="B1322" s="31">
        <v>6.744E-3</v>
      </c>
      <c r="H1322" s="31">
        <v>22.05</v>
      </c>
      <c r="I1322" s="31">
        <v>1.085E-3</v>
      </c>
      <c r="O1322" s="31">
        <v>22.05</v>
      </c>
      <c r="P1322" s="31">
        <v>1.2290000000000001E-3</v>
      </c>
    </row>
    <row r="1323" spans="1:16" x14ac:dyDescent="0.25">
      <c r="A1323" s="31">
        <v>22.066666999999999</v>
      </c>
      <c r="B1323" s="31">
        <v>6.5300000000000002E-3</v>
      </c>
      <c r="H1323" s="31">
        <v>22.066666999999999</v>
      </c>
      <c r="I1323" s="31">
        <v>1.181E-3</v>
      </c>
      <c r="O1323" s="31">
        <v>22.066666999999999</v>
      </c>
      <c r="P1323" s="31">
        <v>1.09E-3</v>
      </c>
    </row>
    <row r="1324" spans="1:16" x14ac:dyDescent="0.25">
      <c r="A1324" s="31">
        <v>22.083333</v>
      </c>
      <c r="B1324" s="31">
        <v>6.2859999999999999E-3</v>
      </c>
      <c r="H1324" s="31">
        <v>22.083333</v>
      </c>
      <c r="I1324" s="31">
        <v>2.036E-3</v>
      </c>
      <c r="O1324" s="31">
        <v>22.083333</v>
      </c>
      <c r="P1324" s="31">
        <v>5.7200000000000003E-4</v>
      </c>
    </row>
    <row r="1325" spans="1:16" x14ac:dyDescent="0.25">
      <c r="A1325" s="31">
        <v>22.1</v>
      </c>
      <c r="B1325" s="31">
        <v>6.1029999999999999E-3</v>
      </c>
      <c r="H1325" s="31">
        <v>22.1</v>
      </c>
      <c r="I1325" s="31">
        <v>3.6410000000000001E-3</v>
      </c>
      <c r="O1325" s="31">
        <v>22.1</v>
      </c>
      <c r="P1325" s="31">
        <v>8.0400000000000003E-4</v>
      </c>
    </row>
    <row r="1326" spans="1:16" x14ac:dyDescent="0.25">
      <c r="A1326" s="31">
        <v>22.116667</v>
      </c>
      <c r="B1326" s="31">
        <v>5.7120000000000001E-3</v>
      </c>
      <c r="H1326" s="31">
        <v>22.116667</v>
      </c>
      <c r="I1326" s="31">
        <v>4.4900000000000001E-3</v>
      </c>
      <c r="O1326" s="31">
        <v>22.116667</v>
      </c>
      <c r="P1326" s="31">
        <v>1.3680000000000001E-3</v>
      </c>
    </row>
    <row r="1327" spans="1:16" x14ac:dyDescent="0.25">
      <c r="A1327" s="31">
        <v>22.133333</v>
      </c>
      <c r="B1327" s="31">
        <v>5.1679999999999999E-3</v>
      </c>
      <c r="H1327" s="31">
        <v>22.133333</v>
      </c>
      <c r="I1327" s="31">
        <v>4.1910000000000003E-3</v>
      </c>
      <c r="O1327" s="31">
        <v>22.133333</v>
      </c>
      <c r="P1327" s="31">
        <v>1.328E-3</v>
      </c>
    </row>
    <row r="1328" spans="1:16" x14ac:dyDescent="0.25">
      <c r="A1328" s="31">
        <v>22.15</v>
      </c>
      <c r="B1328" s="31">
        <v>4.764E-3</v>
      </c>
      <c r="H1328" s="31">
        <v>22.15</v>
      </c>
      <c r="I1328" s="31">
        <v>3.9810000000000002E-3</v>
      </c>
      <c r="O1328" s="31">
        <v>22.15</v>
      </c>
      <c r="P1328" s="31">
        <v>1.279E-3</v>
      </c>
    </row>
    <row r="1329" spans="1:16" x14ac:dyDescent="0.25">
      <c r="A1329" s="31">
        <v>22.166667</v>
      </c>
      <c r="B1329" s="31">
        <v>4.5500000000000002E-3</v>
      </c>
      <c r="H1329" s="31">
        <v>22.166667</v>
      </c>
      <c r="I1329" s="31">
        <v>3.5920000000000001E-3</v>
      </c>
      <c r="O1329" s="31">
        <v>22.166667</v>
      </c>
      <c r="P1329" s="31">
        <v>1.1689999999999999E-3</v>
      </c>
    </row>
    <row r="1330" spans="1:16" x14ac:dyDescent="0.25">
      <c r="A1330" s="31">
        <v>22.183333000000001</v>
      </c>
      <c r="B1330" s="31">
        <v>4.3860000000000001E-3</v>
      </c>
      <c r="H1330" s="31">
        <v>22.183333000000001</v>
      </c>
      <c r="I1330" s="31">
        <v>2.5929999999999998E-3</v>
      </c>
      <c r="O1330" s="31">
        <v>22.183333000000001</v>
      </c>
      <c r="P1330" s="31">
        <v>1.3090000000000001E-3</v>
      </c>
    </row>
    <row r="1331" spans="1:16" x14ac:dyDescent="0.25">
      <c r="A1331" s="31">
        <v>22.2</v>
      </c>
      <c r="B1331" s="31">
        <v>4.0020000000000003E-3</v>
      </c>
      <c r="H1331" s="31">
        <v>22.2</v>
      </c>
      <c r="I1331" s="31">
        <v>2.0639999999999999E-3</v>
      </c>
      <c r="O1331" s="31">
        <v>22.2</v>
      </c>
      <c r="P1331" s="31">
        <v>1.6590000000000001E-3</v>
      </c>
    </row>
    <row r="1332" spans="1:16" x14ac:dyDescent="0.25">
      <c r="A1332" s="31">
        <v>22.216667000000001</v>
      </c>
      <c r="B1332" s="31">
        <v>3.3500000000000001E-3</v>
      </c>
      <c r="H1332" s="31">
        <v>22.216667000000001</v>
      </c>
      <c r="I1332" s="31">
        <v>1.6080000000000001E-3</v>
      </c>
      <c r="O1332" s="31">
        <v>22.216667000000001</v>
      </c>
      <c r="P1332" s="31">
        <v>1.24E-3</v>
      </c>
    </row>
    <row r="1333" spans="1:16" x14ac:dyDescent="0.25">
      <c r="A1333" s="31">
        <v>22.233332999999998</v>
      </c>
      <c r="B1333" s="31">
        <v>2.934E-3</v>
      </c>
      <c r="H1333" s="31">
        <v>22.233332999999998</v>
      </c>
      <c r="I1333" s="31">
        <v>1.1850000000000001E-3</v>
      </c>
      <c r="O1333" s="31">
        <v>22.233332999999998</v>
      </c>
      <c r="P1333" s="31">
        <v>1.0950000000000001E-3</v>
      </c>
    </row>
    <row r="1334" spans="1:16" x14ac:dyDescent="0.25">
      <c r="A1334" s="31">
        <v>22.25</v>
      </c>
      <c r="B1334" s="31">
        <v>2.6580000000000002E-3</v>
      </c>
      <c r="H1334" s="31">
        <v>22.25</v>
      </c>
      <c r="I1334" s="31">
        <v>7.2099999999999996E-4</v>
      </c>
      <c r="O1334" s="31">
        <v>22.25</v>
      </c>
      <c r="P1334" s="31">
        <v>1.67E-3</v>
      </c>
    </row>
    <row r="1335" spans="1:16" x14ac:dyDescent="0.25">
      <c r="A1335" s="31">
        <v>22.266667000000002</v>
      </c>
      <c r="B1335" s="31">
        <v>2.3419999999999999E-3</v>
      </c>
      <c r="H1335" s="31">
        <v>22.266667000000002</v>
      </c>
      <c r="I1335" s="31">
        <v>-1.02E-4</v>
      </c>
      <c r="O1335" s="31">
        <v>22.266667000000002</v>
      </c>
      <c r="P1335" s="31">
        <v>5.0949999999999997E-3</v>
      </c>
    </row>
    <row r="1336" spans="1:16" x14ac:dyDescent="0.25">
      <c r="A1336" s="31">
        <v>22.283332999999999</v>
      </c>
      <c r="B1336" s="31">
        <v>2.006E-3</v>
      </c>
      <c r="H1336" s="31">
        <v>22.283332999999999</v>
      </c>
      <c r="I1336" s="31">
        <v>7.3999999999999996E-5</v>
      </c>
      <c r="O1336" s="31">
        <v>22.283332999999999</v>
      </c>
      <c r="P1336" s="31">
        <v>-9.8999999999999994E-5</v>
      </c>
    </row>
    <row r="1337" spans="1:16" x14ac:dyDescent="0.25">
      <c r="A1337" s="31">
        <v>22.3</v>
      </c>
      <c r="B1337" s="31">
        <v>1.7899999999999999E-3</v>
      </c>
      <c r="H1337" s="31">
        <v>22.3</v>
      </c>
      <c r="I1337" s="31">
        <v>6.0099999999999997E-4</v>
      </c>
      <c r="O1337" s="31">
        <v>22.3</v>
      </c>
      <c r="P1337" s="31">
        <v>-6.3639999999999999E-3</v>
      </c>
    </row>
    <row r="1338" spans="1:16" x14ac:dyDescent="0.25">
      <c r="A1338" s="31">
        <v>22.316666999999999</v>
      </c>
      <c r="B1338" s="31">
        <v>1.745E-3</v>
      </c>
      <c r="H1338" s="31">
        <v>22.316666999999999</v>
      </c>
      <c r="I1338" s="31">
        <v>8.61E-4</v>
      </c>
      <c r="O1338" s="31">
        <v>22.316666999999999</v>
      </c>
      <c r="P1338" s="31">
        <v>-7.1809999999999999E-3</v>
      </c>
    </row>
    <row r="1339" spans="1:16" x14ac:dyDescent="0.25">
      <c r="A1339" s="31">
        <v>22.333333</v>
      </c>
      <c r="B1339" s="31">
        <v>1.586E-3</v>
      </c>
      <c r="H1339" s="31">
        <v>22.333333</v>
      </c>
      <c r="I1339" s="31">
        <v>8.0400000000000003E-4</v>
      </c>
      <c r="O1339" s="31">
        <v>22.333333</v>
      </c>
      <c r="P1339" s="31">
        <v>-5.2849999999999998E-3</v>
      </c>
    </row>
    <row r="1340" spans="1:16" x14ac:dyDescent="0.25">
      <c r="A1340" s="31">
        <v>22.35</v>
      </c>
      <c r="B1340" s="31">
        <v>1.456E-3</v>
      </c>
      <c r="H1340" s="31">
        <v>22.35</v>
      </c>
      <c r="I1340" s="31">
        <v>4.7600000000000002E-4</v>
      </c>
      <c r="O1340" s="31">
        <v>22.35</v>
      </c>
      <c r="P1340" s="31">
        <v>-3.8890000000000001E-3</v>
      </c>
    </row>
    <row r="1341" spans="1:16" x14ac:dyDescent="0.25">
      <c r="A1341" s="31">
        <v>22.366667</v>
      </c>
      <c r="B1341" s="31">
        <v>1.3860000000000001E-3</v>
      </c>
      <c r="H1341" s="31">
        <v>22.366667</v>
      </c>
      <c r="I1341" s="31">
        <v>4.2900000000000002E-4</v>
      </c>
      <c r="O1341" s="31">
        <v>22.366667</v>
      </c>
      <c r="P1341" s="31">
        <v>-3.2130000000000001E-3</v>
      </c>
    </row>
    <row r="1342" spans="1:16" x14ac:dyDescent="0.25">
      <c r="A1342" s="31">
        <v>22.383333</v>
      </c>
      <c r="B1342" s="31">
        <v>9.77E-4</v>
      </c>
      <c r="H1342" s="31">
        <v>22.383333</v>
      </c>
      <c r="I1342" s="31">
        <v>9.810000000000001E-4</v>
      </c>
      <c r="O1342" s="31">
        <v>22.383333</v>
      </c>
      <c r="P1342" s="31">
        <v>-2.307E-3</v>
      </c>
    </row>
    <row r="1343" spans="1:16" x14ac:dyDescent="0.25">
      <c r="A1343" s="31">
        <v>22.4</v>
      </c>
      <c r="B1343" s="31">
        <v>6.87E-4</v>
      </c>
      <c r="H1343" s="31">
        <v>22.4</v>
      </c>
      <c r="I1343" s="31">
        <v>1.464E-3</v>
      </c>
      <c r="O1343" s="31">
        <v>22.4</v>
      </c>
      <c r="P1343" s="31">
        <v>-1.8910000000000001E-3</v>
      </c>
    </row>
    <row r="1344" spans="1:16" x14ac:dyDescent="0.25">
      <c r="A1344" s="31">
        <v>22.416667</v>
      </c>
      <c r="B1344" s="31">
        <v>3.2699999999999998E-4</v>
      </c>
      <c r="H1344" s="31">
        <v>22.416667</v>
      </c>
      <c r="I1344" s="31">
        <v>1.6199999999999999E-3</v>
      </c>
      <c r="O1344" s="31">
        <v>22.416667</v>
      </c>
      <c r="P1344" s="31">
        <v>-1.377E-3</v>
      </c>
    </row>
    <row r="1345" spans="1:16" x14ac:dyDescent="0.25">
      <c r="A1345" s="31">
        <v>22.433333000000001</v>
      </c>
      <c r="B1345" s="31">
        <v>-2.2900000000000001E-4</v>
      </c>
      <c r="H1345" s="31">
        <v>22.433333000000001</v>
      </c>
      <c r="I1345" s="31">
        <v>1.5889999999999999E-3</v>
      </c>
      <c r="O1345" s="31">
        <v>22.433333000000001</v>
      </c>
      <c r="P1345" s="31">
        <v>-1.1820000000000001E-3</v>
      </c>
    </row>
    <row r="1346" spans="1:16" x14ac:dyDescent="0.25">
      <c r="A1346" s="31">
        <v>22.45</v>
      </c>
      <c r="B1346" s="31">
        <v>-7.0500000000000001E-4</v>
      </c>
      <c r="H1346" s="31">
        <v>22.45</v>
      </c>
      <c r="I1346" s="31">
        <v>1.3270000000000001E-3</v>
      </c>
      <c r="O1346" s="31">
        <v>22.45</v>
      </c>
      <c r="P1346" s="31">
        <v>-1.1169999999999999E-3</v>
      </c>
    </row>
    <row r="1347" spans="1:16" x14ac:dyDescent="0.25">
      <c r="A1347" s="31">
        <v>22.466667000000001</v>
      </c>
      <c r="B1347" s="31">
        <v>-9.9099999999999991E-4</v>
      </c>
      <c r="H1347" s="31">
        <v>22.466667000000001</v>
      </c>
      <c r="I1347" s="31">
        <v>9.9599999999999992E-4</v>
      </c>
      <c r="O1347" s="31">
        <v>22.466667000000001</v>
      </c>
      <c r="P1347" s="31">
        <v>-8.4199999999999998E-4</v>
      </c>
    </row>
    <row r="1348" spans="1:16" x14ac:dyDescent="0.25">
      <c r="A1348" s="31">
        <v>22.483332999999998</v>
      </c>
      <c r="B1348" s="31">
        <v>-9.2800000000000001E-4</v>
      </c>
      <c r="H1348" s="31">
        <v>22.483332999999998</v>
      </c>
      <c r="I1348" s="31">
        <v>1.4250000000000001E-3</v>
      </c>
      <c r="O1348" s="31">
        <v>22.483332999999998</v>
      </c>
      <c r="P1348" s="31">
        <v>-6.0599999999999998E-4</v>
      </c>
    </row>
    <row r="1349" spans="1:16" x14ac:dyDescent="0.25">
      <c r="A1349" s="31">
        <v>22.5</v>
      </c>
      <c r="B1349" s="31">
        <v>-8.1400000000000005E-4</v>
      </c>
      <c r="H1349" s="31">
        <v>22.5</v>
      </c>
      <c r="I1349" s="31">
        <v>2.1640000000000001E-3</v>
      </c>
      <c r="O1349" s="31">
        <v>22.5</v>
      </c>
      <c r="P1349" s="31">
        <v>-3.6099999999999999E-4</v>
      </c>
    </row>
    <row r="1350" spans="1:16" x14ac:dyDescent="0.25">
      <c r="A1350" s="31">
        <v>22.516667000000002</v>
      </c>
      <c r="B1350" s="31">
        <v>-7.9199999999999995E-4</v>
      </c>
      <c r="H1350" s="31">
        <v>22.516667000000002</v>
      </c>
      <c r="I1350" s="31">
        <v>2.3059999999999999E-3</v>
      </c>
      <c r="O1350" s="31">
        <v>22.516667000000002</v>
      </c>
      <c r="P1350" s="31">
        <v>-2.6800000000000001E-4</v>
      </c>
    </row>
    <row r="1351" spans="1:16" x14ac:dyDescent="0.25">
      <c r="A1351" s="31">
        <v>22.533332999999999</v>
      </c>
      <c r="B1351" s="31">
        <v>-8.2799999999999996E-4</v>
      </c>
      <c r="H1351" s="31">
        <v>22.533332999999999</v>
      </c>
      <c r="I1351" s="31">
        <v>2.042E-3</v>
      </c>
      <c r="O1351" s="31">
        <v>22.533332999999999</v>
      </c>
      <c r="P1351" s="31">
        <v>-3.2200000000000002E-4</v>
      </c>
    </row>
    <row r="1352" spans="1:16" x14ac:dyDescent="0.25">
      <c r="A1352" s="31">
        <v>22.55</v>
      </c>
      <c r="B1352" s="31">
        <v>-8.43E-4</v>
      </c>
      <c r="H1352" s="31">
        <v>22.55</v>
      </c>
      <c r="I1352" s="31">
        <v>2.0470000000000002E-3</v>
      </c>
      <c r="O1352" s="31">
        <v>22.55</v>
      </c>
      <c r="P1352" s="31">
        <v>-3.6600000000000001E-4</v>
      </c>
    </row>
    <row r="1353" spans="1:16" x14ac:dyDescent="0.25">
      <c r="A1353" s="31">
        <v>22.566666999999999</v>
      </c>
      <c r="B1353" s="31">
        <v>-1.2689999999999999E-3</v>
      </c>
      <c r="H1353" s="31">
        <v>22.566666999999999</v>
      </c>
      <c r="I1353" s="31">
        <v>1.8220000000000001E-3</v>
      </c>
      <c r="O1353" s="31">
        <v>22.566666999999999</v>
      </c>
      <c r="P1353" s="31">
        <v>-1.7000000000000001E-4</v>
      </c>
    </row>
    <row r="1354" spans="1:16" x14ac:dyDescent="0.25">
      <c r="A1354" s="31">
        <v>22.583333</v>
      </c>
      <c r="B1354" s="31">
        <v>-1.7849999999999999E-3</v>
      </c>
      <c r="H1354" s="31">
        <v>22.583333</v>
      </c>
      <c r="I1354" s="31">
        <v>1.8779999999999999E-3</v>
      </c>
      <c r="O1354" s="31">
        <v>22.583333</v>
      </c>
      <c r="P1354" s="31">
        <v>-2.34E-4</v>
      </c>
    </row>
    <row r="1355" spans="1:16" x14ac:dyDescent="0.25">
      <c r="A1355" s="31">
        <v>22.6</v>
      </c>
      <c r="B1355" s="31">
        <v>-2.091E-3</v>
      </c>
      <c r="H1355" s="31">
        <v>22.6</v>
      </c>
      <c r="I1355" s="31">
        <v>2.2729999999999998E-3</v>
      </c>
      <c r="O1355" s="31">
        <v>22.6</v>
      </c>
      <c r="P1355" s="31">
        <v>-2.7799999999999998E-4</v>
      </c>
    </row>
    <row r="1356" spans="1:16" x14ac:dyDescent="0.25">
      <c r="A1356" s="31">
        <v>22.616667</v>
      </c>
      <c r="B1356" s="31">
        <v>-2.4499999999999999E-3</v>
      </c>
      <c r="H1356" s="31">
        <v>22.616667</v>
      </c>
      <c r="I1356" s="31">
        <v>2.3519999999999999E-3</v>
      </c>
      <c r="O1356" s="31">
        <v>22.616667</v>
      </c>
      <c r="P1356" s="31">
        <v>-3.4299999999999999E-4</v>
      </c>
    </row>
    <row r="1357" spans="1:16" x14ac:dyDescent="0.25">
      <c r="A1357" s="31">
        <v>22.633333</v>
      </c>
      <c r="B1357" s="31">
        <v>-2.9269999999999999E-3</v>
      </c>
      <c r="H1357" s="31">
        <v>22.633333</v>
      </c>
      <c r="I1357" s="31">
        <v>2.5739999999999999E-3</v>
      </c>
      <c r="O1357" s="31">
        <v>22.633333</v>
      </c>
      <c r="P1357" s="31">
        <v>-6.3400000000000001E-4</v>
      </c>
    </row>
    <row r="1358" spans="1:16" x14ac:dyDescent="0.25">
      <c r="A1358" s="31">
        <v>22.65</v>
      </c>
      <c r="B1358" s="31">
        <v>-3.1250000000000002E-3</v>
      </c>
      <c r="H1358" s="31">
        <v>22.65</v>
      </c>
      <c r="I1358" s="31">
        <v>2.905E-3</v>
      </c>
      <c r="O1358" s="31">
        <v>22.65</v>
      </c>
      <c r="P1358" s="31">
        <v>-7.45E-4</v>
      </c>
    </row>
    <row r="1359" spans="1:16" x14ac:dyDescent="0.25">
      <c r="A1359" s="31">
        <v>22.666667</v>
      </c>
      <c r="B1359" s="31">
        <v>-3.1719999999999999E-3</v>
      </c>
      <c r="H1359" s="31">
        <v>22.666667</v>
      </c>
      <c r="I1359" s="31">
        <v>3.127E-3</v>
      </c>
      <c r="O1359" s="31">
        <v>22.666667</v>
      </c>
      <c r="P1359" s="31">
        <v>-5.0600000000000005E-4</v>
      </c>
    </row>
    <row r="1360" spans="1:16" x14ac:dyDescent="0.25">
      <c r="A1360" s="31">
        <v>22.683333000000001</v>
      </c>
      <c r="B1360" s="31">
        <v>-2.7399999999999998E-3</v>
      </c>
      <c r="H1360" s="31">
        <v>22.683333000000001</v>
      </c>
      <c r="I1360" s="31">
        <v>2.9979999999999998E-3</v>
      </c>
      <c r="O1360" s="31">
        <v>22.683333000000001</v>
      </c>
      <c r="P1360" s="31">
        <v>-8.5800000000000004E-4</v>
      </c>
    </row>
    <row r="1361" spans="1:16" x14ac:dyDescent="0.25">
      <c r="A1361" s="31">
        <v>22.7</v>
      </c>
      <c r="B1361" s="31">
        <v>-2.5969999999999999E-3</v>
      </c>
      <c r="H1361" s="31">
        <v>22.7</v>
      </c>
      <c r="I1361" s="31">
        <v>2.5799999999999998E-3</v>
      </c>
      <c r="O1361" s="31">
        <v>22.7</v>
      </c>
      <c r="P1361" s="31">
        <v>-6.69E-4</v>
      </c>
    </row>
    <row r="1362" spans="1:16" x14ac:dyDescent="0.25">
      <c r="A1362" s="31">
        <v>22.716667000000001</v>
      </c>
      <c r="B1362" s="31">
        <v>-2.4580000000000001E-3</v>
      </c>
      <c r="H1362" s="31">
        <v>22.716667000000001</v>
      </c>
      <c r="I1362" s="31">
        <v>1.9040000000000001E-3</v>
      </c>
      <c r="O1362" s="31">
        <v>22.716667000000001</v>
      </c>
      <c r="P1362" s="31">
        <v>1.3100000000000001E-4</v>
      </c>
    </row>
    <row r="1363" spans="1:16" x14ac:dyDescent="0.25">
      <c r="A1363" s="31">
        <v>22.733332999999998</v>
      </c>
      <c r="B1363" s="31">
        <v>-2.6159999999999998E-3</v>
      </c>
      <c r="H1363" s="31">
        <v>22.733332999999998</v>
      </c>
      <c r="I1363" s="31">
        <v>1.3500000000000001E-3</v>
      </c>
      <c r="O1363" s="31">
        <v>22.733332999999998</v>
      </c>
      <c r="P1363" s="31">
        <v>1.05E-4</v>
      </c>
    </row>
    <row r="1364" spans="1:16" x14ac:dyDescent="0.25">
      <c r="A1364" s="31">
        <v>22.75</v>
      </c>
      <c r="B1364" s="31">
        <v>-2.6350000000000002E-3</v>
      </c>
      <c r="H1364" s="31">
        <v>22.75</v>
      </c>
      <c r="I1364" s="31">
        <v>8.5599999999999999E-4</v>
      </c>
      <c r="O1364" s="31">
        <v>22.75</v>
      </c>
      <c r="P1364" s="31">
        <v>6.0000000000000002E-5</v>
      </c>
    </row>
    <row r="1365" spans="1:16" x14ac:dyDescent="0.25">
      <c r="A1365" s="31">
        <v>22.766667000000002</v>
      </c>
      <c r="B1365" s="31">
        <v>-2.3040000000000001E-3</v>
      </c>
      <c r="H1365" s="31">
        <v>22.766667000000002</v>
      </c>
      <c r="I1365" s="31">
        <v>6.9200000000000002E-4</v>
      </c>
      <c r="O1365" s="31">
        <v>22.766667000000002</v>
      </c>
      <c r="P1365" s="31">
        <v>3.4E-5</v>
      </c>
    </row>
    <row r="1366" spans="1:16" x14ac:dyDescent="0.25">
      <c r="A1366" s="31">
        <v>22.783332999999999</v>
      </c>
      <c r="B1366" s="31">
        <v>-1.9629999999999999E-3</v>
      </c>
      <c r="H1366" s="31">
        <v>22.783332999999999</v>
      </c>
      <c r="I1366" s="31">
        <v>5.1800000000000001E-4</v>
      </c>
      <c r="O1366" s="31">
        <v>22.783332999999999</v>
      </c>
      <c r="P1366" s="31">
        <v>5.1800000000000001E-4</v>
      </c>
    </row>
    <row r="1367" spans="1:16" x14ac:dyDescent="0.25">
      <c r="A1367" s="31">
        <v>22.8</v>
      </c>
      <c r="B1367" s="31">
        <v>-2.1519999999999998E-3</v>
      </c>
      <c r="H1367" s="31">
        <v>22.8</v>
      </c>
      <c r="I1367" s="31">
        <v>6.0400000000000004E-4</v>
      </c>
      <c r="O1367" s="31">
        <v>22.8</v>
      </c>
      <c r="P1367" s="31">
        <v>1.0820000000000001E-3</v>
      </c>
    </row>
    <row r="1368" spans="1:16" x14ac:dyDescent="0.25">
      <c r="A1368" s="31">
        <v>22.816666999999999</v>
      </c>
      <c r="B1368" s="31">
        <v>-1.9109999999999999E-3</v>
      </c>
      <c r="H1368" s="31">
        <v>22.816666999999999</v>
      </c>
      <c r="I1368" s="31">
        <v>5.1999999999999995E-4</v>
      </c>
      <c r="O1368" s="31">
        <v>22.816666999999999</v>
      </c>
      <c r="P1368" s="31">
        <v>6.8000000000000005E-4</v>
      </c>
    </row>
    <row r="1369" spans="1:16" x14ac:dyDescent="0.25">
      <c r="A1369" s="31">
        <v>22.833333</v>
      </c>
      <c r="B1369" s="31">
        <v>-1.6069999999999999E-3</v>
      </c>
      <c r="H1369" s="31">
        <v>22.833333</v>
      </c>
      <c r="I1369" s="31">
        <v>1.07E-4</v>
      </c>
      <c r="O1369" s="31">
        <v>22.833333</v>
      </c>
      <c r="P1369" s="31">
        <v>4.5300000000000001E-4</v>
      </c>
    </row>
    <row r="1370" spans="1:16" x14ac:dyDescent="0.25">
      <c r="A1370" s="31">
        <v>22.85</v>
      </c>
      <c r="B1370" s="31">
        <v>-1.6130000000000001E-3</v>
      </c>
      <c r="H1370" s="31">
        <v>22.85</v>
      </c>
      <c r="I1370" s="31">
        <v>-3.0699999999999998E-4</v>
      </c>
      <c r="O1370" s="31">
        <v>22.85</v>
      </c>
      <c r="P1370" s="31">
        <v>9.7599999999999998E-4</v>
      </c>
    </row>
    <row r="1371" spans="1:16" x14ac:dyDescent="0.25">
      <c r="A1371" s="31">
        <v>22.866667</v>
      </c>
      <c r="B1371" s="31">
        <v>-1.6590000000000001E-3</v>
      </c>
      <c r="H1371" s="31">
        <v>22.866667</v>
      </c>
      <c r="I1371" s="31">
        <v>-4.8999999999999998E-4</v>
      </c>
      <c r="O1371" s="31">
        <v>22.866667</v>
      </c>
      <c r="P1371" s="31">
        <v>6.2799999999999998E-4</v>
      </c>
    </row>
    <row r="1372" spans="1:16" x14ac:dyDescent="0.25">
      <c r="A1372" s="31">
        <v>22.883333</v>
      </c>
      <c r="B1372" s="31">
        <v>-1.655E-3</v>
      </c>
      <c r="H1372" s="31">
        <v>22.883333</v>
      </c>
      <c r="I1372" s="31">
        <v>-7.0399999999999998E-4</v>
      </c>
      <c r="O1372" s="31">
        <v>22.883333</v>
      </c>
      <c r="P1372" s="31">
        <v>-7.6900000000000004E-4</v>
      </c>
    </row>
    <row r="1373" spans="1:16" x14ac:dyDescent="0.25">
      <c r="A1373" s="31">
        <v>22.9</v>
      </c>
      <c r="B1373" s="31">
        <v>-1.261E-3</v>
      </c>
      <c r="H1373" s="31">
        <v>22.9</v>
      </c>
      <c r="I1373" s="31">
        <v>-9.9799999999999997E-4</v>
      </c>
      <c r="O1373" s="31">
        <v>22.9</v>
      </c>
      <c r="P1373" s="31">
        <v>-1.436E-3</v>
      </c>
    </row>
    <row r="1374" spans="1:16" x14ac:dyDescent="0.25">
      <c r="A1374" s="31">
        <v>22.916667</v>
      </c>
      <c r="B1374" s="31">
        <v>-9.4399999999999996E-4</v>
      </c>
      <c r="H1374" s="31">
        <v>22.916667</v>
      </c>
      <c r="I1374" s="31">
        <v>-1.4630000000000001E-3</v>
      </c>
      <c r="O1374" s="31">
        <v>22.916667</v>
      </c>
      <c r="P1374" s="31">
        <v>-1.498E-3</v>
      </c>
    </row>
    <row r="1375" spans="1:16" x14ac:dyDescent="0.25">
      <c r="A1375" s="31">
        <v>22.933333000000001</v>
      </c>
      <c r="B1375" s="31">
        <v>-5.9100000000000005E-4</v>
      </c>
      <c r="H1375" s="31">
        <v>22.933333000000001</v>
      </c>
      <c r="I1375" s="31">
        <v>-1.6310000000000001E-3</v>
      </c>
      <c r="O1375" s="31">
        <v>22.933333000000001</v>
      </c>
      <c r="P1375" s="31">
        <v>-1.274E-3</v>
      </c>
    </row>
    <row r="1376" spans="1:16" x14ac:dyDescent="0.25">
      <c r="A1376" s="31">
        <v>22.95</v>
      </c>
      <c r="B1376" s="31">
        <v>1.9999999999999999E-6</v>
      </c>
      <c r="H1376" s="31">
        <v>22.95</v>
      </c>
      <c r="I1376" s="31">
        <v>-1.738E-3</v>
      </c>
      <c r="O1376" s="31">
        <v>22.95</v>
      </c>
      <c r="P1376" s="31">
        <v>-7.7999999999999999E-4</v>
      </c>
    </row>
    <row r="1377" spans="1:16" x14ac:dyDescent="0.25">
      <c r="A1377" s="31">
        <v>22.966667000000001</v>
      </c>
      <c r="B1377" s="31">
        <v>6.6399999999999999E-4</v>
      </c>
      <c r="H1377" s="31">
        <v>22.966667000000001</v>
      </c>
      <c r="I1377" s="31">
        <v>-1.9059999999999999E-3</v>
      </c>
      <c r="O1377" s="31">
        <v>22.966667000000001</v>
      </c>
      <c r="P1377" s="31">
        <v>-2.7599999999999999E-4</v>
      </c>
    </row>
    <row r="1378" spans="1:16" x14ac:dyDescent="0.25">
      <c r="A1378" s="31">
        <v>22.983332999999998</v>
      </c>
      <c r="B1378" s="31">
        <v>1.057E-3</v>
      </c>
      <c r="H1378" s="31">
        <v>22.983332999999998</v>
      </c>
      <c r="I1378" s="31">
        <v>-2.173E-3</v>
      </c>
      <c r="O1378" s="31">
        <v>22.983332999999998</v>
      </c>
      <c r="P1378" s="31">
        <v>-3.8200000000000002E-4</v>
      </c>
    </row>
    <row r="1379" spans="1:16" x14ac:dyDescent="0.25">
      <c r="A1379" s="31">
        <v>23</v>
      </c>
      <c r="B1379" s="31">
        <v>1.1999999999999999E-3</v>
      </c>
      <c r="H1379" s="31">
        <v>23</v>
      </c>
      <c r="I1379" s="31">
        <v>-2.281E-3</v>
      </c>
      <c r="O1379" s="31">
        <v>23</v>
      </c>
      <c r="P1379" s="31">
        <v>-8.5800000000000004E-4</v>
      </c>
    </row>
    <row r="1380" spans="1:16" x14ac:dyDescent="0.25">
      <c r="A1380" s="31">
        <v>23.016667000000002</v>
      </c>
      <c r="B1380" s="31">
        <v>1.521E-3</v>
      </c>
      <c r="H1380" s="31">
        <v>23.016667000000002</v>
      </c>
      <c r="I1380" s="31">
        <v>-1.792E-3</v>
      </c>
      <c r="O1380" s="31">
        <v>23.016667000000002</v>
      </c>
      <c r="P1380" s="31">
        <v>-1.4170000000000001E-3</v>
      </c>
    </row>
    <row r="1381" spans="1:16" x14ac:dyDescent="0.25">
      <c r="A1381" s="31">
        <v>23.033332999999999</v>
      </c>
      <c r="B1381" s="31">
        <v>1.82E-3</v>
      </c>
      <c r="H1381" s="31">
        <v>23.033332999999999</v>
      </c>
      <c r="I1381" s="31">
        <v>-1.1670000000000001E-3</v>
      </c>
      <c r="O1381" s="31">
        <v>23.033332999999999</v>
      </c>
      <c r="P1381" s="31">
        <v>-1.3190000000000001E-3</v>
      </c>
    </row>
    <row r="1382" spans="1:16" x14ac:dyDescent="0.25">
      <c r="A1382" s="31">
        <v>23.05</v>
      </c>
      <c r="B1382" s="31">
        <v>2.199E-3</v>
      </c>
      <c r="H1382" s="31">
        <v>23.05</v>
      </c>
      <c r="I1382" s="31">
        <v>-3.6099999999999999E-4</v>
      </c>
      <c r="O1382" s="31">
        <v>23.05</v>
      </c>
      <c r="P1382" s="31">
        <v>-1.17E-3</v>
      </c>
    </row>
    <row r="1383" spans="1:16" x14ac:dyDescent="0.25">
      <c r="A1383" s="31">
        <v>23.066666999999999</v>
      </c>
      <c r="B1383" s="31">
        <v>2.8080000000000002E-3</v>
      </c>
      <c r="H1383" s="31">
        <v>23.066666999999999</v>
      </c>
      <c r="I1383" s="31">
        <v>-1.8599999999999999E-4</v>
      </c>
      <c r="O1383" s="31">
        <v>23.066666999999999</v>
      </c>
      <c r="P1383" s="31">
        <v>-1.281E-3</v>
      </c>
    </row>
    <row r="1384" spans="1:16" x14ac:dyDescent="0.25">
      <c r="A1384" s="31">
        <v>23.083333</v>
      </c>
      <c r="B1384" s="31">
        <v>3.2880000000000001E-3</v>
      </c>
      <c r="H1384" s="31">
        <v>23.083333</v>
      </c>
      <c r="I1384" s="31">
        <v>-1.7000000000000001E-4</v>
      </c>
      <c r="O1384" s="31">
        <v>23.083333</v>
      </c>
      <c r="P1384" s="31">
        <v>-1.2130000000000001E-3</v>
      </c>
    </row>
    <row r="1385" spans="1:16" x14ac:dyDescent="0.25">
      <c r="A1385" s="31">
        <v>23.1</v>
      </c>
      <c r="B1385" s="31">
        <v>3.3869999999999998E-3</v>
      </c>
      <c r="H1385" s="31">
        <v>23.1</v>
      </c>
      <c r="I1385" s="31">
        <v>-2.6499999999999999E-4</v>
      </c>
      <c r="O1385" s="31">
        <v>23.1</v>
      </c>
      <c r="P1385" s="31">
        <v>-8.4400000000000002E-4</v>
      </c>
    </row>
    <row r="1386" spans="1:16" x14ac:dyDescent="0.25">
      <c r="A1386" s="31">
        <v>23.116667</v>
      </c>
      <c r="B1386" s="31">
        <v>3.0769999999999999E-3</v>
      </c>
      <c r="H1386" s="31">
        <v>23.116667</v>
      </c>
      <c r="I1386" s="31">
        <v>-4.9399999999999997E-4</v>
      </c>
      <c r="O1386" s="31">
        <v>23.116667</v>
      </c>
      <c r="P1386" s="31">
        <v>-1.56E-4</v>
      </c>
    </row>
    <row r="1387" spans="1:16" x14ac:dyDescent="0.25">
      <c r="A1387" s="31">
        <v>23.133333</v>
      </c>
      <c r="B1387" s="31">
        <v>2.8289999999999999E-3</v>
      </c>
      <c r="H1387" s="31">
        <v>23.133333</v>
      </c>
      <c r="I1387" s="31">
        <v>-7.2800000000000002E-4</v>
      </c>
      <c r="O1387" s="31">
        <v>23.133333</v>
      </c>
      <c r="P1387" s="31">
        <v>4.3100000000000001E-4</v>
      </c>
    </row>
    <row r="1388" spans="1:16" x14ac:dyDescent="0.25">
      <c r="A1388" s="31">
        <v>23.15</v>
      </c>
      <c r="B1388" s="31">
        <v>2.5300000000000001E-3</v>
      </c>
      <c r="H1388" s="31">
        <v>23.15</v>
      </c>
      <c r="I1388" s="31">
        <v>-4.7199999999999998E-4</v>
      </c>
      <c r="O1388" s="31">
        <v>23.15</v>
      </c>
      <c r="P1388" s="31">
        <v>7.8899999999999999E-4</v>
      </c>
    </row>
    <row r="1389" spans="1:16" x14ac:dyDescent="0.25">
      <c r="A1389" s="31">
        <v>23.166667</v>
      </c>
      <c r="B1389" s="31">
        <v>2.1909999999999998E-3</v>
      </c>
      <c r="H1389" s="31">
        <v>23.166667</v>
      </c>
      <c r="I1389" s="31">
        <v>-1.45E-4</v>
      </c>
      <c r="O1389" s="31">
        <v>23.166667</v>
      </c>
      <c r="P1389" s="31">
        <v>1.4270000000000001E-3</v>
      </c>
    </row>
    <row r="1390" spans="1:16" x14ac:dyDescent="0.25">
      <c r="A1390" s="31">
        <v>23.183333000000001</v>
      </c>
      <c r="B1390" s="31">
        <v>1.8220000000000001E-3</v>
      </c>
      <c r="H1390" s="31">
        <v>23.183333000000001</v>
      </c>
      <c r="I1390" s="31">
        <v>-6.8999999999999997E-5</v>
      </c>
      <c r="O1390" s="31">
        <v>23.183333000000001</v>
      </c>
      <c r="P1390" s="31">
        <v>1.774E-3</v>
      </c>
    </row>
    <row r="1391" spans="1:16" x14ac:dyDescent="0.25">
      <c r="A1391" s="31">
        <v>23.2</v>
      </c>
      <c r="B1391" s="31">
        <v>1.5640000000000001E-3</v>
      </c>
      <c r="H1391" s="31">
        <v>23.2</v>
      </c>
      <c r="I1391" s="31">
        <v>6.7999999999999999E-5</v>
      </c>
      <c r="O1391" s="31">
        <v>23.2</v>
      </c>
      <c r="P1391" s="31">
        <v>1.652E-3</v>
      </c>
    </row>
    <row r="1392" spans="1:16" x14ac:dyDescent="0.25">
      <c r="A1392" s="31">
        <v>23.216667000000001</v>
      </c>
      <c r="B1392" s="31">
        <v>1.6169999999999999E-3</v>
      </c>
      <c r="H1392" s="31">
        <v>23.216667000000001</v>
      </c>
      <c r="I1392" s="31">
        <v>5.8E-5</v>
      </c>
      <c r="O1392" s="31">
        <v>23.216667000000001</v>
      </c>
      <c r="P1392" s="31">
        <v>1.1919999999999999E-3</v>
      </c>
    </row>
    <row r="1393" spans="1:16" x14ac:dyDescent="0.25">
      <c r="A1393" s="31">
        <v>23.233332999999998</v>
      </c>
      <c r="B1393" s="31">
        <v>1.933E-3</v>
      </c>
      <c r="H1393" s="31">
        <v>23.233332999999998</v>
      </c>
      <c r="I1393" s="31">
        <v>-1.36E-4</v>
      </c>
      <c r="O1393" s="31">
        <v>23.233332999999998</v>
      </c>
      <c r="P1393" s="31">
        <v>9.7400000000000004E-4</v>
      </c>
    </row>
    <row r="1394" spans="1:16" x14ac:dyDescent="0.25">
      <c r="A1394" s="31">
        <v>23.25</v>
      </c>
      <c r="B1394" s="31">
        <v>1.779E-3</v>
      </c>
      <c r="H1394" s="31">
        <v>23.25</v>
      </c>
      <c r="I1394" s="31">
        <v>-3.8999999999999999E-4</v>
      </c>
      <c r="O1394" s="31">
        <v>23.25</v>
      </c>
      <c r="P1394" s="31">
        <v>1.755E-3</v>
      </c>
    </row>
    <row r="1395" spans="1:16" x14ac:dyDescent="0.25">
      <c r="A1395" s="31">
        <v>23.266667000000002</v>
      </c>
      <c r="B1395" s="31">
        <v>1.255E-3</v>
      </c>
      <c r="H1395" s="31">
        <v>23.266667000000002</v>
      </c>
      <c r="I1395" s="31">
        <v>-8.8400000000000002E-4</v>
      </c>
      <c r="O1395" s="31">
        <v>23.266667000000002</v>
      </c>
      <c r="P1395" s="31">
        <v>1.9870000000000001E-3</v>
      </c>
    </row>
    <row r="1396" spans="1:16" x14ac:dyDescent="0.25">
      <c r="A1396" s="31">
        <v>23.283332999999999</v>
      </c>
      <c r="B1396" s="31">
        <v>9.6000000000000002E-4</v>
      </c>
      <c r="H1396" s="31">
        <v>23.283332999999999</v>
      </c>
      <c r="I1396" s="31">
        <v>-1.0280000000000001E-3</v>
      </c>
      <c r="O1396" s="31">
        <v>23.283332999999999</v>
      </c>
      <c r="P1396" s="31">
        <v>1.598E-3</v>
      </c>
    </row>
    <row r="1397" spans="1:16" x14ac:dyDescent="0.25">
      <c r="A1397" s="31">
        <v>23.3</v>
      </c>
      <c r="B1397" s="31">
        <v>7.6599999999999997E-4</v>
      </c>
      <c r="H1397" s="31">
        <v>23.3</v>
      </c>
      <c r="I1397" s="31">
        <v>-8.92E-4</v>
      </c>
      <c r="O1397" s="31">
        <v>23.3</v>
      </c>
      <c r="P1397" s="31">
        <v>1.24E-3</v>
      </c>
    </row>
    <row r="1398" spans="1:16" x14ac:dyDescent="0.25">
      <c r="A1398" s="31">
        <v>23.316666999999999</v>
      </c>
      <c r="B1398" s="31">
        <v>6.5499999999999998E-4</v>
      </c>
      <c r="H1398" s="31">
        <v>23.316666999999999</v>
      </c>
      <c r="I1398" s="31">
        <v>-6.2299999999999996E-4</v>
      </c>
      <c r="O1398" s="31">
        <v>23.316666999999999</v>
      </c>
      <c r="P1398" s="31">
        <v>1.3259999999999999E-3</v>
      </c>
    </row>
    <row r="1399" spans="1:16" x14ac:dyDescent="0.25">
      <c r="A1399" s="31">
        <v>23.333333</v>
      </c>
      <c r="B1399" s="31">
        <v>4.35E-4</v>
      </c>
      <c r="H1399" s="31">
        <v>23.333333</v>
      </c>
      <c r="I1399" s="31">
        <v>-4.7800000000000002E-4</v>
      </c>
      <c r="O1399" s="31">
        <v>23.333333</v>
      </c>
      <c r="P1399" s="31">
        <v>1.284E-3</v>
      </c>
    </row>
    <row r="1400" spans="1:16" x14ac:dyDescent="0.25">
      <c r="A1400" s="31">
        <v>23.35</v>
      </c>
      <c r="B1400" s="31">
        <v>-1.05E-4</v>
      </c>
      <c r="H1400" s="31">
        <v>23.35</v>
      </c>
      <c r="I1400" s="31">
        <v>-8.2399999999999997E-4</v>
      </c>
      <c r="O1400" s="31">
        <v>23.35</v>
      </c>
      <c r="P1400" s="31">
        <v>1.513E-3</v>
      </c>
    </row>
    <row r="1401" spans="1:16" x14ac:dyDescent="0.25">
      <c r="A1401" s="31">
        <v>23.366667</v>
      </c>
      <c r="B1401" s="31">
        <v>-4.95E-4</v>
      </c>
      <c r="H1401" s="31">
        <v>23.366667</v>
      </c>
      <c r="I1401" s="31">
        <v>-1.56E-3</v>
      </c>
      <c r="O1401" s="31">
        <v>23.366667</v>
      </c>
      <c r="P1401" s="31">
        <v>2.1220000000000002E-3</v>
      </c>
    </row>
    <row r="1402" spans="1:16" x14ac:dyDescent="0.25">
      <c r="A1402" s="31">
        <v>23.383333</v>
      </c>
      <c r="B1402" s="31">
        <v>-1.274E-3</v>
      </c>
      <c r="H1402" s="31">
        <v>23.383333</v>
      </c>
      <c r="I1402" s="31">
        <v>-2.3649999999999999E-3</v>
      </c>
      <c r="O1402" s="31">
        <v>23.383333</v>
      </c>
      <c r="P1402" s="31">
        <v>2.2399999999999998E-3</v>
      </c>
    </row>
    <row r="1403" spans="1:16" x14ac:dyDescent="0.25">
      <c r="A1403" s="31">
        <v>23.4</v>
      </c>
      <c r="B1403" s="31">
        <v>-1.934E-3</v>
      </c>
      <c r="H1403" s="31">
        <v>23.4</v>
      </c>
      <c r="I1403" s="31">
        <v>-2.0209999999999998E-3</v>
      </c>
      <c r="O1403" s="31">
        <v>23.4</v>
      </c>
      <c r="P1403" s="31">
        <v>1.9090000000000001E-3</v>
      </c>
    </row>
    <row r="1404" spans="1:16" x14ac:dyDescent="0.25">
      <c r="A1404" s="31">
        <v>23.416667</v>
      </c>
      <c r="B1404" s="31">
        <v>-1.702E-3</v>
      </c>
      <c r="H1404" s="31">
        <v>23.416667</v>
      </c>
      <c r="I1404" s="31">
        <v>-1.2229999999999999E-3</v>
      </c>
      <c r="O1404" s="31">
        <v>23.416667</v>
      </c>
      <c r="P1404" s="31">
        <v>1.6819999999999999E-3</v>
      </c>
    </row>
    <row r="1405" spans="1:16" x14ac:dyDescent="0.25">
      <c r="A1405" s="31">
        <v>23.433333000000001</v>
      </c>
      <c r="B1405" s="31">
        <v>-1.217E-3</v>
      </c>
      <c r="H1405" s="31">
        <v>23.433333000000001</v>
      </c>
      <c r="I1405" s="31">
        <v>-9.810000000000001E-4</v>
      </c>
      <c r="O1405" s="31">
        <v>23.433333000000001</v>
      </c>
      <c r="P1405" s="31">
        <v>1.0690000000000001E-3</v>
      </c>
    </row>
    <row r="1406" spans="1:16" x14ac:dyDescent="0.25">
      <c r="A1406" s="31">
        <v>23.45</v>
      </c>
      <c r="B1406" s="31">
        <v>-2.23E-4</v>
      </c>
      <c r="H1406" s="31">
        <v>23.45</v>
      </c>
      <c r="I1406" s="31">
        <v>-5.6800000000000004E-4</v>
      </c>
      <c r="O1406" s="31">
        <v>23.45</v>
      </c>
      <c r="P1406" s="31">
        <v>5.6599999999999999E-4</v>
      </c>
    </row>
    <row r="1407" spans="1:16" x14ac:dyDescent="0.25">
      <c r="A1407" s="31">
        <v>23.466667000000001</v>
      </c>
      <c r="B1407" s="31">
        <v>2.5099999999999998E-4</v>
      </c>
      <c r="H1407" s="31">
        <v>23.466667000000001</v>
      </c>
      <c r="I1407" s="31">
        <v>2.34E-4</v>
      </c>
      <c r="O1407" s="31">
        <v>23.466667000000001</v>
      </c>
      <c r="P1407" s="31">
        <v>8.6300000000000005E-4</v>
      </c>
    </row>
    <row r="1408" spans="1:16" x14ac:dyDescent="0.25">
      <c r="A1408" s="31">
        <v>23.483332999999998</v>
      </c>
      <c r="B1408" s="31">
        <v>5.5500000000000005E-4</v>
      </c>
      <c r="H1408" s="31">
        <v>23.483332999999998</v>
      </c>
      <c r="I1408" s="31">
        <v>9.2599999999999996E-4</v>
      </c>
      <c r="O1408" s="31">
        <v>23.483332999999998</v>
      </c>
      <c r="P1408" s="31">
        <v>1.75E-3</v>
      </c>
    </row>
    <row r="1409" spans="1:16" x14ac:dyDescent="0.25">
      <c r="A1409" s="31">
        <v>23.5</v>
      </c>
      <c r="B1409" s="31">
        <v>2.8899999999999998E-4</v>
      </c>
      <c r="H1409" s="31">
        <v>23.5</v>
      </c>
      <c r="I1409" s="31">
        <v>3.2899999999999997E-4</v>
      </c>
      <c r="O1409" s="31">
        <v>23.5</v>
      </c>
      <c r="P1409" s="31">
        <v>1.5969999999999999E-3</v>
      </c>
    </row>
    <row r="1410" spans="1:16" x14ac:dyDescent="0.25">
      <c r="A1410" s="31">
        <v>23.516667000000002</v>
      </c>
      <c r="B1410" s="31">
        <v>-2.0040000000000001E-3</v>
      </c>
      <c r="H1410" s="31">
        <v>23.516667000000002</v>
      </c>
      <c r="I1410" s="31">
        <v>-1.905E-3</v>
      </c>
      <c r="O1410" s="31">
        <v>23.516667000000002</v>
      </c>
      <c r="P1410" s="31">
        <v>1.358E-3</v>
      </c>
    </row>
    <row r="1411" spans="1:16" x14ac:dyDescent="0.25">
      <c r="A1411" s="31">
        <v>23.533332999999999</v>
      </c>
      <c r="B1411" s="31">
        <v>-6.7599999999999995E-4</v>
      </c>
      <c r="H1411" s="31">
        <v>23.533332999999999</v>
      </c>
      <c r="I1411" s="31">
        <v>-3.4940000000000001E-3</v>
      </c>
      <c r="O1411" s="31">
        <v>23.533332999999999</v>
      </c>
      <c r="P1411" s="31">
        <v>-4.3080000000000002E-3</v>
      </c>
    </row>
    <row r="1412" spans="1:16" x14ac:dyDescent="0.25">
      <c r="A1412" s="31">
        <v>23.55</v>
      </c>
      <c r="B1412" s="31">
        <v>-1.9827999999999998E-2</v>
      </c>
      <c r="H1412" s="31">
        <v>23.55</v>
      </c>
      <c r="I1412" s="31">
        <v>-9.8200000000000002E-4</v>
      </c>
      <c r="O1412" s="31">
        <v>23.55</v>
      </c>
      <c r="P1412" s="31">
        <v>-5.4939999999999998E-3</v>
      </c>
    </row>
    <row r="1413" spans="1:16" x14ac:dyDescent="0.25">
      <c r="A1413" s="31">
        <v>23.566666999999999</v>
      </c>
      <c r="B1413" s="31">
        <v>-5.0930000000000003E-2</v>
      </c>
      <c r="H1413" s="31">
        <v>23.566666999999999</v>
      </c>
      <c r="I1413" s="31">
        <v>6.1089999999999998E-3</v>
      </c>
      <c r="O1413" s="31">
        <v>23.566666999999999</v>
      </c>
      <c r="P1413" s="31">
        <v>3.4099999999999999E-4</v>
      </c>
    </row>
    <row r="1414" spans="1:16" x14ac:dyDescent="0.25">
      <c r="A1414" s="31">
        <v>23.583333</v>
      </c>
      <c r="B1414" s="31">
        <v>-6.6131999999999996E-2</v>
      </c>
      <c r="H1414" s="31">
        <v>23.583333</v>
      </c>
      <c r="I1414" s="31">
        <v>2.1360000000000001E-2</v>
      </c>
      <c r="O1414" s="31">
        <v>23.583333</v>
      </c>
      <c r="P1414" s="31">
        <v>1.9675000000000002E-2</v>
      </c>
    </row>
    <row r="1415" spans="1:16" x14ac:dyDescent="0.25">
      <c r="A1415" s="31">
        <v>23.6</v>
      </c>
      <c r="B1415" s="31">
        <v>-5.7793999999999998E-2</v>
      </c>
      <c r="H1415" s="31">
        <v>23.6</v>
      </c>
      <c r="I1415" s="31">
        <v>4.5211000000000001E-2</v>
      </c>
      <c r="O1415" s="31">
        <v>23.6</v>
      </c>
      <c r="P1415" s="31">
        <v>5.2179000000000003E-2</v>
      </c>
    </row>
    <row r="1416" spans="1:16" x14ac:dyDescent="0.25">
      <c r="A1416" s="31">
        <v>23.616667</v>
      </c>
      <c r="B1416" s="31">
        <v>1.7226999999999999E-2</v>
      </c>
      <c r="H1416" s="31">
        <v>23.616667</v>
      </c>
      <c r="I1416" s="31">
        <v>7.6206999999999997E-2</v>
      </c>
      <c r="O1416" s="31">
        <v>23.616667</v>
      </c>
      <c r="P1416" s="31">
        <v>9.4547000000000006E-2</v>
      </c>
    </row>
    <row r="1417" spans="1:16" x14ac:dyDescent="0.25">
      <c r="A1417" s="31">
        <v>23.633333</v>
      </c>
      <c r="B1417" s="31">
        <v>0.13350000000000001</v>
      </c>
      <c r="H1417" s="31">
        <v>23.633333</v>
      </c>
      <c r="I1417" s="31">
        <v>0.102588</v>
      </c>
      <c r="O1417" s="31">
        <v>23.633333</v>
      </c>
      <c r="P1417" s="31">
        <v>0.131717</v>
      </c>
    </row>
    <row r="1418" spans="1:16" x14ac:dyDescent="0.25">
      <c r="A1418" s="31">
        <v>23.65</v>
      </c>
      <c r="B1418" s="31">
        <v>0.207542</v>
      </c>
      <c r="H1418" s="31">
        <v>23.65</v>
      </c>
      <c r="I1418" s="31">
        <v>0.118769</v>
      </c>
      <c r="O1418" s="31">
        <v>23.65</v>
      </c>
      <c r="P1418" s="31">
        <v>0.15356800000000001</v>
      </c>
    </row>
    <row r="1419" spans="1:16" x14ac:dyDescent="0.25">
      <c r="A1419" s="31">
        <v>23.666667</v>
      </c>
      <c r="B1419" s="31">
        <v>0.23330500000000001</v>
      </c>
      <c r="H1419" s="31">
        <v>23.666667</v>
      </c>
      <c r="I1419" s="31">
        <v>0.11441999999999999</v>
      </c>
      <c r="O1419" s="31">
        <v>23.666667</v>
      </c>
      <c r="P1419" s="31">
        <v>0.15400900000000001</v>
      </c>
    </row>
    <row r="1420" spans="1:16" x14ac:dyDescent="0.25">
      <c r="A1420" s="31">
        <v>23.683333000000001</v>
      </c>
      <c r="B1420" s="31">
        <v>0.235647</v>
      </c>
      <c r="H1420" s="31">
        <v>23.683333000000001</v>
      </c>
      <c r="I1420" s="31">
        <v>0.104821</v>
      </c>
      <c r="O1420" s="31">
        <v>23.683333000000001</v>
      </c>
      <c r="P1420" s="31">
        <v>0.137629</v>
      </c>
    </row>
    <row r="1421" spans="1:16" x14ac:dyDescent="0.25">
      <c r="A1421" s="31">
        <v>23.7</v>
      </c>
      <c r="B1421" s="31">
        <v>0.21504999999999999</v>
      </c>
      <c r="H1421" s="31">
        <v>23.7</v>
      </c>
      <c r="I1421" s="31">
        <v>8.8031999999999999E-2</v>
      </c>
      <c r="O1421" s="31">
        <v>23.7</v>
      </c>
      <c r="P1421" s="31">
        <v>0.11011</v>
      </c>
    </row>
    <row r="1422" spans="1:16" x14ac:dyDescent="0.25">
      <c r="A1422" s="31">
        <v>23.716667000000001</v>
      </c>
      <c r="B1422" s="31">
        <v>0.18532499999999999</v>
      </c>
      <c r="H1422" s="31">
        <v>23.716667000000001</v>
      </c>
      <c r="I1422" s="31">
        <v>6.8778000000000006E-2</v>
      </c>
      <c r="O1422" s="31">
        <v>23.716667000000001</v>
      </c>
      <c r="P1422" s="31">
        <v>7.6012999999999997E-2</v>
      </c>
    </row>
    <row r="1423" spans="1:16" x14ac:dyDescent="0.25">
      <c r="A1423" s="31">
        <v>23.733332999999998</v>
      </c>
      <c r="B1423" s="31">
        <v>0.15232200000000001</v>
      </c>
      <c r="H1423" s="31">
        <v>23.733332999999998</v>
      </c>
      <c r="I1423" s="31">
        <v>5.5369000000000002E-2</v>
      </c>
      <c r="O1423" s="31">
        <v>23.733332999999998</v>
      </c>
      <c r="P1423" s="31">
        <v>4.3969000000000001E-2</v>
      </c>
    </row>
    <row r="1424" spans="1:16" x14ac:dyDescent="0.25">
      <c r="A1424" s="31">
        <v>23.75</v>
      </c>
      <c r="B1424" s="31">
        <v>0.12143900000000001</v>
      </c>
      <c r="H1424" s="31">
        <v>23.75</v>
      </c>
      <c r="I1424" s="31">
        <v>4.8890999999999997E-2</v>
      </c>
      <c r="O1424" s="31">
        <v>23.75</v>
      </c>
      <c r="P1424" s="31">
        <v>2.3123999999999999E-2</v>
      </c>
    </row>
    <row r="1425" spans="1:16" x14ac:dyDescent="0.25">
      <c r="A1425" s="31">
        <v>23.766667000000002</v>
      </c>
      <c r="B1425" s="31">
        <v>9.6926999999999999E-2</v>
      </c>
      <c r="H1425" s="31">
        <v>23.766667000000002</v>
      </c>
      <c r="I1425" s="31">
        <v>4.6012999999999998E-2</v>
      </c>
      <c r="O1425" s="31">
        <v>23.766667000000002</v>
      </c>
      <c r="P1425" s="31">
        <v>1.289E-2</v>
      </c>
    </row>
    <row r="1426" spans="1:16" x14ac:dyDescent="0.25">
      <c r="A1426" s="31">
        <v>23.783332999999999</v>
      </c>
      <c r="B1426" s="31">
        <v>7.5263999999999998E-2</v>
      </c>
      <c r="H1426" s="31">
        <v>23.783332999999999</v>
      </c>
      <c r="I1426" s="31">
        <v>4.6623999999999999E-2</v>
      </c>
      <c r="O1426" s="31">
        <v>23.783332999999999</v>
      </c>
      <c r="P1426" s="31">
        <v>6.6259999999999999E-3</v>
      </c>
    </row>
    <row r="1427" spans="1:16" x14ac:dyDescent="0.25">
      <c r="A1427" s="31">
        <v>23.8</v>
      </c>
      <c r="B1427" s="31">
        <v>5.5341000000000001E-2</v>
      </c>
      <c r="H1427" s="31">
        <v>23.8</v>
      </c>
      <c r="I1427" s="31">
        <v>4.6295999999999997E-2</v>
      </c>
      <c r="O1427" s="31">
        <v>23.8</v>
      </c>
      <c r="P1427" s="31">
        <v>6.692E-3</v>
      </c>
    </row>
    <row r="1428" spans="1:16" x14ac:dyDescent="0.25">
      <c r="A1428" s="31">
        <v>23.816666999999999</v>
      </c>
      <c r="B1428" s="31">
        <v>4.2971000000000002E-2</v>
      </c>
      <c r="H1428" s="31">
        <v>23.816666999999999</v>
      </c>
      <c r="I1428" s="31">
        <v>4.5622999999999997E-2</v>
      </c>
      <c r="O1428" s="31">
        <v>23.816666999999999</v>
      </c>
      <c r="P1428" s="31">
        <v>1.4149E-2</v>
      </c>
    </row>
    <row r="1429" spans="1:16" x14ac:dyDescent="0.25">
      <c r="A1429" s="31">
        <v>23.833333</v>
      </c>
      <c r="B1429" s="31">
        <v>3.8084E-2</v>
      </c>
      <c r="H1429" s="31">
        <v>23.833333</v>
      </c>
      <c r="I1429" s="31">
        <v>4.3926E-2</v>
      </c>
      <c r="O1429" s="31">
        <v>23.833333</v>
      </c>
      <c r="P1429" s="31">
        <v>1.9168999999999999E-2</v>
      </c>
    </row>
    <row r="1430" spans="1:16" x14ac:dyDescent="0.25">
      <c r="A1430" s="31">
        <v>23.85</v>
      </c>
      <c r="B1430" s="31">
        <v>3.5386000000000001E-2</v>
      </c>
      <c r="H1430" s="31">
        <v>23.85</v>
      </c>
      <c r="I1430" s="31">
        <v>4.1398999999999998E-2</v>
      </c>
      <c r="O1430" s="31">
        <v>23.85</v>
      </c>
      <c r="P1430" s="31">
        <v>2.1669000000000001E-2</v>
      </c>
    </row>
    <row r="1431" spans="1:16" x14ac:dyDescent="0.25">
      <c r="A1431" s="31">
        <v>23.866667</v>
      </c>
      <c r="B1431" s="31">
        <v>3.3789E-2</v>
      </c>
      <c r="H1431" s="31">
        <v>23.866667</v>
      </c>
      <c r="I1431" s="31">
        <v>3.8712000000000003E-2</v>
      </c>
      <c r="O1431" s="31">
        <v>23.866667</v>
      </c>
      <c r="P1431" s="31">
        <v>2.4337999999999999E-2</v>
      </c>
    </row>
    <row r="1432" spans="1:16" x14ac:dyDescent="0.25">
      <c r="A1432" s="31">
        <v>23.883333</v>
      </c>
      <c r="B1432" s="31">
        <v>3.2591000000000002E-2</v>
      </c>
      <c r="H1432" s="31">
        <v>23.883333</v>
      </c>
      <c r="I1432" s="31">
        <v>3.6784999999999998E-2</v>
      </c>
      <c r="O1432" s="31">
        <v>23.883333</v>
      </c>
      <c r="P1432" s="31">
        <v>2.5488E-2</v>
      </c>
    </row>
    <row r="1433" spans="1:16" x14ac:dyDescent="0.25">
      <c r="A1433" s="31">
        <v>23.9</v>
      </c>
      <c r="B1433" s="31">
        <v>3.0474000000000001E-2</v>
      </c>
      <c r="H1433" s="31">
        <v>23.9</v>
      </c>
      <c r="I1433" s="31">
        <v>3.5318000000000002E-2</v>
      </c>
      <c r="O1433" s="31">
        <v>23.9</v>
      </c>
      <c r="P1433" s="31">
        <v>2.4957E-2</v>
      </c>
    </row>
    <row r="1434" spans="1:16" x14ac:dyDescent="0.25">
      <c r="A1434" s="31">
        <v>23.916667</v>
      </c>
      <c r="B1434" s="31">
        <v>2.8258999999999999E-2</v>
      </c>
      <c r="H1434" s="31">
        <v>23.916667</v>
      </c>
      <c r="I1434" s="31">
        <v>3.3737999999999997E-2</v>
      </c>
      <c r="O1434" s="31">
        <v>23.916667</v>
      </c>
      <c r="P1434" s="31">
        <v>2.4448999999999999E-2</v>
      </c>
    </row>
    <row r="1435" spans="1:16" x14ac:dyDescent="0.25">
      <c r="A1435" s="31">
        <v>23.933333000000001</v>
      </c>
      <c r="B1435" s="31">
        <v>2.6227E-2</v>
      </c>
      <c r="H1435" s="31">
        <v>23.933333000000001</v>
      </c>
      <c r="I1435" s="31">
        <v>3.1872999999999999E-2</v>
      </c>
      <c r="O1435" s="31">
        <v>23.933333000000001</v>
      </c>
      <c r="P1435" s="31">
        <v>2.4371E-2</v>
      </c>
    </row>
    <row r="1436" spans="1:16" x14ac:dyDescent="0.25">
      <c r="A1436" s="31">
        <v>23.95</v>
      </c>
      <c r="B1436" s="31">
        <v>2.4275000000000001E-2</v>
      </c>
      <c r="H1436" s="31">
        <v>23.95</v>
      </c>
      <c r="I1436" s="31">
        <v>2.9198999999999999E-2</v>
      </c>
      <c r="O1436" s="31">
        <v>23.95</v>
      </c>
      <c r="P1436" s="31">
        <v>2.4643000000000002E-2</v>
      </c>
    </row>
    <row r="1437" spans="1:16" x14ac:dyDescent="0.25">
      <c r="A1437" s="31">
        <v>23.966667000000001</v>
      </c>
      <c r="B1437" s="31">
        <v>2.2393E-2</v>
      </c>
      <c r="H1437" s="31">
        <v>23.966667000000001</v>
      </c>
      <c r="I1437" s="31">
        <v>2.6783999999999999E-2</v>
      </c>
      <c r="O1437" s="31">
        <v>23.966667000000001</v>
      </c>
      <c r="P1437" s="31">
        <v>2.3656E-2</v>
      </c>
    </row>
    <row r="1438" spans="1:16" x14ac:dyDescent="0.25">
      <c r="A1438" s="31">
        <v>23.983332999999998</v>
      </c>
      <c r="B1438" s="31">
        <v>2.0421000000000002E-2</v>
      </c>
      <c r="H1438" s="31">
        <v>23.983332999999998</v>
      </c>
      <c r="I1438" s="31">
        <v>2.3949999999999999E-2</v>
      </c>
      <c r="O1438" s="31">
        <v>23.983332999999998</v>
      </c>
      <c r="P1438" s="31">
        <v>2.2148000000000001E-2</v>
      </c>
    </row>
    <row r="1439" spans="1:16" x14ac:dyDescent="0.25">
      <c r="A1439" s="31">
        <v>24</v>
      </c>
      <c r="B1439" s="31">
        <v>1.8578999999999998E-2</v>
      </c>
      <c r="H1439" s="31">
        <v>24</v>
      </c>
      <c r="I1439" s="31">
        <v>2.1895000000000001E-2</v>
      </c>
      <c r="O1439" s="31">
        <v>24</v>
      </c>
      <c r="P1439" s="31">
        <v>2.0830999999999999E-2</v>
      </c>
    </row>
    <row r="1440" spans="1:16" x14ac:dyDescent="0.25">
      <c r="A1440" s="31">
        <v>24.016667000000002</v>
      </c>
      <c r="B1440" s="31">
        <v>1.7160000000000002E-2</v>
      </c>
      <c r="H1440" s="31">
        <v>24.016667000000002</v>
      </c>
      <c r="I1440" s="31">
        <v>1.9678000000000001E-2</v>
      </c>
      <c r="O1440" s="31">
        <v>24.016667000000002</v>
      </c>
      <c r="P1440" s="31">
        <v>1.9793999999999999E-2</v>
      </c>
    </row>
    <row r="1441" spans="1:16" x14ac:dyDescent="0.25">
      <c r="A1441" s="31">
        <v>24.033332999999999</v>
      </c>
      <c r="B1441" s="31">
        <v>1.5723000000000001E-2</v>
      </c>
      <c r="H1441" s="31">
        <v>24.033332999999999</v>
      </c>
      <c r="I1441" s="31">
        <v>1.7295999999999999E-2</v>
      </c>
      <c r="O1441" s="31">
        <v>24.033332999999999</v>
      </c>
      <c r="P1441" s="31">
        <v>1.8828000000000001E-2</v>
      </c>
    </row>
    <row r="1442" spans="1:16" x14ac:dyDescent="0.25">
      <c r="A1442" s="31">
        <v>24.05</v>
      </c>
      <c r="B1442" s="31">
        <v>1.4376999999999999E-2</v>
      </c>
      <c r="H1442" s="31">
        <v>24.05</v>
      </c>
      <c r="I1442" s="31">
        <v>1.4905E-2</v>
      </c>
      <c r="O1442" s="31">
        <v>24.05</v>
      </c>
      <c r="P1442" s="31">
        <v>1.7371999999999999E-2</v>
      </c>
    </row>
    <row r="1443" spans="1:16" x14ac:dyDescent="0.25">
      <c r="A1443" s="31">
        <v>24.066666999999999</v>
      </c>
      <c r="B1443" s="31">
        <v>1.3171E-2</v>
      </c>
      <c r="H1443" s="31">
        <v>24.066666999999999</v>
      </c>
      <c r="I1443" s="31">
        <v>1.2184E-2</v>
      </c>
      <c r="O1443" s="31">
        <v>24.066666999999999</v>
      </c>
      <c r="P1443" s="31">
        <v>1.6226000000000001E-2</v>
      </c>
    </row>
    <row r="1444" spans="1:16" x14ac:dyDescent="0.25">
      <c r="A1444" s="31">
        <v>24.083333</v>
      </c>
      <c r="B1444" s="31">
        <v>1.1795E-2</v>
      </c>
      <c r="H1444" s="31">
        <v>24.083333</v>
      </c>
      <c r="I1444" s="31">
        <v>1.0283E-2</v>
      </c>
      <c r="O1444" s="31">
        <v>24.083333</v>
      </c>
      <c r="P1444" s="31">
        <v>1.5129999999999999E-2</v>
      </c>
    </row>
    <row r="1445" spans="1:16" x14ac:dyDescent="0.25">
      <c r="A1445" s="31">
        <v>24.1</v>
      </c>
      <c r="B1445" s="31">
        <v>1.0338999999999999E-2</v>
      </c>
      <c r="H1445" s="31">
        <v>24.1</v>
      </c>
      <c r="I1445" s="31">
        <v>9.2020000000000001E-3</v>
      </c>
      <c r="O1445" s="31">
        <v>24.1</v>
      </c>
      <c r="P1445" s="31">
        <v>1.3944E-2</v>
      </c>
    </row>
    <row r="1446" spans="1:16" x14ac:dyDescent="0.25">
      <c r="A1446" s="31">
        <v>24.116667</v>
      </c>
      <c r="B1446" s="31">
        <v>9.1260000000000004E-3</v>
      </c>
      <c r="H1446" s="31">
        <v>24.116667</v>
      </c>
      <c r="I1446" s="31">
        <v>8.1379999999999994E-3</v>
      </c>
      <c r="O1446" s="31">
        <v>24.116667</v>
      </c>
      <c r="P1446" s="31">
        <v>1.2648E-2</v>
      </c>
    </row>
    <row r="1447" spans="1:16" x14ac:dyDescent="0.25">
      <c r="A1447" s="31">
        <v>24.133333</v>
      </c>
      <c r="B1447" s="31">
        <v>8.1960000000000002E-3</v>
      </c>
      <c r="H1447" s="31">
        <v>24.133333</v>
      </c>
      <c r="I1447" s="31">
        <v>7.0010000000000003E-3</v>
      </c>
      <c r="O1447" s="31">
        <v>24.133333</v>
      </c>
      <c r="P1447" s="31">
        <v>1.1473000000000001E-2</v>
      </c>
    </row>
    <row r="1448" spans="1:16" x14ac:dyDescent="0.25">
      <c r="A1448" s="31">
        <v>24.15</v>
      </c>
      <c r="B1448" s="31">
        <v>7.4159999999999998E-3</v>
      </c>
      <c r="H1448" s="31">
        <v>24.15</v>
      </c>
      <c r="I1448" s="31">
        <v>5.1240000000000001E-3</v>
      </c>
      <c r="O1448" s="31">
        <v>24.15</v>
      </c>
      <c r="P1448" s="31">
        <v>1.0687E-2</v>
      </c>
    </row>
    <row r="1449" spans="1:16" x14ac:dyDescent="0.25">
      <c r="A1449" s="31">
        <v>24.166667</v>
      </c>
      <c r="B1449" s="31">
        <v>6.7759999999999999E-3</v>
      </c>
      <c r="H1449" s="31">
        <v>24.166667</v>
      </c>
      <c r="I1449" s="31">
        <v>4.7670000000000004E-3</v>
      </c>
      <c r="O1449" s="31">
        <v>24.166667</v>
      </c>
      <c r="P1449" s="31">
        <v>9.8619999999999992E-3</v>
      </c>
    </row>
    <row r="1450" spans="1:16" x14ac:dyDescent="0.25">
      <c r="A1450" s="31">
        <v>24.183333000000001</v>
      </c>
      <c r="B1450" s="31">
        <v>6.3160000000000004E-3</v>
      </c>
      <c r="H1450" s="31">
        <v>24.183333000000001</v>
      </c>
      <c r="I1450" s="31">
        <v>4.3109999999999997E-3</v>
      </c>
      <c r="O1450" s="31">
        <v>24.183333000000001</v>
      </c>
      <c r="P1450" s="31">
        <v>8.9160000000000003E-3</v>
      </c>
    </row>
    <row r="1451" spans="1:16" x14ac:dyDescent="0.25">
      <c r="A1451" s="31">
        <v>24.2</v>
      </c>
      <c r="B1451" s="31">
        <v>5.8259999999999996E-3</v>
      </c>
      <c r="H1451" s="31">
        <v>24.2</v>
      </c>
      <c r="I1451" s="31">
        <v>3.7039999999999998E-3</v>
      </c>
      <c r="O1451" s="31">
        <v>24.2</v>
      </c>
      <c r="P1451" s="31">
        <v>8.0210000000000004E-3</v>
      </c>
    </row>
    <row r="1452" spans="1:16" x14ac:dyDescent="0.25">
      <c r="A1452" s="31">
        <v>24.216667000000001</v>
      </c>
      <c r="B1452" s="31">
        <v>5.2490000000000002E-3</v>
      </c>
      <c r="H1452" s="31">
        <v>24.216667000000001</v>
      </c>
      <c r="I1452" s="31">
        <v>2.764E-3</v>
      </c>
      <c r="O1452" s="31">
        <v>24.216667000000001</v>
      </c>
      <c r="P1452" s="31">
        <v>7.2750000000000002E-3</v>
      </c>
    </row>
    <row r="1453" spans="1:16" x14ac:dyDescent="0.25">
      <c r="A1453" s="31">
        <v>24.233332999999998</v>
      </c>
      <c r="B1453" s="31">
        <v>4.7159999999999997E-3</v>
      </c>
      <c r="H1453" s="31">
        <v>24.233332999999998</v>
      </c>
      <c r="I1453" s="31">
        <v>1.7730000000000001E-3</v>
      </c>
      <c r="O1453" s="31">
        <v>24.233332999999998</v>
      </c>
      <c r="P1453" s="31">
        <v>6.5779999999999996E-3</v>
      </c>
    </row>
    <row r="1454" spans="1:16" x14ac:dyDescent="0.25">
      <c r="A1454" s="31">
        <v>24.25</v>
      </c>
      <c r="B1454" s="31">
        <v>4.483E-3</v>
      </c>
      <c r="H1454" s="31">
        <v>24.25</v>
      </c>
      <c r="I1454" s="31">
        <v>9.7099999999999997E-4</v>
      </c>
      <c r="O1454" s="31">
        <v>24.25</v>
      </c>
      <c r="P1454" s="31">
        <v>6.1419999999999999E-3</v>
      </c>
    </row>
    <row r="1455" spans="1:16" x14ac:dyDescent="0.25">
      <c r="A1455" s="31">
        <v>24.266667000000002</v>
      </c>
      <c r="B1455" s="31">
        <v>4.4289999999999998E-3</v>
      </c>
      <c r="H1455" s="31">
        <v>24.266667000000002</v>
      </c>
      <c r="I1455" s="31">
        <v>7.1900000000000002E-4</v>
      </c>
      <c r="O1455" s="31">
        <v>24.266667000000002</v>
      </c>
      <c r="P1455" s="31">
        <v>5.6759999999999996E-3</v>
      </c>
    </row>
    <row r="1456" spans="1:16" x14ac:dyDescent="0.25">
      <c r="A1456" s="31">
        <v>24.283332999999999</v>
      </c>
      <c r="B1456" s="31">
        <v>4.346E-3</v>
      </c>
      <c r="H1456" s="31">
        <v>24.283332999999999</v>
      </c>
      <c r="I1456" s="31">
        <v>5.3799999999999996E-4</v>
      </c>
      <c r="O1456" s="31">
        <v>24.283332999999999</v>
      </c>
      <c r="P1456" s="31">
        <v>5.0899999999999999E-3</v>
      </c>
    </row>
    <row r="1457" spans="1:16" x14ac:dyDescent="0.25">
      <c r="A1457" s="31">
        <v>24.3</v>
      </c>
      <c r="B1457" s="31">
        <v>4.2129999999999997E-3</v>
      </c>
      <c r="H1457" s="31">
        <v>24.3</v>
      </c>
      <c r="I1457" s="31">
        <v>2.1599999999999999E-4</v>
      </c>
      <c r="O1457" s="31">
        <v>24.3</v>
      </c>
      <c r="P1457" s="31">
        <v>4.3730000000000002E-3</v>
      </c>
    </row>
    <row r="1458" spans="1:16" x14ac:dyDescent="0.25">
      <c r="A1458" s="31">
        <v>24.316666999999999</v>
      </c>
      <c r="B1458" s="31">
        <v>4.3829999999999997E-3</v>
      </c>
      <c r="H1458" s="31">
        <v>24.316666999999999</v>
      </c>
      <c r="I1458" s="31">
        <v>-2.0799999999999999E-4</v>
      </c>
      <c r="O1458" s="31">
        <v>24.316666999999999</v>
      </c>
      <c r="P1458" s="31">
        <v>3.8059999999999999E-3</v>
      </c>
    </row>
    <row r="1459" spans="1:16" x14ac:dyDescent="0.25">
      <c r="A1459" s="31">
        <v>24.333333</v>
      </c>
      <c r="B1459" s="31">
        <v>4.607E-3</v>
      </c>
      <c r="H1459" s="31">
        <v>24.333333</v>
      </c>
      <c r="I1459" s="31">
        <v>-3.2299999999999999E-4</v>
      </c>
      <c r="O1459" s="31">
        <v>24.333333</v>
      </c>
      <c r="P1459" s="31">
        <v>3.5479999999999999E-3</v>
      </c>
    </row>
    <row r="1460" spans="1:16" x14ac:dyDescent="0.25">
      <c r="A1460" s="31">
        <v>24.35</v>
      </c>
      <c r="B1460" s="31">
        <v>4.5599999999999998E-3</v>
      </c>
      <c r="H1460" s="31">
        <v>24.35</v>
      </c>
      <c r="I1460" s="31">
        <v>-9.8999999999999994E-5</v>
      </c>
      <c r="O1460" s="31">
        <v>24.35</v>
      </c>
      <c r="P1460" s="31">
        <v>3.15E-3</v>
      </c>
    </row>
    <row r="1461" spans="1:16" x14ac:dyDescent="0.25">
      <c r="A1461" s="31">
        <v>24.366667</v>
      </c>
      <c r="B1461" s="31">
        <v>4.5539999999999999E-3</v>
      </c>
      <c r="H1461" s="31">
        <v>24.366667</v>
      </c>
      <c r="I1461" s="31">
        <v>-2.05E-4</v>
      </c>
      <c r="O1461" s="31">
        <v>24.366667</v>
      </c>
      <c r="P1461" s="31">
        <v>2.8019999999999998E-3</v>
      </c>
    </row>
    <row r="1462" spans="1:16" x14ac:dyDescent="0.25">
      <c r="A1462" s="31">
        <v>24.383333</v>
      </c>
      <c r="B1462" s="31">
        <v>4.6480000000000002E-3</v>
      </c>
      <c r="H1462" s="31">
        <v>24.383333</v>
      </c>
      <c r="I1462" s="31">
        <v>-7.2999999999999996E-4</v>
      </c>
      <c r="O1462" s="31">
        <v>24.383333</v>
      </c>
      <c r="P1462" s="31">
        <v>2.663E-3</v>
      </c>
    </row>
    <row r="1463" spans="1:16" x14ac:dyDescent="0.25">
      <c r="A1463" s="31">
        <v>24.4</v>
      </c>
      <c r="B1463" s="31">
        <v>4.6410000000000002E-3</v>
      </c>
      <c r="H1463" s="31">
        <v>24.4</v>
      </c>
      <c r="I1463" s="31">
        <v>-1.4859999999999999E-3</v>
      </c>
      <c r="O1463" s="31">
        <v>24.4</v>
      </c>
      <c r="P1463" s="31">
        <v>2.4250000000000001E-3</v>
      </c>
    </row>
    <row r="1464" spans="1:16" x14ac:dyDescent="0.25">
      <c r="A1464" s="31">
        <v>24.416667</v>
      </c>
      <c r="B1464" s="31">
        <v>4.7190000000000001E-3</v>
      </c>
      <c r="H1464" s="31">
        <v>24.416667</v>
      </c>
      <c r="I1464" s="31">
        <v>-1.993E-3</v>
      </c>
      <c r="O1464" s="31">
        <v>24.416667</v>
      </c>
      <c r="P1464" s="31">
        <v>2.366E-3</v>
      </c>
    </row>
    <row r="1465" spans="1:16" x14ac:dyDescent="0.25">
      <c r="A1465" s="31">
        <v>24.433333000000001</v>
      </c>
      <c r="B1465" s="31">
        <v>4.9699999999999996E-3</v>
      </c>
      <c r="H1465" s="31">
        <v>24.433333000000001</v>
      </c>
      <c r="I1465" s="31">
        <v>-2.4120000000000001E-3</v>
      </c>
      <c r="O1465" s="31">
        <v>24.433333000000001</v>
      </c>
      <c r="P1465" s="31">
        <v>2.274E-3</v>
      </c>
    </row>
    <row r="1466" spans="1:16" x14ac:dyDescent="0.25">
      <c r="A1466" s="31">
        <v>24.45</v>
      </c>
      <c r="B1466" s="31">
        <v>5.0410000000000003E-3</v>
      </c>
      <c r="H1466" s="31">
        <v>24.45</v>
      </c>
      <c r="I1466" s="31">
        <v>-2.7000000000000001E-3</v>
      </c>
      <c r="O1466" s="31">
        <v>24.45</v>
      </c>
      <c r="P1466" s="31">
        <v>2.1930000000000001E-3</v>
      </c>
    </row>
    <row r="1467" spans="1:16" x14ac:dyDescent="0.25">
      <c r="A1467" s="31">
        <v>24.466667000000001</v>
      </c>
      <c r="B1467" s="31">
        <v>4.7819999999999998E-3</v>
      </c>
      <c r="H1467" s="31">
        <v>24.466667000000001</v>
      </c>
      <c r="I1467" s="31">
        <v>-2.7190000000000001E-3</v>
      </c>
      <c r="O1467" s="31">
        <v>24.466667000000001</v>
      </c>
      <c r="P1467" s="31">
        <v>1.7420000000000001E-3</v>
      </c>
    </row>
    <row r="1468" spans="1:16" x14ac:dyDescent="0.25">
      <c r="A1468" s="31">
        <v>24.483332999999998</v>
      </c>
      <c r="B1468" s="31">
        <v>4.6129999999999999E-3</v>
      </c>
      <c r="H1468" s="31">
        <v>24.483332999999998</v>
      </c>
      <c r="I1468" s="31">
        <v>-2.568E-3</v>
      </c>
      <c r="O1468" s="31">
        <v>24.483332999999998</v>
      </c>
      <c r="P1468" s="31">
        <v>1.421E-3</v>
      </c>
    </row>
    <row r="1469" spans="1:16" x14ac:dyDescent="0.25">
      <c r="A1469" s="31">
        <v>24.5</v>
      </c>
      <c r="B1469" s="31">
        <v>4.2839999999999996E-3</v>
      </c>
      <c r="H1469" s="31">
        <v>24.5</v>
      </c>
      <c r="I1469" s="31">
        <v>-2.5860000000000002E-3</v>
      </c>
      <c r="O1469" s="31">
        <v>24.5</v>
      </c>
      <c r="P1469" s="31">
        <v>1.15E-3</v>
      </c>
    </row>
    <row r="1470" spans="1:16" x14ac:dyDescent="0.25">
      <c r="A1470" s="31">
        <v>24.516667000000002</v>
      </c>
      <c r="B1470" s="31">
        <v>4.0379999999999999E-3</v>
      </c>
      <c r="H1470" s="31">
        <v>24.516667000000002</v>
      </c>
      <c r="I1470" s="31">
        <v>-2.5660000000000001E-3</v>
      </c>
      <c r="O1470" s="31">
        <v>24.516667000000002</v>
      </c>
      <c r="P1470" s="31">
        <v>7.4600000000000003E-4</v>
      </c>
    </row>
    <row r="1471" spans="1:16" x14ac:dyDescent="0.25">
      <c r="A1471" s="31">
        <v>24.533332999999999</v>
      </c>
      <c r="B1471" s="31">
        <v>3.9269999999999999E-3</v>
      </c>
      <c r="H1471" s="31">
        <v>24.533332999999999</v>
      </c>
      <c r="I1471" s="31">
        <v>-2.2469999999999999E-3</v>
      </c>
      <c r="O1471" s="31">
        <v>24.533332999999999</v>
      </c>
      <c r="P1471" s="31">
        <v>3.6099999999999999E-4</v>
      </c>
    </row>
    <row r="1472" spans="1:16" x14ac:dyDescent="0.25">
      <c r="A1472" s="31">
        <v>24.55</v>
      </c>
      <c r="B1472" s="31">
        <v>3.8660000000000001E-3</v>
      </c>
      <c r="H1472" s="31">
        <v>24.55</v>
      </c>
      <c r="I1472" s="31">
        <v>-1.908E-3</v>
      </c>
      <c r="O1472" s="31">
        <v>24.55</v>
      </c>
      <c r="P1472" s="31">
        <v>-7.4999999999999993E-5</v>
      </c>
    </row>
    <row r="1473" spans="1:16" x14ac:dyDescent="0.25">
      <c r="A1473" s="31">
        <v>24.566666999999999</v>
      </c>
      <c r="B1473" s="31">
        <v>3.9240000000000004E-3</v>
      </c>
      <c r="H1473" s="31">
        <v>24.566666999999999</v>
      </c>
      <c r="I1473" s="31">
        <v>-2.019E-3</v>
      </c>
      <c r="O1473" s="31">
        <v>24.566666999999999</v>
      </c>
      <c r="P1473" s="31">
        <v>-3.1E-4</v>
      </c>
    </row>
    <row r="1474" spans="1:16" x14ac:dyDescent="0.25">
      <c r="A1474" s="31">
        <v>24.583333</v>
      </c>
      <c r="B1474" s="31">
        <v>3.7529999999999998E-3</v>
      </c>
      <c r="H1474" s="31">
        <v>24.583333</v>
      </c>
      <c r="I1474" s="31">
        <v>-2.4589999999999998E-3</v>
      </c>
      <c r="O1474" s="31">
        <v>24.583333</v>
      </c>
      <c r="P1474" s="31">
        <v>-7.0500000000000001E-4</v>
      </c>
    </row>
    <row r="1475" spans="1:16" x14ac:dyDescent="0.25">
      <c r="A1475" s="31">
        <v>24.6</v>
      </c>
      <c r="B1475" s="31">
        <v>3.362E-3</v>
      </c>
      <c r="H1475" s="31">
        <v>24.6</v>
      </c>
      <c r="I1475" s="31">
        <v>-2.3E-3</v>
      </c>
      <c r="O1475" s="31">
        <v>24.6</v>
      </c>
      <c r="P1475" s="31">
        <v>-1.091E-3</v>
      </c>
    </row>
    <row r="1476" spans="1:16" x14ac:dyDescent="0.25">
      <c r="A1476" s="31">
        <v>24.616667</v>
      </c>
      <c r="B1476" s="31">
        <v>2.9129999999999998E-3</v>
      </c>
      <c r="H1476" s="31">
        <v>24.616667</v>
      </c>
      <c r="I1476" s="31">
        <v>-2.6210000000000001E-3</v>
      </c>
      <c r="O1476" s="31">
        <v>24.616667</v>
      </c>
      <c r="P1476" s="31">
        <v>-1.129E-3</v>
      </c>
    </row>
    <row r="1477" spans="1:16" x14ac:dyDescent="0.25">
      <c r="A1477" s="31">
        <v>24.633333</v>
      </c>
      <c r="B1477" s="31">
        <v>2.4480000000000001E-3</v>
      </c>
      <c r="H1477" s="31">
        <v>24.633333</v>
      </c>
      <c r="I1477" s="31">
        <v>-2.8730000000000001E-3</v>
      </c>
      <c r="O1477" s="31">
        <v>24.633333</v>
      </c>
      <c r="P1477" s="31">
        <v>-1.0499999999999999E-3</v>
      </c>
    </row>
    <row r="1478" spans="1:16" x14ac:dyDescent="0.25">
      <c r="A1478" s="31">
        <v>24.65</v>
      </c>
      <c r="B1478" s="31">
        <v>1.9729999999999999E-3</v>
      </c>
      <c r="H1478" s="31">
        <v>24.65</v>
      </c>
      <c r="I1478" s="31">
        <v>-2.4450000000000001E-3</v>
      </c>
      <c r="O1478" s="31">
        <v>24.65</v>
      </c>
      <c r="P1478" s="31">
        <v>-8.7000000000000001E-4</v>
      </c>
    </row>
    <row r="1479" spans="1:16" x14ac:dyDescent="0.25">
      <c r="A1479" s="31">
        <v>24.666667</v>
      </c>
      <c r="B1479" s="31">
        <v>1.5479999999999999E-3</v>
      </c>
      <c r="H1479" s="31">
        <v>24.666667</v>
      </c>
      <c r="I1479" s="31">
        <v>-1.776E-3</v>
      </c>
      <c r="O1479" s="31">
        <v>24.666667</v>
      </c>
      <c r="P1479" s="31">
        <v>-9.2100000000000005E-4</v>
      </c>
    </row>
    <row r="1480" spans="1:16" x14ac:dyDescent="0.25">
      <c r="A1480" s="31">
        <v>24.683333000000001</v>
      </c>
      <c r="B1480" s="31">
        <v>1.2719999999999999E-3</v>
      </c>
      <c r="H1480" s="31">
        <v>24.683333000000001</v>
      </c>
      <c r="I1480" s="31">
        <v>-1.7080000000000001E-3</v>
      </c>
      <c r="O1480" s="31">
        <v>24.683333000000001</v>
      </c>
      <c r="P1480" s="31">
        <v>-6.6200000000000005E-4</v>
      </c>
    </row>
    <row r="1481" spans="1:16" x14ac:dyDescent="0.25">
      <c r="A1481" s="31">
        <v>24.7</v>
      </c>
      <c r="B1481" s="31">
        <v>1.077E-3</v>
      </c>
      <c r="H1481" s="31">
        <v>24.7</v>
      </c>
      <c r="I1481" s="31">
        <v>-1.5900000000000001E-3</v>
      </c>
      <c r="O1481" s="31">
        <v>24.7</v>
      </c>
      <c r="P1481" s="31">
        <v>-5.22E-4</v>
      </c>
    </row>
    <row r="1482" spans="1:16" x14ac:dyDescent="0.25">
      <c r="A1482" s="31">
        <v>24.716667000000001</v>
      </c>
      <c r="B1482" s="31">
        <v>6.02E-4</v>
      </c>
      <c r="H1482" s="31">
        <v>24.716667000000001</v>
      </c>
      <c r="I1482" s="31">
        <v>-1.261E-3</v>
      </c>
      <c r="O1482" s="31">
        <v>24.716667000000001</v>
      </c>
      <c r="P1482" s="31">
        <v>-7.45E-4</v>
      </c>
    </row>
    <row r="1483" spans="1:16" x14ac:dyDescent="0.25">
      <c r="A1483" s="31">
        <v>24.733332999999998</v>
      </c>
      <c r="B1483" s="31">
        <v>3.8000000000000002E-5</v>
      </c>
      <c r="H1483" s="31">
        <v>24.733332999999998</v>
      </c>
      <c r="I1483" s="31">
        <v>-5.4000000000000001E-4</v>
      </c>
      <c r="O1483" s="31">
        <v>24.733332999999998</v>
      </c>
      <c r="P1483" s="31">
        <v>-9.7199999999999999E-4</v>
      </c>
    </row>
    <row r="1484" spans="1:16" x14ac:dyDescent="0.25">
      <c r="A1484" s="31">
        <v>24.75</v>
      </c>
      <c r="B1484" s="31">
        <v>-2.7599999999999999E-4</v>
      </c>
      <c r="H1484" s="31">
        <v>24.75</v>
      </c>
      <c r="I1484" s="31">
        <v>3.6999999999999999E-4</v>
      </c>
      <c r="O1484" s="31">
        <v>24.75</v>
      </c>
      <c r="P1484" s="31">
        <v>-6.6799999999999997E-4</v>
      </c>
    </row>
    <row r="1485" spans="1:16" x14ac:dyDescent="0.25">
      <c r="A1485" s="31">
        <v>24.766667000000002</v>
      </c>
      <c r="B1485" s="31">
        <v>-5.2999999999999998E-4</v>
      </c>
      <c r="H1485" s="31">
        <v>24.766667000000002</v>
      </c>
      <c r="I1485" s="31">
        <v>1.0499999999999999E-3</v>
      </c>
      <c r="O1485" s="31">
        <v>24.766667000000002</v>
      </c>
      <c r="P1485" s="31">
        <v>-3.6400000000000001E-4</v>
      </c>
    </row>
    <row r="1486" spans="1:16" x14ac:dyDescent="0.25">
      <c r="A1486" s="31">
        <v>24.783332999999999</v>
      </c>
      <c r="B1486" s="31">
        <v>-9.7400000000000004E-4</v>
      </c>
      <c r="H1486" s="31">
        <v>24.783332999999999</v>
      </c>
      <c r="I1486" s="31">
        <v>1.1900000000000001E-3</v>
      </c>
      <c r="O1486" s="31">
        <v>24.783332999999999</v>
      </c>
      <c r="P1486" s="31">
        <v>-6.0000000000000002E-5</v>
      </c>
    </row>
    <row r="1487" spans="1:16" x14ac:dyDescent="0.25">
      <c r="A1487" s="31">
        <v>24.8</v>
      </c>
      <c r="B1487" s="31">
        <v>-1.358E-3</v>
      </c>
      <c r="H1487" s="31">
        <v>24.8</v>
      </c>
      <c r="I1487" s="31">
        <v>9.9099999999999991E-4</v>
      </c>
      <c r="O1487" s="31">
        <v>24.8</v>
      </c>
      <c r="P1487" s="31">
        <v>4.3999999999999999E-5</v>
      </c>
    </row>
    <row r="1488" spans="1:16" x14ac:dyDescent="0.25">
      <c r="A1488" s="31">
        <v>24.816666999999999</v>
      </c>
      <c r="B1488" s="31">
        <v>-1.755E-3</v>
      </c>
      <c r="H1488" s="31">
        <v>24.816666999999999</v>
      </c>
      <c r="I1488" s="31">
        <v>7.3300000000000004E-4</v>
      </c>
      <c r="O1488" s="31">
        <v>24.816666999999999</v>
      </c>
      <c r="P1488" s="31">
        <v>2.4600000000000002E-4</v>
      </c>
    </row>
    <row r="1489" spans="1:16" x14ac:dyDescent="0.25">
      <c r="A1489" s="31">
        <v>24.833333</v>
      </c>
      <c r="B1489" s="31">
        <v>-2.153E-3</v>
      </c>
      <c r="H1489" s="31">
        <v>24.833333</v>
      </c>
      <c r="I1489" s="31">
        <v>6.1899999999999998E-4</v>
      </c>
      <c r="O1489" s="31">
        <v>24.833333</v>
      </c>
      <c r="P1489" s="31">
        <v>6.0000000000000002E-6</v>
      </c>
    </row>
    <row r="1490" spans="1:16" x14ac:dyDescent="0.25">
      <c r="A1490" s="31">
        <v>24.85</v>
      </c>
      <c r="B1490" s="31">
        <v>-2.6419999999999998E-3</v>
      </c>
      <c r="H1490" s="31">
        <v>24.85</v>
      </c>
      <c r="I1490" s="31">
        <v>7.0500000000000001E-4</v>
      </c>
      <c r="O1490" s="31">
        <v>24.85</v>
      </c>
      <c r="P1490" s="31">
        <v>-8.5000000000000006E-5</v>
      </c>
    </row>
    <row r="1491" spans="1:16" x14ac:dyDescent="0.25">
      <c r="A1491" s="31">
        <v>24.866667</v>
      </c>
      <c r="B1491" s="31">
        <v>-3.0109999999999998E-3</v>
      </c>
      <c r="H1491" s="31">
        <v>24.866667</v>
      </c>
      <c r="I1491" s="31">
        <v>5.6099999999999998E-4</v>
      </c>
      <c r="O1491" s="31">
        <v>24.866667</v>
      </c>
      <c r="P1491" s="31">
        <v>-6.0000000000000002E-6</v>
      </c>
    </row>
    <row r="1492" spans="1:16" x14ac:dyDescent="0.25">
      <c r="A1492" s="31">
        <v>24.883333</v>
      </c>
      <c r="B1492" s="31">
        <v>-3.2699999999999999E-3</v>
      </c>
      <c r="H1492" s="31">
        <v>24.883333</v>
      </c>
      <c r="I1492" s="31">
        <v>5.1699999999999999E-4</v>
      </c>
      <c r="O1492" s="31">
        <v>24.883333</v>
      </c>
      <c r="P1492" s="31">
        <v>2.24E-4</v>
      </c>
    </row>
    <row r="1493" spans="1:16" x14ac:dyDescent="0.25">
      <c r="A1493" s="31">
        <v>24.9</v>
      </c>
      <c r="B1493" s="31">
        <v>-3.5479999999999999E-3</v>
      </c>
      <c r="H1493" s="31">
        <v>24.9</v>
      </c>
      <c r="I1493" s="31">
        <v>7.9299999999999998E-4</v>
      </c>
      <c r="O1493" s="31">
        <v>24.9</v>
      </c>
      <c r="P1493" s="31">
        <v>5.3300000000000005E-4</v>
      </c>
    </row>
    <row r="1494" spans="1:16" x14ac:dyDescent="0.25">
      <c r="A1494" s="31">
        <v>24.916667</v>
      </c>
      <c r="B1494" s="31">
        <v>-3.3509999999999998E-3</v>
      </c>
      <c r="H1494" s="31">
        <v>24.916667</v>
      </c>
      <c r="I1494" s="31">
        <v>8.6300000000000005E-4</v>
      </c>
      <c r="O1494" s="31">
        <v>24.916667</v>
      </c>
      <c r="P1494" s="31">
        <v>7.7099999999999998E-4</v>
      </c>
    </row>
    <row r="1495" spans="1:16" x14ac:dyDescent="0.25">
      <c r="A1495" s="31">
        <v>24.933333000000001</v>
      </c>
      <c r="B1495" s="31">
        <v>-3.228E-3</v>
      </c>
      <c r="H1495" s="31">
        <v>24.933333000000001</v>
      </c>
      <c r="I1495" s="31">
        <v>1.0380000000000001E-3</v>
      </c>
      <c r="O1495" s="31">
        <v>24.933333000000001</v>
      </c>
      <c r="P1495" s="31">
        <v>9.3599999999999998E-4</v>
      </c>
    </row>
    <row r="1496" spans="1:16" x14ac:dyDescent="0.25">
      <c r="A1496" s="31">
        <v>24.95</v>
      </c>
      <c r="B1496" s="31">
        <v>-2.7049999999999999E-3</v>
      </c>
      <c r="H1496" s="31">
        <v>24.95</v>
      </c>
      <c r="I1496" s="31">
        <v>1.3129999999999999E-3</v>
      </c>
      <c r="O1496" s="31">
        <v>24.95</v>
      </c>
      <c r="P1496" s="31">
        <v>1.0020000000000001E-3</v>
      </c>
    </row>
    <row r="1497" spans="1:16" x14ac:dyDescent="0.25">
      <c r="A1497" s="31">
        <v>24.966667000000001</v>
      </c>
      <c r="B1497" s="31">
        <v>-2.1329999999999999E-3</v>
      </c>
      <c r="H1497" s="31">
        <v>24.966667000000001</v>
      </c>
      <c r="I1497" s="31">
        <v>1.4469999999999999E-3</v>
      </c>
      <c r="O1497" s="31">
        <v>24.966667000000001</v>
      </c>
      <c r="P1497" s="31">
        <v>6.0800000000000003E-4</v>
      </c>
    </row>
    <row r="1498" spans="1:16" x14ac:dyDescent="0.25">
      <c r="A1498" s="31">
        <v>24.983332999999998</v>
      </c>
      <c r="B1498" s="31">
        <v>-1.89E-3</v>
      </c>
      <c r="H1498" s="31">
        <v>24.983332999999998</v>
      </c>
      <c r="I1498" s="31">
        <v>1.462E-3</v>
      </c>
      <c r="O1498" s="31">
        <v>24.983332999999998</v>
      </c>
      <c r="P1498" s="31">
        <v>2.3E-5</v>
      </c>
    </row>
    <row r="1499" spans="1:16" x14ac:dyDescent="0.25">
      <c r="A1499" s="31">
        <v>25</v>
      </c>
      <c r="B1499" s="31">
        <v>-2.0470000000000002E-3</v>
      </c>
      <c r="H1499" s="31">
        <v>25</v>
      </c>
      <c r="I1499" s="31">
        <v>1.4170000000000001E-3</v>
      </c>
      <c r="O1499" s="31">
        <v>25</v>
      </c>
      <c r="P1499" s="31">
        <v>8.8999999999999995E-5</v>
      </c>
    </row>
    <row r="1500" spans="1:16" x14ac:dyDescent="0.25">
      <c r="A1500" s="31">
        <v>25.016667000000002</v>
      </c>
      <c r="B1500" s="31">
        <v>-2.258E-3</v>
      </c>
      <c r="H1500" s="31">
        <v>25.016667000000002</v>
      </c>
      <c r="I1500" s="31">
        <v>1.377E-3</v>
      </c>
      <c r="O1500" s="31">
        <v>25.016667000000002</v>
      </c>
      <c r="P1500" s="31">
        <v>3.0000000000000001E-6</v>
      </c>
    </row>
    <row r="1501" spans="1:16" x14ac:dyDescent="0.25">
      <c r="A1501" s="31">
        <v>25.033332999999999</v>
      </c>
      <c r="B1501" s="31">
        <v>-2.3440000000000002E-3</v>
      </c>
      <c r="H1501" s="31">
        <v>25.033332999999999</v>
      </c>
      <c r="I1501" s="31">
        <v>1.343E-3</v>
      </c>
      <c r="O1501" s="31">
        <v>25.033332999999999</v>
      </c>
      <c r="P1501" s="31">
        <v>-1.84E-4</v>
      </c>
    </row>
    <row r="1502" spans="1:16" x14ac:dyDescent="0.25">
      <c r="A1502" s="31">
        <v>25.05</v>
      </c>
      <c r="B1502" s="31">
        <v>-2.2399999999999998E-3</v>
      </c>
      <c r="H1502" s="31">
        <v>25.05</v>
      </c>
      <c r="I1502" s="31">
        <v>1.389E-3</v>
      </c>
      <c r="O1502" s="31">
        <v>25.05</v>
      </c>
      <c r="P1502" s="31">
        <v>-3.1199999999999999E-4</v>
      </c>
    </row>
    <row r="1503" spans="1:16" x14ac:dyDescent="0.25">
      <c r="A1503" s="31">
        <v>25.066666999999999</v>
      </c>
      <c r="B1503" s="31">
        <v>-1.946E-3</v>
      </c>
      <c r="H1503" s="31">
        <v>25.066666999999999</v>
      </c>
      <c r="I1503" s="31">
        <v>1.245E-3</v>
      </c>
      <c r="O1503" s="31">
        <v>25.066666999999999</v>
      </c>
      <c r="P1503" s="31">
        <v>-8.0000000000000004E-4</v>
      </c>
    </row>
    <row r="1504" spans="1:16" x14ac:dyDescent="0.25">
      <c r="A1504" s="31">
        <v>25.083333</v>
      </c>
      <c r="B1504" s="31">
        <v>-1.8220000000000001E-3</v>
      </c>
      <c r="H1504" s="31">
        <v>25.083333</v>
      </c>
      <c r="I1504" s="31">
        <v>7.6099999999999996E-4</v>
      </c>
      <c r="O1504" s="31">
        <v>25.083333</v>
      </c>
      <c r="P1504" s="31">
        <v>-1.1770000000000001E-3</v>
      </c>
    </row>
    <row r="1505" spans="1:16" x14ac:dyDescent="0.25">
      <c r="A1505" s="31">
        <v>25.1</v>
      </c>
      <c r="B1505" s="31">
        <v>-1.6280000000000001E-3</v>
      </c>
      <c r="H1505" s="31">
        <v>25.1</v>
      </c>
      <c r="I1505" s="31">
        <v>6.87E-4</v>
      </c>
      <c r="O1505" s="31">
        <v>25.1</v>
      </c>
      <c r="P1505" s="31">
        <v>-1.065E-3</v>
      </c>
    </row>
    <row r="1506" spans="1:16" x14ac:dyDescent="0.25">
      <c r="A1506" s="31">
        <v>25.116667</v>
      </c>
      <c r="B1506" s="31">
        <v>-1.3860000000000001E-3</v>
      </c>
      <c r="H1506" s="31">
        <v>25.116667</v>
      </c>
      <c r="I1506" s="31">
        <v>6.78E-4</v>
      </c>
      <c r="O1506" s="31">
        <v>25.116667</v>
      </c>
      <c r="P1506" s="31">
        <v>-9.3400000000000004E-4</v>
      </c>
    </row>
    <row r="1507" spans="1:16" x14ac:dyDescent="0.25">
      <c r="A1507" s="31">
        <v>25.133333</v>
      </c>
      <c r="B1507" s="31">
        <v>-7.2800000000000002E-4</v>
      </c>
      <c r="H1507" s="31">
        <v>25.133333</v>
      </c>
      <c r="I1507" s="31">
        <v>6.3599999999999996E-4</v>
      </c>
      <c r="O1507" s="31">
        <v>25.133333</v>
      </c>
      <c r="P1507" s="31">
        <v>-7.5500000000000003E-4</v>
      </c>
    </row>
    <row r="1508" spans="1:16" x14ac:dyDescent="0.25">
      <c r="A1508" s="31">
        <v>25.15</v>
      </c>
      <c r="B1508" s="31">
        <v>-3.9100000000000002E-4</v>
      </c>
      <c r="H1508" s="31">
        <v>25.15</v>
      </c>
      <c r="I1508" s="31">
        <v>5.9500000000000004E-4</v>
      </c>
      <c r="O1508" s="31">
        <v>25.15</v>
      </c>
      <c r="P1508" s="31">
        <v>-2.9500000000000001E-4</v>
      </c>
    </row>
    <row r="1509" spans="1:16" x14ac:dyDescent="0.25">
      <c r="A1509" s="31">
        <v>25.166667</v>
      </c>
      <c r="B1509" s="31">
        <v>2.6999999999999999E-5</v>
      </c>
      <c r="H1509" s="31">
        <v>25.166667</v>
      </c>
      <c r="I1509" s="31">
        <v>6.8300000000000001E-4</v>
      </c>
      <c r="O1509" s="31">
        <v>25.166667</v>
      </c>
      <c r="P1509" s="31">
        <v>-4.6E-5</v>
      </c>
    </row>
    <row r="1510" spans="1:16" x14ac:dyDescent="0.25">
      <c r="A1510" s="31">
        <v>25.183333000000001</v>
      </c>
      <c r="B1510" s="31">
        <v>8.4500000000000005E-4</v>
      </c>
      <c r="H1510" s="31">
        <v>25.183333000000001</v>
      </c>
      <c r="I1510" s="31">
        <v>1.0510000000000001E-3</v>
      </c>
      <c r="O1510" s="31">
        <v>25.183333000000001</v>
      </c>
      <c r="P1510" s="31">
        <v>1.93E-4</v>
      </c>
    </row>
    <row r="1511" spans="1:16" x14ac:dyDescent="0.25">
      <c r="A1511" s="31">
        <v>25.2</v>
      </c>
      <c r="B1511" s="31">
        <v>1.3829999999999999E-3</v>
      </c>
      <c r="H1511" s="31">
        <v>25.2</v>
      </c>
      <c r="I1511" s="31">
        <v>1.549E-3</v>
      </c>
      <c r="O1511" s="31">
        <v>25.2</v>
      </c>
      <c r="P1511" s="31">
        <v>2.5300000000000002E-4</v>
      </c>
    </row>
    <row r="1512" spans="1:16" x14ac:dyDescent="0.25">
      <c r="A1512" s="31">
        <v>25.216667000000001</v>
      </c>
      <c r="B1512" s="31">
        <v>1.72E-3</v>
      </c>
      <c r="H1512" s="31">
        <v>25.216667000000001</v>
      </c>
      <c r="I1512" s="31">
        <v>2.2030000000000001E-3</v>
      </c>
      <c r="O1512" s="31">
        <v>25.216667000000001</v>
      </c>
      <c r="P1512" s="31">
        <v>2.61E-4</v>
      </c>
    </row>
    <row r="1513" spans="1:16" x14ac:dyDescent="0.25">
      <c r="A1513" s="31">
        <v>25.233332999999998</v>
      </c>
      <c r="B1513" s="31">
        <v>1.9859999999999999E-3</v>
      </c>
      <c r="H1513" s="31">
        <v>25.233332999999998</v>
      </c>
      <c r="I1513" s="31">
        <v>2.7330000000000002E-3</v>
      </c>
      <c r="O1513" s="31">
        <v>25.233332999999998</v>
      </c>
      <c r="P1513" s="31">
        <v>1.8900000000000001E-4</v>
      </c>
    </row>
    <row r="1514" spans="1:16" x14ac:dyDescent="0.25">
      <c r="A1514" s="31">
        <v>25.25</v>
      </c>
      <c r="B1514" s="31">
        <v>2.042E-3</v>
      </c>
      <c r="H1514" s="31">
        <v>25.25</v>
      </c>
      <c r="I1514" s="31">
        <v>2.9039999999999999E-3</v>
      </c>
      <c r="O1514" s="31">
        <v>25.25</v>
      </c>
      <c r="P1514" s="31">
        <v>7.6000000000000004E-5</v>
      </c>
    </row>
    <row r="1515" spans="1:16" x14ac:dyDescent="0.25">
      <c r="A1515" s="31">
        <v>25.266667000000002</v>
      </c>
      <c r="B1515" s="31">
        <v>1.9780000000000002E-3</v>
      </c>
      <c r="H1515" s="31">
        <v>25.266667000000002</v>
      </c>
      <c r="I1515" s="31">
        <v>2.8050000000000002E-3</v>
      </c>
      <c r="O1515" s="31">
        <v>25.266667000000002</v>
      </c>
      <c r="P1515" s="31">
        <v>2.6400000000000002E-4</v>
      </c>
    </row>
    <row r="1516" spans="1:16" x14ac:dyDescent="0.25">
      <c r="A1516" s="31">
        <v>25.283332999999999</v>
      </c>
      <c r="B1516" s="31">
        <v>1.864E-3</v>
      </c>
      <c r="H1516" s="31">
        <v>25.283332999999999</v>
      </c>
      <c r="I1516" s="31">
        <v>2.4849999999999998E-3</v>
      </c>
      <c r="O1516" s="31">
        <v>25.283332999999999</v>
      </c>
      <c r="P1516" s="31">
        <v>3.6099999999999999E-4</v>
      </c>
    </row>
    <row r="1517" spans="1:16" x14ac:dyDescent="0.25">
      <c r="A1517" s="31">
        <v>25.3</v>
      </c>
      <c r="B1517" s="31">
        <v>1.9889999999999999E-3</v>
      </c>
      <c r="H1517" s="31">
        <v>25.3</v>
      </c>
      <c r="I1517" s="31">
        <v>2.0860000000000002E-3</v>
      </c>
      <c r="O1517" s="31">
        <v>25.3</v>
      </c>
      <c r="P1517" s="31">
        <v>-1.3100000000000001E-4</v>
      </c>
    </row>
    <row r="1518" spans="1:16" x14ac:dyDescent="0.25">
      <c r="A1518" s="31">
        <v>25.316666999999999</v>
      </c>
      <c r="B1518" s="31">
        <v>2.1949999999999999E-3</v>
      </c>
      <c r="H1518" s="31">
        <v>25.316666999999999</v>
      </c>
      <c r="I1518" s="31">
        <v>1.7409999999999999E-3</v>
      </c>
      <c r="O1518" s="31">
        <v>25.316666999999999</v>
      </c>
      <c r="P1518" s="31">
        <v>-3.8400000000000001E-4</v>
      </c>
    </row>
    <row r="1519" spans="1:16" x14ac:dyDescent="0.25">
      <c r="A1519" s="31">
        <v>25.333333</v>
      </c>
      <c r="B1519" s="31">
        <v>2.392E-3</v>
      </c>
      <c r="H1519" s="31">
        <v>25.333333</v>
      </c>
      <c r="I1519" s="31">
        <v>1.7819999999999999E-3</v>
      </c>
      <c r="O1519" s="31">
        <v>25.333333</v>
      </c>
      <c r="P1519" s="31">
        <v>-3.9800000000000002E-4</v>
      </c>
    </row>
    <row r="1520" spans="1:16" x14ac:dyDescent="0.25">
      <c r="A1520" s="31">
        <v>25.35</v>
      </c>
      <c r="B1520" s="31">
        <v>2.4680000000000001E-3</v>
      </c>
      <c r="H1520" s="31">
        <v>25.35</v>
      </c>
      <c r="I1520" s="31">
        <v>1.833E-3</v>
      </c>
      <c r="O1520" s="31">
        <v>25.35</v>
      </c>
      <c r="P1520" s="31">
        <v>-8.2100000000000001E-4</v>
      </c>
    </row>
    <row r="1521" spans="1:16" x14ac:dyDescent="0.25">
      <c r="A1521" s="31">
        <v>25.366667</v>
      </c>
      <c r="B1521" s="31">
        <v>2.2439999999999999E-3</v>
      </c>
      <c r="H1521" s="31">
        <v>25.366667</v>
      </c>
      <c r="I1521" s="31">
        <v>1.915E-3</v>
      </c>
      <c r="O1521" s="31">
        <v>25.366667</v>
      </c>
      <c r="P1521" s="31">
        <v>-1.284E-3</v>
      </c>
    </row>
    <row r="1522" spans="1:16" x14ac:dyDescent="0.25">
      <c r="A1522" s="31">
        <v>25.383333</v>
      </c>
      <c r="B1522" s="31">
        <v>2.1900000000000001E-3</v>
      </c>
      <c r="H1522" s="31">
        <v>25.383333</v>
      </c>
      <c r="I1522" s="31">
        <v>1.8860000000000001E-3</v>
      </c>
      <c r="O1522" s="31">
        <v>25.383333</v>
      </c>
      <c r="P1522" s="31">
        <v>-1.4779999999999999E-3</v>
      </c>
    </row>
    <row r="1523" spans="1:16" x14ac:dyDescent="0.25">
      <c r="A1523" s="31">
        <v>25.4</v>
      </c>
      <c r="B1523" s="31">
        <v>2.1359999999999999E-3</v>
      </c>
      <c r="H1523" s="31">
        <v>25.4</v>
      </c>
      <c r="I1523" s="31">
        <v>1.897E-3</v>
      </c>
      <c r="O1523" s="31">
        <v>25.4</v>
      </c>
      <c r="P1523" s="31">
        <v>-1.5510000000000001E-3</v>
      </c>
    </row>
    <row r="1524" spans="1:16" x14ac:dyDescent="0.25">
      <c r="A1524" s="31">
        <v>25.416667</v>
      </c>
      <c r="B1524" s="31">
        <v>2.2929999999999999E-3</v>
      </c>
      <c r="H1524" s="31">
        <v>25.416667</v>
      </c>
      <c r="I1524" s="31">
        <v>1.5920000000000001E-3</v>
      </c>
      <c r="O1524" s="31">
        <v>25.416667</v>
      </c>
      <c r="P1524" s="31">
        <v>-1.444E-3</v>
      </c>
    </row>
    <row r="1525" spans="1:16" x14ac:dyDescent="0.25">
      <c r="A1525" s="31">
        <v>25.433333000000001</v>
      </c>
      <c r="B1525" s="31">
        <v>2.0600000000000002E-3</v>
      </c>
      <c r="H1525" s="31">
        <v>25.433333000000001</v>
      </c>
      <c r="I1525" s="31">
        <v>1.06E-3</v>
      </c>
      <c r="O1525" s="31">
        <v>25.433333000000001</v>
      </c>
      <c r="P1525" s="31">
        <v>-1.537E-3</v>
      </c>
    </row>
    <row r="1526" spans="1:16" x14ac:dyDescent="0.25">
      <c r="A1526" s="31">
        <v>25.45</v>
      </c>
      <c r="B1526" s="31">
        <v>1.846E-3</v>
      </c>
      <c r="H1526" s="31">
        <v>25.45</v>
      </c>
      <c r="I1526" s="31">
        <v>8.0800000000000002E-4</v>
      </c>
      <c r="O1526" s="31">
        <v>25.45</v>
      </c>
      <c r="P1526" s="31">
        <v>-1.189E-3</v>
      </c>
    </row>
    <row r="1527" spans="1:16" x14ac:dyDescent="0.25">
      <c r="A1527" s="31">
        <v>25.466667000000001</v>
      </c>
      <c r="B1527" s="31">
        <v>1.6230000000000001E-3</v>
      </c>
      <c r="H1527" s="31">
        <v>25.466667000000001</v>
      </c>
      <c r="I1527" s="31">
        <v>7.1699999999999997E-4</v>
      </c>
      <c r="O1527" s="31">
        <v>25.466667000000001</v>
      </c>
      <c r="P1527" s="31">
        <v>-9.3199999999999999E-4</v>
      </c>
    </row>
    <row r="1528" spans="1:16" x14ac:dyDescent="0.25">
      <c r="A1528" s="31">
        <v>25.483332999999998</v>
      </c>
      <c r="B1528" s="31">
        <v>1.4890000000000001E-3</v>
      </c>
      <c r="H1528" s="31">
        <v>25.483332999999998</v>
      </c>
      <c r="I1528" s="31">
        <v>7.7499999999999997E-4</v>
      </c>
      <c r="O1528" s="31">
        <v>25.483332999999998</v>
      </c>
      <c r="P1528" s="31">
        <v>-1.255E-3</v>
      </c>
    </row>
    <row r="1529" spans="1:16" x14ac:dyDescent="0.25">
      <c r="A1529" s="31">
        <v>25.5</v>
      </c>
      <c r="B1529" s="31">
        <v>9.6599999999999995E-4</v>
      </c>
      <c r="H1529" s="31">
        <v>25.5</v>
      </c>
      <c r="I1529" s="31">
        <v>5.53E-4</v>
      </c>
      <c r="O1529" s="31">
        <v>25.5</v>
      </c>
      <c r="P1529" s="31">
        <v>-1.4369999999999999E-3</v>
      </c>
    </row>
    <row r="1530" spans="1:16" x14ac:dyDescent="0.25">
      <c r="A1530" s="31">
        <v>25.516667000000002</v>
      </c>
      <c r="B1530" s="31">
        <v>5.62E-4</v>
      </c>
      <c r="H1530" s="31">
        <v>25.516667000000002</v>
      </c>
      <c r="I1530" s="31">
        <v>-1.3799999999999999E-4</v>
      </c>
      <c r="O1530" s="31">
        <v>25.516667000000002</v>
      </c>
      <c r="P1530" s="31">
        <v>-1.508E-3</v>
      </c>
    </row>
    <row r="1531" spans="1:16" x14ac:dyDescent="0.25">
      <c r="A1531" s="31">
        <v>25.533332999999999</v>
      </c>
      <c r="B1531" s="31">
        <v>2.2599999999999999E-4</v>
      </c>
      <c r="H1531" s="31">
        <v>25.533332999999999</v>
      </c>
      <c r="I1531" s="31">
        <v>-7.9699999999999997E-4</v>
      </c>
      <c r="O1531" s="31">
        <v>25.533332999999999</v>
      </c>
      <c r="P1531" s="31">
        <v>-1.6069999999999999E-3</v>
      </c>
    </row>
    <row r="1532" spans="1:16" x14ac:dyDescent="0.25">
      <c r="A1532" s="31">
        <v>25.55</v>
      </c>
      <c r="B1532" s="31">
        <v>-1.8000000000000001E-4</v>
      </c>
      <c r="H1532" s="31">
        <v>25.55</v>
      </c>
      <c r="I1532" s="31">
        <v>-1.387E-3</v>
      </c>
      <c r="O1532" s="31">
        <v>25.55</v>
      </c>
      <c r="P1532" s="31">
        <v>-1.315E-3</v>
      </c>
    </row>
    <row r="1533" spans="1:16" x14ac:dyDescent="0.25">
      <c r="A1533" s="31">
        <v>25.566666999999999</v>
      </c>
      <c r="B1533" s="31">
        <v>-5.5500000000000005E-4</v>
      </c>
      <c r="H1533" s="31">
        <v>25.566666999999999</v>
      </c>
      <c r="I1533" s="31">
        <v>-1.7769999999999999E-3</v>
      </c>
      <c r="O1533" s="31">
        <v>25.566666999999999</v>
      </c>
      <c r="P1533" s="31">
        <v>-8.9400000000000005E-4</v>
      </c>
    </row>
    <row r="1534" spans="1:16" x14ac:dyDescent="0.25">
      <c r="A1534" s="31">
        <v>25.583333</v>
      </c>
      <c r="B1534" s="31">
        <v>-6.4099999999999997E-4</v>
      </c>
      <c r="H1534" s="31">
        <v>25.583333</v>
      </c>
      <c r="I1534" s="31">
        <v>-1.8760000000000001E-3</v>
      </c>
      <c r="O1534" s="31">
        <v>25.583333</v>
      </c>
      <c r="P1534" s="31">
        <v>-1.73E-4</v>
      </c>
    </row>
    <row r="1535" spans="1:16" x14ac:dyDescent="0.25">
      <c r="A1535" s="31">
        <v>25.6</v>
      </c>
      <c r="B1535" s="31">
        <v>-1.106E-3</v>
      </c>
      <c r="H1535" s="31">
        <v>25.6</v>
      </c>
      <c r="I1535" s="31">
        <v>-1.9759999999999999E-3</v>
      </c>
      <c r="O1535" s="31">
        <v>25.6</v>
      </c>
      <c r="P1535" s="31">
        <v>3.79E-4</v>
      </c>
    </row>
    <row r="1536" spans="1:16" x14ac:dyDescent="0.25">
      <c r="A1536" s="31">
        <v>25.616667</v>
      </c>
      <c r="B1536" s="31">
        <v>-1.5740000000000001E-3</v>
      </c>
      <c r="H1536" s="31">
        <v>25.616667</v>
      </c>
      <c r="I1536" s="31">
        <v>-1.9269999999999999E-3</v>
      </c>
      <c r="O1536" s="31">
        <v>25.616667</v>
      </c>
      <c r="P1536" s="31">
        <v>7.4399999999999998E-4</v>
      </c>
    </row>
    <row r="1537" spans="1:16" x14ac:dyDescent="0.25">
      <c r="A1537" s="31">
        <v>25.633333</v>
      </c>
      <c r="B1537" s="31">
        <v>-1.8959999999999999E-3</v>
      </c>
      <c r="H1537" s="31">
        <v>25.633333</v>
      </c>
      <c r="I1537" s="31">
        <v>-1.8090000000000001E-3</v>
      </c>
      <c r="O1537" s="31">
        <v>25.633333</v>
      </c>
      <c r="P1537" s="31">
        <v>1.3439999999999999E-3</v>
      </c>
    </row>
    <row r="1538" spans="1:16" x14ac:dyDescent="0.25">
      <c r="A1538" s="31">
        <v>25.65</v>
      </c>
      <c r="B1538" s="31">
        <v>-2.3670000000000002E-3</v>
      </c>
      <c r="H1538" s="31">
        <v>25.65</v>
      </c>
      <c r="I1538" s="31">
        <v>-1.702E-3</v>
      </c>
      <c r="O1538" s="31">
        <v>25.65</v>
      </c>
      <c r="P1538" s="31">
        <v>1.614E-3</v>
      </c>
    </row>
    <row r="1539" spans="1:16" x14ac:dyDescent="0.25">
      <c r="A1539" s="31">
        <v>25.666667</v>
      </c>
      <c r="B1539" s="31">
        <v>-2.408E-3</v>
      </c>
      <c r="H1539" s="31">
        <v>25.666667</v>
      </c>
      <c r="I1539" s="31">
        <v>-1.8550000000000001E-3</v>
      </c>
      <c r="O1539" s="31">
        <v>25.666667</v>
      </c>
      <c r="P1539" s="31">
        <v>1.554E-3</v>
      </c>
    </row>
    <row r="1540" spans="1:16" x14ac:dyDescent="0.25">
      <c r="A1540" s="31">
        <v>25.683333000000001</v>
      </c>
      <c r="B1540" s="31">
        <v>-2.0899999999999998E-3</v>
      </c>
      <c r="H1540" s="31">
        <v>25.683333000000001</v>
      </c>
      <c r="I1540" s="31">
        <v>-1.8370000000000001E-3</v>
      </c>
      <c r="O1540" s="31">
        <v>25.683333000000001</v>
      </c>
      <c r="P1540" s="31">
        <v>2.2039999999999998E-3</v>
      </c>
    </row>
    <row r="1541" spans="1:16" x14ac:dyDescent="0.25">
      <c r="A1541" s="31">
        <v>25.7</v>
      </c>
      <c r="B1541" s="31">
        <v>-1.841E-3</v>
      </c>
      <c r="H1541" s="31">
        <v>25.7</v>
      </c>
      <c r="I1541" s="31">
        <v>-1.7600000000000001E-3</v>
      </c>
      <c r="O1541" s="31">
        <v>25.7</v>
      </c>
      <c r="P1541" s="31">
        <v>2.294E-3</v>
      </c>
    </row>
    <row r="1542" spans="1:16" x14ac:dyDescent="0.25">
      <c r="A1542" s="31">
        <v>25.716667000000001</v>
      </c>
      <c r="B1542" s="31">
        <v>-1.665E-3</v>
      </c>
      <c r="H1542" s="31">
        <v>25.716667000000001</v>
      </c>
      <c r="I1542" s="31">
        <v>-1.475E-3</v>
      </c>
      <c r="O1542" s="31">
        <v>25.716667000000001</v>
      </c>
      <c r="P1542" s="31">
        <v>2.4889999999999999E-3</v>
      </c>
    </row>
    <row r="1543" spans="1:16" x14ac:dyDescent="0.25">
      <c r="A1543" s="31">
        <v>25.733332999999998</v>
      </c>
      <c r="B1543" s="31">
        <v>-1.464E-3</v>
      </c>
      <c r="H1543" s="31">
        <v>25.733332999999998</v>
      </c>
      <c r="I1543" s="31">
        <v>-1.294E-3</v>
      </c>
      <c r="O1543" s="31">
        <v>25.733332999999998</v>
      </c>
      <c r="P1543" s="31">
        <v>2.6619999999999999E-3</v>
      </c>
    </row>
    <row r="1544" spans="1:16" x14ac:dyDescent="0.25">
      <c r="A1544" s="31">
        <v>25.75</v>
      </c>
      <c r="B1544" s="31">
        <v>-1.743E-3</v>
      </c>
      <c r="H1544" s="31">
        <v>25.75</v>
      </c>
      <c r="I1544" s="31">
        <v>-1.4120000000000001E-3</v>
      </c>
      <c r="O1544" s="31">
        <v>25.75</v>
      </c>
      <c r="P1544" s="31">
        <v>2.6649999999999998E-3</v>
      </c>
    </row>
    <row r="1545" spans="1:16" x14ac:dyDescent="0.25">
      <c r="A1545" s="31">
        <v>25.766667000000002</v>
      </c>
      <c r="B1545" s="31">
        <v>-1.7420000000000001E-3</v>
      </c>
      <c r="H1545" s="31">
        <v>25.766667000000002</v>
      </c>
      <c r="I1545" s="31">
        <v>-1.4109999999999999E-3</v>
      </c>
      <c r="O1545" s="31">
        <v>25.766667000000002</v>
      </c>
      <c r="P1545" s="31">
        <v>2.418E-3</v>
      </c>
    </row>
    <row r="1546" spans="1:16" x14ac:dyDescent="0.25">
      <c r="A1546" s="31">
        <v>25.783332999999999</v>
      </c>
      <c r="B1546" s="31">
        <v>-1.351E-3</v>
      </c>
      <c r="H1546" s="31">
        <v>25.783332999999999</v>
      </c>
      <c r="I1546" s="31">
        <v>-1.48E-3</v>
      </c>
      <c r="O1546" s="31">
        <v>25.783332999999999</v>
      </c>
      <c r="P1546" s="31">
        <v>1.8910000000000001E-3</v>
      </c>
    </row>
    <row r="1547" spans="1:16" x14ac:dyDescent="0.25">
      <c r="A1547" s="31">
        <v>25.8</v>
      </c>
      <c r="B1547" s="31">
        <v>-1.1199999999999999E-3</v>
      </c>
      <c r="H1547" s="31">
        <v>25.8</v>
      </c>
      <c r="I1547" s="31">
        <v>-1.4790000000000001E-3</v>
      </c>
      <c r="O1547" s="31">
        <v>25.8</v>
      </c>
      <c r="P1547" s="31">
        <v>1.3129999999999999E-3</v>
      </c>
    </row>
    <row r="1548" spans="1:16" x14ac:dyDescent="0.25">
      <c r="A1548" s="31">
        <v>25.816666999999999</v>
      </c>
      <c r="B1548" s="31">
        <v>-1.0330000000000001E-3</v>
      </c>
      <c r="H1548" s="31">
        <v>25.816666999999999</v>
      </c>
      <c r="I1548" s="31">
        <v>-1.4809999999999999E-3</v>
      </c>
      <c r="O1548" s="31">
        <v>25.816666999999999</v>
      </c>
      <c r="P1548" s="31">
        <v>1.222E-3</v>
      </c>
    </row>
    <row r="1549" spans="1:16" x14ac:dyDescent="0.25">
      <c r="A1549" s="31">
        <v>25.833333</v>
      </c>
      <c r="B1549" s="31">
        <v>-9.7900000000000005E-4</v>
      </c>
      <c r="H1549" s="31">
        <v>25.833333</v>
      </c>
      <c r="I1549" s="31">
        <v>-1.4580000000000001E-3</v>
      </c>
      <c r="O1549" s="31">
        <v>25.833333</v>
      </c>
      <c r="P1549" s="31">
        <v>1.4090000000000001E-3</v>
      </c>
    </row>
    <row r="1550" spans="1:16" x14ac:dyDescent="0.25">
      <c r="A1550" s="31">
        <v>25.85</v>
      </c>
      <c r="B1550" s="31">
        <v>-7.3499999999999998E-4</v>
      </c>
      <c r="H1550" s="31">
        <v>25.85</v>
      </c>
      <c r="I1550" s="31">
        <v>-1.114E-3</v>
      </c>
      <c r="O1550" s="31">
        <v>25.85</v>
      </c>
      <c r="P1550" s="31">
        <v>1.426E-3</v>
      </c>
    </row>
    <row r="1551" spans="1:16" x14ac:dyDescent="0.25">
      <c r="A1551" s="31">
        <v>25.866667</v>
      </c>
      <c r="B1551" s="31">
        <v>-3.7199999999999999E-4</v>
      </c>
      <c r="H1551" s="31">
        <v>25.866667</v>
      </c>
      <c r="I1551" s="31">
        <v>-7.1100000000000004E-4</v>
      </c>
      <c r="O1551" s="31">
        <v>25.866667</v>
      </c>
      <c r="P1551" s="31">
        <v>1.263E-3</v>
      </c>
    </row>
    <row r="1552" spans="1:16" x14ac:dyDescent="0.25">
      <c r="A1552" s="31">
        <v>25.883333</v>
      </c>
      <c r="B1552" s="31">
        <v>-2.0799999999999999E-4</v>
      </c>
      <c r="H1552" s="31">
        <v>25.883333</v>
      </c>
      <c r="I1552" s="31">
        <v>-6.8800000000000003E-4</v>
      </c>
      <c r="O1552" s="31">
        <v>25.883333</v>
      </c>
      <c r="P1552" s="31">
        <v>7.9000000000000001E-4</v>
      </c>
    </row>
    <row r="1553" spans="1:16" x14ac:dyDescent="0.25">
      <c r="A1553" s="31">
        <v>25.9</v>
      </c>
      <c r="B1553" s="31">
        <v>-2.5000000000000001E-5</v>
      </c>
      <c r="H1553" s="31">
        <v>25.9</v>
      </c>
      <c r="I1553" s="31">
        <v>-6.1399999999999996E-4</v>
      </c>
      <c r="O1553" s="31">
        <v>25.9</v>
      </c>
      <c r="P1553" s="31">
        <v>4.37E-4</v>
      </c>
    </row>
    <row r="1554" spans="1:16" x14ac:dyDescent="0.25">
      <c r="A1554" s="31">
        <v>25.916667</v>
      </c>
      <c r="B1554" s="31">
        <v>6.6699999999999995E-4</v>
      </c>
      <c r="H1554" s="31">
        <v>25.916667</v>
      </c>
      <c r="I1554" s="31">
        <v>-6.8499999999999995E-4</v>
      </c>
      <c r="O1554" s="31">
        <v>25.916667</v>
      </c>
      <c r="P1554" s="31">
        <v>4.3899999999999999E-4</v>
      </c>
    </row>
    <row r="1555" spans="1:16" x14ac:dyDescent="0.25">
      <c r="A1555" s="31">
        <v>25.933333000000001</v>
      </c>
      <c r="B1555" s="31">
        <v>1.384E-3</v>
      </c>
      <c r="H1555" s="31">
        <v>25.933333000000001</v>
      </c>
      <c r="I1555" s="31">
        <v>-7.6999999999999996E-4</v>
      </c>
      <c r="O1555" s="31">
        <v>25.933333000000001</v>
      </c>
      <c r="P1555" s="31">
        <v>4.5899999999999999E-4</v>
      </c>
    </row>
    <row r="1556" spans="1:16" x14ac:dyDescent="0.25">
      <c r="A1556" s="31">
        <v>25.95</v>
      </c>
      <c r="B1556" s="31">
        <v>1.5319999999999999E-3</v>
      </c>
      <c r="H1556" s="31">
        <v>25.95</v>
      </c>
      <c r="I1556" s="31">
        <v>-1.495E-3</v>
      </c>
      <c r="O1556" s="31">
        <v>25.95</v>
      </c>
      <c r="P1556" s="31">
        <v>2.9E-4</v>
      </c>
    </row>
    <row r="1557" spans="1:16" x14ac:dyDescent="0.25">
      <c r="A1557" s="31">
        <v>25.966667000000001</v>
      </c>
      <c r="B1557" s="31">
        <v>1.4300000000000001E-3</v>
      </c>
      <c r="H1557" s="31">
        <v>25.966667000000001</v>
      </c>
      <c r="I1557" s="31">
        <v>-2.66E-3</v>
      </c>
      <c r="O1557" s="31">
        <v>25.966667000000001</v>
      </c>
      <c r="P1557" s="31">
        <v>-3.3E-4</v>
      </c>
    </row>
    <row r="1558" spans="1:16" x14ac:dyDescent="0.25">
      <c r="A1558" s="31">
        <v>25.983332999999998</v>
      </c>
      <c r="B1558" s="31">
        <v>1.818E-3</v>
      </c>
      <c r="H1558" s="31">
        <v>25.983332999999998</v>
      </c>
      <c r="I1558" s="31">
        <v>-1.235E-3</v>
      </c>
      <c r="O1558" s="31">
        <v>25.983332999999998</v>
      </c>
      <c r="P1558" s="31">
        <v>-4.4999999999999999E-4</v>
      </c>
    </row>
    <row r="1559" spans="1:16" x14ac:dyDescent="0.25">
      <c r="A1559" s="31">
        <v>26</v>
      </c>
      <c r="B1559" s="31">
        <v>1.495E-3</v>
      </c>
      <c r="H1559" s="31">
        <v>26</v>
      </c>
      <c r="I1559" s="31">
        <v>1E-4</v>
      </c>
      <c r="O1559" s="31">
        <v>26</v>
      </c>
      <c r="P1559" s="31">
        <v>1.281E-3</v>
      </c>
    </row>
    <row r="1560" spans="1:16" x14ac:dyDescent="0.25">
      <c r="A1560" s="31">
        <v>26.016667000000002</v>
      </c>
      <c r="B1560" s="31">
        <v>2.9910000000000002E-3</v>
      </c>
      <c r="H1560" s="31">
        <v>26.016667000000002</v>
      </c>
      <c r="I1560" s="31">
        <v>9.3199999999999999E-4</v>
      </c>
      <c r="O1560" s="31">
        <v>26.016667000000002</v>
      </c>
      <c r="P1560" s="31">
        <v>1.1559999999999999E-3</v>
      </c>
    </row>
    <row r="1561" spans="1:16" x14ac:dyDescent="0.25">
      <c r="A1561" s="31">
        <v>26.033332999999999</v>
      </c>
      <c r="B1561" s="31">
        <v>3.555E-3</v>
      </c>
      <c r="H1561" s="31">
        <v>26.033332999999999</v>
      </c>
      <c r="I1561" s="31">
        <v>-1.372E-3</v>
      </c>
      <c r="O1561" s="31">
        <v>26.033332999999999</v>
      </c>
      <c r="P1561" s="31">
        <v>3.9800000000000002E-4</v>
      </c>
    </row>
    <row r="1562" spans="1:16" x14ac:dyDescent="0.25">
      <c r="A1562" s="31">
        <v>26.05</v>
      </c>
      <c r="B1562" s="31">
        <v>-3.522E-3</v>
      </c>
      <c r="H1562" s="31">
        <v>26.05</v>
      </c>
      <c r="I1562" s="31">
        <v>-2.1350000000000002E-3</v>
      </c>
      <c r="O1562" s="31">
        <v>26.05</v>
      </c>
      <c r="P1562" s="31">
        <v>-1.42E-3</v>
      </c>
    </row>
    <row r="1563" spans="1:16" x14ac:dyDescent="0.25">
      <c r="A1563" s="31">
        <v>26.066666999999999</v>
      </c>
      <c r="B1563" s="31">
        <v>-3.6599E-2</v>
      </c>
      <c r="H1563" s="31">
        <v>26.066666999999999</v>
      </c>
      <c r="I1563" s="31">
        <v>-4.08E-4</v>
      </c>
      <c r="O1563" s="31">
        <v>26.066666999999999</v>
      </c>
      <c r="P1563" s="31">
        <v>-6.2680000000000001E-3</v>
      </c>
    </row>
    <row r="1564" spans="1:16" x14ac:dyDescent="0.25">
      <c r="A1564" s="31">
        <v>26.083333</v>
      </c>
      <c r="B1564" s="31">
        <v>-6.9185999999999998E-2</v>
      </c>
      <c r="H1564" s="31">
        <v>26.083333</v>
      </c>
      <c r="I1564" s="31">
        <v>1.1409000000000001E-2</v>
      </c>
      <c r="O1564" s="31">
        <v>26.083333</v>
      </c>
      <c r="P1564" s="31">
        <v>7.0540000000000004E-3</v>
      </c>
    </row>
    <row r="1565" spans="1:16" x14ac:dyDescent="0.25">
      <c r="A1565" s="31">
        <v>26.1</v>
      </c>
      <c r="B1565" s="31">
        <v>-8.0562999999999996E-2</v>
      </c>
      <c r="H1565" s="31">
        <v>26.1</v>
      </c>
      <c r="I1565" s="31">
        <v>4.0756000000000001E-2</v>
      </c>
      <c r="O1565" s="31">
        <v>26.1</v>
      </c>
      <c r="P1565" s="31">
        <v>3.4906E-2</v>
      </c>
    </row>
    <row r="1566" spans="1:16" x14ac:dyDescent="0.25">
      <c r="A1566" s="31">
        <v>26.116667</v>
      </c>
      <c r="B1566" s="31">
        <v>-3.0290999999999998E-2</v>
      </c>
      <c r="H1566" s="31">
        <v>26.116667</v>
      </c>
      <c r="I1566" s="31">
        <v>6.93E-2</v>
      </c>
      <c r="O1566" s="31">
        <v>26.116667</v>
      </c>
      <c r="P1566" s="31">
        <v>7.1861999999999995E-2</v>
      </c>
    </row>
    <row r="1567" spans="1:16" x14ac:dyDescent="0.25">
      <c r="A1567" s="31">
        <v>26.133333</v>
      </c>
      <c r="B1567" s="31">
        <v>8.7549000000000002E-2</v>
      </c>
      <c r="H1567" s="31">
        <v>26.133333</v>
      </c>
      <c r="I1567" s="31">
        <v>9.4869999999999996E-2</v>
      </c>
      <c r="O1567" s="31">
        <v>26.133333</v>
      </c>
      <c r="P1567" s="31">
        <v>0.108595</v>
      </c>
    </row>
    <row r="1568" spans="1:16" x14ac:dyDescent="0.25">
      <c r="A1568" s="31">
        <v>26.15</v>
      </c>
      <c r="B1568" s="31">
        <v>0.18287800000000001</v>
      </c>
      <c r="H1568" s="31">
        <v>26.15</v>
      </c>
      <c r="I1568" s="31">
        <v>0.11416999999999999</v>
      </c>
      <c r="O1568" s="31">
        <v>26.15</v>
      </c>
      <c r="P1568" s="31">
        <v>0.13259699999999999</v>
      </c>
    </row>
    <row r="1569" spans="1:16" x14ac:dyDescent="0.25">
      <c r="A1569" s="31">
        <v>26.166667</v>
      </c>
      <c r="B1569" s="31">
        <v>0.22699800000000001</v>
      </c>
      <c r="H1569" s="31">
        <v>26.166667</v>
      </c>
      <c r="I1569" s="31">
        <v>0.11215</v>
      </c>
      <c r="O1569" s="31">
        <v>26.166667</v>
      </c>
      <c r="P1569" s="31">
        <v>0.14024900000000001</v>
      </c>
    </row>
    <row r="1570" spans="1:16" x14ac:dyDescent="0.25">
      <c r="A1570" s="31">
        <v>26.183333000000001</v>
      </c>
      <c r="B1570" s="31">
        <v>0.23871800000000001</v>
      </c>
      <c r="H1570" s="31">
        <v>26.183333000000001</v>
      </c>
      <c r="I1570" s="31">
        <v>9.5030000000000003E-2</v>
      </c>
      <c r="O1570" s="31">
        <v>26.183333000000001</v>
      </c>
      <c r="P1570" s="31">
        <v>0.132741</v>
      </c>
    </row>
    <row r="1571" spans="1:16" x14ac:dyDescent="0.25">
      <c r="A1571" s="31">
        <v>26.2</v>
      </c>
      <c r="B1571" s="31">
        <v>0.228267</v>
      </c>
      <c r="H1571" s="31">
        <v>26.2</v>
      </c>
      <c r="I1571" s="31">
        <v>8.6849999999999997E-2</v>
      </c>
      <c r="O1571" s="31">
        <v>26.2</v>
      </c>
      <c r="P1571" s="31">
        <v>0.112084</v>
      </c>
    </row>
    <row r="1572" spans="1:16" x14ac:dyDescent="0.25">
      <c r="A1572" s="31">
        <v>26.216667000000001</v>
      </c>
      <c r="B1572" s="31">
        <v>0.20464599999999999</v>
      </c>
      <c r="H1572" s="31">
        <v>26.216667000000001</v>
      </c>
      <c r="I1572" s="31">
        <v>7.1806999999999996E-2</v>
      </c>
      <c r="O1572" s="31">
        <v>26.216667000000001</v>
      </c>
      <c r="P1572" s="31">
        <v>8.0629000000000006E-2</v>
      </c>
    </row>
    <row r="1573" spans="1:16" x14ac:dyDescent="0.25">
      <c r="A1573" s="31">
        <v>26.233332999999998</v>
      </c>
      <c r="B1573" s="31">
        <v>0.17078199999999999</v>
      </c>
      <c r="H1573" s="31">
        <v>26.233332999999998</v>
      </c>
      <c r="I1573" s="31">
        <v>5.6870999999999998E-2</v>
      </c>
      <c r="O1573" s="31">
        <v>26.233332999999998</v>
      </c>
      <c r="P1573" s="31">
        <v>4.8439999999999997E-2</v>
      </c>
    </row>
    <row r="1574" spans="1:16" x14ac:dyDescent="0.25">
      <c r="A1574" s="31">
        <v>26.25</v>
      </c>
      <c r="B1574" s="31">
        <v>0.14027899999999999</v>
      </c>
      <c r="H1574" s="31">
        <v>26.25</v>
      </c>
      <c r="I1574" s="31">
        <v>5.0895000000000003E-2</v>
      </c>
      <c r="O1574" s="31">
        <v>26.25</v>
      </c>
      <c r="P1574" s="31">
        <v>2.2981000000000001E-2</v>
      </c>
    </row>
    <row r="1575" spans="1:16" x14ac:dyDescent="0.25">
      <c r="A1575" s="31">
        <v>26.266667000000002</v>
      </c>
      <c r="B1575" s="31">
        <v>0.11641600000000001</v>
      </c>
      <c r="H1575" s="31">
        <v>26.266667000000002</v>
      </c>
      <c r="I1575" s="31">
        <v>4.9877999999999999E-2</v>
      </c>
      <c r="O1575" s="31">
        <v>26.266667000000002</v>
      </c>
      <c r="P1575" s="31">
        <v>1.3691E-2</v>
      </c>
    </row>
    <row r="1576" spans="1:16" x14ac:dyDescent="0.25">
      <c r="A1576" s="31">
        <v>26.283332999999999</v>
      </c>
      <c r="B1576" s="31">
        <v>9.5912999999999998E-2</v>
      </c>
      <c r="H1576" s="31">
        <v>26.283332999999999</v>
      </c>
      <c r="I1576" s="31">
        <v>5.0731999999999999E-2</v>
      </c>
      <c r="O1576" s="31">
        <v>26.283332999999999</v>
      </c>
      <c r="P1576" s="31">
        <v>5.0720000000000001E-3</v>
      </c>
    </row>
    <row r="1577" spans="1:16" x14ac:dyDescent="0.25">
      <c r="A1577" s="31">
        <v>26.3</v>
      </c>
      <c r="B1577" s="31">
        <v>7.7459E-2</v>
      </c>
      <c r="H1577" s="31">
        <v>26.3</v>
      </c>
      <c r="I1577" s="31">
        <v>4.9256000000000001E-2</v>
      </c>
      <c r="O1577" s="31">
        <v>26.3</v>
      </c>
      <c r="P1577" s="31">
        <v>5.6030000000000003E-3</v>
      </c>
    </row>
    <row r="1578" spans="1:16" x14ac:dyDescent="0.25">
      <c r="A1578" s="31">
        <v>26.316666999999999</v>
      </c>
      <c r="B1578" s="31">
        <v>6.1765E-2</v>
      </c>
      <c r="H1578" s="31">
        <v>26.316666999999999</v>
      </c>
      <c r="I1578" s="31">
        <v>4.7607999999999998E-2</v>
      </c>
      <c r="O1578" s="31">
        <v>26.316666999999999</v>
      </c>
      <c r="P1578" s="31">
        <v>8.4659999999999996E-3</v>
      </c>
    </row>
    <row r="1579" spans="1:16" x14ac:dyDescent="0.25">
      <c r="A1579" s="31">
        <v>26.333333</v>
      </c>
      <c r="B1579" s="31">
        <v>5.2639999999999999E-2</v>
      </c>
      <c r="H1579" s="31">
        <v>26.333333</v>
      </c>
      <c r="I1579" s="31">
        <v>4.6545999999999997E-2</v>
      </c>
      <c r="O1579" s="31">
        <v>26.333333</v>
      </c>
      <c r="P1579" s="31">
        <v>1.3073E-2</v>
      </c>
    </row>
    <row r="1580" spans="1:16" x14ac:dyDescent="0.25">
      <c r="A1580" s="31">
        <v>26.35</v>
      </c>
      <c r="B1580" s="31">
        <v>4.9625000000000002E-2</v>
      </c>
      <c r="H1580" s="31">
        <v>26.35</v>
      </c>
      <c r="I1580" s="31">
        <v>4.4463999999999997E-2</v>
      </c>
      <c r="O1580" s="31">
        <v>26.35</v>
      </c>
      <c r="P1580" s="31">
        <v>2.1600999999999999E-2</v>
      </c>
    </row>
    <row r="1581" spans="1:16" x14ac:dyDescent="0.25">
      <c r="A1581" s="31">
        <v>26.366667</v>
      </c>
      <c r="B1581" s="31">
        <v>4.573E-2</v>
      </c>
      <c r="H1581" s="31">
        <v>26.366667</v>
      </c>
      <c r="I1581" s="31">
        <v>4.2252999999999999E-2</v>
      </c>
      <c r="O1581" s="31">
        <v>26.366667</v>
      </c>
      <c r="P1581" s="31">
        <v>2.6797999999999999E-2</v>
      </c>
    </row>
    <row r="1582" spans="1:16" x14ac:dyDescent="0.25">
      <c r="A1582" s="31">
        <v>26.383333</v>
      </c>
      <c r="B1582" s="31">
        <v>4.1494999999999997E-2</v>
      </c>
      <c r="H1582" s="31">
        <v>26.383333</v>
      </c>
      <c r="I1582" s="31">
        <v>4.0120999999999997E-2</v>
      </c>
      <c r="O1582" s="31">
        <v>26.383333</v>
      </c>
      <c r="P1582" s="31">
        <v>2.8076E-2</v>
      </c>
    </row>
    <row r="1583" spans="1:16" x14ac:dyDescent="0.25">
      <c r="A1583" s="31">
        <v>26.4</v>
      </c>
      <c r="B1583" s="31">
        <v>3.705E-2</v>
      </c>
      <c r="H1583" s="31">
        <v>26.4</v>
      </c>
      <c r="I1583" s="31">
        <v>3.8789999999999998E-2</v>
      </c>
      <c r="O1583" s="31">
        <v>26.4</v>
      </c>
      <c r="P1583" s="31">
        <v>2.7713000000000002E-2</v>
      </c>
    </row>
    <row r="1584" spans="1:16" x14ac:dyDescent="0.25">
      <c r="A1584" s="31">
        <v>26.416667</v>
      </c>
      <c r="B1584" s="31">
        <v>3.3034000000000001E-2</v>
      </c>
      <c r="H1584" s="31">
        <v>26.416667</v>
      </c>
      <c r="I1584" s="31">
        <v>3.7497000000000003E-2</v>
      </c>
      <c r="O1584" s="31">
        <v>26.416667</v>
      </c>
      <c r="P1584" s="31">
        <v>2.6332999999999999E-2</v>
      </c>
    </row>
    <row r="1585" spans="1:16" x14ac:dyDescent="0.25">
      <c r="A1585" s="31">
        <v>26.433333000000001</v>
      </c>
      <c r="B1585" s="31">
        <v>2.9928E-2</v>
      </c>
      <c r="H1585" s="31">
        <v>26.433333000000001</v>
      </c>
      <c r="I1585" s="31">
        <v>3.4980999999999998E-2</v>
      </c>
      <c r="O1585" s="31">
        <v>26.433333000000001</v>
      </c>
      <c r="P1585" s="31">
        <v>2.5235E-2</v>
      </c>
    </row>
    <row r="1586" spans="1:16" x14ac:dyDescent="0.25">
      <c r="A1586" s="31">
        <v>26.45</v>
      </c>
      <c r="B1586" s="31">
        <v>2.6952E-2</v>
      </c>
      <c r="H1586" s="31">
        <v>26.45</v>
      </c>
      <c r="I1586" s="31">
        <v>3.3015000000000003E-2</v>
      </c>
      <c r="O1586" s="31">
        <v>26.45</v>
      </c>
      <c r="P1586" s="31">
        <v>2.4067999999999999E-2</v>
      </c>
    </row>
    <row r="1587" spans="1:16" x14ac:dyDescent="0.25">
      <c r="A1587" s="31">
        <v>26.466667000000001</v>
      </c>
      <c r="B1587" s="31">
        <v>2.4806000000000002E-2</v>
      </c>
      <c r="H1587" s="31">
        <v>26.466667000000001</v>
      </c>
      <c r="I1587" s="31">
        <v>3.1448999999999998E-2</v>
      </c>
      <c r="O1587" s="31">
        <v>26.466667000000001</v>
      </c>
      <c r="P1587" s="31">
        <v>2.274E-2</v>
      </c>
    </row>
    <row r="1588" spans="1:16" x14ac:dyDescent="0.25">
      <c r="A1588" s="31">
        <v>26.483332999999998</v>
      </c>
      <c r="B1588" s="31">
        <v>2.3310000000000001E-2</v>
      </c>
      <c r="H1588" s="31">
        <v>26.483332999999998</v>
      </c>
      <c r="I1588" s="31">
        <v>3.0043E-2</v>
      </c>
      <c r="O1588" s="31">
        <v>26.483332999999998</v>
      </c>
      <c r="P1588" s="31">
        <v>2.1333000000000001E-2</v>
      </c>
    </row>
    <row r="1589" spans="1:16" x14ac:dyDescent="0.25">
      <c r="A1589" s="31">
        <v>26.5</v>
      </c>
      <c r="B1589" s="31">
        <v>2.1572999999999998E-2</v>
      </c>
      <c r="H1589" s="31">
        <v>26.5</v>
      </c>
      <c r="I1589" s="31">
        <v>2.7237000000000001E-2</v>
      </c>
      <c r="O1589" s="31">
        <v>26.5</v>
      </c>
      <c r="P1589" s="31">
        <v>2.0076E-2</v>
      </c>
    </row>
    <row r="1590" spans="1:16" x14ac:dyDescent="0.25">
      <c r="A1590" s="31">
        <v>26.516667000000002</v>
      </c>
      <c r="B1590" s="31">
        <v>1.9657000000000001E-2</v>
      </c>
      <c r="H1590" s="31">
        <v>26.516667000000002</v>
      </c>
      <c r="I1590" s="31">
        <v>2.4500000000000001E-2</v>
      </c>
      <c r="O1590" s="31">
        <v>26.516667000000002</v>
      </c>
      <c r="P1590" s="31">
        <v>1.8898999999999999E-2</v>
      </c>
    </row>
    <row r="1591" spans="1:16" x14ac:dyDescent="0.25">
      <c r="A1591" s="31">
        <v>26.533332999999999</v>
      </c>
      <c r="B1591" s="31">
        <v>1.7381000000000001E-2</v>
      </c>
      <c r="H1591" s="31">
        <v>26.533332999999999</v>
      </c>
      <c r="I1591" s="31">
        <v>2.2380000000000001E-2</v>
      </c>
      <c r="O1591" s="31">
        <v>26.533332999999999</v>
      </c>
      <c r="P1591" s="31">
        <v>1.7885000000000002E-2</v>
      </c>
    </row>
    <row r="1592" spans="1:16" x14ac:dyDescent="0.25">
      <c r="A1592" s="31">
        <v>26.55</v>
      </c>
      <c r="B1592" s="31">
        <v>1.5054E-2</v>
      </c>
      <c r="H1592" s="31">
        <v>26.55</v>
      </c>
      <c r="I1592" s="31">
        <v>1.9591000000000001E-2</v>
      </c>
      <c r="O1592" s="31">
        <v>26.55</v>
      </c>
      <c r="P1592" s="31">
        <v>1.6560999999999999E-2</v>
      </c>
    </row>
    <row r="1593" spans="1:16" x14ac:dyDescent="0.25">
      <c r="A1593" s="31">
        <v>26.566666999999999</v>
      </c>
      <c r="B1593" s="31">
        <v>1.3028E-2</v>
      </c>
      <c r="H1593" s="31">
        <v>26.566666999999999</v>
      </c>
      <c r="I1593" s="31">
        <v>1.7682E-2</v>
      </c>
      <c r="O1593" s="31">
        <v>26.566666999999999</v>
      </c>
      <c r="P1593" s="31">
        <v>1.5047E-2</v>
      </c>
    </row>
    <row r="1594" spans="1:16" x14ac:dyDescent="0.25">
      <c r="A1594" s="31">
        <v>26.583333</v>
      </c>
      <c r="B1594" s="31">
        <v>1.1272000000000001E-2</v>
      </c>
      <c r="H1594" s="31">
        <v>26.583333</v>
      </c>
      <c r="I1594" s="31">
        <v>1.6761999999999999E-2</v>
      </c>
      <c r="O1594" s="31">
        <v>26.583333</v>
      </c>
      <c r="P1594" s="31">
        <v>1.3764E-2</v>
      </c>
    </row>
    <row r="1595" spans="1:16" x14ac:dyDescent="0.25">
      <c r="A1595" s="31">
        <v>26.6</v>
      </c>
      <c r="B1595" s="31">
        <v>9.7850000000000003E-3</v>
      </c>
      <c r="H1595" s="31">
        <v>26.6</v>
      </c>
      <c r="I1595" s="31">
        <v>1.4633E-2</v>
      </c>
      <c r="O1595" s="31">
        <v>26.6</v>
      </c>
      <c r="P1595" s="31">
        <v>1.291E-2</v>
      </c>
    </row>
    <row r="1596" spans="1:16" x14ac:dyDescent="0.25">
      <c r="A1596" s="31">
        <v>26.616667</v>
      </c>
      <c r="B1596" s="31">
        <v>8.3490000000000005E-3</v>
      </c>
      <c r="H1596" s="31">
        <v>26.616667</v>
      </c>
      <c r="I1596" s="31">
        <v>1.3972999999999999E-2</v>
      </c>
      <c r="O1596" s="31">
        <v>26.616667</v>
      </c>
      <c r="P1596" s="31">
        <v>1.2036E-2</v>
      </c>
    </row>
    <row r="1597" spans="1:16" x14ac:dyDescent="0.25">
      <c r="A1597" s="31">
        <v>26.633333</v>
      </c>
      <c r="B1597" s="31">
        <v>7.234E-3</v>
      </c>
      <c r="H1597" s="31">
        <v>26.633333</v>
      </c>
      <c r="I1597" s="31">
        <v>1.4631E-2</v>
      </c>
      <c r="O1597" s="31">
        <v>26.633333</v>
      </c>
      <c r="P1597" s="31">
        <v>1.1124E-2</v>
      </c>
    </row>
    <row r="1598" spans="1:16" x14ac:dyDescent="0.25">
      <c r="A1598" s="31">
        <v>26.65</v>
      </c>
      <c r="B1598" s="31">
        <v>6.2179999999999996E-3</v>
      </c>
      <c r="H1598" s="31">
        <v>26.65</v>
      </c>
      <c r="I1598" s="31">
        <v>1.3868999999999999E-2</v>
      </c>
      <c r="O1598" s="31">
        <v>26.65</v>
      </c>
      <c r="P1598" s="31">
        <v>9.9919999999999991E-3</v>
      </c>
    </row>
    <row r="1599" spans="1:16" x14ac:dyDescent="0.25">
      <c r="A1599" s="31">
        <v>26.666667</v>
      </c>
      <c r="B1599" s="31">
        <v>5.4520000000000002E-3</v>
      </c>
      <c r="H1599" s="31">
        <v>26.666667</v>
      </c>
      <c r="I1599" s="31">
        <v>1.2577E-2</v>
      </c>
      <c r="O1599" s="31">
        <v>26.666667</v>
      </c>
      <c r="P1599" s="31">
        <v>8.8400000000000006E-3</v>
      </c>
    </row>
    <row r="1600" spans="1:16" x14ac:dyDescent="0.25">
      <c r="A1600" s="31">
        <v>26.683333000000001</v>
      </c>
      <c r="B1600" s="31">
        <v>4.607E-3</v>
      </c>
      <c r="H1600" s="31">
        <v>26.683333000000001</v>
      </c>
      <c r="I1600" s="31">
        <v>1.1755E-2</v>
      </c>
      <c r="O1600" s="31">
        <v>26.683333000000001</v>
      </c>
      <c r="P1600" s="31">
        <v>7.5579999999999996E-3</v>
      </c>
    </row>
    <row r="1601" spans="1:16" x14ac:dyDescent="0.25">
      <c r="A1601" s="31">
        <v>26.7</v>
      </c>
      <c r="B1601" s="31">
        <v>3.8110000000000002E-3</v>
      </c>
      <c r="H1601" s="31">
        <v>26.7</v>
      </c>
      <c r="I1601" s="31">
        <v>1.0283E-2</v>
      </c>
      <c r="O1601" s="31">
        <v>26.7</v>
      </c>
      <c r="P1601" s="31">
        <v>6.1149999999999998E-3</v>
      </c>
    </row>
    <row r="1602" spans="1:16" x14ac:dyDescent="0.25">
      <c r="A1602" s="31">
        <v>26.716667000000001</v>
      </c>
      <c r="B1602" s="31">
        <v>3.1259999999999999E-3</v>
      </c>
      <c r="H1602" s="31">
        <v>26.716667000000001</v>
      </c>
      <c r="I1602" s="31">
        <v>8.6300000000000005E-3</v>
      </c>
      <c r="O1602" s="31">
        <v>26.716667000000001</v>
      </c>
      <c r="P1602" s="31">
        <v>5.0629999999999998E-3</v>
      </c>
    </row>
    <row r="1603" spans="1:16" x14ac:dyDescent="0.25">
      <c r="A1603" s="31">
        <v>26.733332999999998</v>
      </c>
      <c r="B1603" s="31">
        <v>2.3319999999999999E-3</v>
      </c>
      <c r="H1603" s="31">
        <v>26.733332999999998</v>
      </c>
      <c r="I1603" s="31">
        <v>8.4469999999999996E-3</v>
      </c>
      <c r="O1603" s="31">
        <v>26.733332999999998</v>
      </c>
      <c r="P1603" s="31">
        <v>4.1809999999999998E-3</v>
      </c>
    </row>
    <row r="1604" spans="1:16" x14ac:dyDescent="0.25">
      <c r="A1604" s="31">
        <v>26.75</v>
      </c>
      <c r="B1604" s="31">
        <v>1.3780000000000001E-3</v>
      </c>
      <c r="H1604" s="31">
        <v>26.75</v>
      </c>
      <c r="I1604" s="31">
        <v>9.0629999999999999E-3</v>
      </c>
      <c r="O1604" s="31">
        <v>26.75</v>
      </c>
      <c r="P1604" s="31">
        <v>3.179E-3</v>
      </c>
    </row>
    <row r="1605" spans="1:16" x14ac:dyDescent="0.25">
      <c r="A1605" s="31">
        <v>26.766667000000002</v>
      </c>
      <c r="B1605" s="31">
        <v>2.34E-4</v>
      </c>
      <c r="H1605" s="31">
        <v>26.766667000000002</v>
      </c>
      <c r="I1605" s="31">
        <v>8.1390000000000004E-3</v>
      </c>
      <c r="O1605" s="31">
        <v>26.766667000000002</v>
      </c>
      <c r="P1605" s="31">
        <v>2.3969999999999998E-3</v>
      </c>
    </row>
    <row r="1606" spans="1:16" x14ac:dyDescent="0.25">
      <c r="A1606" s="31">
        <v>26.783332999999999</v>
      </c>
      <c r="B1606" s="31">
        <v>-8.3000000000000001E-4</v>
      </c>
      <c r="H1606" s="31">
        <v>26.783332999999999</v>
      </c>
      <c r="I1606" s="31">
        <v>7.476E-3</v>
      </c>
      <c r="O1606" s="31">
        <v>26.783332999999999</v>
      </c>
      <c r="P1606" s="31">
        <v>2.1549999999999998E-3</v>
      </c>
    </row>
    <row r="1607" spans="1:16" x14ac:dyDescent="0.25">
      <c r="A1607" s="31">
        <v>26.8</v>
      </c>
      <c r="B1607" s="31">
        <v>-1.524E-3</v>
      </c>
      <c r="H1607" s="31">
        <v>26.8</v>
      </c>
      <c r="I1607" s="31">
        <v>7.3819999999999997E-3</v>
      </c>
      <c r="O1607" s="31">
        <v>26.8</v>
      </c>
      <c r="P1607" s="31">
        <v>7.9299999999999998E-4</v>
      </c>
    </row>
    <row r="1608" spans="1:16" x14ac:dyDescent="0.25">
      <c r="A1608" s="31">
        <v>26.816666999999999</v>
      </c>
      <c r="B1608" s="31">
        <v>-1.9269999999999999E-3</v>
      </c>
      <c r="H1608" s="31">
        <v>26.816666999999999</v>
      </c>
      <c r="I1608" s="31">
        <v>7.1380000000000002E-3</v>
      </c>
      <c r="O1608" s="31">
        <v>26.816666999999999</v>
      </c>
      <c r="P1608" s="31">
        <v>-2.4000000000000001E-4</v>
      </c>
    </row>
    <row r="1609" spans="1:16" x14ac:dyDescent="0.25">
      <c r="A1609" s="31">
        <v>26.833333</v>
      </c>
      <c r="B1609" s="31">
        <v>-2.1589999999999999E-3</v>
      </c>
      <c r="H1609" s="31">
        <v>26.833333</v>
      </c>
      <c r="I1609" s="31">
        <v>7.0340000000000003E-3</v>
      </c>
      <c r="O1609" s="31">
        <v>26.833333</v>
      </c>
      <c r="P1609" s="31">
        <v>-6.1300000000000005E-4</v>
      </c>
    </row>
    <row r="1610" spans="1:16" x14ac:dyDescent="0.25">
      <c r="A1610" s="31">
        <v>26.85</v>
      </c>
      <c r="B1610" s="31">
        <v>-2.4510000000000001E-3</v>
      </c>
      <c r="H1610" s="31">
        <v>26.85</v>
      </c>
      <c r="I1610" s="31">
        <v>7.0790000000000002E-3</v>
      </c>
      <c r="O1610" s="31">
        <v>26.85</v>
      </c>
      <c r="P1610" s="31">
        <v>-6.9999999999999999E-6</v>
      </c>
    </row>
    <row r="1611" spans="1:16" x14ac:dyDescent="0.25">
      <c r="A1611" s="31">
        <v>26.866667</v>
      </c>
      <c r="B1611" s="31">
        <v>-2.6419999999999998E-3</v>
      </c>
      <c r="H1611" s="31">
        <v>26.866667</v>
      </c>
      <c r="I1611" s="31">
        <v>6.855E-3</v>
      </c>
      <c r="O1611" s="31">
        <v>26.866667</v>
      </c>
      <c r="P1611" s="31">
        <v>8.8999999999999995E-5</v>
      </c>
    </row>
    <row r="1612" spans="1:16" x14ac:dyDescent="0.25">
      <c r="A1612" s="31">
        <v>26.883333</v>
      </c>
      <c r="B1612" s="31">
        <v>-2.6940000000000002E-3</v>
      </c>
      <c r="H1612" s="31">
        <v>26.883333</v>
      </c>
      <c r="I1612" s="31">
        <v>6.1599999999999997E-3</v>
      </c>
      <c r="O1612" s="31">
        <v>26.883333</v>
      </c>
      <c r="P1612" s="31">
        <v>4.66E-4</v>
      </c>
    </row>
    <row r="1613" spans="1:16" x14ac:dyDescent="0.25">
      <c r="A1613" s="31">
        <v>26.9</v>
      </c>
      <c r="B1613" s="31">
        <v>-2.8860000000000001E-3</v>
      </c>
      <c r="H1613" s="31">
        <v>26.9</v>
      </c>
      <c r="I1613" s="31">
        <v>5.1359999999999999E-3</v>
      </c>
      <c r="O1613" s="31">
        <v>26.9</v>
      </c>
      <c r="P1613" s="31">
        <v>5.5199999999999997E-4</v>
      </c>
    </row>
    <row r="1614" spans="1:16" x14ac:dyDescent="0.25">
      <c r="A1614" s="31">
        <v>26.916667</v>
      </c>
      <c r="B1614" s="31">
        <v>-3.0760000000000002E-3</v>
      </c>
      <c r="H1614" s="31">
        <v>26.916667</v>
      </c>
      <c r="I1614" s="31">
        <v>4.3620000000000004E-3</v>
      </c>
      <c r="O1614" s="31">
        <v>26.916667</v>
      </c>
      <c r="P1614" s="31">
        <v>4.57E-4</v>
      </c>
    </row>
    <row r="1615" spans="1:16" x14ac:dyDescent="0.25">
      <c r="A1615" s="31">
        <v>26.933333000000001</v>
      </c>
      <c r="B1615" s="31">
        <v>-3.2239999999999999E-3</v>
      </c>
      <c r="H1615" s="31">
        <v>26.933333000000001</v>
      </c>
      <c r="I1615" s="31">
        <v>3.9269999999999999E-3</v>
      </c>
      <c r="O1615" s="31">
        <v>26.933333000000001</v>
      </c>
      <c r="P1615" s="31">
        <v>3.6099999999999999E-4</v>
      </c>
    </row>
    <row r="1616" spans="1:16" x14ac:dyDescent="0.25">
      <c r="A1616" s="31">
        <v>26.95</v>
      </c>
      <c r="B1616" s="31">
        <v>-3.0630000000000002E-3</v>
      </c>
      <c r="H1616" s="31">
        <v>26.95</v>
      </c>
      <c r="I1616" s="31">
        <v>3.7030000000000001E-3</v>
      </c>
      <c r="O1616" s="31">
        <v>26.95</v>
      </c>
      <c r="P1616" s="31">
        <v>1.64E-4</v>
      </c>
    </row>
    <row r="1617" spans="1:16" x14ac:dyDescent="0.25">
      <c r="A1617" s="31">
        <v>26.966667000000001</v>
      </c>
      <c r="B1617" s="31">
        <v>-2.911E-3</v>
      </c>
      <c r="H1617" s="31">
        <v>26.966667000000001</v>
      </c>
      <c r="I1617" s="31">
        <v>3.529E-3</v>
      </c>
      <c r="O1617" s="31">
        <v>26.966667000000001</v>
      </c>
      <c r="P1617" s="31">
        <v>-3.0000000000000001E-6</v>
      </c>
    </row>
    <row r="1618" spans="1:16" x14ac:dyDescent="0.25">
      <c r="A1618" s="31">
        <v>26.983332999999998</v>
      </c>
      <c r="B1618" s="31">
        <v>-2.8089999999999999E-3</v>
      </c>
      <c r="H1618" s="31">
        <v>26.983332999999998</v>
      </c>
      <c r="I1618" s="31">
        <v>2.9139999999999999E-3</v>
      </c>
      <c r="O1618" s="31">
        <v>26.983332999999998</v>
      </c>
      <c r="P1618" s="31">
        <v>1E-4</v>
      </c>
    </row>
    <row r="1619" spans="1:16" x14ac:dyDescent="0.25">
      <c r="A1619" s="31">
        <v>27</v>
      </c>
      <c r="B1619" s="31">
        <v>-2.4880000000000002E-3</v>
      </c>
      <c r="H1619" s="31">
        <v>27</v>
      </c>
      <c r="I1619" s="31">
        <v>2.3500000000000001E-3</v>
      </c>
      <c r="O1619" s="31">
        <v>27</v>
      </c>
      <c r="P1619" s="31">
        <v>2.5300000000000002E-4</v>
      </c>
    </row>
    <row r="1620" spans="1:16" x14ac:dyDescent="0.25">
      <c r="A1620" s="31">
        <v>27.016667000000002</v>
      </c>
      <c r="B1620" s="31">
        <v>-2.0639999999999999E-3</v>
      </c>
      <c r="H1620" s="31">
        <v>27.016667000000002</v>
      </c>
      <c r="I1620" s="31">
        <v>2.4559999999999998E-3</v>
      </c>
      <c r="O1620" s="31">
        <v>27.016667000000002</v>
      </c>
      <c r="P1620" s="31">
        <v>3.2400000000000001E-4</v>
      </c>
    </row>
    <row r="1621" spans="1:16" x14ac:dyDescent="0.25">
      <c r="A1621" s="31">
        <v>27.033332999999999</v>
      </c>
      <c r="B1621" s="31">
        <v>-1.5889999999999999E-3</v>
      </c>
      <c r="H1621" s="31">
        <v>27.033332999999999</v>
      </c>
      <c r="I1621" s="31">
        <v>2.4729999999999999E-3</v>
      </c>
      <c r="O1621" s="31">
        <v>27.033332999999999</v>
      </c>
      <c r="P1621" s="31">
        <v>3.1199999999999999E-4</v>
      </c>
    </row>
    <row r="1622" spans="1:16" x14ac:dyDescent="0.25">
      <c r="A1622" s="31">
        <v>27.05</v>
      </c>
      <c r="B1622" s="31">
        <v>-1.2130000000000001E-3</v>
      </c>
      <c r="H1622" s="31">
        <v>27.05</v>
      </c>
      <c r="I1622" s="31">
        <v>2.6389999999999999E-3</v>
      </c>
      <c r="O1622" s="31">
        <v>27.05</v>
      </c>
      <c r="P1622" s="31">
        <v>3.8000000000000002E-4</v>
      </c>
    </row>
    <row r="1623" spans="1:16" x14ac:dyDescent="0.25">
      <c r="A1623" s="31">
        <v>27.066666999999999</v>
      </c>
      <c r="B1623" s="31">
        <v>-6.3699999999999998E-4</v>
      </c>
      <c r="H1623" s="31">
        <v>27.066666999999999</v>
      </c>
      <c r="I1623" s="31">
        <v>3.0460000000000001E-3</v>
      </c>
      <c r="O1623" s="31">
        <v>27.066666999999999</v>
      </c>
      <c r="P1623" s="31">
        <v>2.0799999999999999E-4</v>
      </c>
    </row>
    <row r="1624" spans="1:16" x14ac:dyDescent="0.25">
      <c r="A1624" s="31">
        <v>27.083333</v>
      </c>
      <c r="B1624" s="31">
        <v>-2.2100000000000001E-4</v>
      </c>
      <c r="H1624" s="31">
        <v>27.083333</v>
      </c>
      <c r="I1624" s="31">
        <v>2.813E-3</v>
      </c>
      <c r="O1624" s="31">
        <v>27.083333</v>
      </c>
      <c r="P1624" s="31">
        <v>6.0000000000000002E-6</v>
      </c>
    </row>
    <row r="1625" spans="1:16" x14ac:dyDescent="0.25">
      <c r="A1625" s="31">
        <v>27.1</v>
      </c>
      <c r="B1625" s="31">
        <v>1.15E-4</v>
      </c>
      <c r="H1625" s="31">
        <v>27.1</v>
      </c>
      <c r="I1625" s="31">
        <v>2.1389999999999998E-3</v>
      </c>
      <c r="O1625" s="31">
        <v>27.1</v>
      </c>
      <c r="P1625" s="31">
        <v>-1.26E-4</v>
      </c>
    </row>
    <row r="1626" spans="1:16" x14ac:dyDescent="0.25">
      <c r="A1626" s="31">
        <v>27.116667</v>
      </c>
      <c r="B1626" s="31">
        <v>6.4300000000000002E-4</v>
      </c>
      <c r="H1626" s="31">
        <v>27.116667</v>
      </c>
      <c r="I1626" s="31">
        <v>1.3669999999999999E-3</v>
      </c>
      <c r="O1626" s="31">
        <v>27.116667</v>
      </c>
      <c r="P1626" s="31">
        <v>-4.1E-5</v>
      </c>
    </row>
    <row r="1627" spans="1:16" x14ac:dyDescent="0.25">
      <c r="A1627" s="31">
        <v>27.133333</v>
      </c>
      <c r="B1627" s="31">
        <v>1.0629999999999999E-3</v>
      </c>
      <c r="H1627" s="31">
        <v>27.133333</v>
      </c>
      <c r="I1627" s="31">
        <v>6.1499999999999999E-4</v>
      </c>
      <c r="O1627" s="31">
        <v>27.133333</v>
      </c>
      <c r="P1627" s="31">
        <v>1.1900000000000001E-4</v>
      </c>
    </row>
    <row r="1628" spans="1:16" x14ac:dyDescent="0.25">
      <c r="A1628" s="31">
        <v>27.15</v>
      </c>
      <c r="B1628" s="31">
        <v>1.1039999999999999E-3</v>
      </c>
      <c r="H1628" s="31">
        <v>27.15</v>
      </c>
      <c r="I1628" s="31">
        <v>-1.26E-4</v>
      </c>
      <c r="O1628" s="31">
        <v>27.15</v>
      </c>
      <c r="P1628" s="31">
        <v>3.0000000000000001E-5</v>
      </c>
    </row>
    <row r="1629" spans="1:16" x14ac:dyDescent="0.25">
      <c r="A1629" s="31">
        <v>27.166667</v>
      </c>
      <c r="B1629" s="31">
        <v>9.9500000000000001E-4</v>
      </c>
      <c r="H1629" s="31">
        <v>27.166667</v>
      </c>
      <c r="I1629" s="31">
        <v>-9.4700000000000003E-4</v>
      </c>
      <c r="O1629" s="31">
        <v>27.166667</v>
      </c>
      <c r="P1629" s="31">
        <v>-3.0000000000000001E-5</v>
      </c>
    </row>
    <row r="1630" spans="1:16" x14ac:dyDescent="0.25">
      <c r="A1630" s="31">
        <v>27.183333000000001</v>
      </c>
      <c r="B1630" s="31">
        <v>9.5600000000000004E-4</v>
      </c>
      <c r="H1630" s="31">
        <v>27.183333000000001</v>
      </c>
      <c r="I1630" s="31">
        <v>-1.9090000000000001E-3</v>
      </c>
      <c r="O1630" s="31">
        <v>27.183333000000001</v>
      </c>
      <c r="P1630" s="31">
        <v>-3.6000000000000002E-4</v>
      </c>
    </row>
    <row r="1631" spans="1:16" x14ac:dyDescent="0.25">
      <c r="A1631" s="31">
        <v>27.2</v>
      </c>
      <c r="B1631" s="31">
        <v>1.057E-3</v>
      </c>
      <c r="H1631" s="31">
        <v>27.2</v>
      </c>
      <c r="I1631" s="31">
        <v>-2.3400000000000001E-3</v>
      </c>
      <c r="O1631" s="31">
        <v>27.2</v>
      </c>
      <c r="P1631" s="31">
        <v>-6.0899999999999995E-4</v>
      </c>
    </row>
    <row r="1632" spans="1:16" x14ac:dyDescent="0.25">
      <c r="A1632" s="31">
        <v>27.216667000000001</v>
      </c>
      <c r="B1632" s="31">
        <v>1.1800000000000001E-3</v>
      </c>
      <c r="H1632" s="31">
        <v>27.216667000000001</v>
      </c>
      <c r="I1632" s="31">
        <v>-2.3709999999999998E-3</v>
      </c>
      <c r="O1632" s="31">
        <v>27.216667000000001</v>
      </c>
      <c r="P1632" s="31">
        <v>-7.9199999999999995E-4</v>
      </c>
    </row>
    <row r="1633" spans="1:16" x14ac:dyDescent="0.25">
      <c r="A1633" s="31">
        <v>27.233332999999998</v>
      </c>
      <c r="B1633" s="31">
        <v>1.457E-3</v>
      </c>
      <c r="H1633" s="31">
        <v>27.233332999999998</v>
      </c>
      <c r="I1633" s="31">
        <v>-2.4989999999999999E-3</v>
      </c>
      <c r="O1633" s="31">
        <v>27.233332999999998</v>
      </c>
      <c r="P1633" s="31">
        <v>-8.3199999999999995E-4</v>
      </c>
    </row>
    <row r="1634" spans="1:16" x14ac:dyDescent="0.25">
      <c r="A1634" s="31">
        <v>27.25</v>
      </c>
      <c r="B1634" s="31">
        <v>1.6639999999999999E-3</v>
      </c>
      <c r="H1634" s="31">
        <v>27.25</v>
      </c>
      <c r="I1634" s="31">
        <v>-2.5379999999999999E-3</v>
      </c>
      <c r="O1634" s="31">
        <v>27.25</v>
      </c>
      <c r="P1634" s="31">
        <v>-9.2100000000000005E-4</v>
      </c>
    </row>
    <row r="1635" spans="1:16" x14ac:dyDescent="0.25">
      <c r="A1635" s="31">
        <v>27.266667000000002</v>
      </c>
      <c r="B1635" s="31">
        <v>1.8710000000000001E-3</v>
      </c>
      <c r="H1635" s="31">
        <v>27.266667000000002</v>
      </c>
      <c r="I1635" s="31">
        <v>-2.5270000000000002E-3</v>
      </c>
      <c r="O1635" s="31">
        <v>27.266667000000002</v>
      </c>
      <c r="P1635" s="31">
        <v>-1.3500000000000001E-3</v>
      </c>
    </row>
    <row r="1636" spans="1:16" x14ac:dyDescent="0.25">
      <c r="A1636" s="31">
        <v>27.283332999999999</v>
      </c>
      <c r="B1636" s="31">
        <v>2.1679999999999998E-3</v>
      </c>
      <c r="H1636" s="31">
        <v>27.283332999999999</v>
      </c>
      <c r="I1636" s="31">
        <v>-2.8649999999999999E-3</v>
      </c>
      <c r="O1636" s="31">
        <v>27.283332999999999</v>
      </c>
      <c r="P1636" s="31">
        <v>-1.81E-3</v>
      </c>
    </row>
    <row r="1637" spans="1:16" x14ac:dyDescent="0.25">
      <c r="A1637" s="31">
        <v>27.3</v>
      </c>
      <c r="B1637" s="31">
        <v>2.4039999999999999E-3</v>
      </c>
      <c r="H1637" s="31">
        <v>27.3</v>
      </c>
      <c r="I1637" s="31">
        <v>-2.3839999999999998E-3</v>
      </c>
      <c r="O1637" s="31">
        <v>27.3</v>
      </c>
      <c r="P1637" s="31">
        <v>-2.019E-3</v>
      </c>
    </row>
    <row r="1638" spans="1:16" x14ac:dyDescent="0.25">
      <c r="A1638" s="31">
        <v>27.316666999999999</v>
      </c>
      <c r="B1638" s="31">
        <v>2.4030000000000002E-3</v>
      </c>
      <c r="H1638" s="31">
        <v>27.316666999999999</v>
      </c>
      <c r="I1638" s="31">
        <v>-1.8109999999999999E-3</v>
      </c>
      <c r="O1638" s="31">
        <v>27.316666999999999</v>
      </c>
      <c r="P1638" s="31">
        <v>-2.1419999999999998E-3</v>
      </c>
    </row>
    <row r="1639" spans="1:16" x14ac:dyDescent="0.25">
      <c r="A1639" s="31">
        <v>27.333333</v>
      </c>
      <c r="B1639" s="31">
        <v>2.0860000000000002E-3</v>
      </c>
      <c r="H1639" s="31">
        <v>27.333333</v>
      </c>
      <c r="I1639" s="31">
        <v>-1.6260000000000001E-3</v>
      </c>
      <c r="O1639" s="31">
        <v>27.333333</v>
      </c>
      <c r="P1639" s="31">
        <v>-2.1129999999999999E-3</v>
      </c>
    </row>
    <row r="1640" spans="1:16" x14ac:dyDescent="0.25">
      <c r="A1640" s="31">
        <v>27.35</v>
      </c>
      <c r="B1640" s="31">
        <v>1.8190000000000001E-3</v>
      </c>
      <c r="H1640" s="31">
        <v>27.35</v>
      </c>
      <c r="I1640" s="31">
        <v>-1.281E-3</v>
      </c>
      <c r="O1640" s="31">
        <v>27.35</v>
      </c>
      <c r="P1640" s="31">
        <v>-1.9530000000000001E-3</v>
      </c>
    </row>
    <row r="1641" spans="1:16" x14ac:dyDescent="0.25">
      <c r="A1641" s="31">
        <v>27.366667</v>
      </c>
      <c r="B1641" s="31">
        <v>1.632E-3</v>
      </c>
      <c r="H1641" s="31">
        <v>27.366667</v>
      </c>
      <c r="I1641" s="31">
        <v>-9.3599999999999998E-4</v>
      </c>
      <c r="O1641" s="31">
        <v>27.366667</v>
      </c>
      <c r="P1641" s="31">
        <v>-1.6639999999999999E-3</v>
      </c>
    </row>
    <row r="1642" spans="1:16" x14ac:dyDescent="0.25">
      <c r="A1642" s="31">
        <v>27.383333</v>
      </c>
      <c r="B1642" s="31">
        <v>1.3749999999999999E-3</v>
      </c>
      <c r="H1642" s="31">
        <v>27.383333</v>
      </c>
      <c r="I1642" s="31">
        <v>-1.091E-3</v>
      </c>
      <c r="O1642" s="31">
        <v>27.383333</v>
      </c>
      <c r="P1642" s="31">
        <v>-1.444E-3</v>
      </c>
    </row>
    <row r="1643" spans="1:16" x14ac:dyDescent="0.25">
      <c r="A1643" s="31">
        <v>27.4</v>
      </c>
      <c r="B1643" s="31">
        <v>9.3700000000000001E-4</v>
      </c>
      <c r="H1643" s="31">
        <v>27.4</v>
      </c>
      <c r="I1643" s="31">
        <v>-1.536E-3</v>
      </c>
      <c r="O1643" s="31">
        <v>27.4</v>
      </c>
      <c r="P1643" s="31">
        <v>-9.7400000000000004E-4</v>
      </c>
    </row>
    <row r="1644" spans="1:16" x14ac:dyDescent="0.25">
      <c r="A1644" s="31">
        <v>27.416667</v>
      </c>
      <c r="B1644" s="31">
        <v>7.7200000000000001E-4</v>
      </c>
      <c r="H1644" s="31">
        <v>27.416667</v>
      </c>
      <c r="I1644" s="31">
        <v>-8.4900000000000004E-4</v>
      </c>
      <c r="O1644" s="31">
        <v>27.416667</v>
      </c>
      <c r="P1644" s="31">
        <v>-7.0799999999999997E-4</v>
      </c>
    </row>
    <row r="1645" spans="1:16" x14ac:dyDescent="0.25">
      <c r="A1645" s="31">
        <v>27.433333000000001</v>
      </c>
      <c r="B1645" s="31">
        <v>8.3799999999999999E-4</v>
      </c>
      <c r="H1645" s="31">
        <v>27.433333000000001</v>
      </c>
      <c r="I1645" s="31">
        <v>-2.4899999999999998E-4</v>
      </c>
      <c r="O1645" s="31">
        <v>27.433333000000001</v>
      </c>
      <c r="P1645" s="31">
        <v>-6.1899999999999998E-4</v>
      </c>
    </row>
    <row r="1646" spans="1:16" x14ac:dyDescent="0.25">
      <c r="A1646" s="31">
        <v>27.45</v>
      </c>
      <c r="B1646" s="31">
        <v>4.8500000000000003E-4</v>
      </c>
      <c r="H1646" s="31">
        <v>27.45</v>
      </c>
      <c r="I1646" s="31">
        <v>3.6000000000000002E-4</v>
      </c>
      <c r="O1646" s="31">
        <v>27.45</v>
      </c>
      <c r="P1646" s="31">
        <v>-9.4899999999999997E-4</v>
      </c>
    </row>
    <row r="1647" spans="1:16" x14ac:dyDescent="0.25">
      <c r="A1647" s="31">
        <v>27.466667000000001</v>
      </c>
      <c r="B1647" s="31">
        <v>2.32E-4</v>
      </c>
      <c r="H1647" s="31">
        <v>27.466667000000001</v>
      </c>
      <c r="I1647" s="31">
        <v>1.56E-3</v>
      </c>
      <c r="O1647" s="31">
        <v>27.466667000000001</v>
      </c>
      <c r="P1647" s="31">
        <v>-1.2099999999999999E-3</v>
      </c>
    </row>
    <row r="1648" spans="1:16" x14ac:dyDescent="0.25">
      <c r="A1648" s="31">
        <v>27.483332999999998</v>
      </c>
      <c r="B1648" s="31">
        <v>1.5899999999999999E-4</v>
      </c>
      <c r="H1648" s="31">
        <v>27.483332999999998</v>
      </c>
      <c r="I1648" s="31">
        <v>2.31E-3</v>
      </c>
      <c r="O1648" s="31">
        <v>27.483332999999998</v>
      </c>
      <c r="P1648" s="31">
        <v>-1.181E-3</v>
      </c>
    </row>
    <row r="1649" spans="1:16" x14ac:dyDescent="0.25">
      <c r="A1649" s="31">
        <v>27.5</v>
      </c>
      <c r="B1649" s="31">
        <v>1.05E-4</v>
      </c>
      <c r="H1649" s="31">
        <v>27.5</v>
      </c>
      <c r="I1649" s="31">
        <v>2.6589999999999999E-3</v>
      </c>
      <c r="O1649" s="31">
        <v>27.5</v>
      </c>
      <c r="P1649" s="31">
        <v>-9.7099999999999997E-4</v>
      </c>
    </row>
    <row r="1650" spans="1:16" x14ac:dyDescent="0.25">
      <c r="A1650" s="31">
        <v>27.516667000000002</v>
      </c>
      <c r="B1650" s="31">
        <v>1.02E-4</v>
      </c>
      <c r="H1650" s="31">
        <v>27.516667000000002</v>
      </c>
      <c r="I1650" s="31">
        <v>3.1210000000000001E-3</v>
      </c>
      <c r="O1650" s="31">
        <v>27.516667000000002</v>
      </c>
      <c r="P1650" s="31">
        <v>-7.94E-4</v>
      </c>
    </row>
    <row r="1651" spans="1:16" x14ac:dyDescent="0.25">
      <c r="A1651" s="31">
        <v>27.533332999999999</v>
      </c>
      <c r="B1651" s="31">
        <v>2.0000000000000002E-5</v>
      </c>
      <c r="H1651" s="31">
        <v>27.533332999999999</v>
      </c>
      <c r="I1651" s="31">
        <v>3.4659999999999999E-3</v>
      </c>
      <c r="O1651" s="31">
        <v>27.533332999999999</v>
      </c>
      <c r="P1651" s="31">
        <v>-2.13E-4</v>
      </c>
    </row>
    <row r="1652" spans="1:16" x14ac:dyDescent="0.25">
      <c r="A1652" s="31">
        <v>27.55</v>
      </c>
      <c r="B1652" s="31">
        <v>-1.2300000000000001E-4</v>
      </c>
      <c r="H1652" s="31">
        <v>27.55</v>
      </c>
      <c r="I1652" s="31">
        <v>3.5409999999999999E-3</v>
      </c>
      <c r="O1652" s="31">
        <v>27.55</v>
      </c>
      <c r="P1652" s="31">
        <v>4.1899999999999999E-4</v>
      </c>
    </row>
    <row r="1653" spans="1:16" x14ac:dyDescent="0.25">
      <c r="A1653" s="31">
        <v>27.566666999999999</v>
      </c>
      <c r="B1653" s="31">
        <v>-5.4600000000000004E-4</v>
      </c>
      <c r="H1653" s="31">
        <v>27.566666999999999</v>
      </c>
      <c r="I1653" s="31">
        <v>4.0860000000000002E-3</v>
      </c>
      <c r="O1653" s="31">
        <v>27.566666999999999</v>
      </c>
      <c r="P1653" s="31">
        <v>1.091E-3</v>
      </c>
    </row>
    <row r="1654" spans="1:16" x14ac:dyDescent="0.25">
      <c r="A1654" s="31">
        <v>27.583333</v>
      </c>
      <c r="B1654" s="31">
        <v>-9.4899999999999997E-4</v>
      </c>
      <c r="H1654" s="31">
        <v>27.583333</v>
      </c>
      <c r="I1654" s="31">
        <v>4.731E-3</v>
      </c>
      <c r="O1654" s="31">
        <v>27.583333</v>
      </c>
      <c r="P1654" s="31">
        <v>1.712E-3</v>
      </c>
    </row>
    <row r="1655" spans="1:16" x14ac:dyDescent="0.25">
      <c r="A1655" s="31">
        <v>27.6</v>
      </c>
      <c r="B1655" s="31">
        <v>-1.1410000000000001E-3</v>
      </c>
      <c r="H1655" s="31">
        <v>27.6</v>
      </c>
      <c r="I1655" s="31">
        <v>4.7169999999999998E-3</v>
      </c>
      <c r="O1655" s="31">
        <v>27.6</v>
      </c>
      <c r="P1655" s="31">
        <v>1.5939999999999999E-3</v>
      </c>
    </row>
    <row r="1656" spans="1:16" x14ac:dyDescent="0.25">
      <c r="A1656" s="31">
        <v>27.616667</v>
      </c>
      <c r="B1656" s="31">
        <v>-1.2149999999999999E-3</v>
      </c>
      <c r="H1656" s="31">
        <v>27.616667</v>
      </c>
      <c r="I1656" s="31">
        <v>4.3439999999999998E-3</v>
      </c>
      <c r="O1656" s="31">
        <v>27.616667</v>
      </c>
      <c r="P1656" s="31">
        <v>1.704E-3</v>
      </c>
    </row>
    <row r="1657" spans="1:16" x14ac:dyDescent="0.25">
      <c r="A1657" s="31">
        <v>27.633333</v>
      </c>
      <c r="B1657" s="31">
        <v>-1.1299999999999999E-3</v>
      </c>
      <c r="H1657" s="31">
        <v>27.633333</v>
      </c>
      <c r="I1657" s="31">
        <v>4.5849999999999997E-3</v>
      </c>
      <c r="O1657" s="31">
        <v>27.633333</v>
      </c>
      <c r="P1657" s="31">
        <v>2.0509999999999999E-3</v>
      </c>
    </row>
    <row r="1658" spans="1:16" x14ac:dyDescent="0.25">
      <c r="A1658" s="31">
        <v>27.65</v>
      </c>
      <c r="B1658" s="31">
        <v>-1.026E-3</v>
      </c>
      <c r="H1658" s="31">
        <v>27.65</v>
      </c>
      <c r="I1658" s="31">
        <v>4.4660000000000004E-3</v>
      </c>
      <c r="O1658" s="31">
        <v>27.65</v>
      </c>
      <c r="P1658" s="31">
        <v>1.8879999999999999E-3</v>
      </c>
    </row>
    <row r="1659" spans="1:16" x14ac:dyDescent="0.25">
      <c r="A1659" s="31">
        <v>27.666667</v>
      </c>
      <c r="B1659" s="31">
        <v>-8.4099999999999995E-4</v>
      </c>
      <c r="H1659" s="31">
        <v>27.666667</v>
      </c>
      <c r="I1659" s="31">
        <v>3.8769999999999998E-3</v>
      </c>
      <c r="O1659" s="31">
        <v>27.666667</v>
      </c>
      <c r="P1659" s="31">
        <v>1.485E-3</v>
      </c>
    </row>
    <row r="1660" spans="1:16" x14ac:dyDescent="0.25">
      <c r="A1660" s="31">
        <v>27.683333000000001</v>
      </c>
      <c r="B1660" s="31">
        <v>-8.2700000000000004E-4</v>
      </c>
      <c r="H1660" s="31">
        <v>27.683333000000001</v>
      </c>
      <c r="I1660" s="31">
        <v>3.1879999999999999E-3</v>
      </c>
      <c r="O1660" s="31">
        <v>27.683333000000001</v>
      </c>
      <c r="P1660" s="31">
        <v>1.0610000000000001E-3</v>
      </c>
    </row>
    <row r="1661" spans="1:16" x14ac:dyDescent="0.25">
      <c r="A1661" s="31">
        <v>27.7</v>
      </c>
      <c r="B1661" s="31">
        <v>-7.9299999999999998E-4</v>
      </c>
      <c r="H1661" s="31">
        <v>27.7</v>
      </c>
      <c r="I1661" s="31">
        <v>2.6489999999999999E-3</v>
      </c>
      <c r="O1661" s="31">
        <v>27.7</v>
      </c>
      <c r="P1661" s="31">
        <v>1.0380000000000001E-3</v>
      </c>
    </row>
    <row r="1662" spans="1:16" x14ac:dyDescent="0.25">
      <c r="A1662" s="31">
        <v>27.716667000000001</v>
      </c>
      <c r="B1662" s="31">
        <v>-7.6000000000000004E-4</v>
      </c>
      <c r="H1662" s="31">
        <v>27.716667000000001</v>
      </c>
      <c r="I1662" s="31">
        <v>2.032E-3</v>
      </c>
      <c r="O1662" s="31">
        <v>27.716667000000001</v>
      </c>
      <c r="P1662" s="31">
        <v>1.5139999999999999E-3</v>
      </c>
    </row>
    <row r="1663" spans="1:16" x14ac:dyDescent="0.25">
      <c r="A1663" s="31">
        <v>27.733332999999998</v>
      </c>
      <c r="B1663" s="31">
        <v>-7.9000000000000001E-4</v>
      </c>
      <c r="H1663" s="31">
        <v>27.733332999999998</v>
      </c>
      <c r="I1663" s="31">
        <v>1.397E-3</v>
      </c>
      <c r="O1663" s="31">
        <v>27.733332999999998</v>
      </c>
      <c r="P1663" s="31">
        <v>5.9699999999999998E-4</v>
      </c>
    </row>
    <row r="1664" spans="1:16" x14ac:dyDescent="0.25">
      <c r="A1664" s="31">
        <v>27.75</v>
      </c>
      <c r="B1664" s="31">
        <v>-5.4100000000000003E-4</v>
      </c>
      <c r="H1664" s="31">
        <v>27.75</v>
      </c>
      <c r="I1664" s="31">
        <v>1.0920000000000001E-3</v>
      </c>
      <c r="O1664" s="31">
        <v>27.75</v>
      </c>
      <c r="P1664" s="31">
        <v>2.0000000000000002E-5</v>
      </c>
    </row>
    <row r="1665" spans="1:16" x14ac:dyDescent="0.25">
      <c r="A1665" s="31">
        <v>27.766667000000002</v>
      </c>
      <c r="B1665" s="31">
        <v>-2.92E-4</v>
      </c>
      <c r="H1665" s="31">
        <v>27.766667000000002</v>
      </c>
      <c r="I1665" s="31">
        <v>7.67E-4</v>
      </c>
      <c r="O1665" s="31">
        <v>27.766667000000002</v>
      </c>
      <c r="P1665" s="31">
        <v>-6.2699999999999995E-4</v>
      </c>
    </row>
    <row r="1666" spans="1:16" x14ac:dyDescent="0.25">
      <c r="A1666" s="31">
        <v>27.783332999999999</v>
      </c>
      <c r="B1666" s="31">
        <v>-1.93E-4</v>
      </c>
      <c r="H1666" s="31">
        <v>27.783332999999999</v>
      </c>
      <c r="I1666" s="31">
        <v>4.9299999999999995E-4</v>
      </c>
      <c r="O1666" s="31">
        <v>27.783332999999999</v>
      </c>
      <c r="P1666" s="31">
        <v>-5.6400000000000005E-4</v>
      </c>
    </row>
    <row r="1667" spans="1:16" x14ac:dyDescent="0.25">
      <c r="A1667" s="31">
        <v>27.8</v>
      </c>
      <c r="B1667" s="31">
        <v>-3.7300000000000001E-4</v>
      </c>
      <c r="H1667" s="31">
        <v>27.8</v>
      </c>
      <c r="I1667" s="31">
        <v>-2.22E-4</v>
      </c>
      <c r="O1667" s="31">
        <v>27.8</v>
      </c>
      <c r="P1667" s="31">
        <v>4.8999999999999998E-5</v>
      </c>
    </row>
    <row r="1668" spans="1:16" x14ac:dyDescent="0.25">
      <c r="A1668" s="31">
        <v>27.816666999999999</v>
      </c>
      <c r="B1668" s="31">
        <v>-3.3599999999999998E-4</v>
      </c>
      <c r="H1668" s="31">
        <v>27.816666999999999</v>
      </c>
      <c r="I1668" s="31">
        <v>-4.8700000000000002E-4</v>
      </c>
      <c r="O1668" s="31">
        <v>27.816666999999999</v>
      </c>
      <c r="P1668" s="31">
        <v>2.5099999999999998E-4</v>
      </c>
    </row>
    <row r="1669" spans="1:16" x14ac:dyDescent="0.25">
      <c r="A1669" s="31">
        <v>27.833333</v>
      </c>
      <c r="B1669" s="31">
        <v>-1.63E-4</v>
      </c>
      <c r="H1669" s="31">
        <v>27.833333</v>
      </c>
      <c r="I1669" s="31">
        <v>-5.62E-4</v>
      </c>
      <c r="O1669" s="31">
        <v>27.833333</v>
      </c>
      <c r="P1669" s="31">
        <v>-2.7E-4</v>
      </c>
    </row>
    <row r="1670" spans="1:16" x14ac:dyDescent="0.25">
      <c r="A1670" s="31">
        <v>27.85</v>
      </c>
      <c r="B1670" s="31">
        <v>-1.7100000000000001E-4</v>
      </c>
      <c r="H1670" s="31">
        <v>27.85</v>
      </c>
      <c r="I1670" s="31">
        <v>-7.27E-4</v>
      </c>
      <c r="O1670" s="31">
        <v>27.85</v>
      </c>
      <c r="P1670" s="31">
        <v>-9.7099999999999997E-4</v>
      </c>
    </row>
    <row r="1671" spans="1:16" x14ac:dyDescent="0.25">
      <c r="A1671" s="31">
        <v>27.866667</v>
      </c>
      <c r="B1671" s="31">
        <v>-3.7800000000000003E-4</v>
      </c>
      <c r="H1671" s="31">
        <v>27.866667</v>
      </c>
      <c r="I1671" s="31">
        <v>-1.0120000000000001E-3</v>
      </c>
      <c r="O1671" s="31">
        <v>27.866667</v>
      </c>
      <c r="P1671" s="31">
        <v>-8.92E-4</v>
      </c>
    </row>
    <row r="1672" spans="1:16" x14ac:dyDescent="0.25">
      <c r="A1672" s="31">
        <v>27.883333</v>
      </c>
      <c r="B1672" s="31">
        <v>-4.55E-4</v>
      </c>
      <c r="H1672" s="31">
        <v>27.883333</v>
      </c>
      <c r="I1672" s="31">
        <v>-1.1869999999999999E-3</v>
      </c>
      <c r="O1672" s="31">
        <v>27.883333</v>
      </c>
      <c r="P1672" s="31">
        <v>-7.2199999999999999E-4</v>
      </c>
    </row>
    <row r="1673" spans="1:16" x14ac:dyDescent="0.25">
      <c r="A1673" s="31">
        <v>27.9</v>
      </c>
      <c r="B1673" s="31">
        <v>-3.6299999999999999E-4</v>
      </c>
      <c r="H1673" s="31">
        <v>27.9</v>
      </c>
      <c r="I1673" s="31">
        <v>-1.642E-3</v>
      </c>
      <c r="O1673" s="31">
        <v>27.9</v>
      </c>
      <c r="P1673" s="31">
        <v>-9.2999999999999997E-5</v>
      </c>
    </row>
    <row r="1674" spans="1:16" x14ac:dyDescent="0.25">
      <c r="A1674" s="31">
        <v>27.916667</v>
      </c>
      <c r="B1674" s="31">
        <v>-2.8200000000000002E-4</v>
      </c>
      <c r="H1674" s="31">
        <v>27.916667</v>
      </c>
      <c r="I1674" s="31">
        <v>-1.848E-3</v>
      </c>
      <c r="O1674" s="31">
        <v>27.916667</v>
      </c>
      <c r="P1674" s="31">
        <v>6.0499999999999996E-4</v>
      </c>
    </row>
    <row r="1675" spans="1:16" x14ac:dyDescent="0.25">
      <c r="A1675" s="31">
        <v>27.933333000000001</v>
      </c>
      <c r="B1675" s="31">
        <v>-3.6699999999999998E-4</v>
      </c>
      <c r="H1675" s="31">
        <v>27.933333000000001</v>
      </c>
      <c r="I1675" s="31">
        <v>-2.0569999999999998E-3</v>
      </c>
      <c r="O1675" s="31">
        <v>27.933333000000001</v>
      </c>
      <c r="P1675" s="31">
        <v>8.3100000000000003E-4</v>
      </c>
    </row>
    <row r="1676" spans="1:16" x14ac:dyDescent="0.25">
      <c r="A1676" s="31">
        <v>27.95</v>
      </c>
      <c r="B1676" s="31">
        <v>-5.8200000000000005E-4</v>
      </c>
      <c r="H1676" s="31">
        <v>27.95</v>
      </c>
      <c r="I1676" s="31">
        <v>-2.4359999999999998E-3</v>
      </c>
      <c r="O1676" s="31">
        <v>27.95</v>
      </c>
      <c r="P1676" s="31">
        <v>8.0699999999999999E-4</v>
      </c>
    </row>
    <row r="1677" spans="1:16" x14ac:dyDescent="0.25">
      <c r="A1677" s="31">
        <v>27.966667000000001</v>
      </c>
      <c r="B1677" s="31">
        <v>-7.7700000000000002E-4</v>
      </c>
      <c r="H1677" s="31">
        <v>27.966667000000001</v>
      </c>
      <c r="I1677" s="31">
        <v>-2.686E-3</v>
      </c>
      <c r="O1677" s="31">
        <v>27.966667000000001</v>
      </c>
      <c r="P1677" s="31">
        <v>9.1200000000000005E-4</v>
      </c>
    </row>
    <row r="1678" spans="1:16" x14ac:dyDescent="0.25">
      <c r="A1678" s="31">
        <v>27.983332999999998</v>
      </c>
      <c r="B1678" s="31">
        <v>-7.9199999999999995E-4</v>
      </c>
      <c r="H1678" s="31">
        <v>27.983332999999998</v>
      </c>
      <c r="I1678" s="31">
        <v>-2.905E-3</v>
      </c>
      <c r="O1678" s="31">
        <v>27.983332999999998</v>
      </c>
      <c r="P1678" s="31">
        <v>9.1799999999999998E-4</v>
      </c>
    </row>
    <row r="1679" spans="1:16" x14ac:dyDescent="0.25">
      <c r="A1679" s="31">
        <v>28</v>
      </c>
      <c r="B1679" s="31">
        <v>-7.1699999999999997E-4</v>
      </c>
      <c r="H1679" s="31">
        <v>28</v>
      </c>
      <c r="I1679" s="31">
        <v>-2.9940000000000001E-3</v>
      </c>
      <c r="O1679" s="31">
        <v>28</v>
      </c>
      <c r="P1679" s="31">
        <v>7.0399999999999998E-4</v>
      </c>
    </row>
    <row r="1680" spans="1:16" x14ac:dyDescent="0.25">
      <c r="A1680" s="31">
        <v>28.016667000000002</v>
      </c>
      <c r="B1680" s="31">
        <v>-5.04E-4</v>
      </c>
      <c r="H1680" s="31">
        <v>28.016667000000002</v>
      </c>
      <c r="I1680" s="31">
        <v>-3.0950000000000001E-3</v>
      </c>
      <c r="O1680" s="31">
        <v>28.016667000000002</v>
      </c>
      <c r="P1680" s="31">
        <v>4.28E-4</v>
      </c>
    </row>
    <row r="1681" spans="1:16" x14ac:dyDescent="0.25">
      <c r="A1681" s="31">
        <v>28.033332999999999</v>
      </c>
      <c r="B1681" s="31">
        <v>-3.48E-4</v>
      </c>
      <c r="H1681" s="31">
        <v>28.033332999999999</v>
      </c>
      <c r="I1681" s="31">
        <v>-3.2309999999999999E-3</v>
      </c>
      <c r="O1681" s="31">
        <v>28.033332999999999</v>
      </c>
      <c r="P1681" s="31">
        <v>3.21E-4</v>
      </c>
    </row>
    <row r="1682" spans="1:16" x14ac:dyDescent="0.25">
      <c r="A1682" s="31">
        <v>28.05</v>
      </c>
      <c r="B1682" s="31">
        <v>-5.2099999999999998E-4</v>
      </c>
      <c r="H1682" s="31">
        <v>28.05</v>
      </c>
      <c r="I1682" s="31">
        <v>-3.0669999999999998E-3</v>
      </c>
      <c r="O1682" s="31">
        <v>28.05</v>
      </c>
      <c r="P1682" s="31">
        <v>3.6299999999999999E-4</v>
      </c>
    </row>
    <row r="1683" spans="1:16" x14ac:dyDescent="0.25">
      <c r="A1683" s="31">
        <v>28.066666999999999</v>
      </c>
      <c r="B1683" s="31">
        <v>-6.6399999999999999E-4</v>
      </c>
      <c r="H1683" s="31">
        <v>28.066666999999999</v>
      </c>
      <c r="I1683" s="31">
        <v>-2.9030000000000002E-3</v>
      </c>
      <c r="O1683" s="31">
        <v>28.066666999999999</v>
      </c>
      <c r="P1683" s="31">
        <v>4.75E-4</v>
      </c>
    </row>
    <row r="1684" spans="1:16" x14ac:dyDescent="0.25">
      <c r="A1684" s="31">
        <v>28.083333</v>
      </c>
      <c r="B1684" s="31">
        <v>-9.1699999999999995E-4</v>
      </c>
      <c r="H1684" s="31">
        <v>28.083333</v>
      </c>
      <c r="I1684" s="31">
        <v>-2.7390000000000001E-3</v>
      </c>
      <c r="O1684" s="31">
        <v>28.083333</v>
      </c>
      <c r="P1684" s="31">
        <v>5.7700000000000004E-4</v>
      </c>
    </row>
    <row r="1685" spans="1:16" x14ac:dyDescent="0.25">
      <c r="A1685" s="31">
        <v>28.1</v>
      </c>
      <c r="B1685" s="31">
        <v>-9.6000000000000002E-4</v>
      </c>
      <c r="H1685" s="31">
        <v>28.1</v>
      </c>
      <c r="I1685" s="31">
        <v>-2.3839999999999998E-3</v>
      </c>
      <c r="O1685" s="31">
        <v>28.1</v>
      </c>
      <c r="P1685" s="31">
        <v>5.8900000000000001E-4</v>
      </c>
    </row>
    <row r="1686" spans="1:16" x14ac:dyDescent="0.25">
      <c r="A1686" s="31">
        <v>28.116667</v>
      </c>
      <c r="B1686" s="31">
        <v>-8.3500000000000002E-4</v>
      </c>
      <c r="H1686" s="31">
        <v>28.116667</v>
      </c>
      <c r="I1686" s="31">
        <v>-1.9620000000000002E-3</v>
      </c>
      <c r="O1686" s="31">
        <v>28.116667</v>
      </c>
      <c r="P1686" s="31">
        <v>1.2999999999999999E-4</v>
      </c>
    </row>
    <row r="1687" spans="1:16" x14ac:dyDescent="0.25">
      <c r="A1687" s="31">
        <v>28.133333</v>
      </c>
      <c r="B1687" s="31">
        <v>-6.3500000000000004E-4</v>
      </c>
      <c r="H1687" s="31">
        <v>28.133333</v>
      </c>
      <c r="I1687" s="31">
        <v>-1.2440000000000001E-3</v>
      </c>
      <c r="O1687" s="31">
        <v>28.133333</v>
      </c>
      <c r="P1687" s="31">
        <v>-1.7200000000000001E-4</v>
      </c>
    </row>
    <row r="1688" spans="1:16" x14ac:dyDescent="0.25">
      <c r="A1688" s="31">
        <v>28.15</v>
      </c>
      <c r="B1688" s="31">
        <v>-6.7599999999999995E-4</v>
      </c>
      <c r="H1688" s="31">
        <v>28.15</v>
      </c>
      <c r="I1688" s="31">
        <v>-8.9599999999999999E-4</v>
      </c>
      <c r="O1688" s="31">
        <v>28.15</v>
      </c>
      <c r="P1688" s="31">
        <v>-4.84E-4</v>
      </c>
    </row>
    <row r="1689" spans="1:16" x14ac:dyDescent="0.25">
      <c r="A1689" s="31">
        <v>28.166667</v>
      </c>
      <c r="B1689" s="31">
        <v>-8.8699999999999998E-4</v>
      </c>
      <c r="H1689" s="31">
        <v>28.166667</v>
      </c>
      <c r="I1689" s="31">
        <v>-8.1800000000000004E-4</v>
      </c>
      <c r="O1689" s="31">
        <v>28.166667</v>
      </c>
      <c r="P1689" s="31">
        <v>-5.7600000000000001E-4</v>
      </c>
    </row>
    <row r="1690" spans="1:16" x14ac:dyDescent="0.25">
      <c r="A1690" s="31">
        <v>28.183333000000001</v>
      </c>
      <c r="B1690" s="31">
        <v>-8.4800000000000001E-4</v>
      </c>
      <c r="H1690" s="31">
        <v>28.183333000000001</v>
      </c>
      <c r="I1690" s="31">
        <v>-5.1099999999999995E-4</v>
      </c>
      <c r="O1690" s="31">
        <v>28.183333000000001</v>
      </c>
      <c r="P1690" s="31">
        <v>-8.9800000000000004E-4</v>
      </c>
    </row>
    <row r="1691" spans="1:16" x14ac:dyDescent="0.25">
      <c r="A1691" s="31">
        <v>28.2</v>
      </c>
      <c r="B1691" s="31">
        <v>-7.9799999999999999E-4</v>
      </c>
      <c r="H1691" s="31">
        <v>28.2</v>
      </c>
      <c r="I1691" s="31">
        <v>-1.73E-4</v>
      </c>
      <c r="O1691" s="31">
        <v>28.2</v>
      </c>
      <c r="P1691" s="31">
        <v>-1.1199999999999999E-3</v>
      </c>
    </row>
    <row r="1692" spans="1:16" x14ac:dyDescent="0.25">
      <c r="A1692" s="31">
        <v>28.216667000000001</v>
      </c>
      <c r="B1692" s="31">
        <v>-5.2099999999999998E-4</v>
      </c>
      <c r="H1692" s="31">
        <v>28.216667000000001</v>
      </c>
      <c r="I1692" s="31">
        <v>1.34E-4</v>
      </c>
      <c r="O1692" s="31">
        <v>28.216667000000001</v>
      </c>
      <c r="P1692" s="31">
        <v>-1.604E-3</v>
      </c>
    </row>
    <row r="1693" spans="1:16" x14ac:dyDescent="0.25">
      <c r="A1693" s="31">
        <v>28.233332999999998</v>
      </c>
      <c r="B1693" s="31">
        <v>-9.7999999999999997E-5</v>
      </c>
      <c r="H1693" s="31">
        <v>28.233332999999998</v>
      </c>
      <c r="I1693" s="31">
        <v>6.38E-4</v>
      </c>
      <c r="O1693" s="31">
        <v>28.233332999999998</v>
      </c>
      <c r="P1693" s="31">
        <v>-1.7910000000000001E-3</v>
      </c>
    </row>
    <row r="1694" spans="1:16" x14ac:dyDescent="0.25">
      <c r="A1694" s="31">
        <v>28.25</v>
      </c>
      <c r="B1694" s="31">
        <v>3.2499999999999999E-4</v>
      </c>
      <c r="H1694" s="31">
        <v>28.25</v>
      </c>
      <c r="I1694" s="31">
        <v>1.2310000000000001E-3</v>
      </c>
      <c r="O1694" s="31">
        <v>28.25</v>
      </c>
      <c r="P1694" s="31">
        <v>-1.1980000000000001E-3</v>
      </c>
    </row>
    <row r="1695" spans="1:16" x14ac:dyDescent="0.25">
      <c r="A1695" s="31">
        <v>28.266667000000002</v>
      </c>
      <c r="B1695" s="31">
        <v>5.6800000000000004E-4</v>
      </c>
      <c r="H1695" s="31">
        <v>28.266667000000002</v>
      </c>
      <c r="I1695" s="31">
        <v>1.9949999999999998E-3</v>
      </c>
      <c r="O1695" s="31">
        <v>28.266667000000002</v>
      </c>
      <c r="P1695" s="31">
        <v>-9.9500000000000001E-4</v>
      </c>
    </row>
    <row r="1696" spans="1:16" x14ac:dyDescent="0.25">
      <c r="A1696" s="31">
        <v>28.283332999999999</v>
      </c>
      <c r="B1696" s="31">
        <v>6.9099999999999999E-4</v>
      </c>
      <c r="H1696" s="31">
        <v>28.283332999999999</v>
      </c>
      <c r="I1696" s="31">
        <v>1.6080000000000001E-3</v>
      </c>
      <c r="O1696" s="31">
        <v>28.283332999999999</v>
      </c>
      <c r="P1696" s="31">
        <v>-1.0820000000000001E-3</v>
      </c>
    </row>
    <row r="1697" spans="1:16" x14ac:dyDescent="0.25">
      <c r="A1697" s="31">
        <v>28.3</v>
      </c>
      <c r="B1697" s="31">
        <v>4.5399999999999998E-4</v>
      </c>
      <c r="H1697" s="31">
        <v>28.3</v>
      </c>
      <c r="I1697" s="31">
        <v>1.712E-3</v>
      </c>
      <c r="O1697" s="31">
        <v>28.3</v>
      </c>
      <c r="P1697" s="31">
        <v>-9.2900000000000003E-4</v>
      </c>
    </row>
    <row r="1698" spans="1:16" x14ac:dyDescent="0.25">
      <c r="A1698" s="31">
        <v>28.316666999999999</v>
      </c>
      <c r="B1698" s="31">
        <v>1.9599999999999999E-4</v>
      </c>
      <c r="H1698" s="31">
        <v>28.316666999999999</v>
      </c>
      <c r="I1698" s="31">
        <v>1.895E-3</v>
      </c>
      <c r="O1698" s="31">
        <v>28.316666999999999</v>
      </c>
      <c r="P1698" s="31">
        <v>-5.5800000000000001E-4</v>
      </c>
    </row>
    <row r="1699" spans="1:16" x14ac:dyDescent="0.25">
      <c r="A1699" s="31">
        <v>28.333333</v>
      </c>
      <c r="B1699" s="31">
        <v>-1.16E-4</v>
      </c>
      <c r="H1699" s="31">
        <v>28.333333</v>
      </c>
      <c r="I1699" s="31">
        <v>1.346E-3</v>
      </c>
      <c r="O1699" s="31">
        <v>28.333333</v>
      </c>
      <c r="P1699" s="31">
        <v>1.01E-4</v>
      </c>
    </row>
    <row r="1700" spans="1:16" x14ac:dyDescent="0.25">
      <c r="A1700" s="31">
        <v>28.35</v>
      </c>
      <c r="B1700" s="31">
        <v>-3.48E-4</v>
      </c>
      <c r="H1700" s="31">
        <v>28.35</v>
      </c>
      <c r="I1700" s="31">
        <v>1.2279999999999999E-3</v>
      </c>
      <c r="O1700" s="31">
        <v>28.35</v>
      </c>
      <c r="P1700" s="31">
        <v>3.2899999999999997E-4</v>
      </c>
    </row>
    <row r="1701" spans="1:16" x14ac:dyDescent="0.25">
      <c r="A1701" s="31">
        <v>28.366667</v>
      </c>
      <c r="B1701" s="31">
        <v>-5.2999999999999998E-4</v>
      </c>
      <c r="H1701" s="31">
        <v>28.366667</v>
      </c>
      <c r="I1701" s="31">
        <v>1.709E-3</v>
      </c>
      <c r="O1701" s="31">
        <v>28.366667</v>
      </c>
      <c r="P1701" s="31">
        <v>4.6700000000000002E-4</v>
      </c>
    </row>
    <row r="1702" spans="1:16" x14ac:dyDescent="0.25">
      <c r="A1702" s="31">
        <v>28.383333</v>
      </c>
      <c r="B1702" s="31">
        <v>-4.9100000000000001E-4</v>
      </c>
      <c r="H1702" s="31">
        <v>28.383333</v>
      </c>
      <c r="I1702" s="31">
        <v>1.8010000000000001E-3</v>
      </c>
      <c r="O1702" s="31">
        <v>28.383333</v>
      </c>
      <c r="P1702" s="31">
        <v>5.4600000000000004E-4</v>
      </c>
    </row>
    <row r="1703" spans="1:16" x14ac:dyDescent="0.25">
      <c r="A1703" s="31">
        <v>28.4</v>
      </c>
      <c r="B1703" s="31">
        <v>-3.4299999999999999E-4</v>
      </c>
      <c r="H1703" s="31">
        <v>28.4</v>
      </c>
      <c r="I1703" s="31">
        <v>1.622E-3</v>
      </c>
      <c r="O1703" s="31">
        <v>28.4</v>
      </c>
      <c r="P1703" s="31">
        <v>2.34E-4</v>
      </c>
    </row>
    <row r="1704" spans="1:16" x14ac:dyDescent="0.25">
      <c r="A1704" s="31">
        <v>28.416667</v>
      </c>
      <c r="B1704" s="31">
        <v>-4.46E-4</v>
      </c>
      <c r="H1704" s="31">
        <v>28.416667</v>
      </c>
      <c r="I1704" s="31">
        <v>2.23E-4</v>
      </c>
      <c r="O1704" s="31">
        <v>28.416667</v>
      </c>
      <c r="P1704" s="31">
        <v>2.92E-4</v>
      </c>
    </row>
    <row r="1705" spans="1:16" x14ac:dyDescent="0.25">
      <c r="A1705" s="31">
        <v>28.433333000000001</v>
      </c>
      <c r="B1705" s="31">
        <v>-6.9999999999999994E-5</v>
      </c>
      <c r="H1705" s="31">
        <v>28.433333000000001</v>
      </c>
      <c r="I1705" s="31">
        <v>-5.8699999999999996E-4</v>
      </c>
      <c r="O1705" s="31">
        <v>28.433333000000001</v>
      </c>
      <c r="P1705" s="31">
        <v>7.7700000000000002E-4</v>
      </c>
    </row>
    <row r="1706" spans="1:16" x14ac:dyDescent="0.25">
      <c r="A1706" s="31">
        <v>28.45</v>
      </c>
      <c r="B1706" s="31">
        <v>4.55E-4</v>
      </c>
      <c r="H1706" s="31">
        <v>28.45</v>
      </c>
      <c r="I1706" s="31">
        <v>-1.668E-3</v>
      </c>
      <c r="O1706" s="31">
        <v>28.45</v>
      </c>
      <c r="P1706" s="31">
        <v>4.6200000000000001E-4</v>
      </c>
    </row>
    <row r="1707" spans="1:16" x14ac:dyDescent="0.25">
      <c r="A1707" s="31">
        <v>28.466667000000001</v>
      </c>
      <c r="B1707" s="31">
        <v>1E-4</v>
      </c>
      <c r="H1707" s="31">
        <v>28.466667000000001</v>
      </c>
      <c r="I1707" s="31">
        <v>-1.8879999999999999E-3</v>
      </c>
      <c r="O1707" s="31">
        <v>28.466667000000001</v>
      </c>
      <c r="P1707" s="31">
        <v>5.1699999999999999E-4</v>
      </c>
    </row>
    <row r="1708" spans="1:16" x14ac:dyDescent="0.25">
      <c r="A1708" s="31">
        <v>28.483332999999998</v>
      </c>
      <c r="B1708" s="31">
        <v>-1.2849999999999999E-3</v>
      </c>
      <c r="H1708" s="31">
        <v>28.483332999999998</v>
      </c>
      <c r="I1708" s="31">
        <v>-2.2680000000000001E-3</v>
      </c>
      <c r="O1708" s="31">
        <v>28.483332999999998</v>
      </c>
      <c r="P1708" s="31">
        <v>8.8199999999999997E-4</v>
      </c>
    </row>
    <row r="1709" spans="1:16" x14ac:dyDescent="0.25">
      <c r="A1709" s="31">
        <v>28.5</v>
      </c>
      <c r="B1709" s="31">
        <v>-1.639E-3</v>
      </c>
      <c r="H1709" s="31">
        <v>28.5</v>
      </c>
      <c r="I1709" s="31">
        <v>-3.8679999999999999E-3</v>
      </c>
      <c r="O1709" s="31">
        <v>28.5</v>
      </c>
      <c r="P1709" s="31">
        <v>9.77E-4</v>
      </c>
    </row>
    <row r="1710" spans="1:16" x14ac:dyDescent="0.25">
      <c r="A1710" s="31">
        <v>28.516667000000002</v>
      </c>
      <c r="B1710" s="31">
        <v>4.86E-4</v>
      </c>
      <c r="H1710" s="31">
        <v>28.516667000000002</v>
      </c>
      <c r="I1710" s="31">
        <v>-3.3089999999999999E-3</v>
      </c>
      <c r="O1710" s="31">
        <v>28.516667000000002</v>
      </c>
      <c r="P1710" s="31">
        <v>1.232E-3</v>
      </c>
    </row>
    <row r="1711" spans="1:16" x14ac:dyDescent="0.25">
      <c r="A1711" s="31">
        <v>28.533332999999999</v>
      </c>
      <c r="B1711" s="31">
        <v>1.47E-3</v>
      </c>
      <c r="H1711" s="31">
        <v>28.533332999999999</v>
      </c>
      <c r="I1711" s="31">
        <v>-1.441E-3</v>
      </c>
      <c r="O1711" s="31">
        <v>28.533332999999999</v>
      </c>
      <c r="P1711" s="31">
        <v>2.8140000000000001E-3</v>
      </c>
    </row>
    <row r="1712" spans="1:16" x14ac:dyDescent="0.25">
      <c r="A1712" s="31">
        <v>28.55</v>
      </c>
      <c r="B1712" s="31">
        <v>-9.6659999999999992E-3</v>
      </c>
      <c r="H1712" s="31">
        <v>28.55</v>
      </c>
      <c r="I1712" s="31">
        <v>3.3479999999999998E-3</v>
      </c>
      <c r="O1712" s="31">
        <v>28.55</v>
      </c>
      <c r="P1712" s="31">
        <v>2.137E-3</v>
      </c>
    </row>
    <row r="1713" spans="1:16" x14ac:dyDescent="0.25">
      <c r="A1713" s="31">
        <v>28.566666999999999</v>
      </c>
      <c r="B1713" s="31">
        <v>-4.7592000000000002E-2</v>
      </c>
      <c r="H1713" s="31">
        <v>28.566666999999999</v>
      </c>
      <c r="I1713" s="31">
        <v>1.0976E-2</v>
      </c>
      <c r="O1713" s="31">
        <v>28.566666999999999</v>
      </c>
      <c r="P1713" s="31">
        <v>4.9899999999999999E-4</v>
      </c>
    </row>
    <row r="1714" spans="1:16" x14ac:dyDescent="0.25">
      <c r="A1714" s="31">
        <v>28.583333</v>
      </c>
      <c r="B1714" s="31">
        <v>-8.3557999999999993E-2</v>
      </c>
      <c r="H1714" s="31">
        <v>28.583333</v>
      </c>
      <c r="I1714" s="31">
        <v>2.1824E-2</v>
      </c>
      <c r="O1714" s="31">
        <v>28.583333</v>
      </c>
      <c r="P1714" s="31">
        <v>1.0482E-2</v>
      </c>
    </row>
    <row r="1715" spans="1:16" x14ac:dyDescent="0.25">
      <c r="A1715" s="31">
        <v>28.6</v>
      </c>
      <c r="B1715" s="31">
        <v>-9.4514000000000001E-2</v>
      </c>
      <c r="H1715" s="31">
        <v>28.6</v>
      </c>
      <c r="I1715" s="31">
        <v>4.1112000000000003E-2</v>
      </c>
      <c r="O1715" s="31">
        <v>28.6</v>
      </c>
      <c r="P1715" s="31">
        <v>3.1113999999999999E-2</v>
      </c>
    </row>
    <row r="1716" spans="1:16" x14ac:dyDescent="0.25">
      <c r="A1716" s="31">
        <v>28.616667</v>
      </c>
      <c r="B1716" s="31">
        <v>-3.2809999999999999E-2</v>
      </c>
      <c r="H1716" s="31">
        <v>28.616667</v>
      </c>
      <c r="I1716" s="31">
        <v>6.6280000000000006E-2</v>
      </c>
      <c r="O1716" s="31">
        <v>28.616667</v>
      </c>
      <c r="P1716" s="31">
        <v>6.5116999999999994E-2</v>
      </c>
    </row>
    <row r="1717" spans="1:16" x14ac:dyDescent="0.25">
      <c r="A1717" s="31">
        <v>28.633333</v>
      </c>
      <c r="B1717" s="31">
        <v>8.5654999999999995E-2</v>
      </c>
      <c r="H1717" s="31">
        <v>28.633333</v>
      </c>
      <c r="I1717" s="31">
        <v>9.0828000000000006E-2</v>
      </c>
      <c r="O1717" s="31">
        <v>28.633333</v>
      </c>
      <c r="P1717" s="31">
        <v>0.101257</v>
      </c>
    </row>
    <row r="1718" spans="1:16" x14ac:dyDescent="0.25">
      <c r="A1718" s="31">
        <v>28.65</v>
      </c>
      <c r="B1718" s="31">
        <v>0.16908999999999999</v>
      </c>
      <c r="H1718" s="31">
        <v>28.65</v>
      </c>
      <c r="I1718" s="31">
        <v>0.110095</v>
      </c>
      <c r="O1718" s="31">
        <v>28.65</v>
      </c>
      <c r="P1718" s="31">
        <v>0.13277800000000001</v>
      </c>
    </row>
    <row r="1719" spans="1:16" x14ac:dyDescent="0.25">
      <c r="A1719" s="31">
        <v>28.666667</v>
      </c>
      <c r="B1719" s="31">
        <v>0.20721500000000001</v>
      </c>
      <c r="H1719" s="31">
        <v>28.666667</v>
      </c>
      <c r="I1719" s="31">
        <v>0.108252</v>
      </c>
      <c r="O1719" s="31">
        <v>28.666667</v>
      </c>
      <c r="P1719" s="31">
        <v>0.13708799999999999</v>
      </c>
    </row>
    <row r="1720" spans="1:16" x14ac:dyDescent="0.25">
      <c r="A1720" s="31">
        <v>28.683333000000001</v>
      </c>
      <c r="B1720" s="31">
        <v>0.21679999999999999</v>
      </c>
      <c r="H1720" s="31">
        <v>28.683333000000001</v>
      </c>
      <c r="I1720" s="31">
        <v>9.1428999999999996E-2</v>
      </c>
      <c r="O1720" s="31">
        <v>28.683333000000001</v>
      </c>
      <c r="P1720" s="31">
        <v>0.12382899999999999</v>
      </c>
    </row>
    <row r="1721" spans="1:16" x14ac:dyDescent="0.25">
      <c r="A1721" s="31">
        <v>28.7</v>
      </c>
      <c r="B1721" s="31">
        <v>0.20735400000000001</v>
      </c>
      <c r="H1721" s="31">
        <v>28.7</v>
      </c>
      <c r="I1721" s="31">
        <v>7.8947000000000003E-2</v>
      </c>
      <c r="O1721" s="31">
        <v>28.7</v>
      </c>
      <c r="P1721" s="31">
        <v>0.10145999999999999</v>
      </c>
    </row>
    <row r="1722" spans="1:16" x14ac:dyDescent="0.25">
      <c r="A1722" s="31">
        <v>28.716667000000001</v>
      </c>
      <c r="B1722" s="31">
        <v>0.1832</v>
      </c>
      <c r="H1722" s="31">
        <v>28.716667000000001</v>
      </c>
      <c r="I1722" s="31">
        <v>6.3004000000000004E-2</v>
      </c>
      <c r="O1722" s="31">
        <v>28.716667000000001</v>
      </c>
      <c r="P1722" s="31">
        <v>7.4789999999999995E-2</v>
      </c>
    </row>
    <row r="1723" spans="1:16" x14ac:dyDescent="0.25">
      <c r="A1723" s="31">
        <v>28.733332999999998</v>
      </c>
      <c r="B1723" s="31">
        <v>0.14940700000000001</v>
      </c>
      <c r="H1723" s="31">
        <v>28.733332999999998</v>
      </c>
      <c r="I1723" s="31">
        <v>4.863E-2</v>
      </c>
      <c r="O1723" s="31">
        <v>28.733332999999998</v>
      </c>
      <c r="P1723" s="31">
        <v>4.1619000000000003E-2</v>
      </c>
    </row>
    <row r="1724" spans="1:16" x14ac:dyDescent="0.25">
      <c r="A1724" s="31">
        <v>28.75</v>
      </c>
      <c r="B1724" s="31">
        <v>0.121104</v>
      </c>
      <c r="H1724" s="31">
        <v>28.75</v>
      </c>
      <c r="I1724" s="31">
        <v>4.1066999999999999E-2</v>
      </c>
      <c r="O1724" s="31">
        <v>28.75</v>
      </c>
      <c r="P1724" s="31">
        <v>2.0528000000000001E-2</v>
      </c>
    </row>
    <row r="1725" spans="1:16" x14ac:dyDescent="0.25">
      <c r="A1725" s="31">
        <v>28.766667000000002</v>
      </c>
      <c r="B1725" s="31">
        <v>0.102522</v>
      </c>
      <c r="H1725" s="31">
        <v>28.766667000000002</v>
      </c>
      <c r="I1725" s="31">
        <v>3.9293000000000002E-2</v>
      </c>
      <c r="O1725" s="31">
        <v>28.766667000000002</v>
      </c>
      <c r="P1725" s="31">
        <v>2.1580000000000002E-3</v>
      </c>
    </row>
    <row r="1726" spans="1:16" x14ac:dyDescent="0.25">
      <c r="A1726" s="31">
        <v>28.783332999999999</v>
      </c>
      <c r="B1726" s="31">
        <v>8.3599000000000007E-2</v>
      </c>
      <c r="H1726" s="31">
        <v>28.783332999999999</v>
      </c>
      <c r="I1726" s="31">
        <v>4.0320000000000002E-2</v>
      </c>
      <c r="O1726" s="31">
        <v>28.783332999999999</v>
      </c>
      <c r="P1726" s="31">
        <v>-2.343E-3</v>
      </c>
    </row>
    <row r="1727" spans="1:16" x14ac:dyDescent="0.25">
      <c r="A1727" s="31">
        <v>28.8</v>
      </c>
      <c r="B1727" s="31">
        <v>6.8185999999999997E-2</v>
      </c>
      <c r="H1727" s="31">
        <v>28.8</v>
      </c>
      <c r="I1727" s="31">
        <v>3.9886999999999999E-2</v>
      </c>
      <c r="O1727" s="31">
        <v>28.8</v>
      </c>
      <c r="P1727" s="31">
        <v>-2.4000000000000001E-5</v>
      </c>
    </row>
    <row r="1728" spans="1:16" x14ac:dyDescent="0.25">
      <c r="A1728" s="31">
        <v>28.816666999999999</v>
      </c>
      <c r="B1728" s="31">
        <v>5.7275E-2</v>
      </c>
      <c r="H1728" s="31">
        <v>28.816666999999999</v>
      </c>
      <c r="I1728" s="31">
        <v>3.9142999999999997E-2</v>
      </c>
      <c r="O1728" s="31">
        <v>28.816666999999999</v>
      </c>
      <c r="P1728" s="31">
        <v>4.0749999999999996E-3</v>
      </c>
    </row>
    <row r="1729" spans="1:16" x14ac:dyDescent="0.25">
      <c r="A1729" s="31">
        <v>28.833333</v>
      </c>
      <c r="B1729" s="31">
        <v>5.0405999999999999E-2</v>
      </c>
      <c r="H1729" s="31">
        <v>28.833333</v>
      </c>
      <c r="I1729" s="31">
        <v>3.7920000000000002E-2</v>
      </c>
      <c r="O1729" s="31">
        <v>28.833333</v>
      </c>
      <c r="P1729" s="31">
        <v>7.9139999999999992E-3</v>
      </c>
    </row>
    <row r="1730" spans="1:16" x14ac:dyDescent="0.25">
      <c r="A1730" s="31">
        <v>28.85</v>
      </c>
      <c r="B1730" s="31">
        <v>4.5347999999999999E-2</v>
      </c>
      <c r="H1730" s="31">
        <v>28.85</v>
      </c>
      <c r="I1730" s="31">
        <v>3.5926E-2</v>
      </c>
      <c r="O1730" s="31">
        <v>28.85</v>
      </c>
      <c r="P1730" s="31">
        <v>1.2352E-2</v>
      </c>
    </row>
    <row r="1731" spans="1:16" x14ac:dyDescent="0.25">
      <c r="A1731" s="31">
        <v>28.866667</v>
      </c>
      <c r="B1731" s="31">
        <v>4.1250000000000002E-2</v>
      </c>
      <c r="H1731" s="31">
        <v>28.866667</v>
      </c>
      <c r="I1731" s="31">
        <v>3.3782E-2</v>
      </c>
      <c r="O1731" s="31">
        <v>28.866667</v>
      </c>
      <c r="P1731" s="31">
        <v>1.6351000000000001E-2</v>
      </c>
    </row>
    <row r="1732" spans="1:16" x14ac:dyDescent="0.25">
      <c r="A1732" s="31">
        <v>28.883333</v>
      </c>
      <c r="B1732" s="31">
        <v>3.7540999999999998E-2</v>
      </c>
      <c r="H1732" s="31">
        <v>28.883333</v>
      </c>
      <c r="I1732" s="31">
        <v>3.1939000000000002E-2</v>
      </c>
      <c r="O1732" s="31">
        <v>28.883333</v>
      </c>
      <c r="P1732" s="31">
        <v>2.2138999999999999E-2</v>
      </c>
    </row>
    <row r="1733" spans="1:16" x14ac:dyDescent="0.25">
      <c r="A1733" s="31">
        <v>28.9</v>
      </c>
      <c r="B1733" s="31">
        <v>3.3862999999999997E-2</v>
      </c>
      <c r="H1733" s="31">
        <v>28.9</v>
      </c>
      <c r="I1733" s="31">
        <v>3.0904999999999998E-2</v>
      </c>
      <c r="O1733" s="31">
        <v>28.9</v>
      </c>
      <c r="P1733" s="31">
        <v>2.6478000000000002E-2</v>
      </c>
    </row>
    <row r="1734" spans="1:16" x14ac:dyDescent="0.25">
      <c r="A1734" s="31">
        <v>28.916667</v>
      </c>
      <c r="B1734" s="31">
        <v>3.0505999999999998E-2</v>
      </c>
      <c r="H1734" s="31">
        <v>28.916667</v>
      </c>
      <c r="I1734" s="31">
        <v>2.9742000000000001E-2</v>
      </c>
      <c r="O1734" s="31">
        <v>28.916667</v>
      </c>
      <c r="P1734" s="31">
        <v>2.6686000000000001E-2</v>
      </c>
    </row>
    <row r="1735" spans="1:16" x14ac:dyDescent="0.25">
      <c r="A1735" s="31">
        <v>28.933333000000001</v>
      </c>
      <c r="B1735" s="31">
        <v>2.7824000000000002E-2</v>
      </c>
      <c r="H1735" s="31">
        <v>28.933333000000001</v>
      </c>
      <c r="I1735" s="31">
        <v>2.8468E-2</v>
      </c>
      <c r="O1735" s="31">
        <v>28.933333000000001</v>
      </c>
      <c r="P1735" s="31">
        <v>2.5724E-2</v>
      </c>
    </row>
    <row r="1736" spans="1:16" x14ac:dyDescent="0.25">
      <c r="A1736" s="31">
        <v>28.95</v>
      </c>
      <c r="B1736" s="31">
        <v>2.5271999999999999E-2</v>
      </c>
      <c r="H1736" s="31">
        <v>28.95</v>
      </c>
      <c r="I1736" s="31">
        <v>2.6785E-2</v>
      </c>
      <c r="O1736" s="31">
        <v>28.95</v>
      </c>
      <c r="P1736" s="31">
        <v>2.3753E-2</v>
      </c>
    </row>
    <row r="1737" spans="1:16" x14ac:dyDescent="0.25">
      <c r="A1737" s="31">
        <v>28.966667000000001</v>
      </c>
      <c r="B1737" s="31">
        <v>2.2169999999999999E-2</v>
      </c>
      <c r="H1737" s="31">
        <v>28.966667000000001</v>
      </c>
      <c r="I1737" s="31">
        <v>2.4752E-2</v>
      </c>
      <c r="O1737" s="31">
        <v>28.966667000000001</v>
      </c>
      <c r="P1737" s="31">
        <v>2.1721000000000001E-2</v>
      </c>
    </row>
    <row r="1738" spans="1:16" x14ac:dyDescent="0.25">
      <c r="A1738" s="31">
        <v>28.983332999999998</v>
      </c>
      <c r="B1738" s="31">
        <v>1.9678000000000001E-2</v>
      </c>
      <c r="H1738" s="31">
        <v>28.983332999999998</v>
      </c>
      <c r="I1738" s="31">
        <v>2.2438E-2</v>
      </c>
      <c r="O1738" s="31">
        <v>28.983332999999998</v>
      </c>
      <c r="P1738" s="31">
        <v>2.0438999999999999E-2</v>
      </c>
    </row>
    <row r="1739" spans="1:16" x14ac:dyDescent="0.25">
      <c r="A1739" s="31">
        <v>29</v>
      </c>
      <c r="B1739" s="31">
        <v>1.7356E-2</v>
      </c>
      <c r="H1739" s="31">
        <v>29</v>
      </c>
      <c r="I1739" s="31">
        <v>2.0344999999999999E-2</v>
      </c>
      <c r="O1739" s="31">
        <v>29</v>
      </c>
      <c r="P1739" s="31">
        <v>1.9196999999999999E-2</v>
      </c>
    </row>
    <row r="1740" spans="1:16" x14ac:dyDescent="0.25">
      <c r="A1740" s="31">
        <v>29.016667000000002</v>
      </c>
      <c r="B1740" s="31">
        <v>1.5254999999999999E-2</v>
      </c>
      <c r="H1740" s="31">
        <v>29.016667000000002</v>
      </c>
      <c r="I1740" s="31">
        <v>1.8471999999999999E-2</v>
      </c>
      <c r="O1740" s="31">
        <v>29.016667000000002</v>
      </c>
      <c r="P1740" s="31">
        <v>1.7536E-2</v>
      </c>
    </row>
    <row r="1741" spans="1:16" x14ac:dyDescent="0.25">
      <c r="A1741" s="31">
        <v>29.033332999999999</v>
      </c>
      <c r="B1741" s="31">
        <v>1.3391E-2</v>
      </c>
      <c r="H1741" s="31">
        <v>29.033332999999999</v>
      </c>
      <c r="I1741" s="31">
        <v>1.6788999999999998E-2</v>
      </c>
      <c r="O1741" s="31">
        <v>29.033332999999999</v>
      </c>
      <c r="P1741" s="31">
        <v>1.6084999999999999E-2</v>
      </c>
    </row>
    <row r="1742" spans="1:16" x14ac:dyDescent="0.25">
      <c r="A1742" s="31">
        <v>29.05</v>
      </c>
      <c r="B1742" s="31">
        <v>1.1807E-2</v>
      </c>
      <c r="H1742" s="31">
        <v>29.05</v>
      </c>
      <c r="I1742" s="31">
        <v>1.5166000000000001E-2</v>
      </c>
      <c r="O1742" s="31">
        <v>29.05</v>
      </c>
      <c r="P1742" s="31">
        <v>1.4303E-2</v>
      </c>
    </row>
    <row r="1743" spans="1:16" x14ac:dyDescent="0.25">
      <c r="A1743" s="31">
        <v>29.066666999999999</v>
      </c>
      <c r="B1743" s="31">
        <v>1.0272999999999999E-2</v>
      </c>
      <c r="H1743" s="31">
        <v>29.066666999999999</v>
      </c>
      <c r="I1743" s="31">
        <v>1.3213000000000001E-2</v>
      </c>
      <c r="O1743" s="31">
        <v>29.066666999999999</v>
      </c>
      <c r="P1743" s="31">
        <v>1.3221999999999999E-2</v>
      </c>
    </row>
    <row r="1744" spans="1:16" x14ac:dyDescent="0.25">
      <c r="A1744" s="31">
        <v>29.083333</v>
      </c>
      <c r="B1744" s="31">
        <v>8.8389999999999996E-3</v>
      </c>
      <c r="H1744" s="31">
        <v>29.083333</v>
      </c>
      <c r="I1744" s="31">
        <v>1.1211E-2</v>
      </c>
      <c r="O1744" s="31">
        <v>29.083333</v>
      </c>
      <c r="P1744" s="31">
        <v>1.2351000000000001E-2</v>
      </c>
    </row>
    <row r="1745" spans="1:16" x14ac:dyDescent="0.25">
      <c r="A1745" s="31">
        <v>29.1</v>
      </c>
      <c r="B1745" s="31">
        <v>7.045E-3</v>
      </c>
      <c r="H1745" s="31">
        <v>29.1</v>
      </c>
      <c r="I1745" s="31">
        <v>9.8779999999999996E-3</v>
      </c>
      <c r="O1745" s="31">
        <v>29.1</v>
      </c>
      <c r="P1745" s="31">
        <v>1.0709E-2</v>
      </c>
    </row>
    <row r="1746" spans="1:16" x14ac:dyDescent="0.25">
      <c r="A1746" s="31">
        <v>29.116667</v>
      </c>
      <c r="B1746" s="31">
        <v>5.633E-3</v>
      </c>
      <c r="H1746" s="31">
        <v>29.116667</v>
      </c>
      <c r="I1746" s="31">
        <v>9.3349999999999995E-3</v>
      </c>
      <c r="O1746" s="31">
        <v>29.116667</v>
      </c>
      <c r="P1746" s="31">
        <v>8.9779999999999999E-3</v>
      </c>
    </row>
    <row r="1747" spans="1:16" x14ac:dyDescent="0.25">
      <c r="A1747" s="31">
        <v>29.133333</v>
      </c>
      <c r="B1747" s="31">
        <v>5.1489999999999999E-3</v>
      </c>
      <c r="H1747" s="31">
        <v>29.133333</v>
      </c>
      <c r="I1747" s="31">
        <v>9.2440000000000005E-3</v>
      </c>
      <c r="O1747" s="31">
        <v>29.133333</v>
      </c>
      <c r="P1747" s="31">
        <v>7.6779999999999999E-3</v>
      </c>
    </row>
    <row r="1748" spans="1:16" x14ac:dyDescent="0.25">
      <c r="A1748" s="31">
        <v>29.15</v>
      </c>
      <c r="B1748" s="31">
        <v>4.3740000000000003E-3</v>
      </c>
      <c r="H1748" s="31">
        <v>29.15</v>
      </c>
      <c r="I1748" s="31">
        <v>8.7320000000000002E-3</v>
      </c>
      <c r="O1748" s="31">
        <v>29.15</v>
      </c>
      <c r="P1748" s="31">
        <v>7.0780000000000001E-3</v>
      </c>
    </row>
    <row r="1749" spans="1:16" x14ac:dyDescent="0.25">
      <c r="A1749" s="31">
        <v>29.166667</v>
      </c>
      <c r="B1749" s="31">
        <v>3.8999999999999998E-3</v>
      </c>
      <c r="H1749" s="31">
        <v>29.166667</v>
      </c>
      <c r="I1749" s="31">
        <v>8.2299999999999995E-3</v>
      </c>
      <c r="O1749" s="31">
        <v>29.166667</v>
      </c>
      <c r="P1749" s="31">
        <v>6.9170000000000004E-3</v>
      </c>
    </row>
    <row r="1750" spans="1:16" x14ac:dyDescent="0.25">
      <c r="A1750" s="31">
        <v>29.183333000000001</v>
      </c>
      <c r="B1750" s="31">
        <v>3.1359999999999999E-3</v>
      </c>
      <c r="H1750" s="31">
        <v>29.183333000000001</v>
      </c>
      <c r="I1750" s="31">
        <v>7.4689999999999999E-3</v>
      </c>
      <c r="O1750" s="31">
        <v>29.183333000000001</v>
      </c>
      <c r="P1750" s="31">
        <v>6.3070000000000001E-3</v>
      </c>
    </row>
    <row r="1751" spans="1:16" x14ac:dyDescent="0.25">
      <c r="A1751" s="31">
        <v>29.2</v>
      </c>
      <c r="B1751" s="31">
        <v>2.4919999999999999E-3</v>
      </c>
      <c r="H1751" s="31">
        <v>29.2</v>
      </c>
      <c r="I1751" s="31">
        <v>6.3369999999999998E-3</v>
      </c>
      <c r="O1751" s="31">
        <v>29.2</v>
      </c>
      <c r="P1751" s="31">
        <v>5.7070000000000003E-3</v>
      </c>
    </row>
    <row r="1752" spans="1:16" x14ac:dyDescent="0.25">
      <c r="A1752" s="31">
        <v>29.216667000000001</v>
      </c>
      <c r="B1752" s="31">
        <v>2.0200000000000001E-3</v>
      </c>
      <c r="H1752" s="31">
        <v>29.216667000000001</v>
      </c>
      <c r="I1752" s="31">
        <v>5.1260000000000003E-3</v>
      </c>
      <c r="O1752" s="31">
        <v>29.216667000000001</v>
      </c>
      <c r="P1752" s="31">
        <v>5.3769999999999998E-3</v>
      </c>
    </row>
    <row r="1753" spans="1:16" x14ac:dyDescent="0.25">
      <c r="A1753" s="31">
        <v>29.233332999999998</v>
      </c>
      <c r="B1753" s="31">
        <v>2.0279999999999999E-3</v>
      </c>
      <c r="H1753" s="31">
        <v>29.233332999999998</v>
      </c>
      <c r="I1753" s="31">
        <v>4.1050000000000001E-3</v>
      </c>
      <c r="O1753" s="31">
        <v>29.233332999999998</v>
      </c>
      <c r="P1753" s="31">
        <v>5.078E-3</v>
      </c>
    </row>
    <row r="1754" spans="1:16" x14ac:dyDescent="0.25">
      <c r="A1754" s="31">
        <v>29.25</v>
      </c>
      <c r="B1754" s="31">
        <v>1.835E-3</v>
      </c>
      <c r="H1754" s="31">
        <v>29.25</v>
      </c>
      <c r="I1754" s="31">
        <v>3.395E-3</v>
      </c>
      <c r="O1754" s="31">
        <v>29.25</v>
      </c>
      <c r="P1754" s="31">
        <v>4.5189999999999996E-3</v>
      </c>
    </row>
    <row r="1755" spans="1:16" x14ac:dyDescent="0.25">
      <c r="A1755" s="31">
        <v>29.266667000000002</v>
      </c>
      <c r="B1755" s="31">
        <v>1.6329999999999999E-3</v>
      </c>
      <c r="H1755" s="31">
        <v>29.266667000000002</v>
      </c>
      <c r="I1755" s="31">
        <v>2.7950000000000002E-3</v>
      </c>
      <c r="O1755" s="31">
        <v>29.266667000000002</v>
      </c>
      <c r="P1755" s="31">
        <v>4.13E-3</v>
      </c>
    </row>
    <row r="1756" spans="1:16" x14ac:dyDescent="0.25">
      <c r="A1756" s="31">
        <v>29.283332999999999</v>
      </c>
      <c r="B1756" s="31">
        <v>1.6100000000000001E-3</v>
      </c>
      <c r="H1756" s="31">
        <v>29.283332999999999</v>
      </c>
      <c r="I1756" s="31">
        <v>2.1649999999999998E-3</v>
      </c>
      <c r="O1756" s="31">
        <v>29.283332999999999</v>
      </c>
      <c r="P1756" s="31">
        <v>3.5920000000000001E-3</v>
      </c>
    </row>
    <row r="1757" spans="1:16" x14ac:dyDescent="0.25">
      <c r="A1757" s="31">
        <v>29.3</v>
      </c>
      <c r="B1757" s="31">
        <v>1.7979999999999999E-3</v>
      </c>
      <c r="H1757" s="31">
        <v>29.3</v>
      </c>
      <c r="I1757" s="31">
        <v>1.915E-3</v>
      </c>
      <c r="O1757" s="31">
        <v>29.3</v>
      </c>
      <c r="P1757" s="31">
        <v>3.1930000000000001E-3</v>
      </c>
    </row>
    <row r="1758" spans="1:16" x14ac:dyDescent="0.25">
      <c r="A1758" s="31">
        <v>29.316666999999999</v>
      </c>
      <c r="B1758" s="31">
        <v>2.068E-3</v>
      </c>
      <c r="H1758" s="31">
        <v>29.316666999999999</v>
      </c>
      <c r="I1758" s="31">
        <v>1.905E-3</v>
      </c>
      <c r="O1758" s="31">
        <v>29.316666999999999</v>
      </c>
      <c r="P1758" s="31">
        <v>2.8249999999999998E-3</v>
      </c>
    </row>
    <row r="1759" spans="1:16" x14ac:dyDescent="0.25">
      <c r="A1759" s="31">
        <v>29.333333</v>
      </c>
      <c r="B1759" s="31">
        <v>2.3189999999999999E-3</v>
      </c>
      <c r="H1759" s="31">
        <v>29.333333</v>
      </c>
      <c r="I1759" s="31">
        <v>1.787E-3</v>
      </c>
      <c r="O1759" s="31">
        <v>29.333333</v>
      </c>
      <c r="P1759" s="31">
        <v>2.4979999999999998E-3</v>
      </c>
    </row>
    <row r="1760" spans="1:16" x14ac:dyDescent="0.25">
      <c r="A1760" s="31">
        <v>29.35</v>
      </c>
      <c r="B1760" s="31">
        <v>2.5300000000000001E-3</v>
      </c>
      <c r="H1760" s="31">
        <v>29.35</v>
      </c>
      <c r="I1760" s="31">
        <v>1.438E-3</v>
      </c>
      <c r="O1760" s="31">
        <v>29.35</v>
      </c>
      <c r="P1760" s="31">
        <v>2.3319999999999999E-3</v>
      </c>
    </row>
    <row r="1761" spans="1:16" x14ac:dyDescent="0.25">
      <c r="A1761" s="31">
        <v>29.366667</v>
      </c>
      <c r="B1761" s="31">
        <v>2.6210000000000001E-3</v>
      </c>
      <c r="H1761" s="31">
        <v>29.366667</v>
      </c>
      <c r="I1761" s="31">
        <v>1.1900000000000001E-3</v>
      </c>
      <c r="O1761" s="31">
        <v>29.366667</v>
      </c>
      <c r="P1761" s="31">
        <v>2.0349999999999999E-3</v>
      </c>
    </row>
    <row r="1762" spans="1:16" x14ac:dyDescent="0.25">
      <c r="A1762" s="31">
        <v>29.383333</v>
      </c>
      <c r="B1762" s="31">
        <v>2.722E-3</v>
      </c>
      <c r="H1762" s="31">
        <v>29.383333</v>
      </c>
      <c r="I1762" s="31">
        <v>9.5200000000000005E-4</v>
      </c>
      <c r="O1762" s="31">
        <v>29.383333</v>
      </c>
      <c r="P1762" s="31">
        <v>1.688E-3</v>
      </c>
    </row>
    <row r="1763" spans="1:16" x14ac:dyDescent="0.25">
      <c r="A1763" s="31">
        <v>29.4</v>
      </c>
      <c r="B1763" s="31">
        <v>2.9429999999999999E-3</v>
      </c>
      <c r="H1763" s="31">
        <v>29.4</v>
      </c>
      <c r="I1763" s="31">
        <v>9.0399999999999996E-4</v>
      </c>
      <c r="O1763" s="31">
        <v>29.4</v>
      </c>
      <c r="P1763" s="31">
        <v>1.4519999999999999E-3</v>
      </c>
    </row>
    <row r="1764" spans="1:16" x14ac:dyDescent="0.25">
      <c r="A1764" s="31">
        <v>29.416667</v>
      </c>
      <c r="B1764" s="31">
        <v>3.2169999999999998E-3</v>
      </c>
      <c r="H1764" s="31">
        <v>29.416667</v>
      </c>
      <c r="I1764" s="31">
        <v>4.86E-4</v>
      </c>
      <c r="O1764" s="31">
        <v>29.416667</v>
      </c>
      <c r="P1764" s="31">
        <v>1.116E-3</v>
      </c>
    </row>
    <row r="1765" spans="1:16" x14ac:dyDescent="0.25">
      <c r="A1765" s="31">
        <v>29.433333000000001</v>
      </c>
      <c r="B1765" s="31">
        <v>3.2339999999999999E-3</v>
      </c>
      <c r="H1765" s="31">
        <v>29.433333000000001</v>
      </c>
      <c r="I1765" s="31">
        <v>1.6000000000000001E-4</v>
      </c>
      <c r="O1765" s="31">
        <v>29.433333000000001</v>
      </c>
      <c r="P1765" s="31">
        <v>7.0200000000000004E-4</v>
      </c>
    </row>
    <row r="1766" spans="1:16" x14ac:dyDescent="0.25">
      <c r="A1766" s="31">
        <v>29.45</v>
      </c>
      <c r="B1766" s="31">
        <v>3.3899999999999998E-3</v>
      </c>
      <c r="H1766" s="31">
        <v>29.45</v>
      </c>
      <c r="I1766" s="31">
        <v>-2.5999999999999998E-5</v>
      </c>
      <c r="O1766" s="31">
        <v>29.45</v>
      </c>
      <c r="P1766" s="31">
        <v>2.9799999999999998E-4</v>
      </c>
    </row>
    <row r="1767" spans="1:16" x14ac:dyDescent="0.25">
      <c r="A1767" s="31">
        <v>29.466667000000001</v>
      </c>
      <c r="B1767" s="31">
        <v>3.627E-3</v>
      </c>
      <c r="H1767" s="31">
        <v>29.466667000000001</v>
      </c>
      <c r="I1767" s="31">
        <v>-2.02E-4</v>
      </c>
      <c r="O1767" s="31">
        <v>29.466667000000001</v>
      </c>
      <c r="P1767" s="31">
        <v>2.8400000000000002E-4</v>
      </c>
    </row>
    <row r="1768" spans="1:16" x14ac:dyDescent="0.25">
      <c r="A1768" s="31">
        <v>29.483332999999998</v>
      </c>
      <c r="B1768" s="31">
        <v>3.7030000000000001E-3</v>
      </c>
      <c r="H1768" s="31">
        <v>29.483332999999998</v>
      </c>
      <c r="I1768" s="31">
        <v>-4.6799999999999999E-4</v>
      </c>
      <c r="O1768" s="31">
        <v>29.483332999999998</v>
      </c>
      <c r="P1768" s="31">
        <v>2.61E-4</v>
      </c>
    </row>
    <row r="1769" spans="1:16" x14ac:dyDescent="0.25">
      <c r="A1769" s="31">
        <v>29.5</v>
      </c>
      <c r="B1769" s="31">
        <v>3.63E-3</v>
      </c>
      <c r="H1769" s="31">
        <v>29.5</v>
      </c>
      <c r="I1769" s="31">
        <v>-7.3399999999999995E-4</v>
      </c>
      <c r="O1769" s="31">
        <v>29.5</v>
      </c>
      <c r="P1769" s="31">
        <v>-2.3E-5</v>
      </c>
    </row>
    <row r="1770" spans="1:16" x14ac:dyDescent="0.25">
      <c r="A1770" s="31">
        <v>29.516667000000002</v>
      </c>
      <c r="B1770" s="31">
        <v>3.6089999999999998E-3</v>
      </c>
      <c r="H1770" s="31">
        <v>29.516667000000002</v>
      </c>
      <c r="I1770" s="31">
        <v>-9.990000000000001E-4</v>
      </c>
      <c r="O1770" s="31">
        <v>29.516667000000002</v>
      </c>
      <c r="P1770" s="31">
        <v>-1.66E-4</v>
      </c>
    </row>
    <row r="1771" spans="1:16" x14ac:dyDescent="0.25">
      <c r="A1771" s="31">
        <v>29.533332999999999</v>
      </c>
      <c r="B1771" s="31">
        <v>3.7429999999999998E-3</v>
      </c>
      <c r="H1771" s="31">
        <v>29.533332999999999</v>
      </c>
      <c r="I1771" s="31">
        <v>-1.2329999999999999E-3</v>
      </c>
      <c r="O1771" s="31">
        <v>29.533332999999999</v>
      </c>
      <c r="P1771" s="31">
        <v>-2.5700000000000001E-4</v>
      </c>
    </row>
    <row r="1772" spans="1:16" x14ac:dyDescent="0.25">
      <c r="A1772" s="31">
        <v>29.55</v>
      </c>
      <c r="B1772" s="31">
        <v>3.6960000000000001E-3</v>
      </c>
      <c r="H1772" s="31">
        <v>29.55</v>
      </c>
      <c r="I1772" s="31">
        <v>-1.346E-3</v>
      </c>
      <c r="O1772" s="31">
        <v>29.55</v>
      </c>
      <c r="P1772" s="31">
        <v>-3.77E-4</v>
      </c>
    </row>
    <row r="1773" spans="1:16" x14ac:dyDescent="0.25">
      <c r="A1773" s="31">
        <v>29.566666999999999</v>
      </c>
      <c r="B1773" s="31">
        <v>3.2399999999999998E-3</v>
      </c>
      <c r="H1773" s="31">
        <v>29.566666999999999</v>
      </c>
      <c r="I1773" s="31">
        <v>-1.609E-3</v>
      </c>
      <c r="O1773" s="31">
        <v>29.566666999999999</v>
      </c>
      <c r="P1773" s="31">
        <v>-3.9800000000000002E-4</v>
      </c>
    </row>
    <row r="1774" spans="1:16" x14ac:dyDescent="0.25">
      <c r="A1774" s="31">
        <v>29.583333</v>
      </c>
      <c r="B1774" s="31">
        <v>2.823E-3</v>
      </c>
      <c r="H1774" s="31">
        <v>29.583333</v>
      </c>
      <c r="I1774" s="31">
        <v>-1.4120000000000001E-3</v>
      </c>
      <c r="O1774" s="31">
        <v>29.583333</v>
      </c>
      <c r="P1774" s="31">
        <v>-1.9799999999999999E-4</v>
      </c>
    </row>
    <row r="1775" spans="1:16" x14ac:dyDescent="0.25">
      <c r="A1775" s="31">
        <v>29.6</v>
      </c>
      <c r="B1775" s="31">
        <v>2.4269999999999999E-3</v>
      </c>
      <c r="H1775" s="31">
        <v>29.6</v>
      </c>
      <c r="I1775" s="31">
        <v>-7.9500000000000003E-4</v>
      </c>
      <c r="O1775" s="31">
        <v>29.6</v>
      </c>
      <c r="P1775" s="31">
        <v>-4.0900000000000002E-4</v>
      </c>
    </row>
    <row r="1776" spans="1:16" x14ac:dyDescent="0.25">
      <c r="A1776" s="31">
        <v>29.616667</v>
      </c>
      <c r="B1776" s="31">
        <v>1.913E-3</v>
      </c>
      <c r="H1776" s="31">
        <v>29.616667</v>
      </c>
      <c r="I1776" s="31">
        <v>-4.08E-4</v>
      </c>
      <c r="O1776" s="31">
        <v>29.616667</v>
      </c>
      <c r="P1776" s="31">
        <v>-5.4900000000000001E-4</v>
      </c>
    </row>
    <row r="1777" spans="1:16" x14ac:dyDescent="0.25">
      <c r="A1777" s="31">
        <v>29.633333</v>
      </c>
      <c r="B1777" s="31">
        <v>1.433E-3</v>
      </c>
      <c r="H1777" s="31">
        <v>29.633333</v>
      </c>
      <c r="I1777" s="31">
        <v>-2.4699999999999999E-4</v>
      </c>
      <c r="O1777" s="31">
        <v>29.633333</v>
      </c>
      <c r="P1777" s="31">
        <v>-6.7500000000000004E-4</v>
      </c>
    </row>
    <row r="1778" spans="1:16" x14ac:dyDescent="0.25">
      <c r="A1778" s="31">
        <v>29.65</v>
      </c>
      <c r="B1778" s="31">
        <v>1.0529999999999999E-3</v>
      </c>
      <c r="H1778" s="31">
        <v>29.65</v>
      </c>
      <c r="I1778" s="31">
        <v>-3.6699999999999998E-4</v>
      </c>
      <c r="O1778" s="31">
        <v>29.65</v>
      </c>
      <c r="P1778" s="31">
        <v>-8.0099999999999995E-4</v>
      </c>
    </row>
    <row r="1779" spans="1:16" x14ac:dyDescent="0.25">
      <c r="A1779" s="31">
        <v>29.666667</v>
      </c>
      <c r="B1779" s="31">
        <v>8.3199999999999995E-4</v>
      </c>
      <c r="H1779" s="31">
        <v>29.666667</v>
      </c>
      <c r="I1779" s="31">
        <v>-4.06E-4</v>
      </c>
      <c r="O1779" s="31">
        <v>29.666667</v>
      </c>
      <c r="P1779" s="31">
        <v>-7.2800000000000002E-4</v>
      </c>
    </row>
    <row r="1780" spans="1:16" x14ac:dyDescent="0.25">
      <c r="A1780" s="31">
        <v>29.683333000000001</v>
      </c>
      <c r="B1780" s="31">
        <v>8.12E-4</v>
      </c>
      <c r="H1780" s="31">
        <v>29.683333000000001</v>
      </c>
      <c r="I1780" s="31">
        <v>-5.9500000000000004E-4</v>
      </c>
      <c r="O1780" s="31">
        <v>29.683333000000001</v>
      </c>
      <c r="P1780" s="31">
        <v>-6.1399999999999996E-4</v>
      </c>
    </row>
    <row r="1781" spans="1:16" x14ac:dyDescent="0.25">
      <c r="A1781" s="31">
        <v>29.7</v>
      </c>
      <c r="B1781" s="31">
        <v>7.4200000000000004E-4</v>
      </c>
      <c r="H1781" s="31">
        <v>29.7</v>
      </c>
      <c r="I1781" s="31">
        <v>-3.4499999999999998E-4</v>
      </c>
      <c r="O1781" s="31">
        <v>29.7</v>
      </c>
      <c r="P1781" s="31">
        <v>-3.8999999999999999E-4</v>
      </c>
    </row>
    <row r="1782" spans="1:16" x14ac:dyDescent="0.25">
      <c r="A1782" s="31">
        <v>29.716667000000001</v>
      </c>
      <c r="B1782" s="31">
        <v>7.4399999999999998E-4</v>
      </c>
      <c r="H1782" s="31">
        <v>29.716667000000001</v>
      </c>
      <c r="I1782" s="31">
        <v>-2.43E-4</v>
      </c>
      <c r="O1782" s="31">
        <v>29.716667000000001</v>
      </c>
      <c r="P1782" s="31">
        <v>5.3999999999999998E-5</v>
      </c>
    </row>
    <row r="1783" spans="1:16" x14ac:dyDescent="0.25">
      <c r="A1783" s="31">
        <v>29.733332999999998</v>
      </c>
      <c r="B1783" s="31">
        <v>6.2699999999999995E-4</v>
      </c>
      <c r="H1783" s="31">
        <v>29.733332999999998</v>
      </c>
      <c r="I1783" s="31">
        <v>-8.2700000000000004E-4</v>
      </c>
      <c r="O1783" s="31">
        <v>29.733332999999998</v>
      </c>
      <c r="P1783" s="31">
        <v>3.9300000000000001E-4</v>
      </c>
    </row>
    <row r="1784" spans="1:16" x14ac:dyDescent="0.25">
      <c r="A1784" s="31">
        <v>29.75</v>
      </c>
      <c r="B1784" s="31">
        <v>2.1000000000000001E-4</v>
      </c>
      <c r="H1784" s="31">
        <v>29.75</v>
      </c>
      <c r="I1784" s="31">
        <v>-7.4100000000000001E-4</v>
      </c>
      <c r="O1784" s="31">
        <v>29.75</v>
      </c>
      <c r="P1784" s="31">
        <v>6.3199999999999997E-4</v>
      </c>
    </row>
    <row r="1785" spans="1:16" x14ac:dyDescent="0.25">
      <c r="A1785" s="31">
        <v>29.766667000000002</v>
      </c>
      <c r="B1785" s="31">
        <v>2.33E-4</v>
      </c>
      <c r="H1785" s="31">
        <v>29.766667000000002</v>
      </c>
      <c r="I1785" s="31">
        <v>-3.0499999999999999E-4</v>
      </c>
      <c r="O1785" s="31">
        <v>29.766667000000002</v>
      </c>
      <c r="P1785" s="31">
        <v>9.1100000000000003E-4</v>
      </c>
    </row>
    <row r="1786" spans="1:16" x14ac:dyDescent="0.25">
      <c r="A1786" s="31">
        <v>29.783332999999999</v>
      </c>
      <c r="B1786" s="31">
        <v>5.5999999999999999E-5</v>
      </c>
      <c r="H1786" s="31">
        <v>29.783332999999999</v>
      </c>
      <c r="I1786" s="31">
        <v>-2.3900000000000001E-4</v>
      </c>
      <c r="O1786" s="31">
        <v>29.783332999999999</v>
      </c>
      <c r="P1786" s="31">
        <v>8.2100000000000001E-4</v>
      </c>
    </row>
    <row r="1787" spans="1:16" x14ac:dyDescent="0.25">
      <c r="A1787" s="31">
        <v>29.8</v>
      </c>
      <c r="B1787" s="31">
        <v>-9.0000000000000006E-5</v>
      </c>
      <c r="H1787" s="31">
        <v>29.8</v>
      </c>
      <c r="I1787" s="31">
        <v>3.0699999999999998E-4</v>
      </c>
      <c r="O1787" s="31">
        <v>29.8</v>
      </c>
      <c r="P1787" s="31">
        <v>1.0499999999999999E-3</v>
      </c>
    </row>
    <row r="1788" spans="1:16" x14ac:dyDescent="0.25">
      <c r="A1788" s="31">
        <v>29.816666999999999</v>
      </c>
      <c r="B1788" s="31">
        <v>-4.6E-5</v>
      </c>
      <c r="H1788" s="31">
        <v>29.816666999999999</v>
      </c>
      <c r="I1788" s="31">
        <v>4.0400000000000001E-4</v>
      </c>
      <c r="O1788" s="31">
        <v>29.816666999999999</v>
      </c>
      <c r="P1788" s="31">
        <v>1.0499999999999999E-3</v>
      </c>
    </row>
    <row r="1789" spans="1:16" x14ac:dyDescent="0.25">
      <c r="A1789" s="31">
        <v>29.833333</v>
      </c>
      <c r="B1789" s="31">
        <v>8.6000000000000003E-5</v>
      </c>
      <c r="H1789" s="31">
        <v>29.833333</v>
      </c>
      <c r="I1789" s="31">
        <v>4.8700000000000002E-4</v>
      </c>
      <c r="O1789" s="31">
        <v>29.833333</v>
      </c>
      <c r="P1789" s="31">
        <v>1.0460000000000001E-3</v>
      </c>
    </row>
    <row r="1790" spans="1:16" x14ac:dyDescent="0.25">
      <c r="A1790" s="31">
        <v>29.85</v>
      </c>
      <c r="B1790" s="31">
        <v>4.7899999999999999E-4</v>
      </c>
      <c r="H1790" s="31">
        <v>29.85</v>
      </c>
      <c r="I1790" s="31">
        <v>1.0709999999999999E-3</v>
      </c>
      <c r="O1790" s="31">
        <v>29.85</v>
      </c>
      <c r="P1790" s="31">
        <v>1.191E-3</v>
      </c>
    </row>
    <row r="1791" spans="1:16" x14ac:dyDescent="0.25">
      <c r="A1791" s="31">
        <v>29.866667</v>
      </c>
      <c r="B1791" s="31">
        <v>8.4099999999999995E-4</v>
      </c>
      <c r="H1791" s="31">
        <v>29.866667</v>
      </c>
      <c r="I1791" s="31">
        <v>1.604E-3</v>
      </c>
      <c r="O1791" s="31">
        <v>29.866667</v>
      </c>
      <c r="P1791" s="31">
        <v>6.3699999999999998E-4</v>
      </c>
    </row>
    <row r="1792" spans="1:16" x14ac:dyDescent="0.25">
      <c r="A1792" s="31">
        <v>29.883333</v>
      </c>
      <c r="B1792" s="31">
        <v>8.03E-4</v>
      </c>
      <c r="H1792" s="31">
        <v>29.883333</v>
      </c>
      <c r="I1792" s="31">
        <v>1.678E-3</v>
      </c>
      <c r="O1792" s="31">
        <v>29.883333</v>
      </c>
      <c r="P1792" s="31">
        <v>1.03E-4</v>
      </c>
    </row>
    <row r="1793" spans="1:16" x14ac:dyDescent="0.25">
      <c r="A1793" s="31">
        <v>29.9</v>
      </c>
      <c r="B1793" s="31">
        <v>6.2500000000000001E-4</v>
      </c>
      <c r="H1793" s="31">
        <v>29.9</v>
      </c>
      <c r="I1793" s="31">
        <v>1.031E-3</v>
      </c>
      <c r="O1793" s="31">
        <v>29.9</v>
      </c>
      <c r="P1793" s="31">
        <v>6.3900000000000003E-4</v>
      </c>
    </row>
    <row r="1794" spans="1:16" x14ac:dyDescent="0.25">
      <c r="A1794" s="31">
        <v>29.916667</v>
      </c>
      <c r="B1794" s="31">
        <v>5.9800000000000001E-4</v>
      </c>
      <c r="H1794" s="31">
        <v>29.916667</v>
      </c>
      <c r="I1794" s="31">
        <v>4.66E-4</v>
      </c>
      <c r="O1794" s="31">
        <v>29.916667</v>
      </c>
      <c r="P1794" s="31">
        <v>1.0059999999999999E-3</v>
      </c>
    </row>
    <row r="1795" spans="1:16" x14ac:dyDescent="0.25">
      <c r="A1795" s="31">
        <v>29.933333000000001</v>
      </c>
      <c r="B1795" s="31">
        <v>7.6499999999999995E-4</v>
      </c>
      <c r="H1795" s="31">
        <v>29.933333000000001</v>
      </c>
      <c r="I1795" s="31">
        <v>4.8899999999999996E-4</v>
      </c>
      <c r="O1795" s="31">
        <v>29.933333000000001</v>
      </c>
      <c r="P1795" s="31">
        <v>1.2179999999999999E-3</v>
      </c>
    </row>
    <row r="1796" spans="1:16" x14ac:dyDescent="0.25">
      <c r="A1796" s="31">
        <v>29.95</v>
      </c>
      <c r="B1796" s="31">
        <v>8.12E-4</v>
      </c>
      <c r="H1796" s="31">
        <v>29.95</v>
      </c>
      <c r="I1796" s="31">
        <v>2.72E-4</v>
      </c>
      <c r="O1796" s="31">
        <v>29.95</v>
      </c>
      <c r="P1796" s="31">
        <v>1.451E-3</v>
      </c>
    </row>
    <row r="1797" spans="1:16" x14ac:dyDescent="0.25">
      <c r="A1797" s="31">
        <v>29.966667000000001</v>
      </c>
      <c r="B1797" s="31">
        <v>9.2900000000000003E-4</v>
      </c>
      <c r="H1797" s="31">
        <v>29.966667000000001</v>
      </c>
      <c r="I1797" s="31">
        <v>6.3999999999999997E-5</v>
      </c>
      <c r="O1797" s="31">
        <v>29.966667000000001</v>
      </c>
      <c r="P1797" s="31">
        <v>1.354E-3</v>
      </c>
    </row>
    <row r="1798" spans="1:16" x14ac:dyDescent="0.25">
      <c r="A1798" s="31">
        <v>29.983332999999998</v>
      </c>
      <c r="B1798" s="31">
        <v>1.266E-3</v>
      </c>
      <c r="H1798" s="31">
        <v>29.983332999999998</v>
      </c>
      <c r="I1798" s="31">
        <v>1.9699999999999999E-4</v>
      </c>
      <c r="O1798" s="31">
        <v>29.983332999999998</v>
      </c>
      <c r="P1798" s="31">
        <v>1.4270000000000001E-3</v>
      </c>
    </row>
    <row r="1799" spans="1:16" x14ac:dyDescent="0.25">
      <c r="A1799" s="31">
        <v>30</v>
      </c>
      <c r="B1799" s="31">
        <v>1.503E-3</v>
      </c>
      <c r="H1799" s="31">
        <v>30</v>
      </c>
      <c r="I1799" s="31">
        <v>6.8000000000000005E-4</v>
      </c>
      <c r="O1799" s="31">
        <v>30</v>
      </c>
      <c r="P1799" s="31">
        <v>1.209E-3</v>
      </c>
    </row>
    <row r="1800" spans="1:16" x14ac:dyDescent="0.25">
      <c r="A1800" s="31">
        <v>30.016667000000002</v>
      </c>
      <c r="B1800" s="31">
        <v>1.49E-3</v>
      </c>
      <c r="H1800" s="31">
        <v>30.016667000000002</v>
      </c>
      <c r="I1800" s="31">
        <v>1.024E-3</v>
      </c>
      <c r="O1800" s="31">
        <v>30.016667000000002</v>
      </c>
      <c r="P1800" s="31">
        <v>4.9299999999999995E-4</v>
      </c>
    </row>
    <row r="1801" spans="1:16" x14ac:dyDescent="0.25">
      <c r="A1801" s="31">
        <v>30.033332999999999</v>
      </c>
      <c r="B1801" s="31">
        <v>1.266E-3</v>
      </c>
      <c r="H1801" s="31">
        <v>30.033332999999999</v>
      </c>
      <c r="I1801" s="31">
        <v>1.1069999999999999E-3</v>
      </c>
      <c r="O1801" s="31">
        <v>30.033332999999999</v>
      </c>
      <c r="P1801" s="31">
        <v>1.4200000000000001E-4</v>
      </c>
    </row>
    <row r="1802" spans="1:16" x14ac:dyDescent="0.25">
      <c r="A1802" s="31">
        <v>30.05</v>
      </c>
      <c r="B1802" s="31">
        <v>7.4200000000000004E-4</v>
      </c>
      <c r="H1802" s="31">
        <v>30.05</v>
      </c>
      <c r="I1802" s="31">
        <v>1.0300000000000001E-3</v>
      </c>
      <c r="O1802" s="31">
        <v>30.05</v>
      </c>
      <c r="P1802" s="31">
        <v>1.9000000000000001E-4</v>
      </c>
    </row>
    <row r="1803" spans="1:16" x14ac:dyDescent="0.25">
      <c r="A1803" s="31">
        <v>30.066666999999999</v>
      </c>
      <c r="B1803" s="31">
        <v>1.9900000000000001E-4</v>
      </c>
      <c r="H1803" s="31">
        <v>30.066666999999999</v>
      </c>
      <c r="I1803" s="31">
        <v>8.92E-4</v>
      </c>
      <c r="O1803" s="31">
        <v>30.066666999999999</v>
      </c>
      <c r="P1803" s="31">
        <v>-6.0999999999999999E-5</v>
      </c>
    </row>
    <row r="1804" spans="1:16" x14ac:dyDescent="0.25">
      <c r="A1804" s="31">
        <v>30.083333</v>
      </c>
      <c r="B1804" s="31">
        <v>-8.5000000000000006E-5</v>
      </c>
      <c r="H1804" s="31">
        <v>30.083333</v>
      </c>
      <c r="I1804" s="31">
        <v>1.0250000000000001E-3</v>
      </c>
      <c r="O1804" s="31">
        <v>30.083333</v>
      </c>
      <c r="P1804" s="31">
        <v>-3.6200000000000002E-4</v>
      </c>
    </row>
    <row r="1805" spans="1:16" x14ac:dyDescent="0.25">
      <c r="A1805" s="31">
        <v>30.1</v>
      </c>
      <c r="B1805" s="31">
        <v>-5.5900000000000004E-4</v>
      </c>
      <c r="H1805" s="31">
        <v>30.1</v>
      </c>
      <c r="I1805" s="31">
        <v>1.158E-3</v>
      </c>
      <c r="O1805" s="31">
        <v>30.1</v>
      </c>
      <c r="P1805" s="31">
        <v>-1.64E-4</v>
      </c>
    </row>
    <row r="1806" spans="1:16" x14ac:dyDescent="0.25">
      <c r="A1806" s="31">
        <v>30.116667</v>
      </c>
      <c r="B1806" s="31">
        <v>-1.1540000000000001E-3</v>
      </c>
      <c r="H1806" s="31">
        <v>30.116667</v>
      </c>
      <c r="I1806" s="31">
        <v>9.1200000000000005E-4</v>
      </c>
      <c r="O1806" s="31">
        <v>30.116667</v>
      </c>
      <c r="P1806" s="31">
        <v>3.0499999999999999E-4</v>
      </c>
    </row>
    <row r="1807" spans="1:16" x14ac:dyDescent="0.25">
      <c r="A1807" s="31">
        <v>30.133333</v>
      </c>
      <c r="B1807" s="31">
        <v>-1.6850000000000001E-3</v>
      </c>
      <c r="H1807" s="31">
        <v>30.133333</v>
      </c>
      <c r="I1807" s="31">
        <v>7.1599999999999995E-4</v>
      </c>
      <c r="O1807" s="31">
        <v>30.133333</v>
      </c>
      <c r="P1807" s="31">
        <v>2.6800000000000001E-4</v>
      </c>
    </row>
    <row r="1808" spans="1:16" x14ac:dyDescent="0.25">
      <c r="A1808" s="31">
        <v>30.15</v>
      </c>
      <c r="B1808" s="31">
        <v>-2.196E-3</v>
      </c>
      <c r="H1808" s="31">
        <v>30.15</v>
      </c>
      <c r="I1808" s="31">
        <v>3.6900000000000002E-4</v>
      </c>
      <c r="O1808" s="31">
        <v>30.15</v>
      </c>
      <c r="P1808" s="31">
        <v>-2.3000000000000001E-4</v>
      </c>
    </row>
    <row r="1809" spans="1:16" x14ac:dyDescent="0.25">
      <c r="A1809" s="31">
        <v>30.166667</v>
      </c>
      <c r="B1809" s="31">
        <v>-2.8770000000000002E-3</v>
      </c>
      <c r="H1809" s="31">
        <v>30.166667</v>
      </c>
      <c r="I1809" s="31">
        <v>2.6200000000000003E-4</v>
      </c>
      <c r="O1809" s="31">
        <v>30.166667</v>
      </c>
      <c r="P1809" s="31">
        <v>-6.3699999999999998E-4</v>
      </c>
    </row>
    <row r="1810" spans="1:16" x14ac:dyDescent="0.25">
      <c r="A1810" s="31">
        <v>30.183333000000001</v>
      </c>
      <c r="B1810" s="31">
        <v>-3.447E-3</v>
      </c>
      <c r="H1810" s="31">
        <v>30.183333000000001</v>
      </c>
      <c r="I1810" s="31">
        <v>2.5500000000000002E-4</v>
      </c>
      <c r="O1810" s="31">
        <v>30.183333000000001</v>
      </c>
      <c r="P1810" s="31">
        <v>-1.155E-3</v>
      </c>
    </row>
    <row r="1811" spans="1:16" x14ac:dyDescent="0.25">
      <c r="A1811" s="31">
        <v>30.2</v>
      </c>
      <c r="B1811" s="31">
        <v>-3.718E-3</v>
      </c>
      <c r="H1811" s="31">
        <v>30.2</v>
      </c>
      <c r="I1811" s="31">
        <v>3.19E-4</v>
      </c>
      <c r="O1811" s="31">
        <v>30.2</v>
      </c>
      <c r="P1811" s="31">
        <v>-1.7420000000000001E-3</v>
      </c>
    </row>
    <row r="1812" spans="1:16" x14ac:dyDescent="0.25">
      <c r="A1812" s="31">
        <v>30.216667000000001</v>
      </c>
      <c r="B1812" s="31">
        <v>-4.0109999999999998E-3</v>
      </c>
      <c r="H1812" s="31">
        <v>30.216667000000001</v>
      </c>
      <c r="I1812" s="31">
        <v>5.0299999999999997E-4</v>
      </c>
      <c r="O1812" s="31">
        <v>30.216667000000001</v>
      </c>
      <c r="P1812" s="31">
        <v>-1.439E-3</v>
      </c>
    </row>
    <row r="1813" spans="1:16" x14ac:dyDescent="0.25">
      <c r="A1813" s="31">
        <v>30.233332999999998</v>
      </c>
      <c r="B1813" s="31">
        <v>-4.2240000000000003E-3</v>
      </c>
      <c r="H1813" s="31">
        <v>30.233332999999998</v>
      </c>
      <c r="I1813" s="31">
        <v>7.5699999999999997E-4</v>
      </c>
      <c r="O1813" s="31">
        <v>30.233332999999998</v>
      </c>
      <c r="P1813" s="31">
        <v>-1.214E-3</v>
      </c>
    </row>
    <row r="1814" spans="1:16" x14ac:dyDescent="0.25">
      <c r="A1814" s="31">
        <v>30.25</v>
      </c>
      <c r="B1814" s="31">
        <v>-4.3270000000000001E-3</v>
      </c>
      <c r="H1814" s="31">
        <v>30.25</v>
      </c>
      <c r="I1814" s="31">
        <v>9.3000000000000005E-4</v>
      </c>
      <c r="O1814" s="31">
        <v>30.25</v>
      </c>
      <c r="P1814" s="31">
        <v>-1.16E-3</v>
      </c>
    </row>
    <row r="1815" spans="1:16" x14ac:dyDescent="0.25">
      <c r="A1815" s="31">
        <v>30.266667000000002</v>
      </c>
      <c r="B1815" s="31">
        <v>-4.5100000000000001E-3</v>
      </c>
      <c r="H1815" s="31">
        <v>30.266667000000002</v>
      </c>
      <c r="I1815" s="31">
        <v>1.0430000000000001E-3</v>
      </c>
      <c r="O1815" s="31">
        <v>30.266667000000002</v>
      </c>
      <c r="P1815" s="31">
        <v>-9.3499999999999996E-4</v>
      </c>
    </row>
    <row r="1816" spans="1:16" x14ac:dyDescent="0.25">
      <c r="A1816" s="31">
        <v>30.283332999999999</v>
      </c>
      <c r="B1816" s="31">
        <v>-4.483E-3</v>
      </c>
      <c r="H1816" s="31">
        <v>30.283332999999999</v>
      </c>
      <c r="I1816" s="31">
        <v>8.2600000000000002E-4</v>
      </c>
      <c r="O1816" s="31">
        <v>30.283332999999999</v>
      </c>
      <c r="P1816" s="31">
        <v>-6.3000000000000003E-4</v>
      </c>
    </row>
    <row r="1817" spans="1:16" x14ac:dyDescent="0.25">
      <c r="A1817" s="31">
        <v>30.3</v>
      </c>
      <c r="B1817" s="31">
        <v>-4.326E-3</v>
      </c>
      <c r="H1817" s="31">
        <v>30.3</v>
      </c>
      <c r="I1817" s="31">
        <v>6.7900000000000002E-4</v>
      </c>
      <c r="O1817" s="31">
        <v>30.3</v>
      </c>
      <c r="P1817" s="31">
        <v>-2.1499999999999999E-4</v>
      </c>
    </row>
    <row r="1818" spans="1:16" x14ac:dyDescent="0.25">
      <c r="A1818" s="31">
        <v>30.316666999999999</v>
      </c>
      <c r="B1818" s="31">
        <v>-4.5100000000000001E-3</v>
      </c>
      <c r="H1818" s="31">
        <v>30.316666999999999</v>
      </c>
      <c r="I1818" s="31">
        <v>7.54E-4</v>
      </c>
      <c r="O1818" s="31">
        <v>30.316666999999999</v>
      </c>
      <c r="P1818" s="31">
        <v>3.8999999999999999E-4</v>
      </c>
    </row>
    <row r="1819" spans="1:16" x14ac:dyDescent="0.25">
      <c r="A1819" s="31">
        <v>30.333333</v>
      </c>
      <c r="B1819" s="31">
        <v>-4.7060000000000001E-3</v>
      </c>
      <c r="H1819" s="31">
        <v>30.333333</v>
      </c>
      <c r="I1819" s="31">
        <v>8.1599999999999999E-4</v>
      </c>
      <c r="O1819" s="31">
        <v>30.333333</v>
      </c>
      <c r="P1819" s="31">
        <v>2.7599999999999999E-4</v>
      </c>
    </row>
    <row r="1820" spans="1:16" x14ac:dyDescent="0.25">
      <c r="A1820" s="31">
        <v>30.35</v>
      </c>
      <c r="B1820" s="31">
        <v>-4.5009999999999998E-3</v>
      </c>
      <c r="H1820" s="31">
        <v>30.35</v>
      </c>
      <c r="I1820" s="31">
        <v>7.4799999999999997E-4</v>
      </c>
      <c r="O1820" s="31">
        <v>30.35</v>
      </c>
      <c r="P1820" s="31">
        <v>8.2999999999999998E-5</v>
      </c>
    </row>
    <row r="1821" spans="1:16" x14ac:dyDescent="0.25">
      <c r="A1821" s="31">
        <v>30.366667</v>
      </c>
      <c r="B1821" s="31">
        <v>-4.1060000000000003E-3</v>
      </c>
      <c r="H1821" s="31">
        <v>30.366667</v>
      </c>
      <c r="I1821" s="31">
        <v>7.7999999999999999E-4</v>
      </c>
      <c r="O1821" s="31">
        <v>30.366667</v>
      </c>
      <c r="P1821" s="31">
        <v>-3.9100000000000002E-4</v>
      </c>
    </row>
    <row r="1822" spans="1:16" x14ac:dyDescent="0.25">
      <c r="A1822" s="31">
        <v>30.383333</v>
      </c>
      <c r="B1822" s="31">
        <v>-3.601E-3</v>
      </c>
      <c r="H1822" s="31">
        <v>30.383333</v>
      </c>
      <c r="I1822" s="31">
        <v>6.7199999999999996E-4</v>
      </c>
      <c r="O1822" s="31">
        <v>30.383333</v>
      </c>
      <c r="P1822" s="31">
        <v>-6.3400000000000001E-4</v>
      </c>
    </row>
    <row r="1823" spans="1:16" x14ac:dyDescent="0.25">
      <c r="A1823" s="31">
        <v>30.4</v>
      </c>
      <c r="B1823" s="31">
        <v>-3.0170000000000002E-3</v>
      </c>
      <c r="H1823" s="31">
        <v>30.4</v>
      </c>
      <c r="I1823" s="31">
        <v>4.2400000000000001E-4</v>
      </c>
      <c r="O1823" s="31">
        <v>30.4</v>
      </c>
      <c r="P1823" s="31">
        <v>-1.5799999999999999E-4</v>
      </c>
    </row>
    <row r="1824" spans="1:16" x14ac:dyDescent="0.25">
      <c r="A1824" s="31">
        <v>30.416667</v>
      </c>
      <c r="B1824" s="31">
        <v>-2.2629999999999998E-3</v>
      </c>
      <c r="H1824" s="31">
        <v>30.416667</v>
      </c>
      <c r="I1824" s="31">
        <v>4.9700000000000005E-4</v>
      </c>
      <c r="O1824" s="31">
        <v>30.416667</v>
      </c>
      <c r="P1824" s="31">
        <v>-5.1E-5</v>
      </c>
    </row>
    <row r="1825" spans="1:16" x14ac:dyDescent="0.25">
      <c r="A1825" s="31">
        <v>30.433333000000001</v>
      </c>
      <c r="B1825" s="31">
        <v>-1.4959999999999999E-3</v>
      </c>
      <c r="H1825" s="31">
        <v>30.433333000000001</v>
      </c>
      <c r="I1825" s="31">
        <v>5.6599999999999999E-4</v>
      </c>
      <c r="O1825" s="31">
        <v>30.433333000000001</v>
      </c>
      <c r="P1825" s="31">
        <v>-1.2999999999999999E-5</v>
      </c>
    </row>
    <row r="1826" spans="1:16" x14ac:dyDescent="0.25">
      <c r="A1826" s="31">
        <v>30.45</v>
      </c>
      <c r="B1826" s="31">
        <v>-5.5800000000000001E-4</v>
      </c>
      <c r="H1826" s="31">
        <v>30.45</v>
      </c>
      <c r="I1826" s="31">
        <v>2.7500000000000002E-4</v>
      </c>
      <c r="O1826" s="31">
        <v>30.45</v>
      </c>
      <c r="P1826" s="31">
        <v>1.5999999999999999E-5</v>
      </c>
    </row>
    <row r="1827" spans="1:16" x14ac:dyDescent="0.25">
      <c r="A1827" s="31">
        <v>30.466667000000001</v>
      </c>
      <c r="B1827" s="31">
        <v>2.0900000000000001E-4</v>
      </c>
      <c r="H1827" s="31">
        <v>30.466667000000001</v>
      </c>
      <c r="I1827" s="31">
        <v>3.6400000000000001E-4</v>
      </c>
      <c r="O1827" s="31">
        <v>30.466667000000001</v>
      </c>
      <c r="P1827" s="31">
        <v>-7.6000000000000004E-5</v>
      </c>
    </row>
    <row r="1828" spans="1:16" x14ac:dyDescent="0.25">
      <c r="A1828" s="31">
        <v>30.483332999999998</v>
      </c>
      <c r="B1828" s="31">
        <v>9.6599999999999995E-4</v>
      </c>
      <c r="H1828" s="31">
        <v>30.483332999999998</v>
      </c>
      <c r="I1828" s="31">
        <v>-1.37E-4</v>
      </c>
      <c r="O1828" s="31">
        <v>30.483332999999998</v>
      </c>
      <c r="P1828" s="31">
        <v>-1.008E-3</v>
      </c>
    </row>
    <row r="1829" spans="1:16" x14ac:dyDescent="0.25">
      <c r="A1829" s="31">
        <v>30.5</v>
      </c>
      <c r="B1829" s="31">
        <v>1.884E-3</v>
      </c>
      <c r="H1829" s="31">
        <v>30.5</v>
      </c>
      <c r="I1829" s="31">
        <v>-5.1800000000000001E-4</v>
      </c>
      <c r="O1829" s="31">
        <v>30.5</v>
      </c>
      <c r="P1829" s="31">
        <v>-1.82E-3</v>
      </c>
    </row>
    <row r="1830" spans="1:16" x14ac:dyDescent="0.25">
      <c r="A1830" s="31">
        <v>30.516667000000002</v>
      </c>
      <c r="B1830" s="31">
        <v>2.3609999999999998E-3</v>
      </c>
      <c r="H1830" s="31">
        <v>30.516667000000002</v>
      </c>
      <c r="I1830" s="31">
        <v>-2.1800000000000001E-4</v>
      </c>
      <c r="O1830" s="31">
        <v>30.516667000000002</v>
      </c>
      <c r="P1830" s="31">
        <v>-1.041E-3</v>
      </c>
    </row>
    <row r="1831" spans="1:16" x14ac:dyDescent="0.25">
      <c r="A1831" s="31">
        <v>30.533332999999999</v>
      </c>
      <c r="B1831" s="31">
        <v>2.5990000000000002E-3</v>
      </c>
      <c r="H1831" s="31">
        <v>30.533332999999999</v>
      </c>
      <c r="I1831" s="31">
        <v>2.6499999999999999E-4</v>
      </c>
      <c r="O1831" s="31">
        <v>30.533332999999999</v>
      </c>
      <c r="P1831" s="31">
        <v>-2.1100000000000001E-4</v>
      </c>
    </row>
    <row r="1832" spans="1:16" x14ac:dyDescent="0.25">
      <c r="A1832" s="31">
        <v>30.55</v>
      </c>
      <c r="B1832" s="31">
        <v>2.8760000000000001E-3</v>
      </c>
      <c r="H1832" s="31">
        <v>30.55</v>
      </c>
      <c r="I1832" s="31">
        <v>6.8900000000000005E-4</v>
      </c>
      <c r="O1832" s="31">
        <v>30.55</v>
      </c>
      <c r="P1832" s="31">
        <v>8.0000000000000007E-5</v>
      </c>
    </row>
    <row r="1833" spans="1:16" x14ac:dyDescent="0.25">
      <c r="A1833" s="31">
        <v>30.566666999999999</v>
      </c>
      <c r="B1833" s="31">
        <v>3.274E-3</v>
      </c>
      <c r="H1833" s="31">
        <v>30.566666999999999</v>
      </c>
      <c r="I1833" s="31">
        <v>8.9300000000000002E-4</v>
      </c>
      <c r="O1833" s="31">
        <v>30.566666999999999</v>
      </c>
      <c r="P1833" s="31">
        <v>2.0000000000000002E-5</v>
      </c>
    </row>
    <row r="1834" spans="1:16" x14ac:dyDescent="0.25">
      <c r="A1834" s="31">
        <v>30.583333</v>
      </c>
      <c r="B1834" s="31">
        <v>3.7910000000000001E-3</v>
      </c>
      <c r="H1834" s="31">
        <v>30.583333</v>
      </c>
      <c r="I1834" s="31">
        <v>9.4700000000000003E-4</v>
      </c>
      <c r="O1834" s="31">
        <v>30.583333</v>
      </c>
      <c r="P1834" s="31">
        <v>-1.7899999999999999E-4</v>
      </c>
    </row>
    <row r="1835" spans="1:16" x14ac:dyDescent="0.25">
      <c r="A1835" s="31">
        <v>30.6</v>
      </c>
      <c r="B1835" s="31">
        <v>4.2789999999999998E-3</v>
      </c>
      <c r="H1835" s="31">
        <v>30.6</v>
      </c>
      <c r="I1835" s="31">
        <v>1.16E-3</v>
      </c>
      <c r="O1835" s="31">
        <v>30.6</v>
      </c>
      <c r="P1835" s="31">
        <v>-3.59E-4</v>
      </c>
    </row>
    <row r="1836" spans="1:16" x14ac:dyDescent="0.25">
      <c r="A1836" s="31">
        <v>30.616667</v>
      </c>
      <c r="B1836" s="31">
        <v>4.6670000000000001E-3</v>
      </c>
      <c r="H1836" s="31">
        <v>30.616667</v>
      </c>
      <c r="I1836" s="31">
        <v>1.544E-3</v>
      </c>
      <c r="O1836" s="31">
        <v>30.616667</v>
      </c>
      <c r="P1836" s="31">
        <v>-4.3800000000000002E-4</v>
      </c>
    </row>
    <row r="1837" spans="1:16" x14ac:dyDescent="0.25">
      <c r="A1837" s="31">
        <v>30.633333</v>
      </c>
      <c r="B1837" s="31">
        <v>4.7299999999999998E-3</v>
      </c>
      <c r="H1837" s="31">
        <v>30.633333</v>
      </c>
      <c r="I1837" s="31">
        <v>1.16E-3</v>
      </c>
      <c r="O1837" s="31">
        <v>30.633333</v>
      </c>
      <c r="P1837" s="31">
        <v>-4.15E-4</v>
      </c>
    </row>
    <row r="1838" spans="1:16" x14ac:dyDescent="0.25">
      <c r="A1838" s="31">
        <v>30.65</v>
      </c>
      <c r="B1838" s="31">
        <v>4.7530000000000003E-3</v>
      </c>
      <c r="H1838" s="31">
        <v>30.65</v>
      </c>
      <c r="I1838" s="31">
        <v>9.2599999999999996E-4</v>
      </c>
      <c r="O1838" s="31">
        <v>30.65</v>
      </c>
      <c r="P1838" s="31">
        <v>2.2900000000000001E-4</v>
      </c>
    </row>
    <row r="1839" spans="1:16" x14ac:dyDescent="0.25">
      <c r="A1839" s="31">
        <v>30.666667</v>
      </c>
      <c r="B1839" s="31">
        <v>4.7559999999999998E-3</v>
      </c>
      <c r="H1839" s="31">
        <v>30.666667</v>
      </c>
      <c r="I1839" s="31">
        <v>6.6200000000000005E-4</v>
      </c>
      <c r="O1839" s="31">
        <v>30.666667</v>
      </c>
      <c r="P1839" s="31">
        <v>5.7200000000000003E-4</v>
      </c>
    </row>
    <row r="1840" spans="1:16" x14ac:dyDescent="0.25">
      <c r="A1840" s="31">
        <v>30.683333000000001</v>
      </c>
      <c r="B1840" s="31">
        <v>4.3790000000000001E-3</v>
      </c>
      <c r="H1840" s="31">
        <v>30.683333000000001</v>
      </c>
      <c r="I1840" s="31">
        <v>-3.1999999999999999E-5</v>
      </c>
      <c r="O1840" s="31">
        <v>30.683333000000001</v>
      </c>
      <c r="P1840" s="31">
        <v>8.5599999999999999E-4</v>
      </c>
    </row>
    <row r="1841" spans="1:16" x14ac:dyDescent="0.25">
      <c r="A1841" s="31">
        <v>30.7</v>
      </c>
      <c r="B1841" s="31">
        <v>3.7520000000000001E-3</v>
      </c>
      <c r="H1841" s="31">
        <v>30.7</v>
      </c>
      <c r="I1841" s="31">
        <v>-4.9600000000000002E-4</v>
      </c>
      <c r="O1841" s="31">
        <v>30.7</v>
      </c>
      <c r="P1841" s="31">
        <v>1.279E-3</v>
      </c>
    </row>
    <row r="1842" spans="1:16" x14ac:dyDescent="0.25">
      <c r="A1842" s="31">
        <v>30.716667000000001</v>
      </c>
      <c r="B1842" s="31">
        <v>2.9750000000000002E-3</v>
      </c>
      <c r="H1842" s="31">
        <v>30.716667000000001</v>
      </c>
      <c r="I1842" s="31">
        <v>-6.9999999999999999E-4</v>
      </c>
      <c r="O1842" s="31">
        <v>30.716667000000001</v>
      </c>
      <c r="P1842" s="31">
        <v>1.2830000000000001E-3</v>
      </c>
    </row>
    <row r="1843" spans="1:16" x14ac:dyDescent="0.25">
      <c r="A1843" s="31">
        <v>30.733332999999998</v>
      </c>
      <c r="B1843" s="31">
        <v>2.0240000000000002E-3</v>
      </c>
      <c r="H1843" s="31">
        <v>30.733332999999998</v>
      </c>
      <c r="I1843" s="31">
        <v>-4.9600000000000002E-4</v>
      </c>
      <c r="O1843" s="31">
        <v>30.733332999999998</v>
      </c>
      <c r="P1843" s="31">
        <v>1.041E-3</v>
      </c>
    </row>
    <row r="1844" spans="1:16" x14ac:dyDescent="0.25">
      <c r="A1844" s="31">
        <v>30.75</v>
      </c>
      <c r="B1844" s="31">
        <v>1.083E-3</v>
      </c>
      <c r="H1844" s="31">
        <v>30.75</v>
      </c>
      <c r="I1844" s="31">
        <v>-7.3099999999999999E-4</v>
      </c>
      <c r="O1844" s="31">
        <v>30.75</v>
      </c>
      <c r="P1844" s="31">
        <v>9.8900000000000008E-4</v>
      </c>
    </row>
    <row r="1845" spans="1:16" x14ac:dyDescent="0.25">
      <c r="A1845" s="31">
        <v>30.766667000000002</v>
      </c>
      <c r="B1845" s="31">
        <v>5.4199999999999995E-4</v>
      </c>
      <c r="H1845" s="31">
        <v>30.766667000000002</v>
      </c>
      <c r="I1845" s="31">
        <v>-8.1599999999999999E-4</v>
      </c>
      <c r="O1845" s="31">
        <v>30.766667000000002</v>
      </c>
      <c r="P1845" s="31">
        <v>1.2470000000000001E-3</v>
      </c>
    </row>
    <row r="1846" spans="1:16" x14ac:dyDescent="0.25">
      <c r="A1846" s="31">
        <v>30.783332999999999</v>
      </c>
      <c r="B1846" s="31">
        <v>3.6000000000000002E-4</v>
      </c>
      <c r="H1846" s="31">
        <v>30.783332999999999</v>
      </c>
      <c r="I1846" s="31">
        <v>-4.7100000000000001E-4</v>
      </c>
      <c r="O1846" s="31">
        <v>30.783332999999999</v>
      </c>
      <c r="P1846" s="31">
        <v>1.054E-3</v>
      </c>
    </row>
    <row r="1847" spans="1:16" x14ac:dyDescent="0.25">
      <c r="A1847" s="31">
        <v>30.8</v>
      </c>
      <c r="B1847" s="31">
        <v>1.8900000000000001E-4</v>
      </c>
      <c r="H1847" s="31">
        <v>30.8</v>
      </c>
      <c r="I1847" s="31">
        <v>-2.9700000000000001E-4</v>
      </c>
      <c r="O1847" s="31">
        <v>30.8</v>
      </c>
      <c r="P1847" s="31">
        <v>7.2199999999999999E-4</v>
      </c>
    </row>
    <row r="1848" spans="1:16" x14ac:dyDescent="0.25">
      <c r="A1848" s="31">
        <v>30.816666999999999</v>
      </c>
      <c r="B1848" s="31">
        <v>-5.1999999999999997E-5</v>
      </c>
      <c r="H1848" s="31">
        <v>30.816666999999999</v>
      </c>
      <c r="I1848" s="31">
        <v>-2.1999999999999999E-5</v>
      </c>
      <c r="O1848" s="31">
        <v>30.816666999999999</v>
      </c>
      <c r="P1848" s="31">
        <v>1.2999999999999999E-3</v>
      </c>
    </row>
    <row r="1849" spans="1:16" x14ac:dyDescent="0.25">
      <c r="A1849" s="31">
        <v>30.833333</v>
      </c>
      <c r="B1849" s="31">
        <v>-1.6100000000000001E-4</v>
      </c>
      <c r="H1849" s="31">
        <v>30.833333</v>
      </c>
      <c r="I1849" s="31">
        <v>-1.4200000000000001E-4</v>
      </c>
      <c r="O1849" s="31">
        <v>30.833333</v>
      </c>
      <c r="P1849" s="31">
        <v>1.4319999999999999E-3</v>
      </c>
    </row>
    <row r="1850" spans="1:16" x14ac:dyDescent="0.25">
      <c r="A1850" s="31">
        <v>30.85</v>
      </c>
      <c r="B1850" s="31">
        <v>-6.29E-4</v>
      </c>
      <c r="H1850" s="31">
        <v>30.85</v>
      </c>
      <c r="I1850" s="31">
        <v>-5.3200000000000003E-4</v>
      </c>
      <c r="O1850" s="31">
        <v>30.85</v>
      </c>
      <c r="P1850" s="31">
        <v>6.4400000000000004E-4</v>
      </c>
    </row>
    <row r="1851" spans="1:16" x14ac:dyDescent="0.25">
      <c r="A1851" s="31">
        <v>30.866667</v>
      </c>
      <c r="B1851" s="31">
        <v>-9.9799999999999997E-4</v>
      </c>
      <c r="H1851" s="31">
        <v>30.866667</v>
      </c>
      <c r="I1851" s="31">
        <v>-1.4009999999999999E-3</v>
      </c>
      <c r="O1851" s="31">
        <v>30.866667</v>
      </c>
      <c r="P1851" s="31">
        <v>5.5999999999999999E-5</v>
      </c>
    </row>
    <row r="1852" spans="1:16" x14ac:dyDescent="0.25">
      <c r="A1852" s="31">
        <v>30.883333</v>
      </c>
      <c r="B1852" s="31">
        <v>-1.4170000000000001E-3</v>
      </c>
      <c r="H1852" s="31">
        <v>30.883333</v>
      </c>
      <c r="I1852" s="31">
        <v>-2.1310000000000001E-3</v>
      </c>
      <c r="O1852" s="31">
        <v>30.883333</v>
      </c>
      <c r="P1852" s="31">
        <v>-8.2999999999999998E-5</v>
      </c>
    </row>
    <row r="1853" spans="1:16" x14ac:dyDescent="0.25">
      <c r="A1853" s="31">
        <v>30.9</v>
      </c>
      <c r="B1853" s="31">
        <v>-2.2360000000000001E-3</v>
      </c>
      <c r="H1853" s="31">
        <v>30.9</v>
      </c>
      <c r="I1853" s="31">
        <v>-2.5110000000000002E-3</v>
      </c>
      <c r="O1853" s="31">
        <v>30.9</v>
      </c>
      <c r="P1853" s="31">
        <v>1.2899999999999999E-4</v>
      </c>
    </row>
    <row r="1854" spans="1:16" x14ac:dyDescent="0.25">
      <c r="A1854" s="31">
        <v>30.916667</v>
      </c>
      <c r="B1854" s="31">
        <v>-2.614E-3</v>
      </c>
      <c r="H1854" s="31">
        <v>30.916667</v>
      </c>
      <c r="I1854" s="31">
        <v>-2.2910000000000001E-3</v>
      </c>
      <c r="O1854" s="31">
        <v>30.916667</v>
      </c>
      <c r="P1854" s="31">
        <v>-5.5900000000000004E-4</v>
      </c>
    </row>
    <row r="1855" spans="1:16" x14ac:dyDescent="0.25">
      <c r="A1855" s="31">
        <v>30.933333000000001</v>
      </c>
      <c r="B1855" s="31">
        <v>-2.6640000000000001E-3</v>
      </c>
      <c r="H1855" s="31">
        <v>30.933333000000001</v>
      </c>
      <c r="I1855" s="31">
        <v>-2.0969999999999999E-3</v>
      </c>
      <c r="O1855" s="31">
        <v>30.933333000000001</v>
      </c>
      <c r="P1855" s="31">
        <v>-1.534E-3</v>
      </c>
    </row>
    <row r="1856" spans="1:16" x14ac:dyDescent="0.25">
      <c r="A1856" s="31">
        <v>30.95</v>
      </c>
      <c r="B1856" s="31">
        <v>-2.4429999999999999E-3</v>
      </c>
      <c r="H1856" s="31">
        <v>30.95</v>
      </c>
      <c r="I1856" s="31">
        <v>-1.524E-3</v>
      </c>
      <c r="O1856" s="31">
        <v>30.95</v>
      </c>
      <c r="P1856" s="31">
        <v>-1.4499999999999999E-3</v>
      </c>
    </row>
    <row r="1857" spans="1:16" x14ac:dyDescent="0.25">
      <c r="A1857" s="31">
        <v>30.966667000000001</v>
      </c>
      <c r="B1857" s="31">
        <v>-1.0629999999999999E-3</v>
      </c>
      <c r="H1857" s="31">
        <v>30.966667000000001</v>
      </c>
      <c r="I1857" s="31">
        <v>-2E-3</v>
      </c>
      <c r="O1857" s="31">
        <v>30.966667000000001</v>
      </c>
      <c r="P1857" s="31">
        <v>-1.255E-3</v>
      </c>
    </row>
    <row r="1858" spans="1:16" x14ac:dyDescent="0.25">
      <c r="A1858" s="31">
        <v>30.983332999999998</v>
      </c>
      <c r="B1858" s="31">
        <v>6.0800000000000003E-4</v>
      </c>
      <c r="H1858" s="31">
        <v>30.983332999999998</v>
      </c>
      <c r="I1858" s="31">
        <v>-2.2070000000000002E-3</v>
      </c>
      <c r="O1858" s="31">
        <v>30.983332999999998</v>
      </c>
      <c r="P1858" s="31">
        <v>-1.1900000000000001E-3</v>
      </c>
    </row>
    <row r="1859" spans="1:16" x14ac:dyDescent="0.25">
      <c r="A1859" s="31">
        <v>31</v>
      </c>
      <c r="B1859" s="31">
        <v>-5.31E-4</v>
      </c>
      <c r="H1859" s="31">
        <v>31</v>
      </c>
      <c r="I1859" s="31">
        <v>-3.2330000000000002E-3</v>
      </c>
      <c r="O1859" s="31">
        <v>31</v>
      </c>
      <c r="P1859" s="31">
        <v>-1.5999999999999999E-5</v>
      </c>
    </row>
    <row r="1860" spans="1:16" x14ac:dyDescent="0.25">
      <c r="A1860" s="31">
        <v>31.016667000000002</v>
      </c>
      <c r="B1860" s="31">
        <v>-2.6410000000000001E-3</v>
      </c>
      <c r="H1860" s="31">
        <v>31.016667000000002</v>
      </c>
      <c r="I1860" s="31">
        <v>-5.5209999999999999E-3</v>
      </c>
      <c r="O1860" s="31">
        <v>31.016667000000002</v>
      </c>
      <c r="P1860" s="31">
        <v>1.719E-3</v>
      </c>
    </row>
    <row r="1861" spans="1:16" x14ac:dyDescent="0.25">
      <c r="A1861" s="31">
        <v>31.033332999999999</v>
      </c>
      <c r="B1861" s="31">
        <v>-1.933E-3</v>
      </c>
      <c r="H1861" s="31">
        <v>31.033332999999999</v>
      </c>
      <c r="I1861" s="31">
        <v>-9.2750000000000003E-3</v>
      </c>
      <c r="O1861" s="31">
        <v>31.033332999999999</v>
      </c>
      <c r="P1861" s="31">
        <v>2.8860000000000001E-3</v>
      </c>
    </row>
    <row r="1862" spans="1:16" x14ac:dyDescent="0.25">
      <c r="A1862" s="31">
        <v>31.05</v>
      </c>
      <c r="B1862" s="31">
        <v>-4.934E-3</v>
      </c>
      <c r="H1862" s="31">
        <v>31.05</v>
      </c>
      <c r="I1862" s="31">
        <v>-1.0359E-2</v>
      </c>
      <c r="O1862" s="31">
        <v>31.05</v>
      </c>
      <c r="P1862" s="31">
        <v>3.0299999999999999E-4</v>
      </c>
    </row>
    <row r="1863" spans="1:16" x14ac:dyDescent="0.25">
      <c r="A1863" s="31">
        <v>31.066666999999999</v>
      </c>
      <c r="B1863" s="31">
        <v>-3.2176000000000003E-2</v>
      </c>
      <c r="H1863" s="31">
        <v>31.066666999999999</v>
      </c>
      <c r="I1863" s="31">
        <v>-9.4839999999999994E-3</v>
      </c>
      <c r="O1863" s="31">
        <v>31.066666999999999</v>
      </c>
      <c r="P1863" s="31">
        <v>-2.6700000000000001E-3</v>
      </c>
    </row>
    <row r="1864" spans="1:16" x14ac:dyDescent="0.25">
      <c r="A1864" s="31">
        <v>31.083333</v>
      </c>
      <c r="B1864" s="31">
        <v>-6.6286999999999999E-2</v>
      </c>
      <c r="H1864" s="31">
        <v>31.083333</v>
      </c>
      <c r="I1864" s="31">
        <v>5.6420000000000003E-3</v>
      </c>
      <c r="O1864" s="31">
        <v>31.083333</v>
      </c>
      <c r="P1864" s="31">
        <v>2.7360000000000002E-3</v>
      </c>
    </row>
    <row r="1865" spans="1:16" x14ac:dyDescent="0.25">
      <c r="A1865" s="31">
        <v>31.1</v>
      </c>
      <c r="B1865" s="31">
        <v>-8.2128999999999994E-2</v>
      </c>
      <c r="H1865" s="31">
        <v>31.1</v>
      </c>
      <c r="I1865" s="31">
        <v>3.1378000000000003E-2</v>
      </c>
      <c r="O1865" s="31">
        <v>31.1</v>
      </c>
      <c r="P1865" s="31">
        <v>2.2433000000000002E-2</v>
      </c>
    </row>
    <row r="1866" spans="1:16" x14ac:dyDescent="0.25">
      <c r="A1866" s="31">
        <v>31.116667</v>
      </c>
      <c r="B1866" s="31">
        <v>-6.4509999999999998E-2</v>
      </c>
      <c r="H1866" s="31">
        <v>31.116667</v>
      </c>
      <c r="I1866" s="31">
        <v>5.3973E-2</v>
      </c>
      <c r="O1866" s="31">
        <v>31.116667</v>
      </c>
      <c r="P1866" s="31">
        <v>5.1639999999999998E-2</v>
      </c>
    </row>
    <row r="1867" spans="1:16" x14ac:dyDescent="0.25">
      <c r="A1867" s="31">
        <v>31.133333</v>
      </c>
      <c r="B1867" s="31">
        <v>4.6995000000000002E-2</v>
      </c>
      <c r="H1867" s="31">
        <v>31.133333</v>
      </c>
      <c r="I1867" s="31">
        <v>7.7310000000000004E-2</v>
      </c>
      <c r="O1867" s="31">
        <v>31.133333</v>
      </c>
      <c r="P1867" s="31">
        <v>8.8197999999999999E-2</v>
      </c>
    </row>
    <row r="1868" spans="1:16" x14ac:dyDescent="0.25">
      <c r="A1868" s="31">
        <v>31.15</v>
      </c>
      <c r="B1868" s="31">
        <v>0.146481</v>
      </c>
      <c r="H1868" s="31">
        <v>31.15</v>
      </c>
      <c r="I1868" s="31">
        <v>8.9456999999999995E-2</v>
      </c>
      <c r="O1868" s="31">
        <v>31.15</v>
      </c>
      <c r="P1868" s="31">
        <v>0.119037</v>
      </c>
    </row>
    <row r="1869" spans="1:16" x14ac:dyDescent="0.25">
      <c r="A1869" s="31">
        <v>31.166667</v>
      </c>
      <c r="B1869" s="31">
        <v>0.19953599999999999</v>
      </c>
      <c r="H1869" s="31">
        <v>31.166667</v>
      </c>
      <c r="I1869" s="31">
        <v>8.8275000000000006E-2</v>
      </c>
      <c r="O1869" s="31">
        <v>31.166667</v>
      </c>
      <c r="P1869" s="31">
        <v>0.12717500000000001</v>
      </c>
    </row>
    <row r="1870" spans="1:16" x14ac:dyDescent="0.25">
      <c r="A1870" s="31">
        <v>31.183333000000001</v>
      </c>
      <c r="B1870" s="31">
        <v>0.21565200000000001</v>
      </c>
      <c r="H1870" s="31">
        <v>31.183333000000001</v>
      </c>
      <c r="I1870" s="31">
        <v>8.4192000000000003E-2</v>
      </c>
      <c r="O1870" s="31">
        <v>31.183333000000001</v>
      </c>
      <c r="P1870" s="31">
        <v>0.123344</v>
      </c>
    </row>
    <row r="1871" spans="1:16" x14ac:dyDescent="0.25">
      <c r="A1871" s="31">
        <v>31.2</v>
      </c>
      <c r="B1871" s="31">
        <v>0.212447</v>
      </c>
      <c r="H1871" s="31">
        <v>31.2</v>
      </c>
      <c r="I1871" s="31">
        <v>7.8999E-2</v>
      </c>
      <c r="O1871" s="31">
        <v>31.2</v>
      </c>
      <c r="P1871" s="31">
        <v>0.107032</v>
      </c>
    </row>
    <row r="1872" spans="1:16" x14ac:dyDescent="0.25">
      <c r="A1872" s="31">
        <v>31.216667000000001</v>
      </c>
      <c r="B1872" s="31">
        <v>0.191663</v>
      </c>
      <c r="H1872" s="31">
        <v>31.216667000000001</v>
      </c>
      <c r="I1872" s="31">
        <v>6.1536E-2</v>
      </c>
      <c r="O1872" s="31">
        <v>31.216667000000001</v>
      </c>
      <c r="P1872" s="31">
        <v>7.8020999999999993E-2</v>
      </c>
    </row>
    <row r="1873" spans="1:16" x14ac:dyDescent="0.25">
      <c r="A1873" s="31">
        <v>31.233332999999998</v>
      </c>
      <c r="B1873" s="31">
        <v>0.163715</v>
      </c>
      <c r="H1873" s="31">
        <v>31.233332999999998</v>
      </c>
      <c r="I1873" s="31">
        <v>4.8523999999999998E-2</v>
      </c>
      <c r="O1873" s="31">
        <v>31.233332999999998</v>
      </c>
      <c r="P1873" s="31">
        <v>4.4200999999999997E-2</v>
      </c>
    </row>
    <row r="1874" spans="1:16" x14ac:dyDescent="0.25">
      <c r="A1874" s="31">
        <v>31.25</v>
      </c>
      <c r="B1874" s="31">
        <v>0.13336600000000001</v>
      </c>
      <c r="H1874" s="31">
        <v>31.25</v>
      </c>
      <c r="I1874" s="31">
        <v>4.0772999999999997E-2</v>
      </c>
      <c r="O1874" s="31">
        <v>31.25</v>
      </c>
      <c r="P1874" s="31">
        <v>1.321E-2</v>
      </c>
    </row>
    <row r="1875" spans="1:16" x14ac:dyDescent="0.25">
      <c r="A1875" s="31">
        <v>31.266667000000002</v>
      </c>
      <c r="B1875" s="31">
        <v>0.10517799999999999</v>
      </c>
      <c r="H1875" s="31">
        <v>31.266667000000002</v>
      </c>
      <c r="I1875" s="31">
        <v>3.7371000000000001E-2</v>
      </c>
      <c r="O1875" s="31">
        <v>31.266667000000002</v>
      </c>
      <c r="P1875" s="31">
        <v>-2.7599999999999999E-3</v>
      </c>
    </row>
    <row r="1876" spans="1:16" x14ac:dyDescent="0.25">
      <c r="A1876" s="31">
        <v>31.283332999999999</v>
      </c>
      <c r="B1876" s="31">
        <v>8.3180000000000004E-2</v>
      </c>
      <c r="H1876" s="31">
        <v>31.283332999999999</v>
      </c>
      <c r="I1876" s="31">
        <v>3.7318999999999998E-2</v>
      </c>
      <c r="O1876" s="31">
        <v>31.283332999999999</v>
      </c>
      <c r="P1876" s="31">
        <v>-3.7299999999999998E-3</v>
      </c>
    </row>
    <row r="1877" spans="1:16" x14ac:dyDescent="0.25">
      <c r="A1877" s="31">
        <v>31.3</v>
      </c>
      <c r="B1877" s="31">
        <v>6.0372000000000002E-2</v>
      </c>
      <c r="H1877" s="31">
        <v>31.3</v>
      </c>
      <c r="I1877" s="31">
        <v>3.6828E-2</v>
      </c>
      <c r="O1877" s="31">
        <v>31.3</v>
      </c>
      <c r="P1877" s="31">
        <v>6.6699999999999997E-3</v>
      </c>
    </row>
    <row r="1878" spans="1:16" x14ac:dyDescent="0.25">
      <c r="A1878" s="31">
        <v>31.316666999999999</v>
      </c>
      <c r="B1878" s="31">
        <v>4.9543999999999998E-2</v>
      </c>
      <c r="H1878" s="31">
        <v>31.316666999999999</v>
      </c>
      <c r="I1878" s="31">
        <v>3.5874999999999997E-2</v>
      </c>
      <c r="O1878" s="31">
        <v>31.316666999999999</v>
      </c>
      <c r="P1878" s="31">
        <v>1.4479000000000001E-2</v>
      </c>
    </row>
    <row r="1879" spans="1:16" x14ac:dyDescent="0.25">
      <c r="A1879" s="31">
        <v>31.333333</v>
      </c>
      <c r="B1879" s="31">
        <v>4.1901000000000001E-2</v>
      </c>
      <c r="H1879" s="31">
        <v>31.333333</v>
      </c>
      <c r="I1879" s="31">
        <v>3.4223999999999997E-2</v>
      </c>
      <c r="O1879" s="31">
        <v>31.333333</v>
      </c>
      <c r="P1879" s="31">
        <v>1.554E-2</v>
      </c>
    </row>
    <row r="1880" spans="1:16" x14ac:dyDescent="0.25">
      <c r="A1880" s="31">
        <v>31.35</v>
      </c>
      <c r="B1880" s="31">
        <v>3.3517999999999999E-2</v>
      </c>
      <c r="H1880" s="31">
        <v>31.35</v>
      </c>
      <c r="I1880" s="31">
        <v>3.2243000000000001E-2</v>
      </c>
      <c r="O1880" s="31">
        <v>31.35</v>
      </c>
      <c r="P1880" s="31">
        <v>1.8780999999999999E-2</v>
      </c>
    </row>
    <row r="1881" spans="1:16" x14ac:dyDescent="0.25">
      <c r="A1881" s="31">
        <v>31.366667</v>
      </c>
      <c r="B1881" s="31">
        <v>2.8715999999999998E-2</v>
      </c>
      <c r="H1881" s="31">
        <v>31.366667</v>
      </c>
      <c r="I1881" s="31">
        <v>3.0332000000000001E-2</v>
      </c>
      <c r="O1881" s="31">
        <v>31.366667</v>
      </c>
      <c r="P1881" s="31">
        <v>2.0441000000000001E-2</v>
      </c>
    </row>
    <row r="1882" spans="1:16" x14ac:dyDescent="0.25">
      <c r="A1882" s="31">
        <v>31.383333</v>
      </c>
      <c r="B1882" s="31">
        <v>2.5423000000000001E-2</v>
      </c>
      <c r="H1882" s="31">
        <v>31.383333</v>
      </c>
      <c r="I1882" s="31">
        <v>2.8371E-2</v>
      </c>
      <c r="O1882" s="31">
        <v>31.383333</v>
      </c>
      <c r="P1882" s="31">
        <v>2.0912E-2</v>
      </c>
    </row>
    <row r="1883" spans="1:16" x14ac:dyDescent="0.25">
      <c r="A1883" s="31">
        <v>31.4</v>
      </c>
      <c r="B1883" s="31">
        <v>2.2391000000000001E-2</v>
      </c>
      <c r="H1883" s="31">
        <v>31.4</v>
      </c>
      <c r="I1883" s="31">
        <v>2.6589999999999999E-2</v>
      </c>
      <c r="O1883" s="31">
        <v>31.4</v>
      </c>
      <c r="P1883" s="31">
        <v>2.0943E-2</v>
      </c>
    </row>
    <row r="1884" spans="1:16" x14ac:dyDescent="0.25">
      <c r="A1884" s="31">
        <v>31.416667</v>
      </c>
      <c r="B1884" s="31">
        <v>1.9238000000000002E-2</v>
      </c>
      <c r="H1884" s="31">
        <v>31.416667</v>
      </c>
      <c r="I1884" s="31">
        <v>2.4948000000000001E-2</v>
      </c>
      <c r="O1884" s="31">
        <v>31.416667</v>
      </c>
      <c r="P1884" s="31">
        <v>2.0603E-2</v>
      </c>
    </row>
    <row r="1885" spans="1:16" x14ac:dyDescent="0.25">
      <c r="A1885" s="31">
        <v>31.433333000000001</v>
      </c>
      <c r="B1885" s="31">
        <v>1.746E-2</v>
      </c>
      <c r="H1885" s="31">
        <v>31.433333000000001</v>
      </c>
      <c r="I1885" s="31">
        <v>2.3536999999999999E-2</v>
      </c>
      <c r="O1885" s="31">
        <v>31.433333000000001</v>
      </c>
      <c r="P1885" s="31">
        <v>2.0264999999999998E-2</v>
      </c>
    </row>
    <row r="1886" spans="1:16" x14ac:dyDescent="0.25">
      <c r="A1886" s="31">
        <v>31.45</v>
      </c>
      <c r="B1886" s="31">
        <v>1.5972E-2</v>
      </c>
      <c r="H1886" s="31">
        <v>31.45</v>
      </c>
      <c r="I1886" s="31">
        <v>2.1866E-2</v>
      </c>
      <c r="O1886" s="31">
        <v>31.45</v>
      </c>
      <c r="P1886" s="31">
        <v>1.9816E-2</v>
      </c>
    </row>
    <row r="1887" spans="1:16" x14ac:dyDescent="0.25">
      <c r="A1887" s="31">
        <v>31.466667000000001</v>
      </c>
      <c r="B1887" s="31">
        <v>1.3674E-2</v>
      </c>
      <c r="H1887" s="31">
        <v>31.466667000000001</v>
      </c>
      <c r="I1887" s="31">
        <v>1.9535E-2</v>
      </c>
      <c r="O1887" s="31">
        <v>31.466667000000001</v>
      </c>
      <c r="P1887" s="31">
        <v>1.9047000000000001E-2</v>
      </c>
    </row>
    <row r="1888" spans="1:16" x14ac:dyDescent="0.25">
      <c r="A1888" s="31">
        <v>31.483332999999998</v>
      </c>
      <c r="B1888" s="31">
        <v>1.1726E-2</v>
      </c>
      <c r="H1888" s="31">
        <v>31.483332999999998</v>
      </c>
      <c r="I1888" s="31">
        <v>1.8034000000000001E-2</v>
      </c>
      <c r="O1888" s="31">
        <v>31.483332999999998</v>
      </c>
      <c r="P1888" s="31">
        <v>1.8887999999999999E-2</v>
      </c>
    </row>
    <row r="1889" spans="1:16" x14ac:dyDescent="0.25">
      <c r="A1889" s="31">
        <v>31.5</v>
      </c>
      <c r="B1889" s="31">
        <v>1.0298E-2</v>
      </c>
      <c r="H1889" s="31">
        <v>31.5</v>
      </c>
      <c r="I1889" s="31">
        <v>1.6712999999999999E-2</v>
      </c>
      <c r="O1889" s="31">
        <v>31.5</v>
      </c>
      <c r="P1889" s="31">
        <v>1.7798999999999999E-2</v>
      </c>
    </row>
    <row r="1890" spans="1:16" x14ac:dyDescent="0.25">
      <c r="A1890" s="31">
        <v>31.516667000000002</v>
      </c>
      <c r="B1890" s="31">
        <v>9.2599999999999991E-3</v>
      </c>
      <c r="H1890" s="31">
        <v>31.516667000000002</v>
      </c>
      <c r="I1890" s="31">
        <v>1.5461000000000001E-2</v>
      </c>
      <c r="O1890" s="31">
        <v>31.516667000000002</v>
      </c>
      <c r="P1890" s="31">
        <v>1.7160000000000002E-2</v>
      </c>
    </row>
    <row r="1891" spans="1:16" x14ac:dyDescent="0.25">
      <c r="A1891" s="31">
        <v>31.533332999999999</v>
      </c>
      <c r="B1891" s="31">
        <v>7.6660000000000001E-3</v>
      </c>
      <c r="H1891" s="31">
        <v>31.533332999999999</v>
      </c>
      <c r="I1891" s="31">
        <v>1.4059E-2</v>
      </c>
      <c r="O1891" s="31">
        <v>31.533332999999999</v>
      </c>
      <c r="P1891" s="31">
        <v>1.6611999999999998E-2</v>
      </c>
    </row>
    <row r="1892" spans="1:16" x14ac:dyDescent="0.25">
      <c r="A1892" s="31">
        <v>31.55</v>
      </c>
      <c r="B1892" s="31">
        <v>6.1619999999999999E-3</v>
      </c>
      <c r="H1892" s="31">
        <v>31.55</v>
      </c>
      <c r="I1892" s="31">
        <v>1.2288E-2</v>
      </c>
      <c r="O1892" s="31">
        <v>31.55</v>
      </c>
      <c r="P1892" s="31">
        <v>1.5613E-2</v>
      </c>
    </row>
    <row r="1893" spans="1:16" x14ac:dyDescent="0.25">
      <c r="A1893" s="31">
        <v>31.566666999999999</v>
      </c>
      <c r="B1893" s="31">
        <v>4.7489999999999997E-3</v>
      </c>
      <c r="H1893" s="31">
        <v>31.566666999999999</v>
      </c>
      <c r="I1893" s="31">
        <v>1.0506E-2</v>
      </c>
      <c r="O1893" s="31">
        <v>31.566666999999999</v>
      </c>
      <c r="P1893" s="31">
        <v>1.4544E-2</v>
      </c>
    </row>
    <row r="1894" spans="1:16" x14ac:dyDescent="0.25">
      <c r="A1894" s="31">
        <v>31.583333</v>
      </c>
      <c r="B1894" s="31">
        <v>3.4949999999999998E-3</v>
      </c>
      <c r="H1894" s="31">
        <v>31.583333</v>
      </c>
      <c r="I1894" s="31">
        <v>8.9639999999999997E-3</v>
      </c>
      <c r="O1894" s="31">
        <v>31.583333</v>
      </c>
      <c r="P1894" s="31">
        <v>1.3344999999999999E-2</v>
      </c>
    </row>
    <row r="1895" spans="1:16" x14ac:dyDescent="0.25">
      <c r="A1895" s="31">
        <v>31.6</v>
      </c>
      <c r="B1895" s="31">
        <v>2.3010000000000001E-3</v>
      </c>
      <c r="H1895" s="31">
        <v>31.6</v>
      </c>
      <c r="I1895" s="31">
        <v>7.8230000000000001E-3</v>
      </c>
      <c r="O1895" s="31">
        <v>31.6</v>
      </c>
      <c r="P1895" s="31">
        <v>1.2267E-2</v>
      </c>
    </row>
    <row r="1896" spans="1:16" x14ac:dyDescent="0.25">
      <c r="A1896" s="31">
        <v>31.616667</v>
      </c>
      <c r="B1896" s="31">
        <v>1.2470000000000001E-3</v>
      </c>
      <c r="H1896" s="31">
        <v>31.616667</v>
      </c>
      <c r="I1896" s="31">
        <v>6.4809999999999998E-3</v>
      </c>
      <c r="O1896" s="31">
        <v>31.616667</v>
      </c>
      <c r="P1896" s="31">
        <v>1.1098E-2</v>
      </c>
    </row>
    <row r="1897" spans="1:16" x14ac:dyDescent="0.25">
      <c r="A1897" s="31">
        <v>31.633333</v>
      </c>
      <c r="B1897" s="31">
        <v>3.0600000000000001E-4</v>
      </c>
      <c r="H1897" s="31">
        <v>31.633333</v>
      </c>
      <c r="I1897" s="31">
        <v>5.5079999999999999E-3</v>
      </c>
      <c r="O1897" s="31">
        <v>31.633333</v>
      </c>
      <c r="P1897" s="31">
        <v>1.0078999999999999E-2</v>
      </c>
    </row>
    <row r="1898" spans="1:16" x14ac:dyDescent="0.25">
      <c r="A1898" s="31">
        <v>31.65</v>
      </c>
      <c r="B1898" s="31">
        <v>-4.35E-4</v>
      </c>
      <c r="H1898" s="31">
        <v>31.65</v>
      </c>
      <c r="I1898" s="31">
        <v>4.1650000000000003E-3</v>
      </c>
      <c r="O1898" s="31">
        <v>31.65</v>
      </c>
      <c r="P1898" s="31">
        <v>8.8599999999999998E-3</v>
      </c>
    </row>
    <row r="1899" spans="1:16" x14ac:dyDescent="0.25">
      <c r="A1899" s="31">
        <v>31.666667</v>
      </c>
      <c r="B1899" s="31">
        <v>-1.026E-3</v>
      </c>
      <c r="H1899" s="31">
        <v>31.666667</v>
      </c>
      <c r="I1899" s="31">
        <v>3.4320000000000002E-3</v>
      </c>
      <c r="O1899" s="31">
        <v>31.666667</v>
      </c>
      <c r="P1899" s="31">
        <v>7.8910000000000004E-3</v>
      </c>
    </row>
    <row r="1900" spans="1:16" x14ac:dyDescent="0.25">
      <c r="A1900" s="31">
        <v>31.683333000000001</v>
      </c>
      <c r="B1900" s="31">
        <v>-1.786E-3</v>
      </c>
      <c r="H1900" s="31">
        <v>31.683333000000001</v>
      </c>
      <c r="I1900" s="31">
        <v>2.9499999999999999E-3</v>
      </c>
      <c r="O1900" s="31">
        <v>31.683333000000001</v>
      </c>
      <c r="P1900" s="31">
        <v>7.4819999999999999E-3</v>
      </c>
    </row>
    <row r="1901" spans="1:16" x14ac:dyDescent="0.25">
      <c r="A1901" s="31">
        <v>31.7</v>
      </c>
      <c r="B1901" s="31">
        <v>-2.297E-3</v>
      </c>
      <c r="H1901" s="31">
        <v>31.7</v>
      </c>
      <c r="I1901" s="31">
        <v>2.3670000000000002E-3</v>
      </c>
      <c r="O1901" s="31">
        <v>31.7</v>
      </c>
      <c r="P1901" s="31">
        <v>6.9829999999999996E-3</v>
      </c>
    </row>
    <row r="1902" spans="1:16" x14ac:dyDescent="0.25">
      <c r="A1902" s="31">
        <v>31.716667000000001</v>
      </c>
      <c r="B1902" s="31">
        <v>-2.418E-3</v>
      </c>
      <c r="H1902" s="31">
        <v>31.716667000000001</v>
      </c>
      <c r="I1902" s="31">
        <v>2.0240000000000002E-3</v>
      </c>
      <c r="O1902" s="31">
        <v>31.716667000000001</v>
      </c>
      <c r="P1902" s="31">
        <v>6.2240000000000004E-3</v>
      </c>
    </row>
    <row r="1903" spans="1:16" x14ac:dyDescent="0.25">
      <c r="A1903" s="31">
        <v>31.733332999999998</v>
      </c>
      <c r="B1903" s="31">
        <v>-2.6970000000000002E-3</v>
      </c>
      <c r="H1903" s="31">
        <v>31.733332999999998</v>
      </c>
      <c r="I1903" s="31">
        <v>1.469E-3</v>
      </c>
      <c r="O1903" s="31">
        <v>31.733332999999998</v>
      </c>
      <c r="P1903" s="31">
        <v>5.2040000000000003E-3</v>
      </c>
    </row>
    <row r="1904" spans="1:16" x14ac:dyDescent="0.25">
      <c r="A1904" s="31">
        <v>31.75</v>
      </c>
      <c r="B1904" s="31">
        <v>-3.1549999999999998E-3</v>
      </c>
      <c r="H1904" s="31">
        <v>31.75</v>
      </c>
      <c r="I1904" s="31">
        <v>1.0250000000000001E-3</v>
      </c>
      <c r="O1904" s="31">
        <v>31.75</v>
      </c>
      <c r="P1904" s="31">
        <v>4.8139999999999997E-3</v>
      </c>
    </row>
    <row r="1905" spans="1:16" x14ac:dyDescent="0.25">
      <c r="A1905" s="31">
        <v>31.766667000000002</v>
      </c>
      <c r="B1905" s="31">
        <v>-3.7030000000000001E-3</v>
      </c>
      <c r="H1905" s="31">
        <v>31.766667000000002</v>
      </c>
      <c r="I1905" s="31">
        <v>5.71E-4</v>
      </c>
      <c r="O1905" s="31">
        <v>31.766667000000002</v>
      </c>
      <c r="P1905" s="31">
        <v>5.0939999999999996E-3</v>
      </c>
    </row>
    <row r="1906" spans="1:16" x14ac:dyDescent="0.25">
      <c r="A1906" s="31">
        <v>31.783332999999999</v>
      </c>
      <c r="B1906" s="31">
        <v>-4.202E-3</v>
      </c>
      <c r="H1906" s="31">
        <v>31.783332999999999</v>
      </c>
      <c r="I1906" s="31">
        <v>2.8600000000000001E-4</v>
      </c>
      <c r="O1906" s="31">
        <v>31.783332999999999</v>
      </c>
      <c r="P1906" s="31">
        <v>4.725E-3</v>
      </c>
    </row>
    <row r="1907" spans="1:16" x14ac:dyDescent="0.25">
      <c r="A1907" s="31">
        <v>31.8</v>
      </c>
      <c r="B1907" s="31">
        <v>-4.7200000000000002E-3</v>
      </c>
      <c r="H1907" s="31">
        <v>31.8</v>
      </c>
      <c r="I1907" s="31">
        <v>-2.9799999999999998E-4</v>
      </c>
      <c r="O1907" s="31">
        <v>31.8</v>
      </c>
      <c r="P1907" s="31">
        <v>4.5050000000000003E-3</v>
      </c>
    </row>
    <row r="1908" spans="1:16" x14ac:dyDescent="0.25">
      <c r="A1908" s="31">
        <v>31.816666999999999</v>
      </c>
      <c r="B1908" s="31">
        <v>-5.1989999999999996E-3</v>
      </c>
      <c r="H1908" s="31">
        <v>31.816666999999999</v>
      </c>
      <c r="I1908" s="31">
        <v>-1.023E-3</v>
      </c>
      <c r="O1908" s="31">
        <v>31.816666999999999</v>
      </c>
      <c r="P1908" s="31">
        <v>4.1650000000000003E-3</v>
      </c>
    </row>
    <row r="1909" spans="1:16" x14ac:dyDescent="0.25">
      <c r="A1909" s="31">
        <v>31.833333</v>
      </c>
      <c r="B1909" s="31">
        <v>-5.5050000000000003E-3</v>
      </c>
      <c r="H1909" s="31">
        <v>31.833333</v>
      </c>
      <c r="I1909" s="31">
        <v>-1.689E-3</v>
      </c>
      <c r="O1909" s="31">
        <v>31.833333</v>
      </c>
      <c r="P1909" s="31">
        <v>3.764E-3</v>
      </c>
    </row>
    <row r="1910" spans="1:16" x14ac:dyDescent="0.25">
      <c r="A1910" s="31">
        <v>31.85</v>
      </c>
      <c r="B1910" s="31">
        <v>-5.2620000000000002E-3</v>
      </c>
      <c r="H1910" s="31">
        <v>31.85</v>
      </c>
      <c r="I1910" s="31">
        <v>-2.356E-3</v>
      </c>
      <c r="O1910" s="31">
        <v>31.85</v>
      </c>
      <c r="P1910" s="31">
        <v>3.4629999999999999E-3</v>
      </c>
    </row>
    <row r="1911" spans="1:16" x14ac:dyDescent="0.25">
      <c r="A1911" s="31">
        <v>31.866667</v>
      </c>
      <c r="B1911" s="31">
        <v>-5.1190000000000003E-3</v>
      </c>
      <c r="H1911" s="31">
        <v>31.866667</v>
      </c>
      <c r="I1911" s="31">
        <v>-2.7320000000000001E-3</v>
      </c>
      <c r="O1911" s="31">
        <v>31.866667</v>
      </c>
      <c r="P1911" s="31">
        <v>3.1930000000000001E-3</v>
      </c>
    </row>
    <row r="1912" spans="1:16" x14ac:dyDescent="0.25">
      <c r="A1912" s="31">
        <v>31.883333</v>
      </c>
      <c r="B1912" s="31">
        <v>-5.0549999999999996E-3</v>
      </c>
      <c r="H1912" s="31">
        <v>31.883333</v>
      </c>
      <c r="I1912" s="31">
        <v>-2.8389999999999999E-3</v>
      </c>
      <c r="O1912" s="31">
        <v>31.883333</v>
      </c>
      <c r="P1912" s="31">
        <v>2.9220000000000001E-3</v>
      </c>
    </row>
    <row r="1913" spans="1:16" x14ac:dyDescent="0.25">
      <c r="A1913" s="31">
        <v>31.9</v>
      </c>
      <c r="B1913" s="31">
        <v>-4.9020000000000001E-3</v>
      </c>
      <c r="H1913" s="31">
        <v>31.9</v>
      </c>
      <c r="I1913" s="31">
        <v>-2.7049999999999999E-3</v>
      </c>
      <c r="O1913" s="31">
        <v>31.9</v>
      </c>
      <c r="P1913" s="31">
        <v>3.1110000000000001E-3</v>
      </c>
    </row>
    <row r="1914" spans="1:16" x14ac:dyDescent="0.25">
      <c r="A1914" s="31">
        <v>31.916667</v>
      </c>
      <c r="B1914" s="31">
        <v>-4.7489999999999997E-3</v>
      </c>
      <c r="H1914" s="31">
        <v>31.916667</v>
      </c>
      <c r="I1914" s="31">
        <v>-2.6419999999999998E-3</v>
      </c>
      <c r="O1914" s="31">
        <v>31.916667</v>
      </c>
      <c r="P1914" s="31">
        <v>3.4399999999999999E-3</v>
      </c>
    </row>
    <row r="1915" spans="1:16" x14ac:dyDescent="0.25">
      <c r="A1915" s="31">
        <v>31.933333000000001</v>
      </c>
      <c r="B1915" s="31">
        <v>-4.725E-3</v>
      </c>
      <c r="H1915" s="31">
        <v>31.933333000000001</v>
      </c>
      <c r="I1915" s="31">
        <v>-2.8509999999999998E-3</v>
      </c>
      <c r="O1915" s="31">
        <v>31.933333000000001</v>
      </c>
      <c r="P1915" s="31">
        <v>3.2880000000000001E-3</v>
      </c>
    </row>
    <row r="1916" spans="1:16" x14ac:dyDescent="0.25">
      <c r="A1916" s="31">
        <v>31.95</v>
      </c>
      <c r="B1916" s="31">
        <v>-4.6210000000000001E-3</v>
      </c>
      <c r="H1916" s="31">
        <v>31.95</v>
      </c>
      <c r="I1916" s="31">
        <v>-2.4510000000000001E-3</v>
      </c>
      <c r="O1916" s="31">
        <v>31.95</v>
      </c>
      <c r="P1916" s="31">
        <v>3.2550000000000001E-3</v>
      </c>
    </row>
    <row r="1917" spans="1:16" x14ac:dyDescent="0.25">
      <c r="A1917" s="31">
        <v>31.966667000000001</v>
      </c>
      <c r="B1917" s="31">
        <v>-4.6969999999999998E-3</v>
      </c>
      <c r="H1917" s="31">
        <v>31.966667000000001</v>
      </c>
      <c r="I1917" s="31">
        <v>-2.4599999999999999E-3</v>
      </c>
      <c r="O1917" s="31">
        <v>31.966667000000001</v>
      </c>
      <c r="P1917" s="31">
        <v>2.9229999999999998E-3</v>
      </c>
    </row>
    <row r="1918" spans="1:16" x14ac:dyDescent="0.25">
      <c r="A1918" s="31">
        <v>31.983332999999998</v>
      </c>
      <c r="B1918" s="31">
        <v>-4.6230000000000004E-3</v>
      </c>
      <c r="H1918" s="31">
        <v>31.983332999999998</v>
      </c>
      <c r="I1918" s="31">
        <v>-2.5790000000000001E-3</v>
      </c>
      <c r="O1918" s="31">
        <v>31.983332999999998</v>
      </c>
      <c r="P1918" s="31">
        <v>2.431E-3</v>
      </c>
    </row>
    <row r="1919" spans="1:16" x14ac:dyDescent="0.25">
      <c r="A1919" s="31">
        <v>32</v>
      </c>
      <c r="B1919" s="31">
        <v>-4.6490000000000004E-3</v>
      </c>
      <c r="H1919" s="31">
        <v>32</v>
      </c>
      <c r="I1919" s="31">
        <v>-2.418E-3</v>
      </c>
      <c r="O1919" s="31">
        <v>32</v>
      </c>
      <c r="P1919" s="31">
        <v>2.3180000000000002E-3</v>
      </c>
    </row>
    <row r="1920" spans="1:16" x14ac:dyDescent="0.25">
      <c r="A1920" s="31">
        <v>32.016666999999998</v>
      </c>
      <c r="B1920" s="31">
        <v>-5.0749999999999997E-3</v>
      </c>
      <c r="H1920" s="31">
        <v>32.016666999999998</v>
      </c>
      <c r="I1920" s="31">
        <v>-2.4780000000000002E-3</v>
      </c>
      <c r="O1920" s="31">
        <v>32.016666999999998</v>
      </c>
      <c r="P1920" s="31">
        <v>2.356E-3</v>
      </c>
    </row>
    <row r="1921" spans="1:16" x14ac:dyDescent="0.25">
      <c r="A1921" s="31">
        <v>32.033332999999999</v>
      </c>
      <c r="B1921" s="31">
        <v>-5.5110000000000003E-3</v>
      </c>
      <c r="H1921" s="31">
        <v>32.033332999999999</v>
      </c>
      <c r="I1921" s="31">
        <v>-2.5600000000000002E-3</v>
      </c>
      <c r="O1921" s="31">
        <v>32.033332999999999</v>
      </c>
      <c r="P1921" s="31">
        <v>2.5219999999999999E-3</v>
      </c>
    </row>
    <row r="1922" spans="1:16" x14ac:dyDescent="0.25">
      <c r="A1922" s="31">
        <v>32.049999999999997</v>
      </c>
      <c r="B1922" s="31">
        <v>-5.5970000000000004E-3</v>
      </c>
      <c r="H1922" s="31">
        <v>32.049999999999997</v>
      </c>
      <c r="I1922" s="31">
        <v>-2.5720000000000001E-3</v>
      </c>
      <c r="O1922" s="31">
        <v>32.049999999999997</v>
      </c>
      <c r="P1922" s="31">
        <v>2.447E-3</v>
      </c>
    </row>
    <row r="1923" spans="1:16" x14ac:dyDescent="0.25">
      <c r="A1923" s="31">
        <v>32.066667000000002</v>
      </c>
      <c r="B1923" s="31">
        <v>-5.7629999999999999E-3</v>
      </c>
      <c r="H1923" s="31">
        <v>32.066667000000002</v>
      </c>
      <c r="I1923" s="31">
        <v>-2.7049999999999999E-3</v>
      </c>
      <c r="O1923" s="31">
        <v>32.066667000000002</v>
      </c>
      <c r="P1923" s="31">
        <v>2.0330000000000001E-3</v>
      </c>
    </row>
    <row r="1924" spans="1:16" x14ac:dyDescent="0.25">
      <c r="A1924" s="31">
        <v>32.083333000000003</v>
      </c>
      <c r="B1924" s="31">
        <v>-5.6280000000000002E-3</v>
      </c>
      <c r="H1924" s="31">
        <v>32.083333000000003</v>
      </c>
      <c r="I1924" s="31">
        <v>-2.8570000000000002E-3</v>
      </c>
      <c r="O1924" s="31">
        <v>32.083333000000003</v>
      </c>
      <c r="P1924" s="31">
        <v>1.3990000000000001E-3</v>
      </c>
    </row>
    <row r="1925" spans="1:16" x14ac:dyDescent="0.25">
      <c r="A1925" s="31">
        <v>32.1</v>
      </c>
      <c r="B1925" s="31">
        <v>-5.3740000000000003E-3</v>
      </c>
      <c r="H1925" s="31">
        <v>32.1</v>
      </c>
      <c r="I1925" s="31">
        <v>-2.9399999999999999E-3</v>
      </c>
      <c r="O1925" s="31">
        <v>32.1</v>
      </c>
      <c r="P1925" s="31">
        <v>1.2149999999999999E-3</v>
      </c>
    </row>
    <row r="1926" spans="1:16" x14ac:dyDescent="0.25">
      <c r="A1926" s="31">
        <v>32.116667</v>
      </c>
      <c r="B1926" s="31">
        <v>-5.0699999999999999E-3</v>
      </c>
      <c r="H1926" s="31">
        <v>32.116667</v>
      </c>
      <c r="I1926" s="31">
        <v>-3.042E-3</v>
      </c>
      <c r="O1926" s="31">
        <v>32.116667</v>
      </c>
      <c r="P1926" s="31">
        <v>1.4400000000000001E-3</v>
      </c>
    </row>
    <row r="1927" spans="1:16" x14ac:dyDescent="0.25">
      <c r="A1927" s="31">
        <v>32.133333</v>
      </c>
      <c r="B1927" s="31">
        <v>-4.6769999999999997E-3</v>
      </c>
      <c r="H1927" s="31">
        <v>32.133333</v>
      </c>
      <c r="I1927" s="31">
        <v>-3.088E-3</v>
      </c>
      <c r="O1927" s="31">
        <v>32.133333</v>
      </c>
      <c r="P1927" s="31">
        <v>1.9040000000000001E-3</v>
      </c>
    </row>
    <row r="1928" spans="1:16" x14ac:dyDescent="0.25">
      <c r="A1928" s="31">
        <v>32.15</v>
      </c>
      <c r="B1928" s="31">
        <v>-4.4539999999999996E-3</v>
      </c>
      <c r="H1928" s="31">
        <v>32.15</v>
      </c>
      <c r="I1928" s="31">
        <v>-3.1740000000000002E-3</v>
      </c>
      <c r="O1928" s="31">
        <v>32.15</v>
      </c>
      <c r="P1928" s="31">
        <v>1.4270000000000001E-3</v>
      </c>
    </row>
    <row r="1929" spans="1:16" x14ac:dyDescent="0.25">
      <c r="A1929" s="31">
        <v>32.166666999999997</v>
      </c>
      <c r="B1929" s="31">
        <v>-4.3099999999999996E-3</v>
      </c>
      <c r="H1929" s="31">
        <v>32.166666999999997</v>
      </c>
      <c r="I1929" s="31">
        <v>-3.2699999999999999E-3</v>
      </c>
      <c r="O1929" s="31">
        <v>32.166666999999997</v>
      </c>
      <c r="P1929" s="31">
        <v>8.61E-4</v>
      </c>
    </row>
    <row r="1930" spans="1:16" x14ac:dyDescent="0.25">
      <c r="A1930" s="31">
        <v>32.183332999999998</v>
      </c>
      <c r="B1930" s="31">
        <v>-3.8470000000000002E-3</v>
      </c>
      <c r="H1930" s="31">
        <v>32.183332999999998</v>
      </c>
      <c r="I1930" s="31">
        <v>-3.2260000000000001E-3</v>
      </c>
      <c r="O1930" s="31">
        <v>32.183332999999998</v>
      </c>
      <c r="P1930" s="31">
        <v>9.2400000000000002E-4</v>
      </c>
    </row>
    <row r="1931" spans="1:16" x14ac:dyDescent="0.25">
      <c r="A1931" s="31">
        <v>32.200000000000003</v>
      </c>
      <c r="B1931" s="31">
        <v>-3.4640000000000001E-3</v>
      </c>
      <c r="H1931" s="31">
        <v>32.200000000000003</v>
      </c>
      <c r="I1931" s="31">
        <v>-3.392E-3</v>
      </c>
      <c r="O1931" s="31">
        <v>32.200000000000003</v>
      </c>
      <c r="P1931" s="31">
        <v>8.5800000000000004E-4</v>
      </c>
    </row>
    <row r="1932" spans="1:16" x14ac:dyDescent="0.25">
      <c r="A1932" s="31">
        <v>32.216667000000001</v>
      </c>
      <c r="B1932" s="31">
        <v>-3.0100000000000001E-3</v>
      </c>
      <c r="H1932" s="31">
        <v>32.216667000000001</v>
      </c>
      <c r="I1932" s="31">
        <v>-3.4280000000000001E-3</v>
      </c>
      <c r="O1932" s="31">
        <v>32.216667000000001</v>
      </c>
      <c r="P1932" s="31">
        <v>8.3100000000000003E-4</v>
      </c>
    </row>
    <row r="1933" spans="1:16" x14ac:dyDescent="0.25">
      <c r="A1933" s="31">
        <v>32.233333000000002</v>
      </c>
      <c r="B1933" s="31">
        <v>-2.8080000000000002E-3</v>
      </c>
      <c r="H1933" s="31">
        <v>32.233333000000002</v>
      </c>
      <c r="I1933" s="31">
        <v>-3.2550000000000001E-3</v>
      </c>
      <c r="O1933" s="31">
        <v>32.233333000000002</v>
      </c>
      <c r="P1933" s="31">
        <v>1.1119999999999999E-3</v>
      </c>
    </row>
    <row r="1934" spans="1:16" x14ac:dyDescent="0.25">
      <c r="A1934" s="31">
        <v>32.25</v>
      </c>
      <c r="B1934" s="31">
        <v>-2.7369999999999998E-3</v>
      </c>
      <c r="H1934" s="31">
        <v>32.25</v>
      </c>
      <c r="I1934" s="31">
        <v>-3.0330000000000001E-3</v>
      </c>
      <c r="O1934" s="31">
        <v>32.25</v>
      </c>
      <c r="P1934" s="31">
        <v>1.3829999999999999E-3</v>
      </c>
    </row>
    <row r="1935" spans="1:16" x14ac:dyDescent="0.25">
      <c r="A1935" s="31">
        <v>32.266666999999998</v>
      </c>
      <c r="B1935" s="31">
        <v>-2.545E-3</v>
      </c>
      <c r="H1935" s="31">
        <v>32.266666999999998</v>
      </c>
      <c r="I1935" s="31">
        <v>-3.3500000000000001E-3</v>
      </c>
      <c r="O1935" s="31">
        <v>32.266666999999998</v>
      </c>
      <c r="P1935" s="31">
        <v>1.464E-3</v>
      </c>
    </row>
    <row r="1936" spans="1:16" x14ac:dyDescent="0.25">
      <c r="A1936" s="31">
        <v>32.283332999999999</v>
      </c>
      <c r="B1936" s="31">
        <v>-2.3630000000000001E-3</v>
      </c>
      <c r="H1936" s="31">
        <v>32.283332999999999</v>
      </c>
      <c r="I1936" s="31">
        <v>-3.5079999999999998E-3</v>
      </c>
      <c r="O1936" s="31">
        <v>32.283332999999999</v>
      </c>
      <c r="P1936" s="31">
        <v>1.294E-3</v>
      </c>
    </row>
    <row r="1937" spans="1:16" x14ac:dyDescent="0.25">
      <c r="A1937" s="31">
        <v>32.299999999999997</v>
      </c>
      <c r="B1937" s="31">
        <v>-2.2309999999999999E-3</v>
      </c>
      <c r="H1937" s="31">
        <v>32.299999999999997</v>
      </c>
      <c r="I1937" s="31">
        <v>-3.5560000000000001E-3</v>
      </c>
      <c r="O1937" s="31">
        <v>32.299999999999997</v>
      </c>
      <c r="P1937" s="31">
        <v>8.0500000000000005E-4</v>
      </c>
    </row>
    <row r="1938" spans="1:16" x14ac:dyDescent="0.25">
      <c r="A1938" s="31">
        <v>32.316667000000002</v>
      </c>
      <c r="B1938" s="31">
        <v>-2.039E-3</v>
      </c>
      <c r="H1938" s="31">
        <v>32.316667000000002</v>
      </c>
      <c r="I1938" s="31">
        <v>-3.2429999999999998E-3</v>
      </c>
      <c r="O1938" s="31">
        <v>32.316667000000002</v>
      </c>
      <c r="P1938" s="31">
        <v>1.36E-4</v>
      </c>
    </row>
    <row r="1939" spans="1:16" x14ac:dyDescent="0.25">
      <c r="A1939" s="31">
        <v>32.333333000000003</v>
      </c>
      <c r="B1939" s="31">
        <v>-1.689E-3</v>
      </c>
      <c r="H1939" s="31">
        <v>32.333333000000003</v>
      </c>
      <c r="I1939" s="31">
        <v>-1.6969999999999999E-3</v>
      </c>
      <c r="O1939" s="31">
        <v>32.333333000000003</v>
      </c>
      <c r="P1939" s="31">
        <v>-3.1599999999999998E-4</v>
      </c>
    </row>
    <row r="1940" spans="1:16" x14ac:dyDescent="0.25">
      <c r="A1940" s="31">
        <v>32.35</v>
      </c>
      <c r="B1940" s="31">
        <v>-1.129E-3</v>
      </c>
      <c r="H1940" s="31">
        <v>32.35</v>
      </c>
      <c r="I1940" s="31">
        <v>-5.0199999999999995E-4</v>
      </c>
      <c r="O1940" s="31">
        <v>32.35</v>
      </c>
      <c r="P1940" s="31">
        <v>-8.4900000000000004E-4</v>
      </c>
    </row>
    <row r="1941" spans="1:16" x14ac:dyDescent="0.25">
      <c r="A1941" s="31">
        <v>32.366667</v>
      </c>
      <c r="B1941" s="31">
        <v>-1.168E-3</v>
      </c>
      <c r="H1941" s="31">
        <v>32.366667</v>
      </c>
      <c r="I1941" s="31">
        <v>1.34E-4</v>
      </c>
      <c r="O1941" s="31">
        <v>32.366667</v>
      </c>
      <c r="P1941" s="31">
        <v>-1.1410000000000001E-3</v>
      </c>
    </row>
    <row r="1942" spans="1:16" x14ac:dyDescent="0.25">
      <c r="A1942" s="31">
        <v>32.383333</v>
      </c>
      <c r="B1942" s="31">
        <v>-1.018E-3</v>
      </c>
      <c r="H1942" s="31">
        <v>32.383333</v>
      </c>
      <c r="I1942" s="31">
        <v>1.1000000000000001E-3</v>
      </c>
      <c r="O1942" s="31">
        <v>32.383333</v>
      </c>
      <c r="P1942" s="31">
        <v>-8.83E-4</v>
      </c>
    </row>
    <row r="1943" spans="1:16" x14ac:dyDescent="0.25">
      <c r="A1943" s="31">
        <v>32.4</v>
      </c>
      <c r="B1943" s="31">
        <v>-8.5800000000000004E-4</v>
      </c>
      <c r="H1943" s="31">
        <v>32.4</v>
      </c>
      <c r="I1943" s="31">
        <v>2.0960000000000002E-3</v>
      </c>
      <c r="O1943" s="31">
        <v>32.4</v>
      </c>
      <c r="P1943" s="31">
        <v>-4.1599999999999997E-4</v>
      </c>
    </row>
    <row r="1944" spans="1:16" x14ac:dyDescent="0.25">
      <c r="A1944" s="31">
        <v>32.416666999999997</v>
      </c>
      <c r="B1944" s="31">
        <v>-8.3799999999999999E-4</v>
      </c>
      <c r="H1944" s="31">
        <v>32.416666999999997</v>
      </c>
      <c r="I1944" s="31">
        <v>1.771E-3</v>
      </c>
      <c r="O1944" s="31">
        <v>32.416666999999997</v>
      </c>
      <c r="P1944" s="31">
        <v>-1.18E-4</v>
      </c>
    </row>
    <row r="1945" spans="1:16" x14ac:dyDescent="0.25">
      <c r="A1945" s="31">
        <v>32.433332999999998</v>
      </c>
      <c r="B1945" s="31">
        <v>-7.1699999999999997E-4</v>
      </c>
      <c r="H1945" s="31">
        <v>32.433332999999998</v>
      </c>
      <c r="I1945" s="31">
        <v>1.707E-3</v>
      </c>
      <c r="O1945" s="31">
        <v>32.433332999999998</v>
      </c>
      <c r="P1945" s="31">
        <v>-3.3000000000000003E-5</v>
      </c>
    </row>
    <row r="1946" spans="1:16" x14ac:dyDescent="0.25">
      <c r="A1946" s="31">
        <v>32.450000000000003</v>
      </c>
      <c r="B1946" s="31">
        <v>-7.0699999999999995E-4</v>
      </c>
      <c r="H1946" s="31">
        <v>32.450000000000003</v>
      </c>
      <c r="I1946" s="31">
        <v>1.423E-3</v>
      </c>
      <c r="O1946" s="31">
        <v>32.450000000000003</v>
      </c>
      <c r="P1946" s="31">
        <v>-2.2900000000000001E-4</v>
      </c>
    </row>
    <row r="1947" spans="1:16" x14ac:dyDescent="0.25">
      <c r="A1947" s="31">
        <v>32.466667000000001</v>
      </c>
      <c r="B1947" s="31">
        <v>-9.3599999999999998E-4</v>
      </c>
      <c r="H1947" s="31">
        <v>32.466667000000001</v>
      </c>
      <c r="I1947" s="31">
        <v>1.6490000000000001E-3</v>
      </c>
      <c r="O1947" s="31">
        <v>32.466667000000001</v>
      </c>
      <c r="P1947" s="31">
        <v>-3.1399999999999999E-4</v>
      </c>
    </row>
    <row r="1948" spans="1:16" x14ac:dyDescent="0.25">
      <c r="A1948" s="31">
        <v>32.483333000000002</v>
      </c>
      <c r="B1948" s="31">
        <v>-1.3359999999999999E-3</v>
      </c>
      <c r="H1948" s="31">
        <v>32.483333000000002</v>
      </c>
      <c r="I1948" s="31">
        <v>2.4650000000000002E-3</v>
      </c>
      <c r="O1948" s="31">
        <v>32.483333000000002</v>
      </c>
      <c r="P1948" s="31">
        <v>-6.6E-4</v>
      </c>
    </row>
    <row r="1949" spans="1:16" x14ac:dyDescent="0.25">
      <c r="A1949" s="31">
        <v>32.5</v>
      </c>
      <c r="B1949" s="31">
        <v>-1.505E-3</v>
      </c>
      <c r="H1949" s="31">
        <v>32.5</v>
      </c>
      <c r="I1949" s="31">
        <v>2.7499999999999998E-3</v>
      </c>
      <c r="O1949" s="31">
        <v>32.5</v>
      </c>
      <c r="P1949" s="31">
        <v>-1.176E-3</v>
      </c>
    </row>
    <row r="1950" spans="1:16" x14ac:dyDescent="0.25">
      <c r="A1950" s="31">
        <v>32.516666999999998</v>
      </c>
      <c r="B1950" s="31">
        <v>-1.7049999999999999E-3</v>
      </c>
      <c r="H1950" s="31">
        <v>32.516666999999998</v>
      </c>
      <c r="I1950" s="31">
        <v>2.7460000000000002E-3</v>
      </c>
      <c r="O1950" s="31">
        <v>32.516666999999998</v>
      </c>
      <c r="P1950" s="31">
        <v>-1.351E-3</v>
      </c>
    </row>
    <row r="1951" spans="1:16" x14ac:dyDescent="0.25">
      <c r="A1951" s="31">
        <v>32.533332999999999</v>
      </c>
      <c r="B1951" s="31">
        <v>-1.8309999999999999E-3</v>
      </c>
      <c r="H1951" s="31">
        <v>32.533332999999999</v>
      </c>
      <c r="I1951" s="31">
        <v>2.4680000000000001E-3</v>
      </c>
      <c r="O1951" s="31">
        <v>32.533332999999999</v>
      </c>
      <c r="P1951" s="31">
        <v>-1.389E-3</v>
      </c>
    </row>
    <row r="1952" spans="1:16" x14ac:dyDescent="0.25">
      <c r="A1952" s="31">
        <v>32.549999999999997</v>
      </c>
      <c r="B1952" s="31">
        <v>-1.967E-3</v>
      </c>
      <c r="H1952" s="31">
        <v>32.549999999999997</v>
      </c>
      <c r="I1952" s="31">
        <v>2.4190000000000001E-3</v>
      </c>
      <c r="O1952" s="31">
        <v>32.549999999999997</v>
      </c>
      <c r="P1952" s="31">
        <v>-1.178E-3</v>
      </c>
    </row>
    <row r="1953" spans="1:16" x14ac:dyDescent="0.25">
      <c r="A1953" s="31">
        <v>32.566667000000002</v>
      </c>
      <c r="B1953" s="31">
        <v>-1.694E-3</v>
      </c>
      <c r="H1953" s="31">
        <v>32.566667000000002</v>
      </c>
      <c r="I1953" s="31">
        <v>2.5309999999999998E-3</v>
      </c>
      <c r="O1953" s="31">
        <v>32.566667000000002</v>
      </c>
      <c r="P1953" s="31">
        <v>-1.106E-3</v>
      </c>
    </row>
    <row r="1954" spans="1:16" x14ac:dyDescent="0.25">
      <c r="A1954" s="31">
        <v>32.583333000000003</v>
      </c>
      <c r="B1954" s="31">
        <v>-1.2600000000000001E-3</v>
      </c>
      <c r="H1954" s="31">
        <v>32.583333000000003</v>
      </c>
      <c r="I1954" s="31">
        <v>2.5820000000000001E-3</v>
      </c>
      <c r="O1954" s="31">
        <v>32.583333000000003</v>
      </c>
      <c r="P1954" s="31">
        <v>-7.6400000000000003E-4</v>
      </c>
    </row>
    <row r="1955" spans="1:16" x14ac:dyDescent="0.25">
      <c r="A1955" s="31">
        <v>32.6</v>
      </c>
      <c r="B1955" s="31">
        <v>-8.0599999999999997E-4</v>
      </c>
      <c r="H1955" s="31">
        <v>32.6</v>
      </c>
      <c r="I1955" s="31">
        <v>2.444E-3</v>
      </c>
      <c r="O1955" s="31">
        <v>32.6</v>
      </c>
      <c r="P1955" s="31">
        <v>-6.1300000000000005E-4</v>
      </c>
    </row>
    <row r="1956" spans="1:16" x14ac:dyDescent="0.25">
      <c r="A1956" s="31">
        <v>32.616667</v>
      </c>
      <c r="B1956" s="31">
        <v>-6.6200000000000005E-4</v>
      </c>
      <c r="H1956" s="31">
        <v>32.616667</v>
      </c>
      <c r="I1956" s="31">
        <v>2.225E-3</v>
      </c>
      <c r="O1956" s="31">
        <v>32.616667</v>
      </c>
      <c r="P1956" s="31">
        <v>-2.61E-4</v>
      </c>
    </row>
    <row r="1957" spans="1:16" x14ac:dyDescent="0.25">
      <c r="A1957" s="31">
        <v>32.633333</v>
      </c>
      <c r="B1957" s="31">
        <v>-6.2E-4</v>
      </c>
      <c r="H1957" s="31">
        <v>32.633333</v>
      </c>
      <c r="I1957" s="31">
        <v>1.866E-3</v>
      </c>
      <c r="O1957" s="31">
        <v>32.633333</v>
      </c>
      <c r="P1957" s="31">
        <v>8.8999999999999995E-5</v>
      </c>
    </row>
    <row r="1958" spans="1:16" x14ac:dyDescent="0.25">
      <c r="A1958" s="31">
        <v>32.65</v>
      </c>
      <c r="B1958" s="31">
        <v>-6.78E-4</v>
      </c>
      <c r="H1958" s="31">
        <v>32.65</v>
      </c>
      <c r="I1958" s="31">
        <v>1.256E-3</v>
      </c>
      <c r="O1958" s="31">
        <v>32.65</v>
      </c>
      <c r="P1958" s="31">
        <v>4.4999999999999999E-4</v>
      </c>
    </row>
    <row r="1959" spans="1:16" x14ac:dyDescent="0.25">
      <c r="A1959" s="31">
        <v>32.666666999999997</v>
      </c>
      <c r="B1959" s="31">
        <v>-6.0599999999999998E-4</v>
      </c>
      <c r="H1959" s="31">
        <v>32.666666999999997</v>
      </c>
      <c r="I1959" s="31">
        <v>1.0870000000000001E-3</v>
      </c>
      <c r="O1959" s="31">
        <v>32.666666999999997</v>
      </c>
      <c r="P1959" s="31">
        <v>4.6999999999999999E-4</v>
      </c>
    </row>
    <row r="1960" spans="1:16" x14ac:dyDescent="0.25">
      <c r="A1960" s="31">
        <v>32.683332999999998</v>
      </c>
      <c r="B1960" s="31">
        <v>-4.7399999999999997E-4</v>
      </c>
      <c r="H1960" s="31">
        <v>32.683332999999998</v>
      </c>
      <c r="I1960" s="31">
        <v>1.238E-3</v>
      </c>
      <c r="O1960" s="31">
        <v>32.683332999999998</v>
      </c>
      <c r="P1960" s="31">
        <v>5.2099999999999998E-4</v>
      </c>
    </row>
    <row r="1961" spans="1:16" x14ac:dyDescent="0.25">
      <c r="A1961" s="31">
        <v>32.700000000000003</v>
      </c>
      <c r="B1961" s="31">
        <v>-2.12E-4</v>
      </c>
      <c r="H1961" s="31">
        <v>32.700000000000003</v>
      </c>
      <c r="I1961" s="31">
        <v>1.238E-3</v>
      </c>
      <c r="O1961" s="31">
        <v>32.700000000000003</v>
      </c>
      <c r="P1961" s="31">
        <v>2.2100000000000001E-4</v>
      </c>
    </row>
    <row r="1962" spans="1:16" x14ac:dyDescent="0.25">
      <c r="A1962" s="31">
        <v>32.716667000000001</v>
      </c>
      <c r="B1962" s="31">
        <v>-1.6000000000000001E-4</v>
      </c>
      <c r="H1962" s="31">
        <v>32.716667000000001</v>
      </c>
      <c r="I1962" s="31">
        <v>1.799E-3</v>
      </c>
      <c r="O1962" s="31">
        <v>32.716667000000001</v>
      </c>
      <c r="P1962" s="31">
        <v>-3.8999999999999999E-5</v>
      </c>
    </row>
    <row r="1963" spans="1:16" x14ac:dyDescent="0.25">
      <c r="A1963" s="31">
        <v>32.733333000000002</v>
      </c>
      <c r="B1963" s="31">
        <v>6.9999999999999999E-6</v>
      </c>
      <c r="H1963" s="31">
        <v>32.733333000000002</v>
      </c>
      <c r="I1963" s="31">
        <v>1.09E-3</v>
      </c>
      <c r="O1963" s="31">
        <v>32.733333000000002</v>
      </c>
      <c r="P1963" s="31">
        <v>-4.6999999999999997E-5</v>
      </c>
    </row>
    <row r="1964" spans="1:16" x14ac:dyDescent="0.25">
      <c r="A1964" s="31">
        <v>32.75</v>
      </c>
      <c r="B1964" s="31">
        <v>2.23E-4</v>
      </c>
      <c r="H1964" s="31">
        <v>32.75</v>
      </c>
      <c r="I1964" s="31">
        <v>6.5099999999999999E-4</v>
      </c>
      <c r="O1964" s="31">
        <v>32.75</v>
      </c>
      <c r="P1964" s="31">
        <v>5.3999999999999998E-5</v>
      </c>
    </row>
    <row r="1965" spans="1:16" x14ac:dyDescent="0.25">
      <c r="A1965" s="31">
        <v>32.766666999999998</v>
      </c>
      <c r="B1965" s="31">
        <v>3.2899999999999997E-4</v>
      </c>
      <c r="H1965" s="31">
        <v>32.766666999999998</v>
      </c>
      <c r="I1965" s="31">
        <v>8.0199999999999998E-4</v>
      </c>
      <c r="O1965" s="31">
        <v>32.766666999999998</v>
      </c>
      <c r="P1965" s="31">
        <v>2.2499999999999999E-4</v>
      </c>
    </row>
    <row r="1966" spans="1:16" x14ac:dyDescent="0.25">
      <c r="A1966" s="31">
        <v>32.783332999999999</v>
      </c>
      <c r="B1966" s="31">
        <v>5.8600000000000004E-4</v>
      </c>
      <c r="H1966" s="31">
        <v>32.783332999999999</v>
      </c>
      <c r="I1966" s="31">
        <v>1.1540000000000001E-3</v>
      </c>
      <c r="O1966" s="31">
        <v>32.783332999999999</v>
      </c>
      <c r="P1966" s="31">
        <v>3.6600000000000001E-4</v>
      </c>
    </row>
    <row r="1967" spans="1:16" x14ac:dyDescent="0.25">
      <c r="A1967" s="31">
        <v>32.799999999999997</v>
      </c>
      <c r="B1967" s="31">
        <v>3.2200000000000002E-4</v>
      </c>
      <c r="H1967" s="31">
        <v>32.799999999999997</v>
      </c>
      <c r="I1967" s="31">
        <v>1.175E-3</v>
      </c>
      <c r="O1967" s="31">
        <v>32.799999999999997</v>
      </c>
      <c r="P1967" s="31">
        <v>5.6700000000000001E-4</v>
      </c>
    </row>
    <row r="1968" spans="1:16" x14ac:dyDescent="0.25">
      <c r="A1968" s="31">
        <v>32.816667000000002</v>
      </c>
      <c r="B1968" s="31">
        <v>6.1899999999999998E-4</v>
      </c>
      <c r="H1968" s="31">
        <v>32.816667000000002</v>
      </c>
      <c r="I1968" s="31">
        <v>1.456E-3</v>
      </c>
      <c r="O1968" s="31">
        <v>32.816667000000002</v>
      </c>
      <c r="P1968" s="31">
        <v>6.8900000000000005E-4</v>
      </c>
    </row>
    <row r="1969" spans="1:16" x14ac:dyDescent="0.25">
      <c r="A1969" s="31">
        <v>32.833333000000003</v>
      </c>
      <c r="B1969" s="31">
        <v>1.1360000000000001E-3</v>
      </c>
      <c r="H1969" s="31">
        <v>32.833333000000003</v>
      </c>
      <c r="I1969" s="31">
        <v>9.3800000000000003E-4</v>
      </c>
      <c r="O1969" s="31">
        <v>32.833333000000003</v>
      </c>
      <c r="P1969" s="31">
        <v>7.1199999999999996E-4</v>
      </c>
    </row>
    <row r="1970" spans="1:16" x14ac:dyDescent="0.25">
      <c r="A1970" s="31">
        <v>32.85</v>
      </c>
      <c r="B1970" s="31">
        <v>1.323E-3</v>
      </c>
      <c r="H1970" s="31">
        <v>32.85</v>
      </c>
      <c r="I1970" s="31">
        <v>1.8900000000000001E-4</v>
      </c>
      <c r="O1970" s="31">
        <v>32.85</v>
      </c>
      <c r="P1970" s="31">
        <v>6.0599999999999998E-4</v>
      </c>
    </row>
    <row r="1971" spans="1:16" x14ac:dyDescent="0.25">
      <c r="A1971" s="31">
        <v>32.866667</v>
      </c>
      <c r="B1971" s="31">
        <v>1.3799999999999999E-3</v>
      </c>
      <c r="H1971" s="31">
        <v>32.866667</v>
      </c>
      <c r="I1971" s="31">
        <v>8.1000000000000004E-5</v>
      </c>
      <c r="O1971" s="31">
        <v>32.866667</v>
      </c>
      <c r="P1971" s="31">
        <v>4.4000000000000002E-4</v>
      </c>
    </row>
    <row r="1972" spans="1:16" x14ac:dyDescent="0.25">
      <c r="A1972" s="31">
        <v>32.883333</v>
      </c>
      <c r="B1972" s="31">
        <v>1.5870000000000001E-3</v>
      </c>
      <c r="H1972" s="31">
        <v>32.883333</v>
      </c>
      <c r="I1972" s="31">
        <v>1.3300000000000001E-4</v>
      </c>
      <c r="O1972" s="31">
        <v>32.883333</v>
      </c>
      <c r="P1972" s="31">
        <v>3.2299999999999999E-4</v>
      </c>
    </row>
    <row r="1973" spans="1:16" x14ac:dyDescent="0.25">
      <c r="A1973" s="31">
        <v>32.9</v>
      </c>
      <c r="B1973" s="31">
        <v>1.714E-3</v>
      </c>
      <c r="H1973" s="31">
        <v>32.9</v>
      </c>
      <c r="I1973" s="31">
        <v>-2.6499999999999999E-4</v>
      </c>
      <c r="O1973" s="31">
        <v>32.9</v>
      </c>
      <c r="P1973" s="31">
        <v>6.7000000000000002E-5</v>
      </c>
    </row>
    <row r="1974" spans="1:16" x14ac:dyDescent="0.25">
      <c r="A1974" s="31">
        <v>32.916666999999997</v>
      </c>
      <c r="B1974" s="31">
        <v>1.781E-3</v>
      </c>
      <c r="H1974" s="31">
        <v>32.916666999999997</v>
      </c>
      <c r="I1974" s="31">
        <v>-9.7300000000000002E-4</v>
      </c>
      <c r="O1974" s="31">
        <v>32.916666999999997</v>
      </c>
      <c r="P1974" s="31">
        <v>-8.8999999999999995E-5</v>
      </c>
    </row>
    <row r="1975" spans="1:16" x14ac:dyDescent="0.25">
      <c r="A1975" s="31">
        <v>32.933332999999998</v>
      </c>
      <c r="B1975" s="31">
        <v>1.763E-3</v>
      </c>
      <c r="H1975" s="31">
        <v>32.933332999999998</v>
      </c>
      <c r="I1975" s="31">
        <v>-1.7210000000000001E-3</v>
      </c>
      <c r="O1975" s="31">
        <v>32.933332999999998</v>
      </c>
      <c r="P1975" s="31">
        <v>-8.2000000000000001E-5</v>
      </c>
    </row>
    <row r="1976" spans="1:16" x14ac:dyDescent="0.25">
      <c r="A1976" s="31">
        <v>32.950000000000003</v>
      </c>
      <c r="B1976" s="31">
        <v>2.0460000000000001E-3</v>
      </c>
      <c r="H1976" s="31">
        <v>32.950000000000003</v>
      </c>
      <c r="I1976" s="31">
        <v>-2.1289999999999998E-3</v>
      </c>
      <c r="O1976" s="31">
        <v>32.950000000000003</v>
      </c>
      <c r="P1976" s="31">
        <v>-9.5000000000000005E-5</v>
      </c>
    </row>
    <row r="1977" spans="1:16" x14ac:dyDescent="0.25">
      <c r="A1977" s="31">
        <v>32.966667000000001</v>
      </c>
      <c r="B1977" s="31">
        <v>2.5890000000000002E-3</v>
      </c>
      <c r="H1977" s="31">
        <v>32.966667000000001</v>
      </c>
      <c r="I1977" s="31">
        <v>-1.7359999999999999E-3</v>
      </c>
      <c r="O1977" s="31">
        <v>32.966667000000001</v>
      </c>
      <c r="P1977" s="31">
        <v>1.2300000000000001E-4</v>
      </c>
    </row>
    <row r="1978" spans="1:16" x14ac:dyDescent="0.25">
      <c r="A1978" s="31">
        <v>32.983333000000002</v>
      </c>
      <c r="B1978" s="31">
        <v>2.771E-3</v>
      </c>
      <c r="H1978" s="31">
        <v>32.983333000000002</v>
      </c>
      <c r="I1978" s="31">
        <v>-1.524E-3</v>
      </c>
      <c r="O1978" s="31">
        <v>32.983333000000002</v>
      </c>
      <c r="P1978" s="31">
        <v>4.0000000000000002E-4</v>
      </c>
    </row>
    <row r="1979" spans="1:16" x14ac:dyDescent="0.25">
      <c r="A1979" s="31">
        <v>33</v>
      </c>
      <c r="B1979" s="31">
        <v>2.6340000000000001E-3</v>
      </c>
      <c r="H1979" s="31">
        <v>33</v>
      </c>
      <c r="I1979" s="31">
        <v>-5.22E-4</v>
      </c>
      <c r="O1979" s="31">
        <v>33</v>
      </c>
      <c r="P1979" s="31">
        <v>4.7699999999999999E-4</v>
      </c>
    </row>
    <row r="1980" spans="1:16" x14ac:dyDescent="0.25">
      <c r="A1980" s="31">
        <v>33.016666999999998</v>
      </c>
      <c r="B1980" s="31">
        <v>2.4970000000000001E-3</v>
      </c>
      <c r="H1980" s="31">
        <v>33.016666999999998</v>
      </c>
      <c r="I1980" s="31">
        <v>5.5000000000000003E-4</v>
      </c>
      <c r="O1980" s="31">
        <v>33.016666999999998</v>
      </c>
      <c r="P1980" s="31">
        <v>6.2500000000000001E-4</v>
      </c>
    </row>
    <row r="1981" spans="1:16" x14ac:dyDescent="0.25">
      <c r="A1981" s="31">
        <v>33.033332999999999</v>
      </c>
      <c r="B1981" s="31">
        <v>2.578E-3</v>
      </c>
      <c r="H1981" s="31">
        <v>33.033332999999999</v>
      </c>
      <c r="I1981" s="31">
        <v>9.8299999999999993E-4</v>
      </c>
      <c r="O1981" s="31">
        <v>33.033332999999999</v>
      </c>
      <c r="P1981" s="31">
        <v>8.3600000000000005E-4</v>
      </c>
    </row>
    <row r="1982" spans="1:16" x14ac:dyDescent="0.25">
      <c r="A1982" s="31">
        <v>33.049999999999997</v>
      </c>
      <c r="B1982" s="31">
        <v>2.4489999999999998E-3</v>
      </c>
      <c r="H1982" s="31">
        <v>33.049999999999997</v>
      </c>
      <c r="I1982" s="31">
        <v>1.4250000000000001E-3</v>
      </c>
      <c r="O1982" s="31">
        <v>33.049999999999997</v>
      </c>
      <c r="P1982" s="31">
        <v>9.8799999999999995E-4</v>
      </c>
    </row>
    <row r="1983" spans="1:16" x14ac:dyDescent="0.25">
      <c r="A1983" s="31">
        <v>33.066667000000002</v>
      </c>
      <c r="B1983" s="31">
        <v>2.271E-3</v>
      </c>
      <c r="H1983" s="31">
        <v>33.066667000000002</v>
      </c>
      <c r="I1983" s="31">
        <v>1.508E-3</v>
      </c>
      <c r="O1983" s="31">
        <v>33.066667000000002</v>
      </c>
      <c r="P1983" s="31">
        <v>9.7999999999999997E-4</v>
      </c>
    </row>
    <row r="1984" spans="1:16" x14ac:dyDescent="0.25">
      <c r="A1984" s="31">
        <v>33.083333000000003</v>
      </c>
      <c r="B1984" s="31">
        <v>2.362E-3</v>
      </c>
      <c r="H1984" s="31">
        <v>33.083333000000003</v>
      </c>
      <c r="I1984" s="31">
        <v>1.42E-3</v>
      </c>
      <c r="O1984" s="31">
        <v>33.083333000000003</v>
      </c>
      <c r="P1984" s="31">
        <v>9.3199999999999999E-4</v>
      </c>
    </row>
    <row r="1985" spans="1:16" x14ac:dyDescent="0.25">
      <c r="A1985" s="31">
        <v>33.1</v>
      </c>
      <c r="B1985" s="31">
        <v>2.6029999999999998E-3</v>
      </c>
      <c r="H1985" s="31">
        <v>33.1</v>
      </c>
      <c r="I1985" s="31">
        <v>1.1429999999999999E-3</v>
      </c>
      <c r="O1985" s="31">
        <v>33.1</v>
      </c>
      <c r="P1985" s="31">
        <v>9.6400000000000001E-4</v>
      </c>
    </row>
    <row r="1986" spans="1:16" x14ac:dyDescent="0.25">
      <c r="A1986" s="31">
        <v>33.116667</v>
      </c>
      <c r="B1986" s="31">
        <v>2.7850000000000001E-3</v>
      </c>
      <c r="H1986" s="31">
        <v>33.116667</v>
      </c>
      <c r="I1986" s="31">
        <v>1.3860000000000001E-3</v>
      </c>
      <c r="O1986" s="31">
        <v>33.116667</v>
      </c>
      <c r="P1986" s="31">
        <v>1.165E-3</v>
      </c>
    </row>
    <row r="1987" spans="1:16" x14ac:dyDescent="0.25">
      <c r="A1987" s="31">
        <v>33.133333</v>
      </c>
      <c r="B1987" s="31">
        <v>2.8839999999999998E-3</v>
      </c>
      <c r="H1987" s="31">
        <v>33.133333</v>
      </c>
      <c r="I1987" s="31">
        <v>1.369E-3</v>
      </c>
      <c r="O1987" s="31">
        <v>33.133333</v>
      </c>
      <c r="P1987" s="31">
        <v>1.042E-3</v>
      </c>
    </row>
    <row r="1988" spans="1:16" x14ac:dyDescent="0.25">
      <c r="A1988" s="31">
        <v>33.15</v>
      </c>
      <c r="B1988" s="31">
        <v>2.8029999999999999E-3</v>
      </c>
      <c r="H1988" s="31">
        <v>33.15</v>
      </c>
      <c r="I1988" s="31">
        <v>9.2E-5</v>
      </c>
      <c r="O1988" s="31">
        <v>33.15</v>
      </c>
      <c r="P1988" s="31">
        <v>5.9800000000000001E-4</v>
      </c>
    </row>
    <row r="1989" spans="1:16" x14ac:dyDescent="0.25">
      <c r="A1989" s="31">
        <v>33.166666999999997</v>
      </c>
      <c r="B1989" s="31">
        <v>2.483E-3</v>
      </c>
      <c r="H1989" s="31">
        <v>33.166666999999997</v>
      </c>
      <c r="I1989" s="31">
        <v>-3.2499999999999999E-4</v>
      </c>
      <c r="O1989" s="31">
        <v>33.166666999999997</v>
      </c>
      <c r="P1989" s="31">
        <v>5.04E-4</v>
      </c>
    </row>
    <row r="1990" spans="1:16" x14ac:dyDescent="0.25">
      <c r="A1990" s="31">
        <v>33.183332999999998</v>
      </c>
      <c r="B1990" s="31">
        <v>2.163E-3</v>
      </c>
      <c r="H1990" s="31">
        <v>33.183332999999998</v>
      </c>
      <c r="I1990" s="31">
        <v>6.7999999999999999E-5</v>
      </c>
      <c r="O1990" s="31">
        <v>33.183332999999998</v>
      </c>
      <c r="P1990" s="31">
        <v>7.4100000000000001E-4</v>
      </c>
    </row>
    <row r="1991" spans="1:16" x14ac:dyDescent="0.25">
      <c r="A1991" s="31">
        <v>33.200000000000003</v>
      </c>
      <c r="B1991" s="31">
        <v>1.913E-3</v>
      </c>
      <c r="H1991" s="31">
        <v>33.200000000000003</v>
      </c>
      <c r="I1991" s="31">
        <v>5.6099999999999998E-4</v>
      </c>
      <c r="O1991" s="31">
        <v>33.200000000000003</v>
      </c>
      <c r="P1991" s="31">
        <v>8.8699999999999998E-4</v>
      </c>
    </row>
    <row r="1992" spans="1:16" x14ac:dyDescent="0.25">
      <c r="A1992" s="31">
        <v>33.216667000000001</v>
      </c>
      <c r="B1992" s="31">
        <v>1.5820000000000001E-3</v>
      </c>
      <c r="H1992" s="31">
        <v>33.216667000000001</v>
      </c>
      <c r="I1992" s="31">
        <v>9.4399999999999996E-4</v>
      </c>
      <c r="O1992" s="31">
        <v>33.216667000000001</v>
      </c>
      <c r="P1992" s="31">
        <v>1.1440000000000001E-3</v>
      </c>
    </row>
    <row r="1993" spans="1:16" x14ac:dyDescent="0.25">
      <c r="A1993" s="31">
        <v>33.233333000000002</v>
      </c>
      <c r="B1993" s="31">
        <v>1.016E-3</v>
      </c>
      <c r="H1993" s="31">
        <v>33.233333000000002</v>
      </c>
      <c r="I1993" s="31">
        <v>1.4369999999999999E-3</v>
      </c>
      <c r="O1993" s="31">
        <v>33.233333000000002</v>
      </c>
      <c r="P1993" s="31">
        <v>1.423E-3</v>
      </c>
    </row>
    <row r="1994" spans="1:16" x14ac:dyDescent="0.25">
      <c r="A1994" s="31">
        <v>33.25</v>
      </c>
      <c r="B1994" s="31">
        <v>4.2099999999999999E-4</v>
      </c>
      <c r="H1994" s="31">
        <v>33.25</v>
      </c>
      <c r="I1994" s="31">
        <v>1.2999999999999999E-3</v>
      </c>
      <c r="O1994" s="31">
        <v>33.25</v>
      </c>
      <c r="P1994" s="31">
        <v>1.2329999999999999E-3</v>
      </c>
    </row>
    <row r="1995" spans="1:16" x14ac:dyDescent="0.25">
      <c r="A1995" s="31">
        <v>33.266666999999998</v>
      </c>
      <c r="B1995" s="31">
        <v>-1.05E-4</v>
      </c>
      <c r="H1995" s="31">
        <v>33.266666999999998</v>
      </c>
      <c r="I1995" s="31">
        <v>7.2999999999999999E-5</v>
      </c>
      <c r="O1995" s="31">
        <v>33.266666999999998</v>
      </c>
      <c r="P1995" s="31">
        <v>6.7299999999999999E-4</v>
      </c>
    </row>
    <row r="1996" spans="1:16" x14ac:dyDescent="0.25">
      <c r="A1996" s="31">
        <v>33.283332999999999</v>
      </c>
      <c r="B1996" s="31">
        <v>-4.2000000000000002E-4</v>
      </c>
      <c r="H1996" s="31">
        <v>33.283332999999999</v>
      </c>
      <c r="I1996" s="31">
        <v>-7.4999999999999993E-5</v>
      </c>
      <c r="O1996" s="31">
        <v>33.283332999999999</v>
      </c>
      <c r="P1996" s="31">
        <v>3.0299999999999999E-4</v>
      </c>
    </row>
    <row r="1997" spans="1:16" x14ac:dyDescent="0.25">
      <c r="A1997" s="31">
        <v>33.299999999999997</v>
      </c>
      <c r="B1997" s="31">
        <v>-6.1600000000000001E-4</v>
      </c>
      <c r="H1997" s="31">
        <v>33.299999999999997</v>
      </c>
      <c r="I1997" s="31">
        <v>-4.4200000000000001E-4</v>
      </c>
      <c r="O1997" s="31">
        <v>33.299999999999997</v>
      </c>
      <c r="P1997" s="31">
        <v>-8.7000000000000001E-5</v>
      </c>
    </row>
    <row r="1998" spans="1:16" x14ac:dyDescent="0.25">
      <c r="A1998" s="31">
        <v>33.316667000000002</v>
      </c>
      <c r="B1998" s="31">
        <v>-8.61E-4</v>
      </c>
      <c r="H1998" s="31">
        <v>33.316667000000002</v>
      </c>
      <c r="I1998" s="31">
        <v>-9.19E-4</v>
      </c>
      <c r="O1998" s="31">
        <v>33.316667000000002</v>
      </c>
      <c r="P1998" s="31">
        <v>-4.17E-4</v>
      </c>
    </row>
    <row r="1999" spans="1:16" x14ac:dyDescent="0.25">
      <c r="A1999" s="31">
        <v>33.333333000000003</v>
      </c>
      <c r="B1999" s="31">
        <v>-1.0679999999999999E-3</v>
      </c>
      <c r="H1999" s="31">
        <v>33.333333000000003</v>
      </c>
      <c r="I1999" s="31">
        <v>-1.1280000000000001E-3</v>
      </c>
      <c r="O1999" s="31">
        <v>33.333333000000003</v>
      </c>
      <c r="P1999" s="31">
        <v>-4.5600000000000003E-4</v>
      </c>
    </row>
    <row r="2000" spans="1:16" x14ac:dyDescent="0.25">
      <c r="A2000" s="31">
        <v>33.35</v>
      </c>
      <c r="B2000" s="31">
        <v>-1.3129999999999999E-3</v>
      </c>
      <c r="H2000" s="31">
        <v>33.35</v>
      </c>
      <c r="I2000" s="31">
        <v>-1.6559999999999999E-3</v>
      </c>
      <c r="O2000" s="31">
        <v>33.35</v>
      </c>
      <c r="P2000" s="31">
        <v>-4.6500000000000003E-4</v>
      </c>
    </row>
    <row r="2001" spans="1:16" x14ac:dyDescent="0.25">
      <c r="A2001" s="31">
        <v>33.366667</v>
      </c>
      <c r="B2001" s="31">
        <v>-1.7390000000000001E-3</v>
      </c>
      <c r="H2001" s="31">
        <v>33.366667</v>
      </c>
      <c r="I2001" s="31">
        <v>-1.245E-3</v>
      </c>
      <c r="O2001" s="31">
        <v>33.366667</v>
      </c>
      <c r="P2001" s="31">
        <v>-6.4400000000000004E-4</v>
      </c>
    </row>
    <row r="2002" spans="1:16" x14ac:dyDescent="0.25">
      <c r="A2002" s="31">
        <v>33.383333</v>
      </c>
      <c r="B2002" s="31">
        <v>-1.745E-3</v>
      </c>
      <c r="H2002" s="31">
        <v>33.383333</v>
      </c>
      <c r="I2002" s="31">
        <v>-1.024E-3</v>
      </c>
      <c r="O2002" s="31">
        <v>33.383333</v>
      </c>
      <c r="P2002" s="31">
        <v>-7.9299999999999998E-4</v>
      </c>
    </row>
    <row r="2003" spans="1:16" x14ac:dyDescent="0.25">
      <c r="A2003" s="31">
        <v>33.4</v>
      </c>
      <c r="B2003" s="31">
        <v>-2.0010000000000002E-3</v>
      </c>
      <c r="H2003" s="31">
        <v>33.4</v>
      </c>
      <c r="I2003" s="31">
        <v>-1.392E-3</v>
      </c>
      <c r="O2003" s="31">
        <v>33.4</v>
      </c>
      <c r="P2003" s="31">
        <v>-1.0920000000000001E-3</v>
      </c>
    </row>
    <row r="2004" spans="1:16" x14ac:dyDescent="0.25">
      <c r="A2004" s="31">
        <v>33.416666999999997</v>
      </c>
      <c r="B2004" s="31">
        <v>-2.4859999999999999E-3</v>
      </c>
      <c r="H2004" s="31">
        <v>33.416666999999997</v>
      </c>
      <c r="I2004" s="31">
        <v>-5.0100000000000003E-4</v>
      </c>
      <c r="O2004" s="31">
        <v>33.416666999999997</v>
      </c>
      <c r="P2004" s="31">
        <v>-8.0099999999999995E-4</v>
      </c>
    </row>
    <row r="2005" spans="1:16" x14ac:dyDescent="0.25">
      <c r="A2005" s="31">
        <v>33.433332999999998</v>
      </c>
      <c r="B2005" s="31">
        <v>-3.2070000000000002E-3</v>
      </c>
      <c r="H2005" s="31">
        <v>33.433332999999998</v>
      </c>
      <c r="I2005" s="31">
        <v>8.7799999999999998E-4</v>
      </c>
      <c r="O2005" s="31">
        <v>33.433332999999998</v>
      </c>
      <c r="P2005" s="31">
        <v>-7.6099999999999996E-4</v>
      </c>
    </row>
    <row r="2006" spans="1:16" x14ac:dyDescent="0.25">
      <c r="A2006" s="31">
        <v>33.450000000000003</v>
      </c>
      <c r="B2006" s="31">
        <v>-3.7569999999999999E-3</v>
      </c>
      <c r="H2006" s="31">
        <v>33.450000000000003</v>
      </c>
      <c r="I2006" s="31">
        <v>1.4170000000000001E-3</v>
      </c>
      <c r="O2006" s="31">
        <v>33.450000000000003</v>
      </c>
      <c r="P2006" s="31">
        <v>-1.1800000000000001E-3</v>
      </c>
    </row>
    <row r="2007" spans="1:16" x14ac:dyDescent="0.25">
      <c r="A2007" s="31">
        <v>33.466667000000001</v>
      </c>
      <c r="B2007" s="31">
        <v>-3.9769999999999996E-3</v>
      </c>
      <c r="H2007" s="31">
        <v>33.466667000000001</v>
      </c>
      <c r="I2007" s="31">
        <v>9.3599999999999998E-4</v>
      </c>
      <c r="O2007" s="31">
        <v>33.466667000000001</v>
      </c>
      <c r="P2007" s="31">
        <v>-1.09E-3</v>
      </c>
    </row>
    <row r="2008" spans="1:16" x14ac:dyDescent="0.25">
      <c r="A2008" s="31">
        <v>33.483333000000002</v>
      </c>
      <c r="B2008" s="31">
        <v>-3.9370000000000004E-3</v>
      </c>
      <c r="H2008" s="31">
        <v>33.483333000000002</v>
      </c>
      <c r="I2008" s="31">
        <v>2.1050000000000001E-3</v>
      </c>
      <c r="O2008" s="31">
        <v>33.483333000000002</v>
      </c>
      <c r="P2008" s="31">
        <v>-6.3000000000000003E-4</v>
      </c>
    </row>
    <row r="2009" spans="1:16" x14ac:dyDescent="0.25">
      <c r="A2009" s="31">
        <v>33.5</v>
      </c>
      <c r="B2009" s="31">
        <v>-5.0670000000000003E-3</v>
      </c>
      <c r="H2009" s="31">
        <v>33.5</v>
      </c>
      <c r="I2009" s="31">
        <v>4.5050000000000003E-3</v>
      </c>
      <c r="O2009" s="31">
        <v>33.5</v>
      </c>
      <c r="P2009" s="31">
        <v>3.8999999999999999E-4</v>
      </c>
    </row>
    <row r="2010" spans="1:16" x14ac:dyDescent="0.25">
      <c r="A2010" s="31">
        <v>33.516666999999998</v>
      </c>
      <c r="B2010" s="31">
        <v>-6.4570000000000001E-3</v>
      </c>
      <c r="H2010" s="31">
        <v>33.516666999999998</v>
      </c>
      <c r="I2010" s="31">
        <v>4.3540000000000002E-3</v>
      </c>
      <c r="O2010" s="31">
        <v>33.516666999999998</v>
      </c>
      <c r="P2010" s="31">
        <v>1.6800000000000001E-3</v>
      </c>
    </row>
    <row r="2011" spans="1:16" x14ac:dyDescent="0.25">
      <c r="A2011" s="31">
        <v>33.533332999999999</v>
      </c>
      <c r="B2011" s="31">
        <v>-7.613E-3</v>
      </c>
      <c r="H2011" s="31">
        <v>33.533332999999999</v>
      </c>
      <c r="I2011" s="31">
        <v>9.3000000000000005E-4</v>
      </c>
      <c r="O2011" s="31">
        <v>33.533332999999999</v>
      </c>
      <c r="P2011" s="31">
        <v>5.8999999999999998E-5</v>
      </c>
    </row>
    <row r="2012" spans="1:16" x14ac:dyDescent="0.25">
      <c r="A2012" s="31">
        <v>33.549999999999997</v>
      </c>
      <c r="B2012" s="31">
        <v>-8.7489999999999998E-3</v>
      </c>
      <c r="H2012" s="31">
        <v>33.549999999999997</v>
      </c>
      <c r="I2012" s="31">
        <v>-1.1640000000000001E-3</v>
      </c>
      <c r="O2012" s="31">
        <v>33.549999999999997</v>
      </c>
      <c r="P2012" s="31">
        <v>2.1570000000000001E-3</v>
      </c>
    </row>
    <row r="2013" spans="1:16" x14ac:dyDescent="0.25">
      <c r="A2013" s="31">
        <v>33.566667000000002</v>
      </c>
      <c r="B2013" s="31">
        <v>-3.5784000000000003E-2</v>
      </c>
      <c r="H2013" s="31">
        <v>33.566667000000002</v>
      </c>
      <c r="I2013" s="31">
        <v>-2.8379999999999998E-3</v>
      </c>
      <c r="O2013" s="31">
        <v>33.566667000000002</v>
      </c>
      <c r="P2013" s="31">
        <v>1.6249999999999999E-3</v>
      </c>
    </row>
    <row r="2014" spans="1:16" x14ac:dyDescent="0.25">
      <c r="A2014" s="31">
        <v>33.583333000000003</v>
      </c>
      <c r="B2014" s="31">
        <v>-7.0459999999999995E-2</v>
      </c>
      <c r="H2014" s="31">
        <v>33.583333000000003</v>
      </c>
      <c r="I2014" s="31">
        <v>2.7690000000000002E-3</v>
      </c>
      <c r="O2014" s="31">
        <v>33.583333000000003</v>
      </c>
      <c r="P2014" s="31">
        <v>1.13E-4</v>
      </c>
    </row>
    <row r="2015" spans="1:16" x14ac:dyDescent="0.25">
      <c r="A2015" s="31">
        <v>33.6</v>
      </c>
      <c r="B2015" s="31">
        <v>-9.1396000000000005E-2</v>
      </c>
      <c r="H2015" s="31">
        <v>33.6</v>
      </c>
      <c r="I2015" s="31">
        <v>2.2884999999999999E-2</v>
      </c>
      <c r="O2015" s="31">
        <v>33.6</v>
      </c>
      <c r="P2015" s="31">
        <v>1.4012E-2</v>
      </c>
    </row>
    <row r="2016" spans="1:16" x14ac:dyDescent="0.25">
      <c r="A2016" s="31">
        <v>33.616667</v>
      </c>
      <c r="B2016" s="31">
        <v>-6.0881999999999999E-2</v>
      </c>
      <c r="H2016" s="31">
        <v>33.616667</v>
      </c>
      <c r="I2016" s="31">
        <v>4.1660999999999997E-2</v>
      </c>
      <c r="O2016" s="31">
        <v>33.616667</v>
      </c>
      <c r="P2016" s="31">
        <v>3.8789999999999998E-2</v>
      </c>
    </row>
    <row r="2017" spans="1:16" x14ac:dyDescent="0.25">
      <c r="A2017" s="31">
        <v>33.633333</v>
      </c>
      <c r="B2017" s="31">
        <v>5.0096000000000002E-2</v>
      </c>
      <c r="H2017" s="31">
        <v>33.633333</v>
      </c>
      <c r="I2017" s="31">
        <v>6.3284000000000007E-2</v>
      </c>
      <c r="O2017" s="31">
        <v>33.633333</v>
      </c>
      <c r="P2017" s="31">
        <v>7.0555000000000007E-2</v>
      </c>
    </row>
    <row r="2018" spans="1:16" x14ac:dyDescent="0.25">
      <c r="A2018" s="31">
        <v>33.65</v>
      </c>
      <c r="B2018" s="31">
        <v>0.14397399999999999</v>
      </c>
      <c r="H2018" s="31">
        <v>33.65</v>
      </c>
      <c r="I2018" s="31">
        <v>7.0976999999999998E-2</v>
      </c>
      <c r="O2018" s="31">
        <v>33.65</v>
      </c>
      <c r="P2018" s="31">
        <v>9.9100999999999995E-2</v>
      </c>
    </row>
    <row r="2019" spans="1:16" x14ac:dyDescent="0.25">
      <c r="A2019" s="31">
        <v>33.666666999999997</v>
      </c>
      <c r="B2019" s="31">
        <v>0.19056200000000001</v>
      </c>
      <c r="H2019" s="31">
        <v>33.666666999999997</v>
      </c>
      <c r="I2019" s="31">
        <v>7.646E-2</v>
      </c>
      <c r="O2019" s="31">
        <v>33.666666999999997</v>
      </c>
      <c r="P2019" s="31">
        <v>0.117476</v>
      </c>
    </row>
    <row r="2020" spans="1:16" x14ac:dyDescent="0.25">
      <c r="A2020" s="31">
        <v>33.683332999999998</v>
      </c>
      <c r="B2020" s="31">
        <v>0.20885999999999999</v>
      </c>
      <c r="H2020" s="31">
        <v>33.683332999999998</v>
      </c>
      <c r="I2020" s="31">
        <v>7.9982999999999999E-2</v>
      </c>
      <c r="O2020" s="31">
        <v>33.683332999999998</v>
      </c>
      <c r="P2020" s="31">
        <v>0.114691</v>
      </c>
    </row>
    <row r="2021" spans="1:16" x14ac:dyDescent="0.25">
      <c r="A2021" s="31">
        <v>33.700000000000003</v>
      </c>
      <c r="B2021" s="31">
        <v>0.20052800000000001</v>
      </c>
      <c r="H2021" s="31">
        <v>33.700000000000003</v>
      </c>
      <c r="I2021" s="31">
        <v>7.8446000000000002E-2</v>
      </c>
      <c r="O2021" s="31">
        <v>33.700000000000003</v>
      </c>
      <c r="P2021" s="31">
        <v>9.6245999999999998E-2</v>
      </c>
    </row>
    <row r="2022" spans="1:16" x14ac:dyDescent="0.25">
      <c r="A2022" s="31">
        <v>33.716667000000001</v>
      </c>
      <c r="B2022" s="31">
        <v>0.17991599999999999</v>
      </c>
      <c r="H2022" s="31">
        <v>33.716667000000001</v>
      </c>
      <c r="I2022" s="31">
        <v>6.1599000000000001E-2</v>
      </c>
      <c r="O2022" s="31">
        <v>33.716667000000001</v>
      </c>
      <c r="P2022" s="31">
        <v>7.0652000000000006E-2</v>
      </c>
    </row>
    <row r="2023" spans="1:16" x14ac:dyDescent="0.25">
      <c r="A2023" s="31">
        <v>33.733333000000002</v>
      </c>
      <c r="B2023" s="31">
        <v>0.151697</v>
      </c>
      <c r="H2023" s="31">
        <v>33.733333000000002</v>
      </c>
      <c r="I2023" s="31">
        <v>4.6406999999999997E-2</v>
      </c>
      <c r="O2023" s="31">
        <v>33.733333000000002</v>
      </c>
      <c r="P2023" s="31">
        <v>3.7902999999999999E-2</v>
      </c>
    </row>
    <row r="2024" spans="1:16" x14ac:dyDescent="0.25">
      <c r="A2024" s="31">
        <v>33.75</v>
      </c>
      <c r="B2024" s="31">
        <v>0.12708800000000001</v>
      </c>
      <c r="H2024" s="31">
        <v>33.75</v>
      </c>
      <c r="I2024" s="31">
        <v>4.2895999999999997E-2</v>
      </c>
      <c r="O2024" s="31">
        <v>33.75</v>
      </c>
      <c r="P2024" s="31">
        <v>1.1745E-2</v>
      </c>
    </row>
    <row r="2025" spans="1:16" x14ac:dyDescent="0.25">
      <c r="A2025" s="31">
        <v>33.766666999999998</v>
      </c>
      <c r="B2025" s="31">
        <v>0.100149</v>
      </c>
      <c r="H2025" s="31">
        <v>33.766666999999998</v>
      </c>
      <c r="I2025" s="31">
        <v>4.2575000000000002E-2</v>
      </c>
      <c r="O2025" s="31">
        <v>33.766666999999998</v>
      </c>
      <c r="P2025" s="31">
        <v>-3.0839999999999999E-3</v>
      </c>
    </row>
    <row r="2026" spans="1:16" x14ac:dyDescent="0.25">
      <c r="A2026" s="31">
        <v>33.783332999999999</v>
      </c>
      <c r="B2026" s="31">
        <v>8.3901000000000003E-2</v>
      </c>
      <c r="H2026" s="31">
        <v>33.783332999999999</v>
      </c>
      <c r="I2026" s="31">
        <v>4.1834000000000003E-2</v>
      </c>
      <c r="O2026" s="31">
        <v>33.783332999999999</v>
      </c>
      <c r="P2026" s="31">
        <v>-5.9020000000000001E-3</v>
      </c>
    </row>
    <row r="2027" spans="1:16" x14ac:dyDescent="0.25">
      <c r="A2027" s="31">
        <v>33.799999999999997</v>
      </c>
      <c r="B2027" s="31">
        <v>6.9211999999999996E-2</v>
      </c>
      <c r="H2027" s="31">
        <v>33.799999999999997</v>
      </c>
      <c r="I2027" s="31">
        <v>3.9153E-2</v>
      </c>
      <c r="O2027" s="31">
        <v>33.799999999999997</v>
      </c>
      <c r="P2027" s="31">
        <v>-4.4409999999999996E-3</v>
      </c>
    </row>
    <row r="2028" spans="1:16" x14ac:dyDescent="0.25">
      <c r="A2028" s="31">
        <v>33.816667000000002</v>
      </c>
      <c r="B2028" s="31">
        <v>5.2082999999999997E-2</v>
      </c>
      <c r="H2028" s="31">
        <v>33.816667000000002</v>
      </c>
      <c r="I2028" s="31">
        <v>3.8122000000000003E-2</v>
      </c>
      <c r="O2028" s="31">
        <v>33.816667000000002</v>
      </c>
      <c r="P2028" s="31">
        <v>9.810000000000001E-4</v>
      </c>
    </row>
    <row r="2029" spans="1:16" x14ac:dyDescent="0.25">
      <c r="A2029" s="31">
        <v>33.833333000000003</v>
      </c>
      <c r="B2029" s="31">
        <v>4.1336999999999999E-2</v>
      </c>
      <c r="H2029" s="31">
        <v>33.833333000000003</v>
      </c>
      <c r="I2029" s="31">
        <v>3.7065000000000001E-2</v>
      </c>
      <c r="O2029" s="31">
        <v>33.833333000000003</v>
      </c>
      <c r="P2029" s="31">
        <v>7.4980000000000003E-3</v>
      </c>
    </row>
    <row r="2030" spans="1:16" x14ac:dyDescent="0.25">
      <c r="A2030" s="31">
        <v>33.85</v>
      </c>
      <c r="B2030" s="31">
        <v>3.4590999999999997E-2</v>
      </c>
      <c r="H2030" s="31">
        <v>33.85</v>
      </c>
      <c r="I2030" s="31">
        <v>3.517E-2</v>
      </c>
      <c r="O2030" s="31">
        <v>33.85</v>
      </c>
      <c r="P2030" s="31">
        <v>1.2404999999999999E-2</v>
      </c>
    </row>
    <row r="2031" spans="1:16" x14ac:dyDescent="0.25">
      <c r="A2031" s="31">
        <v>33.866667</v>
      </c>
      <c r="B2031" s="31">
        <v>3.0624999999999999E-2</v>
      </c>
      <c r="H2031" s="31">
        <v>33.866667</v>
      </c>
      <c r="I2031" s="31">
        <v>3.3154000000000003E-2</v>
      </c>
      <c r="O2031" s="31">
        <v>33.866667</v>
      </c>
      <c r="P2031" s="31">
        <v>1.4722000000000001E-2</v>
      </c>
    </row>
    <row r="2032" spans="1:16" x14ac:dyDescent="0.25">
      <c r="A2032" s="31">
        <v>33.883333</v>
      </c>
      <c r="B2032" s="31">
        <v>2.7699999999999999E-2</v>
      </c>
      <c r="H2032" s="31">
        <v>33.883333</v>
      </c>
      <c r="I2032" s="31">
        <v>3.1677999999999998E-2</v>
      </c>
      <c r="O2032" s="31">
        <v>33.883333</v>
      </c>
      <c r="P2032" s="31">
        <v>1.7939E-2</v>
      </c>
    </row>
    <row r="2033" spans="1:16" x14ac:dyDescent="0.25">
      <c r="A2033" s="31">
        <v>33.9</v>
      </c>
      <c r="B2033" s="31">
        <v>2.4874E-2</v>
      </c>
      <c r="H2033" s="31">
        <v>33.9</v>
      </c>
      <c r="I2033" s="31">
        <v>3.0422000000000001E-2</v>
      </c>
      <c r="O2033" s="31">
        <v>33.9</v>
      </c>
      <c r="P2033" s="31">
        <v>1.9415999999999999E-2</v>
      </c>
    </row>
    <row r="2034" spans="1:16" x14ac:dyDescent="0.25">
      <c r="A2034" s="31">
        <v>33.916666999999997</v>
      </c>
      <c r="B2034" s="31">
        <v>2.2238000000000001E-2</v>
      </c>
      <c r="H2034" s="31">
        <v>33.916666999999997</v>
      </c>
      <c r="I2034" s="31">
        <v>2.8975999999999998E-2</v>
      </c>
      <c r="O2034" s="31">
        <v>33.916666999999997</v>
      </c>
      <c r="P2034" s="31">
        <v>1.9223000000000001E-2</v>
      </c>
    </row>
    <row r="2035" spans="1:16" x14ac:dyDescent="0.25">
      <c r="A2035" s="31">
        <v>33.933332999999998</v>
      </c>
      <c r="B2035" s="31">
        <v>1.8674E-2</v>
      </c>
      <c r="H2035" s="31">
        <v>33.933332999999998</v>
      </c>
      <c r="I2035" s="31">
        <v>2.7224999999999999E-2</v>
      </c>
      <c r="O2035" s="31">
        <v>33.933332999999998</v>
      </c>
      <c r="P2035" s="31">
        <v>1.8284999999999999E-2</v>
      </c>
    </row>
    <row r="2036" spans="1:16" x14ac:dyDescent="0.25">
      <c r="A2036" s="31">
        <v>33.950000000000003</v>
      </c>
      <c r="B2036" s="31">
        <v>1.5051E-2</v>
      </c>
      <c r="H2036" s="31">
        <v>33.950000000000003</v>
      </c>
      <c r="I2036" s="31">
        <v>2.5003999999999998E-2</v>
      </c>
      <c r="O2036" s="31">
        <v>33.950000000000003</v>
      </c>
      <c r="P2036" s="31">
        <v>1.7565999999999998E-2</v>
      </c>
    </row>
    <row r="2037" spans="1:16" x14ac:dyDescent="0.25">
      <c r="A2037" s="31">
        <v>33.966667000000001</v>
      </c>
      <c r="B2037" s="31">
        <v>1.1847999999999999E-2</v>
      </c>
      <c r="H2037" s="31">
        <v>33.966667000000001</v>
      </c>
      <c r="I2037" s="31">
        <v>2.2901999999999999E-2</v>
      </c>
      <c r="O2037" s="31">
        <v>33.966667000000001</v>
      </c>
      <c r="P2037" s="31">
        <v>1.7427000000000002E-2</v>
      </c>
    </row>
    <row r="2038" spans="1:16" x14ac:dyDescent="0.25">
      <c r="A2038" s="31">
        <v>33.983333000000002</v>
      </c>
      <c r="B2038" s="31">
        <v>8.8039999999999993E-3</v>
      </c>
      <c r="H2038" s="31">
        <v>33.983333000000002</v>
      </c>
      <c r="I2038" s="31">
        <v>2.1301E-2</v>
      </c>
      <c r="O2038" s="31">
        <v>33.983333000000002</v>
      </c>
      <c r="P2038" s="31">
        <v>1.6938999999999999E-2</v>
      </c>
    </row>
    <row r="2039" spans="1:16" x14ac:dyDescent="0.25">
      <c r="A2039" s="31">
        <v>34</v>
      </c>
      <c r="B2039" s="31">
        <v>5.8310000000000002E-3</v>
      </c>
      <c r="H2039" s="31">
        <v>34</v>
      </c>
      <c r="I2039" s="31">
        <v>1.967E-2</v>
      </c>
      <c r="O2039" s="31">
        <v>34</v>
      </c>
      <c r="P2039" s="31">
        <v>1.6719999999999999E-2</v>
      </c>
    </row>
    <row r="2040" spans="1:16" x14ac:dyDescent="0.25">
      <c r="A2040" s="31">
        <v>34.016666999999998</v>
      </c>
      <c r="B2040" s="31">
        <v>2.6080000000000001E-3</v>
      </c>
      <c r="H2040" s="31">
        <v>34.016666999999998</v>
      </c>
      <c r="I2040" s="31">
        <v>1.8478999999999999E-2</v>
      </c>
      <c r="O2040" s="31">
        <v>34.016666999999998</v>
      </c>
      <c r="P2040" s="31">
        <v>1.5991999999999999E-2</v>
      </c>
    </row>
    <row r="2041" spans="1:16" x14ac:dyDescent="0.25">
      <c r="A2041" s="31">
        <v>34.033332999999999</v>
      </c>
      <c r="B2041" s="31">
        <v>5.5599999999999996E-4</v>
      </c>
      <c r="H2041" s="31">
        <v>34.033332999999999</v>
      </c>
      <c r="I2041" s="31">
        <v>1.6621E-2</v>
      </c>
      <c r="O2041" s="31">
        <v>34.033332999999999</v>
      </c>
      <c r="P2041" s="31">
        <v>1.4567E-2</v>
      </c>
    </row>
    <row r="2042" spans="1:16" x14ac:dyDescent="0.25">
      <c r="A2042" s="31">
        <v>34.049999999999997</v>
      </c>
      <c r="B2042" s="31">
        <v>-7.4999999999999993E-5</v>
      </c>
      <c r="H2042" s="31">
        <v>34.049999999999997</v>
      </c>
      <c r="I2042" s="31">
        <v>1.4354E-2</v>
      </c>
      <c r="O2042" s="31">
        <v>34.049999999999997</v>
      </c>
      <c r="P2042" s="31">
        <v>1.3502E-2</v>
      </c>
    </row>
    <row r="2043" spans="1:16" x14ac:dyDescent="0.25">
      <c r="A2043" s="31">
        <v>34.066667000000002</v>
      </c>
      <c r="B2043" s="31">
        <v>-3.9599999999999998E-4</v>
      </c>
      <c r="H2043" s="31">
        <v>34.066667000000002</v>
      </c>
      <c r="I2043" s="31">
        <v>1.3306999999999999E-2</v>
      </c>
      <c r="O2043" s="31">
        <v>34.066667000000002</v>
      </c>
      <c r="P2043" s="31">
        <v>1.2668E-2</v>
      </c>
    </row>
    <row r="2044" spans="1:16" x14ac:dyDescent="0.25">
      <c r="A2044" s="31">
        <v>34.083333000000003</v>
      </c>
      <c r="B2044" s="31">
        <v>-2.3800000000000001E-4</v>
      </c>
      <c r="H2044" s="31">
        <v>34.083333000000003</v>
      </c>
      <c r="I2044" s="31">
        <v>1.372E-2</v>
      </c>
      <c r="O2044" s="31">
        <v>34.083333000000003</v>
      </c>
      <c r="P2044" s="31">
        <v>1.1133000000000001E-2</v>
      </c>
    </row>
    <row r="2045" spans="1:16" x14ac:dyDescent="0.25">
      <c r="A2045" s="31">
        <v>34.1</v>
      </c>
      <c r="B2045" s="31">
        <v>-1.8900000000000001E-4</v>
      </c>
      <c r="H2045" s="31">
        <v>34.1</v>
      </c>
      <c r="I2045" s="31">
        <v>1.3013E-2</v>
      </c>
      <c r="O2045" s="31">
        <v>34.1</v>
      </c>
      <c r="P2045" s="31">
        <v>9.7179999999999992E-3</v>
      </c>
    </row>
    <row r="2046" spans="1:16" x14ac:dyDescent="0.25">
      <c r="A2046" s="31">
        <v>34.116667</v>
      </c>
      <c r="B2046" s="31">
        <v>-2.0000000000000002E-5</v>
      </c>
      <c r="H2046" s="31">
        <v>34.116667</v>
      </c>
      <c r="I2046" s="31">
        <v>1.1554999999999999E-2</v>
      </c>
      <c r="O2046" s="31">
        <v>34.116667</v>
      </c>
      <c r="P2046" s="31">
        <v>8.6730000000000002E-3</v>
      </c>
    </row>
    <row r="2047" spans="1:16" x14ac:dyDescent="0.25">
      <c r="A2047" s="31">
        <v>34.133333</v>
      </c>
      <c r="B2047" s="31">
        <v>-7.2000000000000005E-4</v>
      </c>
      <c r="H2047" s="31">
        <v>34.133333</v>
      </c>
      <c r="I2047" s="31">
        <v>1.0451E-2</v>
      </c>
      <c r="O2047" s="31">
        <v>34.133333</v>
      </c>
      <c r="P2047" s="31">
        <v>7.9310000000000005E-3</v>
      </c>
    </row>
    <row r="2048" spans="1:16" x14ac:dyDescent="0.25">
      <c r="A2048" s="31">
        <v>34.15</v>
      </c>
      <c r="B2048" s="31">
        <v>-1.4E-3</v>
      </c>
      <c r="H2048" s="31">
        <v>34.15</v>
      </c>
      <c r="I2048" s="31">
        <v>9.4570000000000001E-3</v>
      </c>
      <c r="O2048" s="31">
        <v>34.15</v>
      </c>
      <c r="P2048" s="31">
        <v>6.5389999999999997E-3</v>
      </c>
    </row>
    <row r="2049" spans="1:16" x14ac:dyDescent="0.25">
      <c r="A2049" s="31">
        <v>34.166666999999997</v>
      </c>
      <c r="B2049" s="31">
        <v>-2.0799999999999998E-3</v>
      </c>
      <c r="H2049" s="31">
        <v>34.166666999999997</v>
      </c>
      <c r="I2049" s="31">
        <v>7.8139999999999998E-3</v>
      </c>
      <c r="O2049" s="31">
        <v>34.166666999999997</v>
      </c>
      <c r="P2049" s="31">
        <v>5.287E-3</v>
      </c>
    </row>
    <row r="2050" spans="1:16" x14ac:dyDescent="0.25">
      <c r="A2050" s="31">
        <v>34.183332999999998</v>
      </c>
      <c r="B2050" s="31">
        <v>-2.5690000000000001E-3</v>
      </c>
      <c r="H2050" s="31">
        <v>34.183332999999998</v>
      </c>
      <c r="I2050" s="31">
        <v>5.8100000000000001E-3</v>
      </c>
      <c r="O2050" s="31">
        <v>34.183332999999998</v>
      </c>
      <c r="P2050" s="31">
        <v>4.8050000000000002E-3</v>
      </c>
    </row>
    <row r="2051" spans="1:16" x14ac:dyDescent="0.25">
      <c r="A2051" s="31">
        <v>34.200000000000003</v>
      </c>
      <c r="B2051" s="31">
        <v>-2.6689999999999999E-3</v>
      </c>
      <c r="H2051" s="31">
        <v>34.200000000000003</v>
      </c>
      <c r="I2051" s="31">
        <v>4.9059999999999998E-3</v>
      </c>
      <c r="O2051" s="31">
        <v>34.200000000000003</v>
      </c>
      <c r="P2051" s="31">
        <v>4.3629999999999997E-3</v>
      </c>
    </row>
    <row r="2052" spans="1:16" x14ac:dyDescent="0.25">
      <c r="A2052" s="31">
        <v>34.216667000000001</v>
      </c>
      <c r="B2052" s="31">
        <v>-2.5890000000000002E-3</v>
      </c>
      <c r="H2052" s="31">
        <v>34.216667000000001</v>
      </c>
      <c r="I2052" s="31">
        <v>4.4920000000000003E-3</v>
      </c>
      <c r="O2052" s="31">
        <v>34.216667000000001</v>
      </c>
      <c r="P2052" s="31">
        <v>4.1209999999999997E-3</v>
      </c>
    </row>
    <row r="2053" spans="1:16" x14ac:dyDescent="0.25">
      <c r="A2053" s="31">
        <v>34.233333000000002</v>
      </c>
      <c r="B2053" s="31">
        <v>-2.5270000000000002E-3</v>
      </c>
      <c r="H2053" s="31">
        <v>34.233333000000002</v>
      </c>
      <c r="I2053" s="31">
        <v>4.0010000000000002E-3</v>
      </c>
      <c r="O2053" s="31">
        <v>34.233333000000002</v>
      </c>
      <c r="P2053" s="31">
        <v>3.7810000000000001E-3</v>
      </c>
    </row>
    <row r="2054" spans="1:16" x14ac:dyDescent="0.25">
      <c r="A2054" s="31">
        <v>34.25</v>
      </c>
      <c r="B2054" s="31">
        <v>-2.4260000000000002E-3</v>
      </c>
      <c r="H2054" s="31">
        <v>34.25</v>
      </c>
      <c r="I2054" s="31">
        <v>3.4489999999999998E-3</v>
      </c>
      <c r="O2054" s="31">
        <v>34.25</v>
      </c>
      <c r="P2054" s="31">
        <v>3.6510000000000002E-3</v>
      </c>
    </row>
    <row r="2055" spans="1:16" x14ac:dyDescent="0.25">
      <c r="A2055" s="31">
        <v>34.266666999999998</v>
      </c>
      <c r="B2055" s="31">
        <v>-2.0449999999999999E-3</v>
      </c>
      <c r="H2055" s="31">
        <v>34.266666999999998</v>
      </c>
      <c r="I2055" s="31">
        <v>3.3080000000000002E-3</v>
      </c>
      <c r="O2055" s="31">
        <v>34.266666999999998</v>
      </c>
      <c r="P2055" s="31">
        <v>3.4610000000000001E-3</v>
      </c>
    </row>
    <row r="2056" spans="1:16" x14ac:dyDescent="0.25">
      <c r="A2056" s="31">
        <v>34.283332999999999</v>
      </c>
      <c r="B2056" s="31">
        <v>-1.823E-3</v>
      </c>
      <c r="H2056" s="31">
        <v>34.283332999999999</v>
      </c>
      <c r="I2056" s="31">
        <v>3.6770000000000001E-3</v>
      </c>
      <c r="O2056" s="31">
        <v>34.283332999999999</v>
      </c>
      <c r="P2056" s="31">
        <v>3.1909999999999998E-3</v>
      </c>
    </row>
    <row r="2057" spans="1:16" x14ac:dyDescent="0.25">
      <c r="A2057" s="31">
        <v>34.299999999999997</v>
      </c>
      <c r="B2057" s="31">
        <v>-1.5920000000000001E-3</v>
      </c>
      <c r="H2057" s="31">
        <v>34.299999999999997</v>
      </c>
      <c r="I2057" s="31">
        <v>4.2760000000000003E-3</v>
      </c>
      <c r="O2057" s="31">
        <v>34.299999999999997</v>
      </c>
      <c r="P2057" s="31">
        <v>2.4910000000000002E-3</v>
      </c>
    </row>
    <row r="2058" spans="1:16" x14ac:dyDescent="0.25">
      <c r="A2058" s="31">
        <v>34.316667000000002</v>
      </c>
      <c r="B2058" s="31">
        <v>-1.34E-3</v>
      </c>
      <c r="H2058" s="31">
        <v>34.316667000000002</v>
      </c>
      <c r="I2058" s="31">
        <v>3.4450000000000001E-3</v>
      </c>
      <c r="O2058" s="31">
        <v>34.316667000000002</v>
      </c>
      <c r="P2058" s="31">
        <v>1.7309999999999999E-3</v>
      </c>
    </row>
    <row r="2059" spans="1:16" x14ac:dyDescent="0.25">
      <c r="A2059" s="31">
        <v>34.333333000000003</v>
      </c>
      <c r="B2059" s="31">
        <v>-1.0480000000000001E-3</v>
      </c>
      <c r="H2059" s="31">
        <v>34.333333000000003</v>
      </c>
      <c r="I2059" s="31">
        <v>2.745E-3</v>
      </c>
      <c r="O2059" s="31">
        <v>34.333333000000003</v>
      </c>
      <c r="P2059" s="31">
        <v>1.3029999999999999E-3</v>
      </c>
    </row>
    <row r="2060" spans="1:16" x14ac:dyDescent="0.25">
      <c r="A2060" s="31">
        <v>34.35</v>
      </c>
      <c r="B2060" s="31">
        <v>-6.3599999999999996E-4</v>
      </c>
      <c r="H2060" s="31">
        <v>34.35</v>
      </c>
      <c r="I2060" s="31">
        <v>2.186E-3</v>
      </c>
      <c r="O2060" s="31">
        <v>34.35</v>
      </c>
      <c r="P2060" s="31">
        <v>1.0330000000000001E-3</v>
      </c>
    </row>
    <row r="2061" spans="1:16" x14ac:dyDescent="0.25">
      <c r="A2061" s="31">
        <v>34.366667</v>
      </c>
      <c r="B2061" s="31">
        <v>-5.44E-4</v>
      </c>
      <c r="H2061" s="31">
        <v>34.366667</v>
      </c>
      <c r="I2061" s="31">
        <v>1.0269999999999999E-3</v>
      </c>
      <c r="O2061" s="31">
        <v>34.366667</v>
      </c>
      <c r="P2061" s="31">
        <v>8.7399999999999999E-4</v>
      </c>
    </row>
    <row r="2062" spans="1:16" x14ac:dyDescent="0.25">
      <c r="A2062" s="31">
        <v>34.383333</v>
      </c>
      <c r="B2062" s="31">
        <v>-6.9200000000000002E-4</v>
      </c>
      <c r="H2062" s="31">
        <v>34.383333</v>
      </c>
      <c r="I2062" s="31">
        <v>-5.1999999999999997E-5</v>
      </c>
      <c r="O2062" s="31">
        <v>34.383333</v>
      </c>
      <c r="P2062" s="31">
        <v>7.1500000000000003E-4</v>
      </c>
    </row>
    <row r="2063" spans="1:16" x14ac:dyDescent="0.25">
      <c r="A2063" s="31">
        <v>34.4</v>
      </c>
      <c r="B2063" s="31">
        <v>-7.6000000000000004E-4</v>
      </c>
      <c r="H2063" s="31">
        <v>34.4</v>
      </c>
      <c r="I2063" s="31">
        <v>-6.11E-4</v>
      </c>
      <c r="O2063" s="31">
        <v>34.4</v>
      </c>
      <c r="P2063" s="31">
        <v>4.3600000000000003E-4</v>
      </c>
    </row>
    <row r="2064" spans="1:16" x14ac:dyDescent="0.25">
      <c r="A2064" s="31">
        <v>34.416666999999997</v>
      </c>
      <c r="B2064" s="31">
        <v>-7.9699999999999997E-4</v>
      </c>
      <c r="H2064" s="31">
        <v>34.416666999999997</v>
      </c>
      <c r="I2064" s="31">
        <v>-2.2000000000000001E-4</v>
      </c>
      <c r="O2064" s="31">
        <v>34.416666999999997</v>
      </c>
      <c r="P2064" s="31">
        <v>3.3700000000000001E-4</v>
      </c>
    </row>
    <row r="2065" spans="1:16" x14ac:dyDescent="0.25">
      <c r="A2065" s="31">
        <v>34.433332999999998</v>
      </c>
      <c r="B2065" s="31">
        <v>-9.9500000000000001E-4</v>
      </c>
      <c r="H2065" s="31">
        <v>34.433332999999998</v>
      </c>
      <c r="I2065" s="31">
        <v>8.0199999999999998E-4</v>
      </c>
      <c r="O2065" s="31">
        <v>34.433332999999998</v>
      </c>
      <c r="P2065" s="31">
        <v>3.2899999999999997E-4</v>
      </c>
    </row>
    <row r="2066" spans="1:16" x14ac:dyDescent="0.25">
      <c r="A2066" s="31">
        <v>34.450000000000003</v>
      </c>
      <c r="B2066" s="31">
        <v>-1.2520000000000001E-3</v>
      </c>
      <c r="H2066" s="31">
        <v>34.450000000000003</v>
      </c>
      <c r="I2066" s="31">
        <v>-3.3599999999999998E-4</v>
      </c>
      <c r="O2066" s="31">
        <v>34.450000000000003</v>
      </c>
      <c r="P2066" s="31">
        <v>1.8100000000000001E-4</v>
      </c>
    </row>
    <row r="2067" spans="1:16" x14ac:dyDescent="0.25">
      <c r="A2067" s="31">
        <v>34.466667000000001</v>
      </c>
      <c r="B2067" s="31">
        <v>-1.23E-3</v>
      </c>
      <c r="H2067" s="31">
        <v>34.466667000000001</v>
      </c>
      <c r="I2067" s="31">
        <v>-1.5529999999999999E-3</v>
      </c>
      <c r="O2067" s="31">
        <v>34.466667000000001</v>
      </c>
      <c r="P2067" s="31">
        <v>2.12E-4</v>
      </c>
    </row>
    <row r="2068" spans="1:16" x14ac:dyDescent="0.25">
      <c r="A2068" s="31">
        <v>34.483333000000002</v>
      </c>
      <c r="B2068" s="31">
        <v>-1.2179999999999999E-3</v>
      </c>
      <c r="H2068" s="31">
        <v>34.483333000000002</v>
      </c>
      <c r="I2068" s="31">
        <v>-1.8309999999999999E-3</v>
      </c>
      <c r="O2068" s="31">
        <v>34.483333000000002</v>
      </c>
      <c r="P2068" s="31">
        <v>3.0000000000000001E-6</v>
      </c>
    </row>
    <row r="2069" spans="1:16" x14ac:dyDescent="0.25">
      <c r="A2069" s="31">
        <v>34.5</v>
      </c>
      <c r="B2069" s="31">
        <v>-1.1050000000000001E-3</v>
      </c>
      <c r="H2069" s="31">
        <v>34.5</v>
      </c>
      <c r="I2069" s="31">
        <v>-2.3990000000000001E-3</v>
      </c>
      <c r="O2069" s="31">
        <v>34.5</v>
      </c>
      <c r="P2069" s="31">
        <v>-3.9599999999999998E-4</v>
      </c>
    </row>
    <row r="2070" spans="1:16" x14ac:dyDescent="0.25">
      <c r="A2070" s="31">
        <v>34.516666999999998</v>
      </c>
      <c r="B2070" s="31">
        <v>-9.3300000000000002E-4</v>
      </c>
      <c r="H2070" s="31">
        <v>34.516666999999998</v>
      </c>
      <c r="I2070" s="31">
        <v>-4.1770000000000002E-3</v>
      </c>
      <c r="O2070" s="31">
        <v>34.516666999999998</v>
      </c>
      <c r="P2070" s="31">
        <v>-7.0500000000000001E-4</v>
      </c>
    </row>
    <row r="2071" spans="1:16" x14ac:dyDescent="0.25">
      <c r="A2071" s="31">
        <v>34.533332999999999</v>
      </c>
      <c r="B2071" s="31">
        <v>-6.4999999999999997E-4</v>
      </c>
      <c r="H2071" s="31">
        <v>34.533332999999999</v>
      </c>
      <c r="I2071" s="31">
        <v>-6.084E-3</v>
      </c>
      <c r="O2071" s="31">
        <v>34.533332999999999</v>
      </c>
      <c r="P2071" s="31">
        <v>-1.083E-3</v>
      </c>
    </row>
    <row r="2072" spans="1:16" x14ac:dyDescent="0.25">
      <c r="A2072" s="31">
        <v>34.549999999999997</v>
      </c>
      <c r="B2072" s="31">
        <v>-2.1800000000000001E-4</v>
      </c>
      <c r="H2072" s="31">
        <v>34.549999999999997</v>
      </c>
      <c r="I2072" s="31">
        <v>-7.1809999999999999E-3</v>
      </c>
      <c r="O2072" s="31">
        <v>34.549999999999997</v>
      </c>
      <c r="P2072" s="31">
        <v>-1.5120000000000001E-3</v>
      </c>
    </row>
    <row r="2073" spans="1:16" x14ac:dyDescent="0.25">
      <c r="A2073" s="31">
        <v>34.566667000000002</v>
      </c>
      <c r="B2073" s="31">
        <v>1.25E-4</v>
      </c>
      <c r="H2073" s="31">
        <v>34.566667000000002</v>
      </c>
      <c r="I2073" s="31">
        <v>-8.5979999999999997E-3</v>
      </c>
      <c r="O2073" s="31">
        <v>34.566667000000002</v>
      </c>
      <c r="P2073" s="31">
        <v>-1.882E-3</v>
      </c>
    </row>
    <row r="2074" spans="1:16" x14ac:dyDescent="0.25">
      <c r="A2074" s="31">
        <v>34.583333000000003</v>
      </c>
      <c r="B2074" s="31">
        <v>4.2700000000000002E-4</v>
      </c>
      <c r="H2074" s="31">
        <v>34.583333000000003</v>
      </c>
      <c r="I2074" s="31">
        <v>-1.0144E-2</v>
      </c>
      <c r="O2074" s="31">
        <v>34.583333000000003</v>
      </c>
      <c r="P2074" s="31">
        <v>-2.2109999999999999E-3</v>
      </c>
    </row>
    <row r="2075" spans="1:16" x14ac:dyDescent="0.25">
      <c r="A2075" s="31">
        <v>34.6</v>
      </c>
      <c r="B2075" s="31">
        <v>5.2999999999999998E-4</v>
      </c>
      <c r="H2075" s="31">
        <v>34.6</v>
      </c>
      <c r="I2075" s="31">
        <v>-9.9509999999999998E-3</v>
      </c>
      <c r="O2075" s="31">
        <v>34.6</v>
      </c>
      <c r="P2075" s="31">
        <v>-2.2100000000000002E-3</v>
      </c>
    </row>
    <row r="2076" spans="1:16" x14ac:dyDescent="0.25">
      <c r="A2076" s="31">
        <v>34.616667</v>
      </c>
      <c r="B2076" s="31">
        <v>5.1199999999999998E-4</v>
      </c>
      <c r="H2076" s="31">
        <v>34.616667</v>
      </c>
      <c r="I2076" s="31">
        <v>-7.9799999999999999E-4</v>
      </c>
      <c r="O2076" s="31">
        <v>34.616667</v>
      </c>
      <c r="P2076" s="31">
        <v>-2.2000000000000001E-3</v>
      </c>
    </row>
    <row r="2077" spans="1:16" x14ac:dyDescent="0.25">
      <c r="A2077" s="31">
        <v>34.633333</v>
      </c>
      <c r="B2077" s="31">
        <v>3.3399999999999999E-4</v>
      </c>
      <c r="H2077" s="31">
        <v>34.633333</v>
      </c>
      <c r="I2077" s="31">
        <v>5.4250000000000001E-3</v>
      </c>
      <c r="O2077" s="31">
        <v>34.633333</v>
      </c>
      <c r="P2077" s="31">
        <v>-2.1080000000000001E-3</v>
      </c>
    </row>
    <row r="2078" spans="1:16" x14ac:dyDescent="0.25">
      <c r="A2078" s="31">
        <v>34.65</v>
      </c>
      <c r="B2078" s="31">
        <v>-1.03E-4</v>
      </c>
      <c r="H2078" s="31">
        <v>34.65</v>
      </c>
      <c r="I2078" s="31">
        <v>3.408E-3</v>
      </c>
      <c r="O2078" s="31">
        <v>34.65</v>
      </c>
      <c r="P2078" s="31">
        <v>-1.567E-3</v>
      </c>
    </row>
    <row r="2079" spans="1:16" x14ac:dyDescent="0.25">
      <c r="A2079" s="31">
        <v>34.666666999999997</v>
      </c>
      <c r="B2079" s="31">
        <v>-5.31E-4</v>
      </c>
      <c r="H2079" s="31">
        <v>34.666666999999997</v>
      </c>
      <c r="I2079" s="31">
        <v>1.091E-3</v>
      </c>
      <c r="O2079" s="31">
        <v>34.666666999999997</v>
      </c>
      <c r="P2079" s="31">
        <v>-1.377E-3</v>
      </c>
    </row>
    <row r="2080" spans="1:16" x14ac:dyDescent="0.25">
      <c r="A2080" s="31">
        <v>34.683332999999998</v>
      </c>
      <c r="B2080" s="31">
        <v>-8.4800000000000001E-4</v>
      </c>
      <c r="H2080" s="31">
        <v>34.683332999999998</v>
      </c>
      <c r="I2080" s="31">
        <v>-4.66E-4</v>
      </c>
      <c r="O2080" s="31">
        <v>34.683332999999998</v>
      </c>
      <c r="P2080" s="31">
        <v>-1.196E-3</v>
      </c>
    </row>
    <row r="2081" spans="1:16" x14ac:dyDescent="0.25">
      <c r="A2081" s="31">
        <v>34.700000000000003</v>
      </c>
      <c r="B2081" s="31">
        <v>-1.096E-3</v>
      </c>
      <c r="H2081" s="31">
        <v>34.700000000000003</v>
      </c>
      <c r="I2081" s="31">
        <v>-2.4329999999999998E-3</v>
      </c>
      <c r="O2081" s="31">
        <v>34.700000000000003</v>
      </c>
      <c r="P2081" s="31">
        <v>-1.0950000000000001E-3</v>
      </c>
    </row>
    <row r="2082" spans="1:16" x14ac:dyDescent="0.25">
      <c r="A2082" s="31">
        <v>34.716667000000001</v>
      </c>
      <c r="B2082" s="31">
        <v>-9.6400000000000001E-4</v>
      </c>
      <c r="H2082" s="31">
        <v>34.716667000000001</v>
      </c>
      <c r="I2082" s="31">
        <v>-1.9400000000000001E-3</v>
      </c>
      <c r="O2082" s="31">
        <v>34.716667000000001</v>
      </c>
      <c r="P2082" s="31">
        <v>-1.5250000000000001E-3</v>
      </c>
    </row>
    <row r="2083" spans="1:16" x14ac:dyDescent="0.25">
      <c r="A2083" s="31">
        <v>34.733333000000002</v>
      </c>
      <c r="B2083" s="31">
        <v>-6.8099999999999996E-4</v>
      </c>
      <c r="H2083" s="31">
        <v>34.733333000000002</v>
      </c>
      <c r="I2083" s="31">
        <v>-1.547E-3</v>
      </c>
      <c r="O2083" s="31">
        <v>34.733333000000002</v>
      </c>
      <c r="P2083" s="31">
        <v>-2.081E-3</v>
      </c>
    </row>
    <row r="2084" spans="1:16" x14ac:dyDescent="0.25">
      <c r="A2084" s="31">
        <v>34.75</v>
      </c>
      <c r="B2084" s="31">
        <v>-3.4900000000000003E-4</v>
      </c>
      <c r="H2084" s="31">
        <v>34.75</v>
      </c>
      <c r="I2084" s="31">
        <v>-1.5640000000000001E-3</v>
      </c>
      <c r="O2084" s="31">
        <v>34.75</v>
      </c>
      <c r="P2084" s="31">
        <v>-1.6069999999999999E-3</v>
      </c>
    </row>
    <row r="2085" spans="1:16" x14ac:dyDescent="0.25">
      <c r="A2085" s="31">
        <v>34.766666999999998</v>
      </c>
      <c r="B2085" s="31">
        <v>-8.6000000000000003E-5</v>
      </c>
      <c r="H2085" s="31">
        <v>34.766666999999998</v>
      </c>
      <c r="I2085" s="31">
        <v>-2.5219999999999999E-3</v>
      </c>
      <c r="O2085" s="31">
        <v>34.766666999999998</v>
      </c>
      <c r="P2085" s="31">
        <v>-9.5399999999999999E-4</v>
      </c>
    </row>
    <row r="2086" spans="1:16" x14ac:dyDescent="0.25">
      <c r="A2086" s="31">
        <v>34.783332999999999</v>
      </c>
      <c r="B2086" s="31">
        <v>3.4600000000000001E-4</v>
      </c>
      <c r="H2086" s="31">
        <v>34.783332999999999</v>
      </c>
      <c r="I2086" s="31">
        <v>-3.7090000000000001E-3</v>
      </c>
      <c r="O2086" s="31">
        <v>34.783332999999999</v>
      </c>
      <c r="P2086" s="31">
        <v>-4.3100000000000001E-4</v>
      </c>
    </row>
    <row r="2087" spans="1:16" x14ac:dyDescent="0.25">
      <c r="A2087" s="31">
        <v>34.799999999999997</v>
      </c>
      <c r="B2087" s="31">
        <v>5.5800000000000001E-4</v>
      </c>
      <c r="H2087" s="31">
        <v>34.799999999999997</v>
      </c>
      <c r="I2087" s="31">
        <v>-3.8470000000000002E-3</v>
      </c>
      <c r="O2087" s="31">
        <v>34.799999999999997</v>
      </c>
      <c r="P2087" s="31">
        <v>4.3000000000000002E-5</v>
      </c>
    </row>
    <row r="2088" spans="1:16" x14ac:dyDescent="0.25">
      <c r="A2088" s="31">
        <v>34.816667000000002</v>
      </c>
      <c r="B2088" s="31">
        <v>4.5100000000000001E-4</v>
      </c>
      <c r="H2088" s="31">
        <v>34.816667000000002</v>
      </c>
      <c r="I2088" s="31">
        <v>-3.3639999999999998E-3</v>
      </c>
      <c r="O2088" s="31">
        <v>34.816667000000002</v>
      </c>
      <c r="P2088" s="31">
        <v>3.4600000000000001E-4</v>
      </c>
    </row>
    <row r="2089" spans="1:16" x14ac:dyDescent="0.25">
      <c r="A2089" s="31">
        <v>34.833333000000003</v>
      </c>
      <c r="B2089" s="31">
        <v>3.5399999999999999E-4</v>
      </c>
      <c r="H2089" s="31">
        <v>34.833333000000003</v>
      </c>
      <c r="I2089" s="31">
        <v>-1.323E-3</v>
      </c>
      <c r="O2089" s="31">
        <v>34.833333000000003</v>
      </c>
      <c r="P2089" s="31">
        <v>2.5700000000000001E-4</v>
      </c>
    </row>
    <row r="2090" spans="1:16" x14ac:dyDescent="0.25">
      <c r="A2090" s="31">
        <v>34.85</v>
      </c>
      <c r="B2090" s="31">
        <v>4.0700000000000003E-4</v>
      </c>
      <c r="H2090" s="31">
        <v>34.85</v>
      </c>
      <c r="I2090" s="31">
        <v>-4.2099999999999999E-4</v>
      </c>
      <c r="O2090" s="31">
        <v>34.85</v>
      </c>
      <c r="P2090" s="31">
        <v>2.7799999999999998E-4</v>
      </c>
    </row>
    <row r="2091" spans="1:16" x14ac:dyDescent="0.25">
      <c r="A2091" s="31">
        <v>34.866667</v>
      </c>
      <c r="B2091" s="31">
        <v>4.0000000000000002E-4</v>
      </c>
      <c r="H2091" s="31">
        <v>34.866667</v>
      </c>
      <c r="I2091" s="31">
        <v>6.9999999999999994E-5</v>
      </c>
      <c r="O2091" s="31">
        <v>34.866667</v>
      </c>
      <c r="P2091" s="31">
        <v>5.5800000000000001E-4</v>
      </c>
    </row>
    <row r="2092" spans="1:16" x14ac:dyDescent="0.25">
      <c r="A2092" s="31">
        <v>34.883333</v>
      </c>
      <c r="B2092" s="31">
        <v>2.8299999999999999E-4</v>
      </c>
      <c r="H2092" s="31">
        <v>34.883333</v>
      </c>
      <c r="I2092" s="31">
        <v>1.271E-3</v>
      </c>
      <c r="O2092" s="31">
        <v>34.883333</v>
      </c>
      <c r="P2092" s="31">
        <v>8.4900000000000004E-4</v>
      </c>
    </row>
    <row r="2093" spans="1:16" x14ac:dyDescent="0.25">
      <c r="A2093" s="31">
        <v>34.9</v>
      </c>
      <c r="B2093" s="31">
        <v>-2.4000000000000001E-5</v>
      </c>
      <c r="H2093" s="31">
        <v>34.9</v>
      </c>
      <c r="I2093" s="31">
        <v>2.983E-3</v>
      </c>
      <c r="O2093" s="31">
        <v>34.9</v>
      </c>
      <c r="P2093" s="31">
        <v>1.059E-3</v>
      </c>
    </row>
    <row r="2094" spans="1:16" x14ac:dyDescent="0.25">
      <c r="A2094" s="31">
        <v>34.916666999999997</v>
      </c>
      <c r="B2094" s="31">
        <v>-1.8100000000000001E-4</v>
      </c>
      <c r="H2094" s="31">
        <v>34.916666999999997</v>
      </c>
      <c r="I2094" s="31">
        <v>3.0739999999999999E-3</v>
      </c>
      <c r="O2094" s="31">
        <v>34.916666999999997</v>
      </c>
      <c r="P2094" s="31">
        <v>1.24E-3</v>
      </c>
    </row>
    <row r="2095" spans="1:16" x14ac:dyDescent="0.25">
      <c r="A2095" s="31">
        <v>34.933332999999998</v>
      </c>
      <c r="B2095" s="31">
        <v>-8.7000000000000001E-5</v>
      </c>
      <c r="H2095" s="31">
        <v>34.933332999999998</v>
      </c>
      <c r="I2095" s="31">
        <v>2.274E-3</v>
      </c>
      <c r="O2095" s="31">
        <v>34.933332999999998</v>
      </c>
      <c r="P2095" s="31">
        <v>1.4419999999999999E-3</v>
      </c>
    </row>
    <row r="2096" spans="1:16" x14ac:dyDescent="0.25">
      <c r="A2096" s="31">
        <v>34.950000000000003</v>
      </c>
      <c r="B2096" s="31">
        <v>1.9699999999999999E-4</v>
      </c>
      <c r="H2096" s="31">
        <v>34.950000000000003</v>
      </c>
      <c r="I2096" s="31">
        <v>7.0299999999999996E-4</v>
      </c>
      <c r="O2096" s="31">
        <v>34.950000000000003</v>
      </c>
      <c r="P2096" s="31">
        <v>1.634E-3</v>
      </c>
    </row>
    <row r="2097" spans="1:16" x14ac:dyDescent="0.25">
      <c r="A2097" s="31">
        <v>34.966667000000001</v>
      </c>
      <c r="B2097" s="31">
        <v>6.4099999999999997E-4</v>
      </c>
      <c r="H2097" s="31">
        <v>34.966667000000001</v>
      </c>
      <c r="I2097" s="31">
        <v>4.0299999999999998E-4</v>
      </c>
      <c r="O2097" s="31">
        <v>34.966667000000001</v>
      </c>
      <c r="P2097" s="31">
        <v>1.9269999999999999E-3</v>
      </c>
    </row>
    <row r="2098" spans="1:16" x14ac:dyDescent="0.25">
      <c r="A2098" s="31">
        <v>34.983333000000002</v>
      </c>
      <c r="B2098" s="31">
        <v>4.75E-4</v>
      </c>
      <c r="H2098" s="31">
        <v>34.983333000000002</v>
      </c>
      <c r="I2098" s="31">
        <v>6.2299999999999996E-4</v>
      </c>
      <c r="O2098" s="31">
        <v>34.983333000000002</v>
      </c>
      <c r="P2098" s="31">
        <v>1.8890000000000001E-3</v>
      </c>
    </row>
    <row r="2099" spans="1:16" x14ac:dyDescent="0.25">
      <c r="A2099" s="31">
        <v>35</v>
      </c>
      <c r="B2099" s="31">
        <v>5.9900000000000003E-4</v>
      </c>
      <c r="H2099" s="31">
        <v>35</v>
      </c>
      <c r="I2099" s="31">
        <v>8.3199999999999995E-4</v>
      </c>
      <c r="O2099" s="31">
        <v>35</v>
      </c>
      <c r="P2099" s="31">
        <v>1.542E-3</v>
      </c>
    </row>
    <row r="2100" spans="1:16" x14ac:dyDescent="0.25">
      <c r="A2100" s="31">
        <v>35.016666999999998</v>
      </c>
      <c r="B2100" s="31">
        <v>8.03E-4</v>
      </c>
      <c r="H2100" s="31">
        <v>35.016666999999998</v>
      </c>
      <c r="I2100" s="31">
        <v>5.62E-4</v>
      </c>
      <c r="O2100" s="31">
        <v>35.016666999999998</v>
      </c>
      <c r="P2100" s="31">
        <v>1.4040000000000001E-3</v>
      </c>
    </row>
    <row r="2101" spans="1:16" x14ac:dyDescent="0.25">
      <c r="A2101" s="31">
        <v>35.033332999999999</v>
      </c>
      <c r="B2101" s="31">
        <v>1.1770000000000001E-3</v>
      </c>
      <c r="H2101" s="31">
        <v>35.033332999999999</v>
      </c>
      <c r="I2101" s="31">
        <v>-2.7099999999999997E-4</v>
      </c>
      <c r="O2101" s="31">
        <v>35.033332999999999</v>
      </c>
      <c r="P2101" s="31">
        <v>1.1299999999999999E-3</v>
      </c>
    </row>
    <row r="2102" spans="1:16" x14ac:dyDescent="0.25">
      <c r="A2102" s="31">
        <v>35.049999999999997</v>
      </c>
      <c r="B2102" s="31">
        <v>1.6119999999999999E-3</v>
      </c>
      <c r="H2102" s="31">
        <v>35.049999999999997</v>
      </c>
      <c r="I2102" s="31">
        <v>-6.1399999999999996E-4</v>
      </c>
      <c r="O2102" s="31">
        <v>35.049999999999997</v>
      </c>
      <c r="P2102" s="31">
        <v>7.7700000000000002E-4</v>
      </c>
    </row>
    <row r="2103" spans="1:16" x14ac:dyDescent="0.25">
      <c r="A2103" s="31">
        <v>35.066667000000002</v>
      </c>
      <c r="B2103" s="31">
        <v>1.877E-3</v>
      </c>
      <c r="H2103" s="31">
        <v>35.066667000000002</v>
      </c>
      <c r="I2103" s="31">
        <v>-6.2699999999999995E-4</v>
      </c>
      <c r="O2103" s="31">
        <v>35.066667000000002</v>
      </c>
      <c r="P2103" s="31">
        <v>5.4500000000000002E-4</v>
      </c>
    </row>
    <row r="2104" spans="1:16" x14ac:dyDescent="0.25">
      <c r="A2104" s="31">
        <v>35.083333000000003</v>
      </c>
      <c r="B2104" s="31">
        <v>1.8619999999999999E-3</v>
      </c>
      <c r="H2104" s="31">
        <v>35.083333000000003</v>
      </c>
      <c r="I2104" s="31">
        <v>-1.14E-3</v>
      </c>
      <c r="O2104" s="31">
        <v>35.083333000000003</v>
      </c>
      <c r="P2104" s="31">
        <v>1.3200000000000001E-4</v>
      </c>
    </row>
    <row r="2105" spans="1:16" x14ac:dyDescent="0.25">
      <c r="A2105" s="31">
        <v>35.1</v>
      </c>
      <c r="B2105" s="31">
        <v>1.6069999999999999E-3</v>
      </c>
      <c r="H2105" s="31">
        <v>35.1</v>
      </c>
      <c r="I2105" s="31">
        <v>-1.9530000000000001E-3</v>
      </c>
      <c r="O2105" s="31">
        <v>35.1</v>
      </c>
      <c r="P2105" s="31">
        <v>-3.1000000000000001E-5</v>
      </c>
    </row>
    <row r="2106" spans="1:16" x14ac:dyDescent="0.25">
      <c r="A2106" s="31">
        <v>35.116667</v>
      </c>
      <c r="B2106" s="31">
        <v>1.302E-3</v>
      </c>
      <c r="H2106" s="31">
        <v>35.116667</v>
      </c>
      <c r="I2106" s="31">
        <v>-2.7060000000000001E-3</v>
      </c>
      <c r="O2106" s="31">
        <v>35.116667</v>
      </c>
      <c r="P2106" s="31">
        <v>3.5599999999999998E-4</v>
      </c>
    </row>
    <row r="2107" spans="1:16" x14ac:dyDescent="0.25">
      <c r="A2107" s="31">
        <v>35.133333</v>
      </c>
      <c r="B2107" s="31">
        <v>1.266E-3</v>
      </c>
      <c r="H2107" s="31">
        <v>35.133333</v>
      </c>
      <c r="I2107" s="31">
        <v>-3.052E-3</v>
      </c>
      <c r="O2107" s="31">
        <v>35.133333</v>
      </c>
      <c r="P2107" s="31">
        <v>1.4799999999999999E-4</v>
      </c>
    </row>
    <row r="2108" spans="1:16" x14ac:dyDescent="0.25">
      <c r="A2108" s="31">
        <v>35.15</v>
      </c>
      <c r="B2108" s="31">
        <v>1.601E-3</v>
      </c>
      <c r="H2108" s="31">
        <v>35.15</v>
      </c>
      <c r="I2108" s="31">
        <v>-3.0279999999999999E-3</v>
      </c>
      <c r="O2108" s="31">
        <v>35.15</v>
      </c>
      <c r="P2108" s="31">
        <v>4.1999999999999998E-5</v>
      </c>
    </row>
    <row r="2109" spans="1:16" x14ac:dyDescent="0.25">
      <c r="A2109" s="31">
        <v>35.166666999999997</v>
      </c>
      <c r="B2109" s="31">
        <v>1.7949999999999999E-3</v>
      </c>
      <c r="H2109" s="31">
        <v>35.166666999999997</v>
      </c>
      <c r="I2109" s="31">
        <v>-2.5439999999999998E-3</v>
      </c>
      <c r="O2109" s="31">
        <v>35.166666999999997</v>
      </c>
      <c r="P2109" s="31">
        <v>-9.5000000000000005E-5</v>
      </c>
    </row>
    <row r="2110" spans="1:16" x14ac:dyDescent="0.25">
      <c r="A2110" s="31">
        <v>35.183332999999998</v>
      </c>
      <c r="B2110" s="31">
        <v>1.65E-3</v>
      </c>
      <c r="H2110" s="31">
        <v>35.183332999999998</v>
      </c>
      <c r="I2110" s="31">
        <v>-1.97E-3</v>
      </c>
      <c r="O2110" s="31">
        <v>35.183332999999998</v>
      </c>
      <c r="P2110" s="31">
        <v>3.1799999999999998E-4</v>
      </c>
    </row>
    <row r="2111" spans="1:16" x14ac:dyDescent="0.25">
      <c r="A2111" s="31">
        <v>35.200000000000003</v>
      </c>
      <c r="B2111" s="31">
        <v>1.2340000000000001E-3</v>
      </c>
      <c r="H2111" s="31">
        <v>35.200000000000003</v>
      </c>
      <c r="I2111" s="31">
        <v>-1.276E-3</v>
      </c>
      <c r="O2111" s="31">
        <v>35.200000000000003</v>
      </c>
      <c r="P2111" s="31">
        <v>6.2200000000000005E-4</v>
      </c>
    </row>
    <row r="2112" spans="1:16" x14ac:dyDescent="0.25">
      <c r="A2112" s="31">
        <v>35.216667000000001</v>
      </c>
      <c r="B2112" s="31">
        <v>1.379E-3</v>
      </c>
      <c r="H2112" s="31">
        <v>35.216667000000001</v>
      </c>
      <c r="I2112" s="31">
        <v>-8.4199999999999998E-4</v>
      </c>
      <c r="O2112" s="31">
        <v>35.216667000000001</v>
      </c>
      <c r="P2112" s="31">
        <v>6.7500000000000004E-4</v>
      </c>
    </row>
    <row r="2113" spans="1:16" x14ac:dyDescent="0.25">
      <c r="A2113" s="31">
        <v>35.233333000000002</v>
      </c>
      <c r="B2113" s="31">
        <v>1.3600000000000001E-3</v>
      </c>
      <c r="H2113" s="31">
        <v>35.233333000000002</v>
      </c>
      <c r="I2113" s="31">
        <v>-9.8200000000000002E-4</v>
      </c>
      <c r="O2113" s="31">
        <v>35.233333000000002</v>
      </c>
      <c r="P2113" s="31">
        <v>6.8400000000000004E-4</v>
      </c>
    </row>
    <row r="2114" spans="1:16" x14ac:dyDescent="0.25">
      <c r="A2114" s="31">
        <v>35.25</v>
      </c>
      <c r="B2114" s="31">
        <v>1.0009999999999999E-3</v>
      </c>
      <c r="H2114" s="31">
        <v>35.25</v>
      </c>
      <c r="I2114" s="31">
        <v>-1.2019999999999999E-3</v>
      </c>
      <c r="O2114" s="31">
        <v>35.25</v>
      </c>
      <c r="P2114" s="31">
        <v>5.6499999999999996E-4</v>
      </c>
    </row>
    <row r="2115" spans="1:16" x14ac:dyDescent="0.25">
      <c r="A2115" s="31">
        <v>35.266666999999998</v>
      </c>
      <c r="B2115" s="31">
        <v>3.2200000000000002E-4</v>
      </c>
      <c r="H2115" s="31">
        <v>35.266666999999998</v>
      </c>
      <c r="I2115" s="31">
        <v>-8.52E-4</v>
      </c>
      <c r="O2115" s="31">
        <v>35.266666999999998</v>
      </c>
      <c r="P2115" s="31">
        <v>6.6000000000000005E-5</v>
      </c>
    </row>
    <row r="2116" spans="1:16" x14ac:dyDescent="0.25">
      <c r="A2116" s="31">
        <v>35.283332999999999</v>
      </c>
      <c r="B2116" s="31">
        <v>-2.4699999999999999E-4</v>
      </c>
      <c r="H2116" s="31">
        <v>35.283332999999999</v>
      </c>
      <c r="I2116" s="31">
        <v>-1.9999999999999999E-6</v>
      </c>
      <c r="O2116" s="31">
        <v>35.283332999999999</v>
      </c>
      <c r="P2116" s="31">
        <v>-9.3999999999999994E-5</v>
      </c>
    </row>
    <row r="2117" spans="1:16" x14ac:dyDescent="0.25">
      <c r="A2117" s="31">
        <v>35.299999999999997</v>
      </c>
      <c r="B2117" s="31">
        <v>-2.3599999999999999E-4</v>
      </c>
      <c r="H2117" s="31">
        <v>35.299999999999997</v>
      </c>
      <c r="I2117" s="31">
        <v>-7.3099999999999999E-4</v>
      </c>
      <c r="O2117" s="31">
        <v>35.299999999999997</v>
      </c>
      <c r="P2117" s="31">
        <v>1.17E-4</v>
      </c>
    </row>
    <row r="2118" spans="1:16" x14ac:dyDescent="0.25">
      <c r="A2118" s="31">
        <v>35.316667000000002</v>
      </c>
      <c r="B2118" s="31">
        <v>-3.0499999999999999E-4</v>
      </c>
      <c r="H2118" s="31">
        <v>35.316667000000002</v>
      </c>
      <c r="I2118" s="31">
        <v>-1.351E-3</v>
      </c>
      <c r="O2118" s="31">
        <v>35.316667000000002</v>
      </c>
      <c r="P2118" s="31">
        <v>5.9699999999999998E-4</v>
      </c>
    </row>
    <row r="2119" spans="1:16" x14ac:dyDescent="0.25">
      <c r="A2119" s="31">
        <v>35.333333000000003</v>
      </c>
      <c r="B2119" s="31">
        <v>-1.3100000000000001E-4</v>
      </c>
      <c r="H2119" s="31">
        <v>35.333333000000003</v>
      </c>
      <c r="I2119" s="31">
        <v>-1.9849999999999998E-3</v>
      </c>
      <c r="O2119" s="31">
        <v>35.333333000000003</v>
      </c>
      <c r="P2119" s="31">
        <v>8.1400000000000005E-4</v>
      </c>
    </row>
    <row r="2120" spans="1:16" x14ac:dyDescent="0.25">
      <c r="A2120" s="31">
        <v>35.35</v>
      </c>
      <c r="B2120" s="31">
        <v>-1.3899999999999999E-4</v>
      </c>
      <c r="H2120" s="31">
        <v>35.35</v>
      </c>
      <c r="I2120" s="31">
        <v>-1.709E-3</v>
      </c>
      <c r="O2120" s="31">
        <v>35.35</v>
      </c>
      <c r="P2120" s="31">
        <v>5.2300000000000003E-4</v>
      </c>
    </row>
    <row r="2121" spans="1:16" x14ac:dyDescent="0.25">
      <c r="A2121" s="31">
        <v>35.366667</v>
      </c>
      <c r="B2121" s="31">
        <v>-5.8600000000000004E-4</v>
      </c>
      <c r="H2121" s="31">
        <v>35.366667</v>
      </c>
      <c r="I2121" s="31">
        <v>-1.224E-3</v>
      </c>
      <c r="O2121" s="31">
        <v>35.366667</v>
      </c>
      <c r="P2121" s="31">
        <v>3.4099999999999999E-4</v>
      </c>
    </row>
    <row r="2122" spans="1:16" x14ac:dyDescent="0.25">
      <c r="A2122" s="31">
        <v>35.383333</v>
      </c>
      <c r="B2122" s="31">
        <v>-1.253E-3</v>
      </c>
      <c r="H2122" s="31">
        <v>35.383333</v>
      </c>
      <c r="I2122" s="31">
        <v>-8.2799999999999996E-4</v>
      </c>
      <c r="O2122" s="31">
        <v>35.383333</v>
      </c>
      <c r="P2122" s="31">
        <v>5.9900000000000003E-4</v>
      </c>
    </row>
    <row r="2123" spans="1:16" x14ac:dyDescent="0.25">
      <c r="A2123" s="31">
        <v>35.4</v>
      </c>
      <c r="B2123" s="31">
        <v>-1.8699999999999999E-3</v>
      </c>
      <c r="H2123" s="31">
        <v>35.4</v>
      </c>
      <c r="I2123" s="31">
        <v>-8.7299999999999997E-4</v>
      </c>
      <c r="O2123" s="31">
        <v>35.4</v>
      </c>
      <c r="P2123" s="31">
        <v>1.1069999999999999E-3</v>
      </c>
    </row>
    <row r="2124" spans="1:16" x14ac:dyDescent="0.25">
      <c r="A2124" s="31">
        <v>35.416666999999997</v>
      </c>
      <c r="B2124" s="31">
        <v>-2.2079999999999999E-3</v>
      </c>
      <c r="H2124" s="31">
        <v>35.416666999999997</v>
      </c>
      <c r="I2124" s="31">
        <v>-1.1169999999999999E-3</v>
      </c>
      <c r="O2124" s="31">
        <v>35.416666999999997</v>
      </c>
      <c r="P2124" s="31">
        <v>1.196E-3</v>
      </c>
    </row>
    <row r="2125" spans="1:16" x14ac:dyDescent="0.25">
      <c r="A2125" s="31">
        <v>35.433332999999998</v>
      </c>
      <c r="B2125" s="31">
        <v>-2.575E-3</v>
      </c>
      <c r="H2125" s="31">
        <v>35.433332999999998</v>
      </c>
      <c r="I2125" s="31">
        <v>-9.2599999999999996E-4</v>
      </c>
      <c r="O2125" s="31">
        <v>35.433332999999998</v>
      </c>
      <c r="P2125" s="31">
        <v>1.2199999999999999E-3</v>
      </c>
    </row>
    <row r="2126" spans="1:16" x14ac:dyDescent="0.25">
      <c r="A2126" s="31">
        <v>35.450000000000003</v>
      </c>
      <c r="B2126" s="31">
        <v>-3.3549999999999999E-3</v>
      </c>
      <c r="H2126" s="31">
        <v>35.450000000000003</v>
      </c>
      <c r="I2126" s="31">
        <v>-9.2500000000000004E-4</v>
      </c>
      <c r="O2126" s="31">
        <v>35.450000000000003</v>
      </c>
      <c r="P2126" s="31">
        <v>1.3860000000000001E-3</v>
      </c>
    </row>
    <row r="2127" spans="1:16" x14ac:dyDescent="0.25">
      <c r="A2127" s="31">
        <v>35.466667000000001</v>
      </c>
      <c r="B2127" s="31">
        <v>-3.2439999999999999E-3</v>
      </c>
      <c r="H2127" s="31">
        <v>35.466667000000001</v>
      </c>
      <c r="I2127" s="31">
        <v>-1.315E-3</v>
      </c>
      <c r="O2127" s="31">
        <v>35.466667000000001</v>
      </c>
      <c r="P2127" s="31">
        <v>1.6720000000000001E-3</v>
      </c>
    </row>
    <row r="2128" spans="1:16" x14ac:dyDescent="0.25">
      <c r="A2128" s="31">
        <v>35.483333000000002</v>
      </c>
      <c r="B2128" s="31">
        <v>-2.784E-3</v>
      </c>
      <c r="H2128" s="31">
        <v>35.483333000000002</v>
      </c>
      <c r="I2128" s="31">
        <v>-1.534E-3</v>
      </c>
      <c r="O2128" s="31">
        <v>35.483333000000002</v>
      </c>
      <c r="P2128" s="31">
        <v>1.328E-3</v>
      </c>
    </row>
    <row r="2129" spans="1:16" x14ac:dyDescent="0.25">
      <c r="A2129" s="31">
        <v>35.5</v>
      </c>
      <c r="B2129" s="31">
        <v>-2.333E-3</v>
      </c>
      <c r="H2129" s="31">
        <v>35.5</v>
      </c>
      <c r="I2129" s="31">
        <v>-1.8140000000000001E-3</v>
      </c>
      <c r="O2129" s="31">
        <v>35.5</v>
      </c>
      <c r="P2129" s="31">
        <v>8.9400000000000005E-4</v>
      </c>
    </row>
    <row r="2130" spans="1:16" x14ac:dyDescent="0.25">
      <c r="A2130" s="31">
        <v>35.516666999999998</v>
      </c>
      <c r="B2130" s="31">
        <v>-2.1229999999999999E-3</v>
      </c>
      <c r="H2130" s="31">
        <v>35.516666999999998</v>
      </c>
      <c r="I2130" s="31">
        <v>-2.2629999999999998E-3</v>
      </c>
      <c r="O2130" s="31">
        <v>35.516666999999998</v>
      </c>
      <c r="P2130" s="31">
        <v>9.8999999999999999E-4</v>
      </c>
    </row>
    <row r="2131" spans="1:16" x14ac:dyDescent="0.25">
      <c r="A2131" s="31">
        <v>35.533332999999999</v>
      </c>
      <c r="B2131" s="31">
        <v>-2.1540000000000001E-3</v>
      </c>
      <c r="H2131" s="31">
        <v>35.533332999999999</v>
      </c>
      <c r="I2131" s="31">
        <v>-2.6770000000000001E-3</v>
      </c>
      <c r="O2131" s="31">
        <v>35.533332999999999</v>
      </c>
      <c r="P2131" s="31">
        <v>5.9000000000000003E-4</v>
      </c>
    </row>
    <row r="2132" spans="1:16" x14ac:dyDescent="0.25">
      <c r="A2132" s="31">
        <v>35.549999999999997</v>
      </c>
      <c r="B2132" s="31">
        <v>-2.0170000000000001E-3</v>
      </c>
      <c r="H2132" s="31">
        <v>35.549999999999997</v>
      </c>
      <c r="I2132" s="31">
        <v>-2.7420000000000001E-3</v>
      </c>
      <c r="O2132" s="31">
        <v>35.549999999999997</v>
      </c>
      <c r="P2132" s="31">
        <v>-2.9799999999999998E-4</v>
      </c>
    </row>
    <row r="2133" spans="1:16" x14ac:dyDescent="0.25">
      <c r="A2133" s="31">
        <v>35.566667000000002</v>
      </c>
      <c r="B2133" s="31">
        <v>-1.7210000000000001E-3</v>
      </c>
      <c r="H2133" s="31">
        <v>35.566667000000002</v>
      </c>
      <c r="I2133" s="31">
        <v>-2.6380000000000002E-3</v>
      </c>
      <c r="O2133" s="31">
        <v>35.566667000000002</v>
      </c>
      <c r="P2133" s="31">
        <v>-6.4599999999999998E-4</v>
      </c>
    </row>
    <row r="2134" spans="1:16" x14ac:dyDescent="0.25">
      <c r="A2134" s="31">
        <v>35.583333000000003</v>
      </c>
      <c r="B2134" s="31">
        <v>-1.315E-3</v>
      </c>
      <c r="H2134" s="31">
        <v>35.583333000000003</v>
      </c>
      <c r="I2134" s="31">
        <v>-2.3029999999999999E-3</v>
      </c>
      <c r="O2134" s="31">
        <v>35.583333000000003</v>
      </c>
      <c r="P2134" s="31">
        <v>-8.5400000000000005E-4</v>
      </c>
    </row>
    <row r="2135" spans="1:16" x14ac:dyDescent="0.25">
      <c r="A2135" s="31">
        <v>35.6</v>
      </c>
      <c r="B2135" s="31">
        <v>-8.8800000000000001E-4</v>
      </c>
      <c r="H2135" s="31">
        <v>35.6</v>
      </c>
      <c r="I2135" s="31">
        <v>-1.8580000000000001E-3</v>
      </c>
      <c r="O2135" s="31">
        <v>35.6</v>
      </c>
      <c r="P2135" s="31">
        <v>-7.4200000000000004E-4</v>
      </c>
    </row>
    <row r="2136" spans="1:16" x14ac:dyDescent="0.25">
      <c r="A2136" s="31">
        <v>35.616667</v>
      </c>
      <c r="B2136" s="31">
        <v>-7.4200000000000004E-4</v>
      </c>
      <c r="H2136" s="31">
        <v>35.616667</v>
      </c>
      <c r="I2136" s="31">
        <v>-1.673E-3</v>
      </c>
      <c r="O2136" s="31">
        <v>35.616667</v>
      </c>
      <c r="P2136" s="31">
        <v>-5.2999999999999998E-4</v>
      </c>
    </row>
    <row r="2137" spans="1:16" x14ac:dyDescent="0.25">
      <c r="A2137" s="31">
        <v>35.633333</v>
      </c>
      <c r="B2137" s="31">
        <v>-7.6599999999999997E-4</v>
      </c>
      <c r="H2137" s="31">
        <v>35.633333</v>
      </c>
      <c r="I2137" s="31">
        <v>-1.204E-3</v>
      </c>
      <c r="O2137" s="31">
        <v>35.633333</v>
      </c>
      <c r="P2137" s="31">
        <v>-7.2499999999999995E-4</v>
      </c>
    </row>
    <row r="2138" spans="1:16" x14ac:dyDescent="0.25">
      <c r="A2138" s="31">
        <v>35.65</v>
      </c>
      <c r="B2138" s="31">
        <v>-9.5299999999999996E-4</v>
      </c>
      <c r="H2138" s="31">
        <v>35.65</v>
      </c>
      <c r="I2138" s="31">
        <v>-6.6500000000000001E-4</v>
      </c>
      <c r="O2138" s="31">
        <v>35.65</v>
      </c>
      <c r="P2138" s="31">
        <v>-1.5590000000000001E-3</v>
      </c>
    </row>
    <row r="2139" spans="1:16" x14ac:dyDescent="0.25">
      <c r="A2139" s="31">
        <v>35.666666999999997</v>
      </c>
      <c r="B2139" s="31">
        <v>-1.289E-3</v>
      </c>
      <c r="H2139" s="31">
        <v>35.666666999999997</v>
      </c>
      <c r="I2139" s="31">
        <v>-3.8699999999999997E-4</v>
      </c>
      <c r="O2139" s="31">
        <v>35.666666999999997</v>
      </c>
      <c r="P2139" s="31">
        <v>-8.9300000000000002E-4</v>
      </c>
    </row>
    <row r="2140" spans="1:16" x14ac:dyDescent="0.25">
      <c r="A2140" s="31">
        <v>35.683332999999998</v>
      </c>
      <c r="B2140" s="31">
        <v>-1.446E-3</v>
      </c>
      <c r="H2140" s="31">
        <v>35.683332999999998</v>
      </c>
      <c r="I2140" s="31">
        <v>-3.4900000000000003E-4</v>
      </c>
      <c r="O2140" s="31">
        <v>35.683332999999998</v>
      </c>
      <c r="P2140" s="31">
        <v>-9.2699999999999998E-4</v>
      </c>
    </row>
    <row r="2141" spans="1:16" x14ac:dyDescent="0.25">
      <c r="A2141" s="31">
        <v>35.700000000000003</v>
      </c>
      <c r="B2141" s="31">
        <v>-1.163E-3</v>
      </c>
      <c r="H2141" s="31">
        <v>35.700000000000003</v>
      </c>
      <c r="I2141" s="31">
        <v>-3.6000000000000002E-4</v>
      </c>
      <c r="O2141" s="31">
        <v>35.700000000000003</v>
      </c>
      <c r="P2141" s="31">
        <v>-1.3910000000000001E-3</v>
      </c>
    </row>
    <row r="2142" spans="1:16" x14ac:dyDescent="0.25">
      <c r="A2142" s="31">
        <v>35.716667000000001</v>
      </c>
      <c r="B2142" s="31">
        <v>-6.4899999999999995E-4</v>
      </c>
      <c r="H2142" s="31">
        <v>35.716667000000001</v>
      </c>
      <c r="I2142" s="31">
        <v>-1.3200000000000001E-4</v>
      </c>
      <c r="O2142" s="31">
        <v>35.716667000000001</v>
      </c>
      <c r="P2142" s="31">
        <v>-1.1850000000000001E-3</v>
      </c>
    </row>
    <row r="2143" spans="1:16" x14ac:dyDescent="0.25">
      <c r="A2143" s="31">
        <v>35.733333000000002</v>
      </c>
      <c r="B2143" s="31">
        <v>-3.8400000000000001E-4</v>
      </c>
      <c r="H2143" s="31">
        <v>35.733333000000002</v>
      </c>
      <c r="I2143" s="31">
        <v>1.11E-4</v>
      </c>
      <c r="O2143" s="31">
        <v>35.733333000000002</v>
      </c>
      <c r="P2143" s="31">
        <v>-1.6699999999999999E-4</v>
      </c>
    </row>
    <row r="2144" spans="1:16" x14ac:dyDescent="0.25">
      <c r="A2144" s="31">
        <v>35.75</v>
      </c>
      <c r="B2144" s="31">
        <v>2.9E-5</v>
      </c>
      <c r="H2144" s="31">
        <v>35.75</v>
      </c>
      <c r="I2144" s="31">
        <v>9.2E-5</v>
      </c>
      <c r="O2144" s="31">
        <v>35.75</v>
      </c>
      <c r="P2144" s="31">
        <v>1.5100000000000001E-4</v>
      </c>
    </row>
    <row r="2145" spans="1:16" x14ac:dyDescent="0.25">
      <c r="A2145" s="31">
        <v>35.766666999999998</v>
      </c>
      <c r="B2145" s="31">
        <v>3.7199999999999999E-4</v>
      </c>
      <c r="H2145" s="31">
        <v>35.766666999999998</v>
      </c>
      <c r="I2145" s="31">
        <v>-8.6000000000000003E-5</v>
      </c>
      <c r="O2145" s="31">
        <v>35.766666999999998</v>
      </c>
      <c r="P2145" s="31">
        <v>1.3999999999999999E-4</v>
      </c>
    </row>
    <row r="2146" spans="1:16" x14ac:dyDescent="0.25">
      <c r="A2146" s="31">
        <v>35.783332999999999</v>
      </c>
      <c r="B2146" s="31">
        <v>2.8499999999999999E-4</v>
      </c>
      <c r="H2146" s="31">
        <v>35.783332999999999</v>
      </c>
      <c r="I2146" s="31">
        <v>-1.45E-4</v>
      </c>
      <c r="O2146" s="31">
        <v>35.783332999999999</v>
      </c>
      <c r="P2146" s="31">
        <v>-2.52E-4</v>
      </c>
    </row>
    <row r="2147" spans="1:16" x14ac:dyDescent="0.25">
      <c r="A2147" s="31">
        <v>35.799999999999997</v>
      </c>
      <c r="B2147" s="31">
        <v>2.7799999999999998E-4</v>
      </c>
      <c r="H2147" s="31">
        <v>35.799999999999997</v>
      </c>
      <c r="I2147" s="31">
        <v>-2.5399999999999999E-4</v>
      </c>
      <c r="O2147" s="31">
        <v>35.799999999999997</v>
      </c>
      <c r="P2147" s="31">
        <v>-4.6299999999999998E-4</v>
      </c>
    </row>
    <row r="2148" spans="1:16" x14ac:dyDescent="0.25">
      <c r="A2148" s="31">
        <v>35.816667000000002</v>
      </c>
      <c r="B2148" s="31">
        <v>2.0100000000000001E-4</v>
      </c>
      <c r="H2148" s="31">
        <v>35.816667000000002</v>
      </c>
      <c r="I2148" s="31">
        <v>-7.5199999999999996E-4</v>
      </c>
      <c r="O2148" s="31">
        <v>35.816667000000002</v>
      </c>
      <c r="P2148" s="31">
        <v>-3.1399999999999999E-4</v>
      </c>
    </row>
    <row r="2149" spans="1:16" x14ac:dyDescent="0.25">
      <c r="A2149" s="31">
        <v>35.833333000000003</v>
      </c>
      <c r="B2149" s="31">
        <v>1.08E-4</v>
      </c>
      <c r="H2149" s="31">
        <v>35.833333000000003</v>
      </c>
      <c r="I2149" s="31">
        <v>-8.6700000000000004E-4</v>
      </c>
      <c r="O2149" s="31">
        <v>35.833333000000003</v>
      </c>
      <c r="P2149" s="31">
        <v>-3.4E-5</v>
      </c>
    </row>
    <row r="2150" spans="1:16" x14ac:dyDescent="0.25">
      <c r="A2150" s="31">
        <v>35.85</v>
      </c>
      <c r="B2150" s="31">
        <v>4.84E-4</v>
      </c>
      <c r="H2150" s="31">
        <v>35.85</v>
      </c>
      <c r="I2150" s="31">
        <v>-8.03E-4</v>
      </c>
      <c r="O2150" s="31">
        <v>35.85</v>
      </c>
      <c r="P2150" s="31">
        <v>4.4700000000000002E-4</v>
      </c>
    </row>
    <row r="2151" spans="1:16" x14ac:dyDescent="0.25">
      <c r="A2151" s="31">
        <v>35.866667</v>
      </c>
      <c r="B2151" s="31">
        <v>3.6000000000000002E-4</v>
      </c>
      <c r="H2151" s="31">
        <v>35.866667</v>
      </c>
      <c r="I2151" s="31">
        <v>-4.8899999999999996E-4</v>
      </c>
      <c r="O2151" s="31">
        <v>35.866667</v>
      </c>
      <c r="P2151" s="31">
        <v>7.2800000000000002E-4</v>
      </c>
    </row>
    <row r="2152" spans="1:16" x14ac:dyDescent="0.25">
      <c r="A2152" s="31">
        <v>35.883333</v>
      </c>
      <c r="B2152" s="31">
        <v>3.86E-4</v>
      </c>
      <c r="H2152" s="31">
        <v>35.883333</v>
      </c>
      <c r="I2152" s="31">
        <v>-3.8499999999999998E-4</v>
      </c>
      <c r="O2152" s="31">
        <v>35.883333</v>
      </c>
      <c r="P2152" s="31">
        <v>7.9900000000000001E-4</v>
      </c>
    </row>
    <row r="2153" spans="1:16" x14ac:dyDescent="0.25">
      <c r="A2153" s="31">
        <v>35.9</v>
      </c>
      <c r="B2153" s="31">
        <v>3.4200000000000002E-4</v>
      </c>
      <c r="H2153" s="31">
        <v>35.9</v>
      </c>
      <c r="I2153" s="31">
        <v>-4.2099999999999999E-4</v>
      </c>
      <c r="O2153" s="31">
        <v>35.9</v>
      </c>
      <c r="P2153" s="31">
        <v>5.5999999999999995E-4</v>
      </c>
    </row>
    <row r="2154" spans="1:16" x14ac:dyDescent="0.25">
      <c r="A2154" s="31">
        <v>35.916666999999997</v>
      </c>
      <c r="B2154" s="31">
        <v>8.4800000000000001E-4</v>
      </c>
      <c r="H2154" s="31">
        <v>35.916666999999997</v>
      </c>
      <c r="I2154" s="31">
        <v>-5.7700000000000004E-4</v>
      </c>
      <c r="O2154" s="31">
        <v>35.916666999999997</v>
      </c>
      <c r="P2154" s="31">
        <v>-2.9E-5</v>
      </c>
    </row>
    <row r="2155" spans="1:16" x14ac:dyDescent="0.25">
      <c r="A2155" s="31">
        <v>35.933332999999998</v>
      </c>
      <c r="B2155" s="31">
        <v>1.4599999999999999E-3</v>
      </c>
      <c r="H2155" s="31">
        <v>35.933332999999998</v>
      </c>
      <c r="I2155" s="31">
        <v>-1.119E-3</v>
      </c>
      <c r="O2155" s="31">
        <v>35.933332999999998</v>
      </c>
      <c r="P2155" s="31">
        <v>-7.0699999999999995E-4</v>
      </c>
    </row>
    <row r="2156" spans="1:16" x14ac:dyDescent="0.25">
      <c r="A2156" s="31">
        <v>35.950000000000003</v>
      </c>
      <c r="B2156" s="31">
        <v>1.9919999999999998E-3</v>
      </c>
      <c r="H2156" s="31">
        <v>35.950000000000003</v>
      </c>
      <c r="I2156" s="31">
        <v>-1.3519999999999999E-3</v>
      </c>
      <c r="O2156" s="31">
        <v>35.950000000000003</v>
      </c>
      <c r="P2156" s="31">
        <v>-1.124E-3</v>
      </c>
    </row>
    <row r="2157" spans="1:16" x14ac:dyDescent="0.25">
      <c r="A2157" s="31">
        <v>35.966667000000001</v>
      </c>
      <c r="B2157" s="31">
        <v>1.3940000000000001E-3</v>
      </c>
      <c r="H2157" s="31">
        <v>35.966667000000001</v>
      </c>
      <c r="I2157" s="31">
        <v>-1.9449999999999999E-3</v>
      </c>
      <c r="O2157" s="31">
        <v>35.966667000000001</v>
      </c>
      <c r="P2157" s="31">
        <v>-1.361E-3</v>
      </c>
    </row>
    <row r="2158" spans="1:16" x14ac:dyDescent="0.25">
      <c r="A2158" s="31">
        <v>35.983333000000002</v>
      </c>
      <c r="B2158" s="31">
        <v>3.2499999999999999E-4</v>
      </c>
      <c r="H2158" s="31">
        <v>35.983333000000002</v>
      </c>
      <c r="I2158" s="31">
        <v>-1.639E-3</v>
      </c>
      <c r="O2158" s="31">
        <v>35.983333000000002</v>
      </c>
      <c r="P2158" s="31">
        <v>-7.5799999999999999E-4</v>
      </c>
    </row>
    <row r="2159" spans="1:16" x14ac:dyDescent="0.25">
      <c r="A2159" s="31">
        <v>36</v>
      </c>
      <c r="B2159" s="31">
        <v>-9.2999999999999997E-5</v>
      </c>
      <c r="H2159" s="31">
        <v>36</v>
      </c>
      <c r="I2159" s="31">
        <v>-6.7199999999999996E-4</v>
      </c>
      <c r="O2159" s="31">
        <v>36</v>
      </c>
      <c r="P2159" s="31">
        <v>-3.5599999999999998E-4</v>
      </c>
    </row>
    <row r="2160" spans="1:16" x14ac:dyDescent="0.25">
      <c r="A2160" s="31">
        <v>36.016666999999998</v>
      </c>
      <c r="B2160" s="31">
        <v>-6.0999999999999999E-5</v>
      </c>
      <c r="H2160" s="31">
        <v>36.016666999999998</v>
      </c>
      <c r="I2160" s="31">
        <v>1.9650000000000002E-3</v>
      </c>
      <c r="O2160" s="31">
        <v>36.016666999999998</v>
      </c>
      <c r="P2160" s="31">
        <v>-1.273E-3</v>
      </c>
    </row>
    <row r="2161" spans="1:16" x14ac:dyDescent="0.25">
      <c r="A2161" s="31">
        <v>36.033332999999999</v>
      </c>
      <c r="B2161" s="31">
        <v>1.2390000000000001E-3</v>
      </c>
      <c r="H2161" s="31">
        <v>36.033332999999999</v>
      </c>
      <c r="I2161" s="31">
        <v>5.5259999999999997E-3</v>
      </c>
      <c r="O2161" s="31">
        <v>36.033332999999999</v>
      </c>
      <c r="P2161" s="31">
        <v>-4.7780000000000001E-3</v>
      </c>
    </row>
    <row r="2162" spans="1:16" x14ac:dyDescent="0.25">
      <c r="A2162" s="31">
        <v>36.049999999999997</v>
      </c>
      <c r="B2162" s="31">
        <v>-3.5199999999999999E-4</v>
      </c>
      <c r="H2162" s="31">
        <v>36.049999999999997</v>
      </c>
      <c r="I2162" s="31">
        <v>5.9259999999999998E-3</v>
      </c>
      <c r="O2162" s="31">
        <v>36.049999999999997</v>
      </c>
      <c r="P2162" s="31">
        <v>-2.3440000000000002E-3</v>
      </c>
    </row>
    <row r="2163" spans="1:16" x14ac:dyDescent="0.25">
      <c r="A2163" s="31">
        <v>36.066667000000002</v>
      </c>
      <c r="B2163" s="31">
        <v>-2.6002000000000001E-2</v>
      </c>
      <c r="H2163" s="31">
        <v>36.066667000000002</v>
      </c>
      <c r="I2163" s="31">
        <v>6.2259999999999998E-3</v>
      </c>
      <c r="O2163" s="31">
        <v>36.066667000000002</v>
      </c>
      <c r="P2163" s="31">
        <v>1.3810000000000001E-3</v>
      </c>
    </row>
    <row r="2164" spans="1:16" x14ac:dyDescent="0.25">
      <c r="A2164" s="31">
        <v>36.083333000000003</v>
      </c>
      <c r="B2164" s="31">
        <v>-6.8212999999999996E-2</v>
      </c>
      <c r="H2164" s="31">
        <v>36.083333000000003</v>
      </c>
      <c r="I2164" s="31">
        <v>7.4359999999999999E-3</v>
      </c>
      <c r="O2164" s="31">
        <v>36.083333000000003</v>
      </c>
      <c r="P2164" s="31">
        <v>3.5049999999999999E-3</v>
      </c>
    </row>
    <row r="2165" spans="1:16" x14ac:dyDescent="0.25">
      <c r="A2165" s="31">
        <v>36.1</v>
      </c>
      <c r="B2165" s="31">
        <v>-9.0813000000000005E-2</v>
      </c>
      <c r="H2165" s="31">
        <v>36.1</v>
      </c>
      <c r="I2165" s="31">
        <v>1.7876E-2</v>
      </c>
      <c r="O2165" s="31">
        <v>36.1</v>
      </c>
      <c r="P2165" s="31">
        <v>1.0240000000000001E-2</v>
      </c>
    </row>
    <row r="2166" spans="1:16" x14ac:dyDescent="0.25">
      <c r="A2166" s="31">
        <v>36.116667</v>
      </c>
      <c r="B2166" s="31">
        <v>-8.9473999999999998E-2</v>
      </c>
      <c r="H2166" s="31">
        <v>36.116667</v>
      </c>
      <c r="I2166" s="31">
        <v>3.9416E-2</v>
      </c>
      <c r="O2166" s="31">
        <v>36.116667</v>
      </c>
      <c r="P2166" s="31">
        <v>3.7064E-2</v>
      </c>
    </row>
    <row r="2167" spans="1:16" x14ac:dyDescent="0.25">
      <c r="A2167" s="31">
        <v>36.133333</v>
      </c>
      <c r="B2167" s="31">
        <v>5.9500000000000004E-4</v>
      </c>
      <c r="H2167" s="31">
        <v>36.133333</v>
      </c>
      <c r="I2167" s="31">
        <v>6.4942E-2</v>
      </c>
      <c r="O2167" s="31">
        <v>36.133333</v>
      </c>
      <c r="P2167" s="31">
        <v>6.8150000000000002E-2</v>
      </c>
    </row>
    <row r="2168" spans="1:16" x14ac:dyDescent="0.25">
      <c r="A2168" s="31">
        <v>36.15</v>
      </c>
      <c r="B2168" s="31">
        <v>0.11024399999999999</v>
      </c>
      <c r="H2168" s="31">
        <v>36.15</v>
      </c>
      <c r="I2168" s="31">
        <v>8.1947000000000006E-2</v>
      </c>
      <c r="O2168" s="31">
        <v>36.15</v>
      </c>
      <c r="P2168" s="31">
        <v>9.9097000000000005E-2</v>
      </c>
    </row>
    <row r="2169" spans="1:16" x14ac:dyDescent="0.25">
      <c r="A2169" s="31">
        <v>36.166666999999997</v>
      </c>
      <c r="B2169" s="31">
        <v>0.17310300000000001</v>
      </c>
      <c r="H2169" s="31">
        <v>36.166666999999997</v>
      </c>
      <c r="I2169" s="31">
        <v>8.5791000000000006E-2</v>
      </c>
      <c r="O2169" s="31">
        <v>36.166666999999997</v>
      </c>
      <c r="P2169" s="31">
        <v>0.114443</v>
      </c>
    </row>
    <row r="2170" spans="1:16" x14ac:dyDescent="0.25">
      <c r="A2170" s="31">
        <v>36.183332999999998</v>
      </c>
      <c r="B2170" s="31">
        <v>0.20023199999999999</v>
      </c>
      <c r="H2170" s="31">
        <v>36.183332999999998</v>
      </c>
      <c r="I2170" s="31">
        <v>8.0725000000000005E-2</v>
      </c>
      <c r="O2170" s="31">
        <v>36.183332999999998</v>
      </c>
      <c r="P2170" s="31">
        <v>0.11233899999999999</v>
      </c>
    </row>
    <row r="2171" spans="1:16" x14ac:dyDescent="0.25">
      <c r="A2171" s="31">
        <v>36.200000000000003</v>
      </c>
      <c r="B2171" s="31">
        <v>0.202101</v>
      </c>
      <c r="H2171" s="31">
        <v>36.200000000000003</v>
      </c>
      <c r="I2171" s="31">
        <v>6.9889999999999994E-2</v>
      </c>
      <c r="O2171" s="31">
        <v>36.200000000000003</v>
      </c>
      <c r="P2171" s="31">
        <v>9.5696000000000003E-2</v>
      </c>
    </row>
    <row r="2172" spans="1:16" x14ac:dyDescent="0.25">
      <c r="A2172" s="31">
        <v>36.216667000000001</v>
      </c>
      <c r="B2172" s="31">
        <v>0.19325000000000001</v>
      </c>
      <c r="H2172" s="31">
        <v>36.216667000000001</v>
      </c>
      <c r="I2172" s="31">
        <v>5.3143999999999997E-2</v>
      </c>
      <c r="O2172" s="31">
        <v>36.216667000000001</v>
      </c>
      <c r="P2172" s="31">
        <v>6.7571999999999993E-2</v>
      </c>
    </row>
    <row r="2173" spans="1:16" x14ac:dyDescent="0.25">
      <c r="A2173" s="31">
        <v>36.233333000000002</v>
      </c>
      <c r="B2173" s="31">
        <v>0.17213899999999999</v>
      </c>
      <c r="H2173" s="31">
        <v>36.233333000000002</v>
      </c>
      <c r="I2173" s="31">
        <v>4.1415E-2</v>
      </c>
      <c r="O2173" s="31">
        <v>36.233333000000002</v>
      </c>
      <c r="P2173" s="31">
        <v>3.6130000000000002E-2</v>
      </c>
    </row>
    <row r="2174" spans="1:16" x14ac:dyDescent="0.25">
      <c r="A2174" s="31">
        <v>36.25</v>
      </c>
      <c r="B2174" s="31">
        <v>0.140459</v>
      </c>
      <c r="H2174" s="31">
        <v>36.25</v>
      </c>
      <c r="I2174" s="31">
        <v>3.4255000000000001E-2</v>
      </c>
      <c r="O2174" s="31">
        <v>36.25</v>
      </c>
      <c r="P2174" s="31">
        <v>1.3008E-2</v>
      </c>
    </row>
    <row r="2175" spans="1:16" x14ac:dyDescent="0.25">
      <c r="A2175" s="31">
        <v>36.266666999999998</v>
      </c>
      <c r="B2175" s="31">
        <v>0.11309900000000001</v>
      </c>
      <c r="H2175" s="31">
        <v>36.266666999999998</v>
      </c>
      <c r="I2175" s="31">
        <v>3.1244999999999998E-2</v>
      </c>
      <c r="O2175" s="31">
        <v>36.266666999999998</v>
      </c>
      <c r="P2175" s="31">
        <v>-2.0140000000000002E-3</v>
      </c>
    </row>
    <row r="2176" spans="1:16" x14ac:dyDescent="0.25">
      <c r="A2176" s="31">
        <v>36.283332999999999</v>
      </c>
      <c r="B2176" s="31">
        <v>8.7238999999999997E-2</v>
      </c>
      <c r="H2176" s="31">
        <v>36.283332999999999</v>
      </c>
      <c r="I2176" s="31">
        <v>3.3224999999999998E-2</v>
      </c>
      <c r="O2176" s="31">
        <v>36.283332999999999</v>
      </c>
      <c r="P2176" s="31">
        <v>-7.5259999999999997E-3</v>
      </c>
    </row>
    <row r="2177" spans="1:16" x14ac:dyDescent="0.25">
      <c r="A2177" s="31">
        <v>36.299999999999997</v>
      </c>
      <c r="B2177" s="31">
        <v>6.8329000000000001E-2</v>
      </c>
      <c r="H2177" s="31">
        <v>36.299999999999997</v>
      </c>
      <c r="I2177" s="31">
        <v>3.3994999999999997E-2</v>
      </c>
      <c r="O2177" s="31">
        <v>36.299999999999997</v>
      </c>
      <c r="P2177" s="31">
        <v>-8.3879999999999996E-3</v>
      </c>
    </row>
    <row r="2178" spans="1:16" x14ac:dyDescent="0.25">
      <c r="A2178" s="31">
        <v>36.316667000000002</v>
      </c>
      <c r="B2178" s="31">
        <v>5.4759000000000002E-2</v>
      </c>
      <c r="H2178" s="31">
        <v>36.316667000000002</v>
      </c>
      <c r="I2178" s="31">
        <v>3.3345E-2</v>
      </c>
      <c r="O2178" s="31">
        <v>36.316667000000002</v>
      </c>
      <c r="P2178" s="31">
        <v>-5.3600000000000002E-3</v>
      </c>
    </row>
    <row r="2179" spans="1:16" x14ac:dyDescent="0.25">
      <c r="A2179" s="31">
        <v>36.333333000000003</v>
      </c>
      <c r="B2179" s="31">
        <v>4.2111000000000003E-2</v>
      </c>
      <c r="H2179" s="31">
        <v>36.333333000000003</v>
      </c>
      <c r="I2179" s="31">
        <v>3.2182000000000002E-2</v>
      </c>
      <c r="O2179" s="31">
        <v>36.333333000000003</v>
      </c>
      <c r="P2179" s="31">
        <v>5.0289999999999996E-3</v>
      </c>
    </row>
    <row r="2180" spans="1:16" x14ac:dyDescent="0.25">
      <c r="A2180" s="31">
        <v>36.35</v>
      </c>
      <c r="B2180" s="31">
        <v>3.5094E-2</v>
      </c>
      <c r="H2180" s="31">
        <v>36.35</v>
      </c>
      <c r="I2180" s="31">
        <v>3.0938E-2</v>
      </c>
      <c r="O2180" s="31">
        <v>36.35</v>
      </c>
      <c r="P2180" s="31">
        <v>1.3929E-2</v>
      </c>
    </row>
    <row r="2181" spans="1:16" x14ac:dyDescent="0.25">
      <c r="A2181" s="31">
        <v>36.366667</v>
      </c>
      <c r="B2181" s="31">
        <v>3.0006000000000001E-2</v>
      </c>
      <c r="H2181" s="31">
        <v>36.366667</v>
      </c>
      <c r="I2181" s="31">
        <v>2.9763999999999999E-2</v>
      </c>
      <c r="O2181" s="31">
        <v>36.366667</v>
      </c>
      <c r="P2181" s="31">
        <v>1.9469E-2</v>
      </c>
    </row>
    <row r="2182" spans="1:16" x14ac:dyDescent="0.25">
      <c r="A2182" s="31">
        <v>36.383333</v>
      </c>
      <c r="B2182" s="31">
        <v>2.9239000000000001E-2</v>
      </c>
      <c r="H2182" s="31">
        <v>36.383333</v>
      </c>
      <c r="I2182" s="31">
        <v>2.8781000000000001E-2</v>
      </c>
      <c r="O2182" s="31">
        <v>36.383333</v>
      </c>
      <c r="P2182" s="31">
        <v>2.2279E-2</v>
      </c>
    </row>
    <row r="2183" spans="1:16" x14ac:dyDescent="0.25">
      <c r="A2183" s="31">
        <v>36.4</v>
      </c>
      <c r="B2183" s="31">
        <v>2.7392E-2</v>
      </c>
      <c r="H2183" s="31">
        <v>36.4</v>
      </c>
      <c r="I2183" s="31">
        <v>2.7806999999999998E-2</v>
      </c>
      <c r="O2183" s="31">
        <v>36.4</v>
      </c>
      <c r="P2183" s="31">
        <v>2.2128999999999999E-2</v>
      </c>
    </row>
    <row r="2184" spans="1:16" x14ac:dyDescent="0.25">
      <c r="A2184" s="31">
        <v>36.416666999999997</v>
      </c>
      <c r="B2184" s="31">
        <v>2.5474E-2</v>
      </c>
      <c r="H2184" s="31">
        <v>36.416666999999997</v>
      </c>
      <c r="I2184" s="31">
        <v>2.6832999999999999E-2</v>
      </c>
      <c r="O2184" s="31">
        <v>36.416666999999997</v>
      </c>
      <c r="P2184" s="31">
        <v>2.1499000000000001E-2</v>
      </c>
    </row>
    <row r="2185" spans="1:16" x14ac:dyDescent="0.25">
      <c r="A2185" s="31">
        <v>36.433332999999998</v>
      </c>
      <c r="B2185" s="31">
        <v>2.341E-2</v>
      </c>
      <c r="H2185" s="31">
        <v>36.433332999999998</v>
      </c>
      <c r="I2185" s="31">
        <v>2.5857999999999999E-2</v>
      </c>
      <c r="O2185" s="31">
        <v>36.433332999999998</v>
      </c>
      <c r="P2185" s="31">
        <v>2.1329999999999998E-2</v>
      </c>
    </row>
    <row r="2186" spans="1:16" x14ac:dyDescent="0.25">
      <c r="A2186" s="31">
        <v>36.450000000000003</v>
      </c>
      <c r="B2186" s="31">
        <v>2.1537000000000001E-2</v>
      </c>
      <c r="H2186" s="31">
        <v>36.450000000000003</v>
      </c>
      <c r="I2186" s="31">
        <v>2.5061E-2</v>
      </c>
      <c r="O2186" s="31">
        <v>36.450000000000003</v>
      </c>
      <c r="P2186" s="31">
        <v>2.0292000000000001E-2</v>
      </c>
    </row>
    <row r="2187" spans="1:16" x14ac:dyDescent="0.25">
      <c r="A2187" s="31">
        <v>36.466667000000001</v>
      </c>
      <c r="B2187" s="31">
        <v>1.9813999999999998E-2</v>
      </c>
      <c r="H2187" s="31">
        <v>36.466667000000001</v>
      </c>
      <c r="I2187" s="31">
        <v>2.3955000000000001E-2</v>
      </c>
      <c r="O2187" s="31">
        <v>36.466667000000001</v>
      </c>
      <c r="P2187" s="31">
        <v>1.8373E-2</v>
      </c>
    </row>
    <row r="2188" spans="1:16" x14ac:dyDescent="0.25">
      <c r="A2188" s="31">
        <v>36.483333000000002</v>
      </c>
      <c r="B2188" s="31">
        <v>1.8509999999999999E-2</v>
      </c>
      <c r="H2188" s="31">
        <v>36.483333000000002</v>
      </c>
      <c r="I2188" s="31">
        <v>2.2549E-2</v>
      </c>
      <c r="O2188" s="31">
        <v>36.483333000000002</v>
      </c>
      <c r="P2188" s="31">
        <v>1.7335E-2</v>
      </c>
    </row>
    <row r="2189" spans="1:16" x14ac:dyDescent="0.25">
      <c r="A2189" s="31">
        <v>36.5</v>
      </c>
      <c r="B2189" s="31">
        <v>1.6986999999999999E-2</v>
      </c>
      <c r="H2189" s="31">
        <v>36.5</v>
      </c>
      <c r="I2189" s="31">
        <v>2.0872999999999999E-2</v>
      </c>
      <c r="O2189" s="31">
        <v>36.5</v>
      </c>
      <c r="P2189" s="31">
        <v>1.6267E-2</v>
      </c>
    </row>
    <row r="2190" spans="1:16" x14ac:dyDescent="0.25">
      <c r="A2190" s="31">
        <v>36.516666999999998</v>
      </c>
      <c r="B2190" s="31">
        <v>1.5664000000000001E-2</v>
      </c>
      <c r="H2190" s="31">
        <v>36.516666999999998</v>
      </c>
      <c r="I2190" s="31">
        <v>1.9157E-2</v>
      </c>
      <c r="O2190" s="31">
        <v>36.516666999999998</v>
      </c>
      <c r="P2190" s="31">
        <v>1.4978999999999999E-2</v>
      </c>
    </row>
    <row r="2191" spans="1:16" x14ac:dyDescent="0.25">
      <c r="A2191" s="31">
        <v>36.533332999999999</v>
      </c>
      <c r="B2191" s="31">
        <v>1.4194999999999999E-2</v>
      </c>
      <c r="H2191" s="31">
        <v>36.533332999999999</v>
      </c>
      <c r="I2191" s="31">
        <v>1.7718999999999999E-2</v>
      </c>
      <c r="O2191" s="31">
        <v>36.533332999999999</v>
      </c>
      <c r="P2191" s="31">
        <v>1.3662000000000001E-2</v>
      </c>
    </row>
    <row r="2192" spans="1:16" x14ac:dyDescent="0.25">
      <c r="A2192" s="31">
        <v>36.549999999999997</v>
      </c>
      <c r="B2192" s="31">
        <v>1.2978E-2</v>
      </c>
      <c r="H2192" s="31">
        <v>36.549999999999997</v>
      </c>
      <c r="I2192" s="31">
        <v>1.6452000000000001E-2</v>
      </c>
      <c r="O2192" s="31">
        <v>36.549999999999997</v>
      </c>
      <c r="P2192" s="31">
        <v>1.2125E-2</v>
      </c>
    </row>
    <row r="2193" spans="1:16" x14ac:dyDescent="0.25">
      <c r="A2193" s="31">
        <v>36.566667000000002</v>
      </c>
      <c r="B2193" s="31">
        <v>1.1561E-2</v>
      </c>
      <c r="H2193" s="31">
        <v>36.566667000000002</v>
      </c>
      <c r="I2193" s="31">
        <v>1.5313999999999999E-2</v>
      </c>
      <c r="O2193" s="31">
        <v>36.566667000000002</v>
      </c>
      <c r="P2193" s="31">
        <v>1.0999E-2</v>
      </c>
    </row>
    <row r="2194" spans="1:16" x14ac:dyDescent="0.25">
      <c r="A2194" s="31">
        <v>36.583333000000003</v>
      </c>
      <c r="B2194" s="31">
        <v>9.8630000000000002E-3</v>
      </c>
      <c r="H2194" s="31">
        <v>36.583333000000003</v>
      </c>
      <c r="I2194" s="31">
        <v>1.4496E-2</v>
      </c>
      <c r="O2194" s="31">
        <v>36.583333000000003</v>
      </c>
      <c r="P2194" s="31">
        <v>9.8519999999999996E-3</v>
      </c>
    </row>
    <row r="2195" spans="1:16" x14ac:dyDescent="0.25">
      <c r="A2195" s="31">
        <v>36.6</v>
      </c>
      <c r="B2195" s="31">
        <v>8.456E-3</v>
      </c>
      <c r="H2195" s="31">
        <v>36.6</v>
      </c>
      <c r="I2195" s="31">
        <v>1.3798E-2</v>
      </c>
      <c r="O2195" s="31">
        <v>36.6</v>
      </c>
      <c r="P2195" s="31">
        <v>9.2259999999999998E-3</v>
      </c>
    </row>
    <row r="2196" spans="1:16" x14ac:dyDescent="0.25">
      <c r="A2196" s="31">
        <v>36.616667</v>
      </c>
      <c r="B2196" s="31">
        <v>7.7089999999999997E-3</v>
      </c>
      <c r="H2196" s="31">
        <v>36.616667</v>
      </c>
      <c r="I2196" s="31">
        <v>1.2871E-2</v>
      </c>
      <c r="O2196" s="31">
        <v>36.616667</v>
      </c>
      <c r="P2196" s="31">
        <v>8.9890000000000005E-3</v>
      </c>
    </row>
    <row r="2197" spans="1:16" x14ac:dyDescent="0.25">
      <c r="A2197" s="31">
        <v>36.633333</v>
      </c>
      <c r="B2197" s="31">
        <v>7.0369999999999999E-3</v>
      </c>
      <c r="H2197" s="31">
        <v>36.633333</v>
      </c>
      <c r="I2197" s="31">
        <v>1.1793E-2</v>
      </c>
      <c r="O2197" s="31">
        <v>36.633333</v>
      </c>
      <c r="P2197" s="31">
        <v>8.3840000000000008E-3</v>
      </c>
    </row>
    <row r="2198" spans="1:16" x14ac:dyDescent="0.25">
      <c r="A2198" s="31">
        <v>36.65</v>
      </c>
      <c r="B2198" s="31">
        <v>6.2069999999999998E-3</v>
      </c>
      <c r="H2198" s="31">
        <v>36.65</v>
      </c>
      <c r="I2198" s="31">
        <v>1.0555E-2</v>
      </c>
      <c r="O2198" s="31">
        <v>36.65</v>
      </c>
      <c r="P2198" s="31">
        <v>7.7390000000000002E-3</v>
      </c>
    </row>
    <row r="2199" spans="1:16" x14ac:dyDescent="0.25">
      <c r="A2199" s="31">
        <v>36.666666999999997</v>
      </c>
      <c r="B2199" s="31">
        <v>5.3169999999999997E-3</v>
      </c>
      <c r="H2199" s="31">
        <v>36.666666999999997</v>
      </c>
      <c r="I2199" s="31">
        <v>9.6760000000000006E-3</v>
      </c>
      <c r="O2199" s="31">
        <v>36.666666999999997</v>
      </c>
      <c r="P2199" s="31">
        <v>6.7450000000000001E-3</v>
      </c>
    </row>
    <row r="2200" spans="1:16" x14ac:dyDescent="0.25">
      <c r="A2200" s="31">
        <v>36.683332999999998</v>
      </c>
      <c r="B2200" s="31">
        <v>4.5079999999999999E-3</v>
      </c>
      <c r="H2200" s="31">
        <v>36.683332999999998</v>
      </c>
      <c r="I2200" s="31">
        <v>9.0279999999999996E-3</v>
      </c>
      <c r="O2200" s="31">
        <v>36.683332999999998</v>
      </c>
      <c r="P2200" s="31">
        <v>5.5799999999999999E-3</v>
      </c>
    </row>
    <row r="2201" spans="1:16" x14ac:dyDescent="0.25">
      <c r="A2201" s="31">
        <v>36.700000000000003</v>
      </c>
      <c r="B2201" s="31">
        <v>3.9979999999999998E-3</v>
      </c>
      <c r="H2201" s="31">
        <v>36.700000000000003</v>
      </c>
      <c r="I2201" s="31">
        <v>8.4700000000000001E-3</v>
      </c>
      <c r="O2201" s="31">
        <v>36.700000000000003</v>
      </c>
      <c r="P2201" s="31">
        <v>4.9760000000000004E-3</v>
      </c>
    </row>
    <row r="2202" spans="1:16" x14ac:dyDescent="0.25">
      <c r="A2202" s="31">
        <v>36.716667000000001</v>
      </c>
      <c r="B2202" s="31">
        <v>3.8679999999999999E-3</v>
      </c>
      <c r="H2202" s="31">
        <v>36.716667000000001</v>
      </c>
      <c r="I2202" s="31">
        <v>8.0619999999999997E-3</v>
      </c>
      <c r="O2202" s="31">
        <v>36.716667000000001</v>
      </c>
      <c r="P2202" s="31">
        <v>4.6210000000000001E-3</v>
      </c>
    </row>
    <row r="2203" spans="1:16" x14ac:dyDescent="0.25">
      <c r="A2203" s="31">
        <v>36.733333000000002</v>
      </c>
      <c r="B2203" s="31">
        <v>3.6449999999999998E-3</v>
      </c>
      <c r="H2203" s="31">
        <v>36.733333000000002</v>
      </c>
      <c r="I2203" s="31">
        <v>7.554E-3</v>
      </c>
      <c r="O2203" s="31">
        <v>36.733333000000002</v>
      </c>
      <c r="P2203" s="31">
        <v>4.0379999999999999E-3</v>
      </c>
    </row>
    <row r="2204" spans="1:16" x14ac:dyDescent="0.25">
      <c r="A2204" s="31">
        <v>36.75</v>
      </c>
      <c r="B2204" s="31">
        <v>3.1340000000000001E-3</v>
      </c>
      <c r="H2204" s="31">
        <v>36.75</v>
      </c>
      <c r="I2204" s="31">
        <v>6.966E-3</v>
      </c>
      <c r="O2204" s="31">
        <v>36.75</v>
      </c>
      <c r="P2204" s="31">
        <v>3.4949999999999998E-3</v>
      </c>
    </row>
    <row r="2205" spans="1:16" x14ac:dyDescent="0.25">
      <c r="A2205" s="31">
        <v>36.766666999999998</v>
      </c>
      <c r="B2205" s="31">
        <v>2.7929999999999999E-3</v>
      </c>
      <c r="H2205" s="31">
        <v>36.766666999999998</v>
      </c>
      <c r="I2205" s="31">
        <v>6.0390000000000001E-3</v>
      </c>
      <c r="O2205" s="31">
        <v>36.766666999999998</v>
      </c>
      <c r="P2205" s="31">
        <v>3.042E-3</v>
      </c>
    </row>
    <row r="2206" spans="1:16" x14ac:dyDescent="0.25">
      <c r="A2206" s="31">
        <v>36.783332999999999</v>
      </c>
      <c r="B2206" s="31">
        <v>2.7720000000000002E-3</v>
      </c>
      <c r="H2206" s="31">
        <v>36.783332999999999</v>
      </c>
      <c r="I2206" s="31">
        <v>5.7109999999999999E-3</v>
      </c>
      <c r="O2206" s="31">
        <v>36.783332999999999</v>
      </c>
      <c r="P2206" s="31">
        <v>3.0890000000000002E-3</v>
      </c>
    </row>
    <row r="2207" spans="1:16" x14ac:dyDescent="0.25">
      <c r="A2207" s="31">
        <v>36.799999999999997</v>
      </c>
      <c r="B2207" s="31">
        <v>2.8219999999999999E-3</v>
      </c>
      <c r="H2207" s="31">
        <v>36.799999999999997</v>
      </c>
      <c r="I2207" s="31">
        <v>5.7840000000000001E-3</v>
      </c>
      <c r="O2207" s="31">
        <v>36.799999999999997</v>
      </c>
      <c r="P2207" s="31">
        <v>3.0270000000000002E-3</v>
      </c>
    </row>
    <row r="2208" spans="1:16" x14ac:dyDescent="0.25">
      <c r="A2208" s="31">
        <v>36.816667000000002</v>
      </c>
      <c r="B2208" s="31">
        <v>2.8509999999999998E-3</v>
      </c>
      <c r="H2208" s="31">
        <v>36.816667000000002</v>
      </c>
      <c r="I2208" s="31">
        <v>5.6259999999999999E-3</v>
      </c>
      <c r="O2208" s="31">
        <v>36.816667000000002</v>
      </c>
      <c r="P2208" s="31">
        <v>2.764E-3</v>
      </c>
    </row>
    <row r="2209" spans="1:16" x14ac:dyDescent="0.25">
      <c r="A2209" s="31">
        <v>36.833333000000003</v>
      </c>
      <c r="B2209" s="31">
        <v>2.908E-3</v>
      </c>
      <c r="H2209" s="31">
        <v>36.833333000000003</v>
      </c>
      <c r="I2209" s="31">
        <v>5.5690000000000002E-3</v>
      </c>
      <c r="O2209" s="31">
        <v>36.833333000000003</v>
      </c>
      <c r="P2209" s="31">
        <v>2.9729999999999999E-3</v>
      </c>
    </row>
    <row r="2210" spans="1:16" x14ac:dyDescent="0.25">
      <c r="A2210" s="31">
        <v>36.85</v>
      </c>
      <c r="B2210" s="31">
        <v>2.8679999999999999E-3</v>
      </c>
      <c r="H2210" s="31">
        <v>36.85</v>
      </c>
      <c r="I2210" s="31">
        <v>5.8830000000000002E-3</v>
      </c>
      <c r="O2210" s="31">
        <v>36.85</v>
      </c>
      <c r="P2210" s="31">
        <v>3.192E-3</v>
      </c>
    </row>
    <row r="2211" spans="1:16" x14ac:dyDescent="0.25">
      <c r="A2211" s="31">
        <v>36.866667</v>
      </c>
      <c r="B2211" s="31">
        <v>2.7880000000000001E-3</v>
      </c>
      <c r="H2211" s="31">
        <v>36.866667</v>
      </c>
      <c r="I2211" s="31">
        <v>5.607E-3</v>
      </c>
      <c r="O2211" s="31">
        <v>36.866667</v>
      </c>
      <c r="P2211" s="31">
        <v>2.8609999999999998E-3</v>
      </c>
    </row>
    <row r="2212" spans="1:16" x14ac:dyDescent="0.25">
      <c r="A2212" s="31">
        <v>36.883333</v>
      </c>
      <c r="B2212" s="31">
        <v>2.637E-3</v>
      </c>
      <c r="H2212" s="31">
        <v>36.883333</v>
      </c>
      <c r="I2212" s="31">
        <v>5.0509999999999999E-3</v>
      </c>
      <c r="O2212" s="31">
        <v>36.883333</v>
      </c>
      <c r="P2212" s="31">
        <v>2.32E-3</v>
      </c>
    </row>
    <row r="2213" spans="1:16" x14ac:dyDescent="0.25">
      <c r="A2213" s="31">
        <v>36.9</v>
      </c>
      <c r="B2213" s="31">
        <v>2.5769999999999999E-3</v>
      </c>
      <c r="H2213" s="31">
        <v>36.9</v>
      </c>
      <c r="I2213" s="31">
        <v>4.3150000000000003E-3</v>
      </c>
      <c r="O2213" s="31">
        <v>36.9</v>
      </c>
      <c r="P2213" s="31">
        <v>2.1789999999999999E-3</v>
      </c>
    </row>
    <row r="2214" spans="1:16" x14ac:dyDescent="0.25">
      <c r="A2214" s="31">
        <v>36.916666999999997</v>
      </c>
      <c r="B2214" s="31">
        <v>2.5669999999999998E-3</v>
      </c>
      <c r="H2214" s="31">
        <v>36.916666999999997</v>
      </c>
      <c r="I2214" s="31">
        <v>3.6589999999999999E-3</v>
      </c>
      <c r="O2214" s="31">
        <v>36.916666999999997</v>
      </c>
      <c r="P2214" s="31">
        <v>2.0479999999999999E-3</v>
      </c>
    </row>
    <row r="2215" spans="1:16" x14ac:dyDescent="0.25">
      <c r="A2215" s="31">
        <v>36.933332999999998</v>
      </c>
      <c r="B2215" s="31">
        <v>2.2460000000000002E-3</v>
      </c>
      <c r="H2215" s="31">
        <v>36.933332999999998</v>
      </c>
      <c r="I2215" s="31">
        <v>3.6050000000000001E-3</v>
      </c>
      <c r="O2215" s="31">
        <v>36.933332999999998</v>
      </c>
      <c r="P2215" s="31">
        <v>1.709E-3</v>
      </c>
    </row>
    <row r="2216" spans="1:16" x14ac:dyDescent="0.25">
      <c r="A2216" s="31">
        <v>36.950000000000003</v>
      </c>
      <c r="B2216" s="31">
        <v>1.518E-3</v>
      </c>
      <c r="H2216" s="31">
        <v>36.950000000000003</v>
      </c>
      <c r="I2216" s="31">
        <v>3.712E-3</v>
      </c>
      <c r="O2216" s="31">
        <v>36.950000000000003</v>
      </c>
      <c r="P2216" s="31">
        <v>1.7600000000000001E-3</v>
      </c>
    </row>
    <row r="2217" spans="1:16" x14ac:dyDescent="0.25">
      <c r="A2217" s="31">
        <v>36.966667000000001</v>
      </c>
      <c r="B2217" s="31">
        <v>7.2000000000000005E-4</v>
      </c>
      <c r="H2217" s="31">
        <v>36.966667000000001</v>
      </c>
      <c r="I2217" s="31">
        <v>3.6180000000000001E-3</v>
      </c>
      <c r="O2217" s="31">
        <v>36.966667000000001</v>
      </c>
      <c r="P2217" s="31">
        <v>1.7210000000000001E-3</v>
      </c>
    </row>
    <row r="2218" spans="1:16" x14ac:dyDescent="0.25">
      <c r="A2218" s="31">
        <v>36.983333000000002</v>
      </c>
      <c r="B2218" s="31">
        <v>3.5300000000000002E-4</v>
      </c>
      <c r="H2218" s="31">
        <v>36.983333000000002</v>
      </c>
      <c r="I2218" s="31">
        <v>3.6050000000000001E-3</v>
      </c>
      <c r="O2218" s="31">
        <v>36.983333000000002</v>
      </c>
      <c r="P2218" s="31">
        <v>1.732E-3</v>
      </c>
    </row>
    <row r="2219" spans="1:16" x14ac:dyDescent="0.25">
      <c r="A2219" s="31">
        <v>37</v>
      </c>
      <c r="B2219" s="31">
        <v>3.0499999999999999E-4</v>
      </c>
      <c r="H2219" s="31">
        <v>37</v>
      </c>
      <c r="I2219" s="31">
        <v>3.3210000000000002E-3</v>
      </c>
      <c r="O2219" s="31">
        <v>37</v>
      </c>
      <c r="P2219" s="31">
        <v>2.0430000000000001E-3</v>
      </c>
    </row>
    <row r="2220" spans="1:16" x14ac:dyDescent="0.25">
      <c r="A2220" s="31">
        <v>37.016666999999998</v>
      </c>
      <c r="B2220" s="31">
        <v>1.17E-4</v>
      </c>
      <c r="H2220" s="31">
        <v>37.016666999999998</v>
      </c>
      <c r="I2220" s="31">
        <v>3.0279999999999999E-3</v>
      </c>
      <c r="O2220" s="31">
        <v>37.016666999999998</v>
      </c>
      <c r="P2220" s="31">
        <v>2.5140000000000002E-3</v>
      </c>
    </row>
    <row r="2221" spans="1:16" x14ac:dyDescent="0.25">
      <c r="A2221" s="31">
        <v>37.033332999999999</v>
      </c>
      <c r="B2221" s="31">
        <v>-2.81E-4</v>
      </c>
      <c r="H2221" s="31">
        <v>37.033332999999999</v>
      </c>
      <c r="I2221" s="31">
        <v>2.5270000000000002E-3</v>
      </c>
      <c r="O2221" s="31">
        <v>37.033332999999999</v>
      </c>
      <c r="P2221" s="31">
        <v>2.6069999999999999E-3</v>
      </c>
    </row>
    <row r="2222" spans="1:16" x14ac:dyDescent="0.25">
      <c r="A2222" s="31">
        <v>37.049999999999997</v>
      </c>
      <c r="B2222" s="31">
        <v>-3.7500000000000001E-4</v>
      </c>
      <c r="H2222" s="31">
        <v>37.049999999999997</v>
      </c>
      <c r="I2222" s="31">
        <v>2.297E-3</v>
      </c>
      <c r="O2222" s="31">
        <v>37.049999999999997</v>
      </c>
      <c r="P2222" s="31">
        <v>2.7100000000000002E-3</v>
      </c>
    </row>
    <row r="2223" spans="1:16" x14ac:dyDescent="0.25">
      <c r="A2223" s="31">
        <v>37.066667000000002</v>
      </c>
      <c r="B2223" s="31">
        <v>-8.6899999999999998E-4</v>
      </c>
      <c r="H2223" s="31">
        <v>37.066667000000002</v>
      </c>
      <c r="I2223" s="31">
        <v>2.7070000000000002E-3</v>
      </c>
      <c r="O2223" s="31">
        <v>37.066667000000002</v>
      </c>
      <c r="P2223" s="31">
        <v>2.8530000000000001E-3</v>
      </c>
    </row>
    <row r="2224" spans="1:16" x14ac:dyDescent="0.25">
      <c r="A2224" s="31">
        <v>37.083333000000003</v>
      </c>
      <c r="B2224" s="31">
        <v>-1.163E-3</v>
      </c>
      <c r="H2224" s="31">
        <v>37.083333000000003</v>
      </c>
      <c r="I2224" s="31">
        <v>2.4970000000000001E-3</v>
      </c>
      <c r="O2224" s="31">
        <v>37.083333000000003</v>
      </c>
      <c r="P2224" s="31">
        <v>2.6159999999999998E-3</v>
      </c>
    </row>
    <row r="2225" spans="1:16" x14ac:dyDescent="0.25">
      <c r="A2225" s="31">
        <v>37.1</v>
      </c>
      <c r="B2225" s="31">
        <v>-1.4970000000000001E-3</v>
      </c>
      <c r="H2225" s="31">
        <v>37.1</v>
      </c>
      <c r="I2225" s="31">
        <v>2.248E-3</v>
      </c>
      <c r="O2225" s="31">
        <v>37.1</v>
      </c>
      <c r="P2225" s="31">
        <v>2.199E-3</v>
      </c>
    </row>
    <row r="2226" spans="1:16" x14ac:dyDescent="0.25">
      <c r="A2226" s="31">
        <v>37.116667</v>
      </c>
      <c r="B2226" s="31">
        <v>-1.9E-3</v>
      </c>
      <c r="H2226" s="31">
        <v>37.116667</v>
      </c>
      <c r="I2226" s="31">
        <v>1.578E-3</v>
      </c>
      <c r="O2226" s="31">
        <v>37.116667</v>
      </c>
      <c r="P2226" s="31">
        <v>1.792E-3</v>
      </c>
    </row>
    <row r="2227" spans="1:16" x14ac:dyDescent="0.25">
      <c r="A2227" s="31">
        <v>37.133333</v>
      </c>
      <c r="B2227" s="31">
        <v>-2.4529999999999999E-3</v>
      </c>
      <c r="H2227" s="31">
        <v>37.133333</v>
      </c>
      <c r="I2227" s="31">
        <v>1.3110000000000001E-3</v>
      </c>
      <c r="O2227" s="31">
        <v>37.133333</v>
      </c>
      <c r="P2227" s="31">
        <v>1.297E-3</v>
      </c>
    </row>
    <row r="2228" spans="1:16" x14ac:dyDescent="0.25">
      <c r="A2228" s="31">
        <v>37.15</v>
      </c>
      <c r="B2228" s="31">
        <v>-2.2720000000000001E-3</v>
      </c>
      <c r="H2228" s="31">
        <v>37.15</v>
      </c>
      <c r="I2228" s="31">
        <v>1.1559999999999999E-3</v>
      </c>
      <c r="O2228" s="31">
        <v>37.15</v>
      </c>
      <c r="P2228" s="31">
        <v>7.6199999999999998E-4</v>
      </c>
    </row>
    <row r="2229" spans="1:16" x14ac:dyDescent="0.25">
      <c r="A2229" s="31">
        <v>37.166666999999997</v>
      </c>
      <c r="B2229" s="31">
        <v>-1.65E-3</v>
      </c>
      <c r="H2229" s="31">
        <v>37.166666999999997</v>
      </c>
      <c r="I2229" s="31">
        <v>1.2110000000000001E-3</v>
      </c>
      <c r="O2229" s="31">
        <v>37.166666999999997</v>
      </c>
      <c r="P2229" s="31">
        <v>4.7699999999999999E-4</v>
      </c>
    </row>
    <row r="2230" spans="1:16" x14ac:dyDescent="0.25">
      <c r="A2230" s="31">
        <v>37.183332999999998</v>
      </c>
      <c r="B2230" s="31">
        <v>-1.4790000000000001E-3</v>
      </c>
      <c r="H2230" s="31">
        <v>37.183332999999998</v>
      </c>
      <c r="I2230" s="31">
        <v>9.4600000000000001E-4</v>
      </c>
      <c r="O2230" s="31">
        <v>37.183332999999998</v>
      </c>
      <c r="P2230" s="31">
        <v>6.1200000000000002E-4</v>
      </c>
    </row>
    <row r="2231" spans="1:16" x14ac:dyDescent="0.25">
      <c r="A2231" s="31">
        <v>37.200000000000003</v>
      </c>
      <c r="B2231" s="31">
        <v>-1.407E-3</v>
      </c>
      <c r="H2231" s="31">
        <v>37.200000000000003</v>
      </c>
      <c r="I2231" s="31">
        <v>7.3999999999999999E-4</v>
      </c>
      <c r="O2231" s="31">
        <v>37.200000000000003</v>
      </c>
      <c r="P2231" s="31">
        <v>3.4699999999999998E-4</v>
      </c>
    </row>
    <row r="2232" spans="1:16" x14ac:dyDescent="0.25">
      <c r="A2232" s="31">
        <v>37.216667000000001</v>
      </c>
      <c r="B2232" s="31">
        <v>-1.346E-3</v>
      </c>
      <c r="H2232" s="31">
        <v>37.216667000000001</v>
      </c>
      <c r="I2232" s="31">
        <v>9.1500000000000001E-4</v>
      </c>
      <c r="O2232" s="31">
        <v>37.216667000000001</v>
      </c>
      <c r="P2232" s="31">
        <v>1.5200000000000001E-4</v>
      </c>
    </row>
    <row r="2233" spans="1:16" x14ac:dyDescent="0.25">
      <c r="A2233" s="31">
        <v>37.233333000000002</v>
      </c>
      <c r="B2233" s="31">
        <v>-1.2019999999999999E-3</v>
      </c>
      <c r="H2233" s="31">
        <v>37.233333000000002</v>
      </c>
      <c r="I2233" s="31">
        <v>8.9400000000000005E-4</v>
      </c>
      <c r="O2233" s="31">
        <v>37.233333000000002</v>
      </c>
      <c r="P2233" s="31">
        <v>-2.12E-4</v>
      </c>
    </row>
    <row r="2234" spans="1:16" x14ac:dyDescent="0.25">
      <c r="A2234" s="31">
        <v>37.25</v>
      </c>
      <c r="B2234" s="31">
        <v>-8.7299999999999997E-4</v>
      </c>
      <c r="H2234" s="31">
        <v>37.25</v>
      </c>
      <c r="I2234" s="31">
        <v>9.0300000000000005E-4</v>
      </c>
      <c r="O2234" s="31">
        <v>37.25</v>
      </c>
      <c r="P2234" s="31">
        <v>1.25E-4</v>
      </c>
    </row>
    <row r="2235" spans="1:16" x14ac:dyDescent="0.25">
      <c r="A2235" s="31">
        <v>37.266666999999998</v>
      </c>
      <c r="B2235" s="31">
        <v>-5.8500000000000002E-4</v>
      </c>
      <c r="H2235" s="31">
        <v>37.266666999999998</v>
      </c>
      <c r="I2235" s="31">
        <v>8.83E-4</v>
      </c>
      <c r="O2235" s="31">
        <v>37.266666999999998</v>
      </c>
      <c r="P2235" s="31">
        <v>3.7199999999999999E-4</v>
      </c>
    </row>
    <row r="2236" spans="1:16" x14ac:dyDescent="0.25">
      <c r="A2236" s="31">
        <v>37.283332999999999</v>
      </c>
      <c r="B2236" s="31">
        <v>-3.9599999999999998E-4</v>
      </c>
      <c r="H2236" s="31">
        <v>37.283332999999999</v>
      </c>
      <c r="I2236" s="31">
        <v>5.0299999999999997E-4</v>
      </c>
      <c r="O2236" s="31">
        <v>37.283332999999999</v>
      </c>
      <c r="P2236" s="31">
        <v>2.0900000000000001E-4</v>
      </c>
    </row>
    <row r="2237" spans="1:16" x14ac:dyDescent="0.25">
      <c r="A2237" s="31">
        <v>37.299999999999997</v>
      </c>
      <c r="B2237" s="31">
        <v>6.3E-5</v>
      </c>
      <c r="H2237" s="31">
        <v>37.299999999999997</v>
      </c>
      <c r="I2237" s="31">
        <v>1.83E-4</v>
      </c>
      <c r="O2237" s="31">
        <v>37.299999999999997</v>
      </c>
      <c r="P2237" s="31">
        <v>1.06E-4</v>
      </c>
    </row>
    <row r="2238" spans="1:16" x14ac:dyDescent="0.25">
      <c r="A2238" s="31">
        <v>37.316667000000002</v>
      </c>
      <c r="B2238" s="31">
        <v>1.4100000000000001E-4</v>
      </c>
      <c r="H2238" s="31">
        <v>37.316667000000002</v>
      </c>
      <c r="I2238" s="31">
        <v>2.9300000000000002E-4</v>
      </c>
      <c r="O2238" s="31">
        <v>37.316667000000002</v>
      </c>
      <c r="P2238" s="31">
        <v>-1.9699999999999999E-4</v>
      </c>
    </row>
    <row r="2239" spans="1:16" x14ac:dyDescent="0.25">
      <c r="A2239" s="31">
        <v>37.333333000000003</v>
      </c>
      <c r="B2239" s="31">
        <v>-1.47E-4</v>
      </c>
      <c r="H2239" s="31">
        <v>37.333333000000003</v>
      </c>
      <c r="I2239" s="31">
        <v>3.6600000000000001E-4</v>
      </c>
      <c r="O2239" s="31">
        <v>37.333333000000003</v>
      </c>
      <c r="P2239" s="31">
        <v>9.2E-5</v>
      </c>
    </row>
    <row r="2240" spans="1:16" x14ac:dyDescent="0.25">
      <c r="A2240" s="31">
        <v>37.35</v>
      </c>
      <c r="B2240" s="31">
        <v>-3.4000000000000002E-4</v>
      </c>
      <c r="H2240" s="31">
        <v>37.35</v>
      </c>
      <c r="I2240" s="31">
        <v>4.9100000000000001E-4</v>
      </c>
      <c r="O2240" s="31">
        <v>37.35</v>
      </c>
      <c r="P2240" s="31">
        <v>-8.8999999999999995E-5</v>
      </c>
    </row>
    <row r="2241" spans="1:16" x14ac:dyDescent="0.25">
      <c r="A2241" s="31">
        <v>37.366667</v>
      </c>
      <c r="B2241" s="31">
        <v>-3.5199999999999999E-4</v>
      </c>
      <c r="H2241" s="31">
        <v>37.366667</v>
      </c>
      <c r="I2241" s="31">
        <v>3.1500000000000001E-4</v>
      </c>
      <c r="O2241" s="31">
        <v>37.366667</v>
      </c>
      <c r="P2241" s="31">
        <v>-4.4999999999999999E-4</v>
      </c>
    </row>
    <row r="2242" spans="1:16" x14ac:dyDescent="0.25">
      <c r="A2242" s="31">
        <v>37.383333</v>
      </c>
      <c r="B2242" s="31">
        <v>-3.5500000000000001E-4</v>
      </c>
      <c r="H2242" s="31">
        <v>37.383333</v>
      </c>
      <c r="I2242" s="31">
        <v>-2.2000000000000001E-4</v>
      </c>
      <c r="O2242" s="31">
        <v>37.383333</v>
      </c>
      <c r="P2242" s="31">
        <v>-6.4099999999999997E-4</v>
      </c>
    </row>
    <row r="2243" spans="1:16" x14ac:dyDescent="0.25">
      <c r="A2243" s="31">
        <v>37.4</v>
      </c>
      <c r="B2243" s="31">
        <v>-4.6999999999999997E-5</v>
      </c>
      <c r="H2243" s="31">
        <v>37.4</v>
      </c>
      <c r="I2243" s="31">
        <v>-7.0500000000000001E-4</v>
      </c>
      <c r="O2243" s="31">
        <v>37.4</v>
      </c>
      <c r="P2243" s="31">
        <v>-6.2200000000000005E-4</v>
      </c>
    </row>
    <row r="2244" spans="1:16" x14ac:dyDescent="0.25">
      <c r="A2244" s="31">
        <v>37.416666999999997</v>
      </c>
      <c r="B2244" s="31">
        <v>2.4000000000000001E-4</v>
      </c>
      <c r="H2244" s="31">
        <v>37.416666999999997</v>
      </c>
      <c r="I2244" s="31">
        <v>-7.9100000000000004E-4</v>
      </c>
      <c r="O2244" s="31">
        <v>37.416666999999997</v>
      </c>
      <c r="P2244" s="31">
        <v>-4.2299999999999998E-4</v>
      </c>
    </row>
    <row r="2245" spans="1:16" x14ac:dyDescent="0.25">
      <c r="A2245" s="31">
        <v>37.433332999999998</v>
      </c>
      <c r="B2245" s="31">
        <v>6.9099999999999999E-4</v>
      </c>
      <c r="H2245" s="31">
        <v>37.433332999999998</v>
      </c>
      <c r="I2245" s="31">
        <v>-8.1300000000000003E-4</v>
      </c>
      <c r="O2245" s="31">
        <v>37.433332999999998</v>
      </c>
      <c r="P2245" s="31">
        <v>-4.6299999999999998E-4</v>
      </c>
    </row>
    <row r="2246" spans="1:16" x14ac:dyDescent="0.25">
      <c r="A2246" s="31">
        <v>37.450000000000003</v>
      </c>
      <c r="B2246" s="31">
        <v>7.5900000000000002E-4</v>
      </c>
      <c r="H2246" s="31">
        <v>37.450000000000003</v>
      </c>
      <c r="I2246" s="31">
        <v>-3.7500000000000001E-4</v>
      </c>
      <c r="O2246" s="31">
        <v>37.450000000000003</v>
      </c>
      <c r="P2246" s="31">
        <v>-6.2000000000000003E-5</v>
      </c>
    </row>
    <row r="2247" spans="1:16" x14ac:dyDescent="0.25">
      <c r="A2247" s="31">
        <v>37.466667000000001</v>
      </c>
      <c r="B2247" s="31">
        <v>9.2699999999999998E-4</v>
      </c>
      <c r="H2247" s="31">
        <v>37.466667000000001</v>
      </c>
      <c r="I2247" s="31">
        <v>2.04E-4</v>
      </c>
      <c r="O2247" s="31">
        <v>37.466667000000001</v>
      </c>
      <c r="P2247" s="31">
        <v>1.0000000000000001E-5</v>
      </c>
    </row>
    <row r="2248" spans="1:16" x14ac:dyDescent="0.25">
      <c r="A2248" s="31">
        <v>37.483333000000002</v>
      </c>
      <c r="B2248" s="31">
        <v>1.175E-3</v>
      </c>
      <c r="H2248" s="31">
        <v>37.483333000000002</v>
      </c>
      <c r="I2248" s="31">
        <v>5.2300000000000003E-4</v>
      </c>
      <c r="O2248" s="31">
        <v>37.483333000000002</v>
      </c>
      <c r="P2248" s="31">
        <v>-3.9899999999999999E-4</v>
      </c>
    </row>
    <row r="2249" spans="1:16" x14ac:dyDescent="0.25">
      <c r="A2249" s="31">
        <v>37.5</v>
      </c>
      <c r="B2249" s="31">
        <v>1.5330000000000001E-3</v>
      </c>
      <c r="H2249" s="31">
        <v>37.5</v>
      </c>
      <c r="I2249" s="31">
        <v>1.1019999999999999E-3</v>
      </c>
      <c r="O2249" s="31">
        <v>37.5</v>
      </c>
      <c r="P2249" s="31">
        <v>-3.9800000000000002E-4</v>
      </c>
    </row>
    <row r="2250" spans="1:16" x14ac:dyDescent="0.25">
      <c r="A2250" s="31">
        <v>37.516666999999998</v>
      </c>
      <c r="B2250" s="31">
        <v>1.951E-3</v>
      </c>
      <c r="H2250" s="31">
        <v>37.516666999999998</v>
      </c>
      <c r="I2250" s="31">
        <v>7.6999999999999996E-4</v>
      </c>
      <c r="O2250" s="31">
        <v>37.516666999999998</v>
      </c>
      <c r="P2250" s="31">
        <v>-5.6700000000000001E-4</v>
      </c>
    </row>
    <row r="2251" spans="1:16" x14ac:dyDescent="0.25">
      <c r="A2251" s="31">
        <v>37.533332999999999</v>
      </c>
      <c r="B2251" s="31">
        <v>2.2230000000000001E-3</v>
      </c>
      <c r="H2251" s="31">
        <v>37.533332999999999</v>
      </c>
      <c r="I2251" s="31">
        <v>5.7200000000000003E-4</v>
      </c>
      <c r="O2251" s="31">
        <v>37.533332999999999</v>
      </c>
      <c r="P2251" s="31">
        <v>-8.4400000000000002E-4</v>
      </c>
    </row>
    <row r="2252" spans="1:16" x14ac:dyDescent="0.25">
      <c r="A2252" s="31">
        <v>37.549999999999997</v>
      </c>
      <c r="B2252" s="31">
        <v>2.5530000000000001E-3</v>
      </c>
      <c r="H2252" s="31">
        <v>37.549999999999997</v>
      </c>
      <c r="I2252" s="31">
        <v>6.3400000000000001E-4</v>
      </c>
      <c r="O2252" s="31">
        <v>37.549999999999997</v>
      </c>
      <c r="P2252" s="31">
        <v>-7.9000000000000001E-4</v>
      </c>
    </row>
    <row r="2253" spans="1:16" x14ac:dyDescent="0.25">
      <c r="A2253" s="31">
        <v>37.566667000000002</v>
      </c>
      <c r="B2253" s="31">
        <v>2.862E-3</v>
      </c>
      <c r="H2253" s="31">
        <v>37.566667000000002</v>
      </c>
      <c r="I2253" s="31">
        <v>3.0600000000000001E-4</v>
      </c>
      <c r="O2253" s="31">
        <v>37.566667000000002</v>
      </c>
      <c r="P2253" s="31">
        <v>-9.7599999999999998E-4</v>
      </c>
    </row>
    <row r="2254" spans="1:16" x14ac:dyDescent="0.25">
      <c r="A2254" s="31">
        <v>37.583333000000003</v>
      </c>
      <c r="B2254" s="31">
        <v>2.8010000000000001E-3</v>
      </c>
      <c r="H2254" s="31">
        <v>37.583333000000003</v>
      </c>
      <c r="I2254" s="31">
        <v>3.0899999999999998E-4</v>
      </c>
      <c r="O2254" s="31">
        <v>37.583333000000003</v>
      </c>
      <c r="P2254" s="31">
        <v>-1.2830000000000001E-3</v>
      </c>
    </row>
    <row r="2255" spans="1:16" x14ac:dyDescent="0.25">
      <c r="A2255" s="31">
        <v>37.6</v>
      </c>
      <c r="B2255" s="31">
        <v>3.101E-3</v>
      </c>
      <c r="H2255" s="31">
        <v>37.6</v>
      </c>
      <c r="I2255" s="31">
        <v>-9.8999999999999994E-5</v>
      </c>
      <c r="O2255" s="31">
        <v>37.6</v>
      </c>
      <c r="P2255" s="31">
        <v>-1.0189999999999999E-3</v>
      </c>
    </row>
    <row r="2256" spans="1:16" x14ac:dyDescent="0.25">
      <c r="A2256" s="31">
        <v>37.616667</v>
      </c>
      <c r="B2256" s="31">
        <v>3.4499999999999999E-3</v>
      </c>
      <c r="H2256" s="31">
        <v>37.616667</v>
      </c>
      <c r="I2256" s="31">
        <v>1.93E-4</v>
      </c>
      <c r="O2256" s="31">
        <v>37.616667</v>
      </c>
      <c r="P2256" s="31">
        <v>-8.1499999999999997E-4</v>
      </c>
    </row>
    <row r="2257" spans="1:16" x14ac:dyDescent="0.25">
      <c r="A2257" s="31">
        <v>37.633333</v>
      </c>
      <c r="B2257" s="31">
        <v>3.6129999999999999E-3</v>
      </c>
      <c r="H2257" s="31">
        <v>37.633333</v>
      </c>
      <c r="I2257" s="31">
        <v>3.2699999999999998E-4</v>
      </c>
      <c r="O2257" s="31">
        <v>37.633333</v>
      </c>
      <c r="P2257" s="31">
        <v>-2.9799999999999998E-4</v>
      </c>
    </row>
    <row r="2258" spans="1:16" x14ac:dyDescent="0.25">
      <c r="A2258" s="31">
        <v>37.65</v>
      </c>
      <c r="B2258" s="31">
        <v>3.7230000000000002E-3</v>
      </c>
      <c r="H2258" s="31">
        <v>37.65</v>
      </c>
      <c r="I2258" s="31">
        <v>-7.9999999999999996E-6</v>
      </c>
      <c r="O2258" s="31">
        <v>37.65</v>
      </c>
      <c r="P2258" s="31">
        <v>4.4000000000000002E-4</v>
      </c>
    </row>
    <row r="2259" spans="1:16" x14ac:dyDescent="0.25">
      <c r="A2259" s="31">
        <v>37.666666999999997</v>
      </c>
      <c r="B2259" s="31">
        <v>4.0419999999999996E-3</v>
      </c>
      <c r="H2259" s="31">
        <v>37.666666999999997</v>
      </c>
      <c r="I2259" s="31">
        <v>-1.5300000000000001E-4</v>
      </c>
      <c r="O2259" s="31">
        <v>37.666666999999997</v>
      </c>
      <c r="P2259" s="31">
        <v>5.3799999999999996E-4</v>
      </c>
    </row>
    <row r="2260" spans="1:16" x14ac:dyDescent="0.25">
      <c r="A2260" s="31">
        <v>37.683332999999998</v>
      </c>
      <c r="B2260" s="31">
        <v>4.6220000000000002E-3</v>
      </c>
      <c r="H2260" s="31">
        <v>37.683332999999998</v>
      </c>
      <c r="I2260" s="31">
        <v>-6.5799999999999995E-4</v>
      </c>
      <c r="O2260" s="31">
        <v>37.683332999999998</v>
      </c>
      <c r="P2260" s="31">
        <v>3.3599999999999998E-4</v>
      </c>
    </row>
    <row r="2261" spans="1:16" x14ac:dyDescent="0.25">
      <c r="A2261" s="31">
        <v>37.700000000000003</v>
      </c>
      <c r="B2261" s="31">
        <v>5.1009999999999996E-3</v>
      </c>
      <c r="H2261" s="31">
        <v>37.700000000000003</v>
      </c>
      <c r="I2261" s="31">
        <v>-6.9300000000000004E-4</v>
      </c>
      <c r="O2261" s="31">
        <v>37.700000000000003</v>
      </c>
      <c r="P2261" s="31">
        <v>2.6400000000000002E-4</v>
      </c>
    </row>
    <row r="2262" spans="1:16" x14ac:dyDescent="0.25">
      <c r="A2262" s="31">
        <v>37.716667000000001</v>
      </c>
      <c r="B2262" s="31">
        <v>4.7109999999999999E-3</v>
      </c>
      <c r="H2262" s="31">
        <v>37.716667000000001</v>
      </c>
      <c r="I2262" s="31">
        <v>-3.3799999999999998E-4</v>
      </c>
      <c r="O2262" s="31">
        <v>37.716667000000001</v>
      </c>
      <c r="P2262" s="31">
        <v>1.22E-4</v>
      </c>
    </row>
    <row r="2263" spans="1:16" x14ac:dyDescent="0.25">
      <c r="A2263" s="31">
        <v>37.733333000000002</v>
      </c>
      <c r="B2263" s="31">
        <v>3.7799999999999999E-3</v>
      </c>
      <c r="H2263" s="31">
        <v>37.733333000000002</v>
      </c>
      <c r="I2263" s="31">
        <v>-2.5099999999999998E-4</v>
      </c>
      <c r="O2263" s="31">
        <v>37.733333000000002</v>
      </c>
      <c r="P2263" s="31">
        <v>9.3999999999999994E-5</v>
      </c>
    </row>
    <row r="2264" spans="1:16" x14ac:dyDescent="0.25">
      <c r="A2264" s="31">
        <v>37.75</v>
      </c>
      <c r="B2264" s="31">
        <v>3.104E-3</v>
      </c>
      <c r="H2264" s="31">
        <v>37.75</v>
      </c>
      <c r="I2264" s="31">
        <v>-3.6499999999999998E-4</v>
      </c>
      <c r="O2264" s="31">
        <v>37.75</v>
      </c>
      <c r="P2264" s="31">
        <v>2.0799999999999999E-4</v>
      </c>
    </row>
    <row r="2265" spans="1:16" x14ac:dyDescent="0.25">
      <c r="A2265" s="31">
        <v>37.766666999999998</v>
      </c>
      <c r="B2265" s="31">
        <v>2.2980000000000001E-3</v>
      </c>
      <c r="H2265" s="31">
        <v>37.766666999999998</v>
      </c>
      <c r="I2265" s="31">
        <v>-5.0799999999999999E-4</v>
      </c>
      <c r="O2265" s="31">
        <v>37.766666999999998</v>
      </c>
      <c r="P2265" s="31">
        <v>7.8200000000000003E-4</v>
      </c>
    </row>
    <row r="2266" spans="1:16" x14ac:dyDescent="0.25">
      <c r="A2266" s="31">
        <v>37.783332999999999</v>
      </c>
      <c r="B2266" s="31">
        <v>1.702E-3</v>
      </c>
      <c r="H2266" s="31">
        <v>37.783332999999999</v>
      </c>
      <c r="I2266" s="31">
        <v>-1.041E-3</v>
      </c>
      <c r="O2266" s="31">
        <v>37.783332999999999</v>
      </c>
      <c r="P2266" s="31">
        <v>1.016E-3</v>
      </c>
    </row>
    <row r="2267" spans="1:16" x14ac:dyDescent="0.25">
      <c r="A2267" s="31">
        <v>37.799999999999997</v>
      </c>
      <c r="B2267" s="31">
        <v>1.206E-3</v>
      </c>
      <c r="H2267" s="31">
        <v>37.799999999999997</v>
      </c>
      <c r="I2267" s="31">
        <v>-1.0549999999999999E-3</v>
      </c>
      <c r="O2267" s="31">
        <v>37.799999999999997</v>
      </c>
      <c r="P2267" s="31">
        <v>1.0200000000000001E-3</v>
      </c>
    </row>
    <row r="2268" spans="1:16" x14ac:dyDescent="0.25">
      <c r="A2268" s="31">
        <v>37.816667000000002</v>
      </c>
      <c r="B2268" s="31">
        <v>7.1000000000000002E-4</v>
      </c>
      <c r="H2268" s="31">
        <v>37.816667000000002</v>
      </c>
      <c r="I2268" s="31">
        <v>-9.2800000000000001E-4</v>
      </c>
      <c r="O2268" s="31">
        <v>37.816667000000002</v>
      </c>
      <c r="P2268" s="31">
        <v>1.1440000000000001E-3</v>
      </c>
    </row>
    <row r="2269" spans="1:16" x14ac:dyDescent="0.25">
      <c r="A2269" s="31">
        <v>37.833333000000003</v>
      </c>
      <c r="B2269" s="31">
        <v>3.9599999999999998E-4</v>
      </c>
      <c r="H2269" s="31">
        <v>37.833333000000003</v>
      </c>
      <c r="I2269" s="31">
        <v>-5.2099999999999998E-4</v>
      </c>
      <c r="O2269" s="31">
        <v>37.833333000000003</v>
      </c>
      <c r="P2269" s="31">
        <v>1.273E-3</v>
      </c>
    </row>
    <row r="2270" spans="1:16" x14ac:dyDescent="0.25">
      <c r="A2270" s="31">
        <v>37.85</v>
      </c>
      <c r="B2270" s="31">
        <v>-1.66E-4</v>
      </c>
      <c r="H2270" s="31">
        <v>37.85</v>
      </c>
      <c r="I2270" s="31">
        <v>2.6999999999999999E-5</v>
      </c>
      <c r="O2270" s="31">
        <v>37.85</v>
      </c>
      <c r="P2270" s="31">
        <v>1.4040000000000001E-3</v>
      </c>
    </row>
    <row r="2271" spans="1:16" x14ac:dyDescent="0.25">
      <c r="A2271" s="31">
        <v>37.866667</v>
      </c>
      <c r="B2271" s="31">
        <v>-7.4700000000000005E-4</v>
      </c>
      <c r="H2271" s="31">
        <v>37.866667</v>
      </c>
      <c r="I2271" s="31">
        <v>5.7499999999999999E-4</v>
      </c>
      <c r="O2271" s="31">
        <v>37.866667</v>
      </c>
      <c r="P2271" s="31">
        <v>1.3960000000000001E-3</v>
      </c>
    </row>
    <row r="2272" spans="1:16" x14ac:dyDescent="0.25">
      <c r="A2272" s="31">
        <v>37.883333</v>
      </c>
      <c r="B2272" s="31">
        <v>-1.2390000000000001E-3</v>
      </c>
      <c r="H2272" s="31">
        <v>37.883333</v>
      </c>
      <c r="I2272" s="31">
        <v>5.0299999999999997E-4</v>
      </c>
      <c r="O2272" s="31">
        <v>37.883333</v>
      </c>
      <c r="P2272" s="31">
        <v>1.2869999999999999E-3</v>
      </c>
    </row>
    <row r="2273" spans="1:16" x14ac:dyDescent="0.25">
      <c r="A2273" s="31">
        <v>37.9</v>
      </c>
      <c r="B2273" s="31">
        <v>-1.5709999999999999E-3</v>
      </c>
      <c r="H2273" s="31">
        <v>37.9</v>
      </c>
      <c r="I2273" s="31">
        <v>6.4099999999999997E-4</v>
      </c>
      <c r="O2273" s="31">
        <v>37.9</v>
      </c>
      <c r="P2273" s="31">
        <v>1.0690000000000001E-3</v>
      </c>
    </row>
    <row r="2274" spans="1:16" x14ac:dyDescent="0.25">
      <c r="A2274" s="31">
        <v>37.916666999999997</v>
      </c>
      <c r="B2274" s="31">
        <v>-1.8029999999999999E-3</v>
      </c>
      <c r="H2274" s="31">
        <v>37.916666999999997</v>
      </c>
      <c r="I2274" s="31">
        <v>6.29E-4</v>
      </c>
      <c r="O2274" s="31">
        <v>37.916666999999997</v>
      </c>
      <c r="P2274" s="31">
        <v>7.6999999999999996E-4</v>
      </c>
    </row>
    <row r="2275" spans="1:16" x14ac:dyDescent="0.25">
      <c r="A2275" s="31">
        <v>37.933332999999998</v>
      </c>
      <c r="B2275" s="31">
        <v>-2.2290000000000001E-3</v>
      </c>
      <c r="H2275" s="31">
        <v>37.933332999999998</v>
      </c>
      <c r="I2275" s="31">
        <v>6.87E-4</v>
      </c>
      <c r="O2275" s="31">
        <v>37.933332999999998</v>
      </c>
      <c r="P2275" s="31">
        <v>3.77E-4</v>
      </c>
    </row>
    <row r="2276" spans="1:16" x14ac:dyDescent="0.25">
      <c r="A2276" s="31">
        <v>37.950000000000003</v>
      </c>
      <c r="B2276" s="31">
        <v>-2.7980000000000001E-3</v>
      </c>
      <c r="H2276" s="31">
        <v>37.950000000000003</v>
      </c>
      <c r="I2276" s="31">
        <v>1.0660000000000001E-3</v>
      </c>
      <c r="O2276" s="31">
        <v>37.950000000000003</v>
      </c>
      <c r="P2276" s="31">
        <v>1.76E-4</v>
      </c>
    </row>
    <row r="2277" spans="1:16" x14ac:dyDescent="0.25">
      <c r="A2277" s="31">
        <v>37.966667000000001</v>
      </c>
      <c r="B2277" s="31">
        <v>-3.0769999999999999E-3</v>
      </c>
      <c r="H2277" s="31">
        <v>37.966667000000001</v>
      </c>
      <c r="I2277" s="31">
        <v>1.524E-3</v>
      </c>
      <c r="O2277" s="31">
        <v>37.966667000000001</v>
      </c>
      <c r="P2277" s="31">
        <v>3.4499999999999998E-4</v>
      </c>
    </row>
    <row r="2278" spans="1:16" x14ac:dyDescent="0.25">
      <c r="A2278" s="31">
        <v>37.983333000000002</v>
      </c>
      <c r="B2278" s="31">
        <v>-2.9160000000000002E-3</v>
      </c>
      <c r="H2278" s="31">
        <v>37.983333000000002</v>
      </c>
      <c r="I2278" s="31">
        <v>1.8630000000000001E-3</v>
      </c>
      <c r="O2278" s="31">
        <v>37.983333000000002</v>
      </c>
      <c r="P2278" s="31">
        <v>5.2400000000000005E-4</v>
      </c>
    </row>
    <row r="2279" spans="1:16" x14ac:dyDescent="0.25">
      <c r="A2279" s="31">
        <v>38</v>
      </c>
      <c r="B2279" s="31">
        <v>-2.8040000000000001E-3</v>
      </c>
      <c r="H2279" s="31">
        <v>38</v>
      </c>
      <c r="I2279" s="31">
        <v>1.722E-3</v>
      </c>
      <c r="O2279" s="31">
        <v>38</v>
      </c>
      <c r="P2279" s="31">
        <v>8.1300000000000003E-4</v>
      </c>
    </row>
    <row r="2280" spans="1:16" x14ac:dyDescent="0.25">
      <c r="A2280" s="31">
        <v>38.016666999999998</v>
      </c>
      <c r="B2280" s="31">
        <v>-2.493E-3</v>
      </c>
      <c r="H2280" s="31">
        <v>38.016666999999998</v>
      </c>
      <c r="I2280" s="31">
        <v>1.6000000000000001E-3</v>
      </c>
      <c r="O2280" s="31">
        <v>38.016666999999998</v>
      </c>
      <c r="P2280" s="31">
        <v>1.062E-3</v>
      </c>
    </row>
    <row r="2281" spans="1:16" x14ac:dyDescent="0.25">
      <c r="A2281" s="31">
        <v>38.033332999999999</v>
      </c>
      <c r="B2281" s="31">
        <v>-2.3319999999999999E-3</v>
      </c>
      <c r="H2281" s="31">
        <v>38.033332999999999</v>
      </c>
      <c r="I2281" s="31">
        <v>1.279E-3</v>
      </c>
      <c r="O2281" s="31">
        <v>38.033332999999999</v>
      </c>
      <c r="P2281" s="31">
        <v>1.256E-3</v>
      </c>
    </row>
    <row r="2282" spans="1:16" x14ac:dyDescent="0.25">
      <c r="A2282" s="31">
        <v>38.049999999999997</v>
      </c>
      <c r="B2282" s="31">
        <v>-2.2160000000000001E-3</v>
      </c>
      <c r="H2282" s="31">
        <v>38.049999999999997</v>
      </c>
      <c r="I2282" s="31">
        <v>1.0070000000000001E-3</v>
      </c>
      <c r="O2282" s="31">
        <v>38.049999999999997</v>
      </c>
      <c r="P2282" s="31">
        <v>1.351E-3</v>
      </c>
    </row>
    <row r="2283" spans="1:16" x14ac:dyDescent="0.25">
      <c r="A2283" s="31">
        <v>38.066667000000002</v>
      </c>
      <c r="B2283" s="31">
        <v>-2.1710000000000002E-3</v>
      </c>
      <c r="H2283" s="31">
        <v>38.066667000000002</v>
      </c>
      <c r="I2283" s="31">
        <v>7.1599999999999995E-4</v>
      </c>
      <c r="O2283" s="31">
        <v>38.066667000000002</v>
      </c>
      <c r="P2283" s="31">
        <v>1.3370000000000001E-3</v>
      </c>
    </row>
    <row r="2284" spans="1:16" x14ac:dyDescent="0.25">
      <c r="A2284" s="31">
        <v>38.083333000000003</v>
      </c>
      <c r="B2284" s="31">
        <v>-2.1749999999999999E-3</v>
      </c>
      <c r="H2284" s="31">
        <v>38.083333000000003</v>
      </c>
      <c r="I2284" s="31">
        <v>5.2400000000000005E-4</v>
      </c>
      <c r="O2284" s="31">
        <v>38.083333000000003</v>
      </c>
      <c r="P2284" s="31">
        <v>1.253E-3</v>
      </c>
    </row>
    <row r="2285" spans="1:16" x14ac:dyDescent="0.25">
      <c r="A2285" s="31">
        <v>38.1</v>
      </c>
      <c r="B2285" s="31">
        <v>-2.14E-3</v>
      </c>
      <c r="H2285" s="31">
        <v>38.1</v>
      </c>
      <c r="I2285" s="31">
        <v>3.8299999999999999E-4</v>
      </c>
      <c r="O2285" s="31">
        <v>38.1</v>
      </c>
      <c r="P2285" s="31">
        <v>1.1280000000000001E-3</v>
      </c>
    </row>
    <row r="2286" spans="1:16" x14ac:dyDescent="0.25">
      <c r="A2286" s="31">
        <v>38.116667</v>
      </c>
      <c r="B2286" s="31">
        <v>-2.1740000000000002E-3</v>
      </c>
      <c r="H2286" s="31">
        <v>38.116667</v>
      </c>
      <c r="I2286" s="31">
        <v>4.0099999999999999E-4</v>
      </c>
      <c r="O2286" s="31">
        <v>38.116667</v>
      </c>
      <c r="P2286" s="31">
        <v>5.7399999999999997E-4</v>
      </c>
    </row>
    <row r="2287" spans="1:16" x14ac:dyDescent="0.25">
      <c r="A2287" s="31">
        <v>38.133333</v>
      </c>
      <c r="B2287" s="31">
        <v>-2.032E-3</v>
      </c>
      <c r="H2287" s="31">
        <v>38.133333</v>
      </c>
      <c r="I2287" s="31">
        <v>2.0799999999999999E-4</v>
      </c>
      <c r="O2287" s="31">
        <v>38.133333</v>
      </c>
      <c r="P2287" s="31">
        <v>8.2000000000000001E-5</v>
      </c>
    </row>
    <row r="2288" spans="1:16" x14ac:dyDescent="0.25">
      <c r="A2288" s="31">
        <v>38.15</v>
      </c>
      <c r="B2288" s="31">
        <v>-1.8779999999999999E-3</v>
      </c>
      <c r="H2288" s="31">
        <v>38.15</v>
      </c>
      <c r="I2288" s="31">
        <v>-2.6600000000000001E-4</v>
      </c>
      <c r="O2288" s="31">
        <v>38.15</v>
      </c>
      <c r="P2288" s="31">
        <v>-2.2800000000000001E-4</v>
      </c>
    </row>
    <row r="2289" spans="1:16" x14ac:dyDescent="0.25">
      <c r="A2289" s="31">
        <v>38.166666999999997</v>
      </c>
      <c r="B2289" s="31">
        <v>-2.0530000000000001E-3</v>
      </c>
      <c r="H2289" s="31">
        <v>38.166666999999997</v>
      </c>
      <c r="I2289" s="31">
        <v>-9.3000000000000005E-4</v>
      </c>
      <c r="O2289" s="31">
        <v>38.166666999999997</v>
      </c>
      <c r="P2289" s="31">
        <v>-3.88E-4</v>
      </c>
    </row>
    <row r="2290" spans="1:16" x14ac:dyDescent="0.25">
      <c r="A2290" s="31">
        <v>38.183332999999998</v>
      </c>
      <c r="B2290" s="31">
        <v>-2.4290000000000002E-3</v>
      </c>
      <c r="H2290" s="31">
        <v>38.183332999999998</v>
      </c>
      <c r="I2290" s="31">
        <v>-1.103E-3</v>
      </c>
      <c r="O2290" s="31">
        <v>38.183332999999998</v>
      </c>
      <c r="P2290" s="31">
        <v>-4.08E-4</v>
      </c>
    </row>
    <row r="2291" spans="1:16" x14ac:dyDescent="0.25">
      <c r="A2291" s="31">
        <v>38.200000000000003</v>
      </c>
      <c r="B2291" s="31">
        <v>-2.5149999999999999E-3</v>
      </c>
      <c r="H2291" s="31">
        <v>38.200000000000003</v>
      </c>
      <c r="I2291" s="31">
        <v>-1.0169999999999999E-3</v>
      </c>
      <c r="O2291" s="31">
        <v>38.200000000000003</v>
      </c>
      <c r="P2291" s="31">
        <v>-3.9800000000000002E-4</v>
      </c>
    </row>
    <row r="2292" spans="1:16" x14ac:dyDescent="0.25">
      <c r="A2292" s="31">
        <v>38.216667000000001</v>
      </c>
      <c r="B2292" s="31">
        <v>-2.15E-3</v>
      </c>
      <c r="H2292" s="31">
        <v>38.216667000000001</v>
      </c>
      <c r="I2292" s="31">
        <v>-1.271E-3</v>
      </c>
      <c r="O2292" s="31">
        <v>38.216667000000001</v>
      </c>
      <c r="P2292" s="31">
        <v>-2.4800000000000001E-4</v>
      </c>
    </row>
    <row r="2293" spans="1:16" x14ac:dyDescent="0.25">
      <c r="A2293" s="31">
        <v>38.233333000000002</v>
      </c>
      <c r="B2293" s="31">
        <v>-1.9419999999999999E-3</v>
      </c>
      <c r="H2293" s="31">
        <v>38.233333000000002</v>
      </c>
      <c r="I2293" s="31">
        <v>-1.5479999999999999E-3</v>
      </c>
      <c r="O2293" s="31">
        <v>38.233333000000002</v>
      </c>
      <c r="P2293" s="31">
        <v>-1.7699999999999999E-4</v>
      </c>
    </row>
    <row r="2294" spans="1:16" x14ac:dyDescent="0.25">
      <c r="A2294" s="31">
        <v>38.25</v>
      </c>
      <c r="B2294" s="31">
        <v>-1.601E-3</v>
      </c>
      <c r="H2294" s="31">
        <v>38.25</v>
      </c>
      <c r="I2294" s="31">
        <v>-1.786E-3</v>
      </c>
      <c r="O2294" s="31">
        <v>38.25</v>
      </c>
      <c r="P2294" s="31">
        <v>-4.1599999999999997E-4</v>
      </c>
    </row>
    <row r="2295" spans="1:16" x14ac:dyDescent="0.25">
      <c r="A2295" s="31">
        <v>38.266666999999998</v>
      </c>
      <c r="B2295" s="31">
        <v>-1.2110000000000001E-3</v>
      </c>
      <c r="H2295" s="31">
        <v>38.266666999999998</v>
      </c>
      <c r="I2295" s="31">
        <v>-1.7750000000000001E-3</v>
      </c>
      <c r="O2295" s="31">
        <v>38.266666999999998</v>
      </c>
      <c r="P2295" s="31">
        <v>-1.0399999999999999E-4</v>
      </c>
    </row>
    <row r="2296" spans="1:16" x14ac:dyDescent="0.25">
      <c r="A2296" s="31">
        <v>38.283332999999999</v>
      </c>
      <c r="B2296" s="31">
        <v>-9.2100000000000005E-4</v>
      </c>
      <c r="H2296" s="31">
        <v>38.283332999999999</v>
      </c>
      <c r="I2296" s="31">
        <v>-1.403E-3</v>
      </c>
      <c r="O2296" s="31">
        <v>38.283332999999999</v>
      </c>
      <c r="P2296" s="31">
        <v>-2.8299999999999999E-4</v>
      </c>
    </row>
    <row r="2297" spans="1:16" x14ac:dyDescent="0.25">
      <c r="A2297" s="31">
        <v>38.299999999999997</v>
      </c>
      <c r="B2297" s="31">
        <v>-8.8099999999999995E-4</v>
      </c>
      <c r="H2297" s="31">
        <v>38.299999999999997</v>
      </c>
      <c r="I2297" s="31">
        <v>-1.5920000000000001E-3</v>
      </c>
      <c r="O2297" s="31">
        <v>38.299999999999997</v>
      </c>
      <c r="P2297" s="31">
        <v>-6.6200000000000005E-4</v>
      </c>
    </row>
    <row r="2298" spans="1:16" x14ac:dyDescent="0.25">
      <c r="A2298" s="31">
        <v>38.316667000000002</v>
      </c>
      <c r="B2298" s="31">
        <v>-1.3309999999999999E-3</v>
      </c>
      <c r="H2298" s="31">
        <v>38.316667000000002</v>
      </c>
      <c r="I2298" s="31">
        <v>-1.6999999999999999E-3</v>
      </c>
      <c r="O2298" s="31">
        <v>38.316667000000002</v>
      </c>
      <c r="P2298" s="31">
        <v>-1.1000000000000001E-3</v>
      </c>
    </row>
    <row r="2299" spans="1:16" x14ac:dyDescent="0.25">
      <c r="A2299" s="31">
        <v>38.333333000000003</v>
      </c>
      <c r="B2299" s="31">
        <v>-1.6659999999999999E-3</v>
      </c>
      <c r="H2299" s="31">
        <v>38.333333000000003</v>
      </c>
      <c r="I2299" s="31">
        <v>-1.652E-3</v>
      </c>
      <c r="O2299" s="31">
        <v>38.333333000000003</v>
      </c>
      <c r="P2299" s="31">
        <v>-1.299E-3</v>
      </c>
    </row>
    <row r="2300" spans="1:16" x14ac:dyDescent="0.25">
      <c r="A2300" s="31">
        <v>38.35</v>
      </c>
      <c r="B2300" s="31">
        <v>-1.371E-3</v>
      </c>
      <c r="H2300" s="31">
        <v>38.35</v>
      </c>
      <c r="I2300" s="31">
        <v>-1.4660000000000001E-3</v>
      </c>
      <c r="O2300" s="31">
        <v>38.35</v>
      </c>
      <c r="P2300" s="31">
        <v>-1.439E-3</v>
      </c>
    </row>
    <row r="2301" spans="1:16" x14ac:dyDescent="0.25">
      <c r="A2301" s="31">
        <v>38.366667</v>
      </c>
      <c r="B2301" s="31">
        <v>-1.266E-3</v>
      </c>
      <c r="H2301" s="31">
        <v>38.366667</v>
      </c>
      <c r="I2301" s="31">
        <v>-1.3500000000000001E-3</v>
      </c>
      <c r="O2301" s="31">
        <v>38.366667</v>
      </c>
      <c r="P2301" s="31">
        <v>-1.369E-3</v>
      </c>
    </row>
    <row r="2302" spans="1:16" x14ac:dyDescent="0.25">
      <c r="A2302" s="31">
        <v>38.383333</v>
      </c>
      <c r="B2302" s="31">
        <v>-1.1999999999999999E-3</v>
      </c>
      <c r="H2302" s="31">
        <v>38.383333</v>
      </c>
      <c r="I2302" s="31">
        <v>-1.1640000000000001E-3</v>
      </c>
      <c r="O2302" s="31">
        <v>38.383333</v>
      </c>
      <c r="P2302" s="31">
        <v>-1.498E-3</v>
      </c>
    </row>
    <row r="2303" spans="1:16" x14ac:dyDescent="0.25">
      <c r="A2303" s="31">
        <v>38.4</v>
      </c>
      <c r="B2303" s="31">
        <v>-8.3500000000000002E-4</v>
      </c>
      <c r="H2303" s="31">
        <v>38.4</v>
      </c>
      <c r="I2303" s="31">
        <v>-6.38E-4</v>
      </c>
      <c r="O2303" s="31">
        <v>38.4</v>
      </c>
      <c r="P2303" s="31">
        <v>-1.2080000000000001E-3</v>
      </c>
    </row>
    <row r="2304" spans="1:16" x14ac:dyDescent="0.25">
      <c r="A2304" s="31">
        <v>38.416666999999997</v>
      </c>
      <c r="B2304" s="31">
        <v>-7.7899999999999996E-4</v>
      </c>
      <c r="H2304" s="31">
        <v>38.416666999999997</v>
      </c>
      <c r="I2304" s="31">
        <v>-7.9199999999999995E-4</v>
      </c>
      <c r="O2304" s="31">
        <v>38.416666999999997</v>
      </c>
      <c r="P2304" s="31">
        <v>-5.8699999999999996E-4</v>
      </c>
    </row>
    <row r="2305" spans="1:16" x14ac:dyDescent="0.25">
      <c r="A2305" s="31">
        <v>38.433332999999998</v>
      </c>
      <c r="B2305" s="31">
        <v>-6.9899999999999997E-4</v>
      </c>
      <c r="H2305" s="31">
        <v>38.433332999999998</v>
      </c>
      <c r="I2305" s="31">
        <v>-8.8900000000000003E-4</v>
      </c>
      <c r="O2305" s="31">
        <v>38.433332999999998</v>
      </c>
      <c r="P2305" s="31">
        <v>-2.3800000000000001E-4</v>
      </c>
    </row>
    <row r="2306" spans="1:16" x14ac:dyDescent="0.25">
      <c r="A2306" s="31">
        <v>38.450000000000003</v>
      </c>
      <c r="B2306" s="31">
        <v>2.63E-4</v>
      </c>
      <c r="H2306" s="31">
        <v>38.450000000000003</v>
      </c>
      <c r="I2306" s="31">
        <v>-6.69E-4</v>
      </c>
      <c r="O2306" s="31">
        <v>38.450000000000003</v>
      </c>
      <c r="P2306" s="31">
        <v>-2.1000000000000001E-4</v>
      </c>
    </row>
    <row r="2307" spans="1:16" x14ac:dyDescent="0.25">
      <c r="A2307" s="31">
        <v>38.466667000000001</v>
      </c>
      <c r="B2307" s="31">
        <v>5.6499999999999996E-4</v>
      </c>
      <c r="H2307" s="31">
        <v>38.466667000000001</v>
      </c>
      <c r="I2307" s="31">
        <v>1.8200000000000001E-4</v>
      </c>
      <c r="O2307" s="31">
        <v>38.466667000000001</v>
      </c>
      <c r="P2307" s="31">
        <v>-2.02E-4</v>
      </c>
    </row>
    <row r="2308" spans="1:16" x14ac:dyDescent="0.25">
      <c r="A2308" s="31">
        <v>38.483333000000002</v>
      </c>
      <c r="B2308" s="31">
        <v>6.7599999999999995E-4</v>
      </c>
      <c r="H2308" s="31">
        <v>38.483333000000002</v>
      </c>
      <c r="I2308" s="31">
        <v>3.7300000000000001E-4</v>
      </c>
      <c r="O2308" s="31">
        <v>38.483333000000002</v>
      </c>
      <c r="P2308" s="31">
        <v>-7.6400000000000003E-4</v>
      </c>
    </row>
    <row r="2309" spans="1:16" x14ac:dyDescent="0.25">
      <c r="A2309" s="31">
        <v>38.5</v>
      </c>
      <c r="B2309" s="31">
        <v>3.7800000000000003E-4</v>
      </c>
      <c r="H2309" s="31">
        <v>38.5</v>
      </c>
      <c r="I2309" s="31">
        <v>3.4E-5</v>
      </c>
      <c r="O2309" s="31">
        <v>38.5</v>
      </c>
      <c r="P2309" s="31">
        <v>1.75E-4</v>
      </c>
    </row>
    <row r="2310" spans="1:16" x14ac:dyDescent="0.25">
      <c r="A2310" s="31">
        <v>38.516666999999998</v>
      </c>
      <c r="B2310" s="31">
        <v>-3.8000000000000002E-4</v>
      </c>
      <c r="H2310" s="31">
        <v>38.516666999999998</v>
      </c>
      <c r="I2310" s="31">
        <v>1.0349999999999999E-3</v>
      </c>
      <c r="O2310" s="31">
        <v>38.516666999999998</v>
      </c>
      <c r="P2310" s="31">
        <v>2.3530000000000001E-3</v>
      </c>
    </row>
    <row r="2311" spans="1:16" x14ac:dyDescent="0.25">
      <c r="A2311" s="31">
        <v>38.533332999999999</v>
      </c>
      <c r="B2311" s="31">
        <v>2.2800000000000001E-4</v>
      </c>
      <c r="H2311" s="31">
        <v>38.533332999999999</v>
      </c>
      <c r="I2311" s="31">
        <v>-5.4699999999999996E-4</v>
      </c>
      <c r="O2311" s="31">
        <v>38.533332999999999</v>
      </c>
      <c r="P2311" s="31">
        <v>5.9300000000000004E-3</v>
      </c>
    </row>
    <row r="2312" spans="1:16" x14ac:dyDescent="0.25">
      <c r="A2312" s="31">
        <v>38.549999999999997</v>
      </c>
      <c r="B2312" s="31">
        <v>7.18E-4</v>
      </c>
      <c r="H2312" s="31">
        <v>38.549999999999997</v>
      </c>
      <c r="I2312" s="31">
        <v>-3.15E-3</v>
      </c>
      <c r="O2312" s="31">
        <v>38.549999999999997</v>
      </c>
      <c r="P2312" s="31">
        <v>4.1250000000000002E-3</v>
      </c>
    </row>
    <row r="2313" spans="1:16" x14ac:dyDescent="0.25">
      <c r="A2313" s="31">
        <v>38.566667000000002</v>
      </c>
      <c r="B2313" s="31">
        <v>-2.6502000000000001E-2</v>
      </c>
      <c r="H2313" s="31">
        <v>38.566667000000002</v>
      </c>
      <c r="I2313" s="31">
        <v>-2.0140000000000002E-3</v>
      </c>
      <c r="O2313" s="31">
        <v>38.566667000000002</v>
      </c>
      <c r="P2313" s="31">
        <v>2.3709999999999998E-3</v>
      </c>
    </row>
    <row r="2314" spans="1:16" x14ac:dyDescent="0.25">
      <c r="A2314" s="31">
        <v>38.583333000000003</v>
      </c>
      <c r="B2314" s="31">
        <v>-6.6752000000000006E-2</v>
      </c>
      <c r="H2314" s="31">
        <v>38.583333000000003</v>
      </c>
      <c r="I2314" s="31">
        <v>-3.6999999999999998E-5</v>
      </c>
      <c r="O2314" s="31">
        <v>38.583333000000003</v>
      </c>
      <c r="P2314" s="31">
        <v>3.9269999999999999E-3</v>
      </c>
    </row>
    <row r="2315" spans="1:16" x14ac:dyDescent="0.25">
      <c r="A2315" s="31">
        <v>38.6</v>
      </c>
      <c r="B2315" s="31">
        <v>-9.1643000000000002E-2</v>
      </c>
      <c r="H2315" s="31">
        <v>38.6</v>
      </c>
      <c r="I2315" s="31">
        <v>6.28E-3</v>
      </c>
      <c r="O2315" s="31">
        <v>38.6</v>
      </c>
      <c r="P2315" s="31">
        <v>1.2921999999999999E-2</v>
      </c>
    </row>
    <row r="2316" spans="1:16" x14ac:dyDescent="0.25">
      <c r="A2316" s="31">
        <v>38.616667</v>
      </c>
      <c r="B2316" s="31">
        <v>-9.0862999999999999E-2</v>
      </c>
      <c r="H2316" s="31">
        <v>38.616667</v>
      </c>
      <c r="I2316" s="31">
        <v>2.0836E-2</v>
      </c>
      <c r="O2316" s="31">
        <v>38.616667</v>
      </c>
      <c r="P2316" s="31">
        <v>3.1047999999999999E-2</v>
      </c>
    </row>
    <row r="2317" spans="1:16" x14ac:dyDescent="0.25">
      <c r="A2317" s="31">
        <v>38.633333</v>
      </c>
      <c r="B2317" s="31">
        <v>-1.4549999999999999E-3</v>
      </c>
      <c r="H2317" s="31">
        <v>38.633333</v>
      </c>
      <c r="I2317" s="31">
        <v>4.6271E-2</v>
      </c>
      <c r="O2317" s="31">
        <v>38.633333</v>
      </c>
      <c r="P2317" s="31">
        <v>6.0772E-2</v>
      </c>
    </row>
    <row r="2318" spans="1:16" x14ac:dyDescent="0.25">
      <c r="A2318" s="31">
        <v>38.65</v>
      </c>
      <c r="B2318" s="31">
        <v>0.10831399999999999</v>
      </c>
      <c r="H2318" s="31">
        <v>38.65</v>
      </c>
      <c r="I2318" s="31">
        <v>6.7235000000000003E-2</v>
      </c>
      <c r="O2318" s="31">
        <v>38.65</v>
      </c>
      <c r="P2318" s="31">
        <v>9.2145000000000005E-2</v>
      </c>
    </row>
    <row r="2319" spans="1:16" x14ac:dyDescent="0.25">
      <c r="A2319" s="31">
        <v>38.666666999999997</v>
      </c>
      <c r="B2319" s="31">
        <v>0.17543400000000001</v>
      </c>
      <c r="H2319" s="31">
        <v>38.666666999999997</v>
      </c>
      <c r="I2319" s="31">
        <v>7.9739000000000004E-2</v>
      </c>
      <c r="O2319" s="31">
        <v>38.666666999999997</v>
      </c>
      <c r="P2319" s="31">
        <v>0.101968</v>
      </c>
    </row>
    <row r="2320" spans="1:16" x14ac:dyDescent="0.25">
      <c r="A2320" s="31">
        <v>38.683332999999998</v>
      </c>
      <c r="B2320" s="31">
        <v>0.209533</v>
      </c>
      <c r="H2320" s="31">
        <v>38.683332999999998</v>
      </c>
      <c r="I2320" s="31">
        <v>8.1082000000000001E-2</v>
      </c>
      <c r="O2320" s="31">
        <v>38.683332999999998</v>
      </c>
      <c r="P2320" s="31">
        <v>0.10007099999999999</v>
      </c>
    </row>
    <row r="2321" spans="1:16" x14ac:dyDescent="0.25">
      <c r="A2321" s="31">
        <v>38.700000000000003</v>
      </c>
      <c r="B2321" s="31">
        <v>0.21565300000000001</v>
      </c>
      <c r="H2321" s="31">
        <v>38.700000000000003</v>
      </c>
      <c r="I2321" s="31">
        <v>7.6245999999999994E-2</v>
      </c>
      <c r="O2321" s="31">
        <v>38.700000000000003</v>
      </c>
      <c r="P2321" s="31">
        <v>9.3413999999999997E-2</v>
      </c>
    </row>
    <row r="2322" spans="1:16" x14ac:dyDescent="0.25">
      <c r="A2322" s="31">
        <v>38.716667000000001</v>
      </c>
      <c r="B2322" s="31">
        <v>0.205982</v>
      </c>
      <c r="H2322" s="31">
        <v>38.716667000000001</v>
      </c>
      <c r="I2322" s="31">
        <v>5.9479999999999998E-2</v>
      </c>
      <c r="O2322" s="31">
        <v>38.716667000000001</v>
      </c>
      <c r="P2322" s="31">
        <v>7.1346000000000007E-2</v>
      </c>
    </row>
    <row r="2323" spans="1:16" x14ac:dyDescent="0.25">
      <c r="A2323" s="31">
        <v>38.733333000000002</v>
      </c>
      <c r="B2323" s="31">
        <v>0.18035999999999999</v>
      </c>
      <c r="H2323" s="31">
        <v>38.733333000000002</v>
      </c>
      <c r="I2323" s="31">
        <v>4.4492999999999998E-2</v>
      </c>
      <c r="O2323" s="31">
        <v>38.733333000000002</v>
      </c>
      <c r="P2323" s="31">
        <v>3.9988000000000003E-2</v>
      </c>
    </row>
    <row r="2324" spans="1:16" x14ac:dyDescent="0.25">
      <c r="A2324" s="31">
        <v>38.75</v>
      </c>
      <c r="B2324" s="31">
        <v>0.15684100000000001</v>
      </c>
      <c r="H2324" s="31">
        <v>38.75</v>
      </c>
      <c r="I2324" s="31">
        <v>3.8085000000000001E-2</v>
      </c>
      <c r="O2324" s="31">
        <v>38.75</v>
      </c>
      <c r="P2324" s="31">
        <v>1.4437E-2</v>
      </c>
    </row>
    <row r="2325" spans="1:16" x14ac:dyDescent="0.25">
      <c r="A2325" s="31">
        <v>38.766666999999998</v>
      </c>
      <c r="B2325" s="31">
        <v>0.12901199999999999</v>
      </c>
      <c r="H2325" s="31">
        <v>38.766666999999998</v>
      </c>
      <c r="I2325" s="31">
        <v>3.6157000000000002E-2</v>
      </c>
      <c r="O2325" s="31">
        <v>38.766666999999998</v>
      </c>
      <c r="P2325" s="31">
        <v>4.7699999999999999E-4</v>
      </c>
    </row>
    <row r="2326" spans="1:16" x14ac:dyDescent="0.25">
      <c r="A2326" s="31">
        <v>38.783332999999999</v>
      </c>
      <c r="B2326" s="31">
        <v>0.102733</v>
      </c>
      <c r="H2326" s="31">
        <v>38.783332999999999</v>
      </c>
      <c r="I2326" s="31">
        <v>3.4258999999999998E-2</v>
      </c>
      <c r="O2326" s="31">
        <v>38.783332999999999</v>
      </c>
      <c r="P2326" s="31">
        <v>-3.813E-3</v>
      </c>
    </row>
    <row r="2327" spans="1:16" x14ac:dyDescent="0.25">
      <c r="A2327" s="31">
        <v>38.799999999999997</v>
      </c>
      <c r="B2327" s="31">
        <v>8.0664E-2</v>
      </c>
      <c r="H2327" s="31">
        <v>38.799999999999997</v>
      </c>
      <c r="I2327" s="31">
        <v>3.4370999999999999E-2</v>
      </c>
      <c r="O2327" s="31">
        <v>38.799999999999997</v>
      </c>
      <c r="P2327" s="31">
        <v>-4.2129999999999997E-3</v>
      </c>
    </row>
    <row r="2328" spans="1:16" x14ac:dyDescent="0.25">
      <c r="A2328" s="31">
        <v>38.816667000000002</v>
      </c>
      <c r="B2328" s="31">
        <v>6.3235E-2</v>
      </c>
      <c r="H2328" s="31">
        <v>38.816667000000002</v>
      </c>
      <c r="I2328" s="31">
        <v>3.3502999999999998E-2</v>
      </c>
      <c r="O2328" s="31">
        <v>38.816667000000002</v>
      </c>
      <c r="P2328" s="31">
        <v>-3.2429999999999998E-3</v>
      </c>
    </row>
    <row r="2329" spans="1:16" x14ac:dyDescent="0.25">
      <c r="A2329" s="31">
        <v>38.833333000000003</v>
      </c>
      <c r="B2329" s="31">
        <v>5.3624999999999999E-2</v>
      </c>
      <c r="H2329" s="31">
        <v>38.833333000000003</v>
      </c>
      <c r="I2329" s="31">
        <v>3.1974000000000002E-2</v>
      </c>
      <c r="O2329" s="31">
        <v>38.833333000000003</v>
      </c>
      <c r="P2329" s="31">
        <v>5.6049999999999997E-3</v>
      </c>
    </row>
    <row r="2330" spans="1:16" x14ac:dyDescent="0.25">
      <c r="A2330" s="31">
        <v>38.85</v>
      </c>
      <c r="B2330" s="31">
        <v>4.2629E-2</v>
      </c>
      <c r="H2330" s="31">
        <v>38.85</v>
      </c>
      <c r="I2330" s="31">
        <v>3.0096000000000001E-2</v>
      </c>
      <c r="O2330" s="31">
        <v>38.85</v>
      </c>
      <c r="P2330" s="31">
        <v>1.6050999999999999E-2</v>
      </c>
    </row>
    <row r="2331" spans="1:16" x14ac:dyDescent="0.25">
      <c r="A2331" s="31">
        <v>38.866667</v>
      </c>
      <c r="B2331" s="31">
        <v>3.6373000000000003E-2</v>
      </c>
      <c r="H2331" s="31">
        <v>38.866667</v>
      </c>
      <c r="I2331" s="31">
        <v>2.7857E-2</v>
      </c>
      <c r="O2331" s="31">
        <v>38.866667</v>
      </c>
      <c r="P2331" s="31">
        <v>2.0948000000000001E-2</v>
      </c>
    </row>
    <row r="2332" spans="1:16" x14ac:dyDescent="0.25">
      <c r="A2332" s="31">
        <v>38.883333</v>
      </c>
      <c r="B2332" s="31">
        <v>3.3327000000000002E-2</v>
      </c>
      <c r="H2332" s="31">
        <v>38.883333</v>
      </c>
      <c r="I2332" s="31">
        <v>2.6148999999999999E-2</v>
      </c>
      <c r="O2332" s="31">
        <v>38.883333</v>
      </c>
      <c r="P2332" s="31">
        <v>2.1544000000000001E-2</v>
      </c>
    </row>
    <row r="2333" spans="1:16" x14ac:dyDescent="0.25">
      <c r="A2333" s="31">
        <v>38.9</v>
      </c>
      <c r="B2333" s="31">
        <v>3.0421E-2</v>
      </c>
      <c r="H2333" s="31">
        <v>38.9</v>
      </c>
      <c r="I2333" s="31">
        <v>2.4629999999999999E-2</v>
      </c>
      <c r="O2333" s="31">
        <v>38.9</v>
      </c>
      <c r="P2333" s="31">
        <v>2.2450999999999999E-2</v>
      </c>
    </row>
    <row r="2334" spans="1:16" x14ac:dyDescent="0.25">
      <c r="A2334" s="31">
        <v>38.916666999999997</v>
      </c>
      <c r="B2334" s="31">
        <v>2.8665E-2</v>
      </c>
      <c r="H2334" s="31">
        <v>38.916666999999997</v>
      </c>
      <c r="I2334" s="31">
        <v>2.2872E-2</v>
      </c>
      <c r="O2334" s="31">
        <v>38.916666999999997</v>
      </c>
      <c r="P2334" s="31">
        <v>2.2627000000000001E-2</v>
      </c>
    </row>
    <row r="2335" spans="1:16" x14ac:dyDescent="0.25">
      <c r="A2335" s="31">
        <v>38.933332999999998</v>
      </c>
      <c r="B2335" s="31">
        <v>2.7459999999999998E-2</v>
      </c>
      <c r="H2335" s="31">
        <v>38.933332999999998</v>
      </c>
      <c r="I2335" s="31">
        <v>2.1384E-2</v>
      </c>
      <c r="O2335" s="31">
        <v>38.933332999999998</v>
      </c>
      <c r="P2335" s="31">
        <v>2.2231999999999998E-2</v>
      </c>
    </row>
    <row r="2336" spans="1:16" x14ac:dyDescent="0.25">
      <c r="A2336" s="31">
        <v>38.950000000000003</v>
      </c>
      <c r="B2336" s="31">
        <v>2.6398000000000001E-2</v>
      </c>
      <c r="H2336" s="31">
        <v>38.950000000000003</v>
      </c>
      <c r="I2336" s="31">
        <v>1.9835999999999999E-2</v>
      </c>
      <c r="O2336" s="31">
        <v>38.950000000000003</v>
      </c>
      <c r="P2336" s="31">
        <v>2.2445E-2</v>
      </c>
    </row>
    <row r="2337" spans="1:16" x14ac:dyDescent="0.25">
      <c r="A2337" s="31">
        <v>38.966667000000001</v>
      </c>
      <c r="B2337" s="31">
        <v>2.4927000000000001E-2</v>
      </c>
      <c r="H2337" s="31">
        <v>38.966667000000001</v>
      </c>
      <c r="I2337" s="31">
        <v>1.8578000000000001E-2</v>
      </c>
      <c r="O2337" s="31">
        <v>38.966667000000001</v>
      </c>
      <c r="P2337" s="31">
        <v>2.1998E-2</v>
      </c>
    </row>
    <row r="2338" spans="1:16" x14ac:dyDescent="0.25">
      <c r="A2338" s="31">
        <v>38.983333000000002</v>
      </c>
      <c r="B2338" s="31">
        <v>2.3005000000000001E-2</v>
      </c>
      <c r="H2338" s="31">
        <v>38.983333000000002</v>
      </c>
      <c r="I2338" s="31">
        <v>1.6830000000000001E-2</v>
      </c>
      <c r="O2338" s="31">
        <v>38.983333000000002</v>
      </c>
      <c r="P2338" s="31">
        <v>1.8690999999999999E-2</v>
      </c>
    </row>
    <row r="2339" spans="1:16" x14ac:dyDescent="0.25">
      <c r="A2339" s="31">
        <v>39</v>
      </c>
      <c r="B2339" s="31">
        <v>2.0624E-2</v>
      </c>
      <c r="H2339" s="31">
        <v>39</v>
      </c>
      <c r="I2339" s="31">
        <v>1.4671999999999999E-2</v>
      </c>
      <c r="O2339" s="31">
        <v>39</v>
      </c>
      <c r="P2339" s="31">
        <v>1.2763999999999999E-2</v>
      </c>
    </row>
    <row r="2340" spans="1:16" x14ac:dyDescent="0.25">
      <c r="A2340" s="31">
        <v>39.016666999999998</v>
      </c>
      <c r="B2340" s="31">
        <v>1.8612E-2</v>
      </c>
      <c r="H2340" s="31">
        <v>39.016666999999998</v>
      </c>
      <c r="I2340" s="31">
        <v>1.2604000000000001E-2</v>
      </c>
      <c r="O2340" s="31">
        <v>39.016666999999998</v>
      </c>
      <c r="P2340" s="31">
        <v>1.0966999999999999E-2</v>
      </c>
    </row>
    <row r="2341" spans="1:16" x14ac:dyDescent="0.25">
      <c r="A2341" s="31">
        <v>39.033332999999999</v>
      </c>
      <c r="B2341" s="31">
        <v>1.6882999999999999E-2</v>
      </c>
      <c r="H2341" s="31">
        <v>39.033332999999999</v>
      </c>
      <c r="I2341" s="31">
        <v>1.0647E-2</v>
      </c>
      <c r="O2341" s="31">
        <v>39.033332999999999</v>
      </c>
      <c r="P2341" s="31">
        <v>1.2547000000000001E-2</v>
      </c>
    </row>
    <row r="2342" spans="1:16" x14ac:dyDescent="0.25">
      <c r="A2342" s="31">
        <v>39.049999999999997</v>
      </c>
      <c r="B2342" s="31">
        <v>1.5417999999999999E-2</v>
      </c>
      <c r="H2342" s="31">
        <v>39.049999999999997</v>
      </c>
      <c r="I2342" s="31">
        <v>9.6410000000000003E-3</v>
      </c>
      <c r="O2342" s="31">
        <v>39.049999999999997</v>
      </c>
      <c r="P2342" s="31">
        <v>1.3157E-2</v>
      </c>
    </row>
    <row r="2343" spans="1:16" x14ac:dyDescent="0.25">
      <c r="A2343" s="31">
        <v>39.066667000000002</v>
      </c>
      <c r="B2343" s="31">
        <v>1.4023000000000001E-2</v>
      </c>
      <c r="H2343" s="31">
        <v>39.066667000000002</v>
      </c>
      <c r="I2343" s="31">
        <v>8.6949999999999996E-3</v>
      </c>
      <c r="O2343" s="31">
        <v>39.066667000000002</v>
      </c>
      <c r="P2343" s="31">
        <v>1.3236E-2</v>
      </c>
    </row>
    <row r="2344" spans="1:16" x14ac:dyDescent="0.25">
      <c r="A2344" s="31">
        <v>39.083333000000003</v>
      </c>
      <c r="B2344" s="31">
        <v>1.2677000000000001E-2</v>
      </c>
      <c r="H2344" s="31">
        <v>39.083333000000003</v>
      </c>
      <c r="I2344" s="31">
        <v>7.2690000000000003E-3</v>
      </c>
      <c r="O2344" s="31">
        <v>39.083333000000003</v>
      </c>
      <c r="P2344" s="31">
        <v>1.2755000000000001E-2</v>
      </c>
    </row>
    <row r="2345" spans="1:16" x14ac:dyDescent="0.25">
      <c r="A2345" s="31">
        <v>39.1</v>
      </c>
      <c r="B2345" s="31">
        <v>1.1722E-2</v>
      </c>
      <c r="H2345" s="31">
        <v>39.1</v>
      </c>
      <c r="I2345" s="31">
        <v>5.8329999999999996E-3</v>
      </c>
      <c r="O2345" s="31">
        <v>39.1</v>
      </c>
      <c r="P2345" s="31">
        <v>1.1844E-2</v>
      </c>
    </row>
    <row r="2346" spans="1:16" x14ac:dyDescent="0.25">
      <c r="A2346" s="31">
        <v>39.116667</v>
      </c>
      <c r="B2346" s="31">
        <v>1.0957E-2</v>
      </c>
      <c r="H2346" s="31">
        <v>39.116667</v>
      </c>
      <c r="I2346" s="31">
        <v>4.797E-3</v>
      </c>
      <c r="O2346" s="31">
        <v>39.116667</v>
      </c>
      <c r="P2346" s="31">
        <v>1.1143E-2</v>
      </c>
    </row>
    <row r="2347" spans="1:16" x14ac:dyDescent="0.25">
      <c r="A2347" s="31">
        <v>39.133333</v>
      </c>
      <c r="B2347" s="31">
        <v>1.0485E-2</v>
      </c>
      <c r="H2347" s="31">
        <v>39.133333</v>
      </c>
      <c r="I2347" s="31">
        <v>4.8529999999999997E-3</v>
      </c>
      <c r="O2347" s="31">
        <v>39.133333</v>
      </c>
      <c r="P2347" s="31">
        <v>1.0359999999999999E-2</v>
      </c>
    </row>
    <row r="2348" spans="1:16" x14ac:dyDescent="0.25">
      <c r="A2348" s="31">
        <v>39.15</v>
      </c>
      <c r="B2348" s="31">
        <v>1.0288E-2</v>
      </c>
      <c r="H2348" s="31">
        <v>39.15</v>
      </c>
      <c r="I2348" s="31">
        <v>4.7590000000000002E-3</v>
      </c>
      <c r="O2348" s="31">
        <v>39.15</v>
      </c>
      <c r="P2348" s="31">
        <v>9.7649999999999994E-3</v>
      </c>
    </row>
    <row r="2349" spans="1:16" x14ac:dyDescent="0.25">
      <c r="A2349" s="31">
        <v>39.166666999999997</v>
      </c>
      <c r="B2349" s="31">
        <v>9.5399999999999999E-3</v>
      </c>
      <c r="H2349" s="31">
        <v>39.166666999999997</v>
      </c>
      <c r="I2349" s="31">
        <v>3.9960000000000004E-3</v>
      </c>
      <c r="O2349" s="31">
        <v>39.166666999999997</v>
      </c>
      <c r="P2349" s="31">
        <v>1.001E-2</v>
      </c>
    </row>
    <row r="2350" spans="1:16" x14ac:dyDescent="0.25">
      <c r="A2350" s="31">
        <v>39.183332999999998</v>
      </c>
      <c r="B2350" s="31">
        <v>8.8830000000000003E-3</v>
      </c>
      <c r="H2350" s="31">
        <v>39.183332999999998</v>
      </c>
      <c r="I2350" s="31">
        <v>3.0330000000000001E-3</v>
      </c>
      <c r="O2350" s="31">
        <v>39.183332999999998</v>
      </c>
      <c r="P2350" s="31">
        <v>9.6050000000000007E-3</v>
      </c>
    </row>
    <row r="2351" spans="1:16" x14ac:dyDescent="0.25">
      <c r="A2351" s="31">
        <v>39.200000000000003</v>
      </c>
      <c r="B2351" s="31">
        <v>8.5360000000000002E-3</v>
      </c>
      <c r="H2351" s="31">
        <v>39.200000000000003</v>
      </c>
      <c r="I2351" s="31">
        <v>2.1800000000000001E-3</v>
      </c>
      <c r="O2351" s="31">
        <v>39.200000000000003</v>
      </c>
      <c r="P2351" s="31">
        <v>8.4609999999999998E-3</v>
      </c>
    </row>
    <row r="2352" spans="1:16" x14ac:dyDescent="0.25">
      <c r="A2352" s="31">
        <v>39.216667000000001</v>
      </c>
      <c r="B2352" s="31">
        <v>8.0689999999999998E-3</v>
      </c>
      <c r="H2352" s="31">
        <v>39.216667000000001</v>
      </c>
      <c r="I2352" s="31">
        <v>2.0669999999999998E-3</v>
      </c>
      <c r="O2352" s="31">
        <v>39.216667000000001</v>
      </c>
      <c r="P2352" s="31">
        <v>7.7559999999999999E-3</v>
      </c>
    </row>
    <row r="2353" spans="1:16" x14ac:dyDescent="0.25">
      <c r="A2353" s="31">
        <v>39.233333000000002</v>
      </c>
      <c r="B2353" s="31">
        <v>7.4460000000000004E-3</v>
      </c>
      <c r="H2353" s="31">
        <v>39.233333000000002</v>
      </c>
      <c r="I2353" s="31">
        <v>2.0460000000000001E-3</v>
      </c>
      <c r="O2353" s="31">
        <v>39.233333000000002</v>
      </c>
      <c r="P2353" s="31">
        <v>6.9680000000000002E-3</v>
      </c>
    </row>
    <row r="2354" spans="1:16" x14ac:dyDescent="0.25">
      <c r="A2354" s="31">
        <v>39.25</v>
      </c>
      <c r="B2354" s="31">
        <v>6.718E-3</v>
      </c>
      <c r="H2354" s="31">
        <v>39.25</v>
      </c>
      <c r="I2354" s="31">
        <v>1.678E-3</v>
      </c>
      <c r="O2354" s="31">
        <v>39.25</v>
      </c>
      <c r="P2354" s="31">
        <v>5.9389999999999998E-3</v>
      </c>
    </row>
    <row r="2355" spans="1:16" x14ac:dyDescent="0.25">
      <c r="A2355" s="31">
        <v>39.266666999999998</v>
      </c>
      <c r="B2355" s="31">
        <v>6.2399999999999999E-3</v>
      </c>
      <c r="H2355" s="31">
        <v>39.266666999999998</v>
      </c>
      <c r="I2355" s="31">
        <v>1.2589999999999999E-3</v>
      </c>
      <c r="O2355" s="31">
        <v>39.266666999999998</v>
      </c>
      <c r="P2355" s="31">
        <v>5.0699999999999999E-3</v>
      </c>
    </row>
    <row r="2356" spans="1:16" x14ac:dyDescent="0.25">
      <c r="A2356" s="31">
        <v>39.283332999999999</v>
      </c>
      <c r="B2356" s="31">
        <v>6.0629999999999998E-3</v>
      </c>
      <c r="H2356" s="31">
        <v>39.283332999999999</v>
      </c>
      <c r="I2356" s="31">
        <v>1.3500000000000001E-3</v>
      </c>
      <c r="O2356" s="31">
        <v>39.283332999999999</v>
      </c>
      <c r="P2356" s="31">
        <v>4.1910000000000003E-3</v>
      </c>
    </row>
    <row r="2357" spans="1:16" x14ac:dyDescent="0.25">
      <c r="A2357" s="31">
        <v>39.299999999999997</v>
      </c>
      <c r="B2357" s="31">
        <v>6.0949999999999997E-3</v>
      </c>
      <c r="H2357" s="31">
        <v>39.299999999999997</v>
      </c>
      <c r="I2357" s="31">
        <v>1.6410000000000001E-3</v>
      </c>
      <c r="O2357" s="31">
        <v>39.299999999999997</v>
      </c>
      <c r="P2357" s="31">
        <v>3.2720000000000002E-3</v>
      </c>
    </row>
    <row r="2358" spans="1:16" x14ac:dyDescent="0.25">
      <c r="A2358" s="31">
        <v>39.316667000000002</v>
      </c>
      <c r="B2358" s="31">
        <v>6.2469999999999999E-3</v>
      </c>
      <c r="H2358" s="31">
        <v>39.316667000000002</v>
      </c>
      <c r="I2358" s="31">
        <v>1.5319999999999999E-3</v>
      </c>
      <c r="O2358" s="31">
        <v>39.316667000000002</v>
      </c>
      <c r="P2358" s="31">
        <v>3.1519999999999999E-3</v>
      </c>
    </row>
    <row r="2359" spans="1:16" x14ac:dyDescent="0.25">
      <c r="A2359" s="31">
        <v>39.333333000000003</v>
      </c>
      <c r="B2359" s="31">
        <v>6.5449999999999996E-3</v>
      </c>
      <c r="H2359" s="31">
        <v>39.333333000000003</v>
      </c>
      <c r="I2359" s="31">
        <v>1.846E-3</v>
      </c>
      <c r="O2359" s="31">
        <v>39.333333000000003</v>
      </c>
      <c r="P2359" s="31">
        <v>2.6410000000000001E-3</v>
      </c>
    </row>
    <row r="2360" spans="1:16" x14ac:dyDescent="0.25">
      <c r="A2360" s="31">
        <v>39.35</v>
      </c>
      <c r="B2360" s="31">
        <v>6.8180000000000003E-3</v>
      </c>
      <c r="H2360" s="31">
        <v>39.35</v>
      </c>
      <c r="I2360" s="31">
        <v>2.153E-3</v>
      </c>
      <c r="O2360" s="31">
        <v>39.35</v>
      </c>
      <c r="P2360" s="31">
        <v>2.137E-3</v>
      </c>
    </row>
    <row r="2361" spans="1:16" x14ac:dyDescent="0.25">
      <c r="A2361" s="31">
        <v>39.366667</v>
      </c>
      <c r="B2361" s="31">
        <v>7.2319999999999997E-3</v>
      </c>
      <c r="H2361" s="31">
        <v>39.366667</v>
      </c>
      <c r="I2361" s="31">
        <v>2.4789999999999999E-3</v>
      </c>
      <c r="O2361" s="31">
        <v>39.366667</v>
      </c>
      <c r="P2361" s="31">
        <v>1.8730000000000001E-3</v>
      </c>
    </row>
    <row r="2362" spans="1:16" x14ac:dyDescent="0.25">
      <c r="A2362" s="31">
        <v>39.383333</v>
      </c>
      <c r="B2362" s="31">
        <v>7.4060000000000003E-3</v>
      </c>
      <c r="H2362" s="31">
        <v>39.383333</v>
      </c>
      <c r="I2362" s="31">
        <v>2.2560000000000002E-3</v>
      </c>
      <c r="O2362" s="31">
        <v>39.383333</v>
      </c>
      <c r="P2362" s="31">
        <v>1.689E-3</v>
      </c>
    </row>
    <row r="2363" spans="1:16" x14ac:dyDescent="0.25">
      <c r="A2363" s="31">
        <v>39.4</v>
      </c>
      <c r="B2363" s="31">
        <v>7.2890000000000003E-3</v>
      </c>
      <c r="H2363" s="31">
        <v>39.4</v>
      </c>
      <c r="I2363" s="31">
        <v>1.6919999999999999E-3</v>
      </c>
      <c r="O2363" s="31">
        <v>39.4</v>
      </c>
      <c r="P2363" s="31">
        <v>1.586E-3</v>
      </c>
    </row>
    <row r="2364" spans="1:16" x14ac:dyDescent="0.25">
      <c r="A2364" s="31">
        <v>39.416666999999997</v>
      </c>
      <c r="B2364" s="31">
        <v>6.9430000000000004E-3</v>
      </c>
      <c r="H2364" s="31">
        <v>39.416666999999997</v>
      </c>
      <c r="I2364" s="31">
        <v>1.389E-3</v>
      </c>
      <c r="O2364" s="31">
        <v>39.416666999999997</v>
      </c>
      <c r="P2364" s="31">
        <v>1.5120000000000001E-3</v>
      </c>
    </row>
    <row r="2365" spans="1:16" x14ac:dyDescent="0.25">
      <c r="A2365" s="31">
        <v>39.433332999999998</v>
      </c>
      <c r="B2365" s="31">
        <v>6.6420000000000003E-3</v>
      </c>
      <c r="H2365" s="31">
        <v>39.433332999999998</v>
      </c>
      <c r="I2365" s="31">
        <v>1.0690000000000001E-3</v>
      </c>
      <c r="O2365" s="31">
        <v>39.433332999999998</v>
      </c>
      <c r="P2365" s="31">
        <v>1.446E-3</v>
      </c>
    </row>
    <row r="2366" spans="1:16" x14ac:dyDescent="0.25">
      <c r="A2366" s="31">
        <v>39.450000000000003</v>
      </c>
      <c r="B2366" s="31">
        <v>6.1590000000000004E-3</v>
      </c>
      <c r="H2366" s="31">
        <v>39.450000000000003</v>
      </c>
      <c r="I2366" s="31">
        <v>6.8199999999999999E-4</v>
      </c>
      <c r="O2366" s="31">
        <v>39.450000000000003</v>
      </c>
      <c r="P2366" s="31">
        <v>1.397E-3</v>
      </c>
    </row>
    <row r="2367" spans="1:16" x14ac:dyDescent="0.25">
      <c r="A2367" s="31">
        <v>39.466667000000001</v>
      </c>
      <c r="B2367" s="31">
        <v>5.4149999999999997E-3</v>
      </c>
      <c r="H2367" s="31">
        <v>39.466667000000001</v>
      </c>
      <c r="I2367" s="31">
        <v>6.5499999999999998E-4</v>
      </c>
      <c r="O2367" s="31">
        <v>39.466667000000001</v>
      </c>
      <c r="P2367" s="31">
        <v>1.769E-3</v>
      </c>
    </row>
    <row r="2368" spans="1:16" x14ac:dyDescent="0.25">
      <c r="A2368" s="31">
        <v>39.483333000000002</v>
      </c>
      <c r="B2368" s="31">
        <v>4.712E-3</v>
      </c>
      <c r="H2368" s="31">
        <v>39.483333000000002</v>
      </c>
      <c r="I2368" s="31">
        <v>9.5799999999999998E-4</v>
      </c>
      <c r="O2368" s="31">
        <v>39.483333000000002</v>
      </c>
      <c r="P2368" s="31">
        <v>1.97E-3</v>
      </c>
    </row>
    <row r="2369" spans="1:16" x14ac:dyDescent="0.25">
      <c r="A2369" s="31">
        <v>39.5</v>
      </c>
      <c r="B2369" s="31">
        <v>4.228E-3</v>
      </c>
      <c r="H2369" s="31">
        <v>39.5</v>
      </c>
      <c r="I2369" s="31">
        <v>1.3309999999999999E-3</v>
      </c>
      <c r="O2369" s="31">
        <v>39.5</v>
      </c>
      <c r="P2369" s="31">
        <v>1.7409999999999999E-3</v>
      </c>
    </row>
    <row r="2370" spans="1:16" x14ac:dyDescent="0.25">
      <c r="A2370" s="31">
        <v>39.516666999999998</v>
      </c>
      <c r="B2370" s="31">
        <v>3.8049999999999998E-3</v>
      </c>
      <c r="H2370" s="31">
        <v>39.516666999999998</v>
      </c>
      <c r="I2370" s="31">
        <v>1.5039999999999999E-3</v>
      </c>
      <c r="O2370" s="31">
        <v>39.516666999999998</v>
      </c>
      <c r="P2370" s="31">
        <v>1.493E-3</v>
      </c>
    </row>
    <row r="2371" spans="1:16" x14ac:dyDescent="0.25">
      <c r="A2371" s="31">
        <v>39.533332999999999</v>
      </c>
      <c r="B2371" s="31">
        <v>3.4880000000000002E-3</v>
      </c>
      <c r="H2371" s="31">
        <v>39.533332999999999</v>
      </c>
      <c r="I2371" s="31">
        <v>1.1310000000000001E-3</v>
      </c>
      <c r="O2371" s="31">
        <v>39.533332999999999</v>
      </c>
      <c r="P2371" s="31">
        <v>1.2019999999999999E-3</v>
      </c>
    </row>
    <row r="2372" spans="1:16" x14ac:dyDescent="0.25">
      <c r="A2372" s="31">
        <v>39.549999999999997</v>
      </c>
      <c r="B2372" s="31">
        <v>3.1089999999999998E-3</v>
      </c>
      <c r="H2372" s="31">
        <v>39.549999999999997</v>
      </c>
      <c r="I2372" s="31">
        <v>5.8200000000000005E-4</v>
      </c>
      <c r="O2372" s="31">
        <v>39.549999999999997</v>
      </c>
      <c r="P2372" s="31">
        <v>6.5799999999999995E-4</v>
      </c>
    </row>
    <row r="2373" spans="1:16" x14ac:dyDescent="0.25">
      <c r="A2373" s="31">
        <v>39.566667000000002</v>
      </c>
      <c r="B2373" s="31">
        <v>2.97E-3</v>
      </c>
      <c r="H2373" s="31">
        <v>39.566667000000002</v>
      </c>
      <c r="I2373" s="31">
        <v>3.3199999999999999E-4</v>
      </c>
      <c r="O2373" s="31">
        <v>39.566667000000002</v>
      </c>
      <c r="P2373" s="31">
        <v>5.3399999999999997E-4</v>
      </c>
    </row>
    <row r="2374" spans="1:16" x14ac:dyDescent="0.25">
      <c r="A2374" s="31">
        <v>39.583333000000003</v>
      </c>
      <c r="B2374" s="31">
        <v>3.271E-3</v>
      </c>
      <c r="H2374" s="31">
        <v>39.583333000000003</v>
      </c>
      <c r="I2374" s="31">
        <v>9.2999999999999997E-5</v>
      </c>
      <c r="O2374" s="31">
        <v>39.583333000000003</v>
      </c>
      <c r="P2374" s="31">
        <v>8.61E-4</v>
      </c>
    </row>
    <row r="2375" spans="1:16" x14ac:dyDescent="0.25">
      <c r="A2375" s="31">
        <v>39.6</v>
      </c>
      <c r="B2375" s="31">
        <v>3.5119999999999999E-3</v>
      </c>
      <c r="H2375" s="31">
        <v>39.6</v>
      </c>
      <c r="I2375" s="31">
        <v>-1.76E-4</v>
      </c>
      <c r="O2375" s="31">
        <v>39.6</v>
      </c>
      <c r="P2375" s="31">
        <v>8.5700000000000001E-4</v>
      </c>
    </row>
    <row r="2376" spans="1:16" x14ac:dyDescent="0.25">
      <c r="A2376" s="31">
        <v>39.616667</v>
      </c>
      <c r="B2376" s="31">
        <v>3.4529999999999999E-3</v>
      </c>
      <c r="H2376" s="31">
        <v>39.616667</v>
      </c>
      <c r="I2376" s="31">
        <v>-3.1599999999999998E-4</v>
      </c>
      <c r="O2376" s="31">
        <v>39.616667</v>
      </c>
      <c r="P2376" s="31">
        <v>3.9399999999999998E-4</v>
      </c>
    </row>
    <row r="2377" spans="1:16" x14ac:dyDescent="0.25">
      <c r="A2377" s="31">
        <v>39.633333</v>
      </c>
      <c r="B2377" s="31">
        <v>3.522E-3</v>
      </c>
      <c r="H2377" s="31">
        <v>39.633333</v>
      </c>
      <c r="I2377" s="31">
        <v>-4.6099999999999998E-4</v>
      </c>
      <c r="O2377" s="31">
        <v>39.633333</v>
      </c>
      <c r="P2377" s="31">
        <v>1.9699999999999999E-4</v>
      </c>
    </row>
    <row r="2378" spans="1:16" x14ac:dyDescent="0.25">
      <c r="A2378" s="31">
        <v>39.65</v>
      </c>
      <c r="B2378" s="31">
        <v>3.529E-3</v>
      </c>
      <c r="H2378" s="31">
        <v>39.65</v>
      </c>
      <c r="I2378" s="31">
        <v>-9.0200000000000002E-4</v>
      </c>
      <c r="O2378" s="31">
        <v>39.65</v>
      </c>
      <c r="P2378" s="31">
        <v>2.0799999999999999E-4</v>
      </c>
    </row>
    <row r="2379" spans="1:16" x14ac:dyDescent="0.25">
      <c r="A2379" s="31">
        <v>39.666666999999997</v>
      </c>
      <c r="B2379" s="31">
        <v>3.3159999999999999E-3</v>
      </c>
      <c r="H2379" s="31">
        <v>39.666666999999997</v>
      </c>
      <c r="I2379" s="31">
        <v>-1.5039999999999999E-3</v>
      </c>
      <c r="O2379" s="31">
        <v>39.666666999999997</v>
      </c>
      <c r="P2379" s="31">
        <v>3.39E-4</v>
      </c>
    </row>
    <row r="2380" spans="1:16" x14ac:dyDescent="0.25">
      <c r="A2380" s="31">
        <v>39.683332999999998</v>
      </c>
      <c r="B2380" s="31">
        <v>3.2230000000000002E-3</v>
      </c>
      <c r="H2380" s="31">
        <v>39.683332999999998</v>
      </c>
      <c r="I2380" s="31">
        <v>-1.5349999999999999E-3</v>
      </c>
      <c r="O2380" s="31">
        <v>39.683332999999998</v>
      </c>
      <c r="P2380" s="31">
        <v>4.8000000000000001E-4</v>
      </c>
    </row>
    <row r="2381" spans="1:16" x14ac:dyDescent="0.25">
      <c r="A2381" s="31">
        <v>39.700000000000003</v>
      </c>
      <c r="B2381" s="31">
        <v>2.9510000000000001E-3</v>
      </c>
      <c r="H2381" s="31">
        <v>39.700000000000003</v>
      </c>
      <c r="I2381" s="31">
        <v>-1.1169999999999999E-3</v>
      </c>
      <c r="O2381" s="31">
        <v>39.700000000000003</v>
      </c>
      <c r="P2381" s="31">
        <v>3.1100000000000002E-4</v>
      </c>
    </row>
    <row r="2382" spans="1:16" x14ac:dyDescent="0.25">
      <c r="A2382" s="31">
        <v>39.716667000000001</v>
      </c>
      <c r="B2382" s="31">
        <v>2.8180000000000002E-3</v>
      </c>
      <c r="H2382" s="31">
        <v>39.716667000000001</v>
      </c>
      <c r="I2382" s="31">
        <v>-7.4799999999999997E-4</v>
      </c>
      <c r="O2382" s="31">
        <v>39.716667000000001</v>
      </c>
      <c r="P2382" s="31">
        <v>-1.8699999999999999E-4</v>
      </c>
    </row>
    <row r="2383" spans="1:16" x14ac:dyDescent="0.25">
      <c r="A2383" s="31">
        <v>39.733333000000002</v>
      </c>
      <c r="B2383" s="31">
        <v>2.774E-3</v>
      </c>
      <c r="H2383" s="31">
        <v>39.733333000000002</v>
      </c>
      <c r="I2383" s="31">
        <v>-4.95E-4</v>
      </c>
      <c r="O2383" s="31">
        <v>39.733333000000002</v>
      </c>
      <c r="P2383" s="31">
        <v>-8.5899999999999995E-4</v>
      </c>
    </row>
    <row r="2384" spans="1:16" x14ac:dyDescent="0.25">
      <c r="A2384" s="31">
        <v>39.75</v>
      </c>
      <c r="B2384" s="31">
        <v>2.6589999999999999E-3</v>
      </c>
      <c r="H2384" s="31">
        <v>39.75</v>
      </c>
      <c r="I2384" s="31">
        <v>-3.0800000000000001E-4</v>
      </c>
      <c r="O2384" s="31">
        <v>39.75</v>
      </c>
      <c r="P2384" s="31">
        <v>-1.044E-3</v>
      </c>
    </row>
    <row r="2385" spans="1:16" x14ac:dyDescent="0.25">
      <c r="A2385" s="31">
        <v>39.766666999999998</v>
      </c>
      <c r="B2385" s="31">
        <v>2.4740000000000001E-3</v>
      </c>
      <c r="H2385" s="31">
        <v>39.766666999999998</v>
      </c>
      <c r="I2385" s="31">
        <v>-1.21E-4</v>
      </c>
      <c r="O2385" s="31">
        <v>39.766666999999998</v>
      </c>
      <c r="P2385" s="31">
        <v>-9.7799999999999992E-4</v>
      </c>
    </row>
    <row r="2386" spans="1:16" x14ac:dyDescent="0.25">
      <c r="A2386" s="31">
        <v>39.783332999999999</v>
      </c>
      <c r="B2386" s="31">
        <v>2.5890000000000002E-3</v>
      </c>
      <c r="H2386" s="31">
        <v>39.783332999999999</v>
      </c>
      <c r="I2386" s="31">
        <v>-1.2999999999999999E-5</v>
      </c>
      <c r="O2386" s="31">
        <v>39.783332999999999</v>
      </c>
      <c r="P2386" s="31">
        <v>-8.9300000000000002E-4</v>
      </c>
    </row>
    <row r="2387" spans="1:16" x14ac:dyDescent="0.25">
      <c r="A2387" s="31">
        <v>39.799999999999997</v>
      </c>
      <c r="B2387" s="31">
        <v>2.8930000000000002E-3</v>
      </c>
      <c r="H2387" s="31">
        <v>39.799999999999997</v>
      </c>
      <c r="I2387" s="31">
        <v>2.4000000000000001E-5</v>
      </c>
      <c r="O2387" s="31">
        <v>39.799999999999997</v>
      </c>
      <c r="P2387" s="31">
        <v>-8.6700000000000004E-4</v>
      </c>
    </row>
    <row r="2388" spans="1:16" x14ac:dyDescent="0.25">
      <c r="A2388" s="31">
        <v>39.816667000000002</v>
      </c>
      <c r="B2388" s="31">
        <v>3.1380000000000002E-3</v>
      </c>
      <c r="H2388" s="31">
        <v>39.816667000000002</v>
      </c>
      <c r="I2388" s="31">
        <v>1.6100000000000001E-4</v>
      </c>
      <c r="O2388" s="31">
        <v>39.816667000000002</v>
      </c>
      <c r="P2388" s="31">
        <v>-7.4200000000000004E-4</v>
      </c>
    </row>
    <row r="2389" spans="1:16" x14ac:dyDescent="0.25">
      <c r="A2389" s="31">
        <v>39.833333000000003</v>
      </c>
      <c r="B2389" s="31">
        <v>3.2429999999999998E-3</v>
      </c>
      <c r="H2389" s="31">
        <v>39.833333000000003</v>
      </c>
      <c r="I2389" s="31">
        <v>3.5399999999999999E-4</v>
      </c>
      <c r="O2389" s="31">
        <v>39.833333000000003</v>
      </c>
      <c r="P2389" s="31">
        <v>-4.7899999999999999E-4</v>
      </c>
    </row>
    <row r="2390" spans="1:16" x14ac:dyDescent="0.25">
      <c r="A2390" s="31">
        <v>39.85</v>
      </c>
      <c r="B2390" s="31">
        <v>3.2859999999999999E-3</v>
      </c>
      <c r="H2390" s="31">
        <v>39.85</v>
      </c>
      <c r="I2390" s="31">
        <v>5.0100000000000003E-4</v>
      </c>
      <c r="O2390" s="31">
        <v>39.85</v>
      </c>
      <c r="P2390" s="31">
        <v>-6.8999999999999997E-5</v>
      </c>
    </row>
    <row r="2391" spans="1:16" x14ac:dyDescent="0.25">
      <c r="A2391" s="31">
        <v>39.866667</v>
      </c>
      <c r="B2391" s="31">
        <v>3.0400000000000002E-3</v>
      </c>
      <c r="H2391" s="31">
        <v>39.866667</v>
      </c>
      <c r="I2391" s="31">
        <v>6.5799999999999995E-4</v>
      </c>
      <c r="O2391" s="31">
        <v>39.866667</v>
      </c>
      <c r="P2391" s="31">
        <v>4.6099999999999998E-4</v>
      </c>
    </row>
    <row r="2392" spans="1:16" x14ac:dyDescent="0.25">
      <c r="A2392" s="31">
        <v>39.883333</v>
      </c>
      <c r="B2392" s="31">
        <v>2.7339999999999999E-3</v>
      </c>
      <c r="H2392" s="31">
        <v>39.883333</v>
      </c>
      <c r="I2392" s="31">
        <v>6.6600000000000003E-4</v>
      </c>
      <c r="O2392" s="31">
        <v>39.883333</v>
      </c>
      <c r="P2392" s="31">
        <v>8.7200000000000005E-4</v>
      </c>
    </row>
    <row r="2393" spans="1:16" x14ac:dyDescent="0.25">
      <c r="A2393" s="31">
        <v>39.9</v>
      </c>
      <c r="B2393" s="31">
        <v>2.447E-3</v>
      </c>
      <c r="H2393" s="31">
        <v>39.9</v>
      </c>
      <c r="I2393" s="31">
        <v>6.5300000000000004E-4</v>
      </c>
      <c r="O2393" s="31">
        <v>39.9</v>
      </c>
      <c r="P2393" s="31">
        <v>9.6199999999999996E-4</v>
      </c>
    </row>
    <row r="2394" spans="1:16" x14ac:dyDescent="0.25">
      <c r="A2394" s="31">
        <v>39.916666999999997</v>
      </c>
      <c r="B2394" s="31">
        <v>2.0209999999999998E-3</v>
      </c>
      <c r="H2394" s="31">
        <v>39.916666999999997</v>
      </c>
      <c r="I2394" s="31">
        <v>8.61E-4</v>
      </c>
      <c r="O2394" s="31">
        <v>39.916666999999997</v>
      </c>
      <c r="P2394" s="31">
        <v>9.0200000000000002E-4</v>
      </c>
    </row>
    <row r="2395" spans="1:16" x14ac:dyDescent="0.25">
      <c r="A2395" s="31">
        <v>39.933332999999998</v>
      </c>
      <c r="B2395" s="31">
        <v>1.593E-3</v>
      </c>
      <c r="H2395" s="31">
        <v>39.933332999999998</v>
      </c>
      <c r="I2395" s="31">
        <v>1.294E-3</v>
      </c>
      <c r="O2395" s="31">
        <v>39.933332999999998</v>
      </c>
      <c r="P2395" s="31">
        <v>8.8000000000000003E-4</v>
      </c>
    </row>
    <row r="2396" spans="1:16" x14ac:dyDescent="0.25">
      <c r="A2396" s="31">
        <v>39.950000000000003</v>
      </c>
      <c r="B2396" s="31">
        <v>1.183E-3</v>
      </c>
      <c r="H2396" s="31">
        <v>39.950000000000003</v>
      </c>
      <c r="I2396" s="31">
        <v>2.003E-3</v>
      </c>
      <c r="O2396" s="31">
        <v>39.950000000000003</v>
      </c>
      <c r="P2396" s="31">
        <v>7.85E-4</v>
      </c>
    </row>
    <row r="2397" spans="1:16" x14ac:dyDescent="0.25">
      <c r="A2397" s="31">
        <v>39.966667000000001</v>
      </c>
      <c r="B2397" s="31">
        <v>7.54E-4</v>
      </c>
      <c r="H2397" s="31">
        <v>39.966667000000001</v>
      </c>
      <c r="I2397" s="31">
        <v>2.3010000000000001E-3</v>
      </c>
      <c r="O2397" s="31">
        <v>39.966667000000001</v>
      </c>
      <c r="P2397" s="31">
        <v>7.1100000000000004E-4</v>
      </c>
    </row>
    <row r="2398" spans="1:16" x14ac:dyDescent="0.25">
      <c r="A2398" s="31">
        <v>39.983333000000002</v>
      </c>
      <c r="B2398" s="31">
        <v>4.84E-4</v>
      </c>
      <c r="H2398" s="31">
        <v>39.983333000000002</v>
      </c>
      <c r="I2398" s="31">
        <v>2.3E-3</v>
      </c>
      <c r="O2398" s="31">
        <v>39.983333000000002</v>
      </c>
      <c r="P2398" s="31">
        <v>6.1600000000000001E-4</v>
      </c>
    </row>
    <row r="2399" spans="1:16" x14ac:dyDescent="0.25">
      <c r="A2399" s="31">
        <v>40</v>
      </c>
      <c r="B2399" s="31">
        <v>3.1399999999999999E-4</v>
      </c>
      <c r="H2399" s="31">
        <v>40</v>
      </c>
      <c r="I2399" s="31">
        <v>2.248E-3</v>
      </c>
      <c r="O2399" s="31">
        <v>40</v>
      </c>
      <c r="P2399" s="31">
        <v>5.1099999999999995E-4</v>
      </c>
    </row>
    <row r="2400" spans="1:16" x14ac:dyDescent="0.25">
      <c r="A2400" s="31">
        <v>40.016666999999998</v>
      </c>
      <c r="B2400" s="31">
        <v>2.5500000000000002E-4</v>
      </c>
      <c r="H2400" s="31">
        <v>40.016666999999998</v>
      </c>
      <c r="I2400" s="31">
        <v>2.4269999999999999E-3</v>
      </c>
      <c r="O2400" s="31">
        <v>40.016666999999998</v>
      </c>
      <c r="P2400" s="31">
        <v>7.27E-4</v>
      </c>
    </row>
    <row r="2401" spans="1:16" x14ac:dyDescent="0.25">
      <c r="A2401" s="31">
        <v>40.033332999999999</v>
      </c>
      <c r="B2401" s="31">
        <v>1.9100000000000001E-4</v>
      </c>
      <c r="H2401" s="31">
        <v>40.033332999999999</v>
      </c>
      <c r="I2401" s="31">
        <v>2.3310000000000002E-3</v>
      </c>
      <c r="O2401" s="31">
        <v>40.033332999999999</v>
      </c>
      <c r="P2401" s="31">
        <v>8.7000000000000001E-4</v>
      </c>
    </row>
    <row r="2402" spans="1:16" x14ac:dyDescent="0.25">
      <c r="A2402" s="31">
        <v>40.049999999999997</v>
      </c>
      <c r="B2402" s="31">
        <v>1.34E-4</v>
      </c>
      <c r="H2402" s="31">
        <v>40.049999999999997</v>
      </c>
      <c r="I2402" s="31">
        <v>1.201E-3</v>
      </c>
      <c r="O2402" s="31">
        <v>40.049999999999997</v>
      </c>
      <c r="P2402" s="31">
        <v>7.5000000000000002E-4</v>
      </c>
    </row>
    <row r="2403" spans="1:16" x14ac:dyDescent="0.25">
      <c r="A2403" s="31">
        <v>40.066667000000002</v>
      </c>
      <c r="B2403" s="31">
        <v>2.1599999999999999E-4</v>
      </c>
      <c r="H2403" s="31">
        <v>40.066667000000002</v>
      </c>
      <c r="I2403" s="31">
        <v>4.9100000000000001E-4</v>
      </c>
      <c r="O2403" s="31">
        <v>40.066667000000002</v>
      </c>
      <c r="P2403" s="31">
        <v>3.5E-4</v>
      </c>
    </row>
    <row r="2404" spans="1:16" x14ac:dyDescent="0.25">
      <c r="A2404" s="31">
        <v>40.083333000000003</v>
      </c>
      <c r="B2404" s="31">
        <v>2.6899999999999998E-4</v>
      </c>
      <c r="H2404" s="31">
        <v>40.083333000000003</v>
      </c>
      <c r="I2404" s="31">
        <v>3.2000000000000003E-4</v>
      </c>
      <c r="O2404" s="31">
        <v>40.083333000000003</v>
      </c>
      <c r="P2404" s="31">
        <v>-2.0900000000000001E-4</v>
      </c>
    </row>
    <row r="2405" spans="1:16" x14ac:dyDescent="0.25">
      <c r="A2405" s="31">
        <v>40.1</v>
      </c>
      <c r="B2405" s="31">
        <v>2.02E-4</v>
      </c>
      <c r="H2405" s="31">
        <v>40.1</v>
      </c>
      <c r="I2405" s="31">
        <v>8.4999999999999995E-4</v>
      </c>
      <c r="O2405" s="31">
        <v>40.1</v>
      </c>
      <c r="P2405" s="31">
        <v>-5.4900000000000001E-4</v>
      </c>
    </row>
    <row r="2406" spans="1:16" x14ac:dyDescent="0.25">
      <c r="A2406" s="31">
        <v>40.116667</v>
      </c>
      <c r="B2406" s="31">
        <v>-5.5000000000000002E-5</v>
      </c>
      <c r="H2406" s="31">
        <v>40.116667</v>
      </c>
      <c r="I2406" s="31">
        <v>6.2E-4</v>
      </c>
      <c r="O2406" s="31">
        <v>40.116667</v>
      </c>
      <c r="P2406" s="31">
        <v>-7.0799999999999997E-4</v>
      </c>
    </row>
    <row r="2407" spans="1:16" x14ac:dyDescent="0.25">
      <c r="A2407" s="31">
        <v>40.133333</v>
      </c>
      <c r="B2407" s="31">
        <v>-4.5899999999999999E-4</v>
      </c>
      <c r="H2407" s="31">
        <v>40.133333</v>
      </c>
      <c r="I2407" s="31">
        <v>-5.5999999999999999E-5</v>
      </c>
      <c r="O2407" s="31">
        <v>40.133333</v>
      </c>
      <c r="P2407" s="31">
        <v>-8.1099999999999998E-4</v>
      </c>
    </row>
    <row r="2408" spans="1:16" x14ac:dyDescent="0.25">
      <c r="A2408" s="31">
        <v>40.15</v>
      </c>
      <c r="B2408" s="31">
        <v>-1.0189999999999999E-3</v>
      </c>
      <c r="H2408" s="31">
        <v>40.15</v>
      </c>
      <c r="I2408" s="31">
        <v>3.9399999999999998E-4</v>
      </c>
      <c r="O2408" s="31">
        <v>40.15</v>
      </c>
      <c r="P2408" s="31">
        <v>-9.0600000000000001E-4</v>
      </c>
    </row>
    <row r="2409" spans="1:16" x14ac:dyDescent="0.25">
      <c r="A2409" s="31">
        <v>40.166666999999997</v>
      </c>
      <c r="B2409" s="31">
        <v>-1.769E-3</v>
      </c>
      <c r="H2409" s="31">
        <v>40.166666999999997</v>
      </c>
      <c r="I2409" s="31">
        <v>8.83E-4</v>
      </c>
      <c r="O2409" s="31">
        <v>40.166666999999997</v>
      </c>
      <c r="P2409" s="31">
        <v>-8.7200000000000005E-4</v>
      </c>
    </row>
    <row r="2410" spans="1:16" x14ac:dyDescent="0.25">
      <c r="A2410" s="31">
        <v>40.183332999999998</v>
      </c>
      <c r="B2410" s="31">
        <v>-2.6480000000000002E-3</v>
      </c>
      <c r="H2410" s="31">
        <v>40.183332999999998</v>
      </c>
      <c r="I2410" s="31">
        <v>1.1620000000000001E-3</v>
      </c>
      <c r="O2410" s="31">
        <v>40.183332999999998</v>
      </c>
      <c r="P2410" s="31">
        <v>-8.9700000000000001E-4</v>
      </c>
    </row>
    <row r="2411" spans="1:16" x14ac:dyDescent="0.25">
      <c r="A2411" s="31">
        <v>40.200000000000003</v>
      </c>
      <c r="B2411" s="31">
        <v>-3.4580000000000001E-3</v>
      </c>
      <c r="H2411" s="31">
        <v>40.200000000000003</v>
      </c>
      <c r="I2411" s="31">
        <v>1.8810000000000001E-3</v>
      </c>
      <c r="O2411" s="31">
        <v>40.200000000000003</v>
      </c>
      <c r="P2411" s="31">
        <v>-1.0629999999999999E-3</v>
      </c>
    </row>
    <row r="2412" spans="1:16" x14ac:dyDescent="0.25">
      <c r="A2412" s="31">
        <v>40.216667000000001</v>
      </c>
      <c r="B2412" s="31">
        <v>-3.888E-3</v>
      </c>
      <c r="H2412" s="31">
        <v>40.216667000000001</v>
      </c>
      <c r="I2412" s="31">
        <v>2.2200000000000002E-3</v>
      </c>
      <c r="O2412" s="31">
        <v>40.216667000000001</v>
      </c>
      <c r="P2412" s="31">
        <v>-9.3800000000000003E-4</v>
      </c>
    </row>
    <row r="2413" spans="1:16" x14ac:dyDescent="0.25">
      <c r="A2413" s="31">
        <v>40.233333000000002</v>
      </c>
      <c r="B2413" s="31">
        <v>-4.2859999999999999E-3</v>
      </c>
      <c r="H2413" s="31">
        <v>40.233333000000002</v>
      </c>
      <c r="I2413" s="31">
        <v>1.853E-3</v>
      </c>
      <c r="O2413" s="31">
        <v>40.233333000000002</v>
      </c>
      <c r="P2413" s="31">
        <v>-6.4700000000000001E-4</v>
      </c>
    </row>
    <row r="2414" spans="1:16" x14ac:dyDescent="0.25">
      <c r="A2414" s="31">
        <v>40.25</v>
      </c>
      <c r="B2414" s="31">
        <v>-4.692E-3</v>
      </c>
      <c r="H2414" s="31">
        <v>40.25</v>
      </c>
      <c r="I2414" s="31">
        <v>1.0280000000000001E-3</v>
      </c>
      <c r="O2414" s="31">
        <v>40.25</v>
      </c>
      <c r="P2414" s="31">
        <v>-4.1899999999999999E-4</v>
      </c>
    </row>
    <row r="2415" spans="1:16" x14ac:dyDescent="0.25">
      <c r="A2415" s="31">
        <v>40.266666999999998</v>
      </c>
      <c r="B2415" s="31">
        <v>-4.9779999999999998E-3</v>
      </c>
      <c r="H2415" s="31">
        <v>40.266666999999998</v>
      </c>
      <c r="I2415" s="31">
        <v>1.0740000000000001E-3</v>
      </c>
      <c r="O2415" s="31">
        <v>40.266666999999998</v>
      </c>
      <c r="P2415" s="31">
        <v>-3.4000000000000002E-4</v>
      </c>
    </row>
    <row r="2416" spans="1:16" x14ac:dyDescent="0.25">
      <c r="A2416" s="31">
        <v>40.283332999999999</v>
      </c>
      <c r="B2416" s="31">
        <v>-4.9839999999999997E-3</v>
      </c>
      <c r="H2416" s="31">
        <v>40.283332999999999</v>
      </c>
      <c r="I2416" s="31">
        <v>8.8999999999999995E-4</v>
      </c>
      <c r="O2416" s="31">
        <v>40.283332999999999</v>
      </c>
      <c r="P2416" s="31">
        <v>-3.6200000000000002E-4</v>
      </c>
    </row>
    <row r="2417" spans="1:16" x14ac:dyDescent="0.25">
      <c r="A2417" s="31">
        <v>40.299999999999997</v>
      </c>
      <c r="B2417" s="31">
        <v>-4.9100000000000003E-3</v>
      </c>
      <c r="H2417" s="31">
        <v>40.299999999999997</v>
      </c>
      <c r="I2417" s="31">
        <v>1.1659999999999999E-3</v>
      </c>
      <c r="O2417" s="31">
        <v>40.299999999999997</v>
      </c>
      <c r="P2417" s="31">
        <v>-4.2299999999999998E-4</v>
      </c>
    </row>
    <row r="2418" spans="1:16" x14ac:dyDescent="0.25">
      <c r="A2418" s="31">
        <v>40.316667000000002</v>
      </c>
      <c r="B2418" s="31">
        <v>-5.306E-3</v>
      </c>
      <c r="H2418" s="31">
        <v>40.316667000000002</v>
      </c>
      <c r="I2418" s="31">
        <v>1.152E-3</v>
      </c>
      <c r="O2418" s="31">
        <v>40.316667000000002</v>
      </c>
      <c r="P2418" s="31">
        <v>-6.3500000000000004E-4</v>
      </c>
    </row>
    <row r="2419" spans="1:16" x14ac:dyDescent="0.25">
      <c r="A2419" s="31">
        <v>40.333333000000003</v>
      </c>
      <c r="B2419" s="31">
        <v>-4.9589999999999999E-3</v>
      </c>
      <c r="H2419" s="31">
        <v>40.333333000000003</v>
      </c>
      <c r="I2419" s="31">
        <v>8.7000000000000001E-4</v>
      </c>
      <c r="O2419" s="31">
        <v>40.333333000000003</v>
      </c>
      <c r="P2419" s="31">
        <v>-1.029E-3</v>
      </c>
    </row>
    <row r="2420" spans="1:16" x14ac:dyDescent="0.25">
      <c r="A2420" s="31">
        <v>40.35</v>
      </c>
      <c r="B2420" s="31">
        <v>-5.0499999999999998E-3</v>
      </c>
      <c r="H2420" s="31">
        <v>40.35</v>
      </c>
      <c r="I2420" s="31">
        <v>1.4790000000000001E-3</v>
      </c>
      <c r="O2420" s="31">
        <v>40.35</v>
      </c>
      <c r="P2420" s="31">
        <v>-9.1699999999999995E-4</v>
      </c>
    </row>
    <row r="2421" spans="1:16" x14ac:dyDescent="0.25">
      <c r="A2421" s="31">
        <v>40.366667</v>
      </c>
      <c r="B2421" s="31">
        <v>-4.3819999999999996E-3</v>
      </c>
      <c r="H2421" s="31">
        <v>40.366667</v>
      </c>
      <c r="I2421" s="31">
        <v>1.668E-3</v>
      </c>
      <c r="O2421" s="31">
        <v>40.366667</v>
      </c>
      <c r="P2421" s="31">
        <v>-5.8399999999999999E-4</v>
      </c>
    </row>
    <row r="2422" spans="1:16" x14ac:dyDescent="0.25">
      <c r="A2422" s="31">
        <v>40.383333</v>
      </c>
      <c r="B2422" s="31">
        <v>-3.9830000000000004E-3</v>
      </c>
      <c r="H2422" s="31">
        <v>40.383333</v>
      </c>
      <c r="I2422" s="31">
        <v>1.036E-3</v>
      </c>
      <c r="O2422" s="31">
        <v>40.383333</v>
      </c>
      <c r="P2422" s="31">
        <v>-1.4100000000000001E-4</v>
      </c>
    </row>
    <row r="2423" spans="1:16" x14ac:dyDescent="0.25">
      <c r="A2423" s="31">
        <v>40.4</v>
      </c>
      <c r="B2423" s="31">
        <v>-3.5439999999999998E-3</v>
      </c>
      <c r="H2423" s="31">
        <v>40.4</v>
      </c>
      <c r="I2423" s="31">
        <v>1.85E-4</v>
      </c>
      <c r="O2423" s="31">
        <v>40.4</v>
      </c>
      <c r="P2423" s="31">
        <v>3.9199999999999999E-4</v>
      </c>
    </row>
    <row r="2424" spans="1:16" x14ac:dyDescent="0.25">
      <c r="A2424" s="31">
        <v>40.416666999999997</v>
      </c>
      <c r="B2424" s="31">
        <v>-3.8649999999999999E-3</v>
      </c>
      <c r="H2424" s="31">
        <v>40.416666999999997</v>
      </c>
      <c r="I2424" s="31">
        <v>-6.0599999999999998E-4</v>
      </c>
      <c r="O2424" s="31">
        <v>40.416666999999997</v>
      </c>
      <c r="P2424" s="31">
        <v>8.6499999999999999E-4</v>
      </c>
    </row>
    <row r="2425" spans="1:16" x14ac:dyDescent="0.25">
      <c r="A2425" s="31">
        <v>40.433332999999998</v>
      </c>
      <c r="B2425" s="31">
        <v>-3.5799999999999998E-3</v>
      </c>
      <c r="H2425" s="31">
        <v>40.433332999999998</v>
      </c>
      <c r="I2425" s="31">
        <v>-1.158E-3</v>
      </c>
      <c r="O2425" s="31">
        <v>40.433332999999998</v>
      </c>
      <c r="P2425" s="31">
        <v>9.4600000000000001E-4</v>
      </c>
    </row>
    <row r="2426" spans="1:16" x14ac:dyDescent="0.25">
      <c r="A2426" s="31">
        <v>40.450000000000003</v>
      </c>
      <c r="B2426" s="31">
        <v>-2.8300000000000001E-3</v>
      </c>
      <c r="H2426" s="31">
        <v>40.450000000000003</v>
      </c>
      <c r="I2426" s="31">
        <v>-1.4599999999999999E-3</v>
      </c>
      <c r="O2426" s="31">
        <v>40.450000000000003</v>
      </c>
      <c r="P2426" s="31">
        <v>8.9499999999999996E-4</v>
      </c>
    </row>
    <row r="2427" spans="1:16" x14ac:dyDescent="0.25">
      <c r="A2427" s="31">
        <v>40.466667000000001</v>
      </c>
      <c r="B2427" s="31">
        <v>-2.3389999999999999E-3</v>
      </c>
      <c r="H2427" s="31">
        <v>40.466667000000001</v>
      </c>
      <c r="I2427" s="31">
        <v>-5.53E-4</v>
      </c>
      <c r="O2427" s="31">
        <v>40.466667000000001</v>
      </c>
      <c r="P2427" s="31">
        <v>6.1300000000000005E-4</v>
      </c>
    </row>
    <row r="2428" spans="1:16" x14ac:dyDescent="0.25">
      <c r="A2428" s="31">
        <v>40.483333000000002</v>
      </c>
      <c r="B2428" s="31">
        <v>-1.9090000000000001E-3</v>
      </c>
      <c r="H2428" s="31">
        <v>40.483333000000002</v>
      </c>
      <c r="I2428" s="31">
        <v>-8.8599999999999996E-4</v>
      </c>
      <c r="O2428" s="31">
        <v>40.483333000000002</v>
      </c>
      <c r="P2428" s="31">
        <v>1.6200000000000001E-4</v>
      </c>
    </row>
    <row r="2429" spans="1:16" x14ac:dyDescent="0.25">
      <c r="A2429" s="31">
        <v>40.5</v>
      </c>
      <c r="B2429" s="31">
        <v>-9.1799999999999998E-4</v>
      </c>
      <c r="H2429" s="31">
        <v>40.5</v>
      </c>
      <c r="I2429" s="31">
        <v>-1.6590000000000001E-3</v>
      </c>
      <c r="O2429" s="31">
        <v>40.5</v>
      </c>
      <c r="P2429" s="31">
        <v>-4.0900000000000002E-4</v>
      </c>
    </row>
    <row r="2430" spans="1:16" x14ac:dyDescent="0.25">
      <c r="A2430" s="31">
        <v>40.516666999999998</v>
      </c>
      <c r="B2430" s="31">
        <v>1.5200000000000001E-4</v>
      </c>
      <c r="H2430" s="31">
        <v>40.516666999999998</v>
      </c>
      <c r="I2430" s="31">
        <v>-2.4919999999999999E-3</v>
      </c>
      <c r="O2430" s="31">
        <v>40.516666999999998</v>
      </c>
      <c r="P2430" s="31">
        <v>-8.4999999999999995E-4</v>
      </c>
    </row>
    <row r="2431" spans="1:16" x14ac:dyDescent="0.25">
      <c r="A2431" s="31">
        <v>40.533332999999999</v>
      </c>
      <c r="B2431" s="31">
        <v>1.1440000000000001E-3</v>
      </c>
      <c r="H2431" s="31">
        <v>40.533332999999999</v>
      </c>
      <c r="I2431" s="31">
        <v>-2.9979999999999998E-3</v>
      </c>
      <c r="O2431" s="31">
        <v>40.533332999999999</v>
      </c>
      <c r="P2431" s="31">
        <v>-1.1230000000000001E-3</v>
      </c>
    </row>
    <row r="2432" spans="1:16" x14ac:dyDescent="0.25">
      <c r="A2432" s="31">
        <v>40.549999999999997</v>
      </c>
      <c r="B2432" s="31">
        <v>1.8270000000000001E-3</v>
      </c>
      <c r="H2432" s="31">
        <v>40.549999999999997</v>
      </c>
      <c r="I2432" s="31">
        <v>-2.7569999999999999E-3</v>
      </c>
      <c r="O2432" s="31">
        <v>40.549999999999997</v>
      </c>
      <c r="P2432" s="31">
        <v>-1.2880000000000001E-3</v>
      </c>
    </row>
    <row r="2433" spans="1:16" x14ac:dyDescent="0.25">
      <c r="A2433" s="31">
        <v>40.566667000000002</v>
      </c>
      <c r="B2433" s="31">
        <v>2.1700000000000001E-3</v>
      </c>
      <c r="H2433" s="31">
        <v>40.566667000000002</v>
      </c>
      <c r="I2433" s="31">
        <v>-2.6059999999999998E-3</v>
      </c>
      <c r="O2433" s="31">
        <v>40.566667000000002</v>
      </c>
      <c r="P2433" s="31">
        <v>-1.382E-3</v>
      </c>
    </row>
    <row r="2434" spans="1:16" x14ac:dyDescent="0.25">
      <c r="A2434" s="31">
        <v>40.583333000000003</v>
      </c>
      <c r="B2434" s="31">
        <v>2.653E-3</v>
      </c>
      <c r="H2434" s="31">
        <v>40.583333000000003</v>
      </c>
      <c r="I2434" s="31">
        <v>-1.735E-3</v>
      </c>
      <c r="O2434" s="31">
        <v>40.583333000000003</v>
      </c>
      <c r="P2434" s="31">
        <v>-1.096E-3</v>
      </c>
    </row>
    <row r="2435" spans="1:16" x14ac:dyDescent="0.25">
      <c r="A2435" s="31">
        <v>40.6</v>
      </c>
      <c r="B2435" s="31">
        <v>2.9160000000000002E-3</v>
      </c>
      <c r="H2435" s="31">
        <v>40.6</v>
      </c>
      <c r="I2435" s="31">
        <v>-1.3439999999999999E-3</v>
      </c>
      <c r="O2435" s="31">
        <v>40.6</v>
      </c>
      <c r="P2435" s="31">
        <v>-5.5099999999999995E-4</v>
      </c>
    </row>
    <row r="2436" spans="1:16" x14ac:dyDescent="0.25">
      <c r="A2436" s="31">
        <v>40.616667</v>
      </c>
      <c r="B2436" s="31">
        <v>3.039E-3</v>
      </c>
      <c r="H2436" s="31">
        <v>40.616667</v>
      </c>
      <c r="I2436" s="31">
        <v>-1.3140000000000001E-3</v>
      </c>
      <c r="O2436" s="31">
        <v>40.616667</v>
      </c>
      <c r="P2436" s="31">
        <v>-2.8499999999999999E-4</v>
      </c>
    </row>
    <row r="2437" spans="1:16" x14ac:dyDescent="0.25">
      <c r="A2437" s="31">
        <v>40.633333</v>
      </c>
      <c r="B2437" s="31">
        <v>2.898E-3</v>
      </c>
      <c r="H2437" s="31">
        <v>40.633333</v>
      </c>
      <c r="I2437" s="31">
        <v>-1.897E-3</v>
      </c>
      <c r="O2437" s="31">
        <v>40.633333</v>
      </c>
      <c r="P2437" s="31">
        <v>4.0000000000000002E-4</v>
      </c>
    </row>
    <row r="2438" spans="1:16" x14ac:dyDescent="0.25">
      <c r="A2438" s="31">
        <v>40.65</v>
      </c>
      <c r="B2438" s="31">
        <v>2.8140000000000001E-3</v>
      </c>
      <c r="H2438" s="31">
        <v>40.65</v>
      </c>
      <c r="I2438" s="31">
        <v>-2.0449999999999999E-3</v>
      </c>
      <c r="O2438" s="31">
        <v>40.65</v>
      </c>
      <c r="P2438" s="31">
        <v>8.1400000000000005E-4</v>
      </c>
    </row>
    <row r="2439" spans="1:16" x14ac:dyDescent="0.25">
      <c r="A2439" s="31">
        <v>40.666666999999997</v>
      </c>
      <c r="B2439" s="31">
        <v>2.6700000000000001E-3</v>
      </c>
      <c r="H2439" s="31">
        <v>40.666666999999997</v>
      </c>
      <c r="I2439" s="31">
        <v>-1.6429999999999999E-3</v>
      </c>
      <c r="O2439" s="31">
        <v>40.666666999999997</v>
      </c>
      <c r="P2439" s="31">
        <v>7.18E-4</v>
      </c>
    </row>
    <row r="2440" spans="1:16" x14ac:dyDescent="0.25">
      <c r="A2440" s="31">
        <v>40.683332999999998</v>
      </c>
      <c r="B2440" s="31">
        <v>2.526E-3</v>
      </c>
      <c r="H2440" s="31">
        <v>40.683332999999998</v>
      </c>
      <c r="I2440" s="31">
        <v>-1.111E-3</v>
      </c>
      <c r="O2440" s="31">
        <v>40.683332999999998</v>
      </c>
      <c r="P2440" s="31">
        <v>5.53E-4</v>
      </c>
    </row>
    <row r="2441" spans="1:16" x14ac:dyDescent="0.25">
      <c r="A2441" s="31">
        <v>40.700000000000003</v>
      </c>
      <c r="B2441" s="31">
        <v>2.4229999999999998E-3</v>
      </c>
      <c r="H2441" s="31">
        <v>40.700000000000003</v>
      </c>
      <c r="I2441" s="31">
        <v>-7.6900000000000004E-4</v>
      </c>
      <c r="O2441" s="31">
        <v>40.700000000000003</v>
      </c>
      <c r="P2441" s="31">
        <v>3.1700000000000001E-4</v>
      </c>
    </row>
    <row r="2442" spans="1:16" x14ac:dyDescent="0.25">
      <c r="A2442" s="31">
        <v>40.716667000000001</v>
      </c>
      <c r="B2442" s="31">
        <v>2.3990000000000001E-3</v>
      </c>
      <c r="H2442" s="31">
        <v>40.716667000000001</v>
      </c>
      <c r="I2442" s="31">
        <v>-3.0699999999999998E-4</v>
      </c>
      <c r="O2442" s="31">
        <v>40.716667000000001</v>
      </c>
      <c r="P2442" s="31">
        <v>9.1000000000000003E-5</v>
      </c>
    </row>
    <row r="2443" spans="1:16" x14ac:dyDescent="0.25">
      <c r="A2443" s="31">
        <v>40.733333000000002</v>
      </c>
      <c r="B2443" s="31">
        <v>2.4450000000000001E-3</v>
      </c>
      <c r="H2443" s="31">
        <v>40.733333000000002</v>
      </c>
      <c r="I2443" s="31">
        <v>-1.7000000000000001E-4</v>
      </c>
      <c r="O2443" s="31">
        <v>40.733333000000002</v>
      </c>
      <c r="P2443" s="31">
        <v>1.16E-4</v>
      </c>
    </row>
    <row r="2444" spans="1:16" x14ac:dyDescent="0.25">
      <c r="A2444" s="31">
        <v>40.75</v>
      </c>
      <c r="B2444" s="31">
        <v>2.581E-3</v>
      </c>
      <c r="H2444" s="31">
        <v>40.75</v>
      </c>
      <c r="I2444" s="31">
        <v>-2.7799999999999998E-4</v>
      </c>
      <c r="O2444" s="31">
        <v>40.75</v>
      </c>
      <c r="P2444" s="31">
        <v>4.4000000000000002E-4</v>
      </c>
    </row>
    <row r="2445" spans="1:16" x14ac:dyDescent="0.25">
      <c r="A2445" s="31">
        <v>40.766666999999998</v>
      </c>
      <c r="B2445" s="31">
        <v>2.6679999999999998E-3</v>
      </c>
      <c r="H2445" s="31">
        <v>40.766666999999998</v>
      </c>
      <c r="I2445" s="31">
        <v>-1.06E-4</v>
      </c>
      <c r="O2445" s="31">
        <v>40.766666999999998</v>
      </c>
      <c r="P2445" s="31">
        <v>9.0499999999999999E-4</v>
      </c>
    </row>
    <row r="2446" spans="1:16" x14ac:dyDescent="0.25">
      <c r="A2446" s="31">
        <v>40.783332999999999</v>
      </c>
      <c r="B2446" s="31">
        <v>2.794E-3</v>
      </c>
      <c r="H2446" s="31">
        <v>40.783332999999999</v>
      </c>
      <c r="I2446" s="31">
        <v>4.5600000000000003E-4</v>
      </c>
      <c r="O2446" s="31">
        <v>40.783332999999999</v>
      </c>
      <c r="P2446" s="31">
        <v>1.4400000000000001E-3</v>
      </c>
    </row>
    <row r="2447" spans="1:16" x14ac:dyDescent="0.25">
      <c r="A2447" s="31">
        <v>40.799999999999997</v>
      </c>
      <c r="B2447" s="31">
        <v>2.8609999999999998E-3</v>
      </c>
      <c r="H2447" s="31">
        <v>40.799999999999997</v>
      </c>
      <c r="I2447" s="31">
        <v>-1.2E-5</v>
      </c>
      <c r="O2447" s="31">
        <v>40.799999999999997</v>
      </c>
      <c r="P2447" s="31">
        <v>1.6949999999999999E-3</v>
      </c>
    </row>
    <row r="2448" spans="1:16" x14ac:dyDescent="0.25">
      <c r="A2448" s="31">
        <v>40.816667000000002</v>
      </c>
      <c r="B2448" s="31">
        <v>3.0969999999999999E-3</v>
      </c>
      <c r="H2448" s="31">
        <v>40.816667000000002</v>
      </c>
      <c r="I2448" s="31">
        <v>-3.1E-4</v>
      </c>
      <c r="O2448" s="31">
        <v>40.816667000000002</v>
      </c>
      <c r="P2448" s="31">
        <v>1.0300000000000001E-3</v>
      </c>
    </row>
    <row r="2449" spans="1:16" x14ac:dyDescent="0.25">
      <c r="A2449" s="31">
        <v>40.833333000000003</v>
      </c>
      <c r="B2449" s="31">
        <v>3.1649999999999998E-3</v>
      </c>
      <c r="H2449" s="31">
        <v>40.833333000000003</v>
      </c>
      <c r="I2449" s="31">
        <v>-2.63E-4</v>
      </c>
      <c r="O2449" s="31">
        <v>40.833333000000003</v>
      </c>
      <c r="P2449" s="31">
        <v>6.0499999999999996E-4</v>
      </c>
    </row>
    <row r="2450" spans="1:16" x14ac:dyDescent="0.25">
      <c r="A2450" s="31">
        <v>40.85</v>
      </c>
      <c r="B2450" s="31">
        <v>3.0959999999999998E-3</v>
      </c>
      <c r="H2450" s="31">
        <v>40.85</v>
      </c>
      <c r="I2450" s="31">
        <v>-3.1100000000000002E-4</v>
      </c>
      <c r="O2450" s="31">
        <v>40.85</v>
      </c>
      <c r="P2450" s="31">
        <v>7.0100000000000002E-4</v>
      </c>
    </row>
    <row r="2451" spans="1:16" x14ac:dyDescent="0.25">
      <c r="A2451" s="31">
        <v>40.866667</v>
      </c>
      <c r="B2451" s="31">
        <v>3.0569999999999998E-3</v>
      </c>
      <c r="H2451" s="31">
        <v>40.866667</v>
      </c>
      <c r="I2451" s="31">
        <v>2.0999999999999999E-5</v>
      </c>
      <c r="O2451" s="31">
        <v>40.866667</v>
      </c>
      <c r="P2451" s="31">
        <v>4.5800000000000002E-4</v>
      </c>
    </row>
    <row r="2452" spans="1:16" x14ac:dyDescent="0.25">
      <c r="A2452" s="31">
        <v>40.883333</v>
      </c>
      <c r="B2452" s="31">
        <v>2.4380000000000001E-3</v>
      </c>
      <c r="H2452" s="31">
        <v>40.883333</v>
      </c>
      <c r="I2452" s="31">
        <v>1.92E-4</v>
      </c>
      <c r="O2452" s="31">
        <v>40.883333</v>
      </c>
      <c r="P2452" s="31">
        <v>4.0400000000000001E-4</v>
      </c>
    </row>
    <row r="2453" spans="1:16" x14ac:dyDescent="0.25">
      <c r="A2453" s="31">
        <v>40.9</v>
      </c>
      <c r="B2453" s="31">
        <v>2.0590000000000001E-3</v>
      </c>
      <c r="H2453" s="31">
        <v>40.9</v>
      </c>
      <c r="I2453" s="31">
        <v>-7.2599999999999997E-4</v>
      </c>
      <c r="O2453" s="31">
        <v>40.9</v>
      </c>
      <c r="P2453" s="31">
        <v>1.5100000000000001E-4</v>
      </c>
    </row>
    <row r="2454" spans="1:16" x14ac:dyDescent="0.25">
      <c r="A2454" s="31">
        <v>40.916666999999997</v>
      </c>
      <c r="B2454" s="31">
        <v>2.0600000000000002E-3</v>
      </c>
      <c r="H2454" s="31">
        <v>40.916666999999997</v>
      </c>
      <c r="I2454" s="31">
        <v>-1.474E-3</v>
      </c>
      <c r="O2454" s="31">
        <v>40.916666999999997</v>
      </c>
      <c r="P2454" s="31">
        <v>-3.0299999999999999E-4</v>
      </c>
    </row>
    <row r="2455" spans="1:16" x14ac:dyDescent="0.25">
      <c r="A2455" s="31">
        <v>40.933332999999998</v>
      </c>
      <c r="B2455" s="31">
        <v>2.3029999999999999E-3</v>
      </c>
      <c r="H2455" s="31">
        <v>40.933332999999998</v>
      </c>
      <c r="I2455" s="31">
        <v>-1.537E-3</v>
      </c>
      <c r="O2455" s="31">
        <v>40.933332999999998</v>
      </c>
      <c r="P2455" s="31">
        <v>-8.5599999999999999E-4</v>
      </c>
    </row>
    <row r="2456" spans="1:16" x14ac:dyDescent="0.25">
      <c r="A2456" s="31">
        <v>40.950000000000003</v>
      </c>
      <c r="B2456" s="31">
        <v>2.3089999999999999E-3</v>
      </c>
      <c r="H2456" s="31">
        <v>40.950000000000003</v>
      </c>
      <c r="I2456" s="31">
        <v>-1.6659999999999999E-3</v>
      </c>
      <c r="O2456" s="31">
        <v>40.950000000000003</v>
      </c>
      <c r="P2456" s="31">
        <v>-5.0799999999999999E-4</v>
      </c>
    </row>
    <row r="2457" spans="1:16" x14ac:dyDescent="0.25">
      <c r="A2457" s="31">
        <v>40.966667000000001</v>
      </c>
      <c r="B2457" s="31">
        <v>1.395E-3</v>
      </c>
      <c r="H2457" s="31">
        <v>40.966667000000001</v>
      </c>
      <c r="I2457" s="31">
        <v>-2.0249999999999999E-3</v>
      </c>
      <c r="O2457" s="31">
        <v>40.966667000000001</v>
      </c>
      <c r="P2457" s="31">
        <v>-4.3899999999999999E-4</v>
      </c>
    </row>
    <row r="2458" spans="1:16" x14ac:dyDescent="0.25">
      <c r="A2458" s="31">
        <v>40.983333000000002</v>
      </c>
      <c r="B2458" s="31">
        <v>1.9100000000000001E-4</v>
      </c>
      <c r="H2458" s="31">
        <v>40.983333000000002</v>
      </c>
      <c r="I2458" s="31">
        <v>-1.5039999999999999E-3</v>
      </c>
      <c r="O2458" s="31">
        <v>40.983333000000002</v>
      </c>
      <c r="P2458" s="31">
        <v>-6.2100000000000002E-4</v>
      </c>
    </row>
    <row r="2459" spans="1:16" x14ac:dyDescent="0.25">
      <c r="A2459" s="31">
        <v>41</v>
      </c>
      <c r="B2459" s="31">
        <v>-1.083E-3</v>
      </c>
      <c r="H2459" s="31">
        <v>41</v>
      </c>
      <c r="I2459" s="31">
        <v>-5.3300000000000005E-4</v>
      </c>
      <c r="O2459" s="31">
        <v>41</v>
      </c>
      <c r="P2459" s="31">
        <v>-9.7300000000000002E-4</v>
      </c>
    </row>
    <row r="2460" spans="1:16" x14ac:dyDescent="0.25">
      <c r="A2460" s="31">
        <v>41.016666999999998</v>
      </c>
      <c r="B2460" s="31">
        <v>-4.4669999999999996E-3</v>
      </c>
      <c r="H2460" s="31">
        <v>41.016666999999998</v>
      </c>
      <c r="I2460" s="31">
        <v>2.1789999999999999E-3</v>
      </c>
      <c r="O2460" s="31">
        <v>41.016666999999998</v>
      </c>
      <c r="P2460" s="31">
        <v>-9.4499999999999998E-4</v>
      </c>
    </row>
    <row r="2461" spans="1:16" x14ac:dyDescent="0.25">
      <c r="A2461" s="31">
        <v>41.033332999999999</v>
      </c>
      <c r="B2461" s="31">
        <v>-8.2109999999999995E-3</v>
      </c>
      <c r="H2461" s="31">
        <v>41.033332999999999</v>
      </c>
      <c r="I2461" s="31">
        <v>5.2649999999999997E-3</v>
      </c>
      <c r="O2461" s="31">
        <v>41.033332999999999</v>
      </c>
      <c r="P2461" s="31">
        <v>-3.9259999999999998E-3</v>
      </c>
    </row>
    <row r="2462" spans="1:16" x14ac:dyDescent="0.25">
      <c r="A2462" s="31">
        <v>41.05</v>
      </c>
      <c r="B2462" s="31">
        <v>-9.9819999999999996E-3</v>
      </c>
      <c r="H2462" s="31">
        <v>41.05</v>
      </c>
      <c r="I2462" s="31">
        <v>5.7260000000000002E-3</v>
      </c>
      <c r="O2462" s="31">
        <v>41.05</v>
      </c>
      <c r="P2462" s="31">
        <v>-6.9249999999999997E-3</v>
      </c>
    </row>
    <row r="2463" spans="1:16" x14ac:dyDescent="0.25">
      <c r="A2463" s="31">
        <v>41.066667000000002</v>
      </c>
      <c r="B2463" s="31">
        <v>-3.2962999999999999E-2</v>
      </c>
      <c r="H2463" s="31">
        <v>41.066667000000002</v>
      </c>
      <c r="I2463" s="31">
        <v>6.6680000000000003E-3</v>
      </c>
      <c r="O2463" s="31">
        <v>41.066667000000002</v>
      </c>
      <c r="P2463" s="31">
        <v>-6.685E-3</v>
      </c>
    </row>
    <row r="2464" spans="1:16" x14ac:dyDescent="0.25">
      <c r="A2464" s="31">
        <v>41.083333000000003</v>
      </c>
      <c r="B2464" s="31">
        <v>-7.1964E-2</v>
      </c>
      <c r="H2464" s="31">
        <v>41.083333000000003</v>
      </c>
      <c r="I2464" s="31">
        <v>8.7589999999999994E-3</v>
      </c>
      <c r="O2464" s="31">
        <v>41.083333000000003</v>
      </c>
      <c r="P2464" s="31">
        <v>1.315E-3</v>
      </c>
    </row>
    <row r="2465" spans="1:16" x14ac:dyDescent="0.25">
      <c r="A2465" s="31">
        <v>41.1</v>
      </c>
      <c r="B2465" s="31">
        <v>-0.103965</v>
      </c>
      <c r="H2465" s="31">
        <v>41.1</v>
      </c>
      <c r="I2465" s="31">
        <v>1.7819999999999999E-2</v>
      </c>
      <c r="O2465" s="31">
        <v>41.1</v>
      </c>
      <c r="P2465" s="31">
        <v>1.3135000000000001E-2</v>
      </c>
    </row>
    <row r="2466" spans="1:16" x14ac:dyDescent="0.25">
      <c r="A2466" s="31">
        <v>41.116667</v>
      </c>
      <c r="B2466" s="31">
        <v>-0.109926</v>
      </c>
      <c r="H2466" s="31">
        <v>41.116667</v>
      </c>
      <c r="I2466" s="31">
        <v>3.1791E-2</v>
      </c>
      <c r="O2466" s="31">
        <v>41.116667</v>
      </c>
      <c r="P2466" s="31">
        <v>2.9215999999999999E-2</v>
      </c>
    </row>
    <row r="2467" spans="1:16" x14ac:dyDescent="0.25">
      <c r="A2467" s="31">
        <v>41.133333</v>
      </c>
      <c r="B2467" s="31">
        <v>-3.9447999999999997E-2</v>
      </c>
      <c r="H2467" s="31">
        <v>41.133333</v>
      </c>
      <c r="I2467" s="31">
        <v>5.4087999999999997E-2</v>
      </c>
      <c r="O2467" s="31">
        <v>41.133333</v>
      </c>
      <c r="P2467" s="31">
        <v>5.0927E-2</v>
      </c>
    </row>
    <row r="2468" spans="1:16" x14ac:dyDescent="0.25">
      <c r="A2468" s="31">
        <v>41.15</v>
      </c>
      <c r="B2468" s="31">
        <v>7.0151000000000005E-2</v>
      </c>
      <c r="H2468" s="31">
        <v>41.15</v>
      </c>
      <c r="I2468" s="31">
        <v>7.2951000000000002E-2</v>
      </c>
      <c r="O2468" s="31">
        <v>41.15</v>
      </c>
      <c r="P2468" s="31">
        <v>7.8159000000000006E-2</v>
      </c>
    </row>
    <row r="2469" spans="1:16" x14ac:dyDescent="0.25">
      <c r="A2469" s="31">
        <v>41.166666999999997</v>
      </c>
      <c r="B2469" s="31">
        <v>0.14491000000000001</v>
      </c>
      <c r="H2469" s="31">
        <v>41.166666999999997</v>
      </c>
      <c r="I2469" s="31">
        <v>8.1522999999999998E-2</v>
      </c>
      <c r="O2469" s="31">
        <v>41.166666999999997</v>
      </c>
      <c r="P2469" s="31">
        <v>9.8662E-2</v>
      </c>
    </row>
    <row r="2470" spans="1:16" x14ac:dyDescent="0.25">
      <c r="A2470" s="31">
        <v>41.183332999999998</v>
      </c>
      <c r="B2470" s="31">
        <v>0.17913000000000001</v>
      </c>
      <c r="H2470" s="31">
        <v>41.183332999999998</v>
      </c>
      <c r="I2470" s="31">
        <v>8.0174999999999996E-2</v>
      </c>
      <c r="O2470" s="31">
        <v>41.183332999999998</v>
      </c>
      <c r="P2470" s="31">
        <v>0.100295</v>
      </c>
    </row>
    <row r="2471" spans="1:16" x14ac:dyDescent="0.25">
      <c r="A2471" s="31">
        <v>41.2</v>
      </c>
      <c r="B2471" s="31">
        <v>0.19114900000000001</v>
      </c>
      <c r="H2471" s="31">
        <v>41.2</v>
      </c>
      <c r="I2471" s="31">
        <v>7.4467000000000005E-2</v>
      </c>
      <c r="O2471" s="31">
        <v>41.2</v>
      </c>
      <c r="P2471" s="31">
        <v>9.2077000000000006E-2</v>
      </c>
    </row>
    <row r="2472" spans="1:16" x14ac:dyDescent="0.25">
      <c r="A2472" s="31">
        <v>41.216667000000001</v>
      </c>
      <c r="B2472" s="31">
        <v>0.18279899999999999</v>
      </c>
      <c r="H2472" s="31">
        <v>41.216667000000001</v>
      </c>
      <c r="I2472" s="31">
        <v>6.0129000000000002E-2</v>
      </c>
      <c r="O2472" s="31">
        <v>41.216667000000001</v>
      </c>
      <c r="P2472" s="31">
        <v>6.7360000000000003E-2</v>
      </c>
    </row>
    <row r="2473" spans="1:16" x14ac:dyDescent="0.25">
      <c r="A2473" s="31">
        <v>41.233333000000002</v>
      </c>
      <c r="B2473" s="31">
        <v>0.16436600000000001</v>
      </c>
      <c r="H2473" s="31">
        <v>41.233333000000002</v>
      </c>
      <c r="I2473" s="31">
        <v>4.4547999999999997E-2</v>
      </c>
      <c r="O2473" s="31">
        <v>41.233333000000002</v>
      </c>
      <c r="P2473" s="31">
        <v>3.4653999999999997E-2</v>
      </c>
    </row>
    <row r="2474" spans="1:16" x14ac:dyDescent="0.25">
      <c r="A2474" s="31">
        <v>41.25</v>
      </c>
      <c r="B2474" s="31">
        <v>0.141403</v>
      </c>
      <c r="H2474" s="31">
        <v>41.25</v>
      </c>
      <c r="I2474" s="31">
        <v>3.5062000000000003E-2</v>
      </c>
      <c r="O2474" s="31">
        <v>41.25</v>
      </c>
      <c r="P2474" s="31">
        <v>7.2589999999999998E-3</v>
      </c>
    </row>
    <row r="2475" spans="1:16" x14ac:dyDescent="0.25">
      <c r="A2475" s="31">
        <v>41.266666999999998</v>
      </c>
      <c r="B2475" s="31">
        <v>0.115721</v>
      </c>
      <c r="H2475" s="31">
        <v>41.266666999999998</v>
      </c>
      <c r="I2475" s="31">
        <v>3.0315999999999999E-2</v>
      </c>
      <c r="O2475" s="31">
        <v>41.266666999999998</v>
      </c>
      <c r="P2475" s="31">
        <v>-1.1136E-2</v>
      </c>
    </row>
    <row r="2476" spans="1:16" x14ac:dyDescent="0.25">
      <c r="A2476" s="31">
        <v>41.283332999999999</v>
      </c>
      <c r="B2476" s="31">
        <v>9.4857999999999998E-2</v>
      </c>
      <c r="H2476" s="31">
        <v>41.283332999999999</v>
      </c>
      <c r="I2476" s="31">
        <v>2.7810000000000001E-2</v>
      </c>
      <c r="O2476" s="31">
        <v>41.283332999999999</v>
      </c>
      <c r="P2476" s="31">
        <v>-1.5869999999999999E-2</v>
      </c>
    </row>
    <row r="2477" spans="1:16" x14ac:dyDescent="0.25">
      <c r="A2477" s="31">
        <v>41.3</v>
      </c>
      <c r="B2477" s="31">
        <v>7.2725999999999999E-2</v>
      </c>
      <c r="H2477" s="31">
        <v>41.3</v>
      </c>
      <c r="I2477" s="31">
        <v>2.9124000000000001E-2</v>
      </c>
      <c r="O2477" s="31">
        <v>41.3</v>
      </c>
      <c r="P2477" s="31">
        <v>-9.2949999999999994E-3</v>
      </c>
    </row>
    <row r="2478" spans="1:16" x14ac:dyDescent="0.25">
      <c r="A2478" s="31">
        <v>41.316667000000002</v>
      </c>
      <c r="B2478" s="31">
        <v>5.6903000000000002E-2</v>
      </c>
      <c r="H2478" s="31">
        <v>41.316667000000002</v>
      </c>
      <c r="I2478" s="31">
        <v>2.9908000000000001E-2</v>
      </c>
      <c r="O2478" s="31">
        <v>41.316667000000002</v>
      </c>
      <c r="P2478" s="31">
        <v>-3.5000000000000001E-3</v>
      </c>
    </row>
    <row r="2479" spans="1:16" x14ac:dyDescent="0.25">
      <c r="A2479" s="31">
        <v>41.333333000000003</v>
      </c>
      <c r="B2479" s="31">
        <v>4.4427000000000001E-2</v>
      </c>
      <c r="H2479" s="31">
        <v>41.333333000000003</v>
      </c>
      <c r="I2479" s="31">
        <v>3.0189000000000001E-2</v>
      </c>
      <c r="O2479" s="31">
        <v>41.333333000000003</v>
      </c>
      <c r="P2479" s="31">
        <v>6.7699999999999998E-4</v>
      </c>
    </row>
    <row r="2480" spans="1:16" x14ac:dyDescent="0.25">
      <c r="A2480" s="31">
        <v>41.35</v>
      </c>
      <c r="B2480" s="31">
        <v>3.6490000000000002E-2</v>
      </c>
      <c r="H2480" s="31">
        <v>41.35</v>
      </c>
      <c r="I2480" s="31">
        <v>3.0085000000000001E-2</v>
      </c>
      <c r="O2480" s="31">
        <v>41.35</v>
      </c>
      <c r="P2480" s="31">
        <v>5.6150000000000002E-3</v>
      </c>
    </row>
    <row r="2481" spans="1:16" x14ac:dyDescent="0.25">
      <c r="A2481" s="31">
        <v>41.366667</v>
      </c>
      <c r="B2481" s="31">
        <v>3.1022999999999998E-2</v>
      </c>
      <c r="H2481" s="31">
        <v>41.366667</v>
      </c>
      <c r="I2481" s="31">
        <v>3.0032E-2</v>
      </c>
      <c r="O2481" s="31">
        <v>41.366667</v>
      </c>
      <c r="P2481" s="31">
        <v>9.5139999999999999E-3</v>
      </c>
    </row>
    <row r="2482" spans="1:16" x14ac:dyDescent="0.25">
      <c r="A2482" s="31">
        <v>41.383333</v>
      </c>
      <c r="B2482" s="31">
        <v>2.8136000000000001E-2</v>
      </c>
      <c r="H2482" s="31">
        <v>41.383333</v>
      </c>
      <c r="I2482" s="31">
        <v>2.9249000000000001E-2</v>
      </c>
      <c r="O2482" s="31">
        <v>41.383333</v>
      </c>
      <c r="P2482" s="31">
        <v>1.2442E-2</v>
      </c>
    </row>
    <row r="2483" spans="1:16" x14ac:dyDescent="0.25">
      <c r="A2483" s="31">
        <v>41.4</v>
      </c>
      <c r="B2483" s="31">
        <v>2.6029E-2</v>
      </c>
      <c r="H2483" s="31">
        <v>41.4</v>
      </c>
      <c r="I2483" s="31">
        <v>2.8506E-2</v>
      </c>
      <c r="O2483" s="31">
        <v>41.4</v>
      </c>
      <c r="P2483" s="31">
        <v>1.3540999999999999E-2</v>
      </c>
    </row>
    <row r="2484" spans="1:16" x14ac:dyDescent="0.25">
      <c r="A2484" s="31">
        <v>41.416666999999997</v>
      </c>
      <c r="B2484" s="31">
        <v>2.3002000000000002E-2</v>
      </c>
      <c r="H2484" s="31">
        <v>41.416666999999997</v>
      </c>
      <c r="I2484" s="31">
        <v>2.7843E-2</v>
      </c>
      <c r="O2484" s="31">
        <v>41.416666999999997</v>
      </c>
      <c r="P2484" s="31">
        <v>1.3949E-2</v>
      </c>
    </row>
    <row r="2485" spans="1:16" x14ac:dyDescent="0.25">
      <c r="A2485" s="31">
        <v>41.433332999999998</v>
      </c>
      <c r="B2485" s="31">
        <v>2.0341000000000001E-2</v>
      </c>
      <c r="H2485" s="31">
        <v>41.433332999999998</v>
      </c>
      <c r="I2485" s="31">
        <v>2.7556000000000001E-2</v>
      </c>
      <c r="O2485" s="31">
        <v>41.433332999999998</v>
      </c>
      <c r="P2485" s="31">
        <v>1.4019E-2</v>
      </c>
    </row>
    <row r="2486" spans="1:16" x14ac:dyDescent="0.25">
      <c r="A2486" s="31">
        <v>41.45</v>
      </c>
      <c r="B2486" s="31">
        <v>1.8277000000000002E-2</v>
      </c>
      <c r="H2486" s="31">
        <v>41.45</v>
      </c>
      <c r="I2486" s="31">
        <v>2.7157000000000001E-2</v>
      </c>
      <c r="O2486" s="31">
        <v>41.45</v>
      </c>
      <c r="P2486" s="31">
        <v>1.3141E-2</v>
      </c>
    </row>
    <row r="2487" spans="1:16" x14ac:dyDescent="0.25">
      <c r="A2487" s="31">
        <v>41.466667000000001</v>
      </c>
      <c r="B2487" s="31">
        <v>1.5942999999999999E-2</v>
      </c>
      <c r="H2487" s="31">
        <v>41.466667000000001</v>
      </c>
      <c r="I2487" s="31">
        <v>2.7016999999999999E-2</v>
      </c>
      <c r="O2487" s="31">
        <v>41.466667000000001</v>
      </c>
      <c r="P2487" s="31">
        <v>1.2673E-2</v>
      </c>
    </row>
    <row r="2488" spans="1:16" x14ac:dyDescent="0.25">
      <c r="A2488" s="31">
        <v>41.483333000000002</v>
      </c>
      <c r="B2488" s="31">
        <v>1.3809E-2</v>
      </c>
      <c r="H2488" s="31">
        <v>41.483333000000002</v>
      </c>
      <c r="I2488" s="31">
        <v>2.5908E-2</v>
      </c>
      <c r="O2488" s="31">
        <v>41.483333000000002</v>
      </c>
      <c r="P2488" s="31">
        <v>1.3624000000000001E-2</v>
      </c>
    </row>
    <row r="2489" spans="1:16" x14ac:dyDescent="0.25">
      <c r="A2489" s="31">
        <v>41.5</v>
      </c>
      <c r="B2489" s="31">
        <v>1.2825E-2</v>
      </c>
      <c r="H2489" s="31">
        <v>41.5</v>
      </c>
      <c r="I2489" s="31">
        <v>2.4618000000000001E-2</v>
      </c>
      <c r="O2489" s="31">
        <v>41.5</v>
      </c>
      <c r="P2489" s="31">
        <v>1.3756000000000001E-2</v>
      </c>
    </row>
    <row r="2490" spans="1:16" x14ac:dyDescent="0.25">
      <c r="A2490" s="31">
        <v>41.516666999999998</v>
      </c>
      <c r="B2490" s="31">
        <v>1.1192000000000001E-2</v>
      </c>
      <c r="H2490" s="31">
        <v>41.516666999999998</v>
      </c>
      <c r="I2490" s="31">
        <v>2.3338000000000001E-2</v>
      </c>
      <c r="O2490" s="31">
        <v>41.516666999999998</v>
      </c>
      <c r="P2490" s="31">
        <v>1.2598E-2</v>
      </c>
    </row>
    <row r="2491" spans="1:16" x14ac:dyDescent="0.25">
      <c r="A2491" s="31">
        <v>41.533332999999999</v>
      </c>
      <c r="B2491" s="31">
        <v>9.7619999999999998E-3</v>
      </c>
      <c r="H2491" s="31">
        <v>41.533332999999999</v>
      </c>
      <c r="I2491" s="31">
        <v>2.1967E-2</v>
      </c>
      <c r="O2491" s="31">
        <v>41.533332999999999</v>
      </c>
      <c r="P2491" s="31">
        <v>1.1410999999999999E-2</v>
      </c>
    </row>
    <row r="2492" spans="1:16" x14ac:dyDescent="0.25">
      <c r="A2492" s="31">
        <v>41.55</v>
      </c>
      <c r="B2492" s="31">
        <v>8.4589999999999995E-3</v>
      </c>
      <c r="H2492" s="31">
        <v>41.55</v>
      </c>
      <c r="I2492" s="31">
        <v>2.0771000000000001E-2</v>
      </c>
      <c r="O2492" s="31">
        <v>41.55</v>
      </c>
      <c r="P2492" s="31">
        <v>9.8569999999999994E-3</v>
      </c>
    </row>
    <row r="2493" spans="1:16" x14ac:dyDescent="0.25">
      <c r="A2493" s="31">
        <v>41.566667000000002</v>
      </c>
      <c r="B2493" s="31">
        <v>7.5360000000000002E-3</v>
      </c>
      <c r="H2493" s="31">
        <v>41.566667000000002</v>
      </c>
      <c r="I2493" s="31">
        <v>1.9646E-2</v>
      </c>
      <c r="O2493" s="31">
        <v>41.566667000000002</v>
      </c>
      <c r="P2493" s="31">
        <v>8.7320000000000002E-3</v>
      </c>
    </row>
    <row r="2494" spans="1:16" x14ac:dyDescent="0.25">
      <c r="A2494" s="31">
        <v>41.583333000000003</v>
      </c>
      <c r="B2494" s="31">
        <v>6.8529999999999997E-3</v>
      </c>
      <c r="H2494" s="31">
        <v>41.583333000000003</v>
      </c>
      <c r="I2494" s="31">
        <v>1.8450999999999999E-2</v>
      </c>
      <c r="O2494" s="31">
        <v>41.583333000000003</v>
      </c>
      <c r="P2494" s="31">
        <v>7.6379999999999998E-3</v>
      </c>
    </row>
    <row r="2495" spans="1:16" x14ac:dyDescent="0.25">
      <c r="A2495" s="31">
        <v>41.6</v>
      </c>
      <c r="B2495" s="31">
        <v>5.9290000000000002E-3</v>
      </c>
      <c r="H2495" s="31">
        <v>41.6</v>
      </c>
      <c r="I2495" s="31">
        <v>1.7356E-2</v>
      </c>
      <c r="O2495" s="31">
        <v>41.6</v>
      </c>
      <c r="P2495" s="31">
        <v>6.8430000000000001E-3</v>
      </c>
    </row>
    <row r="2496" spans="1:16" x14ac:dyDescent="0.25">
      <c r="A2496" s="31">
        <v>41.616667</v>
      </c>
      <c r="B2496" s="31">
        <v>4.4660000000000004E-3</v>
      </c>
      <c r="H2496" s="31">
        <v>41.616667</v>
      </c>
      <c r="I2496" s="31">
        <v>1.7111000000000001E-2</v>
      </c>
      <c r="O2496" s="31">
        <v>41.616667</v>
      </c>
      <c r="P2496" s="31">
        <v>6.4289999999999998E-3</v>
      </c>
    </row>
    <row r="2497" spans="1:16" x14ac:dyDescent="0.25">
      <c r="A2497" s="31">
        <v>41.633333</v>
      </c>
      <c r="B2497" s="31">
        <v>3.8370000000000001E-3</v>
      </c>
      <c r="H2497" s="31">
        <v>41.633333</v>
      </c>
      <c r="I2497" s="31">
        <v>1.6563999999999999E-2</v>
      </c>
      <c r="O2497" s="31">
        <v>41.633333</v>
      </c>
      <c r="P2497" s="31">
        <v>6.476E-3</v>
      </c>
    </row>
    <row r="2498" spans="1:16" x14ac:dyDescent="0.25">
      <c r="A2498" s="31">
        <v>41.65</v>
      </c>
      <c r="B2498" s="31">
        <v>3.7320000000000001E-3</v>
      </c>
      <c r="H2498" s="31">
        <v>41.65</v>
      </c>
      <c r="I2498" s="31">
        <v>1.5514999999999999E-2</v>
      </c>
      <c r="O2498" s="31">
        <v>41.65</v>
      </c>
      <c r="P2498" s="31">
        <v>6.4859999999999996E-3</v>
      </c>
    </row>
    <row r="2499" spans="1:16" x14ac:dyDescent="0.25">
      <c r="A2499" s="31">
        <v>41.666666999999997</v>
      </c>
      <c r="B2499" s="31">
        <v>3.307E-3</v>
      </c>
      <c r="H2499" s="31">
        <v>41.666666999999997</v>
      </c>
      <c r="I2499" s="31">
        <v>1.4355E-2</v>
      </c>
      <c r="O2499" s="31">
        <v>41.666666999999997</v>
      </c>
      <c r="P2499" s="31">
        <v>6.1859999999999997E-3</v>
      </c>
    </row>
    <row r="2500" spans="1:16" x14ac:dyDescent="0.25">
      <c r="A2500" s="31">
        <v>41.683332999999998</v>
      </c>
      <c r="B2500" s="31">
        <v>2.8019999999999998E-3</v>
      </c>
      <c r="H2500" s="31">
        <v>41.683332999999998</v>
      </c>
      <c r="I2500" s="31">
        <v>1.3565000000000001E-2</v>
      </c>
      <c r="O2500" s="31">
        <v>41.683332999999998</v>
      </c>
      <c r="P2500" s="31">
        <v>5.3749999999999996E-3</v>
      </c>
    </row>
    <row r="2501" spans="1:16" x14ac:dyDescent="0.25">
      <c r="A2501" s="31">
        <v>41.7</v>
      </c>
      <c r="B2501" s="31">
        <v>2.3969999999999998E-3</v>
      </c>
      <c r="H2501" s="31">
        <v>41.7</v>
      </c>
      <c r="I2501" s="31">
        <v>1.2815999999999999E-2</v>
      </c>
      <c r="O2501" s="31">
        <v>41.7</v>
      </c>
      <c r="P2501" s="31">
        <v>4.4650000000000002E-3</v>
      </c>
    </row>
    <row r="2502" spans="1:16" x14ac:dyDescent="0.25">
      <c r="A2502" s="31">
        <v>41.716667000000001</v>
      </c>
      <c r="B2502" s="31">
        <v>2.1419999999999998E-3</v>
      </c>
      <c r="H2502" s="31">
        <v>41.716667000000001</v>
      </c>
      <c r="I2502" s="31">
        <v>1.2126E-2</v>
      </c>
      <c r="O2502" s="31">
        <v>41.716667000000001</v>
      </c>
      <c r="P2502" s="31">
        <v>3.9839999999999997E-3</v>
      </c>
    </row>
    <row r="2503" spans="1:16" x14ac:dyDescent="0.25">
      <c r="A2503" s="31">
        <v>41.733333000000002</v>
      </c>
      <c r="B2503" s="31">
        <v>1.9689999999999998E-3</v>
      </c>
      <c r="H2503" s="31">
        <v>41.733333000000002</v>
      </c>
      <c r="I2503" s="31">
        <v>1.1795E-2</v>
      </c>
      <c r="O2503" s="31">
        <v>41.733333000000002</v>
      </c>
      <c r="P2503" s="31">
        <v>3.7559999999999998E-3</v>
      </c>
    </row>
    <row r="2504" spans="1:16" x14ac:dyDescent="0.25">
      <c r="A2504" s="31">
        <v>41.75</v>
      </c>
      <c r="B2504" s="31">
        <v>1.49E-3</v>
      </c>
      <c r="H2504" s="31">
        <v>41.75</v>
      </c>
      <c r="I2504" s="31">
        <v>1.1261999999999999E-2</v>
      </c>
      <c r="O2504" s="31">
        <v>41.75</v>
      </c>
      <c r="P2504" s="31">
        <v>3.5899999999999999E-3</v>
      </c>
    </row>
    <row r="2505" spans="1:16" x14ac:dyDescent="0.25">
      <c r="A2505" s="31">
        <v>41.766666999999998</v>
      </c>
      <c r="B2505" s="31">
        <v>9.01E-4</v>
      </c>
      <c r="H2505" s="31">
        <v>41.766666999999998</v>
      </c>
      <c r="I2505" s="31">
        <v>1.0918000000000001E-2</v>
      </c>
      <c r="O2505" s="31">
        <v>41.766666999999998</v>
      </c>
      <c r="P2505" s="31">
        <v>3.6939999999999998E-3</v>
      </c>
    </row>
    <row r="2506" spans="1:16" x14ac:dyDescent="0.25">
      <c r="A2506" s="31">
        <v>41.783332999999999</v>
      </c>
      <c r="B2506" s="31">
        <v>5.2099999999999998E-4</v>
      </c>
      <c r="H2506" s="31">
        <v>41.783332999999999</v>
      </c>
      <c r="I2506" s="31">
        <v>1.0574999999999999E-2</v>
      </c>
      <c r="O2506" s="31">
        <v>41.783332999999999</v>
      </c>
      <c r="P2506" s="31">
        <v>3.5179999999999999E-3</v>
      </c>
    </row>
    <row r="2507" spans="1:16" x14ac:dyDescent="0.25">
      <c r="A2507" s="31">
        <v>41.8</v>
      </c>
      <c r="B2507" s="31">
        <v>4.0200000000000001E-4</v>
      </c>
      <c r="H2507" s="31">
        <v>41.8</v>
      </c>
      <c r="I2507" s="31">
        <v>1.0322E-2</v>
      </c>
      <c r="O2507" s="31">
        <v>41.8</v>
      </c>
      <c r="P2507" s="31">
        <v>3.5920000000000001E-3</v>
      </c>
    </row>
    <row r="2508" spans="1:16" x14ac:dyDescent="0.25">
      <c r="A2508" s="31">
        <v>41.816667000000002</v>
      </c>
      <c r="B2508" s="31">
        <v>2.9300000000000002E-4</v>
      </c>
      <c r="H2508" s="31">
        <v>41.816667000000002</v>
      </c>
      <c r="I2508" s="31">
        <v>9.8580000000000004E-3</v>
      </c>
      <c r="O2508" s="31">
        <v>41.816667000000002</v>
      </c>
      <c r="P2508" s="31">
        <v>3.6159999999999999E-3</v>
      </c>
    </row>
    <row r="2509" spans="1:16" x14ac:dyDescent="0.25">
      <c r="A2509" s="31">
        <v>41.833333000000003</v>
      </c>
      <c r="B2509" s="31">
        <v>4.0499999999999998E-4</v>
      </c>
      <c r="H2509" s="31">
        <v>41.833333000000003</v>
      </c>
      <c r="I2509" s="31">
        <v>9.5139999999999999E-3</v>
      </c>
      <c r="O2509" s="31">
        <v>41.833333000000003</v>
      </c>
      <c r="P2509" s="31">
        <v>3.6619999999999999E-3</v>
      </c>
    </row>
    <row r="2510" spans="1:16" x14ac:dyDescent="0.25">
      <c r="A2510" s="31">
        <v>41.85</v>
      </c>
      <c r="B2510" s="31">
        <v>7.0899999999999999E-4</v>
      </c>
      <c r="H2510" s="31">
        <v>41.85</v>
      </c>
      <c r="I2510" s="31">
        <v>9.1579999999999995E-3</v>
      </c>
      <c r="O2510" s="31">
        <v>41.85</v>
      </c>
      <c r="P2510" s="31">
        <v>3.081E-3</v>
      </c>
    </row>
    <row r="2511" spans="1:16" x14ac:dyDescent="0.25">
      <c r="A2511" s="31">
        <v>41.866667</v>
      </c>
      <c r="B2511" s="31">
        <v>7.8299999999999995E-4</v>
      </c>
      <c r="H2511" s="31">
        <v>41.866667</v>
      </c>
      <c r="I2511" s="31">
        <v>8.7919999999999995E-3</v>
      </c>
      <c r="O2511" s="31">
        <v>41.866667</v>
      </c>
      <c r="P2511" s="31">
        <v>2.8500000000000001E-3</v>
      </c>
    </row>
    <row r="2512" spans="1:16" x14ac:dyDescent="0.25">
      <c r="A2512" s="31">
        <v>41.883333</v>
      </c>
      <c r="B2512" s="31">
        <v>6.6699999999999995E-4</v>
      </c>
      <c r="H2512" s="31">
        <v>41.883333</v>
      </c>
      <c r="I2512" s="31">
        <v>8.5360000000000002E-3</v>
      </c>
      <c r="O2512" s="31">
        <v>41.883333</v>
      </c>
      <c r="P2512" s="31">
        <v>2.7690000000000002E-3</v>
      </c>
    </row>
    <row r="2513" spans="1:16" x14ac:dyDescent="0.25">
      <c r="A2513" s="31">
        <v>41.9</v>
      </c>
      <c r="B2513" s="31">
        <v>5.31E-4</v>
      </c>
      <c r="H2513" s="31">
        <v>41.9</v>
      </c>
      <c r="I2513" s="31">
        <v>8.0599999999999995E-3</v>
      </c>
      <c r="O2513" s="31">
        <v>41.9</v>
      </c>
      <c r="P2513" s="31">
        <v>2.3379999999999998E-3</v>
      </c>
    </row>
    <row r="2514" spans="1:16" x14ac:dyDescent="0.25">
      <c r="A2514" s="31">
        <v>41.916666999999997</v>
      </c>
      <c r="B2514" s="31">
        <v>2.0599999999999999E-4</v>
      </c>
      <c r="H2514" s="31">
        <v>41.916666999999997</v>
      </c>
      <c r="I2514" s="31">
        <v>7.2040000000000003E-3</v>
      </c>
      <c r="O2514" s="31">
        <v>41.916666999999997</v>
      </c>
      <c r="P2514" s="31">
        <v>1.797E-3</v>
      </c>
    </row>
    <row r="2515" spans="1:16" x14ac:dyDescent="0.25">
      <c r="A2515" s="31">
        <v>41.933332999999998</v>
      </c>
      <c r="B2515" s="31">
        <v>-1.3999999999999999E-4</v>
      </c>
      <c r="H2515" s="31">
        <v>41.933332999999998</v>
      </c>
      <c r="I2515" s="31">
        <v>6.4070000000000004E-3</v>
      </c>
      <c r="O2515" s="31">
        <v>41.933332999999998</v>
      </c>
      <c r="P2515" s="31">
        <v>1.248E-3</v>
      </c>
    </row>
    <row r="2516" spans="1:16" x14ac:dyDescent="0.25">
      <c r="A2516" s="31">
        <v>41.95</v>
      </c>
      <c r="B2516" s="31">
        <v>-3.7500000000000001E-4</v>
      </c>
      <c r="H2516" s="31">
        <v>41.95</v>
      </c>
      <c r="I2516" s="31">
        <v>5.5890000000000002E-3</v>
      </c>
      <c r="O2516" s="31">
        <v>41.95</v>
      </c>
      <c r="P2516" s="31">
        <v>1.062E-3</v>
      </c>
    </row>
    <row r="2517" spans="1:16" x14ac:dyDescent="0.25">
      <c r="A2517" s="31">
        <v>41.966667000000001</v>
      </c>
      <c r="B2517" s="31">
        <v>-6.2E-4</v>
      </c>
      <c r="H2517" s="31">
        <v>41.966667000000001</v>
      </c>
      <c r="I2517" s="31">
        <v>5.1609999999999998E-3</v>
      </c>
      <c r="O2517" s="31">
        <v>41.966667000000001</v>
      </c>
      <c r="P2517" s="31">
        <v>1.2459999999999999E-3</v>
      </c>
    </row>
    <row r="2518" spans="1:16" x14ac:dyDescent="0.25">
      <c r="A2518" s="31">
        <v>41.983333000000002</v>
      </c>
      <c r="B2518" s="31">
        <v>-6.3500000000000004E-4</v>
      </c>
      <c r="H2518" s="31">
        <v>41.983333000000002</v>
      </c>
      <c r="I2518" s="31">
        <v>5.0330000000000001E-3</v>
      </c>
      <c r="O2518" s="31">
        <v>41.983333000000002</v>
      </c>
      <c r="P2518" s="31">
        <v>1.2700000000000001E-3</v>
      </c>
    </row>
    <row r="2519" spans="1:16" x14ac:dyDescent="0.25">
      <c r="A2519" s="31">
        <v>42</v>
      </c>
      <c r="B2519" s="31">
        <v>-8.3000000000000001E-4</v>
      </c>
      <c r="H2519" s="31">
        <v>42</v>
      </c>
      <c r="I2519" s="31">
        <v>5.3749999999999996E-3</v>
      </c>
      <c r="O2519" s="31">
        <v>42</v>
      </c>
      <c r="P2519" s="31">
        <v>7.6300000000000001E-4</v>
      </c>
    </row>
    <row r="2520" spans="1:16" x14ac:dyDescent="0.25">
      <c r="A2520" s="31">
        <v>42.016666999999998</v>
      </c>
      <c r="B2520" s="31">
        <v>-1.0549999999999999E-3</v>
      </c>
      <c r="H2520" s="31">
        <v>42.016666999999998</v>
      </c>
      <c r="I2520" s="31">
        <v>5.4669999999999996E-3</v>
      </c>
      <c r="O2520" s="31">
        <v>42.016666999999998</v>
      </c>
      <c r="P2520" s="31">
        <v>7.4700000000000005E-4</v>
      </c>
    </row>
    <row r="2521" spans="1:16" x14ac:dyDescent="0.25">
      <c r="A2521" s="31">
        <v>42.033332999999999</v>
      </c>
      <c r="B2521" s="31">
        <v>-1.1709999999999999E-3</v>
      </c>
      <c r="H2521" s="31">
        <v>42.033332999999999</v>
      </c>
      <c r="I2521" s="31">
        <v>5.3489999999999996E-3</v>
      </c>
      <c r="O2521" s="31">
        <v>42.033332999999999</v>
      </c>
      <c r="P2521" s="31">
        <v>1.3339999999999999E-3</v>
      </c>
    </row>
    <row r="2522" spans="1:16" x14ac:dyDescent="0.25">
      <c r="A2522" s="31">
        <v>42.05</v>
      </c>
      <c r="B2522" s="31">
        <v>-1.0579999999999999E-3</v>
      </c>
      <c r="H2522" s="31">
        <v>42.05</v>
      </c>
      <c r="I2522" s="31">
        <v>4.9300000000000004E-3</v>
      </c>
      <c r="O2522" s="31">
        <v>42.05</v>
      </c>
      <c r="P2522" s="31">
        <v>1.823E-3</v>
      </c>
    </row>
    <row r="2523" spans="1:16" x14ac:dyDescent="0.25">
      <c r="A2523" s="31">
        <v>42.066667000000002</v>
      </c>
      <c r="B2523" s="31">
        <v>-7.54E-4</v>
      </c>
      <c r="H2523" s="31">
        <v>42.066667000000002</v>
      </c>
      <c r="I2523" s="31">
        <v>4.4010000000000004E-3</v>
      </c>
      <c r="O2523" s="31">
        <v>42.066667000000002</v>
      </c>
      <c r="P2523" s="31">
        <v>1.7719999999999999E-3</v>
      </c>
    </row>
    <row r="2524" spans="1:16" x14ac:dyDescent="0.25">
      <c r="A2524" s="31">
        <v>42.083333000000003</v>
      </c>
      <c r="B2524" s="31">
        <v>-4.9100000000000001E-4</v>
      </c>
      <c r="H2524" s="31">
        <v>42.083333000000003</v>
      </c>
      <c r="I2524" s="31">
        <v>3.9420000000000002E-3</v>
      </c>
      <c r="O2524" s="31">
        <v>42.083333000000003</v>
      </c>
      <c r="P2524" s="31">
        <v>1.3420000000000001E-3</v>
      </c>
    </row>
    <row r="2525" spans="1:16" x14ac:dyDescent="0.25">
      <c r="A2525" s="31">
        <v>42.1</v>
      </c>
      <c r="B2525" s="31">
        <v>-5.8799999999999998E-4</v>
      </c>
      <c r="H2525" s="31">
        <v>42.1</v>
      </c>
      <c r="I2525" s="31">
        <v>3.653E-3</v>
      </c>
      <c r="O2525" s="31">
        <v>42.1</v>
      </c>
      <c r="P2525" s="31">
        <v>1.671E-3</v>
      </c>
    </row>
    <row r="2526" spans="1:16" x14ac:dyDescent="0.25">
      <c r="A2526" s="31">
        <v>42.116667</v>
      </c>
      <c r="B2526" s="31">
        <v>-8.7399999999999999E-4</v>
      </c>
      <c r="H2526" s="31">
        <v>42.116667</v>
      </c>
      <c r="I2526" s="31">
        <v>3.5839999999999999E-3</v>
      </c>
      <c r="O2526" s="31">
        <v>42.116667</v>
      </c>
      <c r="P2526" s="31">
        <v>1.9910000000000001E-3</v>
      </c>
    </row>
    <row r="2527" spans="1:16" x14ac:dyDescent="0.25">
      <c r="A2527" s="31">
        <v>42.133333</v>
      </c>
      <c r="B2527" s="31">
        <v>-1.132E-3</v>
      </c>
      <c r="H2527" s="31">
        <v>42.133333</v>
      </c>
      <c r="I2527" s="31">
        <v>3.6949999999999999E-3</v>
      </c>
      <c r="O2527" s="31">
        <v>42.133333</v>
      </c>
      <c r="P2527" s="31">
        <v>2.212E-3</v>
      </c>
    </row>
    <row r="2528" spans="1:16" x14ac:dyDescent="0.25">
      <c r="A2528" s="31">
        <v>42.15</v>
      </c>
      <c r="B2528" s="31">
        <v>-1.193E-3</v>
      </c>
      <c r="H2528" s="31">
        <v>42.15</v>
      </c>
      <c r="I2528" s="31">
        <v>3.6159999999999999E-3</v>
      </c>
      <c r="O2528" s="31">
        <v>42.15</v>
      </c>
      <c r="P2528" s="31">
        <v>2.2859999999999998E-3</v>
      </c>
    </row>
    <row r="2529" spans="1:16" x14ac:dyDescent="0.25">
      <c r="A2529" s="31">
        <v>42.166666999999997</v>
      </c>
      <c r="B2529" s="31">
        <v>-1.224E-3</v>
      </c>
      <c r="H2529" s="31">
        <v>42.166666999999997</v>
      </c>
      <c r="I2529" s="31">
        <v>3.1970000000000002E-3</v>
      </c>
      <c r="O2529" s="31">
        <v>42.166666999999997</v>
      </c>
      <c r="P2529" s="31">
        <v>2.4399999999999999E-3</v>
      </c>
    </row>
    <row r="2530" spans="1:16" x14ac:dyDescent="0.25">
      <c r="A2530" s="31">
        <v>42.183332999999998</v>
      </c>
      <c r="B2530" s="31">
        <v>-1.4339999999999999E-3</v>
      </c>
      <c r="H2530" s="31">
        <v>42.183332999999998</v>
      </c>
      <c r="I2530" s="31">
        <v>3.0079999999999998E-3</v>
      </c>
      <c r="O2530" s="31">
        <v>42.183332999999998</v>
      </c>
      <c r="P2530" s="31">
        <v>4.8640000000000003E-3</v>
      </c>
    </row>
    <row r="2531" spans="1:16" x14ac:dyDescent="0.25">
      <c r="A2531" s="31">
        <v>42.2</v>
      </c>
      <c r="B2531" s="31">
        <v>-1.485E-3</v>
      </c>
      <c r="H2531" s="31">
        <v>42.2</v>
      </c>
      <c r="I2531" s="31">
        <v>2.5590000000000001E-3</v>
      </c>
      <c r="O2531" s="31">
        <v>42.2</v>
      </c>
      <c r="P2531" s="31">
        <v>8.8880000000000001E-3</v>
      </c>
    </row>
    <row r="2532" spans="1:16" x14ac:dyDescent="0.25">
      <c r="A2532" s="31">
        <v>42.216667000000001</v>
      </c>
      <c r="B2532" s="31">
        <v>-1.6750000000000001E-3</v>
      </c>
      <c r="H2532" s="31">
        <v>42.216667000000001</v>
      </c>
      <c r="I2532" s="31">
        <v>2.1099999999999999E-3</v>
      </c>
      <c r="O2532" s="31">
        <v>42.216667000000001</v>
      </c>
      <c r="P2532" s="31">
        <v>6.2719999999999998E-3</v>
      </c>
    </row>
    <row r="2533" spans="1:16" x14ac:dyDescent="0.25">
      <c r="A2533" s="31">
        <v>42.233333000000002</v>
      </c>
      <c r="B2533" s="31">
        <v>-1.818E-3</v>
      </c>
      <c r="H2533" s="31">
        <v>42.233333000000002</v>
      </c>
      <c r="I2533" s="31">
        <v>1.9109999999999999E-3</v>
      </c>
      <c r="O2533" s="31">
        <v>42.233333000000002</v>
      </c>
      <c r="P2533" s="31">
        <v>-3.2529999999999998E-3</v>
      </c>
    </row>
    <row r="2534" spans="1:16" x14ac:dyDescent="0.25">
      <c r="A2534" s="31">
        <v>42.25</v>
      </c>
      <c r="B2534" s="31">
        <v>-1.7440000000000001E-3</v>
      </c>
      <c r="H2534" s="31">
        <v>42.25</v>
      </c>
      <c r="I2534" s="31">
        <v>1.7329999999999999E-3</v>
      </c>
      <c r="O2534" s="31">
        <v>42.25</v>
      </c>
      <c r="P2534" s="31">
        <v>-6.2579999999999997E-3</v>
      </c>
    </row>
    <row r="2535" spans="1:16" x14ac:dyDescent="0.25">
      <c r="A2535" s="31">
        <v>42.266666999999998</v>
      </c>
      <c r="B2535" s="31">
        <v>-1.5100000000000001E-3</v>
      </c>
      <c r="H2535" s="31">
        <v>42.266666999999998</v>
      </c>
      <c r="I2535" s="31">
        <v>1.745E-3</v>
      </c>
      <c r="O2535" s="31">
        <v>42.266666999999998</v>
      </c>
      <c r="P2535" s="31">
        <v>-5.1630000000000001E-3</v>
      </c>
    </row>
    <row r="2536" spans="1:16" x14ac:dyDescent="0.25">
      <c r="A2536" s="31">
        <v>42.283332999999999</v>
      </c>
      <c r="B2536" s="31">
        <v>-1.0859999999999999E-3</v>
      </c>
      <c r="H2536" s="31">
        <v>42.283332999999999</v>
      </c>
      <c r="I2536" s="31">
        <v>1.846E-3</v>
      </c>
      <c r="O2536" s="31">
        <v>42.283332999999999</v>
      </c>
      <c r="P2536" s="31">
        <v>-4.2880000000000001E-3</v>
      </c>
    </row>
    <row r="2537" spans="1:16" x14ac:dyDescent="0.25">
      <c r="A2537" s="31">
        <v>42.3</v>
      </c>
      <c r="B2537" s="31">
        <v>-7.0200000000000004E-4</v>
      </c>
      <c r="H2537" s="31">
        <v>42.3</v>
      </c>
      <c r="I2537" s="31">
        <v>1.678E-3</v>
      </c>
      <c r="O2537" s="31">
        <v>42.3</v>
      </c>
      <c r="P2537" s="31">
        <v>-3.4329999999999999E-3</v>
      </c>
    </row>
    <row r="2538" spans="1:16" x14ac:dyDescent="0.25">
      <c r="A2538" s="31">
        <v>42.316667000000002</v>
      </c>
      <c r="B2538" s="31">
        <v>-6.3699999999999998E-4</v>
      </c>
      <c r="H2538" s="31">
        <v>42.316667000000002</v>
      </c>
      <c r="I2538" s="31">
        <v>1.57E-3</v>
      </c>
      <c r="O2538" s="31">
        <v>42.316667000000002</v>
      </c>
      <c r="P2538" s="31">
        <v>-2.6979999999999999E-3</v>
      </c>
    </row>
    <row r="2539" spans="1:16" x14ac:dyDescent="0.25">
      <c r="A2539" s="31">
        <v>42.333333000000003</v>
      </c>
      <c r="B2539" s="31">
        <v>-3.6499999999999998E-4</v>
      </c>
      <c r="H2539" s="31">
        <v>42.333333000000003</v>
      </c>
      <c r="I2539" s="31">
        <v>1.212E-3</v>
      </c>
      <c r="O2539" s="31">
        <v>42.333333000000003</v>
      </c>
      <c r="P2539" s="31">
        <v>-1.9940000000000001E-3</v>
      </c>
    </row>
    <row r="2540" spans="1:16" x14ac:dyDescent="0.25">
      <c r="A2540" s="31">
        <v>42.35</v>
      </c>
      <c r="B2540" s="31">
        <v>-1.46E-4</v>
      </c>
      <c r="H2540" s="31">
        <v>42.35</v>
      </c>
      <c r="I2540" s="31">
        <v>4.9600000000000002E-4</v>
      </c>
      <c r="O2540" s="31">
        <v>42.35</v>
      </c>
      <c r="P2540" s="31">
        <v>-1.652E-3</v>
      </c>
    </row>
    <row r="2541" spans="1:16" x14ac:dyDescent="0.25">
      <c r="A2541" s="31">
        <v>42.366667</v>
      </c>
      <c r="B2541" s="31">
        <v>-3.8699999999999997E-4</v>
      </c>
      <c r="H2541" s="31">
        <v>42.366667</v>
      </c>
      <c r="I2541" s="31">
        <v>-4.1E-5</v>
      </c>
      <c r="O2541" s="31">
        <v>42.366667</v>
      </c>
      <c r="P2541" s="31">
        <v>-1.6299999999999999E-3</v>
      </c>
    </row>
    <row r="2542" spans="1:16" x14ac:dyDescent="0.25">
      <c r="A2542" s="31">
        <v>42.383333</v>
      </c>
      <c r="B2542" s="31">
        <v>-6.38E-4</v>
      </c>
      <c r="H2542" s="31">
        <v>42.383333</v>
      </c>
      <c r="I2542" s="31">
        <v>-4.28E-4</v>
      </c>
      <c r="O2542" s="31">
        <v>42.383333</v>
      </c>
      <c r="P2542" s="31">
        <v>-1.418E-3</v>
      </c>
    </row>
    <row r="2543" spans="1:16" x14ac:dyDescent="0.25">
      <c r="A2543" s="31">
        <v>42.4</v>
      </c>
      <c r="B2543" s="31">
        <v>-9.2800000000000001E-4</v>
      </c>
      <c r="H2543" s="31">
        <v>42.4</v>
      </c>
      <c r="I2543" s="31">
        <v>-6.0400000000000004E-4</v>
      </c>
      <c r="O2543" s="31">
        <v>42.4</v>
      </c>
      <c r="P2543" s="31">
        <v>-1.2960000000000001E-3</v>
      </c>
    </row>
    <row r="2544" spans="1:16" x14ac:dyDescent="0.25">
      <c r="A2544" s="31">
        <v>42.416666999999997</v>
      </c>
      <c r="B2544" s="31">
        <v>-1.0790000000000001E-3</v>
      </c>
      <c r="H2544" s="31">
        <v>42.416666999999997</v>
      </c>
      <c r="I2544" s="31">
        <v>-6.7100000000000005E-4</v>
      </c>
      <c r="O2544" s="31">
        <v>42.416666999999997</v>
      </c>
      <c r="P2544" s="31">
        <v>-1.005E-3</v>
      </c>
    </row>
    <row r="2545" spans="1:16" x14ac:dyDescent="0.25">
      <c r="A2545" s="31">
        <v>42.433332999999998</v>
      </c>
      <c r="B2545" s="31">
        <v>-9.41E-4</v>
      </c>
      <c r="H2545" s="31">
        <v>42.433332999999998</v>
      </c>
      <c r="I2545" s="31">
        <v>-4.37E-4</v>
      </c>
      <c r="O2545" s="31">
        <v>42.433332999999998</v>
      </c>
      <c r="P2545" s="31">
        <v>-5.8399999999999999E-4</v>
      </c>
    </row>
    <row r="2546" spans="1:16" x14ac:dyDescent="0.25">
      <c r="A2546" s="31">
        <v>42.45</v>
      </c>
      <c r="B2546" s="31">
        <v>-6.4599999999999998E-4</v>
      </c>
      <c r="H2546" s="31">
        <v>42.45</v>
      </c>
      <c r="I2546" s="31">
        <v>-2.1999999999999999E-5</v>
      </c>
      <c r="O2546" s="31">
        <v>42.45</v>
      </c>
      <c r="P2546" s="31">
        <v>-3.1700000000000001E-4</v>
      </c>
    </row>
    <row r="2547" spans="1:16" x14ac:dyDescent="0.25">
      <c r="A2547" s="31">
        <v>42.466667000000001</v>
      </c>
      <c r="B2547" s="31">
        <v>-1.9000000000000001E-4</v>
      </c>
      <c r="H2547" s="31">
        <v>42.466667000000001</v>
      </c>
      <c r="I2547" s="31">
        <v>-1.07E-4</v>
      </c>
      <c r="O2547" s="31">
        <v>42.466667000000001</v>
      </c>
      <c r="P2547" s="31">
        <v>1.1E-5</v>
      </c>
    </row>
    <row r="2548" spans="1:16" x14ac:dyDescent="0.25">
      <c r="A2548" s="31">
        <v>42.483333000000002</v>
      </c>
      <c r="B2548" s="31">
        <v>2.5999999999999998E-5</v>
      </c>
      <c r="H2548" s="31">
        <v>42.483333000000002</v>
      </c>
      <c r="I2548" s="31">
        <v>3.8000000000000002E-5</v>
      </c>
      <c r="O2548" s="31">
        <v>42.483333000000002</v>
      </c>
      <c r="P2548" s="31">
        <v>2.3900000000000001E-4</v>
      </c>
    </row>
    <row r="2549" spans="1:16" x14ac:dyDescent="0.25">
      <c r="A2549" s="31">
        <v>42.5</v>
      </c>
      <c r="B2549" s="31">
        <v>1.3100000000000001E-4</v>
      </c>
      <c r="H2549" s="31">
        <v>42.5</v>
      </c>
      <c r="I2549" s="31">
        <v>3.4400000000000001E-4</v>
      </c>
      <c r="O2549" s="31">
        <v>42.5</v>
      </c>
      <c r="P2549" s="31">
        <v>4.1599999999999997E-4</v>
      </c>
    </row>
    <row r="2550" spans="1:16" x14ac:dyDescent="0.25">
      <c r="A2550" s="31">
        <v>42.516666999999998</v>
      </c>
      <c r="B2550" s="31">
        <v>2.4699999999999999E-4</v>
      </c>
      <c r="H2550" s="31">
        <v>42.516666999999998</v>
      </c>
      <c r="I2550" s="31">
        <v>4.6900000000000002E-4</v>
      </c>
      <c r="O2550" s="31">
        <v>42.516666999999998</v>
      </c>
      <c r="P2550" s="31">
        <v>5.04E-4</v>
      </c>
    </row>
    <row r="2551" spans="1:16" x14ac:dyDescent="0.25">
      <c r="A2551" s="31">
        <v>42.533332999999999</v>
      </c>
      <c r="B2551" s="31">
        <v>3.2200000000000002E-4</v>
      </c>
      <c r="H2551" s="31">
        <v>42.533332999999999</v>
      </c>
      <c r="I2551" s="31">
        <v>5.1500000000000005E-4</v>
      </c>
      <c r="O2551" s="31">
        <v>42.533332999999999</v>
      </c>
      <c r="P2551" s="31">
        <v>5.1000000000000004E-4</v>
      </c>
    </row>
    <row r="2552" spans="1:16" x14ac:dyDescent="0.25">
      <c r="A2552" s="31">
        <v>42.55</v>
      </c>
      <c r="B2552" s="31">
        <v>4.26E-4</v>
      </c>
      <c r="H2552" s="31">
        <v>42.55</v>
      </c>
      <c r="I2552" s="31">
        <v>6.4199999999999999E-4</v>
      </c>
      <c r="O2552" s="31">
        <v>42.55</v>
      </c>
      <c r="P2552" s="31">
        <v>4.8299999999999998E-4</v>
      </c>
    </row>
    <row r="2553" spans="1:16" x14ac:dyDescent="0.25">
      <c r="A2553" s="31">
        <v>42.566667000000002</v>
      </c>
      <c r="B2553" s="31">
        <v>2.9E-4</v>
      </c>
      <c r="H2553" s="31">
        <v>42.566667000000002</v>
      </c>
      <c r="I2553" s="31">
        <v>1.129E-3</v>
      </c>
      <c r="O2553" s="31">
        <v>42.566667000000002</v>
      </c>
      <c r="P2553" s="31">
        <v>3.6600000000000001E-4</v>
      </c>
    </row>
    <row r="2554" spans="1:16" x14ac:dyDescent="0.25">
      <c r="A2554" s="31">
        <v>42.583333000000003</v>
      </c>
      <c r="B2554" s="31">
        <v>6.4999999999999994E-5</v>
      </c>
      <c r="H2554" s="31">
        <v>42.583333000000003</v>
      </c>
      <c r="I2554" s="31">
        <v>8.2700000000000004E-4</v>
      </c>
      <c r="O2554" s="31">
        <v>42.583333000000003</v>
      </c>
      <c r="P2554" s="31">
        <v>5.0000000000000002E-5</v>
      </c>
    </row>
    <row r="2555" spans="1:16" x14ac:dyDescent="0.25">
      <c r="A2555" s="31">
        <v>42.6</v>
      </c>
      <c r="B2555" s="31">
        <v>-2.31E-4</v>
      </c>
      <c r="H2555" s="31">
        <v>42.6</v>
      </c>
      <c r="I2555" s="31">
        <v>2.5399999999999999E-4</v>
      </c>
      <c r="O2555" s="31">
        <v>42.6</v>
      </c>
      <c r="P2555" s="31">
        <v>-2.4699999999999999E-4</v>
      </c>
    </row>
    <row r="2556" spans="1:16" x14ac:dyDescent="0.25">
      <c r="A2556" s="31">
        <v>42.616667</v>
      </c>
      <c r="B2556" s="31">
        <v>-4.2700000000000002E-4</v>
      </c>
      <c r="H2556" s="31">
        <v>42.616667</v>
      </c>
      <c r="I2556" s="31">
        <v>-1.5899999999999999E-4</v>
      </c>
      <c r="O2556" s="31">
        <v>42.616667</v>
      </c>
      <c r="P2556" s="31">
        <v>-3.6400000000000001E-4</v>
      </c>
    </row>
    <row r="2557" spans="1:16" x14ac:dyDescent="0.25">
      <c r="A2557" s="31">
        <v>42.633333</v>
      </c>
      <c r="B2557" s="31">
        <v>-5.13E-4</v>
      </c>
      <c r="H2557" s="31">
        <v>42.633333</v>
      </c>
      <c r="I2557" s="31">
        <v>-4.2099999999999999E-4</v>
      </c>
      <c r="O2557" s="31">
        <v>42.633333</v>
      </c>
      <c r="P2557" s="31">
        <v>-5.4199999999999995E-4</v>
      </c>
    </row>
    <row r="2558" spans="1:16" x14ac:dyDescent="0.25">
      <c r="A2558" s="31">
        <v>42.65</v>
      </c>
      <c r="B2558" s="31">
        <v>-3.0800000000000001E-4</v>
      </c>
      <c r="H2558" s="31">
        <v>42.65</v>
      </c>
      <c r="I2558" s="31">
        <v>-4.1100000000000002E-4</v>
      </c>
      <c r="O2558" s="31">
        <v>42.65</v>
      </c>
      <c r="P2558" s="31">
        <v>-6.0300000000000002E-4</v>
      </c>
    </row>
    <row r="2559" spans="1:16" x14ac:dyDescent="0.25">
      <c r="A2559" s="31">
        <v>42.666666999999997</v>
      </c>
      <c r="B2559" s="31">
        <v>-7.2999999999999999E-5</v>
      </c>
      <c r="H2559" s="31">
        <v>42.666666999999997</v>
      </c>
      <c r="I2559" s="31">
        <v>-8.0199999999999998E-4</v>
      </c>
      <c r="O2559" s="31">
        <v>42.666666999999997</v>
      </c>
      <c r="P2559" s="31">
        <v>-7.3399999999999995E-4</v>
      </c>
    </row>
    <row r="2560" spans="1:16" x14ac:dyDescent="0.25">
      <c r="A2560" s="31">
        <v>42.683332999999998</v>
      </c>
      <c r="B2560" s="31">
        <v>3.7199999999999999E-4</v>
      </c>
      <c r="H2560" s="31">
        <v>42.683332999999998</v>
      </c>
      <c r="I2560" s="31">
        <v>-1.0319999999999999E-3</v>
      </c>
      <c r="O2560" s="31">
        <v>42.683332999999998</v>
      </c>
      <c r="P2560" s="31">
        <v>-6.9499999999999998E-4</v>
      </c>
    </row>
    <row r="2561" spans="1:16" x14ac:dyDescent="0.25">
      <c r="A2561" s="31">
        <v>42.7</v>
      </c>
      <c r="B2561" s="31">
        <v>6.96E-4</v>
      </c>
      <c r="H2561" s="31">
        <v>42.7</v>
      </c>
      <c r="I2561" s="31">
        <v>-1.302E-3</v>
      </c>
      <c r="O2561" s="31">
        <v>42.7</v>
      </c>
      <c r="P2561" s="31">
        <v>-7.6599999999999997E-4</v>
      </c>
    </row>
    <row r="2562" spans="1:16" x14ac:dyDescent="0.25">
      <c r="A2562" s="31">
        <v>42.716667000000001</v>
      </c>
      <c r="B2562" s="31">
        <v>6.8099999999999996E-4</v>
      </c>
      <c r="H2562" s="31">
        <v>42.716667000000001</v>
      </c>
      <c r="I2562" s="31">
        <v>-1.173E-3</v>
      </c>
      <c r="O2562" s="31">
        <v>42.716667000000001</v>
      </c>
      <c r="P2562" s="31">
        <v>-6.7699999999999998E-4</v>
      </c>
    </row>
    <row r="2563" spans="1:16" x14ac:dyDescent="0.25">
      <c r="A2563" s="31">
        <v>42.733333000000002</v>
      </c>
      <c r="B2563" s="31">
        <v>7.5699999999999997E-4</v>
      </c>
      <c r="H2563" s="31">
        <v>42.733333000000002</v>
      </c>
      <c r="I2563" s="31">
        <v>-7.4299999999999995E-4</v>
      </c>
      <c r="O2563" s="31">
        <v>42.733333000000002</v>
      </c>
      <c r="P2563" s="31">
        <v>-7.5000000000000002E-4</v>
      </c>
    </row>
    <row r="2564" spans="1:16" x14ac:dyDescent="0.25">
      <c r="A2564" s="31">
        <v>42.75</v>
      </c>
      <c r="B2564" s="31">
        <v>8.8400000000000002E-4</v>
      </c>
      <c r="H2564" s="31">
        <v>42.75</v>
      </c>
      <c r="I2564" s="31">
        <v>-6.6100000000000002E-4</v>
      </c>
      <c r="O2564" s="31">
        <v>42.75</v>
      </c>
      <c r="P2564" s="31">
        <v>-7.45E-4</v>
      </c>
    </row>
    <row r="2565" spans="1:16" x14ac:dyDescent="0.25">
      <c r="A2565" s="31">
        <v>42.766666999999998</v>
      </c>
      <c r="B2565" s="31">
        <v>1.021E-3</v>
      </c>
      <c r="H2565" s="31">
        <v>42.766666999999998</v>
      </c>
      <c r="I2565" s="31">
        <v>-9.19E-4</v>
      </c>
      <c r="O2565" s="31">
        <v>42.766666999999998</v>
      </c>
      <c r="P2565" s="31">
        <v>-6.6E-4</v>
      </c>
    </row>
    <row r="2566" spans="1:16" x14ac:dyDescent="0.25">
      <c r="A2566" s="31">
        <v>42.783332999999999</v>
      </c>
      <c r="B2566" s="31">
        <v>1.2589999999999999E-3</v>
      </c>
      <c r="H2566" s="31">
        <v>42.783332999999999</v>
      </c>
      <c r="I2566" s="31">
        <v>-1.057E-3</v>
      </c>
      <c r="O2566" s="31">
        <v>42.783332999999999</v>
      </c>
      <c r="P2566" s="31">
        <v>-5.9599999999999996E-4</v>
      </c>
    </row>
    <row r="2567" spans="1:16" x14ac:dyDescent="0.25">
      <c r="A2567" s="31">
        <v>42.8</v>
      </c>
      <c r="B2567" s="31">
        <v>1.1460000000000001E-3</v>
      </c>
      <c r="H2567" s="31">
        <v>42.8</v>
      </c>
      <c r="I2567" s="31">
        <v>-1.225E-3</v>
      </c>
      <c r="O2567" s="31">
        <v>42.8</v>
      </c>
      <c r="P2567" s="31">
        <v>-5.9100000000000005E-4</v>
      </c>
    </row>
    <row r="2568" spans="1:16" x14ac:dyDescent="0.25">
      <c r="A2568" s="31">
        <v>42.816667000000002</v>
      </c>
      <c r="B2568" s="31">
        <v>1.173E-3</v>
      </c>
      <c r="H2568" s="31">
        <v>42.816667000000002</v>
      </c>
      <c r="I2568" s="31">
        <v>-1.3029999999999999E-3</v>
      </c>
      <c r="O2568" s="31">
        <v>42.816667000000002</v>
      </c>
      <c r="P2568" s="31">
        <v>-5.6599999999999999E-4</v>
      </c>
    </row>
    <row r="2569" spans="1:16" x14ac:dyDescent="0.25">
      <c r="A2569" s="31">
        <v>42.833333000000003</v>
      </c>
      <c r="B2569" s="31">
        <v>1.3619999999999999E-3</v>
      </c>
      <c r="H2569" s="31">
        <v>42.833333000000003</v>
      </c>
      <c r="I2569" s="31">
        <v>-1.1999999999999999E-3</v>
      </c>
      <c r="O2569" s="31">
        <v>42.833333000000003</v>
      </c>
      <c r="P2569" s="31">
        <v>-7.4299999999999995E-4</v>
      </c>
    </row>
    <row r="2570" spans="1:16" x14ac:dyDescent="0.25">
      <c r="A2570" s="31">
        <v>42.85</v>
      </c>
      <c r="B2570" s="31">
        <v>1.673E-3</v>
      </c>
      <c r="H2570" s="31">
        <v>42.85</v>
      </c>
      <c r="I2570" s="31">
        <v>-6.4400000000000004E-4</v>
      </c>
      <c r="O2570" s="31">
        <v>42.85</v>
      </c>
      <c r="P2570" s="31">
        <v>-8.3100000000000003E-4</v>
      </c>
    </row>
    <row r="2571" spans="1:16" x14ac:dyDescent="0.25">
      <c r="A2571" s="31">
        <v>42.866667</v>
      </c>
      <c r="B2571" s="31">
        <v>1.8140000000000001E-3</v>
      </c>
      <c r="H2571" s="31">
        <v>42.866667</v>
      </c>
      <c r="I2571" s="31">
        <v>-2.99E-4</v>
      </c>
      <c r="O2571" s="31">
        <v>42.866667</v>
      </c>
      <c r="P2571" s="31">
        <v>-8.4900000000000004E-4</v>
      </c>
    </row>
    <row r="2572" spans="1:16" x14ac:dyDescent="0.25">
      <c r="A2572" s="31">
        <v>42.883333</v>
      </c>
      <c r="B2572" s="31">
        <v>1.8450000000000001E-3</v>
      </c>
      <c r="H2572" s="31">
        <v>42.883333</v>
      </c>
      <c r="I2572" s="31">
        <v>1.7699999999999999E-4</v>
      </c>
      <c r="O2572" s="31">
        <v>42.883333</v>
      </c>
      <c r="P2572" s="31">
        <v>-8.7799999999999998E-4</v>
      </c>
    </row>
    <row r="2573" spans="1:16" x14ac:dyDescent="0.25">
      <c r="A2573" s="31">
        <v>42.9</v>
      </c>
      <c r="B2573" s="31">
        <v>1.676E-3</v>
      </c>
      <c r="H2573" s="31">
        <v>42.9</v>
      </c>
      <c r="I2573" s="31">
        <v>6.8199999999999999E-4</v>
      </c>
      <c r="O2573" s="31">
        <v>42.9</v>
      </c>
      <c r="P2573" s="31">
        <v>-6.1600000000000001E-4</v>
      </c>
    </row>
    <row r="2574" spans="1:16" x14ac:dyDescent="0.25">
      <c r="A2574" s="31">
        <v>42.916666999999997</v>
      </c>
      <c r="B2574" s="31">
        <v>1.537E-3</v>
      </c>
      <c r="H2574" s="31">
        <v>42.916666999999997</v>
      </c>
      <c r="I2574" s="31">
        <v>3.28E-4</v>
      </c>
      <c r="O2574" s="31">
        <v>42.916666999999997</v>
      </c>
      <c r="P2574" s="31">
        <v>-2.5399999999999999E-4</v>
      </c>
    </row>
    <row r="2575" spans="1:16" x14ac:dyDescent="0.25">
      <c r="A2575" s="31">
        <v>42.933332999999998</v>
      </c>
      <c r="B2575" s="31">
        <v>1.5089999999999999E-3</v>
      </c>
      <c r="H2575" s="31">
        <v>42.933332999999998</v>
      </c>
      <c r="I2575" s="31">
        <v>8.6499999999999999E-4</v>
      </c>
      <c r="O2575" s="31">
        <v>42.933332999999998</v>
      </c>
      <c r="P2575" s="31">
        <v>1.7E-5</v>
      </c>
    </row>
    <row r="2576" spans="1:16" x14ac:dyDescent="0.25">
      <c r="A2576" s="31">
        <v>42.95</v>
      </c>
      <c r="B2576" s="31">
        <v>1.3630000000000001E-3</v>
      </c>
      <c r="H2576" s="31">
        <v>42.95</v>
      </c>
      <c r="I2576" s="31">
        <v>9.4600000000000001E-4</v>
      </c>
      <c r="O2576" s="31">
        <v>42.95</v>
      </c>
      <c r="P2576" s="31">
        <v>3.0800000000000001E-4</v>
      </c>
    </row>
    <row r="2577" spans="1:16" x14ac:dyDescent="0.25">
      <c r="A2577" s="31">
        <v>42.966667000000001</v>
      </c>
      <c r="B2577" s="31">
        <v>1.1069999999999999E-3</v>
      </c>
      <c r="H2577" s="31">
        <v>42.966667000000001</v>
      </c>
      <c r="I2577" s="31">
        <v>7.36E-4</v>
      </c>
      <c r="O2577" s="31">
        <v>42.966667000000001</v>
      </c>
      <c r="P2577" s="31">
        <v>4.6900000000000002E-4</v>
      </c>
    </row>
    <row r="2578" spans="1:16" x14ac:dyDescent="0.25">
      <c r="A2578" s="31">
        <v>42.983333000000002</v>
      </c>
      <c r="B2578" s="31">
        <v>9.810000000000001E-4</v>
      </c>
      <c r="H2578" s="31">
        <v>42.983333000000002</v>
      </c>
      <c r="I2578" s="31">
        <v>6.2699999999999995E-4</v>
      </c>
      <c r="O2578" s="31">
        <v>42.983333000000002</v>
      </c>
      <c r="P2578" s="31">
        <v>6.9899999999999997E-4</v>
      </c>
    </row>
    <row r="2579" spans="1:16" x14ac:dyDescent="0.25">
      <c r="A2579" s="31">
        <v>43</v>
      </c>
      <c r="B2579" s="31">
        <v>8.3600000000000005E-4</v>
      </c>
      <c r="H2579" s="31">
        <v>43</v>
      </c>
      <c r="I2579" s="31">
        <v>9.68E-4</v>
      </c>
      <c r="O2579" s="31">
        <v>43</v>
      </c>
      <c r="P2579" s="31">
        <v>8.7000000000000001E-4</v>
      </c>
    </row>
    <row r="2580" spans="1:16" x14ac:dyDescent="0.25">
      <c r="A2580" s="31">
        <v>43.016666999999998</v>
      </c>
      <c r="B2580" s="31">
        <v>5.4000000000000001E-4</v>
      </c>
      <c r="H2580" s="31">
        <v>43.016666999999998</v>
      </c>
      <c r="I2580" s="31">
        <v>2.019E-3</v>
      </c>
      <c r="O2580" s="31">
        <v>43.016666999999998</v>
      </c>
      <c r="P2580" s="31">
        <v>7.6099999999999996E-4</v>
      </c>
    </row>
    <row r="2581" spans="1:16" x14ac:dyDescent="0.25">
      <c r="A2581" s="31">
        <v>43.033332999999999</v>
      </c>
      <c r="B2581" s="31">
        <v>6.2399999999999999E-4</v>
      </c>
      <c r="H2581" s="31">
        <v>43.033332999999999</v>
      </c>
      <c r="I2581" s="31">
        <v>2.0409999999999998E-3</v>
      </c>
      <c r="O2581" s="31">
        <v>43.033332999999999</v>
      </c>
      <c r="P2581" s="31">
        <v>8.7200000000000005E-4</v>
      </c>
    </row>
    <row r="2582" spans="1:16" x14ac:dyDescent="0.25">
      <c r="A2582" s="31">
        <v>43.05</v>
      </c>
      <c r="B2582" s="31">
        <v>1.1689999999999999E-3</v>
      </c>
      <c r="H2582" s="31">
        <v>43.05</v>
      </c>
      <c r="I2582" s="31">
        <v>2.1090000000000002E-3</v>
      </c>
      <c r="O2582" s="31">
        <v>43.05</v>
      </c>
      <c r="P2582" s="31">
        <v>1.034E-3</v>
      </c>
    </row>
    <row r="2583" spans="1:16" x14ac:dyDescent="0.25">
      <c r="A2583" s="31">
        <v>43.066667000000002</v>
      </c>
      <c r="B2583" s="31">
        <v>1.5039999999999999E-3</v>
      </c>
      <c r="H2583" s="31">
        <v>43.066667000000002</v>
      </c>
      <c r="I2583" s="31">
        <v>1.926E-3</v>
      </c>
      <c r="O2583" s="31">
        <v>43.066667000000002</v>
      </c>
      <c r="P2583" s="31">
        <v>1.4350000000000001E-3</v>
      </c>
    </row>
    <row r="2584" spans="1:16" x14ac:dyDescent="0.25">
      <c r="A2584" s="31">
        <v>43.083333000000003</v>
      </c>
      <c r="B2584" s="31">
        <v>1.609E-3</v>
      </c>
      <c r="H2584" s="31">
        <v>43.083333000000003</v>
      </c>
      <c r="I2584" s="31">
        <v>1.6329999999999999E-3</v>
      </c>
      <c r="O2584" s="31">
        <v>43.083333000000003</v>
      </c>
      <c r="P2584" s="31">
        <v>1.637E-3</v>
      </c>
    </row>
    <row r="2585" spans="1:16" x14ac:dyDescent="0.25">
      <c r="A2585" s="31">
        <v>43.1</v>
      </c>
      <c r="B2585" s="31">
        <v>1.5939999999999999E-3</v>
      </c>
      <c r="H2585" s="31">
        <v>43.1</v>
      </c>
      <c r="I2585" s="31">
        <v>1.42E-3</v>
      </c>
      <c r="O2585" s="31">
        <v>43.1</v>
      </c>
      <c r="P2585" s="31">
        <v>1.469E-3</v>
      </c>
    </row>
    <row r="2586" spans="1:16" x14ac:dyDescent="0.25">
      <c r="A2586" s="31">
        <v>43.116667</v>
      </c>
      <c r="B2586" s="31">
        <v>1.3190000000000001E-3</v>
      </c>
      <c r="H2586" s="31">
        <v>43.116667</v>
      </c>
      <c r="I2586" s="31">
        <v>1.207E-3</v>
      </c>
      <c r="O2586" s="31">
        <v>43.116667</v>
      </c>
      <c r="P2586" s="31">
        <v>1.341E-3</v>
      </c>
    </row>
    <row r="2587" spans="1:16" x14ac:dyDescent="0.25">
      <c r="A2587" s="31">
        <v>43.133333</v>
      </c>
      <c r="B2587" s="31">
        <v>1.1019999999999999E-3</v>
      </c>
      <c r="H2587" s="31">
        <v>43.133333</v>
      </c>
      <c r="I2587" s="31">
        <v>7.9699999999999997E-4</v>
      </c>
      <c r="O2587" s="31">
        <v>43.133333</v>
      </c>
      <c r="P2587" s="31">
        <v>1.2229999999999999E-3</v>
      </c>
    </row>
    <row r="2588" spans="1:16" x14ac:dyDescent="0.25">
      <c r="A2588" s="31">
        <v>43.15</v>
      </c>
      <c r="B2588" s="31">
        <v>6.4400000000000004E-4</v>
      </c>
      <c r="H2588" s="31">
        <v>43.15</v>
      </c>
      <c r="I2588" s="31">
        <v>8.7000000000000001E-4</v>
      </c>
      <c r="O2588" s="31">
        <v>43.15</v>
      </c>
      <c r="P2588" s="31">
        <v>1.2470000000000001E-3</v>
      </c>
    </row>
    <row r="2589" spans="1:16" x14ac:dyDescent="0.25">
      <c r="A2589" s="31">
        <v>43.166666999999997</v>
      </c>
      <c r="B2589" s="31">
        <v>6.0000000000000002E-6</v>
      </c>
      <c r="H2589" s="31">
        <v>43.166666999999997</v>
      </c>
      <c r="I2589" s="31">
        <v>8.34E-4</v>
      </c>
      <c r="O2589" s="31">
        <v>43.166666999999997</v>
      </c>
      <c r="P2589" s="31">
        <v>1.041E-3</v>
      </c>
    </row>
    <row r="2590" spans="1:16" x14ac:dyDescent="0.25">
      <c r="A2590" s="31">
        <v>43.183332999999998</v>
      </c>
      <c r="B2590" s="31">
        <v>-5.62E-4</v>
      </c>
      <c r="H2590" s="31">
        <v>43.183332999999998</v>
      </c>
      <c r="I2590" s="31">
        <v>7.0699999999999995E-4</v>
      </c>
      <c r="O2590" s="31">
        <v>43.183332999999998</v>
      </c>
      <c r="P2590" s="31">
        <v>1.3450000000000001E-3</v>
      </c>
    </row>
    <row r="2591" spans="1:16" x14ac:dyDescent="0.25">
      <c r="A2591" s="31">
        <v>43.2</v>
      </c>
      <c r="B2591" s="31">
        <v>-1.0399999999999999E-3</v>
      </c>
      <c r="H2591" s="31">
        <v>43.2</v>
      </c>
      <c r="I2591" s="31">
        <v>9.1100000000000003E-4</v>
      </c>
      <c r="O2591" s="31">
        <v>43.2</v>
      </c>
      <c r="P2591" s="31">
        <v>1.209E-3</v>
      </c>
    </row>
    <row r="2592" spans="1:16" x14ac:dyDescent="0.25">
      <c r="A2592" s="31">
        <v>43.216667000000001</v>
      </c>
      <c r="B2592" s="31">
        <v>-1.3979999999999999E-3</v>
      </c>
      <c r="H2592" s="31">
        <v>43.216667000000001</v>
      </c>
      <c r="I2592" s="31">
        <v>1.464E-3</v>
      </c>
      <c r="O2592" s="31">
        <v>43.216667000000001</v>
      </c>
      <c r="P2592" s="31">
        <v>1.0219999999999999E-3</v>
      </c>
    </row>
    <row r="2593" spans="1:16" x14ac:dyDescent="0.25">
      <c r="A2593" s="31">
        <v>43.233333000000002</v>
      </c>
      <c r="B2593" s="31">
        <v>-1.539E-3</v>
      </c>
      <c r="H2593" s="31">
        <v>43.233333000000002</v>
      </c>
      <c r="I2593" s="31">
        <v>2.1689999999999999E-3</v>
      </c>
      <c r="O2593" s="31">
        <v>43.233333000000002</v>
      </c>
      <c r="P2593" s="31">
        <v>8.8699999999999998E-4</v>
      </c>
    </row>
    <row r="2594" spans="1:16" x14ac:dyDescent="0.25">
      <c r="A2594" s="31">
        <v>43.25</v>
      </c>
      <c r="B2594" s="31">
        <v>-1.635E-3</v>
      </c>
      <c r="H2594" s="31">
        <v>43.25</v>
      </c>
      <c r="I2594" s="31">
        <v>2.088E-3</v>
      </c>
      <c r="O2594" s="31">
        <v>43.25</v>
      </c>
      <c r="P2594" s="31">
        <v>7.1199999999999996E-4</v>
      </c>
    </row>
    <row r="2595" spans="1:16" x14ac:dyDescent="0.25">
      <c r="A2595" s="31">
        <v>43.266666999999998</v>
      </c>
      <c r="B2595" s="31">
        <v>-1.7799999999999999E-3</v>
      </c>
      <c r="H2595" s="31">
        <v>43.266666999999998</v>
      </c>
      <c r="I2595" s="31">
        <v>1.6260000000000001E-3</v>
      </c>
      <c r="O2595" s="31">
        <v>43.266666999999998</v>
      </c>
      <c r="P2595" s="31">
        <v>3.77E-4</v>
      </c>
    </row>
    <row r="2596" spans="1:16" x14ac:dyDescent="0.25">
      <c r="A2596" s="31">
        <v>43.283332999999999</v>
      </c>
      <c r="B2596" s="31">
        <v>-1.596E-3</v>
      </c>
      <c r="H2596" s="31">
        <v>43.283332999999999</v>
      </c>
      <c r="I2596" s="31">
        <v>1.2849999999999999E-3</v>
      </c>
      <c r="O2596" s="31">
        <v>43.283332999999999</v>
      </c>
      <c r="P2596" s="31">
        <v>2.1999999999999999E-5</v>
      </c>
    </row>
    <row r="2597" spans="1:16" x14ac:dyDescent="0.25">
      <c r="A2597" s="31">
        <v>43.3</v>
      </c>
      <c r="B2597" s="31">
        <v>-1.392E-3</v>
      </c>
      <c r="H2597" s="31">
        <v>43.3</v>
      </c>
      <c r="I2597" s="31">
        <v>8.5300000000000003E-4</v>
      </c>
      <c r="O2597" s="31">
        <v>43.3</v>
      </c>
      <c r="P2597" s="31">
        <v>-1.03E-4</v>
      </c>
    </row>
    <row r="2598" spans="1:16" x14ac:dyDescent="0.25">
      <c r="A2598" s="31">
        <v>43.316667000000002</v>
      </c>
      <c r="B2598" s="31">
        <v>-1.348E-3</v>
      </c>
      <c r="H2598" s="31">
        <v>43.316667000000002</v>
      </c>
      <c r="I2598" s="31">
        <v>1.7100000000000001E-4</v>
      </c>
      <c r="O2598" s="31">
        <v>43.316667000000002</v>
      </c>
      <c r="P2598" s="31">
        <v>-1.9799999999999999E-4</v>
      </c>
    </row>
    <row r="2599" spans="1:16" x14ac:dyDescent="0.25">
      <c r="A2599" s="31">
        <v>43.333333000000003</v>
      </c>
      <c r="B2599" s="31">
        <v>-1.297E-3</v>
      </c>
      <c r="H2599" s="31">
        <v>43.333333000000003</v>
      </c>
      <c r="I2599" s="31">
        <v>-3.4900000000000003E-4</v>
      </c>
      <c r="O2599" s="31">
        <v>43.333333000000003</v>
      </c>
      <c r="P2599" s="31">
        <v>-1.03E-4</v>
      </c>
    </row>
    <row r="2600" spans="1:16" x14ac:dyDescent="0.25">
      <c r="A2600" s="31">
        <v>43.35</v>
      </c>
      <c r="B2600" s="31">
        <v>-1.4139999999999999E-3</v>
      </c>
      <c r="H2600" s="31">
        <v>43.35</v>
      </c>
      <c r="I2600" s="31">
        <v>-6.0899999999999995E-4</v>
      </c>
      <c r="O2600" s="31">
        <v>43.35</v>
      </c>
      <c r="P2600" s="31">
        <v>-1.2899999999999999E-4</v>
      </c>
    </row>
    <row r="2601" spans="1:16" x14ac:dyDescent="0.25">
      <c r="A2601" s="31">
        <v>43.366667</v>
      </c>
      <c r="B2601" s="31">
        <v>-1.9300000000000001E-3</v>
      </c>
      <c r="H2601" s="31">
        <v>43.366667</v>
      </c>
      <c r="I2601" s="31">
        <v>-8.5800000000000004E-4</v>
      </c>
      <c r="O2601" s="31">
        <v>43.366667</v>
      </c>
      <c r="P2601" s="31">
        <v>-4.2499999999999998E-4</v>
      </c>
    </row>
    <row r="2602" spans="1:16" x14ac:dyDescent="0.25">
      <c r="A2602" s="31">
        <v>43.383333</v>
      </c>
      <c r="B2602" s="31">
        <v>-2.447E-3</v>
      </c>
      <c r="H2602" s="31">
        <v>43.383333</v>
      </c>
      <c r="I2602" s="31">
        <v>-8.1700000000000002E-4</v>
      </c>
      <c r="O2602" s="31">
        <v>43.383333</v>
      </c>
      <c r="P2602" s="31">
        <v>-7.2000000000000005E-4</v>
      </c>
    </row>
    <row r="2603" spans="1:16" x14ac:dyDescent="0.25">
      <c r="A2603" s="31">
        <v>43.4</v>
      </c>
      <c r="B2603" s="31">
        <v>-3.0439999999999998E-3</v>
      </c>
      <c r="H2603" s="31">
        <v>43.4</v>
      </c>
      <c r="I2603" s="31">
        <v>-7.27E-4</v>
      </c>
      <c r="O2603" s="31">
        <v>43.4</v>
      </c>
      <c r="P2603" s="31">
        <v>-1.186E-3</v>
      </c>
    </row>
    <row r="2604" spans="1:16" x14ac:dyDescent="0.25">
      <c r="A2604" s="31">
        <v>43.416666999999997</v>
      </c>
      <c r="B2604" s="31">
        <v>-3.3899999999999998E-3</v>
      </c>
      <c r="H2604" s="31">
        <v>43.416666999999997</v>
      </c>
      <c r="I2604" s="31">
        <v>-4.46E-4</v>
      </c>
      <c r="O2604" s="31">
        <v>43.416666999999997</v>
      </c>
      <c r="P2604" s="31">
        <v>-1.3209999999999999E-3</v>
      </c>
    </row>
    <row r="2605" spans="1:16" x14ac:dyDescent="0.25">
      <c r="A2605" s="31">
        <v>43.433332999999998</v>
      </c>
      <c r="B2605" s="31">
        <v>-3.101E-3</v>
      </c>
      <c r="H2605" s="31">
        <v>43.433332999999998</v>
      </c>
      <c r="I2605" s="31">
        <v>-6.5600000000000001E-4</v>
      </c>
      <c r="O2605" s="31">
        <v>43.433332999999998</v>
      </c>
      <c r="P2605" s="31">
        <v>-1.248E-3</v>
      </c>
    </row>
    <row r="2606" spans="1:16" x14ac:dyDescent="0.25">
      <c r="A2606" s="31">
        <v>43.45</v>
      </c>
      <c r="B2606" s="31">
        <v>-2.4390000000000002E-3</v>
      </c>
      <c r="H2606" s="31">
        <v>43.45</v>
      </c>
      <c r="I2606" s="31">
        <v>-1.335E-3</v>
      </c>
      <c r="O2606" s="31">
        <v>43.45</v>
      </c>
      <c r="P2606" s="31">
        <v>-1.3450000000000001E-3</v>
      </c>
    </row>
    <row r="2607" spans="1:16" x14ac:dyDescent="0.25">
      <c r="A2607" s="31">
        <v>43.466667000000001</v>
      </c>
      <c r="B2607" s="31">
        <v>-1.658E-3</v>
      </c>
      <c r="H2607" s="31">
        <v>43.466667000000001</v>
      </c>
      <c r="I2607" s="31">
        <v>-3.6150000000000002E-3</v>
      </c>
      <c r="O2607" s="31">
        <v>43.466667000000001</v>
      </c>
      <c r="P2607" s="31">
        <v>-1.573E-3</v>
      </c>
    </row>
    <row r="2608" spans="1:16" x14ac:dyDescent="0.25">
      <c r="A2608" s="31">
        <v>43.483333000000002</v>
      </c>
      <c r="B2608" s="31">
        <v>-5.8600000000000004E-4</v>
      </c>
      <c r="H2608" s="31">
        <v>43.483333000000002</v>
      </c>
      <c r="I2608" s="31">
        <v>-5.7549999999999997E-3</v>
      </c>
      <c r="O2608" s="31">
        <v>43.483333000000002</v>
      </c>
      <c r="P2608" s="31">
        <v>-1.3910000000000001E-3</v>
      </c>
    </row>
    <row r="2609" spans="1:16" x14ac:dyDescent="0.25">
      <c r="A2609" s="31">
        <v>43.5</v>
      </c>
      <c r="B2609" s="31">
        <v>-2.7500000000000002E-4</v>
      </c>
      <c r="H2609" s="31">
        <v>43.5</v>
      </c>
      <c r="I2609" s="31">
        <v>-5.6049999999999997E-3</v>
      </c>
      <c r="O2609" s="31">
        <v>43.5</v>
      </c>
      <c r="P2609" s="31">
        <v>-9.4799999999999995E-4</v>
      </c>
    </row>
    <row r="2610" spans="1:16" x14ac:dyDescent="0.25">
      <c r="A2610" s="31">
        <v>43.516666999999998</v>
      </c>
      <c r="B2610" s="31">
        <v>-2.1129999999999999E-3</v>
      </c>
      <c r="H2610" s="31">
        <v>43.516666999999998</v>
      </c>
      <c r="I2610" s="31">
        <v>-5.8500000000000002E-4</v>
      </c>
      <c r="O2610" s="31">
        <v>43.516666999999998</v>
      </c>
      <c r="P2610" s="31">
        <v>-7.1599999999999995E-4</v>
      </c>
    </row>
    <row r="2611" spans="1:16" x14ac:dyDescent="0.25">
      <c r="A2611" s="31">
        <v>43.533332999999999</v>
      </c>
      <c r="B2611" s="31">
        <v>-1.885E-3</v>
      </c>
      <c r="H2611" s="31">
        <v>43.533332999999999</v>
      </c>
      <c r="I2611" s="31">
        <v>5.6249999999999998E-3</v>
      </c>
      <c r="O2611" s="31">
        <v>43.533332999999999</v>
      </c>
      <c r="P2611" s="31">
        <v>-2.8499999999999999E-4</v>
      </c>
    </row>
    <row r="2612" spans="1:16" x14ac:dyDescent="0.25">
      <c r="A2612" s="31">
        <v>43.55</v>
      </c>
      <c r="B2612" s="31">
        <v>-3.4840000000000001E-3</v>
      </c>
      <c r="H2612" s="31">
        <v>43.55</v>
      </c>
      <c r="I2612" s="31">
        <v>9.6629999999999997E-3</v>
      </c>
      <c r="O2612" s="31">
        <v>43.55</v>
      </c>
      <c r="P2612" s="31">
        <v>1.9550000000000001E-3</v>
      </c>
    </row>
    <row r="2613" spans="1:16" x14ac:dyDescent="0.25">
      <c r="A2613" s="31">
        <v>43.566667000000002</v>
      </c>
      <c r="B2613" s="31">
        <v>-2.7923E-2</v>
      </c>
      <c r="H2613" s="31">
        <v>43.566667000000002</v>
      </c>
      <c r="I2613" s="31">
        <v>6.8710000000000004E-3</v>
      </c>
      <c r="O2613" s="31">
        <v>43.566667000000002</v>
      </c>
      <c r="P2613" s="31">
        <v>-7.1500000000000003E-4</v>
      </c>
    </row>
    <row r="2614" spans="1:16" x14ac:dyDescent="0.25">
      <c r="A2614" s="31">
        <v>43.583333000000003</v>
      </c>
      <c r="B2614" s="31">
        <v>-6.7531999999999995E-2</v>
      </c>
      <c r="H2614" s="31">
        <v>43.583333000000003</v>
      </c>
      <c r="I2614" s="31">
        <v>2.6689999999999999E-3</v>
      </c>
      <c r="O2614" s="31">
        <v>43.583333000000003</v>
      </c>
      <c r="P2614" s="31">
        <v>-3.7650000000000001E-3</v>
      </c>
    </row>
    <row r="2615" spans="1:16" x14ac:dyDescent="0.25">
      <c r="A2615" s="31">
        <v>43.6</v>
      </c>
      <c r="B2615" s="31">
        <v>-0.101171</v>
      </c>
      <c r="H2615" s="31">
        <v>43.6</v>
      </c>
      <c r="I2615" s="31">
        <v>1.4267E-2</v>
      </c>
      <c r="O2615" s="31">
        <v>43.6</v>
      </c>
      <c r="P2615" s="31">
        <v>5.5050000000000003E-3</v>
      </c>
    </row>
    <row r="2616" spans="1:16" x14ac:dyDescent="0.25">
      <c r="A2616" s="31">
        <v>43.616667</v>
      </c>
      <c r="B2616" s="31">
        <v>-0.11419</v>
      </c>
      <c r="H2616" s="31">
        <v>43.616667</v>
      </c>
      <c r="I2616" s="31">
        <v>4.0415E-2</v>
      </c>
      <c r="O2616" s="31">
        <v>43.616667</v>
      </c>
      <c r="P2616" s="31">
        <v>2.0043999999999999E-2</v>
      </c>
    </row>
    <row r="2617" spans="1:16" x14ac:dyDescent="0.25">
      <c r="A2617" s="31">
        <v>43.633333</v>
      </c>
      <c r="B2617" s="31">
        <v>-4.0890999999999997E-2</v>
      </c>
      <c r="H2617" s="31">
        <v>43.633333</v>
      </c>
      <c r="I2617" s="31">
        <v>5.7931999999999997E-2</v>
      </c>
      <c r="O2617" s="31">
        <v>43.633333</v>
      </c>
      <c r="P2617" s="31">
        <v>4.4143000000000002E-2</v>
      </c>
    </row>
    <row r="2618" spans="1:16" x14ac:dyDescent="0.25">
      <c r="A2618" s="31">
        <v>43.65</v>
      </c>
      <c r="B2618" s="31">
        <v>6.7091999999999999E-2</v>
      </c>
      <c r="H2618" s="31">
        <v>43.65</v>
      </c>
      <c r="I2618" s="31">
        <v>7.1677000000000005E-2</v>
      </c>
      <c r="O2618" s="31">
        <v>43.65</v>
      </c>
      <c r="P2618" s="31">
        <v>7.5301000000000007E-2</v>
      </c>
    </row>
    <row r="2619" spans="1:16" x14ac:dyDescent="0.25">
      <c r="A2619" s="31">
        <v>43.666666999999997</v>
      </c>
      <c r="B2619" s="31">
        <v>0.13949500000000001</v>
      </c>
      <c r="H2619" s="31">
        <v>43.666666999999997</v>
      </c>
      <c r="I2619" s="31">
        <v>6.9373000000000004E-2</v>
      </c>
      <c r="O2619" s="31">
        <v>43.666666999999997</v>
      </c>
      <c r="P2619" s="31">
        <v>9.4577999999999995E-2</v>
      </c>
    </row>
    <row r="2620" spans="1:16" x14ac:dyDescent="0.25">
      <c r="A2620" s="31">
        <v>43.683332999999998</v>
      </c>
      <c r="B2620" s="31">
        <v>0.17662800000000001</v>
      </c>
      <c r="H2620" s="31">
        <v>43.683332999999998</v>
      </c>
      <c r="I2620" s="31">
        <v>6.2728000000000006E-2</v>
      </c>
      <c r="O2620" s="31">
        <v>43.683332999999998</v>
      </c>
      <c r="P2620" s="31">
        <v>0.10169599999999999</v>
      </c>
    </row>
    <row r="2621" spans="1:16" x14ac:dyDescent="0.25">
      <c r="A2621" s="31">
        <v>43.7</v>
      </c>
      <c r="B2621" s="31">
        <v>0.18534</v>
      </c>
      <c r="H2621" s="31">
        <v>43.7</v>
      </c>
      <c r="I2621" s="31">
        <v>5.5142999999999998E-2</v>
      </c>
      <c r="O2621" s="31">
        <v>43.7</v>
      </c>
      <c r="P2621" s="31">
        <v>9.3003000000000002E-2</v>
      </c>
    </row>
    <row r="2622" spans="1:16" x14ac:dyDescent="0.25">
      <c r="A2622" s="31">
        <v>43.716667000000001</v>
      </c>
      <c r="B2622" s="31">
        <v>0.18116299999999999</v>
      </c>
      <c r="H2622" s="31">
        <v>43.716667000000001</v>
      </c>
      <c r="I2622" s="31">
        <v>4.6698000000000003E-2</v>
      </c>
      <c r="O2622" s="31">
        <v>43.716667000000001</v>
      </c>
      <c r="P2622" s="31">
        <v>6.5601000000000007E-2</v>
      </c>
    </row>
    <row r="2623" spans="1:16" x14ac:dyDescent="0.25">
      <c r="A2623" s="31">
        <v>43.733333000000002</v>
      </c>
      <c r="B2623" s="31">
        <v>0.16509499999999999</v>
      </c>
      <c r="H2623" s="31">
        <v>43.733333000000002</v>
      </c>
      <c r="I2623" s="31">
        <v>3.7872000000000003E-2</v>
      </c>
      <c r="O2623" s="31">
        <v>43.733333000000002</v>
      </c>
      <c r="P2623" s="31">
        <v>3.1378000000000003E-2</v>
      </c>
    </row>
    <row r="2624" spans="1:16" x14ac:dyDescent="0.25">
      <c r="A2624" s="31">
        <v>43.75</v>
      </c>
      <c r="B2624" s="31">
        <v>0.14042099999999999</v>
      </c>
      <c r="H2624" s="31">
        <v>43.75</v>
      </c>
      <c r="I2624" s="31">
        <v>3.0654000000000001E-2</v>
      </c>
      <c r="O2624" s="31">
        <v>43.75</v>
      </c>
      <c r="P2624" s="31">
        <v>5.3030000000000004E-3</v>
      </c>
    </row>
    <row r="2625" spans="1:16" x14ac:dyDescent="0.25">
      <c r="A2625" s="31">
        <v>43.766666999999998</v>
      </c>
      <c r="B2625" s="31">
        <v>0.115768</v>
      </c>
      <c r="H2625" s="31">
        <v>43.766666999999998</v>
      </c>
      <c r="I2625" s="31">
        <v>2.8636000000000002E-2</v>
      </c>
      <c r="O2625" s="31">
        <v>43.766666999999998</v>
      </c>
      <c r="P2625" s="31">
        <v>-1.6681999999999999E-2</v>
      </c>
    </row>
    <row r="2626" spans="1:16" x14ac:dyDescent="0.25">
      <c r="A2626" s="31">
        <v>43.783332999999999</v>
      </c>
      <c r="B2626" s="31">
        <v>9.4255000000000005E-2</v>
      </c>
      <c r="H2626" s="31">
        <v>43.783332999999999</v>
      </c>
      <c r="I2626" s="31">
        <v>2.7677E-2</v>
      </c>
      <c r="O2626" s="31">
        <v>43.783332999999999</v>
      </c>
      <c r="P2626" s="31">
        <v>-2.0346E-2</v>
      </c>
    </row>
    <row r="2627" spans="1:16" x14ac:dyDescent="0.25">
      <c r="A2627" s="31">
        <v>43.8</v>
      </c>
      <c r="B2627" s="31">
        <v>7.2162000000000004E-2</v>
      </c>
      <c r="H2627" s="31">
        <v>43.8</v>
      </c>
      <c r="I2627" s="31">
        <v>2.7619000000000001E-2</v>
      </c>
      <c r="O2627" s="31">
        <v>43.8</v>
      </c>
      <c r="P2627" s="31">
        <v>-1.5151E-2</v>
      </c>
    </row>
    <row r="2628" spans="1:16" x14ac:dyDescent="0.25">
      <c r="A2628" s="31">
        <v>43.816667000000002</v>
      </c>
      <c r="B2628" s="31">
        <v>5.6108999999999999E-2</v>
      </c>
      <c r="H2628" s="31">
        <v>43.816667000000002</v>
      </c>
      <c r="I2628" s="31">
        <v>2.6581E-2</v>
      </c>
      <c r="O2628" s="31">
        <v>43.816667000000002</v>
      </c>
      <c r="P2628" s="31">
        <v>-9.476E-3</v>
      </c>
    </row>
    <row r="2629" spans="1:16" x14ac:dyDescent="0.25">
      <c r="A2629" s="31">
        <v>43.833333000000003</v>
      </c>
      <c r="B2629" s="31">
        <v>4.1814999999999998E-2</v>
      </c>
      <c r="H2629" s="31">
        <v>43.833333000000003</v>
      </c>
      <c r="I2629" s="31">
        <v>2.4981E-2</v>
      </c>
      <c r="O2629" s="31">
        <v>43.833333000000003</v>
      </c>
      <c r="P2629" s="31">
        <v>-1.6609999999999999E-3</v>
      </c>
    </row>
    <row r="2630" spans="1:16" x14ac:dyDescent="0.25">
      <c r="A2630" s="31">
        <v>43.85</v>
      </c>
      <c r="B2630" s="31">
        <v>3.3307999999999997E-2</v>
      </c>
      <c r="H2630" s="31">
        <v>43.85</v>
      </c>
      <c r="I2630" s="31">
        <v>2.4119000000000002E-2</v>
      </c>
      <c r="O2630" s="31">
        <v>43.85</v>
      </c>
      <c r="P2630" s="31">
        <v>8.652E-3</v>
      </c>
    </row>
    <row r="2631" spans="1:16" x14ac:dyDescent="0.25">
      <c r="A2631" s="31">
        <v>43.866667</v>
      </c>
      <c r="B2631" s="31">
        <v>2.8471E-2</v>
      </c>
      <c r="H2631" s="31">
        <v>43.866667</v>
      </c>
      <c r="I2631" s="31">
        <v>2.2426000000000001E-2</v>
      </c>
      <c r="O2631" s="31">
        <v>43.866667</v>
      </c>
      <c r="P2631" s="31">
        <v>1.6965999999999998E-2</v>
      </c>
    </row>
    <row r="2632" spans="1:16" x14ac:dyDescent="0.25">
      <c r="A2632" s="31">
        <v>43.883333</v>
      </c>
      <c r="B2632" s="31">
        <v>2.4514000000000001E-2</v>
      </c>
      <c r="H2632" s="31">
        <v>43.883333</v>
      </c>
      <c r="I2632" s="31">
        <v>2.0924000000000002E-2</v>
      </c>
      <c r="O2632" s="31">
        <v>43.883333</v>
      </c>
      <c r="P2632" s="31">
        <v>2.5329000000000001E-2</v>
      </c>
    </row>
    <row r="2633" spans="1:16" x14ac:dyDescent="0.25">
      <c r="A2633" s="31">
        <v>43.9</v>
      </c>
      <c r="B2633" s="31">
        <v>2.1066999999999999E-2</v>
      </c>
      <c r="H2633" s="31">
        <v>43.9</v>
      </c>
      <c r="I2633" s="31">
        <v>1.9771E-2</v>
      </c>
      <c r="O2633" s="31">
        <v>43.9</v>
      </c>
      <c r="P2633" s="31">
        <v>2.5472000000000002E-2</v>
      </c>
    </row>
    <row r="2634" spans="1:16" x14ac:dyDescent="0.25">
      <c r="A2634" s="31">
        <v>43.916666999999997</v>
      </c>
      <c r="B2634" s="31">
        <v>1.899E-2</v>
      </c>
      <c r="H2634" s="31">
        <v>43.916666999999997</v>
      </c>
      <c r="I2634" s="31">
        <v>1.9127999999999999E-2</v>
      </c>
      <c r="O2634" s="31">
        <v>43.916666999999997</v>
      </c>
      <c r="P2634" s="31">
        <v>2.4265999999999999E-2</v>
      </c>
    </row>
    <row r="2635" spans="1:16" x14ac:dyDescent="0.25">
      <c r="A2635" s="31">
        <v>43.933332999999998</v>
      </c>
      <c r="B2635" s="31">
        <v>1.7252E-2</v>
      </c>
      <c r="H2635" s="31">
        <v>43.933332999999998</v>
      </c>
      <c r="I2635" s="31">
        <v>1.7975000000000001E-2</v>
      </c>
      <c r="O2635" s="31">
        <v>43.933332999999998</v>
      </c>
      <c r="P2635" s="31">
        <v>2.2619E-2</v>
      </c>
    </row>
    <row r="2636" spans="1:16" x14ac:dyDescent="0.25">
      <c r="A2636" s="31">
        <v>43.95</v>
      </c>
      <c r="B2636" s="31">
        <v>1.5504E-2</v>
      </c>
      <c r="H2636" s="31">
        <v>43.95</v>
      </c>
      <c r="I2636" s="31">
        <v>1.7117E-2</v>
      </c>
      <c r="O2636" s="31">
        <v>43.95</v>
      </c>
      <c r="P2636" s="31">
        <v>2.0719999999999999E-2</v>
      </c>
    </row>
    <row r="2637" spans="1:16" x14ac:dyDescent="0.25">
      <c r="A2637" s="31">
        <v>43.966667000000001</v>
      </c>
      <c r="B2637" s="31">
        <v>1.3615E-2</v>
      </c>
      <c r="H2637" s="31">
        <v>43.966667000000001</v>
      </c>
      <c r="I2637" s="31">
        <v>1.618E-2</v>
      </c>
      <c r="O2637" s="31">
        <v>43.966667000000001</v>
      </c>
      <c r="P2637" s="31">
        <v>1.9892E-2</v>
      </c>
    </row>
    <row r="2638" spans="1:16" x14ac:dyDescent="0.25">
      <c r="A2638" s="31">
        <v>43.983333000000002</v>
      </c>
      <c r="B2638" s="31">
        <v>1.1807E-2</v>
      </c>
      <c r="H2638" s="31">
        <v>43.983333000000002</v>
      </c>
      <c r="I2638" s="31">
        <v>1.4382000000000001E-2</v>
      </c>
      <c r="O2638" s="31">
        <v>43.983333000000002</v>
      </c>
      <c r="P2638" s="31">
        <v>1.8733E-2</v>
      </c>
    </row>
    <row r="2639" spans="1:16" x14ac:dyDescent="0.25">
      <c r="A2639" s="31">
        <v>44</v>
      </c>
      <c r="B2639" s="31">
        <v>1.0187999999999999E-2</v>
      </c>
      <c r="H2639" s="31">
        <v>44</v>
      </c>
      <c r="I2639" s="31">
        <v>1.2825E-2</v>
      </c>
      <c r="O2639" s="31">
        <v>44</v>
      </c>
      <c r="P2639" s="31">
        <v>1.6914999999999999E-2</v>
      </c>
    </row>
    <row r="2640" spans="1:16" x14ac:dyDescent="0.25">
      <c r="A2640" s="31">
        <v>44.016666999999998</v>
      </c>
      <c r="B2640" s="31">
        <v>8.5389999999999997E-3</v>
      </c>
      <c r="H2640" s="31">
        <v>44.016666999999998</v>
      </c>
      <c r="I2640" s="31">
        <v>1.1476999999999999E-2</v>
      </c>
      <c r="O2640" s="31">
        <v>44.016666999999998</v>
      </c>
      <c r="P2640" s="31">
        <v>1.5495999999999999E-2</v>
      </c>
    </row>
    <row r="2641" spans="1:16" x14ac:dyDescent="0.25">
      <c r="A2641" s="31">
        <v>44.033332999999999</v>
      </c>
      <c r="B2641" s="31">
        <v>7.2610000000000001E-3</v>
      </c>
      <c r="H2641" s="31">
        <v>44.033332999999999</v>
      </c>
      <c r="I2641" s="31">
        <v>1.0097999999999999E-2</v>
      </c>
      <c r="O2641" s="31">
        <v>44.033332999999999</v>
      </c>
      <c r="P2641" s="31">
        <v>1.4067E-2</v>
      </c>
    </row>
    <row r="2642" spans="1:16" x14ac:dyDescent="0.25">
      <c r="A2642" s="31">
        <v>44.05</v>
      </c>
      <c r="B2642" s="31">
        <v>6.1330000000000004E-3</v>
      </c>
      <c r="H2642" s="31">
        <v>44.05</v>
      </c>
      <c r="I2642" s="31">
        <v>8.7049999999999992E-3</v>
      </c>
      <c r="O2642" s="31">
        <v>44.05</v>
      </c>
      <c r="P2642" s="31">
        <v>1.2437E-2</v>
      </c>
    </row>
    <row r="2643" spans="1:16" x14ac:dyDescent="0.25">
      <c r="A2643" s="31">
        <v>44.066667000000002</v>
      </c>
      <c r="B2643" s="31">
        <v>4.9449999999999997E-3</v>
      </c>
      <c r="H2643" s="31">
        <v>44.066667000000002</v>
      </c>
      <c r="I2643" s="31">
        <v>7.5820000000000002E-3</v>
      </c>
      <c r="O2643" s="31">
        <v>44.066667000000002</v>
      </c>
      <c r="P2643" s="31">
        <v>1.1346999999999999E-2</v>
      </c>
    </row>
    <row r="2644" spans="1:16" x14ac:dyDescent="0.25">
      <c r="A2644" s="31">
        <v>44.083333000000003</v>
      </c>
      <c r="B2644" s="31">
        <v>3.9459999999999999E-3</v>
      </c>
      <c r="H2644" s="31">
        <v>44.083333000000003</v>
      </c>
      <c r="I2644" s="31">
        <v>6.5290000000000001E-3</v>
      </c>
      <c r="O2644" s="31">
        <v>44.083333000000003</v>
      </c>
      <c r="P2644" s="31">
        <v>1.0687E-2</v>
      </c>
    </row>
    <row r="2645" spans="1:16" x14ac:dyDescent="0.25">
      <c r="A2645" s="31">
        <v>44.1</v>
      </c>
      <c r="B2645" s="31">
        <v>3.0980000000000001E-3</v>
      </c>
      <c r="H2645" s="31">
        <v>44.1</v>
      </c>
      <c r="I2645" s="31">
        <v>5.5649999999999996E-3</v>
      </c>
      <c r="O2645" s="31">
        <v>44.1</v>
      </c>
      <c r="P2645" s="31">
        <v>1.0167000000000001E-2</v>
      </c>
    </row>
    <row r="2646" spans="1:16" x14ac:dyDescent="0.25">
      <c r="A2646" s="31">
        <v>44.116667</v>
      </c>
      <c r="B2646" s="31">
        <v>2.14E-3</v>
      </c>
      <c r="H2646" s="31">
        <v>44.116667</v>
      </c>
      <c r="I2646" s="31">
        <v>4.1320000000000003E-3</v>
      </c>
      <c r="O2646" s="31">
        <v>44.116667</v>
      </c>
      <c r="P2646" s="31">
        <v>1.0637000000000001E-2</v>
      </c>
    </row>
    <row r="2647" spans="1:16" x14ac:dyDescent="0.25">
      <c r="A2647" s="31">
        <v>44.133333</v>
      </c>
      <c r="B2647" s="31">
        <v>1.3829999999999999E-3</v>
      </c>
      <c r="H2647" s="31">
        <v>44.133333</v>
      </c>
      <c r="I2647" s="31">
        <v>3.3570000000000002E-3</v>
      </c>
      <c r="O2647" s="31">
        <v>44.133333</v>
      </c>
      <c r="P2647" s="31">
        <v>1.0746E-2</v>
      </c>
    </row>
    <row r="2648" spans="1:16" x14ac:dyDescent="0.25">
      <c r="A2648" s="31">
        <v>44.15</v>
      </c>
      <c r="B2648" s="31">
        <v>3.97E-4</v>
      </c>
      <c r="H2648" s="31">
        <v>44.15</v>
      </c>
      <c r="I2648" s="31">
        <v>3.3579999999999999E-3</v>
      </c>
      <c r="O2648" s="31">
        <v>44.15</v>
      </c>
      <c r="P2648" s="31">
        <v>1.0194999999999999E-2</v>
      </c>
    </row>
    <row r="2649" spans="1:16" x14ac:dyDescent="0.25">
      <c r="A2649" s="31">
        <v>44.166666999999997</v>
      </c>
      <c r="B2649" s="31">
        <v>-6.2799999999999998E-4</v>
      </c>
      <c r="H2649" s="31">
        <v>44.166666999999997</v>
      </c>
      <c r="I2649" s="31">
        <v>3.728E-3</v>
      </c>
      <c r="O2649" s="31">
        <v>44.166666999999997</v>
      </c>
      <c r="P2649" s="31">
        <v>9.5130000000000006E-3</v>
      </c>
    </row>
    <row r="2650" spans="1:16" x14ac:dyDescent="0.25">
      <c r="A2650" s="31">
        <v>44.183332999999998</v>
      </c>
      <c r="B2650" s="31">
        <v>-1.2030000000000001E-3</v>
      </c>
      <c r="H2650" s="31">
        <v>44.183332999999998</v>
      </c>
      <c r="I2650" s="31">
        <v>3.519E-3</v>
      </c>
      <c r="O2650" s="31">
        <v>44.183332999999998</v>
      </c>
      <c r="P2650" s="31">
        <v>8.7320000000000002E-3</v>
      </c>
    </row>
    <row r="2651" spans="1:16" x14ac:dyDescent="0.25">
      <c r="A2651" s="31">
        <v>44.2</v>
      </c>
      <c r="B2651" s="31">
        <v>-1.379E-3</v>
      </c>
      <c r="H2651" s="31">
        <v>44.2</v>
      </c>
      <c r="I2651" s="31">
        <v>3.349E-3</v>
      </c>
      <c r="O2651" s="31">
        <v>44.2</v>
      </c>
      <c r="P2651" s="31">
        <v>8.8900000000000003E-3</v>
      </c>
    </row>
    <row r="2652" spans="1:16" x14ac:dyDescent="0.25">
      <c r="A2652" s="31">
        <v>44.216667000000001</v>
      </c>
      <c r="B2652" s="31">
        <v>-1.3339999999999999E-3</v>
      </c>
      <c r="H2652" s="31">
        <v>44.216667000000001</v>
      </c>
      <c r="I2652" s="31">
        <v>2.8500000000000001E-3</v>
      </c>
      <c r="O2652" s="31">
        <v>44.216667000000001</v>
      </c>
      <c r="P2652" s="31">
        <v>8.7690000000000008E-3</v>
      </c>
    </row>
    <row r="2653" spans="1:16" x14ac:dyDescent="0.25">
      <c r="A2653" s="31">
        <v>44.233333000000002</v>
      </c>
      <c r="B2653" s="31">
        <v>-1.3979999999999999E-3</v>
      </c>
      <c r="H2653" s="31">
        <v>44.233333000000002</v>
      </c>
      <c r="I2653" s="31">
        <v>2.2190000000000001E-3</v>
      </c>
      <c r="O2653" s="31">
        <v>44.233333000000002</v>
      </c>
      <c r="P2653" s="31">
        <v>8.8570000000000003E-3</v>
      </c>
    </row>
    <row r="2654" spans="1:16" x14ac:dyDescent="0.25">
      <c r="A2654" s="31">
        <v>44.25</v>
      </c>
      <c r="B2654" s="31">
        <v>-1.369E-3</v>
      </c>
      <c r="H2654" s="31">
        <v>44.25</v>
      </c>
      <c r="I2654" s="31">
        <v>1.572E-3</v>
      </c>
      <c r="O2654" s="31">
        <v>44.25</v>
      </c>
      <c r="P2654" s="31">
        <v>8.6639999999999998E-3</v>
      </c>
    </row>
    <row r="2655" spans="1:16" x14ac:dyDescent="0.25">
      <c r="A2655" s="31">
        <v>44.266666999999998</v>
      </c>
      <c r="B2655" s="31">
        <v>-1.06E-3</v>
      </c>
      <c r="H2655" s="31">
        <v>44.266666999999998</v>
      </c>
      <c r="I2655" s="31">
        <v>1.016E-3</v>
      </c>
      <c r="O2655" s="31">
        <v>44.266666999999998</v>
      </c>
      <c r="P2655" s="31">
        <v>8.1309999999999993E-3</v>
      </c>
    </row>
    <row r="2656" spans="1:16" x14ac:dyDescent="0.25">
      <c r="A2656" s="31">
        <v>44.283332999999999</v>
      </c>
      <c r="B2656" s="31">
        <v>-6.8999999999999997E-4</v>
      </c>
      <c r="H2656" s="31">
        <v>44.283332999999999</v>
      </c>
      <c r="I2656" s="31">
        <v>1.059E-3</v>
      </c>
      <c r="O2656" s="31">
        <v>44.283332999999999</v>
      </c>
      <c r="P2656" s="31">
        <v>7.5789999999999998E-3</v>
      </c>
    </row>
    <row r="2657" spans="1:16" x14ac:dyDescent="0.25">
      <c r="A2657" s="31">
        <v>44.3</v>
      </c>
      <c r="B2657" s="31">
        <v>-3.3100000000000002E-4</v>
      </c>
      <c r="H2657" s="31">
        <v>44.3</v>
      </c>
      <c r="I2657" s="31">
        <v>1.212E-3</v>
      </c>
      <c r="O2657" s="31">
        <v>44.3</v>
      </c>
      <c r="P2657" s="31">
        <v>7.0359999999999997E-3</v>
      </c>
    </row>
    <row r="2658" spans="1:16" x14ac:dyDescent="0.25">
      <c r="A2658" s="31">
        <v>44.316667000000002</v>
      </c>
      <c r="B2658" s="31">
        <v>9.8999999999999994E-5</v>
      </c>
      <c r="H2658" s="31">
        <v>44.316667000000002</v>
      </c>
      <c r="I2658" s="31">
        <v>1.0560000000000001E-3</v>
      </c>
      <c r="O2658" s="31">
        <v>44.316667000000002</v>
      </c>
      <c r="P2658" s="31">
        <v>6.3629999999999997E-3</v>
      </c>
    </row>
    <row r="2659" spans="1:16" x14ac:dyDescent="0.25">
      <c r="A2659" s="31">
        <v>44.333333000000003</v>
      </c>
      <c r="B2659" s="31">
        <v>4.2999999999999999E-4</v>
      </c>
      <c r="H2659" s="31">
        <v>44.333333000000003</v>
      </c>
      <c r="I2659" s="31">
        <v>8.1700000000000002E-4</v>
      </c>
      <c r="O2659" s="31">
        <v>44.333333000000003</v>
      </c>
      <c r="P2659" s="31">
        <v>6.28E-3</v>
      </c>
    </row>
    <row r="2660" spans="1:16" x14ac:dyDescent="0.25">
      <c r="A2660" s="31">
        <v>44.35</v>
      </c>
      <c r="B2660" s="31">
        <v>5.4600000000000004E-4</v>
      </c>
      <c r="H2660" s="31">
        <v>44.35</v>
      </c>
      <c r="I2660" s="31">
        <v>5.6300000000000002E-4</v>
      </c>
      <c r="O2660" s="31">
        <v>44.35</v>
      </c>
      <c r="P2660" s="31">
        <v>6.4859999999999996E-3</v>
      </c>
    </row>
    <row r="2661" spans="1:16" x14ac:dyDescent="0.25">
      <c r="A2661" s="31">
        <v>44.366667</v>
      </c>
      <c r="B2661" s="31">
        <v>4.73E-4</v>
      </c>
      <c r="H2661" s="31">
        <v>44.366667</v>
      </c>
      <c r="I2661" s="31">
        <v>3.8900000000000002E-4</v>
      </c>
      <c r="O2661" s="31">
        <v>44.366667</v>
      </c>
      <c r="P2661" s="31">
        <v>6.7619999999999998E-3</v>
      </c>
    </row>
    <row r="2662" spans="1:16" x14ac:dyDescent="0.25">
      <c r="A2662" s="31">
        <v>44.383333</v>
      </c>
      <c r="B2662" s="31">
        <v>3.8900000000000002E-4</v>
      </c>
      <c r="H2662" s="31">
        <v>44.383333</v>
      </c>
      <c r="I2662" s="31">
        <v>3.2400000000000001E-4</v>
      </c>
      <c r="O2662" s="31">
        <v>44.383333</v>
      </c>
      <c r="P2662" s="31">
        <v>6.6080000000000002E-3</v>
      </c>
    </row>
    <row r="2663" spans="1:16" x14ac:dyDescent="0.25">
      <c r="A2663" s="31">
        <v>44.4</v>
      </c>
      <c r="B2663" s="31">
        <v>3.2600000000000001E-4</v>
      </c>
      <c r="H2663" s="31">
        <v>44.4</v>
      </c>
      <c r="I2663" s="31">
        <v>8.0000000000000007E-5</v>
      </c>
      <c r="O2663" s="31">
        <v>44.4</v>
      </c>
      <c r="P2663" s="31">
        <v>5.934E-3</v>
      </c>
    </row>
    <row r="2664" spans="1:16" x14ac:dyDescent="0.25">
      <c r="A2664" s="31">
        <v>44.416666999999997</v>
      </c>
      <c r="B2664" s="31">
        <v>2.52E-4</v>
      </c>
      <c r="H2664" s="31">
        <v>44.416666999999997</v>
      </c>
      <c r="I2664" s="31">
        <v>2.5599999999999999E-4</v>
      </c>
      <c r="O2664" s="31">
        <v>44.416666999999997</v>
      </c>
      <c r="P2664" s="31">
        <v>5.4200000000000003E-3</v>
      </c>
    </row>
    <row r="2665" spans="1:16" x14ac:dyDescent="0.25">
      <c r="A2665" s="31">
        <v>44.433332999999998</v>
      </c>
      <c r="B2665" s="31">
        <v>3.8099999999999999E-4</v>
      </c>
      <c r="H2665" s="31">
        <v>44.433332999999998</v>
      </c>
      <c r="I2665" s="31">
        <v>4.0900000000000002E-4</v>
      </c>
      <c r="O2665" s="31">
        <v>44.433332999999998</v>
      </c>
      <c r="P2665" s="31">
        <v>5.2659999999999998E-3</v>
      </c>
    </row>
    <row r="2666" spans="1:16" x14ac:dyDescent="0.25">
      <c r="A2666" s="31">
        <v>44.45</v>
      </c>
      <c r="B2666" s="31">
        <v>9.3700000000000001E-4</v>
      </c>
      <c r="H2666" s="31">
        <v>44.45</v>
      </c>
      <c r="I2666" s="31">
        <v>1.47E-4</v>
      </c>
      <c r="O2666" s="31">
        <v>44.45</v>
      </c>
      <c r="P2666" s="31">
        <v>5.2009999999999999E-3</v>
      </c>
    </row>
    <row r="2667" spans="1:16" x14ac:dyDescent="0.25">
      <c r="A2667" s="31">
        <v>44.466667000000001</v>
      </c>
      <c r="B2667" s="31">
        <v>1.5020000000000001E-3</v>
      </c>
      <c r="H2667" s="31">
        <v>44.466667000000001</v>
      </c>
      <c r="I2667" s="31">
        <v>-7.1599999999999995E-4</v>
      </c>
      <c r="O2667" s="31">
        <v>44.466667000000001</v>
      </c>
      <c r="P2667" s="31">
        <v>5.2069999999999998E-3</v>
      </c>
    </row>
    <row r="2668" spans="1:16" x14ac:dyDescent="0.25">
      <c r="A2668" s="31">
        <v>44.483333000000002</v>
      </c>
      <c r="B2668" s="31">
        <v>1.9880000000000002E-3</v>
      </c>
      <c r="H2668" s="31">
        <v>44.483333000000002</v>
      </c>
      <c r="I2668" s="31">
        <v>-1.699E-3</v>
      </c>
      <c r="O2668" s="31">
        <v>44.483333000000002</v>
      </c>
      <c r="P2668" s="31">
        <v>5.0419999999999996E-3</v>
      </c>
    </row>
    <row r="2669" spans="1:16" x14ac:dyDescent="0.25">
      <c r="A2669" s="31">
        <v>44.5</v>
      </c>
      <c r="B2669" s="31">
        <v>2.444E-3</v>
      </c>
      <c r="H2669" s="31">
        <v>44.5</v>
      </c>
      <c r="I2669" s="31">
        <v>-2.392E-3</v>
      </c>
      <c r="O2669" s="31">
        <v>44.5</v>
      </c>
      <c r="P2669" s="31">
        <v>5.1469999999999997E-3</v>
      </c>
    </row>
    <row r="2670" spans="1:16" x14ac:dyDescent="0.25">
      <c r="A2670" s="31">
        <v>44.516666999999998</v>
      </c>
      <c r="B2670" s="31">
        <v>2.8389999999999999E-3</v>
      </c>
      <c r="H2670" s="31">
        <v>44.516666999999998</v>
      </c>
      <c r="I2670" s="31">
        <v>-2.6840000000000002E-3</v>
      </c>
      <c r="O2670" s="31">
        <v>44.516666999999998</v>
      </c>
      <c r="P2670" s="31">
        <v>4.8820000000000001E-3</v>
      </c>
    </row>
    <row r="2671" spans="1:16" x14ac:dyDescent="0.25">
      <c r="A2671" s="31">
        <v>44.533332999999999</v>
      </c>
      <c r="B2671" s="31">
        <v>3.1180000000000001E-3</v>
      </c>
      <c r="H2671" s="31">
        <v>44.533332999999999</v>
      </c>
      <c r="I2671" s="31">
        <v>-2.9589999999999998E-3</v>
      </c>
      <c r="O2671" s="31">
        <v>44.533332999999999</v>
      </c>
      <c r="P2671" s="31">
        <v>5.5069999999999997E-3</v>
      </c>
    </row>
    <row r="2672" spans="1:16" x14ac:dyDescent="0.25">
      <c r="A2672" s="31">
        <v>44.55</v>
      </c>
      <c r="B2672" s="31">
        <v>3.375E-3</v>
      </c>
      <c r="H2672" s="31">
        <v>44.55</v>
      </c>
      <c r="I2672" s="31">
        <v>-2.941E-3</v>
      </c>
      <c r="O2672" s="31">
        <v>44.55</v>
      </c>
      <c r="P2672" s="31">
        <v>5.921E-3</v>
      </c>
    </row>
    <row r="2673" spans="1:16" x14ac:dyDescent="0.25">
      <c r="A2673" s="31">
        <v>44.566667000000002</v>
      </c>
      <c r="B2673" s="31">
        <v>3.552E-3</v>
      </c>
      <c r="H2673" s="31">
        <v>44.566667000000002</v>
      </c>
      <c r="I2673" s="31">
        <v>-2.6029999999999998E-3</v>
      </c>
      <c r="O2673" s="31">
        <v>44.566667000000002</v>
      </c>
      <c r="P2673" s="31">
        <v>5.2459999999999998E-3</v>
      </c>
    </row>
    <row r="2674" spans="1:16" x14ac:dyDescent="0.25">
      <c r="A2674" s="31">
        <v>44.583333000000003</v>
      </c>
      <c r="B2674" s="31">
        <v>3.5590000000000001E-3</v>
      </c>
      <c r="H2674" s="31">
        <v>44.583333000000003</v>
      </c>
      <c r="I2674" s="31">
        <v>-2.5049999999999998E-3</v>
      </c>
      <c r="O2674" s="31">
        <v>44.583333000000003</v>
      </c>
      <c r="P2674" s="31">
        <v>4.8199999999999996E-3</v>
      </c>
    </row>
    <row r="2675" spans="1:16" x14ac:dyDescent="0.25">
      <c r="A2675" s="31">
        <v>44.6</v>
      </c>
      <c r="B2675" s="31">
        <v>3.5560000000000001E-3</v>
      </c>
      <c r="H2675" s="31">
        <v>44.6</v>
      </c>
      <c r="I2675" s="31">
        <v>-2.8270000000000001E-3</v>
      </c>
      <c r="O2675" s="31">
        <v>44.6</v>
      </c>
      <c r="P2675" s="31">
        <v>5.1250000000000002E-3</v>
      </c>
    </row>
    <row r="2676" spans="1:16" x14ac:dyDescent="0.25">
      <c r="A2676" s="31">
        <v>44.616667</v>
      </c>
      <c r="B2676" s="31">
        <v>3.5729999999999998E-3</v>
      </c>
      <c r="H2676" s="31">
        <v>44.616667</v>
      </c>
      <c r="I2676" s="31">
        <v>-2.4789999999999999E-3</v>
      </c>
      <c r="O2676" s="31">
        <v>44.616667</v>
      </c>
      <c r="P2676" s="31">
        <v>5.509E-3</v>
      </c>
    </row>
    <row r="2677" spans="1:16" x14ac:dyDescent="0.25">
      <c r="A2677" s="31">
        <v>44.633333</v>
      </c>
      <c r="B2677" s="31">
        <v>3.323E-3</v>
      </c>
      <c r="H2677" s="31">
        <v>44.633333</v>
      </c>
      <c r="I2677" s="31">
        <v>-2.343E-3</v>
      </c>
      <c r="O2677" s="31">
        <v>44.633333</v>
      </c>
      <c r="P2677" s="31">
        <v>5.4330000000000003E-3</v>
      </c>
    </row>
    <row r="2678" spans="1:16" x14ac:dyDescent="0.25">
      <c r="A2678" s="31">
        <v>44.65</v>
      </c>
      <c r="B2678" s="31">
        <v>3.264E-3</v>
      </c>
      <c r="H2678" s="31">
        <v>44.65</v>
      </c>
      <c r="I2678" s="31">
        <v>-2.0939999999999999E-3</v>
      </c>
      <c r="O2678" s="31">
        <v>44.65</v>
      </c>
      <c r="P2678" s="31">
        <v>5.2170000000000003E-3</v>
      </c>
    </row>
    <row r="2679" spans="1:16" x14ac:dyDescent="0.25">
      <c r="A2679" s="31">
        <v>44.666666999999997</v>
      </c>
      <c r="B2679" s="31">
        <v>3.065E-3</v>
      </c>
      <c r="H2679" s="31">
        <v>44.666666999999997</v>
      </c>
      <c r="I2679" s="31">
        <v>-1.4350000000000001E-3</v>
      </c>
      <c r="O2679" s="31">
        <v>44.666666999999997</v>
      </c>
      <c r="P2679" s="31">
        <v>4.3610000000000003E-3</v>
      </c>
    </row>
    <row r="2680" spans="1:16" x14ac:dyDescent="0.25">
      <c r="A2680" s="31">
        <v>44.683332999999998</v>
      </c>
      <c r="B2680" s="31">
        <v>2.9150000000000001E-3</v>
      </c>
      <c r="H2680" s="31">
        <v>44.683332999999998</v>
      </c>
      <c r="I2680" s="31">
        <v>-1.4450000000000001E-3</v>
      </c>
      <c r="O2680" s="31">
        <v>44.683332999999998</v>
      </c>
      <c r="P2680" s="31">
        <v>4.1250000000000002E-3</v>
      </c>
    </row>
    <row r="2681" spans="1:16" x14ac:dyDescent="0.25">
      <c r="A2681" s="31">
        <v>44.7</v>
      </c>
      <c r="B2681" s="31">
        <v>2.7659999999999998E-3</v>
      </c>
      <c r="H2681" s="31">
        <v>44.7</v>
      </c>
      <c r="I2681" s="31">
        <v>-1.946E-3</v>
      </c>
      <c r="O2681" s="31">
        <v>44.7</v>
      </c>
      <c r="P2681" s="31">
        <v>4.189E-3</v>
      </c>
    </row>
    <row r="2682" spans="1:16" x14ac:dyDescent="0.25">
      <c r="A2682" s="31">
        <v>44.716667000000001</v>
      </c>
      <c r="B2682" s="31">
        <v>2.666E-3</v>
      </c>
      <c r="H2682" s="31">
        <v>44.716667000000001</v>
      </c>
      <c r="I2682" s="31">
        <v>-2.1670000000000001E-3</v>
      </c>
      <c r="O2682" s="31">
        <v>44.716667000000001</v>
      </c>
      <c r="P2682" s="31">
        <v>3.813E-3</v>
      </c>
    </row>
    <row r="2683" spans="1:16" x14ac:dyDescent="0.25">
      <c r="A2683" s="31">
        <v>44.733333000000002</v>
      </c>
      <c r="B2683" s="31">
        <v>2.6700000000000001E-3</v>
      </c>
      <c r="H2683" s="31">
        <v>44.733333000000002</v>
      </c>
      <c r="I2683" s="31">
        <v>-1.9599999999999999E-3</v>
      </c>
      <c r="O2683" s="31">
        <v>44.733333000000002</v>
      </c>
      <c r="P2683" s="31">
        <v>3.3370000000000001E-3</v>
      </c>
    </row>
    <row r="2684" spans="1:16" x14ac:dyDescent="0.25">
      <c r="A2684" s="31">
        <v>44.75</v>
      </c>
      <c r="B2684" s="31">
        <v>2.7260000000000001E-3</v>
      </c>
      <c r="H2684" s="31">
        <v>44.75</v>
      </c>
      <c r="I2684" s="31">
        <v>-2.068E-3</v>
      </c>
      <c r="O2684" s="31">
        <v>44.75</v>
      </c>
      <c r="P2684" s="31">
        <v>3.1099999999999999E-3</v>
      </c>
    </row>
    <row r="2685" spans="1:16" x14ac:dyDescent="0.25">
      <c r="A2685" s="31">
        <v>44.766666999999998</v>
      </c>
      <c r="B2685" s="31">
        <v>2.8119999999999998E-3</v>
      </c>
      <c r="H2685" s="31">
        <v>44.766666999999998</v>
      </c>
      <c r="I2685" s="31">
        <v>-2.006E-3</v>
      </c>
      <c r="O2685" s="31">
        <v>44.766666999999998</v>
      </c>
      <c r="P2685" s="31">
        <v>3.313E-3</v>
      </c>
    </row>
    <row r="2686" spans="1:16" x14ac:dyDescent="0.25">
      <c r="A2686" s="31">
        <v>44.783332999999999</v>
      </c>
      <c r="B2686" s="31">
        <v>2.777E-3</v>
      </c>
      <c r="H2686" s="31">
        <v>44.783332999999999</v>
      </c>
      <c r="I2686" s="31">
        <v>-1.4239999999999999E-3</v>
      </c>
      <c r="O2686" s="31">
        <v>44.783332999999999</v>
      </c>
      <c r="P2686" s="31">
        <v>3.3270000000000001E-3</v>
      </c>
    </row>
    <row r="2687" spans="1:16" x14ac:dyDescent="0.25">
      <c r="A2687" s="31">
        <v>44.8</v>
      </c>
      <c r="B2687" s="31">
        <v>2.6930000000000001E-3</v>
      </c>
      <c r="H2687" s="31">
        <v>44.8</v>
      </c>
      <c r="I2687" s="31">
        <v>-4.1100000000000002E-4</v>
      </c>
      <c r="O2687" s="31">
        <v>44.8</v>
      </c>
      <c r="P2687" s="31">
        <v>3.3999999999999998E-3</v>
      </c>
    </row>
    <row r="2688" spans="1:16" x14ac:dyDescent="0.25">
      <c r="A2688" s="31">
        <v>44.816667000000002</v>
      </c>
      <c r="B2688" s="31">
        <v>2.6779999999999998E-3</v>
      </c>
      <c r="H2688" s="31">
        <v>44.816667000000002</v>
      </c>
      <c r="I2688" s="31">
        <v>1.11E-4</v>
      </c>
      <c r="O2688" s="31">
        <v>44.816667000000002</v>
      </c>
      <c r="P2688" s="31">
        <v>3.4740000000000001E-3</v>
      </c>
    </row>
    <row r="2689" spans="1:16" x14ac:dyDescent="0.25">
      <c r="A2689" s="31">
        <v>44.833333000000003</v>
      </c>
      <c r="B2689" s="31">
        <v>2.3770000000000002E-3</v>
      </c>
      <c r="H2689" s="31">
        <v>44.833333000000003</v>
      </c>
      <c r="I2689" s="31">
        <v>5.5199999999999997E-4</v>
      </c>
      <c r="O2689" s="31">
        <v>44.833333000000003</v>
      </c>
      <c r="P2689" s="31">
        <v>3.617E-3</v>
      </c>
    </row>
    <row r="2690" spans="1:16" x14ac:dyDescent="0.25">
      <c r="A2690" s="31">
        <v>44.85</v>
      </c>
      <c r="B2690" s="31">
        <v>1.9959999999999999E-3</v>
      </c>
      <c r="H2690" s="31">
        <v>44.85</v>
      </c>
      <c r="I2690" s="31">
        <v>4.2099999999999999E-4</v>
      </c>
      <c r="O2690" s="31">
        <v>44.85</v>
      </c>
      <c r="P2690" s="31">
        <v>3.3800000000000002E-3</v>
      </c>
    </row>
    <row r="2691" spans="1:16" x14ac:dyDescent="0.25">
      <c r="A2691" s="31">
        <v>44.866667</v>
      </c>
      <c r="B2691" s="31">
        <v>1.7650000000000001E-3</v>
      </c>
      <c r="H2691" s="31">
        <v>44.866667</v>
      </c>
      <c r="I2691" s="31">
        <v>2.2900000000000001E-4</v>
      </c>
      <c r="O2691" s="31">
        <v>44.866667</v>
      </c>
      <c r="P2691" s="31">
        <v>2.604E-3</v>
      </c>
    </row>
    <row r="2692" spans="1:16" x14ac:dyDescent="0.25">
      <c r="A2692" s="31">
        <v>44.883333</v>
      </c>
      <c r="B2692" s="31">
        <v>1.523E-3</v>
      </c>
      <c r="H2692" s="31">
        <v>44.883333</v>
      </c>
      <c r="I2692" s="31">
        <v>2.0799999999999999E-4</v>
      </c>
      <c r="O2692" s="31">
        <v>44.883333</v>
      </c>
      <c r="P2692" s="31">
        <v>2.117E-3</v>
      </c>
    </row>
    <row r="2693" spans="1:16" x14ac:dyDescent="0.25">
      <c r="A2693" s="31">
        <v>44.9</v>
      </c>
      <c r="B2693" s="31">
        <v>1.1720000000000001E-3</v>
      </c>
      <c r="H2693" s="31">
        <v>44.9</v>
      </c>
      <c r="I2693" s="31">
        <v>7.5699999999999997E-4</v>
      </c>
      <c r="O2693" s="31">
        <v>44.9</v>
      </c>
      <c r="P2693" s="31">
        <v>1.9599999999999999E-3</v>
      </c>
    </row>
    <row r="2694" spans="1:16" x14ac:dyDescent="0.25">
      <c r="A2694" s="31">
        <v>44.916666999999997</v>
      </c>
      <c r="B2694" s="31">
        <v>1.0009999999999999E-3</v>
      </c>
      <c r="H2694" s="31">
        <v>44.916666999999997</v>
      </c>
      <c r="I2694" s="31">
        <v>1.126E-3</v>
      </c>
      <c r="O2694" s="31">
        <v>44.916666999999997</v>
      </c>
      <c r="P2694" s="31">
        <v>2.1429999999999999E-3</v>
      </c>
    </row>
    <row r="2695" spans="1:16" x14ac:dyDescent="0.25">
      <c r="A2695" s="31">
        <v>44.933332999999998</v>
      </c>
      <c r="B2695" s="31">
        <v>7.6199999999999998E-4</v>
      </c>
      <c r="H2695" s="31">
        <v>44.933332999999998</v>
      </c>
      <c r="I2695" s="31">
        <v>1.194E-3</v>
      </c>
      <c r="O2695" s="31">
        <v>44.933332999999998</v>
      </c>
      <c r="P2695" s="31">
        <v>1.797E-3</v>
      </c>
    </row>
    <row r="2696" spans="1:16" x14ac:dyDescent="0.25">
      <c r="A2696" s="31">
        <v>44.95</v>
      </c>
      <c r="B2696" s="31">
        <v>6.2E-4</v>
      </c>
      <c r="H2696" s="31">
        <v>44.95</v>
      </c>
      <c r="I2696" s="31">
        <v>1.2639999999999999E-3</v>
      </c>
      <c r="O2696" s="31">
        <v>44.95</v>
      </c>
      <c r="P2696" s="31">
        <v>1.3600000000000001E-3</v>
      </c>
    </row>
    <row r="2697" spans="1:16" x14ac:dyDescent="0.25">
      <c r="A2697" s="31">
        <v>44.966667000000001</v>
      </c>
      <c r="B2697" s="31">
        <v>5.8799999999999998E-4</v>
      </c>
      <c r="H2697" s="31">
        <v>44.966667000000001</v>
      </c>
      <c r="I2697" s="31">
        <v>1.353E-3</v>
      </c>
      <c r="O2697" s="31">
        <v>44.966667000000001</v>
      </c>
      <c r="P2697" s="31">
        <v>9.8299999999999993E-4</v>
      </c>
    </row>
    <row r="2698" spans="1:16" x14ac:dyDescent="0.25">
      <c r="A2698" s="31">
        <v>44.983333000000002</v>
      </c>
      <c r="B2698" s="31">
        <v>4.0700000000000003E-4</v>
      </c>
      <c r="H2698" s="31">
        <v>44.983333000000002</v>
      </c>
      <c r="I2698" s="31">
        <v>1.4419999999999999E-3</v>
      </c>
      <c r="O2698" s="31">
        <v>44.983333000000002</v>
      </c>
      <c r="P2698" s="31">
        <v>9.7599999999999998E-4</v>
      </c>
    </row>
    <row r="2699" spans="1:16" x14ac:dyDescent="0.25">
      <c r="A2699" s="31">
        <v>45</v>
      </c>
      <c r="B2699" s="31">
        <v>4.0499999999999998E-4</v>
      </c>
      <c r="H2699" s="31">
        <v>45</v>
      </c>
      <c r="I2699" s="31">
        <v>1.2409999999999999E-3</v>
      </c>
      <c r="O2699" s="31">
        <v>45</v>
      </c>
      <c r="P2699" s="31">
        <v>1.049E-3</v>
      </c>
    </row>
    <row r="2700" spans="1:16" x14ac:dyDescent="0.25">
      <c r="A2700" s="31">
        <v>45.016666999999998</v>
      </c>
      <c r="B2700" s="31">
        <v>3.6299999999999999E-4</v>
      </c>
      <c r="H2700" s="31">
        <v>45.016666999999998</v>
      </c>
      <c r="I2700" s="31">
        <v>7.2000000000000005E-4</v>
      </c>
      <c r="O2700" s="31">
        <v>45.016666999999998</v>
      </c>
      <c r="P2700" s="31">
        <v>1.023E-3</v>
      </c>
    </row>
    <row r="2701" spans="1:16" x14ac:dyDescent="0.25">
      <c r="A2701" s="31">
        <v>45.033332999999999</v>
      </c>
      <c r="B2701" s="31">
        <v>2.52E-4</v>
      </c>
      <c r="H2701" s="31">
        <v>45.033332999999999</v>
      </c>
      <c r="I2701" s="31">
        <v>2.7999999999999998E-4</v>
      </c>
      <c r="O2701" s="31">
        <v>45.033332999999999</v>
      </c>
      <c r="P2701" s="31">
        <v>1.2960000000000001E-3</v>
      </c>
    </row>
    <row r="2702" spans="1:16" x14ac:dyDescent="0.25">
      <c r="A2702" s="31">
        <v>45.05</v>
      </c>
      <c r="B2702" s="31">
        <v>3.3000000000000003E-5</v>
      </c>
      <c r="H2702" s="31">
        <v>45.05</v>
      </c>
      <c r="I2702" s="31">
        <v>2.43E-4</v>
      </c>
      <c r="O2702" s="31">
        <v>45.05</v>
      </c>
      <c r="P2702" s="31">
        <v>1.299E-3</v>
      </c>
    </row>
    <row r="2703" spans="1:16" x14ac:dyDescent="0.25">
      <c r="A2703" s="31">
        <v>45.066667000000002</v>
      </c>
      <c r="B2703" s="31">
        <v>-1.15E-4</v>
      </c>
      <c r="H2703" s="31">
        <v>45.066667000000002</v>
      </c>
      <c r="I2703" s="31">
        <v>-3.9999999999999998E-6</v>
      </c>
      <c r="O2703" s="31">
        <v>45.066667000000002</v>
      </c>
      <c r="P2703" s="31">
        <v>1.242E-3</v>
      </c>
    </row>
    <row r="2704" spans="1:16" x14ac:dyDescent="0.25">
      <c r="A2704" s="31">
        <v>45.083333000000003</v>
      </c>
      <c r="B2704" s="31">
        <v>-2.23E-4</v>
      </c>
      <c r="H2704" s="31">
        <v>45.083333000000003</v>
      </c>
      <c r="I2704" s="31">
        <v>-3.5199999999999999E-4</v>
      </c>
      <c r="O2704" s="31">
        <v>45.083333000000003</v>
      </c>
      <c r="P2704" s="31">
        <v>1.036E-3</v>
      </c>
    </row>
    <row r="2705" spans="1:16" x14ac:dyDescent="0.25">
      <c r="A2705" s="31">
        <v>45.1</v>
      </c>
      <c r="B2705" s="31">
        <v>-4.1199999999999999E-4</v>
      </c>
      <c r="H2705" s="31">
        <v>45.1</v>
      </c>
      <c r="I2705" s="31">
        <v>-9.0899999999999998E-4</v>
      </c>
      <c r="O2705" s="31">
        <v>45.1</v>
      </c>
      <c r="P2705" s="31">
        <v>7.8899999999999999E-4</v>
      </c>
    </row>
    <row r="2706" spans="1:16" x14ac:dyDescent="0.25">
      <c r="A2706" s="31">
        <v>45.116667</v>
      </c>
      <c r="B2706" s="31">
        <v>-7.6000000000000004E-4</v>
      </c>
      <c r="H2706" s="31">
        <v>45.116667</v>
      </c>
      <c r="I2706" s="31">
        <v>-1.2160000000000001E-3</v>
      </c>
      <c r="O2706" s="31">
        <v>45.116667</v>
      </c>
      <c r="P2706" s="31">
        <v>5.5199999999999997E-4</v>
      </c>
    </row>
    <row r="2707" spans="1:16" x14ac:dyDescent="0.25">
      <c r="A2707" s="31">
        <v>45.133333</v>
      </c>
      <c r="B2707" s="31">
        <v>-1.1590000000000001E-3</v>
      </c>
      <c r="H2707" s="31">
        <v>45.133333</v>
      </c>
      <c r="I2707" s="31">
        <v>-1.5020000000000001E-3</v>
      </c>
      <c r="O2707" s="31">
        <v>45.133333</v>
      </c>
      <c r="P2707" s="31">
        <v>2.5599999999999999E-4</v>
      </c>
    </row>
    <row r="2708" spans="1:16" x14ac:dyDescent="0.25">
      <c r="A2708" s="31">
        <v>45.15</v>
      </c>
      <c r="B2708" s="31">
        <v>-1.5200000000000001E-3</v>
      </c>
      <c r="H2708" s="31">
        <v>45.15</v>
      </c>
      <c r="I2708" s="31">
        <v>-1.1540000000000001E-3</v>
      </c>
      <c r="O2708" s="31">
        <v>45.15</v>
      </c>
      <c r="P2708" s="31">
        <v>-1.3100000000000001E-4</v>
      </c>
    </row>
    <row r="2709" spans="1:16" x14ac:dyDescent="0.25">
      <c r="A2709" s="31">
        <v>45.166666999999997</v>
      </c>
      <c r="B2709" s="31">
        <v>-1.67E-3</v>
      </c>
      <c r="H2709" s="31">
        <v>45.166666999999997</v>
      </c>
      <c r="I2709" s="31">
        <v>-6.4499999999999996E-4</v>
      </c>
      <c r="O2709" s="31">
        <v>45.166666999999997</v>
      </c>
      <c r="P2709" s="31">
        <v>-1.37E-4</v>
      </c>
    </row>
    <row r="2710" spans="1:16" x14ac:dyDescent="0.25">
      <c r="A2710" s="31">
        <v>45.183332999999998</v>
      </c>
      <c r="B2710" s="31">
        <v>-1.7409999999999999E-3</v>
      </c>
      <c r="H2710" s="31">
        <v>45.183332999999998</v>
      </c>
      <c r="I2710" s="31">
        <v>-4.3600000000000003E-4</v>
      </c>
      <c r="O2710" s="31">
        <v>45.183332999999998</v>
      </c>
      <c r="P2710" s="31">
        <v>2.6999999999999999E-5</v>
      </c>
    </row>
    <row r="2711" spans="1:16" x14ac:dyDescent="0.25">
      <c r="A2711" s="31">
        <v>45.2</v>
      </c>
      <c r="B2711" s="31">
        <v>-1.861E-3</v>
      </c>
      <c r="H2711" s="31">
        <v>45.2</v>
      </c>
      <c r="I2711" s="31">
        <v>-8.3699999999999996E-4</v>
      </c>
      <c r="O2711" s="31">
        <v>45.2</v>
      </c>
      <c r="P2711" s="31">
        <v>-1.2E-4</v>
      </c>
    </row>
    <row r="2712" spans="1:16" x14ac:dyDescent="0.25">
      <c r="A2712" s="31">
        <v>45.216667000000001</v>
      </c>
      <c r="B2712" s="31">
        <v>-1.882E-3</v>
      </c>
      <c r="H2712" s="31">
        <v>45.216667000000001</v>
      </c>
      <c r="I2712" s="31">
        <v>-1.279E-3</v>
      </c>
      <c r="O2712" s="31">
        <v>45.216667000000001</v>
      </c>
      <c r="P2712" s="31">
        <v>-8.6000000000000003E-5</v>
      </c>
    </row>
    <row r="2713" spans="1:16" x14ac:dyDescent="0.25">
      <c r="A2713" s="31">
        <v>45.233333000000002</v>
      </c>
      <c r="B2713" s="31">
        <v>-1.6130000000000001E-3</v>
      </c>
      <c r="H2713" s="31">
        <v>45.233333000000002</v>
      </c>
      <c r="I2713" s="31">
        <v>-1.7979999999999999E-3</v>
      </c>
      <c r="O2713" s="31">
        <v>45.233333000000002</v>
      </c>
      <c r="P2713" s="31">
        <v>8.7999999999999998E-5</v>
      </c>
    </row>
    <row r="2714" spans="1:16" x14ac:dyDescent="0.25">
      <c r="A2714" s="31">
        <v>45.25</v>
      </c>
      <c r="B2714" s="31">
        <v>-1.6609999999999999E-3</v>
      </c>
      <c r="H2714" s="31">
        <v>45.25</v>
      </c>
      <c r="I2714" s="31">
        <v>-1.64E-3</v>
      </c>
      <c r="O2714" s="31">
        <v>45.25</v>
      </c>
      <c r="P2714" s="31">
        <v>4.1199999999999999E-4</v>
      </c>
    </row>
    <row r="2715" spans="1:16" x14ac:dyDescent="0.25">
      <c r="A2715" s="31">
        <v>45.266666999999998</v>
      </c>
      <c r="B2715" s="31">
        <v>-2.0079999999999998E-3</v>
      </c>
      <c r="H2715" s="31">
        <v>45.266666999999998</v>
      </c>
      <c r="I2715" s="31">
        <v>-1.062E-3</v>
      </c>
      <c r="O2715" s="31">
        <v>45.266666999999998</v>
      </c>
      <c r="P2715" s="31">
        <v>4.66E-4</v>
      </c>
    </row>
    <row r="2716" spans="1:16" x14ac:dyDescent="0.25">
      <c r="A2716" s="31">
        <v>45.283332999999999</v>
      </c>
      <c r="B2716" s="31">
        <v>-2.3449999999999999E-3</v>
      </c>
      <c r="H2716" s="31">
        <v>45.283332999999999</v>
      </c>
      <c r="I2716" s="31">
        <v>-8.1300000000000003E-4</v>
      </c>
      <c r="O2716" s="31">
        <v>45.283332999999999</v>
      </c>
      <c r="P2716" s="31">
        <v>6.6E-4</v>
      </c>
    </row>
    <row r="2717" spans="1:16" x14ac:dyDescent="0.25">
      <c r="A2717" s="31">
        <v>45.3</v>
      </c>
      <c r="B2717" s="31">
        <v>-2.4220000000000001E-3</v>
      </c>
      <c r="H2717" s="31">
        <v>45.3</v>
      </c>
      <c r="I2717" s="31">
        <v>-1.145E-3</v>
      </c>
      <c r="O2717" s="31">
        <v>45.3</v>
      </c>
      <c r="P2717" s="31">
        <v>5.5400000000000002E-4</v>
      </c>
    </row>
    <row r="2718" spans="1:16" x14ac:dyDescent="0.25">
      <c r="A2718" s="31">
        <v>45.316667000000002</v>
      </c>
      <c r="B2718" s="31">
        <v>-2.4489999999999998E-3</v>
      </c>
      <c r="H2718" s="31">
        <v>45.316667000000002</v>
      </c>
      <c r="I2718" s="31">
        <v>-8.2700000000000004E-4</v>
      </c>
      <c r="O2718" s="31">
        <v>45.316667000000002</v>
      </c>
      <c r="P2718" s="31">
        <v>4.8799999999999999E-4</v>
      </c>
    </row>
    <row r="2719" spans="1:16" x14ac:dyDescent="0.25">
      <c r="A2719" s="31">
        <v>45.333333000000003</v>
      </c>
      <c r="B2719" s="31">
        <v>-2.5379999999999999E-3</v>
      </c>
      <c r="H2719" s="31">
        <v>45.333333000000003</v>
      </c>
      <c r="I2719" s="31">
        <v>2.7399999999999999E-4</v>
      </c>
      <c r="O2719" s="31">
        <v>45.333333000000003</v>
      </c>
      <c r="P2719" s="31">
        <v>4.9200000000000003E-4</v>
      </c>
    </row>
    <row r="2720" spans="1:16" x14ac:dyDescent="0.25">
      <c r="A2720" s="31">
        <v>45.35</v>
      </c>
      <c r="B2720" s="31">
        <v>-2.4740000000000001E-3</v>
      </c>
      <c r="H2720" s="31">
        <v>45.35</v>
      </c>
      <c r="I2720" s="31">
        <v>1.096E-3</v>
      </c>
      <c r="O2720" s="31">
        <v>45.35</v>
      </c>
      <c r="P2720" s="31">
        <v>3.2699999999999998E-4</v>
      </c>
    </row>
    <row r="2721" spans="1:16" x14ac:dyDescent="0.25">
      <c r="A2721" s="31">
        <v>45.366667</v>
      </c>
      <c r="B2721" s="31">
        <v>-2.47E-3</v>
      </c>
      <c r="H2721" s="31">
        <v>45.366667</v>
      </c>
      <c r="I2721" s="31">
        <v>1.6280000000000001E-3</v>
      </c>
      <c r="O2721" s="31">
        <v>45.366667</v>
      </c>
      <c r="P2721" s="31">
        <v>1.22E-4</v>
      </c>
    </row>
    <row r="2722" spans="1:16" x14ac:dyDescent="0.25">
      <c r="A2722" s="31">
        <v>45.383333</v>
      </c>
      <c r="B2722" s="31">
        <v>-2.3760000000000001E-3</v>
      </c>
      <c r="H2722" s="31">
        <v>45.383333</v>
      </c>
      <c r="I2722" s="31">
        <v>1.6100000000000001E-3</v>
      </c>
      <c r="O2722" s="31">
        <v>45.383333</v>
      </c>
      <c r="P2722" s="31">
        <v>-3.4E-5</v>
      </c>
    </row>
    <row r="2723" spans="1:16" x14ac:dyDescent="0.25">
      <c r="A2723" s="31">
        <v>45.4</v>
      </c>
      <c r="B2723" s="31">
        <v>-2.1220000000000002E-3</v>
      </c>
      <c r="H2723" s="31">
        <v>45.4</v>
      </c>
      <c r="I2723" s="31">
        <v>1.7819999999999999E-3</v>
      </c>
      <c r="O2723" s="31">
        <v>45.4</v>
      </c>
      <c r="P2723" s="31">
        <v>-4.0900000000000002E-4</v>
      </c>
    </row>
    <row r="2724" spans="1:16" x14ac:dyDescent="0.25">
      <c r="A2724" s="31">
        <v>45.416666999999997</v>
      </c>
      <c r="B2724" s="31">
        <v>-1.9580000000000001E-3</v>
      </c>
      <c r="H2724" s="31">
        <v>45.416666999999997</v>
      </c>
      <c r="I2724" s="31">
        <v>2.1640000000000001E-3</v>
      </c>
      <c r="O2724" s="31">
        <v>45.416666999999997</v>
      </c>
      <c r="P2724" s="31">
        <v>-5.9500000000000004E-4</v>
      </c>
    </row>
    <row r="2725" spans="1:16" x14ac:dyDescent="0.25">
      <c r="A2725" s="31">
        <v>45.433332999999998</v>
      </c>
      <c r="B2725" s="31">
        <v>-1.6850000000000001E-3</v>
      </c>
      <c r="H2725" s="31">
        <v>45.433332999999998</v>
      </c>
      <c r="I2725" s="31">
        <v>2.4689999999999998E-3</v>
      </c>
      <c r="O2725" s="31">
        <v>45.433332999999998</v>
      </c>
      <c r="P2725" s="31">
        <v>-5.1999999999999995E-4</v>
      </c>
    </row>
    <row r="2726" spans="1:16" x14ac:dyDescent="0.25">
      <c r="A2726" s="31">
        <v>45.45</v>
      </c>
      <c r="B2726" s="31">
        <v>-1.619E-3</v>
      </c>
      <c r="H2726" s="31">
        <v>45.45</v>
      </c>
      <c r="I2726" s="31">
        <v>2.349E-3</v>
      </c>
      <c r="O2726" s="31">
        <v>45.45</v>
      </c>
      <c r="P2726" s="31">
        <v>-3.3599999999999998E-4</v>
      </c>
    </row>
    <row r="2727" spans="1:16" x14ac:dyDescent="0.25">
      <c r="A2727" s="31">
        <v>45.466667000000001</v>
      </c>
      <c r="B2727" s="31">
        <v>-1.4530000000000001E-3</v>
      </c>
      <c r="H2727" s="31">
        <v>45.466667000000001</v>
      </c>
      <c r="I2727" s="31">
        <v>1.8990000000000001E-3</v>
      </c>
      <c r="O2727" s="31">
        <v>45.466667000000001</v>
      </c>
      <c r="P2727" s="31">
        <v>-2.9100000000000003E-4</v>
      </c>
    </row>
    <row r="2728" spans="1:16" x14ac:dyDescent="0.25">
      <c r="A2728" s="31">
        <v>45.483333000000002</v>
      </c>
      <c r="B2728" s="31">
        <v>-1.067E-3</v>
      </c>
      <c r="H2728" s="31">
        <v>45.483333000000002</v>
      </c>
      <c r="I2728" s="31">
        <v>1.7489999999999999E-3</v>
      </c>
      <c r="O2728" s="31">
        <v>45.483333000000002</v>
      </c>
      <c r="P2728" s="31">
        <v>-1.27E-4</v>
      </c>
    </row>
    <row r="2729" spans="1:16" x14ac:dyDescent="0.25">
      <c r="A2729" s="31">
        <v>45.5</v>
      </c>
      <c r="B2729" s="31">
        <v>-7.1100000000000004E-4</v>
      </c>
      <c r="H2729" s="31">
        <v>45.5</v>
      </c>
      <c r="I2729" s="31">
        <v>1.2780000000000001E-3</v>
      </c>
      <c r="O2729" s="31">
        <v>45.5</v>
      </c>
      <c r="P2729" s="31">
        <v>-1.3200000000000001E-4</v>
      </c>
    </row>
    <row r="2730" spans="1:16" x14ac:dyDescent="0.25">
      <c r="A2730" s="31">
        <v>45.516666999999998</v>
      </c>
      <c r="B2730" s="31">
        <v>-6.8400000000000004E-4</v>
      </c>
      <c r="H2730" s="31">
        <v>45.516666999999998</v>
      </c>
      <c r="I2730" s="31">
        <v>8.4800000000000001E-4</v>
      </c>
      <c r="O2730" s="31">
        <v>45.516666999999998</v>
      </c>
      <c r="P2730" s="31">
        <v>-2.3699999999999999E-4</v>
      </c>
    </row>
    <row r="2731" spans="1:16" x14ac:dyDescent="0.25">
      <c r="A2731" s="31">
        <v>45.533332999999999</v>
      </c>
      <c r="B2731" s="31">
        <v>-6.4899999999999995E-4</v>
      </c>
      <c r="H2731" s="31">
        <v>45.533332999999999</v>
      </c>
      <c r="I2731" s="31">
        <v>7.9199999999999995E-4</v>
      </c>
      <c r="O2731" s="31">
        <v>45.533332999999999</v>
      </c>
      <c r="P2731" s="31">
        <v>-3.4299999999999999E-4</v>
      </c>
    </row>
    <row r="2732" spans="1:16" x14ac:dyDescent="0.25">
      <c r="A2732" s="31">
        <v>45.55</v>
      </c>
      <c r="B2732" s="31">
        <v>-7.7800000000000005E-4</v>
      </c>
      <c r="H2732" s="31">
        <v>45.55</v>
      </c>
      <c r="I2732" s="31">
        <v>9.1200000000000005E-4</v>
      </c>
      <c r="O2732" s="31">
        <v>45.55</v>
      </c>
      <c r="P2732" s="31">
        <v>-5.8799999999999998E-4</v>
      </c>
    </row>
    <row r="2733" spans="1:16" x14ac:dyDescent="0.25">
      <c r="A2733" s="31">
        <v>45.566667000000002</v>
      </c>
      <c r="B2733" s="31">
        <v>-1.1670000000000001E-3</v>
      </c>
      <c r="H2733" s="31">
        <v>45.566667000000002</v>
      </c>
      <c r="I2733" s="31">
        <v>1.3129999999999999E-3</v>
      </c>
      <c r="O2733" s="31">
        <v>45.566667000000002</v>
      </c>
      <c r="P2733" s="31">
        <v>-6.2399999999999999E-4</v>
      </c>
    </row>
    <row r="2734" spans="1:16" x14ac:dyDescent="0.25">
      <c r="A2734" s="31">
        <v>45.583333000000003</v>
      </c>
      <c r="B2734" s="31">
        <v>-1.1850000000000001E-3</v>
      </c>
      <c r="H2734" s="31">
        <v>45.583333000000003</v>
      </c>
      <c r="I2734" s="31">
        <v>1.7129999999999999E-3</v>
      </c>
      <c r="O2734" s="31">
        <v>45.583333000000003</v>
      </c>
      <c r="P2734" s="31">
        <v>-6.9899999999999997E-4</v>
      </c>
    </row>
    <row r="2735" spans="1:16" x14ac:dyDescent="0.25">
      <c r="A2735" s="31">
        <v>45.6</v>
      </c>
      <c r="B2735" s="31">
        <v>-9.3400000000000004E-4</v>
      </c>
      <c r="H2735" s="31">
        <v>45.6</v>
      </c>
      <c r="I2735" s="31">
        <v>2.013E-3</v>
      </c>
      <c r="O2735" s="31">
        <v>45.6</v>
      </c>
      <c r="P2735" s="31">
        <v>-6.8499999999999995E-4</v>
      </c>
    </row>
    <row r="2736" spans="1:16" x14ac:dyDescent="0.25">
      <c r="A2736" s="31">
        <v>45.616667</v>
      </c>
      <c r="B2736" s="31">
        <v>-8.03E-4</v>
      </c>
      <c r="H2736" s="31">
        <v>45.616667</v>
      </c>
      <c r="I2736" s="31">
        <v>1.9740000000000001E-3</v>
      </c>
      <c r="O2736" s="31">
        <v>45.616667</v>
      </c>
      <c r="P2736" s="31">
        <v>-8.0999999999999996E-4</v>
      </c>
    </row>
    <row r="2737" spans="1:16" x14ac:dyDescent="0.25">
      <c r="A2737" s="31">
        <v>45.633333</v>
      </c>
      <c r="B2737" s="31">
        <v>-7.3200000000000001E-4</v>
      </c>
      <c r="H2737" s="31">
        <v>45.633333</v>
      </c>
      <c r="I2737" s="31">
        <v>1.7080000000000001E-3</v>
      </c>
      <c r="O2737" s="31">
        <v>45.633333</v>
      </c>
      <c r="P2737" s="31">
        <v>-9.3599999999999998E-4</v>
      </c>
    </row>
    <row r="2738" spans="1:16" x14ac:dyDescent="0.25">
      <c r="A2738" s="31">
        <v>45.65</v>
      </c>
      <c r="B2738" s="31">
        <v>-5.5099999999999995E-4</v>
      </c>
      <c r="H2738" s="31">
        <v>45.65</v>
      </c>
      <c r="I2738" s="31">
        <v>1.25E-3</v>
      </c>
      <c r="O2738" s="31">
        <v>45.65</v>
      </c>
      <c r="P2738" s="31">
        <v>-1.201E-3</v>
      </c>
    </row>
    <row r="2739" spans="1:16" x14ac:dyDescent="0.25">
      <c r="A2739" s="31">
        <v>45.666666999999997</v>
      </c>
      <c r="B2739" s="31">
        <v>-2.7E-4</v>
      </c>
      <c r="H2739" s="31">
        <v>45.666666999999997</v>
      </c>
      <c r="I2739" s="31">
        <v>6.1200000000000002E-4</v>
      </c>
      <c r="O2739" s="31">
        <v>45.666666999999997</v>
      </c>
      <c r="P2739" s="31">
        <v>-1.366E-3</v>
      </c>
    </row>
    <row r="2740" spans="1:16" x14ac:dyDescent="0.25">
      <c r="A2740" s="31">
        <v>45.683332999999998</v>
      </c>
      <c r="B2740" s="31">
        <v>-1.0000000000000001E-5</v>
      </c>
      <c r="H2740" s="31">
        <v>45.683332999999998</v>
      </c>
      <c r="I2740" s="31">
        <v>5.3300000000000005E-4</v>
      </c>
      <c r="O2740" s="31">
        <v>45.683332999999998</v>
      </c>
      <c r="P2740" s="31">
        <v>-1.3810000000000001E-3</v>
      </c>
    </row>
    <row r="2741" spans="1:16" x14ac:dyDescent="0.25">
      <c r="A2741" s="31">
        <v>45.7</v>
      </c>
      <c r="B2741" s="31">
        <v>3.4099999999999999E-4</v>
      </c>
      <c r="H2741" s="31">
        <v>45.7</v>
      </c>
      <c r="I2741" s="31">
        <v>4.95E-4</v>
      </c>
      <c r="O2741" s="31">
        <v>45.7</v>
      </c>
      <c r="P2741" s="31">
        <v>-1.586E-3</v>
      </c>
    </row>
    <row r="2742" spans="1:16" x14ac:dyDescent="0.25">
      <c r="A2742" s="31">
        <v>45.716667000000001</v>
      </c>
      <c r="B2742" s="31">
        <v>6.3199999999999997E-4</v>
      </c>
      <c r="H2742" s="31">
        <v>45.716667000000001</v>
      </c>
      <c r="I2742" s="31">
        <v>5.0699999999999996E-4</v>
      </c>
      <c r="O2742" s="31">
        <v>45.716667000000001</v>
      </c>
      <c r="P2742" s="31">
        <v>-1.421E-3</v>
      </c>
    </row>
    <row r="2743" spans="1:16" x14ac:dyDescent="0.25">
      <c r="A2743" s="31">
        <v>45.733333000000002</v>
      </c>
      <c r="B2743" s="31">
        <v>7.2300000000000001E-4</v>
      </c>
      <c r="H2743" s="31">
        <v>45.733333000000002</v>
      </c>
      <c r="I2743" s="31">
        <v>5.4299999999999997E-4</v>
      </c>
      <c r="O2743" s="31">
        <v>45.733333000000002</v>
      </c>
      <c r="P2743" s="31">
        <v>-7.6499999999999995E-4</v>
      </c>
    </row>
    <row r="2744" spans="1:16" x14ac:dyDescent="0.25">
      <c r="A2744" s="31">
        <v>45.75</v>
      </c>
      <c r="B2744" s="31">
        <v>6.5799999999999995E-4</v>
      </c>
      <c r="H2744" s="31">
        <v>45.75</v>
      </c>
      <c r="I2744" s="31">
        <v>8.0599999999999997E-4</v>
      </c>
      <c r="O2744" s="31">
        <v>45.75</v>
      </c>
      <c r="P2744" s="31">
        <v>-1.6799999999999999E-4</v>
      </c>
    </row>
    <row r="2745" spans="1:16" x14ac:dyDescent="0.25">
      <c r="A2745" s="31">
        <v>45.766666999999998</v>
      </c>
      <c r="B2745" s="31">
        <v>7.3300000000000004E-4</v>
      </c>
      <c r="H2745" s="31">
        <v>45.766666999999998</v>
      </c>
      <c r="I2745" s="31">
        <v>8.6899999999999998E-4</v>
      </c>
      <c r="O2745" s="31">
        <v>45.766666999999998</v>
      </c>
      <c r="P2745" s="31">
        <v>3.8999999999999999E-5</v>
      </c>
    </row>
    <row r="2746" spans="1:16" x14ac:dyDescent="0.25">
      <c r="A2746" s="31">
        <v>45.783332999999999</v>
      </c>
      <c r="B2746" s="31">
        <v>1.0380000000000001E-3</v>
      </c>
      <c r="H2746" s="31">
        <v>45.783332999999999</v>
      </c>
      <c r="I2746" s="31">
        <v>6.8300000000000001E-4</v>
      </c>
      <c r="O2746" s="31">
        <v>45.783332999999999</v>
      </c>
      <c r="P2746" s="31">
        <v>1.5999999999999999E-5</v>
      </c>
    </row>
    <row r="2747" spans="1:16" x14ac:dyDescent="0.25">
      <c r="A2747" s="31">
        <v>45.8</v>
      </c>
      <c r="B2747" s="31">
        <v>1.183E-3</v>
      </c>
      <c r="H2747" s="31">
        <v>45.8</v>
      </c>
      <c r="I2747" s="31">
        <v>3.7599999999999998E-4</v>
      </c>
      <c r="O2747" s="31">
        <v>45.8</v>
      </c>
      <c r="P2747" s="31">
        <v>-2.3699999999999999E-4</v>
      </c>
    </row>
    <row r="2748" spans="1:16" x14ac:dyDescent="0.25">
      <c r="A2748" s="31">
        <v>45.816667000000002</v>
      </c>
      <c r="B2748" s="31">
        <v>1.158E-3</v>
      </c>
      <c r="H2748" s="31">
        <v>45.816667000000002</v>
      </c>
      <c r="I2748" s="31">
        <v>1.4899999999999999E-4</v>
      </c>
      <c r="O2748" s="31">
        <v>45.816667000000002</v>
      </c>
      <c r="P2748" s="31">
        <v>-1.3899999999999999E-4</v>
      </c>
    </row>
    <row r="2749" spans="1:16" x14ac:dyDescent="0.25">
      <c r="A2749" s="31">
        <v>45.833333000000003</v>
      </c>
      <c r="B2749" s="31">
        <v>1.1950000000000001E-3</v>
      </c>
      <c r="H2749" s="31">
        <v>45.833333000000003</v>
      </c>
      <c r="I2749" s="31">
        <v>6.7599999999999995E-4</v>
      </c>
      <c r="O2749" s="31">
        <v>45.833333000000003</v>
      </c>
      <c r="P2749" s="31">
        <v>-2.1100000000000001E-4</v>
      </c>
    </row>
    <row r="2750" spans="1:16" x14ac:dyDescent="0.25">
      <c r="A2750" s="31">
        <v>45.85</v>
      </c>
      <c r="B2750" s="31">
        <v>1.469E-3</v>
      </c>
      <c r="H2750" s="31">
        <v>45.85</v>
      </c>
      <c r="I2750" s="31">
        <v>9.2000000000000003E-4</v>
      </c>
      <c r="O2750" s="31">
        <v>45.85</v>
      </c>
      <c r="P2750" s="31">
        <v>1.8100000000000001E-4</v>
      </c>
    </row>
    <row r="2751" spans="1:16" x14ac:dyDescent="0.25">
      <c r="A2751" s="31">
        <v>45.866667</v>
      </c>
      <c r="B2751" s="31">
        <v>1.743E-3</v>
      </c>
      <c r="H2751" s="31">
        <v>45.866667</v>
      </c>
      <c r="I2751" s="31">
        <v>9.2400000000000002E-4</v>
      </c>
      <c r="O2751" s="31">
        <v>45.866667</v>
      </c>
      <c r="P2751" s="31">
        <v>1.0529999999999999E-3</v>
      </c>
    </row>
    <row r="2752" spans="1:16" x14ac:dyDescent="0.25">
      <c r="A2752" s="31">
        <v>45.883333</v>
      </c>
      <c r="B2752" s="31">
        <v>2.0960000000000002E-3</v>
      </c>
      <c r="H2752" s="31">
        <v>45.883333</v>
      </c>
      <c r="I2752" s="31">
        <v>9.1799999999999998E-4</v>
      </c>
      <c r="O2752" s="31">
        <v>45.883333</v>
      </c>
      <c r="P2752" s="31">
        <v>2.5760000000000002E-3</v>
      </c>
    </row>
    <row r="2753" spans="1:16" x14ac:dyDescent="0.25">
      <c r="A2753" s="31">
        <v>45.9</v>
      </c>
      <c r="B2753" s="31">
        <v>2.5600000000000002E-3</v>
      </c>
      <c r="H2753" s="31">
        <v>45.9</v>
      </c>
      <c r="I2753" s="31">
        <v>5.8200000000000005E-4</v>
      </c>
      <c r="O2753" s="31">
        <v>45.9</v>
      </c>
      <c r="P2753" s="31">
        <v>3.3080000000000002E-3</v>
      </c>
    </row>
    <row r="2754" spans="1:16" x14ac:dyDescent="0.25">
      <c r="A2754" s="31">
        <v>45.916666999999997</v>
      </c>
      <c r="B2754" s="31">
        <v>3.094E-3</v>
      </c>
      <c r="H2754" s="31">
        <v>45.916666999999997</v>
      </c>
      <c r="I2754" s="31">
        <v>3.7599999999999998E-4</v>
      </c>
      <c r="O2754" s="31">
        <v>45.916666999999997</v>
      </c>
      <c r="P2754" s="31">
        <v>2.6700000000000001E-3</v>
      </c>
    </row>
    <row r="2755" spans="1:16" x14ac:dyDescent="0.25">
      <c r="A2755" s="31">
        <v>45.933332999999998</v>
      </c>
      <c r="B2755" s="31">
        <v>3.5200000000000001E-3</v>
      </c>
      <c r="H2755" s="31">
        <v>45.933332999999998</v>
      </c>
      <c r="I2755" s="31">
        <v>6.5300000000000004E-4</v>
      </c>
      <c r="O2755" s="31">
        <v>45.933332999999998</v>
      </c>
      <c r="P2755" s="31">
        <v>1.7229999999999999E-3</v>
      </c>
    </row>
    <row r="2756" spans="1:16" x14ac:dyDescent="0.25">
      <c r="A2756" s="31">
        <v>45.95</v>
      </c>
      <c r="B2756" s="31">
        <v>3.385E-3</v>
      </c>
      <c r="H2756" s="31">
        <v>45.95</v>
      </c>
      <c r="I2756" s="31">
        <v>1.196E-3</v>
      </c>
      <c r="O2756" s="31">
        <v>45.95</v>
      </c>
      <c r="P2756" s="31">
        <v>1.833E-3</v>
      </c>
    </row>
    <row r="2757" spans="1:16" x14ac:dyDescent="0.25">
      <c r="A2757" s="31">
        <v>45.966667000000001</v>
      </c>
      <c r="B2757" s="31">
        <v>3.2100000000000002E-3</v>
      </c>
      <c r="H2757" s="31">
        <v>45.966667000000001</v>
      </c>
      <c r="I2757" s="31">
        <v>9.8900000000000008E-4</v>
      </c>
      <c r="O2757" s="31">
        <v>45.966667000000001</v>
      </c>
      <c r="P2757" s="31">
        <v>2.3219999999999998E-3</v>
      </c>
    </row>
    <row r="2758" spans="1:16" x14ac:dyDescent="0.25">
      <c r="A2758" s="31">
        <v>45.983333000000002</v>
      </c>
      <c r="B2758" s="31">
        <v>3.7550000000000001E-3</v>
      </c>
      <c r="H2758" s="31">
        <v>45.983333000000002</v>
      </c>
      <c r="I2758" s="31">
        <v>3.7199999999999999E-4</v>
      </c>
      <c r="O2758" s="31">
        <v>45.983333000000002</v>
      </c>
      <c r="P2758" s="31">
        <v>1.0809999999999999E-3</v>
      </c>
    </row>
    <row r="2759" spans="1:16" x14ac:dyDescent="0.25">
      <c r="A2759" s="31">
        <v>46</v>
      </c>
      <c r="B2759" s="31">
        <v>4.3099999999999996E-3</v>
      </c>
      <c r="H2759" s="31">
        <v>46</v>
      </c>
      <c r="I2759" s="31">
        <v>6.8499999999999995E-4</v>
      </c>
      <c r="O2759" s="31">
        <v>46</v>
      </c>
      <c r="P2759" s="31">
        <v>-6.2E-4</v>
      </c>
    </row>
    <row r="2760" spans="1:16" x14ac:dyDescent="0.25">
      <c r="A2760" s="31">
        <v>46.016666999999998</v>
      </c>
      <c r="B2760" s="31">
        <v>4.7149999999999996E-3</v>
      </c>
      <c r="H2760" s="31">
        <v>46.016666999999998</v>
      </c>
      <c r="I2760" s="31">
        <v>1.1980000000000001E-3</v>
      </c>
      <c r="O2760" s="31">
        <v>46.016666999999998</v>
      </c>
      <c r="P2760" s="31">
        <v>-2.1800000000000001E-3</v>
      </c>
    </row>
    <row r="2761" spans="1:16" x14ac:dyDescent="0.25">
      <c r="A2761" s="31">
        <v>46.033332999999999</v>
      </c>
      <c r="B2761" s="31">
        <v>4.9410000000000001E-3</v>
      </c>
      <c r="H2761" s="31">
        <v>46.033332999999999</v>
      </c>
      <c r="I2761" s="31">
        <v>-2.0869999999999999E-3</v>
      </c>
      <c r="O2761" s="31">
        <v>46.033332999999999</v>
      </c>
      <c r="P2761" s="31">
        <v>-1.3500000000000001E-3</v>
      </c>
    </row>
    <row r="2762" spans="1:16" x14ac:dyDescent="0.25">
      <c r="A2762" s="31">
        <v>46.05</v>
      </c>
      <c r="B2762" s="31">
        <v>6.1370000000000001E-3</v>
      </c>
      <c r="H2762" s="31">
        <v>46.05</v>
      </c>
      <c r="I2762" s="31">
        <v>-7.36E-4</v>
      </c>
      <c r="O2762" s="31">
        <v>46.05</v>
      </c>
      <c r="P2762" s="31">
        <v>2.2599999999999999E-4</v>
      </c>
    </row>
    <row r="2763" spans="1:16" x14ac:dyDescent="0.25">
      <c r="A2763" s="31">
        <v>46.066667000000002</v>
      </c>
      <c r="B2763" s="31">
        <v>-5.6280000000000002E-3</v>
      </c>
      <c r="H2763" s="31">
        <v>46.066667000000002</v>
      </c>
      <c r="I2763" s="31">
        <v>-1.5759999999999999E-3</v>
      </c>
      <c r="O2763" s="31">
        <v>46.066667000000002</v>
      </c>
      <c r="P2763" s="31">
        <v>-2.3879999999999999E-3</v>
      </c>
    </row>
    <row r="2764" spans="1:16" x14ac:dyDescent="0.25">
      <c r="A2764" s="31">
        <v>46.083333000000003</v>
      </c>
      <c r="B2764" s="31">
        <v>-5.5682000000000002E-2</v>
      </c>
      <c r="H2764" s="31">
        <v>46.083333000000003</v>
      </c>
      <c r="I2764" s="31">
        <v>-3.7599999999999998E-4</v>
      </c>
      <c r="O2764" s="31">
        <v>46.083333000000003</v>
      </c>
      <c r="P2764" s="31">
        <v>-5.9909999999999998E-3</v>
      </c>
    </row>
    <row r="2765" spans="1:16" x14ac:dyDescent="0.25">
      <c r="A2765" s="31">
        <v>46.1</v>
      </c>
      <c r="B2765" s="31">
        <v>-0.103716</v>
      </c>
      <c r="H2765" s="31">
        <v>46.1</v>
      </c>
      <c r="I2765" s="31">
        <v>2.3939999999999999E-3</v>
      </c>
      <c r="O2765" s="31">
        <v>46.1</v>
      </c>
      <c r="P2765" s="31">
        <v>-9.7350000000000006E-3</v>
      </c>
    </row>
    <row r="2766" spans="1:16" x14ac:dyDescent="0.25">
      <c r="A2766" s="31">
        <v>46.116667</v>
      </c>
      <c r="B2766" s="31">
        <v>-0.12973100000000001</v>
      </c>
      <c r="H2766" s="31">
        <v>46.116667</v>
      </c>
      <c r="I2766" s="31">
        <v>1.1054E-2</v>
      </c>
      <c r="O2766" s="31">
        <v>46.116667</v>
      </c>
      <c r="P2766" s="31">
        <v>-3.1689999999999999E-3</v>
      </c>
    </row>
    <row r="2767" spans="1:16" x14ac:dyDescent="0.25">
      <c r="A2767" s="31">
        <v>46.133333</v>
      </c>
      <c r="B2767" s="31">
        <v>-8.5213999999999998E-2</v>
      </c>
      <c r="H2767" s="31">
        <v>46.133333</v>
      </c>
      <c r="I2767" s="31">
        <v>2.7486E-2</v>
      </c>
      <c r="O2767" s="31">
        <v>46.133333</v>
      </c>
      <c r="P2767" s="31">
        <v>2.5058E-2</v>
      </c>
    </row>
    <row r="2768" spans="1:16" x14ac:dyDescent="0.25">
      <c r="A2768" s="31">
        <v>46.15</v>
      </c>
      <c r="B2768" s="31">
        <v>3.4930000000000003E-2</v>
      </c>
      <c r="H2768" s="31">
        <v>46.15</v>
      </c>
      <c r="I2768" s="31">
        <v>4.4241000000000003E-2</v>
      </c>
      <c r="O2768" s="31">
        <v>46.15</v>
      </c>
      <c r="P2768" s="31">
        <v>5.7419999999999999E-2</v>
      </c>
    </row>
    <row r="2769" spans="1:16" x14ac:dyDescent="0.25">
      <c r="A2769" s="31">
        <v>46.166666999999997</v>
      </c>
      <c r="B2769" s="31">
        <v>0.12929499999999999</v>
      </c>
      <c r="H2769" s="31">
        <v>46.166666999999997</v>
      </c>
      <c r="I2769" s="31">
        <v>5.0736000000000003E-2</v>
      </c>
      <c r="O2769" s="31">
        <v>46.166666999999997</v>
      </c>
      <c r="P2769" s="31">
        <v>8.3233000000000001E-2</v>
      </c>
    </row>
    <row r="2770" spans="1:16" x14ac:dyDescent="0.25">
      <c r="A2770" s="31">
        <v>46.183332999999998</v>
      </c>
      <c r="B2770" s="31">
        <v>0.176009</v>
      </c>
      <c r="H2770" s="31">
        <v>46.183332999999998</v>
      </c>
      <c r="I2770" s="31">
        <v>5.2380999999999997E-2</v>
      </c>
      <c r="O2770" s="31">
        <v>46.183332999999998</v>
      </c>
      <c r="P2770" s="31">
        <v>9.0225E-2</v>
      </c>
    </row>
    <row r="2771" spans="1:16" x14ac:dyDescent="0.25">
      <c r="A2771" s="31">
        <v>46.2</v>
      </c>
      <c r="B2771" s="31">
        <v>0.18754399999999999</v>
      </c>
      <c r="H2771" s="31">
        <v>46.2</v>
      </c>
      <c r="I2771" s="31">
        <v>5.1546000000000002E-2</v>
      </c>
      <c r="O2771" s="31">
        <v>46.2</v>
      </c>
      <c r="P2771" s="31">
        <v>8.1856999999999999E-2</v>
      </c>
    </row>
    <row r="2772" spans="1:16" x14ac:dyDescent="0.25">
      <c r="A2772" s="31">
        <v>46.216667000000001</v>
      </c>
      <c r="B2772" s="31">
        <v>0.18945799999999999</v>
      </c>
      <c r="H2772" s="31">
        <v>46.216667000000001</v>
      </c>
      <c r="I2772" s="31">
        <v>3.8630999999999999E-2</v>
      </c>
      <c r="O2772" s="31">
        <v>46.216667000000001</v>
      </c>
      <c r="P2772" s="31">
        <v>5.7019E-2</v>
      </c>
    </row>
    <row r="2773" spans="1:16" x14ac:dyDescent="0.25">
      <c r="A2773" s="31">
        <v>46.233333000000002</v>
      </c>
      <c r="B2773" s="31">
        <v>0.17874300000000001</v>
      </c>
      <c r="H2773" s="31">
        <v>46.233333000000002</v>
      </c>
      <c r="I2773" s="31">
        <v>3.0457999999999999E-2</v>
      </c>
      <c r="O2773" s="31">
        <v>46.233333000000002</v>
      </c>
      <c r="P2773" s="31">
        <v>2.5922000000000001E-2</v>
      </c>
    </row>
    <row r="2774" spans="1:16" x14ac:dyDescent="0.25">
      <c r="A2774" s="31">
        <v>46.25</v>
      </c>
      <c r="B2774" s="31">
        <v>0.15170500000000001</v>
      </c>
      <c r="H2774" s="31">
        <v>46.25</v>
      </c>
      <c r="I2774" s="31">
        <v>1.8956000000000001E-2</v>
      </c>
      <c r="O2774" s="31">
        <v>46.25</v>
      </c>
      <c r="P2774" s="31">
        <v>-8.1999999999999998E-4</v>
      </c>
    </row>
    <row r="2775" spans="1:16" x14ac:dyDescent="0.25">
      <c r="A2775" s="31">
        <v>46.266666999999998</v>
      </c>
      <c r="B2775" s="31">
        <v>0.122616</v>
      </c>
      <c r="H2775" s="31">
        <v>46.266666999999998</v>
      </c>
      <c r="I2775" s="31">
        <v>1.3153E-2</v>
      </c>
      <c r="O2775" s="31">
        <v>46.266666999999998</v>
      </c>
      <c r="P2775" s="31">
        <v>-1.9432000000000001E-2</v>
      </c>
    </row>
    <row r="2776" spans="1:16" x14ac:dyDescent="0.25">
      <c r="A2776" s="31">
        <v>46.283332999999999</v>
      </c>
      <c r="B2776" s="31">
        <v>0.100378</v>
      </c>
      <c r="H2776" s="31">
        <v>46.283332999999999</v>
      </c>
      <c r="I2776" s="31">
        <v>1.4571000000000001E-2</v>
      </c>
      <c r="O2776" s="31">
        <v>46.283332999999999</v>
      </c>
      <c r="P2776" s="31">
        <v>-3.1105000000000001E-2</v>
      </c>
    </row>
    <row r="2777" spans="1:16" x14ac:dyDescent="0.25">
      <c r="A2777" s="31">
        <v>46.3</v>
      </c>
      <c r="B2777" s="31">
        <v>8.2328999999999999E-2</v>
      </c>
      <c r="H2777" s="31">
        <v>46.3</v>
      </c>
      <c r="I2777" s="31">
        <v>1.7288000000000001E-2</v>
      </c>
      <c r="O2777" s="31">
        <v>46.3</v>
      </c>
      <c r="P2777" s="31">
        <v>-2.9117000000000001E-2</v>
      </c>
    </row>
    <row r="2778" spans="1:16" x14ac:dyDescent="0.25">
      <c r="A2778" s="31">
        <v>46.316667000000002</v>
      </c>
      <c r="B2778" s="31">
        <v>6.2701000000000007E-2</v>
      </c>
      <c r="H2778" s="31">
        <v>46.316667000000002</v>
      </c>
      <c r="I2778" s="31">
        <v>1.8946000000000001E-2</v>
      </c>
      <c r="O2778" s="31">
        <v>46.316667000000002</v>
      </c>
      <c r="P2778" s="31">
        <v>-2.4188999999999999E-2</v>
      </c>
    </row>
    <row r="2779" spans="1:16" x14ac:dyDescent="0.25">
      <c r="A2779" s="31">
        <v>46.333333000000003</v>
      </c>
      <c r="B2779" s="31">
        <v>4.6872999999999998E-2</v>
      </c>
      <c r="H2779" s="31">
        <v>46.333333000000003</v>
      </c>
      <c r="I2779" s="31">
        <v>1.8405000000000001E-2</v>
      </c>
      <c r="O2779" s="31">
        <v>46.333333000000003</v>
      </c>
      <c r="P2779" s="31">
        <v>-1.6301E-2</v>
      </c>
    </row>
    <row r="2780" spans="1:16" x14ac:dyDescent="0.25">
      <c r="A2780" s="31">
        <v>46.35</v>
      </c>
      <c r="B2780" s="31">
        <v>3.3509999999999998E-2</v>
      </c>
      <c r="H2780" s="31">
        <v>46.35</v>
      </c>
      <c r="I2780" s="31">
        <v>1.7242E-2</v>
      </c>
      <c r="O2780" s="31">
        <v>46.35</v>
      </c>
      <c r="P2780" s="31">
        <v>-3.539E-3</v>
      </c>
    </row>
    <row r="2781" spans="1:16" x14ac:dyDescent="0.25">
      <c r="A2781" s="31">
        <v>46.366667</v>
      </c>
      <c r="B2781" s="31">
        <v>2.5007000000000001E-2</v>
      </c>
      <c r="H2781" s="31">
        <v>46.366667</v>
      </c>
      <c r="I2781" s="31">
        <v>1.609E-2</v>
      </c>
      <c r="O2781" s="31">
        <v>46.366667</v>
      </c>
      <c r="P2781" s="31">
        <v>5.7029999999999997E-3</v>
      </c>
    </row>
    <row r="2782" spans="1:16" x14ac:dyDescent="0.25">
      <c r="A2782" s="31">
        <v>46.383333</v>
      </c>
      <c r="B2782" s="31">
        <v>2.1142999999999999E-2</v>
      </c>
      <c r="H2782" s="31">
        <v>46.383333</v>
      </c>
      <c r="I2782" s="31">
        <v>1.5458E-2</v>
      </c>
      <c r="O2782" s="31">
        <v>46.383333</v>
      </c>
      <c r="P2782" s="31">
        <v>1.0806E-2</v>
      </c>
    </row>
    <row r="2783" spans="1:16" x14ac:dyDescent="0.25">
      <c r="A2783" s="31">
        <v>46.4</v>
      </c>
      <c r="B2783" s="31">
        <v>2.0799999999999999E-2</v>
      </c>
      <c r="H2783" s="31">
        <v>46.4</v>
      </c>
      <c r="I2783" s="31">
        <v>1.6216000000000001E-2</v>
      </c>
      <c r="O2783" s="31">
        <v>46.4</v>
      </c>
      <c r="P2783" s="31">
        <v>1.1528E-2</v>
      </c>
    </row>
    <row r="2784" spans="1:16" x14ac:dyDescent="0.25">
      <c r="A2784" s="31">
        <v>46.416666999999997</v>
      </c>
      <c r="B2784" s="31">
        <v>2.0556999999999999E-2</v>
      </c>
      <c r="H2784" s="31">
        <v>46.416666999999997</v>
      </c>
      <c r="I2784" s="31">
        <v>1.6313999999999999E-2</v>
      </c>
      <c r="O2784" s="31">
        <v>46.416666999999997</v>
      </c>
      <c r="P2784" s="31">
        <v>1.3180000000000001E-2</v>
      </c>
    </row>
    <row r="2785" spans="1:16" x14ac:dyDescent="0.25">
      <c r="A2785" s="31">
        <v>46.433332999999998</v>
      </c>
      <c r="B2785" s="31">
        <v>1.9434E-2</v>
      </c>
      <c r="H2785" s="31">
        <v>46.433332999999998</v>
      </c>
      <c r="I2785" s="31">
        <v>1.6153000000000001E-2</v>
      </c>
      <c r="O2785" s="31">
        <v>46.433332999999998</v>
      </c>
      <c r="P2785" s="31">
        <v>1.4803E-2</v>
      </c>
    </row>
    <row r="2786" spans="1:16" x14ac:dyDescent="0.25">
      <c r="A2786" s="31">
        <v>46.45</v>
      </c>
      <c r="B2786" s="31">
        <v>1.8235000000000001E-2</v>
      </c>
      <c r="H2786" s="31">
        <v>46.45</v>
      </c>
      <c r="I2786" s="31">
        <v>1.5139E-2</v>
      </c>
      <c r="O2786" s="31">
        <v>46.45</v>
      </c>
      <c r="P2786" s="31">
        <v>1.6059E-2</v>
      </c>
    </row>
    <row r="2787" spans="1:16" x14ac:dyDescent="0.25">
      <c r="A2787" s="31">
        <v>46.466667000000001</v>
      </c>
      <c r="B2787" s="31">
        <v>1.6715000000000001E-2</v>
      </c>
      <c r="H2787" s="31">
        <v>46.466667000000001</v>
      </c>
      <c r="I2787" s="31">
        <v>1.3755E-2</v>
      </c>
      <c r="O2787" s="31">
        <v>46.466667000000001</v>
      </c>
      <c r="P2787" s="31">
        <v>1.8425E-2</v>
      </c>
    </row>
    <row r="2788" spans="1:16" x14ac:dyDescent="0.25">
      <c r="A2788" s="31">
        <v>46.483333000000002</v>
      </c>
      <c r="B2788" s="31">
        <v>1.4935E-2</v>
      </c>
      <c r="H2788" s="31">
        <v>46.483333000000002</v>
      </c>
      <c r="I2788" s="31">
        <v>1.3181E-2</v>
      </c>
      <c r="O2788" s="31">
        <v>46.483333000000002</v>
      </c>
      <c r="P2788" s="31">
        <v>1.4311000000000001E-2</v>
      </c>
    </row>
    <row r="2789" spans="1:16" x14ac:dyDescent="0.25">
      <c r="A2789" s="31">
        <v>46.5</v>
      </c>
      <c r="B2789" s="31">
        <v>1.3446E-2</v>
      </c>
      <c r="H2789" s="31">
        <v>46.5</v>
      </c>
      <c r="I2789" s="31">
        <v>1.2696000000000001E-2</v>
      </c>
      <c r="O2789" s="31">
        <v>46.5</v>
      </c>
      <c r="P2789" s="31">
        <v>6.3470000000000002E-3</v>
      </c>
    </row>
    <row r="2790" spans="1:16" x14ac:dyDescent="0.25">
      <c r="A2790" s="31">
        <v>46.516666999999998</v>
      </c>
      <c r="B2790" s="31">
        <v>1.2135999999999999E-2</v>
      </c>
      <c r="H2790" s="31">
        <v>46.516666999999998</v>
      </c>
      <c r="I2790" s="31">
        <v>1.1232000000000001E-2</v>
      </c>
      <c r="O2790" s="31">
        <v>46.516666999999998</v>
      </c>
      <c r="P2790" s="31">
        <v>5.953E-3</v>
      </c>
    </row>
    <row r="2791" spans="1:16" x14ac:dyDescent="0.25">
      <c r="A2791" s="31">
        <v>46.533332999999999</v>
      </c>
      <c r="B2791" s="31">
        <v>1.0897E-2</v>
      </c>
      <c r="H2791" s="31">
        <v>46.533332999999999</v>
      </c>
      <c r="I2791" s="31">
        <v>9.639E-3</v>
      </c>
      <c r="O2791" s="31">
        <v>46.533332999999999</v>
      </c>
      <c r="P2791" s="31">
        <v>6.319E-3</v>
      </c>
    </row>
    <row r="2792" spans="1:16" x14ac:dyDescent="0.25">
      <c r="A2792" s="31">
        <v>46.55</v>
      </c>
      <c r="B2792" s="31">
        <v>9.9690000000000004E-3</v>
      </c>
      <c r="H2792" s="31">
        <v>46.55</v>
      </c>
      <c r="I2792" s="31">
        <v>8.881E-3</v>
      </c>
      <c r="O2792" s="31">
        <v>46.55</v>
      </c>
      <c r="P2792" s="31">
        <v>3.898E-3</v>
      </c>
    </row>
    <row r="2793" spans="1:16" x14ac:dyDescent="0.25">
      <c r="A2793" s="31">
        <v>46.566667000000002</v>
      </c>
      <c r="B2793" s="31">
        <v>9.1809999999999999E-3</v>
      </c>
      <c r="H2793" s="31">
        <v>46.566667000000002</v>
      </c>
      <c r="I2793" s="31">
        <v>8.6529999999999992E-3</v>
      </c>
      <c r="O2793" s="31">
        <v>46.566667000000002</v>
      </c>
      <c r="P2793" s="31">
        <v>2.7669999999999999E-3</v>
      </c>
    </row>
    <row r="2794" spans="1:16" x14ac:dyDescent="0.25">
      <c r="A2794" s="31">
        <v>46.583333000000003</v>
      </c>
      <c r="B2794" s="31">
        <v>8.4729999999999996E-3</v>
      </c>
      <c r="H2794" s="31">
        <v>46.583333000000003</v>
      </c>
      <c r="I2794" s="31">
        <v>8.7639999999999992E-3</v>
      </c>
      <c r="O2794" s="31">
        <v>46.583333000000003</v>
      </c>
      <c r="P2794" s="31">
        <v>2.996E-3</v>
      </c>
    </row>
    <row r="2795" spans="1:16" x14ac:dyDescent="0.25">
      <c r="A2795" s="31">
        <v>46.6</v>
      </c>
      <c r="B2795" s="31">
        <v>7.816E-3</v>
      </c>
      <c r="H2795" s="31">
        <v>46.6</v>
      </c>
      <c r="I2795" s="31">
        <v>8.4659999999999996E-3</v>
      </c>
      <c r="O2795" s="31">
        <v>46.6</v>
      </c>
      <c r="P2795" s="31">
        <v>3.2950000000000002E-3</v>
      </c>
    </row>
    <row r="2796" spans="1:16" x14ac:dyDescent="0.25">
      <c r="A2796" s="31">
        <v>46.616667</v>
      </c>
      <c r="B2796" s="31">
        <v>6.7879999999999998E-3</v>
      </c>
      <c r="H2796" s="31">
        <v>46.616667</v>
      </c>
      <c r="I2796" s="31">
        <v>7.1180000000000002E-3</v>
      </c>
      <c r="O2796" s="31">
        <v>46.616667</v>
      </c>
      <c r="P2796" s="31">
        <v>2.7439999999999999E-3</v>
      </c>
    </row>
    <row r="2797" spans="1:16" x14ac:dyDescent="0.25">
      <c r="A2797" s="31">
        <v>46.633333</v>
      </c>
      <c r="B2797" s="31">
        <v>5.8500000000000002E-3</v>
      </c>
      <c r="H2797" s="31">
        <v>46.633333</v>
      </c>
      <c r="I2797" s="31">
        <v>5.3200000000000001E-3</v>
      </c>
      <c r="O2797" s="31">
        <v>46.633333</v>
      </c>
      <c r="P2797" s="31">
        <v>1.6739999999999999E-3</v>
      </c>
    </row>
    <row r="2798" spans="1:16" x14ac:dyDescent="0.25">
      <c r="A2798" s="31">
        <v>46.65</v>
      </c>
      <c r="B2798" s="31">
        <v>5.0520000000000001E-3</v>
      </c>
      <c r="H2798" s="31">
        <v>46.65</v>
      </c>
      <c r="I2798" s="31">
        <v>4.0249999999999999E-3</v>
      </c>
      <c r="O2798" s="31">
        <v>46.65</v>
      </c>
      <c r="P2798" s="31">
        <v>1.0250000000000001E-3</v>
      </c>
    </row>
    <row r="2799" spans="1:16" x14ac:dyDescent="0.25">
      <c r="A2799" s="31">
        <v>46.666666999999997</v>
      </c>
      <c r="B2799" s="31">
        <v>4.3249999999999999E-3</v>
      </c>
      <c r="H2799" s="31">
        <v>46.666666999999997</v>
      </c>
      <c r="I2799" s="31">
        <v>2.9499999999999999E-3</v>
      </c>
      <c r="O2799" s="31">
        <v>46.666666999999997</v>
      </c>
      <c r="P2799" s="31">
        <v>3.4600000000000001E-4</v>
      </c>
    </row>
    <row r="2800" spans="1:16" x14ac:dyDescent="0.25">
      <c r="A2800" s="31">
        <v>46.683332999999998</v>
      </c>
      <c r="B2800" s="31">
        <v>3.6870000000000002E-3</v>
      </c>
      <c r="H2800" s="31">
        <v>46.683332999999998</v>
      </c>
      <c r="I2800" s="31">
        <v>1.3760000000000001E-3</v>
      </c>
      <c r="O2800" s="31">
        <v>46.683332999999998</v>
      </c>
      <c r="P2800" s="31">
        <v>-4.3199999999999998E-4</v>
      </c>
    </row>
    <row r="2801" spans="1:16" x14ac:dyDescent="0.25">
      <c r="A2801" s="31">
        <v>46.7</v>
      </c>
      <c r="B2801" s="31">
        <v>3.0490000000000001E-3</v>
      </c>
      <c r="H2801" s="31">
        <v>46.7</v>
      </c>
      <c r="I2801" s="31">
        <v>-2.8899999999999998E-4</v>
      </c>
      <c r="O2801" s="31">
        <v>46.7</v>
      </c>
      <c r="P2801" s="31">
        <v>-3.8099999999999999E-4</v>
      </c>
    </row>
    <row r="2802" spans="1:16" x14ac:dyDescent="0.25">
      <c r="A2802" s="31">
        <v>46.716667000000001</v>
      </c>
      <c r="B2802" s="31">
        <v>2.562E-3</v>
      </c>
      <c r="H2802" s="31">
        <v>46.716667000000001</v>
      </c>
      <c r="I2802" s="31">
        <v>-9.7400000000000004E-4</v>
      </c>
      <c r="O2802" s="31">
        <v>46.716667000000001</v>
      </c>
      <c r="P2802" s="31">
        <v>-3.8000000000000002E-4</v>
      </c>
    </row>
    <row r="2803" spans="1:16" x14ac:dyDescent="0.25">
      <c r="A2803" s="31">
        <v>46.733333000000002</v>
      </c>
      <c r="B2803" s="31">
        <v>1.9740000000000001E-3</v>
      </c>
      <c r="H2803" s="31">
        <v>46.733333000000002</v>
      </c>
      <c r="I2803" s="31">
        <v>-1.258E-3</v>
      </c>
      <c r="O2803" s="31">
        <v>46.733333000000002</v>
      </c>
      <c r="P2803" s="31">
        <v>-6.78E-4</v>
      </c>
    </row>
    <row r="2804" spans="1:16" x14ac:dyDescent="0.25">
      <c r="A2804" s="31">
        <v>46.75</v>
      </c>
      <c r="B2804" s="31">
        <v>1.5039999999999999E-3</v>
      </c>
      <c r="H2804" s="31">
        <v>46.75</v>
      </c>
      <c r="I2804" s="31">
        <v>-2.1919999999999999E-3</v>
      </c>
      <c r="O2804" s="31">
        <v>46.75</v>
      </c>
      <c r="P2804" s="31">
        <v>-4.2499999999999998E-4</v>
      </c>
    </row>
    <row r="2805" spans="1:16" x14ac:dyDescent="0.25">
      <c r="A2805" s="31">
        <v>46.766666999999998</v>
      </c>
      <c r="B2805" s="31">
        <v>1.1150000000000001E-3</v>
      </c>
      <c r="H2805" s="31">
        <v>46.766666999999998</v>
      </c>
      <c r="I2805" s="31">
        <v>-3.045E-3</v>
      </c>
      <c r="O2805" s="31">
        <v>46.766666999999998</v>
      </c>
      <c r="P2805" s="31">
        <v>-3.4299999999999999E-4</v>
      </c>
    </row>
    <row r="2806" spans="1:16" x14ac:dyDescent="0.25">
      <c r="A2806" s="31">
        <v>46.783332999999999</v>
      </c>
      <c r="B2806" s="31">
        <v>9.4499999999999998E-4</v>
      </c>
      <c r="H2806" s="31">
        <v>46.783332999999999</v>
      </c>
      <c r="I2806" s="31">
        <v>-3.4880000000000002E-3</v>
      </c>
      <c r="O2806" s="31">
        <v>46.783332999999999</v>
      </c>
      <c r="P2806" s="31">
        <v>-4.8999999999999998E-4</v>
      </c>
    </row>
    <row r="2807" spans="1:16" x14ac:dyDescent="0.25">
      <c r="A2807" s="31">
        <v>46.8</v>
      </c>
      <c r="B2807" s="31">
        <v>9.7599999999999998E-4</v>
      </c>
      <c r="H2807" s="31">
        <v>46.8</v>
      </c>
      <c r="I2807" s="31">
        <v>-4.0819999999999997E-3</v>
      </c>
      <c r="O2807" s="31">
        <v>46.8</v>
      </c>
      <c r="P2807" s="31">
        <v>-6.4700000000000001E-4</v>
      </c>
    </row>
    <row r="2808" spans="1:16" x14ac:dyDescent="0.25">
      <c r="A2808" s="31">
        <v>46.816667000000002</v>
      </c>
      <c r="B2808" s="31">
        <v>9.0700000000000004E-4</v>
      </c>
      <c r="H2808" s="31">
        <v>46.816667000000002</v>
      </c>
      <c r="I2808" s="31">
        <v>-5.0650000000000001E-3</v>
      </c>
      <c r="O2808" s="31">
        <v>46.816667000000002</v>
      </c>
      <c r="P2808" s="31">
        <v>-9.9400000000000009E-4</v>
      </c>
    </row>
    <row r="2809" spans="1:16" x14ac:dyDescent="0.25">
      <c r="A2809" s="31">
        <v>46.833333000000003</v>
      </c>
      <c r="B2809" s="31">
        <v>1.0970000000000001E-3</v>
      </c>
      <c r="H2809" s="31">
        <v>46.833333000000003</v>
      </c>
      <c r="I2809" s="31">
        <v>-6.0489999999999997E-3</v>
      </c>
      <c r="O2809" s="31">
        <v>46.833333000000003</v>
      </c>
      <c r="P2809" s="31">
        <v>-1.281E-3</v>
      </c>
    </row>
    <row r="2810" spans="1:16" x14ac:dyDescent="0.25">
      <c r="A2810" s="31">
        <v>46.85</v>
      </c>
      <c r="B2810" s="31">
        <v>1.304E-3</v>
      </c>
      <c r="H2810" s="31">
        <v>46.85</v>
      </c>
      <c r="I2810" s="31">
        <v>-6.9030000000000003E-3</v>
      </c>
      <c r="O2810" s="31">
        <v>46.85</v>
      </c>
      <c r="P2810" s="31">
        <v>-1.627E-3</v>
      </c>
    </row>
    <row r="2811" spans="1:16" x14ac:dyDescent="0.25">
      <c r="A2811" s="31">
        <v>46.866667</v>
      </c>
      <c r="B2811" s="31">
        <v>1.3010000000000001E-3</v>
      </c>
      <c r="H2811" s="31">
        <v>46.866667</v>
      </c>
      <c r="I2811" s="31">
        <v>-7.8069999999999997E-3</v>
      </c>
      <c r="O2811" s="31">
        <v>46.866667</v>
      </c>
      <c r="P2811" s="31">
        <v>-1.4530000000000001E-3</v>
      </c>
    </row>
    <row r="2812" spans="1:16" x14ac:dyDescent="0.25">
      <c r="A2812" s="31">
        <v>46.883333</v>
      </c>
      <c r="B2812" s="31">
        <v>1.078E-3</v>
      </c>
      <c r="H2812" s="31">
        <v>46.883333</v>
      </c>
      <c r="I2812" s="31">
        <v>-7.8220000000000008E-3</v>
      </c>
      <c r="O2812" s="31">
        <v>46.883333</v>
      </c>
      <c r="P2812" s="31">
        <v>-9.4899999999999997E-4</v>
      </c>
    </row>
    <row r="2813" spans="1:16" x14ac:dyDescent="0.25">
      <c r="A2813" s="31">
        <v>46.9</v>
      </c>
      <c r="B2813" s="31">
        <v>8.3600000000000005E-4</v>
      </c>
      <c r="H2813" s="31">
        <v>46.9</v>
      </c>
      <c r="I2813" s="31">
        <v>-7.3159999999999996E-3</v>
      </c>
      <c r="O2813" s="31">
        <v>46.9</v>
      </c>
      <c r="P2813" s="31">
        <v>-5.0500000000000002E-4</v>
      </c>
    </row>
    <row r="2814" spans="1:16" x14ac:dyDescent="0.25">
      <c r="A2814" s="31">
        <v>46.916666999999997</v>
      </c>
      <c r="B2814" s="31">
        <v>6.6299999999999996E-4</v>
      </c>
      <c r="H2814" s="31">
        <v>46.916666999999997</v>
      </c>
      <c r="I2814" s="31">
        <v>-7.3400000000000002E-3</v>
      </c>
      <c r="O2814" s="31">
        <v>46.916666999999997</v>
      </c>
      <c r="P2814" s="31">
        <v>-1.4100000000000001E-4</v>
      </c>
    </row>
    <row r="2815" spans="1:16" x14ac:dyDescent="0.25">
      <c r="A2815" s="31">
        <v>46.933332999999998</v>
      </c>
      <c r="B2815" s="31">
        <v>5.8900000000000001E-4</v>
      </c>
      <c r="H2815" s="31">
        <v>46.933332999999998</v>
      </c>
      <c r="I2815" s="31">
        <v>-7.6249999999999998E-3</v>
      </c>
      <c r="O2815" s="31">
        <v>46.933332999999998</v>
      </c>
      <c r="P2815" s="31">
        <v>4.0299999999999998E-4</v>
      </c>
    </row>
    <row r="2816" spans="1:16" x14ac:dyDescent="0.25">
      <c r="A2816" s="31">
        <v>46.95</v>
      </c>
      <c r="B2816" s="31">
        <v>4.9100000000000001E-4</v>
      </c>
      <c r="H2816" s="31">
        <v>46.95</v>
      </c>
      <c r="I2816" s="31">
        <v>-7.6629999999999997E-3</v>
      </c>
      <c r="O2816" s="31">
        <v>46.95</v>
      </c>
      <c r="P2816" s="31">
        <v>3.0899999999999998E-4</v>
      </c>
    </row>
    <row r="2817" spans="1:16" x14ac:dyDescent="0.25">
      <c r="A2817" s="31">
        <v>46.966667000000001</v>
      </c>
      <c r="B2817" s="31">
        <v>3.8299999999999999E-4</v>
      </c>
      <c r="H2817" s="31">
        <v>46.966667000000001</v>
      </c>
      <c r="I2817" s="31">
        <v>-7.7000000000000002E-3</v>
      </c>
      <c r="O2817" s="31">
        <v>46.966667000000001</v>
      </c>
      <c r="P2817" s="31">
        <v>3.3599999999999998E-4</v>
      </c>
    </row>
    <row r="2818" spans="1:16" x14ac:dyDescent="0.25">
      <c r="A2818" s="31">
        <v>46.983333000000002</v>
      </c>
      <c r="B2818" s="31">
        <v>2.9500000000000001E-4</v>
      </c>
      <c r="H2818" s="31">
        <v>46.983333000000002</v>
      </c>
      <c r="I2818" s="31">
        <v>-7.7780000000000002E-3</v>
      </c>
      <c r="O2818" s="31">
        <v>46.983333000000002</v>
      </c>
      <c r="P2818" s="31">
        <v>5.22E-4</v>
      </c>
    </row>
    <row r="2819" spans="1:16" x14ac:dyDescent="0.25">
      <c r="A2819" s="31">
        <v>47</v>
      </c>
      <c r="B2819" s="31">
        <v>2.4699999999999999E-4</v>
      </c>
      <c r="H2819" s="31">
        <v>47</v>
      </c>
      <c r="I2819" s="31">
        <v>-7.4650000000000003E-3</v>
      </c>
      <c r="O2819" s="31">
        <v>47</v>
      </c>
      <c r="P2819" s="31">
        <v>6.4800000000000003E-4</v>
      </c>
    </row>
    <row r="2820" spans="1:16" x14ac:dyDescent="0.25">
      <c r="A2820" s="31">
        <v>47.016666999999998</v>
      </c>
      <c r="B2820" s="31">
        <v>2.5900000000000001E-4</v>
      </c>
      <c r="H2820" s="31">
        <v>47.016666999999998</v>
      </c>
      <c r="I2820" s="31">
        <v>-7.273E-3</v>
      </c>
      <c r="O2820" s="31">
        <v>47.016666999999998</v>
      </c>
      <c r="P2820" s="31">
        <v>4.1399999999999998E-4</v>
      </c>
    </row>
    <row r="2821" spans="1:16" x14ac:dyDescent="0.25">
      <c r="A2821" s="31">
        <v>47.033332999999999</v>
      </c>
      <c r="B2821" s="31">
        <v>2.0999999999999999E-5</v>
      </c>
      <c r="H2821" s="31">
        <v>47.033332999999999</v>
      </c>
      <c r="I2821" s="31">
        <v>-7.2309999999999996E-3</v>
      </c>
      <c r="O2821" s="31">
        <v>47.033332999999999</v>
      </c>
      <c r="P2821" s="31">
        <v>3.6999999999999999E-4</v>
      </c>
    </row>
    <row r="2822" spans="1:16" x14ac:dyDescent="0.25">
      <c r="A2822" s="31">
        <v>47.05</v>
      </c>
      <c r="B2822" s="31">
        <v>-1.34E-4</v>
      </c>
      <c r="H2822" s="31">
        <v>47.05</v>
      </c>
      <c r="I2822" s="31">
        <v>-6.8640000000000003E-3</v>
      </c>
      <c r="O2822" s="31">
        <v>47.05</v>
      </c>
      <c r="P2822" s="31">
        <v>3.3E-4</v>
      </c>
    </row>
    <row r="2823" spans="1:16" x14ac:dyDescent="0.25">
      <c r="A2823" s="31">
        <v>47.066667000000002</v>
      </c>
      <c r="B2823" s="31">
        <v>-2.1900000000000001E-4</v>
      </c>
      <c r="H2823" s="31">
        <v>47.066667000000002</v>
      </c>
      <c r="I2823" s="31">
        <v>-6.2769999999999996E-3</v>
      </c>
      <c r="O2823" s="31">
        <v>47.066667000000002</v>
      </c>
      <c r="P2823" s="31">
        <v>7.4899999999999999E-4</v>
      </c>
    </row>
    <row r="2824" spans="1:16" x14ac:dyDescent="0.25">
      <c r="A2824" s="31">
        <v>47.083333000000003</v>
      </c>
      <c r="B2824" s="31">
        <v>-2.7399999999999999E-4</v>
      </c>
      <c r="H2824" s="31">
        <v>47.083333000000003</v>
      </c>
      <c r="I2824" s="31">
        <v>-5.5999999999999999E-3</v>
      </c>
      <c r="O2824" s="31">
        <v>47.083333000000003</v>
      </c>
      <c r="P2824" s="31">
        <v>1.2780000000000001E-3</v>
      </c>
    </row>
    <row r="2825" spans="1:16" x14ac:dyDescent="0.25">
      <c r="A2825" s="31">
        <v>47.1</v>
      </c>
      <c r="B2825" s="31">
        <v>-2.1900000000000001E-4</v>
      </c>
      <c r="H2825" s="31">
        <v>47.1</v>
      </c>
      <c r="I2825" s="31">
        <v>-5.1630000000000001E-3</v>
      </c>
      <c r="O2825" s="31">
        <v>47.1</v>
      </c>
      <c r="P2825" s="31">
        <v>1.477E-3</v>
      </c>
    </row>
    <row r="2826" spans="1:16" x14ac:dyDescent="0.25">
      <c r="A2826" s="31">
        <v>47.116667</v>
      </c>
      <c r="B2826" s="31">
        <v>-1.64E-4</v>
      </c>
      <c r="H2826" s="31">
        <v>47.116667</v>
      </c>
      <c r="I2826" s="31">
        <v>-4.7060000000000001E-3</v>
      </c>
      <c r="O2826" s="31">
        <v>47.116667</v>
      </c>
      <c r="P2826" s="31">
        <v>1.397E-3</v>
      </c>
    </row>
    <row r="2827" spans="1:16" x14ac:dyDescent="0.25">
      <c r="A2827" s="31">
        <v>47.133333</v>
      </c>
      <c r="B2827" s="31">
        <v>-1.4999999999999999E-4</v>
      </c>
      <c r="H2827" s="31">
        <v>47.133333</v>
      </c>
      <c r="I2827" s="31">
        <v>-3.98E-3</v>
      </c>
      <c r="O2827" s="31">
        <v>47.133333</v>
      </c>
      <c r="P2827" s="31">
        <v>1.276E-3</v>
      </c>
    </row>
    <row r="2828" spans="1:16" x14ac:dyDescent="0.25">
      <c r="A2828" s="31">
        <v>47.15</v>
      </c>
      <c r="B2828" s="31">
        <v>-1.73E-4</v>
      </c>
      <c r="H2828" s="31">
        <v>47.15</v>
      </c>
      <c r="I2828" s="31">
        <v>-3.29E-3</v>
      </c>
      <c r="O2828" s="31">
        <v>47.15</v>
      </c>
      <c r="P2828" s="31">
        <v>1.359E-3</v>
      </c>
    </row>
    <row r="2829" spans="1:16" x14ac:dyDescent="0.25">
      <c r="A2829" s="31">
        <v>47.166666999999997</v>
      </c>
      <c r="B2829" s="31">
        <v>-2.5700000000000001E-4</v>
      </c>
      <c r="H2829" s="31">
        <v>47.166666999999997</v>
      </c>
      <c r="I2829" s="31">
        <v>-2.6610000000000002E-3</v>
      </c>
      <c r="O2829" s="31">
        <v>47.166666999999997</v>
      </c>
      <c r="P2829" s="31">
        <v>1.1609999999999999E-3</v>
      </c>
    </row>
    <row r="2830" spans="1:16" x14ac:dyDescent="0.25">
      <c r="A2830" s="31">
        <v>47.183332999999998</v>
      </c>
      <c r="B2830" s="31">
        <v>-3.3E-4</v>
      </c>
      <c r="H2830" s="31">
        <v>47.183332999999998</v>
      </c>
      <c r="I2830" s="31">
        <v>-2.232E-3</v>
      </c>
      <c r="O2830" s="31">
        <v>47.183332999999998</v>
      </c>
      <c r="P2830" s="31">
        <v>9.0399999999999996E-4</v>
      </c>
    </row>
    <row r="2831" spans="1:16" x14ac:dyDescent="0.25">
      <c r="A2831" s="31">
        <v>47.2</v>
      </c>
      <c r="B2831" s="31">
        <v>-4.64E-4</v>
      </c>
      <c r="H2831" s="31">
        <v>47.2</v>
      </c>
      <c r="I2831" s="31">
        <v>-1.8519999999999999E-3</v>
      </c>
      <c r="O2831" s="31">
        <v>47.2</v>
      </c>
      <c r="P2831" s="31">
        <v>8.8599999999999996E-4</v>
      </c>
    </row>
    <row r="2832" spans="1:16" x14ac:dyDescent="0.25">
      <c r="A2832" s="31">
        <v>47.216667000000001</v>
      </c>
      <c r="B2832" s="31">
        <v>-3.8699999999999997E-4</v>
      </c>
      <c r="H2832" s="31">
        <v>47.216667000000001</v>
      </c>
      <c r="I2832" s="31">
        <v>-1.7329999999999999E-3</v>
      </c>
      <c r="O2832" s="31">
        <v>47.216667000000001</v>
      </c>
      <c r="P2832" s="31">
        <v>6.5899999999999997E-4</v>
      </c>
    </row>
    <row r="2833" spans="1:16" x14ac:dyDescent="0.25">
      <c r="A2833" s="31">
        <v>47.233333000000002</v>
      </c>
      <c r="B2833" s="31">
        <v>-4.5199999999999998E-4</v>
      </c>
      <c r="H2833" s="31">
        <v>47.233333000000002</v>
      </c>
      <c r="I2833" s="31">
        <v>-1.7949999999999999E-3</v>
      </c>
      <c r="O2833" s="31">
        <v>47.233333000000002</v>
      </c>
      <c r="P2833" s="31">
        <v>2.41E-4</v>
      </c>
    </row>
    <row r="2834" spans="1:16" x14ac:dyDescent="0.25">
      <c r="A2834" s="31">
        <v>47.25</v>
      </c>
      <c r="B2834" s="31">
        <v>-5.1500000000000005E-4</v>
      </c>
      <c r="H2834" s="31">
        <v>47.25</v>
      </c>
      <c r="I2834" s="31">
        <v>-1.2049999999999999E-3</v>
      </c>
      <c r="O2834" s="31">
        <v>47.25</v>
      </c>
      <c r="P2834" s="31">
        <v>5.5999999999999999E-5</v>
      </c>
    </row>
    <row r="2835" spans="1:16" x14ac:dyDescent="0.25">
      <c r="A2835" s="31">
        <v>47.266666999999998</v>
      </c>
      <c r="B2835" s="31">
        <v>-5.6800000000000004E-4</v>
      </c>
      <c r="H2835" s="31">
        <v>47.266666999999998</v>
      </c>
      <c r="I2835" s="31">
        <v>-6.96E-4</v>
      </c>
      <c r="O2835" s="31">
        <v>47.266666999999998</v>
      </c>
      <c r="P2835" s="31">
        <v>4.0000000000000003E-5</v>
      </c>
    </row>
    <row r="2836" spans="1:16" x14ac:dyDescent="0.25">
      <c r="A2836" s="31">
        <v>47.283332999999999</v>
      </c>
      <c r="B2836" s="31">
        <v>-6.9200000000000002E-4</v>
      </c>
      <c r="H2836" s="31">
        <v>47.283332999999999</v>
      </c>
      <c r="I2836" s="31">
        <v>-2.9700000000000001E-4</v>
      </c>
      <c r="O2836" s="31">
        <v>47.283332999999999</v>
      </c>
      <c r="P2836" s="31">
        <v>4.5000000000000003E-5</v>
      </c>
    </row>
    <row r="2837" spans="1:16" x14ac:dyDescent="0.25">
      <c r="A2837" s="31">
        <v>47.3</v>
      </c>
      <c r="B2837" s="31">
        <v>-8.25E-4</v>
      </c>
      <c r="H2837" s="31">
        <v>47.3</v>
      </c>
      <c r="I2837" s="31">
        <v>3.8299999999999999E-4</v>
      </c>
      <c r="O2837" s="31">
        <v>47.3</v>
      </c>
      <c r="P2837" s="31">
        <v>1.1900000000000001E-4</v>
      </c>
    </row>
    <row r="2838" spans="1:16" x14ac:dyDescent="0.25">
      <c r="A2838" s="31">
        <v>47.316667000000002</v>
      </c>
      <c r="B2838" s="31">
        <v>-1.1490000000000001E-3</v>
      </c>
      <c r="H2838" s="31">
        <v>47.316667000000002</v>
      </c>
      <c r="I2838" s="31">
        <v>8.92E-4</v>
      </c>
      <c r="O2838" s="31">
        <v>47.316667000000002</v>
      </c>
      <c r="P2838" s="31">
        <v>1.64E-4</v>
      </c>
    </row>
    <row r="2839" spans="1:16" x14ac:dyDescent="0.25">
      <c r="A2839" s="31">
        <v>47.333333000000003</v>
      </c>
      <c r="B2839" s="31">
        <v>-1.3029999999999999E-3</v>
      </c>
      <c r="H2839" s="31">
        <v>47.333333000000003</v>
      </c>
      <c r="I2839" s="31">
        <v>9.8999999999999999E-4</v>
      </c>
      <c r="O2839" s="31">
        <v>47.333333000000003</v>
      </c>
      <c r="P2839" s="31">
        <v>6.7999999999999999E-5</v>
      </c>
    </row>
    <row r="2840" spans="1:16" x14ac:dyDescent="0.25">
      <c r="A2840" s="31">
        <v>47.35</v>
      </c>
      <c r="B2840" s="31">
        <v>-1.3669999999999999E-3</v>
      </c>
      <c r="H2840" s="31">
        <v>47.35</v>
      </c>
      <c r="I2840" s="31">
        <v>8.4699999999999999E-4</v>
      </c>
      <c r="O2840" s="31">
        <v>47.35</v>
      </c>
      <c r="P2840" s="31">
        <v>-1.8699999999999999E-4</v>
      </c>
    </row>
    <row r="2841" spans="1:16" x14ac:dyDescent="0.25">
      <c r="A2841" s="31">
        <v>47.366667</v>
      </c>
      <c r="B2841" s="31">
        <v>-1.0809999999999999E-3</v>
      </c>
      <c r="H2841" s="31">
        <v>47.366667</v>
      </c>
      <c r="I2841" s="31">
        <v>8.1499999999999997E-4</v>
      </c>
      <c r="O2841" s="31">
        <v>47.366667</v>
      </c>
      <c r="P2841" s="31">
        <v>-4.5199999999999998E-4</v>
      </c>
    </row>
    <row r="2842" spans="1:16" x14ac:dyDescent="0.25">
      <c r="A2842" s="31">
        <v>47.383333</v>
      </c>
      <c r="B2842" s="31">
        <v>-8.4500000000000005E-4</v>
      </c>
      <c r="H2842" s="31">
        <v>47.383333</v>
      </c>
      <c r="I2842" s="31">
        <v>4.9200000000000003E-4</v>
      </c>
      <c r="O2842" s="31">
        <v>47.383333</v>
      </c>
      <c r="P2842" s="31">
        <v>-4.8799999999999999E-4</v>
      </c>
    </row>
    <row r="2843" spans="1:16" x14ac:dyDescent="0.25">
      <c r="A2843" s="31">
        <v>47.4</v>
      </c>
      <c r="B2843" s="31">
        <v>-4.3899999999999999E-4</v>
      </c>
      <c r="H2843" s="31">
        <v>47.4</v>
      </c>
      <c r="I2843" s="31">
        <v>3.0899999999999998E-4</v>
      </c>
      <c r="O2843" s="31">
        <v>47.4</v>
      </c>
      <c r="P2843" s="31">
        <v>-3.4299999999999999E-4</v>
      </c>
    </row>
    <row r="2844" spans="1:16" x14ac:dyDescent="0.25">
      <c r="A2844" s="31">
        <v>47.416666999999997</v>
      </c>
      <c r="B2844" s="31">
        <v>-1.63E-4</v>
      </c>
      <c r="H2844" s="31">
        <v>47.416666999999997</v>
      </c>
      <c r="I2844" s="31">
        <v>3.3599999999999998E-4</v>
      </c>
      <c r="O2844" s="31">
        <v>47.416666999999997</v>
      </c>
      <c r="P2844" s="31">
        <v>-5.4900000000000001E-4</v>
      </c>
    </row>
    <row r="2845" spans="1:16" x14ac:dyDescent="0.25">
      <c r="A2845" s="31">
        <v>47.433332999999998</v>
      </c>
      <c r="B2845" s="31">
        <v>1.5200000000000001E-4</v>
      </c>
      <c r="H2845" s="31">
        <v>47.433332999999998</v>
      </c>
      <c r="I2845" s="31">
        <v>3.1199999999999999E-4</v>
      </c>
      <c r="O2845" s="31">
        <v>47.433332999999998</v>
      </c>
      <c r="P2845" s="31">
        <v>-7.3399999999999995E-4</v>
      </c>
    </row>
    <row r="2846" spans="1:16" x14ac:dyDescent="0.25">
      <c r="A2846" s="31">
        <v>47.45</v>
      </c>
      <c r="B2846" s="31">
        <v>2.1800000000000001E-4</v>
      </c>
      <c r="H2846" s="31">
        <v>47.45</v>
      </c>
      <c r="I2846" s="31">
        <v>1.54E-4</v>
      </c>
      <c r="O2846" s="31">
        <v>47.45</v>
      </c>
      <c r="P2846" s="31">
        <v>-9.2100000000000005E-4</v>
      </c>
    </row>
    <row r="2847" spans="1:16" x14ac:dyDescent="0.25">
      <c r="A2847" s="31">
        <v>47.466667000000001</v>
      </c>
      <c r="B2847" s="31">
        <v>1.4E-5</v>
      </c>
      <c r="H2847" s="31">
        <v>47.466667000000001</v>
      </c>
      <c r="I2847" s="31">
        <v>1.76E-4</v>
      </c>
      <c r="O2847" s="31">
        <v>47.466667000000001</v>
      </c>
      <c r="P2847" s="31">
        <v>-1.289E-3</v>
      </c>
    </row>
    <row r="2848" spans="1:16" x14ac:dyDescent="0.25">
      <c r="A2848" s="31">
        <v>47.483333000000002</v>
      </c>
      <c r="B2848" s="31">
        <v>-2.9999999999999997E-4</v>
      </c>
      <c r="H2848" s="31">
        <v>47.483333000000002</v>
      </c>
      <c r="I2848" s="31">
        <v>2.2900000000000001E-4</v>
      </c>
      <c r="O2848" s="31">
        <v>47.483333000000002</v>
      </c>
      <c r="P2848" s="31">
        <v>-1.5460000000000001E-3</v>
      </c>
    </row>
    <row r="2849" spans="1:16" x14ac:dyDescent="0.25">
      <c r="A2849" s="31">
        <v>47.5</v>
      </c>
      <c r="B2849" s="31">
        <v>-5.3399999999999997E-4</v>
      </c>
      <c r="H2849" s="31">
        <v>47.5</v>
      </c>
      <c r="I2849" s="31">
        <v>6.2100000000000002E-4</v>
      </c>
      <c r="O2849" s="31">
        <v>47.5</v>
      </c>
      <c r="P2849" s="31">
        <v>-1.653E-3</v>
      </c>
    </row>
    <row r="2850" spans="1:16" x14ac:dyDescent="0.25">
      <c r="A2850" s="31">
        <v>47.516666999999998</v>
      </c>
      <c r="B2850" s="31">
        <v>-7.0899999999999999E-4</v>
      </c>
      <c r="H2850" s="31">
        <v>47.516666999999998</v>
      </c>
      <c r="I2850" s="31">
        <v>9.4300000000000004E-4</v>
      </c>
      <c r="O2850" s="31">
        <v>47.516666999999998</v>
      </c>
      <c r="P2850" s="31">
        <v>-1.92E-3</v>
      </c>
    </row>
    <row r="2851" spans="1:16" x14ac:dyDescent="0.25">
      <c r="A2851" s="31">
        <v>47.533332999999999</v>
      </c>
      <c r="B2851" s="31">
        <v>-7.9299999999999998E-4</v>
      </c>
      <c r="H2851" s="31">
        <v>47.533332999999999</v>
      </c>
      <c r="I2851" s="31">
        <v>9.1500000000000001E-4</v>
      </c>
      <c r="O2851" s="31">
        <v>47.533332999999999</v>
      </c>
      <c r="P2851" s="31">
        <v>-1.967E-3</v>
      </c>
    </row>
    <row r="2852" spans="1:16" x14ac:dyDescent="0.25">
      <c r="A2852" s="31">
        <v>47.55</v>
      </c>
      <c r="B2852" s="31">
        <v>-8.3699999999999996E-4</v>
      </c>
      <c r="H2852" s="31">
        <v>47.55</v>
      </c>
      <c r="I2852" s="31">
        <v>8.5899999999999995E-4</v>
      </c>
      <c r="O2852" s="31">
        <v>47.55</v>
      </c>
      <c r="P2852" s="31">
        <v>-2.1970000000000002E-3</v>
      </c>
    </row>
    <row r="2853" spans="1:16" x14ac:dyDescent="0.25">
      <c r="A2853" s="31">
        <v>47.566667000000002</v>
      </c>
      <c r="B2853" s="31">
        <v>-7.2000000000000005E-4</v>
      </c>
      <c r="H2853" s="31">
        <v>47.566667000000002</v>
      </c>
      <c r="I2853" s="31">
        <v>1.0139999999999999E-3</v>
      </c>
      <c r="O2853" s="31">
        <v>47.566667000000002</v>
      </c>
      <c r="P2853" s="31">
        <v>-2.3960000000000001E-3</v>
      </c>
    </row>
    <row r="2854" spans="1:16" x14ac:dyDescent="0.25">
      <c r="A2854" s="31">
        <v>47.583333000000003</v>
      </c>
      <c r="B2854" s="31">
        <v>-6.1399999999999996E-4</v>
      </c>
      <c r="H2854" s="31">
        <v>47.583333000000003</v>
      </c>
      <c r="I2854" s="31">
        <v>1.108E-3</v>
      </c>
      <c r="O2854" s="31">
        <v>47.583333000000003</v>
      </c>
      <c r="P2854" s="31">
        <v>-2.2650000000000001E-3</v>
      </c>
    </row>
    <row r="2855" spans="1:16" x14ac:dyDescent="0.25">
      <c r="A2855" s="31">
        <v>47.6</v>
      </c>
      <c r="B2855" s="31">
        <v>-5.8699999999999996E-4</v>
      </c>
      <c r="H2855" s="31">
        <v>47.6</v>
      </c>
      <c r="I2855" s="31">
        <v>1.1329999999999999E-3</v>
      </c>
      <c r="O2855" s="31">
        <v>47.6</v>
      </c>
      <c r="P2855" s="31">
        <v>-1.6249999999999999E-3</v>
      </c>
    </row>
    <row r="2856" spans="1:16" x14ac:dyDescent="0.25">
      <c r="A2856" s="31">
        <v>47.616667</v>
      </c>
      <c r="B2856" s="31">
        <v>-5.0100000000000003E-4</v>
      </c>
      <c r="H2856" s="31">
        <v>47.616667</v>
      </c>
      <c r="I2856" s="31">
        <v>5.8799999999999998E-4</v>
      </c>
      <c r="O2856" s="31">
        <v>47.616667</v>
      </c>
      <c r="P2856" s="31">
        <v>-8.34E-4</v>
      </c>
    </row>
    <row r="2857" spans="1:16" x14ac:dyDescent="0.25">
      <c r="A2857" s="31">
        <v>47.633333</v>
      </c>
      <c r="B2857" s="31">
        <v>-3.8400000000000001E-4</v>
      </c>
      <c r="H2857" s="31">
        <v>47.633333</v>
      </c>
      <c r="I2857" s="31">
        <v>3.1000000000000001E-5</v>
      </c>
      <c r="O2857" s="31">
        <v>47.633333</v>
      </c>
      <c r="P2857" s="31">
        <v>-6.1399999999999996E-4</v>
      </c>
    </row>
    <row r="2858" spans="1:16" x14ac:dyDescent="0.25">
      <c r="A2858" s="31">
        <v>47.65</v>
      </c>
      <c r="B2858" s="31">
        <v>-2.5599999999999999E-4</v>
      </c>
      <c r="H2858" s="31">
        <v>47.65</v>
      </c>
      <c r="I2858" s="31">
        <v>-6.96E-4</v>
      </c>
      <c r="O2858" s="31">
        <v>47.65</v>
      </c>
      <c r="P2858" s="31">
        <v>-2.5399999999999999E-4</v>
      </c>
    </row>
    <row r="2859" spans="1:16" x14ac:dyDescent="0.25">
      <c r="A2859" s="31">
        <v>47.666666999999997</v>
      </c>
      <c r="B2859" s="31">
        <v>-4.6700000000000002E-4</v>
      </c>
      <c r="H2859" s="31">
        <v>47.666666999999997</v>
      </c>
      <c r="I2859" s="31">
        <v>-1.652E-3</v>
      </c>
      <c r="O2859" s="31">
        <v>47.666666999999997</v>
      </c>
      <c r="P2859" s="31">
        <v>-2.14E-4</v>
      </c>
    </row>
    <row r="2860" spans="1:16" x14ac:dyDescent="0.25">
      <c r="A2860" s="31">
        <v>47.683332999999998</v>
      </c>
      <c r="B2860" s="31">
        <v>-7.3800000000000005E-4</v>
      </c>
      <c r="H2860" s="31">
        <v>47.683332999999998</v>
      </c>
      <c r="I2860" s="31">
        <v>-1.9289999999999999E-3</v>
      </c>
      <c r="O2860" s="31">
        <v>47.683332999999998</v>
      </c>
      <c r="P2860" s="31">
        <v>-4.0400000000000001E-4</v>
      </c>
    </row>
    <row r="2861" spans="1:16" x14ac:dyDescent="0.25">
      <c r="A2861" s="31">
        <v>47.7</v>
      </c>
      <c r="B2861" s="31">
        <v>-1.039E-3</v>
      </c>
      <c r="H2861" s="31">
        <v>47.7</v>
      </c>
      <c r="I2861" s="31">
        <v>-2.2759999999999998E-3</v>
      </c>
      <c r="O2861" s="31">
        <v>47.7</v>
      </c>
      <c r="P2861" s="31">
        <v>-2.04E-4</v>
      </c>
    </row>
    <row r="2862" spans="1:16" x14ac:dyDescent="0.25">
      <c r="A2862" s="31">
        <v>47.716667000000001</v>
      </c>
      <c r="B2862" s="31">
        <v>-1.2700000000000001E-3</v>
      </c>
      <c r="H2862" s="31">
        <v>47.716667000000001</v>
      </c>
      <c r="I2862" s="31">
        <v>-2.8219999999999999E-3</v>
      </c>
      <c r="O2862" s="31">
        <v>47.716667000000001</v>
      </c>
      <c r="P2862" s="31">
        <v>-5.3999999999999998E-5</v>
      </c>
    </row>
    <row r="2863" spans="1:16" x14ac:dyDescent="0.25">
      <c r="A2863" s="31">
        <v>47.733333000000002</v>
      </c>
      <c r="B2863" s="31">
        <v>-1.5410000000000001E-3</v>
      </c>
      <c r="H2863" s="31">
        <v>47.733333000000002</v>
      </c>
      <c r="I2863" s="31">
        <v>-3.1700000000000001E-3</v>
      </c>
      <c r="O2863" s="31">
        <v>47.733333000000002</v>
      </c>
      <c r="P2863" s="31">
        <v>3.4699999999999998E-4</v>
      </c>
    </row>
    <row r="2864" spans="1:16" x14ac:dyDescent="0.25">
      <c r="A2864" s="31">
        <v>47.75</v>
      </c>
      <c r="B2864" s="31">
        <v>-1.758E-3</v>
      </c>
      <c r="H2864" s="31">
        <v>47.75</v>
      </c>
      <c r="I2864" s="31">
        <v>-3.2520000000000001E-3</v>
      </c>
      <c r="O2864" s="31">
        <v>47.75</v>
      </c>
      <c r="P2864" s="31">
        <v>9.6900000000000003E-4</v>
      </c>
    </row>
    <row r="2865" spans="1:16" x14ac:dyDescent="0.25">
      <c r="A2865" s="31">
        <v>47.766666999999998</v>
      </c>
      <c r="B2865" s="31">
        <v>-1.944E-3</v>
      </c>
      <c r="H2865" s="31">
        <v>47.766666999999998</v>
      </c>
      <c r="I2865" s="31">
        <v>-3.2230000000000002E-3</v>
      </c>
      <c r="O2865" s="31">
        <v>47.766666999999998</v>
      </c>
      <c r="P2865" s="31">
        <v>1.6609999999999999E-3</v>
      </c>
    </row>
    <row r="2866" spans="1:16" x14ac:dyDescent="0.25">
      <c r="A2866" s="31">
        <v>47.783332999999999</v>
      </c>
      <c r="B2866" s="31">
        <v>-1.7409999999999999E-3</v>
      </c>
      <c r="H2866" s="31">
        <v>47.783332999999999</v>
      </c>
      <c r="I2866" s="31">
        <v>-2.6440000000000001E-3</v>
      </c>
      <c r="O2866" s="31">
        <v>47.783332999999999</v>
      </c>
      <c r="P2866" s="31">
        <v>1.5839999999999999E-3</v>
      </c>
    </row>
    <row r="2867" spans="1:16" x14ac:dyDescent="0.25">
      <c r="A2867" s="31">
        <v>47.8</v>
      </c>
      <c r="B2867" s="31">
        <v>-1.3470000000000001E-3</v>
      </c>
      <c r="H2867" s="31">
        <v>47.8</v>
      </c>
      <c r="I2867" s="31">
        <v>-2.7650000000000001E-3</v>
      </c>
      <c r="O2867" s="31">
        <v>47.8</v>
      </c>
      <c r="P2867" s="31">
        <v>1.366E-3</v>
      </c>
    </row>
    <row r="2868" spans="1:16" x14ac:dyDescent="0.25">
      <c r="A2868" s="31">
        <v>47.816667000000002</v>
      </c>
      <c r="B2868" s="31">
        <v>-8.7299999999999997E-4</v>
      </c>
      <c r="H2868" s="31">
        <v>47.816667000000002</v>
      </c>
      <c r="I2868" s="31">
        <v>-3.7260000000000001E-3</v>
      </c>
      <c r="O2868" s="31">
        <v>47.816667000000002</v>
      </c>
      <c r="P2868" s="31">
        <v>1.4779999999999999E-3</v>
      </c>
    </row>
    <row r="2869" spans="1:16" x14ac:dyDescent="0.25">
      <c r="A2869" s="31">
        <v>47.833333000000003</v>
      </c>
      <c r="B2869" s="31">
        <v>-5.6999999999999998E-4</v>
      </c>
      <c r="H2869" s="31">
        <v>47.833333000000003</v>
      </c>
      <c r="I2869" s="31">
        <v>-4.0990000000000002E-3</v>
      </c>
      <c r="O2869" s="31">
        <v>47.833333000000003</v>
      </c>
      <c r="P2869" s="31">
        <v>1.5510000000000001E-3</v>
      </c>
    </row>
    <row r="2870" spans="1:16" x14ac:dyDescent="0.25">
      <c r="A2870" s="31">
        <v>47.85</v>
      </c>
      <c r="B2870" s="31">
        <v>-2.6699999999999998E-4</v>
      </c>
      <c r="H2870" s="31">
        <v>47.85</v>
      </c>
      <c r="I2870" s="31">
        <v>-4.5149999999999999E-3</v>
      </c>
      <c r="O2870" s="31">
        <v>47.85</v>
      </c>
      <c r="P2870" s="31">
        <v>2.0579999999999999E-3</v>
      </c>
    </row>
    <row r="2871" spans="1:16" x14ac:dyDescent="0.25">
      <c r="A2871" s="31">
        <v>47.866667</v>
      </c>
      <c r="B2871" s="31">
        <v>1.45E-4</v>
      </c>
      <c r="H2871" s="31">
        <v>47.866667</v>
      </c>
      <c r="I2871" s="31">
        <v>-5.4819999999999999E-3</v>
      </c>
      <c r="O2871" s="31">
        <v>47.866667</v>
      </c>
      <c r="P2871" s="31">
        <v>2.1649999999999998E-3</v>
      </c>
    </row>
    <row r="2872" spans="1:16" x14ac:dyDescent="0.25">
      <c r="A2872" s="31">
        <v>47.883333</v>
      </c>
      <c r="B2872" s="31">
        <v>4.6700000000000002E-4</v>
      </c>
      <c r="H2872" s="31">
        <v>47.883333</v>
      </c>
      <c r="I2872" s="31">
        <v>-5.378E-3</v>
      </c>
      <c r="O2872" s="31">
        <v>47.883333</v>
      </c>
      <c r="P2872" s="31">
        <v>1.781E-3</v>
      </c>
    </row>
    <row r="2873" spans="1:16" x14ac:dyDescent="0.25">
      <c r="A2873" s="31">
        <v>47.9</v>
      </c>
      <c r="B2873" s="31">
        <v>6.3000000000000003E-4</v>
      </c>
      <c r="H2873" s="31">
        <v>47.9</v>
      </c>
      <c r="I2873" s="31">
        <v>-4.9740000000000001E-3</v>
      </c>
      <c r="O2873" s="31">
        <v>47.9</v>
      </c>
      <c r="P2873" s="31">
        <v>1.258E-3</v>
      </c>
    </row>
    <row r="2874" spans="1:16" x14ac:dyDescent="0.25">
      <c r="A2874" s="31">
        <v>47.916666999999997</v>
      </c>
      <c r="B2874" s="31">
        <v>6.5200000000000002E-4</v>
      </c>
      <c r="H2874" s="31">
        <v>47.916666999999997</v>
      </c>
      <c r="I2874" s="31">
        <v>-3.8909999999999999E-3</v>
      </c>
      <c r="O2874" s="31">
        <v>47.916666999999997</v>
      </c>
      <c r="P2874" s="31">
        <v>1.0349999999999999E-3</v>
      </c>
    </row>
    <row r="2875" spans="1:16" x14ac:dyDescent="0.25">
      <c r="A2875" s="31">
        <v>47.933332999999998</v>
      </c>
      <c r="B2875" s="31">
        <v>6.5499999999999998E-4</v>
      </c>
      <c r="H2875" s="31">
        <v>47.933332999999998</v>
      </c>
      <c r="I2875" s="31">
        <v>-2.9880000000000002E-3</v>
      </c>
      <c r="O2875" s="31">
        <v>47.933332999999998</v>
      </c>
      <c r="P2875" s="31">
        <v>1.3619999999999999E-3</v>
      </c>
    </row>
    <row r="2876" spans="1:16" x14ac:dyDescent="0.25">
      <c r="A2876" s="31">
        <v>47.95</v>
      </c>
      <c r="B2876" s="31">
        <v>9.1E-4</v>
      </c>
      <c r="H2876" s="31">
        <v>47.95</v>
      </c>
      <c r="I2876" s="31">
        <v>-1.5870000000000001E-3</v>
      </c>
      <c r="O2876" s="31">
        <v>47.95</v>
      </c>
      <c r="P2876" s="31">
        <v>1.604E-3</v>
      </c>
    </row>
    <row r="2877" spans="1:16" x14ac:dyDescent="0.25">
      <c r="A2877" s="31">
        <v>47.966667000000001</v>
      </c>
      <c r="B2877" s="31">
        <v>1.3359999999999999E-3</v>
      </c>
      <c r="H2877" s="31">
        <v>47.966667000000001</v>
      </c>
      <c r="I2877" s="31">
        <v>-4.2499999999999998E-4</v>
      </c>
      <c r="O2877" s="31">
        <v>47.966667000000001</v>
      </c>
      <c r="P2877" s="31">
        <v>1.0250000000000001E-3</v>
      </c>
    </row>
    <row r="2878" spans="1:16" x14ac:dyDescent="0.25">
      <c r="A2878" s="31">
        <v>47.983333000000002</v>
      </c>
      <c r="B2878" s="31">
        <v>1.7420000000000001E-3</v>
      </c>
      <c r="H2878" s="31">
        <v>47.983333000000002</v>
      </c>
      <c r="I2878" s="31">
        <v>4.57E-4</v>
      </c>
      <c r="O2878" s="31">
        <v>47.983333000000002</v>
      </c>
      <c r="P2878" s="31">
        <v>6.7699999999999998E-4</v>
      </c>
    </row>
    <row r="2879" spans="1:16" x14ac:dyDescent="0.25">
      <c r="A2879" s="31">
        <v>48</v>
      </c>
      <c r="B2879" s="31">
        <v>2.2780000000000001E-3</v>
      </c>
      <c r="H2879" s="31">
        <v>48</v>
      </c>
      <c r="I2879" s="31">
        <v>5.7799999999999995E-4</v>
      </c>
      <c r="O2879" s="31">
        <v>48</v>
      </c>
      <c r="P2879" s="31">
        <v>6.5899999999999997E-4</v>
      </c>
    </row>
    <row r="2880" spans="1:16" x14ac:dyDescent="0.25">
      <c r="A2880" s="31">
        <v>48.016666999999998</v>
      </c>
      <c r="B2880" s="31">
        <v>2.7439999999999999E-3</v>
      </c>
      <c r="H2880" s="31">
        <v>48.016666999999998</v>
      </c>
      <c r="I2880" s="31">
        <v>5.8E-4</v>
      </c>
      <c r="O2880" s="31">
        <v>48.016666999999998</v>
      </c>
      <c r="P2880" s="31">
        <v>5.0000000000000001E-4</v>
      </c>
    </row>
    <row r="2881" spans="1:16" x14ac:dyDescent="0.25">
      <c r="A2881" s="31">
        <v>48.033332999999999</v>
      </c>
      <c r="B2881" s="31">
        <v>3.1199999999999999E-3</v>
      </c>
      <c r="H2881" s="31">
        <v>48.033332999999999</v>
      </c>
      <c r="I2881" s="31">
        <v>5.1099999999999995E-4</v>
      </c>
      <c r="O2881" s="31">
        <v>48.033332999999999</v>
      </c>
      <c r="P2881" s="31">
        <v>4.3199999999999998E-4</v>
      </c>
    </row>
    <row r="2882" spans="1:16" x14ac:dyDescent="0.25">
      <c r="A2882" s="31">
        <v>48.05</v>
      </c>
      <c r="B2882" s="31">
        <v>3.052E-3</v>
      </c>
      <c r="H2882" s="31">
        <v>48.05</v>
      </c>
      <c r="I2882" s="31">
        <v>1.1559999999999999E-3</v>
      </c>
      <c r="O2882" s="31">
        <v>48.05</v>
      </c>
      <c r="P2882" s="31">
        <v>6.1600000000000001E-4</v>
      </c>
    </row>
    <row r="2883" spans="1:16" x14ac:dyDescent="0.25">
      <c r="A2883" s="31">
        <v>48.066667000000002</v>
      </c>
      <c r="B2883" s="31">
        <v>2.905E-3</v>
      </c>
      <c r="H2883" s="31">
        <v>48.066667000000002</v>
      </c>
      <c r="I2883" s="31">
        <v>1.091E-3</v>
      </c>
      <c r="O2883" s="31">
        <v>48.066667000000002</v>
      </c>
      <c r="P2883" s="31">
        <v>1.0510000000000001E-3</v>
      </c>
    </row>
    <row r="2884" spans="1:16" x14ac:dyDescent="0.25">
      <c r="A2884" s="31">
        <v>48.083333000000003</v>
      </c>
      <c r="B2884" s="31">
        <v>2.977E-3</v>
      </c>
      <c r="H2884" s="31">
        <v>48.083333000000003</v>
      </c>
      <c r="I2884" s="31">
        <v>8.4599999999999996E-4</v>
      </c>
      <c r="O2884" s="31">
        <v>48.083333000000003</v>
      </c>
      <c r="P2884" s="31">
        <v>7.9600000000000005E-4</v>
      </c>
    </row>
    <row r="2885" spans="1:16" x14ac:dyDescent="0.25">
      <c r="A2885" s="31">
        <v>48.1</v>
      </c>
      <c r="B2885" s="31">
        <v>2.9399999999999999E-3</v>
      </c>
      <c r="H2885" s="31">
        <v>48.1</v>
      </c>
      <c r="I2885" s="31">
        <v>8.3100000000000003E-4</v>
      </c>
      <c r="O2885" s="31">
        <v>48.1</v>
      </c>
      <c r="P2885" s="31">
        <v>4.4099999999999999E-4</v>
      </c>
    </row>
    <row r="2886" spans="1:16" x14ac:dyDescent="0.25">
      <c r="A2886" s="31">
        <v>48.116667</v>
      </c>
      <c r="B2886" s="31">
        <v>2.7729999999999999E-3</v>
      </c>
      <c r="H2886" s="31">
        <v>48.116667</v>
      </c>
      <c r="I2886" s="31">
        <v>1.206E-3</v>
      </c>
      <c r="O2886" s="31">
        <v>48.116667</v>
      </c>
      <c r="P2886" s="31">
        <v>1.95E-4</v>
      </c>
    </row>
    <row r="2887" spans="1:16" x14ac:dyDescent="0.25">
      <c r="A2887" s="31">
        <v>48.133333</v>
      </c>
      <c r="B2887" s="31">
        <v>2.3649999999999999E-3</v>
      </c>
      <c r="H2887" s="31">
        <v>48.133333</v>
      </c>
      <c r="I2887" s="31">
        <v>1.101E-3</v>
      </c>
      <c r="O2887" s="31">
        <v>48.133333</v>
      </c>
      <c r="P2887" s="31">
        <v>-3.1E-4</v>
      </c>
    </row>
    <row r="2888" spans="1:16" x14ac:dyDescent="0.25">
      <c r="A2888" s="31">
        <v>48.15</v>
      </c>
      <c r="B2888" s="31">
        <v>1.7650000000000001E-3</v>
      </c>
      <c r="H2888" s="31">
        <v>48.15</v>
      </c>
      <c r="I2888" s="31">
        <v>1.204E-3</v>
      </c>
      <c r="O2888" s="31">
        <v>48.15</v>
      </c>
      <c r="P2888" s="31">
        <v>-8.9499999999999996E-4</v>
      </c>
    </row>
    <row r="2889" spans="1:16" x14ac:dyDescent="0.25">
      <c r="A2889" s="31">
        <v>48.166666999999997</v>
      </c>
      <c r="B2889" s="31">
        <v>1.1850000000000001E-3</v>
      </c>
      <c r="H2889" s="31">
        <v>48.166666999999997</v>
      </c>
      <c r="I2889" s="31">
        <v>1.0380000000000001E-3</v>
      </c>
      <c r="O2889" s="31">
        <v>48.166666999999997</v>
      </c>
      <c r="P2889" s="31">
        <v>-1.3090000000000001E-3</v>
      </c>
    </row>
    <row r="2890" spans="1:16" x14ac:dyDescent="0.25">
      <c r="A2890" s="31">
        <v>48.183332999999998</v>
      </c>
      <c r="B2890" s="31">
        <v>8.4500000000000005E-4</v>
      </c>
      <c r="H2890" s="31">
        <v>48.183332999999998</v>
      </c>
      <c r="I2890" s="31">
        <v>1.212E-3</v>
      </c>
      <c r="O2890" s="31">
        <v>48.183332999999998</v>
      </c>
      <c r="P2890" s="31">
        <v>-1.1440000000000001E-3</v>
      </c>
    </row>
    <row r="2891" spans="1:16" x14ac:dyDescent="0.25">
      <c r="A2891" s="31">
        <v>48.2</v>
      </c>
      <c r="B2891" s="31">
        <v>5.6499999999999996E-4</v>
      </c>
      <c r="H2891" s="31">
        <v>48.2</v>
      </c>
      <c r="I2891" s="31">
        <v>1.1360000000000001E-3</v>
      </c>
      <c r="O2891" s="31">
        <v>48.2</v>
      </c>
      <c r="P2891" s="31">
        <v>-9.7799999999999992E-4</v>
      </c>
    </row>
    <row r="2892" spans="1:16" x14ac:dyDescent="0.25">
      <c r="A2892" s="31">
        <v>48.216667000000001</v>
      </c>
      <c r="B2892" s="31">
        <v>4.64E-4</v>
      </c>
      <c r="H2892" s="31">
        <v>48.216667000000001</v>
      </c>
      <c r="I2892" s="31">
        <v>1.9900000000000001E-4</v>
      </c>
      <c r="O2892" s="31">
        <v>48.216667000000001</v>
      </c>
      <c r="P2892" s="31">
        <v>-9.3300000000000002E-4</v>
      </c>
    </row>
    <row r="2893" spans="1:16" x14ac:dyDescent="0.25">
      <c r="A2893" s="31">
        <v>48.233333000000002</v>
      </c>
      <c r="B2893" s="31">
        <v>5.6400000000000005E-4</v>
      </c>
      <c r="H2893" s="31">
        <v>48.233333000000002</v>
      </c>
      <c r="I2893" s="31">
        <v>8.9300000000000002E-4</v>
      </c>
      <c r="O2893" s="31">
        <v>48.233333000000002</v>
      </c>
      <c r="P2893" s="31">
        <v>-7.0699999999999995E-4</v>
      </c>
    </row>
    <row r="2894" spans="1:16" x14ac:dyDescent="0.25">
      <c r="A2894" s="31">
        <v>48.25</v>
      </c>
      <c r="B2894" s="31">
        <v>3.9899999999999999E-4</v>
      </c>
      <c r="H2894" s="31">
        <v>48.25</v>
      </c>
      <c r="I2894" s="31">
        <v>1.1299999999999999E-3</v>
      </c>
      <c r="O2894" s="31">
        <v>48.25</v>
      </c>
      <c r="P2894" s="31">
        <v>-9.0300000000000005E-4</v>
      </c>
    </row>
    <row r="2895" spans="1:16" x14ac:dyDescent="0.25">
      <c r="A2895" s="31">
        <v>48.266666999999998</v>
      </c>
      <c r="B2895" s="31">
        <v>1.74E-4</v>
      </c>
      <c r="H2895" s="31">
        <v>48.266666999999998</v>
      </c>
      <c r="I2895" s="31">
        <v>3.2699999999999998E-4</v>
      </c>
      <c r="O2895" s="31">
        <v>48.266666999999998</v>
      </c>
      <c r="P2895" s="31">
        <v>-1.0189999999999999E-3</v>
      </c>
    </row>
    <row r="2896" spans="1:16" x14ac:dyDescent="0.25">
      <c r="A2896" s="31">
        <v>48.283332999999999</v>
      </c>
      <c r="B2896" s="31">
        <v>-1.4200000000000001E-4</v>
      </c>
      <c r="H2896" s="31">
        <v>48.283332999999999</v>
      </c>
      <c r="I2896" s="31">
        <v>-5.4699999999999996E-4</v>
      </c>
      <c r="O2896" s="31">
        <v>48.283332999999999</v>
      </c>
      <c r="P2896" s="31">
        <v>-1.2849999999999999E-3</v>
      </c>
    </row>
    <row r="2897" spans="1:16" x14ac:dyDescent="0.25">
      <c r="A2897" s="31">
        <v>48.3</v>
      </c>
      <c r="B2897" s="31">
        <v>-7.1699999999999997E-4</v>
      </c>
      <c r="H2897" s="31">
        <v>48.3</v>
      </c>
      <c r="I2897" s="31">
        <v>-8.7000000000000001E-4</v>
      </c>
      <c r="O2897" s="31">
        <v>48.3</v>
      </c>
      <c r="P2897" s="31">
        <v>-1.9610000000000001E-3</v>
      </c>
    </row>
    <row r="2898" spans="1:16" x14ac:dyDescent="0.25">
      <c r="A2898" s="31">
        <v>48.316667000000002</v>
      </c>
      <c r="B2898" s="31">
        <v>-1.242E-3</v>
      </c>
      <c r="H2898" s="31">
        <v>48.316667000000002</v>
      </c>
      <c r="I2898" s="31">
        <v>-4.6299999999999998E-4</v>
      </c>
      <c r="O2898" s="31">
        <v>48.316667000000002</v>
      </c>
      <c r="P2898" s="31">
        <v>-2.5270000000000002E-3</v>
      </c>
    </row>
    <row r="2899" spans="1:16" x14ac:dyDescent="0.25">
      <c r="A2899" s="31">
        <v>48.333333000000003</v>
      </c>
      <c r="B2899" s="31">
        <v>-1.338E-3</v>
      </c>
      <c r="H2899" s="31">
        <v>48.333333000000003</v>
      </c>
      <c r="I2899" s="31">
        <v>5.13E-4</v>
      </c>
      <c r="O2899" s="31">
        <v>48.333333000000003</v>
      </c>
      <c r="P2899" s="31">
        <v>-2.0530000000000001E-3</v>
      </c>
    </row>
    <row r="2900" spans="1:16" x14ac:dyDescent="0.25">
      <c r="A2900" s="31">
        <v>48.35</v>
      </c>
      <c r="B2900" s="31">
        <v>-1.6310000000000001E-3</v>
      </c>
      <c r="H2900" s="31">
        <v>48.35</v>
      </c>
      <c r="I2900" s="31">
        <v>1.717E-3</v>
      </c>
      <c r="O2900" s="31">
        <v>48.35</v>
      </c>
      <c r="P2900" s="31">
        <v>-1.371E-3</v>
      </c>
    </row>
    <row r="2901" spans="1:16" x14ac:dyDescent="0.25">
      <c r="A2901" s="31">
        <v>48.366667</v>
      </c>
      <c r="B2901" s="31">
        <v>-1.4040000000000001E-3</v>
      </c>
      <c r="H2901" s="31">
        <v>48.366667</v>
      </c>
      <c r="I2901" s="31">
        <v>2.47E-3</v>
      </c>
      <c r="O2901" s="31">
        <v>48.366667</v>
      </c>
      <c r="P2901" s="31">
        <v>-8.4900000000000004E-4</v>
      </c>
    </row>
    <row r="2902" spans="1:16" x14ac:dyDescent="0.25">
      <c r="A2902" s="31">
        <v>48.383333</v>
      </c>
      <c r="B2902" s="31">
        <v>-1.1869999999999999E-3</v>
      </c>
      <c r="H2902" s="31">
        <v>48.383333</v>
      </c>
      <c r="I2902" s="31">
        <v>2.5430000000000001E-3</v>
      </c>
      <c r="O2902" s="31">
        <v>48.383333</v>
      </c>
      <c r="P2902" s="31">
        <v>-6.2699999999999995E-4</v>
      </c>
    </row>
    <row r="2903" spans="1:16" x14ac:dyDescent="0.25">
      <c r="A2903" s="31">
        <v>48.4</v>
      </c>
      <c r="B2903" s="31">
        <v>-9.8999999999999999E-4</v>
      </c>
      <c r="H2903" s="31">
        <v>48.4</v>
      </c>
      <c r="I2903" s="31">
        <v>3.117E-3</v>
      </c>
      <c r="O2903" s="31">
        <v>48.4</v>
      </c>
      <c r="P2903" s="31">
        <v>-3.8499999999999998E-4</v>
      </c>
    </row>
    <row r="2904" spans="1:16" x14ac:dyDescent="0.25">
      <c r="A2904" s="31">
        <v>48.416666999999997</v>
      </c>
      <c r="B2904" s="31">
        <v>-9.4300000000000004E-4</v>
      </c>
      <c r="H2904" s="31">
        <v>48.416666999999997</v>
      </c>
      <c r="I2904" s="31">
        <v>3.15E-3</v>
      </c>
      <c r="O2904" s="31">
        <v>48.416666999999997</v>
      </c>
      <c r="P2904" s="31">
        <v>-1.63E-4</v>
      </c>
    </row>
    <row r="2905" spans="1:16" x14ac:dyDescent="0.25">
      <c r="A2905" s="31">
        <v>48.433332999999998</v>
      </c>
      <c r="B2905" s="31">
        <v>-9.6599999999999995E-4</v>
      </c>
      <c r="H2905" s="31">
        <v>48.433332999999998</v>
      </c>
      <c r="I2905" s="31">
        <v>2.673E-3</v>
      </c>
      <c r="O2905" s="31">
        <v>48.433332999999998</v>
      </c>
      <c r="P2905" s="31">
        <v>3.9899999999999999E-4</v>
      </c>
    </row>
    <row r="2906" spans="1:16" x14ac:dyDescent="0.25">
      <c r="A2906" s="31">
        <v>48.45</v>
      </c>
      <c r="B2906" s="31">
        <v>-1.0189999999999999E-3</v>
      </c>
      <c r="H2906" s="31">
        <v>48.45</v>
      </c>
      <c r="I2906" s="31">
        <v>1.506E-3</v>
      </c>
      <c r="O2906" s="31">
        <v>48.45</v>
      </c>
      <c r="P2906" s="31">
        <v>9.3000000000000005E-4</v>
      </c>
    </row>
    <row r="2907" spans="1:16" x14ac:dyDescent="0.25">
      <c r="A2907" s="31">
        <v>48.466667000000001</v>
      </c>
      <c r="B2907" s="31">
        <v>-9.7199999999999999E-4</v>
      </c>
      <c r="H2907" s="31">
        <v>48.466667000000001</v>
      </c>
      <c r="I2907" s="31">
        <v>6.6799999999999997E-4</v>
      </c>
      <c r="O2907" s="31">
        <v>48.466667000000001</v>
      </c>
      <c r="P2907" s="31">
        <v>8.8099999999999995E-4</v>
      </c>
    </row>
    <row r="2908" spans="1:16" x14ac:dyDescent="0.25">
      <c r="A2908" s="31">
        <v>48.483333000000002</v>
      </c>
      <c r="B2908" s="31">
        <v>-6.6399999999999999E-4</v>
      </c>
      <c r="H2908" s="31">
        <v>48.483333000000002</v>
      </c>
      <c r="I2908" s="31">
        <v>7.7099999999999998E-4</v>
      </c>
      <c r="O2908" s="31">
        <v>48.483333000000002</v>
      </c>
      <c r="P2908" s="31">
        <v>9.1200000000000005E-4</v>
      </c>
    </row>
    <row r="2909" spans="1:16" x14ac:dyDescent="0.25">
      <c r="A2909" s="31">
        <v>48.5</v>
      </c>
      <c r="B2909" s="31">
        <v>-3.6699999999999998E-4</v>
      </c>
      <c r="H2909" s="31">
        <v>48.5</v>
      </c>
      <c r="I2909" s="31">
        <v>1.253E-3</v>
      </c>
      <c r="O2909" s="31">
        <v>48.5</v>
      </c>
      <c r="P2909" s="31">
        <v>1.093E-3</v>
      </c>
    </row>
    <row r="2910" spans="1:16" x14ac:dyDescent="0.25">
      <c r="A2910" s="31">
        <v>48.516666999999998</v>
      </c>
      <c r="B2910" s="31">
        <v>-3.3E-4</v>
      </c>
      <c r="H2910" s="31">
        <v>48.516666999999998</v>
      </c>
      <c r="I2910" s="31">
        <v>1.3860000000000001E-3</v>
      </c>
      <c r="O2910" s="31">
        <v>48.516666999999998</v>
      </c>
      <c r="P2910" s="31">
        <v>1.224E-3</v>
      </c>
    </row>
    <row r="2911" spans="1:16" x14ac:dyDescent="0.25">
      <c r="A2911" s="31">
        <v>48.533332999999999</v>
      </c>
      <c r="B2911" s="31">
        <v>-4.6200000000000001E-4</v>
      </c>
      <c r="H2911" s="31">
        <v>48.533332999999999</v>
      </c>
      <c r="I2911" s="31">
        <v>1.0679999999999999E-3</v>
      </c>
      <c r="O2911" s="31">
        <v>48.533332999999999</v>
      </c>
      <c r="P2911" s="31">
        <v>1.426E-3</v>
      </c>
    </row>
  </sheetData>
  <mergeCells count="8">
    <mergeCell ref="S2:T2"/>
    <mergeCell ref="L2:M2"/>
    <mergeCell ref="A2:B2"/>
    <mergeCell ref="H2:I2"/>
    <mergeCell ref="O2:P2"/>
    <mergeCell ref="C2:D2"/>
    <mergeCell ref="E2:F2"/>
    <mergeCell ref="Q2:R2"/>
  </mergeCells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A31D0-F670-4A5B-9C75-7261FBD54E3C}">
  <dimension ref="A1:M201"/>
  <sheetViews>
    <sheetView workbookViewId="0">
      <selection activeCell="P30" sqref="P30"/>
    </sheetView>
  </sheetViews>
  <sheetFormatPr defaultRowHeight="15" x14ac:dyDescent="0.25"/>
  <cols>
    <col min="1" max="1" width="7.5703125" bestFit="1" customWidth="1"/>
    <col min="2" max="2" width="8.5703125" bestFit="1" customWidth="1"/>
    <col min="3" max="3" width="6.5703125" bestFit="1" customWidth="1"/>
    <col min="4" max="4" width="7.5703125" bestFit="1" customWidth="1"/>
    <col min="5" max="5" width="11" bestFit="1" customWidth="1"/>
    <col min="6" max="6" width="23.85546875" style="22" customWidth="1"/>
    <col min="7" max="7" width="7.85546875" bestFit="1" customWidth="1"/>
    <col min="8" max="8" width="10.5703125" bestFit="1" customWidth="1"/>
    <col min="9" max="9" width="7.28515625" bestFit="1" customWidth="1"/>
    <col min="10" max="10" width="8.5703125" bestFit="1" customWidth="1"/>
    <col min="11" max="11" width="25.5703125" bestFit="1" customWidth="1"/>
    <col min="12" max="12" width="10.28515625" bestFit="1" customWidth="1"/>
    <col min="13" max="13" width="12.140625" bestFit="1" customWidth="1"/>
  </cols>
  <sheetData>
    <row r="1" spans="1:13" s="21" customFormat="1" ht="30" customHeight="1" x14ac:dyDescent="0.25">
      <c r="A1" s="21" t="s">
        <v>153</v>
      </c>
      <c r="B1" s="21" t="s">
        <v>154</v>
      </c>
      <c r="C1" s="21" t="s">
        <v>155</v>
      </c>
      <c r="D1" s="21" t="s">
        <v>156</v>
      </c>
      <c r="E1" s="21" t="s">
        <v>157</v>
      </c>
      <c r="F1" s="23" t="s">
        <v>158</v>
      </c>
      <c r="G1" s="21" t="s">
        <v>132</v>
      </c>
      <c r="H1" s="21" t="s">
        <v>133</v>
      </c>
      <c r="I1" s="21" t="s">
        <v>159</v>
      </c>
      <c r="J1" s="21" t="s">
        <v>160</v>
      </c>
      <c r="K1" s="21" t="s">
        <v>134</v>
      </c>
      <c r="L1" s="21" t="s">
        <v>161</v>
      </c>
      <c r="M1" s="21" t="s">
        <v>162</v>
      </c>
    </row>
    <row r="2" spans="1:13" x14ac:dyDescent="0.25">
      <c r="A2" s="22">
        <v>708.45526404831196</v>
      </c>
      <c r="B2" s="22">
        <v>18111.570057992722</v>
      </c>
      <c r="C2" s="22">
        <v>84.757857263985372</v>
      </c>
      <c r="D2" s="22">
        <v>2721.5449245199102</v>
      </c>
      <c r="E2" s="22">
        <v>0.33267068953547507</v>
      </c>
      <c r="F2" s="22">
        <v>7.2592087493804254</v>
      </c>
      <c r="G2" t="s">
        <v>150</v>
      </c>
      <c r="H2" t="s">
        <v>146</v>
      </c>
      <c r="I2" t="s">
        <v>163</v>
      </c>
      <c r="J2" t="s">
        <v>163</v>
      </c>
      <c r="K2" t="s">
        <v>138</v>
      </c>
      <c r="L2" t="s">
        <v>150</v>
      </c>
      <c r="M2" t="s">
        <v>164</v>
      </c>
    </row>
    <row r="3" spans="1:13" x14ac:dyDescent="0.25">
      <c r="A3" s="22">
        <v>953.60319444422635</v>
      </c>
      <c r="B3" s="22">
        <v>11014.602047181639</v>
      </c>
      <c r="C3" s="22">
        <v>56.05832685264442</v>
      </c>
      <c r="D3" s="22">
        <v>1847.013915995715</v>
      </c>
      <c r="E3" s="22">
        <v>0.20231461139271731</v>
      </c>
      <c r="F3" s="22">
        <v>4.9265619165146397</v>
      </c>
      <c r="G3" t="s">
        <v>150</v>
      </c>
      <c r="H3" t="s">
        <v>146</v>
      </c>
      <c r="I3" t="s">
        <v>163</v>
      </c>
      <c r="J3" t="s">
        <v>163</v>
      </c>
      <c r="K3" t="s">
        <v>145</v>
      </c>
      <c r="L3" t="s">
        <v>150</v>
      </c>
      <c r="M3" t="s">
        <v>164</v>
      </c>
    </row>
    <row r="4" spans="1:13" x14ac:dyDescent="0.25">
      <c r="A4" s="22">
        <v>1157.70690802696</v>
      </c>
      <c r="B4" s="22">
        <v>6100.7748945421199</v>
      </c>
      <c r="C4" s="22">
        <v>29.349471552906881</v>
      </c>
      <c r="D4" s="22">
        <v>955.20392517412961</v>
      </c>
      <c r="E4" s="22">
        <v>0.1120581476023053</v>
      </c>
      <c r="F4" s="22">
        <v>2.547826651176722</v>
      </c>
      <c r="G4" t="s">
        <v>150</v>
      </c>
      <c r="H4" t="s">
        <v>146</v>
      </c>
      <c r="I4" t="s">
        <v>163</v>
      </c>
      <c r="J4" t="s">
        <v>163</v>
      </c>
      <c r="K4" t="s">
        <v>144</v>
      </c>
      <c r="L4" t="s">
        <v>150</v>
      </c>
      <c r="M4" t="s">
        <v>164</v>
      </c>
    </row>
    <row r="5" spans="1:13" x14ac:dyDescent="0.25">
      <c r="A5" s="22">
        <v>1198.7318975928331</v>
      </c>
      <c r="B5" s="22">
        <v>2758.5358586129219</v>
      </c>
      <c r="C5" s="22">
        <v>8.3215662426745514</v>
      </c>
      <c r="D5" s="22">
        <v>306.74991474352481</v>
      </c>
      <c r="E5" s="22">
        <v>5.0668386189308662E-2</v>
      </c>
      <c r="F5" s="22">
        <v>0.81819765123689925</v>
      </c>
      <c r="G5" t="s">
        <v>150</v>
      </c>
      <c r="H5" t="s">
        <v>146</v>
      </c>
      <c r="I5" t="s">
        <v>163</v>
      </c>
      <c r="J5" t="s">
        <v>163</v>
      </c>
      <c r="K5" t="s">
        <v>142</v>
      </c>
      <c r="L5" t="s">
        <v>150</v>
      </c>
      <c r="M5" t="s">
        <v>164</v>
      </c>
    </row>
    <row r="6" spans="1:13" x14ac:dyDescent="0.25">
      <c r="A6" s="22">
        <v>1331.798753922877</v>
      </c>
      <c r="B6" s="22">
        <v>4204.8614138666817</v>
      </c>
      <c r="C6" s="22">
        <v>18.020702788750668</v>
      </c>
      <c r="D6" s="22">
        <v>660.48757167744566</v>
      </c>
      <c r="E6" s="22">
        <v>7.723428402248482E-2</v>
      </c>
      <c r="F6" s="22">
        <v>1.7617262592215821</v>
      </c>
      <c r="G6" t="s">
        <v>150</v>
      </c>
      <c r="H6" t="s">
        <v>146</v>
      </c>
      <c r="I6" t="s">
        <v>163</v>
      </c>
      <c r="J6" t="s">
        <v>163</v>
      </c>
      <c r="K6" t="s">
        <v>149</v>
      </c>
      <c r="L6" t="s">
        <v>150</v>
      </c>
      <c r="M6" t="s">
        <v>164</v>
      </c>
    </row>
    <row r="7" spans="1:13" x14ac:dyDescent="0.25">
      <c r="A7" s="22">
        <v>1402.847915069915</v>
      </c>
      <c r="B7" s="22">
        <v>11801.623103454391</v>
      </c>
      <c r="C7" s="22">
        <v>69.057250501022878</v>
      </c>
      <c r="D7" s="22">
        <v>2424.2384797800592</v>
      </c>
      <c r="E7" s="22">
        <v>0.21677049990104971</v>
      </c>
      <c r="F7" s="22">
        <v>6.466199776624471</v>
      </c>
      <c r="G7" t="s">
        <v>150</v>
      </c>
      <c r="H7" t="s">
        <v>146</v>
      </c>
      <c r="I7" t="s">
        <v>163</v>
      </c>
      <c r="J7" t="s">
        <v>163</v>
      </c>
      <c r="K7" t="s">
        <v>140</v>
      </c>
      <c r="L7" t="s">
        <v>150</v>
      </c>
      <c r="M7" t="s">
        <v>164</v>
      </c>
    </row>
    <row r="8" spans="1:13" x14ac:dyDescent="0.25">
      <c r="A8" s="22">
        <v>1606.959773548215</v>
      </c>
      <c r="B8" s="22">
        <v>2640.056426538586</v>
      </c>
      <c r="C8" s="22">
        <v>8.7919320318108198</v>
      </c>
      <c r="D8" s="22">
        <v>358.44209883581323</v>
      </c>
      <c r="E8" s="22">
        <v>4.8492173180843E-2</v>
      </c>
      <c r="F8" s="22">
        <v>0.95607682113651737</v>
      </c>
      <c r="G8" t="s">
        <v>150</v>
      </c>
      <c r="H8" t="s">
        <v>146</v>
      </c>
      <c r="I8" t="s">
        <v>163</v>
      </c>
      <c r="J8" t="s">
        <v>163</v>
      </c>
      <c r="K8" t="s">
        <v>141</v>
      </c>
      <c r="L8" t="s">
        <v>150</v>
      </c>
      <c r="M8" t="s">
        <v>164</v>
      </c>
    </row>
    <row r="9" spans="1:13" x14ac:dyDescent="0.25">
      <c r="A9" s="22">
        <v>1647.999071015111</v>
      </c>
      <c r="B9" s="22">
        <v>6465.0809465261927</v>
      </c>
      <c r="C9" s="22">
        <v>36.53983601761859</v>
      </c>
      <c r="D9" s="22">
        <v>1539.823082735018</v>
      </c>
      <c r="E9" s="22">
        <v>0.1187496682781732</v>
      </c>
      <c r="F9" s="22">
        <v>4.1071881981370568</v>
      </c>
      <c r="G9" t="s">
        <v>150</v>
      </c>
      <c r="H9" t="s">
        <v>146</v>
      </c>
      <c r="I9" t="s">
        <v>163</v>
      </c>
      <c r="J9" t="s">
        <v>163</v>
      </c>
      <c r="K9" t="s">
        <v>143</v>
      </c>
      <c r="L9" t="s">
        <v>150</v>
      </c>
      <c r="M9" t="s">
        <v>164</v>
      </c>
    </row>
    <row r="10" spans="1:13" x14ac:dyDescent="0.25">
      <c r="A10" s="22">
        <v>1781.076596350706</v>
      </c>
      <c r="B10" s="22">
        <v>2382.095207054806</v>
      </c>
      <c r="C10" s="22">
        <v>7.8854068424821868</v>
      </c>
      <c r="D10" s="22">
        <v>349.07939824964541</v>
      </c>
      <c r="E10" s="22">
        <v>4.3753978950066733E-2</v>
      </c>
      <c r="F10" s="22">
        <v>0.93110357987175008</v>
      </c>
      <c r="G10" t="s">
        <v>150</v>
      </c>
      <c r="H10" t="s">
        <v>146</v>
      </c>
      <c r="I10" t="s">
        <v>163</v>
      </c>
      <c r="J10" t="s">
        <v>163</v>
      </c>
      <c r="K10" t="s">
        <v>147</v>
      </c>
      <c r="L10" t="s">
        <v>150</v>
      </c>
      <c r="M10" t="s">
        <v>164</v>
      </c>
    </row>
    <row r="11" spans="1:13" x14ac:dyDescent="0.25">
      <c r="A11" s="22">
        <v>1852.11912715669</v>
      </c>
      <c r="B11" s="22">
        <v>2474.1401786431329</v>
      </c>
      <c r="C11" s="22">
        <v>8.8789818815376265</v>
      </c>
      <c r="D11" s="22">
        <v>425.95836734285632</v>
      </c>
      <c r="E11" s="22">
        <v>4.5444647625864337E-2</v>
      </c>
      <c r="F11" s="22">
        <v>1.1361637572940391</v>
      </c>
      <c r="G11" t="s">
        <v>150</v>
      </c>
      <c r="H11" t="s">
        <v>146</v>
      </c>
      <c r="I11" t="s">
        <v>163</v>
      </c>
      <c r="J11" t="s">
        <v>163</v>
      </c>
      <c r="K11" t="s">
        <v>139</v>
      </c>
      <c r="L11" t="s">
        <v>150</v>
      </c>
      <c r="M11" t="s">
        <v>164</v>
      </c>
    </row>
    <row r="12" spans="1:13" x14ac:dyDescent="0.25">
      <c r="A12" s="22">
        <v>2026.235260588526</v>
      </c>
      <c r="B12" s="22">
        <v>1988.245048058564</v>
      </c>
      <c r="C12" s="22">
        <v>5.9147981049501199</v>
      </c>
      <c r="D12" s="22">
        <v>294.37872234224068</v>
      </c>
      <c r="E12" s="22">
        <v>3.6519796405571348E-2</v>
      </c>
      <c r="F12" s="22">
        <v>0.78519982441046465</v>
      </c>
      <c r="G12" t="s">
        <v>150</v>
      </c>
      <c r="H12" t="s">
        <v>146</v>
      </c>
      <c r="I12" t="s">
        <v>163</v>
      </c>
      <c r="J12" t="s">
        <v>163</v>
      </c>
      <c r="K12" t="s">
        <v>148</v>
      </c>
      <c r="L12" t="s">
        <v>150</v>
      </c>
      <c r="M12" t="s">
        <v>164</v>
      </c>
    </row>
    <row r="13" spans="1:13" x14ac:dyDescent="0.25">
      <c r="A13" s="22">
        <v>708.43171753011723</v>
      </c>
      <c r="B13" s="22">
        <v>14082.40726614439</v>
      </c>
      <c r="C13" s="22">
        <v>69.899617697563315</v>
      </c>
      <c r="D13" s="22">
        <v>2028.1074388308209</v>
      </c>
      <c r="E13" s="22">
        <v>0.33017684255713342</v>
      </c>
      <c r="F13" s="22">
        <v>6.5246480049821169</v>
      </c>
      <c r="G13" t="s">
        <v>150</v>
      </c>
      <c r="H13" t="s">
        <v>146</v>
      </c>
      <c r="I13" t="s">
        <v>163</v>
      </c>
      <c r="J13" t="s">
        <v>165</v>
      </c>
      <c r="K13" t="s">
        <v>138</v>
      </c>
      <c r="L13" t="s">
        <v>150</v>
      </c>
      <c r="M13" t="s">
        <v>164</v>
      </c>
    </row>
    <row r="14" spans="1:13" x14ac:dyDescent="0.25">
      <c r="A14" s="22">
        <v>953.58022605510905</v>
      </c>
      <c r="B14" s="22">
        <v>8572.9288801792172</v>
      </c>
      <c r="C14" s="22">
        <v>47.031834483846502</v>
      </c>
      <c r="D14" s="22">
        <v>1478.620142284203</v>
      </c>
      <c r="E14" s="22">
        <v>0.2010013299309599</v>
      </c>
      <c r="F14" s="22">
        <v>4.756886039056516</v>
      </c>
      <c r="G14" t="s">
        <v>150</v>
      </c>
      <c r="H14" t="s">
        <v>146</v>
      </c>
      <c r="I14" t="s">
        <v>163</v>
      </c>
      <c r="J14" t="s">
        <v>165</v>
      </c>
      <c r="K14" t="s">
        <v>145</v>
      </c>
      <c r="L14" t="s">
        <v>150</v>
      </c>
      <c r="M14" t="s">
        <v>164</v>
      </c>
    </row>
    <row r="15" spans="1:13" x14ac:dyDescent="0.25">
      <c r="A15" s="22">
        <v>1157.67552152037</v>
      </c>
      <c r="B15" s="22">
        <v>4570.9073278871911</v>
      </c>
      <c r="C15" s="22">
        <v>22.883462295801628</v>
      </c>
      <c r="D15" s="22">
        <v>660.18740337796817</v>
      </c>
      <c r="E15" s="22">
        <v>0.1071697274919291</v>
      </c>
      <c r="F15" s="22">
        <v>2.123896565779376</v>
      </c>
      <c r="G15" t="s">
        <v>150</v>
      </c>
      <c r="H15" t="s">
        <v>146</v>
      </c>
      <c r="I15" t="s">
        <v>163</v>
      </c>
      <c r="J15" t="s">
        <v>165</v>
      </c>
      <c r="K15" t="s">
        <v>144</v>
      </c>
      <c r="L15" t="s">
        <v>150</v>
      </c>
      <c r="M15" t="s">
        <v>164</v>
      </c>
    </row>
    <row r="16" spans="1:13" x14ac:dyDescent="0.25">
      <c r="A16" s="22">
        <v>1198.697950745885</v>
      </c>
      <c r="B16" s="22">
        <v>2262.986629421192</v>
      </c>
      <c r="C16" s="22">
        <v>6.3221389196102429</v>
      </c>
      <c r="D16" s="22">
        <v>171.57194360930001</v>
      </c>
      <c r="E16" s="22">
        <v>5.3058100503002317E-2</v>
      </c>
      <c r="F16" s="22">
        <v>0.55196609319014733</v>
      </c>
      <c r="G16" t="s">
        <v>150</v>
      </c>
      <c r="H16" t="s">
        <v>146</v>
      </c>
      <c r="I16" t="s">
        <v>163</v>
      </c>
      <c r="J16" t="s">
        <v>165</v>
      </c>
      <c r="K16" t="s">
        <v>142</v>
      </c>
      <c r="L16" t="s">
        <v>150</v>
      </c>
      <c r="M16" t="s">
        <v>164</v>
      </c>
    </row>
    <row r="17" spans="1:13" x14ac:dyDescent="0.25">
      <c r="A17" s="22">
        <v>1331.7732667067451</v>
      </c>
      <c r="B17" s="22">
        <v>3314.1796175031782</v>
      </c>
      <c r="C17" s="22">
        <v>14.536118199297061</v>
      </c>
      <c r="D17" s="22">
        <v>478.0271455766898</v>
      </c>
      <c r="E17" s="22">
        <v>7.7704425180568262E-2</v>
      </c>
      <c r="F17" s="22">
        <v>1.53786668398213</v>
      </c>
      <c r="G17" t="s">
        <v>150</v>
      </c>
      <c r="H17" t="s">
        <v>146</v>
      </c>
      <c r="I17" t="s">
        <v>163</v>
      </c>
      <c r="J17" t="s">
        <v>165</v>
      </c>
      <c r="K17" t="s">
        <v>149</v>
      </c>
      <c r="L17" t="s">
        <v>150</v>
      </c>
      <c r="M17" t="s">
        <v>164</v>
      </c>
    </row>
    <row r="18" spans="1:13" x14ac:dyDescent="0.25">
      <c r="A18" s="22">
        <v>1402.8170053502611</v>
      </c>
      <c r="B18" s="22">
        <v>8065.831291852106</v>
      </c>
      <c r="C18" s="22">
        <v>51.294220672016962</v>
      </c>
      <c r="D18" s="22">
        <v>1567.5610279792741</v>
      </c>
      <c r="E18" s="22">
        <v>0.1891118938837078</v>
      </c>
      <c r="F18" s="22">
        <v>5.043018795783758</v>
      </c>
      <c r="G18" t="s">
        <v>150</v>
      </c>
      <c r="H18" t="s">
        <v>146</v>
      </c>
      <c r="I18" t="s">
        <v>163</v>
      </c>
      <c r="J18" t="s">
        <v>165</v>
      </c>
      <c r="K18" t="s">
        <v>140</v>
      </c>
      <c r="L18" t="s">
        <v>150</v>
      </c>
      <c r="M18" t="s">
        <v>164</v>
      </c>
    </row>
    <row r="19" spans="1:13" x14ac:dyDescent="0.25">
      <c r="A19" s="22">
        <v>1606.9472593911689</v>
      </c>
      <c r="B19" s="22">
        <v>1965.0561728412281</v>
      </c>
      <c r="C19" s="22">
        <v>5.1437990541900938</v>
      </c>
      <c r="D19" s="22">
        <v>166.52558026349939</v>
      </c>
      <c r="E19" s="22">
        <v>4.6072807747574822E-2</v>
      </c>
      <c r="F19" s="22">
        <v>0.535731379039316</v>
      </c>
      <c r="G19" t="s">
        <v>150</v>
      </c>
      <c r="H19" t="s">
        <v>146</v>
      </c>
      <c r="I19" t="s">
        <v>163</v>
      </c>
      <c r="J19" t="s">
        <v>165</v>
      </c>
      <c r="K19" t="s">
        <v>141</v>
      </c>
      <c r="L19" t="s">
        <v>150</v>
      </c>
      <c r="M19" t="s">
        <v>164</v>
      </c>
    </row>
    <row r="20" spans="1:13" x14ac:dyDescent="0.25">
      <c r="A20" s="22">
        <v>1647.9645145938621</v>
      </c>
      <c r="B20" s="22">
        <v>4532.7876979577886</v>
      </c>
      <c r="C20" s="22">
        <v>26.471885871860749</v>
      </c>
      <c r="D20" s="22">
        <v>983.37564766150433</v>
      </c>
      <c r="E20" s="22">
        <v>0.10627597269477911</v>
      </c>
      <c r="F20" s="22">
        <v>3.1636292214190989</v>
      </c>
      <c r="G20" t="s">
        <v>150</v>
      </c>
      <c r="H20" t="s">
        <v>146</v>
      </c>
      <c r="I20" t="s">
        <v>163</v>
      </c>
      <c r="J20" t="s">
        <v>165</v>
      </c>
      <c r="K20" t="s">
        <v>143</v>
      </c>
      <c r="L20" t="s">
        <v>150</v>
      </c>
      <c r="M20" t="s">
        <v>164</v>
      </c>
    </row>
    <row r="21" spans="1:13" x14ac:dyDescent="0.25">
      <c r="A21" s="22">
        <v>1781.0393814529191</v>
      </c>
      <c r="B21" s="22">
        <v>1937.3790995953109</v>
      </c>
      <c r="C21" s="22">
        <v>5.7753903645804696</v>
      </c>
      <c r="D21" s="22">
        <v>204.98073777424759</v>
      </c>
      <c r="E21" s="22">
        <v>4.5423889669660059E-2</v>
      </c>
      <c r="F21" s="22">
        <v>0.65944591305750444</v>
      </c>
      <c r="G21" t="s">
        <v>150</v>
      </c>
      <c r="H21" t="s">
        <v>146</v>
      </c>
      <c r="I21" t="s">
        <v>163</v>
      </c>
      <c r="J21" t="s">
        <v>165</v>
      </c>
      <c r="K21" t="s">
        <v>147</v>
      </c>
      <c r="L21" t="s">
        <v>150</v>
      </c>
      <c r="M21" t="s">
        <v>164</v>
      </c>
    </row>
    <row r="22" spans="1:13" x14ac:dyDescent="0.25">
      <c r="A22" s="22">
        <v>1852.078321799439</v>
      </c>
      <c r="B22" s="22">
        <v>2030.5984544936459</v>
      </c>
      <c r="C22" s="22">
        <v>6.9061566486302919</v>
      </c>
      <c r="D22" s="22">
        <v>287.77981810337093</v>
      </c>
      <c r="E22" s="22">
        <v>4.7609515442573247E-2</v>
      </c>
      <c r="F22" s="22">
        <v>0.92581979638353129</v>
      </c>
      <c r="G22" t="s">
        <v>150</v>
      </c>
      <c r="H22" t="s">
        <v>146</v>
      </c>
      <c r="I22" t="s">
        <v>163</v>
      </c>
      <c r="J22" t="s">
        <v>165</v>
      </c>
      <c r="K22" t="s">
        <v>139</v>
      </c>
      <c r="L22" t="s">
        <v>150</v>
      </c>
      <c r="M22" t="s">
        <v>164</v>
      </c>
    </row>
    <row r="23" spans="1:13" x14ac:dyDescent="0.25">
      <c r="A23" s="22">
        <v>2026.1988850501041</v>
      </c>
      <c r="B23" s="22">
        <v>1770.150464124762</v>
      </c>
      <c r="C23" s="22">
        <v>5.4970836777454704</v>
      </c>
      <c r="D23" s="22">
        <v>228.92164662913601</v>
      </c>
      <c r="E23" s="22">
        <v>4.1503038511098093E-2</v>
      </c>
      <c r="F23" s="22">
        <v>0.73646648909146306</v>
      </c>
      <c r="G23" t="s">
        <v>150</v>
      </c>
      <c r="H23" t="s">
        <v>146</v>
      </c>
      <c r="I23" t="s">
        <v>163</v>
      </c>
      <c r="J23" t="s">
        <v>165</v>
      </c>
      <c r="K23" t="s">
        <v>148</v>
      </c>
      <c r="L23" t="s">
        <v>150</v>
      </c>
      <c r="M23" t="s">
        <v>164</v>
      </c>
    </row>
    <row r="24" spans="1:13" x14ac:dyDescent="0.25">
      <c r="A24" s="22">
        <v>2097.2546806915839</v>
      </c>
      <c r="B24" s="22">
        <v>1765.5114965459279</v>
      </c>
      <c r="C24" s="22">
        <v>5.5284644694292364</v>
      </c>
      <c r="D24" s="22">
        <v>251.96421665078299</v>
      </c>
      <c r="E24" s="22">
        <v>4.1394273039474037E-2</v>
      </c>
      <c r="F24" s="22">
        <v>0.81059700882767161</v>
      </c>
      <c r="G24" t="s">
        <v>150</v>
      </c>
      <c r="H24" t="s">
        <v>146</v>
      </c>
      <c r="I24" t="s">
        <v>163</v>
      </c>
      <c r="J24" t="s">
        <v>165</v>
      </c>
      <c r="K24" t="s">
        <v>151</v>
      </c>
      <c r="L24" t="s">
        <v>150</v>
      </c>
      <c r="M24" t="s">
        <v>164</v>
      </c>
    </row>
    <row r="25" spans="1:13" x14ac:dyDescent="0.25">
      <c r="A25" s="22">
        <v>708.45249540430984</v>
      </c>
      <c r="B25" s="22">
        <v>25175.18035818452</v>
      </c>
      <c r="C25" s="22">
        <v>84.93056098009059</v>
      </c>
      <c r="D25" s="22">
        <v>3684.8201590677882</v>
      </c>
      <c r="E25" s="22">
        <v>0.3328033037088633</v>
      </c>
      <c r="F25" s="22">
        <v>6.9197378240808254</v>
      </c>
      <c r="G25" t="s">
        <v>150</v>
      </c>
      <c r="H25" t="s">
        <v>146</v>
      </c>
      <c r="I25" t="s">
        <v>165</v>
      </c>
      <c r="J25" t="s">
        <v>163</v>
      </c>
      <c r="K25" t="s">
        <v>138</v>
      </c>
      <c r="L25" t="s">
        <v>150</v>
      </c>
      <c r="M25" t="s">
        <v>164</v>
      </c>
    </row>
    <row r="26" spans="1:13" x14ac:dyDescent="0.25">
      <c r="A26" s="22">
        <v>953.60222191197067</v>
      </c>
      <c r="B26" s="22">
        <v>17087.282251275861</v>
      </c>
      <c r="C26" s="22">
        <v>62.121742547627832</v>
      </c>
      <c r="D26" s="22">
        <v>2778.2817007530548</v>
      </c>
      <c r="E26" s="22">
        <v>0.2258853324473469</v>
      </c>
      <c r="F26" s="22">
        <v>5.2173457972820554</v>
      </c>
      <c r="G26" t="s">
        <v>150</v>
      </c>
      <c r="H26" t="s">
        <v>146</v>
      </c>
      <c r="I26" t="s">
        <v>165</v>
      </c>
      <c r="J26" t="s">
        <v>163</v>
      </c>
      <c r="K26" t="s">
        <v>145</v>
      </c>
      <c r="L26" t="s">
        <v>150</v>
      </c>
      <c r="M26" t="s">
        <v>164</v>
      </c>
    </row>
    <row r="27" spans="1:13" x14ac:dyDescent="0.25">
      <c r="A27" s="22">
        <v>1157.704444360229</v>
      </c>
      <c r="B27" s="22">
        <v>10029.151461370369</v>
      </c>
      <c r="C27" s="22">
        <v>33.331900884334502</v>
      </c>
      <c r="D27" s="22">
        <v>1410.516123030962</v>
      </c>
      <c r="E27" s="22">
        <v>0.13258037051780361</v>
      </c>
      <c r="F27" s="22">
        <v>2.6488136046461621</v>
      </c>
      <c r="G27" t="s">
        <v>150</v>
      </c>
      <c r="H27" t="s">
        <v>146</v>
      </c>
      <c r="I27" t="s">
        <v>165</v>
      </c>
      <c r="J27" t="s">
        <v>163</v>
      </c>
      <c r="K27" t="s">
        <v>144</v>
      </c>
      <c r="L27" t="s">
        <v>150</v>
      </c>
      <c r="M27" t="s">
        <v>164</v>
      </c>
    </row>
    <row r="28" spans="1:13" x14ac:dyDescent="0.25">
      <c r="A28" s="22">
        <v>1198.7318133216079</v>
      </c>
      <c r="B28" s="22">
        <v>4934.2291049654377</v>
      </c>
      <c r="C28" s="22">
        <v>9.5300841611682134</v>
      </c>
      <c r="D28" s="22">
        <v>417.58134223661438</v>
      </c>
      <c r="E28" s="22">
        <v>6.5228043017974455E-2</v>
      </c>
      <c r="F28" s="22">
        <v>0.78417759450061197</v>
      </c>
      <c r="G28" t="s">
        <v>150</v>
      </c>
      <c r="H28" t="s">
        <v>146</v>
      </c>
      <c r="I28" t="s">
        <v>165</v>
      </c>
      <c r="J28" t="s">
        <v>163</v>
      </c>
      <c r="K28" t="s">
        <v>142</v>
      </c>
      <c r="L28" t="s">
        <v>150</v>
      </c>
      <c r="M28" t="s">
        <v>164</v>
      </c>
    </row>
    <row r="29" spans="1:13" x14ac:dyDescent="0.25">
      <c r="A29" s="22">
        <v>1331.8007963387611</v>
      </c>
      <c r="B29" s="22">
        <v>7603.3747627160383</v>
      </c>
      <c r="C29" s="22">
        <v>22.699216658586391</v>
      </c>
      <c r="D29" s="22">
        <v>1090.788017935995</v>
      </c>
      <c r="E29" s="22">
        <v>0.10051281477893539</v>
      </c>
      <c r="F29" s="22">
        <v>2.0483949772125092</v>
      </c>
      <c r="G29" t="s">
        <v>150</v>
      </c>
      <c r="H29" t="s">
        <v>146</v>
      </c>
      <c r="I29" t="s">
        <v>165</v>
      </c>
      <c r="J29" t="s">
        <v>163</v>
      </c>
      <c r="K29" t="s">
        <v>149</v>
      </c>
      <c r="L29" t="s">
        <v>150</v>
      </c>
      <c r="M29" t="s">
        <v>164</v>
      </c>
    </row>
    <row r="30" spans="1:13" x14ac:dyDescent="0.25">
      <c r="A30" s="22">
        <v>1402.8489212157349</v>
      </c>
      <c r="B30" s="22">
        <v>19268.610674328669</v>
      </c>
      <c r="C30" s="22">
        <v>80.632241290099529</v>
      </c>
      <c r="D30" s="22">
        <v>3903.6313961650299</v>
      </c>
      <c r="E30" s="22">
        <v>0.25472140413928263</v>
      </c>
      <c r="F30" s="22">
        <v>7.3306442803836358</v>
      </c>
      <c r="G30" t="s">
        <v>150</v>
      </c>
      <c r="H30" t="s">
        <v>146</v>
      </c>
      <c r="I30" t="s">
        <v>165</v>
      </c>
      <c r="J30" t="s">
        <v>163</v>
      </c>
      <c r="K30" t="s">
        <v>140</v>
      </c>
      <c r="L30" t="s">
        <v>150</v>
      </c>
      <c r="M30" t="s">
        <v>164</v>
      </c>
    </row>
    <row r="31" spans="1:13" x14ac:dyDescent="0.25">
      <c r="A31" s="22">
        <v>1606.95897920005</v>
      </c>
      <c r="B31" s="22">
        <v>4753.7162345653314</v>
      </c>
      <c r="C31" s="22">
        <v>10.113297035895959</v>
      </c>
      <c r="D31" s="22">
        <v>546.99286417997052</v>
      </c>
      <c r="E31" s="22">
        <v>6.2841753077787596E-2</v>
      </c>
      <c r="F31" s="22">
        <v>1.0271999849040161</v>
      </c>
      <c r="G31" t="s">
        <v>150</v>
      </c>
      <c r="H31" t="s">
        <v>146</v>
      </c>
      <c r="I31" t="s">
        <v>165</v>
      </c>
      <c r="J31" t="s">
        <v>163</v>
      </c>
      <c r="K31" t="s">
        <v>141</v>
      </c>
      <c r="L31" t="s">
        <v>150</v>
      </c>
      <c r="M31" t="s">
        <v>164</v>
      </c>
    </row>
    <row r="32" spans="1:13" x14ac:dyDescent="0.25">
      <c r="A32" s="22">
        <v>1647.999876493707</v>
      </c>
      <c r="B32" s="22">
        <v>11173.123372519651</v>
      </c>
      <c r="C32" s="22">
        <v>44.22712572963075</v>
      </c>
      <c r="D32" s="22">
        <v>2556.2696383687239</v>
      </c>
      <c r="E32" s="22">
        <v>0.14770310751368171</v>
      </c>
      <c r="F32" s="22">
        <v>4.8004284989703514</v>
      </c>
      <c r="G32" t="s">
        <v>150</v>
      </c>
      <c r="H32" t="s">
        <v>146</v>
      </c>
      <c r="I32" t="s">
        <v>165</v>
      </c>
      <c r="J32" t="s">
        <v>163</v>
      </c>
      <c r="K32" t="s">
        <v>143</v>
      </c>
      <c r="L32" t="s">
        <v>150</v>
      </c>
      <c r="M32" t="s">
        <v>164</v>
      </c>
    </row>
    <row r="33" spans="1:13" x14ac:dyDescent="0.25">
      <c r="A33" s="22">
        <v>1781.077676477614</v>
      </c>
      <c r="B33" s="22">
        <v>4490.8372624652247</v>
      </c>
      <c r="C33" s="22">
        <v>9.8998594773473272</v>
      </c>
      <c r="D33" s="22">
        <v>562.33675401822688</v>
      </c>
      <c r="E33" s="22">
        <v>5.9366624433393869E-2</v>
      </c>
      <c r="F33" s="22">
        <v>1.0560143341256549</v>
      </c>
      <c r="G33" t="s">
        <v>150</v>
      </c>
      <c r="H33" t="s">
        <v>146</v>
      </c>
      <c r="I33" t="s">
        <v>165</v>
      </c>
      <c r="J33" t="s">
        <v>163</v>
      </c>
      <c r="K33" t="s">
        <v>147</v>
      </c>
      <c r="L33" t="s">
        <v>150</v>
      </c>
      <c r="M33" t="s">
        <v>164</v>
      </c>
    </row>
    <row r="34" spans="1:13" x14ac:dyDescent="0.25">
      <c r="A34" s="22">
        <v>1852.1189690980959</v>
      </c>
      <c r="B34" s="22">
        <v>4594.9428046625362</v>
      </c>
      <c r="C34" s="22">
        <v>10.93986814159865</v>
      </c>
      <c r="D34" s="22">
        <v>780.06301390545002</v>
      </c>
      <c r="E34" s="22">
        <v>6.0742847677268418E-2</v>
      </c>
      <c r="F34" s="22">
        <v>1.464883307589592</v>
      </c>
      <c r="G34" t="s">
        <v>150</v>
      </c>
      <c r="H34" t="s">
        <v>146</v>
      </c>
      <c r="I34" t="s">
        <v>165</v>
      </c>
      <c r="J34" t="s">
        <v>163</v>
      </c>
      <c r="K34" t="s">
        <v>139</v>
      </c>
      <c r="L34" t="s">
        <v>150</v>
      </c>
      <c r="M34" t="s">
        <v>164</v>
      </c>
    </row>
    <row r="35" spans="1:13" x14ac:dyDescent="0.25">
      <c r="A35" s="22">
        <v>2026.22899819499</v>
      </c>
      <c r="B35" s="22">
        <v>3672.5419659583481</v>
      </c>
      <c r="C35" s="22">
        <v>6.8361907856443693</v>
      </c>
      <c r="D35" s="22">
        <v>521.30553199870883</v>
      </c>
      <c r="E35" s="22">
        <v>4.8549169534868111E-2</v>
      </c>
      <c r="F35" s="22">
        <v>0.97896164587490797</v>
      </c>
      <c r="G35" t="s">
        <v>150</v>
      </c>
      <c r="H35" t="s">
        <v>146</v>
      </c>
      <c r="I35" t="s">
        <v>165</v>
      </c>
      <c r="J35" t="s">
        <v>163</v>
      </c>
      <c r="K35" t="s">
        <v>148</v>
      </c>
      <c r="L35" t="s">
        <v>150</v>
      </c>
      <c r="M35" t="s">
        <v>164</v>
      </c>
    </row>
    <row r="36" spans="1:13" x14ac:dyDescent="0.25">
      <c r="A36" s="22">
        <v>708.43897638043313</v>
      </c>
      <c r="B36" s="22">
        <v>6554.8930052059877</v>
      </c>
      <c r="C36" s="22">
        <v>41.004418052937702</v>
      </c>
      <c r="D36" s="22">
        <v>800.89781826405874</v>
      </c>
      <c r="E36" s="22">
        <v>0.30389288326548741</v>
      </c>
      <c r="F36" s="22">
        <v>5.8367084053590013</v>
      </c>
      <c r="G36" t="s">
        <v>150</v>
      </c>
      <c r="H36" t="s">
        <v>146</v>
      </c>
      <c r="I36" t="s">
        <v>165</v>
      </c>
      <c r="J36" t="s">
        <v>165</v>
      </c>
      <c r="K36" t="s">
        <v>138</v>
      </c>
      <c r="L36" t="s">
        <v>150</v>
      </c>
      <c r="M36" t="s">
        <v>164</v>
      </c>
    </row>
    <row r="37" spans="1:13" x14ac:dyDescent="0.25">
      <c r="A37" s="22">
        <v>953.58410264555346</v>
      </c>
      <c r="B37" s="22">
        <v>6001.1968225520604</v>
      </c>
      <c r="C37" s="22">
        <v>37.40626159104081</v>
      </c>
      <c r="D37" s="22">
        <v>913.89638596668851</v>
      </c>
      <c r="E37" s="22">
        <v>0.27822284879411502</v>
      </c>
      <c r="F37" s="22">
        <v>6.6602088255911553</v>
      </c>
      <c r="G37" t="s">
        <v>150</v>
      </c>
      <c r="H37" t="s">
        <v>146</v>
      </c>
      <c r="I37" t="s">
        <v>165</v>
      </c>
      <c r="J37" t="s">
        <v>165</v>
      </c>
      <c r="K37" t="s">
        <v>145</v>
      </c>
      <c r="L37" t="s">
        <v>150</v>
      </c>
      <c r="M37" t="s">
        <v>164</v>
      </c>
    </row>
    <row r="38" spans="1:13" x14ac:dyDescent="0.25">
      <c r="A38" s="22">
        <v>1157.68674209388</v>
      </c>
      <c r="B38" s="22">
        <v>3642.0312479808808</v>
      </c>
      <c r="C38" s="22">
        <v>18.764686710764789</v>
      </c>
      <c r="D38" s="22">
        <v>450.3609889999538</v>
      </c>
      <c r="E38" s="22">
        <v>0.1688490378123465</v>
      </c>
      <c r="F38" s="22">
        <v>3.2820988021160469</v>
      </c>
      <c r="G38" t="s">
        <v>150</v>
      </c>
      <c r="H38" t="s">
        <v>146</v>
      </c>
      <c r="I38" t="s">
        <v>165</v>
      </c>
      <c r="J38" t="s">
        <v>165</v>
      </c>
      <c r="K38" t="s">
        <v>144</v>
      </c>
      <c r="L38" t="s">
        <v>150</v>
      </c>
      <c r="M38" t="s">
        <v>164</v>
      </c>
    </row>
    <row r="39" spans="1:13" x14ac:dyDescent="0.25">
      <c r="A39" s="22">
        <v>1198.7121796618601</v>
      </c>
      <c r="B39" s="22">
        <v>2139.6763149087692</v>
      </c>
      <c r="C39" s="22">
        <v>6.3074626002327534</v>
      </c>
      <c r="D39" s="22">
        <v>133.84555471784</v>
      </c>
      <c r="E39" s="22">
        <v>9.919801956737892E-2</v>
      </c>
      <c r="F39" s="22">
        <v>0.97542714741668168</v>
      </c>
      <c r="G39" t="s">
        <v>150</v>
      </c>
      <c r="H39" t="s">
        <v>146</v>
      </c>
      <c r="I39" t="s">
        <v>165</v>
      </c>
      <c r="J39" t="s">
        <v>165</v>
      </c>
      <c r="K39" t="s">
        <v>142</v>
      </c>
      <c r="L39" t="s">
        <v>150</v>
      </c>
      <c r="M39" t="s">
        <v>164</v>
      </c>
    </row>
    <row r="40" spans="1:13" x14ac:dyDescent="0.25">
      <c r="A40" s="22">
        <v>1331.7845794250629</v>
      </c>
      <c r="B40" s="22">
        <v>2817.6438497958779</v>
      </c>
      <c r="C40" s="22">
        <v>12.270347004879691</v>
      </c>
      <c r="D40" s="22">
        <v>282.57127214078417</v>
      </c>
      <c r="E40" s="22">
        <v>0.13062942642232031</v>
      </c>
      <c r="F40" s="22">
        <v>2.0592965564470118</v>
      </c>
      <c r="G40" t="s">
        <v>150</v>
      </c>
      <c r="H40" t="s">
        <v>146</v>
      </c>
      <c r="I40" t="s">
        <v>165</v>
      </c>
      <c r="J40" t="s">
        <v>165</v>
      </c>
      <c r="K40" t="s">
        <v>149</v>
      </c>
      <c r="L40" t="s">
        <v>150</v>
      </c>
      <c r="M40" t="s">
        <v>164</v>
      </c>
    </row>
    <row r="41" spans="1:13" x14ac:dyDescent="0.25">
      <c r="A41" s="22">
        <v>1402.8308352191229</v>
      </c>
      <c r="B41" s="22">
        <v>7107.4307726702182</v>
      </c>
      <c r="C41" s="22">
        <v>49.675782824901589</v>
      </c>
      <c r="D41" s="22">
        <v>1295.876003823051</v>
      </c>
      <c r="E41" s="22">
        <v>0.32950921218716811</v>
      </c>
      <c r="F41" s="22">
        <v>9.4439642502850116</v>
      </c>
      <c r="G41" t="s">
        <v>150</v>
      </c>
      <c r="H41" t="s">
        <v>146</v>
      </c>
      <c r="I41" t="s">
        <v>165</v>
      </c>
      <c r="J41" t="s">
        <v>165</v>
      </c>
      <c r="K41" t="s">
        <v>140</v>
      </c>
      <c r="L41" t="s">
        <v>150</v>
      </c>
      <c r="M41" t="s">
        <v>164</v>
      </c>
    </row>
    <row r="42" spans="1:13" x14ac:dyDescent="0.25">
      <c r="A42" s="22">
        <v>1606.950575891037</v>
      </c>
      <c r="B42" s="22">
        <v>1971.8051049594951</v>
      </c>
      <c r="C42" s="22">
        <v>5.7401594765670714</v>
      </c>
      <c r="D42" s="22">
        <v>169.1211296976671</v>
      </c>
      <c r="E42" s="22">
        <v>9.1415304278474274E-2</v>
      </c>
      <c r="F42" s="22">
        <v>1.232505191947882</v>
      </c>
      <c r="G42" t="s">
        <v>150</v>
      </c>
      <c r="H42" t="s">
        <v>146</v>
      </c>
      <c r="I42" t="s">
        <v>165</v>
      </c>
      <c r="J42" t="s">
        <v>165</v>
      </c>
      <c r="K42" t="s">
        <v>141</v>
      </c>
      <c r="L42" t="s">
        <v>150</v>
      </c>
      <c r="M42" t="s">
        <v>164</v>
      </c>
    </row>
    <row r="43" spans="1:13" x14ac:dyDescent="0.25">
      <c r="A43" s="22">
        <v>1647.983134733538</v>
      </c>
      <c r="B43" s="22">
        <v>4194.5956757736631</v>
      </c>
      <c r="C43" s="22">
        <v>26.1204512720638</v>
      </c>
      <c r="D43" s="22">
        <v>846.97155545602402</v>
      </c>
      <c r="E43" s="22">
        <v>0.19446660273957381</v>
      </c>
      <c r="F43" s="22">
        <v>6.1724802891150663</v>
      </c>
      <c r="G43" t="s">
        <v>150</v>
      </c>
      <c r="H43" t="s">
        <v>146</v>
      </c>
      <c r="I43" t="s">
        <v>165</v>
      </c>
      <c r="J43" t="s">
        <v>165</v>
      </c>
      <c r="K43" t="s">
        <v>143</v>
      </c>
      <c r="L43" t="s">
        <v>150</v>
      </c>
      <c r="M43" t="s">
        <v>164</v>
      </c>
    </row>
    <row r="44" spans="1:13" x14ac:dyDescent="0.25">
      <c r="A44" s="22">
        <v>1781.06207987431</v>
      </c>
      <c r="B44" s="22">
        <v>1920.2997632147981</v>
      </c>
      <c r="C44" s="22">
        <v>6.0336891205423377</v>
      </c>
      <c r="D44" s="22">
        <v>214.20499794438621</v>
      </c>
      <c r="E44" s="22">
        <v>8.9027453432710804E-2</v>
      </c>
      <c r="F44" s="22">
        <v>1.5610632011482071</v>
      </c>
      <c r="G44" t="s">
        <v>150</v>
      </c>
      <c r="H44" t="s">
        <v>146</v>
      </c>
      <c r="I44" t="s">
        <v>165</v>
      </c>
      <c r="J44" t="s">
        <v>165</v>
      </c>
      <c r="K44" t="s">
        <v>147</v>
      </c>
      <c r="L44" t="s">
        <v>150</v>
      </c>
      <c r="M44" t="s">
        <v>164</v>
      </c>
    </row>
    <row r="45" spans="1:13" x14ac:dyDescent="0.25">
      <c r="A45" s="22">
        <v>1852.10704721711</v>
      </c>
      <c r="B45" s="22">
        <v>1983.3597122805679</v>
      </c>
      <c r="C45" s="22">
        <v>6.9708107620346524</v>
      </c>
      <c r="D45" s="22">
        <v>262.63635568727182</v>
      </c>
      <c r="E45" s="22">
        <v>9.1950990052599435E-2</v>
      </c>
      <c r="F45" s="22">
        <v>1.9140167320162971</v>
      </c>
      <c r="G45" t="s">
        <v>150</v>
      </c>
      <c r="H45" t="s">
        <v>146</v>
      </c>
      <c r="I45" t="s">
        <v>165</v>
      </c>
      <c r="J45" t="s">
        <v>165</v>
      </c>
      <c r="K45" t="s">
        <v>139</v>
      </c>
      <c r="L45" t="s">
        <v>150</v>
      </c>
      <c r="M45" t="s">
        <v>164</v>
      </c>
    </row>
    <row r="46" spans="1:13" x14ac:dyDescent="0.25">
      <c r="A46" s="22">
        <v>2097.2805582532469</v>
      </c>
      <c r="B46" s="22">
        <v>1675.3472602916379</v>
      </c>
      <c r="C46" s="22">
        <v>4.97122607026379</v>
      </c>
      <c r="D46" s="22">
        <v>207.08302434796909</v>
      </c>
      <c r="E46" s="22">
        <v>7.7671154814671406E-2</v>
      </c>
      <c r="F46" s="22">
        <v>1.5091603463707359</v>
      </c>
      <c r="G46" t="s">
        <v>150</v>
      </c>
      <c r="H46" t="s">
        <v>146</v>
      </c>
      <c r="I46" t="s">
        <v>165</v>
      </c>
      <c r="J46" t="s">
        <v>165</v>
      </c>
      <c r="K46" t="s">
        <v>151</v>
      </c>
      <c r="L46" t="s">
        <v>150</v>
      </c>
      <c r="M46" t="s">
        <v>164</v>
      </c>
    </row>
    <row r="47" spans="1:13" x14ac:dyDescent="0.25">
      <c r="A47" s="22">
        <v>708.44424468200191</v>
      </c>
      <c r="B47" s="22">
        <v>4581.6419629367283</v>
      </c>
      <c r="C47" s="22">
        <v>16.886458252790689</v>
      </c>
      <c r="D47" s="22">
        <v>560.2821569659576</v>
      </c>
      <c r="E47" s="22">
        <v>8.6295093280237711E-2</v>
      </c>
      <c r="F47" s="22">
        <v>1.5701028586597161</v>
      </c>
      <c r="G47" t="s">
        <v>150</v>
      </c>
      <c r="H47" t="s">
        <v>119</v>
      </c>
      <c r="I47" t="s">
        <v>163</v>
      </c>
      <c r="J47" t="s">
        <v>163</v>
      </c>
      <c r="K47" t="s">
        <v>138</v>
      </c>
      <c r="L47" t="s">
        <v>150</v>
      </c>
      <c r="M47" t="s">
        <v>164</v>
      </c>
    </row>
    <row r="48" spans="1:13" x14ac:dyDescent="0.25">
      <c r="A48" s="22">
        <v>953.59608450664621</v>
      </c>
      <c r="B48" s="22">
        <v>8999.3106044798151</v>
      </c>
      <c r="C48" s="22">
        <v>44.013663105658871</v>
      </c>
      <c r="D48" s="22">
        <v>1571.0527949293</v>
      </c>
      <c r="E48" s="22">
        <v>0.16950175381527141</v>
      </c>
      <c r="F48" s="22">
        <v>4.4026290213873533</v>
      </c>
      <c r="G48" t="s">
        <v>150</v>
      </c>
      <c r="H48" t="s">
        <v>119</v>
      </c>
      <c r="I48" t="s">
        <v>163</v>
      </c>
      <c r="J48" t="s">
        <v>163</v>
      </c>
      <c r="K48" t="s">
        <v>145</v>
      </c>
      <c r="L48" t="s">
        <v>150</v>
      </c>
      <c r="M48" t="s">
        <v>164</v>
      </c>
    </row>
    <row r="49" spans="1:13" x14ac:dyDescent="0.25">
      <c r="A49" s="22">
        <v>1157.693743867844</v>
      </c>
      <c r="B49" s="22">
        <v>3896.6180556741729</v>
      </c>
      <c r="C49" s="22">
        <v>15.927389911752931</v>
      </c>
      <c r="D49" s="22">
        <v>494.23939048532299</v>
      </c>
      <c r="E49" s="22">
        <v>7.3392687886140909E-2</v>
      </c>
      <c r="F49" s="22">
        <v>1.3850283651106721</v>
      </c>
      <c r="G49" t="s">
        <v>150</v>
      </c>
      <c r="H49" t="s">
        <v>119</v>
      </c>
      <c r="I49" t="s">
        <v>163</v>
      </c>
      <c r="J49" t="s">
        <v>163</v>
      </c>
      <c r="K49" t="s">
        <v>144</v>
      </c>
      <c r="L49" t="s">
        <v>150</v>
      </c>
      <c r="M49" t="s">
        <v>164</v>
      </c>
    </row>
    <row r="50" spans="1:13" x14ac:dyDescent="0.25">
      <c r="A50" s="22">
        <v>1198.7204687983931</v>
      </c>
      <c r="B50" s="22">
        <v>2456.6627426623641</v>
      </c>
      <c r="C50" s="22">
        <v>6.6764864887695197</v>
      </c>
      <c r="D50" s="22">
        <v>189.5730049332208</v>
      </c>
      <c r="E50" s="22">
        <v>4.6271171394686512E-2</v>
      </c>
      <c r="F50" s="22">
        <v>0.53124860977581934</v>
      </c>
      <c r="G50" t="s">
        <v>150</v>
      </c>
      <c r="H50" t="s">
        <v>119</v>
      </c>
      <c r="I50" t="s">
        <v>163</v>
      </c>
      <c r="J50" t="s">
        <v>163</v>
      </c>
      <c r="K50" t="s">
        <v>142</v>
      </c>
      <c r="L50" t="s">
        <v>150</v>
      </c>
      <c r="M50" t="s">
        <v>164</v>
      </c>
    </row>
    <row r="51" spans="1:13" x14ac:dyDescent="0.25">
      <c r="A51" s="22">
        <v>1402.8389418253389</v>
      </c>
      <c r="B51" s="22">
        <v>4442.9809012475334</v>
      </c>
      <c r="C51" s="22">
        <v>21.14416352895466</v>
      </c>
      <c r="D51" s="22">
        <v>695.80839471772492</v>
      </c>
      <c r="E51" s="22">
        <v>8.3683416211273523E-2</v>
      </c>
      <c r="F51" s="22">
        <v>1.949893881221898</v>
      </c>
      <c r="G51" t="s">
        <v>150</v>
      </c>
      <c r="H51" t="s">
        <v>119</v>
      </c>
      <c r="I51" t="s">
        <v>163</v>
      </c>
      <c r="J51" t="s">
        <v>163</v>
      </c>
      <c r="K51" t="s">
        <v>140</v>
      </c>
      <c r="L51" t="s">
        <v>150</v>
      </c>
      <c r="M51" t="s">
        <v>164</v>
      </c>
    </row>
    <row r="52" spans="1:13" x14ac:dyDescent="0.25">
      <c r="A52" s="22">
        <v>1647.992036736443</v>
      </c>
      <c r="B52" s="22">
        <v>6307.9897165767106</v>
      </c>
      <c r="C52" s="22">
        <v>37.181429528252259</v>
      </c>
      <c r="D52" s="22">
        <v>1441.0789604021711</v>
      </c>
      <c r="E52" s="22">
        <v>0.11881080307153739</v>
      </c>
      <c r="F52" s="22">
        <v>4.038397737908503</v>
      </c>
      <c r="G52" t="s">
        <v>150</v>
      </c>
      <c r="H52" t="s">
        <v>119</v>
      </c>
      <c r="I52" t="s">
        <v>163</v>
      </c>
      <c r="J52" t="s">
        <v>163</v>
      </c>
      <c r="K52" t="s">
        <v>143</v>
      </c>
      <c r="L52" t="s">
        <v>150</v>
      </c>
      <c r="M52" t="s">
        <v>164</v>
      </c>
    </row>
    <row r="53" spans="1:13" x14ac:dyDescent="0.25">
      <c r="A53" s="22">
        <v>1852.1150835785379</v>
      </c>
      <c r="B53" s="22">
        <v>2032.630213627074</v>
      </c>
      <c r="C53" s="22">
        <v>6.066078862495476</v>
      </c>
      <c r="D53" s="22">
        <v>250.9374227796707</v>
      </c>
      <c r="E53" s="22">
        <v>3.8284531027986873E-2</v>
      </c>
      <c r="F53" s="22">
        <v>0.70321276512648534</v>
      </c>
      <c r="G53" t="s">
        <v>150</v>
      </c>
      <c r="H53" t="s">
        <v>119</v>
      </c>
      <c r="I53" t="s">
        <v>163</v>
      </c>
      <c r="J53" t="s">
        <v>163</v>
      </c>
      <c r="K53" t="s">
        <v>139</v>
      </c>
      <c r="L53" t="s">
        <v>150</v>
      </c>
      <c r="M53" t="s">
        <v>164</v>
      </c>
    </row>
    <row r="54" spans="1:13" x14ac:dyDescent="0.25">
      <c r="A54" s="22">
        <v>2097.2735957659688</v>
      </c>
      <c r="B54" s="22">
        <v>1839.3937831624439</v>
      </c>
      <c r="C54" s="22">
        <v>5.3974217556493551</v>
      </c>
      <c r="D54" s="22">
        <v>221.362823386548</v>
      </c>
      <c r="E54" s="22">
        <v>3.4644928473492008E-2</v>
      </c>
      <c r="F54" s="22">
        <v>0.62033458941888531</v>
      </c>
      <c r="G54" t="s">
        <v>150</v>
      </c>
      <c r="H54" t="s">
        <v>119</v>
      </c>
      <c r="I54" t="s">
        <v>163</v>
      </c>
      <c r="J54" t="s">
        <v>163</v>
      </c>
      <c r="K54" t="s">
        <v>151</v>
      </c>
      <c r="L54" t="s">
        <v>150</v>
      </c>
      <c r="M54" t="s">
        <v>164</v>
      </c>
    </row>
    <row r="55" spans="1:13" x14ac:dyDescent="0.25">
      <c r="A55" s="22">
        <v>708.4254577694694</v>
      </c>
      <c r="B55" s="22">
        <v>2694.8954055538252</v>
      </c>
      <c r="C55" s="22">
        <v>10.2759669570192</v>
      </c>
      <c r="D55" s="22">
        <v>139.1738885521693</v>
      </c>
      <c r="E55" s="22">
        <v>3.3024791975285808E-2</v>
      </c>
      <c r="F55" s="22">
        <v>0.71194113354504973</v>
      </c>
      <c r="G55" t="s">
        <v>150</v>
      </c>
      <c r="H55" t="s">
        <v>119</v>
      </c>
      <c r="I55" t="s">
        <v>163</v>
      </c>
      <c r="J55" t="s">
        <v>165</v>
      </c>
      <c r="K55" t="s">
        <v>138</v>
      </c>
      <c r="L55" t="s">
        <v>150</v>
      </c>
      <c r="M55" t="s">
        <v>164</v>
      </c>
    </row>
    <row r="56" spans="1:13" x14ac:dyDescent="0.25">
      <c r="A56" s="22">
        <v>953.58730889527897</v>
      </c>
      <c r="B56" s="22">
        <v>6700.7190688526889</v>
      </c>
      <c r="C56" s="22">
        <v>37.174512354889274</v>
      </c>
      <c r="D56" s="22">
        <v>1096.6025129153579</v>
      </c>
      <c r="E56" s="22">
        <v>8.2114449739920006E-2</v>
      </c>
      <c r="F56" s="22">
        <v>5.6096473570949943</v>
      </c>
      <c r="G56" t="s">
        <v>150</v>
      </c>
      <c r="H56" t="s">
        <v>119</v>
      </c>
      <c r="I56" t="s">
        <v>163</v>
      </c>
      <c r="J56" t="s">
        <v>165</v>
      </c>
      <c r="K56" t="s">
        <v>145</v>
      </c>
      <c r="L56" t="s">
        <v>150</v>
      </c>
      <c r="M56" t="s">
        <v>164</v>
      </c>
    </row>
    <row r="57" spans="1:13" x14ac:dyDescent="0.25">
      <c r="A57" s="22">
        <v>1157.686495582848</v>
      </c>
      <c r="B57" s="22">
        <v>3006.2579489739451</v>
      </c>
      <c r="C57" s="22">
        <v>12.144576122334691</v>
      </c>
      <c r="D57" s="22">
        <v>318.86555758688991</v>
      </c>
      <c r="E57" s="22">
        <v>3.6840406935389307E-2</v>
      </c>
      <c r="F57" s="22">
        <v>1.6311501308076819</v>
      </c>
      <c r="G57" t="s">
        <v>150</v>
      </c>
      <c r="H57" t="s">
        <v>119</v>
      </c>
      <c r="I57" t="s">
        <v>163</v>
      </c>
      <c r="J57" t="s">
        <v>165</v>
      </c>
      <c r="K57" t="s">
        <v>144</v>
      </c>
      <c r="L57" t="s">
        <v>150</v>
      </c>
      <c r="M57" t="s">
        <v>164</v>
      </c>
    </row>
    <row r="58" spans="1:13" x14ac:dyDescent="0.25">
      <c r="A58" s="22">
        <v>1198.6988105898929</v>
      </c>
      <c r="B58" s="22">
        <v>2244.9190071192679</v>
      </c>
      <c r="C58" s="22">
        <v>6.427501777651659</v>
      </c>
      <c r="D58" s="22">
        <v>185.25895687483671</v>
      </c>
      <c r="E58" s="22">
        <v>2.7510523435785431E-2</v>
      </c>
      <c r="F58" s="22">
        <v>0.9476883424680953</v>
      </c>
      <c r="G58" t="s">
        <v>150</v>
      </c>
      <c r="H58" t="s">
        <v>119</v>
      </c>
      <c r="I58" t="s">
        <v>163</v>
      </c>
      <c r="J58" t="s">
        <v>165</v>
      </c>
      <c r="K58" t="s">
        <v>142</v>
      </c>
      <c r="L58" t="s">
        <v>150</v>
      </c>
      <c r="M58" t="s">
        <v>164</v>
      </c>
    </row>
    <row r="59" spans="1:13" x14ac:dyDescent="0.25">
      <c r="A59" s="22">
        <v>1402.8325533341419</v>
      </c>
      <c r="B59" s="22">
        <v>3373.4787910604891</v>
      </c>
      <c r="C59" s="22">
        <v>15.87166660471105</v>
      </c>
      <c r="D59" s="22">
        <v>485.43680126149508</v>
      </c>
      <c r="E59" s="22">
        <v>4.134054148380422E-2</v>
      </c>
      <c r="F59" s="22">
        <v>2.4832418649065979</v>
      </c>
      <c r="G59" t="s">
        <v>150</v>
      </c>
      <c r="H59" t="s">
        <v>119</v>
      </c>
      <c r="I59" t="s">
        <v>163</v>
      </c>
      <c r="J59" t="s">
        <v>165</v>
      </c>
      <c r="K59" t="s">
        <v>140</v>
      </c>
      <c r="L59" t="s">
        <v>150</v>
      </c>
      <c r="M59" t="s">
        <v>164</v>
      </c>
    </row>
    <row r="60" spans="1:13" x14ac:dyDescent="0.25">
      <c r="A60" s="22">
        <v>1647.977034346221</v>
      </c>
      <c r="B60" s="22">
        <v>4493.068181650834</v>
      </c>
      <c r="C60" s="22">
        <v>26.885082032789398</v>
      </c>
      <c r="D60" s="22">
        <v>960.07132412983447</v>
      </c>
      <c r="E60" s="22">
        <v>5.5060631193328463E-2</v>
      </c>
      <c r="F60" s="22">
        <v>4.9112248992660428</v>
      </c>
      <c r="G60" t="s">
        <v>150</v>
      </c>
      <c r="H60" t="s">
        <v>119</v>
      </c>
      <c r="I60" t="s">
        <v>163</v>
      </c>
      <c r="J60" t="s">
        <v>165</v>
      </c>
      <c r="K60" t="s">
        <v>143</v>
      </c>
      <c r="L60" t="s">
        <v>150</v>
      </c>
      <c r="M60" t="s">
        <v>164</v>
      </c>
    </row>
    <row r="61" spans="1:13" x14ac:dyDescent="0.25">
      <c r="A61" s="22">
        <v>1852.0982037560691</v>
      </c>
      <c r="B61" s="22">
        <v>1729.259509993494</v>
      </c>
      <c r="C61" s="22">
        <v>4.3017944578327514</v>
      </c>
      <c r="D61" s="22">
        <v>159.64042615346281</v>
      </c>
      <c r="E61" s="22">
        <v>2.119133658068021E-2</v>
      </c>
      <c r="F61" s="22">
        <v>0.81663728115714518</v>
      </c>
      <c r="G61" t="s">
        <v>150</v>
      </c>
      <c r="H61" t="s">
        <v>119</v>
      </c>
      <c r="I61" t="s">
        <v>163</v>
      </c>
      <c r="J61" t="s">
        <v>165</v>
      </c>
      <c r="K61" t="s">
        <v>139</v>
      </c>
      <c r="L61" t="s">
        <v>150</v>
      </c>
      <c r="M61" t="s">
        <v>164</v>
      </c>
    </row>
    <row r="62" spans="1:13" x14ac:dyDescent="0.25">
      <c r="A62" s="22">
        <v>2097.268423799836</v>
      </c>
      <c r="B62" s="22">
        <v>1666.665090274294</v>
      </c>
      <c r="C62" s="22">
        <v>4.5594326301170716</v>
      </c>
      <c r="D62" s="22">
        <v>205.80968997802589</v>
      </c>
      <c r="E62" s="22">
        <v>2.0424268706439111E-2</v>
      </c>
      <c r="F62" s="22">
        <v>1.0528151904197629</v>
      </c>
      <c r="G62" t="s">
        <v>150</v>
      </c>
      <c r="H62" t="s">
        <v>119</v>
      </c>
      <c r="I62" t="s">
        <v>163</v>
      </c>
      <c r="J62" t="s">
        <v>165</v>
      </c>
      <c r="K62" t="s">
        <v>151</v>
      </c>
      <c r="L62" t="s">
        <v>150</v>
      </c>
      <c r="M62" t="s">
        <v>164</v>
      </c>
    </row>
    <row r="63" spans="1:13" x14ac:dyDescent="0.25">
      <c r="A63" s="22">
        <v>708.44594681705394</v>
      </c>
      <c r="B63" s="22">
        <v>5353.4701422921853</v>
      </c>
      <c r="C63" s="22">
        <v>12.340623617096201</v>
      </c>
      <c r="D63" s="22">
        <v>431.27501839609999</v>
      </c>
      <c r="E63" s="22">
        <v>4.8448179123005551E-2</v>
      </c>
      <c r="F63" s="22">
        <v>0.68675812679472104</v>
      </c>
      <c r="G63" t="s">
        <v>150</v>
      </c>
      <c r="H63" t="s">
        <v>119</v>
      </c>
      <c r="I63" t="s">
        <v>165</v>
      </c>
      <c r="J63" t="s">
        <v>163</v>
      </c>
      <c r="K63" t="s">
        <v>138</v>
      </c>
      <c r="L63" t="s">
        <v>150</v>
      </c>
      <c r="M63" t="s">
        <v>164</v>
      </c>
    </row>
    <row r="64" spans="1:13" x14ac:dyDescent="0.25">
      <c r="A64" s="22">
        <v>953.59959894992971</v>
      </c>
      <c r="B64" s="22">
        <v>18030.73005376499</v>
      </c>
      <c r="C64" s="22">
        <v>63.322856460547442</v>
      </c>
      <c r="D64" s="22">
        <v>3165.1249870562851</v>
      </c>
      <c r="E64" s="22">
        <v>0.16317566291484659</v>
      </c>
      <c r="F64" s="22">
        <v>5.0401141138797669</v>
      </c>
      <c r="G64" t="s">
        <v>150</v>
      </c>
      <c r="H64" t="s">
        <v>119</v>
      </c>
      <c r="I64" t="s">
        <v>165</v>
      </c>
      <c r="J64" t="s">
        <v>163</v>
      </c>
      <c r="K64" t="s">
        <v>145</v>
      </c>
      <c r="L64" t="s">
        <v>150</v>
      </c>
      <c r="M64" t="s">
        <v>164</v>
      </c>
    </row>
    <row r="65" spans="1:13" x14ac:dyDescent="0.25">
      <c r="A65" s="22">
        <v>1157.7059003110101</v>
      </c>
      <c r="B65" s="22">
        <v>6377.0871470500533</v>
      </c>
      <c r="C65" s="22">
        <v>21.696188721198101</v>
      </c>
      <c r="D65" s="22">
        <v>993.85340724350999</v>
      </c>
      <c r="E65" s="22">
        <v>5.7711774264423442E-2</v>
      </c>
      <c r="F65" s="22">
        <v>1.5826024581842</v>
      </c>
      <c r="G65" t="s">
        <v>150</v>
      </c>
      <c r="H65" t="s">
        <v>119</v>
      </c>
      <c r="I65" t="s">
        <v>165</v>
      </c>
      <c r="J65" t="s">
        <v>163</v>
      </c>
      <c r="K65" t="s">
        <v>144</v>
      </c>
      <c r="L65" t="s">
        <v>150</v>
      </c>
      <c r="M65" t="s">
        <v>164</v>
      </c>
    </row>
    <row r="66" spans="1:13" x14ac:dyDescent="0.25">
      <c r="A66" s="22">
        <v>1198.722166753493</v>
      </c>
      <c r="B66" s="22">
        <v>3820.746650540158</v>
      </c>
      <c r="C66" s="22">
        <v>10.294078945733659</v>
      </c>
      <c r="D66" s="22">
        <v>490.98105606816591</v>
      </c>
      <c r="E66" s="22">
        <v>3.4577239283851799E-2</v>
      </c>
      <c r="F66" s="22">
        <v>0.78183343800215954</v>
      </c>
      <c r="G66" t="s">
        <v>150</v>
      </c>
      <c r="H66" t="s">
        <v>119</v>
      </c>
      <c r="I66" t="s">
        <v>165</v>
      </c>
      <c r="J66" t="s">
        <v>163</v>
      </c>
      <c r="K66" t="s">
        <v>142</v>
      </c>
      <c r="L66" t="s">
        <v>150</v>
      </c>
      <c r="M66" t="s">
        <v>164</v>
      </c>
    </row>
    <row r="67" spans="1:13" x14ac:dyDescent="0.25">
      <c r="A67" s="22">
        <v>1402.8450928636289</v>
      </c>
      <c r="B67" s="22">
        <v>7966.2629200899992</v>
      </c>
      <c r="C67" s="22">
        <v>32.088897647121819</v>
      </c>
      <c r="D67" s="22">
        <v>1631.6074878977049</v>
      </c>
      <c r="E67" s="22">
        <v>7.2093599597106497E-2</v>
      </c>
      <c r="F67" s="22">
        <v>2.5981558269246618</v>
      </c>
      <c r="G67" t="s">
        <v>150</v>
      </c>
      <c r="H67" t="s">
        <v>119</v>
      </c>
      <c r="I67" t="s">
        <v>165</v>
      </c>
      <c r="J67" t="s">
        <v>163</v>
      </c>
      <c r="K67" t="s">
        <v>140</v>
      </c>
      <c r="L67" t="s">
        <v>150</v>
      </c>
      <c r="M67" t="s">
        <v>164</v>
      </c>
    </row>
    <row r="68" spans="1:13" x14ac:dyDescent="0.25">
      <c r="A68" s="22">
        <v>1606.9699337870079</v>
      </c>
      <c r="B68" s="22">
        <v>2609.0461162058459</v>
      </c>
      <c r="C68" s="22">
        <v>6.0524339028299634</v>
      </c>
      <c r="D68" s="22">
        <v>296.11751013150069</v>
      </c>
      <c r="E68" s="22">
        <v>2.3611513694554921E-2</v>
      </c>
      <c r="F68" s="22">
        <v>0.47153463079155528</v>
      </c>
      <c r="G68" t="s">
        <v>150</v>
      </c>
      <c r="H68" t="s">
        <v>119</v>
      </c>
      <c r="I68" t="s">
        <v>165</v>
      </c>
      <c r="J68" t="s">
        <v>163</v>
      </c>
      <c r="K68" t="s">
        <v>141</v>
      </c>
      <c r="L68" t="s">
        <v>150</v>
      </c>
      <c r="M68" t="s">
        <v>164</v>
      </c>
    </row>
    <row r="69" spans="1:13" x14ac:dyDescent="0.25">
      <c r="A69" s="22">
        <v>1648.001161778549</v>
      </c>
      <c r="B69" s="22">
        <v>11055.704572124911</v>
      </c>
      <c r="C69" s="22">
        <v>52.786624636934597</v>
      </c>
      <c r="D69" s="22">
        <v>2894.7578347547719</v>
      </c>
      <c r="E69" s="22">
        <v>0.10005262777313249</v>
      </c>
      <c r="F69" s="22">
        <v>4.6095841013788403</v>
      </c>
      <c r="G69" t="s">
        <v>150</v>
      </c>
      <c r="H69" t="s">
        <v>119</v>
      </c>
      <c r="I69" t="s">
        <v>165</v>
      </c>
      <c r="J69" t="s">
        <v>163</v>
      </c>
      <c r="K69" t="s">
        <v>143</v>
      </c>
      <c r="L69" t="s">
        <v>150</v>
      </c>
      <c r="M69" t="s">
        <v>164</v>
      </c>
    </row>
    <row r="70" spans="1:13" x14ac:dyDescent="0.25">
      <c r="A70" s="22">
        <v>1852.1238762476551</v>
      </c>
      <c r="B70" s="22">
        <v>2765.6720192867469</v>
      </c>
      <c r="C70" s="22">
        <v>8.0596021524726282</v>
      </c>
      <c r="D70" s="22">
        <v>503.84328064122627</v>
      </c>
      <c r="E70" s="22">
        <v>2.502895688674146E-2</v>
      </c>
      <c r="F70" s="22">
        <v>0.80231511877991157</v>
      </c>
      <c r="G70" t="s">
        <v>150</v>
      </c>
      <c r="H70" t="s">
        <v>119</v>
      </c>
      <c r="I70" t="s">
        <v>165</v>
      </c>
      <c r="J70" t="s">
        <v>163</v>
      </c>
      <c r="K70" t="s">
        <v>139</v>
      </c>
      <c r="L70" t="s">
        <v>150</v>
      </c>
      <c r="M70" t="s">
        <v>164</v>
      </c>
    </row>
    <row r="71" spans="1:13" x14ac:dyDescent="0.25">
      <c r="A71" s="22">
        <v>708.44078677034599</v>
      </c>
      <c r="B71" s="22">
        <v>4075.5883932764409</v>
      </c>
      <c r="C71" s="22">
        <v>17.83059040710156</v>
      </c>
      <c r="D71" s="22">
        <v>429.41359791455278</v>
      </c>
      <c r="E71" s="22">
        <v>0.1089998699175968</v>
      </c>
      <c r="F71" s="22">
        <v>1.7002050407867431</v>
      </c>
      <c r="G71" t="s">
        <v>150</v>
      </c>
      <c r="H71" t="s">
        <v>119</v>
      </c>
      <c r="I71" t="s">
        <v>165</v>
      </c>
      <c r="J71" t="s">
        <v>165</v>
      </c>
      <c r="K71" t="s">
        <v>138</v>
      </c>
      <c r="L71" t="s">
        <v>150</v>
      </c>
      <c r="M71" t="s">
        <v>164</v>
      </c>
    </row>
    <row r="72" spans="1:13" x14ac:dyDescent="0.25">
      <c r="A72" s="22">
        <v>953.58492760942272</v>
      </c>
      <c r="B72" s="22">
        <v>7955.0367605264264</v>
      </c>
      <c r="C72" s="22">
        <v>43.092257929008063</v>
      </c>
      <c r="D72" s="22">
        <v>1260.737143747238</v>
      </c>
      <c r="E72" s="22">
        <v>0.21275405865752919</v>
      </c>
      <c r="F72" s="22">
        <v>4.9917181414750234</v>
      </c>
      <c r="G72" t="s">
        <v>150</v>
      </c>
      <c r="H72" t="s">
        <v>119</v>
      </c>
      <c r="I72" t="s">
        <v>165</v>
      </c>
      <c r="J72" t="s">
        <v>165</v>
      </c>
      <c r="K72" t="s">
        <v>145</v>
      </c>
      <c r="L72" t="s">
        <v>150</v>
      </c>
      <c r="M72" t="s">
        <v>164</v>
      </c>
    </row>
    <row r="73" spans="1:13" x14ac:dyDescent="0.25">
      <c r="A73" s="22">
        <v>1157.687541984732</v>
      </c>
      <c r="B73" s="22">
        <v>3008.37169526044</v>
      </c>
      <c r="C73" s="22">
        <v>11.239412853198919</v>
      </c>
      <c r="D73" s="22">
        <v>335.03392861239962</v>
      </c>
      <c r="E73" s="22">
        <v>8.0457615393185827E-2</v>
      </c>
      <c r="F73" s="22">
        <v>1.3265215098631671</v>
      </c>
      <c r="G73" t="s">
        <v>150</v>
      </c>
      <c r="H73" t="s">
        <v>119</v>
      </c>
      <c r="I73" t="s">
        <v>165</v>
      </c>
      <c r="J73" t="s">
        <v>165</v>
      </c>
      <c r="K73" t="s">
        <v>144</v>
      </c>
      <c r="L73" t="s">
        <v>150</v>
      </c>
      <c r="M73" t="s">
        <v>164</v>
      </c>
    </row>
    <row r="74" spans="1:13" x14ac:dyDescent="0.25">
      <c r="A74" s="22">
        <v>1198.69675965481</v>
      </c>
      <c r="B74" s="22">
        <v>2297.2127934554292</v>
      </c>
      <c r="C74" s="22">
        <v>6.3057472231707017</v>
      </c>
      <c r="D74" s="22">
        <v>172.0850545867894</v>
      </c>
      <c r="E74" s="22">
        <v>6.1437974470818203E-2</v>
      </c>
      <c r="F74" s="22">
        <v>0.68134749032968511</v>
      </c>
      <c r="G74" t="s">
        <v>150</v>
      </c>
      <c r="H74" t="s">
        <v>119</v>
      </c>
      <c r="I74" t="s">
        <v>165</v>
      </c>
      <c r="J74" t="s">
        <v>165</v>
      </c>
      <c r="K74" t="s">
        <v>142</v>
      </c>
      <c r="L74" t="s">
        <v>150</v>
      </c>
      <c r="M74" t="s">
        <v>164</v>
      </c>
    </row>
    <row r="75" spans="1:13" x14ac:dyDescent="0.25">
      <c r="A75" s="22">
        <v>1402.8304214832081</v>
      </c>
      <c r="B75" s="22">
        <v>3762.9305884263281</v>
      </c>
      <c r="C75" s="22">
        <v>17.500400841350942</v>
      </c>
      <c r="D75" s="22">
        <v>531.19875240386261</v>
      </c>
      <c r="E75" s="22">
        <v>0.1006379705379624</v>
      </c>
      <c r="F75" s="22">
        <v>2.1032095883381632</v>
      </c>
      <c r="G75" t="s">
        <v>150</v>
      </c>
      <c r="H75" t="s">
        <v>119</v>
      </c>
      <c r="I75" t="s">
        <v>165</v>
      </c>
      <c r="J75" t="s">
        <v>165</v>
      </c>
      <c r="K75" t="s">
        <v>140</v>
      </c>
      <c r="L75" t="s">
        <v>150</v>
      </c>
      <c r="M75" t="s">
        <v>164</v>
      </c>
    </row>
    <row r="76" spans="1:13" x14ac:dyDescent="0.25">
      <c r="A76" s="22">
        <v>1647.979592274319</v>
      </c>
      <c r="B76" s="22">
        <v>4845.8054910812734</v>
      </c>
      <c r="C76" s="22">
        <v>27.62305353887545</v>
      </c>
      <c r="D76" s="22">
        <v>1106.769358661413</v>
      </c>
      <c r="E76" s="22">
        <v>0.12959899705406991</v>
      </c>
      <c r="F76" s="22">
        <v>4.3821035284469119</v>
      </c>
      <c r="G76" t="s">
        <v>150</v>
      </c>
      <c r="H76" t="s">
        <v>119</v>
      </c>
      <c r="I76" t="s">
        <v>165</v>
      </c>
      <c r="J76" t="s">
        <v>165</v>
      </c>
      <c r="K76" t="s">
        <v>143</v>
      </c>
      <c r="L76" t="s">
        <v>150</v>
      </c>
      <c r="M76" t="s">
        <v>164</v>
      </c>
    </row>
    <row r="77" spans="1:13" x14ac:dyDescent="0.25">
      <c r="A77" s="22">
        <v>1852.097293049819</v>
      </c>
      <c r="B77" s="22">
        <v>1816.2065736847189</v>
      </c>
      <c r="C77" s="22">
        <v>4.7555441733693966</v>
      </c>
      <c r="D77" s="22">
        <v>207.4009045836338</v>
      </c>
      <c r="E77" s="22">
        <v>4.8573668676087742E-2</v>
      </c>
      <c r="F77" s="22">
        <v>0.82117582011688339</v>
      </c>
      <c r="G77" t="s">
        <v>150</v>
      </c>
      <c r="H77" t="s">
        <v>119</v>
      </c>
      <c r="I77" t="s">
        <v>165</v>
      </c>
      <c r="J77" t="s">
        <v>165</v>
      </c>
      <c r="K77" t="s">
        <v>139</v>
      </c>
      <c r="L77" t="s">
        <v>150</v>
      </c>
      <c r="M77" t="s">
        <v>164</v>
      </c>
    </row>
    <row r="78" spans="1:13" x14ac:dyDescent="0.25">
      <c r="A78" s="22">
        <v>2097.2695318876899</v>
      </c>
      <c r="B78" s="22">
        <v>1694.336532301164</v>
      </c>
      <c r="C78" s="22">
        <v>4.5348012544681193</v>
      </c>
      <c r="D78" s="22">
        <v>207.2957868051077</v>
      </c>
      <c r="E78" s="22">
        <v>4.5314306499187287E-2</v>
      </c>
      <c r="F78" s="22">
        <v>0.82075962049536599</v>
      </c>
      <c r="G78" t="s">
        <v>150</v>
      </c>
      <c r="H78" t="s">
        <v>119</v>
      </c>
      <c r="I78" t="s">
        <v>165</v>
      </c>
      <c r="J78" t="s">
        <v>165</v>
      </c>
      <c r="K78" t="s">
        <v>151</v>
      </c>
      <c r="L78" t="s">
        <v>150</v>
      </c>
      <c r="M78" t="s">
        <v>164</v>
      </c>
    </row>
    <row r="79" spans="1:13" x14ac:dyDescent="0.25">
      <c r="A79" s="22">
        <v>708.44963157469874</v>
      </c>
      <c r="B79" s="22">
        <v>4865.2146115128007</v>
      </c>
      <c r="C79" s="22">
        <v>9.8380260305035279</v>
      </c>
      <c r="D79" s="22">
        <v>408.49590440583597</v>
      </c>
      <c r="E79" s="22">
        <v>4.4997257716203928E-2</v>
      </c>
      <c r="F79" s="22">
        <v>0.55568031271958118</v>
      </c>
      <c r="G79" t="s">
        <v>150</v>
      </c>
      <c r="H79" t="s">
        <v>152</v>
      </c>
      <c r="I79" t="s">
        <v>163</v>
      </c>
      <c r="J79" t="s">
        <v>163</v>
      </c>
      <c r="K79" t="s">
        <v>138</v>
      </c>
      <c r="L79" t="s">
        <v>150</v>
      </c>
      <c r="M79" t="s">
        <v>164</v>
      </c>
    </row>
    <row r="80" spans="1:13" x14ac:dyDescent="0.25">
      <c r="A80" s="22">
        <v>953.60127198708858</v>
      </c>
      <c r="B80" s="22">
        <v>17575.7279547701</v>
      </c>
      <c r="C80" s="22">
        <v>58.41592782731491</v>
      </c>
      <c r="D80" s="22">
        <v>3079.8280650346819</v>
      </c>
      <c r="E80" s="22">
        <v>0.16255388990636291</v>
      </c>
      <c r="F80" s="22">
        <v>4.1895152530115922</v>
      </c>
      <c r="G80" t="s">
        <v>150</v>
      </c>
      <c r="H80" t="s">
        <v>152</v>
      </c>
      <c r="I80" t="s">
        <v>163</v>
      </c>
      <c r="J80" t="s">
        <v>163</v>
      </c>
      <c r="K80" t="s">
        <v>145</v>
      </c>
      <c r="L80" t="s">
        <v>150</v>
      </c>
      <c r="M80" t="s">
        <v>164</v>
      </c>
    </row>
    <row r="81" spans="1:13" x14ac:dyDescent="0.25">
      <c r="A81" s="22">
        <v>1157.705526256248</v>
      </c>
      <c r="B81" s="22">
        <v>5845.2735036339845</v>
      </c>
      <c r="C81" s="22">
        <v>18.11676002079313</v>
      </c>
      <c r="D81" s="22">
        <v>782.42437998713069</v>
      </c>
      <c r="E81" s="22">
        <v>5.4061598360392218E-2</v>
      </c>
      <c r="F81" s="22">
        <v>1.0643382698856301</v>
      </c>
      <c r="G81" t="s">
        <v>150</v>
      </c>
      <c r="H81" t="s">
        <v>152</v>
      </c>
      <c r="I81" t="s">
        <v>163</v>
      </c>
      <c r="J81" t="s">
        <v>163</v>
      </c>
      <c r="K81" t="s">
        <v>144</v>
      </c>
      <c r="L81" t="s">
        <v>150</v>
      </c>
      <c r="M81" t="s">
        <v>164</v>
      </c>
    </row>
    <row r="82" spans="1:13" x14ac:dyDescent="0.25">
      <c r="A82" s="22">
        <v>1198.721305704895</v>
      </c>
      <c r="B82" s="22">
        <v>3685.3659324206578</v>
      </c>
      <c r="C82" s="22">
        <v>8.9995640542717652</v>
      </c>
      <c r="D82" s="22">
        <v>480.47111664078062</v>
      </c>
      <c r="E82" s="22">
        <v>3.4085107005811313E-2</v>
      </c>
      <c r="F82" s="22">
        <v>0.65358878135146614</v>
      </c>
      <c r="G82" t="s">
        <v>150</v>
      </c>
      <c r="H82" t="s">
        <v>152</v>
      </c>
      <c r="I82" t="s">
        <v>163</v>
      </c>
      <c r="J82" t="s">
        <v>163</v>
      </c>
      <c r="K82" t="s">
        <v>142</v>
      </c>
      <c r="L82" t="s">
        <v>150</v>
      </c>
      <c r="M82" t="s">
        <v>164</v>
      </c>
    </row>
    <row r="83" spans="1:13" x14ac:dyDescent="0.25">
      <c r="A83" s="22">
        <v>1402.854293413423</v>
      </c>
      <c r="B83" s="22">
        <v>7640.392006001287</v>
      </c>
      <c r="C83" s="22">
        <v>28.488691161358279</v>
      </c>
      <c r="D83" s="22">
        <v>1491.423646591071</v>
      </c>
      <c r="E83" s="22">
        <v>7.066423901081792E-2</v>
      </c>
      <c r="F83" s="22">
        <v>2.0287957587739891</v>
      </c>
      <c r="G83" t="s">
        <v>150</v>
      </c>
      <c r="H83" t="s">
        <v>152</v>
      </c>
      <c r="I83" t="s">
        <v>163</v>
      </c>
      <c r="J83" t="s">
        <v>163</v>
      </c>
      <c r="K83" t="s">
        <v>140</v>
      </c>
      <c r="L83" t="s">
        <v>150</v>
      </c>
      <c r="M83" t="s">
        <v>164</v>
      </c>
    </row>
    <row r="84" spans="1:13" x14ac:dyDescent="0.25">
      <c r="A84" s="22">
        <v>1648.0037312224499</v>
      </c>
      <c r="B84" s="22">
        <v>11658.976090747359</v>
      </c>
      <c r="C84" s="22">
        <v>52.177840943800973</v>
      </c>
      <c r="D84" s="22">
        <v>2999.206444699581</v>
      </c>
      <c r="E84" s="22">
        <v>0.1078312045312409</v>
      </c>
      <c r="F84" s="22">
        <v>4.0798450048730439</v>
      </c>
      <c r="G84" t="s">
        <v>150</v>
      </c>
      <c r="H84" t="s">
        <v>152</v>
      </c>
      <c r="I84" t="s">
        <v>163</v>
      </c>
      <c r="J84" t="s">
        <v>163</v>
      </c>
      <c r="K84" t="s">
        <v>143</v>
      </c>
      <c r="L84" t="s">
        <v>150</v>
      </c>
      <c r="M84" t="s">
        <v>164</v>
      </c>
    </row>
    <row r="85" spans="1:13" x14ac:dyDescent="0.25">
      <c r="A85" s="22">
        <v>1852.1122685226001</v>
      </c>
      <c r="B85" s="22">
        <v>2749.2469453803519</v>
      </c>
      <c r="C85" s="22">
        <v>7.3016415122382341</v>
      </c>
      <c r="D85" s="22">
        <v>493.87593432522021</v>
      </c>
      <c r="E85" s="22">
        <v>2.5427156498714021E-2</v>
      </c>
      <c r="F85" s="22">
        <v>0.67182346425158668</v>
      </c>
      <c r="G85" t="s">
        <v>150</v>
      </c>
      <c r="H85" t="s">
        <v>152</v>
      </c>
      <c r="I85" t="s">
        <v>163</v>
      </c>
      <c r="J85" t="s">
        <v>163</v>
      </c>
      <c r="K85" t="s">
        <v>139</v>
      </c>
      <c r="L85" t="s">
        <v>150</v>
      </c>
      <c r="M85" t="s">
        <v>164</v>
      </c>
    </row>
    <row r="86" spans="1:13" x14ac:dyDescent="0.25">
      <c r="A86" s="22">
        <v>708.40845407490667</v>
      </c>
      <c r="B86" s="22">
        <v>1364.9242697404879</v>
      </c>
      <c r="C86" s="22">
        <v>4.9615567834609982</v>
      </c>
      <c r="D86" s="22">
        <v>29.41713621387332</v>
      </c>
      <c r="E86" s="22">
        <v>0.1859076066807327</v>
      </c>
      <c r="F86" s="22">
        <v>0.87662465665881428</v>
      </c>
      <c r="G86" t="s">
        <v>150</v>
      </c>
      <c r="H86" t="s">
        <v>152</v>
      </c>
      <c r="I86" t="s">
        <v>163</v>
      </c>
      <c r="J86" t="s">
        <v>165</v>
      </c>
      <c r="K86" t="s">
        <v>138</v>
      </c>
      <c r="L86" t="s">
        <v>150</v>
      </c>
      <c r="M86" t="s">
        <v>164</v>
      </c>
    </row>
    <row r="87" spans="1:13" x14ac:dyDescent="0.25">
      <c r="A87" s="22">
        <v>953.56827415835994</v>
      </c>
      <c r="B87" s="22">
        <v>2542.8267927683792</v>
      </c>
      <c r="C87" s="22">
        <v>13.528753454613501</v>
      </c>
      <c r="D87" s="22">
        <v>3.9704197189783419</v>
      </c>
      <c r="E87" s="22">
        <v>0.34634217716495941</v>
      </c>
      <c r="F87" s="22">
        <v>0.1183176974684339</v>
      </c>
      <c r="G87" t="s">
        <v>150</v>
      </c>
      <c r="H87" t="s">
        <v>152</v>
      </c>
      <c r="I87" t="s">
        <v>163</v>
      </c>
      <c r="J87" t="s">
        <v>165</v>
      </c>
      <c r="K87" t="s">
        <v>145</v>
      </c>
      <c r="L87" t="s">
        <v>150</v>
      </c>
      <c r="M87" t="s">
        <v>164</v>
      </c>
    </row>
    <row r="88" spans="1:13" x14ac:dyDescent="0.25">
      <c r="A88" s="22">
        <v>1402.813368284201</v>
      </c>
      <c r="B88" s="22">
        <v>1910.7117930621109</v>
      </c>
      <c r="C88" s="22">
        <v>5.8777956226634638</v>
      </c>
      <c r="D88" s="22">
        <v>123.7647798451692</v>
      </c>
      <c r="E88" s="22">
        <v>0.26024583515711502</v>
      </c>
      <c r="F88" s="22">
        <v>3.6881651854016342</v>
      </c>
      <c r="G88" t="s">
        <v>150</v>
      </c>
      <c r="H88" t="s">
        <v>152</v>
      </c>
      <c r="I88" t="s">
        <v>163</v>
      </c>
      <c r="J88" t="s">
        <v>165</v>
      </c>
      <c r="K88" t="s">
        <v>140</v>
      </c>
      <c r="L88" t="s">
        <v>150</v>
      </c>
      <c r="M88" t="s">
        <v>164</v>
      </c>
    </row>
    <row r="89" spans="1:13" x14ac:dyDescent="0.25">
      <c r="A89" s="22">
        <v>1647.9747426409201</v>
      </c>
      <c r="B89" s="22">
        <v>1965.659205664391</v>
      </c>
      <c r="C89" s="22">
        <v>7.4076146873436324</v>
      </c>
      <c r="D89" s="22">
        <v>188.22677607982081</v>
      </c>
      <c r="E89" s="22">
        <v>0.26772987086272287</v>
      </c>
      <c r="F89" s="22">
        <v>5.6091195198379413</v>
      </c>
      <c r="G89" t="s">
        <v>150</v>
      </c>
      <c r="H89" t="s">
        <v>152</v>
      </c>
      <c r="I89" t="s">
        <v>163</v>
      </c>
      <c r="J89" t="s">
        <v>165</v>
      </c>
      <c r="K89" t="s">
        <v>143</v>
      </c>
      <c r="L89" t="s">
        <v>150</v>
      </c>
      <c r="M89" t="s">
        <v>164</v>
      </c>
    </row>
    <row r="90" spans="1:13" x14ac:dyDescent="0.25">
      <c r="A90" s="22">
        <v>708.44870772267222</v>
      </c>
      <c r="B90" s="22">
        <v>7255.0241115681229</v>
      </c>
      <c r="C90" s="22">
        <v>9.8706954942923169</v>
      </c>
      <c r="D90" s="22">
        <v>552.13503740677197</v>
      </c>
      <c r="E90" s="22">
        <v>5.0336799791479037E-2</v>
      </c>
      <c r="F90" s="22">
        <v>0.56512591300273651</v>
      </c>
      <c r="G90" t="s">
        <v>150</v>
      </c>
      <c r="H90" t="s">
        <v>152</v>
      </c>
      <c r="I90" t="s">
        <v>165</v>
      </c>
      <c r="J90" t="s">
        <v>163</v>
      </c>
      <c r="K90" t="s">
        <v>138</v>
      </c>
      <c r="L90" t="s">
        <v>150</v>
      </c>
      <c r="M90" t="s">
        <v>164</v>
      </c>
    </row>
    <row r="91" spans="1:13" x14ac:dyDescent="0.25">
      <c r="A91" s="22">
        <v>953.60167969457666</v>
      </c>
      <c r="B91" s="22">
        <v>24613.98404083342</v>
      </c>
      <c r="C91" s="22">
        <v>59.278161642457832</v>
      </c>
      <c r="D91" s="22">
        <v>4107.3505081158282</v>
      </c>
      <c r="E91" s="22">
        <v>0.17077671523634591</v>
      </c>
      <c r="F91" s="22">
        <v>4.2039900543590134</v>
      </c>
      <c r="G91" t="s">
        <v>150</v>
      </c>
      <c r="H91" t="s">
        <v>152</v>
      </c>
      <c r="I91" t="s">
        <v>165</v>
      </c>
      <c r="J91" t="s">
        <v>163</v>
      </c>
      <c r="K91" t="s">
        <v>145</v>
      </c>
      <c r="L91" t="s">
        <v>150</v>
      </c>
      <c r="M91" t="s">
        <v>164</v>
      </c>
    </row>
    <row r="92" spans="1:13" x14ac:dyDescent="0.25">
      <c r="A92" s="22">
        <v>1157.7039481151151</v>
      </c>
      <c r="B92" s="22">
        <v>8438.4597167995598</v>
      </c>
      <c r="C92" s="22">
        <v>17.497398458134391</v>
      </c>
      <c r="D92" s="22">
        <v>1002.479618583575</v>
      </c>
      <c r="E92" s="22">
        <v>5.8547711321277798E-2</v>
      </c>
      <c r="F92" s="22">
        <v>1.026066399226359</v>
      </c>
      <c r="G92" t="s">
        <v>150</v>
      </c>
      <c r="H92" t="s">
        <v>152</v>
      </c>
      <c r="I92" t="s">
        <v>165</v>
      </c>
      <c r="J92" t="s">
        <v>163</v>
      </c>
      <c r="K92" t="s">
        <v>144</v>
      </c>
      <c r="L92" t="s">
        <v>150</v>
      </c>
      <c r="M92" t="s">
        <v>164</v>
      </c>
    </row>
    <row r="93" spans="1:13" x14ac:dyDescent="0.25">
      <c r="A93" s="22">
        <v>1198.7230173217961</v>
      </c>
      <c r="B93" s="22">
        <v>5861.4252646636751</v>
      </c>
      <c r="C93" s="22">
        <v>9.2522729092397622</v>
      </c>
      <c r="D93" s="22">
        <v>672.44737735435399</v>
      </c>
      <c r="E93" s="22">
        <v>4.0667733904514961E-2</v>
      </c>
      <c r="F93" s="22">
        <v>0.68826901451230749</v>
      </c>
      <c r="G93" t="s">
        <v>150</v>
      </c>
      <c r="H93" t="s">
        <v>152</v>
      </c>
      <c r="I93" t="s">
        <v>165</v>
      </c>
      <c r="J93" t="s">
        <v>163</v>
      </c>
      <c r="K93" t="s">
        <v>142</v>
      </c>
      <c r="L93" t="s">
        <v>150</v>
      </c>
      <c r="M93" t="s">
        <v>164</v>
      </c>
    </row>
    <row r="94" spans="1:13" x14ac:dyDescent="0.25">
      <c r="A94" s="22">
        <v>1402.8543889563191</v>
      </c>
      <c r="B94" s="22">
        <v>11115.85871971316</v>
      </c>
      <c r="C94" s="22">
        <v>29.175433715988198</v>
      </c>
      <c r="D94" s="22">
        <v>2020.3739406435261</v>
      </c>
      <c r="E94" s="22">
        <v>7.7124037946667515E-2</v>
      </c>
      <c r="F94" s="22">
        <v>2.067910185840899</v>
      </c>
      <c r="G94" t="s">
        <v>150</v>
      </c>
      <c r="H94" t="s">
        <v>152</v>
      </c>
      <c r="I94" t="s">
        <v>165</v>
      </c>
      <c r="J94" t="s">
        <v>163</v>
      </c>
      <c r="K94" t="s">
        <v>140</v>
      </c>
      <c r="L94" t="s">
        <v>150</v>
      </c>
      <c r="M94" t="s">
        <v>164</v>
      </c>
    </row>
    <row r="95" spans="1:13" x14ac:dyDescent="0.25">
      <c r="A95" s="22">
        <v>1606.969752576988</v>
      </c>
      <c r="B95" s="22">
        <v>4129.3875490677519</v>
      </c>
      <c r="C95" s="22">
        <v>4.5964745618345892</v>
      </c>
      <c r="D95" s="22">
        <v>395.32170039680568</v>
      </c>
      <c r="E95" s="22">
        <v>2.8650511855283452E-2</v>
      </c>
      <c r="F95" s="22">
        <v>0.4046230029447484</v>
      </c>
      <c r="G95" t="s">
        <v>150</v>
      </c>
      <c r="H95" t="s">
        <v>152</v>
      </c>
      <c r="I95" t="s">
        <v>165</v>
      </c>
      <c r="J95" t="s">
        <v>163</v>
      </c>
      <c r="K95" t="s">
        <v>141</v>
      </c>
      <c r="L95" t="s">
        <v>150</v>
      </c>
      <c r="M95" t="s">
        <v>164</v>
      </c>
    </row>
    <row r="96" spans="1:13" x14ac:dyDescent="0.25">
      <c r="A96" s="22">
        <v>1648.0038055944469</v>
      </c>
      <c r="B96" s="22">
        <v>16839.911888099381</v>
      </c>
      <c r="C96" s="22">
        <v>55.735838382166648</v>
      </c>
      <c r="D96" s="22">
        <v>4153.0022893709338</v>
      </c>
      <c r="E96" s="22">
        <v>0.1168386569337244</v>
      </c>
      <c r="F96" s="22">
        <v>4.2507159507686376</v>
      </c>
      <c r="G96" t="s">
        <v>150</v>
      </c>
      <c r="H96" t="s">
        <v>152</v>
      </c>
      <c r="I96" t="s">
        <v>165</v>
      </c>
      <c r="J96" t="s">
        <v>163</v>
      </c>
      <c r="K96" t="s">
        <v>143</v>
      </c>
      <c r="L96" t="s">
        <v>150</v>
      </c>
      <c r="M96" t="s">
        <v>164</v>
      </c>
    </row>
    <row r="97" spans="1:13" x14ac:dyDescent="0.25">
      <c r="A97" s="22">
        <v>1852.113501723027</v>
      </c>
      <c r="B97" s="22">
        <v>4541.9294891860482</v>
      </c>
      <c r="C97" s="22">
        <v>7.5823542661459964</v>
      </c>
      <c r="D97" s="22">
        <v>725.41813072282696</v>
      </c>
      <c r="E97" s="22">
        <v>3.1512809860911241E-2</v>
      </c>
      <c r="F97" s="22">
        <v>0.74248608702485497</v>
      </c>
      <c r="G97" t="s">
        <v>150</v>
      </c>
      <c r="H97" t="s">
        <v>152</v>
      </c>
      <c r="I97" t="s">
        <v>165</v>
      </c>
      <c r="J97" t="s">
        <v>163</v>
      </c>
      <c r="K97" t="s">
        <v>139</v>
      </c>
      <c r="L97" t="s">
        <v>150</v>
      </c>
      <c r="M97" t="s">
        <v>164</v>
      </c>
    </row>
    <row r="98" spans="1:13" x14ac:dyDescent="0.25">
      <c r="A98" s="22">
        <v>708.43837372426276</v>
      </c>
      <c r="B98" s="22">
        <v>2416.8669343056058</v>
      </c>
      <c r="C98" s="22">
        <v>7.7116524513861036</v>
      </c>
      <c r="D98" s="22">
        <v>167.94745986484111</v>
      </c>
      <c r="E98" s="22">
        <v>6.8367831926897979E-2</v>
      </c>
      <c r="F98" s="22">
        <v>0.66547697640622339</v>
      </c>
      <c r="G98" t="s">
        <v>150</v>
      </c>
      <c r="H98" t="s">
        <v>152</v>
      </c>
      <c r="I98" t="s">
        <v>165</v>
      </c>
      <c r="J98" t="s">
        <v>165</v>
      </c>
      <c r="K98" t="s">
        <v>138</v>
      </c>
      <c r="L98" t="s">
        <v>150</v>
      </c>
      <c r="M98" t="s">
        <v>164</v>
      </c>
    </row>
    <row r="99" spans="1:13" x14ac:dyDescent="0.25">
      <c r="A99" s="22">
        <v>953.58809612059849</v>
      </c>
      <c r="B99" s="22">
        <v>6784.9891629279928</v>
      </c>
      <c r="C99" s="22">
        <v>35.612105468316351</v>
      </c>
      <c r="D99" s="22">
        <v>1019.013771021695</v>
      </c>
      <c r="E99" s="22">
        <v>0.1919323700169541</v>
      </c>
      <c r="F99" s="22">
        <v>4.0377520672331633</v>
      </c>
      <c r="G99" t="s">
        <v>150</v>
      </c>
      <c r="H99" t="s">
        <v>152</v>
      </c>
      <c r="I99" t="s">
        <v>165</v>
      </c>
      <c r="J99" t="s">
        <v>165</v>
      </c>
      <c r="K99" t="s">
        <v>145</v>
      </c>
      <c r="L99" t="s">
        <v>150</v>
      </c>
      <c r="M99" t="s">
        <v>164</v>
      </c>
    </row>
    <row r="100" spans="1:13" x14ac:dyDescent="0.25">
      <c r="A100" s="22">
        <v>1157.685668384134</v>
      </c>
      <c r="B100" s="22">
        <v>2827.5002744471931</v>
      </c>
      <c r="C100" s="22">
        <v>10.244634723646501</v>
      </c>
      <c r="D100" s="22">
        <v>291.46546161506819</v>
      </c>
      <c r="E100" s="22">
        <v>7.9983742916406697E-2</v>
      </c>
      <c r="F100" s="22">
        <v>1.15490614909291</v>
      </c>
      <c r="G100" t="s">
        <v>150</v>
      </c>
      <c r="H100" t="s">
        <v>152</v>
      </c>
      <c r="I100" t="s">
        <v>165</v>
      </c>
      <c r="J100" t="s">
        <v>165</v>
      </c>
      <c r="K100" t="s">
        <v>144</v>
      </c>
      <c r="L100" t="s">
        <v>150</v>
      </c>
      <c r="M100" t="s">
        <v>164</v>
      </c>
    </row>
    <row r="101" spans="1:13" x14ac:dyDescent="0.25">
      <c r="A101" s="22">
        <v>1198.6991349934999</v>
      </c>
      <c r="B101" s="22">
        <v>2400.1100209935421</v>
      </c>
      <c r="C101" s="22">
        <v>7.2675796288142029</v>
      </c>
      <c r="D101" s="22">
        <v>189.3019486121479</v>
      </c>
      <c r="E101" s="22">
        <v>6.7893815829167731E-2</v>
      </c>
      <c r="F101" s="22">
        <v>0.75009225201500562</v>
      </c>
      <c r="G101" t="s">
        <v>150</v>
      </c>
      <c r="H101" t="s">
        <v>152</v>
      </c>
      <c r="I101" t="s">
        <v>165</v>
      </c>
      <c r="J101" t="s">
        <v>165</v>
      </c>
      <c r="K101" t="s">
        <v>142</v>
      </c>
      <c r="L101" t="s">
        <v>150</v>
      </c>
      <c r="M101" t="s">
        <v>164</v>
      </c>
    </row>
    <row r="102" spans="1:13" x14ac:dyDescent="0.25">
      <c r="A102" s="22">
        <v>1402.836724947374</v>
      </c>
      <c r="B102" s="22">
        <v>3566.5201250478021</v>
      </c>
      <c r="C102" s="22">
        <v>16.795399791725181</v>
      </c>
      <c r="D102" s="22">
        <v>538.51156880271981</v>
      </c>
      <c r="E102" s="22">
        <v>0.1008889835895016</v>
      </c>
      <c r="F102" s="22">
        <v>2.133804529434435</v>
      </c>
      <c r="G102" t="s">
        <v>150</v>
      </c>
      <c r="H102" t="s">
        <v>152</v>
      </c>
      <c r="I102" t="s">
        <v>165</v>
      </c>
      <c r="J102" t="s">
        <v>165</v>
      </c>
      <c r="K102" t="s">
        <v>140</v>
      </c>
      <c r="L102" t="s">
        <v>150</v>
      </c>
      <c r="M102" t="s">
        <v>164</v>
      </c>
    </row>
    <row r="103" spans="1:13" x14ac:dyDescent="0.25">
      <c r="A103" s="22">
        <v>1647.992156743074</v>
      </c>
      <c r="B103" s="22">
        <v>4242.8337977269994</v>
      </c>
      <c r="C103" s="22">
        <v>24.026385228659532</v>
      </c>
      <c r="D103" s="22">
        <v>787.35205626729703</v>
      </c>
      <c r="E103" s="22">
        <v>0.1200204048718566</v>
      </c>
      <c r="F103" s="22">
        <v>3.1198129831415962</v>
      </c>
      <c r="G103" t="s">
        <v>150</v>
      </c>
      <c r="H103" t="s">
        <v>152</v>
      </c>
      <c r="I103" t="s">
        <v>165</v>
      </c>
      <c r="J103" t="s">
        <v>165</v>
      </c>
      <c r="K103" t="s">
        <v>143</v>
      </c>
      <c r="L103" t="s">
        <v>150</v>
      </c>
      <c r="M103" t="s">
        <v>164</v>
      </c>
    </row>
    <row r="104" spans="1:13" x14ac:dyDescent="0.25">
      <c r="A104" s="22">
        <v>1852.0986678504839</v>
      </c>
      <c r="B104" s="22">
        <v>1794.6242599786849</v>
      </c>
      <c r="C104" s="22">
        <v>4.6306059230163514</v>
      </c>
      <c r="D104" s="22">
        <v>154.79807438070449</v>
      </c>
      <c r="E104" s="22">
        <v>5.0765959861752981E-2</v>
      </c>
      <c r="F104" s="22">
        <v>0.61337369779382089</v>
      </c>
      <c r="G104" t="s">
        <v>150</v>
      </c>
      <c r="H104" t="s">
        <v>152</v>
      </c>
      <c r="I104" t="s">
        <v>165</v>
      </c>
      <c r="J104" t="s">
        <v>165</v>
      </c>
      <c r="K104" t="s">
        <v>139</v>
      </c>
      <c r="L104" t="s">
        <v>150</v>
      </c>
      <c r="M104" t="s">
        <v>164</v>
      </c>
    </row>
    <row r="105" spans="1:13" x14ac:dyDescent="0.25">
      <c r="A105" s="22">
        <v>2097.2795251710609</v>
      </c>
      <c r="B105" s="22">
        <v>1626.75588576109</v>
      </c>
      <c r="C105" s="22">
        <v>4.0700909784264354</v>
      </c>
      <c r="D105" s="22">
        <v>182.78880336143069</v>
      </c>
      <c r="E105" s="22">
        <v>4.6017334014195693E-2</v>
      </c>
      <c r="F105" s="22">
        <v>0.72428448920733968</v>
      </c>
      <c r="G105" t="s">
        <v>150</v>
      </c>
      <c r="H105" t="s">
        <v>152</v>
      </c>
      <c r="I105" t="s">
        <v>165</v>
      </c>
      <c r="J105" t="s">
        <v>165</v>
      </c>
      <c r="K105" t="s">
        <v>151</v>
      </c>
      <c r="L105" t="s">
        <v>150</v>
      </c>
      <c r="M105" t="s">
        <v>164</v>
      </c>
    </row>
    <row r="106" spans="1:13" x14ac:dyDescent="0.25">
      <c r="A106" s="22">
        <v>708.45142421312323</v>
      </c>
      <c r="B106" s="22">
        <v>26996.16270208007</v>
      </c>
      <c r="C106" s="22">
        <v>109.6609227537098</v>
      </c>
      <c r="D106" s="22">
        <v>4271.6365234430214</v>
      </c>
      <c r="E106" s="22">
        <v>0.56704856188116881</v>
      </c>
      <c r="F106" s="22">
        <v>11.10884368168605</v>
      </c>
      <c r="G106" t="s">
        <v>137</v>
      </c>
      <c r="H106" t="s">
        <v>146</v>
      </c>
      <c r="I106" t="s">
        <v>163</v>
      </c>
      <c r="J106" t="s">
        <v>163</v>
      </c>
      <c r="K106" t="s">
        <v>138</v>
      </c>
      <c r="L106" t="s">
        <v>150</v>
      </c>
      <c r="M106" t="s">
        <v>164</v>
      </c>
    </row>
    <row r="107" spans="1:13" x14ac:dyDescent="0.25">
      <c r="A107" s="22">
        <v>953.60809155683103</v>
      </c>
      <c r="B107" s="22">
        <v>9710.7593639261922</v>
      </c>
      <c r="C107" s="22">
        <v>43.631212773601682</v>
      </c>
      <c r="D107" s="22">
        <v>1679.4156200900891</v>
      </c>
      <c r="E107" s="22">
        <v>0.2039724012948019</v>
      </c>
      <c r="F107" s="22">
        <v>4.3674983809543013</v>
      </c>
      <c r="G107" t="s">
        <v>137</v>
      </c>
      <c r="H107" t="s">
        <v>146</v>
      </c>
      <c r="I107" t="s">
        <v>163</v>
      </c>
      <c r="J107" t="s">
        <v>163</v>
      </c>
      <c r="K107" t="s">
        <v>145</v>
      </c>
      <c r="L107" t="s">
        <v>150</v>
      </c>
      <c r="M107" t="s">
        <v>164</v>
      </c>
    </row>
    <row r="108" spans="1:13" x14ac:dyDescent="0.25">
      <c r="A108" s="22">
        <v>1157.7077094644151</v>
      </c>
      <c r="B108" s="22">
        <v>5118.2595694951824</v>
      </c>
      <c r="C108" s="22">
        <v>21.443499530174542</v>
      </c>
      <c r="D108" s="22">
        <v>731.71449050624744</v>
      </c>
      <c r="E108" s="22">
        <v>0.1075079358590897</v>
      </c>
      <c r="F108" s="22">
        <v>1.9029011129689299</v>
      </c>
      <c r="G108" t="s">
        <v>137</v>
      </c>
      <c r="H108" t="s">
        <v>146</v>
      </c>
      <c r="I108" t="s">
        <v>163</v>
      </c>
      <c r="J108" t="s">
        <v>163</v>
      </c>
      <c r="K108" t="s">
        <v>144</v>
      </c>
      <c r="L108" t="s">
        <v>150</v>
      </c>
      <c r="M108" t="s">
        <v>164</v>
      </c>
    </row>
    <row r="109" spans="1:13" x14ac:dyDescent="0.25">
      <c r="A109" s="22">
        <v>1198.7356327918831</v>
      </c>
      <c r="B109" s="22">
        <v>2694.1880211066891</v>
      </c>
      <c r="C109" s="22">
        <v>7.1913828987568369</v>
      </c>
      <c r="D109" s="22">
        <v>244.34841592821621</v>
      </c>
      <c r="E109" s="22">
        <v>5.6590836989151322E-2</v>
      </c>
      <c r="F109" s="22">
        <v>0.63545396278854727</v>
      </c>
      <c r="G109" t="s">
        <v>137</v>
      </c>
      <c r="H109" t="s">
        <v>146</v>
      </c>
      <c r="I109" t="s">
        <v>163</v>
      </c>
      <c r="J109" t="s">
        <v>163</v>
      </c>
      <c r="K109" t="s">
        <v>142</v>
      </c>
      <c r="L109" t="s">
        <v>150</v>
      </c>
      <c r="M109" t="s">
        <v>164</v>
      </c>
    </row>
    <row r="110" spans="1:13" x14ac:dyDescent="0.25">
      <c r="A110" s="22">
        <v>1331.8052611137159</v>
      </c>
      <c r="B110" s="22">
        <v>3784.6506832407572</v>
      </c>
      <c r="C110" s="22">
        <v>14.22118907732591</v>
      </c>
      <c r="D110" s="22">
        <v>562.03276006073884</v>
      </c>
      <c r="E110" s="22">
        <v>7.9495769485375692E-2</v>
      </c>
      <c r="F110" s="22">
        <v>1.4616257823521239</v>
      </c>
      <c r="G110" t="s">
        <v>137</v>
      </c>
      <c r="H110" t="s">
        <v>146</v>
      </c>
      <c r="I110" t="s">
        <v>163</v>
      </c>
      <c r="J110" t="s">
        <v>163</v>
      </c>
      <c r="K110" t="s">
        <v>149</v>
      </c>
      <c r="L110" t="s">
        <v>150</v>
      </c>
      <c r="M110" t="s">
        <v>164</v>
      </c>
    </row>
    <row r="111" spans="1:13" x14ac:dyDescent="0.25">
      <c r="A111" s="22">
        <v>1402.8544836156591</v>
      </c>
      <c r="B111" s="22">
        <v>9299.721818673037</v>
      </c>
      <c r="C111" s="22">
        <v>49.5830594772777</v>
      </c>
      <c r="D111" s="22">
        <v>1987.434959945788</v>
      </c>
      <c r="E111" s="22">
        <v>0.19533864650945951</v>
      </c>
      <c r="F111" s="22">
        <v>5.1685353321589194</v>
      </c>
      <c r="G111" t="s">
        <v>137</v>
      </c>
      <c r="H111" t="s">
        <v>146</v>
      </c>
      <c r="I111" t="s">
        <v>163</v>
      </c>
      <c r="J111" t="s">
        <v>163</v>
      </c>
      <c r="K111" t="s">
        <v>140</v>
      </c>
      <c r="L111" t="s">
        <v>150</v>
      </c>
      <c r="M111" t="s">
        <v>164</v>
      </c>
    </row>
    <row r="112" spans="1:13" x14ac:dyDescent="0.25">
      <c r="A112" s="22">
        <v>1606.9732131683229</v>
      </c>
      <c r="B112" s="22">
        <v>2358.1025850510091</v>
      </c>
      <c r="C112" s="22">
        <v>6.0822381036897584</v>
      </c>
      <c r="D112" s="22">
        <v>283.36689874144531</v>
      </c>
      <c r="E112" s="22">
        <v>4.9531435055338892E-2</v>
      </c>
      <c r="F112" s="22">
        <v>0.73692566429917716</v>
      </c>
      <c r="G112" t="s">
        <v>137</v>
      </c>
      <c r="H112" t="s">
        <v>146</v>
      </c>
      <c r="I112" t="s">
        <v>163</v>
      </c>
      <c r="J112" t="s">
        <v>163</v>
      </c>
      <c r="K112" t="s">
        <v>141</v>
      </c>
      <c r="L112" t="s">
        <v>150</v>
      </c>
      <c r="M112" t="s">
        <v>164</v>
      </c>
    </row>
    <row r="113" spans="1:13" x14ac:dyDescent="0.25">
      <c r="A113" s="22">
        <v>1648.003323887717</v>
      </c>
      <c r="B113" s="22">
        <v>5183.5875494679622</v>
      </c>
      <c r="C113" s="22">
        <v>25.49736091211194</v>
      </c>
      <c r="D113" s="22">
        <v>1230.037783256083</v>
      </c>
      <c r="E113" s="22">
        <v>0.1088801359566729</v>
      </c>
      <c r="F113" s="22">
        <v>3.1988436707498171</v>
      </c>
      <c r="G113" t="s">
        <v>137</v>
      </c>
      <c r="H113" t="s">
        <v>146</v>
      </c>
      <c r="I113" t="s">
        <v>163</v>
      </c>
      <c r="J113" t="s">
        <v>163</v>
      </c>
      <c r="K113" t="s">
        <v>143</v>
      </c>
      <c r="L113" t="s">
        <v>150</v>
      </c>
      <c r="M113" t="s">
        <v>164</v>
      </c>
    </row>
    <row r="114" spans="1:13" x14ac:dyDescent="0.25">
      <c r="A114" s="22">
        <v>1781.095022994057</v>
      </c>
      <c r="B114" s="22">
        <v>2160.9434409476162</v>
      </c>
      <c r="C114" s="22">
        <v>5.4969363774698667</v>
      </c>
      <c r="D114" s="22">
        <v>236.62411113534299</v>
      </c>
      <c r="E114" s="22">
        <v>4.5390149852722418E-2</v>
      </c>
      <c r="F114" s="22">
        <v>0.61536608920126834</v>
      </c>
      <c r="G114" t="s">
        <v>137</v>
      </c>
      <c r="H114" t="s">
        <v>146</v>
      </c>
      <c r="I114" t="s">
        <v>163</v>
      </c>
      <c r="J114" t="s">
        <v>163</v>
      </c>
      <c r="K114" t="s">
        <v>147</v>
      </c>
      <c r="L114" t="s">
        <v>150</v>
      </c>
      <c r="M114" t="s">
        <v>164</v>
      </c>
    </row>
    <row r="115" spans="1:13" x14ac:dyDescent="0.25">
      <c r="A115" s="22">
        <v>1852.1433686281341</v>
      </c>
      <c r="B115" s="22">
        <v>2449.3693283783841</v>
      </c>
      <c r="C115" s="22">
        <v>7.8837932909516031</v>
      </c>
      <c r="D115" s="22">
        <v>393.22124303487738</v>
      </c>
      <c r="E115" s="22">
        <v>5.1448473270084068E-2</v>
      </c>
      <c r="F115" s="22">
        <v>1.0226135339979381</v>
      </c>
      <c r="G115" t="s">
        <v>137</v>
      </c>
      <c r="H115" t="s">
        <v>146</v>
      </c>
      <c r="I115" t="s">
        <v>163</v>
      </c>
      <c r="J115" t="s">
        <v>163</v>
      </c>
      <c r="K115" t="s">
        <v>139</v>
      </c>
      <c r="L115" t="s">
        <v>150</v>
      </c>
      <c r="M115" t="s">
        <v>164</v>
      </c>
    </row>
    <row r="116" spans="1:13" x14ac:dyDescent="0.25">
      <c r="A116" s="22">
        <v>708.44051580803739</v>
      </c>
      <c r="B116" s="22">
        <v>19314.605591651809</v>
      </c>
      <c r="C116" s="22">
        <v>95.359116432418148</v>
      </c>
      <c r="D116" s="22">
        <v>2951.5475617261991</v>
      </c>
      <c r="E116" s="22">
        <v>0.461285824900938</v>
      </c>
      <c r="F116" s="22">
        <v>10.345842570663111</v>
      </c>
      <c r="G116" t="s">
        <v>137</v>
      </c>
      <c r="H116" t="s">
        <v>146</v>
      </c>
      <c r="I116" t="s">
        <v>163</v>
      </c>
      <c r="J116" t="s">
        <v>165</v>
      </c>
      <c r="K116" t="s">
        <v>138</v>
      </c>
      <c r="L116" t="s">
        <v>150</v>
      </c>
      <c r="M116" t="s">
        <v>164</v>
      </c>
    </row>
    <row r="117" spans="1:13" x14ac:dyDescent="0.25">
      <c r="A117" s="22">
        <v>953.59033237312235</v>
      </c>
      <c r="B117" s="22">
        <v>10480.033180619659</v>
      </c>
      <c r="C117" s="22">
        <v>55.394111505473617</v>
      </c>
      <c r="D117" s="22">
        <v>1667.893605298367</v>
      </c>
      <c r="E117" s="22">
        <v>0.25029197348978371</v>
      </c>
      <c r="F117" s="22">
        <v>5.8463447747867807</v>
      </c>
      <c r="G117" t="s">
        <v>137</v>
      </c>
      <c r="H117" t="s">
        <v>146</v>
      </c>
      <c r="I117" t="s">
        <v>163</v>
      </c>
      <c r="J117" t="s">
        <v>165</v>
      </c>
      <c r="K117" t="s">
        <v>145</v>
      </c>
      <c r="L117" t="s">
        <v>150</v>
      </c>
      <c r="M117" t="s">
        <v>164</v>
      </c>
    </row>
    <row r="118" spans="1:13" x14ac:dyDescent="0.25">
      <c r="A118" s="22">
        <v>1157.701113581727</v>
      </c>
      <c r="B118" s="22">
        <v>5197.2164417339136</v>
      </c>
      <c r="C118" s="22">
        <v>24.83503258988825</v>
      </c>
      <c r="D118" s="22">
        <v>794.39191083245271</v>
      </c>
      <c r="E118" s="22">
        <v>0.1241238016555801</v>
      </c>
      <c r="F118" s="22">
        <v>2.784523534519689</v>
      </c>
      <c r="G118" t="s">
        <v>137</v>
      </c>
      <c r="H118" t="s">
        <v>146</v>
      </c>
      <c r="I118" t="s">
        <v>163</v>
      </c>
      <c r="J118" t="s">
        <v>165</v>
      </c>
      <c r="K118" t="s">
        <v>144</v>
      </c>
      <c r="L118" t="s">
        <v>150</v>
      </c>
      <c r="M118" t="s">
        <v>164</v>
      </c>
    </row>
    <row r="119" spans="1:13" x14ac:dyDescent="0.25">
      <c r="A119" s="22">
        <v>1198.7131919683079</v>
      </c>
      <c r="B119" s="22">
        <v>2654.5903683673891</v>
      </c>
      <c r="C119" s="22">
        <v>8.0942942098571731</v>
      </c>
      <c r="D119" s="22">
        <v>212.0810550187075</v>
      </c>
      <c r="E119" s="22">
        <v>6.3398908252918315E-2</v>
      </c>
      <c r="F119" s="22">
        <v>0.74339212279555733</v>
      </c>
      <c r="G119" t="s">
        <v>137</v>
      </c>
      <c r="H119" t="s">
        <v>146</v>
      </c>
      <c r="I119" t="s">
        <v>163</v>
      </c>
      <c r="J119" t="s">
        <v>165</v>
      </c>
      <c r="K119" t="s">
        <v>142</v>
      </c>
      <c r="L119" t="s">
        <v>150</v>
      </c>
      <c r="M119" t="s">
        <v>164</v>
      </c>
    </row>
    <row r="120" spans="1:13" x14ac:dyDescent="0.25">
      <c r="A120" s="22">
        <v>1331.801053463741</v>
      </c>
      <c r="B120" s="22">
        <v>3552.354432140175</v>
      </c>
      <c r="C120" s="22">
        <v>14.60783530795204</v>
      </c>
      <c r="D120" s="22">
        <v>457.57553063641012</v>
      </c>
      <c r="E120" s="22">
        <v>8.483997960996649E-2</v>
      </c>
      <c r="F120" s="22">
        <v>1.603905851133659</v>
      </c>
      <c r="G120" t="s">
        <v>137</v>
      </c>
      <c r="H120" t="s">
        <v>146</v>
      </c>
      <c r="I120" t="s">
        <v>163</v>
      </c>
      <c r="J120" t="s">
        <v>165</v>
      </c>
      <c r="K120" t="s">
        <v>149</v>
      </c>
      <c r="L120" t="s">
        <v>150</v>
      </c>
      <c r="M120" t="s">
        <v>164</v>
      </c>
    </row>
    <row r="121" spans="1:13" x14ac:dyDescent="0.25">
      <c r="A121" s="22">
        <v>1402.848584553964</v>
      </c>
      <c r="B121" s="22">
        <v>9503.2912718795196</v>
      </c>
      <c r="C121" s="22">
        <v>56.515292520026946</v>
      </c>
      <c r="D121" s="22">
        <v>1833.2981954821439</v>
      </c>
      <c r="E121" s="22">
        <v>0.22696469429940491</v>
      </c>
      <c r="F121" s="22">
        <v>6.4261253186264966</v>
      </c>
      <c r="G121" t="s">
        <v>137</v>
      </c>
      <c r="H121" t="s">
        <v>146</v>
      </c>
      <c r="I121" t="s">
        <v>163</v>
      </c>
      <c r="J121" t="s">
        <v>165</v>
      </c>
      <c r="K121" t="s">
        <v>140</v>
      </c>
      <c r="L121" t="s">
        <v>150</v>
      </c>
      <c r="M121" t="s">
        <v>164</v>
      </c>
    </row>
    <row r="122" spans="1:13" x14ac:dyDescent="0.25">
      <c r="A122" s="22">
        <v>1606.9529453882551</v>
      </c>
      <c r="B122" s="22">
        <v>2382.6887814510451</v>
      </c>
      <c r="C122" s="22">
        <v>7.3290330967959791</v>
      </c>
      <c r="D122" s="22">
        <v>308.11747986410342</v>
      </c>
      <c r="E122" s="22">
        <v>5.6905151638659987E-2</v>
      </c>
      <c r="F122" s="22">
        <v>1.0800215389648491</v>
      </c>
      <c r="G122" t="s">
        <v>137</v>
      </c>
      <c r="H122" t="s">
        <v>146</v>
      </c>
      <c r="I122" t="s">
        <v>163</v>
      </c>
      <c r="J122" t="s">
        <v>165</v>
      </c>
      <c r="K122" t="s">
        <v>141</v>
      </c>
      <c r="L122" t="s">
        <v>150</v>
      </c>
      <c r="M122" t="s">
        <v>164</v>
      </c>
    </row>
    <row r="123" spans="1:13" x14ac:dyDescent="0.25">
      <c r="A123" s="22">
        <v>1647.99766741538</v>
      </c>
      <c r="B123" s="22">
        <v>5169.6524394047501</v>
      </c>
      <c r="C123" s="22">
        <v>28.258189944118911</v>
      </c>
      <c r="D123" s="22">
        <v>1133.5744080292279</v>
      </c>
      <c r="E123" s="22">
        <v>0.12346549758140959</v>
      </c>
      <c r="F123" s="22">
        <v>3.9734349937915581</v>
      </c>
      <c r="G123" t="s">
        <v>137</v>
      </c>
      <c r="H123" t="s">
        <v>146</v>
      </c>
      <c r="I123" t="s">
        <v>163</v>
      </c>
      <c r="J123" t="s">
        <v>165</v>
      </c>
      <c r="K123" t="s">
        <v>143</v>
      </c>
      <c r="L123" t="s">
        <v>150</v>
      </c>
      <c r="M123" t="s">
        <v>164</v>
      </c>
    </row>
    <row r="124" spans="1:13" x14ac:dyDescent="0.25">
      <c r="A124" s="22">
        <v>1781.073619791918</v>
      </c>
      <c r="B124" s="22">
        <v>2228.1264233798729</v>
      </c>
      <c r="C124" s="22">
        <v>6.9857163647902807</v>
      </c>
      <c r="D124" s="22">
        <v>284.87454623582789</v>
      </c>
      <c r="E124" s="22">
        <v>5.3213778055949547E-2</v>
      </c>
      <c r="F124" s="22">
        <v>0.9985497933230898</v>
      </c>
      <c r="G124" t="s">
        <v>137</v>
      </c>
      <c r="H124" t="s">
        <v>146</v>
      </c>
      <c r="I124" t="s">
        <v>163</v>
      </c>
      <c r="J124" t="s">
        <v>165</v>
      </c>
      <c r="K124" t="s">
        <v>147</v>
      </c>
      <c r="L124" t="s">
        <v>150</v>
      </c>
      <c r="M124" t="s">
        <v>164</v>
      </c>
    </row>
    <row r="125" spans="1:13" x14ac:dyDescent="0.25">
      <c r="A125" s="22">
        <v>1852.124080155538</v>
      </c>
      <c r="B125" s="22">
        <v>2401.3316515503402</v>
      </c>
      <c r="C125" s="22">
        <v>8.7460854677755631</v>
      </c>
      <c r="D125" s="22">
        <v>361.04837935171111</v>
      </c>
      <c r="E125" s="22">
        <v>5.7350394575227712E-2</v>
      </c>
      <c r="F125" s="22">
        <v>1.265556327671459</v>
      </c>
      <c r="G125" t="s">
        <v>137</v>
      </c>
      <c r="H125" t="s">
        <v>146</v>
      </c>
      <c r="I125" t="s">
        <v>163</v>
      </c>
      <c r="J125" t="s">
        <v>165</v>
      </c>
      <c r="K125" t="s">
        <v>139</v>
      </c>
      <c r="L125" t="s">
        <v>150</v>
      </c>
      <c r="M125" t="s">
        <v>164</v>
      </c>
    </row>
    <row r="126" spans="1:13" x14ac:dyDescent="0.25">
      <c r="A126" s="22">
        <v>2026.2383397740259</v>
      </c>
      <c r="B126" s="22">
        <v>1823.6722949761729</v>
      </c>
      <c r="C126" s="22">
        <v>4.9602844438051834</v>
      </c>
      <c r="D126" s="22">
        <v>210.88779370125741</v>
      </c>
      <c r="E126" s="22">
        <v>4.3554302724186637E-2</v>
      </c>
      <c r="F126" s="22">
        <v>0.73920947166836992</v>
      </c>
      <c r="G126" t="s">
        <v>137</v>
      </c>
      <c r="H126" t="s">
        <v>146</v>
      </c>
      <c r="I126" t="s">
        <v>163</v>
      </c>
      <c r="J126" t="s">
        <v>165</v>
      </c>
      <c r="K126" t="s">
        <v>148</v>
      </c>
      <c r="L126" t="s">
        <v>150</v>
      </c>
      <c r="M126" t="s">
        <v>164</v>
      </c>
    </row>
    <row r="127" spans="1:13" x14ac:dyDescent="0.25">
      <c r="A127" s="22">
        <v>708.45807408007488</v>
      </c>
      <c r="B127" s="22">
        <v>42278.675699182437</v>
      </c>
      <c r="C127" s="22">
        <v>125.1170838329389</v>
      </c>
      <c r="D127" s="22">
        <v>6292.8779844499159</v>
      </c>
      <c r="E127" s="22">
        <v>0.57476178883283269</v>
      </c>
      <c r="F127" s="22">
        <v>8.7154475364609176</v>
      </c>
      <c r="G127" t="s">
        <v>137</v>
      </c>
      <c r="H127" t="s">
        <v>146</v>
      </c>
      <c r="I127" t="s">
        <v>165</v>
      </c>
      <c r="J127" t="s">
        <v>163</v>
      </c>
      <c r="K127" t="s">
        <v>138</v>
      </c>
      <c r="L127" t="s">
        <v>150</v>
      </c>
      <c r="M127" t="s">
        <v>164</v>
      </c>
    </row>
    <row r="128" spans="1:13" x14ac:dyDescent="0.25">
      <c r="A128" s="22">
        <v>953.61246551215072</v>
      </c>
      <c r="B128" s="22">
        <v>15604.80920438366</v>
      </c>
      <c r="C128" s="22">
        <v>57.755371095394473</v>
      </c>
      <c r="D128" s="22">
        <v>2683.8203216997022</v>
      </c>
      <c r="E128" s="22">
        <v>0.2121411776594517</v>
      </c>
      <c r="F128" s="22">
        <v>3.7170107650046988</v>
      </c>
      <c r="G128" t="s">
        <v>137</v>
      </c>
      <c r="H128" t="s">
        <v>146</v>
      </c>
      <c r="I128" t="s">
        <v>165</v>
      </c>
      <c r="J128" t="s">
        <v>163</v>
      </c>
      <c r="K128" t="s">
        <v>145</v>
      </c>
      <c r="L128" t="s">
        <v>150</v>
      </c>
      <c r="M128" t="s">
        <v>164</v>
      </c>
    </row>
    <row r="129" spans="1:13" x14ac:dyDescent="0.25">
      <c r="A129" s="22">
        <v>1157.7232548945219</v>
      </c>
      <c r="B129" s="22">
        <v>8065.5453927211538</v>
      </c>
      <c r="C129" s="22">
        <v>31.72167318068459</v>
      </c>
      <c r="D129" s="22">
        <v>1248.3214933354921</v>
      </c>
      <c r="E129" s="22">
        <v>0.10964788326902269</v>
      </c>
      <c r="F129" s="22">
        <v>1.728887880980114</v>
      </c>
      <c r="G129" t="s">
        <v>137</v>
      </c>
      <c r="H129" t="s">
        <v>146</v>
      </c>
      <c r="I129" t="s">
        <v>165</v>
      </c>
      <c r="J129" t="s">
        <v>163</v>
      </c>
      <c r="K129" t="s">
        <v>144</v>
      </c>
      <c r="L129" t="s">
        <v>150</v>
      </c>
      <c r="M129" t="s">
        <v>164</v>
      </c>
    </row>
    <row r="130" spans="1:13" x14ac:dyDescent="0.25">
      <c r="A130" s="22">
        <v>1198.7397532915211</v>
      </c>
      <c r="B130" s="22">
        <v>3802.8140233712829</v>
      </c>
      <c r="C130" s="22">
        <v>11.037259676348359</v>
      </c>
      <c r="D130" s="22">
        <v>455.78283175687181</v>
      </c>
      <c r="E130" s="22">
        <v>5.1697744892083397E-2</v>
      </c>
      <c r="F130" s="22">
        <v>0.63124557126525105</v>
      </c>
      <c r="G130" t="s">
        <v>137</v>
      </c>
      <c r="H130" t="s">
        <v>146</v>
      </c>
      <c r="I130" t="s">
        <v>165</v>
      </c>
      <c r="J130" t="s">
        <v>163</v>
      </c>
      <c r="K130" t="s">
        <v>142</v>
      </c>
      <c r="L130" t="s">
        <v>150</v>
      </c>
      <c r="M130" t="s">
        <v>164</v>
      </c>
    </row>
    <row r="131" spans="1:13" x14ac:dyDescent="0.25">
      <c r="A131" s="22">
        <v>1331.821418846532</v>
      </c>
      <c r="B131" s="22">
        <v>5639.0952514154596</v>
      </c>
      <c r="C131" s="22">
        <v>21.736570754214991</v>
      </c>
      <c r="D131" s="22">
        <v>909.21317853936523</v>
      </c>
      <c r="E131" s="22">
        <v>7.6661258199365895E-2</v>
      </c>
      <c r="F131" s="22">
        <v>1.2592330212980281</v>
      </c>
      <c r="G131" t="s">
        <v>137</v>
      </c>
      <c r="H131" t="s">
        <v>146</v>
      </c>
      <c r="I131" t="s">
        <v>165</v>
      </c>
      <c r="J131" t="s">
        <v>163</v>
      </c>
      <c r="K131" t="s">
        <v>149</v>
      </c>
      <c r="L131" t="s">
        <v>150</v>
      </c>
      <c r="M131" t="s">
        <v>164</v>
      </c>
    </row>
    <row r="132" spans="1:13" x14ac:dyDescent="0.25">
      <c r="A132" s="22">
        <v>1402.8695384140169</v>
      </c>
      <c r="B132" s="22">
        <v>17089.62953134931</v>
      </c>
      <c r="C132" s="22">
        <v>85.494028591701124</v>
      </c>
      <c r="D132" s="22">
        <v>3500.236412791252</v>
      </c>
      <c r="E132" s="22">
        <v>0.23232671973494839</v>
      </c>
      <c r="F132" s="22">
        <v>4.8477225994647926</v>
      </c>
      <c r="G132" t="s">
        <v>137</v>
      </c>
      <c r="H132" t="s">
        <v>146</v>
      </c>
      <c r="I132" t="s">
        <v>165</v>
      </c>
      <c r="J132" t="s">
        <v>163</v>
      </c>
      <c r="K132" t="s">
        <v>140</v>
      </c>
      <c r="L132" t="s">
        <v>150</v>
      </c>
      <c r="M132" t="s">
        <v>164</v>
      </c>
    </row>
    <row r="133" spans="1:13" x14ac:dyDescent="0.25">
      <c r="A133" s="22">
        <v>1606.9906114036221</v>
      </c>
      <c r="B133" s="22">
        <v>3148.2213336989262</v>
      </c>
      <c r="C133" s="22">
        <v>9.8760135985599575</v>
      </c>
      <c r="D133" s="22">
        <v>448.43808519389148</v>
      </c>
      <c r="E133" s="22">
        <v>4.2798817500177083E-2</v>
      </c>
      <c r="F133" s="22">
        <v>0.62107331725104076</v>
      </c>
      <c r="G133" t="s">
        <v>137</v>
      </c>
      <c r="H133" t="s">
        <v>146</v>
      </c>
      <c r="I133" t="s">
        <v>165</v>
      </c>
      <c r="J133" t="s">
        <v>163</v>
      </c>
      <c r="K133" t="s">
        <v>141</v>
      </c>
      <c r="L133" t="s">
        <v>150</v>
      </c>
      <c r="M133" t="s">
        <v>164</v>
      </c>
    </row>
    <row r="134" spans="1:13" x14ac:dyDescent="0.25">
      <c r="A134" s="22">
        <v>1648.0235020932839</v>
      </c>
      <c r="B134" s="22">
        <v>8244.2798846987062</v>
      </c>
      <c r="C134" s="22">
        <v>41.247122096405299</v>
      </c>
      <c r="D134" s="22">
        <v>2041.530066763519</v>
      </c>
      <c r="E134" s="22">
        <v>0.11207770763405429</v>
      </c>
      <c r="F134" s="22">
        <v>2.827457998542513</v>
      </c>
      <c r="G134" t="s">
        <v>137</v>
      </c>
      <c r="H134" t="s">
        <v>146</v>
      </c>
      <c r="I134" t="s">
        <v>165</v>
      </c>
      <c r="J134" t="s">
        <v>163</v>
      </c>
      <c r="K134" t="s">
        <v>143</v>
      </c>
      <c r="L134" t="s">
        <v>150</v>
      </c>
      <c r="M134" t="s">
        <v>164</v>
      </c>
    </row>
    <row r="135" spans="1:13" x14ac:dyDescent="0.25">
      <c r="A135" s="22">
        <v>1781.093155704252</v>
      </c>
      <c r="B135" s="22">
        <v>2788.036716789999</v>
      </c>
      <c r="C135" s="22">
        <v>8.7638303636975312</v>
      </c>
      <c r="D135" s="22">
        <v>493.15252787557029</v>
      </c>
      <c r="E135" s="22">
        <v>3.7902250819668533E-2</v>
      </c>
      <c r="F135" s="22">
        <v>0.68300148116542925</v>
      </c>
      <c r="G135" t="s">
        <v>137</v>
      </c>
      <c r="H135" t="s">
        <v>146</v>
      </c>
      <c r="I135" t="s">
        <v>165</v>
      </c>
      <c r="J135" t="s">
        <v>163</v>
      </c>
      <c r="K135" t="s">
        <v>147</v>
      </c>
      <c r="L135" t="s">
        <v>150</v>
      </c>
      <c r="M135" t="s">
        <v>164</v>
      </c>
    </row>
    <row r="136" spans="1:13" x14ac:dyDescent="0.25">
      <c r="A136" s="22">
        <v>1852.1525117602609</v>
      </c>
      <c r="B136" s="22">
        <v>2937.5680380497588</v>
      </c>
      <c r="C136" s="22">
        <v>10.1075043272192</v>
      </c>
      <c r="D136" s="22">
        <v>527.0104961372457</v>
      </c>
      <c r="E136" s="22">
        <v>3.9935069688104813E-2</v>
      </c>
      <c r="F136" s="22">
        <v>0.72989375316005056</v>
      </c>
      <c r="G136" t="s">
        <v>137</v>
      </c>
      <c r="H136" t="s">
        <v>146</v>
      </c>
      <c r="I136" t="s">
        <v>165</v>
      </c>
      <c r="J136" t="s">
        <v>163</v>
      </c>
      <c r="K136" t="s">
        <v>139</v>
      </c>
      <c r="L136" t="s">
        <v>150</v>
      </c>
      <c r="M136" t="s">
        <v>164</v>
      </c>
    </row>
    <row r="137" spans="1:13" x14ac:dyDescent="0.25">
      <c r="A137" s="22">
        <v>708.44437547076643</v>
      </c>
      <c r="B137" s="22">
        <v>19105.836733696131</v>
      </c>
      <c r="C137" s="22">
        <v>87.101721738061897</v>
      </c>
      <c r="D137" s="22">
        <v>2802.7495267978238</v>
      </c>
      <c r="E137" s="22">
        <v>0.47193230225379051</v>
      </c>
      <c r="F137" s="22">
        <v>8.3125034291854405</v>
      </c>
      <c r="G137" t="s">
        <v>137</v>
      </c>
      <c r="H137" t="s">
        <v>146</v>
      </c>
      <c r="I137" t="s">
        <v>165</v>
      </c>
      <c r="J137" t="s">
        <v>165</v>
      </c>
      <c r="K137" t="s">
        <v>138</v>
      </c>
      <c r="L137" t="s">
        <v>150</v>
      </c>
      <c r="M137" t="s">
        <v>164</v>
      </c>
    </row>
    <row r="138" spans="1:13" x14ac:dyDescent="0.25">
      <c r="A138" s="22">
        <v>953.59739173209766</v>
      </c>
      <c r="B138" s="22">
        <v>7602.7809965257402</v>
      </c>
      <c r="C138" s="22">
        <v>36.103041754111572</v>
      </c>
      <c r="D138" s="22">
        <v>1141.4126828701201</v>
      </c>
      <c r="E138" s="22">
        <v>0.18779590704309559</v>
      </c>
      <c r="F138" s="22">
        <v>3.385246077024151</v>
      </c>
      <c r="G138" t="s">
        <v>137</v>
      </c>
      <c r="H138" t="s">
        <v>146</v>
      </c>
      <c r="I138" t="s">
        <v>165</v>
      </c>
      <c r="J138" t="s">
        <v>165</v>
      </c>
      <c r="K138" t="s">
        <v>145</v>
      </c>
      <c r="L138" t="s">
        <v>150</v>
      </c>
      <c r="M138" t="s">
        <v>164</v>
      </c>
    </row>
    <row r="139" spans="1:13" x14ac:dyDescent="0.25">
      <c r="A139" s="22">
        <v>1157.7063721059751</v>
      </c>
      <c r="B139" s="22">
        <v>4426.9450964745902</v>
      </c>
      <c r="C139" s="22">
        <v>19.366828374714188</v>
      </c>
      <c r="D139" s="22">
        <v>606.84231802243687</v>
      </c>
      <c r="E139" s="22">
        <v>0.10934974586303869</v>
      </c>
      <c r="F139" s="22">
        <v>1.7997965217033201</v>
      </c>
      <c r="G139" t="s">
        <v>137</v>
      </c>
      <c r="H139" t="s">
        <v>146</v>
      </c>
      <c r="I139" t="s">
        <v>165</v>
      </c>
      <c r="J139" t="s">
        <v>165</v>
      </c>
      <c r="K139" t="s">
        <v>144</v>
      </c>
      <c r="L139" t="s">
        <v>150</v>
      </c>
      <c r="M139" t="s">
        <v>164</v>
      </c>
    </row>
    <row r="140" spans="1:13" x14ac:dyDescent="0.25">
      <c r="A140" s="22">
        <v>1198.7196646940399</v>
      </c>
      <c r="B140" s="22">
        <v>2417.4214789475841</v>
      </c>
      <c r="C140" s="22">
        <v>6.4252356064525653</v>
      </c>
      <c r="D140" s="22">
        <v>200.5509625108763</v>
      </c>
      <c r="E140" s="22">
        <v>5.971260510487942E-2</v>
      </c>
      <c r="F140" s="22">
        <v>0.59480183571835621</v>
      </c>
      <c r="G140" t="s">
        <v>137</v>
      </c>
      <c r="H140" t="s">
        <v>146</v>
      </c>
      <c r="I140" t="s">
        <v>165</v>
      </c>
      <c r="J140" t="s">
        <v>165</v>
      </c>
      <c r="K140" t="s">
        <v>142</v>
      </c>
      <c r="L140" t="s">
        <v>150</v>
      </c>
      <c r="M140" t="s">
        <v>164</v>
      </c>
    </row>
    <row r="141" spans="1:13" x14ac:dyDescent="0.25">
      <c r="A141" s="22">
        <v>1331.806478829204</v>
      </c>
      <c r="B141" s="22">
        <v>3855.0624409281072</v>
      </c>
      <c r="C141" s="22">
        <v>16.55335684481658</v>
      </c>
      <c r="D141" s="22">
        <v>522.14689620779041</v>
      </c>
      <c r="E141" s="22">
        <v>9.5223701449863668E-2</v>
      </c>
      <c r="F141" s="22">
        <v>1.5486035493955439</v>
      </c>
      <c r="G141" t="s">
        <v>137</v>
      </c>
      <c r="H141" t="s">
        <v>146</v>
      </c>
      <c r="I141" t="s">
        <v>165</v>
      </c>
      <c r="J141" t="s">
        <v>165</v>
      </c>
      <c r="K141" t="s">
        <v>149</v>
      </c>
      <c r="L141" t="s">
        <v>150</v>
      </c>
      <c r="M141" t="s">
        <v>164</v>
      </c>
    </row>
    <row r="142" spans="1:13" x14ac:dyDescent="0.25">
      <c r="A142" s="22">
        <v>1402.85087832146</v>
      </c>
      <c r="B142" s="22">
        <v>10052.319711627841</v>
      </c>
      <c r="C142" s="22">
        <v>60.586720770861881</v>
      </c>
      <c r="D142" s="22">
        <v>1972.7610091579049</v>
      </c>
      <c r="E142" s="22">
        <v>0.2483018383661196</v>
      </c>
      <c r="F142" s="22">
        <v>5.8508912397619781</v>
      </c>
      <c r="G142" t="s">
        <v>137</v>
      </c>
      <c r="H142" t="s">
        <v>146</v>
      </c>
      <c r="I142" t="s">
        <v>165</v>
      </c>
      <c r="J142" t="s">
        <v>165</v>
      </c>
      <c r="K142" t="s">
        <v>140</v>
      </c>
      <c r="L142" t="s">
        <v>150</v>
      </c>
      <c r="M142" t="s">
        <v>164</v>
      </c>
    </row>
    <row r="143" spans="1:13" x14ac:dyDescent="0.25">
      <c r="A143" s="22">
        <v>1606.9732349040951</v>
      </c>
      <c r="B143" s="22">
        <v>2356.858742733114</v>
      </c>
      <c r="C143" s="22">
        <v>7.3687772466815984</v>
      </c>
      <c r="D143" s="22">
        <v>236.5206564742208</v>
      </c>
      <c r="E143" s="22">
        <v>5.8216648035274828E-2</v>
      </c>
      <c r="F143" s="22">
        <v>0.70148215144341552</v>
      </c>
      <c r="G143" t="s">
        <v>137</v>
      </c>
      <c r="H143" t="s">
        <v>146</v>
      </c>
      <c r="I143" t="s">
        <v>165</v>
      </c>
      <c r="J143" t="s">
        <v>165</v>
      </c>
      <c r="K143" t="s">
        <v>141</v>
      </c>
      <c r="L143" t="s">
        <v>150</v>
      </c>
      <c r="M143" t="s">
        <v>164</v>
      </c>
    </row>
    <row r="144" spans="1:13" x14ac:dyDescent="0.25">
      <c r="A144" s="22">
        <v>1648.0039716343761</v>
      </c>
      <c r="B144" s="22">
        <v>5374.8704607240534</v>
      </c>
      <c r="C144" s="22">
        <v>30.6432515643457</v>
      </c>
      <c r="D144" s="22">
        <v>1144.7830308931179</v>
      </c>
      <c r="E144" s="22">
        <v>0.1327644021144464</v>
      </c>
      <c r="F144" s="22">
        <v>3.3952419861237151</v>
      </c>
      <c r="G144" t="s">
        <v>137</v>
      </c>
      <c r="H144" t="s">
        <v>146</v>
      </c>
      <c r="I144" t="s">
        <v>165</v>
      </c>
      <c r="J144" t="s">
        <v>165</v>
      </c>
      <c r="K144" t="s">
        <v>143</v>
      </c>
      <c r="L144" t="s">
        <v>150</v>
      </c>
      <c r="M144" t="s">
        <v>164</v>
      </c>
    </row>
    <row r="145" spans="1:13" x14ac:dyDescent="0.25">
      <c r="A145" s="22">
        <v>1781.08217366536</v>
      </c>
      <c r="B145" s="22">
        <v>2223.969503275177</v>
      </c>
      <c r="C145" s="22">
        <v>7.1530612819032999</v>
      </c>
      <c r="D145" s="22">
        <v>302.23989225892598</v>
      </c>
      <c r="E145" s="22">
        <v>5.4934157684484168E-2</v>
      </c>
      <c r="F145" s="22">
        <v>0.89639481402727217</v>
      </c>
      <c r="G145" t="s">
        <v>137</v>
      </c>
      <c r="H145" t="s">
        <v>146</v>
      </c>
      <c r="I145" t="s">
        <v>165</v>
      </c>
      <c r="J145" t="s">
        <v>165</v>
      </c>
      <c r="K145" t="s">
        <v>147</v>
      </c>
      <c r="L145" t="s">
        <v>150</v>
      </c>
      <c r="M145" t="s">
        <v>164</v>
      </c>
    </row>
    <row r="146" spans="1:13" x14ac:dyDescent="0.25">
      <c r="A146" s="22">
        <v>1852.1268270607379</v>
      </c>
      <c r="B146" s="22">
        <v>2158.5195236959121</v>
      </c>
      <c r="C146" s="22">
        <v>6.9987515501204687</v>
      </c>
      <c r="D146" s="22">
        <v>327.06436811029681</v>
      </c>
      <c r="E146" s="22">
        <v>5.3317481064881822E-2</v>
      </c>
      <c r="F146" s="22">
        <v>0.97002020890086005</v>
      </c>
      <c r="G146" t="s">
        <v>137</v>
      </c>
      <c r="H146" t="s">
        <v>146</v>
      </c>
      <c r="I146" t="s">
        <v>165</v>
      </c>
      <c r="J146" t="s">
        <v>165</v>
      </c>
      <c r="K146" t="s">
        <v>139</v>
      </c>
      <c r="L146" t="s">
        <v>150</v>
      </c>
      <c r="M146" t="s">
        <v>164</v>
      </c>
    </row>
    <row r="147" spans="1:13" x14ac:dyDescent="0.25">
      <c r="A147" s="22">
        <v>2026.2425232125231</v>
      </c>
      <c r="B147" s="22">
        <v>1893.3743011312699</v>
      </c>
      <c r="C147" s="22">
        <v>5.6925282916370312</v>
      </c>
      <c r="D147" s="22">
        <v>248.56729247956821</v>
      </c>
      <c r="E147" s="22">
        <v>4.6768142396251947E-2</v>
      </c>
      <c r="F147" s="22">
        <v>0.73721053250178559</v>
      </c>
      <c r="G147" t="s">
        <v>137</v>
      </c>
      <c r="H147" t="s">
        <v>146</v>
      </c>
      <c r="I147" t="s">
        <v>165</v>
      </c>
      <c r="J147" t="s">
        <v>165</v>
      </c>
      <c r="K147" t="s">
        <v>148</v>
      </c>
      <c r="L147" t="s">
        <v>150</v>
      </c>
      <c r="M147" t="s">
        <v>164</v>
      </c>
    </row>
    <row r="148" spans="1:13" x14ac:dyDescent="0.25">
      <c r="A148" s="22">
        <v>708.46022577597364</v>
      </c>
      <c r="B148" s="22">
        <v>9605.0652785302354</v>
      </c>
      <c r="C148" s="22">
        <v>28.237232499900738</v>
      </c>
      <c r="D148" s="22">
        <v>1324.1838596175339</v>
      </c>
      <c r="E148" s="22">
        <v>8.490232433898369E-2</v>
      </c>
      <c r="F148" s="22">
        <v>1.687769451431306</v>
      </c>
      <c r="G148" t="s">
        <v>137</v>
      </c>
      <c r="H148" t="s">
        <v>119</v>
      </c>
      <c r="I148" t="s">
        <v>163</v>
      </c>
      <c r="J148" t="s">
        <v>163</v>
      </c>
      <c r="K148" t="s">
        <v>138</v>
      </c>
      <c r="L148" t="s">
        <v>150</v>
      </c>
      <c r="M148" t="s">
        <v>164</v>
      </c>
    </row>
    <row r="149" spans="1:13" x14ac:dyDescent="0.25">
      <c r="A149" s="22">
        <v>953.61117896570124</v>
      </c>
      <c r="B149" s="22">
        <v>16994.664563001508</v>
      </c>
      <c r="C149" s="22">
        <v>66.322231318862862</v>
      </c>
      <c r="D149" s="22">
        <v>3025.5055978583068</v>
      </c>
      <c r="E149" s="22">
        <v>0.1502214176498525</v>
      </c>
      <c r="F149" s="22">
        <v>3.856228790369439</v>
      </c>
      <c r="G149" t="s">
        <v>137</v>
      </c>
      <c r="H149" t="s">
        <v>119</v>
      </c>
      <c r="I149" t="s">
        <v>163</v>
      </c>
      <c r="J149" t="s">
        <v>163</v>
      </c>
      <c r="K149" t="s">
        <v>145</v>
      </c>
      <c r="L149" t="s">
        <v>150</v>
      </c>
      <c r="M149" t="s">
        <v>164</v>
      </c>
    </row>
    <row r="150" spans="1:13" x14ac:dyDescent="0.25">
      <c r="A150" s="22">
        <v>1157.7184321451621</v>
      </c>
      <c r="B150" s="22">
        <v>5484.4065749988004</v>
      </c>
      <c r="C150" s="22">
        <v>19.404807487047449</v>
      </c>
      <c r="D150" s="22">
        <v>838.34880257615453</v>
      </c>
      <c r="E150" s="22">
        <v>4.8478469675601703E-2</v>
      </c>
      <c r="F150" s="22">
        <v>1.0685370376291461</v>
      </c>
      <c r="G150" t="s">
        <v>137</v>
      </c>
      <c r="H150" t="s">
        <v>119</v>
      </c>
      <c r="I150" t="s">
        <v>163</v>
      </c>
      <c r="J150" t="s">
        <v>163</v>
      </c>
      <c r="K150" t="s">
        <v>144</v>
      </c>
      <c r="L150" t="s">
        <v>150</v>
      </c>
      <c r="M150" t="s">
        <v>164</v>
      </c>
    </row>
    <row r="151" spans="1:13" x14ac:dyDescent="0.25">
      <c r="A151" s="22">
        <v>1198.7421058548441</v>
      </c>
      <c r="B151" s="22">
        <v>3957.2751032151768</v>
      </c>
      <c r="C151" s="22">
        <v>12.00960761415652</v>
      </c>
      <c r="D151" s="22">
        <v>527.69157529541383</v>
      </c>
      <c r="E151" s="22">
        <v>3.4979653398375651E-2</v>
      </c>
      <c r="F151" s="22">
        <v>0.67258161628589974</v>
      </c>
      <c r="G151" t="s">
        <v>137</v>
      </c>
      <c r="H151" t="s">
        <v>119</v>
      </c>
      <c r="I151" t="s">
        <v>163</v>
      </c>
      <c r="J151" t="s">
        <v>163</v>
      </c>
      <c r="K151" t="s">
        <v>142</v>
      </c>
      <c r="L151" t="s">
        <v>150</v>
      </c>
      <c r="M151" t="s">
        <v>164</v>
      </c>
    </row>
    <row r="152" spans="1:13" x14ac:dyDescent="0.25">
      <c r="A152" s="22">
        <v>1402.8734598865899</v>
      </c>
      <c r="B152" s="22">
        <v>6271.361464974404</v>
      </c>
      <c r="C152" s="22">
        <v>25.682573121266909</v>
      </c>
      <c r="D152" s="22">
        <v>1177.2033736123769</v>
      </c>
      <c r="E152" s="22">
        <v>5.5434622223383433E-2</v>
      </c>
      <c r="F152" s="22">
        <v>1.5004320417247099</v>
      </c>
      <c r="G152" t="s">
        <v>137</v>
      </c>
      <c r="H152" t="s">
        <v>119</v>
      </c>
      <c r="I152" t="s">
        <v>163</v>
      </c>
      <c r="J152" t="s">
        <v>163</v>
      </c>
      <c r="K152" t="s">
        <v>140</v>
      </c>
      <c r="L152" t="s">
        <v>150</v>
      </c>
      <c r="M152" t="s">
        <v>164</v>
      </c>
    </row>
    <row r="153" spans="1:13" x14ac:dyDescent="0.25">
      <c r="A153" s="22">
        <v>1648.030652810048</v>
      </c>
      <c r="B153" s="22">
        <v>8177.2616828716427</v>
      </c>
      <c r="C153" s="22">
        <v>40.206934071094857</v>
      </c>
      <c r="D153" s="22">
        <v>2071.4629546154169</v>
      </c>
      <c r="E153" s="22">
        <v>7.2281499757818266E-2</v>
      </c>
      <c r="F153" s="22">
        <v>2.6402314672384928</v>
      </c>
      <c r="G153" t="s">
        <v>137</v>
      </c>
      <c r="H153" t="s">
        <v>119</v>
      </c>
      <c r="I153" t="s">
        <v>163</v>
      </c>
      <c r="J153" t="s">
        <v>163</v>
      </c>
      <c r="K153" t="s">
        <v>143</v>
      </c>
      <c r="L153" t="s">
        <v>150</v>
      </c>
      <c r="M153" t="s">
        <v>164</v>
      </c>
    </row>
    <row r="154" spans="1:13" x14ac:dyDescent="0.25">
      <c r="A154" s="22">
        <v>1852.142976072286</v>
      </c>
      <c r="B154" s="22">
        <v>2403.6395237156612</v>
      </c>
      <c r="C154" s="22">
        <v>6.8113911119991082</v>
      </c>
      <c r="D154" s="22">
        <v>381.51739207600491</v>
      </c>
      <c r="E154" s="22">
        <v>2.1246558614512068E-2</v>
      </c>
      <c r="F154" s="22">
        <v>0.48627189861806919</v>
      </c>
      <c r="G154" t="s">
        <v>137</v>
      </c>
      <c r="H154" t="s">
        <v>119</v>
      </c>
      <c r="I154" t="s">
        <v>163</v>
      </c>
      <c r="J154" t="s">
        <v>163</v>
      </c>
      <c r="K154" t="s">
        <v>139</v>
      </c>
      <c r="L154" t="s">
        <v>150</v>
      </c>
      <c r="M154" t="s">
        <v>164</v>
      </c>
    </row>
    <row r="155" spans="1:13" x14ac:dyDescent="0.25">
      <c r="A155" s="22">
        <v>708.45424913180238</v>
      </c>
      <c r="B155" s="22">
        <v>14234.78880540351</v>
      </c>
      <c r="C155" s="22">
        <v>25.49155591584039</v>
      </c>
      <c r="D155" s="22">
        <v>2057.7991011351901</v>
      </c>
      <c r="E155" s="22">
        <v>8.4934871720964589E-2</v>
      </c>
      <c r="F155" s="22">
        <v>1.6520905843776279</v>
      </c>
      <c r="G155" t="s">
        <v>137</v>
      </c>
      <c r="H155" t="s">
        <v>119</v>
      </c>
      <c r="I155" t="s">
        <v>165</v>
      </c>
      <c r="J155" t="s">
        <v>163</v>
      </c>
      <c r="K155" t="s">
        <v>138</v>
      </c>
      <c r="L155" t="s">
        <v>150</v>
      </c>
      <c r="M155" t="s">
        <v>164</v>
      </c>
    </row>
    <row r="156" spans="1:13" x14ac:dyDescent="0.25">
      <c r="A156" s="22">
        <v>953.60980444173299</v>
      </c>
      <c r="B156" s="22">
        <v>26933.54710563644</v>
      </c>
      <c r="C156" s="22">
        <v>71.837930373078152</v>
      </c>
      <c r="D156" s="22">
        <v>4781.686663424719</v>
      </c>
      <c r="E156" s="22">
        <v>0.16070469324697101</v>
      </c>
      <c r="F156" s="22">
        <v>3.8389459445920262</v>
      </c>
      <c r="G156" t="s">
        <v>137</v>
      </c>
      <c r="H156" t="s">
        <v>119</v>
      </c>
      <c r="I156" t="s">
        <v>165</v>
      </c>
      <c r="J156" t="s">
        <v>163</v>
      </c>
      <c r="K156" t="s">
        <v>145</v>
      </c>
      <c r="L156" t="s">
        <v>150</v>
      </c>
      <c r="M156" t="s">
        <v>164</v>
      </c>
    </row>
    <row r="157" spans="1:13" x14ac:dyDescent="0.25">
      <c r="A157" s="22">
        <v>1157.7196115804149</v>
      </c>
      <c r="B157" s="22">
        <v>6524.6571445828031</v>
      </c>
      <c r="C157" s="22">
        <v>17.124035723784029</v>
      </c>
      <c r="D157" s="22">
        <v>983.84514272509341</v>
      </c>
      <c r="E157" s="22">
        <v>3.8930743910162727E-2</v>
      </c>
      <c r="F157" s="22">
        <v>0.78987365476305915</v>
      </c>
      <c r="G157" t="s">
        <v>137</v>
      </c>
      <c r="H157" t="s">
        <v>119</v>
      </c>
      <c r="I157" t="s">
        <v>165</v>
      </c>
      <c r="J157" t="s">
        <v>163</v>
      </c>
      <c r="K157" t="s">
        <v>144</v>
      </c>
      <c r="L157" t="s">
        <v>150</v>
      </c>
      <c r="M157" t="s">
        <v>164</v>
      </c>
    </row>
    <row r="158" spans="1:13" x14ac:dyDescent="0.25">
      <c r="A158" s="22">
        <v>1198.7361771886151</v>
      </c>
      <c r="B158" s="22">
        <v>4952.8377628695816</v>
      </c>
      <c r="C158" s="22">
        <v>11.674531686574589</v>
      </c>
      <c r="D158" s="22">
        <v>687.84860346457185</v>
      </c>
      <c r="E158" s="22">
        <v>2.955215182991628E-2</v>
      </c>
      <c r="F158" s="22">
        <v>0.55223476413913708</v>
      </c>
      <c r="G158" t="s">
        <v>137</v>
      </c>
      <c r="H158" t="s">
        <v>119</v>
      </c>
      <c r="I158" t="s">
        <v>165</v>
      </c>
      <c r="J158" t="s">
        <v>163</v>
      </c>
      <c r="K158" t="s">
        <v>142</v>
      </c>
      <c r="L158" t="s">
        <v>150</v>
      </c>
      <c r="M158" t="s">
        <v>164</v>
      </c>
    </row>
    <row r="159" spans="1:13" x14ac:dyDescent="0.25">
      <c r="A159" s="22">
        <v>1402.871390315905</v>
      </c>
      <c r="B159" s="22">
        <v>7768.5188582468336</v>
      </c>
      <c r="C159" s="22">
        <v>24.900998087594829</v>
      </c>
      <c r="D159" s="22">
        <v>1558.5513823821609</v>
      </c>
      <c r="E159" s="22">
        <v>4.6352507347114463E-2</v>
      </c>
      <c r="F159" s="22">
        <v>1.251272810198951</v>
      </c>
      <c r="G159" t="s">
        <v>137</v>
      </c>
      <c r="H159" t="s">
        <v>119</v>
      </c>
      <c r="I159" t="s">
        <v>165</v>
      </c>
      <c r="J159" t="s">
        <v>163</v>
      </c>
      <c r="K159" t="s">
        <v>140</v>
      </c>
      <c r="L159" t="s">
        <v>150</v>
      </c>
      <c r="M159" t="s">
        <v>164</v>
      </c>
    </row>
    <row r="160" spans="1:13" x14ac:dyDescent="0.25">
      <c r="A160" s="22">
        <v>1648.027946836577</v>
      </c>
      <c r="B160" s="22">
        <v>9450.7969946902958</v>
      </c>
      <c r="C160" s="22">
        <v>36.484360103622393</v>
      </c>
      <c r="D160" s="22">
        <v>2410.6088995294408</v>
      </c>
      <c r="E160" s="22">
        <v>5.6390174900255143E-2</v>
      </c>
      <c r="F160" s="22">
        <v>1.935341629478079</v>
      </c>
      <c r="G160" t="s">
        <v>137</v>
      </c>
      <c r="H160" t="s">
        <v>119</v>
      </c>
      <c r="I160" t="s">
        <v>165</v>
      </c>
      <c r="J160" t="s">
        <v>163</v>
      </c>
      <c r="K160" t="s">
        <v>143</v>
      </c>
      <c r="L160" t="s">
        <v>150</v>
      </c>
      <c r="M160" t="s">
        <v>164</v>
      </c>
    </row>
    <row r="161" spans="1:13" x14ac:dyDescent="0.25">
      <c r="A161" s="22">
        <v>708.45631386654645</v>
      </c>
      <c r="B161" s="22">
        <v>2835.1094289863131</v>
      </c>
      <c r="C161" s="22">
        <v>7.9386851595600092</v>
      </c>
      <c r="D161" s="22">
        <v>176.15246524220609</v>
      </c>
      <c r="E161" s="22">
        <v>5.9889458061861842E-2</v>
      </c>
      <c r="F161" s="22">
        <v>0.42349353832306752</v>
      </c>
      <c r="G161" t="s">
        <v>137</v>
      </c>
      <c r="H161" t="s">
        <v>119</v>
      </c>
      <c r="I161" t="s">
        <v>165</v>
      </c>
      <c r="J161" t="s">
        <v>165</v>
      </c>
      <c r="K161" t="s">
        <v>138</v>
      </c>
      <c r="L161" t="s">
        <v>150</v>
      </c>
      <c r="M161" t="s">
        <v>164</v>
      </c>
    </row>
    <row r="162" spans="1:13" x14ac:dyDescent="0.25">
      <c r="A162" s="22">
        <v>953.6047499476548</v>
      </c>
      <c r="B162" s="22">
        <v>7984.3615829136643</v>
      </c>
      <c r="C162" s="22">
        <v>36.68657699126306</v>
      </c>
      <c r="D162" s="22">
        <v>1266.5630839751529</v>
      </c>
      <c r="E162" s="22">
        <v>0.16866336208462351</v>
      </c>
      <c r="F162" s="22">
        <v>3.0449831128079898</v>
      </c>
      <c r="G162" t="s">
        <v>137</v>
      </c>
      <c r="H162" t="s">
        <v>119</v>
      </c>
      <c r="I162" t="s">
        <v>165</v>
      </c>
      <c r="J162" t="s">
        <v>165</v>
      </c>
      <c r="K162" t="s">
        <v>145</v>
      </c>
      <c r="L162" t="s">
        <v>150</v>
      </c>
      <c r="M162" t="s">
        <v>164</v>
      </c>
    </row>
    <row r="163" spans="1:13" x14ac:dyDescent="0.25">
      <c r="A163" s="22">
        <v>1157.7132722409599</v>
      </c>
      <c r="B163" s="22">
        <v>2668.274703793722</v>
      </c>
      <c r="C163" s="22">
        <v>7.6376626696792913</v>
      </c>
      <c r="D163" s="22">
        <v>151.06170902493301</v>
      </c>
      <c r="E163" s="22">
        <v>5.63652056377653E-2</v>
      </c>
      <c r="F163" s="22">
        <v>0.36317208261681749</v>
      </c>
      <c r="G163" t="s">
        <v>137</v>
      </c>
      <c r="H163" t="s">
        <v>119</v>
      </c>
      <c r="I163" t="s">
        <v>165</v>
      </c>
      <c r="J163" t="s">
        <v>165</v>
      </c>
      <c r="K163" t="s">
        <v>144</v>
      </c>
      <c r="L163" t="s">
        <v>150</v>
      </c>
      <c r="M163" t="s">
        <v>164</v>
      </c>
    </row>
    <row r="164" spans="1:13" x14ac:dyDescent="0.25">
      <c r="A164" s="22">
        <v>1198.7283608380139</v>
      </c>
      <c r="B164" s="22">
        <v>2927.741342902571</v>
      </c>
      <c r="C164" s="22">
        <v>9.3353913832975834</v>
      </c>
      <c r="D164" s="22">
        <v>314.88130762800472</v>
      </c>
      <c r="E164" s="22">
        <v>6.1846234427161167E-2</v>
      </c>
      <c r="F164" s="22">
        <v>0.75701579842112454</v>
      </c>
      <c r="G164" t="s">
        <v>137</v>
      </c>
      <c r="H164" t="s">
        <v>119</v>
      </c>
      <c r="I164" t="s">
        <v>165</v>
      </c>
      <c r="J164" t="s">
        <v>165</v>
      </c>
      <c r="K164" t="s">
        <v>142</v>
      </c>
      <c r="L164" t="s">
        <v>150</v>
      </c>
      <c r="M164" t="s">
        <v>164</v>
      </c>
    </row>
    <row r="165" spans="1:13" x14ac:dyDescent="0.25">
      <c r="A165" s="22">
        <v>1402.858958648467</v>
      </c>
      <c r="B165" s="22">
        <v>3889.143775976599</v>
      </c>
      <c r="C165" s="22">
        <v>16.588182925027731</v>
      </c>
      <c r="D165" s="22">
        <v>600.78873861834381</v>
      </c>
      <c r="E165" s="22">
        <v>8.2155105085725405E-2</v>
      </c>
      <c r="F165" s="22">
        <v>1.444374612369453</v>
      </c>
      <c r="G165" t="s">
        <v>137</v>
      </c>
      <c r="H165" t="s">
        <v>119</v>
      </c>
      <c r="I165" t="s">
        <v>165</v>
      </c>
      <c r="J165" t="s">
        <v>165</v>
      </c>
      <c r="K165" t="s">
        <v>140</v>
      </c>
      <c r="L165" t="s">
        <v>150</v>
      </c>
      <c r="M165" t="s">
        <v>164</v>
      </c>
    </row>
    <row r="166" spans="1:13" x14ac:dyDescent="0.25">
      <c r="A166" s="22">
        <v>1648.0156213387299</v>
      </c>
      <c r="B166" s="22">
        <v>5152.1500662916987</v>
      </c>
      <c r="C166" s="22">
        <v>27.861965815601948</v>
      </c>
      <c r="D166" s="22">
        <v>1135.4939468818129</v>
      </c>
      <c r="E166" s="22">
        <v>0.1088351201434648</v>
      </c>
      <c r="F166" s="22">
        <v>2.7298757848674531</v>
      </c>
      <c r="G166" t="s">
        <v>137</v>
      </c>
      <c r="H166" t="s">
        <v>119</v>
      </c>
      <c r="I166" t="s">
        <v>165</v>
      </c>
      <c r="J166" t="s">
        <v>165</v>
      </c>
      <c r="K166" t="s">
        <v>143</v>
      </c>
      <c r="L166" t="s">
        <v>150</v>
      </c>
      <c r="M166" t="s">
        <v>164</v>
      </c>
    </row>
    <row r="167" spans="1:13" x14ac:dyDescent="0.25">
      <c r="A167" s="22">
        <v>1852.1292765862379</v>
      </c>
      <c r="B167" s="22">
        <v>1958.245891833104</v>
      </c>
      <c r="C167" s="22">
        <v>5.3212773162236164</v>
      </c>
      <c r="D167" s="22">
        <v>206.85413873749511</v>
      </c>
      <c r="E167" s="22">
        <v>4.1366405125210448E-2</v>
      </c>
      <c r="F167" s="22">
        <v>0.49730437215432849</v>
      </c>
      <c r="G167" t="s">
        <v>137</v>
      </c>
      <c r="H167" t="s">
        <v>119</v>
      </c>
      <c r="I167" t="s">
        <v>165</v>
      </c>
      <c r="J167" t="s">
        <v>165</v>
      </c>
      <c r="K167" t="s">
        <v>139</v>
      </c>
      <c r="L167" t="s">
        <v>150</v>
      </c>
      <c r="M167" t="s">
        <v>164</v>
      </c>
    </row>
    <row r="168" spans="1:13" x14ac:dyDescent="0.25">
      <c r="A168" s="22">
        <v>708.44679834814826</v>
      </c>
      <c r="B168" s="22">
        <v>14962.75562115088</v>
      </c>
      <c r="C168" s="22">
        <v>23.462903025330039</v>
      </c>
      <c r="D168" s="22">
        <v>2093.556493612522</v>
      </c>
      <c r="E168" s="22">
        <v>7.2465070604194048E-2</v>
      </c>
      <c r="F168" s="22">
        <v>1.447944233039236</v>
      </c>
      <c r="G168" t="s">
        <v>137</v>
      </c>
      <c r="H168" t="s">
        <v>152</v>
      </c>
      <c r="I168" t="s">
        <v>163</v>
      </c>
      <c r="J168" t="s">
        <v>163</v>
      </c>
      <c r="K168" t="s">
        <v>138</v>
      </c>
      <c r="L168" t="s">
        <v>150</v>
      </c>
      <c r="M168" t="s">
        <v>164</v>
      </c>
    </row>
    <row r="169" spans="1:13" x14ac:dyDescent="0.25">
      <c r="A169" s="22">
        <v>953.60467555370019</v>
      </c>
      <c r="B169" s="22">
        <v>31843.00660078687</v>
      </c>
      <c r="C169" s="22">
        <v>75.50886332056939</v>
      </c>
      <c r="D169" s="22">
        <v>5891.1359114080024</v>
      </c>
      <c r="E169" s="22">
        <v>0.15421662827360619</v>
      </c>
      <c r="F169" s="22">
        <v>4.074423735398998</v>
      </c>
      <c r="G169" t="s">
        <v>137</v>
      </c>
      <c r="H169" t="s">
        <v>152</v>
      </c>
      <c r="I169" t="s">
        <v>163</v>
      </c>
      <c r="J169" t="s">
        <v>163</v>
      </c>
      <c r="K169" t="s">
        <v>145</v>
      </c>
      <c r="L169" t="s">
        <v>150</v>
      </c>
      <c r="M169" t="s">
        <v>164</v>
      </c>
    </row>
    <row r="170" spans="1:13" x14ac:dyDescent="0.25">
      <c r="A170" s="22">
        <v>1157.718577379067</v>
      </c>
      <c r="B170" s="22">
        <v>7805.3333864269416</v>
      </c>
      <c r="C170" s="22">
        <v>18.952109298033431</v>
      </c>
      <c r="D170" s="22">
        <v>1254.8958990348081</v>
      </c>
      <c r="E170" s="22">
        <v>3.7801461793385643E-2</v>
      </c>
      <c r="F170" s="22">
        <v>0.86791031702072297</v>
      </c>
      <c r="G170" t="s">
        <v>137</v>
      </c>
      <c r="H170" t="s">
        <v>152</v>
      </c>
      <c r="I170" t="s">
        <v>163</v>
      </c>
      <c r="J170" t="s">
        <v>163</v>
      </c>
      <c r="K170" t="s">
        <v>144</v>
      </c>
      <c r="L170" t="s">
        <v>150</v>
      </c>
      <c r="M170" t="s">
        <v>164</v>
      </c>
    </row>
    <row r="171" spans="1:13" x14ac:dyDescent="0.25">
      <c r="A171" s="22">
        <v>1198.740717981336</v>
      </c>
      <c r="B171" s="22">
        <v>6332.5888250233511</v>
      </c>
      <c r="C171" s="22">
        <v>14.5455992940791</v>
      </c>
      <c r="D171" s="22">
        <v>1059.3122425955239</v>
      </c>
      <c r="E171" s="22">
        <v>3.066891606944196E-2</v>
      </c>
      <c r="F171" s="22">
        <v>0.7326408708500467</v>
      </c>
      <c r="G171" t="s">
        <v>137</v>
      </c>
      <c r="H171" t="s">
        <v>152</v>
      </c>
      <c r="I171" t="s">
        <v>163</v>
      </c>
      <c r="J171" t="s">
        <v>163</v>
      </c>
      <c r="K171" t="s">
        <v>142</v>
      </c>
      <c r="L171" t="s">
        <v>150</v>
      </c>
      <c r="M171" t="s">
        <v>164</v>
      </c>
    </row>
    <row r="172" spans="1:13" x14ac:dyDescent="0.25">
      <c r="A172" s="22">
        <v>1402.870780449276</v>
      </c>
      <c r="B172" s="22">
        <v>10022.37527256001</v>
      </c>
      <c r="C172" s="22">
        <v>29.667605489568739</v>
      </c>
      <c r="D172" s="22">
        <v>2042.061141685057</v>
      </c>
      <c r="E172" s="22">
        <v>4.8538661603291469E-2</v>
      </c>
      <c r="F172" s="22">
        <v>1.4123290499385219</v>
      </c>
      <c r="G172" t="s">
        <v>137</v>
      </c>
      <c r="H172" t="s">
        <v>152</v>
      </c>
      <c r="I172" t="s">
        <v>163</v>
      </c>
      <c r="J172" t="s">
        <v>163</v>
      </c>
      <c r="K172" t="s">
        <v>140</v>
      </c>
      <c r="L172" t="s">
        <v>150</v>
      </c>
      <c r="M172" t="s">
        <v>164</v>
      </c>
    </row>
    <row r="173" spans="1:13" x14ac:dyDescent="0.25">
      <c r="A173" s="22">
        <v>1648.029376003554</v>
      </c>
      <c r="B173" s="22">
        <v>12650.479998282521</v>
      </c>
      <c r="C173" s="22">
        <v>45.20129789577225</v>
      </c>
      <c r="D173" s="22">
        <v>3499.8090204328919</v>
      </c>
      <c r="E173" s="22">
        <v>6.1266650974145673E-2</v>
      </c>
      <c r="F173" s="22">
        <v>2.4205357263277221</v>
      </c>
      <c r="G173" t="s">
        <v>137</v>
      </c>
      <c r="H173" t="s">
        <v>152</v>
      </c>
      <c r="I173" t="s">
        <v>163</v>
      </c>
      <c r="J173" t="s">
        <v>163</v>
      </c>
      <c r="K173" t="s">
        <v>143</v>
      </c>
      <c r="L173" t="s">
        <v>150</v>
      </c>
      <c r="M173" t="s">
        <v>164</v>
      </c>
    </row>
    <row r="174" spans="1:13" x14ac:dyDescent="0.25">
      <c r="A174" s="22">
        <v>1852.1485693743341</v>
      </c>
      <c r="B174" s="22">
        <v>3181.034684270378</v>
      </c>
      <c r="C174" s="22">
        <v>7.3662596384011971</v>
      </c>
      <c r="D174" s="22">
        <v>636.8819930639329</v>
      </c>
      <c r="E174" s="22">
        <v>1.540584560936061E-2</v>
      </c>
      <c r="F174" s="22">
        <v>0.44047992580902989</v>
      </c>
      <c r="G174" t="s">
        <v>137</v>
      </c>
      <c r="H174" t="s">
        <v>152</v>
      </c>
      <c r="I174" t="s">
        <v>163</v>
      </c>
      <c r="J174" t="s">
        <v>163</v>
      </c>
      <c r="K174" t="s">
        <v>139</v>
      </c>
      <c r="L174" t="s">
        <v>150</v>
      </c>
      <c r="M174" t="s">
        <v>164</v>
      </c>
    </row>
    <row r="175" spans="1:13" x14ac:dyDescent="0.25">
      <c r="A175" s="22">
        <v>708.45502139616656</v>
      </c>
      <c r="B175" s="22">
        <v>3162.2679838590798</v>
      </c>
      <c r="C175" s="22">
        <v>7.5884946933978048</v>
      </c>
      <c r="D175" s="22">
        <v>228.60649162829901</v>
      </c>
      <c r="E175" s="22">
        <v>5.0351597564414527E-2</v>
      </c>
      <c r="F175" s="22">
        <v>0.50975197432330355</v>
      </c>
      <c r="G175" t="s">
        <v>137</v>
      </c>
      <c r="H175" t="s">
        <v>152</v>
      </c>
      <c r="I175" t="s">
        <v>163</v>
      </c>
      <c r="J175" t="s">
        <v>165</v>
      </c>
      <c r="K175" t="s">
        <v>138</v>
      </c>
      <c r="L175" t="s">
        <v>150</v>
      </c>
      <c r="M175" t="s">
        <v>164</v>
      </c>
    </row>
    <row r="176" spans="1:13" x14ac:dyDescent="0.25">
      <c r="A176" s="22">
        <v>953.60469012989506</v>
      </c>
      <c r="B176" s="22">
        <v>9922.959775695479</v>
      </c>
      <c r="C176" s="22">
        <v>39.936388143518158</v>
      </c>
      <c r="D176" s="22">
        <v>1719.769599620508</v>
      </c>
      <c r="E176" s="22">
        <v>0.15799953698546421</v>
      </c>
      <c r="F176" s="22">
        <v>3.8347815171108239</v>
      </c>
      <c r="G176" t="s">
        <v>137</v>
      </c>
      <c r="H176" t="s">
        <v>152</v>
      </c>
      <c r="I176" t="s">
        <v>163</v>
      </c>
      <c r="J176" t="s">
        <v>165</v>
      </c>
      <c r="K176" t="s">
        <v>145</v>
      </c>
      <c r="L176" t="s">
        <v>150</v>
      </c>
      <c r="M176" t="s">
        <v>164</v>
      </c>
    </row>
    <row r="177" spans="1:13" x14ac:dyDescent="0.25">
      <c r="A177" s="22">
        <v>1157.710420616643</v>
      </c>
      <c r="B177" s="22">
        <v>3774.07051864817</v>
      </c>
      <c r="C177" s="22">
        <v>12.10120010111803</v>
      </c>
      <c r="D177" s="22">
        <v>481.28827095542431</v>
      </c>
      <c r="E177" s="22">
        <v>6.0093098024788467E-2</v>
      </c>
      <c r="F177" s="22">
        <v>1.0731875748177859</v>
      </c>
      <c r="G177" t="s">
        <v>137</v>
      </c>
      <c r="H177" t="s">
        <v>152</v>
      </c>
      <c r="I177" t="s">
        <v>163</v>
      </c>
      <c r="J177" t="s">
        <v>165</v>
      </c>
      <c r="K177" t="s">
        <v>144</v>
      </c>
      <c r="L177" t="s">
        <v>150</v>
      </c>
      <c r="M177" t="s">
        <v>164</v>
      </c>
    </row>
    <row r="178" spans="1:13" x14ac:dyDescent="0.25">
      <c r="A178" s="22">
        <v>1198.731235036302</v>
      </c>
      <c r="B178" s="22">
        <v>3304.7299907878009</v>
      </c>
      <c r="C178" s="22">
        <v>9.8061897942107201</v>
      </c>
      <c r="D178" s="22">
        <v>396.45142923661081</v>
      </c>
      <c r="E178" s="22">
        <v>5.2619966240854153E-2</v>
      </c>
      <c r="F178" s="22">
        <v>0.88401644825225523</v>
      </c>
      <c r="G178" t="s">
        <v>137</v>
      </c>
      <c r="H178" t="s">
        <v>152</v>
      </c>
      <c r="I178" t="s">
        <v>163</v>
      </c>
      <c r="J178" t="s">
        <v>165</v>
      </c>
      <c r="K178" t="s">
        <v>142</v>
      </c>
      <c r="L178" t="s">
        <v>150</v>
      </c>
      <c r="M178" t="s">
        <v>164</v>
      </c>
    </row>
    <row r="179" spans="1:13" x14ac:dyDescent="0.25">
      <c r="A179" s="22">
        <v>1402.860481604507</v>
      </c>
      <c r="B179" s="22">
        <v>4897.3090752952694</v>
      </c>
      <c r="C179" s="22">
        <v>19.820709729734322</v>
      </c>
      <c r="D179" s="22">
        <v>838.85899920476766</v>
      </c>
      <c r="E179" s="22">
        <v>7.7978000905191802E-2</v>
      </c>
      <c r="F179" s="22">
        <v>1.8705069483274781</v>
      </c>
      <c r="G179" t="s">
        <v>137</v>
      </c>
      <c r="H179" t="s">
        <v>152</v>
      </c>
      <c r="I179" t="s">
        <v>163</v>
      </c>
      <c r="J179" t="s">
        <v>165</v>
      </c>
      <c r="K179" t="s">
        <v>140</v>
      </c>
      <c r="L179" t="s">
        <v>150</v>
      </c>
      <c r="M179" t="s">
        <v>164</v>
      </c>
    </row>
    <row r="180" spans="1:13" x14ac:dyDescent="0.25">
      <c r="A180" s="22">
        <v>1606.984489438197</v>
      </c>
      <c r="B180" s="22">
        <v>2142.5182845726931</v>
      </c>
      <c r="C180" s="22">
        <v>4.488694433297046</v>
      </c>
      <c r="D180" s="22">
        <v>166.77617021860209</v>
      </c>
      <c r="E180" s="22">
        <v>3.4114508634259827E-2</v>
      </c>
      <c r="F180" s="22">
        <v>0.37188131200246222</v>
      </c>
      <c r="G180" t="s">
        <v>137</v>
      </c>
      <c r="H180" t="s">
        <v>152</v>
      </c>
      <c r="I180" t="s">
        <v>163</v>
      </c>
      <c r="J180" t="s">
        <v>165</v>
      </c>
      <c r="K180" t="s">
        <v>141</v>
      </c>
      <c r="L180" t="s">
        <v>150</v>
      </c>
      <c r="M180" t="s">
        <v>164</v>
      </c>
    </row>
    <row r="181" spans="1:13" x14ac:dyDescent="0.25">
      <c r="A181" s="22">
        <v>1648.019634509147</v>
      </c>
      <c r="B181" s="22">
        <v>6896.0788300722834</v>
      </c>
      <c r="C181" s="22">
        <v>34.771098725782878</v>
      </c>
      <c r="D181" s="22">
        <v>1622.929195167301</v>
      </c>
      <c r="E181" s="22">
        <v>0.10980365604579061</v>
      </c>
      <c r="F181" s="22">
        <v>3.6188445723080762</v>
      </c>
      <c r="G181" t="s">
        <v>137</v>
      </c>
      <c r="H181" t="s">
        <v>152</v>
      </c>
      <c r="I181" t="s">
        <v>163</v>
      </c>
      <c r="J181" t="s">
        <v>165</v>
      </c>
      <c r="K181" t="s">
        <v>143</v>
      </c>
      <c r="L181" t="s">
        <v>150</v>
      </c>
      <c r="M181" t="s">
        <v>164</v>
      </c>
    </row>
    <row r="182" spans="1:13" x14ac:dyDescent="0.25">
      <c r="A182" s="22">
        <v>1852.1329028837181</v>
      </c>
      <c r="B182" s="22">
        <v>2325.9905885434341</v>
      </c>
      <c r="C182" s="22">
        <v>6.692924841519619</v>
      </c>
      <c r="D182" s="22">
        <v>366.7885202939442</v>
      </c>
      <c r="E182" s="22">
        <v>3.7035868765945099E-2</v>
      </c>
      <c r="F182" s="22">
        <v>0.81787341666117463</v>
      </c>
      <c r="G182" t="s">
        <v>137</v>
      </c>
      <c r="H182" t="s">
        <v>152</v>
      </c>
      <c r="I182" t="s">
        <v>163</v>
      </c>
      <c r="J182" t="s">
        <v>165</v>
      </c>
      <c r="K182" t="s">
        <v>139</v>
      </c>
      <c r="L182" t="s">
        <v>150</v>
      </c>
      <c r="M182" t="s">
        <v>164</v>
      </c>
    </row>
    <row r="183" spans="1:13" x14ac:dyDescent="0.25">
      <c r="A183" s="22">
        <v>708.45813189706621</v>
      </c>
      <c r="B183" s="22">
        <v>3885.4898686291249</v>
      </c>
      <c r="C183" s="22">
        <v>16.422086505147981</v>
      </c>
      <c r="D183" s="22">
        <v>429.97609322436108</v>
      </c>
      <c r="E183" s="22">
        <v>7.452747557706664E-2</v>
      </c>
      <c r="F183" s="22">
        <v>1.316705893985934</v>
      </c>
      <c r="G183" t="s">
        <v>137</v>
      </c>
      <c r="H183" t="s">
        <v>152</v>
      </c>
      <c r="I183" t="s">
        <v>165</v>
      </c>
      <c r="J183" t="s">
        <v>163</v>
      </c>
      <c r="K183" t="s">
        <v>138</v>
      </c>
      <c r="L183" t="s">
        <v>150</v>
      </c>
      <c r="M183" t="s">
        <v>164</v>
      </c>
    </row>
    <row r="184" spans="1:13" x14ac:dyDescent="0.25">
      <c r="A184" s="22">
        <v>953.60659074169291</v>
      </c>
      <c r="B184" s="22">
        <v>8372.0506361821062</v>
      </c>
      <c r="C184" s="22">
        <v>45.535040133874602</v>
      </c>
      <c r="D184" s="22">
        <v>1373.3770901307221</v>
      </c>
      <c r="E184" s="22">
        <v>0.1605840757315288</v>
      </c>
      <c r="F184" s="22">
        <v>4.2056610535711494</v>
      </c>
      <c r="G184" t="s">
        <v>137</v>
      </c>
      <c r="H184" t="s">
        <v>152</v>
      </c>
      <c r="I184" t="s">
        <v>165</v>
      </c>
      <c r="J184" t="s">
        <v>163</v>
      </c>
      <c r="K184" t="s">
        <v>145</v>
      </c>
      <c r="L184" t="s">
        <v>150</v>
      </c>
      <c r="M184" t="s">
        <v>164</v>
      </c>
    </row>
    <row r="185" spans="1:13" x14ac:dyDescent="0.25">
      <c r="A185" s="22">
        <v>1157.7169644493549</v>
      </c>
      <c r="B185" s="22">
        <v>3220.3853267122099</v>
      </c>
      <c r="C185" s="22">
        <v>12.64199459139728</v>
      </c>
      <c r="D185" s="22">
        <v>351.10939869009309</v>
      </c>
      <c r="E185" s="22">
        <v>6.177012343361666E-2</v>
      </c>
      <c r="F185" s="22">
        <v>1.0751942305031159</v>
      </c>
      <c r="G185" t="s">
        <v>137</v>
      </c>
      <c r="H185" t="s">
        <v>152</v>
      </c>
      <c r="I185" t="s">
        <v>165</v>
      </c>
      <c r="J185" t="s">
        <v>163</v>
      </c>
      <c r="K185" t="s">
        <v>144</v>
      </c>
      <c r="L185" t="s">
        <v>150</v>
      </c>
      <c r="M185" t="s">
        <v>164</v>
      </c>
    </row>
    <row r="186" spans="1:13" x14ac:dyDescent="0.25">
      <c r="A186" s="22">
        <v>1198.730942519514</v>
      </c>
      <c r="B186" s="22">
        <v>2802.042003049979</v>
      </c>
      <c r="C186" s="22">
        <v>9.8243807637198035</v>
      </c>
      <c r="D186" s="22">
        <v>282.98920085553078</v>
      </c>
      <c r="E186" s="22">
        <v>5.3745891511461093E-2</v>
      </c>
      <c r="F186" s="22">
        <v>0.8665913165233059</v>
      </c>
      <c r="G186" t="s">
        <v>137</v>
      </c>
      <c r="H186" t="s">
        <v>152</v>
      </c>
      <c r="I186" t="s">
        <v>165</v>
      </c>
      <c r="J186" t="s">
        <v>163</v>
      </c>
      <c r="K186" t="s">
        <v>142</v>
      </c>
      <c r="L186" t="s">
        <v>150</v>
      </c>
      <c r="M186" t="s">
        <v>164</v>
      </c>
    </row>
    <row r="187" spans="1:13" x14ac:dyDescent="0.25">
      <c r="A187" s="22">
        <v>1402.8709365188861</v>
      </c>
      <c r="B187" s="22">
        <v>4121.5268869582515</v>
      </c>
      <c r="C187" s="22">
        <v>19.865607863034089</v>
      </c>
      <c r="D187" s="22">
        <v>624.02133854128726</v>
      </c>
      <c r="E187" s="22">
        <v>7.905489521103265E-2</v>
      </c>
      <c r="F187" s="22">
        <v>1.910926182590267</v>
      </c>
      <c r="G187" t="s">
        <v>137</v>
      </c>
      <c r="H187" t="s">
        <v>152</v>
      </c>
      <c r="I187" t="s">
        <v>165</v>
      </c>
      <c r="J187" t="s">
        <v>163</v>
      </c>
      <c r="K187" t="s">
        <v>140</v>
      </c>
      <c r="L187" t="s">
        <v>150</v>
      </c>
      <c r="M187" t="s">
        <v>164</v>
      </c>
    </row>
    <row r="188" spans="1:13" x14ac:dyDescent="0.25">
      <c r="A188" s="22">
        <v>1648.0214340376961</v>
      </c>
      <c r="B188" s="22">
        <v>5397.6119461274884</v>
      </c>
      <c r="C188" s="22">
        <v>31.47937514027392</v>
      </c>
      <c r="D188" s="22">
        <v>1242.0464166343929</v>
      </c>
      <c r="E188" s="22">
        <v>0.10353144805172999</v>
      </c>
      <c r="F188" s="22">
        <v>3.8034901548195119</v>
      </c>
      <c r="G188" t="s">
        <v>137</v>
      </c>
      <c r="H188" t="s">
        <v>152</v>
      </c>
      <c r="I188" t="s">
        <v>165</v>
      </c>
      <c r="J188" t="s">
        <v>163</v>
      </c>
      <c r="K188" t="s">
        <v>143</v>
      </c>
      <c r="L188" t="s">
        <v>150</v>
      </c>
      <c r="M188" t="s">
        <v>164</v>
      </c>
    </row>
    <row r="189" spans="1:13" x14ac:dyDescent="0.25">
      <c r="A189" s="22">
        <v>708.45247433959105</v>
      </c>
      <c r="B189" s="22">
        <v>4284.7788139836384</v>
      </c>
      <c r="C189" s="22">
        <v>19.695867591047008</v>
      </c>
      <c r="D189" s="22">
        <v>499.97009899996198</v>
      </c>
      <c r="E189" s="22">
        <v>9.14888427502146E-2</v>
      </c>
      <c r="F189" s="22">
        <v>1.389712839463529</v>
      </c>
      <c r="G189" t="s">
        <v>137</v>
      </c>
      <c r="H189" t="s">
        <v>152</v>
      </c>
      <c r="I189" t="s">
        <v>165</v>
      </c>
      <c r="J189" t="s">
        <v>165</v>
      </c>
      <c r="K189" t="s">
        <v>138</v>
      </c>
      <c r="L189" t="s">
        <v>150</v>
      </c>
      <c r="M189" t="s">
        <v>164</v>
      </c>
    </row>
    <row r="190" spans="1:13" x14ac:dyDescent="0.25">
      <c r="A190" s="22">
        <v>953.60250231839007</v>
      </c>
      <c r="B190" s="22">
        <v>8566.5055717170617</v>
      </c>
      <c r="C190" s="22">
        <v>49.059531544442507</v>
      </c>
      <c r="D190" s="22">
        <v>1407.4127762696201</v>
      </c>
      <c r="E190" s="22">
        <v>0.1829125178204945</v>
      </c>
      <c r="F190" s="22">
        <v>3.9120331586210528</v>
      </c>
      <c r="G190" t="s">
        <v>137</v>
      </c>
      <c r="H190" t="s">
        <v>152</v>
      </c>
      <c r="I190" t="s">
        <v>165</v>
      </c>
      <c r="J190" t="s">
        <v>165</v>
      </c>
      <c r="K190" t="s">
        <v>145</v>
      </c>
      <c r="L190" t="s">
        <v>150</v>
      </c>
      <c r="M190" t="s">
        <v>164</v>
      </c>
    </row>
    <row r="191" spans="1:13" x14ac:dyDescent="0.25">
      <c r="A191" s="22">
        <v>1157.7119919204681</v>
      </c>
      <c r="B191" s="22">
        <v>3411.3881348170798</v>
      </c>
      <c r="C191" s="22">
        <v>14.38596711177005</v>
      </c>
      <c r="D191" s="22">
        <v>377.16165455651691</v>
      </c>
      <c r="E191" s="22">
        <v>7.2840154924136882E-2</v>
      </c>
      <c r="F191" s="22">
        <v>1.048355481535586</v>
      </c>
      <c r="G191" t="s">
        <v>137</v>
      </c>
      <c r="H191" t="s">
        <v>152</v>
      </c>
      <c r="I191" t="s">
        <v>165</v>
      </c>
      <c r="J191" t="s">
        <v>165</v>
      </c>
      <c r="K191" t="s">
        <v>144</v>
      </c>
      <c r="L191" t="s">
        <v>150</v>
      </c>
      <c r="M191" t="s">
        <v>164</v>
      </c>
    </row>
    <row r="192" spans="1:13" x14ac:dyDescent="0.25">
      <c r="A192" s="22">
        <v>1198.7303387742061</v>
      </c>
      <c r="B192" s="22">
        <v>2742.468910380398</v>
      </c>
      <c r="C192" s="22">
        <v>9.5879091613986667</v>
      </c>
      <c r="D192" s="22">
        <v>276.65534570301588</v>
      </c>
      <c r="E192" s="22">
        <v>5.8557353315484971E-2</v>
      </c>
      <c r="F192" s="22">
        <v>0.76898895913719745</v>
      </c>
      <c r="G192" t="s">
        <v>137</v>
      </c>
      <c r="H192" t="s">
        <v>152</v>
      </c>
      <c r="I192" t="s">
        <v>165</v>
      </c>
      <c r="J192" t="s">
        <v>165</v>
      </c>
      <c r="K192" t="s">
        <v>142</v>
      </c>
      <c r="L192" t="s">
        <v>150</v>
      </c>
      <c r="M192" t="s">
        <v>164</v>
      </c>
    </row>
    <row r="193" spans="1:13" x14ac:dyDescent="0.25">
      <c r="A193" s="22">
        <v>1402.8624593053901</v>
      </c>
      <c r="B193" s="22">
        <v>4149.09585145653</v>
      </c>
      <c r="C193" s="22">
        <v>20.837719565583139</v>
      </c>
      <c r="D193" s="22">
        <v>664.17755977662182</v>
      </c>
      <c r="E193" s="22">
        <v>8.859173235982204E-2</v>
      </c>
      <c r="F193" s="22">
        <v>1.8461425680282471</v>
      </c>
      <c r="G193" t="s">
        <v>137</v>
      </c>
      <c r="H193" t="s">
        <v>152</v>
      </c>
      <c r="I193" t="s">
        <v>165</v>
      </c>
      <c r="J193" t="s">
        <v>165</v>
      </c>
      <c r="K193" t="s">
        <v>140</v>
      </c>
      <c r="L193" t="s">
        <v>150</v>
      </c>
      <c r="M193" t="s">
        <v>164</v>
      </c>
    </row>
    <row r="194" spans="1:13" x14ac:dyDescent="0.25">
      <c r="A194" s="22">
        <v>1648.0179912438521</v>
      </c>
      <c r="B194" s="22">
        <v>5715.1734831403937</v>
      </c>
      <c r="C194" s="22">
        <v>35.735787990246912</v>
      </c>
      <c r="D194" s="22">
        <v>1335.0663910791959</v>
      </c>
      <c r="E194" s="22">
        <v>0.1220307116863989</v>
      </c>
      <c r="F194" s="22">
        <v>3.7109397320561288</v>
      </c>
      <c r="G194" t="s">
        <v>137</v>
      </c>
      <c r="H194" t="s">
        <v>152</v>
      </c>
      <c r="I194" t="s">
        <v>165</v>
      </c>
      <c r="J194" t="s">
        <v>165</v>
      </c>
      <c r="K194" t="s">
        <v>143</v>
      </c>
      <c r="L194" t="s">
        <v>150</v>
      </c>
      <c r="M194" t="s">
        <v>164</v>
      </c>
    </row>
    <row r="195" spans="1:13" x14ac:dyDescent="0.25">
      <c r="A195" s="22">
        <v>1852.1421309186171</v>
      </c>
      <c r="B195" s="22">
        <v>1892.464336316795</v>
      </c>
      <c r="C195" s="22">
        <v>5.4584944575732113</v>
      </c>
      <c r="D195" s="22">
        <v>224.85477738997449</v>
      </c>
      <c r="E195" s="22">
        <v>4.0408006945568703E-2</v>
      </c>
      <c r="F195" s="22">
        <v>0.62500451882740482</v>
      </c>
      <c r="G195" t="s">
        <v>137</v>
      </c>
      <c r="H195" t="s">
        <v>152</v>
      </c>
      <c r="I195" t="s">
        <v>165</v>
      </c>
      <c r="J195" t="s">
        <v>165</v>
      </c>
      <c r="K195" t="s">
        <v>139</v>
      </c>
      <c r="L195" t="s">
        <v>150</v>
      </c>
      <c r="M195" t="s">
        <v>164</v>
      </c>
    </row>
    <row r="196" spans="1:13" x14ac:dyDescent="0.25">
      <c r="A196" s="22">
        <v>708.4510874608535</v>
      </c>
      <c r="B196" s="22">
        <v>3149.4837727873692</v>
      </c>
      <c r="C196" s="22">
        <v>14.41479398565526</v>
      </c>
      <c r="D196" s="22">
        <v>303.64109377305232</v>
      </c>
      <c r="E196" s="22">
        <v>0.1156631703786969</v>
      </c>
      <c r="F196" s="22">
        <v>1.376425155825423</v>
      </c>
      <c r="G196" t="s">
        <v>137</v>
      </c>
      <c r="H196" t="s">
        <v>119</v>
      </c>
      <c r="I196" t="s">
        <v>163</v>
      </c>
      <c r="J196" t="s">
        <v>165</v>
      </c>
      <c r="K196" t="s">
        <v>138</v>
      </c>
      <c r="L196" t="s">
        <v>150</v>
      </c>
      <c r="M196" t="s">
        <v>164</v>
      </c>
    </row>
    <row r="197" spans="1:13" x14ac:dyDescent="0.25">
      <c r="A197" s="22">
        <v>953.59962921465285</v>
      </c>
      <c r="B197" s="22">
        <v>5644.572697364285</v>
      </c>
      <c r="C197" s="22">
        <v>31.797959793836089</v>
      </c>
      <c r="D197" s="22">
        <v>819.5353298924872</v>
      </c>
      <c r="E197" s="22">
        <v>0.2072940268024881</v>
      </c>
      <c r="F197" s="22">
        <v>3.7150078407859319</v>
      </c>
      <c r="G197" t="s">
        <v>137</v>
      </c>
      <c r="H197" t="s">
        <v>119</v>
      </c>
      <c r="I197" t="s">
        <v>163</v>
      </c>
      <c r="J197" t="s">
        <v>165</v>
      </c>
      <c r="K197" t="s">
        <v>145</v>
      </c>
      <c r="L197" t="s">
        <v>150</v>
      </c>
      <c r="M197" t="s">
        <v>164</v>
      </c>
    </row>
    <row r="198" spans="1:13" x14ac:dyDescent="0.25">
      <c r="A198" s="22">
        <v>1157.6959287311549</v>
      </c>
      <c r="B198" s="22">
        <v>2438.4016716667411</v>
      </c>
      <c r="C198" s="22">
        <v>8.1933713426218802</v>
      </c>
      <c r="D198" s="22">
        <v>202.64880034183659</v>
      </c>
      <c r="E198" s="22">
        <v>8.9549046240071109E-2</v>
      </c>
      <c r="F198" s="22">
        <v>0.91862041175765929</v>
      </c>
      <c r="G198" t="s">
        <v>137</v>
      </c>
      <c r="H198" t="s">
        <v>119</v>
      </c>
      <c r="I198" t="s">
        <v>163</v>
      </c>
      <c r="J198" t="s">
        <v>165</v>
      </c>
      <c r="K198" t="s">
        <v>144</v>
      </c>
      <c r="L198" t="s">
        <v>150</v>
      </c>
      <c r="M198" t="s">
        <v>164</v>
      </c>
    </row>
    <row r="199" spans="1:13" x14ac:dyDescent="0.25">
      <c r="A199" s="22">
        <v>1198.7340499005959</v>
      </c>
      <c r="B199" s="22">
        <v>2127.7930489641349</v>
      </c>
      <c r="C199" s="22">
        <v>5.7844765102315456</v>
      </c>
      <c r="D199" s="22">
        <v>152.87194811460051</v>
      </c>
      <c r="E199" s="22">
        <v>7.8142104455148492E-2</v>
      </c>
      <c r="F199" s="22">
        <v>0.69297864920169461</v>
      </c>
      <c r="G199" t="s">
        <v>137</v>
      </c>
      <c r="H199" t="s">
        <v>119</v>
      </c>
      <c r="I199" t="s">
        <v>163</v>
      </c>
      <c r="J199" t="s">
        <v>165</v>
      </c>
      <c r="K199" t="s">
        <v>142</v>
      </c>
      <c r="L199" t="s">
        <v>150</v>
      </c>
      <c r="M199" t="s">
        <v>164</v>
      </c>
    </row>
    <row r="200" spans="1:13" x14ac:dyDescent="0.25">
      <c r="A200" s="22">
        <v>1402.8490406399869</v>
      </c>
      <c r="B200" s="22">
        <v>2529.2797982263819</v>
      </c>
      <c r="C200" s="22">
        <v>9.4953083024942178</v>
      </c>
      <c r="D200" s="22">
        <v>279.84889743694652</v>
      </c>
      <c r="E200" s="22">
        <v>9.2886498659031133E-2</v>
      </c>
      <c r="F200" s="22">
        <v>1.268573556615237</v>
      </c>
      <c r="G200" t="s">
        <v>137</v>
      </c>
      <c r="H200" t="s">
        <v>119</v>
      </c>
      <c r="I200" t="s">
        <v>163</v>
      </c>
      <c r="J200" t="s">
        <v>165</v>
      </c>
      <c r="K200" t="s">
        <v>140</v>
      </c>
      <c r="L200" t="s">
        <v>150</v>
      </c>
      <c r="M200" t="s">
        <v>164</v>
      </c>
    </row>
    <row r="201" spans="1:13" x14ac:dyDescent="0.25">
      <c r="A201" s="22">
        <v>1648.0072654248329</v>
      </c>
      <c r="B201" s="22">
        <v>3138.3632190369108</v>
      </c>
      <c r="C201" s="22">
        <v>16.099068852922059</v>
      </c>
      <c r="D201" s="22">
        <v>520.24754484486948</v>
      </c>
      <c r="E201" s="22">
        <v>0.1152547737664463</v>
      </c>
      <c r="F201" s="22">
        <v>2.3583165212680579</v>
      </c>
      <c r="G201" t="s">
        <v>137</v>
      </c>
      <c r="H201" t="s">
        <v>119</v>
      </c>
      <c r="I201" t="s">
        <v>163</v>
      </c>
      <c r="J201" t="s">
        <v>165</v>
      </c>
      <c r="K201" t="s">
        <v>143</v>
      </c>
      <c r="L201" t="s">
        <v>150</v>
      </c>
      <c r="M201" t="s">
        <v>164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D7B6E-081C-48E1-B47F-32B6FCA38A1F}">
  <dimension ref="A1:I57"/>
  <sheetViews>
    <sheetView topLeftCell="G1" workbookViewId="0">
      <selection activeCell="P37" sqref="P37"/>
    </sheetView>
  </sheetViews>
  <sheetFormatPr defaultRowHeight="15" x14ac:dyDescent="0.25"/>
  <cols>
    <col min="2" max="2" width="12.28515625" customWidth="1"/>
    <col min="3" max="3" width="25.5703125" bestFit="1" customWidth="1"/>
    <col min="4" max="7" width="11.28515625" bestFit="1" customWidth="1"/>
    <col min="8" max="8" width="15.42578125" bestFit="1" customWidth="1"/>
    <col min="9" max="9" width="25.85546875" bestFit="1" customWidth="1"/>
  </cols>
  <sheetData>
    <row r="1" spans="1:9" x14ac:dyDescent="0.25">
      <c r="A1" s="21" t="s">
        <v>132</v>
      </c>
      <c r="B1" s="21" t="s">
        <v>133</v>
      </c>
      <c r="C1" s="21" t="s">
        <v>134</v>
      </c>
      <c r="D1" s="25" t="s">
        <v>175</v>
      </c>
      <c r="E1" s="25" t="s">
        <v>176</v>
      </c>
      <c r="F1" s="25" t="s">
        <v>177</v>
      </c>
      <c r="G1" s="25" t="s">
        <v>178</v>
      </c>
      <c r="H1" s="21" t="s">
        <v>135</v>
      </c>
      <c r="I1" s="21" t="s">
        <v>136</v>
      </c>
    </row>
    <row r="2" spans="1:9" x14ac:dyDescent="0.25">
      <c r="A2" t="s">
        <v>137</v>
      </c>
      <c r="B2" t="s">
        <v>152</v>
      </c>
      <c r="C2" t="s">
        <v>138</v>
      </c>
      <c r="D2" s="22">
        <v>1.447944233039236</v>
      </c>
      <c r="E2" s="22">
        <v>0.50975197432330355</v>
      </c>
      <c r="F2" s="22">
        <v>1.316705893985934</v>
      </c>
      <c r="G2" s="22">
        <v>1.389712839463529</v>
      </c>
      <c r="H2" s="22">
        <v>1.353209366724732</v>
      </c>
      <c r="I2" s="22">
        <v>0.44079992417903602</v>
      </c>
    </row>
    <row r="3" spans="1:9" x14ac:dyDescent="0.25">
      <c r="A3" t="s">
        <v>137</v>
      </c>
      <c r="B3" t="s">
        <v>152</v>
      </c>
      <c r="C3" t="s">
        <v>139</v>
      </c>
      <c r="D3" s="22">
        <v>0.44047992580902989</v>
      </c>
      <c r="E3" s="22">
        <v>0.81787341666117463</v>
      </c>
      <c r="F3" s="22">
        <v>0.62500451882740482</v>
      </c>
      <c r="H3" s="22">
        <v>0.62500451882740482</v>
      </c>
      <c r="I3" s="22">
        <v>0.1887121194296478</v>
      </c>
    </row>
    <row r="4" spans="1:9" x14ac:dyDescent="0.25">
      <c r="A4" t="s">
        <v>137</v>
      </c>
      <c r="B4" t="s">
        <v>152</v>
      </c>
      <c r="C4" t="s">
        <v>140</v>
      </c>
      <c r="D4" s="22">
        <v>1.4123290499385219</v>
      </c>
      <c r="E4" s="22">
        <v>1.8705069483274781</v>
      </c>
      <c r="F4" s="22">
        <v>1.910926182590267</v>
      </c>
      <c r="G4" s="22">
        <v>1.8461425680282471</v>
      </c>
      <c r="H4" s="22">
        <v>1.858324758177863</v>
      </c>
      <c r="I4" s="22">
        <v>0.23329961244065589</v>
      </c>
    </row>
    <row r="5" spans="1:9" x14ac:dyDescent="0.25">
      <c r="A5" t="s">
        <v>137</v>
      </c>
      <c r="B5" t="s">
        <v>152</v>
      </c>
      <c r="C5" t="s">
        <v>141</v>
      </c>
      <c r="D5" s="22">
        <v>0.37188131200246222</v>
      </c>
      <c r="H5" s="22">
        <v>0.37188131200246222</v>
      </c>
      <c r="I5" s="22"/>
    </row>
    <row r="6" spans="1:9" x14ac:dyDescent="0.25">
      <c r="A6" t="s">
        <v>137</v>
      </c>
      <c r="B6" t="s">
        <v>152</v>
      </c>
      <c r="C6" t="s">
        <v>142</v>
      </c>
      <c r="D6" s="22">
        <v>0.7326408708500467</v>
      </c>
      <c r="E6" s="22">
        <v>0.88401644825225523</v>
      </c>
      <c r="F6" s="22">
        <v>0.8665913165233059</v>
      </c>
      <c r="G6" s="22">
        <v>0.76898895913719745</v>
      </c>
      <c r="H6" s="22">
        <v>0.81779013783025167</v>
      </c>
      <c r="I6" s="22">
        <v>7.3733557199361921E-2</v>
      </c>
    </row>
    <row r="7" spans="1:9" x14ac:dyDescent="0.25">
      <c r="A7" t="s">
        <v>137</v>
      </c>
      <c r="B7" t="s">
        <v>152</v>
      </c>
      <c r="C7" t="s">
        <v>143</v>
      </c>
      <c r="D7" s="22">
        <v>2.4205357263277221</v>
      </c>
      <c r="E7" s="22">
        <v>3.6188445723080762</v>
      </c>
      <c r="F7" s="22">
        <v>3.8034901548195119</v>
      </c>
      <c r="G7" s="22">
        <v>3.7109397320561288</v>
      </c>
      <c r="H7" s="22">
        <v>3.664892152182103</v>
      </c>
      <c r="I7" s="22">
        <v>0.64966598020209754</v>
      </c>
    </row>
    <row r="8" spans="1:9" x14ac:dyDescent="0.25">
      <c r="A8" t="s">
        <v>137</v>
      </c>
      <c r="B8" t="s">
        <v>152</v>
      </c>
      <c r="C8" t="s">
        <v>144</v>
      </c>
      <c r="D8" s="22">
        <v>0.86791031702072297</v>
      </c>
      <c r="E8" s="22">
        <v>1.0731875748177859</v>
      </c>
      <c r="F8" s="22">
        <v>1.0751942305031159</v>
      </c>
      <c r="G8" s="22">
        <v>1.048355481535586</v>
      </c>
      <c r="H8" s="22">
        <v>1.0607715281766861</v>
      </c>
      <c r="I8" s="22">
        <v>9.9585310464617646E-2</v>
      </c>
    </row>
    <row r="9" spans="1:9" x14ac:dyDescent="0.25">
      <c r="A9" t="s">
        <v>137</v>
      </c>
      <c r="B9" t="s">
        <v>152</v>
      </c>
      <c r="C9" t="s">
        <v>145</v>
      </c>
      <c r="D9" s="22">
        <v>4.074423735398998</v>
      </c>
      <c r="E9" s="22">
        <v>3.8347815171108239</v>
      </c>
      <c r="F9" s="22">
        <v>4.2056610535711494</v>
      </c>
      <c r="G9" s="22">
        <v>3.9120331586210528</v>
      </c>
      <c r="H9" s="22">
        <v>3.9932284470100261</v>
      </c>
      <c r="I9" s="22">
        <v>0.1660218643400232</v>
      </c>
    </row>
    <row r="10" spans="1:9" x14ac:dyDescent="0.25">
      <c r="A10" t="s">
        <v>137</v>
      </c>
      <c r="B10" t="s">
        <v>119</v>
      </c>
      <c r="C10" t="s">
        <v>138</v>
      </c>
      <c r="D10" s="22">
        <v>1.376425155825423</v>
      </c>
      <c r="E10" s="22">
        <v>1.687769451431306</v>
      </c>
      <c r="F10" s="22">
        <v>1.6520905843776279</v>
      </c>
      <c r="G10" s="22">
        <v>0.42349353832306752</v>
      </c>
      <c r="H10" s="22">
        <v>1.5142578701015259</v>
      </c>
      <c r="I10" s="22">
        <v>0.5909119106752676</v>
      </c>
    </row>
    <row r="11" spans="1:9" x14ac:dyDescent="0.25">
      <c r="A11" t="s">
        <v>137</v>
      </c>
      <c r="B11" t="s">
        <v>119</v>
      </c>
      <c r="C11" t="s">
        <v>139</v>
      </c>
      <c r="D11" s="22">
        <v>0.48627189861806919</v>
      </c>
      <c r="E11" s="22">
        <v>0.49730437215432849</v>
      </c>
      <c r="H11" s="22">
        <v>0.49178813538619881</v>
      </c>
      <c r="I11" s="22">
        <v>7.8011368507500834E-3</v>
      </c>
    </row>
    <row r="12" spans="1:9" x14ac:dyDescent="0.25">
      <c r="A12" t="s">
        <v>137</v>
      </c>
      <c r="B12" t="s">
        <v>119</v>
      </c>
      <c r="C12" t="s">
        <v>140</v>
      </c>
      <c r="D12" s="22">
        <v>1.268573556615237</v>
      </c>
      <c r="E12" s="22">
        <v>1.5004320417247099</v>
      </c>
      <c r="F12" s="22">
        <v>1.251272810198951</v>
      </c>
      <c r="G12" s="22">
        <v>1.444374612369453</v>
      </c>
      <c r="H12" s="22">
        <v>1.3564740844923451</v>
      </c>
      <c r="I12" s="22">
        <v>0.12499158244659229</v>
      </c>
    </row>
    <row r="13" spans="1:9" x14ac:dyDescent="0.25">
      <c r="A13" t="s">
        <v>137</v>
      </c>
      <c r="B13" t="s">
        <v>119</v>
      </c>
      <c r="C13" t="s">
        <v>142</v>
      </c>
      <c r="D13" s="22">
        <v>0.69297864920169461</v>
      </c>
      <c r="E13" s="22">
        <v>0.67258161628589974</v>
      </c>
      <c r="F13" s="22">
        <v>0.55223476413913708</v>
      </c>
      <c r="G13" s="22">
        <v>0.75701579842112454</v>
      </c>
      <c r="H13" s="22">
        <v>0.68278013274379723</v>
      </c>
      <c r="I13" s="22">
        <v>8.557326517401212E-2</v>
      </c>
    </row>
    <row r="14" spans="1:9" x14ac:dyDescent="0.25">
      <c r="A14" t="s">
        <v>137</v>
      </c>
      <c r="B14" t="s">
        <v>119</v>
      </c>
      <c r="C14" t="s">
        <v>143</v>
      </c>
      <c r="D14" s="22">
        <v>2.3583165212680579</v>
      </c>
      <c r="E14" s="22">
        <v>2.6402314672384928</v>
      </c>
      <c r="F14" s="22">
        <v>1.935341629478079</v>
      </c>
      <c r="G14" s="22">
        <v>2.7298757848674531</v>
      </c>
      <c r="H14" s="22">
        <v>2.4992739942532749</v>
      </c>
      <c r="I14" s="22">
        <v>0.35737823023539</v>
      </c>
    </row>
    <row r="15" spans="1:9" x14ac:dyDescent="0.25">
      <c r="A15" t="s">
        <v>137</v>
      </c>
      <c r="B15" t="s">
        <v>119</v>
      </c>
      <c r="C15" t="s">
        <v>144</v>
      </c>
      <c r="D15" s="22">
        <v>0.91862041175765929</v>
      </c>
      <c r="E15" s="22">
        <v>1.0685370376291461</v>
      </c>
      <c r="F15" s="22">
        <v>0.78987365476305915</v>
      </c>
      <c r="G15" s="22">
        <v>0.36317208261681749</v>
      </c>
      <c r="H15" s="22">
        <v>0.85424703326035922</v>
      </c>
      <c r="I15" s="22">
        <v>0.30343049737908973</v>
      </c>
    </row>
    <row r="16" spans="1:9" x14ac:dyDescent="0.25">
      <c r="A16" t="s">
        <v>137</v>
      </c>
      <c r="B16" t="s">
        <v>119</v>
      </c>
      <c r="C16" t="s">
        <v>145</v>
      </c>
      <c r="D16" s="22">
        <v>3.7150078407859319</v>
      </c>
      <c r="E16" s="22">
        <v>3.856228790369439</v>
      </c>
      <c r="F16" s="22">
        <v>3.8389459445920262</v>
      </c>
      <c r="G16" s="22">
        <v>3.0449831128079898</v>
      </c>
      <c r="H16" s="22">
        <v>3.7769768926889791</v>
      </c>
      <c r="I16" s="22">
        <v>0.38438613080393741</v>
      </c>
    </row>
    <row r="17" spans="1:9" x14ac:dyDescent="0.25">
      <c r="A17" t="s">
        <v>137</v>
      </c>
      <c r="B17" t="s">
        <v>146</v>
      </c>
      <c r="C17" t="s">
        <v>147</v>
      </c>
      <c r="D17" s="22">
        <v>0.61536608920126834</v>
      </c>
      <c r="E17" s="22">
        <v>0.9985497933230898</v>
      </c>
      <c r="F17" s="22">
        <v>0.68300148116542925</v>
      </c>
      <c r="G17" s="22">
        <v>0.89639481402727217</v>
      </c>
      <c r="H17" s="22">
        <v>0.78969814759635071</v>
      </c>
      <c r="I17" s="22">
        <v>0.17933314741433001</v>
      </c>
    </row>
    <row r="18" spans="1:9" x14ac:dyDescent="0.25">
      <c r="A18" t="s">
        <v>137</v>
      </c>
      <c r="B18" t="s">
        <v>146</v>
      </c>
      <c r="C18" t="s">
        <v>148</v>
      </c>
      <c r="D18" s="22">
        <v>1.0226135339979381</v>
      </c>
      <c r="E18" s="22">
        <v>0.73920947166836992</v>
      </c>
      <c r="F18" s="22">
        <v>0.73721053250178559</v>
      </c>
      <c r="H18" s="22">
        <v>0.7382100020850777</v>
      </c>
      <c r="I18" s="22">
        <v>1.413463439871169E-3</v>
      </c>
    </row>
    <row r="19" spans="1:9" x14ac:dyDescent="0.25">
      <c r="A19" t="s">
        <v>137</v>
      </c>
      <c r="B19" t="s">
        <v>146</v>
      </c>
      <c r="C19" t="s">
        <v>149</v>
      </c>
      <c r="D19" s="22">
        <v>1.4616257823521239</v>
      </c>
      <c r="E19" s="22">
        <v>1.603905851133659</v>
      </c>
      <c r="F19" s="22">
        <v>1.2592330212980281</v>
      </c>
      <c r="G19" s="22">
        <v>1.5486035493955439</v>
      </c>
      <c r="H19" s="22">
        <v>1.5051146658738339</v>
      </c>
      <c r="I19" s="22">
        <v>0.1512075247232835</v>
      </c>
    </row>
    <row r="20" spans="1:9" x14ac:dyDescent="0.25">
      <c r="A20" t="s">
        <v>137</v>
      </c>
      <c r="B20" t="s">
        <v>146</v>
      </c>
      <c r="C20" t="s">
        <v>138</v>
      </c>
      <c r="D20" s="22">
        <v>11.10884368168605</v>
      </c>
      <c r="E20" s="22">
        <v>10.345842570663111</v>
      </c>
      <c r="F20" s="22">
        <v>8.7154475364609176</v>
      </c>
      <c r="G20" s="22">
        <v>8.3125034291854405</v>
      </c>
      <c r="H20" s="22">
        <v>9.5306450535620151</v>
      </c>
      <c r="I20" s="22">
        <v>1.325551916390562</v>
      </c>
    </row>
    <row r="21" spans="1:9" x14ac:dyDescent="0.25">
      <c r="A21" t="s">
        <v>137</v>
      </c>
      <c r="B21" t="s">
        <v>146</v>
      </c>
      <c r="C21" t="s">
        <v>139</v>
      </c>
      <c r="D21" s="22">
        <v>1.0226135339979381</v>
      </c>
      <c r="E21" s="22">
        <v>1.265556327671459</v>
      </c>
      <c r="F21" s="22">
        <v>0.72989375316005056</v>
      </c>
      <c r="G21" s="22">
        <v>0.97002020890086005</v>
      </c>
      <c r="H21" s="22">
        <v>0.99631687144939907</v>
      </c>
      <c r="I21" s="22">
        <v>0.21973636380013539</v>
      </c>
    </row>
    <row r="22" spans="1:9" x14ac:dyDescent="0.25">
      <c r="A22" t="s">
        <v>137</v>
      </c>
      <c r="B22" t="s">
        <v>146</v>
      </c>
      <c r="C22" t="s">
        <v>140</v>
      </c>
      <c r="D22" s="22">
        <v>5.1685353321589194</v>
      </c>
      <c r="E22" s="22">
        <v>6.4261253186264966</v>
      </c>
      <c r="F22" s="22">
        <v>4.8477225994647926</v>
      </c>
      <c r="G22" s="22">
        <v>5.8508912397619781</v>
      </c>
      <c r="H22" s="22">
        <v>5.5097132859604487</v>
      </c>
      <c r="I22" s="22">
        <v>0.70584817054749016</v>
      </c>
    </row>
    <row r="23" spans="1:9" x14ac:dyDescent="0.25">
      <c r="A23" t="s">
        <v>137</v>
      </c>
      <c r="B23" t="s">
        <v>146</v>
      </c>
      <c r="C23" t="s">
        <v>141</v>
      </c>
      <c r="D23" s="22">
        <v>0.73692566429917716</v>
      </c>
      <c r="E23" s="22">
        <v>1.0800215389648491</v>
      </c>
      <c r="F23" s="22">
        <v>0.62107331725104076</v>
      </c>
      <c r="G23" s="22">
        <v>0.70148215144341552</v>
      </c>
      <c r="H23" s="22">
        <v>0.7192039078712964</v>
      </c>
      <c r="I23" s="22">
        <v>0.20264581311331251</v>
      </c>
    </row>
    <row r="24" spans="1:9" x14ac:dyDescent="0.25">
      <c r="A24" t="s">
        <v>137</v>
      </c>
      <c r="B24" t="s">
        <v>146</v>
      </c>
      <c r="C24" t="s">
        <v>142</v>
      </c>
      <c r="D24" s="22">
        <v>0.63545396278854727</v>
      </c>
      <c r="E24" s="22">
        <v>0.74339212279555733</v>
      </c>
      <c r="F24" s="22">
        <v>0.63124557126525105</v>
      </c>
      <c r="G24" s="22">
        <v>0.59480183571835621</v>
      </c>
      <c r="H24" s="22">
        <v>0.63334976702689916</v>
      </c>
      <c r="I24" s="22">
        <v>6.4099545418746864E-2</v>
      </c>
    </row>
    <row r="25" spans="1:9" x14ac:dyDescent="0.25">
      <c r="A25" t="s">
        <v>137</v>
      </c>
      <c r="B25" t="s">
        <v>146</v>
      </c>
      <c r="C25" t="s">
        <v>143</v>
      </c>
      <c r="D25" s="22">
        <v>3.1988436707498171</v>
      </c>
      <c r="E25" s="22">
        <v>3.9734349937915581</v>
      </c>
      <c r="F25" s="22">
        <v>2.827457998542513</v>
      </c>
      <c r="G25" s="22">
        <v>3.3952419861237151</v>
      </c>
      <c r="H25" s="22">
        <v>3.2970428284367661</v>
      </c>
      <c r="I25" s="22">
        <v>0.47840363169640882</v>
      </c>
    </row>
    <row r="26" spans="1:9" x14ac:dyDescent="0.25">
      <c r="A26" t="s">
        <v>137</v>
      </c>
      <c r="B26" t="s">
        <v>146</v>
      </c>
      <c r="C26" t="s">
        <v>144</v>
      </c>
      <c r="D26" s="22">
        <v>1.9029011129689299</v>
      </c>
      <c r="E26" s="22">
        <v>2.784523534519689</v>
      </c>
      <c r="F26" s="22">
        <v>1.728887880980114</v>
      </c>
      <c r="G26" s="22">
        <v>1.7997965217033201</v>
      </c>
      <c r="H26" s="22">
        <v>1.851348817336125</v>
      </c>
      <c r="I26" s="22">
        <v>0.49221025435881682</v>
      </c>
    </row>
    <row r="27" spans="1:9" x14ac:dyDescent="0.25">
      <c r="A27" t="s">
        <v>137</v>
      </c>
      <c r="B27" t="s">
        <v>146</v>
      </c>
      <c r="C27" t="s">
        <v>145</v>
      </c>
      <c r="D27" s="22">
        <v>4.3674983809543013</v>
      </c>
      <c r="E27" s="22">
        <v>5.8463447747867807</v>
      </c>
      <c r="F27" s="22">
        <v>3.7170107650046988</v>
      </c>
      <c r="G27" s="22">
        <v>3.385246077024151</v>
      </c>
      <c r="H27" s="22">
        <v>4.0422545729795001</v>
      </c>
      <c r="I27" s="22">
        <v>1.090721409479585</v>
      </c>
    </row>
    <row r="28" spans="1:9" x14ac:dyDescent="0.25">
      <c r="A28" t="s">
        <v>150</v>
      </c>
      <c r="B28" t="s">
        <v>152</v>
      </c>
      <c r="C28" t="s">
        <v>138</v>
      </c>
      <c r="D28" s="22">
        <v>0.55568031271958118</v>
      </c>
      <c r="E28" s="22">
        <v>0.87662465665881428</v>
      </c>
      <c r="F28" s="22">
        <v>0.56512591300273651</v>
      </c>
      <c r="G28" s="22">
        <v>0.66547697640622339</v>
      </c>
      <c r="H28" s="22">
        <v>0.61530144470448001</v>
      </c>
      <c r="I28" s="22">
        <v>0.14911822623050569</v>
      </c>
    </row>
    <row r="29" spans="1:9" x14ac:dyDescent="0.25">
      <c r="A29" t="s">
        <v>150</v>
      </c>
      <c r="B29" t="s">
        <v>152</v>
      </c>
      <c r="C29" t="s">
        <v>139</v>
      </c>
      <c r="D29" s="22">
        <v>0.67182346425158668</v>
      </c>
      <c r="E29" s="22">
        <v>0.74248608702485497</v>
      </c>
      <c r="F29" s="22">
        <v>0.61337369779382089</v>
      </c>
      <c r="H29" s="22">
        <v>0.67182346425158668</v>
      </c>
      <c r="I29" s="22">
        <v>6.465239169217514E-2</v>
      </c>
    </row>
    <row r="30" spans="1:9" x14ac:dyDescent="0.25">
      <c r="A30" t="s">
        <v>150</v>
      </c>
      <c r="B30" t="s">
        <v>152</v>
      </c>
      <c r="C30" t="s">
        <v>140</v>
      </c>
      <c r="D30" s="22">
        <v>2.0287957587739891</v>
      </c>
      <c r="E30" s="22">
        <v>3.6881651854016342</v>
      </c>
      <c r="F30" s="22">
        <v>2.067910185840899</v>
      </c>
      <c r="G30" s="22">
        <v>2.133804529434435</v>
      </c>
      <c r="H30" s="22">
        <v>2.100857357637667</v>
      </c>
      <c r="I30" s="22">
        <v>0.80682861931169092</v>
      </c>
    </row>
    <row r="31" spans="1:9" x14ac:dyDescent="0.25">
      <c r="A31" t="s">
        <v>150</v>
      </c>
      <c r="B31" t="s">
        <v>152</v>
      </c>
      <c r="C31" t="s">
        <v>141</v>
      </c>
      <c r="D31" s="22">
        <v>0.4046230029447484</v>
      </c>
      <c r="H31" s="22">
        <v>0.4046230029447484</v>
      </c>
      <c r="I31" s="22"/>
    </row>
    <row r="32" spans="1:9" x14ac:dyDescent="0.25">
      <c r="A32" t="s">
        <v>150</v>
      </c>
      <c r="B32" t="s">
        <v>152</v>
      </c>
      <c r="C32" t="s">
        <v>142</v>
      </c>
      <c r="D32" s="22">
        <v>0.65358878135146614</v>
      </c>
      <c r="E32" s="22">
        <v>0.68826901451230749</v>
      </c>
      <c r="F32" s="22">
        <v>0.75009225201500562</v>
      </c>
      <c r="H32" s="22">
        <v>0.68826901451230749</v>
      </c>
      <c r="I32" s="22">
        <v>4.8883792674590303E-2</v>
      </c>
    </row>
    <row r="33" spans="1:9" x14ac:dyDescent="0.25">
      <c r="A33" t="s">
        <v>150</v>
      </c>
      <c r="B33" t="s">
        <v>152</v>
      </c>
      <c r="C33" t="s">
        <v>143</v>
      </c>
      <c r="D33" s="22">
        <v>4.0798450048730439</v>
      </c>
      <c r="E33" s="22">
        <v>5.6091195198379413</v>
      </c>
      <c r="F33" s="22">
        <v>4.2507159507686376</v>
      </c>
      <c r="G33" s="22">
        <v>3.1198129831415962</v>
      </c>
      <c r="H33" s="22">
        <v>4.1652804778208408</v>
      </c>
      <c r="I33" s="22">
        <v>1.025117380161461</v>
      </c>
    </row>
    <row r="34" spans="1:9" x14ac:dyDescent="0.25">
      <c r="A34" t="s">
        <v>150</v>
      </c>
      <c r="B34" t="s">
        <v>152</v>
      </c>
      <c r="C34" t="s">
        <v>151</v>
      </c>
      <c r="D34" s="22">
        <v>0.72</v>
      </c>
      <c r="H34" s="22">
        <v>0.72428448920733968</v>
      </c>
      <c r="I34" s="22"/>
    </row>
    <row r="35" spans="1:9" x14ac:dyDescent="0.25">
      <c r="A35" t="s">
        <v>150</v>
      </c>
      <c r="B35" t="s">
        <v>152</v>
      </c>
      <c r="C35" t="s">
        <v>144</v>
      </c>
      <c r="D35" s="22">
        <v>1.0643382698856301</v>
      </c>
      <c r="E35" s="22">
        <v>1.026066399226359</v>
      </c>
      <c r="F35" s="22">
        <v>1.15490614909291</v>
      </c>
      <c r="H35" s="22">
        <v>1.0643382698856301</v>
      </c>
      <c r="I35" s="22">
        <v>6.6165144365619794E-2</v>
      </c>
    </row>
    <row r="36" spans="1:9" x14ac:dyDescent="0.25">
      <c r="A36" t="s">
        <v>150</v>
      </c>
      <c r="B36" t="s">
        <v>152</v>
      </c>
      <c r="C36" t="s">
        <v>145</v>
      </c>
      <c r="D36" s="22">
        <v>4.1895152530115922</v>
      </c>
      <c r="E36" s="22">
        <v>0.1183176974684339</v>
      </c>
      <c r="F36" s="22">
        <v>4.2039900543590134</v>
      </c>
      <c r="G36" s="22">
        <v>4.0377520672331633</v>
      </c>
      <c r="H36" s="22">
        <v>4.1136336601223782</v>
      </c>
      <c r="I36" s="22">
        <v>2.0141212015791732</v>
      </c>
    </row>
    <row r="37" spans="1:9" x14ac:dyDescent="0.25">
      <c r="A37" t="s">
        <v>150</v>
      </c>
      <c r="B37" t="s">
        <v>119</v>
      </c>
      <c r="C37" t="s">
        <v>138</v>
      </c>
      <c r="D37" s="22">
        <v>1.5701028586597161</v>
      </c>
      <c r="E37" s="22">
        <v>0.71194113354504973</v>
      </c>
      <c r="F37" s="22">
        <v>0.68675812679472104</v>
      </c>
      <c r="G37" s="22">
        <v>1.7002050407867431</v>
      </c>
      <c r="H37" s="22">
        <v>1.1410219961023831</v>
      </c>
      <c r="I37" s="22">
        <v>0.5429886755437594</v>
      </c>
    </row>
    <row r="38" spans="1:9" x14ac:dyDescent="0.25">
      <c r="A38" t="s">
        <v>150</v>
      </c>
      <c r="B38" t="s">
        <v>119</v>
      </c>
      <c r="C38" t="s">
        <v>139</v>
      </c>
      <c r="D38" s="22">
        <v>0.70321276512648534</v>
      </c>
      <c r="E38" s="22">
        <v>0.81663728115714518</v>
      </c>
      <c r="F38" s="22">
        <v>0.80231511877991157</v>
      </c>
      <c r="G38" s="22">
        <v>0.82117582011688339</v>
      </c>
      <c r="H38" s="22">
        <v>0.80947619996852838</v>
      </c>
      <c r="I38" s="22">
        <v>5.5665016246799343E-2</v>
      </c>
    </row>
    <row r="39" spans="1:9" x14ac:dyDescent="0.25">
      <c r="A39" t="s">
        <v>150</v>
      </c>
      <c r="B39" t="s">
        <v>119</v>
      </c>
      <c r="C39" t="s">
        <v>140</v>
      </c>
      <c r="D39" s="22">
        <v>1.949893881221898</v>
      </c>
      <c r="E39" s="22">
        <v>2.4832418649065979</v>
      </c>
      <c r="F39" s="22">
        <v>2.5981558269246618</v>
      </c>
      <c r="G39" s="22">
        <v>2.1032095883381632</v>
      </c>
      <c r="H39" s="22">
        <v>2.293225726622381</v>
      </c>
      <c r="I39" s="22">
        <v>0.30697595684717022</v>
      </c>
    </row>
    <row r="40" spans="1:9" x14ac:dyDescent="0.25">
      <c r="A40" t="s">
        <v>150</v>
      </c>
      <c r="B40" t="s">
        <v>119</v>
      </c>
      <c r="C40" t="s">
        <v>141</v>
      </c>
      <c r="D40" s="22">
        <v>0.47153463079155528</v>
      </c>
      <c r="H40" s="22">
        <v>0.47153463079155528</v>
      </c>
      <c r="I40" s="22"/>
    </row>
    <row r="41" spans="1:9" x14ac:dyDescent="0.25">
      <c r="A41" t="s">
        <v>150</v>
      </c>
      <c r="B41" t="s">
        <v>119</v>
      </c>
      <c r="C41" t="s">
        <v>142</v>
      </c>
      <c r="D41" s="22">
        <v>0.53124860977581934</v>
      </c>
      <c r="E41" s="22">
        <v>0.9476883424680953</v>
      </c>
      <c r="F41" s="22">
        <v>0.78183343800215954</v>
      </c>
      <c r="G41" s="22">
        <v>0.68134749032968511</v>
      </c>
      <c r="H41" s="22">
        <v>0.73159046416592233</v>
      </c>
      <c r="I41" s="22">
        <v>0.17494932732518501</v>
      </c>
    </row>
    <row r="42" spans="1:9" x14ac:dyDescent="0.25">
      <c r="A42" t="s">
        <v>150</v>
      </c>
      <c r="B42" t="s">
        <v>119</v>
      </c>
      <c r="C42" t="s">
        <v>143</v>
      </c>
      <c r="D42" s="22">
        <v>4.038397737908503</v>
      </c>
      <c r="E42" s="22">
        <v>4.9112248992660428</v>
      </c>
      <c r="F42" s="22">
        <v>4.6095841013788403</v>
      </c>
      <c r="G42" s="22">
        <v>4.3821035284469119</v>
      </c>
      <c r="H42" s="22">
        <v>4.4958438149128757</v>
      </c>
      <c r="I42" s="22">
        <v>0.36843348483099642</v>
      </c>
    </row>
    <row r="43" spans="1:9" x14ac:dyDescent="0.25">
      <c r="A43" t="s">
        <v>150</v>
      </c>
      <c r="B43" t="s">
        <v>119</v>
      </c>
      <c r="C43" t="s">
        <v>151</v>
      </c>
      <c r="D43" s="22">
        <v>0.62033458941888531</v>
      </c>
      <c r="E43" s="22">
        <v>1.0528151904197629</v>
      </c>
      <c r="F43" s="22">
        <v>0.82075962049536599</v>
      </c>
      <c r="H43" s="22">
        <v>0.82075962049536599</v>
      </c>
      <c r="I43" s="22">
        <v>0.21643299612005609</v>
      </c>
    </row>
    <row r="44" spans="1:9" x14ac:dyDescent="0.25">
      <c r="A44" t="s">
        <v>150</v>
      </c>
      <c r="B44" t="s">
        <v>119</v>
      </c>
      <c r="C44" t="s">
        <v>144</v>
      </c>
      <c r="D44" s="22">
        <v>1.3850283651106721</v>
      </c>
      <c r="E44" s="22">
        <v>1.6311501308076819</v>
      </c>
      <c r="F44" s="22">
        <v>1.5826024581842</v>
      </c>
      <c r="G44" s="22">
        <v>1.3265215098631671</v>
      </c>
      <c r="H44" s="22">
        <v>1.483815411647436</v>
      </c>
      <c r="I44" s="22">
        <v>0.14825862066653059</v>
      </c>
    </row>
    <row r="45" spans="1:9" x14ac:dyDescent="0.25">
      <c r="A45" t="s">
        <v>150</v>
      </c>
      <c r="B45" t="s">
        <v>119</v>
      </c>
      <c r="C45" t="s">
        <v>145</v>
      </c>
      <c r="D45" s="22">
        <v>4.4026290213873533</v>
      </c>
      <c r="E45" s="22">
        <v>5.6096473570949943</v>
      </c>
      <c r="F45" s="22">
        <v>5.0401141138797669</v>
      </c>
      <c r="G45" s="22">
        <v>4.9917181414750234</v>
      </c>
      <c r="H45" s="22">
        <v>5.0159161276773947</v>
      </c>
      <c r="I45" s="22">
        <v>0.49319141805178263</v>
      </c>
    </row>
    <row r="46" spans="1:9" x14ac:dyDescent="0.25">
      <c r="A46" t="s">
        <v>150</v>
      </c>
      <c r="B46" t="s">
        <v>146</v>
      </c>
      <c r="C46" t="s">
        <v>147</v>
      </c>
      <c r="D46" s="22">
        <v>0.93110357987175008</v>
      </c>
      <c r="E46" s="22">
        <v>0.65944591305750444</v>
      </c>
      <c r="F46" s="22">
        <v>1.0560143341256549</v>
      </c>
      <c r="G46" s="22">
        <v>1.5610632011482071</v>
      </c>
      <c r="H46" s="22">
        <v>0.99355895699870245</v>
      </c>
      <c r="I46" s="22">
        <v>0.37765772794945102</v>
      </c>
    </row>
    <row r="47" spans="1:9" x14ac:dyDescent="0.25">
      <c r="A47" t="s">
        <v>150</v>
      </c>
      <c r="B47" t="s">
        <v>146</v>
      </c>
      <c r="C47" t="s">
        <v>148</v>
      </c>
      <c r="D47" s="22">
        <v>0.78519982441046465</v>
      </c>
      <c r="E47" s="22">
        <v>0.73646648909146306</v>
      </c>
      <c r="F47" s="22">
        <v>0.97896164587490797</v>
      </c>
      <c r="H47" s="22">
        <v>0.78519982441046465</v>
      </c>
      <c r="I47" s="22">
        <v>0.12827216019851481</v>
      </c>
    </row>
    <row r="48" spans="1:9" x14ac:dyDescent="0.25">
      <c r="A48" t="s">
        <v>150</v>
      </c>
      <c r="B48" t="s">
        <v>146</v>
      </c>
      <c r="C48" t="s">
        <v>149</v>
      </c>
      <c r="D48" s="22">
        <v>1.7617262592215821</v>
      </c>
      <c r="E48" s="22">
        <v>1.53786668398213</v>
      </c>
      <c r="F48" s="22">
        <v>2.0483949772125092</v>
      </c>
      <c r="G48" s="22">
        <v>2.0592965564470118</v>
      </c>
      <c r="H48" s="22">
        <v>1.905060618217046</v>
      </c>
      <c r="I48" s="22">
        <v>0.25058053256538992</v>
      </c>
    </row>
    <row r="49" spans="1:9" x14ac:dyDescent="0.25">
      <c r="A49" t="s">
        <v>150</v>
      </c>
      <c r="B49" t="s">
        <v>146</v>
      </c>
      <c r="C49" t="s">
        <v>138</v>
      </c>
      <c r="D49" s="22">
        <v>7.2592087493804254</v>
      </c>
      <c r="E49" s="22">
        <v>6.5246480049821169</v>
      </c>
      <c r="F49" s="22">
        <v>6.9197378240808254</v>
      </c>
      <c r="G49" s="22">
        <v>5.8367084053590013</v>
      </c>
      <c r="H49" s="22">
        <v>6.7221929145314707</v>
      </c>
      <c r="I49" s="22">
        <v>0.61105351680368591</v>
      </c>
    </row>
    <row r="50" spans="1:9" x14ac:dyDescent="0.25">
      <c r="A50" t="s">
        <v>150</v>
      </c>
      <c r="B50" t="s">
        <v>146</v>
      </c>
      <c r="C50" t="s">
        <v>139</v>
      </c>
      <c r="D50" s="22">
        <v>1.1361637572940391</v>
      </c>
      <c r="E50" s="22">
        <v>0.92581979638353129</v>
      </c>
      <c r="F50" s="22">
        <v>1.464883307589592</v>
      </c>
      <c r="G50" s="22">
        <v>1.9140167320162971</v>
      </c>
      <c r="H50" s="22">
        <v>1.3005235324418161</v>
      </c>
      <c r="I50" s="22">
        <v>0.43071644390164537</v>
      </c>
    </row>
    <row r="51" spans="1:9" x14ac:dyDescent="0.25">
      <c r="A51" t="s">
        <v>150</v>
      </c>
      <c r="B51" t="s">
        <v>146</v>
      </c>
      <c r="C51" t="s">
        <v>140</v>
      </c>
      <c r="D51" s="22">
        <v>6.466199776624471</v>
      </c>
      <c r="E51" s="22">
        <v>5.043018795783758</v>
      </c>
      <c r="F51" s="22">
        <v>7.3306442803836358</v>
      </c>
      <c r="G51" s="22">
        <v>9.4439642502850116</v>
      </c>
      <c r="H51" s="22">
        <v>6.8984220285040534</v>
      </c>
      <c r="I51" s="22">
        <v>1.841816635176871</v>
      </c>
    </row>
    <row r="52" spans="1:9" x14ac:dyDescent="0.25">
      <c r="A52" t="s">
        <v>150</v>
      </c>
      <c r="B52" t="s">
        <v>146</v>
      </c>
      <c r="C52" t="s">
        <v>141</v>
      </c>
      <c r="D52" s="22">
        <v>0.95607682113651737</v>
      </c>
      <c r="E52" s="22">
        <v>0.535731379039316</v>
      </c>
      <c r="F52" s="22">
        <v>1.0271999849040161</v>
      </c>
      <c r="G52" s="22">
        <v>1.232505191947882</v>
      </c>
      <c r="H52" s="22">
        <v>0.99163840302026673</v>
      </c>
      <c r="I52" s="22">
        <v>0.29259568296124278</v>
      </c>
    </row>
    <row r="53" spans="1:9" x14ac:dyDescent="0.25">
      <c r="A53" t="s">
        <v>150</v>
      </c>
      <c r="B53" t="s">
        <v>146</v>
      </c>
      <c r="C53" t="s">
        <v>142</v>
      </c>
      <c r="D53" s="22">
        <v>0.81819765123689925</v>
      </c>
      <c r="E53" s="22">
        <v>0.55196609319014733</v>
      </c>
      <c r="F53" s="22">
        <v>0.78417759450061197</v>
      </c>
      <c r="G53" s="22">
        <v>0.97542714741668168</v>
      </c>
      <c r="H53" s="22">
        <v>0.80118762286875556</v>
      </c>
      <c r="I53" s="22">
        <v>0.17477975629045109</v>
      </c>
    </row>
    <row r="54" spans="1:9" x14ac:dyDescent="0.25">
      <c r="A54" t="s">
        <v>150</v>
      </c>
      <c r="B54" t="s">
        <v>146</v>
      </c>
      <c r="C54" t="s">
        <v>143</v>
      </c>
      <c r="D54" s="22">
        <v>4.1071881981370568</v>
      </c>
      <c r="E54" s="22">
        <v>3.1636292214190989</v>
      </c>
      <c r="F54" s="22">
        <v>4.8004284989703514</v>
      </c>
      <c r="G54" s="22">
        <v>6.1724802891150663</v>
      </c>
      <c r="H54" s="22">
        <v>4.4538083485537037</v>
      </c>
      <c r="I54" s="22">
        <v>1.266594509426346</v>
      </c>
    </row>
    <row r="55" spans="1:9" x14ac:dyDescent="0.25">
      <c r="A55" t="s">
        <v>150</v>
      </c>
      <c r="B55" t="s">
        <v>146</v>
      </c>
      <c r="C55" t="s">
        <v>151</v>
      </c>
      <c r="D55" s="22">
        <v>0.81059700882767161</v>
      </c>
      <c r="E55" s="22">
        <v>1.5091603463707359</v>
      </c>
      <c r="H55" s="22">
        <v>1.159878677599204</v>
      </c>
      <c r="I55" s="22">
        <v>0.49395887306500791</v>
      </c>
    </row>
    <row r="56" spans="1:9" x14ac:dyDescent="0.25">
      <c r="A56" t="s">
        <v>150</v>
      </c>
      <c r="B56" t="s">
        <v>146</v>
      </c>
      <c r="C56" t="s">
        <v>144</v>
      </c>
      <c r="D56" s="22">
        <v>2.547826651176722</v>
      </c>
      <c r="E56" s="22">
        <v>2.123896565779376</v>
      </c>
      <c r="F56" s="22">
        <v>2.6488136046461621</v>
      </c>
      <c r="G56" s="22">
        <v>3.2820988021160469</v>
      </c>
      <c r="H56" s="22">
        <v>2.5983201279114421</v>
      </c>
      <c r="I56" s="22">
        <v>0.47846030251592048</v>
      </c>
    </row>
    <row r="57" spans="1:9" x14ac:dyDescent="0.25">
      <c r="A57" t="s">
        <v>150</v>
      </c>
      <c r="B57" t="s">
        <v>146</v>
      </c>
      <c r="C57" t="s">
        <v>145</v>
      </c>
      <c r="D57" s="22">
        <v>4.9265619165146397</v>
      </c>
      <c r="E57" s="22">
        <v>4.756886039056516</v>
      </c>
      <c r="F57" s="22">
        <v>5.2173457972820554</v>
      </c>
      <c r="G57" s="22">
        <v>6.6602088255911553</v>
      </c>
      <c r="H57" s="22">
        <v>5.0719538568983484</v>
      </c>
      <c r="I57" s="22">
        <v>0.86772649834708449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21A02-BA64-44E2-B092-99C9384DA57D}">
  <dimension ref="A1:G25"/>
  <sheetViews>
    <sheetView workbookViewId="0">
      <selection activeCell="M31" sqref="M31"/>
    </sheetView>
  </sheetViews>
  <sheetFormatPr defaultRowHeight="15" x14ac:dyDescent="0.25"/>
  <cols>
    <col min="1" max="1" width="19" style="3" customWidth="1"/>
    <col min="2" max="5" width="9.140625" style="3"/>
    <col min="6" max="6" width="19" style="3" customWidth="1"/>
    <col min="7" max="16384" width="9.140625" style="3"/>
  </cols>
  <sheetData>
    <row r="1" spans="1:7" x14ac:dyDescent="0.25">
      <c r="A1" s="70" t="s">
        <v>805</v>
      </c>
      <c r="B1" s="70"/>
      <c r="C1" s="70"/>
      <c r="D1" s="70"/>
    </row>
    <row r="2" spans="1:7" x14ac:dyDescent="0.25">
      <c r="B2" s="72" t="s">
        <v>807</v>
      </c>
      <c r="C2" s="72"/>
      <c r="D2" s="72"/>
      <c r="E2" s="72"/>
      <c r="F2" s="72"/>
      <c r="G2" s="72"/>
    </row>
    <row r="3" spans="1:7" x14ac:dyDescent="0.25">
      <c r="A3" s="6" t="s">
        <v>806</v>
      </c>
      <c r="B3" s="6" t="s">
        <v>179</v>
      </c>
      <c r="C3" s="6" t="s">
        <v>180</v>
      </c>
      <c r="D3" s="6" t="s">
        <v>181</v>
      </c>
      <c r="E3" s="6" t="s">
        <v>62</v>
      </c>
      <c r="F3" s="6" t="s">
        <v>214</v>
      </c>
      <c r="G3" s="6" t="s">
        <v>209</v>
      </c>
    </row>
    <row r="4" spans="1:7" x14ac:dyDescent="0.25">
      <c r="A4" s="36">
        <v>75</v>
      </c>
      <c r="B4" s="63">
        <v>71.935000000000002</v>
      </c>
      <c r="C4" s="63">
        <v>56.499699999999997</v>
      </c>
      <c r="D4" s="63">
        <v>53.344299999999997</v>
      </c>
      <c r="E4" s="64">
        <v>60.592999999999996</v>
      </c>
      <c r="F4" s="64">
        <v>9.9483596783590311</v>
      </c>
      <c r="G4" s="37">
        <v>0.1641833161975646</v>
      </c>
    </row>
    <row r="5" spans="1:7" x14ac:dyDescent="0.25">
      <c r="A5" s="36">
        <v>50</v>
      </c>
      <c r="B5" s="63">
        <v>51.490699999999997</v>
      </c>
      <c r="C5" s="63">
        <v>47.890900000000002</v>
      </c>
      <c r="D5" s="63">
        <v>46.649799999999999</v>
      </c>
      <c r="E5" s="64">
        <v>48.67713333333333</v>
      </c>
      <c r="F5" s="64">
        <v>2.5143986047031852</v>
      </c>
      <c r="G5" s="37">
        <v>5.1654615473860799E-2</v>
      </c>
    </row>
    <row r="6" spans="1:7" x14ac:dyDescent="0.25">
      <c r="A6" s="36">
        <v>25</v>
      </c>
      <c r="B6" s="63">
        <v>29.382100000000001</v>
      </c>
      <c r="C6" s="63">
        <v>27.472000000000001</v>
      </c>
      <c r="D6" s="63">
        <v>29.2331</v>
      </c>
      <c r="E6" s="64">
        <v>28.695733333333333</v>
      </c>
      <c r="F6" s="64">
        <v>1.0623995026981765</v>
      </c>
      <c r="G6" s="37">
        <v>3.7022908261559552E-2</v>
      </c>
    </row>
    <row r="7" spans="1:7" x14ac:dyDescent="0.25">
      <c r="A7" s="36">
        <v>12.5</v>
      </c>
      <c r="B7" s="63">
        <v>15.3847</v>
      </c>
      <c r="C7" s="63">
        <v>15.131</v>
      </c>
      <c r="D7" s="63">
        <v>16.3062</v>
      </c>
      <c r="E7" s="64">
        <v>15.6073</v>
      </c>
      <c r="F7" s="64">
        <v>0.61841477181580984</v>
      </c>
      <c r="G7" s="37">
        <v>3.9623430818643189E-2</v>
      </c>
    </row>
    <row r="8" spans="1:7" x14ac:dyDescent="0.25">
      <c r="A8" s="36">
        <v>6.25</v>
      </c>
      <c r="B8" s="63">
        <v>7.8064999999999998</v>
      </c>
      <c r="C8" s="63">
        <v>7.9732000000000003</v>
      </c>
      <c r="D8" s="63">
        <v>8.5068999999999999</v>
      </c>
      <c r="E8" s="64">
        <v>8.0955333333333339</v>
      </c>
      <c r="F8" s="64">
        <v>0.3658744638989353</v>
      </c>
      <c r="G8" s="37">
        <v>4.5194609031186161E-2</v>
      </c>
    </row>
    <row r="11" spans="1:7" x14ac:dyDescent="0.25">
      <c r="A11" s="65" t="s">
        <v>808</v>
      </c>
      <c r="B11" s="65"/>
      <c r="C11" s="65"/>
      <c r="D11" s="65"/>
      <c r="E11" s="66"/>
    </row>
    <row r="12" spans="1:7" x14ac:dyDescent="0.25">
      <c r="A12" s="3" t="s">
        <v>179</v>
      </c>
      <c r="B12" s="61">
        <v>67.404600000000002</v>
      </c>
      <c r="C12" s="3" t="s">
        <v>809</v>
      </c>
    </row>
    <row r="13" spans="1:7" x14ac:dyDescent="0.25">
      <c r="A13" s="3" t="s">
        <v>180</v>
      </c>
      <c r="B13" s="61">
        <v>65.712400000000002</v>
      </c>
      <c r="C13" s="3" t="s">
        <v>809</v>
      </c>
    </row>
    <row r="14" spans="1:7" x14ac:dyDescent="0.25">
      <c r="A14" s="3" t="s">
        <v>181</v>
      </c>
      <c r="B14" s="61">
        <v>74.071200000000005</v>
      </c>
      <c r="C14" s="3" t="s">
        <v>809</v>
      </c>
    </row>
    <row r="15" spans="1:7" x14ac:dyDescent="0.25">
      <c r="A15" s="3" t="s">
        <v>215</v>
      </c>
      <c r="B15" s="61">
        <v>60.472799999999999</v>
      </c>
      <c r="C15" s="3" t="s">
        <v>809</v>
      </c>
    </row>
    <row r="16" spans="1:7" x14ac:dyDescent="0.25">
      <c r="A16" s="3" t="s">
        <v>62</v>
      </c>
      <c r="B16" s="61">
        <v>66.91525</v>
      </c>
      <c r="C16" s="3" t="s">
        <v>809</v>
      </c>
    </row>
    <row r="17" spans="1:4" x14ac:dyDescent="0.25">
      <c r="A17" s="3" t="s">
        <v>214</v>
      </c>
      <c r="B17" s="61">
        <v>5.6094888046951317</v>
      </c>
      <c r="C17" s="3" t="s">
        <v>809</v>
      </c>
    </row>
    <row r="18" spans="1:4" x14ac:dyDescent="0.25">
      <c r="A18" s="3" t="s">
        <v>209</v>
      </c>
      <c r="B18" s="62">
        <v>8.3829751883092898E-2</v>
      </c>
    </row>
    <row r="21" spans="1:4" x14ac:dyDescent="0.25">
      <c r="A21" s="71" t="s">
        <v>810</v>
      </c>
      <c r="B21" s="71"/>
      <c r="C21" s="71"/>
      <c r="D21" s="71"/>
    </row>
    <row r="22" spans="1:4" x14ac:dyDescent="0.25">
      <c r="A22" s="71"/>
      <c r="B22" s="71"/>
      <c r="C22" s="71"/>
      <c r="D22" s="71"/>
    </row>
    <row r="23" spans="1:4" x14ac:dyDescent="0.25">
      <c r="A23" s="71"/>
      <c r="B23" s="71"/>
      <c r="C23" s="71"/>
      <c r="D23" s="71"/>
    </row>
    <row r="24" spans="1:4" x14ac:dyDescent="0.25">
      <c r="A24" s="71"/>
      <c r="B24" s="71"/>
      <c r="C24" s="71"/>
      <c r="D24" s="71"/>
    </row>
    <row r="25" spans="1:4" x14ac:dyDescent="0.25">
      <c r="A25" s="71"/>
      <c r="B25" s="71"/>
      <c r="C25" s="71"/>
      <c r="D25" s="71"/>
    </row>
  </sheetData>
  <mergeCells count="3">
    <mergeCell ref="A1:D1"/>
    <mergeCell ref="A21:D25"/>
    <mergeCell ref="B2:G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EF206-DEA5-4BC6-B624-065A4D35A2B0}">
  <dimension ref="A1:J38"/>
  <sheetViews>
    <sheetView workbookViewId="0">
      <selection activeCell="O32" sqref="O32"/>
    </sheetView>
  </sheetViews>
  <sheetFormatPr defaultRowHeight="15" x14ac:dyDescent="0.25"/>
  <cols>
    <col min="1" max="1" width="23" customWidth="1"/>
    <col min="2" max="2" width="10.5703125" customWidth="1"/>
    <col min="3" max="3" width="11" customWidth="1"/>
    <col min="4" max="4" width="10.5703125" customWidth="1"/>
    <col min="6" max="6" width="19.140625" customWidth="1"/>
    <col min="9" max="9" width="6" customWidth="1"/>
  </cols>
  <sheetData>
    <row r="1" spans="1:10" x14ac:dyDescent="0.25">
      <c r="A1" s="13"/>
      <c r="B1" s="73" t="s">
        <v>61</v>
      </c>
      <c r="C1" s="73"/>
      <c r="D1" s="73"/>
      <c r="E1" s="73"/>
      <c r="F1" s="73"/>
    </row>
    <row r="2" spans="1:10" x14ac:dyDescent="0.25">
      <c r="A2" s="13" t="s">
        <v>114</v>
      </c>
      <c r="B2" s="17" t="s">
        <v>111</v>
      </c>
      <c r="C2" s="17" t="s">
        <v>112</v>
      </c>
      <c r="D2" s="17" t="s">
        <v>113</v>
      </c>
      <c r="E2" s="17" t="s">
        <v>62</v>
      </c>
      <c r="F2" s="17" t="s">
        <v>58</v>
      </c>
      <c r="I2" s="18" t="s">
        <v>115</v>
      </c>
    </row>
    <row r="3" spans="1:10" x14ac:dyDescent="0.25">
      <c r="A3" t="s">
        <v>64</v>
      </c>
      <c r="B3" s="24">
        <v>650.87902236705429</v>
      </c>
      <c r="C3" s="24">
        <v>1235.7325442079268</v>
      </c>
      <c r="D3" s="24">
        <v>2264.781986276605</v>
      </c>
      <c r="E3" s="24">
        <f>AVERAGE(B3:D3)</f>
        <v>1383.797850950529</v>
      </c>
      <c r="F3" s="24">
        <f>_xlfn.STDEV.P(B3:D3)</f>
        <v>667.13976323036127</v>
      </c>
      <c r="I3" s="1" t="s">
        <v>116</v>
      </c>
    </row>
    <row r="4" spans="1:10" x14ac:dyDescent="0.25">
      <c r="A4" t="s">
        <v>66</v>
      </c>
      <c r="B4" s="24">
        <v>753.43459246309033</v>
      </c>
      <c r="C4" s="24">
        <v>972.1015962100613</v>
      </c>
      <c r="D4" s="24">
        <v>1847.6700593894511</v>
      </c>
      <c r="E4" s="24">
        <f>AVERAGE(B4:D4)</f>
        <v>1191.0687493542009</v>
      </c>
      <c r="F4" s="24">
        <f t="shared" ref="F4:F38" si="0">_xlfn.STDEV.P(B4:D4)</f>
        <v>472.79155018318221</v>
      </c>
      <c r="I4" s="1" t="s">
        <v>117</v>
      </c>
    </row>
    <row r="5" spans="1:10" x14ac:dyDescent="0.25">
      <c r="A5" t="s">
        <v>68</v>
      </c>
      <c r="B5" s="24">
        <v>5811448.1375690661</v>
      </c>
      <c r="C5" s="24">
        <v>9912480.3060262725</v>
      </c>
      <c r="D5" s="24">
        <v>12408315.045224888</v>
      </c>
      <c r="E5" s="24">
        <f t="shared" ref="E5:E38" si="1">AVERAGE(B5:D5)</f>
        <v>9377414.4962734077</v>
      </c>
      <c r="F5" s="24">
        <f t="shared" si="0"/>
        <v>2719605.9536761325</v>
      </c>
    </row>
    <row r="6" spans="1:10" x14ac:dyDescent="0.25">
      <c r="A6" t="s">
        <v>70</v>
      </c>
      <c r="B6" s="24">
        <v>5153445.0519048041</v>
      </c>
      <c r="C6" s="24">
        <v>9285336.670505546</v>
      </c>
      <c r="D6" s="24">
        <v>14376008.537484467</v>
      </c>
      <c r="E6" s="24">
        <f t="shared" si="1"/>
        <v>9604930.0866316054</v>
      </c>
      <c r="F6" s="24">
        <f t="shared" si="0"/>
        <v>3771871.7082380685</v>
      </c>
      <c r="I6" t="s">
        <v>118</v>
      </c>
    </row>
    <row r="7" spans="1:10" x14ac:dyDescent="0.25">
      <c r="A7" t="s">
        <v>72</v>
      </c>
      <c r="B7" s="24">
        <v>33085888.472481553</v>
      </c>
      <c r="C7" s="24">
        <v>62313317.54420542</v>
      </c>
      <c r="D7" s="24">
        <v>67866003.150646627</v>
      </c>
      <c r="E7" s="24">
        <f t="shared" si="1"/>
        <v>54421736.389111198</v>
      </c>
      <c r="F7" s="24">
        <f t="shared" si="0"/>
        <v>15256078.222622324</v>
      </c>
      <c r="I7" s="16" t="s">
        <v>63</v>
      </c>
      <c r="J7" t="s">
        <v>35</v>
      </c>
    </row>
    <row r="8" spans="1:10" x14ac:dyDescent="0.25">
      <c r="A8" t="s">
        <v>74</v>
      </c>
      <c r="B8" s="24">
        <v>46635568.183361478</v>
      </c>
      <c r="C8" s="24">
        <v>85786004.426686794</v>
      </c>
      <c r="D8" s="24">
        <v>52492857.634532437</v>
      </c>
      <c r="E8" s="24">
        <f t="shared" si="1"/>
        <v>61638143.414860226</v>
      </c>
      <c r="F8" s="24">
        <f t="shared" si="0"/>
        <v>17241739.152679671</v>
      </c>
      <c r="I8" s="16" t="s">
        <v>65</v>
      </c>
      <c r="J8" t="s">
        <v>36</v>
      </c>
    </row>
    <row r="9" spans="1:10" x14ac:dyDescent="0.25">
      <c r="A9" t="s">
        <v>76</v>
      </c>
      <c r="B9" s="24">
        <v>246.08979790881793</v>
      </c>
      <c r="C9" s="24">
        <v>690.89715936207665</v>
      </c>
      <c r="D9" s="24">
        <v>892.32894449858361</v>
      </c>
      <c r="E9" s="24">
        <f t="shared" si="1"/>
        <v>609.77196725649276</v>
      </c>
      <c r="F9" s="24">
        <f t="shared" si="0"/>
        <v>269.99040877025379</v>
      </c>
      <c r="I9" s="16" t="s">
        <v>67</v>
      </c>
      <c r="J9" t="s">
        <v>37</v>
      </c>
    </row>
    <row r="10" spans="1:10" x14ac:dyDescent="0.25">
      <c r="A10" t="s">
        <v>78</v>
      </c>
      <c r="B10" s="24">
        <v>231.97310037767082</v>
      </c>
      <c r="C10" s="24">
        <v>355.17155989223301</v>
      </c>
      <c r="D10" s="24">
        <v>547.88113871929158</v>
      </c>
      <c r="E10" s="24">
        <f t="shared" si="1"/>
        <v>378.3419329963985</v>
      </c>
      <c r="F10" s="24">
        <f t="shared" si="0"/>
        <v>130.00544043629452</v>
      </c>
      <c r="I10" s="16" t="s">
        <v>69</v>
      </c>
      <c r="J10" t="s">
        <v>38</v>
      </c>
    </row>
    <row r="11" spans="1:10" x14ac:dyDescent="0.25">
      <c r="A11" t="s">
        <v>80</v>
      </c>
      <c r="B11" s="24">
        <v>18890609.149892617</v>
      </c>
      <c r="C11" s="24">
        <v>23802522.176447976</v>
      </c>
      <c r="D11" s="24">
        <v>28213125.101179142</v>
      </c>
      <c r="E11" s="24">
        <f t="shared" si="1"/>
        <v>23635418.809173245</v>
      </c>
      <c r="F11" s="24">
        <f t="shared" si="0"/>
        <v>3807734.9843893489</v>
      </c>
      <c r="I11" s="16" t="s">
        <v>71</v>
      </c>
      <c r="J11" t="s">
        <v>39</v>
      </c>
    </row>
    <row r="12" spans="1:10" x14ac:dyDescent="0.25">
      <c r="A12" t="s">
        <v>82</v>
      </c>
      <c r="B12" s="24">
        <v>4699982.327347138</v>
      </c>
      <c r="C12" s="24">
        <v>6775673.2952570925</v>
      </c>
      <c r="D12" s="24">
        <v>7511175.0993353492</v>
      </c>
      <c r="E12" s="24">
        <f t="shared" si="1"/>
        <v>6328943.5739798592</v>
      </c>
      <c r="F12" s="24">
        <f t="shared" si="0"/>
        <v>1190343.587155692</v>
      </c>
      <c r="I12" s="16" t="s">
        <v>73</v>
      </c>
      <c r="J12" t="s">
        <v>40</v>
      </c>
    </row>
    <row r="13" spans="1:10" x14ac:dyDescent="0.25">
      <c r="A13" t="s">
        <v>84</v>
      </c>
      <c r="B13" s="24">
        <v>9132455.1501699798</v>
      </c>
      <c r="C13" s="24">
        <v>35041711.741463147</v>
      </c>
      <c r="D13" s="24">
        <v>26364611.303936481</v>
      </c>
      <c r="E13" s="24">
        <f t="shared" si="1"/>
        <v>23512926.065189868</v>
      </c>
      <c r="F13" s="24">
        <f t="shared" si="0"/>
        <v>10767899.07716546</v>
      </c>
      <c r="I13" s="16" t="s">
        <v>75</v>
      </c>
      <c r="J13" t="s">
        <v>41</v>
      </c>
    </row>
    <row r="14" spans="1:10" x14ac:dyDescent="0.25">
      <c r="A14" t="s">
        <v>86</v>
      </c>
      <c r="B14" s="24">
        <v>12356127.027686177</v>
      </c>
      <c r="C14" s="24">
        <v>33667531.778907269</v>
      </c>
      <c r="D14" s="24">
        <v>29954109.493523028</v>
      </c>
      <c r="E14" s="24">
        <f t="shared" si="1"/>
        <v>25325922.766705494</v>
      </c>
      <c r="F14" s="24">
        <f t="shared" si="0"/>
        <v>9295485.549495142</v>
      </c>
      <c r="I14" s="16" t="s">
        <v>77</v>
      </c>
      <c r="J14" t="s">
        <v>42</v>
      </c>
    </row>
    <row r="15" spans="1:10" x14ac:dyDescent="0.25">
      <c r="A15" t="s">
        <v>87</v>
      </c>
      <c r="B15" s="24">
        <v>1153.1101646829686</v>
      </c>
      <c r="C15" s="24">
        <v>2076.4086284995415</v>
      </c>
      <c r="D15" s="24">
        <v>3840.607872991246</v>
      </c>
      <c r="E15" s="24">
        <f t="shared" si="1"/>
        <v>2356.7088887245854</v>
      </c>
      <c r="F15" s="24">
        <f t="shared" si="0"/>
        <v>1114.9251574140842</v>
      </c>
      <c r="I15" s="16" t="s">
        <v>79</v>
      </c>
      <c r="J15" t="s">
        <v>43</v>
      </c>
    </row>
    <row r="16" spans="1:10" x14ac:dyDescent="0.25">
      <c r="A16" t="s">
        <v>88</v>
      </c>
      <c r="B16" s="24">
        <v>2259.7241890306937</v>
      </c>
      <c r="C16" s="24">
        <v>3197.7253257568332</v>
      </c>
      <c r="D16" s="24">
        <v>6330.0268612653927</v>
      </c>
      <c r="E16" s="24">
        <f t="shared" si="1"/>
        <v>3929.1587920176403</v>
      </c>
      <c r="F16" s="24">
        <f t="shared" si="0"/>
        <v>1740.3231783349811</v>
      </c>
      <c r="I16" s="16" t="s">
        <v>81</v>
      </c>
      <c r="J16" t="s">
        <v>44</v>
      </c>
    </row>
    <row r="17" spans="1:10" x14ac:dyDescent="0.25">
      <c r="A17" t="s">
        <v>89</v>
      </c>
      <c r="B17" s="24">
        <v>32700672.039479133</v>
      </c>
      <c r="C17" s="24">
        <v>31455274.17874185</v>
      </c>
      <c r="D17" s="24">
        <v>29254189.974936564</v>
      </c>
      <c r="E17" s="24">
        <f t="shared" si="1"/>
        <v>31136712.064385846</v>
      </c>
      <c r="F17" s="24">
        <f t="shared" si="0"/>
        <v>1424937.6643279586</v>
      </c>
      <c r="I17" s="16" t="s">
        <v>83</v>
      </c>
      <c r="J17" t="s">
        <v>45</v>
      </c>
    </row>
    <row r="18" spans="1:10" x14ac:dyDescent="0.25">
      <c r="A18" t="s">
        <v>90</v>
      </c>
      <c r="B18" s="24">
        <v>16833322.054870233</v>
      </c>
      <c r="C18" s="24">
        <v>16959453.934782684</v>
      </c>
      <c r="D18" s="24">
        <v>23549974.67843996</v>
      </c>
      <c r="E18" s="24">
        <f t="shared" si="1"/>
        <v>19114250.222697627</v>
      </c>
      <c r="F18" s="24">
        <f t="shared" si="0"/>
        <v>3136953.5006898548</v>
      </c>
      <c r="I18" s="16" t="s">
        <v>85</v>
      </c>
      <c r="J18" t="s">
        <v>46</v>
      </c>
    </row>
    <row r="19" spans="1:10" x14ac:dyDescent="0.25">
      <c r="A19" t="s">
        <v>91</v>
      </c>
      <c r="B19" s="24">
        <v>281986091.06535578</v>
      </c>
      <c r="C19" s="24">
        <v>362731298.44967121</v>
      </c>
      <c r="D19" s="24">
        <v>470239899.51044858</v>
      </c>
      <c r="E19" s="24">
        <f t="shared" si="1"/>
        <v>371652429.6751585</v>
      </c>
      <c r="F19" s="24">
        <f t="shared" si="0"/>
        <v>77112748.774234161</v>
      </c>
    </row>
    <row r="20" spans="1:10" x14ac:dyDescent="0.25">
      <c r="A20" t="s">
        <v>92</v>
      </c>
      <c r="B20" s="24">
        <v>322426158.76040286</v>
      </c>
      <c r="C20" s="24">
        <v>308893931.69065487</v>
      </c>
      <c r="D20" s="24">
        <v>408046405.33814913</v>
      </c>
      <c r="E20" s="24">
        <f t="shared" si="1"/>
        <v>346455498.59640223</v>
      </c>
      <c r="F20" s="24">
        <f t="shared" si="0"/>
        <v>43900342.726982325</v>
      </c>
    </row>
    <row r="21" spans="1:10" x14ac:dyDescent="0.25">
      <c r="A21" t="s">
        <v>93</v>
      </c>
      <c r="B21" s="24">
        <v>197514.64010197643</v>
      </c>
      <c r="C21" s="24">
        <v>161417.29771235312</v>
      </c>
      <c r="D21" s="24">
        <v>284324.61400406435</v>
      </c>
      <c r="E21" s="24">
        <f t="shared" si="1"/>
        <v>214418.85060613128</v>
      </c>
      <c r="F21" s="24">
        <f t="shared" si="0"/>
        <v>51580.78679175202</v>
      </c>
    </row>
    <row r="22" spans="1:10" x14ac:dyDescent="0.25">
      <c r="A22" t="s">
        <v>94</v>
      </c>
      <c r="B22" s="24">
        <v>6497.2642297553757</v>
      </c>
      <c r="C22" s="24">
        <v>26.038910549701853</v>
      </c>
      <c r="D22" s="24">
        <v>15233.852687623603</v>
      </c>
      <c r="E22" s="24">
        <f t="shared" si="1"/>
        <v>7252.3852759762267</v>
      </c>
      <c r="F22" s="24">
        <f t="shared" si="0"/>
        <v>6231.4822108052776</v>
      </c>
    </row>
    <row r="23" spans="1:10" x14ac:dyDescent="0.25">
      <c r="A23" t="s">
        <v>95</v>
      </c>
      <c r="B23" s="24">
        <v>90604571.880291283</v>
      </c>
      <c r="C23" s="24">
        <v>120542699.49759424</v>
      </c>
      <c r="D23" s="24">
        <v>161163130.40157071</v>
      </c>
      <c r="E23" s="24">
        <f t="shared" si="1"/>
        <v>124103467.25981875</v>
      </c>
      <c r="F23" s="24">
        <f t="shared" si="0"/>
        <v>28915242.179429326</v>
      </c>
    </row>
    <row r="24" spans="1:10" x14ac:dyDescent="0.25">
      <c r="A24" t="s">
        <v>96</v>
      </c>
      <c r="B24" s="24">
        <v>105001760.91247845</v>
      </c>
      <c r="C24" s="24">
        <v>69121763.128797874</v>
      </c>
      <c r="D24" s="24">
        <v>79822005.510433793</v>
      </c>
      <c r="E24" s="24">
        <f t="shared" si="1"/>
        <v>84648509.850570038</v>
      </c>
      <c r="F24" s="24">
        <f t="shared" si="0"/>
        <v>15040277.443102466</v>
      </c>
    </row>
    <row r="25" spans="1:10" x14ac:dyDescent="0.25">
      <c r="A25" t="s">
        <v>97</v>
      </c>
      <c r="B25" s="24">
        <v>551435426.34706068</v>
      </c>
      <c r="C25" s="24">
        <v>894224816.51313472</v>
      </c>
      <c r="D25" s="24">
        <v>1121520177.2974253</v>
      </c>
      <c r="E25" s="24">
        <f t="shared" si="1"/>
        <v>855726806.71920681</v>
      </c>
      <c r="F25" s="24">
        <f t="shared" si="0"/>
        <v>234322752.32408977</v>
      </c>
    </row>
    <row r="26" spans="1:10" x14ac:dyDescent="0.25">
      <c r="A26" t="s">
        <v>98</v>
      </c>
      <c r="B26" s="24">
        <v>664042583.47709036</v>
      </c>
      <c r="C26" s="24">
        <v>267482885.46046218</v>
      </c>
      <c r="D26" s="24">
        <v>585916003.11011326</v>
      </c>
      <c r="E26" s="24">
        <f t="shared" si="1"/>
        <v>505813824.01588863</v>
      </c>
      <c r="F26" s="24">
        <f t="shared" si="0"/>
        <v>171517089.22532502</v>
      </c>
    </row>
    <row r="27" spans="1:10" x14ac:dyDescent="0.25">
      <c r="A27" t="s">
        <v>99</v>
      </c>
      <c r="B27" s="24">
        <v>34266.900262423384</v>
      </c>
      <c r="C27" s="24">
        <v>34745.0762336552</v>
      </c>
      <c r="D27" s="24">
        <v>49547.677120455599</v>
      </c>
      <c r="E27" s="24">
        <f t="shared" si="1"/>
        <v>39519.88453884473</v>
      </c>
      <c r="F27" s="24">
        <f t="shared" si="0"/>
        <v>7093.4068500132844</v>
      </c>
    </row>
    <row r="28" spans="1:10" x14ac:dyDescent="0.25">
      <c r="A28" t="s">
        <v>100</v>
      </c>
      <c r="B28" s="24">
        <v>11623.018148552064</v>
      </c>
      <c r="C28" s="24">
        <v>11632.824198693937</v>
      </c>
      <c r="D28" s="24">
        <v>18154.148786935417</v>
      </c>
      <c r="E28" s="24">
        <f t="shared" si="1"/>
        <v>13803.330378060471</v>
      </c>
      <c r="F28" s="24">
        <f t="shared" si="0"/>
        <v>3076.4958052854799</v>
      </c>
    </row>
    <row r="29" spans="1:10" x14ac:dyDescent="0.25">
      <c r="A29" t="s">
        <v>101</v>
      </c>
      <c r="B29" s="24">
        <v>39099272.68380703</v>
      </c>
      <c r="C29" s="24">
        <v>44730507.952980056</v>
      </c>
      <c r="D29" s="24">
        <v>63157502.18289686</v>
      </c>
      <c r="E29" s="24">
        <f t="shared" si="1"/>
        <v>48995760.939894646</v>
      </c>
      <c r="F29" s="24">
        <f t="shared" si="0"/>
        <v>10274365.80166086</v>
      </c>
    </row>
    <row r="30" spans="1:10" x14ac:dyDescent="0.25">
      <c r="A30" t="s">
        <v>102</v>
      </c>
      <c r="B30" s="24">
        <v>46751414.855156757</v>
      </c>
      <c r="C30" s="24">
        <v>48514212.841129139</v>
      </c>
      <c r="D30" s="24">
        <v>90383237.85722436</v>
      </c>
      <c r="E30" s="24">
        <f t="shared" si="1"/>
        <v>61882955.184503414</v>
      </c>
      <c r="F30" s="24">
        <f t="shared" si="0"/>
        <v>20165588.651687264</v>
      </c>
    </row>
    <row r="31" spans="1:10" x14ac:dyDescent="0.25">
      <c r="A31" t="s">
        <v>103</v>
      </c>
      <c r="B31" s="24">
        <v>221274023.5285534</v>
      </c>
      <c r="C31" s="24">
        <v>204236064.00910306</v>
      </c>
      <c r="D31" s="24">
        <v>226185140.1541135</v>
      </c>
      <c r="E31" s="24">
        <f t="shared" si="1"/>
        <v>217231742.56392333</v>
      </c>
      <c r="F31" s="24">
        <f t="shared" si="0"/>
        <v>9405513.009316206</v>
      </c>
    </row>
    <row r="32" spans="1:10" x14ac:dyDescent="0.25">
      <c r="A32" t="s">
        <v>104</v>
      </c>
      <c r="B32" s="24">
        <v>252907852.29792079</v>
      </c>
      <c r="C32" s="24">
        <v>179669104.07595471</v>
      </c>
      <c r="D32" s="24">
        <v>217850209.75843418</v>
      </c>
      <c r="E32" s="24">
        <f t="shared" si="1"/>
        <v>216809055.37743655</v>
      </c>
      <c r="F32" s="24">
        <f t="shared" si="0"/>
        <v>29908656.072715033</v>
      </c>
    </row>
    <row r="33" spans="1:6" x14ac:dyDescent="0.25">
      <c r="A33" t="s">
        <v>105</v>
      </c>
      <c r="B33" s="24">
        <v>28076.364622871813</v>
      </c>
      <c r="C33" s="24">
        <v>27109.748731305237</v>
      </c>
      <c r="D33" s="24">
        <v>33160.297321950638</v>
      </c>
      <c r="E33" s="24">
        <f t="shared" si="1"/>
        <v>29448.803558709231</v>
      </c>
      <c r="F33" s="24">
        <f t="shared" si="0"/>
        <v>2653.9248967509948</v>
      </c>
    </row>
    <row r="34" spans="1:6" x14ac:dyDescent="0.25">
      <c r="A34" t="s">
        <v>106</v>
      </c>
      <c r="B34" s="24">
        <v>110579.97013150129</v>
      </c>
      <c r="C34" s="24">
        <v>103630.45172599689</v>
      </c>
      <c r="D34" s="24">
        <v>137437.4014454651</v>
      </c>
      <c r="E34" s="24">
        <f t="shared" si="1"/>
        <v>117215.94110098777</v>
      </c>
      <c r="F34" s="24">
        <f t="shared" si="0"/>
        <v>14577.48367322159</v>
      </c>
    </row>
    <row r="35" spans="1:6" x14ac:dyDescent="0.25">
      <c r="A35" t="s">
        <v>107</v>
      </c>
      <c r="B35" s="24">
        <v>127246532.92179985</v>
      </c>
      <c r="C35" s="24">
        <v>104908484.08862102</v>
      </c>
      <c r="D35" s="24">
        <v>128738768.80921696</v>
      </c>
      <c r="E35" s="24">
        <f t="shared" si="1"/>
        <v>120297928.60654594</v>
      </c>
      <c r="F35" s="24">
        <f t="shared" si="0"/>
        <v>10899019.647461908</v>
      </c>
    </row>
    <row r="36" spans="1:6" x14ac:dyDescent="0.25">
      <c r="A36" t="s">
        <v>108</v>
      </c>
      <c r="B36" s="24">
        <v>155661676.01573762</v>
      </c>
      <c r="C36" s="24">
        <v>123256857.54863833</v>
      </c>
      <c r="D36" s="24">
        <v>142827109.63228485</v>
      </c>
      <c r="E36" s="24">
        <f t="shared" si="1"/>
        <v>140581881.06555358</v>
      </c>
      <c r="F36" s="24">
        <f t="shared" si="0"/>
        <v>13324134.830176014</v>
      </c>
    </row>
    <row r="37" spans="1:6" x14ac:dyDescent="0.25">
      <c r="A37" t="s">
        <v>109</v>
      </c>
      <c r="B37" s="24">
        <v>384702657.93555039</v>
      </c>
      <c r="C37" s="24">
        <v>417473487.7354359</v>
      </c>
      <c r="D37" s="24">
        <v>546905482.19190049</v>
      </c>
      <c r="E37" s="24">
        <f t="shared" si="1"/>
        <v>449693875.95429564</v>
      </c>
      <c r="F37" s="24">
        <f t="shared" si="0"/>
        <v>70028823.170246989</v>
      </c>
    </row>
    <row r="38" spans="1:6" x14ac:dyDescent="0.25">
      <c r="A38" t="s">
        <v>110</v>
      </c>
      <c r="B38" s="24">
        <v>517361036.08012605</v>
      </c>
      <c r="C38" s="24">
        <v>540998766.4051162</v>
      </c>
      <c r="D38" s="24">
        <v>782463820.7372781</v>
      </c>
      <c r="E38" s="24">
        <f t="shared" si="1"/>
        <v>613607874.40750682</v>
      </c>
      <c r="F38" s="24">
        <f t="shared" si="0"/>
        <v>119788517.90251361</v>
      </c>
    </row>
  </sheetData>
  <mergeCells count="1">
    <mergeCell ref="B1:F1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FB431-5E2A-459C-A276-0284A653C34E}">
  <dimension ref="A1:V101"/>
  <sheetViews>
    <sheetView topLeftCell="A43" workbookViewId="0">
      <selection activeCell="Y76" sqref="Y76"/>
    </sheetView>
  </sheetViews>
  <sheetFormatPr defaultRowHeight="15" x14ac:dyDescent="0.25"/>
  <cols>
    <col min="1" max="1" width="27.85546875" bestFit="1" customWidth="1"/>
  </cols>
  <sheetData>
    <row r="1" spans="1:22" x14ac:dyDescent="0.25">
      <c r="A1" s="14" t="s">
        <v>120</v>
      </c>
      <c r="B1" s="68" t="s">
        <v>54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</row>
    <row r="2" spans="1:22" x14ac:dyDescent="0.25">
      <c r="A2" s="20" t="s">
        <v>122</v>
      </c>
      <c r="B2" s="13">
        <v>0</v>
      </c>
      <c r="C2" s="13">
        <v>1</v>
      </c>
      <c r="D2" s="13">
        <v>2</v>
      </c>
      <c r="E2" s="13">
        <v>3</v>
      </c>
      <c r="F2" s="13">
        <v>4</v>
      </c>
      <c r="G2" s="13">
        <v>5</v>
      </c>
      <c r="H2" s="13">
        <v>6</v>
      </c>
      <c r="I2" s="13">
        <v>7</v>
      </c>
      <c r="J2" s="13">
        <v>8</v>
      </c>
      <c r="K2" s="13">
        <v>9</v>
      </c>
      <c r="L2" s="13">
        <v>10</v>
      </c>
      <c r="M2" s="13">
        <v>11</v>
      </c>
      <c r="N2" s="13">
        <v>12</v>
      </c>
      <c r="O2" s="13">
        <v>13</v>
      </c>
      <c r="P2" s="13">
        <v>14</v>
      </c>
      <c r="Q2" s="13">
        <v>15</v>
      </c>
      <c r="R2" s="13">
        <v>16</v>
      </c>
      <c r="S2" s="13">
        <v>17</v>
      </c>
      <c r="T2" s="13">
        <v>18</v>
      </c>
      <c r="U2" s="13">
        <v>19</v>
      </c>
      <c r="V2" s="13">
        <v>20</v>
      </c>
    </row>
    <row r="3" spans="1:22" x14ac:dyDescent="0.25">
      <c r="A3" s="19" t="s">
        <v>166</v>
      </c>
      <c r="B3">
        <v>8.14E-2</v>
      </c>
      <c r="C3">
        <v>8.1199999999999994E-2</v>
      </c>
      <c r="D3">
        <v>8.0699999999999994E-2</v>
      </c>
      <c r="E3">
        <v>8.1100000000000005E-2</v>
      </c>
      <c r="F3">
        <v>8.0600000000000005E-2</v>
      </c>
      <c r="G3">
        <v>8.0699999999999994E-2</v>
      </c>
      <c r="H3">
        <v>8.0399999999999999E-2</v>
      </c>
      <c r="I3">
        <v>8.1199999999999994E-2</v>
      </c>
      <c r="J3">
        <v>8.0500000000000002E-2</v>
      </c>
      <c r="K3">
        <v>8.0100000000000005E-2</v>
      </c>
      <c r="L3">
        <v>7.9799999999999996E-2</v>
      </c>
      <c r="M3">
        <v>8.0299999999999996E-2</v>
      </c>
      <c r="N3">
        <v>7.9799999999999996E-2</v>
      </c>
      <c r="O3">
        <v>7.9699999999999993E-2</v>
      </c>
      <c r="P3">
        <v>7.9600000000000004E-2</v>
      </c>
      <c r="Q3">
        <v>7.9600000000000004E-2</v>
      </c>
      <c r="R3">
        <v>7.9500000000000001E-2</v>
      </c>
      <c r="S3">
        <v>0.08</v>
      </c>
      <c r="T3">
        <v>8.0500000000000002E-2</v>
      </c>
      <c r="U3">
        <v>8.0199999999999994E-2</v>
      </c>
      <c r="V3">
        <v>8.09E-2</v>
      </c>
    </row>
    <row r="4" spans="1:22" x14ac:dyDescent="0.25">
      <c r="A4" s="19" t="s">
        <v>166</v>
      </c>
      <c r="B4">
        <v>8.8400000000000006E-2</v>
      </c>
      <c r="C4">
        <v>8.7900000000000006E-2</v>
      </c>
      <c r="D4">
        <v>8.7499999999999994E-2</v>
      </c>
      <c r="E4">
        <v>8.7099999999999997E-2</v>
      </c>
      <c r="F4">
        <v>8.6400000000000005E-2</v>
      </c>
      <c r="G4">
        <v>8.5800000000000001E-2</v>
      </c>
      <c r="H4">
        <v>8.4500000000000006E-2</v>
      </c>
      <c r="I4">
        <v>8.4500000000000006E-2</v>
      </c>
      <c r="J4">
        <v>8.4400000000000003E-2</v>
      </c>
      <c r="K4">
        <v>8.4699999999999998E-2</v>
      </c>
      <c r="L4">
        <v>8.4599999999999995E-2</v>
      </c>
      <c r="M4">
        <v>8.48E-2</v>
      </c>
      <c r="N4">
        <v>8.48E-2</v>
      </c>
      <c r="O4">
        <v>8.5000000000000006E-2</v>
      </c>
      <c r="P4">
        <v>8.4599999999999995E-2</v>
      </c>
      <c r="Q4">
        <v>8.4900000000000003E-2</v>
      </c>
      <c r="R4">
        <v>8.5000000000000006E-2</v>
      </c>
      <c r="S4">
        <v>8.5099999999999995E-2</v>
      </c>
      <c r="T4">
        <v>8.5000000000000006E-2</v>
      </c>
      <c r="U4">
        <v>8.5000000000000006E-2</v>
      </c>
      <c r="V4">
        <v>8.4900000000000003E-2</v>
      </c>
    </row>
    <row r="5" spans="1:22" x14ac:dyDescent="0.25">
      <c r="A5" s="19" t="s">
        <v>166</v>
      </c>
      <c r="B5">
        <v>8.2500000000000004E-2</v>
      </c>
      <c r="C5">
        <v>8.2100000000000006E-2</v>
      </c>
      <c r="D5">
        <v>8.2100000000000006E-2</v>
      </c>
      <c r="E5">
        <v>8.2100000000000006E-2</v>
      </c>
      <c r="F5">
        <v>8.2000000000000003E-2</v>
      </c>
      <c r="G5">
        <v>8.2100000000000006E-2</v>
      </c>
      <c r="H5">
        <v>8.09E-2</v>
      </c>
      <c r="I5">
        <v>8.1199999999999994E-2</v>
      </c>
      <c r="J5">
        <v>8.1000000000000003E-2</v>
      </c>
      <c r="K5">
        <v>8.1100000000000005E-2</v>
      </c>
      <c r="L5">
        <v>8.0500000000000002E-2</v>
      </c>
      <c r="M5">
        <v>8.0299999999999996E-2</v>
      </c>
      <c r="N5">
        <v>8.0100000000000005E-2</v>
      </c>
      <c r="O5">
        <v>8.0299999999999996E-2</v>
      </c>
      <c r="P5">
        <v>7.9899999999999999E-2</v>
      </c>
      <c r="Q5">
        <v>8.0100000000000005E-2</v>
      </c>
      <c r="R5">
        <v>8.0600000000000005E-2</v>
      </c>
      <c r="S5">
        <v>8.0100000000000005E-2</v>
      </c>
      <c r="T5">
        <v>8.0199999999999994E-2</v>
      </c>
      <c r="U5">
        <v>0.08</v>
      </c>
      <c r="V5">
        <v>8.0100000000000005E-2</v>
      </c>
    </row>
    <row r="6" spans="1:22" x14ac:dyDescent="0.25">
      <c r="A6" s="19" t="s">
        <v>167</v>
      </c>
      <c r="B6">
        <v>9.4100000000000003E-2</v>
      </c>
      <c r="C6">
        <v>9.1499999999999998E-2</v>
      </c>
      <c r="D6">
        <v>9.1399999999999995E-2</v>
      </c>
      <c r="E6">
        <v>9.3799999999999994E-2</v>
      </c>
      <c r="F6">
        <v>0.1016</v>
      </c>
      <c r="G6">
        <v>0.1111</v>
      </c>
      <c r="H6">
        <v>0.1172</v>
      </c>
      <c r="I6">
        <v>0.1207</v>
      </c>
      <c r="J6">
        <v>0.1222</v>
      </c>
      <c r="K6">
        <v>0.12379999999999999</v>
      </c>
      <c r="L6">
        <v>0.125</v>
      </c>
      <c r="M6">
        <v>0.12770000000000001</v>
      </c>
      <c r="N6">
        <v>0.12920000000000001</v>
      </c>
      <c r="O6">
        <v>0.1288</v>
      </c>
      <c r="P6">
        <v>0.128</v>
      </c>
      <c r="Q6">
        <v>0.12809999999999999</v>
      </c>
      <c r="R6">
        <v>0.1263</v>
      </c>
      <c r="S6">
        <v>0.12759999999999999</v>
      </c>
      <c r="T6">
        <v>0.1244</v>
      </c>
      <c r="U6">
        <v>0.12520000000000001</v>
      </c>
      <c r="V6">
        <v>0.12670000000000001</v>
      </c>
    </row>
    <row r="7" spans="1:22" x14ac:dyDescent="0.25">
      <c r="A7" s="19" t="s">
        <v>167</v>
      </c>
      <c r="B7">
        <v>0.10009999999999999</v>
      </c>
      <c r="C7">
        <v>9.7500000000000003E-2</v>
      </c>
      <c r="D7">
        <v>9.6199999999999994E-2</v>
      </c>
      <c r="E7">
        <v>9.7600000000000006E-2</v>
      </c>
      <c r="F7">
        <v>0.1033</v>
      </c>
      <c r="G7">
        <v>0.1087</v>
      </c>
      <c r="H7">
        <v>0.11169999999999999</v>
      </c>
      <c r="I7">
        <v>0.1142</v>
      </c>
      <c r="J7">
        <v>0.11459999999999999</v>
      </c>
      <c r="K7">
        <v>0.115</v>
      </c>
      <c r="L7">
        <v>0.115</v>
      </c>
      <c r="M7">
        <v>0.11609999999999999</v>
      </c>
      <c r="N7">
        <v>0.1171</v>
      </c>
      <c r="O7">
        <v>0.11840000000000001</v>
      </c>
      <c r="P7">
        <v>0.11899999999999999</v>
      </c>
      <c r="Q7">
        <v>0.1196</v>
      </c>
      <c r="R7">
        <v>0.12039999999999999</v>
      </c>
      <c r="S7">
        <v>0.12089999999999999</v>
      </c>
      <c r="T7">
        <v>0.1212</v>
      </c>
      <c r="U7">
        <v>0.121</v>
      </c>
      <c r="V7">
        <v>0.12089999999999999</v>
      </c>
    </row>
    <row r="8" spans="1:22" x14ac:dyDescent="0.25">
      <c r="A8" s="19" t="s">
        <v>167</v>
      </c>
      <c r="B8">
        <v>9.7699999999999995E-2</v>
      </c>
      <c r="C8">
        <v>9.8100000000000007E-2</v>
      </c>
      <c r="D8">
        <v>9.8699999999999996E-2</v>
      </c>
      <c r="E8">
        <v>9.9900000000000003E-2</v>
      </c>
      <c r="F8">
        <v>0.1069</v>
      </c>
      <c r="G8">
        <v>0.1179</v>
      </c>
      <c r="H8">
        <v>0.1221</v>
      </c>
      <c r="I8">
        <v>0.1239</v>
      </c>
      <c r="J8">
        <v>0.12379999999999999</v>
      </c>
      <c r="K8">
        <v>0.1236</v>
      </c>
      <c r="L8">
        <v>0.1242</v>
      </c>
      <c r="M8">
        <v>0.12520000000000001</v>
      </c>
      <c r="N8">
        <v>0.12709999999999999</v>
      </c>
      <c r="O8">
        <v>0.12839999999999999</v>
      </c>
      <c r="P8">
        <v>0.12920000000000001</v>
      </c>
      <c r="Q8">
        <v>0.13070000000000001</v>
      </c>
      <c r="R8">
        <v>0.13089999999999999</v>
      </c>
      <c r="S8">
        <v>0.13139999999999999</v>
      </c>
      <c r="T8">
        <v>0.1318</v>
      </c>
      <c r="U8">
        <v>0.13139999999999999</v>
      </c>
      <c r="V8">
        <v>0.13070000000000001</v>
      </c>
    </row>
    <row r="9" spans="1:22" x14ac:dyDescent="0.25">
      <c r="A9" s="19" t="s">
        <v>168</v>
      </c>
      <c r="B9">
        <v>9.2799999999999994E-2</v>
      </c>
      <c r="C9">
        <v>9.0800000000000006E-2</v>
      </c>
      <c r="D9">
        <v>9.2200000000000004E-2</v>
      </c>
      <c r="E9">
        <v>9.8699999999999996E-2</v>
      </c>
      <c r="F9">
        <v>0.10879999999999999</v>
      </c>
      <c r="G9">
        <v>0.11609999999999999</v>
      </c>
      <c r="H9">
        <v>0.1198</v>
      </c>
      <c r="I9">
        <v>0.12230000000000001</v>
      </c>
      <c r="J9">
        <v>0.124</v>
      </c>
      <c r="K9">
        <v>0.12540000000000001</v>
      </c>
      <c r="L9">
        <v>0.127</v>
      </c>
      <c r="M9">
        <v>0.127</v>
      </c>
      <c r="N9">
        <v>0.12790000000000001</v>
      </c>
      <c r="O9">
        <v>0.1273</v>
      </c>
      <c r="P9">
        <v>0.12640000000000001</v>
      </c>
      <c r="Q9">
        <v>0.12590000000000001</v>
      </c>
      <c r="R9">
        <v>0.126</v>
      </c>
      <c r="S9">
        <v>0.12709999999999999</v>
      </c>
      <c r="T9">
        <v>0.1275</v>
      </c>
      <c r="U9">
        <v>0.1278</v>
      </c>
      <c r="V9">
        <v>0.12759999999999999</v>
      </c>
    </row>
    <row r="10" spans="1:22" x14ac:dyDescent="0.25">
      <c r="A10" s="19" t="s">
        <v>168</v>
      </c>
      <c r="B10">
        <v>9.1499999999999998E-2</v>
      </c>
      <c r="C10">
        <v>9.2200000000000004E-2</v>
      </c>
      <c r="D10">
        <v>9.4E-2</v>
      </c>
      <c r="E10">
        <v>0.1002</v>
      </c>
      <c r="F10">
        <v>0.109</v>
      </c>
      <c r="G10">
        <v>0.1154</v>
      </c>
      <c r="H10">
        <v>0.11890000000000001</v>
      </c>
      <c r="I10">
        <v>0.121</v>
      </c>
      <c r="J10">
        <v>0.1227</v>
      </c>
      <c r="K10">
        <v>0.1245</v>
      </c>
      <c r="L10">
        <v>0.125</v>
      </c>
      <c r="M10">
        <v>0.12590000000000001</v>
      </c>
      <c r="N10">
        <v>0.1265</v>
      </c>
      <c r="O10">
        <v>0.12609999999999999</v>
      </c>
      <c r="P10">
        <v>0.12570000000000001</v>
      </c>
      <c r="Q10">
        <v>0.12620000000000001</v>
      </c>
      <c r="R10">
        <v>0.12640000000000001</v>
      </c>
      <c r="S10">
        <v>0.1273</v>
      </c>
      <c r="T10">
        <v>0.128</v>
      </c>
      <c r="U10">
        <v>0.12889999999999999</v>
      </c>
      <c r="V10">
        <v>0.12939999999999999</v>
      </c>
    </row>
    <row r="11" spans="1:22" x14ac:dyDescent="0.25">
      <c r="A11" s="19" t="s">
        <v>168</v>
      </c>
      <c r="B11">
        <v>9.3600000000000003E-2</v>
      </c>
      <c r="C11">
        <v>9.2299999999999993E-2</v>
      </c>
      <c r="D11">
        <v>9.4299999999999995E-2</v>
      </c>
      <c r="E11">
        <v>0.1</v>
      </c>
      <c r="F11">
        <v>0.10680000000000001</v>
      </c>
      <c r="G11">
        <v>0.11020000000000001</v>
      </c>
      <c r="H11">
        <v>0.11169999999999999</v>
      </c>
      <c r="I11">
        <v>0.11260000000000001</v>
      </c>
      <c r="J11">
        <v>0.11310000000000001</v>
      </c>
      <c r="K11">
        <v>0.11310000000000001</v>
      </c>
      <c r="L11">
        <v>0.1139</v>
      </c>
      <c r="M11">
        <v>0.1145</v>
      </c>
      <c r="N11">
        <v>0.1142</v>
      </c>
      <c r="O11">
        <v>0.1145</v>
      </c>
      <c r="P11">
        <v>0.1139</v>
      </c>
      <c r="Q11">
        <v>0.11459999999999999</v>
      </c>
      <c r="R11">
        <v>0.1148</v>
      </c>
      <c r="S11">
        <v>0.1153</v>
      </c>
      <c r="T11">
        <v>0.1159</v>
      </c>
      <c r="U11">
        <v>0.1166</v>
      </c>
      <c r="V11">
        <v>0.11650000000000001</v>
      </c>
    </row>
    <row r="12" spans="1:22" x14ac:dyDescent="0.25">
      <c r="A12" s="19" t="s">
        <v>169</v>
      </c>
      <c r="B12">
        <v>7.9799999999999996E-2</v>
      </c>
      <c r="C12">
        <v>7.9100000000000004E-2</v>
      </c>
      <c r="D12">
        <v>7.8899999999999998E-2</v>
      </c>
      <c r="E12">
        <v>7.8600000000000003E-2</v>
      </c>
      <c r="F12">
        <v>7.8399999999999997E-2</v>
      </c>
      <c r="G12">
        <v>7.85E-2</v>
      </c>
      <c r="H12">
        <v>7.8399999999999997E-2</v>
      </c>
      <c r="I12">
        <v>7.85E-2</v>
      </c>
      <c r="J12">
        <v>7.8600000000000003E-2</v>
      </c>
      <c r="K12">
        <v>7.8299999999999995E-2</v>
      </c>
      <c r="L12">
        <v>7.8100000000000003E-2</v>
      </c>
      <c r="M12">
        <v>7.8E-2</v>
      </c>
      <c r="N12">
        <v>7.8299999999999995E-2</v>
      </c>
      <c r="O12">
        <v>7.8200000000000006E-2</v>
      </c>
      <c r="P12">
        <v>7.8200000000000006E-2</v>
      </c>
      <c r="Q12">
        <v>7.8200000000000006E-2</v>
      </c>
      <c r="R12">
        <v>7.8E-2</v>
      </c>
      <c r="S12">
        <v>7.8E-2</v>
      </c>
      <c r="T12">
        <v>7.8100000000000003E-2</v>
      </c>
      <c r="U12">
        <v>7.8100000000000003E-2</v>
      </c>
      <c r="V12">
        <v>7.8100000000000003E-2</v>
      </c>
    </row>
    <row r="13" spans="1:22" x14ac:dyDescent="0.25">
      <c r="A13" s="19" t="s">
        <v>169</v>
      </c>
      <c r="B13">
        <v>8.1100000000000005E-2</v>
      </c>
      <c r="C13">
        <v>8.0399999999999999E-2</v>
      </c>
      <c r="D13">
        <v>8.0100000000000005E-2</v>
      </c>
      <c r="E13">
        <v>0.08</v>
      </c>
      <c r="F13">
        <v>7.9799999999999996E-2</v>
      </c>
      <c r="G13">
        <v>0.08</v>
      </c>
      <c r="H13">
        <v>7.9399999999999998E-2</v>
      </c>
      <c r="I13">
        <v>7.9699999999999993E-2</v>
      </c>
      <c r="J13">
        <v>7.9600000000000004E-2</v>
      </c>
      <c r="K13">
        <v>7.9799999999999996E-2</v>
      </c>
      <c r="L13">
        <v>7.9699999999999993E-2</v>
      </c>
      <c r="M13">
        <v>7.9600000000000004E-2</v>
      </c>
      <c r="N13">
        <v>7.9699999999999993E-2</v>
      </c>
      <c r="O13">
        <v>7.9699999999999993E-2</v>
      </c>
      <c r="P13">
        <v>7.9399999999999998E-2</v>
      </c>
      <c r="Q13">
        <v>7.9500000000000001E-2</v>
      </c>
      <c r="R13">
        <v>7.9799999999999996E-2</v>
      </c>
      <c r="S13">
        <v>7.9699999999999993E-2</v>
      </c>
      <c r="T13">
        <v>7.9500000000000001E-2</v>
      </c>
      <c r="U13">
        <v>7.9500000000000001E-2</v>
      </c>
      <c r="V13">
        <v>7.9299999999999995E-2</v>
      </c>
    </row>
    <row r="14" spans="1:22" x14ac:dyDescent="0.25">
      <c r="A14" s="19" t="s">
        <v>169</v>
      </c>
      <c r="B14">
        <v>8.0799999999999997E-2</v>
      </c>
      <c r="C14">
        <v>7.8899999999999998E-2</v>
      </c>
      <c r="D14">
        <v>7.8100000000000003E-2</v>
      </c>
      <c r="E14">
        <v>7.7899999999999997E-2</v>
      </c>
      <c r="F14">
        <v>7.8399999999999997E-2</v>
      </c>
      <c r="G14">
        <v>7.7899999999999997E-2</v>
      </c>
      <c r="H14">
        <v>7.7499999999999999E-2</v>
      </c>
      <c r="I14">
        <v>7.7600000000000002E-2</v>
      </c>
      <c r="J14">
        <v>7.7600000000000002E-2</v>
      </c>
      <c r="K14">
        <v>7.8399999999999997E-2</v>
      </c>
      <c r="L14">
        <v>7.7700000000000005E-2</v>
      </c>
      <c r="M14">
        <v>7.7600000000000002E-2</v>
      </c>
      <c r="N14">
        <v>7.7700000000000005E-2</v>
      </c>
      <c r="O14">
        <v>7.9000000000000001E-2</v>
      </c>
      <c r="P14">
        <v>7.7499999999999999E-2</v>
      </c>
      <c r="Q14">
        <v>7.7799999999999994E-2</v>
      </c>
      <c r="R14">
        <v>7.8299999999999995E-2</v>
      </c>
      <c r="S14">
        <v>7.7799999999999994E-2</v>
      </c>
      <c r="T14">
        <v>7.7700000000000005E-2</v>
      </c>
      <c r="U14">
        <v>7.8200000000000006E-2</v>
      </c>
      <c r="V14">
        <v>7.7700000000000005E-2</v>
      </c>
    </row>
    <row r="15" spans="1:22" x14ac:dyDescent="0.25">
      <c r="A15" s="19" t="s">
        <v>170</v>
      </c>
      <c r="B15">
        <v>9.3399999999999997E-2</v>
      </c>
      <c r="C15">
        <v>9.0200000000000002E-2</v>
      </c>
      <c r="D15">
        <v>8.9700000000000002E-2</v>
      </c>
      <c r="E15">
        <v>0.09</v>
      </c>
      <c r="F15">
        <v>9.3200000000000005E-2</v>
      </c>
      <c r="G15">
        <v>0.1002</v>
      </c>
      <c r="H15">
        <v>0.1067</v>
      </c>
      <c r="I15">
        <v>0.1123</v>
      </c>
      <c r="J15">
        <v>0.1154</v>
      </c>
      <c r="K15">
        <v>0.11749999999999999</v>
      </c>
      <c r="L15">
        <v>0.1183</v>
      </c>
      <c r="M15">
        <v>0.11840000000000001</v>
      </c>
      <c r="N15">
        <v>0.1163</v>
      </c>
      <c r="O15">
        <v>0.1125</v>
      </c>
      <c r="P15">
        <v>0.1096</v>
      </c>
      <c r="Q15">
        <v>0.1074</v>
      </c>
      <c r="R15">
        <v>0.1053</v>
      </c>
      <c r="S15">
        <v>0.1033</v>
      </c>
      <c r="T15">
        <v>0.1018</v>
      </c>
      <c r="U15">
        <v>0.1013</v>
      </c>
      <c r="V15">
        <v>0.1007</v>
      </c>
    </row>
    <row r="16" spans="1:22" x14ac:dyDescent="0.25">
      <c r="A16" s="19" t="s">
        <v>170</v>
      </c>
      <c r="B16">
        <v>9.3700000000000006E-2</v>
      </c>
      <c r="C16">
        <v>9.11E-2</v>
      </c>
      <c r="D16">
        <v>8.9599999999999999E-2</v>
      </c>
      <c r="E16">
        <v>0.09</v>
      </c>
      <c r="F16">
        <v>9.2399999999999996E-2</v>
      </c>
      <c r="G16">
        <v>9.9000000000000005E-2</v>
      </c>
      <c r="H16">
        <v>0.1052</v>
      </c>
      <c r="I16">
        <v>0.1094</v>
      </c>
      <c r="J16">
        <v>0.112</v>
      </c>
      <c r="K16">
        <v>0.1135</v>
      </c>
      <c r="L16">
        <v>0.1143</v>
      </c>
      <c r="M16">
        <v>0.11509999999999999</v>
      </c>
      <c r="N16">
        <v>0.1147</v>
      </c>
      <c r="O16">
        <v>0.1113</v>
      </c>
      <c r="P16">
        <v>0.1084</v>
      </c>
      <c r="Q16">
        <v>0.10630000000000001</v>
      </c>
      <c r="R16">
        <v>0.105</v>
      </c>
      <c r="S16">
        <v>0.1032</v>
      </c>
      <c r="T16">
        <v>0.1032</v>
      </c>
      <c r="U16">
        <v>0.1012</v>
      </c>
      <c r="V16">
        <v>9.9599999999999994E-2</v>
      </c>
    </row>
    <row r="17" spans="1:22" x14ac:dyDescent="0.25">
      <c r="A17" s="19" t="s">
        <v>170</v>
      </c>
      <c r="B17">
        <v>9.5200000000000007E-2</v>
      </c>
      <c r="C17">
        <v>9.2700000000000005E-2</v>
      </c>
      <c r="D17">
        <v>9.1499999999999998E-2</v>
      </c>
      <c r="E17">
        <v>9.1200000000000003E-2</v>
      </c>
      <c r="F17">
        <v>9.3299999999999994E-2</v>
      </c>
      <c r="G17">
        <v>9.9699999999999997E-2</v>
      </c>
      <c r="H17">
        <v>0.1061</v>
      </c>
      <c r="I17">
        <v>0.1109</v>
      </c>
      <c r="J17">
        <v>0.1138</v>
      </c>
      <c r="K17">
        <v>0.1153</v>
      </c>
      <c r="L17">
        <v>0.1158</v>
      </c>
      <c r="M17">
        <v>0.1166</v>
      </c>
      <c r="N17">
        <v>0.1171</v>
      </c>
      <c r="O17">
        <v>0.1139</v>
      </c>
      <c r="P17">
        <v>0.111</v>
      </c>
      <c r="Q17">
        <v>0.10879999999999999</v>
      </c>
      <c r="R17">
        <v>0.10630000000000001</v>
      </c>
      <c r="S17">
        <v>0.1043</v>
      </c>
      <c r="T17">
        <v>0.10290000000000001</v>
      </c>
      <c r="U17">
        <v>0.1017</v>
      </c>
      <c r="V17">
        <v>0.10059999999999999</v>
      </c>
    </row>
    <row r="18" spans="1:22" x14ac:dyDescent="0.25">
      <c r="A18" s="19" t="s">
        <v>171</v>
      </c>
      <c r="B18">
        <v>9.0399999999999994E-2</v>
      </c>
      <c r="C18">
        <v>8.9499999999999996E-2</v>
      </c>
      <c r="D18">
        <v>9.1899999999999996E-2</v>
      </c>
      <c r="E18">
        <v>9.7699999999999995E-2</v>
      </c>
      <c r="F18">
        <v>0.107</v>
      </c>
      <c r="G18">
        <v>0.1119</v>
      </c>
      <c r="H18">
        <v>0.11269999999999999</v>
      </c>
      <c r="I18">
        <v>0.11310000000000001</v>
      </c>
      <c r="J18">
        <v>0.11219999999999999</v>
      </c>
      <c r="K18">
        <v>0.1116</v>
      </c>
      <c r="L18">
        <v>0.1115</v>
      </c>
      <c r="M18">
        <v>0.1113</v>
      </c>
      <c r="N18">
        <v>0.111</v>
      </c>
      <c r="O18">
        <v>0.1106</v>
      </c>
      <c r="P18">
        <v>0.1099</v>
      </c>
      <c r="Q18">
        <v>0.1096</v>
      </c>
      <c r="R18">
        <v>0.1087</v>
      </c>
      <c r="S18">
        <v>0.10829999999999999</v>
      </c>
      <c r="T18">
        <v>0.1081</v>
      </c>
      <c r="U18">
        <v>0.10780000000000001</v>
      </c>
      <c r="V18">
        <v>0.1072</v>
      </c>
    </row>
    <row r="19" spans="1:22" x14ac:dyDescent="0.25">
      <c r="A19" s="19" t="s">
        <v>171</v>
      </c>
      <c r="B19">
        <v>9.11E-2</v>
      </c>
      <c r="C19">
        <v>8.8800000000000004E-2</v>
      </c>
      <c r="D19">
        <v>8.9899999999999994E-2</v>
      </c>
      <c r="E19">
        <v>9.3799999999999994E-2</v>
      </c>
      <c r="F19">
        <v>9.9500000000000005E-2</v>
      </c>
      <c r="G19">
        <v>0.10390000000000001</v>
      </c>
      <c r="H19">
        <v>0.1056</v>
      </c>
      <c r="I19">
        <v>0.1062</v>
      </c>
      <c r="J19">
        <v>0.10639999999999999</v>
      </c>
      <c r="K19">
        <v>0.1065</v>
      </c>
      <c r="L19">
        <v>0.1079</v>
      </c>
      <c r="M19">
        <v>0.10829999999999999</v>
      </c>
      <c r="N19">
        <v>0.11</v>
      </c>
      <c r="O19">
        <v>0.1105</v>
      </c>
      <c r="P19">
        <v>0.1111</v>
      </c>
      <c r="Q19">
        <v>0.11070000000000001</v>
      </c>
      <c r="R19">
        <v>0.10970000000000001</v>
      </c>
      <c r="S19">
        <v>0.1094</v>
      </c>
      <c r="T19">
        <v>0.1096</v>
      </c>
      <c r="U19">
        <v>0.10929999999999999</v>
      </c>
      <c r="V19">
        <v>0.10929999999999999</v>
      </c>
    </row>
    <row r="20" spans="1:22" x14ac:dyDescent="0.25">
      <c r="A20" s="19" t="s">
        <v>171</v>
      </c>
      <c r="B20">
        <v>0.09</v>
      </c>
      <c r="C20">
        <v>8.8599999999999998E-2</v>
      </c>
      <c r="D20">
        <v>8.9300000000000004E-2</v>
      </c>
      <c r="E20">
        <v>9.3700000000000006E-2</v>
      </c>
      <c r="F20">
        <v>0.1008</v>
      </c>
      <c r="G20">
        <v>0.1055</v>
      </c>
      <c r="H20">
        <v>0.107</v>
      </c>
      <c r="I20">
        <v>0.1074</v>
      </c>
      <c r="J20">
        <v>0.1075</v>
      </c>
      <c r="K20">
        <v>0.1076</v>
      </c>
      <c r="L20">
        <v>0.108</v>
      </c>
      <c r="M20">
        <v>0.1084</v>
      </c>
      <c r="N20">
        <v>0.1086</v>
      </c>
      <c r="O20">
        <v>0.109</v>
      </c>
      <c r="P20">
        <v>0.1082</v>
      </c>
      <c r="Q20">
        <v>0.1081</v>
      </c>
      <c r="R20">
        <v>0.1077</v>
      </c>
      <c r="S20">
        <v>0.1075</v>
      </c>
      <c r="T20">
        <v>0.10780000000000001</v>
      </c>
      <c r="U20">
        <v>0.1077</v>
      </c>
      <c r="V20">
        <v>0.1075</v>
      </c>
    </row>
    <row r="21" spans="1:22" x14ac:dyDescent="0.25">
      <c r="A21" s="19" t="s">
        <v>172</v>
      </c>
      <c r="B21">
        <v>8.1600000000000006E-2</v>
      </c>
      <c r="C21">
        <v>0.08</v>
      </c>
      <c r="D21">
        <v>7.9200000000000007E-2</v>
      </c>
      <c r="E21">
        <v>7.9100000000000004E-2</v>
      </c>
      <c r="F21">
        <v>7.9000000000000001E-2</v>
      </c>
      <c r="G21">
        <v>7.9100000000000004E-2</v>
      </c>
      <c r="H21">
        <v>7.9299999999999995E-2</v>
      </c>
      <c r="I21">
        <v>7.9500000000000001E-2</v>
      </c>
      <c r="J21">
        <v>7.9100000000000004E-2</v>
      </c>
      <c r="K21">
        <v>7.8799999999999995E-2</v>
      </c>
      <c r="L21">
        <v>7.85E-2</v>
      </c>
      <c r="M21">
        <v>7.8200000000000006E-2</v>
      </c>
      <c r="N21">
        <v>7.8399999999999997E-2</v>
      </c>
      <c r="O21">
        <v>7.85E-2</v>
      </c>
      <c r="P21">
        <v>7.8399999999999997E-2</v>
      </c>
      <c r="Q21">
        <v>7.8600000000000003E-2</v>
      </c>
      <c r="R21">
        <v>7.85E-2</v>
      </c>
      <c r="S21">
        <v>7.8600000000000003E-2</v>
      </c>
      <c r="T21">
        <v>7.8899999999999998E-2</v>
      </c>
      <c r="U21">
        <v>7.8899999999999998E-2</v>
      </c>
      <c r="V21">
        <v>7.8799999999999995E-2</v>
      </c>
    </row>
    <row r="22" spans="1:22" x14ac:dyDescent="0.25">
      <c r="A22" s="19" t="s">
        <v>172</v>
      </c>
      <c r="B22">
        <v>8.1699999999999995E-2</v>
      </c>
      <c r="C22">
        <v>8.1799999999999998E-2</v>
      </c>
      <c r="D22">
        <v>8.1199999999999994E-2</v>
      </c>
      <c r="E22">
        <v>8.2699999999999996E-2</v>
      </c>
      <c r="F22">
        <v>8.14E-2</v>
      </c>
      <c r="G22">
        <v>8.1299999999999997E-2</v>
      </c>
      <c r="H22">
        <v>8.1500000000000003E-2</v>
      </c>
      <c r="I22">
        <v>8.1699999999999995E-2</v>
      </c>
      <c r="J22">
        <v>8.3099999999999993E-2</v>
      </c>
      <c r="K22">
        <v>8.1100000000000005E-2</v>
      </c>
      <c r="L22">
        <v>8.1299999999999997E-2</v>
      </c>
      <c r="M22">
        <v>8.09E-2</v>
      </c>
      <c r="N22">
        <v>8.1000000000000003E-2</v>
      </c>
      <c r="O22">
        <v>8.1000000000000003E-2</v>
      </c>
      <c r="P22">
        <v>8.0799999999999997E-2</v>
      </c>
      <c r="Q22">
        <v>8.09E-2</v>
      </c>
      <c r="R22">
        <v>8.0699999999999994E-2</v>
      </c>
      <c r="S22">
        <v>8.0699999999999994E-2</v>
      </c>
      <c r="T22">
        <v>8.0699999999999994E-2</v>
      </c>
      <c r="U22">
        <v>8.0600000000000005E-2</v>
      </c>
      <c r="V22">
        <v>8.0299999999999996E-2</v>
      </c>
    </row>
    <row r="23" spans="1:22" x14ac:dyDescent="0.25">
      <c r="A23" s="19" t="s">
        <v>172</v>
      </c>
      <c r="B23">
        <v>7.9699999999999993E-2</v>
      </c>
      <c r="C23">
        <v>7.8799999999999995E-2</v>
      </c>
      <c r="D23">
        <v>7.8899999999999998E-2</v>
      </c>
      <c r="E23">
        <v>7.8700000000000006E-2</v>
      </c>
      <c r="F23">
        <v>7.8700000000000006E-2</v>
      </c>
      <c r="G23">
        <v>7.9799999999999996E-2</v>
      </c>
      <c r="H23">
        <v>8.1199999999999994E-2</v>
      </c>
      <c r="I23">
        <v>8.14E-2</v>
      </c>
      <c r="J23">
        <v>8.14E-2</v>
      </c>
      <c r="K23">
        <v>8.0799999999999997E-2</v>
      </c>
      <c r="L23">
        <v>8.1299999999999997E-2</v>
      </c>
      <c r="M23">
        <v>8.1500000000000003E-2</v>
      </c>
      <c r="N23">
        <v>8.09E-2</v>
      </c>
      <c r="O23">
        <v>8.1299999999999997E-2</v>
      </c>
      <c r="P23">
        <v>8.1299999999999997E-2</v>
      </c>
      <c r="Q23">
        <v>8.14E-2</v>
      </c>
      <c r="R23">
        <v>8.1000000000000003E-2</v>
      </c>
      <c r="S23">
        <v>8.0699999999999994E-2</v>
      </c>
      <c r="T23">
        <v>8.09E-2</v>
      </c>
      <c r="U23">
        <v>8.0299999999999996E-2</v>
      </c>
      <c r="V23">
        <v>8.1299999999999997E-2</v>
      </c>
    </row>
    <row r="24" spans="1:22" x14ac:dyDescent="0.25">
      <c r="A24" s="19" t="s">
        <v>173</v>
      </c>
      <c r="B24">
        <v>9.6600000000000005E-2</v>
      </c>
      <c r="C24">
        <v>9.5500000000000002E-2</v>
      </c>
      <c r="D24">
        <v>9.0800000000000006E-2</v>
      </c>
      <c r="E24">
        <v>8.7900000000000006E-2</v>
      </c>
      <c r="F24">
        <v>8.6099999999999996E-2</v>
      </c>
      <c r="G24">
        <v>8.6699999999999999E-2</v>
      </c>
      <c r="H24">
        <v>8.9099999999999999E-2</v>
      </c>
      <c r="I24">
        <v>9.2200000000000004E-2</v>
      </c>
      <c r="J24">
        <v>9.0700000000000003E-2</v>
      </c>
      <c r="K24">
        <v>8.9800000000000005E-2</v>
      </c>
      <c r="L24">
        <v>8.8400000000000006E-2</v>
      </c>
      <c r="M24">
        <v>8.7499999999999994E-2</v>
      </c>
      <c r="N24">
        <v>8.7599999999999997E-2</v>
      </c>
      <c r="O24">
        <v>8.6499999999999994E-2</v>
      </c>
      <c r="P24">
        <v>8.6400000000000005E-2</v>
      </c>
      <c r="Q24">
        <v>8.6400000000000005E-2</v>
      </c>
      <c r="R24">
        <v>8.5199999999999998E-2</v>
      </c>
      <c r="S24">
        <v>8.5099999999999995E-2</v>
      </c>
      <c r="T24">
        <v>8.5999999999999993E-2</v>
      </c>
      <c r="U24">
        <v>8.5199999999999998E-2</v>
      </c>
      <c r="V24">
        <v>8.4599999999999995E-2</v>
      </c>
    </row>
    <row r="25" spans="1:22" x14ac:dyDescent="0.25">
      <c r="A25" s="19" t="s">
        <v>173</v>
      </c>
      <c r="B25">
        <v>0.107</v>
      </c>
      <c r="C25">
        <v>9.4700000000000006E-2</v>
      </c>
      <c r="D25">
        <v>9.0999999999999998E-2</v>
      </c>
      <c r="E25">
        <v>9.0499999999999997E-2</v>
      </c>
      <c r="F25">
        <v>8.9800000000000005E-2</v>
      </c>
      <c r="G25">
        <v>8.9200000000000002E-2</v>
      </c>
      <c r="H25">
        <v>9.0300000000000005E-2</v>
      </c>
      <c r="I25">
        <v>9.2299999999999993E-2</v>
      </c>
      <c r="J25">
        <v>9.0999999999999998E-2</v>
      </c>
      <c r="K25">
        <v>8.9599999999999999E-2</v>
      </c>
      <c r="L25">
        <v>8.8200000000000001E-2</v>
      </c>
      <c r="M25">
        <v>8.7599999999999997E-2</v>
      </c>
      <c r="N25">
        <v>8.6999999999999994E-2</v>
      </c>
      <c r="O25">
        <v>8.6099999999999996E-2</v>
      </c>
      <c r="P25">
        <v>8.5500000000000007E-2</v>
      </c>
      <c r="Q25">
        <v>8.5900000000000004E-2</v>
      </c>
      <c r="R25">
        <v>8.48E-2</v>
      </c>
      <c r="S25">
        <v>8.4599999999999995E-2</v>
      </c>
      <c r="T25">
        <v>8.4599999999999995E-2</v>
      </c>
      <c r="U25">
        <v>8.4599999999999995E-2</v>
      </c>
      <c r="V25">
        <v>8.4000000000000005E-2</v>
      </c>
    </row>
    <row r="26" spans="1:22" x14ac:dyDescent="0.25">
      <c r="A26" s="19" t="s">
        <v>173</v>
      </c>
      <c r="B26">
        <v>0.1084</v>
      </c>
      <c r="C26">
        <v>0.1013</v>
      </c>
      <c r="D26">
        <v>0.1048</v>
      </c>
      <c r="E26">
        <v>0.1023</v>
      </c>
      <c r="F26">
        <v>9.8500000000000004E-2</v>
      </c>
      <c r="G26">
        <v>9.5699999999999993E-2</v>
      </c>
      <c r="H26">
        <v>9.6799999999999997E-2</v>
      </c>
      <c r="I26">
        <v>9.6000000000000002E-2</v>
      </c>
      <c r="J26">
        <v>9.3399999999999997E-2</v>
      </c>
      <c r="K26">
        <v>9.0800000000000006E-2</v>
      </c>
      <c r="L26">
        <v>8.8800000000000004E-2</v>
      </c>
      <c r="M26">
        <v>8.7900000000000006E-2</v>
      </c>
      <c r="N26">
        <v>8.7300000000000003E-2</v>
      </c>
      <c r="O26">
        <v>8.6900000000000005E-2</v>
      </c>
      <c r="P26">
        <v>8.6300000000000002E-2</v>
      </c>
      <c r="Q26">
        <v>8.6099999999999996E-2</v>
      </c>
      <c r="R26">
        <v>8.5599999999999996E-2</v>
      </c>
      <c r="S26">
        <v>8.5300000000000001E-2</v>
      </c>
      <c r="T26">
        <v>8.5300000000000001E-2</v>
      </c>
      <c r="U26">
        <v>8.5099999999999995E-2</v>
      </c>
      <c r="V26">
        <v>8.4699999999999998E-2</v>
      </c>
    </row>
    <row r="27" spans="1:22" x14ac:dyDescent="0.25">
      <c r="A27" s="19" t="s">
        <v>174</v>
      </c>
      <c r="B27">
        <v>9.1600000000000001E-2</v>
      </c>
      <c r="C27">
        <v>8.9499999999999996E-2</v>
      </c>
      <c r="D27">
        <v>8.8400000000000006E-2</v>
      </c>
      <c r="E27">
        <v>9.0499999999999997E-2</v>
      </c>
      <c r="F27">
        <v>9.4200000000000006E-2</v>
      </c>
      <c r="G27">
        <v>9.6600000000000005E-2</v>
      </c>
      <c r="H27">
        <v>0.1002</v>
      </c>
      <c r="I27">
        <v>0.1028</v>
      </c>
      <c r="J27">
        <v>0.10440000000000001</v>
      </c>
      <c r="K27">
        <v>0.1057</v>
      </c>
      <c r="L27">
        <v>0.10680000000000001</v>
      </c>
      <c r="M27">
        <v>0.10829999999999999</v>
      </c>
      <c r="N27">
        <v>0.1105</v>
      </c>
      <c r="O27">
        <v>0.11210000000000001</v>
      </c>
      <c r="P27">
        <v>0.1133</v>
      </c>
      <c r="Q27">
        <v>0.1139</v>
      </c>
      <c r="R27">
        <v>0.1132</v>
      </c>
      <c r="S27">
        <v>0.1149</v>
      </c>
      <c r="T27">
        <v>0.11650000000000001</v>
      </c>
      <c r="U27">
        <v>0.11650000000000001</v>
      </c>
      <c r="V27">
        <v>0.1166</v>
      </c>
    </row>
    <row r="28" spans="1:22" x14ac:dyDescent="0.25">
      <c r="A28" s="19" t="s">
        <v>174</v>
      </c>
      <c r="B28">
        <v>9.9900000000000003E-2</v>
      </c>
      <c r="C28">
        <v>0.1002</v>
      </c>
      <c r="D28">
        <v>9.98E-2</v>
      </c>
      <c r="E28">
        <v>0.1023</v>
      </c>
      <c r="F28">
        <v>0.10589999999999999</v>
      </c>
      <c r="G28">
        <v>0.1076</v>
      </c>
      <c r="H28">
        <v>0.10929999999999999</v>
      </c>
      <c r="I28">
        <v>0.11020000000000001</v>
      </c>
      <c r="J28">
        <v>0.1105</v>
      </c>
      <c r="K28">
        <v>0.107</v>
      </c>
      <c r="L28">
        <v>0.1074</v>
      </c>
      <c r="M28">
        <v>0.10780000000000001</v>
      </c>
      <c r="N28">
        <v>0.1086</v>
      </c>
      <c r="O28">
        <v>0.1085</v>
      </c>
      <c r="P28">
        <v>0.108</v>
      </c>
      <c r="Q28">
        <v>0.10780000000000001</v>
      </c>
      <c r="R28">
        <v>0.107</v>
      </c>
      <c r="S28">
        <v>0.10589999999999999</v>
      </c>
      <c r="T28">
        <v>0.1051</v>
      </c>
      <c r="U28">
        <v>0.105</v>
      </c>
      <c r="V28">
        <v>0.10390000000000001</v>
      </c>
    </row>
    <row r="29" spans="1:22" x14ac:dyDescent="0.25">
      <c r="A29" s="19" t="s">
        <v>174</v>
      </c>
      <c r="B29">
        <v>0.10390000000000001</v>
      </c>
      <c r="C29">
        <v>9.4899999999999998E-2</v>
      </c>
      <c r="D29">
        <v>9.5699999999999993E-2</v>
      </c>
      <c r="E29">
        <v>9.8900000000000002E-2</v>
      </c>
      <c r="F29">
        <v>0.1032</v>
      </c>
      <c r="G29">
        <v>0.10440000000000001</v>
      </c>
      <c r="H29">
        <v>0.1043</v>
      </c>
      <c r="I29">
        <v>0.1042</v>
      </c>
      <c r="J29">
        <v>0.10290000000000001</v>
      </c>
      <c r="K29">
        <v>0.1021</v>
      </c>
      <c r="L29">
        <v>0.1013</v>
      </c>
      <c r="M29">
        <v>0.1017</v>
      </c>
      <c r="N29">
        <v>0.1022</v>
      </c>
      <c r="O29">
        <v>0.1022</v>
      </c>
      <c r="P29">
        <v>0.10199999999999999</v>
      </c>
      <c r="Q29">
        <v>0.1017</v>
      </c>
      <c r="R29">
        <v>0.1014</v>
      </c>
      <c r="S29">
        <v>0.1007</v>
      </c>
      <c r="T29">
        <v>0.1009</v>
      </c>
      <c r="U29">
        <v>0.10100000000000001</v>
      </c>
      <c r="V29">
        <v>0.1008</v>
      </c>
    </row>
    <row r="30" spans="1:22" x14ac:dyDescent="0.25">
      <c r="A30" s="19" t="s">
        <v>123</v>
      </c>
      <c r="B30">
        <v>8.0299999999999996E-2</v>
      </c>
      <c r="C30">
        <v>8.0500000000000002E-2</v>
      </c>
      <c r="D30">
        <v>8.3099999999999993E-2</v>
      </c>
      <c r="E30">
        <v>8.2600000000000007E-2</v>
      </c>
      <c r="F30">
        <v>8.2699999999999996E-2</v>
      </c>
      <c r="G30">
        <v>8.2799999999999999E-2</v>
      </c>
      <c r="H30">
        <v>8.3699999999999997E-2</v>
      </c>
      <c r="I30">
        <v>8.3799999999999999E-2</v>
      </c>
      <c r="J30">
        <v>8.2400000000000001E-2</v>
      </c>
      <c r="K30">
        <v>8.2000000000000003E-2</v>
      </c>
      <c r="L30">
        <v>8.1699999999999995E-2</v>
      </c>
      <c r="M30">
        <v>8.1900000000000001E-2</v>
      </c>
      <c r="N30">
        <v>8.2299999999999998E-2</v>
      </c>
      <c r="O30">
        <v>8.1299999999999997E-2</v>
      </c>
      <c r="P30">
        <v>8.2000000000000003E-2</v>
      </c>
      <c r="Q30">
        <v>8.2199999999999995E-2</v>
      </c>
      <c r="R30">
        <v>8.0699999999999994E-2</v>
      </c>
      <c r="S30">
        <v>8.2900000000000001E-2</v>
      </c>
      <c r="T30">
        <v>8.3599999999999994E-2</v>
      </c>
      <c r="U30">
        <v>8.3000000000000004E-2</v>
      </c>
      <c r="V30">
        <v>8.1500000000000003E-2</v>
      </c>
    </row>
    <row r="31" spans="1:22" x14ac:dyDescent="0.25">
      <c r="A31" s="19" t="s">
        <v>123</v>
      </c>
      <c r="B31">
        <v>8.2799999999999999E-2</v>
      </c>
      <c r="C31">
        <v>8.2100000000000006E-2</v>
      </c>
      <c r="D31">
        <v>8.1600000000000006E-2</v>
      </c>
      <c r="E31">
        <v>8.14E-2</v>
      </c>
      <c r="F31">
        <v>8.1100000000000005E-2</v>
      </c>
      <c r="G31">
        <v>8.1100000000000005E-2</v>
      </c>
      <c r="H31">
        <v>8.1100000000000005E-2</v>
      </c>
      <c r="I31">
        <v>8.1100000000000005E-2</v>
      </c>
      <c r="J31">
        <v>8.09E-2</v>
      </c>
      <c r="K31">
        <v>8.09E-2</v>
      </c>
      <c r="L31">
        <v>8.0699999999999994E-2</v>
      </c>
      <c r="M31">
        <v>8.0799999999999997E-2</v>
      </c>
      <c r="N31">
        <v>8.1000000000000003E-2</v>
      </c>
      <c r="O31">
        <v>8.0799999999999997E-2</v>
      </c>
      <c r="P31">
        <v>8.0500000000000002E-2</v>
      </c>
      <c r="Q31">
        <v>8.1000000000000003E-2</v>
      </c>
      <c r="R31">
        <v>8.0799999999999997E-2</v>
      </c>
      <c r="S31">
        <v>8.0600000000000005E-2</v>
      </c>
      <c r="T31">
        <v>8.0399999999999999E-2</v>
      </c>
      <c r="U31">
        <v>8.0399999999999999E-2</v>
      </c>
      <c r="V31">
        <v>8.0199999999999994E-2</v>
      </c>
    </row>
    <row r="32" spans="1:22" x14ac:dyDescent="0.25">
      <c r="A32" s="19" t="s">
        <v>123</v>
      </c>
      <c r="B32">
        <v>8.0399999999999999E-2</v>
      </c>
      <c r="C32">
        <v>7.9399999999999998E-2</v>
      </c>
      <c r="D32">
        <v>7.9100000000000004E-2</v>
      </c>
      <c r="E32">
        <v>7.9000000000000001E-2</v>
      </c>
      <c r="F32">
        <v>7.8700000000000006E-2</v>
      </c>
      <c r="G32">
        <v>7.8799999999999995E-2</v>
      </c>
      <c r="H32">
        <v>7.8700000000000006E-2</v>
      </c>
      <c r="I32">
        <v>7.8799999999999995E-2</v>
      </c>
      <c r="J32">
        <v>7.8700000000000006E-2</v>
      </c>
      <c r="K32">
        <v>7.85E-2</v>
      </c>
      <c r="L32">
        <v>7.8399999999999997E-2</v>
      </c>
      <c r="M32">
        <v>7.8299999999999995E-2</v>
      </c>
      <c r="N32">
        <v>7.8399999999999997E-2</v>
      </c>
      <c r="O32">
        <v>7.8399999999999997E-2</v>
      </c>
      <c r="P32">
        <v>7.8299999999999995E-2</v>
      </c>
      <c r="Q32">
        <v>7.85E-2</v>
      </c>
      <c r="R32">
        <v>7.8600000000000003E-2</v>
      </c>
      <c r="S32">
        <v>7.8299999999999995E-2</v>
      </c>
      <c r="T32">
        <v>7.8600000000000003E-2</v>
      </c>
      <c r="U32">
        <v>7.85E-2</v>
      </c>
      <c r="V32">
        <v>7.85E-2</v>
      </c>
    </row>
    <row r="33" spans="1:22" x14ac:dyDescent="0.25">
      <c r="A33" s="19" t="s">
        <v>124</v>
      </c>
      <c r="B33">
        <v>0.1</v>
      </c>
      <c r="C33">
        <v>9.7900000000000001E-2</v>
      </c>
      <c r="D33">
        <v>0.1002</v>
      </c>
      <c r="E33">
        <v>0.1</v>
      </c>
      <c r="F33">
        <v>9.7699999999999995E-2</v>
      </c>
      <c r="G33">
        <v>9.5399999999999999E-2</v>
      </c>
      <c r="H33">
        <v>9.3200000000000005E-2</v>
      </c>
      <c r="I33">
        <v>9.1300000000000006E-2</v>
      </c>
      <c r="J33">
        <v>8.9300000000000004E-2</v>
      </c>
      <c r="K33">
        <v>8.8400000000000006E-2</v>
      </c>
      <c r="L33">
        <v>8.7499999999999994E-2</v>
      </c>
      <c r="M33">
        <v>8.7099999999999997E-2</v>
      </c>
      <c r="N33">
        <v>8.6900000000000005E-2</v>
      </c>
      <c r="O33">
        <v>8.6499999999999994E-2</v>
      </c>
      <c r="P33">
        <v>8.6199999999999999E-2</v>
      </c>
      <c r="Q33">
        <v>8.5999999999999993E-2</v>
      </c>
      <c r="R33">
        <v>8.5699999999999998E-2</v>
      </c>
      <c r="S33">
        <v>8.5500000000000007E-2</v>
      </c>
      <c r="T33">
        <v>8.5599999999999996E-2</v>
      </c>
      <c r="U33">
        <v>8.5400000000000004E-2</v>
      </c>
      <c r="V33">
        <v>8.5300000000000001E-2</v>
      </c>
    </row>
    <row r="34" spans="1:22" x14ac:dyDescent="0.25">
      <c r="A34" s="19" t="s">
        <v>124</v>
      </c>
      <c r="B34">
        <v>9.1999999999999998E-2</v>
      </c>
      <c r="C34">
        <v>9.35E-2</v>
      </c>
      <c r="D34">
        <v>0.1013</v>
      </c>
      <c r="E34">
        <v>0.10630000000000001</v>
      </c>
      <c r="F34">
        <v>0.1026</v>
      </c>
      <c r="G34">
        <v>9.7799999999999998E-2</v>
      </c>
      <c r="H34">
        <v>9.4700000000000006E-2</v>
      </c>
      <c r="I34">
        <v>9.1999999999999998E-2</v>
      </c>
      <c r="J34">
        <v>0.09</v>
      </c>
      <c r="K34">
        <v>8.9099999999999999E-2</v>
      </c>
      <c r="L34">
        <v>8.8300000000000003E-2</v>
      </c>
      <c r="M34">
        <v>8.77E-2</v>
      </c>
      <c r="N34">
        <v>8.7300000000000003E-2</v>
      </c>
      <c r="O34">
        <v>8.6900000000000005E-2</v>
      </c>
      <c r="P34">
        <v>8.6499999999999994E-2</v>
      </c>
      <c r="Q34">
        <v>8.6300000000000002E-2</v>
      </c>
      <c r="R34">
        <v>8.5800000000000001E-2</v>
      </c>
      <c r="S34">
        <v>8.5699999999999998E-2</v>
      </c>
      <c r="T34">
        <v>8.5699999999999998E-2</v>
      </c>
      <c r="U34">
        <v>8.5500000000000007E-2</v>
      </c>
      <c r="V34">
        <v>8.5300000000000001E-2</v>
      </c>
    </row>
    <row r="35" spans="1:22" x14ac:dyDescent="0.25">
      <c r="A35" s="19" t="s">
        <v>124</v>
      </c>
      <c r="B35">
        <v>0.10340000000000001</v>
      </c>
      <c r="C35">
        <v>0.1033</v>
      </c>
      <c r="D35">
        <v>0.11269999999999999</v>
      </c>
      <c r="E35">
        <v>0.1132</v>
      </c>
      <c r="F35">
        <v>0.10920000000000001</v>
      </c>
      <c r="G35">
        <v>0.10290000000000001</v>
      </c>
      <c r="H35">
        <v>9.8799999999999999E-2</v>
      </c>
      <c r="I35">
        <v>9.6799999999999997E-2</v>
      </c>
      <c r="J35">
        <v>9.3299999999999994E-2</v>
      </c>
      <c r="K35">
        <v>9.1399999999999995E-2</v>
      </c>
      <c r="L35">
        <v>8.9800000000000005E-2</v>
      </c>
      <c r="M35">
        <v>8.8900000000000007E-2</v>
      </c>
      <c r="N35">
        <v>8.8300000000000003E-2</v>
      </c>
      <c r="O35">
        <v>8.7900000000000006E-2</v>
      </c>
      <c r="P35">
        <v>8.7300000000000003E-2</v>
      </c>
      <c r="Q35">
        <v>8.7099999999999997E-2</v>
      </c>
      <c r="R35">
        <v>8.6599999999999996E-2</v>
      </c>
      <c r="S35">
        <v>8.6400000000000005E-2</v>
      </c>
      <c r="T35">
        <v>8.6499999999999994E-2</v>
      </c>
      <c r="U35">
        <v>8.6400000000000005E-2</v>
      </c>
      <c r="V35">
        <v>8.6099999999999996E-2</v>
      </c>
    </row>
    <row r="36" spans="1:22" x14ac:dyDescent="0.25">
      <c r="A36" s="19" t="s">
        <v>125</v>
      </c>
      <c r="B36">
        <v>9.2499999999999999E-2</v>
      </c>
      <c r="C36">
        <v>9.01E-2</v>
      </c>
      <c r="D36">
        <v>9.1300000000000006E-2</v>
      </c>
      <c r="E36">
        <v>9.5000000000000001E-2</v>
      </c>
      <c r="F36">
        <v>0.10050000000000001</v>
      </c>
      <c r="G36">
        <v>0.1061</v>
      </c>
      <c r="H36">
        <v>0.1094</v>
      </c>
      <c r="I36">
        <v>0.1118</v>
      </c>
      <c r="J36">
        <v>0.1135</v>
      </c>
      <c r="K36">
        <v>0.1148</v>
      </c>
      <c r="L36">
        <v>0.11559999999999999</v>
      </c>
      <c r="M36">
        <v>0.1153</v>
      </c>
      <c r="N36">
        <v>0.11600000000000001</v>
      </c>
      <c r="O36">
        <v>0.11609999999999999</v>
      </c>
      <c r="P36">
        <v>0.1148</v>
      </c>
      <c r="Q36">
        <v>0.1149</v>
      </c>
      <c r="R36">
        <v>0.1133</v>
      </c>
      <c r="S36">
        <v>0.11609999999999999</v>
      </c>
      <c r="T36">
        <v>0.1153</v>
      </c>
      <c r="U36">
        <v>0.1128</v>
      </c>
      <c r="V36">
        <v>0.1075</v>
      </c>
    </row>
    <row r="37" spans="1:22" x14ac:dyDescent="0.25">
      <c r="A37" s="19" t="s">
        <v>125</v>
      </c>
      <c r="B37">
        <v>8.9200000000000002E-2</v>
      </c>
      <c r="C37">
        <v>0.09</v>
      </c>
      <c r="D37">
        <v>9.2299999999999993E-2</v>
      </c>
      <c r="E37">
        <v>9.6299999999999997E-2</v>
      </c>
      <c r="F37">
        <v>9.9299999999999999E-2</v>
      </c>
      <c r="G37">
        <v>0.1041</v>
      </c>
      <c r="H37">
        <v>0.1071</v>
      </c>
      <c r="I37">
        <v>0.1099</v>
      </c>
      <c r="J37">
        <v>0.1113</v>
      </c>
      <c r="K37">
        <v>0.1123</v>
      </c>
      <c r="L37">
        <v>0.1132</v>
      </c>
      <c r="M37">
        <v>0.1139</v>
      </c>
      <c r="N37">
        <v>0.1142</v>
      </c>
      <c r="O37">
        <v>0.1143</v>
      </c>
      <c r="P37">
        <v>0.1144</v>
      </c>
      <c r="Q37">
        <v>0.1145</v>
      </c>
      <c r="R37">
        <v>0.114</v>
      </c>
      <c r="S37">
        <v>0.1129</v>
      </c>
      <c r="T37">
        <v>0.11119999999999999</v>
      </c>
      <c r="U37">
        <v>0.1103</v>
      </c>
      <c r="V37">
        <v>0.1036</v>
      </c>
    </row>
    <row r="38" spans="1:22" x14ac:dyDescent="0.25">
      <c r="A38" s="19" t="s">
        <v>125</v>
      </c>
      <c r="B38">
        <v>9.2399999999999996E-2</v>
      </c>
      <c r="C38">
        <v>9.1999999999999998E-2</v>
      </c>
      <c r="D38">
        <v>9.5299999999999996E-2</v>
      </c>
      <c r="E38">
        <v>0.1004</v>
      </c>
      <c r="F38">
        <v>0.10390000000000001</v>
      </c>
      <c r="G38">
        <v>0.10630000000000001</v>
      </c>
      <c r="H38">
        <v>0.10680000000000001</v>
      </c>
      <c r="I38">
        <v>0.10730000000000001</v>
      </c>
      <c r="J38">
        <v>0.10730000000000001</v>
      </c>
      <c r="K38">
        <v>0.1079</v>
      </c>
      <c r="L38">
        <v>0.1085</v>
      </c>
      <c r="M38">
        <v>0.1095</v>
      </c>
      <c r="N38">
        <v>0.1099</v>
      </c>
      <c r="O38">
        <v>0.11070000000000001</v>
      </c>
      <c r="P38">
        <v>0.1114</v>
      </c>
      <c r="Q38">
        <v>0.1105</v>
      </c>
      <c r="R38">
        <v>0.1101</v>
      </c>
      <c r="S38">
        <v>0.1091</v>
      </c>
      <c r="T38">
        <v>0.1069</v>
      </c>
      <c r="U38">
        <v>0.11260000000000001</v>
      </c>
      <c r="V38">
        <v>0.1052</v>
      </c>
    </row>
    <row r="39" spans="1:22" x14ac:dyDescent="0.25">
      <c r="A39" s="19" t="s">
        <v>126</v>
      </c>
      <c r="B39">
        <v>8.0399999999999999E-2</v>
      </c>
      <c r="C39">
        <v>8.0100000000000005E-2</v>
      </c>
      <c r="D39">
        <v>7.9899999999999999E-2</v>
      </c>
      <c r="E39">
        <v>7.9699999999999993E-2</v>
      </c>
      <c r="F39">
        <v>7.9699999999999993E-2</v>
      </c>
      <c r="G39">
        <v>7.9899999999999999E-2</v>
      </c>
      <c r="H39">
        <v>0.08</v>
      </c>
      <c r="I39">
        <v>0.08</v>
      </c>
      <c r="J39">
        <v>7.9899999999999999E-2</v>
      </c>
      <c r="K39">
        <v>7.9299999999999995E-2</v>
      </c>
      <c r="L39">
        <v>7.9100000000000004E-2</v>
      </c>
      <c r="M39">
        <v>7.9000000000000001E-2</v>
      </c>
      <c r="N39">
        <v>7.8899999999999998E-2</v>
      </c>
      <c r="O39">
        <v>7.8899999999999998E-2</v>
      </c>
      <c r="P39">
        <v>7.8799999999999995E-2</v>
      </c>
      <c r="Q39">
        <v>7.8899999999999998E-2</v>
      </c>
      <c r="R39">
        <v>7.8799999999999995E-2</v>
      </c>
      <c r="S39">
        <v>7.8799999999999995E-2</v>
      </c>
      <c r="T39">
        <v>7.8799999999999995E-2</v>
      </c>
      <c r="U39">
        <v>7.8700000000000006E-2</v>
      </c>
      <c r="V39">
        <v>7.8600000000000003E-2</v>
      </c>
    </row>
    <row r="40" spans="1:22" x14ac:dyDescent="0.25">
      <c r="A40" s="19" t="s">
        <v>126</v>
      </c>
      <c r="B40">
        <v>8.0600000000000005E-2</v>
      </c>
      <c r="C40">
        <v>8.0799999999999997E-2</v>
      </c>
      <c r="D40">
        <v>7.9799999999999996E-2</v>
      </c>
      <c r="E40">
        <v>7.9299999999999995E-2</v>
      </c>
      <c r="F40">
        <v>7.9500000000000001E-2</v>
      </c>
      <c r="G40">
        <v>7.9399999999999998E-2</v>
      </c>
      <c r="H40">
        <v>7.9500000000000001E-2</v>
      </c>
      <c r="I40">
        <v>7.9500000000000001E-2</v>
      </c>
      <c r="J40">
        <v>7.9600000000000004E-2</v>
      </c>
      <c r="K40">
        <v>7.9699999999999993E-2</v>
      </c>
      <c r="L40">
        <v>8.0799999999999997E-2</v>
      </c>
      <c r="M40">
        <v>8.1299999999999997E-2</v>
      </c>
      <c r="N40">
        <v>8.1299999999999997E-2</v>
      </c>
      <c r="O40">
        <v>8.09E-2</v>
      </c>
      <c r="P40">
        <v>8.0600000000000005E-2</v>
      </c>
      <c r="Q40">
        <v>8.1000000000000003E-2</v>
      </c>
      <c r="R40">
        <v>8.0600000000000005E-2</v>
      </c>
      <c r="S40">
        <v>8.0299999999999996E-2</v>
      </c>
      <c r="T40">
        <v>8.0399999999999999E-2</v>
      </c>
      <c r="U40">
        <v>8.0799999999999997E-2</v>
      </c>
      <c r="V40">
        <v>8.0199999999999994E-2</v>
      </c>
    </row>
    <row r="41" spans="1:22" x14ac:dyDescent="0.25">
      <c r="A41" s="19" t="s">
        <v>126</v>
      </c>
      <c r="B41">
        <v>8.4500000000000006E-2</v>
      </c>
      <c r="C41">
        <v>8.3199999999999996E-2</v>
      </c>
      <c r="D41">
        <v>8.1500000000000003E-2</v>
      </c>
      <c r="E41">
        <v>8.1000000000000003E-2</v>
      </c>
      <c r="F41">
        <v>8.09E-2</v>
      </c>
      <c r="G41">
        <v>8.0500000000000002E-2</v>
      </c>
      <c r="H41">
        <v>8.0399999999999999E-2</v>
      </c>
      <c r="I41">
        <v>8.0600000000000005E-2</v>
      </c>
      <c r="J41">
        <v>8.0600000000000005E-2</v>
      </c>
      <c r="K41">
        <v>8.0299999999999996E-2</v>
      </c>
      <c r="L41">
        <v>8.0100000000000005E-2</v>
      </c>
      <c r="M41">
        <v>8.0399999999999999E-2</v>
      </c>
      <c r="N41">
        <v>8.0100000000000005E-2</v>
      </c>
      <c r="O41">
        <v>8.0100000000000005E-2</v>
      </c>
      <c r="P41">
        <v>7.9899999999999999E-2</v>
      </c>
      <c r="Q41">
        <v>8.0299999999999996E-2</v>
      </c>
      <c r="R41">
        <v>8.0100000000000005E-2</v>
      </c>
      <c r="S41">
        <v>7.9799999999999996E-2</v>
      </c>
      <c r="T41">
        <v>8.0199999999999994E-2</v>
      </c>
      <c r="U41">
        <v>8.0100000000000005E-2</v>
      </c>
      <c r="V41">
        <v>0.08</v>
      </c>
    </row>
    <row r="42" spans="1:22" x14ac:dyDescent="0.25">
      <c r="A42" s="19" t="s">
        <v>127</v>
      </c>
      <c r="B42">
        <v>9.9099999999999994E-2</v>
      </c>
      <c r="C42">
        <v>9.7699999999999995E-2</v>
      </c>
      <c r="D42">
        <v>0.1002</v>
      </c>
      <c r="E42">
        <v>9.8299999999999998E-2</v>
      </c>
      <c r="F42">
        <v>9.5699999999999993E-2</v>
      </c>
      <c r="G42">
        <v>9.3100000000000002E-2</v>
      </c>
      <c r="H42">
        <v>9.1899999999999996E-2</v>
      </c>
      <c r="I42">
        <v>9.1499999999999998E-2</v>
      </c>
      <c r="J42">
        <v>9.11E-2</v>
      </c>
      <c r="K42">
        <v>9.0300000000000005E-2</v>
      </c>
      <c r="L42">
        <v>8.9099999999999999E-2</v>
      </c>
      <c r="M42">
        <v>8.9300000000000004E-2</v>
      </c>
      <c r="N42">
        <v>8.8499999999999995E-2</v>
      </c>
      <c r="O42">
        <v>8.7999999999999995E-2</v>
      </c>
      <c r="P42">
        <v>8.7800000000000003E-2</v>
      </c>
      <c r="Q42">
        <v>8.7800000000000003E-2</v>
      </c>
      <c r="R42">
        <v>8.7099999999999997E-2</v>
      </c>
      <c r="S42">
        <v>8.7099999999999997E-2</v>
      </c>
      <c r="T42">
        <v>8.7599999999999997E-2</v>
      </c>
      <c r="U42">
        <v>8.7300000000000003E-2</v>
      </c>
      <c r="V42">
        <v>8.6699999999999999E-2</v>
      </c>
    </row>
    <row r="43" spans="1:22" x14ac:dyDescent="0.25">
      <c r="A43" s="19" t="s">
        <v>127</v>
      </c>
      <c r="B43">
        <v>9.74E-2</v>
      </c>
      <c r="C43">
        <v>9.5200000000000007E-2</v>
      </c>
      <c r="D43">
        <v>9.5500000000000002E-2</v>
      </c>
      <c r="E43">
        <v>9.4200000000000006E-2</v>
      </c>
      <c r="F43">
        <v>9.2899999999999996E-2</v>
      </c>
      <c r="G43">
        <v>9.1899999999999996E-2</v>
      </c>
      <c r="H43">
        <v>9.11E-2</v>
      </c>
      <c r="I43">
        <v>9.0499999999999997E-2</v>
      </c>
      <c r="J43">
        <v>8.9800000000000005E-2</v>
      </c>
      <c r="K43">
        <v>8.9300000000000004E-2</v>
      </c>
      <c r="L43">
        <v>8.8499999999999995E-2</v>
      </c>
      <c r="M43">
        <v>8.7999999999999995E-2</v>
      </c>
      <c r="N43">
        <v>8.77E-2</v>
      </c>
      <c r="O43">
        <v>8.7300000000000003E-2</v>
      </c>
      <c r="P43">
        <v>8.6900000000000005E-2</v>
      </c>
      <c r="Q43">
        <v>8.6900000000000005E-2</v>
      </c>
      <c r="R43">
        <v>8.6300000000000002E-2</v>
      </c>
      <c r="S43">
        <v>8.6199999999999999E-2</v>
      </c>
      <c r="T43">
        <v>8.6300000000000002E-2</v>
      </c>
      <c r="U43">
        <v>8.5999999999999993E-2</v>
      </c>
      <c r="V43">
        <v>8.5699999999999998E-2</v>
      </c>
    </row>
    <row r="44" spans="1:22" x14ac:dyDescent="0.25">
      <c r="A44" s="19" t="s">
        <v>127</v>
      </c>
      <c r="B44">
        <v>9.8199999999999996E-2</v>
      </c>
      <c r="C44">
        <v>9.5799999999999996E-2</v>
      </c>
      <c r="D44">
        <v>9.5100000000000004E-2</v>
      </c>
      <c r="E44">
        <v>9.4299999999999995E-2</v>
      </c>
      <c r="F44">
        <v>9.3100000000000002E-2</v>
      </c>
      <c r="G44">
        <v>9.2200000000000004E-2</v>
      </c>
      <c r="H44">
        <v>9.11E-2</v>
      </c>
      <c r="I44">
        <v>9.0499999999999997E-2</v>
      </c>
      <c r="J44">
        <v>8.9599999999999999E-2</v>
      </c>
      <c r="K44">
        <v>8.9099999999999999E-2</v>
      </c>
      <c r="L44">
        <v>8.8200000000000001E-2</v>
      </c>
      <c r="M44">
        <v>8.77E-2</v>
      </c>
      <c r="N44">
        <v>8.7400000000000005E-2</v>
      </c>
      <c r="O44">
        <v>8.7099999999999997E-2</v>
      </c>
      <c r="P44">
        <v>8.6599999999999996E-2</v>
      </c>
      <c r="Q44">
        <v>8.6499999999999994E-2</v>
      </c>
      <c r="R44">
        <v>8.5999999999999993E-2</v>
      </c>
      <c r="S44">
        <v>8.5900000000000004E-2</v>
      </c>
      <c r="T44">
        <v>8.5900000000000004E-2</v>
      </c>
      <c r="U44">
        <v>8.5699999999999998E-2</v>
      </c>
      <c r="V44">
        <v>8.5300000000000001E-2</v>
      </c>
    </row>
    <row r="45" spans="1:22" x14ac:dyDescent="0.25">
      <c r="A45" s="19" t="s">
        <v>128</v>
      </c>
      <c r="B45">
        <v>9.4500000000000001E-2</v>
      </c>
      <c r="C45">
        <v>9.2499999999999999E-2</v>
      </c>
      <c r="D45">
        <v>9.2999999999999999E-2</v>
      </c>
      <c r="E45">
        <v>9.4899999999999998E-2</v>
      </c>
      <c r="F45">
        <v>9.9599999999999994E-2</v>
      </c>
      <c r="G45">
        <v>0.1042</v>
      </c>
      <c r="H45">
        <v>0.1074</v>
      </c>
      <c r="I45">
        <v>0.1099</v>
      </c>
      <c r="J45">
        <v>0.11070000000000001</v>
      </c>
      <c r="K45">
        <v>0.1113</v>
      </c>
      <c r="L45">
        <v>0.1111</v>
      </c>
      <c r="M45">
        <v>0.10970000000000001</v>
      </c>
      <c r="N45">
        <v>0.10879999999999999</v>
      </c>
      <c r="O45">
        <v>0.1077</v>
      </c>
      <c r="P45">
        <v>0.1069</v>
      </c>
      <c r="Q45">
        <v>0.10589999999999999</v>
      </c>
      <c r="R45">
        <v>0.1053</v>
      </c>
      <c r="S45">
        <v>0.10390000000000001</v>
      </c>
      <c r="T45">
        <v>0.1024</v>
      </c>
      <c r="U45">
        <v>0.10440000000000001</v>
      </c>
      <c r="V45">
        <v>0.1196</v>
      </c>
    </row>
    <row r="46" spans="1:22" x14ac:dyDescent="0.25">
      <c r="A46" s="19" t="s">
        <v>128</v>
      </c>
      <c r="B46">
        <v>9.2200000000000004E-2</v>
      </c>
      <c r="C46">
        <v>9.1300000000000006E-2</v>
      </c>
      <c r="D46">
        <v>9.2499999999999999E-2</v>
      </c>
      <c r="E46">
        <v>9.4700000000000006E-2</v>
      </c>
      <c r="F46">
        <v>9.9599999999999994E-2</v>
      </c>
      <c r="G46">
        <v>0.1047</v>
      </c>
      <c r="H46">
        <v>0.1085</v>
      </c>
      <c r="I46">
        <v>0.1111</v>
      </c>
      <c r="J46">
        <v>0.1119</v>
      </c>
      <c r="K46">
        <v>0.11169999999999999</v>
      </c>
      <c r="L46">
        <v>0.1113</v>
      </c>
      <c r="M46">
        <v>0.1099</v>
      </c>
      <c r="N46">
        <v>0.10879999999999999</v>
      </c>
      <c r="O46">
        <v>0.1081</v>
      </c>
      <c r="P46">
        <v>0.1076</v>
      </c>
      <c r="Q46">
        <v>0.1069</v>
      </c>
      <c r="R46">
        <v>0.1062</v>
      </c>
      <c r="S46">
        <v>0.105</v>
      </c>
      <c r="T46">
        <v>0.10340000000000001</v>
      </c>
      <c r="U46">
        <v>0.1067</v>
      </c>
      <c r="V46">
        <v>0.1179</v>
      </c>
    </row>
    <row r="47" spans="1:22" x14ac:dyDescent="0.25">
      <c r="A47" s="19" t="s">
        <v>128</v>
      </c>
      <c r="B47">
        <v>9.1800000000000007E-2</v>
      </c>
      <c r="C47">
        <v>8.9200000000000002E-2</v>
      </c>
      <c r="D47">
        <v>0.09</v>
      </c>
      <c r="E47">
        <v>9.2299999999999993E-2</v>
      </c>
      <c r="F47">
        <v>9.7299999999999998E-2</v>
      </c>
      <c r="G47">
        <v>0.1022</v>
      </c>
      <c r="H47">
        <v>0.1055</v>
      </c>
      <c r="I47">
        <v>0.1081</v>
      </c>
      <c r="J47">
        <v>0.1094</v>
      </c>
      <c r="K47">
        <v>0.1099</v>
      </c>
      <c r="L47">
        <v>0.11</v>
      </c>
      <c r="M47">
        <v>0.1095</v>
      </c>
      <c r="N47">
        <v>0.1095</v>
      </c>
      <c r="O47">
        <v>0.1094</v>
      </c>
      <c r="P47">
        <v>0.108</v>
      </c>
      <c r="Q47">
        <v>0.10780000000000001</v>
      </c>
      <c r="R47">
        <v>0.1069</v>
      </c>
      <c r="S47">
        <v>0.1051</v>
      </c>
      <c r="T47">
        <v>0.1037</v>
      </c>
      <c r="U47">
        <v>0.1061</v>
      </c>
      <c r="V47">
        <v>0.1072</v>
      </c>
    </row>
    <row r="48" spans="1:22" x14ac:dyDescent="0.25">
      <c r="A48" s="19" t="s">
        <v>129</v>
      </c>
      <c r="B48">
        <v>8.2600000000000007E-2</v>
      </c>
      <c r="C48">
        <v>8.2000000000000003E-2</v>
      </c>
      <c r="D48">
        <v>8.1600000000000006E-2</v>
      </c>
      <c r="E48">
        <v>8.1299999999999997E-2</v>
      </c>
      <c r="F48">
        <v>8.1299999999999997E-2</v>
      </c>
      <c r="G48">
        <v>8.14E-2</v>
      </c>
      <c r="H48">
        <v>8.1600000000000006E-2</v>
      </c>
      <c r="I48">
        <v>8.1600000000000006E-2</v>
      </c>
      <c r="J48">
        <v>8.1199999999999994E-2</v>
      </c>
      <c r="K48">
        <v>8.1000000000000003E-2</v>
      </c>
      <c r="L48">
        <v>8.0799999999999997E-2</v>
      </c>
      <c r="M48">
        <v>8.0399999999999999E-2</v>
      </c>
      <c r="N48">
        <v>8.0799999999999997E-2</v>
      </c>
      <c r="O48">
        <v>8.0699999999999994E-2</v>
      </c>
      <c r="P48">
        <v>8.0699999999999994E-2</v>
      </c>
      <c r="Q48">
        <v>8.0799999999999997E-2</v>
      </c>
      <c r="R48">
        <v>8.0500000000000002E-2</v>
      </c>
      <c r="S48">
        <v>8.0500000000000002E-2</v>
      </c>
      <c r="T48">
        <v>8.0699999999999994E-2</v>
      </c>
      <c r="U48">
        <v>8.0600000000000005E-2</v>
      </c>
      <c r="V48">
        <v>8.0399999999999999E-2</v>
      </c>
    </row>
    <row r="49" spans="1:22" x14ac:dyDescent="0.25">
      <c r="A49" s="19" t="s">
        <v>129</v>
      </c>
      <c r="B49">
        <v>7.9899999999999999E-2</v>
      </c>
      <c r="C49">
        <v>7.9100000000000004E-2</v>
      </c>
      <c r="D49">
        <v>7.9000000000000001E-2</v>
      </c>
      <c r="E49">
        <v>7.8899999999999998E-2</v>
      </c>
      <c r="F49">
        <v>7.8799999999999995E-2</v>
      </c>
      <c r="G49">
        <v>7.9000000000000001E-2</v>
      </c>
      <c r="H49">
        <v>7.8799999999999995E-2</v>
      </c>
      <c r="I49">
        <v>7.9000000000000001E-2</v>
      </c>
      <c r="J49">
        <v>7.8700000000000006E-2</v>
      </c>
      <c r="K49">
        <v>7.85E-2</v>
      </c>
      <c r="L49">
        <v>7.8200000000000006E-2</v>
      </c>
      <c r="M49">
        <v>7.8100000000000003E-2</v>
      </c>
      <c r="N49">
        <v>7.8200000000000006E-2</v>
      </c>
      <c r="O49">
        <v>7.8200000000000006E-2</v>
      </c>
      <c r="P49">
        <v>7.8E-2</v>
      </c>
      <c r="Q49">
        <v>7.8100000000000003E-2</v>
      </c>
      <c r="R49">
        <v>7.8200000000000006E-2</v>
      </c>
      <c r="S49">
        <v>7.8E-2</v>
      </c>
      <c r="T49">
        <v>7.8100000000000003E-2</v>
      </c>
      <c r="U49">
        <v>7.8100000000000003E-2</v>
      </c>
      <c r="V49">
        <v>7.7899999999999997E-2</v>
      </c>
    </row>
    <row r="50" spans="1:22" x14ac:dyDescent="0.25">
      <c r="A50" s="19" t="s">
        <v>129</v>
      </c>
      <c r="B50">
        <v>7.9600000000000004E-2</v>
      </c>
      <c r="C50">
        <v>7.8899999999999998E-2</v>
      </c>
      <c r="D50">
        <v>7.8700000000000006E-2</v>
      </c>
      <c r="E50">
        <v>7.9399999999999998E-2</v>
      </c>
      <c r="F50">
        <v>7.8600000000000003E-2</v>
      </c>
      <c r="G50">
        <v>7.8799999999999995E-2</v>
      </c>
      <c r="H50">
        <v>7.8700000000000006E-2</v>
      </c>
      <c r="I50">
        <v>7.8799999999999995E-2</v>
      </c>
      <c r="J50">
        <v>7.8700000000000006E-2</v>
      </c>
      <c r="K50">
        <v>7.9299999999999995E-2</v>
      </c>
      <c r="L50">
        <v>7.8299999999999995E-2</v>
      </c>
      <c r="M50">
        <v>7.8799999999999995E-2</v>
      </c>
      <c r="N50">
        <v>7.9000000000000001E-2</v>
      </c>
      <c r="O50">
        <v>7.8200000000000006E-2</v>
      </c>
      <c r="P50">
        <v>7.8700000000000006E-2</v>
      </c>
      <c r="Q50">
        <v>7.8399999999999997E-2</v>
      </c>
      <c r="R50">
        <v>7.8399999999999997E-2</v>
      </c>
      <c r="S50">
        <v>7.8100000000000003E-2</v>
      </c>
      <c r="T50">
        <v>7.8299999999999995E-2</v>
      </c>
      <c r="U50">
        <v>7.8200000000000006E-2</v>
      </c>
      <c r="V50">
        <v>7.8E-2</v>
      </c>
    </row>
    <row r="51" spans="1:22" x14ac:dyDescent="0.25">
      <c r="A51" s="19" t="s">
        <v>130</v>
      </c>
      <c r="B51">
        <v>9.3100000000000002E-2</v>
      </c>
      <c r="C51">
        <v>9.1700000000000004E-2</v>
      </c>
      <c r="D51">
        <v>9.01E-2</v>
      </c>
      <c r="E51">
        <v>8.9399999999999993E-2</v>
      </c>
      <c r="F51">
        <v>8.8300000000000003E-2</v>
      </c>
      <c r="G51">
        <v>8.7900000000000006E-2</v>
      </c>
      <c r="H51">
        <v>8.7300000000000003E-2</v>
      </c>
      <c r="I51">
        <v>8.7300000000000003E-2</v>
      </c>
      <c r="J51">
        <v>8.6999999999999994E-2</v>
      </c>
      <c r="K51">
        <v>8.6900000000000005E-2</v>
      </c>
      <c r="L51">
        <v>8.6300000000000002E-2</v>
      </c>
      <c r="M51">
        <v>8.5999999999999993E-2</v>
      </c>
      <c r="N51">
        <v>8.6099999999999996E-2</v>
      </c>
      <c r="O51">
        <v>8.5599999999999996E-2</v>
      </c>
      <c r="P51">
        <v>8.5300000000000001E-2</v>
      </c>
      <c r="Q51">
        <v>8.5300000000000001E-2</v>
      </c>
      <c r="R51">
        <v>8.4900000000000003E-2</v>
      </c>
      <c r="S51">
        <v>8.4699999999999998E-2</v>
      </c>
      <c r="T51">
        <v>8.48E-2</v>
      </c>
      <c r="U51">
        <v>8.4500000000000006E-2</v>
      </c>
      <c r="V51">
        <v>8.43E-2</v>
      </c>
    </row>
    <row r="52" spans="1:22" x14ac:dyDescent="0.25">
      <c r="A52" s="19" t="s">
        <v>130</v>
      </c>
      <c r="B52">
        <v>9.3600000000000003E-2</v>
      </c>
      <c r="C52">
        <v>9.2100000000000001E-2</v>
      </c>
      <c r="D52">
        <v>9.0800000000000006E-2</v>
      </c>
      <c r="E52">
        <v>8.9800000000000005E-2</v>
      </c>
      <c r="F52">
        <v>8.8999999999999996E-2</v>
      </c>
      <c r="G52">
        <v>8.8499999999999995E-2</v>
      </c>
      <c r="H52">
        <v>8.7900000000000006E-2</v>
      </c>
      <c r="I52">
        <v>8.77E-2</v>
      </c>
      <c r="J52">
        <v>8.7400000000000005E-2</v>
      </c>
      <c r="K52">
        <v>8.7099999999999997E-2</v>
      </c>
      <c r="L52">
        <v>8.6599999999999996E-2</v>
      </c>
      <c r="M52">
        <v>8.6199999999999999E-2</v>
      </c>
      <c r="N52">
        <v>8.6099999999999996E-2</v>
      </c>
      <c r="O52">
        <v>8.5800000000000001E-2</v>
      </c>
      <c r="P52">
        <v>8.5400000000000004E-2</v>
      </c>
      <c r="Q52">
        <v>8.5300000000000001E-2</v>
      </c>
      <c r="R52">
        <v>8.4900000000000003E-2</v>
      </c>
      <c r="S52">
        <v>8.4900000000000003E-2</v>
      </c>
      <c r="T52">
        <v>8.5099999999999995E-2</v>
      </c>
      <c r="U52">
        <v>8.5199999999999998E-2</v>
      </c>
      <c r="V52">
        <v>8.5199999999999998E-2</v>
      </c>
    </row>
    <row r="53" spans="1:22" x14ac:dyDescent="0.25">
      <c r="A53" s="19" t="s">
        <v>130</v>
      </c>
      <c r="B53">
        <v>9.4799999999999995E-2</v>
      </c>
      <c r="C53">
        <v>9.3299999999999994E-2</v>
      </c>
      <c r="D53">
        <v>9.1899999999999996E-2</v>
      </c>
      <c r="E53">
        <v>9.0999999999999998E-2</v>
      </c>
      <c r="F53">
        <v>9.01E-2</v>
      </c>
      <c r="G53">
        <v>8.9700000000000002E-2</v>
      </c>
      <c r="H53">
        <v>8.9099999999999999E-2</v>
      </c>
      <c r="I53">
        <v>8.8999999999999996E-2</v>
      </c>
      <c r="J53">
        <v>8.8400000000000006E-2</v>
      </c>
      <c r="K53">
        <v>8.8099999999999998E-2</v>
      </c>
      <c r="L53">
        <v>8.7599999999999997E-2</v>
      </c>
      <c r="M53">
        <v>8.7300000000000003E-2</v>
      </c>
      <c r="N53">
        <v>8.7400000000000005E-2</v>
      </c>
      <c r="O53">
        <v>8.7499999999999994E-2</v>
      </c>
      <c r="P53">
        <v>8.77E-2</v>
      </c>
      <c r="Q53">
        <v>8.8400000000000006E-2</v>
      </c>
      <c r="R53">
        <v>8.9300000000000004E-2</v>
      </c>
      <c r="S53">
        <v>9.0999999999999998E-2</v>
      </c>
      <c r="T53">
        <v>9.2899999999999996E-2</v>
      </c>
      <c r="U53">
        <v>9.2200000000000004E-2</v>
      </c>
      <c r="V53">
        <v>9.0899999999999995E-2</v>
      </c>
    </row>
    <row r="54" spans="1:22" x14ac:dyDescent="0.25">
      <c r="A54" s="19" t="s">
        <v>131</v>
      </c>
      <c r="B54">
        <v>9.1200000000000003E-2</v>
      </c>
      <c r="C54">
        <v>0.09</v>
      </c>
      <c r="D54">
        <v>8.8599999999999998E-2</v>
      </c>
      <c r="E54">
        <v>8.8200000000000001E-2</v>
      </c>
      <c r="F54">
        <v>8.7999999999999995E-2</v>
      </c>
      <c r="G54">
        <v>8.8700000000000001E-2</v>
      </c>
      <c r="H54">
        <v>9.0700000000000003E-2</v>
      </c>
      <c r="I54">
        <v>9.4200000000000006E-2</v>
      </c>
      <c r="J54">
        <v>9.5899999999999999E-2</v>
      </c>
      <c r="K54">
        <v>9.7600000000000006E-2</v>
      </c>
      <c r="L54">
        <v>9.8599999999999993E-2</v>
      </c>
      <c r="M54">
        <v>0.1004</v>
      </c>
      <c r="N54">
        <v>9.9900000000000003E-2</v>
      </c>
      <c r="O54">
        <v>9.98E-2</v>
      </c>
      <c r="P54">
        <v>9.9099999999999994E-2</v>
      </c>
      <c r="Q54">
        <v>9.8900000000000002E-2</v>
      </c>
      <c r="R54">
        <v>9.7299999999999998E-2</v>
      </c>
      <c r="S54">
        <v>9.6100000000000005E-2</v>
      </c>
      <c r="T54">
        <v>9.8500000000000004E-2</v>
      </c>
      <c r="U54">
        <v>9.9099999999999994E-2</v>
      </c>
      <c r="V54">
        <v>0.1026</v>
      </c>
    </row>
    <row r="55" spans="1:22" x14ac:dyDescent="0.25">
      <c r="A55" s="19" t="s">
        <v>131</v>
      </c>
      <c r="B55">
        <v>9.1999999999999998E-2</v>
      </c>
      <c r="C55">
        <v>9.0999999999999998E-2</v>
      </c>
      <c r="D55">
        <v>8.9899999999999994E-2</v>
      </c>
      <c r="E55">
        <v>8.9499999999999996E-2</v>
      </c>
      <c r="F55">
        <v>8.8900000000000007E-2</v>
      </c>
      <c r="G55">
        <v>8.9099999999999999E-2</v>
      </c>
      <c r="H55">
        <v>8.8999999999999996E-2</v>
      </c>
      <c r="I55">
        <v>8.9599999999999999E-2</v>
      </c>
      <c r="J55">
        <v>8.9700000000000002E-2</v>
      </c>
      <c r="K55">
        <v>9.0700000000000003E-2</v>
      </c>
      <c r="L55">
        <v>9.1399999999999995E-2</v>
      </c>
      <c r="M55">
        <v>9.1700000000000004E-2</v>
      </c>
      <c r="N55">
        <v>9.1899999999999996E-2</v>
      </c>
      <c r="O55">
        <v>9.1999999999999998E-2</v>
      </c>
      <c r="P55">
        <v>9.2100000000000001E-2</v>
      </c>
      <c r="Q55">
        <v>9.1700000000000004E-2</v>
      </c>
      <c r="R55">
        <v>9.1200000000000003E-2</v>
      </c>
      <c r="S55">
        <v>9.1300000000000006E-2</v>
      </c>
      <c r="T55">
        <v>9.2100000000000001E-2</v>
      </c>
      <c r="U55">
        <v>9.1800000000000007E-2</v>
      </c>
      <c r="V55">
        <v>9.0999999999999998E-2</v>
      </c>
    </row>
    <row r="56" spans="1:22" x14ac:dyDescent="0.25">
      <c r="A56" s="19" t="s">
        <v>131</v>
      </c>
      <c r="B56">
        <v>8.8999999999999996E-2</v>
      </c>
      <c r="C56">
        <v>8.9099999999999999E-2</v>
      </c>
      <c r="D56">
        <v>8.7999999999999995E-2</v>
      </c>
      <c r="E56">
        <v>8.7499999999999994E-2</v>
      </c>
      <c r="F56">
        <v>8.6800000000000002E-2</v>
      </c>
      <c r="G56">
        <v>8.6400000000000005E-2</v>
      </c>
      <c r="H56">
        <v>8.6099999999999996E-2</v>
      </c>
      <c r="I56">
        <v>8.6300000000000002E-2</v>
      </c>
      <c r="J56">
        <v>8.6400000000000005E-2</v>
      </c>
      <c r="K56">
        <v>8.6699999999999999E-2</v>
      </c>
      <c r="L56">
        <v>8.72E-2</v>
      </c>
      <c r="M56">
        <v>8.72E-2</v>
      </c>
      <c r="N56">
        <v>8.72E-2</v>
      </c>
      <c r="O56">
        <v>8.72E-2</v>
      </c>
      <c r="P56">
        <v>8.6900000000000005E-2</v>
      </c>
      <c r="Q56">
        <v>8.6499999999999994E-2</v>
      </c>
      <c r="R56">
        <v>8.6499999999999994E-2</v>
      </c>
      <c r="S56">
        <v>8.6499999999999994E-2</v>
      </c>
      <c r="T56">
        <v>8.6300000000000002E-2</v>
      </c>
      <c r="U56">
        <v>8.5999999999999993E-2</v>
      </c>
      <c r="V56">
        <v>8.5400000000000004E-2</v>
      </c>
    </row>
    <row r="58" spans="1:22" x14ac:dyDescent="0.25">
      <c r="C58" s="19"/>
    </row>
    <row r="59" spans="1:22" x14ac:dyDescent="0.25">
      <c r="A59" s="14" t="s">
        <v>121</v>
      </c>
      <c r="B59" s="68" t="s">
        <v>54</v>
      </c>
      <c r="C59" s="68"/>
      <c r="D59" s="68"/>
      <c r="E59" s="68"/>
      <c r="F59" s="68"/>
      <c r="G59" s="68"/>
      <c r="H59" s="68"/>
      <c r="I59" s="68"/>
      <c r="J59" s="68"/>
      <c r="K59" s="68"/>
      <c r="L59" s="68"/>
      <c r="M59" s="68"/>
      <c r="N59" s="68"/>
      <c r="O59" s="68"/>
      <c r="P59" s="68"/>
      <c r="Q59" s="68"/>
      <c r="R59" s="68"/>
      <c r="S59" s="68"/>
      <c r="T59" s="68"/>
      <c r="U59" s="68"/>
      <c r="V59" s="68"/>
    </row>
    <row r="60" spans="1:22" x14ac:dyDescent="0.25">
      <c r="A60" s="20" t="s">
        <v>122</v>
      </c>
      <c r="B60" s="13">
        <v>0</v>
      </c>
      <c r="C60" s="13">
        <v>1</v>
      </c>
      <c r="D60" s="13">
        <v>2</v>
      </c>
      <c r="E60" s="13">
        <v>3</v>
      </c>
      <c r="F60" s="13">
        <v>4</v>
      </c>
      <c r="G60" s="13">
        <v>5</v>
      </c>
      <c r="H60" s="13">
        <v>6</v>
      </c>
      <c r="I60" s="13">
        <v>7</v>
      </c>
      <c r="J60" s="13">
        <v>8</v>
      </c>
      <c r="K60" s="13">
        <v>9</v>
      </c>
      <c r="L60" s="13">
        <v>10</v>
      </c>
      <c r="M60" s="13">
        <v>11</v>
      </c>
      <c r="N60" s="13">
        <v>12</v>
      </c>
      <c r="O60" s="13">
        <v>13</v>
      </c>
      <c r="P60" s="13">
        <v>14</v>
      </c>
      <c r="Q60" s="13">
        <v>15</v>
      </c>
      <c r="R60" s="13">
        <v>16</v>
      </c>
      <c r="S60" s="13">
        <v>17</v>
      </c>
      <c r="T60" s="13">
        <v>18</v>
      </c>
      <c r="U60" s="13">
        <v>19</v>
      </c>
      <c r="V60" s="13">
        <v>20</v>
      </c>
    </row>
    <row r="61" spans="1:22" x14ac:dyDescent="0.25">
      <c r="A61" s="19" t="s">
        <v>166</v>
      </c>
      <c r="B61">
        <f t="shared" ref="B61:V61" si="0">AVERAGE(B3:B5)</f>
        <v>8.4100000000000008E-2</v>
      </c>
      <c r="C61">
        <f t="shared" si="0"/>
        <v>8.3733333333333326E-2</v>
      </c>
      <c r="D61">
        <f t="shared" si="0"/>
        <v>8.3433333333333318E-2</v>
      </c>
      <c r="E61">
        <f t="shared" si="0"/>
        <v>8.3433333333333345E-2</v>
      </c>
      <c r="F61">
        <f t="shared" si="0"/>
        <v>8.3000000000000004E-2</v>
      </c>
      <c r="G61">
        <f t="shared" si="0"/>
        <v>8.2866666666666658E-2</v>
      </c>
      <c r="H61">
        <f t="shared" si="0"/>
        <v>8.193333333333333E-2</v>
      </c>
      <c r="I61">
        <f t="shared" si="0"/>
        <v>8.2299999999999998E-2</v>
      </c>
      <c r="J61">
        <f t="shared" si="0"/>
        <v>8.1966666666666674E-2</v>
      </c>
      <c r="K61">
        <f t="shared" si="0"/>
        <v>8.1966666666666674E-2</v>
      </c>
      <c r="L61">
        <f t="shared" si="0"/>
        <v>8.1633333333333336E-2</v>
      </c>
      <c r="M61">
        <f t="shared" si="0"/>
        <v>8.1799999999999998E-2</v>
      </c>
      <c r="N61">
        <f t="shared" si="0"/>
        <v>8.1566666666666662E-2</v>
      </c>
      <c r="O61">
        <f t="shared" si="0"/>
        <v>8.1666666666666665E-2</v>
      </c>
      <c r="P61">
        <f t="shared" si="0"/>
        <v>8.136666666666667E-2</v>
      </c>
      <c r="Q61">
        <f t="shared" si="0"/>
        <v>8.1533333333333333E-2</v>
      </c>
      <c r="R61">
        <f t="shared" si="0"/>
        <v>8.1700000000000009E-2</v>
      </c>
      <c r="S61">
        <f t="shared" si="0"/>
        <v>8.1733333333333338E-2</v>
      </c>
      <c r="T61">
        <f t="shared" si="0"/>
        <v>8.1900000000000001E-2</v>
      </c>
      <c r="U61">
        <f t="shared" si="0"/>
        <v>8.1733333333333338E-2</v>
      </c>
      <c r="V61">
        <f t="shared" si="0"/>
        <v>8.1966666666666674E-2</v>
      </c>
    </row>
    <row r="62" spans="1:22" x14ac:dyDescent="0.25">
      <c r="A62" s="19" t="s">
        <v>167</v>
      </c>
      <c r="B62">
        <f t="shared" ref="B62:V62" si="1">AVERAGE(B6:B8)</f>
        <v>9.7299999999999998E-2</v>
      </c>
      <c r="C62">
        <f t="shared" si="1"/>
        <v>9.5700000000000007E-2</v>
      </c>
      <c r="D62">
        <f t="shared" si="1"/>
        <v>9.5433333333333328E-2</v>
      </c>
      <c r="E62">
        <f t="shared" si="1"/>
        <v>9.7100000000000006E-2</v>
      </c>
      <c r="F62">
        <f t="shared" si="1"/>
        <v>0.10393333333333332</v>
      </c>
      <c r="G62">
        <f t="shared" si="1"/>
        <v>0.11256666666666666</v>
      </c>
      <c r="H62">
        <f t="shared" si="1"/>
        <v>0.11699999999999999</v>
      </c>
      <c r="I62">
        <f t="shared" si="1"/>
        <v>0.1196</v>
      </c>
      <c r="J62">
        <f t="shared" si="1"/>
        <v>0.12020000000000002</v>
      </c>
      <c r="K62">
        <f t="shared" si="1"/>
        <v>0.1208</v>
      </c>
      <c r="L62">
        <f t="shared" si="1"/>
        <v>0.12139999999999999</v>
      </c>
      <c r="M62">
        <f t="shared" si="1"/>
        <v>0.123</v>
      </c>
      <c r="N62">
        <f t="shared" si="1"/>
        <v>0.12446666666666667</v>
      </c>
      <c r="O62">
        <f t="shared" si="1"/>
        <v>0.12520000000000001</v>
      </c>
      <c r="P62">
        <f t="shared" si="1"/>
        <v>0.12539999999999998</v>
      </c>
      <c r="Q62">
        <f t="shared" si="1"/>
        <v>0.12613333333333332</v>
      </c>
      <c r="R62">
        <f t="shared" si="1"/>
        <v>0.12586666666666665</v>
      </c>
      <c r="S62">
        <f t="shared" si="1"/>
        <v>0.12663333333333335</v>
      </c>
      <c r="T62">
        <f t="shared" si="1"/>
        <v>0.1258</v>
      </c>
      <c r="U62">
        <f t="shared" si="1"/>
        <v>0.12586666666666665</v>
      </c>
      <c r="V62">
        <f t="shared" si="1"/>
        <v>0.12609999999999999</v>
      </c>
    </row>
    <row r="63" spans="1:22" x14ac:dyDescent="0.25">
      <c r="A63" s="19" t="s">
        <v>168</v>
      </c>
      <c r="B63">
        <f t="shared" ref="B63:V63" si="2">AVERAGE(B9:B11)</f>
        <v>9.2633333333333331E-2</v>
      </c>
      <c r="C63">
        <f t="shared" si="2"/>
        <v>9.1766666666666663E-2</v>
      </c>
      <c r="D63">
        <f t="shared" si="2"/>
        <v>9.3499999999999986E-2</v>
      </c>
      <c r="E63">
        <f t="shared" si="2"/>
        <v>9.9633333333333338E-2</v>
      </c>
      <c r="F63">
        <f t="shared" si="2"/>
        <v>0.1082</v>
      </c>
      <c r="G63">
        <f t="shared" si="2"/>
        <v>0.1139</v>
      </c>
      <c r="H63">
        <f t="shared" si="2"/>
        <v>0.11680000000000001</v>
      </c>
      <c r="I63">
        <f t="shared" si="2"/>
        <v>0.11863333333333333</v>
      </c>
      <c r="J63">
        <f t="shared" si="2"/>
        <v>0.11993333333333334</v>
      </c>
      <c r="K63">
        <f t="shared" si="2"/>
        <v>0.121</v>
      </c>
      <c r="L63">
        <f t="shared" si="2"/>
        <v>0.12196666666666667</v>
      </c>
      <c r="M63">
        <f t="shared" si="2"/>
        <v>0.12246666666666667</v>
      </c>
      <c r="N63">
        <f t="shared" si="2"/>
        <v>0.12286666666666668</v>
      </c>
      <c r="O63">
        <f t="shared" si="2"/>
        <v>0.12263333333333332</v>
      </c>
      <c r="P63">
        <f t="shared" si="2"/>
        <v>0.122</v>
      </c>
      <c r="Q63">
        <f t="shared" si="2"/>
        <v>0.12223333333333332</v>
      </c>
      <c r="R63">
        <f t="shared" si="2"/>
        <v>0.12240000000000001</v>
      </c>
      <c r="S63">
        <f t="shared" si="2"/>
        <v>0.12323333333333332</v>
      </c>
      <c r="T63">
        <f t="shared" si="2"/>
        <v>0.12380000000000001</v>
      </c>
      <c r="U63">
        <f t="shared" si="2"/>
        <v>0.12443333333333333</v>
      </c>
      <c r="V63">
        <f t="shared" si="2"/>
        <v>0.1245</v>
      </c>
    </row>
    <row r="64" spans="1:22" x14ac:dyDescent="0.25">
      <c r="A64" s="19" t="s">
        <v>169</v>
      </c>
      <c r="B64">
        <f t="shared" ref="B64:V64" si="3">AVERAGE(B12:B14)</f>
        <v>8.0566666666666661E-2</v>
      </c>
      <c r="C64">
        <f t="shared" si="3"/>
        <v>7.9466666666666672E-2</v>
      </c>
      <c r="D64">
        <f t="shared" si="3"/>
        <v>7.903333333333333E-2</v>
      </c>
      <c r="E64">
        <f t="shared" si="3"/>
        <v>7.8833333333333339E-2</v>
      </c>
      <c r="F64">
        <f t="shared" si="3"/>
        <v>7.8866666666666668E-2</v>
      </c>
      <c r="G64">
        <f t="shared" si="3"/>
        <v>7.8799999999999995E-2</v>
      </c>
      <c r="H64">
        <f t="shared" si="3"/>
        <v>7.8433333333333341E-2</v>
      </c>
      <c r="I64">
        <f t="shared" si="3"/>
        <v>7.8600000000000003E-2</v>
      </c>
      <c r="J64">
        <f t="shared" si="3"/>
        <v>7.8600000000000003E-2</v>
      </c>
      <c r="K64">
        <f t="shared" si="3"/>
        <v>7.8833333333333325E-2</v>
      </c>
      <c r="L64">
        <f t="shared" si="3"/>
        <v>7.85E-2</v>
      </c>
      <c r="M64">
        <f t="shared" si="3"/>
        <v>7.8400000000000011E-2</v>
      </c>
      <c r="N64">
        <f t="shared" si="3"/>
        <v>7.856666666666666E-2</v>
      </c>
      <c r="O64">
        <f t="shared" si="3"/>
        <v>7.8966666666666671E-2</v>
      </c>
      <c r="P64">
        <f t="shared" si="3"/>
        <v>7.8366666666666682E-2</v>
      </c>
      <c r="Q64">
        <f t="shared" si="3"/>
        <v>7.85E-2</v>
      </c>
      <c r="R64">
        <f t="shared" si="3"/>
        <v>7.8699999999999992E-2</v>
      </c>
      <c r="S64">
        <f t="shared" si="3"/>
        <v>7.85E-2</v>
      </c>
      <c r="T64">
        <f t="shared" si="3"/>
        <v>7.8433333333333341E-2</v>
      </c>
      <c r="U64">
        <f t="shared" si="3"/>
        <v>7.8600000000000003E-2</v>
      </c>
      <c r="V64">
        <f t="shared" si="3"/>
        <v>7.8366666666666654E-2</v>
      </c>
    </row>
    <row r="65" spans="1:22" x14ac:dyDescent="0.25">
      <c r="A65" s="19" t="s">
        <v>170</v>
      </c>
      <c r="B65">
        <f t="shared" ref="B65:V65" si="4">AVERAGE(B15:B17)</f>
        <v>9.4100000000000003E-2</v>
      </c>
      <c r="C65">
        <f t="shared" si="4"/>
        <v>9.1333333333333336E-2</v>
      </c>
      <c r="D65">
        <f t="shared" si="4"/>
        <v>9.0266666666666676E-2</v>
      </c>
      <c r="E65">
        <f t="shared" si="4"/>
        <v>9.0399999999999994E-2</v>
      </c>
      <c r="F65">
        <f t="shared" si="4"/>
        <v>9.2966666666666656E-2</v>
      </c>
      <c r="G65">
        <f t="shared" si="4"/>
        <v>9.9633333333333338E-2</v>
      </c>
      <c r="H65">
        <f t="shared" si="4"/>
        <v>0.106</v>
      </c>
      <c r="I65">
        <f t="shared" si="4"/>
        <v>0.11086666666666667</v>
      </c>
      <c r="J65">
        <f t="shared" si="4"/>
        <v>0.11373333333333334</v>
      </c>
      <c r="K65">
        <f t="shared" si="4"/>
        <v>0.11543333333333333</v>
      </c>
      <c r="L65">
        <f t="shared" si="4"/>
        <v>0.11613333333333332</v>
      </c>
      <c r="M65">
        <f t="shared" si="4"/>
        <v>0.11669999999999998</v>
      </c>
      <c r="N65">
        <f t="shared" si="4"/>
        <v>0.11603333333333332</v>
      </c>
      <c r="O65">
        <f t="shared" si="4"/>
        <v>0.11256666666666666</v>
      </c>
      <c r="P65">
        <f t="shared" si="4"/>
        <v>0.10966666666666668</v>
      </c>
      <c r="Q65">
        <f t="shared" si="4"/>
        <v>0.1075</v>
      </c>
      <c r="R65">
        <f t="shared" si="4"/>
        <v>0.10553333333333333</v>
      </c>
      <c r="S65">
        <f t="shared" si="4"/>
        <v>0.10360000000000001</v>
      </c>
      <c r="T65">
        <f t="shared" si="4"/>
        <v>0.10263333333333334</v>
      </c>
      <c r="U65">
        <f t="shared" si="4"/>
        <v>0.1014</v>
      </c>
      <c r="V65">
        <f t="shared" si="4"/>
        <v>0.10029999999999999</v>
      </c>
    </row>
    <row r="66" spans="1:22" x14ac:dyDescent="0.25">
      <c r="A66" s="19" t="s">
        <v>171</v>
      </c>
      <c r="B66">
        <f t="shared" ref="B66:V66" si="5">AVERAGE(B18:B20)</f>
        <v>9.0499999999999983E-2</v>
      </c>
      <c r="C66">
        <f t="shared" si="5"/>
        <v>8.896666666666668E-2</v>
      </c>
      <c r="D66">
        <f t="shared" si="5"/>
        <v>9.0366666666666665E-2</v>
      </c>
      <c r="E66">
        <f t="shared" si="5"/>
        <v>9.5066666666666674E-2</v>
      </c>
      <c r="F66">
        <f t="shared" si="5"/>
        <v>0.10243333333333333</v>
      </c>
      <c r="G66">
        <f t="shared" si="5"/>
        <v>0.10709999999999999</v>
      </c>
      <c r="H66">
        <f t="shared" si="5"/>
        <v>0.10843333333333333</v>
      </c>
      <c r="I66">
        <f t="shared" si="5"/>
        <v>0.1089</v>
      </c>
      <c r="J66">
        <f t="shared" si="5"/>
        <v>0.1087</v>
      </c>
      <c r="K66">
        <f t="shared" si="5"/>
        <v>0.10856666666666666</v>
      </c>
      <c r="L66">
        <f t="shared" si="5"/>
        <v>0.10913333333333332</v>
      </c>
      <c r="M66">
        <f t="shared" si="5"/>
        <v>0.10933333333333332</v>
      </c>
      <c r="N66">
        <f t="shared" si="5"/>
        <v>0.10986666666666667</v>
      </c>
      <c r="O66">
        <f t="shared" si="5"/>
        <v>0.11003333333333333</v>
      </c>
      <c r="P66">
        <f t="shared" si="5"/>
        <v>0.10973333333333334</v>
      </c>
      <c r="Q66">
        <f t="shared" si="5"/>
        <v>0.10946666666666667</v>
      </c>
      <c r="R66">
        <f t="shared" si="5"/>
        <v>0.1087</v>
      </c>
      <c r="S66">
        <f t="shared" si="5"/>
        <v>0.1084</v>
      </c>
      <c r="T66">
        <f t="shared" si="5"/>
        <v>0.1085</v>
      </c>
      <c r="U66">
        <f t="shared" si="5"/>
        <v>0.10826666666666668</v>
      </c>
      <c r="V66">
        <f t="shared" si="5"/>
        <v>0.108</v>
      </c>
    </row>
    <row r="67" spans="1:22" x14ac:dyDescent="0.25">
      <c r="A67" s="19" t="s">
        <v>172</v>
      </c>
      <c r="B67">
        <f t="shared" ref="B67:V67" si="6">AVERAGE(B21:B23)</f>
        <v>8.1000000000000003E-2</v>
      </c>
      <c r="C67">
        <f t="shared" si="6"/>
        <v>8.0199999999999994E-2</v>
      </c>
      <c r="D67">
        <f t="shared" si="6"/>
        <v>7.9766666666666666E-2</v>
      </c>
      <c r="E67">
        <f t="shared" si="6"/>
        <v>8.0166666666666664E-2</v>
      </c>
      <c r="F67">
        <f t="shared" si="6"/>
        <v>7.9699999999999993E-2</v>
      </c>
      <c r="G67">
        <f t="shared" si="6"/>
        <v>8.0066666666666661E-2</v>
      </c>
      <c r="H67">
        <f t="shared" si="6"/>
        <v>8.0666666666666664E-2</v>
      </c>
      <c r="I67">
        <f t="shared" si="6"/>
        <v>8.086666666666667E-2</v>
      </c>
      <c r="J67">
        <f t="shared" si="6"/>
        <v>8.1200000000000008E-2</v>
      </c>
      <c r="K67">
        <f t="shared" si="6"/>
        <v>8.0233333333333323E-2</v>
      </c>
      <c r="L67">
        <f t="shared" si="6"/>
        <v>8.0366666666666656E-2</v>
      </c>
      <c r="M67">
        <f t="shared" si="6"/>
        <v>8.0200000000000007E-2</v>
      </c>
      <c r="N67">
        <f t="shared" si="6"/>
        <v>8.0099999999999991E-2</v>
      </c>
      <c r="O67">
        <f t="shared" si="6"/>
        <v>8.0266666666666667E-2</v>
      </c>
      <c r="P67">
        <f t="shared" si="6"/>
        <v>8.0166666666666664E-2</v>
      </c>
      <c r="Q67">
        <f t="shared" si="6"/>
        <v>8.0299999999999996E-2</v>
      </c>
      <c r="R67">
        <f t="shared" si="6"/>
        <v>8.0066666666666675E-2</v>
      </c>
      <c r="S67">
        <f t="shared" si="6"/>
        <v>0.08</v>
      </c>
      <c r="T67">
        <f t="shared" si="6"/>
        <v>8.0166666666666664E-2</v>
      </c>
      <c r="U67">
        <f t="shared" si="6"/>
        <v>7.9933333333333342E-2</v>
      </c>
      <c r="V67">
        <f t="shared" si="6"/>
        <v>8.0133333333333334E-2</v>
      </c>
    </row>
    <row r="68" spans="1:22" x14ac:dyDescent="0.25">
      <c r="A68" s="19" t="s">
        <v>173</v>
      </c>
      <c r="B68">
        <f t="shared" ref="B68:V68" si="7">AVERAGE(B24:B26)</f>
        <v>0.104</v>
      </c>
      <c r="C68">
        <f t="shared" si="7"/>
        <v>9.7166666666666665E-2</v>
      </c>
      <c r="D68">
        <f t="shared" si="7"/>
        <v>9.5533333333333345E-2</v>
      </c>
      <c r="E68">
        <f t="shared" si="7"/>
        <v>9.3566666666666673E-2</v>
      </c>
      <c r="F68">
        <f t="shared" si="7"/>
        <v>9.1466666666666654E-2</v>
      </c>
      <c r="G68">
        <f t="shared" si="7"/>
        <v>9.0533333333333341E-2</v>
      </c>
      <c r="H68">
        <f t="shared" si="7"/>
        <v>9.2066666666666672E-2</v>
      </c>
      <c r="I68">
        <f t="shared" si="7"/>
        <v>9.3499999999999986E-2</v>
      </c>
      <c r="J68">
        <f t="shared" si="7"/>
        <v>9.1700000000000004E-2</v>
      </c>
      <c r="K68">
        <f t="shared" si="7"/>
        <v>9.006666666666667E-2</v>
      </c>
      <c r="L68">
        <f t="shared" si="7"/>
        <v>8.846666666666668E-2</v>
      </c>
      <c r="M68">
        <f t="shared" si="7"/>
        <v>8.7666666666666671E-2</v>
      </c>
      <c r="N68">
        <f t="shared" si="7"/>
        <v>8.7299999999999989E-2</v>
      </c>
      <c r="O68">
        <f t="shared" si="7"/>
        <v>8.649999999999998E-2</v>
      </c>
      <c r="P68">
        <f t="shared" si="7"/>
        <v>8.6066666666666666E-2</v>
      </c>
      <c r="Q68">
        <f t="shared" si="7"/>
        <v>8.613333333333334E-2</v>
      </c>
      <c r="R68">
        <f t="shared" si="7"/>
        <v>8.5199999999999998E-2</v>
      </c>
      <c r="S68">
        <f t="shared" si="7"/>
        <v>8.5000000000000006E-2</v>
      </c>
      <c r="T68">
        <f t="shared" si="7"/>
        <v>8.5299999999999987E-2</v>
      </c>
      <c r="U68">
        <f t="shared" si="7"/>
        <v>8.4966666666666676E-2</v>
      </c>
      <c r="V68">
        <f t="shared" si="7"/>
        <v>8.4433333333333319E-2</v>
      </c>
    </row>
    <row r="69" spans="1:22" x14ac:dyDescent="0.25">
      <c r="A69" s="19" t="s">
        <v>174</v>
      </c>
      <c r="B69">
        <f t="shared" ref="B69:V69" si="8">AVERAGE(B27:B29)</f>
        <v>9.8466666666666661E-2</v>
      </c>
      <c r="C69">
        <f t="shared" si="8"/>
        <v>9.4866666666666655E-2</v>
      </c>
      <c r="D69">
        <f t="shared" si="8"/>
        <v>9.4633333333333333E-2</v>
      </c>
      <c r="E69">
        <f t="shared" si="8"/>
        <v>9.7233333333333338E-2</v>
      </c>
      <c r="F69">
        <f t="shared" si="8"/>
        <v>0.10110000000000001</v>
      </c>
      <c r="G69">
        <f t="shared" si="8"/>
        <v>0.10286666666666666</v>
      </c>
      <c r="H69">
        <f t="shared" si="8"/>
        <v>0.10459999999999998</v>
      </c>
      <c r="I69">
        <f t="shared" si="8"/>
        <v>0.10573333333333335</v>
      </c>
      <c r="J69">
        <f t="shared" si="8"/>
        <v>0.10593333333333334</v>
      </c>
      <c r="K69">
        <f t="shared" si="8"/>
        <v>0.10493333333333332</v>
      </c>
      <c r="L69">
        <f t="shared" si="8"/>
        <v>0.10516666666666667</v>
      </c>
      <c r="M69">
        <f t="shared" si="8"/>
        <v>0.10593333333333334</v>
      </c>
      <c r="N69">
        <f t="shared" si="8"/>
        <v>0.10710000000000001</v>
      </c>
      <c r="O69">
        <f t="shared" si="8"/>
        <v>0.10760000000000002</v>
      </c>
      <c r="P69">
        <f t="shared" si="8"/>
        <v>0.10776666666666666</v>
      </c>
      <c r="Q69">
        <f t="shared" si="8"/>
        <v>0.10780000000000001</v>
      </c>
      <c r="R69">
        <f t="shared" si="8"/>
        <v>0.1072</v>
      </c>
      <c r="S69">
        <f t="shared" si="8"/>
        <v>0.10716666666666667</v>
      </c>
      <c r="T69">
        <f t="shared" si="8"/>
        <v>0.1075</v>
      </c>
      <c r="U69">
        <f t="shared" si="8"/>
        <v>0.1075</v>
      </c>
      <c r="V69">
        <f t="shared" si="8"/>
        <v>0.10710000000000001</v>
      </c>
    </row>
    <row r="70" spans="1:22" x14ac:dyDescent="0.25">
      <c r="A70" s="19" t="s">
        <v>123</v>
      </c>
      <c r="B70">
        <f t="shared" ref="B70:V70" si="9">AVERAGE(B30:B32)</f>
        <v>8.1166666666666665E-2</v>
      </c>
      <c r="C70">
        <f t="shared" si="9"/>
        <v>8.0666666666666678E-2</v>
      </c>
      <c r="D70">
        <f t="shared" si="9"/>
        <v>8.1266666666666668E-2</v>
      </c>
      <c r="E70">
        <f t="shared" si="9"/>
        <v>8.1000000000000003E-2</v>
      </c>
      <c r="F70">
        <f t="shared" si="9"/>
        <v>8.0833333333333326E-2</v>
      </c>
      <c r="G70">
        <f t="shared" si="9"/>
        <v>8.0899999999999986E-2</v>
      </c>
      <c r="H70">
        <f t="shared" si="9"/>
        <v>8.1166666666666665E-2</v>
      </c>
      <c r="I70">
        <f t="shared" si="9"/>
        <v>8.1233333333333324E-2</v>
      </c>
      <c r="J70">
        <f t="shared" si="9"/>
        <v>8.0666666666666664E-2</v>
      </c>
      <c r="K70">
        <f t="shared" si="9"/>
        <v>8.0466666666666672E-2</v>
      </c>
      <c r="L70">
        <f t="shared" si="9"/>
        <v>8.0266666666666667E-2</v>
      </c>
      <c r="M70">
        <f t="shared" si="9"/>
        <v>8.0333333333333326E-2</v>
      </c>
      <c r="N70">
        <f t="shared" si="9"/>
        <v>8.0566666666666661E-2</v>
      </c>
      <c r="O70">
        <f t="shared" si="9"/>
        <v>8.0166666666666664E-2</v>
      </c>
      <c r="P70">
        <f t="shared" si="9"/>
        <v>8.0266666666666667E-2</v>
      </c>
      <c r="Q70">
        <f t="shared" si="9"/>
        <v>8.0566666666666675E-2</v>
      </c>
      <c r="R70">
        <f t="shared" si="9"/>
        <v>8.0033333333333331E-2</v>
      </c>
      <c r="S70">
        <f t="shared" si="9"/>
        <v>8.0600000000000005E-2</v>
      </c>
      <c r="T70">
        <f t="shared" si="9"/>
        <v>8.0866666666666656E-2</v>
      </c>
      <c r="U70">
        <f t="shared" si="9"/>
        <v>8.0633333333333335E-2</v>
      </c>
      <c r="V70">
        <f t="shared" si="9"/>
        <v>8.0066666666666675E-2</v>
      </c>
    </row>
    <row r="71" spans="1:22" x14ac:dyDescent="0.25">
      <c r="A71" s="19" t="s">
        <v>124</v>
      </c>
      <c r="B71">
        <f t="shared" ref="B71:V71" si="10">AVERAGE(B33:B35)</f>
        <v>9.8466666666666661E-2</v>
      </c>
      <c r="C71">
        <f t="shared" si="10"/>
        <v>9.8233333333333339E-2</v>
      </c>
      <c r="D71">
        <f t="shared" si="10"/>
        <v>0.10473333333333334</v>
      </c>
      <c r="E71">
        <f t="shared" si="10"/>
        <v>0.1065</v>
      </c>
      <c r="F71">
        <f t="shared" si="10"/>
        <v>0.10316666666666667</v>
      </c>
      <c r="G71">
        <f t="shared" si="10"/>
        <v>9.8699999999999996E-2</v>
      </c>
      <c r="H71">
        <f t="shared" si="10"/>
        <v>9.5566666666666675E-2</v>
      </c>
      <c r="I71">
        <f t="shared" si="10"/>
        <v>9.3366666666666667E-2</v>
      </c>
      <c r="J71">
        <f t="shared" si="10"/>
        <v>9.0866666666666665E-2</v>
      </c>
      <c r="K71">
        <f t="shared" si="10"/>
        <v>8.9633333333333329E-2</v>
      </c>
      <c r="L71">
        <f t="shared" si="10"/>
        <v>8.8533333333333339E-2</v>
      </c>
      <c r="M71">
        <f t="shared" si="10"/>
        <v>8.790000000000002E-2</v>
      </c>
      <c r="N71">
        <f t="shared" si="10"/>
        <v>8.7500000000000008E-2</v>
      </c>
      <c r="O71">
        <f t="shared" si="10"/>
        <v>8.7099999999999997E-2</v>
      </c>
      <c r="P71">
        <f t="shared" si="10"/>
        <v>8.666666666666667E-2</v>
      </c>
      <c r="Q71">
        <f t="shared" si="10"/>
        <v>8.6466666666666678E-2</v>
      </c>
      <c r="R71">
        <f t="shared" si="10"/>
        <v>8.6033333333333337E-2</v>
      </c>
      <c r="S71">
        <f t="shared" si="10"/>
        <v>8.5866666666666688E-2</v>
      </c>
      <c r="T71">
        <f t="shared" si="10"/>
        <v>8.5933333333333348E-2</v>
      </c>
      <c r="U71">
        <f t="shared" si="10"/>
        <v>8.5766666666666658E-2</v>
      </c>
      <c r="V71">
        <f t="shared" si="10"/>
        <v>8.5566666666666666E-2</v>
      </c>
    </row>
    <row r="72" spans="1:22" x14ac:dyDescent="0.25">
      <c r="A72" s="19" t="s">
        <v>125</v>
      </c>
      <c r="B72">
        <f t="shared" ref="B72:V72" si="11">AVERAGE(B36:B38)</f>
        <v>9.1366666666666665E-2</v>
      </c>
      <c r="C72">
        <f t="shared" si="11"/>
        <v>9.0700000000000003E-2</v>
      </c>
      <c r="D72">
        <f t="shared" si="11"/>
        <v>9.2966666666666656E-2</v>
      </c>
      <c r="E72">
        <f t="shared" si="11"/>
        <v>9.7233333333333338E-2</v>
      </c>
      <c r="F72">
        <f t="shared" si="11"/>
        <v>0.10123333333333334</v>
      </c>
      <c r="G72">
        <f t="shared" si="11"/>
        <v>0.1055</v>
      </c>
      <c r="H72">
        <f t="shared" si="11"/>
        <v>0.10776666666666668</v>
      </c>
      <c r="I72">
        <f t="shared" si="11"/>
        <v>0.10966666666666668</v>
      </c>
      <c r="J72">
        <f t="shared" si="11"/>
        <v>0.11070000000000001</v>
      </c>
      <c r="K72">
        <f t="shared" si="11"/>
        <v>0.11166666666666665</v>
      </c>
      <c r="L72">
        <f t="shared" si="11"/>
        <v>0.11243333333333333</v>
      </c>
      <c r="M72">
        <f t="shared" si="11"/>
        <v>0.1129</v>
      </c>
      <c r="N72">
        <f t="shared" si="11"/>
        <v>0.11336666666666667</v>
      </c>
      <c r="O72">
        <f t="shared" si="11"/>
        <v>0.11370000000000001</v>
      </c>
      <c r="P72">
        <f t="shared" si="11"/>
        <v>0.11353333333333333</v>
      </c>
      <c r="Q72">
        <f t="shared" si="11"/>
        <v>0.1133</v>
      </c>
      <c r="R72">
        <f t="shared" si="11"/>
        <v>0.11246666666666667</v>
      </c>
      <c r="S72">
        <f t="shared" si="11"/>
        <v>0.11269999999999998</v>
      </c>
      <c r="T72">
        <f t="shared" si="11"/>
        <v>0.11113333333333332</v>
      </c>
      <c r="U72">
        <f t="shared" si="11"/>
        <v>0.1119</v>
      </c>
      <c r="V72">
        <f t="shared" si="11"/>
        <v>0.10543333333333334</v>
      </c>
    </row>
    <row r="73" spans="1:22" x14ac:dyDescent="0.25">
      <c r="A73" s="19" t="s">
        <v>126</v>
      </c>
      <c r="B73">
        <f t="shared" ref="B73:V73" si="12">AVERAGE(B39:B41)</f>
        <v>8.1833333333333327E-2</v>
      </c>
      <c r="C73">
        <f t="shared" si="12"/>
        <v>8.1366666666666657E-2</v>
      </c>
      <c r="D73">
        <f t="shared" si="12"/>
        <v>8.0400000000000013E-2</v>
      </c>
      <c r="E73">
        <f t="shared" si="12"/>
        <v>0.08</v>
      </c>
      <c r="F73">
        <f t="shared" si="12"/>
        <v>8.0033333333333331E-2</v>
      </c>
      <c r="G73">
        <f t="shared" si="12"/>
        <v>7.9933333333333342E-2</v>
      </c>
      <c r="H73">
        <f t="shared" si="12"/>
        <v>7.9966666666666672E-2</v>
      </c>
      <c r="I73">
        <f t="shared" si="12"/>
        <v>8.0033333333333331E-2</v>
      </c>
      <c r="J73">
        <f t="shared" si="12"/>
        <v>8.0033333333333331E-2</v>
      </c>
      <c r="K73">
        <f t="shared" si="12"/>
        <v>7.9766666666666652E-2</v>
      </c>
      <c r="L73">
        <f t="shared" si="12"/>
        <v>0.08</v>
      </c>
      <c r="M73">
        <f t="shared" si="12"/>
        <v>8.0233333333333337E-2</v>
      </c>
      <c r="N73">
        <f t="shared" si="12"/>
        <v>8.0100000000000005E-2</v>
      </c>
      <c r="O73">
        <f t="shared" si="12"/>
        <v>7.9966666666666672E-2</v>
      </c>
      <c r="P73">
        <f t="shared" si="12"/>
        <v>7.9766666666666666E-2</v>
      </c>
      <c r="Q73">
        <f t="shared" si="12"/>
        <v>8.0066666666666661E-2</v>
      </c>
      <c r="R73">
        <f t="shared" si="12"/>
        <v>7.9833333333333326E-2</v>
      </c>
      <c r="S73">
        <f t="shared" si="12"/>
        <v>7.9633333333333334E-2</v>
      </c>
      <c r="T73">
        <f t="shared" si="12"/>
        <v>7.9799999999999996E-2</v>
      </c>
      <c r="U73">
        <f t="shared" si="12"/>
        <v>7.9866666666666669E-2</v>
      </c>
      <c r="V73">
        <f t="shared" si="12"/>
        <v>7.9600000000000004E-2</v>
      </c>
    </row>
    <row r="74" spans="1:22" x14ac:dyDescent="0.25">
      <c r="A74" s="19" t="s">
        <v>127</v>
      </c>
      <c r="B74">
        <f t="shared" ref="B74:V74" si="13">AVERAGE(B42:B44)</f>
        <v>9.8233333333333339E-2</v>
      </c>
      <c r="C74">
        <f t="shared" si="13"/>
        <v>9.6233333333333337E-2</v>
      </c>
      <c r="D74">
        <f t="shared" si="13"/>
        <v>9.693333333333333E-2</v>
      </c>
      <c r="E74">
        <f t="shared" si="13"/>
        <v>9.5600000000000004E-2</v>
      </c>
      <c r="F74">
        <f t="shared" si="13"/>
        <v>9.3899999999999997E-2</v>
      </c>
      <c r="G74">
        <f t="shared" si="13"/>
        <v>9.2399999999999996E-2</v>
      </c>
      <c r="H74">
        <f t="shared" si="13"/>
        <v>9.1366666666666665E-2</v>
      </c>
      <c r="I74">
        <f t="shared" si="13"/>
        <v>9.0833333333333321E-2</v>
      </c>
      <c r="J74">
        <f t="shared" si="13"/>
        <v>9.0166666666666673E-2</v>
      </c>
      <c r="K74">
        <f t="shared" si="13"/>
        <v>8.9566666666666669E-2</v>
      </c>
      <c r="L74">
        <f t="shared" si="13"/>
        <v>8.8599999999999998E-2</v>
      </c>
      <c r="M74">
        <f t="shared" si="13"/>
        <v>8.8333333333333333E-2</v>
      </c>
      <c r="N74">
        <f t="shared" si="13"/>
        <v>8.7866666666666662E-2</v>
      </c>
      <c r="O74">
        <f t="shared" si="13"/>
        <v>8.7466666666666679E-2</v>
      </c>
      <c r="P74">
        <f t="shared" si="13"/>
        <v>8.7100000000000011E-2</v>
      </c>
      <c r="Q74">
        <f t="shared" si="13"/>
        <v>8.7066666666666667E-2</v>
      </c>
      <c r="R74">
        <f t="shared" si="13"/>
        <v>8.646666666666665E-2</v>
      </c>
      <c r="S74">
        <f t="shared" si="13"/>
        <v>8.6399999999999991E-2</v>
      </c>
      <c r="T74">
        <f t="shared" si="13"/>
        <v>8.660000000000001E-2</v>
      </c>
      <c r="U74">
        <f t="shared" si="13"/>
        <v>8.6333333333333331E-2</v>
      </c>
      <c r="V74">
        <f t="shared" si="13"/>
        <v>8.589999999999999E-2</v>
      </c>
    </row>
    <row r="75" spans="1:22" x14ac:dyDescent="0.25">
      <c r="A75" s="19" t="s">
        <v>128</v>
      </c>
      <c r="B75">
        <f>AVERAGE(B45:B47)</f>
        <v>9.2833333333333337E-2</v>
      </c>
      <c r="C75">
        <f t="shared" ref="C75:V75" si="14">AVERAGE(C45:C47)</f>
        <v>9.1000000000000011E-2</v>
      </c>
      <c r="D75">
        <f t="shared" si="14"/>
        <v>9.1833333333333322E-2</v>
      </c>
      <c r="E75">
        <f t="shared" si="14"/>
        <v>9.3966666666666657E-2</v>
      </c>
      <c r="F75">
        <f t="shared" si="14"/>
        <v>9.8833333333333329E-2</v>
      </c>
      <c r="G75">
        <f t="shared" si="14"/>
        <v>0.1037</v>
      </c>
      <c r="H75">
        <f t="shared" si="14"/>
        <v>0.10713333333333332</v>
      </c>
      <c r="I75">
        <f t="shared" si="14"/>
        <v>0.10970000000000001</v>
      </c>
      <c r="J75">
        <f t="shared" si="14"/>
        <v>0.11066666666666668</v>
      </c>
      <c r="K75">
        <f t="shared" si="14"/>
        <v>0.11096666666666666</v>
      </c>
      <c r="L75">
        <f t="shared" si="14"/>
        <v>0.1108</v>
      </c>
      <c r="M75">
        <f t="shared" si="14"/>
        <v>0.10970000000000001</v>
      </c>
      <c r="N75">
        <f t="shared" si="14"/>
        <v>0.10903333333333333</v>
      </c>
      <c r="O75">
        <f t="shared" si="14"/>
        <v>0.1084</v>
      </c>
      <c r="P75">
        <f t="shared" si="14"/>
        <v>0.1075</v>
      </c>
      <c r="Q75">
        <f t="shared" si="14"/>
        <v>0.10686666666666667</v>
      </c>
      <c r="R75">
        <f t="shared" si="14"/>
        <v>0.10613333333333334</v>
      </c>
      <c r="S75">
        <f t="shared" si="14"/>
        <v>0.10466666666666667</v>
      </c>
      <c r="T75">
        <f t="shared" si="14"/>
        <v>0.10316666666666667</v>
      </c>
      <c r="U75">
        <f t="shared" si="14"/>
        <v>0.10573333333333335</v>
      </c>
      <c r="V75">
        <f t="shared" si="14"/>
        <v>0.1149</v>
      </c>
    </row>
    <row r="76" spans="1:22" x14ac:dyDescent="0.25">
      <c r="A76" s="19" t="s">
        <v>129</v>
      </c>
      <c r="B76">
        <f t="shared" ref="B76:V76" si="15">AVERAGE(B48:B50)</f>
        <v>8.0700000000000008E-2</v>
      </c>
      <c r="C76">
        <f t="shared" si="15"/>
        <v>0.08</v>
      </c>
      <c r="D76">
        <f t="shared" si="15"/>
        <v>7.9766666666666666E-2</v>
      </c>
      <c r="E76">
        <f t="shared" si="15"/>
        <v>7.9866666666666669E-2</v>
      </c>
      <c r="F76">
        <f t="shared" si="15"/>
        <v>7.9566666666666661E-2</v>
      </c>
      <c r="G76">
        <f t="shared" si="15"/>
        <v>7.9733333333333323E-2</v>
      </c>
      <c r="H76">
        <f t="shared" si="15"/>
        <v>7.9699999999999993E-2</v>
      </c>
      <c r="I76">
        <f t="shared" si="15"/>
        <v>7.9799999999999996E-2</v>
      </c>
      <c r="J76">
        <f t="shared" si="15"/>
        <v>7.9533333333333331E-2</v>
      </c>
      <c r="K76">
        <f t="shared" si="15"/>
        <v>7.9600000000000004E-2</v>
      </c>
      <c r="L76">
        <f t="shared" si="15"/>
        <v>7.9100000000000004E-2</v>
      </c>
      <c r="M76">
        <f t="shared" si="15"/>
        <v>7.9100000000000004E-2</v>
      </c>
      <c r="N76">
        <f t="shared" si="15"/>
        <v>7.9333333333333325E-2</v>
      </c>
      <c r="O76">
        <f t="shared" si="15"/>
        <v>7.903333333333333E-2</v>
      </c>
      <c r="P76">
        <f t="shared" si="15"/>
        <v>7.9133333333333333E-2</v>
      </c>
      <c r="Q76">
        <f t="shared" si="15"/>
        <v>7.909999999999999E-2</v>
      </c>
      <c r="R76">
        <f t="shared" si="15"/>
        <v>7.903333333333333E-2</v>
      </c>
      <c r="S76">
        <f t="shared" si="15"/>
        <v>7.8866666666666668E-2</v>
      </c>
      <c r="T76">
        <f t="shared" si="15"/>
        <v>7.903333333333333E-2</v>
      </c>
      <c r="U76">
        <f t="shared" si="15"/>
        <v>7.8966666666666671E-2</v>
      </c>
      <c r="V76">
        <f t="shared" si="15"/>
        <v>7.8766666666666665E-2</v>
      </c>
    </row>
    <row r="77" spans="1:22" x14ac:dyDescent="0.25">
      <c r="A77" s="19" t="s">
        <v>130</v>
      </c>
      <c r="B77">
        <f t="shared" ref="B77:V77" si="16">AVERAGE(B51:B53)</f>
        <v>9.3833333333333324E-2</v>
      </c>
      <c r="C77">
        <f t="shared" si="16"/>
        <v>9.2366666666666666E-2</v>
      </c>
      <c r="D77">
        <f t="shared" si="16"/>
        <v>9.0933333333333324E-2</v>
      </c>
      <c r="E77">
        <f t="shared" si="16"/>
        <v>9.006666666666667E-2</v>
      </c>
      <c r="F77">
        <f t="shared" si="16"/>
        <v>8.9133333333333342E-2</v>
      </c>
      <c r="G77">
        <f t="shared" si="16"/>
        <v>8.8700000000000001E-2</v>
      </c>
      <c r="H77">
        <f t="shared" si="16"/>
        <v>8.8100000000000012E-2</v>
      </c>
      <c r="I77">
        <f t="shared" si="16"/>
        <v>8.8000000000000009E-2</v>
      </c>
      <c r="J77">
        <f t="shared" si="16"/>
        <v>8.7600000000000011E-2</v>
      </c>
      <c r="K77">
        <f t="shared" si="16"/>
        <v>8.7366666666666662E-2</v>
      </c>
      <c r="L77">
        <f t="shared" si="16"/>
        <v>8.6833333333333332E-2</v>
      </c>
      <c r="M77">
        <f t="shared" si="16"/>
        <v>8.6500000000000007E-2</v>
      </c>
      <c r="N77">
        <f t="shared" si="16"/>
        <v>8.6533333333333337E-2</v>
      </c>
      <c r="O77">
        <f t="shared" si="16"/>
        <v>8.6300000000000002E-2</v>
      </c>
      <c r="P77">
        <f t="shared" si="16"/>
        <v>8.613333333333334E-2</v>
      </c>
      <c r="Q77">
        <f t="shared" si="16"/>
        <v>8.6333333333333331E-2</v>
      </c>
      <c r="R77">
        <f t="shared" si="16"/>
        <v>8.6366666666666661E-2</v>
      </c>
      <c r="S77">
        <f t="shared" si="16"/>
        <v>8.6866666666666661E-2</v>
      </c>
      <c r="T77">
        <f t="shared" si="16"/>
        <v>8.7599999999999997E-2</v>
      </c>
      <c r="U77">
        <f t="shared" si="16"/>
        <v>8.7300000000000003E-2</v>
      </c>
      <c r="V77">
        <f t="shared" si="16"/>
        <v>8.6799999999999988E-2</v>
      </c>
    </row>
    <row r="78" spans="1:22" x14ac:dyDescent="0.25">
      <c r="A78" s="19" t="s">
        <v>131</v>
      </c>
      <c r="B78">
        <f t="shared" ref="B78:V78" si="17">AVERAGE(B54:B56)</f>
        <v>9.0733333333333333E-2</v>
      </c>
      <c r="C78">
        <f t="shared" si="17"/>
        <v>9.003333333333334E-2</v>
      </c>
      <c r="D78">
        <f t="shared" si="17"/>
        <v>8.883333333333332E-2</v>
      </c>
      <c r="E78">
        <f t="shared" si="17"/>
        <v>8.8399999999999992E-2</v>
      </c>
      <c r="F78">
        <f t="shared" si="17"/>
        <v>8.7899999999999992E-2</v>
      </c>
      <c r="G78">
        <f t="shared" si="17"/>
        <v>8.8066666666666668E-2</v>
      </c>
      <c r="H78">
        <f t="shared" si="17"/>
        <v>8.8599999999999998E-2</v>
      </c>
      <c r="I78">
        <f t="shared" si="17"/>
        <v>9.003333333333334E-2</v>
      </c>
      <c r="J78">
        <f t="shared" si="17"/>
        <v>9.0666666666666673E-2</v>
      </c>
      <c r="K78">
        <f t="shared" si="17"/>
        <v>9.1666666666666674E-2</v>
      </c>
      <c r="L78">
        <f t="shared" si="17"/>
        <v>9.2399999999999996E-2</v>
      </c>
      <c r="M78">
        <f t="shared" si="17"/>
        <v>9.3100000000000002E-2</v>
      </c>
      <c r="N78">
        <f t="shared" si="17"/>
        <v>9.3000000000000013E-2</v>
      </c>
      <c r="O78">
        <f t="shared" si="17"/>
        <v>9.3000000000000013E-2</v>
      </c>
      <c r="P78">
        <f t="shared" si="17"/>
        <v>9.2700000000000005E-2</v>
      </c>
      <c r="Q78">
        <f t="shared" si="17"/>
        <v>9.2366666666666666E-2</v>
      </c>
      <c r="R78">
        <f t="shared" si="17"/>
        <v>9.1666666666666674E-2</v>
      </c>
      <c r="S78">
        <f t="shared" si="17"/>
        <v>9.1300000000000006E-2</v>
      </c>
      <c r="T78">
        <f t="shared" si="17"/>
        <v>9.2299999999999993E-2</v>
      </c>
      <c r="U78">
        <f t="shared" si="17"/>
        <v>9.2300000000000007E-2</v>
      </c>
      <c r="V78">
        <f t="shared" si="17"/>
        <v>9.3000000000000013E-2</v>
      </c>
    </row>
    <row r="81" spans="1:22" x14ac:dyDescent="0.25">
      <c r="A81" s="14" t="s">
        <v>59</v>
      </c>
      <c r="B81" s="68" t="s">
        <v>54</v>
      </c>
      <c r="C81" s="68"/>
      <c r="D81" s="68"/>
      <c r="E81" s="68"/>
      <c r="F81" s="68"/>
      <c r="G81" s="68"/>
      <c r="H81" s="68"/>
      <c r="I81" s="68"/>
      <c r="J81" s="68"/>
      <c r="K81" s="68"/>
      <c r="L81" s="68"/>
      <c r="M81" s="68"/>
      <c r="N81" s="68"/>
      <c r="O81" s="68"/>
      <c r="P81" s="68"/>
      <c r="Q81" s="68"/>
      <c r="R81" s="68"/>
      <c r="S81" s="68"/>
      <c r="T81" s="68"/>
      <c r="U81" s="68"/>
      <c r="V81" s="68"/>
    </row>
    <row r="82" spans="1:22" x14ac:dyDescent="0.25">
      <c r="A82" s="20" t="s">
        <v>122</v>
      </c>
      <c r="B82" s="13">
        <v>0</v>
      </c>
      <c r="C82" s="13">
        <v>1</v>
      </c>
      <c r="D82" s="13">
        <v>2</v>
      </c>
      <c r="E82" s="13">
        <v>3</v>
      </c>
      <c r="F82" s="13">
        <v>4</v>
      </c>
      <c r="G82" s="13">
        <v>5</v>
      </c>
      <c r="H82" s="13">
        <v>6</v>
      </c>
      <c r="I82" s="13">
        <v>7</v>
      </c>
      <c r="J82" s="13">
        <v>8</v>
      </c>
      <c r="K82" s="13">
        <v>9</v>
      </c>
      <c r="L82" s="13">
        <v>10</v>
      </c>
      <c r="M82" s="13">
        <v>11</v>
      </c>
      <c r="N82" s="13">
        <v>12</v>
      </c>
      <c r="O82" s="13">
        <v>13</v>
      </c>
      <c r="P82" s="13">
        <v>14</v>
      </c>
      <c r="Q82" s="13">
        <v>15</v>
      </c>
      <c r="R82" s="13">
        <v>16</v>
      </c>
      <c r="S82" s="13">
        <v>17</v>
      </c>
      <c r="T82" s="13">
        <v>18</v>
      </c>
      <c r="U82" s="13">
        <v>19</v>
      </c>
      <c r="V82" s="13">
        <v>20</v>
      </c>
    </row>
    <row r="83" spans="1:22" x14ac:dyDescent="0.25">
      <c r="A83" s="19" t="s">
        <v>166</v>
      </c>
      <c r="B83">
        <f t="shared" ref="B83:V83" si="18">_xlfn.STDEV.S(B3:B5)</f>
        <v>3.7643060449437452E-3</v>
      </c>
      <c r="C83">
        <f t="shared" si="18"/>
        <v>3.6363901514184865E-3</v>
      </c>
      <c r="D83">
        <f t="shared" si="18"/>
        <v>3.5907288025320595E-3</v>
      </c>
      <c r="E83">
        <f t="shared" si="18"/>
        <v>3.2145502536643136E-3</v>
      </c>
      <c r="F83">
        <f t="shared" si="18"/>
        <v>3.026549190084311E-3</v>
      </c>
      <c r="G83">
        <f t="shared" si="18"/>
        <v>2.6350205565295586E-3</v>
      </c>
      <c r="H83">
        <f t="shared" si="18"/>
        <v>2.236813209307686E-3</v>
      </c>
      <c r="I83">
        <f t="shared" si="18"/>
        <v>1.9052558883257717E-3</v>
      </c>
      <c r="J83">
        <f t="shared" si="18"/>
        <v>2.1221058723196011E-3</v>
      </c>
      <c r="K83">
        <f t="shared" si="18"/>
        <v>2.4193663082165365E-3</v>
      </c>
      <c r="L83">
        <f t="shared" si="18"/>
        <v>2.5929391302792516E-3</v>
      </c>
      <c r="M83">
        <f t="shared" si="18"/>
        <v>2.598076211353318E-3</v>
      </c>
      <c r="N83">
        <f t="shared" si="18"/>
        <v>2.8041635710730813E-3</v>
      </c>
      <c r="O83">
        <f t="shared" si="18"/>
        <v>2.9022979401387055E-3</v>
      </c>
      <c r="P83">
        <f t="shared" si="18"/>
        <v>2.804163571073077E-3</v>
      </c>
      <c r="Q83">
        <f t="shared" si="18"/>
        <v>2.9263173671584784E-3</v>
      </c>
      <c r="R83">
        <f t="shared" si="18"/>
        <v>2.9103264421710515E-3</v>
      </c>
      <c r="S83">
        <f t="shared" si="18"/>
        <v>2.9160475533388181E-3</v>
      </c>
      <c r="T83">
        <f t="shared" si="18"/>
        <v>2.6888659319497556E-3</v>
      </c>
      <c r="U83">
        <f t="shared" si="18"/>
        <v>2.8307831660749575E-3</v>
      </c>
      <c r="V83">
        <f t="shared" si="18"/>
        <v>2.5716402029314551E-3</v>
      </c>
    </row>
    <row r="84" spans="1:22" x14ac:dyDescent="0.25">
      <c r="A84" s="19" t="s">
        <v>167</v>
      </c>
      <c r="B84">
        <f t="shared" ref="B84:V84" si="19">_xlfn.STDEV.S(B6:B8)</f>
        <v>3.0199337741082955E-3</v>
      </c>
      <c r="C84">
        <f t="shared" si="19"/>
        <v>3.6496575181789361E-3</v>
      </c>
      <c r="D84">
        <f t="shared" si="19"/>
        <v>3.7098966742125494E-3</v>
      </c>
      <c r="E84">
        <f t="shared" si="19"/>
        <v>3.0805843601498773E-3</v>
      </c>
      <c r="F84">
        <f t="shared" si="19"/>
        <v>2.7061657993059712E-3</v>
      </c>
      <c r="G84">
        <f t="shared" si="19"/>
        <v>4.7721413781795412E-3</v>
      </c>
      <c r="H84">
        <f t="shared" si="19"/>
        <v>5.2028838157314287E-3</v>
      </c>
      <c r="I84">
        <f t="shared" si="19"/>
        <v>4.9426713425029592E-3</v>
      </c>
      <c r="J84">
        <f t="shared" si="19"/>
        <v>4.9152822909778043E-3</v>
      </c>
      <c r="K84">
        <f t="shared" si="19"/>
        <v>5.0239426748321832E-3</v>
      </c>
      <c r="L84">
        <f t="shared" si="19"/>
        <v>5.5569775957799205E-3</v>
      </c>
      <c r="M84">
        <f t="shared" si="19"/>
        <v>6.1049160518388849E-3</v>
      </c>
      <c r="N84">
        <f t="shared" si="19"/>
        <v>6.4655497317191351E-3</v>
      </c>
      <c r="O84">
        <f t="shared" si="19"/>
        <v>5.8923679450624865E-3</v>
      </c>
      <c r="P84">
        <f t="shared" si="19"/>
        <v>5.5749439459065481E-3</v>
      </c>
      <c r="Q84">
        <f t="shared" si="19"/>
        <v>5.8054572027819978E-3</v>
      </c>
      <c r="R84">
        <f t="shared" si="19"/>
        <v>5.2633956086668337E-3</v>
      </c>
      <c r="S84">
        <f t="shared" si="19"/>
        <v>5.3163270528940668E-3</v>
      </c>
      <c r="T84">
        <f t="shared" si="19"/>
        <v>5.4369108876272743E-3</v>
      </c>
      <c r="U84">
        <f t="shared" si="19"/>
        <v>5.2319531088622431E-3</v>
      </c>
      <c r="V84">
        <f t="shared" si="19"/>
        <v>4.9274739979019763E-3</v>
      </c>
    </row>
    <row r="85" spans="1:22" x14ac:dyDescent="0.25">
      <c r="A85" s="19" t="s">
        <v>168</v>
      </c>
      <c r="B85">
        <f t="shared" ref="B85:V85" si="20">_xlfn.STDEV.S(B9:B11)</f>
        <v>1.0598742063723115E-3</v>
      </c>
      <c r="C85">
        <f t="shared" si="20"/>
        <v>8.3864970836060391E-4</v>
      </c>
      <c r="D85">
        <f t="shared" si="20"/>
        <v>1.1357816691600505E-3</v>
      </c>
      <c r="E85">
        <f t="shared" si="20"/>
        <v>8.1445278152471041E-4</v>
      </c>
      <c r="F85">
        <f t="shared" si="20"/>
        <v>1.2165525060596387E-3</v>
      </c>
      <c r="G85">
        <f t="shared" si="20"/>
        <v>3.223352292257235E-3</v>
      </c>
      <c r="H85">
        <f t="shared" si="20"/>
        <v>4.4395945760846286E-3</v>
      </c>
      <c r="I85">
        <f t="shared" si="20"/>
        <v>5.2652951800761663E-3</v>
      </c>
      <c r="J85">
        <f t="shared" si="20"/>
        <v>5.9534303836807651E-3</v>
      </c>
      <c r="K85">
        <f t="shared" si="20"/>
        <v>6.8563838865687791E-3</v>
      </c>
      <c r="L85">
        <f t="shared" si="20"/>
        <v>7.0571476768828733E-3</v>
      </c>
      <c r="M85">
        <f t="shared" si="20"/>
        <v>6.9212233986003756E-3</v>
      </c>
      <c r="N85">
        <f t="shared" si="20"/>
        <v>7.538125319556146E-3</v>
      </c>
      <c r="O85">
        <f t="shared" si="20"/>
        <v>7.0691819422994935E-3</v>
      </c>
      <c r="P85">
        <f t="shared" si="20"/>
        <v>7.0235318750611559E-3</v>
      </c>
      <c r="Q85">
        <f t="shared" si="20"/>
        <v>6.6123621598739926E-3</v>
      </c>
      <c r="R85">
        <f t="shared" si="20"/>
        <v>6.5848310532617355E-3</v>
      </c>
      <c r="S85">
        <f t="shared" si="20"/>
        <v>6.8711959172572928E-3</v>
      </c>
      <c r="T85">
        <f t="shared" si="20"/>
        <v>6.8461668107050967E-3</v>
      </c>
      <c r="U85">
        <f t="shared" si="20"/>
        <v>6.8061246927552908E-3</v>
      </c>
      <c r="V85">
        <f t="shared" si="20"/>
        <v>6.9864153898834174E-3</v>
      </c>
    </row>
    <row r="86" spans="1:22" x14ac:dyDescent="0.25">
      <c r="A86" s="19" t="s">
        <v>169</v>
      </c>
      <c r="B86">
        <f t="shared" ref="B86:V86" si="21">_xlfn.STDEV.S(B12:B14)</f>
        <v>6.8068592855540845E-4</v>
      </c>
      <c r="C86">
        <f t="shared" si="21"/>
        <v>8.1445278152470716E-4</v>
      </c>
      <c r="D86">
        <f t="shared" si="21"/>
        <v>1.0066445913694344E-3</v>
      </c>
      <c r="E86">
        <f t="shared" si="21"/>
        <v>1.0692676621563645E-3</v>
      </c>
      <c r="F86">
        <f t="shared" si="21"/>
        <v>8.0829037686547516E-4</v>
      </c>
      <c r="G86">
        <f t="shared" si="21"/>
        <v>1.0816653826391989E-3</v>
      </c>
      <c r="H86">
        <f t="shared" si="21"/>
        <v>9.5043849529221638E-4</v>
      </c>
      <c r="I86">
        <f t="shared" si="21"/>
        <v>1.0535653752852692E-3</v>
      </c>
      <c r="J86">
        <f t="shared" si="21"/>
        <v>1.0000000000000009E-3</v>
      </c>
      <c r="K86">
        <f t="shared" si="21"/>
        <v>8.3864970836060836E-4</v>
      </c>
      <c r="L86">
        <f t="shared" si="21"/>
        <v>1.0583005244258299E-3</v>
      </c>
      <c r="M86">
        <f t="shared" si="21"/>
        <v>1.0583005244258377E-3</v>
      </c>
      <c r="N86">
        <f t="shared" si="21"/>
        <v>1.0263202878893715E-3</v>
      </c>
      <c r="O86">
        <f t="shared" si="21"/>
        <v>7.5055534994650729E-4</v>
      </c>
      <c r="P86">
        <f t="shared" si="21"/>
        <v>9.6090235369330384E-4</v>
      </c>
      <c r="Q86">
        <f t="shared" si="21"/>
        <v>8.8881944173156095E-4</v>
      </c>
      <c r="R86">
        <f t="shared" si="21"/>
        <v>9.6436507609929431E-4</v>
      </c>
      <c r="S86">
        <f t="shared" si="21"/>
        <v>1.0440306508910531E-3</v>
      </c>
      <c r="T86">
        <f t="shared" si="21"/>
        <v>9.4516312525051987E-4</v>
      </c>
      <c r="U86">
        <f t="shared" si="21"/>
        <v>7.810249675906639E-4</v>
      </c>
      <c r="V86">
        <f t="shared" si="21"/>
        <v>8.3266639978644801E-4</v>
      </c>
    </row>
    <row r="87" spans="1:22" x14ac:dyDescent="0.25">
      <c r="A87" s="19" t="s">
        <v>170</v>
      </c>
      <c r="B87">
        <f t="shared" ref="B87:V87" si="22">_xlfn.STDEV.S(B15:B17)</f>
        <v>9.643650760992994E-4</v>
      </c>
      <c r="C87">
        <f t="shared" si="22"/>
        <v>1.26622799421484E-3</v>
      </c>
      <c r="D87">
        <f t="shared" si="22"/>
        <v>1.0692676621563613E-3</v>
      </c>
      <c r="E87">
        <f t="shared" si="22"/>
        <v>6.9282032302755471E-4</v>
      </c>
      <c r="F87">
        <f t="shared" si="22"/>
        <v>4.9328828623162622E-4</v>
      </c>
      <c r="G87">
        <f t="shared" si="22"/>
        <v>6.0277137733416694E-4</v>
      </c>
      <c r="H87">
        <f t="shared" si="22"/>
        <v>7.549834435270755E-4</v>
      </c>
      <c r="I87">
        <f t="shared" si="22"/>
        <v>1.4502873278538061E-3</v>
      </c>
      <c r="J87">
        <f t="shared" si="22"/>
        <v>1.7009801096230764E-3</v>
      </c>
      <c r="K87">
        <f t="shared" si="22"/>
        <v>2.0033305601755572E-3</v>
      </c>
      <c r="L87">
        <f t="shared" si="22"/>
        <v>2.0207259421636918E-3</v>
      </c>
      <c r="M87">
        <f t="shared" si="22"/>
        <v>1.6522711641858364E-3</v>
      </c>
      <c r="N87">
        <f t="shared" si="22"/>
        <v>1.2220201853215575E-3</v>
      </c>
      <c r="O87">
        <f t="shared" si="22"/>
        <v>1.3012814197295448E-3</v>
      </c>
      <c r="P87">
        <f t="shared" si="22"/>
        <v>1.3012814197295448E-3</v>
      </c>
      <c r="Q87">
        <f t="shared" si="22"/>
        <v>1.2529964086141611E-3</v>
      </c>
      <c r="R87">
        <f t="shared" si="22"/>
        <v>6.8068592855540845E-4</v>
      </c>
      <c r="S87">
        <f t="shared" si="22"/>
        <v>6.0827625302982337E-4</v>
      </c>
      <c r="T87">
        <f t="shared" si="22"/>
        <v>7.3711147958319947E-4</v>
      </c>
      <c r="U87">
        <f t="shared" si="22"/>
        <v>2.6457513110645877E-4</v>
      </c>
      <c r="V87">
        <f t="shared" si="22"/>
        <v>6.0827625302982337E-4</v>
      </c>
    </row>
    <row r="88" spans="1:22" x14ac:dyDescent="0.25">
      <c r="A88" s="19" t="s">
        <v>171</v>
      </c>
      <c r="B88">
        <f t="shared" ref="B88:V88" si="23">_xlfn.STDEV.S(B18:B20)</f>
        <v>5.5677643628300444E-4</v>
      </c>
      <c r="C88">
        <f t="shared" si="23"/>
        <v>4.7258156262525874E-4</v>
      </c>
      <c r="D88">
        <f t="shared" si="23"/>
        <v>1.361371857110806E-3</v>
      </c>
      <c r="E88">
        <f t="shared" si="23"/>
        <v>2.2810816147900803E-3</v>
      </c>
      <c r="F88">
        <f t="shared" si="23"/>
        <v>4.0079088479322116E-3</v>
      </c>
      <c r="G88">
        <f t="shared" si="23"/>
        <v>4.233202097703343E-3</v>
      </c>
      <c r="H88">
        <f t="shared" si="23"/>
        <v>3.760762334066501E-3</v>
      </c>
      <c r="I88">
        <f t="shared" si="23"/>
        <v>3.6864617182333559E-3</v>
      </c>
      <c r="J88">
        <f t="shared" si="23"/>
        <v>3.0805843601498717E-3</v>
      </c>
      <c r="K88">
        <f t="shared" si="23"/>
        <v>2.6839026311200921E-3</v>
      </c>
      <c r="L88">
        <f t="shared" si="23"/>
        <v>2.0502032419575733E-3</v>
      </c>
      <c r="M88">
        <f t="shared" si="23"/>
        <v>1.703917055884275E-3</v>
      </c>
      <c r="N88">
        <f t="shared" si="23"/>
        <v>1.2055427546683413E-3</v>
      </c>
      <c r="O88">
        <f t="shared" si="23"/>
        <v>8.9628864398325189E-4</v>
      </c>
      <c r="P88">
        <f t="shared" si="23"/>
        <v>1.4571661996262925E-3</v>
      </c>
      <c r="Q88">
        <f t="shared" si="23"/>
        <v>1.3051181300301287E-3</v>
      </c>
      <c r="R88">
        <f t="shared" si="23"/>
        <v>1.0000000000000009E-3</v>
      </c>
      <c r="S88">
        <f t="shared" si="23"/>
        <v>9.5393920141694541E-4</v>
      </c>
      <c r="T88">
        <f t="shared" si="23"/>
        <v>9.6436507609929431E-4</v>
      </c>
      <c r="U88">
        <f t="shared" si="23"/>
        <v>8.9628864398324376E-4</v>
      </c>
      <c r="V88">
        <f t="shared" si="23"/>
        <v>1.1357816691600505E-3</v>
      </c>
    </row>
    <row r="89" spans="1:22" x14ac:dyDescent="0.25">
      <c r="A89" s="19" t="s">
        <v>172</v>
      </c>
      <c r="B89">
        <f t="shared" ref="B89:V89" si="24">_xlfn.STDEV.S(B21:B23)</f>
        <v>1.1269427669584684E-3</v>
      </c>
      <c r="C89">
        <f t="shared" si="24"/>
        <v>1.5099668870541508E-3</v>
      </c>
      <c r="D89">
        <f t="shared" si="24"/>
        <v>1.2503332889007327E-3</v>
      </c>
      <c r="E89">
        <f t="shared" si="24"/>
        <v>2.2030282189144353E-3</v>
      </c>
      <c r="F89">
        <f t="shared" si="24"/>
        <v>1.4798648586948722E-3</v>
      </c>
      <c r="G89">
        <f t="shared" si="24"/>
        <v>1.1239810200058217E-3</v>
      </c>
      <c r="H89">
        <f t="shared" si="24"/>
        <v>1.1930353445448877E-3</v>
      </c>
      <c r="I89">
        <f t="shared" si="24"/>
        <v>1.1930353445448829E-3</v>
      </c>
      <c r="J89">
        <f t="shared" si="24"/>
        <v>2.0074859899884678E-3</v>
      </c>
      <c r="K89">
        <f t="shared" si="24"/>
        <v>1.2503332889007407E-3</v>
      </c>
      <c r="L89">
        <f t="shared" si="24"/>
        <v>1.6165807537309503E-3</v>
      </c>
      <c r="M89">
        <f t="shared" si="24"/>
        <v>1.7578395831246924E-3</v>
      </c>
      <c r="N89">
        <f t="shared" si="24"/>
        <v>1.4730919862656257E-3</v>
      </c>
      <c r="O89">
        <f t="shared" si="24"/>
        <v>1.5373136743466937E-3</v>
      </c>
      <c r="P89">
        <f t="shared" si="24"/>
        <v>1.5502687938977978E-3</v>
      </c>
      <c r="Q89">
        <f t="shared" si="24"/>
        <v>1.4933184523068061E-3</v>
      </c>
      <c r="R89">
        <f t="shared" si="24"/>
        <v>1.3650396819628839E-3</v>
      </c>
      <c r="S89">
        <f t="shared" si="24"/>
        <v>1.2124355652982088E-3</v>
      </c>
      <c r="T89">
        <f t="shared" si="24"/>
        <v>1.10151410945722E-3</v>
      </c>
      <c r="U89">
        <f t="shared" si="24"/>
        <v>9.073771725877489E-4</v>
      </c>
      <c r="V89">
        <f t="shared" si="24"/>
        <v>1.2583057392117926E-3</v>
      </c>
    </row>
    <row r="90" spans="1:22" x14ac:dyDescent="0.25">
      <c r="A90" s="19" t="s">
        <v>173</v>
      </c>
      <c r="B90">
        <f t="shared" ref="B90:V90" si="25">_xlfn.STDEV.S(B24:B26)</f>
        <v>6.4467045845144734E-3</v>
      </c>
      <c r="C90">
        <f t="shared" si="25"/>
        <v>3.6018513757973577E-3</v>
      </c>
      <c r="D90">
        <f t="shared" si="25"/>
        <v>8.0257917574114365E-3</v>
      </c>
      <c r="E90">
        <f t="shared" si="25"/>
        <v>7.6741991981791385E-3</v>
      </c>
      <c r="F90">
        <f t="shared" si="25"/>
        <v>6.3657940065111581E-3</v>
      </c>
      <c r="G90">
        <f t="shared" si="25"/>
        <v>4.6457866215887812E-3</v>
      </c>
      <c r="H90">
        <f t="shared" si="25"/>
        <v>4.1428653530296298E-3</v>
      </c>
      <c r="I90">
        <f t="shared" si="25"/>
        <v>2.1656407827707735E-3</v>
      </c>
      <c r="J90">
        <f t="shared" si="25"/>
        <v>1.4798648586948722E-3</v>
      </c>
      <c r="K90">
        <f t="shared" si="25"/>
        <v>6.4291005073286627E-4</v>
      </c>
      <c r="L90">
        <f t="shared" si="25"/>
        <v>3.055050463303905E-4</v>
      </c>
      <c r="M90">
        <f t="shared" si="25"/>
        <v>2.0816659994661924E-4</v>
      </c>
      <c r="N90">
        <f t="shared" si="25"/>
        <v>3.0000000000000165E-4</v>
      </c>
      <c r="O90">
        <f t="shared" si="25"/>
        <v>4.0000000000000452E-4</v>
      </c>
      <c r="P90">
        <f t="shared" si="25"/>
        <v>4.9328828623162297E-4</v>
      </c>
      <c r="Q90">
        <f t="shared" si="25"/>
        <v>2.516611478423591E-4</v>
      </c>
      <c r="R90">
        <f t="shared" si="25"/>
        <v>3.9999999999999758E-4</v>
      </c>
      <c r="S90">
        <f t="shared" si="25"/>
        <v>3.6055512754640153E-4</v>
      </c>
      <c r="T90">
        <f t="shared" si="25"/>
        <v>6.9999999999999923E-4</v>
      </c>
      <c r="U90">
        <f t="shared" si="25"/>
        <v>3.2145502536643313E-4</v>
      </c>
      <c r="V90">
        <f t="shared" si="25"/>
        <v>3.785938897200132E-4</v>
      </c>
    </row>
    <row r="91" spans="1:22" x14ac:dyDescent="0.25">
      <c r="A91" s="19" t="s">
        <v>174</v>
      </c>
      <c r="B91">
        <f t="shared" ref="B91:V91" si="26">_xlfn.STDEV.S(B27:B29)</f>
        <v>6.2740205078827532E-3</v>
      </c>
      <c r="C91">
        <f t="shared" si="26"/>
        <v>5.3500778810530725E-3</v>
      </c>
      <c r="D91">
        <f t="shared" si="26"/>
        <v>5.7743686523578737E-3</v>
      </c>
      <c r="E91">
        <f t="shared" si="26"/>
        <v>6.0739882559429897E-3</v>
      </c>
      <c r="F91">
        <f t="shared" si="26"/>
        <v>6.1261733569986359E-3</v>
      </c>
      <c r="G91">
        <f t="shared" si="26"/>
        <v>5.6580326380583313E-3</v>
      </c>
      <c r="H91">
        <f t="shared" si="26"/>
        <v>4.5574115460423345E-3</v>
      </c>
      <c r="I91">
        <f t="shared" si="26"/>
        <v>3.9310727967481543E-3</v>
      </c>
      <c r="J91">
        <f t="shared" si="26"/>
        <v>4.0253364248635558E-3</v>
      </c>
      <c r="K91">
        <f t="shared" si="26"/>
        <v>2.5383721817994584E-3</v>
      </c>
      <c r="L91">
        <f t="shared" si="26"/>
        <v>3.3620430296671289E-3</v>
      </c>
      <c r="M91">
        <f t="shared" si="26"/>
        <v>3.6746881953892818E-3</v>
      </c>
      <c r="N91">
        <f t="shared" si="26"/>
        <v>4.3485629810317812E-3</v>
      </c>
      <c r="O91">
        <f t="shared" si="26"/>
        <v>5.010987926547022E-3</v>
      </c>
      <c r="P91">
        <f t="shared" si="26"/>
        <v>5.653612414495122E-3</v>
      </c>
      <c r="Q91">
        <f t="shared" si="26"/>
        <v>6.1000000000000013E-3</v>
      </c>
      <c r="R91">
        <f t="shared" si="26"/>
        <v>5.9025418253494779E-3</v>
      </c>
      <c r="S91">
        <f t="shared" si="26"/>
        <v>7.1842420152256406E-3</v>
      </c>
      <c r="T91">
        <f t="shared" si="26"/>
        <v>8.0721744282442279E-3</v>
      </c>
      <c r="U91">
        <f t="shared" si="26"/>
        <v>8.046738469715542E-3</v>
      </c>
      <c r="V91">
        <f t="shared" si="26"/>
        <v>8.3719770663804333E-3</v>
      </c>
    </row>
    <row r="92" spans="1:22" x14ac:dyDescent="0.25">
      <c r="A92" s="19" t="s">
        <v>123</v>
      </c>
      <c r="B92">
        <f t="shared" ref="B92:V92" si="27">_xlfn.STDEV.S(B30:B32)</f>
        <v>1.4153915830374768E-3</v>
      </c>
      <c r="C92">
        <f t="shared" si="27"/>
        <v>1.3576941236277573E-3</v>
      </c>
      <c r="D92">
        <f t="shared" si="27"/>
        <v>2.0207259421636857E-3</v>
      </c>
      <c r="E92">
        <f t="shared" si="27"/>
        <v>1.8330302779823386E-3</v>
      </c>
      <c r="F92">
        <f t="shared" si="27"/>
        <v>2.0132891827388615E-3</v>
      </c>
      <c r="G92">
        <f t="shared" si="27"/>
        <v>2.0074859899884751E-3</v>
      </c>
      <c r="H92">
        <f t="shared" si="27"/>
        <v>2.5006665778014689E-3</v>
      </c>
      <c r="I92">
        <f t="shared" si="27"/>
        <v>2.502665245959464E-3</v>
      </c>
      <c r="J92">
        <f t="shared" si="27"/>
        <v>1.8610033136277117E-3</v>
      </c>
      <c r="K92">
        <f t="shared" si="27"/>
        <v>1.7897858344878411E-3</v>
      </c>
      <c r="L92">
        <f t="shared" si="27"/>
        <v>1.6921386861996057E-3</v>
      </c>
      <c r="M92">
        <f t="shared" si="27"/>
        <v>1.844812546936231E-3</v>
      </c>
      <c r="N92">
        <f t="shared" si="27"/>
        <v>1.9857828011475317E-3</v>
      </c>
      <c r="O92">
        <f t="shared" si="27"/>
        <v>1.5502687938977978E-3</v>
      </c>
      <c r="P92">
        <f t="shared" si="27"/>
        <v>1.861003313627719E-3</v>
      </c>
      <c r="Q92">
        <f t="shared" si="27"/>
        <v>1.8876793513023672E-3</v>
      </c>
      <c r="R92">
        <f t="shared" si="27"/>
        <v>1.2423096769056104E-3</v>
      </c>
      <c r="S92">
        <f t="shared" si="27"/>
        <v>2.3000000000000034E-3</v>
      </c>
      <c r="T92">
        <f t="shared" si="27"/>
        <v>2.5324559884296726E-3</v>
      </c>
      <c r="U92">
        <f t="shared" si="27"/>
        <v>2.2590558499809921E-3</v>
      </c>
      <c r="V92">
        <f t="shared" si="27"/>
        <v>1.5044378795195687E-3</v>
      </c>
    </row>
    <row r="93" spans="1:22" x14ac:dyDescent="0.25">
      <c r="A93" s="19" t="s">
        <v>124</v>
      </c>
      <c r="B93">
        <f t="shared" ref="B93:V93" si="28">_xlfn.STDEV.S(B33:B35)</f>
        <v>5.8526347343169621E-3</v>
      </c>
      <c r="C93">
        <f t="shared" si="28"/>
        <v>4.9084960357866593E-3</v>
      </c>
      <c r="D93">
        <f t="shared" si="28"/>
        <v>6.921223398600373E-3</v>
      </c>
      <c r="E93">
        <f t="shared" si="28"/>
        <v>6.6022723360976204E-3</v>
      </c>
      <c r="F93">
        <f t="shared" si="28"/>
        <v>5.7709040308545588E-3</v>
      </c>
      <c r="G93">
        <f t="shared" si="28"/>
        <v>3.8301436004411151E-3</v>
      </c>
      <c r="H93">
        <f t="shared" si="28"/>
        <v>2.8988503468329154E-3</v>
      </c>
      <c r="I93">
        <f t="shared" si="28"/>
        <v>2.9938826518975843E-3</v>
      </c>
      <c r="J93">
        <f t="shared" si="28"/>
        <v>2.1361959960016111E-3</v>
      </c>
      <c r="K93">
        <f t="shared" si="28"/>
        <v>1.5695009822658023E-3</v>
      </c>
      <c r="L93">
        <f t="shared" si="28"/>
        <v>1.1676186592091376E-3</v>
      </c>
      <c r="M93">
        <f t="shared" si="28"/>
        <v>9.1651513899117308E-4</v>
      </c>
      <c r="N93">
        <f t="shared" si="28"/>
        <v>7.2111025509279732E-4</v>
      </c>
      <c r="O93">
        <f t="shared" si="28"/>
        <v>7.2111025509280307E-4</v>
      </c>
      <c r="P93">
        <f t="shared" si="28"/>
        <v>5.6862407030773554E-4</v>
      </c>
      <c r="Q93">
        <f t="shared" si="28"/>
        <v>5.6862407030773359E-4</v>
      </c>
      <c r="R93">
        <f t="shared" si="28"/>
        <v>4.9328828623162297E-4</v>
      </c>
      <c r="S93">
        <f t="shared" si="28"/>
        <v>4.7258156262526118E-4</v>
      </c>
      <c r="T93">
        <f t="shared" si="28"/>
        <v>4.9328828623162297E-4</v>
      </c>
      <c r="U93">
        <f t="shared" si="28"/>
        <v>5.5075705472861002E-4</v>
      </c>
      <c r="V93">
        <f t="shared" si="28"/>
        <v>4.6188021535169781E-4</v>
      </c>
    </row>
    <row r="94" spans="1:22" x14ac:dyDescent="0.25">
      <c r="A94" s="19" t="s">
        <v>125</v>
      </c>
      <c r="B94">
        <f t="shared" ref="B94:V94" si="29">_xlfn.STDEV.S(B36:B38)</f>
        <v>1.8770544300401426E-3</v>
      </c>
      <c r="C94">
        <f t="shared" si="29"/>
        <v>1.1269427669584648E-3</v>
      </c>
      <c r="D94">
        <f t="shared" si="29"/>
        <v>2.0816659994661291E-3</v>
      </c>
      <c r="E94">
        <f t="shared" si="29"/>
        <v>2.8183919765237312E-3</v>
      </c>
      <c r="F94">
        <f t="shared" si="29"/>
        <v>2.3860706890897736E-3</v>
      </c>
      <c r="G94">
        <f t="shared" si="29"/>
        <v>1.2165525060596467E-3</v>
      </c>
      <c r="H94">
        <f t="shared" si="29"/>
        <v>1.4224392195567874E-3</v>
      </c>
      <c r="I94">
        <f t="shared" si="29"/>
        <v>2.2590558499809852E-3</v>
      </c>
      <c r="J94">
        <f t="shared" si="29"/>
        <v>3.1432467291003401E-3</v>
      </c>
      <c r="K94">
        <f t="shared" si="29"/>
        <v>3.4933269720043877E-3</v>
      </c>
      <c r="L94">
        <f t="shared" si="29"/>
        <v>3.6115555282084911E-3</v>
      </c>
      <c r="M94">
        <f t="shared" si="29"/>
        <v>3.026549190084311E-3</v>
      </c>
      <c r="N94">
        <f t="shared" si="29"/>
        <v>3.1342197327777375E-3</v>
      </c>
      <c r="O94">
        <f t="shared" si="29"/>
        <v>2.7495454169734978E-3</v>
      </c>
      <c r="P94">
        <f t="shared" si="29"/>
        <v>1.8583146486355147E-3</v>
      </c>
      <c r="Q94">
        <f t="shared" si="29"/>
        <v>2.4331050121192892E-3</v>
      </c>
      <c r="R94">
        <f t="shared" si="29"/>
        <v>2.0792626898334249E-3</v>
      </c>
      <c r="S94">
        <f t="shared" si="29"/>
        <v>3.5042830935870426E-3</v>
      </c>
      <c r="T94">
        <f t="shared" si="29"/>
        <v>4.200396806652123E-3</v>
      </c>
      <c r="U94">
        <f t="shared" si="29"/>
        <v>1.3892443989449838E-3</v>
      </c>
      <c r="V94">
        <f t="shared" si="29"/>
        <v>1.9604421270043482E-3</v>
      </c>
    </row>
    <row r="95" spans="1:22" x14ac:dyDescent="0.25">
      <c r="A95" s="19" t="s">
        <v>126</v>
      </c>
      <c r="B95">
        <f t="shared" ref="B95:V95" si="30">_xlfn.STDEV.S(B39:B41)</f>
        <v>2.3115651263447769E-3</v>
      </c>
      <c r="C95">
        <f t="shared" si="30"/>
        <v>1.625833119767623E-3</v>
      </c>
      <c r="D95">
        <f t="shared" si="30"/>
        <v>9.5393920141694899E-4</v>
      </c>
      <c r="E95">
        <f t="shared" si="30"/>
        <v>8.8881944173156333E-4</v>
      </c>
      <c r="F95">
        <f t="shared" si="30"/>
        <v>7.5718777944003746E-4</v>
      </c>
      <c r="G95">
        <f t="shared" si="30"/>
        <v>5.5075705472861208E-4</v>
      </c>
      <c r="H95">
        <f t="shared" si="30"/>
        <v>4.5092497528228848E-4</v>
      </c>
      <c r="I95">
        <f t="shared" si="30"/>
        <v>5.5075705472861208E-4</v>
      </c>
      <c r="J95">
        <f t="shared" si="30"/>
        <v>5.1316014394468964E-4</v>
      </c>
      <c r="K95">
        <f t="shared" si="30"/>
        <v>5.0332229568471722E-4</v>
      </c>
      <c r="L95">
        <f t="shared" si="30"/>
        <v>8.5440037453174997E-4</v>
      </c>
      <c r="M95">
        <f t="shared" si="30"/>
        <v>1.1590225767142456E-3</v>
      </c>
      <c r="N95">
        <f t="shared" si="30"/>
        <v>1.1999999999999997E-3</v>
      </c>
      <c r="O95">
        <f t="shared" si="30"/>
        <v>1.0066445913694344E-3</v>
      </c>
      <c r="P95">
        <f t="shared" si="30"/>
        <v>9.073771725877515E-4</v>
      </c>
      <c r="Q95">
        <f t="shared" si="30"/>
        <v>1.0692676621563645E-3</v>
      </c>
      <c r="R95">
        <f t="shared" si="30"/>
        <v>9.2915732431776243E-4</v>
      </c>
      <c r="S95">
        <f t="shared" si="30"/>
        <v>7.6376261582597395E-4</v>
      </c>
      <c r="T95">
        <f t="shared" si="30"/>
        <v>8.7177978870813585E-4</v>
      </c>
      <c r="U95">
        <f t="shared" si="30"/>
        <v>1.0692676621563584E-3</v>
      </c>
      <c r="V95">
        <f t="shared" si="30"/>
        <v>8.7177978870813108E-4</v>
      </c>
    </row>
    <row r="96" spans="1:22" x14ac:dyDescent="0.25">
      <c r="A96" s="19" t="s">
        <v>127</v>
      </c>
      <c r="B96">
        <f t="shared" ref="B96:V96" si="31">_xlfn.STDEV.S(B42:B44)</f>
        <v>8.5049005481153484E-4</v>
      </c>
      <c r="C96">
        <f t="shared" si="31"/>
        <v>1.3051181300301213E-3</v>
      </c>
      <c r="D96">
        <f t="shared" si="31"/>
        <v>2.8360771028541018E-3</v>
      </c>
      <c r="E96">
        <f t="shared" si="31"/>
        <v>2.3388031127052986E-3</v>
      </c>
      <c r="F96">
        <f t="shared" si="31"/>
        <v>1.5620499351813278E-3</v>
      </c>
      <c r="G96">
        <f t="shared" si="31"/>
        <v>6.2449979983984218E-4</v>
      </c>
      <c r="H96">
        <f t="shared" si="31"/>
        <v>4.6188021535169781E-4</v>
      </c>
      <c r="I96">
        <f t="shared" si="31"/>
        <v>5.7735026918962634E-4</v>
      </c>
      <c r="J96">
        <f t="shared" si="31"/>
        <v>8.1445278152470716E-4</v>
      </c>
      <c r="K96">
        <f t="shared" si="31"/>
        <v>6.4291005073286627E-4</v>
      </c>
      <c r="L96">
        <f t="shared" si="31"/>
        <v>4.5825756949558356E-4</v>
      </c>
      <c r="M96">
        <f t="shared" si="31"/>
        <v>8.5049005481154167E-4</v>
      </c>
      <c r="N96">
        <f t="shared" si="31"/>
        <v>5.6862407030772784E-4</v>
      </c>
      <c r="O96">
        <f t="shared" si="31"/>
        <v>4.7258156262525874E-4</v>
      </c>
      <c r="P96">
        <f t="shared" si="31"/>
        <v>6.2449979983984208E-4</v>
      </c>
      <c r="Q96">
        <f t="shared" si="31"/>
        <v>6.6583281184794314E-4</v>
      </c>
      <c r="R96">
        <f t="shared" si="31"/>
        <v>5.6862407030773359E-4</v>
      </c>
      <c r="S96">
        <f t="shared" si="31"/>
        <v>6.2449979983983655E-4</v>
      </c>
      <c r="T96">
        <f t="shared" si="31"/>
        <v>8.8881944173155542E-4</v>
      </c>
      <c r="U96">
        <f t="shared" si="31"/>
        <v>8.5049005481154167E-4</v>
      </c>
      <c r="V96">
        <f t="shared" si="31"/>
        <v>7.2111025509279732E-4</v>
      </c>
    </row>
    <row r="97" spans="1:22" x14ac:dyDescent="0.25">
      <c r="A97" s="19" t="s">
        <v>128</v>
      </c>
      <c r="B97">
        <f t="shared" ref="B97:V97" si="32">_xlfn.STDEV.S(B45:B47)</f>
        <v>1.4571661996262901E-3</v>
      </c>
      <c r="C97">
        <f t="shared" si="32"/>
        <v>1.670329308849006E-3</v>
      </c>
      <c r="D97">
        <f t="shared" si="32"/>
        <v>1.6072751268321607E-3</v>
      </c>
      <c r="E97">
        <f t="shared" si="32"/>
        <v>1.4468356276140519E-3</v>
      </c>
      <c r="F97">
        <f t="shared" si="32"/>
        <v>1.3279056191361372E-3</v>
      </c>
      <c r="G97">
        <f t="shared" si="32"/>
        <v>1.3228756555322965E-3</v>
      </c>
      <c r="H97">
        <f t="shared" si="32"/>
        <v>1.5176736583776291E-3</v>
      </c>
      <c r="I97">
        <f t="shared" si="32"/>
        <v>1.5099668870541508E-3</v>
      </c>
      <c r="J97">
        <f t="shared" si="32"/>
        <v>1.2503332889007379E-3</v>
      </c>
      <c r="K97">
        <f t="shared" si="32"/>
        <v>9.4516312525051987E-4</v>
      </c>
      <c r="L97">
        <f t="shared" si="32"/>
        <v>6.9999999999999923E-4</v>
      </c>
      <c r="M97">
        <f t="shared" si="32"/>
        <v>1.9999999999999879E-4</v>
      </c>
      <c r="N97">
        <f t="shared" si="32"/>
        <v>4.0414518843274159E-4</v>
      </c>
      <c r="O97">
        <f t="shared" si="32"/>
        <v>8.8881944173155542E-4</v>
      </c>
      <c r="P97">
        <f t="shared" si="32"/>
        <v>5.5677643628300444E-4</v>
      </c>
      <c r="Q97">
        <f t="shared" si="32"/>
        <v>9.5043849529222321E-4</v>
      </c>
      <c r="R97">
        <f t="shared" si="32"/>
        <v>8.0208062770105969E-4</v>
      </c>
      <c r="S97">
        <f t="shared" si="32"/>
        <v>6.6583281184793446E-4</v>
      </c>
      <c r="T97">
        <f t="shared" si="32"/>
        <v>6.8068592855540302E-4</v>
      </c>
      <c r="U97">
        <f t="shared" si="32"/>
        <v>1.1930353445448829E-3</v>
      </c>
      <c r="V97">
        <f t="shared" si="32"/>
        <v>6.7223507793033217E-3</v>
      </c>
    </row>
    <row r="98" spans="1:22" x14ac:dyDescent="0.25">
      <c r="A98" s="19" t="s">
        <v>129</v>
      </c>
      <c r="B98">
        <f t="shared" ref="B98:V98" si="33">_xlfn.STDEV.S(B48:B50)</f>
        <v>1.6522711641858334E-3</v>
      </c>
      <c r="C98">
        <f t="shared" si="33"/>
        <v>1.7349351572897489E-3</v>
      </c>
      <c r="D98">
        <f t="shared" si="33"/>
        <v>1.5947831618540926E-3</v>
      </c>
      <c r="E98">
        <f t="shared" si="33"/>
        <v>1.266227994214838E-3</v>
      </c>
      <c r="F98">
        <f t="shared" si="33"/>
        <v>1.5044378795195663E-3</v>
      </c>
      <c r="G98">
        <f t="shared" si="33"/>
        <v>1.4468356276140485E-3</v>
      </c>
      <c r="H98">
        <f t="shared" si="33"/>
        <v>1.6462077633154358E-3</v>
      </c>
      <c r="I98">
        <f t="shared" si="33"/>
        <v>1.5620499351813356E-3</v>
      </c>
      <c r="J98">
        <f t="shared" si="33"/>
        <v>1.4433756729740578E-3</v>
      </c>
      <c r="K98">
        <f t="shared" si="33"/>
        <v>1.2767145334803723E-3</v>
      </c>
      <c r="L98">
        <f t="shared" si="33"/>
        <v>1.4730919862656214E-3</v>
      </c>
      <c r="M98">
        <f t="shared" si="33"/>
        <v>1.1789826122551585E-3</v>
      </c>
      <c r="N98">
        <f t="shared" si="33"/>
        <v>1.3316656236958743E-3</v>
      </c>
      <c r="O98">
        <f t="shared" si="33"/>
        <v>1.4433756729740578E-3</v>
      </c>
      <c r="P98">
        <f t="shared" si="33"/>
        <v>1.4011899704655757E-3</v>
      </c>
      <c r="Q98">
        <f t="shared" si="33"/>
        <v>1.4798648586948722E-3</v>
      </c>
      <c r="R98">
        <f t="shared" si="33"/>
        <v>1.2741009902410929E-3</v>
      </c>
      <c r="S98">
        <f t="shared" si="33"/>
        <v>1.4153915830374768E-3</v>
      </c>
      <c r="T98">
        <f t="shared" si="33"/>
        <v>1.4468356276140439E-3</v>
      </c>
      <c r="U98">
        <f t="shared" si="33"/>
        <v>1.4153915830374768E-3</v>
      </c>
      <c r="V98">
        <f t="shared" si="33"/>
        <v>1.4153915830374768E-3</v>
      </c>
    </row>
    <row r="99" spans="1:22" x14ac:dyDescent="0.25">
      <c r="A99" s="19" t="s">
        <v>130</v>
      </c>
      <c r="B99">
        <f t="shared" ref="B99:V99" si="34">_xlfn.STDEV.S(B51:B53)</f>
        <v>8.7368949480540669E-4</v>
      </c>
      <c r="C99">
        <f t="shared" si="34"/>
        <v>8.3266639978644801E-4</v>
      </c>
      <c r="D99">
        <f t="shared" si="34"/>
        <v>9.0737717258774413E-4</v>
      </c>
      <c r="E99">
        <f t="shared" si="34"/>
        <v>8.3266639978645364E-4</v>
      </c>
      <c r="F99">
        <f t="shared" si="34"/>
        <v>9.07377172587745E-4</v>
      </c>
      <c r="G99">
        <f t="shared" si="34"/>
        <v>9.1651513899116701E-4</v>
      </c>
      <c r="H99">
        <f t="shared" si="34"/>
        <v>9.1651513899116549E-4</v>
      </c>
      <c r="I99">
        <f t="shared" si="34"/>
        <v>8.8881944173155542E-4</v>
      </c>
      <c r="J99">
        <f t="shared" si="34"/>
        <v>7.2111025509280318E-4</v>
      </c>
      <c r="K99">
        <f t="shared" si="34"/>
        <v>6.4291005073286128E-4</v>
      </c>
      <c r="L99">
        <f t="shared" si="34"/>
        <v>6.8068592855540302E-4</v>
      </c>
      <c r="M99">
        <f t="shared" si="34"/>
        <v>7.0000000000000422E-4</v>
      </c>
      <c r="N99">
        <f t="shared" si="34"/>
        <v>7.50555349946519E-4</v>
      </c>
      <c r="O99">
        <f t="shared" si="34"/>
        <v>1.0440306508910531E-3</v>
      </c>
      <c r="P99">
        <f t="shared" si="34"/>
        <v>1.3576941236277524E-3</v>
      </c>
      <c r="Q99">
        <f t="shared" si="34"/>
        <v>1.7897858344878431E-3</v>
      </c>
      <c r="R99">
        <f t="shared" si="34"/>
        <v>2.5403411844343539E-3</v>
      </c>
      <c r="S99">
        <f t="shared" si="34"/>
        <v>3.5809682117177921E-3</v>
      </c>
      <c r="T99">
        <f t="shared" si="34"/>
        <v>4.5923850012820127E-3</v>
      </c>
      <c r="U99">
        <f t="shared" si="34"/>
        <v>4.257933771208755E-3</v>
      </c>
      <c r="V99">
        <f t="shared" si="34"/>
        <v>3.5791060336346535E-3</v>
      </c>
    </row>
    <row r="100" spans="1:22" x14ac:dyDescent="0.25">
      <c r="A100" s="19" t="s">
        <v>131</v>
      </c>
      <c r="B100">
        <f t="shared" ref="B100:V100" si="35">_xlfn.STDEV.S(B54:B56)</f>
        <v>1.5534906930308081E-3</v>
      </c>
      <c r="C100">
        <f t="shared" si="35"/>
        <v>9.5043849529221638E-4</v>
      </c>
      <c r="D100">
        <f t="shared" si="35"/>
        <v>9.7125348562223008E-4</v>
      </c>
      <c r="E100">
        <f t="shared" si="35"/>
        <v>1.0148891565092224E-3</v>
      </c>
      <c r="F100">
        <f t="shared" si="35"/>
        <v>1.0535653752852757E-3</v>
      </c>
      <c r="G100">
        <f t="shared" si="35"/>
        <v>1.4571661996262901E-3</v>
      </c>
      <c r="H100">
        <f t="shared" si="35"/>
        <v>2.3259406699226047E-3</v>
      </c>
      <c r="I100">
        <f t="shared" si="35"/>
        <v>3.9677869566464062E-3</v>
      </c>
      <c r="J100">
        <f t="shared" si="35"/>
        <v>4.8232077845903869E-3</v>
      </c>
      <c r="K100">
        <f t="shared" si="35"/>
        <v>5.5139217743211929E-3</v>
      </c>
      <c r="L100">
        <f t="shared" si="35"/>
        <v>5.7654141221598265E-3</v>
      </c>
      <c r="M100">
        <f t="shared" si="35"/>
        <v>6.7104396279230481E-3</v>
      </c>
      <c r="N100">
        <f t="shared" si="35"/>
        <v>6.4210591026714605E-3</v>
      </c>
      <c r="O100">
        <f t="shared" si="35"/>
        <v>6.3592452382338583E-3</v>
      </c>
      <c r="P100">
        <f t="shared" si="35"/>
        <v>6.1220911460055814E-3</v>
      </c>
      <c r="Q100">
        <f t="shared" si="35"/>
        <v>6.2268236953789994E-3</v>
      </c>
      <c r="R100">
        <f t="shared" si="35"/>
        <v>5.415102338214242E-3</v>
      </c>
      <c r="S100">
        <f t="shared" si="35"/>
        <v>4.8000000000000057E-3</v>
      </c>
      <c r="T100">
        <f t="shared" si="35"/>
        <v>6.1024585209569441E-3</v>
      </c>
      <c r="U100">
        <f t="shared" si="35"/>
        <v>6.564297372910523E-3</v>
      </c>
      <c r="V100">
        <f t="shared" si="35"/>
        <v>8.7726848797845206E-3</v>
      </c>
    </row>
    <row r="101" spans="1:22" x14ac:dyDescent="0.25">
      <c r="A101" s="19"/>
    </row>
  </sheetData>
  <mergeCells count="3">
    <mergeCell ref="B1:V1"/>
    <mergeCell ref="B59:V59"/>
    <mergeCell ref="B81:V8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BE973-30EF-4216-9200-84BBEF6214E0}">
  <dimension ref="A1:AB2911"/>
  <sheetViews>
    <sheetView workbookViewId="0">
      <selection activeCell="C31" sqref="C31"/>
    </sheetView>
  </sheetViews>
  <sheetFormatPr defaultRowHeight="15" x14ac:dyDescent="0.25"/>
  <cols>
    <col min="1" max="13" width="12.7109375" style="1" customWidth="1"/>
    <col min="14" max="16" width="9.140625" style="1"/>
    <col min="17" max="17" width="16.7109375" style="1" customWidth="1"/>
    <col min="18" max="21" width="9.140625" style="1"/>
    <col min="22" max="22" width="13.7109375" style="1" customWidth="1"/>
    <col min="23" max="23" width="9.140625" style="1"/>
    <col min="24" max="24" width="13.42578125" style="1" customWidth="1"/>
    <col min="25" max="25" width="12.85546875" style="1" customWidth="1"/>
    <col min="26" max="26" width="18.42578125" style="1" customWidth="1"/>
    <col min="27" max="27" width="15.7109375" style="1" customWidth="1"/>
    <col min="28" max="28" width="17" style="1" customWidth="1"/>
    <col min="29" max="16384" width="9.140625" style="1"/>
  </cols>
  <sheetData>
    <row r="1" spans="1:28" x14ac:dyDescent="0.25">
      <c r="A1" s="1" t="s">
        <v>179</v>
      </c>
      <c r="H1" s="1" t="s">
        <v>180</v>
      </c>
      <c r="O1" s="26" t="s">
        <v>182</v>
      </c>
      <c r="P1" s="27" t="s">
        <v>183</v>
      </c>
      <c r="Q1" s="27" t="s">
        <v>184</v>
      </c>
      <c r="R1" s="27" t="s">
        <v>185</v>
      </c>
      <c r="S1" s="27" t="s">
        <v>186</v>
      </c>
      <c r="T1" s="27" t="s">
        <v>187</v>
      </c>
      <c r="U1" s="27" t="s">
        <v>188</v>
      </c>
      <c r="V1" s="27" t="s">
        <v>189</v>
      </c>
      <c r="W1" s="27" t="s">
        <v>190</v>
      </c>
      <c r="X1" s="27" t="s">
        <v>191</v>
      </c>
      <c r="Y1" s="27" t="s">
        <v>192</v>
      </c>
      <c r="Z1" s="27" t="s">
        <v>193</v>
      </c>
      <c r="AA1" s="27" t="s">
        <v>194</v>
      </c>
      <c r="AB1" s="27" t="s">
        <v>195</v>
      </c>
    </row>
    <row r="2" spans="1:28" x14ac:dyDescent="0.25">
      <c r="A2" s="67" t="s">
        <v>196</v>
      </c>
      <c r="B2" s="67"/>
      <c r="C2" s="67" t="s">
        <v>197</v>
      </c>
      <c r="D2" s="67"/>
      <c r="E2" s="67" t="s">
        <v>198</v>
      </c>
      <c r="F2" s="67"/>
      <c r="H2" s="67" t="s">
        <v>196</v>
      </c>
      <c r="I2" s="67"/>
      <c r="J2" s="1" t="s">
        <v>197</v>
      </c>
      <c r="L2" s="67" t="s">
        <v>198</v>
      </c>
      <c r="M2" s="67"/>
      <c r="O2" s="26">
        <v>1</v>
      </c>
      <c r="P2" s="27" t="s">
        <v>210</v>
      </c>
      <c r="Q2" s="27">
        <v>25.1</v>
      </c>
      <c r="R2" s="27" t="s">
        <v>200</v>
      </c>
      <c r="S2" s="28">
        <v>5.0000000000000001E-3</v>
      </c>
      <c r="T2" s="28">
        <v>1E-4</v>
      </c>
      <c r="U2" s="27">
        <v>1.31</v>
      </c>
      <c r="V2" s="28">
        <v>3.8E-3</v>
      </c>
      <c r="W2" s="32">
        <v>10.3</v>
      </c>
      <c r="X2" s="32">
        <v>0.2</v>
      </c>
      <c r="Y2" s="27">
        <v>-17.8</v>
      </c>
      <c r="Z2" s="28">
        <v>7.2999999999999995E-2</v>
      </c>
      <c r="AA2" s="27">
        <v>-6.81</v>
      </c>
      <c r="AB2" s="27">
        <v>11</v>
      </c>
    </row>
    <row r="3" spans="1:28" x14ac:dyDescent="0.25">
      <c r="A3" s="30" t="s">
        <v>202</v>
      </c>
      <c r="B3" s="30" t="s">
        <v>203</v>
      </c>
      <c r="C3" s="30" t="s">
        <v>204</v>
      </c>
      <c r="D3" s="30" t="s">
        <v>205</v>
      </c>
      <c r="E3" s="30" t="s">
        <v>204</v>
      </c>
      <c r="F3" s="30" t="s">
        <v>205</v>
      </c>
      <c r="H3" s="30" t="s">
        <v>202</v>
      </c>
      <c r="I3" s="30" t="s">
        <v>203</v>
      </c>
      <c r="J3" s="30" t="s">
        <v>204</v>
      </c>
      <c r="K3" s="30" t="s">
        <v>205</v>
      </c>
      <c r="L3" s="30" t="s">
        <v>204</v>
      </c>
      <c r="M3" s="30" t="s">
        <v>205</v>
      </c>
      <c r="O3" s="26">
        <v>2</v>
      </c>
      <c r="P3" s="27" t="s">
        <v>211</v>
      </c>
      <c r="Q3" s="27">
        <v>25.1</v>
      </c>
      <c r="R3" s="27" t="s">
        <v>200</v>
      </c>
      <c r="S3" s="28">
        <v>5.0000000000000001E-3</v>
      </c>
      <c r="T3" s="28">
        <v>1E-4</v>
      </c>
      <c r="U3" s="27">
        <v>1.25</v>
      </c>
      <c r="V3" s="28">
        <v>2.5999999999999999E-3</v>
      </c>
      <c r="W3" s="32">
        <v>10.3</v>
      </c>
      <c r="X3" s="32">
        <v>0.14000000000000001</v>
      </c>
      <c r="Y3" s="27">
        <v>-18.100000000000001</v>
      </c>
      <c r="Z3" s="28">
        <v>5.1999999999999998E-2</v>
      </c>
      <c r="AA3" s="27">
        <v>-6.8</v>
      </c>
      <c r="AB3" s="27">
        <v>11.3</v>
      </c>
    </row>
    <row r="4" spans="1:28" x14ac:dyDescent="0.25">
      <c r="A4" s="31">
        <v>8.3333000000000004E-2</v>
      </c>
      <c r="B4" s="31">
        <v>-8.5999999999999998E-4</v>
      </c>
      <c r="C4" s="31">
        <v>0.57665100000000002</v>
      </c>
      <c r="D4" s="31">
        <v>-15.7445</v>
      </c>
      <c r="E4" s="31">
        <v>9.5647999999999997E-2</v>
      </c>
      <c r="F4" s="31">
        <v>-16.654699999999998</v>
      </c>
      <c r="H4" s="31">
        <v>8.3333000000000004E-2</v>
      </c>
      <c r="I4" s="31">
        <v>1.4139999999999999E-3</v>
      </c>
      <c r="J4" s="33">
        <v>0.57665100000000002</v>
      </c>
      <c r="K4" s="33">
        <v>-15.668113999999999</v>
      </c>
      <c r="L4" s="33">
        <v>9.5647999999999997E-2</v>
      </c>
      <c r="M4" s="33">
        <v>-16.434545</v>
      </c>
      <c r="O4" s="34"/>
      <c r="P4" s="6"/>
      <c r="Q4" s="6"/>
      <c r="R4" s="6"/>
      <c r="S4" s="6"/>
      <c r="T4" s="6"/>
      <c r="U4" s="6"/>
      <c r="V4" s="27" t="s">
        <v>62</v>
      </c>
      <c r="W4" s="32">
        <v>10.3</v>
      </c>
      <c r="X4" s="6"/>
      <c r="Y4" s="6"/>
      <c r="Z4" s="6"/>
      <c r="AA4" s="6"/>
      <c r="AB4" s="6"/>
    </row>
    <row r="5" spans="1:28" x14ac:dyDescent="0.25">
      <c r="A5" s="31">
        <v>0.1</v>
      </c>
      <c r="B5" s="31">
        <v>-1.57E-3</v>
      </c>
      <c r="C5" s="31">
        <v>1.0622199999999999</v>
      </c>
      <c r="D5" s="31">
        <v>-12.5943</v>
      </c>
      <c r="E5" s="31">
        <v>0.57665100000000002</v>
      </c>
      <c r="F5" s="31">
        <v>-15.7499</v>
      </c>
      <c r="H5" s="31">
        <v>0.1</v>
      </c>
      <c r="I5" s="31">
        <v>1.616E-3</v>
      </c>
      <c r="J5" s="33">
        <v>1.0622199999999999</v>
      </c>
      <c r="K5" s="33">
        <v>-12.765044</v>
      </c>
      <c r="L5" s="33">
        <v>0.57665100000000002</v>
      </c>
      <c r="M5" s="33">
        <v>-15.631268</v>
      </c>
      <c r="O5" s="34"/>
      <c r="P5" s="6"/>
      <c r="Q5" s="6"/>
      <c r="R5" s="6"/>
      <c r="S5" s="6"/>
      <c r="T5" s="6"/>
      <c r="U5" s="6"/>
      <c r="V5" s="27" t="s">
        <v>208</v>
      </c>
      <c r="W5" s="32">
        <v>0.01</v>
      </c>
      <c r="X5" s="6"/>
      <c r="Y5" s="6"/>
      <c r="Z5" s="6"/>
      <c r="AA5" s="6"/>
      <c r="AB5" s="6"/>
    </row>
    <row r="6" spans="1:28" x14ac:dyDescent="0.25">
      <c r="A6" s="31">
        <v>0.11666700000000001</v>
      </c>
      <c r="B6" s="31">
        <v>-1.67E-3</v>
      </c>
      <c r="C6" s="31">
        <v>1.5523549999999999</v>
      </c>
      <c r="D6" s="31">
        <v>-7.0946100000000003</v>
      </c>
      <c r="E6" s="31">
        <v>1.0622199999999999</v>
      </c>
      <c r="F6" s="31">
        <v>-12.5871</v>
      </c>
      <c r="H6" s="31">
        <v>0.11666700000000001</v>
      </c>
      <c r="I6" s="31">
        <v>1.6069999999999999E-3</v>
      </c>
      <c r="J6" s="33">
        <v>1.5523549999999999</v>
      </c>
      <c r="K6" s="33">
        <v>-7.7279580000000001</v>
      </c>
      <c r="L6" s="33">
        <v>1.0622199999999999</v>
      </c>
      <c r="M6" s="33">
        <v>-12.839366999999999</v>
      </c>
      <c r="V6" s="27" t="s">
        <v>209</v>
      </c>
      <c r="W6" s="29">
        <v>1E-3</v>
      </c>
    </row>
    <row r="7" spans="1:28" x14ac:dyDescent="0.25">
      <c r="A7" s="31">
        <v>0.13333300000000001</v>
      </c>
      <c r="B7" s="31">
        <v>-1.6999999999999999E-3</v>
      </c>
      <c r="C7" s="31">
        <v>2.047056</v>
      </c>
      <c r="D7" s="31">
        <v>-3.02786</v>
      </c>
      <c r="E7" s="31">
        <v>1.5523549999999999</v>
      </c>
      <c r="F7" s="31">
        <v>-7.0913399999999998</v>
      </c>
      <c r="H7" s="31">
        <v>0.13333300000000001</v>
      </c>
      <c r="I7" s="31">
        <v>1.5690000000000001E-3</v>
      </c>
      <c r="J7" s="33">
        <v>2.047056</v>
      </c>
      <c r="K7" s="33">
        <v>-3.343486</v>
      </c>
      <c r="L7" s="33">
        <v>1.5523549999999999</v>
      </c>
      <c r="M7" s="33">
        <v>-7.6538510000000004</v>
      </c>
    </row>
    <row r="8" spans="1:28" x14ac:dyDescent="0.25">
      <c r="A8" s="31">
        <v>0.15</v>
      </c>
      <c r="B8" s="31">
        <v>-1.83E-3</v>
      </c>
      <c r="C8" s="31">
        <v>2.5463230000000001</v>
      </c>
      <c r="D8" s="31">
        <v>-1.4318599999999999</v>
      </c>
      <c r="E8" s="31">
        <v>2.047056</v>
      </c>
      <c r="F8" s="31">
        <v>-3.0505100000000001</v>
      </c>
      <c r="H8" s="31">
        <v>0.15</v>
      </c>
      <c r="I8" s="31">
        <v>1.691E-3</v>
      </c>
      <c r="J8" s="33">
        <v>2.5463230000000001</v>
      </c>
      <c r="K8" s="33">
        <v>-1.53929</v>
      </c>
      <c r="L8" s="33">
        <v>2.047056</v>
      </c>
      <c r="M8" s="33">
        <v>-3.3893620000000002</v>
      </c>
    </row>
    <row r="9" spans="1:28" x14ac:dyDescent="0.25">
      <c r="A9" s="31">
        <v>0.16666700000000001</v>
      </c>
      <c r="B9" s="31">
        <v>-1.7899999999999999E-3</v>
      </c>
      <c r="C9" s="31">
        <v>3.050157</v>
      </c>
      <c r="D9" s="31">
        <v>-0.74619000000000002</v>
      </c>
      <c r="E9" s="31">
        <v>2.5463230000000001</v>
      </c>
      <c r="F9" s="31">
        <v>-1.41231</v>
      </c>
      <c r="H9" s="31">
        <v>0.16666700000000001</v>
      </c>
      <c r="I9" s="31">
        <v>1.902E-3</v>
      </c>
      <c r="J9" s="33">
        <v>3.050157</v>
      </c>
      <c r="K9" s="33">
        <v>-0.81049099999999996</v>
      </c>
      <c r="L9" s="33">
        <v>2.5463230000000001</v>
      </c>
      <c r="M9" s="33">
        <v>-1.555901</v>
      </c>
    </row>
    <row r="10" spans="1:28" x14ac:dyDescent="0.25">
      <c r="A10" s="31">
        <v>0.183333</v>
      </c>
      <c r="B10" s="31">
        <v>-1.5299999999999999E-3</v>
      </c>
      <c r="C10" s="31">
        <v>3.5585559999999998</v>
      </c>
      <c r="D10" s="31">
        <v>-0.47283999999999998</v>
      </c>
      <c r="E10" s="31">
        <v>3.050157</v>
      </c>
      <c r="F10" s="31">
        <v>-0.76787000000000005</v>
      </c>
      <c r="H10" s="31">
        <v>0.183333</v>
      </c>
      <c r="I10" s="31">
        <v>1.9139999999999999E-3</v>
      </c>
      <c r="J10" s="33">
        <v>3.5585559999999998</v>
      </c>
      <c r="K10" s="33">
        <v>-0.48704799999999998</v>
      </c>
      <c r="L10" s="33">
        <v>3.050157</v>
      </c>
      <c r="M10" s="33">
        <v>-0.83461200000000002</v>
      </c>
    </row>
    <row r="11" spans="1:28" x14ac:dyDescent="0.25">
      <c r="A11" s="31">
        <v>0.2</v>
      </c>
      <c r="B11" s="31">
        <v>-1.67E-3</v>
      </c>
      <c r="C11" s="31">
        <v>4.0715209999999997</v>
      </c>
      <c r="D11" s="31">
        <v>-0.33973999999999999</v>
      </c>
      <c r="E11" s="31">
        <v>3.5585559999999998</v>
      </c>
      <c r="F11" s="31">
        <v>-0.47205000000000003</v>
      </c>
      <c r="H11" s="31">
        <v>0.2</v>
      </c>
      <c r="I11" s="31">
        <v>1.725E-3</v>
      </c>
      <c r="J11" s="33">
        <v>4.0715209999999997</v>
      </c>
      <c r="K11" s="33">
        <v>-0.38105099999999997</v>
      </c>
      <c r="L11" s="33">
        <v>3.5585559999999998</v>
      </c>
      <c r="M11" s="33">
        <v>-0.50768800000000003</v>
      </c>
    </row>
    <row r="12" spans="1:28" x14ac:dyDescent="0.25">
      <c r="A12" s="31">
        <v>0.216667</v>
      </c>
      <c r="B12" s="31">
        <v>-1.34E-3</v>
      </c>
      <c r="C12" s="31">
        <v>4.5890519999999997</v>
      </c>
      <c r="D12" s="31">
        <v>-0.24512999999999999</v>
      </c>
      <c r="E12" s="31">
        <v>4.0715209999999997</v>
      </c>
      <c r="F12" s="31">
        <v>-0.31605</v>
      </c>
      <c r="H12" s="31">
        <v>0.216667</v>
      </c>
      <c r="I12" s="31">
        <v>1.696E-3</v>
      </c>
      <c r="J12" s="33">
        <v>4.5890519999999997</v>
      </c>
      <c r="K12" s="33">
        <v>-0.22762399999999999</v>
      </c>
      <c r="L12" s="33">
        <v>4.0715209999999997</v>
      </c>
      <c r="M12" s="33">
        <v>-0.33728900000000001</v>
      </c>
    </row>
    <row r="13" spans="1:28" x14ac:dyDescent="0.25">
      <c r="A13" s="31">
        <v>0.23333300000000001</v>
      </c>
      <c r="B13" s="31">
        <v>-7.6000000000000004E-4</v>
      </c>
      <c r="C13" s="31">
        <v>5.1111490000000002</v>
      </c>
      <c r="D13" s="31">
        <v>-0.17982999999999999</v>
      </c>
      <c r="E13" s="31">
        <v>4.5890519999999997</v>
      </c>
      <c r="F13" s="31">
        <v>-0.22481999999999999</v>
      </c>
      <c r="H13" s="31">
        <v>0.23333300000000001</v>
      </c>
      <c r="I13" s="31">
        <v>1.467E-3</v>
      </c>
      <c r="J13" s="33">
        <v>5.1111490000000002</v>
      </c>
      <c r="K13" s="33">
        <v>-0.17954500000000001</v>
      </c>
      <c r="L13" s="33">
        <v>4.5890519999999997</v>
      </c>
      <c r="M13" s="33">
        <v>-0.23854300000000001</v>
      </c>
    </row>
    <row r="14" spans="1:28" x14ac:dyDescent="0.25">
      <c r="A14" s="31">
        <v>0.25</v>
      </c>
      <c r="B14" s="31">
        <v>-2.9999999999999997E-4</v>
      </c>
      <c r="C14" s="31">
        <v>5.6378120000000003</v>
      </c>
      <c r="D14" s="31">
        <v>-0.14662</v>
      </c>
      <c r="E14" s="31">
        <v>5.1111490000000002</v>
      </c>
      <c r="F14" s="31">
        <v>-0.16719000000000001</v>
      </c>
      <c r="H14" s="31">
        <v>0.25</v>
      </c>
      <c r="I14" s="31">
        <v>1.5089999999999999E-3</v>
      </c>
      <c r="J14" s="33">
        <v>5.6378120000000003</v>
      </c>
      <c r="K14" s="33">
        <v>-0.14496999999999999</v>
      </c>
      <c r="L14" s="33">
        <v>5.1111490000000002</v>
      </c>
      <c r="M14" s="33">
        <v>-0.176616</v>
      </c>
    </row>
    <row r="15" spans="1:28" x14ac:dyDescent="0.25">
      <c r="A15" s="31">
        <v>0.26666699999999999</v>
      </c>
      <c r="B15" s="31">
        <v>2.3E-5</v>
      </c>
      <c r="C15" s="31">
        <v>6.169041</v>
      </c>
      <c r="D15" s="31">
        <v>-0.13150000000000001</v>
      </c>
      <c r="E15" s="31">
        <v>5.6378120000000003</v>
      </c>
      <c r="F15" s="31">
        <v>-0.12858</v>
      </c>
      <c r="H15" s="31">
        <v>0.26666699999999999</v>
      </c>
      <c r="I15" s="31">
        <v>1.5E-3</v>
      </c>
      <c r="J15" s="33">
        <v>6.169041</v>
      </c>
      <c r="K15" s="33">
        <v>-0.126388</v>
      </c>
      <c r="L15" s="33">
        <v>5.6378120000000003</v>
      </c>
      <c r="M15" s="33">
        <v>-0.13536599999999999</v>
      </c>
    </row>
    <row r="16" spans="1:28" x14ac:dyDescent="0.25">
      <c r="A16" s="31">
        <v>0.283333</v>
      </c>
      <c r="B16" s="31">
        <v>-2.5000000000000001E-5</v>
      </c>
      <c r="C16" s="31">
        <v>6.7048360000000002</v>
      </c>
      <c r="D16" s="31">
        <v>-0.10369</v>
      </c>
      <c r="E16" s="31">
        <v>6.169041</v>
      </c>
      <c r="F16" s="31">
        <v>-0.10150000000000001</v>
      </c>
      <c r="H16" s="31">
        <v>0.283333</v>
      </c>
      <c r="I16" s="31">
        <v>1.6410000000000001E-3</v>
      </c>
      <c r="J16" s="33">
        <v>6.7048360000000002</v>
      </c>
      <c r="K16" s="33">
        <v>-0.111725</v>
      </c>
      <c r="L16" s="33">
        <v>6.169041</v>
      </c>
      <c r="M16" s="33">
        <v>-0.106561</v>
      </c>
    </row>
    <row r="17" spans="1:13" x14ac:dyDescent="0.25">
      <c r="A17" s="31">
        <v>0.3</v>
      </c>
      <c r="B17" s="31">
        <v>-2.7999999999999998E-4</v>
      </c>
      <c r="C17" s="31">
        <v>7.2451970000000001</v>
      </c>
      <c r="D17" s="31">
        <v>-0.10041</v>
      </c>
      <c r="E17" s="31">
        <v>6.7048360000000002</v>
      </c>
      <c r="F17" s="31">
        <v>-8.1780000000000005E-2</v>
      </c>
      <c r="H17" s="31">
        <v>0.3</v>
      </c>
      <c r="I17" s="31">
        <v>1.6900000000000001E-3</v>
      </c>
      <c r="J17" s="33">
        <v>7.2451970000000001</v>
      </c>
      <c r="K17" s="33">
        <v>-7.7740000000000004E-2</v>
      </c>
      <c r="L17" s="33">
        <v>6.7048360000000002</v>
      </c>
      <c r="M17" s="33">
        <v>-8.5666999999999993E-2</v>
      </c>
    </row>
    <row r="18" spans="1:13" x14ac:dyDescent="0.25">
      <c r="A18" s="31">
        <v>0.31666699999999998</v>
      </c>
      <c r="B18" s="31">
        <v>-4.8999999999999998E-4</v>
      </c>
      <c r="C18" s="31">
        <v>7.7901239999999996</v>
      </c>
      <c r="D18" s="31">
        <v>-8.0329999999999999E-2</v>
      </c>
      <c r="E18" s="31">
        <v>7.2451970000000001</v>
      </c>
      <c r="F18" s="31">
        <v>-6.6970000000000002E-2</v>
      </c>
      <c r="H18" s="31">
        <v>0.31666699999999998</v>
      </c>
      <c r="I18" s="31">
        <v>1.4189999999999999E-3</v>
      </c>
      <c r="J18" s="33">
        <v>7.7901239999999996</v>
      </c>
      <c r="K18" s="33">
        <v>-8.9629E-2</v>
      </c>
      <c r="L18" s="33">
        <v>7.2451970000000001</v>
      </c>
      <c r="M18" s="33">
        <v>-7.0028999999999994E-2</v>
      </c>
    </row>
    <row r="19" spans="1:13" x14ac:dyDescent="0.25">
      <c r="A19" s="31">
        <v>0.33333299999999999</v>
      </c>
      <c r="B19" s="31">
        <v>-7.2999999999999996E-4</v>
      </c>
      <c r="C19" s="31">
        <v>8.3396170000000005</v>
      </c>
      <c r="D19" s="31">
        <v>-7.9839999999999994E-2</v>
      </c>
      <c r="E19" s="31">
        <v>7.7901239999999996</v>
      </c>
      <c r="F19" s="31">
        <v>-5.5570000000000001E-2</v>
      </c>
      <c r="H19" s="31">
        <v>0.33333299999999999</v>
      </c>
      <c r="I19" s="31">
        <v>1.1689999999999999E-3</v>
      </c>
      <c r="J19" s="33">
        <v>8.3396170000000005</v>
      </c>
      <c r="K19" s="33">
        <v>-6.2817999999999999E-2</v>
      </c>
      <c r="L19" s="33">
        <v>7.7901239999999996</v>
      </c>
      <c r="M19" s="33">
        <v>-5.8012000000000001E-2</v>
      </c>
    </row>
    <row r="20" spans="1:13" x14ac:dyDescent="0.25">
      <c r="A20" s="31">
        <v>0.35</v>
      </c>
      <c r="B20" s="31">
        <v>-7.2999999999999996E-4</v>
      </c>
      <c r="C20" s="31">
        <v>8.8936759999999992</v>
      </c>
      <c r="D20" s="31">
        <v>-8.0130000000000007E-2</v>
      </c>
      <c r="E20" s="31">
        <v>8.3396170000000005</v>
      </c>
      <c r="F20" s="31">
        <v>-4.6580000000000003E-2</v>
      </c>
      <c r="H20" s="31">
        <v>0.35</v>
      </c>
      <c r="I20" s="31">
        <v>9.2800000000000001E-4</v>
      </c>
      <c r="J20" s="33">
        <v>8.8936759999999992</v>
      </c>
      <c r="K20" s="33">
        <v>-6.8184999999999996E-2</v>
      </c>
      <c r="L20" s="33">
        <v>8.3396170000000005</v>
      </c>
      <c r="M20" s="33">
        <v>-4.8566999999999999E-2</v>
      </c>
    </row>
    <row r="21" spans="1:13" x14ac:dyDescent="0.25">
      <c r="A21" s="31">
        <v>0.36666700000000002</v>
      </c>
      <c r="B21" s="31">
        <v>-5.2999999999999998E-4</v>
      </c>
      <c r="C21" s="31">
        <v>9.4523010000000003</v>
      </c>
      <c r="D21" s="31">
        <v>-6.3579999999999998E-2</v>
      </c>
      <c r="E21" s="31">
        <v>8.8936759999999992</v>
      </c>
      <c r="F21" s="31">
        <v>-3.9359999999999999E-2</v>
      </c>
      <c r="H21" s="31">
        <v>0.36666700000000002</v>
      </c>
      <c r="I21" s="31">
        <v>8.4699999999999999E-4</v>
      </c>
      <c r="J21" s="33">
        <v>9.4523010000000003</v>
      </c>
      <c r="K21" s="33">
        <v>-5.1095000000000002E-2</v>
      </c>
      <c r="L21" s="33">
        <v>8.8936759999999992</v>
      </c>
      <c r="M21" s="33">
        <v>-4.0995999999999998E-2</v>
      </c>
    </row>
    <row r="22" spans="1:13" x14ac:dyDescent="0.25">
      <c r="A22" s="31">
        <v>0.38333299999999998</v>
      </c>
      <c r="B22" s="31">
        <v>-2.5000000000000001E-4</v>
      </c>
      <c r="E22" s="31">
        <v>9.4523010000000003</v>
      </c>
      <c r="F22" s="31">
        <v>-3.3459999999999997E-2</v>
      </c>
      <c r="H22" s="31">
        <v>0.38333299999999998</v>
      </c>
      <c r="I22" s="31">
        <v>6.1600000000000001E-4</v>
      </c>
      <c r="L22" s="33">
        <v>9.4523010000000003</v>
      </c>
      <c r="M22" s="33">
        <v>-3.4819999999999997E-2</v>
      </c>
    </row>
    <row r="23" spans="1:13" x14ac:dyDescent="0.25">
      <c r="A23" s="31">
        <v>0.4</v>
      </c>
      <c r="B23" s="31">
        <v>1.37E-4</v>
      </c>
      <c r="H23" s="31">
        <v>0.4</v>
      </c>
      <c r="I23" s="31">
        <v>7.2199999999999999E-4</v>
      </c>
    </row>
    <row r="24" spans="1:13" x14ac:dyDescent="0.25">
      <c r="A24" s="31">
        <v>0.41666700000000001</v>
      </c>
      <c r="B24" s="31">
        <v>5.5500000000000005E-4</v>
      </c>
      <c r="H24" s="31">
        <v>0.41666700000000001</v>
      </c>
      <c r="I24" s="31">
        <v>6.2699999999999995E-4</v>
      </c>
    </row>
    <row r="25" spans="1:13" x14ac:dyDescent="0.25">
      <c r="A25" s="31">
        <v>0.43333300000000002</v>
      </c>
      <c r="B25" s="31">
        <v>1.103E-3</v>
      </c>
      <c r="H25" s="31">
        <v>0.43333300000000002</v>
      </c>
      <c r="I25" s="31">
        <v>4.9200000000000003E-4</v>
      </c>
    </row>
    <row r="26" spans="1:13" x14ac:dyDescent="0.25">
      <c r="A26" s="31">
        <v>0.45</v>
      </c>
      <c r="B26" s="31">
        <v>1.4300000000000001E-3</v>
      </c>
      <c r="H26" s="31">
        <v>0.45</v>
      </c>
      <c r="I26" s="31">
        <v>1.6799999999999999E-4</v>
      </c>
    </row>
    <row r="27" spans="1:13" x14ac:dyDescent="0.25">
      <c r="A27" s="31">
        <v>0.466667</v>
      </c>
      <c r="B27" s="31">
        <v>1.6180000000000001E-3</v>
      </c>
      <c r="H27" s="31">
        <v>0.466667</v>
      </c>
      <c r="I27" s="31">
        <v>7.2999999999999999E-5</v>
      </c>
    </row>
    <row r="28" spans="1:13" x14ac:dyDescent="0.25">
      <c r="A28" s="31">
        <v>0.48333300000000001</v>
      </c>
      <c r="B28" s="31">
        <v>1.6750000000000001E-3</v>
      </c>
      <c r="H28" s="31">
        <v>0.48333300000000001</v>
      </c>
      <c r="I28" s="31">
        <v>-3.9199999999999999E-4</v>
      </c>
    </row>
    <row r="29" spans="1:13" x14ac:dyDescent="0.25">
      <c r="A29" s="31">
        <v>0.5</v>
      </c>
      <c r="B29" s="31">
        <v>1.6180000000000001E-3</v>
      </c>
      <c r="H29" s="31">
        <v>0.5</v>
      </c>
      <c r="I29" s="31">
        <v>-7.9199999999999995E-4</v>
      </c>
    </row>
    <row r="30" spans="1:13" x14ac:dyDescent="0.25">
      <c r="A30" s="31">
        <v>0.51666699999999999</v>
      </c>
      <c r="B30" s="31">
        <v>1.4809999999999999E-3</v>
      </c>
      <c r="H30" s="31">
        <v>0.51666699999999999</v>
      </c>
      <c r="I30" s="31">
        <v>-7.54E-4</v>
      </c>
    </row>
    <row r="31" spans="1:13" x14ac:dyDescent="0.25">
      <c r="A31" s="31">
        <v>0.53333299999999995</v>
      </c>
      <c r="B31" s="31">
        <v>1.1329999999999999E-3</v>
      </c>
      <c r="H31" s="31">
        <v>0.53333299999999995</v>
      </c>
      <c r="I31" s="31">
        <v>-6.5499999999999998E-4</v>
      </c>
    </row>
    <row r="32" spans="1:13" x14ac:dyDescent="0.25">
      <c r="A32" s="31">
        <v>0.55000000000000004</v>
      </c>
      <c r="B32" s="31">
        <v>6.4599999999999998E-4</v>
      </c>
      <c r="H32" s="31">
        <v>0.55000000000000004</v>
      </c>
      <c r="I32" s="31">
        <v>-9.4600000000000001E-4</v>
      </c>
    </row>
    <row r="33" spans="1:9" x14ac:dyDescent="0.25">
      <c r="A33" s="31">
        <v>0.56666700000000003</v>
      </c>
      <c r="B33" s="31">
        <v>3.19E-4</v>
      </c>
      <c r="H33" s="31">
        <v>0.56666700000000003</v>
      </c>
      <c r="I33" s="31">
        <v>-1.3569999999999999E-3</v>
      </c>
    </row>
    <row r="34" spans="1:9" x14ac:dyDescent="0.25">
      <c r="A34" s="31">
        <v>0.58333299999999999</v>
      </c>
      <c r="B34" s="31">
        <v>1.6100000000000001E-4</v>
      </c>
      <c r="H34" s="31">
        <v>0.58333299999999999</v>
      </c>
      <c r="I34" s="31">
        <v>-1.3680000000000001E-3</v>
      </c>
    </row>
    <row r="35" spans="1:9" x14ac:dyDescent="0.25">
      <c r="A35" s="31">
        <v>0.6</v>
      </c>
      <c r="B35" s="31">
        <v>6.0000000000000002E-5</v>
      </c>
      <c r="H35" s="31">
        <v>0.6</v>
      </c>
      <c r="I35" s="31">
        <v>-1.157E-3</v>
      </c>
    </row>
    <row r="36" spans="1:9" x14ac:dyDescent="0.25">
      <c r="A36" s="31">
        <v>0.61666699999999997</v>
      </c>
      <c r="B36" s="31">
        <v>2.8E-5</v>
      </c>
      <c r="H36" s="31">
        <v>0.61666699999999997</v>
      </c>
      <c r="I36" s="31">
        <v>-1.127E-3</v>
      </c>
    </row>
    <row r="37" spans="1:9" x14ac:dyDescent="0.25">
      <c r="A37" s="31">
        <v>0.63333300000000003</v>
      </c>
      <c r="B37" s="31">
        <v>5.7000000000000003E-5</v>
      </c>
      <c r="H37" s="31">
        <v>0.63333300000000003</v>
      </c>
      <c r="I37" s="31">
        <v>-9.2699999999999998E-4</v>
      </c>
    </row>
    <row r="38" spans="1:9" x14ac:dyDescent="0.25">
      <c r="A38" s="31">
        <v>0.65</v>
      </c>
      <c r="B38" s="31">
        <v>1.56E-4</v>
      </c>
      <c r="H38" s="31">
        <v>0.65</v>
      </c>
      <c r="I38" s="31">
        <v>-8.2600000000000002E-4</v>
      </c>
    </row>
    <row r="39" spans="1:9" x14ac:dyDescent="0.25">
      <c r="A39" s="31">
        <v>0.66666700000000001</v>
      </c>
      <c r="B39" s="31">
        <v>4.7399999999999997E-4</v>
      </c>
      <c r="H39" s="31">
        <v>0.66666700000000001</v>
      </c>
      <c r="I39" s="31">
        <v>-6.96E-4</v>
      </c>
    </row>
    <row r="40" spans="1:9" x14ac:dyDescent="0.25">
      <c r="A40" s="31">
        <v>0.68333299999999997</v>
      </c>
      <c r="B40" s="31">
        <v>8.3299999999999997E-4</v>
      </c>
      <c r="H40" s="31">
        <v>0.68333299999999997</v>
      </c>
      <c r="I40" s="31">
        <v>-3.5599999999999998E-4</v>
      </c>
    </row>
    <row r="41" spans="1:9" x14ac:dyDescent="0.25">
      <c r="A41" s="31">
        <v>0.7</v>
      </c>
      <c r="B41" s="31">
        <v>1.0480000000000001E-3</v>
      </c>
      <c r="H41" s="31">
        <v>0.7</v>
      </c>
      <c r="I41" s="31">
        <v>-4.75E-4</v>
      </c>
    </row>
    <row r="42" spans="1:9" x14ac:dyDescent="0.25">
      <c r="A42" s="31">
        <v>0.71666700000000005</v>
      </c>
      <c r="B42" s="31">
        <v>7.9299999999999998E-4</v>
      </c>
      <c r="H42" s="31">
        <v>0.71666700000000005</v>
      </c>
      <c r="I42" s="31">
        <v>-7.2599999999999997E-4</v>
      </c>
    </row>
    <row r="43" spans="1:9" x14ac:dyDescent="0.25">
      <c r="A43" s="31">
        <v>0.73333300000000001</v>
      </c>
      <c r="B43" s="31">
        <v>3.48E-4</v>
      </c>
      <c r="H43" s="31">
        <v>0.73333300000000001</v>
      </c>
      <c r="I43" s="31">
        <v>-1.516E-3</v>
      </c>
    </row>
    <row r="44" spans="1:9" x14ac:dyDescent="0.25">
      <c r="A44" s="31">
        <v>0.75</v>
      </c>
      <c r="B44" s="31">
        <v>3.3000000000000003E-5</v>
      </c>
      <c r="H44" s="31">
        <v>0.75</v>
      </c>
      <c r="I44" s="31">
        <v>-2.2160000000000001E-3</v>
      </c>
    </row>
    <row r="45" spans="1:9" x14ac:dyDescent="0.25">
      <c r="A45" s="31">
        <v>0.76666699999999999</v>
      </c>
      <c r="B45" s="31">
        <v>-3.8999999999999999E-4</v>
      </c>
      <c r="H45" s="31">
        <v>0.76666699999999999</v>
      </c>
      <c r="I45" s="31">
        <v>-2.336E-3</v>
      </c>
    </row>
    <row r="46" spans="1:9" x14ac:dyDescent="0.25">
      <c r="A46" s="31">
        <v>0.78333299999999995</v>
      </c>
      <c r="B46" s="31">
        <v>-7.2000000000000005E-4</v>
      </c>
      <c r="H46" s="31">
        <v>0.78333299999999995</v>
      </c>
      <c r="I46" s="31">
        <v>-2.5660000000000001E-3</v>
      </c>
    </row>
    <row r="47" spans="1:9" x14ac:dyDescent="0.25">
      <c r="A47" s="31">
        <v>0.8</v>
      </c>
      <c r="B47" s="31">
        <v>-6.4000000000000005E-4</v>
      </c>
      <c r="H47" s="31">
        <v>0.8</v>
      </c>
      <c r="I47" s="31">
        <v>-2.8679999999999999E-3</v>
      </c>
    </row>
    <row r="48" spans="1:9" x14ac:dyDescent="0.25">
      <c r="A48" s="31">
        <v>0.81666700000000003</v>
      </c>
      <c r="B48" s="31">
        <v>-4.2000000000000002E-4</v>
      </c>
      <c r="H48" s="31">
        <v>0.81666700000000003</v>
      </c>
      <c r="I48" s="31">
        <v>-2.82E-3</v>
      </c>
    </row>
    <row r="49" spans="1:9" x14ac:dyDescent="0.25">
      <c r="A49" s="31">
        <v>0.83333299999999999</v>
      </c>
      <c r="B49" s="31">
        <v>-6.0999999999999999E-5</v>
      </c>
      <c r="H49" s="31">
        <v>0.83333299999999999</v>
      </c>
      <c r="I49" s="31">
        <v>-2.4320000000000001E-3</v>
      </c>
    </row>
    <row r="50" spans="1:9" x14ac:dyDescent="0.25">
      <c r="A50" s="31">
        <v>0.85</v>
      </c>
      <c r="B50" s="31">
        <v>3.5199999999999999E-4</v>
      </c>
      <c r="H50" s="31">
        <v>0.85</v>
      </c>
      <c r="I50" s="31">
        <v>-2.6440000000000001E-3</v>
      </c>
    </row>
    <row r="51" spans="1:9" x14ac:dyDescent="0.25">
      <c r="A51" s="31">
        <v>0.86666699999999997</v>
      </c>
      <c r="B51" s="31">
        <v>7.3399999999999995E-4</v>
      </c>
      <c r="H51" s="31">
        <v>0.86666699999999997</v>
      </c>
      <c r="I51" s="31">
        <v>-3.0360000000000001E-3</v>
      </c>
    </row>
    <row r="52" spans="1:9" x14ac:dyDescent="0.25">
      <c r="A52" s="31">
        <v>0.88333300000000003</v>
      </c>
      <c r="B52" s="31">
        <v>6.96E-4</v>
      </c>
      <c r="H52" s="31">
        <v>0.88333300000000003</v>
      </c>
      <c r="I52" s="31">
        <v>-3.5370000000000002E-3</v>
      </c>
    </row>
    <row r="53" spans="1:9" x14ac:dyDescent="0.25">
      <c r="A53" s="31">
        <v>0.9</v>
      </c>
      <c r="B53" s="31">
        <v>5.5500000000000005E-4</v>
      </c>
      <c r="H53" s="31">
        <v>0.9</v>
      </c>
      <c r="I53" s="31">
        <v>-4.0610000000000004E-3</v>
      </c>
    </row>
    <row r="54" spans="1:9" x14ac:dyDescent="0.25">
      <c r="A54" s="31">
        <v>0.91666700000000001</v>
      </c>
      <c r="B54" s="31">
        <v>6.6399999999999999E-4</v>
      </c>
      <c r="H54" s="31">
        <v>0.91666700000000001</v>
      </c>
      <c r="I54" s="31">
        <v>-4.4640000000000001E-3</v>
      </c>
    </row>
    <row r="55" spans="1:9" x14ac:dyDescent="0.25">
      <c r="A55" s="31">
        <v>0.93333299999999997</v>
      </c>
      <c r="B55" s="31">
        <v>6.1300000000000005E-4</v>
      </c>
      <c r="H55" s="31">
        <v>0.93333299999999997</v>
      </c>
      <c r="I55" s="31">
        <v>-3.9680000000000002E-3</v>
      </c>
    </row>
    <row r="56" spans="1:9" x14ac:dyDescent="0.25">
      <c r="A56" s="31">
        <v>0.95</v>
      </c>
      <c r="B56" s="31">
        <v>1.382E-3</v>
      </c>
      <c r="H56" s="31">
        <v>0.95</v>
      </c>
      <c r="I56" s="31">
        <v>-2.882E-3</v>
      </c>
    </row>
    <row r="57" spans="1:9" x14ac:dyDescent="0.25">
      <c r="A57" s="31">
        <v>0.96666700000000005</v>
      </c>
      <c r="B57" s="31">
        <v>2.4819999999999998E-3</v>
      </c>
      <c r="H57" s="31">
        <v>0.96666700000000005</v>
      </c>
      <c r="I57" s="31">
        <v>-2.516E-3</v>
      </c>
    </row>
    <row r="58" spans="1:9" x14ac:dyDescent="0.25">
      <c r="A58" s="31">
        <v>0.98333300000000001</v>
      </c>
      <c r="B58" s="31">
        <v>3.761E-3</v>
      </c>
      <c r="H58" s="31">
        <v>0.98333300000000001</v>
      </c>
      <c r="I58" s="31">
        <v>-3.96E-3</v>
      </c>
    </row>
    <row r="59" spans="1:9" x14ac:dyDescent="0.25">
      <c r="A59" s="31">
        <v>1</v>
      </c>
      <c r="B59" s="31">
        <v>2.7669999999999999E-3</v>
      </c>
      <c r="H59" s="31">
        <v>1</v>
      </c>
      <c r="I59" s="31">
        <v>-8.2730000000000008E-3</v>
      </c>
    </row>
    <row r="60" spans="1:9" x14ac:dyDescent="0.25">
      <c r="A60" s="31">
        <v>1.016667</v>
      </c>
      <c r="B60" s="31">
        <v>3.8040000000000001E-3</v>
      </c>
      <c r="H60" s="31">
        <v>1.016667</v>
      </c>
      <c r="I60" s="31">
        <v>-7.1780000000000004E-3</v>
      </c>
    </row>
    <row r="61" spans="1:9" x14ac:dyDescent="0.25">
      <c r="A61" s="31">
        <v>1.0333330000000001</v>
      </c>
      <c r="B61" s="31">
        <v>-4.2970000000000001E-2</v>
      </c>
      <c r="H61" s="31">
        <v>1.0333330000000001</v>
      </c>
      <c r="I61" s="31">
        <v>-3.1562E-2</v>
      </c>
    </row>
    <row r="62" spans="1:9" x14ac:dyDescent="0.25">
      <c r="A62" s="31">
        <v>1.05</v>
      </c>
      <c r="B62" s="31">
        <v>-0.39367999999999997</v>
      </c>
      <c r="H62" s="31">
        <v>1.05</v>
      </c>
      <c r="I62" s="31">
        <v>-0.33955600000000002</v>
      </c>
    </row>
    <row r="63" spans="1:9" x14ac:dyDescent="0.25">
      <c r="A63" s="31">
        <v>1.066667</v>
      </c>
      <c r="B63" s="31">
        <v>-0.99021000000000003</v>
      </c>
      <c r="H63" s="31">
        <v>1.066667</v>
      </c>
      <c r="I63" s="31">
        <v>-0.99048999999999998</v>
      </c>
    </row>
    <row r="64" spans="1:9" x14ac:dyDescent="0.25">
      <c r="A64" s="31">
        <v>1.0833330000000001</v>
      </c>
      <c r="B64" s="31">
        <v>-1.60669</v>
      </c>
      <c r="H64" s="31">
        <v>1.0833330000000001</v>
      </c>
      <c r="I64" s="31">
        <v>-1.8182039999999999</v>
      </c>
    </row>
    <row r="65" spans="1:9" x14ac:dyDescent="0.25">
      <c r="A65" s="31">
        <v>1.1000000000000001</v>
      </c>
      <c r="B65" s="31">
        <v>-2.0012699999999999</v>
      </c>
      <c r="H65" s="31">
        <v>1.1000000000000001</v>
      </c>
      <c r="I65" s="31">
        <v>-2.4912160000000001</v>
      </c>
    </row>
    <row r="66" spans="1:9" x14ac:dyDescent="0.25">
      <c r="A66" s="31">
        <v>1.1166670000000001</v>
      </c>
      <c r="B66" s="31">
        <v>-2.1259999999999999</v>
      </c>
      <c r="H66" s="31">
        <v>1.1166670000000001</v>
      </c>
      <c r="I66" s="31">
        <v>-2.809158</v>
      </c>
    </row>
    <row r="67" spans="1:9" x14ac:dyDescent="0.25">
      <c r="A67" s="31">
        <v>1.1333329999999999</v>
      </c>
      <c r="B67" s="31">
        <v>-2.05667</v>
      </c>
      <c r="H67" s="31">
        <v>1.1333329999999999</v>
      </c>
      <c r="I67" s="31">
        <v>-2.7698800000000001</v>
      </c>
    </row>
    <row r="68" spans="1:9" x14ac:dyDescent="0.25">
      <c r="A68" s="31">
        <v>1.1499999999999999</v>
      </c>
      <c r="B68" s="31">
        <v>-1.8827100000000001</v>
      </c>
      <c r="H68" s="31">
        <v>1.1499999999999999</v>
      </c>
      <c r="I68" s="31">
        <v>-2.4965519999999999</v>
      </c>
    </row>
    <row r="69" spans="1:9" x14ac:dyDescent="0.25">
      <c r="A69" s="31">
        <v>1.1666669999999999</v>
      </c>
      <c r="B69" s="31">
        <v>-1.67313</v>
      </c>
      <c r="H69" s="31">
        <v>1.1666669999999999</v>
      </c>
      <c r="I69" s="31">
        <v>-2.1323840000000001</v>
      </c>
    </row>
    <row r="70" spans="1:9" x14ac:dyDescent="0.25">
      <c r="A70" s="31">
        <v>1.183333</v>
      </c>
      <c r="B70" s="31">
        <v>-1.47336</v>
      </c>
      <c r="H70" s="31">
        <v>1.183333</v>
      </c>
      <c r="I70" s="31">
        <v>-1.7711669999999999</v>
      </c>
    </row>
    <row r="71" spans="1:9" x14ac:dyDescent="0.25">
      <c r="A71" s="31">
        <v>1.2</v>
      </c>
      <c r="B71" s="31">
        <v>-1.29297</v>
      </c>
      <c r="H71" s="31">
        <v>1.2</v>
      </c>
      <c r="I71" s="31">
        <v>-1.4555340000000001</v>
      </c>
    </row>
    <row r="72" spans="1:9" x14ac:dyDescent="0.25">
      <c r="A72" s="31">
        <v>1.2166669999999999</v>
      </c>
      <c r="B72" s="31">
        <v>-1.13696</v>
      </c>
      <c r="H72" s="31">
        <v>1.2166669999999999</v>
      </c>
      <c r="I72" s="31">
        <v>-1.2071810000000001</v>
      </c>
    </row>
    <row r="73" spans="1:9" x14ac:dyDescent="0.25">
      <c r="A73" s="31">
        <v>1.233333</v>
      </c>
      <c r="B73" s="31">
        <v>-1.0126200000000001</v>
      </c>
      <c r="H73" s="31">
        <v>1.233333</v>
      </c>
      <c r="I73" s="31">
        <v>-1.0109790000000001</v>
      </c>
    </row>
    <row r="74" spans="1:9" x14ac:dyDescent="0.25">
      <c r="A74" s="31">
        <v>1.25</v>
      </c>
      <c r="B74" s="31">
        <v>-0.90715999999999997</v>
      </c>
      <c r="H74" s="31">
        <v>1.25</v>
      </c>
      <c r="I74" s="31">
        <v>-0.86771600000000004</v>
      </c>
    </row>
    <row r="75" spans="1:9" x14ac:dyDescent="0.25">
      <c r="A75" s="31">
        <v>1.266667</v>
      </c>
      <c r="B75" s="31">
        <v>-0.81342999999999999</v>
      </c>
      <c r="H75" s="31">
        <v>1.266667</v>
      </c>
      <c r="I75" s="31">
        <v>-0.75603299999999996</v>
      </c>
    </row>
    <row r="76" spans="1:9" x14ac:dyDescent="0.25">
      <c r="A76" s="31">
        <v>1.2833330000000001</v>
      </c>
      <c r="B76" s="31">
        <v>-0.72914000000000001</v>
      </c>
      <c r="H76" s="31">
        <v>1.2833330000000001</v>
      </c>
      <c r="I76" s="31">
        <v>-0.65834099999999995</v>
      </c>
    </row>
    <row r="77" spans="1:9" x14ac:dyDescent="0.25">
      <c r="A77" s="31">
        <v>1.3</v>
      </c>
      <c r="B77" s="31">
        <v>-0.65229000000000004</v>
      </c>
      <c r="H77" s="31">
        <v>1.3</v>
      </c>
      <c r="I77" s="31">
        <v>-0.57126100000000002</v>
      </c>
    </row>
    <row r="78" spans="1:9" x14ac:dyDescent="0.25">
      <c r="A78" s="31">
        <v>1.316667</v>
      </c>
      <c r="B78" s="31">
        <v>-0.58069999999999999</v>
      </c>
      <c r="H78" s="31">
        <v>1.316667</v>
      </c>
      <c r="I78" s="31">
        <v>-0.49361100000000002</v>
      </c>
    </row>
    <row r="79" spans="1:9" x14ac:dyDescent="0.25">
      <c r="A79" s="31">
        <v>1.3333330000000001</v>
      </c>
      <c r="B79" s="31">
        <v>-0.51712000000000002</v>
      </c>
      <c r="H79" s="31">
        <v>1.3333330000000001</v>
      </c>
      <c r="I79" s="31">
        <v>-0.420902</v>
      </c>
    </row>
    <row r="80" spans="1:9" x14ac:dyDescent="0.25">
      <c r="A80" s="31">
        <v>1.35</v>
      </c>
      <c r="B80" s="31">
        <v>-0.45707999999999999</v>
      </c>
      <c r="H80" s="31">
        <v>1.35</v>
      </c>
      <c r="I80" s="31">
        <v>-0.35255199999999998</v>
      </c>
    </row>
    <row r="81" spans="1:9" x14ac:dyDescent="0.25">
      <c r="A81" s="31">
        <v>1.3666670000000001</v>
      </c>
      <c r="B81" s="31">
        <v>-0.40711000000000003</v>
      </c>
      <c r="H81" s="31">
        <v>1.3666670000000001</v>
      </c>
      <c r="I81" s="31">
        <v>-0.28448200000000001</v>
      </c>
    </row>
    <row r="82" spans="1:9" x14ac:dyDescent="0.25">
      <c r="A82" s="31">
        <v>1.3833329999999999</v>
      </c>
      <c r="B82" s="31">
        <v>-0.36231999999999998</v>
      </c>
      <c r="H82" s="31">
        <v>1.3833329999999999</v>
      </c>
      <c r="I82" s="31">
        <v>-0.214952</v>
      </c>
    </row>
    <row r="83" spans="1:9" x14ac:dyDescent="0.25">
      <c r="A83" s="31">
        <v>1.4</v>
      </c>
      <c r="B83" s="31">
        <v>-0.31905</v>
      </c>
      <c r="H83" s="31">
        <v>1.4</v>
      </c>
      <c r="I83" s="31">
        <v>-0.102853</v>
      </c>
    </row>
    <row r="84" spans="1:9" x14ac:dyDescent="0.25">
      <c r="A84" s="31">
        <v>1.4166669999999999</v>
      </c>
      <c r="B84" s="31">
        <v>-0.28140999999999999</v>
      </c>
      <c r="H84" s="31">
        <v>1.4166669999999999</v>
      </c>
      <c r="I84" s="31">
        <v>2.4437E-2</v>
      </c>
    </row>
    <row r="85" spans="1:9" x14ac:dyDescent="0.25">
      <c r="A85" s="31">
        <v>1.433333</v>
      </c>
      <c r="B85" s="31">
        <v>-0.25298999999999999</v>
      </c>
      <c r="H85" s="31">
        <v>1.433333</v>
      </c>
      <c r="I85" s="31">
        <v>0.11526599999999999</v>
      </c>
    </row>
    <row r="86" spans="1:9" x14ac:dyDescent="0.25">
      <c r="A86" s="31">
        <v>1.45</v>
      </c>
      <c r="B86" s="31">
        <v>-0.22836999999999999</v>
      </c>
      <c r="H86" s="31">
        <v>1.45</v>
      </c>
      <c r="I86" s="31">
        <v>0.154446</v>
      </c>
    </row>
    <row r="87" spans="1:9" x14ac:dyDescent="0.25">
      <c r="A87" s="31">
        <v>1.4666669999999999</v>
      </c>
      <c r="B87" s="31">
        <v>-0.20255000000000001</v>
      </c>
      <c r="H87" s="31">
        <v>1.4666669999999999</v>
      </c>
      <c r="I87" s="31">
        <v>0.15642500000000001</v>
      </c>
    </row>
    <row r="88" spans="1:9" x14ac:dyDescent="0.25">
      <c r="A88" s="31">
        <v>1.483333</v>
      </c>
      <c r="B88" s="31">
        <v>-0.17960000000000001</v>
      </c>
      <c r="H88" s="31">
        <v>1.483333</v>
      </c>
      <c r="I88" s="31">
        <v>0.143265</v>
      </c>
    </row>
    <row r="89" spans="1:9" x14ac:dyDescent="0.25">
      <c r="A89" s="31">
        <v>1.5</v>
      </c>
      <c r="B89" s="31">
        <v>-0.15759999999999999</v>
      </c>
      <c r="H89" s="31">
        <v>1.5</v>
      </c>
      <c r="I89" s="31">
        <v>0.121936</v>
      </c>
    </row>
    <row r="90" spans="1:9" x14ac:dyDescent="0.25">
      <c r="A90" s="31">
        <v>1.516667</v>
      </c>
      <c r="B90" s="31">
        <v>-0.13889000000000001</v>
      </c>
      <c r="H90" s="31">
        <v>1.516667</v>
      </c>
      <c r="I90" s="31">
        <v>0.10388799999999999</v>
      </c>
    </row>
    <row r="91" spans="1:9" x14ac:dyDescent="0.25">
      <c r="A91" s="31">
        <v>1.5333330000000001</v>
      </c>
      <c r="B91" s="31">
        <v>-0.11964</v>
      </c>
      <c r="H91" s="31">
        <v>1.5333330000000001</v>
      </c>
      <c r="I91" s="31">
        <v>8.8359999999999994E-2</v>
      </c>
    </row>
    <row r="92" spans="1:9" x14ac:dyDescent="0.25">
      <c r="A92" s="31">
        <v>1.55</v>
      </c>
      <c r="B92" s="31">
        <v>-9.955E-2</v>
      </c>
      <c r="H92" s="31">
        <v>1.55</v>
      </c>
      <c r="I92" s="31">
        <v>7.4892E-2</v>
      </c>
    </row>
    <row r="93" spans="1:9" x14ac:dyDescent="0.25">
      <c r="A93" s="31">
        <v>1.566667</v>
      </c>
      <c r="B93" s="31">
        <v>-8.1890000000000004E-2</v>
      </c>
      <c r="H93" s="31">
        <v>1.566667</v>
      </c>
      <c r="I93" s="31">
        <v>6.6073000000000007E-2</v>
      </c>
    </row>
    <row r="94" spans="1:9" x14ac:dyDescent="0.25">
      <c r="A94" s="31">
        <v>1.5833330000000001</v>
      </c>
      <c r="B94" s="31">
        <v>-6.9470000000000004E-2</v>
      </c>
      <c r="H94" s="31">
        <v>1.5833330000000001</v>
      </c>
      <c r="I94" s="31">
        <v>5.7645000000000002E-2</v>
      </c>
    </row>
    <row r="95" spans="1:9" x14ac:dyDescent="0.25">
      <c r="A95" s="31">
        <v>1.6</v>
      </c>
      <c r="B95" s="31">
        <v>-6.1769999999999999E-2</v>
      </c>
      <c r="H95" s="31">
        <v>1.6</v>
      </c>
      <c r="I95" s="31">
        <v>4.9081E-2</v>
      </c>
    </row>
    <row r="96" spans="1:9" x14ac:dyDescent="0.25">
      <c r="A96" s="31">
        <v>1.6166670000000001</v>
      </c>
      <c r="B96" s="31">
        <v>-5.6239999999999998E-2</v>
      </c>
      <c r="H96" s="31">
        <v>1.6166670000000001</v>
      </c>
      <c r="I96" s="31">
        <v>4.2958000000000003E-2</v>
      </c>
    </row>
    <row r="97" spans="1:9" x14ac:dyDescent="0.25">
      <c r="A97" s="31">
        <v>1.6333329999999999</v>
      </c>
      <c r="B97" s="31">
        <v>-5.092E-2</v>
      </c>
      <c r="H97" s="31">
        <v>1.6333329999999999</v>
      </c>
      <c r="I97" s="31">
        <v>3.6964999999999998E-2</v>
      </c>
    </row>
    <row r="98" spans="1:9" x14ac:dyDescent="0.25">
      <c r="A98" s="31">
        <v>1.65</v>
      </c>
      <c r="B98" s="31">
        <v>-4.6330000000000003E-2</v>
      </c>
      <c r="H98" s="31">
        <v>1.65</v>
      </c>
      <c r="I98" s="31">
        <v>3.2701000000000001E-2</v>
      </c>
    </row>
    <row r="99" spans="1:9" x14ac:dyDescent="0.25">
      <c r="A99" s="31">
        <v>1.6666669999999999</v>
      </c>
      <c r="B99" s="31">
        <v>-4.3229999999999998E-2</v>
      </c>
      <c r="H99" s="31">
        <v>1.6666669999999999</v>
      </c>
      <c r="I99" s="31">
        <v>2.9857999999999999E-2</v>
      </c>
    </row>
    <row r="100" spans="1:9" x14ac:dyDescent="0.25">
      <c r="A100" s="31">
        <v>1.683333</v>
      </c>
      <c r="B100" s="31">
        <v>-4.1250000000000002E-2</v>
      </c>
      <c r="H100" s="31">
        <v>1.683333</v>
      </c>
      <c r="I100" s="31">
        <v>2.8295000000000001E-2</v>
      </c>
    </row>
    <row r="101" spans="1:9" x14ac:dyDescent="0.25">
      <c r="A101" s="31">
        <v>1.7</v>
      </c>
      <c r="B101" s="31">
        <v>-3.8739999999999997E-2</v>
      </c>
      <c r="H101" s="31">
        <v>1.7</v>
      </c>
      <c r="I101" s="31">
        <v>2.7858000000000001E-2</v>
      </c>
    </row>
    <row r="102" spans="1:9" x14ac:dyDescent="0.25">
      <c r="A102" s="31">
        <v>1.7166669999999999</v>
      </c>
      <c r="B102" s="31">
        <v>-3.6080000000000001E-2</v>
      </c>
      <c r="H102" s="31">
        <v>1.7166669999999999</v>
      </c>
      <c r="I102" s="31">
        <v>2.6412000000000001E-2</v>
      </c>
    </row>
    <row r="103" spans="1:9" x14ac:dyDescent="0.25">
      <c r="A103" s="31">
        <v>1.733333</v>
      </c>
      <c r="B103" s="31">
        <v>-3.3230000000000003E-2</v>
      </c>
      <c r="H103" s="31">
        <v>1.733333</v>
      </c>
      <c r="I103" s="31">
        <v>2.4466000000000002E-2</v>
      </c>
    </row>
    <row r="104" spans="1:9" x14ac:dyDescent="0.25">
      <c r="A104" s="31">
        <v>1.75</v>
      </c>
      <c r="B104" s="31">
        <v>-3.0720000000000001E-2</v>
      </c>
      <c r="H104" s="31">
        <v>1.75</v>
      </c>
      <c r="I104" s="31">
        <v>2.3030999999999999E-2</v>
      </c>
    </row>
    <row r="105" spans="1:9" x14ac:dyDescent="0.25">
      <c r="A105" s="31">
        <v>1.766667</v>
      </c>
      <c r="B105" s="31">
        <v>-2.8479999999999998E-2</v>
      </c>
      <c r="H105" s="31">
        <v>1.766667</v>
      </c>
      <c r="I105" s="31">
        <v>2.1835E-2</v>
      </c>
    </row>
    <row r="106" spans="1:9" x14ac:dyDescent="0.25">
      <c r="A106" s="31">
        <v>1.7833330000000001</v>
      </c>
      <c r="B106" s="31">
        <v>-2.648E-2</v>
      </c>
      <c r="H106" s="31">
        <v>1.7833330000000001</v>
      </c>
      <c r="I106" s="31">
        <v>2.1069000000000001E-2</v>
      </c>
    </row>
    <row r="107" spans="1:9" x14ac:dyDescent="0.25">
      <c r="A107" s="31">
        <v>1.8</v>
      </c>
      <c r="B107" s="31">
        <v>-2.4570000000000002E-2</v>
      </c>
      <c r="H107" s="31">
        <v>1.8</v>
      </c>
      <c r="I107" s="31">
        <v>2.0382000000000001E-2</v>
      </c>
    </row>
    <row r="108" spans="1:9" x14ac:dyDescent="0.25">
      <c r="A108" s="31">
        <v>1.816667</v>
      </c>
      <c r="B108" s="31">
        <v>-2.2610000000000002E-2</v>
      </c>
      <c r="H108" s="31">
        <v>1.816667</v>
      </c>
      <c r="I108" s="31">
        <v>1.9265999999999998E-2</v>
      </c>
    </row>
    <row r="109" spans="1:9" x14ac:dyDescent="0.25">
      <c r="A109" s="31">
        <v>1.8333330000000001</v>
      </c>
      <c r="B109" s="31">
        <v>-2.1340000000000001E-2</v>
      </c>
      <c r="H109" s="31">
        <v>1.8333330000000001</v>
      </c>
      <c r="I109" s="31">
        <v>1.8370000000000001E-2</v>
      </c>
    </row>
    <row r="110" spans="1:9" x14ac:dyDescent="0.25">
      <c r="A110" s="31">
        <v>1.85</v>
      </c>
      <c r="B110" s="31">
        <v>-2.0549999999999999E-2</v>
      </c>
      <c r="H110" s="31">
        <v>1.85</v>
      </c>
      <c r="I110" s="31">
        <v>1.7384E-2</v>
      </c>
    </row>
    <row r="111" spans="1:9" x14ac:dyDescent="0.25">
      <c r="A111" s="31">
        <v>1.8666670000000001</v>
      </c>
      <c r="B111" s="31">
        <v>-1.9619999999999999E-2</v>
      </c>
      <c r="H111" s="31">
        <v>1.8666670000000001</v>
      </c>
      <c r="I111" s="31">
        <v>1.5948E-2</v>
      </c>
    </row>
    <row r="112" spans="1:9" x14ac:dyDescent="0.25">
      <c r="A112" s="31">
        <v>1.8833329999999999</v>
      </c>
      <c r="B112" s="31">
        <v>-1.8489999999999999E-2</v>
      </c>
      <c r="H112" s="31">
        <v>1.8833329999999999</v>
      </c>
      <c r="I112" s="31">
        <v>1.4631999999999999E-2</v>
      </c>
    </row>
    <row r="113" spans="1:9" x14ac:dyDescent="0.25">
      <c r="A113" s="31">
        <v>1.9</v>
      </c>
      <c r="B113" s="31">
        <v>-1.7299999999999999E-2</v>
      </c>
      <c r="H113" s="31">
        <v>1.9</v>
      </c>
      <c r="I113" s="31">
        <v>1.3287999999999999E-2</v>
      </c>
    </row>
    <row r="114" spans="1:9" x14ac:dyDescent="0.25">
      <c r="A114" s="31">
        <v>1.9166669999999999</v>
      </c>
      <c r="B114" s="31">
        <v>-1.6250000000000001E-2</v>
      </c>
      <c r="H114" s="31">
        <v>1.9166669999999999</v>
      </c>
      <c r="I114" s="31">
        <v>1.2394000000000001E-2</v>
      </c>
    </row>
    <row r="115" spans="1:9" x14ac:dyDescent="0.25">
      <c r="A115" s="31">
        <v>1.933333</v>
      </c>
      <c r="B115" s="31">
        <v>-1.499E-2</v>
      </c>
      <c r="H115" s="31">
        <v>1.933333</v>
      </c>
      <c r="I115" s="31">
        <v>1.2231000000000001E-2</v>
      </c>
    </row>
    <row r="116" spans="1:9" x14ac:dyDescent="0.25">
      <c r="A116" s="31">
        <v>1.95</v>
      </c>
      <c r="B116" s="31">
        <v>-1.3310000000000001E-2</v>
      </c>
      <c r="H116" s="31">
        <v>1.95</v>
      </c>
      <c r="I116" s="31">
        <v>1.1988E-2</v>
      </c>
    </row>
    <row r="117" spans="1:9" x14ac:dyDescent="0.25">
      <c r="A117" s="31">
        <v>1.9666669999999999</v>
      </c>
      <c r="B117" s="31">
        <v>-1.2070000000000001E-2</v>
      </c>
      <c r="H117" s="31">
        <v>1.9666669999999999</v>
      </c>
      <c r="I117" s="31">
        <v>1.1414000000000001E-2</v>
      </c>
    </row>
    <row r="118" spans="1:9" x14ac:dyDescent="0.25">
      <c r="A118" s="31">
        <v>1.983333</v>
      </c>
      <c r="B118" s="31">
        <v>-1.1010000000000001E-2</v>
      </c>
      <c r="H118" s="31">
        <v>1.983333</v>
      </c>
      <c r="I118" s="31">
        <v>1.0491E-2</v>
      </c>
    </row>
    <row r="119" spans="1:9" x14ac:dyDescent="0.25">
      <c r="A119" s="31">
        <v>2</v>
      </c>
      <c r="B119" s="31">
        <v>-1.021E-2</v>
      </c>
      <c r="H119" s="31">
        <v>2</v>
      </c>
      <c r="I119" s="31">
        <v>9.7509999999999993E-3</v>
      </c>
    </row>
    <row r="120" spans="1:9" x14ac:dyDescent="0.25">
      <c r="A120" s="31">
        <v>2.016667</v>
      </c>
      <c r="B120" s="31">
        <v>-9.8099999999999993E-3</v>
      </c>
      <c r="H120" s="31">
        <v>2.016667</v>
      </c>
      <c r="I120" s="31">
        <v>9.1929999999999998E-3</v>
      </c>
    </row>
    <row r="121" spans="1:9" x14ac:dyDescent="0.25">
      <c r="A121" s="31">
        <v>2.0333329999999998</v>
      </c>
      <c r="B121" s="31">
        <v>-9.6600000000000002E-3</v>
      </c>
      <c r="H121" s="31">
        <v>2.0333329999999998</v>
      </c>
      <c r="I121" s="31">
        <v>8.8640000000000004E-3</v>
      </c>
    </row>
    <row r="122" spans="1:9" x14ac:dyDescent="0.25">
      <c r="A122" s="31">
        <v>2.0499999999999998</v>
      </c>
      <c r="B122" s="31">
        <v>-9.5700000000000004E-3</v>
      </c>
      <c r="H122" s="31">
        <v>2.0499999999999998</v>
      </c>
      <c r="I122" s="31">
        <v>9.3460000000000001E-3</v>
      </c>
    </row>
    <row r="123" spans="1:9" x14ac:dyDescent="0.25">
      <c r="A123" s="31">
        <v>2.0666669999999998</v>
      </c>
      <c r="B123" s="31">
        <v>-9.6200000000000001E-3</v>
      </c>
      <c r="H123" s="31">
        <v>2.0666669999999998</v>
      </c>
      <c r="I123" s="31">
        <v>1.0108000000000001E-2</v>
      </c>
    </row>
    <row r="124" spans="1:9" x14ac:dyDescent="0.25">
      <c r="A124" s="31">
        <v>2.0833330000000001</v>
      </c>
      <c r="B124" s="31">
        <v>-9.8200000000000006E-3</v>
      </c>
      <c r="H124" s="31">
        <v>2.0833330000000001</v>
      </c>
      <c r="I124" s="31">
        <v>1.004E-2</v>
      </c>
    </row>
    <row r="125" spans="1:9" x14ac:dyDescent="0.25">
      <c r="A125" s="31">
        <v>2.1</v>
      </c>
      <c r="B125" s="31">
        <v>-1.008E-2</v>
      </c>
      <c r="H125" s="31">
        <v>2.1</v>
      </c>
      <c r="I125" s="31">
        <v>1.0076999999999999E-2</v>
      </c>
    </row>
    <row r="126" spans="1:9" x14ac:dyDescent="0.25">
      <c r="A126" s="31">
        <v>2.1166670000000001</v>
      </c>
      <c r="B126" s="31">
        <v>-0.01</v>
      </c>
      <c r="H126" s="31">
        <v>2.1166670000000001</v>
      </c>
      <c r="I126" s="31">
        <v>1.0406E-2</v>
      </c>
    </row>
    <row r="127" spans="1:9" x14ac:dyDescent="0.25">
      <c r="A127" s="31">
        <v>2.1333329999999999</v>
      </c>
      <c r="B127" s="31">
        <v>-9.5999999999999992E-3</v>
      </c>
      <c r="H127" s="31">
        <v>2.1333329999999999</v>
      </c>
      <c r="I127" s="31">
        <v>1.0736000000000001E-2</v>
      </c>
    </row>
    <row r="128" spans="1:9" x14ac:dyDescent="0.25">
      <c r="A128" s="31">
        <v>2.15</v>
      </c>
      <c r="B128" s="31">
        <v>-9.0600000000000003E-3</v>
      </c>
      <c r="H128" s="31">
        <v>2.15</v>
      </c>
      <c r="I128" s="31">
        <v>1.0704999999999999E-2</v>
      </c>
    </row>
    <row r="129" spans="1:9" x14ac:dyDescent="0.25">
      <c r="A129" s="31">
        <v>2.1666669999999999</v>
      </c>
      <c r="B129" s="31">
        <v>-8.6899999999999998E-3</v>
      </c>
      <c r="H129" s="31">
        <v>2.1666669999999999</v>
      </c>
      <c r="I129" s="31">
        <v>1.0495000000000001E-2</v>
      </c>
    </row>
    <row r="130" spans="1:9" x14ac:dyDescent="0.25">
      <c r="A130" s="31">
        <v>2.1833330000000002</v>
      </c>
      <c r="B130" s="31">
        <v>-8.5199999999999998E-3</v>
      </c>
      <c r="H130" s="31">
        <v>2.1833330000000002</v>
      </c>
      <c r="I130" s="31">
        <v>1.0744E-2</v>
      </c>
    </row>
    <row r="131" spans="1:9" x14ac:dyDescent="0.25">
      <c r="A131" s="31">
        <v>2.2000000000000002</v>
      </c>
      <c r="B131" s="31">
        <v>-8.1899999999999994E-3</v>
      </c>
      <c r="H131" s="31">
        <v>2.2000000000000002</v>
      </c>
      <c r="I131" s="31">
        <v>1.1070999999999999E-2</v>
      </c>
    </row>
    <row r="132" spans="1:9" x14ac:dyDescent="0.25">
      <c r="A132" s="31">
        <v>2.2166670000000002</v>
      </c>
      <c r="B132" s="31">
        <v>-7.8100000000000001E-3</v>
      </c>
      <c r="H132" s="31">
        <v>2.2166670000000002</v>
      </c>
      <c r="I132" s="31">
        <v>1.1361E-2</v>
      </c>
    </row>
    <row r="133" spans="1:9" x14ac:dyDescent="0.25">
      <c r="A133" s="31">
        <v>2.233333</v>
      </c>
      <c r="B133" s="31">
        <v>-7.9799999999999992E-3</v>
      </c>
      <c r="H133" s="31">
        <v>2.233333</v>
      </c>
      <c r="I133" s="31">
        <v>1.1860000000000001E-2</v>
      </c>
    </row>
    <row r="134" spans="1:9" x14ac:dyDescent="0.25">
      <c r="A134" s="31">
        <v>2.25</v>
      </c>
      <c r="B134" s="31">
        <v>-8.2500000000000004E-3</v>
      </c>
      <c r="H134" s="31">
        <v>2.25</v>
      </c>
      <c r="I134" s="31">
        <v>1.213E-2</v>
      </c>
    </row>
    <row r="135" spans="1:9" x14ac:dyDescent="0.25">
      <c r="A135" s="31">
        <v>2.266667</v>
      </c>
      <c r="B135" s="31">
        <v>-8.6300000000000005E-3</v>
      </c>
      <c r="H135" s="31">
        <v>2.266667</v>
      </c>
      <c r="I135" s="31">
        <v>1.187E-2</v>
      </c>
    </row>
    <row r="136" spans="1:9" x14ac:dyDescent="0.25">
      <c r="A136" s="31">
        <v>2.2833329999999998</v>
      </c>
      <c r="B136" s="31">
        <v>-9.0399999999999994E-3</v>
      </c>
      <c r="H136" s="31">
        <v>2.2833329999999998</v>
      </c>
      <c r="I136" s="31">
        <v>1.1579000000000001E-2</v>
      </c>
    </row>
    <row r="137" spans="1:9" x14ac:dyDescent="0.25">
      <c r="A137" s="31">
        <v>2.2999999999999998</v>
      </c>
      <c r="B137" s="31">
        <v>-9.0699999999999999E-3</v>
      </c>
      <c r="H137" s="31">
        <v>2.2999999999999998</v>
      </c>
      <c r="I137" s="31">
        <v>1.1949E-2</v>
      </c>
    </row>
    <row r="138" spans="1:9" x14ac:dyDescent="0.25">
      <c r="A138" s="31">
        <v>2.3166669999999998</v>
      </c>
      <c r="B138" s="31">
        <v>-8.8199999999999997E-3</v>
      </c>
      <c r="H138" s="31">
        <v>2.3166669999999998</v>
      </c>
      <c r="I138" s="31">
        <v>1.2600999999999999E-2</v>
      </c>
    </row>
    <row r="139" spans="1:9" x14ac:dyDescent="0.25">
      <c r="A139" s="31">
        <v>2.3333330000000001</v>
      </c>
      <c r="B139" s="31">
        <v>-8.7100000000000007E-3</v>
      </c>
      <c r="H139" s="31">
        <v>2.3333330000000001</v>
      </c>
      <c r="I139" s="31">
        <v>1.3154000000000001E-2</v>
      </c>
    </row>
    <row r="140" spans="1:9" x14ac:dyDescent="0.25">
      <c r="A140" s="31">
        <v>2.35</v>
      </c>
      <c r="B140" s="31">
        <v>-8.5100000000000002E-3</v>
      </c>
      <c r="H140" s="31">
        <v>2.35</v>
      </c>
      <c r="I140" s="31">
        <v>1.3436E-2</v>
      </c>
    </row>
    <row r="141" spans="1:9" x14ac:dyDescent="0.25">
      <c r="A141" s="31">
        <v>2.3666670000000001</v>
      </c>
      <c r="B141" s="31">
        <v>-8.2000000000000007E-3</v>
      </c>
      <c r="H141" s="31">
        <v>2.3666670000000001</v>
      </c>
      <c r="I141" s="31">
        <v>1.2729000000000001E-2</v>
      </c>
    </row>
    <row r="142" spans="1:9" x14ac:dyDescent="0.25">
      <c r="A142" s="31">
        <v>2.3833329999999999</v>
      </c>
      <c r="B142" s="31">
        <v>-7.8100000000000001E-3</v>
      </c>
      <c r="H142" s="31">
        <v>2.3833329999999999</v>
      </c>
      <c r="I142" s="31">
        <v>8.3909999999999992E-3</v>
      </c>
    </row>
    <row r="143" spans="1:9" x14ac:dyDescent="0.25">
      <c r="A143" s="31">
        <v>2.4</v>
      </c>
      <c r="B143" s="31">
        <v>-7.2700000000000004E-3</v>
      </c>
      <c r="H143" s="31">
        <v>2.4</v>
      </c>
      <c r="I143" s="31">
        <v>2.7850000000000001E-3</v>
      </c>
    </row>
    <row r="144" spans="1:9" x14ac:dyDescent="0.25">
      <c r="A144" s="31">
        <v>2.4166669999999999</v>
      </c>
      <c r="B144" s="31">
        <v>-6.9699999999999996E-3</v>
      </c>
      <c r="H144" s="31">
        <v>2.4166669999999999</v>
      </c>
      <c r="I144" s="31">
        <v>1.4729999999999999E-3</v>
      </c>
    </row>
    <row r="145" spans="1:9" x14ac:dyDescent="0.25">
      <c r="A145" s="31">
        <v>2.4333330000000002</v>
      </c>
      <c r="B145" s="31">
        <v>-6.8100000000000001E-3</v>
      </c>
      <c r="H145" s="31">
        <v>2.4333330000000002</v>
      </c>
      <c r="I145" s="31">
        <v>2.5209999999999998E-3</v>
      </c>
    </row>
    <row r="146" spans="1:9" x14ac:dyDescent="0.25">
      <c r="A146" s="31">
        <v>2.4500000000000002</v>
      </c>
      <c r="B146" s="31">
        <v>-6.9499999999999996E-3</v>
      </c>
      <c r="H146" s="31">
        <v>2.4500000000000002</v>
      </c>
      <c r="I146" s="31">
        <v>2.8289999999999999E-3</v>
      </c>
    </row>
    <row r="147" spans="1:9" x14ac:dyDescent="0.25">
      <c r="A147" s="31">
        <v>2.4666670000000002</v>
      </c>
      <c r="B147" s="31">
        <v>-7.26E-3</v>
      </c>
      <c r="H147" s="31">
        <v>2.4666670000000002</v>
      </c>
      <c r="I147" s="31">
        <v>2.4859999999999999E-3</v>
      </c>
    </row>
    <row r="148" spans="1:9" x14ac:dyDescent="0.25">
      <c r="A148" s="31">
        <v>2.483333</v>
      </c>
      <c r="B148" s="31">
        <v>-7.7999999999999996E-3</v>
      </c>
      <c r="H148" s="31">
        <v>2.483333</v>
      </c>
      <c r="I148" s="31">
        <v>1.8240000000000001E-3</v>
      </c>
    </row>
    <row r="149" spans="1:9" x14ac:dyDescent="0.25">
      <c r="A149" s="31">
        <v>2.5</v>
      </c>
      <c r="B149" s="31">
        <v>-8.3899999999999999E-3</v>
      </c>
      <c r="H149" s="31">
        <v>2.5</v>
      </c>
      <c r="I149" s="31">
        <v>1.4159999999999999E-3</v>
      </c>
    </row>
    <row r="150" spans="1:9" x14ac:dyDescent="0.25">
      <c r="A150" s="31">
        <v>2.516667</v>
      </c>
      <c r="B150" s="31">
        <v>-8.9200000000000008E-3</v>
      </c>
      <c r="H150" s="31">
        <v>2.516667</v>
      </c>
      <c r="I150" s="31">
        <v>1.261E-3</v>
      </c>
    </row>
    <row r="151" spans="1:9" x14ac:dyDescent="0.25">
      <c r="A151" s="31">
        <v>2.5333329999999998</v>
      </c>
      <c r="B151" s="31">
        <v>-9.0699999999999999E-3</v>
      </c>
      <c r="H151" s="31">
        <v>2.5333329999999998</v>
      </c>
      <c r="I151" s="31">
        <v>1.0970000000000001E-3</v>
      </c>
    </row>
    <row r="152" spans="1:9" x14ac:dyDescent="0.25">
      <c r="A152" s="31">
        <v>2.5499999999999998</v>
      </c>
      <c r="B152" s="31">
        <v>-8.5199999999999998E-3</v>
      </c>
      <c r="H152" s="31">
        <v>2.5499999999999998</v>
      </c>
      <c r="I152" s="31">
        <v>1.273E-3</v>
      </c>
    </row>
    <row r="153" spans="1:9" x14ac:dyDescent="0.25">
      <c r="A153" s="31">
        <v>2.5666669999999998</v>
      </c>
      <c r="B153" s="31">
        <v>-7.7099999999999998E-3</v>
      </c>
      <c r="H153" s="31">
        <v>2.5666669999999998</v>
      </c>
      <c r="I153" s="31">
        <v>1.719E-3</v>
      </c>
    </row>
    <row r="154" spans="1:9" x14ac:dyDescent="0.25">
      <c r="A154" s="31">
        <v>2.5833330000000001</v>
      </c>
      <c r="B154" s="31">
        <v>-7.2300000000000003E-3</v>
      </c>
      <c r="H154" s="31">
        <v>2.5833330000000001</v>
      </c>
      <c r="I154" s="31">
        <v>2.124E-3</v>
      </c>
    </row>
    <row r="155" spans="1:9" x14ac:dyDescent="0.25">
      <c r="A155" s="31">
        <v>2.6</v>
      </c>
      <c r="B155" s="31">
        <v>-7.0499999999999998E-3</v>
      </c>
      <c r="H155" s="31">
        <v>2.6</v>
      </c>
      <c r="I155" s="31">
        <v>2.5360000000000001E-3</v>
      </c>
    </row>
    <row r="156" spans="1:9" x14ac:dyDescent="0.25">
      <c r="A156" s="31">
        <v>2.6166670000000001</v>
      </c>
      <c r="B156" s="31">
        <v>-6.9199999999999999E-3</v>
      </c>
      <c r="H156" s="31">
        <v>2.6166670000000001</v>
      </c>
      <c r="I156" s="31">
        <v>2.6120000000000002E-3</v>
      </c>
    </row>
    <row r="157" spans="1:9" x14ac:dyDescent="0.25">
      <c r="A157" s="31">
        <v>2.6333329999999999</v>
      </c>
      <c r="B157" s="31">
        <v>-6.4999999999999997E-3</v>
      </c>
      <c r="H157" s="31">
        <v>2.6333329999999999</v>
      </c>
      <c r="I157" s="31">
        <v>2.9380000000000001E-3</v>
      </c>
    </row>
    <row r="158" spans="1:9" x14ac:dyDescent="0.25">
      <c r="A158" s="31">
        <v>2.65</v>
      </c>
      <c r="B158" s="31">
        <v>-6.4599999999999996E-3</v>
      </c>
      <c r="H158" s="31">
        <v>2.65</v>
      </c>
      <c r="I158" s="31">
        <v>3.1640000000000001E-3</v>
      </c>
    </row>
    <row r="159" spans="1:9" x14ac:dyDescent="0.25">
      <c r="A159" s="31">
        <v>2.6666669999999999</v>
      </c>
      <c r="B159" s="31">
        <v>-6.45E-3</v>
      </c>
      <c r="H159" s="31">
        <v>2.6666669999999999</v>
      </c>
      <c r="I159" s="31">
        <v>3.8600000000000001E-3</v>
      </c>
    </row>
    <row r="160" spans="1:9" x14ac:dyDescent="0.25">
      <c r="A160" s="31">
        <v>2.6833330000000002</v>
      </c>
      <c r="B160" s="31">
        <v>-6.6800000000000002E-3</v>
      </c>
      <c r="H160" s="31">
        <v>2.6833330000000002</v>
      </c>
      <c r="I160" s="31">
        <v>4.8859999999999997E-3</v>
      </c>
    </row>
    <row r="161" spans="1:9" x14ac:dyDescent="0.25">
      <c r="A161" s="31">
        <v>2.7</v>
      </c>
      <c r="B161" s="31">
        <v>-6.2899999999999996E-3</v>
      </c>
      <c r="H161" s="31">
        <v>2.7</v>
      </c>
      <c r="I161" s="31">
        <v>5.4200000000000003E-3</v>
      </c>
    </row>
    <row r="162" spans="1:9" x14ac:dyDescent="0.25">
      <c r="A162" s="31">
        <v>2.7166670000000002</v>
      </c>
      <c r="B162" s="31">
        <v>-5.7200000000000003E-3</v>
      </c>
      <c r="H162" s="31">
        <v>2.7166670000000002</v>
      </c>
      <c r="I162" s="31">
        <v>4.7590000000000002E-3</v>
      </c>
    </row>
    <row r="163" spans="1:9" x14ac:dyDescent="0.25">
      <c r="A163" s="31">
        <v>2.733333</v>
      </c>
      <c r="B163" s="31">
        <v>-5.3200000000000001E-3</v>
      </c>
      <c r="H163" s="31">
        <v>2.733333</v>
      </c>
      <c r="I163" s="31">
        <v>3.9870000000000001E-3</v>
      </c>
    </row>
    <row r="164" spans="1:9" x14ac:dyDescent="0.25">
      <c r="A164" s="31">
        <v>2.75</v>
      </c>
      <c r="B164" s="31">
        <v>-4.9699999999999996E-3</v>
      </c>
      <c r="H164" s="31">
        <v>2.75</v>
      </c>
      <c r="I164" s="31">
        <v>3.326E-3</v>
      </c>
    </row>
    <row r="165" spans="1:9" x14ac:dyDescent="0.25">
      <c r="A165" s="31">
        <v>2.766667</v>
      </c>
      <c r="B165" s="31">
        <v>-4.4299999999999999E-3</v>
      </c>
      <c r="H165" s="31">
        <v>2.766667</v>
      </c>
      <c r="I165" s="31">
        <v>3.3449999999999999E-3</v>
      </c>
    </row>
    <row r="166" spans="1:9" x14ac:dyDescent="0.25">
      <c r="A166" s="31">
        <v>2.7833329999999998</v>
      </c>
      <c r="B166" s="31">
        <v>-3.7399999999999998E-3</v>
      </c>
      <c r="H166" s="31">
        <v>2.7833329999999998</v>
      </c>
      <c r="I166" s="31">
        <v>2.8730000000000001E-3</v>
      </c>
    </row>
    <row r="167" spans="1:9" x14ac:dyDescent="0.25">
      <c r="A167" s="31">
        <v>2.8</v>
      </c>
      <c r="B167" s="31">
        <v>-2.8400000000000001E-3</v>
      </c>
      <c r="H167" s="31">
        <v>2.8</v>
      </c>
      <c r="I167" s="31">
        <v>1.769E-3</v>
      </c>
    </row>
    <row r="168" spans="1:9" x14ac:dyDescent="0.25">
      <c r="A168" s="31">
        <v>2.8166669999999998</v>
      </c>
      <c r="B168" s="31">
        <v>-2.1099999999999999E-3</v>
      </c>
      <c r="H168" s="31">
        <v>2.8166669999999998</v>
      </c>
      <c r="I168" s="31">
        <v>1.1709999999999999E-3</v>
      </c>
    </row>
    <row r="169" spans="1:9" x14ac:dyDescent="0.25">
      <c r="A169" s="31">
        <v>2.8333330000000001</v>
      </c>
      <c r="B169" s="31">
        <v>-1.8699999999999999E-3</v>
      </c>
      <c r="H169" s="31">
        <v>2.8333330000000001</v>
      </c>
      <c r="I169" s="31">
        <v>8.5300000000000003E-4</v>
      </c>
    </row>
    <row r="170" spans="1:9" x14ac:dyDescent="0.25">
      <c r="A170" s="31">
        <v>2.85</v>
      </c>
      <c r="B170" s="31">
        <v>-2.0200000000000001E-3</v>
      </c>
      <c r="H170" s="31">
        <v>2.85</v>
      </c>
      <c r="I170" s="31">
        <v>8.0400000000000003E-4</v>
      </c>
    </row>
    <row r="171" spans="1:9" x14ac:dyDescent="0.25">
      <c r="A171" s="31">
        <v>2.8666670000000001</v>
      </c>
      <c r="B171" s="31">
        <v>-2.0999999999999999E-3</v>
      </c>
      <c r="H171" s="31">
        <v>2.8666670000000001</v>
      </c>
      <c r="I171" s="31">
        <v>2.5999999999999998E-5</v>
      </c>
    </row>
    <row r="172" spans="1:9" x14ac:dyDescent="0.25">
      <c r="A172" s="31">
        <v>2.8833329999999999</v>
      </c>
      <c r="B172" s="31">
        <v>-2.0200000000000001E-3</v>
      </c>
      <c r="H172" s="31">
        <v>2.8833329999999999</v>
      </c>
      <c r="I172" s="31">
        <v>-5.53E-4</v>
      </c>
    </row>
    <row r="173" spans="1:9" x14ac:dyDescent="0.25">
      <c r="A173" s="31">
        <v>2.9</v>
      </c>
      <c r="B173" s="31">
        <v>-1.83E-3</v>
      </c>
      <c r="H173" s="31">
        <v>2.9</v>
      </c>
      <c r="I173" s="31">
        <v>-1.3450000000000001E-3</v>
      </c>
    </row>
    <row r="174" spans="1:9" x14ac:dyDescent="0.25">
      <c r="A174" s="31">
        <v>2.9166669999999999</v>
      </c>
      <c r="B174" s="31">
        <v>-1.4499999999999999E-3</v>
      </c>
      <c r="H174" s="31">
        <v>2.9166669999999999</v>
      </c>
      <c r="I174" s="31">
        <v>-1.9109999999999999E-3</v>
      </c>
    </row>
    <row r="175" spans="1:9" x14ac:dyDescent="0.25">
      <c r="A175" s="31">
        <v>2.9333330000000002</v>
      </c>
      <c r="B175" s="31">
        <v>-1.1999999999999999E-3</v>
      </c>
      <c r="H175" s="31">
        <v>2.9333330000000002</v>
      </c>
      <c r="I175" s="31">
        <v>-1.9369999999999999E-3</v>
      </c>
    </row>
    <row r="176" spans="1:9" x14ac:dyDescent="0.25">
      <c r="A176" s="31">
        <v>2.95</v>
      </c>
      <c r="B176" s="31">
        <v>-8.9999999999999998E-4</v>
      </c>
      <c r="H176" s="31">
        <v>2.95</v>
      </c>
      <c r="I176" s="31">
        <v>-1.604E-3</v>
      </c>
    </row>
    <row r="177" spans="1:9" x14ac:dyDescent="0.25">
      <c r="A177" s="31">
        <v>2.9666670000000002</v>
      </c>
      <c r="B177" s="31">
        <v>-6.4000000000000005E-4</v>
      </c>
      <c r="H177" s="31">
        <v>2.9666670000000002</v>
      </c>
      <c r="I177" s="31">
        <v>-9.2000000000000003E-4</v>
      </c>
    </row>
    <row r="178" spans="1:9" x14ac:dyDescent="0.25">
      <c r="A178" s="31">
        <v>2.983333</v>
      </c>
      <c r="B178" s="31">
        <v>-4.6999999999999999E-4</v>
      </c>
      <c r="H178" s="31">
        <v>2.983333</v>
      </c>
      <c r="I178" s="31">
        <v>-4.06E-4</v>
      </c>
    </row>
    <row r="179" spans="1:9" x14ac:dyDescent="0.25">
      <c r="A179" s="31">
        <v>3</v>
      </c>
      <c r="B179" s="31">
        <v>-5.8E-4</v>
      </c>
      <c r="H179" s="31">
        <v>3</v>
      </c>
      <c r="I179" s="31">
        <v>-1.27E-4</v>
      </c>
    </row>
    <row r="180" spans="1:9" x14ac:dyDescent="0.25">
      <c r="A180" s="31">
        <v>3.016667</v>
      </c>
      <c r="B180" s="31">
        <v>-6.0999999999999997E-4</v>
      </c>
      <c r="H180" s="31">
        <v>3.016667</v>
      </c>
      <c r="I180" s="31">
        <v>2.1800000000000001E-4</v>
      </c>
    </row>
    <row r="181" spans="1:9" x14ac:dyDescent="0.25">
      <c r="A181" s="31">
        <v>3.0333329999999998</v>
      </c>
      <c r="B181" s="31">
        <v>-3.2000000000000003E-4</v>
      </c>
      <c r="H181" s="31">
        <v>3.0333329999999998</v>
      </c>
      <c r="I181" s="31">
        <v>4.44E-4</v>
      </c>
    </row>
    <row r="182" spans="1:9" x14ac:dyDescent="0.25">
      <c r="A182" s="31">
        <v>3.05</v>
      </c>
      <c r="B182" s="31">
        <v>4.35E-4</v>
      </c>
      <c r="H182" s="31">
        <v>3.05</v>
      </c>
      <c r="I182" s="31">
        <v>1.9900000000000001E-4</v>
      </c>
    </row>
    <row r="183" spans="1:9" x14ac:dyDescent="0.25">
      <c r="A183" s="31">
        <v>3.0666669999999998</v>
      </c>
      <c r="B183" s="31">
        <v>9.9099999999999991E-4</v>
      </c>
      <c r="H183" s="31">
        <v>3.0666669999999998</v>
      </c>
      <c r="I183" s="31">
        <v>-2.6600000000000001E-4</v>
      </c>
    </row>
    <row r="184" spans="1:9" x14ac:dyDescent="0.25">
      <c r="A184" s="31">
        <v>3.0833330000000001</v>
      </c>
      <c r="B184" s="31">
        <v>1.4679999999999999E-3</v>
      </c>
      <c r="H184" s="31">
        <v>3.0833330000000001</v>
      </c>
      <c r="I184" s="31">
        <v>-5.8100000000000003E-4</v>
      </c>
    </row>
    <row r="185" spans="1:9" x14ac:dyDescent="0.25">
      <c r="A185" s="31">
        <v>3.1</v>
      </c>
      <c r="B185" s="31">
        <v>1.5200000000000001E-3</v>
      </c>
      <c r="H185" s="31">
        <v>3.1</v>
      </c>
      <c r="I185" s="31">
        <v>-4.5100000000000001E-4</v>
      </c>
    </row>
    <row r="186" spans="1:9" x14ac:dyDescent="0.25">
      <c r="A186" s="31">
        <v>3.1166670000000001</v>
      </c>
      <c r="B186" s="31">
        <v>1.4610000000000001E-3</v>
      </c>
      <c r="H186" s="31">
        <v>3.1166670000000001</v>
      </c>
      <c r="I186" s="31">
        <v>-5.0500000000000002E-4</v>
      </c>
    </row>
    <row r="187" spans="1:9" x14ac:dyDescent="0.25">
      <c r="A187" s="31">
        <v>3.1333329999999999</v>
      </c>
      <c r="B187" s="31">
        <v>1.5629999999999999E-3</v>
      </c>
      <c r="H187" s="31">
        <v>3.1333329999999999</v>
      </c>
      <c r="I187" s="31">
        <v>-5.7799999999999995E-4</v>
      </c>
    </row>
    <row r="188" spans="1:9" x14ac:dyDescent="0.25">
      <c r="A188" s="31">
        <v>3.15</v>
      </c>
      <c r="B188" s="31">
        <v>1.2639999999999999E-3</v>
      </c>
      <c r="H188" s="31">
        <v>3.15</v>
      </c>
      <c r="I188" s="31">
        <v>-2.22E-4</v>
      </c>
    </row>
    <row r="189" spans="1:9" x14ac:dyDescent="0.25">
      <c r="A189" s="31">
        <v>3.1666669999999999</v>
      </c>
      <c r="B189" s="31">
        <v>9.1500000000000001E-4</v>
      </c>
      <c r="H189" s="31">
        <v>3.1666669999999999</v>
      </c>
      <c r="I189" s="31">
        <v>3.8400000000000001E-4</v>
      </c>
    </row>
    <row r="190" spans="1:9" x14ac:dyDescent="0.25">
      <c r="A190" s="31">
        <v>3.1833330000000002</v>
      </c>
      <c r="B190" s="31">
        <v>7.8700000000000005E-4</v>
      </c>
      <c r="H190" s="31">
        <v>3.1833330000000002</v>
      </c>
      <c r="I190" s="31">
        <v>4.6000000000000001E-4</v>
      </c>
    </row>
    <row r="191" spans="1:9" x14ac:dyDescent="0.25">
      <c r="A191" s="31">
        <v>3.2</v>
      </c>
      <c r="B191" s="31">
        <v>7.0399999999999998E-4</v>
      </c>
      <c r="H191" s="31">
        <v>3.2</v>
      </c>
      <c r="I191" s="31">
        <v>3.7100000000000002E-4</v>
      </c>
    </row>
    <row r="192" spans="1:9" x14ac:dyDescent="0.25">
      <c r="A192" s="31">
        <v>3.2166670000000002</v>
      </c>
      <c r="B192" s="31">
        <v>5.1999999999999995E-4</v>
      </c>
      <c r="H192" s="31">
        <v>3.2166670000000002</v>
      </c>
      <c r="I192" s="31">
        <v>5.0799999999999999E-4</v>
      </c>
    </row>
    <row r="193" spans="1:9" x14ac:dyDescent="0.25">
      <c r="A193" s="31">
        <v>3.233333</v>
      </c>
      <c r="B193" s="31">
        <v>4.46E-4</v>
      </c>
      <c r="H193" s="31">
        <v>3.233333</v>
      </c>
      <c r="I193" s="31">
        <v>9.7499999999999996E-4</v>
      </c>
    </row>
    <row r="194" spans="1:9" x14ac:dyDescent="0.25">
      <c r="A194" s="31">
        <v>3.25</v>
      </c>
      <c r="B194" s="31">
        <v>7.2000000000000002E-5</v>
      </c>
      <c r="H194" s="31">
        <v>3.25</v>
      </c>
      <c r="I194" s="31">
        <v>1.622E-3</v>
      </c>
    </row>
    <row r="195" spans="1:9" x14ac:dyDescent="0.25">
      <c r="A195" s="31">
        <v>3.266667</v>
      </c>
      <c r="B195" s="31">
        <v>2.8E-5</v>
      </c>
      <c r="H195" s="31">
        <v>3.266667</v>
      </c>
      <c r="I195" s="31">
        <v>2.3089999999999999E-3</v>
      </c>
    </row>
    <row r="196" spans="1:9" x14ac:dyDescent="0.25">
      <c r="A196" s="31">
        <v>3.2833329999999998</v>
      </c>
      <c r="B196" s="31">
        <v>-3.8000000000000002E-4</v>
      </c>
      <c r="H196" s="31">
        <v>3.2833329999999998</v>
      </c>
      <c r="I196" s="31">
        <v>2.676E-3</v>
      </c>
    </row>
    <row r="197" spans="1:9" x14ac:dyDescent="0.25">
      <c r="A197" s="31">
        <v>3.3</v>
      </c>
      <c r="B197" s="31">
        <v>-6.4999999999999997E-4</v>
      </c>
      <c r="H197" s="31">
        <v>3.3</v>
      </c>
      <c r="I197" s="31">
        <v>2.8370000000000001E-3</v>
      </c>
    </row>
    <row r="198" spans="1:9" x14ac:dyDescent="0.25">
      <c r="A198" s="31">
        <v>3.3166669999999998</v>
      </c>
      <c r="B198" s="31">
        <v>-9.5E-4</v>
      </c>
      <c r="H198" s="31">
        <v>3.3166669999999998</v>
      </c>
      <c r="I198" s="31">
        <v>2.764E-3</v>
      </c>
    </row>
    <row r="199" spans="1:9" x14ac:dyDescent="0.25">
      <c r="A199" s="31">
        <v>3.3333330000000001</v>
      </c>
      <c r="B199" s="31">
        <v>-1.32E-3</v>
      </c>
      <c r="H199" s="31">
        <v>3.3333330000000001</v>
      </c>
      <c r="I199" s="31">
        <v>2.6020000000000001E-3</v>
      </c>
    </row>
    <row r="200" spans="1:9" x14ac:dyDescent="0.25">
      <c r="A200" s="31">
        <v>3.35</v>
      </c>
      <c r="B200" s="31">
        <v>-1.67E-3</v>
      </c>
      <c r="H200" s="31">
        <v>3.35</v>
      </c>
      <c r="I200" s="31">
        <v>3.2590000000000002E-3</v>
      </c>
    </row>
    <row r="201" spans="1:9" x14ac:dyDescent="0.25">
      <c r="A201" s="31">
        <v>3.3666670000000001</v>
      </c>
      <c r="B201" s="31">
        <v>-2.0600000000000002E-3</v>
      </c>
      <c r="H201" s="31">
        <v>3.3666670000000001</v>
      </c>
      <c r="I201" s="31">
        <v>3.6159999999999999E-3</v>
      </c>
    </row>
    <row r="202" spans="1:9" x14ac:dyDescent="0.25">
      <c r="A202" s="31">
        <v>3.3833329999999999</v>
      </c>
      <c r="B202" s="31">
        <v>-2.0899999999999998E-3</v>
      </c>
      <c r="H202" s="31">
        <v>3.3833329999999999</v>
      </c>
      <c r="I202" s="31">
        <v>3.4629999999999999E-3</v>
      </c>
    </row>
    <row r="203" spans="1:9" x14ac:dyDescent="0.25">
      <c r="A203" s="31">
        <v>3.4</v>
      </c>
      <c r="B203" s="31">
        <v>-1.8600000000000001E-3</v>
      </c>
      <c r="H203" s="31">
        <v>3.4</v>
      </c>
      <c r="I203" s="31">
        <v>1.983E-3</v>
      </c>
    </row>
    <row r="204" spans="1:9" x14ac:dyDescent="0.25">
      <c r="A204" s="31">
        <v>3.4166669999999999</v>
      </c>
      <c r="B204" s="31">
        <v>-1.57E-3</v>
      </c>
      <c r="H204" s="31">
        <v>3.4166669999999999</v>
      </c>
      <c r="I204" s="31">
        <v>-3.1100000000000002E-4</v>
      </c>
    </row>
    <row r="205" spans="1:9" x14ac:dyDescent="0.25">
      <c r="A205" s="31">
        <v>3.4333330000000002</v>
      </c>
      <c r="B205" s="31">
        <v>-1.48E-3</v>
      </c>
      <c r="H205" s="31">
        <v>3.4333330000000002</v>
      </c>
      <c r="I205" s="31">
        <v>-7.6499999999999995E-4</v>
      </c>
    </row>
    <row r="206" spans="1:9" x14ac:dyDescent="0.25">
      <c r="A206" s="31">
        <v>3.45</v>
      </c>
      <c r="B206" s="31">
        <v>-7.9000000000000001E-4</v>
      </c>
      <c r="H206" s="31">
        <v>3.45</v>
      </c>
      <c r="I206" s="31">
        <v>-2.2290000000000001E-3</v>
      </c>
    </row>
    <row r="207" spans="1:9" x14ac:dyDescent="0.25">
      <c r="A207" s="31">
        <v>3.4666670000000002</v>
      </c>
      <c r="B207" s="31">
        <v>1.173E-3</v>
      </c>
      <c r="H207" s="31">
        <v>3.4666670000000002</v>
      </c>
      <c r="I207" s="31">
        <v>-2.9529999999999999E-3</v>
      </c>
    </row>
    <row r="208" spans="1:9" x14ac:dyDescent="0.25">
      <c r="A208" s="31">
        <v>3.483333</v>
      </c>
      <c r="B208" s="31">
        <v>1.7769999999999999E-3</v>
      </c>
      <c r="H208" s="31">
        <v>3.483333</v>
      </c>
      <c r="I208" s="31">
        <v>-1.227E-3</v>
      </c>
    </row>
    <row r="209" spans="1:9" x14ac:dyDescent="0.25">
      <c r="A209" s="31">
        <v>3.5</v>
      </c>
      <c r="B209" s="31">
        <v>-2.2300000000000002E-3</v>
      </c>
      <c r="H209" s="31">
        <v>3.5</v>
      </c>
      <c r="I209" s="31">
        <v>3.3E-4</v>
      </c>
    </row>
    <row r="210" spans="1:9" x14ac:dyDescent="0.25">
      <c r="A210" s="31">
        <v>3.516667</v>
      </c>
      <c r="B210" s="31">
        <v>-3.98E-3</v>
      </c>
      <c r="H210" s="31">
        <v>3.516667</v>
      </c>
      <c r="I210" s="31">
        <v>2.1619999999999999E-3</v>
      </c>
    </row>
    <row r="211" spans="1:9" x14ac:dyDescent="0.25">
      <c r="A211" s="31">
        <v>3.5333329999999998</v>
      </c>
      <c r="B211" s="31">
        <v>-3.6420000000000001E-2</v>
      </c>
      <c r="H211" s="31">
        <v>3.5333329999999998</v>
      </c>
      <c r="I211" s="31">
        <v>-2.8695999999999999E-2</v>
      </c>
    </row>
    <row r="212" spans="1:9" x14ac:dyDescent="0.25">
      <c r="A212" s="31">
        <v>3.55</v>
      </c>
      <c r="B212" s="31">
        <v>-0.46877000000000002</v>
      </c>
      <c r="H212" s="31">
        <v>3.55</v>
      </c>
      <c r="I212" s="31">
        <v>-0.415744</v>
      </c>
    </row>
    <row r="213" spans="1:9" x14ac:dyDescent="0.25">
      <c r="A213" s="31">
        <v>3.5666669999999998</v>
      </c>
      <c r="B213" s="31">
        <v>-1.55176</v>
      </c>
      <c r="H213" s="31">
        <v>3.5666669999999998</v>
      </c>
      <c r="I213" s="31">
        <v>-1.6260920000000001</v>
      </c>
    </row>
    <row r="214" spans="1:9" x14ac:dyDescent="0.25">
      <c r="A214" s="31">
        <v>3.5833330000000001</v>
      </c>
      <c r="B214" s="31">
        <v>-3.1111599999999999</v>
      </c>
      <c r="H214" s="31">
        <v>3.5833330000000001</v>
      </c>
      <c r="I214" s="31">
        <v>-3.6116890000000001</v>
      </c>
    </row>
    <row r="215" spans="1:9" x14ac:dyDescent="0.25">
      <c r="A215" s="31">
        <v>3.6</v>
      </c>
      <c r="B215" s="31">
        <v>-4.7656200000000002</v>
      </c>
      <c r="H215" s="31">
        <v>3.6</v>
      </c>
      <c r="I215" s="31">
        <v>-5.8414390000000003</v>
      </c>
    </row>
    <row r="216" spans="1:9" x14ac:dyDescent="0.25">
      <c r="A216" s="31">
        <v>3.6166670000000001</v>
      </c>
      <c r="B216" s="31">
        <v>-6.1916000000000002</v>
      </c>
      <c r="H216" s="31">
        <v>3.6166670000000001</v>
      </c>
      <c r="I216" s="31">
        <v>-7.8664719999999999</v>
      </c>
    </row>
    <row r="217" spans="1:9" x14ac:dyDescent="0.25">
      <c r="A217" s="31">
        <v>3.6333329999999999</v>
      </c>
      <c r="B217" s="31">
        <v>-7.2446400000000004</v>
      </c>
      <c r="H217" s="31">
        <v>3.6333329999999999</v>
      </c>
      <c r="I217" s="31">
        <v>-9.3102560000000008</v>
      </c>
    </row>
    <row r="218" spans="1:9" x14ac:dyDescent="0.25">
      <c r="A218" s="31">
        <v>3.65</v>
      </c>
      <c r="B218" s="31">
        <v>-7.93384</v>
      </c>
      <c r="H218" s="31">
        <v>3.65</v>
      </c>
      <c r="I218" s="31">
        <v>-10.05907</v>
      </c>
    </row>
    <row r="219" spans="1:9" x14ac:dyDescent="0.25">
      <c r="A219" s="31">
        <v>3.6666669999999999</v>
      </c>
      <c r="B219" s="31">
        <v>-8.3259000000000007</v>
      </c>
      <c r="H219" s="31">
        <v>3.6666669999999999</v>
      </c>
      <c r="I219" s="31">
        <v>-10.234234000000001</v>
      </c>
    </row>
    <row r="220" spans="1:9" x14ac:dyDescent="0.25">
      <c r="A220" s="31">
        <v>3.6833330000000002</v>
      </c>
      <c r="B220" s="31">
        <v>-8.5156500000000008</v>
      </c>
      <c r="H220" s="31">
        <v>3.6833330000000002</v>
      </c>
      <c r="I220" s="31">
        <v>-10.056908</v>
      </c>
    </row>
    <row r="221" spans="1:9" x14ac:dyDescent="0.25">
      <c r="A221" s="31">
        <v>3.7</v>
      </c>
      <c r="B221" s="31">
        <v>-8.5894300000000001</v>
      </c>
      <c r="H221" s="31">
        <v>3.7</v>
      </c>
      <c r="I221" s="31">
        <v>-9.738035</v>
      </c>
    </row>
    <row r="222" spans="1:9" x14ac:dyDescent="0.25">
      <c r="A222" s="31">
        <v>3.7166670000000002</v>
      </c>
      <c r="B222" s="31">
        <v>-8.5615000000000006</v>
      </c>
      <c r="H222" s="31">
        <v>3.7166670000000002</v>
      </c>
      <c r="I222" s="31">
        <v>-9.3656279999999992</v>
      </c>
    </row>
    <row r="223" spans="1:9" x14ac:dyDescent="0.25">
      <c r="A223" s="31">
        <v>3.733333</v>
      </c>
      <c r="B223" s="31">
        <v>-8.3980099999999993</v>
      </c>
      <c r="H223" s="31">
        <v>3.733333</v>
      </c>
      <c r="I223" s="31">
        <v>-8.8980800000000002</v>
      </c>
    </row>
    <row r="224" spans="1:9" x14ac:dyDescent="0.25">
      <c r="A224" s="31">
        <v>3.75</v>
      </c>
      <c r="B224" s="31">
        <v>-8.0584799999999994</v>
      </c>
      <c r="H224" s="31">
        <v>3.75</v>
      </c>
      <c r="I224" s="31">
        <v>-8.2634530000000002</v>
      </c>
    </row>
    <row r="225" spans="1:9" x14ac:dyDescent="0.25">
      <c r="A225" s="31">
        <v>3.766667</v>
      </c>
      <c r="B225" s="31">
        <v>-7.5875199999999996</v>
      </c>
      <c r="H225" s="31">
        <v>3.766667</v>
      </c>
      <c r="I225" s="31">
        <v>-7.4792649999999998</v>
      </c>
    </row>
    <row r="226" spans="1:9" x14ac:dyDescent="0.25">
      <c r="A226" s="31">
        <v>3.7833329999999998</v>
      </c>
      <c r="B226" s="31">
        <v>-7.0323700000000002</v>
      </c>
      <c r="H226" s="31">
        <v>3.7833329999999998</v>
      </c>
      <c r="I226" s="31">
        <v>-6.6298680000000001</v>
      </c>
    </row>
    <row r="227" spans="1:9" x14ac:dyDescent="0.25">
      <c r="A227" s="31">
        <v>3.8</v>
      </c>
      <c r="B227" s="31">
        <v>-6.4220499999999996</v>
      </c>
      <c r="H227" s="31">
        <v>3.8</v>
      </c>
      <c r="I227" s="31">
        <v>-5.7877049999999999</v>
      </c>
    </row>
    <row r="228" spans="1:9" x14ac:dyDescent="0.25">
      <c r="A228" s="31">
        <v>3.8166669999999998</v>
      </c>
      <c r="B228" s="31">
        <v>-5.7968200000000003</v>
      </c>
      <c r="H228" s="31">
        <v>3.8166669999999998</v>
      </c>
      <c r="I228" s="31">
        <v>-5.0106089999999996</v>
      </c>
    </row>
    <row r="229" spans="1:9" x14ac:dyDescent="0.25">
      <c r="A229" s="31">
        <v>3.8333330000000001</v>
      </c>
      <c r="B229" s="31">
        <v>-5.1890700000000001</v>
      </c>
      <c r="H229" s="31">
        <v>3.8333330000000001</v>
      </c>
      <c r="I229" s="31">
        <v>-4.3300320000000001</v>
      </c>
    </row>
    <row r="230" spans="1:9" x14ac:dyDescent="0.25">
      <c r="A230" s="31">
        <v>3.85</v>
      </c>
      <c r="B230" s="31">
        <v>-4.6306599999999998</v>
      </c>
      <c r="H230" s="31">
        <v>3.85</v>
      </c>
      <c r="I230" s="31">
        <v>-3.7495949999999998</v>
      </c>
    </row>
    <row r="231" spans="1:9" x14ac:dyDescent="0.25">
      <c r="A231" s="31">
        <v>3.8666670000000001</v>
      </c>
      <c r="B231" s="31">
        <v>-4.1332800000000001</v>
      </c>
      <c r="H231" s="31">
        <v>3.8666670000000001</v>
      </c>
      <c r="I231" s="31">
        <v>-3.269269</v>
      </c>
    </row>
    <row r="232" spans="1:9" x14ac:dyDescent="0.25">
      <c r="A232" s="31">
        <v>3.8833329999999999</v>
      </c>
      <c r="B232" s="31">
        <v>-3.6969099999999999</v>
      </c>
      <c r="H232" s="31">
        <v>3.8833329999999999</v>
      </c>
      <c r="I232" s="31">
        <v>-2.8621720000000002</v>
      </c>
    </row>
    <row r="233" spans="1:9" x14ac:dyDescent="0.25">
      <c r="A233" s="31">
        <v>3.9</v>
      </c>
      <c r="B233" s="31">
        <v>-3.3038500000000002</v>
      </c>
      <c r="H233" s="31">
        <v>3.9</v>
      </c>
      <c r="I233" s="31">
        <v>-2.5184129999999998</v>
      </c>
    </row>
    <row r="234" spans="1:9" x14ac:dyDescent="0.25">
      <c r="A234" s="31">
        <v>3.9166669999999999</v>
      </c>
      <c r="B234" s="31">
        <v>-2.95438</v>
      </c>
      <c r="H234" s="31">
        <v>3.9166669999999999</v>
      </c>
      <c r="I234" s="31">
        <v>-2.220529</v>
      </c>
    </row>
    <row r="235" spans="1:9" x14ac:dyDescent="0.25">
      <c r="A235" s="31">
        <v>3.9333330000000002</v>
      </c>
      <c r="B235" s="31">
        <v>-2.6407400000000001</v>
      </c>
      <c r="H235" s="31">
        <v>3.9333330000000002</v>
      </c>
      <c r="I235" s="31">
        <v>-1.9558660000000001</v>
      </c>
    </row>
    <row r="236" spans="1:9" x14ac:dyDescent="0.25">
      <c r="A236" s="31">
        <v>3.95</v>
      </c>
      <c r="B236" s="31">
        <v>-2.3574899999999999</v>
      </c>
      <c r="H236" s="31">
        <v>3.95</v>
      </c>
      <c r="I236" s="31">
        <v>-1.7256629999999999</v>
      </c>
    </row>
    <row r="237" spans="1:9" x14ac:dyDescent="0.25">
      <c r="A237" s="31">
        <v>3.9666670000000002</v>
      </c>
      <c r="B237" s="31">
        <v>-2.1020500000000002</v>
      </c>
      <c r="H237" s="31">
        <v>3.9666670000000002</v>
      </c>
      <c r="I237" s="31">
        <v>-1.527269</v>
      </c>
    </row>
    <row r="238" spans="1:9" x14ac:dyDescent="0.25">
      <c r="A238" s="31">
        <v>3.983333</v>
      </c>
      <c r="B238" s="31">
        <v>-1.8723399999999999</v>
      </c>
      <c r="H238" s="31">
        <v>3.983333</v>
      </c>
      <c r="I238" s="31">
        <v>-1.3513459999999999</v>
      </c>
    </row>
    <row r="239" spans="1:9" x14ac:dyDescent="0.25">
      <c r="A239" s="31">
        <v>4</v>
      </c>
      <c r="B239" s="31">
        <v>-1.66242</v>
      </c>
      <c r="H239" s="31">
        <v>4</v>
      </c>
      <c r="I239" s="31">
        <v>-1.1938120000000001</v>
      </c>
    </row>
    <row r="240" spans="1:9" x14ac:dyDescent="0.25">
      <c r="A240" s="31">
        <v>4.016667</v>
      </c>
      <c r="B240" s="31">
        <v>-1.48366</v>
      </c>
      <c r="H240" s="31">
        <v>4.016667</v>
      </c>
      <c r="I240" s="31">
        <v>-1.057674</v>
      </c>
    </row>
    <row r="241" spans="1:9" x14ac:dyDescent="0.25">
      <c r="A241" s="31">
        <v>4.0333329999999998</v>
      </c>
      <c r="B241" s="31">
        <v>-1.3234999999999999</v>
      </c>
      <c r="H241" s="31">
        <v>4.0333329999999998</v>
      </c>
      <c r="I241" s="31">
        <v>-0.93960600000000005</v>
      </c>
    </row>
    <row r="242" spans="1:9" x14ac:dyDescent="0.25">
      <c r="A242" s="31">
        <v>4.05</v>
      </c>
      <c r="B242" s="31">
        <v>-1.17963</v>
      </c>
      <c r="H242" s="31">
        <v>4.05</v>
      </c>
      <c r="I242" s="31">
        <v>-0.83226900000000004</v>
      </c>
    </row>
    <row r="243" spans="1:9" x14ac:dyDescent="0.25">
      <c r="A243" s="31">
        <v>4.0666669999999998</v>
      </c>
      <c r="B243" s="31">
        <v>-1.0525599999999999</v>
      </c>
      <c r="H243" s="31">
        <v>4.0666669999999998</v>
      </c>
      <c r="I243" s="31">
        <v>-0.73886099999999999</v>
      </c>
    </row>
    <row r="244" spans="1:9" x14ac:dyDescent="0.25">
      <c r="A244" s="31">
        <v>4.0833329999999997</v>
      </c>
      <c r="B244" s="31">
        <v>-0.93706</v>
      </c>
      <c r="H244" s="31">
        <v>4.0833329999999997</v>
      </c>
      <c r="I244" s="31">
        <v>-0.65248300000000004</v>
      </c>
    </row>
    <row r="245" spans="1:9" x14ac:dyDescent="0.25">
      <c r="A245" s="31">
        <v>4.0999999999999996</v>
      </c>
      <c r="B245" s="31">
        <v>-0.83267000000000002</v>
      </c>
      <c r="H245" s="31">
        <v>4.0999999999999996</v>
      </c>
      <c r="I245" s="31">
        <v>-0.57282699999999998</v>
      </c>
    </row>
    <row r="246" spans="1:9" x14ac:dyDescent="0.25">
      <c r="A246" s="31">
        <v>4.1166669999999996</v>
      </c>
      <c r="B246" s="31">
        <v>-0.74314999999999998</v>
      </c>
      <c r="H246" s="31">
        <v>4.1166669999999996</v>
      </c>
      <c r="I246" s="31">
        <v>-0.510347</v>
      </c>
    </row>
    <row r="247" spans="1:9" x14ac:dyDescent="0.25">
      <c r="A247" s="31">
        <v>4.1333330000000004</v>
      </c>
      <c r="B247" s="31">
        <v>-0.66069999999999995</v>
      </c>
      <c r="H247" s="31">
        <v>4.1333330000000004</v>
      </c>
      <c r="I247" s="31">
        <v>-0.45293800000000001</v>
      </c>
    </row>
    <row r="248" spans="1:9" x14ac:dyDescent="0.25">
      <c r="A248" s="31">
        <v>4.1500000000000004</v>
      </c>
      <c r="B248" s="31">
        <v>-0.59077999999999997</v>
      </c>
      <c r="H248" s="31">
        <v>4.1500000000000004</v>
      </c>
      <c r="I248" s="31">
        <v>-0.39968799999999999</v>
      </c>
    </row>
    <row r="249" spans="1:9" x14ac:dyDescent="0.25">
      <c r="A249" s="31">
        <v>4.1666670000000003</v>
      </c>
      <c r="B249" s="31">
        <v>-0.5252</v>
      </c>
      <c r="H249" s="31">
        <v>4.1666670000000003</v>
      </c>
      <c r="I249" s="31">
        <v>-0.35292800000000002</v>
      </c>
    </row>
    <row r="250" spans="1:9" x14ac:dyDescent="0.25">
      <c r="A250" s="31">
        <v>4.1833330000000002</v>
      </c>
      <c r="B250" s="31">
        <v>-0.46692</v>
      </c>
      <c r="H250" s="31">
        <v>4.1833330000000002</v>
      </c>
      <c r="I250" s="31">
        <v>-0.31404900000000002</v>
      </c>
    </row>
    <row r="251" spans="1:9" x14ac:dyDescent="0.25">
      <c r="A251" s="31">
        <v>4.2</v>
      </c>
      <c r="B251" s="31">
        <v>-0.42013</v>
      </c>
      <c r="H251" s="31">
        <v>4.2</v>
      </c>
      <c r="I251" s="31">
        <v>-0.28246199999999999</v>
      </c>
    </row>
    <row r="252" spans="1:9" x14ac:dyDescent="0.25">
      <c r="A252" s="31">
        <v>4.2166670000000002</v>
      </c>
      <c r="B252" s="31">
        <v>-0.37103999999999998</v>
      </c>
      <c r="H252" s="31">
        <v>4.2166670000000002</v>
      </c>
      <c r="I252" s="31">
        <v>-0.25164300000000001</v>
      </c>
    </row>
    <row r="253" spans="1:9" x14ac:dyDescent="0.25">
      <c r="A253" s="31">
        <v>4.233333</v>
      </c>
      <c r="B253" s="31">
        <v>-0.33144000000000001</v>
      </c>
      <c r="H253" s="31">
        <v>4.233333</v>
      </c>
      <c r="I253" s="31">
        <v>-0.221944</v>
      </c>
    </row>
    <row r="254" spans="1:9" x14ac:dyDescent="0.25">
      <c r="A254" s="31">
        <v>4.25</v>
      </c>
      <c r="B254" s="31">
        <v>-0.29532999999999998</v>
      </c>
      <c r="H254" s="31">
        <v>4.25</v>
      </c>
      <c r="I254" s="31">
        <v>-0.20028499999999999</v>
      </c>
    </row>
    <row r="255" spans="1:9" x14ac:dyDescent="0.25">
      <c r="A255" s="31">
        <v>4.266667</v>
      </c>
      <c r="B255" s="31">
        <v>-0.26550000000000001</v>
      </c>
      <c r="H255" s="31">
        <v>4.266667</v>
      </c>
      <c r="I255" s="31">
        <v>-0.179506</v>
      </c>
    </row>
    <row r="256" spans="1:9" x14ac:dyDescent="0.25">
      <c r="A256" s="31">
        <v>4.2833329999999998</v>
      </c>
      <c r="B256" s="31">
        <v>-0.23788999999999999</v>
      </c>
      <c r="H256" s="31">
        <v>4.2833329999999998</v>
      </c>
      <c r="I256" s="31">
        <v>-0.16011600000000001</v>
      </c>
    </row>
    <row r="257" spans="1:9" x14ac:dyDescent="0.25">
      <c r="A257" s="31">
        <v>4.3</v>
      </c>
      <c r="B257" s="31">
        <v>-0.21046999999999999</v>
      </c>
      <c r="H257" s="31">
        <v>4.3</v>
      </c>
      <c r="I257" s="31">
        <v>-0.14535200000000001</v>
      </c>
    </row>
    <row r="258" spans="1:9" x14ac:dyDescent="0.25">
      <c r="A258" s="31">
        <v>4.3166669999999998</v>
      </c>
      <c r="B258" s="31">
        <v>-0.18786</v>
      </c>
      <c r="H258" s="31">
        <v>4.3166669999999998</v>
      </c>
      <c r="I258" s="31">
        <v>-0.13167599999999999</v>
      </c>
    </row>
    <row r="259" spans="1:9" x14ac:dyDescent="0.25">
      <c r="A259" s="31">
        <v>4.3333329999999997</v>
      </c>
      <c r="B259" s="31">
        <v>-0.16869999999999999</v>
      </c>
      <c r="H259" s="31">
        <v>4.3333329999999997</v>
      </c>
      <c r="I259" s="31">
        <v>-0.11881899999999999</v>
      </c>
    </row>
    <row r="260" spans="1:9" x14ac:dyDescent="0.25">
      <c r="A260" s="31">
        <v>4.3499999999999996</v>
      </c>
      <c r="B260" s="31">
        <v>-0.15423000000000001</v>
      </c>
      <c r="H260" s="31">
        <v>4.3499999999999996</v>
      </c>
      <c r="I260" s="31">
        <v>-0.108033</v>
      </c>
    </row>
    <row r="261" spans="1:9" x14ac:dyDescent="0.25">
      <c r="A261" s="31">
        <v>4.3666669999999996</v>
      </c>
      <c r="B261" s="31">
        <v>-0.14038999999999999</v>
      </c>
      <c r="H261" s="31">
        <v>4.3666669999999996</v>
      </c>
      <c r="I261" s="31">
        <v>-9.9677000000000002E-2</v>
      </c>
    </row>
    <row r="262" spans="1:9" x14ac:dyDescent="0.25">
      <c r="A262" s="31">
        <v>4.3833330000000004</v>
      </c>
      <c r="B262" s="31">
        <v>-0.12565000000000001</v>
      </c>
      <c r="H262" s="31">
        <v>4.3833330000000004</v>
      </c>
      <c r="I262" s="31">
        <v>-8.9800000000000005E-2</v>
      </c>
    </row>
    <row r="263" spans="1:9" x14ac:dyDescent="0.25">
      <c r="A263" s="31">
        <v>4.4000000000000004</v>
      </c>
      <c r="B263" s="31">
        <v>-0.11251</v>
      </c>
      <c r="H263" s="31">
        <v>4.4000000000000004</v>
      </c>
      <c r="I263" s="31">
        <v>-8.1281000000000006E-2</v>
      </c>
    </row>
    <row r="264" spans="1:9" x14ac:dyDescent="0.25">
      <c r="A264" s="31">
        <v>4.4166670000000003</v>
      </c>
      <c r="B264" s="31">
        <v>-0.10017</v>
      </c>
      <c r="H264" s="31">
        <v>4.4166670000000003</v>
      </c>
      <c r="I264" s="31">
        <v>-7.4950000000000003E-2</v>
      </c>
    </row>
    <row r="265" spans="1:9" x14ac:dyDescent="0.25">
      <c r="A265" s="31">
        <v>4.4333330000000002</v>
      </c>
      <c r="B265" s="31">
        <v>-9.2399999999999996E-2</v>
      </c>
      <c r="H265" s="31">
        <v>4.4333330000000002</v>
      </c>
      <c r="I265" s="31">
        <v>-6.5868999999999997E-2</v>
      </c>
    </row>
    <row r="266" spans="1:9" x14ac:dyDescent="0.25">
      <c r="A266" s="31">
        <v>4.45</v>
      </c>
      <c r="B266" s="31">
        <v>-8.5860000000000006E-2</v>
      </c>
      <c r="H266" s="31">
        <v>4.45</v>
      </c>
      <c r="I266" s="31">
        <v>-5.9808E-2</v>
      </c>
    </row>
    <row r="267" spans="1:9" x14ac:dyDescent="0.25">
      <c r="A267" s="31">
        <v>4.4666670000000002</v>
      </c>
      <c r="B267" s="31">
        <v>-7.961E-2</v>
      </c>
      <c r="H267" s="31">
        <v>4.4666670000000002</v>
      </c>
      <c r="I267" s="31">
        <v>-5.4986E-2</v>
      </c>
    </row>
    <row r="268" spans="1:9" x14ac:dyDescent="0.25">
      <c r="A268" s="31">
        <v>4.483333</v>
      </c>
      <c r="B268" s="31">
        <v>-7.3969999999999994E-2</v>
      </c>
      <c r="H268" s="31">
        <v>4.483333</v>
      </c>
      <c r="I268" s="31">
        <v>-4.6554999999999999E-2</v>
      </c>
    </row>
    <row r="269" spans="1:9" x14ac:dyDescent="0.25">
      <c r="A269" s="31">
        <v>4.5</v>
      </c>
      <c r="B269" s="31">
        <v>-6.8449999999999997E-2</v>
      </c>
      <c r="H269" s="31">
        <v>4.5</v>
      </c>
      <c r="I269" s="31">
        <v>-4.3042999999999998E-2</v>
      </c>
    </row>
    <row r="270" spans="1:9" x14ac:dyDescent="0.25">
      <c r="A270" s="31">
        <v>4.516667</v>
      </c>
      <c r="B270" s="31">
        <v>-6.3369999999999996E-2</v>
      </c>
      <c r="H270" s="31">
        <v>4.516667</v>
      </c>
      <c r="I270" s="31">
        <v>-4.0439000000000003E-2</v>
      </c>
    </row>
    <row r="271" spans="1:9" x14ac:dyDescent="0.25">
      <c r="A271" s="31">
        <v>4.5333329999999998</v>
      </c>
      <c r="B271" s="31">
        <v>-5.8999999999999997E-2</v>
      </c>
      <c r="H271" s="31">
        <v>4.5333329999999998</v>
      </c>
      <c r="I271" s="31">
        <v>-3.8365999999999997E-2</v>
      </c>
    </row>
    <row r="272" spans="1:9" x14ac:dyDescent="0.25">
      <c r="A272" s="31">
        <v>4.55</v>
      </c>
      <c r="B272" s="31">
        <v>-5.5579999999999997E-2</v>
      </c>
      <c r="H272" s="31">
        <v>4.55</v>
      </c>
      <c r="I272" s="31">
        <v>-3.6532000000000002E-2</v>
      </c>
    </row>
    <row r="273" spans="1:9" x14ac:dyDescent="0.25">
      <c r="A273" s="31">
        <v>4.5666669999999998</v>
      </c>
      <c r="B273" s="31">
        <v>-5.2400000000000002E-2</v>
      </c>
      <c r="H273" s="31">
        <v>4.5666669999999998</v>
      </c>
      <c r="I273" s="31">
        <v>-3.4778999999999997E-2</v>
      </c>
    </row>
    <row r="274" spans="1:9" x14ac:dyDescent="0.25">
      <c r="A274" s="31">
        <v>4.5833329999999997</v>
      </c>
      <c r="B274" s="31">
        <v>-4.8649999999999999E-2</v>
      </c>
      <c r="H274" s="31">
        <v>4.5833329999999997</v>
      </c>
      <c r="I274" s="31">
        <v>-3.3366E-2</v>
      </c>
    </row>
    <row r="275" spans="1:9" x14ac:dyDescent="0.25">
      <c r="A275" s="31">
        <v>4.5999999999999996</v>
      </c>
      <c r="B275" s="31">
        <v>-4.4409999999999998E-2</v>
      </c>
      <c r="H275" s="31">
        <v>4.5999999999999996</v>
      </c>
      <c r="I275" s="31">
        <v>-3.2252000000000003E-2</v>
      </c>
    </row>
    <row r="276" spans="1:9" x14ac:dyDescent="0.25">
      <c r="A276" s="31">
        <v>4.6166669999999996</v>
      </c>
      <c r="B276" s="31">
        <v>-4.0899999999999999E-2</v>
      </c>
      <c r="H276" s="31">
        <v>4.6166669999999996</v>
      </c>
      <c r="I276" s="31">
        <v>-3.0648999999999999E-2</v>
      </c>
    </row>
    <row r="277" spans="1:9" x14ac:dyDescent="0.25">
      <c r="A277" s="31">
        <v>4.6333330000000004</v>
      </c>
      <c r="B277" s="31">
        <v>-3.7819999999999999E-2</v>
      </c>
      <c r="H277" s="31">
        <v>4.6333330000000004</v>
      </c>
      <c r="I277" s="31">
        <v>-2.8674999999999999E-2</v>
      </c>
    </row>
    <row r="278" spans="1:9" x14ac:dyDescent="0.25">
      <c r="A278" s="31">
        <v>4.6500000000000004</v>
      </c>
      <c r="B278" s="31">
        <v>-3.4369999999999998E-2</v>
      </c>
      <c r="H278" s="31">
        <v>4.6500000000000004</v>
      </c>
      <c r="I278" s="31">
        <v>-2.6461999999999999E-2</v>
      </c>
    </row>
    <row r="279" spans="1:9" x14ac:dyDescent="0.25">
      <c r="A279" s="31">
        <v>4.6666670000000003</v>
      </c>
      <c r="B279" s="31">
        <v>-3.1370000000000002E-2</v>
      </c>
      <c r="H279" s="31">
        <v>4.6666670000000003</v>
      </c>
      <c r="I279" s="31">
        <v>-2.4317999999999999E-2</v>
      </c>
    </row>
    <row r="280" spans="1:9" x14ac:dyDescent="0.25">
      <c r="A280" s="31">
        <v>4.6833330000000002</v>
      </c>
      <c r="B280" s="31">
        <v>-2.904E-2</v>
      </c>
      <c r="H280" s="31">
        <v>4.6833330000000002</v>
      </c>
      <c r="I280" s="31">
        <v>-2.2294999999999999E-2</v>
      </c>
    </row>
    <row r="281" spans="1:9" x14ac:dyDescent="0.25">
      <c r="A281" s="31">
        <v>4.7</v>
      </c>
      <c r="B281" s="31">
        <v>-2.6890000000000001E-2</v>
      </c>
      <c r="H281" s="31">
        <v>4.7</v>
      </c>
      <c r="I281" s="31">
        <v>-2.0212999999999998E-2</v>
      </c>
    </row>
    <row r="282" spans="1:9" x14ac:dyDescent="0.25">
      <c r="A282" s="31">
        <v>4.7166670000000002</v>
      </c>
      <c r="B282" s="31">
        <v>-2.5569999999999999E-2</v>
      </c>
      <c r="H282" s="31">
        <v>4.7166670000000002</v>
      </c>
      <c r="I282" s="31">
        <v>-1.8412000000000001E-2</v>
      </c>
    </row>
    <row r="283" spans="1:9" x14ac:dyDescent="0.25">
      <c r="A283" s="31">
        <v>4.733333</v>
      </c>
      <c r="B283" s="31">
        <v>-2.4330000000000001E-2</v>
      </c>
      <c r="H283" s="31">
        <v>4.733333</v>
      </c>
      <c r="I283" s="31">
        <v>-1.6951000000000001E-2</v>
      </c>
    </row>
    <row r="284" spans="1:9" x14ac:dyDescent="0.25">
      <c r="A284" s="31">
        <v>4.75</v>
      </c>
      <c r="B284" s="31">
        <v>-2.2679999999999999E-2</v>
      </c>
      <c r="H284" s="31">
        <v>4.75</v>
      </c>
      <c r="I284" s="31">
        <v>-1.566E-2</v>
      </c>
    </row>
    <row r="285" spans="1:9" x14ac:dyDescent="0.25">
      <c r="A285" s="31">
        <v>4.766667</v>
      </c>
      <c r="B285" s="31">
        <v>-2.1319999999999999E-2</v>
      </c>
      <c r="H285" s="31">
        <v>4.766667</v>
      </c>
      <c r="I285" s="31">
        <v>-1.4768999999999999E-2</v>
      </c>
    </row>
    <row r="286" spans="1:9" x14ac:dyDescent="0.25">
      <c r="A286" s="31">
        <v>4.7833329999999998</v>
      </c>
      <c r="B286" s="31">
        <v>-2.0760000000000001E-2</v>
      </c>
      <c r="H286" s="31">
        <v>4.7833329999999998</v>
      </c>
      <c r="I286" s="31">
        <v>-1.3568E-2</v>
      </c>
    </row>
    <row r="287" spans="1:9" x14ac:dyDescent="0.25">
      <c r="A287" s="31">
        <v>4.8</v>
      </c>
      <c r="B287" s="31">
        <v>-2.0250000000000001E-2</v>
      </c>
      <c r="H287" s="31">
        <v>4.8</v>
      </c>
      <c r="I287" s="31">
        <v>-1.2571000000000001E-2</v>
      </c>
    </row>
    <row r="288" spans="1:9" x14ac:dyDescent="0.25">
      <c r="A288" s="31">
        <v>4.8166669999999998</v>
      </c>
      <c r="B288" s="31">
        <v>-1.9199999999999998E-2</v>
      </c>
      <c r="H288" s="31">
        <v>4.8166669999999998</v>
      </c>
      <c r="I288" s="31">
        <v>-1.1834000000000001E-2</v>
      </c>
    </row>
    <row r="289" spans="1:9" x14ac:dyDescent="0.25">
      <c r="A289" s="31">
        <v>4.8333329999999997</v>
      </c>
      <c r="B289" s="31">
        <v>-1.7780000000000001E-2</v>
      </c>
      <c r="H289" s="31">
        <v>4.8333329999999997</v>
      </c>
      <c r="I289" s="31">
        <v>-1.1077999999999999E-2</v>
      </c>
    </row>
    <row r="290" spans="1:9" x14ac:dyDescent="0.25">
      <c r="A290" s="31">
        <v>4.8499999999999996</v>
      </c>
      <c r="B290" s="31">
        <v>-1.711E-2</v>
      </c>
      <c r="H290" s="31">
        <v>4.8499999999999996</v>
      </c>
      <c r="I290" s="31">
        <v>-1.0331999999999999E-2</v>
      </c>
    </row>
    <row r="291" spans="1:9" x14ac:dyDescent="0.25">
      <c r="A291" s="31">
        <v>4.8666669999999996</v>
      </c>
      <c r="B291" s="31">
        <v>-1.6330000000000001E-2</v>
      </c>
      <c r="H291" s="31">
        <v>4.8666669999999996</v>
      </c>
      <c r="I291" s="31">
        <v>-9.8359999999999993E-3</v>
      </c>
    </row>
    <row r="292" spans="1:9" x14ac:dyDescent="0.25">
      <c r="A292" s="31">
        <v>4.8833330000000004</v>
      </c>
      <c r="B292" s="31">
        <v>-1.5959999999999998E-2</v>
      </c>
      <c r="H292" s="31">
        <v>4.8833330000000004</v>
      </c>
      <c r="I292" s="31">
        <v>-9.3799999999999994E-3</v>
      </c>
    </row>
    <row r="293" spans="1:9" x14ac:dyDescent="0.25">
      <c r="A293" s="31">
        <v>4.9000000000000004</v>
      </c>
      <c r="B293" s="31">
        <v>-1.5970000000000002E-2</v>
      </c>
      <c r="H293" s="31">
        <v>4.9000000000000004</v>
      </c>
      <c r="I293" s="31">
        <v>-9.1579999999999995E-3</v>
      </c>
    </row>
    <row r="294" spans="1:9" x14ac:dyDescent="0.25">
      <c r="A294" s="31">
        <v>4.9166670000000003</v>
      </c>
      <c r="B294" s="31">
        <v>-1.5709999999999998E-2</v>
      </c>
      <c r="H294" s="31">
        <v>4.9166670000000003</v>
      </c>
      <c r="I294" s="31">
        <v>-8.9189999999999998E-3</v>
      </c>
    </row>
    <row r="295" spans="1:9" x14ac:dyDescent="0.25">
      <c r="A295" s="31">
        <v>4.9333330000000002</v>
      </c>
      <c r="B295" s="31">
        <v>-1.538E-2</v>
      </c>
      <c r="H295" s="31">
        <v>4.9333330000000002</v>
      </c>
      <c r="I295" s="31">
        <v>-8.7399999999999995E-3</v>
      </c>
    </row>
    <row r="296" spans="1:9" x14ac:dyDescent="0.25">
      <c r="A296" s="31">
        <v>4.95</v>
      </c>
      <c r="B296" s="31">
        <v>-1.512E-2</v>
      </c>
      <c r="H296" s="31">
        <v>4.95</v>
      </c>
      <c r="I296" s="31">
        <v>-8.6910000000000008E-3</v>
      </c>
    </row>
    <row r="297" spans="1:9" x14ac:dyDescent="0.25">
      <c r="A297" s="31">
        <v>4.9666670000000002</v>
      </c>
      <c r="B297" s="31">
        <v>-1.4760000000000001E-2</v>
      </c>
      <c r="H297" s="31">
        <v>4.9666670000000002</v>
      </c>
      <c r="I297" s="31">
        <v>-8.4320000000000003E-3</v>
      </c>
    </row>
    <row r="298" spans="1:9" x14ac:dyDescent="0.25">
      <c r="A298" s="31">
        <v>4.983333</v>
      </c>
      <c r="B298" s="31">
        <v>-1.4290000000000001E-2</v>
      </c>
      <c r="H298" s="31">
        <v>4.983333</v>
      </c>
      <c r="I298" s="31">
        <v>-8.3429999999999997E-3</v>
      </c>
    </row>
    <row r="299" spans="1:9" x14ac:dyDescent="0.25">
      <c r="A299" s="31">
        <v>5</v>
      </c>
      <c r="B299" s="31">
        <v>-1.396E-2</v>
      </c>
      <c r="H299" s="31">
        <v>5</v>
      </c>
      <c r="I299" s="31">
        <v>-8.1510000000000003E-3</v>
      </c>
    </row>
    <row r="300" spans="1:9" x14ac:dyDescent="0.25">
      <c r="A300" s="31">
        <v>5.016667</v>
      </c>
      <c r="B300" s="31">
        <v>-1.3690000000000001E-2</v>
      </c>
      <c r="H300" s="31">
        <v>5.016667</v>
      </c>
      <c r="I300" s="31">
        <v>-7.8009999999999998E-3</v>
      </c>
    </row>
    <row r="301" spans="1:9" x14ac:dyDescent="0.25">
      <c r="A301" s="31">
        <v>5.0333329999999998</v>
      </c>
      <c r="B301" s="31">
        <v>-1.358E-2</v>
      </c>
      <c r="H301" s="31">
        <v>5.0333329999999998</v>
      </c>
      <c r="I301" s="31">
        <v>-7.4120000000000002E-3</v>
      </c>
    </row>
    <row r="302" spans="1:9" x14ac:dyDescent="0.25">
      <c r="A302" s="31">
        <v>5.05</v>
      </c>
      <c r="B302" s="31">
        <v>-1.34E-2</v>
      </c>
      <c r="H302" s="31">
        <v>5.05</v>
      </c>
      <c r="I302" s="31">
        <v>-7.2020000000000001E-3</v>
      </c>
    </row>
    <row r="303" spans="1:9" x14ac:dyDescent="0.25">
      <c r="A303" s="31">
        <v>5.0666669999999998</v>
      </c>
      <c r="B303" s="31">
        <v>-1.319E-2</v>
      </c>
      <c r="H303" s="31">
        <v>5.0666669999999998</v>
      </c>
      <c r="I303" s="31">
        <v>-6.9629999999999996E-3</v>
      </c>
    </row>
    <row r="304" spans="1:9" x14ac:dyDescent="0.25">
      <c r="A304" s="31">
        <v>5.0833329999999997</v>
      </c>
      <c r="B304" s="31">
        <v>-1.286E-2</v>
      </c>
      <c r="H304" s="31">
        <v>5.0833329999999997</v>
      </c>
      <c r="I304" s="31">
        <v>-6.4929999999999996E-3</v>
      </c>
    </row>
    <row r="305" spans="1:9" x14ac:dyDescent="0.25">
      <c r="A305" s="31">
        <v>5.0999999999999996</v>
      </c>
      <c r="B305" s="31">
        <v>-1.2290000000000001E-2</v>
      </c>
      <c r="H305" s="31">
        <v>5.0999999999999996</v>
      </c>
      <c r="I305" s="31">
        <v>-6.0619999999999997E-3</v>
      </c>
    </row>
    <row r="306" spans="1:9" x14ac:dyDescent="0.25">
      <c r="A306" s="31">
        <v>5.1166669999999996</v>
      </c>
      <c r="B306" s="31">
        <v>-1.172E-2</v>
      </c>
      <c r="H306" s="31">
        <v>5.1166669999999996</v>
      </c>
      <c r="I306" s="31">
        <v>-5.2550000000000001E-3</v>
      </c>
    </row>
    <row r="307" spans="1:9" x14ac:dyDescent="0.25">
      <c r="A307" s="31">
        <v>5.1333330000000004</v>
      </c>
      <c r="B307" s="31">
        <v>-1.123E-2</v>
      </c>
      <c r="H307" s="31">
        <v>5.1333330000000004</v>
      </c>
      <c r="I307" s="31">
        <v>-4.2069999999999998E-3</v>
      </c>
    </row>
    <row r="308" spans="1:9" x14ac:dyDescent="0.25">
      <c r="A308" s="31">
        <v>5.15</v>
      </c>
      <c r="B308" s="31">
        <v>-1.085E-2</v>
      </c>
      <c r="H308" s="31">
        <v>5.15</v>
      </c>
      <c r="I308" s="31">
        <v>-3.5400000000000002E-3</v>
      </c>
    </row>
    <row r="309" spans="1:9" x14ac:dyDescent="0.25">
      <c r="A309" s="31">
        <v>5.1666670000000003</v>
      </c>
      <c r="B309" s="31">
        <v>-1.072E-2</v>
      </c>
      <c r="H309" s="31">
        <v>5.1666670000000003</v>
      </c>
      <c r="I309" s="31">
        <v>-3.2620000000000001E-3</v>
      </c>
    </row>
    <row r="310" spans="1:9" x14ac:dyDescent="0.25">
      <c r="A310" s="31">
        <v>5.1833330000000002</v>
      </c>
      <c r="B310" s="31">
        <v>-1.0449999999999999E-2</v>
      </c>
      <c r="H310" s="31">
        <v>5.1833330000000002</v>
      </c>
      <c r="I310" s="31">
        <v>-3.555E-3</v>
      </c>
    </row>
    <row r="311" spans="1:9" x14ac:dyDescent="0.25">
      <c r="A311" s="31">
        <v>5.2</v>
      </c>
      <c r="B311" s="31">
        <v>-1.013E-2</v>
      </c>
      <c r="H311" s="31">
        <v>5.2</v>
      </c>
      <c r="I311" s="31">
        <v>-4.0870000000000004E-3</v>
      </c>
    </row>
    <row r="312" spans="1:9" x14ac:dyDescent="0.25">
      <c r="A312" s="31">
        <v>5.2166670000000002</v>
      </c>
      <c r="B312" s="31">
        <v>-9.9600000000000001E-3</v>
      </c>
      <c r="H312" s="31">
        <v>5.2166670000000002</v>
      </c>
      <c r="I312" s="31">
        <v>-4.0740000000000004E-3</v>
      </c>
    </row>
    <row r="313" spans="1:9" x14ac:dyDescent="0.25">
      <c r="A313" s="31">
        <v>5.233333</v>
      </c>
      <c r="B313" s="31">
        <v>-9.7599999999999996E-3</v>
      </c>
      <c r="H313" s="31">
        <v>5.233333</v>
      </c>
      <c r="I313" s="31">
        <v>-3.8010000000000001E-3</v>
      </c>
    </row>
    <row r="314" spans="1:9" x14ac:dyDescent="0.25">
      <c r="A314" s="31">
        <v>5.25</v>
      </c>
      <c r="B314" s="31">
        <v>-9.4699999999999993E-3</v>
      </c>
      <c r="H314" s="31">
        <v>5.25</v>
      </c>
      <c r="I314" s="31">
        <v>-3.3969999999999998E-3</v>
      </c>
    </row>
    <row r="315" spans="1:9" x14ac:dyDescent="0.25">
      <c r="A315" s="31">
        <v>5.266667</v>
      </c>
      <c r="B315" s="31">
        <v>-9.0900000000000009E-3</v>
      </c>
      <c r="H315" s="31">
        <v>5.266667</v>
      </c>
      <c r="I315" s="31">
        <v>-2.8040000000000001E-3</v>
      </c>
    </row>
    <row r="316" spans="1:9" x14ac:dyDescent="0.25">
      <c r="A316" s="31">
        <v>5.2833329999999998</v>
      </c>
      <c r="B316" s="31">
        <v>-8.7299999999999999E-3</v>
      </c>
      <c r="H316" s="31">
        <v>5.2833329999999998</v>
      </c>
      <c r="I316" s="31">
        <v>-2.6909999999999998E-3</v>
      </c>
    </row>
    <row r="317" spans="1:9" x14ac:dyDescent="0.25">
      <c r="A317" s="31">
        <v>5.3</v>
      </c>
      <c r="B317" s="31">
        <v>-8.6599999999999993E-3</v>
      </c>
      <c r="H317" s="31">
        <v>5.3</v>
      </c>
      <c r="I317" s="31">
        <v>-2.7989999999999998E-3</v>
      </c>
    </row>
    <row r="318" spans="1:9" x14ac:dyDescent="0.25">
      <c r="A318" s="31">
        <v>5.3166669999999998</v>
      </c>
      <c r="B318" s="31">
        <v>-8.6300000000000005E-3</v>
      </c>
      <c r="H318" s="31">
        <v>5.3166669999999998</v>
      </c>
      <c r="I318" s="31">
        <v>-2.983E-3</v>
      </c>
    </row>
    <row r="319" spans="1:9" x14ac:dyDescent="0.25">
      <c r="A319" s="31">
        <v>5.3333329999999997</v>
      </c>
      <c r="B319" s="31">
        <v>-8.6999999999999994E-3</v>
      </c>
      <c r="H319" s="31">
        <v>5.3333329999999997</v>
      </c>
      <c r="I319" s="31">
        <v>-2.7160000000000001E-3</v>
      </c>
    </row>
    <row r="320" spans="1:9" x14ac:dyDescent="0.25">
      <c r="A320" s="31">
        <v>5.35</v>
      </c>
      <c r="B320" s="31">
        <v>-8.9999999999999993E-3</v>
      </c>
      <c r="H320" s="31">
        <v>5.35</v>
      </c>
      <c r="I320" s="31">
        <v>-2.4499999999999999E-3</v>
      </c>
    </row>
    <row r="321" spans="1:9" x14ac:dyDescent="0.25">
      <c r="A321" s="31">
        <v>5.3666669999999996</v>
      </c>
      <c r="B321" s="31">
        <v>-9.11E-3</v>
      </c>
      <c r="H321" s="31">
        <v>5.3666669999999996</v>
      </c>
      <c r="I321" s="31">
        <v>-2.153E-3</v>
      </c>
    </row>
    <row r="322" spans="1:9" x14ac:dyDescent="0.25">
      <c r="A322" s="31">
        <v>5.3833330000000004</v>
      </c>
      <c r="B322" s="31">
        <v>-8.8100000000000001E-3</v>
      </c>
      <c r="H322" s="31">
        <v>5.3833330000000004</v>
      </c>
      <c r="I322" s="31">
        <v>-2.3869999999999998E-3</v>
      </c>
    </row>
    <row r="323" spans="1:9" x14ac:dyDescent="0.25">
      <c r="A323" s="31">
        <v>5.4</v>
      </c>
      <c r="B323" s="31">
        <v>-8.0599999999999995E-3</v>
      </c>
      <c r="H323" s="31">
        <v>5.4</v>
      </c>
      <c r="I323" s="31">
        <v>-2.6129999999999999E-3</v>
      </c>
    </row>
    <row r="324" spans="1:9" x14ac:dyDescent="0.25">
      <c r="A324" s="31">
        <v>5.4166670000000003</v>
      </c>
      <c r="B324" s="31">
        <v>-8.6899999999999998E-3</v>
      </c>
      <c r="H324" s="31">
        <v>5.4166670000000003</v>
      </c>
      <c r="I324" s="31">
        <v>-2.9750000000000002E-3</v>
      </c>
    </row>
    <row r="325" spans="1:9" x14ac:dyDescent="0.25">
      <c r="A325" s="31">
        <v>5.4333330000000002</v>
      </c>
      <c r="B325" s="31">
        <v>-8.6400000000000001E-3</v>
      </c>
      <c r="H325" s="31">
        <v>5.4333330000000002</v>
      </c>
      <c r="I325" s="31">
        <v>-2.6359999999999999E-3</v>
      </c>
    </row>
    <row r="326" spans="1:9" x14ac:dyDescent="0.25">
      <c r="A326" s="31">
        <v>5.45</v>
      </c>
      <c r="B326" s="31">
        <v>-8.2699999999999996E-3</v>
      </c>
      <c r="H326" s="31">
        <v>5.45</v>
      </c>
      <c r="I326" s="31">
        <v>-2.4979999999999998E-3</v>
      </c>
    </row>
    <row r="327" spans="1:9" x14ac:dyDescent="0.25">
      <c r="A327" s="31">
        <v>5.4666670000000002</v>
      </c>
      <c r="B327" s="31">
        <v>-8.0999999999999996E-3</v>
      </c>
      <c r="H327" s="31">
        <v>5.4666670000000002</v>
      </c>
      <c r="I327" s="31">
        <v>-1.3699999999999999E-3</v>
      </c>
    </row>
    <row r="328" spans="1:9" x14ac:dyDescent="0.25">
      <c r="A328" s="31">
        <v>5.483333</v>
      </c>
      <c r="B328" s="31">
        <v>-7.8499999999999993E-3</v>
      </c>
      <c r="H328" s="31">
        <v>5.483333</v>
      </c>
      <c r="I328" s="31">
        <v>-7.1199999999999996E-4</v>
      </c>
    </row>
    <row r="329" spans="1:9" x14ac:dyDescent="0.25">
      <c r="A329" s="31">
        <v>5.5</v>
      </c>
      <c r="B329" s="31">
        <v>-8.0499999999999999E-3</v>
      </c>
      <c r="H329" s="31">
        <v>5.5</v>
      </c>
      <c r="I329" s="31">
        <v>-3.8699999999999997E-4</v>
      </c>
    </row>
    <row r="330" spans="1:9" x14ac:dyDescent="0.25">
      <c r="A330" s="31">
        <v>5.516667</v>
      </c>
      <c r="B330" s="31">
        <v>-7.7200000000000003E-3</v>
      </c>
      <c r="H330" s="31">
        <v>5.516667</v>
      </c>
      <c r="I330" s="31">
        <v>1.4300000000000001E-4</v>
      </c>
    </row>
    <row r="331" spans="1:9" x14ac:dyDescent="0.25">
      <c r="A331" s="31">
        <v>5.5333329999999998</v>
      </c>
      <c r="B331" s="31">
        <v>-5.0200000000000002E-3</v>
      </c>
      <c r="H331" s="31">
        <v>5.5333329999999998</v>
      </c>
      <c r="I331" s="31">
        <v>8.7200000000000005E-4</v>
      </c>
    </row>
    <row r="332" spans="1:9" x14ac:dyDescent="0.25">
      <c r="A332" s="31">
        <v>5.55</v>
      </c>
      <c r="B332" s="31">
        <v>3.5309999999999999E-3</v>
      </c>
      <c r="H332" s="31">
        <v>5.55</v>
      </c>
      <c r="I332" s="31">
        <v>1.8209999999999999E-3</v>
      </c>
    </row>
    <row r="333" spans="1:9" x14ac:dyDescent="0.25">
      <c r="A333" s="31">
        <v>5.5666669999999998</v>
      </c>
      <c r="B333" s="31">
        <v>1.0819E-2</v>
      </c>
      <c r="H333" s="31">
        <v>5.5666669999999998</v>
      </c>
      <c r="I333" s="31">
        <v>4.8999999999999998E-4</v>
      </c>
    </row>
    <row r="334" spans="1:9" x14ac:dyDescent="0.25">
      <c r="A334" s="31">
        <v>5.5833329999999997</v>
      </c>
      <c r="B334" s="31">
        <v>1.2156999999999999E-2</v>
      </c>
      <c r="H334" s="31">
        <v>5.5833329999999997</v>
      </c>
      <c r="I334" s="31">
        <v>-7.7099999999999998E-4</v>
      </c>
    </row>
    <row r="335" spans="1:9" x14ac:dyDescent="0.25">
      <c r="A335" s="31">
        <v>5.6</v>
      </c>
      <c r="B335" s="31">
        <v>1.095E-2</v>
      </c>
      <c r="H335" s="31">
        <v>5.6</v>
      </c>
      <c r="I335" s="31">
        <v>-2.274E-3</v>
      </c>
    </row>
    <row r="336" spans="1:9" x14ac:dyDescent="0.25">
      <c r="A336" s="31">
        <v>5.6166669999999996</v>
      </c>
      <c r="B336" s="31">
        <v>9.6159999999999995E-3</v>
      </c>
      <c r="H336" s="31">
        <v>5.6166669999999996</v>
      </c>
      <c r="I336" s="31">
        <v>-2.9640000000000001E-3</v>
      </c>
    </row>
    <row r="337" spans="1:9" x14ac:dyDescent="0.25">
      <c r="A337" s="31">
        <v>5.6333330000000004</v>
      </c>
      <c r="B337" s="31">
        <v>7.6519999999999999E-3</v>
      </c>
      <c r="H337" s="31">
        <v>5.6333330000000004</v>
      </c>
      <c r="I337" s="31">
        <v>-3.9529999999999999E-3</v>
      </c>
    </row>
    <row r="338" spans="1:9" x14ac:dyDescent="0.25">
      <c r="A338" s="31">
        <v>5.65</v>
      </c>
      <c r="B338" s="31">
        <v>6.0080000000000003E-3</v>
      </c>
      <c r="H338" s="31">
        <v>5.65</v>
      </c>
      <c r="I338" s="31">
        <v>-4.9829999999999996E-3</v>
      </c>
    </row>
    <row r="339" spans="1:9" x14ac:dyDescent="0.25">
      <c r="A339" s="31">
        <v>5.6666670000000003</v>
      </c>
      <c r="B339" s="31">
        <v>4.4539999999999996E-3</v>
      </c>
      <c r="H339" s="31">
        <v>5.6666670000000003</v>
      </c>
      <c r="I339" s="31">
        <v>-3.5630000000000002E-3</v>
      </c>
    </row>
    <row r="340" spans="1:9" x14ac:dyDescent="0.25">
      <c r="A340" s="31">
        <v>5.6833330000000002</v>
      </c>
      <c r="B340" s="31">
        <v>3.48E-3</v>
      </c>
      <c r="H340" s="31">
        <v>5.6833330000000002</v>
      </c>
      <c r="I340" s="31">
        <v>-1.7830000000000001E-3</v>
      </c>
    </row>
    <row r="341" spans="1:9" x14ac:dyDescent="0.25">
      <c r="A341" s="31">
        <v>5.7</v>
      </c>
      <c r="B341" s="31">
        <v>3.3899999999999998E-3</v>
      </c>
      <c r="H341" s="31">
        <v>5.7</v>
      </c>
      <c r="I341" s="31">
        <v>-3.4499999999999998E-4</v>
      </c>
    </row>
    <row r="342" spans="1:9" x14ac:dyDescent="0.25">
      <c r="A342" s="31">
        <v>5.7166670000000002</v>
      </c>
      <c r="B342" s="31">
        <v>2.9429999999999999E-3</v>
      </c>
      <c r="H342" s="31">
        <v>5.7166670000000002</v>
      </c>
      <c r="I342" s="31">
        <v>7.27E-4</v>
      </c>
    </row>
    <row r="343" spans="1:9" x14ac:dyDescent="0.25">
      <c r="A343" s="31">
        <v>5.733333</v>
      </c>
      <c r="B343" s="31">
        <v>2.215E-3</v>
      </c>
      <c r="H343" s="31">
        <v>5.733333</v>
      </c>
      <c r="I343" s="31">
        <v>1.2489999999999999E-3</v>
      </c>
    </row>
    <row r="344" spans="1:9" x14ac:dyDescent="0.25">
      <c r="A344" s="31">
        <v>5.75</v>
      </c>
      <c r="B344" s="31">
        <v>1.0870000000000001E-3</v>
      </c>
      <c r="H344" s="31">
        <v>5.75</v>
      </c>
      <c r="I344" s="31">
        <v>1.4809999999999999E-3</v>
      </c>
    </row>
    <row r="345" spans="1:9" x14ac:dyDescent="0.25">
      <c r="A345" s="31">
        <v>5.766667</v>
      </c>
      <c r="B345" s="31">
        <v>-1.3999999999999999E-4</v>
      </c>
      <c r="H345" s="31">
        <v>5.766667</v>
      </c>
      <c r="I345" s="31">
        <v>1.163E-3</v>
      </c>
    </row>
    <row r="346" spans="1:9" x14ac:dyDescent="0.25">
      <c r="A346" s="31">
        <v>5.7833329999999998</v>
      </c>
      <c r="B346" s="31">
        <v>-1.14E-3</v>
      </c>
      <c r="H346" s="31">
        <v>5.7833329999999998</v>
      </c>
      <c r="I346" s="31">
        <v>9.2500000000000004E-4</v>
      </c>
    </row>
    <row r="347" spans="1:9" x14ac:dyDescent="0.25">
      <c r="A347" s="31">
        <v>5.8</v>
      </c>
      <c r="B347" s="31">
        <v>-1.83E-3</v>
      </c>
      <c r="H347" s="31">
        <v>5.8</v>
      </c>
      <c r="I347" s="31">
        <v>-3.4499999999999998E-4</v>
      </c>
    </row>
    <row r="348" spans="1:9" x14ac:dyDescent="0.25">
      <c r="A348" s="31">
        <v>5.8166669999999998</v>
      </c>
      <c r="B348" s="31">
        <v>-2.3700000000000001E-3</v>
      </c>
      <c r="H348" s="31">
        <v>5.8166669999999998</v>
      </c>
      <c r="I348" s="31">
        <v>-1.0399999999999999E-3</v>
      </c>
    </row>
    <row r="349" spans="1:9" x14ac:dyDescent="0.25">
      <c r="A349" s="31">
        <v>5.8333329999999997</v>
      </c>
      <c r="B349" s="31">
        <v>-3.1700000000000001E-3</v>
      </c>
      <c r="H349" s="31">
        <v>5.8333329999999997</v>
      </c>
      <c r="I349" s="31">
        <v>-2.0349999999999999E-3</v>
      </c>
    </row>
    <row r="350" spans="1:9" x14ac:dyDescent="0.25">
      <c r="A350" s="31">
        <v>5.85</v>
      </c>
      <c r="B350" s="31">
        <v>-4.7999999999999996E-3</v>
      </c>
      <c r="H350" s="31">
        <v>5.85</v>
      </c>
      <c r="I350" s="31">
        <v>-2.0699999999999998E-3</v>
      </c>
    </row>
    <row r="351" spans="1:9" x14ac:dyDescent="0.25">
      <c r="A351" s="31">
        <v>5.8666669999999996</v>
      </c>
      <c r="B351" s="31">
        <v>-5.13E-3</v>
      </c>
      <c r="H351" s="31">
        <v>5.8666669999999996</v>
      </c>
      <c r="I351" s="31">
        <v>-1.536E-3</v>
      </c>
    </row>
    <row r="352" spans="1:9" x14ac:dyDescent="0.25">
      <c r="A352" s="31">
        <v>5.8833330000000004</v>
      </c>
      <c r="B352" s="31">
        <v>-4.8700000000000002E-3</v>
      </c>
      <c r="H352" s="31">
        <v>5.8833330000000004</v>
      </c>
      <c r="I352" s="31">
        <v>-2.5099999999999998E-4</v>
      </c>
    </row>
    <row r="353" spans="1:9" x14ac:dyDescent="0.25">
      <c r="A353" s="31">
        <v>5.9</v>
      </c>
      <c r="B353" s="31">
        <v>-4.5999999999999999E-3</v>
      </c>
      <c r="H353" s="31">
        <v>5.9</v>
      </c>
      <c r="I353" s="31">
        <v>-3.6000000000000001E-5</v>
      </c>
    </row>
    <row r="354" spans="1:9" x14ac:dyDescent="0.25">
      <c r="A354" s="31">
        <v>5.9166670000000003</v>
      </c>
      <c r="B354" s="31">
        <v>-4.5799999999999999E-3</v>
      </c>
      <c r="H354" s="31">
        <v>5.9166670000000003</v>
      </c>
      <c r="I354" s="31">
        <v>9.7199999999999999E-4</v>
      </c>
    </row>
    <row r="355" spans="1:9" x14ac:dyDescent="0.25">
      <c r="A355" s="31">
        <v>5.9333330000000002</v>
      </c>
      <c r="B355" s="31">
        <v>-4.5799999999999999E-3</v>
      </c>
      <c r="H355" s="31">
        <v>5.9333330000000002</v>
      </c>
      <c r="I355" s="31">
        <v>2.5209999999999998E-3</v>
      </c>
    </row>
    <row r="356" spans="1:9" x14ac:dyDescent="0.25">
      <c r="A356" s="31">
        <v>5.95</v>
      </c>
      <c r="B356" s="31">
        <v>-5.0499999999999998E-3</v>
      </c>
      <c r="H356" s="31">
        <v>5.95</v>
      </c>
      <c r="I356" s="31">
        <v>4.1099999999999999E-3</v>
      </c>
    </row>
    <row r="357" spans="1:9" x14ac:dyDescent="0.25">
      <c r="A357" s="31">
        <v>5.9666670000000002</v>
      </c>
      <c r="B357" s="31">
        <v>-5.3299999999999997E-3</v>
      </c>
      <c r="H357" s="31">
        <v>5.9666670000000002</v>
      </c>
      <c r="I357" s="31">
        <v>5.8089999999999999E-3</v>
      </c>
    </row>
    <row r="358" spans="1:9" x14ac:dyDescent="0.25">
      <c r="A358" s="31">
        <v>5.983333</v>
      </c>
      <c r="B358" s="31">
        <v>-8.0000000000000002E-3</v>
      </c>
      <c r="H358" s="31">
        <v>5.983333</v>
      </c>
      <c r="I358" s="31">
        <v>8.2179999999999996E-3</v>
      </c>
    </row>
    <row r="359" spans="1:9" x14ac:dyDescent="0.25">
      <c r="A359" s="31">
        <v>6</v>
      </c>
      <c r="B359" s="31">
        <v>-2.0920000000000001E-2</v>
      </c>
      <c r="H359" s="31">
        <v>6</v>
      </c>
      <c r="I359" s="31">
        <v>8.0280000000000004E-3</v>
      </c>
    </row>
    <row r="360" spans="1:9" x14ac:dyDescent="0.25">
      <c r="A360" s="31">
        <v>6.016667</v>
      </c>
      <c r="B360" s="31">
        <v>-2.6800000000000001E-2</v>
      </c>
      <c r="H360" s="31">
        <v>6.016667</v>
      </c>
      <c r="I360" s="31">
        <v>5.8320000000000004E-3</v>
      </c>
    </row>
    <row r="361" spans="1:9" x14ac:dyDescent="0.25">
      <c r="A361" s="31">
        <v>6.0333329999999998</v>
      </c>
      <c r="B361" s="31">
        <v>-6.9589999999999999E-2</v>
      </c>
      <c r="H361" s="31">
        <v>6.0333329999999998</v>
      </c>
      <c r="I361" s="31">
        <v>-3.2044000000000003E-2</v>
      </c>
    </row>
    <row r="362" spans="1:9" x14ac:dyDescent="0.25">
      <c r="A362" s="31">
        <v>6.05</v>
      </c>
      <c r="B362" s="31">
        <v>-0.42714999999999997</v>
      </c>
      <c r="H362" s="31">
        <v>6.05</v>
      </c>
      <c r="I362" s="31">
        <v>-0.40419899999999997</v>
      </c>
    </row>
    <row r="363" spans="1:9" x14ac:dyDescent="0.25">
      <c r="A363" s="31">
        <v>6.0666669999999998</v>
      </c>
      <c r="B363" s="31">
        <v>-1.2105999999999999</v>
      </c>
      <c r="H363" s="31">
        <v>6.0666669999999998</v>
      </c>
      <c r="I363" s="31">
        <v>-1.3480049999999999</v>
      </c>
    </row>
    <row r="364" spans="1:9" x14ac:dyDescent="0.25">
      <c r="A364" s="31">
        <v>6.0833329999999997</v>
      </c>
      <c r="B364" s="31">
        <v>-2.28634</v>
      </c>
      <c r="H364" s="31">
        <v>6.0833329999999997</v>
      </c>
      <c r="I364" s="31">
        <v>-2.7379910000000001</v>
      </c>
    </row>
    <row r="365" spans="1:9" x14ac:dyDescent="0.25">
      <c r="A365" s="31">
        <v>6.1</v>
      </c>
      <c r="B365" s="31">
        <v>-3.3539400000000001</v>
      </c>
      <c r="H365" s="31">
        <v>6.1</v>
      </c>
      <c r="I365" s="31">
        <v>-4.2381450000000003</v>
      </c>
    </row>
    <row r="366" spans="1:9" x14ac:dyDescent="0.25">
      <c r="A366" s="31">
        <v>6.1166669999999996</v>
      </c>
      <c r="B366" s="31">
        <v>-4.2194900000000004</v>
      </c>
      <c r="H366" s="31">
        <v>6.1166669999999996</v>
      </c>
      <c r="I366" s="31">
        <v>-5.583704</v>
      </c>
    </row>
    <row r="367" spans="1:9" x14ac:dyDescent="0.25">
      <c r="A367" s="31">
        <v>6.1333330000000004</v>
      </c>
      <c r="B367" s="31">
        <v>-4.85276</v>
      </c>
      <c r="H367" s="31">
        <v>6.1333330000000004</v>
      </c>
      <c r="I367" s="31">
        <v>-6.6294930000000001</v>
      </c>
    </row>
    <row r="368" spans="1:9" x14ac:dyDescent="0.25">
      <c r="A368" s="31">
        <v>6.15</v>
      </c>
      <c r="B368" s="31">
        <v>-5.2935100000000004</v>
      </c>
      <c r="H368" s="31">
        <v>6.15</v>
      </c>
      <c r="I368" s="31">
        <v>-7.3206329999999999</v>
      </c>
    </row>
    <row r="369" spans="1:9" x14ac:dyDescent="0.25">
      <c r="A369" s="31">
        <v>6.1666670000000003</v>
      </c>
      <c r="B369" s="31">
        <v>-5.6096300000000001</v>
      </c>
      <c r="H369" s="31">
        <v>6.1666670000000003</v>
      </c>
      <c r="I369" s="31">
        <v>-7.718852</v>
      </c>
    </row>
    <row r="370" spans="1:9" x14ac:dyDescent="0.25">
      <c r="A370" s="31">
        <v>6.1833330000000002</v>
      </c>
      <c r="B370" s="31">
        <v>-5.8807200000000002</v>
      </c>
      <c r="H370" s="31">
        <v>6.1833330000000002</v>
      </c>
      <c r="I370" s="31">
        <v>-7.8898409999999997</v>
      </c>
    </row>
    <row r="371" spans="1:9" x14ac:dyDescent="0.25">
      <c r="A371" s="31">
        <v>6.2</v>
      </c>
      <c r="B371" s="31">
        <v>-6.1433400000000002</v>
      </c>
      <c r="H371" s="31">
        <v>6.2</v>
      </c>
      <c r="I371" s="31">
        <v>-7.896058</v>
      </c>
    </row>
    <row r="372" spans="1:9" x14ac:dyDescent="0.25">
      <c r="A372" s="31">
        <v>6.2166670000000002</v>
      </c>
      <c r="B372" s="31">
        <v>-6.3526699999999998</v>
      </c>
      <c r="H372" s="31">
        <v>6.2166670000000002</v>
      </c>
      <c r="I372" s="31">
        <v>-7.7712399999999997</v>
      </c>
    </row>
    <row r="373" spans="1:9" x14ac:dyDescent="0.25">
      <c r="A373" s="31">
        <v>6.233333</v>
      </c>
      <c r="B373" s="31">
        <v>-6.4407199999999998</v>
      </c>
      <c r="H373" s="31">
        <v>6.233333</v>
      </c>
      <c r="I373" s="31">
        <v>-7.5114919999999996</v>
      </c>
    </row>
    <row r="374" spans="1:9" x14ac:dyDescent="0.25">
      <c r="A374" s="31">
        <v>6.25</v>
      </c>
      <c r="B374" s="31">
        <v>-6.3789400000000001</v>
      </c>
      <c r="H374" s="31">
        <v>6.25</v>
      </c>
      <c r="I374" s="31">
        <v>-7.0686929999999997</v>
      </c>
    </row>
    <row r="375" spans="1:9" x14ac:dyDescent="0.25">
      <c r="A375" s="31">
        <v>6.266667</v>
      </c>
      <c r="B375" s="31">
        <v>-6.1778199999999996</v>
      </c>
      <c r="H375" s="31">
        <v>6.266667</v>
      </c>
      <c r="I375" s="31">
        <v>-6.4608449999999999</v>
      </c>
    </row>
    <row r="376" spans="1:9" x14ac:dyDescent="0.25">
      <c r="A376" s="31">
        <v>6.2833329999999998</v>
      </c>
      <c r="B376" s="31">
        <v>-5.8722500000000002</v>
      </c>
      <c r="H376" s="31">
        <v>6.2833329999999998</v>
      </c>
      <c r="I376" s="31">
        <v>-5.7537269999999996</v>
      </c>
    </row>
    <row r="377" spans="1:9" x14ac:dyDescent="0.25">
      <c r="A377" s="31">
        <v>6.3</v>
      </c>
      <c r="B377" s="31">
        <v>-5.4845300000000003</v>
      </c>
      <c r="H377" s="31">
        <v>6.3</v>
      </c>
      <c r="I377" s="31">
        <v>-5.0343660000000003</v>
      </c>
    </row>
    <row r="378" spans="1:9" x14ac:dyDescent="0.25">
      <c r="A378" s="31">
        <v>6.3166669999999998</v>
      </c>
      <c r="B378" s="31">
        <v>-5.0389099999999996</v>
      </c>
      <c r="H378" s="31">
        <v>6.3166669999999998</v>
      </c>
      <c r="I378" s="31">
        <v>-4.3637290000000002</v>
      </c>
    </row>
    <row r="379" spans="1:9" x14ac:dyDescent="0.25">
      <c r="A379" s="31">
        <v>6.3333329999999997</v>
      </c>
      <c r="B379" s="31">
        <v>-4.5798800000000002</v>
      </c>
      <c r="H379" s="31">
        <v>6.3333329999999997</v>
      </c>
      <c r="I379" s="31">
        <v>-3.769282</v>
      </c>
    </row>
    <row r="380" spans="1:9" x14ac:dyDescent="0.25">
      <c r="A380" s="31">
        <v>6.35</v>
      </c>
      <c r="B380" s="31">
        <v>-4.1275599999999999</v>
      </c>
      <c r="H380" s="31">
        <v>6.35</v>
      </c>
      <c r="I380" s="31">
        <v>-3.2598560000000001</v>
      </c>
    </row>
    <row r="381" spans="1:9" x14ac:dyDescent="0.25">
      <c r="A381" s="31">
        <v>6.3666669999999996</v>
      </c>
      <c r="B381" s="31">
        <v>-3.7018800000000001</v>
      </c>
      <c r="H381" s="31">
        <v>6.3666669999999996</v>
      </c>
      <c r="I381" s="31">
        <v>-2.8321890000000001</v>
      </c>
    </row>
    <row r="382" spans="1:9" x14ac:dyDescent="0.25">
      <c r="A382" s="31">
        <v>6.3833330000000004</v>
      </c>
      <c r="B382" s="31">
        <v>-3.3123999999999998</v>
      </c>
      <c r="H382" s="31">
        <v>6.3833330000000004</v>
      </c>
      <c r="I382" s="31">
        <v>-2.473792</v>
      </c>
    </row>
    <row r="383" spans="1:9" x14ac:dyDescent="0.25">
      <c r="A383" s="31">
        <v>6.4</v>
      </c>
      <c r="B383" s="31">
        <v>-2.9646400000000002</v>
      </c>
      <c r="H383" s="31">
        <v>6.4</v>
      </c>
      <c r="I383" s="31">
        <v>-2.169222</v>
      </c>
    </row>
    <row r="384" spans="1:9" x14ac:dyDescent="0.25">
      <c r="A384" s="31">
        <v>6.4166670000000003</v>
      </c>
      <c r="B384" s="31">
        <v>-2.6595599999999999</v>
      </c>
      <c r="H384" s="31">
        <v>6.4166670000000003</v>
      </c>
      <c r="I384" s="31">
        <v>-1.9128959999999999</v>
      </c>
    </row>
    <row r="385" spans="1:9" x14ac:dyDescent="0.25">
      <c r="A385" s="31">
        <v>6.4333330000000002</v>
      </c>
      <c r="B385" s="31">
        <v>-2.38625</v>
      </c>
      <c r="H385" s="31">
        <v>6.4333330000000002</v>
      </c>
      <c r="I385" s="31">
        <v>-1.6874499999999999</v>
      </c>
    </row>
    <row r="386" spans="1:9" x14ac:dyDescent="0.25">
      <c r="A386" s="31">
        <v>6.45</v>
      </c>
      <c r="B386" s="31">
        <v>-2.1456200000000001</v>
      </c>
      <c r="H386" s="31">
        <v>6.45</v>
      </c>
      <c r="I386" s="31">
        <v>-1.4942439999999999</v>
      </c>
    </row>
    <row r="387" spans="1:9" x14ac:dyDescent="0.25">
      <c r="A387" s="31">
        <v>6.4666670000000002</v>
      </c>
      <c r="B387" s="31">
        <v>-1.93204</v>
      </c>
      <c r="H387" s="31">
        <v>6.4666670000000002</v>
      </c>
      <c r="I387" s="31">
        <v>-1.3273779999999999</v>
      </c>
    </row>
    <row r="388" spans="1:9" x14ac:dyDescent="0.25">
      <c r="A388" s="31">
        <v>6.483333</v>
      </c>
      <c r="B388" s="31">
        <v>-1.7342200000000001</v>
      </c>
      <c r="H388" s="31">
        <v>6.483333</v>
      </c>
      <c r="I388" s="31">
        <v>-1.177972</v>
      </c>
    </row>
    <row r="389" spans="1:9" x14ac:dyDescent="0.25">
      <c r="A389" s="31">
        <v>6.5</v>
      </c>
      <c r="B389" s="31">
        <v>-1.55427</v>
      </c>
      <c r="H389" s="31">
        <v>6.5</v>
      </c>
      <c r="I389" s="31">
        <v>-1.046262</v>
      </c>
    </row>
    <row r="390" spans="1:9" x14ac:dyDescent="0.25">
      <c r="A390" s="31">
        <v>6.516667</v>
      </c>
      <c r="B390" s="31">
        <v>-1.3950400000000001</v>
      </c>
      <c r="H390" s="31">
        <v>6.516667</v>
      </c>
      <c r="I390" s="31">
        <v>-0.93378499999999998</v>
      </c>
    </row>
    <row r="391" spans="1:9" x14ac:dyDescent="0.25">
      <c r="A391" s="31">
        <v>6.5333329999999998</v>
      </c>
      <c r="B391" s="31">
        <v>-1.2480800000000001</v>
      </c>
      <c r="H391" s="31">
        <v>6.5333329999999998</v>
      </c>
      <c r="I391" s="31">
        <v>-0.83187900000000004</v>
      </c>
    </row>
    <row r="392" spans="1:9" x14ac:dyDescent="0.25">
      <c r="A392" s="31">
        <v>6.55</v>
      </c>
      <c r="B392" s="31">
        <v>-1.11988</v>
      </c>
      <c r="H392" s="31">
        <v>6.55</v>
      </c>
      <c r="I392" s="31">
        <v>-0.74325200000000002</v>
      </c>
    </row>
    <row r="393" spans="1:9" x14ac:dyDescent="0.25">
      <c r="A393" s="31">
        <v>6.5666669999999998</v>
      </c>
      <c r="B393" s="31">
        <v>-0.99760000000000004</v>
      </c>
      <c r="H393" s="31">
        <v>6.5666669999999998</v>
      </c>
      <c r="I393" s="31">
        <v>-0.66203599999999996</v>
      </c>
    </row>
    <row r="394" spans="1:9" x14ac:dyDescent="0.25">
      <c r="A394" s="31">
        <v>6.5833329999999997</v>
      </c>
      <c r="B394" s="31">
        <v>-0.89105000000000001</v>
      </c>
      <c r="H394" s="31">
        <v>6.5833329999999997</v>
      </c>
      <c r="I394" s="31">
        <v>-0.59192900000000004</v>
      </c>
    </row>
    <row r="395" spans="1:9" x14ac:dyDescent="0.25">
      <c r="A395" s="31">
        <v>6.6</v>
      </c>
      <c r="B395" s="31">
        <v>-0.79842000000000002</v>
      </c>
      <c r="H395" s="31">
        <v>6.6</v>
      </c>
      <c r="I395" s="31">
        <v>-0.52566800000000002</v>
      </c>
    </row>
    <row r="396" spans="1:9" x14ac:dyDescent="0.25">
      <c r="A396" s="31">
        <v>6.6166669999999996</v>
      </c>
      <c r="B396" s="31">
        <v>-0.71770999999999996</v>
      </c>
      <c r="H396" s="31">
        <v>6.6166669999999996</v>
      </c>
      <c r="I396" s="31">
        <v>-0.46505999999999997</v>
      </c>
    </row>
    <row r="397" spans="1:9" x14ac:dyDescent="0.25">
      <c r="A397" s="31">
        <v>6.6333330000000004</v>
      </c>
      <c r="B397" s="31">
        <v>-0.64066000000000001</v>
      </c>
      <c r="H397" s="31">
        <v>6.6333330000000004</v>
      </c>
      <c r="I397" s="31">
        <v>-0.41476200000000002</v>
      </c>
    </row>
    <row r="398" spans="1:9" x14ac:dyDescent="0.25">
      <c r="A398" s="31">
        <v>6.65</v>
      </c>
      <c r="B398" s="31">
        <v>-0.57340999999999998</v>
      </c>
      <c r="H398" s="31">
        <v>6.65</v>
      </c>
      <c r="I398" s="31">
        <v>-0.36643399999999998</v>
      </c>
    </row>
    <row r="399" spans="1:9" x14ac:dyDescent="0.25">
      <c r="A399" s="31">
        <v>6.6666670000000003</v>
      </c>
      <c r="B399" s="31">
        <v>-0.51268999999999998</v>
      </c>
      <c r="H399" s="31">
        <v>6.6666670000000003</v>
      </c>
      <c r="I399" s="31">
        <v>-0.32947700000000002</v>
      </c>
    </row>
    <row r="400" spans="1:9" x14ac:dyDescent="0.25">
      <c r="A400" s="31">
        <v>6.6833330000000002</v>
      </c>
      <c r="B400" s="31">
        <v>-0.46157999999999999</v>
      </c>
      <c r="H400" s="31">
        <v>6.6833330000000002</v>
      </c>
      <c r="I400" s="31">
        <v>-0.294209</v>
      </c>
    </row>
    <row r="401" spans="1:9" x14ac:dyDescent="0.25">
      <c r="A401" s="31">
        <v>6.7</v>
      </c>
      <c r="B401" s="31">
        <v>-0.41288000000000002</v>
      </c>
      <c r="H401" s="31">
        <v>6.7</v>
      </c>
      <c r="I401" s="31">
        <v>-0.26463500000000001</v>
      </c>
    </row>
    <row r="402" spans="1:9" x14ac:dyDescent="0.25">
      <c r="A402" s="31">
        <v>6.7166670000000002</v>
      </c>
      <c r="B402" s="31">
        <v>-0.37137999999999999</v>
      </c>
      <c r="H402" s="31">
        <v>6.7166670000000002</v>
      </c>
      <c r="I402" s="31">
        <v>-0.23746500000000001</v>
      </c>
    </row>
    <row r="403" spans="1:9" x14ac:dyDescent="0.25">
      <c r="A403" s="31">
        <v>6.733333</v>
      </c>
      <c r="B403" s="31">
        <v>-0.33232</v>
      </c>
      <c r="H403" s="31">
        <v>6.733333</v>
      </c>
      <c r="I403" s="31">
        <v>-0.21506500000000001</v>
      </c>
    </row>
    <row r="404" spans="1:9" x14ac:dyDescent="0.25">
      <c r="A404" s="31">
        <v>6.75</v>
      </c>
      <c r="B404" s="31">
        <v>-0.29916999999999999</v>
      </c>
      <c r="H404" s="31">
        <v>6.75</v>
      </c>
      <c r="I404" s="31">
        <v>-0.19275500000000001</v>
      </c>
    </row>
    <row r="405" spans="1:9" x14ac:dyDescent="0.25">
      <c r="A405" s="31">
        <v>6.766667</v>
      </c>
      <c r="B405" s="31">
        <v>-0.27067999999999998</v>
      </c>
      <c r="H405" s="31">
        <v>6.766667</v>
      </c>
      <c r="I405" s="31">
        <v>-0.17268500000000001</v>
      </c>
    </row>
    <row r="406" spans="1:9" x14ac:dyDescent="0.25">
      <c r="A406" s="31">
        <v>6.7833329999999998</v>
      </c>
      <c r="B406" s="31">
        <v>-0.24126</v>
      </c>
      <c r="H406" s="31">
        <v>6.7833329999999998</v>
      </c>
      <c r="I406" s="31">
        <v>-0.152894</v>
      </c>
    </row>
    <row r="407" spans="1:9" x14ac:dyDescent="0.25">
      <c r="A407" s="31">
        <v>6.8</v>
      </c>
      <c r="B407" s="31">
        <v>-0.21393000000000001</v>
      </c>
      <c r="H407" s="31">
        <v>6.8</v>
      </c>
      <c r="I407" s="31">
        <v>-0.13663800000000001</v>
      </c>
    </row>
    <row r="408" spans="1:9" x14ac:dyDescent="0.25">
      <c r="A408" s="31">
        <v>6.8166669999999998</v>
      </c>
      <c r="B408" s="31">
        <v>-0.19328999999999999</v>
      </c>
      <c r="H408" s="31">
        <v>6.8166669999999998</v>
      </c>
      <c r="I408" s="31">
        <v>-0.120905</v>
      </c>
    </row>
    <row r="409" spans="1:9" x14ac:dyDescent="0.25">
      <c r="A409" s="31">
        <v>6.8333329999999997</v>
      </c>
      <c r="B409" s="31">
        <v>-0.16905999999999999</v>
      </c>
      <c r="H409" s="31">
        <v>6.8333329999999997</v>
      </c>
      <c r="I409" s="31">
        <v>-0.10812099999999999</v>
      </c>
    </row>
    <row r="410" spans="1:9" x14ac:dyDescent="0.25">
      <c r="A410" s="31">
        <v>6.85</v>
      </c>
      <c r="B410" s="31">
        <v>-0.15010000000000001</v>
      </c>
      <c r="H410" s="31">
        <v>6.85</v>
      </c>
      <c r="I410" s="31">
        <v>-0.101257</v>
      </c>
    </row>
    <row r="411" spans="1:9" x14ac:dyDescent="0.25">
      <c r="A411" s="31">
        <v>6.8666669999999996</v>
      </c>
      <c r="B411" s="31">
        <v>-0.13730000000000001</v>
      </c>
      <c r="H411" s="31">
        <v>6.8666669999999996</v>
      </c>
      <c r="I411" s="31">
        <v>-9.2104000000000005E-2</v>
      </c>
    </row>
    <row r="412" spans="1:9" x14ac:dyDescent="0.25">
      <c r="A412" s="31">
        <v>6.8833330000000004</v>
      </c>
      <c r="B412" s="31">
        <v>-0.12402000000000001</v>
      </c>
      <c r="H412" s="31">
        <v>6.8833330000000004</v>
      </c>
      <c r="I412" s="31">
        <v>-8.4680000000000005E-2</v>
      </c>
    </row>
    <row r="413" spans="1:9" x14ac:dyDescent="0.25">
      <c r="A413" s="31">
        <v>6.9</v>
      </c>
      <c r="B413" s="31">
        <v>-0.11804000000000001</v>
      </c>
      <c r="H413" s="31">
        <v>6.9</v>
      </c>
      <c r="I413" s="31">
        <v>-7.4819999999999998E-2</v>
      </c>
    </row>
    <row r="414" spans="1:9" x14ac:dyDescent="0.25">
      <c r="A414" s="31">
        <v>6.9166670000000003</v>
      </c>
      <c r="B414" s="31">
        <v>-0.11345</v>
      </c>
      <c r="H414" s="31">
        <v>6.9166670000000003</v>
      </c>
      <c r="I414" s="31">
        <v>-6.8662000000000001E-2</v>
      </c>
    </row>
    <row r="415" spans="1:9" x14ac:dyDescent="0.25">
      <c r="A415" s="31">
        <v>6.9333330000000002</v>
      </c>
      <c r="B415" s="31">
        <v>-0.10353</v>
      </c>
      <c r="H415" s="31">
        <v>6.9333330000000002</v>
      </c>
      <c r="I415" s="31">
        <v>-6.1893999999999998E-2</v>
      </c>
    </row>
    <row r="416" spans="1:9" x14ac:dyDescent="0.25">
      <c r="A416" s="31">
        <v>6.95</v>
      </c>
      <c r="B416" s="31">
        <v>-9.1649999999999995E-2</v>
      </c>
      <c r="H416" s="31">
        <v>6.95</v>
      </c>
      <c r="I416" s="31">
        <v>-5.9656000000000001E-2</v>
      </c>
    </row>
    <row r="417" spans="1:9" x14ac:dyDescent="0.25">
      <c r="A417" s="31">
        <v>6.9666670000000002</v>
      </c>
      <c r="B417" s="31">
        <v>-8.3000000000000004E-2</v>
      </c>
      <c r="H417" s="31">
        <v>6.9666670000000002</v>
      </c>
      <c r="I417" s="31">
        <v>-5.5349000000000002E-2</v>
      </c>
    </row>
    <row r="418" spans="1:9" x14ac:dyDescent="0.25">
      <c r="A418" s="31">
        <v>6.983333</v>
      </c>
      <c r="B418" s="31">
        <v>-7.6060000000000003E-2</v>
      </c>
      <c r="H418" s="31">
        <v>6.983333</v>
      </c>
      <c r="I418" s="31">
        <v>-4.6920999999999997E-2</v>
      </c>
    </row>
    <row r="419" spans="1:9" x14ac:dyDescent="0.25">
      <c r="A419" s="31">
        <v>7</v>
      </c>
      <c r="B419" s="31">
        <v>-7.0510000000000003E-2</v>
      </c>
      <c r="H419" s="31">
        <v>7</v>
      </c>
      <c r="I419" s="31">
        <v>-4.0864999999999999E-2</v>
      </c>
    </row>
    <row r="420" spans="1:9" x14ac:dyDescent="0.25">
      <c r="A420" s="31">
        <v>7.016667</v>
      </c>
      <c r="B420" s="31">
        <v>-6.5310000000000007E-2</v>
      </c>
      <c r="H420" s="31">
        <v>7.016667</v>
      </c>
      <c r="I420" s="31">
        <v>-3.3692E-2</v>
      </c>
    </row>
    <row r="421" spans="1:9" x14ac:dyDescent="0.25">
      <c r="A421" s="31">
        <v>7.0333329999999998</v>
      </c>
      <c r="B421" s="31">
        <v>-5.9700000000000003E-2</v>
      </c>
      <c r="H421" s="31">
        <v>7.0333329999999998</v>
      </c>
      <c r="I421" s="31">
        <v>-2.7909E-2</v>
      </c>
    </row>
    <row r="422" spans="1:9" x14ac:dyDescent="0.25">
      <c r="A422" s="31">
        <v>7.05</v>
      </c>
      <c r="B422" s="31">
        <v>-5.4339999999999999E-2</v>
      </c>
      <c r="H422" s="31">
        <v>7.05</v>
      </c>
      <c r="I422" s="31">
        <v>-2.4806000000000002E-2</v>
      </c>
    </row>
    <row r="423" spans="1:9" x14ac:dyDescent="0.25">
      <c r="A423" s="31">
        <v>7.0666669999999998</v>
      </c>
      <c r="B423" s="31">
        <v>-5.0049999999999997E-2</v>
      </c>
      <c r="H423" s="31">
        <v>7.0666669999999998</v>
      </c>
      <c r="I423" s="31">
        <v>-2.3852999999999999E-2</v>
      </c>
    </row>
    <row r="424" spans="1:9" x14ac:dyDescent="0.25">
      <c r="A424" s="31">
        <v>7.0833329999999997</v>
      </c>
      <c r="B424" s="31">
        <v>-4.6170000000000003E-2</v>
      </c>
      <c r="H424" s="31">
        <v>7.0833329999999997</v>
      </c>
      <c r="I424" s="31">
        <v>-2.3179999999999999E-2</v>
      </c>
    </row>
    <row r="425" spans="1:9" x14ac:dyDescent="0.25">
      <c r="A425" s="31">
        <v>7.1</v>
      </c>
      <c r="B425" s="31">
        <v>-4.2279999999999998E-2</v>
      </c>
      <c r="H425" s="31">
        <v>7.1</v>
      </c>
      <c r="I425" s="31">
        <v>-2.1838E-2</v>
      </c>
    </row>
    <row r="426" spans="1:9" x14ac:dyDescent="0.25">
      <c r="A426" s="31">
        <v>7.1166669999999996</v>
      </c>
      <c r="B426" s="31">
        <v>-3.9469999999999998E-2</v>
      </c>
      <c r="H426" s="31">
        <v>7.1166669999999996</v>
      </c>
      <c r="I426" s="31">
        <v>-2.0039000000000001E-2</v>
      </c>
    </row>
    <row r="427" spans="1:9" x14ac:dyDescent="0.25">
      <c r="A427" s="31">
        <v>7.1333330000000004</v>
      </c>
      <c r="B427" s="31">
        <v>-3.7379999999999997E-2</v>
      </c>
      <c r="H427" s="31">
        <v>7.1333330000000004</v>
      </c>
      <c r="I427" s="31">
        <v>-1.8609000000000001E-2</v>
      </c>
    </row>
    <row r="428" spans="1:9" x14ac:dyDescent="0.25">
      <c r="A428" s="31">
        <v>7.15</v>
      </c>
      <c r="B428" s="31">
        <v>-3.5090000000000003E-2</v>
      </c>
      <c r="H428" s="31">
        <v>7.15</v>
      </c>
      <c r="I428" s="31">
        <v>-1.746E-2</v>
      </c>
    </row>
    <row r="429" spans="1:9" x14ac:dyDescent="0.25">
      <c r="A429" s="31">
        <v>7.1666670000000003</v>
      </c>
      <c r="B429" s="31">
        <v>-3.2669999999999998E-2</v>
      </c>
      <c r="H429" s="31">
        <v>7.1666670000000003</v>
      </c>
      <c r="I429" s="31">
        <v>-1.6820000000000002E-2</v>
      </c>
    </row>
    <row r="430" spans="1:9" x14ac:dyDescent="0.25">
      <c r="A430" s="31">
        <v>7.1833330000000002</v>
      </c>
      <c r="B430" s="31">
        <v>-3.0030000000000001E-2</v>
      </c>
      <c r="H430" s="31">
        <v>7.1833330000000002</v>
      </c>
      <c r="I430" s="31">
        <v>-1.6181000000000001E-2</v>
      </c>
    </row>
    <row r="431" spans="1:9" x14ac:dyDescent="0.25">
      <c r="A431" s="31">
        <v>7.2</v>
      </c>
      <c r="B431" s="31">
        <v>-2.7490000000000001E-2</v>
      </c>
      <c r="H431" s="31">
        <v>7.2</v>
      </c>
      <c r="I431" s="31">
        <v>-1.5283E-2</v>
      </c>
    </row>
    <row r="432" spans="1:9" x14ac:dyDescent="0.25">
      <c r="A432" s="31">
        <v>7.2166670000000002</v>
      </c>
      <c r="B432" s="31">
        <v>-2.5180000000000001E-2</v>
      </c>
      <c r="H432" s="31">
        <v>7.2166670000000002</v>
      </c>
      <c r="I432" s="31">
        <v>-1.3896E-2</v>
      </c>
    </row>
    <row r="433" spans="1:9" x14ac:dyDescent="0.25">
      <c r="A433" s="31">
        <v>7.233333</v>
      </c>
      <c r="B433" s="31">
        <v>-2.3439999999999999E-2</v>
      </c>
      <c r="H433" s="31">
        <v>7.233333</v>
      </c>
      <c r="I433" s="31">
        <v>-1.2710000000000001E-2</v>
      </c>
    </row>
    <row r="434" spans="1:9" x14ac:dyDescent="0.25">
      <c r="A434" s="31">
        <v>7.25</v>
      </c>
      <c r="B434" s="31">
        <v>-2.1569999999999999E-2</v>
      </c>
      <c r="H434" s="31">
        <v>7.25</v>
      </c>
      <c r="I434" s="31">
        <v>-1.1372999999999999E-2</v>
      </c>
    </row>
    <row r="435" spans="1:9" x14ac:dyDescent="0.25">
      <c r="A435" s="31">
        <v>7.266667</v>
      </c>
      <c r="B435" s="31">
        <v>-2.0240000000000001E-2</v>
      </c>
      <c r="H435" s="31">
        <v>7.266667</v>
      </c>
      <c r="I435" s="31">
        <v>-1.0305999999999999E-2</v>
      </c>
    </row>
    <row r="436" spans="1:9" x14ac:dyDescent="0.25">
      <c r="A436" s="31">
        <v>7.2833329999999998</v>
      </c>
      <c r="B436" s="31">
        <v>-1.8689999999999998E-2</v>
      </c>
      <c r="H436" s="31">
        <v>7.2833329999999998</v>
      </c>
      <c r="I436" s="31">
        <v>-9.8890000000000002E-3</v>
      </c>
    </row>
    <row r="437" spans="1:9" x14ac:dyDescent="0.25">
      <c r="A437" s="31">
        <v>7.3</v>
      </c>
      <c r="B437" s="31">
        <v>-1.7489999999999999E-2</v>
      </c>
      <c r="H437" s="31">
        <v>7.3</v>
      </c>
      <c r="I437" s="31">
        <v>-9.5930000000000008E-3</v>
      </c>
    </row>
    <row r="438" spans="1:9" x14ac:dyDescent="0.25">
      <c r="A438" s="31">
        <v>7.3166669999999998</v>
      </c>
      <c r="B438" s="31">
        <v>-1.66E-2</v>
      </c>
      <c r="H438" s="31">
        <v>7.3166669999999998</v>
      </c>
      <c r="I438" s="31">
        <v>-8.0180000000000008E-3</v>
      </c>
    </row>
    <row r="439" spans="1:9" x14ac:dyDescent="0.25">
      <c r="A439" s="31">
        <v>7.3333329999999997</v>
      </c>
      <c r="B439" s="31">
        <v>-1.566E-2</v>
      </c>
      <c r="H439" s="31">
        <v>7.3333329999999997</v>
      </c>
      <c r="I439" s="31">
        <v>-6.4729999999999996E-3</v>
      </c>
    </row>
    <row r="440" spans="1:9" x14ac:dyDescent="0.25">
      <c r="A440" s="31">
        <v>7.35</v>
      </c>
      <c r="B440" s="31">
        <v>-1.4959999999999999E-2</v>
      </c>
      <c r="H440" s="31">
        <v>7.35</v>
      </c>
      <c r="I440" s="31">
        <v>-5.228E-3</v>
      </c>
    </row>
    <row r="441" spans="1:9" x14ac:dyDescent="0.25">
      <c r="A441" s="31">
        <v>7.3666669999999996</v>
      </c>
      <c r="B441" s="31">
        <v>-1.4200000000000001E-2</v>
      </c>
      <c r="H441" s="31">
        <v>7.3666669999999996</v>
      </c>
      <c r="I441" s="31">
        <v>-4.6629999999999996E-3</v>
      </c>
    </row>
    <row r="442" spans="1:9" x14ac:dyDescent="0.25">
      <c r="A442" s="31">
        <v>7.3833330000000004</v>
      </c>
      <c r="B442" s="31">
        <v>-1.311E-2</v>
      </c>
      <c r="H442" s="31">
        <v>7.3833330000000004</v>
      </c>
      <c r="I442" s="31">
        <v>-5.1079999999999997E-3</v>
      </c>
    </row>
    <row r="443" spans="1:9" x14ac:dyDescent="0.25">
      <c r="A443" s="31">
        <v>7.4</v>
      </c>
      <c r="B443" s="31">
        <v>-1.191E-2</v>
      </c>
      <c r="H443" s="31">
        <v>7.4</v>
      </c>
      <c r="I443" s="31">
        <v>-5.1240000000000001E-3</v>
      </c>
    </row>
    <row r="444" spans="1:9" x14ac:dyDescent="0.25">
      <c r="A444" s="31">
        <v>7.4166670000000003</v>
      </c>
      <c r="B444" s="31">
        <v>-1.085E-2</v>
      </c>
      <c r="H444" s="31">
        <v>7.4166670000000003</v>
      </c>
      <c r="I444" s="31">
        <v>-4.7590000000000002E-3</v>
      </c>
    </row>
    <row r="445" spans="1:9" x14ac:dyDescent="0.25">
      <c r="A445" s="31">
        <v>7.4333330000000002</v>
      </c>
      <c r="B445" s="31">
        <v>-9.9699999999999997E-3</v>
      </c>
      <c r="H445" s="31">
        <v>7.4333330000000002</v>
      </c>
      <c r="I445" s="31">
        <v>-3.7750000000000001E-3</v>
      </c>
    </row>
    <row r="446" spans="1:9" x14ac:dyDescent="0.25">
      <c r="A446" s="31">
        <v>7.45</v>
      </c>
      <c r="B446" s="31">
        <v>-9.4199999999999996E-3</v>
      </c>
      <c r="H446" s="31">
        <v>7.45</v>
      </c>
      <c r="I446" s="31">
        <v>-3.2810000000000001E-3</v>
      </c>
    </row>
    <row r="447" spans="1:9" x14ac:dyDescent="0.25">
      <c r="A447" s="31">
        <v>7.4666670000000002</v>
      </c>
      <c r="B447" s="31">
        <v>-8.8800000000000007E-3</v>
      </c>
      <c r="H447" s="31">
        <v>7.4666670000000002</v>
      </c>
      <c r="I447" s="31">
        <v>-3.137E-3</v>
      </c>
    </row>
    <row r="448" spans="1:9" x14ac:dyDescent="0.25">
      <c r="A448" s="31">
        <v>7.483333</v>
      </c>
      <c r="B448" s="31">
        <v>-8.3099999999999997E-3</v>
      </c>
      <c r="H448" s="31">
        <v>7.483333</v>
      </c>
      <c r="I448" s="31">
        <v>-2.8019999999999998E-3</v>
      </c>
    </row>
    <row r="449" spans="1:9" x14ac:dyDescent="0.25">
      <c r="A449" s="31">
        <v>7.5</v>
      </c>
      <c r="B449" s="31">
        <v>-7.7799999999999996E-3</v>
      </c>
      <c r="H449" s="31">
        <v>7.5</v>
      </c>
      <c r="I449" s="31">
        <v>-2.8180000000000002E-3</v>
      </c>
    </row>
    <row r="450" spans="1:9" x14ac:dyDescent="0.25">
      <c r="A450" s="31">
        <v>7.516667</v>
      </c>
      <c r="B450" s="31">
        <v>-7.6299999999999996E-3</v>
      </c>
      <c r="H450" s="31">
        <v>7.516667</v>
      </c>
      <c r="I450" s="31">
        <v>-2.9030000000000002E-3</v>
      </c>
    </row>
    <row r="451" spans="1:9" x14ac:dyDescent="0.25">
      <c r="A451" s="31">
        <v>7.5333329999999998</v>
      </c>
      <c r="B451" s="31">
        <v>-7.3000000000000001E-3</v>
      </c>
      <c r="H451" s="31">
        <v>7.5333329999999998</v>
      </c>
      <c r="I451" s="31">
        <v>-3.4290000000000002E-3</v>
      </c>
    </row>
    <row r="452" spans="1:9" x14ac:dyDescent="0.25">
      <c r="A452" s="31">
        <v>7.55</v>
      </c>
      <c r="B452" s="31">
        <v>-7.26E-3</v>
      </c>
      <c r="H452" s="31">
        <v>7.55</v>
      </c>
      <c r="I452" s="31">
        <v>-3.8539999999999998E-3</v>
      </c>
    </row>
    <row r="453" spans="1:9" x14ac:dyDescent="0.25">
      <c r="A453" s="31">
        <v>7.5666669999999998</v>
      </c>
      <c r="B453" s="31">
        <v>-7.4099999999999999E-3</v>
      </c>
      <c r="H453" s="31">
        <v>7.5666669999999998</v>
      </c>
      <c r="I453" s="31">
        <v>-4.0499999999999998E-3</v>
      </c>
    </row>
    <row r="454" spans="1:9" x14ac:dyDescent="0.25">
      <c r="A454" s="31">
        <v>7.5833329999999997</v>
      </c>
      <c r="B454" s="31">
        <v>-7.1399999999999996E-3</v>
      </c>
      <c r="H454" s="31">
        <v>7.5833329999999997</v>
      </c>
      <c r="I454" s="31">
        <v>-4.0949999999999997E-3</v>
      </c>
    </row>
    <row r="455" spans="1:9" x14ac:dyDescent="0.25">
      <c r="A455" s="31">
        <v>7.6</v>
      </c>
      <c r="B455" s="31">
        <v>-7.0000000000000001E-3</v>
      </c>
      <c r="H455" s="31">
        <v>7.6</v>
      </c>
      <c r="I455" s="31">
        <v>-3.8600000000000001E-3</v>
      </c>
    </row>
    <row r="456" spans="1:9" x14ac:dyDescent="0.25">
      <c r="A456" s="31">
        <v>7.6166669999999996</v>
      </c>
      <c r="B456" s="31">
        <v>-6.9699999999999996E-3</v>
      </c>
      <c r="H456" s="31">
        <v>7.6166669999999996</v>
      </c>
      <c r="I456" s="31">
        <v>-3.6649999999999999E-3</v>
      </c>
    </row>
    <row r="457" spans="1:9" x14ac:dyDescent="0.25">
      <c r="A457" s="31">
        <v>7.6333330000000004</v>
      </c>
      <c r="B457" s="31">
        <v>-6.7099999999999998E-3</v>
      </c>
      <c r="H457" s="31">
        <v>7.6333330000000004</v>
      </c>
      <c r="I457" s="31">
        <v>-3.1189999999999998E-3</v>
      </c>
    </row>
    <row r="458" spans="1:9" x14ac:dyDescent="0.25">
      <c r="A458" s="31">
        <v>7.65</v>
      </c>
      <c r="B458" s="31">
        <v>-6.3E-3</v>
      </c>
      <c r="H458" s="31">
        <v>7.65</v>
      </c>
      <c r="I458" s="31">
        <v>-3.0330000000000001E-3</v>
      </c>
    </row>
    <row r="459" spans="1:9" x14ac:dyDescent="0.25">
      <c r="A459" s="31">
        <v>7.6666670000000003</v>
      </c>
      <c r="B459" s="31">
        <v>-6.0299999999999998E-3</v>
      </c>
      <c r="H459" s="31">
        <v>7.6666670000000003</v>
      </c>
      <c r="I459" s="31">
        <v>-3.4169999999999999E-3</v>
      </c>
    </row>
    <row r="460" spans="1:9" x14ac:dyDescent="0.25">
      <c r="A460" s="31">
        <v>7.6833330000000002</v>
      </c>
      <c r="B460" s="31">
        <v>-5.4999999999999997E-3</v>
      </c>
      <c r="H460" s="31">
        <v>7.6833330000000002</v>
      </c>
      <c r="I460" s="31">
        <v>-4.202E-3</v>
      </c>
    </row>
    <row r="461" spans="1:9" x14ac:dyDescent="0.25">
      <c r="A461" s="31">
        <v>7.7</v>
      </c>
      <c r="B461" s="31">
        <v>-5.0299999999999997E-3</v>
      </c>
      <c r="H461" s="31">
        <v>7.7</v>
      </c>
      <c r="I461" s="31">
        <v>-4.4050000000000001E-3</v>
      </c>
    </row>
    <row r="462" spans="1:9" x14ac:dyDescent="0.25">
      <c r="A462" s="31">
        <v>7.7166670000000002</v>
      </c>
      <c r="B462" s="31">
        <v>-4.8700000000000002E-3</v>
      </c>
      <c r="H462" s="31">
        <v>7.7166670000000002</v>
      </c>
      <c r="I462" s="31">
        <v>-3.7369999999999999E-3</v>
      </c>
    </row>
    <row r="463" spans="1:9" x14ac:dyDescent="0.25">
      <c r="A463" s="31">
        <v>7.733333</v>
      </c>
      <c r="B463" s="31">
        <v>-4.7600000000000003E-3</v>
      </c>
      <c r="H463" s="31">
        <v>7.733333</v>
      </c>
      <c r="I463" s="31">
        <v>-2.7789999999999998E-3</v>
      </c>
    </row>
    <row r="464" spans="1:9" x14ac:dyDescent="0.25">
      <c r="A464" s="31">
        <v>7.75</v>
      </c>
      <c r="B464" s="31">
        <v>-4.6899999999999997E-3</v>
      </c>
      <c r="H464" s="31">
        <v>7.75</v>
      </c>
      <c r="I464" s="31">
        <v>-2.5609999999999999E-3</v>
      </c>
    </row>
    <row r="465" spans="1:9" x14ac:dyDescent="0.25">
      <c r="A465" s="31">
        <v>7.766667</v>
      </c>
      <c r="B465" s="31">
        <v>-4.4400000000000004E-3</v>
      </c>
      <c r="H465" s="31">
        <v>7.766667</v>
      </c>
      <c r="I465" s="31">
        <v>-2.4030000000000002E-3</v>
      </c>
    </row>
    <row r="466" spans="1:9" x14ac:dyDescent="0.25">
      <c r="A466" s="31">
        <v>7.7833329999999998</v>
      </c>
      <c r="B466" s="31">
        <v>-4.1700000000000001E-3</v>
      </c>
      <c r="H466" s="31">
        <v>7.7833329999999998</v>
      </c>
      <c r="I466" s="31">
        <v>-1.9949999999999998E-3</v>
      </c>
    </row>
    <row r="467" spans="1:9" x14ac:dyDescent="0.25">
      <c r="A467" s="31">
        <v>7.8</v>
      </c>
      <c r="B467" s="31">
        <v>-3.8400000000000001E-3</v>
      </c>
      <c r="H467" s="31">
        <v>7.8</v>
      </c>
      <c r="I467" s="31">
        <v>-2.176E-3</v>
      </c>
    </row>
    <row r="468" spans="1:9" x14ac:dyDescent="0.25">
      <c r="A468" s="31">
        <v>7.8166669999999998</v>
      </c>
      <c r="B468" s="31">
        <v>-3.7000000000000002E-3</v>
      </c>
      <c r="H468" s="31">
        <v>7.8166669999999998</v>
      </c>
      <c r="I468" s="31">
        <v>-2.5049999999999998E-3</v>
      </c>
    </row>
    <row r="469" spans="1:9" x14ac:dyDescent="0.25">
      <c r="A469" s="31">
        <v>7.8333329999999997</v>
      </c>
      <c r="B469" s="31">
        <v>-3.7799999999999999E-3</v>
      </c>
      <c r="H469" s="31">
        <v>7.8333329999999997</v>
      </c>
      <c r="I469" s="31">
        <v>-2.2130000000000001E-3</v>
      </c>
    </row>
    <row r="470" spans="1:9" x14ac:dyDescent="0.25">
      <c r="A470" s="31">
        <v>7.85</v>
      </c>
      <c r="B470" s="31">
        <v>-3.8E-3</v>
      </c>
      <c r="H470" s="31">
        <v>7.85</v>
      </c>
      <c r="I470" s="31">
        <v>-1.882E-3</v>
      </c>
    </row>
    <row r="471" spans="1:9" x14ac:dyDescent="0.25">
      <c r="A471" s="31">
        <v>7.8666669999999996</v>
      </c>
      <c r="B471" s="31">
        <v>-3.5400000000000002E-3</v>
      </c>
      <c r="H471" s="31">
        <v>7.8666669999999996</v>
      </c>
      <c r="I471" s="31">
        <v>-2.0209999999999998E-3</v>
      </c>
    </row>
    <row r="472" spans="1:9" x14ac:dyDescent="0.25">
      <c r="A472" s="31">
        <v>7.8833330000000004</v>
      </c>
      <c r="B472" s="31">
        <v>-3.1099999999999999E-3</v>
      </c>
      <c r="H472" s="31">
        <v>7.8833330000000004</v>
      </c>
      <c r="I472" s="31">
        <v>-2.33E-3</v>
      </c>
    </row>
    <row r="473" spans="1:9" x14ac:dyDescent="0.25">
      <c r="A473" s="31">
        <v>7.9</v>
      </c>
      <c r="B473" s="31">
        <v>-2.5400000000000002E-3</v>
      </c>
      <c r="H473" s="31">
        <v>7.9</v>
      </c>
      <c r="I473" s="31">
        <v>-2.787E-3</v>
      </c>
    </row>
    <row r="474" spans="1:9" x14ac:dyDescent="0.25">
      <c r="A474" s="31">
        <v>7.9166670000000003</v>
      </c>
      <c r="B474" s="31">
        <v>-2.0200000000000001E-3</v>
      </c>
      <c r="H474" s="31">
        <v>7.9166670000000003</v>
      </c>
      <c r="I474" s="31">
        <v>-2.9819999999999998E-3</v>
      </c>
    </row>
    <row r="475" spans="1:9" x14ac:dyDescent="0.25">
      <c r="A475" s="31">
        <v>7.9333330000000002</v>
      </c>
      <c r="B475" s="31">
        <v>-1.5399999999999999E-3</v>
      </c>
      <c r="H475" s="31">
        <v>7.9333330000000002</v>
      </c>
      <c r="I475" s="31">
        <v>-3.5260000000000001E-3</v>
      </c>
    </row>
    <row r="476" spans="1:9" x14ac:dyDescent="0.25">
      <c r="A476" s="31">
        <v>7.95</v>
      </c>
      <c r="B476" s="31">
        <v>-1.16E-3</v>
      </c>
      <c r="H476" s="31">
        <v>7.95</v>
      </c>
      <c r="I476" s="31">
        <v>-4.9410000000000001E-3</v>
      </c>
    </row>
    <row r="477" spans="1:9" x14ac:dyDescent="0.25">
      <c r="A477" s="31">
        <v>7.9666670000000002</v>
      </c>
      <c r="B477" s="31">
        <v>-9.7000000000000005E-4</v>
      </c>
      <c r="H477" s="31">
        <v>7.9666670000000002</v>
      </c>
      <c r="I477" s="31">
        <v>-5.7359999999999998E-3</v>
      </c>
    </row>
    <row r="478" spans="1:9" x14ac:dyDescent="0.25">
      <c r="A478" s="31">
        <v>7.983333</v>
      </c>
      <c r="B478" s="31">
        <v>-8.3000000000000001E-4</v>
      </c>
      <c r="H478" s="31">
        <v>7.983333</v>
      </c>
      <c r="I478" s="31">
        <v>-5.1809999999999998E-3</v>
      </c>
    </row>
    <row r="479" spans="1:9" x14ac:dyDescent="0.25">
      <c r="A479" s="31">
        <v>8</v>
      </c>
      <c r="B479" s="31">
        <v>-6.4999999999999997E-4</v>
      </c>
      <c r="H479" s="31">
        <v>8</v>
      </c>
      <c r="I479" s="31">
        <v>2.9269999999999999E-3</v>
      </c>
    </row>
    <row r="480" spans="1:9" x14ac:dyDescent="0.25">
      <c r="A480" s="31">
        <v>8.016667</v>
      </c>
      <c r="B480" s="31">
        <v>-4.4999999999999999E-4</v>
      </c>
      <c r="H480" s="31">
        <v>8.016667</v>
      </c>
      <c r="I480" s="31">
        <v>1.0668E-2</v>
      </c>
    </row>
    <row r="481" spans="1:9" x14ac:dyDescent="0.25">
      <c r="A481" s="31">
        <v>8.0333330000000007</v>
      </c>
      <c r="B481" s="31">
        <v>-1.4999999999999999E-4</v>
      </c>
      <c r="H481" s="31">
        <v>8.0333330000000007</v>
      </c>
      <c r="I481" s="31">
        <v>1.2068000000000001E-2</v>
      </c>
    </row>
    <row r="482" spans="1:9" x14ac:dyDescent="0.25">
      <c r="A482" s="31">
        <v>8.0500000000000007</v>
      </c>
      <c r="B482" s="31">
        <v>1.37E-4</v>
      </c>
      <c r="H482" s="31">
        <v>8.0500000000000007</v>
      </c>
      <c r="I482" s="31">
        <v>8.8190000000000004E-3</v>
      </c>
    </row>
    <row r="483" spans="1:9" x14ac:dyDescent="0.25">
      <c r="A483" s="31">
        <v>8.0666670000000007</v>
      </c>
      <c r="B483" s="31">
        <v>3.8099999999999999E-4</v>
      </c>
      <c r="H483" s="31">
        <v>8.0666670000000007</v>
      </c>
      <c r="I483" s="31">
        <v>5.5690000000000002E-3</v>
      </c>
    </row>
    <row r="484" spans="1:9" x14ac:dyDescent="0.25">
      <c r="A484" s="31">
        <v>8.0833329999999997</v>
      </c>
      <c r="B484" s="31">
        <v>6.7500000000000004E-4</v>
      </c>
      <c r="H484" s="31">
        <v>8.0833329999999997</v>
      </c>
      <c r="I484" s="31">
        <v>2.199E-3</v>
      </c>
    </row>
    <row r="485" spans="1:9" x14ac:dyDescent="0.25">
      <c r="A485" s="31">
        <v>8.1</v>
      </c>
      <c r="B485" s="31">
        <v>8.4999999999999995E-4</v>
      </c>
      <c r="H485" s="31">
        <v>8.1</v>
      </c>
      <c r="I485" s="31">
        <v>4.73E-4</v>
      </c>
    </row>
    <row r="486" spans="1:9" x14ac:dyDescent="0.25">
      <c r="A486" s="31">
        <v>8.1166669999999996</v>
      </c>
      <c r="B486" s="31">
        <v>1.065E-3</v>
      </c>
      <c r="H486" s="31">
        <v>8.1166669999999996</v>
      </c>
      <c r="I486" s="31">
        <v>-9.01E-4</v>
      </c>
    </row>
    <row r="487" spans="1:9" x14ac:dyDescent="0.25">
      <c r="A487" s="31">
        <v>8.1333330000000004</v>
      </c>
      <c r="B487" s="31">
        <v>1.16E-3</v>
      </c>
      <c r="H487" s="31">
        <v>8.1333330000000004</v>
      </c>
      <c r="I487" s="31">
        <v>-1.4840000000000001E-3</v>
      </c>
    </row>
    <row r="488" spans="1:9" x14ac:dyDescent="0.25">
      <c r="A488" s="31">
        <v>8.15</v>
      </c>
      <c r="B488" s="31">
        <v>1.116E-3</v>
      </c>
      <c r="H488" s="31">
        <v>8.15</v>
      </c>
      <c r="I488" s="31">
        <v>-1.268E-3</v>
      </c>
    </row>
    <row r="489" spans="1:9" x14ac:dyDescent="0.25">
      <c r="A489" s="31">
        <v>8.1666670000000003</v>
      </c>
      <c r="B489" s="31">
        <v>1.3810000000000001E-3</v>
      </c>
      <c r="H489" s="31">
        <v>8.1666670000000003</v>
      </c>
      <c r="I489" s="31">
        <v>-1.1509999999999999E-3</v>
      </c>
    </row>
    <row r="490" spans="1:9" x14ac:dyDescent="0.25">
      <c r="A490" s="31">
        <v>8.1833329999999993</v>
      </c>
      <c r="B490" s="31">
        <v>1.516E-3</v>
      </c>
      <c r="H490" s="31">
        <v>8.1833329999999993</v>
      </c>
      <c r="I490" s="31">
        <v>-1.874E-3</v>
      </c>
    </row>
    <row r="491" spans="1:9" x14ac:dyDescent="0.25">
      <c r="A491" s="31">
        <v>8.1999999999999993</v>
      </c>
      <c r="B491" s="31">
        <v>1.653E-3</v>
      </c>
      <c r="H491" s="31">
        <v>8.1999999999999993</v>
      </c>
      <c r="I491" s="31">
        <v>-2.8739999999999998E-3</v>
      </c>
    </row>
    <row r="492" spans="1:9" x14ac:dyDescent="0.25">
      <c r="A492" s="31">
        <v>8.2166669999999993</v>
      </c>
      <c r="B492" s="31">
        <v>1.802E-3</v>
      </c>
      <c r="H492" s="31">
        <v>8.2166669999999993</v>
      </c>
      <c r="I492" s="31">
        <v>-2.8509999999999998E-3</v>
      </c>
    </row>
    <row r="493" spans="1:9" x14ac:dyDescent="0.25">
      <c r="A493" s="31">
        <v>8.233333</v>
      </c>
      <c r="B493" s="31">
        <v>1.7799999999999999E-3</v>
      </c>
      <c r="H493" s="31">
        <v>8.233333</v>
      </c>
      <c r="I493" s="31">
        <v>-2.6870000000000002E-3</v>
      </c>
    </row>
    <row r="494" spans="1:9" x14ac:dyDescent="0.25">
      <c r="A494" s="31">
        <v>8.25</v>
      </c>
      <c r="B494" s="31">
        <v>1.609E-3</v>
      </c>
      <c r="H494" s="31">
        <v>8.25</v>
      </c>
      <c r="I494" s="31">
        <v>-2.2130000000000001E-3</v>
      </c>
    </row>
    <row r="495" spans="1:9" x14ac:dyDescent="0.25">
      <c r="A495" s="31">
        <v>8.266667</v>
      </c>
      <c r="B495" s="31">
        <v>1.3680000000000001E-3</v>
      </c>
      <c r="H495" s="31">
        <v>8.266667</v>
      </c>
      <c r="I495" s="31">
        <v>-1.4E-3</v>
      </c>
    </row>
    <row r="496" spans="1:9" x14ac:dyDescent="0.25">
      <c r="A496" s="31">
        <v>8.2833330000000007</v>
      </c>
      <c r="B496" s="31">
        <v>1.346E-3</v>
      </c>
      <c r="H496" s="31">
        <v>8.2833330000000007</v>
      </c>
      <c r="I496" s="31">
        <v>-8.9599999999999999E-4</v>
      </c>
    </row>
    <row r="497" spans="1:9" x14ac:dyDescent="0.25">
      <c r="A497" s="31">
        <v>8.3000000000000007</v>
      </c>
      <c r="B497" s="31">
        <v>1.438E-3</v>
      </c>
      <c r="H497" s="31">
        <v>8.3000000000000007</v>
      </c>
      <c r="I497" s="31">
        <v>-4.5800000000000002E-4</v>
      </c>
    </row>
    <row r="498" spans="1:9" x14ac:dyDescent="0.25">
      <c r="A498" s="31">
        <v>8.3166670000000007</v>
      </c>
      <c r="B498" s="31">
        <v>1.621E-3</v>
      </c>
      <c r="H498" s="31">
        <v>8.3166670000000007</v>
      </c>
      <c r="I498" s="31">
        <v>1.63E-4</v>
      </c>
    </row>
    <row r="499" spans="1:9" x14ac:dyDescent="0.25">
      <c r="A499" s="31">
        <v>8.3333329999999997</v>
      </c>
      <c r="B499" s="31">
        <v>1.825E-3</v>
      </c>
      <c r="H499" s="31">
        <v>8.3333329999999997</v>
      </c>
      <c r="I499" s="31">
        <v>9.8499999999999998E-4</v>
      </c>
    </row>
    <row r="500" spans="1:9" x14ac:dyDescent="0.25">
      <c r="A500" s="31">
        <v>8.35</v>
      </c>
      <c r="B500" s="31">
        <v>1.848E-3</v>
      </c>
      <c r="H500" s="31">
        <v>8.35</v>
      </c>
      <c r="I500" s="31">
        <v>1.2769999999999999E-3</v>
      </c>
    </row>
    <row r="501" spans="1:9" x14ac:dyDescent="0.25">
      <c r="A501" s="31">
        <v>8.3666669999999996</v>
      </c>
      <c r="B501" s="31">
        <v>1.7420000000000001E-3</v>
      </c>
      <c r="H501" s="31">
        <v>8.3666669999999996</v>
      </c>
      <c r="I501" s="31">
        <v>1.5690000000000001E-3</v>
      </c>
    </row>
    <row r="502" spans="1:9" x14ac:dyDescent="0.25">
      <c r="A502" s="31">
        <v>8.3833330000000004</v>
      </c>
      <c r="B502" s="31">
        <v>1.335E-3</v>
      </c>
      <c r="H502" s="31">
        <v>8.3833330000000004</v>
      </c>
      <c r="I502" s="31">
        <v>1.99E-3</v>
      </c>
    </row>
    <row r="503" spans="1:9" x14ac:dyDescent="0.25">
      <c r="A503" s="31">
        <v>8.4</v>
      </c>
      <c r="B503" s="31">
        <v>9.2100000000000005E-4</v>
      </c>
      <c r="H503" s="31">
        <v>8.4</v>
      </c>
      <c r="I503" s="31">
        <v>2.1359999999999999E-3</v>
      </c>
    </row>
    <row r="504" spans="1:9" x14ac:dyDescent="0.25">
      <c r="A504" s="31">
        <v>8.4166670000000003</v>
      </c>
      <c r="B504" s="31">
        <v>1.14E-3</v>
      </c>
      <c r="H504" s="31">
        <v>8.4166670000000003</v>
      </c>
      <c r="I504" s="31">
        <v>2.6970000000000002E-3</v>
      </c>
    </row>
    <row r="505" spans="1:9" x14ac:dyDescent="0.25">
      <c r="A505" s="31">
        <v>8.4333329999999993</v>
      </c>
      <c r="B505" s="31">
        <v>1.8890000000000001E-3</v>
      </c>
      <c r="H505" s="31">
        <v>8.4333329999999993</v>
      </c>
      <c r="I505" s="31">
        <v>3.7680000000000001E-3</v>
      </c>
    </row>
    <row r="506" spans="1:9" x14ac:dyDescent="0.25">
      <c r="A506" s="31">
        <v>8.4499999999999993</v>
      </c>
      <c r="B506" s="31">
        <v>2.4369999999999999E-3</v>
      </c>
      <c r="H506" s="31">
        <v>8.4499999999999993</v>
      </c>
      <c r="I506" s="31">
        <v>3.9589999999999998E-3</v>
      </c>
    </row>
    <row r="507" spans="1:9" x14ac:dyDescent="0.25">
      <c r="A507" s="31">
        <v>8.4666669999999993</v>
      </c>
      <c r="B507" s="31">
        <v>3.496E-3</v>
      </c>
      <c r="H507" s="31">
        <v>8.4666669999999993</v>
      </c>
      <c r="I507" s="31">
        <v>3.4689999999999999E-3</v>
      </c>
    </row>
    <row r="508" spans="1:9" x14ac:dyDescent="0.25">
      <c r="A508" s="31">
        <v>8.483333</v>
      </c>
      <c r="B508" s="31">
        <v>4.5250000000000004E-3</v>
      </c>
      <c r="H508" s="31">
        <v>8.483333</v>
      </c>
      <c r="I508" s="31">
        <v>3.0599999999999998E-3</v>
      </c>
    </row>
    <row r="509" spans="1:9" x14ac:dyDescent="0.25">
      <c r="A509" s="31">
        <v>8.5</v>
      </c>
      <c r="B509" s="31">
        <v>2.6359999999999999E-3</v>
      </c>
      <c r="H509" s="31">
        <v>8.5</v>
      </c>
      <c r="I509" s="31">
        <v>7.9500000000000003E-4</v>
      </c>
    </row>
    <row r="510" spans="1:9" x14ac:dyDescent="0.25">
      <c r="A510" s="31">
        <v>8.516667</v>
      </c>
      <c r="B510" s="31">
        <v>2.9390000000000002E-3</v>
      </c>
      <c r="H510" s="31">
        <v>8.516667</v>
      </c>
      <c r="I510" s="31">
        <v>3.9350000000000001E-3</v>
      </c>
    </row>
    <row r="511" spans="1:9" x14ac:dyDescent="0.25">
      <c r="A511" s="31">
        <v>8.5333330000000007</v>
      </c>
      <c r="B511" s="31">
        <v>-1.558E-2</v>
      </c>
      <c r="H511" s="31">
        <v>8.5333330000000007</v>
      </c>
      <c r="I511" s="31">
        <v>-1.0736000000000001E-2</v>
      </c>
    </row>
    <row r="512" spans="1:9" x14ac:dyDescent="0.25">
      <c r="A512" s="31">
        <v>8.5500000000000007</v>
      </c>
      <c r="B512" s="31">
        <v>-0.18259</v>
      </c>
      <c r="H512" s="31">
        <v>8.5500000000000007</v>
      </c>
      <c r="I512" s="31">
        <v>-0.189216</v>
      </c>
    </row>
    <row r="513" spans="1:9" x14ac:dyDescent="0.25">
      <c r="A513" s="31">
        <v>8.5666670000000007</v>
      </c>
      <c r="B513" s="31">
        <v>-0.58509999999999995</v>
      </c>
      <c r="H513" s="31">
        <v>8.5666670000000007</v>
      </c>
      <c r="I513" s="31">
        <v>-0.68043600000000004</v>
      </c>
    </row>
    <row r="514" spans="1:9" x14ac:dyDescent="0.25">
      <c r="A514" s="31">
        <v>8.5833329999999997</v>
      </c>
      <c r="B514" s="31">
        <v>-1.15744</v>
      </c>
      <c r="H514" s="31">
        <v>8.5833329999999997</v>
      </c>
      <c r="I514" s="31">
        <v>-1.4480660000000001</v>
      </c>
    </row>
    <row r="515" spans="1:9" x14ac:dyDescent="0.25">
      <c r="A515" s="31">
        <v>8.6</v>
      </c>
      <c r="B515" s="31">
        <v>-1.7431300000000001</v>
      </c>
      <c r="H515" s="31">
        <v>8.6</v>
      </c>
      <c r="I515" s="31">
        <v>-2.3003429999999998</v>
      </c>
    </row>
    <row r="516" spans="1:9" x14ac:dyDescent="0.25">
      <c r="A516" s="31">
        <v>8.6166669999999996</v>
      </c>
      <c r="B516" s="31">
        <v>-2.22506</v>
      </c>
      <c r="H516" s="31">
        <v>8.6166669999999996</v>
      </c>
      <c r="I516" s="31">
        <v>-3.090624</v>
      </c>
    </row>
    <row r="517" spans="1:9" x14ac:dyDescent="0.25">
      <c r="A517" s="31">
        <v>8.6333330000000004</v>
      </c>
      <c r="B517" s="31">
        <v>-2.5849299999999999</v>
      </c>
      <c r="H517" s="31">
        <v>8.6333330000000004</v>
      </c>
      <c r="I517" s="31">
        <v>-3.741136</v>
      </c>
    </row>
    <row r="518" spans="1:9" x14ac:dyDescent="0.25">
      <c r="A518" s="31">
        <v>8.65</v>
      </c>
      <c r="B518" s="31">
        <v>-2.8438099999999999</v>
      </c>
      <c r="H518" s="31">
        <v>8.65</v>
      </c>
      <c r="I518" s="31">
        <v>-4.2075370000000003</v>
      </c>
    </row>
    <row r="519" spans="1:9" x14ac:dyDescent="0.25">
      <c r="A519" s="31">
        <v>8.6666670000000003</v>
      </c>
      <c r="B519" s="31">
        <v>-3.0501800000000001</v>
      </c>
      <c r="H519" s="31">
        <v>8.6666670000000003</v>
      </c>
      <c r="I519" s="31">
        <v>-4.4974889999999998</v>
      </c>
    </row>
    <row r="520" spans="1:9" x14ac:dyDescent="0.25">
      <c r="A520" s="31">
        <v>8.6833329999999993</v>
      </c>
      <c r="B520" s="31">
        <v>-3.2513800000000002</v>
      </c>
      <c r="H520" s="31">
        <v>8.6833329999999993</v>
      </c>
      <c r="I520" s="31">
        <v>-4.6367700000000003</v>
      </c>
    </row>
    <row r="521" spans="1:9" x14ac:dyDescent="0.25">
      <c r="A521" s="31">
        <v>8.6999999999999993</v>
      </c>
      <c r="B521" s="31">
        <v>-3.45424</v>
      </c>
      <c r="H521" s="31">
        <v>8.6999999999999993</v>
      </c>
      <c r="I521" s="31">
        <v>-4.6553880000000003</v>
      </c>
    </row>
    <row r="522" spans="1:9" x14ac:dyDescent="0.25">
      <c r="A522" s="31">
        <v>8.7166669999999993</v>
      </c>
      <c r="B522" s="31">
        <v>-3.6141800000000002</v>
      </c>
      <c r="H522" s="31">
        <v>8.7166669999999993</v>
      </c>
      <c r="I522" s="31">
        <v>-4.5844709999999997</v>
      </c>
    </row>
    <row r="523" spans="1:9" x14ac:dyDescent="0.25">
      <c r="A523" s="31">
        <v>8.733333</v>
      </c>
      <c r="B523" s="31">
        <v>-3.6957200000000001</v>
      </c>
      <c r="H523" s="31">
        <v>8.733333</v>
      </c>
      <c r="I523" s="31">
        <v>-4.429055</v>
      </c>
    </row>
    <row r="524" spans="1:9" x14ac:dyDescent="0.25">
      <c r="A524" s="31">
        <v>8.75</v>
      </c>
      <c r="B524" s="31">
        <v>-3.67801</v>
      </c>
      <c r="H524" s="31">
        <v>8.75</v>
      </c>
      <c r="I524" s="31">
        <v>-4.1865880000000004</v>
      </c>
    </row>
    <row r="525" spans="1:9" x14ac:dyDescent="0.25">
      <c r="A525" s="31">
        <v>8.766667</v>
      </c>
      <c r="B525" s="31">
        <v>-3.5745900000000002</v>
      </c>
      <c r="H525" s="31">
        <v>8.766667</v>
      </c>
      <c r="I525" s="31">
        <v>-3.8492510000000002</v>
      </c>
    </row>
    <row r="526" spans="1:9" x14ac:dyDescent="0.25">
      <c r="A526" s="31">
        <v>8.7833330000000007</v>
      </c>
      <c r="B526" s="31">
        <v>-3.3979200000000001</v>
      </c>
      <c r="H526" s="31">
        <v>8.7833330000000007</v>
      </c>
      <c r="I526" s="31">
        <v>-3.458485</v>
      </c>
    </row>
    <row r="527" spans="1:9" x14ac:dyDescent="0.25">
      <c r="A527" s="31">
        <v>8.8000000000000007</v>
      </c>
      <c r="B527" s="31">
        <v>-3.1716199999999999</v>
      </c>
      <c r="H527" s="31">
        <v>8.8000000000000007</v>
      </c>
      <c r="I527" s="31">
        <v>-3.049674</v>
      </c>
    </row>
    <row r="528" spans="1:9" x14ac:dyDescent="0.25">
      <c r="A528" s="31">
        <v>8.8166670000000007</v>
      </c>
      <c r="B528" s="31">
        <v>-2.9160599999999999</v>
      </c>
      <c r="H528" s="31">
        <v>8.8166670000000007</v>
      </c>
      <c r="I528" s="31">
        <v>-2.6638099999999998</v>
      </c>
    </row>
    <row r="529" spans="1:9" x14ac:dyDescent="0.25">
      <c r="A529" s="31">
        <v>8.8333329999999997</v>
      </c>
      <c r="B529" s="31">
        <v>-2.6473800000000001</v>
      </c>
      <c r="H529" s="31">
        <v>8.8333329999999997</v>
      </c>
      <c r="I529" s="31">
        <v>-2.3193649999999999</v>
      </c>
    </row>
    <row r="530" spans="1:9" x14ac:dyDescent="0.25">
      <c r="A530" s="31">
        <v>8.85</v>
      </c>
      <c r="B530" s="31">
        <v>-2.3820100000000002</v>
      </c>
      <c r="H530" s="31">
        <v>8.85</v>
      </c>
      <c r="I530" s="31">
        <v>-2.0192299999999999</v>
      </c>
    </row>
    <row r="531" spans="1:9" x14ac:dyDescent="0.25">
      <c r="A531" s="31">
        <v>8.8666669999999996</v>
      </c>
      <c r="B531" s="31">
        <v>-2.1295600000000001</v>
      </c>
      <c r="H531" s="31">
        <v>8.8666669999999996</v>
      </c>
      <c r="I531" s="31">
        <v>-1.7593259999999999</v>
      </c>
    </row>
    <row r="532" spans="1:9" x14ac:dyDescent="0.25">
      <c r="A532" s="31">
        <v>8.8833330000000004</v>
      </c>
      <c r="B532" s="31">
        <v>-1.8991100000000001</v>
      </c>
      <c r="H532" s="31">
        <v>8.8833330000000004</v>
      </c>
      <c r="I532" s="31">
        <v>-1.5401609999999999</v>
      </c>
    </row>
    <row r="533" spans="1:9" x14ac:dyDescent="0.25">
      <c r="A533" s="31">
        <v>8.9</v>
      </c>
      <c r="B533" s="31">
        <v>-1.6925300000000001</v>
      </c>
      <c r="H533" s="31">
        <v>8.9</v>
      </c>
      <c r="I533" s="31">
        <v>-1.3571029999999999</v>
      </c>
    </row>
    <row r="534" spans="1:9" x14ac:dyDescent="0.25">
      <c r="A534" s="31">
        <v>8.9166670000000003</v>
      </c>
      <c r="B534" s="31">
        <v>-1.5144299999999999</v>
      </c>
      <c r="H534" s="31">
        <v>8.9166670000000003</v>
      </c>
      <c r="I534" s="31">
        <v>-1.201751</v>
      </c>
    </row>
    <row r="535" spans="1:9" x14ac:dyDescent="0.25">
      <c r="A535" s="31">
        <v>8.9333329999999993</v>
      </c>
      <c r="B535" s="31">
        <v>-1.35737</v>
      </c>
      <c r="H535" s="31">
        <v>8.9333329999999993</v>
      </c>
      <c r="I535" s="31">
        <v>-1.0646990000000001</v>
      </c>
    </row>
    <row r="536" spans="1:9" x14ac:dyDescent="0.25">
      <c r="A536" s="31">
        <v>8.9499999999999993</v>
      </c>
      <c r="B536" s="31">
        <v>-1.22052</v>
      </c>
      <c r="H536" s="31">
        <v>8.9499999999999993</v>
      </c>
      <c r="I536" s="31">
        <v>-0.94912700000000005</v>
      </c>
    </row>
    <row r="537" spans="1:9" x14ac:dyDescent="0.25">
      <c r="A537" s="31">
        <v>8.9666669999999993</v>
      </c>
      <c r="B537" s="31">
        <v>-1.09822</v>
      </c>
      <c r="H537" s="31">
        <v>8.9666669999999993</v>
      </c>
      <c r="I537" s="31">
        <v>-0.85096499999999997</v>
      </c>
    </row>
    <row r="538" spans="1:9" x14ac:dyDescent="0.25">
      <c r="A538" s="31">
        <v>8.983333</v>
      </c>
      <c r="B538" s="31">
        <v>-0.98794999999999999</v>
      </c>
      <c r="H538" s="31">
        <v>8.983333</v>
      </c>
      <c r="I538" s="31">
        <v>-0.762243</v>
      </c>
    </row>
    <row r="539" spans="1:9" x14ac:dyDescent="0.25">
      <c r="A539" s="31">
        <v>9</v>
      </c>
      <c r="B539" s="31">
        <v>-0.88898999999999995</v>
      </c>
      <c r="H539" s="31">
        <v>9</v>
      </c>
      <c r="I539" s="31">
        <v>-0.68222700000000003</v>
      </c>
    </row>
    <row r="540" spans="1:9" x14ac:dyDescent="0.25">
      <c r="A540" s="31">
        <v>9.016667</v>
      </c>
      <c r="B540" s="31">
        <v>-0.79813999999999996</v>
      </c>
      <c r="H540" s="31">
        <v>9.016667</v>
      </c>
      <c r="I540" s="31">
        <v>-0.61250800000000005</v>
      </c>
    </row>
    <row r="541" spans="1:9" x14ac:dyDescent="0.25">
      <c r="A541" s="31">
        <v>9.0333330000000007</v>
      </c>
      <c r="B541" s="31">
        <v>-0.71348999999999996</v>
      </c>
      <c r="H541" s="31">
        <v>9.0333330000000007</v>
      </c>
      <c r="I541" s="31">
        <v>-0.545489</v>
      </c>
    </row>
    <row r="542" spans="1:9" x14ac:dyDescent="0.25">
      <c r="A542" s="31">
        <v>9.0500000000000007</v>
      </c>
      <c r="B542" s="31">
        <v>-0.64115</v>
      </c>
      <c r="H542" s="31">
        <v>9.0500000000000007</v>
      </c>
      <c r="I542" s="31">
        <v>-0.48599900000000001</v>
      </c>
    </row>
    <row r="543" spans="1:9" x14ac:dyDescent="0.25">
      <c r="A543" s="31">
        <v>9.0666670000000007</v>
      </c>
      <c r="B543" s="31">
        <v>-0.57677</v>
      </c>
      <c r="H543" s="31">
        <v>9.0666670000000007</v>
      </c>
      <c r="I543" s="31">
        <v>-0.44046999999999997</v>
      </c>
    </row>
    <row r="544" spans="1:9" x14ac:dyDescent="0.25">
      <c r="A544" s="31">
        <v>9.0833329999999997</v>
      </c>
      <c r="B544" s="31">
        <v>-0.51595999999999997</v>
      </c>
      <c r="H544" s="31">
        <v>9.0833329999999997</v>
      </c>
      <c r="I544" s="31">
        <v>-0.39086100000000001</v>
      </c>
    </row>
    <row r="545" spans="1:9" x14ac:dyDescent="0.25">
      <c r="A545" s="31">
        <v>9.1</v>
      </c>
      <c r="B545" s="31">
        <v>-0.46484999999999999</v>
      </c>
      <c r="H545" s="31">
        <v>9.1</v>
      </c>
      <c r="I545" s="31">
        <v>-0.34956799999999999</v>
      </c>
    </row>
    <row r="546" spans="1:9" x14ac:dyDescent="0.25">
      <c r="A546" s="31">
        <v>9.1166669999999996</v>
      </c>
      <c r="B546" s="31">
        <v>-0.41653000000000001</v>
      </c>
      <c r="H546" s="31">
        <v>9.1166669999999996</v>
      </c>
      <c r="I546" s="31">
        <v>-0.31392199999999998</v>
      </c>
    </row>
    <row r="547" spans="1:9" x14ac:dyDescent="0.25">
      <c r="A547" s="31">
        <v>9.1333330000000004</v>
      </c>
      <c r="B547" s="31">
        <v>-0.37308000000000002</v>
      </c>
      <c r="H547" s="31">
        <v>9.1333330000000004</v>
      </c>
      <c r="I547" s="31">
        <v>-0.28301599999999999</v>
      </c>
    </row>
    <row r="548" spans="1:9" x14ac:dyDescent="0.25">
      <c r="A548" s="31">
        <v>9.15</v>
      </c>
      <c r="B548" s="31">
        <v>-0.33517000000000002</v>
      </c>
      <c r="H548" s="31">
        <v>9.15</v>
      </c>
      <c r="I548" s="31">
        <v>-0.25622</v>
      </c>
    </row>
    <row r="549" spans="1:9" x14ac:dyDescent="0.25">
      <c r="A549" s="31">
        <v>9.1666670000000003</v>
      </c>
      <c r="B549" s="31">
        <v>-0.30168</v>
      </c>
      <c r="H549" s="31">
        <v>9.1666670000000003</v>
      </c>
      <c r="I549" s="31">
        <v>-0.234764</v>
      </c>
    </row>
    <row r="550" spans="1:9" x14ac:dyDescent="0.25">
      <c r="A550" s="31">
        <v>9.1833329999999993</v>
      </c>
      <c r="B550" s="31">
        <v>-0.27305000000000001</v>
      </c>
      <c r="H550" s="31">
        <v>9.1833329999999993</v>
      </c>
      <c r="I550" s="31">
        <v>-0.21313799999999999</v>
      </c>
    </row>
    <row r="551" spans="1:9" x14ac:dyDescent="0.25">
      <c r="A551" s="31">
        <v>9.1999999999999993</v>
      </c>
      <c r="B551" s="31">
        <v>-0.24467</v>
      </c>
      <c r="H551" s="31">
        <v>9.1999999999999993</v>
      </c>
      <c r="I551" s="31">
        <v>-0.190999</v>
      </c>
    </row>
    <row r="552" spans="1:9" x14ac:dyDescent="0.25">
      <c r="A552" s="31">
        <v>9.2166669999999993</v>
      </c>
      <c r="B552" s="31">
        <v>-0.21859000000000001</v>
      </c>
      <c r="H552" s="31">
        <v>9.2166669999999993</v>
      </c>
      <c r="I552" s="31">
        <v>-0.17069699999999999</v>
      </c>
    </row>
    <row r="553" spans="1:9" x14ac:dyDescent="0.25">
      <c r="A553" s="31">
        <v>9.233333</v>
      </c>
      <c r="B553" s="31">
        <v>-0.19708999999999999</v>
      </c>
      <c r="H553" s="31">
        <v>9.233333</v>
      </c>
      <c r="I553" s="31">
        <v>-0.153254</v>
      </c>
    </row>
    <row r="554" spans="1:9" x14ac:dyDescent="0.25">
      <c r="A554" s="31">
        <v>9.25</v>
      </c>
      <c r="B554" s="31">
        <v>-0.17247999999999999</v>
      </c>
      <c r="H554" s="31">
        <v>9.25</v>
      </c>
      <c r="I554" s="31">
        <v>-0.13803199999999999</v>
      </c>
    </row>
    <row r="555" spans="1:9" x14ac:dyDescent="0.25">
      <c r="A555" s="31">
        <v>9.266667</v>
      </c>
      <c r="B555" s="31">
        <v>-0.14746999999999999</v>
      </c>
      <c r="H555" s="31">
        <v>9.266667</v>
      </c>
      <c r="I555" s="31">
        <v>-0.129439</v>
      </c>
    </row>
    <row r="556" spans="1:9" x14ac:dyDescent="0.25">
      <c r="A556" s="31">
        <v>9.2833330000000007</v>
      </c>
      <c r="B556" s="31">
        <v>-0.13088</v>
      </c>
      <c r="H556" s="31">
        <v>9.2833330000000007</v>
      </c>
      <c r="I556" s="31">
        <v>-0.119257</v>
      </c>
    </row>
    <row r="557" spans="1:9" x14ac:dyDescent="0.25">
      <c r="A557" s="31">
        <v>9.3000000000000007</v>
      </c>
      <c r="B557" s="31">
        <v>-0.12225</v>
      </c>
      <c r="H557" s="31">
        <v>9.3000000000000007</v>
      </c>
      <c r="I557" s="31">
        <v>-0.11303199999999999</v>
      </c>
    </row>
    <row r="558" spans="1:9" x14ac:dyDescent="0.25">
      <c r="A558" s="31">
        <v>9.3166670000000007</v>
      </c>
      <c r="B558" s="31">
        <v>-0.11412</v>
      </c>
      <c r="H558" s="31">
        <v>9.3166670000000007</v>
      </c>
      <c r="I558" s="31">
        <v>-0.103273</v>
      </c>
    </row>
    <row r="559" spans="1:9" x14ac:dyDescent="0.25">
      <c r="A559" s="31">
        <v>9.3333329999999997</v>
      </c>
      <c r="B559" s="31">
        <v>-0.10365000000000001</v>
      </c>
      <c r="H559" s="31">
        <v>9.3333329999999997</v>
      </c>
      <c r="I559" s="31">
        <v>-9.7165000000000001E-2</v>
      </c>
    </row>
    <row r="560" spans="1:9" x14ac:dyDescent="0.25">
      <c r="A560" s="31">
        <v>9.35</v>
      </c>
      <c r="B560" s="31">
        <v>-9.7689999999999999E-2</v>
      </c>
      <c r="H560" s="31">
        <v>9.35</v>
      </c>
      <c r="I560" s="31">
        <v>-9.9186999999999997E-2</v>
      </c>
    </row>
    <row r="561" spans="1:9" x14ac:dyDescent="0.25">
      <c r="A561" s="31">
        <v>9.3666669999999996</v>
      </c>
      <c r="B561" s="31">
        <v>-9.1999999999999998E-2</v>
      </c>
      <c r="H561" s="31">
        <v>9.3666669999999996</v>
      </c>
      <c r="I561" s="31">
        <v>-8.7618000000000001E-2</v>
      </c>
    </row>
    <row r="562" spans="1:9" x14ac:dyDescent="0.25">
      <c r="A562" s="31">
        <v>9.3833330000000004</v>
      </c>
      <c r="B562" s="31">
        <v>-8.4370000000000001E-2</v>
      </c>
      <c r="H562" s="31">
        <v>9.3833330000000004</v>
      </c>
      <c r="I562" s="31">
        <v>-7.8780000000000003E-2</v>
      </c>
    </row>
    <row r="563" spans="1:9" x14ac:dyDescent="0.25">
      <c r="A563" s="31">
        <v>9.4</v>
      </c>
      <c r="B563" s="31">
        <v>-7.5749999999999998E-2</v>
      </c>
      <c r="H563" s="31">
        <v>9.4</v>
      </c>
      <c r="I563" s="31">
        <v>-7.6519000000000004E-2</v>
      </c>
    </row>
    <row r="564" spans="1:9" x14ac:dyDescent="0.25">
      <c r="A564" s="31">
        <v>9.4166670000000003</v>
      </c>
      <c r="B564" s="31">
        <v>-6.9529999999999995E-2</v>
      </c>
      <c r="H564" s="31">
        <v>9.4166670000000003</v>
      </c>
      <c r="I564" s="31">
        <v>-6.5915000000000001E-2</v>
      </c>
    </row>
    <row r="565" spans="1:9" x14ac:dyDescent="0.25">
      <c r="A565" s="31">
        <v>9.4333329999999993</v>
      </c>
      <c r="B565" s="31">
        <v>-6.3990000000000005E-2</v>
      </c>
      <c r="H565" s="31">
        <v>9.4333329999999993</v>
      </c>
      <c r="I565" s="31">
        <v>-5.6751000000000003E-2</v>
      </c>
    </row>
    <row r="566" spans="1:9" x14ac:dyDescent="0.25">
      <c r="A566" s="31">
        <v>9.4499999999999993</v>
      </c>
      <c r="B566" s="31">
        <v>-5.833E-2</v>
      </c>
      <c r="H566" s="31">
        <v>9.4499999999999993</v>
      </c>
      <c r="I566" s="31">
        <v>-5.4246000000000003E-2</v>
      </c>
    </row>
    <row r="567" spans="1:9" x14ac:dyDescent="0.25">
      <c r="A567" s="31">
        <v>9.4666669999999993</v>
      </c>
      <c r="B567" s="31">
        <v>-5.2789999999999997E-2</v>
      </c>
      <c r="H567" s="31">
        <v>9.4666669999999993</v>
      </c>
      <c r="I567" s="31">
        <v>-5.0201999999999997E-2</v>
      </c>
    </row>
    <row r="568" spans="1:9" x14ac:dyDescent="0.25">
      <c r="A568" s="31">
        <v>9.483333</v>
      </c>
      <c r="B568" s="31">
        <v>-4.7759999999999997E-2</v>
      </c>
      <c r="H568" s="31">
        <v>9.483333</v>
      </c>
      <c r="I568" s="31">
        <v>-4.7648000000000003E-2</v>
      </c>
    </row>
    <row r="569" spans="1:9" x14ac:dyDescent="0.25">
      <c r="A569" s="31">
        <v>9.5</v>
      </c>
      <c r="B569" s="31">
        <v>-4.3970000000000002E-2</v>
      </c>
      <c r="H569" s="31">
        <v>9.5</v>
      </c>
      <c r="I569" s="31">
        <v>-4.5171999999999997E-2</v>
      </c>
    </row>
    <row r="570" spans="1:9" x14ac:dyDescent="0.25">
      <c r="A570" s="31">
        <v>9.516667</v>
      </c>
      <c r="B570" s="31">
        <v>-4.0779999999999997E-2</v>
      </c>
      <c r="H570" s="31">
        <v>9.516667</v>
      </c>
      <c r="I570" s="31">
        <v>-4.3092999999999999E-2</v>
      </c>
    </row>
    <row r="571" spans="1:9" x14ac:dyDescent="0.25">
      <c r="A571" s="31">
        <v>9.5333330000000007</v>
      </c>
      <c r="B571" s="31">
        <v>-3.7670000000000002E-2</v>
      </c>
      <c r="H571" s="31">
        <v>9.5333330000000007</v>
      </c>
      <c r="I571" s="31">
        <v>-4.1443000000000001E-2</v>
      </c>
    </row>
    <row r="572" spans="1:9" x14ac:dyDescent="0.25">
      <c r="A572" s="31">
        <v>9.5500000000000007</v>
      </c>
      <c r="B572" s="31">
        <v>-3.508E-2</v>
      </c>
      <c r="H572" s="31">
        <v>9.5500000000000007</v>
      </c>
      <c r="I572" s="31">
        <v>-3.9803999999999999E-2</v>
      </c>
    </row>
    <row r="573" spans="1:9" x14ac:dyDescent="0.25">
      <c r="A573" s="31">
        <v>9.5666670000000007</v>
      </c>
      <c r="B573" s="31">
        <v>-3.2649999999999998E-2</v>
      </c>
      <c r="H573" s="31">
        <v>9.5666670000000007</v>
      </c>
      <c r="I573" s="31">
        <v>-3.8065000000000002E-2</v>
      </c>
    </row>
    <row r="574" spans="1:9" x14ac:dyDescent="0.25">
      <c r="A574" s="31">
        <v>9.5833329999999997</v>
      </c>
      <c r="B574" s="31">
        <v>-2.9839999999999998E-2</v>
      </c>
      <c r="H574" s="31">
        <v>9.5833329999999997</v>
      </c>
      <c r="I574" s="31">
        <v>-3.6915000000000003E-2</v>
      </c>
    </row>
    <row r="575" spans="1:9" x14ac:dyDescent="0.25">
      <c r="A575" s="31">
        <v>9.6</v>
      </c>
      <c r="B575" s="31">
        <v>-2.7349999999999999E-2</v>
      </c>
      <c r="H575" s="31">
        <v>9.6</v>
      </c>
      <c r="I575" s="31">
        <v>-3.5824000000000002E-2</v>
      </c>
    </row>
    <row r="576" spans="1:9" x14ac:dyDescent="0.25">
      <c r="A576" s="31">
        <v>9.6166669999999996</v>
      </c>
      <c r="B576" s="31">
        <v>-2.5389999999999999E-2</v>
      </c>
      <c r="H576" s="31">
        <v>9.6166669999999996</v>
      </c>
      <c r="I576" s="31">
        <v>-3.483E-2</v>
      </c>
    </row>
    <row r="577" spans="1:9" x14ac:dyDescent="0.25">
      <c r="A577" s="31">
        <v>9.6333330000000004</v>
      </c>
      <c r="B577" s="31">
        <v>-2.384E-2</v>
      </c>
      <c r="H577" s="31">
        <v>9.6333330000000004</v>
      </c>
      <c r="I577" s="31">
        <v>-3.3825000000000001E-2</v>
      </c>
    </row>
    <row r="578" spans="1:9" x14ac:dyDescent="0.25">
      <c r="A578" s="31">
        <v>9.65</v>
      </c>
      <c r="B578" s="31">
        <v>-2.2530000000000001E-2</v>
      </c>
      <c r="H578" s="31">
        <v>9.65</v>
      </c>
      <c r="I578" s="31">
        <v>-3.3151E-2</v>
      </c>
    </row>
    <row r="579" spans="1:9" x14ac:dyDescent="0.25">
      <c r="A579" s="31">
        <v>9.6666670000000003</v>
      </c>
      <c r="B579" s="31">
        <v>-2.0820000000000002E-2</v>
      </c>
      <c r="H579" s="31">
        <v>9.6666670000000003</v>
      </c>
      <c r="I579" s="31">
        <v>-3.2586999999999998E-2</v>
      </c>
    </row>
    <row r="580" spans="1:9" x14ac:dyDescent="0.25">
      <c r="A580" s="31">
        <v>9.6833329999999993</v>
      </c>
      <c r="B580" s="31">
        <v>-1.908E-2</v>
      </c>
      <c r="H580" s="31">
        <v>9.6833329999999993</v>
      </c>
      <c r="I580" s="31">
        <v>-3.1782999999999999E-2</v>
      </c>
    </row>
    <row r="581" spans="1:9" x14ac:dyDescent="0.25">
      <c r="A581" s="31">
        <v>9.6999999999999993</v>
      </c>
      <c r="B581" s="31">
        <v>-1.753E-2</v>
      </c>
      <c r="H581" s="31">
        <v>9.6999999999999993</v>
      </c>
      <c r="I581" s="31">
        <v>-3.0856999999999999E-2</v>
      </c>
    </row>
    <row r="582" spans="1:9" x14ac:dyDescent="0.25">
      <c r="A582" s="31">
        <v>9.7166669999999993</v>
      </c>
      <c r="B582" s="31">
        <v>-1.6209999999999999E-2</v>
      </c>
      <c r="H582" s="31">
        <v>9.7166669999999993</v>
      </c>
      <c r="I582" s="31">
        <v>-3.0027999999999999E-2</v>
      </c>
    </row>
    <row r="583" spans="1:9" x14ac:dyDescent="0.25">
      <c r="A583" s="31">
        <v>9.733333</v>
      </c>
      <c r="B583" s="31">
        <v>-1.5129999999999999E-2</v>
      </c>
      <c r="H583" s="31">
        <v>9.733333</v>
      </c>
      <c r="I583" s="31">
        <v>-2.9278999999999999E-2</v>
      </c>
    </row>
    <row r="584" spans="1:9" x14ac:dyDescent="0.25">
      <c r="A584" s="31">
        <v>9.75</v>
      </c>
      <c r="B584" s="31">
        <v>-1.414E-2</v>
      </c>
      <c r="H584" s="31">
        <v>9.75</v>
      </c>
      <c r="I584" s="31">
        <v>-2.8261000000000001E-2</v>
      </c>
    </row>
    <row r="585" spans="1:9" x14ac:dyDescent="0.25">
      <c r="A585" s="31">
        <v>9.766667</v>
      </c>
      <c r="B585" s="31">
        <v>-1.32E-2</v>
      </c>
      <c r="H585" s="31">
        <v>9.766667</v>
      </c>
      <c r="I585" s="31">
        <v>-2.7282000000000001E-2</v>
      </c>
    </row>
    <row r="586" spans="1:9" x14ac:dyDescent="0.25">
      <c r="A586" s="31">
        <v>9.7833330000000007</v>
      </c>
      <c r="B586" s="31">
        <v>-1.265E-2</v>
      </c>
      <c r="H586" s="31">
        <v>9.7833330000000007</v>
      </c>
      <c r="I586" s="31">
        <v>-2.6363000000000001E-2</v>
      </c>
    </row>
    <row r="587" spans="1:9" x14ac:dyDescent="0.25">
      <c r="A587" s="31">
        <v>9.8000000000000007</v>
      </c>
      <c r="B587" s="31">
        <v>-1.201E-2</v>
      </c>
      <c r="H587" s="31">
        <v>9.8000000000000007</v>
      </c>
      <c r="I587" s="31">
        <v>-2.5132999999999999E-2</v>
      </c>
    </row>
    <row r="588" spans="1:9" x14ac:dyDescent="0.25">
      <c r="A588" s="31">
        <v>9.8166670000000007</v>
      </c>
      <c r="B588" s="31">
        <v>-1.141E-2</v>
      </c>
      <c r="H588" s="31">
        <v>9.8166670000000007</v>
      </c>
      <c r="I588" s="31">
        <v>-2.4029999999999999E-2</v>
      </c>
    </row>
    <row r="589" spans="1:9" x14ac:dyDescent="0.25">
      <c r="A589" s="31">
        <v>9.8333329999999997</v>
      </c>
      <c r="B589" s="31">
        <v>-1.0829999999999999E-2</v>
      </c>
      <c r="H589" s="31">
        <v>9.8333329999999997</v>
      </c>
      <c r="I589" s="31">
        <v>-2.2817E-2</v>
      </c>
    </row>
    <row r="590" spans="1:9" x14ac:dyDescent="0.25">
      <c r="A590" s="31">
        <v>9.85</v>
      </c>
      <c r="B590" s="31">
        <v>-1.031E-2</v>
      </c>
      <c r="H590" s="31">
        <v>9.85</v>
      </c>
      <c r="I590" s="31">
        <v>-2.1665E-2</v>
      </c>
    </row>
    <row r="591" spans="1:9" x14ac:dyDescent="0.25">
      <c r="A591" s="31">
        <v>9.8666669999999996</v>
      </c>
      <c r="B591" s="31">
        <v>-9.6200000000000001E-3</v>
      </c>
      <c r="H591" s="31">
        <v>9.8666669999999996</v>
      </c>
      <c r="I591" s="31">
        <v>-2.0582E-2</v>
      </c>
    </row>
    <row r="592" spans="1:9" x14ac:dyDescent="0.25">
      <c r="A592" s="31">
        <v>9.8833330000000004</v>
      </c>
      <c r="B592" s="31">
        <v>-9.0600000000000003E-3</v>
      </c>
      <c r="H592" s="31">
        <v>9.8833330000000004</v>
      </c>
      <c r="I592" s="31">
        <v>-1.9349000000000002E-2</v>
      </c>
    </row>
    <row r="593" spans="1:9" x14ac:dyDescent="0.25">
      <c r="A593" s="31">
        <v>9.9</v>
      </c>
      <c r="B593" s="31">
        <v>-8.43E-3</v>
      </c>
      <c r="H593" s="31">
        <v>9.9</v>
      </c>
      <c r="I593" s="31">
        <v>-1.8464999999999999E-2</v>
      </c>
    </row>
    <row r="594" spans="1:9" x14ac:dyDescent="0.25">
      <c r="A594" s="31">
        <v>9.9166670000000003</v>
      </c>
      <c r="B594" s="31">
        <v>-7.7200000000000003E-3</v>
      </c>
      <c r="H594" s="31">
        <v>9.9166670000000003</v>
      </c>
      <c r="I594" s="31">
        <v>-1.7998E-2</v>
      </c>
    </row>
    <row r="595" spans="1:9" x14ac:dyDescent="0.25">
      <c r="A595" s="31">
        <v>9.9333329999999993</v>
      </c>
      <c r="B595" s="31">
        <v>-6.9199999999999999E-3</v>
      </c>
      <c r="H595" s="31">
        <v>9.9333329999999993</v>
      </c>
      <c r="I595" s="31">
        <v>-1.7621999999999999E-2</v>
      </c>
    </row>
    <row r="596" spans="1:9" x14ac:dyDescent="0.25">
      <c r="A596" s="31">
        <v>9.9499999999999993</v>
      </c>
      <c r="B596" s="31">
        <v>-6.2399999999999999E-3</v>
      </c>
      <c r="H596" s="31">
        <v>9.9499999999999993</v>
      </c>
      <c r="I596" s="31">
        <v>-1.7575E-2</v>
      </c>
    </row>
    <row r="597" spans="1:9" x14ac:dyDescent="0.25">
      <c r="A597" s="31">
        <v>9.9666669999999993</v>
      </c>
      <c r="B597" s="31">
        <v>-5.4200000000000003E-3</v>
      </c>
      <c r="H597" s="31">
        <v>9.9666669999999993</v>
      </c>
      <c r="I597" s="31">
        <v>-1.7187999999999998E-2</v>
      </c>
    </row>
    <row r="598" spans="1:9" x14ac:dyDescent="0.25">
      <c r="A598" s="31">
        <v>9.983333</v>
      </c>
      <c r="B598" s="31">
        <v>-4.8500000000000001E-3</v>
      </c>
      <c r="H598" s="31">
        <v>9.983333</v>
      </c>
      <c r="I598" s="31">
        <v>-1.6482E-2</v>
      </c>
    </row>
    <row r="599" spans="1:9" x14ac:dyDescent="0.25">
      <c r="A599" s="31">
        <v>10</v>
      </c>
      <c r="B599" s="31">
        <v>-4.5999999999999999E-3</v>
      </c>
      <c r="H599" s="31">
        <v>10</v>
      </c>
      <c r="I599" s="31">
        <v>-1.6034E-2</v>
      </c>
    </row>
    <row r="600" spans="1:9" x14ac:dyDescent="0.25">
      <c r="A600" s="31">
        <v>10.01667</v>
      </c>
      <c r="B600" s="31">
        <v>-4.5599999999999998E-3</v>
      </c>
      <c r="H600" s="31">
        <v>10.016667</v>
      </c>
      <c r="I600" s="31">
        <v>-1.5814000000000002E-2</v>
      </c>
    </row>
    <row r="601" spans="1:9" x14ac:dyDescent="0.25">
      <c r="A601" s="31">
        <v>10.033329999999999</v>
      </c>
      <c r="B601" s="31">
        <v>-4.8300000000000001E-3</v>
      </c>
      <c r="H601" s="31">
        <v>10.033333000000001</v>
      </c>
      <c r="I601" s="31">
        <v>-1.5994000000000001E-2</v>
      </c>
    </row>
    <row r="602" spans="1:9" x14ac:dyDescent="0.25">
      <c r="A602" s="31">
        <v>10.050000000000001</v>
      </c>
      <c r="B602" s="31">
        <v>-5.1399999999999996E-3</v>
      </c>
      <c r="H602" s="31">
        <v>10.050000000000001</v>
      </c>
      <c r="I602" s="31">
        <v>-1.5734000000000001E-2</v>
      </c>
    </row>
    <row r="603" spans="1:9" x14ac:dyDescent="0.25">
      <c r="A603" s="31">
        <v>10.06667</v>
      </c>
      <c r="B603" s="31">
        <v>-5.0800000000000003E-3</v>
      </c>
      <c r="H603" s="31">
        <v>10.066667000000001</v>
      </c>
      <c r="I603" s="31">
        <v>-1.5074000000000001E-2</v>
      </c>
    </row>
    <row r="604" spans="1:9" x14ac:dyDescent="0.25">
      <c r="A604" s="31">
        <v>10.08333</v>
      </c>
      <c r="B604" s="31">
        <v>-4.9199999999999999E-3</v>
      </c>
      <c r="H604" s="31">
        <v>10.083333</v>
      </c>
      <c r="I604" s="31">
        <v>-1.4085E-2</v>
      </c>
    </row>
    <row r="605" spans="1:9" x14ac:dyDescent="0.25">
      <c r="A605" s="31">
        <v>10.1</v>
      </c>
      <c r="B605" s="31">
        <v>-4.7400000000000003E-3</v>
      </c>
      <c r="H605" s="31">
        <v>10.1</v>
      </c>
      <c r="I605" s="31">
        <v>-1.3814E-2</v>
      </c>
    </row>
    <row r="606" spans="1:9" x14ac:dyDescent="0.25">
      <c r="A606" s="31">
        <v>10.116669999999999</v>
      </c>
      <c r="B606" s="31">
        <v>-4.1000000000000003E-3</v>
      </c>
      <c r="H606" s="31">
        <v>10.116667</v>
      </c>
      <c r="I606" s="31">
        <v>-1.3041000000000001E-2</v>
      </c>
    </row>
    <row r="607" spans="1:9" x14ac:dyDescent="0.25">
      <c r="A607" s="31">
        <v>10.133330000000001</v>
      </c>
      <c r="B607" s="31">
        <v>-3.47E-3</v>
      </c>
      <c r="H607" s="31">
        <v>10.133333</v>
      </c>
      <c r="I607" s="31">
        <v>-1.2388E-2</v>
      </c>
    </row>
    <row r="608" spans="1:9" x14ac:dyDescent="0.25">
      <c r="A608" s="31">
        <v>10.15</v>
      </c>
      <c r="B608" s="31">
        <v>-3.2000000000000002E-3</v>
      </c>
      <c r="H608" s="31">
        <v>10.15</v>
      </c>
      <c r="I608" s="31">
        <v>-1.2075000000000001E-2</v>
      </c>
    </row>
    <row r="609" spans="1:9" x14ac:dyDescent="0.25">
      <c r="A609" s="31">
        <v>10.16667</v>
      </c>
      <c r="B609" s="31">
        <v>-2.99E-3</v>
      </c>
      <c r="H609" s="31">
        <v>10.166667</v>
      </c>
      <c r="I609" s="31">
        <v>-1.1771999999999999E-2</v>
      </c>
    </row>
    <row r="610" spans="1:9" x14ac:dyDescent="0.25">
      <c r="A610" s="31">
        <v>10.18333</v>
      </c>
      <c r="B610" s="31">
        <v>-2.6800000000000001E-3</v>
      </c>
      <c r="H610" s="31">
        <v>10.183332999999999</v>
      </c>
      <c r="I610" s="31">
        <v>-1.0899000000000001E-2</v>
      </c>
    </row>
    <row r="611" spans="1:9" x14ac:dyDescent="0.25">
      <c r="A611" s="31">
        <v>10.199999999999999</v>
      </c>
      <c r="B611" s="31">
        <v>-2.5400000000000002E-3</v>
      </c>
      <c r="H611" s="31">
        <v>10.199999999999999</v>
      </c>
      <c r="I611" s="31">
        <v>-1.0155000000000001E-2</v>
      </c>
    </row>
    <row r="612" spans="1:9" x14ac:dyDescent="0.25">
      <c r="A612" s="31">
        <v>10.216670000000001</v>
      </c>
      <c r="B612" s="31">
        <v>-2.2699999999999999E-3</v>
      </c>
      <c r="H612" s="31">
        <v>10.216666999999999</v>
      </c>
      <c r="I612" s="31">
        <v>-9.4299999999999991E-3</v>
      </c>
    </row>
    <row r="613" spans="1:9" x14ac:dyDescent="0.25">
      <c r="A613" s="31">
        <v>10.23333</v>
      </c>
      <c r="B613" s="31">
        <v>-1.75E-3</v>
      </c>
      <c r="H613" s="31">
        <v>10.233333</v>
      </c>
      <c r="I613" s="31">
        <v>-8.9849999999999999E-3</v>
      </c>
    </row>
    <row r="614" spans="1:9" x14ac:dyDescent="0.25">
      <c r="A614" s="31">
        <v>10.25</v>
      </c>
      <c r="B614" s="31">
        <v>-1.2600000000000001E-3</v>
      </c>
      <c r="H614" s="31">
        <v>10.25</v>
      </c>
      <c r="I614" s="31">
        <v>-8.0789999999999994E-3</v>
      </c>
    </row>
    <row r="615" spans="1:9" x14ac:dyDescent="0.25">
      <c r="A615" s="31">
        <v>10.26667</v>
      </c>
      <c r="B615" s="31">
        <v>-9.7999999999999997E-4</v>
      </c>
      <c r="H615" s="31">
        <v>10.266667</v>
      </c>
      <c r="I615" s="31">
        <v>-7.1339999999999997E-3</v>
      </c>
    </row>
    <row r="616" spans="1:9" x14ac:dyDescent="0.25">
      <c r="A616" s="31">
        <v>10.283329999999999</v>
      </c>
      <c r="B616" s="31">
        <v>-1.14E-3</v>
      </c>
      <c r="H616" s="31">
        <v>10.283333000000001</v>
      </c>
      <c r="I616" s="31">
        <v>-6.6680000000000003E-3</v>
      </c>
    </row>
    <row r="617" spans="1:9" x14ac:dyDescent="0.25">
      <c r="A617" s="31">
        <v>10.3</v>
      </c>
      <c r="B617" s="31">
        <v>-1.42E-3</v>
      </c>
      <c r="H617" s="31">
        <v>10.3</v>
      </c>
      <c r="I617" s="31">
        <v>-6.4120000000000002E-3</v>
      </c>
    </row>
    <row r="618" spans="1:9" x14ac:dyDescent="0.25">
      <c r="A618" s="31">
        <v>10.31667</v>
      </c>
      <c r="B618" s="31">
        <v>-1.41E-3</v>
      </c>
      <c r="H618" s="31">
        <v>10.316667000000001</v>
      </c>
      <c r="I618" s="31">
        <v>-6.5339999999999999E-3</v>
      </c>
    </row>
    <row r="619" spans="1:9" x14ac:dyDescent="0.25">
      <c r="A619" s="31">
        <v>10.33333</v>
      </c>
      <c r="B619" s="31">
        <v>-1.31E-3</v>
      </c>
      <c r="H619" s="31">
        <v>10.333333</v>
      </c>
      <c r="I619" s="31">
        <v>-6.8970000000000004E-3</v>
      </c>
    </row>
    <row r="620" spans="1:9" x14ac:dyDescent="0.25">
      <c r="A620" s="31">
        <v>10.35</v>
      </c>
      <c r="B620" s="31">
        <v>-1.4E-3</v>
      </c>
      <c r="H620" s="31">
        <v>10.35</v>
      </c>
      <c r="I620" s="31">
        <v>-7.2989999999999999E-3</v>
      </c>
    </row>
    <row r="621" spans="1:9" x14ac:dyDescent="0.25">
      <c r="A621" s="31">
        <v>10.366669999999999</v>
      </c>
      <c r="B621" s="31">
        <v>-1.33E-3</v>
      </c>
      <c r="H621" s="31">
        <v>10.366667</v>
      </c>
      <c r="I621" s="31">
        <v>-7.5909999999999997E-3</v>
      </c>
    </row>
    <row r="622" spans="1:9" x14ac:dyDescent="0.25">
      <c r="A622" s="31">
        <v>10.383330000000001</v>
      </c>
      <c r="B622" s="31">
        <v>-1.0499999999999999E-3</v>
      </c>
      <c r="H622" s="31">
        <v>10.383333</v>
      </c>
      <c r="I622" s="31">
        <v>-8.0739999999999996E-3</v>
      </c>
    </row>
    <row r="623" spans="1:9" x14ac:dyDescent="0.25">
      <c r="A623" s="31">
        <v>10.4</v>
      </c>
      <c r="B623" s="31">
        <v>-6.7000000000000002E-4</v>
      </c>
      <c r="H623" s="31">
        <v>10.4</v>
      </c>
      <c r="I623" s="31">
        <v>-8.4650000000000003E-3</v>
      </c>
    </row>
    <row r="624" spans="1:9" x14ac:dyDescent="0.25">
      <c r="A624" s="31">
        <v>10.41667</v>
      </c>
      <c r="B624" s="31">
        <v>-3.8999999999999999E-4</v>
      </c>
      <c r="H624" s="31">
        <v>10.416667</v>
      </c>
      <c r="I624" s="31">
        <v>-8.6359999999999996E-3</v>
      </c>
    </row>
    <row r="625" spans="1:9" x14ac:dyDescent="0.25">
      <c r="A625" s="31">
        <v>10.43333</v>
      </c>
      <c r="B625" s="31">
        <v>-9.3999999999999994E-5</v>
      </c>
      <c r="H625" s="31">
        <v>10.433332999999999</v>
      </c>
      <c r="I625" s="31">
        <v>-8.6960000000000006E-3</v>
      </c>
    </row>
    <row r="626" spans="1:9" x14ac:dyDescent="0.25">
      <c r="A626" s="31">
        <v>10.45</v>
      </c>
      <c r="B626" s="31">
        <v>2.5000000000000001E-5</v>
      </c>
      <c r="H626" s="31">
        <v>10.45</v>
      </c>
      <c r="I626" s="31">
        <v>-8.7569999999999992E-3</v>
      </c>
    </row>
    <row r="627" spans="1:9" x14ac:dyDescent="0.25">
      <c r="A627" s="31">
        <v>10.466670000000001</v>
      </c>
      <c r="B627" s="31">
        <v>-5.0000000000000004E-6</v>
      </c>
      <c r="H627" s="31">
        <v>10.466666999999999</v>
      </c>
      <c r="I627" s="31">
        <v>-8.9169999999999996E-3</v>
      </c>
    </row>
    <row r="628" spans="1:9" x14ac:dyDescent="0.25">
      <c r="A628" s="31">
        <v>10.48333</v>
      </c>
      <c r="B628" s="31">
        <v>1.4E-5</v>
      </c>
      <c r="H628" s="31">
        <v>10.483333</v>
      </c>
      <c r="I628" s="31">
        <v>-8.7580000000000002E-3</v>
      </c>
    </row>
    <row r="629" spans="1:9" x14ac:dyDescent="0.25">
      <c r="A629" s="31">
        <v>10.5</v>
      </c>
      <c r="B629" s="31">
        <v>8.0000000000000007E-5</v>
      </c>
      <c r="H629" s="31">
        <v>10.5</v>
      </c>
      <c r="I629" s="31">
        <v>-8.6680000000000004E-3</v>
      </c>
    </row>
    <row r="630" spans="1:9" x14ac:dyDescent="0.25">
      <c r="A630" s="31">
        <v>10.51667</v>
      </c>
      <c r="B630" s="31">
        <v>1.6000000000000001E-4</v>
      </c>
      <c r="H630" s="31">
        <v>10.516667</v>
      </c>
      <c r="I630" s="31">
        <v>-8.5369999999999994E-3</v>
      </c>
    </row>
    <row r="631" spans="1:9" x14ac:dyDescent="0.25">
      <c r="A631" s="31">
        <v>10.533329999999999</v>
      </c>
      <c r="B631" s="31">
        <v>1.2E-4</v>
      </c>
      <c r="H631" s="31">
        <v>10.533333000000001</v>
      </c>
      <c r="I631" s="31">
        <v>-8.5360000000000002E-3</v>
      </c>
    </row>
    <row r="632" spans="1:9" x14ac:dyDescent="0.25">
      <c r="A632" s="31">
        <v>10.55</v>
      </c>
      <c r="B632" s="31">
        <v>-2.1000000000000001E-4</v>
      </c>
      <c r="H632" s="31">
        <v>10.55</v>
      </c>
      <c r="I632" s="31">
        <v>-8.7049999999999992E-3</v>
      </c>
    </row>
    <row r="633" spans="1:9" x14ac:dyDescent="0.25">
      <c r="A633" s="31">
        <v>10.56667</v>
      </c>
      <c r="B633" s="31">
        <v>-6.3000000000000003E-4</v>
      </c>
      <c r="H633" s="31">
        <v>10.566667000000001</v>
      </c>
      <c r="I633" s="31">
        <v>-8.4139999999999996E-3</v>
      </c>
    </row>
    <row r="634" spans="1:9" x14ac:dyDescent="0.25">
      <c r="A634" s="31">
        <v>10.58333</v>
      </c>
      <c r="B634" s="31">
        <v>-9.3999999999999997E-4</v>
      </c>
      <c r="H634" s="31">
        <v>10.583333</v>
      </c>
      <c r="I634" s="31">
        <v>-7.803E-3</v>
      </c>
    </row>
    <row r="635" spans="1:9" x14ac:dyDescent="0.25">
      <c r="A635" s="31">
        <v>10.6</v>
      </c>
      <c r="B635" s="31">
        <v>-1.1999999999999999E-3</v>
      </c>
      <c r="H635" s="31">
        <v>10.6</v>
      </c>
      <c r="I635" s="31">
        <v>-7.2420000000000002E-3</v>
      </c>
    </row>
    <row r="636" spans="1:9" x14ac:dyDescent="0.25">
      <c r="A636" s="31">
        <v>10.616669999999999</v>
      </c>
      <c r="B636" s="31">
        <v>-1.15E-3</v>
      </c>
      <c r="H636" s="31">
        <v>10.616667</v>
      </c>
      <c r="I636" s="31">
        <v>-6.4000000000000003E-3</v>
      </c>
    </row>
    <row r="637" spans="1:9" x14ac:dyDescent="0.25">
      <c r="A637" s="31">
        <v>10.633330000000001</v>
      </c>
      <c r="B637" s="31">
        <v>-1.07E-3</v>
      </c>
      <c r="H637" s="31">
        <v>10.633333</v>
      </c>
      <c r="I637" s="31">
        <v>-5.3880000000000004E-3</v>
      </c>
    </row>
    <row r="638" spans="1:9" x14ac:dyDescent="0.25">
      <c r="A638" s="31">
        <v>10.65</v>
      </c>
      <c r="B638" s="31">
        <v>-1.06E-3</v>
      </c>
      <c r="H638" s="31">
        <v>10.65</v>
      </c>
      <c r="I638" s="31">
        <v>-4.8960000000000002E-3</v>
      </c>
    </row>
    <row r="639" spans="1:9" x14ac:dyDescent="0.25">
      <c r="A639" s="31">
        <v>10.66667</v>
      </c>
      <c r="B639" s="31">
        <v>-1.09E-3</v>
      </c>
      <c r="H639" s="31">
        <v>10.666667</v>
      </c>
      <c r="I639" s="31">
        <v>-4.9940000000000002E-3</v>
      </c>
    </row>
    <row r="640" spans="1:9" x14ac:dyDescent="0.25">
      <c r="A640" s="31">
        <v>10.68333</v>
      </c>
      <c r="B640" s="31">
        <v>-7.7999999999999999E-4</v>
      </c>
      <c r="H640" s="31">
        <v>10.683332999999999</v>
      </c>
      <c r="I640" s="31">
        <v>-4.6119999999999998E-3</v>
      </c>
    </row>
    <row r="641" spans="1:9" x14ac:dyDescent="0.25">
      <c r="A641" s="31">
        <v>10.7</v>
      </c>
      <c r="B641" s="31">
        <v>-3.6999999999999999E-4</v>
      </c>
      <c r="H641" s="31">
        <v>10.7</v>
      </c>
      <c r="I641" s="31">
        <v>-4.0299999999999997E-3</v>
      </c>
    </row>
    <row r="642" spans="1:9" x14ac:dyDescent="0.25">
      <c r="A642" s="31">
        <v>10.716670000000001</v>
      </c>
      <c r="B642" s="31">
        <v>2.0000000000000002E-5</v>
      </c>
      <c r="H642" s="31">
        <v>10.716666999999999</v>
      </c>
      <c r="I642" s="31">
        <v>-3.607E-3</v>
      </c>
    </row>
    <row r="643" spans="1:9" x14ac:dyDescent="0.25">
      <c r="A643" s="31">
        <v>10.73333</v>
      </c>
      <c r="B643" s="31">
        <v>1.5899999999999999E-4</v>
      </c>
      <c r="H643" s="31">
        <v>10.733333</v>
      </c>
      <c r="I643" s="31">
        <v>-3.4640000000000001E-3</v>
      </c>
    </row>
    <row r="644" spans="1:9" x14ac:dyDescent="0.25">
      <c r="A644" s="31">
        <v>10.75</v>
      </c>
      <c r="B644" s="31">
        <v>1.18E-4</v>
      </c>
      <c r="H644" s="31">
        <v>10.75</v>
      </c>
      <c r="I644" s="31">
        <v>-2.8219999999999999E-3</v>
      </c>
    </row>
    <row r="645" spans="1:9" x14ac:dyDescent="0.25">
      <c r="A645" s="31">
        <v>10.76667</v>
      </c>
      <c r="B645" s="31">
        <v>-1.2E-5</v>
      </c>
      <c r="H645" s="31">
        <v>10.766667</v>
      </c>
      <c r="I645" s="31">
        <v>-1.859E-3</v>
      </c>
    </row>
    <row r="646" spans="1:9" x14ac:dyDescent="0.25">
      <c r="A646" s="31">
        <v>10.783329999999999</v>
      </c>
      <c r="B646" s="31">
        <v>-4.3000000000000002E-5</v>
      </c>
      <c r="H646" s="31">
        <v>10.783333000000001</v>
      </c>
      <c r="I646" s="31">
        <v>-1.4760000000000001E-3</v>
      </c>
    </row>
    <row r="647" spans="1:9" x14ac:dyDescent="0.25">
      <c r="A647" s="31">
        <v>10.8</v>
      </c>
      <c r="B647" s="31">
        <v>-1.8000000000000001E-4</v>
      </c>
      <c r="H647" s="31">
        <v>10.8</v>
      </c>
      <c r="I647" s="31">
        <v>-1.354E-3</v>
      </c>
    </row>
    <row r="648" spans="1:9" x14ac:dyDescent="0.25">
      <c r="A648" s="31">
        <v>10.81667</v>
      </c>
      <c r="B648" s="31">
        <v>-4.0999999999999999E-4</v>
      </c>
      <c r="H648" s="31">
        <v>10.816667000000001</v>
      </c>
      <c r="I648" s="31">
        <v>-1.1609999999999999E-3</v>
      </c>
    </row>
    <row r="649" spans="1:9" x14ac:dyDescent="0.25">
      <c r="A649" s="31">
        <v>10.83333</v>
      </c>
      <c r="B649" s="31">
        <v>-7.1000000000000002E-4</v>
      </c>
      <c r="H649" s="31">
        <v>10.833333</v>
      </c>
      <c r="I649" s="31">
        <v>-6.5799999999999995E-4</v>
      </c>
    </row>
    <row r="650" spans="1:9" x14ac:dyDescent="0.25">
      <c r="A650" s="31">
        <v>10.85</v>
      </c>
      <c r="B650" s="31">
        <v>-8.4000000000000003E-4</v>
      </c>
      <c r="H650" s="31">
        <v>10.85</v>
      </c>
      <c r="I650" s="31">
        <v>-5.6499999999999996E-4</v>
      </c>
    </row>
    <row r="651" spans="1:9" x14ac:dyDescent="0.25">
      <c r="A651" s="31">
        <v>10.866669999999999</v>
      </c>
      <c r="B651" s="31">
        <v>-6.0999999999999997E-4</v>
      </c>
      <c r="H651" s="31">
        <v>10.866667</v>
      </c>
      <c r="I651" s="31">
        <v>-1.92E-4</v>
      </c>
    </row>
    <row r="652" spans="1:9" x14ac:dyDescent="0.25">
      <c r="A652" s="31">
        <v>10.883330000000001</v>
      </c>
      <c r="B652" s="31">
        <v>-4.8000000000000001E-4</v>
      </c>
      <c r="H652" s="31">
        <v>10.883333</v>
      </c>
      <c r="I652" s="31">
        <v>-3.39E-4</v>
      </c>
    </row>
    <row r="653" spans="1:9" x14ac:dyDescent="0.25">
      <c r="A653" s="31">
        <v>10.9</v>
      </c>
      <c r="B653" s="31">
        <v>-2.7999999999999998E-4</v>
      </c>
      <c r="H653" s="31">
        <v>10.9</v>
      </c>
      <c r="I653" s="31">
        <v>2.6499999999999999E-4</v>
      </c>
    </row>
    <row r="654" spans="1:9" x14ac:dyDescent="0.25">
      <c r="A654" s="31">
        <v>10.91667</v>
      </c>
      <c r="B654" s="31">
        <v>-3.4000000000000002E-4</v>
      </c>
      <c r="H654" s="31">
        <v>10.916667</v>
      </c>
      <c r="I654" s="31">
        <v>9.0799999999999995E-4</v>
      </c>
    </row>
    <row r="655" spans="1:9" x14ac:dyDescent="0.25">
      <c r="A655" s="31">
        <v>10.93333</v>
      </c>
      <c r="B655" s="31">
        <v>-8.7000000000000001E-4</v>
      </c>
      <c r="H655" s="31">
        <v>10.933332999999999</v>
      </c>
      <c r="I655" s="31">
        <v>1.361E-3</v>
      </c>
    </row>
    <row r="656" spans="1:9" x14ac:dyDescent="0.25">
      <c r="A656" s="31">
        <v>10.95</v>
      </c>
      <c r="B656" s="31">
        <v>-1.8799999999999999E-3</v>
      </c>
      <c r="H656" s="31">
        <v>10.95</v>
      </c>
      <c r="I656" s="31">
        <v>6.7400000000000001E-4</v>
      </c>
    </row>
    <row r="657" spans="1:9" x14ac:dyDescent="0.25">
      <c r="A657" s="31">
        <v>10.966670000000001</v>
      </c>
      <c r="B657" s="31">
        <v>-3.29E-3</v>
      </c>
      <c r="H657" s="31">
        <v>10.966666999999999</v>
      </c>
      <c r="I657" s="31">
        <v>-1.3129999999999999E-3</v>
      </c>
    </row>
    <row r="658" spans="1:9" x14ac:dyDescent="0.25">
      <c r="A658" s="31">
        <v>10.98333</v>
      </c>
      <c r="B658" s="31">
        <v>-4.8999999999999998E-3</v>
      </c>
      <c r="H658" s="31">
        <v>10.983333</v>
      </c>
      <c r="I658" s="31">
        <v>-2.6900000000000001E-3</v>
      </c>
    </row>
    <row r="659" spans="1:9" x14ac:dyDescent="0.25">
      <c r="A659" s="31">
        <v>11</v>
      </c>
      <c r="B659" s="31">
        <v>-5.3800000000000002E-3</v>
      </c>
      <c r="H659" s="31">
        <v>11</v>
      </c>
      <c r="I659" s="31">
        <v>-2.2070000000000002E-3</v>
      </c>
    </row>
    <row r="660" spans="1:9" x14ac:dyDescent="0.25">
      <c r="A660" s="31">
        <v>11.01667</v>
      </c>
      <c r="B660" s="31">
        <v>1.462E-3</v>
      </c>
      <c r="H660" s="31">
        <v>11.016667</v>
      </c>
      <c r="I660" s="31">
        <v>3.2600000000000001E-4</v>
      </c>
    </row>
    <row r="661" spans="1:9" x14ac:dyDescent="0.25">
      <c r="A661" s="31">
        <v>11.033329999999999</v>
      </c>
      <c r="B661" s="31">
        <v>-7.3099999999999997E-3</v>
      </c>
      <c r="H661" s="31">
        <v>11.033333000000001</v>
      </c>
      <c r="I661" s="31">
        <v>-7.6119999999999998E-3</v>
      </c>
    </row>
    <row r="662" spans="1:9" x14ac:dyDescent="0.25">
      <c r="A662" s="31">
        <v>11.05</v>
      </c>
      <c r="B662" s="31">
        <v>-9.0039999999999995E-2</v>
      </c>
      <c r="H662" s="31">
        <v>11.05</v>
      </c>
      <c r="I662" s="31">
        <v>-8.9729000000000003E-2</v>
      </c>
    </row>
    <row r="663" spans="1:9" x14ac:dyDescent="0.25">
      <c r="A663" s="31">
        <v>11.06667</v>
      </c>
      <c r="B663" s="31">
        <v>-0.27522000000000002</v>
      </c>
      <c r="H663" s="31">
        <v>11.066667000000001</v>
      </c>
      <c r="I663" s="31">
        <v>-0.32506600000000002</v>
      </c>
    </row>
    <row r="664" spans="1:9" x14ac:dyDescent="0.25">
      <c r="A664" s="31">
        <v>11.08333</v>
      </c>
      <c r="B664" s="31">
        <v>-0.53847</v>
      </c>
      <c r="H664" s="31">
        <v>11.083333</v>
      </c>
      <c r="I664" s="31">
        <v>-0.69409299999999996</v>
      </c>
    </row>
    <row r="665" spans="1:9" x14ac:dyDescent="0.25">
      <c r="A665" s="31">
        <v>11.1</v>
      </c>
      <c r="B665" s="31">
        <v>-0.80879999999999996</v>
      </c>
      <c r="H665" s="31">
        <v>11.1</v>
      </c>
      <c r="I665" s="31">
        <v>-1.1097399999999999</v>
      </c>
    </row>
    <row r="666" spans="1:9" x14ac:dyDescent="0.25">
      <c r="A666" s="31">
        <v>11.116669999999999</v>
      </c>
      <c r="B666" s="31">
        <v>-1.02607</v>
      </c>
      <c r="H666" s="31">
        <v>11.116667</v>
      </c>
      <c r="I666" s="31">
        <v>-1.497018</v>
      </c>
    </row>
    <row r="667" spans="1:9" x14ac:dyDescent="0.25">
      <c r="A667" s="31">
        <v>11.133330000000001</v>
      </c>
      <c r="B667" s="31">
        <v>-1.1854199999999999</v>
      </c>
      <c r="H667" s="31">
        <v>11.133333</v>
      </c>
      <c r="I667" s="31">
        <v>-1.7918559999999999</v>
      </c>
    </row>
    <row r="668" spans="1:9" x14ac:dyDescent="0.25">
      <c r="A668" s="31">
        <v>11.15</v>
      </c>
      <c r="B668" s="31">
        <v>-1.2927299999999999</v>
      </c>
      <c r="H668" s="31">
        <v>11.15</v>
      </c>
      <c r="I668" s="31">
        <v>-1.980494</v>
      </c>
    </row>
    <row r="669" spans="1:9" x14ac:dyDescent="0.25">
      <c r="A669" s="31">
        <v>11.16667</v>
      </c>
      <c r="B669" s="31">
        <v>-1.3757699999999999</v>
      </c>
      <c r="H669" s="31">
        <v>11.166667</v>
      </c>
      <c r="I669" s="31">
        <v>-2.0820020000000001</v>
      </c>
    </row>
    <row r="670" spans="1:9" x14ac:dyDescent="0.25">
      <c r="A670" s="31">
        <v>11.18333</v>
      </c>
      <c r="B670" s="31">
        <v>-1.4503600000000001</v>
      </c>
      <c r="H670" s="31">
        <v>11.183332999999999</v>
      </c>
      <c r="I670" s="31">
        <v>-2.1122200000000002</v>
      </c>
    </row>
    <row r="671" spans="1:9" x14ac:dyDescent="0.25">
      <c r="A671" s="31">
        <v>11.2</v>
      </c>
      <c r="B671" s="31">
        <v>-1.52037</v>
      </c>
      <c r="H671" s="31">
        <v>11.2</v>
      </c>
      <c r="I671" s="31">
        <v>-2.088508</v>
      </c>
    </row>
    <row r="672" spans="1:9" x14ac:dyDescent="0.25">
      <c r="A672" s="31">
        <v>11.216670000000001</v>
      </c>
      <c r="B672" s="31">
        <v>-1.57098</v>
      </c>
      <c r="H672" s="31">
        <v>11.216666999999999</v>
      </c>
      <c r="I672" s="31">
        <v>-2.0307270000000002</v>
      </c>
    </row>
    <row r="673" spans="1:9" x14ac:dyDescent="0.25">
      <c r="A673" s="31">
        <v>11.23333</v>
      </c>
      <c r="B673" s="31">
        <v>-1.5867599999999999</v>
      </c>
      <c r="H673" s="31">
        <v>11.233333</v>
      </c>
      <c r="I673" s="31">
        <v>-1.9443360000000001</v>
      </c>
    </row>
    <row r="674" spans="1:9" x14ac:dyDescent="0.25">
      <c r="A674" s="31">
        <v>11.25</v>
      </c>
      <c r="B674" s="31">
        <v>-1.5704199999999999</v>
      </c>
      <c r="H674" s="31">
        <v>11.25</v>
      </c>
      <c r="I674" s="31">
        <v>-1.8240940000000001</v>
      </c>
    </row>
    <row r="675" spans="1:9" x14ac:dyDescent="0.25">
      <c r="A675" s="31">
        <v>11.26667</v>
      </c>
      <c r="B675" s="31">
        <v>-1.50909</v>
      </c>
      <c r="H675" s="31">
        <v>11.266667</v>
      </c>
      <c r="I675" s="31">
        <v>-1.6680429999999999</v>
      </c>
    </row>
    <row r="676" spans="1:9" x14ac:dyDescent="0.25">
      <c r="A676" s="31">
        <v>11.283329999999999</v>
      </c>
      <c r="B676" s="31">
        <v>-1.4238900000000001</v>
      </c>
      <c r="H676" s="31">
        <v>11.283333000000001</v>
      </c>
      <c r="I676" s="31">
        <v>-1.488162</v>
      </c>
    </row>
    <row r="677" spans="1:9" x14ac:dyDescent="0.25">
      <c r="A677" s="31">
        <v>11.3</v>
      </c>
      <c r="B677" s="31">
        <v>-1.32314</v>
      </c>
      <c r="H677" s="31">
        <v>11.3</v>
      </c>
      <c r="I677" s="31">
        <v>-1.3021020000000001</v>
      </c>
    </row>
    <row r="678" spans="1:9" x14ac:dyDescent="0.25">
      <c r="A678" s="31">
        <v>11.31667</v>
      </c>
      <c r="B678" s="31">
        <v>-1.2141200000000001</v>
      </c>
      <c r="H678" s="31">
        <v>11.316667000000001</v>
      </c>
      <c r="I678" s="31">
        <v>-1.132412</v>
      </c>
    </row>
    <row r="679" spans="1:9" x14ac:dyDescent="0.25">
      <c r="A679" s="31">
        <v>11.33333</v>
      </c>
      <c r="B679" s="31">
        <v>-1.0976600000000001</v>
      </c>
      <c r="H679" s="31">
        <v>11.333333</v>
      </c>
      <c r="I679" s="31">
        <v>-0.98108200000000001</v>
      </c>
    </row>
    <row r="680" spans="1:9" x14ac:dyDescent="0.25">
      <c r="A680" s="31">
        <v>11.35</v>
      </c>
      <c r="B680" s="31">
        <v>-0.98897999999999997</v>
      </c>
      <c r="H680" s="31">
        <v>11.35</v>
      </c>
      <c r="I680" s="31">
        <v>-0.85419299999999998</v>
      </c>
    </row>
    <row r="681" spans="1:9" x14ac:dyDescent="0.25">
      <c r="A681" s="31">
        <v>11.366669999999999</v>
      </c>
      <c r="B681" s="31">
        <v>-0.88424999999999998</v>
      </c>
      <c r="H681" s="31">
        <v>11.366667</v>
      </c>
      <c r="I681" s="31">
        <v>-0.74509300000000001</v>
      </c>
    </row>
    <row r="682" spans="1:9" x14ac:dyDescent="0.25">
      <c r="A682" s="31">
        <v>11.383330000000001</v>
      </c>
      <c r="B682" s="31">
        <v>-0.78730999999999995</v>
      </c>
      <c r="H682" s="31">
        <v>11.383333</v>
      </c>
      <c r="I682" s="31">
        <v>-0.65218299999999996</v>
      </c>
    </row>
    <row r="683" spans="1:9" x14ac:dyDescent="0.25">
      <c r="A683" s="31">
        <v>11.4</v>
      </c>
      <c r="B683" s="31">
        <v>-0.70469999999999999</v>
      </c>
      <c r="H683" s="31">
        <v>11.4</v>
      </c>
      <c r="I683" s="31">
        <v>-0.57875399999999999</v>
      </c>
    </row>
    <row r="684" spans="1:9" x14ac:dyDescent="0.25">
      <c r="A684" s="31">
        <v>11.41667</v>
      </c>
      <c r="B684" s="31">
        <v>-0.63344999999999996</v>
      </c>
      <c r="H684" s="31">
        <v>11.416667</v>
      </c>
      <c r="I684" s="31">
        <v>-0.51173599999999997</v>
      </c>
    </row>
    <row r="685" spans="1:9" x14ac:dyDescent="0.25">
      <c r="A685" s="31">
        <v>11.43333</v>
      </c>
      <c r="B685" s="31">
        <v>-0.57225000000000004</v>
      </c>
      <c r="H685" s="31">
        <v>11.433332999999999</v>
      </c>
      <c r="I685" s="31">
        <v>-0.45377899999999999</v>
      </c>
    </row>
    <row r="686" spans="1:9" x14ac:dyDescent="0.25">
      <c r="A686" s="31">
        <v>11.45</v>
      </c>
      <c r="B686" s="31">
        <v>-0.51054999999999995</v>
      </c>
      <c r="H686" s="31">
        <v>11.45</v>
      </c>
      <c r="I686" s="31">
        <v>-0.40319100000000002</v>
      </c>
    </row>
    <row r="687" spans="1:9" x14ac:dyDescent="0.25">
      <c r="A687" s="31">
        <v>11.466670000000001</v>
      </c>
      <c r="B687" s="31">
        <v>-0.45512000000000002</v>
      </c>
      <c r="H687" s="31">
        <v>11.466666999999999</v>
      </c>
      <c r="I687" s="31">
        <v>-0.35791299999999998</v>
      </c>
    </row>
    <row r="688" spans="1:9" x14ac:dyDescent="0.25">
      <c r="A688" s="31">
        <v>11.48333</v>
      </c>
      <c r="B688" s="31">
        <v>-0.40850999999999998</v>
      </c>
      <c r="H688" s="31">
        <v>11.483333</v>
      </c>
      <c r="I688" s="31">
        <v>-0.31761499999999998</v>
      </c>
    </row>
    <row r="689" spans="1:9" x14ac:dyDescent="0.25">
      <c r="A689" s="31">
        <v>11.5</v>
      </c>
      <c r="B689" s="31">
        <v>-0.36445</v>
      </c>
      <c r="H689" s="31">
        <v>11.5</v>
      </c>
      <c r="I689" s="31">
        <v>-0.28221800000000002</v>
      </c>
    </row>
    <row r="690" spans="1:9" x14ac:dyDescent="0.25">
      <c r="A690" s="31">
        <v>11.51667</v>
      </c>
      <c r="B690" s="31">
        <v>-0.32650000000000001</v>
      </c>
      <c r="H690" s="31">
        <v>11.516667</v>
      </c>
      <c r="I690" s="31">
        <v>-0.24813299999999999</v>
      </c>
    </row>
    <row r="691" spans="1:9" x14ac:dyDescent="0.25">
      <c r="A691" s="31">
        <v>11.533329999999999</v>
      </c>
      <c r="B691" s="31">
        <v>-0.29303000000000001</v>
      </c>
      <c r="H691" s="31">
        <v>11.533333000000001</v>
      </c>
      <c r="I691" s="31">
        <v>-0.225887</v>
      </c>
    </row>
    <row r="692" spans="1:9" x14ac:dyDescent="0.25">
      <c r="A692" s="31">
        <v>11.55</v>
      </c>
      <c r="B692" s="31">
        <v>-0.26032</v>
      </c>
      <c r="H692" s="31">
        <v>11.55</v>
      </c>
      <c r="I692" s="31">
        <v>-0.205292</v>
      </c>
    </row>
    <row r="693" spans="1:9" x14ac:dyDescent="0.25">
      <c r="A693" s="31">
        <v>11.56667</v>
      </c>
      <c r="B693" s="31">
        <v>-0.23225999999999999</v>
      </c>
      <c r="H693" s="31">
        <v>11.566667000000001</v>
      </c>
      <c r="I693" s="31">
        <v>-0.184396</v>
      </c>
    </row>
    <row r="694" spans="1:9" x14ac:dyDescent="0.25">
      <c r="A694" s="31">
        <v>11.58333</v>
      </c>
      <c r="B694" s="31">
        <v>-0.20813000000000001</v>
      </c>
      <c r="H694" s="31">
        <v>11.583333</v>
      </c>
      <c r="I694" s="31">
        <v>-0.164301</v>
      </c>
    </row>
    <row r="695" spans="1:9" x14ac:dyDescent="0.25">
      <c r="A695" s="31">
        <v>11.6</v>
      </c>
      <c r="B695" s="31">
        <v>-0.18209</v>
      </c>
      <c r="H695" s="31">
        <v>11.6</v>
      </c>
      <c r="I695" s="31">
        <v>-0.14413599999999999</v>
      </c>
    </row>
    <row r="696" spans="1:9" x14ac:dyDescent="0.25">
      <c r="A696" s="31">
        <v>11.616669999999999</v>
      </c>
      <c r="B696" s="31">
        <v>-0.16031000000000001</v>
      </c>
      <c r="H696" s="31">
        <v>11.616667</v>
      </c>
      <c r="I696" s="31">
        <v>-0.13148299999999999</v>
      </c>
    </row>
    <row r="697" spans="1:9" x14ac:dyDescent="0.25">
      <c r="A697" s="31">
        <v>11.633330000000001</v>
      </c>
      <c r="B697" s="31">
        <v>-0.14282</v>
      </c>
      <c r="H697" s="31">
        <v>11.633333</v>
      </c>
      <c r="I697" s="31">
        <v>-0.11502999999999999</v>
      </c>
    </row>
    <row r="698" spans="1:9" x14ac:dyDescent="0.25">
      <c r="A698" s="31">
        <v>11.65</v>
      </c>
      <c r="B698" s="31">
        <v>-0.12659000000000001</v>
      </c>
      <c r="H698" s="31">
        <v>11.65</v>
      </c>
      <c r="I698" s="31">
        <v>-0.10073699999999999</v>
      </c>
    </row>
    <row r="699" spans="1:9" x14ac:dyDescent="0.25">
      <c r="A699" s="31">
        <v>11.66667</v>
      </c>
      <c r="B699" s="31">
        <v>-0.1172</v>
      </c>
      <c r="H699" s="31">
        <v>11.666667</v>
      </c>
      <c r="I699" s="31">
        <v>-8.9803999999999995E-2</v>
      </c>
    </row>
    <row r="700" spans="1:9" x14ac:dyDescent="0.25">
      <c r="A700" s="31">
        <v>11.68333</v>
      </c>
      <c r="B700" s="31">
        <v>-0.11199000000000001</v>
      </c>
      <c r="H700" s="31">
        <v>11.683332999999999</v>
      </c>
      <c r="I700" s="31">
        <v>-7.6572000000000001E-2</v>
      </c>
    </row>
    <row r="701" spans="1:9" x14ac:dyDescent="0.25">
      <c r="A701" s="31">
        <v>11.7</v>
      </c>
      <c r="B701" s="31">
        <v>-0.10047</v>
      </c>
      <c r="H701" s="31">
        <v>11.7</v>
      </c>
      <c r="I701" s="31">
        <v>-6.9089999999999999E-2</v>
      </c>
    </row>
    <row r="702" spans="1:9" x14ac:dyDescent="0.25">
      <c r="A702" s="31">
        <v>11.716670000000001</v>
      </c>
      <c r="B702" s="31">
        <v>-9.0260000000000007E-2</v>
      </c>
      <c r="H702" s="31">
        <v>11.716666999999999</v>
      </c>
      <c r="I702" s="31">
        <v>-6.3659999999999994E-2</v>
      </c>
    </row>
    <row r="703" spans="1:9" x14ac:dyDescent="0.25">
      <c r="A703" s="31">
        <v>11.73333</v>
      </c>
      <c r="B703" s="31">
        <v>-8.0229999999999996E-2</v>
      </c>
      <c r="H703" s="31">
        <v>11.733333</v>
      </c>
      <c r="I703" s="31">
        <v>-5.951E-2</v>
      </c>
    </row>
    <row r="704" spans="1:9" x14ac:dyDescent="0.25">
      <c r="A704" s="31">
        <v>11.75</v>
      </c>
      <c r="B704" s="31">
        <v>-7.0029999999999995E-2</v>
      </c>
      <c r="H704" s="31">
        <v>11.75</v>
      </c>
      <c r="I704" s="31">
        <v>-5.518E-2</v>
      </c>
    </row>
    <row r="705" spans="1:9" x14ac:dyDescent="0.25">
      <c r="A705" s="31">
        <v>11.76667</v>
      </c>
      <c r="B705" s="31">
        <v>-6.2230000000000001E-2</v>
      </c>
      <c r="H705" s="31">
        <v>11.766667</v>
      </c>
      <c r="I705" s="31">
        <v>-5.0470000000000001E-2</v>
      </c>
    </row>
    <row r="706" spans="1:9" x14ac:dyDescent="0.25">
      <c r="A706" s="31">
        <v>11.783329999999999</v>
      </c>
      <c r="B706" s="31">
        <v>-5.5289999999999999E-2</v>
      </c>
      <c r="H706" s="31">
        <v>11.783333000000001</v>
      </c>
      <c r="I706" s="31">
        <v>-4.2561000000000002E-2</v>
      </c>
    </row>
    <row r="707" spans="1:9" x14ac:dyDescent="0.25">
      <c r="A707" s="31">
        <v>11.8</v>
      </c>
      <c r="B707" s="31">
        <v>-4.9820000000000003E-2</v>
      </c>
      <c r="H707" s="31">
        <v>11.8</v>
      </c>
      <c r="I707" s="31">
        <v>-3.5832000000000003E-2</v>
      </c>
    </row>
    <row r="708" spans="1:9" x14ac:dyDescent="0.25">
      <c r="A708" s="31">
        <v>11.81667</v>
      </c>
      <c r="B708" s="31">
        <v>-4.53E-2</v>
      </c>
      <c r="H708" s="31">
        <v>11.816667000000001</v>
      </c>
      <c r="I708" s="31">
        <v>-2.8046000000000001E-2</v>
      </c>
    </row>
    <row r="709" spans="1:9" x14ac:dyDescent="0.25">
      <c r="A709" s="31">
        <v>11.83333</v>
      </c>
      <c r="B709" s="31">
        <v>-4.199E-2</v>
      </c>
      <c r="H709" s="31">
        <v>11.833333</v>
      </c>
      <c r="I709" s="31">
        <v>-2.7219E-2</v>
      </c>
    </row>
    <row r="710" spans="1:9" x14ac:dyDescent="0.25">
      <c r="A710" s="31">
        <v>11.85</v>
      </c>
      <c r="B710" s="31">
        <v>-3.9120000000000002E-2</v>
      </c>
      <c r="H710" s="31">
        <v>11.85</v>
      </c>
      <c r="I710" s="31">
        <v>-2.6422999999999999E-2</v>
      </c>
    </row>
    <row r="711" spans="1:9" x14ac:dyDescent="0.25">
      <c r="A711" s="31">
        <v>11.866669999999999</v>
      </c>
      <c r="B711" s="31">
        <v>-3.6760000000000001E-2</v>
      </c>
      <c r="H711" s="31">
        <v>11.866667</v>
      </c>
      <c r="I711" s="31">
        <v>-2.3976999999999998E-2</v>
      </c>
    </row>
    <row r="712" spans="1:9" x14ac:dyDescent="0.25">
      <c r="A712" s="31">
        <v>11.883330000000001</v>
      </c>
      <c r="B712" s="31">
        <v>-3.4130000000000001E-2</v>
      </c>
      <c r="H712" s="31">
        <v>11.883333</v>
      </c>
      <c r="I712" s="31">
        <v>-2.2530000000000001E-2</v>
      </c>
    </row>
    <row r="713" spans="1:9" x14ac:dyDescent="0.25">
      <c r="A713" s="31">
        <v>11.9</v>
      </c>
      <c r="B713" s="31">
        <v>-3.0980000000000001E-2</v>
      </c>
      <c r="H713" s="31">
        <v>11.9</v>
      </c>
      <c r="I713" s="31">
        <v>-2.0055E-2</v>
      </c>
    </row>
    <row r="714" spans="1:9" x14ac:dyDescent="0.25">
      <c r="A714" s="31">
        <v>11.91667</v>
      </c>
      <c r="B714" s="31">
        <v>-2.7650000000000001E-2</v>
      </c>
      <c r="H714" s="31">
        <v>11.916667</v>
      </c>
      <c r="I714" s="31">
        <v>-1.6872999999999999E-2</v>
      </c>
    </row>
    <row r="715" spans="1:9" x14ac:dyDescent="0.25">
      <c r="A715" s="31">
        <v>11.93333</v>
      </c>
      <c r="B715" s="31">
        <v>-2.4879999999999999E-2</v>
      </c>
      <c r="H715" s="31">
        <v>11.933332999999999</v>
      </c>
      <c r="I715" s="31">
        <v>-1.4120000000000001E-2</v>
      </c>
    </row>
    <row r="716" spans="1:9" x14ac:dyDescent="0.25">
      <c r="A716" s="31">
        <v>11.95</v>
      </c>
      <c r="B716" s="31">
        <v>-2.2370000000000001E-2</v>
      </c>
      <c r="H716" s="31">
        <v>11.95</v>
      </c>
      <c r="I716" s="31">
        <v>-1.2978E-2</v>
      </c>
    </row>
    <row r="717" spans="1:9" x14ac:dyDescent="0.25">
      <c r="A717" s="31">
        <v>11.966670000000001</v>
      </c>
      <c r="B717" s="31">
        <v>-2.0209999999999999E-2</v>
      </c>
      <c r="H717" s="31">
        <v>11.966666999999999</v>
      </c>
      <c r="I717" s="31">
        <v>-1.1986E-2</v>
      </c>
    </row>
    <row r="718" spans="1:9" x14ac:dyDescent="0.25">
      <c r="A718" s="31">
        <v>11.98333</v>
      </c>
      <c r="B718" s="31">
        <v>-1.8380000000000001E-2</v>
      </c>
      <c r="H718" s="31">
        <v>11.983333</v>
      </c>
      <c r="I718" s="31">
        <v>-1.1223E-2</v>
      </c>
    </row>
    <row r="719" spans="1:9" x14ac:dyDescent="0.25">
      <c r="A719" s="31">
        <v>12</v>
      </c>
      <c r="B719" s="31">
        <v>-1.6590000000000001E-2</v>
      </c>
      <c r="H719" s="31">
        <v>12</v>
      </c>
      <c r="I719" s="31">
        <v>-1.1051999999999999E-2</v>
      </c>
    </row>
    <row r="720" spans="1:9" x14ac:dyDescent="0.25">
      <c r="A720" s="31">
        <v>12.01667</v>
      </c>
      <c r="B720" s="31">
        <v>-1.507E-2</v>
      </c>
      <c r="H720" s="31">
        <v>12.016667</v>
      </c>
      <c r="I720" s="31">
        <v>-1.1384E-2</v>
      </c>
    </row>
    <row r="721" spans="1:9" x14ac:dyDescent="0.25">
      <c r="A721" s="31">
        <v>12.033329999999999</v>
      </c>
      <c r="B721" s="31">
        <v>-1.4420000000000001E-2</v>
      </c>
      <c r="H721" s="31">
        <v>12.033333000000001</v>
      </c>
      <c r="I721" s="31">
        <v>-1.1036000000000001E-2</v>
      </c>
    </row>
    <row r="722" spans="1:9" x14ac:dyDescent="0.25">
      <c r="A722" s="31">
        <v>12.05</v>
      </c>
      <c r="B722" s="31">
        <v>-1.393E-2</v>
      </c>
      <c r="H722" s="31">
        <v>12.05</v>
      </c>
      <c r="I722" s="31">
        <v>-9.8279999999999999E-3</v>
      </c>
    </row>
    <row r="723" spans="1:9" x14ac:dyDescent="0.25">
      <c r="A723" s="31">
        <v>12.06667</v>
      </c>
      <c r="B723" s="31">
        <v>-1.2999999999999999E-2</v>
      </c>
      <c r="H723" s="31">
        <v>12.066667000000001</v>
      </c>
      <c r="I723" s="31">
        <v>-9.0600000000000003E-3</v>
      </c>
    </row>
    <row r="724" spans="1:9" x14ac:dyDescent="0.25">
      <c r="A724" s="31">
        <v>12.08333</v>
      </c>
      <c r="B724" s="31">
        <v>-1.205E-2</v>
      </c>
      <c r="H724" s="31">
        <v>12.083333</v>
      </c>
      <c r="I724" s="31">
        <v>-8.7720000000000003E-3</v>
      </c>
    </row>
    <row r="725" spans="1:9" x14ac:dyDescent="0.25">
      <c r="A725" s="31">
        <v>12.1</v>
      </c>
      <c r="B725" s="31">
        <v>-1.102E-2</v>
      </c>
      <c r="H725" s="31">
        <v>12.1</v>
      </c>
      <c r="I725" s="31">
        <v>-9.0950000000000007E-3</v>
      </c>
    </row>
    <row r="726" spans="1:9" x14ac:dyDescent="0.25">
      <c r="A726" s="31">
        <v>12.116669999999999</v>
      </c>
      <c r="B726" s="31">
        <v>-1.0109999999999999E-2</v>
      </c>
      <c r="H726" s="31">
        <v>12.116667</v>
      </c>
      <c r="I726" s="31">
        <v>-9.0810000000000005E-3</v>
      </c>
    </row>
    <row r="727" spans="1:9" x14ac:dyDescent="0.25">
      <c r="A727" s="31">
        <v>12.133330000000001</v>
      </c>
      <c r="B727" s="31">
        <v>-9.2200000000000008E-3</v>
      </c>
      <c r="H727" s="31">
        <v>12.133333</v>
      </c>
      <c r="I727" s="31">
        <v>-9.5379999999999996E-3</v>
      </c>
    </row>
    <row r="728" spans="1:9" x14ac:dyDescent="0.25">
      <c r="A728" s="31">
        <v>12.15</v>
      </c>
      <c r="B728" s="31">
        <v>-8.3300000000000006E-3</v>
      </c>
      <c r="H728" s="31">
        <v>12.15</v>
      </c>
      <c r="I728" s="31">
        <v>-1.0383999999999999E-2</v>
      </c>
    </row>
    <row r="729" spans="1:9" x14ac:dyDescent="0.25">
      <c r="A729" s="31">
        <v>12.16667</v>
      </c>
      <c r="B729" s="31">
        <v>-7.2500000000000004E-3</v>
      </c>
      <c r="H729" s="31">
        <v>12.166667</v>
      </c>
      <c r="I729" s="31">
        <v>-1.0081E-2</v>
      </c>
    </row>
    <row r="730" spans="1:9" x14ac:dyDescent="0.25">
      <c r="A730" s="31">
        <v>12.18333</v>
      </c>
      <c r="B730" s="31">
        <v>-6.3E-3</v>
      </c>
      <c r="H730" s="31">
        <v>12.183332999999999</v>
      </c>
      <c r="I730" s="31">
        <v>-6.6480000000000003E-3</v>
      </c>
    </row>
    <row r="731" spans="1:9" x14ac:dyDescent="0.25">
      <c r="A731" s="31">
        <v>12.2</v>
      </c>
      <c r="B731" s="31">
        <v>-5.5599999999999998E-3</v>
      </c>
      <c r="H731" s="31">
        <v>12.2</v>
      </c>
      <c r="I731" s="31">
        <v>-2.1050000000000001E-3</v>
      </c>
    </row>
    <row r="732" spans="1:9" x14ac:dyDescent="0.25">
      <c r="A732" s="31">
        <v>12.216670000000001</v>
      </c>
      <c r="B732" s="31">
        <v>-5.0499999999999998E-3</v>
      </c>
      <c r="H732" s="31">
        <v>12.216666999999999</v>
      </c>
      <c r="I732" s="31">
        <v>2.003E-3</v>
      </c>
    </row>
    <row r="733" spans="1:9" x14ac:dyDescent="0.25">
      <c r="A733" s="31">
        <v>12.23333</v>
      </c>
      <c r="B733" s="31">
        <v>-4.4600000000000004E-3</v>
      </c>
      <c r="H733" s="31">
        <v>12.233333</v>
      </c>
      <c r="I733" s="31">
        <v>4.8710000000000003E-3</v>
      </c>
    </row>
    <row r="734" spans="1:9" x14ac:dyDescent="0.25">
      <c r="A734" s="31">
        <v>12.25</v>
      </c>
      <c r="B734" s="31">
        <v>-4.0600000000000002E-3</v>
      </c>
      <c r="H734" s="31">
        <v>12.25</v>
      </c>
      <c r="I734" s="31">
        <v>5.2490000000000002E-3</v>
      </c>
    </row>
    <row r="735" spans="1:9" x14ac:dyDescent="0.25">
      <c r="A735" s="31">
        <v>12.26667</v>
      </c>
      <c r="B735" s="31">
        <v>-3.7599999999999999E-3</v>
      </c>
      <c r="H735" s="31">
        <v>12.266667</v>
      </c>
      <c r="I735" s="31">
        <v>4.228E-3</v>
      </c>
    </row>
    <row r="736" spans="1:9" x14ac:dyDescent="0.25">
      <c r="A736" s="31">
        <v>12.283329999999999</v>
      </c>
      <c r="B736" s="31">
        <v>-3.7000000000000002E-3</v>
      </c>
      <c r="H736" s="31">
        <v>12.283333000000001</v>
      </c>
      <c r="I736" s="31">
        <v>4.2059999999999997E-3</v>
      </c>
    </row>
    <row r="737" spans="1:9" x14ac:dyDescent="0.25">
      <c r="A737" s="31">
        <v>12.3</v>
      </c>
      <c r="B737" s="31">
        <v>-3.5500000000000002E-3</v>
      </c>
      <c r="H737" s="31">
        <v>12.3</v>
      </c>
      <c r="I737" s="31">
        <v>5.4429999999999999E-3</v>
      </c>
    </row>
    <row r="738" spans="1:9" x14ac:dyDescent="0.25">
      <c r="A738" s="31">
        <v>12.31667</v>
      </c>
      <c r="B738" s="31">
        <v>-3.0400000000000002E-3</v>
      </c>
      <c r="H738" s="31">
        <v>12.316667000000001</v>
      </c>
      <c r="I738" s="31">
        <v>6.1760000000000001E-3</v>
      </c>
    </row>
    <row r="739" spans="1:9" x14ac:dyDescent="0.25">
      <c r="A739" s="31">
        <v>12.33333</v>
      </c>
      <c r="B739" s="31">
        <v>-2.3900000000000002E-3</v>
      </c>
      <c r="H739" s="31">
        <v>12.333333</v>
      </c>
      <c r="I739" s="31">
        <v>5.6690000000000004E-3</v>
      </c>
    </row>
    <row r="740" spans="1:9" x14ac:dyDescent="0.25">
      <c r="A740" s="31">
        <v>12.35</v>
      </c>
      <c r="B740" s="31">
        <v>-1.6800000000000001E-3</v>
      </c>
      <c r="H740" s="31">
        <v>12.35</v>
      </c>
      <c r="I740" s="31">
        <v>5.1409999999999997E-3</v>
      </c>
    </row>
    <row r="741" spans="1:9" x14ac:dyDescent="0.25">
      <c r="A741" s="31">
        <v>12.366669999999999</v>
      </c>
      <c r="B741" s="31">
        <v>-9.7000000000000005E-4</v>
      </c>
      <c r="H741" s="31">
        <v>12.366667</v>
      </c>
      <c r="I741" s="31">
        <v>6.1440000000000002E-3</v>
      </c>
    </row>
    <row r="742" spans="1:9" x14ac:dyDescent="0.25">
      <c r="A742" s="31">
        <v>12.383330000000001</v>
      </c>
      <c r="B742" s="31">
        <v>-5.5000000000000003E-4</v>
      </c>
      <c r="H742" s="31">
        <v>12.383333</v>
      </c>
      <c r="I742" s="31">
        <v>6.9369999999999996E-3</v>
      </c>
    </row>
    <row r="743" spans="1:9" x14ac:dyDescent="0.25">
      <c r="A743" s="31">
        <v>12.4</v>
      </c>
      <c r="B743" s="31">
        <v>-2.2000000000000001E-4</v>
      </c>
      <c r="H743" s="31">
        <v>12.4</v>
      </c>
      <c r="I743" s="31">
        <v>7.4380000000000002E-3</v>
      </c>
    </row>
    <row r="744" spans="1:9" x14ac:dyDescent="0.25">
      <c r="A744" s="31">
        <v>12.41667</v>
      </c>
      <c r="B744" s="31">
        <v>-5.3999999999999998E-5</v>
      </c>
      <c r="H744" s="31">
        <v>12.416667</v>
      </c>
      <c r="I744" s="31">
        <v>7.6750000000000004E-3</v>
      </c>
    </row>
    <row r="745" spans="1:9" x14ac:dyDescent="0.25">
      <c r="A745" s="31">
        <v>12.43333</v>
      </c>
      <c r="B745" s="31">
        <v>2.5599999999999999E-4</v>
      </c>
      <c r="H745" s="31">
        <v>12.433332999999999</v>
      </c>
      <c r="I745" s="31">
        <v>7.3020000000000003E-3</v>
      </c>
    </row>
    <row r="746" spans="1:9" x14ac:dyDescent="0.25">
      <c r="A746" s="31">
        <v>12.45</v>
      </c>
      <c r="B746" s="31">
        <v>7.5699999999999997E-4</v>
      </c>
      <c r="H746" s="31">
        <v>12.45</v>
      </c>
      <c r="I746" s="31">
        <v>6.6189999999999999E-3</v>
      </c>
    </row>
    <row r="747" spans="1:9" x14ac:dyDescent="0.25">
      <c r="A747" s="31">
        <v>12.466670000000001</v>
      </c>
      <c r="B747" s="31">
        <v>1.157E-3</v>
      </c>
      <c r="H747" s="31">
        <v>12.466666999999999</v>
      </c>
      <c r="I747" s="31">
        <v>6.0959999999999999E-3</v>
      </c>
    </row>
    <row r="748" spans="1:9" x14ac:dyDescent="0.25">
      <c r="A748" s="31">
        <v>12.48333</v>
      </c>
      <c r="B748" s="31">
        <v>1.518E-3</v>
      </c>
      <c r="H748" s="31">
        <v>12.483333</v>
      </c>
      <c r="I748" s="31">
        <v>5.9829999999999996E-3</v>
      </c>
    </row>
    <row r="749" spans="1:9" x14ac:dyDescent="0.25">
      <c r="A749" s="31">
        <v>12.5</v>
      </c>
      <c r="B749" s="31">
        <v>1.4989999999999999E-3</v>
      </c>
      <c r="H749" s="31">
        <v>12.5</v>
      </c>
      <c r="I749" s="31">
        <v>6.5079999999999999E-3</v>
      </c>
    </row>
    <row r="750" spans="1:9" x14ac:dyDescent="0.25">
      <c r="A750" s="31">
        <v>12.51667</v>
      </c>
      <c r="B750" s="31">
        <v>1.24E-3</v>
      </c>
      <c r="H750" s="31">
        <v>12.516667</v>
      </c>
      <c r="I750" s="31">
        <v>6.4089999999999998E-3</v>
      </c>
    </row>
    <row r="751" spans="1:9" x14ac:dyDescent="0.25">
      <c r="A751" s="31">
        <v>12.533329999999999</v>
      </c>
      <c r="B751" s="31">
        <v>6.6200000000000005E-4</v>
      </c>
      <c r="H751" s="31">
        <v>12.533333000000001</v>
      </c>
      <c r="I751" s="31">
        <v>6.4590000000000003E-3</v>
      </c>
    </row>
    <row r="752" spans="1:9" x14ac:dyDescent="0.25">
      <c r="A752" s="31">
        <v>12.55</v>
      </c>
      <c r="B752" s="31">
        <v>3.9999999999999998E-6</v>
      </c>
      <c r="H752" s="31">
        <v>12.55</v>
      </c>
      <c r="I752" s="31">
        <v>6.4999999999999997E-3</v>
      </c>
    </row>
    <row r="753" spans="1:9" x14ac:dyDescent="0.25">
      <c r="A753" s="31">
        <v>12.56667</v>
      </c>
      <c r="B753" s="31">
        <v>-4.2000000000000002E-4</v>
      </c>
      <c r="H753" s="31">
        <v>12.566667000000001</v>
      </c>
      <c r="I753" s="31">
        <v>6.1799999999999997E-3</v>
      </c>
    </row>
    <row r="754" spans="1:9" x14ac:dyDescent="0.25">
      <c r="A754" s="31">
        <v>12.58333</v>
      </c>
      <c r="B754" s="31">
        <v>-4.8000000000000001E-4</v>
      </c>
      <c r="H754" s="31">
        <v>12.583333</v>
      </c>
      <c r="I754" s="31">
        <v>5.6709999999999998E-3</v>
      </c>
    </row>
    <row r="755" spans="1:9" x14ac:dyDescent="0.25">
      <c r="A755" s="31">
        <v>12.6</v>
      </c>
      <c r="B755" s="31">
        <v>-2.3000000000000001E-4</v>
      </c>
      <c r="H755" s="31">
        <v>12.6</v>
      </c>
      <c r="I755" s="31">
        <v>5.0699999999999999E-3</v>
      </c>
    </row>
    <row r="756" spans="1:9" x14ac:dyDescent="0.25">
      <c r="A756" s="31">
        <v>12.616669999999999</v>
      </c>
      <c r="B756" s="31">
        <v>2.9300000000000002E-4</v>
      </c>
      <c r="H756" s="31">
        <v>12.616667</v>
      </c>
      <c r="I756" s="31">
        <v>4.6340000000000001E-3</v>
      </c>
    </row>
    <row r="757" spans="1:9" x14ac:dyDescent="0.25">
      <c r="A757" s="31">
        <v>12.633330000000001</v>
      </c>
      <c r="B757" s="31">
        <v>6.0700000000000001E-4</v>
      </c>
      <c r="H757" s="31">
        <v>12.633333</v>
      </c>
      <c r="I757" s="31">
        <v>3.8270000000000001E-3</v>
      </c>
    </row>
    <row r="758" spans="1:9" x14ac:dyDescent="0.25">
      <c r="A758" s="31">
        <v>12.65</v>
      </c>
      <c r="B758" s="31">
        <v>6.4000000000000005E-4</v>
      </c>
      <c r="H758" s="31">
        <v>12.65</v>
      </c>
      <c r="I758" s="31">
        <v>3.241E-3</v>
      </c>
    </row>
    <row r="759" spans="1:9" x14ac:dyDescent="0.25">
      <c r="A759" s="31">
        <v>12.66667</v>
      </c>
      <c r="B759" s="31">
        <v>4.2400000000000001E-4</v>
      </c>
      <c r="H759" s="31">
        <v>12.666667</v>
      </c>
      <c r="I759" s="31">
        <v>2.6050000000000001E-3</v>
      </c>
    </row>
    <row r="760" spans="1:9" x14ac:dyDescent="0.25">
      <c r="A760" s="31">
        <v>12.68333</v>
      </c>
      <c r="B760" s="31">
        <v>4.8700000000000002E-4</v>
      </c>
      <c r="H760" s="31">
        <v>12.683332999999999</v>
      </c>
      <c r="I760" s="31">
        <v>2.2290000000000001E-3</v>
      </c>
    </row>
    <row r="761" spans="1:9" x14ac:dyDescent="0.25">
      <c r="A761" s="31">
        <v>12.7</v>
      </c>
      <c r="B761" s="31">
        <v>3.7100000000000002E-4</v>
      </c>
      <c r="H761" s="31">
        <v>12.7</v>
      </c>
      <c r="I761" s="31">
        <v>2.271E-3</v>
      </c>
    </row>
    <row r="762" spans="1:9" x14ac:dyDescent="0.25">
      <c r="A762" s="31">
        <v>12.716670000000001</v>
      </c>
      <c r="B762" s="31">
        <v>2.5799999999999998E-4</v>
      </c>
      <c r="H762" s="31">
        <v>12.716666999999999</v>
      </c>
      <c r="I762" s="31">
        <v>2.3180000000000002E-3</v>
      </c>
    </row>
    <row r="763" spans="1:9" x14ac:dyDescent="0.25">
      <c r="A763" s="31">
        <v>12.73333</v>
      </c>
      <c r="B763" s="31">
        <v>1.34E-4</v>
      </c>
      <c r="H763" s="31">
        <v>12.733333</v>
      </c>
      <c r="I763" s="31">
        <v>1.9750000000000002E-3</v>
      </c>
    </row>
    <row r="764" spans="1:9" x14ac:dyDescent="0.25">
      <c r="A764" s="31">
        <v>12.75</v>
      </c>
      <c r="B764" s="31">
        <v>-4.0000000000000002E-4</v>
      </c>
      <c r="H764" s="31">
        <v>12.75</v>
      </c>
      <c r="I764" s="31">
        <v>9.1100000000000003E-4</v>
      </c>
    </row>
    <row r="765" spans="1:9" x14ac:dyDescent="0.25">
      <c r="A765" s="31">
        <v>12.76667</v>
      </c>
      <c r="B765" s="31">
        <v>-7.6000000000000004E-4</v>
      </c>
      <c r="H765" s="31">
        <v>12.766667</v>
      </c>
      <c r="I765" s="31">
        <v>9.7999999999999997E-5</v>
      </c>
    </row>
    <row r="766" spans="1:9" x14ac:dyDescent="0.25">
      <c r="A766" s="31">
        <v>12.783329999999999</v>
      </c>
      <c r="B766" s="31">
        <v>-9.6000000000000002E-4</v>
      </c>
      <c r="H766" s="31">
        <v>12.783333000000001</v>
      </c>
      <c r="I766" s="31">
        <v>9.5000000000000005E-5</v>
      </c>
    </row>
    <row r="767" spans="1:9" x14ac:dyDescent="0.25">
      <c r="A767" s="31">
        <v>12.8</v>
      </c>
      <c r="B767" s="31">
        <v>-1.47E-3</v>
      </c>
      <c r="H767" s="31">
        <v>12.8</v>
      </c>
      <c r="I767" s="31">
        <v>3.6999999999999999E-4</v>
      </c>
    </row>
    <row r="768" spans="1:9" x14ac:dyDescent="0.25">
      <c r="A768" s="31">
        <v>12.81667</v>
      </c>
      <c r="B768" s="31">
        <v>-1.6900000000000001E-3</v>
      </c>
      <c r="H768" s="31">
        <v>12.816667000000001</v>
      </c>
      <c r="I768" s="31">
        <v>5.5900000000000004E-4</v>
      </c>
    </row>
    <row r="769" spans="1:9" x14ac:dyDescent="0.25">
      <c r="A769" s="31">
        <v>12.83333</v>
      </c>
      <c r="B769" s="31">
        <v>-1.6299999999999999E-3</v>
      </c>
      <c r="H769" s="31">
        <v>12.833333</v>
      </c>
      <c r="I769" s="31">
        <v>-2.02E-4</v>
      </c>
    </row>
    <row r="770" spans="1:9" x14ac:dyDescent="0.25">
      <c r="A770" s="31">
        <v>12.85</v>
      </c>
      <c r="B770" s="31">
        <v>-1.57E-3</v>
      </c>
      <c r="H770" s="31">
        <v>12.85</v>
      </c>
      <c r="I770" s="31">
        <v>-1.013E-3</v>
      </c>
    </row>
    <row r="771" spans="1:9" x14ac:dyDescent="0.25">
      <c r="A771" s="31">
        <v>12.866669999999999</v>
      </c>
      <c r="B771" s="31">
        <v>-1.3799999999999999E-3</v>
      </c>
      <c r="H771" s="31">
        <v>12.866667</v>
      </c>
      <c r="I771" s="31">
        <v>-1.304E-3</v>
      </c>
    </row>
    <row r="772" spans="1:9" x14ac:dyDescent="0.25">
      <c r="A772" s="31">
        <v>12.883330000000001</v>
      </c>
      <c r="B772" s="31">
        <v>-1.07E-3</v>
      </c>
      <c r="H772" s="31">
        <v>12.883333</v>
      </c>
      <c r="I772" s="31">
        <v>-1.1839999999999999E-3</v>
      </c>
    </row>
    <row r="773" spans="1:9" x14ac:dyDescent="0.25">
      <c r="A773" s="31">
        <v>12.9</v>
      </c>
      <c r="B773" s="31">
        <v>-7.1000000000000002E-4</v>
      </c>
      <c r="H773" s="31">
        <v>12.9</v>
      </c>
      <c r="I773" s="31">
        <v>-8.6700000000000004E-4</v>
      </c>
    </row>
    <row r="774" spans="1:9" x14ac:dyDescent="0.25">
      <c r="A774" s="31">
        <v>12.91667</v>
      </c>
      <c r="B774" s="31">
        <v>-4.4000000000000002E-4</v>
      </c>
      <c r="H774" s="31">
        <v>12.916667</v>
      </c>
      <c r="I774" s="31">
        <v>-5.7600000000000001E-4</v>
      </c>
    </row>
    <row r="775" spans="1:9" x14ac:dyDescent="0.25">
      <c r="A775" s="31">
        <v>12.93333</v>
      </c>
      <c r="B775" s="31">
        <v>-4.2999999999999999E-4</v>
      </c>
      <c r="H775" s="31">
        <v>12.933332999999999</v>
      </c>
      <c r="I775" s="31">
        <v>-2.6400000000000002E-4</v>
      </c>
    </row>
    <row r="776" spans="1:9" x14ac:dyDescent="0.25">
      <c r="A776" s="31">
        <v>12.95</v>
      </c>
      <c r="B776" s="31">
        <v>-7.7999999999999999E-4</v>
      </c>
      <c r="H776" s="31">
        <v>12.95</v>
      </c>
      <c r="I776" s="31">
        <v>-5.3000000000000001E-5</v>
      </c>
    </row>
    <row r="777" spans="1:9" x14ac:dyDescent="0.25">
      <c r="A777" s="31">
        <v>12.966670000000001</v>
      </c>
      <c r="B777" s="31">
        <v>-1.15E-3</v>
      </c>
      <c r="H777" s="31">
        <v>12.966666999999999</v>
      </c>
      <c r="I777" s="31">
        <v>2.8E-5</v>
      </c>
    </row>
    <row r="778" spans="1:9" x14ac:dyDescent="0.25">
      <c r="A778" s="31">
        <v>12.98333</v>
      </c>
      <c r="B778" s="31">
        <v>-1.5399999999999999E-3</v>
      </c>
      <c r="H778" s="31">
        <v>12.983333</v>
      </c>
      <c r="I778" s="31">
        <v>1.6899999999999999E-4</v>
      </c>
    </row>
    <row r="779" spans="1:9" x14ac:dyDescent="0.25">
      <c r="A779" s="31">
        <v>13</v>
      </c>
      <c r="B779" s="31">
        <v>-1.74E-3</v>
      </c>
      <c r="H779" s="31">
        <v>13</v>
      </c>
      <c r="I779" s="31">
        <v>5.6899999999999995E-4</v>
      </c>
    </row>
    <row r="780" spans="1:9" x14ac:dyDescent="0.25">
      <c r="A780" s="31">
        <v>13.01667</v>
      </c>
      <c r="B780" s="31">
        <v>-1.64E-3</v>
      </c>
      <c r="H780" s="31">
        <v>13.016667</v>
      </c>
      <c r="I780" s="31">
        <v>2.22E-4</v>
      </c>
    </row>
    <row r="781" spans="1:9" x14ac:dyDescent="0.25">
      <c r="A781" s="31">
        <v>13.033329999999999</v>
      </c>
      <c r="B781" s="31">
        <v>-1.42E-3</v>
      </c>
      <c r="H781" s="31">
        <v>13.033333000000001</v>
      </c>
      <c r="I781" s="31">
        <v>1.25E-4</v>
      </c>
    </row>
    <row r="782" spans="1:9" x14ac:dyDescent="0.25">
      <c r="A782" s="31">
        <v>13.05</v>
      </c>
      <c r="B782" s="31">
        <v>-1.2099999999999999E-3</v>
      </c>
      <c r="H782" s="31">
        <v>13.05</v>
      </c>
      <c r="I782" s="31">
        <v>-1.03E-4</v>
      </c>
    </row>
    <row r="783" spans="1:9" x14ac:dyDescent="0.25">
      <c r="A783" s="31">
        <v>13.06667</v>
      </c>
      <c r="B783" s="31">
        <v>-9.6000000000000002E-4</v>
      </c>
      <c r="H783" s="31">
        <v>13.066667000000001</v>
      </c>
      <c r="I783" s="31">
        <v>-3.5E-4</v>
      </c>
    </row>
    <row r="784" spans="1:9" x14ac:dyDescent="0.25">
      <c r="A784" s="31">
        <v>13.08333</v>
      </c>
      <c r="B784" s="31">
        <v>-8.4999999999999995E-4</v>
      </c>
      <c r="H784" s="31">
        <v>13.083333</v>
      </c>
      <c r="I784" s="31">
        <v>-6.0700000000000001E-4</v>
      </c>
    </row>
    <row r="785" spans="1:9" x14ac:dyDescent="0.25">
      <c r="A785" s="31">
        <v>13.1</v>
      </c>
      <c r="B785" s="31">
        <v>-9.6000000000000002E-4</v>
      </c>
      <c r="H785" s="31">
        <v>13.1</v>
      </c>
      <c r="I785" s="31">
        <v>-1.026E-3</v>
      </c>
    </row>
    <row r="786" spans="1:9" x14ac:dyDescent="0.25">
      <c r="A786" s="31">
        <v>13.116669999999999</v>
      </c>
      <c r="B786" s="31">
        <v>-1.09E-3</v>
      </c>
      <c r="H786" s="31">
        <v>13.116667</v>
      </c>
      <c r="I786" s="31">
        <v>-1.291E-3</v>
      </c>
    </row>
    <row r="787" spans="1:9" x14ac:dyDescent="0.25">
      <c r="A787" s="31">
        <v>13.133330000000001</v>
      </c>
      <c r="B787" s="31">
        <v>-9.7999999999999997E-4</v>
      </c>
      <c r="H787" s="31">
        <v>13.133333</v>
      </c>
      <c r="I787" s="31">
        <v>-1.4469999999999999E-3</v>
      </c>
    </row>
    <row r="788" spans="1:9" x14ac:dyDescent="0.25">
      <c r="A788" s="31">
        <v>13.15</v>
      </c>
      <c r="B788" s="31">
        <v>-8.9999999999999998E-4</v>
      </c>
      <c r="H788" s="31">
        <v>13.15</v>
      </c>
      <c r="I788" s="31">
        <v>-1.3630000000000001E-3</v>
      </c>
    </row>
    <row r="789" spans="1:9" x14ac:dyDescent="0.25">
      <c r="A789" s="31">
        <v>13.16667</v>
      </c>
      <c r="B789" s="31">
        <v>-6.8999999999999997E-4</v>
      </c>
      <c r="H789" s="31">
        <v>13.166667</v>
      </c>
      <c r="I789" s="31">
        <v>-1.289E-3</v>
      </c>
    </row>
    <row r="790" spans="1:9" x14ac:dyDescent="0.25">
      <c r="A790" s="31">
        <v>13.18333</v>
      </c>
      <c r="B790" s="31">
        <v>-2.3000000000000001E-4</v>
      </c>
      <c r="H790" s="31">
        <v>13.183332999999999</v>
      </c>
      <c r="I790" s="31">
        <v>-1.0150000000000001E-3</v>
      </c>
    </row>
    <row r="791" spans="1:9" x14ac:dyDescent="0.25">
      <c r="A791" s="31">
        <v>13.2</v>
      </c>
      <c r="B791" s="31">
        <v>3.7500000000000001E-4</v>
      </c>
      <c r="H791" s="31">
        <v>13.2</v>
      </c>
      <c r="I791" s="31">
        <v>-9.7199999999999999E-4</v>
      </c>
    </row>
    <row r="792" spans="1:9" x14ac:dyDescent="0.25">
      <c r="A792" s="31">
        <v>13.216670000000001</v>
      </c>
      <c r="B792" s="31">
        <v>9.2500000000000004E-4</v>
      </c>
      <c r="H792" s="31">
        <v>13.216666999999999</v>
      </c>
      <c r="I792" s="31">
        <v>-1.207E-3</v>
      </c>
    </row>
    <row r="793" spans="1:9" x14ac:dyDescent="0.25">
      <c r="A793" s="31">
        <v>13.23333</v>
      </c>
      <c r="B793" s="31">
        <v>9.8600009999999993E-4</v>
      </c>
      <c r="H793" s="31">
        <v>13.233333</v>
      </c>
      <c r="I793" s="31">
        <v>-1.021E-3</v>
      </c>
    </row>
    <row r="794" spans="1:9" x14ac:dyDescent="0.25">
      <c r="A794" s="31">
        <v>13.25</v>
      </c>
      <c r="B794" s="31">
        <v>8.4599999999999996E-4</v>
      </c>
      <c r="H794" s="31">
        <v>13.25</v>
      </c>
      <c r="I794" s="31">
        <v>-1.2160000000000001E-3</v>
      </c>
    </row>
    <row r="795" spans="1:9" x14ac:dyDescent="0.25">
      <c r="A795" s="31">
        <v>13.26667</v>
      </c>
      <c r="B795" s="31">
        <v>6.1700000000000004E-4</v>
      </c>
      <c r="H795" s="31">
        <v>13.266667</v>
      </c>
      <c r="I795" s="31">
        <v>-1.1299999999999999E-3</v>
      </c>
    </row>
    <row r="796" spans="1:9" x14ac:dyDescent="0.25">
      <c r="A796" s="31">
        <v>13.283329999999999</v>
      </c>
      <c r="B796" s="31">
        <v>5.1699999999999999E-4</v>
      </c>
      <c r="H796" s="31">
        <v>13.283333000000001</v>
      </c>
      <c r="I796" s="31">
        <v>-7.6499999999999995E-4</v>
      </c>
    </row>
    <row r="797" spans="1:9" x14ac:dyDescent="0.25">
      <c r="A797" s="31">
        <v>13.3</v>
      </c>
      <c r="B797" s="31">
        <v>9.3899999999999995E-4</v>
      </c>
      <c r="H797" s="31">
        <v>13.3</v>
      </c>
      <c r="I797" s="31">
        <v>-4.2099999999999999E-4</v>
      </c>
    </row>
    <row r="798" spans="1:9" x14ac:dyDescent="0.25">
      <c r="A798" s="31">
        <v>13.31667</v>
      </c>
      <c r="B798" s="31">
        <v>1.0269999999999999E-3</v>
      </c>
      <c r="H798" s="31">
        <v>13.316667000000001</v>
      </c>
      <c r="I798" s="31">
        <v>-1.94E-4</v>
      </c>
    </row>
    <row r="799" spans="1:9" x14ac:dyDescent="0.25">
      <c r="A799" s="31">
        <v>13.33333</v>
      </c>
      <c r="B799" s="31">
        <v>8.9499999999999996E-4</v>
      </c>
      <c r="H799" s="31">
        <v>13.333333</v>
      </c>
      <c r="I799" s="31">
        <v>-7.6000000000000004E-5</v>
      </c>
    </row>
    <row r="800" spans="1:9" x14ac:dyDescent="0.25">
      <c r="A800" s="31">
        <v>13.35</v>
      </c>
      <c r="B800" s="31">
        <v>1.093E-3</v>
      </c>
      <c r="H800" s="31">
        <v>13.35</v>
      </c>
      <c r="I800" s="31">
        <v>-3.2899999999999997E-4</v>
      </c>
    </row>
    <row r="801" spans="1:9" x14ac:dyDescent="0.25">
      <c r="A801" s="31">
        <v>13.366669999999999</v>
      </c>
      <c r="B801" s="31">
        <v>1.3810000000000001E-3</v>
      </c>
      <c r="H801" s="31">
        <v>13.366667</v>
      </c>
      <c r="I801" s="31">
        <v>-5.1999999999999997E-5</v>
      </c>
    </row>
    <row r="802" spans="1:9" x14ac:dyDescent="0.25">
      <c r="A802" s="31">
        <v>13.383330000000001</v>
      </c>
      <c r="B802" s="31">
        <v>1.7390000000000001E-3</v>
      </c>
      <c r="H802" s="31">
        <v>13.383333</v>
      </c>
      <c r="I802" s="31">
        <v>2.6600000000000001E-4</v>
      </c>
    </row>
    <row r="803" spans="1:9" x14ac:dyDescent="0.25">
      <c r="A803" s="31">
        <v>13.4</v>
      </c>
      <c r="B803" s="31">
        <v>2.4190000000000001E-3</v>
      </c>
      <c r="H803" s="31">
        <v>13.4</v>
      </c>
      <c r="I803" s="31">
        <v>7.5199999999999996E-4</v>
      </c>
    </row>
    <row r="804" spans="1:9" x14ac:dyDescent="0.25">
      <c r="A804" s="31">
        <v>13.41667</v>
      </c>
      <c r="B804" s="31">
        <v>2.895E-3</v>
      </c>
      <c r="H804" s="31">
        <v>13.416667</v>
      </c>
      <c r="I804" s="31">
        <v>6.3199999999999997E-4</v>
      </c>
    </row>
    <row r="805" spans="1:9" x14ac:dyDescent="0.25">
      <c r="A805" s="31">
        <v>13.43333</v>
      </c>
      <c r="B805" s="31">
        <v>2.1810000000000002E-3</v>
      </c>
      <c r="H805" s="31">
        <v>13.433332999999999</v>
      </c>
      <c r="I805" s="31">
        <v>5.1999999999999997E-5</v>
      </c>
    </row>
    <row r="806" spans="1:9" x14ac:dyDescent="0.25">
      <c r="A806" s="31">
        <v>13.45</v>
      </c>
      <c r="B806" s="31">
        <v>1.0870000000000001E-3</v>
      </c>
      <c r="H806" s="31">
        <v>13.45</v>
      </c>
      <c r="I806" s="31">
        <v>-2.8800000000000001E-4</v>
      </c>
    </row>
    <row r="807" spans="1:9" x14ac:dyDescent="0.25">
      <c r="A807" s="31">
        <v>13.466670000000001</v>
      </c>
      <c r="B807" s="31">
        <v>1.2329999999999999E-3</v>
      </c>
      <c r="H807" s="31">
        <v>13.466666999999999</v>
      </c>
      <c r="I807" s="31">
        <v>-1.188E-3</v>
      </c>
    </row>
    <row r="808" spans="1:9" x14ac:dyDescent="0.25">
      <c r="A808" s="31">
        <v>13.48333</v>
      </c>
      <c r="B808" s="31">
        <v>2.9689999999999999E-3</v>
      </c>
      <c r="H808" s="31">
        <v>13.483333</v>
      </c>
      <c r="I808" s="31">
        <v>-2.1580000000000002E-3</v>
      </c>
    </row>
    <row r="809" spans="1:9" x14ac:dyDescent="0.25">
      <c r="A809" s="31">
        <v>13.5</v>
      </c>
      <c r="B809" s="31">
        <v>5.7070000000000003E-3</v>
      </c>
      <c r="H809" s="31">
        <v>13.5</v>
      </c>
      <c r="I809" s="31">
        <v>-4.0000000000000001E-3</v>
      </c>
    </row>
    <row r="810" spans="1:9" x14ac:dyDescent="0.25">
      <c r="A810" s="31">
        <v>13.51667</v>
      </c>
      <c r="B810" s="31">
        <v>3.96E-3</v>
      </c>
      <c r="H810" s="31">
        <v>13.516667</v>
      </c>
      <c r="I810" s="31">
        <v>-3.826E-3</v>
      </c>
    </row>
    <row r="811" spans="1:9" x14ac:dyDescent="0.25">
      <c r="A811" s="31">
        <v>13.533329999999999</v>
      </c>
      <c r="B811" s="31">
        <v>7.2400000000000003E-4</v>
      </c>
      <c r="H811" s="31">
        <v>13.533333000000001</v>
      </c>
      <c r="I811" s="31">
        <v>-4.4429999999999999E-3</v>
      </c>
    </row>
    <row r="812" spans="1:9" x14ac:dyDescent="0.25">
      <c r="A812" s="31">
        <v>13.55</v>
      </c>
      <c r="B812" s="31">
        <v>-3.6499999999999998E-2</v>
      </c>
      <c r="H812" s="31">
        <v>13.55</v>
      </c>
      <c r="I812" s="31">
        <v>-3.2718999999999998E-2</v>
      </c>
    </row>
    <row r="813" spans="1:9" x14ac:dyDescent="0.25">
      <c r="A813" s="31">
        <v>13.56667</v>
      </c>
      <c r="B813" s="31">
        <v>-0.13167999999999999</v>
      </c>
      <c r="H813" s="31">
        <v>13.566667000000001</v>
      </c>
      <c r="I813" s="31">
        <v>-0.132246</v>
      </c>
    </row>
    <row r="814" spans="1:9" x14ac:dyDescent="0.25">
      <c r="A814" s="31">
        <v>13.58333</v>
      </c>
      <c r="B814" s="31">
        <v>-0.26802999999999999</v>
      </c>
      <c r="H814" s="31">
        <v>13.583333</v>
      </c>
      <c r="I814" s="31">
        <v>-0.30904199999999998</v>
      </c>
    </row>
    <row r="815" spans="1:9" x14ac:dyDescent="0.25">
      <c r="A815" s="31">
        <v>13.6</v>
      </c>
      <c r="B815" s="31">
        <v>-0.41616999999999998</v>
      </c>
      <c r="H815" s="31">
        <v>13.6</v>
      </c>
      <c r="I815" s="31">
        <v>-0.51654999999999995</v>
      </c>
    </row>
    <row r="816" spans="1:9" x14ac:dyDescent="0.25">
      <c r="A816" s="31">
        <v>13.616669999999999</v>
      </c>
      <c r="B816" s="31">
        <v>-0.53681000000000001</v>
      </c>
      <c r="H816" s="31">
        <v>13.616667</v>
      </c>
      <c r="I816" s="31">
        <v>-0.70756200000000002</v>
      </c>
    </row>
    <row r="817" spans="1:9" x14ac:dyDescent="0.25">
      <c r="A817" s="31">
        <v>13.633330000000001</v>
      </c>
      <c r="B817" s="31">
        <v>-0.61819000000000002</v>
      </c>
      <c r="H817" s="31">
        <v>13.633333</v>
      </c>
      <c r="I817" s="31">
        <v>-0.85898399999999997</v>
      </c>
    </row>
    <row r="818" spans="1:9" x14ac:dyDescent="0.25">
      <c r="A818" s="31">
        <v>13.65</v>
      </c>
      <c r="B818" s="31">
        <v>-0.66379999999999995</v>
      </c>
      <c r="H818" s="31">
        <v>13.65</v>
      </c>
      <c r="I818" s="31">
        <v>-0.94580699999999995</v>
      </c>
    </row>
    <row r="819" spans="1:9" x14ac:dyDescent="0.25">
      <c r="A819" s="31">
        <v>13.66667</v>
      </c>
      <c r="B819" s="31">
        <v>-0.69062000000000001</v>
      </c>
      <c r="H819" s="31">
        <v>13.666667</v>
      </c>
      <c r="I819" s="31">
        <v>-0.98301899999999998</v>
      </c>
    </row>
    <row r="820" spans="1:9" x14ac:dyDescent="0.25">
      <c r="A820" s="31">
        <v>13.68333</v>
      </c>
      <c r="B820" s="31">
        <v>-0.70608000000000004</v>
      </c>
      <c r="H820" s="31">
        <v>13.683332999999999</v>
      </c>
      <c r="I820" s="31">
        <v>-0.98102100000000003</v>
      </c>
    </row>
    <row r="821" spans="1:9" x14ac:dyDescent="0.25">
      <c r="A821" s="31">
        <v>13.7</v>
      </c>
      <c r="B821" s="31">
        <v>-0.72018000000000004</v>
      </c>
      <c r="H821" s="31">
        <v>13.7</v>
      </c>
      <c r="I821" s="31">
        <v>-0.95216400000000001</v>
      </c>
    </row>
    <row r="822" spans="1:9" x14ac:dyDescent="0.25">
      <c r="A822" s="31">
        <v>13.716670000000001</v>
      </c>
      <c r="B822" s="31">
        <v>-0.72835000000000005</v>
      </c>
      <c r="H822" s="31">
        <v>13.716666999999999</v>
      </c>
      <c r="I822" s="31">
        <v>-0.91637100000000005</v>
      </c>
    </row>
    <row r="823" spans="1:9" x14ac:dyDescent="0.25">
      <c r="A823" s="31">
        <v>13.73333</v>
      </c>
      <c r="B823" s="31">
        <v>-0.72448000000000001</v>
      </c>
      <c r="H823" s="31">
        <v>13.733333</v>
      </c>
      <c r="I823" s="31">
        <v>-0.87116899999999997</v>
      </c>
    </row>
    <row r="824" spans="1:9" x14ac:dyDescent="0.25">
      <c r="A824" s="31">
        <v>13.75</v>
      </c>
      <c r="B824" s="31">
        <v>-0.70408999999999999</v>
      </c>
      <c r="H824" s="31">
        <v>13.75</v>
      </c>
      <c r="I824" s="31">
        <v>-0.81742599999999999</v>
      </c>
    </row>
    <row r="825" spans="1:9" x14ac:dyDescent="0.25">
      <c r="A825" s="31">
        <v>13.76667</v>
      </c>
      <c r="B825" s="31">
        <v>-0.67618999999999996</v>
      </c>
      <c r="H825" s="31">
        <v>13.766667</v>
      </c>
      <c r="I825" s="31">
        <v>-0.75050300000000003</v>
      </c>
    </row>
    <row r="826" spans="1:9" x14ac:dyDescent="0.25">
      <c r="A826" s="31">
        <v>13.783329999999999</v>
      </c>
      <c r="B826" s="31">
        <v>-0.63951000000000002</v>
      </c>
      <c r="H826" s="31">
        <v>13.783333000000001</v>
      </c>
      <c r="I826" s="31">
        <v>-0.67167100000000002</v>
      </c>
    </row>
    <row r="827" spans="1:9" x14ac:dyDescent="0.25">
      <c r="A827" s="31">
        <v>13.8</v>
      </c>
      <c r="B827" s="31">
        <v>-0.59548000000000001</v>
      </c>
      <c r="H827" s="31">
        <v>13.8</v>
      </c>
      <c r="I827" s="31">
        <v>-0.59445800000000004</v>
      </c>
    </row>
    <row r="828" spans="1:9" x14ac:dyDescent="0.25">
      <c r="A828" s="31">
        <v>13.81667</v>
      </c>
      <c r="B828" s="31">
        <v>-0.54844999999999999</v>
      </c>
      <c r="H828" s="31">
        <v>13.816667000000001</v>
      </c>
      <c r="I828" s="31">
        <v>-0.52032</v>
      </c>
    </row>
    <row r="829" spans="1:9" x14ac:dyDescent="0.25">
      <c r="A829" s="31">
        <v>13.83333</v>
      </c>
      <c r="B829" s="31">
        <v>-0.49864000000000003</v>
      </c>
      <c r="H829" s="31">
        <v>13.833333</v>
      </c>
      <c r="I829" s="31">
        <v>-0.45047100000000001</v>
      </c>
    </row>
    <row r="830" spans="1:9" x14ac:dyDescent="0.25">
      <c r="A830" s="31">
        <v>13.85</v>
      </c>
      <c r="B830" s="31">
        <v>-0.45068000000000003</v>
      </c>
      <c r="H830" s="31">
        <v>13.85</v>
      </c>
      <c r="I830" s="31">
        <v>-0.39041300000000001</v>
      </c>
    </row>
    <row r="831" spans="1:9" x14ac:dyDescent="0.25">
      <c r="A831" s="31">
        <v>13.866669999999999</v>
      </c>
      <c r="B831" s="31">
        <v>-0.4012</v>
      </c>
      <c r="H831" s="31">
        <v>13.866667</v>
      </c>
      <c r="I831" s="31">
        <v>-0.340194</v>
      </c>
    </row>
    <row r="832" spans="1:9" x14ac:dyDescent="0.25">
      <c r="A832" s="31">
        <v>13.883330000000001</v>
      </c>
      <c r="B832" s="31">
        <v>-0.35770000000000002</v>
      </c>
      <c r="H832" s="31">
        <v>13.883333</v>
      </c>
      <c r="I832" s="31">
        <v>-0.29727599999999998</v>
      </c>
    </row>
    <row r="833" spans="1:9" x14ac:dyDescent="0.25">
      <c r="A833" s="31">
        <v>13.9</v>
      </c>
      <c r="B833" s="31">
        <v>-0.31786999999999999</v>
      </c>
      <c r="H833" s="31">
        <v>13.9</v>
      </c>
      <c r="I833" s="31">
        <v>-0.26458799999999999</v>
      </c>
    </row>
    <row r="834" spans="1:9" x14ac:dyDescent="0.25">
      <c r="A834" s="31">
        <v>13.91667</v>
      </c>
      <c r="B834" s="31">
        <v>-0.28375</v>
      </c>
      <c r="H834" s="31">
        <v>13.916667</v>
      </c>
      <c r="I834" s="31">
        <v>-0.233103</v>
      </c>
    </row>
    <row r="835" spans="1:9" x14ac:dyDescent="0.25">
      <c r="A835" s="31">
        <v>13.93333</v>
      </c>
      <c r="B835" s="31">
        <v>-0.25477</v>
      </c>
      <c r="H835" s="31">
        <v>13.933332999999999</v>
      </c>
      <c r="I835" s="31">
        <v>-0.205008</v>
      </c>
    </row>
    <row r="836" spans="1:9" x14ac:dyDescent="0.25">
      <c r="A836" s="31">
        <v>13.95</v>
      </c>
      <c r="B836" s="31">
        <v>-0.22922999999999999</v>
      </c>
      <c r="H836" s="31">
        <v>13.95</v>
      </c>
      <c r="I836" s="31">
        <v>-0.182583</v>
      </c>
    </row>
    <row r="837" spans="1:9" x14ac:dyDescent="0.25">
      <c r="A837" s="31">
        <v>13.966670000000001</v>
      </c>
      <c r="B837" s="31">
        <v>-0.20522000000000001</v>
      </c>
      <c r="H837" s="31">
        <v>13.966666999999999</v>
      </c>
      <c r="I837" s="31">
        <v>-0.160107</v>
      </c>
    </row>
    <row r="838" spans="1:9" x14ac:dyDescent="0.25">
      <c r="A838" s="31">
        <v>13.98333</v>
      </c>
      <c r="B838" s="31">
        <v>-0.18808</v>
      </c>
      <c r="H838" s="31">
        <v>13.983333</v>
      </c>
      <c r="I838" s="31">
        <v>-0.143372</v>
      </c>
    </row>
    <row r="839" spans="1:9" x14ac:dyDescent="0.25">
      <c r="A839" s="31">
        <v>14</v>
      </c>
      <c r="B839" s="31">
        <v>-0.1663</v>
      </c>
      <c r="H839" s="31">
        <v>14</v>
      </c>
      <c r="I839" s="31">
        <v>-0.12636800000000001</v>
      </c>
    </row>
    <row r="840" spans="1:9" x14ac:dyDescent="0.25">
      <c r="A840" s="31">
        <v>14.01667</v>
      </c>
      <c r="B840" s="31">
        <v>-0.14868000000000001</v>
      </c>
      <c r="H840" s="31">
        <v>14.016667</v>
      </c>
      <c r="I840" s="31">
        <v>-0.111665</v>
      </c>
    </row>
    <row r="841" spans="1:9" x14ac:dyDescent="0.25">
      <c r="A841" s="31">
        <v>14.033329999999999</v>
      </c>
      <c r="B841" s="31">
        <v>-0.13483999999999999</v>
      </c>
      <c r="H841" s="31">
        <v>14.033333000000001</v>
      </c>
      <c r="I841" s="31">
        <v>-9.9822999999999995E-2</v>
      </c>
    </row>
    <row r="842" spans="1:9" x14ac:dyDescent="0.25">
      <c r="A842" s="31">
        <v>14.05</v>
      </c>
      <c r="B842" s="31">
        <v>-0.12103999999999999</v>
      </c>
      <c r="H842" s="31">
        <v>14.05</v>
      </c>
      <c r="I842" s="31">
        <v>-9.0819999999999998E-2</v>
      </c>
    </row>
    <row r="843" spans="1:9" x14ac:dyDescent="0.25">
      <c r="A843" s="31">
        <v>14.06667</v>
      </c>
      <c r="B843" s="31">
        <v>-0.10956</v>
      </c>
      <c r="H843" s="31">
        <v>14.066667000000001</v>
      </c>
      <c r="I843" s="31">
        <v>-8.4307999999999994E-2</v>
      </c>
    </row>
    <row r="844" spans="1:9" x14ac:dyDescent="0.25">
      <c r="A844" s="31">
        <v>14.08333</v>
      </c>
      <c r="B844" s="31">
        <v>-9.4950000000000007E-2</v>
      </c>
      <c r="H844" s="31">
        <v>14.083333</v>
      </c>
      <c r="I844" s="31">
        <v>-7.3135000000000006E-2</v>
      </c>
    </row>
    <row r="845" spans="1:9" x14ac:dyDescent="0.25">
      <c r="A845" s="31">
        <v>14.1</v>
      </c>
      <c r="B845" s="31">
        <v>-8.6419999999999997E-2</v>
      </c>
      <c r="H845" s="31">
        <v>14.1</v>
      </c>
      <c r="I845" s="31">
        <v>-6.0102999999999997E-2</v>
      </c>
    </row>
    <row r="846" spans="1:9" x14ac:dyDescent="0.25">
      <c r="A846" s="31">
        <v>14.116669999999999</v>
      </c>
      <c r="B846" s="31">
        <v>-7.9479999999999995E-2</v>
      </c>
      <c r="H846" s="31">
        <v>14.116667</v>
      </c>
      <c r="I846" s="31">
        <v>-5.4052999999999997E-2</v>
      </c>
    </row>
    <row r="847" spans="1:9" x14ac:dyDescent="0.25">
      <c r="A847" s="31">
        <v>14.133330000000001</v>
      </c>
      <c r="B847" s="31">
        <v>-7.2999999999999995E-2</v>
      </c>
      <c r="H847" s="31">
        <v>14.133333</v>
      </c>
      <c r="I847" s="31">
        <v>-4.9251999999999997E-2</v>
      </c>
    </row>
    <row r="848" spans="1:9" x14ac:dyDescent="0.25">
      <c r="A848" s="31">
        <v>14.15</v>
      </c>
      <c r="B848" s="31">
        <v>-6.5979999999999997E-2</v>
      </c>
      <c r="H848" s="31">
        <v>14.15</v>
      </c>
      <c r="I848" s="31">
        <v>-4.2582000000000002E-2</v>
      </c>
    </row>
    <row r="849" spans="1:9" x14ac:dyDescent="0.25">
      <c r="A849" s="31">
        <v>14.16667</v>
      </c>
      <c r="B849" s="31">
        <v>-5.9420000000000001E-2</v>
      </c>
      <c r="H849" s="31">
        <v>14.166667</v>
      </c>
      <c r="I849" s="31">
        <v>-3.8371000000000002E-2</v>
      </c>
    </row>
    <row r="850" spans="1:9" x14ac:dyDescent="0.25">
      <c r="A850" s="31">
        <v>14.18333</v>
      </c>
      <c r="B850" s="31">
        <v>-5.3670000000000002E-2</v>
      </c>
      <c r="H850" s="31">
        <v>14.183332999999999</v>
      </c>
      <c r="I850" s="31">
        <v>-3.7400999999999997E-2</v>
      </c>
    </row>
    <row r="851" spans="1:9" x14ac:dyDescent="0.25">
      <c r="A851" s="31">
        <v>14.2</v>
      </c>
      <c r="B851" s="31">
        <v>-4.879E-2</v>
      </c>
      <c r="H851" s="31">
        <v>14.2</v>
      </c>
      <c r="I851" s="31">
        <v>-3.576E-2</v>
      </c>
    </row>
    <row r="852" spans="1:9" x14ac:dyDescent="0.25">
      <c r="A852" s="31">
        <v>14.216670000000001</v>
      </c>
      <c r="B852" s="31">
        <v>-4.5490000000000003E-2</v>
      </c>
      <c r="H852" s="31">
        <v>14.216666999999999</v>
      </c>
      <c r="I852" s="31">
        <v>-3.4480999999999998E-2</v>
      </c>
    </row>
    <row r="853" spans="1:9" x14ac:dyDescent="0.25">
      <c r="A853" s="31">
        <v>14.23333</v>
      </c>
      <c r="B853" s="31">
        <v>-4.2509999999999999E-2</v>
      </c>
      <c r="H853" s="31">
        <v>14.233333</v>
      </c>
      <c r="I853" s="31">
        <v>-3.2530999999999997E-2</v>
      </c>
    </row>
    <row r="854" spans="1:9" x14ac:dyDescent="0.25">
      <c r="A854" s="31">
        <v>14.25</v>
      </c>
      <c r="B854" s="31">
        <v>-3.9199999999999999E-2</v>
      </c>
      <c r="H854" s="31">
        <v>14.25</v>
      </c>
      <c r="I854" s="31">
        <v>-2.8922E-2</v>
      </c>
    </row>
    <row r="855" spans="1:9" x14ac:dyDescent="0.25">
      <c r="A855" s="31">
        <v>14.26667</v>
      </c>
      <c r="B855" s="31">
        <v>-3.576E-2</v>
      </c>
      <c r="H855" s="31">
        <v>14.266667</v>
      </c>
      <c r="I855" s="31">
        <v>-2.1121999999999998E-2</v>
      </c>
    </row>
    <row r="856" spans="1:9" x14ac:dyDescent="0.25">
      <c r="A856" s="31">
        <v>14.283329999999999</v>
      </c>
      <c r="B856" s="31">
        <v>-3.2340000000000001E-2</v>
      </c>
      <c r="H856" s="31">
        <v>14.283333000000001</v>
      </c>
      <c r="I856" s="31">
        <v>-1.5063E-2</v>
      </c>
    </row>
    <row r="857" spans="1:9" x14ac:dyDescent="0.25">
      <c r="A857" s="31">
        <v>14.3</v>
      </c>
      <c r="B857" s="31">
        <v>-2.9329999999999998E-2</v>
      </c>
      <c r="H857" s="31">
        <v>14.3</v>
      </c>
      <c r="I857" s="31">
        <v>-1.4454E-2</v>
      </c>
    </row>
    <row r="858" spans="1:9" x14ac:dyDescent="0.25">
      <c r="A858" s="31">
        <v>14.31667</v>
      </c>
      <c r="B858" s="31">
        <v>-2.699E-2</v>
      </c>
      <c r="H858" s="31">
        <v>14.316667000000001</v>
      </c>
      <c r="I858" s="31">
        <v>-1.3724E-2</v>
      </c>
    </row>
    <row r="859" spans="1:9" x14ac:dyDescent="0.25">
      <c r="A859" s="31">
        <v>14.33333</v>
      </c>
      <c r="B859" s="31">
        <v>-2.4459999999999999E-2</v>
      </c>
      <c r="H859" s="31">
        <v>14.333333</v>
      </c>
      <c r="I859" s="31">
        <v>-1.3545E-2</v>
      </c>
    </row>
    <row r="860" spans="1:9" x14ac:dyDescent="0.25">
      <c r="A860" s="31">
        <v>14.35</v>
      </c>
      <c r="B860" s="31">
        <v>-2.247E-2</v>
      </c>
      <c r="H860" s="31">
        <v>14.35</v>
      </c>
      <c r="I860" s="31">
        <v>-1.2936E-2</v>
      </c>
    </row>
    <row r="861" spans="1:9" x14ac:dyDescent="0.25">
      <c r="A861" s="31">
        <v>14.366669999999999</v>
      </c>
      <c r="B861" s="31">
        <v>-2.0920000000000001E-2</v>
      </c>
      <c r="H861" s="31">
        <v>14.366667</v>
      </c>
      <c r="I861" s="31">
        <v>-1.2047E-2</v>
      </c>
    </row>
    <row r="862" spans="1:9" x14ac:dyDescent="0.25">
      <c r="A862" s="31">
        <v>14.383330000000001</v>
      </c>
      <c r="B862" s="31">
        <v>-1.9210000000000001E-2</v>
      </c>
      <c r="H862" s="31">
        <v>14.383333</v>
      </c>
      <c r="I862" s="31">
        <v>-1.1398E-2</v>
      </c>
    </row>
    <row r="863" spans="1:9" x14ac:dyDescent="0.25">
      <c r="A863" s="31">
        <v>14.4</v>
      </c>
      <c r="B863" s="31">
        <v>-1.7829999999999999E-2</v>
      </c>
      <c r="H863" s="31">
        <v>14.4</v>
      </c>
      <c r="I863" s="31">
        <v>-1.0709E-2</v>
      </c>
    </row>
    <row r="864" spans="1:9" x14ac:dyDescent="0.25">
      <c r="A864" s="31">
        <v>14.41667</v>
      </c>
      <c r="B864" s="31">
        <v>-1.6459999999999999E-2</v>
      </c>
      <c r="H864" s="31">
        <v>14.416667</v>
      </c>
      <c r="I864" s="31">
        <v>-1.0038999999999999E-2</v>
      </c>
    </row>
    <row r="865" spans="1:9" x14ac:dyDescent="0.25">
      <c r="A865" s="31">
        <v>14.43333</v>
      </c>
      <c r="B865" s="31">
        <v>-1.5350000000000001E-2</v>
      </c>
      <c r="H865" s="31">
        <v>14.433332999999999</v>
      </c>
      <c r="I865" s="31">
        <v>-9.3799999999999994E-3</v>
      </c>
    </row>
    <row r="866" spans="1:9" x14ac:dyDescent="0.25">
      <c r="A866" s="31">
        <v>14.45</v>
      </c>
      <c r="B866" s="31">
        <v>-1.44E-2</v>
      </c>
      <c r="H866" s="31">
        <v>14.45</v>
      </c>
      <c r="I866" s="31">
        <v>-8.8699999999999994E-3</v>
      </c>
    </row>
    <row r="867" spans="1:9" x14ac:dyDescent="0.25">
      <c r="A867" s="31">
        <v>14.466670000000001</v>
      </c>
      <c r="B867" s="31">
        <v>-1.3559999999999999E-2</v>
      </c>
      <c r="H867" s="31">
        <v>14.466666999999999</v>
      </c>
      <c r="I867" s="31">
        <v>-8.4709999999999994E-3</v>
      </c>
    </row>
    <row r="868" spans="1:9" x14ac:dyDescent="0.25">
      <c r="A868" s="31">
        <v>14.48333</v>
      </c>
      <c r="B868" s="31">
        <v>-1.273E-2</v>
      </c>
      <c r="H868" s="31">
        <v>14.483333</v>
      </c>
      <c r="I868" s="31">
        <v>-8.0610000000000005E-3</v>
      </c>
    </row>
    <row r="869" spans="1:9" x14ac:dyDescent="0.25">
      <c r="A869" s="31">
        <v>14.5</v>
      </c>
      <c r="B869" s="31">
        <v>-1.1650000000000001E-2</v>
      </c>
      <c r="H869" s="31">
        <v>14.5</v>
      </c>
      <c r="I869" s="31">
        <v>-7.6509999999999998E-3</v>
      </c>
    </row>
    <row r="870" spans="1:9" x14ac:dyDescent="0.25">
      <c r="A870" s="31">
        <v>14.51667</v>
      </c>
      <c r="B870" s="31">
        <v>-1.059E-2</v>
      </c>
      <c r="H870" s="31">
        <v>14.516667</v>
      </c>
      <c r="I870" s="31">
        <v>-7.1409999999999998E-3</v>
      </c>
    </row>
    <row r="871" spans="1:9" x14ac:dyDescent="0.25">
      <c r="A871" s="31">
        <v>14.533329999999999</v>
      </c>
      <c r="B871" s="31">
        <v>-9.5499999999999995E-3</v>
      </c>
      <c r="H871" s="31">
        <v>14.533333000000001</v>
      </c>
      <c r="I871" s="31">
        <v>-6.5599999999999999E-3</v>
      </c>
    </row>
    <row r="872" spans="1:9" x14ac:dyDescent="0.25">
      <c r="A872" s="31">
        <v>14.55</v>
      </c>
      <c r="B872" s="31">
        <v>-8.7399999999999995E-3</v>
      </c>
      <c r="H872" s="31">
        <v>14.55</v>
      </c>
      <c r="I872" s="31">
        <v>-5.8190000000000004E-3</v>
      </c>
    </row>
    <row r="873" spans="1:9" x14ac:dyDescent="0.25">
      <c r="A873" s="31">
        <v>14.56667</v>
      </c>
      <c r="B873" s="31">
        <v>-8.2199999999999999E-3</v>
      </c>
      <c r="H873" s="31">
        <v>14.566667000000001</v>
      </c>
      <c r="I873" s="31">
        <v>-5.0879999999999996E-3</v>
      </c>
    </row>
    <row r="874" spans="1:9" x14ac:dyDescent="0.25">
      <c r="A874" s="31">
        <v>14.58333</v>
      </c>
      <c r="B874" s="31">
        <v>-7.9500000000000005E-3</v>
      </c>
      <c r="H874" s="31">
        <v>14.583333</v>
      </c>
      <c r="I874" s="31">
        <v>-4.4279999999999996E-3</v>
      </c>
    </row>
    <row r="875" spans="1:9" x14ac:dyDescent="0.25">
      <c r="A875" s="31">
        <v>14.6</v>
      </c>
      <c r="B875" s="31">
        <v>-7.6400000000000001E-3</v>
      </c>
      <c r="H875" s="31">
        <v>14.6</v>
      </c>
      <c r="I875" s="31">
        <v>-3.8869999999999998E-3</v>
      </c>
    </row>
    <row r="876" spans="1:9" x14ac:dyDescent="0.25">
      <c r="A876" s="31">
        <v>14.616669999999999</v>
      </c>
      <c r="B876" s="31">
        <v>-7.1700000000000002E-3</v>
      </c>
      <c r="H876" s="31">
        <v>14.616667</v>
      </c>
      <c r="I876" s="31">
        <v>-3.4840000000000001E-3</v>
      </c>
    </row>
    <row r="877" spans="1:9" x14ac:dyDescent="0.25">
      <c r="A877" s="31">
        <v>14.633330000000001</v>
      </c>
      <c r="B877" s="31">
        <v>-7.0499999999999998E-3</v>
      </c>
      <c r="H877" s="31">
        <v>14.633333</v>
      </c>
      <c r="I877" s="31">
        <v>-2.9910000000000002E-3</v>
      </c>
    </row>
    <row r="878" spans="1:9" x14ac:dyDescent="0.25">
      <c r="A878" s="31">
        <v>14.65</v>
      </c>
      <c r="B878" s="31">
        <v>-6.8500000000000002E-3</v>
      </c>
      <c r="H878" s="31">
        <v>14.65</v>
      </c>
      <c r="I878" s="31">
        <v>-2.4580000000000001E-3</v>
      </c>
    </row>
    <row r="879" spans="1:9" x14ac:dyDescent="0.25">
      <c r="A879" s="31">
        <v>14.66667</v>
      </c>
      <c r="B879" s="31">
        <v>-6.5799999999999999E-3</v>
      </c>
      <c r="H879" s="31">
        <v>14.666667</v>
      </c>
      <c r="I879" s="31">
        <v>-2.036E-3</v>
      </c>
    </row>
    <row r="880" spans="1:9" x14ac:dyDescent="0.25">
      <c r="A880" s="31">
        <v>14.68333</v>
      </c>
      <c r="B880" s="31">
        <v>-6.2500000000000003E-3</v>
      </c>
      <c r="H880" s="31">
        <v>14.683332999999999</v>
      </c>
      <c r="I880" s="31">
        <v>-1.5629999999999999E-3</v>
      </c>
    </row>
    <row r="881" spans="1:9" x14ac:dyDescent="0.25">
      <c r="A881" s="31">
        <v>14.7</v>
      </c>
      <c r="B881" s="31">
        <v>-5.4299999999999999E-3</v>
      </c>
      <c r="H881" s="31">
        <v>14.7</v>
      </c>
      <c r="I881" s="31">
        <v>-1.1999999999999999E-3</v>
      </c>
    </row>
    <row r="882" spans="1:9" x14ac:dyDescent="0.25">
      <c r="A882" s="31">
        <v>14.716670000000001</v>
      </c>
      <c r="B882" s="31">
        <v>-5.1700000000000001E-3</v>
      </c>
      <c r="H882" s="31">
        <v>14.716666999999999</v>
      </c>
      <c r="I882" s="31">
        <v>-1.134E-3</v>
      </c>
    </row>
    <row r="883" spans="1:9" x14ac:dyDescent="0.25">
      <c r="A883" s="31">
        <v>14.73333</v>
      </c>
      <c r="B883" s="31">
        <v>-5.1200000000000004E-3</v>
      </c>
      <c r="H883" s="31">
        <v>14.733333</v>
      </c>
      <c r="I883" s="31">
        <v>-9.59E-4</v>
      </c>
    </row>
    <row r="884" spans="1:9" x14ac:dyDescent="0.25">
      <c r="A884" s="31">
        <v>14.75</v>
      </c>
      <c r="B884" s="31">
        <v>-4.9399999999999999E-3</v>
      </c>
      <c r="H884" s="31">
        <v>14.75</v>
      </c>
      <c r="I884" s="31">
        <v>-6.8300000000000001E-4</v>
      </c>
    </row>
    <row r="885" spans="1:9" x14ac:dyDescent="0.25">
      <c r="A885" s="31">
        <v>14.76667</v>
      </c>
      <c r="B885" s="31">
        <v>-4.7099999999999998E-3</v>
      </c>
      <c r="H885" s="31">
        <v>14.766667</v>
      </c>
      <c r="I885" s="31">
        <v>-7.7800000000000005E-4</v>
      </c>
    </row>
    <row r="886" spans="1:9" x14ac:dyDescent="0.25">
      <c r="A886" s="31">
        <v>14.783329999999999</v>
      </c>
      <c r="B886" s="31">
        <v>-4.2500000000000003E-3</v>
      </c>
      <c r="H886" s="31">
        <v>14.783333000000001</v>
      </c>
      <c r="I886" s="31">
        <v>-1.482E-3</v>
      </c>
    </row>
    <row r="887" spans="1:9" x14ac:dyDescent="0.25">
      <c r="A887" s="31">
        <v>14.8</v>
      </c>
      <c r="B887" s="31">
        <v>-3.5500000000000002E-3</v>
      </c>
      <c r="H887" s="31">
        <v>14.8</v>
      </c>
      <c r="I887" s="31">
        <v>-1.506E-3</v>
      </c>
    </row>
    <row r="888" spans="1:9" x14ac:dyDescent="0.25">
      <c r="A888" s="31">
        <v>14.81667</v>
      </c>
      <c r="B888" s="31">
        <v>-2.7699999999999999E-3</v>
      </c>
      <c r="H888" s="31">
        <v>14.816667000000001</v>
      </c>
      <c r="I888" s="31">
        <v>-1.137E-3</v>
      </c>
    </row>
    <row r="889" spans="1:9" x14ac:dyDescent="0.25">
      <c r="A889" s="31">
        <v>14.83333</v>
      </c>
      <c r="B889" s="31">
        <v>-2.3700000000000001E-3</v>
      </c>
      <c r="H889" s="31">
        <v>14.833333</v>
      </c>
      <c r="I889" s="31">
        <v>-1.078E-3</v>
      </c>
    </row>
    <row r="890" spans="1:9" x14ac:dyDescent="0.25">
      <c r="A890" s="31">
        <v>14.85</v>
      </c>
      <c r="B890" s="31">
        <v>-2.4299999999999999E-3</v>
      </c>
      <c r="H890" s="31">
        <v>14.85</v>
      </c>
      <c r="I890" s="31">
        <v>-1.439E-3</v>
      </c>
    </row>
    <row r="891" spans="1:9" x14ac:dyDescent="0.25">
      <c r="A891" s="31">
        <v>14.866669999999999</v>
      </c>
      <c r="B891" s="31">
        <v>-2.0600000000000002E-3</v>
      </c>
      <c r="H891" s="31">
        <v>14.866667</v>
      </c>
      <c r="I891" s="31">
        <v>-1.9400000000000001E-3</v>
      </c>
    </row>
    <row r="892" spans="1:9" x14ac:dyDescent="0.25">
      <c r="A892" s="31">
        <v>14.883330000000001</v>
      </c>
      <c r="B892" s="31">
        <v>-2.0400000000000001E-3</v>
      </c>
      <c r="H892" s="31">
        <v>14.883333</v>
      </c>
      <c r="I892" s="31">
        <v>-2.6610000000000002E-3</v>
      </c>
    </row>
    <row r="893" spans="1:9" x14ac:dyDescent="0.25">
      <c r="A893" s="31">
        <v>14.9</v>
      </c>
      <c r="B893" s="31">
        <v>-2.2599999999999999E-3</v>
      </c>
      <c r="H893" s="31">
        <v>14.9</v>
      </c>
      <c r="I893" s="31">
        <v>-3.862E-3</v>
      </c>
    </row>
    <row r="894" spans="1:9" x14ac:dyDescent="0.25">
      <c r="A894" s="31">
        <v>14.91667</v>
      </c>
      <c r="B894" s="31">
        <v>-2.0500000000000002E-3</v>
      </c>
      <c r="H894" s="31">
        <v>14.916667</v>
      </c>
      <c r="I894" s="31">
        <v>-4.4780000000000002E-3</v>
      </c>
    </row>
    <row r="895" spans="1:9" x14ac:dyDescent="0.25">
      <c r="A895" s="31">
        <v>14.93333</v>
      </c>
      <c r="B895" s="31">
        <v>-1.83E-3</v>
      </c>
      <c r="H895" s="31">
        <v>14.933332999999999</v>
      </c>
      <c r="I895" s="31">
        <v>-3.6449999999999998E-3</v>
      </c>
    </row>
    <row r="896" spans="1:9" x14ac:dyDescent="0.25">
      <c r="A896" s="31">
        <v>14.95</v>
      </c>
      <c r="B896" s="31">
        <v>-1.6900000000000001E-3</v>
      </c>
      <c r="H896" s="31">
        <v>14.95</v>
      </c>
      <c r="I896" s="31">
        <v>-4.5510000000000004E-3</v>
      </c>
    </row>
    <row r="897" spans="1:9" x14ac:dyDescent="0.25">
      <c r="A897" s="31">
        <v>14.966670000000001</v>
      </c>
      <c r="B897" s="31">
        <v>-1.72E-3</v>
      </c>
      <c r="H897" s="31">
        <v>14.966666999999999</v>
      </c>
      <c r="I897" s="31">
        <v>-4.0879999999999996E-3</v>
      </c>
    </row>
    <row r="898" spans="1:9" x14ac:dyDescent="0.25">
      <c r="A898" s="31">
        <v>14.98333</v>
      </c>
      <c r="B898" s="31">
        <v>-1.74E-3</v>
      </c>
      <c r="H898" s="31">
        <v>14.983333</v>
      </c>
      <c r="I898" s="31">
        <v>-1.3649999999999999E-3</v>
      </c>
    </row>
    <row r="899" spans="1:9" x14ac:dyDescent="0.25">
      <c r="A899" s="31">
        <v>15</v>
      </c>
      <c r="B899" s="31">
        <v>-1.99E-3</v>
      </c>
      <c r="H899" s="31">
        <v>15</v>
      </c>
      <c r="I899" s="31">
        <v>9.0000000000000002E-6</v>
      </c>
    </row>
    <row r="900" spans="1:9" x14ac:dyDescent="0.25">
      <c r="A900" s="31">
        <v>15.01667</v>
      </c>
      <c r="B900" s="31">
        <v>-2.5100000000000001E-3</v>
      </c>
      <c r="H900" s="31">
        <v>15.016667</v>
      </c>
      <c r="I900" s="31">
        <v>6.9999999999999999E-6</v>
      </c>
    </row>
    <row r="901" spans="1:9" x14ac:dyDescent="0.25">
      <c r="A901" s="31">
        <v>15.033329999999999</v>
      </c>
      <c r="B901" s="31">
        <v>-2.63E-3</v>
      </c>
      <c r="H901" s="31">
        <v>15.033333000000001</v>
      </c>
      <c r="I901" s="31">
        <v>-3.2400000000000001E-4</v>
      </c>
    </row>
    <row r="902" spans="1:9" x14ac:dyDescent="0.25">
      <c r="A902" s="31">
        <v>15.05</v>
      </c>
      <c r="B902" s="31">
        <v>-2.5999999999999999E-3</v>
      </c>
      <c r="H902" s="31">
        <v>15.05</v>
      </c>
      <c r="I902" s="31">
        <v>-3.0600000000000001E-4</v>
      </c>
    </row>
    <row r="903" spans="1:9" x14ac:dyDescent="0.25">
      <c r="A903" s="31">
        <v>15.06667</v>
      </c>
      <c r="B903" s="31">
        <v>-2.3600000000000001E-3</v>
      </c>
      <c r="H903" s="31">
        <v>15.066667000000001</v>
      </c>
      <c r="I903" s="31">
        <v>-2.5700000000000001E-4</v>
      </c>
    </row>
    <row r="904" spans="1:9" x14ac:dyDescent="0.25">
      <c r="A904" s="31">
        <v>15.08333</v>
      </c>
      <c r="B904" s="31">
        <v>-2.2000000000000001E-3</v>
      </c>
      <c r="H904" s="31">
        <v>15.083333</v>
      </c>
      <c r="I904" s="31">
        <v>2.7099999999999997E-4</v>
      </c>
    </row>
    <row r="905" spans="1:9" x14ac:dyDescent="0.25">
      <c r="A905" s="31">
        <v>15.1</v>
      </c>
      <c r="B905" s="31">
        <v>-1.99E-3</v>
      </c>
      <c r="H905" s="31">
        <v>15.1</v>
      </c>
      <c r="I905" s="31">
        <v>7.5000000000000002E-4</v>
      </c>
    </row>
    <row r="906" spans="1:9" x14ac:dyDescent="0.25">
      <c r="A906" s="31">
        <v>15.116669999999999</v>
      </c>
      <c r="B906" s="31">
        <v>-1.7799999999999999E-3</v>
      </c>
      <c r="H906" s="31">
        <v>15.116667</v>
      </c>
      <c r="I906" s="31">
        <v>1.2650000000000001E-3</v>
      </c>
    </row>
    <row r="907" spans="1:9" x14ac:dyDescent="0.25">
      <c r="A907" s="31">
        <v>15.133330000000001</v>
      </c>
      <c r="B907" s="31">
        <v>-1.7799999999999999E-3</v>
      </c>
      <c r="H907" s="31">
        <v>15.133333</v>
      </c>
      <c r="I907" s="31">
        <v>1.2689999999999999E-3</v>
      </c>
    </row>
    <row r="908" spans="1:9" x14ac:dyDescent="0.25">
      <c r="A908" s="31">
        <v>15.15</v>
      </c>
      <c r="B908" s="31">
        <v>-1.91E-3</v>
      </c>
      <c r="H908" s="31">
        <v>15.15</v>
      </c>
      <c r="I908" s="31">
        <v>1.193E-3</v>
      </c>
    </row>
    <row r="909" spans="1:9" x14ac:dyDescent="0.25">
      <c r="A909" s="31">
        <v>15.16667</v>
      </c>
      <c r="B909" s="31">
        <v>-2.1900000000000001E-3</v>
      </c>
      <c r="H909" s="31">
        <v>15.166667</v>
      </c>
      <c r="I909" s="31">
        <v>9.5799999999999998E-4</v>
      </c>
    </row>
    <row r="910" spans="1:9" x14ac:dyDescent="0.25">
      <c r="A910" s="31">
        <v>15.18333</v>
      </c>
      <c r="B910" s="31">
        <v>-2.3E-3</v>
      </c>
      <c r="H910" s="31">
        <v>15.183332999999999</v>
      </c>
      <c r="I910" s="31">
        <v>4.9200000000000003E-4</v>
      </c>
    </row>
    <row r="911" spans="1:9" x14ac:dyDescent="0.25">
      <c r="A911" s="31">
        <v>15.2</v>
      </c>
      <c r="B911" s="31">
        <v>-2.3900000000000002E-3</v>
      </c>
      <c r="H911" s="31">
        <v>15.2</v>
      </c>
      <c r="I911" s="31">
        <v>1.5699999999999999E-4</v>
      </c>
    </row>
    <row r="912" spans="1:9" x14ac:dyDescent="0.25">
      <c r="A912" s="31">
        <v>15.216670000000001</v>
      </c>
      <c r="B912" s="31">
        <v>-2.31E-3</v>
      </c>
      <c r="H912" s="31">
        <v>15.216666999999999</v>
      </c>
      <c r="I912" s="31">
        <v>-7.2000000000000002E-5</v>
      </c>
    </row>
    <row r="913" spans="1:9" x14ac:dyDescent="0.25">
      <c r="A913" s="31">
        <v>15.23333</v>
      </c>
      <c r="B913" s="31">
        <v>-1.9400000000000001E-3</v>
      </c>
      <c r="H913" s="31">
        <v>15.233333</v>
      </c>
      <c r="I913" s="31">
        <v>-1.1E-5</v>
      </c>
    </row>
    <row r="914" spans="1:9" x14ac:dyDescent="0.25">
      <c r="A914" s="31">
        <v>15.25</v>
      </c>
      <c r="B914" s="31">
        <v>-1.5100000000000001E-3</v>
      </c>
      <c r="H914" s="31">
        <v>15.25</v>
      </c>
      <c r="I914" s="31">
        <v>2.6899999999999998E-4</v>
      </c>
    </row>
    <row r="915" spans="1:9" x14ac:dyDescent="0.25">
      <c r="A915" s="31">
        <v>15.26667</v>
      </c>
      <c r="B915" s="31">
        <v>-1.0499999999999999E-3</v>
      </c>
      <c r="H915" s="31">
        <v>15.266667</v>
      </c>
      <c r="I915" s="31">
        <v>6.3000000000000003E-4</v>
      </c>
    </row>
    <row r="916" spans="1:9" x14ac:dyDescent="0.25">
      <c r="A916" s="31">
        <v>15.283329999999999</v>
      </c>
      <c r="B916" s="31">
        <v>-5.9999999999999995E-4</v>
      </c>
      <c r="H916" s="31">
        <v>15.283333000000001</v>
      </c>
      <c r="I916" s="31">
        <v>9.3099999999999997E-4</v>
      </c>
    </row>
    <row r="917" spans="1:9" x14ac:dyDescent="0.25">
      <c r="A917" s="31">
        <v>15.3</v>
      </c>
      <c r="B917" s="31">
        <v>3.1000000000000001E-5</v>
      </c>
      <c r="H917" s="31">
        <v>15.3</v>
      </c>
      <c r="I917" s="31">
        <v>1.073E-3</v>
      </c>
    </row>
    <row r="918" spans="1:9" x14ac:dyDescent="0.25">
      <c r="A918" s="31">
        <v>15.31667</v>
      </c>
      <c r="B918" s="31">
        <v>6.1499999999999999E-4</v>
      </c>
      <c r="H918" s="31">
        <v>15.316667000000001</v>
      </c>
      <c r="I918" s="31">
        <v>1.261E-3</v>
      </c>
    </row>
    <row r="919" spans="1:9" x14ac:dyDescent="0.25">
      <c r="A919" s="31">
        <v>15.33333</v>
      </c>
      <c r="B919" s="31">
        <v>1.129E-3</v>
      </c>
      <c r="H919" s="31">
        <v>15.333333</v>
      </c>
      <c r="I919" s="31">
        <v>1.4400000000000001E-3</v>
      </c>
    </row>
    <row r="920" spans="1:9" x14ac:dyDescent="0.25">
      <c r="A920" s="31">
        <v>15.35</v>
      </c>
      <c r="B920" s="31">
        <v>1.333E-3</v>
      </c>
      <c r="H920" s="31">
        <v>15.35</v>
      </c>
      <c r="I920" s="31">
        <v>1.6180000000000001E-3</v>
      </c>
    </row>
    <row r="921" spans="1:9" x14ac:dyDescent="0.25">
      <c r="A921" s="31">
        <v>15.366669999999999</v>
      </c>
      <c r="B921" s="31">
        <v>1.268E-3</v>
      </c>
      <c r="H921" s="31">
        <v>15.366667</v>
      </c>
      <c r="I921" s="31">
        <v>1.2459999999999999E-3</v>
      </c>
    </row>
    <row r="922" spans="1:9" x14ac:dyDescent="0.25">
      <c r="A922" s="31">
        <v>15.383330000000001</v>
      </c>
      <c r="B922" s="31">
        <v>1.2620000000000001E-3</v>
      </c>
      <c r="H922" s="31">
        <v>15.383333</v>
      </c>
      <c r="I922" s="31">
        <v>1.1249999999999999E-3</v>
      </c>
    </row>
    <row r="923" spans="1:9" x14ac:dyDescent="0.25">
      <c r="A923" s="31">
        <v>15.4</v>
      </c>
      <c r="B923" s="31">
        <v>1.176E-3</v>
      </c>
      <c r="H923" s="31">
        <v>15.4</v>
      </c>
      <c r="I923" s="31">
        <v>9.4300000000000004E-4</v>
      </c>
    </row>
    <row r="924" spans="1:9" x14ac:dyDescent="0.25">
      <c r="A924" s="31">
        <v>15.41667</v>
      </c>
      <c r="B924" s="31">
        <v>1.1670000000000001E-3</v>
      </c>
      <c r="H924" s="31">
        <v>15.416667</v>
      </c>
      <c r="I924" s="31">
        <v>7.2000000000000005E-4</v>
      </c>
    </row>
    <row r="925" spans="1:9" x14ac:dyDescent="0.25">
      <c r="A925" s="31">
        <v>15.43333</v>
      </c>
      <c r="B925" s="31">
        <v>1.109E-3</v>
      </c>
      <c r="H925" s="31">
        <v>15.433332999999999</v>
      </c>
      <c r="I925" s="31">
        <v>2.5599999999999999E-4</v>
      </c>
    </row>
    <row r="926" spans="1:9" x14ac:dyDescent="0.25">
      <c r="A926" s="31">
        <v>15.45</v>
      </c>
      <c r="B926" s="31">
        <v>8.9999999999999998E-4</v>
      </c>
      <c r="H926" s="31">
        <v>15.45</v>
      </c>
      <c r="I926" s="31">
        <v>2.72E-4</v>
      </c>
    </row>
    <row r="927" spans="1:9" x14ac:dyDescent="0.25">
      <c r="A927" s="31">
        <v>15.466670000000001</v>
      </c>
      <c r="B927" s="31">
        <v>6.1200000000000002E-4</v>
      </c>
      <c r="H927" s="31">
        <v>15.466666999999999</v>
      </c>
      <c r="I927" s="31">
        <v>6.69E-4</v>
      </c>
    </row>
    <row r="928" spans="1:9" x14ac:dyDescent="0.25">
      <c r="A928" s="31">
        <v>15.48333</v>
      </c>
      <c r="B928" s="31">
        <v>5.4299999999999997E-4</v>
      </c>
      <c r="H928" s="31">
        <v>15.483333</v>
      </c>
      <c r="I928" s="31">
        <v>5.7499999999999999E-4</v>
      </c>
    </row>
    <row r="929" spans="1:9" x14ac:dyDescent="0.25">
      <c r="A929" s="31">
        <v>15.5</v>
      </c>
      <c r="B929" s="31">
        <v>4.6500000000000003E-4</v>
      </c>
      <c r="H929" s="31">
        <v>15.5</v>
      </c>
      <c r="I929" s="31">
        <v>4.0200000000000001E-4</v>
      </c>
    </row>
    <row r="930" spans="1:9" x14ac:dyDescent="0.25">
      <c r="A930" s="31">
        <v>15.51667</v>
      </c>
      <c r="B930" s="31">
        <v>2.43E-4</v>
      </c>
      <c r="H930" s="31">
        <v>15.516667</v>
      </c>
      <c r="I930" s="31">
        <v>4.5600000000000003E-4</v>
      </c>
    </row>
    <row r="931" spans="1:9" x14ac:dyDescent="0.25">
      <c r="A931" s="31">
        <v>15.533329999999999</v>
      </c>
      <c r="B931" s="31">
        <v>3.9199999999999999E-4</v>
      </c>
      <c r="H931" s="31">
        <v>15.533333000000001</v>
      </c>
      <c r="I931" s="31">
        <v>3.1E-4</v>
      </c>
    </row>
    <row r="932" spans="1:9" x14ac:dyDescent="0.25">
      <c r="A932" s="31">
        <v>15.55</v>
      </c>
      <c r="B932" s="31">
        <v>7.6099999999999996E-4</v>
      </c>
      <c r="H932" s="31">
        <v>15.55</v>
      </c>
      <c r="I932" s="31">
        <v>-3.4999999999999997E-5</v>
      </c>
    </row>
    <row r="933" spans="1:9" x14ac:dyDescent="0.25">
      <c r="A933" s="31">
        <v>15.56667</v>
      </c>
      <c r="B933" s="31">
        <v>9.7000000000000005E-4</v>
      </c>
      <c r="H933" s="31">
        <v>15.566667000000001</v>
      </c>
      <c r="I933" s="31">
        <v>-2.81E-4</v>
      </c>
    </row>
    <row r="934" spans="1:9" x14ac:dyDescent="0.25">
      <c r="A934" s="31">
        <v>15.58333</v>
      </c>
      <c r="B934" s="31">
        <v>9.4799999999999995E-4</v>
      </c>
      <c r="H934" s="31">
        <v>15.583333</v>
      </c>
      <c r="I934" s="31">
        <v>6.3999999999999997E-5</v>
      </c>
    </row>
    <row r="935" spans="1:9" x14ac:dyDescent="0.25">
      <c r="A935" s="31">
        <v>15.6</v>
      </c>
      <c r="B935" s="31">
        <v>6.0700000000000001E-4</v>
      </c>
      <c r="H935" s="31">
        <v>15.6</v>
      </c>
      <c r="I935" s="31">
        <v>3.7800000000000003E-4</v>
      </c>
    </row>
    <row r="936" spans="1:9" x14ac:dyDescent="0.25">
      <c r="A936" s="31">
        <v>15.616669999999999</v>
      </c>
      <c r="B936" s="31">
        <v>2.6200000000000003E-4</v>
      </c>
      <c r="H936" s="31">
        <v>15.616667</v>
      </c>
      <c r="I936" s="31">
        <v>2.61E-4</v>
      </c>
    </row>
    <row r="937" spans="1:9" x14ac:dyDescent="0.25">
      <c r="A937" s="31">
        <v>15.633330000000001</v>
      </c>
      <c r="B937" s="31">
        <v>-1E-4</v>
      </c>
      <c r="H937" s="31">
        <v>15.633333</v>
      </c>
      <c r="I937" s="31">
        <v>4.0299999999999998E-4</v>
      </c>
    </row>
    <row r="938" spans="1:9" x14ac:dyDescent="0.25">
      <c r="A938" s="31">
        <v>15.65</v>
      </c>
      <c r="B938" s="31">
        <v>-4.0000000000000002E-4</v>
      </c>
      <c r="H938" s="31">
        <v>15.65</v>
      </c>
      <c r="I938" s="31">
        <v>1.66E-4</v>
      </c>
    </row>
    <row r="939" spans="1:9" x14ac:dyDescent="0.25">
      <c r="A939" s="31">
        <v>15.66667</v>
      </c>
      <c r="B939" s="31">
        <v>-7.2999999999999996E-4</v>
      </c>
      <c r="H939" s="31">
        <v>15.666667</v>
      </c>
      <c r="I939" s="31">
        <v>-1.5200000000000001E-4</v>
      </c>
    </row>
    <row r="940" spans="1:9" x14ac:dyDescent="0.25">
      <c r="A940" s="31">
        <v>15.68333</v>
      </c>
      <c r="B940" s="31">
        <v>-8.4999999999999995E-4</v>
      </c>
      <c r="H940" s="31">
        <v>15.683332999999999</v>
      </c>
      <c r="I940" s="31">
        <v>-1.7899999999999999E-4</v>
      </c>
    </row>
    <row r="941" spans="1:9" x14ac:dyDescent="0.25">
      <c r="A941" s="31">
        <v>15.7</v>
      </c>
      <c r="B941" s="31">
        <v>-7.7999999999999999E-4</v>
      </c>
      <c r="H941" s="31">
        <v>15.7</v>
      </c>
      <c r="I941" s="31">
        <v>-1.06E-4</v>
      </c>
    </row>
    <row r="942" spans="1:9" x14ac:dyDescent="0.25">
      <c r="A942" s="31">
        <v>15.716670000000001</v>
      </c>
      <c r="B942" s="31">
        <v>-9.3000000000000005E-4</v>
      </c>
      <c r="H942" s="31">
        <v>15.716666999999999</v>
      </c>
      <c r="I942" s="31">
        <v>-1.26E-4</v>
      </c>
    </row>
    <row r="943" spans="1:9" x14ac:dyDescent="0.25">
      <c r="A943" s="31">
        <v>15.73333</v>
      </c>
      <c r="B943" s="31">
        <v>-8.8000000000000003E-4</v>
      </c>
      <c r="H943" s="31">
        <v>15.733333</v>
      </c>
      <c r="I943" s="31">
        <v>-5.5000000000000002E-5</v>
      </c>
    </row>
    <row r="944" spans="1:9" x14ac:dyDescent="0.25">
      <c r="A944" s="31">
        <v>15.75</v>
      </c>
      <c r="B944" s="31">
        <v>-8.3000000000000001E-4</v>
      </c>
      <c r="H944" s="31">
        <v>15.75</v>
      </c>
      <c r="I944" s="31">
        <v>4.75E-4</v>
      </c>
    </row>
    <row r="945" spans="1:9" x14ac:dyDescent="0.25">
      <c r="A945" s="31">
        <v>15.76667</v>
      </c>
      <c r="B945" s="31">
        <v>-7.7999999999999999E-4</v>
      </c>
      <c r="H945" s="31">
        <v>15.766667</v>
      </c>
      <c r="I945" s="31">
        <v>9.2599999999999996E-4</v>
      </c>
    </row>
    <row r="946" spans="1:9" x14ac:dyDescent="0.25">
      <c r="A946" s="31">
        <v>15.783329999999999</v>
      </c>
      <c r="B946" s="31">
        <v>-6.0999999999999997E-4</v>
      </c>
      <c r="H946" s="31">
        <v>15.783333000000001</v>
      </c>
      <c r="I946" s="31">
        <v>1.266E-3</v>
      </c>
    </row>
    <row r="947" spans="1:9" x14ac:dyDescent="0.25">
      <c r="A947" s="31">
        <v>15.8</v>
      </c>
      <c r="B947" s="31">
        <v>-3.8999999999999999E-4</v>
      </c>
      <c r="H947" s="31">
        <v>15.8</v>
      </c>
      <c r="I947" s="31">
        <v>1.3270000000000001E-3</v>
      </c>
    </row>
    <row r="948" spans="1:9" x14ac:dyDescent="0.25">
      <c r="A948" s="31">
        <v>15.81667</v>
      </c>
      <c r="B948" s="31">
        <v>-1.8000000000000001E-4</v>
      </c>
      <c r="H948" s="31">
        <v>15.816667000000001</v>
      </c>
      <c r="I948" s="31">
        <v>1.2949999999999999E-3</v>
      </c>
    </row>
    <row r="949" spans="1:9" x14ac:dyDescent="0.25">
      <c r="A949" s="31">
        <v>15.83333</v>
      </c>
      <c r="B949" s="31">
        <v>-1.2E-5</v>
      </c>
      <c r="H949" s="31">
        <v>15.833333</v>
      </c>
      <c r="I949" s="31">
        <v>1.593E-3</v>
      </c>
    </row>
    <row r="950" spans="1:9" x14ac:dyDescent="0.25">
      <c r="A950" s="31">
        <v>15.85</v>
      </c>
      <c r="B950" s="31">
        <v>-7.3999999999999996E-5</v>
      </c>
      <c r="H950" s="31">
        <v>15.85</v>
      </c>
      <c r="I950" s="31">
        <v>1.451E-3</v>
      </c>
    </row>
    <row r="951" spans="1:9" x14ac:dyDescent="0.25">
      <c r="A951" s="31">
        <v>15.866669999999999</v>
      </c>
      <c r="B951" s="31">
        <v>-3.6000000000000002E-4</v>
      </c>
      <c r="H951" s="31">
        <v>15.866667</v>
      </c>
      <c r="I951" s="31">
        <v>9.990000000000001E-4</v>
      </c>
    </row>
    <row r="952" spans="1:9" x14ac:dyDescent="0.25">
      <c r="A952" s="31">
        <v>15.883330000000001</v>
      </c>
      <c r="B952" s="31">
        <v>-6.8000000000000005E-4</v>
      </c>
      <c r="H952" s="31">
        <v>15.883333</v>
      </c>
      <c r="I952" s="31">
        <v>2.8800000000000001E-4</v>
      </c>
    </row>
    <row r="953" spans="1:9" x14ac:dyDescent="0.25">
      <c r="A953" s="31">
        <v>15.9</v>
      </c>
      <c r="B953" s="31">
        <v>-6.0999999999999997E-4</v>
      </c>
      <c r="H953" s="31">
        <v>15.9</v>
      </c>
      <c r="I953" s="31">
        <v>-2.9399999999999999E-4</v>
      </c>
    </row>
    <row r="954" spans="1:9" x14ac:dyDescent="0.25">
      <c r="A954" s="31">
        <v>15.91667</v>
      </c>
      <c r="B954" s="31">
        <v>-6.9999999999999999E-4</v>
      </c>
      <c r="H954" s="31">
        <v>15.916667</v>
      </c>
      <c r="I954" s="31">
        <v>-5.8900000000000001E-4</v>
      </c>
    </row>
    <row r="955" spans="1:9" x14ac:dyDescent="0.25">
      <c r="A955" s="31">
        <v>15.93333</v>
      </c>
      <c r="B955" s="31">
        <v>-4.6000000000000001E-4</v>
      </c>
      <c r="H955" s="31">
        <v>15.933332999999999</v>
      </c>
      <c r="I955" s="31">
        <v>-6.5300000000000004E-4</v>
      </c>
    </row>
    <row r="956" spans="1:9" x14ac:dyDescent="0.25">
      <c r="A956" s="31">
        <v>15.95</v>
      </c>
      <c r="B956" s="31">
        <v>1.4300000000000001E-4</v>
      </c>
      <c r="H956" s="31">
        <v>15.95</v>
      </c>
      <c r="I956" s="31">
        <v>-4.7800000000000002E-4</v>
      </c>
    </row>
    <row r="957" spans="1:9" x14ac:dyDescent="0.25">
      <c r="A957" s="31">
        <v>15.966670000000001</v>
      </c>
      <c r="B957" s="31">
        <v>4.5800000000000002E-4</v>
      </c>
      <c r="H957" s="31">
        <v>15.966666999999999</v>
      </c>
      <c r="I957" s="31">
        <v>-1.7030000000000001E-3</v>
      </c>
    </row>
    <row r="958" spans="1:9" x14ac:dyDescent="0.25">
      <c r="A958" s="31">
        <v>15.98333</v>
      </c>
      <c r="B958" s="31">
        <v>6.1200000000000002E-4</v>
      </c>
      <c r="H958" s="31">
        <v>15.983333</v>
      </c>
      <c r="I958" s="31">
        <v>-3.398E-3</v>
      </c>
    </row>
    <row r="959" spans="1:9" x14ac:dyDescent="0.25">
      <c r="A959" s="31">
        <v>16</v>
      </c>
      <c r="B959" s="31">
        <v>-3.6000000000000002E-4</v>
      </c>
      <c r="H959" s="31">
        <v>16</v>
      </c>
      <c r="I959" s="31">
        <v>-3.3119999999999998E-3</v>
      </c>
    </row>
    <row r="960" spans="1:9" x14ac:dyDescent="0.25">
      <c r="A960" s="31">
        <v>16.016670000000001</v>
      </c>
      <c r="B960" s="31">
        <v>5.7000000000000003E-5</v>
      </c>
      <c r="H960" s="31">
        <v>16.016667000000002</v>
      </c>
      <c r="I960" s="31">
        <v>-3.0010000000000002E-3</v>
      </c>
    </row>
    <row r="961" spans="1:9" x14ac:dyDescent="0.25">
      <c r="A961" s="31">
        <v>16.033329999999999</v>
      </c>
      <c r="B961" s="31">
        <v>1.328E-3</v>
      </c>
      <c r="H961" s="31">
        <v>16.033332999999999</v>
      </c>
      <c r="I961" s="31">
        <v>-2.539E-3</v>
      </c>
    </row>
    <row r="962" spans="1:9" x14ac:dyDescent="0.25">
      <c r="A962" s="31">
        <v>16.05</v>
      </c>
      <c r="B962" s="31">
        <v>-2.0619999999999999E-2</v>
      </c>
      <c r="H962" s="31">
        <v>16.05</v>
      </c>
      <c r="I962" s="31">
        <v>-1.6126999999999999E-2</v>
      </c>
    </row>
    <row r="963" spans="1:9" x14ac:dyDescent="0.25">
      <c r="A963" s="31">
        <v>16.066669999999998</v>
      </c>
      <c r="B963" s="31">
        <v>-6.923E-2</v>
      </c>
      <c r="H963" s="31">
        <v>16.066666999999999</v>
      </c>
      <c r="I963" s="31">
        <v>-6.4486000000000002E-2</v>
      </c>
    </row>
    <row r="964" spans="1:9" x14ac:dyDescent="0.25">
      <c r="A964" s="31">
        <v>16.08333</v>
      </c>
      <c r="B964" s="31">
        <v>-0.15024000000000001</v>
      </c>
      <c r="H964" s="31">
        <v>16.083333</v>
      </c>
      <c r="I964" s="31">
        <v>-0.16198399999999999</v>
      </c>
    </row>
    <row r="965" spans="1:9" x14ac:dyDescent="0.25">
      <c r="A965" s="31">
        <v>16.100000000000001</v>
      </c>
      <c r="B965" s="31">
        <v>-0.23982000000000001</v>
      </c>
      <c r="H965" s="31">
        <v>16.100000000000001</v>
      </c>
      <c r="I965" s="31">
        <v>-0.28535300000000002</v>
      </c>
    </row>
    <row r="966" spans="1:9" x14ac:dyDescent="0.25">
      <c r="A966" s="31">
        <v>16.116669999999999</v>
      </c>
      <c r="B966" s="31">
        <v>-0.31296000000000002</v>
      </c>
      <c r="H966" s="31">
        <v>16.116667</v>
      </c>
      <c r="I966" s="31">
        <v>-0.404725</v>
      </c>
    </row>
    <row r="967" spans="1:9" x14ac:dyDescent="0.25">
      <c r="A967" s="31">
        <v>16.133330000000001</v>
      </c>
      <c r="B967" s="31">
        <v>-0.36359000000000002</v>
      </c>
      <c r="H967" s="31">
        <v>16.133333</v>
      </c>
      <c r="I967" s="31">
        <v>-0.491508</v>
      </c>
    </row>
    <row r="968" spans="1:9" x14ac:dyDescent="0.25">
      <c r="A968" s="31">
        <v>16.149999999999999</v>
      </c>
      <c r="B968" s="31">
        <v>-0.38896999999999998</v>
      </c>
      <c r="H968" s="31">
        <v>16.149999999999999</v>
      </c>
      <c r="I968" s="31">
        <v>-0.54039099999999995</v>
      </c>
    </row>
    <row r="969" spans="1:9" x14ac:dyDescent="0.25">
      <c r="A969" s="31">
        <v>16.16667</v>
      </c>
      <c r="B969" s="31">
        <v>-0.39517000000000002</v>
      </c>
      <c r="H969" s="31">
        <v>16.166667</v>
      </c>
      <c r="I969" s="31">
        <v>-0.54886400000000002</v>
      </c>
    </row>
    <row r="970" spans="1:9" x14ac:dyDescent="0.25">
      <c r="A970" s="31">
        <v>16.183330000000002</v>
      </c>
      <c r="B970" s="31">
        <v>-0.39454</v>
      </c>
      <c r="H970" s="31">
        <v>16.183333000000001</v>
      </c>
      <c r="I970" s="31">
        <v>-0.53641700000000003</v>
      </c>
    </row>
    <row r="971" spans="1:9" x14ac:dyDescent="0.25">
      <c r="A971" s="31">
        <v>16.2</v>
      </c>
      <c r="B971" s="31">
        <v>-0.39150000000000001</v>
      </c>
      <c r="H971" s="31">
        <v>16.2</v>
      </c>
      <c r="I971" s="31">
        <v>-0.50851000000000002</v>
      </c>
    </row>
    <row r="972" spans="1:9" x14ac:dyDescent="0.25">
      <c r="A972" s="31">
        <v>16.216670000000001</v>
      </c>
      <c r="B972" s="31">
        <v>-0.38984000000000002</v>
      </c>
      <c r="H972" s="31">
        <v>16.216667000000001</v>
      </c>
      <c r="I972" s="31">
        <v>-0.47838799999999998</v>
      </c>
    </row>
    <row r="973" spans="1:9" x14ac:dyDescent="0.25">
      <c r="A973" s="31">
        <v>16.233329999999999</v>
      </c>
      <c r="B973" s="31">
        <v>-0.38040000000000002</v>
      </c>
      <c r="H973" s="31">
        <v>16.233332999999998</v>
      </c>
      <c r="I973" s="31">
        <v>-0.44629600000000003</v>
      </c>
    </row>
    <row r="974" spans="1:9" x14ac:dyDescent="0.25">
      <c r="A974" s="31">
        <v>16.25</v>
      </c>
      <c r="B974" s="31">
        <v>-0.36729000000000001</v>
      </c>
      <c r="H974" s="31">
        <v>16.25</v>
      </c>
      <c r="I974" s="31">
        <v>-0.41558400000000001</v>
      </c>
    </row>
    <row r="975" spans="1:9" x14ac:dyDescent="0.25">
      <c r="A975" s="31">
        <v>16.266670000000001</v>
      </c>
      <c r="B975" s="31">
        <v>-0.34712999999999999</v>
      </c>
      <c r="H975" s="31">
        <v>16.266667000000002</v>
      </c>
      <c r="I975" s="31">
        <v>-0.385322</v>
      </c>
    </row>
    <row r="976" spans="1:9" x14ac:dyDescent="0.25">
      <c r="A976" s="31">
        <v>16.283329999999999</v>
      </c>
      <c r="B976" s="31">
        <v>-0.32671</v>
      </c>
      <c r="H976" s="31">
        <v>16.283332999999999</v>
      </c>
      <c r="I976" s="31">
        <v>-0.34926000000000001</v>
      </c>
    </row>
    <row r="977" spans="1:9" x14ac:dyDescent="0.25">
      <c r="A977" s="31">
        <v>16.3</v>
      </c>
      <c r="B977" s="31">
        <v>-0.30277999999999999</v>
      </c>
      <c r="H977" s="31">
        <v>16.3</v>
      </c>
      <c r="I977" s="31">
        <v>-0.30929800000000002</v>
      </c>
    </row>
    <row r="978" spans="1:9" x14ac:dyDescent="0.25">
      <c r="A978" s="31">
        <v>16.316669999999998</v>
      </c>
      <c r="B978" s="31">
        <v>-0.28147</v>
      </c>
      <c r="H978" s="31">
        <v>16.316666999999999</v>
      </c>
      <c r="I978" s="31">
        <v>-0.27433099999999999</v>
      </c>
    </row>
    <row r="979" spans="1:9" x14ac:dyDescent="0.25">
      <c r="A979" s="31">
        <v>16.33333</v>
      </c>
      <c r="B979" s="31">
        <v>-0.26049</v>
      </c>
      <c r="H979" s="31">
        <v>16.333333</v>
      </c>
      <c r="I979" s="31">
        <v>-0.240365</v>
      </c>
    </row>
    <row r="980" spans="1:9" x14ac:dyDescent="0.25">
      <c r="A980" s="31">
        <v>16.350000000000001</v>
      </c>
      <c r="B980" s="31">
        <v>-0.23616999999999999</v>
      </c>
      <c r="H980" s="31">
        <v>16.350000000000001</v>
      </c>
      <c r="I980" s="31">
        <v>-0.206679</v>
      </c>
    </row>
    <row r="981" spans="1:9" x14ac:dyDescent="0.25">
      <c r="A981" s="31">
        <v>16.366669999999999</v>
      </c>
      <c r="B981" s="31">
        <v>-0.21445</v>
      </c>
      <c r="H981" s="31">
        <v>16.366667</v>
      </c>
      <c r="I981" s="31">
        <v>-0.18037300000000001</v>
      </c>
    </row>
    <row r="982" spans="1:9" x14ac:dyDescent="0.25">
      <c r="A982" s="31">
        <v>16.383330000000001</v>
      </c>
      <c r="B982" s="31">
        <v>-0.19095999999999999</v>
      </c>
      <c r="H982" s="31">
        <v>16.383333</v>
      </c>
      <c r="I982" s="31">
        <v>-0.156167</v>
      </c>
    </row>
    <row r="983" spans="1:9" x14ac:dyDescent="0.25">
      <c r="A983" s="31">
        <v>16.399999999999999</v>
      </c>
      <c r="B983" s="31">
        <v>-0.16818</v>
      </c>
      <c r="H983" s="31">
        <v>16.399999999999999</v>
      </c>
      <c r="I983" s="31">
        <v>-0.13745099999999999</v>
      </c>
    </row>
    <row r="984" spans="1:9" x14ac:dyDescent="0.25">
      <c r="A984" s="31">
        <v>16.41667</v>
      </c>
      <c r="B984" s="31">
        <v>-0.15096999999999999</v>
      </c>
      <c r="H984" s="31">
        <v>16.416667</v>
      </c>
      <c r="I984" s="31">
        <v>-0.117812</v>
      </c>
    </row>
    <row r="985" spans="1:9" x14ac:dyDescent="0.25">
      <c r="A985" s="31">
        <v>16.433330000000002</v>
      </c>
      <c r="B985" s="31">
        <v>-0.13005</v>
      </c>
      <c r="H985" s="31">
        <v>16.433333000000001</v>
      </c>
      <c r="I985" s="31">
        <v>-0.10426199999999999</v>
      </c>
    </row>
    <row r="986" spans="1:9" x14ac:dyDescent="0.25">
      <c r="A986" s="31">
        <v>16.45</v>
      </c>
      <c r="B986" s="31">
        <v>-0.11385000000000001</v>
      </c>
      <c r="H986" s="31">
        <v>16.45</v>
      </c>
      <c r="I986" s="31">
        <v>-9.2872999999999997E-2</v>
      </c>
    </row>
    <row r="987" spans="1:9" x14ac:dyDescent="0.25">
      <c r="A987" s="31">
        <v>16.466670000000001</v>
      </c>
      <c r="B987" s="31">
        <v>-0.1008</v>
      </c>
      <c r="H987" s="31">
        <v>16.466667000000001</v>
      </c>
      <c r="I987" s="31">
        <v>-8.4602999999999998E-2</v>
      </c>
    </row>
    <row r="988" spans="1:9" x14ac:dyDescent="0.25">
      <c r="A988" s="31">
        <v>16.483329999999999</v>
      </c>
      <c r="B988" s="31">
        <v>-9.153E-2</v>
      </c>
      <c r="H988" s="31">
        <v>16.483332999999998</v>
      </c>
      <c r="I988" s="31">
        <v>-8.0124000000000001E-2</v>
      </c>
    </row>
    <row r="989" spans="1:9" x14ac:dyDescent="0.25">
      <c r="A989" s="31">
        <v>16.5</v>
      </c>
      <c r="B989" s="31">
        <v>-8.1049999999999997E-2</v>
      </c>
      <c r="H989" s="31">
        <v>16.5</v>
      </c>
      <c r="I989" s="31">
        <v>-6.9594000000000003E-2</v>
      </c>
    </row>
    <row r="990" spans="1:9" x14ac:dyDescent="0.25">
      <c r="A990" s="31">
        <v>16.516670000000001</v>
      </c>
      <c r="B990" s="31">
        <v>-7.2639999999999996E-2</v>
      </c>
      <c r="H990" s="31">
        <v>16.516667000000002</v>
      </c>
      <c r="I990" s="31">
        <v>-6.3102000000000005E-2</v>
      </c>
    </row>
    <row r="991" spans="1:9" x14ac:dyDescent="0.25">
      <c r="A991" s="31">
        <v>16.533329999999999</v>
      </c>
      <c r="B991" s="31">
        <v>-6.6009999999999999E-2</v>
      </c>
      <c r="H991" s="31">
        <v>16.533332999999999</v>
      </c>
      <c r="I991" s="31">
        <v>-5.2650000000000002E-2</v>
      </c>
    </row>
    <row r="992" spans="1:9" x14ac:dyDescent="0.25">
      <c r="A992" s="31">
        <v>16.55</v>
      </c>
      <c r="B992" s="31">
        <v>-6.0150000000000002E-2</v>
      </c>
      <c r="H992" s="31">
        <v>16.55</v>
      </c>
      <c r="I992" s="31">
        <v>-4.5088000000000003E-2</v>
      </c>
    </row>
    <row r="993" spans="1:9" x14ac:dyDescent="0.25">
      <c r="A993" s="31">
        <v>16.566669999999998</v>
      </c>
      <c r="B993" s="31">
        <v>-5.509E-2</v>
      </c>
      <c r="H993" s="31">
        <v>16.566666999999999</v>
      </c>
      <c r="I993" s="31">
        <v>-3.8795999999999997E-2</v>
      </c>
    </row>
    <row r="994" spans="1:9" x14ac:dyDescent="0.25">
      <c r="A994" s="31">
        <v>16.58333</v>
      </c>
      <c r="B994" s="31">
        <v>-5.015E-2</v>
      </c>
      <c r="H994" s="31">
        <v>16.583333</v>
      </c>
      <c r="I994" s="31">
        <v>-3.5973999999999999E-2</v>
      </c>
    </row>
    <row r="995" spans="1:9" x14ac:dyDescent="0.25">
      <c r="A995" s="31">
        <v>16.600000000000001</v>
      </c>
      <c r="B995" s="31">
        <v>-4.5920000000000002E-2</v>
      </c>
      <c r="H995" s="31">
        <v>16.600000000000001</v>
      </c>
      <c r="I995" s="31">
        <v>-3.2092000000000002E-2</v>
      </c>
    </row>
    <row r="996" spans="1:9" x14ac:dyDescent="0.25">
      <c r="A996" s="31">
        <v>16.616669999999999</v>
      </c>
      <c r="B996" s="31">
        <v>-4.2049999999999997E-2</v>
      </c>
      <c r="H996" s="31">
        <v>16.616667</v>
      </c>
      <c r="I996" s="31">
        <v>-2.8378E-2</v>
      </c>
    </row>
    <row r="997" spans="1:9" x14ac:dyDescent="0.25">
      <c r="A997" s="31">
        <v>16.633330000000001</v>
      </c>
      <c r="B997" s="31">
        <v>-3.8080000000000003E-2</v>
      </c>
      <c r="H997" s="31">
        <v>16.633333</v>
      </c>
      <c r="I997" s="31">
        <v>-2.4434000000000001E-2</v>
      </c>
    </row>
    <row r="998" spans="1:9" x14ac:dyDescent="0.25">
      <c r="A998" s="31">
        <v>16.649999999999999</v>
      </c>
      <c r="B998" s="31">
        <v>-3.4759999999999999E-2</v>
      </c>
      <c r="H998" s="31">
        <v>16.649999999999999</v>
      </c>
      <c r="I998" s="31">
        <v>-2.1329999999999998E-2</v>
      </c>
    </row>
    <row r="999" spans="1:9" x14ac:dyDescent="0.25">
      <c r="A999" s="31">
        <v>16.66667</v>
      </c>
      <c r="B999" s="31">
        <v>-3.168E-2</v>
      </c>
      <c r="H999" s="31">
        <v>16.666667</v>
      </c>
      <c r="I999" s="31">
        <v>-1.8936000000000001E-2</v>
      </c>
    </row>
    <row r="1000" spans="1:9" x14ac:dyDescent="0.25">
      <c r="A1000" s="31">
        <v>16.683330000000002</v>
      </c>
      <c r="B1000" s="31">
        <v>-2.8660000000000001E-2</v>
      </c>
      <c r="H1000" s="31">
        <v>16.683333000000001</v>
      </c>
      <c r="I1000" s="31">
        <v>-1.7711999999999999E-2</v>
      </c>
    </row>
    <row r="1001" spans="1:9" x14ac:dyDescent="0.25">
      <c r="A1001" s="31">
        <v>16.7</v>
      </c>
      <c r="B1001" s="31">
        <v>-2.5839999999999998E-2</v>
      </c>
      <c r="H1001" s="31">
        <v>16.7</v>
      </c>
      <c r="I1001" s="31">
        <v>-1.6868000000000001E-2</v>
      </c>
    </row>
    <row r="1002" spans="1:9" x14ac:dyDescent="0.25">
      <c r="A1002" s="31">
        <v>16.716670000000001</v>
      </c>
      <c r="B1002" s="31">
        <v>-2.3179999999999999E-2</v>
      </c>
      <c r="H1002" s="31">
        <v>16.716667000000001</v>
      </c>
      <c r="I1002" s="31">
        <v>-1.5553000000000001E-2</v>
      </c>
    </row>
    <row r="1003" spans="1:9" x14ac:dyDescent="0.25">
      <c r="A1003" s="31">
        <v>16.733329999999999</v>
      </c>
      <c r="B1003" s="31">
        <v>-2.0629999999999999E-2</v>
      </c>
      <c r="H1003" s="31">
        <v>16.733332999999998</v>
      </c>
      <c r="I1003" s="31">
        <v>-1.3908E-2</v>
      </c>
    </row>
    <row r="1004" spans="1:9" x14ac:dyDescent="0.25">
      <c r="A1004" s="31">
        <v>16.75</v>
      </c>
      <c r="B1004" s="31">
        <v>-1.8069999999999999E-2</v>
      </c>
      <c r="H1004" s="31">
        <v>16.75</v>
      </c>
      <c r="I1004" s="31">
        <v>-1.2442999999999999E-2</v>
      </c>
    </row>
    <row r="1005" spans="1:9" x14ac:dyDescent="0.25">
      <c r="A1005" s="31">
        <v>16.766670000000001</v>
      </c>
      <c r="B1005" s="31">
        <v>-1.553E-2</v>
      </c>
      <c r="H1005" s="31">
        <v>16.766667000000002</v>
      </c>
      <c r="I1005" s="31">
        <v>-1.0527999999999999E-2</v>
      </c>
    </row>
    <row r="1006" spans="1:9" x14ac:dyDescent="0.25">
      <c r="A1006" s="31">
        <v>16.783329999999999</v>
      </c>
      <c r="B1006" s="31">
        <v>-1.332E-2</v>
      </c>
      <c r="H1006" s="31">
        <v>16.783332999999999</v>
      </c>
      <c r="I1006" s="31">
        <v>-8.8419999999999992E-3</v>
      </c>
    </row>
    <row r="1007" spans="1:9" x14ac:dyDescent="0.25">
      <c r="A1007" s="31">
        <v>16.8</v>
      </c>
      <c r="B1007" s="31">
        <v>-1.2200000000000001E-2</v>
      </c>
      <c r="H1007" s="31">
        <v>16.8</v>
      </c>
      <c r="I1007" s="31">
        <v>-7.6870000000000003E-3</v>
      </c>
    </row>
    <row r="1008" spans="1:9" x14ac:dyDescent="0.25">
      <c r="A1008" s="31">
        <v>16.816669999999998</v>
      </c>
      <c r="B1008" s="31">
        <v>-1.137E-2</v>
      </c>
      <c r="H1008" s="31">
        <v>16.816666999999999</v>
      </c>
      <c r="I1008" s="31">
        <v>-6.8719999999999996E-3</v>
      </c>
    </row>
    <row r="1009" spans="1:9" x14ac:dyDescent="0.25">
      <c r="A1009" s="31">
        <v>16.83333</v>
      </c>
      <c r="B1009" s="31">
        <v>-1.035E-2</v>
      </c>
      <c r="H1009" s="31">
        <v>16.833333</v>
      </c>
      <c r="I1009" s="31">
        <v>-5.8259999999999996E-3</v>
      </c>
    </row>
    <row r="1010" spans="1:9" x14ac:dyDescent="0.25">
      <c r="A1010" s="31">
        <v>16.850000000000001</v>
      </c>
      <c r="B1010" s="31">
        <v>-9.0799999999999995E-3</v>
      </c>
      <c r="H1010" s="31">
        <v>16.850000000000001</v>
      </c>
      <c r="I1010" s="31">
        <v>-4.7410000000000004E-3</v>
      </c>
    </row>
    <row r="1011" spans="1:9" x14ac:dyDescent="0.25">
      <c r="A1011" s="31">
        <v>16.866669999999999</v>
      </c>
      <c r="B1011" s="31">
        <v>-7.92E-3</v>
      </c>
      <c r="H1011" s="31">
        <v>16.866667</v>
      </c>
      <c r="I1011" s="31">
        <v>-4.2750000000000002E-3</v>
      </c>
    </row>
    <row r="1012" spans="1:9" x14ac:dyDescent="0.25">
      <c r="A1012" s="31">
        <v>16.883330000000001</v>
      </c>
      <c r="B1012" s="31">
        <v>-6.7600000000000004E-3</v>
      </c>
      <c r="H1012" s="31">
        <v>16.883333</v>
      </c>
      <c r="I1012" s="31">
        <v>-3.98E-3</v>
      </c>
    </row>
    <row r="1013" spans="1:9" x14ac:dyDescent="0.25">
      <c r="A1013" s="31">
        <v>16.899999999999999</v>
      </c>
      <c r="B1013" s="31">
        <v>-5.7400000000000003E-3</v>
      </c>
      <c r="H1013" s="31">
        <v>16.899999999999999</v>
      </c>
      <c r="I1013" s="31">
        <v>-3.8440000000000002E-3</v>
      </c>
    </row>
    <row r="1014" spans="1:9" x14ac:dyDescent="0.25">
      <c r="A1014" s="31">
        <v>16.91667</v>
      </c>
      <c r="B1014" s="31">
        <v>-4.8700000000000002E-3</v>
      </c>
      <c r="H1014" s="31">
        <v>16.916667</v>
      </c>
      <c r="I1014" s="31">
        <v>-3.5490000000000001E-3</v>
      </c>
    </row>
    <row r="1015" spans="1:9" x14ac:dyDescent="0.25">
      <c r="A1015" s="31">
        <v>16.933330000000002</v>
      </c>
      <c r="B1015" s="31">
        <v>-4.0400000000000002E-3</v>
      </c>
      <c r="H1015" s="31">
        <v>16.933333000000001</v>
      </c>
      <c r="I1015" s="31">
        <v>-2.934E-3</v>
      </c>
    </row>
    <row r="1016" spans="1:9" x14ac:dyDescent="0.25">
      <c r="A1016" s="31">
        <v>16.95</v>
      </c>
      <c r="B1016" s="31">
        <v>-3.1199999999999999E-3</v>
      </c>
      <c r="H1016" s="31">
        <v>16.95</v>
      </c>
      <c r="I1016" s="31">
        <v>-1.8979999999999999E-3</v>
      </c>
    </row>
    <row r="1017" spans="1:9" x14ac:dyDescent="0.25">
      <c r="A1017" s="31">
        <v>16.966670000000001</v>
      </c>
      <c r="B1017" s="31">
        <v>-2.4199999999999998E-3</v>
      </c>
      <c r="H1017" s="31">
        <v>16.966667000000001</v>
      </c>
      <c r="I1017" s="31">
        <v>-1.4729999999999999E-3</v>
      </c>
    </row>
    <row r="1018" spans="1:9" x14ac:dyDescent="0.25">
      <c r="A1018" s="31">
        <v>16.983329999999999</v>
      </c>
      <c r="B1018" s="31">
        <v>-2.0999999999999999E-3</v>
      </c>
      <c r="H1018" s="31">
        <v>16.983332999999998</v>
      </c>
      <c r="I1018" s="31">
        <v>-1.008E-3</v>
      </c>
    </row>
    <row r="1019" spans="1:9" x14ac:dyDescent="0.25">
      <c r="A1019" s="31">
        <v>17</v>
      </c>
      <c r="B1019" s="31">
        <v>-1.8400000000000001E-3</v>
      </c>
      <c r="H1019" s="31">
        <v>17</v>
      </c>
      <c r="I1019" s="31">
        <v>-3.9300000000000001E-4</v>
      </c>
    </row>
    <row r="1020" spans="1:9" x14ac:dyDescent="0.25">
      <c r="A1020" s="31">
        <v>17.016670000000001</v>
      </c>
      <c r="B1020" s="31">
        <v>-1.6100000000000001E-3</v>
      </c>
      <c r="H1020" s="31">
        <v>17.016667000000002</v>
      </c>
      <c r="I1020" s="31">
        <v>-1.2799999999999999E-4</v>
      </c>
    </row>
    <row r="1021" spans="1:9" x14ac:dyDescent="0.25">
      <c r="A1021" s="31">
        <v>17.033329999999999</v>
      </c>
      <c r="B1021" s="31">
        <v>-1.48E-3</v>
      </c>
      <c r="H1021" s="31">
        <v>17.033332999999999</v>
      </c>
      <c r="I1021" s="31">
        <v>-1.4E-5</v>
      </c>
    </row>
    <row r="1022" spans="1:9" x14ac:dyDescent="0.25">
      <c r="A1022" s="31">
        <v>17.05</v>
      </c>
      <c r="B1022" s="31">
        <v>-1.56E-3</v>
      </c>
      <c r="H1022" s="31">
        <v>17.05</v>
      </c>
      <c r="I1022" s="31">
        <v>2.3000000000000001E-4</v>
      </c>
    </row>
    <row r="1023" spans="1:9" x14ac:dyDescent="0.25">
      <c r="A1023" s="31">
        <v>17.066669999999998</v>
      </c>
      <c r="B1023" s="31">
        <v>-1.73E-3</v>
      </c>
      <c r="H1023" s="31">
        <v>17.066666999999999</v>
      </c>
      <c r="I1023" s="31">
        <v>3.5399999999999999E-4</v>
      </c>
    </row>
    <row r="1024" spans="1:9" x14ac:dyDescent="0.25">
      <c r="A1024" s="31">
        <v>17.08333</v>
      </c>
      <c r="B1024" s="31">
        <v>-1.6100000000000001E-3</v>
      </c>
      <c r="H1024" s="31">
        <v>17.083333</v>
      </c>
      <c r="I1024" s="31">
        <v>3.3799999999999998E-4</v>
      </c>
    </row>
    <row r="1025" spans="1:9" x14ac:dyDescent="0.25">
      <c r="A1025" s="31">
        <v>17.100000000000001</v>
      </c>
      <c r="B1025" s="31">
        <v>-1.2800000000000001E-3</v>
      </c>
      <c r="H1025" s="31">
        <v>17.100000000000001</v>
      </c>
      <c r="I1025" s="31">
        <v>1.92E-4</v>
      </c>
    </row>
    <row r="1026" spans="1:9" x14ac:dyDescent="0.25">
      <c r="A1026" s="31">
        <v>17.116669999999999</v>
      </c>
      <c r="B1026" s="31">
        <v>-8.8999999999999995E-4</v>
      </c>
      <c r="H1026" s="31">
        <v>17.116667</v>
      </c>
      <c r="I1026" s="31">
        <v>1.15E-4</v>
      </c>
    </row>
    <row r="1027" spans="1:9" x14ac:dyDescent="0.25">
      <c r="A1027" s="31">
        <v>17.133330000000001</v>
      </c>
      <c r="B1027" s="31">
        <v>-5.4000000000000001E-4</v>
      </c>
      <c r="H1027" s="31">
        <v>17.133333</v>
      </c>
      <c r="I1027" s="31">
        <v>2.1699999999999999E-4</v>
      </c>
    </row>
    <row r="1028" spans="1:9" x14ac:dyDescent="0.25">
      <c r="A1028" s="31">
        <v>17.149999999999999</v>
      </c>
      <c r="B1028" s="31">
        <v>-4.2999999999999999E-4</v>
      </c>
      <c r="H1028" s="31">
        <v>17.149999999999999</v>
      </c>
      <c r="I1028" s="31">
        <v>4.8000000000000001E-4</v>
      </c>
    </row>
    <row r="1029" spans="1:9" x14ac:dyDescent="0.25">
      <c r="A1029" s="31">
        <v>17.16667</v>
      </c>
      <c r="B1029" s="31">
        <v>-4.0000000000000002E-4</v>
      </c>
      <c r="H1029" s="31">
        <v>17.166667</v>
      </c>
      <c r="I1029" s="31">
        <v>7.1199999999999996E-4</v>
      </c>
    </row>
    <row r="1030" spans="1:9" x14ac:dyDescent="0.25">
      <c r="A1030" s="31">
        <v>17.183330000000002</v>
      </c>
      <c r="B1030" s="31">
        <v>-4.4999999999999999E-4</v>
      </c>
      <c r="H1030" s="31">
        <v>17.183333000000001</v>
      </c>
      <c r="I1030" s="31">
        <v>8.4400000000000002E-4</v>
      </c>
    </row>
    <row r="1031" spans="1:9" x14ac:dyDescent="0.25">
      <c r="A1031" s="31">
        <v>17.2</v>
      </c>
      <c r="B1031" s="31">
        <v>-4.2999999999999999E-4</v>
      </c>
      <c r="H1031" s="31">
        <v>17.2</v>
      </c>
      <c r="I1031" s="31">
        <v>9.77E-4</v>
      </c>
    </row>
    <row r="1032" spans="1:9" x14ac:dyDescent="0.25">
      <c r="A1032" s="31">
        <v>17.216670000000001</v>
      </c>
      <c r="B1032" s="31">
        <v>-5.0000000000000001E-4</v>
      </c>
      <c r="H1032" s="31">
        <v>17.216667000000001</v>
      </c>
      <c r="I1032" s="31">
        <v>1.297E-3</v>
      </c>
    </row>
    <row r="1033" spans="1:9" x14ac:dyDescent="0.25">
      <c r="A1033" s="31">
        <v>17.233329999999999</v>
      </c>
      <c r="B1033" s="31">
        <v>-4.4999999999999999E-4</v>
      </c>
      <c r="H1033" s="31">
        <v>17.233332999999998</v>
      </c>
      <c r="I1033" s="31">
        <v>1.3359999999999999E-3</v>
      </c>
    </row>
    <row r="1034" spans="1:9" x14ac:dyDescent="0.25">
      <c r="A1034" s="31">
        <v>17.25</v>
      </c>
      <c r="B1034" s="31">
        <v>-1.9000000000000001E-4</v>
      </c>
      <c r="H1034" s="31">
        <v>17.25</v>
      </c>
      <c r="I1034" s="31">
        <v>1.3860000000000001E-3</v>
      </c>
    </row>
    <row r="1035" spans="1:9" x14ac:dyDescent="0.25">
      <c r="A1035" s="31">
        <v>17.266670000000001</v>
      </c>
      <c r="B1035" s="31">
        <v>1.8599999999999999E-4</v>
      </c>
      <c r="H1035" s="31">
        <v>17.266667000000002</v>
      </c>
      <c r="I1035" s="31">
        <v>1.266E-3</v>
      </c>
    </row>
    <row r="1036" spans="1:9" x14ac:dyDescent="0.25">
      <c r="A1036" s="31">
        <v>17.283329999999999</v>
      </c>
      <c r="B1036" s="31">
        <v>5.3300000000000005E-4</v>
      </c>
      <c r="H1036" s="31">
        <v>17.283332999999999</v>
      </c>
      <c r="I1036" s="31">
        <v>1.0859999999999999E-3</v>
      </c>
    </row>
    <row r="1037" spans="1:9" x14ac:dyDescent="0.25">
      <c r="A1037" s="31">
        <v>17.3</v>
      </c>
      <c r="B1037" s="31">
        <v>7.6000000000000004E-4</v>
      </c>
      <c r="H1037" s="31">
        <v>17.3</v>
      </c>
      <c r="I1037" s="31">
        <v>8.9599999999999999E-4</v>
      </c>
    </row>
    <row r="1038" spans="1:9" x14ac:dyDescent="0.25">
      <c r="A1038" s="31">
        <v>17.316669999999998</v>
      </c>
      <c r="B1038" s="31">
        <v>8.5800000000000004E-4</v>
      </c>
      <c r="H1038" s="31">
        <v>17.316666999999999</v>
      </c>
      <c r="I1038" s="31">
        <v>6.6299999999999996E-4</v>
      </c>
    </row>
    <row r="1039" spans="1:9" x14ac:dyDescent="0.25">
      <c r="A1039" s="31">
        <v>17.33333</v>
      </c>
      <c r="B1039" s="31">
        <v>8.6700000000000004E-4</v>
      </c>
      <c r="H1039" s="31">
        <v>17.333333</v>
      </c>
      <c r="I1039" s="31">
        <v>5.3899999999999998E-4</v>
      </c>
    </row>
    <row r="1040" spans="1:9" x14ac:dyDescent="0.25">
      <c r="A1040" s="31">
        <v>17.350000000000001</v>
      </c>
      <c r="B1040" s="31">
        <v>1.0150000000000001E-3</v>
      </c>
      <c r="H1040" s="31">
        <v>17.350000000000001</v>
      </c>
      <c r="I1040" s="31">
        <v>4.86E-4</v>
      </c>
    </row>
    <row r="1041" spans="1:9" x14ac:dyDescent="0.25">
      <c r="A1041" s="31">
        <v>17.366669999999999</v>
      </c>
      <c r="B1041" s="31">
        <v>1.273E-3</v>
      </c>
      <c r="H1041" s="31">
        <v>17.366667</v>
      </c>
      <c r="I1041" s="31">
        <v>2.92E-4</v>
      </c>
    </row>
    <row r="1042" spans="1:9" x14ac:dyDescent="0.25">
      <c r="A1042" s="31">
        <v>17.383330000000001</v>
      </c>
      <c r="B1042" s="31">
        <v>1.562E-3</v>
      </c>
      <c r="H1042" s="31">
        <v>17.383333</v>
      </c>
      <c r="I1042" s="31">
        <v>-3.1999999999999999E-5</v>
      </c>
    </row>
    <row r="1043" spans="1:9" x14ac:dyDescent="0.25">
      <c r="A1043" s="31">
        <v>17.399999999999999</v>
      </c>
      <c r="B1043" s="31">
        <v>1.8600000000000001E-3</v>
      </c>
      <c r="H1043" s="31">
        <v>17.399999999999999</v>
      </c>
      <c r="I1043" s="31">
        <v>-1.85E-4</v>
      </c>
    </row>
    <row r="1044" spans="1:9" x14ac:dyDescent="0.25">
      <c r="A1044" s="31">
        <v>17.41667</v>
      </c>
      <c r="B1044" s="31">
        <v>2.1199999999999999E-3</v>
      </c>
      <c r="H1044" s="31">
        <v>17.416667</v>
      </c>
      <c r="I1044" s="31">
        <v>-3.6299999999999999E-4</v>
      </c>
    </row>
    <row r="1045" spans="1:9" x14ac:dyDescent="0.25">
      <c r="A1045" s="31">
        <v>17.433330000000002</v>
      </c>
      <c r="B1045" s="31">
        <v>2.209E-3</v>
      </c>
      <c r="H1045" s="31">
        <v>17.433333000000001</v>
      </c>
      <c r="I1045" s="31">
        <v>-3.1100000000000002E-4</v>
      </c>
    </row>
    <row r="1046" spans="1:9" x14ac:dyDescent="0.25">
      <c r="A1046" s="31">
        <v>17.45</v>
      </c>
      <c r="B1046" s="31">
        <v>2.1789999999999999E-3</v>
      </c>
      <c r="H1046" s="31">
        <v>17.45</v>
      </c>
      <c r="I1046" s="31">
        <v>-3.0899999999999998E-4</v>
      </c>
    </row>
    <row r="1047" spans="1:9" x14ac:dyDescent="0.25">
      <c r="A1047" s="31">
        <v>17.466670000000001</v>
      </c>
      <c r="B1047" s="31">
        <v>2.0990000000000002E-3</v>
      </c>
      <c r="H1047" s="31">
        <v>17.466667000000001</v>
      </c>
      <c r="I1047" s="31">
        <v>-6.9700000000000003E-4</v>
      </c>
    </row>
    <row r="1048" spans="1:9" x14ac:dyDescent="0.25">
      <c r="A1048" s="31">
        <v>17.483329999999999</v>
      </c>
      <c r="B1048" s="31">
        <v>1.9289999999999999E-3</v>
      </c>
      <c r="H1048" s="31">
        <v>17.483332999999998</v>
      </c>
      <c r="I1048" s="31">
        <v>-8.8400000000000002E-4</v>
      </c>
    </row>
    <row r="1049" spans="1:9" x14ac:dyDescent="0.25">
      <c r="A1049" s="31">
        <v>17.5</v>
      </c>
      <c r="B1049" s="31">
        <v>2.039E-3</v>
      </c>
      <c r="H1049" s="31">
        <v>17.5</v>
      </c>
      <c r="I1049" s="31">
        <v>-1.0120000000000001E-3</v>
      </c>
    </row>
    <row r="1050" spans="1:9" x14ac:dyDescent="0.25">
      <c r="A1050" s="31">
        <v>17.516670000000001</v>
      </c>
      <c r="B1050" s="31">
        <v>2.2499999999999998E-3</v>
      </c>
      <c r="H1050" s="31">
        <v>17.516667000000002</v>
      </c>
      <c r="I1050" s="31">
        <v>-7.6499999999999995E-4</v>
      </c>
    </row>
    <row r="1051" spans="1:9" x14ac:dyDescent="0.25">
      <c r="A1051" s="31">
        <v>17.533329999999999</v>
      </c>
      <c r="B1051" s="31">
        <v>2.382E-3</v>
      </c>
      <c r="H1051" s="31">
        <v>17.533332999999999</v>
      </c>
      <c r="I1051" s="31">
        <v>-7.5900000000000002E-4</v>
      </c>
    </row>
    <row r="1052" spans="1:9" x14ac:dyDescent="0.25">
      <c r="A1052" s="31">
        <v>17.55</v>
      </c>
      <c r="B1052" s="31">
        <v>2.4030000000000002E-3</v>
      </c>
      <c r="H1052" s="31">
        <v>17.55</v>
      </c>
      <c r="I1052" s="31">
        <v>-7.9199999999999995E-4</v>
      </c>
    </row>
    <row r="1053" spans="1:9" x14ac:dyDescent="0.25">
      <c r="A1053" s="31">
        <v>17.566669999999998</v>
      </c>
      <c r="B1053" s="31">
        <v>2.2049999999999999E-3</v>
      </c>
      <c r="H1053" s="31">
        <v>17.566666999999999</v>
      </c>
      <c r="I1053" s="31">
        <v>-6.7599999999999995E-4</v>
      </c>
    </row>
    <row r="1054" spans="1:9" x14ac:dyDescent="0.25">
      <c r="A1054" s="31">
        <v>17.58333</v>
      </c>
      <c r="B1054" s="31">
        <v>2.0070000000000001E-3</v>
      </c>
      <c r="H1054" s="31">
        <v>17.583333</v>
      </c>
      <c r="I1054" s="31">
        <v>-5.8900000000000001E-4</v>
      </c>
    </row>
    <row r="1055" spans="1:9" x14ac:dyDescent="0.25">
      <c r="A1055" s="31">
        <v>17.600000000000001</v>
      </c>
      <c r="B1055" s="31">
        <v>1.8580000000000001E-3</v>
      </c>
      <c r="H1055" s="31">
        <v>17.600000000000001</v>
      </c>
      <c r="I1055" s="31">
        <v>-4.9299999999999995E-4</v>
      </c>
    </row>
    <row r="1056" spans="1:9" x14ac:dyDescent="0.25">
      <c r="A1056" s="31">
        <v>17.616669999999999</v>
      </c>
      <c r="B1056" s="31">
        <v>1.482E-3</v>
      </c>
      <c r="H1056" s="31">
        <v>17.616667</v>
      </c>
      <c r="I1056" s="31">
        <v>-1.5200000000000001E-4</v>
      </c>
    </row>
    <row r="1057" spans="1:9" x14ac:dyDescent="0.25">
      <c r="A1057" s="31">
        <v>17.633330000000001</v>
      </c>
      <c r="B1057" s="31">
        <v>1.0560000000000001E-3</v>
      </c>
      <c r="H1057" s="31">
        <v>17.633333</v>
      </c>
      <c r="I1057" s="31">
        <v>-1.11E-4</v>
      </c>
    </row>
    <row r="1058" spans="1:9" x14ac:dyDescent="0.25">
      <c r="A1058" s="31">
        <v>17.649999999999999</v>
      </c>
      <c r="B1058" s="31">
        <v>8.9999999999999998E-4</v>
      </c>
      <c r="H1058" s="31">
        <v>17.649999999999999</v>
      </c>
      <c r="I1058" s="31">
        <v>-2.2100000000000001E-4</v>
      </c>
    </row>
    <row r="1059" spans="1:9" x14ac:dyDescent="0.25">
      <c r="A1059" s="31">
        <v>17.66667</v>
      </c>
      <c r="B1059" s="31">
        <v>1.1540000000000001E-3</v>
      </c>
      <c r="H1059" s="31">
        <v>17.666667</v>
      </c>
      <c r="I1059" s="31">
        <v>-2.5999999999999998E-4</v>
      </c>
    </row>
    <row r="1060" spans="1:9" x14ac:dyDescent="0.25">
      <c r="A1060" s="31">
        <v>17.683330000000002</v>
      </c>
      <c r="B1060" s="31">
        <v>1.4170000000000001E-3</v>
      </c>
      <c r="H1060" s="31">
        <v>17.683333000000001</v>
      </c>
      <c r="I1060" s="31">
        <v>-2.5000000000000001E-4</v>
      </c>
    </row>
    <row r="1061" spans="1:9" x14ac:dyDescent="0.25">
      <c r="A1061" s="31">
        <v>17.7</v>
      </c>
      <c r="B1061" s="31">
        <v>1.5410000000000001E-3</v>
      </c>
      <c r="H1061" s="31">
        <v>17.7</v>
      </c>
      <c r="I1061" s="31">
        <v>-4.0000000000000003E-5</v>
      </c>
    </row>
    <row r="1062" spans="1:9" x14ac:dyDescent="0.25">
      <c r="A1062" s="31">
        <v>17.716670000000001</v>
      </c>
      <c r="B1062" s="31">
        <v>1.6770000000000001E-3</v>
      </c>
      <c r="H1062" s="31">
        <v>17.716667000000001</v>
      </c>
      <c r="I1062" s="31">
        <v>2.7500000000000002E-4</v>
      </c>
    </row>
    <row r="1063" spans="1:9" x14ac:dyDescent="0.25">
      <c r="A1063" s="31">
        <v>17.733329999999999</v>
      </c>
      <c r="B1063" s="31">
        <v>1.6440000000000001E-3</v>
      </c>
      <c r="H1063" s="31">
        <v>17.733332999999998</v>
      </c>
      <c r="I1063" s="31">
        <v>4.7800000000000002E-4</v>
      </c>
    </row>
    <row r="1064" spans="1:9" x14ac:dyDescent="0.25">
      <c r="A1064" s="31">
        <v>17.75</v>
      </c>
      <c r="B1064" s="31">
        <v>1.2700000000000001E-3</v>
      </c>
      <c r="H1064" s="31">
        <v>17.75</v>
      </c>
      <c r="I1064" s="31">
        <v>5.3200000000000003E-4</v>
      </c>
    </row>
    <row r="1065" spans="1:9" x14ac:dyDescent="0.25">
      <c r="A1065" s="31">
        <v>17.766670000000001</v>
      </c>
      <c r="B1065" s="31">
        <v>9.8600009999999993E-4</v>
      </c>
      <c r="H1065" s="31">
        <v>17.766667000000002</v>
      </c>
      <c r="I1065" s="31">
        <v>2.3599999999999999E-4</v>
      </c>
    </row>
    <row r="1066" spans="1:9" x14ac:dyDescent="0.25">
      <c r="A1066" s="31">
        <v>17.783329999999999</v>
      </c>
      <c r="B1066" s="31">
        <v>8.7299999999999997E-4</v>
      </c>
      <c r="H1066" s="31">
        <v>17.783332999999999</v>
      </c>
      <c r="I1066" s="31">
        <v>-1.21E-4</v>
      </c>
    </row>
    <row r="1067" spans="1:9" x14ac:dyDescent="0.25">
      <c r="A1067" s="31">
        <v>17.8</v>
      </c>
      <c r="B1067" s="31">
        <v>9.990000000000001E-4</v>
      </c>
      <c r="H1067" s="31">
        <v>17.8</v>
      </c>
      <c r="I1067" s="31">
        <v>-3.3700000000000001E-4</v>
      </c>
    </row>
    <row r="1068" spans="1:9" x14ac:dyDescent="0.25">
      <c r="A1068" s="31">
        <v>17.816669999999998</v>
      </c>
      <c r="B1068" s="31">
        <v>1.1379999999999999E-3</v>
      </c>
      <c r="H1068" s="31">
        <v>17.816666999999999</v>
      </c>
      <c r="I1068" s="31">
        <v>-5.4000000000000001E-4</v>
      </c>
    </row>
    <row r="1069" spans="1:9" x14ac:dyDescent="0.25">
      <c r="A1069" s="31">
        <v>17.83333</v>
      </c>
      <c r="B1069" s="31">
        <v>1.196E-3</v>
      </c>
      <c r="H1069" s="31">
        <v>17.833333</v>
      </c>
      <c r="I1069" s="31">
        <v>-5.9299999999999999E-4</v>
      </c>
    </row>
    <row r="1070" spans="1:9" x14ac:dyDescent="0.25">
      <c r="A1070" s="31">
        <v>17.850000000000001</v>
      </c>
      <c r="B1070" s="31">
        <v>1.0349999999999999E-3</v>
      </c>
      <c r="H1070" s="31">
        <v>17.850000000000001</v>
      </c>
      <c r="I1070" s="31">
        <v>-6.3699999999999998E-4</v>
      </c>
    </row>
    <row r="1071" spans="1:9" x14ac:dyDescent="0.25">
      <c r="A1071" s="31">
        <v>17.866669999999999</v>
      </c>
      <c r="B1071" s="31">
        <v>9.6400000000000001E-4</v>
      </c>
      <c r="H1071" s="31">
        <v>17.866667</v>
      </c>
      <c r="I1071" s="31">
        <v>-6.9999999999999999E-4</v>
      </c>
    </row>
    <row r="1072" spans="1:9" x14ac:dyDescent="0.25">
      <c r="A1072" s="31">
        <v>17.883330000000001</v>
      </c>
      <c r="B1072" s="31">
        <v>9.3199999999999999E-4</v>
      </c>
      <c r="H1072" s="31">
        <v>17.883333</v>
      </c>
      <c r="I1072" s="31">
        <v>-7.8399999999999997E-4</v>
      </c>
    </row>
    <row r="1073" spans="1:9" x14ac:dyDescent="0.25">
      <c r="A1073" s="31">
        <v>17.899999999999999</v>
      </c>
      <c r="B1073" s="31">
        <v>1.021E-3</v>
      </c>
      <c r="H1073" s="31">
        <v>17.899999999999999</v>
      </c>
      <c r="I1073" s="31">
        <v>-7.4700000000000005E-4</v>
      </c>
    </row>
    <row r="1074" spans="1:9" x14ac:dyDescent="0.25">
      <c r="A1074" s="31">
        <v>17.91667</v>
      </c>
      <c r="B1074" s="31">
        <v>1.0809999999999999E-3</v>
      </c>
      <c r="H1074" s="31">
        <v>17.916667</v>
      </c>
      <c r="I1074" s="31">
        <v>-4.8700000000000002E-4</v>
      </c>
    </row>
    <row r="1075" spans="1:9" x14ac:dyDescent="0.25">
      <c r="A1075" s="31">
        <v>17.933330000000002</v>
      </c>
      <c r="B1075" s="31">
        <v>9.6100000000000005E-4</v>
      </c>
      <c r="H1075" s="31">
        <v>17.933333000000001</v>
      </c>
      <c r="I1075" s="31">
        <v>4.7100000000000001E-4</v>
      </c>
    </row>
    <row r="1076" spans="1:9" x14ac:dyDescent="0.25">
      <c r="A1076" s="31">
        <v>17.95</v>
      </c>
      <c r="B1076" s="31">
        <v>9.5100000000000002E-4</v>
      </c>
      <c r="H1076" s="31">
        <v>17.95</v>
      </c>
      <c r="I1076" s="31">
        <v>7.1000000000000002E-4</v>
      </c>
    </row>
    <row r="1077" spans="1:9" x14ac:dyDescent="0.25">
      <c r="A1077" s="31">
        <v>17.966670000000001</v>
      </c>
      <c r="B1077" s="31">
        <v>1.0510000000000001E-3</v>
      </c>
      <c r="H1077" s="31">
        <v>17.966667000000001</v>
      </c>
      <c r="I1077" s="31">
        <v>2.4899999999999998E-4</v>
      </c>
    </row>
    <row r="1078" spans="1:9" x14ac:dyDescent="0.25">
      <c r="A1078" s="31">
        <v>17.983329999999999</v>
      </c>
      <c r="B1078" s="31">
        <v>9.41E-4</v>
      </c>
      <c r="H1078" s="31">
        <v>17.983332999999998</v>
      </c>
      <c r="I1078" s="31">
        <v>-8.2000000000000001E-5</v>
      </c>
    </row>
    <row r="1079" spans="1:9" x14ac:dyDescent="0.25">
      <c r="A1079" s="31">
        <v>18</v>
      </c>
      <c r="B1079" s="31">
        <v>6.5200000000000002E-4</v>
      </c>
      <c r="H1079" s="31">
        <v>18</v>
      </c>
      <c r="I1079" s="31">
        <v>-6.8300000000000001E-4</v>
      </c>
    </row>
    <row r="1080" spans="1:9" x14ac:dyDescent="0.25">
      <c r="A1080" s="31">
        <v>18.016670000000001</v>
      </c>
      <c r="B1080" s="31">
        <v>2.92E-4</v>
      </c>
      <c r="H1080" s="31">
        <v>18.016667000000002</v>
      </c>
      <c r="I1080" s="31">
        <v>-7.7099999999999998E-4</v>
      </c>
    </row>
    <row r="1081" spans="1:9" x14ac:dyDescent="0.25">
      <c r="A1081" s="31">
        <v>18.033329999999999</v>
      </c>
      <c r="B1081" s="31">
        <v>-7.9999999999999996E-6</v>
      </c>
      <c r="H1081" s="31">
        <v>18.033332999999999</v>
      </c>
      <c r="I1081" s="31">
        <v>8.0000000000000007E-5</v>
      </c>
    </row>
    <row r="1082" spans="1:9" x14ac:dyDescent="0.25">
      <c r="A1082" s="31">
        <v>18.05</v>
      </c>
      <c r="B1082" s="31">
        <v>-1.2E-4</v>
      </c>
      <c r="H1082" s="31">
        <v>18.05</v>
      </c>
      <c r="I1082" s="31">
        <v>6.3199999999999997E-4</v>
      </c>
    </row>
    <row r="1083" spans="1:9" x14ac:dyDescent="0.25">
      <c r="A1083" s="31">
        <v>18.066669999999998</v>
      </c>
      <c r="B1083" s="31">
        <v>-6.7000000000000002E-5</v>
      </c>
      <c r="H1083" s="31">
        <v>18.066666999999999</v>
      </c>
      <c r="I1083" s="31">
        <v>-2.6699999999999998E-4</v>
      </c>
    </row>
    <row r="1084" spans="1:9" x14ac:dyDescent="0.25">
      <c r="A1084" s="31">
        <v>18.08333</v>
      </c>
      <c r="B1084" s="31">
        <v>1.13E-4</v>
      </c>
      <c r="H1084" s="31">
        <v>18.083333</v>
      </c>
      <c r="I1084" s="31">
        <v>-1.176E-3</v>
      </c>
    </row>
    <row r="1085" spans="1:9" x14ac:dyDescent="0.25">
      <c r="A1085" s="31">
        <v>18.100000000000001</v>
      </c>
      <c r="B1085" s="31">
        <v>3.5300000000000002E-4</v>
      </c>
      <c r="H1085" s="31">
        <v>18.100000000000001</v>
      </c>
      <c r="I1085" s="31">
        <v>-1.255E-3</v>
      </c>
    </row>
    <row r="1086" spans="1:9" x14ac:dyDescent="0.25">
      <c r="A1086" s="31">
        <v>18.116669999999999</v>
      </c>
      <c r="B1086" s="31">
        <v>2.8200000000000002E-4</v>
      </c>
      <c r="H1086" s="31">
        <v>18.116667</v>
      </c>
      <c r="I1086" s="31">
        <v>-1.751E-3</v>
      </c>
    </row>
    <row r="1087" spans="1:9" x14ac:dyDescent="0.25">
      <c r="A1087" s="31">
        <v>18.133330000000001</v>
      </c>
      <c r="B1087" s="31">
        <v>1.0000000000000001E-5</v>
      </c>
      <c r="H1087" s="31">
        <v>18.133333</v>
      </c>
      <c r="I1087" s="31">
        <v>-1.737E-3</v>
      </c>
    </row>
    <row r="1088" spans="1:9" x14ac:dyDescent="0.25">
      <c r="A1088" s="31">
        <v>18.149999999999999</v>
      </c>
      <c r="B1088" s="31">
        <v>-3.5E-4</v>
      </c>
      <c r="H1088" s="31">
        <v>18.149999999999999</v>
      </c>
      <c r="I1088" s="31">
        <v>-1.304E-3</v>
      </c>
    </row>
    <row r="1089" spans="1:9" x14ac:dyDescent="0.25">
      <c r="A1089" s="31">
        <v>18.16667</v>
      </c>
      <c r="B1089" s="31">
        <v>-8.5999999999999998E-4</v>
      </c>
      <c r="H1089" s="31">
        <v>18.166667</v>
      </c>
      <c r="I1089" s="31">
        <v>-1.031E-3</v>
      </c>
    </row>
    <row r="1090" spans="1:9" x14ac:dyDescent="0.25">
      <c r="A1090" s="31">
        <v>18.183330000000002</v>
      </c>
      <c r="B1090" s="31">
        <v>-1.2999999999999999E-3</v>
      </c>
      <c r="H1090" s="31">
        <v>18.183333000000001</v>
      </c>
      <c r="I1090" s="31">
        <v>-1.4679999999999999E-3</v>
      </c>
    </row>
    <row r="1091" spans="1:9" x14ac:dyDescent="0.25">
      <c r="A1091" s="31">
        <v>18.2</v>
      </c>
      <c r="B1091" s="31">
        <v>-1.66E-3</v>
      </c>
      <c r="H1091" s="31">
        <v>18.2</v>
      </c>
      <c r="I1091" s="31">
        <v>-1.464E-3</v>
      </c>
    </row>
    <row r="1092" spans="1:9" x14ac:dyDescent="0.25">
      <c r="A1092" s="31">
        <v>18.216670000000001</v>
      </c>
      <c r="B1092" s="31">
        <v>-1.75E-3</v>
      </c>
      <c r="H1092" s="31">
        <v>18.216667000000001</v>
      </c>
      <c r="I1092" s="31">
        <v>-1.408E-3</v>
      </c>
    </row>
    <row r="1093" spans="1:9" x14ac:dyDescent="0.25">
      <c r="A1093" s="31">
        <v>18.233329999999999</v>
      </c>
      <c r="B1093" s="31">
        <v>-1.64E-3</v>
      </c>
      <c r="H1093" s="31">
        <v>18.233332999999998</v>
      </c>
      <c r="I1093" s="31">
        <v>-9.9200000000000004E-4</v>
      </c>
    </row>
    <row r="1094" spans="1:9" x14ac:dyDescent="0.25">
      <c r="A1094" s="31">
        <v>18.25</v>
      </c>
      <c r="B1094" s="31">
        <v>-1.5299999999999999E-3</v>
      </c>
      <c r="H1094" s="31">
        <v>18.25</v>
      </c>
      <c r="I1094" s="31">
        <v>-5.3600000000000002E-4</v>
      </c>
    </row>
    <row r="1095" spans="1:9" x14ac:dyDescent="0.25">
      <c r="A1095" s="31">
        <v>18.266670000000001</v>
      </c>
      <c r="B1095" s="31">
        <v>-1.5E-3</v>
      </c>
      <c r="H1095" s="31">
        <v>18.266667000000002</v>
      </c>
      <c r="I1095" s="31">
        <v>-3.3100000000000002E-4</v>
      </c>
    </row>
    <row r="1096" spans="1:9" x14ac:dyDescent="0.25">
      <c r="A1096" s="31">
        <v>18.283329999999999</v>
      </c>
      <c r="B1096" s="31">
        <v>-1.5299999999999999E-3</v>
      </c>
      <c r="H1096" s="31">
        <v>18.283332999999999</v>
      </c>
      <c r="I1096" s="31">
        <v>-3.4999999999999997E-5</v>
      </c>
    </row>
    <row r="1097" spans="1:9" x14ac:dyDescent="0.25">
      <c r="A1097" s="31">
        <v>18.3</v>
      </c>
      <c r="B1097" s="31">
        <v>-1.4499999999999999E-3</v>
      </c>
      <c r="H1097" s="31">
        <v>18.3</v>
      </c>
      <c r="I1097" s="31">
        <v>4.3100000000000001E-4</v>
      </c>
    </row>
    <row r="1098" spans="1:9" x14ac:dyDescent="0.25">
      <c r="A1098" s="31">
        <v>18.316669999999998</v>
      </c>
      <c r="B1098" s="31">
        <v>-1.39E-3</v>
      </c>
      <c r="H1098" s="31">
        <v>18.316666999999999</v>
      </c>
      <c r="I1098" s="31">
        <v>5.9100000000000005E-4</v>
      </c>
    </row>
    <row r="1099" spans="1:9" x14ac:dyDescent="0.25">
      <c r="A1099" s="31">
        <v>18.33333</v>
      </c>
      <c r="B1099" s="31">
        <v>-1.32E-3</v>
      </c>
      <c r="H1099" s="31">
        <v>18.333333</v>
      </c>
      <c r="I1099" s="31">
        <v>3.8999999999999999E-4</v>
      </c>
    </row>
    <row r="1100" spans="1:9" x14ac:dyDescent="0.25">
      <c r="A1100" s="31">
        <v>18.350000000000001</v>
      </c>
      <c r="B1100" s="31">
        <v>-1.08E-3</v>
      </c>
      <c r="H1100" s="31">
        <v>18.350000000000001</v>
      </c>
      <c r="I1100" s="31">
        <v>2.3900000000000001E-4</v>
      </c>
    </row>
    <row r="1101" spans="1:9" x14ac:dyDescent="0.25">
      <c r="A1101" s="31">
        <v>18.366669999999999</v>
      </c>
      <c r="B1101" s="31">
        <v>-1.1299999999999999E-3</v>
      </c>
      <c r="H1101" s="31">
        <v>18.366667</v>
      </c>
      <c r="I1101" s="31">
        <v>2.7799999999999998E-4</v>
      </c>
    </row>
    <row r="1102" spans="1:9" x14ac:dyDescent="0.25">
      <c r="A1102" s="31">
        <v>18.383330000000001</v>
      </c>
      <c r="B1102" s="31">
        <v>-1.3600000000000001E-3</v>
      </c>
      <c r="H1102" s="31">
        <v>18.383333</v>
      </c>
      <c r="I1102" s="31">
        <v>7.67E-4</v>
      </c>
    </row>
    <row r="1103" spans="1:9" x14ac:dyDescent="0.25">
      <c r="A1103" s="31">
        <v>18.399999999999999</v>
      </c>
      <c r="B1103" s="31">
        <v>-1.65E-3</v>
      </c>
      <c r="H1103" s="31">
        <v>18.399999999999999</v>
      </c>
      <c r="I1103" s="31">
        <v>8.2600000000000002E-4</v>
      </c>
    </row>
    <row r="1104" spans="1:9" x14ac:dyDescent="0.25">
      <c r="A1104" s="31">
        <v>18.41667</v>
      </c>
      <c r="B1104" s="31">
        <v>-1.39E-3</v>
      </c>
      <c r="H1104" s="31">
        <v>18.416667</v>
      </c>
      <c r="I1104" s="31">
        <v>5.1099999999999995E-4</v>
      </c>
    </row>
    <row r="1105" spans="1:9" x14ac:dyDescent="0.25">
      <c r="A1105" s="31">
        <v>18.433330000000002</v>
      </c>
      <c r="B1105" s="31">
        <v>-2.4000000000000001E-4</v>
      </c>
      <c r="H1105" s="31">
        <v>18.433333000000001</v>
      </c>
      <c r="I1105" s="31">
        <v>-1.5999999999999999E-5</v>
      </c>
    </row>
    <row r="1106" spans="1:9" x14ac:dyDescent="0.25">
      <c r="A1106" s="31">
        <v>18.45</v>
      </c>
      <c r="B1106" s="31">
        <v>8.03E-4</v>
      </c>
      <c r="H1106" s="31">
        <v>18.45</v>
      </c>
      <c r="I1106" s="31">
        <v>-1.73E-4</v>
      </c>
    </row>
    <row r="1107" spans="1:9" x14ac:dyDescent="0.25">
      <c r="A1107" s="31">
        <v>18.466670000000001</v>
      </c>
      <c r="B1107" s="31">
        <v>7.1900000000000002E-4</v>
      </c>
      <c r="H1107" s="31">
        <v>18.466667000000001</v>
      </c>
      <c r="I1107" s="31">
        <v>-5.2899999999999996E-4</v>
      </c>
    </row>
    <row r="1108" spans="1:9" x14ac:dyDescent="0.25">
      <c r="A1108" s="31">
        <v>18.483329999999999</v>
      </c>
      <c r="B1108" s="31">
        <v>9.5600000000000004E-4</v>
      </c>
      <c r="H1108" s="31">
        <v>18.483332999999998</v>
      </c>
      <c r="I1108" s="31">
        <v>-1.9059999999999999E-3</v>
      </c>
    </row>
    <row r="1109" spans="1:9" x14ac:dyDescent="0.25">
      <c r="A1109" s="31">
        <v>18.5</v>
      </c>
      <c r="B1109" s="31">
        <v>1.212E-3</v>
      </c>
      <c r="H1109" s="31">
        <v>18.5</v>
      </c>
      <c r="I1109" s="31">
        <v>-4.1229999999999999E-3</v>
      </c>
    </row>
    <row r="1110" spans="1:9" x14ac:dyDescent="0.25">
      <c r="A1110" s="31">
        <v>18.516670000000001</v>
      </c>
      <c r="B1110" s="31">
        <v>2.1549999999999998E-3</v>
      </c>
      <c r="H1110" s="31">
        <v>18.516667000000002</v>
      </c>
      <c r="I1110" s="31">
        <v>-3.5530000000000002E-3</v>
      </c>
    </row>
    <row r="1111" spans="1:9" x14ac:dyDescent="0.25">
      <c r="A1111" s="31">
        <v>18.533329999999999</v>
      </c>
      <c r="B1111" s="31">
        <v>8.6799999999999996E-4</v>
      </c>
      <c r="H1111" s="31">
        <v>18.533332999999999</v>
      </c>
      <c r="I1111" s="31">
        <v>-5.8250000000000003E-3</v>
      </c>
    </row>
    <row r="1112" spans="1:9" x14ac:dyDescent="0.25">
      <c r="A1112" s="31">
        <v>18.55</v>
      </c>
      <c r="B1112" s="31">
        <v>-9.3799999999999994E-3</v>
      </c>
      <c r="H1112" s="31">
        <v>18.55</v>
      </c>
      <c r="I1112" s="31">
        <v>-1.0697E-2</v>
      </c>
    </row>
    <row r="1113" spans="1:9" x14ac:dyDescent="0.25">
      <c r="A1113" s="31">
        <v>18.566669999999998</v>
      </c>
      <c r="B1113" s="31">
        <v>-3.95E-2</v>
      </c>
      <c r="H1113" s="31">
        <v>18.566666999999999</v>
      </c>
      <c r="I1113" s="31">
        <v>-3.6817999999999997E-2</v>
      </c>
    </row>
    <row r="1114" spans="1:9" x14ac:dyDescent="0.25">
      <c r="A1114" s="31">
        <v>18.58333</v>
      </c>
      <c r="B1114" s="31">
        <v>-9.6409999999999996E-2</v>
      </c>
      <c r="H1114" s="31">
        <v>18.583333</v>
      </c>
      <c r="I1114" s="31">
        <v>-0.10213</v>
      </c>
    </row>
    <row r="1115" spans="1:9" x14ac:dyDescent="0.25">
      <c r="A1115" s="31">
        <v>18.600000000000001</v>
      </c>
      <c r="B1115" s="31">
        <v>-0.16405</v>
      </c>
      <c r="H1115" s="31">
        <v>18.600000000000001</v>
      </c>
      <c r="I1115" s="31">
        <v>-0.18595100000000001</v>
      </c>
    </row>
    <row r="1116" spans="1:9" x14ac:dyDescent="0.25">
      <c r="A1116" s="31">
        <v>18.616669999999999</v>
      </c>
      <c r="B1116" s="31">
        <v>-0.21809999999999999</v>
      </c>
      <c r="H1116" s="31">
        <v>18.616667</v>
      </c>
      <c r="I1116" s="31">
        <v>-0.265627</v>
      </c>
    </row>
    <row r="1117" spans="1:9" x14ac:dyDescent="0.25">
      <c r="A1117" s="31">
        <v>18.633330000000001</v>
      </c>
      <c r="B1117" s="31">
        <v>-0.24887999999999999</v>
      </c>
      <c r="H1117" s="31">
        <v>18.633333</v>
      </c>
      <c r="I1117" s="31">
        <v>-0.32614199999999999</v>
      </c>
    </row>
    <row r="1118" spans="1:9" x14ac:dyDescent="0.25">
      <c r="A1118" s="31">
        <v>18.649999999999999</v>
      </c>
      <c r="B1118" s="31">
        <v>-0.26058999999999999</v>
      </c>
      <c r="H1118" s="31">
        <v>18.649999999999999</v>
      </c>
      <c r="I1118" s="31">
        <v>-0.35772799999999999</v>
      </c>
    </row>
    <row r="1119" spans="1:9" x14ac:dyDescent="0.25">
      <c r="A1119" s="31">
        <v>18.66667</v>
      </c>
      <c r="B1119" s="31">
        <v>-0.26446999999999998</v>
      </c>
      <c r="H1119" s="31">
        <v>18.666667</v>
      </c>
      <c r="I1119" s="31">
        <v>-0.35710399999999998</v>
      </c>
    </row>
    <row r="1120" spans="1:9" x14ac:dyDescent="0.25">
      <c r="A1120" s="31">
        <v>18.683330000000002</v>
      </c>
      <c r="B1120" s="31">
        <v>-0.25557999999999997</v>
      </c>
      <c r="H1120" s="31">
        <v>18.683333000000001</v>
      </c>
      <c r="I1120" s="31">
        <v>-0.33626</v>
      </c>
    </row>
    <row r="1121" spans="1:9" x14ac:dyDescent="0.25">
      <c r="A1121" s="31">
        <v>18.7</v>
      </c>
      <c r="B1121" s="31">
        <v>-0.2442</v>
      </c>
      <c r="H1121" s="31">
        <v>18.7</v>
      </c>
      <c r="I1121" s="31">
        <v>-0.31331599999999998</v>
      </c>
    </row>
    <row r="1122" spans="1:9" x14ac:dyDescent="0.25">
      <c r="A1122" s="31">
        <v>18.716670000000001</v>
      </c>
      <c r="B1122" s="31">
        <v>-0.23673</v>
      </c>
      <c r="H1122" s="31">
        <v>18.716667000000001</v>
      </c>
      <c r="I1122" s="31">
        <v>-0.28951399999999999</v>
      </c>
    </row>
    <row r="1123" spans="1:9" x14ac:dyDescent="0.25">
      <c r="A1123" s="31">
        <v>18.733329999999999</v>
      </c>
      <c r="B1123" s="31">
        <v>-0.23097000000000001</v>
      </c>
      <c r="H1123" s="31">
        <v>18.733332999999998</v>
      </c>
      <c r="I1123" s="31">
        <v>-0.26660299999999998</v>
      </c>
    </row>
    <row r="1124" spans="1:9" x14ac:dyDescent="0.25">
      <c r="A1124" s="31">
        <v>18.75</v>
      </c>
      <c r="B1124" s="31">
        <v>-0.22699</v>
      </c>
      <c r="H1124" s="31">
        <v>18.75</v>
      </c>
      <c r="I1124" s="31">
        <v>-0.24906300000000001</v>
      </c>
    </row>
    <row r="1125" spans="1:9" x14ac:dyDescent="0.25">
      <c r="A1125" s="31">
        <v>18.766670000000001</v>
      </c>
      <c r="B1125" s="31">
        <v>-0.21343999999999999</v>
      </c>
      <c r="H1125" s="31">
        <v>18.766667000000002</v>
      </c>
      <c r="I1125" s="31">
        <v>-0.22242200000000001</v>
      </c>
    </row>
    <row r="1126" spans="1:9" x14ac:dyDescent="0.25">
      <c r="A1126" s="31">
        <v>18.783329999999999</v>
      </c>
      <c r="B1126" s="31">
        <v>-0.20044000000000001</v>
      </c>
      <c r="H1126" s="31">
        <v>18.783332999999999</v>
      </c>
      <c r="I1126" s="31">
        <v>-0.20347100000000001</v>
      </c>
    </row>
    <row r="1127" spans="1:9" x14ac:dyDescent="0.25">
      <c r="A1127" s="31">
        <v>18.8</v>
      </c>
      <c r="B1127" s="31">
        <v>-0.18692</v>
      </c>
      <c r="H1127" s="31">
        <v>18.8</v>
      </c>
      <c r="I1127" s="31">
        <v>-0.17806</v>
      </c>
    </row>
    <row r="1128" spans="1:9" x14ac:dyDescent="0.25">
      <c r="A1128" s="31">
        <v>18.816669999999998</v>
      </c>
      <c r="B1128" s="31">
        <v>-0.17132</v>
      </c>
      <c r="H1128" s="31">
        <v>18.816666999999999</v>
      </c>
      <c r="I1128" s="31">
        <v>-0.15971199999999999</v>
      </c>
    </row>
    <row r="1129" spans="1:9" x14ac:dyDescent="0.25">
      <c r="A1129" s="31">
        <v>18.83333</v>
      </c>
      <c r="B1129" s="31">
        <v>-0.15473000000000001</v>
      </c>
      <c r="H1129" s="31">
        <v>18.833333</v>
      </c>
      <c r="I1129" s="31">
        <v>-0.14125399999999999</v>
      </c>
    </row>
    <row r="1130" spans="1:9" x14ac:dyDescent="0.25">
      <c r="A1130" s="31">
        <v>18.850000000000001</v>
      </c>
      <c r="B1130" s="31">
        <v>-0.13672999999999999</v>
      </c>
      <c r="H1130" s="31">
        <v>18.850000000000001</v>
      </c>
      <c r="I1130" s="31">
        <v>-0.116286</v>
      </c>
    </row>
    <row r="1131" spans="1:9" x14ac:dyDescent="0.25">
      <c r="A1131" s="31">
        <v>18.866669999999999</v>
      </c>
      <c r="B1131" s="31">
        <v>-0.12161</v>
      </c>
      <c r="H1131" s="31">
        <v>18.866667</v>
      </c>
      <c r="I1131" s="31">
        <v>-0.101628</v>
      </c>
    </row>
    <row r="1132" spans="1:9" x14ac:dyDescent="0.25">
      <c r="A1132" s="31">
        <v>18.883330000000001</v>
      </c>
      <c r="B1132" s="31">
        <v>-0.10968</v>
      </c>
      <c r="H1132" s="31">
        <v>18.883333</v>
      </c>
      <c r="I1132" s="31">
        <v>-8.8120000000000004E-2</v>
      </c>
    </row>
    <row r="1133" spans="1:9" x14ac:dyDescent="0.25">
      <c r="A1133" s="31">
        <v>18.899999999999999</v>
      </c>
      <c r="B1133" s="31">
        <v>-0.10075000000000001</v>
      </c>
      <c r="H1133" s="31">
        <v>18.899999999999999</v>
      </c>
      <c r="I1133" s="31">
        <v>-8.2381999999999997E-2</v>
      </c>
    </row>
    <row r="1134" spans="1:9" x14ac:dyDescent="0.25">
      <c r="A1134" s="31">
        <v>18.91667</v>
      </c>
      <c r="B1134" s="31">
        <v>-8.7340000000000001E-2</v>
      </c>
      <c r="H1134" s="31">
        <v>18.916667</v>
      </c>
      <c r="I1134" s="31">
        <v>-7.0874999999999994E-2</v>
      </c>
    </row>
    <row r="1135" spans="1:9" x14ac:dyDescent="0.25">
      <c r="A1135" s="31">
        <v>18.933330000000002</v>
      </c>
      <c r="B1135" s="31">
        <v>-7.5660000000000005E-2</v>
      </c>
      <c r="H1135" s="31">
        <v>18.933333000000001</v>
      </c>
      <c r="I1135" s="31">
        <v>-6.5749000000000002E-2</v>
      </c>
    </row>
    <row r="1136" spans="1:9" x14ac:dyDescent="0.25">
      <c r="A1136" s="31">
        <v>18.95</v>
      </c>
      <c r="B1136" s="31">
        <v>-6.8010000000000001E-2</v>
      </c>
      <c r="H1136" s="31">
        <v>18.95</v>
      </c>
      <c r="I1136" s="31">
        <v>-5.6723000000000003E-2</v>
      </c>
    </row>
    <row r="1137" spans="1:9" x14ac:dyDescent="0.25">
      <c r="A1137" s="31">
        <v>18.966670000000001</v>
      </c>
      <c r="B1137" s="31">
        <v>-6.2560000000000004E-2</v>
      </c>
      <c r="H1137" s="31">
        <v>18.966667000000001</v>
      </c>
      <c r="I1137" s="31">
        <v>-4.8086999999999998E-2</v>
      </c>
    </row>
    <row r="1138" spans="1:9" x14ac:dyDescent="0.25">
      <c r="A1138" s="31">
        <v>18.983329999999999</v>
      </c>
      <c r="B1138" s="31">
        <v>-5.7450000000000001E-2</v>
      </c>
      <c r="H1138" s="31">
        <v>18.983332999999998</v>
      </c>
      <c r="I1138" s="31">
        <v>-4.2910999999999998E-2</v>
      </c>
    </row>
    <row r="1139" spans="1:9" x14ac:dyDescent="0.25">
      <c r="A1139" s="31">
        <v>19</v>
      </c>
      <c r="B1139" s="31">
        <v>-5.3069999999999999E-2</v>
      </c>
      <c r="H1139" s="31">
        <v>19</v>
      </c>
      <c r="I1139" s="31">
        <v>-3.8704000000000002E-2</v>
      </c>
    </row>
    <row r="1140" spans="1:9" x14ac:dyDescent="0.25">
      <c r="A1140" s="31">
        <v>19.016670000000001</v>
      </c>
      <c r="B1140" s="31">
        <v>-4.9610000000000001E-2</v>
      </c>
      <c r="H1140" s="31">
        <v>19.016667000000002</v>
      </c>
      <c r="I1140" s="31">
        <v>-3.3429E-2</v>
      </c>
    </row>
    <row r="1141" spans="1:9" x14ac:dyDescent="0.25">
      <c r="A1141" s="31">
        <v>19.033329999999999</v>
      </c>
      <c r="B1141" s="31">
        <v>-4.5909999999999999E-2</v>
      </c>
      <c r="H1141" s="31">
        <v>19.033332999999999</v>
      </c>
      <c r="I1141" s="31">
        <v>-2.3383999999999999E-2</v>
      </c>
    </row>
    <row r="1142" spans="1:9" x14ac:dyDescent="0.25">
      <c r="A1142" s="31">
        <v>19.05</v>
      </c>
      <c r="B1142" s="31">
        <v>-4.2119999999999998E-2</v>
      </c>
      <c r="H1142" s="31">
        <v>19.05</v>
      </c>
      <c r="I1142" s="31">
        <v>-1.9979E-2</v>
      </c>
    </row>
    <row r="1143" spans="1:9" x14ac:dyDescent="0.25">
      <c r="A1143" s="31">
        <v>19.066669999999998</v>
      </c>
      <c r="B1143" s="31">
        <v>-3.8289999999999998E-2</v>
      </c>
      <c r="H1143" s="31">
        <v>19.066666999999999</v>
      </c>
      <c r="I1143" s="31">
        <v>-1.9784E-2</v>
      </c>
    </row>
    <row r="1144" spans="1:9" x14ac:dyDescent="0.25">
      <c r="A1144" s="31">
        <v>19.08333</v>
      </c>
      <c r="B1144" s="31">
        <v>-3.4810000000000001E-2</v>
      </c>
      <c r="H1144" s="31">
        <v>19.083333</v>
      </c>
      <c r="I1144" s="31">
        <v>-1.7509E-2</v>
      </c>
    </row>
    <row r="1145" spans="1:9" x14ac:dyDescent="0.25">
      <c r="A1145" s="31">
        <v>19.100000000000001</v>
      </c>
      <c r="B1145" s="31">
        <v>-3.175E-2</v>
      </c>
      <c r="H1145" s="31">
        <v>19.100000000000001</v>
      </c>
      <c r="I1145" s="31">
        <v>-1.6094000000000001E-2</v>
      </c>
    </row>
    <row r="1146" spans="1:9" x14ac:dyDescent="0.25">
      <c r="A1146" s="31">
        <v>19.116669999999999</v>
      </c>
      <c r="B1146" s="31">
        <v>-2.8850000000000001E-2</v>
      </c>
      <c r="H1146" s="31">
        <v>19.116667</v>
      </c>
      <c r="I1146" s="31">
        <v>-1.5658999999999999E-2</v>
      </c>
    </row>
    <row r="1147" spans="1:9" x14ac:dyDescent="0.25">
      <c r="A1147" s="31">
        <v>19.133330000000001</v>
      </c>
      <c r="B1147" s="31">
        <v>-2.6210000000000001E-2</v>
      </c>
      <c r="H1147" s="31">
        <v>19.133333</v>
      </c>
      <c r="I1147" s="31">
        <v>-1.4995E-2</v>
      </c>
    </row>
    <row r="1148" spans="1:9" x14ac:dyDescent="0.25">
      <c r="A1148" s="31">
        <v>19.149999999999999</v>
      </c>
      <c r="B1148" s="31">
        <v>-2.41E-2</v>
      </c>
      <c r="H1148" s="31">
        <v>19.149999999999999</v>
      </c>
      <c r="I1148" s="31">
        <v>-1.372E-2</v>
      </c>
    </row>
    <row r="1149" spans="1:9" x14ac:dyDescent="0.25">
      <c r="A1149" s="31">
        <v>19.16667</v>
      </c>
      <c r="B1149" s="31">
        <v>-2.2040000000000001E-2</v>
      </c>
      <c r="H1149" s="31">
        <v>19.166667</v>
      </c>
      <c r="I1149" s="31">
        <v>-1.2236E-2</v>
      </c>
    </row>
    <row r="1150" spans="1:9" x14ac:dyDescent="0.25">
      <c r="A1150" s="31">
        <v>19.183330000000002</v>
      </c>
      <c r="B1150" s="31">
        <v>-2.0160000000000001E-2</v>
      </c>
      <c r="H1150" s="31">
        <v>19.183333000000001</v>
      </c>
      <c r="I1150" s="31">
        <v>-1.0761E-2</v>
      </c>
    </row>
    <row r="1151" spans="1:9" x14ac:dyDescent="0.25">
      <c r="A1151" s="31">
        <v>19.2</v>
      </c>
      <c r="B1151" s="31">
        <v>-1.8270000000000002E-2</v>
      </c>
      <c r="H1151" s="31">
        <v>19.2</v>
      </c>
      <c r="I1151" s="31">
        <v>-9.4160000000000008E-3</v>
      </c>
    </row>
    <row r="1152" spans="1:9" x14ac:dyDescent="0.25">
      <c r="A1152" s="31">
        <v>19.216670000000001</v>
      </c>
      <c r="B1152" s="31">
        <v>-1.6660000000000001E-2</v>
      </c>
      <c r="H1152" s="31">
        <v>19.216667000000001</v>
      </c>
      <c r="I1152" s="31">
        <v>-8.2810000000000002E-3</v>
      </c>
    </row>
    <row r="1153" spans="1:9" x14ac:dyDescent="0.25">
      <c r="A1153" s="31">
        <v>19.233329999999999</v>
      </c>
      <c r="B1153" s="31">
        <v>-1.525E-2</v>
      </c>
      <c r="H1153" s="31">
        <v>19.233332999999998</v>
      </c>
      <c r="I1153" s="31">
        <v>-6.5970000000000004E-3</v>
      </c>
    </row>
    <row r="1154" spans="1:9" x14ac:dyDescent="0.25">
      <c r="A1154" s="31">
        <v>19.25</v>
      </c>
      <c r="B1154" s="31">
        <v>-1.375E-2</v>
      </c>
      <c r="H1154" s="31">
        <v>19.25</v>
      </c>
      <c r="I1154" s="31">
        <v>-5.2719999999999998E-3</v>
      </c>
    </row>
    <row r="1155" spans="1:9" x14ac:dyDescent="0.25">
      <c r="A1155" s="31">
        <v>19.266670000000001</v>
      </c>
      <c r="B1155" s="31">
        <v>-1.2200000000000001E-2</v>
      </c>
      <c r="H1155" s="31">
        <v>19.266667000000002</v>
      </c>
      <c r="I1155" s="31">
        <v>-4.287E-3</v>
      </c>
    </row>
    <row r="1156" spans="1:9" x14ac:dyDescent="0.25">
      <c r="A1156" s="31">
        <v>19.283329999999999</v>
      </c>
      <c r="B1156" s="31">
        <v>-1.074E-2</v>
      </c>
      <c r="H1156" s="31">
        <v>19.283332999999999</v>
      </c>
      <c r="I1156" s="31">
        <v>-2.6020000000000001E-3</v>
      </c>
    </row>
    <row r="1157" spans="1:9" x14ac:dyDescent="0.25">
      <c r="A1157" s="31">
        <v>19.3</v>
      </c>
      <c r="B1157" s="31">
        <v>-9.4699999999999993E-3</v>
      </c>
      <c r="H1157" s="31">
        <v>19.3</v>
      </c>
      <c r="I1157" s="31">
        <v>-1.487E-3</v>
      </c>
    </row>
    <row r="1158" spans="1:9" x14ac:dyDescent="0.25">
      <c r="A1158" s="31">
        <v>19.316669999999998</v>
      </c>
      <c r="B1158" s="31">
        <v>-8.3400000000000002E-3</v>
      </c>
      <c r="H1158" s="31">
        <v>19.316666999999999</v>
      </c>
      <c r="I1158" s="31">
        <v>-6.0099999999999997E-4</v>
      </c>
    </row>
    <row r="1159" spans="1:9" x14ac:dyDescent="0.25">
      <c r="A1159" s="31">
        <v>19.33333</v>
      </c>
      <c r="B1159" s="31">
        <v>-7.4799999999999997E-3</v>
      </c>
      <c r="H1159" s="31">
        <v>19.333333</v>
      </c>
      <c r="I1159" s="31">
        <v>2.2499999999999999E-4</v>
      </c>
    </row>
    <row r="1160" spans="1:9" x14ac:dyDescent="0.25">
      <c r="A1160" s="31">
        <v>19.350000000000001</v>
      </c>
      <c r="B1160" s="31">
        <v>-6.5799999999999999E-3</v>
      </c>
      <c r="H1160" s="31">
        <v>19.350000000000001</v>
      </c>
      <c r="I1160" s="31">
        <v>8.0199999999999998E-4</v>
      </c>
    </row>
    <row r="1161" spans="1:9" x14ac:dyDescent="0.25">
      <c r="A1161" s="31">
        <v>19.366669999999999</v>
      </c>
      <c r="B1161" s="31">
        <v>-5.8599999999999998E-3</v>
      </c>
      <c r="H1161" s="31">
        <v>19.366667</v>
      </c>
      <c r="I1161" s="31">
        <v>1.738E-3</v>
      </c>
    </row>
    <row r="1162" spans="1:9" x14ac:dyDescent="0.25">
      <c r="A1162" s="31">
        <v>19.383330000000001</v>
      </c>
      <c r="B1162" s="31">
        <v>-5.3E-3</v>
      </c>
      <c r="H1162" s="31">
        <v>19.383333</v>
      </c>
      <c r="I1162" s="31">
        <v>2.2039999999999998E-3</v>
      </c>
    </row>
    <row r="1163" spans="1:9" x14ac:dyDescent="0.25">
      <c r="A1163" s="31">
        <v>19.399999999999999</v>
      </c>
      <c r="B1163" s="31">
        <v>-4.7800000000000004E-3</v>
      </c>
      <c r="H1163" s="31">
        <v>19.399999999999999</v>
      </c>
      <c r="I1163" s="31">
        <v>2.7799999999999999E-3</v>
      </c>
    </row>
    <row r="1164" spans="1:9" x14ac:dyDescent="0.25">
      <c r="A1164" s="31">
        <v>19.41667</v>
      </c>
      <c r="B1164" s="31">
        <v>-4.5100000000000001E-3</v>
      </c>
      <c r="H1164" s="31">
        <v>19.416667</v>
      </c>
      <c r="I1164" s="31">
        <v>2.2680000000000001E-3</v>
      </c>
    </row>
    <row r="1165" spans="1:9" x14ac:dyDescent="0.25">
      <c r="A1165" s="31">
        <v>19.433330000000002</v>
      </c>
      <c r="B1165" s="31">
        <v>-4.3400000000000001E-3</v>
      </c>
      <c r="H1165" s="31">
        <v>19.433333000000001</v>
      </c>
      <c r="I1165" s="31">
        <v>1.836E-3</v>
      </c>
    </row>
    <row r="1166" spans="1:9" x14ac:dyDescent="0.25">
      <c r="A1166" s="31">
        <v>19.45</v>
      </c>
      <c r="B1166" s="31">
        <v>-4.0899999999999999E-3</v>
      </c>
      <c r="H1166" s="31">
        <v>19.45</v>
      </c>
      <c r="I1166" s="31">
        <v>1.274E-3</v>
      </c>
    </row>
    <row r="1167" spans="1:9" x14ac:dyDescent="0.25">
      <c r="A1167" s="31">
        <v>19.466670000000001</v>
      </c>
      <c r="B1167" s="31">
        <v>-3.9399999999999999E-3</v>
      </c>
      <c r="H1167" s="31">
        <v>19.466667000000001</v>
      </c>
      <c r="I1167" s="31">
        <v>6.5200000000000002E-4</v>
      </c>
    </row>
    <row r="1168" spans="1:9" x14ac:dyDescent="0.25">
      <c r="A1168" s="31">
        <v>19.483329999999999</v>
      </c>
      <c r="B1168" s="31">
        <v>-3.5899999999999999E-3</v>
      </c>
      <c r="H1168" s="31">
        <v>19.483332999999998</v>
      </c>
      <c r="I1168" s="31">
        <v>9.0000000000000006E-5</v>
      </c>
    </row>
    <row r="1169" spans="1:9" x14ac:dyDescent="0.25">
      <c r="A1169" s="31">
        <v>19.5</v>
      </c>
      <c r="B1169" s="31">
        <v>-2.98E-3</v>
      </c>
      <c r="H1169" s="31">
        <v>19.5</v>
      </c>
      <c r="I1169" s="31">
        <v>-3.5199999999999999E-4</v>
      </c>
    </row>
    <row r="1170" spans="1:9" x14ac:dyDescent="0.25">
      <c r="A1170" s="31">
        <v>19.516670000000001</v>
      </c>
      <c r="B1170" s="31">
        <v>-2.2799999999999999E-3</v>
      </c>
      <c r="H1170" s="31">
        <v>19.516667000000002</v>
      </c>
      <c r="I1170" s="31">
        <v>-7.1199999999999996E-4</v>
      </c>
    </row>
    <row r="1171" spans="1:9" x14ac:dyDescent="0.25">
      <c r="A1171" s="31">
        <v>19.533329999999999</v>
      </c>
      <c r="B1171" s="31">
        <v>-1.81E-3</v>
      </c>
      <c r="H1171" s="31">
        <v>19.533332999999999</v>
      </c>
      <c r="I1171" s="31">
        <v>-8.4099999999999995E-4</v>
      </c>
    </row>
    <row r="1172" spans="1:9" x14ac:dyDescent="0.25">
      <c r="A1172" s="31">
        <v>19.55</v>
      </c>
      <c r="B1172" s="31">
        <v>-1.17E-3</v>
      </c>
      <c r="H1172" s="31">
        <v>19.55</v>
      </c>
      <c r="I1172" s="31">
        <v>-7.8100000000000001E-4</v>
      </c>
    </row>
    <row r="1173" spans="1:9" x14ac:dyDescent="0.25">
      <c r="A1173" s="31">
        <v>19.566669999999998</v>
      </c>
      <c r="B1173" s="31">
        <v>-5.0000000000000001E-4</v>
      </c>
      <c r="H1173" s="31">
        <v>19.566666999999999</v>
      </c>
      <c r="I1173" s="31">
        <v>-6.8000000000000005E-4</v>
      </c>
    </row>
    <row r="1174" spans="1:9" x14ac:dyDescent="0.25">
      <c r="A1174" s="31">
        <v>19.58333</v>
      </c>
      <c r="B1174" s="31">
        <v>-1.2999999999999999E-4</v>
      </c>
      <c r="H1174" s="31">
        <v>19.583333</v>
      </c>
      <c r="I1174" s="31">
        <v>-4.1899999999999999E-4</v>
      </c>
    </row>
    <row r="1175" spans="1:9" x14ac:dyDescent="0.25">
      <c r="A1175" s="31">
        <v>19.600000000000001</v>
      </c>
      <c r="B1175" s="31">
        <v>-2.0000000000000002E-5</v>
      </c>
      <c r="H1175" s="31">
        <v>19.600000000000001</v>
      </c>
      <c r="I1175" s="31">
        <v>-5.8900000000000001E-4</v>
      </c>
    </row>
    <row r="1176" spans="1:9" x14ac:dyDescent="0.25">
      <c r="A1176" s="31">
        <v>19.616669999999999</v>
      </c>
      <c r="B1176" s="31">
        <v>-1.2E-4</v>
      </c>
      <c r="H1176" s="31">
        <v>19.616667</v>
      </c>
      <c r="I1176" s="31">
        <v>-7.7499999999999997E-4</v>
      </c>
    </row>
    <row r="1177" spans="1:9" x14ac:dyDescent="0.25">
      <c r="A1177" s="31">
        <v>19.633330000000001</v>
      </c>
      <c r="B1177" s="31">
        <v>-2.5000000000000001E-4</v>
      </c>
      <c r="H1177" s="31">
        <v>19.633333</v>
      </c>
      <c r="I1177" s="31">
        <v>-9.810000000000001E-4</v>
      </c>
    </row>
    <row r="1178" spans="1:9" x14ac:dyDescent="0.25">
      <c r="A1178" s="31">
        <v>19.649999999999999</v>
      </c>
      <c r="B1178" s="31">
        <v>-4.4999999999999999E-4</v>
      </c>
      <c r="H1178" s="31">
        <v>19.649999999999999</v>
      </c>
      <c r="I1178" s="31">
        <v>-8.7699999999999996E-4</v>
      </c>
    </row>
    <row r="1179" spans="1:9" x14ac:dyDescent="0.25">
      <c r="A1179" s="31">
        <v>19.66667</v>
      </c>
      <c r="B1179" s="31">
        <v>-4.8000000000000001E-4</v>
      </c>
      <c r="H1179" s="31">
        <v>19.666667</v>
      </c>
      <c r="I1179" s="31">
        <v>-7.5299999999999998E-4</v>
      </c>
    </row>
    <row r="1180" spans="1:9" x14ac:dyDescent="0.25">
      <c r="A1180" s="31">
        <v>19.683330000000002</v>
      </c>
      <c r="B1180" s="31">
        <v>-6.2E-4</v>
      </c>
      <c r="H1180" s="31">
        <v>19.683333000000001</v>
      </c>
      <c r="I1180" s="31">
        <v>-1.9000000000000001E-5</v>
      </c>
    </row>
    <row r="1181" spans="1:9" x14ac:dyDescent="0.25">
      <c r="A1181" s="31">
        <v>19.7</v>
      </c>
      <c r="B1181" s="31">
        <v>-8.0999999999999996E-4</v>
      </c>
      <c r="H1181" s="31">
        <v>19.7</v>
      </c>
      <c r="I1181" s="31">
        <v>3.2499999999999999E-4</v>
      </c>
    </row>
    <row r="1182" spans="1:9" x14ac:dyDescent="0.25">
      <c r="A1182" s="31">
        <v>19.716670000000001</v>
      </c>
      <c r="B1182" s="31">
        <v>-5.9999999999999995E-4</v>
      </c>
      <c r="H1182" s="31">
        <v>19.716667000000001</v>
      </c>
      <c r="I1182" s="31">
        <v>4.2299999999999998E-4</v>
      </c>
    </row>
    <row r="1183" spans="1:9" x14ac:dyDescent="0.25">
      <c r="A1183" s="31">
        <v>19.733329999999999</v>
      </c>
      <c r="B1183" s="31">
        <v>-4.0999999999999999E-4</v>
      </c>
      <c r="H1183" s="31">
        <v>19.733332999999998</v>
      </c>
      <c r="I1183" s="31">
        <v>4.5100000000000001E-4</v>
      </c>
    </row>
    <row r="1184" spans="1:9" x14ac:dyDescent="0.25">
      <c r="A1184" s="31">
        <v>19.75</v>
      </c>
      <c r="B1184" s="31">
        <v>-1.2E-4</v>
      </c>
      <c r="H1184" s="31">
        <v>19.75</v>
      </c>
      <c r="I1184" s="31">
        <v>4.9899999999999999E-4</v>
      </c>
    </row>
    <row r="1185" spans="1:9" x14ac:dyDescent="0.25">
      <c r="A1185" s="31">
        <v>19.766670000000001</v>
      </c>
      <c r="B1185" s="31">
        <v>8.3999999999999995E-5</v>
      </c>
      <c r="H1185" s="31">
        <v>19.766667000000002</v>
      </c>
      <c r="I1185" s="31">
        <v>5.5800000000000001E-4</v>
      </c>
    </row>
    <row r="1186" spans="1:9" x14ac:dyDescent="0.25">
      <c r="A1186" s="31">
        <v>19.783329999999999</v>
      </c>
      <c r="B1186" s="31">
        <v>1.7899999999999999E-4</v>
      </c>
      <c r="H1186" s="31">
        <v>19.783332999999999</v>
      </c>
      <c r="I1186" s="31">
        <v>5.0600000000000005E-4</v>
      </c>
    </row>
    <row r="1187" spans="1:9" x14ac:dyDescent="0.25">
      <c r="A1187" s="31">
        <v>19.8</v>
      </c>
      <c r="B1187" s="31">
        <v>3.3399999999999999E-4</v>
      </c>
      <c r="H1187" s="31">
        <v>19.8</v>
      </c>
      <c r="I1187" s="31">
        <v>6.6399999999999999E-4</v>
      </c>
    </row>
    <row r="1188" spans="1:9" x14ac:dyDescent="0.25">
      <c r="A1188" s="31">
        <v>19.816669999999998</v>
      </c>
      <c r="B1188" s="31">
        <v>3.2000000000000003E-4</v>
      </c>
      <c r="H1188" s="31">
        <v>19.816666999999999</v>
      </c>
      <c r="I1188" s="31">
        <v>7.36E-4</v>
      </c>
    </row>
    <row r="1189" spans="1:9" x14ac:dyDescent="0.25">
      <c r="A1189" s="31">
        <v>19.83333</v>
      </c>
      <c r="B1189" s="31">
        <v>1.56E-4</v>
      </c>
      <c r="H1189" s="31">
        <v>19.833333</v>
      </c>
      <c r="I1189" s="31">
        <v>8.8000000000000003E-4</v>
      </c>
    </row>
    <row r="1190" spans="1:9" x14ac:dyDescent="0.25">
      <c r="A1190" s="31">
        <v>19.850000000000001</v>
      </c>
      <c r="B1190" s="31">
        <v>-8.7999999999999998E-5</v>
      </c>
      <c r="H1190" s="31">
        <v>19.850000000000001</v>
      </c>
      <c r="I1190" s="31">
        <v>8.43E-4</v>
      </c>
    </row>
    <row r="1191" spans="1:9" x14ac:dyDescent="0.25">
      <c r="A1191" s="31">
        <v>19.866669999999999</v>
      </c>
      <c r="B1191" s="31">
        <v>-2.5999999999999998E-4</v>
      </c>
      <c r="H1191" s="31">
        <v>19.866667</v>
      </c>
      <c r="I1191" s="31">
        <v>7.5600000000000005E-4</v>
      </c>
    </row>
    <row r="1192" spans="1:9" x14ac:dyDescent="0.25">
      <c r="A1192" s="31">
        <v>19.883330000000001</v>
      </c>
      <c r="B1192" s="31">
        <v>-6.3000000000000003E-4</v>
      </c>
      <c r="H1192" s="31">
        <v>19.883333</v>
      </c>
      <c r="I1192" s="31">
        <v>5.3899999999999998E-4</v>
      </c>
    </row>
    <row r="1193" spans="1:9" x14ac:dyDescent="0.25">
      <c r="A1193" s="31">
        <v>19.899999999999999</v>
      </c>
      <c r="B1193" s="31">
        <v>-9.1E-4</v>
      </c>
      <c r="H1193" s="31">
        <v>19.899999999999999</v>
      </c>
      <c r="I1193" s="31">
        <v>1.92E-4</v>
      </c>
    </row>
    <row r="1194" spans="1:9" x14ac:dyDescent="0.25">
      <c r="A1194" s="31">
        <v>19.91667</v>
      </c>
      <c r="B1194" s="31">
        <v>-1E-3</v>
      </c>
      <c r="H1194" s="31">
        <v>19.916667</v>
      </c>
      <c r="I1194" s="31">
        <v>2.5999999999999998E-4</v>
      </c>
    </row>
    <row r="1195" spans="1:9" x14ac:dyDescent="0.25">
      <c r="A1195" s="31">
        <v>19.933330000000002</v>
      </c>
      <c r="B1195" s="31">
        <v>-9.3000000000000005E-4</v>
      </c>
      <c r="H1195" s="31">
        <v>19.933333000000001</v>
      </c>
      <c r="I1195" s="31">
        <v>1.1900000000000001E-4</v>
      </c>
    </row>
    <row r="1196" spans="1:9" x14ac:dyDescent="0.25">
      <c r="A1196" s="31">
        <v>19.95</v>
      </c>
      <c r="B1196" s="31">
        <v>-7.6000000000000004E-4</v>
      </c>
      <c r="H1196" s="31">
        <v>19.95</v>
      </c>
      <c r="I1196" s="31">
        <v>9.7999999999999997E-5</v>
      </c>
    </row>
    <row r="1197" spans="1:9" x14ac:dyDescent="0.25">
      <c r="A1197" s="31">
        <v>19.966670000000001</v>
      </c>
      <c r="B1197" s="31">
        <v>-5.8E-4</v>
      </c>
      <c r="H1197" s="31">
        <v>19.966667000000001</v>
      </c>
      <c r="I1197" s="31">
        <v>-2.5399999999999999E-4</v>
      </c>
    </row>
    <row r="1198" spans="1:9" x14ac:dyDescent="0.25">
      <c r="A1198" s="31">
        <v>19.983329999999999</v>
      </c>
      <c r="B1198" s="31">
        <v>-2.5999999999999998E-4</v>
      </c>
      <c r="H1198" s="31">
        <v>19.983332999999998</v>
      </c>
      <c r="I1198" s="31">
        <v>-6.8499999999999995E-4</v>
      </c>
    </row>
    <row r="1199" spans="1:9" x14ac:dyDescent="0.25">
      <c r="A1199" s="31">
        <v>20</v>
      </c>
      <c r="B1199" s="31">
        <v>-3.9999999999999998E-6</v>
      </c>
      <c r="H1199" s="31">
        <v>20</v>
      </c>
      <c r="I1199" s="31">
        <v>-7.5600000000000005E-4</v>
      </c>
    </row>
    <row r="1200" spans="1:9" x14ac:dyDescent="0.25">
      <c r="A1200" s="31">
        <v>20.016670000000001</v>
      </c>
      <c r="B1200" s="31">
        <v>3.7500000000000001E-4</v>
      </c>
      <c r="H1200" s="31">
        <v>20.016667000000002</v>
      </c>
      <c r="I1200" s="31">
        <v>-7.2300000000000001E-4</v>
      </c>
    </row>
    <row r="1201" spans="1:9" x14ac:dyDescent="0.25">
      <c r="A1201" s="31">
        <v>20.033329999999999</v>
      </c>
      <c r="B1201" s="31">
        <v>8.8500000000000004E-4</v>
      </c>
      <c r="H1201" s="31">
        <v>20.033332999999999</v>
      </c>
      <c r="I1201" s="31">
        <v>-8.8800000000000001E-4</v>
      </c>
    </row>
    <row r="1202" spans="1:9" x14ac:dyDescent="0.25">
      <c r="A1202" s="31">
        <v>20.05</v>
      </c>
      <c r="B1202" s="31">
        <v>1.1440000000000001E-3</v>
      </c>
      <c r="H1202" s="31">
        <v>20.05</v>
      </c>
      <c r="I1202" s="31">
        <v>-6.7299999999999999E-4</v>
      </c>
    </row>
    <row r="1203" spans="1:9" x14ac:dyDescent="0.25">
      <c r="A1203" s="31">
        <v>20.066669999999998</v>
      </c>
      <c r="B1203" s="31">
        <v>1.304E-3</v>
      </c>
      <c r="H1203" s="31">
        <v>20.066666999999999</v>
      </c>
      <c r="I1203" s="31">
        <v>-1.7799999999999999E-4</v>
      </c>
    </row>
    <row r="1204" spans="1:9" x14ac:dyDescent="0.25">
      <c r="A1204" s="31">
        <v>20.08333</v>
      </c>
      <c r="B1204" s="31">
        <v>1.694E-3</v>
      </c>
      <c r="H1204" s="31">
        <v>20.083333</v>
      </c>
      <c r="I1204" s="31">
        <v>2.3599999999999999E-4</v>
      </c>
    </row>
    <row r="1205" spans="1:9" x14ac:dyDescent="0.25">
      <c r="A1205" s="31">
        <v>20.100000000000001</v>
      </c>
      <c r="B1205" s="31">
        <v>1.7930000000000001E-3</v>
      </c>
      <c r="H1205" s="31">
        <v>20.100000000000001</v>
      </c>
      <c r="I1205" s="31">
        <v>3.6099999999999999E-4</v>
      </c>
    </row>
    <row r="1206" spans="1:9" x14ac:dyDescent="0.25">
      <c r="A1206" s="31">
        <v>20.116669999999999</v>
      </c>
      <c r="B1206" s="31">
        <v>1.6249999999999999E-3</v>
      </c>
      <c r="H1206" s="31">
        <v>20.116667</v>
      </c>
      <c r="I1206" s="31">
        <v>5.1E-5</v>
      </c>
    </row>
    <row r="1207" spans="1:9" x14ac:dyDescent="0.25">
      <c r="A1207" s="31">
        <v>20.133330000000001</v>
      </c>
      <c r="B1207" s="31">
        <v>1.2769999999999999E-3</v>
      </c>
      <c r="H1207" s="31">
        <v>20.133333</v>
      </c>
      <c r="I1207" s="31">
        <v>-9.7999999999999997E-5</v>
      </c>
    </row>
    <row r="1208" spans="1:9" x14ac:dyDescent="0.25">
      <c r="A1208" s="31">
        <v>20.149999999999999</v>
      </c>
      <c r="B1208" s="31">
        <v>1.0089999999999999E-3</v>
      </c>
      <c r="H1208" s="31">
        <v>20.149999999999999</v>
      </c>
      <c r="I1208" s="31">
        <v>-3.6000000000000001E-5</v>
      </c>
    </row>
    <row r="1209" spans="1:9" x14ac:dyDescent="0.25">
      <c r="A1209" s="31">
        <v>20.16667</v>
      </c>
      <c r="B1209" s="31">
        <v>7.7099999999999998E-4</v>
      </c>
      <c r="H1209" s="31">
        <v>20.166667</v>
      </c>
      <c r="I1209" s="31">
        <v>9.5000000000000005E-5</v>
      </c>
    </row>
    <row r="1210" spans="1:9" x14ac:dyDescent="0.25">
      <c r="A1210" s="31">
        <v>20.183330000000002</v>
      </c>
      <c r="B1210" s="31">
        <v>5.0299999999999997E-4</v>
      </c>
      <c r="H1210" s="31">
        <v>20.183333000000001</v>
      </c>
      <c r="I1210" s="31">
        <v>5.5999999999999999E-5</v>
      </c>
    </row>
    <row r="1211" spans="1:9" x14ac:dyDescent="0.25">
      <c r="A1211" s="31">
        <v>20.2</v>
      </c>
      <c r="B1211" s="31">
        <v>4.15E-4</v>
      </c>
      <c r="H1211" s="31">
        <v>20.2</v>
      </c>
      <c r="I1211" s="31">
        <v>6.7999999999999999E-5</v>
      </c>
    </row>
    <row r="1212" spans="1:9" x14ac:dyDescent="0.25">
      <c r="A1212" s="31">
        <v>20.216670000000001</v>
      </c>
      <c r="B1212" s="31">
        <v>4.5899999999999999E-4</v>
      </c>
      <c r="H1212" s="31">
        <v>20.216667000000001</v>
      </c>
      <c r="I1212" s="31">
        <v>-2.6499999999999999E-4</v>
      </c>
    </row>
    <row r="1213" spans="1:9" x14ac:dyDescent="0.25">
      <c r="A1213" s="31">
        <v>20.233329999999999</v>
      </c>
      <c r="B1213" s="31">
        <v>4.84E-4</v>
      </c>
      <c r="H1213" s="31">
        <v>20.233332999999998</v>
      </c>
      <c r="I1213" s="31">
        <v>-6.5700000000000003E-4</v>
      </c>
    </row>
    <row r="1214" spans="1:9" x14ac:dyDescent="0.25">
      <c r="A1214" s="31">
        <v>20.25</v>
      </c>
      <c r="B1214" s="31">
        <v>5.3899999999999998E-4</v>
      </c>
      <c r="H1214" s="31">
        <v>20.25</v>
      </c>
      <c r="I1214" s="31">
        <v>-7.8799999999999996E-4</v>
      </c>
    </row>
    <row r="1215" spans="1:9" x14ac:dyDescent="0.25">
      <c r="A1215" s="31">
        <v>20.266670000000001</v>
      </c>
      <c r="B1215" s="31">
        <v>3.2400000000000001E-4</v>
      </c>
      <c r="H1215" s="31">
        <v>20.266667000000002</v>
      </c>
      <c r="I1215" s="31">
        <v>-8.1899999999999996E-4</v>
      </c>
    </row>
    <row r="1216" spans="1:9" x14ac:dyDescent="0.25">
      <c r="A1216" s="31">
        <v>20.283329999999999</v>
      </c>
      <c r="B1216" s="31">
        <v>2.0900000000000001E-4</v>
      </c>
      <c r="H1216" s="31">
        <v>20.283332999999999</v>
      </c>
      <c r="I1216" s="31">
        <v>-8.1999999999999998E-4</v>
      </c>
    </row>
    <row r="1217" spans="1:9" x14ac:dyDescent="0.25">
      <c r="A1217" s="31">
        <v>20.3</v>
      </c>
      <c r="B1217" s="31">
        <v>4.8299999999999998E-4</v>
      </c>
      <c r="H1217" s="31">
        <v>20.3</v>
      </c>
      <c r="I1217" s="31">
        <v>-7.8200000000000003E-4</v>
      </c>
    </row>
    <row r="1218" spans="1:9" x14ac:dyDescent="0.25">
      <c r="A1218" s="31">
        <v>20.316669999999998</v>
      </c>
      <c r="B1218" s="31">
        <v>6.9999999999999999E-4</v>
      </c>
      <c r="H1218" s="31">
        <v>20.316666999999999</v>
      </c>
      <c r="I1218" s="31">
        <v>-8.0699999999999999E-4</v>
      </c>
    </row>
    <row r="1219" spans="1:9" x14ac:dyDescent="0.25">
      <c r="A1219" s="31">
        <v>20.33333</v>
      </c>
      <c r="B1219" s="31">
        <v>3.0800000000000001E-4</v>
      </c>
      <c r="H1219" s="31">
        <v>20.333333</v>
      </c>
      <c r="I1219" s="31">
        <v>-1.06E-3</v>
      </c>
    </row>
    <row r="1220" spans="1:9" x14ac:dyDescent="0.25">
      <c r="A1220" s="31">
        <v>20.350000000000001</v>
      </c>
      <c r="B1220" s="31">
        <v>-2.4000000000000001E-5</v>
      </c>
      <c r="H1220" s="31">
        <v>20.350000000000001</v>
      </c>
      <c r="I1220" s="31">
        <v>-8.5300000000000003E-4</v>
      </c>
    </row>
    <row r="1221" spans="1:9" x14ac:dyDescent="0.25">
      <c r="A1221" s="31">
        <v>20.366669999999999</v>
      </c>
      <c r="B1221" s="31">
        <v>-2.9E-4</v>
      </c>
      <c r="H1221" s="31">
        <v>20.366667</v>
      </c>
      <c r="I1221" s="31">
        <v>-4.86E-4</v>
      </c>
    </row>
    <row r="1222" spans="1:9" x14ac:dyDescent="0.25">
      <c r="A1222" s="31">
        <v>20.383330000000001</v>
      </c>
      <c r="B1222" s="31">
        <v>-4.8000000000000001E-4</v>
      </c>
      <c r="H1222" s="31">
        <v>20.383333</v>
      </c>
      <c r="I1222" s="31">
        <v>-3.19E-4</v>
      </c>
    </row>
    <row r="1223" spans="1:9" x14ac:dyDescent="0.25">
      <c r="A1223" s="31">
        <v>20.399999999999999</v>
      </c>
      <c r="B1223" s="31">
        <v>-7.5000000000000002E-4</v>
      </c>
      <c r="H1223" s="31">
        <v>20.399999999999999</v>
      </c>
      <c r="I1223" s="31">
        <v>2.1800000000000001E-4</v>
      </c>
    </row>
    <row r="1224" spans="1:9" x14ac:dyDescent="0.25">
      <c r="A1224" s="31">
        <v>20.41667</v>
      </c>
      <c r="B1224" s="31">
        <v>-1.2800000000000001E-3</v>
      </c>
      <c r="H1224" s="31">
        <v>20.416667</v>
      </c>
      <c r="I1224" s="31">
        <v>6.02E-4</v>
      </c>
    </row>
    <row r="1225" spans="1:9" x14ac:dyDescent="0.25">
      <c r="A1225" s="31">
        <v>20.433330000000002</v>
      </c>
      <c r="B1225" s="31">
        <v>-1.57E-3</v>
      </c>
      <c r="H1225" s="31">
        <v>20.433333000000001</v>
      </c>
      <c r="I1225" s="31">
        <v>8.5800000000000004E-4</v>
      </c>
    </row>
    <row r="1226" spans="1:9" x14ac:dyDescent="0.25">
      <c r="A1226" s="31">
        <v>20.45</v>
      </c>
      <c r="B1226" s="31">
        <v>-1.34E-3</v>
      </c>
      <c r="H1226" s="31">
        <v>20.45</v>
      </c>
      <c r="I1226" s="31">
        <v>1.0839999999999999E-3</v>
      </c>
    </row>
    <row r="1227" spans="1:9" x14ac:dyDescent="0.25">
      <c r="A1227" s="31">
        <v>20.466670000000001</v>
      </c>
      <c r="B1227" s="31">
        <v>-8.0999999999999996E-4</v>
      </c>
      <c r="H1227" s="31">
        <v>20.466667000000001</v>
      </c>
      <c r="I1227" s="31">
        <v>1.0809999999999999E-3</v>
      </c>
    </row>
    <row r="1228" spans="1:9" x14ac:dyDescent="0.25">
      <c r="A1228" s="31">
        <v>20.483329999999999</v>
      </c>
      <c r="B1228" s="31">
        <v>-4.6000000000000001E-4</v>
      </c>
      <c r="H1228" s="31">
        <v>20.483332999999998</v>
      </c>
      <c r="I1228" s="31">
        <v>9.77E-4</v>
      </c>
    </row>
    <row r="1229" spans="1:9" x14ac:dyDescent="0.25">
      <c r="A1229" s="31">
        <v>20.5</v>
      </c>
      <c r="B1229" s="31">
        <v>-2.1000000000000001E-4</v>
      </c>
      <c r="H1229" s="31">
        <v>20.5</v>
      </c>
      <c r="I1229" s="31">
        <v>1.3630000000000001E-3</v>
      </c>
    </row>
    <row r="1230" spans="1:9" x14ac:dyDescent="0.25">
      <c r="A1230" s="31">
        <v>20.516670000000001</v>
      </c>
      <c r="B1230" s="31">
        <v>-6.3E-5</v>
      </c>
      <c r="H1230" s="31">
        <v>20.516667000000002</v>
      </c>
      <c r="I1230" s="31">
        <v>1.787E-3</v>
      </c>
    </row>
    <row r="1231" spans="1:9" x14ac:dyDescent="0.25">
      <c r="A1231" s="31">
        <v>20.533329999999999</v>
      </c>
      <c r="B1231" s="31">
        <v>9.9999999999999995E-7</v>
      </c>
      <c r="H1231" s="31">
        <v>20.533332999999999</v>
      </c>
      <c r="I1231" s="31">
        <v>1.4940000000000001E-3</v>
      </c>
    </row>
    <row r="1232" spans="1:9" x14ac:dyDescent="0.25">
      <c r="A1232" s="31">
        <v>20.55</v>
      </c>
      <c r="B1232" s="31">
        <v>5.0000000000000004E-6</v>
      </c>
      <c r="H1232" s="31">
        <v>20.55</v>
      </c>
      <c r="I1232" s="31">
        <v>1.3910000000000001E-3</v>
      </c>
    </row>
    <row r="1233" spans="1:9" x14ac:dyDescent="0.25">
      <c r="A1233" s="31">
        <v>20.566669999999998</v>
      </c>
      <c r="B1233" s="31">
        <v>3.0000000000000001E-5</v>
      </c>
      <c r="H1233" s="31">
        <v>20.566666999999999</v>
      </c>
      <c r="I1233" s="31">
        <v>9.77E-4</v>
      </c>
    </row>
    <row r="1234" spans="1:9" x14ac:dyDescent="0.25">
      <c r="A1234" s="31">
        <v>20.58333</v>
      </c>
      <c r="B1234" s="31">
        <v>-8.6000000000000003E-5</v>
      </c>
      <c r="H1234" s="31">
        <v>20.583333</v>
      </c>
      <c r="I1234" s="31">
        <v>8.2399999999999997E-4</v>
      </c>
    </row>
    <row r="1235" spans="1:9" x14ac:dyDescent="0.25">
      <c r="A1235" s="31">
        <v>20.6</v>
      </c>
      <c r="B1235" s="31">
        <v>-3.1E-4</v>
      </c>
      <c r="H1235" s="31">
        <v>20.6</v>
      </c>
      <c r="I1235" s="31">
        <v>9.1100000000000003E-4</v>
      </c>
    </row>
    <row r="1236" spans="1:9" x14ac:dyDescent="0.25">
      <c r="A1236" s="31">
        <v>20.616669999999999</v>
      </c>
      <c r="B1236" s="31">
        <v>-5.8E-4</v>
      </c>
      <c r="H1236" s="31">
        <v>20.616667</v>
      </c>
      <c r="I1236" s="31">
        <v>9.2599999999999996E-4</v>
      </c>
    </row>
    <row r="1237" spans="1:9" x14ac:dyDescent="0.25">
      <c r="A1237" s="31">
        <v>20.633330000000001</v>
      </c>
      <c r="B1237" s="31">
        <v>-7.9000000000000001E-4</v>
      </c>
      <c r="H1237" s="31">
        <v>20.633333</v>
      </c>
      <c r="I1237" s="31">
        <v>1.013E-3</v>
      </c>
    </row>
    <row r="1238" spans="1:9" x14ac:dyDescent="0.25">
      <c r="A1238" s="31">
        <v>20.65</v>
      </c>
      <c r="B1238" s="31">
        <v>-6.6E-4</v>
      </c>
      <c r="H1238" s="31">
        <v>20.65</v>
      </c>
      <c r="I1238" s="31">
        <v>8.5099999999999998E-4</v>
      </c>
    </row>
    <row r="1239" spans="1:9" x14ac:dyDescent="0.25">
      <c r="A1239" s="31">
        <v>20.66667</v>
      </c>
      <c r="B1239" s="31">
        <v>-3.5E-4</v>
      </c>
      <c r="H1239" s="31">
        <v>20.666667</v>
      </c>
      <c r="I1239" s="31">
        <v>7.0899999999999999E-4</v>
      </c>
    </row>
    <row r="1240" spans="1:9" x14ac:dyDescent="0.25">
      <c r="A1240" s="31">
        <v>20.683330000000002</v>
      </c>
      <c r="B1240" s="31">
        <v>-1E-4</v>
      </c>
      <c r="H1240" s="31">
        <v>20.683333000000001</v>
      </c>
      <c r="I1240" s="31">
        <v>-3.9999999999999998E-6</v>
      </c>
    </row>
    <row r="1241" spans="1:9" x14ac:dyDescent="0.25">
      <c r="A1241" s="31">
        <v>20.7</v>
      </c>
      <c r="B1241" s="31">
        <v>-1.2E-5</v>
      </c>
      <c r="H1241" s="31">
        <v>20.7</v>
      </c>
      <c r="I1241" s="31">
        <v>-4.86E-4</v>
      </c>
    </row>
    <row r="1242" spans="1:9" x14ac:dyDescent="0.25">
      <c r="A1242" s="31">
        <v>20.716670000000001</v>
      </c>
      <c r="B1242" s="31">
        <v>5.0000000000000002E-5</v>
      </c>
      <c r="H1242" s="31">
        <v>20.716667000000001</v>
      </c>
      <c r="I1242" s="31">
        <v>-5.6999999999999998E-4</v>
      </c>
    </row>
    <row r="1243" spans="1:9" x14ac:dyDescent="0.25">
      <c r="A1243" s="31">
        <v>20.733329999999999</v>
      </c>
      <c r="B1243" s="31">
        <v>9.2999999999999997E-5</v>
      </c>
      <c r="H1243" s="31">
        <v>20.733332999999998</v>
      </c>
      <c r="I1243" s="31">
        <v>5.8E-5</v>
      </c>
    </row>
    <row r="1244" spans="1:9" x14ac:dyDescent="0.25">
      <c r="A1244" s="31">
        <v>20.75</v>
      </c>
      <c r="B1244" s="31">
        <v>1.47E-4</v>
      </c>
      <c r="H1244" s="31">
        <v>20.75</v>
      </c>
      <c r="I1244" s="31">
        <v>4.37E-4</v>
      </c>
    </row>
    <row r="1245" spans="1:9" x14ac:dyDescent="0.25">
      <c r="A1245" s="31">
        <v>20.766670000000001</v>
      </c>
      <c r="B1245" s="31">
        <v>2.9999999999999997E-4</v>
      </c>
      <c r="H1245" s="31">
        <v>20.766667000000002</v>
      </c>
      <c r="I1245" s="31">
        <v>6.3599999999999996E-4</v>
      </c>
    </row>
    <row r="1246" spans="1:9" x14ac:dyDescent="0.25">
      <c r="A1246" s="31">
        <v>20.783329999999999</v>
      </c>
      <c r="B1246" s="31">
        <v>4.2400000000000001E-4</v>
      </c>
      <c r="H1246" s="31">
        <v>20.783332999999999</v>
      </c>
      <c r="I1246" s="31">
        <v>6.2399999999999999E-4</v>
      </c>
    </row>
    <row r="1247" spans="1:9" x14ac:dyDescent="0.25">
      <c r="A1247" s="31">
        <v>20.8</v>
      </c>
      <c r="B1247" s="31">
        <v>4.6700000000000002E-4</v>
      </c>
      <c r="H1247" s="31">
        <v>20.8</v>
      </c>
      <c r="I1247" s="31">
        <v>9.6299999999999999E-4</v>
      </c>
    </row>
    <row r="1248" spans="1:9" x14ac:dyDescent="0.25">
      <c r="A1248" s="31">
        <v>20.816669999999998</v>
      </c>
      <c r="B1248" s="31">
        <v>6.2500000000000001E-4</v>
      </c>
      <c r="H1248" s="31">
        <v>20.816666999999999</v>
      </c>
      <c r="I1248" s="31">
        <v>1.129E-3</v>
      </c>
    </row>
    <row r="1249" spans="1:9" x14ac:dyDescent="0.25">
      <c r="A1249" s="31">
        <v>20.83333</v>
      </c>
      <c r="B1249" s="31">
        <v>8.5400000000000005E-4</v>
      </c>
      <c r="H1249" s="31">
        <v>20.833333</v>
      </c>
      <c r="I1249" s="31">
        <v>1.2290000000000001E-3</v>
      </c>
    </row>
    <row r="1250" spans="1:9" x14ac:dyDescent="0.25">
      <c r="A1250" s="31">
        <v>20.85</v>
      </c>
      <c r="B1250" s="31">
        <v>1.0330000000000001E-3</v>
      </c>
      <c r="H1250" s="31">
        <v>20.85</v>
      </c>
      <c r="I1250" s="31">
        <v>1.828E-3</v>
      </c>
    </row>
    <row r="1251" spans="1:9" x14ac:dyDescent="0.25">
      <c r="A1251" s="31">
        <v>20.866669999999999</v>
      </c>
      <c r="B1251" s="31">
        <v>1.1529999999999999E-3</v>
      </c>
      <c r="H1251" s="31">
        <v>20.866667</v>
      </c>
      <c r="I1251" s="31">
        <v>1.8779999999999999E-3</v>
      </c>
    </row>
    <row r="1252" spans="1:9" x14ac:dyDescent="0.25">
      <c r="A1252" s="31">
        <v>20.883330000000001</v>
      </c>
      <c r="B1252" s="31">
        <v>1.4319999999999999E-3</v>
      </c>
      <c r="H1252" s="31">
        <v>20.883333</v>
      </c>
      <c r="I1252" s="31">
        <v>1.867E-3</v>
      </c>
    </row>
    <row r="1253" spans="1:9" x14ac:dyDescent="0.25">
      <c r="A1253" s="31">
        <v>20.9</v>
      </c>
      <c r="B1253" s="31">
        <v>1.812E-3</v>
      </c>
      <c r="H1253" s="31">
        <v>20.9</v>
      </c>
      <c r="I1253" s="31">
        <v>1.737E-3</v>
      </c>
    </row>
    <row r="1254" spans="1:9" x14ac:dyDescent="0.25">
      <c r="A1254" s="31">
        <v>20.91667</v>
      </c>
      <c r="B1254" s="31">
        <v>2.166E-3</v>
      </c>
      <c r="H1254" s="31">
        <v>20.916667</v>
      </c>
      <c r="I1254" s="31">
        <v>1.5039999999999999E-3</v>
      </c>
    </row>
    <row r="1255" spans="1:9" x14ac:dyDescent="0.25">
      <c r="A1255" s="31">
        <v>20.933330000000002</v>
      </c>
      <c r="B1255" s="31">
        <v>2.251E-3</v>
      </c>
      <c r="H1255" s="31">
        <v>20.933333000000001</v>
      </c>
      <c r="I1255" s="31">
        <v>1.444E-3</v>
      </c>
    </row>
    <row r="1256" spans="1:9" x14ac:dyDescent="0.25">
      <c r="A1256" s="31">
        <v>20.95</v>
      </c>
      <c r="B1256" s="31">
        <v>2.117E-3</v>
      </c>
      <c r="H1256" s="31">
        <v>20.95</v>
      </c>
      <c r="I1256" s="31">
        <v>1.2229999999999999E-3</v>
      </c>
    </row>
    <row r="1257" spans="1:9" x14ac:dyDescent="0.25">
      <c r="A1257" s="31">
        <v>20.966670000000001</v>
      </c>
      <c r="B1257" s="31">
        <v>2.4130000000000002E-3</v>
      </c>
      <c r="H1257" s="31">
        <v>20.966667000000001</v>
      </c>
      <c r="I1257" s="31">
        <v>1.593E-3</v>
      </c>
    </row>
    <row r="1258" spans="1:9" x14ac:dyDescent="0.25">
      <c r="A1258" s="31">
        <v>20.983329999999999</v>
      </c>
      <c r="B1258" s="31">
        <v>2.6489999999999999E-3</v>
      </c>
      <c r="H1258" s="31">
        <v>20.983332999999998</v>
      </c>
      <c r="I1258" s="31">
        <v>8.6300000000000005E-4</v>
      </c>
    </row>
    <row r="1259" spans="1:9" x14ac:dyDescent="0.25">
      <c r="A1259" s="31">
        <v>21</v>
      </c>
      <c r="B1259" s="31">
        <v>1.6949999999999999E-3</v>
      </c>
      <c r="H1259" s="31">
        <v>21</v>
      </c>
      <c r="I1259" s="31">
        <v>-1.07E-4</v>
      </c>
    </row>
    <row r="1260" spans="1:9" x14ac:dyDescent="0.25">
      <c r="A1260" s="31">
        <v>21.016670000000001</v>
      </c>
      <c r="B1260" s="31">
        <v>-5.9000000000000003E-4</v>
      </c>
      <c r="H1260" s="31">
        <v>21.016667000000002</v>
      </c>
      <c r="I1260" s="31">
        <v>6.8999999999999997E-5</v>
      </c>
    </row>
    <row r="1261" spans="1:9" x14ac:dyDescent="0.25">
      <c r="A1261" s="31">
        <v>21.033329999999999</v>
      </c>
      <c r="B1261" s="31">
        <v>-2.3700000000000001E-3</v>
      </c>
      <c r="H1261" s="31">
        <v>21.033332999999999</v>
      </c>
      <c r="I1261" s="31">
        <v>4.28E-4</v>
      </c>
    </row>
    <row r="1262" spans="1:9" x14ac:dyDescent="0.25">
      <c r="A1262" s="31">
        <v>21.05</v>
      </c>
      <c r="B1262" s="31">
        <v>-1.1310000000000001E-2</v>
      </c>
      <c r="H1262" s="31">
        <v>21.05</v>
      </c>
      <c r="I1262" s="31">
        <v>-4.1640000000000002E-3</v>
      </c>
    </row>
    <row r="1263" spans="1:9" x14ac:dyDescent="0.25">
      <c r="A1263" s="31">
        <v>21.066669999999998</v>
      </c>
      <c r="B1263" s="31">
        <v>-3.542E-2</v>
      </c>
      <c r="H1263" s="31">
        <v>21.066666999999999</v>
      </c>
      <c r="I1263" s="31">
        <v>-1.9695000000000001E-2</v>
      </c>
    </row>
    <row r="1264" spans="1:9" x14ac:dyDescent="0.25">
      <c r="A1264" s="31">
        <v>21.08333</v>
      </c>
      <c r="B1264" s="31">
        <v>-7.4730000000000005E-2</v>
      </c>
      <c r="H1264" s="31">
        <v>21.083333</v>
      </c>
      <c r="I1264" s="31">
        <v>-5.9215999999999998E-2</v>
      </c>
    </row>
    <row r="1265" spans="1:9" x14ac:dyDescent="0.25">
      <c r="A1265" s="31">
        <v>21.1</v>
      </c>
      <c r="B1265" s="31">
        <v>-0.12795000000000001</v>
      </c>
      <c r="H1265" s="31">
        <v>21.1</v>
      </c>
      <c r="I1265" s="31">
        <v>-0.117247</v>
      </c>
    </row>
    <row r="1266" spans="1:9" x14ac:dyDescent="0.25">
      <c r="A1266" s="31">
        <v>21.116669999999999</v>
      </c>
      <c r="B1266" s="31">
        <v>-0.16550000000000001</v>
      </c>
      <c r="H1266" s="31">
        <v>21.116667</v>
      </c>
      <c r="I1266" s="31">
        <v>-0.17979300000000001</v>
      </c>
    </row>
    <row r="1267" spans="1:9" x14ac:dyDescent="0.25">
      <c r="A1267" s="31">
        <v>21.133330000000001</v>
      </c>
      <c r="B1267" s="31">
        <v>-0.18911</v>
      </c>
      <c r="H1267" s="31">
        <v>21.133333</v>
      </c>
      <c r="I1267" s="31">
        <v>-0.231187</v>
      </c>
    </row>
    <row r="1268" spans="1:9" x14ac:dyDescent="0.25">
      <c r="A1268" s="31">
        <v>21.15</v>
      </c>
      <c r="B1268" s="31">
        <v>-0.19614000000000001</v>
      </c>
      <c r="H1268" s="31">
        <v>21.15</v>
      </c>
      <c r="I1268" s="31">
        <v>-0.260741</v>
      </c>
    </row>
    <row r="1269" spans="1:9" x14ac:dyDescent="0.25">
      <c r="A1269" s="31">
        <v>21.16667</v>
      </c>
      <c r="B1269" s="31">
        <v>-0.19101000000000001</v>
      </c>
      <c r="H1269" s="31">
        <v>21.166667</v>
      </c>
      <c r="I1269" s="31">
        <v>-0.26277499999999998</v>
      </c>
    </row>
    <row r="1270" spans="1:9" x14ac:dyDescent="0.25">
      <c r="A1270" s="31">
        <v>21.183330000000002</v>
      </c>
      <c r="B1270" s="31">
        <v>-0.18315999999999999</v>
      </c>
      <c r="H1270" s="31">
        <v>21.183333000000001</v>
      </c>
      <c r="I1270" s="31">
        <v>-0.24162900000000001</v>
      </c>
    </row>
    <row r="1271" spans="1:9" x14ac:dyDescent="0.25">
      <c r="A1271" s="31">
        <v>21.2</v>
      </c>
      <c r="B1271" s="31">
        <v>-0.16972999999999999</v>
      </c>
      <c r="H1271" s="31">
        <v>21.2</v>
      </c>
      <c r="I1271" s="31">
        <v>-0.21712300000000001</v>
      </c>
    </row>
    <row r="1272" spans="1:9" x14ac:dyDescent="0.25">
      <c r="A1272" s="31">
        <v>21.216670000000001</v>
      </c>
      <c r="B1272" s="31">
        <v>-0.16383</v>
      </c>
      <c r="H1272" s="31">
        <v>21.216667000000001</v>
      </c>
      <c r="I1272" s="31">
        <v>-0.198542</v>
      </c>
    </row>
    <row r="1273" spans="1:9" x14ac:dyDescent="0.25">
      <c r="A1273" s="31">
        <v>21.233329999999999</v>
      </c>
      <c r="B1273" s="31">
        <v>-0.16012000000000001</v>
      </c>
      <c r="H1273" s="31">
        <v>21.233332999999998</v>
      </c>
      <c r="I1273" s="31">
        <v>-0.18498999999999999</v>
      </c>
    </row>
    <row r="1274" spans="1:9" x14ac:dyDescent="0.25">
      <c r="A1274" s="31">
        <v>21.25</v>
      </c>
      <c r="B1274" s="31">
        <v>-0.15659999999999999</v>
      </c>
      <c r="H1274" s="31">
        <v>21.25</v>
      </c>
      <c r="I1274" s="31">
        <v>-0.171128</v>
      </c>
    </row>
    <row r="1275" spans="1:9" x14ac:dyDescent="0.25">
      <c r="A1275" s="31">
        <v>21.266670000000001</v>
      </c>
      <c r="B1275" s="31">
        <v>-0.14113000000000001</v>
      </c>
      <c r="H1275" s="31">
        <v>21.266667000000002</v>
      </c>
      <c r="I1275" s="31">
        <v>-0.15678600000000001</v>
      </c>
    </row>
    <row r="1276" spans="1:9" x14ac:dyDescent="0.25">
      <c r="A1276" s="31">
        <v>21.283329999999999</v>
      </c>
      <c r="B1276" s="31">
        <v>-0.12972</v>
      </c>
      <c r="H1276" s="31">
        <v>21.283332999999999</v>
      </c>
      <c r="I1276" s="31">
        <v>-0.13913400000000001</v>
      </c>
    </row>
    <row r="1277" spans="1:9" x14ac:dyDescent="0.25">
      <c r="A1277" s="31">
        <v>21.3</v>
      </c>
      <c r="B1277" s="31">
        <v>-0.12578</v>
      </c>
      <c r="H1277" s="31">
        <v>21.3</v>
      </c>
      <c r="I1277" s="31">
        <v>-0.125862</v>
      </c>
    </row>
    <row r="1278" spans="1:9" x14ac:dyDescent="0.25">
      <c r="A1278" s="31">
        <v>21.316669999999998</v>
      </c>
      <c r="B1278" s="31">
        <v>-0.11729000000000001</v>
      </c>
      <c r="H1278" s="31">
        <v>21.316666999999999</v>
      </c>
      <c r="I1278" s="31">
        <v>-0.11634700000000001</v>
      </c>
    </row>
    <row r="1279" spans="1:9" x14ac:dyDescent="0.25">
      <c r="A1279" s="31">
        <v>21.33333</v>
      </c>
      <c r="B1279" s="31">
        <v>-0.10514999999999999</v>
      </c>
      <c r="H1279" s="31">
        <v>21.333333</v>
      </c>
      <c r="I1279" s="31">
        <v>-0.10565099999999999</v>
      </c>
    </row>
    <row r="1280" spans="1:9" x14ac:dyDescent="0.25">
      <c r="A1280" s="31">
        <v>21.35</v>
      </c>
      <c r="B1280" s="31">
        <v>-9.9629999999999996E-2</v>
      </c>
      <c r="H1280" s="31">
        <v>21.35</v>
      </c>
      <c r="I1280" s="31">
        <v>-9.2233999999999997E-2</v>
      </c>
    </row>
    <row r="1281" spans="1:9" x14ac:dyDescent="0.25">
      <c r="A1281" s="31">
        <v>21.366669999999999</v>
      </c>
      <c r="B1281" s="31">
        <v>-8.7470000000000006E-2</v>
      </c>
      <c r="H1281" s="31">
        <v>21.366667</v>
      </c>
      <c r="I1281" s="31">
        <v>-8.5297999999999999E-2</v>
      </c>
    </row>
    <row r="1282" spans="1:9" x14ac:dyDescent="0.25">
      <c r="A1282" s="31">
        <v>21.383330000000001</v>
      </c>
      <c r="B1282" s="31">
        <v>-7.5469999999999995E-2</v>
      </c>
      <c r="H1282" s="31">
        <v>21.383333</v>
      </c>
      <c r="I1282" s="31">
        <v>-7.7651999999999999E-2</v>
      </c>
    </row>
    <row r="1283" spans="1:9" x14ac:dyDescent="0.25">
      <c r="A1283" s="31">
        <v>21.4</v>
      </c>
      <c r="B1283" s="31">
        <v>-6.615E-2</v>
      </c>
      <c r="H1283" s="31">
        <v>21.4</v>
      </c>
      <c r="I1283" s="31">
        <v>-6.9154999999999994E-2</v>
      </c>
    </row>
    <row r="1284" spans="1:9" x14ac:dyDescent="0.25">
      <c r="A1284" s="31">
        <v>21.41667</v>
      </c>
      <c r="B1284" s="31">
        <v>-5.8270000000000002E-2</v>
      </c>
      <c r="H1284" s="31">
        <v>21.416667</v>
      </c>
      <c r="I1284" s="31">
        <v>-5.8167000000000003E-2</v>
      </c>
    </row>
    <row r="1285" spans="1:9" x14ac:dyDescent="0.25">
      <c r="A1285" s="31">
        <v>21.433330000000002</v>
      </c>
      <c r="B1285" s="31">
        <v>-5.339E-2</v>
      </c>
      <c r="H1285" s="31">
        <v>21.433333000000001</v>
      </c>
      <c r="I1285" s="31">
        <v>-5.0307999999999999E-2</v>
      </c>
    </row>
    <row r="1286" spans="1:9" x14ac:dyDescent="0.25">
      <c r="A1286" s="31">
        <v>21.45</v>
      </c>
      <c r="B1286" s="31">
        <v>-4.8460000000000003E-2</v>
      </c>
      <c r="H1286" s="31">
        <v>21.45</v>
      </c>
      <c r="I1286" s="31">
        <v>-4.5709E-2</v>
      </c>
    </row>
    <row r="1287" spans="1:9" x14ac:dyDescent="0.25">
      <c r="A1287" s="31">
        <v>21.466670000000001</v>
      </c>
      <c r="B1287" s="31">
        <v>-4.3589999999999997E-2</v>
      </c>
      <c r="H1287" s="31">
        <v>21.466667000000001</v>
      </c>
      <c r="I1287" s="31">
        <v>-4.0858999999999999E-2</v>
      </c>
    </row>
    <row r="1288" spans="1:9" x14ac:dyDescent="0.25">
      <c r="A1288" s="31">
        <v>21.483329999999999</v>
      </c>
      <c r="B1288" s="31">
        <v>-3.9739999999999998E-2</v>
      </c>
      <c r="H1288" s="31">
        <v>21.483332999999998</v>
      </c>
      <c r="I1288" s="31">
        <v>-3.7310000000000003E-2</v>
      </c>
    </row>
    <row r="1289" spans="1:9" x14ac:dyDescent="0.25">
      <c r="A1289" s="31">
        <v>21.5</v>
      </c>
      <c r="B1289" s="31">
        <v>-3.5650000000000001E-2</v>
      </c>
      <c r="H1289" s="31">
        <v>21.5</v>
      </c>
      <c r="I1289" s="31">
        <v>-3.3331E-2</v>
      </c>
    </row>
    <row r="1290" spans="1:9" x14ac:dyDescent="0.25">
      <c r="A1290" s="31">
        <v>21.516670000000001</v>
      </c>
      <c r="B1290" s="31">
        <v>-3.1780000000000003E-2</v>
      </c>
      <c r="H1290" s="31">
        <v>21.516667000000002</v>
      </c>
      <c r="I1290" s="31">
        <v>-3.0450999999999999E-2</v>
      </c>
    </row>
    <row r="1291" spans="1:9" x14ac:dyDescent="0.25">
      <c r="A1291" s="31">
        <v>21.533329999999999</v>
      </c>
      <c r="B1291" s="31">
        <v>-2.9940000000000001E-2</v>
      </c>
      <c r="H1291" s="31">
        <v>21.533332999999999</v>
      </c>
      <c r="I1291" s="31">
        <v>-2.9590000000000002E-2</v>
      </c>
    </row>
    <row r="1292" spans="1:9" x14ac:dyDescent="0.25">
      <c r="A1292" s="31">
        <v>21.55</v>
      </c>
      <c r="B1292" s="31">
        <v>-2.8049999999999999E-2</v>
      </c>
      <c r="H1292" s="31">
        <v>21.55</v>
      </c>
      <c r="I1292" s="31">
        <v>-2.8209999999999999E-2</v>
      </c>
    </row>
    <row r="1293" spans="1:9" x14ac:dyDescent="0.25">
      <c r="A1293" s="31">
        <v>21.566669999999998</v>
      </c>
      <c r="B1293" s="31">
        <v>-2.597E-2</v>
      </c>
      <c r="H1293" s="31">
        <v>21.566666999999999</v>
      </c>
      <c r="I1293" s="31">
        <v>-2.6530000000000001E-2</v>
      </c>
    </row>
    <row r="1294" spans="1:9" x14ac:dyDescent="0.25">
      <c r="A1294" s="31">
        <v>21.58333</v>
      </c>
      <c r="B1294" s="31">
        <v>-2.3709999999999998E-2</v>
      </c>
      <c r="H1294" s="31">
        <v>21.583333</v>
      </c>
      <c r="I1294" s="31">
        <v>-2.5009E-2</v>
      </c>
    </row>
    <row r="1295" spans="1:9" x14ac:dyDescent="0.25">
      <c r="A1295" s="31">
        <v>21.6</v>
      </c>
      <c r="B1295" s="31">
        <v>-2.1839999999999998E-2</v>
      </c>
      <c r="H1295" s="31">
        <v>21.6</v>
      </c>
      <c r="I1295" s="31">
        <v>-2.3559E-2</v>
      </c>
    </row>
    <row r="1296" spans="1:9" x14ac:dyDescent="0.25">
      <c r="A1296" s="31">
        <v>21.616669999999999</v>
      </c>
      <c r="B1296" s="31">
        <v>-2.0039999999999999E-2</v>
      </c>
      <c r="H1296" s="31">
        <v>21.616667</v>
      </c>
      <c r="I1296" s="31">
        <v>-2.1748E-2</v>
      </c>
    </row>
    <row r="1297" spans="1:9" x14ac:dyDescent="0.25">
      <c r="A1297" s="31">
        <v>21.633330000000001</v>
      </c>
      <c r="B1297" s="31">
        <v>-1.821E-2</v>
      </c>
      <c r="H1297" s="31">
        <v>21.633333</v>
      </c>
      <c r="I1297" s="31">
        <v>-2.0268000000000001E-2</v>
      </c>
    </row>
    <row r="1298" spans="1:9" x14ac:dyDescent="0.25">
      <c r="A1298" s="31">
        <v>21.65</v>
      </c>
      <c r="B1298" s="31">
        <v>-1.677E-2</v>
      </c>
      <c r="H1298" s="31">
        <v>21.65</v>
      </c>
      <c r="I1298" s="31">
        <v>-1.9248000000000001E-2</v>
      </c>
    </row>
    <row r="1299" spans="1:9" x14ac:dyDescent="0.25">
      <c r="A1299" s="31">
        <v>21.66667</v>
      </c>
      <c r="B1299" s="31">
        <v>-1.554E-2</v>
      </c>
      <c r="H1299" s="31">
        <v>21.666667</v>
      </c>
      <c r="I1299" s="31">
        <v>-1.8527999999999999E-2</v>
      </c>
    </row>
    <row r="1300" spans="1:9" x14ac:dyDescent="0.25">
      <c r="A1300" s="31">
        <v>21.683330000000002</v>
      </c>
      <c r="B1300" s="31">
        <v>-1.4449999999999999E-2</v>
      </c>
      <c r="H1300" s="31">
        <v>21.683333000000001</v>
      </c>
      <c r="I1300" s="31">
        <v>-1.7687999999999999E-2</v>
      </c>
    </row>
    <row r="1301" spans="1:9" x14ac:dyDescent="0.25">
      <c r="A1301" s="31">
        <v>21.7</v>
      </c>
      <c r="B1301" s="31">
        <v>-1.34E-2</v>
      </c>
      <c r="H1301" s="31">
        <v>21.7</v>
      </c>
      <c r="I1301" s="31">
        <v>-1.6368000000000001E-2</v>
      </c>
    </row>
    <row r="1302" spans="1:9" x14ac:dyDescent="0.25">
      <c r="A1302" s="31">
        <v>21.716670000000001</v>
      </c>
      <c r="B1302" s="31">
        <v>-1.264E-2</v>
      </c>
      <c r="H1302" s="31">
        <v>21.716667000000001</v>
      </c>
      <c r="I1302" s="31">
        <v>-1.4938999999999999E-2</v>
      </c>
    </row>
    <row r="1303" spans="1:9" x14ac:dyDescent="0.25">
      <c r="A1303" s="31">
        <v>21.733329999999999</v>
      </c>
      <c r="B1303" s="31">
        <v>-1.191E-2</v>
      </c>
      <c r="H1303" s="31">
        <v>21.733332999999998</v>
      </c>
      <c r="I1303" s="31">
        <v>-1.397E-2</v>
      </c>
    </row>
    <row r="1304" spans="1:9" x14ac:dyDescent="0.25">
      <c r="A1304" s="31">
        <v>21.75</v>
      </c>
      <c r="B1304" s="31">
        <v>-1.12E-2</v>
      </c>
      <c r="H1304" s="31">
        <v>21.75</v>
      </c>
      <c r="I1304" s="31">
        <v>-1.2892000000000001E-2</v>
      </c>
    </row>
    <row r="1305" spans="1:9" x14ac:dyDescent="0.25">
      <c r="A1305" s="31">
        <v>21.766670000000001</v>
      </c>
      <c r="B1305" s="31">
        <v>-1.059E-2</v>
      </c>
      <c r="H1305" s="31">
        <v>21.766667000000002</v>
      </c>
      <c r="I1305" s="31">
        <v>-1.1434E-2</v>
      </c>
    </row>
    <row r="1306" spans="1:9" x14ac:dyDescent="0.25">
      <c r="A1306" s="31">
        <v>21.783329999999999</v>
      </c>
      <c r="B1306" s="31">
        <v>-9.9699999999999997E-3</v>
      </c>
      <c r="H1306" s="31">
        <v>21.783332999999999</v>
      </c>
      <c r="I1306" s="31">
        <v>-1.0335E-2</v>
      </c>
    </row>
    <row r="1307" spans="1:9" x14ac:dyDescent="0.25">
      <c r="A1307" s="31">
        <v>21.8</v>
      </c>
      <c r="B1307" s="31">
        <v>-8.9999999999999993E-3</v>
      </c>
      <c r="H1307" s="31">
        <v>21.8</v>
      </c>
      <c r="I1307" s="31">
        <v>-9.587E-3</v>
      </c>
    </row>
    <row r="1308" spans="1:9" x14ac:dyDescent="0.25">
      <c r="A1308" s="31">
        <v>21.816669999999998</v>
      </c>
      <c r="B1308" s="31">
        <v>-8.1300000000000001E-3</v>
      </c>
      <c r="H1308" s="31">
        <v>21.816666999999999</v>
      </c>
      <c r="I1308" s="31">
        <v>-8.8310000000000003E-3</v>
      </c>
    </row>
    <row r="1309" spans="1:9" x14ac:dyDescent="0.25">
      <c r="A1309" s="31">
        <v>21.83333</v>
      </c>
      <c r="B1309" s="31">
        <v>-7.3099999999999997E-3</v>
      </c>
      <c r="H1309" s="31">
        <v>21.833333</v>
      </c>
      <c r="I1309" s="31">
        <v>-7.8659999999999997E-3</v>
      </c>
    </row>
    <row r="1310" spans="1:9" x14ac:dyDescent="0.25">
      <c r="A1310" s="31">
        <v>21.85</v>
      </c>
      <c r="B1310" s="31">
        <v>-6.4099999999999999E-3</v>
      </c>
      <c r="H1310" s="31">
        <v>21.85</v>
      </c>
      <c r="I1310" s="31">
        <v>-7.2709999999999997E-3</v>
      </c>
    </row>
    <row r="1311" spans="1:9" x14ac:dyDescent="0.25">
      <c r="A1311" s="31">
        <v>21.866669999999999</v>
      </c>
      <c r="B1311" s="31">
        <v>-5.7299999999999999E-3</v>
      </c>
      <c r="H1311" s="31">
        <v>21.866667</v>
      </c>
      <c r="I1311" s="31">
        <v>-6.5059999999999996E-3</v>
      </c>
    </row>
    <row r="1312" spans="1:9" x14ac:dyDescent="0.25">
      <c r="A1312" s="31">
        <v>21.883330000000001</v>
      </c>
      <c r="B1312" s="31">
        <v>-5.2300000000000003E-3</v>
      </c>
      <c r="H1312" s="31">
        <v>21.883333</v>
      </c>
      <c r="I1312" s="31">
        <v>-6.1710000000000003E-3</v>
      </c>
    </row>
    <row r="1313" spans="1:9" x14ac:dyDescent="0.25">
      <c r="A1313" s="31">
        <v>21.9</v>
      </c>
      <c r="B1313" s="31">
        <v>-5.0600000000000003E-3</v>
      </c>
      <c r="H1313" s="31">
        <v>21.9</v>
      </c>
      <c r="I1313" s="31">
        <v>-5.7460000000000002E-3</v>
      </c>
    </row>
    <row r="1314" spans="1:9" x14ac:dyDescent="0.25">
      <c r="A1314" s="31">
        <v>21.91667</v>
      </c>
      <c r="B1314" s="31">
        <v>-4.8799999999999998E-3</v>
      </c>
      <c r="H1314" s="31">
        <v>21.916667</v>
      </c>
      <c r="I1314" s="31">
        <v>-5.1939999999999998E-3</v>
      </c>
    </row>
    <row r="1315" spans="1:9" x14ac:dyDescent="0.25">
      <c r="A1315" s="31">
        <v>21.933330000000002</v>
      </c>
      <c r="B1315" s="31">
        <v>-4.5500000000000002E-3</v>
      </c>
      <c r="H1315" s="31">
        <v>21.933333000000001</v>
      </c>
      <c r="I1315" s="31">
        <v>-4.764E-3</v>
      </c>
    </row>
    <row r="1316" spans="1:9" x14ac:dyDescent="0.25">
      <c r="A1316" s="31">
        <v>21.95</v>
      </c>
      <c r="B1316" s="31">
        <v>-4.2300000000000003E-3</v>
      </c>
      <c r="H1316" s="31">
        <v>21.95</v>
      </c>
      <c r="I1316" s="31">
        <v>-4.934E-3</v>
      </c>
    </row>
    <row r="1317" spans="1:9" x14ac:dyDescent="0.25">
      <c r="A1317" s="31">
        <v>21.966670000000001</v>
      </c>
      <c r="B1317" s="31">
        <v>-3.9500000000000004E-3</v>
      </c>
      <c r="H1317" s="31">
        <v>21.966667000000001</v>
      </c>
      <c r="I1317" s="31">
        <v>-4.594E-3</v>
      </c>
    </row>
    <row r="1318" spans="1:9" x14ac:dyDescent="0.25">
      <c r="A1318" s="31">
        <v>21.983329999999999</v>
      </c>
      <c r="B1318" s="31">
        <v>-3.5500000000000002E-3</v>
      </c>
      <c r="H1318" s="31">
        <v>21.983332999999998</v>
      </c>
      <c r="I1318" s="31">
        <v>-4.1139999999999996E-3</v>
      </c>
    </row>
    <row r="1319" spans="1:9" x14ac:dyDescent="0.25">
      <c r="A1319" s="31">
        <v>22</v>
      </c>
      <c r="B1319" s="31">
        <v>-3.2100000000000002E-3</v>
      </c>
      <c r="H1319" s="31">
        <v>22</v>
      </c>
      <c r="I1319" s="31">
        <v>-3.774E-3</v>
      </c>
    </row>
    <row r="1320" spans="1:9" x14ac:dyDescent="0.25">
      <c r="A1320" s="31">
        <v>22.016670000000001</v>
      </c>
      <c r="B1320" s="31">
        <v>-3.0300000000000001E-3</v>
      </c>
      <c r="H1320" s="31">
        <v>22.016667000000002</v>
      </c>
      <c r="I1320" s="31">
        <v>-3.3379999999999998E-3</v>
      </c>
    </row>
    <row r="1321" spans="1:9" x14ac:dyDescent="0.25">
      <c r="A1321" s="31">
        <v>22.033329999999999</v>
      </c>
      <c r="B1321" s="31">
        <v>-2.8900000000000002E-3</v>
      </c>
      <c r="H1321" s="31">
        <v>22.033332999999999</v>
      </c>
      <c r="I1321" s="31">
        <v>-3.0140000000000002E-3</v>
      </c>
    </row>
    <row r="1322" spans="1:9" x14ac:dyDescent="0.25">
      <c r="A1322" s="31">
        <v>22.05</v>
      </c>
      <c r="B1322" s="31">
        <v>-2.6199999999999999E-3</v>
      </c>
      <c r="H1322" s="31">
        <v>22.05</v>
      </c>
      <c r="I1322" s="31">
        <v>-3.15E-3</v>
      </c>
    </row>
    <row r="1323" spans="1:9" x14ac:dyDescent="0.25">
      <c r="A1323" s="31">
        <v>22.066669999999998</v>
      </c>
      <c r="B1323" s="31">
        <v>-2.7000000000000001E-3</v>
      </c>
      <c r="H1323" s="31">
        <v>22.066666999999999</v>
      </c>
      <c r="I1323" s="31">
        <v>-3.1770000000000001E-3</v>
      </c>
    </row>
    <row r="1324" spans="1:9" x14ac:dyDescent="0.25">
      <c r="A1324" s="31">
        <v>22.08333</v>
      </c>
      <c r="B1324" s="31">
        <v>-2.5600000000000002E-3</v>
      </c>
      <c r="H1324" s="31">
        <v>22.083333</v>
      </c>
      <c r="I1324" s="31">
        <v>-3.143E-3</v>
      </c>
    </row>
    <row r="1325" spans="1:9" x14ac:dyDescent="0.25">
      <c r="A1325" s="31">
        <v>22.1</v>
      </c>
      <c r="B1325" s="31">
        <v>-2.2200000000000002E-3</v>
      </c>
      <c r="H1325" s="31">
        <v>22.1</v>
      </c>
      <c r="I1325" s="31">
        <v>-3.1099999999999999E-3</v>
      </c>
    </row>
    <row r="1326" spans="1:9" x14ac:dyDescent="0.25">
      <c r="A1326" s="31">
        <v>22.116669999999999</v>
      </c>
      <c r="B1326" s="31">
        <v>-1.74E-3</v>
      </c>
      <c r="H1326" s="31">
        <v>22.116667</v>
      </c>
      <c r="I1326" s="31">
        <v>-3.241E-3</v>
      </c>
    </row>
    <row r="1327" spans="1:9" x14ac:dyDescent="0.25">
      <c r="A1327" s="31">
        <v>22.133330000000001</v>
      </c>
      <c r="B1327" s="31">
        <v>-1.3799999999999999E-3</v>
      </c>
      <c r="H1327" s="31">
        <v>22.133333</v>
      </c>
      <c r="I1327" s="31">
        <v>-3.8149999999999998E-3</v>
      </c>
    </row>
    <row r="1328" spans="1:9" x14ac:dyDescent="0.25">
      <c r="A1328" s="31">
        <v>22.15</v>
      </c>
      <c r="B1328" s="31">
        <v>-1.07E-3</v>
      </c>
      <c r="H1328" s="31">
        <v>22.15</v>
      </c>
      <c r="I1328" s="31">
        <v>-3.8700000000000002E-3</v>
      </c>
    </row>
    <row r="1329" spans="1:9" x14ac:dyDescent="0.25">
      <c r="A1329" s="31">
        <v>22.16667</v>
      </c>
      <c r="B1329" s="31">
        <v>-8.4999999999999995E-4</v>
      </c>
      <c r="H1329" s="31">
        <v>22.166667</v>
      </c>
      <c r="I1329" s="31">
        <v>-4.0540000000000003E-3</v>
      </c>
    </row>
    <row r="1330" spans="1:9" x14ac:dyDescent="0.25">
      <c r="A1330" s="31">
        <v>22.183330000000002</v>
      </c>
      <c r="B1330" s="31">
        <v>-4.4000000000000002E-4</v>
      </c>
      <c r="H1330" s="31">
        <v>22.183333000000001</v>
      </c>
      <c r="I1330" s="31">
        <v>-4.1679999999999998E-3</v>
      </c>
    </row>
    <row r="1331" spans="1:9" x14ac:dyDescent="0.25">
      <c r="A1331" s="31">
        <v>22.2</v>
      </c>
      <c r="B1331" s="31">
        <v>1.4799999999999999E-4</v>
      </c>
      <c r="H1331" s="31">
        <v>22.2</v>
      </c>
      <c r="I1331" s="31">
        <v>-3.7729999999999999E-3</v>
      </c>
    </row>
    <row r="1332" spans="1:9" x14ac:dyDescent="0.25">
      <c r="A1332" s="31">
        <v>22.216670000000001</v>
      </c>
      <c r="B1332" s="31">
        <v>6.5499999999999998E-4</v>
      </c>
      <c r="H1332" s="31">
        <v>22.216667000000001</v>
      </c>
      <c r="I1332" s="31">
        <v>-4.0029999999999996E-3</v>
      </c>
    </row>
    <row r="1333" spans="1:9" x14ac:dyDescent="0.25">
      <c r="A1333" s="31">
        <v>22.233329999999999</v>
      </c>
      <c r="B1333" s="31">
        <v>1.2520000000000001E-3</v>
      </c>
      <c r="H1333" s="31">
        <v>22.233332999999998</v>
      </c>
      <c r="I1333" s="31">
        <v>-3.7069999999999998E-3</v>
      </c>
    </row>
    <row r="1334" spans="1:9" x14ac:dyDescent="0.25">
      <c r="A1334" s="31">
        <v>22.25</v>
      </c>
      <c r="B1334" s="31">
        <v>1.7290000000000001E-3</v>
      </c>
      <c r="H1334" s="31">
        <v>22.25</v>
      </c>
      <c r="I1334" s="31">
        <v>-2.9910000000000002E-3</v>
      </c>
    </row>
    <row r="1335" spans="1:9" x14ac:dyDescent="0.25">
      <c r="A1335" s="31">
        <v>22.266670000000001</v>
      </c>
      <c r="B1335" s="31">
        <v>1.7459999999999999E-3</v>
      </c>
      <c r="H1335" s="31">
        <v>22.266667000000002</v>
      </c>
      <c r="I1335" s="31">
        <v>-3.1050000000000001E-3</v>
      </c>
    </row>
    <row r="1336" spans="1:9" x14ac:dyDescent="0.25">
      <c r="A1336" s="31">
        <v>22.283329999999999</v>
      </c>
      <c r="B1336" s="31">
        <v>1.6230000000000001E-3</v>
      </c>
      <c r="H1336" s="31">
        <v>22.283332999999999</v>
      </c>
      <c r="I1336" s="31">
        <v>-3.859E-3</v>
      </c>
    </row>
    <row r="1337" spans="1:9" x14ac:dyDescent="0.25">
      <c r="A1337" s="31">
        <v>22.3</v>
      </c>
      <c r="B1337" s="31">
        <v>1.4499999999999999E-3</v>
      </c>
      <c r="H1337" s="31">
        <v>22.3</v>
      </c>
      <c r="I1337" s="31">
        <v>-3.6930000000000001E-3</v>
      </c>
    </row>
    <row r="1338" spans="1:9" x14ac:dyDescent="0.25">
      <c r="A1338" s="31">
        <v>22.316669999999998</v>
      </c>
      <c r="B1338" s="31">
        <v>1.047E-3</v>
      </c>
      <c r="H1338" s="31">
        <v>22.316666999999999</v>
      </c>
      <c r="I1338" s="31">
        <v>-4.1729999999999996E-3</v>
      </c>
    </row>
    <row r="1339" spans="1:9" x14ac:dyDescent="0.25">
      <c r="A1339" s="31">
        <v>22.33333</v>
      </c>
      <c r="B1339" s="31">
        <v>9.6299999999999999E-4</v>
      </c>
      <c r="H1339" s="31">
        <v>22.333333</v>
      </c>
      <c r="I1339" s="31">
        <v>-4.738E-3</v>
      </c>
    </row>
    <row r="1340" spans="1:9" x14ac:dyDescent="0.25">
      <c r="A1340" s="31">
        <v>22.35</v>
      </c>
      <c r="B1340" s="31">
        <v>1.25E-3</v>
      </c>
      <c r="H1340" s="31">
        <v>22.35</v>
      </c>
      <c r="I1340" s="31">
        <v>-4.5529999999999998E-3</v>
      </c>
    </row>
    <row r="1341" spans="1:9" x14ac:dyDescent="0.25">
      <c r="A1341" s="31">
        <v>22.366669999999999</v>
      </c>
      <c r="B1341" s="31">
        <v>9.5600000000000004E-4</v>
      </c>
      <c r="H1341" s="31">
        <v>22.366667</v>
      </c>
      <c r="I1341" s="31">
        <v>-3.7980000000000002E-3</v>
      </c>
    </row>
    <row r="1342" spans="1:9" x14ac:dyDescent="0.25">
      <c r="A1342" s="31">
        <v>22.383330000000001</v>
      </c>
      <c r="B1342" s="31">
        <v>1.0629999999999999E-3</v>
      </c>
      <c r="H1342" s="31">
        <v>22.383333</v>
      </c>
      <c r="I1342" s="31">
        <v>-3.0530000000000002E-3</v>
      </c>
    </row>
    <row r="1343" spans="1:9" x14ac:dyDescent="0.25">
      <c r="A1343" s="31">
        <v>22.4</v>
      </c>
      <c r="B1343" s="31">
        <v>7.9000000000000001E-4</v>
      </c>
      <c r="H1343" s="31">
        <v>22.4</v>
      </c>
      <c r="I1343" s="31">
        <v>-2.6879999999999999E-3</v>
      </c>
    </row>
    <row r="1344" spans="1:9" x14ac:dyDescent="0.25">
      <c r="A1344" s="31">
        <v>22.41667</v>
      </c>
      <c r="B1344" s="31">
        <v>1.56E-4</v>
      </c>
      <c r="H1344" s="31">
        <v>22.416667</v>
      </c>
      <c r="I1344" s="31">
        <v>-2.591E-3</v>
      </c>
    </row>
    <row r="1345" spans="1:9" x14ac:dyDescent="0.25">
      <c r="A1345" s="31">
        <v>22.433330000000002</v>
      </c>
      <c r="B1345" s="31">
        <v>-1.6000000000000001E-4</v>
      </c>
      <c r="H1345" s="31">
        <v>22.433333000000001</v>
      </c>
      <c r="I1345" s="31">
        <v>-3.1180000000000001E-3</v>
      </c>
    </row>
    <row r="1346" spans="1:9" x14ac:dyDescent="0.25">
      <c r="A1346" s="31">
        <v>22.45</v>
      </c>
      <c r="B1346" s="31">
        <v>-5.0000000000000001E-4</v>
      </c>
      <c r="H1346" s="31">
        <v>22.45</v>
      </c>
      <c r="I1346" s="31">
        <v>-3.336E-3</v>
      </c>
    </row>
    <row r="1347" spans="1:9" x14ac:dyDescent="0.25">
      <c r="A1347" s="31">
        <v>22.466670000000001</v>
      </c>
      <c r="B1347" s="31">
        <v>-8.8999999999999995E-4</v>
      </c>
      <c r="H1347" s="31">
        <v>22.466667000000001</v>
      </c>
      <c r="I1347" s="31">
        <v>-3.2529999999999998E-3</v>
      </c>
    </row>
    <row r="1348" spans="1:9" x14ac:dyDescent="0.25">
      <c r="A1348" s="31">
        <v>22.483329999999999</v>
      </c>
      <c r="B1348" s="31">
        <v>-1.1100000000000001E-3</v>
      </c>
      <c r="H1348" s="31">
        <v>22.483332999999998</v>
      </c>
      <c r="I1348" s="31">
        <v>-3.441E-3</v>
      </c>
    </row>
    <row r="1349" spans="1:9" x14ac:dyDescent="0.25">
      <c r="A1349" s="31">
        <v>22.5</v>
      </c>
      <c r="B1349" s="31">
        <v>-1.2899999999999999E-3</v>
      </c>
      <c r="H1349" s="31">
        <v>22.5</v>
      </c>
      <c r="I1349" s="31">
        <v>-3.529E-3</v>
      </c>
    </row>
    <row r="1350" spans="1:9" x14ac:dyDescent="0.25">
      <c r="A1350" s="31">
        <v>22.516670000000001</v>
      </c>
      <c r="B1350" s="31">
        <v>-1.75E-3</v>
      </c>
      <c r="H1350" s="31">
        <v>22.516667000000002</v>
      </c>
      <c r="I1350" s="31">
        <v>-3.124E-3</v>
      </c>
    </row>
    <row r="1351" spans="1:9" x14ac:dyDescent="0.25">
      <c r="A1351" s="31">
        <v>22.533329999999999</v>
      </c>
      <c r="B1351" s="31">
        <v>-2.3700000000000001E-3</v>
      </c>
      <c r="H1351" s="31">
        <v>22.533332999999999</v>
      </c>
      <c r="I1351" s="31">
        <v>-2.9250000000000001E-3</v>
      </c>
    </row>
    <row r="1352" spans="1:9" x14ac:dyDescent="0.25">
      <c r="A1352" s="31">
        <v>22.55</v>
      </c>
      <c r="B1352" s="31">
        <v>-2.8999999999999998E-3</v>
      </c>
      <c r="H1352" s="31">
        <v>22.55</v>
      </c>
      <c r="I1352" s="31">
        <v>-2.6259999999999999E-3</v>
      </c>
    </row>
    <row r="1353" spans="1:9" x14ac:dyDescent="0.25">
      <c r="A1353" s="31">
        <v>22.566669999999998</v>
      </c>
      <c r="B1353" s="31">
        <v>-3.1099999999999999E-3</v>
      </c>
      <c r="H1353" s="31">
        <v>22.566666999999999</v>
      </c>
      <c r="I1353" s="31">
        <v>-2.137E-3</v>
      </c>
    </row>
    <row r="1354" spans="1:9" x14ac:dyDescent="0.25">
      <c r="A1354" s="31">
        <v>22.58333</v>
      </c>
      <c r="B1354" s="31">
        <v>-3.2299999999999998E-3</v>
      </c>
      <c r="H1354" s="31">
        <v>22.583333</v>
      </c>
      <c r="I1354" s="31">
        <v>-1.428E-3</v>
      </c>
    </row>
    <row r="1355" spans="1:9" x14ac:dyDescent="0.25">
      <c r="A1355" s="31">
        <v>22.6</v>
      </c>
      <c r="B1355" s="31">
        <v>-3.0999999999999999E-3</v>
      </c>
      <c r="H1355" s="31">
        <v>22.6</v>
      </c>
      <c r="I1355" s="31">
        <v>-9.19E-4</v>
      </c>
    </row>
    <row r="1356" spans="1:9" x14ac:dyDescent="0.25">
      <c r="A1356" s="31">
        <v>22.616669999999999</v>
      </c>
      <c r="B1356" s="31">
        <v>-2.7399999999999998E-3</v>
      </c>
      <c r="H1356" s="31">
        <v>22.616667</v>
      </c>
      <c r="I1356" s="31">
        <v>-9.5799999999999998E-4</v>
      </c>
    </row>
    <row r="1357" spans="1:9" x14ac:dyDescent="0.25">
      <c r="A1357" s="31">
        <v>22.633330000000001</v>
      </c>
      <c r="B1357" s="31">
        <v>-2.3800000000000002E-3</v>
      </c>
      <c r="H1357" s="31">
        <v>22.633333</v>
      </c>
      <c r="I1357" s="31">
        <v>-1.062E-3</v>
      </c>
    </row>
    <row r="1358" spans="1:9" x14ac:dyDescent="0.25">
      <c r="A1358" s="31">
        <v>22.65</v>
      </c>
      <c r="B1358" s="31">
        <v>-2.0600000000000002E-3</v>
      </c>
      <c r="H1358" s="31">
        <v>22.65</v>
      </c>
      <c r="I1358" s="31">
        <v>-1.426E-3</v>
      </c>
    </row>
    <row r="1359" spans="1:9" x14ac:dyDescent="0.25">
      <c r="A1359" s="31">
        <v>22.66667</v>
      </c>
      <c r="B1359" s="31">
        <v>-1.92E-3</v>
      </c>
      <c r="H1359" s="31">
        <v>22.666667</v>
      </c>
      <c r="I1359" s="31">
        <v>-1.8400000000000001E-3</v>
      </c>
    </row>
    <row r="1360" spans="1:9" x14ac:dyDescent="0.25">
      <c r="A1360" s="31">
        <v>22.683330000000002</v>
      </c>
      <c r="B1360" s="31">
        <v>-1.72E-3</v>
      </c>
      <c r="H1360" s="31">
        <v>22.683333000000001</v>
      </c>
      <c r="I1360" s="31">
        <v>-1.9840000000000001E-3</v>
      </c>
    </row>
    <row r="1361" spans="1:9" x14ac:dyDescent="0.25">
      <c r="A1361" s="31">
        <v>22.7</v>
      </c>
      <c r="B1361" s="31">
        <v>-1.34E-3</v>
      </c>
      <c r="H1361" s="31">
        <v>22.7</v>
      </c>
      <c r="I1361" s="31">
        <v>-1.838E-3</v>
      </c>
    </row>
    <row r="1362" spans="1:9" x14ac:dyDescent="0.25">
      <c r="A1362" s="31">
        <v>22.716670000000001</v>
      </c>
      <c r="B1362" s="31">
        <v>-8.8999999999999995E-4</v>
      </c>
      <c r="H1362" s="31">
        <v>22.716667000000001</v>
      </c>
      <c r="I1362" s="31">
        <v>-1.3489999999999999E-3</v>
      </c>
    </row>
    <row r="1363" spans="1:9" x14ac:dyDescent="0.25">
      <c r="A1363" s="31">
        <v>22.733329999999999</v>
      </c>
      <c r="B1363" s="31">
        <v>-4.6000000000000001E-4</v>
      </c>
      <c r="H1363" s="31">
        <v>22.733332999999998</v>
      </c>
      <c r="I1363" s="31">
        <v>-1.0150000000000001E-3</v>
      </c>
    </row>
    <row r="1364" spans="1:9" x14ac:dyDescent="0.25">
      <c r="A1364" s="31">
        <v>22.75</v>
      </c>
      <c r="B1364" s="31">
        <v>-2.2000000000000001E-4</v>
      </c>
      <c r="H1364" s="31">
        <v>22.75</v>
      </c>
      <c r="I1364" s="31">
        <v>-1.451E-3</v>
      </c>
    </row>
    <row r="1365" spans="1:9" x14ac:dyDescent="0.25">
      <c r="A1365" s="31">
        <v>22.766670000000001</v>
      </c>
      <c r="B1365" s="31">
        <v>2.5000000000000001E-5</v>
      </c>
      <c r="H1365" s="31">
        <v>22.766667000000002</v>
      </c>
      <c r="I1365" s="31">
        <v>-1.8270000000000001E-3</v>
      </c>
    </row>
    <row r="1366" spans="1:9" x14ac:dyDescent="0.25">
      <c r="A1366" s="31">
        <v>22.783329999999999</v>
      </c>
      <c r="B1366" s="31">
        <v>2.05E-4</v>
      </c>
      <c r="H1366" s="31">
        <v>22.783332999999999</v>
      </c>
      <c r="I1366" s="31">
        <v>-1.173E-3</v>
      </c>
    </row>
    <row r="1367" spans="1:9" x14ac:dyDescent="0.25">
      <c r="A1367" s="31">
        <v>22.8</v>
      </c>
      <c r="B1367" s="31">
        <v>2.05E-4</v>
      </c>
      <c r="H1367" s="31">
        <v>22.8</v>
      </c>
      <c r="I1367" s="31">
        <v>-4.7800000000000002E-4</v>
      </c>
    </row>
    <row r="1368" spans="1:9" x14ac:dyDescent="0.25">
      <c r="A1368" s="31">
        <v>22.816669999999998</v>
      </c>
      <c r="B1368" s="31">
        <v>-6.9999999999999999E-6</v>
      </c>
      <c r="H1368" s="31">
        <v>22.816666999999999</v>
      </c>
      <c r="I1368" s="31">
        <v>-2.7E-4</v>
      </c>
    </row>
    <row r="1369" spans="1:9" x14ac:dyDescent="0.25">
      <c r="A1369" s="31">
        <v>22.83333</v>
      </c>
      <c r="B1369" s="31">
        <v>-1.6000000000000001E-4</v>
      </c>
      <c r="H1369" s="31">
        <v>22.833333</v>
      </c>
      <c r="I1369" s="31">
        <v>-7.5500000000000003E-4</v>
      </c>
    </row>
    <row r="1370" spans="1:9" x14ac:dyDescent="0.25">
      <c r="A1370" s="31">
        <v>22.85</v>
      </c>
      <c r="B1370" s="31">
        <v>-1.2E-4</v>
      </c>
      <c r="H1370" s="31">
        <v>22.85</v>
      </c>
      <c r="I1370" s="31">
        <v>-1.2210000000000001E-3</v>
      </c>
    </row>
    <row r="1371" spans="1:9" x14ac:dyDescent="0.25">
      <c r="A1371" s="31">
        <v>22.866669999999999</v>
      </c>
      <c r="B1371" s="31">
        <v>-4.6E-5</v>
      </c>
      <c r="H1371" s="31">
        <v>22.866667</v>
      </c>
      <c r="I1371" s="31">
        <v>-4.1599999999999997E-4</v>
      </c>
    </row>
    <row r="1372" spans="1:9" x14ac:dyDescent="0.25">
      <c r="A1372" s="31">
        <v>22.883330000000001</v>
      </c>
      <c r="B1372" s="31">
        <v>1.4100000000000001E-4</v>
      </c>
      <c r="H1372" s="31">
        <v>22.883333</v>
      </c>
      <c r="I1372" s="31">
        <v>1.18E-4</v>
      </c>
    </row>
    <row r="1373" spans="1:9" x14ac:dyDescent="0.25">
      <c r="A1373" s="31">
        <v>22.9</v>
      </c>
      <c r="B1373" s="31">
        <v>1.5799999999999999E-4</v>
      </c>
      <c r="H1373" s="31">
        <v>22.9</v>
      </c>
      <c r="I1373" s="31">
        <v>-1.7699999999999999E-4</v>
      </c>
    </row>
    <row r="1374" spans="1:9" x14ac:dyDescent="0.25">
      <c r="A1374" s="31">
        <v>22.91667</v>
      </c>
      <c r="B1374" s="31">
        <v>1.4300000000000001E-4</v>
      </c>
      <c r="H1374" s="31">
        <v>22.916667</v>
      </c>
      <c r="I1374" s="31">
        <v>-3.3700000000000001E-4</v>
      </c>
    </row>
    <row r="1375" spans="1:9" x14ac:dyDescent="0.25">
      <c r="A1375" s="31">
        <v>22.933330000000002</v>
      </c>
      <c r="B1375" s="31">
        <v>8.7000000000000001E-5</v>
      </c>
      <c r="H1375" s="31">
        <v>22.933333000000001</v>
      </c>
      <c r="I1375" s="31">
        <v>1.1E-5</v>
      </c>
    </row>
    <row r="1376" spans="1:9" x14ac:dyDescent="0.25">
      <c r="A1376" s="31">
        <v>22.95</v>
      </c>
      <c r="B1376" s="31">
        <v>0</v>
      </c>
      <c r="H1376" s="31">
        <v>22.95</v>
      </c>
      <c r="I1376" s="31">
        <v>7.2800000000000002E-4</v>
      </c>
    </row>
    <row r="1377" spans="1:9" x14ac:dyDescent="0.25">
      <c r="A1377" s="31">
        <v>22.966670000000001</v>
      </c>
      <c r="B1377" s="31">
        <v>-1.2999999999999999E-4</v>
      </c>
      <c r="H1377" s="31">
        <v>22.966667000000001</v>
      </c>
      <c r="I1377" s="31">
        <v>1.555E-3</v>
      </c>
    </row>
    <row r="1378" spans="1:9" x14ac:dyDescent="0.25">
      <c r="A1378" s="31">
        <v>22.983329999999999</v>
      </c>
      <c r="B1378" s="31">
        <v>-5.3000000000000001E-5</v>
      </c>
      <c r="H1378" s="31">
        <v>22.983332999999998</v>
      </c>
      <c r="I1378" s="31">
        <v>1.673E-3</v>
      </c>
    </row>
    <row r="1379" spans="1:9" x14ac:dyDescent="0.25">
      <c r="A1379" s="31">
        <v>23</v>
      </c>
      <c r="B1379" s="31">
        <v>3.5100000000000002E-4</v>
      </c>
      <c r="H1379" s="31">
        <v>23</v>
      </c>
      <c r="I1379" s="31">
        <v>1.9599999999999999E-3</v>
      </c>
    </row>
    <row r="1380" spans="1:9" x14ac:dyDescent="0.25">
      <c r="A1380" s="31">
        <v>23.016670000000001</v>
      </c>
      <c r="B1380" s="31">
        <v>8.3199999999999995E-4</v>
      </c>
      <c r="H1380" s="31">
        <v>23.016667000000002</v>
      </c>
      <c r="I1380" s="31">
        <v>2.245E-3</v>
      </c>
    </row>
    <row r="1381" spans="1:9" x14ac:dyDescent="0.25">
      <c r="A1381" s="31">
        <v>23.033329999999999</v>
      </c>
      <c r="B1381" s="31">
        <v>1.0610000000000001E-3</v>
      </c>
      <c r="H1381" s="31">
        <v>23.033332999999999</v>
      </c>
      <c r="I1381" s="31">
        <v>2.0769999999999999E-3</v>
      </c>
    </row>
    <row r="1382" spans="1:9" x14ac:dyDescent="0.25">
      <c r="A1382" s="31">
        <v>23.05</v>
      </c>
      <c r="B1382" s="31">
        <v>1.281E-3</v>
      </c>
      <c r="H1382" s="31">
        <v>23.05</v>
      </c>
      <c r="I1382" s="31">
        <v>1.65E-3</v>
      </c>
    </row>
    <row r="1383" spans="1:9" x14ac:dyDescent="0.25">
      <c r="A1383" s="31">
        <v>23.066669999999998</v>
      </c>
      <c r="B1383" s="31">
        <v>1.3600000000000001E-3</v>
      </c>
      <c r="H1383" s="31">
        <v>23.066666999999999</v>
      </c>
      <c r="I1383" s="31">
        <v>1.1720000000000001E-3</v>
      </c>
    </row>
    <row r="1384" spans="1:9" x14ac:dyDescent="0.25">
      <c r="A1384" s="31">
        <v>23.08333</v>
      </c>
      <c r="B1384" s="31">
        <v>1.2600000000000001E-3</v>
      </c>
      <c r="H1384" s="31">
        <v>23.083333</v>
      </c>
      <c r="I1384" s="31">
        <v>7.85E-4</v>
      </c>
    </row>
    <row r="1385" spans="1:9" x14ac:dyDescent="0.25">
      <c r="A1385" s="31">
        <v>23.1</v>
      </c>
      <c r="B1385" s="31">
        <v>1.0189999999999999E-3</v>
      </c>
      <c r="H1385" s="31">
        <v>23.1</v>
      </c>
      <c r="I1385" s="31">
        <v>3.2699999999999998E-4</v>
      </c>
    </row>
    <row r="1386" spans="1:9" x14ac:dyDescent="0.25">
      <c r="A1386" s="31">
        <v>23.116669999999999</v>
      </c>
      <c r="B1386" s="31">
        <v>8.8599999999999996E-4</v>
      </c>
      <c r="H1386" s="31">
        <v>23.116667</v>
      </c>
      <c r="I1386" s="31">
        <v>-2.32E-4</v>
      </c>
    </row>
    <row r="1387" spans="1:9" x14ac:dyDescent="0.25">
      <c r="A1387" s="31">
        <v>23.133330000000001</v>
      </c>
      <c r="B1387" s="31">
        <v>8.0999999999999996E-4</v>
      </c>
      <c r="H1387" s="31">
        <v>23.133333</v>
      </c>
      <c r="I1387" s="31">
        <v>-5.3200000000000003E-4</v>
      </c>
    </row>
    <row r="1388" spans="1:9" x14ac:dyDescent="0.25">
      <c r="A1388" s="31">
        <v>23.15</v>
      </c>
      <c r="B1388" s="31">
        <v>8.1499999999999997E-4</v>
      </c>
      <c r="H1388" s="31">
        <v>23.15</v>
      </c>
      <c r="I1388" s="31">
        <v>-3.9300000000000001E-4</v>
      </c>
    </row>
    <row r="1389" spans="1:9" x14ac:dyDescent="0.25">
      <c r="A1389" s="31">
        <v>23.16667</v>
      </c>
      <c r="B1389" s="31">
        <v>7.3899999999999997E-4</v>
      </c>
      <c r="H1389" s="31">
        <v>23.166667</v>
      </c>
      <c r="I1389" s="31">
        <v>-3.2299999999999999E-4</v>
      </c>
    </row>
    <row r="1390" spans="1:9" x14ac:dyDescent="0.25">
      <c r="A1390" s="31">
        <v>23.183330000000002</v>
      </c>
      <c r="B1390" s="31">
        <v>6.1399999999999996E-4</v>
      </c>
      <c r="H1390" s="31">
        <v>23.183333000000001</v>
      </c>
      <c r="I1390" s="31">
        <v>-7.6400000000000003E-4</v>
      </c>
    </row>
    <row r="1391" spans="1:9" x14ac:dyDescent="0.25">
      <c r="A1391" s="31">
        <v>23.2</v>
      </c>
      <c r="B1391" s="31">
        <v>3.0800000000000001E-4</v>
      </c>
      <c r="H1391" s="31">
        <v>23.2</v>
      </c>
      <c r="I1391" s="31">
        <v>-1.134E-3</v>
      </c>
    </row>
    <row r="1392" spans="1:9" x14ac:dyDescent="0.25">
      <c r="A1392" s="31">
        <v>23.216670000000001</v>
      </c>
      <c r="B1392" s="31">
        <v>7.8999999999999996E-5</v>
      </c>
      <c r="H1392" s="31">
        <v>23.216667000000001</v>
      </c>
      <c r="I1392" s="31">
        <v>-8.6600000000000002E-4</v>
      </c>
    </row>
    <row r="1393" spans="1:9" x14ac:dyDescent="0.25">
      <c r="A1393" s="31">
        <v>23.233329999999999</v>
      </c>
      <c r="B1393" s="31">
        <v>1.17E-4</v>
      </c>
      <c r="H1393" s="31">
        <v>23.233332999999998</v>
      </c>
      <c r="I1393" s="31">
        <v>-2.5799999999999998E-4</v>
      </c>
    </row>
    <row r="1394" spans="1:9" x14ac:dyDescent="0.25">
      <c r="A1394" s="31">
        <v>23.25</v>
      </c>
      <c r="B1394" s="31">
        <v>-6.4999999999999994E-5</v>
      </c>
      <c r="H1394" s="31">
        <v>23.25</v>
      </c>
      <c r="I1394" s="31">
        <v>1.9000000000000001E-4</v>
      </c>
    </row>
    <row r="1395" spans="1:9" x14ac:dyDescent="0.25">
      <c r="A1395" s="31">
        <v>23.266670000000001</v>
      </c>
      <c r="B1395" s="31">
        <v>-2.1000000000000001E-4</v>
      </c>
      <c r="H1395" s="31">
        <v>23.266667000000002</v>
      </c>
      <c r="I1395" s="31">
        <v>1.7799999999999999E-4</v>
      </c>
    </row>
    <row r="1396" spans="1:9" x14ac:dyDescent="0.25">
      <c r="A1396" s="31">
        <v>23.283329999999999</v>
      </c>
      <c r="B1396" s="31">
        <v>-3.6000000000000002E-4</v>
      </c>
      <c r="H1396" s="31">
        <v>23.283332999999999</v>
      </c>
      <c r="I1396" s="31">
        <v>-3.4400000000000001E-4</v>
      </c>
    </row>
    <row r="1397" spans="1:9" x14ac:dyDescent="0.25">
      <c r="A1397" s="31">
        <v>23.3</v>
      </c>
      <c r="B1397" s="31">
        <v>-5.1000000000000004E-4</v>
      </c>
      <c r="H1397" s="31">
        <v>23.3</v>
      </c>
      <c r="I1397" s="31">
        <v>-7.5600000000000005E-4</v>
      </c>
    </row>
    <row r="1398" spans="1:9" x14ac:dyDescent="0.25">
      <c r="A1398" s="31">
        <v>23.316669999999998</v>
      </c>
      <c r="B1398" s="31">
        <v>-8.5999999999999998E-4</v>
      </c>
      <c r="H1398" s="31">
        <v>23.316666999999999</v>
      </c>
      <c r="I1398" s="31">
        <v>-5.5800000000000001E-4</v>
      </c>
    </row>
    <row r="1399" spans="1:9" x14ac:dyDescent="0.25">
      <c r="A1399" s="31">
        <v>23.33333</v>
      </c>
      <c r="B1399" s="31">
        <v>-1.17E-3</v>
      </c>
      <c r="H1399" s="31">
        <v>23.333333</v>
      </c>
      <c r="I1399" s="31">
        <v>3.0000000000000001E-5</v>
      </c>
    </row>
    <row r="1400" spans="1:9" x14ac:dyDescent="0.25">
      <c r="A1400" s="31">
        <v>23.35</v>
      </c>
      <c r="B1400" s="31">
        <v>-1.42E-3</v>
      </c>
      <c r="H1400" s="31">
        <v>23.35</v>
      </c>
      <c r="I1400" s="31">
        <v>5.1900000000000004E-4</v>
      </c>
    </row>
    <row r="1401" spans="1:9" x14ac:dyDescent="0.25">
      <c r="A1401" s="31">
        <v>23.366669999999999</v>
      </c>
      <c r="B1401" s="31">
        <v>-1.81E-3</v>
      </c>
      <c r="H1401" s="31">
        <v>23.366667</v>
      </c>
      <c r="I1401" s="31">
        <v>1.067E-3</v>
      </c>
    </row>
    <row r="1402" spans="1:9" x14ac:dyDescent="0.25">
      <c r="A1402" s="31">
        <v>23.383330000000001</v>
      </c>
      <c r="B1402" s="31">
        <v>-2.5100000000000001E-3</v>
      </c>
      <c r="H1402" s="31">
        <v>23.383333</v>
      </c>
      <c r="I1402" s="31">
        <v>1.235E-3</v>
      </c>
    </row>
    <row r="1403" spans="1:9" x14ac:dyDescent="0.25">
      <c r="A1403" s="31">
        <v>23.4</v>
      </c>
      <c r="B1403" s="31">
        <v>-2.7100000000000002E-3</v>
      </c>
      <c r="H1403" s="31">
        <v>23.4</v>
      </c>
      <c r="I1403" s="31">
        <v>2.0330000000000001E-3</v>
      </c>
    </row>
    <row r="1404" spans="1:9" x14ac:dyDescent="0.25">
      <c r="A1404" s="31">
        <v>23.41667</v>
      </c>
      <c r="B1404" s="31">
        <v>-2.6900000000000001E-3</v>
      </c>
      <c r="H1404" s="31">
        <v>23.416667</v>
      </c>
      <c r="I1404" s="31">
        <v>3.2330000000000002E-3</v>
      </c>
    </row>
    <row r="1405" spans="1:9" x14ac:dyDescent="0.25">
      <c r="A1405" s="31">
        <v>23.433330000000002</v>
      </c>
      <c r="B1405" s="31">
        <v>-2.8800000000000002E-3</v>
      </c>
      <c r="H1405" s="31">
        <v>23.433333000000001</v>
      </c>
      <c r="I1405" s="31">
        <v>4.1130000000000003E-3</v>
      </c>
    </row>
    <row r="1406" spans="1:9" x14ac:dyDescent="0.25">
      <c r="A1406" s="31">
        <v>23.45</v>
      </c>
      <c r="B1406" s="31">
        <v>-2.8300000000000001E-3</v>
      </c>
      <c r="H1406" s="31">
        <v>23.45</v>
      </c>
      <c r="I1406" s="31">
        <v>4.4229999999999998E-3</v>
      </c>
    </row>
    <row r="1407" spans="1:9" x14ac:dyDescent="0.25">
      <c r="A1407" s="31">
        <v>23.466670000000001</v>
      </c>
      <c r="B1407" s="31">
        <v>-3.7200000000000002E-3</v>
      </c>
      <c r="H1407" s="31">
        <v>23.466667000000001</v>
      </c>
      <c r="I1407" s="31">
        <v>3.9129999999999998E-3</v>
      </c>
    </row>
    <row r="1408" spans="1:9" x14ac:dyDescent="0.25">
      <c r="A1408" s="31">
        <v>23.483329999999999</v>
      </c>
      <c r="B1408" s="31">
        <v>-3.6600000000000001E-3</v>
      </c>
      <c r="H1408" s="31">
        <v>23.483332999999998</v>
      </c>
      <c r="I1408" s="31">
        <v>3.3639999999999998E-3</v>
      </c>
    </row>
    <row r="1409" spans="1:9" x14ac:dyDescent="0.25">
      <c r="A1409" s="31">
        <v>23.5</v>
      </c>
      <c r="B1409" s="31">
        <v>-2.9199999999999999E-3</v>
      </c>
      <c r="H1409" s="31">
        <v>23.5</v>
      </c>
      <c r="I1409" s="31">
        <v>3.1740000000000002E-3</v>
      </c>
    </row>
    <row r="1410" spans="1:9" x14ac:dyDescent="0.25">
      <c r="A1410" s="31">
        <v>23.516670000000001</v>
      </c>
      <c r="B1410" s="31">
        <v>-1.2999999999999999E-4</v>
      </c>
      <c r="H1410" s="31">
        <v>23.516667000000002</v>
      </c>
      <c r="I1410" s="31">
        <v>1.76E-4</v>
      </c>
    </row>
    <row r="1411" spans="1:9" x14ac:dyDescent="0.25">
      <c r="A1411" s="31">
        <v>23.533329999999999</v>
      </c>
      <c r="B1411" s="31">
        <v>-5.5000000000000003E-4</v>
      </c>
      <c r="H1411" s="31">
        <v>23.533332999999999</v>
      </c>
      <c r="I1411" s="31">
        <v>-2.222E-3</v>
      </c>
    </row>
    <row r="1412" spans="1:9" x14ac:dyDescent="0.25">
      <c r="A1412" s="31">
        <v>23.55</v>
      </c>
      <c r="B1412" s="31">
        <v>-8.9899999999999997E-3</v>
      </c>
      <c r="H1412" s="31">
        <v>23.55</v>
      </c>
      <c r="I1412" s="31">
        <v>-1.2468999999999999E-2</v>
      </c>
    </row>
    <row r="1413" spans="1:9" x14ac:dyDescent="0.25">
      <c r="A1413" s="31">
        <v>23.566669999999998</v>
      </c>
      <c r="B1413" s="31">
        <v>-2.8670000000000001E-2</v>
      </c>
      <c r="H1413" s="31">
        <v>23.566666999999999</v>
      </c>
      <c r="I1413" s="31">
        <v>-2.0945999999999999E-2</v>
      </c>
    </row>
    <row r="1414" spans="1:9" x14ac:dyDescent="0.25">
      <c r="A1414" s="31">
        <v>23.58333</v>
      </c>
      <c r="B1414" s="31">
        <v>-5.9679999999999997E-2</v>
      </c>
      <c r="H1414" s="31">
        <v>23.583333</v>
      </c>
      <c r="I1414" s="31">
        <v>-5.5083E-2</v>
      </c>
    </row>
    <row r="1415" spans="1:9" x14ac:dyDescent="0.25">
      <c r="A1415" s="31">
        <v>23.6</v>
      </c>
      <c r="B1415" s="31">
        <v>-9.8739999999999994E-2</v>
      </c>
      <c r="H1415" s="31">
        <v>23.6</v>
      </c>
      <c r="I1415" s="31">
        <v>-0.1037</v>
      </c>
    </row>
    <row r="1416" spans="1:9" x14ac:dyDescent="0.25">
      <c r="A1416" s="31">
        <v>23.616669999999999</v>
      </c>
      <c r="B1416" s="31">
        <v>-0.12934999999999999</v>
      </c>
      <c r="H1416" s="31">
        <v>23.616667</v>
      </c>
      <c r="I1416" s="31">
        <v>-0.150146</v>
      </c>
    </row>
    <row r="1417" spans="1:9" x14ac:dyDescent="0.25">
      <c r="A1417" s="31">
        <v>23.633330000000001</v>
      </c>
      <c r="B1417" s="31">
        <v>-0.1474</v>
      </c>
      <c r="H1417" s="31">
        <v>23.633333</v>
      </c>
      <c r="I1417" s="31">
        <v>-0.18304999999999999</v>
      </c>
    </row>
    <row r="1418" spans="1:9" x14ac:dyDescent="0.25">
      <c r="A1418" s="31">
        <v>23.65</v>
      </c>
      <c r="B1418" s="31">
        <v>-0.15075</v>
      </c>
      <c r="H1418" s="31">
        <v>23.65</v>
      </c>
      <c r="I1418" s="31">
        <v>-0.195214</v>
      </c>
    </row>
    <row r="1419" spans="1:9" x14ac:dyDescent="0.25">
      <c r="A1419" s="31">
        <v>23.66667</v>
      </c>
      <c r="B1419" s="31">
        <v>-0.1434</v>
      </c>
      <c r="H1419" s="31">
        <v>23.666667</v>
      </c>
      <c r="I1419" s="31">
        <v>-0.18753800000000001</v>
      </c>
    </row>
    <row r="1420" spans="1:9" x14ac:dyDescent="0.25">
      <c r="A1420" s="31">
        <v>23.683330000000002</v>
      </c>
      <c r="B1420" s="31">
        <v>-0.13558000000000001</v>
      </c>
      <c r="H1420" s="31">
        <v>23.683333000000001</v>
      </c>
      <c r="I1420" s="31">
        <v>-0.17230300000000001</v>
      </c>
    </row>
    <row r="1421" spans="1:9" x14ac:dyDescent="0.25">
      <c r="A1421" s="31">
        <v>23.7</v>
      </c>
      <c r="B1421" s="31">
        <v>-0.12834000000000001</v>
      </c>
      <c r="H1421" s="31">
        <v>23.7</v>
      </c>
      <c r="I1421" s="31">
        <v>-0.15425700000000001</v>
      </c>
    </row>
    <row r="1422" spans="1:9" x14ac:dyDescent="0.25">
      <c r="A1422" s="31">
        <v>23.716670000000001</v>
      </c>
      <c r="B1422" s="31">
        <v>-0.11928</v>
      </c>
      <c r="H1422" s="31">
        <v>23.716667000000001</v>
      </c>
      <c r="I1422" s="31">
        <v>-0.13672999999999999</v>
      </c>
    </row>
    <row r="1423" spans="1:9" x14ac:dyDescent="0.25">
      <c r="A1423" s="31">
        <v>23.733329999999999</v>
      </c>
      <c r="B1423" s="31">
        <v>-0.11129</v>
      </c>
      <c r="H1423" s="31">
        <v>23.733332999999998</v>
      </c>
      <c r="I1423" s="31">
        <v>-0.118811</v>
      </c>
    </row>
    <row r="1424" spans="1:9" x14ac:dyDescent="0.25">
      <c r="A1424" s="31">
        <v>23.75</v>
      </c>
      <c r="B1424" s="31">
        <v>-0.10186000000000001</v>
      </c>
      <c r="H1424" s="31">
        <v>23.75</v>
      </c>
      <c r="I1424" s="31">
        <v>-0.103302</v>
      </c>
    </row>
    <row r="1425" spans="1:9" x14ac:dyDescent="0.25">
      <c r="A1425" s="31">
        <v>23.766670000000001</v>
      </c>
      <c r="B1425" s="31">
        <v>-9.5899999999999999E-2</v>
      </c>
      <c r="H1425" s="31">
        <v>23.766667000000002</v>
      </c>
      <c r="I1425" s="31">
        <v>-9.3473000000000001E-2</v>
      </c>
    </row>
    <row r="1426" spans="1:9" x14ac:dyDescent="0.25">
      <c r="A1426" s="31">
        <v>23.783329999999999</v>
      </c>
      <c r="B1426" s="31">
        <v>-8.906E-2</v>
      </c>
      <c r="H1426" s="31">
        <v>23.783332999999999</v>
      </c>
      <c r="I1426" s="31">
        <v>-8.7143999999999999E-2</v>
      </c>
    </row>
    <row r="1427" spans="1:9" x14ac:dyDescent="0.25">
      <c r="A1427" s="31">
        <v>23.8</v>
      </c>
      <c r="B1427" s="31">
        <v>-8.2629999999999995E-2</v>
      </c>
      <c r="H1427" s="31">
        <v>23.8</v>
      </c>
      <c r="I1427" s="31">
        <v>-7.9425999999999997E-2</v>
      </c>
    </row>
    <row r="1428" spans="1:9" x14ac:dyDescent="0.25">
      <c r="A1428" s="31">
        <v>23.816669999999998</v>
      </c>
      <c r="B1428" s="31">
        <v>-7.6700000000000004E-2</v>
      </c>
      <c r="H1428" s="31">
        <v>23.816666999999999</v>
      </c>
      <c r="I1428" s="31">
        <v>-7.2114999999999999E-2</v>
      </c>
    </row>
    <row r="1429" spans="1:9" x14ac:dyDescent="0.25">
      <c r="A1429" s="31">
        <v>23.83333</v>
      </c>
      <c r="B1429" s="31">
        <v>-7.1279999999999996E-2</v>
      </c>
      <c r="H1429" s="31">
        <v>23.833333</v>
      </c>
      <c r="I1429" s="31">
        <v>-6.3463000000000006E-2</v>
      </c>
    </row>
    <row r="1430" spans="1:9" x14ac:dyDescent="0.25">
      <c r="A1430" s="31">
        <v>23.85</v>
      </c>
      <c r="B1430" s="31">
        <v>-6.54E-2</v>
      </c>
      <c r="H1430" s="31">
        <v>23.85</v>
      </c>
      <c r="I1430" s="31">
        <v>-5.6190999999999998E-2</v>
      </c>
    </row>
    <row r="1431" spans="1:9" x14ac:dyDescent="0.25">
      <c r="A1431" s="31">
        <v>23.866669999999999</v>
      </c>
      <c r="B1431" s="31">
        <v>-0.06</v>
      </c>
      <c r="H1431" s="31">
        <v>23.866667</v>
      </c>
      <c r="I1431" s="31">
        <v>-4.8439000000000003E-2</v>
      </c>
    </row>
    <row r="1432" spans="1:9" x14ac:dyDescent="0.25">
      <c r="A1432" s="31">
        <v>23.883330000000001</v>
      </c>
      <c r="B1432" s="31">
        <v>-5.4480000000000001E-2</v>
      </c>
      <c r="H1432" s="31">
        <v>23.883333</v>
      </c>
      <c r="I1432" s="31">
        <v>-4.3497000000000001E-2</v>
      </c>
    </row>
    <row r="1433" spans="1:9" x14ac:dyDescent="0.25">
      <c r="A1433" s="31">
        <v>23.9</v>
      </c>
      <c r="B1433" s="31">
        <v>-4.9500000000000002E-2</v>
      </c>
      <c r="H1433" s="31">
        <v>23.9</v>
      </c>
      <c r="I1433" s="31">
        <v>-4.1634999999999998E-2</v>
      </c>
    </row>
    <row r="1434" spans="1:9" x14ac:dyDescent="0.25">
      <c r="A1434" s="31">
        <v>23.91667</v>
      </c>
      <c r="B1434" s="31">
        <v>-4.5339999999999998E-2</v>
      </c>
      <c r="H1434" s="31">
        <v>23.916667</v>
      </c>
      <c r="I1434" s="31">
        <v>-3.7081999999999997E-2</v>
      </c>
    </row>
    <row r="1435" spans="1:9" x14ac:dyDescent="0.25">
      <c r="A1435" s="31">
        <v>23.933330000000002</v>
      </c>
      <c r="B1435" s="31">
        <v>-4.1640000000000003E-2</v>
      </c>
      <c r="H1435" s="31">
        <v>23.933333000000001</v>
      </c>
      <c r="I1435" s="31">
        <v>-2.8046000000000001E-2</v>
      </c>
    </row>
    <row r="1436" spans="1:9" x14ac:dyDescent="0.25">
      <c r="A1436" s="31">
        <v>23.95</v>
      </c>
      <c r="B1436" s="31">
        <v>-3.8699999999999998E-2</v>
      </c>
      <c r="H1436" s="31">
        <v>23.95</v>
      </c>
      <c r="I1436" s="31">
        <v>-1.8530999999999999E-2</v>
      </c>
    </row>
    <row r="1437" spans="1:9" x14ac:dyDescent="0.25">
      <c r="A1437" s="31">
        <v>23.966670000000001</v>
      </c>
      <c r="B1437" s="31">
        <v>-3.5490000000000001E-2</v>
      </c>
      <c r="H1437" s="31">
        <v>23.966667000000001</v>
      </c>
      <c r="I1437" s="31">
        <v>-1.6525999999999999E-2</v>
      </c>
    </row>
    <row r="1438" spans="1:9" x14ac:dyDescent="0.25">
      <c r="A1438" s="31">
        <v>23.983329999999999</v>
      </c>
      <c r="B1438" s="31">
        <v>-3.2969999999999999E-2</v>
      </c>
      <c r="H1438" s="31">
        <v>23.983332999999998</v>
      </c>
      <c r="I1438" s="31">
        <v>-1.554E-2</v>
      </c>
    </row>
    <row r="1439" spans="1:9" x14ac:dyDescent="0.25">
      <c r="A1439" s="31">
        <v>24</v>
      </c>
      <c r="B1439" s="31">
        <v>-3.0439999999999998E-2</v>
      </c>
      <c r="H1439" s="31">
        <v>24</v>
      </c>
      <c r="I1439" s="31">
        <v>-1.4664999999999999E-2</v>
      </c>
    </row>
    <row r="1440" spans="1:9" x14ac:dyDescent="0.25">
      <c r="A1440" s="31">
        <v>24.016670000000001</v>
      </c>
      <c r="B1440" s="31">
        <v>-2.768E-2</v>
      </c>
      <c r="H1440" s="31">
        <v>24.016667000000002</v>
      </c>
      <c r="I1440" s="31">
        <v>-1.3238E-2</v>
      </c>
    </row>
    <row r="1441" spans="1:9" x14ac:dyDescent="0.25">
      <c r="A1441" s="31">
        <v>24.033329999999999</v>
      </c>
      <c r="B1441" s="31">
        <v>-2.5180000000000001E-2</v>
      </c>
      <c r="H1441" s="31">
        <v>24.033332999999999</v>
      </c>
      <c r="I1441" s="31">
        <v>-1.1389E-2</v>
      </c>
    </row>
    <row r="1442" spans="1:9" x14ac:dyDescent="0.25">
      <c r="A1442" s="31">
        <v>24.05</v>
      </c>
      <c r="B1442" s="31">
        <v>-2.256E-2</v>
      </c>
      <c r="H1442" s="31">
        <v>24.05</v>
      </c>
      <c r="I1442" s="31">
        <v>-9.4900000000000002E-3</v>
      </c>
    </row>
    <row r="1443" spans="1:9" x14ac:dyDescent="0.25">
      <c r="A1443" s="31">
        <v>24.066669999999998</v>
      </c>
      <c r="B1443" s="31">
        <v>-2.0230000000000001E-2</v>
      </c>
      <c r="H1443" s="31">
        <v>24.066666999999999</v>
      </c>
      <c r="I1443" s="31">
        <v>-7.7210000000000004E-3</v>
      </c>
    </row>
    <row r="1444" spans="1:9" x14ac:dyDescent="0.25">
      <c r="A1444" s="31">
        <v>24.08333</v>
      </c>
      <c r="B1444" s="31">
        <v>-1.8259999999999998E-2</v>
      </c>
      <c r="H1444" s="31">
        <v>24.083333</v>
      </c>
      <c r="I1444" s="31">
        <v>-6.1630000000000001E-3</v>
      </c>
    </row>
    <row r="1445" spans="1:9" x14ac:dyDescent="0.25">
      <c r="A1445" s="31">
        <v>24.1</v>
      </c>
      <c r="B1445" s="31">
        <v>-1.6389999999999998E-2</v>
      </c>
      <c r="H1445" s="31">
        <v>24.1</v>
      </c>
      <c r="I1445" s="31">
        <v>-4.8739999999999999E-3</v>
      </c>
    </row>
    <row r="1446" spans="1:9" x14ac:dyDescent="0.25">
      <c r="A1446" s="31">
        <v>24.116669999999999</v>
      </c>
      <c r="B1446" s="31">
        <v>-1.4630000000000001E-2</v>
      </c>
      <c r="H1446" s="31">
        <v>24.116667</v>
      </c>
      <c r="I1446" s="31">
        <v>-4.2630000000000003E-3</v>
      </c>
    </row>
    <row r="1447" spans="1:9" x14ac:dyDescent="0.25">
      <c r="A1447" s="31">
        <v>24.133330000000001</v>
      </c>
      <c r="B1447" s="31">
        <v>-1.333E-2</v>
      </c>
      <c r="H1447" s="31">
        <v>24.133333</v>
      </c>
      <c r="I1447" s="31">
        <v>-3.751E-3</v>
      </c>
    </row>
    <row r="1448" spans="1:9" x14ac:dyDescent="0.25">
      <c r="A1448" s="31">
        <v>24.15</v>
      </c>
      <c r="B1448" s="31">
        <v>-1.234E-2</v>
      </c>
      <c r="H1448" s="31">
        <v>24.15</v>
      </c>
      <c r="I1448" s="31">
        <v>-3.4280000000000001E-3</v>
      </c>
    </row>
    <row r="1449" spans="1:9" x14ac:dyDescent="0.25">
      <c r="A1449" s="31">
        <v>24.16667</v>
      </c>
      <c r="B1449" s="31">
        <v>-1.133E-2</v>
      </c>
      <c r="H1449" s="31">
        <v>24.166667</v>
      </c>
      <c r="I1449" s="31">
        <v>-2.5349999999999999E-3</v>
      </c>
    </row>
    <row r="1450" spans="1:9" x14ac:dyDescent="0.25">
      <c r="A1450" s="31">
        <v>24.183330000000002</v>
      </c>
      <c r="B1450" s="31">
        <v>-1.022E-2</v>
      </c>
      <c r="H1450" s="31">
        <v>24.183333000000001</v>
      </c>
      <c r="I1450" s="31">
        <v>-1.6329999999999999E-3</v>
      </c>
    </row>
    <row r="1451" spans="1:9" x14ac:dyDescent="0.25">
      <c r="A1451" s="31">
        <v>24.2</v>
      </c>
      <c r="B1451" s="31">
        <v>-9.1800000000000007E-3</v>
      </c>
      <c r="H1451" s="31">
        <v>24.2</v>
      </c>
      <c r="I1451" s="31">
        <v>-6.6E-4</v>
      </c>
    </row>
    <row r="1452" spans="1:9" x14ac:dyDescent="0.25">
      <c r="A1452" s="31">
        <v>24.216670000000001</v>
      </c>
      <c r="B1452" s="31">
        <v>-8.3999999999999995E-3</v>
      </c>
      <c r="H1452" s="31">
        <v>24.216667000000001</v>
      </c>
      <c r="I1452" s="31">
        <v>2.14E-4</v>
      </c>
    </row>
    <row r="1453" spans="1:9" x14ac:dyDescent="0.25">
      <c r="A1453" s="31">
        <v>24.233329999999999</v>
      </c>
      <c r="B1453" s="31">
        <v>-7.6099999999999996E-3</v>
      </c>
      <c r="H1453" s="31">
        <v>24.233332999999998</v>
      </c>
      <c r="I1453" s="31">
        <v>1.06E-3</v>
      </c>
    </row>
    <row r="1454" spans="1:9" x14ac:dyDescent="0.25">
      <c r="A1454" s="31">
        <v>24.25</v>
      </c>
      <c r="B1454" s="31">
        <v>-6.7400000000000003E-3</v>
      </c>
      <c r="H1454" s="31">
        <v>24.25</v>
      </c>
      <c r="I1454" s="31">
        <v>1.537E-3</v>
      </c>
    </row>
    <row r="1455" spans="1:9" x14ac:dyDescent="0.25">
      <c r="A1455" s="31">
        <v>24.266670000000001</v>
      </c>
      <c r="B1455" s="31">
        <v>-6.11E-3</v>
      </c>
      <c r="H1455" s="31">
        <v>24.266667000000002</v>
      </c>
      <c r="I1455" s="31">
        <v>1.9430000000000001E-3</v>
      </c>
    </row>
    <row r="1456" spans="1:9" x14ac:dyDescent="0.25">
      <c r="A1456" s="31">
        <v>24.283329999999999</v>
      </c>
      <c r="B1456" s="31">
        <v>-5.6299999999999996E-3</v>
      </c>
      <c r="H1456" s="31">
        <v>24.283332999999999</v>
      </c>
      <c r="I1456" s="31">
        <v>2.2300000000000002E-3</v>
      </c>
    </row>
    <row r="1457" spans="1:9" x14ac:dyDescent="0.25">
      <c r="A1457" s="31">
        <v>24.3</v>
      </c>
      <c r="B1457" s="31">
        <v>-4.96E-3</v>
      </c>
      <c r="H1457" s="31">
        <v>24.3</v>
      </c>
      <c r="I1457" s="31">
        <v>2.186E-3</v>
      </c>
    </row>
    <row r="1458" spans="1:9" x14ac:dyDescent="0.25">
      <c r="A1458" s="31">
        <v>24.316669999999998</v>
      </c>
      <c r="B1458" s="31">
        <v>-4.3E-3</v>
      </c>
      <c r="H1458" s="31">
        <v>24.316666999999999</v>
      </c>
      <c r="I1458" s="31">
        <v>1.8940000000000001E-3</v>
      </c>
    </row>
    <row r="1459" spans="1:9" x14ac:dyDescent="0.25">
      <c r="A1459" s="31">
        <v>24.33333</v>
      </c>
      <c r="B1459" s="31">
        <v>-3.5500000000000002E-3</v>
      </c>
      <c r="H1459" s="31">
        <v>24.333333</v>
      </c>
      <c r="I1459" s="31">
        <v>1.745E-3</v>
      </c>
    </row>
    <row r="1460" spans="1:9" x14ac:dyDescent="0.25">
      <c r="A1460" s="31">
        <v>24.35</v>
      </c>
      <c r="B1460" s="31">
        <v>-2.8800000000000002E-3</v>
      </c>
      <c r="H1460" s="31">
        <v>24.35</v>
      </c>
      <c r="I1460" s="31">
        <v>1.235E-3</v>
      </c>
    </row>
    <row r="1461" spans="1:9" x14ac:dyDescent="0.25">
      <c r="A1461" s="31">
        <v>24.366669999999999</v>
      </c>
      <c r="B1461" s="31">
        <v>-2.2699999999999999E-3</v>
      </c>
      <c r="H1461" s="31">
        <v>24.366667</v>
      </c>
      <c r="I1461" s="31">
        <v>1.106E-3</v>
      </c>
    </row>
    <row r="1462" spans="1:9" x14ac:dyDescent="0.25">
      <c r="A1462" s="31">
        <v>24.383330000000001</v>
      </c>
      <c r="B1462" s="31">
        <v>-1.82E-3</v>
      </c>
      <c r="H1462" s="31">
        <v>24.383333</v>
      </c>
      <c r="I1462" s="31">
        <v>1.1360000000000001E-3</v>
      </c>
    </row>
    <row r="1463" spans="1:9" x14ac:dyDescent="0.25">
      <c r="A1463" s="31">
        <v>24.4</v>
      </c>
      <c r="B1463" s="31">
        <v>-1.57E-3</v>
      </c>
      <c r="H1463" s="31">
        <v>24.4</v>
      </c>
      <c r="I1463" s="31">
        <v>1.3159999999999999E-3</v>
      </c>
    </row>
    <row r="1464" spans="1:9" x14ac:dyDescent="0.25">
      <c r="A1464" s="31">
        <v>24.41667</v>
      </c>
      <c r="B1464" s="31">
        <v>-1.5100000000000001E-3</v>
      </c>
      <c r="H1464" s="31">
        <v>24.416667</v>
      </c>
      <c r="I1464" s="31">
        <v>1.719E-3</v>
      </c>
    </row>
    <row r="1465" spans="1:9" x14ac:dyDescent="0.25">
      <c r="A1465" s="31">
        <v>24.433330000000002</v>
      </c>
      <c r="B1465" s="31">
        <v>-1.6299999999999999E-3</v>
      </c>
      <c r="H1465" s="31">
        <v>24.433333000000001</v>
      </c>
      <c r="I1465" s="31">
        <v>1.743E-3</v>
      </c>
    </row>
    <row r="1466" spans="1:9" x14ac:dyDescent="0.25">
      <c r="A1466" s="31">
        <v>24.45</v>
      </c>
      <c r="B1466" s="31">
        <v>-1.7899999999999999E-3</v>
      </c>
      <c r="H1466" s="31">
        <v>24.45</v>
      </c>
      <c r="I1466" s="31">
        <v>1.7780000000000001E-3</v>
      </c>
    </row>
    <row r="1467" spans="1:9" x14ac:dyDescent="0.25">
      <c r="A1467" s="31">
        <v>24.466670000000001</v>
      </c>
      <c r="B1467" s="31">
        <v>-1.64E-3</v>
      </c>
      <c r="H1467" s="31">
        <v>24.466667000000001</v>
      </c>
      <c r="I1467" s="31">
        <v>1.913E-3</v>
      </c>
    </row>
    <row r="1468" spans="1:9" x14ac:dyDescent="0.25">
      <c r="A1468" s="31">
        <v>24.483329999999999</v>
      </c>
      <c r="B1468" s="31">
        <v>-1.47E-3</v>
      </c>
      <c r="H1468" s="31">
        <v>24.483332999999998</v>
      </c>
      <c r="I1468" s="31">
        <v>1.7669999999999999E-3</v>
      </c>
    </row>
    <row r="1469" spans="1:9" x14ac:dyDescent="0.25">
      <c r="A1469" s="31">
        <v>24.5</v>
      </c>
      <c r="B1469" s="31">
        <v>-1.2700000000000001E-3</v>
      </c>
      <c r="H1469" s="31">
        <v>24.5</v>
      </c>
      <c r="I1469" s="31">
        <v>1.462E-3</v>
      </c>
    </row>
    <row r="1470" spans="1:9" x14ac:dyDescent="0.25">
      <c r="A1470" s="31">
        <v>24.516670000000001</v>
      </c>
      <c r="B1470" s="31">
        <v>-1.2700000000000001E-3</v>
      </c>
      <c r="H1470" s="31">
        <v>24.516667000000002</v>
      </c>
      <c r="I1470" s="31">
        <v>9.5799999999999998E-4</v>
      </c>
    </row>
    <row r="1471" spans="1:9" x14ac:dyDescent="0.25">
      <c r="A1471" s="31">
        <v>24.533329999999999</v>
      </c>
      <c r="B1471" s="31">
        <v>-1.2800000000000001E-3</v>
      </c>
      <c r="H1471" s="31">
        <v>24.533332999999999</v>
      </c>
      <c r="I1471" s="31">
        <v>5.0699999999999996E-4</v>
      </c>
    </row>
    <row r="1472" spans="1:9" x14ac:dyDescent="0.25">
      <c r="A1472" s="31">
        <v>24.55</v>
      </c>
      <c r="B1472" s="31">
        <v>-1.06E-3</v>
      </c>
      <c r="H1472" s="31">
        <v>24.55</v>
      </c>
      <c r="I1472" s="31">
        <v>-7.3999999999999996E-5</v>
      </c>
    </row>
    <row r="1473" spans="1:9" x14ac:dyDescent="0.25">
      <c r="A1473" s="31">
        <v>24.566669999999998</v>
      </c>
      <c r="B1473" s="31">
        <v>-7.6000000000000004E-4</v>
      </c>
      <c r="H1473" s="31">
        <v>24.566666999999999</v>
      </c>
      <c r="I1473" s="31">
        <v>-4.75E-4</v>
      </c>
    </row>
    <row r="1474" spans="1:9" x14ac:dyDescent="0.25">
      <c r="A1474" s="31">
        <v>24.58333</v>
      </c>
      <c r="B1474" s="31">
        <v>-5.4000000000000001E-4</v>
      </c>
      <c r="H1474" s="31">
        <v>24.583333</v>
      </c>
      <c r="I1474" s="31">
        <v>-6.6600000000000003E-4</v>
      </c>
    </row>
    <row r="1475" spans="1:9" x14ac:dyDescent="0.25">
      <c r="A1475" s="31">
        <v>24.6</v>
      </c>
      <c r="B1475" s="31">
        <v>-5.2999999999999998E-4</v>
      </c>
      <c r="H1475" s="31">
        <v>24.6</v>
      </c>
      <c r="I1475" s="31">
        <v>-6.87E-4</v>
      </c>
    </row>
    <row r="1476" spans="1:9" x14ac:dyDescent="0.25">
      <c r="A1476" s="31">
        <v>24.616669999999999</v>
      </c>
      <c r="B1476" s="31">
        <v>-4.6000000000000001E-4</v>
      </c>
      <c r="H1476" s="31">
        <v>24.616667</v>
      </c>
      <c r="I1476" s="31">
        <v>-3.6600000000000001E-4</v>
      </c>
    </row>
    <row r="1477" spans="1:9" x14ac:dyDescent="0.25">
      <c r="A1477" s="31">
        <v>24.633330000000001</v>
      </c>
      <c r="B1477" s="31">
        <v>-4.0999999999999999E-4</v>
      </c>
      <c r="H1477" s="31">
        <v>24.633333</v>
      </c>
      <c r="I1477" s="31">
        <v>-2.6200000000000003E-4</v>
      </c>
    </row>
    <row r="1478" spans="1:9" x14ac:dyDescent="0.25">
      <c r="A1478" s="31">
        <v>24.65</v>
      </c>
      <c r="B1478" s="31">
        <v>-6.4000000000000005E-4</v>
      </c>
      <c r="H1478" s="31">
        <v>24.65</v>
      </c>
      <c r="I1478" s="31">
        <v>-1.7899999999999999E-4</v>
      </c>
    </row>
    <row r="1479" spans="1:9" x14ac:dyDescent="0.25">
      <c r="A1479" s="31">
        <v>24.66667</v>
      </c>
      <c r="B1479" s="31">
        <v>-8.1999999999999998E-4</v>
      </c>
      <c r="H1479" s="31">
        <v>24.666667</v>
      </c>
      <c r="I1479" s="31">
        <v>1.75E-4</v>
      </c>
    </row>
    <row r="1480" spans="1:9" x14ac:dyDescent="0.25">
      <c r="A1480" s="31">
        <v>24.683330000000002</v>
      </c>
      <c r="B1480" s="31">
        <v>-1E-3</v>
      </c>
      <c r="H1480" s="31">
        <v>24.683333000000001</v>
      </c>
      <c r="I1480" s="31">
        <v>4.9799999999999996E-4</v>
      </c>
    </row>
    <row r="1481" spans="1:9" x14ac:dyDescent="0.25">
      <c r="A1481" s="31">
        <v>24.7</v>
      </c>
      <c r="B1481" s="31">
        <v>-1.14E-3</v>
      </c>
      <c r="H1481" s="31">
        <v>24.7</v>
      </c>
      <c r="I1481" s="31">
        <v>5.5099999999999995E-4</v>
      </c>
    </row>
    <row r="1482" spans="1:9" x14ac:dyDescent="0.25">
      <c r="A1482" s="31">
        <v>24.716670000000001</v>
      </c>
      <c r="B1482" s="31">
        <v>-1.24E-3</v>
      </c>
      <c r="H1482" s="31">
        <v>24.716667000000001</v>
      </c>
      <c r="I1482" s="31">
        <v>6.2699999999999995E-4</v>
      </c>
    </row>
    <row r="1483" spans="1:9" x14ac:dyDescent="0.25">
      <c r="A1483" s="31">
        <v>24.733329999999999</v>
      </c>
      <c r="B1483" s="31">
        <v>-1.14E-3</v>
      </c>
      <c r="H1483" s="31">
        <v>24.733332999999998</v>
      </c>
      <c r="I1483" s="31">
        <v>4.8500000000000003E-4</v>
      </c>
    </row>
    <row r="1484" spans="1:9" x14ac:dyDescent="0.25">
      <c r="A1484" s="31">
        <v>24.75</v>
      </c>
      <c r="B1484" s="31">
        <v>-9.7000000000000005E-4</v>
      </c>
      <c r="H1484" s="31">
        <v>24.75</v>
      </c>
      <c r="I1484" s="31">
        <v>2.9300000000000002E-4</v>
      </c>
    </row>
    <row r="1485" spans="1:9" x14ac:dyDescent="0.25">
      <c r="A1485" s="31">
        <v>24.766670000000001</v>
      </c>
      <c r="B1485" s="31">
        <v>-7.5000000000000002E-4</v>
      </c>
      <c r="H1485" s="31">
        <v>24.766667000000002</v>
      </c>
      <c r="I1485" s="31">
        <v>3.1100000000000002E-4</v>
      </c>
    </row>
    <row r="1486" spans="1:9" x14ac:dyDescent="0.25">
      <c r="A1486" s="31">
        <v>24.783329999999999</v>
      </c>
      <c r="B1486" s="31">
        <v>-3.6000000000000002E-4</v>
      </c>
      <c r="H1486" s="31">
        <v>24.783332999999999</v>
      </c>
      <c r="I1486" s="31">
        <v>1.7000000000000001E-4</v>
      </c>
    </row>
    <row r="1487" spans="1:9" x14ac:dyDescent="0.25">
      <c r="A1487" s="31">
        <v>24.8</v>
      </c>
      <c r="B1487" s="31">
        <v>-3.1999999999999999E-5</v>
      </c>
      <c r="H1487" s="31">
        <v>24.8</v>
      </c>
      <c r="I1487" s="31">
        <v>1.4799999999999999E-4</v>
      </c>
    </row>
    <row r="1488" spans="1:9" x14ac:dyDescent="0.25">
      <c r="A1488" s="31">
        <v>24.816669999999998</v>
      </c>
      <c r="B1488" s="31">
        <v>3.9300000000000001E-4</v>
      </c>
      <c r="H1488" s="31">
        <v>24.816666999999999</v>
      </c>
      <c r="I1488" s="31">
        <v>1.4799999999999999E-4</v>
      </c>
    </row>
    <row r="1489" spans="1:9" x14ac:dyDescent="0.25">
      <c r="A1489" s="31">
        <v>24.83333</v>
      </c>
      <c r="B1489" s="31">
        <v>4.9799999999999996E-4</v>
      </c>
      <c r="H1489" s="31">
        <v>24.833333</v>
      </c>
      <c r="I1489" s="31">
        <v>2.1100000000000001E-4</v>
      </c>
    </row>
    <row r="1490" spans="1:9" x14ac:dyDescent="0.25">
      <c r="A1490" s="31">
        <v>24.85</v>
      </c>
      <c r="B1490" s="31">
        <v>5.4299999999999997E-4</v>
      </c>
      <c r="H1490" s="31">
        <v>24.85</v>
      </c>
      <c r="I1490" s="31">
        <v>2.63E-4</v>
      </c>
    </row>
    <row r="1491" spans="1:9" x14ac:dyDescent="0.25">
      <c r="A1491" s="31">
        <v>24.866669999999999</v>
      </c>
      <c r="B1491" s="31">
        <v>6.3699999999999998E-4</v>
      </c>
      <c r="H1491" s="31">
        <v>24.866667</v>
      </c>
      <c r="I1491" s="31">
        <v>1.9599999999999999E-4</v>
      </c>
    </row>
    <row r="1492" spans="1:9" x14ac:dyDescent="0.25">
      <c r="A1492" s="31">
        <v>24.883330000000001</v>
      </c>
      <c r="B1492" s="31">
        <v>5.1199999999999998E-4</v>
      </c>
      <c r="H1492" s="31">
        <v>24.883333</v>
      </c>
      <c r="I1492" s="31">
        <v>3.4900000000000003E-4</v>
      </c>
    </row>
    <row r="1493" spans="1:9" x14ac:dyDescent="0.25">
      <c r="A1493" s="31">
        <v>24.9</v>
      </c>
      <c r="B1493" s="31">
        <v>3.77E-4</v>
      </c>
      <c r="H1493" s="31">
        <v>24.9</v>
      </c>
      <c r="I1493" s="31">
        <v>6.8199999999999999E-4</v>
      </c>
    </row>
    <row r="1494" spans="1:9" x14ac:dyDescent="0.25">
      <c r="A1494" s="31">
        <v>24.91667</v>
      </c>
      <c r="B1494" s="31">
        <v>1.7200000000000001E-4</v>
      </c>
      <c r="H1494" s="31">
        <v>24.916667</v>
      </c>
      <c r="I1494" s="31">
        <v>1.026E-3</v>
      </c>
    </row>
    <row r="1495" spans="1:9" x14ac:dyDescent="0.25">
      <c r="A1495" s="31">
        <v>24.933330000000002</v>
      </c>
      <c r="B1495" s="31">
        <v>1.9699999999999999E-4</v>
      </c>
      <c r="H1495" s="31">
        <v>24.933333000000001</v>
      </c>
      <c r="I1495" s="31">
        <v>1.493E-3</v>
      </c>
    </row>
    <row r="1496" spans="1:9" x14ac:dyDescent="0.25">
      <c r="A1496" s="31">
        <v>24.95</v>
      </c>
      <c r="B1496" s="31">
        <v>2.9100000000000003E-4</v>
      </c>
      <c r="H1496" s="31">
        <v>24.95</v>
      </c>
      <c r="I1496" s="31">
        <v>1.6410000000000001E-3</v>
      </c>
    </row>
    <row r="1497" spans="1:9" x14ac:dyDescent="0.25">
      <c r="A1497" s="31">
        <v>24.966670000000001</v>
      </c>
      <c r="B1497" s="31">
        <v>4.46E-4</v>
      </c>
      <c r="H1497" s="31">
        <v>24.966667000000001</v>
      </c>
      <c r="I1497" s="31">
        <v>1.508E-3</v>
      </c>
    </row>
    <row r="1498" spans="1:9" x14ac:dyDescent="0.25">
      <c r="A1498" s="31">
        <v>24.983329999999999</v>
      </c>
      <c r="B1498" s="31">
        <v>6.11E-4</v>
      </c>
      <c r="H1498" s="31">
        <v>24.983332999999998</v>
      </c>
      <c r="I1498" s="31">
        <v>1.245E-3</v>
      </c>
    </row>
    <row r="1499" spans="1:9" x14ac:dyDescent="0.25">
      <c r="A1499" s="31">
        <v>25</v>
      </c>
      <c r="B1499" s="31">
        <v>6.6600000000000003E-4</v>
      </c>
      <c r="H1499" s="31">
        <v>25</v>
      </c>
      <c r="I1499" s="31">
        <v>1.1620000000000001E-3</v>
      </c>
    </row>
    <row r="1500" spans="1:9" x14ac:dyDescent="0.25">
      <c r="A1500" s="31">
        <v>25.016670000000001</v>
      </c>
      <c r="B1500" s="31">
        <v>8.0199999999999998E-4</v>
      </c>
      <c r="H1500" s="31">
        <v>25.016667000000002</v>
      </c>
      <c r="I1500" s="31">
        <v>1.2409999999999999E-3</v>
      </c>
    </row>
    <row r="1501" spans="1:9" x14ac:dyDescent="0.25">
      <c r="A1501" s="31">
        <v>25.033329999999999</v>
      </c>
      <c r="B1501" s="31">
        <v>8.0699999999999999E-4</v>
      </c>
      <c r="H1501" s="31">
        <v>25.033332999999999</v>
      </c>
      <c r="I1501" s="31">
        <v>1.552E-3</v>
      </c>
    </row>
    <row r="1502" spans="1:9" x14ac:dyDescent="0.25">
      <c r="A1502" s="31">
        <v>25.05</v>
      </c>
      <c r="B1502" s="31">
        <v>7.1299999999999998E-4</v>
      </c>
      <c r="H1502" s="31">
        <v>25.05</v>
      </c>
      <c r="I1502" s="31">
        <v>2.0530000000000001E-3</v>
      </c>
    </row>
    <row r="1503" spans="1:9" x14ac:dyDescent="0.25">
      <c r="A1503" s="31">
        <v>25.066669999999998</v>
      </c>
      <c r="B1503" s="31">
        <v>5.6899999999999995E-4</v>
      </c>
      <c r="H1503" s="31">
        <v>25.066666999999999</v>
      </c>
      <c r="I1503" s="31">
        <v>2.784E-3</v>
      </c>
    </row>
    <row r="1504" spans="1:9" x14ac:dyDescent="0.25">
      <c r="A1504" s="31">
        <v>25.08333</v>
      </c>
      <c r="B1504" s="31">
        <v>4.0400000000000001E-4</v>
      </c>
      <c r="H1504" s="31">
        <v>25.083333</v>
      </c>
      <c r="I1504" s="31">
        <v>2.6050000000000001E-3</v>
      </c>
    </row>
    <row r="1505" spans="1:9" x14ac:dyDescent="0.25">
      <c r="A1505" s="31">
        <v>25.1</v>
      </c>
      <c r="B1505" s="31">
        <v>3.6000000000000002E-4</v>
      </c>
      <c r="H1505" s="31">
        <v>25.1</v>
      </c>
      <c r="I1505" s="31">
        <v>2.6359999999999999E-3</v>
      </c>
    </row>
    <row r="1506" spans="1:9" x14ac:dyDescent="0.25">
      <c r="A1506" s="31">
        <v>25.116669999999999</v>
      </c>
      <c r="B1506" s="31">
        <v>3.9599999999999998E-4</v>
      </c>
      <c r="H1506" s="31">
        <v>25.116667</v>
      </c>
      <c r="I1506" s="31">
        <v>3.088E-3</v>
      </c>
    </row>
    <row r="1507" spans="1:9" x14ac:dyDescent="0.25">
      <c r="A1507" s="31">
        <v>25.133330000000001</v>
      </c>
      <c r="B1507" s="31">
        <v>4.8299999999999998E-4</v>
      </c>
      <c r="H1507" s="31">
        <v>25.133333</v>
      </c>
      <c r="I1507" s="31">
        <v>3.872E-3</v>
      </c>
    </row>
    <row r="1508" spans="1:9" x14ac:dyDescent="0.25">
      <c r="A1508" s="31">
        <v>25.15</v>
      </c>
      <c r="B1508" s="31">
        <v>5.5000000000000003E-4</v>
      </c>
      <c r="H1508" s="31">
        <v>25.15</v>
      </c>
      <c r="I1508" s="31">
        <v>3.715E-3</v>
      </c>
    </row>
    <row r="1509" spans="1:9" x14ac:dyDescent="0.25">
      <c r="A1509" s="31">
        <v>25.16667</v>
      </c>
      <c r="B1509" s="31">
        <v>6.87E-4</v>
      </c>
      <c r="H1509" s="31">
        <v>25.166667</v>
      </c>
      <c r="I1509" s="31">
        <v>3.558E-3</v>
      </c>
    </row>
    <row r="1510" spans="1:9" x14ac:dyDescent="0.25">
      <c r="A1510" s="31">
        <v>25.183330000000002</v>
      </c>
      <c r="B1510" s="31">
        <v>8.43E-4</v>
      </c>
      <c r="H1510" s="31">
        <v>25.183333000000001</v>
      </c>
      <c r="I1510" s="31">
        <v>3.2520000000000001E-3</v>
      </c>
    </row>
    <row r="1511" spans="1:9" x14ac:dyDescent="0.25">
      <c r="A1511" s="31">
        <v>25.2</v>
      </c>
      <c r="B1511" s="31">
        <v>7.3999999999999999E-4</v>
      </c>
      <c r="H1511" s="31">
        <v>25.2</v>
      </c>
      <c r="I1511" s="31">
        <v>2.9350000000000001E-3</v>
      </c>
    </row>
    <row r="1512" spans="1:9" x14ac:dyDescent="0.25">
      <c r="A1512" s="31">
        <v>25.216670000000001</v>
      </c>
      <c r="B1512" s="31">
        <v>3.97E-4</v>
      </c>
      <c r="H1512" s="31">
        <v>25.216667000000001</v>
      </c>
      <c r="I1512" s="31">
        <v>2.908E-3</v>
      </c>
    </row>
    <row r="1513" spans="1:9" x14ac:dyDescent="0.25">
      <c r="A1513" s="31">
        <v>25.233329999999999</v>
      </c>
      <c r="B1513" s="31">
        <v>1.85E-4</v>
      </c>
      <c r="H1513" s="31">
        <v>25.233332999999998</v>
      </c>
      <c r="I1513" s="31">
        <v>2.4810000000000001E-3</v>
      </c>
    </row>
    <row r="1514" spans="1:9" x14ac:dyDescent="0.25">
      <c r="A1514" s="31">
        <v>25.25</v>
      </c>
      <c r="B1514" s="31">
        <v>1.12E-4</v>
      </c>
      <c r="H1514" s="31">
        <v>25.25</v>
      </c>
      <c r="I1514" s="31">
        <v>1.864E-3</v>
      </c>
    </row>
    <row r="1515" spans="1:9" x14ac:dyDescent="0.25">
      <c r="A1515" s="31">
        <v>25.266670000000001</v>
      </c>
      <c r="B1515" s="31">
        <v>2.2000000000000001E-4</v>
      </c>
      <c r="H1515" s="31">
        <v>25.266667000000002</v>
      </c>
      <c r="I1515" s="31">
        <v>1.207E-3</v>
      </c>
    </row>
    <row r="1516" spans="1:9" x14ac:dyDescent="0.25">
      <c r="A1516" s="31">
        <v>25.283329999999999</v>
      </c>
      <c r="B1516" s="31">
        <v>6.7999999999999999E-5</v>
      </c>
      <c r="H1516" s="31">
        <v>25.283332999999999</v>
      </c>
      <c r="I1516" s="31">
        <v>5.2899999999999996E-4</v>
      </c>
    </row>
    <row r="1517" spans="1:9" x14ac:dyDescent="0.25">
      <c r="A1517" s="31">
        <v>25.3</v>
      </c>
      <c r="B1517" s="31">
        <v>-1.7000000000000001E-4</v>
      </c>
      <c r="H1517" s="31">
        <v>25.3</v>
      </c>
      <c r="I1517" s="31">
        <v>2.6200000000000003E-4</v>
      </c>
    </row>
    <row r="1518" spans="1:9" x14ac:dyDescent="0.25">
      <c r="A1518" s="31">
        <v>25.316669999999998</v>
      </c>
      <c r="B1518" s="31">
        <v>-1.7000000000000001E-4</v>
      </c>
      <c r="H1518" s="31">
        <v>25.316666999999999</v>
      </c>
      <c r="I1518" s="31">
        <v>-2.3699999999999999E-4</v>
      </c>
    </row>
    <row r="1519" spans="1:9" x14ac:dyDescent="0.25">
      <c r="A1519" s="31">
        <v>25.33333</v>
      </c>
      <c r="B1519" s="31">
        <v>-2.9999999999999997E-4</v>
      </c>
      <c r="H1519" s="31">
        <v>25.333333</v>
      </c>
      <c r="I1519" s="31">
        <v>-7.1900000000000002E-4</v>
      </c>
    </row>
    <row r="1520" spans="1:9" x14ac:dyDescent="0.25">
      <c r="A1520" s="31">
        <v>25.35</v>
      </c>
      <c r="B1520" s="31">
        <v>-5.5999999999999995E-4</v>
      </c>
      <c r="H1520" s="31">
        <v>25.35</v>
      </c>
      <c r="I1520" s="31">
        <v>-1.121E-3</v>
      </c>
    </row>
    <row r="1521" spans="1:9" x14ac:dyDescent="0.25">
      <c r="A1521" s="31">
        <v>25.366669999999999</v>
      </c>
      <c r="B1521" s="31">
        <v>-7.2000000000000005E-4</v>
      </c>
      <c r="H1521" s="31">
        <v>25.366667</v>
      </c>
      <c r="I1521" s="31">
        <v>-1.583E-3</v>
      </c>
    </row>
    <row r="1522" spans="1:9" x14ac:dyDescent="0.25">
      <c r="A1522" s="31">
        <v>25.383330000000001</v>
      </c>
      <c r="B1522" s="31">
        <v>-6.7000000000000002E-4</v>
      </c>
      <c r="H1522" s="31">
        <v>25.383333</v>
      </c>
      <c r="I1522" s="31">
        <v>-2.0950000000000001E-3</v>
      </c>
    </row>
    <row r="1523" spans="1:9" x14ac:dyDescent="0.25">
      <c r="A1523" s="31">
        <v>25.4</v>
      </c>
      <c r="B1523" s="31">
        <v>-5.2999999999999998E-4</v>
      </c>
      <c r="H1523" s="31">
        <v>25.4</v>
      </c>
      <c r="I1523" s="31">
        <v>-1.9269999999999999E-3</v>
      </c>
    </row>
    <row r="1524" spans="1:9" x14ac:dyDescent="0.25">
      <c r="A1524" s="31">
        <v>25.41667</v>
      </c>
      <c r="B1524" s="31">
        <v>-3.5E-4</v>
      </c>
      <c r="H1524" s="31">
        <v>25.416667</v>
      </c>
      <c r="I1524" s="31">
        <v>-2.0530000000000001E-3</v>
      </c>
    </row>
    <row r="1525" spans="1:9" x14ac:dyDescent="0.25">
      <c r="A1525" s="31">
        <v>25.433330000000002</v>
      </c>
      <c r="B1525" s="31">
        <v>-2.9999999999999997E-4</v>
      </c>
      <c r="H1525" s="31">
        <v>25.433333000000001</v>
      </c>
      <c r="I1525" s="31">
        <v>-2.3830000000000001E-3</v>
      </c>
    </row>
    <row r="1526" spans="1:9" x14ac:dyDescent="0.25">
      <c r="A1526" s="31">
        <v>25.45</v>
      </c>
      <c r="B1526" s="31">
        <v>-5.2999999999999998E-4</v>
      </c>
      <c r="H1526" s="31">
        <v>25.45</v>
      </c>
      <c r="I1526" s="31">
        <v>-2.4940000000000001E-3</v>
      </c>
    </row>
    <row r="1527" spans="1:9" x14ac:dyDescent="0.25">
      <c r="A1527" s="31">
        <v>25.466670000000001</v>
      </c>
      <c r="B1527" s="31">
        <v>-8.8000000000000003E-4</v>
      </c>
      <c r="H1527" s="31">
        <v>25.466667000000001</v>
      </c>
      <c r="I1527" s="31">
        <v>-2.7550000000000001E-3</v>
      </c>
    </row>
    <row r="1528" spans="1:9" x14ac:dyDescent="0.25">
      <c r="A1528" s="31">
        <v>25.483329999999999</v>
      </c>
      <c r="B1528" s="31">
        <v>-1.16E-3</v>
      </c>
      <c r="H1528" s="31">
        <v>25.483332999999998</v>
      </c>
      <c r="I1528" s="31">
        <v>-2.996E-3</v>
      </c>
    </row>
    <row r="1529" spans="1:9" x14ac:dyDescent="0.25">
      <c r="A1529" s="31">
        <v>25.5</v>
      </c>
      <c r="B1529" s="31">
        <v>-1.4499999999999999E-3</v>
      </c>
      <c r="H1529" s="31">
        <v>25.5</v>
      </c>
      <c r="I1529" s="31">
        <v>-3.0469999999999998E-3</v>
      </c>
    </row>
    <row r="1530" spans="1:9" x14ac:dyDescent="0.25">
      <c r="A1530" s="31">
        <v>25.516670000000001</v>
      </c>
      <c r="B1530" s="31">
        <v>-1.3500000000000001E-3</v>
      </c>
      <c r="H1530" s="31">
        <v>25.516667000000002</v>
      </c>
      <c r="I1530" s="31">
        <v>-3.2230000000000002E-3</v>
      </c>
    </row>
    <row r="1531" spans="1:9" x14ac:dyDescent="0.25">
      <c r="A1531" s="31">
        <v>25.533329999999999</v>
      </c>
      <c r="B1531" s="31">
        <v>-1.2899999999999999E-3</v>
      </c>
      <c r="H1531" s="31">
        <v>25.533332999999999</v>
      </c>
      <c r="I1531" s="31">
        <v>-3.326E-3</v>
      </c>
    </row>
    <row r="1532" spans="1:9" x14ac:dyDescent="0.25">
      <c r="A1532" s="31">
        <v>25.55</v>
      </c>
      <c r="B1532" s="31">
        <v>-9.7000000000000005E-4</v>
      </c>
      <c r="H1532" s="31">
        <v>25.55</v>
      </c>
      <c r="I1532" s="31">
        <v>-3.4090000000000001E-3</v>
      </c>
    </row>
    <row r="1533" spans="1:9" x14ac:dyDescent="0.25">
      <c r="A1533" s="31">
        <v>25.566669999999998</v>
      </c>
      <c r="B1533" s="31">
        <v>-7.6999999999999996E-4</v>
      </c>
      <c r="H1533" s="31">
        <v>25.566666999999999</v>
      </c>
      <c r="I1533" s="31">
        <v>-3.4719999999999998E-3</v>
      </c>
    </row>
    <row r="1534" spans="1:9" x14ac:dyDescent="0.25">
      <c r="A1534" s="31">
        <v>25.58333</v>
      </c>
      <c r="B1534" s="31">
        <v>-5.5000000000000003E-4</v>
      </c>
      <c r="H1534" s="31">
        <v>25.583333</v>
      </c>
      <c r="I1534" s="31">
        <v>-3.545E-3</v>
      </c>
    </row>
    <row r="1535" spans="1:9" x14ac:dyDescent="0.25">
      <c r="A1535" s="31">
        <v>25.6</v>
      </c>
      <c r="B1535" s="31">
        <v>-1.2999999999999999E-4</v>
      </c>
      <c r="H1535" s="31">
        <v>25.6</v>
      </c>
      <c r="I1535" s="31">
        <v>-3.7880000000000001E-3</v>
      </c>
    </row>
    <row r="1536" spans="1:9" x14ac:dyDescent="0.25">
      <c r="A1536" s="31">
        <v>25.616669999999999</v>
      </c>
      <c r="B1536" s="31">
        <v>2.7799999999999998E-4</v>
      </c>
      <c r="H1536" s="31">
        <v>25.616667</v>
      </c>
      <c r="I1536" s="31">
        <v>-3.607E-3</v>
      </c>
    </row>
    <row r="1537" spans="1:9" x14ac:dyDescent="0.25">
      <c r="A1537" s="31">
        <v>25.633330000000001</v>
      </c>
      <c r="B1537" s="31">
        <v>5.3799999999999996E-4</v>
      </c>
      <c r="H1537" s="31">
        <v>25.633333</v>
      </c>
      <c r="I1537" s="31">
        <v>-3.5040000000000002E-3</v>
      </c>
    </row>
    <row r="1538" spans="1:9" x14ac:dyDescent="0.25">
      <c r="A1538" s="31">
        <v>25.65</v>
      </c>
      <c r="B1538" s="31">
        <v>5.2800000000000004E-4</v>
      </c>
      <c r="H1538" s="31">
        <v>25.65</v>
      </c>
      <c r="I1538" s="31">
        <v>-3.3310000000000002E-3</v>
      </c>
    </row>
    <row r="1539" spans="1:9" x14ac:dyDescent="0.25">
      <c r="A1539" s="31">
        <v>25.66667</v>
      </c>
      <c r="B1539" s="31">
        <v>7.3800000000000005E-4</v>
      </c>
      <c r="H1539" s="31">
        <v>25.666667</v>
      </c>
      <c r="I1539" s="31">
        <v>-3.4269999999999999E-3</v>
      </c>
    </row>
    <row r="1540" spans="1:9" x14ac:dyDescent="0.25">
      <c r="A1540" s="31">
        <v>25.683330000000002</v>
      </c>
      <c r="B1540" s="31">
        <v>7.7800000000000005E-4</v>
      </c>
      <c r="H1540" s="31">
        <v>25.683333000000001</v>
      </c>
      <c r="I1540" s="31">
        <v>-3.5439999999999998E-3</v>
      </c>
    </row>
    <row r="1541" spans="1:9" x14ac:dyDescent="0.25">
      <c r="A1541" s="31">
        <v>25.7</v>
      </c>
      <c r="B1541" s="31">
        <v>8.8800000000000001E-4</v>
      </c>
      <c r="H1541" s="31">
        <v>25.7</v>
      </c>
      <c r="I1541" s="31">
        <v>-3.3809999999999999E-3</v>
      </c>
    </row>
    <row r="1542" spans="1:9" x14ac:dyDescent="0.25">
      <c r="A1542" s="31">
        <v>25.716670000000001</v>
      </c>
      <c r="B1542" s="31">
        <v>8.7799999999999998E-4</v>
      </c>
      <c r="H1542" s="31">
        <v>25.716667000000001</v>
      </c>
      <c r="I1542" s="31">
        <v>-3.774E-3</v>
      </c>
    </row>
    <row r="1543" spans="1:9" x14ac:dyDescent="0.25">
      <c r="A1543" s="31">
        <v>25.733329999999999</v>
      </c>
      <c r="B1543" s="31">
        <v>8.0000000000000004E-4</v>
      </c>
      <c r="H1543" s="31">
        <v>25.733332999999998</v>
      </c>
      <c r="I1543" s="31">
        <v>-4.1840000000000002E-3</v>
      </c>
    </row>
    <row r="1544" spans="1:9" x14ac:dyDescent="0.25">
      <c r="A1544" s="31">
        <v>25.75</v>
      </c>
      <c r="B1544" s="31">
        <v>8.92E-4</v>
      </c>
      <c r="H1544" s="31">
        <v>25.75</v>
      </c>
      <c r="I1544" s="31">
        <v>-3.5249999999999999E-3</v>
      </c>
    </row>
    <row r="1545" spans="1:9" x14ac:dyDescent="0.25">
      <c r="A1545" s="31">
        <v>25.766670000000001</v>
      </c>
      <c r="B1545" s="31">
        <v>1.0740000000000001E-3</v>
      </c>
      <c r="H1545" s="31">
        <v>25.766667000000002</v>
      </c>
      <c r="I1545" s="31">
        <v>-2.6549999999999998E-3</v>
      </c>
    </row>
    <row r="1546" spans="1:9" x14ac:dyDescent="0.25">
      <c r="A1546" s="31">
        <v>25.783329999999999</v>
      </c>
      <c r="B1546" s="31">
        <v>1.1249999999999999E-3</v>
      </c>
      <c r="H1546" s="31">
        <v>25.783332999999999</v>
      </c>
      <c r="I1546" s="31">
        <v>1.0640000000000001E-3</v>
      </c>
    </row>
    <row r="1547" spans="1:9" x14ac:dyDescent="0.25">
      <c r="A1547" s="31">
        <v>25.8</v>
      </c>
      <c r="B1547" s="31">
        <v>8.2700000000000004E-4</v>
      </c>
      <c r="H1547" s="31">
        <v>25.8</v>
      </c>
      <c r="I1547" s="31">
        <v>3.0439999999999998E-3</v>
      </c>
    </row>
    <row r="1548" spans="1:9" x14ac:dyDescent="0.25">
      <c r="A1548" s="31">
        <v>25.816669999999998</v>
      </c>
      <c r="B1548" s="31">
        <v>5.9000000000000003E-4</v>
      </c>
      <c r="H1548" s="31">
        <v>25.816666999999999</v>
      </c>
      <c r="I1548" s="31">
        <v>3.068E-3</v>
      </c>
    </row>
    <row r="1549" spans="1:9" x14ac:dyDescent="0.25">
      <c r="A1549" s="31">
        <v>25.83333</v>
      </c>
      <c r="B1549" s="31">
        <v>4.3300000000000001E-4</v>
      </c>
      <c r="H1549" s="31">
        <v>25.833333</v>
      </c>
      <c r="I1549" s="31">
        <v>2.2850000000000001E-3</v>
      </c>
    </row>
    <row r="1550" spans="1:9" x14ac:dyDescent="0.25">
      <c r="A1550" s="31">
        <v>25.85</v>
      </c>
      <c r="B1550" s="31">
        <v>3.6699999999999998E-4</v>
      </c>
      <c r="H1550" s="31">
        <v>25.85</v>
      </c>
      <c r="I1550" s="31">
        <v>1.7129999999999999E-3</v>
      </c>
    </row>
    <row r="1551" spans="1:9" x14ac:dyDescent="0.25">
      <c r="A1551" s="31">
        <v>25.866669999999999</v>
      </c>
      <c r="B1551" s="31">
        <v>2.81E-4</v>
      </c>
      <c r="H1551" s="31">
        <v>25.866667</v>
      </c>
      <c r="I1551" s="31">
        <v>9.8999999999999999E-4</v>
      </c>
    </row>
    <row r="1552" spans="1:9" x14ac:dyDescent="0.25">
      <c r="A1552" s="31">
        <v>25.883330000000001</v>
      </c>
      <c r="B1552" s="31">
        <v>2.04E-4</v>
      </c>
      <c r="H1552" s="31">
        <v>25.883333</v>
      </c>
      <c r="I1552" s="31">
        <v>5.5699999999999999E-4</v>
      </c>
    </row>
    <row r="1553" spans="1:9" x14ac:dyDescent="0.25">
      <c r="A1553" s="31">
        <v>25.9</v>
      </c>
      <c r="B1553" s="31">
        <v>-2.5999999999999998E-4</v>
      </c>
      <c r="H1553" s="31">
        <v>25.9</v>
      </c>
      <c r="I1553" s="31">
        <v>5.2400000000000005E-4</v>
      </c>
    </row>
    <row r="1554" spans="1:9" x14ac:dyDescent="0.25">
      <c r="A1554" s="31">
        <v>25.91667</v>
      </c>
      <c r="B1554" s="31">
        <v>-8.8999999999999995E-4</v>
      </c>
      <c r="H1554" s="31">
        <v>25.916667</v>
      </c>
      <c r="I1554" s="31">
        <v>5.4699999999999996E-4</v>
      </c>
    </row>
    <row r="1555" spans="1:9" x14ac:dyDescent="0.25">
      <c r="A1555" s="31">
        <v>25.933330000000002</v>
      </c>
      <c r="B1555" s="31">
        <v>-8.4999999999999995E-4</v>
      </c>
      <c r="H1555" s="31">
        <v>25.933333000000001</v>
      </c>
      <c r="I1555" s="31">
        <v>-4.66E-4</v>
      </c>
    </row>
    <row r="1556" spans="1:9" x14ac:dyDescent="0.25">
      <c r="A1556" s="31">
        <v>25.95</v>
      </c>
      <c r="B1556" s="31">
        <v>-1.07E-3</v>
      </c>
      <c r="H1556" s="31">
        <v>25.95</v>
      </c>
      <c r="I1556" s="31">
        <v>-1.24E-3</v>
      </c>
    </row>
    <row r="1557" spans="1:9" x14ac:dyDescent="0.25">
      <c r="A1557" s="31">
        <v>25.966670000000001</v>
      </c>
      <c r="B1557" s="31">
        <v>-1.2800000000000001E-3</v>
      </c>
      <c r="H1557" s="31">
        <v>25.966667000000001</v>
      </c>
      <c r="I1557" s="31">
        <v>-1.6639999999999999E-3</v>
      </c>
    </row>
    <row r="1558" spans="1:9" x14ac:dyDescent="0.25">
      <c r="A1558" s="31">
        <v>25.983329999999999</v>
      </c>
      <c r="B1558" s="31">
        <v>-2.1800000000000001E-3</v>
      </c>
      <c r="H1558" s="31">
        <v>25.983332999999998</v>
      </c>
      <c r="I1558" s="31">
        <v>-2.0070000000000001E-3</v>
      </c>
    </row>
    <row r="1559" spans="1:9" x14ac:dyDescent="0.25">
      <c r="A1559" s="31">
        <v>26</v>
      </c>
      <c r="B1559" s="31">
        <v>-1.6000000000000001E-3</v>
      </c>
      <c r="H1559" s="31">
        <v>26</v>
      </c>
      <c r="I1559" s="31">
        <v>-1.781E-3</v>
      </c>
    </row>
    <row r="1560" spans="1:9" x14ac:dyDescent="0.25">
      <c r="A1560" s="31">
        <v>26.016670000000001</v>
      </c>
      <c r="B1560" s="31">
        <v>-8.0999999999999996E-4</v>
      </c>
      <c r="H1560" s="31">
        <v>26.016667000000002</v>
      </c>
      <c r="I1560" s="31">
        <v>-8.2799999999999996E-4</v>
      </c>
    </row>
    <row r="1561" spans="1:9" x14ac:dyDescent="0.25">
      <c r="A1561" s="31">
        <v>26.033329999999999</v>
      </c>
      <c r="B1561" s="31">
        <v>-3.5300000000000002E-3</v>
      </c>
      <c r="H1561" s="31">
        <v>26.033332999999999</v>
      </c>
      <c r="I1561" s="31">
        <v>-7.4100000000000001E-4</v>
      </c>
    </row>
    <row r="1562" spans="1:9" x14ac:dyDescent="0.25">
      <c r="A1562" s="31">
        <v>26.05</v>
      </c>
      <c r="B1562" s="31">
        <v>-9.2399999999999999E-3</v>
      </c>
      <c r="H1562" s="31">
        <v>26.05</v>
      </c>
      <c r="I1562" s="31">
        <v>-2.2550000000000001E-3</v>
      </c>
    </row>
    <row r="1563" spans="1:9" x14ac:dyDescent="0.25">
      <c r="A1563" s="31">
        <v>26.066669999999998</v>
      </c>
      <c r="B1563" s="31">
        <v>-2.368E-2</v>
      </c>
      <c r="H1563" s="31">
        <v>26.066666999999999</v>
      </c>
      <c r="I1563" s="31">
        <v>-1.0258E-2</v>
      </c>
    </row>
    <row r="1564" spans="1:9" x14ac:dyDescent="0.25">
      <c r="A1564" s="31">
        <v>26.08333</v>
      </c>
      <c r="B1564" s="31">
        <v>-5.0849999999999999E-2</v>
      </c>
      <c r="H1564" s="31">
        <v>26.083333</v>
      </c>
      <c r="I1564" s="31">
        <v>-3.4451000000000002E-2</v>
      </c>
    </row>
    <row r="1565" spans="1:9" x14ac:dyDescent="0.25">
      <c r="A1565" s="31">
        <v>26.1</v>
      </c>
      <c r="B1565" s="31">
        <v>-8.3500000000000005E-2</v>
      </c>
      <c r="H1565" s="31">
        <v>26.1</v>
      </c>
      <c r="I1565" s="31">
        <v>-7.2264999999999996E-2</v>
      </c>
    </row>
    <row r="1566" spans="1:9" x14ac:dyDescent="0.25">
      <c r="A1566" s="31">
        <v>26.116669999999999</v>
      </c>
      <c r="B1566" s="31">
        <v>-0.1109</v>
      </c>
      <c r="H1566" s="31">
        <v>26.116667</v>
      </c>
      <c r="I1566" s="31">
        <v>-0.113841</v>
      </c>
    </row>
    <row r="1567" spans="1:9" x14ac:dyDescent="0.25">
      <c r="A1567" s="31">
        <v>26.133330000000001</v>
      </c>
      <c r="B1567" s="31">
        <v>-0.12481</v>
      </c>
      <c r="H1567" s="31">
        <v>26.133333</v>
      </c>
      <c r="I1567" s="31">
        <v>-0.14572299999999999</v>
      </c>
    </row>
    <row r="1568" spans="1:9" x14ac:dyDescent="0.25">
      <c r="A1568" s="31">
        <v>26.15</v>
      </c>
      <c r="B1568" s="31">
        <v>-0.12581000000000001</v>
      </c>
      <c r="H1568" s="31">
        <v>26.15</v>
      </c>
      <c r="I1568" s="31">
        <v>-0.161245</v>
      </c>
    </row>
    <row r="1569" spans="1:9" x14ac:dyDescent="0.25">
      <c r="A1569" s="31">
        <v>26.16667</v>
      </c>
      <c r="B1569" s="31">
        <v>-0.11872000000000001</v>
      </c>
      <c r="H1569" s="31">
        <v>26.166667</v>
      </c>
      <c r="I1569" s="31">
        <v>-0.156166</v>
      </c>
    </row>
    <row r="1570" spans="1:9" x14ac:dyDescent="0.25">
      <c r="A1570" s="31">
        <v>26.183330000000002</v>
      </c>
      <c r="B1570" s="31">
        <v>-0.11103</v>
      </c>
      <c r="H1570" s="31">
        <v>26.183333000000001</v>
      </c>
      <c r="I1570" s="31">
        <v>-0.137818</v>
      </c>
    </row>
    <row r="1571" spans="1:9" x14ac:dyDescent="0.25">
      <c r="A1571" s="31">
        <v>26.2</v>
      </c>
      <c r="B1571" s="31">
        <v>-9.9430000000000004E-2</v>
      </c>
      <c r="H1571" s="31">
        <v>26.2</v>
      </c>
      <c r="I1571" s="31">
        <v>-0.12261</v>
      </c>
    </row>
    <row r="1572" spans="1:9" x14ac:dyDescent="0.25">
      <c r="A1572" s="31">
        <v>26.216670000000001</v>
      </c>
      <c r="B1572" s="31">
        <v>-8.8029999999999997E-2</v>
      </c>
      <c r="H1572" s="31">
        <v>26.216667000000001</v>
      </c>
      <c r="I1572" s="31">
        <v>-9.8374000000000003E-2</v>
      </c>
    </row>
    <row r="1573" spans="1:9" x14ac:dyDescent="0.25">
      <c r="A1573" s="31">
        <v>26.233329999999999</v>
      </c>
      <c r="B1573" s="31">
        <v>-7.4370000000000006E-2</v>
      </c>
      <c r="H1573" s="31">
        <v>26.233332999999998</v>
      </c>
      <c r="I1573" s="31">
        <v>-8.2413E-2</v>
      </c>
    </row>
    <row r="1574" spans="1:9" x14ac:dyDescent="0.25">
      <c r="A1574" s="31">
        <v>26.25</v>
      </c>
      <c r="B1574" s="31">
        <v>-5.3109999999999997E-2</v>
      </c>
      <c r="H1574" s="31">
        <v>26.25</v>
      </c>
      <c r="I1574" s="31">
        <v>-7.3272000000000004E-2</v>
      </c>
    </row>
    <row r="1575" spans="1:9" x14ac:dyDescent="0.25">
      <c r="A1575" s="31">
        <v>26.266670000000001</v>
      </c>
      <c r="B1575" s="31">
        <v>-4.8129999999999999E-2</v>
      </c>
      <c r="H1575" s="31">
        <v>26.266667000000002</v>
      </c>
      <c r="I1575" s="31">
        <v>-6.5910999999999997E-2</v>
      </c>
    </row>
    <row r="1576" spans="1:9" x14ac:dyDescent="0.25">
      <c r="A1576" s="31">
        <v>26.283329999999999</v>
      </c>
      <c r="B1576" s="31">
        <v>-5.1999999999999998E-2</v>
      </c>
      <c r="H1576" s="31">
        <v>26.283332999999999</v>
      </c>
      <c r="I1576" s="31">
        <v>-5.987E-2</v>
      </c>
    </row>
    <row r="1577" spans="1:9" x14ac:dyDescent="0.25">
      <c r="A1577" s="31">
        <v>26.3</v>
      </c>
      <c r="B1577" s="31">
        <v>-5.4780000000000002E-2</v>
      </c>
      <c r="H1577" s="31">
        <v>26.3</v>
      </c>
      <c r="I1577" s="31">
        <v>-5.7438999999999997E-2</v>
      </c>
    </row>
    <row r="1578" spans="1:9" x14ac:dyDescent="0.25">
      <c r="A1578" s="31">
        <v>26.316669999999998</v>
      </c>
      <c r="B1578" s="31">
        <v>-5.4149999999999997E-2</v>
      </c>
      <c r="H1578" s="31">
        <v>26.316666999999999</v>
      </c>
      <c r="I1578" s="31">
        <v>-5.3620000000000001E-2</v>
      </c>
    </row>
    <row r="1579" spans="1:9" x14ac:dyDescent="0.25">
      <c r="A1579" s="31">
        <v>26.33333</v>
      </c>
      <c r="B1579" s="31">
        <v>-5.2330000000000002E-2</v>
      </c>
      <c r="H1579" s="31">
        <v>26.333333</v>
      </c>
      <c r="I1579" s="31">
        <v>-4.4674999999999999E-2</v>
      </c>
    </row>
    <row r="1580" spans="1:9" x14ac:dyDescent="0.25">
      <c r="A1580" s="31">
        <v>26.35</v>
      </c>
      <c r="B1580" s="31">
        <v>-4.9689999999999998E-2</v>
      </c>
      <c r="H1580" s="31">
        <v>26.35</v>
      </c>
      <c r="I1580" s="31">
        <v>-3.9969999999999999E-2</v>
      </c>
    </row>
    <row r="1581" spans="1:9" x14ac:dyDescent="0.25">
      <c r="A1581" s="31">
        <v>26.366669999999999</v>
      </c>
      <c r="B1581" s="31">
        <v>-4.6859999999999999E-2</v>
      </c>
      <c r="H1581" s="31">
        <v>26.366667</v>
      </c>
      <c r="I1581" s="31">
        <v>-3.6954000000000001E-2</v>
      </c>
    </row>
    <row r="1582" spans="1:9" x14ac:dyDescent="0.25">
      <c r="A1582" s="31">
        <v>26.383330000000001</v>
      </c>
      <c r="B1582" s="31">
        <v>-4.3950000000000003E-2</v>
      </c>
      <c r="H1582" s="31">
        <v>26.383333</v>
      </c>
      <c r="I1582" s="31">
        <v>-3.3668999999999998E-2</v>
      </c>
    </row>
    <row r="1583" spans="1:9" x14ac:dyDescent="0.25">
      <c r="A1583" s="31">
        <v>26.4</v>
      </c>
      <c r="B1583" s="31">
        <v>-4.1189999999999997E-2</v>
      </c>
      <c r="H1583" s="31">
        <v>26.4</v>
      </c>
      <c r="I1583" s="31">
        <v>-3.0963999999999998E-2</v>
      </c>
    </row>
    <row r="1584" spans="1:9" x14ac:dyDescent="0.25">
      <c r="A1584" s="31">
        <v>26.41667</v>
      </c>
      <c r="B1584" s="31">
        <v>-3.7560000000000003E-2</v>
      </c>
      <c r="H1584" s="31">
        <v>26.416667</v>
      </c>
      <c r="I1584" s="31">
        <v>-2.852E-2</v>
      </c>
    </row>
    <row r="1585" spans="1:9" x14ac:dyDescent="0.25">
      <c r="A1585" s="31">
        <v>26.433330000000002</v>
      </c>
      <c r="B1585" s="31">
        <v>-3.4320000000000003E-2</v>
      </c>
      <c r="H1585" s="31">
        <v>26.433333000000001</v>
      </c>
      <c r="I1585" s="31">
        <v>-2.6020000000000001E-2</v>
      </c>
    </row>
    <row r="1586" spans="1:9" x14ac:dyDescent="0.25">
      <c r="A1586" s="31">
        <v>26.45</v>
      </c>
      <c r="B1586" s="31">
        <v>-3.15E-2</v>
      </c>
      <c r="H1586" s="31">
        <v>26.45</v>
      </c>
      <c r="I1586" s="31">
        <v>-2.3418999999999999E-2</v>
      </c>
    </row>
    <row r="1587" spans="1:9" x14ac:dyDescent="0.25">
      <c r="A1587" s="31">
        <v>26.466670000000001</v>
      </c>
      <c r="B1587" s="31">
        <v>-2.8899999999999999E-2</v>
      </c>
      <c r="H1587" s="31">
        <v>26.466667000000001</v>
      </c>
      <c r="I1587" s="31">
        <v>-2.0868999999999999E-2</v>
      </c>
    </row>
    <row r="1588" spans="1:9" x14ac:dyDescent="0.25">
      <c r="A1588" s="31">
        <v>26.483329999999999</v>
      </c>
      <c r="B1588" s="31">
        <v>-2.6370000000000001E-2</v>
      </c>
      <c r="H1588" s="31">
        <v>26.483332999999998</v>
      </c>
      <c r="I1588" s="31">
        <v>-1.8197999999999999E-2</v>
      </c>
    </row>
    <row r="1589" spans="1:9" x14ac:dyDescent="0.25">
      <c r="A1589" s="31">
        <v>26.5</v>
      </c>
      <c r="B1589" s="31">
        <v>-2.3560000000000001E-2</v>
      </c>
      <c r="H1589" s="31">
        <v>26.5</v>
      </c>
      <c r="I1589" s="31">
        <v>-1.5798E-2</v>
      </c>
    </row>
    <row r="1590" spans="1:9" x14ac:dyDescent="0.25">
      <c r="A1590" s="31">
        <v>26.516670000000001</v>
      </c>
      <c r="B1590" s="31">
        <v>-2.086E-2</v>
      </c>
      <c r="H1590" s="31">
        <v>26.516667000000002</v>
      </c>
      <c r="I1590" s="31">
        <v>-1.3518000000000001E-2</v>
      </c>
    </row>
    <row r="1591" spans="1:9" x14ac:dyDescent="0.25">
      <c r="A1591" s="31">
        <v>26.533329999999999</v>
      </c>
      <c r="B1591" s="31">
        <v>-1.8460000000000001E-2</v>
      </c>
      <c r="H1591" s="31">
        <v>26.533332999999999</v>
      </c>
      <c r="I1591" s="31">
        <v>-1.2371E-2</v>
      </c>
    </row>
    <row r="1592" spans="1:9" x14ac:dyDescent="0.25">
      <c r="A1592" s="31">
        <v>26.55</v>
      </c>
      <c r="B1592" s="31">
        <v>-1.626E-2</v>
      </c>
      <c r="H1592" s="31">
        <v>26.55</v>
      </c>
      <c r="I1592" s="31">
        <v>-1.1544E-2</v>
      </c>
    </row>
    <row r="1593" spans="1:9" x14ac:dyDescent="0.25">
      <c r="A1593" s="31">
        <v>26.566669999999998</v>
      </c>
      <c r="B1593" s="31">
        <v>-1.447E-2</v>
      </c>
      <c r="H1593" s="31">
        <v>26.566666999999999</v>
      </c>
      <c r="I1593" s="31">
        <v>-1.0937000000000001E-2</v>
      </c>
    </row>
    <row r="1594" spans="1:9" x14ac:dyDescent="0.25">
      <c r="A1594" s="31">
        <v>26.58333</v>
      </c>
      <c r="B1594" s="31">
        <v>-1.277E-2</v>
      </c>
      <c r="H1594" s="31">
        <v>26.583333</v>
      </c>
      <c r="I1594" s="31">
        <v>-1.0019999999999999E-2</v>
      </c>
    </row>
    <row r="1595" spans="1:9" x14ac:dyDescent="0.25">
      <c r="A1595" s="31">
        <v>26.6</v>
      </c>
      <c r="B1595" s="31">
        <v>-1.1169999999999999E-2</v>
      </c>
      <c r="H1595" s="31">
        <v>26.6</v>
      </c>
      <c r="I1595" s="31">
        <v>-8.8430000000000002E-3</v>
      </c>
    </row>
    <row r="1596" spans="1:9" x14ac:dyDescent="0.25">
      <c r="A1596" s="31">
        <v>26.616669999999999</v>
      </c>
      <c r="B1596" s="31">
        <v>-9.6699999999999998E-3</v>
      </c>
      <c r="H1596" s="31">
        <v>26.616667</v>
      </c>
      <c r="I1596" s="31">
        <v>-7.7060000000000002E-3</v>
      </c>
    </row>
    <row r="1597" spans="1:9" x14ac:dyDescent="0.25">
      <c r="A1597" s="31">
        <v>26.633330000000001</v>
      </c>
      <c r="B1597" s="31">
        <v>-8.3099999999999997E-3</v>
      </c>
      <c r="H1597" s="31">
        <v>26.633333</v>
      </c>
      <c r="I1597" s="31">
        <v>-6.4409999999999997E-3</v>
      </c>
    </row>
    <row r="1598" spans="1:9" x14ac:dyDescent="0.25">
      <c r="A1598" s="31">
        <v>26.65</v>
      </c>
      <c r="B1598" s="31">
        <v>-7.3299999999999997E-3</v>
      </c>
      <c r="H1598" s="31">
        <v>26.65</v>
      </c>
      <c r="I1598" s="31">
        <v>-5.5259999999999997E-3</v>
      </c>
    </row>
    <row r="1599" spans="1:9" x14ac:dyDescent="0.25">
      <c r="A1599" s="31">
        <v>26.66667</v>
      </c>
      <c r="B1599" s="31">
        <v>-6.5399999999999998E-3</v>
      </c>
      <c r="H1599" s="31">
        <v>26.666667</v>
      </c>
      <c r="I1599" s="31">
        <v>-4.5209999999999998E-3</v>
      </c>
    </row>
    <row r="1600" spans="1:9" x14ac:dyDescent="0.25">
      <c r="A1600" s="31">
        <v>26.683330000000002</v>
      </c>
      <c r="B1600" s="31">
        <v>-5.7400000000000003E-3</v>
      </c>
      <c r="H1600" s="31">
        <v>26.683333000000001</v>
      </c>
      <c r="I1600" s="31">
        <v>-3.8760000000000001E-3</v>
      </c>
    </row>
    <row r="1601" spans="1:9" x14ac:dyDescent="0.25">
      <c r="A1601" s="31">
        <v>26.7</v>
      </c>
      <c r="B1601" s="31">
        <v>-4.9899999999999996E-3</v>
      </c>
      <c r="H1601" s="31">
        <v>26.7</v>
      </c>
      <c r="I1601" s="31">
        <v>-3.581E-3</v>
      </c>
    </row>
    <row r="1602" spans="1:9" x14ac:dyDescent="0.25">
      <c r="A1602" s="31">
        <v>26.716670000000001</v>
      </c>
      <c r="B1602" s="31">
        <v>-4.4400000000000004E-3</v>
      </c>
      <c r="H1602" s="31">
        <v>26.716667000000001</v>
      </c>
      <c r="I1602" s="31">
        <v>-3.326E-3</v>
      </c>
    </row>
    <row r="1603" spans="1:9" x14ac:dyDescent="0.25">
      <c r="A1603" s="31">
        <v>26.733329999999999</v>
      </c>
      <c r="B1603" s="31">
        <v>-4.0499999999999998E-3</v>
      </c>
      <c r="H1603" s="31">
        <v>26.733332999999998</v>
      </c>
      <c r="I1603" s="31">
        <v>-3.1220000000000002E-3</v>
      </c>
    </row>
    <row r="1604" spans="1:9" x14ac:dyDescent="0.25">
      <c r="A1604" s="31">
        <v>26.75</v>
      </c>
      <c r="B1604" s="31">
        <v>-3.7200000000000002E-3</v>
      </c>
      <c r="H1604" s="31">
        <v>26.75</v>
      </c>
      <c r="I1604" s="31">
        <v>-2.7179999999999999E-3</v>
      </c>
    </row>
    <row r="1605" spans="1:9" x14ac:dyDescent="0.25">
      <c r="A1605" s="31">
        <v>26.766670000000001</v>
      </c>
      <c r="B1605" s="31">
        <v>-3.2599999999999999E-3</v>
      </c>
      <c r="H1605" s="31">
        <v>26.766667000000002</v>
      </c>
      <c r="I1605" s="31">
        <v>-2.0439999999999998E-3</v>
      </c>
    </row>
    <row r="1606" spans="1:9" x14ac:dyDescent="0.25">
      <c r="A1606" s="31">
        <v>26.783329999999999</v>
      </c>
      <c r="B1606" s="31">
        <v>-2.63E-3</v>
      </c>
      <c r="H1606" s="31">
        <v>26.783332999999999</v>
      </c>
      <c r="I1606" s="31">
        <v>-1.17E-3</v>
      </c>
    </row>
    <row r="1607" spans="1:9" x14ac:dyDescent="0.25">
      <c r="A1607" s="31">
        <v>26.8</v>
      </c>
      <c r="B1607" s="31">
        <v>-2.15E-3</v>
      </c>
      <c r="H1607" s="31">
        <v>26.8</v>
      </c>
      <c r="I1607" s="31">
        <v>-6.7500000000000004E-4</v>
      </c>
    </row>
    <row r="1608" spans="1:9" x14ac:dyDescent="0.25">
      <c r="A1608" s="31">
        <v>26.816669999999998</v>
      </c>
      <c r="B1608" s="31">
        <v>-1.92E-3</v>
      </c>
      <c r="H1608" s="31">
        <v>26.816666999999999</v>
      </c>
      <c r="I1608" s="31">
        <v>-9.1100000000000003E-4</v>
      </c>
    </row>
    <row r="1609" spans="1:9" x14ac:dyDescent="0.25">
      <c r="A1609" s="31">
        <v>26.83333</v>
      </c>
      <c r="B1609" s="31">
        <v>-1.6299999999999999E-3</v>
      </c>
      <c r="H1609" s="31">
        <v>26.833333</v>
      </c>
      <c r="I1609" s="31">
        <v>-1.3960000000000001E-3</v>
      </c>
    </row>
    <row r="1610" spans="1:9" x14ac:dyDescent="0.25">
      <c r="A1610" s="31">
        <v>26.85</v>
      </c>
      <c r="B1610" s="31">
        <v>-1.1800000000000001E-3</v>
      </c>
      <c r="H1610" s="31">
        <v>26.85</v>
      </c>
      <c r="I1610" s="31">
        <v>-2.2720000000000001E-3</v>
      </c>
    </row>
    <row r="1611" spans="1:9" x14ac:dyDescent="0.25">
      <c r="A1611" s="31">
        <v>26.866669999999999</v>
      </c>
      <c r="B1611" s="31">
        <v>-7.7999999999999999E-4</v>
      </c>
      <c r="H1611" s="31">
        <v>26.866667</v>
      </c>
      <c r="I1611" s="31">
        <v>-3.3670000000000002E-3</v>
      </c>
    </row>
    <row r="1612" spans="1:9" x14ac:dyDescent="0.25">
      <c r="A1612" s="31">
        <v>26.883330000000001</v>
      </c>
      <c r="B1612" s="31">
        <v>-3.6000000000000002E-4</v>
      </c>
      <c r="H1612" s="31">
        <v>26.883333</v>
      </c>
      <c r="I1612" s="31">
        <v>-1.83E-4</v>
      </c>
    </row>
    <row r="1613" spans="1:9" x14ac:dyDescent="0.25">
      <c r="A1613" s="31">
        <v>26.9</v>
      </c>
      <c r="B1613" s="31">
        <v>2.1499999999999999E-4</v>
      </c>
      <c r="H1613" s="31">
        <v>26.9</v>
      </c>
      <c r="I1613" s="31">
        <v>1.5152000000000001E-2</v>
      </c>
    </row>
    <row r="1614" spans="1:9" x14ac:dyDescent="0.25">
      <c r="A1614" s="31">
        <v>26.91667</v>
      </c>
      <c r="B1614" s="31">
        <v>7.2499999999999995E-4</v>
      </c>
      <c r="H1614" s="31">
        <v>26.916667</v>
      </c>
      <c r="I1614" s="31">
        <v>2.1647E-2</v>
      </c>
    </row>
    <row r="1615" spans="1:9" x14ac:dyDescent="0.25">
      <c r="A1615" s="31">
        <v>26.933330000000002</v>
      </c>
      <c r="B1615" s="31">
        <v>9.3800000000000003E-4</v>
      </c>
      <c r="H1615" s="31">
        <v>26.933333000000001</v>
      </c>
      <c r="I1615" s="31">
        <v>1.9782999999999999E-2</v>
      </c>
    </row>
    <row r="1616" spans="1:9" x14ac:dyDescent="0.25">
      <c r="A1616" s="31">
        <v>26.95</v>
      </c>
      <c r="B1616" s="31">
        <v>9.810000000000001E-4</v>
      </c>
      <c r="H1616" s="31">
        <v>26.95</v>
      </c>
      <c r="I1616" s="31">
        <v>7.1599999999999997E-3</v>
      </c>
    </row>
    <row r="1617" spans="1:9" x14ac:dyDescent="0.25">
      <c r="A1617" s="31">
        <v>26.966670000000001</v>
      </c>
      <c r="B1617" s="31">
        <v>8.1400000000000005E-4</v>
      </c>
      <c r="H1617" s="31">
        <v>26.966667000000001</v>
      </c>
      <c r="I1617" s="31">
        <v>1.6559999999999999E-3</v>
      </c>
    </row>
    <row r="1618" spans="1:9" x14ac:dyDescent="0.25">
      <c r="A1618" s="31">
        <v>26.983329999999999</v>
      </c>
      <c r="B1618" s="31">
        <v>7.76E-4</v>
      </c>
      <c r="H1618" s="31">
        <v>26.983332999999998</v>
      </c>
      <c r="I1618" s="31">
        <v>-1.0579999999999999E-3</v>
      </c>
    </row>
    <row r="1619" spans="1:9" x14ac:dyDescent="0.25">
      <c r="A1619" s="31">
        <v>27</v>
      </c>
      <c r="B1619" s="31">
        <v>7.4899999999999999E-4</v>
      </c>
      <c r="H1619" s="31">
        <v>27</v>
      </c>
      <c r="I1619" s="31">
        <v>-3.2810000000000001E-3</v>
      </c>
    </row>
    <row r="1620" spans="1:9" x14ac:dyDescent="0.25">
      <c r="A1620" s="31">
        <v>27.016670000000001</v>
      </c>
      <c r="B1620" s="31">
        <v>6.4300000000000002E-4</v>
      </c>
      <c r="H1620" s="31">
        <v>27.016667000000002</v>
      </c>
      <c r="I1620" s="31">
        <v>-3.3540000000000002E-3</v>
      </c>
    </row>
    <row r="1621" spans="1:9" x14ac:dyDescent="0.25">
      <c r="A1621" s="31">
        <v>27.033329999999999</v>
      </c>
      <c r="B1621" s="31">
        <v>5.4000000000000001E-4</v>
      </c>
      <c r="H1621" s="31">
        <v>27.033332999999999</v>
      </c>
      <c r="I1621" s="31">
        <v>-2.8149999999999998E-3</v>
      </c>
    </row>
    <row r="1622" spans="1:9" x14ac:dyDescent="0.25">
      <c r="A1622" s="31">
        <v>27.05</v>
      </c>
      <c r="B1622" s="31">
        <v>4.46E-4</v>
      </c>
      <c r="H1622" s="31">
        <v>27.05</v>
      </c>
      <c r="I1622" s="31">
        <v>-2.9659999999999999E-3</v>
      </c>
    </row>
    <row r="1623" spans="1:9" x14ac:dyDescent="0.25">
      <c r="A1623" s="31">
        <v>27.066669999999998</v>
      </c>
      <c r="B1623" s="31">
        <v>6.4300000000000002E-4</v>
      </c>
      <c r="H1623" s="31">
        <v>27.066666999999999</v>
      </c>
      <c r="I1623" s="31">
        <v>-2.8670000000000002E-3</v>
      </c>
    </row>
    <row r="1624" spans="1:9" x14ac:dyDescent="0.25">
      <c r="A1624" s="31">
        <v>27.08333</v>
      </c>
      <c r="B1624" s="31">
        <v>5.4000000000000001E-4</v>
      </c>
      <c r="H1624" s="31">
        <v>27.083333</v>
      </c>
      <c r="I1624" s="31">
        <v>-2.5270000000000002E-3</v>
      </c>
    </row>
    <row r="1625" spans="1:9" x14ac:dyDescent="0.25">
      <c r="A1625" s="31">
        <v>27.1</v>
      </c>
      <c r="B1625" s="31">
        <v>6.0599999999999998E-4</v>
      </c>
      <c r="H1625" s="31">
        <v>27.1</v>
      </c>
      <c r="I1625" s="31">
        <v>-2.3879999999999999E-3</v>
      </c>
    </row>
    <row r="1626" spans="1:9" x14ac:dyDescent="0.25">
      <c r="A1626" s="31">
        <v>27.116669999999999</v>
      </c>
      <c r="B1626" s="31">
        <v>6.7400000000000001E-4</v>
      </c>
      <c r="H1626" s="31">
        <v>27.116667</v>
      </c>
      <c r="I1626" s="31">
        <v>-2.1180000000000001E-3</v>
      </c>
    </row>
    <row r="1627" spans="1:9" x14ac:dyDescent="0.25">
      <c r="A1627" s="31">
        <v>27.133330000000001</v>
      </c>
      <c r="B1627" s="31">
        <v>8.6399999999999997E-4</v>
      </c>
      <c r="H1627" s="31">
        <v>27.133333</v>
      </c>
      <c r="I1627" s="31">
        <v>-1.884E-3</v>
      </c>
    </row>
    <row r="1628" spans="1:9" x14ac:dyDescent="0.25">
      <c r="A1628" s="31">
        <v>27.15</v>
      </c>
      <c r="B1628" s="31">
        <v>9.8499999999999998E-4</v>
      </c>
      <c r="H1628" s="31">
        <v>27.15</v>
      </c>
      <c r="I1628" s="31">
        <v>-1.5610000000000001E-3</v>
      </c>
    </row>
    <row r="1629" spans="1:9" x14ac:dyDescent="0.25">
      <c r="A1629" s="31">
        <v>27.16667</v>
      </c>
      <c r="B1629" s="31">
        <v>8.2600000000000002E-4</v>
      </c>
      <c r="H1629" s="31">
        <v>27.166667</v>
      </c>
      <c r="I1629" s="31">
        <v>-1.067E-3</v>
      </c>
    </row>
    <row r="1630" spans="1:9" x14ac:dyDescent="0.25">
      <c r="A1630" s="31">
        <v>27.183330000000002</v>
      </c>
      <c r="B1630" s="31">
        <v>6.2600000000000004E-4</v>
      </c>
      <c r="H1630" s="31">
        <v>27.183333000000001</v>
      </c>
      <c r="I1630" s="31">
        <v>-5.7399999999999997E-4</v>
      </c>
    </row>
    <row r="1631" spans="1:9" x14ac:dyDescent="0.25">
      <c r="A1631" s="31">
        <v>27.2</v>
      </c>
      <c r="B1631" s="31">
        <v>5.5699999999999999E-4</v>
      </c>
      <c r="H1631" s="31">
        <v>27.2</v>
      </c>
      <c r="I1631" s="31">
        <v>-3.2000000000000003E-4</v>
      </c>
    </row>
    <row r="1632" spans="1:9" x14ac:dyDescent="0.25">
      <c r="A1632" s="31">
        <v>27.216670000000001</v>
      </c>
      <c r="B1632" s="31">
        <v>5.3799999999999996E-4</v>
      </c>
      <c r="H1632" s="31">
        <v>27.216667000000001</v>
      </c>
      <c r="I1632" s="31">
        <v>-1.65E-4</v>
      </c>
    </row>
    <row r="1633" spans="1:9" x14ac:dyDescent="0.25">
      <c r="A1633" s="31">
        <v>27.233329999999999</v>
      </c>
      <c r="B1633" s="31">
        <v>4.1300000000000001E-4</v>
      </c>
      <c r="H1633" s="31">
        <v>27.233332999999998</v>
      </c>
      <c r="I1633" s="31">
        <v>-1.36E-4</v>
      </c>
    </row>
    <row r="1634" spans="1:9" x14ac:dyDescent="0.25">
      <c r="A1634" s="31">
        <v>27.25</v>
      </c>
      <c r="B1634" s="31">
        <v>1.08E-4</v>
      </c>
      <c r="H1634" s="31">
        <v>27.25</v>
      </c>
      <c r="I1634" s="31">
        <v>-1.08E-4</v>
      </c>
    </row>
    <row r="1635" spans="1:9" x14ac:dyDescent="0.25">
      <c r="A1635" s="31">
        <v>27.266670000000001</v>
      </c>
      <c r="B1635" s="31">
        <v>-1.2999999999999999E-4</v>
      </c>
      <c r="H1635" s="31">
        <v>27.266667000000002</v>
      </c>
      <c r="I1635" s="31">
        <v>-2.4899999999999998E-4</v>
      </c>
    </row>
    <row r="1636" spans="1:9" x14ac:dyDescent="0.25">
      <c r="A1636" s="31">
        <v>27.283329999999999</v>
      </c>
      <c r="B1636" s="31">
        <v>-3.1E-4</v>
      </c>
      <c r="H1636" s="31">
        <v>27.283332999999999</v>
      </c>
      <c r="I1636" s="31">
        <v>4.0000000000000003E-5</v>
      </c>
    </row>
    <row r="1637" spans="1:9" x14ac:dyDescent="0.25">
      <c r="A1637" s="31">
        <v>27.3</v>
      </c>
      <c r="B1637" s="31">
        <v>-2.9999999999999997E-4</v>
      </c>
      <c r="H1637" s="31">
        <v>27.3</v>
      </c>
      <c r="I1637" s="31">
        <v>5.5900000000000004E-4</v>
      </c>
    </row>
    <row r="1638" spans="1:9" x14ac:dyDescent="0.25">
      <c r="A1638" s="31">
        <v>27.316669999999998</v>
      </c>
      <c r="B1638" s="31">
        <v>-2.3000000000000001E-4</v>
      </c>
      <c r="H1638" s="31">
        <v>27.316666999999999</v>
      </c>
      <c r="I1638" s="31">
        <v>8.4000000000000003E-4</v>
      </c>
    </row>
    <row r="1639" spans="1:9" x14ac:dyDescent="0.25">
      <c r="A1639" s="31">
        <v>27.33333</v>
      </c>
      <c r="B1639" s="31">
        <v>-2.3000000000000001E-4</v>
      </c>
      <c r="H1639" s="31">
        <v>27.333333</v>
      </c>
      <c r="I1639" s="31">
        <v>1.0859999999999999E-3</v>
      </c>
    </row>
    <row r="1640" spans="1:9" x14ac:dyDescent="0.25">
      <c r="A1640" s="31">
        <v>27.35</v>
      </c>
      <c r="B1640" s="31">
        <v>-5.5000000000000002E-5</v>
      </c>
      <c r="H1640" s="31">
        <v>27.35</v>
      </c>
      <c r="I1640" s="31">
        <v>1.431E-3</v>
      </c>
    </row>
    <row r="1641" spans="1:9" x14ac:dyDescent="0.25">
      <c r="A1641" s="31">
        <v>27.366669999999999</v>
      </c>
      <c r="B1641" s="31">
        <v>1.74E-4</v>
      </c>
      <c r="H1641" s="31">
        <v>27.366667</v>
      </c>
      <c r="I1641" s="31">
        <v>1.807E-3</v>
      </c>
    </row>
    <row r="1642" spans="1:9" x14ac:dyDescent="0.25">
      <c r="A1642" s="31">
        <v>27.383330000000001</v>
      </c>
      <c r="B1642" s="31">
        <v>6.2299999999999996E-4</v>
      </c>
      <c r="H1642" s="31">
        <v>27.383333</v>
      </c>
      <c r="I1642" s="31">
        <v>2.3119999999999998E-3</v>
      </c>
    </row>
    <row r="1643" spans="1:9" x14ac:dyDescent="0.25">
      <c r="A1643" s="31">
        <v>27.4</v>
      </c>
      <c r="B1643" s="31">
        <v>1.6720000000000001E-3</v>
      </c>
      <c r="H1643" s="31">
        <v>27.4</v>
      </c>
      <c r="I1643" s="31">
        <v>2.578E-3</v>
      </c>
    </row>
    <row r="1644" spans="1:9" x14ac:dyDescent="0.25">
      <c r="A1644" s="31">
        <v>27.41667</v>
      </c>
      <c r="B1644" s="31">
        <v>2.6619999999999999E-3</v>
      </c>
      <c r="H1644" s="31">
        <v>27.416667</v>
      </c>
      <c r="I1644" s="31">
        <v>2.5860000000000002E-3</v>
      </c>
    </row>
    <row r="1645" spans="1:9" x14ac:dyDescent="0.25">
      <c r="A1645" s="31">
        <v>27.433330000000002</v>
      </c>
      <c r="B1645" s="31">
        <v>3.1849999999999999E-3</v>
      </c>
      <c r="H1645" s="31">
        <v>27.433333000000001</v>
      </c>
      <c r="I1645" s="31">
        <v>2.4989999999999999E-3</v>
      </c>
    </row>
    <row r="1646" spans="1:9" x14ac:dyDescent="0.25">
      <c r="A1646" s="31">
        <v>27.45</v>
      </c>
      <c r="B1646" s="31">
        <v>3.2369999999999999E-3</v>
      </c>
      <c r="H1646" s="31">
        <v>27.45</v>
      </c>
      <c r="I1646" s="31">
        <v>2.1819999999999999E-3</v>
      </c>
    </row>
    <row r="1647" spans="1:9" x14ac:dyDescent="0.25">
      <c r="A1647" s="31">
        <v>27.466670000000001</v>
      </c>
      <c r="B1647" s="31">
        <v>2.9499999999999999E-3</v>
      </c>
      <c r="H1647" s="31">
        <v>27.466667000000001</v>
      </c>
      <c r="I1647" s="31">
        <v>1.3760000000000001E-3</v>
      </c>
    </row>
    <row r="1648" spans="1:9" x14ac:dyDescent="0.25">
      <c r="A1648" s="31">
        <v>27.483329999999999</v>
      </c>
      <c r="B1648" s="31">
        <v>2.7430000000000002E-3</v>
      </c>
      <c r="H1648" s="31">
        <v>27.483332999999998</v>
      </c>
      <c r="I1648" s="31">
        <v>1.0189999999999999E-3</v>
      </c>
    </row>
    <row r="1649" spans="1:9" x14ac:dyDescent="0.25">
      <c r="A1649" s="31">
        <v>27.5</v>
      </c>
      <c r="B1649" s="31">
        <v>3.0959999999999998E-3</v>
      </c>
      <c r="H1649" s="31">
        <v>27.5</v>
      </c>
      <c r="I1649" s="31">
        <v>7.8200000000000003E-4</v>
      </c>
    </row>
    <row r="1650" spans="1:9" x14ac:dyDescent="0.25">
      <c r="A1650" s="31">
        <v>27.516670000000001</v>
      </c>
      <c r="B1650" s="31">
        <v>3.4099999999999998E-3</v>
      </c>
      <c r="H1650" s="31">
        <v>27.516667000000002</v>
      </c>
      <c r="I1650" s="31">
        <v>9.4700000000000003E-4</v>
      </c>
    </row>
    <row r="1651" spans="1:9" x14ac:dyDescent="0.25">
      <c r="A1651" s="31">
        <v>27.533329999999999</v>
      </c>
      <c r="B1651" s="31">
        <v>3.7060000000000001E-3</v>
      </c>
      <c r="H1651" s="31">
        <v>27.533332999999999</v>
      </c>
      <c r="I1651" s="31">
        <v>1.428E-3</v>
      </c>
    </row>
    <row r="1652" spans="1:9" x14ac:dyDescent="0.25">
      <c r="A1652" s="31">
        <v>27.55</v>
      </c>
      <c r="B1652" s="31">
        <v>2.8609999999999998E-3</v>
      </c>
      <c r="H1652" s="31">
        <v>27.55</v>
      </c>
      <c r="I1652" s="31">
        <v>1.299E-3</v>
      </c>
    </row>
    <row r="1653" spans="1:9" x14ac:dyDescent="0.25">
      <c r="A1653" s="31">
        <v>27.566669999999998</v>
      </c>
      <c r="B1653" s="31">
        <v>2.957E-3</v>
      </c>
      <c r="H1653" s="31">
        <v>27.566666999999999</v>
      </c>
      <c r="I1653" s="31">
        <v>6.7000000000000002E-4</v>
      </c>
    </row>
    <row r="1654" spans="1:9" x14ac:dyDescent="0.25">
      <c r="A1654" s="31">
        <v>27.58333</v>
      </c>
      <c r="B1654" s="31">
        <v>2.2430000000000002E-3</v>
      </c>
      <c r="H1654" s="31">
        <v>27.583333</v>
      </c>
      <c r="I1654" s="31">
        <v>-2.9E-5</v>
      </c>
    </row>
    <row r="1655" spans="1:9" x14ac:dyDescent="0.25">
      <c r="A1655" s="31">
        <v>27.6</v>
      </c>
      <c r="B1655" s="31">
        <v>1.3990000000000001E-3</v>
      </c>
      <c r="H1655" s="31">
        <v>27.6</v>
      </c>
      <c r="I1655" s="31">
        <v>-3.19E-4</v>
      </c>
    </row>
    <row r="1656" spans="1:9" x14ac:dyDescent="0.25">
      <c r="A1656" s="31">
        <v>27.616669999999999</v>
      </c>
      <c r="B1656" s="31">
        <v>8.6499999999999999E-4</v>
      </c>
      <c r="H1656" s="31">
        <v>27.616667</v>
      </c>
      <c r="I1656" s="31">
        <v>1.54E-4</v>
      </c>
    </row>
    <row r="1657" spans="1:9" x14ac:dyDescent="0.25">
      <c r="A1657" s="31">
        <v>27.633330000000001</v>
      </c>
      <c r="B1657" s="31">
        <v>2.7099999999999997E-4</v>
      </c>
      <c r="H1657" s="31">
        <v>27.633333</v>
      </c>
      <c r="I1657" s="31">
        <v>3.7199999999999999E-4</v>
      </c>
    </row>
    <row r="1658" spans="1:9" x14ac:dyDescent="0.25">
      <c r="A1658" s="31">
        <v>27.65</v>
      </c>
      <c r="B1658" s="31">
        <v>-4.3999999999999999E-5</v>
      </c>
      <c r="H1658" s="31">
        <v>27.65</v>
      </c>
      <c r="I1658" s="31">
        <v>4.8999999999999998E-4</v>
      </c>
    </row>
    <row r="1659" spans="1:9" x14ac:dyDescent="0.25">
      <c r="A1659" s="31">
        <v>27.66667</v>
      </c>
      <c r="B1659" s="31">
        <v>-4.0999999999999999E-4</v>
      </c>
      <c r="H1659" s="31">
        <v>27.666667</v>
      </c>
      <c r="I1659" s="31">
        <v>-3.6299999999999999E-4</v>
      </c>
    </row>
    <row r="1660" spans="1:9" x14ac:dyDescent="0.25">
      <c r="A1660" s="31">
        <v>27.683330000000002</v>
      </c>
      <c r="B1660" s="31">
        <v>-5.8E-4</v>
      </c>
      <c r="H1660" s="31">
        <v>27.683333000000001</v>
      </c>
      <c r="I1660" s="31">
        <v>-9.9500000000000001E-4</v>
      </c>
    </row>
    <row r="1661" spans="1:9" x14ac:dyDescent="0.25">
      <c r="A1661" s="31">
        <v>27.7</v>
      </c>
      <c r="B1661" s="31">
        <v>-1.08E-3</v>
      </c>
      <c r="H1661" s="31">
        <v>27.7</v>
      </c>
      <c r="I1661" s="31">
        <v>-7.7700000000000002E-4</v>
      </c>
    </row>
    <row r="1662" spans="1:9" x14ac:dyDescent="0.25">
      <c r="A1662" s="31">
        <v>27.716670000000001</v>
      </c>
      <c r="B1662" s="31">
        <v>-1.64E-3</v>
      </c>
      <c r="H1662" s="31">
        <v>27.716667000000001</v>
      </c>
      <c r="I1662" s="31">
        <v>-2.5799999999999998E-4</v>
      </c>
    </row>
    <row r="1663" spans="1:9" x14ac:dyDescent="0.25">
      <c r="A1663" s="31">
        <v>27.733329999999999</v>
      </c>
      <c r="B1663" s="31">
        <v>-2.5000000000000001E-3</v>
      </c>
      <c r="H1663" s="31">
        <v>27.733332999999998</v>
      </c>
      <c r="I1663" s="31">
        <v>-2.14E-4</v>
      </c>
    </row>
    <row r="1664" spans="1:9" x14ac:dyDescent="0.25">
      <c r="A1664" s="31">
        <v>27.75</v>
      </c>
      <c r="B1664" s="31">
        <v>-3.32E-3</v>
      </c>
      <c r="H1664" s="31">
        <v>27.75</v>
      </c>
      <c r="I1664" s="31">
        <v>-4.2000000000000002E-4</v>
      </c>
    </row>
    <row r="1665" spans="1:9" x14ac:dyDescent="0.25">
      <c r="A1665" s="31">
        <v>27.766670000000001</v>
      </c>
      <c r="B1665" s="31">
        <v>-4.0000000000000001E-3</v>
      </c>
      <c r="H1665" s="31">
        <v>27.766667000000002</v>
      </c>
      <c r="I1665" s="31">
        <v>-7.5600000000000005E-4</v>
      </c>
    </row>
    <row r="1666" spans="1:9" x14ac:dyDescent="0.25">
      <c r="A1666" s="31">
        <v>27.783329999999999</v>
      </c>
      <c r="B1666" s="31">
        <v>-4.3600000000000002E-3</v>
      </c>
      <c r="H1666" s="31">
        <v>27.783332999999999</v>
      </c>
      <c r="I1666" s="31">
        <v>-1.152E-3</v>
      </c>
    </row>
    <row r="1667" spans="1:9" x14ac:dyDescent="0.25">
      <c r="A1667" s="31">
        <v>27.8</v>
      </c>
      <c r="B1667" s="31">
        <v>-4.4099999999999999E-3</v>
      </c>
      <c r="H1667" s="31">
        <v>27.8</v>
      </c>
      <c r="I1667" s="31">
        <v>-1.3680000000000001E-3</v>
      </c>
    </row>
    <row r="1668" spans="1:9" x14ac:dyDescent="0.25">
      <c r="A1668" s="31">
        <v>27.816669999999998</v>
      </c>
      <c r="B1668" s="31">
        <v>-4.1900000000000001E-3</v>
      </c>
      <c r="H1668" s="31">
        <v>27.816666999999999</v>
      </c>
      <c r="I1668" s="31">
        <v>-1.403E-3</v>
      </c>
    </row>
    <row r="1669" spans="1:9" x14ac:dyDescent="0.25">
      <c r="A1669" s="31">
        <v>27.83333</v>
      </c>
      <c r="B1669" s="31">
        <v>-3.7299999999999998E-3</v>
      </c>
      <c r="H1669" s="31">
        <v>27.833333</v>
      </c>
      <c r="I1669" s="31">
        <v>-1.253E-3</v>
      </c>
    </row>
    <row r="1670" spans="1:9" x14ac:dyDescent="0.25">
      <c r="A1670" s="31">
        <v>27.85</v>
      </c>
      <c r="B1670" s="31">
        <v>-2.9399999999999999E-3</v>
      </c>
      <c r="H1670" s="31">
        <v>27.85</v>
      </c>
      <c r="I1670" s="31">
        <v>-1.0629999999999999E-3</v>
      </c>
    </row>
    <row r="1671" spans="1:9" x14ac:dyDescent="0.25">
      <c r="A1671" s="31">
        <v>27.866669999999999</v>
      </c>
      <c r="B1671" s="31">
        <v>-2.4199999999999998E-3</v>
      </c>
      <c r="H1671" s="31">
        <v>27.866667</v>
      </c>
      <c r="I1671" s="31">
        <v>-9.2400000000000002E-4</v>
      </c>
    </row>
    <row r="1672" spans="1:9" x14ac:dyDescent="0.25">
      <c r="A1672" s="31">
        <v>27.883330000000001</v>
      </c>
      <c r="B1672" s="31">
        <v>-2.0899999999999998E-3</v>
      </c>
      <c r="H1672" s="31">
        <v>27.883333</v>
      </c>
      <c r="I1672" s="31">
        <v>-9.3400000000000004E-4</v>
      </c>
    </row>
    <row r="1673" spans="1:9" x14ac:dyDescent="0.25">
      <c r="A1673" s="31">
        <v>27.9</v>
      </c>
      <c r="B1673" s="31">
        <v>-1.74E-3</v>
      </c>
      <c r="H1673" s="31">
        <v>27.9</v>
      </c>
      <c r="I1673" s="31">
        <v>-9.5399999999999999E-4</v>
      </c>
    </row>
    <row r="1674" spans="1:9" x14ac:dyDescent="0.25">
      <c r="A1674" s="31">
        <v>27.91667</v>
      </c>
      <c r="B1674" s="31">
        <v>-1.42E-3</v>
      </c>
      <c r="H1674" s="31">
        <v>27.916667</v>
      </c>
      <c r="I1674" s="31">
        <v>-1.3029999999999999E-3</v>
      </c>
    </row>
    <row r="1675" spans="1:9" x14ac:dyDescent="0.25">
      <c r="A1675" s="31">
        <v>27.933330000000002</v>
      </c>
      <c r="B1675" s="31">
        <v>-1.07E-3</v>
      </c>
      <c r="H1675" s="31">
        <v>27.933333000000001</v>
      </c>
      <c r="I1675" s="31">
        <v>-1.207E-3</v>
      </c>
    </row>
    <row r="1676" spans="1:9" x14ac:dyDescent="0.25">
      <c r="A1676" s="31">
        <v>27.95</v>
      </c>
      <c r="B1676" s="31">
        <v>-6.9999999999999999E-4</v>
      </c>
      <c r="H1676" s="31">
        <v>27.95</v>
      </c>
      <c r="I1676" s="31">
        <v>-1.392E-3</v>
      </c>
    </row>
    <row r="1677" spans="1:9" x14ac:dyDescent="0.25">
      <c r="A1677" s="31">
        <v>27.966670000000001</v>
      </c>
      <c r="B1677" s="31">
        <v>-4.4999999999999999E-4</v>
      </c>
      <c r="H1677" s="31">
        <v>27.966667000000001</v>
      </c>
      <c r="I1677" s="31">
        <v>-1.537E-3</v>
      </c>
    </row>
    <row r="1678" spans="1:9" x14ac:dyDescent="0.25">
      <c r="A1678" s="31">
        <v>27.983329999999999</v>
      </c>
      <c r="B1678" s="31">
        <v>-3.4000000000000002E-4</v>
      </c>
      <c r="H1678" s="31">
        <v>27.983332999999998</v>
      </c>
      <c r="I1678" s="31">
        <v>-1.2110000000000001E-3</v>
      </c>
    </row>
    <row r="1679" spans="1:9" x14ac:dyDescent="0.25">
      <c r="A1679" s="31">
        <v>28</v>
      </c>
      <c r="B1679" s="31">
        <v>-3.8000000000000002E-4</v>
      </c>
      <c r="H1679" s="31">
        <v>28</v>
      </c>
      <c r="I1679" s="31">
        <v>-1.2160000000000001E-3</v>
      </c>
    </row>
    <row r="1680" spans="1:9" x14ac:dyDescent="0.25">
      <c r="A1680" s="31">
        <v>28.016670000000001</v>
      </c>
      <c r="B1680" s="31">
        <v>-4.2000000000000002E-4</v>
      </c>
      <c r="H1680" s="31">
        <v>28.016667000000002</v>
      </c>
      <c r="I1680" s="31">
        <v>-1.008E-3</v>
      </c>
    </row>
    <row r="1681" spans="1:9" x14ac:dyDescent="0.25">
      <c r="A1681" s="31">
        <v>28.033329999999999</v>
      </c>
      <c r="B1681" s="31">
        <v>-1.1E-4</v>
      </c>
      <c r="H1681" s="31">
        <v>28.033332999999999</v>
      </c>
      <c r="I1681" s="31">
        <v>-8.3699999999999996E-4</v>
      </c>
    </row>
    <row r="1682" spans="1:9" x14ac:dyDescent="0.25">
      <c r="A1682" s="31">
        <v>28.05</v>
      </c>
      <c r="B1682" s="31">
        <v>2.3800000000000001E-4</v>
      </c>
      <c r="H1682" s="31">
        <v>28.05</v>
      </c>
      <c r="I1682" s="31">
        <v>-4.6500000000000003E-4</v>
      </c>
    </row>
    <row r="1683" spans="1:9" x14ac:dyDescent="0.25">
      <c r="A1683" s="31">
        <v>28.066669999999998</v>
      </c>
      <c r="B1683" s="31">
        <v>2.22E-4</v>
      </c>
      <c r="H1683" s="31">
        <v>28.066666999999999</v>
      </c>
      <c r="I1683" s="31">
        <v>-1.93E-4</v>
      </c>
    </row>
    <row r="1684" spans="1:9" x14ac:dyDescent="0.25">
      <c r="A1684" s="31">
        <v>28.08333</v>
      </c>
      <c r="B1684" s="31">
        <v>-1E-4</v>
      </c>
      <c r="H1684" s="31">
        <v>28.083333</v>
      </c>
      <c r="I1684" s="31">
        <v>1.7899999999999999E-4</v>
      </c>
    </row>
    <row r="1685" spans="1:9" x14ac:dyDescent="0.25">
      <c r="A1685" s="31">
        <v>28.1</v>
      </c>
      <c r="B1685" s="31">
        <v>-1.2999999999999999E-4</v>
      </c>
      <c r="H1685" s="31">
        <v>28.1</v>
      </c>
      <c r="I1685" s="31">
        <v>4.5100000000000001E-4</v>
      </c>
    </row>
    <row r="1686" spans="1:9" x14ac:dyDescent="0.25">
      <c r="A1686" s="31">
        <v>28.116669999999999</v>
      </c>
      <c r="B1686" s="31">
        <v>5.3000000000000001E-5</v>
      </c>
      <c r="H1686" s="31">
        <v>28.116667</v>
      </c>
      <c r="I1686" s="31">
        <v>7.7499999999999997E-4</v>
      </c>
    </row>
    <row r="1687" spans="1:9" x14ac:dyDescent="0.25">
      <c r="A1687" s="31">
        <v>28.133330000000001</v>
      </c>
      <c r="B1687" s="31">
        <v>1.22E-4</v>
      </c>
      <c r="H1687" s="31">
        <v>28.133333</v>
      </c>
      <c r="I1687" s="31">
        <v>9.3400000000000004E-4</v>
      </c>
    </row>
    <row r="1688" spans="1:9" x14ac:dyDescent="0.25">
      <c r="A1688" s="31">
        <v>28.15</v>
      </c>
      <c r="B1688" s="31">
        <v>-5.8999999999999998E-5</v>
      </c>
      <c r="H1688" s="31">
        <v>28.15</v>
      </c>
      <c r="I1688" s="31">
        <v>1.2130000000000001E-3</v>
      </c>
    </row>
    <row r="1689" spans="1:9" x14ac:dyDescent="0.25">
      <c r="A1689" s="31">
        <v>28.16667</v>
      </c>
      <c r="B1689" s="31">
        <v>-1.6000000000000001E-4</v>
      </c>
      <c r="H1689" s="31">
        <v>28.166667</v>
      </c>
      <c r="I1689" s="31">
        <v>1.183E-3</v>
      </c>
    </row>
    <row r="1690" spans="1:9" x14ac:dyDescent="0.25">
      <c r="A1690" s="31">
        <v>28.183330000000002</v>
      </c>
      <c r="B1690" s="31">
        <v>-6.0999999999999999E-5</v>
      </c>
      <c r="H1690" s="31">
        <v>28.183333000000001</v>
      </c>
      <c r="I1690" s="31">
        <v>1.042E-3</v>
      </c>
    </row>
    <row r="1691" spans="1:9" x14ac:dyDescent="0.25">
      <c r="A1691" s="31">
        <v>28.2</v>
      </c>
      <c r="B1691" s="31">
        <v>-2.1999999999999999E-5</v>
      </c>
      <c r="H1691" s="31">
        <v>28.2</v>
      </c>
      <c r="I1691" s="31">
        <v>1.101E-3</v>
      </c>
    </row>
    <row r="1692" spans="1:9" x14ac:dyDescent="0.25">
      <c r="A1692" s="31">
        <v>28.216670000000001</v>
      </c>
      <c r="B1692" s="31">
        <v>-2.9E-4</v>
      </c>
      <c r="H1692" s="31">
        <v>28.216667000000001</v>
      </c>
      <c r="I1692" s="31">
        <v>9.7300000000000002E-4</v>
      </c>
    </row>
    <row r="1693" spans="1:9" x14ac:dyDescent="0.25">
      <c r="A1693" s="31">
        <v>28.233329999999999</v>
      </c>
      <c r="B1693" s="31">
        <v>-5.2999999999999998E-4</v>
      </c>
      <c r="H1693" s="31">
        <v>28.233332999999998</v>
      </c>
      <c r="I1693" s="31">
        <v>7.7999999999999999E-4</v>
      </c>
    </row>
    <row r="1694" spans="1:9" x14ac:dyDescent="0.25">
      <c r="A1694" s="31">
        <v>28.25</v>
      </c>
      <c r="B1694" s="31">
        <v>-7.2000000000000005E-4</v>
      </c>
      <c r="H1694" s="31">
        <v>28.25</v>
      </c>
      <c r="I1694" s="31">
        <v>8.6799999999999996E-4</v>
      </c>
    </row>
    <row r="1695" spans="1:9" x14ac:dyDescent="0.25">
      <c r="A1695" s="31">
        <v>28.266670000000001</v>
      </c>
      <c r="B1695" s="31">
        <v>-1.01E-3</v>
      </c>
      <c r="H1695" s="31">
        <v>28.266667000000002</v>
      </c>
      <c r="I1695" s="31">
        <v>8.1499999999999997E-4</v>
      </c>
    </row>
    <row r="1696" spans="1:9" x14ac:dyDescent="0.25">
      <c r="A1696" s="31">
        <v>28.283329999999999</v>
      </c>
      <c r="B1696" s="31">
        <v>-1.32E-3</v>
      </c>
      <c r="H1696" s="31">
        <v>28.283332999999999</v>
      </c>
      <c r="I1696" s="31">
        <v>7.1299999999999998E-4</v>
      </c>
    </row>
    <row r="1697" spans="1:9" x14ac:dyDescent="0.25">
      <c r="A1697" s="31">
        <v>28.3</v>
      </c>
      <c r="B1697" s="31">
        <v>-1.1199999999999999E-3</v>
      </c>
      <c r="H1697" s="31">
        <v>28.3</v>
      </c>
      <c r="I1697" s="31">
        <v>7.7999999999999999E-4</v>
      </c>
    </row>
    <row r="1698" spans="1:9" x14ac:dyDescent="0.25">
      <c r="A1698" s="31">
        <v>28.316669999999998</v>
      </c>
      <c r="B1698" s="31">
        <v>-7.2000000000000005E-4</v>
      </c>
      <c r="H1698" s="31">
        <v>28.316666999999999</v>
      </c>
      <c r="I1698" s="31">
        <v>9.3999999999999997E-4</v>
      </c>
    </row>
    <row r="1699" spans="1:9" x14ac:dyDescent="0.25">
      <c r="A1699" s="31">
        <v>28.33333</v>
      </c>
      <c r="B1699" s="31">
        <v>-2.2000000000000001E-4</v>
      </c>
      <c r="H1699" s="31">
        <v>28.333333</v>
      </c>
      <c r="I1699" s="31">
        <v>1.0759999999999999E-3</v>
      </c>
    </row>
    <row r="1700" spans="1:9" x14ac:dyDescent="0.25">
      <c r="A1700" s="31">
        <v>28.35</v>
      </c>
      <c r="B1700" s="31">
        <v>3.5199999999999999E-4</v>
      </c>
      <c r="H1700" s="31">
        <v>28.35</v>
      </c>
      <c r="I1700" s="31">
        <v>1.2019999999999999E-3</v>
      </c>
    </row>
    <row r="1701" spans="1:9" x14ac:dyDescent="0.25">
      <c r="A1701" s="31">
        <v>28.366669999999999</v>
      </c>
      <c r="B1701" s="31">
        <v>6.3299999999999999E-4</v>
      </c>
      <c r="H1701" s="31">
        <v>28.366667</v>
      </c>
      <c r="I1701" s="31">
        <v>1.299E-3</v>
      </c>
    </row>
    <row r="1702" spans="1:9" x14ac:dyDescent="0.25">
      <c r="A1702" s="31">
        <v>28.383330000000001</v>
      </c>
      <c r="B1702" s="31">
        <v>7.3300000000000004E-4</v>
      </c>
      <c r="H1702" s="31">
        <v>28.383333</v>
      </c>
      <c r="I1702" s="31">
        <v>1.1050000000000001E-3</v>
      </c>
    </row>
    <row r="1703" spans="1:9" x14ac:dyDescent="0.25">
      <c r="A1703" s="31">
        <v>28.4</v>
      </c>
      <c r="B1703" s="31">
        <v>1.214E-3</v>
      </c>
      <c r="H1703" s="31">
        <v>28.4</v>
      </c>
      <c r="I1703" s="31">
        <v>1.1410000000000001E-3</v>
      </c>
    </row>
    <row r="1704" spans="1:9" x14ac:dyDescent="0.25">
      <c r="A1704" s="31">
        <v>28.41667</v>
      </c>
      <c r="B1704" s="31">
        <v>1.294E-3</v>
      </c>
      <c r="H1704" s="31">
        <v>28.416667</v>
      </c>
      <c r="I1704" s="31">
        <v>1.4090000000000001E-3</v>
      </c>
    </row>
    <row r="1705" spans="1:9" x14ac:dyDescent="0.25">
      <c r="A1705" s="31">
        <v>28.433330000000002</v>
      </c>
      <c r="B1705" s="31">
        <v>1.732E-3</v>
      </c>
      <c r="H1705" s="31">
        <v>28.433333000000001</v>
      </c>
      <c r="I1705" s="31">
        <v>1.7440000000000001E-3</v>
      </c>
    </row>
    <row r="1706" spans="1:9" x14ac:dyDescent="0.25">
      <c r="A1706" s="31">
        <v>28.45</v>
      </c>
      <c r="B1706" s="31">
        <v>2.0309999999999998E-3</v>
      </c>
      <c r="H1706" s="31">
        <v>28.45</v>
      </c>
      <c r="I1706" s="31">
        <v>2.3679999999999999E-3</v>
      </c>
    </row>
    <row r="1707" spans="1:9" x14ac:dyDescent="0.25">
      <c r="A1707" s="31">
        <v>28.466670000000001</v>
      </c>
      <c r="B1707" s="31">
        <v>3.2190000000000001E-3</v>
      </c>
      <c r="H1707" s="31">
        <v>28.466667000000001</v>
      </c>
      <c r="I1707" s="31">
        <v>2.8530000000000001E-3</v>
      </c>
    </row>
    <row r="1708" spans="1:9" x14ac:dyDescent="0.25">
      <c r="A1708" s="31">
        <v>28.483329999999999</v>
      </c>
      <c r="B1708" s="31">
        <v>5.2370000000000003E-3</v>
      </c>
      <c r="H1708" s="31">
        <v>28.483332999999998</v>
      </c>
      <c r="I1708" s="31">
        <v>3.297E-3</v>
      </c>
    </row>
    <row r="1709" spans="1:9" x14ac:dyDescent="0.25">
      <c r="A1709" s="31">
        <v>28.5</v>
      </c>
      <c r="B1709" s="31">
        <v>6.9849999999999999E-3</v>
      </c>
      <c r="H1709" s="31">
        <v>28.5</v>
      </c>
      <c r="I1709" s="31">
        <v>3.4619999999999998E-3</v>
      </c>
    </row>
    <row r="1710" spans="1:9" x14ac:dyDescent="0.25">
      <c r="A1710" s="31">
        <v>28.516670000000001</v>
      </c>
      <c r="B1710" s="31">
        <v>6.1529999999999996E-3</v>
      </c>
      <c r="H1710" s="31">
        <v>28.516667000000002</v>
      </c>
      <c r="I1710" s="31">
        <v>3.578E-3</v>
      </c>
    </row>
    <row r="1711" spans="1:9" x14ac:dyDescent="0.25">
      <c r="A1711" s="31">
        <v>28.533329999999999</v>
      </c>
      <c r="B1711" s="31">
        <v>2.1189999999999998E-3</v>
      </c>
      <c r="H1711" s="31">
        <v>28.533332999999999</v>
      </c>
      <c r="I1711" s="31">
        <v>2.8700000000000002E-3</v>
      </c>
    </row>
    <row r="1712" spans="1:9" x14ac:dyDescent="0.25">
      <c r="A1712" s="31">
        <v>28.55</v>
      </c>
      <c r="B1712" s="31">
        <v>-5.4299999999999999E-3</v>
      </c>
      <c r="H1712" s="31">
        <v>28.55</v>
      </c>
      <c r="I1712" s="31">
        <v>-5.7000000000000003E-5</v>
      </c>
    </row>
    <row r="1713" spans="1:9" x14ac:dyDescent="0.25">
      <c r="A1713" s="31">
        <v>28.566669999999998</v>
      </c>
      <c r="B1713" s="31">
        <v>-2.0209999999999999E-2</v>
      </c>
      <c r="H1713" s="31">
        <v>28.566666999999999</v>
      </c>
      <c r="I1713" s="31">
        <v>-8.2450000000000006E-3</v>
      </c>
    </row>
    <row r="1714" spans="1:9" x14ac:dyDescent="0.25">
      <c r="A1714" s="31">
        <v>28.58333</v>
      </c>
      <c r="B1714" s="31">
        <v>-4.0939999999999997E-2</v>
      </c>
      <c r="H1714" s="31">
        <v>28.583333</v>
      </c>
      <c r="I1714" s="31">
        <v>-2.6762999999999999E-2</v>
      </c>
    </row>
    <row r="1715" spans="1:9" x14ac:dyDescent="0.25">
      <c r="A1715" s="31">
        <v>28.6</v>
      </c>
      <c r="B1715" s="31">
        <v>-7.0080000000000003E-2</v>
      </c>
      <c r="H1715" s="31">
        <v>28.6</v>
      </c>
      <c r="I1715" s="31">
        <v>-5.9790999999999997E-2</v>
      </c>
    </row>
    <row r="1716" spans="1:9" x14ac:dyDescent="0.25">
      <c r="A1716" s="31">
        <v>28.616669999999999</v>
      </c>
      <c r="B1716" s="31">
        <v>-8.7599999999999997E-2</v>
      </c>
      <c r="H1716" s="31">
        <v>28.616667</v>
      </c>
      <c r="I1716" s="31">
        <v>-9.3797000000000005E-2</v>
      </c>
    </row>
    <row r="1717" spans="1:9" x14ac:dyDescent="0.25">
      <c r="A1717" s="31">
        <v>28.633330000000001</v>
      </c>
      <c r="B1717" s="31">
        <v>-9.2920000000000003E-2</v>
      </c>
      <c r="H1717" s="31">
        <v>28.633333</v>
      </c>
      <c r="I1717" s="31">
        <v>-0.12132900000000001</v>
      </c>
    </row>
    <row r="1718" spans="1:9" x14ac:dyDescent="0.25">
      <c r="A1718" s="31">
        <v>28.65</v>
      </c>
      <c r="B1718" s="31">
        <v>-9.4130000000000005E-2</v>
      </c>
      <c r="H1718" s="31">
        <v>28.65</v>
      </c>
      <c r="I1718" s="31">
        <v>-0.13322000000000001</v>
      </c>
    </row>
    <row r="1719" spans="1:9" x14ac:dyDescent="0.25">
      <c r="A1719" s="31">
        <v>28.66667</v>
      </c>
      <c r="B1719" s="31">
        <v>-9.1020000000000004E-2</v>
      </c>
      <c r="H1719" s="31">
        <v>28.666667</v>
      </c>
      <c r="I1719" s="31">
        <v>-0.13215099999999999</v>
      </c>
    </row>
    <row r="1720" spans="1:9" x14ac:dyDescent="0.25">
      <c r="A1720" s="31">
        <v>28.683330000000002</v>
      </c>
      <c r="B1720" s="31">
        <v>-8.7690000000000004E-2</v>
      </c>
      <c r="H1720" s="31">
        <v>28.683333000000001</v>
      </c>
      <c r="I1720" s="31">
        <v>-0.118093</v>
      </c>
    </row>
    <row r="1721" spans="1:9" x14ac:dyDescent="0.25">
      <c r="A1721" s="31">
        <v>28.7</v>
      </c>
      <c r="B1721" s="31">
        <v>-8.294E-2</v>
      </c>
      <c r="H1721" s="31">
        <v>28.7</v>
      </c>
      <c r="I1721" s="31">
        <v>-0.10029399999999999</v>
      </c>
    </row>
    <row r="1722" spans="1:9" x14ac:dyDescent="0.25">
      <c r="A1722" s="31">
        <v>28.716670000000001</v>
      </c>
      <c r="B1722" s="31">
        <v>-7.6530000000000001E-2</v>
      </c>
      <c r="H1722" s="31">
        <v>28.716667000000001</v>
      </c>
      <c r="I1722" s="31">
        <v>-8.2524E-2</v>
      </c>
    </row>
    <row r="1723" spans="1:9" x14ac:dyDescent="0.25">
      <c r="A1723" s="31">
        <v>28.733329999999999</v>
      </c>
      <c r="B1723" s="31">
        <v>-6.9959999999999994E-2</v>
      </c>
      <c r="H1723" s="31">
        <v>28.733332999999998</v>
      </c>
      <c r="I1723" s="31">
        <v>-6.6000000000000003E-2</v>
      </c>
    </row>
    <row r="1724" spans="1:9" x14ac:dyDescent="0.25">
      <c r="A1724" s="31">
        <v>28.75</v>
      </c>
      <c r="B1724" s="31">
        <v>-6.5689999999999998E-2</v>
      </c>
      <c r="H1724" s="31">
        <v>28.75</v>
      </c>
      <c r="I1724" s="31">
        <v>-5.3376E-2</v>
      </c>
    </row>
    <row r="1725" spans="1:9" x14ac:dyDescent="0.25">
      <c r="A1725" s="31">
        <v>28.766670000000001</v>
      </c>
      <c r="B1725" s="31">
        <v>-6.1530000000000001E-2</v>
      </c>
      <c r="H1725" s="31">
        <v>28.766667000000002</v>
      </c>
      <c r="I1725" s="31">
        <v>-4.6441999999999997E-2</v>
      </c>
    </row>
    <row r="1726" spans="1:9" x14ac:dyDescent="0.25">
      <c r="A1726" s="31">
        <v>28.783329999999999</v>
      </c>
      <c r="B1726" s="31">
        <v>-5.6869999999999997E-2</v>
      </c>
      <c r="H1726" s="31">
        <v>28.783332999999999</v>
      </c>
      <c r="I1726" s="31">
        <v>-4.0697999999999998E-2</v>
      </c>
    </row>
    <row r="1727" spans="1:9" x14ac:dyDescent="0.25">
      <c r="A1727" s="31">
        <v>28.8</v>
      </c>
      <c r="B1727" s="31">
        <v>-5.2299999999999999E-2</v>
      </c>
      <c r="H1727" s="31">
        <v>28.8</v>
      </c>
      <c r="I1727" s="31">
        <v>-3.8873999999999999E-2</v>
      </c>
    </row>
    <row r="1728" spans="1:9" x14ac:dyDescent="0.25">
      <c r="A1728" s="31">
        <v>28.816669999999998</v>
      </c>
      <c r="B1728" s="31">
        <v>-4.8039999999999999E-2</v>
      </c>
      <c r="H1728" s="31">
        <v>28.816666999999999</v>
      </c>
      <c r="I1728" s="31">
        <v>-3.7638999999999999E-2</v>
      </c>
    </row>
    <row r="1729" spans="1:9" x14ac:dyDescent="0.25">
      <c r="A1729" s="31">
        <v>28.83333</v>
      </c>
      <c r="B1729" s="31">
        <v>-4.3950000000000003E-2</v>
      </c>
      <c r="H1729" s="31">
        <v>28.833333</v>
      </c>
      <c r="I1729" s="31">
        <v>-3.5410999999999998E-2</v>
      </c>
    </row>
    <row r="1730" spans="1:9" x14ac:dyDescent="0.25">
      <c r="A1730" s="31">
        <v>28.85</v>
      </c>
      <c r="B1730" s="31">
        <v>-4.0419999999999998E-2</v>
      </c>
      <c r="H1730" s="31">
        <v>28.85</v>
      </c>
      <c r="I1730" s="31">
        <v>-3.2842999999999997E-2</v>
      </c>
    </row>
    <row r="1731" spans="1:9" x14ac:dyDescent="0.25">
      <c r="A1731" s="31">
        <v>28.866669999999999</v>
      </c>
      <c r="B1731" s="31">
        <v>-3.7490000000000002E-2</v>
      </c>
      <c r="H1731" s="31">
        <v>28.866667</v>
      </c>
      <c r="I1731" s="31">
        <v>-3.0765000000000001E-2</v>
      </c>
    </row>
    <row r="1732" spans="1:9" x14ac:dyDescent="0.25">
      <c r="A1732" s="31">
        <v>28.883330000000001</v>
      </c>
      <c r="B1732" s="31">
        <v>-3.4819999999999997E-2</v>
      </c>
      <c r="H1732" s="31">
        <v>28.883333</v>
      </c>
      <c r="I1732" s="31">
        <v>-2.8176E-2</v>
      </c>
    </row>
    <row r="1733" spans="1:9" x14ac:dyDescent="0.25">
      <c r="A1733" s="31">
        <v>28.9</v>
      </c>
      <c r="B1733" s="31">
        <v>-3.1800000000000002E-2</v>
      </c>
      <c r="H1733" s="31">
        <v>28.9</v>
      </c>
      <c r="I1733" s="31">
        <v>-2.5368000000000002E-2</v>
      </c>
    </row>
    <row r="1734" spans="1:9" x14ac:dyDescent="0.25">
      <c r="A1734" s="31">
        <v>28.91667</v>
      </c>
      <c r="B1734" s="31">
        <v>-2.8979999999999999E-2</v>
      </c>
      <c r="H1734" s="31">
        <v>28.916667</v>
      </c>
      <c r="I1734" s="31">
        <v>-2.2918999999999998E-2</v>
      </c>
    </row>
    <row r="1735" spans="1:9" x14ac:dyDescent="0.25">
      <c r="A1735" s="31">
        <v>28.933330000000002</v>
      </c>
      <c r="B1735" s="31">
        <v>-2.649E-2</v>
      </c>
      <c r="H1735" s="31">
        <v>28.933333000000001</v>
      </c>
      <c r="I1735" s="31">
        <v>-2.0917999999999999E-2</v>
      </c>
    </row>
    <row r="1736" spans="1:9" x14ac:dyDescent="0.25">
      <c r="A1736" s="31">
        <v>28.95</v>
      </c>
      <c r="B1736" s="31">
        <v>-2.393E-2</v>
      </c>
      <c r="H1736" s="31">
        <v>28.95</v>
      </c>
      <c r="I1736" s="31">
        <v>-1.9347E-2</v>
      </c>
    </row>
    <row r="1737" spans="1:9" x14ac:dyDescent="0.25">
      <c r="A1737" s="31">
        <v>28.966670000000001</v>
      </c>
      <c r="B1737" s="31">
        <v>-2.1510000000000001E-2</v>
      </c>
      <c r="H1737" s="31">
        <v>28.966667000000001</v>
      </c>
      <c r="I1737" s="31">
        <v>-1.7905000000000001E-2</v>
      </c>
    </row>
    <row r="1738" spans="1:9" x14ac:dyDescent="0.25">
      <c r="A1738" s="31">
        <v>28.983329999999999</v>
      </c>
      <c r="B1738" s="31">
        <v>-1.857E-2</v>
      </c>
      <c r="H1738" s="31">
        <v>28.983332999999998</v>
      </c>
      <c r="I1738" s="31">
        <v>-1.6774000000000001E-2</v>
      </c>
    </row>
    <row r="1739" spans="1:9" x14ac:dyDescent="0.25">
      <c r="A1739" s="31">
        <v>29</v>
      </c>
      <c r="B1739" s="31">
        <v>-1.5990000000000001E-2</v>
      </c>
      <c r="H1739" s="31">
        <v>29</v>
      </c>
      <c r="I1739" s="31">
        <v>-1.5112E-2</v>
      </c>
    </row>
    <row r="1740" spans="1:9" x14ac:dyDescent="0.25">
      <c r="A1740" s="31">
        <v>29.016670000000001</v>
      </c>
      <c r="B1740" s="31">
        <v>-1.3650000000000001E-2</v>
      </c>
      <c r="H1740" s="31">
        <v>29.016667000000002</v>
      </c>
      <c r="I1740" s="31">
        <v>-1.3450999999999999E-2</v>
      </c>
    </row>
    <row r="1741" spans="1:9" x14ac:dyDescent="0.25">
      <c r="A1741" s="31">
        <v>29.033329999999999</v>
      </c>
      <c r="B1741" s="31">
        <v>-1.235E-2</v>
      </c>
      <c r="H1741" s="31">
        <v>29.033332999999999</v>
      </c>
      <c r="I1741" s="31">
        <v>-1.1617000000000001E-2</v>
      </c>
    </row>
    <row r="1742" spans="1:9" x14ac:dyDescent="0.25">
      <c r="A1742" s="31">
        <v>29.05</v>
      </c>
      <c r="B1742" s="31">
        <v>-1.171E-2</v>
      </c>
      <c r="H1742" s="31">
        <v>29.05</v>
      </c>
      <c r="I1742" s="31">
        <v>-9.9439999999999997E-3</v>
      </c>
    </row>
    <row r="1743" spans="1:9" x14ac:dyDescent="0.25">
      <c r="A1743" s="31">
        <v>29.066669999999998</v>
      </c>
      <c r="B1743" s="31">
        <v>-1.085E-2</v>
      </c>
      <c r="H1743" s="31">
        <v>29.066666999999999</v>
      </c>
      <c r="I1743" s="31">
        <v>-8.5509999999999996E-3</v>
      </c>
    </row>
    <row r="1744" spans="1:9" x14ac:dyDescent="0.25">
      <c r="A1744" s="31">
        <v>29.08333</v>
      </c>
      <c r="B1744" s="31">
        <v>-9.6299999999999997E-3</v>
      </c>
      <c r="H1744" s="31">
        <v>29.083333</v>
      </c>
      <c r="I1744" s="31">
        <v>-7.1570000000000002E-3</v>
      </c>
    </row>
    <row r="1745" spans="1:9" x14ac:dyDescent="0.25">
      <c r="A1745" s="31">
        <v>29.1</v>
      </c>
      <c r="B1745" s="31">
        <v>-8.7100000000000007E-3</v>
      </c>
      <c r="H1745" s="31">
        <v>29.1</v>
      </c>
      <c r="I1745" s="31">
        <v>-5.9639999999999997E-3</v>
      </c>
    </row>
    <row r="1746" spans="1:9" x14ac:dyDescent="0.25">
      <c r="A1746" s="31">
        <v>29.116669999999999</v>
      </c>
      <c r="B1746" s="31">
        <v>-7.7499999999999999E-3</v>
      </c>
      <c r="H1746" s="31">
        <v>29.116667</v>
      </c>
      <c r="I1746" s="31">
        <v>-4.9610000000000001E-3</v>
      </c>
    </row>
    <row r="1747" spans="1:9" x14ac:dyDescent="0.25">
      <c r="A1747" s="31">
        <v>29.133330000000001</v>
      </c>
      <c r="B1747" s="31">
        <v>-6.7999999999999996E-3</v>
      </c>
      <c r="H1747" s="31">
        <v>29.133333</v>
      </c>
      <c r="I1747" s="31">
        <v>-4.1060000000000003E-3</v>
      </c>
    </row>
    <row r="1748" spans="1:9" x14ac:dyDescent="0.25">
      <c r="A1748" s="31">
        <v>29.15</v>
      </c>
      <c r="B1748" s="31">
        <v>-5.9199999999999999E-3</v>
      </c>
      <c r="H1748" s="31">
        <v>29.15</v>
      </c>
      <c r="I1748" s="31">
        <v>-3.3319999999999999E-3</v>
      </c>
    </row>
    <row r="1749" spans="1:9" x14ac:dyDescent="0.25">
      <c r="A1749" s="31">
        <v>29.16667</v>
      </c>
      <c r="B1749" s="31">
        <v>-4.8999999999999998E-3</v>
      </c>
      <c r="H1749" s="31">
        <v>29.166667</v>
      </c>
      <c r="I1749" s="31">
        <v>-2.8080000000000002E-3</v>
      </c>
    </row>
    <row r="1750" spans="1:9" x14ac:dyDescent="0.25">
      <c r="A1750" s="31">
        <v>29.183330000000002</v>
      </c>
      <c r="B1750" s="31">
        <v>-4.1799999999999997E-3</v>
      </c>
      <c r="H1750" s="31">
        <v>29.183333000000001</v>
      </c>
      <c r="I1750" s="31">
        <v>-2.3540000000000002E-3</v>
      </c>
    </row>
    <row r="1751" spans="1:9" x14ac:dyDescent="0.25">
      <c r="A1751" s="31">
        <v>29.2</v>
      </c>
      <c r="B1751" s="31">
        <v>-3.8500000000000001E-3</v>
      </c>
      <c r="H1751" s="31">
        <v>29.2</v>
      </c>
      <c r="I1751" s="31">
        <v>-1.949E-3</v>
      </c>
    </row>
    <row r="1752" spans="1:9" x14ac:dyDescent="0.25">
      <c r="A1752" s="31">
        <v>29.216670000000001</v>
      </c>
      <c r="B1752" s="31">
        <v>-3.5100000000000001E-3</v>
      </c>
      <c r="H1752" s="31">
        <v>29.216667000000001</v>
      </c>
      <c r="I1752" s="31">
        <v>-1.7949999999999999E-3</v>
      </c>
    </row>
    <row r="1753" spans="1:9" x14ac:dyDescent="0.25">
      <c r="A1753" s="31">
        <v>29.233329999999999</v>
      </c>
      <c r="B1753" s="31">
        <v>-3.3500000000000001E-3</v>
      </c>
      <c r="H1753" s="31">
        <v>29.233332999999998</v>
      </c>
      <c r="I1753" s="31">
        <v>-1.601E-3</v>
      </c>
    </row>
    <row r="1754" spans="1:9" x14ac:dyDescent="0.25">
      <c r="A1754" s="31">
        <v>29.25</v>
      </c>
      <c r="B1754" s="31">
        <v>-3.0100000000000001E-3</v>
      </c>
      <c r="H1754" s="31">
        <v>29.25</v>
      </c>
      <c r="I1754" s="31">
        <v>-1.647E-3</v>
      </c>
    </row>
    <row r="1755" spans="1:9" x14ac:dyDescent="0.25">
      <c r="A1755" s="31">
        <v>29.266670000000001</v>
      </c>
      <c r="B1755" s="31">
        <v>-2.6700000000000001E-3</v>
      </c>
      <c r="H1755" s="31">
        <v>29.266667000000002</v>
      </c>
      <c r="I1755" s="31">
        <v>-1.593E-3</v>
      </c>
    </row>
    <row r="1756" spans="1:9" x14ac:dyDescent="0.25">
      <c r="A1756" s="31">
        <v>29.283329999999999</v>
      </c>
      <c r="B1756" s="31">
        <v>-2.3500000000000001E-3</v>
      </c>
      <c r="H1756" s="31">
        <v>29.283332999999999</v>
      </c>
      <c r="I1756" s="31">
        <v>-1.4499999999999999E-3</v>
      </c>
    </row>
    <row r="1757" spans="1:9" x14ac:dyDescent="0.25">
      <c r="A1757" s="31">
        <v>29.3</v>
      </c>
      <c r="B1757" s="31">
        <v>-1.8699999999999999E-3</v>
      </c>
      <c r="H1757" s="31">
        <v>29.3</v>
      </c>
      <c r="I1757" s="31">
        <v>-1.196E-3</v>
      </c>
    </row>
    <row r="1758" spans="1:9" x14ac:dyDescent="0.25">
      <c r="A1758" s="31">
        <v>29.316669999999998</v>
      </c>
      <c r="B1758" s="31">
        <v>-1.5299999999999999E-3</v>
      </c>
      <c r="H1758" s="31">
        <v>29.316666999999999</v>
      </c>
      <c r="I1758" s="31">
        <v>-1.0820000000000001E-3</v>
      </c>
    </row>
    <row r="1759" spans="1:9" x14ac:dyDescent="0.25">
      <c r="A1759" s="31">
        <v>29.33333</v>
      </c>
      <c r="B1759" s="31">
        <v>-1.1999999999999999E-3</v>
      </c>
      <c r="H1759" s="31">
        <v>29.333333</v>
      </c>
      <c r="I1759" s="31">
        <v>-9.19E-4</v>
      </c>
    </row>
    <row r="1760" spans="1:9" x14ac:dyDescent="0.25">
      <c r="A1760" s="31">
        <v>29.35</v>
      </c>
      <c r="B1760" s="31">
        <v>-7.7999999999999999E-4</v>
      </c>
      <c r="H1760" s="31">
        <v>29.35</v>
      </c>
      <c r="I1760" s="31">
        <v>-3.97E-4</v>
      </c>
    </row>
    <row r="1761" spans="1:9" x14ac:dyDescent="0.25">
      <c r="A1761" s="31">
        <v>29.366669999999999</v>
      </c>
      <c r="B1761" s="31">
        <v>-2.1000000000000001E-4</v>
      </c>
      <c r="H1761" s="31">
        <v>29.366667</v>
      </c>
      <c r="I1761" s="31">
        <v>-3.6400000000000001E-4</v>
      </c>
    </row>
    <row r="1762" spans="1:9" x14ac:dyDescent="0.25">
      <c r="A1762" s="31">
        <v>29.383330000000001</v>
      </c>
      <c r="B1762" s="31">
        <v>8.5000000000000006E-5</v>
      </c>
      <c r="H1762" s="31">
        <v>29.383333</v>
      </c>
      <c r="I1762" s="31">
        <v>-6.4199999999999999E-4</v>
      </c>
    </row>
    <row r="1763" spans="1:9" x14ac:dyDescent="0.25">
      <c r="A1763" s="31">
        <v>29.4</v>
      </c>
      <c r="B1763" s="31">
        <v>1.4200000000000001E-4</v>
      </c>
      <c r="H1763" s="31">
        <v>29.4</v>
      </c>
      <c r="I1763" s="31">
        <v>-5.5900000000000004E-4</v>
      </c>
    </row>
    <row r="1764" spans="1:9" x14ac:dyDescent="0.25">
      <c r="A1764" s="31">
        <v>29.41667</v>
      </c>
      <c r="B1764" s="31">
        <v>3.0800000000000001E-4</v>
      </c>
      <c r="H1764" s="31">
        <v>29.416667</v>
      </c>
      <c r="I1764" s="31">
        <v>-6.6699999999999995E-4</v>
      </c>
    </row>
    <row r="1765" spans="1:9" x14ac:dyDescent="0.25">
      <c r="A1765" s="31">
        <v>29.433330000000002</v>
      </c>
      <c r="B1765" s="31">
        <v>7.0399999999999998E-4</v>
      </c>
      <c r="H1765" s="31">
        <v>29.433333000000001</v>
      </c>
      <c r="I1765" s="31">
        <v>-9.8700000000000003E-4</v>
      </c>
    </row>
    <row r="1766" spans="1:9" x14ac:dyDescent="0.25">
      <c r="A1766" s="31">
        <v>29.45</v>
      </c>
      <c r="B1766" s="31">
        <v>8.4000000000000003E-4</v>
      </c>
      <c r="H1766" s="31">
        <v>29.45</v>
      </c>
      <c r="I1766" s="31">
        <v>-1.0169999999999999E-3</v>
      </c>
    </row>
    <row r="1767" spans="1:9" x14ac:dyDescent="0.25">
      <c r="A1767" s="31">
        <v>29.466670000000001</v>
      </c>
      <c r="B1767" s="31">
        <v>7.6599999999999997E-4</v>
      </c>
      <c r="H1767" s="31">
        <v>29.466667000000001</v>
      </c>
      <c r="I1767" s="31">
        <v>-7.9699999999999997E-4</v>
      </c>
    </row>
    <row r="1768" spans="1:9" x14ac:dyDescent="0.25">
      <c r="A1768" s="31">
        <v>29.483329999999999</v>
      </c>
      <c r="B1768" s="31">
        <v>7.5199999999999996E-4</v>
      </c>
      <c r="H1768" s="31">
        <v>29.483332999999998</v>
      </c>
      <c r="I1768" s="31">
        <v>-2.4699999999999999E-4</v>
      </c>
    </row>
    <row r="1769" spans="1:9" x14ac:dyDescent="0.25">
      <c r="A1769" s="31">
        <v>29.5</v>
      </c>
      <c r="B1769" s="31">
        <v>6.0800000000000003E-4</v>
      </c>
      <c r="H1769" s="31">
        <v>29.5</v>
      </c>
      <c r="I1769" s="31">
        <v>-2.1699999999999999E-4</v>
      </c>
    </row>
    <row r="1770" spans="1:9" x14ac:dyDescent="0.25">
      <c r="A1770" s="31">
        <v>29.516670000000001</v>
      </c>
      <c r="B1770" s="31">
        <v>3.9399999999999998E-4</v>
      </c>
      <c r="H1770" s="31">
        <v>29.516667000000002</v>
      </c>
      <c r="I1770" s="31">
        <v>1.03E-4</v>
      </c>
    </row>
    <row r="1771" spans="1:9" x14ac:dyDescent="0.25">
      <c r="A1771" s="31">
        <v>29.533329999999999</v>
      </c>
      <c r="B1771" s="31">
        <v>3.8000000000000002E-4</v>
      </c>
      <c r="H1771" s="31">
        <v>29.533332999999999</v>
      </c>
      <c r="I1771" s="31">
        <v>1.2290000000000001E-3</v>
      </c>
    </row>
    <row r="1772" spans="1:9" x14ac:dyDescent="0.25">
      <c r="A1772" s="31">
        <v>29.55</v>
      </c>
      <c r="B1772" s="31">
        <v>5.2599999999999999E-4</v>
      </c>
      <c r="H1772" s="31">
        <v>29.55</v>
      </c>
      <c r="I1772" s="31">
        <v>1.856E-3</v>
      </c>
    </row>
    <row r="1773" spans="1:9" x14ac:dyDescent="0.25">
      <c r="A1773" s="31">
        <v>29.566669999999998</v>
      </c>
      <c r="B1773" s="31">
        <v>6.5200000000000002E-4</v>
      </c>
      <c r="H1773" s="31">
        <v>29.566666999999999</v>
      </c>
      <c r="I1773" s="31">
        <v>1.9120000000000001E-3</v>
      </c>
    </row>
    <row r="1774" spans="1:9" x14ac:dyDescent="0.25">
      <c r="A1774" s="31">
        <v>29.58333</v>
      </c>
      <c r="B1774" s="31">
        <v>5.6800000000000004E-4</v>
      </c>
      <c r="H1774" s="31">
        <v>29.583333</v>
      </c>
      <c r="I1774" s="31">
        <v>1.779E-3</v>
      </c>
    </row>
    <row r="1775" spans="1:9" x14ac:dyDescent="0.25">
      <c r="A1775" s="31">
        <v>29.6</v>
      </c>
      <c r="B1775" s="31">
        <v>2.7300000000000002E-4</v>
      </c>
      <c r="H1775" s="31">
        <v>29.6</v>
      </c>
      <c r="I1775" s="31">
        <v>1.235E-3</v>
      </c>
    </row>
    <row r="1776" spans="1:9" x14ac:dyDescent="0.25">
      <c r="A1776" s="31">
        <v>29.616669999999999</v>
      </c>
      <c r="B1776" s="31">
        <v>-1.9000000000000001E-4</v>
      </c>
      <c r="H1776" s="31">
        <v>29.616667</v>
      </c>
      <c r="I1776" s="31">
        <v>8.9099999999999997E-4</v>
      </c>
    </row>
    <row r="1777" spans="1:9" x14ac:dyDescent="0.25">
      <c r="A1777" s="31">
        <v>29.633330000000001</v>
      </c>
      <c r="B1777" s="31">
        <v>-4.0999999999999999E-4</v>
      </c>
      <c r="H1777" s="31">
        <v>29.633333</v>
      </c>
      <c r="I1777" s="31">
        <v>4.6200000000000001E-4</v>
      </c>
    </row>
    <row r="1778" spans="1:9" x14ac:dyDescent="0.25">
      <c r="A1778" s="31">
        <v>29.65</v>
      </c>
      <c r="B1778" s="31">
        <v>-3.4000000000000002E-4</v>
      </c>
      <c r="H1778" s="31">
        <v>29.65</v>
      </c>
      <c r="I1778" s="31">
        <v>1.4E-5</v>
      </c>
    </row>
    <row r="1779" spans="1:9" x14ac:dyDescent="0.25">
      <c r="A1779" s="31">
        <v>29.66667</v>
      </c>
      <c r="B1779" s="31">
        <v>-3.1E-4</v>
      </c>
      <c r="H1779" s="31">
        <v>29.666667</v>
      </c>
      <c r="I1779" s="31">
        <v>-3.2499999999999999E-4</v>
      </c>
    </row>
    <row r="1780" spans="1:9" x14ac:dyDescent="0.25">
      <c r="A1780" s="31">
        <v>29.683330000000002</v>
      </c>
      <c r="B1780" s="31">
        <v>-3.5E-4</v>
      </c>
      <c r="H1780" s="31">
        <v>29.683333000000001</v>
      </c>
      <c r="I1780" s="31">
        <v>-8.9300000000000002E-4</v>
      </c>
    </row>
    <row r="1781" spans="1:9" x14ac:dyDescent="0.25">
      <c r="A1781" s="31">
        <v>29.7</v>
      </c>
      <c r="B1781" s="31">
        <v>-3.6000000000000002E-4</v>
      </c>
      <c r="H1781" s="31">
        <v>29.7</v>
      </c>
      <c r="I1781" s="31">
        <v>-1.2520000000000001E-3</v>
      </c>
    </row>
    <row r="1782" spans="1:9" x14ac:dyDescent="0.25">
      <c r="A1782" s="31">
        <v>29.716670000000001</v>
      </c>
      <c r="B1782" s="31">
        <v>-3.4000000000000002E-4</v>
      </c>
      <c r="H1782" s="31">
        <v>29.716667000000001</v>
      </c>
      <c r="I1782" s="31">
        <v>-1.3910000000000001E-3</v>
      </c>
    </row>
    <row r="1783" spans="1:9" x14ac:dyDescent="0.25">
      <c r="A1783" s="31">
        <v>29.733329999999999</v>
      </c>
      <c r="B1783" s="31">
        <v>-3.8999999999999999E-4</v>
      </c>
      <c r="H1783" s="31">
        <v>29.733332999999998</v>
      </c>
      <c r="I1783" s="31">
        <v>-1.8760000000000001E-3</v>
      </c>
    </row>
    <row r="1784" spans="1:9" x14ac:dyDescent="0.25">
      <c r="A1784" s="31">
        <v>29.75</v>
      </c>
      <c r="B1784" s="31">
        <v>-5.5000000000000003E-4</v>
      </c>
      <c r="H1784" s="31">
        <v>29.75</v>
      </c>
      <c r="I1784" s="31">
        <v>-1.8209999999999999E-3</v>
      </c>
    </row>
    <row r="1785" spans="1:9" x14ac:dyDescent="0.25">
      <c r="A1785" s="31">
        <v>29.766670000000001</v>
      </c>
      <c r="B1785" s="31">
        <v>-7.2999999999999996E-4</v>
      </c>
      <c r="H1785" s="31">
        <v>29.766667000000002</v>
      </c>
      <c r="I1785" s="31">
        <v>-1.5770000000000001E-3</v>
      </c>
    </row>
    <row r="1786" spans="1:9" x14ac:dyDescent="0.25">
      <c r="A1786" s="31">
        <v>29.783329999999999</v>
      </c>
      <c r="B1786" s="31">
        <v>-8.1999999999999998E-4</v>
      </c>
      <c r="H1786" s="31">
        <v>29.783332999999999</v>
      </c>
      <c r="I1786" s="31">
        <v>-1.292E-3</v>
      </c>
    </row>
    <row r="1787" spans="1:9" x14ac:dyDescent="0.25">
      <c r="A1787" s="31">
        <v>29.8</v>
      </c>
      <c r="B1787" s="31">
        <v>-9.1E-4</v>
      </c>
      <c r="H1787" s="31">
        <v>29.8</v>
      </c>
      <c r="I1787" s="31">
        <v>-1.397E-3</v>
      </c>
    </row>
    <row r="1788" spans="1:9" x14ac:dyDescent="0.25">
      <c r="A1788" s="31">
        <v>29.816669999999998</v>
      </c>
      <c r="B1788" s="31">
        <v>-6.4000000000000005E-4</v>
      </c>
      <c r="H1788" s="31">
        <v>29.816666999999999</v>
      </c>
      <c r="I1788" s="31">
        <v>-1.6429999999999999E-3</v>
      </c>
    </row>
    <row r="1789" spans="1:9" x14ac:dyDescent="0.25">
      <c r="A1789" s="31">
        <v>29.83333</v>
      </c>
      <c r="B1789" s="31">
        <v>-2.0000000000000001E-4</v>
      </c>
      <c r="H1789" s="31">
        <v>29.833333</v>
      </c>
      <c r="I1789" s="31">
        <v>-1.9859999999999999E-3</v>
      </c>
    </row>
    <row r="1790" spans="1:9" x14ac:dyDescent="0.25">
      <c r="A1790" s="31">
        <v>29.85</v>
      </c>
      <c r="B1790" s="31">
        <v>3.6999999999999999E-4</v>
      </c>
      <c r="H1790" s="31">
        <v>29.85</v>
      </c>
      <c r="I1790" s="31">
        <v>-2.1689999999999999E-3</v>
      </c>
    </row>
    <row r="1791" spans="1:9" x14ac:dyDescent="0.25">
      <c r="A1791" s="31">
        <v>29.866669999999999</v>
      </c>
      <c r="B1791" s="31">
        <v>6.6600000000000003E-4</v>
      </c>
      <c r="H1791" s="31">
        <v>29.866667</v>
      </c>
      <c r="I1791" s="31">
        <v>-1.952E-3</v>
      </c>
    </row>
    <row r="1792" spans="1:9" x14ac:dyDescent="0.25">
      <c r="A1792" s="31">
        <v>29.883330000000001</v>
      </c>
      <c r="B1792" s="31">
        <v>7.9199999999999995E-4</v>
      </c>
      <c r="H1792" s="31">
        <v>29.883333</v>
      </c>
      <c r="I1792" s="31">
        <v>-1.565E-3</v>
      </c>
    </row>
    <row r="1793" spans="1:9" x14ac:dyDescent="0.25">
      <c r="A1793" s="31">
        <v>29.9</v>
      </c>
      <c r="B1793" s="31">
        <v>9.1799999999999998E-4</v>
      </c>
      <c r="H1793" s="31">
        <v>29.9</v>
      </c>
      <c r="I1793" s="31">
        <v>-7.2800000000000002E-4</v>
      </c>
    </row>
    <row r="1794" spans="1:9" x14ac:dyDescent="0.25">
      <c r="A1794" s="31">
        <v>29.91667</v>
      </c>
      <c r="B1794" s="31">
        <v>1.1349999999999999E-3</v>
      </c>
      <c r="H1794" s="31">
        <v>29.916667</v>
      </c>
      <c r="I1794" s="31">
        <v>-3.6200000000000002E-4</v>
      </c>
    </row>
    <row r="1795" spans="1:9" x14ac:dyDescent="0.25">
      <c r="A1795" s="31">
        <v>29.933330000000002</v>
      </c>
      <c r="B1795" s="31">
        <v>1.3309999999999999E-3</v>
      </c>
      <c r="H1795" s="31">
        <v>29.933333000000001</v>
      </c>
      <c r="I1795" s="31">
        <v>-8.2999999999999998E-5</v>
      </c>
    </row>
    <row r="1796" spans="1:9" x14ac:dyDescent="0.25">
      <c r="A1796" s="31">
        <v>29.95</v>
      </c>
      <c r="B1796" s="31">
        <v>1.238E-3</v>
      </c>
      <c r="H1796" s="31">
        <v>29.95</v>
      </c>
      <c r="I1796" s="31">
        <v>-1.4E-5</v>
      </c>
    </row>
    <row r="1797" spans="1:9" x14ac:dyDescent="0.25">
      <c r="A1797" s="31">
        <v>29.966670000000001</v>
      </c>
      <c r="B1797" s="31">
        <v>9.5399999999999999E-4</v>
      </c>
      <c r="H1797" s="31">
        <v>29.966667000000001</v>
      </c>
      <c r="I1797" s="31">
        <v>-2.8499999999999999E-4</v>
      </c>
    </row>
    <row r="1798" spans="1:9" x14ac:dyDescent="0.25">
      <c r="A1798" s="31">
        <v>29.983329999999999</v>
      </c>
      <c r="B1798" s="31">
        <v>7.1100000000000004E-4</v>
      </c>
      <c r="H1798" s="31">
        <v>29.983332999999998</v>
      </c>
      <c r="I1798" s="31">
        <v>-6.96E-4</v>
      </c>
    </row>
    <row r="1799" spans="1:9" x14ac:dyDescent="0.25">
      <c r="A1799" s="31">
        <v>30</v>
      </c>
      <c r="B1799" s="31">
        <v>3.1700000000000001E-4</v>
      </c>
      <c r="H1799" s="31">
        <v>30</v>
      </c>
      <c r="I1799" s="31">
        <v>-1.067E-3</v>
      </c>
    </row>
    <row r="1800" spans="1:9" x14ac:dyDescent="0.25">
      <c r="A1800" s="31">
        <v>30.016670000000001</v>
      </c>
      <c r="B1800" s="31">
        <v>1.94E-4</v>
      </c>
      <c r="H1800" s="31">
        <v>30.016667000000002</v>
      </c>
      <c r="I1800" s="31">
        <v>-1.129E-3</v>
      </c>
    </row>
    <row r="1801" spans="1:9" x14ac:dyDescent="0.25">
      <c r="A1801" s="31">
        <v>30.033329999999999</v>
      </c>
      <c r="B1801" s="31">
        <v>-1.1E-4</v>
      </c>
      <c r="H1801" s="31">
        <v>30.033332999999999</v>
      </c>
      <c r="I1801" s="31">
        <v>-8.3799999999999999E-4</v>
      </c>
    </row>
    <row r="1802" spans="1:9" x14ac:dyDescent="0.25">
      <c r="A1802" s="31">
        <v>30.05</v>
      </c>
      <c r="B1802" s="31">
        <v>-1.1E-4</v>
      </c>
      <c r="H1802" s="31">
        <v>30.05</v>
      </c>
      <c r="I1802" s="31">
        <v>-5.5699999999999999E-4</v>
      </c>
    </row>
    <row r="1803" spans="1:9" x14ac:dyDescent="0.25">
      <c r="A1803" s="31">
        <v>30.066669999999998</v>
      </c>
      <c r="B1803" s="31">
        <v>-1.5E-5</v>
      </c>
      <c r="H1803" s="31">
        <v>30.066666999999999</v>
      </c>
      <c r="I1803" s="31">
        <v>-7.9600000000000005E-4</v>
      </c>
    </row>
    <row r="1804" spans="1:9" x14ac:dyDescent="0.25">
      <c r="A1804" s="31">
        <v>30.08333</v>
      </c>
      <c r="B1804" s="31">
        <v>-7.9999999999999996E-6</v>
      </c>
      <c r="H1804" s="31">
        <v>30.083333</v>
      </c>
      <c r="I1804" s="31">
        <v>-4.95E-4</v>
      </c>
    </row>
    <row r="1805" spans="1:9" x14ac:dyDescent="0.25">
      <c r="A1805" s="31">
        <v>30.1</v>
      </c>
      <c r="B1805" s="31">
        <v>2.9E-5</v>
      </c>
      <c r="H1805" s="31">
        <v>30.1</v>
      </c>
      <c r="I1805" s="31">
        <v>-3.1500000000000001E-4</v>
      </c>
    </row>
    <row r="1806" spans="1:9" x14ac:dyDescent="0.25">
      <c r="A1806" s="31">
        <v>30.116669999999999</v>
      </c>
      <c r="B1806" s="31">
        <v>3.3599999999999998E-4</v>
      </c>
      <c r="H1806" s="31">
        <v>30.116667</v>
      </c>
      <c r="I1806" s="31">
        <v>-5.8500000000000002E-4</v>
      </c>
    </row>
    <row r="1807" spans="1:9" x14ac:dyDescent="0.25">
      <c r="A1807" s="31">
        <v>30.133330000000001</v>
      </c>
      <c r="B1807" s="31">
        <v>3.0400000000000002E-4</v>
      </c>
      <c r="H1807" s="31">
        <v>30.133333</v>
      </c>
      <c r="I1807" s="31">
        <v>-4.4099999999999999E-4</v>
      </c>
    </row>
    <row r="1808" spans="1:9" x14ac:dyDescent="0.25">
      <c r="A1808" s="31">
        <v>30.15</v>
      </c>
      <c r="B1808" s="31">
        <v>3.2200000000000002E-4</v>
      </c>
      <c r="H1808" s="31">
        <v>30.15</v>
      </c>
      <c r="I1808" s="31">
        <v>-4.4799999999999999E-4</v>
      </c>
    </row>
    <row r="1809" spans="1:9" x14ac:dyDescent="0.25">
      <c r="A1809" s="31">
        <v>30.16667</v>
      </c>
      <c r="B1809" s="31">
        <v>2.4000000000000001E-4</v>
      </c>
      <c r="H1809" s="31">
        <v>30.166667</v>
      </c>
      <c r="I1809" s="31">
        <v>-6.3400000000000001E-4</v>
      </c>
    </row>
    <row r="1810" spans="1:9" x14ac:dyDescent="0.25">
      <c r="A1810" s="31">
        <v>30.183330000000002</v>
      </c>
      <c r="B1810" s="31">
        <v>-4.1999999999999998E-5</v>
      </c>
      <c r="H1810" s="31">
        <v>30.183333000000001</v>
      </c>
      <c r="I1810" s="31">
        <v>-7.8100000000000001E-4</v>
      </c>
    </row>
    <row r="1811" spans="1:9" x14ac:dyDescent="0.25">
      <c r="A1811" s="31">
        <v>30.2</v>
      </c>
      <c r="B1811" s="31">
        <v>-2.7E-4</v>
      </c>
      <c r="H1811" s="31">
        <v>30.2</v>
      </c>
      <c r="I1811" s="31">
        <v>-6.8800000000000003E-4</v>
      </c>
    </row>
    <row r="1812" spans="1:9" x14ac:dyDescent="0.25">
      <c r="A1812" s="31">
        <v>30.216670000000001</v>
      </c>
      <c r="B1812" s="31">
        <v>-7.1000000000000002E-4</v>
      </c>
      <c r="H1812" s="31">
        <v>30.216667000000001</v>
      </c>
      <c r="I1812" s="31">
        <v>-9.4499999999999998E-4</v>
      </c>
    </row>
    <row r="1813" spans="1:9" x14ac:dyDescent="0.25">
      <c r="A1813" s="31">
        <v>30.233329999999999</v>
      </c>
      <c r="B1813" s="31">
        <v>-1.1299999999999999E-3</v>
      </c>
      <c r="H1813" s="31">
        <v>30.233332999999998</v>
      </c>
      <c r="I1813" s="31">
        <v>-8.7900000000000001E-4</v>
      </c>
    </row>
    <row r="1814" spans="1:9" x14ac:dyDescent="0.25">
      <c r="A1814" s="31">
        <v>30.25</v>
      </c>
      <c r="B1814" s="31">
        <v>-1.3500000000000001E-3</v>
      </c>
      <c r="H1814" s="31">
        <v>30.25</v>
      </c>
      <c r="I1814" s="31">
        <v>-5.5199999999999997E-4</v>
      </c>
    </row>
    <row r="1815" spans="1:9" x14ac:dyDescent="0.25">
      <c r="A1815" s="31">
        <v>30.266670000000001</v>
      </c>
      <c r="B1815" s="31">
        <v>-1.2999999999999999E-3</v>
      </c>
      <c r="H1815" s="31">
        <v>30.266667000000002</v>
      </c>
      <c r="I1815" s="31">
        <v>-2.3499999999999999E-4</v>
      </c>
    </row>
    <row r="1816" spans="1:9" x14ac:dyDescent="0.25">
      <c r="A1816" s="31">
        <v>30.283329999999999</v>
      </c>
      <c r="B1816" s="31">
        <v>-1.0300000000000001E-3</v>
      </c>
      <c r="H1816" s="31">
        <v>30.283332999999999</v>
      </c>
      <c r="I1816" s="31">
        <v>-3.8999999999999999E-5</v>
      </c>
    </row>
    <row r="1817" spans="1:9" x14ac:dyDescent="0.25">
      <c r="A1817" s="31">
        <v>30.3</v>
      </c>
      <c r="B1817" s="31">
        <v>-4.6000000000000001E-4</v>
      </c>
      <c r="H1817" s="31">
        <v>30.3</v>
      </c>
      <c r="I1817" s="31">
        <v>2.5799999999999998E-4</v>
      </c>
    </row>
    <row r="1818" spans="1:9" x14ac:dyDescent="0.25">
      <c r="A1818" s="31">
        <v>30.316669999999998</v>
      </c>
      <c r="B1818" s="31">
        <v>-1.4999999999999999E-4</v>
      </c>
      <c r="H1818" s="31">
        <v>30.316666999999999</v>
      </c>
      <c r="I1818" s="31">
        <v>7.4399999999999998E-4</v>
      </c>
    </row>
    <row r="1819" spans="1:9" x14ac:dyDescent="0.25">
      <c r="A1819" s="31">
        <v>30.33333</v>
      </c>
      <c r="B1819" s="31">
        <v>-1.8000000000000001E-4</v>
      </c>
      <c r="H1819" s="31">
        <v>30.333333</v>
      </c>
      <c r="I1819" s="31">
        <v>8.9400000000000005E-4</v>
      </c>
    </row>
    <row r="1820" spans="1:9" x14ac:dyDescent="0.25">
      <c r="A1820" s="31">
        <v>30.35</v>
      </c>
      <c r="B1820" s="31">
        <v>-2.7E-4</v>
      </c>
      <c r="H1820" s="31">
        <v>30.35</v>
      </c>
      <c r="I1820" s="31">
        <v>8.5499999999999997E-4</v>
      </c>
    </row>
    <row r="1821" spans="1:9" x14ac:dyDescent="0.25">
      <c r="A1821" s="31">
        <v>30.366669999999999</v>
      </c>
      <c r="B1821" s="31">
        <v>-2.7E-4</v>
      </c>
      <c r="H1821" s="31">
        <v>30.366667</v>
      </c>
      <c r="I1821" s="31">
        <v>6.6600000000000003E-4</v>
      </c>
    </row>
    <row r="1822" spans="1:9" x14ac:dyDescent="0.25">
      <c r="A1822" s="31">
        <v>30.383330000000001</v>
      </c>
      <c r="B1822" s="31">
        <v>-2.1000000000000001E-4</v>
      </c>
      <c r="H1822" s="31">
        <v>30.383333</v>
      </c>
      <c r="I1822" s="31">
        <v>3.97E-4</v>
      </c>
    </row>
    <row r="1823" spans="1:9" x14ac:dyDescent="0.25">
      <c r="A1823" s="31">
        <v>30.4</v>
      </c>
      <c r="B1823" s="31">
        <v>-1.4999999999999999E-4</v>
      </c>
      <c r="H1823" s="31">
        <v>30.4</v>
      </c>
      <c r="I1823" s="31">
        <v>2.7700000000000001E-4</v>
      </c>
    </row>
    <row r="1824" spans="1:9" x14ac:dyDescent="0.25">
      <c r="A1824" s="31">
        <v>30.41667</v>
      </c>
      <c r="B1824" s="31">
        <v>-1.4E-5</v>
      </c>
      <c r="H1824" s="31">
        <v>30.416667</v>
      </c>
      <c r="I1824" s="31">
        <v>-2.02E-4</v>
      </c>
    </row>
    <row r="1825" spans="1:9" x14ac:dyDescent="0.25">
      <c r="A1825" s="31">
        <v>30.433330000000002</v>
      </c>
      <c r="B1825" s="31">
        <v>1.18E-4</v>
      </c>
      <c r="H1825" s="31">
        <v>30.433333000000001</v>
      </c>
      <c r="I1825" s="31">
        <v>-4.66E-4</v>
      </c>
    </row>
    <row r="1826" spans="1:9" x14ac:dyDescent="0.25">
      <c r="A1826" s="31">
        <v>30.45</v>
      </c>
      <c r="B1826" s="31">
        <v>2.3000000000000001E-4</v>
      </c>
      <c r="H1826" s="31">
        <v>30.45</v>
      </c>
      <c r="I1826" s="31">
        <v>-4.4099999999999999E-4</v>
      </c>
    </row>
    <row r="1827" spans="1:9" x14ac:dyDescent="0.25">
      <c r="A1827" s="31">
        <v>30.466670000000001</v>
      </c>
      <c r="B1827" s="31">
        <v>5.3200000000000003E-4</v>
      </c>
      <c r="H1827" s="31">
        <v>30.466667000000001</v>
      </c>
      <c r="I1827" s="31">
        <v>-5.4500000000000002E-4</v>
      </c>
    </row>
    <row r="1828" spans="1:9" x14ac:dyDescent="0.25">
      <c r="A1828" s="31">
        <v>30.483329999999999</v>
      </c>
      <c r="B1828" s="31">
        <v>4.9299999999999995E-4</v>
      </c>
      <c r="H1828" s="31">
        <v>30.483332999999998</v>
      </c>
      <c r="I1828" s="31">
        <v>-6.3900000000000003E-4</v>
      </c>
    </row>
    <row r="1829" spans="1:9" x14ac:dyDescent="0.25">
      <c r="A1829" s="31">
        <v>30.5</v>
      </c>
      <c r="B1829" s="31">
        <v>3.4499999999999998E-4</v>
      </c>
      <c r="H1829" s="31">
        <v>30.5</v>
      </c>
      <c r="I1829" s="31">
        <v>-5.0299999999999997E-4</v>
      </c>
    </row>
    <row r="1830" spans="1:9" x14ac:dyDescent="0.25">
      <c r="A1830" s="31">
        <v>30.516670000000001</v>
      </c>
      <c r="B1830" s="31">
        <v>1.2799999999999999E-4</v>
      </c>
      <c r="H1830" s="31">
        <v>30.516667000000002</v>
      </c>
      <c r="I1830" s="31">
        <v>-2.0799999999999999E-4</v>
      </c>
    </row>
    <row r="1831" spans="1:9" x14ac:dyDescent="0.25">
      <c r="A1831" s="31">
        <v>30.533329999999999</v>
      </c>
      <c r="B1831" s="31">
        <v>1.6200000000000001E-4</v>
      </c>
      <c r="H1831" s="31">
        <v>30.533332999999999</v>
      </c>
      <c r="I1831" s="31">
        <v>-5.7600000000000001E-4</v>
      </c>
    </row>
    <row r="1832" spans="1:9" x14ac:dyDescent="0.25">
      <c r="A1832" s="31">
        <v>30.55</v>
      </c>
      <c r="B1832" s="31">
        <v>4.4700000000000002E-4</v>
      </c>
      <c r="H1832" s="31">
        <v>30.55</v>
      </c>
      <c r="I1832" s="31">
        <v>-7.4399999999999998E-4</v>
      </c>
    </row>
    <row r="1833" spans="1:9" x14ac:dyDescent="0.25">
      <c r="A1833" s="31">
        <v>30.566669999999998</v>
      </c>
      <c r="B1833" s="31">
        <v>9.01E-4</v>
      </c>
      <c r="H1833" s="31">
        <v>30.566666999999999</v>
      </c>
      <c r="I1833" s="31">
        <v>-5.62E-4</v>
      </c>
    </row>
    <row r="1834" spans="1:9" x14ac:dyDescent="0.25">
      <c r="A1834" s="31">
        <v>30.58333</v>
      </c>
      <c r="B1834" s="31">
        <v>1.116E-3</v>
      </c>
      <c r="H1834" s="31">
        <v>30.583333</v>
      </c>
      <c r="I1834" s="31">
        <v>-6.4999999999999997E-4</v>
      </c>
    </row>
    <row r="1835" spans="1:9" x14ac:dyDescent="0.25">
      <c r="A1835" s="31">
        <v>30.6</v>
      </c>
      <c r="B1835" s="31">
        <v>1.14E-3</v>
      </c>
      <c r="H1835" s="31">
        <v>30.6</v>
      </c>
      <c r="I1835" s="31">
        <v>-4.5800000000000002E-4</v>
      </c>
    </row>
    <row r="1836" spans="1:9" x14ac:dyDescent="0.25">
      <c r="A1836" s="31">
        <v>30.616669999999999</v>
      </c>
      <c r="B1836" s="31">
        <v>1.1050000000000001E-3</v>
      </c>
      <c r="H1836" s="31">
        <v>30.616667</v>
      </c>
      <c r="I1836" s="31">
        <v>-1.9699999999999999E-4</v>
      </c>
    </row>
    <row r="1837" spans="1:9" x14ac:dyDescent="0.25">
      <c r="A1837" s="31">
        <v>30.633330000000001</v>
      </c>
      <c r="B1837" s="31">
        <v>8.9300000000000002E-4</v>
      </c>
      <c r="H1837" s="31">
        <v>30.633333</v>
      </c>
      <c r="I1837" s="31">
        <v>3.1999999999999999E-5</v>
      </c>
    </row>
    <row r="1838" spans="1:9" x14ac:dyDescent="0.25">
      <c r="A1838" s="31">
        <v>30.65</v>
      </c>
      <c r="B1838" s="31">
        <v>8.1999999999999998E-4</v>
      </c>
      <c r="H1838" s="31">
        <v>30.65</v>
      </c>
      <c r="I1838" s="31">
        <v>1.7100000000000001E-4</v>
      </c>
    </row>
    <row r="1839" spans="1:9" x14ac:dyDescent="0.25">
      <c r="A1839" s="31">
        <v>30.66667</v>
      </c>
      <c r="B1839" s="31">
        <v>7.5799999999999999E-4</v>
      </c>
      <c r="H1839" s="31">
        <v>30.666667</v>
      </c>
      <c r="I1839" s="31">
        <v>3.1E-4</v>
      </c>
    </row>
    <row r="1840" spans="1:9" x14ac:dyDescent="0.25">
      <c r="A1840" s="31">
        <v>30.683330000000002</v>
      </c>
      <c r="B1840" s="31">
        <v>8.6499999999999999E-4</v>
      </c>
      <c r="H1840" s="31">
        <v>30.683333000000001</v>
      </c>
      <c r="I1840" s="31">
        <v>3.6900000000000002E-4</v>
      </c>
    </row>
    <row r="1841" spans="1:9" x14ac:dyDescent="0.25">
      <c r="A1841" s="31">
        <v>30.7</v>
      </c>
      <c r="B1841" s="31">
        <v>8.3299999999999997E-4</v>
      </c>
      <c r="H1841" s="31">
        <v>30.7</v>
      </c>
      <c r="I1841" s="31">
        <v>3.3799999999999998E-4</v>
      </c>
    </row>
    <row r="1842" spans="1:9" x14ac:dyDescent="0.25">
      <c r="A1842" s="31">
        <v>30.716670000000001</v>
      </c>
      <c r="B1842" s="31">
        <v>8.1099999999999998E-4</v>
      </c>
      <c r="H1842" s="31">
        <v>30.716667000000001</v>
      </c>
      <c r="I1842" s="31">
        <v>4.2700000000000002E-4</v>
      </c>
    </row>
    <row r="1843" spans="1:9" x14ac:dyDescent="0.25">
      <c r="A1843" s="31">
        <v>30.733329999999999</v>
      </c>
      <c r="B1843" s="31">
        <v>6.2100000000000002E-4</v>
      </c>
      <c r="H1843" s="31">
        <v>30.733332999999998</v>
      </c>
      <c r="I1843" s="31">
        <v>8.25E-4</v>
      </c>
    </row>
    <row r="1844" spans="1:9" x14ac:dyDescent="0.25">
      <c r="A1844" s="31">
        <v>30.75</v>
      </c>
      <c r="B1844" s="31">
        <v>4.0200000000000001E-4</v>
      </c>
      <c r="H1844" s="31">
        <v>30.75</v>
      </c>
      <c r="I1844" s="31">
        <v>7.6199999999999998E-4</v>
      </c>
    </row>
    <row r="1845" spans="1:9" x14ac:dyDescent="0.25">
      <c r="A1845" s="31">
        <v>30.766670000000001</v>
      </c>
      <c r="B1845" s="31">
        <v>3.3000000000000003E-5</v>
      </c>
      <c r="H1845" s="31">
        <v>30.766667000000002</v>
      </c>
      <c r="I1845" s="31">
        <v>5.5900000000000004E-4</v>
      </c>
    </row>
    <row r="1846" spans="1:9" x14ac:dyDescent="0.25">
      <c r="A1846" s="31">
        <v>30.783329999999999</v>
      </c>
      <c r="B1846" s="31">
        <v>-2.5000000000000001E-4</v>
      </c>
      <c r="H1846" s="31">
        <v>30.783332999999999</v>
      </c>
      <c r="I1846" s="31">
        <v>5.9699999999999998E-4</v>
      </c>
    </row>
    <row r="1847" spans="1:9" x14ac:dyDescent="0.25">
      <c r="A1847" s="31">
        <v>30.8</v>
      </c>
      <c r="B1847" s="31">
        <v>-4.8999999999999998E-4</v>
      </c>
      <c r="H1847" s="31">
        <v>30.8</v>
      </c>
      <c r="I1847" s="31">
        <v>7.2400000000000003E-4</v>
      </c>
    </row>
    <row r="1848" spans="1:9" x14ac:dyDescent="0.25">
      <c r="A1848" s="31">
        <v>30.816669999999998</v>
      </c>
      <c r="B1848" s="31">
        <v>-5.1000000000000004E-4</v>
      </c>
      <c r="H1848" s="31">
        <v>30.816666999999999</v>
      </c>
      <c r="I1848" s="31">
        <v>6.9099999999999999E-4</v>
      </c>
    </row>
    <row r="1849" spans="1:9" x14ac:dyDescent="0.25">
      <c r="A1849" s="31">
        <v>30.83333</v>
      </c>
      <c r="B1849" s="31">
        <v>-4.8000000000000001E-4</v>
      </c>
      <c r="H1849" s="31">
        <v>30.833333</v>
      </c>
      <c r="I1849" s="31">
        <v>4.9799999999999996E-4</v>
      </c>
    </row>
    <row r="1850" spans="1:9" x14ac:dyDescent="0.25">
      <c r="A1850" s="31">
        <v>30.85</v>
      </c>
      <c r="B1850" s="31">
        <v>-2.5000000000000001E-4</v>
      </c>
      <c r="H1850" s="31">
        <v>30.85</v>
      </c>
      <c r="I1850" s="31">
        <v>5.2499999999999997E-4</v>
      </c>
    </row>
    <row r="1851" spans="1:9" x14ac:dyDescent="0.25">
      <c r="A1851" s="31">
        <v>30.866669999999999</v>
      </c>
      <c r="B1851" s="31">
        <v>-7.6000000000000004E-5</v>
      </c>
      <c r="H1851" s="31">
        <v>30.866667</v>
      </c>
      <c r="I1851" s="31">
        <v>9.6100000000000005E-4</v>
      </c>
    </row>
    <row r="1852" spans="1:9" x14ac:dyDescent="0.25">
      <c r="A1852" s="31">
        <v>30.883330000000001</v>
      </c>
      <c r="B1852" s="31">
        <v>-2.9E-4</v>
      </c>
      <c r="H1852" s="31">
        <v>30.883333</v>
      </c>
      <c r="I1852" s="31">
        <v>1.238E-3</v>
      </c>
    </row>
    <row r="1853" spans="1:9" x14ac:dyDescent="0.25">
      <c r="A1853" s="31">
        <v>30.9</v>
      </c>
      <c r="B1853" s="31">
        <v>-5.5999999999999995E-4</v>
      </c>
      <c r="H1853" s="31">
        <v>30.9</v>
      </c>
      <c r="I1853" s="31">
        <v>1.165E-3</v>
      </c>
    </row>
    <row r="1854" spans="1:9" x14ac:dyDescent="0.25">
      <c r="A1854" s="31">
        <v>30.91667</v>
      </c>
      <c r="B1854" s="31">
        <v>-5.2999999999999998E-4</v>
      </c>
      <c r="H1854" s="31">
        <v>30.916667</v>
      </c>
      <c r="I1854" s="31">
        <v>9.7099999999999997E-4</v>
      </c>
    </row>
    <row r="1855" spans="1:9" x14ac:dyDescent="0.25">
      <c r="A1855" s="31">
        <v>30.933330000000002</v>
      </c>
      <c r="B1855" s="31">
        <v>-3.1E-4</v>
      </c>
      <c r="H1855" s="31">
        <v>30.933333000000001</v>
      </c>
      <c r="I1855" s="31">
        <v>5.3799999999999996E-4</v>
      </c>
    </row>
    <row r="1856" spans="1:9" x14ac:dyDescent="0.25">
      <c r="A1856" s="31">
        <v>30.95</v>
      </c>
      <c r="B1856" s="31">
        <v>-1.1E-4</v>
      </c>
      <c r="H1856" s="31">
        <v>30.95</v>
      </c>
      <c r="I1856" s="31">
        <v>8.5499999999999997E-4</v>
      </c>
    </row>
    <row r="1857" spans="1:9" x14ac:dyDescent="0.25">
      <c r="A1857" s="31">
        <v>30.966670000000001</v>
      </c>
      <c r="B1857" s="31">
        <v>-2.0000000000000002E-5</v>
      </c>
      <c r="H1857" s="31">
        <v>30.966667000000001</v>
      </c>
      <c r="I1857" s="31">
        <v>1.351E-3</v>
      </c>
    </row>
    <row r="1858" spans="1:9" x14ac:dyDescent="0.25">
      <c r="A1858" s="31">
        <v>30.983329999999999</v>
      </c>
      <c r="B1858" s="31">
        <v>6.2600000000000004E-4</v>
      </c>
      <c r="H1858" s="31">
        <v>30.983332999999998</v>
      </c>
      <c r="I1858" s="31">
        <v>2.428E-3</v>
      </c>
    </row>
    <row r="1859" spans="1:9" x14ac:dyDescent="0.25">
      <c r="A1859" s="31">
        <v>31</v>
      </c>
      <c r="B1859" s="31">
        <v>1.3110000000000001E-3</v>
      </c>
      <c r="H1859" s="31">
        <v>31</v>
      </c>
      <c r="I1859" s="31">
        <v>3.3249999999999998E-3</v>
      </c>
    </row>
    <row r="1860" spans="1:9" x14ac:dyDescent="0.25">
      <c r="A1860" s="31">
        <v>31.016670000000001</v>
      </c>
      <c r="B1860" s="31">
        <v>1.537E-3</v>
      </c>
      <c r="H1860" s="31">
        <v>31.016667000000002</v>
      </c>
      <c r="I1860" s="31">
        <v>2.8609999999999998E-3</v>
      </c>
    </row>
    <row r="1861" spans="1:9" x14ac:dyDescent="0.25">
      <c r="A1861" s="31">
        <v>31.033329999999999</v>
      </c>
      <c r="B1861" s="31">
        <v>5.6499999999999996E-4</v>
      </c>
      <c r="H1861" s="31">
        <v>31.033332999999999</v>
      </c>
      <c r="I1861" s="31">
        <v>5.9800000000000001E-4</v>
      </c>
    </row>
    <row r="1862" spans="1:9" x14ac:dyDescent="0.25">
      <c r="A1862" s="31">
        <v>31.05</v>
      </c>
      <c r="B1862" s="31">
        <v>-4.7999999999999996E-3</v>
      </c>
      <c r="H1862" s="31">
        <v>31.05</v>
      </c>
      <c r="I1862" s="31">
        <v>3.1949999999999999E-3</v>
      </c>
    </row>
    <row r="1863" spans="1:9" x14ac:dyDescent="0.25">
      <c r="A1863" s="31">
        <v>31.066669999999998</v>
      </c>
      <c r="B1863" s="31">
        <v>-1.4460000000000001E-2</v>
      </c>
      <c r="H1863" s="31">
        <v>31.066666999999999</v>
      </c>
      <c r="I1863" s="31">
        <v>-5.3280000000000003E-3</v>
      </c>
    </row>
    <row r="1864" spans="1:9" x14ac:dyDescent="0.25">
      <c r="A1864" s="31">
        <v>31.08333</v>
      </c>
      <c r="B1864" s="31">
        <v>-3.2250000000000001E-2</v>
      </c>
      <c r="H1864" s="31">
        <v>31.083333</v>
      </c>
      <c r="I1864" s="31">
        <v>-2.4771000000000001E-2</v>
      </c>
    </row>
    <row r="1865" spans="1:9" x14ac:dyDescent="0.25">
      <c r="A1865" s="31">
        <v>31.1</v>
      </c>
      <c r="B1865" s="31">
        <v>-5.6099999999999997E-2</v>
      </c>
      <c r="H1865" s="31">
        <v>31.1</v>
      </c>
      <c r="I1865" s="31">
        <v>-6.0925E-2</v>
      </c>
    </row>
    <row r="1866" spans="1:9" x14ac:dyDescent="0.25">
      <c r="A1866" s="31">
        <v>31.116669999999999</v>
      </c>
      <c r="B1866" s="31">
        <v>-8.2659999999999997E-2</v>
      </c>
      <c r="H1866" s="31">
        <v>31.116667</v>
      </c>
      <c r="I1866" s="31">
        <v>-9.2698000000000003E-2</v>
      </c>
    </row>
    <row r="1867" spans="1:9" x14ac:dyDescent="0.25">
      <c r="A1867" s="31">
        <v>31.133330000000001</v>
      </c>
      <c r="B1867" s="31">
        <v>-9.4670000000000004E-2</v>
      </c>
      <c r="H1867" s="31">
        <v>31.133333</v>
      </c>
      <c r="I1867" s="31">
        <v>-0.114081</v>
      </c>
    </row>
    <row r="1868" spans="1:9" x14ac:dyDescent="0.25">
      <c r="A1868" s="31">
        <v>31.15</v>
      </c>
      <c r="B1868" s="31">
        <v>-9.4079999999999997E-2</v>
      </c>
      <c r="H1868" s="31">
        <v>31.15</v>
      </c>
      <c r="I1868" s="31">
        <v>-0.119043</v>
      </c>
    </row>
    <row r="1869" spans="1:9" x14ac:dyDescent="0.25">
      <c r="A1869" s="31">
        <v>31.16667</v>
      </c>
      <c r="B1869" s="31">
        <v>-8.6199999999999999E-2</v>
      </c>
      <c r="H1869" s="31">
        <v>31.166667</v>
      </c>
      <c r="I1869" s="31">
        <v>-0.129246</v>
      </c>
    </row>
    <row r="1870" spans="1:9" x14ac:dyDescent="0.25">
      <c r="A1870" s="31">
        <v>31.183330000000002</v>
      </c>
      <c r="B1870" s="31">
        <v>-7.7179999999999999E-2</v>
      </c>
      <c r="H1870" s="31">
        <v>31.183333000000001</v>
      </c>
      <c r="I1870" s="31">
        <v>-0.11881899999999999</v>
      </c>
    </row>
    <row r="1871" spans="1:9" x14ac:dyDescent="0.25">
      <c r="A1871" s="31">
        <v>31.2</v>
      </c>
      <c r="B1871" s="31">
        <v>-6.8519999999999998E-2</v>
      </c>
      <c r="H1871" s="31">
        <v>31.2</v>
      </c>
      <c r="I1871" s="31">
        <v>-9.6731999999999999E-2</v>
      </c>
    </row>
    <row r="1872" spans="1:9" x14ac:dyDescent="0.25">
      <c r="A1872" s="31">
        <v>31.216670000000001</v>
      </c>
      <c r="B1872" s="31">
        <v>-6.1019999999999998E-2</v>
      </c>
      <c r="H1872" s="31">
        <v>31.216667000000001</v>
      </c>
      <c r="I1872" s="31">
        <v>-7.0364999999999997E-2</v>
      </c>
    </row>
    <row r="1873" spans="1:9" x14ac:dyDescent="0.25">
      <c r="A1873" s="31">
        <v>31.233329999999999</v>
      </c>
      <c r="B1873" s="31">
        <v>-5.4769999999999999E-2</v>
      </c>
      <c r="H1873" s="31">
        <v>31.233332999999998</v>
      </c>
      <c r="I1873" s="31">
        <v>-5.0887000000000002E-2</v>
      </c>
    </row>
    <row r="1874" spans="1:9" x14ac:dyDescent="0.25">
      <c r="A1874" s="31">
        <v>31.25</v>
      </c>
      <c r="B1874" s="31">
        <v>-5.0020000000000002E-2</v>
      </c>
      <c r="H1874" s="31">
        <v>31.25</v>
      </c>
      <c r="I1874" s="31">
        <v>-4.0680000000000001E-2</v>
      </c>
    </row>
    <row r="1875" spans="1:9" x14ac:dyDescent="0.25">
      <c r="A1875" s="31">
        <v>31.266670000000001</v>
      </c>
      <c r="B1875" s="31">
        <v>-4.6719999999999998E-2</v>
      </c>
      <c r="H1875" s="31">
        <v>31.266667000000002</v>
      </c>
      <c r="I1875" s="31">
        <v>-3.8632E-2</v>
      </c>
    </row>
    <row r="1876" spans="1:9" x14ac:dyDescent="0.25">
      <c r="A1876" s="31">
        <v>31.283329999999999</v>
      </c>
      <c r="B1876" s="31">
        <v>-4.3450000000000003E-2</v>
      </c>
      <c r="H1876" s="31">
        <v>31.283332999999999</v>
      </c>
      <c r="I1876" s="31">
        <v>-3.6095000000000002E-2</v>
      </c>
    </row>
    <row r="1877" spans="1:9" x14ac:dyDescent="0.25">
      <c r="A1877" s="31">
        <v>31.3</v>
      </c>
      <c r="B1877" s="31">
        <v>-4.0590000000000001E-2</v>
      </c>
      <c r="H1877" s="31">
        <v>31.3</v>
      </c>
      <c r="I1877" s="31">
        <v>-3.3867000000000001E-2</v>
      </c>
    </row>
    <row r="1878" spans="1:9" x14ac:dyDescent="0.25">
      <c r="A1878" s="31">
        <v>31.316669999999998</v>
      </c>
      <c r="B1878" s="31">
        <v>-3.687E-2</v>
      </c>
      <c r="H1878" s="31">
        <v>31.316666999999999</v>
      </c>
      <c r="I1878" s="31">
        <v>-3.1858999999999998E-2</v>
      </c>
    </row>
    <row r="1879" spans="1:9" x14ac:dyDescent="0.25">
      <c r="A1879" s="31">
        <v>31.33333</v>
      </c>
      <c r="B1879" s="31">
        <v>-3.2910000000000002E-2</v>
      </c>
      <c r="H1879" s="31">
        <v>31.333333</v>
      </c>
      <c r="I1879" s="31">
        <v>-2.9531000000000002E-2</v>
      </c>
    </row>
    <row r="1880" spans="1:9" x14ac:dyDescent="0.25">
      <c r="A1880" s="31">
        <v>31.35</v>
      </c>
      <c r="B1880" s="31">
        <v>-2.9780000000000001E-2</v>
      </c>
      <c r="H1880" s="31">
        <v>31.35</v>
      </c>
      <c r="I1880" s="31">
        <v>-2.7143E-2</v>
      </c>
    </row>
    <row r="1881" spans="1:9" x14ac:dyDescent="0.25">
      <c r="A1881" s="31">
        <v>31.366669999999999</v>
      </c>
      <c r="B1881" s="31">
        <v>-2.724E-2</v>
      </c>
      <c r="H1881" s="31">
        <v>31.366667</v>
      </c>
      <c r="I1881" s="31">
        <v>-2.5004999999999999E-2</v>
      </c>
    </row>
    <row r="1882" spans="1:9" x14ac:dyDescent="0.25">
      <c r="A1882" s="31">
        <v>31.383330000000001</v>
      </c>
      <c r="B1882" s="31">
        <v>-2.5049999999999999E-2</v>
      </c>
      <c r="H1882" s="31">
        <v>31.383333</v>
      </c>
      <c r="I1882" s="31">
        <v>-2.2707000000000001E-2</v>
      </c>
    </row>
    <row r="1883" spans="1:9" x14ac:dyDescent="0.25">
      <c r="A1883" s="31">
        <v>31.4</v>
      </c>
      <c r="B1883" s="31">
        <v>-2.3060000000000001E-2</v>
      </c>
      <c r="H1883" s="31">
        <v>31.4</v>
      </c>
      <c r="I1883" s="31">
        <v>-2.0598999999999999E-2</v>
      </c>
    </row>
    <row r="1884" spans="1:9" x14ac:dyDescent="0.25">
      <c r="A1884" s="31">
        <v>31.41667</v>
      </c>
      <c r="B1884" s="31">
        <v>-2.12E-2</v>
      </c>
      <c r="H1884" s="31">
        <v>31.416667</v>
      </c>
      <c r="I1884" s="31">
        <v>-1.8511E-2</v>
      </c>
    </row>
    <row r="1885" spans="1:9" x14ac:dyDescent="0.25">
      <c r="A1885" s="31">
        <v>31.433330000000002</v>
      </c>
      <c r="B1885" s="31">
        <v>-1.9959999999999999E-2</v>
      </c>
      <c r="H1885" s="31">
        <v>31.433333000000001</v>
      </c>
      <c r="I1885" s="31">
        <v>-1.6591999999999999E-2</v>
      </c>
    </row>
    <row r="1886" spans="1:9" x14ac:dyDescent="0.25">
      <c r="A1886" s="31">
        <v>31.45</v>
      </c>
      <c r="B1886" s="31">
        <v>-1.8720000000000001E-2</v>
      </c>
      <c r="H1886" s="31">
        <v>31.45</v>
      </c>
      <c r="I1886" s="31">
        <v>-1.5254E-2</v>
      </c>
    </row>
    <row r="1887" spans="1:9" x14ac:dyDescent="0.25">
      <c r="A1887" s="31">
        <v>31.466670000000001</v>
      </c>
      <c r="B1887" s="31">
        <v>-1.745E-2</v>
      </c>
      <c r="H1887" s="31">
        <v>31.466667000000001</v>
      </c>
      <c r="I1887" s="31">
        <v>-1.3814999999999999E-2</v>
      </c>
    </row>
    <row r="1888" spans="1:9" x14ac:dyDescent="0.25">
      <c r="A1888" s="31">
        <v>31.483329999999999</v>
      </c>
      <c r="B1888" s="31">
        <v>-1.6289999999999999E-2</v>
      </c>
      <c r="H1888" s="31">
        <v>31.483332999999998</v>
      </c>
      <c r="I1888" s="31">
        <v>-1.1946E-2</v>
      </c>
    </row>
    <row r="1889" spans="1:9" x14ac:dyDescent="0.25">
      <c r="A1889" s="31">
        <v>31.5</v>
      </c>
      <c r="B1889" s="31">
        <v>-1.498E-2</v>
      </c>
      <c r="H1889" s="31">
        <v>31.5</v>
      </c>
      <c r="I1889" s="31">
        <v>-1.0918000000000001E-2</v>
      </c>
    </row>
    <row r="1890" spans="1:9" x14ac:dyDescent="0.25">
      <c r="A1890" s="31">
        <v>31.516670000000001</v>
      </c>
      <c r="B1890" s="31">
        <v>-1.358E-2</v>
      </c>
      <c r="H1890" s="31">
        <v>31.516667000000002</v>
      </c>
      <c r="I1890" s="31">
        <v>-1.0378999999999999E-2</v>
      </c>
    </row>
    <row r="1891" spans="1:9" x14ac:dyDescent="0.25">
      <c r="A1891" s="31">
        <v>31.533329999999999</v>
      </c>
      <c r="B1891" s="31">
        <v>-1.234E-2</v>
      </c>
      <c r="H1891" s="31">
        <v>31.533332999999999</v>
      </c>
      <c r="I1891" s="31">
        <v>-9.6589999999999992E-3</v>
      </c>
    </row>
    <row r="1892" spans="1:9" x14ac:dyDescent="0.25">
      <c r="A1892" s="31">
        <v>31.55</v>
      </c>
      <c r="B1892" s="31">
        <v>-1.115E-2</v>
      </c>
      <c r="H1892" s="31">
        <v>31.55</v>
      </c>
      <c r="I1892" s="31">
        <v>-8.5400000000000007E-3</v>
      </c>
    </row>
    <row r="1893" spans="1:9" x14ac:dyDescent="0.25">
      <c r="A1893" s="31">
        <v>31.566669999999998</v>
      </c>
      <c r="B1893" s="31">
        <v>-9.9900000000000006E-3</v>
      </c>
      <c r="H1893" s="31">
        <v>31.566666999999999</v>
      </c>
      <c r="I1893" s="31">
        <v>-7.2810000000000001E-3</v>
      </c>
    </row>
    <row r="1894" spans="1:9" x14ac:dyDescent="0.25">
      <c r="A1894" s="31">
        <v>31.58333</v>
      </c>
      <c r="B1894" s="31">
        <v>-9.1699999999999993E-3</v>
      </c>
      <c r="H1894" s="31">
        <v>31.583333</v>
      </c>
      <c r="I1894" s="31">
        <v>-6.1310000000000002E-3</v>
      </c>
    </row>
    <row r="1895" spans="1:9" x14ac:dyDescent="0.25">
      <c r="A1895" s="31">
        <v>31.6</v>
      </c>
      <c r="B1895" s="31">
        <v>-8.4899999999999993E-3</v>
      </c>
      <c r="H1895" s="31">
        <v>31.6</v>
      </c>
      <c r="I1895" s="31">
        <v>-5.0520000000000001E-3</v>
      </c>
    </row>
    <row r="1896" spans="1:9" x14ac:dyDescent="0.25">
      <c r="A1896" s="31">
        <v>31.616669999999999</v>
      </c>
      <c r="B1896" s="31">
        <v>-7.8499999999999993E-3</v>
      </c>
      <c r="H1896" s="31">
        <v>31.616667</v>
      </c>
      <c r="I1896" s="31">
        <v>-4.2420000000000001E-3</v>
      </c>
    </row>
    <row r="1897" spans="1:9" x14ac:dyDescent="0.25">
      <c r="A1897" s="31">
        <v>31.633330000000001</v>
      </c>
      <c r="B1897" s="31">
        <v>-7.3499999999999998E-3</v>
      </c>
      <c r="H1897" s="31">
        <v>31.633333</v>
      </c>
      <c r="I1897" s="31">
        <v>-3.4619999999999998E-3</v>
      </c>
    </row>
    <row r="1898" spans="1:9" x14ac:dyDescent="0.25">
      <c r="A1898" s="31">
        <v>31.65</v>
      </c>
      <c r="B1898" s="31">
        <v>-7.1199999999999996E-3</v>
      </c>
      <c r="H1898" s="31">
        <v>31.65</v>
      </c>
      <c r="I1898" s="31">
        <v>-2.7320000000000001E-3</v>
      </c>
    </row>
    <row r="1899" spans="1:9" x14ac:dyDescent="0.25">
      <c r="A1899" s="31">
        <v>31.66667</v>
      </c>
      <c r="B1899" s="31">
        <v>-6.94E-3</v>
      </c>
      <c r="H1899" s="31">
        <v>31.666667</v>
      </c>
      <c r="I1899" s="31">
        <v>-2.2720000000000001E-3</v>
      </c>
    </row>
    <row r="1900" spans="1:9" x14ac:dyDescent="0.25">
      <c r="A1900" s="31">
        <v>31.683330000000002</v>
      </c>
      <c r="B1900" s="31">
        <v>-6.6299999999999996E-3</v>
      </c>
      <c r="H1900" s="31">
        <v>31.683333000000001</v>
      </c>
      <c r="I1900" s="31">
        <v>-1.761E-3</v>
      </c>
    </row>
    <row r="1901" spans="1:9" x14ac:dyDescent="0.25">
      <c r="A1901" s="31">
        <v>31.7</v>
      </c>
      <c r="B1901" s="31">
        <v>-6.1700000000000001E-3</v>
      </c>
      <c r="H1901" s="31">
        <v>31.7</v>
      </c>
      <c r="I1901" s="31">
        <v>-8.61E-4</v>
      </c>
    </row>
    <row r="1902" spans="1:9" x14ac:dyDescent="0.25">
      <c r="A1902" s="31">
        <v>31.716670000000001</v>
      </c>
      <c r="B1902" s="31">
        <v>-5.7000000000000002E-3</v>
      </c>
      <c r="H1902" s="31">
        <v>31.716667000000001</v>
      </c>
      <c r="I1902" s="31">
        <v>-7.6099999999999996E-4</v>
      </c>
    </row>
    <row r="1903" spans="1:9" x14ac:dyDescent="0.25">
      <c r="A1903" s="31">
        <v>31.733329999999999</v>
      </c>
      <c r="B1903" s="31">
        <v>-5.4000000000000003E-3</v>
      </c>
      <c r="H1903" s="31">
        <v>31.733332999999998</v>
      </c>
      <c r="I1903" s="31">
        <v>-8.9999999999999998E-4</v>
      </c>
    </row>
    <row r="1904" spans="1:9" x14ac:dyDescent="0.25">
      <c r="A1904" s="31">
        <v>31.75</v>
      </c>
      <c r="B1904" s="31">
        <v>-5.0400000000000002E-3</v>
      </c>
      <c r="H1904" s="31">
        <v>31.75</v>
      </c>
      <c r="I1904" s="31">
        <v>-6.0899999999999995E-4</v>
      </c>
    </row>
    <row r="1905" spans="1:9" x14ac:dyDescent="0.25">
      <c r="A1905" s="31">
        <v>31.766670000000001</v>
      </c>
      <c r="B1905" s="31">
        <v>-4.5300000000000002E-3</v>
      </c>
      <c r="H1905" s="31">
        <v>31.766667000000002</v>
      </c>
      <c r="I1905" s="31">
        <v>-4.6999999999999997E-5</v>
      </c>
    </row>
    <row r="1906" spans="1:9" x14ac:dyDescent="0.25">
      <c r="A1906" s="31">
        <v>31.783329999999999</v>
      </c>
      <c r="B1906" s="31">
        <v>-4.1599999999999996E-3</v>
      </c>
      <c r="H1906" s="31">
        <v>31.783332999999999</v>
      </c>
      <c r="I1906" s="31">
        <v>7.7399999999999995E-4</v>
      </c>
    </row>
    <row r="1907" spans="1:9" x14ac:dyDescent="0.25">
      <c r="A1907" s="31">
        <v>31.8</v>
      </c>
      <c r="B1907" s="31">
        <v>-3.8600000000000001E-3</v>
      </c>
      <c r="H1907" s="31">
        <v>31.8</v>
      </c>
      <c r="I1907" s="31">
        <v>1.2149999999999999E-3</v>
      </c>
    </row>
    <row r="1908" spans="1:9" x14ac:dyDescent="0.25">
      <c r="A1908" s="31">
        <v>31.816669999999998</v>
      </c>
      <c r="B1908" s="31">
        <v>-3.5999999999999999E-3</v>
      </c>
      <c r="H1908" s="31">
        <v>31.816666999999999</v>
      </c>
      <c r="I1908" s="31">
        <v>1.436E-3</v>
      </c>
    </row>
    <row r="1909" spans="1:9" x14ac:dyDescent="0.25">
      <c r="A1909" s="31">
        <v>31.83333</v>
      </c>
      <c r="B1909" s="31">
        <v>-3.4199999999999999E-3</v>
      </c>
      <c r="H1909" s="31">
        <v>31.833333</v>
      </c>
      <c r="I1909" s="31">
        <v>1.3179999999999999E-3</v>
      </c>
    </row>
    <row r="1910" spans="1:9" x14ac:dyDescent="0.25">
      <c r="A1910" s="31">
        <v>31.85</v>
      </c>
      <c r="B1910" s="31">
        <v>-3.4199999999999999E-3</v>
      </c>
      <c r="H1910" s="31">
        <v>31.85</v>
      </c>
      <c r="I1910" s="31">
        <v>1.441E-3</v>
      </c>
    </row>
    <row r="1911" spans="1:9" x14ac:dyDescent="0.25">
      <c r="A1911" s="31">
        <v>31.866669999999999</v>
      </c>
      <c r="B1911" s="31">
        <v>-3.29E-3</v>
      </c>
      <c r="H1911" s="31">
        <v>31.866667</v>
      </c>
      <c r="I1911" s="31">
        <v>1.013E-3</v>
      </c>
    </row>
    <row r="1912" spans="1:9" x14ac:dyDescent="0.25">
      <c r="A1912" s="31">
        <v>31.883330000000001</v>
      </c>
      <c r="B1912" s="31">
        <v>-3.2699999999999999E-3</v>
      </c>
      <c r="H1912" s="31">
        <v>31.883333</v>
      </c>
      <c r="I1912" s="31">
        <v>4.8500000000000003E-4</v>
      </c>
    </row>
    <row r="1913" spans="1:9" x14ac:dyDescent="0.25">
      <c r="A1913" s="31">
        <v>31.9</v>
      </c>
      <c r="B1913" s="31">
        <v>-3.2299999999999998E-3</v>
      </c>
      <c r="H1913" s="31">
        <v>31.9</v>
      </c>
      <c r="I1913" s="31">
        <v>3.0699999999999998E-4</v>
      </c>
    </row>
    <row r="1914" spans="1:9" x14ac:dyDescent="0.25">
      <c r="A1914" s="31">
        <v>31.91667</v>
      </c>
      <c r="B1914" s="31">
        <v>-2.8E-3</v>
      </c>
      <c r="H1914" s="31">
        <v>31.916667</v>
      </c>
      <c r="I1914" s="31">
        <v>9.0000000000000006E-5</v>
      </c>
    </row>
    <row r="1915" spans="1:9" x14ac:dyDescent="0.25">
      <c r="A1915" s="31">
        <v>31.933330000000002</v>
      </c>
      <c r="B1915" s="31">
        <v>-2.4399999999999999E-3</v>
      </c>
      <c r="H1915" s="31">
        <v>31.933333000000001</v>
      </c>
      <c r="I1915" s="31">
        <v>-2.9700000000000001E-4</v>
      </c>
    </row>
    <row r="1916" spans="1:9" x14ac:dyDescent="0.25">
      <c r="A1916" s="31">
        <v>31.95</v>
      </c>
      <c r="B1916" s="31">
        <v>-2.0699999999999998E-3</v>
      </c>
      <c r="H1916" s="31">
        <v>31.95</v>
      </c>
      <c r="I1916" s="31">
        <v>-3.0400000000000002E-4</v>
      </c>
    </row>
    <row r="1917" spans="1:9" x14ac:dyDescent="0.25">
      <c r="A1917" s="31">
        <v>31.966670000000001</v>
      </c>
      <c r="B1917" s="31">
        <v>-1.9E-3</v>
      </c>
      <c r="H1917" s="31">
        <v>31.966667000000001</v>
      </c>
      <c r="I1917" s="31">
        <v>-1.2E-4</v>
      </c>
    </row>
    <row r="1918" spans="1:9" x14ac:dyDescent="0.25">
      <c r="A1918" s="31">
        <v>31.983329999999999</v>
      </c>
      <c r="B1918" s="31">
        <v>-1.6199999999999999E-3</v>
      </c>
      <c r="H1918" s="31">
        <v>31.983332999999998</v>
      </c>
      <c r="I1918" s="31">
        <v>1.2300000000000001E-4</v>
      </c>
    </row>
    <row r="1919" spans="1:9" x14ac:dyDescent="0.25">
      <c r="A1919" s="31">
        <v>32</v>
      </c>
      <c r="B1919" s="31">
        <v>-1.42E-3</v>
      </c>
      <c r="H1919" s="31">
        <v>32</v>
      </c>
      <c r="I1919" s="31">
        <v>5.8600000000000004E-4</v>
      </c>
    </row>
    <row r="1920" spans="1:9" x14ac:dyDescent="0.25">
      <c r="A1920" s="31">
        <v>32.016669999999998</v>
      </c>
      <c r="B1920" s="31">
        <v>-1.2199999999999999E-3</v>
      </c>
      <c r="H1920" s="31">
        <v>32.016666999999998</v>
      </c>
      <c r="I1920" s="31">
        <v>7.5000000000000002E-4</v>
      </c>
    </row>
    <row r="1921" spans="1:9" x14ac:dyDescent="0.25">
      <c r="A1921" s="31">
        <v>32.033329999999999</v>
      </c>
      <c r="B1921" s="31">
        <v>-1.1100000000000001E-3</v>
      </c>
      <c r="H1921" s="31">
        <v>32.033332999999999</v>
      </c>
      <c r="I1921" s="31">
        <v>4.64E-4</v>
      </c>
    </row>
    <row r="1922" spans="1:9" x14ac:dyDescent="0.25">
      <c r="A1922" s="31">
        <v>32.049999999999997</v>
      </c>
      <c r="B1922" s="31">
        <v>-9.1E-4</v>
      </c>
      <c r="H1922" s="31">
        <v>32.049999999999997</v>
      </c>
      <c r="I1922" s="31">
        <v>1.9900000000000001E-4</v>
      </c>
    </row>
    <row r="1923" spans="1:9" x14ac:dyDescent="0.25">
      <c r="A1923" s="31">
        <v>32.066670000000002</v>
      </c>
      <c r="B1923" s="31">
        <v>-5.0000000000000001E-4</v>
      </c>
      <c r="H1923" s="31">
        <v>32.066667000000002</v>
      </c>
      <c r="I1923" s="31">
        <v>7.5299999999999998E-4</v>
      </c>
    </row>
    <row r="1924" spans="1:9" x14ac:dyDescent="0.25">
      <c r="A1924" s="31">
        <v>32.083329999999997</v>
      </c>
      <c r="B1924" s="31">
        <v>-2.4000000000000001E-4</v>
      </c>
      <c r="H1924" s="31">
        <v>32.083333000000003</v>
      </c>
      <c r="I1924" s="31">
        <v>1.3079999999999999E-3</v>
      </c>
    </row>
    <row r="1925" spans="1:9" x14ac:dyDescent="0.25">
      <c r="A1925" s="31">
        <v>32.1</v>
      </c>
      <c r="B1925" s="31">
        <v>3.9999999999999998E-6</v>
      </c>
      <c r="H1925" s="31">
        <v>32.1</v>
      </c>
      <c r="I1925" s="31">
        <v>1.433E-3</v>
      </c>
    </row>
    <row r="1926" spans="1:9" x14ac:dyDescent="0.25">
      <c r="A1926" s="31">
        <v>32.116669999999999</v>
      </c>
      <c r="B1926" s="31">
        <v>4.8000000000000001E-5</v>
      </c>
      <c r="H1926" s="31">
        <v>32.116667</v>
      </c>
      <c r="I1926" s="31">
        <v>1.5169999999999999E-3</v>
      </c>
    </row>
    <row r="1927" spans="1:9" x14ac:dyDescent="0.25">
      <c r="A1927" s="31">
        <v>32.133330000000001</v>
      </c>
      <c r="B1927" s="31">
        <v>1.3300000000000001E-4</v>
      </c>
      <c r="H1927" s="31">
        <v>32.133333</v>
      </c>
      <c r="I1927" s="31">
        <v>1.5330000000000001E-3</v>
      </c>
    </row>
    <row r="1928" spans="1:9" x14ac:dyDescent="0.25">
      <c r="A1928" s="31">
        <v>32.15</v>
      </c>
      <c r="B1928" s="31">
        <v>1.5799999999999999E-4</v>
      </c>
      <c r="H1928" s="31">
        <v>32.15</v>
      </c>
      <c r="I1928" s="31">
        <v>1.5889999999999999E-3</v>
      </c>
    </row>
    <row r="1929" spans="1:9" x14ac:dyDescent="0.25">
      <c r="A1929" s="31">
        <v>32.166670000000003</v>
      </c>
      <c r="B1929" s="31">
        <v>1.3300000000000001E-4</v>
      </c>
      <c r="H1929" s="31">
        <v>32.166666999999997</v>
      </c>
      <c r="I1929" s="31">
        <v>1.5349999999999999E-3</v>
      </c>
    </row>
    <row r="1930" spans="1:9" x14ac:dyDescent="0.25">
      <c r="A1930" s="31">
        <v>32.183329999999998</v>
      </c>
      <c r="B1930" s="31">
        <v>3.2699999999999998E-4</v>
      </c>
      <c r="H1930" s="31">
        <v>32.183332999999998</v>
      </c>
      <c r="I1930" s="31">
        <v>1.6609999999999999E-3</v>
      </c>
    </row>
    <row r="1931" spans="1:9" x14ac:dyDescent="0.25">
      <c r="A1931" s="31">
        <v>32.200000000000003</v>
      </c>
      <c r="B1931" s="31">
        <v>4.0200000000000001E-4</v>
      </c>
      <c r="H1931" s="31">
        <v>32.200000000000003</v>
      </c>
      <c r="I1931" s="31">
        <v>2.0869999999999999E-3</v>
      </c>
    </row>
    <row r="1932" spans="1:9" x14ac:dyDescent="0.25">
      <c r="A1932" s="31">
        <v>32.216670000000001</v>
      </c>
      <c r="B1932" s="31">
        <v>2.4699999999999999E-4</v>
      </c>
      <c r="H1932" s="31">
        <v>32.216667000000001</v>
      </c>
      <c r="I1932" s="31">
        <v>1.9629999999999999E-3</v>
      </c>
    </row>
    <row r="1933" spans="1:9" x14ac:dyDescent="0.25">
      <c r="A1933" s="31">
        <v>32.233330000000002</v>
      </c>
      <c r="B1933" s="31">
        <v>1.2300000000000001E-4</v>
      </c>
      <c r="H1933" s="31">
        <v>32.233333000000002</v>
      </c>
      <c r="I1933" s="31">
        <v>2.0100000000000001E-3</v>
      </c>
    </row>
    <row r="1934" spans="1:9" x14ac:dyDescent="0.25">
      <c r="A1934" s="31">
        <v>32.25</v>
      </c>
      <c r="B1934" s="31">
        <v>-7.1000000000000005E-5</v>
      </c>
      <c r="H1934" s="31">
        <v>32.25</v>
      </c>
      <c r="I1934" s="31">
        <v>1.508E-3</v>
      </c>
    </row>
    <row r="1935" spans="1:9" x14ac:dyDescent="0.25">
      <c r="A1935" s="31">
        <v>32.266669999999998</v>
      </c>
      <c r="B1935" s="31">
        <v>-1.9000000000000001E-4</v>
      </c>
      <c r="H1935" s="31">
        <v>32.266666999999998</v>
      </c>
      <c r="I1935" s="31">
        <v>1.3450000000000001E-3</v>
      </c>
    </row>
    <row r="1936" spans="1:9" x14ac:dyDescent="0.25">
      <c r="A1936" s="31">
        <v>32.283329999999999</v>
      </c>
      <c r="B1936" s="31">
        <v>-4.0999999999999999E-4</v>
      </c>
      <c r="H1936" s="31">
        <v>32.283332999999999</v>
      </c>
      <c r="I1936" s="31">
        <v>8.3199999999999995E-4</v>
      </c>
    </row>
    <row r="1937" spans="1:9" x14ac:dyDescent="0.25">
      <c r="A1937" s="31">
        <v>32.299999999999997</v>
      </c>
      <c r="B1937" s="31">
        <v>-2.9999999999999997E-4</v>
      </c>
      <c r="H1937" s="31">
        <v>32.299999999999997</v>
      </c>
      <c r="I1937" s="31">
        <v>4.6000000000000001E-4</v>
      </c>
    </row>
    <row r="1938" spans="1:9" x14ac:dyDescent="0.25">
      <c r="A1938" s="31">
        <v>32.316670000000002</v>
      </c>
      <c r="B1938" s="31">
        <v>1.6200000000000001E-4</v>
      </c>
      <c r="H1938" s="31">
        <v>32.316667000000002</v>
      </c>
      <c r="I1938" s="31">
        <v>9.7E-5</v>
      </c>
    </row>
    <row r="1939" spans="1:9" x14ac:dyDescent="0.25">
      <c r="A1939" s="31">
        <v>32.333329999999997</v>
      </c>
      <c r="B1939" s="31">
        <v>6.38E-4</v>
      </c>
      <c r="H1939" s="31">
        <v>32.333333000000003</v>
      </c>
      <c r="I1939" s="31">
        <v>-2.5500000000000002E-4</v>
      </c>
    </row>
    <row r="1940" spans="1:9" x14ac:dyDescent="0.25">
      <c r="A1940" s="31">
        <v>32.35</v>
      </c>
      <c r="B1940" s="31">
        <v>9.1500000000000001E-4</v>
      </c>
      <c r="H1940" s="31">
        <v>32.35</v>
      </c>
      <c r="I1940" s="31">
        <v>-5.1699999999999999E-4</v>
      </c>
    </row>
    <row r="1941" spans="1:9" x14ac:dyDescent="0.25">
      <c r="A1941" s="31">
        <v>32.366669999999999</v>
      </c>
      <c r="B1941" s="31">
        <v>1.121E-3</v>
      </c>
      <c r="H1941" s="31">
        <v>32.366667</v>
      </c>
      <c r="I1941" s="31">
        <v>-9.4899999999999997E-4</v>
      </c>
    </row>
    <row r="1942" spans="1:9" x14ac:dyDescent="0.25">
      <c r="A1942" s="31">
        <v>32.383330000000001</v>
      </c>
      <c r="B1942" s="31">
        <v>1.297E-3</v>
      </c>
      <c r="H1942" s="31">
        <v>32.383333</v>
      </c>
      <c r="I1942" s="31">
        <v>-1.4499999999999999E-3</v>
      </c>
    </row>
    <row r="1943" spans="1:9" x14ac:dyDescent="0.25">
      <c r="A1943" s="31">
        <v>32.4</v>
      </c>
      <c r="B1943" s="31">
        <v>1.354E-3</v>
      </c>
      <c r="H1943" s="31">
        <v>32.4</v>
      </c>
      <c r="I1943" s="31">
        <v>-1.6620000000000001E-3</v>
      </c>
    </row>
    <row r="1944" spans="1:9" x14ac:dyDescent="0.25">
      <c r="A1944" s="31">
        <v>32.416670000000003</v>
      </c>
      <c r="B1944" s="31">
        <v>1.4599999999999999E-3</v>
      </c>
      <c r="H1944" s="31">
        <v>32.416666999999997</v>
      </c>
      <c r="I1944" s="31">
        <v>-1.6540000000000001E-3</v>
      </c>
    </row>
    <row r="1945" spans="1:9" x14ac:dyDescent="0.25">
      <c r="A1945" s="31">
        <v>32.433329999999998</v>
      </c>
      <c r="B1945" s="31">
        <v>1.3470000000000001E-3</v>
      </c>
      <c r="H1945" s="31">
        <v>32.433332999999998</v>
      </c>
      <c r="I1945" s="31">
        <v>-1.5150000000000001E-3</v>
      </c>
    </row>
    <row r="1946" spans="1:9" x14ac:dyDescent="0.25">
      <c r="A1946" s="31">
        <v>32.450000000000003</v>
      </c>
      <c r="B1946" s="31">
        <v>1.204E-3</v>
      </c>
      <c r="H1946" s="31">
        <v>32.450000000000003</v>
      </c>
      <c r="I1946" s="31">
        <v>-1.5969999999999999E-3</v>
      </c>
    </row>
    <row r="1947" spans="1:9" x14ac:dyDescent="0.25">
      <c r="A1947" s="31">
        <v>32.466670000000001</v>
      </c>
      <c r="B1947" s="31">
        <v>1.0200000000000001E-3</v>
      </c>
      <c r="H1947" s="31">
        <v>32.466667000000001</v>
      </c>
      <c r="I1947" s="31">
        <v>-1.918E-3</v>
      </c>
    </row>
    <row r="1948" spans="1:9" x14ac:dyDescent="0.25">
      <c r="A1948" s="31">
        <v>32.483330000000002</v>
      </c>
      <c r="B1948" s="31">
        <v>7.3700000000000002E-4</v>
      </c>
      <c r="H1948" s="31">
        <v>32.483333000000002</v>
      </c>
      <c r="I1948" s="31">
        <v>-1.7799999999999999E-3</v>
      </c>
    </row>
    <row r="1949" spans="1:9" x14ac:dyDescent="0.25">
      <c r="A1949" s="31">
        <v>32.5</v>
      </c>
      <c r="B1949" s="31">
        <v>6.5300000000000004E-4</v>
      </c>
      <c r="H1949" s="31">
        <v>32.5</v>
      </c>
      <c r="I1949" s="31">
        <v>-1.7110000000000001E-3</v>
      </c>
    </row>
    <row r="1950" spans="1:9" x14ac:dyDescent="0.25">
      <c r="A1950" s="31">
        <v>32.516669999999998</v>
      </c>
      <c r="B1950" s="31">
        <v>5.1999999999999995E-4</v>
      </c>
      <c r="H1950" s="31">
        <v>32.516666999999998</v>
      </c>
      <c r="I1950" s="31">
        <v>-1.5529999999999999E-3</v>
      </c>
    </row>
    <row r="1951" spans="1:9" x14ac:dyDescent="0.25">
      <c r="A1951" s="31">
        <v>32.533329999999999</v>
      </c>
      <c r="B1951" s="31">
        <v>4.9600000000000002E-4</v>
      </c>
      <c r="H1951" s="31">
        <v>32.533332999999999</v>
      </c>
      <c r="I1951" s="31">
        <v>-1.3240000000000001E-3</v>
      </c>
    </row>
    <row r="1952" spans="1:9" x14ac:dyDescent="0.25">
      <c r="A1952" s="31">
        <v>32.549999999999997</v>
      </c>
      <c r="B1952" s="31">
        <v>7.3099999999999999E-4</v>
      </c>
      <c r="H1952" s="31">
        <v>32.549999999999997</v>
      </c>
      <c r="I1952" s="31">
        <v>-1.0349999999999999E-3</v>
      </c>
    </row>
    <row r="1953" spans="1:9" x14ac:dyDescent="0.25">
      <c r="A1953" s="31">
        <v>32.566670000000002</v>
      </c>
      <c r="B1953" s="31">
        <v>8.1700000000000002E-4</v>
      </c>
      <c r="H1953" s="31">
        <v>32.566667000000002</v>
      </c>
      <c r="I1953" s="31">
        <v>-1.096E-3</v>
      </c>
    </row>
    <row r="1954" spans="1:9" x14ac:dyDescent="0.25">
      <c r="A1954" s="31">
        <v>32.583329999999997</v>
      </c>
      <c r="B1954" s="31">
        <v>8.9300000000000002E-4</v>
      </c>
      <c r="H1954" s="31">
        <v>32.583333000000003</v>
      </c>
      <c r="I1954" s="31">
        <v>-1.047E-3</v>
      </c>
    </row>
    <row r="1955" spans="1:9" x14ac:dyDescent="0.25">
      <c r="A1955" s="31">
        <v>32.6</v>
      </c>
      <c r="B1955" s="31">
        <v>8.5800000000000004E-4</v>
      </c>
      <c r="H1955" s="31">
        <v>32.6</v>
      </c>
      <c r="I1955" s="31">
        <v>-1.2080000000000001E-3</v>
      </c>
    </row>
    <row r="1956" spans="1:9" x14ac:dyDescent="0.25">
      <c r="A1956" s="31">
        <v>32.616669999999999</v>
      </c>
      <c r="B1956" s="31">
        <v>7.2400000000000003E-4</v>
      </c>
      <c r="H1956" s="31">
        <v>32.616667</v>
      </c>
      <c r="I1956" s="31">
        <v>-1.3489999999999999E-3</v>
      </c>
    </row>
    <row r="1957" spans="1:9" x14ac:dyDescent="0.25">
      <c r="A1957" s="31">
        <v>32.633330000000001</v>
      </c>
      <c r="B1957" s="31">
        <v>5.0699999999999996E-4</v>
      </c>
      <c r="H1957" s="31">
        <v>32.633333</v>
      </c>
      <c r="I1957" s="31">
        <v>-1.3090000000000001E-3</v>
      </c>
    </row>
    <row r="1958" spans="1:9" x14ac:dyDescent="0.25">
      <c r="A1958" s="31">
        <v>32.65</v>
      </c>
      <c r="B1958" s="31">
        <v>1.6100000000000001E-4</v>
      </c>
      <c r="H1958" s="31">
        <v>32.65</v>
      </c>
      <c r="I1958" s="31">
        <v>-1.078E-3</v>
      </c>
    </row>
    <row r="1959" spans="1:9" x14ac:dyDescent="0.25">
      <c r="A1959" s="31">
        <v>32.666670000000003</v>
      </c>
      <c r="B1959" s="31">
        <v>-6.6000000000000005E-5</v>
      </c>
      <c r="H1959" s="31">
        <v>32.666666999999997</v>
      </c>
      <c r="I1959" s="31">
        <v>-8.8800000000000001E-4</v>
      </c>
    </row>
    <row r="1960" spans="1:9" x14ac:dyDescent="0.25">
      <c r="A1960" s="31">
        <v>32.683329999999998</v>
      </c>
      <c r="B1960" s="31">
        <v>-1.7000000000000001E-4</v>
      </c>
      <c r="H1960" s="31">
        <v>32.683332999999998</v>
      </c>
      <c r="I1960" s="31">
        <v>-8.1800000000000004E-4</v>
      </c>
    </row>
    <row r="1961" spans="1:9" x14ac:dyDescent="0.25">
      <c r="A1961" s="31">
        <v>32.700000000000003</v>
      </c>
      <c r="B1961" s="31">
        <v>-2.7999999999999998E-4</v>
      </c>
      <c r="H1961" s="31">
        <v>32.700000000000003</v>
      </c>
      <c r="I1961" s="31">
        <v>-5.6800000000000004E-4</v>
      </c>
    </row>
    <row r="1962" spans="1:9" x14ac:dyDescent="0.25">
      <c r="A1962" s="31">
        <v>32.716670000000001</v>
      </c>
      <c r="B1962" s="31">
        <v>-4.2000000000000002E-4</v>
      </c>
      <c r="H1962" s="31">
        <v>32.716667000000001</v>
      </c>
      <c r="I1962" s="31">
        <v>-3.57E-4</v>
      </c>
    </row>
    <row r="1963" spans="1:9" x14ac:dyDescent="0.25">
      <c r="A1963" s="31">
        <v>32.733330000000002</v>
      </c>
      <c r="B1963" s="31">
        <v>-7.2000000000000005E-4</v>
      </c>
      <c r="H1963" s="31">
        <v>32.733333000000002</v>
      </c>
      <c r="I1963" s="31">
        <v>-2.9399999999999999E-4</v>
      </c>
    </row>
    <row r="1964" spans="1:9" x14ac:dyDescent="0.25">
      <c r="A1964" s="31">
        <v>32.75</v>
      </c>
      <c r="B1964" s="31">
        <v>-1.14E-3</v>
      </c>
      <c r="H1964" s="31">
        <v>32.75</v>
      </c>
      <c r="I1964" s="31">
        <v>-1.5100000000000001E-4</v>
      </c>
    </row>
    <row r="1965" spans="1:9" x14ac:dyDescent="0.25">
      <c r="A1965" s="31">
        <v>32.766669999999998</v>
      </c>
      <c r="B1965" s="31">
        <v>-1.2800000000000001E-3</v>
      </c>
      <c r="H1965" s="31">
        <v>32.766666999999998</v>
      </c>
      <c r="I1965" s="31">
        <v>-2.6800000000000001E-4</v>
      </c>
    </row>
    <row r="1966" spans="1:9" x14ac:dyDescent="0.25">
      <c r="A1966" s="31">
        <v>32.783329999999999</v>
      </c>
      <c r="B1966" s="31">
        <v>-1.1299999999999999E-3</v>
      </c>
      <c r="H1966" s="31">
        <v>32.783332999999999</v>
      </c>
      <c r="I1966" s="31">
        <v>-1.85E-4</v>
      </c>
    </row>
    <row r="1967" spans="1:9" x14ac:dyDescent="0.25">
      <c r="A1967" s="31">
        <v>32.799999999999997</v>
      </c>
      <c r="B1967" s="31">
        <v>-8.8999999999999995E-4</v>
      </c>
      <c r="H1967" s="31">
        <v>32.799999999999997</v>
      </c>
      <c r="I1967" s="31">
        <v>2.9799999999999998E-4</v>
      </c>
    </row>
    <row r="1968" spans="1:9" x14ac:dyDescent="0.25">
      <c r="A1968" s="31">
        <v>32.816670000000002</v>
      </c>
      <c r="B1968" s="31">
        <v>-6.2E-4</v>
      </c>
      <c r="H1968" s="31">
        <v>32.816667000000002</v>
      </c>
      <c r="I1968" s="31">
        <v>6.5099999999999999E-4</v>
      </c>
    </row>
    <row r="1969" spans="1:9" x14ac:dyDescent="0.25">
      <c r="A1969" s="31">
        <v>32.833329999999997</v>
      </c>
      <c r="B1969" s="31">
        <v>-2.7E-4</v>
      </c>
      <c r="H1969" s="31">
        <v>32.833333000000003</v>
      </c>
      <c r="I1969" s="31">
        <v>9.8799999999999995E-4</v>
      </c>
    </row>
    <row r="1970" spans="1:9" x14ac:dyDescent="0.25">
      <c r="A1970" s="31">
        <v>32.85</v>
      </c>
      <c r="B1970" s="31">
        <v>-1.2999999999999999E-4</v>
      </c>
      <c r="H1970" s="31">
        <v>32.85</v>
      </c>
      <c r="I1970" s="31">
        <v>1.2359999999999999E-3</v>
      </c>
    </row>
    <row r="1971" spans="1:9" x14ac:dyDescent="0.25">
      <c r="A1971" s="31">
        <v>32.866669999999999</v>
      </c>
      <c r="B1971" s="31">
        <v>-1.4999999999999999E-4</v>
      </c>
      <c r="H1971" s="31">
        <v>32.866667</v>
      </c>
      <c r="I1971" s="31">
        <v>1.2930000000000001E-3</v>
      </c>
    </row>
    <row r="1972" spans="1:9" x14ac:dyDescent="0.25">
      <c r="A1972" s="31">
        <v>32.883330000000001</v>
      </c>
      <c r="B1972" s="31">
        <v>-2.9999999999999997E-4</v>
      </c>
      <c r="H1972" s="31">
        <v>32.883333</v>
      </c>
      <c r="I1972" s="31">
        <v>1.3309999999999999E-3</v>
      </c>
    </row>
    <row r="1973" spans="1:9" x14ac:dyDescent="0.25">
      <c r="A1973" s="31">
        <v>32.9</v>
      </c>
      <c r="B1973" s="31">
        <v>-4.4000000000000002E-4</v>
      </c>
      <c r="H1973" s="31">
        <v>32.9</v>
      </c>
      <c r="I1973" s="31">
        <v>1.5280000000000001E-3</v>
      </c>
    </row>
    <row r="1974" spans="1:9" x14ac:dyDescent="0.25">
      <c r="A1974" s="31">
        <v>32.916670000000003</v>
      </c>
      <c r="B1974" s="31">
        <v>-5.1000000000000004E-4</v>
      </c>
      <c r="H1974" s="31">
        <v>32.916666999999997</v>
      </c>
      <c r="I1974" s="31">
        <v>1.456E-3</v>
      </c>
    </row>
    <row r="1975" spans="1:9" x14ac:dyDescent="0.25">
      <c r="A1975" s="31">
        <v>32.933329999999998</v>
      </c>
      <c r="B1975" s="31">
        <v>-5.8E-4</v>
      </c>
      <c r="H1975" s="31">
        <v>32.933332999999998</v>
      </c>
      <c r="I1975" s="31">
        <v>1.4989999999999999E-3</v>
      </c>
    </row>
    <row r="1976" spans="1:9" x14ac:dyDescent="0.25">
      <c r="A1976" s="31">
        <v>32.950000000000003</v>
      </c>
      <c r="B1976" s="31">
        <v>-6.4000000000000005E-4</v>
      </c>
      <c r="H1976" s="31">
        <v>32.950000000000003</v>
      </c>
      <c r="I1976" s="31">
        <v>1.562E-3</v>
      </c>
    </row>
    <row r="1977" spans="1:9" x14ac:dyDescent="0.25">
      <c r="A1977" s="31">
        <v>32.966670000000001</v>
      </c>
      <c r="B1977" s="31">
        <v>-6.4000000000000005E-4</v>
      </c>
      <c r="H1977" s="31">
        <v>32.966667000000001</v>
      </c>
      <c r="I1977" s="31">
        <v>1.4350000000000001E-3</v>
      </c>
    </row>
    <row r="1978" spans="1:9" x14ac:dyDescent="0.25">
      <c r="A1978" s="31">
        <v>32.983330000000002</v>
      </c>
      <c r="B1978" s="31">
        <v>-9.7000000000000005E-4</v>
      </c>
      <c r="H1978" s="31">
        <v>32.983333000000002</v>
      </c>
      <c r="I1978" s="31">
        <v>1.4989999999999999E-3</v>
      </c>
    </row>
    <row r="1979" spans="1:9" x14ac:dyDescent="0.25">
      <c r="A1979" s="31">
        <v>33</v>
      </c>
      <c r="B1979" s="31">
        <v>-1.3500000000000001E-3</v>
      </c>
      <c r="H1979" s="31">
        <v>33</v>
      </c>
      <c r="I1979" s="31">
        <v>1.802E-3</v>
      </c>
    </row>
    <row r="1980" spans="1:9" x14ac:dyDescent="0.25">
      <c r="A1980" s="31">
        <v>33.016669999999998</v>
      </c>
      <c r="B1980" s="31">
        <v>-1.72E-3</v>
      </c>
      <c r="H1980" s="31">
        <v>33.016666999999998</v>
      </c>
      <c r="I1980" s="31">
        <v>1.915E-3</v>
      </c>
    </row>
    <row r="1981" spans="1:9" x14ac:dyDescent="0.25">
      <c r="A1981" s="31">
        <v>33.033329999999999</v>
      </c>
      <c r="B1981" s="31">
        <v>-1.92E-3</v>
      </c>
      <c r="H1981" s="31">
        <v>33.033332999999999</v>
      </c>
      <c r="I1981" s="31">
        <v>1.8749999999999999E-3</v>
      </c>
    </row>
    <row r="1982" spans="1:9" x14ac:dyDescent="0.25">
      <c r="A1982" s="31">
        <v>33.049999999999997</v>
      </c>
      <c r="B1982" s="31">
        <v>-2.0899999999999998E-3</v>
      </c>
      <c r="H1982" s="31">
        <v>33.049999999999997</v>
      </c>
      <c r="I1982" s="31">
        <v>1.934E-3</v>
      </c>
    </row>
    <row r="1983" spans="1:9" x14ac:dyDescent="0.25">
      <c r="A1983" s="31">
        <v>33.066670000000002</v>
      </c>
      <c r="B1983" s="31">
        <v>-2.1099999999999999E-3</v>
      </c>
      <c r="H1983" s="31">
        <v>33.066667000000002</v>
      </c>
      <c r="I1983" s="31">
        <v>1.854E-3</v>
      </c>
    </row>
    <row r="1984" spans="1:9" x14ac:dyDescent="0.25">
      <c r="A1984" s="31">
        <v>33.083329999999997</v>
      </c>
      <c r="B1984" s="31">
        <v>-1.7799999999999999E-3</v>
      </c>
      <c r="H1984" s="31">
        <v>33.083333000000003</v>
      </c>
      <c r="I1984" s="31">
        <v>1.934E-3</v>
      </c>
    </row>
    <row r="1985" spans="1:9" x14ac:dyDescent="0.25">
      <c r="A1985" s="31">
        <v>33.1</v>
      </c>
      <c r="B1985" s="31">
        <v>-1.6199999999999999E-3</v>
      </c>
      <c r="H1985" s="31">
        <v>33.1</v>
      </c>
      <c r="I1985" s="31">
        <v>1.6230000000000001E-3</v>
      </c>
    </row>
    <row r="1986" spans="1:9" x14ac:dyDescent="0.25">
      <c r="A1986" s="31">
        <v>33.116669999999999</v>
      </c>
      <c r="B1986" s="31">
        <v>-1.5499999999999999E-3</v>
      </c>
      <c r="H1986" s="31">
        <v>33.116667</v>
      </c>
      <c r="I1986" s="31">
        <v>1.2030000000000001E-3</v>
      </c>
    </row>
    <row r="1987" spans="1:9" x14ac:dyDescent="0.25">
      <c r="A1987" s="31">
        <v>33.133330000000001</v>
      </c>
      <c r="B1987" s="31">
        <v>-1.58E-3</v>
      </c>
      <c r="H1987" s="31">
        <v>33.133333</v>
      </c>
      <c r="I1987" s="31">
        <v>6.78E-4</v>
      </c>
    </row>
    <row r="1988" spans="1:9" x14ac:dyDescent="0.25">
      <c r="A1988" s="31">
        <v>33.15</v>
      </c>
      <c r="B1988" s="31">
        <v>-1.64E-3</v>
      </c>
      <c r="H1988" s="31">
        <v>33.15</v>
      </c>
      <c r="I1988" s="31">
        <v>7.6400000000000003E-4</v>
      </c>
    </row>
    <row r="1989" spans="1:9" x14ac:dyDescent="0.25">
      <c r="A1989" s="31">
        <v>33.166670000000003</v>
      </c>
      <c r="B1989" s="31">
        <v>-1.8500000000000001E-3</v>
      </c>
      <c r="H1989" s="31">
        <v>33.166666999999997</v>
      </c>
      <c r="I1989" s="31">
        <v>6.2E-4</v>
      </c>
    </row>
    <row r="1990" spans="1:9" x14ac:dyDescent="0.25">
      <c r="A1990" s="31">
        <v>33.183329999999998</v>
      </c>
      <c r="B1990" s="31">
        <v>-1.75E-3</v>
      </c>
      <c r="H1990" s="31">
        <v>33.183332999999998</v>
      </c>
      <c r="I1990" s="31">
        <v>4.06E-4</v>
      </c>
    </row>
    <row r="1991" spans="1:9" x14ac:dyDescent="0.25">
      <c r="A1991" s="31">
        <v>33.200000000000003</v>
      </c>
      <c r="B1991" s="31">
        <v>-1.49E-3</v>
      </c>
      <c r="H1991" s="31">
        <v>33.200000000000003</v>
      </c>
      <c r="I1991" s="31">
        <v>5.3200000000000003E-4</v>
      </c>
    </row>
    <row r="1992" spans="1:9" x14ac:dyDescent="0.25">
      <c r="A1992" s="31">
        <v>33.216670000000001</v>
      </c>
      <c r="B1992" s="31">
        <v>-1.24E-3</v>
      </c>
      <c r="H1992" s="31">
        <v>33.216667000000001</v>
      </c>
      <c r="I1992" s="31">
        <v>1.1180000000000001E-3</v>
      </c>
    </row>
    <row r="1993" spans="1:9" x14ac:dyDescent="0.25">
      <c r="A1993" s="31">
        <v>33.233330000000002</v>
      </c>
      <c r="B1993" s="31">
        <v>-1.07E-3</v>
      </c>
      <c r="H1993" s="31">
        <v>33.233333000000002</v>
      </c>
      <c r="I1993" s="31">
        <v>9.6900000000000003E-4</v>
      </c>
    </row>
    <row r="1994" spans="1:9" x14ac:dyDescent="0.25">
      <c r="A1994" s="31">
        <v>33.25</v>
      </c>
      <c r="B1994" s="31">
        <v>-8.4999999999999995E-4</v>
      </c>
      <c r="H1994" s="31">
        <v>33.25</v>
      </c>
      <c r="I1994" s="31">
        <v>7.7999999999999999E-4</v>
      </c>
    </row>
    <row r="1995" spans="1:9" x14ac:dyDescent="0.25">
      <c r="A1995" s="31">
        <v>33.266669999999998</v>
      </c>
      <c r="B1995" s="31">
        <v>-5.6999999999999998E-4</v>
      </c>
      <c r="H1995" s="31">
        <v>33.266666999999998</v>
      </c>
      <c r="I1995" s="31">
        <v>1.6200000000000001E-4</v>
      </c>
    </row>
    <row r="1996" spans="1:9" x14ac:dyDescent="0.25">
      <c r="A1996" s="31">
        <v>33.283329999999999</v>
      </c>
      <c r="B1996" s="31">
        <v>-2.3000000000000001E-4</v>
      </c>
      <c r="H1996" s="31">
        <v>33.283332999999999</v>
      </c>
      <c r="I1996" s="31">
        <v>-2.2699999999999999E-4</v>
      </c>
    </row>
    <row r="1997" spans="1:9" x14ac:dyDescent="0.25">
      <c r="A1997" s="31">
        <v>33.299999999999997</v>
      </c>
      <c r="B1997" s="31">
        <v>2.4000000000000001E-5</v>
      </c>
      <c r="H1997" s="31">
        <v>33.299999999999997</v>
      </c>
      <c r="I1997" s="31">
        <v>-3.4600000000000001E-4</v>
      </c>
    </row>
    <row r="1998" spans="1:9" x14ac:dyDescent="0.25">
      <c r="A1998" s="31">
        <v>33.316670000000002</v>
      </c>
      <c r="B1998" s="31">
        <v>4.6799999999999999E-4</v>
      </c>
      <c r="H1998" s="31">
        <v>33.316667000000002</v>
      </c>
      <c r="I1998" s="31">
        <v>-5.7499999999999999E-4</v>
      </c>
    </row>
    <row r="1999" spans="1:9" x14ac:dyDescent="0.25">
      <c r="A1999" s="31">
        <v>33.333329999999997</v>
      </c>
      <c r="B1999" s="31">
        <v>7.4600000000000003E-4</v>
      </c>
      <c r="H1999" s="31">
        <v>33.333333000000003</v>
      </c>
      <c r="I1999" s="31">
        <v>-6.7900000000000002E-4</v>
      </c>
    </row>
    <row r="2000" spans="1:9" x14ac:dyDescent="0.25">
      <c r="A2000" s="31">
        <v>33.35</v>
      </c>
      <c r="B2000" s="31">
        <v>9.2299999999999999E-4</v>
      </c>
      <c r="H2000" s="31">
        <v>33.35</v>
      </c>
      <c r="I2000" s="31">
        <v>-6.7400000000000001E-4</v>
      </c>
    </row>
    <row r="2001" spans="1:9" x14ac:dyDescent="0.25">
      <c r="A2001" s="31">
        <v>33.366669999999999</v>
      </c>
      <c r="B2001" s="31">
        <v>9.3099999999999997E-4</v>
      </c>
      <c r="H2001" s="31">
        <v>33.366667</v>
      </c>
      <c r="I2001" s="31">
        <v>-4.3800000000000002E-4</v>
      </c>
    </row>
    <row r="2002" spans="1:9" x14ac:dyDescent="0.25">
      <c r="A2002" s="31">
        <v>33.383330000000001</v>
      </c>
      <c r="B2002" s="31">
        <v>1.0690000000000001E-3</v>
      </c>
      <c r="H2002" s="31">
        <v>33.383333</v>
      </c>
      <c r="I2002" s="31">
        <v>-4.4299999999999998E-4</v>
      </c>
    </row>
    <row r="2003" spans="1:9" x14ac:dyDescent="0.25">
      <c r="A2003" s="31">
        <v>33.4</v>
      </c>
      <c r="B2003" s="31">
        <v>1.0870000000000001E-3</v>
      </c>
      <c r="H2003" s="31">
        <v>33.4</v>
      </c>
      <c r="I2003" s="31">
        <v>-1.37E-4</v>
      </c>
    </row>
    <row r="2004" spans="1:9" x14ac:dyDescent="0.25">
      <c r="A2004" s="31">
        <v>33.416670000000003</v>
      </c>
      <c r="B2004" s="31">
        <v>1.405E-3</v>
      </c>
      <c r="H2004" s="31">
        <v>33.416666999999997</v>
      </c>
      <c r="I2004" s="31">
        <v>-1.3100000000000001E-4</v>
      </c>
    </row>
    <row r="2005" spans="1:9" x14ac:dyDescent="0.25">
      <c r="A2005" s="31">
        <v>33.433329999999998</v>
      </c>
      <c r="B2005" s="31">
        <v>1.8190000000000001E-3</v>
      </c>
      <c r="H2005" s="31">
        <v>33.433332999999998</v>
      </c>
      <c r="I2005" s="31">
        <v>-3.9300000000000001E-4</v>
      </c>
    </row>
    <row r="2006" spans="1:9" x14ac:dyDescent="0.25">
      <c r="A2006" s="31">
        <v>33.450000000000003</v>
      </c>
      <c r="B2006" s="31">
        <v>1.6429999999999999E-3</v>
      </c>
      <c r="H2006" s="31">
        <v>33.450000000000003</v>
      </c>
      <c r="I2006" s="31">
        <v>2.5999999999999998E-5</v>
      </c>
    </row>
    <row r="2007" spans="1:9" x14ac:dyDescent="0.25">
      <c r="A2007" s="31">
        <v>33.466670000000001</v>
      </c>
      <c r="B2007" s="31">
        <v>1.5070000000000001E-3</v>
      </c>
      <c r="H2007" s="31">
        <v>33.466667000000001</v>
      </c>
      <c r="I2007" s="31">
        <v>6.1499999999999999E-4</v>
      </c>
    </row>
    <row r="2008" spans="1:9" x14ac:dyDescent="0.25">
      <c r="A2008" s="31">
        <v>33.483330000000002</v>
      </c>
      <c r="B2008" s="31">
        <v>1.371E-3</v>
      </c>
      <c r="H2008" s="31">
        <v>33.483333000000002</v>
      </c>
      <c r="I2008" s="31">
        <v>7.0399999999999998E-4</v>
      </c>
    </row>
    <row r="2009" spans="1:9" x14ac:dyDescent="0.25">
      <c r="A2009" s="31">
        <v>33.5</v>
      </c>
      <c r="B2009" s="31">
        <v>3.8499999999999998E-4</v>
      </c>
      <c r="H2009" s="31">
        <v>33.5</v>
      </c>
      <c r="I2009" s="31">
        <v>1.0629999999999999E-3</v>
      </c>
    </row>
    <row r="2010" spans="1:9" x14ac:dyDescent="0.25">
      <c r="A2010" s="31">
        <v>33.516669999999998</v>
      </c>
      <c r="B2010" s="31">
        <v>-2.7E-4</v>
      </c>
      <c r="H2010" s="31">
        <v>33.516666999999998</v>
      </c>
      <c r="I2010" s="31">
        <v>2.281E-3</v>
      </c>
    </row>
    <row r="2011" spans="1:9" x14ac:dyDescent="0.25">
      <c r="A2011" s="31">
        <v>33.533329999999999</v>
      </c>
      <c r="B2011" s="31">
        <v>4.1100000000000002E-4</v>
      </c>
      <c r="H2011" s="31">
        <v>33.533332999999999</v>
      </c>
      <c r="I2011" s="31">
        <v>5.0220000000000004E-3</v>
      </c>
    </row>
    <row r="2012" spans="1:9" x14ac:dyDescent="0.25">
      <c r="A2012" s="31">
        <v>33.549999999999997</v>
      </c>
      <c r="B2012" s="31">
        <v>3.8319999999999999E-3</v>
      </c>
      <c r="H2012" s="31">
        <v>33.549999999999997</v>
      </c>
      <c r="I2012" s="31">
        <v>6.0939999999999996E-3</v>
      </c>
    </row>
    <row r="2013" spans="1:9" x14ac:dyDescent="0.25">
      <c r="A2013" s="31">
        <v>33.566670000000002</v>
      </c>
      <c r="B2013" s="31">
        <v>-3.8999999999999999E-4</v>
      </c>
      <c r="H2013" s="31">
        <v>33.566667000000002</v>
      </c>
      <c r="I2013" s="31">
        <v>1.7849999999999999E-3</v>
      </c>
    </row>
    <row r="2014" spans="1:9" x14ac:dyDescent="0.25">
      <c r="A2014" s="31">
        <v>33.583329999999997</v>
      </c>
      <c r="B2014" s="31">
        <v>-2.1219999999999999E-2</v>
      </c>
      <c r="H2014" s="31">
        <v>33.583333000000003</v>
      </c>
      <c r="I2014" s="31">
        <v>-1.1273999999999999E-2</v>
      </c>
    </row>
    <row r="2015" spans="1:9" x14ac:dyDescent="0.25">
      <c r="A2015" s="31">
        <v>33.6</v>
      </c>
      <c r="B2015" s="31">
        <v>-0.04</v>
      </c>
      <c r="H2015" s="31">
        <v>33.6</v>
      </c>
      <c r="I2015" s="31">
        <v>-3.8872999999999998E-2</v>
      </c>
    </row>
    <row r="2016" spans="1:9" x14ac:dyDescent="0.25">
      <c r="A2016" s="31">
        <v>33.616669999999999</v>
      </c>
      <c r="B2016" s="31">
        <v>-6.9110000000000005E-2</v>
      </c>
      <c r="H2016" s="31">
        <v>33.616667</v>
      </c>
      <c r="I2016" s="31">
        <v>-6.7262000000000002E-2</v>
      </c>
    </row>
    <row r="2017" spans="1:9" x14ac:dyDescent="0.25">
      <c r="A2017" s="31">
        <v>33.633330000000001</v>
      </c>
      <c r="B2017" s="31">
        <v>-8.6190000000000003E-2</v>
      </c>
      <c r="H2017" s="31">
        <v>33.633333</v>
      </c>
      <c r="I2017" s="31">
        <v>-8.7448999999999999E-2</v>
      </c>
    </row>
    <row r="2018" spans="1:9" x14ac:dyDescent="0.25">
      <c r="A2018" s="31">
        <v>33.65</v>
      </c>
      <c r="B2018" s="31">
        <v>-8.4279999999999994E-2</v>
      </c>
      <c r="H2018" s="31">
        <v>33.65</v>
      </c>
      <c r="I2018" s="31">
        <v>-9.7975999999999994E-2</v>
      </c>
    </row>
    <row r="2019" spans="1:9" x14ac:dyDescent="0.25">
      <c r="A2019" s="31">
        <v>33.666670000000003</v>
      </c>
      <c r="B2019" s="31">
        <v>-7.6369999999999993E-2</v>
      </c>
      <c r="H2019" s="31">
        <v>33.666666999999997</v>
      </c>
      <c r="I2019" s="31">
        <v>-9.3303999999999998E-2</v>
      </c>
    </row>
    <row r="2020" spans="1:9" x14ac:dyDescent="0.25">
      <c r="A2020" s="31">
        <v>33.683329999999998</v>
      </c>
      <c r="B2020" s="31">
        <v>-6.8650000000000003E-2</v>
      </c>
      <c r="H2020" s="31">
        <v>33.683332999999998</v>
      </c>
      <c r="I2020" s="31">
        <v>-8.1980999999999998E-2</v>
      </c>
    </row>
    <row r="2021" spans="1:9" x14ac:dyDescent="0.25">
      <c r="A2021" s="31">
        <v>33.700000000000003</v>
      </c>
      <c r="B2021" s="31">
        <v>-5.9880000000000003E-2</v>
      </c>
      <c r="H2021" s="31">
        <v>33.700000000000003</v>
      </c>
      <c r="I2021" s="31">
        <v>-6.4199000000000006E-2</v>
      </c>
    </row>
    <row r="2022" spans="1:9" x14ac:dyDescent="0.25">
      <c r="A2022" s="31">
        <v>33.716670000000001</v>
      </c>
      <c r="B2022" s="31">
        <v>-5.1810000000000002E-2</v>
      </c>
      <c r="H2022" s="31">
        <v>33.716667000000001</v>
      </c>
      <c r="I2022" s="31">
        <v>-3.5956000000000002E-2</v>
      </c>
    </row>
    <row r="2023" spans="1:9" x14ac:dyDescent="0.25">
      <c r="A2023" s="31">
        <v>33.733330000000002</v>
      </c>
      <c r="B2023" s="31">
        <v>-4.5839999999999999E-2</v>
      </c>
      <c r="H2023" s="31">
        <v>33.733333000000002</v>
      </c>
      <c r="I2023" s="31">
        <v>-1.3372999999999999E-2</v>
      </c>
    </row>
    <row r="2024" spans="1:9" x14ac:dyDescent="0.25">
      <c r="A2024" s="31">
        <v>33.75</v>
      </c>
      <c r="B2024" s="31">
        <v>-4.1739999999999999E-2</v>
      </c>
      <c r="H2024" s="31">
        <v>33.75</v>
      </c>
      <c r="I2024" s="31">
        <v>-1.0919999999999999E-2</v>
      </c>
    </row>
    <row r="2025" spans="1:9" x14ac:dyDescent="0.25">
      <c r="A2025" s="31">
        <v>33.766669999999998</v>
      </c>
      <c r="B2025" s="31">
        <v>-3.8940000000000002E-2</v>
      </c>
      <c r="H2025" s="31">
        <v>33.766666999999998</v>
      </c>
      <c r="I2025" s="31">
        <v>-2.0767000000000001E-2</v>
      </c>
    </row>
    <row r="2026" spans="1:9" x14ac:dyDescent="0.25">
      <c r="A2026" s="31">
        <v>33.783329999999999</v>
      </c>
      <c r="B2026" s="31">
        <v>-3.6220000000000002E-2</v>
      </c>
      <c r="H2026" s="31">
        <v>33.783332999999999</v>
      </c>
      <c r="I2026" s="31">
        <v>-3.5304000000000002E-2</v>
      </c>
    </row>
    <row r="2027" spans="1:9" x14ac:dyDescent="0.25">
      <c r="A2027" s="31">
        <v>33.799999999999997</v>
      </c>
      <c r="B2027" s="31">
        <v>-3.3689999999999998E-2</v>
      </c>
      <c r="H2027" s="31">
        <v>33.799999999999997</v>
      </c>
      <c r="I2027" s="31">
        <v>-4.5379999999999997E-2</v>
      </c>
    </row>
    <row r="2028" spans="1:9" x14ac:dyDescent="0.25">
      <c r="A2028" s="31">
        <v>33.816670000000002</v>
      </c>
      <c r="B2028" s="31">
        <v>-3.109E-2</v>
      </c>
      <c r="H2028" s="31">
        <v>33.816667000000002</v>
      </c>
      <c r="I2028" s="31">
        <v>-4.3876999999999999E-2</v>
      </c>
    </row>
    <row r="2029" spans="1:9" x14ac:dyDescent="0.25">
      <c r="A2029" s="31">
        <v>33.833329999999997</v>
      </c>
      <c r="B2029" s="31">
        <v>-2.768E-2</v>
      </c>
      <c r="H2029" s="31">
        <v>33.833333000000003</v>
      </c>
      <c r="I2029" s="31">
        <v>-4.0925000000000003E-2</v>
      </c>
    </row>
    <row r="2030" spans="1:9" x14ac:dyDescent="0.25">
      <c r="A2030" s="31">
        <v>33.85</v>
      </c>
      <c r="B2030" s="31">
        <v>-2.4629999999999999E-2</v>
      </c>
      <c r="H2030" s="31">
        <v>33.85</v>
      </c>
      <c r="I2030" s="31">
        <v>-3.7721999999999999E-2</v>
      </c>
    </row>
    <row r="2031" spans="1:9" x14ac:dyDescent="0.25">
      <c r="A2031" s="31">
        <v>33.866669999999999</v>
      </c>
      <c r="B2031" s="31">
        <v>-2.2349999999999998E-2</v>
      </c>
      <c r="H2031" s="31">
        <v>33.866667</v>
      </c>
      <c r="I2031" s="31">
        <v>-3.2679E-2</v>
      </c>
    </row>
    <row r="2032" spans="1:9" x14ac:dyDescent="0.25">
      <c r="A2032" s="31">
        <v>33.883330000000001</v>
      </c>
      <c r="B2032" s="31">
        <v>-2.0299999999999999E-2</v>
      </c>
      <c r="H2032" s="31">
        <v>33.883333</v>
      </c>
      <c r="I2032" s="31">
        <v>-2.7845999999999999E-2</v>
      </c>
    </row>
    <row r="2033" spans="1:9" x14ac:dyDescent="0.25">
      <c r="A2033" s="31">
        <v>33.9</v>
      </c>
      <c r="B2033" s="31">
        <v>-1.865E-2</v>
      </c>
      <c r="H2033" s="31">
        <v>33.9</v>
      </c>
      <c r="I2033" s="31">
        <v>-2.4294E-2</v>
      </c>
    </row>
    <row r="2034" spans="1:9" x14ac:dyDescent="0.25">
      <c r="A2034" s="31">
        <v>33.916670000000003</v>
      </c>
      <c r="B2034" s="31">
        <v>-1.7229999999999999E-2</v>
      </c>
      <c r="H2034" s="31">
        <v>33.916666999999997</v>
      </c>
      <c r="I2034" s="31">
        <v>-2.1661E-2</v>
      </c>
    </row>
    <row r="2035" spans="1:9" x14ac:dyDescent="0.25">
      <c r="A2035" s="31">
        <v>33.933329999999998</v>
      </c>
      <c r="B2035" s="31">
        <v>-1.5820000000000001E-2</v>
      </c>
      <c r="H2035" s="31">
        <v>33.933332999999998</v>
      </c>
      <c r="I2035" s="31">
        <v>-1.9120000000000002E-2</v>
      </c>
    </row>
    <row r="2036" spans="1:9" x14ac:dyDescent="0.25">
      <c r="A2036" s="31">
        <v>33.950000000000003</v>
      </c>
      <c r="B2036" s="31">
        <v>-1.4500000000000001E-2</v>
      </c>
      <c r="H2036" s="31">
        <v>33.950000000000003</v>
      </c>
      <c r="I2036" s="31">
        <v>-1.7167999999999999E-2</v>
      </c>
    </row>
    <row r="2037" spans="1:9" x14ac:dyDescent="0.25">
      <c r="A2037" s="31">
        <v>33.966670000000001</v>
      </c>
      <c r="B2037" s="31">
        <v>-1.359E-2</v>
      </c>
      <c r="H2037" s="31">
        <v>33.966667000000001</v>
      </c>
      <c r="I2037" s="31">
        <v>-1.6046999999999999E-2</v>
      </c>
    </row>
    <row r="2038" spans="1:9" x14ac:dyDescent="0.25">
      <c r="A2038" s="31">
        <v>33.983330000000002</v>
      </c>
      <c r="B2038" s="31">
        <v>-1.2800000000000001E-2</v>
      </c>
      <c r="H2038" s="31">
        <v>33.983333000000002</v>
      </c>
      <c r="I2038" s="31">
        <v>-1.5176E-2</v>
      </c>
    </row>
    <row r="2039" spans="1:9" x14ac:dyDescent="0.25">
      <c r="A2039" s="31">
        <v>34</v>
      </c>
      <c r="B2039" s="31">
        <v>-1.1679999999999999E-2</v>
      </c>
      <c r="H2039" s="31">
        <v>34</v>
      </c>
      <c r="I2039" s="31">
        <v>-1.4004000000000001E-2</v>
      </c>
    </row>
    <row r="2040" spans="1:9" x14ac:dyDescent="0.25">
      <c r="A2040" s="31">
        <v>34.016669999999998</v>
      </c>
      <c r="B2040" s="31">
        <v>-1.04E-2</v>
      </c>
      <c r="H2040" s="31">
        <v>34.016666999999998</v>
      </c>
      <c r="I2040" s="31">
        <v>-1.3173000000000001E-2</v>
      </c>
    </row>
    <row r="2041" spans="1:9" x14ac:dyDescent="0.25">
      <c r="A2041" s="31">
        <v>34.033329999999999</v>
      </c>
      <c r="B2041" s="31">
        <v>-9.1900000000000003E-3</v>
      </c>
      <c r="H2041" s="31">
        <v>34.033332999999999</v>
      </c>
      <c r="I2041" s="31">
        <v>-1.2734000000000001E-2</v>
      </c>
    </row>
    <row r="2042" spans="1:9" x14ac:dyDescent="0.25">
      <c r="A2042" s="31">
        <v>34.049999999999997</v>
      </c>
      <c r="B2042" s="31">
        <v>-8.2100000000000003E-3</v>
      </c>
      <c r="H2042" s="31">
        <v>34.049999999999997</v>
      </c>
      <c r="I2042" s="31">
        <v>-1.1875E-2</v>
      </c>
    </row>
    <row r="2043" spans="1:9" x14ac:dyDescent="0.25">
      <c r="A2043" s="31">
        <v>34.066670000000002</v>
      </c>
      <c r="B2043" s="31">
        <v>-7.4599999999999996E-3</v>
      </c>
      <c r="H2043" s="31">
        <v>34.066667000000002</v>
      </c>
      <c r="I2043" s="31">
        <v>-1.0736000000000001E-2</v>
      </c>
    </row>
    <row r="2044" spans="1:9" x14ac:dyDescent="0.25">
      <c r="A2044" s="31">
        <v>34.083329999999997</v>
      </c>
      <c r="B2044" s="31">
        <v>-6.8199999999999997E-3</v>
      </c>
      <c r="H2044" s="31">
        <v>34.083333000000003</v>
      </c>
      <c r="I2044" s="31">
        <v>-9.6860000000000002E-3</v>
      </c>
    </row>
    <row r="2045" spans="1:9" x14ac:dyDescent="0.25">
      <c r="A2045" s="31">
        <v>34.1</v>
      </c>
      <c r="B2045" s="31">
        <v>-6.2100000000000002E-3</v>
      </c>
      <c r="H2045" s="31">
        <v>34.1</v>
      </c>
      <c r="I2045" s="31">
        <v>-8.907E-3</v>
      </c>
    </row>
    <row r="2046" spans="1:9" x14ac:dyDescent="0.25">
      <c r="A2046" s="31">
        <v>34.116669999999999</v>
      </c>
      <c r="B2046" s="31">
        <v>-5.8999999999999999E-3</v>
      </c>
      <c r="H2046" s="31">
        <v>34.116667</v>
      </c>
      <c r="I2046" s="31">
        <v>-8.5780000000000006E-3</v>
      </c>
    </row>
    <row r="2047" spans="1:9" x14ac:dyDescent="0.25">
      <c r="A2047" s="31">
        <v>34.133330000000001</v>
      </c>
      <c r="B2047" s="31">
        <v>-5.5100000000000001E-3</v>
      </c>
      <c r="H2047" s="31">
        <v>34.133333</v>
      </c>
      <c r="I2047" s="31">
        <v>-8.1019999999999998E-3</v>
      </c>
    </row>
    <row r="2048" spans="1:9" x14ac:dyDescent="0.25">
      <c r="A2048" s="31">
        <v>34.15</v>
      </c>
      <c r="B2048" s="31">
        <v>-5.0400000000000002E-3</v>
      </c>
      <c r="H2048" s="31">
        <v>34.15</v>
      </c>
      <c r="I2048" s="31">
        <v>-6.9459999999999999E-3</v>
      </c>
    </row>
    <row r="2049" spans="1:9" x14ac:dyDescent="0.25">
      <c r="A2049" s="31">
        <v>34.166670000000003</v>
      </c>
      <c r="B2049" s="31">
        <v>-4.5500000000000002E-3</v>
      </c>
      <c r="H2049" s="31">
        <v>34.166666999999997</v>
      </c>
      <c r="I2049" s="31">
        <v>-6.3099999999999996E-3</v>
      </c>
    </row>
    <row r="2050" spans="1:9" x14ac:dyDescent="0.25">
      <c r="A2050" s="31">
        <v>34.183329999999998</v>
      </c>
      <c r="B2050" s="31">
        <v>-3.8400000000000001E-3</v>
      </c>
      <c r="H2050" s="31">
        <v>34.183332999999998</v>
      </c>
      <c r="I2050" s="31">
        <v>-5.8650000000000004E-3</v>
      </c>
    </row>
    <row r="2051" spans="1:9" x14ac:dyDescent="0.25">
      <c r="A2051" s="31">
        <v>34.200000000000003</v>
      </c>
      <c r="B2051" s="31">
        <v>-3.2000000000000002E-3</v>
      </c>
      <c r="H2051" s="31">
        <v>34.200000000000003</v>
      </c>
      <c r="I2051" s="31">
        <v>-5.2890000000000003E-3</v>
      </c>
    </row>
    <row r="2052" spans="1:9" x14ac:dyDescent="0.25">
      <c r="A2052" s="31">
        <v>34.216670000000001</v>
      </c>
      <c r="B2052" s="31">
        <v>-2.7100000000000002E-3</v>
      </c>
      <c r="H2052" s="31">
        <v>34.216667000000001</v>
      </c>
      <c r="I2052" s="31">
        <v>-4.4530000000000004E-3</v>
      </c>
    </row>
    <row r="2053" spans="1:9" x14ac:dyDescent="0.25">
      <c r="A2053" s="31">
        <v>34.233330000000002</v>
      </c>
      <c r="B2053" s="31">
        <v>-2.2799999999999999E-3</v>
      </c>
      <c r="H2053" s="31">
        <v>34.233333000000002</v>
      </c>
      <c r="I2053" s="31">
        <v>-3.9509999999999997E-3</v>
      </c>
    </row>
    <row r="2054" spans="1:9" x14ac:dyDescent="0.25">
      <c r="A2054" s="31">
        <v>34.25</v>
      </c>
      <c r="B2054" s="31">
        <v>-1.8400000000000001E-3</v>
      </c>
      <c r="H2054" s="31">
        <v>34.25</v>
      </c>
      <c r="I2054" s="31">
        <v>-2.9789999999999999E-3</v>
      </c>
    </row>
    <row r="2055" spans="1:9" x14ac:dyDescent="0.25">
      <c r="A2055" s="31">
        <v>34.266669999999998</v>
      </c>
      <c r="B2055" s="31">
        <v>-1.4599999999999999E-3</v>
      </c>
      <c r="H2055" s="31">
        <v>34.266666999999998</v>
      </c>
      <c r="I2055" s="31">
        <v>-1.3669999999999999E-3</v>
      </c>
    </row>
    <row r="2056" spans="1:9" x14ac:dyDescent="0.25">
      <c r="A2056" s="31">
        <v>34.283329999999999</v>
      </c>
      <c r="B2056" s="31">
        <v>-1.17E-3</v>
      </c>
      <c r="H2056" s="31">
        <v>34.283332999999999</v>
      </c>
      <c r="I2056" s="31">
        <v>-7.1599999999999995E-4</v>
      </c>
    </row>
    <row r="2057" spans="1:9" x14ac:dyDescent="0.25">
      <c r="A2057" s="31">
        <v>34.299999999999997</v>
      </c>
      <c r="B2057" s="31">
        <v>-8.1999999999999998E-4</v>
      </c>
      <c r="H2057" s="31">
        <v>34.299999999999997</v>
      </c>
      <c r="I2057" s="31">
        <v>-9.4399999999999996E-4</v>
      </c>
    </row>
    <row r="2058" spans="1:9" x14ac:dyDescent="0.25">
      <c r="A2058" s="31">
        <v>34.316670000000002</v>
      </c>
      <c r="B2058" s="31">
        <v>-5.5000000000000003E-4</v>
      </c>
      <c r="H2058" s="31">
        <v>34.316667000000002</v>
      </c>
      <c r="I2058" s="31">
        <v>-1.482E-3</v>
      </c>
    </row>
    <row r="2059" spans="1:9" x14ac:dyDescent="0.25">
      <c r="A2059" s="31">
        <v>34.333329999999997</v>
      </c>
      <c r="B2059" s="31">
        <v>-6.0999999999999997E-4</v>
      </c>
      <c r="H2059" s="31">
        <v>34.333333000000003</v>
      </c>
      <c r="I2059" s="31">
        <v>-1.4649999999999999E-3</v>
      </c>
    </row>
    <row r="2060" spans="1:9" x14ac:dyDescent="0.25">
      <c r="A2060" s="31">
        <v>34.35</v>
      </c>
      <c r="B2060" s="31">
        <v>-6.3000000000000003E-4</v>
      </c>
      <c r="H2060" s="31">
        <v>34.35</v>
      </c>
      <c r="I2060" s="31">
        <v>-1.578E-3</v>
      </c>
    </row>
    <row r="2061" spans="1:9" x14ac:dyDescent="0.25">
      <c r="A2061" s="31">
        <v>34.366669999999999</v>
      </c>
      <c r="B2061" s="31">
        <v>-5.5999999999999995E-4</v>
      </c>
      <c r="H2061" s="31">
        <v>34.366667</v>
      </c>
      <c r="I2061" s="31">
        <v>-1.242E-3</v>
      </c>
    </row>
    <row r="2062" spans="1:9" x14ac:dyDescent="0.25">
      <c r="A2062" s="31">
        <v>34.383330000000001</v>
      </c>
      <c r="B2062" s="31">
        <v>-4.0999999999999999E-4</v>
      </c>
      <c r="H2062" s="31">
        <v>34.383333</v>
      </c>
      <c r="I2062" s="31">
        <v>-1.655E-3</v>
      </c>
    </row>
    <row r="2063" spans="1:9" x14ac:dyDescent="0.25">
      <c r="A2063" s="31">
        <v>34.4</v>
      </c>
      <c r="B2063" s="31">
        <v>-1.9000000000000001E-4</v>
      </c>
      <c r="H2063" s="31">
        <v>34.4</v>
      </c>
      <c r="I2063" s="31">
        <v>-1.848E-3</v>
      </c>
    </row>
    <row r="2064" spans="1:9" x14ac:dyDescent="0.25">
      <c r="A2064" s="31">
        <v>34.416670000000003</v>
      </c>
      <c r="B2064" s="31">
        <v>4.6E-5</v>
      </c>
      <c r="H2064" s="31">
        <v>34.416666999999997</v>
      </c>
      <c r="I2064" s="31">
        <v>-1.872E-3</v>
      </c>
    </row>
    <row r="2065" spans="1:9" x14ac:dyDescent="0.25">
      <c r="A2065" s="31">
        <v>34.433329999999998</v>
      </c>
      <c r="B2065" s="31">
        <v>2.52E-4</v>
      </c>
      <c r="H2065" s="31">
        <v>34.433332999999998</v>
      </c>
      <c r="I2065" s="31">
        <v>-1.8600000000000001E-3</v>
      </c>
    </row>
    <row r="2066" spans="1:9" x14ac:dyDescent="0.25">
      <c r="A2066" s="31">
        <v>34.450000000000003</v>
      </c>
      <c r="B2066" s="31">
        <v>5.7799999999999995E-4</v>
      </c>
      <c r="H2066" s="31">
        <v>34.450000000000003</v>
      </c>
      <c r="I2066" s="31">
        <v>-1.41E-3</v>
      </c>
    </row>
    <row r="2067" spans="1:9" x14ac:dyDescent="0.25">
      <c r="A2067" s="31">
        <v>34.466670000000001</v>
      </c>
      <c r="B2067" s="31">
        <v>8.0400000000000003E-4</v>
      </c>
      <c r="H2067" s="31">
        <v>34.466667000000001</v>
      </c>
      <c r="I2067" s="31">
        <v>-1.799E-3</v>
      </c>
    </row>
    <row r="2068" spans="1:9" x14ac:dyDescent="0.25">
      <c r="A2068" s="31">
        <v>34.483330000000002</v>
      </c>
      <c r="B2068" s="31">
        <v>7.1900000000000002E-4</v>
      </c>
      <c r="H2068" s="31">
        <v>34.483333000000002</v>
      </c>
      <c r="I2068" s="31">
        <v>-2.0179999999999998E-3</v>
      </c>
    </row>
    <row r="2069" spans="1:9" x14ac:dyDescent="0.25">
      <c r="A2069" s="31">
        <v>34.5</v>
      </c>
      <c r="B2069" s="31">
        <v>6.4999999999999994E-5</v>
      </c>
      <c r="H2069" s="31">
        <v>34.5</v>
      </c>
      <c r="I2069" s="31">
        <v>-1.5479999999999999E-3</v>
      </c>
    </row>
    <row r="2070" spans="1:9" x14ac:dyDescent="0.25">
      <c r="A2070" s="31">
        <v>34.516669999999998</v>
      </c>
      <c r="B2070" s="31">
        <v>-4.8000000000000001E-4</v>
      </c>
      <c r="H2070" s="31">
        <v>34.516666999999998</v>
      </c>
      <c r="I2070" s="31">
        <v>-1.557E-3</v>
      </c>
    </row>
    <row r="2071" spans="1:9" x14ac:dyDescent="0.25">
      <c r="A2071" s="31">
        <v>34.533329999999999</v>
      </c>
      <c r="B2071" s="31">
        <v>-8.7000000000000001E-4</v>
      </c>
      <c r="H2071" s="31">
        <v>34.533332999999999</v>
      </c>
      <c r="I2071" s="31">
        <v>-1.3029999999999999E-3</v>
      </c>
    </row>
    <row r="2072" spans="1:9" x14ac:dyDescent="0.25">
      <c r="A2072" s="31">
        <v>34.549999999999997</v>
      </c>
      <c r="B2072" s="31">
        <v>-9.2000000000000003E-4</v>
      </c>
      <c r="H2072" s="31">
        <v>34.549999999999997</v>
      </c>
      <c r="I2072" s="31">
        <v>-1.039E-3</v>
      </c>
    </row>
    <row r="2073" spans="1:9" x14ac:dyDescent="0.25">
      <c r="A2073" s="31">
        <v>34.566670000000002</v>
      </c>
      <c r="B2073" s="31">
        <v>-8.4999999999999995E-4</v>
      </c>
      <c r="H2073" s="31">
        <v>34.566667000000002</v>
      </c>
      <c r="I2073" s="31">
        <v>-9.3499999999999996E-4</v>
      </c>
    </row>
    <row r="2074" spans="1:9" x14ac:dyDescent="0.25">
      <c r="A2074" s="31">
        <v>34.583329999999997</v>
      </c>
      <c r="B2074" s="31">
        <v>-7.9000000000000001E-4</v>
      </c>
      <c r="H2074" s="31">
        <v>34.583333000000003</v>
      </c>
      <c r="I2074" s="31">
        <v>-5.5099999999999995E-4</v>
      </c>
    </row>
    <row r="2075" spans="1:9" x14ac:dyDescent="0.25">
      <c r="A2075" s="31">
        <v>34.6</v>
      </c>
      <c r="B2075" s="31">
        <v>-8.8000000000000003E-4</v>
      </c>
      <c r="H2075" s="31">
        <v>34.6</v>
      </c>
      <c r="I2075" s="31">
        <v>-6.4800000000000003E-4</v>
      </c>
    </row>
    <row r="2076" spans="1:9" x14ac:dyDescent="0.25">
      <c r="A2076" s="31">
        <v>34.616669999999999</v>
      </c>
      <c r="B2076" s="31">
        <v>-9.7999999999999997E-4</v>
      </c>
      <c r="H2076" s="31">
        <v>34.616667</v>
      </c>
      <c r="I2076" s="31">
        <v>-1.384E-3</v>
      </c>
    </row>
    <row r="2077" spans="1:9" x14ac:dyDescent="0.25">
      <c r="A2077" s="31">
        <v>34.633330000000001</v>
      </c>
      <c r="B2077" s="31">
        <v>-9.7000000000000005E-4</v>
      </c>
      <c r="H2077" s="31">
        <v>34.633333</v>
      </c>
      <c r="I2077" s="31">
        <v>-1.9369999999999999E-3</v>
      </c>
    </row>
    <row r="2078" spans="1:9" x14ac:dyDescent="0.25">
      <c r="A2078" s="31">
        <v>34.65</v>
      </c>
      <c r="B2078" s="31">
        <v>-8.0999999999999996E-4</v>
      </c>
      <c r="H2078" s="31">
        <v>34.65</v>
      </c>
      <c r="I2078" s="31">
        <v>-1.7210000000000001E-3</v>
      </c>
    </row>
    <row r="2079" spans="1:9" x14ac:dyDescent="0.25">
      <c r="A2079" s="31">
        <v>34.666670000000003</v>
      </c>
      <c r="B2079" s="31">
        <v>-5.6999999999999998E-4</v>
      </c>
      <c r="H2079" s="31">
        <v>34.666666999999997</v>
      </c>
      <c r="I2079" s="31">
        <v>-1.475E-3</v>
      </c>
    </row>
    <row r="2080" spans="1:9" x14ac:dyDescent="0.25">
      <c r="A2080" s="31">
        <v>34.683329999999998</v>
      </c>
      <c r="B2080" s="31">
        <v>-4.8999999999999998E-4</v>
      </c>
      <c r="H2080" s="31">
        <v>34.683332999999998</v>
      </c>
      <c r="I2080" s="31">
        <v>-1.059E-3</v>
      </c>
    </row>
    <row r="2081" spans="1:9" x14ac:dyDescent="0.25">
      <c r="A2081" s="31">
        <v>34.700000000000003</v>
      </c>
      <c r="B2081" s="31">
        <v>-5.9999999999999995E-4</v>
      </c>
      <c r="H2081" s="31">
        <v>34.700000000000003</v>
      </c>
      <c r="I2081" s="31">
        <v>-1.024E-3</v>
      </c>
    </row>
    <row r="2082" spans="1:9" x14ac:dyDescent="0.25">
      <c r="A2082" s="31">
        <v>34.716670000000001</v>
      </c>
      <c r="B2082" s="31">
        <v>-7.5000000000000002E-4</v>
      </c>
      <c r="H2082" s="31">
        <v>34.716667000000001</v>
      </c>
      <c r="I2082" s="31">
        <v>-1.438E-3</v>
      </c>
    </row>
    <row r="2083" spans="1:9" x14ac:dyDescent="0.25">
      <c r="A2083" s="31">
        <v>34.733330000000002</v>
      </c>
      <c r="B2083" s="31">
        <v>-9.1E-4</v>
      </c>
      <c r="H2083" s="31">
        <v>34.733333000000002</v>
      </c>
      <c r="I2083" s="31">
        <v>-8.8900000000000003E-4</v>
      </c>
    </row>
    <row r="2084" spans="1:9" x14ac:dyDescent="0.25">
      <c r="A2084" s="31">
        <v>34.75</v>
      </c>
      <c r="B2084" s="31">
        <v>-1.15E-3</v>
      </c>
      <c r="H2084" s="31">
        <v>34.75</v>
      </c>
      <c r="I2084" s="31">
        <v>-1.222E-3</v>
      </c>
    </row>
    <row r="2085" spans="1:9" x14ac:dyDescent="0.25">
      <c r="A2085" s="31">
        <v>34.766669999999998</v>
      </c>
      <c r="B2085" s="31">
        <v>-1.24E-3</v>
      </c>
      <c r="H2085" s="31">
        <v>34.766666999999998</v>
      </c>
      <c r="I2085" s="31">
        <v>-1.9449999999999999E-3</v>
      </c>
    </row>
    <row r="2086" spans="1:9" x14ac:dyDescent="0.25">
      <c r="A2086" s="31">
        <v>34.783329999999999</v>
      </c>
      <c r="B2086" s="31">
        <v>-1.24E-3</v>
      </c>
      <c r="H2086" s="31">
        <v>34.783332999999999</v>
      </c>
      <c r="I2086" s="31">
        <v>-2.1979999999999999E-3</v>
      </c>
    </row>
    <row r="2087" spans="1:9" x14ac:dyDescent="0.25">
      <c r="A2087" s="31">
        <v>34.799999999999997</v>
      </c>
      <c r="B2087" s="31">
        <v>-1.14E-3</v>
      </c>
      <c r="H2087" s="31">
        <v>34.799999999999997</v>
      </c>
      <c r="I2087" s="31">
        <v>-2.4810000000000001E-3</v>
      </c>
    </row>
    <row r="2088" spans="1:9" x14ac:dyDescent="0.25">
      <c r="A2088" s="31">
        <v>34.816670000000002</v>
      </c>
      <c r="B2088" s="31">
        <v>-7.3999999999999999E-4</v>
      </c>
      <c r="H2088" s="31">
        <v>34.816667000000002</v>
      </c>
      <c r="I2088" s="31">
        <v>-2.8730000000000001E-3</v>
      </c>
    </row>
    <row r="2089" spans="1:9" x14ac:dyDescent="0.25">
      <c r="A2089" s="31">
        <v>34.833329999999997</v>
      </c>
      <c r="B2089" s="31">
        <v>-1.6000000000000001E-4</v>
      </c>
      <c r="H2089" s="31">
        <v>34.833333000000003</v>
      </c>
      <c r="I2089" s="31">
        <v>-3.1939999999999998E-3</v>
      </c>
    </row>
    <row r="2090" spans="1:9" x14ac:dyDescent="0.25">
      <c r="A2090" s="31">
        <v>34.85</v>
      </c>
      <c r="B2090" s="31">
        <v>1.1400000000000001E-4</v>
      </c>
      <c r="H2090" s="31">
        <v>34.85</v>
      </c>
      <c r="I2090" s="31">
        <v>-2.9160000000000002E-3</v>
      </c>
    </row>
    <row r="2091" spans="1:9" x14ac:dyDescent="0.25">
      <c r="A2091" s="31">
        <v>34.866669999999999</v>
      </c>
      <c r="B2091" s="31">
        <v>2.2100000000000001E-4</v>
      </c>
      <c r="H2091" s="31">
        <v>34.866667</v>
      </c>
      <c r="I2091" s="31">
        <v>-2.3579999999999999E-3</v>
      </c>
    </row>
    <row r="2092" spans="1:9" x14ac:dyDescent="0.25">
      <c r="A2092" s="31">
        <v>34.883330000000001</v>
      </c>
      <c r="B2092" s="31">
        <v>2.1699999999999999E-4</v>
      </c>
      <c r="H2092" s="31">
        <v>34.883333</v>
      </c>
      <c r="I2092" s="31">
        <v>-2.5100000000000001E-3</v>
      </c>
    </row>
    <row r="2093" spans="1:9" x14ac:dyDescent="0.25">
      <c r="A2093" s="31">
        <v>34.9</v>
      </c>
      <c r="B2093" s="31">
        <v>1.5300000000000001E-4</v>
      </c>
      <c r="H2093" s="31">
        <v>34.9</v>
      </c>
      <c r="I2093" s="31">
        <v>-2.2520000000000001E-3</v>
      </c>
    </row>
    <row r="2094" spans="1:9" x14ac:dyDescent="0.25">
      <c r="A2094" s="31">
        <v>34.916670000000003</v>
      </c>
      <c r="B2094" s="31">
        <v>1.2899999999999999E-4</v>
      </c>
      <c r="H2094" s="31">
        <v>34.916666999999997</v>
      </c>
      <c r="I2094" s="31">
        <v>-1.573E-3</v>
      </c>
    </row>
    <row r="2095" spans="1:9" x14ac:dyDescent="0.25">
      <c r="A2095" s="31">
        <v>34.933329999999998</v>
      </c>
      <c r="B2095" s="31">
        <v>2.12E-4</v>
      </c>
      <c r="H2095" s="31">
        <v>34.933332999999998</v>
      </c>
      <c r="I2095" s="31">
        <v>-1.0820000000000001E-3</v>
      </c>
    </row>
    <row r="2096" spans="1:9" x14ac:dyDescent="0.25">
      <c r="A2096" s="31">
        <v>34.950000000000003</v>
      </c>
      <c r="B2096" s="31">
        <v>3.2699999999999998E-4</v>
      </c>
      <c r="H2096" s="31">
        <v>34.950000000000003</v>
      </c>
      <c r="I2096" s="31">
        <v>-7.2199999999999999E-4</v>
      </c>
    </row>
    <row r="2097" spans="1:9" x14ac:dyDescent="0.25">
      <c r="A2097" s="31">
        <v>34.966670000000001</v>
      </c>
      <c r="B2097" s="31">
        <v>4.5100000000000001E-4</v>
      </c>
      <c r="H2097" s="31">
        <v>34.966667000000001</v>
      </c>
      <c r="I2097" s="31">
        <v>-5.0199999999999995E-4</v>
      </c>
    </row>
    <row r="2098" spans="1:9" x14ac:dyDescent="0.25">
      <c r="A2098" s="31">
        <v>34.983330000000002</v>
      </c>
      <c r="B2098" s="31">
        <v>7.0500000000000001E-4</v>
      </c>
      <c r="H2098" s="31">
        <v>34.983333000000002</v>
      </c>
      <c r="I2098" s="31">
        <v>-5.3200000000000003E-4</v>
      </c>
    </row>
    <row r="2099" spans="1:9" x14ac:dyDescent="0.25">
      <c r="A2099" s="31">
        <v>35</v>
      </c>
      <c r="B2099" s="31">
        <v>8.0900000000000004E-4</v>
      </c>
      <c r="H2099" s="31">
        <v>35</v>
      </c>
      <c r="I2099" s="31">
        <v>-8.8199999999999997E-4</v>
      </c>
    </row>
    <row r="2100" spans="1:9" x14ac:dyDescent="0.25">
      <c r="A2100" s="31">
        <v>35.016669999999998</v>
      </c>
      <c r="B2100" s="31">
        <v>7.1400000000000001E-4</v>
      </c>
      <c r="H2100" s="31">
        <v>35.016666999999998</v>
      </c>
      <c r="I2100" s="31">
        <v>-7.6300000000000001E-4</v>
      </c>
    </row>
    <row r="2101" spans="1:9" x14ac:dyDescent="0.25">
      <c r="A2101" s="31">
        <v>35.033329999999999</v>
      </c>
      <c r="B2101" s="31">
        <v>7.76E-4</v>
      </c>
      <c r="H2101" s="31">
        <v>35.033332999999999</v>
      </c>
      <c r="I2101" s="31">
        <v>-6.1799999999999995E-4</v>
      </c>
    </row>
    <row r="2102" spans="1:9" x14ac:dyDescent="0.25">
      <c r="A2102" s="31">
        <v>35.049999999999997</v>
      </c>
      <c r="B2102" s="31">
        <v>7.2900000000000005E-4</v>
      </c>
      <c r="H2102" s="31">
        <v>35.049999999999997</v>
      </c>
      <c r="I2102" s="31">
        <v>-5.6499999999999996E-4</v>
      </c>
    </row>
    <row r="2103" spans="1:9" x14ac:dyDescent="0.25">
      <c r="A2103" s="31">
        <v>35.066670000000002</v>
      </c>
      <c r="B2103" s="31">
        <v>6.2299999999999996E-4</v>
      </c>
      <c r="H2103" s="31">
        <v>35.066667000000002</v>
      </c>
      <c r="I2103" s="31">
        <v>-7.4100000000000001E-4</v>
      </c>
    </row>
    <row r="2104" spans="1:9" x14ac:dyDescent="0.25">
      <c r="A2104" s="31">
        <v>35.083329999999997</v>
      </c>
      <c r="B2104" s="31">
        <v>7.8700000000000005E-4</v>
      </c>
      <c r="H2104" s="31">
        <v>35.083333000000003</v>
      </c>
      <c r="I2104" s="31">
        <v>-1.018E-3</v>
      </c>
    </row>
    <row r="2105" spans="1:9" x14ac:dyDescent="0.25">
      <c r="A2105" s="31">
        <v>35.1</v>
      </c>
      <c r="B2105" s="31">
        <v>9.7999999999999997E-4</v>
      </c>
      <c r="H2105" s="31">
        <v>35.1</v>
      </c>
      <c r="I2105" s="31">
        <v>-7.7399999999999995E-4</v>
      </c>
    </row>
    <row r="2106" spans="1:9" x14ac:dyDescent="0.25">
      <c r="A2106" s="31">
        <v>35.116669999999999</v>
      </c>
      <c r="B2106" s="31">
        <v>1.1440000000000001E-3</v>
      </c>
      <c r="H2106" s="31">
        <v>35.116667</v>
      </c>
      <c r="I2106" s="31">
        <v>-2.31E-4</v>
      </c>
    </row>
    <row r="2107" spans="1:9" x14ac:dyDescent="0.25">
      <c r="A2107" s="31">
        <v>35.133330000000001</v>
      </c>
      <c r="B2107" s="31">
        <v>1.096E-3</v>
      </c>
      <c r="H2107" s="31">
        <v>35.133333</v>
      </c>
      <c r="I2107" s="31">
        <v>-3.01E-4</v>
      </c>
    </row>
    <row r="2108" spans="1:9" x14ac:dyDescent="0.25">
      <c r="A2108" s="31">
        <v>35.15</v>
      </c>
      <c r="B2108" s="31">
        <v>1.08E-3</v>
      </c>
      <c r="H2108" s="31">
        <v>35.15</v>
      </c>
      <c r="I2108" s="31">
        <v>-5.2300000000000003E-4</v>
      </c>
    </row>
    <row r="2109" spans="1:9" x14ac:dyDescent="0.25">
      <c r="A2109" s="31">
        <v>35.166670000000003</v>
      </c>
      <c r="B2109" s="31">
        <v>1.0640000000000001E-3</v>
      </c>
      <c r="H2109" s="31">
        <v>35.166666999999997</v>
      </c>
      <c r="I2109" s="31">
        <v>-4.44E-4</v>
      </c>
    </row>
    <row r="2110" spans="1:9" x14ac:dyDescent="0.25">
      <c r="A2110" s="31">
        <v>35.183329999999998</v>
      </c>
      <c r="B2110" s="31">
        <v>1.2080000000000001E-3</v>
      </c>
      <c r="H2110" s="31">
        <v>35.183332999999998</v>
      </c>
      <c r="I2110" s="31">
        <v>-2.7500000000000002E-4</v>
      </c>
    </row>
    <row r="2111" spans="1:9" x14ac:dyDescent="0.25">
      <c r="A2111" s="31">
        <v>35.200000000000003</v>
      </c>
      <c r="B2111" s="31">
        <v>1.562E-3</v>
      </c>
      <c r="H2111" s="31">
        <v>35.200000000000003</v>
      </c>
      <c r="I2111" s="31">
        <v>-3.6000000000000001E-5</v>
      </c>
    </row>
    <row r="2112" spans="1:9" x14ac:dyDescent="0.25">
      <c r="A2112" s="31">
        <v>35.216670000000001</v>
      </c>
      <c r="B2112" s="31">
        <v>2.3760000000000001E-3</v>
      </c>
      <c r="H2112" s="31">
        <v>35.216667000000001</v>
      </c>
      <c r="I2112" s="31">
        <v>3.3000000000000003E-5</v>
      </c>
    </row>
    <row r="2113" spans="1:9" x14ac:dyDescent="0.25">
      <c r="A2113" s="31">
        <v>35.233330000000002</v>
      </c>
      <c r="B2113" s="31">
        <v>3.2889999999999998E-3</v>
      </c>
      <c r="H2113" s="31">
        <v>35.233333000000002</v>
      </c>
      <c r="I2113" s="31">
        <v>-6.9999999999999994E-5</v>
      </c>
    </row>
    <row r="2114" spans="1:9" x14ac:dyDescent="0.25">
      <c r="A2114" s="31">
        <v>35.25</v>
      </c>
      <c r="B2114" s="31">
        <v>3.8839999999999999E-3</v>
      </c>
      <c r="H2114" s="31">
        <v>35.25</v>
      </c>
      <c r="I2114" s="31">
        <v>-2.63E-4</v>
      </c>
    </row>
    <row r="2115" spans="1:9" x14ac:dyDescent="0.25">
      <c r="A2115" s="31">
        <v>35.266669999999998</v>
      </c>
      <c r="B2115" s="31">
        <v>4.078E-3</v>
      </c>
      <c r="H2115" s="31">
        <v>35.266666999999998</v>
      </c>
      <c r="I2115" s="31">
        <v>-5.0699999999999996E-4</v>
      </c>
    </row>
    <row r="2116" spans="1:9" x14ac:dyDescent="0.25">
      <c r="A2116" s="31">
        <v>35.283329999999999</v>
      </c>
      <c r="B2116" s="31">
        <v>3.6329999999999999E-3</v>
      </c>
      <c r="H2116" s="31">
        <v>35.283332999999999</v>
      </c>
      <c r="I2116" s="31">
        <v>-8.5999999999999998E-4</v>
      </c>
    </row>
    <row r="2117" spans="1:9" x14ac:dyDescent="0.25">
      <c r="A2117" s="31">
        <v>35.299999999999997</v>
      </c>
      <c r="B2117" s="31">
        <v>2.9480000000000001E-3</v>
      </c>
      <c r="H2117" s="31">
        <v>35.299999999999997</v>
      </c>
      <c r="I2117" s="31">
        <v>-9.4300000000000004E-4</v>
      </c>
    </row>
    <row r="2118" spans="1:9" x14ac:dyDescent="0.25">
      <c r="A2118" s="31">
        <v>35.316670000000002</v>
      </c>
      <c r="B2118" s="31">
        <v>2.722E-3</v>
      </c>
      <c r="H2118" s="31">
        <v>35.316667000000002</v>
      </c>
      <c r="I2118" s="31">
        <v>-9.6599999999999995E-4</v>
      </c>
    </row>
    <row r="2119" spans="1:9" x14ac:dyDescent="0.25">
      <c r="A2119" s="31">
        <v>35.333329999999997</v>
      </c>
      <c r="B2119" s="31">
        <v>3.0049999999999999E-3</v>
      </c>
      <c r="H2119" s="31">
        <v>35.333333000000003</v>
      </c>
      <c r="I2119" s="31">
        <v>-8.8999999999999995E-4</v>
      </c>
    </row>
    <row r="2120" spans="1:9" x14ac:dyDescent="0.25">
      <c r="A2120" s="31">
        <v>35.35</v>
      </c>
      <c r="B2120" s="31">
        <v>3.7390000000000001E-3</v>
      </c>
      <c r="H2120" s="31">
        <v>35.35</v>
      </c>
      <c r="I2120" s="31">
        <v>-8.6300000000000005E-4</v>
      </c>
    </row>
    <row r="2121" spans="1:9" x14ac:dyDescent="0.25">
      <c r="A2121" s="31">
        <v>35.366669999999999</v>
      </c>
      <c r="B2121" s="31">
        <v>4.1729999999999996E-3</v>
      </c>
      <c r="H2121" s="31">
        <v>35.366667</v>
      </c>
      <c r="I2121" s="31">
        <v>-8.2600000000000002E-4</v>
      </c>
    </row>
    <row r="2122" spans="1:9" x14ac:dyDescent="0.25">
      <c r="A2122" s="31">
        <v>35.383330000000001</v>
      </c>
      <c r="B2122" s="31">
        <v>4.4869999999999997E-3</v>
      </c>
      <c r="H2122" s="31">
        <v>35.383333</v>
      </c>
      <c r="I2122" s="31">
        <v>-4.1899999999999999E-4</v>
      </c>
    </row>
    <row r="2123" spans="1:9" x14ac:dyDescent="0.25">
      <c r="A2123" s="31">
        <v>35.4</v>
      </c>
      <c r="B2123" s="31">
        <v>4.9709999999999997E-3</v>
      </c>
      <c r="H2123" s="31">
        <v>35.4</v>
      </c>
      <c r="I2123" s="31">
        <v>-3.1999999999999999E-5</v>
      </c>
    </row>
    <row r="2124" spans="1:9" x14ac:dyDescent="0.25">
      <c r="A2124" s="31">
        <v>35.416670000000003</v>
      </c>
      <c r="B2124" s="31">
        <v>5.1349999999999998E-3</v>
      </c>
      <c r="H2124" s="31">
        <v>35.416666999999997</v>
      </c>
      <c r="I2124" s="31">
        <v>4.35E-4</v>
      </c>
    </row>
    <row r="2125" spans="1:9" x14ac:dyDescent="0.25">
      <c r="A2125" s="31">
        <v>35.433329999999998</v>
      </c>
      <c r="B2125" s="31">
        <v>1.6249999999999999E-3</v>
      </c>
      <c r="H2125" s="31">
        <v>35.433332999999998</v>
      </c>
      <c r="I2125" s="31">
        <v>8.1499999999999997E-4</v>
      </c>
    </row>
    <row r="2126" spans="1:9" x14ac:dyDescent="0.25">
      <c r="A2126" s="31">
        <v>35.450000000000003</v>
      </c>
      <c r="B2126" s="31">
        <v>-1.2700000000000001E-3</v>
      </c>
      <c r="H2126" s="31">
        <v>35.450000000000003</v>
      </c>
      <c r="I2126" s="31">
        <v>1.165E-3</v>
      </c>
    </row>
    <row r="2127" spans="1:9" x14ac:dyDescent="0.25">
      <c r="A2127" s="31">
        <v>35.466670000000001</v>
      </c>
      <c r="B2127" s="31">
        <v>-2.1900000000000001E-3</v>
      </c>
      <c r="H2127" s="31">
        <v>35.466667000000001</v>
      </c>
      <c r="I2127" s="31">
        <v>2.1949999999999999E-3</v>
      </c>
    </row>
    <row r="2128" spans="1:9" x14ac:dyDescent="0.25">
      <c r="A2128" s="31">
        <v>35.483330000000002</v>
      </c>
      <c r="B2128" s="31">
        <v>-2.0600000000000002E-3</v>
      </c>
      <c r="H2128" s="31">
        <v>35.483333000000002</v>
      </c>
      <c r="I2128" s="31">
        <v>2.8340000000000001E-3</v>
      </c>
    </row>
    <row r="2129" spans="1:9" x14ac:dyDescent="0.25">
      <c r="A2129" s="31">
        <v>35.5</v>
      </c>
      <c r="B2129" s="31">
        <v>-1.92E-3</v>
      </c>
      <c r="H2129" s="31">
        <v>35.5</v>
      </c>
      <c r="I2129" s="31">
        <v>3.1640000000000001E-3</v>
      </c>
    </row>
    <row r="2130" spans="1:9" x14ac:dyDescent="0.25">
      <c r="A2130" s="31">
        <v>35.516669999999998</v>
      </c>
      <c r="B2130" s="31">
        <v>-2.2100000000000002E-3</v>
      </c>
      <c r="H2130" s="31">
        <v>35.516666999999998</v>
      </c>
      <c r="I2130" s="31">
        <v>3.0240000000000002E-3</v>
      </c>
    </row>
    <row r="2131" spans="1:9" x14ac:dyDescent="0.25">
      <c r="A2131" s="31">
        <v>35.533329999999999</v>
      </c>
      <c r="B2131" s="31">
        <v>-2.3800000000000002E-3</v>
      </c>
      <c r="H2131" s="31">
        <v>35.533332999999999</v>
      </c>
      <c r="I2131" s="31">
        <v>3.1489999999999999E-3</v>
      </c>
    </row>
    <row r="2132" spans="1:9" x14ac:dyDescent="0.25">
      <c r="A2132" s="31">
        <v>35.549999999999997</v>
      </c>
      <c r="B2132" s="31">
        <v>-2.3E-3</v>
      </c>
      <c r="H2132" s="31">
        <v>35.549999999999997</v>
      </c>
      <c r="I2132" s="31">
        <v>4.0439999999999999E-3</v>
      </c>
    </row>
    <row r="2133" spans="1:9" x14ac:dyDescent="0.25">
      <c r="A2133" s="31">
        <v>35.566670000000002</v>
      </c>
      <c r="B2133" s="31">
        <v>-3.2699999999999999E-3</v>
      </c>
      <c r="H2133" s="31">
        <v>35.566667000000002</v>
      </c>
      <c r="I2133" s="31">
        <v>5.1000000000000004E-3</v>
      </c>
    </row>
    <row r="2134" spans="1:9" x14ac:dyDescent="0.25">
      <c r="A2134" s="31">
        <v>35.583329999999997</v>
      </c>
      <c r="B2134" s="31">
        <v>-4.0299999999999997E-3</v>
      </c>
      <c r="H2134" s="31">
        <v>35.583333000000003</v>
      </c>
      <c r="I2134" s="31">
        <v>6.1050000000000002E-3</v>
      </c>
    </row>
    <row r="2135" spans="1:9" x14ac:dyDescent="0.25">
      <c r="A2135" s="31">
        <v>35.6</v>
      </c>
      <c r="B2135" s="31">
        <v>-4.2500000000000003E-3</v>
      </c>
      <c r="H2135" s="31">
        <v>35.6</v>
      </c>
      <c r="I2135" s="31">
        <v>5.2900000000000004E-3</v>
      </c>
    </row>
    <row r="2136" spans="1:9" x14ac:dyDescent="0.25">
      <c r="A2136" s="31">
        <v>35.616669999999999</v>
      </c>
      <c r="B2136" s="31">
        <v>-4.0099999999999997E-3</v>
      </c>
      <c r="H2136" s="31">
        <v>35.616667</v>
      </c>
      <c r="I2136" s="31">
        <v>3.9560000000000003E-3</v>
      </c>
    </row>
    <row r="2137" spans="1:9" x14ac:dyDescent="0.25">
      <c r="A2137" s="31">
        <v>35.633330000000001</v>
      </c>
      <c r="B2137" s="31">
        <v>-3.5999999999999999E-3</v>
      </c>
      <c r="H2137" s="31">
        <v>35.633333</v>
      </c>
      <c r="I2137" s="31">
        <v>2.7360000000000002E-3</v>
      </c>
    </row>
    <row r="2138" spans="1:9" x14ac:dyDescent="0.25">
      <c r="A2138" s="31">
        <v>35.65</v>
      </c>
      <c r="B2138" s="31">
        <v>-2.8900000000000002E-3</v>
      </c>
      <c r="H2138" s="31">
        <v>35.65</v>
      </c>
      <c r="I2138" s="31">
        <v>2.5179999999999998E-3</v>
      </c>
    </row>
    <row r="2139" spans="1:9" x14ac:dyDescent="0.25">
      <c r="A2139" s="31">
        <v>35.666670000000003</v>
      </c>
      <c r="B2139" s="31">
        <v>-2.33E-3</v>
      </c>
      <c r="H2139" s="31">
        <v>35.666666999999997</v>
      </c>
      <c r="I2139" s="31">
        <v>2.369E-3</v>
      </c>
    </row>
    <row r="2140" spans="1:9" x14ac:dyDescent="0.25">
      <c r="A2140" s="31">
        <v>35.683329999999998</v>
      </c>
      <c r="B2140" s="31">
        <v>-1.99E-3</v>
      </c>
      <c r="H2140" s="31">
        <v>35.683332999999998</v>
      </c>
      <c r="I2140" s="31">
        <v>1.261E-3</v>
      </c>
    </row>
    <row r="2141" spans="1:9" x14ac:dyDescent="0.25">
      <c r="A2141" s="31">
        <v>35.700000000000003</v>
      </c>
      <c r="B2141" s="31">
        <v>-1.72E-3</v>
      </c>
      <c r="H2141" s="31">
        <v>35.700000000000003</v>
      </c>
      <c r="I2141" s="31">
        <v>1.142E-3</v>
      </c>
    </row>
    <row r="2142" spans="1:9" x14ac:dyDescent="0.25">
      <c r="A2142" s="31">
        <v>35.716670000000001</v>
      </c>
      <c r="B2142" s="31">
        <v>-1.4E-3</v>
      </c>
      <c r="H2142" s="31">
        <v>35.716667000000001</v>
      </c>
      <c r="I2142" s="31">
        <v>1.0139999999999999E-3</v>
      </c>
    </row>
    <row r="2143" spans="1:9" x14ac:dyDescent="0.25">
      <c r="A2143" s="31">
        <v>35.733330000000002</v>
      </c>
      <c r="B2143" s="31">
        <v>-1.17E-3</v>
      </c>
      <c r="H2143" s="31">
        <v>35.733333000000002</v>
      </c>
      <c r="I2143" s="31">
        <v>-1.7000000000000001E-4</v>
      </c>
    </row>
    <row r="2144" spans="1:9" x14ac:dyDescent="0.25">
      <c r="A2144" s="31">
        <v>35.75</v>
      </c>
      <c r="B2144" s="31">
        <v>-1.14E-3</v>
      </c>
      <c r="H2144" s="31">
        <v>35.75</v>
      </c>
      <c r="I2144" s="31">
        <v>-1.4040000000000001E-3</v>
      </c>
    </row>
    <row r="2145" spans="1:9" x14ac:dyDescent="0.25">
      <c r="A2145" s="31">
        <v>35.766669999999998</v>
      </c>
      <c r="B2145" s="31">
        <v>-1.16E-3</v>
      </c>
      <c r="H2145" s="31">
        <v>35.766666999999998</v>
      </c>
      <c r="I2145" s="31">
        <v>-2.287E-3</v>
      </c>
    </row>
    <row r="2146" spans="1:9" x14ac:dyDescent="0.25">
      <c r="A2146" s="31">
        <v>35.783329999999999</v>
      </c>
      <c r="B2146" s="31">
        <v>-1.16E-3</v>
      </c>
      <c r="H2146" s="31">
        <v>35.783332999999999</v>
      </c>
      <c r="I2146" s="31">
        <v>-2.0699999999999998E-3</v>
      </c>
    </row>
    <row r="2147" spans="1:9" x14ac:dyDescent="0.25">
      <c r="A2147" s="31">
        <v>35.799999999999997</v>
      </c>
      <c r="B2147" s="31">
        <v>-1.1000000000000001E-3</v>
      </c>
      <c r="H2147" s="31">
        <v>35.799999999999997</v>
      </c>
      <c r="I2147" s="31">
        <v>-1.2930000000000001E-3</v>
      </c>
    </row>
    <row r="2148" spans="1:9" x14ac:dyDescent="0.25">
      <c r="A2148" s="31">
        <v>35.816670000000002</v>
      </c>
      <c r="B2148" s="31">
        <v>-7.9000000000000001E-4</v>
      </c>
      <c r="H2148" s="31">
        <v>35.816667000000002</v>
      </c>
      <c r="I2148" s="31">
        <v>-1.016E-3</v>
      </c>
    </row>
    <row r="2149" spans="1:9" x14ac:dyDescent="0.25">
      <c r="A2149" s="31">
        <v>35.833329999999997</v>
      </c>
      <c r="B2149" s="31">
        <v>-4.0000000000000002E-4</v>
      </c>
      <c r="H2149" s="31">
        <v>35.833333000000003</v>
      </c>
      <c r="I2149" s="31">
        <v>-1.016E-3</v>
      </c>
    </row>
    <row r="2150" spans="1:9" x14ac:dyDescent="0.25">
      <c r="A2150" s="31">
        <v>35.85</v>
      </c>
      <c r="B2150" s="31">
        <v>1.2E-5</v>
      </c>
      <c r="H2150" s="31">
        <v>35.85</v>
      </c>
      <c r="I2150" s="31">
        <v>-1.2750000000000001E-3</v>
      </c>
    </row>
    <row r="2151" spans="1:9" x14ac:dyDescent="0.25">
      <c r="A2151" s="31">
        <v>35.866669999999999</v>
      </c>
      <c r="B2151" s="31">
        <v>1.08E-4</v>
      </c>
      <c r="H2151" s="31">
        <v>35.866667</v>
      </c>
      <c r="I2151" s="31">
        <v>-1.2149999999999999E-3</v>
      </c>
    </row>
    <row r="2152" spans="1:9" x14ac:dyDescent="0.25">
      <c r="A2152" s="31">
        <v>35.883330000000001</v>
      </c>
      <c r="B2152" s="31">
        <v>2.4399999999999999E-4</v>
      </c>
      <c r="H2152" s="31">
        <v>35.883333</v>
      </c>
      <c r="I2152" s="31">
        <v>-7.2400000000000003E-4</v>
      </c>
    </row>
    <row r="2153" spans="1:9" x14ac:dyDescent="0.25">
      <c r="A2153" s="31">
        <v>35.9</v>
      </c>
      <c r="B2153" s="31">
        <v>3.1E-4</v>
      </c>
      <c r="H2153" s="31">
        <v>35.9</v>
      </c>
      <c r="I2153" s="31">
        <v>-1.93E-4</v>
      </c>
    </row>
    <row r="2154" spans="1:9" x14ac:dyDescent="0.25">
      <c r="A2154" s="31">
        <v>35.916670000000003</v>
      </c>
      <c r="B2154" s="31">
        <v>4.06E-4</v>
      </c>
      <c r="H2154" s="31">
        <v>35.916666999999997</v>
      </c>
      <c r="I2154" s="31">
        <v>-3.8200000000000002E-4</v>
      </c>
    </row>
    <row r="2155" spans="1:9" x14ac:dyDescent="0.25">
      <c r="A2155" s="31">
        <v>35.933329999999998</v>
      </c>
      <c r="B2155" s="31">
        <v>7.3999999999999999E-4</v>
      </c>
      <c r="H2155" s="31">
        <v>35.933332999999998</v>
      </c>
      <c r="I2155" s="31">
        <v>-5.8799999999999998E-4</v>
      </c>
    </row>
    <row r="2156" spans="1:9" x14ac:dyDescent="0.25">
      <c r="A2156" s="31">
        <v>35.950000000000003</v>
      </c>
      <c r="B2156" s="31">
        <v>1.013E-3</v>
      </c>
      <c r="H2156" s="31">
        <v>35.950000000000003</v>
      </c>
      <c r="I2156" s="31">
        <v>-7.6400000000000003E-4</v>
      </c>
    </row>
    <row r="2157" spans="1:9" x14ac:dyDescent="0.25">
      <c r="A2157" s="31">
        <v>35.966670000000001</v>
      </c>
      <c r="B2157" s="31">
        <v>1.0059999999999999E-3</v>
      </c>
      <c r="H2157" s="31">
        <v>35.966667000000001</v>
      </c>
      <c r="I2157" s="31">
        <v>-9.7999999999999997E-4</v>
      </c>
    </row>
    <row r="2158" spans="1:9" x14ac:dyDescent="0.25">
      <c r="A2158" s="31">
        <v>35.983330000000002</v>
      </c>
      <c r="B2158" s="31">
        <v>1.3290000000000001E-3</v>
      </c>
      <c r="H2158" s="31">
        <v>35.983333000000002</v>
      </c>
      <c r="I2158" s="31">
        <v>-2.2460000000000002E-3</v>
      </c>
    </row>
    <row r="2159" spans="1:9" x14ac:dyDescent="0.25">
      <c r="A2159" s="31">
        <v>36</v>
      </c>
      <c r="B2159" s="31">
        <v>2.4729999999999999E-3</v>
      </c>
      <c r="H2159" s="31">
        <v>36</v>
      </c>
      <c r="I2159" s="31">
        <v>-3.081E-3</v>
      </c>
    </row>
    <row r="2160" spans="1:9" x14ac:dyDescent="0.25">
      <c r="A2160" s="31">
        <v>36.016669999999998</v>
      </c>
      <c r="B2160" s="31">
        <v>3.7759999999999998E-3</v>
      </c>
      <c r="H2160" s="31">
        <v>36.016666999999998</v>
      </c>
      <c r="I2160" s="31">
        <v>-3.8070000000000001E-3</v>
      </c>
    </row>
    <row r="2161" spans="1:9" x14ac:dyDescent="0.25">
      <c r="A2161" s="31">
        <v>36.033329999999999</v>
      </c>
      <c r="B2161" s="31">
        <v>2.0270000000000002E-3</v>
      </c>
      <c r="H2161" s="31">
        <v>36.033332999999999</v>
      </c>
      <c r="I2161" s="31">
        <v>-2.99E-3</v>
      </c>
    </row>
    <row r="2162" spans="1:9" x14ac:dyDescent="0.25">
      <c r="A2162" s="31">
        <v>36.049999999999997</v>
      </c>
      <c r="B2162" s="31">
        <v>-4.8000000000000001E-4</v>
      </c>
      <c r="H2162" s="31">
        <v>36.049999999999997</v>
      </c>
      <c r="I2162" s="31">
        <v>-2.9729999999999999E-3</v>
      </c>
    </row>
    <row r="2163" spans="1:9" x14ac:dyDescent="0.25">
      <c r="A2163" s="31">
        <v>36.066670000000002</v>
      </c>
      <c r="B2163" s="31">
        <v>-1.035E-2</v>
      </c>
      <c r="H2163" s="31">
        <v>36.066667000000002</v>
      </c>
      <c r="I2163" s="31">
        <v>-2.6350000000000002E-3</v>
      </c>
    </row>
    <row r="2164" spans="1:9" x14ac:dyDescent="0.25">
      <c r="A2164" s="31">
        <v>36.083329999999997</v>
      </c>
      <c r="B2164" s="31">
        <v>-2.5399999999999999E-2</v>
      </c>
      <c r="H2164" s="31">
        <v>36.083333000000003</v>
      </c>
      <c r="I2164" s="31">
        <v>-8.6479999999999994E-3</v>
      </c>
    </row>
    <row r="2165" spans="1:9" x14ac:dyDescent="0.25">
      <c r="A2165" s="31">
        <v>36.1</v>
      </c>
      <c r="B2165" s="31">
        <v>-4.9149999999999999E-2</v>
      </c>
      <c r="H2165" s="31">
        <v>36.1</v>
      </c>
      <c r="I2165" s="31">
        <v>-2.7150000000000001E-2</v>
      </c>
    </row>
    <row r="2166" spans="1:9" x14ac:dyDescent="0.25">
      <c r="A2166" s="31">
        <v>36.116669999999999</v>
      </c>
      <c r="B2166" s="31">
        <v>-6.8470000000000003E-2</v>
      </c>
      <c r="H2166" s="31">
        <v>36.116667</v>
      </c>
      <c r="I2166" s="31">
        <v>-5.3962999999999997E-2</v>
      </c>
    </row>
    <row r="2167" spans="1:9" x14ac:dyDescent="0.25">
      <c r="A2167" s="31">
        <v>36.133330000000001</v>
      </c>
      <c r="B2167" s="31">
        <v>-7.4039999999999995E-2</v>
      </c>
      <c r="H2167" s="31">
        <v>36.133333</v>
      </c>
      <c r="I2167" s="31">
        <v>-7.2152999999999995E-2</v>
      </c>
    </row>
    <row r="2168" spans="1:9" x14ac:dyDescent="0.25">
      <c r="A2168" s="31">
        <v>36.15</v>
      </c>
      <c r="B2168" s="31">
        <v>-7.0879999999999999E-2</v>
      </c>
      <c r="H2168" s="31">
        <v>36.15</v>
      </c>
      <c r="I2168" s="31">
        <v>-8.7141999999999997E-2</v>
      </c>
    </row>
    <row r="2169" spans="1:9" x14ac:dyDescent="0.25">
      <c r="A2169" s="31">
        <v>36.166670000000003</v>
      </c>
      <c r="B2169" s="31">
        <v>-6.4009999999999997E-2</v>
      </c>
      <c r="H2169" s="31">
        <v>36.166666999999997</v>
      </c>
      <c r="I2169" s="31">
        <v>-8.8452000000000003E-2</v>
      </c>
    </row>
    <row r="2170" spans="1:9" x14ac:dyDescent="0.25">
      <c r="A2170" s="31">
        <v>36.183329999999998</v>
      </c>
      <c r="B2170" s="31">
        <v>-5.8369999999999998E-2</v>
      </c>
      <c r="H2170" s="31">
        <v>36.183332999999998</v>
      </c>
      <c r="I2170" s="31">
        <v>-7.7822000000000002E-2</v>
      </c>
    </row>
    <row r="2171" spans="1:9" x14ac:dyDescent="0.25">
      <c r="A2171" s="31">
        <v>36.200000000000003</v>
      </c>
      <c r="B2171" s="31">
        <v>-5.1909999999999998E-2</v>
      </c>
      <c r="H2171" s="31">
        <v>36.200000000000003</v>
      </c>
      <c r="I2171" s="31">
        <v>-6.1950999999999999E-2</v>
      </c>
    </row>
    <row r="2172" spans="1:9" x14ac:dyDescent="0.25">
      <c r="A2172" s="31">
        <v>36.216670000000001</v>
      </c>
      <c r="B2172" s="31">
        <v>-4.6559999999999997E-2</v>
      </c>
      <c r="H2172" s="31">
        <v>36.216667000000001</v>
      </c>
      <c r="I2172" s="31">
        <v>-4.7911000000000002E-2</v>
      </c>
    </row>
    <row r="2173" spans="1:9" x14ac:dyDescent="0.25">
      <c r="A2173" s="31">
        <v>36.233330000000002</v>
      </c>
      <c r="B2173" s="31">
        <v>-4.2290000000000001E-2</v>
      </c>
      <c r="H2173" s="31">
        <v>36.233333000000002</v>
      </c>
      <c r="I2173" s="31">
        <v>-3.6077999999999999E-2</v>
      </c>
    </row>
    <row r="2174" spans="1:9" x14ac:dyDescent="0.25">
      <c r="A2174" s="31">
        <v>36.25</v>
      </c>
      <c r="B2174" s="31">
        <v>-3.8530000000000002E-2</v>
      </c>
      <c r="H2174" s="31">
        <v>36.25</v>
      </c>
      <c r="I2174" s="31">
        <v>-2.8164999999999999E-2</v>
      </c>
    </row>
    <row r="2175" spans="1:9" x14ac:dyDescent="0.25">
      <c r="A2175" s="31">
        <v>36.266669999999998</v>
      </c>
      <c r="B2175" s="31">
        <v>-3.5970000000000002E-2</v>
      </c>
      <c r="H2175" s="31">
        <v>36.266666999999998</v>
      </c>
      <c r="I2175" s="31">
        <v>-2.3481999999999999E-2</v>
      </c>
    </row>
    <row r="2176" spans="1:9" x14ac:dyDescent="0.25">
      <c r="A2176" s="31">
        <v>36.283329999999999</v>
      </c>
      <c r="B2176" s="31">
        <v>-3.3480000000000003E-2</v>
      </c>
      <c r="H2176" s="31">
        <v>36.283332999999999</v>
      </c>
      <c r="I2176" s="31">
        <v>-2.2928E-2</v>
      </c>
    </row>
    <row r="2177" spans="1:9" x14ac:dyDescent="0.25">
      <c r="A2177" s="31">
        <v>36.299999999999997</v>
      </c>
      <c r="B2177" s="31">
        <v>-3.0339999999999999E-2</v>
      </c>
      <c r="H2177" s="31">
        <v>36.299999999999997</v>
      </c>
      <c r="I2177" s="31">
        <v>-2.2755000000000001E-2</v>
      </c>
    </row>
    <row r="2178" spans="1:9" x14ac:dyDescent="0.25">
      <c r="A2178" s="31">
        <v>36.316670000000002</v>
      </c>
      <c r="B2178" s="31">
        <v>-2.7109999999999999E-2</v>
      </c>
      <c r="H2178" s="31">
        <v>36.316667000000002</v>
      </c>
      <c r="I2178" s="31">
        <v>-2.2202E-2</v>
      </c>
    </row>
    <row r="2179" spans="1:9" x14ac:dyDescent="0.25">
      <c r="A2179" s="31">
        <v>36.333329999999997</v>
      </c>
      <c r="B2179" s="31">
        <v>-2.4549999999999999E-2</v>
      </c>
      <c r="H2179" s="31">
        <v>36.333333000000003</v>
      </c>
      <c r="I2179" s="31">
        <v>-2.1267000000000001E-2</v>
      </c>
    </row>
    <row r="2180" spans="1:9" x14ac:dyDescent="0.25">
      <c r="A2180" s="31">
        <v>36.35</v>
      </c>
      <c r="B2180" s="31">
        <v>-2.1430000000000001E-2</v>
      </c>
      <c r="H2180" s="31">
        <v>36.35</v>
      </c>
      <c r="I2180" s="31">
        <v>-2.0041E-2</v>
      </c>
    </row>
    <row r="2181" spans="1:9" x14ac:dyDescent="0.25">
      <c r="A2181" s="31">
        <v>36.366669999999999</v>
      </c>
      <c r="B2181" s="31">
        <v>-1.8970000000000001E-2</v>
      </c>
      <c r="H2181" s="31">
        <v>36.366667</v>
      </c>
      <c r="I2181" s="31">
        <v>-1.9125E-2</v>
      </c>
    </row>
    <row r="2182" spans="1:9" x14ac:dyDescent="0.25">
      <c r="A2182" s="31">
        <v>36.383330000000001</v>
      </c>
      <c r="B2182" s="31">
        <v>-1.7010000000000001E-2</v>
      </c>
      <c r="H2182" s="31">
        <v>36.383333</v>
      </c>
      <c r="I2182" s="31">
        <v>-1.7569999999999999E-2</v>
      </c>
    </row>
    <row r="2183" spans="1:9" x14ac:dyDescent="0.25">
      <c r="A2183" s="31">
        <v>36.4</v>
      </c>
      <c r="B2183" s="31">
        <v>-1.524E-2</v>
      </c>
      <c r="H2183" s="31">
        <v>36.4</v>
      </c>
      <c r="I2183" s="31">
        <v>-1.6403999999999998E-2</v>
      </c>
    </row>
    <row r="2184" spans="1:9" x14ac:dyDescent="0.25">
      <c r="A2184" s="31">
        <v>36.416670000000003</v>
      </c>
      <c r="B2184" s="31">
        <v>-1.3509999999999999E-2</v>
      </c>
      <c r="H2184" s="31">
        <v>36.416666999999997</v>
      </c>
      <c r="I2184" s="31">
        <v>-1.5058E-2</v>
      </c>
    </row>
    <row r="2185" spans="1:9" x14ac:dyDescent="0.25">
      <c r="A2185" s="31">
        <v>36.433329999999998</v>
      </c>
      <c r="B2185" s="31">
        <v>-1.179E-2</v>
      </c>
      <c r="H2185" s="31">
        <v>36.433332999999998</v>
      </c>
      <c r="I2185" s="31">
        <v>-1.3831E-2</v>
      </c>
    </row>
    <row r="2186" spans="1:9" x14ac:dyDescent="0.25">
      <c r="A2186" s="31">
        <v>36.450000000000003</v>
      </c>
      <c r="B2186" s="31">
        <v>-1.0290000000000001E-2</v>
      </c>
      <c r="H2186" s="31">
        <v>36.450000000000003</v>
      </c>
      <c r="I2186" s="31">
        <v>-1.2232E-2</v>
      </c>
    </row>
    <row r="2187" spans="1:9" x14ac:dyDescent="0.25">
      <c r="A2187" s="31">
        <v>36.466670000000001</v>
      </c>
      <c r="B2187" s="31">
        <v>-8.9899999999999997E-3</v>
      </c>
      <c r="H2187" s="31">
        <v>36.466667000000001</v>
      </c>
      <c r="I2187" s="31">
        <v>-1.0463999999999999E-2</v>
      </c>
    </row>
    <row r="2188" spans="1:9" x14ac:dyDescent="0.25">
      <c r="A2188" s="31">
        <v>36.483330000000002</v>
      </c>
      <c r="B2188" s="31">
        <v>-8.0300000000000007E-3</v>
      </c>
      <c r="H2188" s="31">
        <v>36.483333000000002</v>
      </c>
      <c r="I2188" s="31">
        <v>-8.9960000000000005E-3</v>
      </c>
    </row>
    <row r="2189" spans="1:9" x14ac:dyDescent="0.25">
      <c r="A2189" s="31">
        <v>36.5</v>
      </c>
      <c r="B2189" s="31">
        <v>-7.4400000000000004E-3</v>
      </c>
      <c r="H2189" s="31">
        <v>36.5</v>
      </c>
      <c r="I2189" s="31">
        <v>-7.1180000000000002E-3</v>
      </c>
    </row>
    <row r="2190" spans="1:9" x14ac:dyDescent="0.25">
      <c r="A2190" s="31">
        <v>36.516669999999998</v>
      </c>
      <c r="B2190" s="31">
        <v>-7.0299999999999998E-3</v>
      </c>
      <c r="H2190" s="31">
        <v>36.516666999999998</v>
      </c>
      <c r="I2190" s="31">
        <v>-5.8900000000000003E-3</v>
      </c>
    </row>
    <row r="2191" spans="1:9" x14ac:dyDescent="0.25">
      <c r="A2191" s="31">
        <v>36.533329999999999</v>
      </c>
      <c r="B2191" s="31">
        <v>-6.5799999999999999E-3</v>
      </c>
      <c r="H2191" s="31">
        <v>36.533332999999999</v>
      </c>
      <c r="I2191" s="31">
        <v>-5.4900000000000001E-3</v>
      </c>
    </row>
    <row r="2192" spans="1:9" x14ac:dyDescent="0.25">
      <c r="A2192" s="31">
        <v>36.549999999999997</v>
      </c>
      <c r="B2192" s="31">
        <v>-5.8599999999999998E-3</v>
      </c>
      <c r="H2192" s="31">
        <v>36.549999999999997</v>
      </c>
      <c r="I2192" s="31">
        <v>-4.6299999999999996E-3</v>
      </c>
    </row>
    <row r="2193" spans="1:9" x14ac:dyDescent="0.25">
      <c r="A2193" s="31">
        <v>36.566670000000002</v>
      </c>
      <c r="B2193" s="31">
        <v>-5.1799999999999997E-3</v>
      </c>
      <c r="H2193" s="31">
        <v>36.566667000000002</v>
      </c>
      <c r="I2193" s="31">
        <v>-2.8800000000000002E-3</v>
      </c>
    </row>
    <row r="2194" spans="1:9" x14ac:dyDescent="0.25">
      <c r="A2194" s="31">
        <v>36.583329999999997</v>
      </c>
      <c r="B2194" s="31">
        <v>-4.4799999999999996E-3</v>
      </c>
      <c r="H2194" s="31">
        <v>36.583333000000003</v>
      </c>
      <c r="I2194" s="31">
        <v>-1.16E-3</v>
      </c>
    </row>
    <row r="2195" spans="1:9" x14ac:dyDescent="0.25">
      <c r="A2195" s="31">
        <v>36.6</v>
      </c>
      <c r="B2195" s="31">
        <v>-3.9199999999999999E-3</v>
      </c>
      <c r="H2195" s="31">
        <v>36.6</v>
      </c>
      <c r="I2195" s="31">
        <v>-1.8900000000000001E-4</v>
      </c>
    </row>
    <row r="2196" spans="1:9" x14ac:dyDescent="0.25">
      <c r="A2196" s="31">
        <v>36.616669999999999</v>
      </c>
      <c r="B2196" s="31">
        <v>-3.5999999999999999E-3</v>
      </c>
      <c r="H2196" s="31">
        <v>36.616667</v>
      </c>
      <c r="I2196" s="31">
        <v>1.7100000000000001E-4</v>
      </c>
    </row>
    <row r="2197" spans="1:9" x14ac:dyDescent="0.25">
      <c r="A2197" s="31">
        <v>36.633330000000001</v>
      </c>
      <c r="B2197" s="31">
        <v>-3.4499999999999999E-3</v>
      </c>
      <c r="H2197" s="31">
        <v>36.633333</v>
      </c>
      <c r="I2197" s="31">
        <v>7.3300000000000004E-4</v>
      </c>
    </row>
    <row r="2198" spans="1:9" x14ac:dyDescent="0.25">
      <c r="A2198" s="31">
        <v>36.65</v>
      </c>
      <c r="B2198" s="31">
        <v>-3.5799999999999998E-3</v>
      </c>
      <c r="H2198" s="31">
        <v>36.65</v>
      </c>
      <c r="I2198" s="31">
        <v>2.9500000000000001E-4</v>
      </c>
    </row>
    <row r="2199" spans="1:9" x14ac:dyDescent="0.25">
      <c r="A2199" s="31">
        <v>36.666670000000003</v>
      </c>
      <c r="B2199" s="31">
        <v>-3.6600000000000001E-3</v>
      </c>
      <c r="H2199" s="31">
        <v>36.666666999999997</v>
      </c>
      <c r="I2199" s="31">
        <v>-7.3300000000000004E-4</v>
      </c>
    </row>
    <row r="2200" spans="1:9" x14ac:dyDescent="0.25">
      <c r="A2200" s="31">
        <v>36.683329999999998</v>
      </c>
      <c r="B2200" s="31">
        <v>-3.6099999999999999E-3</v>
      </c>
      <c r="H2200" s="31">
        <v>36.683332999999998</v>
      </c>
      <c r="I2200" s="31">
        <v>-4.1E-5</v>
      </c>
    </row>
    <row r="2201" spans="1:9" x14ac:dyDescent="0.25">
      <c r="A2201" s="31">
        <v>36.700000000000003</v>
      </c>
      <c r="B2201" s="31">
        <v>-3.63E-3</v>
      </c>
      <c r="H2201" s="31">
        <v>36.700000000000003</v>
      </c>
      <c r="I2201" s="31">
        <v>-8.6899999999999998E-4</v>
      </c>
    </row>
    <row r="2202" spans="1:9" x14ac:dyDescent="0.25">
      <c r="A2202" s="31">
        <v>36.716670000000001</v>
      </c>
      <c r="B2202" s="31">
        <v>-3.7000000000000002E-3</v>
      </c>
      <c r="H2202" s="31">
        <v>36.716667000000001</v>
      </c>
      <c r="I2202" s="31">
        <v>-2.6870000000000002E-3</v>
      </c>
    </row>
    <row r="2203" spans="1:9" x14ac:dyDescent="0.25">
      <c r="A2203" s="31">
        <v>36.733330000000002</v>
      </c>
      <c r="B2203" s="31">
        <v>-3.8500000000000001E-3</v>
      </c>
      <c r="H2203" s="31">
        <v>36.733333000000002</v>
      </c>
      <c r="I2203" s="31">
        <v>-3.7629999999999999E-3</v>
      </c>
    </row>
    <row r="2204" spans="1:9" x14ac:dyDescent="0.25">
      <c r="A2204" s="31">
        <v>36.75</v>
      </c>
      <c r="B2204" s="31">
        <v>-4.1399999999999996E-3</v>
      </c>
      <c r="H2204" s="31">
        <v>36.75</v>
      </c>
      <c r="I2204" s="31">
        <v>-3.2290000000000001E-3</v>
      </c>
    </row>
    <row r="2205" spans="1:9" x14ac:dyDescent="0.25">
      <c r="A2205" s="31">
        <v>36.766669999999998</v>
      </c>
      <c r="B2205" s="31">
        <v>-4.5999999999999999E-3</v>
      </c>
      <c r="H2205" s="31">
        <v>36.766666999999998</v>
      </c>
      <c r="I2205" s="31">
        <v>-4.4549999999999998E-3</v>
      </c>
    </row>
    <row r="2206" spans="1:9" x14ac:dyDescent="0.25">
      <c r="A2206" s="31">
        <v>36.783329999999999</v>
      </c>
      <c r="B2206" s="31">
        <v>-5.0899999999999999E-3</v>
      </c>
      <c r="H2206" s="31">
        <v>36.783332999999999</v>
      </c>
      <c r="I2206" s="31">
        <v>-4.431E-3</v>
      </c>
    </row>
    <row r="2207" spans="1:9" x14ac:dyDescent="0.25">
      <c r="A2207" s="31">
        <v>36.799999999999997</v>
      </c>
      <c r="B2207" s="31">
        <v>-5.3E-3</v>
      </c>
      <c r="H2207" s="31">
        <v>36.799999999999997</v>
      </c>
      <c r="I2207" s="31">
        <v>-2.1870000000000001E-3</v>
      </c>
    </row>
    <row r="2208" spans="1:9" x14ac:dyDescent="0.25">
      <c r="A2208" s="31">
        <v>36.816670000000002</v>
      </c>
      <c r="B2208" s="31">
        <v>-5.0899999999999999E-3</v>
      </c>
      <c r="H2208" s="31">
        <v>36.816667000000002</v>
      </c>
      <c r="I2208" s="31">
        <v>-7.94E-4</v>
      </c>
    </row>
    <row r="2209" spans="1:9" x14ac:dyDescent="0.25">
      <c r="A2209" s="31">
        <v>36.833329999999997</v>
      </c>
      <c r="B2209" s="31">
        <v>-4.6600000000000001E-3</v>
      </c>
      <c r="H2209" s="31">
        <v>36.833333000000003</v>
      </c>
      <c r="I2209" s="31">
        <v>-7.8999999999999996E-5</v>
      </c>
    </row>
    <row r="2210" spans="1:9" x14ac:dyDescent="0.25">
      <c r="A2210" s="31">
        <v>36.85</v>
      </c>
      <c r="B2210" s="31">
        <v>-4.28E-3</v>
      </c>
      <c r="H2210" s="31">
        <v>36.85</v>
      </c>
      <c r="I2210" s="31">
        <v>6.1700000000000004E-4</v>
      </c>
    </row>
    <row r="2211" spans="1:9" x14ac:dyDescent="0.25">
      <c r="A2211" s="31">
        <v>36.866669999999999</v>
      </c>
      <c r="B2211" s="31">
        <v>-3.8700000000000002E-3</v>
      </c>
      <c r="H2211" s="31">
        <v>36.866667</v>
      </c>
      <c r="I2211" s="31">
        <v>1.6919999999999999E-3</v>
      </c>
    </row>
    <row r="2212" spans="1:9" x14ac:dyDescent="0.25">
      <c r="A2212" s="31">
        <v>36.883330000000001</v>
      </c>
      <c r="B2212" s="31">
        <v>-3.64E-3</v>
      </c>
      <c r="H2212" s="31">
        <v>36.883333</v>
      </c>
      <c r="I2212" s="31">
        <v>2.7680000000000001E-3</v>
      </c>
    </row>
    <row r="2213" spans="1:9" x14ac:dyDescent="0.25">
      <c r="A2213" s="31">
        <v>36.9</v>
      </c>
      <c r="B2213" s="31">
        <v>-3.5999999999999999E-3</v>
      </c>
      <c r="H2213" s="31">
        <v>36.9</v>
      </c>
      <c r="I2213" s="31">
        <v>3.0829999999999998E-3</v>
      </c>
    </row>
    <row r="2214" spans="1:9" x14ac:dyDescent="0.25">
      <c r="A2214" s="31">
        <v>36.916670000000003</v>
      </c>
      <c r="B2214" s="31">
        <v>-3.5899999999999999E-3</v>
      </c>
      <c r="H2214" s="31">
        <v>36.916666999999997</v>
      </c>
      <c r="I2214" s="31">
        <v>3.349E-3</v>
      </c>
    </row>
    <row r="2215" spans="1:9" x14ac:dyDescent="0.25">
      <c r="A2215" s="31">
        <v>36.933329999999998</v>
      </c>
      <c r="B2215" s="31">
        <v>-3.7499999999999999E-3</v>
      </c>
      <c r="H2215" s="31">
        <v>36.933332999999998</v>
      </c>
      <c r="I2215" s="31">
        <v>4.5050000000000003E-3</v>
      </c>
    </row>
    <row r="2216" spans="1:9" x14ac:dyDescent="0.25">
      <c r="A2216" s="31">
        <v>36.950000000000003</v>
      </c>
      <c r="B2216" s="31">
        <v>-3.9100000000000003E-3</v>
      </c>
      <c r="H2216" s="31">
        <v>36.950000000000003</v>
      </c>
      <c r="I2216" s="31">
        <v>5.1619999999999999E-3</v>
      </c>
    </row>
    <row r="2217" spans="1:9" x14ac:dyDescent="0.25">
      <c r="A2217" s="31">
        <v>36.966670000000001</v>
      </c>
      <c r="B2217" s="31">
        <v>-4.0000000000000001E-3</v>
      </c>
      <c r="H2217" s="31">
        <v>36.966667000000001</v>
      </c>
      <c r="I2217" s="31">
        <v>5.3290000000000004E-3</v>
      </c>
    </row>
    <row r="2218" spans="1:9" x14ac:dyDescent="0.25">
      <c r="A2218" s="31">
        <v>36.983330000000002</v>
      </c>
      <c r="B2218" s="31">
        <v>-4.15E-3</v>
      </c>
      <c r="H2218" s="31">
        <v>36.983333000000002</v>
      </c>
      <c r="I2218" s="31">
        <v>5.2050000000000004E-3</v>
      </c>
    </row>
    <row r="2219" spans="1:9" x14ac:dyDescent="0.25">
      <c r="A2219" s="31">
        <v>37</v>
      </c>
      <c r="B2219" s="31">
        <v>-4.1200000000000004E-3</v>
      </c>
      <c r="H2219" s="31">
        <v>37</v>
      </c>
      <c r="I2219" s="31">
        <v>5.692E-3</v>
      </c>
    </row>
    <row r="2220" spans="1:9" x14ac:dyDescent="0.25">
      <c r="A2220" s="31">
        <v>37.016669999999998</v>
      </c>
      <c r="B2220" s="31">
        <v>-3.8700000000000002E-3</v>
      </c>
      <c r="H2220" s="31">
        <v>37.016666999999998</v>
      </c>
      <c r="I2220" s="31">
        <v>5.9389999999999998E-3</v>
      </c>
    </row>
    <row r="2221" spans="1:9" x14ac:dyDescent="0.25">
      <c r="A2221" s="31">
        <v>37.033329999999999</v>
      </c>
      <c r="B2221" s="31">
        <v>-3.3800000000000002E-3</v>
      </c>
      <c r="H2221" s="31">
        <v>37.033332999999999</v>
      </c>
      <c r="I2221" s="31">
        <v>5.6860000000000001E-3</v>
      </c>
    </row>
    <row r="2222" spans="1:9" x14ac:dyDescent="0.25">
      <c r="A2222" s="31">
        <v>37.049999999999997</v>
      </c>
      <c r="B2222" s="31">
        <v>-3.0400000000000002E-3</v>
      </c>
      <c r="H2222" s="31">
        <v>37.049999999999997</v>
      </c>
      <c r="I2222" s="31">
        <v>3.124E-3</v>
      </c>
    </row>
    <row r="2223" spans="1:9" x14ac:dyDescent="0.25">
      <c r="A2223" s="31">
        <v>37.066670000000002</v>
      </c>
      <c r="B2223" s="31">
        <v>-2.5300000000000001E-3</v>
      </c>
      <c r="H2223" s="31">
        <v>37.066667000000002</v>
      </c>
      <c r="I2223" s="31">
        <v>1.562E-3</v>
      </c>
    </row>
    <row r="2224" spans="1:9" x14ac:dyDescent="0.25">
      <c r="A2224" s="31">
        <v>37.083329999999997</v>
      </c>
      <c r="B2224" s="31">
        <v>-2.14E-3</v>
      </c>
      <c r="H2224" s="31">
        <v>37.083333000000003</v>
      </c>
      <c r="I2224" s="31">
        <v>9.5E-4</v>
      </c>
    </row>
    <row r="2225" spans="1:9" x14ac:dyDescent="0.25">
      <c r="A2225" s="31">
        <v>37.1</v>
      </c>
      <c r="B2225" s="31">
        <v>-1.82E-3</v>
      </c>
      <c r="H2225" s="31">
        <v>37.1</v>
      </c>
      <c r="I2225" s="31">
        <v>2.0799999999999999E-4</v>
      </c>
    </row>
    <row r="2226" spans="1:9" x14ac:dyDescent="0.25">
      <c r="A2226" s="31">
        <v>37.116669999999999</v>
      </c>
      <c r="B2226" s="31">
        <v>-1.4400000000000001E-3</v>
      </c>
      <c r="H2226" s="31">
        <v>37.116667</v>
      </c>
      <c r="I2226" s="31">
        <v>-3.9999999999999998E-6</v>
      </c>
    </row>
    <row r="2227" spans="1:9" x14ac:dyDescent="0.25">
      <c r="A2227" s="31">
        <v>37.133330000000001</v>
      </c>
      <c r="B2227" s="31">
        <v>-1.25E-3</v>
      </c>
      <c r="H2227" s="31">
        <v>37.133333</v>
      </c>
      <c r="I2227" s="31">
        <v>2.6400000000000002E-4</v>
      </c>
    </row>
    <row r="2228" spans="1:9" x14ac:dyDescent="0.25">
      <c r="A2228" s="31">
        <v>37.15</v>
      </c>
      <c r="B2228" s="31">
        <v>-1.42E-3</v>
      </c>
      <c r="H2228" s="31">
        <v>37.15</v>
      </c>
      <c r="I2228" s="31">
        <v>9.4300000000000004E-4</v>
      </c>
    </row>
    <row r="2229" spans="1:9" x14ac:dyDescent="0.25">
      <c r="A2229" s="31">
        <v>37.166670000000003</v>
      </c>
      <c r="B2229" s="31">
        <v>-1.39E-3</v>
      </c>
      <c r="H2229" s="31">
        <v>37.166666999999997</v>
      </c>
      <c r="I2229" s="31">
        <v>1.6919999999999999E-3</v>
      </c>
    </row>
    <row r="2230" spans="1:9" x14ac:dyDescent="0.25">
      <c r="A2230" s="31">
        <v>37.183329999999998</v>
      </c>
      <c r="B2230" s="31">
        <v>-1.3500000000000001E-3</v>
      </c>
      <c r="H2230" s="31">
        <v>37.183332999999998</v>
      </c>
      <c r="I2230" s="31">
        <v>1.6999999999999999E-3</v>
      </c>
    </row>
    <row r="2231" spans="1:9" x14ac:dyDescent="0.25">
      <c r="A2231" s="31">
        <v>37.200000000000003</v>
      </c>
      <c r="B2231" s="31">
        <v>-1.2999999999999999E-3</v>
      </c>
      <c r="H2231" s="31">
        <v>37.200000000000003</v>
      </c>
      <c r="I2231" s="31">
        <v>1.5590000000000001E-3</v>
      </c>
    </row>
    <row r="2232" spans="1:9" x14ac:dyDescent="0.25">
      <c r="A2232" s="31">
        <v>37.216670000000001</v>
      </c>
      <c r="B2232" s="31">
        <v>-1.2899999999999999E-3</v>
      </c>
      <c r="H2232" s="31">
        <v>37.216667000000001</v>
      </c>
      <c r="I2232" s="31">
        <v>1.838E-3</v>
      </c>
    </row>
    <row r="2233" spans="1:9" x14ac:dyDescent="0.25">
      <c r="A2233" s="31">
        <v>37.233330000000002</v>
      </c>
      <c r="B2233" s="31">
        <v>-1.34E-3</v>
      </c>
      <c r="H2233" s="31">
        <v>37.233333000000002</v>
      </c>
      <c r="I2233" s="31">
        <v>2.2369999999999998E-3</v>
      </c>
    </row>
    <row r="2234" spans="1:9" x14ac:dyDescent="0.25">
      <c r="A2234" s="31">
        <v>37.25</v>
      </c>
      <c r="B2234" s="31">
        <v>-1.3699999999999999E-3</v>
      </c>
      <c r="H2234" s="31">
        <v>37.25</v>
      </c>
      <c r="I2234" s="31">
        <v>2.5370000000000002E-3</v>
      </c>
    </row>
    <row r="2235" spans="1:9" x14ac:dyDescent="0.25">
      <c r="A2235" s="31">
        <v>37.266669999999998</v>
      </c>
      <c r="B2235" s="31">
        <v>-1.2600000000000001E-3</v>
      </c>
      <c r="H2235" s="31">
        <v>37.266666999999998</v>
      </c>
      <c r="I2235" s="31">
        <v>2.696E-3</v>
      </c>
    </row>
    <row r="2236" spans="1:9" x14ac:dyDescent="0.25">
      <c r="A2236" s="31">
        <v>37.283329999999999</v>
      </c>
      <c r="B2236" s="31">
        <v>-1.0499999999999999E-3</v>
      </c>
      <c r="H2236" s="31">
        <v>37.283332999999999</v>
      </c>
      <c r="I2236" s="31">
        <v>2.7659999999999998E-3</v>
      </c>
    </row>
    <row r="2237" spans="1:9" x14ac:dyDescent="0.25">
      <c r="A2237" s="31">
        <v>37.299999999999997</v>
      </c>
      <c r="B2237" s="31">
        <v>-8.1999999999999998E-4</v>
      </c>
      <c r="H2237" s="31">
        <v>37.299999999999997</v>
      </c>
      <c r="I2237" s="31">
        <v>3.405E-3</v>
      </c>
    </row>
    <row r="2238" spans="1:9" x14ac:dyDescent="0.25">
      <c r="A2238" s="31">
        <v>37.316670000000002</v>
      </c>
      <c r="B2238" s="31">
        <v>-6.2E-4</v>
      </c>
      <c r="H2238" s="31">
        <v>37.316667000000002</v>
      </c>
      <c r="I2238" s="31">
        <v>4.1050000000000001E-3</v>
      </c>
    </row>
    <row r="2239" spans="1:9" x14ac:dyDescent="0.25">
      <c r="A2239" s="31">
        <v>37.333329999999997</v>
      </c>
      <c r="B2239" s="31">
        <v>-3.8000000000000002E-4</v>
      </c>
      <c r="H2239" s="31">
        <v>37.333333000000003</v>
      </c>
      <c r="I2239" s="31">
        <v>3.4840000000000001E-3</v>
      </c>
    </row>
    <row r="2240" spans="1:9" x14ac:dyDescent="0.25">
      <c r="A2240" s="31">
        <v>37.35</v>
      </c>
      <c r="B2240" s="31">
        <v>-1.7000000000000001E-4</v>
      </c>
      <c r="H2240" s="31">
        <v>37.35</v>
      </c>
      <c r="I2240" s="31">
        <v>2.5040000000000001E-3</v>
      </c>
    </row>
    <row r="2241" spans="1:9" x14ac:dyDescent="0.25">
      <c r="A2241" s="31">
        <v>37.366669999999999</v>
      </c>
      <c r="B2241" s="31">
        <v>-1.7000000000000001E-4</v>
      </c>
      <c r="H2241" s="31">
        <v>37.366667</v>
      </c>
      <c r="I2241" s="31">
        <v>2.3640000000000002E-3</v>
      </c>
    </row>
    <row r="2242" spans="1:9" x14ac:dyDescent="0.25">
      <c r="A2242" s="31">
        <v>37.383330000000001</v>
      </c>
      <c r="B2242" s="31">
        <v>-1.2E-4</v>
      </c>
      <c r="H2242" s="31">
        <v>37.383333</v>
      </c>
      <c r="I2242" s="31">
        <v>2.4239999999999999E-3</v>
      </c>
    </row>
    <row r="2243" spans="1:9" x14ac:dyDescent="0.25">
      <c r="A2243" s="31">
        <v>37.4</v>
      </c>
      <c r="B2243" s="31">
        <v>-3.6000000000000002E-4</v>
      </c>
      <c r="H2243" s="31">
        <v>37.4</v>
      </c>
      <c r="I2243" s="31">
        <v>1.9840000000000001E-3</v>
      </c>
    </row>
    <row r="2244" spans="1:9" x14ac:dyDescent="0.25">
      <c r="A2244" s="31">
        <v>37.416670000000003</v>
      </c>
      <c r="B2244" s="31">
        <v>-6.0999999999999997E-4</v>
      </c>
      <c r="H2244" s="31">
        <v>37.416666999999997</v>
      </c>
      <c r="I2244" s="31">
        <v>8.34E-4</v>
      </c>
    </row>
    <row r="2245" spans="1:9" x14ac:dyDescent="0.25">
      <c r="A2245" s="31">
        <v>37.433329999999998</v>
      </c>
      <c r="B2245" s="31">
        <v>-6.8999999999999997E-4</v>
      </c>
      <c r="H2245" s="31">
        <v>37.433332999999998</v>
      </c>
      <c r="I2245" s="31">
        <v>1.0399999999999999E-4</v>
      </c>
    </row>
    <row r="2246" spans="1:9" x14ac:dyDescent="0.25">
      <c r="A2246" s="31">
        <v>37.450000000000003</v>
      </c>
      <c r="B2246" s="31">
        <v>-7.6999999999999996E-4</v>
      </c>
      <c r="H2246" s="31">
        <v>37.450000000000003</v>
      </c>
      <c r="I2246" s="31">
        <v>8.1499999999999997E-4</v>
      </c>
    </row>
    <row r="2247" spans="1:9" x14ac:dyDescent="0.25">
      <c r="A2247" s="31">
        <v>37.466670000000001</v>
      </c>
      <c r="B2247" s="31">
        <v>-8.7000000000000001E-4</v>
      </c>
      <c r="H2247" s="31">
        <v>37.466667000000001</v>
      </c>
      <c r="I2247" s="31">
        <v>1.1050000000000001E-3</v>
      </c>
    </row>
    <row r="2248" spans="1:9" x14ac:dyDescent="0.25">
      <c r="A2248" s="31">
        <v>37.483330000000002</v>
      </c>
      <c r="B2248" s="31">
        <v>-8.0999999999999996E-4</v>
      </c>
      <c r="H2248" s="31">
        <v>37.483333000000002</v>
      </c>
      <c r="I2248" s="31">
        <v>7.3499999999999998E-4</v>
      </c>
    </row>
    <row r="2249" spans="1:9" x14ac:dyDescent="0.25">
      <c r="A2249" s="31">
        <v>37.5</v>
      </c>
      <c r="B2249" s="31">
        <v>-8.4999999999999995E-4</v>
      </c>
      <c r="H2249" s="31">
        <v>37.5</v>
      </c>
      <c r="I2249" s="31">
        <v>3.7500000000000001E-4</v>
      </c>
    </row>
    <row r="2250" spans="1:9" x14ac:dyDescent="0.25">
      <c r="A2250" s="31">
        <v>37.516669999999998</v>
      </c>
      <c r="B2250" s="31">
        <v>-9.6000000000000002E-4</v>
      </c>
      <c r="H2250" s="31">
        <v>37.516666999999998</v>
      </c>
      <c r="I2250" s="31">
        <v>5.2599999999999999E-4</v>
      </c>
    </row>
    <row r="2251" spans="1:9" x14ac:dyDescent="0.25">
      <c r="A2251" s="31">
        <v>37.533329999999999</v>
      </c>
      <c r="B2251" s="31">
        <v>-8.3000000000000001E-4</v>
      </c>
      <c r="H2251" s="31">
        <v>37.533332999999999</v>
      </c>
      <c r="I2251" s="31">
        <v>6.4599999999999998E-4</v>
      </c>
    </row>
    <row r="2252" spans="1:9" x14ac:dyDescent="0.25">
      <c r="A2252" s="31">
        <v>37.549999999999997</v>
      </c>
      <c r="B2252" s="31">
        <v>-7.6000000000000004E-4</v>
      </c>
      <c r="H2252" s="31">
        <v>37.549999999999997</v>
      </c>
      <c r="I2252" s="31">
        <v>6.7599999999999995E-4</v>
      </c>
    </row>
    <row r="2253" spans="1:9" x14ac:dyDescent="0.25">
      <c r="A2253" s="31">
        <v>37.566670000000002</v>
      </c>
      <c r="B2253" s="31">
        <v>-4.2000000000000002E-4</v>
      </c>
      <c r="H2253" s="31">
        <v>37.566667000000002</v>
      </c>
      <c r="I2253" s="31">
        <v>8.1700000000000002E-4</v>
      </c>
    </row>
    <row r="2254" spans="1:9" x14ac:dyDescent="0.25">
      <c r="A2254" s="31">
        <v>37.583329999999997</v>
      </c>
      <c r="B2254" s="31">
        <v>-3.8000000000000002E-5</v>
      </c>
      <c r="H2254" s="31">
        <v>37.583333000000003</v>
      </c>
      <c r="I2254" s="31">
        <v>9.9700000000000006E-4</v>
      </c>
    </row>
    <row r="2255" spans="1:9" x14ac:dyDescent="0.25">
      <c r="A2255" s="31">
        <v>37.6</v>
      </c>
      <c r="B2255" s="31">
        <v>1.05E-4</v>
      </c>
      <c r="H2255" s="31">
        <v>37.6</v>
      </c>
      <c r="I2255" s="31">
        <v>1.057E-3</v>
      </c>
    </row>
    <row r="2256" spans="1:9" x14ac:dyDescent="0.25">
      <c r="A2256" s="31">
        <v>37.616669999999999</v>
      </c>
      <c r="B2256" s="31">
        <v>2.4699999999999999E-4</v>
      </c>
      <c r="H2256" s="31">
        <v>37.616667</v>
      </c>
      <c r="I2256" s="31">
        <v>1.2179999999999999E-3</v>
      </c>
    </row>
    <row r="2257" spans="1:9" x14ac:dyDescent="0.25">
      <c r="A2257" s="31">
        <v>37.633330000000001</v>
      </c>
      <c r="B2257" s="31">
        <v>3.6699999999999998E-4</v>
      </c>
      <c r="H2257" s="31">
        <v>37.633333</v>
      </c>
      <c r="I2257" s="31">
        <v>1.4580000000000001E-3</v>
      </c>
    </row>
    <row r="2258" spans="1:9" x14ac:dyDescent="0.25">
      <c r="A2258" s="31">
        <v>37.65</v>
      </c>
      <c r="B2258" s="31">
        <v>6.0499999999999996E-4</v>
      </c>
      <c r="H2258" s="31">
        <v>37.65</v>
      </c>
      <c r="I2258" s="31">
        <v>1.578E-3</v>
      </c>
    </row>
    <row r="2259" spans="1:9" x14ac:dyDescent="0.25">
      <c r="A2259" s="31">
        <v>37.666670000000003</v>
      </c>
      <c r="B2259" s="31">
        <v>6.2399999999999999E-4</v>
      </c>
      <c r="H2259" s="31">
        <v>37.666666999999997</v>
      </c>
      <c r="I2259" s="31">
        <v>1.588E-3</v>
      </c>
    </row>
    <row r="2260" spans="1:9" x14ac:dyDescent="0.25">
      <c r="A2260" s="31">
        <v>37.683329999999998</v>
      </c>
      <c r="B2260" s="31">
        <v>4.1300000000000001E-4</v>
      </c>
      <c r="H2260" s="31">
        <v>37.683332999999998</v>
      </c>
      <c r="I2260" s="31">
        <v>1.338E-3</v>
      </c>
    </row>
    <row r="2261" spans="1:9" x14ac:dyDescent="0.25">
      <c r="A2261" s="31">
        <v>37.700000000000003</v>
      </c>
      <c r="B2261" s="31">
        <v>1.8100000000000001E-4</v>
      </c>
      <c r="H2261" s="31">
        <v>37.700000000000003</v>
      </c>
      <c r="I2261" s="31">
        <v>8.1800000000000004E-4</v>
      </c>
    </row>
    <row r="2262" spans="1:9" x14ac:dyDescent="0.25">
      <c r="A2262" s="31">
        <v>37.716670000000001</v>
      </c>
      <c r="B2262" s="31">
        <v>-1.6000000000000001E-4</v>
      </c>
      <c r="H2262" s="31">
        <v>37.716667000000001</v>
      </c>
      <c r="I2262" s="31">
        <v>6.38E-4</v>
      </c>
    </row>
    <row r="2263" spans="1:9" x14ac:dyDescent="0.25">
      <c r="A2263" s="31">
        <v>37.733330000000002</v>
      </c>
      <c r="B2263" s="31">
        <v>-2.1000000000000001E-4</v>
      </c>
      <c r="H2263" s="31">
        <v>37.733333000000002</v>
      </c>
      <c r="I2263" s="31">
        <v>2.6699999999999998E-4</v>
      </c>
    </row>
    <row r="2264" spans="1:9" x14ac:dyDescent="0.25">
      <c r="A2264" s="31">
        <v>37.75</v>
      </c>
      <c r="B2264" s="31">
        <v>-1.8000000000000001E-4</v>
      </c>
      <c r="H2264" s="31">
        <v>37.75</v>
      </c>
      <c r="I2264" s="31">
        <v>-2.34E-4</v>
      </c>
    </row>
    <row r="2265" spans="1:9" x14ac:dyDescent="0.25">
      <c r="A2265" s="31">
        <v>37.766669999999998</v>
      </c>
      <c r="B2265" s="31">
        <v>-3.2000000000000003E-4</v>
      </c>
      <c r="H2265" s="31">
        <v>37.766666999999998</v>
      </c>
      <c r="I2265" s="31">
        <v>-3.9500000000000001E-4</v>
      </c>
    </row>
    <row r="2266" spans="1:9" x14ac:dyDescent="0.25">
      <c r="A2266" s="31">
        <v>37.783329999999999</v>
      </c>
      <c r="B2266" s="31">
        <v>-3.8000000000000002E-4</v>
      </c>
      <c r="H2266" s="31">
        <v>37.783332999999999</v>
      </c>
      <c r="I2266" s="31">
        <v>-6.3599999999999996E-4</v>
      </c>
    </row>
    <row r="2267" spans="1:9" x14ac:dyDescent="0.25">
      <c r="A2267" s="31">
        <v>37.799999999999997</v>
      </c>
      <c r="B2267" s="31">
        <v>-2.4000000000000001E-4</v>
      </c>
      <c r="H2267" s="31">
        <v>37.799999999999997</v>
      </c>
      <c r="I2267" s="31">
        <v>-5.3700000000000004E-4</v>
      </c>
    </row>
    <row r="2268" spans="1:9" x14ac:dyDescent="0.25">
      <c r="A2268" s="31">
        <v>37.816670000000002</v>
      </c>
      <c r="B2268" s="31">
        <v>-3.3000000000000003E-5</v>
      </c>
      <c r="H2268" s="31">
        <v>37.816667000000002</v>
      </c>
      <c r="I2268" s="31">
        <v>-5.4799999999999998E-4</v>
      </c>
    </row>
    <row r="2269" spans="1:9" x14ac:dyDescent="0.25">
      <c r="A2269" s="31">
        <v>37.833329999999997</v>
      </c>
      <c r="B2269" s="31">
        <v>2.52E-4</v>
      </c>
      <c r="H2269" s="31">
        <v>37.833333000000003</v>
      </c>
      <c r="I2269" s="31">
        <v>-4.4099999999999999E-4</v>
      </c>
    </row>
    <row r="2270" spans="1:9" x14ac:dyDescent="0.25">
      <c r="A2270" s="31">
        <v>37.85</v>
      </c>
      <c r="B2270" s="31">
        <v>4.46E-4</v>
      </c>
      <c r="H2270" s="31">
        <v>37.85</v>
      </c>
      <c r="I2270" s="31">
        <v>-6.8400000000000004E-4</v>
      </c>
    </row>
    <row r="2271" spans="1:9" x14ac:dyDescent="0.25">
      <c r="A2271" s="31">
        <v>37.866669999999999</v>
      </c>
      <c r="B2271" s="31">
        <v>3.7100000000000002E-4</v>
      </c>
      <c r="H2271" s="31">
        <v>37.866667</v>
      </c>
      <c r="I2271" s="31">
        <v>-1.0169999999999999E-3</v>
      </c>
    </row>
    <row r="2272" spans="1:9" x14ac:dyDescent="0.25">
      <c r="A2272" s="31">
        <v>37.883330000000001</v>
      </c>
      <c r="B2272" s="31">
        <v>5.5500000000000005E-4</v>
      </c>
      <c r="H2272" s="31">
        <v>37.883333</v>
      </c>
      <c r="I2272" s="31">
        <v>-1.091E-3</v>
      </c>
    </row>
    <row r="2273" spans="1:9" x14ac:dyDescent="0.25">
      <c r="A2273" s="31">
        <v>37.9</v>
      </c>
      <c r="B2273" s="31">
        <v>5.5900000000000004E-4</v>
      </c>
      <c r="H2273" s="31">
        <v>37.9</v>
      </c>
      <c r="I2273" s="31">
        <v>-1.194E-3</v>
      </c>
    </row>
    <row r="2274" spans="1:9" x14ac:dyDescent="0.25">
      <c r="A2274" s="31">
        <v>37.916670000000003</v>
      </c>
      <c r="B2274" s="31">
        <v>4.84E-4</v>
      </c>
      <c r="H2274" s="31">
        <v>37.916666999999997</v>
      </c>
      <c r="I2274" s="31">
        <v>-1.067E-3</v>
      </c>
    </row>
    <row r="2275" spans="1:9" x14ac:dyDescent="0.25">
      <c r="A2275" s="31">
        <v>37.933329999999998</v>
      </c>
      <c r="B2275" s="31">
        <v>4.8799999999999999E-4</v>
      </c>
      <c r="H2275" s="31">
        <v>37.933332999999998</v>
      </c>
      <c r="I2275" s="31">
        <v>-6.7199999999999996E-4</v>
      </c>
    </row>
    <row r="2276" spans="1:9" x14ac:dyDescent="0.25">
      <c r="A2276" s="31">
        <v>37.950000000000003</v>
      </c>
      <c r="B2276" s="31">
        <v>5.31E-4</v>
      </c>
      <c r="H2276" s="31">
        <v>37.950000000000003</v>
      </c>
      <c r="I2276" s="31">
        <v>-5.8999999999999998E-5</v>
      </c>
    </row>
    <row r="2277" spans="1:9" x14ac:dyDescent="0.25">
      <c r="A2277" s="31">
        <v>37.966670000000001</v>
      </c>
      <c r="B2277" s="31">
        <v>4.2499999999999998E-4</v>
      </c>
      <c r="H2277" s="31">
        <v>37.966667000000001</v>
      </c>
      <c r="I2277" s="31">
        <v>-2.4499999999999999E-4</v>
      </c>
    </row>
    <row r="2278" spans="1:9" x14ac:dyDescent="0.25">
      <c r="A2278" s="31">
        <v>37.983330000000002</v>
      </c>
      <c r="B2278" s="31">
        <v>2.3800000000000001E-4</v>
      </c>
      <c r="H2278" s="31">
        <v>37.983333000000002</v>
      </c>
      <c r="I2278" s="31">
        <v>-4.7100000000000001E-4</v>
      </c>
    </row>
    <row r="2279" spans="1:9" x14ac:dyDescent="0.25">
      <c r="A2279" s="31">
        <v>38</v>
      </c>
      <c r="B2279" s="31">
        <v>1.9999999999999999E-6</v>
      </c>
      <c r="H2279" s="31">
        <v>38</v>
      </c>
      <c r="I2279" s="31">
        <v>-4.9799999999999996E-4</v>
      </c>
    </row>
    <row r="2280" spans="1:9" x14ac:dyDescent="0.25">
      <c r="A2280" s="31">
        <v>38.016669999999998</v>
      </c>
      <c r="B2280" s="31">
        <v>-1.7000000000000001E-4</v>
      </c>
      <c r="H2280" s="31">
        <v>38.016666999999998</v>
      </c>
      <c r="I2280" s="31">
        <v>-4.5399999999999998E-4</v>
      </c>
    </row>
    <row r="2281" spans="1:9" x14ac:dyDescent="0.25">
      <c r="A2281" s="31">
        <v>38.033329999999999</v>
      </c>
      <c r="B2281" s="31">
        <v>-3.3E-4</v>
      </c>
      <c r="H2281" s="31">
        <v>38.033332999999999</v>
      </c>
      <c r="I2281" s="31">
        <v>2.7700000000000001E-4</v>
      </c>
    </row>
    <row r="2282" spans="1:9" x14ac:dyDescent="0.25">
      <c r="A2282" s="31">
        <v>38.049999999999997</v>
      </c>
      <c r="B2282" s="31">
        <v>-1.3999999999999999E-4</v>
      </c>
      <c r="H2282" s="31">
        <v>38.049999999999997</v>
      </c>
      <c r="I2282" s="31">
        <v>2.6699999999999998E-4</v>
      </c>
    </row>
    <row r="2283" spans="1:9" x14ac:dyDescent="0.25">
      <c r="A2283" s="31">
        <v>38.066670000000002</v>
      </c>
      <c r="B2283" s="31">
        <v>6.6000000000000005E-5</v>
      </c>
      <c r="H2283" s="31">
        <v>38.066667000000002</v>
      </c>
      <c r="I2283" s="31">
        <v>-1.22E-4</v>
      </c>
    </row>
    <row r="2284" spans="1:9" x14ac:dyDescent="0.25">
      <c r="A2284" s="31">
        <v>38.083329999999997</v>
      </c>
      <c r="B2284" s="31">
        <v>2.1000000000000001E-4</v>
      </c>
      <c r="H2284" s="31">
        <v>38.083333000000003</v>
      </c>
      <c r="I2284" s="31">
        <v>-3.4200000000000002E-4</v>
      </c>
    </row>
    <row r="2285" spans="1:9" x14ac:dyDescent="0.25">
      <c r="A2285" s="31">
        <v>38.1</v>
      </c>
      <c r="B2285" s="31">
        <v>4.44E-4</v>
      </c>
      <c r="H2285" s="31">
        <v>38.1</v>
      </c>
      <c r="I2285" s="31">
        <v>-6.6200000000000005E-4</v>
      </c>
    </row>
    <row r="2286" spans="1:9" x14ac:dyDescent="0.25">
      <c r="A2286" s="31">
        <v>38.116669999999999</v>
      </c>
      <c r="B2286" s="31">
        <v>6.3699999999999998E-4</v>
      </c>
      <c r="H2286" s="31">
        <v>38.116667</v>
      </c>
      <c r="I2286" s="31">
        <v>-1.3519999999999999E-3</v>
      </c>
    </row>
    <row r="2287" spans="1:9" x14ac:dyDescent="0.25">
      <c r="A2287" s="31">
        <v>38.133330000000001</v>
      </c>
      <c r="B2287" s="31">
        <v>6.9099999999999999E-4</v>
      </c>
      <c r="H2287" s="31">
        <v>38.133333</v>
      </c>
      <c r="I2287" s="31">
        <v>-2.0739999999999999E-3</v>
      </c>
    </row>
    <row r="2288" spans="1:9" x14ac:dyDescent="0.25">
      <c r="A2288" s="31">
        <v>38.15</v>
      </c>
      <c r="B2288" s="31">
        <v>5.6499999999999996E-4</v>
      </c>
      <c r="H2288" s="31">
        <v>38.15</v>
      </c>
      <c r="I2288" s="31">
        <v>-2.1280000000000001E-3</v>
      </c>
    </row>
    <row r="2289" spans="1:9" x14ac:dyDescent="0.25">
      <c r="A2289" s="31">
        <v>38.166670000000003</v>
      </c>
      <c r="B2289" s="31">
        <v>3.0899999999999998E-4</v>
      </c>
      <c r="H2289" s="31">
        <v>38.166666999999997</v>
      </c>
      <c r="I2289" s="31">
        <v>-2.3310000000000002E-3</v>
      </c>
    </row>
    <row r="2290" spans="1:9" x14ac:dyDescent="0.25">
      <c r="A2290" s="31">
        <v>38.183329999999998</v>
      </c>
      <c r="B2290" s="31">
        <v>1.63E-4</v>
      </c>
      <c r="H2290" s="31">
        <v>38.183332999999998</v>
      </c>
      <c r="I2290" s="31">
        <v>-2.9150000000000001E-3</v>
      </c>
    </row>
    <row r="2291" spans="1:9" x14ac:dyDescent="0.25">
      <c r="A2291" s="31">
        <v>38.200000000000003</v>
      </c>
      <c r="B2291" s="31">
        <v>7.7999999999999999E-5</v>
      </c>
      <c r="H2291" s="31">
        <v>38.200000000000003</v>
      </c>
      <c r="I2291" s="31">
        <v>-3.5490000000000001E-3</v>
      </c>
    </row>
    <row r="2292" spans="1:9" x14ac:dyDescent="0.25">
      <c r="A2292" s="31">
        <v>38.216670000000001</v>
      </c>
      <c r="B2292" s="31">
        <v>-1.7000000000000001E-4</v>
      </c>
      <c r="H2292" s="31">
        <v>38.216667000000001</v>
      </c>
      <c r="I2292" s="31">
        <v>-2.392E-3</v>
      </c>
    </row>
    <row r="2293" spans="1:9" x14ac:dyDescent="0.25">
      <c r="A2293" s="31">
        <v>38.233330000000002</v>
      </c>
      <c r="B2293" s="31">
        <v>-4.0999999999999999E-4</v>
      </c>
      <c r="H2293" s="31">
        <v>38.233333000000002</v>
      </c>
      <c r="I2293" s="31">
        <v>6.2119999999999996E-3</v>
      </c>
    </row>
    <row r="2294" spans="1:9" x14ac:dyDescent="0.25">
      <c r="A2294" s="31">
        <v>38.25</v>
      </c>
      <c r="B2294" s="31">
        <v>-4.6000000000000001E-4</v>
      </c>
      <c r="H2294" s="31">
        <v>38.25</v>
      </c>
      <c r="I2294" s="31">
        <v>1.2035000000000001E-2</v>
      </c>
    </row>
    <row r="2295" spans="1:9" x14ac:dyDescent="0.25">
      <c r="A2295" s="31">
        <v>38.266669999999998</v>
      </c>
      <c r="B2295" s="31">
        <v>-4.2000000000000002E-4</v>
      </c>
      <c r="H2295" s="31">
        <v>38.266666999999998</v>
      </c>
      <c r="I2295" s="31">
        <v>1.3917000000000001E-2</v>
      </c>
    </row>
    <row r="2296" spans="1:9" x14ac:dyDescent="0.25">
      <c r="A2296" s="31">
        <v>38.283329999999999</v>
      </c>
      <c r="B2296" s="31">
        <v>-4.8000000000000001E-4</v>
      </c>
      <c r="H2296" s="31">
        <v>38.283332999999999</v>
      </c>
      <c r="I2296" s="31">
        <v>1.4160000000000001E-2</v>
      </c>
    </row>
    <row r="2297" spans="1:9" x14ac:dyDescent="0.25">
      <c r="A2297" s="31">
        <v>38.299999999999997</v>
      </c>
      <c r="B2297" s="31">
        <v>-3.8999999999999999E-4</v>
      </c>
      <c r="H2297" s="31">
        <v>38.299999999999997</v>
      </c>
      <c r="I2297" s="31">
        <v>1.4253E-2</v>
      </c>
    </row>
    <row r="2298" spans="1:9" x14ac:dyDescent="0.25">
      <c r="A2298" s="31">
        <v>38.316670000000002</v>
      </c>
      <c r="B2298" s="31">
        <v>-1.6000000000000001E-4</v>
      </c>
      <c r="H2298" s="31">
        <v>38.316667000000002</v>
      </c>
      <c r="I2298" s="31">
        <v>1.2196E-2</v>
      </c>
    </row>
    <row r="2299" spans="1:9" x14ac:dyDescent="0.25">
      <c r="A2299" s="31">
        <v>38.333329999999997</v>
      </c>
      <c r="B2299" s="31">
        <v>1.4799999999999999E-4</v>
      </c>
      <c r="H2299" s="31">
        <v>38.333333000000003</v>
      </c>
      <c r="I2299" s="31">
        <v>4.8349999999999999E-3</v>
      </c>
    </row>
    <row r="2300" spans="1:9" x14ac:dyDescent="0.25">
      <c r="A2300" s="31">
        <v>38.35</v>
      </c>
      <c r="B2300" s="31">
        <v>4.8500000000000003E-4</v>
      </c>
      <c r="H2300" s="31">
        <v>38.35</v>
      </c>
      <c r="I2300" s="31">
        <v>-5.0369999999999998E-3</v>
      </c>
    </row>
    <row r="2301" spans="1:9" x14ac:dyDescent="0.25">
      <c r="A2301" s="31">
        <v>38.366669999999999</v>
      </c>
      <c r="B2301" s="31">
        <v>7.2099999999999996E-4</v>
      </c>
      <c r="H2301" s="31">
        <v>38.366667</v>
      </c>
      <c r="I2301" s="31">
        <v>-1.281E-2</v>
      </c>
    </row>
    <row r="2302" spans="1:9" x14ac:dyDescent="0.25">
      <c r="A2302" s="31">
        <v>38.383330000000001</v>
      </c>
      <c r="B2302" s="31">
        <v>4.7800000000000002E-4</v>
      </c>
      <c r="H2302" s="31">
        <v>38.383333</v>
      </c>
      <c r="I2302" s="31">
        <v>-1.2602E-2</v>
      </c>
    </row>
    <row r="2303" spans="1:9" x14ac:dyDescent="0.25">
      <c r="A2303" s="31">
        <v>38.4</v>
      </c>
      <c r="B2303" s="31">
        <v>2.5399999999999999E-4</v>
      </c>
      <c r="H2303" s="31">
        <v>38.4</v>
      </c>
      <c r="I2303" s="31">
        <v>-1.0234999999999999E-2</v>
      </c>
    </row>
    <row r="2304" spans="1:9" x14ac:dyDescent="0.25">
      <c r="A2304" s="31">
        <v>38.416670000000003</v>
      </c>
      <c r="B2304" s="31">
        <v>7.1000000000000005E-5</v>
      </c>
      <c r="H2304" s="31">
        <v>38.416666999999997</v>
      </c>
      <c r="I2304" s="31">
        <v>-8.6169999999999997E-3</v>
      </c>
    </row>
    <row r="2305" spans="1:9" x14ac:dyDescent="0.25">
      <c r="A2305" s="31">
        <v>38.433329999999998</v>
      </c>
      <c r="B2305" s="31">
        <v>1.2899999999999999E-4</v>
      </c>
      <c r="H2305" s="31">
        <v>38.433332999999998</v>
      </c>
      <c r="I2305" s="31">
        <v>-7.3949999999999997E-3</v>
      </c>
    </row>
    <row r="2306" spans="1:9" x14ac:dyDescent="0.25">
      <c r="A2306" s="31">
        <v>38.450000000000003</v>
      </c>
      <c r="B2306" s="31">
        <v>4.2700000000000002E-4</v>
      </c>
      <c r="H2306" s="31">
        <v>38.450000000000003</v>
      </c>
      <c r="I2306" s="31">
        <v>-6.9059999999999998E-3</v>
      </c>
    </row>
    <row r="2307" spans="1:9" x14ac:dyDescent="0.25">
      <c r="A2307" s="31">
        <v>38.466670000000001</v>
      </c>
      <c r="B2307" s="31">
        <v>8.7600000000000004E-4</v>
      </c>
      <c r="H2307" s="31">
        <v>38.466667000000001</v>
      </c>
      <c r="I2307" s="31">
        <v>-5.6769999999999998E-3</v>
      </c>
    </row>
    <row r="2308" spans="1:9" x14ac:dyDescent="0.25">
      <c r="A2308" s="31">
        <v>38.483330000000002</v>
      </c>
      <c r="B2308" s="31">
        <v>8.6399999999999997E-4</v>
      </c>
      <c r="H2308" s="31">
        <v>38.483333000000002</v>
      </c>
      <c r="I2308" s="31">
        <v>-4.5279999999999999E-3</v>
      </c>
    </row>
    <row r="2309" spans="1:9" x14ac:dyDescent="0.25">
      <c r="A2309" s="31">
        <v>38.5</v>
      </c>
      <c r="B2309" s="31">
        <v>6.8300000000000001E-4</v>
      </c>
      <c r="H2309" s="31">
        <v>38.5</v>
      </c>
      <c r="I2309" s="31">
        <v>-4.359E-3</v>
      </c>
    </row>
    <row r="2310" spans="1:9" x14ac:dyDescent="0.25">
      <c r="A2310" s="31">
        <v>38.516669999999998</v>
      </c>
      <c r="B2310" s="31">
        <v>5.4100000000000003E-4</v>
      </c>
      <c r="H2310" s="31">
        <v>38.516666999999998</v>
      </c>
      <c r="I2310" s="31">
        <v>-4.7699999999999999E-3</v>
      </c>
    </row>
    <row r="2311" spans="1:9" x14ac:dyDescent="0.25">
      <c r="A2311" s="31">
        <v>38.533329999999999</v>
      </c>
      <c r="B2311" s="31">
        <v>-2E-3</v>
      </c>
      <c r="H2311" s="31">
        <v>38.533332999999999</v>
      </c>
      <c r="I2311" s="31">
        <v>-6.2960000000000004E-3</v>
      </c>
    </row>
    <row r="2312" spans="1:9" x14ac:dyDescent="0.25">
      <c r="A2312" s="31">
        <v>38.549999999999997</v>
      </c>
      <c r="B2312" s="31">
        <v>-2.3999999999999998E-3</v>
      </c>
      <c r="H2312" s="31">
        <v>38.549999999999997</v>
      </c>
      <c r="I2312" s="31">
        <v>-7.3860000000000002E-3</v>
      </c>
    </row>
    <row r="2313" spans="1:9" x14ac:dyDescent="0.25">
      <c r="A2313" s="31">
        <v>38.566670000000002</v>
      </c>
      <c r="B2313" s="31">
        <v>-4.9199999999999999E-3</v>
      </c>
      <c r="H2313" s="31">
        <v>38.566667000000002</v>
      </c>
      <c r="I2313" s="31">
        <v>-9.6950000000000005E-3</v>
      </c>
    </row>
    <row r="2314" spans="1:9" x14ac:dyDescent="0.25">
      <c r="A2314" s="31">
        <v>38.583329999999997</v>
      </c>
      <c r="B2314" s="31">
        <v>-1.8200000000000001E-2</v>
      </c>
      <c r="H2314" s="31">
        <v>38.583333000000003</v>
      </c>
      <c r="I2314" s="31">
        <v>-2.1085E-2</v>
      </c>
    </row>
    <row r="2315" spans="1:9" x14ac:dyDescent="0.25">
      <c r="A2315" s="31">
        <v>38.6</v>
      </c>
      <c r="B2315" s="31">
        <v>-4.3339999999999997E-2</v>
      </c>
      <c r="H2315" s="31">
        <v>38.6</v>
      </c>
      <c r="I2315" s="31">
        <v>-3.9494000000000001E-2</v>
      </c>
    </row>
    <row r="2316" spans="1:9" x14ac:dyDescent="0.25">
      <c r="A2316" s="31">
        <v>38.616669999999999</v>
      </c>
      <c r="B2316" s="31">
        <v>-6.2909999999999994E-2</v>
      </c>
      <c r="H2316" s="31">
        <v>38.616667</v>
      </c>
      <c r="I2316" s="31">
        <v>-6.0574000000000003E-2</v>
      </c>
    </row>
    <row r="2317" spans="1:9" x14ac:dyDescent="0.25">
      <c r="A2317" s="31">
        <v>38.633330000000001</v>
      </c>
      <c r="B2317" s="31">
        <v>-7.3450000000000001E-2</v>
      </c>
      <c r="H2317" s="31">
        <v>38.633333</v>
      </c>
      <c r="I2317" s="31">
        <v>-7.6998999999999998E-2</v>
      </c>
    </row>
    <row r="2318" spans="1:9" x14ac:dyDescent="0.25">
      <c r="A2318" s="31">
        <v>38.65</v>
      </c>
      <c r="B2318" s="31">
        <v>-6.7879999999999996E-2</v>
      </c>
      <c r="H2318" s="31">
        <v>38.65</v>
      </c>
      <c r="I2318" s="31">
        <v>-8.6125999999999994E-2</v>
      </c>
    </row>
    <row r="2319" spans="1:9" x14ac:dyDescent="0.25">
      <c r="A2319" s="31">
        <v>38.666670000000003</v>
      </c>
      <c r="B2319" s="31">
        <v>-6.0690000000000001E-2</v>
      </c>
      <c r="H2319" s="31">
        <v>38.666666999999997</v>
      </c>
      <c r="I2319" s="31">
        <v>-8.3694000000000005E-2</v>
      </c>
    </row>
    <row r="2320" spans="1:9" x14ac:dyDescent="0.25">
      <c r="A2320" s="31">
        <v>38.683329999999998</v>
      </c>
      <c r="B2320" s="31">
        <v>-5.321E-2</v>
      </c>
      <c r="H2320" s="31">
        <v>38.683332999999998</v>
      </c>
      <c r="I2320" s="31">
        <v>-6.7141000000000006E-2</v>
      </c>
    </row>
    <row r="2321" spans="1:9" x14ac:dyDescent="0.25">
      <c r="A2321" s="31">
        <v>38.700000000000003</v>
      </c>
      <c r="B2321" s="31">
        <v>-4.648E-2</v>
      </c>
      <c r="H2321" s="31">
        <v>38.700000000000003</v>
      </c>
      <c r="I2321" s="31">
        <v>-4.9828999999999998E-2</v>
      </c>
    </row>
    <row r="2322" spans="1:9" x14ac:dyDescent="0.25">
      <c r="A2322" s="31">
        <v>38.716670000000001</v>
      </c>
      <c r="B2322" s="31">
        <v>-4.0930000000000001E-2</v>
      </c>
      <c r="H2322" s="31">
        <v>38.716667000000001</v>
      </c>
      <c r="I2322" s="31">
        <v>-3.8626000000000001E-2</v>
      </c>
    </row>
    <row r="2323" spans="1:9" x14ac:dyDescent="0.25">
      <c r="A2323" s="31">
        <v>38.733330000000002</v>
      </c>
      <c r="B2323" s="31">
        <v>-3.6450000000000003E-2</v>
      </c>
      <c r="H2323" s="31">
        <v>38.733333000000002</v>
      </c>
      <c r="I2323" s="31">
        <v>-2.7248000000000001E-2</v>
      </c>
    </row>
    <row r="2324" spans="1:9" x14ac:dyDescent="0.25">
      <c r="A2324" s="31">
        <v>38.75</v>
      </c>
      <c r="B2324" s="31">
        <v>-3.3020000000000001E-2</v>
      </c>
      <c r="H2324" s="31">
        <v>38.75</v>
      </c>
      <c r="I2324" s="31">
        <v>-1.8821999999999998E-2</v>
      </c>
    </row>
    <row r="2325" spans="1:9" x14ac:dyDescent="0.25">
      <c r="A2325" s="31">
        <v>38.766669999999998</v>
      </c>
      <c r="B2325" s="31">
        <v>-3.049E-2</v>
      </c>
      <c r="H2325" s="31">
        <v>38.766666999999998</v>
      </c>
      <c r="I2325" s="31">
        <v>-1.3587E-2</v>
      </c>
    </row>
    <row r="2326" spans="1:9" x14ac:dyDescent="0.25">
      <c r="A2326" s="31">
        <v>38.783329999999999</v>
      </c>
      <c r="B2326" s="31">
        <v>-2.828E-2</v>
      </c>
      <c r="H2326" s="31">
        <v>38.783332999999999</v>
      </c>
      <c r="I2326" s="31">
        <v>-1.1292E-2</v>
      </c>
    </row>
    <row r="2327" spans="1:9" x14ac:dyDescent="0.25">
      <c r="A2327" s="31">
        <v>38.799999999999997</v>
      </c>
      <c r="B2327" s="31">
        <v>-2.6089999999999999E-2</v>
      </c>
      <c r="H2327" s="31">
        <v>38.799999999999997</v>
      </c>
      <c r="I2327" s="31">
        <v>-1.0446E-2</v>
      </c>
    </row>
    <row r="2328" spans="1:9" x14ac:dyDescent="0.25">
      <c r="A2328" s="31">
        <v>38.816670000000002</v>
      </c>
      <c r="B2328" s="31">
        <v>-2.3109999999999999E-2</v>
      </c>
      <c r="H2328" s="31">
        <v>38.816667000000002</v>
      </c>
      <c r="I2328" s="31">
        <v>-1.1221E-2</v>
      </c>
    </row>
    <row r="2329" spans="1:9" x14ac:dyDescent="0.25">
      <c r="A2329" s="31">
        <v>38.833329999999997</v>
      </c>
      <c r="B2329" s="31">
        <v>-2.0029999999999999E-2</v>
      </c>
      <c r="H2329" s="31">
        <v>38.833333000000003</v>
      </c>
      <c r="I2329" s="31">
        <v>-1.2609E-2</v>
      </c>
    </row>
    <row r="2330" spans="1:9" x14ac:dyDescent="0.25">
      <c r="A2330" s="31">
        <v>38.85</v>
      </c>
      <c r="B2330" s="31">
        <v>-1.754E-2</v>
      </c>
      <c r="H2330" s="31">
        <v>38.85</v>
      </c>
      <c r="I2330" s="31">
        <v>-1.3010000000000001E-2</v>
      </c>
    </row>
    <row r="2331" spans="1:9" x14ac:dyDescent="0.25">
      <c r="A2331" s="31">
        <v>38.866669999999999</v>
      </c>
      <c r="B2331" s="31">
        <v>-1.5440000000000001E-2</v>
      </c>
      <c r="H2331" s="31">
        <v>38.866667</v>
      </c>
      <c r="I2331" s="31">
        <v>-1.2291E-2</v>
      </c>
    </row>
    <row r="2332" spans="1:9" x14ac:dyDescent="0.25">
      <c r="A2332" s="31">
        <v>38.883330000000001</v>
      </c>
      <c r="B2332" s="31">
        <v>-1.3650000000000001E-2</v>
      </c>
      <c r="H2332" s="31">
        <v>38.883333</v>
      </c>
      <c r="I2332" s="31">
        <v>-1.1592E-2</v>
      </c>
    </row>
    <row r="2333" spans="1:9" x14ac:dyDescent="0.25">
      <c r="A2333" s="31">
        <v>38.9</v>
      </c>
      <c r="B2333" s="31">
        <v>-1.222E-2</v>
      </c>
      <c r="H2333" s="31">
        <v>38.9</v>
      </c>
      <c r="I2333" s="31">
        <v>-1.1533E-2</v>
      </c>
    </row>
    <row r="2334" spans="1:9" x14ac:dyDescent="0.25">
      <c r="A2334" s="31">
        <v>38.916670000000003</v>
      </c>
      <c r="B2334" s="31">
        <v>-1.0970000000000001E-2</v>
      </c>
      <c r="H2334" s="31">
        <v>38.916666999999997</v>
      </c>
      <c r="I2334" s="31">
        <v>-1.1924000000000001E-2</v>
      </c>
    </row>
    <row r="2335" spans="1:9" x14ac:dyDescent="0.25">
      <c r="A2335" s="31">
        <v>38.933329999999998</v>
      </c>
      <c r="B2335" s="31">
        <v>-0.01</v>
      </c>
      <c r="H2335" s="31">
        <v>38.933332999999998</v>
      </c>
      <c r="I2335" s="31">
        <v>-1.2318000000000001E-2</v>
      </c>
    </row>
    <row r="2336" spans="1:9" x14ac:dyDescent="0.25">
      <c r="A2336" s="31">
        <v>38.950000000000003</v>
      </c>
      <c r="B2336" s="31">
        <v>-8.9999999999999993E-3</v>
      </c>
      <c r="H2336" s="31">
        <v>38.950000000000003</v>
      </c>
      <c r="I2336" s="31">
        <v>-1.1384E-2</v>
      </c>
    </row>
    <row r="2337" spans="1:9" x14ac:dyDescent="0.25">
      <c r="A2337" s="31">
        <v>38.966670000000001</v>
      </c>
      <c r="B2337" s="31">
        <v>-8.0800000000000004E-3</v>
      </c>
      <c r="H2337" s="31">
        <v>38.966667000000001</v>
      </c>
      <c r="I2337" s="31">
        <v>-1.018E-2</v>
      </c>
    </row>
    <row r="2338" spans="1:9" x14ac:dyDescent="0.25">
      <c r="A2338" s="31">
        <v>38.983330000000002</v>
      </c>
      <c r="B2338" s="31">
        <v>-7.2399999999999999E-3</v>
      </c>
      <c r="H2338" s="31">
        <v>38.983333000000002</v>
      </c>
      <c r="I2338" s="31">
        <v>-9.1170000000000001E-3</v>
      </c>
    </row>
    <row r="2339" spans="1:9" x14ac:dyDescent="0.25">
      <c r="A2339" s="31">
        <v>39</v>
      </c>
      <c r="B2339" s="31">
        <v>-6.5700000000000003E-3</v>
      </c>
      <c r="H2339" s="31">
        <v>39</v>
      </c>
      <c r="I2339" s="31">
        <v>-8.0429999999999998E-3</v>
      </c>
    </row>
    <row r="2340" spans="1:9" x14ac:dyDescent="0.25">
      <c r="A2340" s="31">
        <v>39.016669999999998</v>
      </c>
      <c r="B2340" s="31">
        <v>-6.1599999999999997E-3</v>
      </c>
      <c r="H2340" s="31">
        <v>39.016666999999998</v>
      </c>
      <c r="I2340" s="31">
        <v>-7.1799999999999998E-3</v>
      </c>
    </row>
    <row r="2341" spans="1:9" x14ac:dyDescent="0.25">
      <c r="A2341" s="31">
        <v>39.033329999999999</v>
      </c>
      <c r="B2341" s="31">
        <v>-5.7400000000000003E-3</v>
      </c>
      <c r="H2341" s="31">
        <v>39.033332999999999</v>
      </c>
      <c r="I2341" s="31">
        <v>-6.5290000000000001E-3</v>
      </c>
    </row>
    <row r="2342" spans="1:9" x14ac:dyDescent="0.25">
      <c r="A2342" s="31">
        <v>39.049999999999997</v>
      </c>
      <c r="B2342" s="31">
        <v>-5.0899999999999999E-3</v>
      </c>
      <c r="H2342" s="31">
        <v>39.049999999999997</v>
      </c>
      <c r="I2342" s="31">
        <v>-5.5700000000000003E-3</v>
      </c>
    </row>
    <row r="2343" spans="1:9" x14ac:dyDescent="0.25">
      <c r="A2343" s="31">
        <v>39.066670000000002</v>
      </c>
      <c r="B2343" s="31">
        <v>-4.3600000000000002E-3</v>
      </c>
      <c r="H2343" s="31">
        <v>39.066667000000002</v>
      </c>
      <c r="I2343" s="31">
        <v>-4.1910000000000003E-3</v>
      </c>
    </row>
    <row r="2344" spans="1:9" x14ac:dyDescent="0.25">
      <c r="A2344" s="31">
        <v>39.083329999999997</v>
      </c>
      <c r="B2344" s="31">
        <v>-3.7200000000000002E-3</v>
      </c>
      <c r="H2344" s="31">
        <v>39.083333000000003</v>
      </c>
      <c r="I2344" s="31">
        <v>-3.1719999999999999E-3</v>
      </c>
    </row>
    <row r="2345" spans="1:9" x14ac:dyDescent="0.25">
      <c r="A2345" s="31">
        <v>39.1</v>
      </c>
      <c r="B2345" s="31">
        <v>-3.0899999999999999E-3</v>
      </c>
      <c r="H2345" s="31">
        <v>39.1</v>
      </c>
      <c r="I2345" s="31">
        <v>-2.5630000000000002E-3</v>
      </c>
    </row>
    <row r="2346" spans="1:9" x14ac:dyDescent="0.25">
      <c r="A2346" s="31">
        <v>39.116669999999999</v>
      </c>
      <c r="B2346" s="31">
        <v>-2.5799999999999998E-3</v>
      </c>
      <c r="H2346" s="31">
        <v>39.116667</v>
      </c>
      <c r="I2346" s="31">
        <v>-1.884E-3</v>
      </c>
    </row>
    <row r="2347" spans="1:9" x14ac:dyDescent="0.25">
      <c r="A2347" s="31">
        <v>39.133330000000001</v>
      </c>
      <c r="B2347" s="31">
        <v>-2.2499999999999998E-3</v>
      </c>
      <c r="H2347" s="31">
        <v>39.133333</v>
      </c>
      <c r="I2347" s="31">
        <v>-1.2470000000000001E-3</v>
      </c>
    </row>
    <row r="2348" spans="1:9" x14ac:dyDescent="0.25">
      <c r="A2348" s="31">
        <v>39.15</v>
      </c>
      <c r="B2348" s="31">
        <v>-2.0799999999999998E-3</v>
      </c>
      <c r="H2348" s="31">
        <v>39.15</v>
      </c>
      <c r="I2348" s="31">
        <v>-6.7199999999999996E-4</v>
      </c>
    </row>
    <row r="2349" spans="1:9" x14ac:dyDescent="0.25">
      <c r="A2349" s="31">
        <v>39.166670000000003</v>
      </c>
      <c r="B2349" s="31">
        <v>-1.72E-3</v>
      </c>
      <c r="H2349" s="31">
        <v>39.166666999999997</v>
      </c>
      <c r="I2349" s="31">
        <v>-5.3700000000000004E-4</v>
      </c>
    </row>
    <row r="2350" spans="1:9" x14ac:dyDescent="0.25">
      <c r="A2350" s="31">
        <v>39.183329999999998</v>
      </c>
      <c r="B2350" s="31">
        <v>-1.24E-3</v>
      </c>
      <c r="H2350" s="31">
        <v>39.183332999999998</v>
      </c>
      <c r="I2350" s="31">
        <v>-4.2200000000000001E-4</v>
      </c>
    </row>
    <row r="2351" spans="1:9" x14ac:dyDescent="0.25">
      <c r="A2351" s="31">
        <v>39.200000000000003</v>
      </c>
      <c r="B2351" s="31">
        <v>-1.09E-3</v>
      </c>
      <c r="H2351" s="31">
        <v>39.200000000000003</v>
      </c>
      <c r="I2351" s="31">
        <v>1.273E-3</v>
      </c>
    </row>
    <row r="2352" spans="1:9" x14ac:dyDescent="0.25">
      <c r="A2352" s="31">
        <v>39.216670000000001</v>
      </c>
      <c r="B2352" s="31">
        <v>-1.08E-3</v>
      </c>
      <c r="H2352" s="31">
        <v>39.216667000000001</v>
      </c>
      <c r="I2352" s="31">
        <v>5.5880000000000001E-3</v>
      </c>
    </row>
    <row r="2353" spans="1:9" x14ac:dyDescent="0.25">
      <c r="A2353" s="31">
        <v>39.233330000000002</v>
      </c>
      <c r="B2353" s="31">
        <v>-7.3999999999999999E-4</v>
      </c>
      <c r="H2353" s="31">
        <v>39.233333000000002</v>
      </c>
      <c r="I2353" s="31">
        <v>2.0232E-2</v>
      </c>
    </row>
    <row r="2354" spans="1:9" x14ac:dyDescent="0.25">
      <c r="A2354" s="31">
        <v>39.25</v>
      </c>
      <c r="B2354" s="31">
        <v>-5.6999999999999998E-4</v>
      </c>
      <c r="H2354" s="31">
        <v>39.25</v>
      </c>
      <c r="I2354" s="31">
        <v>3.2593999999999998E-2</v>
      </c>
    </row>
    <row r="2355" spans="1:9" x14ac:dyDescent="0.25">
      <c r="A2355" s="31">
        <v>39.266669999999998</v>
      </c>
      <c r="B2355" s="31">
        <v>-2.5999999999999998E-4</v>
      </c>
      <c r="H2355" s="31">
        <v>39.266666999999998</v>
      </c>
      <c r="I2355" s="31">
        <v>2.5446E-2</v>
      </c>
    </row>
    <row r="2356" spans="1:9" x14ac:dyDescent="0.25">
      <c r="A2356" s="31">
        <v>39.283329999999999</v>
      </c>
      <c r="B2356" s="31">
        <v>-8.2999999999999998E-5</v>
      </c>
      <c r="H2356" s="31">
        <v>39.283332999999999</v>
      </c>
      <c r="I2356" s="31">
        <v>1.8048000000000002E-2</v>
      </c>
    </row>
    <row r="2357" spans="1:9" x14ac:dyDescent="0.25">
      <c r="A2357" s="31">
        <v>39.299999999999997</v>
      </c>
      <c r="B2357" s="31">
        <v>5.0000000000000002E-5</v>
      </c>
      <c r="H2357" s="31">
        <v>39.299999999999997</v>
      </c>
      <c r="I2357" s="31">
        <v>7.2199999999999999E-3</v>
      </c>
    </row>
    <row r="2358" spans="1:9" x14ac:dyDescent="0.25">
      <c r="A2358" s="31">
        <v>39.316670000000002</v>
      </c>
      <c r="B2358" s="31">
        <v>3.4E-5</v>
      </c>
      <c r="H2358" s="31">
        <v>39.316667000000002</v>
      </c>
      <c r="I2358" s="31">
        <v>-3.728E-3</v>
      </c>
    </row>
    <row r="2359" spans="1:9" x14ac:dyDescent="0.25">
      <c r="A2359" s="31">
        <v>39.333329999999997</v>
      </c>
      <c r="B2359" s="31">
        <v>1.7000000000000001E-4</v>
      </c>
      <c r="H2359" s="31">
        <v>39.333333000000003</v>
      </c>
      <c r="I2359" s="31">
        <v>-1.1998E-2</v>
      </c>
    </row>
    <row r="2360" spans="1:9" x14ac:dyDescent="0.25">
      <c r="A2360" s="31">
        <v>39.35</v>
      </c>
      <c r="B2360" s="31">
        <v>3.3799999999999998E-4</v>
      </c>
      <c r="H2360" s="31">
        <v>39.35</v>
      </c>
      <c r="I2360" s="31">
        <v>-1.2328E-2</v>
      </c>
    </row>
    <row r="2361" spans="1:9" x14ac:dyDescent="0.25">
      <c r="A2361" s="31">
        <v>39.366669999999999</v>
      </c>
      <c r="B2361" s="31">
        <v>3.0499999999999999E-4</v>
      </c>
      <c r="H2361" s="31">
        <v>39.366667</v>
      </c>
      <c r="I2361" s="31">
        <v>-9.9780000000000008E-3</v>
      </c>
    </row>
    <row r="2362" spans="1:9" x14ac:dyDescent="0.25">
      <c r="A2362" s="31">
        <v>39.383330000000001</v>
      </c>
      <c r="B2362" s="31">
        <v>3.3300000000000002E-4</v>
      </c>
      <c r="H2362" s="31">
        <v>39.383333</v>
      </c>
      <c r="I2362" s="31">
        <v>-7.6680000000000003E-3</v>
      </c>
    </row>
    <row r="2363" spans="1:9" x14ac:dyDescent="0.25">
      <c r="A2363" s="31">
        <v>39.4</v>
      </c>
      <c r="B2363" s="31">
        <v>2.1100000000000001E-4</v>
      </c>
      <c r="H2363" s="31">
        <v>39.4</v>
      </c>
      <c r="I2363" s="31">
        <v>-6.4790000000000004E-3</v>
      </c>
    </row>
    <row r="2364" spans="1:9" x14ac:dyDescent="0.25">
      <c r="A2364" s="31">
        <v>39.416670000000003</v>
      </c>
      <c r="B2364" s="31">
        <v>1.6899999999999999E-4</v>
      </c>
      <c r="H2364" s="31">
        <v>39.416666999999997</v>
      </c>
      <c r="I2364" s="31">
        <v>-6.659E-3</v>
      </c>
    </row>
    <row r="2365" spans="1:9" x14ac:dyDescent="0.25">
      <c r="A2365" s="31">
        <v>39.433329999999998</v>
      </c>
      <c r="B2365" s="31">
        <v>1.6899999999999999E-4</v>
      </c>
      <c r="H2365" s="31">
        <v>39.433332999999998</v>
      </c>
      <c r="I2365" s="31">
        <v>-7.5399999999999998E-3</v>
      </c>
    </row>
    <row r="2366" spans="1:9" x14ac:dyDescent="0.25">
      <c r="A2366" s="31">
        <v>39.450000000000003</v>
      </c>
      <c r="B2366" s="31">
        <v>-1.2E-4</v>
      </c>
      <c r="H2366" s="31">
        <v>39.450000000000003</v>
      </c>
      <c r="I2366" s="31">
        <v>-8.1720000000000004E-3</v>
      </c>
    </row>
    <row r="2367" spans="1:9" x14ac:dyDescent="0.25">
      <c r="A2367" s="31">
        <v>39.466670000000001</v>
      </c>
      <c r="B2367" s="31">
        <v>-2.3000000000000001E-4</v>
      </c>
      <c r="H2367" s="31">
        <v>39.466667000000001</v>
      </c>
      <c r="I2367" s="31">
        <v>-7.6140000000000001E-3</v>
      </c>
    </row>
    <row r="2368" spans="1:9" x14ac:dyDescent="0.25">
      <c r="A2368" s="31">
        <v>39.483330000000002</v>
      </c>
      <c r="B2368" s="31">
        <v>-6.3999999999999997E-5</v>
      </c>
      <c r="H2368" s="31">
        <v>39.483333000000002</v>
      </c>
      <c r="I2368" s="31">
        <v>-7.4749999999999999E-3</v>
      </c>
    </row>
    <row r="2369" spans="1:9" x14ac:dyDescent="0.25">
      <c r="A2369" s="31">
        <v>39.5</v>
      </c>
      <c r="B2369" s="31">
        <v>-3.1999999999999999E-5</v>
      </c>
      <c r="H2369" s="31">
        <v>39.5</v>
      </c>
      <c r="I2369" s="31">
        <v>-8.3370000000000007E-3</v>
      </c>
    </row>
    <row r="2370" spans="1:9" x14ac:dyDescent="0.25">
      <c r="A2370" s="31">
        <v>39.516669999999998</v>
      </c>
      <c r="B2370" s="31">
        <v>-2.2000000000000001E-4</v>
      </c>
      <c r="H2370" s="31">
        <v>39.516666999999998</v>
      </c>
      <c r="I2370" s="31">
        <v>-9.2390000000000007E-3</v>
      </c>
    </row>
    <row r="2371" spans="1:9" x14ac:dyDescent="0.25">
      <c r="A2371" s="31">
        <v>39.533329999999999</v>
      </c>
      <c r="B2371" s="31">
        <v>-2.7E-4</v>
      </c>
      <c r="H2371" s="31">
        <v>39.533332999999999</v>
      </c>
      <c r="I2371" s="31">
        <v>-9.0609999999999996E-3</v>
      </c>
    </row>
    <row r="2372" spans="1:9" x14ac:dyDescent="0.25">
      <c r="A2372" s="31">
        <v>39.549999999999997</v>
      </c>
      <c r="B2372" s="31">
        <v>-1.2E-4</v>
      </c>
      <c r="H2372" s="31">
        <v>39.549999999999997</v>
      </c>
      <c r="I2372" s="31">
        <v>-9.1330000000000005E-3</v>
      </c>
    </row>
    <row r="2373" spans="1:9" x14ac:dyDescent="0.25">
      <c r="A2373" s="31">
        <v>39.566670000000002</v>
      </c>
      <c r="B2373" s="31">
        <v>4.8999999999999998E-5</v>
      </c>
      <c r="H2373" s="31">
        <v>39.566667000000002</v>
      </c>
      <c r="I2373" s="31">
        <v>-1.0246E-2</v>
      </c>
    </row>
    <row r="2374" spans="1:9" x14ac:dyDescent="0.25">
      <c r="A2374" s="31">
        <v>39.583329999999997</v>
      </c>
      <c r="B2374" s="31">
        <v>3.3599999999999998E-4</v>
      </c>
      <c r="H2374" s="31">
        <v>39.583333000000003</v>
      </c>
      <c r="I2374" s="31">
        <v>-1.1308E-2</v>
      </c>
    </row>
    <row r="2375" spans="1:9" x14ac:dyDescent="0.25">
      <c r="A2375" s="31">
        <v>39.6</v>
      </c>
      <c r="B2375" s="31">
        <v>4.2299999999999998E-4</v>
      </c>
      <c r="H2375" s="31">
        <v>39.6</v>
      </c>
      <c r="I2375" s="31">
        <v>-1.137E-2</v>
      </c>
    </row>
    <row r="2376" spans="1:9" x14ac:dyDescent="0.25">
      <c r="A2376" s="31">
        <v>39.616669999999999</v>
      </c>
      <c r="B2376" s="31">
        <v>3.6000000000000002E-4</v>
      </c>
      <c r="H2376" s="31">
        <v>39.616667</v>
      </c>
      <c r="I2376" s="31">
        <v>-1.0952999999999999E-2</v>
      </c>
    </row>
    <row r="2377" spans="1:9" x14ac:dyDescent="0.25">
      <c r="A2377" s="31">
        <v>39.633330000000001</v>
      </c>
      <c r="B2377" s="31">
        <v>3.6000000000000002E-4</v>
      </c>
      <c r="H2377" s="31">
        <v>39.633333</v>
      </c>
      <c r="I2377" s="31">
        <v>-9.7050000000000001E-3</v>
      </c>
    </row>
    <row r="2378" spans="1:9" x14ac:dyDescent="0.25">
      <c r="A2378" s="31">
        <v>39.65</v>
      </c>
      <c r="B2378" s="31">
        <v>3.9199999999999999E-4</v>
      </c>
      <c r="H2378" s="31">
        <v>39.65</v>
      </c>
      <c r="I2378" s="31">
        <v>-6.7369999999999999E-3</v>
      </c>
    </row>
    <row r="2379" spans="1:9" x14ac:dyDescent="0.25">
      <c r="A2379" s="31">
        <v>39.666670000000003</v>
      </c>
      <c r="B2379" s="31">
        <v>5.9400000000000002E-4</v>
      </c>
      <c r="H2379" s="31">
        <v>39.666666999999997</v>
      </c>
      <c r="I2379" s="31">
        <v>-3.7599999999999999E-3</v>
      </c>
    </row>
    <row r="2380" spans="1:9" x14ac:dyDescent="0.25">
      <c r="A2380" s="31">
        <v>39.683329999999998</v>
      </c>
      <c r="B2380" s="31">
        <v>7.8600000000000002E-4</v>
      </c>
      <c r="H2380" s="31">
        <v>39.683332999999998</v>
      </c>
      <c r="I2380" s="31">
        <v>-2.2420000000000001E-3</v>
      </c>
    </row>
    <row r="2381" spans="1:9" x14ac:dyDescent="0.25">
      <c r="A2381" s="31">
        <v>39.700000000000003</v>
      </c>
      <c r="B2381" s="31">
        <v>1.238E-3</v>
      </c>
      <c r="H2381" s="31">
        <v>39.700000000000003</v>
      </c>
      <c r="I2381" s="31">
        <v>-2.3640000000000002E-3</v>
      </c>
    </row>
    <row r="2382" spans="1:9" x14ac:dyDescent="0.25">
      <c r="A2382" s="31">
        <v>39.716670000000001</v>
      </c>
      <c r="B2382" s="31">
        <v>1.3799999999999999E-3</v>
      </c>
      <c r="H2382" s="31">
        <v>39.716667000000001</v>
      </c>
      <c r="I2382" s="31">
        <v>-2.8470000000000001E-3</v>
      </c>
    </row>
    <row r="2383" spans="1:9" x14ac:dyDescent="0.25">
      <c r="A2383" s="31">
        <v>39.733330000000002</v>
      </c>
      <c r="B2383" s="31">
        <v>1.2750000000000001E-3</v>
      </c>
      <c r="H2383" s="31">
        <v>39.733333000000002</v>
      </c>
      <c r="I2383" s="31">
        <v>-2.2780000000000001E-3</v>
      </c>
    </row>
    <row r="2384" spans="1:9" x14ac:dyDescent="0.25">
      <c r="A2384" s="31">
        <v>39.75</v>
      </c>
      <c r="B2384" s="31">
        <v>9.9200000000000004E-4</v>
      </c>
      <c r="H2384" s="31">
        <v>39.75</v>
      </c>
      <c r="I2384" s="31">
        <v>-1.01E-3</v>
      </c>
    </row>
    <row r="2385" spans="1:9" x14ac:dyDescent="0.25">
      <c r="A2385" s="31">
        <v>39.766669999999998</v>
      </c>
      <c r="B2385" s="31">
        <v>8.3900000000000001E-4</v>
      </c>
      <c r="H2385" s="31">
        <v>39.766666999999998</v>
      </c>
      <c r="I2385" s="31">
        <v>-4.8099999999999998E-4</v>
      </c>
    </row>
    <row r="2386" spans="1:9" x14ac:dyDescent="0.25">
      <c r="A2386" s="31">
        <v>39.783329999999999</v>
      </c>
      <c r="B2386" s="31">
        <v>9.2599999999999996E-4</v>
      </c>
      <c r="H2386" s="31">
        <v>39.783332999999999</v>
      </c>
      <c r="I2386" s="31">
        <v>-5.5199999999999997E-4</v>
      </c>
    </row>
    <row r="2387" spans="1:9" x14ac:dyDescent="0.25">
      <c r="A2387" s="31">
        <v>39.799999999999997</v>
      </c>
      <c r="B2387" s="31">
        <v>9.6299999999999999E-4</v>
      </c>
      <c r="H2387" s="31">
        <v>39.799999999999997</v>
      </c>
      <c r="I2387" s="31">
        <v>-7.94E-4</v>
      </c>
    </row>
    <row r="2388" spans="1:9" x14ac:dyDescent="0.25">
      <c r="A2388" s="31">
        <v>39.816670000000002</v>
      </c>
      <c r="B2388" s="31">
        <v>9.5E-4</v>
      </c>
      <c r="H2388" s="31">
        <v>39.816667000000002</v>
      </c>
      <c r="I2388" s="31">
        <v>-1.255E-3</v>
      </c>
    </row>
    <row r="2389" spans="1:9" x14ac:dyDescent="0.25">
      <c r="A2389" s="31">
        <v>39.833329999999997</v>
      </c>
      <c r="B2389" s="31">
        <v>9.8999999999999999E-4</v>
      </c>
      <c r="H2389" s="31">
        <v>39.833333000000003</v>
      </c>
      <c r="I2389" s="31">
        <v>-1.5349999999999999E-3</v>
      </c>
    </row>
    <row r="2390" spans="1:9" x14ac:dyDescent="0.25">
      <c r="A2390" s="31">
        <v>39.85</v>
      </c>
      <c r="B2390" s="31">
        <v>1.052E-3</v>
      </c>
      <c r="H2390" s="31">
        <v>39.85</v>
      </c>
      <c r="I2390" s="31">
        <v>-1.735E-3</v>
      </c>
    </row>
    <row r="2391" spans="1:9" x14ac:dyDescent="0.25">
      <c r="A2391" s="31">
        <v>39.866669999999999</v>
      </c>
      <c r="B2391" s="31">
        <v>1.1329999999999999E-3</v>
      </c>
      <c r="H2391" s="31">
        <v>39.866667</v>
      </c>
      <c r="I2391" s="31">
        <v>-1.5950000000000001E-3</v>
      </c>
    </row>
    <row r="2392" spans="1:9" x14ac:dyDescent="0.25">
      <c r="A2392" s="31">
        <v>39.883330000000001</v>
      </c>
      <c r="B2392" s="31">
        <v>1.1249999999999999E-3</v>
      </c>
      <c r="H2392" s="31">
        <v>39.883333</v>
      </c>
      <c r="I2392" s="31">
        <v>-1.544E-3</v>
      </c>
    </row>
    <row r="2393" spans="1:9" x14ac:dyDescent="0.25">
      <c r="A2393" s="31">
        <v>39.9</v>
      </c>
      <c r="B2393" s="31">
        <v>8.8699999999999998E-4</v>
      </c>
      <c r="H2393" s="31">
        <v>39.9</v>
      </c>
      <c r="I2393" s="31">
        <v>-1.3339999999999999E-3</v>
      </c>
    </row>
    <row r="2394" spans="1:9" x14ac:dyDescent="0.25">
      <c r="A2394" s="31">
        <v>39.916670000000003</v>
      </c>
      <c r="B2394" s="31">
        <v>5.8799999999999998E-4</v>
      </c>
      <c r="H2394" s="31">
        <v>39.916666999999997</v>
      </c>
      <c r="I2394" s="31">
        <v>-1.2830000000000001E-3</v>
      </c>
    </row>
    <row r="2395" spans="1:9" x14ac:dyDescent="0.25">
      <c r="A2395" s="31">
        <v>39.933329999999998</v>
      </c>
      <c r="B2395" s="31">
        <v>4.2200000000000001E-4</v>
      </c>
      <c r="H2395" s="31">
        <v>39.933332999999998</v>
      </c>
      <c r="I2395" s="31">
        <v>-1.132E-3</v>
      </c>
    </row>
    <row r="2396" spans="1:9" x14ac:dyDescent="0.25">
      <c r="A2396" s="31">
        <v>39.950000000000003</v>
      </c>
      <c r="B2396" s="31">
        <v>2.6699999999999998E-4</v>
      </c>
      <c r="H2396" s="31">
        <v>39.950000000000003</v>
      </c>
      <c r="I2396" s="31">
        <v>-6.0899999999999995E-4</v>
      </c>
    </row>
    <row r="2397" spans="1:9" x14ac:dyDescent="0.25">
      <c r="A2397" s="31">
        <v>39.966670000000001</v>
      </c>
      <c r="B2397" s="31">
        <v>1.9999999999999999E-6</v>
      </c>
      <c r="H2397" s="31">
        <v>39.966667000000001</v>
      </c>
      <c r="I2397" s="31">
        <v>-4.86E-4</v>
      </c>
    </row>
    <row r="2398" spans="1:9" x14ac:dyDescent="0.25">
      <c r="A2398" s="31">
        <v>39.983330000000002</v>
      </c>
      <c r="B2398" s="31">
        <v>-2.9E-4</v>
      </c>
      <c r="H2398" s="31">
        <v>39.983333000000002</v>
      </c>
      <c r="I2398" s="31">
        <v>-6.4300000000000002E-4</v>
      </c>
    </row>
    <row r="2399" spans="1:9" x14ac:dyDescent="0.25">
      <c r="A2399" s="31">
        <v>40</v>
      </c>
      <c r="B2399" s="31">
        <v>-5.2999999999999998E-4</v>
      </c>
      <c r="H2399" s="31">
        <v>40</v>
      </c>
      <c r="I2399" s="31">
        <v>-6.9999999999999999E-4</v>
      </c>
    </row>
    <row r="2400" spans="1:9" x14ac:dyDescent="0.25">
      <c r="A2400" s="31">
        <v>40.016669999999998</v>
      </c>
      <c r="B2400" s="31">
        <v>-5.9000000000000003E-4</v>
      </c>
      <c r="H2400" s="31">
        <v>40.016666999999998</v>
      </c>
      <c r="I2400" s="31">
        <v>-4.6700000000000002E-4</v>
      </c>
    </row>
    <row r="2401" spans="1:9" x14ac:dyDescent="0.25">
      <c r="A2401" s="31">
        <v>40.033329999999999</v>
      </c>
      <c r="B2401" s="31">
        <v>-7.2999999999999996E-4</v>
      </c>
      <c r="H2401" s="31">
        <v>40.033332999999999</v>
      </c>
      <c r="I2401" s="31">
        <v>-3.6200000000000002E-4</v>
      </c>
    </row>
    <row r="2402" spans="1:9" x14ac:dyDescent="0.25">
      <c r="A2402" s="31">
        <v>40.049999999999997</v>
      </c>
      <c r="B2402" s="31">
        <v>-8.1999999999999998E-4</v>
      </c>
      <c r="H2402" s="31">
        <v>40.049999999999997</v>
      </c>
      <c r="I2402" s="31">
        <v>1.2400000000000001E-4</v>
      </c>
    </row>
    <row r="2403" spans="1:9" x14ac:dyDescent="0.25">
      <c r="A2403" s="31">
        <v>40.066670000000002</v>
      </c>
      <c r="B2403" s="31">
        <v>-8.0000000000000004E-4</v>
      </c>
      <c r="H2403" s="31">
        <v>40.066667000000002</v>
      </c>
      <c r="I2403" s="31">
        <v>3.4000000000000002E-4</v>
      </c>
    </row>
    <row r="2404" spans="1:9" x14ac:dyDescent="0.25">
      <c r="A2404" s="31">
        <v>40.083329999999997</v>
      </c>
      <c r="B2404" s="31">
        <v>-7.3999999999999999E-4</v>
      </c>
      <c r="H2404" s="31">
        <v>40.083333000000003</v>
      </c>
      <c r="I2404" s="31">
        <v>3.6699999999999998E-4</v>
      </c>
    </row>
    <row r="2405" spans="1:9" x14ac:dyDescent="0.25">
      <c r="A2405" s="31">
        <v>40.1</v>
      </c>
      <c r="B2405" s="31">
        <v>-7.6000000000000004E-4</v>
      </c>
      <c r="H2405" s="31">
        <v>40.1</v>
      </c>
      <c r="I2405" s="31">
        <v>7.4299999999999995E-4</v>
      </c>
    </row>
    <row r="2406" spans="1:9" x14ac:dyDescent="0.25">
      <c r="A2406" s="31">
        <v>40.116669999999999</v>
      </c>
      <c r="B2406" s="31">
        <v>-7.3999999999999999E-4</v>
      </c>
      <c r="H2406" s="31">
        <v>40.116667</v>
      </c>
      <c r="I2406" s="31">
        <v>1.129E-3</v>
      </c>
    </row>
    <row r="2407" spans="1:9" x14ac:dyDescent="0.25">
      <c r="A2407" s="31">
        <v>40.133330000000001</v>
      </c>
      <c r="B2407" s="31">
        <v>-7.1000000000000002E-4</v>
      </c>
      <c r="H2407" s="31">
        <v>40.133333</v>
      </c>
      <c r="I2407" s="31">
        <v>1.2179999999999999E-3</v>
      </c>
    </row>
    <row r="2408" spans="1:9" x14ac:dyDescent="0.25">
      <c r="A2408" s="31">
        <v>40.15</v>
      </c>
      <c r="B2408" s="31">
        <v>-6.9999999999999999E-4</v>
      </c>
      <c r="H2408" s="31">
        <v>40.15</v>
      </c>
      <c r="I2408" s="31">
        <v>1.348E-3</v>
      </c>
    </row>
    <row r="2409" spans="1:9" x14ac:dyDescent="0.25">
      <c r="A2409" s="31">
        <v>40.166670000000003</v>
      </c>
      <c r="B2409" s="31">
        <v>-7.2999999999999996E-4</v>
      </c>
      <c r="H2409" s="31">
        <v>40.166666999999997</v>
      </c>
      <c r="I2409" s="31">
        <v>1.1980000000000001E-3</v>
      </c>
    </row>
    <row r="2410" spans="1:9" x14ac:dyDescent="0.25">
      <c r="A2410" s="31">
        <v>40.183329999999998</v>
      </c>
      <c r="B2410" s="31">
        <v>-7.7999999999999999E-4</v>
      </c>
      <c r="H2410" s="31">
        <v>40.183332999999998</v>
      </c>
      <c r="I2410" s="31">
        <v>9.6900000000000003E-4</v>
      </c>
    </row>
    <row r="2411" spans="1:9" x14ac:dyDescent="0.25">
      <c r="A2411" s="31">
        <v>40.200000000000003</v>
      </c>
      <c r="B2411" s="31">
        <v>-7.9000000000000001E-4</v>
      </c>
      <c r="H2411" s="31">
        <v>40.200000000000003</v>
      </c>
      <c r="I2411" s="31">
        <v>3.6900000000000002E-4</v>
      </c>
    </row>
    <row r="2412" spans="1:9" x14ac:dyDescent="0.25">
      <c r="A2412" s="31">
        <v>40.216670000000001</v>
      </c>
      <c r="B2412" s="31">
        <v>-8.0999999999999996E-4</v>
      </c>
      <c r="H2412" s="31">
        <v>40.216667000000001</v>
      </c>
      <c r="I2412" s="31">
        <v>1.3899999999999999E-4</v>
      </c>
    </row>
    <row r="2413" spans="1:9" x14ac:dyDescent="0.25">
      <c r="A2413" s="31">
        <v>40.233330000000002</v>
      </c>
      <c r="B2413" s="31">
        <v>-8.0000000000000004E-4</v>
      </c>
      <c r="H2413" s="31">
        <v>40.233333000000002</v>
      </c>
      <c r="I2413" s="31">
        <v>2.52E-4</v>
      </c>
    </row>
    <row r="2414" spans="1:9" x14ac:dyDescent="0.25">
      <c r="A2414" s="31">
        <v>40.25</v>
      </c>
      <c r="B2414" s="31">
        <v>-5.9999999999999995E-4</v>
      </c>
      <c r="H2414" s="31">
        <v>40.25</v>
      </c>
      <c r="I2414" s="31">
        <v>3.77E-4</v>
      </c>
    </row>
    <row r="2415" spans="1:9" x14ac:dyDescent="0.25">
      <c r="A2415" s="31">
        <v>40.266669999999998</v>
      </c>
      <c r="B2415" s="31">
        <v>-4.0000000000000002E-4</v>
      </c>
      <c r="H2415" s="31">
        <v>40.266666999999998</v>
      </c>
      <c r="I2415" s="31">
        <v>5.8100000000000003E-4</v>
      </c>
    </row>
    <row r="2416" spans="1:9" x14ac:dyDescent="0.25">
      <c r="A2416" s="31">
        <v>40.283329999999999</v>
      </c>
      <c r="B2416" s="31">
        <v>-1.8000000000000001E-4</v>
      </c>
      <c r="H2416" s="31">
        <v>40.283332999999999</v>
      </c>
      <c r="I2416" s="31">
        <v>7.9600000000000005E-4</v>
      </c>
    </row>
    <row r="2417" spans="1:9" x14ac:dyDescent="0.25">
      <c r="A2417" s="31">
        <v>40.299999999999997</v>
      </c>
      <c r="B2417" s="31">
        <v>1.1900000000000001E-4</v>
      </c>
      <c r="H2417" s="31">
        <v>40.299999999999997</v>
      </c>
      <c r="I2417" s="31">
        <v>6.2100000000000002E-4</v>
      </c>
    </row>
    <row r="2418" spans="1:9" x14ac:dyDescent="0.25">
      <c r="A2418" s="31">
        <v>40.316670000000002</v>
      </c>
      <c r="B2418" s="31">
        <v>3.28E-4</v>
      </c>
      <c r="H2418" s="31">
        <v>40.316667000000002</v>
      </c>
      <c r="I2418" s="31">
        <v>3.0499999999999999E-4</v>
      </c>
    </row>
    <row r="2419" spans="1:9" x14ac:dyDescent="0.25">
      <c r="A2419" s="31">
        <v>40.333329999999997</v>
      </c>
      <c r="B2419" s="31">
        <v>3.3599999999999998E-4</v>
      </c>
      <c r="H2419" s="31">
        <v>40.333333000000003</v>
      </c>
      <c r="I2419" s="31">
        <v>1.4200000000000001E-4</v>
      </c>
    </row>
    <row r="2420" spans="1:9" x14ac:dyDescent="0.25">
      <c r="A2420" s="31">
        <v>40.35</v>
      </c>
      <c r="B2420" s="31">
        <v>3.0400000000000002E-4</v>
      </c>
      <c r="H2420" s="31">
        <v>40.35</v>
      </c>
      <c r="I2420" s="31">
        <v>8.2000000000000001E-5</v>
      </c>
    </row>
    <row r="2421" spans="1:9" x14ac:dyDescent="0.25">
      <c r="A2421" s="31">
        <v>40.366669999999999</v>
      </c>
      <c r="B2421" s="31">
        <v>2.8299999999999999E-4</v>
      </c>
      <c r="H2421" s="31">
        <v>40.366667</v>
      </c>
      <c r="I2421" s="31">
        <v>-1.9900000000000001E-4</v>
      </c>
    </row>
    <row r="2422" spans="1:9" x14ac:dyDescent="0.25">
      <c r="A2422" s="31">
        <v>40.383330000000001</v>
      </c>
      <c r="B2422" s="31">
        <v>1.3100000000000001E-4</v>
      </c>
      <c r="H2422" s="31">
        <v>40.383333</v>
      </c>
      <c r="I2422" s="31">
        <v>-4.2999999999999999E-4</v>
      </c>
    </row>
    <row r="2423" spans="1:9" x14ac:dyDescent="0.25">
      <c r="A2423" s="31">
        <v>40.4</v>
      </c>
      <c r="B2423" s="31">
        <v>9.8999999999999994E-5</v>
      </c>
      <c r="H2423" s="31">
        <v>40.4</v>
      </c>
      <c r="I2423" s="31">
        <v>-5.5099999999999995E-4</v>
      </c>
    </row>
    <row r="2424" spans="1:9" x14ac:dyDescent="0.25">
      <c r="A2424" s="31">
        <v>40.416670000000003</v>
      </c>
      <c r="B2424" s="31">
        <v>3.1799999999999998E-4</v>
      </c>
      <c r="H2424" s="31">
        <v>40.416666999999997</v>
      </c>
      <c r="I2424" s="31">
        <v>-6.2200000000000005E-4</v>
      </c>
    </row>
    <row r="2425" spans="1:9" x14ac:dyDescent="0.25">
      <c r="A2425" s="31">
        <v>40.433329999999998</v>
      </c>
      <c r="B2425" s="31">
        <v>4.86E-4</v>
      </c>
      <c r="H2425" s="31">
        <v>40.433332999999998</v>
      </c>
      <c r="I2425" s="31">
        <v>-7.1100000000000004E-4</v>
      </c>
    </row>
    <row r="2426" spans="1:9" x14ac:dyDescent="0.25">
      <c r="A2426" s="31">
        <v>40.450000000000003</v>
      </c>
      <c r="B2426" s="31">
        <v>6.9399999999999996E-4</v>
      </c>
      <c r="H2426" s="31">
        <v>40.450000000000003</v>
      </c>
      <c r="I2426" s="31">
        <v>-6.1700000000000004E-4</v>
      </c>
    </row>
    <row r="2427" spans="1:9" x14ac:dyDescent="0.25">
      <c r="A2427" s="31">
        <v>40.466670000000001</v>
      </c>
      <c r="B2427" s="31">
        <v>1.042E-3</v>
      </c>
      <c r="H2427" s="31">
        <v>40.466667000000001</v>
      </c>
      <c r="I2427" s="31">
        <v>-3.7399999999999998E-4</v>
      </c>
    </row>
    <row r="2428" spans="1:9" x14ac:dyDescent="0.25">
      <c r="A2428" s="31">
        <v>40.483330000000002</v>
      </c>
      <c r="B2428" s="31">
        <v>1.2199999999999999E-3</v>
      </c>
      <c r="H2428" s="31">
        <v>40.483333000000002</v>
      </c>
      <c r="I2428" s="31">
        <v>-1.4999999999999999E-4</v>
      </c>
    </row>
    <row r="2429" spans="1:9" x14ac:dyDescent="0.25">
      <c r="A2429" s="31">
        <v>40.5</v>
      </c>
      <c r="B2429" s="31">
        <v>1.0380000000000001E-3</v>
      </c>
      <c r="H2429" s="31">
        <v>40.5</v>
      </c>
      <c r="I2429" s="31">
        <v>1.63E-4</v>
      </c>
    </row>
    <row r="2430" spans="1:9" x14ac:dyDescent="0.25">
      <c r="A2430" s="31">
        <v>40.516669999999998</v>
      </c>
      <c r="B2430" s="31">
        <v>8.3600000000000005E-4</v>
      </c>
      <c r="H2430" s="31">
        <v>40.516666999999998</v>
      </c>
      <c r="I2430" s="31">
        <v>3.0699999999999998E-4</v>
      </c>
    </row>
    <row r="2431" spans="1:9" x14ac:dyDescent="0.25">
      <c r="A2431" s="31">
        <v>40.533329999999999</v>
      </c>
      <c r="B2431" s="31">
        <v>8.3299999999999997E-4</v>
      </c>
      <c r="H2431" s="31">
        <v>40.533332999999999</v>
      </c>
      <c r="I2431" s="31">
        <v>2.03E-4</v>
      </c>
    </row>
    <row r="2432" spans="1:9" x14ac:dyDescent="0.25">
      <c r="A2432" s="31">
        <v>40.549999999999997</v>
      </c>
      <c r="B2432" s="31">
        <v>1.06E-3</v>
      </c>
      <c r="H2432" s="31">
        <v>40.549999999999997</v>
      </c>
      <c r="I2432" s="31">
        <v>1.2E-4</v>
      </c>
    </row>
    <row r="2433" spans="1:9" x14ac:dyDescent="0.25">
      <c r="A2433" s="31">
        <v>40.566670000000002</v>
      </c>
      <c r="B2433" s="31">
        <v>1.2769999999999999E-3</v>
      </c>
      <c r="H2433" s="31">
        <v>40.566667000000002</v>
      </c>
      <c r="I2433" s="31">
        <v>-2.1999999999999999E-5</v>
      </c>
    </row>
    <row r="2434" spans="1:9" x14ac:dyDescent="0.25">
      <c r="A2434" s="31">
        <v>40.583329999999997</v>
      </c>
      <c r="B2434" s="31">
        <v>1.194E-3</v>
      </c>
      <c r="H2434" s="31">
        <v>40.583333000000003</v>
      </c>
      <c r="I2434" s="31">
        <v>-4.5399999999999998E-4</v>
      </c>
    </row>
    <row r="2435" spans="1:9" x14ac:dyDescent="0.25">
      <c r="A2435" s="31">
        <v>40.6</v>
      </c>
      <c r="B2435" s="31">
        <v>9.9099999999999991E-4</v>
      </c>
      <c r="H2435" s="31">
        <v>40.6</v>
      </c>
      <c r="I2435" s="31">
        <v>-8.0599999999999997E-4</v>
      </c>
    </row>
    <row r="2436" spans="1:9" x14ac:dyDescent="0.25">
      <c r="A2436" s="31">
        <v>40.616669999999999</v>
      </c>
      <c r="B2436" s="31">
        <v>7.18E-4</v>
      </c>
      <c r="H2436" s="31">
        <v>40.616667</v>
      </c>
      <c r="I2436" s="31">
        <v>-1.0380000000000001E-3</v>
      </c>
    </row>
    <row r="2437" spans="1:9" x14ac:dyDescent="0.25">
      <c r="A2437" s="31">
        <v>40.633330000000001</v>
      </c>
      <c r="B2437" s="31">
        <v>4.5399999999999998E-4</v>
      </c>
      <c r="H2437" s="31">
        <v>40.633333</v>
      </c>
      <c r="I2437" s="31">
        <v>-9.6699999999999998E-4</v>
      </c>
    </row>
    <row r="2438" spans="1:9" x14ac:dyDescent="0.25">
      <c r="A2438" s="31">
        <v>40.65</v>
      </c>
      <c r="B2438" s="31">
        <v>3.9800000000000002E-4</v>
      </c>
      <c r="H2438" s="31">
        <v>40.65</v>
      </c>
      <c r="I2438" s="31">
        <v>-1.175E-3</v>
      </c>
    </row>
    <row r="2439" spans="1:9" x14ac:dyDescent="0.25">
      <c r="A2439" s="31">
        <v>40.666670000000003</v>
      </c>
      <c r="B2439" s="31">
        <v>2.8299999999999999E-4</v>
      </c>
      <c r="H2439" s="31">
        <v>40.666666999999997</v>
      </c>
      <c r="I2439" s="31">
        <v>-1.072E-3</v>
      </c>
    </row>
    <row r="2440" spans="1:9" x14ac:dyDescent="0.25">
      <c r="A2440" s="31">
        <v>40.683329999999998</v>
      </c>
      <c r="B2440" s="31">
        <v>-8.2000000000000001E-5</v>
      </c>
      <c r="H2440" s="31">
        <v>40.683332999999998</v>
      </c>
      <c r="I2440" s="31">
        <v>-6.5899999999999997E-4</v>
      </c>
    </row>
    <row r="2441" spans="1:9" x14ac:dyDescent="0.25">
      <c r="A2441" s="31">
        <v>40.700000000000003</v>
      </c>
      <c r="B2441" s="31">
        <v>-4.2000000000000002E-4</v>
      </c>
      <c r="H2441" s="31">
        <v>40.700000000000003</v>
      </c>
      <c r="I2441" s="31">
        <v>-3.6699999999999998E-4</v>
      </c>
    </row>
    <row r="2442" spans="1:9" x14ac:dyDescent="0.25">
      <c r="A2442" s="31">
        <v>40.716670000000001</v>
      </c>
      <c r="B2442" s="31">
        <v>-4.2000000000000002E-4</v>
      </c>
      <c r="H2442" s="31">
        <v>40.716667000000001</v>
      </c>
      <c r="I2442" s="31">
        <v>-1.54E-4</v>
      </c>
    </row>
    <row r="2443" spans="1:9" x14ac:dyDescent="0.25">
      <c r="A2443" s="31">
        <v>40.733330000000002</v>
      </c>
      <c r="B2443" s="31">
        <v>-2.5000000000000001E-4</v>
      </c>
      <c r="H2443" s="31">
        <v>40.733333000000002</v>
      </c>
      <c r="I2443" s="31">
        <v>-3.39E-4</v>
      </c>
    </row>
    <row r="2444" spans="1:9" x14ac:dyDescent="0.25">
      <c r="A2444" s="31">
        <v>40.75</v>
      </c>
      <c r="B2444" s="31">
        <v>-2.5000000000000001E-4</v>
      </c>
      <c r="H2444" s="31">
        <v>40.75</v>
      </c>
      <c r="I2444" s="31">
        <v>-5.9100000000000005E-4</v>
      </c>
    </row>
    <row r="2445" spans="1:9" x14ac:dyDescent="0.25">
      <c r="A2445" s="31">
        <v>40.766669999999998</v>
      </c>
      <c r="B2445" s="31">
        <v>-2.7E-4</v>
      </c>
      <c r="H2445" s="31">
        <v>40.766666999999998</v>
      </c>
      <c r="I2445" s="31">
        <v>-8.1300000000000003E-4</v>
      </c>
    </row>
    <row r="2446" spans="1:9" x14ac:dyDescent="0.25">
      <c r="A2446" s="31">
        <v>40.783329999999999</v>
      </c>
      <c r="B2446" s="31">
        <v>-5.1000000000000004E-4</v>
      </c>
      <c r="H2446" s="31">
        <v>40.783332999999999</v>
      </c>
      <c r="I2446" s="31">
        <v>-7.9500000000000003E-4</v>
      </c>
    </row>
    <row r="2447" spans="1:9" x14ac:dyDescent="0.25">
      <c r="A2447" s="31">
        <v>40.799999999999997</v>
      </c>
      <c r="B2447" s="31">
        <v>-1E-3</v>
      </c>
      <c r="H2447" s="31">
        <v>40.799999999999997</v>
      </c>
      <c r="I2447" s="31">
        <v>-5.3700000000000004E-4</v>
      </c>
    </row>
    <row r="2448" spans="1:9" x14ac:dyDescent="0.25">
      <c r="A2448" s="31">
        <v>40.816670000000002</v>
      </c>
      <c r="B2448" s="31">
        <v>-1.3600000000000001E-3</v>
      </c>
      <c r="H2448" s="31">
        <v>40.816667000000002</v>
      </c>
      <c r="I2448" s="31">
        <v>6.11E-4</v>
      </c>
    </row>
    <row r="2449" spans="1:9" x14ac:dyDescent="0.25">
      <c r="A2449" s="31">
        <v>40.833329999999997</v>
      </c>
      <c r="B2449" s="31">
        <v>-1.4300000000000001E-3</v>
      </c>
      <c r="H2449" s="31">
        <v>40.833333000000003</v>
      </c>
      <c r="I2449" s="31">
        <v>2.0309999999999998E-3</v>
      </c>
    </row>
    <row r="2450" spans="1:9" x14ac:dyDescent="0.25">
      <c r="A2450" s="31">
        <v>40.85</v>
      </c>
      <c r="B2450" s="31">
        <v>-1.4E-3</v>
      </c>
      <c r="H2450" s="31">
        <v>40.85</v>
      </c>
      <c r="I2450" s="31">
        <v>2.5249999999999999E-3</v>
      </c>
    </row>
    <row r="2451" spans="1:9" x14ac:dyDescent="0.25">
      <c r="A2451" s="31">
        <v>40.866669999999999</v>
      </c>
      <c r="B2451" s="31">
        <v>-1.3600000000000001E-3</v>
      </c>
      <c r="H2451" s="31">
        <v>40.866667</v>
      </c>
      <c r="I2451" s="31">
        <v>2.349E-3</v>
      </c>
    </row>
    <row r="2452" spans="1:9" x14ac:dyDescent="0.25">
      <c r="A2452" s="31">
        <v>40.883330000000001</v>
      </c>
      <c r="B2452" s="31">
        <v>-1.6999999999999999E-3</v>
      </c>
      <c r="H2452" s="31">
        <v>40.883333</v>
      </c>
      <c r="I2452" s="31">
        <v>2.003E-3</v>
      </c>
    </row>
    <row r="2453" spans="1:9" x14ac:dyDescent="0.25">
      <c r="A2453" s="31">
        <v>40.9</v>
      </c>
      <c r="B2453" s="31">
        <v>-2.0799999999999998E-3</v>
      </c>
      <c r="H2453" s="31">
        <v>40.9</v>
      </c>
      <c r="I2453" s="31">
        <v>1.9170000000000001E-3</v>
      </c>
    </row>
    <row r="2454" spans="1:9" x14ac:dyDescent="0.25">
      <c r="A2454" s="31">
        <v>40.916670000000003</v>
      </c>
      <c r="B2454" s="31">
        <v>-2.0300000000000001E-3</v>
      </c>
      <c r="H2454" s="31">
        <v>40.916666999999997</v>
      </c>
      <c r="I2454" s="31">
        <v>1.8209999999999999E-3</v>
      </c>
    </row>
    <row r="2455" spans="1:9" x14ac:dyDescent="0.25">
      <c r="A2455" s="31">
        <v>40.933329999999998</v>
      </c>
      <c r="B2455" s="31">
        <v>-1.7799999999999999E-3</v>
      </c>
      <c r="H2455" s="31">
        <v>40.933332999999998</v>
      </c>
      <c r="I2455" s="31">
        <v>2.4269999999999999E-3</v>
      </c>
    </row>
    <row r="2456" spans="1:9" x14ac:dyDescent="0.25">
      <c r="A2456" s="31">
        <v>40.950000000000003</v>
      </c>
      <c r="B2456" s="31">
        <v>-1.48E-3</v>
      </c>
      <c r="H2456" s="31">
        <v>40.950000000000003</v>
      </c>
      <c r="I2456" s="31">
        <v>2.0579999999999999E-3</v>
      </c>
    </row>
    <row r="2457" spans="1:9" x14ac:dyDescent="0.25">
      <c r="A2457" s="31">
        <v>40.966670000000001</v>
      </c>
      <c r="B2457" s="31">
        <v>-1.39E-3</v>
      </c>
      <c r="H2457" s="31">
        <v>40.966667000000001</v>
      </c>
      <c r="I2457" s="31">
        <v>1.2979999999999999E-3</v>
      </c>
    </row>
    <row r="2458" spans="1:9" x14ac:dyDescent="0.25">
      <c r="A2458" s="31">
        <v>40.983330000000002</v>
      </c>
      <c r="B2458" s="31">
        <v>-1.9300000000000001E-3</v>
      </c>
      <c r="H2458" s="31">
        <v>40.983333000000002</v>
      </c>
      <c r="I2458" s="31">
        <v>7.2800000000000002E-4</v>
      </c>
    </row>
    <row r="2459" spans="1:9" x14ac:dyDescent="0.25">
      <c r="A2459" s="31">
        <v>41</v>
      </c>
      <c r="B2459" s="31">
        <v>-2.2599999999999999E-3</v>
      </c>
      <c r="H2459" s="31">
        <v>41</v>
      </c>
      <c r="I2459" s="31">
        <v>7.2800000000000002E-4</v>
      </c>
    </row>
    <row r="2460" spans="1:9" x14ac:dyDescent="0.25">
      <c r="A2460" s="31">
        <v>41.016669999999998</v>
      </c>
      <c r="B2460" s="31">
        <v>-2.2899999999999999E-3</v>
      </c>
      <c r="H2460" s="31">
        <v>41.016666999999998</v>
      </c>
      <c r="I2460" s="31">
        <v>6.38E-4</v>
      </c>
    </row>
    <row r="2461" spans="1:9" x14ac:dyDescent="0.25">
      <c r="A2461" s="31">
        <v>41.033329999999999</v>
      </c>
      <c r="B2461" s="31">
        <v>-1.89E-3</v>
      </c>
      <c r="H2461" s="31">
        <v>41.033332999999999</v>
      </c>
      <c r="I2461" s="31">
        <v>-2.3900000000000001E-4</v>
      </c>
    </row>
    <row r="2462" spans="1:9" x14ac:dyDescent="0.25">
      <c r="A2462" s="31">
        <v>41.05</v>
      </c>
      <c r="B2462" s="31">
        <v>-1.58E-3</v>
      </c>
      <c r="H2462" s="31">
        <v>41.05</v>
      </c>
      <c r="I2462" s="31">
        <v>-5.9299999999999999E-4</v>
      </c>
    </row>
    <row r="2463" spans="1:9" x14ac:dyDescent="0.25">
      <c r="A2463" s="31">
        <v>41.066670000000002</v>
      </c>
      <c r="B2463" s="31">
        <v>-9.5300000000000003E-3</v>
      </c>
      <c r="H2463" s="31">
        <v>41.066667000000002</v>
      </c>
      <c r="I2463" s="31">
        <v>-3.6670000000000001E-3</v>
      </c>
    </row>
    <row r="2464" spans="1:9" x14ac:dyDescent="0.25">
      <c r="A2464" s="31">
        <v>41.083329999999997</v>
      </c>
      <c r="B2464" s="31">
        <v>-2.5239999999999999E-2</v>
      </c>
      <c r="H2464" s="31">
        <v>41.083333000000003</v>
      </c>
      <c r="I2464" s="31">
        <v>-1.2770999999999999E-2</v>
      </c>
    </row>
    <row r="2465" spans="1:9" x14ac:dyDescent="0.25">
      <c r="A2465" s="31">
        <v>41.1</v>
      </c>
      <c r="B2465" s="31">
        <v>-4.4209999999999999E-2</v>
      </c>
      <c r="H2465" s="31">
        <v>41.1</v>
      </c>
      <c r="I2465" s="31">
        <v>-2.4195000000000001E-2</v>
      </c>
    </row>
    <row r="2466" spans="1:9" x14ac:dyDescent="0.25">
      <c r="A2466" s="31">
        <v>41.116669999999999</v>
      </c>
      <c r="B2466" s="31">
        <v>-6.5070000000000003E-2</v>
      </c>
      <c r="H2466" s="31">
        <v>41.116667</v>
      </c>
      <c r="I2466" s="31">
        <v>-4.2379E-2</v>
      </c>
    </row>
    <row r="2467" spans="1:9" x14ac:dyDescent="0.25">
      <c r="A2467" s="31">
        <v>41.133330000000001</v>
      </c>
      <c r="B2467" s="31">
        <v>-6.9120000000000001E-2</v>
      </c>
      <c r="H2467" s="31">
        <v>41.133333</v>
      </c>
      <c r="I2467" s="31">
        <v>-6.1071E-2</v>
      </c>
    </row>
    <row r="2468" spans="1:9" x14ac:dyDescent="0.25">
      <c r="A2468" s="31">
        <v>41.15</v>
      </c>
      <c r="B2468" s="31">
        <v>-6.2350000000000003E-2</v>
      </c>
      <c r="H2468" s="31">
        <v>41.15</v>
      </c>
      <c r="I2468" s="31">
        <v>-7.1209999999999996E-2</v>
      </c>
    </row>
    <row r="2469" spans="1:9" x14ac:dyDescent="0.25">
      <c r="A2469" s="31">
        <v>41.166670000000003</v>
      </c>
      <c r="B2469" s="31">
        <v>-5.4460000000000001E-2</v>
      </c>
      <c r="H2469" s="31">
        <v>41.166666999999997</v>
      </c>
      <c r="I2469" s="31">
        <v>-7.0957999999999993E-2</v>
      </c>
    </row>
    <row r="2470" spans="1:9" x14ac:dyDescent="0.25">
      <c r="A2470" s="31">
        <v>41.183329999999998</v>
      </c>
      <c r="B2470" s="31">
        <v>-4.6879999999999998E-2</v>
      </c>
      <c r="H2470" s="31">
        <v>41.183332999999998</v>
      </c>
      <c r="I2470" s="31">
        <v>-6.1136999999999997E-2</v>
      </c>
    </row>
    <row r="2471" spans="1:9" x14ac:dyDescent="0.25">
      <c r="A2471" s="31">
        <v>41.2</v>
      </c>
      <c r="B2471" s="31">
        <v>-3.9449999999999999E-2</v>
      </c>
      <c r="H2471" s="31">
        <v>41.2</v>
      </c>
      <c r="I2471" s="31">
        <v>-4.5266000000000001E-2</v>
      </c>
    </row>
    <row r="2472" spans="1:9" x14ac:dyDescent="0.25">
      <c r="A2472" s="31">
        <v>41.216670000000001</v>
      </c>
      <c r="B2472" s="31">
        <v>-3.4389999999999997E-2</v>
      </c>
      <c r="H2472" s="31">
        <v>41.216667000000001</v>
      </c>
      <c r="I2472" s="31">
        <v>-3.1515000000000001E-2</v>
      </c>
    </row>
    <row r="2473" spans="1:9" x14ac:dyDescent="0.25">
      <c r="A2473" s="31">
        <v>41.233330000000002</v>
      </c>
      <c r="B2473" s="31">
        <v>-3.058E-2</v>
      </c>
      <c r="H2473" s="31">
        <v>41.233333000000002</v>
      </c>
      <c r="I2473" s="31">
        <v>-1.6472000000000001E-2</v>
      </c>
    </row>
    <row r="2474" spans="1:9" x14ac:dyDescent="0.25">
      <c r="A2474" s="31">
        <v>41.25</v>
      </c>
      <c r="B2474" s="31">
        <v>-2.734E-2</v>
      </c>
      <c r="H2474" s="31">
        <v>41.25</v>
      </c>
      <c r="I2474" s="31">
        <v>-1.3476E-2</v>
      </c>
    </row>
    <row r="2475" spans="1:9" x14ac:dyDescent="0.25">
      <c r="A2475" s="31">
        <v>41.266669999999998</v>
      </c>
      <c r="B2475" s="31">
        <v>-2.5000000000000001E-2</v>
      </c>
      <c r="H2475" s="31">
        <v>41.266666999999998</v>
      </c>
      <c r="I2475" s="31">
        <v>-1.0300999999999999E-2</v>
      </c>
    </row>
    <row r="2476" spans="1:9" x14ac:dyDescent="0.25">
      <c r="A2476" s="31">
        <v>41.283329999999999</v>
      </c>
      <c r="B2476" s="31">
        <v>-2.325E-2</v>
      </c>
      <c r="H2476" s="31">
        <v>41.283332999999999</v>
      </c>
      <c r="I2476" s="31">
        <v>-1.2064999999999999E-2</v>
      </c>
    </row>
    <row r="2477" spans="1:9" x14ac:dyDescent="0.25">
      <c r="A2477" s="31">
        <v>41.3</v>
      </c>
      <c r="B2477" s="31">
        <v>-2.206E-2</v>
      </c>
      <c r="H2477" s="31">
        <v>41.3</v>
      </c>
      <c r="I2477" s="31">
        <v>-1.3188999999999999E-2</v>
      </c>
    </row>
    <row r="2478" spans="1:9" x14ac:dyDescent="0.25">
      <c r="A2478" s="31">
        <v>41.316670000000002</v>
      </c>
      <c r="B2478" s="31">
        <v>-2.0379999999999999E-2</v>
      </c>
      <c r="H2478" s="31">
        <v>41.316667000000002</v>
      </c>
      <c r="I2478" s="31">
        <v>-1.3483999999999999E-2</v>
      </c>
    </row>
    <row r="2479" spans="1:9" x14ac:dyDescent="0.25">
      <c r="A2479" s="31">
        <v>41.333329999999997</v>
      </c>
      <c r="B2479" s="31">
        <v>-1.779E-2</v>
      </c>
      <c r="H2479" s="31">
        <v>41.333333000000003</v>
      </c>
      <c r="I2479" s="31">
        <v>-1.4126E-2</v>
      </c>
    </row>
    <row r="2480" spans="1:9" x14ac:dyDescent="0.25">
      <c r="A2480" s="31">
        <v>41.35</v>
      </c>
      <c r="B2480" s="31">
        <v>-1.5339999999999999E-2</v>
      </c>
      <c r="H2480" s="31">
        <v>41.35</v>
      </c>
      <c r="I2480" s="31">
        <v>-1.4076999999999999E-2</v>
      </c>
    </row>
    <row r="2481" spans="1:9" x14ac:dyDescent="0.25">
      <c r="A2481" s="31">
        <v>41.366669999999999</v>
      </c>
      <c r="B2481" s="31">
        <v>-1.345E-2</v>
      </c>
      <c r="H2481" s="31">
        <v>41.366667</v>
      </c>
      <c r="I2481" s="31">
        <v>-1.3217E-2</v>
      </c>
    </row>
    <row r="2482" spans="1:9" x14ac:dyDescent="0.25">
      <c r="A2482" s="31">
        <v>41.383330000000001</v>
      </c>
      <c r="B2482" s="31">
        <v>-1.2070000000000001E-2</v>
      </c>
      <c r="H2482" s="31">
        <v>41.383333</v>
      </c>
      <c r="I2482" s="31">
        <v>-1.1918E-2</v>
      </c>
    </row>
    <row r="2483" spans="1:9" x14ac:dyDescent="0.25">
      <c r="A2483" s="31">
        <v>41.4</v>
      </c>
      <c r="B2483" s="31">
        <v>-1.091E-2</v>
      </c>
      <c r="H2483" s="31">
        <v>41.4</v>
      </c>
      <c r="I2483" s="31">
        <v>-1.1748E-2</v>
      </c>
    </row>
    <row r="2484" spans="1:9" x14ac:dyDescent="0.25">
      <c r="A2484" s="31">
        <v>41.416670000000003</v>
      </c>
      <c r="B2484" s="31">
        <v>-1.008E-2</v>
      </c>
      <c r="H2484" s="31">
        <v>41.416666999999997</v>
      </c>
      <c r="I2484" s="31">
        <v>-1.1799E-2</v>
      </c>
    </row>
    <row r="2485" spans="1:9" x14ac:dyDescent="0.25">
      <c r="A2485" s="31">
        <v>41.433329999999998</v>
      </c>
      <c r="B2485" s="31">
        <v>-9.3600000000000003E-3</v>
      </c>
      <c r="H2485" s="31">
        <v>41.433332999999998</v>
      </c>
      <c r="I2485" s="31">
        <v>-1.1108E-2</v>
      </c>
    </row>
    <row r="2486" spans="1:9" x14ac:dyDescent="0.25">
      <c r="A2486" s="31">
        <v>41.45</v>
      </c>
      <c r="B2486" s="31">
        <v>-8.4899999999999993E-3</v>
      </c>
      <c r="H2486" s="31">
        <v>41.45</v>
      </c>
      <c r="I2486" s="31">
        <v>-1.0325000000000001E-2</v>
      </c>
    </row>
    <row r="2487" spans="1:9" x14ac:dyDescent="0.25">
      <c r="A2487" s="31">
        <v>41.466670000000001</v>
      </c>
      <c r="B2487" s="31">
        <v>-7.6600000000000001E-3</v>
      </c>
      <c r="H2487" s="31">
        <v>41.466667000000001</v>
      </c>
      <c r="I2487" s="31">
        <v>-8.7729999999999995E-3</v>
      </c>
    </row>
    <row r="2488" spans="1:9" x14ac:dyDescent="0.25">
      <c r="A2488" s="31">
        <v>41.483330000000002</v>
      </c>
      <c r="B2488" s="31">
        <v>-6.9699999999999996E-3</v>
      </c>
      <c r="H2488" s="31">
        <v>41.483333000000002</v>
      </c>
      <c r="I2488" s="31">
        <v>-6.9499999999999996E-3</v>
      </c>
    </row>
    <row r="2489" spans="1:9" x14ac:dyDescent="0.25">
      <c r="A2489" s="31">
        <v>41.5</v>
      </c>
      <c r="B2489" s="31">
        <v>-6.6800000000000002E-3</v>
      </c>
      <c r="H2489" s="31">
        <v>41.5</v>
      </c>
      <c r="I2489" s="31">
        <v>-6.0369999999999998E-3</v>
      </c>
    </row>
    <row r="2490" spans="1:9" x14ac:dyDescent="0.25">
      <c r="A2490" s="31">
        <v>41.516669999999998</v>
      </c>
      <c r="B2490" s="31">
        <v>-6.5500000000000003E-3</v>
      </c>
      <c r="H2490" s="31">
        <v>41.516666999999998</v>
      </c>
      <c r="I2490" s="31">
        <v>-5.8050000000000003E-3</v>
      </c>
    </row>
    <row r="2491" spans="1:9" x14ac:dyDescent="0.25">
      <c r="A2491" s="31">
        <v>41.533329999999999</v>
      </c>
      <c r="B2491" s="31">
        <v>-6.1599999999999997E-3</v>
      </c>
      <c r="H2491" s="31">
        <v>41.533332999999999</v>
      </c>
      <c r="I2491" s="31">
        <v>-5.1710000000000002E-3</v>
      </c>
    </row>
    <row r="2492" spans="1:9" x14ac:dyDescent="0.25">
      <c r="A2492" s="31">
        <v>41.55</v>
      </c>
      <c r="B2492" s="31">
        <v>-5.6899999999999997E-3</v>
      </c>
      <c r="H2492" s="31">
        <v>41.55</v>
      </c>
      <c r="I2492" s="31">
        <v>-4.3160000000000004E-3</v>
      </c>
    </row>
    <row r="2493" spans="1:9" x14ac:dyDescent="0.25">
      <c r="A2493" s="31">
        <v>41.566670000000002</v>
      </c>
      <c r="B2493" s="31">
        <v>-5.2900000000000004E-3</v>
      </c>
      <c r="H2493" s="31">
        <v>41.566667000000002</v>
      </c>
      <c r="I2493" s="31">
        <v>-3.9699999999999996E-3</v>
      </c>
    </row>
    <row r="2494" spans="1:9" x14ac:dyDescent="0.25">
      <c r="A2494" s="31">
        <v>41.583329999999997</v>
      </c>
      <c r="B2494" s="31">
        <v>-5.0499999999999998E-3</v>
      </c>
      <c r="H2494" s="31">
        <v>41.583333000000003</v>
      </c>
      <c r="I2494" s="31">
        <v>-3.8049999999999998E-3</v>
      </c>
    </row>
    <row r="2495" spans="1:9" x14ac:dyDescent="0.25">
      <c r="A2495" s="31">
        <v>41.6</v>
      </c>
      <c r="B2495" s="31">
        <v>-4.6299999999999996E-3</v>
      </c>
      <c r="H2495" s="31">
        <v>41.6</v>
      </c>
      <c r="I2495" s="31">
        <v>-2.8600000000000001E-3</v>
      </c>
    </row>
    <row r="2496" spans="1:9" x14ac:dyDescent="0.25">
      <c r="A2496" s="31">
        <v>41.616669999999999</v>
      </c>
      <c r="B2496" s="31">
        <v>-4.2199999999999998E-3</v>
      </c>
      <c r="H2496" s="31">
        <v>41.616667</v>
      </c>
      <c r="I2496" s="31">
        <v>-2.565E-3</v>
      </c>
    </row>
    <row r="2497" spans="1:9" x14ac:dyDescent="0.25">
      <c r="A2497" s="31">
        <v>41.633330000000001</v>
      </c>
      <c r="B2497" s="31">
        <v>-3.8899999999999998E-3</v>
      </c>
      <c r="H2497" s="31">
        <v>41.633333</v>
      </c>
      <c r="I2497" s="31">
        <v>-2.6189999999999998E-3</v>
      </c>
    </row>
    <row r="2498" spans="1:9" x14ac:dyDescent="0.25">
      <c r="A2498" s="31">
        <v>41.65</v>
      </c>
      <c r="B2498" s="31">
        <v>-3.62E-3</v>
      </c>
      <c r="H2498" s="31">
        <v>41.65</v>
      </c>
      <c r="I2498" s="31">
        <v>-2.7320000000000001E-3</v>
      </c>
    </row>
    <row r="2499" spans="1:9" x14ac:dyDescent="0.25">
      <c r="A2499" s="31">
        <v>41.666670000000003</v>
      </c>
      <c r="B2499" s="31">
        <v>-3.49E-3</v>
      </c>
      <c r="H2499" s="31">
        <v>41.666666999999997</v>
      </c>
      <c r="I2499" s="31">
        <v>-2.6949999999999999E-3</v>
      </c>
    </row>
    <row r="2500" spans="1:9" x14ac:dyDescent="0.25">
      <c r="A2500" s="31">
        <v>41.683329999999998</v>
      </c>
      <c r="B2500" s="31">
        <v>-3.3600000000000001E-3</v>
      </c>
      <c r="H2500" s="31">
        <v>41.683332999999998</v>
      </c>
      <c r="I2500" s="31">
        <v>-2.6069999999999999E-3</v>
      </c>
    </row>
    <row r="2501" spans="1:9" x14ac:dyDescent="0.25">
      <c r="A2501" s="31">
        <v>41.7</v>
      </c>
      <c r="B2501" s="31">
        <v>-3.0899999999999999E-3</v>
      </c>
      <c r="H2501" s="31">
        <v>41.7</v>
      </c>
      <c r="I2501" s="31">
        <v>-2.16E-3</v>
      </c>
    </row>
    <row r="2502" spans="1:9" x14ac:dyDescent="0.25">
      <c r="A2502" s="31">
        <v>41.716670000000001</v>
      </c>
      <c r="B2502" s="31">
        <v>-2.8900000000000002E-3</v>
      </c>
      <c r="H2502" s="31">
        <v>41.716667000000001</v>
      </c>
      <c r="I2502" s="31">
        <v>-1.603E-3</v>
      </c>
    </row>
    <row r="2503" spans="1:9" x14ac:dyDescent="0.25">
      <c r="A2503" s="31">
        <v>41.733330000000002</v>
      </c>
      <c r="B2503" s="31">
        <v>-2.8800000000000002E-3</v>
      </c>
      <c r="H2503" s="31">
        <v>41.733333000000002</v>
      </c>
      <c r="I2503" s="31">
        <v>-1.2160000000000001E-3</v>
      </c>
    </row>
    <row r="2504" spans="1:9" x14ac:dyDescent="0.25">
      <c r="A2504" s="31">
        <v>41.75</v>
      </c>
      <c r="B2504" s="31">
        <v>-2.6800000000000001E-3</v>
      </c>
      <c r="H2504" s="31">
        <v>41.75</v>
      </c>
      <c r="I2504" s="31">
        <v>-1.0169999999999999E-3</v>
      </c>
    </row>
    <row r="2505" spans="1:9" x14ac:dyDescent="0.25">
      <c r="A2505" s="31">
        <v>41.766669999999998</v>
      </c>
      <c r="B2505" s="31">
        <v>-2.5400000000000002E-3</v>
      </c>
      <c r="H2505" s="31">
        <v>41.766666999999998</v>
      </c>
      <c r="I2505" s="31">
        <v>-8.9899999999999995E-4</v>
      </c>
    </row>
    <row r="2506" spans="1:9" x14ac:dyDescent="0.25">
      <c r="A2506" s="31">
        <v>41.783329999999999</v>
      </c>
      <c r="B2506" s="31">
        <v>-2.6099999999999999E-3</v>
      </c>
      <c r="H2506" s="31">
        <v>41.783332999999999</v>
      </c>
      <c r="I2506" s="31">
        <v>-1.041E-3</v>
      </c>
    </row>
    <row r="2507" spans="1:9" x14ac:dyDescent="0.25">
      <c r="A2507" s="31">
        <v>41.8</v>
      </c>
      <c r="B2507" s="31">
        <v>-2.7599999999999999E-3</v>
      </c>
      <c r="H2507" s="31">
        <v>41.8</v>
      </c>
      <c r="I2507" s="31">
        <v>-1.423E-3</v>
      </c>
    </row>
    <row r="2508" spans="1:9" x14ac:dyDescent="0.25">
      <c r="A2508" s="31">
        <v>41.816670000000002</v>
      </c>
      <c r="B2508" s="31">
        <v>-2.7899999999999999E-3</v>
      </c>
      <c r="H2508" s="31">
        <v>41.816667000000002</v>
      </c>
      <c r="I2508" s="31">
        <v>-1.5740000000000001E-3</v>
      </c>
    </row>
    <row r="2509" spans="1:9" x14ac:dyDescent="0.25">
      <c r="A2509" s="31">
        <v>41.833329999999997</v>
      </c>
      <c r="B2509" s="31">
        <v>-2.5600000000000002E-3</v>
      </c>
      <c r="H2509" s="31">
        <v>41.833333000000003</v>
      </c>
      <c r="I2509" s="31">
        <v>-1.1559999999999999E-3</v>
      </c>
    </row>
    <row r="2510" spans="1:9" x14ac:dyDescent="0.25">
      <c r="A2510" s="31">
        <v>41.85</v>
      </c>
      <c r="B2510" s="31">
        <v>-2.3400000000000001E-3</v>
      </c>
      <c r="H2510" s="31">
        <v>41.85</v>
      </c>
      <c r="I2510" s="31">
        <v>-6.1700000000000004E-4</v>
      </c>
    </row>
    <row r="2511" spans="1:9" x14ac:dyDescent="0.25">
      <c r="A2511" s="31">
        <v>41.866669999999999</v>
      </c>
      <c r="B2511" s="31">
        <v>-2.2699999999999999E-3</v>
      </c>
      <c r="H2511" s="31">
        <v>41.866667</v>
      </c>
      <c r="I2511" s="31">
        <v>-2.7799999999999998E-4</v>
      </c>
    </row>
    <row r="2512" spans="1:9" x14ac:dyDescent="0.25">
      <c r="A2512" s="31">
        <v>41.883330000000001</v>
      </c>
      <c r="B2512" s="31">
        <v>-2.1099999999999999E-3</v>
      </c>
      <c r="H2512" s="31">
        <v>41.883333</v>
      </c>
      <c r="I2512" s="31">
        <v>3.21E-4</v>
      </c>
    </row>
    <row r="2513" spans="1:9" x14ac:dyDescent="0.25">
      <c r="A2513" s="31">
        <v>41.9</v>
      </c>
      <c r="B2513" s="31">
        <v>-2E-3</v>
      </c>
      <c r="H2513" s="31">
        <v>41.9</v>
      </c>
      <c r="I2513" s="31">
        <v>7.6999999999999996E-4</v>
      </c>
    </row>
    <row r="2514" spans="1:9" x14ac:dyDescent="0.25">
      <c r="A2514" s="31">
        <v>41.916670000000003</v>
      </c>
      <c r="B2514" s="31">
        <v>-1.74E-3</v>
      </c>
      <c r="H2514" s="31">
        <v>41.916666999999997</v>
      </c>
      <c r="I2514" s="31">
        <v>1.1379999999999999E-3</v>
      </c>
    </row>
    <row r="2515" spans="1:9" x14ac:dyDescent="0.25">
      <c r="A2515" s="31">
        <v>41.933329999999998</v>
      </c>
      <c r="B2515" s="31">
        <v>-1.49E-3</v>
      </c>
      <c r="H2515" s="31">
        <v>41.933332999999998</v>
      </c>
      <c r="I2515" s="31">
        <v>1.407E-3</v>
      </c>
    </row>
    <row r="2516" spans="1:9" x14ac:dyDescent="0.25">
      <c r="A2516" s="31">
        <v>41.95</v>
      </c>
      <c r="B2516" s="31">
        <v>-1.2800000000000001E-3</v>
      </c>
      <c r="H2516" s="31">
        <v>41.95</v>
      </c>
      <c r="I2516" s="31">
        <v>1.276E-3</v>
      </c>
    </row>
    <row r="2517" spans="1:9" x14ac:dyDescent="0.25">
      <c r="A2517" s="31">
        <v>41.966670000000001</v>
      </c>
      <c r="B2517" s="31">
        <v>-1.14E-3</v>
      </c>
      <c r="H2517" s="31">
        <v>41.966667000000001</v>
      </c>
      <c r="I2517" s="31">
        <v>1.075E-3</v>
      </c>
    </row>
    <row r="2518" spans="1:9" x14ac:dyDescent="0.25">
      <c r="A2518" s="31">
        <v>41.983330000000002</v>
      </c>
      <c r="B2518" s="31">
        <v>-9.8999999999999999E-4</v>
      </c>
      <c r="H2518" s="31">
        <v>41.983333000000002</v>
      </c>
      <c r="I2518" s="31">
        <v>4.0400000000000001E-4</v>
      </c>
    </row>
    <row r="2519" spans="1:9" x14ac:dyDescent="0.25">
      <c r="A2519" s="31">
        <v>42</v>
      </c>
      <c r="B2519" s="31">
        <v>-8.7000000000000001E-4</v>
      </c>
      <c r="H2519" s="31">
        <v>42</v>
      </c>
      <c r="I2519" s="31">
        <v>-4.8000000000000001E-5</v>
      </c>
    </row>
    <row r="2520" spans="1:9" x14ac:dyDescent="0.25">
      <c r="A2520" s="31">
        <v>42.016669999999998</v>
      </c>
      <c r="B2520" s="31">
        <v>-8.0999999999999996E-4</v>
      </c>
      <c r="H2520" s="31">
        <v>42.016666999999998</v>
      </c>
      <c r="I2520" s="31">
        <v>-1.9900000000000001E-4</v>
      </c>
    </row>
    <row r="2521" spans="1:9" x14ac:dyDescent="0.25">
      <c r="A2521" s="31">
        <v>42.033329999999999</v>
      </c>
      <c r="B2521" s="31">
        <v>-7.1000000000000002E-4</v>
      </c>
      <c r="H2521" s="31">
        <v>42.033332999999999</v>
      </c>
      <c r="I2521" s="31">
        <v>7.8999999999999996E-5</v>
      </c>
    </row>
    <row r="2522" spans="1:9" x14ac:dyDescent="0.25">
      <c r="A2522" s="31">
        <v>42.05</v>
      </c>
      <c r="B2522" s="31">
        <v>-3.3E-4</v>
      </c>
      <c r="H2522" s="31">
        <v>42.05</v>
      </c>
      <c r="I2522" s="31">
        <v>4.2700000000000002E-4</v>
      </c>
    </row>
    <row r="2523" spans="1:9" x14ac:dyDescent="0.25">
      <c r="A2523" s="31">
        <v>42.066670000000002</v>
      </c>
      <c r="B2523" s="31">
        <v>2.0000000000000002E-5</v>
      </c>
      <c r="H2523" s="31">
        <v>42.066667000000002</v>
      </c>
      <c r="I2523" s="31">
        <v>-7.4999999999999993E-5</v>
      </c>
    </row>
    <row r="2524" spans="1:9" x14ac:dyDescent="0.25">
      <c r="A2524" s="31">
        <v>42.083329999999997</v>
      </c>
      <c r="B2524" s="31">
        <v>3.19E-4</v>
      </c>
      <c r="H2524" s="31">
        <v>42.083333000000003</v>
      </c>
      <c r="I2524" s="31">
        <v>-5.7000000000000003E-5</v>
      </c>
    </row>
    <row r="2525" spans="1:9" x14ac:dyDescent="0.25">
      <c r="A2525" s="31">
        <v>42.1</v>
      </c>
      <c r="B2525" s="31">
        <v>4.0700000000000003E-4</v>
      </c>
      <c r="H2525" s="31">
        <v>42.1</v>
      </c>
      <c r="I2525" s="31">
        <v>4.3100000000000001E-4</v>
      </c>
    </row>
    <row r="2526" spans="1:9" x14ac:dyDescent="0.25">
      <c r="A2526" s="31">
        <v>42.116669999999999</v>
      </c>
      <c r="B2526" s="31">
        <v>3.1599999999999998E-4</v>
      </c>
      <c r="H2526" s="31">
        <v>42.116667</v>
      </c>
      <c r="I2526" s="31">
        <v>6.29E-4</v>
      </c>
    </row>
    <row r="2527" spans="1:9" x14ac:dyDescent="0.25">
      <c r="A2527" s="31">
        <v>42.133330000000001</v>
      </c>
      <c r="B2527" s="31">
        <v>3.7399999999999998E-4</v>
      </c>
      <c r="H2527" s="31">
        <v>42.133333</v>
      </c>
      <c r="I2527" s="31">
        <v>8.7000000000000001E-5</v>
      </c>
    </row>
    <row r="2528" spans="1:9" x14ac:dyDescent="0.25">
      <c r="A2528" s="31">
        <v>42.15</v>
      </c>
      <c r="B2528" s="31">
        <v>3.9100000000000002E-4</v>
      </c>
      <c r="H2528" s="31">
        <v>42.15</v>
      </c>
      <c r="I2528" s="31">
        <v>-5.7700000000000004E-4</v>
      </c>
    </row>
    <row r="2529" spans="1:9" x14ac:dyDescent="0.25">
      <c r="A2529" s="31">
        <v>42.166670000000003</v>
      </c>
      <c r="B2529" s="31">
        <v>4.7800000000000002E-4</v>
      </c>
      <c r="H2529" s="31">
        <v>42.166666999999997</v>
      </c>
      <c r="I2529" s="31">
        <v>-9.2000000000000003E-4</v>
      </c>
    </row>
    <row r="2530" spans="1:9" x14ac:dyDescent="0.25">
      <c r="A2530" s="31">
        <v>42.183329999999998</v>
      </c>
      <c r="B2530" s="31">
        <v>6.4599999999999998E-4</v>
      </c>
      <c r="H2530" s="31">
        <v>42.183332999999998</v>
      </c>
      <c r="I2530" s="31">
        <v>-8.83E-4</v>
      </c>
    </row>
    <row r="2531" spans="1:9" x14ac:dyDescent="0.25">
      <c r="A2531" s="31">
        <v>42.2</v>
      </c>
      <c r="B2531" s="31">
        <v>6.6299999999999996E-4</v>
      </c>
      <c r="H2531" s="31">
        <v>42.2</v>
      </c>
      <c r="I2531" s="31">
        <v>-8.2700000000000004E-4</v>
      </c>
    </row>
    <row r="2532" spans="1:9" x14ac:dyDescent="0.25">
      <c r="A2532" s="31">
        <v>42.216670000000001</v>
      </c>
      <c r="B2532" s="31">
        <v>4.1100000000000002E-4</v>
      </c>
      <c r="H2532" s="31">
        <v>42.216667000000001</v>
      </c>
      <c r="I2532" s="31">
        <v>-1.2999999999999999E-4</v>
      </c>
    </row>
    <row r="2533" spans="1:9" x14ac:dyDescent="0.25">
      <c r="A2533" s="31">
        <v>42.233330000000002</v>
      </c>
      <c r="B2533" s="31">
        <v>1.6899999999999999E-4</v>
      </c>
      <c r="H2533" s="31">
        <v>42.233333000000002</v>
      </c>
      <c r="I2533" s="31">
        <v>5.9500000000000004E-4</v>
      </c>
    </row>
    <row r="2534" spans="1:9" x14ac:dyDescent="0.25">
      <c r="A2534" s="31">
        <v>42.25</v>
      </c>
      <c r="B2534" s="31">
        <v>7.6000000000000004E-5</v>
      </c>
      <c r="H2534" s="31">
        <v>42.25</v>
      </c>
      <c r="I2534" s="31">
        <v>1.06E-3</v>
      </c>
    </row>
    <row r="2535" spans="1:9" x14ac:dyDescent="0.25">
      <c r="A2535" s="31">
        <v>42.266669999999998</v>
      </c>
      <c r="B2535" s="31">
        <v>5.3999999999999998E-5</v>
      </c>
      <c r="H2535" s="31">
        <v>42.266666999999998</v>
      </c>
      <c r="I2535" s="31">
        <v>1.304E-3</v>
      </c>
    </row>
    <row r="2536" spans="1:9" x14ac:dyDescent="0.25">
      <c r="A2536" s="31">
        <v>42.283329999999999</v>
      </c>
      <c r="B2536" s="31">
        <v>-4.8000000000000001E-5</v>
      </c>
      <c r="H2536" s="31">
        <v>42.283332999999999</v>
      </c>
      <c r="I2536" s="31">
        <v>1.769E-3</v>
      </c>
    </row>
    <row r="2537" spans="1:9" x14ac:dyDescent="0.25">
      <c r="A2537" s="31">
        <v>42.3</v>
      </c>
      <c r="B2537" s="31">
        <v>-1.7000000000000001E-4</v>
      </c>
      <c r="H2537" s="31">
        <v>42.3</v>
      </c>
      <c r="I2537" s="31">
        <v>2.6129999999999999E-3</v>
      </c>
    </row>
    <row r="2538" spans="1:9" x14ac:dyDescent="0.25">
      <c r="A2538" s="31">
        <v>42.316670000000002</v>
      </c>
      <c r="B2538" s="31">
        <v>-1E-4</v>
      </c>
      <c r="H2538" s="31">
        <v>42.316667000000002</v>
      </c>
      <c r="I2538" s="31">
        <v>3.0279999999999999E-3</v>
      </c>
    </row>
    <row r="2539" spans="1:9" x14ac:dyDescent="0.25">
      <c r="A2539" s="31">
        <v>42.333329999999997</v>
      </c>
      <c r="B2539" s="31">
        <v>8.7000000000000001E-5</v>
      </c>
      <c r="H2539" s="31">
        <v>42.333333000000003</v>
      </c>
      <c r="I2539" s="31">
        <v>3.1410000000000001E-3</v>
      </c>
    </row>
    <row r="2540" spans="1:9" x14ac:dyDescent="0.25">
      <c r="A2540" s="31">
        <v>42.35</v>
      </c>
      <c r="B2540" s="31">
        <v>1.06E-4</v>
      </c>
      <c r="H2540" s="31">
        <v>42.35</v>
      </c>
      <c r="I2540" s="31">
        <v>2.7729999999999999E-3</v>
      </c>
    </row>
    <row r="2541" spans="1:9" x14ac:dyDescent="0.25">
      <c r="A2541" s="31">
        <v>42.366669999999999</v>
      </c>
      <c r="B2541" s="31">
        <v>-2.4000000000000001E-5</v>
      </c>
      <c r="H2541" s="31">
        <v>42.366667</v>
      </c>
      <c r="I2541" s="31">
        <v>2.8050000000000002E-3</v>
      </c>
    </row>
    <row r="2542" spans="1:9" x14ac:dyDescent="0.25">
      <c r="A2542" s="31">
        <v>42.383330000000001</v>
      </c>
      <c r="B2542" s="31">
        <v>-3.6000000000000002E-4</v>
      </c>
      <c r="H2542" s="31">
        <v>42.383333</v>
      </c>
      <c r="I2542" s="31">
        <v>3.5070000000000001E-3</v>
      </c>
    </row>
    <row r="2543" spans="1:9" x14ac:dyDescent="0.25">
      <c r="A2543" s="31">
        <v>42.4</v>
      </c>
      <c r="B2543" s="31">
        <v>-7.1000000000000002E-4</v>
      </c>
      <c r="H2543" s="31">
        <v>42.4</v>
      </c>
      <c r="I2543" s="31">
        <v>4.0980000000000001E-3</v>
      </c>
    </row>
    <row r="2544" spans="1:9" x14ac:dyDescent="0.25">
      <c r="A2544" s="31">
        <v>42.416670000000003</v>
      </c>
      <c r="B2544" s="31">
        <v>-9.6000000000000002E-4</v>
      </c>
      <c r="H2544" s="31">
        <v>42.416666999999997</v>
      </c>
      <c r="I2544" s="31">
        <v>3.7299999999999998E-3</v>
      </c>
    </row>
    <row r="2545" spans="1:9" x14ac:dyDescent="0.25">
      <c r="A2545" s="31">
        <v>42.433329999999998</v>
      </c>
      <c r="B2545" s="31">
        <v>-9.7999999999999997E-4</v>
      </c>
      <c r="H2545" s="31">
        <v>42.433332999999998</v>
      </c>
      <c r="I2545" s="31">
        <v>3.411E-3</v>
      </c>
    </row>
    <row r="2546" spans="1:9" x14ac:dyDescent="0.25">
      <c r="A2546" s="31">
        <v>42.45</v>
      </c>
      <c r="B2546" s="31">
        <v>-7.1000000000000002E-4</v>
      </c>
      <c r="H2546" s="31">
        <v>42.45</v>
      </c>
      <c r="I2546" s="31">
        <v>4.0590000000000001E-3</v>
      </c>
    </row>
    <row r="2547" spans="1:9" x14ac:dyDescent="0.25">
      <c r="A2547" s="31">
        <v>42.466670000000001</v>
      </c>
      <c r="B2547" s="31">
        <v>-5.6999999999999998E-4</v>
      </c>
      <c r="H2547" s="31">
        <v>42.466667000000001</v>
      </c>
      <c r="I2547" s="31">
        <v>8.6700000000000004E-4</v>
      </c>
    </row>
    <row r="2548" spans="1:9" x14ac:dyDescent="0.25">
      <c r="A2548" s="31">
        <v>42.483330000000002</v>
      </c>
      <c r="B2548" s="31">
        <v>-4.4000000000000002E-4</v>
      </c>
      <c r="H2548" s="31">
        <v>42.483333000000002</v>
      </c>
      <c r="I2548" s="31">
        <v>-3.9399999999999998E-4</v>
      </c>
    </row>
    <row r="2549" spans="1:9" x14ac:dyDescent="0.25">
      <c r="A2549" s="31">
        <v>42.5</v>
      </c>
      <c r="B2549" s="31">
        <v>-2.9999999999999997E-4</v>
      </c>
      <c r="H2549" s="31">
        <v>42.5</v>
      </c>
      <c r="I2549" s="31">
        <v>-1.2160000000000001E-3</v>
      </c>
    </row>
    <row r="2550" spans="1:9" x14ac:dyDescent="0.25">
      <c r="A2550" s="31">
        <v>42.516669999999998</v>
      </c>
      <c r="B2550" s="31">
        <v>-2.2000000000000001E-4</v>
      </c>
      <c r="H2550" s="31">
        <v>42.516666999999998</v>
      </c>
      <c r="I2550" s="31">
        <v>-1.6980000000000001E-3</v>
      </c>
    </row>
    <row r="2551" spans="1:9" x14ac:dyDescent="0.25">
      <c r="A2551" s="31">
        <v>42.533329999999999</v>
      </c>
      <c r="B2551" s="31">
        <v>-1.1E-4</v>
      </c>
      <c r="H2551" s="31">
        <v>42.533332999999999</v>
      </c>
      <c r="I2551" s="31">
        <v>-1.6609999999999999E-3</v>
      </c>
    </row>
    <row r="2552" spans="1:9" x14ac:dyDescent="0.25">
      <c r="A2552" s="31">
        <v>42.55</v>
      </c>
      <c r="B2552" s="31">
        <v>-3.1000000000000001E-5</v>
      </c>
      <c r="H2552" s="31">
        <v>42.55</v>
      </c>
      <c r="I2552" s="31">
        <v>-1.3760000000000001E-3</v>
      </c>
    </row>
    <row r="2553" spans="1:9" x14ac:dyDescent="0.25">
      <c r="A2553" s="31">
        <v>42.566670000000002</v>
      </c>
      <c r="B2553" s="31">
        <v>9.6000000000000002E-5</v>
      </c>
      <c r="H2553" s="31">
        <v>42.566667000000002</v>
      </c>
      <c r="I2553" s="31">
        <v>-1.0219999999999999E-3</v>
      </c>
    </row>
    <row r="2554" spans="1:9" x14ac:dyDescent="0.25">
      <c r="A2554" s="31">
        <v>42.583329999999997</v>
      </c>
      <c r="B2554" s="31">
        <v>4.3000000000000002E-5</v>
      </c>
      <c r="H2554" s="31">
        <v>42.583333000000003</v>
      </c>
      <c r="I2554" s="31">
        <v>-7.3800000000000005E-4</v>
      </c>
    </row>
    <row r="2555" spans="1:9" x14ac:dyDescent="0.25">
      <c r="A2555" s="31">
        <v>42.6</v>
      </c>
      <c r="B2555" s="31">
        <v>0</v>
      </c>
      <c r="H2555" s="31">
        <v>42.6</v>
      </c>
      <c r="I2555" s="31">
        <v>-6.2299999999999996E-4</v>
      </c>
    </row>
    <row r="2556" spans="1:9" x14ac:dyDescent="0.25">
      <c r="A2556" s="31">
        <v>42.616669999999999</v>
      </c>
      <c r="B2556" s="31">
        <v>2.5700000000000001E-4</v>
      </c>
      <c r="H2556" s="31">
        <v>42.616667</v>
      </c>
      <c r="I2556" s="31">
        <v>-6.5899999999999997E-4</v>
      </c>
    </row>
    <row r="2557" spans="1:9" x14ac:dyDescent="0.25">
      <c r="A2557" s="31">
        <v>42.633330000000001</v>
      </c>
      <c r="B2557" s="31">
        <v>3.9599999999999998E-4</v>
      </c>
      <c r="H2557" s="31">
        <v>42.633333</v>
      </c>
      <c r="I2557" s="31">
        <v>-7.1699999999999997E-4</v>
      </c>
    </row>
    <row r="2558" spans="1:9" x14ac:dyDescent="0.25">
      <c r="A2558" s="31">
        <v>42.65</v>
      </c>
      <c r="B2558" s="31">
        <v>1.8900000000000001E-4</v>
      </c>
      <c r="H2558" s="31">
        <v>42.65</v>
      </c>
      <c r="I2558" s="31">
        <v>-6.3699999999999998E-4</v>
      </c>
    </row>
    <row r="2559" spans="1:9" x14ac:dyDescent="0.25">
      <c r="A2559" s="31">
        <v>42.666670000000003</v>
      </c>
      <c r="B2559" s="31">
        <v>-9.7999999999999997E-5</v>
      </c>
      <c r="H2559" s="31">
        <v>42.666666999999997</v>
      </c>
      <c r="I2559" s="31">
        <v>-6.1700000000000004E-4</v>
      </c>
    </row>
    <row r="2560" spans="1:9" x14ac:dyDescent="0.25">
      <c r="A2560" s="31">
        <v>42.683329999999998</v>
      </c>
      <c r="B2560" s="31">
        <v>-1.2999999999999999E-4</v>
      </c>
      <c r="H2560" s="31">
        <v>42.683332999999998</v>
      </c>
      <c r="I2560" s="31">
        <v>-6.9800000000000005E-4</v>
      </c>
    </row>
    <row r="2561" spans="1:9" x14ac:dyDescent="0.25">
      <c r="A2561" s="31">
        <v>42.7</v>
      </c>
      <c r="B2561" s="31">
        <v>-3.1999999999999999E-5</v>
      </c>
      <c r="H2561" s="31">
        <v>42.7</v>
      </c>
      <c r="I2561" s="31">
        <v>-8.4800000000000001E-4</v>
      </c>
    </row>
    <row r="2562" spans="1:9" x14ac:dyDescent="0.25">
      <c r="A2562" s="31">
        <v>42.716670000000001</v>
      </c>
      <c r="B2562" s="31">
        <v>6.0999999999999999E-5</v>
      </c>
      <c r="H2562" s="31">
        <v>42.716667000000001</v>
      </c>
      <c r="I2562" s="31">
        <v>-1.0579999999999999E-3</v>
      </c>
    </row>
    <row r="2563" spans="1:9" x14ac:dyDescent="0.25">
      <c r="A2563" s="31">
        <v>42.733330000000002</v>
      </c>
      <c r="B2563" s="31">
        <v>1.8699999999999999E-4</v>
      </c>
      <c r="H2563" s="31">
        <v>42.733333000000002</v>
      </c>
      <c r="I2563" s="31">
        <v>-1.1310000000000001E-3</v>
      </c>
    </row>
    <row r="2564" spans="1:9" x14ac:dyDescent="0.25">
      <c r="A2564" s="31">
        <v>42.75</v>
      </c>
      <c r="B2564" s="31">
        <v>2.7799999999999998E-4</v>
      </c>
      <c r="H2564" s="31">
        <v>42.75</v>
      </c>
      <c r="I2564" s="31">
        <v>-1.026E-3</v>
      </c>
    </row>
    <row r="2565" spans="1:9" x14ac:dyDescent="0.25">
      <c r="A2565" s="31">
        <v>42.766669999999998</v>
      </c>
      <c r="B2565" s="31">
        <v>2.99E-4</v>
      </c>
      <c r="H2565" s="31">
        <v>42.766666999999998</v>
      </c>
      <c r="I2565" s="31">
        <v>-9.5100000000000002E-4</v>
      </c>
    </row>
    <row r="2566" spans="1:9" x14ac:dyDescent="0.25">
      <c r="A2566" s="31">
        <v>42.783329999999999</v>
      </c>
      <c r="B2566" s="31">
        <v>3.0899999999999998E-4</v>
      </c>
      <c r="H2566" s="31">
        <v>42.783332999999999</v>
      </c>
      <c r="I2566" s="31">
        <v>-8.8699999999999998E-4</v>
      </c>
    </row>
    <row r="2567" spans="1:9" x14ac:dyDescent="0.25">
      <c r="A2567" s="31">
        <v>42.8</v>
      </c>
      <c r="B2567" s="31">
        <v>2.5000000000000001E-4</v>
      </c>
      <c r="H2567" s="31">
        <v>42.8</v>
      </c>
      <c r="I2567" s="31">
        <v>-1.042E-3</v>
      </c>
    </row>
    <row r="2568" spans="1:9" x14ac:dyDescent="0.25">
      <c r="A2568" s="31">
        <v>42.816670000000002</v>
      </c>
      <c r="B2568" s="31">
        <v>1.9100000000000001E-4</v>
      </c>
      <c r="H2568" s="31">
        <v>42.816667000000002</v>
      </c>
      <c r="I2568" s="31">
        <v>-1.178E-3</v>
      </c>
    </row>
    <row r="2569" spans="1:9" x14ac:dyDescent="0.25">
      <c r="A2569" s="31">
        <v>42.833329999999997</v>
      </c>
      <c r="B2569" s="31">
        <v>-7.4999999999999993E-5</v>
      </c>
      <c r="H2569" s="31">
        <v>42.833333000000003</v>
      </c>
      <c r="I2569" s="31">
        <v>-1.4250000000000001E-3</v>
      </c>
    </row>
    <row r="2570" spans="1:9" x14ac:dyDescent="0.25">
      <c r="A2570" s="31">
        <v>42.85</v>
      </c>
      <c r="B2570" s="31">
        <v>-2.9999999999999997E-4</v>
      </c>
      <c r="H2570" s="31">
        <v>42.85</v>
      </c>
      <c r="I2570" s="31">
        <v>-1.4649999999999999E-3</v>
      </c>
    </row>
    <row r="2571" spans="1:9" x14ac:dyDescent="0.25">
      <c r="A2571" s="31">
        <v>42.866669999999999</v>
      </c>
      <c r="B2571" s="31">
        <v>-2.7E-4</v>
      </c>
      <c r="H2571" s="31">
        <v>42.866667</v>
      </c>
      <c r="I2571" s="31">
        <v>-1.5659999999999999E-3</v>
      </c>
    </row>
    <row r="2572" spans="1:9" x14ac:dyDescent="0.25">
      <c r="A2572" s="31">
        <v>42.883330000000001</v>
      </c>
      <c r="B2572" s="31">
        <v>1.9599999999999999E-4</v>
      </c>
      <c r="H2572" s="31">
        <v>42.883333</v>
      </c>
      <c r="I2572" s="31">
        <v>-1.8060000000000001E-3</v>
      </c>
    </row>
    <row r="2573" spans="1:9" x14ac:dyDescent="0.25">
      <c r="A2573" s="31">
        <v>42.9</v>
      </c>
      <c r="B2573" s="31">
        <v>7.8600000000000002E-4</v>
      </c>
      <c r="H2573" s="31">
        <v>42.9</v>
      </c>
      <c r="I2573" s="31">
        <v>-2.0869999999999999E-3</v>
      </c>
    </row>
    <row r="2574" spans="1:9" x14ac:dyDescent="0.25">
      <c r="A2574" s="31">
        <v>42.916670000000003</v>
      </c>
      <c r="B2574" s="31">
        <v>1.506E-3</v>
      </c>
      <c r="H2574" s="31">
        <v>42.916666999999997</v>
      </c>
      <c r="I2574" s="31">
        <v>-1.6570000000000001E-3</v>
      </c>
    </row>
    <row r="2575" spans="1:9" x14ac:dyDescent="0.25">
      <c r="A2575" s="31">
        <v>42.933329999999998</v>
      </c>
      <c r="B2575" s="31">
        <v>2.0200000000000001E-3</v>
      </c>
      <c r="H2575" s="31">
        <v>42.933332999999998</v>
      </c>
      <c r="I2575" s="31">
        <v>-1.2589999999999999E-3</v>
      </c>
    </row>
    <row r="2576" spans="1:9" x14ac:dyDescent="0.25">
      <c r="A2576" s="31">
        <v>42.95</v>
      </c>
      <c r="B2576" s="31">
        <v>1.9109999999999999E-3</v>
      </c>
      <c r="H2576" s="31">
        <v>42.95</v>
      </c>
      <c r="I2576" s="31">
        <v>-1.214E-3</v>
      </c>
    </row>
    <row r="2577" spans="1:9" x14ac:dyDescent="0.25">
      <c r="A2577" s="31">
        <v>42.966670000000001</v>
      </c>
      <c r="B2577" s="31">
        <v>1.6620000000000001E-3</v>
      </c>
      <c r="H2577" s="31">
        <v>42.966667000000001</v>
      </c>
      <c r="I2577" s="31">
        <v>-1.1689999999999999E-3</v>
      </c>
    </row>
    <row r="2578" spans="1:9" x14ac:dyDescent="0.25">
      <c r="A2578" s="31">
        <v>42.983330000000002</v>
      </c>
      <c r="B2578" s="31">
        <v>1.5330000000000001E-3</v>
      </c>
      <c r="H2578" s="31">
        <v>42.983333000000002</v>
      </c>
      <c r="I2578" s="31">
        <v>-1.3630000000000001E-3</v>
      </c>
    </row>
    <row r="2579" spans="1:9" x14ac:dyDescent="0.25">
      <c r="A2579" s="31">
        <v>43</v>
      </c>
      <c r="B2579" s="31">
        <v>1.614E-3</v>
      </c>
      <c r="H2579" s="31">
        <v>43</v>
      </c>
      <c r="I2579" s="31">
        <v>-1.4480000000000001E-3</v>
      </c>
    </row>
    <row r="2580" spans="1:9" x14ac:dyDescent="0.25">
      <c r="A2580" s="31">
        <v>43.016669999999998</v>
      </c>
      <c r="B2580" s="31">
        <v>1.4450000000000001E-3</v>
      </c>
      <c r="H2580" s="31">
        <v>43.016666999999998</v>
      </c>
      <c r="I2580" s="31">
        <v>-1.2229999999999999E-3</v>
      </c>
    </row>
    <row r="2581" spans="1:9" x14ac:dyDescent="0.25">
      <c r="A2581" s="31">
        <v>43.033329999999999</v>
      </c>
      <c r="B2581" s="31">
        <v>1.5100000000000001E-3</v>
      </c>
      <c r="H2581" s="31">
        <v>43.033332999999999</v>
      </c>
      <c r="I2581" s="31">
        <v>-5.8900000000000001E-4</v>
      </c>
    </row>
    <row r="2582" spans="1:9" x14ac:dyDescent="0.25">
      <c r="A2582" s="31">
        <v>43.05</v>
      </c>
      <c r="B2582" s="31">
        <v>1.8220000000000001E-3</v>
      </c>
      <c r="H2582" s="31">
        <v>43.05</v>
      </c>
      <c r="I2582" s="31">
        <v>5.3999999999999998E-5</v>
      </c>
    </row>
    <row r="2583" spans="1:9" x14ac:dyDescent="0.25">
      <c r="A2583" s="31">
        <v>43.066670000000002</v>
      </c>
      <c r="B2583" s="31">
        <v>2.104E-3</v>
      </c>
      <c r="H2583" s="31">
        <v>43.066667000000002</v>
      </c>
      <c r="I2583" s="31">
        <v>4.66E-4</v>
      </c>
    </row>
    <row r="2584" spans="1:9" x14ac:dyDescent="0.25">
      <c r="A2584" s="31">
        <v>43.083329999999997</v>
      </c>
      <c r="B2584" s="31">
        <v>2.2169999999999998E-3</v>
      </c>
      <c r="H2584" s="31">
        <v>43.083333000000003</v>
      </c>
      <c r="I2584" s="31">
        <v>6.8900000000000005E-4</v>
      </c>
    </row>
    <row r="2585" spans="1:9" x14ac:dyDescent="0.25">
      <c r="A2585" s="31">
        <v>43.1</v>
      </c>
      <c r="B2585" s="31">
        <v>2.349E-3</v>
      </c>
      <c r="H2585" s="31">
        <v>43.1</v>
      </c>
      <c r="I2585" s="31">
        <v>9.1100000000000003E-4</v>
      </c>
    </row>
    <row r="2586" spans="1:9" x14ac:dyDescent="0.25">
      <c r="A2586" s="31">
        <v>43.116669999999999</v>
      </c>
      <c r="B2586" s="31">
        <v>1.542E-3</v>
      </c>
      <c r="H2586" s="31">
        <v>43.116667</v>
      </c>
      <c r="I2586" s="31">
        <v>1.124E-3</v>
      </c>
    </row>
    <row r="2587" spans="1:9" x14ac:dyDescent="0.25">
      <c r="A2587" s="31">
        <v>43.133330000000001</v>
      </c>
      <c r="B2587" s="31">
        <v>9.4799999999999995E-4</v>
      </c>
      <c r="H2587" s="31">
        <v>43.133333</v>
      </c>
      <c r="I2587" s="31">
        <v>1.2359999999999999E-3</v>
      </c>
    </row>
    <row r="2588" spans="1:9" x14ac:dyDescent="0.25">
      <c r="A2588" s="31">
        <v>43.15</v>
      </c>
      <c r="B2588" s="31">
        <v>9.9099999999999991E-4</v>
      </c>
      <c r="H2588" s="31">
        <v>43.15</v>
      </c>
      <c r="I2588" s="31">
        <v>9.8700000000000003E-4</v>
      </c>
    </row>
    <row r="2589" spans="1:9" x14ac:dyDescent="0.25">
      <c r="A2589" s="31">
        <v>43.166670000000003</v>
      </c>
      <c r="B2589" s="31">
        <v>1.175E-3</v>
      </c>
      <c r="H2589" s="31">
        <v>43.166666999999997</v>
      </c>
      <c r="I2589" s="31">
        <v>1.059E-3</v>
      </c>
    </row>
    <row r="2590" spans="1:9" x14ac:dyDescent="0.25">
      <c r="A2590" s="31">
        <v>43.183329999999998</v>
      </c>
      <c r="B2590" s="31">
        <v>1.279E-3</v>
      </c>
      <c r="H2590" s="31">
        <v>43.183332999999998</v>
      </c>
      <c r="I2590" s="31">
        <v>4.2000000000000002E-4</v>
      </c>
    </row>
    <row r="2591" spans="1:9" x14ac:dyDescent="0.25">
      <c r="A2591" s="31">
        <v>43.2</v>
      </c>
      <c r="B2591" s="31">
        <v>4.3199999999999998E-4</v>
      </c>
      <c r="H2591" s="31">
        <v>43.2</v>
      </c>
      <c r="I2591" s="31">
        <v>-3.8999999999999999E-5</v>
      </c>
    </row>
    <row r="2592" spans="1:9" x14ac:dyDescent="0.25">
      <c r="A2592" s="31">
        <v>43.216670000000001</v>
      </c>
      <c r="B2592" s="31">
        <v>-2.0000000000000001E-4</v>
      </c>
      <c r="H2592" s="31">
        <v>43.216667000000001</v>
      </c>
      <c r="I2592" s="31">
        <v>7.2999999999999999E-5</v>
      </c>
    </row>
    <row r="2593" spans="1:9" x14ac:dyDescent="0.25">
      <c r="A2593" s="31">
        <v>43.233330000000002</v>
      </c>
      <c r="B2593" s="31">
        <v>-9.5E-4</v>
      </c>
      <c r="H2593" s="31">
        <v>43.233333000000002</v>
      </c>
      <c r="I2593" s="31">
        <v>-3.0600000000000001E-4</v>
      </c>
    </row>
    <row r="2594" spans="1:9" x14ac:dyDescent="0.25">
      <c r="A2594" s="31">
        <v>43.25</v>
      </c>
      <c r="B2594" s="31">
        <v>-6.9999999999999999E-4</v>
      </c>
      <c r="H2594" s="31">
        <v>43.25</v>
      </c>
      <c r="I2594" s="31">
        <v>-1.0139999999999999E-3</v>
      </c>
    </row>
    <row r="2595" spans="1:9" x14ac:dyDescent="0.25">
      <c r="A2595" s="31">
        <v>43.266669999999998</v>
      </c>
      <c r="B2595" s="31">
        <v>-5.8E-4</v>
      </c>
      <c r="H2595" s="31">
        <v>43.266666999999998</v>
      </c>
      <c r="I2595" s="31">
        <v>-1.013E-3</v>
      </c>
    </row>
    <row r="2596" spans="1:9" x14ac:dyDescent="0.25">
      <c r="A2596" s="31">
        <v>43.283329999999999</v>
      </c>
      <c r="B2596" s="31">
        <v>-7.2999999999999996E-4</v>
      </c>
      <c r="H2596" s="31">
        <v>43.283332999999999</v>
      </c>
      <c r="I2596" s="31">
        <v>-3.1100000000000002E-4</v>
      </c>
    </row>
    <row r="2597" spans="1:9" x14ac:dyDescent="0.25">
      <c r="A2597" s="31">
        <v>43.3</v>
      </c>
      <c r="B2597" s="31">
        <v>-6.4000000000000005E-4</v>
      </c>
      <c r="H2597" s="31">
        <v>43.3</v>
      </c>
      <c r="I2597" s="31">
        <v>3.7100000000000002E-4</v>
      </c>
    </row>
    <row r="2598" spans="1:9" x14ac:dyDescent="0.25">
      <c r="A2598" s="31">
        <v>43.316670000000002</v>
      </c>
      <c r="B2598" s="31">
        <v>-3.6000000000000002E-4</v>
      </c>
      <c r="H2598" s="31">
        <v>43.316667000000002</v>
      </c>
      <c r="I2598" s="31">
        <v>5.9199999999999997E-4</v>
      </c>
    </row>
    <row r="2599" spans="1:9" x14ac:dyDescent="0.25">
      <c r="A2599" s="31">
        <v>43.333329999999997</v>
      </c>
      <c r="B2599" s="31">
        <v>3.8000000000000002E-5</v>
      </c>
      <c r="H2599" s="31">
        <v>43.333333000000003</v>
      </c>
      <c r="I2599" s="31">
        <v>-4.5000000000000003E-5</v>
      </c>
    </row>
    <row r="2600" spans="1:9" x14ac:dyDescent="0.25">
      <c r="A2600" s="31">
        <v>43.35</v>
      </c>
      <c r="B2600" s="31">
        <v>3.1100000000000002E-4</v>
      </c>
      <c r="H2600" s="31">
        <v>43.35</v>
      </c>
      <c r="I2600" s="31">
        <v>-1.22E-4</v>
      </c>
    </row>
    <row r="2601" spans="1:9" x14ac:dyDescent="0.25">
      <c r="A2601" s="31">
        <v>43.366669999999999</v>
      </c>
      <c r="B2601" s="31">
        <v>2.24E-4</v>
      </c>
      <c r="H2601" s="31">
        <v>43.366667</v>
      </c>
      <c r="I2601" s="31">
        <v>2.7099999999999997E-4</v>
      </c>
    </row>
    <row r="2602" spans="1:9" x14ac:dyDescent="0.25">
      <c r="A2602" s="31">
        <v>43.383330000000001</v>
      </c>
      <c r="B2602" s="31">
        <v>6.6000000000000005E-5</v>
      </c>
      <c r="H2602" s="31">
        <v>43.383333</v>
      </c>
      <c r="I2602" s="31">
        <v>1.005E-3</v>
      </c>
    </row>
    <row r="2603" spans="1:9" x14ac:dyDescent="0.25">
      <c r="A2603" s="31">
        <v>43.4</v>
      </c>
      <c r="B2603" s="31">
        <v>6.3900000000000003E-4</v>
      </c>
      <c r="H2603" s="31">
        <v>43.4</v>
      </c>
      <c r="I2603" s="31">
        <v>1.588E-3</v>
      </c>
    </row>
    <row r="2604" spans="1:9" x14ac:dyDescent="0.25">
      <c r="A2604" s="31">
        <v>43.416670000000003</v>
      </c>
      <c r="B2604" s="31">
        <v>1.242E-3</v>
      </c>
      <c r="H2604" s="31">
        <v>43.416666999999997</v>
      </c>
      <c r="I2604" s="31">
        <v>1.6509999999999999E-3</v>
      </c>
    </row>
    <row r="2605" spans="1:9" x14ac:dyDescent="0.25">
      <c r="A2605" s="31">
        <v>43.433329999999998</v>
      </c>
      <c r="B2605" s="31">
        <v>1.3270000000000001E-3</v>
      </c>
      <c r="H2605" s="31">
        <v>43.433332999999998</v>
      </c>
      <c r="I2605" s="31">
        <v>2.3449999999999999E-3</v>
      </c>
    </row>
    <row r="2606" spans="1:9" x14ac:dyDescent="0.25">
      <c r="A2606" s="31">
        <v>43.45</v>
      </c>
      <c r="B2606" s="31">
        <v>1.508E-3</v>
      </c>
      <c r="H2606" s="31">
        <v>43.45</v>
      </c>
      <c r="I2606" s="31">
        <v>3.5620000000000001E-3</v>
      </c>
    </row>
    <row r="2607" spans="1:9" x14ac:dyDescent="0.25">
      <c r="A2607" s="31">
        <v>43.466670000000001</v>
      </c>
      <c r="B2607" s="31">
        <v>1.7390000000000001E-3</v>
      </c>
      <c r="H2607" s="31">
        <v>43.466667000000001</v>
      </c>
      <c r="I2607" s="31">
        <v>4.2579999999999996E-3</v>
      </c>
    </row>
    <row r="2608" spans="1:9" x14ac:dyDescent="0.25">
      <c r="A2608" s="31">
        <v>43.483330000000002</v>
      </c>
      <c r="B2608" s="31">
        <v>1.8190000000000001E-3</v>
      </c>
      <c r="H2608" s="31">
        <v>43.483333000000002</v>
      </c>
      <c r="I2608" s="31">
        <v>3.9439999999999996E-3</v>
      </c>
    </row>
    <row r="2609" spans="1:9" x14ac:dyDescent="0.25">
      <c r="A2609" s="31">
        <v>43.5</v>
      </c>
      <c r="B2609" s="31">
        <v>3.3E-3</v>
      </c>
      <c r="H2609" s="31">
        <v>43.5</v>
      </c>
      <c r="I2609" s="31">
        <v>3.5599999999999998E-3</v>
      </c>
    </row>
    <row r="2610" spans="1:9" x14ac:dyDescent="0.25">
      <c r="A2610" s="31">
        <v>43.516669999999998</v>
      </c>
      <c r="B2610" s="31">
        <v>4.4510000000000001E-3</v>
      </c>
      <c r="H2610" s="31">
        <v>43.516666999999998</v>
      </c>
      <c r="I2610" s="31">
        <v>2.5869999999999999E-3</v>
      </c>
    </row>
    <row r="2611" spans="1:9" x14ac:dyDescent="0.25">
      <c r="A2611" s="31">
        <v>43.533329999999999</v>
      </c>
      <c r="B2611" s="31">
        <v>3.4629999999999999E-3</v>
      </c>
      <c r="H2611" s="31">
        <v>43.533332999999999</v>
      </c>
      <c r="I2611" s="31">
        <v>8.7399999999999999E-4</v>
      </c>
    </row>
    <row r="2612" spans="1:9" x14ac:dyDescent="0.25">
      <c r="A2612" s="31">
        <v>43.55</v>
      </c>
      <c r="B2612" s="31">
        <v>3.3909999999999999E-3</v>
      </c>
      <c r="H2612" s="31">
        <v>43.55</v>
      </c>
      <c r="I2612" s="31">
        <v>2.43E-4</v>
      </c>
    </row>
    <row r="2613" spans="1:9" x14ac:dyDescent="0.25">
      <c r="A2613" s="31">
        <v>43.566670000000002</v>
      </c>
      <c r="B2613" s="31">
        <v>-5.5199999999999997E-3</v>
      </c>
      <c r="H2613" s="31">
        <v>43.566667000000002</v>
      </c>
      <c r="I2613" s="31">
        <v>-3.6770000000000001E-3</v>
      </c>
    </row>
    <row r="2614" spans="1:9" x14ac:dyDescent="0.25">
      <c r="A2614" s="31">
        <v>43.583329999999997</v>
      </c>
      <c r="B2614" s="31">
        <v>-1.559E-2</v>
      </c>
      <c r="H2614" s="31">
        <v>43.583333000000003</v>
      </c>
      <c r="I2614" s="31">
        <v>-1.5388000000000001E-2</v>
      </c>
    </row>
    <row r="2615" spans="1:9" x14ac:dyDescent="0.25">
      <c r="A2615" s="31">
        <v>43.6</v>
      </c>
      <c r="B2615" s="31">
        <v>-3.3329999999999999E-2</v>
      </c>
      <c r="H2615" s="31">
        <v>43.6</v>
      </c>
      <c r="I2615" s="31">
        <v>-2.6379E-2</v>
      </c>
    </row>
    <row r="2616" spans="1:9" x14ac:dyDescent="0.25">
      <c r="A2616" s="31">
        <v>43.616669999999999</v>
      </c>
      <c r="B2616" s="31">
        <v>-5.2740000000000002E-2</v>
      </c>
      <c r="H2616" s="31">
        <v>43.616667</v>
      </c>
      <c r="I2616" s="31">
        <v>-5.2109000000000003E-2</v>
      </c>
    </row>
    <row r="2617" spans="1:9" x14ac:dyDescent="0.25">
      <c r="A2617" s="31">
        <v>43.633330000000001</v>
      </c>
      <c r="B2617" s="31">
        <v>-6.2350000000000003E-2</v>
      </c>
      <c r="H2617" s="31">
        <v>43.633333</v>
      </c>
      <c r="I2617" s="31">
        <v>-6.9499000000000005E-2</v>
      </c>
    </row>
    <row r="2618" spans="1:9" x14ac:dyDescent="0.25">
      <c r="A2618" s="31">
        <v>43.65</v>
      </c>
      <c r="B2618" s="31">
        <v>-5.9920000000000001E-2</v>
      </c>
      <c r="H2618" s="31">
        <v>43.65</v>
      </c>
      <c r="I2618" s="31">
        <v>-7.8836000000000003E-2</v>
      </c>
    </row>
    <row r="2619" spans="1:9" x14ac:dyDescent="0.25">
      <c r="A2619" s="31">
        <v>43.666670000000003</v>
      </c>
      <c r="B2619" s="31">
        <v>-5.4379999999999998E-2</v>
      </c>
      <c r="H2619" s="31">
        <v>43.666666999999997</v>
      </c>
      <c r="I2619" s="31">
        <v>-7.5974E-2</v>
      </c>
    </row>
    <row r="2620" spans="1:9" x14ac:dyDescent="0.25">
      <c r="A2620" s="31">
        <v>43.683329999999998</v>
      </c>
      <c r="B2620" s="31">
        <v>-4.6739999999999997E-2</v>
      </c>
      <c r="H2620" s="31">
        <v>43.683332999999998</v>
      </c>
      <c r="I2620" s="31">
        <v>-6.1841E-2</v>
      </c>
    </row>
    <row r="2621" spans="1:9" x14ac:dyDescent="0.25">
      <c r="A2621" s="31">
        <v>43.7</v>
      </c>
      <c r="B2621" s="31">
        <v>-3.5459999999999998E-2</v>
      </c>
      <c r="H2621" s="31">
        <v>43.7</v>
      </c>
      <c r="I2621" s="31">
        <v>-4.2308999999999999E-2</v>
      </c>
    </row>
    <row r="2622" spans="1:9" x14ac:dyDescent="0.25">
      <c r="A2622" s="31">
        <v>43.716670000000001</v>
      </c>
      <c r="B2622" s="31">
        <v>-2.828E-2</v>
      </c>
      <c r="H2622" s="31">
        <v>43.716667000000001</v>
      </c>
      <c r="I2622" s="31">
        <v>-3.0016000000000001E-2</v>
      </c>
    </row>
    <row r="2623" spans="1:9" x14ac:dyDescent="0.25">
      <c r="A2623" s="31">
        <v>43.733330000000002</v>
      </c>
      <c r="B2623" s="31">
        <v>-2.5049999999999999E-2</v>
      </c>
      <c r="H2623" s="31">
        <v>43.733333000000002</v>
      </c>
      <c r="I2623" s="31">
        <v>-2.4353E-2</v>
      </c>
    </row>
    <row r="2624" spans="1:9" x14ac:dyDescent="0.25">
      <c r="A2624" s="31">
        <v>43.75</v>
      </c>
      <c r="B2624" s="31">
        <v>-2.223E-2</v>
      </c>
      <c r="H2624" s="31">
        <v>43.75</v>
      </c>
      <c r="I2624" s="31">
        <v>-1.9387000000000001E-2</v>
      </c>
    </row>
    <row r="2625" spans="1:9" x14ac:dyDescent="0.25">
      <c r="A2625" s="31">
        <v>43.766669999999998</v>
      </c>
      <c r="B2625" s="31">
        <v>-2.0199999999999999E-2</v>
      </c>
      <c r="H2625" s="31">
        <v>43.766666999999998</v>
      </c>
      <c r="I2625" s="31">
        <v>-1.8702E-2</v>
      </c>
    </row>
    <row r="2626" spans="1:9" x14ac:dyDescent="0.25">
      <c r="A2626" s="31">
        <v>43.783329999999999</v>
      </c>
      <c r="B2626" s="31">
        <v>-1.7899999999999999E-2</v>
      </c>
      <c r="H2626" s="31">
        <v>43.783332999999999</v>
      </c>
      <c r="I2626" s="31">
        <v>-1.8395999999999999E-2</v>
      </c>
    </row>
    <row r="2627" spans="1:9" x14ac:dyDescent="0.25">
      <c r="A2627" s="31">
        <v>43.8</v>
      </c>
      <c r="B2627" s="31">
        <v>-1.6930000000000001E-2</v>
      </c>
      <c r="H2627" s="31">
        <v>43.8</v>
      </c>
      <c r="I2627" s="31">
        <v>-1.7151E-2</v>
      </c>
    </row>
    <row r="2628" spans="1:9" x14ac:dyDescent="0.25">
      <c r="A2628" s="31">
        <v>43.816670000000002</v>
      </c>
      <c r="B2628" s="31">
        <v>-1.6459999999999999E-2</v>
      </c>
      <c r="H2628" s="31">
        <v>43.816667000000002</v>
      </c>
      <c r="I2628" s="31">
        <v>-1.5675000000000001E-2</v>
      </c>
    </row>
    <row r="2629" spans="1:9" x14ac:dyDescent="0.25">
      <c r="A2629" s="31">
        <v>43.833329999999997</v>
      </c>
      <c r="B2629" s="31">
        <v>-1.5429999999999999E-2</v>
      </c>
      <c r="H2629" s="31">
        <v>43.833333000000003</v>
      </c>
      <c r="I2629" s="31">
        <v>-1.4869E-2</v>
      </c>
    </row>
    <row r="2630" spans="1:9" x14ac:dyDescent="0.25">
      <c r="A2630" s="31">
        <v>43.85</v>
      </c>
      <c r="B2630" s="31">
        <v>-1.435E-2</v>
      </c>
      <c r="H2630" s="31">
        <v>43.85</v>
      </c>
      <c r="I2630" s="31">
        <v>-1.4050999999999999E-2</v>
      </c>
    </row>
    <row r="2631" spans="1:9" x14ac:dyDescent="0.25">
      <c r="A2631" s="31">
        <v>43.866669999999999</v>
      </c>
      <c r="B2631" s="31">
        <v>-1.2540000000000001E-2</v>
      </c>
      <c r="H2631" s="31">
        <v>43.866667</v>
      </c>
      <c r="I2631" s="31">
        <v>-1.3292999999999999E-2</v>
      </c>
    </row>
    <row r="2632" spans="1:9" x14ac:dyDescent="0.25">
      <c r="A2632" s="31">
        <v>43.883330000000001</v>
      </c>
      <c r="B2632" s="31">
        <v>-1.1939999999999999E-2</v>
      </c>
      <c r="H2632" s="31">
        <v>43.883333</v>
      </c>
      <c r="I2632" s="31">
        <v>-1.2695E-2</v>
      </c>
    </row>
    <row r="2633" spans="1:9" x14ac:dyDescent="0.25">
      <c r="A2633" s="31">
        <v>43.9</v>
      </c>
      <c r="B2633" s="31">
        <v>-1.1480000000000001E-2</v>
      </c>
      <c r="H2633" s="31">
        <v>43.9</v>
      </c>
      <c r="I2633" s="31">
        <v>-1.1756000000000001E-2</v>
      </c>
    </row>
    <row r="2634" spans="1:9" x14ac:dyDescent="0.25">
      <c r="A2634" s="31">
        <v>43.916670000000003</v>
      </c>
      <c r="B2634" s="31">
        <v>-1.116E-2</v>
      </c>
      <c r="H2634" s="31">
        <v>43.916666999999997</v>
      </c>
      <c r="I2634" s="31">
        <v>-1.0777999999999999E-2</v>
      </c>
    </row>
    <row r="2635" spans="1:9" x14ac:dyDescent="0.25">
      <c r="A2635" s="31">
        <v>43.933329999999998</v>
      </c>
      <c r="B2635" s="31">
        <v>-1.0540000000000001E-2</v>
      </c>
      <c r="H2635" s="31">
        <v>43.933332999999998</v>
      </c>
      <c r="I2635" s="31">
        <v>-9.639E-3</v>
      </c>
    </row>
    <row r="2636" spans="1:9" x14ac:dyDescent="0.25">
      <c r="A2636" s="31">
        <v>43.95</v>
      </c>
      <c r="B2636" s="31">
        <v>-9.92E-3</v>
      </c>
      <c r="H2636" s="31">
        <v>43.95</v>
      </c>
      <c r="I2636" s="31">
        <v>-8.8380000000000004E-3</v>
      </c>
    </row>
    <row r="2637" spans="1:9" x14ac:dyDescent="0.25">
      <c r="A2637" s="31">
        <v>43.966670000000001</v>
      </c>
      <c r="B2637" s="31">
        <v>-9.5200000000000007E-3</v>
      </c>
      <c r="H2637" s="31">
        <v>43.966667000000001</v>
      </c>
      <c r="I2637" s="31">
        <v>-7.7679999999999997E-3</v>
      </c>
    </row>
    <row r="2638" spans="1:9" x14ac:dyDescent="0.25">
      <c r="A2638" s="31">
        <v>43.983330000000002</v>
      </c>
      <c r="B2638" s="31">
        <v>-9.2999999999999992E-3</v>
      </c>
      <c r="H2638" s="31">
        <v>43.983333000000002</v>
      </c>
      <c r="I2638" s="31">
        <v>-6.7869999999999996E-3</v>
      </c>
    </row>
    <row r="2639" spans="1:9" x14ac:dyDescent="0.25">
      <c r="A2639" s="31">
        <v>44</v>
      </c>
      <c r="B2639" s="31">
        <v>-9.0900000000000009E-3</v>
      </c>
      <c r="H2639" s="31">
        <v>44</v>
      </c>
      <c r="I2639" s="31">
        <v>-6.1060000000000003E-3</v>
      </c>
    </row>
    <row r="2640" spans="1:9" x14ac:dyDescent="0.25">
      <c r="A2640" s="31">
        <v>44.016669999999998</v>
      </c>
      <c r="B2640" s="31">
        <v>-8.8800000000000007E-3</v>
      </c>
      <c r="H2640" s="31">
        <v>44.016666999999998</v>
      </c>
      <c r="I2640" s="31">
        <v>-5.4549999999999998E-3</v>
      </c>
    </row>
    <row r="2641" spans="1:9" x14ac:dyDescent="0.25">
      <c r="A2641" s="31">
        <v>44.033329999999999</v>
      </c>
      <c r="B2641" s="31">
        <v>-8.7899999999999992E-3</v>
      </c>
      <c r="H2641" s="31">
        <v>44.033332999999999</v>
      </c>
      <c r="I2641" s="31">
        <v>-4.5339999999999998E-3</v>
      </c>
    </row>
    <row r="2642" spans="1:9" x14ac:dyDescent="0.25">
      <c r="A2642" s="31">
        <v>44.05</v>
      </c>
      <c r="B2642" s="31">
        <v>-8.7899999999999992E-3</v>
      </c>
      <c r="H2642" s="31">
        <v>44.05</v>
      </c>
      <c r="I2642" s="31">
        <v>-3.8999999999999998E-3</v>
      </c>
    </row>
    <row r="2643" spans="1:9" x14ac:dyDescent="0.25">
      <c r="A2643" s="31">
        <v>44.066670000000002</v>
      </c>
      <c r="B2643" s="31">
        <v>-8.6400000000000001E-3</v>
      </c>
      <c r="H2643" s="31">
        <v>44.066667000000002</v>
      </c>
      <c r="I2643" s="31">
        <v>-3.7169999999999998E-3</v>
      </c>
    </row>
    <row r="2644" spans="1:9" x14ac:dyDescent="0.25">
      <c r="A2644" s="31">
        <v>44.083329999999997</v>
      </c>
      <c r="B2644" s="31">
        <v>-8.2799999999999992E-3</v>
      </c>
      <c r="H2644" s="31">
        <v>44.083333000000003</v>
      </c>
      <c r="I2644" s="31">
        <v>-3.7039999999999998E-3</v>
      </c>
    </row>
    <row r="2645" spans="1:9" x14ac:dyDescent="0.25">
      <c r="A2645" s="31">
        <v>44.1</v>
      </c>
      <c r="B2645" s="31">
        <v>-7.8100000000000001E-3</v>
      </c>
      <c r="H2645" s="31">
        <v>44.1</v>
      </c>
      <c r="I2645" s="31">
        <v>-3.3700000000000002E-3</v>
      </c>
    </row>
    <row r="2646" spans="1:9" x14ac:dyDescent="0.25">
      <c r="A2646" s="31">
        <v>44.116669999999999</v>
      </c>
      <c r="B2646" s="31">
        <v>-7.26E-3</v>
      </c>
      <c r="H2646" s="31">
        <v>44.116667</v>
      </c>
      <c r="I2646" s="31">
        <v>-2.8270000000000001E-3</v>
      </c>
    </row>
    <row r="2647" spans="1:9" x14ac:dyDescent="0.25">
      <c r="A2647" s="31">
        <v>44.133330000000001</v>
      </c>
      <c r="B2647" s="31">
        <v>-6.94E-3</v>
      </c>
      <c r="H2647" s="31">
        <v>44.133333</v>
      </c>
      <c r="I2647" s="31">
        <v>-1.903E-3</v>
      </c>
    </row>
    <row r="2648" spans="1:9" x14ac:dyDescent="0.25">
      <c r="A2648" s="31">
        <v>44.15</v>
      </c>
      <c r="B2648" s="31">
        <v>-7.0299999999999998E-3</v>
      </c>
      <c r="H2648" s="31">
        <v>44.15</v>
      </c>
      <c r="I2648" s="31">
        <v>-1.1379999999999999E-3</v>
      </c>
    </row>
    <row r="2649" spans="1:9" x14ac:dyDescent="0.25">
      <c r="A2649" s="31">
        <v>44.166670000000003</v>
      </c>
      <c r="B2649" s="31">
        <v>-7.1300000000000001E-3</v>
      </c>
      <c r="H2649" s="31">
        <v>44.166666999999997</v>
      </c>
      <c r="I2649" s="31">
        <v>-6.02E-4</v>
      </c>
    </row>
    <row r="2650" spans="1:9" x14ac:dyDescent="0.25">
      <c r="A2650" s="31">
        <v>44.183329999999998</v>
      </c>
      <c r="B2650" s="31">
        <v>-7.1500000000000001E-3</v>
      </c>
      <c r="H2650" s="31">
        <v>44.183332999999998</v>
      </c>
      <c r="I2650" s="31">
        <v>-2.6999999999999999E-5</v>
      </c>
    </row>
    <row r="2651" spans="1:9" x14ac:dyDescent="0.25">
      <c r="A2651" s="31">
        <v>44.2</v>
      </c>
      <c r="B2651" s="31">
        <v>-6.9300000000000004E-3</v>
      </c>
      <c r="H2651" s="31">
        <v>44.2</v>
      </c>
      <c r="I2651" s="31">
        <v>5.8900000000000001E-4</v>
      </c>
    </row>
    <row r="2652" spans="1:9" x14ac:dyDescent="0.25">
      <c r="A2652" s="31">
        <v>44.216670000000001</v>
      </c>
      <c r="B2652" s="31">
        <v>-6.5300000000000002E-3</v>
      </c>
      <c r="H2652" s="31">
        <v>44.216667000000001</v>
      </c>
      <c r="I2652" s="31">
        <v>6.0499999999999996E-4</v>
      </c>
    </row>
    <row r="2653" spans="1:9" x14ac:dyDescent="0.25">
      <c r="A2653" s="31">
        <v>44.233330000000002</v>
      </c>
      <c r="B2653" s="31">
        <v>-6.1199999999999996E-3</v>
      </c>
      <c r="H2653" s="31">
        <v>44.233333000000002</v>
      </c>
      <c r="I2653" s="31">
        <v>7.1100000000000004E-4</v>
      </c>
    </row>
    <row r="2654" spans="1:9" x14ac:dyDescent="0.25">
      <c r="A2654" s="31">
        <v>44.25</v>
      </c>
      <c r="B2654" s="31">
        <v>-5.64E-3</v>
      </c>
      <c r="H2654" s="31">
        <v>44.25</v>
      </c>
      <c r="I2654" s="31">
        <v>1.1590000000000001E-3</v>
      </c>
    </row>
    <row r="2655" spans="1:9" x14ac:dyDescent="0.25">
      <c r="A2655" s="31">
        <v>44.266669999999998</v>
      </c>
      <c r="B2655" s="31">
        <v>-5.3600000000000002E-3</v>
      </c>
      <c r="H2655" s="31">
        <v>44.266666999999998</v>
      </c>
      <c r="I2655" s="31">
        <v>1.2160000000000001E-3</v>
      </c>
    </row>
    <row r="2656" spans="1:9" x14ac:dyDescent="0.25">
      <c r="A2656" s="31">
        <v>44.283329999999999</v>
      </c>
      <c r="B2656" s="31">
        <v>-5.47E-3</v>
      </c>
      <c r="H2656" s="31">
        <v>44.283332999999999</v>
      </c>
      <c r="I2656" s="31">
        <v>1.3439999999999999E-3</v>
      </c>
    </row>
    <row r="2657" spans="1:9" x14ac:dyDescent="0.25">
      <c r="A2657" s="31">
        <v>44.3</v>
      </c>
      <c r="B2657" s="31">
        <v>-5.4000000000000003E-3</v>
      </c>
      <c r="H2657" s="31">
        <v>44.3</v>
      </c>
      <c r="I2657" s="31">
        <v>1.4319999999999999E-3</v>
      </c>
    </row>
    <row r="2658" spans="1:9" x14ac:dyDescent="0.25">
      <c r="A2658" s="31">
        <v>44.316670000000002</v>
      </c>
      <c r="B2658" s="31">
        <v>-5.0800000000000003E-3</v>
      </c>
      <c r="H2658" s="31">
        <v>44.316667000000002</v>
      </c>
      <c r="I2658" s="31">
        <v>1.8090000000000001E-3</v>
      </c>
    </row>
    <row r="2659" spans="1:9" x14ac:dyDescent="0.25">
      <c r="A2659" s="31">
        <v>44.333329999999997</v>
      </c>
      <c r="B2659" s="31">
        <v>-4.6600000000000001E-3</v>
      </c>
      <c r="H2659" s="31">
        <v>44.333333000000003</v>
      </c>
      <c r="I2659" s="31">
        <v>2.3080000000000002E-3</v>
      </c>
    </row>
    <row r="2660" spans="1:9" x14ac:dyDescent="0.25">
      <c r="A2660" s="31">
        <v>44.35</v>
      </c>
      <c r="B2660" s="31">
        <v>-4.1900000000000001E-3</v>
      </c>
      <c r="H2660" s="31">
        <v>44.35</v>
      </c>
      <c r="I2660" s="31">
        <v>2.0070000000000001E-3</v>
      </c>
    </row>
    <row r="2661" spans="1:9" x14ac:dyDescent="0.25">
      <c r="A2661" s="31">
        <v>44.366669999999999</v>
      </c>
      <c r="B2661" s="31">
        <v>-3.9100000000000003E-3</v>
      </c>
      <c r="H2661" s="31">
        <v>44.366667</v>
      </c>
      <c r="I2661" s="31">
        <v>1.6670000000000001E-3</v>
      </c>
    </row>
    <row r="2662" spans="1:9" x14ac:dyDescent="0.25">
      <c r="A2662" s="31">
        <v>44.383330000000001</v>
      </c>
      <c r="B2662" s="31">
        <v>-3.5699999999999998E-3</v>
      </c>
      <c r="H2662" s="31">
        <v>44.383333</v>
      </c>
      <c r="I2662" s="31">
        <v>1.707E-3</v>
      </c>
    </row>
    <row r="2663" spans="1:9" x14ac:dyDescent="0.25">
      <c r="A2663" s="31">
        <v>44.4</v>
      </c>
      <c r="B2663" s="31">
        <v>-3.31E-3</v>
      </c>
      <c r="H2663" s="31">
        <v>44.4</v>
      </c>
      <c r="I2663" s="31">
        <v>1.926E-3</v>
      </c>
    </row>
    <row r="2664" spans="1:9" x14ac:dyDescent="0.25">
      <c r="A2664" s="31">
        <v>44.416670000000003</v>
      </c>
      <c r="B2664" s="31">
        <v>-3.1700000000000001E-3</v>
      </c>
      <c r="H2664" s="31">
        <v>44.416666999999997</v>
      </c>
      <c r="I2664" s="31">
        <v>1.7459999999999999E-3</v>
      </c>
    </row>
    <row r="2665" spans="1:9" x14ac:dyDescent="0.25">
      <c r="A2665" s="31">
        <v>44.433329999999998</v>
      </c>
      <c r="B2665" s="31">
        <v>-3.14E-3</v>
      </c>
      <c r="H2665" s="31">
        <v>44.433332999999998</v>
      </c>
      <c r="I2665" s="31">
        <v>1.3860000000000001E-3</v>
      </c>
    </row>
    <row r="2666" spans="1:9" x14ac:dyDescent="0.25">
      <c r="A2666" s="31">
        <v>44.45</v>
      </c>
      <c r="B2666" s="31">
        <v>-3.2000000000000002E-3</v>
      </c>
      <c r="H2666" s="31">
        <v>44.45</v>
      </c>
      <c r="I2666" s="31">
        <v>1.238E-3</v>
      </c>
    </row>
    <row r="2667" spans="1:9" x14ac:dyDescent="0.25">
      <c r="A2667" s="31">
        <v>44.466670000000001</v>
      </c>
      <c r="B2667" s="31">
        <v>-3.2799999999999999E-3</v>
      </c>
      <c r="H2667" s="31">
        <v>44.466667000000001</v>
      </c>
      <c r="I2667" s="31">
        <v>9.990000000000001E-4</v>
      </c>
    </row>
    <row r="2668" spans="1:9" x14ac:dyDescent="0.25">
      <c r="A2668" s="31">
        <v>44.483330000000002</v>
      </c>
      <c r="B2668" s="31">
        <v>-3.13E-3</v>
      </c>
      <c r="H2668" s="31">
        <v>44.483333000000002</v>
      </c>
      <c r="I2668" s="31">
        <v>4.1100000000000002E-4</v>
      </c>
    </row>
    <row r="2669" spans="1:9" x14ac:dyDescent="0.25">
      <c r="A2669" s="31">
        <v>44.5</v>
      </c>
      <c r="B2669" s="31">
        <v>-2.49E-3</v>
      </c>
      <c r="H2669" s="31">
        <v>44.5</v>
      </c>
      <c r="I2669" s="31">
        <v>-5.8E-5</v>
      </c>
    </row>
    <row r="2670" spans="1:9" x14ac:dyDescent="0.25">
      <c r="A2670" s="31">
        <v>44.516669999999998</v>
      </c>
      <c r="B2670" s="31">
        <v>-1.7799999999999999E-3</v>
      </c>
      <c r="H2670" s="31">
        <v>44.516666999999998</v>
      </c>
      <c r="I2670" s="31">
        <v>-1.8599999999999999E-4</v>
      </c>
    </row>
    <row r="2671" spans="1:9" x14ac:dyDescent="0.25">
      <c r="A2671" s="31">
        <v>44.533329999999999</v>
      </c>
      <c r="B2671" s="31">
        <v>-1.56E-3</v>
      </c>
      <c r="H2671" s="31">
        <v>44.533332999999999</v>
      </c>
      <c r="I2671" s="31">
        <v>-4.3399999999999998E-4</v>
      </c>
    </row>
    <row r="2672" spans="1:9" x14ac:dyDescent="0.25">
      <c r="A2672" s="31">
        <v>44.55</v>
      </c>
      <c r="B2672" s="31">
        <v>-1.6199999999999999E-3</v>
      </c>
      <c r="H2672" s="31">
        <v>44.55</v>
      </c>
      <c r="I2672" s="31">
        <v>-6.2100000000000002E-4</v>
      </c>
    </row>
    <row r="2673" spans="1:9" x14ac:dyDescent="0.25">
      <c r="A2673" s="31">
        <v>44.566670000000002</v>
      </c>
      <c r="B2673" s="31">
        <v>-1.7899999999999999E-3</v>
      </c>
      <c r="H2673" s="31">
        <v>44.566667000000002</v>
      </c>
      <c r="I2673" s="31">
        <v>-1.098E-3</v>
      </c>
    </row>
    <row r="2674" spans="1:9" x14ac:dyDescent="0.25">
      <c r="A2674" s="31">
        <v>44.583329999999997</v>
      </c>
      <c r="B2674" s="31">
        <v>-1.89E-3</v>
      </c>
      <c r="H2674" s="31">
        <v>44.583333000000003</v>
      </c>
      <c r="I2674" s="31">
        <v>-1.214E-3</v>
      </c>
    </row>
    <row r="2675" spans="1:9" x14ac:dyDescent="0.25">
      <c r="A2675" s="31">
        <v>44.6</v>
      </c>
      <c r="B2675" s="31">
        <v>-1.83E-3</v>
      </c>
      <c r="H2675" s="31">
        <v>44.6</v>
      </c>
      <c r="I2675" s="31">
        <v>-1.181E-3</v>
      </c>
    </row>
    <row r="2676" spans="1:9" x14ac:dyDescent="0.25">
      <c r="A2676" s="31">
        <v>44.616669999999999</v>
      </c>
      <c r="B2676" s="31">
        <v>-1.6299999999999999E-3</v>
      </c>
      <c r="H2676" s="31">
        <v>44.616667</v>
      </c>
      <c r="I2676" s="31">
        <v>-1.098E-3</v>
      </c>
    </row>
    <row r="2677" spans="1:9" x14ac:dyDescent="0.25">
      <c r="A2677" s="31">
        <v>44.633330000000001</v>
      </c>
      <c r="B2677" s="31">
        <v>-1.4599999999999999E-3</v>
      </c>
      <c r="H2677" s="31">
        <v>44.633333</v>
      </c>
      <c r="I2677" s="31">
        <v>-1.2539999999999999E-3</v>
      </c>
    </row>
    <row r="2678" spans="1:9" x14ac:dyDescent="0.25">
      <c r="A2678" s="31">
        <v>44.65</v>
      </c>
      <c r="B2678" s="31">
        <v>-1.5299999999999999E-3</v>
      </c>
      <c r="H2678" s="31">
        <v>44.65</v>
      </c>
      <c r="I2678" s="31">
        <v>-1.2589999999999999E-3</v>
      </c>
    </row>
    <row r="2679" spans="1:9" x14ac:dyDescent="0.25">
      <c r="A2679" s="31">
        <v>44.666670000000003</v>
      </c>
      <c r="B2679" s="31">
        <v>-1.9E-3</v>
      </c>
      <c r="H2679" s="31">
        <v>44.666666999999997</v>
      </c>
      <c r="I2679" s="31">
        <v>-1.284E-3</v>
      </c>
    </row>
    <row r="2680" spans="1:9" x14ac:dyDescent="0.25">
      <c r="A2680" s="31">
        <v>44.683329999999998</v>
      </c>
      <c r="B2680" s="31">
        <v>-2.2499999999999998E-3</v>
      </c>
      <c r="H2680" s="31">
        <v>44.683332999999998</v>
      </c>
      <c r="I2680" s="31">
        <v>-1.469E-3</v>
      </c>
    </row>
    <row r="2681" spans="1:9" x14ac:dyDescent="0.25">
      <c r="A2681" s="31">
        <v>44.7</v>
      </c>
      <c r="B2681" s="31">
        <v>-2.7000000000000001E-3</v>
      </c>
      <c r="H2681" s="31">
        <v>44.7</v>
      </c>
      <c r="I2681" s="31">
        <v>-1.524E-3</v>
      </c>
    </row>
    <row r="2682" spans="1:9" x14ac:dyDescent="0.25">
      <c r="A2682" s="31">
        <v>44.716670000000001</v>
      </c>
      <c r="B2682" s="31">
        <v>-2.9399999999999999E-3</v>
      </c>
      <c r="H2682" s="31">
        <v>44.716667000000001</v>
      </c>
      <c r="I2682" s="31">
        <v>-1.519E-3</v>
      </c>
    </row>
    <row r="2683" spans="1:9" x14ac:dyDescent="0.25">
      <c r="A2683" s="31">
        <v>44.733330000000002</v>
      </c>
      <c r="B2683" s="31">
        <v>-3.1099999999999999E-3</v>
      </c>
      <c r="H2683" s="31">
        <v>44.733333000000002</v>
      </c>
      <c r="I2683" s="31">
        <v>-1.573E-3</v>
      </c>
    </row>
    <row r="2684" spans="1:9" x14ac:dyDescent="0.25">
      <c r="A2684" s="31">
        <v>44.75</v>
      </c>
      <c r="B2684" s="31">
        <v>-3.0000000000000001E-3</v>
      </c>
      <c r="H2684" s="31">
        <v>44.75</v>
      </c>
      <c r="I2684" s="31">
        <v>-1.5560000000000001E-3</v>
      </c>
    </row>
    <row r="2685" spans="1:9" x14ac:dyDescent="0.25">
      <c r="A2685" s="31">
        <v>44.766669999999998</v>
      </c>
      <c r="B2685" s="31">
        <v>-2.7599999999999999E-3</v>
      </c>
      <c r="H2685" s="31">
        <v>44.766666999999998</v>
      </c>
      <c r="I2685" s="31">
        <v>-1.2979999999999999E-3</v>
      </c>
    </row>
    <row r="2686" spans="1:9" x14ac:dyDescent="0.25">
      <c r="A2686" s="31">
        <v>44.783329999999999</v>
      </c>
      <c r="B2686" s="31">
        <v>-2.6800000000000001E-3</v>
      </c>
      <c r="H2686" s="31">
        <v>44.783332999999999</v>
      </c>
      <c r="I2686" s="31">
        <v>-9.41E-4</v>
      </c>
    </row>
    <row r="2687" spans="1:9" x14ac:dyDescent="0.25">
      <c r="A2687" s="31">
        <v>44.8</v>
      </c>
      <c r="B2687" s="31">
        <v>-2.6900000000000001E-3</v>
      </c>
      <c r="H2687" s="31">
        <v>44.8</v>
      </c>
      <c r="I2687" s="31">
        <v>-4.73E-4</v>
      </c>
    </row>
    <row r="2688" spans="1:9" x14ac:dyDescent="0.25">
      <c r="A2688" s="31">
        <v>44.816670000000002</v>
      </c>
      <c r="B2688" s="31">
        <v>-2.5400000000000002E-3</v>
      </c>
      <c r="H2688" s="31">
        <v>44.816667000000002</v>
      </c>
      <c r="I2688" s="31">
        <v>-1.25E-4</v>
      </c>
    </row>
    <row r="2689" spans="1:9" x14ac:dyDescent="0.25">
      <c r="A2689" s="31">
        <v>44.833329999999997</v>
      </c>
      <c r="B2689" s="31">
        <v>-2.98E-3</v>
      </c>
      <c r="H2689" s="31">
        <v>44.833333000000003</v>
      </c>
      <c r="I2689" s="31">
        <v>3.5300000000000002E-4</v>
      </c>
    </row>
    <row r="2690" spans="1:9" x14ac:dyDescent="0.25">
      <c r="A2690" s="31">
        <v>44.85</v>
      </c>
      <c r="B2690" s="31">
        <v>-3.5999999999999999E-3</v>
      </c>
      <c r="H2690" s="31">
        <v>44.85</v>
      </c>
      <c r="I2690" s="31">
        <v>6.2500000000000001E-4</v>
      </c>
    </row>
    <row r="2691" spans="1:9" x14ac:dyDescent="0.25">
      <c r="A2691" s="31">
        <v>44.866669999999999</v>
      </c>
      <c r="B2691" s="31">
        <v>-3.81E-3</v>
      </c>
      <c r="H2691" s="31">
        <v>44.866667</v>
      </c>
      <c r="I2691" s="31">
        <v>7.36E-4</v>
      </c>
    </row>
    <row r="2692" spans="1:9" x14ac:dyDescent="0.25">
      <c r="A2692" s="31">
        <v>44.883330000000001</v>
      </c>
      <c r="B2692" s="31">
        <v>-3.7200000000000002E-3</v>
      </c>
      <c r="H2692" s="31">
        <v>44.883333</v>
      </c>
      <c r="I2692" s="31">
        <v>9.6699999999999998E-4</v>
      </c>
    </row>
    <row r="2693" spans="1:9" x14ac:dyDescent="0.25">
      <c r="A2693" s="31">
        <v>44.9</v>
      </c>
      <c r="B2693" s="31">
        <v>-3.5300000000000002E-3</v>
      </c>
      <c r="H2693" s="31">
        <v>44.9</v>
      </c>
      <c r="I2693" s="31">
        <v>1.3290000000000001E-3</v>
      </c>
    </row>
    <row r="2694" spans="1:9" x14ac:dyDescent="0.25">
      <c r="A2694" s="31">
        <v>44.916670000000003</v>
      </c>
      <c r="B2694" s="31">
        <v>-3.31E-3</v>
      </c>
      <c r="H2694" s="31">
        <v>44.916666999999997</v>
      </c>
      <c r="I2694" s="31">
        <v>1.34E-3</v>
      </c>
    </row>
    <row r="2695" spans="1:9" x14ac:dyDescent="0.25">
      <c r="A2695" s="31">
        <v>44.933329999999998</v>
      </c>
      <c r="B2695" s="31">
        <v>-2.98E-3</v>
      </c>
      <c r="H2695" s="31">
        <v>44.933332999999998</v>
      </c>
      <c r="I2695" s="31">
        <v>1.403E-3</v>
      </c>
    </row>
    <row r="2696" spans="1:9" x14ac:dyDescent="0.25">
      <c r="A2696" s="31">
        <v>44.95</v>
      </c>
      <c r="B2696" s="31">
        <v>-2.7499999999999998E-3</v>
      </c>
      <c r="H2696" s="31">
        <v>44.95</v>
      </c>
      <c r="I2696" s="31">
        <v>1.74E-3</v>
      </c>
    </row>
    <row r="2697" spans="1:9" x14ac:dyDescent="0.25">
      <c r="A2697" s="31">
        <v>44.966670000000001</v>
      </c>
      <c r="B2697" s="31">
        <v>-2.48E-3</v>
      </c>
      <c r="H2697" s="31">
        <v>44.966667000000001</v>
      </c>
      <c r="I2697" s="31">
        <v>1.4959999999999999E-3</v>
      </c>
    </row>
    <row r="2698" spans="1:9" x14ac:dyDescent="0.25">
      <c r="A2698" s="31">
        <v>44.983330000000002</v>
      </c>
      <c r="B2698" s="31">
        <v>-2.1199999999999999E-3</v>
      </c>
      <c r="H2698" s="31">
        <v>44.983333000000002</v>
      </c>
      <c r="I2698" s="31">
        <v>7.7300000000000003E-4</v>
      </c>
    </row>
    <row r="2699" spans="1:9" x14ac:dyDescent="0.25">
      <c r="A2699" s="31">
        <v>45</v>
      </c>
      <c r="B2699" s="31">
        <v>-1.72E-3</v>
      </c>
      <c r="H2699" s="31">
        <v>45</v>
      </c>
      <c r="I2699" s="31">
        <v>6.1899999999999998E-4</v>
      </c>
    </row>
    <row r="2700" spans="1:9" x14ac:dyDescent="0.25">
      <c r="A2700" s="31">
        <v>45.016669999999998</v>
      </c>
      <c r="B2700" s="31">
        <v>-1.2800000000000001E-3</v>
      </c>
      <c r="H2700" s="31">
        <v>45.016666999999998</v>
      </c>
      <c r="I2700" s="31">
        <v>1.036E-3</v>
      </c>
    </row>
    <row r="2701" spans="1:9" x14ac:dyDescent="0.25">
      <c r="A2701" s="31">
        <v>45.033329999999999</v>
      </c>
      <c r="B2701" s="31">
        <v>-8.4000000000000003E-4</v>
      </c>
      <c r="H2701" s="31">
        <v>45.033332999999999</v>
      </c>
      <c r="I2701" s="31">
        <v>8.7399999999999999E-4</v>
      </c>
    </row>
    <row r="2702" spans="1:9" x14ac:dyDescent="0.25">
      <c r="A2702" s="31">
        <v>45.05</v>
      </c>
      <c r="B2702" s="31">
        <v>-2.9999999999999997E-4</v>
      </c>
      <c r="H2702" s="31">
        <v>45.05</v>
      </c>
      <c r="I2702" s="31">
        <v>3.57E-4</v>
      </c>
    </row>
    <row r="2703" spans="1:9" x14ac:dyDescent="0.25">
      <c r="A2703" s="31">
        <v>45.066670000000002</v>
      </c>
      <c r="B2703" s="31">
        <v>9.7999999999999997E-5</v>
      </c>
      <c r="H2703" s="31">
        <v>45.066667000000002</v>
      </c>
      <c r="I2703" s="31">
        <v>-5.1099999999999995E-4</v>
      </c>
    </row>
    <row r="2704" spans="1:9" x14ac:dyDescent="0.25">
      <c r="A2704" s="31">
        <v>45.083329999999997</v>
      </c>
      <c r="B2704" s="31">
        <v>2.5000000000000001E-4</v>
      </c>
      <c r="H2704" s="31">
        <v>45.083333000000003</v>
      </c>
      <c r="I2704" s="31">
        <v>-1.0380000000000001E-3</v>
      </c>
    </row>
    <row r="2705" spans="1:9" x14ac:dyDescent="0.25">
      <c r="A2705" s="31">
        <v>45.1</v>
      </c>
      <c r="B2705" s="31">
        <v>2.02E-4</v>
      </c>
      <c r="H2705" s="31">
        <v>45.1</v>
      </c>
      <c r="I2705" s="31">
        <v>-1.516E-3</v>
      </c>
    </row>
    <row r="2706" spans="1:9" x14ac:dyDescent="0.25">
      <c r="A2706" s="31">
        <v>45.116669999999999</v>
      </c>
      <c r="B2706" s="31">
        <v>2.5399999999999999E-4</v>
      </c>
      <c r="H2706" s="31">
        <v>45.116667</v>
      </c>
      <c r="I2706" s="31">
        <v>-2.1329999999999999E-3</v>
      </c>
    </row>
    <row r="2707" spans="1:9" x14ac:dyDescent="0.25">
      <c r="A2707" s="31">
        <v>45.133330000000001</v>
      </c>
      <c r="B2707" s="31">
        <v>3.3599999999999998E-4</v>
      </c>
      <c r="H2707" s="31">
        <v>45.133333</v>
      </c>
      <c r="I2707" s="31">
        <v>-3.209E-3</v>
      </c>
    </row>
    <row r="2708" spans="1:9" x14ac:dyDescent="0.25">
      <c r="A2708" s="31">
        <v>45.15</v>
      </c>
      <c r="B2708" s="31">
        <v>1.55E-4</v>
      </c>
      <c r="H2708" s="31">
        <v>45.15</v>
      </c>
      <c r="I2708" s="31">
        <v>-2.31E-3</v>
      </c>
    </row>
    <row r="2709" spans="1:9" x14ac:dyDescent="0.25">
      <c r="A2709" s="31">
        <v>45.166670000000003</v>
      </c>
      <c r="B2709" s="31">
        <v>4.0499999999999998E-4</v>
      </c>
      <c r="H2709" s="31">
        <v>45.166666999999997</v>
      </c>
      <c r="I2709" s="31">
        <v>3.1189999999999998E-3</v>
      </c>
    </row>
    <row r="2710" spans="1:9" x14ac:dyDescent="0.25">
      <c r="A2710" s="31">
        <v>45.183329999999998</v>
      </c>
      <c r="B2710" s="31">
        <v>8.6399999999999997E-4</v>
      </c>
      <c r="H2710" s="31">
        <v>45.183332999999998</v>
      </c>
      <c r="I2710" s="31">
        <v>6.4679999999999998E-3</v>
      </c>
    </row>
    <row r="2711" spans="1:9" x14ac:dyDescent="0.25">
      <c r="A2711" s="31">
        <v>45.2</v>
      </c>
      <c r="B2711" s="31">
        <v>1.3240000000000001E-3</v>
      </c>
      <c r="H2711" s="31">
        <v>45.2</v>
      </c>
      <c r="I2711" s="31">
        <v>6.5669999999999999E-3</v>
      </c>
    </row>
    <row r="2712" spans="1:9" x14ac:dyDescent="0.25">
      <c r="A2712" s="31">
        <v>45.216670000000001</v>
      </c>
      <c r="B2712" s="31">
        <v>1.6440000000000001E-3</v>
      </c>
      <c r="H2712" s="31">
        <v>45.216667000000001</v>
      </c>
      <c r="I2712" s="31">
        <v>5.8659999999999997E-3</v>
      </c>
    </row>
    <row r="2713" spans="1:9" x14ac:dyDescent="0.25">
      <c r="A2713" s="31">
        <v>45.233330000000002</v>
      </c>
      <c r="B2713" s="31">
        <v>1.7440000000000001E-3</v>
      </c>
      <c r="H2713" s="31">
        <v>45.233333000000002</v>
      </c>
      <c r="I2713" s="31">
        <v>5.5770000000000004E-3</v>
      </c>
    </row>
    <row r="2714" spans="1:9" x14ac:dyDescent="0.25">
      <c r="A2714" s="31">
        <v>45.25</v>
      </c>
      <c r="B2714" s="31">
        <v>1.665E-3</v>
      </c>
      <c r="H2714" s="31">
        <v>45.25</v>
      </c>
      <c r="I2714" s="31">
        <v>4.9329999999999999E-3</v>
      </c>
    </row>
    <row r="2715" spans="1:9" x14ac:dyDescent="0.25">
      <c r="A2715" s="31">
        <v>45.266669999999998</v>
      </c>
      <c r="B2715" s="31">
        <v>1.387E-3</v>
      </c>
      <c r="H2715" s="31">
        <v>45.266666999999998</v>
      </c>
      <c r="I2715" s="31">
        <v>4.5789999999999997E-3</v>
      </c>
    </row>
    <row r="2716" spans="1:9" x14ac:dyDescent="0.25">
      <c r="A2716" s="31">
        <v>45.283329999999999</v>
      </c>
      <c r="B2716" s="31">
        <v>1.0189999999999999E-3</v>
      </c>
      <c r="H2716" s="31">
        <v>45.283332999999999</v>
      </c>
      <c r="I2716" s="31">
        <v>4.045E-3</v>
      </c>
    </row>
    <row r="2717" spans="1:9" x14ac:dyDescent="0.25">
      <c r="A2717" s="31">
        <v>45.3</v>
      </c>
      <c r="B2717" s="31">
        <v>6.8999999999999997E-4</v>
      </c>
      <c r="H2717" s="31">
        <v>45.3</v>
      </c>
      <c r="I2717" s="31">
        <v>3.4710000000000001E-3</v>
      </c>
    </row>
    <row r="2718" spans="1:9" x14ac:dyDescent="0.25">
      <c r="A2718" s="31">
        <v>45.316670000000002</v>
      </c>
      <c r="B2718" s="31">
        <v>3.7199999999999999E-4</v>
      </c>
      <c r="H2718" s="31">
        <v>45.316667000000002</v>
      </c>
      <c r="I2718" s="31">
        <v>2.9870000000000001E-3</v>
      </c>
    </row>
    <row r="2719" spans="1:9" x14ac:dyDescent="0.25">
      <c r="A2719" s="31">
        <v>45.333329999999997</v>
      </c>
      <c r="B2719" s="31">
        <v>2.5500000000000002E-4</v>
      </c>
      <c r="H2719" s="31">
        <v>45.333333000000003</v>
      </c>
      <c r="I2719" s="31">
        <v>2.604E-3</v>
      </c>
    </row>
    <row r="2720" spans="1:9" x14ac:dyDescent="0.25">
      <c r="A2720" s="31">
        <v>45.35</v>
      </c>
      <c r="B2720" s="31">
        <v>4.7199999999999998E-4</v>
      </c>
      <c r="H2720" s="31">
        <v>45.35</v>
      </c>
      <c r="I2720" s="31">
        <v>2.1350000000000002E-3</v>
      </c>
    </row>
    <row r="2721" spans="1:9" x14ac:dyDescent="0.25">
      <c r="A2721" s="31">
        <v>45.366669999999999</v>
      </c>
      <c r="B2721" s="31">
        <v>2.9999999999999997E-4</v>
      </c>
      <c r="H2721" s="31">
        <v>45.366667</v>
      </c>
      <c r="I2721" s="31">
        <v>1.366E-3</v>
      </c>
    </row>
    <row r="2722" spans="1:9" x14ac:dyDescent="0.25">
      <c r="A2722" s="31">
        <v>45.383330000000001</v>
      </c>
      <c r="B2722" s="31">
        <v>4.6700000000000002E-4</v>
      </c>
      <c r="H2722" s="31">
        <v>45.383333</v>
      </c>
      <c r="I2722" s="31">
        <v>4.5800000000000002E-4</v>
      </c>
    </row>
    <row r="2723" spans="1:9" x14ac:dyDescent="0.25">
      <c r="A2723" s="31">
        <v>45.4</v>
      </c>
      <c r="B2723" s="31">
        <v>4.0499999999999998E-4</v>
      </c>
      <c r="H2723" s="31">
        <v>45.4</v>
      </c>
      <c r="I2723" s="31">
        <v>-3.1100000000000002E-4</v>
      </c>
    </row>
    <row r="2724" spans="1:9" x14ac:dyDescent="0.25">
      <c r="A2724" s="31">
        <v>45.416670000000003</v>
      </c>
      <c r="B2724" s="31">
        <v>2.6200000000000003E-4</v>
      </c>
      <c r="H2724" s="31">
        <v>45.416666999999997</v>
      </c>
      <c r="I2724" s="31">
        <v>-6.2E-4</v>
      </c>
    </row>
    <row r="2725" spans="1:9" x14ac:dyDescent="0.25">
      <c r="A2725" s="31">
        <v>45.433329999999998</v>
      </c>
      <c r="B2725" s="31">
        <v>3.5199999999999999E-4</v>
      </c>
      <c r="H2725" s="31">
        <v>45.433332999999998</v>
      </c>
      <c r="I2725" s="31">
        <v>-8.0900000000000004E-4</v>
      </c>
    </row>
    <row r="2726" spans="1:9" x14ac:dyDescent="0.25">
      <c r="A2726" s="31">
        <v>45.45</v>
      </c>
      <c r="B2726" s="31">
        <v>3.4900000000000003E-4</v>
      </c>
      <c r="H2726" s="31">
        <v>45.45</v>
      </c>
      <c r="I2726" s="31">
        <v>-1.3849999999999999E-3</v>
      </c>
    </row>
    <row r="2727" spans="1:9" x14ac:dyDescent="0.25">
      <c r="A2727" s="31">
        <v>45.466670000000001</v>
      </c>
      <c r="B2727" s="31">
        <v>4.26E-4</v>
      </c>
      <c r="H2727" s="31">
        <v>45.466667000000001</v>
      </c>
      <c r="I2727" s="31">
        <v>-1.8619999999999999E-3</v>
      </c>
    </row>
    <row r="2728" spans="1:9" x14ac:dyDescent="0.25">
      <c r="A2728" s="31">
        <v>45.483330000000002</v>
      </c>
      <c r="B2728" s="31">
        <v>6.2299999999999996E-4</v>
      </c>
      <c r="H2728" s="31">
        <v>45.483333000000002</v>
      </c>
      <c r="I2728" s="31">
        <v>-2.519E-3</v>
      </c>
    </row>
    <row r="2729" spans="1:9" x14ac:dyDescent="0.25">
      <c r="A2729" s="31">
        <v>45.5</v>
      </c>
      <c r="B2729" s="31">
        <v>3.6999999999999999E-4</v>
      </c>
      <c r="H2729" s="31">
        <v>45.5</v>
      </c>
      <c r="I2729" s="31">
        <v>-3.1059999999999998E-3</v>
      </c>
    </row>
    <row r="2730" spans="1:9" x14ac:dyDescent="0.25">
      <c r="A2730" s="31">
        <v>45.516669999999998</v>
      </c>
      <c r="B2730" s="31">
        <v>8.7000000000000001E-5</v>
      </c>
      <c r="H2730" s="31">
        <v>45.516666999999998</v>
      </c>
      <c r="I2730" s="31">
        <v>-3.5019999999999999E-3</v>
      </c>
    </row>
    <row r="2731" spans="1:9" x14ac:dyDescent="0.25">
      <c r="A2731" s="31">
        <v>45.533329999999999</v>
      </c>
      <c r="B2731" s="31">
        <v>-1.7000000000000001E-4</v>
      </c>
      <c r="H2731" s="31">
        <v>45.533332999999999</v>
      </c>
      <c r="I2731" s="31">
        <v>-2.8890000000000001E-3</v>
      </c>
    </row>
    <row r="2732" spans="1:9" x14ac:dyDescent="0.25">
      <c r="A2732" s="31">
        <v>45.55</v>
      </c>
      <c r="B2732" s="31">
        <v>-5.2999999999999998E-4</v>
      </c>
      <c r="H2732" s="31">
        <v>45.55</v>
      </c>
      <c r="I2732" s="31">
        <v>-2.7260000000000001E-3</v>
      </c>
    </row>
    <row r="2733" spans="1:9" x14ac:dyDescent="0.25">
      <c r="A2733" s="31">
        <v>45.566670000000002</v>
      </c>
      <c r="B2733" s="31">
        <v>-7.1000000000000002E-4</v>
      </c>
      <c r="H2733" s="31">
        <v>45.566667000000002</v>
      </c>
      <c r="I2733" s="31">
        <v>-2.5739999999999999E-3</v>
      </c>
    </row>
    <row r="2734" spans="1:9" x14ac:dyDescent="0.25">
      <c r="A2734" s="31">
        <v>45.583329999999997</v>
      </c>
      <c r="B2734" s="31">
        <v>-5.4000000000000001E-4</v>
      </c>
      <c r="H2734" s="31">
        <v>45.583333000000003</v>
      </c>
      <c r="I2734" s="31">
        <v>-2.2209999999999999E-3</v>
      </c>
    </row>
    <row r="2735" spans="1:9" x14ac:dyDescent="0.25">
      <c r="A2735" s="31">
        <v>45.6</v>
      </c>
      <c r="B2735" s="31">
        <v>-2.9E-4</v>
      </c>
      <c r="H2735" s="31">
        <v>45.6</v>
      </c>
      <c r="I2735" s="31">
        <v>-2.0179999999999998E-3</v>
      </c>
    </row>
    <row r="2736" spans="1:9" x14ac:dyDescent="0.25">
      <c r="A2736" s="31">
        <v>45.616669999999999</v>
      </c>
      <c r="B2736" s="31">
        <v>3.0400000000000002E-4</v>
      </c>
      <c r="H2736" s="31">
        <v>45.616667</v>
      </c>
      <c r="I2736" s="31">
        <v>-2.1350000000000002E-3</v>
      </c>
    </row>
    <row r="2737" spans="1:9" x14ac:dyDescent="0.25">
      <c r="A2737" s="31">
        <v>45.633330000000001</v>
      </c>
      <c r="B2737" s="31">
        <v>8.8699999999999998E-4</v>
      </c>
      <c r="H2737" s="31">
        <v>45.633333</v>
      </c>
      <c r="I2737" s="31">
        <v>-2.2330000000000002E-3</v>
      </c>
    </row>
    <row r="2738" spans="1:9" x14ac:dyDescent="0.25">
      <c r="A2738" s="31">
        <v>45.65</v>
      </c>
      <c r="B2738" s="31">
        <v>1.3129999999999999E-3</v>
      </c>
      <c r="H2738" s="31">
        <v>45.65</v>
      </c>
      <c r="I2738" s="31">
        <v>-2.4220000000000001E-3</v>
      </c>
    </row>
    <row r="2739" spans="1:9" x14ac:dyDescent="0.25">
      <c r="A2739" s="31">
        <v>45.666670000000003</v>
      </c>
      <c r="B2739" s="31">
        <v>1.4580000000000001E-3</v>
      </c>
      <c r="H2739" s="31">
        <v>45.666666999999997</v>
      </c>
      <c r="I2739" s="31">
        <v>-2.2109999999999999E-3</v>
      </c>
    </row>
    <row r="2740" spans="1:9" x14ac:dyDescent="0.25">
      <c r="A2740" s="31">
        <v>45.683329999999998</v>
      </c>
      <c r="B2740" s="31">
        <v>1.3940000000000001E-3</v>
      </c>
      <c r="H2740" s="31">
        <v>45.683332999999998</v>
      </c>
      <c r="I2740" s="31">
        <v>-1.89E-3</v>
      </c>
    </row>
    <row r="2741" spans="1:9" x14ac:dyDescent="0.25">
      <c r="A2741" s="31">
        <v>45.7</v>
      </c>
      <c r="B2741" s="31">
        <v>1.449E-3</v>
      </c>
      <c r="H2741" s="31">
        <v>45.7</v>
      </c>
      <c r="I2741" s="31">
        <v>-1.4289999999999999E-3</v>
      </c>
    </row>
    <row r="2742" spans="1:9" x14ac:dyDescent="0.25">
      <c r="A2742" s="31">
        <v>45.716670000000001</v>
      </c>
      <c r="B2742" s="31">
        <v>1.6249999999999999E-3</v>
      </c>
      <c r="H2742" s="31">
        <v>45.716667000000001</v>
      </c>
      <c r="I2742" s="31">
        <v>-8.6799999999999996E-4</v>
      </c>
    </row>
    <row r="2743" spans="1:9" x14ac:dyDescent="0.25">
      <c r="A2743" s="31">
        <v>45.733330000000002</v>
      </c>
      <c r="B2743" s="31">
        <v>2.0040000000000001E-3</v>
      </c>
      <c r="H2743" s="31">
        <v>45.733333000000002</v>
      </c>
      <c r="I2743" s="31">
        <v>-4.1800000000000002E-4</v>
      </c>
    </row>
    <row r="2744" spans="1:9" x14ac:dyDescent="0.25">
      <c r="A2744" s="31">
        <v>45.75</v>
      </c>
      <c r="B2744" s="31">
        <v>2.3779999999999999E-3</v>
      </c>
      <c r="H2744" s="31">
        <v>45.75</v>
      </c>
      <c r="I2744" s="31">
        <v>-2.7900000000000001E-4</v>
      </c>
    </row>
    <row r="2745" spans="1:9" x14ac:dyDescent="0.25">
      <c r="A2745" s="31">
        <v>45.766669999999998</v>
      </c>
      <c r="B2745" s="31">
        <v>2.813E-3</v>
      </c>
      <c r="H2745" s="31">
        <v>45.766666999999998</v>
      </c>
      <c r="I2745" s="31">
        <v>-4.3100000000000001E-4</v>
      </c>
    </row>
    <row r="2746" spans="1:9" x14ac:dyDescent="0.25">
      <c r="A2746" s="31">
        <v>45.783329999999999</v>
      </c>
      <c r="B2746" s="31">
        <v>3.0669999999999998E-3</v>
      </c>
      <c r="H2746" s="31">
        <v>45.783332999999999</v>
      </c>
      <c r="I2746" s="31">
        <v>-7.6199999999999998E-4</v>
      </c>
    </row>
    <row r="2747" spans="1:9" x14ac:dyDescent="0.25">
      <c r="A2747" s="31">
        <v>45.8</v>
      </c>
      <c r="B2747" s="31">
        <v>3.362E-3</v>
      </c>
      <c r="H2747" s="31">
        <v>45.8</v>
      </c>
      <c r="I2747" s="31">
        <v>-8.03E-4</v>
      </c>
    </row>
    <row r="2748" spans="1:9" x14ac:dyDescent="0.25">
      <c r="A2748" s="31">
        <v>45.816670000000002</v>
      </c>
      <c r="B2748" s="31">
        <v>3.5660000000000002E-3</v>
      </c>
      <c r="H2748" s="31">
        <v>45.816667000000002</v>
      </c>
      <c r="I2748" s="31">
        <v>-5.4500000000000002E-4</v>
      </c>
    </row>
    <row r="2749" spans="1:9" x14ac:dyDescent="0.25">
      <c r="A2749" s="31">
        <v>45.833329999999997</v>
      </c>
      <c r="B2749" s="31">
        <v>3.6740000000000002E-3</v>
      </c>
      <c r="H2749" s="31">
        <v>45.833333000000003</v>
      </c>
      <c r="I2749" s="31">
        <v>-3.86E-4</v>
      </c>
    </row>
    <row r="2750" spans="1:9" x14ac:dyDescent="0.25">
      <c r="A2750" s="31">
        <v>45.85</v>
      </c>
      <c r="B2750" s="31">
        <v>3.7290000000000001E-3</v>
      </c>
      <c r="H2750" s="31">
        <v>45.85</v>
      </c>
      <c r="I2750" s="31">
        <v>-6.0000000000000002E-5</v>
      </c>
    </row>
    <row r="2751" spans="1:9" x14ac:dyDescent="0.25">
      <c r="A2751" s="31">
        <v>45.866669999999999</v>
      </c>
      <c r="B2751" s="31">
        <v>3.8639999999999998E-3</v>
      </c>
      <c r="H2751" s="31">
        <v>45.866667</v>
      </c>
      <c r="I2751" s="31">
        <v>-1.2999999999999999E-5</v>
      </c>
    </row>
    <row r="2752" spans="1:9" x14ac:dyDescent="0.25">
      <c r="A2752" s="31">
        <v>45.883330000000001</v>
      </c>
      <c r="B2752" s="31">
        <v>4.3889999999999997E-3</v>
      </c>
      <c r="H2752" s="31">
        <v>45.883333</v>
      </c>
      <c r="I2752" s="31">
        <v>-1.5999999999999999E-5</v>
      </c>
    </row>
    <row r="2753" spans="1:9" x14ac:dyDescent="0.25">
      <c r="A2753" s="31">
        <v>45.9</v>
      </c>
      <c r="B2753" s="31">
        <v>4.8939999999999999E-3</v>
      </c>
      <c r="H2753" s="31">
        <v>45.9</v>
      </c>
      <c r="I2753" s="31">
        <v>2.7999999999999998E-4</v>
      </c>
    </row>
    <row r="2754" spans="1:9" x14ac:dyDescent="0.25">
      <c r="A2754" s="31">
        <v>45.916670000000003</v>
      </c>
      <c r="B2754" s="31">
        <v>4.7289999999999997E-3</v>
      </c>
      <c r="H2754" s="31">
        <v>45.916666999999997</v>
      </c>
      <c r="I2754" s="31">
        <v>7.9699999999999997E-4</v>
      </c>
    </row>
    <row r="2755" spans="1:9" x14ac:dyDescent="0.25">
      <c r="A2755" s="31">
        <v>45.933329999999998</v>
      </c>
      <c r="B2755" s="31">
        <v>4.5970000000000004E-3</v>
      </c>
      <c r="H2755" s="31">
        <v>45.933332999999998</v>
      </c>
      <c r="I2755" s="31">
        <v>1.2930000000000001E-3</v>
      </c>
    </row>
    <row r="2756" spans="1:9" x14ac:dyDescent="0.25">
      <c r="A2756" s="31">
        <v>45.95</v>
      </c>
      <c r="B2756" s="31">
        <v>4.6820000000000004E-3</v>
      </c>
      <c r="H2756" s="31">
        <v>45.95</v>
      </c>
      <c r="I2756" s="31">
        <v>1.088E-3</v>
      </c>
    </row>
    <row r="2757" spans="1:9" x14ac:dyDescent="0.25">
      <c r="A2757" s="31">
        <v>45.966670000000001</v>
      </c>
      <c r="B2757" s="31">
        <v>4.0369999999999998E-3</v>
      </c>
      <c r="H2757" s="31">
        <v>45.966667000000001</v>
      </c>
      <c r="I2757" s="31">
        <v>8.9300000000000002E-4</v>
      </c>
    </row>
    <row r="2758" spans="1:9" x14ac:dyDescent="0.25">
      <c r="A2758" s="31">
        <v>45.983330000000002</v>
      </c>
      <c r="B2758" s="31">
        <v>2.6909999999999998E-3</v>
      </c>
      <c r="H2758" s="31">
        <v>45.983333000000002</v>
      </c>
      <c r="I2758" s="31">
        <v>5.7799999999999995E-4</v>
      </c>
    </row>
    <row r="2759" spans="1:9" x14ac:dyDescent="0.25">
      <c r="A2759" s="31">
        <v>46</v>
      </c>
      <c r="B2759" s="31">
        <v>1.516E-3</v>
      </c>
      <c r="H2759" s="31">
        <v>46</v>
      </c>
      <c r="I2759" s="31">
        <v>5.8299999999999997E-4</v>
      </c>
    </row>
    <row r="2760" spans="1:9" x14ac:dyDescent="0.25">
      <c r="A2760" s="31">
        <v>46.016669999999998</v>
      </c>
      <c r="B2760" s="31">
        <v>1.1310000000000001E-3</v>
      </c>
      <c r="H2760" s="31">
        <v>46.016666999999998</v>
      </c>
      <c r="I2760" s="31">
        <v>-3.9199999999999999E-4</v>
      </c>
    </row>
    <row r="2761" spans="1:9" x14ac:dyDescent="0.25">
      <c r="A2761" s="31">
        <v>46.033329999999999</v>
      </c>
      <c r="B2761" s="31">
        <v>3.1489999999999999E-3</v>
      </c>
      <c r="H2761" s="31">
        <v>46.033332999999999</v>
      </c>
      <c r="I2761" s="31">
        <v>-1.407E-3</v>
      </c>
    </row>
    <row r="2762" spans="1:9" x14ac:dyDescent="0.25">
      <c r="A2762" s="31">
        <v>46.05</v>
      </c>
      <c r="B2762" s="31">
        <v>6.3010000000000002E-3</v>
      </c>
      <c r="H2762" s="31">
        <v>46.05</v>
      </c>
      <c r="I2762" s="31">
        <v>-2.653E-3</v>
      </c>
    </row>
    <row r="2763" spans="1:9" x14ac:dyDescent="0.25">
      <c r="A2763" s="31">
        <v>46.066670000000002</v>
      </c>
      <c r="B2763" s="31">
        <v>1.903E-3</v>
      </c>
      <c r="H2763" s="31">
        <v>46.066667000000002</v>
      </c>
      <c r="I2763" s="31">
        <v>-1.24E-3</v>
      </c>
    </row>
    <row r="2764" spans="1:9" x14ac:dyDescent="0.25">
      <c r="A2764" s="31">
        <v>46.083329999999997</v>
      </c>
      <c r="B2764" s="31">
        <v>-1.404E-2</v>
      </c>
      <c r="H2764" s="31">
        <v>46.083333000000003</v>
      </c>
      <c r="I2764" s="31">
        <v>-9.7169999999999999E-3</v>
      </c>
    </row>
    <row r="2765" spans="1:9" x14ac:dyDescent="0.25">
      <c r="A2765" s="31">
        <v>46.1</v>
      </c>
      <c r="B2765" s="31">
        <v>-3.1050000000000001E-2</v>
      </c>
      <c r="H2765" s="31">
        <v>46.1</v>
      </c>
      <c r="I2765" s="31">
        <v>-2.6693000000000001E-2</v>
      </c>
    </row>
    <row r="2766" spans="1:9" x14ac:dyDescent="0.25">
      <c r="A2766" s="31">
        <v>46.116669999999999</v>
      </c>
      <c r="B2766" s="31">
        <v>-4.8930000000000001E-2</v>
      </c>
      <c r="H2766" s="31">
        <v>46.116667</v>
      </c>
      <c r="I2766" s="31">
        <v>-4.6710000000000002E-2</v>
      </c>
    </row>
    <row r="2767" spans="1:9" x14ac:dyDescent="0.25">
      <c r="A2767" s="31">
        <v>46.133330000000001</v>
      </c>
      <c r="B2767" s="31">
        <v>-5.8810000000000001E-2</v>
      </c>
      <c r="H2767" s="31">
        <v>46.133333</v>
      </c>
      <c r="I2767" s="31">
        <v>-6.4347000000000001E-2</v>
      </c>
    </row>
    <row r="2768" spans="1:9" x14ac:dyDescent="0.25">
      <c r="A2768" s="31">
        <v>46.15</v>
      </c>
      <c r="B2768" s="31">
        <v>-5.6230000000000002E-2</v>
      </c>
      <c r="H2768" s="31">
        <v>46.15</v>
      </c>
      <c r="I2768" s="31">
        <v>-6.8894999999999998E-2</v>
      </c>
    </row>
    <row r="2769" spans="1:9" x14ac:dyDescent="0.25">
      <c r="A2769" s="31">
        <v>46.166670000000003</v>
      </c>
      <c r="B2769" s="31">
        <v>-5.0160000000000003E-2</v>
      </c>
      <c r="H2769" s="31">
        <v>46.166666999999997</v>
      </c>
      <c r="I2769" s="31">
        <v>-6.6653000000000004E-2</v>
      </c>
    </row>
    <row r="2770" spans="1:9" x14ac:dyDescent="0.25">
      <c r="A2770" s="31">
        <v>46.183329999999998</v>
      </c>
      <c r="B2770" s="31">
        <v>-4.4339999999999997E-2</v>
      </c>
      <c r="H2770" s="31">
        <v>46.183332999999998</v>
      </c>
      <c r="I2770" s="31">
        <v>-5.4630999999999999E-2</v>
      </c>
    </row>
    <row r="2771" spans="1:9" x14ac:dyDescent="0.25">
      <c r="A2771" s="31">
        <v>46.2</v>
      </c>
      <c r="B2771" s="31">
        <v>-3.7339999999999998E-2</v>
      </c>
      <c r="H2771" s="31">
        <v>46.2</v>
      </c>
      <c r="I2771" s="31">
        <v>-4.0729000000000001E-2</v>
      </c>
    </row>
    <row r="2772" spans="1:9" x14ac:dyDescent="0.25">
      <c r="A2772" s="31">
        <v>46.216670000000001</v>
      </c>
      <c r="B2772" s="31">
        <v>-2.7810000000000001E-2</v>
      </c>
      <c r="H2772" s="31">
        <v>46.216667000000001</v>
      </c>
      <c r="I2772" s="31">
        <v>-3.3777000000000001E-2</v>
      </c>
    </row>
    <row r="2773" spans="1:9" x14ac:dyDescent="0.25">
      <c r="A2773" s="31">
        <v>46.233330000000002</v>
      </c>
      <c r="B2773" s="31">
        <v>-2.1430000000000001E-2</v>
      </c>
      <c r="H2773" s="31">
        <v>46.233333000000002</v>
      </c>
      <c r="I2773" s="31">
        <v>-2.3855999999999999E-2</v>
      </c>
    </row>
    <row r="2774" spans="1:9" x14ac:dyDescent="0.25">
      <c r="A2774" s="31">
        <v>46.25</v>
      </c>
      <c r="B2774" s="31">
        <v>-1.8700000000000001E-2</v>
      </c>
      <c r="H2774" s="31">
        <v>46.25</v>
      </c>
      <c r="I2774" s="31">
        <v>-1.4616000000000001E-2</v>
      </c>
    </row>
    <row r="2775" spans="1:9" x14ac:dyDescent="0.25">
      <c r="A2775" s="31">
        <v>46.266669999999998</v>
      </c>
      <c r="B2775" s="31">
        <v>-1.8079999999999999E-2</v>
      </c>
      <c r="H2775" s="31">
        <v>46.266666999999998</v>
      </c>
      <c r="I2775" s="31">
        <v>-9.6150000000000003E-3</v>
      </c>
    </row>
    <row r="2776" spans="1:9" x14ac:dyDescent="0.25">
      <c r="A2776" s="31">
        <v>46.283329999999999</v>
      </c>
      <c r="B2776" s="31">
        <v>-1.7749999999999998E-2</v>
      </c>
      <c r="H2776" s="31">
        <v>46.283332999999999</v>
      </c>
      <c r="I2776" s="31">
        <v>-7.4450000000000002E-3</v>
      </c>
    </row>
    <row r="2777" spans="1:9" x14ac:dyDescent="0.25">
      <c r="A2777" s="31">
        <v>46.3</v>
      </c>
      <c r="B2777" s="31">
        <v>-1.6979999999999999E-2</v>
      </c>
      <c r="H2777" s="31">
        <v>46.3</v>
      </c>
      <c r="I2777" s="31">
        <v>-8.0649999999999993E-3</v>
      </c>
    </row>
    <row r="2778" spans="1:9" x14ac:dyDescent="0.25">
      <c r="A2778" s="31">
        <v>46.316670000000002</v>
      </c>
      <c r="B2778" s="31">
        <v>-1.5769999999999999E-2</v>
      </c>
      <c r="H2778" s="31">
        <v>46.316667000000002</v>
      </c>
      <c r="I2778" s="31">
        <v>-9.4050000000000002E-3</v>
      </c>
    </row>
    <row r="2779" spans="1:9" x14ac:dyDescent="0.25">
      <c r="A2779" s="31">
        <v>46.333329999999997</v>
      </c>
      <c r="B2779" s="31">
        <v>-1.4630000000000001E-2</v>
      </c>
      <c r="H2779" s="31">
        <v>46.333333000000003</v>
      </c>
      <c r="I2779" s="31">
        <v>-1.0265E-2</v>
      </c>
    </row>
    <row r="2780" spans="1:9" x14ac:dyDescent="0.25">
      <c r="A2780" s="31">
        <v>46.35</v>
      </c>
      <c r="B2780" s="31">
        <v>-1.2880000000000001E-2</v>
      </c>
      <c r="H2780" s="31">
        <v>46.35</v>
      </c>
      <c r="I2780" s="31">
        <v>-1.0336E-2</v>
      </c>
    </row>
    <row r="2781" spans="1:9" x14ac:dyDescent="0.25">
      <c r="A2781" s="31">
        <v>46.366669999999999</v>
      </c>
      <c r="B2781" s="31">
        <v>-1.141E-2</v>
      </c>
      <c r="H2781" s="31">
        <v>46.366667</v>
      </c>
      <c r="I2781" s="31">
        <v>-1.0307999999999999E-2</v>
      </c>
    </row>
    <row r="2782" spans="1:9" x14ac:dyDescent="0.25">
      <c r="A2782" s="31">
        <v>46.383330000000001</v>
      </c>
      <c r="B2782" s="31">
        <v>-1.021E-2</v>
      </c>
      <c r="H2782" s="31">
        <v>46.383333</v>
      </c>
      <c r="I2782" s="31">
        <v>-1.0078999999999999E-2</v>
      </c>
    </row>
    <row r="2783" spans="1:9" x14ac:dyDescent="0.25">
      <c r="A2783" s="31">
        <v>46.4</v>
      </c>
      <c r="B2783" s="31">
        <v>-9.4800000000000006E-3</v>
      </c>
      <c r="H2783" s="31">
        <v>46.4</v>
      </c>
      <c r="I2783" s="31">
        <v>-9.92E-3</v>
      </c>
    </row>
    <row r="2784" spans="1:9" x14ac:dyDescent="0.25">
      <c r="A2784" s="31">
        <v>46.416670000000003</v>
      </c>
      <c r="B2784" s="31">
        <v>-9.2099999999999994E-3</v>
      </c>
      <c r="H2784" s="31">
        <v>46.416666999999997</v>
      </c>
      <c r="I2784" s="31">
        <v>-9.1819999999999992E-3</v>
      </c>
    </row>
    <row r="2785" spans="1:9" x14ac:dyDescent="0.25">
      <c r="A2785" s="31">
        <v>46.433329999999998</v>
      </c>
      <c r="B2785" s="31">
        <v>-8.9499999999999996E-3</v>
      </c>
      <c r="H2785" s="31">
        <v>46.433332999999998</v>
      </c>
      <c r="I2785" s="31">
        <v>-8.3730000000000002E-3</v>
      </c>
    </row>
    <row r="2786" spans="1:9" x14ac:dyDescent="0.25">
      <c r="A2786" s="31">
        <v>46.45</v>
      </c>
      <c r="B2786" s="31">
        <v>-8.5500000000000003E-3</v>
      </c>
      <c r="H2786" s="31">
        <v>46.45</v>
      </c>
      <c r="I2786" s="31">
        <v>-7.8659999999999997E-3</v>
      </c>
    </row>
    <row r="2787" spans="1:9" x14ac:dyDescent="0.25">
      <c r="A2787" s="31">
        <v>46.466670000000001</v>
      </c>
      <c r="B2787" s="31">
        <v>-8.09E-3</v>
      </c>
      <c r="H2787" s="31">
        <v>46.466667000000001</v>
      </c>
      <c r="I2787" s="31">
        <v>-7.6090000000000003E-3</v>
      </c>
    </row>
    <row r="2788" spans="1:9" x14ac:dyDescent="0.25">
      <c r="A2788" s="31">
        <v>46.483330000000002</v>
      </c>
      <c r="B2788" s="31">
        <v>-7.4200000000000004E-3</v>
      </c>
      <c r="H2788" s="31">
        <v>46.483333000000002</v>
      </c>
      <c r="I2788" s="31">
        <v>-7.5230000000000002E-3</v>
      </c>
    </row>
    <row r="2789" spans="1:9" x14ac:dyDescent="0.25">
      <c r="A2789" s="31">
        <v>46.5</v>
      </c>
      <c r="B2789" s="31">
        <v>-6.62E-3</v>
      </c>
      <c r="H2789" s="31">
        <v>46.5</v>
      </c>
      <c r="I2789" s="31">
        <v>-7.0860000000000003E-3</v>
      </c>
    </row>
    <row r="2790" spans="1:9" x14ac:dyDescent="0.25">
      <c r="A2790" s="31">
        <v>46.516669999999998</v>
      </c>
      <c r="B2790" s="31">
        <v>-5.8399999999999997E-3</v>
      </c>
      <c r="H2790" s="31">
        <v>46.516666999999998</v>
      </c>
      <c r="I2790" s="31">
        <v>-6.2189999999999997E-3</v>
      </c>
    </row>
    <row r="2791" spans="1:9" x14ac:dyDescent="0.25">
      <c r="A2791" s="31">
        <v>46.533329999999999</v>
      </c>
      <c r="B2791" s="31">
        <v>-5.11E-3</v>
      </c>
      <c r="H2791" s="31">
        <v>46.533332999999999</v>
      </c>
      <c r="I2791" s="31">
        <v>-5.352E-3</v>
      </c>
    </row>
    <row r="2792" spans="1:9" x14ac:dyDescent="0.25">
      <c r="A2792" s="31">
        <v>46.55</v>
      </c>
      <c r="B2792" s="31">
        <v>-4.4299999999999999E-3</v>
      </c>
      <c r="H2792" s="31">
        <v>46.55</v>
      </c>
      <c r="I2792" s="31">
        <v>-4.4869999999999997E-3</v>
      </c>
    </row>
    <row r="2793" spans="1:9" x14ac:dyDescent="0.25">
      <c r="A2793" s="31">
        <v>46.566670000000002</v>
      </c>
      <c r="B2793" s="31">
        <v>-3.8600000000000001E-3</v>
      </c>
      <c r="H2793" s="31">
        <v>46.566667000000002</v>
      </c>
      <c r="I2793" s="31">
        <v>-4.1710000000000002E-3</v>
      </c>
    </row>
    <row r="2794" spans="1:9" x14ac:dyDescent="0.25">
      <c r="A2794" s="31">
        <v>46.583329999999997</v>
      </c>
      <c r="B2794" s="31">
        <v>-3.7499999999999999E-3</v>
      </c>
      <c r="H2794" s="31">
        <v>46.583333000000003</v>
      </c>
      <c r="I2794" s="31">
        <v>-4.9560000000000003E-3</v>
      </c>
    </row>
    <row r="2795" spans="1:9" x14ac:dyDescent="0.25">
      <c r="A2795" s="31">
        <v>46.6</v>
      </c>
      <c r="B2795" s="31">
        <v>-3.5599999999999998E-3</v>
      </c>
      <c r="H2795" s="31">
        <v>46.6</v>
      </c>
      <c r="I2795" s="31">
        <v>-4.6309999999999997E-3</v>
      </c>
    </row>
    <row r="2796" spans="1:9" x14ac:dyDescent="0.25">
      <c r="A2796" s="31">
        <v>46.616669999999999</v>
      </c>
      <c r="B2796" s="31">
        <v>-3.2699999999999999E-3</v>
      </c>
      <c r="H2796" s="31">
        <v>46.616667</v>
      </c>
      <c r="I2796" s="31">
        <v>-3.725E-3</v>
      </c>
    </row>
    <row r="2797" spans="1:9" x14ac:dyDescent="0.25">
      <c r="A2797" s="31">
        <v>46.633330000000001</v>
      </c>
      <c r="B2797" s="31">
        <v>-3.13E-3</v>
      </c>
      <c r="H2797" s="31">
        <v>46.633333</v>
      </c>
      <c r="I2797" s="31">
        <v>-3.5799999999999998E-3</v>
      </c>
    </row>
    <row r="2798" spans="1:9" x14ac:dyDescent="0.25">
      <c r="A2798" s="31">
        <v>46.65</v>
      </c>
      <c r="B2798" s="31">
        <v>-3.1800000000000001E-3</v>
      </c>
      <c r="H2798" s="31">
        <v>46.65</v>
      </c>
      <c r="I2798" s="31">
        <v>-4.6369999999999996E-3</v>
      </c>
    </row>
    <row r="2799" spans="1:9" x14ac:dyDescent="0.25">
      <c r="A2799" s="31">
        <v>46.666670000000003</v>
      </c>
      <c r="B2799" s="31">
        <v>-3.3700000000000002E-3</v>
      </c>
      <c r="H2799" s="31">
        <v>46.666666999999997</v>
      </c>
      <c r="I2799" s="31">
        <v>-4.8129999999999996E-3</v>
      </c>
    </row>
    <row r="2800" spans="1:9" x14ac:dyDescent="0.25">
      <c r="A2800" s="31">
        <v>46.683329999999998</v>
      </c>
      <c r="B2800" s="31">
        <v>-3.3E-3</v>
      </c>
      <c r="H2800" s="31">
        <v>46.683332999999998</v>
      </c>
      <c r="I2800" s="31">
        <v>-3.9490000000000003E-3</v>
      </c>
    </row>
    <row r="2801" spans="1:9" x14ac:dyDescent="0.25">
      <c r="A2801" s="31">
        <v>46.7</v>
      </c>
      <c r="B2801" s="31">
        <v>-3.1099999999999999E-3</v>
      </c>
      <c r="H2801" s="31">
        <v>46.7</v>
      </c>
      <c r="I2801" s="31">
        <v>-3.2360000000000002E-3</v>
      </c>
    </row>
    <row r="2802" spans="1:9" x14ac:dyDescent="0.25">
      <c r="A2802" s="31">
        <v>46.716670000000001</v>
      </c>
      <c r="B2802" s="31">
        <v>-2.7799999999999999E-3</v>
      </c>
      <c r="H2802" s="31">
        <v>46.716667000000001</v>
      </c>
      <c r="I2802" s="31">
        <v>-3.2520000000000001E-3</v>
      </c>
    </row>
    <row r="2803" spans="1:9" x14ac:dyDescent="0.25">
      <c r="A2803" s="31">
        <v>46.733330000000002</v>
      </c>
      <c r="B2803" s="31">
        <v>-2.16E-3</v>
      </c>
      <c r="H2803" s="31">
        <v>46.733333000000002</v>
      </c>
      <c r="I2803" s="31">
        <v>-3.9880000000000002E-3</v>
      </c>
    </row>
    <row r="2804" spans="1:9" x14ac:dyDescent="0.25">
      <c r="A2804" s="31">
        <v>46.75</v>
      </c>
      <c r="B2804" s="31">
        <v>-1.6000000000000001E-3</v>
      </c>
      <c r="H2804" s="31">
        <v>46.75</v>
      </c>
      <c r="I2804" s="31">
        <v>-3.7269999999999998E-3</v>
      </c>
    </row>
    <row r="2805" spans="1:9" x14ac:dyDescent="0.25">
      <c r="A2805" s="31">
        <v>46.766669999999998</v>
      </c>
      <c r="B2805" s="31">
        <v>-1.2199999999999999E-3</v>
      </c>
      <c r="H2805" s="31">
        <v>46.766666999999998</v>
      </c>
      <c r="I2805" s="31">
        <v>-2.5850000000000001E-3</v>
      </c>
    </row>
    <row r="2806" spans="1:9" x14ac:dyDescent="0.25">
      <c r="A2806" s="31">
        <v>46.783329999999999</v>
      </c>
      <c r="B2806" s="31">
        <v>-1.0399999999999999E-3</v>
      </c>
      <c r="H2806" s="31">
        <v>46.783332999999999</v>
      </c>
      <c r="I2806" s="31">
        <v>-2.2629999999999998E-3</v>
      </c>
    </row>
    <row r="2807" spans="1:9" x14ac:dyDescent="0.25">
      <c r="A2807" s="31">
        <v>46.8</v>
      </c>
      <c r="B2807" s="31">
        <v>-9.3999999999999997E-4</v>
      </c>
      <c r="H2807" s="31">
        <v>46.8</v>
      </c>
      <c r="I2807" s="31">
        <v>-1.8309999999999999E-3</v>
      </c>
    </row>
    <row r="2808" spans="1:9" x14ac:dyDescent="0.25">
      <c r="A2808" s="31">
        <v>46.816670000000002</v>
      </c>
      <c r="B2808" s="31">
        <v>-9.3999999999999997E-4</v>
      </c>
      <c r="H2808" s="31">
        <v>46.816667000000002</v>
      </c>
      <c r="I2808" s="31">
        <v>-1.459E-3</v>
      </c>
    </row>
    <row r="2809" spans="1:9" x14ac:dyDescent="0.25">
      <c r="A2809" s="31">
        <v>46.833329999999997</v>
      </c>
      <c r="B2809" s="31">
        <v>-1.31E-3</v>
      </c>
      <c r="H2809" s="31">
        <v>46.833333000000003</v>
      </c>
      <c r="I2809" s="31">
        <v>-9.6699999999999998E-4</v>
      </c>
    </row>
    <row r="2810" spans="1:9" x14ac:dyDescent="0.25">
      <c r="A2810" s="31">
        <v>46.85</v>
      </c>
      <c r="B2810" s="31">
        <v>-1.5499999999999999E-3</v>
      </c>
      <c r="H2810" s="31">
        <v>46.85</v>
      </c>
      <c r="I2810" s="31">
        <v>-2.1699999999999999E-4</v>
      </c>
    </row>
    <row r="2811" spans="1:9" x14ac:dyDescent="0.25">
      <c r="A2811" s="31">
        <v>46.866669999999999</v>
      </c>
      <c r="B2811" s="31">
        <v>-1.6100000000000001E-3</v>
      </c>
      <c r="H2811" s="31">
        <v>46.866667</v>
      </c>
      <c r="I2811" s="31">
        <v>6.1399999999999996E-4</v>
      </c>
    </row>
    <row r="2812" spans="1:9" x14ac:dyDescent="0.25">
      <c r="A2812" s="31">
        <v>46.883330000000001</v>
      </c>
      <c r="B2812" s="31">
        <v>-1.6100000000000001E-3</v>
      </c>
      <c r="H2812" s="31">
        <v>46.883333</v>
      </c>
      <c r="I2812" s="31">
        <v>1.224E-3</v>
      </c>
    </row>
    <row r="2813" spans="1:9" x14ac:dyDescent="0.25">
      <c r="A2813" s="31">
        <v>46.9</v>
      </c>
      <c r="B2813" s="31">
        <v>-1.6100000000000001E-3</v>
      </c>
      <c r="H2813" s="31">
        <v>46.9</v>
      </c>
      <c r="I2813" s="31">
        <v>1.534E-3</v>
      </c>
    </row>
    <row r="2814" spans="1:9" x14ac:dyDescent="0.25">
      <c r="A2814" s="31">
        <v>46.916670000000003</v>
      </c>
      <c r="B2814" s="31">
        <v>-1.41E-3</v>
      </c>
      <c r="H2814" s="31">
        <v>46.916666999999997</v>
      </c>
      <c r="I2814" s="31">
        <v>1.614E-3</v>
      </c>
    </row>
    <row r="2815" spans="1:9" x14ac:dyDescent="0.25">
      <c r="A2815" s="31">
        <v>46.933329999999998</v>
      </c>
      <c r="B2815" s="31">
        <v>-1.34E-3</v>
      </c>
      <c r="H2815" s="31">
        <v>46.933332999999998</v>
      </c>
      <c r="I2815" s="31">
        <v>1.8649999999999999E-3</v>
      </c>
    </row>
    <row r="2816" spans="1:9" x14ac:dyDescent="0.25">
      <c r="A2816" s="31">
        <v>46.95</v>
      </c>
      <c r="B2816" s="31">
        <v>-1.07E-3</v>
      </c>
      <c r="H2816" s="31">
        <v>46.95</v>
      </c>
      <c r="I2816" s="31">
        <v>1.6130000000000001E-3</v>
      </c>
    </row>
    <row r="2817" spans="1:9" x14ac:dyDescent="0.25">
      <c r="A2817" s="31">
        <v>46.966670000000001</v>
      </c>
      <c r="B2817" s="31">
        <v>-1.08E-3</v>
      </c>
      <c r="H2817" s="31">
        <v>46.966667000000001</v>
      </c>
      <c r="I2817" s="31">
        <v>1.5820000000000001E-3</v>
      </c>
    </row>
    <row r="2818" spans="1:9" x14ac:dyDescent="0.25">
      <c r="A2818" s="31">
        <v>46.983330000000002</v>
      </c>
      <c r="B2818" s="31">
        <v>-1.09E-3</v>
      </c>
      <c r="H2818" s="31">
        <v>46.983333000000002</v>
      </c>
      <c r="I2818" s="31">
        <v>1.8500000000000001E-3</v>
      </c>
    </row>
    <row r="2819" spans="1:9" x14ac:dyDescent="0.25">
      <c r="A2819" s="31">
        <v>47</v>
      </c>
      <c r="B2819" s="31">
        <v>-9.5E-4</v>
      </c>
      <c r="H2819" s="31">
        <v>47</v>
      </c>
      <c r="I2819" s="31">
        <v>2.2290000000000001E-3</v>
      </c>
    </row>
    <row r="2820" spans="1:9" x14ac:dyDescent="0.25">
      <c r="A2820" s="31">
        <v>47.016669999999998</v>
      </c>
      <c r="B2820" s="31">
        <v>-1.14E-3</v>
      </c>
      <c r="H2820" s="31">
        <v>47.016666999999998</v>
      </c>
      <c r="I2820" s="31">
        <v>2.1870000000000001E-3</v>
      </c>
    </row>
    <row r="2821" spans="1:9" x14ac:dyDescent="0.25">
      <c r="A2821" s="31">
        <v>47.033329999999999</v>
      </c>
      <c r="B2821" s="31">
        <v>-1.3500000000000001E-3</v>
      </c>
      <c r="H2821" s="31">
        <v>47.033332999999999</v>
      </c>
      <c r="I2821" s="31">
        <v>2.5660000000000001E-3</v>
      </c>
    </row>
    <row r="2822" spans="1:9" x14ac:dyDescent="0.25">
      <c r="A2822" s="31">
        <v>47.05</v>
      </c>
      <c r="B2822" s="31">
        <v>-1.5200000000000001E-3</v>
      </c>
      <c r="H2822" s="31">
        <v>47.05</v>
      </c>
      <c r="I2822" s="31">
        <v>2.7529999999999998E-3</v>
      </c>
    </row>
    <row r="2823" spans="1:9" x14ac:dyDescent="0.25">
      <c r="A2823" s="31">
        <v>47.066670000000002</v>
      </c>
      <c r="B2823" s="31">
        <v>-2.0100000000000001E-3</v>
      </c>
      <c r="H2823" s="31">
        <v>47.066667000000002</v>
      </c>
      <c r="I2823" s="31">
        <v>2.9290000000000002E-3</v>
      </c>
    </row>
    <row r="2824" spans="1:9" x14ac:dyDescent="0.25">
      <c r="A2824" s="31">
        <v>47.083329999999997</v>
      </c>
      <c r="B2824" s="31">
        <v>-2.16E-3</v>
      </c>
      <c r="H2824" s="31">
        <v>47.083333000000003</v>
      </c>
      <c r="I2824" s="31">
        <v>2.836E-3</v>
      </c>
    </row>
    <row r="2825" spans="1:9" x14ac:dyDescent="0.25">
      <c r="A2825" s="31">
        <v>47.1</v>
      </c>
      <c r="B2825" s="31">
        <v>-2.0400000000000001E-3</v>
      </c>
      <c r="H2825" s="31">
        <v>47.1</v>
      </c>
      <c r="I2825" s="31">
        <v>2.8530000000000001E-3</v>
      </c>
    </row>
    <row r="2826" spans="1:9" x14ac:dyDescent="0.25">
      <c r="A2826" s="31">
        <v>47.116669999999999</v>
      </c>
      <c r="B2826" s="31">
        <v>-2.0500000000000002E-3</v>
      </c>
      <c r="H2826" s="31">
        <v>47.116667</v>
      </c>
      <c r="I2826" s="31">
        <v>3.0300000000000001E-3</v>
      </c>
    </row>
    <row r="2827" spans="1:9" x14ac:dyDescent="0.25">
      <c r="A2827" s="31">
        <v>47.133330000000001</v>
      </c>
      <c r="B2827" s="31">
        <v>-2.0999999999999999E-3</v>
      </c>
      <c r="H2827" s="31">
        <v>47.133333</v>
      </c>
      <c r="I2827" s="31">
        <v>3.787E-3</v>
      </c>
    </row>
    <row r="2828" spans="1:9" x14ac:dyDescent="0.25">
      <c r="A2828" s="31">
        <v>47.15</v>
      </c>
      <c r="B2828" s="31">
        <v>-2.0300000000000001E-3</v>
      </c>
      <c r="H2828" s="31">
        <v>47.15</v>
      </c>
      <c r="I2828" s="31">
        <v>5.372E-3</v>
      </c>
    </row>
    <row r="2829" spans="1:9" x14ac:dyDescent="0.25">
      <c r="A2829" s="31">
        <v>47.166670000000003</v>
      </c>
      <c r="B2829" s="31">
        <v>-1.9300000000000001E-3</v>
      </c>
      <c r="H2829" s="31">
        <v>47.166666999999997</v>
      </c>
      <c r="I2829" s="31">
        <v>5.1669999999999997E-3</v>
      </c>
    </row>
    <row r="2830" spans="1:9" x14ac:dyDescent="0.25">
      <c r="A2830" s="31">
        <v>47.183329999999998</v>
      </c>
      <c r="B2830" s="31">
        <v>-1.7099999999999999E-3</v>
      </c>
      <c r="H2830" s="31">
        <v>47.183332999999998</v>
      </c>
      <c r="I2830" s="31">
        <v>4.3420000000000004E-3</v>
      </c>
    </row>
    <row r="2831" spans="1:9" x14ac:dyDescent="0.25">
      <c r="A2831" s="31">
        <v>47.2</v>
      </c>
      <c r="B2831" s="31">
        <v>-1.47E-3</v>
      </c>
      <c r="H2831" s="31">
        <v>47.2</v>
      </c>
      <c r="I2831" s="31">
        <v>3.0270000000000002E-3</v>
      </c>
    </row>
    <row r="2832" spans="1:9" x14ac:dyDescent="0.25">
      <c r="A2832" s="31">
        <v>47.216670000000001</v>
      </c>
      <c r="B2832" s="31">
        <v>-1.2800000000000001E-3</v>
      </c>
      <c r="H2832" s="31">
        <v>47.216667000000001</v>
      </c>
      <c r="I2832" s="31">
        <v>2.4320000000000001E-3</v>
      </c>
    </row>
    <row r="2833" spans="1:9" x14ac:dyDescent="0.25">
      <c r="A2833" s="31">
        <v>47.233330000000002</v>
      </c>
      <c r="B2833" s="31">
        <v>-1.0300000000000001E-3</v>
      </c>
      <c r="H2833" s="31">
        <v>47.233333000000002</v>
      </c>
      <c r="I2833" s="31">
        <v>2.617E-3</v>
      </c>
    </row>
    <row r="2834" spans="1:9" x14ac:dyDescent="0.25">
      <c r="A2834" s="31">
        <v>47.25</v>
      </c>
      <c r="B2834" s="31">
        <v>-9.3999999999999997E-4</v>
      </c>
      <c r="H2834" s="31">
        <v>47.25</v>
      </c>
      <c r="I2834" s="31">
        <v>2.8500000000000001E-3</v>
      </c>
    </row>
    <row r="2835" spans="1:9" x14ac:dyDescent="0.25">
      <c r="A2835" s="31">
        <v>47.266669999999998</v>
      </c>
      <c r="B2835" s="31">
        <v>-9.7999999999999997E-4</v>
      </c>
      <c r="H2835" s="31">
        <v>47.266666999999998</v>
      </c>
      <c r="I2835" s="31">
        <v>3.434E-3</v>
      </c>
    </row>
    <row r="2836" spans="1:9" x14ac:dyDescent="0.25">
      <c r="A2836" s="31">
        <v>47.283329999999999</v>
      </c>
      <c r="B2836" s="31">
        <v>-1.24E-3</v>
      </c>
      <c r="H2836" s="31">
        <v>47.283332999999999</v>
      </c>
      <c r="I2836" s="31">
        <v>3.5869999999999999E-3</v>
      </c>
    </row>
    <row r="2837" spans="1:9" x14ac:dyDescent="0.25">
      <c r="A2837" s="31">
        <v>47.3</v>
      </c>
      <c r="B2837" s="31">
        <v>-1.06E-3</v>
      </c>
      <c r="H2837" s="31">
        <v>47.3</v>
      </c>
      <c r="I2837" s="31">
        <v>2.7599999999999999E-3</v>
      </c>
    </row>
    <row r="2838" spans="1:9" x14ac:dyDescent="0.25">
      <c r="A2838" s="31">
        <v>47.316670000000002</v>
      </c>
      <c r="B2838" s="31">
        <v>-7.6999999999999996E-4</v>
      </c>
      <c r="H2838" s="31">
        <v>47.316667000000002</v>
      </c>
      <c r="I2838" s="31">
        <v>2.3839999999999998E-3</v>
      </c>
    </row>
    <row r="2839" spans="1:9" x14ac:dyDescent="0.25">
      <c r="A2839" s="31">
        <v>47.333329999999997</v>
      </c>
      <c r="B2839" s="31">
        <v>-5.5999999999999995E-4</v>
      </c>
      <c r="H2839" s="31">
        <v>47.333333000000003</v>
      </c>
      <c r="I2839" s="31">
        <v>2.5669999999999998E-3</v>
      </c>
    </row>
    <row r="2840" spans="1:9" x14ac:dyDescent="0.25">
      <c r="A2840" s="31">
        <v>47.35</v>
      </c>
      <c r="B2840" s="31">
        <v>-3.5E-4</v>
      </c>
      <c r="H2840" s="31">
        <v>47.35</v>
      </c>
      <c r="I2840" s="31">
        <v>3.5079999999999998E-3</v>
      </c>
    </row>
    <row r="2841" spans="1:9" x14ac:dyDescent="0.25">
      <c r="A2841" s="31">
        <v>47.366669999999999</v>
      </c>
      <c r="B2841" s="31">
        <v>-5.8E-5</v>
      </c>
      <c r="H2841" s="31">
        <v>47.366667</v>
      </c>
      <c r="I2841" s="31">
        <v>4.7699999999999999E-3</v>
      </c>
    </row>
    <row r="2842" spans="1:9" x14ac:dyDescent="0.25">
      <c r="A2842" s="31">
        <v>47.383330000000001</v>
      </c>
      <c r="B2842" s="31">
        <v>7.8999999999999996E-5</v>
      </c>
      <c r="H2842" s="31">
        <v>47.383333</v>
      </c>
      <c r="I2842" s="31">
        <v>5.1619999999999999E-3</v>
      </c>
    </row>
    <row r="2843" spans="1:9" x14ac:dyDescent="0.25">
      <c r="A2843" s="31">
        <v>47.4</v>
      </c>
      <c r="B2843" s="31">
        <v>3.2600000000000001E-4</v>
      </c>
      <c r="H2843" s="31">
        <v>47.4</v>
      </c>
      <c r="I2843" s="31">
        <v>4.9329999999999999E-3</v>
      </c>
    </row>
    <row r="2844" spans="1:9" x14ac:dyDescent="0.25">
      <c r="A2844" s="31">
        <v>47.416670000000003</v>
      </c>
      <c r="B2844" s="31">
        <v>3.5399999999999999E-4</v>
      </c>
      <c r="H2844" s="31">
        <v>47.416666999999997</v>
      </c>
      <c r="I2844" s="31">
        <v>4.5750000000000001E-3</v>
      </c>
    </row>
    <row r="2845" spans="1:9" x14ac:dyDescent="0.25">
      <c r="A2845" s="31">
        <v>47.433329999999998</v>
      </c>
      <c r="B2845" s="31">
        <v>1.8000000000000001E-4</v>
      </c>
      <c r="H2845" s="31">
        <v>47.433332999999998</v>
      </c>
      <c r="I2845" s="31">
        <v>5.2259999999999997E-3</v>
      </c>
    </row>
    <row r="2846" spans="1:9" x14ac:dyDescent="0.25">
      <c r="A2846" s="31">
        <v>47.45</v>
      </c>
      <c r="B2846" s="31">
        <v>-2.2000000000000001E-4</v>
      </c>
      <c r="H2846" s="31">
        <v>47.45</v>
      </c>
      <c r="I2846" s="31">
        <v>6.0959999999999999E-3</v>
      </c>
    </row>
    <row r="2847" spans="1:9" x14ac:dyDescent="0.25">
      <c r="A2847" s="31">
        <v>47.466670000000001</v>
      </c>
      <c r="B2847" s="31">
        <v>-5.1999999999999995E-4</v>
      </c>
      <c r="H2847" s="31">
        <v>47.466667000000001</v>
      </c>
      <c r="I2847" s="31">
        <v>6.5259999999999997E-3</v>
      </c>
    </row>
    <row r="2848" spans="1:9" x14ac:dyDescent="0.25">
      <c r="A2848" s="31">
        <v>47.483330000000002</v>
      </c>
      <c r="B2848" s="31">
        <v>-3.8999999999999999E-4</v>
      </c>
      <c r="H2848" s="31">
        <v>47.483333000000002</v>
      </c>
      <c r="I2848" s="31">
        <v>6.4359999999999999E-3</v>
      </c>
    </row>
    <row r="2849" spans="1:9" x14ac:dyDescent="0.25">
      <c r="A2849" s="31">
        <v>47.5</v>
      </c>
      <c r="B2849" s="31">
        <v>-4.1999999999999998E-5</v>
      </c>
      <c r="H2849" s="31">
        <v>47.5</v>
      </c>
      <c r="I2849" s="31">
        <v>6.6950000000000004E-3</v>
      </c>
    </row>
    <row r="2850" spans="1:9" x14ac:dyDescent="0.25">
      <c r="A2850" s="31">
        <v>47.516669999999998</v>
      </c>
      <c r="B2850" s="31">
        <v>2.5000000000000001E-4</v>
      </c>
      <c r="H2850" s="31">
        <v>47.516666999999998</v>
      </c>
      <c r="I2850" s="31">
        <v>6.2350000000000001E-3</v>
      </c>
    </row>
    <row r="2851" spans="1:9" x14ac:dyDescent="0.25">
      <c r="A2851" s="31">
        <v>47.533329999999999</v>
      </c>
      <c r="B2851" s="31">
        <v>2.9100000000000003E-4</v>
      </c>
      <c r="H2851" s="31">
        <v>47.533332999999999</v>
      </c>
      <c r="I2851" s="31">
        <v>5.875E-3</v>
      </c>
    </row>
    <row r="2852" spans="1:9" x14ac:dyDescent="0.25">
      <c r="A2852" s="31">
        <v>47.55</v>
      </c>
      <c r="B2852" s="31">
        <v>1.3799999999999999E-4</v>
      </c>
      <c r="H2852" s="31">
        <v>47.55</v>
      </c>
      <c r="I2852" s="31">
        <v>5.2030000000000002E-3</v>
      </c>
    </row>
    <row r="2853" spans="1:9" x14ac:dyDescent="0.25">
      <c r="A2853" s="31">
        <v>47.566670000000002</v>
      </c>
      <c r="B2853" s="31">
        <v>-4.5000000000000003E-5</v>
      </c>
      <c r="H2853" s="31">
        <v>47.566667000000002</v>
      </c>
      <c r="I2853" s="31">
        <v>4.2310000000000004E-3</v>
      </c>
    </row>
    <row r="2854" spans="1:9" x14ac:dyDescent="0.25">
      <c r="A2854" s="31">
        <v>47.583329999999997</v>
      </c>
      <c r="B2854" s="31">
        <v>-1.7E-5</v>
      </c>
      <c r="H2854" s="31">
        <v>47.583333000000003</v>
      </c>
      <c r="I2854" s="31">
        <v>3.209E-3</v>
      </c>
    </row>
    <row r="2855" spans="1:9" x14ac:dyDescent="0.25">
      <c r="A2855" s="31">
        <v>47.6</v>
      </c>
      <c r="B2855" s="31">
        <v>-4.0000000000000003E-5</v>
      </c>
      <c r="H2855" s="31">
        <v>47.6</v>
      </c>
      <c r="I2855" s="31">
        <v>2.647E-3</v>
      </c>
    </row>
    <row r="2856" spans="1:9" x14ac:dyDescent="0.25">
      <c r="A2856" s="31">
        <v>47.616669999999999</v>
      </c>
      <c r="B2856" s="31">
        <v>-1E-4</v>
      </c>
      <c r="H2856" s="31">
        <v>47.616667</v>
      </c>
      <c r="I2856" s="31">
        <v>2.5149999999999999E-3</v>
      </c>
    </row>
    <row r="2857" spans="1:9" x14ac:dyDescent="0.25">
      <c r="A2857" s="31">
        <v>47.633330000000001</v>
      </c>
      <c r="B2857" s="31">
        <v>-4.0999999999999999E-4</v>
      </c>
      <c r="H2857" s="31">
        <v>47.633333</v>
      </c>
      <c r="I2857" s="31">
        <v>2.333E-3</v>
      </c>
    </row>
    <row r="2858" spans="1:9" x14ac:dyDescent="0.25">
      <c r="A2858" s="31">
        <v>47.65</v>
      </c>
      <c r="B2858" s="31">
        <v>-5.1999999999999995E-4</v>
      </c>
      <c r="H2858" s="31">
        <v>47.65</v>
      </c>
      <c r="I2858" s="31">
        <v>1.9090000000000001E-3</v>
      </c>
    </row>
    <row r="2859" spans="1:9" x14ac:dyDescent="0.25">
      <c r="A2859" s="31">
        <v>47.666670000000003</v>
      </c>
      <c r="B2859" s="31">
        <v>-4.6000000000000001E-4</v>
      </c>
      <c r="H2859" s="31">
        <v>47.666666999999997</v>
      </c>
      <c r="I2859" s="31">
        <v>2.2550000000000001E-3</v>
      </c>
    </row>
    <row r="2860" spans="1:9" x14ac:dyDescent="0.25">
      <c r="A2860" s="31">
        <v>47.683329999999998</v>
      </c>
      <c r="B2860" s="31">
        <v>-2.5000000000000001E-4</v>
      </c>
      <c r="H2860" s="31">
        <v>47.683332999999998</v>
      </c>
      <c r="I2860" s="31">
        <v>2.5609999999999999E-3</v>
      </c>
    </row>
    <row r="2861" spans="1:9" x14ac:dyDescent="0.25">
      <c r="A2861" s="31">
        <v>47.7</v>
      </c>
      <c r="B2861" s="31">
        <v>-5.4000000000000001E-4</v>
      </c>
      <c r="H2861" s="31">
        <v>47.7</v>
      </c>
      <c r="I2861" s="31">
        <v>2.0170000000000001E-3</v>
      </c>
    </row>
    <row r="2862" spans="1:9" x14ac:dyDescent="0.25">
      <c r="A2862" s="31">
        <v>47.716670000000001</v>
      </c>
      <c r="B2862" s="31">
        <v>-9.7999999999999997E-4</v>
      </c>
      <c r="H2862" s="31">
        <v>47.716667000000001</v>
      </c>
      <c r="I2862" s="31">
        <v>1.4829999999999999E-3</v>
      </c>
    </row>
    <row r="2863" spans="1:9" x14ac:dyDescent="0.25">
      <c r="A2863" s="31">
        <v>47.733330000000002</v>
      </c>
      <c r="B2863" s="31">
        <v>-1.4599999999999999E-3</v>
      </c>
      <c r="H2863" s="31">
        <v>47.733333000000002</v>
      </c>
      <c r="I2863" s="31">
        <v>5.4900000000000001E-4</v>
      </c>
    </row>
    <row r="2864" spans="1:9" x14ac:dyDescent="0.25">
      <c r="A2864" s="31">
        <v>47.75</v>
      </c>
      <c r="B2864" s="31">
        <v>-1.6800000000000001E-3</v>
      </c>
      <c r="H2864" s="31">
        <v>47.75</v>
      </c>
      <c r="I2864" s="31">
        <v>2.8200000000000002E-4</v>
      </c>
    </row>
    <row r="2865" spans="1:9" x14ac:dyDescent="0.25">
      <c r="A2865" s="31">
        <v>47.766669999999998</v>
      </c>
      <c r="B2865" s="31">
        <v>-1.6199999999999999E-3</v>
      </c>
      <c r="H2865" s="31">
        <v>47.766666999999998</v>
      </c>
      <c r="I2865" s="31">
        <v>7.3499999999999998E-4</v>
      </c>
    </row>
    <row r="2866" spans="1:9" x14ac:dyDescent="0.25">
      <c r="A2866" s="31">
        <v>47.783329999999999</v>
      </c>
      <c r="B2866" s="31">
        <v>-1.25E-3</v>
      </c>
      <c r="H2866" s="31">
        <v>47.783332999999999</v>
      </c>
      <c r="I2866" s="31">
        <v>1.2489999999999999E-3</v>
      </c>
    </row>
    <row r="2867" spans="1:9" x14ac:dyDescent="0.25">
      <c r="A2867" s="31">
        <v>47.8</v>
      </c>
      <c r="B2867" s="31">
        <v>-8.0999999999999996E-4</v>
      </c>
      <c r="H2867" s="31">
        <v>47.8</v>
      </c>
      <c r="I2867" s="31">
        <v>1.7420000000000001E-3</v>
      </c>
    </row>
    <row r="2868" spans="1:9" x14ac:dyDescent="0.25">
      <c r="A2868" s="31">
        <v>47.816670000000002</v>
      </c>
      <c r="B2868" s="31">
        <v>-9.5E-4</v>
      </c>
      <c r="H2868" s="31">
        <v>47.816667000000002</v>
      </c>
      <c r="I2868" s="31">
        <v>6.0499999999999996E-4</v>
      </c>
    </row>
    <row r="2869" spans="1:9" x14ac:dyDescent="0.25">
      <c r="A2869" s="31">
        <v>47.833329999999997</v>
      </c>
      <c r="B2869" s="31">
        <v>-1.1199999999999999E-3</v>
      </c>
      <c r="H2869" s="31">
        <v>47.833333000000003</v>
      </c>
      <c r="I2869" s="31">
        <v>-2.382E-3</v>
      </c>
    </row>
    <row r="2870" spans="1:9" x14ac:dyDescent="0.25">
      <c r="A2870" s="31">
        <v>47.85</v>
      </c>
      <c r="B2870" s="31">
        <v>-1.2999999999999999E-3</v>
      </c>
      <c r="H2870" s="31">
        <v>47.85</v>
      </c>
      <c r="I2870" s="31">
        <v>-3.5630000000000002E-3</v>
      </c>
    </row>
    <row r="2871" spans="1:9" x14ac:dyDescent="0.25">
      <c r="A2871" s="31">
        <v>47.866669999999999</v>
      </c>
      <c r="B2871" s="31">
        <v>-1.39E-3</v>
      </c>
      <c r="H2871" s="31">
        <v>47.866667</v>
      </c>
      <c r="I2871" s="31">
        <v>-4.2830000000000003E-3</v>
      </c>
    </row>
    <row r="2872" spans="1:9" x14ac:dyDescent="0.25">
      <c r="A2872" s="31">
        <v>47.883330000000001</v>
      </c>
      <c r="B2872" s="31">
        <v>-1.33E-3</v>
      </c>
      <c r="H2872" s="31">
        <v>47.883333</v>
      </c>
      <c r="I2872" s="31">
        <v>-6.3140000000000002E-3</v>
      </c>
    </row>
    <row r="2873" spans="1:9" x14ac:dyDescent="0.25">
      <c r="A2873" s="31">
        <v>47.9</v>
      </c>
      <c r="B2873" s="31">
        <v>-1.1199999999999999E-3</v>
      </c>
      <c r="H2873" s="31">
        <v>47.9</v>
      </c>
      <c r="I2873" s="31">
        <v>-6.7250000000000001E-3</v>
      </c>
    </row>
    <row r="2874" spans="1:9" x14ac:dyDescent="0.25">
      <c r="A2874" s="31">
        <v>47.916670000000003</v>
      </c>
      <c r="B2874" s="31">
        <v>-7.5000000000000002E-4</v>
      </c>
      <c r="H2874" s="31">
        <v>47.916666999999997</v>
      </c>
      <c r="I2874" s="31">
        <v>-4.6959999999999997E-3</v>
      </c>
    </row>
    <row r="2875" spans="1:9" x14ac:dyDescent="0.25">
      <c r="A2875" s="31">
        <v>47.933329999999998</v>
      </c>
      <c r="B2875" s="31">
        <v>-3.6999999999999999E-4</v>
      </c>
      <c r="H2875" s="31">
        <v>47.933332999999998</v>
      </c>
      <c r="I2875" s="31">
        <v>-2.4699999999999999E-4</v>
      </c>
    </row>
    <row r="2876" spans="1:9" x14ac:dyDescent="0.25">
      <c r="A2876" s="31">
        <v>47.95</v>
      </c>
      <c r="B2876" s="31">
        <v>1.8599999999999999E-4</v>
      </c>
      <c r="H2876" s="31">
        <v>47.95</v>
      </c>
      <c r="I2876" s="31">
        <v>7.27E-4</v>
      </c>
    </row>
    <row r="2877" spans="1:9" x14ac:dyDescent="0.25">
      <c r="A2877" s="31">
        <v>47.966670000000001</v>
      </c>
      <c r="B2877" s="31">
        <v>3.6400000000000001E-4</v>
      </c>
      <c r="H2877" s="31">
        <v>47.966667000000001</v>
      </c>
      <c r="I2877" s="31">
        <v>7.6199999999999998E-4</v>
      </c>
    </row>
    <row r="2878" spans="1:9" x14ac:dyDescent="0.25">
      <c r="A2878" s="31">
        <v>47.983330000000002</v>
      </c>
      <c r="B2878" s="31">
        <v>2.32E-4</v>
      </c>
      <c r="H2878" s="31">
        <v>47.983333000000002</v>
      </c>
      <c r="I2878" s="31">
        <v>-1.44E-4</v>
      </c>
    </row>
    <row r="2879" spans="1:9" x14ac:dyDescent="0.25">
      <c r="A2879" s="31">
        <v>48</v>
      </c>
      <c r="B2879" s="31">
        <v>-8.8999999999999995E-5</v>
      </c>
      <c r="H2879" s="31">
        <v>48</v>
      </c>
      <c r="I2879" s="31">
        <v>-1.369E-3</v>
      </c>
    </row>
    <row r="2880" spans="1:9" x14ac:dyDescent="0.25">
      <c r="A2880" s="31">
        <v>48.016669999999998</v>
      </c>
      <c r="B2880" s="31">
        <v>-4.0000000000000002E-4</v>
      </c>
      <c r="H2880" s="31">
        <v>48.016666999999998</v>
      </c>
      <c r="I2880" s="31">
        <v>-1.4549999999999999E-3</v>
      </c>
    </row>
    <row r="2881" spans="1:9" x14ac:dyDescent="0.25">
      <c r="A2881" s="31">
        <v>48.033329999999999</v>
      </c>
      <c r="B2881" s="31">
        <v>-2.9E-4</v>
      </c>
      <c r="H2881" s="31">
        <v>48.033332999999999</v>
      </c>
      <c r="I2881" s="31">
        <v>-2.15E-3</v>
      </c>
    </row>
    <row r="2882" spans="1:9" x14ac:dyDescent="0.25">
      <c r="A2882" s="31">
        <v>48.05</v>
      </c>
      <c r="B2882" s="31">
        <v>-2.2000000000000001E-4</v>
      </c>
      <c r="H2882" s="31">
        <v>48.05</v>
      </c>
      <c r="I2882" s="31">
        <v>-3.4499999999999999E-3</v>
      </c>
    </row>
    <row r="2883" spans="1:9" x14ac:dyDescent="0.25">
      <c r="A2883" s="31">
        <v>48.066670000000002</v>
      </c>
      <c r="B2883" s="31">
        <v>-5.1E-5</v>
      </c>
      <c r="H2883" s="31">
        <v>48.066667000000002</v>
      </c>
      <c r="I2883" s="31">
        <v>-5.2490000000000002E-3</v>
      </c>
    </row>
    <row r="2884" spans="1:9" x14ac:dyDescent="0.25">
      <c r="A2884" s="31">
        <v>48.083329999999997</v>
      </c>
      <c r="B2884" s="31">
        <v>1.3999999999999999E-4</v>
      </c>
      <c r="H2884" s="31">
        <v>48.083333000000003</v>
      </c>
      <c r="I2884" s="31">
        <v>-6.6689999999999996E-3</v>
      </c>
    </row>
    <row r="2885" spans="1:9" x14ac:dyDescent="0.25">
      <c r="A2885" s="31">
        <v>48.1</v>
      </c>
      <c r="B2885" s="31">
        <v>4.0200000000000001E-4</v>
      </c>
      <c r="H2885" s="31">
        <v>48.1</v>
      </c>
      <c r="I2885" s="31">
        <v>-4.4390000000000002E-3</v>
      </c>
    </row>
    <row r="2886" spans="1:9" x14ac:dyDescent="0.25">
      <c r="A2886" s="31">
        <v>48.116669999999999</v>
      </c>
      <c r="B2886" s="31">
        <v>5.13E-4</v>
      </c>
      <c r="H2886" s="31">
        <v>48.116667</v>
      </c>
      <c r="I2886" s="31">
        <v>3.7820000000000002E-3</v>
      </c>
    </row>
    <row r="2887" spans="1:9" x14ac:dyDescent="0.25">
      <c r="A2887" s="31">
        <v>48.133330000000001</v>
      </c>
      <c r="B2887" s="31">
        <v>4.84E-4</v>
      </c>
      <c r="H2887" s="31">
        <v>48.133333</v>
      </c>
      <c r="I2887" s="31">
        <v>7.2919999999999999E-3</v>
      </c>
    </row>
    <row r="2888" spans="1:9" x14ac:dyDescent="0.25">
      <c r="A2888" s="31">
        <v>48.15</v>
      </c>
      <c r="B2888" s="31">
        <v>9.8999999999999999E-4</v>
      </c>
      <c r="H2888" s="31">
        <v>48.15</v>
      </c>
      <c r="I2888" s="31">
        <v>7.6099999999999996E-3</v>
      </c>
    </row>
    <row r="2889" spans="1:9" x14ac:dyDescent="0.25">
      <c r="A2889" s="31">
        <v>48.166670000000003</v>
      </c>
      <c r="B2889" s="31">
        <v>1.3060000000000001E-3</v>
      </c>
      <c r="H2889" s="31">
        <v>48.166666999999997</v>
      </c>
      <c r="I2889" s="31">
        <v>5.1380000000000002E-3</v>
      </c>
    </row>
    <row r="2890" spans="1:9" x14ac:dyDescent="0.25">
      <c r="A2890" s="31">
        <v>48.183329999999998</v>
      </c>
      <c r="B2890" s="31">
        <v>1.183E-3</v>
      </c>
      <c r="H2890" s="31">
        <v>48.183332999999998</v>
      </c>
      <c r="I2890" s="31">
        <v>3.176E-3</v>
      </c>
    </row>
    <row r="2891" spans="1:9" x14ac:dyDescent="0.25">
      <c r="A2891" s="31">
        <v>48.2</v>
      </c>
      <c r="B2891" s="31">
        <v>1.109E-3</v>
      </c>
      <c r="H2891" s="31">
        <v>48.2</v>
      </c>
      <c r="I2891" s="31">
        <v>1.3240000000000001E-3</v>
      </c>
    </row>
    <row r="2892" spans="1:9" x14ac:dyDescent="0.25">
      <c r="A2892" s="31">
        <v>48.216670000000001</v>
      </c>
      <c r="B2892" s="31">
        <v>9.7499999999999996E-4</v>
      </c>
      <c r="H2892" s="31">
        <v>48.216667000000001</v>
      </c>
      <c r="I2892" s="31">
        <v>3.4200000000000002E-4</v>
      </c>
    </row>
    <row r="2893" spans="1:9" x14ac:dyDescent="0.25">
      <c r="A2893" s="31">
        <v>48.233330000000002</v>
      </c>
      <c r="B2893" s="31">
        <v>7.9100000000000004E-4</v>
      </c>
      <c r="H2893" s="31">
        <v>48.233333000000002</v>
      </c>
      <c r="I2893" s="31">
        <v>-1.1E-4</v>
      </c>
    </row>
    <row r="2894" spans="1:9" x14ac:dyDescent="0.25">
      <c r="A2894" s="31">
        <v>48.25</v>
      </c>
      <c r="B2894" s="31">
        <v>6.2500000000000001E-4</v>
      </c>
      <c r="H2894" s="31">
        <v>48.25</v>
      </c>
      <c r="I2894" s="31">
        <v>-1.73E-4</v>
      </c>
    </row>
    <row r="2895" spans="1:9" x14ac:dyDescent="0.25">
      <c r="A2895" s="31">
        <v>48.266669999999998</v>
      </c>
      <c r="B2895" s="31">
        <v>4.5800000000000002E-4</v>
      </c>
      <c r="H2895" s="31">
        <v>48.266666999999998</v>
      </c>
      <c r="I2895" s="31">
        <v>-7.7000000000000001E-5</v>
      </c>
    </row>
    <row r="2896" spans="1:9" x14ac:dyDescent="0.25">
      <c r="A2896" s="31">
        <v>48.283329999999999</v>
      </c>
      <c r="B2896" s="31">
        <v>3.4200000000000002E-4</v>
      </c>
      <c r="H2896" s="31">
        <v>48.283332999999999</v>
      </c>
      <c r="I2896" s="31">
        <v>-6.2E-4</v>
      </c>
    </row>
    <row r="2897" spans="1:9" x14ac:dyDescent="0.25">
      <c r="A2897" s="31">
        <v>48.3</v>
      </c>
      <c r="B2897" s="31">
        <v>4.2499999999999998E-4</v>
      </c>
      <c r="H2897" s="31">
        <v>48.3</v>
      </c>
      <c r="I2897" s="31">
        <v>-6.2399999999999999E-4</v>
      </c>
    </row>
    <row r="2898" spans="1:9" x14ac:dyDescent="0.25">
      <c r="A2898" s="31">
        <v>48.316670000000002</v>
      </c>
      <c r="B2898" s="31">
        <v>6.1899999999999998E-4</v>
      </c>
      <c r="H2898" s="31">
        <v>48.316667000000002</v>
      </c>
      <c r="I2898" s="31">
        <v>-6.5799999999999995E-4</v>
      </c>
    </row>
    <row r="2899" spans="1:9" x14ac:dyDescent="0.25">
      <c r="A2899" s="31">
        <v>48.333329999999997</v>
      </c>
      <c r="B2899" s="31">
        <v>9.5200000000000005E-4</v>
      </c>
      <c r="H2899" s="31">
        <v>48.333333000000003</v>
      </c>
      <c r="I2899" s="31">
        <v>-1.3010000000000001E-3</v>
      </c>
    </row>
    <row r="2900" spans="1:9" x14ac:dyDescent="0.25">
      <c r="A2900" s="31">
        <v>48.35</v>
      </c>
      <c r="B2900" s="31">
        <v>1.175E-3</v>
      </c>
      <c r="H2900" s="31">
        <v>48.35</v>
      </c>
      <c r="I2900" s="31">
        <v>-1.536E-3</v>
      </c>
    </row>
    <row r="2901" spans="1:9" x14ac:dyDescent="0.25">
      <c r="A2901" s="31">
        <v>48.366669999999999</v>
      </c>
      <c r="B2901" s="31">
        <v>1.557E-3</v>
      </c>
      <c r="H2901" s="31">
        <v>48.366667</v>
      </c>
      <c r="I2901" s="31">
        <v>-1.2110000000000001E-3</v>
      </c>
    </row>
    <row r="2902" spans="1:9" x14ac:dyDescent="0.25">
      <c r="A2902" s="31">
        <v>48.383330000000001</v>
      </c>
      <c r="B2902" s="31">
        <v>1.9189999999999999E-3</v>
      </c>
      <c r="H2902" s="31">
        <v>48.383333</v>
      </c>
      <c r="I2902" s="31">
        <v>-7.1599999999999995E-4</v>
      </c>
    </row>
    <row r="2903" spans="1:9" x14ac:dyDescent="0.25">
      <c r="A2903" s="31">
        <v>48.4</v>
      </c>
      <c r="B2903" s="31">
        <v>2.1220000000000002E-3</v>
      </c>
      <c r="H2903" s="31">
        <v>48.4</v>
      </c>
      <c r="I2903" s="31">
        <v>-2.5000000000000001E-4</v>
      </c>
    </row>
    <row r="2904" spans="1:9" x14ac:dyDescent="0.25">
      <c r="A2904" s="31">
        <v>48.416670000000003</v>
      </c>
      <c r="B2904" s="31">
        <v>1.9139999999999999E-3</v>
      </c>
      <c r="H2904" s="31">
        <v>48.416666999999997</v>
      </c>
      <c r="I2904" s="31">
        <v>2.4499999999999999E-4</v>
      </c>
    </row>
    <row r="2905" spans="1:9" x14ac:dyDescent="0.25">
      <c r="A2905" s="31">
        <v>48.433329999999998</v>
      </c>
      <c r="B2905" s="31">
        <v>1.547E-3</v>
      </c>
      <c r="H2905" s="31">
        <v>48.433332999999998</v>
      </c>
      <c r="I2905" s="31">
        <v>4.4000000000000002E-4</v>
      </c>
    </row>
    <row r="2906" spans="1:9" x14ac:dyDescent="0.25">
      <c r="A2906" s="31">
        <v>48.45</v>
      </c>
      <c r="B2906" s="31">
        <v>1.2290000000000001E-3</v>
      </c>
      <c r="H2906" s="31">
        <v>48.45</v>
      </c>
      <c r="I2906" s="31">
        <v>4.75E-4</v>
      </c>
    </row>
    <row r="2907" spans="1:9" x14ac:dyDescent="0.25">
      <c r="A2907" s="31">
        <v>48.466670000000001</v>
      </c>
      <c r="B2907" s="31">
        <v>8.0099999999999995E-4</v>
      </c>
      <c r="H2907" s="31">
        <v>48.466667000000001</v>
      </c>
      <c r="I2907" s="31">
        <v>8.2899999999999998E-4</v>
      </c>
    </row>
    <row r="2908" spans="1:9" x14ac:dyDescent="0.25">
      <c r="A2908" s="31">
        <v>48.483330000000002</v>
      </c>
      <c r="B2908" s="31">
        <v>4.2299999999999998E-4</v>
      </c>
      <c r="H2908" s="31">
        <v>48.483333000000002</v>
      </c>
      <c r="I2908" s="31">
        <v>1.2639999999999999E-3</v>
      </c>
    </row>
    <row r="2909" spans="1:9" x14ac:dyDescent="0.25">
      <c r="A2909" s="31">
        <v>48.5</v>
      </c>
      <c r="B2909" s="31">
        <v>1.15E-4</v>
      </c>
      <c r="H2909" s="31">
        <v>48.5</v>
      </c>
      <c r="I2909" s="31">
        <v>2.0479999999999999E-3</v>
      </c>
    </row>
    <row r="2910" spans="1:9" x14ac:dyDescent="0.25">
      <c r="A2910" s="31">
        <v>48.516669999999998</v>
      </c>
      <c r="B2910" s="31">
        <v>2.8699999999999998E-4</v>
      </c>
      <c r="H2910" s="31">
        <v>48.516666999999998</v>
      </c>
      <c r="I2910" s="31">
        <v>2.2529999999999998E-3</v>
      </c>
    </row>
    <row r="2911" spans="1:9" x14ac:dyDescent="0.25">
      <c r="A2911" s="31">
        <v>48.533329999999999</v>
      </c>
      <c r="B2911" s="31">
        <v>5.9900000000000003E-4</v>
      </c>
      <c r="H2911" s="31">
        <v>48.533332999999999</v>
      </c>
      <c r="I2911" s="31">
        <v>2.2279999999999999E-3</v>
      </c>
    </row>
  </sheetData>
  <mergeCells count="5">
    <mergeCell ref="A2:B2"/>
    <mergeCell ref="C2:D2"/>
    <mergeCell ref="E2:F2"/>
    <mergeCell ref="H2:I2"/>
    <mergeCell ref="L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93C0F-5BEF-4A92-89D3-DFDF2019E5F2}">
  <dimension ref="A1:M27"/>
  <sheetViews>
    <sheetView workbookViewId="0">
      <selection activeCell="R29" sqref="R29"/>
    </sheetView>
  </sheetViews>
  <sheetFormatPr defaultRowHeight="15" x14ac:dyDescent="0.25"/>
  <cols>
    <col min="1" max="1" width="15.85546875" customWidth="1"/>
    <col min="2" max="2" width="11.7109375" customWidth="1"/>
    <col min="3" max="3" width="15.5703125" customWidth="1"/>
    <col min="8" max="8" width="15.28515625" customWidth="1"/>
    <col min="9" max="9" width="17.42578125" customWidth="1"/>
  </cols>
  <sheetData>
    <row r="1" spans="1:13" x14ac:dyDescent="0.25">
      <c r="A1" s="8" t="s">
        <v>33</v>
      </c>
      <c r="B1" s="7" t="s">
        <v>0</v>
      </c>
      <c r="C1" s="8" t="s">
        <v>1</v>
      </c>
      <c r="D1" s="8" t="s">
        <v>2</v>
      </c>
      <c r="E1" s="7" t="s">
        <v>3</v>
      </c>
      <c r="F1" s="7" t="s">
        <v>4</v>
      </c>
      <c r="G1" s="8" t="s">
        <v>5</v>
      </c>
      <c r="H1" s="7" t="s">
        <v>6</v>
      </c>
      <c r="I1" s="7" t="s">
        <v>27</v>
      </c>
      <c r="J1" s="7" t="s">
        <v>7</v>
      </c>
      <c r="K1" s="7" t="s">
        <v>8</v>
      </c>
      <c r="L1" s="1"/>
      <c r="M1" s="1"/>
    </row>
    <row r="2" spans="1:13" x14ac:dyDescent="0.25">
      <c r="A2" s="8" t="s">
        <v>9</v>
      </c>
      <c r="B2" s="7">
        <v>45.240379319429401</v>
      </c>
      <c r="C2" s="8">
        <v>1.3398585341802001</v>
      </c>
      <c r="D2" s="8">
        <v>0.35002712530577301</v>
      </c>
      <c r="E2" s="7">
        <v>3.82787057720095</v>
      </c>
      <c r="F2" s="7">
        <v>1.29256688310716E-4</v>
      </c>
      <c r="G2" s="8">
        <v>9.7070233596460395E-4</v>
      </c>
      <c r="H2" s="7">
        <v>42.954471868949298</v>
      </c>
      <c r="I2" s="7">
        <v>121.619807746028</v>
      </c>
      <c r="J2" s="7">
        <v>1.6898856594859699</v>
      </c>
      <c r="K2" s="7">
        <v>0.989831408874425</v>
      </c>
      <c r="L2" s="1"/>
      <c r="M2" s="1"/>
    </row>
    <row r="3" spans="1:13" x14ac:dyDescent="0.25">
      <c r="A3" s="8" t="s">
        <v>10</v>
      </c>
      <c r="B3" s="7">
        <v>33.748428204018303</v>
      </c>
      <c r="C3" s="8">
        <v>1.3239232810258601</v>
      </c>
      <c r="D3" s="8">
        <v>0.44786752447607397</v>
      </c>
      <c r="E3" s="7">
        <v>2.9560600147881102</v>
      </c>
      <c r="F3" s="7">
        <v>3.1159645346699699E-3</v>
      </c>
      <c r="G3" s="8">
        <v>1.488609425083E-2</v>
      </c>
      <c r="H3" s="7">
        <v>28.949046704378599</v>
      </c>
      <c r="I3" s="7">
        <v>84.693305090294501</v>
      </c>
      <c r="J3" s="7">
        <v>1.77179080550193</v>
      </c>
      <c r="K3" s="7">
        <v>0.87605575654978196</v>
      </c>
      <c r="L3" s="1"/>
      <c r="M3" s="1"/>
    </row>
    <row r="4" spans="1:13" x14ac:dyDescent="0.25">
      <c r="A4" s="8" t="s">
        <v>11</v>
      </c>
      <c r="B4" s="7">
        <v>19.1001351006269</v>
      </c>
      <c r="C4" s="8">
        <v>1.1253932569226801</v>
      </c>
      <c r="D4" s="8">
        <v>0.53430961891905804</v>
      </c>
      <c r="E4" s="7">
        <v>2.1062567789803701</v>
      </c>
      <c r="F4" s="7">
        <v>3.5182053479582899E-2</v>
      </c>
      <c r="G4" s="8">
        <v>0.101452152714023</v>
      </c>
      <c r="H4" s="7">
        <v>18.204408382167401</v>
      </c>
      <c r="I4" s="7">
        <v>49.137995154011001</v>
      </c>
      <c r="J4" s="7">
        <v>1.65970287584174</v>
      </c>
      <c r="K4" s="7">
        <v>0.59108363800362296</v>
      </c>
      <c r="L4" s="1"/>
      <c r="M4" s="1"/>
    </row>
    <row r="5" spans="1:13" x14ac:dyDescent="0.25">
      <c r="A5" s="8" t="s">
        <v>12</v>
      </c>
      <c r="B5" s="7">
        <v>4.7838938946198697</v>
      </c>
      <c r="C5" s="8">
        <v>0.65309467841467606</v>
      </c>
      <c r="D5" s="8">
        <v>0.655149205509308</v>
      </c>
      <c r="E5" s="7">
        <v>0.99686403176962601</v>
      </c>
      <c r="F5" s="7">
        <v>0.31883051248046401</v>
      </c>
      <c r="G5" s="8">
        <v>0.503340730964843</v>
      </c>
      <c r="H5" s="7">
        <v>4.2500691309020304</v>
      </c>
      <c r="I5" s="7">
        <v>8.6278703897510294</v>
      </c>
      <c r="J5" s="7">
        <v>1.3082438839239801</v>
      </c>
      <c r="K5" s="7">
        <v>-2.05452709463205E-3</v>
      </c>
      <c r="L5" s="1"/>
      <c r="M5" s="1"/>
    </row>
    <row r="6" spans="1:13" x14ac:dyDescent="0.25">
      <c r="A6" s="8" t="s">
        <v>13</v>
      </c>
      <c r="B6" s="7">
        <v>14.290198465878699</v>
      </c>
      <c r="C6" s="8">
        <v>1.4851997567050701</v>
      </c>
      <c r="D6" s="8">
        <v>0.64080142708350096</v>
      </c>
      <c r="E6" s="7">
        <v>2.3177222988792501</v>
      </c>
      <c r="F6" s="7">
        <v>2.0464418328356399E-2</v>
      </c>
      <c r="G6" s="8">
        <v>6.6669915860234893E-2</v>
      </c>
      <c r="H6" s="7">
        <v>9.0615555120953903</v>
      </c>
      <c r="I6" s="7">
        <v>38.141547236220298</v>
      </c>
      <c r="J6" s="7">
        <v>2.1260011837885799</v>
      </c>
      <c r="K6" s="7">
        <v>0.84439832962157302</v>
      </c>
      <c r="L6" s="1"/>
      <c r="M6" s="1"/>
    </row>
    <row r="7" spans="1:13" x14ac:dyDescent="0.25">
      <c r="A7" s="8" t="s">
        <v>14</v>
      </c>
      <c r="B7" s="7">
        <v>7.3382234673255304</v>
      </c>
      <c r="C7" s="8">
        <v>0.96316089216691403</v>
      </c>
      <c r="D7" s="8">
        <v>0.70113486071769504</v>
      </c>
      <c r="E7" s="7">
        <v>1.3737170209751099</v>
      </c>
      <c r="F7" s="7">
        <v>0.16952955060917699</v>
      </c>
      <c r="G7" s="8">
        <v>0.32428436448697601</v>
      </c>
      <c r="H7" s="7">
        <v>4.1630150704594504</v>
      </c>
      <c r="I7" s="7">
        <v>11.6668888371092</v>
      </c>
      <c r="J7" s="7">
        <v>1.6642957528846101</v>
      </c>
      <c r="K7" s="7">
        <v>0.26202603144921899</v>
      </c>
      <c r="L7" s="1"/>
      <c r="M7" s="1"/>
    </row>
    <row r="8" spans="1:13" x14ac:dyDescent="0.25">
      <c r="A8" s="8" t="s">
        <v>15</v>
      </c>
      <c r="B8" s="7">
        <v>46.3849726208039</v>
      </c>
      <c r="C8" s="8">
        <v>1.7304928418146599</v>
      </c>
      <c r="D8" s="8">
        <v>0.48431740858045202</v>
      </c>
      <c r="E8" s="7">
        <v>3.5730552137012599</v>
      </c>
      <c r="F8" s="7">
        <v>3.5284032714198298E-4</v>
      </c>
      <c r="G8" s="8">
        <v>2.30486342951081E-3</v>
      </c>
      <c r="H8" s="7">
        <v>30.127978055513701</v>
      </c>
      <c r="I8" s="7">
        <v>124.764171984717</v>
      </c>
      <c r="J8" s="7">
        <v>2.2148102503951201</v>
      </c>
      <c r="K8" s="7">
        <v>1.2461754332342101</v>
      </c>
      <c r="L8" s="1"/>
      <c r="M8" s="1"/>
    </row>
    <row r="9" spans="1:13" x14ac:dyDescent="0.25">
      <c r="A9" s="8" t="s">
        <v>16</v>
      </c>
      <c r="B9" s="7">
        <v>338.00597628504698</v>
      </c>
      <c r="C9" s="8">
        <v>2.1352196765472899</v>
      </c>
      <c r="D9" s="8">
        <v>0.33969297288809502</v>
      </c>
      <c r="E9" s="7">
        <v>6.2857340215003203</v>
      </c>
      <c r="F9" s="9">
        <v>3.26308204746573E-10</v>
      </c>
      <c r="G9" s="10">
        <v>8.6437918236661197E-9</v>
      </c>
      <c r="H9" s="7">
        <v>217.51166512845501</v>
      </c>
      <c r="I9" s="7">
        <v>1056.85357679351</v>
      </c>
      <c r="J9" s="7">
        <v>2.4749126494353799</v>
      </c>
      <c r="K9" s="7">
        <v>1.79552670365919</v>
      </c>
      <c r="L9" s="1"/>
      <c r="M9" s="1"/>
    </row>
    <row r="10" spans="1:13" x14ac:dyDescent="0.25">
      <c r="A10" s="8" t="s">
        <v>17</v>
      </c>
      <c r="B10" s="7">
        <v>292.76272048724002</v>
      </c>
      <c r="C10" s="8">
        <v>1.2781245291299299</v>
      </c>
      <c r="D10" s="8">
        <v>0.32402531920567601</v>
      </c>
      <c r="E10" s="7">
        <v>3.9445205463053101</v>
      </c>
      <c r="F10" s="9">
        <v>7.9959798033705793E-5</v>
      </c>
      <c r="G10" s="8">
        <v>6.4386914936575299E-4</v>
      </c>
      <c r="H10" s="7">
        <v>188.822867483012</v>
      </c>
      <c r="I10" s="7">
        <v>492.091980844121</v>
      </c>
      <c r="J10" s="7">
        <v>1.6021498483356</v>
      </c>
      <c r="K10" s="7">
        <v>0.95409920992425001</v>
      </c>
      <c r="L10" s="1"/>
      <c r="M10" s="1"/>
    </row>
    <row r="11" spans="1:13" x14ac:dyDescent="0.25">
      <c r="A11" s="8" t="s">
        <v>18</v>
      </c>
      <c r="B11" s="7">
        <v>248.972570616289</v>
      </c>
      <c r="C11" s="8">
        <v>1.2978572145791001</v>
      </c>
      <c r="D11" s="8">
        <v>0.37009963225736803</v>
      </c>
      <c r="E11" s="7">
        <v>3.5067779091349198</v>
      </c>
      <c r="F11" s="7">
        <v>4.5356753481075801E-4</v>
      </c>
      <c r="G11" s="8">
        <v>2.8466550673335298E-3</v>
      </c>
      <c r="H11" s="7">
        <v>182.69015259498201</v>
      </c>
      <c r="I11" s="7">
        <v>484.49897287278702</v>
      </c>
      <c r="J11" s="7">
        <v>1.6679568468364601</v>
      </c>
      <c r="K11" s="7">
        <v>0.927757582321728</v>
      </c>
      <c r="L11" s="1"/>
      <c r="M11" s="1"/>
    </row>
    <row r="12" spans="1:13" x14ac:dyDescent="0.25">
      <c r="A12" s="8" t="s">
        <v>19</v>
      </c>
      <c r="B12" s="7">
        <v>403.60879569601599</v>
      </c>
      <c r="C12" s="8">
        <v>-7.2108089680392798E-2</v>
      </c>
      <c r="D12" s="8">
        <v>0.26555795144180799</v>
      </c>
      <c r="E12" s="7">
        <v>-0.27153428955485098</v>
      </c>
      <c r="F12" s="7">
        <v>0.78598013071489303</v>
      </c>
      <c r="G12" s="8">
        <v>0.87328599423659303</v>
      </c>
      <c r="H12" s="7">
        <v>358.85368264453399</v>
      </c>
      <c r="I12" s="7">
        <v>339.03213511816102</v>
      </c>
      <c r="J12" s="7">
        <v>0.19344986176141499</v>
      </c>
      <c r="K12" s="7">
        <v>-0.337666041122201</v>
      </c>
      <c r="L12" s="1"/>
      <c r="M12" s="1"/>
    </row>
    <row r="13" spans="1:13" x14ac:dyDescent="0.25">
      <c r="A13" s="8" t="s">
        <v>20</v>
      </c>
      <c r="B13" s="7">
        <v>960.00561411286503</v>
      </c>
      <c r="C13" s="8">
        <v>-0.75221169833105095</v>
      </c>
      <c r="D13" s="8">
        <v>0.136777643334444</v>
      </c>
      <c r="E13" s="7">
        <v>-5.49952229028957</v>
      </c>
      <c r="F13" s="9">
        <v>3.80821566004934E-8</v>
      </c>
      <c r="G13" s="10">
        <v>6.9654077858331001E-7</v>
      </c>
      <c r="H13" s="7">
        <v>1193.08065613905</v>
      </c>
      <c r="I13" s="7">
        <v>710.11223181773596</v>
      </c>
      <c r="J13" s="7">
        <v>-0.61543405499660697</v>
      </c>
      <c r="K13" s="7">
        <v>-0.88898934166549504</v>
      </c>
      <c r="L13" s="1"/>
      <c r="M13" s="1"/>
    </row>
    <row r="14" spans="1:13" x14ac:dyDescent="0.25">
      <c r="A14" s="8" t="s">
        <v>21</v>
      </c>
      <c r="B14" s="7">
        <v>135.32142280440399</v>
      </c>
      <c r="C14" s="8">
        <v>-1.03483476604327</v>
      </c>
      <c r="D14" s="8">
        <v>0.21247844555359099</v>
      </c>
      <c r="E14" s="7">
        <v>-4.8703046718320602</v>
      </c>
      <c r="F14" s="9">
        <v>1.11426303144807E-6</v>
      </c>
      <c r="G14" s="10">
        <v>1.50700151541973E-5</v>
      </c>
      <c r="H14" s="7">
        <v>174.851832120301</v>
      </c>
      <c r="I14" s="7">
        <v>86.435306758609599</v>
      </c>
      <c r="J14" s="7">
        <v>-0.822356320489677</v>
      </c>
      <c r="K14" s="7">
        <v>-1.2473132115968599</v>
      </c>
      <c r="L14" s="1"/>
      <c r="M14" s="1"/>
    </row>
    <row r="15" spans="1:13" x14ac:dyDescent="0.2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1"/>
      <c r="M15" s="1"/>
    </row>
    <row r="16" spans="1:13" x14ac:dyDescent="0.25">
      <c r="A16" s="2" t="s">
        <v>22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1"/>
      <c r="M16" s="1"/>
    </row>
    <row r="17" spans="1:13" x14ac:dyDescent="0.25">
      <c r="A17" s="2" t="s">
        <v>29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1"/>
      <c r="M17" s="1"/>
    </row>
    <row r="18" spans="1:13" x14ac:dyDescent="0.25">
      <c r="A18" s="2" t="s">
        <v>23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1"/>
      <c r="M18" s="1"/>
    </row>
    <row r="19" spans="1:13" x14ac:dyDescent="0.25">
      <c r="A19" s="2" t="s">
        <v>24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1"/>
      <c r="M19" s="1"/>
    </row>
    <row r="20" spans="1:13" x14ac:dyDescent="0.25">
      <c r="A20" s="2" t="s">
        <v>25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1"/>
      <c r="M20" s="1"/>
    </row>
    <row r="21" spans="1:13" x14ac:dyDescent="0.25">
      <c r="A21" s="2" t="s">
        <v>26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1"/>
      <c r="M21" s="1"/>
    </row>
    <row r="22" spans="1:13" x14ac:dyDescent="0.25">
      <c r="A22" s="3" t="s">
        <v>28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1"/>
      <c r="M22" s="1"/>
    </row>
    <row r="23" spans="1:13" x14ac:dyDescent="0.25">
      <c r="A23" s="3" t="s">
        <v>31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1"/>
      <c r="M23" s="1"/>
    </row>
    <row r="24" spans="1:13" x14ac:dyDescent="0.25">
      <c r="A24" s="4" t="s">
        <v>30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</row>
    <row r="25" spans="1:13" x14ac:dyDescent="0.25">
      <c r="A25" s="4" t="s">
        <v>32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</row>
    <row r="26" spans="1:13" x14ac:dyDescent="0.25">
      <c r="A26" s="4"/>
      <c r="B26" s="11"/>
      <c r="C26" s="11"/>
      <c r="D26" s="11"/>
      <c r="E26" s="11"/>
      <c r="F26" s="11"/>
      <c r="G26" s="11"/>
      <c r="H26" s="11"/>
      <c r="I26" s="11"/>
      <c r="J26" s="11"/>
      <c r="K26" s="11"/>
    </row>
    <row r="27" spans="1:13" x14ac:dyDescent="0.25">
      <c r="A27" s="5" t="s">
        <v>34</v>
      </c>
      <c r="B27" s="12"/>
      <c r="C27" s="12"/>
      <c r="D27" s="11"/>
      <c r="E27" s="11"/>
      <c r="F27" s="11"/>
      <c r="G27" s="11"/>
      <c r="H27" s="11"/>
      <c r="I27" s="11"/>
      <c r="J27" s="11"/>
      <c r="K27" s="1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9BEE9-9CDC-49CD-B146-6354716A97C2}">
  <dimension ref="A1:P39"/>
  <sheetViews>
    <sheetView tabSelected="1" topLeftCell="A19" workbookViewId="0">
      <selection activeCell="R34" sqref="R34"/>
    </sheetView>
  </sheetViews>
  <sheetFormatPr defaultRowHeight="15" x14ac:dyDescent="0.25"/>
  <cols>
    <col min="1" max="1" width="28.28515625" bestFit="1" customWidth="1"/>
  </cols>
  <sheetData>
    <row r="1" spans="1:14" x14ac:dyDescent="0.25">
      <c r="B1" s="68" t="s">
        <v>54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</row>
    <row r="2" spans="1:14" x14ac:dyDescent="0.25">
      <c r="A2" s="14" t="s">
        <v>55</v>
      </c>
      <c r="B2" s="13">
        <v>0</v>
      </c>
      <c r="C2" s="13">
        <v>7</v>
      </c>
      <c r="D2" s="13">
        <v>8</v>
      </c>
      <c r="E2" s="13">
        <v>9</v>
      </c>
      <c r="F2" s="13">
        <v>10</v>
      </c>
      <c r="G2" s="13">
        <v>11</v>
      </c>
      <c r="H2" s="13">
        <v>12</v>
      </c>
      <c r="I2" s="13">
        <v>13</v>
      </c>
      <c r="J2" s="13">
        <v>14</v>
      </c>
      <c r="K2" s="13">
        <v>15</v>
      </c>
      <c r="L2" s="13">
        <v>16</v>
      </c>
      <c r="M2" s="13">
        <v>24</v>
      </c>
      <c r="N2" s="13">
        <v>48</v>
      </c>
    </row>
    <row r="3" spans="1:14" x14ac:dyDescent="0.25">
      <c r="A3" t="s">
        <v>35</v>
      </c>
      <c r="B3">
        <v>0.34</v>
      </c>
      <c r="C3">
        <v>0.15</v>
      </c>
      <c r="D3">
        <v>0.14000000000000001</v>
      </c>
      <c r="E3">
        <v>0.16</v>
      </c>
      <c r="F3">
        <v>0.13</v>
      </c>
      <c r="G3">
        <v>0.12</v>
      </c>
      <c r="H3">
        <v>0.17</v>
      </c>
      <c r="I3">
        <v>0.13</v>
      </c>
      <c r="J3">
        <v>0.16</v>
      </c>
      <c r="K3">
        <v>0.17</v>
      </c>
      <c r="L3">
        <v>0.14000000000000001</v>
      </c>
      <c r="M3">
        <v>0.13</v>
      </c>
      <c r="N3">
        <v>0.15</v>
      </c>
    </row>
    <row r="4" spans="1:14" x14ac:dyDescent="0.25">
      <c r="A4" t="s">
        <v>36</v>
      </c>
      <c r="B4">
        <v>0.23</v>
      </c>
      <c r="C4">
        <v>0.14000000000000001</v>
      </c>
      <c r="D4">
        <v>0.2</v>
      </c>
      <c r="E4">
        <v>0.18</v>
      </c>
      <c r="F4">
        <v>0.14000000000000001</v>
      </c>
      <c r="G4">
        <v>0.19</v>
      </c>
      <c r="H4">
        <v>0.16</v>
      </c>
      <c r="I4">
        <v>0.16</v>
      </c>
      <c r="J4">
        <v>0.17</v>
      </c>
      <c r="K4">
        <v>0.2</v>
      </c>
      <c r="L4">
        <v>0.18</v>
      </c>
      <c r="M4">
        <v>0.2</v>
      </c>
      <c r="N4">
        <v>0.2</v>
      </c>
    </row>
    <row r="5" spans="1:14" x14ac:dyDescent="0.25">
      <c r="A5" t="s">
        <v>37</v>
      </c>
      <c r="B5">
        <v>0.28000000000000003</v>
      </c>
      <c r="C5">
        <v>0.14000000000000001</v>
      </c>
      <c r="D5">
        <v>0.15</v>
      </c>
      <c r="E5">
        <v>0.18</v>
      </c>
      <c r="F5">
        <v>0.16</v>
      </c>
      <c r="G5">
        <v>0.14000000000000001</v>
      </c>
      <c r="H5">
        <v>0.21</v>
      </c>
      <c r="I5">
        <v>0.19</v>
      </c>
      <c r="J5">
        <v>0.2</v>
      </c>
      <c r="K5">
        <v>0.23</v>
      </c>
      <c r="L5">
        <v>0.21</v>
      </c>
      <c r="M5">
        <v>0.22</v>
      </c>
      <c r="N5">
        <v>0.24</v>
      </c>
    </row>
    <row r="6" spans="1:14" x14ac:dyDescent="0.25">
      <c r="A6" t="s">
        <v>38</v>
      </c>
      <c r="B6">
        <v>0.25</v>
      </c>
      <c r="C6">
        <v>0.21</v>
      </c>
      <c r="D6">
        <v>0.2</v>
      </c>
      <c r="E6">
        <v>0.23</v>
      </c>
      <c r="F6">
        <v>0.21</v>
      </c>
      <c r="G6">
        <v>0.2</v>
      </c>
      <c r="H6">
        <v>0.23</v>
      </c>
      <c r="I6">
        <v>0.24</v>
      </c>
      <c r="J6">
        <v>0.27</v>
      </c>
      <c r="K6">
        <v>0.27</v>
      </c>
      <c r="L6">
        <v>0.27</v>
      </c>
      <c r="M6">
        <v>0.28000000000000003</v>
      </c>
      <c r="N6">
        <v>0.28000000000000003</v>
      </c>
    </row>
    <row r="7" spans="1:14" x14ac:dyDescent="0.25">
      <c r="A7" t="s">
        <v>39</v>
      </c>
      <c r="B7">
        <v>0.28000000000000003</v>
      </c>
      <c r="C7">
        <v>0.34</v>
      </c>
      <c r="D7">
        <v>0.37</v>
      </c>
      <c r="E7">
        <v>0.36</v>
      </c>
      <c r="F7">
        <v>0.35</v>
      </c>
      <c r="G7">
        <v>0.34</v>
      </c>
      <c r="H7">
        <v>0.36</v>
      </c>
      <c r="I7">
        <v>0.35</v>
      </c>
      <c r="J7">
        <v>0.39</v>
      </c>
      <c r="K7">
        <v>0.36</v>
      </c>
      <c r="L7">
        <v>0.33</v>
      </c>
      <c r="M7">
        <v>0.34</v>
      </c>
      <c r="N7">
        <v>0.33</v>
      </c>
    </row>
    <row r="8" spans="1:14" x14ac:dyDescent="0.25">
      <c r="A8" t="s">
        <v>40</v>
      </c>
      <c r="B8">
        <v>0.26</v>
      </c>
      <c r="C8">
        <v>0.35</v>
      </c>
      <c r="D8">
        <v>0.35</v>
      </c>
      <c r="E8">
        <v>0.4</v>
      </c>
      <c r="F8">
        <v>0.39</v>
      </c>
      <c r="G8">
        <v>0.34</v>
      </c>
      <c r="H8">
        <v>0.39</v>
      </c>
      <c r="I8">
        <v>0.37</v>
      </c>
      <c r="J8">
        <v>0.41</v>
      </c>
      <c r="K8">
        <v>0.34</v>
      </c>
      <c r="L8">
        <v>0.33</v>
      </c>
      <c r="M8">
        <v>0.34</v>
      </c>
      <c r="N8">
        <v>0.35</v>
      </c>
    </row>
    <row r="9" spans="1:14" x14ac:dyDescent="0.25">
      <c r="A9" t="s">
        <v>41</v>
      </c>
      <c r="B9">
        <v>0.23</v>
      </c>
      <c r="C9">
        <v>0.13</v>
      </c>
      <c r="D9">
        <v>0.16</v>
      </c>
      <c r="E9">
        <v>0.16</v>
      </c>
      <c r="F9">
        <v>0.14000000000000001</v>
      </c>
      <c r="G9">
        <v>0.12</v>
      </c>
      <c r="H9">
        <v>0.17</v>
      </c>
      <c r="I9">
        <v>0.15</v>
      </c>
      <c r="J9">
        <v>0.15</v>
      </c>
      <c r="K9">
        <v>0.16</v>
      </c>
      <c r="L9">
        <v>0.16</v>
      </c>
      <c r="M9">
        <v>0.12</v>
      </c>
      <c r="N9">
        <v>0.2</v>
      </c>
    </row>
    <row r="10" spans="1:14" x14ac:dyDescent="0.25">
      <c r="A10" t="s">
        <v>42</v>
      </c>
      <c r="B10">
        <v>0.26</v>
      </c>
      <c r="C10">
        <v>0.16</v>
      </c>
      <c r="D10">
        <v>0.16</v>
      </c>
      <c r="E10">
        <v>0.17</v>
      </c>
      <c r="F10">
        <v>0.15</v>
      </c>
      <c r="G10">
        <v>0.1</v>
      </c>
      <c r="H10">
        <v>0.14000000000000001</v>
      </c>
      <c r="I10">
        <v>0.14000000000000001</v>
      </c>
      <c r="J10">
        <v>0.15</v>
      </c>
      <c r="K10">
        <v>0.15</v>
      </c>
      <c r="L10">
        <v>0.12</v>
      </c>
      <c r="M10">
        <v>0.15</v>
      </c>
      <c r="N10">
        <v>0.17</v>
      </c>
    </row>
    <row r="11" spans="1:14" x14ac:dyDescent="0.25">
      <c r="A11" t="s">
        <v>43</v>
      </c>
      <c r="B11">
        <v>0.22</v>
      </c>
      <c r="C11">
        <v>0.22</v>
      </c>
      <c r="D11">
        <v>0.23</v>
      </c>
      <c r="E11">
        <v>0.28000000000000003</v>
      </c>
      <c r="F11">
        <v>0.28000000000000003</v>
      </c>
      <c r="G11">
        <v>0.26</v>
      </c>
      <c r="H11">
        <v>0.37</v>
      </c>
      <c r="I11">
        <v>0.37</v>
      </c>
      <c r="J11">
        <v>0.38</v>
      </c>
      <c r="K11">
        <v>0.39</v>
      </c>
      <c r="L11">
        <v>0.38</v>
      </c>
      <c r="M11">
        <v>0.34</v>
      </c>
      <c r="N11">
        <v>0.33</v>
      </c>
    </row>
    <row r="12" spans="1:14" x14ac:dyDescent="0.25">
      <c r="A12" t="s">
        <v>44</v>
      </c>
      <c r="B12">
        <v>0.25</v>
      </c>
      <c r="C12">
        <v>0.22</v>
      </c>
      <c r="D12">
        <v>0.26</v>
      </c>
      <c r="E12">
        <v>0.28000000000000003</v>
      </c>
      <c r="F12">
        <v>0.32</v>
      </c>
      <c r="G12">
        <v>0.31</v>
      </c>
      <c r="H12">
        <v>0.38</v>
      </c>
      <c r="I12">
        <v>0.39</v>
      </c>
      <c r="J12">
        <v>0.39</v>
      </c>
      <c r="K12">
        <v>0.4</v>
      </c>
      <c r="L12">
        <v>0.33</v>
      </c>
      <c r="M12">
        <v>0.38</v>
      </c>
      <c r="N12">
        <v>0.34</v>
      </c>
    </row>
    <row r="13" spans="1:14" x14ac:dyDescent="0.25">
      <c r="A13" t="s">
        <v>45</v>
      </c>
      <c r="B13">
        <v>0.28000000000000003</v>
      </c>
      <c r="C13">
        <v>0.39</v>
      </c>
      <c r="D13">
        <v>0.4</v>
      </c>
      <c r="E13">
        <v>0.42</v>
      </c>
      <c r="F13">
        <v>0.42</v>
      </c>
      <c r="G13">
        <v>0.42</v>
      </c>
      <c r="H13">
        <v>0.44</v>
      </c>
      <c r="I13">
        <v>0.43</v>
      </c>
      <c r="J13">
        <v>0.43</v>
      </c>
      <c r="K13">
        <v>0.43</v>
      </c>
      <c r="L13">
        <v>0.42</v>
      </c>
      <c r="M13">
        <v>0.4</v>
      </c>
      <c r="N13">
        <v>0.4</v>
      </c>
    </row>
    <row r="14" spans="1:14" x14ac:dyDescent="0.25">
      <c r="A14" t="s">
        <v>46</v>
      </c>
      <c r="B14">
        <v>0.24</v>
      </c>
      <c r="C14">
        <v>0.4</v>
      </c>
      <c r="D14">
        <v>0.45</v>
      </c>
      <c r="E14">
        <v>0.44</v>
      </c>
      <c r="F14">
        <v>0.42</v>
      </c>
      <c r="G14">
        <v>0.4</v>
      </c>
      <c r="H14">
        <v>0.43</v>
      </c>
      <c r="I14">
        <v>0.45</v>
      </c>
      <c r="J14">
        <v>0.46</v>
      </c>
      <c r="K14">
        <v>0.44</v>
      </c>
      <c r="L14">
        <v>0.39</v>
      </c>
      <c r="M14">
        <v>0.4</v>
      </c>
      <c r="N14">
        <v>0.41</v>
      </c>
    </row>
    <row r="16" spans="1:14" x14ac:dyDescent="0.25">
      <c r="B16" s="68" t="s">
        <v>54</v>
      </c>
      <c r="C16" s="68"/>
      <c r="D16" s="68"/>
      <c r="E16" s="68"/>
      <c r="F16" s="68"/>
      <c r="G16" s="68"/>
      <c r="H16" s="68"/>
      <c r="I16" s="68"/>
      <c r="J16" s="68"/>
      <c r="K16" s="68"/>
      <c r="L16" s="68"/>
      <c r="M16" s="68"/>
      <c r="N16" s="68"/>
    </row>
    <row r="17" spans="1:16" x14ac:dyDescent="0.25">
      <c r="A17" s="14" t="s">
        <v>60</v>
      </c>
      <c r="B17" s="13">
        <v>0</v>
      </c>
      <c r="C17" s="13">
        <v>7</v>
      </c>
      <c r="D17" s="13">
        <v>8</v>
      </c>
      <c r="E17" s="13">
        <v>9</v>
      </c>
      <c r="F17" s="13">
        <v>10</v>
      </c>
      <c r="G17" s="13">
        <v>11</v>
      </c>
      <c r="H17" s="13">
        <v>12</v>
      </c>
      <c r="I17" s="13">
        <v>13</v>
      </c>
      <c r="J17" s="13">
        <v>14</v>
      </c>
      <c r="K17" s="13">
        <v>15</v>
      </c>
      <c r="L17" s="13">
        <v>16</v>
      </c>
      <c r="M17" s="13">
        <v>24</v>
      </c>
      <c r="N17" s="13">
        <v>48</v>
      </c>
    </row>
    <row r="18" spans="1:16" x14ac:dyDescent="0.25">
      <c r="A18" t="s">
        <v>47</v>
      </c>
      <c r="B18">
        <v>0.28500000000000003</v>
      </c>
      <c r="C18">
        <v>0.14500000000000002</v>
      </c>
      <c r="D18">
        <v>0.17</v>
      </c>
      <c r="E18">
        <v>0.16999999999999998</v>
      </c>
      <c r="F18">
        <v>0.13500000000000001</v>
      </c>
      <c r="G18">
        <v>0.155</v>
      </c>
      <c r="H18">
        <v>0.16500000000000001</v>
      </c>
      <c r="I18">
        <v>0.14500000000000002</v>
      </c>
      <c r="J18">
        <v>0.16500000000000001</v>
      </c>
      <c r="K18">
        <v>0.185</v>
      </c>
      <c r="L18">
        <v>0.16</v>
      </c>
      <c r="M18">
        <v>0.16500000000000001</v>
      </c>
      <c r="N18">
        <v>0.17499999999999999</v>
      </c>
    </row>
    <row r="19" spans="1:16" x14ac:dyDescent="0.25">
      <c r="A19" t="s">
        <v>48</v>
      </c>
      <c r="B19">
        <v>0.26500000000000001</v>
      </c>
      <c r="C19">
        <v>0.17499999999999999</v>
      </c>
      <c r="D19">
        <v>0.17499999999999999</v>
      </c>
      <c r="E19">
        <v>0.20500000000000002</v>
      </c>
      <c r="F19">
        <v>0.185</v>
      </c>
      <c r="G19">
        <v>0.17</v>
      </c>
      <c r="H19">
        <v>0.22</v>
      </c>
      <c r="I19">
        <v>0.215</v>
      </c>
      <c r="J19">
        <v>0.23500000000000001</v>
      </c>
      <c r="K19">
        <v>0.25</v>
      </c>
      <c r="L19">
        <v>0.24</v>
      </c>
      <c r="M19">
        <v>0.25</v>
      </c>
      <c r="N19">
        <v>0.26</v>
      </c>
    </row>
    <row r="20" spans="1:16" x14ac:dyDescent="0.25">
      <c r="A20" t="s">
        <v>49</v>
      </c>
      <c r="B20">
        <v>0.27</v>
      </c>
      <c r="C20">
        <v>0.34499999999999997</v>
      </c>
      <c r="D20">
        <v>0.36</v>
      </c>
      <c r="E20">
        <v>0.38</v>
      </c>
      <c r="F20">
        <v>0.37</v>
      </c>
      <c r="G20">
        <v>0.34</v>
      </c>
      <c r="H20">
        <v>0.375</v>
      </c>
      <c r="I20">
        <v>0.36</v>
      </c>
      <c r="J20">
        <v>0.4</v>
      </c>
      <c r="K20">
        <v>0.35</v>
      </c>
      <c r="L20">
        <v>0.33</v>
      </c>
      <c r="M20">
        <v>0.34</v>
      </c>
      <c r="N20">
        <v>0.33999999999999997</v>
      </c>
    </row>
    <row r="21" spans="1:16" x14ac:dyDescent="0.25">
      <c r="A21" t="s">
        <v>50</v>
      </c>
      <c r="B21">
        <v>0.245</v>
      </c>
      <c r="C21">
        <v>0.14500000000000002</v>
      </c>
      <c r="D21">
        <v>0.16</v>
      </c>
      <c r="E21">
        <v>0.16500000000000001</v>
      </c>
      <c r="F21">
        <v>0.14500000000000002</v>
      </c>
      <c r="G21">
        <v>0.11</v>
      </c>
      <c r="H21">
        <v>0.15500000000000003</v>
      </c>
      <c r="I21">
        <v>0.14500000000000002</v>
      </c>
      <c r="J21">
        <v>0.15</v>
      </c>
      <c r="K21">
        <v>0.155</v>
      </c>
      <c r="L21">
        <v>0.14000000000000001</v>
      </c>
      <c r="M21">
        <v>0.13500000000000001</v>
      </c>
      <c r="N21">
        <v>0.185</v>
      </c>
    </row>
    <row r="22" spans="1:16" x14ac:dyDescent="0.25">
      <c r="A22" t="s">
        <v>51</v>
      </c>
      <c r="B22">
        <v>0.23499999999999999</v>
      </c>
      <c r="C22">
        <v>0.22</v>
      </c>
      <c r="D22">
        <v>0.245</v>
      </c>
      <c r="E22">
        <v>0.28000000000000003</v>
      </c>
      <c r="F22">
        <v>0.30000000000000004</v>
      </c>
      <c r="G22">
        <v>0.28500000000000003</v>
      </c>
      <c r="H22">
        <v>0.375</v>
      </c>
      <c r="I22">
        <v>0.38</v>
      </c>
      <c r="J22">
        <v>0.38500000000000001</v>
      </c>
      <c r="K22">
        <v>0.39500000000000002</v>
      </c>
      <c r="L22">
        <v>0.35499999999999998</v>
      </c>
      <c r="M22">
        <v>0.36</v>
      </c>
      <c r="N22">
        <v>0.33500000000000002</v>
      </c>
    </row>
    <row r="23" spans="1:16" x14ac:dyDescent="0.25">
      <c r="A23" t="s">
        <v>52</v>
      </c>
      <c r="B23">
        <v>0.26</v>
      </c>
      <c r="C23">
        <v>0.39500000000000002</v>
      </c>
      <c r="D23">
        <v>0.42500000000000004</v>
      </c>
      <c r="E23">
        <v>0.43</v>
      </c>
      <c r="F23">
        <v>0.42</v>
      </c>
      <c r="G23">
        <v>0.41000000000000003</v>
      </c>
      <c r="H23">
        <v>0.435</v>
      </c>
      <c r="I23">
        <v>0.44</v>
      </c>
      <c r="J23">
        <v>0.44500000000000001</v>
      </c>
      <c r="K23">
        <v>0.435</v>
      </c>
      <c r="L23">
        <v>0.40500000000000003</v>
      </c>
      <c r="M23">
        <v>0.4</v>
      </c>
      <c r="N23">
        <v>0.40500000000000003</v>
      </c>
    </row>
    <row r="26" spans="1:16" x14ac:dyDescent="0.25">
      <c r="B26" s="68" t="s">
        <v>54</v>
      </c>
      <c r="C26" s="68"/>
      <c r="D26" s="68"/>
      <c r="E26" s="68"/>
      <c r="F26" s="68"/>
      <c r="G26" s="68"/>
      <c r="H26" s="68"/>
      <c r="I26" s="68"/>
      <c r="J26" s="68"/>
      <c r="K26" s="68"/>
      <c r="L26" s="68"/>
      <c r="M26" s="68"/>
      <c r="N26" s="68"/>
    </row>
    <row r="27" spans="1:16" x14ac:dyDescent="0.25">
      <c r="A27" s="14" t="s">
        <v>56</v>
      </c>
      <c r="B27" s="13">
        <v>0</v>
      </c>
      <c r="C27" s="13">
        <v>7</v>
      </c>
      <c r="D27" s="13">
        <v>8</v>
      </c>
      <c r="E27" s="13">
        <v>9</v>
      </c>
      <c r="F27" s="13">
        <v>10</v>
      </c>
      <c r="G27" s="13">
        <v>11</v>
      </c>
      <c r="H27" s="13">
        <v>12</v>
      </c>
      <c r="I27" s="13">
        <v>13</v>
      </c>
      <c r="J27" s="13">
        <v>14</v>
      </c>
      <c r="K27" s="13">
        <v>15</v>
      </c>
      <c r="L27" s="13">
        <v>16</v>
      </c>
      <c r="M27" s="13">
        <v>24</v>
      </c>
      <c r="N27" s="13">
        <v>48</v>
      </c>
      <c r="P27" t="s">
        <v>57</v>
      </c>
    </row>
    <row r="28" spans="1:16" x14ac:dyDescent="0.25">
      <c r="A28" t="s">
        <v>48</v>
      </c>
      <c r="B28">
        <f t="shared" ref="B28:N28" si="0">B19-B18</f>
        <v>-2.0000000000000018E-2</v>
      </c>
      <c r="C28">
        <f t="shared" si="0"/>
        <v>2.9999999999999971E-2</v>
      </c>
      <c r="D28">
        <f t="shared" si="0"/>
        <v>4.9999999999999767E-3</v>
      </c>
      <c r="E28">
        <f t="shared" si="0"/>
        <v>3.5000000000000031E-2</v>
      </c>
      <c r="F28">
        <f t="shared" si="0"/>
        <v>4.9999999999999989E-2</v>
      </c>
      <c r="G28">
        <f t="shared" si="0"/>
        <v>1.5000000000000013E-2</v>
      </c>
      <c r="H28">
        <f t="shared" si="0"/>
        <v>5.4999999999999993E-2</v>
      </c>
      <c r="I28">
        <f t="shared" si="0"/>
        <v>6.9999999999999979E-2</v>
      </c>
      <c r="J28">
        <f t="shared" si="0"/>
        <v>7.0000000000000007E-2</v>
      </c>
      <c r="K28">
        <f t="shared" si="0"/>
        <v>6.5000000000000002E-2</v>
      </c>
      <c r="L28">
        <f t="shared" si="0"/>
        <v>7.9999999999999988E-2</v>
      </c>
      <c r="M28">
        <f t="shared" si="0"/>
        <v>8.4999999999999992E-2</v>
      </c>
      <c r="N28">
        <f t="shared" si="0"/>
        <v>8.500000000000002E-2</v>
      </c>
    </row>
    <row r="29" spans="1:16" x14ac:dyDescent="0.25">
      <c r="A29" t="s">
        <v>49</v>
      </c>
      <c r="B29">
        <f t="shared" ref="B29:N29" si="1">B20-B18</f>
        <v>-1.5000000000000013E-2</v>
      </c>
      <c r="C29">
        <f t="shared" si="1"/>
        <v>0.19999999999999996</v>
      </c>
      <c r="D29">
        <f t="shared" si="1"/>
        <v>0.18999999999999997</v>
      </c>
      <c r="E29">
        <f t="shared" si="1"/>
        <v>0.21000000000000002</v>
      </c>
      <c r="F29">
        <f t="shared" si="1"/>
        <v>0.23499999999999999</v>
      </c>
      <c r="G29">
        <f t="shared" si="1"/>
        <v>0.18500000000000003</v>
      </c>
      <c r="H29">
        <f t="shared" si="1"/>
        <v>0.21</v>
      </c>
      <c r="I29">
        <f t="shared" si="1"/>
        <v>0.21499999999999997</v>
      </c>
      <c r="J29">
        <f t="shared" si="1"/>
        <v>0.23500000000000001</v>
      </c>
      <c r="K29">
        <f t="shared" si="1"/>
        <v>0.16499999999999998</v>
      </c>
      <c r="L29">
        <f t="shared" si="1"/>
        <v>0.17</v>
      </c>
      <c r="M29">
        <f t="shared" si="1"/>
        <v>0.17500000000000002</v>
      </c>
      <c r="N29">
        <f t="shared" si="1"/>
        <v>0.16499999999999998</v>
      </c>
    </row>
    <row r="30" spans="1:16" x14ac:dyDescent="0.25">
      <c r="A30" t="s">
        <v>51</v>
      </c>
      <c r="B30">
        <f>B22-B21</f>
        <v>-1.0000000000000009E-2</v>
      </c>
      <c r="C30">
        <f t="shared" ref="C30:N30" si="2">C22-C21</f>
        <v>7.4999999999999983E-2</v>
      </c>
      <c r="D30">
        <f t="shared" si="2"/>
        <v>8.4999999999999992E-2</v>
      </c>
      <c r="E30">
        <f t="shared" si="2"/>
        <v>0.11500000000000002</v>
      </c>
      <c r="F30">
        <f t="shared" si="2"/>
        <v>0.15500000000000003</v>
      </c>
      <c r="G30">
        <f t="shared" si="2"/>
        <v>0.17500000000000004</v>
      </c>
      <c r="H30">
        <f t="shared" si="2"/>
        <v>0.21999999999999997</v>
      </c>
      <c r="I30">
        <f t="shared" si="2"/>
        <v>0.23499999999999999</v>
      </c>
      <c r="J30">
        <f t="shared" si="2"/>
        <v>0.23500000000000001</v>
      </c>
      <c r="K30">
        <f t="shared" si="2"/>
        <v>0.24000000000000002</v>
      </c>
      <c r="L30">
        <f t="shared" si="2"/>
        <v>0.21499999999999997</v>
      </c>
      <c r="M30">
        <f t="shared" si="2"/>
        <v>0.22499999999999998</v>
      </c>
      <c r="N30">
        <f t="shared" si="2"/>
        <v>0.15000000000000002</v>
      </c>
    </row>
    <row r="31" spans="1:16" x14ac:dyDescent="0.25">
      <c r="A31" t="s">
        <v>52</v>
      </c>
      <c r="B31">
        <f t="shared" ref="B31:N31" si="3">B23-B21</f>
        <v>1.5000000000000013E-2</v>
      </c>
      <c r="C31">
        <f t="shared" si="3"/>
        <v>0.25</v>
      </c>
      <c r="D31">
        <f t="shared" si="3"/>
        <v>0.26500000000000001</v>
      </c>
      <c r="E31">
        <f t="shared" si="3"/>
        <v>0.26500000000000001</v>
      </c>
      <c r="F31">
        <f t="shared" si="3"/>
        <v>0.27499999999999997</v>
      </c>
      <c r="G31">
        <f t="shared" si="3"/>
        <v>0.30000000000000004</v>
      </c>
      <c r="H31">
        <f t="shared" si="3"/>
        <v>0.27999999999999997</v>
      </c>
      <c r="I31">
        <f t="shared" si="3"/>
        <v>0.29499999999999998</v>
      </c>
      <c r="J31">
        <f t="shared" si="3"/>
        <v>0.29500000000000004</v>
      </c>
      <c r="K31">
        <f t="shared" si="3"/>
        <v>0.28000000000000003</v>
      </c>
      <c r="L31">
        <f t="shared" si="3"/>
        <v>0.26500000000000001</v>
      </c>
      <c r="M31">
        <f t="shared" si="3"/>
        <v>0.26500000000000001</v>
      </c>
      <c r="N31">
        <f t="shared" si="3"/>
        <v>0.22000000000000003</v>
      </c>
    </row>
    <row r="34" spans="1:14" x14ac:dyDescent="0.25">
      <c r="B34" s="68" t="s">
        <v>54</v>
      </c>
      <c r="C34" s="68"/>
      <c r="D34" s="68"/>
      <c r="E34" s="68"/>
      <c r="F34" s="68"/>
      <c r="G34" s="68"/>
      <c r="H34" s="68"/>
      <c r="I34" s="68"/>
      <c r="J34" s="68"/>
      <c r="K34" s="68"/>
      <c r="L34" s="68"/>
      <c r="M34" s="68"/>
      <c r="N34" s="68"/>
    </row>
    <row r="35" spans="1:14" x14ac:dyDescent="0.25">
      <c r="A35" s="15" t="s">
        <v>59</v>
      </c>
      <c r="B35" s="13">
        <v>0</v>
      </c>
      <c r="C35" s="13">
        <v>7</v>
      </c>
      <c r="D35" s="13">
        <v>8</v>
      </c>
      <c r="E35" s="13">
        <v>9</v>
      </c>
      <c r="F35" s="13">
        <v>10</v>
      </c>
      <c r="G35" s="13">
        <v>11</v>
      </c>
      <c r="H35" s="13">
        <v>12</v>
      </c>
      <c r="I35" s="13">
        <v>13</v>
      </c>
      <c r="J35" s="13">
        <v>14</v>
      </c>
      <c r="K35" s="13">
        <v>15</v>
      </c>
      <c r="L35" s="13">
        <v>16</v>
      </c>
      <c r="M35" s="13">
        <v>24</v>
      </c>
      <c r="N35" s="13">
        <v>48</v>
      </c>
    </row>
    <row r="36" spans="1:14" x14ac:dyDescent="0.25">
      <c r="A36" t="s">
        <v>48</v>
      </c>
      <c r="B36">
        <v>2.1213203435596399E-2</v>
      </c>
      <c r="C36">
        <v>4.9497474683058332E-2</v>
      </c>
      <c r="D36">
        <v>3.5355339059327487E-2</v>
      </c>
      <c r="E36">
        <v>3.5355339059327195E-2</v>
      </c>
      <c r="F36">
        <v>3.535533905932739E-2</v>
      </c>
      <c r="G36">
        <v>4.2426406871192889E-2</v>
      </c>
      <c r="H36">
        <v>1.4142135623730963E-2</v>
      </c>
      <c r="I36">
        <v>3.5355339059327591E-2</v>
      </c>
      <c r="J36">
        <v>4.9497474683058262E-2</v>
      </c>
      <c r="K36">
        <v>2.8284271247461908E-2</v>
      </c>
      <c r="L36">
        <v>4.2426406871192805E-2</v>
      </c>
      <c r="M36">
        <v>4.2426406871193131E-2</v>
      </c>
      <c r="N36">
        <v>2.8284271247461926E-2</v>
      </c>
    </row>
    <row r="37" spans="1:14" x14ac:dyDescent="0.25">
      <c r="A37" t="s">
        <v>49</v>
      </c>
      <c r="B37">
        <v>1.4142135623730963E-2</v>
      </c>
      <c r="C37">
        <v>7.0710678118654424E-3</v>
      </c>
      <c r="D37">
        <v>1.4142135623730963E-2</v>
      </c>
      <c r="E37">
        <v>2.8284271247461926E-2</v>
      </c>
      <c r="F37">
        <v>2.8284271247461926E-2</v>
      </c>
      <c r="G37">
        <v>0</v>
      </c>
      <c r="H37">
        <v>2.1213203435596444E-2</v>
      </c>
      <c r="I37">
        <v>1.4142135623730963E-2</v>
      </c>
      <c r="J37">
        <v>1.4142135623730925E-2</v>
      </c>
      <c r="K37">
        <v>1.4142135623730925E-2</v>
      </c>
      <c r="L37">
        <v>0</v>
      </c>
      <c r="M37">
        <v>0</v>
      </c>
      <c r="N37">
        <v>1.4142135623730925E-2</v>
      </c>
    </row>
    <row r="38" spans="1:14" x14ac:dyDescent="0.25">
      <c r="A38" t="s">
        <v>53</v>
      </c>
      <c r="B38">
        <v>2.1213203435596427E-2</v>
      </c>
      <c r="C38">
        <v>0</v>
      </c>
      <c r="D38">
        <v>2.1213203435596427E-2</v>
      </c>
      <c r="E38">
        <v>0</v>
      </c>
      <c r="F38">
        <v>2.8284271247461888E-2</v>
      </c>
      <c r="G38">
        <v>3.5355339059327369E-2</v>
      </c>
      <c r="H38">
        <v>7.0710678118654814E-3</v>
      </c>
      <c r="I38">
        <v>1.4142135623730963E-2</v>
      </c>
      <c r="J38">
        <v>7.0710678118654814E-3</v>
      </c>
      <c r="K38">
        <v>7.0710678118654814E-3</v>
      </c>
      <c r="L38">
        <v>3.5355339059327369E-2</v>
      </c>
      <c r="M38">
        <v>2.8284271247461888E-2</v>
      </c>
      <c r="N38">
        <v>7.0710678118654814E-3</v>
      </c>
    </row>
    <row r="39" spans="1:14" x14ac:dyDescent="0.25">
      <c r="A39" t="s">
        <v>52</v>
      </c>
      <c r="B39">
        <v>2.8284271247461926E-2</v>
      </c>
      <c r="C39">
        <v>7.0710678118654814E-3</v>
      </c>
      <c r="D39">
        <v>3.5355339059327369E-2</v>
      </c>
      <c r="E39">
        <v>1.4142135623730963E-2</v>
      </c>
      <c r="F39">
        <v>0</v>
      </c>
      <c r="G39">
        <v>1.4142135623730925E-2</v>
      </c>
      <c r="H39">
        <v>7.0710678118654814E-3</v>
      </c>
      <c r="I39">
        <v>1.4142135623730963E-2</v>
      </c>
      <c r="J39">
        <v>2.1213203435596444E-2</v>
      </c>
      <c r="K39">
        <v>7.0710678118654814E-3</v>
      </c>
      <c r="L39">
        <v>2.1213203435596406E-2</v>
      </c>
      <c r="M39">
        <v>0</v>
      </c>
      <c r="N39">
        <v>7.0710678118654424E-3</v>
      </c>
    </row>
  </sheetData>
  <mergeCells count="4">
    <mergeCell ref="B1:N1"/>
    <mergeCell ref="B16:N16"/>
    <mergeCell ref="B26:N26"/>
    <mergeCell ref="B34:N3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B8937-7E11-49F1-B395-C8A38A33DE9C}">
  <dimension ref="A1:F12"/>
  <sheetViews>
    <sheetView workbookViewId="0">
      <selection activeCell="J21" sqref="J21"/>
    </sheetView>
  </sheetViews>
  <sheetFormatPr defaultRowHeight="15" x14ac:dyDescent="0.25"/>
  <cols>
    <col min="1" max="1" width="9.140625" style="1"/>
    <col min="2" max="2" width="22.85546875" style="1" customWidth="1"/>
    <col min="3" max="3" width="23.85546875" style="1" customWidth="1"/>
    <col min="4" max="4" width="9.140625" style="1"/>
    <col min="5" max="5" width="18.28515625" style="1" customWidth="1"/>
    <col min="6" max="16384" width="9.140625" style="1"/>
  </cols>
  <sheetData>
    <row r="1" spans="1:6" x14ac:dyDescent="0.25">
      <c r="A1" s="6"/>
      <c r="B1" s="69" t="s">
        <v>213</v>
      </c>
      <c r="C1" s="69"/>
      <c r="D1" s="69"/>
      <c r="E1" s="69"/>
      <c r="F1" s="69"/>
    </row>
    <row r="2" spans="1:6" x14ac:dyDescent="0.25">
      <c r="A2" s="38" t="s">
        <v>212</v>
      </c>
      <c r="B2" s="38" t="s">
        <v>179</v>
      </c>
      <c r="C2" s="38" t="s">
        <v>180</v>
      </c>
      <c r="D2" s="38" t="s">
        <v>62</v>
      </c>
      <c r="E2" s="38" t="s">
        <v>214</v>
      </c>
      <c r="F2" s="38" t="s">
        <v>209</v>
      </c>
    </row>
    <row r="3" spans="1:6" x14ac:dyDescent="0.25">
      <c r="A3" s="36">
        <v>4.5</v>
      </c>
      <c r="B3" s="39">
        <v>0.23846700000000001</v>
      </c>
      <c r="C3" s="39">
        <v>0.23599000000000001</v>
      </c>
      <c r="D3" s="40">
        <v>0.23722850000000001</v>
      </c>
      <c r="E3" s="40">
        <v>1.7515034969990831E-3</v>
      </c>
      <c r="F3" s="37">
        <v>7.3831917202152484E-3</v>
      </c>
    </row>
    <row r="4" spans="1:6" x14ac:dyDescent="0.25">
      <c r="A4" s="36">
        <v>5</v>
      </c>
      <c r="B4" s="39">
        <v>0.24304500000000001</v>
      </c>
      <c r="C4" s="39">
        <v>0.26030300000000001</v>
      </c>
      <c r="D4" s="40">
        <v>0.25167400000000001</v>
      </c>
      <c r="E4" s="40">
        <v>1.2203248829717434E-2</v>
      </c>
      <c r="F4" s="37">
        <v>4.8488317544591153E-2</v>
      </c>
    </row>
    <row r="5" spans="1:6" x14ac:dyDescent="0.25">
      <c r="A5" s="36">
        <v>5.5</v>
      </c>
      <c r="B5" s="39">
        <v>0.218804</v>
      </c>
      <c r="C5" s="39">
        <v>0.231709</v>
      </c>
      <c r="D5" s="40">
        <v>0.2252565</v>
      </c>
      <c r="E5" s="40">
        <v>9.1252130112123957E-3</v>
      </c>
      <c r="F5" s="37">
        <v>4.051032050667748E-2</v>
      </c>
    </row>
    <row r="6" spans="1:6" x14ac:dyDescent="0.25">
      <c r="A6" s="36">
        <v>6</v>
      </c>
      <c r="B6" s="39">
        <v>0.239315</v>
      </c>
      <c r="C6" s="39">
        <v>0.217944</v>
      </c>
      <c r="D6" s="40">
        <v>0.22862949999999999</v>
      </c>
      <c r="E6" s="40">
        <v>1.5111579020737708E-2</v>
      </c>
      <c r="F6" s="37">
        <v>6.6096365607840241E-2</v>
      </c>
    </row>
    <row r="7" spans="1:6" x14ac:dyDescent="0.25">
      <c r="F7" s="35"/>
    </row>
    <row r="8" spans="1:6" x14ac:dyDescent="0.25">
      <c r="F8" s="35"/>
    </row>
    <row r="9" spans="1:6" x14ac:dyDescent="0.25">
      <c r="F9" s="35"/>
    </row>
    <row r="10" spans="1:6" x14ac:dyDescent="0.25">
      <c r="F10" s="35"/>
    </row>
    <row r="11" spans="1:6" x14ac:dyDescent="0.25">
      <c r="F11" s="35"/>
    </row>
    <row r="12" spans="1:6" x14ac:dyDescent="0.25">
      <c r="F12" s="35"/>
    </row>
  </sheetData>
  <mergeCells count="1">
    <mergeCell ref="B1:F1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8FA17-C883-4DD6-ABD6-1B0C92112518}">
  <dimension ref="A1:H12"/>
  <sheetViews>
    <sheetView workbookViewId="0">
      <selection activeCell="H35" sqref="H35"/>
    </sheetView>
  </sheetViews>
  <sheetFormatPr defaultRowHeight="15" x14ac:dyDescent="0.25"/>
  <cols>
    <col min="1" max="1" width="11.7109375" style="1" customWidth="1"/>
    <col min="2" max="6" width="9.140625" style="1"/>
    <col min="7" max="7" width="18.5703125" style="1" customWidth="1"/>
    <col min="8" max="16384" width="9.140625" style="1"/>
  </cols>
  <sheetData>
    <row r="1" spans="1:8" x14ac:dyDescent="0.25">
      <c r="A1" s="38"/>
      <c r="B1" s="69" t="s">
        <v>213</v>
      </c>
      <c r="C1" s="69"/>
      <c r="D1" s="69"/>
      <c r="E1" s="69"/>
      <c r="F1" s="69"/>
      <c r="G1" s="69"/>
      <c r="H1" s="69"/>
    </row>
    <row r="2" spans="1:8" x14ac:dyDescent="0.25">
      <c r="A2" s="38" t="s">
        <v>216</v>
      </c>
      <c r="B2" s="38" t="s">
        <v>179</v>
      </c>
      <c r="C2" s="38" t="s">
        <v>180</v>
      </c>
      <c r="D2" s="38" t="s">
        <v>181</v>
      </c>
      <c r="E2" s="38" t="s">
        <v>215</v>
      </c>
      <c r="F2" s="38" t="s">
        <v>62</v>
      </c>
      <c r="G2" s="38" t="s">
        <v>58</v>
      </c>
      <c r="H2" s="38" t="s">
        <v>209</v>
      </c>
    </row>
    <row r="3" spans="1:8" x14ac:dyDescent="0.25">
      <c r="A3" s="36">
        <v>25</v>
      </c>
      <c r="B3" s="39">
        <v>0.10188999999999999</v>
      </c>
      <c r="C3" s="39">
        <v>5.9029999999999999E-2</v>
      </c>
      <c r="D3" s="39">
        <v>7.5338000000000002E-2</v>
      </c>
      <c r="E3" s="39"/>
      <c r="F3" s="40">
        <v>7.8752666666666679E-2</v>
      </c>
      <c r="G3" s="40">
        <v>2.1633073321498487E-2</v>
      </c>
      <c r="H3" s="37">
        <v>0.27469639108303401</v>
      </c>
    </row>
    <row r="4" spans="1:8" x14ac:dyDescent="0.25">
      <c r="A4" s="36">
        <v>40</v>
      </c>
      <c r="B4" s="39">
        <v>0.139435</v>
      </c>
      <c r="C4" s="39">
        <v>0.110982</v>
      </c>
      <c r="D4" s="39">
        <v>8.3497000000000002E-2</v>
      </c>
      <c r="E4" s="39"/>
      <c r="F4" s="40">
        <v>0.11130466666666666</v>
      </c>
      <c r="G4" s="40">
        <v>2.7970395891608942E-2</v>
      </c>
      <c r="H4" s="37">
        <v>0.25129580573089727</v>
      </c>
    </row>
    <row r="5" spans="1:8" x14ac:dyDescent="0.25">
      <c r="A5" s="36">
        <v>60</v>
      </c>
      <c r="B5" s="39">
        <v>0.22877700000000001</v>
      </c>
      <c r="C5" s="39">
        <v>0.130693</v>
      </c>
      <c r="D5" s="39">
        <v>0.13519600000000001</v>
      </c>
      <c r="E5" s="39"/>
      <c r="F5" s="40">
        <v>0.16488866666666668</v>
      </c>
      <c r="G5" s="40">
        <v>5.5374710873586794E-2</v>
      </c>
      <c r="H5" s="37">
        <v>0.33583090938281662</v>
      </c>
    </row>
    <row r="6" spans="1:8" x14ac:dyDescent="0.25">
      <c r="A6" s="36">
        <v>80</v>
      </c>
      <c r="B6" s="39">
        <v>0.22623299999999999</v>
      </c>
      <c r="C6" s="39">
        <v>0.17019599999999999</v>
      </c>
      <c r="D6" s="39"/>
      <c r="E6" s="39"/>
      <c r="F6" s="40">
        <v>0.19821449999999999</v>
      </c>
      <c r="G6" s="40">
        <v>3.9624142697350616E-2</v>
      </c>
      <c r="H6" s="37">
        <v>0.19990536866551448</v>
      </c>
    </row>
    <row r="7" spans="1:8" x14ac:dyDescent="0.25">
      <c r="A7" s="36">
        <v>100</v>
      </c>
      <c r="B7" s="39">
        <v>0.29521799999999998</v>
      </c>
      <c r="C7" s="39">
        <v>0.24332100000000001</v>
      </c>
      <c r="D7" s="39">
        <v>0.26205200000000001</v>
      </c>
      <c r="E7" s="39"/>
      <c r="F7" s="40">
        <v>0.26686366666666667</v>
      </c>
      <c r="G7" s="40">
        <v>2.6280958017799359E-2</v>
      </c>
      <c r="H7" s="37">
        <v>9.8480839846311133E-2</v>
      </c>
    </row>
    <row r="8" spans="1:8" x14ac:dyDescent="0.25">
      <c r="A8" s="36">
        <v>200</v>
      </c>
      <c r="B8" s="39">
        <v>0.437747</v>
      </c>
      <c r="C8" s="39">
        <v>0.423817</v>
      </c>
      <c r="D8" s="39">
        <v>0.51466699999999999</v>
      </c>
      <c r="E8" s="39">
        <v>0.56549000000000005</v>
      </c>
      <c r="F8" s="40">
        <v>0.48543025000000001</v>
      </c>
      <c r="G8" s="40">
        <v>6.6668923362013258E-2</v>
      </c>
      <c r="H8" s="37">
        <v>0.1373398616217536</v>
      </c>
    </row>
    <row r="9" spans="1:8" x14ac:dyDescent="0.25">
      <c r="A9" s="36">
        <v>400</v>
      </c>
      <c r="B9" s="39"/>
      <c r="C9" s="39">
        <v>0.62554900000000002</v>
      </c>
      <c r="D9" s="39">
        <v>0.73601000000000005</v>
      </c>
      <c r="E9" s="39">
        <v>0.78431499999999998</v>
      </c>
      <c r="F9" s="40">
        <v>0.71529133333333339</v>
      </c>
      <c r="G9" s="40">
        <v>8.138555185248382E-2</v>
      </c>
      <c r="H9" s="37">
        <v>0.11377958610685038</v>
      </c>
    </row>
    <row r="10" spans="1:8" x14ac:dyDescent="0.25">
      <c r="A10" s="36">
        <v>1000</v>
      </c>
      <c r="B10" s="39">
        <v>0.75815999999999995</v>
      </c>
      <c r="C10" s="39">
        <v>1.2537199999999999</v>
      </c>
      <c r="D10" s="39">
        <v>1.284483</v>
      </c>
      <c r="E10" s="39">
        <v>1.110317</v>
      </c>
      <c r="F10" s="40">
        <v>1.1016699999999999</v>
      </c>
      <c r="G10" s="40">
        <v>0.24125621662318572</v>
      </c>
      <c r="H10" s="37">
        <v>0.2189913645857523</v>
      </c>
    </row>
    <row r="11" spans="1:8" x14ac:dyDescent="0.25">
      <c r="A11" s="36">
        <v>2000</v>
      </c>
      <c r="B11" s="39">
        <v>1.4573309999999999</v>
      </c>
      <c r="C11" s="39">
        <v>1.609683</v>
      </c>
      <c r="D11" s="39">
        <v>1.4539139999999999</v>
      </c>
      <c r="E11" s="39">
        <v>1.3762570000000001</v>
      </c>
      <c r="F11" s="40">
        <v>1.4742962499999999</v>
      </c>
      <c r="G11" s="40">
        <v>9.7714759101427434E-2</v>
      </c>
      <c r="H11" s="37">
        <v>6.6278917213163535E-2</v>
      </c>
    </row>
    <row r="12" spans="1:8" x14ac:dyDescent="0.25">
      <c r="A12" s="36">
        <v>4000</v>
      </c>
      <c r="B12" s="39">
        <v>1.3440799999999999</v>
      </c>
      <c r="C12" s="39"/>
      <c r="D12" s="39">
        <v>1.3426229999999999</v>
      </c>
      <c r="E12" s="39"/>
      <c r="F12" s="40">
        <v>1.3433514999999998</v>
      </c>
      <c r="G12" s="40">
        <v>1.0302545801888293E-3</v>
      </c>
      <c r="H12" s="37">
        <v>7.6692852182681109E-4</v>
      </c>
    </row>
  </sheetData>
  <mergeCells count="1">
    <mergeCell ref="B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1A393-F336-4FC8-B649-79C25D574AD5}">
  <dimension ref="A1:E608"/>
  <sheetViews>
    <sheetView workbookViewId="0">
      <selection activeCell="H8" sqref="H8"/>
    </sheetView>
  </sheetViews>
  <sheetFormatPr defaultRowHeight="15" x14ac:dyDescent="0.25"/>
  <cols>
    <col min="1" max="1" width="9.140625" style="1"/>
    <col min="2" max="2" width="72.85546875" style="1" customWidth="1"/>
    <col min="3" max="3" width="13.28515625" style="6" customWidth="1"/>
    <col min="4" max="4" width="18.42578125" style="6" customWidth="1"/>
    <col min="5" max="5" width="9.140625" style="6"/>
    <col min="6" max="16384" width="9.140625" style="1"/>
  </cols>
  <sheetData>
    <row r="1" spans="1:5" x14ac:dyDescent="0.25">
      <c r="A1" s="41" t="s">
        <v>217</v>
      </c>
      <c r="B1" s="42" t="s">
        <v>218</v>
      </c>
      <c r="C1" s="42" t="s">
        <v>219</v>
      </c>
      <c r="D1" s="42" t="s">
        <v>214</v>
      </c>
      <c r="E1" s="42" t="s">
        <v>209</v>
      </c>
    </row>
    <row r="2" spans="1:5" x14ac:dyDescent="0.25">
      <c r="A2" s="43">
        <v>1</v>
      </c>
      <c r="B2" s="44" t="s">
        <v>220</v>
      </c>
      <c r="C2" s="59">
        <v>7</v>
      </c>
      <c r="D2" s="59">
        <v>1</v>
      </c>
      <c r="E2" s="59">
        <v>20</v>
      </c>
    </row>
    <row r="3" spans="1:5" x14ac:dyDescent="0.25">
      <c r="A3" s="43">
        <v>2</v>
      </c>
      <c r="B3" s="44" t="s">
        <v>221</v>
      </c>
      <c r="C3" s="59">
        <v>5</v>
      </c>
      <c r="D3" s="59">
        <v>1</v>
      </c>
      <c r="E3" s="59">
        <v>18</v>
      </c>
    </row>
    <row r="4" spans="1:5" x14ac:dyDescent="0.25">
      <c r="A4" s="43">
        <v>3</v>
      </c>
      <c r="B4" s="44" t="s">
        <v>222</v>
      </c>
      <c r="C4" s="59">
        <v>6</v>
      </c>
      <c r="D4" s="59">
        <v>1</v>
      </c>
      <c r="E4" s="59">
        <v>10</v>
      </c>
    </row>
    <row r="5" spans="1:5" x14ac:dyDescent="0.25">
      <c r="A5" s="43">
        <v>4</v>
      </c>
      <c r="B5" s="44" t="s">
        <v>223</v>
      </c>
      <c r="C5" s="59">
        <v>5</v>
      </c>
      <c r="D5" s="59">
        <v>1</v>
      </c>
      <c r="E5" s="59">
        <v>16</v>
      </c>
    </row>
    <row r="6" spans="1:5" x14ac:dyDescent="0.25">
      <c r="A6" s="43">
        <v>5</v>
      </c>
      <c r="B6" s="44" t="s">
        <v>224</v>
      </c>
      <c r="C6" s="59">
        <v>4</v>
      </c>
      <c r="D6" s="59">
        <v>2</v>
      </c>
      <c r="E6" s="59">
        <v>41</v>
      </c>
    </row>
    <row r="7" spans="1:5" x14ac:dyDescent="0.25">
      <c r="A7" s="43">
        <v>6</v>
      </c>
      <c r="B7" s="44" t="s">
        <v>225</v>
      </c>
      <c r="C7" s="59">
        <v>4</v>
      </c>
      <c r="D7" s="59">
        <v>1</v>
      </c>
      <c r="E7" s="59">
        <v>34</v>
      </c>
    </row>
    <row r="8" spans="1:5" x14ac:dyDescent="0.25">
      <c r="A8" s="43">
        <v>7</v>
      </c>
      <c r="B8" s="44" t="s">
        <v>226</v>
      </c>
      <c r="C8" s="59">
        <v>5</v>
      </c>
      <c r="D8" s="59">
        <v>1</v>
      </c>
      <c r="E8" s="59">
        <v>16</v>
      </c>
    </row>
    <row r="9" spans="1:5" x14ac:dyDescent="0.25">
      <c r="A9" s="43">
        <v>8</v>
      </c>
      <c r="B9" s="44" t="s">
        <v>227</v>
      </c>
      <c r="C9" s="59">
        <v>4</v>
      </c>
      <c r="D9" s="59">
        <v>1</v>
      </c>
      <c r="E9" s="59">
        <v>13</v>
      </c>
    </row>
    <row r="10" spans="1:5" x14ac:dyDescent="0.25">
      <c r="A10" s="43">
        <v>9</v>
      </c>
      <c r="B10" s="44" t="s">
        <v>228</v>
      </c>
      <c r="C10" s="59">
        <v>7</v>
      </c>
      <c r="D10" s="59">
        <v>1</v>
      </c>
      <c r="E10" s="59">
        <v>20</v>
      </c>
    </row>
    <row r="11" spans="1:5" x14ac:dyDescent="0.25">
      <c r="A11" s="43">
        <v>10</v>
      </c>
      <c r="B11" s="44" t="s">
        <v>229</v>
      </c>
      <c r="C11" s="59">
        <v>3</v>
      </c>
      <c r="D11" s="59">
        <v>1</v>
      </c>
      <c r="E11" s="59">
        <v>27</v>
      </c>
    </row>
    <row r="12" spans="1:5" x14ac:dyDescent="0.25">
      <c r="A12" s="43">
        <v>11</v>
      </c>
      <c r="B12" s="44" t="s">
        <v>230</v>
      </c>
      <c r="C12" s="59">
        <v>6</v>
      </c>
      <c r="D12" s="59">
        <v>1</v>
      </c>
      <c r="E12" s="59">
        <v>18</v>
      </c>
    </row>
    <row r="13" spans="1:5" x14ac:dyDescent="0.25">
      <c r="A13" s="43">
        <v>12</v>
      </c>
      <c r="B13" s="44" t="s">
        <v>231</v>
      </c>
      <c r="C13" s="59">
        <v>5</v>
      </c>
      <c r="D13" s="59">
        <v>1</v>
      </c>
      <c r="E13" s="59">
        <v>16</v>
      </c>
    </row>
    <row r="14" spans="1:5" x14ac:dyDescent="0.25">
      <c r="A14" s="43">
        <v>13</v>
      </c>
      <c r="B14" s="44" t="s">
        <v>232</v>
      </c>
      <c r="C14" s="59">
        <v>3</v>
      </c>
      <c r="D14" s="59">
        <v>1</v>
      </c>
      <c r="E14" s="59">
        <v>15</v>
      </c>
    </row>
    <row r="15" spans="1:5" x14ac:dyDescent="0.25">
      <c r="A15" s="43">
        <v>14</v>
      </c>
      <c r="B15" s="44" t="s">
        <v>233</v>
      </c>
      <c r="C15" s="59">
        <v>5</v>
      </c>
      <c r="D15" s="59">
        <v>1</v>
      </c>
      <c r="E15" s="59">
        <v>13</v>
      </c>
    </row>
    <row r="16" spans="1:5" x14ac:dyDescent="0.25">
      <c r="A16" s="43">
        <v>15</v>
      </c>
      <c r="B16" s="44" t="s">
        <v>234</v>
      </c>
      <c r="C16" s="59">
        <v>5</v>
      </c>
      <c r="D16" s="59">
        <v>2</v>
      </c>
      <c r="E16" s="59">
        <v>37</v>
      </c>
    </row>
    <row r="17" spans="1:5" x14ac:dyDescent="0.25">
      <c r="A17" s="43">
        <v>16</v>
      </c>
      <c r="B17" s="44" t="s">
        <v>235</v>
      </c>
      <c r="C17" s="59">
        <v>5</v>
      </c>
      <c r="D17" s="59">
        <v>1</v>
      </c>
      <c r="E17" s="59">
        <v>13</v>
      </c>
    </row>
    <row r="18" spans="1:5" x14ac:dyDescent="0.25">
      <c r="A18" s="43">
        <v>17</v>
      </c>
      <c r="B18" s="44" t="s">
        <v>236</v>
      </c>
      <c r="C18" s="59">
        <v>4</v>
      </c>
      <c r="D18" s="59">
        <v>1</v>
      </c>
      <c r="E18" s="59">
        <v>13</v>
      </c>
    </row>
    <row r="19" spans="1:5" x14ac:dyDescent="0.25">
      <c r="A19" s="43">
        <v>18</v>
      </c>
      <c r="B19" s="44" t="s">
        <v>237</v>
      </c>
      <c r="C19" s="59">
        <v>8</v>
      </c>
      <c r="D19" s="59">
        <v>1</v>
      </c>
      <c r="E19" s="59">
        <v>8</v>
      </c>
    </row>
    <row r="20" spans="1:5" x14ac:dyDescent="0.25">
      <c r="A20" s="43">
        <v>19</v>
      </c>
      <c r="B20" s="45" t="s">
        <v>238</v>
      </c>
      <c r="C20" s="59">
        <v>4</v>
      </c>
      <c r="D20" s="59">
        <v>1</v>
      </c>
      <c r="E20" s="59">
        <v>13</v>
      </c>
    </row>
    <row r="21" spans="1:5" x14ac:dyDescent="0.25">
      <c r="A21" s="43">
        <v>20</v>
      </c>
      <c r="B21" s="45" t="s">
        <v>239</v>
      </c>
      <c r="C21" s="59">
        <v>4</v>
      </c>
      <c r="D21" s="59">
        <v>0</v>
      </c>
      <c r="E21" s="59">
        <v>0</v>
      </c>
    </row>
    <row r="22" spans="1:5" x14ac:dyDescent="0.25">
      <c r="A22" s="43">
        <v>21</v>
      </c>
      <c r="B22" s="45" t="s">
        <v>240</v>
      </c>
      <c r="C22" s="59">
        <v>6</v>
      </c>
      <c r="D22" s="59">
        <v>1</v>
      </c>
      <c r="E22" s="59">
        <v>19</v>
      </c>
    </row>
    <row r="23" spans="1:5" x14ac:dyDescent="0.25">
      <c r="A23" s="43">
        <v>22</v>
      </c>
      <c r="B23" s="45" t="s">
        <v>241</v>
      </c>
      <c r="C23" s="59">
        <v>6</v>
      </c>
      <c r="D23" s="59">
        <v>1</v>
      </c>
      <c r="E23" s="59">
        <v>18</v>
      </c>
    </row>
    <row r="24" spans="1:5" x14ac:dyDescent="0.25">
      <c r="A24" s="43">
        <v>23</v>
      </c>
      <c r="B24" s="45" t="s">
        <v>242</v>
      </c>
      <c r="C24" s="59">
        <v>5</v>
      </c>
      <c r="D24" s="59">
        <v>2</v>
      </c>
      <c r="E24" s="59">
        <v>36</v>
      </c>
    </row>
    <row r="25" spans="1:5" x14ac:dyDescent="0.25">
      <c r="A25" s="43">
        <v>24</v>
      </c>
      <c r="B25" s="45" t="s">
        <v>243</v>
      </c>
      <c r="C25" s="59">
        <v>10</v>
      </c>
      <c r="D25" s="59">
        <v>1</v>
      </c>
      <c r="E25" s="59">
        <v>11</v>
      </c>
    </row>
    <row r="26" spans="1:5" x14ac:dyDescent="0.25">
      <c r="A26" s="43">
        <v>25</v>
      </c>
      <c r="B26" s="44" t="s">
        <v>244</v>
      </c>
      <c r="C26" s="59">
        <v>4</v>
      </c>
      <c r="D26" s="59">
        <v>1</v>
      </c>
      <c r="E26" s="59">
        <v>13</v>
      </c>
    </row>
    <row r="27" spans="1:5" x14ac:dyDescent="0.25">
      <c r="A27" s="43">
        <v>26</v>
      </c>
      <c r="B27" s="44" t="s">
        <v>245</v>
      </c>
      <c r="C27" s="59">
        <v>5</v>
      </c>
      <c r="D27" s="59">
        <v>1</v>
      </c>
      <c r="E27" s="59">
        <v>20</v>
      </c>
    </row>
    <row r="28" spans="1:5" x14ac:dyDescent="0.25">
      <c r="A28" s="43">
        <v>27</v>
      </c>
      <c r="B28" s="45" t="s">
        <v>246</v>
      </c>
      <c r="C28" s="59">
        <v>5</v>
      </c>
      <c r="D28" s="59">
        <v>2</v>
      </c>
      <c r="E28" s="59">
        <v>29</v>
      </c>
    </row>
    <row r="29" spans="1:5" x14ac:dyDescent="0.25">
      <c r="A29" s="43">
        <v>28</v>
      </c>
      <c r="B29" s="44" t="s">
        <v>247</v>
      </c>
      <c r="C29" s="59">
        <v>4</v>
      </c>
      <c r="D29" s="59">
        <v>1</v>
      </c>
      <c r="E29" s="59">
        <v>26</v>
      </c>
    </row>
    <row r="30" spans="1:5" x14ac:dyDescent="0.25">
      <c r="A30" s="43">
        <v>29</v>
      </c>
      <c r="B30" s="44" t="s">
        <v>248</v>
      </c>
      <c r="C30" s="59">
        <v>5</v>
      </c>
      <c r="D30" s="59">
        <v>2</v>
      </c>
      <c r="E30" s="59">
        <v>32</v>
      </c>
    </row>
    <row r="31" spans="1:5" x14ac:dyDescent="0.25">
      <c r="A31" s="43">
        <v>30</v>
      </c>
      <c r="B31" s="44" t="s">
        <v>249</v>
      </c>
      <c r="C31" s="59">
        <v>4</v>
      </c>
      <c r="D31" s="59">
        <v>1</v>
      </c>
      <c r="E31" s="59">
        <v>16</v>
      </c>
    </row>
    <row r="32" spans="1:5" x14ac:dyDescent="0.25">
      <c r="A32" s="43">
        <v>31</v>
      </c>
      <c r="B32" s="44" t="s">
        <v>250</v>
      </c>
      <c r="C32" s="59">
        <v>4</v>
      </c>
      <c r="D32" s="59">
        <v>0</v>
      </c>
      <c r="E32" s="59">
        <v>0</v>
      </c>
    </row>
    <row r="33" spans="1:5" x14ac:dyDescent="0.25">
      <c r="A33" s="43">
        <v>32</v>
      </c>
      <c r="B33" s="44" t="s">
        <v>251</v>
      </c>
      <c r="C33" s="59">
        <v>3</v>
      </c>
      <c r="D33" s="59">
        <v>2</v>
      </c>
      <c r="E33" s="59">
        <v>61</v>
      </c>
    </row>
    <row r="34" spans="1:5" x14ac:dyDescent="0.25">
      <c r="A34" s="43">
        <v>33</v>
      </c>
      <c r="B34" s="44" t="s">
        <v>252</v>
      </c>
      <c r="C34" s="59">
        <v>4</v>
      </c>
      <c r="D34" s="59">
        <v>1</v>
      </c>
      <c r="E34" s="59">
        <v>12</v>
      </c>
    </row>
    <row r="35" spans="1:5" x14ac:dyDescent="0.25">
      <c r="A35" s="43">
        <v>34</v>
      </c>
      <c r="B35" s="45" t="s">
        <v>253</v>
      </c>
      <c r="C35" s="59">
        <v>7</v>
      </c>
      <c r="D35" s="59">
        <v>1</v>
      </c>
      <c r="E35" s="59">
        <v>15</v>
      </c>
    </row>
    <row r="36" spans="1:5" x14ac:dyDescent="0.25">
      <c r="A36" s="43">
        <v>35</v>
      </c>
      <c r="B36" s="45" t="s">
        <v>254</v>
      </c>
      <c r="C36" s="59">
        <v>8</v>
      </c>
      <c r="D36" s="59">
        <v>1</v>
      </c>
      <c r="E36" s="59">
        <v>12</v>
      </c>
    </row>
    <row r="37" spans="1:5" x14ac:dyDescent="0.25">
      <c r="A37" s="43">
        <v>36</v>
      </c>
      <c r="B37" s="44" t="s">
        <v>255</v>
      </c>
      <c r="C37" s="59">
        <v>3</v>
      </c>
      <c r="D37" s="59">
        <v>1</v>
      </c>
      <c r="E37" s="59">
        <v>29</v>
      </c>
    </row>
    <row r="38" spans="1:5" x14ac:dyDescent="0.25">
      <c r="A38" s="43">
        <v>37</v>
      </c>
      <c r="B38" s="44" t="s">
        <v>256</v>
      </c>
      <c r="C38" s="59">
        <v>9</v>
      </c>
      <c r="D38" s="59">
        <v>1</v>
      </c>
      <c r="E38" s="59">
        <v>7</v>
      </c>
    </row>
    <row r="39" spans="1:5" x14ac:dyDescent="0.25">
      <c r="A39" s="43">
        <v>38</v>
      </c>
      <c r="B39" s="44" t="s">
        <v>257</v>
      </c>
      <c r="C39" s="59">
        <v>6</v>
      </c>
      <c r="D39" s="59">
        <v>1</v>
      </c>
      <c r="E39" s="59">
        <v>9</v>
      </c>
    </row>
    <row r="40" spans="1:5" x14ac:dyDescent="0.25">
      <c r="A40" s="43">
        <v>39</v>
      </c>
      <c r="B40" s="44" t="s">
        <v>258</v>
      </c>
      <c r="C40" s="59">
        <v>4</v>
      </c>
      <c r="D40" s="59">
        <v>1</v>
      </c>
      <c r="E40" s="59">
        <v>16</v>
      </c>
    </row>
    <row r="41" spans="1:5" x14ac:dyDescent="0.25">
      <c r="A41" s="43">
        <v>40</v>
      </c>
      <c r="B41" s="44" t="s">
        <v>259</v>
      </c>
      <c r="C41" s="59">
        <v>5</v>
      </c>
      <c r="D41" s="59">
        <v>1</v>
      </c>
      <c r="E41" s="59">
        <v>13</v>
      </c>
    </row>
    <row r="42" spans="1:5" x14ac:dyDescent="0.25">
      <c r="A42" s="43">
        <v>41</v>
      </c>
      <c r="B42" s="44" t="s">
        <v>260</v>
      </c>
      <c r="C42" s="59">
        <v>3</v>
      </c>
      <c r="D42" s="59">
        <v>1</v>
      </c>
      <c r="E42" s="59">
        <v>15</v>
      </c>
    </row>
    <row r="43" spans="1:5" x14ac:dyDescent="0.25">
      <c r="A43" s="43">
        <v>42</v>
      </c>
      <c r="B43" s="44" t="s">
        <v>261</v>
      </c>
      <c r="C43" s="59">
        <v>5</v>
      </c>
      <c r="D43" s="59">
        <v>1</v>
      </c>
      <c r="E43" s="59">
        <v>26</v>
      </c>
    </row>
    <row r="44" spans="1:5" x14ac:dyDescent="0.25">
      <c r="A44" s="43">
        <v>43</v>
      </c>
      <c r="B44" s="44" t="s">
        <v>262</v>
      </c>
      <c r="C44" s="59">
        <v>5</v>
      </c>
      <c r="D44" s="59">
        <v>1</v>
      </c>
      <c r="E44" s="59">
        <v>13</v>
      </c>
    </row>
    <row r="45" spans="1:5" x14ac:dyDescent="0.25">
      <c r="A45" s="43">
        <v>44</v>
      </c>
      <c r="B45" s="44" t="s">
        <v>263</v>
      </c>
      <c r="C45" s="59">
        <v>6</v>
      </c>
      <c r="D45" s="59">
        <v>1</v>
      </c>
      <c r="E45" s="59">
        <v>10</v>
      </c>
    </row>
    <row r="46" spans="1:5" x14ac:dyDescent="0.25">
      <c r="A46" s="43">
        <v>45</v>
      </c>
      <c r="B46" s="44" t="s">
        <v>264</v>
      </c>
      <c r="C46" s="59">
        <v>5</v>
      </c>
      <c r="D46" s="59">
        <v>1</v>
      </c>
      <c r="E46" s="59">
        <v>18</v>
      </c>
    </row>
    <row r="47" spans="1:5" x14ac:dyDescent="0.25">
      <c r="A47" s="43">
        <v>46</v>
      </c>
      <c r="B47" s="44" t="s">
        <v>265</v>
      </c>
      <c r="C47" s="59">
        <v>5</v>
      </c>
      <c r="D47" s="59">
        <v>1</v>
      </c>
      <c r="E47" s="59">
        <v>13</v>
      </c>
    </row>
    <row r="48" spans="1:5" x14ac:dyDescent="0.25">
      <c r="A48" s="43">
        <v>47</v>
      </c>
      <c r="B48" s="44" t="s">
        <v>266</v>
      </c>
      <c r="C48" s="59">
        <v>6</v>
      </c>
      <c r="D48" s="59">
        <v>1</v>
      </c>
      <c r="E48" s="59">
        <v>14</v>
      </c>
    </row>
    <row r="49" spans="1:5" ht="18" x14ac:dyDescent="0.25">
      <c r="A49" s="43">
        <v>48</v>
      </c>
      <c r="B49" s="44" t="s">
        <v>804</v>
      </c>
      <c r="C49" s="59">
        <v>4</v>
      </c>
      <c r="D49" s="59">
        <v>1</v>
      </c>
      <c r="E49" s="59">
        <v>16</v>
      </c>
    </row>
    <row r="50" spans="1:5" x14ac:dyDescent="0.25">
      <c r="A50" s="43">
        <v>49</v>
      </c>
      <c r="B50" s="44" t="s">
        <v>267</v>
      </c>
      <c r="C50" s="59">
        <v>15</v>
      </c>
      <c r="D50" s="59">
        <v>4</v>
      </c>
      <c r="E50" s="59">
        <v>25</v>
      </c>
    </row>
    <row r="51" spans="1:5" x14ac:dyDescent="0.25">
      <c r="A51" s="43">
        <v>50</v>
      </c>
      <c r="B51" s="45" t="s">
        <v>268</v>
      </c>
      <c r="C51" s="59">
        <v>3</v>
      </c>
      <c r="D51" s="59">
        <v>1</v>
      </c>
      <c r="E51" s="59">
        <v>18</v>
      </c>
    </row>
    <row r="52" spans="1:5" x14ac:dyDescent="0.25">
      <c r="A52" s="43">
        <v>51</v>
      </c>
      <c r="B52" s="45" t="s">
        <v>269</v>
      </c>
      <c r="C52" s="59">
        <v>3</v>
      </c>
      <c r="D52" s="59">
        <v>1</v>
      </c>
      <c r="E52" s="59">
        <v>27</v>
      </c>
    </row>
    <row r="53" spans="1:5" x14ac:dyDescent="0.25">
      <c r="A53" s="43">
        <v>52</v>
      </c>
      <c r="B53" s="45" t="s">
        <v>270</v>
      </c>
      <c r="C53" s="59">
        <v>4</v>
      </c>
      <c r="D53" s="59">
        <v>1</v>
      </c>
      <c r="E53" s="59">
        <v>16</v>
      </c>
    </row>
    <row r="54" spans="1:5" x14ac:dyDescent="0.25">
      <c r="A54" s="43">
        <v>53</v>
      </c>
      <c r="B54" s="45" t="s">
        <v>271</v>
      </c>
      <c r="C54" s="59">
        <v>2</v>
      </c>
      <c r="D54" s="59">
        <v>1</v>
      </c>
      <c r="E54" s="59">
        <v>71</v>
      </c>
    </row>
    <row r="55" spans="1:5" x14ac:dyDescent="0.25">
      <c r="A55" s="43">
        <v>54</v>
      </c>
      <c r="B55" s="45" t="s">
        <v>272</v>
      </c>
      <c r="C55" s="59">
        <v>3</v>
      </c>
      <c r="D55" s="59">
        <v>1</v>
      </c>
      <c r="E55" s="59">
        <v>15</v>
      </c>
    </row>
    <row r="56" spans="1:5" x14ac:dyDescent="0.25">
      <c r="A56" s="43">
        <v>55</v>
      </c>
      <c r="B56" s="44" t="s">
        <v>273</v>
      </c>
      <c r="C56" s="59">
        <v>2</v>
      </c>
      <c r="D56" s="59">
        <v>0</v>
      </c>
      <c r="E56" s="59">
        <v>0</v>
      </c>
    </row>
    <row r="57" spans="1:5" x14ac:dyDescent="0.25">
      <c r="A57" s="43">
        <v>56</v>
      </c>
      <c r="B57" s="44" t="s">
        <v>274</v>
      </c>
      <c r="C57" s="59">
        <v>5</v>
      </c>
      <c r="D57" s="59">
        <v>1</v>
      </c>
      <c r="E57" s="59">
        <v>16</v>
      </c>
    </row>
    <row r="58" spans="1:5" x14ac:dyDescent="0.25">
      <c r="A58" s="43">
        <v>57</v>
      </c>
      <c r="B58" s="45" t="s">
        <v>275</v>
      </c>
      <c r="C58" s="59">
        <v>5</v>
      </c>
      <c r="D58" s="59">
        <v>0</v>
      </c>
      <c r="E58" s="59">
        <v>0</v>
      </c>
    </row>
    <row r="59" spans="1:5" x14ac:dyDescent="0.25">
      <c r="A59" s="43">
        <v>58</v>
      </c>
      <c r="B59" s="44" t="s">
        <v>276</v>
      </c>
      <c r="C59" s="59">
        <v>9</v>
      </c>
      <c r="D59" s="59">
        <v>1</v>
      </c>
      <c r="E59" s="59">
        <v>5</v>
      </c>
    </row>
    <row r="60" spans="1:5" x14ac:dyDescent="0.25">
      <c r="A60" s="43">
        <v>59</v>
      </c>
      <c r="B60" s="44" t="s">
        <v>277</v>
      </c>
      <c r="C60" s="59">
        <v>3</v>
      </c>
      <c r="D60" s="59">
        <v>1</v>
      </c>
      <c r="E60" s="59">
        <v>18</v>
      </c>
    </row>
    <row r="61" spans="1:5" x14ac:dyDescent="0.25">
      <c r="A61" s="43">
        <v>60</v>
      </c>
      <c r="B61" s="44" t="s">
        <v>278</v>
      </c>
      <c r="C61" s="59">
        <v>6</v>
      </c>
      <c r="D61" s="59">
        <v>1</v>
      </c>
      <c r="E61" s="59">
        <v>9</v>
      </c>
    </row>
    <row r="62" spans="1:5" x14ac:dyDescent="0.25">
      <c r="A62" s="43">
        <v>61</v>
      </c>
      <c r="B62" s="44" t="s">
        <v>279</v>
      </c>
      <c r="C62" s="59">
        <v>4</v>
      </c>
      <c r="D62" s="59">
        <v>1</v>
      </c>
      <c r="E62" s="59">
        <v>16</v>
      </c>
    </row>
    <row r="63" spans="1:5" x14ac:dyDescent="0.25">
      <c r="A63" s="43">
        <v>62</v>
      </c>
      <c r="B63" s="44" t="s">
        <v>280</v>
      </c>
      <c r="C63" s="59">
        <v>2</v>
      </c>
      <c r="D63" s="59">
        <v>1</v>
      </c>
      <c r="E63" s="59">
        <v>55</v>
      </c>
    </row>
    <row r="64" spans="1:5" x14ac:dyDescent="0.25">
      <c r="A64" s="43">
        <v>63</v>
      </c>
      <c r="B64" s="44" t="s">
        <v>281</v>
      </c>
      <c r="C64" s="59">
        <v>4</v>
      </c>
      <c r="D64" s="59">
        <v>1</v>
      </c>
      <c r="E64" s="59">
        <v>20</v>
      </c>
    </row>
    <row r="65" spans="1:5" x14ac:dyDescent="0.25">
      <c r="A65" s="43">
        <v>64</v>
      </c>
      <c r="B65" s="44" t="s">
        <v>282</v>
      </c>
      <c r="C65" s="59">
        <v>3</v>
      </c>
      <c r="D65" s="59">
        <v>1</v>
      </c>
      <c r="E65" s="59">
        <v>27</v>
      </c>
    </row>
    <row r="66" spans="1:5" x14ac:dyDescent="0.25">
      <c r="A66" s="43">
        <v>65</v>
      </c>
      <c r="B66" s="44" t="s">
        <v>283</v>
      </c>
      <c r="C66" s="59">
        <v>5</v>
      </c>
      <c r="D66" s="59">
        <v>1</v>
      </c>
      <c r="E66" s="59">
        <v>11</v>
      </c>
    </row>
    <row r="67" spans="1:5" x14ac:dyDescent="0.25">
      <c r="A67" s="43">
        <v>66</v>
      </c>
      <c r="B67" s="44" t="s">
        <v>284</v>
      </c>
      <c r="C67" s="59">
        <v>4</v>
      </c>
      <c r="D67" s="59">
        <v>1</v>
      </c>
      <c r="E67" s="59">
        <v>16</v>
      </c>
    </row>
    <row r="68" spans="1:5" x14ac:dyDescent="0.25">
      <c r="A68" s="43">
        <v>67</v>
      </c>
      <c r="B68" s="44" t="s">
        <v>285</v>
      </c>
      <c r="C68" s="59">
        <v>5</v>
      </c>
      <c r="D68" s="59">
        <v>2</v>
      </c>
      <c r="E68" s="59">
        <v>50</v>
      </c>
    </row>
    <row r="69" spans="1:5" x14ac:dyDescent="0.25">
      <c r="A69" s="43">
        <v>68</v>
      </c>
      <c r="B69" s="44" t="s">
        <v>286</v>
      </c>
      <c r="C69" s="59">
        <v>4</v>
      </c>
      <c r="D69" s="59">
        <v>0</v>
      </c>
      <c r="E69" s="59">
        <v>0</v>
      </c>
    </row>
    <row r="70" spans="1:5" x14ac:dyDescent="0.25">
      <c r="A70" s="43">
        <v>69</v>
      </c>
      <c r="B70" s="45" t="s">
        <v>287</v>
      </c>
      <c r="C70" s="59">
        <v>4</v>
      </c>
      <c r="D70" s="59">
        <v>1</v>
      </c>
      <c r="E70" s="59">
        <v>12</v>
      </c>
    </row>
    <row r="71" spans="1:5" x14ac:dyDescent="0.25">
      <c r="A71" s="43">
        <v>70</v>
      </c>
      <c r="B71" s="45" t="s">
        <v>288</v>
      </c>
      <c r="C71" s="59">
        <v>5</v>
      </c>
      <c r="D71" s="59">
        <v>1</v>
      </c>
      <c r="E71" s="59">
        <v>22</v>
      </c>
    </row>
    <row r="72" spans="1:5" x14ac:dyDescent="0.25">
      <c r="A72" s="43">
        <v>71</v>
      </c>
      <c r="B72" s="45" t="s">
        <v>289</v>
      </c>
      <c r="C72" s="59">
        <v>3</v>
      </c>
      <c r="D72" s="59">
        <v>1</v>
      </c>
      <c r="E72" s="59">
        <v>27</v>
      </c>
    </row>
    <row r="73" spans="1:5" x14ac:dyDescent="0.25">
      <c r="A73" s="43">
        <v>72</v>
      </c>
      <c r="B73" s="45" t="s">
        <v>290</v>
      </c>
      <c r="C73" s="59">
        <v>29</v>
      </c>
      <c r="D73" s="59">
        <v>8</v>
      </c>
      <c r="E73" s="59">
        <v>28</v>
      </c>
    </row>
    <row r="74" spans="1:5" x14ac:dyDescent="0.25">
      <c r="A74" s="43">
        <v>73</v>
      </c>
      <c r="B74" s="44" t="s">
        <v>291</v>
      </c>
      <c r="C74" s="59">
        <v>3</v>
      </c>
      <c r="D74" s="59">
        <v>1</v>
      </c>
      <c r="E74" s="59">
        <v>15</v>
      </c>
    </row>
    <row r="75" spans="1:5" x14ac:dyDescent="0.25">
      <c r="A75" s="43">
        <v>74</v>
      </c>
      <c r="B75" s="44" t="s">
        <v>292</v>
      </c>
      <c r="C75" s="59">
        <v>4</v>
      </c>
      <c r="D75" s="59">
        <v>1</v>
      </c>
      <c r="E75" s="59">
        <v>16</v>
      </c>
    </row>
    <row r="76" spans="1:5" x14ac:dyDescent="0.25">
      <c r="A76" s="43">
        <v>75</v>
      </c>
      <c r="B76" s="44" t="s">
        <v>293</v>
      </c>
      <c r="C76" s="59">
        <v>4</v>
      </c>
      <c r="D76" s="59">
        <v>1</v>
      </c>
      <c r="E76" s="59">
        <v>12</v>
      </c>
    </row>
    <row r="77" spans="1:5" x14ac:dyDescent="0.25">
      <c r="A77" s="43">
        <v>76</v>
      </c>
      <c r="B77" s="44" t="s">
        <v>294</v>
      </c>
      <c r="C77" s="59">
        <v>3</v>
      </c>
      <c r="D77" s="59">
        <v>1</v>
      </c>
      <c r="E77" s="59">
        <v>15</v>
      </c>
    </row>
    <row r="78" spans="1:5" x14ac:dyDescent="0.25">
      <c r="A78" s="43">
        <v>77</v>
      </c>
      <c r="B78" s="44" t="s">
        <v>295</v>
      </c>
      <c r="C78" s="59">
        <v>4</v>
      </c>
      <c r="D78" s="59">
        <v>1</v>
      </c>
      <c r="E78" s="59">
        <v>26</v>
      </c>
    </row>
    <row r="79" spans="1:5" x14ac:dyDescent="0.25">
      <c r="A79" s="43">
        <v>78</v>
      </c>
      <c r="B79" s="44" t="s">
        <v>296</v>
      </c>
      <c r="C79" s="59">
        <v>5</v>
      </c>
      <c r="D79" s="59">
        <v>0</v>
      </c>
      <c r="E79" s="59">
        <v>0</v>
      </c>
    </row>
    <row r="80" spans="1:5" x14ac:dyDescent="0.25">
      <c r="A80" s="43">
        <v>79</v>
      </c>
      <c r="B80" s="44" t="s">
        <v>297</v>
      </c>
      <c r="C80" s="59">
        <v>3</v>
      </c>
      <c r="D80" s="59">
        <v>1</v>
      </c>
      <c r="E80" s="59">
        <v>27</v>
      </c>
    </row>
    <row r="81" spans="1:5" x14ac:dyDescent="0.25">
      <c r="A81" s="43">
        <v>80</v>
      </c>
      <c r="B81" s="44" t="s">
        <v>298</v>
      </c>
      <c r="C81" s="59">
        <v>5</v>
      </c>
      <c r="D81" s="59">
        <v>1</v>
      </c>
      <c r="E81" s="59">
        <v>10</v>
      </c>
    </row>
    <row r="82" spans="1:5" x14ac:dyDescent="0.25">
      <c r="A82" s="43">
        <v>81</v>
      </c>
      <c r="B82" s="44" t="s">
        <v>299</v>
      </c>
      <c r="C82" s="59">
        <v>5</v>
      </c>
      <c r="D82" s="59">
        <v>1</v>
      </c>
      <c r="E82" s="59">
        <v>18</v>
      </c>
    </row>
    <row r="83" spans="1:5" x14ac:dyDescent="0.25">
      <c r="A83" s="43">
        <v>82</v>
      </c>
      <c r="B83" s="45" t="s">
        <v>300</v>
      </c>
      <c r="C83" s="59">
        <v>5</v>
      </c>
      <c r="D83" s="59">
        <v>1</v>
      </c>
      <c r="E83" s="59">
        <v>22</v>
      </c>
    </row>
    <row r="84" spans="1:5" x14ac:dyDescent="0.25">
      <c r="A84" s="43">
        <v>83</v>
      </c>
      <c r="B84" s="45" t="s">
        <v>301</v>
      </c>
      <c r="C84" s="59">
        <v>4</v>
      </c>
      <c r="D84" s="59">
        <v>1</v>
      </c>
      <c r="E84" s="59">
        <v>16</v>
      </c>
    </row>
    <row r="85" spans="1:5" x14ac:dyDescent="0.25">
      <c r="A85" s="43">
        <v>84</v>
      </c>
      <c r="B85" s="45" t="s">
        <v>302</v>
      </c>
      <c r="C85" s="59">
        <v>4</v>
      </c>
      <c r="D85" s="59">
        <v>1</v>
      </c>
      <c r="E85" s="59">
        <v>26</v>
      </c>
    </row>
    <row r="86" spans="1:5" x14ac:dyDescent="0.25">
      <c r="A86" s="43">
        <v>85</v>
      </c>
      <c r="B86" s="45" t="s">
        <v>303</v>
      </c>
      <c r="C86" s="59">
        <v>3</v>
      </c>
      <c r="D86" s="59">
        <v>1</v>
      </c>
      <c r="E86" s="59">
        <v>15</v>
      </c>
    </row>
    <row r="87" spans="1:5" x14ac:dyDescent="0.25">
      <c r="A87" s="43">
        <v>86</v>
      </c>
      <c r="B87" s="45" t="s">
        <v>304</v>
      </c>
      <c r="C87" s="59">
        <v>2</v>
      </c>
      <c r="D87" s="59">
        <v>0</v>
      </c>
      <c r="E87" s="59">
        <v>0</v>
      </c>
    </row>
    <row r="88" spans="1:5" x14ac:dyDescent="0.25">
      <c r="A88" s="43">
        <v>87</v>
      </c>
      <c r="B88" s="45" t="s">
        <v>305</v>
      </c>
      <c r="C88" s="59">
        <v>50</v>
      </c>
      <c r="D88" s="59">
        <v>17</v>
      </c>
      <c r="E88" s="59">
        <v>34</v>
      </c>
    </row>
    <row r="89" spans="1:5" x14ac:dyDescent="0.25">
      <c r="A89" s="43">
        <v>88</v>
      </c>
      <c r="B89" s="44" t="s">
        <v>306</v>
      </c>
      <c r="C89" s="59">
        <v>4</v>
      </c>
      <c r="D89" s="59">
        <v>1</v>
      </c>
      <c r="E89" s="59">
        <v>26</v>
      </c>
    </row>
    <row r="90" spans="1:5" x14ac:dyDescent="0.25">
      <c r="A90" s="43">
        <v>89</v>
      </c>
      <c r="B90" s="44" t="s">
        <v>307</v>
      </c>
      <c r="C90" s="59">
        <v>7</v>
      </c>
      <c r="D90" s="59">
        <v>2</v>
      </c>
      <c r="E90" s="59">
        <v>27</v>
      </c>
    </row>
    <row r="91" spans="1:5" x14ac:dyDescent="0.25">
      <c r="A91" s="43">
        <v>90</v>
      </c>
      <c r="B91" s="46" t="s">
        <v>308</v>
      </c>
      <c r="C91" s="59">
        <v>3</v>
      </c>
      <c r="D91" s="59">
        <v>1</v>
      </c>
      <c r="E91" s="59">
        <v>18</v>
      </c>
    </row>
    <row r="92" spans="1:5" x14ac:dyDescent="0.25">
      <c r="A92" s="43">
        <v>91</v>
      </c>
      <c r="B92" s="44" t="s">
        <v>309</v>
      </c>
      <c r="C92" s="59">
        <v>6</v>
      </c>
      <c r="D92" s="59">
        <v>1</v>
      </c>
      <c r="E92" s="59">
        <v>14</v>
      </c>
    </row>
    <row r="93" spans="1:5" x14ac:dyDescent="0.25">
      <c r="A93" s="43">
        <v>92</v>
      </c>
      <c r="B93" s="44" t="s">
        <v>310</v>
      </c>
      <c r="C93" s="59">
        <v>5</v>
      </c>
      <c r="D93" s="59">
        <v>1</v>
      </c>
      <c r="E93" s="59">
        <v>11</v>
      </c>
    </row>
    <row r="94" spans="1:5" x14ac:dyDescent="0.25">
      <c r="A94" s="43">
        <v>93</v>
      </c>
      <c r="B94" s="44" t="s">
        <v>311</v>
      </c>
      <c r="C94" s="59">
        <v>4</v>
      </c>
      <c r="D94" s="59">
        <v>0</v>
      </c>
      <c r="E94" s="59">
        <v>0</v>
      </c>
    </row>
    <row r="95" spans="1:5" x14ac:dyDescent="0.25">
      <c r="A95" s="43">
        <v>94</v>
      </c>
      <c r="B95" s="44" t="s">
        <v>312</v>
      </c>
      <c r="C95" s="59">
        <v>4</v>
      </c>
      <c r="D95" s="59">
        <v>1</v>
      </c>
      <c r="E95" s="59">
        <v>13</v>
      </c>
    </row>
    <row r="96" spans="1:5" x14ac:dyDescent="0.25">
      <c r="A96" s="43">
        <v>95</v>
      </c>
      <c r="B96" s="44" t="s">
        <v>313</v>
      </c>
      <c r="C96" s="59">
        <v>3</v>
      </c>
      <c r="D96" s="59">
        <v>1</v>
      </c>
      <c r="E96" s="59">
        <v>18</v>
      </c>
    </row>
    <row r="97" spans="1:5" x14ac:dyDescent="0.25">
      <c r="A97" s="43">
        <v>96</v>
      </c>
      <c r="B97" s="44" t="s">
        <v>314</v>
      </c>
      <c r="C97" s="59">
        <v>5</v>
      </c>
      <c r="D97" s="59">
        <v>1</v>
      </c>
      <c r="E97" s="59">
        <v>10</v>
      </c>
    </row>
    <row r="98" spans="1:5" x14ac:dyDescent="0.25">
      <c r="A98" s="43">
        <v>97</v>
      </c>
      <c r="B98" s="44" t="s">
        <v>315</v>
      </c>
      <c r="C98" s="59">
        <v>7</v>
      </c>
      <c r="D98" s="59">
        <v>1</v>
      </c>
      <c r="E98" s="59">
        <v>9</v>
      </c>
    </row>
    <row r="99" spans="1:5" x14ac:dyDescent="0.25">
      <c r="A99" s="43">
        <v>98</v>
      </c>
      <c r="B99" s="44" t="s">
        <v>316</v>
      </c>
      <c r="C99" s="59">
        <v>7</v>
      </c>
      <c r="D99" s="59">
        <v>1</v>
      </c>
      <c r="E99" s="59">
        <v>9</v>
      </c>
    </row>
    <row r="100" spans="1:5" x14ac:dyDescent="0.25">
      <c r="A100" s="43">
        <v>99</v>
      </c>
      <c r="B100" s="44" t="s">
        <v>317</v>
      </c>
      <c r="C100" s="59">
        <v>6</v>
      </c>
      <c r="D100" s="59">
        <v>1</v>
      </c>
      <c r="E100" s="59">
        <v>10</v>
      </c>
    </row>
    <row r="101" spans="1:5" x14ac:dyDescent="0.25">
      <c r="A101" s="43">
        <v>100</v>
      </c>
      <c r="B101" s="44" t="s">
        <v>318</v>
      </c>
      <c r="C101" s="59">
        <v>6</v>
      </c>
      <c r="D101" s="59">
        <v>1</v>
      </c>
      <c r="E101" s="59">
        <v>8</v>
      </c>
    </row>
    <row r="102" spans="1:5" x14ac:dyDescent="0.25">
      <c r="A102" s="43">
        <v>101</v>
      </c>
      <c r="B102" s="44" t="s">
        <v>319</v>
      </c>
      <c r="C102" s="59">
        <v>4</v>
      </c>
      <c r="D102" s="59">
        <v>1</v>
      </c>
      <c r="E102" s="59">
        <v>12</v>
      </c>
    </row>
    <row r="103" spans="1:5" x14ac:dyDescent="0.25">
      <c r="A103" s="43">
        <v>102</v>
      </c>
      <c r="B103" s="46" t="s">
        <v>320</v>
      </c>
      <c r="C103" s="59">
        <v>3</v>
      </c>
      <c r="D103" s="59">
        <v>1</v>
      </c>
      <c r="E103" s="59">
        <v>27</v>
      </c>
    </row>
    <row r="104" spans="1:5" x14ac:dyDescent="0.25">
      <c r="A104" s="43">
        <v>103</v>
      </c>
      <c r="B104" s="45" t="s">
        <v>321</v>
      </c>
      <c r="C104" s="59">
        <v>3</v>
      </c>
      <c r="D104" s="59">
        <v>1</v>
      </c>
      <c r="E104" s="59">
        <v>18</v>
      </c>
    </row>
    <row r="105" spans="1:5" x14ac:dyDescent="0.25">
      <c r="A105" s="43">
        <v>104</v>
      </c>
      <c r="B105" s="47" t="s">
        <v>322</v>
      </c>
      <c r="C105" s="59">
        <v>3</v>
      </c>
      <c r="D105" s="59">
        <v>3</v>
      </c>
      <c r="E105" s="59">
        <v>115</v>
      </c>
    </row>
    <row r="106" spans="1:5" x14ac:dyDescent="0.25">
      <c r="A106" s="43">
        <v>105</v>
      </c>
      <c r="B106" s="44" t="s">
        <v>323</v>
      </c>
      <c r="C106" s="59">
        <v>4</v>
      </c>
      <c r="D106" s="59">
        <v>1</v>
      </c>
      <c r="E106" s="59">
        <v>13</v>
      </c>
    </row>
    <row r="107" spans="1:5" x14ac:dyDescent="0.25">
      <c r="A107" s="43">
        <v>106</v>
      </c>
      <c r="B107" s="44" t="s">
        <v>324</v>
      </c>
      <c r="C107" s="59">
        <v>5</v>
      </c>
      <c r="D107" s="59">
        <v>1</v>
      </c>
      <c r="E107" s="59">
        <v>11</v>
      </c>
    </row>
    <row r="108" spans="1:5" x14ac:dyDescent="0.25">
      <c r="A108" s="43">
        <v>107</v>
      </c>
      <c r="B108" s="44" t="s">
        <v>325</v>
      </c>
      <c r="C108" s="59">
        <v>3</v>
      </c>
      <c r="D108" s="59">
        <v>0</v>
      </c>
      <c r="E108" s="59">
        <v>0</v>
      </c>
    </row>
    <row r="109" spans="1:5" x14ac:dyDescent="0.25">
      <c r="A109" s="43">
        <v>108</v>
      </c>
      <c r="B109" s="44" t="s">
        <v>326</v>
      </c>
      <c r="C109" s="59">
        <v>5</v>
      </c>
      <c r="D109" s="59">
        <v>1</v>
      </c>
      <c r="E109" s="59">
        <v>20</v>
      </c>
    </row>
    <row r="110" spans="1:5" x14ac:dyDescent="0.25">
      <c r="A110" s="43">
        <v>109</v>
      </c>
      <c r="B110" s="45" t="s">
        <v>327</v>
      </c>
      <c r="C110" s="59">
        <v>4</v>
      </c>
      <c r="D110" s="59">
        <v>1</v>
      </c>
      <c r="E110" s="59">
        <v>16</v>
      </c>
    </row>
    <row r="111" spans="1:5" x14ac:dyDescent="0.25">
      <c r="A111" s="43">
        <v>110</v>
      </c>
      <c r="B111" s="44" t="s">
        <v>328</v>
      </c>
      <c r="C111" s="59">
        <v>5</v>
      </c>
      <c r="D111" s="59">
        <v>1</v>
      </c>
      <c r="E111" s="59">
        <v>16</v>
      </c>
    </row>
    <row r="112" spans="1:5" x14ac:dyDescent="0.25">
      <c r="A112" s="43">
        <v>111</v>
      </c>
      <c r="B112" s="46" t="s">
        <v>329</v>
      </c>
      <c r="C112" s="59">
        <v>4</v>
      </c>
      <c r="D112" s="59">
        <v>1</v>
      </c>
      <c r="E112" s="59">
        <v>26</v>
      </c>
    </row>
    <row r="113" spans="1:5" x14ac:dyDescent="0.25">
      <c r="A113" s="43">
        <v>112</v>
      </c>
      <c r="B113" s="44" t="s">
        <v>330</v>
      </c>
      <c r="C113" s="59">
        <v>4</v>
      </c>
      <c r="D113" s="59">
        <v>1</v>
      </c>
      <c r="E113" s="59">
        <v>23</v>
      </c>
    </row>
    <row r="114" spans="1:5" x14ac:dyDescent="0.25">
      <c r="A114" s="43">
        <v>113</v>
      </c>
      <c r="B114" s="44" t="s">
        <v>331</v>
      </c>
      <c r="C114" s="59">
        <v>2</v>
      </c>
      <c r="D114" s="59">
        <v>0</v>
      </c>
      <c r="E114" s="59">
        <v>0</v>
      </c>
    </row>
    <row r="115" spans="1:5" x14ac:dyDescent="0.25">
      <c r="A115" s="43">
        <v>114</v>
      </c>
      <c r="B115" s="44" t="s">
        <v>332</v>
      </c>
      <c r="C115" s="59">
        <v>4</v>
      </c>
      <c r="D115" s="59">
        <v>1</v>
      </c>
      <c r="E115" s="59">
        <v>13</v>
      </c>
    </row>
    <row r="116" spans="1:5" x14ac:dyDescent="0.25">
      <c r="A116" s="43">
        <v>115</v>
      </c>
      <c r="B116" s="44" t="s">
        <v>333</v>
      </c>
      <c r="C116" s="59">
        <v>3</v>
      </c>
      <c r="D116" s="59">
        <v>1</v>
      </c>
      <c r="E116" s="59">
        <v>15</v>
      </c>
    </row>
    <row r="117" spans="1:5" x14ac:dyDescent="0.25">
      <c r="A117" s="43">
        <v>116</v>
      </c>
      <c r="B117" s="44" t="s">
        <v>334</v>
      </c>
      <c r="C117" s="59">
        <v>4</v>
      </c>
      <c r="D117" s="59">
        <v>1</v>
      </c>
      <c r="E117" s="59">
        <v>30</v>
      </c>
    </row>
    <row r="118" spans="1:5" x14ac:dyDescent="0.25">
      <c r="A118" s="43">
        <v>117</v>
      </c>
      <c r="B118" s="44" t="s">
        <v>335</v>
      </c>
      <c r="C118" s="59">
        <v>5</v>
      </c>
      <c r="D118" s="59">
        <v>1</v>
      </c>
      <c r="E118" s="59">
        <v>13</v>
      </c>
    </row>
    <row r="119" spans="1:5" x14ac:dyDescent="0.25">
      <c r="A119" s="43">
        <v>118</v>
      </c>
      <c r="B119" s="44" t="s">
        <v>336</v>
      </c>
      <c r="C119" s="59">
        <v>2</v>
      </c>
      <c r="D119" s="59">
        <v>1</v>
      </c>
      <c r="E119" s="59">
        <v>41</v>
      </c>
    </row>
    <row r="120" spans="1:5" x14ac:dyDescent="0.25">
      <c r="A120" s="43">
        <v>119</v>
      </c>
      <c r="B120" s="44" t="s">
        <v>337</v>
      </c>
      <c r="C120" s="59">
        <v>4</v>
      </c>
      <c r="D120" s="59">
        <v>0</v>
      </c>
      <c r="E120" s="59">
        <v>0</v>
      </c>
    </row>
    <row r="121" spans="1:5" x14ac:dyDescent="0.25">
      <c r="A121" s="43">
        <v>120</v>
      </c>
      <c r="B121" s="44" t="s">
        <v>338</v>
      </c>
      <c r="C121" s="59">
        <v>3</v>
      </c>
      <c r="D121" s="59">
        <v>1</v>
      </c>
      <c r="E121" s="59">
        <v>18</v>
      </c>
    </row>
    <row r="122" spans="1:5" x14ac:dyDescent="0.25">
      <c r="A122" s="43">
        <v>121</v>
      </c>
      <c r="B122" s="44" t="s">
        <v>339</v>
      </c>
      <c r="C122" s="59">
        <v>6</v>
      </c>
      <c r="D122" s="59">
        <v>1</v>
      </c>
      <c r="E122" s="59">
        <v>10</v>
      </c>
    </row>
    <row r="123" spans="1:5" x14ac:dyDescent="0.25">
      <c r="A123" s="43">
        <v>122</v>
      </c>
      <c r="B123" s="44" t="s">
        <v>340</v>
      </c>
      <c r="C123" s="59">
        <v>4</v>
      </c>
      <c r="D123" s="59">
        <v>2</v>
      </c>
      <c r="E123" s="59">
        <v>40</v>
      </c>
    </row>
    <row r="124" spans="1:5" x14ac:dyDescent="0.25">
      <c r="A124" s="43">
        <v>123</v>
      </c>
      <c r="B124" s="44" t="s">
        <v>341</v>
      </c>
      <c r="C124" s="59">
        <v>16</v>
      </c>
      <c r="D124" s="59">
        <v>2</v>
      </c>
      <c r="E124" s="59">
        <v>14</v>
      </c>
    </row>
    <row r="125" spans="1:5" x14ac:dyDescent="0.25">
      <c r="A125" s="43">
        <v>124</v>
      </c>
      <c r="B125" s="44" t="s">
        <v>342</v>
      </c>
      <c r="C125" s="59">
        <v>4</v>
      </c>
      <c r="D125" s="59">
        <v>1</v>
      </c>
      <c r="E125" s="59">
        <v>34</v>
      </c>
    </row>
    <row r="126" spans="1:5" x14ac:dyDescent="0.25">
      <c r="A126" s="43">
        <v>125</v>
      </c>
      <c r="B126" s="44" t="s">
        <v>343</v>
      </c>
      <c r="C126" s="59">
        <v>4</v>
      </c>
      <c r="D126" s="59">
        <v>1</v>
      </c>
      <c r="E126" s="59">
        <v>16</v>
      </c>
    </row>
    <row r="127" spans="1:5" x14ac:dyDescent="0.25">
      <c r="A127" s="43">
        <v>126</v>
      </c>
      <c r="B127" s="45" t="s">
        <v>344</v>
      </c>
      <c r="C127" s="59">
        <v>2</v>
      </c>
      <c r="D127" s="59">
        <v>1</v>
      </c>
      <c r="E127" s="59">
        <v>22</v>
      </c>
    </row>
    <row r="128" spans="1:5" x14ac:dyDescent="0.25">
      <c r="A128" s="43">
        <v>127</v>
      </c>
      <c r="B128" s="45" t="s">
        <v>345</v>
      </c>
      <c r="C128" s="59">
        <v>3</v>
      </c>
      <c r="D128" s="59">
        <v>1</v>
      </c>
      <c r="E128" s="59">
        <v>39</v>
      </c>
    </row>
    <row r="129" spans="1:5" x14ac:dyDescent="0.25">
      <c r="A129" s="43">
        <v>128</v>
      </c>
      <c r="B129" s="44" t="s">
        <v>346</v>
      </c>
      <c r="C129" s="59">
        <v>3</v>
      </c>
      <c r="D129" s="59">
        <v>1</v>
      </c>
      <c r="E129" s="59">
        <v>29</v>
      </c>
    </row>
    <row r="130" spans="1:5" x14ac:dyDescent="0.25">
      <c r="A130" s="43">
        <v>129</v>
      </c>
      <c r="B130" s="45" t="s">
        <v>347</v>
      </c>
      <c r="C130" s="59">
        <v>5</v>
      </c>
      <c r="D130" s="59">
        <v>1</v>
      </c>
      <c r="E130" s="59">
        <v>13</v>
      </c>
    </row>
    <row r="131" spans="1:5" x14ac:dyDescent="0.25">
      <c r="A131" s="43">
        <v>130</v>
      </c>
      <c r="B131" s="45" t="s">
        <v>348</v>
      </c>
      <c r="C131" s="59">
        <v>4</v>
      </c>
      <c r="D131" s="59">
        <v>1</v>
      </c>
      <c r="E131" s="59">
        <v>16</v>
      </c>
    </row>
    <row r="132" spans="1:5" x14ac:dyDescent="0.25">
      <c r="A132" s="43">
        <v>131</v>
      </c>
      <c r="B132" s="44" t="s">
        <v>349</v>
      </c>
      <c r="C132" s="59">
        <v>3</v>
      </c>
      <c r="D132" s="59">
        <v>1</v>
      </c>
      <c r="E132" s="59">
        <v>15</v>
      </c>
    </row>
    <row r="133" spans="1:5" x14ac:dyDescent="0.25">
      <c r="A133" s="43">
        <v>132</v>
      </c>
      <c r="B133" s="46" t="s">
        <v>350</v>
      </c>
      <c r="C133" s="59">
        <v>4</v>
      </c>
      <c r="D133" s="59">
        <v>1</v>
      </c>
      <c r="E133" s="59">
        <v>12</v>
      </c>
    </row>
    <row r="134" spans="1:5" x14ac:dyDescent="0.25">
      <c r="A134" s="43">
        <v>133</v>
      </c>
      <c r="B134" s="44" t="s">
        <v>351</v>
      </c>
      <c r="C134" s="59">
        <v>5</v>
      </c>
      <c r="D134" s="59">
        <v>1</v>
      </c>
      <c r="E134" s="59">
        <v>13</v>
      </c>
    </row>
    <row r="135" spans="1:5" x14ac:dyDescent="0.25">
      <c r="A135" s="43">
        <v>134</v>
      </c>
      <c r="B135" s="44" t="s">
        <v>352</v>
      </c>
      <c r="C135" s="59">
        <v>4</v>
      </c>
      <c r="D135" s="59">
        <v>1</v>
      </c>
      <c r="E135" s="59">
        <v>16</v>
      </c>
    </row>
    <row r="136" spans="1:5" x14ac:dyDescent="0.25">
      <c r="A136" s="43">
        <v>135</v>
      </c>
      <c r="B136" s="45" t="s">
        <v>353</v>
      </c>
      <c r="C136" s="59">
        <v>4</v>
      </c>
      <c r="D136" s="59">
        <v>1</v>
      </c>
      <c r="E136" s="59">
        <v>12</v>
      </c>
    </row>
    <row r="137" spans="1:5" x14ac:dyDescent="0.25">
      <c r="A137" s="43">
        <v>136</v>
      </c>
      <c r="B137" s="45" t="s">
        <v>354</v>
      </c>
      <c r="C137" s="59">
        <v>3</v>
      </c>
      <c r="D137" s="59">
        <v>1</v>
      </c>
      <c r="E137" s="59">
        <v>35</v>
      </c>
    </row>
    <row r="138" spans="1:5" x14ac:dyDescent="0.25">
      <c r="A138" s="43">
        <v>137</v>
      </c>
      <c r="B138" s="45" t="s">
        <v>355</v>
      </c>
      <c r="C138" s="59">
        <v>3</v>
      </c>
      <c r="D138" s="59">
        <v>1</v>
      </c>
      <c r="E138" s="59">
        <v>40</v>
      </c>
    </row>
    <row r="139" spans="1:5" x14ac:dyDescent="0.25">
      <c r="A139" s="43">
        <v>138</v>
      </c>
      <c r="B139" s="45" t="s">
        <v>356</v>
      </c>
      <c r="C139" s="59">
        <v>4</v>
      </c>
      <c r="D139" s="59">
        <v>1</v>
      </c>
      <c r="E139" s="59">
        <v>16</v>
      </c>
    </row>
    <row r="140" spans="1:5" x14ac:dyDescent="0.25">
      <c r="A140" s="43">
        <v>139</v>
      </c>
      <c r="B140" s="44" t="s">
        <v>357</v>
      </c>
      <c r="C140" s="59">
        <v>4</v>
      </c>
      <c r="D140" s="59">
        <v>1</v>
      </c>
      <c r="E140" s="59">
        <v>16</v>
      </c>
    </row>
    <row r="141" spans="1:5" x14ac:dyDescent="0.25">
      <c r="A141" s="43">
        <v>140</v>
      </c>
      <c r="B141" s="44" t="s">
        <v>358</v>
      </c>
      <c r="C141" s="59">
        <v>4</v>
      </c>
      <c r="D141" s="59">
        <v>1</v>
      </c>
      <c r="E141" s="59">
        <v>12</v>
      </c>
    </row>
    <row r="142" spans="1:5" x14ac:dyDescent="0.25">
      <c r="A142" s="43">
        <v>141</v>
      </c>
      <c r="B142" s="46" t="s">
        <v>359</v>
      </c>
      <c r="C142" s="59">
        <v>5</v>
      </c>
      <c r="D142" s="59">
        <v>1</v>
      </c>
      <c r="E142" s="59">
        <v>28</v>
      </c>
    </row>
    <row r="143" spans="1:5" x14ac:dyDescent="0.25">
      <c r="A143" s="43">
        <v>142</v>
      </c>
      <c r="B143" s="44" t="s">
        <v>360</v>
      </c>
      <c r="C143" s="59">
        <v>5</v>
      </c>
      <c r="D143" s="59">
        <v>1</v>
      </c>
      <c r="E143" s="59">
        <v>13</v>
      </c>
    </row>
    <row r="144" spans="1:5" x14ac:dyDescent="0.25">
      <c r="A144" s="43">
        <v>143</v>
      </c>
      <c r="B144" s="44" t="s">
        <v>361</v>
      </c>
      <c r="C144" s="59">
        <v>3</v>
      </c>
      <c r="D144" s="59">
        <v>1</v>
      </c>
      <c r="E144" s="59">
        <v>40</v>
      </c>
    </row>
    <row r="145" spans="1:5" x14ac:dyDescent="0.25">
      <c r="A145" s="43">
        <v>144</v>
      </c>
      <c r="B145" s="45" t="s">
        <v>362</v>
      </c>
      <c r="C145" s="59">
        <v>4</v>
      </c>
      <c r="D145" s="59">
        <v>0</v>
      </c>
      <c r="E145" s="59">
        <v>0</v>
      </c>
    </row>
    <row r="146" spans="1:5" x14ac:dyDescent="0.25">
      <c r="A146" s="43">
        <v>145</v>
      </c>
      <c r="B146" s="44" t="s">
        <v>363</v>
      </c>
      <c r="C146" s="59">
        <v>4</v>
      </c>
      <c r="D146" s="59">
        <v>1</v>
      </c>
      <c r="E146" s="59">
        <v>20</v>
      </c>
    </row>
    <row r="147" spans="1:5" x14ac:dyDescent="0.25">
      <c r="A147" s="43">
        <v>146</v>
      </c>
      <c r="B147" s="44" t="s">
        <v>364</v>
      </c>
      <c r="C147" s="59">
        <v>10</v>
      </c>
      <c r="D147" s="59">
        <v>1</v>
      </c>
      <c r="E147" s="59">
        <v>12</v>
      </c>
    </row>
    <row r="148" spans="1:5" x14ac:dyDescent="0.25">
      <c r="A148" s="43">
        <v>147</v>
      </c>
      <c r="B148" s="44" t="s">
        <v>365</v>
      </c>
      <c r="C148" s="59">
        <v>3</v>
      </c>
      <c r="D148" s="59">
        <v>1</v>
      </c>
      <c r="E148" s="59">
        <v>40</v>
      </c>
    </row>
    <row r="149" spans="1:5" x14ac:dyDescent="0.25">
      <c r="A149" s="43">
        <v>148</v>
      </c>
      <c r="B149" s="44" t="s">
        <v>366</v>
      </c>
      <c r="C149" s="59">
        <v>3</v>
      </c>
      <c r="D149" s="59">
        <v>1</v>
      </c>
      <c r="E149" s="59">
        <v>23</v>
      </c>
    </row>
    <row r="150" spans="1:5" x14ac:dyDescent="0.25">
      <c r="A150" s="43">
        <v>149</v>
      </c>
      <c r="B150" s="44" t="s">
        <v>367</v>
      </c>
      <c r="C150" s="59">
        <v>4</v>
      </c>
      <c r="D150" s="59">
        <v>1</v>
      </c>
      <c r="E150" s="59">
        <v>13</v>
      </c>
    </row>
    <row r="151" spans="1:5" x14ac:dyDescent="0.25">
      <c r="A151" s="43">
        <v>150</v>
      </c>
      <c r="B151" s="44" t="s">
        <v>368</v>
      </c>
      <c r="C151" s="59">
        <v>5</v>
      </c>
      <c r="D151" s="59">
        <v>1</v>
      </c>
      <c r="E151" s="59">
        <v>11</v>
      </c>
    </row>
    <row r="152" spans="1:5" x14ac:dyDescent="0.25">
      <c r="A152" s="43">
        <v>151</v>
      </c>
      <c r="B152" s="44" t="s">
        <v>369</v>
      </c>
      <c r="C152" s="59">
        <v>4</v>
      </c>
      <c r="D152" s="59">
        <v>1</v>
      </c>
      <c r="E152" s="59">
        <v>26</v>
      </c>
    </row>
    <row r="153" spans="1:5" x14ac:dyDescent="0.25">
      <c r="A153" s="43">
        <v>152</v>
      </c>
      <c r="B153" s="44" t="s">
        <v>370</v>
      </c>
      <c r="C153" s="59">
        <v>4</v>
      </c>
      <c r="D153" s="59">
        <v>1</v>
      </c>
      <c r="E153" s="59">
        <v>26</v>
      </c>
    </row>
    <row r="154" spans="1:5" x14ac:dyDescent="0.25">
      <c r="A154" s="43">
        <v>153</v>
      </c>
      <c r="B154" s="44" t="s">
        <v>371</v>
      </c>
      <c r="C154" s="59">
        <v>5</v>
      </c>
      <c r="D154" s="59">
        <v>1</v>
      </c>
      <c r="E154" s="59">
        <v>20</v>
      </c>
    </row>
    <row r="155" spans="1:5" x14ac:dyDescent="0.25">
      <c r="A155" s="43">
        <v>154</v>
      </c>
      <c r="B155" s="44" t="s">
        <v>372</v>
      </c>
      <c r="C155" s="59">
        <v>3</v>
      </c>
      <c r="D155" s="59">
        <v>0</v>
      </c>
      <c r="E155" s="59">
        <v>0</v>
      </c>
    </row>
    <row r="156" spans="1:5" x14ac:dyDescent="0.25">
      <c r="A156" s="43">
        <v>155</v>
      </c>
      <c r="B156" s="44" t="s">
        <v>373</v>
      </c>
      <c r="C156" s="59">
        <v>5</v>
      </c>
      <c r="D156" s="59">
        <v>1</v>
      </c>
      <c r="E156" s="59">
        <v>16</v>
      </c>
    </row>
    <row r="157" spans="1:5" x14ac:dyDescent="0.25">
      <c r="A157" s="43">
        <v>156</v>
      </c>
      <c r="B157" s="44" t="s">
        <v>374</v>
      </c>
      <c r="C157" s="59">
        <v>4</v>
      </c>
      <c r="D157" s="59">
        <v>1</v>
      </c>
      <c r="E157" s="59">
        <v>35</v>
      </c>
    </row>
    <row r="158" spans="1:5" x14ac:dyDescent="0.25">
      <c r="A158" s="43">
        <v>157</v>
      </c>
      <c r="B158" s="44" t="s">
        <v>375</v>
      </c>
      <c r="C158" s="59">
        <v>2</v>
      </c>
      <c r="D158" s="59">
        <v>1</v>
      </c>
      <c r="E158" s="59">
        <v>43</v>
      </c>
    </row>
    <row r="159" spans="1:5" x14ac:dyDescent="0.25">
      <c r="A159" s="43">
        <v>158</v>
      </c>
      <c r="B159" s="44" t="s">
        <v>376</v>
      </c>
      <c r="C159" s="59">
        <v>3</v>
      </c>
      <c r="D159" s="59">
        <v>0</v>
      </c>
      <c r="E159" s="59">
        <v>0</v>
      </c>
    </row>
    <row r="160" spans="1:5" x14ac:dyDescent="0.25">
      <c r="A160" s="43">
        <v>159</v>
      </c>
      <c r="B160" s="44" t="s">
        <v>377</v>
      </c>
      <c r="C160" s="59">
        <v>4</v>
      </c>
      <c r="D160" s="59">
        <v>1</v>
      </c>
      <c r="E160" s="59">
        <v>26</v>
      </c>
    </row>
    <row r="161" spans="1:5" x14ac:dyDescent="0.25">
      <c r="A161" s="43">
        <v>160</v>
      </c>
      <c r="B161" s="44" t="s">
        <v>378</v>
      </c>
      <c r="C161" s="59">
        <v>2</v>
      </c>
      <c r="D161" s="59">
        <v>1</v>
      </c>
      <c r="E161" s="59">
        <v>29</v>
      </c>
    </row>
    <row r="162" spans="1:5" x14ac:dyDescent="0.25">
      <c r="A162" s="43">
        <v>161</v>
      </c>
      <c r="B162" s="44" t="s">
        <v>379</v>
      </c>
      <c r="C162" s="59">
        <v>3</v>
      </c>
      <c r="D162" s="59">
        <v>1</v>
      </c>
      <c r="E162" s="59">
        <v>27</v>
      </c>
    </row>
    <row r="163" spans="1:5" x14ac:dyDescent="0.25">
      <c r="A163" s="43">
        <v>162</v>
      </c>
      <c r="B163" s="44" t="s">
        <v>380</v>
      </c>
      <c r="C163" s="59">
        <v>2</v>
      </c>
      <c r="D163" s="59">
        <v>1</v>
      </c>
      <c r="E163" s="59">
        <v>22</v>
      </c>
    </row>
    <row r="164" spans="1:5" x14ac:dyDescent="0.25">
      <c r="A164" s="43">
        <v>163</v>
      </c>
      <c r="B164" s="44" t="s">
        <v>381</v>
      </c>
      <c r="C164" s="59">
        <v>3</v>
      </c>
      <c r="D164" s="59">
        <v>1</v>
      </c>
      <c r="E164" s="59">
        <v>27</v>
      </c>
    </row>
    <row r="165" spans="1:5" x14ac:dyDescent="0.25">
      <c r="A165" s="43">
        <v>164</v>
      </c>
      <c r="B165" s="44" t="s">
        <v>382</v>
      </c>
      <c r="C165" s="59">
        <v>2</v>
      </c>
      <c r="D165" s="59">
        <v>1</v>
      </c>
      <c r="E165" s="59">
        <v>41</v>
      </c>
    </row>
    <row r="166" spans="1:5" x14ac:dyDescent="0.25">
      <c r="A166" s="43">
        <v>165</v>
      </c>
      <c r="B166" s="44" t="s">
        <v>383</v>
      </c>
      <c r="C166" s="59">
        <v>2</v>
      </c>
      <c r="D166" s="59">
        <v>1</v>
      </c>
      <c r="E166" s="59">
        <v>41</v>
      </c>
    </row>
    <row r="167" spans="1:5" x14ac:dyDescent="0.25">
      <c r="A167" s="43">
        <v>166</v>
      </c>
      <c r="B167" s="45" t="s">
        <v>384</v>
      </c>
      <c r="C167" s="59">
        <v>4</v>
      </c>
      <c r="D167" s="59">
        <v>1</v>
      </c>
      <c r="E167" s="59">
        <v>16</v>
      </c>
    </row>
    <row r="168" spans="1:5" x14ac:dyDescent="0.25">
      <c r="A168" s="43">
        <v>167</v>
      </c>
      <c r="B168" s="44" t="s">
        <v>385</v>
      </c>
      <c r="C168" s="59">
        <v>8</v>
      </c>
      <c r="D168" s="59">
        <v>1</v>
      </c>
      <c r="E168" s="59">
        <v>6</v>
      </c>
    </row>
    <row r="169" spans="1:5" x14ac:dyDescent="0.25">
      <c r="A169" s="43">
        <v>168</v>
      </c>
      <c r="B169" s="44" t="s">
        <v>386</v>
      </c>
      <c r="C169" s="59">
        <v>6</v>
      </c>
      <c r="D169" s="59">
        <v>1</v>
      </c>
      <c r="E169" s="59">
        <v>10</v>
      </c>
    </row>
    <row r="170" spans="1:5" x14ac:dyDescent="0.25">
      <c r="A170" s="43">
        <v>169</v>
      </c>
      <c r="B170" s="44" t="s">
        <v>387</v>
      </c>
      <c r="C170" s="59">
        <v>6</v>
      </c>
      <c r="D170" s="59">
        <v>1</v>
      </c>
      <c r="E170" s="59">
        <v>10</v>
      </c>
    </row>
    <row r="171" spans="1:5" x14ac:dyDescent="0.25">
      <c r="A171" s="43">
        <v>170</v>
      </c>
      <c r="B171" s="46" t="s">
        <v>388</v>
      </c>
      <c r="C171" s="59">
        <v>3</v>
      </c>
      <c r="D171" s="59">
        <v>1</v>
      </c>
      <c r="E171" s="59">
        <v>18</v>
      </c>
    </row>
    <row r="172" spans="1:5" x14ac:dyDescent="0.25">
      <c r="A172" s="43">
        <v>171</v>
      </c>
      <c r="B172" s="44" t="s">
        <v>389</v>
      </c>
      <c r="C172" s="59">
        <v>5</v>
      </c>
      <c r="D172" s="59">
        <v>1</v>
      </c>
      <c r="E172" s="59">
        <v>28</v>
      </c>
    </row>
    <row r="173" spans="1:5" x14ac:dyDescent="0.25">
      <c r="A173" s="43">
        <v>172</v>
      </c>
      <c r="B173" s="44" t="s">
        <v>390</v>
      </c>
      <c r="C173" s="59">
        <v>5</v>
      </c>
      <c r="D173" s="59">
        <v>1</v>
      </c>
      <c r="E173" s="59">
        <v>13</v>
      </c>
    </row>
    <row r="174" spans="1:5" x14ac:dyDescent="0.25">
      <c r="A174" s="43">
        <v>173</v>
      </c>
      <c r="B174" s="44" t="s">
        <v>391</v>
      </c>
      <c r="C174" s="59">
        <v>3</v>
      </c>
      <c r="D174" s="59">
        <v>1</v>
      </c>
      <c r="E174" s="59">
        <v>18</v>
      </c>
    </row>
    <row r="175" spans="1:5" x14ac:dyDescent="0.25">
      <c r="A175" s="43">
        <v>174</v>
      </c>
      <c r="B175" s="44" t="s">
        <v>392</v>
      </c>
      <c r="C175" s="59">
        <v>3</v>
      </c>
      <c r="D175" s="59">
        <v>1</v>
      </c>
      <c r="E175" s="59">
        <v>18</v>
      </c>
    </row>
    <row r="176" spans="1:5" x14ac:dyDescent="0.25">
      <c r="A176" s="43">
        <v>175</v>
      </c>
      <c r="B176" s="44" t="s">
        <v>393</v>
      </c>
      <c r="C176" s="59">
        <v>4</v>
      </c>
      <c r="D176" s="59">
        <v>2</v>
      </c>
      <c r="E176" s="59">
        <v>49</v>
      </c>
    </row>
    <row r="177" spans="1:5" x14ac:dyDescent="0.25">
      <c r="A177" s="43">
        <v>176</v>
      </c>
      <c r="B177" s="45" t="s">
        <v>394</v>
      </c>
      <c r="C177" s="59">
        <v>3</v>
      </c>
      <c r="D177" s="59">
        <v>1</v>
      </c>
      <c r="E177" s="59">
        <v>18</v>
      </c>
    </row>
    <row r="178" spans="1:5" x14ac:dyDescent="0.25">
      <c r="A178" s="43">
        <v>177</v>
      </c>
      <c r="B178" s="44" t="s">
        <v>395</v>
      </c>
      <c r="C178" s="59">
        <v>3</v>
      </c>
      <c r="D178" s="59">
        <v>1</v>
      </c>
      <c r="E178" s="59">
        <v>23</v>
      </c>
    </row>
    <row r="179" spans="1:5" x14ac:dyDescent="0.25">
      <c r="A179" s="43">
        <v>178</v>
      </c>
      <c r="B179" s="45" t="s">
        <v>396</v>
      </c>
      <c r="C179" s="59">
        <v>8</v>
      </c>
      <c r="D179" s="59">
        <v>7</v>
      </c>
      <c r="E179" s="59">
        <v>88</v>
      </c>
    </row>
    <row r="180" spans="1:5" x14ac:dyDescent="0.25">
      <c r="A180" s="43">
        <v>179</v>
      </c>
      <c r="B180" s="44" t="s">
        <v>397</v>
      </c>
      <c r="C180" s="59">
        <v>4</v>
      </c>
      <c r="D180" s="59">
        <v>1</v>
      </c>
      <c r="E180" s="59">
        <v>20</v>
      </c>
    </row>
    <row r="181" spans="1:5" x14ac:dyDescent="0.25">
      <c r="A181" s="43">
        <v>180</v>
      </c>
      <c r="B181" s="44" t="s">
        <v>398</v>
      </c>
      <c r="C181" s="59">
        <v>4</v>
      </c>
      <c r="D181" s="59">
        <v>1</v>
      </c>
      <c r="E181" s="59">
        <v>16</v>
      </c>
    </row>
    <row r="182" spans="1:5" x14ac:dyDescent="0.25">
      <c r="A182" s="43">
        <v>181</v>
      </c>
      <c r="B182" s="44" t="s">
        <v>399</v>
      </c>
      <c r="C182" s="59">
        <v>4</v>
      </c>
      <c r="D182" s="59">
        <v>1</v>
      </c>
      <c r="E182" s="59">
        <v>16</v>
      </c>
    </row>
    <row r="183" spans="1:5" x14ac:dyDescent="0.25">
      <c r="A183" s="43">
        <v>182</v>
      </c>
      <c r="B183" s="44" t="s">
        <v>400</v>
      </c>
      <c r="C183" s="59">
        <v>2</v>
      </c>
      <c r="D183" s="59">
        <v>1</v>
      </c>
      <c r="E183" s="59">
        <v>22</v>
      </c>
    </row>
    <row r="184" spans="1:5" x14ac:dyDescent="0.25">
      <c r="A184" s="43">
        <v>183</v>
      </c>
      <c r="B184" s="44" t="s">
        <v>401</v>
      </c>
      <c r="C184" s="59">
        <v>4</v>
      </c>
      <c r="D184" s="59">
        <v>1</v>
      </c>
      <c r="E184" s="59">
        <v>16</v>
      </c>
    </row>
    <row r="185" spans="1:5" x14ac:dyDescent="0.25">
      <c r="A185" s="43">
        <v>184</v>
      </c>
      <c r="B185" s="44" t="s">
        <v>402</v>
      </c>
      <c r="C185" s="59">
        <v>2</v>
      </c>
      <c r="D185" s="59">
        <v>1</v>
      </c>
      <c r="E185" s="59">
        <v>22</v>
      </c>
    </row>
    <row r="186" spans="1:5" x14ac:dyDescent="0.25">
      <c r="A186" s="43">
        <v>185</v>
      </c>
      <c r="B186" s="44" t="s">
        <v>403</v>
      </c>
      <c r="C186" s="59">
        <v>4</v>
      </c>
      <c r="D186" s="59">
        <v>1</v>
      </c>
      <c r="E186" s="59">
        <v>12</v>
      </c>
    </row>
    <row r="187" spans="1:5" x14ac:dyDescent="0.25">
      <c r="A187" s="43">
        <v>186</v>
      </c>
      <c r="B187" s="44" t="s">
        <v>404</v>
      </c>
      <c r="C187" s="59">
        <v>4</v>
      </c>
      <c r="D187" s="59">
        <v>1</v>
      </c>
      <c r="E187" s="59">
        <v>26</v>
      </c>
    </row>
    <row r="188" spans="1:5" x14ac:dyDescent="0.25">
      <c r="A188" s="43">
        <v>187</v>
      </c>
      <c r="B188" s="45" t="s">
        <v>405</v>
      </c>
      <c r="C188" s="59">
        <v>22</v>
      </c>
      <c r="D188" s="59">
        <v>7</v>
      </c>
      <c r="E188" s="59">
        <v>33</v>
      </c>
    </row>
    <row r="189" spans="1:5" x14ac:dyDescent="0.25">
      <c r="A189" s="43">
        <v>188</v>
      </c>
      <c r="B189" s="44" t="s">
        <v>406</v>
      </c>
      <c r="C189" s="59">
        <v>4</v>
      </c>
      <c r="D189" s="59">
        <v>1</v>
      </c>
      <c r="E189" s="59">
        <v>20</v>
      </c>
    </row>
    <row r="190" spans="1:5" x14ac:dyDescent="0.25">
      <c r="A190" s="43">
        <v>189</v>
      </c>
      <c r="B190" s="44" t="s">
        <v>407</v>
      </c>
      <c r="C190" s="59">
        <v>3</v>
      </c>
      <c r="D190" s="59">
        <v>1</v>
      </c>
      <c r="E190" s="59">
        <v>35</v>
      </c>
    </row>
    <row r="191" spans="1:5" x14ac:dyDescent="0.25">
      <c r="A191" s="43">
        <v>190</v>
      </c>
      <c r="B191" s="44" t="s">
        <v>408</v>
      </c>
      <c r="C191" s="59">
        <v>3</v>
      </c>
      <c r="D191" s="59">
        <v>1</v>
      </c>
      <c r="E191" s="59">
        <v>15</v>
      </c>
    </row>
    <row r="192" spans="1:5" x14ac:dyDescent="0.25">
      <c r="A192" s="43">
        <v>191</v>
      </c>
      <c r="B192" s="44" t="s">
        <v>409</v>
      </c>
      <c r="C192" s="59">
        <v>3</v>
      </c>
      <c r="D192" s="59">
        <v>0</v>
      </c>
      <c r="E192" s="59">
        <v>0</v>
      </c>
    </row>
    <row r="193" spans="1:5" x14ac:dyDescent="0.25">
      <c r="A193" s="43">
        <v>192</v>
      </c>
      <c r="B193" s="44" t="s">
        <v>410</v>
      </c>
      <c r="C193" s="59">
        <v>6</v>
      </c>
      <c r="D193" s="59">
        <v>1</v>
      </c>
      <c r="E193" s="59">
        <v>10</v>
      </c>
    </row>
    <row r="194" spans="1:5" x14ac:dyDescent="0.25">
      <c r="A194" s="43">
        <v>193</v>
      </c>
      <c r="B194" s="44" t="s">
        <v>411</v>
      </c>
      <c r="C194" s="59">
        <v>4</v>
      </c>
      <c r="D194" s="59">
        <v>1</v>
      </c>
      <c r="E194" s="59">
        <v>16</v>
      </c>
    </row>
    <row r="195" spans="1:5" x14ac:dyDescent="0.25">
      <c r="A195" s="43">
        <v>194</v>
      </c>
      <c r="B195" s="44" t="s">
        <v>412</v>
      </c>
      <c r="C195" s="59">
        <v>5</v>
      </c>
      <c r="D195" s="59">
        <v>1</v>
      </c>
      <c r="E195" s="59">
        <v>13</v>
      </c>
    </row>
    <row r="196" spans="1:5" x14ac:dyDescent="0.25">
      <c r="A196" s="43">
        <v>195</v>
      </c>
      <c r="B196" s="44" t="s">
        <v>413</v>
      </c>
      <c r="C196" s="59">
        <v>5</v>
      </c>
      <c r="D196" s="59">
        <v>0</v>
      </c>
      <c r="E196" s="59">
        <v>0</v>
      </c>
    </row>
    <row r="197" spans="1:5" x14ac:dyDescent="0.25">
      <c r="A197" s="43">
        <v>196</v>
      </c>
      <c r="B197" s="44" t="s">
        <v>414</v>
      </c>
      <c r="C197" s="59">
        <v>6</v>
      </c>
      <c r="D197" s="59">
        <v>1</v>
      </c>
      <c r="E197" s="59">
        <v>17</v>
      </c>
    </row>
    <row r="198" spans="1:5" x14ac:dyDescent="0.25">
      <c r="A198" s="43">
        <v>197</v>
      </c>
      <c r="B198" s="44" t="s">
        <v>415</v>
      </c>
      <c r="C198" s="59">
        <v>6</v>
      </c>
      <c r="D198" s="59">
        <v>1</v>
      </c>
      <c r="E198" s="59">
        <v>22</v>
      </c>
    </row>
    <row r="199" spans="1:5" x14ac:dyDescent="0.25">
      <c r="A199" s="43">
        <v>198</v>
      </c>
      <c r="B199" s="44" t="s">
        <v>416</v>
      </c>
      <c r="C199" s="59">
        <v>5</v>
      </c>
      <c r="D199" s="59">
        <v>2</v>
      </c>
      <c r="E199" s="59">
        <v>33</v>
      </c>
    </row>
    <row r="200" spans="1:5" x14ac:dyDescent="0.25">
      <c r="A200" s="43">
        <v>199</v>
      </c>
      <c r="B200" s="44" t="s">
        <v>417</v>
      </c>
      <c r="C200" s="59">
        <v>5</v>
      </c>
      <c r="D200" s="59">
        <v>1</v>
      </c>
      <c r="E200" s="59">
        <v>11</v>
      </c>
    </row>
    <row r="201" spans="1:5" x14ac:dyDescent="0.25">
      <c r="A201" s="43">
        <v>200</v>
      </c>
      <c r="B201" s="44" t="s">
        <v>418</v>
      </c>
      <c r="C201" s="59">
        <v>4</v>
      </c>
      <c r="D201" s="59">
        <v>1</v>
      </c>
      <c r="E201" s="59">
        <v>37</v>
      </c>
    </row>
    <row r="202" spans="1:5" x14ac:dyDescent="0.25">
      <c r="A202" s="43">
        <v>201</v>
      </c>
      <c r="B202" s="44" t="s">
        <v>419</v>
      </c>
      <c r="C202" s="59">
        <v>7</v>
      </c>
      <c r="D202" s="59">
        <v>1</v>
      </c>
      <c r="E202" s="59">
        <v>20</v>
      </c>
    </row>
    <row r="203" spans="1:5" x14ac:dyDescent="0.25">
      <c r="A203" s="43">
        <v>202</v>
      </c>
      <c r="B203" s="44" t="s">
        <v>420</v>
      </c>
      <c r="C203" s="59">
        <v>7</v>
      </c>
      <c r="D203" s="59">
        <v>1</v>
      </c>
      <c r="E203" s="59">
        <v>12</v>
      </c>
    </row>
    <row r="204" spans="1:5" x14ac:dyDescent="0.25">
      <c r="A204" s="43">
        <v>203</v>
      </c>
      <c r="B204" s="44" t="s">
        <v>421</v>
      </c>
      <c r="C204" s="59">
        <v>5</v>
      </c>
      <c r="D204" s="59">
        <v>1</v>
      </c>
      <c r="E204" s="59">
        <v>11</v>
      </c>
    </row>
    <row r="205" spans="1:5" x14ac:dyDescent="0.25">
      <c r="A205" s="43">
        <v>204</v>
      </c>
      <c r="B205" s="44" t="s">
        <v>422</v>
      </c>
      <c r="C205" s="59">
        <v>7</v>
      </c>
      <c r="D205" s="59">
        <v>1</v>
      </c>
      <c r="E205" s="59">
        <v>14</v>
      </c>
    </row>
    <row r="206" spans="1:5" x14ac:dyDescent="0.25">
      <c r="A206" s="43">
        <v>205</v>
      </c>
      <c r="B206" s="44" t="s">
        <v>423</v>
      </c>
      <c r="C206" s="59">
        <v>4</v>
      </c>
      <c r="D206" s="59">
        <v>1</v>
      </c>
      <c r="E206" s="59">
        <v>34</v>
      </c>
    </row>
    <row r="207" spans="1:5" x14ac:dyDescent="0.25">
      <c r="A207" s="43">
        <v>206</v>
      </c>
      <c r="B207" s="44" t="s">
        <v>424</v>
      </c>
      <c r="C207" s="59">
        <v>4</v>
      </c>
      <c r="D207" s="59">
        <v>1</v>
      </c>
      <c r="E207" s="59">
        <v>16</v>
      </c>
    </row>
    <row r="208" spans="1:5" x14ac:dyDescent="0.25">
      <c r="A208" s="43">
        <v>207</v>
      </c>
      <c r="B208" s="44" t="s">
        <v>425</v>
      </c>
      <c r="C208" s="59">
        <v>5</v>
      </c>
      <c r="D208" s="59">
        <v>1</v>
      </c>
      <c r="E208" s="59">
        <v>13</v>
      </c>
    </row>
    <row r="209" spans="1:5" x14ac:dyDescent="0.25">
      <c r="A209" s="43">
        <v>208</v>
      </c>
      <c r="B209" s="45" t="s">
        <v>426</v>
      </c>
      <c r="C209" s="59">
        <v>4</v>
      </c>
      <c r="D209" s="59">
        <v>1</v>
      </c>
      <c r="E209" s="59">
        <v>26</v>
      </c>
    </row>
    <row r="210" spans="1:5" x14ac:dyDescent="0.25">
      <c r="A210" s="43">
        <v>209</v>
      </c>
      <c r="B210" s="44" t="s">
        <v>427</v>
      </c>
      <c r="C210" s="59">
        <v>4</v>
      </c>
      <c r="D210" s="59">
        <v>0</v>
      </c>
      <c r="E210" s="59">
        <v>0</v>
      </c>
    </row>
    <row r="211" spans="1:5" x14ac:dyDescent="0.25">
      <c r="A211" s="43">
        <v>210</v>
      </c>
      <c r="B211" s="45" t="s">
        <v>428</v>
      </c>
      <c r="C211" s="59">
        <v>7</v>
      </c>
      <c r="D211" s="59">
        <v>1</v>
      </c>
      <c r="E211" s="59">
        <v>12</v>
      </c>
    </row>
    <row r="212" spans="1:5" x14ac:dyDescent="0.25">
      <c r="A212" s="43">
        <v>211</v>
      </c>
      <c r="B212" s="44" t="s">
        <v>429</v>
      </c>
      <c r="C212" s="59">
        <v>5</v>
      </c>
      <c r="D212" s="59">
        <v>1</v>
      </c>
      <c r="E212" s="59">
        <v>29</v>
      </c>
    </row>
    <row r="213" spans="1:5" x14ac:dyDescent="0.25">
      <c r="A213" s="43">
        <v>212</v>
      </c>
      <c r="B213" s="45" t="s">
        <v>430</v>
      </c>
      <c r="C213" s="59">
        <v>4</v>
      </c>
      <c r="D213" s="59">
        <v>1</v>
      </c>
      <c r="E213" s="59">
        <v>16</v>
      </c>
    </row>
    <row r="214" spans="1:5" x14ac:dyDescent="0.25">
      <c r="A214" s="43">
        <v>213</v>
      </c>
      <c r="B214" s="45" t="s">
        <v>431</v>
      </c>
      <c r="C214" s="59">
        <v>4</v>
      </c>
      <c r="D214" s="59">
        <v>1</v>
      </c>
      <c r="E214" s="59">
        <v>16</v>
      </c>
    </row>
    <row r="215" spans="1:5" x14ac:dyDescent="0.25">
      <c r="A215" s="43">
        <v>214</v>
      </c>
      <c r="B215" s="44" t="s">
        <v>432</v>
      </c>
      <c r="C215" s="59">
        <v>4</v>
      </c>
      <c r="D215" s="59">
        <v>1</v>
      </c>
      <c r="E215" s="59">
        <v>13</v>
      </c>
    </row>
    <row r="216" spans="1:5" x14ac:dyDescent="0.25">
      <c r="A216" s="43">
        <v>215</v>
      </c>
      <c r="B216" s="44" t="s">
        <v>433</v>
      </c>
      <c r="C216" s="59">
        <v>5</v>
      </c>
      <c r="D216" s="59">
        <v>1</v>
      </c>
      <c r="E216" s="59">
        <v>11</v>
      </c>
    </row>
    <row r="217" spans="1:5" x14ac:dyDescent="0.25">
      <c r="A217" s="43">
        <v>216</v>
      </c>
      <c r="B217" s="44" t="s">
        <v>434</v>
      </c>
      <c r="C217" s="59">
        <v>3</v>
      </c>
      <c r="D217" s="59">
        <v>1</v>
      </c>
      <c r="E217" s="59">
        <v>15</v>
      </c>
    </row>
    <row r="218" spans="1:5" x14ac:dyDescent="0.25">
      <c r="A218" s="43">
        <v>217</v>
      </c>
      <c r="B218" s="44" t="s">
        <v>435</v>
      </c>
      <c r="C218" s="59">
        <v>12</v>
      </c>
      <c r="D218" s="59">
        <v>2</v>
      </c>
      <c r="E218" s="59">
        <v>18</v>
      </c>
    </row>
    <row r="219" spans="1:5" x14ac:dyDescent="0.25">
      <c r="A219" s="43">
        <v>218</v>
      </c>
      <c r="B219" s="44" t="s">
        <v>436</v>
      </c>
      <c r="C219" s="59">
        <v>5</v>
      </c>
      <c r="D219" s="59">
        <v>1</v>
      </c>
      <c r="E219" s="59">
        <v>13</v>
      </c>
    </row>
    <row r="220" spans="1:5" x14ac:dyDescent="0.25">
      <c r="A220" s="43">
        <v>219</v>
      </c>
      <c r="B220" s="44" t="s">
        <v>437</v>
      </c>
      <c r="C220" s="59">
        <v>5</v>
      </c>
      <c r="D220" s="59">
        <v>1</v>
      </c>
      <c r="E220" s="59">
        <v>18</v>
      </c>
    </row>
    <row r="221" spans="1:5" x14ac:dyDescent="0.25">
      <c r="A221" s="43">
        <v>220</v>
      </c>
      <c r="B221" s="44" t="s">
        <v>438</v>
      </c>
      <c r="C221" s="59">
        <v>5</v>
      </c>
      <c r="D221" s="59">
        <v>0</v>
      </c>
      <c r="E221" s="59">
        <v>0</v>
      </c>
    </row>
    <row r="222" spans="1:5" x14ac:dyDescent="0.25">
      <c r="A222" s="43">
        <v>221</v>
      </c>
      <c r="B222" s="44" t="s">
        <v>439</v>
      </c>
      <c r="C222" s="59">
        <v>2</v>
      </c>
      <c r="D222" s="59">
        <v>3</v>
      </c>
      <c r="E222" s="59">
        <v>111</v>
      </c>
    </row>
    <row r="223" spans="1:5" x14ac:dyDescent="0.25">
      <c r="A223" s="43">
        <v>222</v>
      </c>
      <c r="B223" s="44" t="s">
        <v>440</v>
      </c>
      <c r="C223" s="59">
        <v>2</v>
      </c>
      <c r="D223" s="59">
        <v>1</v>
      </c>
      <c r="E223" s="59">
        <v>22</v>
      </c>
    </row>
    <row r="224" spans="1:5" x14ac:dyDescent="0.25">
      <c r="A224" s="43">
        <v>223</v>
      </c>
      <c r="B224" s="45" t="s">
        <v>441</v>
      </c>
      <c r="C224" s="59">
        <v>3</v>
      </c>
      <c r="D224" s="59">
        <v>1</v>
      </c>
      <c r="E224" s="59">
        <v>23</v>
      </c>
    </row>
    <row r="225" spans="1:5" x14ac:dyDescent="0.25">
      <c r="A225" s="43">
        <v>224</v>
      </c>
      <c r="B225" s="45" t="s">
        <v>442</v>
      </c>
      <c r="C225" s="59">
        <v>4</v>
      </c>
      <c r="D225" s="59">
        <v>1</v>
      </c>
      <c r="E225" s="59">
        <v>26</v>
      </c>
    </row>
    <row r="226" spans="1:5" x14ac:dyDescent="0.25">
      <c r="A226" s="43">
        <v>225</v>
      </c>
      <c r="B226" s="44" t="s">
        <v>443</v>
      </c>
      <c r="C226" s="59">
        <v>3</v>
      </c>
      <c r="D226" s="59">
        <v>1</v>
      </c>
      <c r="E226" s="59">
        <v>29</v>
      </c>
    </row>
    <row r="227" spans="1:5" x14ac:dyDescent="0.25">
      <c r="A227" s="43">
        <v>226</v>
      </c>
      <c r="B227" s="45" t="s">
        <v>444</v>
      </c>
      <c r="C227" s="59">
        <v>3</v>
      </c>
      <c r="D227" s="59">
        <v>1</v>
      </c>
      <c r="E227" s="59">
        <v>27</v>
      </c>
    </row>
    <row r="228" spans="1:5" x14ac:dyDescent="0.25">
      <c r="A228" s="43">
        <v>227</v>
      </c>
      <c r="B228" s="44" t="s">
        <v>445</v>
      </c>
      <c r="C228" s="59">
        <v>3</v>
      </c>
      <c r="D228" s="59">
        <v>1</v>
      </c>
      <c r="E228" s="59">
        <v>23</v>
      </c>
    </row>
    <row r="229" spans="1:5" x14ac:dyDescent="0.25">
      <c r="A229" s="43">
        <v>228</v>
      </c>
      <c r="B229" s="45" t="s">
        <v>446</v>
      </c>
      <c r="C229" s="59">
        <v>5</v>
      </c>
      <c r="D229" s="59">
        <v>1</v>
      </c>
      <c r="E229" s="59">
        <v>13</v>
      </c>
    </row>
    <row r="230" spans="1:5" x14ac:dyDescent="0.25">
      <c r="A230" s="43">
        <v>229</v>
      </c>
      <c r="B230" s="45" t="s">
        <v>447</v>
      </c>
      <c r="C230" s="59">
        <v>3</v>
      </c>
      <c r="D230" s="59">
        <v>1</v>
      </c>
      <c r="E230" s="59">
        <v>23</v>
      </c>
    </row>
    <row r="231" spans="1:5" x14ac:dyDescent="0.25">
      <c r="A231" s="43">
        <v>230</v>
      </c>
      <c r="B231" s="45" t="s">
        <v>448</v>
      </c>
      <c r="C231" s="59">
        <v>4</v>
      </c>
      <c r="D231" s="59">
        <v>1</v>
      </c>
      <c r="E231" s="59">
        <v>13</v>
      </c>
    </row>
    <row r="232" spans="1:5" x14ac:dyDescent="0.25">
      <c r="A232" s="43">
        <v>231</v>
      </c>
      <c r="B232" s="45" t="s">
        <v>449</v>
      </c>
      <c r="C232" s="59">
        <v>3</v>
      </c>
      <c r="D232" s="59">
        <v>1</v>
      </c>
      <c r="E232" s="59">
        <v>27</v>
      </c>
    </row>
    <row r="233" spans="1:5" x14ac:dyDescent="0.25">
      <c r="A233" s="43">
        <v>232</v>
      </c>
      <c r="B233" s="44" t="s">
        <v>450</v>
      </c>
      <c r="C233" s="59">
        <v>3</v>
      </c>
      <c r="D233" s="59">
        <v>1</v>
      </c>
      <c r="E233" s="59">
        <v>15</v>
      </c>
    </row>
    <row r="234" spans="1:5" x14ac:dyDescent="0.25">
      <c r="A234" s="43">
        <v>233</v>
      </c>
      <c r="B234" s="44" t="s">
        <v>451</v>
      </c>
      <c r="C234" s="59">
        <v>8</v>
      </c>
      <c r="D234" s="59">
        <v>6</v>
      </c>
      <c r="E234" s="59">
        <v>71</v>
      </c>
    </row>
    <row r="235" spans="1:5" x14ac:dyDescent="0.25">
      <c r="A235" s="43">
        <v>234</v>
      </c>
      <c r="B235" s="44" t="s">
        <v>452</v>
      </c>
      <c r="C235" s="59">
        <v>2</v>
      </c>
      <c r="D235" s="59">
        <v>1</v>
      </c>
      <c r="E235" s="59">
        <v>22</v>
      </c>
    </row>
    <row r="236" spans="1:5" x14ac:dyDescent="0.25">
      <c r="A236" s="43">
        <v>235</v>
      </c>
      <c r="B236" s="44" t="s">
        <v>453</v>
      </c>
      <c r="C236" s="59">
        <v>7</v>
      </c>
      <c r="D236" s="59">
        <v>1</v>
      </c>
      <c r="E236" s="59">
        <v>14</v>
      </c>
    </row>
    <row r="237" spans="1:5" x14ac:dyDescent="0.25">
      <c r="A237" s="43">
        <v>236</v>
      </c>
      <c r="B237" s="44" t="s">
        <v>454</v>
      </c>
      <c r="C237" s="59">
        <v>4</v>
      </c>
      <c r="D237" s="59">
        <v>1</v>
      </c>
      <c r="E237" s="59">
        <v>13</v>
      </c>
    </row>
    <row r="238" spans="1:5" x14ac:dyDescent="0.25">
      <c r="A238" s="43">
        <v>237</v>
      </c>
      <c r="B238" s="44" t="s">
        <v>455</v>
      </c>
      <c r="C238" s="59">
        <v>6</v>
      </c>
      <c r="D238" s="59">
        <v>1</v>
      </c>
      <c r="E238" s="59">
        <v>14</v>
      </c>
    </row>
    <row r="239" spans="1:5" x14ac:dyDescent="0.25">
      <c r="A239" s="43">
        <v>238</v>
      </c>
      <c r="B239" s="45" t="s">
        <v>456</v>
      </c>
      <c r="C239" s="59">
        <v>3</v>
      </c>
      <c r="D239" s="59">
        <v>1</v>
      </c>
      <c r="E239" s="59">
        <v>27</v>
      </c>
    </row>
    <row r="240" spans="1:5" x14ac:dyDescent="0.25">
      <c r="A240" s="43">
        <v>239</v>
      </c>
      <c r="B240" s="44" t="s">
        <v>457</v>
      </c>
      <c r="C240" s="59">
        <v>8</v>
      </c>
      <c r="D240" s="59">
        <v>1</v>
      </c>
      <c r="E240" s="59">
        <v>13</v>
      </c>
    </row>
    <row r="241" spans="1:5" x14ac:dyDescent="0.25">
      <c r="A241" s="43">
        <v>240</v>
      </c>
      <c r="B241" s="45" t="s">
        <v>458</v>
      </c>
      <c r="C241" s="59">
        <v>3</v>
      </c>
      <c r="D241" s="59">
        <v>1</v>
      </c>
      <c r="E241" s="59">
        <v>15</v>
      </c>
    </row>
    <row r="242" spans="1:5" x14ac:dyDescent="0.25">
      <c r="A242" s="43">
        <v>241</v>
      </c>
      <c r="B242" s="45" t="s">
        <v>459</v>
      </c>
      <c r="C242" s="59">
        <v>5</v>
      </c>
      <c r="D242" s="59">
        <v>1</v>
      </c>
      <c r="E242" s="59">
        <v>13</v>
      </c>
    </row>
    <row r="243" spans="1:5" x14ac:dyDescent="0.25">
      <c r="A243" s="43">
        <v>242</v>
      </c>
      <c r="B243" s="44" t="s">
        <v>460</v>
      </c>
      <c r="C243" s="59">
        <v>3</v>
      </c>
      <c r="D243" s="59">
        <v>0</v>
      </c>
      <c r="E243" s="59">
        <v>0</v>
      </c>
    </row>
    <row r="244" spans="1:5" x14ac:dyDescent="0.25">
      <c r="A244" s="43">
        <v>243</v>
      </c>
      <c r="B244" s="44" t="s">
        <v>461</v>
      </c>
      <c r="C244" s="59">
        <v>5</v>
      </c>
      <c r="D244" s="59">
        <v>1</v>
      </c>
      <c r="E244" s="59">
        <v>26</v>
      </c>
    </row>
    <row r="245" spans="1:5" x14ac:dyDescent="0.25">
      <c r="A245" s="43">
        <v>244</v>
      </c>
      <c r="B245" s="44" t="s">
        <v>462</v>
      </c>
      <c r="C245" s="59">
        <v>2</v>
      </c>
      <c r="D245" s="59">
        <v>1</v>
      </c>
      <c r="E245" s="59">
        <v>43</v>
      </c>
    </row>
    <row r="246" spans="1:5" x14ac:dyDescent="0.25">
      <c r="A246" s="43">
        <v>245</v>
      </c>
      <c r="B246" s="44" t="s">
        <v>463</v>
      </c>
      <c r="C246" s="59">
        <v>4</v>
      </c>
      <c r="D246" s="59">
        <v>1</v>
      </c>
      <c r="E246" s="59">
        <v>20</v>
      </c>
    </row>
    <row r="247" spans="1:5" x14ac:dyDescent="0.25">
      <c r="A247" s="43">
        <v>246</v>
      </c>
      <c r="B247" s="44" t="s">
        <v>464</v>
      </c>
      <c r="C247" s="59">
        <v>5</v>
      </c>
      <c r="D247" s="59">
        <v>1</v>
      </c>
      <c r="E247" s="59">
        <v>10</v>
      </c>
    </row>
    <row r="248" spans="1:5" x14ac:dyDescent="0.25">
      <c r="A248" s="43">
        <v>247</v>
      </c>
      <c r="B248" s="44" t="s">
        <v>465</v>
      </c>
      <c r="C248" s="59">
        <v>4</v>
      </c>
      <c r="D248" s="59">
        <v>1</v>
      </c>
      <c r="E248" s="59">
        <v>20</v>
      </c>
    </row>
    <row r="249" spans="1:5" x14ac:dyDescent="0.25">
      <c r="A249" s="43">
        <v>248</v>
      </c>
      <c r="B249" s="44" t="s">
        <v>466</v>
      </c>
      <c r="C249" s="59">
        <v>3</v>
      </c>
      <c r="D249" s="59">
        <v>1</v>
      </c>
      <c r="E249" s="59">
        <v>27</v>
      </c>
    </row>
    <row r="250" spans="1:5" x14ac:dyDescent="0.25">
      <c r="A250" s="43">
        <v>249</v>
      </c>
      <c r="B250" s="44" t="s">
        <v>467</v>
      </c>
      <c r="C250" s="59">
        <v>10</v>
      </c>
      <c r="D250" s="59">
        <v>3</v>
      </c>
      <c r="E250" s="59">
        <v>28</v>
      </c>
    </row>
    <row r="251" spans="1:5" x14ac:dyDescent="0.25">
      <c r="A251" s="43">
        <v>250</v>
      </c>
      <c r="B251" s="44" t="s">
        <v>468</v>
      </c>
      <c r="C251" s="59">
        <v>4</v>
      </c>
      <c r="D251" s="59">
        <v>1</v>
      </c>
      <c r="E251" s="59">
        <v>13</v>
      </c>
    </row>
    <row r="252" spans="1:5" x14ac:dyDescent="0.25">
      <c r="A252" s="43">
        <v>251</v>
      </c>
      <c r="B252" s="44" t="s">
        <v>469</v>
      </c>
      <c r="C252" s="59">
        <v>2</v>
      </c>
      <c r="D252" s="59">
        <v>1</v>
      </c>
      <c r="E252" s="59">
        <v>22</v>
      </c>
    </row>
    <row r="253" spans="1:5" x14ac:dyDescent="0.25">
      <c r="A253" s="43">
        <v>252</v>
      </c>
      <c r="B253" s="44" t="s">
        <v>470</v>
      </c>
      <c r="C253" s="59">
        <v>5</v>
      </c>
      <c r="D253" s="59">
        <v>1</v>
      </c>
      <c r="E253" s="59">
        <v>18</v>
      </c>
    </row>
    <row r="254" spans="1:5" x14ac:dyDescent="0.25">
      <c r="A254" s="43">
        <v>253</v>
      </c>
      <c r="B254" s="44" t="s">
        <v>471</v>
      </c>
      <c r="C254" s="59">
        <v>13</v>
      </c>
      <c r="D254" s="59">
        <v>4</v>
      </c>
      <c r="E254" s="59">
        <v>28</v>
      </c>
    </row>
    <row r="255" spans="1:5" x14ac:dyDescent="0.25">
      <c r="A255" s="43">
        <v>254</v>
      </c>
      <c r="B255" s="44" t="s">
        <v>472</v>
      </c>
      <c r="C255" s="59">
        <v>4</v>
      </c>
      <c r="D255" s="59">
        <v>1</v>
      </c>
      <c r="E255" s="59">
        <v>37</v>
      </c>
    </row>
    <row r="256" spans="1:5" x14ac:dyDescent="0.25">
      <c r="A256" s="43">
        <v>255</v>
      </c>
      <c r="B256" s="44" t="s">
        <v>473</v>
      </c>
      <c r="C256" s="59">
        <v>5</v>
      </c>
      <c r="D256" s="59">
        <v>0</v>
      </c>
      <c r="E256" s="59">
        <v>0</v>
      </c>
    </row>
    <row r="257" spans="1:5" x14ac:dyDescent="0.25">
      <c r="A257" s="43">
        <v>256</v>
      </c>
      <c r="B257" s="44" t="s">
        <v>474</v>
      </c>
      <c r="C257" s="59">
        <v>4</v>
      </c>
      <c r="D257" s="59">
        <v>1</v>
      </c>
      <c r="E257" s="59">
        <v>16</v>
      </c>
    </row>
    <row r="258" spans="1:5" x14ac:dyDescent="0.25">
      <c r="A258" s="43">
        <v>257</v>
      </c>
      <c r="B258" s="44" t="s">
        <v>475</v>
      </c>
      <c r="C258" s="59">
        <v>4</v>
      </c>
      <c r="D258" s="59">
        <v>1</v>
      </c>
      <c r="E258" s="59">
        <v>34</v>
      </c>
    </row>
    <row r="259" spans="1:5" x14ac:dyDescent="0.25">
      <c r="A259" s="43">
        <v>258</v>
      </c>
      <c r="B259" s="44" t="s">
        <v>476</v>
      </c>
      <c r="C259" s="59">
        <v>5</v>
      </c>
      <c r="D259" s="59">
        <v>1</v>
      </c>
      <c r="E259" s="59">
        <v>11</v>
      </c>
    </row>
    <row r="260" spans="1:5" x14ac:dyDescent="0.25">
      <c r="A260" s="43">
        <v>259</v>
      </c>
      <c r="B260" s="44" t="s">
        <v>477</v>
      </c>
      <c r="C260" s="59">
        <v>7</v>
      </c>
      <c r="D260" s="59">
        <v>2</v>
      </c>
      <c r="E260" s="59">
        <v>25</v>
      </c>
    </row>
    <row r="261" spans="1:5" x14ac:dyDescent="0.25">
      <c r="A261" s="43">
        <v>260</v>
      </c>
      <c r="B261" s="44" t="s">
        <v>478</v>
      </c>
      <c r="C261" s="59">
        <v>2</v>
      </c>
      <c r="D261" s="59">
        <v>0</v>
      </c>
      <c r="E261" s="59">
        <v>0</v>
      </c>
    </row>
    <row r="262" spans="1:5" x14ac:dyDescent="0.25">
      <c r="A262" s="43">
        <v>261</v>
      </c>
      <c r="B262" s="44" t="s">
        <v>479</v>
      </c>
      <c r="C262" s="59">
        <v>13</v>
      </c>
      <c r="D262" s="59">
        <v>3</v>
      </c>
      <c r="E262" s="59">
        <v>20</v>
      </c>
    </row>
    <row r="263" spans="1:5" x14ac:dyDescent="0.25">
      <c r="A263" s="43">
        <v>262</v>
      </c>
      <c r="B263" s="44" t="s">
        <v>480</v>
      </c>
      <c r="C263" s="59">
        <v>3</v>
      </c>
      <c r="D263" s="59">
        <v>1</v>
      </c>
      <c r="E263" s="59">
        <v>46</v>
      </c>
    </row>
    <row r="264" spans="1:5" x14ac:dyDescent="0.25">
      <c r="A264" s="43">
        <v>263</v>
      </c>
      <c r="B264" s="44" t="s">
        <v>481</v>
      </c>
      <c r="C264" s="59">
        <v>5</v>
      </c>
      <c r="D264" s="59">
        <v>1</v>
      </c>
      <c r="E264" s="59">
        <v>13</v>
      </c>
    </row>
    <row r="265" spans="1:5" x14ac:dyDescent="0.25">
      <c r="A265" s="43">
        <v>264</v>
      </c>
      <c r="B265" s="44" t="s">
        <v>482</v>
      </c>
      <c r="C265" s="59">
        <v>3</v>
      </c>
      <c r="D265" s="59">
        <v>1</v>
      </c>
      <c r="E265" s="59">
        <v>18</v>
      </c>
    </row>
    <row r="266" spans="1:5" x14ac:dyDescent="0.25">
      <c r="A266" s="43">
        <v>265</v>
      </c>
      <c r="B266" s="44" t="s">
        <v>483</v>
      </c>
      <c r="C266" s="59">
        <v>4</v>
      </c>
      <c r="D266" s="59">
        <v>1</v>
      </c>
      <c r="E266" s="59">
        <v>23</v>
      </c>
    </row>
    <row r="267" spans="1:5" x14ac:dyDescent="0.25">
      <c r="A267" s="43">
        <v>266</v>
      </c>
      <c r="B267" s="44" t="s">
        <v>484</v>
      </c>
      <c r="C267" s="59">
        <v>5</v>
      </c>
      <c r="D267" s="59">
        <v>0</v>
      </c>
      <c r="E267" s="59">
        <v>0</v>
      </c>
    </row>
    <row r="268" spans="1:5" x14ac:dyDescent="0.25">
      <c r="A268" s="43">
        <v>267</v>
      </c>
      <c r="B268" s="44" t="s">
        <v>485</v>
      </c>
      <c r="C268" s="59">
        <v>3</v>
      </c>
      <c r="D268" s="59">
        <v>1</v>
      </c>
      <c r="E268" s="59">
        <v>29</v>
      </c>
    </row>
    <row r="269" spans="1:5" x14ac:dyDescent="0.25">
      <c r="A269" s="43">
        <v>268</v>
      </c>
      <c r="B269" s="44" t="s">
        <v>486</v>
      </c>
      <c r="C269" s="59">
        <v>4</v>
      </c>
      <c r="D269" s="59">
        <v>1</v>
      </c>
      <c r="E269" s="59">
        <v>13</v>
      </c>
    </row>
    <row r="270" spans="1:5" x14ac:dyDescent="0.25">
      <c r="A270" s="43">
        <v>269</v>
      </c>
      <c r="B270" s="44" t="s">
        <v>487</v>
      </c>
      <c r="C270" s="59">
        <v>4</v>
      </c>
      <c r="D270" s="59">
        <v>1</v>
      </c>
      <c r="E270" s="59">
        <v>13</v>
      </c>
    </row>
    <row r="271" spans="1:5" x14ac:dyDescent="0.25">
      <c r="A271" s="43">
        <v>270</v>
      </c>
      <c r="B271" s="44" t="s">
        <v>488</v>
      </c>
      <c r="C271" s="59">
        <v>6</v>
      </c>
      <c r="D271" s="59">
        <v>1</v>
      </c>
      <c r="E271" s="59">
        <v>10</v>
      </c>
    </row>
    <row r="272" spans="1:5" x14ac:dyDescent="0.25">
      <c r="A272" s="43">
        <v>271</v>
      </c>
      <c r="B272" s="44" t="s">
        <v>489</v>
      </c>
      <c r="C272" s="59">
        <v>4</v>
      </c>
      <c r="D272" s="59">
        <v>1</v>
      </c>
      <c r="E272" s="59">
        <v>20</v>
      </c>
    </row>
    <row r="273" spans="1:5" x14ac:dyDescent="0.25">
      <c r="A273" s="43">
        <v>272</v>
      </c>
      <c r="B273" s="44" t="s">
        <v>490</v>
      </c>
      <c r="C273" s="59">
        <v>4</v>
      </c>
      <c r="D273" s="59">
        <v>1</v>
      </c>
      <c r="E273" s="59">
        <v>16</v>
      </c>
    </row>
    <row r="274" spans="1:5" x14ac:dyDescent="0.25">
      <c r="A274" s="43">
        <v>273</v>
      </c>
      <c r="B274" s="44" t="s">
        <v>491</v>
      </c>
      <c r="C274" s="59">
        <v>5</v>
      </c>
      <c r="D274" s="59">
        <v>1</v>
      </c>
      <c r="E274" s="59">
        <v>10</v>
      </c>
    </row>
    <row r="275" spans="1:5" x14ac:dyDescent="0.25">
      <c r="A275" s="43">
        <v>274</v>
      </c>
      <c r="B275" s="44" t="s">
        <v>492</v>
      </c>
      <c r="C275" s="59">
        <v>4</v>
      </c>
      <c r="D275" s="59">
        <v>1</v>
      </c>
      <c r="E275" s="59">
        <v>16</v>
      </c>
    </row>
    <row r="276" spans="1:5" x14ac:dyDescent="0.25">
      <c r="A276" s="43">
        <v>275</v>
      </c>
      <c r="B276" s="44" t="s">
        <v>493</v>
      </c>
      <c r="C276" s="59">
        <v>4</v>
      </c>
      <c r="D276" s="59">
        <v>1</v>
      </c>
      <c r="E276" s="59">
        <v>20</v>
      </c>
    </row>
    <row r="277" spans="1:5" x14ac:dyDescent="0.25">
      <c r="A277" s="43">
        <v>276</v>
      </c>
      <c r="B277" s="44" t="s">
        <v>494</v>
      </c>
      <c r="C277" s="59">
        <v>3</v>
      </c>
      <c r="D277" s="59">
        <v>1</v>
      </c>
      <c r="E277" s="59">
        <v>35</v>
      </c>
    </row>
    <row r="278" spans="1:5" x14ac:dyDescent="0.25">
      <c r="A278" s="43">
        <v>277</v>
      </c>
      <c r="B278" s="44" t="s">
        <v>495</v>
      </c>
      <c r="C278" s="59">
        <v>3</v>
      </c>
      <c r="D278" s="59">
        <v>1</v>
      </c>
      <c r="E278" s="59">
        <v>18</v>
      </c>
    </row>
    <row r="279" spans="1:5" x14ac:dyDescent="0.25">
      <c r="A279" s="43">
        <v>278</v>
      </c>
      <c r="B279" s="44" t="s">
        <v>496</v>
      </c>
      <c r="C279" s="59">
        <v>4</v>
      </c>
      <c r="D279" s="59">
        <v>1</v>
      </c>
      <c r="E279" s="59">
        <v>20</v>
      </c>
    </row>
    <row r="280" spans="1:5" x14ac:dyDescent="0.25">
      <c r="A280" s="43">
        <v>279</v>
      </c>
      <c r="B280" s="44" t="s">
        <v>497</v>
      </c>
      <c r="C280" s="59">
        <v>3</v>
      </c>
      <c r="D280" s="59">
        <v>1</v>
      </c>
      <c r="E280" s="59">
        <v>27</v>
      </c>
    </row>
    <row r="281" spans="1:5" x14ac:dyDescent="0.25">
      <c r="A281" s="43">
        <v>280</v>
      </c>
      <c r="B281" s="44" t="s">
        <v>498</v>
      </c>
      <c r="C281" s="59">
        <v>6</v>
      </c>
      <c r="D281" s="59">
        <v>1</v>
      </c>
      <c r="E281" s="59">
        <v>14</v>
      </c>
    </row>
    <row r="282" spans="1:5" x14ac:dyDescent="0.25">
      <c r="A282" s="43">
        <v>281</v>
      </c>
      <c r="B282" s="44" t="s">
        <v>499</v>
      </c>
      <c r="C282" s="59">
        <v>4</v>
      </c>
      <c r="D282" s="59">
        <v>0</v>
      </c>
      <c r="E282" s="59">
        <v>0</v>
      </c>
    </row>
    <row r="283" spans="1:5" x14ac:dyDescent="0.25">
      <c r="A283" s="43">
        <v>282</v>
      </c>
      <c r="B283" s="44" t="s">
        <v>500</v>
      </c>
      <c r="C283" s="59">
        <v>5</v>
      </c>
      <c r="D283" s="59">
        <v>1</v>
      </c>
      <c r="E283" s="59">
        <v>22</v>
      </c>
    </row>
    <row r="284" spans="1:5" x14ac:dyDescent="0.25">
      <c r="A284" s="43">
        <v>283</v>
      </c>
      <c r="B284" s="44" t="s">
        <v>501</v>
      </c>
      <c r="C284" s="59">
        <v>7</v>
      </c>
      <c r="D284" s="59">
        <v>1</v>
      </c>
      <c r="E284" s="59">
        <v>12</v>
      </c>
    </row>
    <row r="285" spans="1:5" x14ac:dyDescent="0.25">
      <c r="A285" s="43">
        <v>284</v>
      </c>
      <c r="B285" s="45" t="s">
        <v>502</v>
      </c>
      <c r="C285" s="59">
        <v>3</v>
      </c>
      <c r="D285" s="59">
        <v>1</v>
      </c>
      <c r="E285" s="59">
        <v>18</v>
      </c>
    </row>
    <row r="286" spans="1:5" x14ac:dyDescent="0.25">
      <c r="A286" s="43">
        <v>285</v>
      </c>
      <c r="B286" s="44" t="s">
        <v>503</v>
      </c>
      <c r="C286" s="59">
        <v>3</v>
      </c>
      <c r="D286" s="59">
        <v>1</v>
      </c>
      <c r="E286" s="59">
        <v>18</v>
      </c>
    </row>
    <row r="287" spans="1:5" x14ac:dyDescent="0.25">
      <c r="A287" s="43">
        <v>286</v>
      </c>
      <c r="B287" s="45" t="s">
        <v>504</v>
      </c>
      <c r="C287" s="59">
        <v>7</v>
      </c>
      <c r="D287" s="59">
        <v>1</v>
      </c>
      <c r="E287" s="59">
        <v>7</v>
      </c>
    </row>
    <row r="288" spans="1:5" x14ac:dyDescent="0.25">
      <c r="A288" s="43">
        <v>287</v>
      </c>
      <c r="B288" s="45" t="s">
        <v>505</v>
      </c>
      <c r="C288" s="59">
        <v>7</v>
      </c>
      <c r="D288" s="59">
        <v>1</v>
      </c>
      <c r="E288" s="59">
        <v>12</v>
      </c>
    </row>
    <row r="289" spans="1:5" x14ac:dyDescent="0.25">
      <c r="A289" s="43">
        <v>288</v>
      </c>
      <c r="B289" s="44" t="s">
        <v>506</v>
      </c>
      <c r="C289" s="59">
        <v>4</v>
      </c>
      <c r="D289" s="59">
        <v>1</v>
      </c>
      <c r="E289" s="59">
        <v>16</v>
      </c>
    </row>
    <row r="290" spans="1:5" x14ac:dyDescent="0.25">
      <c r="A290" s="43">
        <v>289</v>
      </c>
      <c r="B290" s="44" t="s">
        <v>507</v>
      </c>
      <c r="C290" s="59">
        <v>12</v>
      </c>
      <c r="D290" s="59">
        <v>2</v>
      </c>
      <c r="E290" s="59">
        <v>15</v>
      </c>
    </row>
    <row r="291" spans="1:5" x14ac:dyDescent="0.25">
      <c r="A291" s="43">
        <v>290</v>
      </c>
      <c r="B291" s="44" t="s">
        <v>508</v>
      </c>
      <c r="C291" s="59">
        <v>8</v>
      </c>
      <c r="D291" s="59">
        <v>2</v>
      </c>
      <c r="E291" s="59">
        <v>31</v>
      </c>
    </row>
    <row r="292" spans="1:5" x14ac:dyDescent="0.25">
      <c r="A292" s="43">
        <v>291</v>
      </c>
      <c r="B292" s="44" t="s">
        <v>509</v>
      </c>
      <c r="C292" s="59">
        <v>4</v>
      </c>
      <c r="D292" s="59">
        <v>1</v>
      </c>
      <c r="E292" s="59">
        <v>16</v>
      </c>
    </row>
    <row r="293" spans="1:5" x14ac:dyDescent="0.25">
      <c r="A293" s="43">
        <v>292</v>
      </c>
      <c r="B293" s="45" t="s">
        <v>510</v>
      </c>
      <c r="C293" s="59">
        <v>6</v>
      </c>
      <c r="D293" s="59">
        <v>1</v>
      </c>
      <c r="E293" s="59">
        <v>14</v>
      </c>
    </row>
    <row r="294" spans="1:5" x14ac:dyDescent="0.25">
      <c r="A294" s="43">
        <v>293</v>
      </c>
      <c r="B294" s="44" t="s">
        <v>511</v>
      </c>
      <c r="C294" s="59">
        <v>5</v>
      </c>
      <c r="D294" s="59">
        <v>1</v>
      </c>
      <c r="E294" s="59">
        <v>16</v>
      </c>
    </row>
    <row r="295" spans="1:5" x14ac:dyDescent="0.25">
      <c r="A295" s="43">
        <v>294</v>
      </c>
      <c r="B295" s="44" t="s">
        <v>512</v>
      </c>
      <c r="C295" s="59">
        <v>11</v>
      </c>
      <c r="D295" s="59">
        <v>2</v>
      </c>
      <c r="E295" s="59">
        <v>18</v>
      </c>
    </row>
    <row r="296" spans="1:5" x14ac:dyDescent="0.25">
      <c r="A296" s="43">
        <v>295</v>
      </c>
      <c r="B296" s="45" t="s">
        <v>513</v>
      </c>
      <c r="C296" s="59">
        <v>16</v>
      </c>
      <c r="D296" s="59">
        <v>2</v>
      </c>
      <c r="E296" s="59">
        <v>14</v>
      </c>
    </row>
    <row r="297" spans="1:5" x14ac:dyDescent="0.25">
      <c r="A297" s="43">
        <v>296</v>
      </c>
      <c r="B297" s="44" t="s">
        <v>514</v>
      </c>
      <c r="C297" s="59">
        <v>3</v>
      </c>
      <c r="D297" s="59">
        <v>1</v>
      </c>
      <c r="E297" s="59">
        <v>27</v>
      </c>
    </row>
    <row r="298" spans="1:5" x14ac:dyDescent="0.25">
      <c r="A298" s="43">
        <v>297</v>
      </c>
      <c r="B298" s="45" t="s">
        <v>515</v>
      </c>
      <c r="C298" s="59">
        <v>4</v>
      </c>
      <c r="D298" s="59">
        <v>1</v>
      </c>
      <c r="E298" s="59">
        <v>34</v>
      </c>
    </row>
    <row r="299" spans="1:5" x14ac:dyDescent="0.25">
      <c r="A299" s="43">
        <v>298</v>
      </c>
      <c r="B299" s="44" t="s">
        <v>516</v>
      </c>
      <c r="C299" s="59">
        <v>3</v>
      </c>
      <c r="D299" s="59">
        <v>1</v>
      </c>
      <c r="E299" s="59">
        <v>18</v>
      </c>
    </row>
    <row r="300" spans="1:5" x14ac:dyDescent="0.25">
      <c r="A300" s="43">
        <v>299</v>
      </c>
      <c r="B300" s="45" t="s">
        <v>517</v>
      </c>
      <c r="C300" s="59">
        <v>3</v>
      </c>
      <c r="D300" s="59">
        <v>1</v>
      </c>
      <c r="E300" s="59">
        <v>27</v>
      </c>
    </row>
    <row r="301" spans="1:5" x14ac:dyDescent="0.25">
      <c r="A301" s="43">
        <v>300</v>
      </c>
      <c r="B301" s="44" t="s">
        <v>518</v>
      </c>
      <c r="C301" s="59">
        <v>3</v>
      </c>
      <c r="D301" s="59">
        <v>1</v>
      </c>
      <c r="E301" s="59">
        <v>27</v>
      </c>
    </row>
    <row r="302" spans="1:5" x14ac:dyDescent="0.25">
      <c r="A302" s="43">
        <v>301</v>
      </c>
      <c r="B302" s="44" t="s">
        <v>519</v>
      </c>
      <c r="C302" s="59">
        <v>2</v>
      </c>
      <c r="D302" s="59">
        <v>1</v>
      </c>
      <c r="E302" s="59">
        <v>22</v>
      </c>
    </row>
    <row r="303" spans="1:5" x14ac:dyDescent="0.25">
      <c r="A303" s="43">
        <v>302</v>
      </c>
      <c r="B303" s="44" t="s">
        <v>520</v>
      </c>
      <c r="C303" s="59">
        <v>4</v>
      </c>
      <c r="D303" s="59">
        <v>1</v>
      </c>
      <c r="E303" s="59">
        <v>16</v>
      </c>
    </row>
    <row r="304" spans="1:5" x14ac:dyDescent="0.25">
      <c r="A304" s="43">
        <v>303</v>
      </c>
      <c r="B304" s="44" t="s">
        <v>521</v>
      </c>
      <c r="C304" s="59">
        <v>6</v>
      </c>
      <c r="D304" s="59">
        <v>1</v>
      </c>
      <c r="E304" s="59">
        <v>17</v>
      </c>
    </row>
    <row r="305" spans="1:5" x14ac:dyDescent="0.25">
      <c r="A305" s="43">
        <v>304</v>
      </c>
      <c r="B305" s="45" t="s">
        <v>522</v>
      </c>
      <c r="C305" s="59">
        <v>5</v>
      </c>
      <c r="D305" s="59">
        <v>1</v>
      </c>
      <c r="E305" s="59">
        <v>28</v>
      </c>
    </row>
    <row r="306" spans="1:5" x14ac:dyDescent="0.25">
      <c r="A306" s="43">
        <v>305</v>
      </c>
      <c r="B306" s="44" t="s">
        <v>523</v>
      </c>
      <c r="C306" s="59">
        <v>5</v>
      </c>
      <c r="D306" s="59">
        <v>0</v>
      </c>
      <c r="E306" s="59">
        <v>0</v>
      </c>
    </row>
    <row r="307" spans="1:5" x14ac:dyDescent="0.25">
      <c r="A307" s="43">
        <v>306</v>
      </c>
      <c r="B307" s="46" t="s">
        <v>524</v>
      </c>
      <c r="C307" s="59">
        <v>3</v>
      </c>
      <c r="D307" s="59">
        <v>1</v>
      </c>
      <c r="E307" s="59">
        <v>15</v>
      </c>
    </row>
    <row r="308" spans="1:5" x14ac:dyDescent="0.25">
      <c r="A308" s="43">
        <v>307</v>
      </c>
      <c r="B308" s="46" t="s">
        <v>525</v>
      </c>
      <c r="C308" s="59">
        <v>5</v>
      </c>
      <c r="D308" s="59">
        <v>1</v>
      </c>
      <c r="E308" s="59">
        <v>11</v>
      </c>
    </row>
    <row r="309" spans="1:5" x14ac:dyDescent="0.25">
      <c r="A309" s="43">
        <v>308</v>
      </c>
      <c r="B309" s="44" t="s">
        <v>526</v>
      </c>
      <c r="C309" s="59">
        <v>3</v>
      </c>
      <c r="D309" s="59">
        <v>1</v>
      </c>
      <c r="E309" s="59">
        <v>27</v>
      </c>
    </row>
    <row r="310" spans="1:5" x14ac:dyDescent="0.25">
      <c r="A310" s="43">
        <v>309</v>
      </c>
      <c r="B310" s="46" t="s">
        <v>527</v>
      </c>
      <c r="C310" s="59">
        <v>9</v>
      </c>
      <c r="D310" s="59">
        <v>3</v>
      </c>
      <c r="E310" s="59">
        <v>33</v>
      </c>
    </row>
    <row r="311" spans="1:5" x14ac:dyDescent="0.25">
      <c r="A311" s="43">
        <v>310</v>
      </c>
      <c r="B311" s="45" t="s">
        <v>528</v>
      </c>
      <c r="C311" s="59">
        <v>4</v>
      </c>
      <c r="D311" s="59">
        <v>1</v>
      </c>
      <c r="E311" s="59">
        <v>26</v>
      </c>
    </row>
    <row r="312" spans="1:5" x14ac:dyDescent="0.25">
      <c r="A312" s="43">
        <v>311</v>
      </c>
      <c r="B312" s="45" t="s">
        <v>529</v>
      </c>
      <c r="C312" s="59">
        <v>4</v>
      </c>
      <c r="D312" s="59">
        <v>1</v>
      </c>
      <c r="E312" s="59">
        <v>16</v>
      </c>
    </row>
    <row r="313" spans="1:5" x14ac:dyDescent="0.25">
      <c r="A313" s="43">
        <v>312</v>
      </c>
      <c r="B313" s="45" t="s">
        <v>530</v>
      </c>
      <c r="C313" s="59">
        <v>5</v>
      </c>
      <c r="D313" s="59">
        <v>1</v>
      </c>
      <c r="E313" s="59">
        <v>20</v>
      </c>
    </row>
    <row r="314" spans="1:5" x14ac:dyDescent="0.25">
      <c r="A314" s="43">
        <v>313</v>
      </c>
      <c r="B314" s="45" t="s">
        <v>531</v>
      </c>
      <c r="C314" s="59">
        <v>2</v>
      </c>
      <c r="D314" s="59">
        <v>1</v>
      </c>
      <c r="E314" s="59">
        <v>22</v>
      </c>
    </row>
    <row r="315" spans="1:5" x14ac:dyDescent="0.25">
      <c r="A315" s="43">
        <v>314</v>
      </c>
      <c r="B315" s="45" t="s">
        <v>532</v>
      </c>
      <c r="C315" s="59">
        <v>3</v>
      </c>
      <c r="D315" s="59">
        <v>1</v>
      </c>
      <c r="E315" s="59">
        <v>15</v>
      </c>
    </row>
    <row r="316" spans="1:5" x14ac:dyDescent="0.25">
      <c r="A316" s="43">
        <v>315</v>
      </c>
      <c r="B316" s="45" t="s">
        <v>533</v>
      </c>
      <c r="C316" s="59">
        <v>3</v>
      </c>
      <c r="D316" s="59">
        <v>1</v>
      </c>
      <c r="E316" s="59">
        <v>15</v>
      </c>
    </row>
    <row r="317" spans="1:5" x14ac:dyDescent="0.25">
      <c r="A317" s="43">
        <v>316</v>
      </c>
      <c r="B317" s="44" t="s">
        <v>534</v>
      </c>
      <c r="C317" s="59">
        <v>7</v>
      </c>
      <c r="D317" s="59">
        <v>1</v>
      </c>
      <c r="E317" s="59">
        <v>7</v>
      </c>
    </row>
    <row r="318" spans="1:5" x14ac:dyDescent="0.25">
      <c r="A318" s="43">
        <v>317</v>
      </c>
      <c r="B318" s="44" t="s">
        <v>535</v>
      </c>
      <c r="C318" s="59">
        <v>3</v>
      </c>
      <c r="D318" s="59">
        <v>1</v>
      </c>
      <c r="E318" s="59">
        <v>15</v>
      </c>
    </row>
    <row r="319" spans="1:5" x14ac:dyDescent="0.25">
      <c r="A319" s="43">
        <v>318</v>
      </c>
      <c r="B319" s="44" t="s">
        <v>536</v>
      </c>
      <c r="C319" s="59">
        <v>5</v>
      </c>
      <c r="D319" s="59">
        <v>1</v>
      </c>
      <c r="E319" s="59">
        <v>13</v>
      </c>
    </row>
    <row r="320" spans="1:5" x14ac:dyDescent="0.25">
      <c r="A320" s="43">
        <v>319</v>
      </c>
      <c r="B320" s="45" t="s">
        <v>537</v>
      </c>
      <c r="C320" s="59">
        <v>5</v>
      </c>
      <c r="D320" s="59">
        <v>1</v>
      </c>
      <c r="E320" s="59">
        <v>11</v>
      </c>
    </row>
    <row r="321" spans="1:5" x14ac:dyDescent="0.25">
      <c r="A321" s="43">
        <v>320</v>
      </c>
      <c r="B321" s="45" t="s">
        <v>538</v>
      </c>
      <c r="C321" s="59">
        <v>2</v>
      </c>
      <c r="D321" s="59">
        <v>1</v>
      </c>
      <c r="E321" s="59">
        <v>38</v>
      </c>
    </row>
    <row r="322" spans="1:5" x14ac:dyDescent="0.25">
      <c r="A322" s="43">
        <v>321</v>
      </c>
      <c r="B322" s="45" t="s">
        <v>539</v>
      </c>
      <c r="C322" s="59">
        <v>2</v>
      </c>
      <c r="D322" s="59">
        <v>0</v>
      </c>
      <c r="E322" s="59">
        <v>0</v>
      </c>
    </row>
    <row r="323" spans="1:5" x14ac:dyDescent="0.25">
      <c r="A323" s="43">
        <v>322</v>
      </c>
      <c r="B323" s="45" t="s">
        <v>540</v>
      </c>
      <c r="C323" s="59">
        <v>4</v>
      </c>
      <c r="D323" s="59">
        <v>1</v>
      </c>
      <c r="E323" s="59">
        <v>23</v>
      </c>
    </row>
    <row r="324" spans="1:5" x14ac:dyDescent="0.25">
      <c r="A324" s="43">
        <v>323</v>
      </c>
      <c r="B324" s="44" t="s">
        <v>541</v>
      </c>
      <c r="C324" s="59">
        <v>2</v>
      </c>
      <c r="D324" s="59">
        <v>1</v>
      </c>
      <c r="E324" s="59">
        <v>22</v>
      </c>
    </row>
    <row r="325" spans="1:5" x14ac:dyDescent="0.25">
      <c r="A325" s="43">
        <v>324</v>
      </c>
      <c r="B325" s="44" t="s">
        <v>542</v>
      </c>
      <c r="C325" s="59">
        <v>3</v>
      </c>
      <c r="D325" s="59">
        <v>1</v>
      </c>
      <c r="E325" s="59">
        <v>27</v>
      </c>
    </row>
    <row r="326" spans="1:5" x14ac:dyDescent="0.25">
      <c r="A326" s="43">
        <v>325</v>
      </c>
      <c r="B326" s="44" t="s">
        <v>543</v>
      </c>
      <c r="C326" s="59">
        <v>6</v>
      </c>
      <c r="D326" s="59">
        <v>1</v>
      </c>
      <c r="E326" s="59">
        <v>15</v>
      </c>
    </row>
    <row r="327" spans="1:5" x14ac:dyDescent="0.25">
      <c r="A327" s="43">
        <v>326</v>
      </c>
      <c r="B327" s="44" t="s">
        <v>544</v>
      </c>
      <c r="C327" s="59">
        <v>2</v>
      </c>
      <c r="D327" s="59">
        <v>1</v>
      </c>
      <c r="E327" s="59">
        <v>22</v>
      </c>
    </row>
    <row r="328" spans="1:5" x14ac:dyDescent="0.25">
      <c r="A328" s="43">
        <v>327</v>
      </c>
      <c r="B328" s="44" t="s">
        <v>545</v>
      </c>
      <c r="C328" s="59">
        <v>4</v>
      </c>
      <c r="D328" s="59">
        <v>1</v>
      </c>
      <c r="E328" s="59">
        <v>16</v>
      </c>
    </row>
    <row r="329" spans="1:5" x14ac:dyDescent="0.25">
      <c r="A329" s="43">
        <v>328</v>
      </c>
      <c r="B329" s="44" t="s">
        <v>546</v>
      </c>
      <c r="C329" s="59">
        <v>5</v>
      </c>
      <c r="D329" s="59">
        <v>1</v>
      </c>
      <c r="E329" s="59">
        <v>10</v>
      </c>
    </row>
    <row r="330" spans="1:5" x14ac:dyDescent="0.25">
      <c r="A330" s="43">
        <v>329</v>
      </c>
      <c r="B330" s="44" t="s">
        <v>547</v>
      </c>
      <c r="C330" s="59">
        <v>2</v>
      </c>
      <c r="D330" s="59">
        <v>1</v>
      </c>
      <c r="E330" s="59">
        <v>41</v>
      </c>
    </row>
    <row r="331" spans="1:5" x14ac:dyDescent="0.25">
      <c r="A331" s="43">
        <v>330</v>
      </c>
      <c r="B331" s="44" t="s">
        <v>548</v>
      </c>
      <c r="C331" s="59">
        <v>6</v>
      </c>
      <c r="D331" s="59">
        <v>1</v>
      </c>
      <c r="E331" s="59">
        <v>10</v>
      </c>
    </row>
    <row r="332" spans="1:5" x14ac:dyDescent="0.25">
      <c r="A332" s="43">
        <v>331</v>
      </c>
      <c r="B332" s="45" t="s">
        <v>549</v>
      </c>
      <c r="C332" s="59">
        <v>6</v>
      </c>
      <c r="D332" s="59">
        <v>3</v>
      </c>
      <c r="E332" s="59">
        <v>47</v>
      </c>
    </row>
    <row r="333" spans="1:5" x14ac:dyDescent="0.25">
      <c r="A333" s="43">
        <v>332</v>
      </c>
      <c r="B333" s="44" t="s">
        <v>550</v>
      </c>
      <c r="C333" s="59">
        <v>2</v>
      </c>
      <c r="D333" s="59">
        <v>0</v>
      </c>
      <c r="E333" s="59">
        <v>0</v>
      </c>
    </row>
    <row r="334" spans="1:5" x14ac:dyDescent="0.25">
      <c r="A334" s="43">
        <v>333</v>
      </c>
      <c r="B334" s="44" t="s">
        <v>551</v>
      </c>
      <c r="C334" s="59">
        <v>5</v>
      </c>
      <c r="D334" s="59">
        <v>1</v>
      </c>
      <c r="E334" s="59">
        <v>11</v>
      </c>
    </row>
    <row r="335" spans="1:5" x14ac:dyDescent="0.25">
      <c r="A335" s="43">
        <v>334</v>
      </c>
      <c r="B335" s="44" t="s">
        <v>552</v>
      </c>
      <c r="C335" s="59">
        <v>5</v>
      </c>
      <c r="D335" s="59">
        <v>0</v>
      </c>
      <c r="E335" s="59">
        <v>0</v>
      </c>
    </row>
    <row r="336" spans="1:5" x14ac:dyDescent="0.25">
      <c r="A336" s="43">
        <v>335</v>
      </c>
      <c r="B336" s="44" t="s">
        <v>553</v>
      </c>
      <c r="C336" s="59">
        <v>3</v>
      </c>
      <c r="D336" s="59">
        <v>1</v>
      </c>
      <c r="E336" s="59">
        <v>40</v>
      </c>
    </row>
    <row r="337" spans="1:5" x14ac:dyDescent="0.25">
      <c r="A337" s="43">
        <v>336</v>
      </c>
      <c r="B337" s="44" t="s">
        <v>554</v>
      </c>
      <c r="C337" s="59">
        <v>26</v>
      </c>
      <c r="D337" s="59">
        <v>2</v>
      </c>
      <c r="E337" s="59">
        <v>7</v>
      </c>
    </row>
    <row r="338" spans="1:5" x14ac:dyDescent="0.25">
      <c r="A338" s="43">
        <v>337</v>
      </c>
      <c r="B338" s="44" t="s">
        <v>555</v>
      </c>
      <c r="C338" s="59">
        <v>4</v>
      </c>
      <c r="D338" s="59">
        <v>1</v>
      </c>
      <c r="E338" s="59">
        <v>20</v>
      </c>
    </row>
    <row r="339" spans="1:5" x14ac:dyDescent="0.25">
      <c r="A339" s="43">
        <v>338</v>
      </c>
      <c r="B339" s="44" t="s">
        <v>556</v>
      </c>
      <c r="C339" s="59">
        <v>4</v>
      </c>
      <c r="D339" s="59">
        <v>1</v>
      </c>
      <c r="E339" s="59">
        <v>23</v>
      </c>
    </row>
    <row r="340" spans="1:5" x14ac:dyDescent="0.25">
      <c r="A340" s="43">
        <v>339</v>
      </c>
      <c r="B340" s="44" t="s">
        <v>557</v>
      </c>
      <c r="C340" s="59">
        <v>3</v>
      </c>
      <c r="D340" s="59">
        <v>1</v>
      </c>
      <c r="E340" s="59">
        <v>23</v>
      </c>
    </row>
    <row r="341" spans="1:5" x14ac:dyDescent="0.25">
      <c r="A341" s="43">
        <v>340</v>
      </c>
      <c r="B341" s="44" t="s">
        <v>558</v>
      </c>
      <c r="C341" s="59">
        <v>3</v>
      </c>
      <c r="D341" s="59">
        <v>1</v>
      </c>
      <c r="E341" s="59">
        <v>18</v>
      </c>
    </row>
    <row r="342" spans="1:5" x14ac:dyDescent="0.25">
      <c r="A342" s="43">
        <v>341</v>
      </c>
      <c r="B342" s="44" t="s">
        <v>559</v>
      </c>
      <c r="C342" s="59">
        <v>3</v>
      </c>
      <c r="D342" s="59">
        <v>1</v>
      </c>
      <c r="E342" s="59">
        <v>23</v>
      </c>
    </row>
    <row r="343" spans="1:5" x14ac:dyDescent="0.25">
      <c r="A343" s="43">
        <v>342</v>
      </c>
      <c r="B343" s="44" t="s">
        <v>560</v>
      </c>
      <c r="C343" s="59">
        <v>3</v>
      </c>
      <c r="D343" s="59">
        <v>1</v>
      </c>
      <c r="E343" s="59">
        <v>40</v>
      </c>
    </row>
    <row r="344" spans="1:5" x14ac:dyDescent="0.25">
      <c r="A344" s="43">
        <v>343</v>
      </c>
      <c r="B344" s="44" t="s">
        <v>561</v>
      </c>
      <c r="C344" s="59">
        <v>4</v>
      </c>
      <c r="D344" s="59">
        <v>1</v>
      </c>
      <c r="E344" s="59">
        <v>16</v>
      </c>
    </row>
    <row r="345" spans="1:5" x14ac:dyDescent="0.25">
      <c r="A345" s="43">
        <v>344</v>
      </c>
      <c r="B345" s="44" t="s">
        <v>562</v>
      </c>
      <c r="C345" s="59">
        <v>3</v>
      </c>
      <c r="D345" s="59">
        <v>1</v>
      </c>
      <c r="E345" s="59">
        <v>15</v>
      </c>
    </row>
    <row r="346" spans="1:5" x14ac:dyDescent="0.25">
      <c r="A346" s="43">
        <v>345</v>
      </c>
      <c r="B346" s="45" t="s">
        <v>563</v>
      </c>
      <c r="C346" s="59">
        <v>2</v>
      </c>
      <c r="D346" s="59">
        <v>0</v>
      </c>
      <c r="E346" s="59">
        <v>0</v>
      </c>
    </row>
    <row r="347" spans="1:5" x14ac:dyDescent="0.25">
      <c r="A347" s="43">
        <v>346</v>
      </c>
      <c r="B347" s="44" t="s">
        <v>564</v>
      </c>
      <c r="C347" s="59">
        <v>6</v>
      </c>
      <c r="D347" s="59">
        <v>1</v>
      </c>
      <c r="E347" s="59">
        <v>15</v>
      </c>
    </row>
    <row r="348" spans="1:5" x14ac:dyDescent="0.25">
      <c r="A348" s="43">
        <v>347</v>
      </c>
      <c r="B348" s="45" t="s">
        <v>565</v>
      </c>
      <c r="C348" s="59">
        <v>5</v>
      </c>
      <c r="D348" s="59">
        <v>1</v>
      </c>
      <c r="E348" s="59">
        <v>20</v>
      </c>
    </row>
    <row r="349" spans="1:5" x14ac:dyDescent="0.25">
      <c r="A349" s="43">
        <v>348</v>
      </c>
      <c r="B349" s="45" t="s">
        <v>566</v>
      </c>
      <c r="C349" s="59">
        <v>6</v>
      </c>
      <c r="D349" s="59">
        <v>1</v>
      </c>
      <c r="E349" s="59">
        <v>8</v>
      </c>
    </row>
    <row r="350" spans="1:5" x14ac:dyDescent="0.25">
      <c r="A350" s="43">
        <v>349</v>
      </c>
      <c r="B350" s="44" t="s">
        <v>567</v>
      </c>
      <c r="C350" s="59">
        <v>6</v>
      </c>
      <c r="D350" s="59">
        <v>1</v>
      </c>
      <c r="E350" s="59">
        <v>14</v>
      </c>
    </row>
    <row r="351" spans="1:5" x14ac:dyDescent="0.25">
      <c r="A351" s="43">
        <v>350</v>
      </c>
      <c r="B351" s="44" t="s">
        <v>568</v>
      </c>
      <c r="C351" s="59">
        <v>5</v>
      </c>
      <c r="D351" s="59">
        <v>1</v>
      </c>
      <c r="E351" s="59">
        <v>13</v>
      </c>
    </row>
    <row r="352" spans="1:5" x14ac:dyDescent="0.25">
      <c r="A352" s="43">
        <v>351</v>
      </c>
      <c r="B352" s="44" t="s">
        <v>569</v>
      </c>
      <c r="C352" s="59">
        <v>4</v>
      </c>
      <c r="D352" s="59">
        <v>1</v>
      </c>
      <c r="E352" s="59">
        <v>13</v>
      </c>
    </row>
    <row r="353" spans="1:5" x14ac:dyDescent="0.25">
      <c r="A353" s="43">
        <v>352</v>
      </c>
      <c r="B353" s="44" t="s">
        <v>570</v>
      </c>
      <c r="C353" s="59">
        <v>5</v>
      </c>
      <c r="D353" s="59">
        <v>1</v>
      </c>
      <c r="E353" s="59">
        <v>28</v>
      </c>
    </row>
    <row r="354" spans="1:5" x14ac:dyDescent="0.25">
      <c r="A354" s="43">
        <v>353</v>
      </c>
      <c r="B354" s="44" t="s">
        <v>571</v>
      </c>
      <c r="C354" s="59">
        <v>4</v>
      </c>
      <c r="D354" s="59">
        <v>1</v>
      </c>
      <c r="E354" s="59">
        <v>13</v>
      </c>
    </row>
    <row r="355" spans="1:5" x14ac:dyDescent="0.25">
      <c r="A355" s="43">
        <v>354</v>
      </c>
      <c r="B355" s="45" t="s">
        <v>572</v>
      </c>
      <c r="C355" s="59">
        <v>94</v>
      </c>
      <c r="D355" s="59">
        <v>6</v>
      </c>
      <c r="E355" s="59">
        <v>6</v>
      </c>
    </row>
    <row r="356" spans="1:5" x14ac:dyDescent="0.25">
      <c r="A356" s="43">
        <v>355</v>
      </c>
      <c r="B356" s="45" t="s">
        <v>573</v>
      </c>
      <c r="C356" s="59">
        <v>7</v>
      </c>
      <c r="D356" s="59">
        <v>1</v>
      </c>
      <c r="E356" s="59">
        <v>13</v>
      </c>
    </row>
    <row r="357" spans="1:5" x14ac:dyDescent="0.25">
      <c r="A357" s="43">
        <v>356</v>
      </c>
      <c r="B357" s="45" t="s">
        <v>574</v>
      </c>
      <c r="C357" s="59">
        <v>7</v>
      </c>
      <c r="D357" s="59">
        <v>3</v>
      </c>
      <c r="E357" s="59">
        <v>39</v>
      </c>
    </row>
    <row r="358" spans="1:5" x14ac:dyDescent="0.25">
      <c r="A358" s="43">
        <v>357</v>
      </c>
      <c r="B358" s="45" t="s">
        <v>575</v>
      </c>
      <c r="C358" s="59">
        <v>3</v>
      </c>
      <c r="D358" s="59">
        <v>1</v>
      </c>
      <c r="E358" s="59">
        <v>27</v>
      </c>
    </row>
    <row r="359" spans="1:5" x14ac:dyDescent="0.25">
      <c r="A359" s="43">
        <v>358</v>
      </c>
      <c r="B359" s="45" t="s">
        <v>576</v>
      </c>
      <c r="C359" s="59">
        <v>4</v>
      </c>
      <c r="D359" s="59">
        <v>1</v>
      </c>
      <c r="E359" s="59">
        <v>16</v>
      </c>
    </row>
    <row r="360" spans="1:5" x14ac:dyDescent="0.25">
      <c r="A360" s="43">
        <v>359</v>
      </c>
      <c r="B360" s="45" t="s">
        <v>577</v>
      </c>
      <c r="C360" s="59">
        <v>34</v>
      </c>
      <c r="D360" s="59">
        <v>2</v>
      </c>
      <c r="E360" s="59">
        <v>6</v>
      </c>
    </row>
    <row r="361" spans="1:5" x14ac:dyDescent="0.25">
      <c r="A361" s="43">
        <v>360</v>
      </c>
      <c r="B361" s="44" t="s">
        <v>578</v>
      </c>
      <c r="C361" s="59">
        <v>3</v>
      </c>
      <c r="D361" s="59">
        <v>1</v>
      </c>
      <c r="E361" s="59">
        <v>15</v>
      </c>
    </row>
    <row r="362" spans="1:5" x14ac:dyDescent="0.25">
      <c r="A362" s="43">
        <v>361</v>
      </c>
      <c r="B362" s="44" t="s">
        <v>579</v>
      </c>
      <c r="C362" s="59">
        <v>3</v>
      </c>
      <c r="D362" s="59">
        <v>1</v>
      </c>
      <c r="E362" s="59">
        <v>15</v>
      </c>
    </row>
    <row r="363" spans="1:5" x14ac:dyDescent="0.25">
      <c r="A363" s="43">
        <v>362</v>
      </c>
      <c r="B363" s="45" t="s">
        <v>580</v>
      </c>
      <c r="C363" s="59">
        <v>4</v>
      </c>
      <c r="D363" s="59">
        <v>1</v>
      </c>
      <c r="E363" s="59">
        <v>29</v>
      </c>
    </row>
    <row r="364" spans="1:5" x14ac:dyDescent="0.25">
      <c r="A364" s="43">
        <v>363</v>
      </c>
      <c r="B364" s="45" t="s">
        <v>581</v>
      </c>
      <c r="C364" s="59">
        <v>3</v>
      </c>
      <c r="D364" s="59">
        <v>1</v>
      </c>
      <c r="E364" s="59">
        <v>38</v>
      </c>
    </row>
    <row r="365" spans="1:5" x14ac:dyDescent="0.25">
      <c r="A365" s="43">
        <v>364</v>
      </c>
      <c r="B365" s="45" t="s">
        <v>582</v>
      </c>
      <c r="C365" s="59">
        <v>3</v>
      </c>
      <c r="D365" s="59">
        <v>1</v>
      </c>
      <c r="E365" s="59">
        <v>15</v>
      </c>
    </row>
    <row r="366" spans="1:5" x14ac:dyDescent="0.25">
      <c r="A366" s="43">
        <v>365</v>
      </c>
      <c r="B366" s="45" t="s">
        <v>583</v>
      </c>
      <c r="C366" s="59">
        <v>5</v>
      </c>
      <c r="D366" s="59">
        <v>1</v>
      </c>
      <c r="E366" s="59">
        <v>13</v>
      </c>
    </row>
    <row r="367" spans="1:5" x14ac:dyDescent="0.25">
      <c r="A367" s="43">
        <v>366</v>
      </c>
      <c r="B367" s="45" t="s">
        <v>584</v>
      </c>
      <c r="C367" s="59">
        <v>7</v>
      </c>
      <c r="D367" s="59">
        <v>1</v>
      </c>
      <c r="E367" s="59">
        <v>9</v>
      </c>
    </row>
    <row r="368" spans="1:5" x14ac:dyDescent="0.25">
      <c r="A368" s="43">
        <v>367</v>
      </c>
      <c r="B368" s="45" t="s">
        <v>585</v>
      </c>
      <c r="C368" s="59">
        <v>3</v>
      </c>
      <c r="D368" s="59">
        <v>1</v>
      </c>
      <c r="E368" s="59">
        <v>18</v>
      </c>
    </row>
    <row r="369" spans="1:5" x14ac:dyDescent="0.25">
      <c r="A369" s="43">
        <v>368</v>
      </c>
      <c r="B369" s="45" t="s">
        <v>586</v>
      </c>
      <c r="C369" s="59">
        <v>3</v>
      </c>
      <c r="D369" s="59">
        <v>1</v>
      </c>
      <c r="E369" s="59">
        <v>27</v>
      </c>
    </row>
    <row r="370" spans="1:5" x14ac:dyDescent="0.25">
      <c r="A370" s="43">
        <v>369</v>
      </c>
      <c r="B370" s="45" t="s">
        <v>587</v>
      </c>
      <c r="C370" s="59">
        <v>5</v>
      </c>
      <c r="D370" s="59">
        <v>1</v>
      </c>
      <c r="E370" s="59">
        <v>11</v>
      </c>
    </row>
    <row r="371" spans="1:5" x14ac:dyDescent="0.25">
      <c r="A371" s="43">
        <v>370</v>
      </c>
      <c r="B371" s="44" t="s">
        <v>588</v>
      </c>
      <c r="C371" s="59">
        <v>2</v>
      </c>
      <c r="D371" s="59">
        <v>1</v>
      </c>
      <c r="E371" s="59">
        <v>29</v>
      </c>
    </row>
    <row r="372" spans="1:5" x14ac:dyDescent="0.25">
      <c r="A372" s="43">
        <v>371</v>
      </c>
      <c r="B372" s="44" t="s">
        <v>589</v>
      </c>
      <c r="C372" s="59">
        <v>2</v>
      </c>
      <c r="D372" s="59">
        <v>1</v>
      </c>
      <c r="E372" s="59">
        <v>55</v>
      </c>
    </row>
    <row r="373" spans="1:5" x14ac:dyDescent="0.25">
      <c r="A373" s="43">
        <v>372</v>
      </c>
      <c r="B373" s="45" t="s">
        <v>590</v>
      </c>
      <c r="C373" s="59">
        <v>17</v>
      </c>
      <c r="D373" s="59">
        <v>1</v>
      </c>
      <c r="E373" s="59">
        <v>8</v>
      </c>
    </row>
    <row r="374" spans="1:5" x14ac:dyDescent="0.25">
      <c r="A374" s="43">
        <v>373</v>
      </c>
      <c r="B374" s="45" t="s">
        <v>591</v>
      </c>
      <c r="C374" s="59">
        <v>42</v>
      </c>
      <c r="D374" s="59">
        <v>9</v>
      </c>
      <c r="E374" s="59">
        <v>21</v>
      </c>
    </row>
    <row r="375" spans="1:5" x14ac:dyDescent="0.25">
      <c r="A375" s="43">
        <v>374</v>
      </c>
      <c r="B375" s="45" t="s">
        <v>592</v>
      </c>
      <c r="C375" s="59">
        <v>2</v>
      </c>
      <c r="D375" s="59">
        <v>1</v>
      </c>
      <c r="E375" s="59">
        <v>22</v>
      </c>
    </row>
    <row r="376" spans="1:5" x14ac:dyDescent="0.25">
      <c r="A376" s="43">
        <v>375</v>
      </c>
      <c r="B376" s="45" t="s">
        <v>593</v>
      </c>
      <c r="C376" s="59">
        <v>3</v>
      </c>
      <c r="D376" s="59">
        <v>0</v>
      </c>
      <c r="E376" s="59">
        <v>0</v>
      </c>
    </row>
    <row r="377" spans="1:5" x14ac:dyDescent="0.25">
      <c r="A377" s="43">
        <v>376</v>
      </c>
      <c r="B377" s="45" t="s">
        <v>594</v>
      </c>
      <c r="C377" s="59">
        <v>2</v>
      </c>
      <c r="D377" s="59">
        <v>0</v>
      </c>
      <c r="E377" s="59">
        <v>0</v>
      </c>
    </row>
    <row r="378" spans="1:5" x14ac:dyDescent="0.25">
      <c r="A378" s="43">
        <v>377</v>
      </c>
      <c r="B378" s="45" t="s">
        <v>595</v>
      </c>
      <c r="C378" s="59">
        <v>2</v>
      </c>
      <c r="D378" s="59">
        <v>0</v>
      </c>
      <c r="E378" s="59">
        <v>0</v>
      </c>
    </row>
    <row r="379" spans="1:5" x14ac:dyDescent="0.25">
      <c r="A379" s="43">
        <v>378</v>
      </c>
      <c r="B379" s="45" t="s">
        <v>596</v>
      </c>
      <c r="C379" s="59">
        <v>5</v>
      </c>
      <c r="D379" s="59">
        <v>1</v>
      </c>
      <c r="E379" s="59">
        <v>13</v>
      </c>
    </row>
    <row r="380" spans="1:5" x14ac:dyDescent="0.25">
      <c r="A380" s="43">
        <v>379</v>
      </c>
      <c r="B380" s="45" t="s">
        <v>597</v>
      </c>
      <c r="C380" s="59">
        <v>3</v>
      </c>
      <c r="D380" s="59">
        <v>1</v>
      </c>
      <c r="E380" s="59">
        <v>23</v>
      </c>
    </row>
    <row r="381" spans="1:5" x14ac:dyDescent="0.25">
      <c r="A381" s="43">
        <v>380</v>
      </c>
      <c r="B381" s="45" t="s">
        <v>598</v>
      </c>
      <c r="C381" s="59">
        <v>2</v>
      </c>
      <c r="D381" s="59">
        <v>1</v>
      </c>
      <c r="E381" s="59">
        <v>29</v>
      </c>
    </row>
    <row r="382" spans="1:5" x14ac:dyDescent="0.25">
      <c r="A382" s="43">
        <v>381</v>
      </c>
      <c r="B382" s="45" t="s">
        <v>599</v>
      </c>
      <c r="C382" s="59">
        <v>3</v>
      </c>
      <c r="D382" s="59">
        <v>1</v>
      </c>
      <c r="E382" s="59">
        <v>40</v>
      </c>
    </row>
    <row r="383" spans="1:5" x14ac:dyDescent="0.25">
      <c r="A383" s="43">
        <v>382</v>
      </c>
      <c r="B383" s="45" t="s">
        <v>600</v>
      </c>
      <c r="C383" s="59">
        <v>2</v>
      </c>
      <c r="D383" s="59">
        <v>1</v>
      </c>
      <c r="E383" s="59">
        <v>67</v>
      </c>
    </row>
    <row r="384" spans="1:5" x14ac:dyDescent="0.25">
      <c r="A384" s="43">
        <v>383</v>
      </c>
      <c r="B384" s="44" t="s">
        <v>601</v>
      </c>
      <c r="C384" s="59">
        <v>3</v>
      </c>
      <c r="D384" s="59">
        <v>1</v>
      </c>
      <c r="E384" s="59">
        <v>18</v>
      </c>
    </row>
    <row r="385" spans="1:5" x14ac:dyDescent="0.25">
      <c r="A385" s="43">
        <v>384</v>
      </c>
      <c r="B385" s="44" t="s">
        <v>602</v>
      </c>
      <c r="C385" s="59">
        <v>2</v>
      </c>
      <c r="D385" s="59">
        <v>1</v>
      </c>
      <c r="E385" s="59">
        <v>29</v>
      </c>
    </row>
    <row r="386" spans="1:5" x14ac:dyDescent="0.25">
      <c r="A386" s="43">
        <v>385</v>
      </c>
      <c r="B386" s="44" t="s">
        <v>603</v>
      </c>
      <c r="C386" s="59">
        <v>4</v>
      </c>
      <c r="D386" s="59">
        <v>1</v>
      </c>
      <c r="E386" s="59">
        <v>29</v>
      </c>
    </row>
    <row r="387" spans="1:5" x14ac:dyDescent="0.25">
      <c r="A387" s="43">
        <v>386</v>
      </c>
      <c r="B387" s="45" t="s">
        <v>604</v>
      </c>
      <c r="C387" s="59">
        <v>3</v>
      </c>
      <c r="D387" s="59">
        <v>1</v>
      </c>
      <c r="E387" s="59">
        <v>27</v>
      </c>
    </row>
    <row r="388" spans="1:5" x14ac:dyDescent="0.25">
      <c r="A388" s="43">
        <v>387</v>
      </c>
      <c r="B388" s="44" t="s">
        <v>605</v>
      </c>
      <c r="C388" s="59">
        <v>2</v>
      </c>
      <c r="D388" s="59">
        <v>1</v>
      </c>
      <c r="E388" s="59">
        <v>22</v>
      </c>
    </row>
    <row r="389" spans="1:5" x14ac:dyDescent="0.25">
      <c r="A389" s="43">
        <v>388</v>
      </c>
      <c r="B389" s="45" t="s">
        <v>606</v>
      </c>
      <c r="C389" s="59">
        <v>6</v>
      </c>
      <c r="D389" s="59">
        <v>1</v>
      </c>
      <c r="E389" s="59">
        <v>17</v>
      </c>
    </row>
    <row r="390" spans="1:5" x14ac:dyDescent="0.25">
      <c r="A390" s="43">
        <v>389</v>
      </c>
      <c r="B390" s="45" t="s">
        <v>607</v>
      </c>
      <c r="C390" s="59">
        <v>111</v>
      </c>
      <c r="D390" s="59">
        <v>6</v>
      </c>
      <c r="E390" s="59">
        <v>6</v>
      </c>
    </row>
    <row r="391" spans="1:5" x14ac:dyDescent="0.25">
      <c r="A391" s="43">
        <v>390</v>
      </c>
      <c r="B391" s="45" t="s">
        <v>608</v>
      </c>
      <c r="C391" s="59">
        <v>2</v>
      </c>
      <c r="D391" s="59">
        <v>2</v>
      </c>
      <c r="E391" s="59">
        <v>67</v>
      </c>
    </row>
    <row r="392" spans="1:5" x14ac:dyDescent="0.25">
      <c r="A392" s="43">
        <v>391</v>
      </c>
      <c r="B392" s="45" t="s">
        <v>609</v>
      </c>
      <c r="C392" s="59">
        <v>2</v>
      </c>
      <c r="D392" s="59">
        <v>2</v>
      </c>
      <c r="E392" s="59">
        <v>67</v>
      </c>
    </row>
    <row r="393" spans="1:5" x14ac:dyDescent="0.25">
      <c r="A393" s="43">
        <v>392</v>
      </c>
      <c r="B393" s="44" t="s">
        <v>610</v>
      </c>
      <c r="C393" s="59">
        <v>1</v>
      </c>
      <c r="D393" s="59">
        <v>1</v>
      </c>
      <c r="E393" s="59">
        <v>40</v>
      </c>
    </row>
    <row r="394" spans="1:5" x14ac:dyDescent="0.25">
      <c r="A394" s="43">
        <v>393</v>
      </c>
      <c r="B394" s="44" t="s">
        <v>611</v>
      </c>
      <c r="C394" s="59">
        <v>3</v>
      </c>
      <c r="D394" s="59">
        <v>1</v>
      </c>
      <c r="E394" s="59">
        <v>27</v>
      </c>
    </row>
    <row r="395" spans="1:5" x14ac:dyDescent="0.25">
      <c r="A395" s="43">
        <v>394</v>
      </c>
      <c r="B395" s="44" t="s">
        <v>612</v>
      </c>
      <c r="C395" s="59">
        <v>2</v>
      </c>
      <c r="D395" s="59">
        <v>1</v>
      </c>
      <c r="E395" s="59">
        <v>22</v>
      </c>
    </row>
    <row r="396" spans="1:5" x14ac:dyDescent="0.25">
      <c r="A396" s="43">
        <v>395</v>
      </c>
      <c r="B396" s="44" t="s">
        <v>613</v>
      </c>
      <c r="C396" s="59">
        <v>2</v>
      </c>
      <c r="D396" s="59">
        <v>1</v>
      </c>
      <c r="E396" s="59">
        <v>29</v>
      </c>
    </row>
    <row r="397" spans="1:5" x14ac:dyDescent="0.25">
      <c r="A397" s="43">
        <v>396</v>
      </c>
      <c r="B397" s="45" t="s">
        <v>614</v>
      </c>
      <c r="C397" s="59">
        <v>4</v>
      </c>
      <c r="D397" s="59">
        <v>1</v>
      </c>
      <c r="E397" s="59">
        <v>16</v>
      </c>
    </row>
    <row r="398" spans="1:5" x14ac:dyDescent="0.25">
      <c r="A398" s="43">
        <v>397</v>
      </c>
      <c r="B398" s="45" t="s">
        <v>615</v>
      </c>
      <c r="C398" s="59">
        <v>7</v>
      </c>
      <c r="D398" s="59">
        <v>2</v>
      </c>
      <c r="E398" s="59">
        <v>22</v>
      </c>
    </row>
    <row r="399" spans="1:5" x14ac:dyDescent="0.25">
      <c r="A399" s="43">
        <v>398</v>
      </c>
      <c r="B399" s="44" t="s">
        <v>616</v>
      </c>
      <c r="C399" s="59">
        <v>3</v>
      </c>
      <c r="D399" s="59">
        <v>2</v>
      </c>
      <c r="E399" s="59">
        <v>46</v>
      </c>
    </row>
    <row r="400" spans="1:5" x14ac:dyDescent="0.25">
      <c r="A400" s="43">
        <v>399</v>
      </c>
      <c r="B400" s="44" t="s">
        <v>617</v>
      </c>
      <c r="C400" s="59">
        <v>3</v>
      </c>
      <c r="D400" s="59">
        <v>1</v>
      </c>
      <c r="E400" s="59">
        <v>27</v>
      </c>
    </row>
    <row r="401" spans="1:5" x14ac:dyDescent="0.25">
      <c r="A401" s="43">
        <v>400</v>
      </c>
      <c r="B401" s="44" t="s">
        <v>618</v>
      </c>
      <c r="C401" s="59">
        <v>2</v>
      </c>
      <c r="D401" s="59">
        <v>0</v>
      </c>
      <c r="E401" s="59">
        <v>0</v>
      </c>
    </row>
    <row r="402" spans="1:5" x14ac:dyDescent="0.25">
      <c r="A402" s="43">
        <v>401</v>
      </c>
      <c r="B402" s="44" t="s">
        <v>619</v>
      </c>
      <c r="C402" s="59">
        <v>3</v>
      </c>
      <c r="D402" s="59">
        <v>1</v>
      </c>
      <c r="E402" s="59">
        <v>18</v>
      </c>
    </row>
    <row r="403" spans="1:5" x14ac:dyDescent="0.25">
      <c r="A403" s="43">
        <v>402</v>
      </c>
      <c r="B403" s="44" t="s">
        <v>620</v>
      </c>
      <c r="C403" s="59">
        <v>3</v>
      </c>
      <c r="D403" s="59">
        <v>1</v>
      </c>
      <c r="E403" s="59">
        <v>23</v>
      </c>
    </row>
    <row r="404" spans="1:5" x14ac:dyDescent="0.25">
      <c r="A404" s="43">
        <v>403</v>
      </c>
      <c r="B404" s="45" t="s">
        <v>621</v>
      </c>
      <c r="C404" s="59">
        <v>2</v>
      </c>
      <c r="D404" s="59">
        <v>1</v>
      </c>
      <c r="E404" s="59">
        <v>43</v>
      </c>
    </row>
    <row r="405" spans="1:5" x14ac:dyDescent="0.25">
      <c r="A405" s="43">
        <v>404</v>
      </c>
      <c r="B405" s="44" t="s">
        <v>622</v>
      </c>
      <c r="C405" s="59">
        <v>7</v>
      </c>
      <c r="D405" s="59">
        <v>1</v>
      </c>
      <c r="E405" s="59">
        <v>15</v>
      </c>
    </row>
    <row r="406" spans="1:5" x14ac:dyDescent="0.25">
      <c r="A406" s="43">
        <v>405</v>
      </c>
      <c r="B406" s="44" t="s">
        <v>623</v>
      </c>
      <c r="C406" s="59">
        <v>7</v>
      </c>
      <c r="D406" s="59">
        <v>1</v>
      </c>
      <c r="E406" s="59">
        <v>9</v>
      </c>
    </row>
    <row r="407" spans="1:5" x14ac:dyDescent="0.25">
      <c r="A407" s="43">
        <v>406</v>
      </c>
      <c r="B407" s="44" t="s">
        <v>624</v>
      </c>
      <c r="C407" s="59">
        <v>2</v>
      </c>
      <c r="D407" s="59">
        <v>1</v>
      </c>
      <c r="E407" s="59">
        <v>29</v>
      </c>
    </row>
    <row r="408" spans="1:5" x14ac:dyDescent="0.25">
      <c r="A408" s="43">
        <v>407</v>
      </c>
      <c r="B408" s="44" t="s">
        <v>625</v>
      </c>
      <c r="C408" s="59">
        <v>2</v>
      </c>
      <c r="D408" s="59">
        <v>1</v>
      </c>
      <c r="E408" s="59">
        <v>38</v>
      </c>
    </row>
    <row r="409" spans="1:5" x14ac:dyDescent="0.25">
      <c r="A409" s="43">
        <v>408</v>
      </c>
      <c r="B409" s="44" t="s">
        <v>626</v>
      </c>
      <c r="C409" s="59">
        <v>3</v>
      </c>
      <c r="D409" s="59">
        <v>1</v>
      </c>
      <c r="E409" s="59">
        <v>40</v>
      </c>
    </row>
    <row r="410" spans="1:5" x14ac:dyDescent="0.25">
      <c r="A410" s="43">
        <v>409</v>
      </c>
      <c r="B410" s="44" t="s">
        <v>627</v>
      </c>
      <c r="C410" s="59">
        <v>10</v>
      </c>
      <c r="D410" s="59">
        <v>1</v>
      </c>
      <c r="E410" s="59">
        <v>11</v>
      </c>
    </row>
    <row r="411" spans="1:5" x14ac:dyDescent="0.25">
      <c r="A411" s="43">
        <v>410</v>
      </c>
      <c r="B411" s="44" t="s">
        <v>628</v>
      </c>
      <c r="C411" s="59">
        <v>4</v>
      </c>
      <c r="D411" s="59">
        <v>1</v>
      </c>
      <c r="E411" s="59">
        <v>13</v>
      </c>
    </row>
    <row r="412" spans="1:5" x14ac:dyDescent="0.25">
      <c r="A412" s="43">
        <v>411</v>
      </c>
      <c r="B412" s="44" t="s">
        <v>629</v>
      </c>
      <c r="C412" s="59">
        <v>5</v>
      </c>
      <c r="D412" s="59">
        <v>1</v>
      </c>
      <c r="E412" s="59">
        <v>13</v>
      </c>
    </row>
    <row r="413" spans="1:5" x14ac:dyDescent="0.25">
      <c r="A413" s="43">
        <v>412</v>
      </c>
      <c r="B413" s="45" t="s">
        <v>630</v>
      </c>
      <c r="C413" s="59">
        <v>7</v>
      </c>
      <c r="D413" s="59">
        <v>1</v>
      </c>
      <c r="E413" s="59">
        <v>12</v>
      </c>
    </row>
    <row r="414" spans="1:5" x14ac:dyDescent="0.25">
      <c r="A414" s="43">
        <v>413</v>
      </c>
      <c r="B414" s="45" t="s">
        <v>631</v>
      </c>
      <c r="C414" s="59">
        <v>6</v>
      </c>
      <c r="D414" s="59">
        <v>0</v>
      </c>
      <c r="E414" s="59">
        <v>0</v>
      </c>
    </row>
    <row r="415" spans="1:5" x14ac:dyDescent="0.25">
      <c r="A415" s="43">
        <v>414</v>
      </c>
      <c r="B415" s="45" t="s">
        <v>632</v>
      </c>
      <c r="C415" s="59">
        <v>4</v>
      </c>
      <c r="D415" s="59">
        <v>1</v>
      </c>
      <c r="E415" s="59">
        <v>13</v>
      </c>
    </row>
    <row r="416" spans="1:5" x14ac:dyDescent="0.25">
      <c r="A416" s="43">
        <v>415</v>
      </c>
      <c r="B416" s="44" t="s">
        <v>633</v>
      </c>
      <c r="C416" s="59">
        <v>7</v>
      </c>
      <c r="D416" s="59">
        <v>1</v>
      </c>
      <c r="E416" s="59">
        <v>13</v>
      </c>
    </row>
    <row r="417" spans="1:5" x14ac:dyDescent="0.25">
      <c r="A417" s="43">
        <v>416</v>
      </c>
      <c r="B417" s="44" t="s">
        <v>634</v>
      </c>
      <c r="C417" s="59">
        <v>1</v>
      </c>
      <c r="D417" s="59">
        <v>0</v>
      </c>
      <c r="E417" s="59">
        <v>0</v>
      </c>
    </row>
    <row r="418" spans="1:5" x14ac:dyDescent="0.25">
      <c r="A418" s="43">
        <v>417</v>
      </c>
      <c r="B418" s="44" t="s">
        <v>635</v>
      </c>
      <c r="C418" s="59">
        <v>5</v>
      </c>
      <c r="D418" s="59">
        <v>1</v>
      </c>
      <c r="E418" s="59">
        <v>18</v>
      </c>
    </row>
    <row r="419" spans="1:5" x14ac:dyDescent="0.25">
      <c r="A419" s="43">
        <v>418</v>
      </c>
      <c r="B419" s="44" t="s">
        <v>636</v>
      </c>
      <c r="C419" s="59">
        <v>2</v>
      </c>
      <c r="D419" s="59">
        <v>1</v>
      </c>
      <c r="E419" s="59">
        <v>38</v>
      </c>
    </row>
    <row r="420" spans="1:5" x14ac:dyDescent="0.25">
      <c r="A420" s="43">
        <v>419</v>
      </c>
      <c r="B420" s="45" t="s">
        <v>637</v>
      </c>
      <c r="C420" s="59">
        <v>27</v>
      </c>
      <c r="D420" s="59">
        <v>7</v>
      </c>
      <c r="E420" s="59">
        <v>27</v>
      </c>
    </row>
    <row r="421" spans="1:5" x14ac:dyDescent="0.25">
      <c r="A421" s="43">
        <v>420</v>
      </c>
      <c r="B421" s="45" t="s">
        <v>638</v>
      </c>
      <c r="C421" s="59">
        <v>4</v>
      </c>
      <c r="D421" s="59">
        <v>1</v>
      </c>
      <c r="E421" s="59">
        <v>13</v>
      </c>
    </row>
    <row r="422" spans="1:5" x14ac:dyDescent="0.25">
      <c r="A422" s="43">
        <v>421</v>
      </c>
      <c r="B422" s="45" t="s">
        <v>639</v>
      </c>
      <c r="C422" s="59">
        <v>5</v>
      </c>
      <c r="D422" s="59">
        <v>0</v>
      </c>
      <c r="E422" s="59">
        <v>0</v>
      </c>
    </row>
    <row r="423" spans="1:5" x14ac:dyDescent="0.25">
      <c r="A423" s="43">
        <v>422</v>
      </c>
      <c r="B423" s="45" t="s">
        <v>640</v>
      </c>
      <c r="C423" s="59">
        <v>3</v>
      </c>
      <c r="D423" s="59">
        <v>1</v>
      </c>
      <c r="E423" s="59">
        <v>23</v>
      </c>
    </row>
    <row r="424" spans="1:5" x14ac:dyDescent="0.25">
      <c r="A424" s="43">
        <v>423</v>
      </c>
      <c r="B424" s="45" t="s">
        <v>641</v>
      </c>
      <c r="C424" s="59">
        <v>2</v>
      </c>
      <c r="D424" s="59">
        <v>1</v>
      </c>
      <c r="E424" s="59">
        <v>43</v>
      </c>
    </row>
    <row r="425" spans="1:5" x14ac:dyDescent="0.25">
      <c r="A425" s="43">
        <v>424</v>
      </c>
      <c r="B425" s="45" t="s">
        <v>642</v>
      </c>
      <c r="C425" s="59">
        <v>2</v>
      </c>
      <c r="D425" s="59">
        <v>1</v>
      </c>
      <c r="E425" s="59">
        <v>86</v>
      </c>
    </row>
    <row r="426" spans="1:5" x14ac:dyDescent="0.25">
      <c r="A426" s="43">
        <v>425</v>
      </c>
      <c r="B426" s="45" t="s">
        <v>643</v>
      </c>
      <c r="C426" s="59">
        <v>2</v>
      </c>
      <c r="D426" s="59">
        <v>1</v>
      </c>
      <c r="E426" s="59">
        <v>38</v>
      </c>
    </row>
    <row r="427" spans="1:5" x14ac:dyDescent="0.25">
      <c r="A427" s="43">
        <v>426</v>
      </c>
      <c r="B427" s="45" t="s">
        <v>644</v>
      </c>
      <c r="C427" s="59">
        <v>2</v>
      </c>
      <c r="D427" s="59">
        <v>1</v>
      </c>
      <c r="E427" s="59">
        <v>22</v>
      </c>
    </row>
    <row r="428" spans="1:5" x14ac:dyDescent="0.25">
      <c r="A428" s="43">
        <v>427</v>
      </c>
      <c r="B428" s="45" t="s">
        <v>645</v>
      </c>
      <c r="C428" s="59">
        <v>2</v>
      </c>
      <c r="D428" s="59">
        <v>1</v>
      </c>
      <c r="E428" s="59">
        <v>38</v>
      </c>
    </row>
    <row r="429" spans="1:5" x14ac:dyDescent="0.25">
      <c r="A429" s="43">
        <v>428</v>
      </c>
      <c r="B429" s="45" t="s">
        <v>646</v>
      </c>
      <c r="C429" s="59">
        <v>2</v>
      </c>
      <c r="D429" s="59">
        <v>1</v>
      </c>
      <c r="E429" s="59">
        <v>41</v>
      </c>
    </row>
    <row r="430" spans="1:5" x14ac:dyDescent="0.25">
      <c r="A430" s="43">
        <v>429</v>
      </c>
      <c r="B430" s="45" t="s">
        <v>647</v>
      </c>
      <c r="C430" s="59">
        <v>2</v>
      </c>
      <c r="D430" s="59">
        <v>1</v>
      </c>
      <c r="E430" s="59">
        <v>67</v>
      </c>
    </row>
    <row r="431" spans="1:5" x14ac:dyDescent="0.25">
      <c r="A431" s="43">
        <v>430</v>
      </c>
      <c r="B431" s="45" t="s">
        <v>648</v>
      </c>
      <c r="C431" s="59">
        <v>3</v>
      </c>
      <c r="D431" s="59">
        <v>1</v>
      </c>
      <c r="E431" s="59">
        <v>23</v>
      </c>
    </row>
    <row r="432" spans="1:5" x14ac:dyDescent="0.25">
      <c r="A432" s="43">
        <v>431</v>
      </c>
      <c r="B432" s="45" t="s">
        <v>649</v>
      </c>
      <c r="C432" s="59">
        <v>3</v>
      </c>
      <c r="D432" s="59">
        <v>1</v>
      </c>
      <c r="E432" s="59">
        <v>29</v>
      </c>
    </row>
    <row r="433" spans="1:5" x14ac:dyDescent="0.25">
      <c r="A433" s="43">
        <v>432</v>
      </c>
      <c r="B433" s="44" t="s">
        <v>650</v>
      </c>
      <c r="C433" s="59">
        <v>2</v>
      </c>
      <c r="D433" s="59">
        <v>1</v>
      </c>
      <c r="E433" s="59">
        <v>22</v>
      </c>
    </row>
    <row r="434" spans="1:5" x14ac:dyDescent="0.25">
      <c r="A434" s="43">
        <v>433</v>
      </c>
      <c r="B434" s="44" t="s">
        <v>651</v>
      </c>
      <c r="C434" s="59">
        <v>5</v>
      </c>
      <c r="D434" s="59">
        <v>2</v>
      </c>
      <c r="E434" s="59">
        <v>43</v>
      </c>
    </row>
    <row r="435" spans="1:5" x14ac:dyDescent="0.25">
      <c r="A435" s="43">
        <v>434</v>
      </c>
      <c r="B435" s="44" t="s">
        <v>652</v>
      </c>
      <c r="C435" s="59">
        <v>3</v>
      </c>
      <c r="D435" s="59">
        <v>0</v>
      </c>
      <c r="E435" s="59">
        <v>0</v>
      </c>
    </row>
    <row r="436" spans="1:5" x14ac:dyDescent="0.25">
      <c r="A436" s="43">
        <v>435</v>
      </c>
      <c r="B436" s="44" t="s">
        <v>653</v>
      </c>
      <c r="C436" s="59">
        <v>3</v>
      </c>
      <c r="D436" s="59">
        <v>1</v>
      </c>
      <c r="E436" s="59">
        <v>23</v>
      </c>
    </row>
    <row r="437" spans="1:5" x14ac:dyDescent="0.25">
      <c r="A437" s="43">
        <v>436</v>
      </c>
      <c r="B437" s="44" t="s">
        <v>654</v>
      </c>
      <c r="C437" s="59">
        <v>4</v>
      </c>
      <c r="D437" s="59">
        <v>1</v>
      </c>
      <c r="E437" s="59">
        <v>29</v>
      </c>
    </row>
    <row r="438" spans="1:5" x14ac:dyDescent="0.25">
      <c r="A438" s="43">
        <v>437</v>
      </c>
      <c r="B438" s="44" t="s">
        <v>655</v>
      </c>
      <c r="C438" s="59">
        <v>6</v>
      </c>
      <c r="D438" s="59">
        <v>2</v>
      </c>
      <c r="E438" s="59">
        <v>27</v>
      </c>
    </row>
    <row r="439" spans="1:5" x14ac:dyDescent="0.25">
      <c r="A439" s="43">
        <v>438</v>
      </c>
      <c r="B439" s="45" t="s">
        <v>656</v>
      </c>
      <c r="C439" s="59">
        <v>6</v>
      </c>
      <c r="D439" s="59">
        <v>1</v>
      </c>
      <c r="E439" s="59">
        <v>17</v>
      </c>
    </row>
    <row r="440" spans="1:5" x14ac:dyDescent="0.25">
      <c r="A440" s="43">
        <v>439</v>
      </c>
      <c r="B440" s="44" t="s">
        <v>657</v>
      </c>
      <c r="C440" s="59">
        <v>8</v>
      </c>
      <c r="D440" s="59">
        <v>1</v>
      </c>
      <c r="E440" s="59">
        <v>8</v>
      </c>
    </row>
    <row r="441" spans="1:5" x14ac:dyDescent="0.25">
      <c r="A441" s="43">
        <v>440</v>
      </c>
      <c r="B441" s="46" t="s">
        <v>658</v>
      </c>
      <c r="C441" s="59">
        <v>6</v>
      </c>
      <c r="D441" s="59">
        <v>1</v>
      </c>
      <c r="E441" s="59">
        <v>10</v>
      </c>
    </row>
    <row r="442" spans="1:5" x14ac:dyDescent="0.25">
      <c r="A442" s="43">
        <v>441</v>
      </c>
      <c r="B442" s="46" t="s">
        <v>659</v>
      </c>
      <c r="C442" s="59">
        <v>8</v>
      </c>
      <c r="D442" s="59">
        <v>1</v>
      </c>
      <c r="E442" s="59">
        <v>6</v>
      </c>
    </row>
    <row r="443" spans="1:5" x14ac:dyDescent="0.25">
      <c r="A443" s="43">
        <v>442</v>
      </c>
      <c r="B443" s="47" t="s">
        <v>660</v>
      </c>
      <c r="C443" s="59">
        <v>3</v>
      </c>
      <c r="D443" s="59">
        <v>0</v>
      </c>
      <c r="E443" s="59">
        <v>0</v>
      </c>
    </row>
    <row r="444" spans="1:5" x14ac:dyDescent="0.25">
      <c r="A444" s="43">
        <v>443</v>
      </c>
      <c r="B444" s="47" t="s">
        <v>661</v>
      </c>
      <c r="C444" s="59">
        <v>2</v>
      </c>
      <c r="D444" s="59">
        <v>1</v>
      </c>
      <c r="E444" s="59">
        <v>38</v>
      </c>
    </row>
    <row r="445" spans="1:5" x14ac:dyDescent="0.25">
      <c r="A445" s="43">
        <v>444</v>
      </c>
      <c r="B445" s="47" t="s">
        <v>662</v>
      </c>
      <c r="C445" s="59">
        <v>2</v>
      </c>
      <c r="D445" s="59">
        <v>1</v>
      </c>
      <c r="E445" s="59">
        <v>38</v>
      </c>
    </row>
    <row r="446" spans="1:5" x14ac:dyDescent="0.25">
      <c r="A446" s="43">
        <v>445</v>
      </c>
      <c r="B446" s="46" t="s">
        <v>663</v>
      </c>
      <c r="C446" s="59">
        <v>9</v>
      </c>
      <c r="D446" s="59">
        <v>1</v>
      </c>
      <c r="E446" s="59">
        <v>13</v>
      </c>
    </row>
    <row r="447" spans="1:5" x14ac:dyDescent="0.25">
      <c r="A447" s="43">
        <v>446</v>
      </c>
      <c r="B447" s="46" t="s">
        <v>664</v>
      </c>
      <c r="C447" s="59">
        <v>10</v>
      </c>
      <c r="D447" s="59">
        <v>2</v>
      </c>
      <c r="E447" s="59">
        <v>15</v>
      </c>
    </row>
    <row r="448" spans="1:5" x14ac:dyDescent="0.25">
      <c r="A448" s="43">
        <v>447</v>
      </c>
      <c r="B448" s="46" t="s">
        <v>665</v>
      </c>
      <c r="C448" s="59">
        <v>6</v>
      </c>
      <c r="D448" s="59">
        <v>4</v>
      </c>
      <c r="E448" s="59">
        <v>70</v>
      </c>
    </row>
    <row r="449" spans="1:5" x14ac:dyDescent="0.25">
      <c r="A449" s="43">
        <v>448</v>
      </c>
      <c r="B449" s="46" t="s">
        <v>666</v>
      </c>
      <c r="C449" s="59">
        <v>4</v>
      </c>
      <c r="D449" s="59">
        <v>1</v>
      </c>
      <c r="E449" s="59">
        <v>20</v>
      </c>
    </row>
    <row r="450" spans="1:5" x14ac:dyDescent="0.25">
      <c r="A450" s="43">
        <v>449</v>
      </c>
      <c r="B450" s="46" t="s">
        <v>667</v>
      </c>
      <c r="C450" s="59">
        <v>3</v>
      </c>
      <c r="D450" s="59">
        <v>1</v>
      </c>
      <c r="E450" s="59">
        <v>29</v>
      </c>
    </row>
    <row r="451" spans="1:5" x14ac:dyDescent="0.25">
      <c r="A451" s="43">
        <v>450</v>
      </c>
      <c r="B451" s="46" t="s">
        <v>668</v>
      </c>
      <c r="C451" s="59">
        <v>3</v>
      </c>
      <c r="D451" s="59">
        <v>1</v>
      </c>
      <c r="E451" s="59">
        <v>18</v>
      </c>
    </row>
    <row r="452" spans="1:5" x14ac:dyDescent="0.25">
      <c r="A452" s="43">
        <v>451</v>
      </c>
      <c r="B452" s="46" t="s">
        <v>669</v>
      </c>
      <c r="C452" s="59">
        <v>3</v>
      </c>
      <c r="D452" s="59">
        <v>1</v>
      </c>
      <c r="E452" s="59">
        <v>23</v>
      </c>
    </row>
    <row r="453" spans="1:5" x14ac:dyDescent="0.25">
      <c r="A453" s="43">
        <v>452</v>
      </c>
      <c r="B453" s="46" t="s">
        <v>670</v>
      </c>
      <c r="C453" s="59">
        <v>3</v>
      </c>
      <c r="D453" s="59">
        <v>1</v>
      </c>
      <c r="E453" s="59">
        <v>23</v>
      </c>
    </row>
    <row r="454" spans="1:5" x14ac:dyDescent="0.25">
      <c r="A454" s="43">
        <v>453</v>
      </c>
      <c r="B454" s="46" t="s">
        <v>671</v>
      </c>
      <c r="C454" s="59">
        <v>2</v>
      </c>
      <c r="D454" s="59">
        <v>1</v>
      </c>
      <c r="E454" s="59">
        <v>67</v>
      </c>
    </row>
    <row r="455" spans="1:5" x14ac:dyDescent="0.25">
      <c r="A455" s="43">
        <v>454</v>
      </c>
      <c r="B455" s="47" t="s">
        <v>672</v>
      </c>
      <c r="C455" s="59">
        <v>2</v>
      </c>
      <c r="D455" s="59">
        <v>1</v>
      </c>
      <c r="E455" s="59">
        <v>29</v>
      </c>
    </row>
    <row r="456" spans="1:5" x14ac:dyDescent="0.25">
      <c r="A456" s="43">
        <v>455</v>
      </c>
      <c r="B456" s="46" t="s">
        <v>673</v>
      </c>
      <c r="C456" s="59">
        <v>1</v>
      </c>
      <c r="D456" s="59">
        <v>1</v>
      </c>
      <c r="E456" s="59">
        <v>40</v>
      </c>
    </row>
    <row r="457" spans="1:5" x14ac:dyDescent="0.25">
      <c r="A457" s="43">
        <v>456</v>
      </c>
      <c r="B457" s="46" t="s">
        <v>674</v>
      </c>
      <c r="C457" s="59">
        <v>2</v>
      </c>
      <c r="D457" s="59">
        <v>0</v>
      </c>
      <c r="E457" s="59">
        <v>0</v>
      </c>
    </row>
    <row r="458" spans="1:5" x14ac:dyDescent="0.25">
      <c r="A458" s="43">
        <v>457</v>
      </c>
      <c r="B458" s="46" t="s">
        <v>675</v>
      </c>
      <c r="C458" s="59">
        <v>3</v>
      </c>
      <c r="D458" s="59">
        <v>1</v>
      </c>
      <c r="E458" s="59">
        <v>18</v>
      </c>
    </row>
    <row r="459" spans="1:5" x14ac:dyDescent="0.25">
      <c r="A459" s="43">
        <v>458</v>
      </c>
      <c r="B459" s="46" t="s">
        <v>676</v>
      </c>
      <c r="C459" s="59">
        <v>3</v>
      </c>
      <c r="D459" s="59">
        <v>1</v>
      </c>
      <c r="E459" s="59">
        <v>23</v>
      </c>
    </row>
    <row r="460" spans="1:5" x14ac:dyDescent="0.25">
      <c r="A460" s="43">
        <v>459</v>
      </c>
      <c r="B460" s="46" t="s">
        <v>677</v>
      </c>
      <c r="C460" s="59">
        <v>2</v>
      </c>
      <c r="D460" s="59">
        <v>1</v>
      </c>
      <c r="E460" s="59">
        <v>22</v>
      </c>
    </row>
    <row r="461" spans="1:5" x14ac:dyDescent="0.25">
      <c r="A461" s="43">
        <v>460</v>
      </c>
      <c r="B461" s="46" t="s">
        <v>678</v>
      </c>
      <c r="C461" s="59">
        <v>2</v>
      </c>
      <c r="D461" s="59">
        <v>1</v>
      </c>
      <c r="E461" s="59">
        <v>22</v>
      </c>
    </row>
    <row r="462" spans="1:5" x14ac:dyDescent="0.25">
      <c r="A462" s="43">
        <v>461</v>
      </c>
      <c r="B462" s="46" t="s">
        <v>679</v>
      </c>
      <c r="C462" s="59">
        <v>4</v>
      </c>
      <c r="D462" s="59">
        <v>1</v>
      </c>
      <c r="E462" s="59">
        <v>23</v>
      </c>
    </row>
    <row r="463" spans="1:5" x14ac:dyDescent="0.25">
      <c r="A463" s="43">
        <v>462</v>
      </c>
      <c r="B463" s="46" t="s">
        <v>680</v>
      </c>
      <c r="C463" s="59">
        <v>3</v>
      </c>
      <c r="D463" s="59">
        <v>1</v>
      </c>
      <c r="E463" s="59">
        <v>35</v>
      </c>
    </row>
    <row r="464" spans="1:5" x14ac:dyDescent="0.25">
      <c r="A464" s="43">
        <v>463</v>
      </c>
      <c r="B464" s="46" t="s">
        <v>681</v>
      </c>
      <c r="C464" s="59">
        <v>4</v>
      </c>
      <c r="D464" s="59">
        <v>1</v>
      </c>
      <c r="E464" s="59">
        <v>34</v>
      </c>
    </row>
    <row r="465" spans="1:5" x14ac:dyDescent="0.25">
      <c r="A465" s="43">
        <v>464</v>
      </c>
      <c r="B465" s="46" t="s">
        <v>682</v>
      </c>
      <c r="C465" s="59">
        <v>2</v>
      </c>
      <c r="D465" s="59">
        <v>1</v>
      </c>
      <c r="E465" s="59">
        <v>58</v>
      </c>
    </row>
    <row r="466" spans="1:5" x14ac:dyDescent="0.25">
      <c r="A466" s="43">
        <v>465</v>
      </c>
      <c r="B466" s="47" t="s">
        <v>683</v>
      </c>
      <c r="C466" s="59">
        <v>9</v>
      </c>
      <c r="D466" s="59">
        <v>1</v>
      </c>
      <c r="E466" s="59">
        <v>10</v>
      </c>
    </row>
    <row r="467" spans="1:5" x14ac:dyDescent="0.25">
      <c r="A467" s="43">
        <v>466</v>
      </c>
      <c r="B467" s="47" t="s">
        <v>684</v>
      </c>
      <c r="C467" s="59">
        <v>5</v>
      </c>
      <c r="D467" s="59">
        <v>1</v>
      </c>
      <c r="E467" s="59">
        <v>16</v>
      </c>
    </row>
    <row r="468" spans="1:5" x14ac:dyDescent="0.25">
      <c r="A468" s="43">
        <v>467</v>
      </c>
      <c r="B468" s="46" t="s">
        <v>685</v>
      </c>
      <c r="C468" s="59">
        <v>4</v>
      </c>
      <c r="D468" s="59">
        <v>1</v>
      </c>
      <c r="E468" s="59">
        <v>20</v>
      </c>
    </row>
    <row r="469" spans="1:5" x14ac:dyDescent="0.25">
      <c r="A469" s="43">
        <v>468</v>
      </c>
      <c r="B469" s="46" t="s">
        <v>686</v>
      </c>
      <c r="C469" s="59">
        <v>6</v>
      </c>
      <c r="D469" s="59">
        <v>1</v>
      </c>
      <c r="E469" s="59">
        <v>8</v>
      </c>
    </row>
    <row r="470" spans="1:5" x14ac:dyDescent="0.25">
      <c r="A470" s="43">
        <v>469</v>
      </c>
      <c r="B470" s="46" t="s">
        <v>687</v>
      </c>
      <c r="C470" s="59">
        <v>2</v>
      </c>
      <c r="D470" s="59">
        <v>1</v>
      </c>
      <c r="E470" s="59">
        <v>55</v>
      </c>
    </row>
    <row r="471" spans="1:5" x14ac:dyDescent="0.25">
      <c r="A471" s="43">
        <v>470</v>
      </c>
      <c r="B471" s="46" t="s">
        <v>688</v>
      </c>
      <c r="C471" s="59">
        <v>9</v>
      </c>
      <c r="D471" s="59">
        <v>1</v>
      </c>
      <c r="E471" s="59">
        <v>10</v>
      </c>
    </row>
    <row r="472" spans="1:5" x14ac:dyDescent="0.25">
      <c r="A472" s="43">
        <v>471</v>
      </c>
      <c r="B472" s="46" t="s">
        <v>689</v>
      </c>
      <c r="C472" s="59">
        <v>1</v>
      </c>
      <c r="D472" s="59">
        <v>1</v>
      </c>
      <c r="E472" s="59">
        <v>40</v>
      </c>
    </row>
    <row r="473" spans="1:5" x14ac:dyDescent="0.25">
      <c r="A473" s="43">
        <v>472</v>
      </c>
      <c r="B473" s="46" t="s">
        <v>690</v>
      </c>
      <c r="C473" s="59">
        <v>4</v>
      </c>
      <c r="D473" s="59">
        <v>3</v>
      </c>
      <c r="E473" s="59">
        <v>78</v>
      </c>
    </row>
    <row r="474" spans="1:5" x14ac:dyDescent="0.25">
      <c r="A474" s="43">
        <v>473</v>
      </c>
      <c r="B474" s="46" t="s">
        <v>691</v>
      </c>
      <c r="C474" s="59">
        <v>2</v>
      </c>
      <c r="D474" s="59">
        <v>1</v>
      </c>
      <c r="E474" s="59">
        <v>38</v>
      </c>
    </row>
    <row r="475" spans="1:5" x14ac:dyDescent="0.25">
      <c r="A475" s="43">
        <v>474</v>
      </c>
      <c r="B475" s="46" t="s">
        <v>692</v>
      </c>
      <c r="C475" s="59">
        <v>4</v>
      </c>
      <c r="D475" s="59">
        <v>0</v>
      </c>
      <c r="E475" s="59">
        <v>0</v>
      </c>
    </row>
    <row r="476" spans="1:5" x14ac:dyDescent="0.25">
      <c r="A476" s="43">
        <v>475</v>
      </c>
      <c r="B476" s="46" t="s">
        <v>693</v>
      </c>
      <c r="C476" s="59">
        <v>4</v>
      </c>
      <c r="D476" s="59">
        <v>1</v>
      </c>
      <c r="E476" s="59">
        <v>13</v>
      </c>
    </row>
    <row r="477" spans="1:5" x14ac:dyDescent="0.25">
      <c r="A477" s="43">
        <v>476</v>
      </c>
      <c r="B477" s="46" t="s">
        <v>694</v>
      </c>
      <c r="C477" s="59">
        <v>4</v>
      </c>
      <c r="D477" s="59">
        <v>0</v>
      </c>
      <c r="E477" s="59">
        <v>0</v>
      </c>
    </row>
    <row r="478" spans="1:5" x14ac:dyDescent="0.25">
      <c r="A478" s="43">
        <v>477</v>
      </c>
      <c r="B478" s="46" t="s">
        <v>695</v>
      </c>
      <c r="C478" s="59">
        <v>5</v>
      </c>
      <c r="D478" s="59">
        <v>1</v>
      </c>
      <c r="E478" s="59">
        <v>10</v>
      </c>
    </row>
    <row r="479" spans="1:5" x14ac:dyDescent="0.25">
      <c r="A479" s="43">
        <v>478</v>
      </c>
      <c r="B479" s="46" t="s">
        <v>696</v>
      </c>
      <c r="C479" s="59">
        <v>3</v>
      </c>
      <c r="D479" s="59">
        <v>1</v>
      </c>
      <c r="E479" s="59">
        <v>27</v>
      </c>
    </row>
    <row r="480" spans="1:5" x14ac:dyDescent="0.25">
      <c r="A480" s="43">
        <v>479</v>
      </c>
      <c r="B480" s="46" t="s">
        <v>697</v>
      </c>
      <c r="C480" s="59">
        <v>2</v>
      </c>
      <c r="D480" s="59">
        <v>1</v>
      </c>
      <c r="E480" s="59">
        <v>43</v>
      </c>
    </row>
    <row r="481" spans="1:5" x14ac:dyDescent="0.25">
      <c r="A481" s="43">
        <v>480</v>
      </c>
      <c r="B481" s="46" t="s">
        <v>698</v>
      </c>
      <c r="C481" s="59">
        <v>2</v>
      </c>
      <c r="D481" s="59">
        <v>1</v>
      </c>
      <c r="E481" s="59">
        <v>41</v>
      </c>
    </row>
    <row r="482" spans="1:5" x14ac:dyDescent="0.25">
      <c r="A482" s="43">
        <v>481</v>
      </c>
      <c r="B482" s="46" t="s">
        <v>699</v>
      </c>
      <c r="C482" s="59">
        <v>5</v>
      </c>
      <c r="D482" s="59">
        <v>1</v>
      </c>
      <c r="E482" s="59">
        <v>13</v>
      </c>
    </row>
    <row r="483" spans="1:5" x14ac:dyDescent="0.25">
      <c r="A483" s="43">
        <v>482</v>
      </c>
      <c r="B483" s="46" t="s">
        <v>700</v>
      </c>
      <c r="C483" s="59">
        <v>4</v>
      </c>
      <c r="D483" s="59">
        <v>1</v>
      </c>
      <c r="E483" s="59">
        <v>37</v>
      </c>
    </row>
    <row r="484" spans="1:5" x14ac:dyDescent="0.25">
      <c r="A484" s="43">
        <v>483</v>
      </c>
      <c r="B484" s="46" t="s">
        <v>701</v>
      </c>
      <c r="C484" s="59">
        <v>1</v>
      </c>
      <c r="D484" s="59">
        <v>1</v>
      </c>
      <c r="E484" s="59">
        <v>82</v>
      </c>
    </row>
    <row r="485" spans="1:5" x14ac:dyDescent="0.25">
      <c r="A485" s="43">
        <v>484</v>
      </c>
      <c r="B485" s="46" t="s">
        <v>702</v>
      </c>
      <c r="C485" s="59">
        <v>3</v>
      </c>
      <c r="D485" s="59">
        <v>1</v>
      </c>
      <c r="E485" s="59">
        <v>27</v>
      </c>
    </row>
    <row r="486" spans="1:5" x14ac:dyDescent="0.25">
      <c r="A486" s="43">
        <v>485</v>
      </c>
      <c r="B486" s="47" t="s">
        <v>703</v>
      </c>
      <c r="C486" s="59">
        <v>2</v>
      </c>
      <c r="D486" s="59">
        <v>1</v>
      </c>
      <c r="E486" s="59">
        <v>71</v>
      </c>
    </row>
    <row r="487" spans="1:5" x14ac:dyDescent="0.25">
      <c r="A487" s="43">
        <v>486</v>
      </c>
      <c r="B487" s="46" t="s">
        <v>704</v>
      </c>
      <c r="C487" s="59">
        <v>3</v>
      </c>
      <c r="D487" s="59">
        <v>1</v>
      </c>
      <c r="E487" s="59">
        <v>23</v>
      </c>
    </row>
    <row r="488" spans="1:5" x14ac:dyDescent="0.25">
      <c r="A488" s="43">
        <v>487</v>
      </c>
      <c r="B488" s="46" t="s">
        <v>705</v>
      </c>
      <c r="C488" s="59">
        <v>1</v>
      </c>
      <c r="D488" s="59">
        <v>1</v>
      </c>
      <c r="E488" s="59">
        <v>40</v>
      </c>
    </row>
    <row r="489" spans="1:5" x14ac:dyDescent="0.25">
      <c r="A489" s="43">
        <v>488</v>
      </c>
      <c r="B489" s="46" t="s">
        <v>706</v>
      </c>
      <c r="C489" s="59">
        <v>7</v>
      </c>
      <c r="D489" s="59">
        <v>1</v>
      </c>
      <c r="E489" s="59">
        <v>7</v>
      </c>
    </row>
    <row r="490" spans="1:5" x14ac:dyDescent="0.25">
      <c r="A490" s="43">
        <v>489</v>
      </c>
      <c r="B490" s="46" t="s">
        <v>707</v>
      </c>
      <c r="C490" s="59">
        <v>3</v>
      </c>
      <c r="D490" s="59">
        <v>1</v>
      </c>
      <c r="E490" s="59">
        <v>18</v>
      </c>
    </row>
    <row r="491" spans="1:5" x14ac:dyDescent="0.25">
      <c r="A491" s="43">
        <v>490</v>
      </c>
      <c r="B491" s="46" t="s">
        <v>708</v>
      </c>
      <c r="C491" s="59">
        <v>1</v>
      </c>
      <c r="D491" s="59">
        <v>1</v>
      </c>
      <c r="E491" s="59">
        <v>115</v>
      </c>
    </row>
    <row r="492" spans="1:5" x14ac:dyDescent="0.25">
      <c r="A492" s="43">
        <v>491</v>
      </c>
      <c r="B492" s="46" t="s">
        <v>709</v>
      </c>
      <c r="C492" s="59">
        <v>3</v>
      </c>
      <c r="D492" s="59">
        <v>2</v>
      </c>
      <c r="E492" s="59">
        <v>69</v>
      </c>
    </row>
    <row r="493" spans="1:5" x14ac:dyDescent="0.25">
      <c r="A493" s="43">
        <v>492</v>
      </c>
      <c r="B493" s="46" t="s">
        <v>710</v>
      </c>
      <c r="C493" s="59">
        <v>6</v>
      </c>
      <c r="D493" s="59">
        <v>1</v>
      </c>
      <c r="E493" s="59">
        <v>14</v>
      </c>
    </row>
    <row r="494" spans="1:5" x14ac:dyDescent="0.25">
      <c r="A494" s="43">
        <v>493</v>
      </c>
      <c r="B494" s="47" t="s">
        <v>711</v>
      </c>
      <c r="C494" s="59">
        <v>8</v>
      </c>
      <c r="D494" s="59">
        <v>1</v>
      </c>
      <c r="E494" s="59">
        <v>12</v>
      </c>
    </row>
    <row r="495" spans="1:5" x14ac:dyDescent="0.25">
      <c r="A495" s="43">
        <v>494</v>
      </c>
      <c r="B495" s="46" t="s">
        <v>712</v>
      </c>
      <c r="C495" s="59">
        <v>2</v>
      </c>
      <c r="D495" s="59">
        <v>1</v>
      </c>
      <c r="E495" s="59">
        <v>29</v>
      </c>
    </row>
    <row r="496" spans="1:5" x14ac:dyDescent="0.25">
      <c r="A496" s="43">
        <v>495</v>
      </c>
      <c r="B496" s="46" t="s">
        <v>713</v>
      </c>
      <c r="C496" s="59">
        <v>3</v>
      </c>
      <c r="D496" s="59">
        <v>0</v>
      </c>
      <c r="E496" s="59">
        <v>0</v>
      </c>
    </row>
    <row r="497" spans="1:5" x14ac:dyDescent="0.25">
      <c r="A497" s="43">
        <v>496</v>
      </c>
      <c r="B497" s="46" t="s">
        <v>714</v>
      </c>
      <c r="C497" s="59">
        <v>3</v>
      </c>
      <c r="D497" s="59">
        <v>0</v>
      </c>
      <c r="E497" s="59">
        <v>0</v>
      </c>
    </row>
    <row r="498" spans="1:5" x14ac:dyDescent="0.25">
      <c r="A498" s="43">
        <v>497</v>
      </c>
      <c r="B498" s="46" t="s">
        <v>715</v>
      </c>
      <c r="C498" s="59">
        <v>4</v>
      </c>
      <c r="D498" s="59">
        <v>1</v>
      </c>
      <c r="E498" s="59">
        <v>20</v>
      </c>
    </row>
    <row r="499" spans="1:5" x14ac:dyDescent="0.25">
      <c r="A499" s="43">
        <v>498</v>
      </c>
      <c r="B499" s="46" t="s">
        <v>716</v>
      </c>
      <c r="C499" s="59">
        <v>7</v>
      </c>
      <c r="D499" s="59">
        <v>8</v>
      </c>
      <c r="E499" s="59">
        <v>113</v>
      </c>
    </row>
    <row r="500" spans="1:5" x14ac:dyDescent="0.25">
      <c r="A500" s="43">
        <v>499</v>
      </c>
      <c r="B500" s="47" t="s">
        <v>717</v>
      </c>
      <c r="C500" s="59">
        <v>3</v>
      </c>
      <c r="D500" s="59">
        <v>1</v>
      </c>
      <c r="E500" s="59">
        <v>23</v>
      </c>
    </row>
    <row r="501" spans="1:5" x14ac:dyDescent="0.25">
      <c r="A501" s="43">
        <v>500</v>
      </c>
      <c r="B501" s="47" t="s">
        <v>718</v>
      </c>
      <c r="C501" s="59">
        <v>2</v>
      </c>
      <c r="D501" s="59">
        <v>1</v>
      </c>
      <c r="E501" s="59">
        <v>38</v>
      </c>
    </row>
    <row r="502" spans="1:5" x14ac:dyDescent="0.25">
      <c r="A502" s="43">
        <v>501</v>
      </c>
      <c r="B502" s="44" t="s">
        <v>719</v>
      </c>
      <c r="C502" s="59">
        <v>2</v>
      </c>
      <c r="D502" s="59">
        <v>1</v>
      </c>
      <c r="E502" s="59">
        <v>41</v>
      </c>
    </row>
    <row r="503" spans="1:5" x14ac:dyDescent="0.25">
      <c r="A503" s="43">
        <v>502</v>
      </c>
      <c r="B503" s="44" t="s">
        <v>720</v>
      </c>
      <c r="C503" s="59">
        <v>3</v>
      </c>
      <c r="D503" s="59">
        <v>1</v>
      </c>
      <c r="E503" s="59">
        <v>15</v>
      </c>
    </row>
    <row r="504" spans="1:5" x14ac:dyDescent="0.25">
      <c r="A504" s="43">
        <v>503</v>
      </c>
      <c r="B504" s="44" t="s">
        <v>721</v>
      </c>
      <c r="C504" s="59">
        <v>5</v>
      </c>
      <c r="D504" s="59">
        <v>1</v>
      </c>
      <c r="E504" s="59">
        <v>24</v>
      </c>
    </row>
    <row r="505" spans="1:5" x14ac:dyDescent="0.25">
      <c r="A505" s="43">
        <v>504</v>
      </c>
      <c r="B505" s="44" t="s">
        <v>722</v>
      </c>
      <c r="C505" s="59">
        <v>3</v>
      </c>
      <c r="D505" s="59">
        <v>1</v>
      </c>
      <c r="E505" s="59">
        <v>35</v>
      </c>
    </row>
    <row r="506" spans="1:5" x14ac:dyDescent="0.25">
      <c r="A506" s="43">
        <v>505</v>
      </c>
      <c r="B506" s="44" t="s">
        <v>723</v>
      </c>
      <c r="C506" s="59">
        <v>2</v>
      </c>
      <c r="D506" s="59">
        <v>1</v>
      </c>
      <c r="E506" s="59">
        <v>41</v>
      </c>
    </row>
    <row r="507" spans="1:5" x14ac:dyDescent="0.25">
      <c r="A507" s="43">
        <v>506</v>
      </c>
      <c r="B507" s="44" t="s">
        <v>724</v>
      </c>
      <c r="C507" s="59">
        <v>4</v>
      </c>
      <c r="D507" s="59">
        <v>1</v>
      </c>
      <c r="E507" s="59">
        <v>29</v>
      </c>
    </row>
    <row r="508" spans="1:5" x14ac:dyDescent="0.25">
      <c r="A508" s="43">
        <v>507</v>
      </c>
      <c r="B508" s="44" t="s">
        <v>725</v>
      </c>
      <c r="C508" s="59">
        <v>3</v>
      </c>
      <c r="D508" s="59">
        <v>1</v>
      </c>
      <c r="E508" s="59">
        <v>52</v>
      </c>
    </row>
    <row r="509" spans="1:5" x14ac:dyDescent="0.25">
      <c r="A509" s="43">
        <v>508</v>
      </c>
      <c r="B509" s="44" t="s">
        <v>726</v>
      </c>
      <c r="C509" s="59">
        <v>3</v>
      </c>
      <c r="D509" s="59">
        <v>2</v>
      </c>
      <c r="E509" s="59">
        <v>55</v>
      </c>
    </row>
    <row r="510" spans="1:5" x14ac:dyDescent="0.25">
      <c r="A510" s="43">
        <v>509</v>
      </c>
      <c r="B510" s="44" t="s">
        <v>727</v>
      </c>
      <c r="C510" s="59">
        <v>2</v>
      </c>
      <c r="D510" s="59">
        <v>1</v>
      </c>
      <c r="E510" s="59">
        <v>29</v>
      </c>
    </row>
    <row r="511" spans="1:5" x14ac:dyDescent="0.25">
      <c r="A511" s="43">
        <v>510</v>
      </c>
      <c r="B511" s="44" t="s">
        <v>728</v>
      </c>
      <c r="C511" s="59">
        <v>1</v>
      </c>
      <c r="D511" s="59">
        <v>1</v>
      </c>
      <c r="E511" s="59">
        <v>67</v>
      </c>
    </row>
    <row r="512" spans="1:5" x14ac:dyDescent="0.25">
      <c r="A512" s="43">
        <v>511</v>
      </c>
      <c r="B512" s="44" t="s">
        <v>729</v>
      </c>
      <c r="C512" s="59">
        <v>1</v>
      </c>
      <c r="D512" s="59">
        <v>1</v>
      </c>
      <c r="E512" s="59">
        <v>77</v>
      </c>
    </row>
    <row r="513" spans="1:5" x14ac:dyDescent="0.25">
      <c r="A513" s="43">
        <v>512</v>
      </c>
      <c r="B513" s="44" t="s">
        <v>730</v>
      </c>
      <c r="C513" s="59">
        <v>2</v>
      </c>
      <c r="D513" s="59">
        <v>1</v>
      </c>
      <c r="E513" s="59">
        <v>38</v>
      </c>
    </row>
    <row r="514" spans="1:5" x14ac:dyDescent="0.25">
      <c r="A514" s="43">
        <v>513</v>
      </c>
      <c r="B514" s="44" t="s">
        <v>731</v>
      </c>
      <c r="C514" s="59">
        <v>1</v>
      </c>
      <c r="D514" s="59">
        <v>0</v>
      </c>
      <c r="E514" s="59">
        <v>0</v>
      </c>
    </row>
    <row r="515" spans="1:5" x14ac:dyDescent="0.25">
      <c r="A515" s="43">
        <v>514</v>
      </c>
      <c r="B515" s="44" t="s">
        <v>732</v>
      </c>
      <c r="C515" s="59">
        <v>3</v>
      </c>
      <c r="D515" s="59">
        <v>1</v>
      </c>
      <c r="E515" s="59">
        <v>52</v>
      </c>
    </row>
    <row r="516" spans="1:5" x14ac:dyDescent="0.25">
      <c r="A516" s="43">
        <v>515</v>
      </c>
      <c r="B516" s="44" t="s">
        <v>733</v>
      </c>
      <c r="C516" s="59">
        <v>2</v>
      </c>
      <c r="D516" s="59">
        <v>1</v>
      </c>
      <c r="E516" s="59">
        <v>67</v>
      </c>
    </row>
    <row r="517" spans="1:5" x14ac:dyDescent="0.25">
      <c r="A517" s="43">
        <v>516</v>
      </c>
      <c r="B517" s="44" t="s">
        <v>734</v>
      </c>
      <c r="C517" s="59">
        <v>3</v>
      </c>
      <c r="D517" s="59">
        <v>1</v>
      </c>
      <c r="E517" s="59">
        <v>38</v>
      </c>
    </row>
    <row r="518" spans="1:5" x14ac:dyDescent="0.25">
      <c r="A518" s="43">
        <v>517</v>
      </c>
      <c r="B518" s="44" t="s">
        <v>735</v>
      </c>
      <c r="C518" s="59">
        <v>1</v>
      </c>
      <c r="D518" s="59">
        <v>1</v>
      </c>
      <c r="E518" s="59">
        <v>40</v>
      </c>
    </row>
    <row r="519" spans="1:5" x14ac:dyDescent="0.25">
      <c r="A519" s="43">
        <v>518</v>
      </c>
      <c r="B519" s="44" t="s">
        <v>736</v>
      </c>
      <c r="C519" s="59">
        <v>2</v>
      </c>
      <c r="D519" s="59">
        <v>0</v>
      </c>
      <c r="E519" s="59">
        <v>0</v>
      </c>
    </row>
    <row r="520" spans="1:5" x14ac:dyDescent="0.25">
      <c r="A520" s="43">
        <v>519</v>
      </c>
      <c r="B520" s="44" t="s">
        <v>737</v>
      </c>
      <c r="C520" s="59">
        <v>2</v>
      </c>
      <c r="D520" s="59">
        <v>1</v>
      </c>
      <c r="E520" s="59">
        <v>67</v>
      </c>
    </row>
    <row r="521" spans="1:5" x14ac:dyDescent="0.25">
      <c r="A521" s="43">
        <v>520</v>
      </c>
      <c r="B521" s="44" t="s">
        <v>738</v>
      </c>
      <c r="C521" s="59">
        <v>2</v>
      </c>
      <c r="D521" s="59">
        <v>0</v>
      </c>
      <c r="E521" s="59">
        <v>0</v>
      </c>
    </row>
    <row r="522" spans="1:5" x14ac:dyDescent="0.25">
      <c r="A522" s="43">
        <v>521</v>
      </c>
      <c r="B522" s="44" t="s">
        <v>739</v>
      </c>
      <c r="C522" s="59">
        <v>2</v>
      </c>
      <c r="D522" s="59">
        <v>0</v>
      </c>
      <c r="E522" s="59">
        <v>0</v>
      </c>
    </row>
    <row r="523" spans="1:5" x14ac:dyDescent="0.25">
      <c r="A523" s="43">
        <v>522</v>
      </c>
      <c r="B523" s="44" t="s">
        <v>740</v>
      </c>
      <c r="C523" s="59">
        <v>2</v>
      </c>
      <c r="D523" s="59">
        <v>1</v>
      </c>
      <c r="E523" s="59">
        <v>38</v>
      </c>
    </row>
    <row r="524" spans="1:5" x14ac:dyDescent="0.25">
      <c r="A524" s="43">
        <v>523</v>
      </c>
      <c r="B524" s="44" t="s">
        <v>741</v>
      </c>
      <c r="C524" s="59">
        <v>3</v>
      </c>
      <c r="D524" s="59">
        <v>1</v>
      </c>
      <c r="E524" s="59">
        <v>18</v>
      </c>
    </row>
    <row r="525" spans="1:5" x14ac:dyDescent="0.25">
      <c r="A525" s="43">
        <v>524</v>
      </c>
      <c r="B525" s="45" t="s">
        <v>742</v>
      </c>
      <c r="C525" s="59">
        <v>2</v>
      </c>
      <c r="D525" s="59">
        <v>1</v>
      </c>
      <c r="E525" s="59">
        <v>22</v>
      </c>
    </row>
    <row r="526" spans="1:5" x14ac:dyDescent="0.25">
      <c r="A526" s="43">
        <v>525</v>
      </c>
      <c r="B526" s="44" t="s">
        <v>743</v>
      </c>
      <c r="C526" s="59">
        <v>5</v>
      </c>
      <c r="D526" s="59">
        <v>3</v>
      </c>
      <c r="E526" s="59">
        <v>65</v>
      </c>
    </row>
    <row r="527" spans="1:5" x14ac:dyDescent="0.25">
      <c r="A527" s="43">
        <v>526</v>
      </c>
      <c r="B527" s="44" t="s">
        <v>744</v>
      </c>
      <c r="C527" s="59">
        <v>2</v>
      </c>
      <c r="D527" s="59">
        <v>0</v>
      </c>
      <c r="E527" s="59">
        <v>0</v>
      </c>
    </row>
    <row r="528" spans="1:5" x14ac:dyDescent="0.25">
      <c r="A528" s="43">
        <v>527</v>
      </c>
      <c r="B528" s="44" t="s">
        <v>745</v>
      </c>
      <c r="C528" s="59">
        <v>2</v>
      </c>
      <c r="D528" s="59">
        <v>1</v>
      </c>
      <c r="E528" s="59">
        <v>38</v>
      </c>
    </row>
    <row r="529" spans="1:5" x14ac:dyDescent="0.25">
      <c r="A529" s="43">
        <v>528</v>
      </c>
      <c r="B529" s="44" t="s">
        <v>746</v>
      </c>
      <c r="C529" s="59">
        <v>1</v>
      </c>
      <c r="D529" s="59">
        <v>0</v>
      </c>
      <c r="E529" s="59">
        <v>0</v>
      </c>
    </row>
    <row r="530" spans="1:5" x14ac:dyDescent="0.25">
      <c r="A530" s="43">
        <v>529</v>
      </c>
      <c r="B530" s="44" t="s">
        <v>747</v>
      </c>
      <c r="C530" s="59">
        <v>1</v>
      </c>
      <c r="D530" s="59">
        <v>1</v>
      </c>
      <c r="E530" s="59">
        <v>77</v>
      </c>
    </row>
    <row r="531" spans="1:5" x14ac:dyDescent="0.25">
      <c r="A531" s="43">
        <v>530</v>
      </c>
      <c r="B531" s="44" t="s">
        <v>748</v>
      </c>
      <c r="C531" s="59">
        <v>4</v>
      </c>
      <c r="D531" s="59">
        <v>1</v>
      </c>
      <c r="E531" s="59">
        <v>16</v>
      </c>
    </row>
    <row r="532" spans="1:5" x14ac:dyDescent="0.25">
      <c r="A532" s="43">
        <v>531</v>
      </c>
      <c r="B532" s="46" t="s">
        <v>749</v>
      </c>
      <c r="C532" s="59">
        <v>17</v>
      </c>
      <c r="D532" s="59">
        <v>3</v>
      </c>
      <c r="E532" s="59">
        <v>16</v>
      </c>
    </row>
    <row r="533" spans="1:5" x14ac:dyDescent="0.25">
      <c r="A533" s="43">
        <v>532</v>
      </c>
      <c r="B533" s="44" t="s">
        <v>750</v>
      </c>
      <c r="C533" s="59">
        <v>2</v>
      </c>
      <c r="D533" s="59">
        <v>1</v>
      </c>
      <c r="E533" s="59">
        <v>38</v>
      </c>
    </row>
    <row r="534" spans="1:5" x14ac:dyDescent="0.25">
      <c r="A534" s="43">
        <v>533</v>
      </c>
      <c r="B534" s="44" t="s">
        <v>751</v>
      </c>
      <c r="C534" s="59">
        <v>3</v>
      </c>
      <c r="D534" s="59">
        <v>1</v>
      </c>
      <c r="E534" s="59">
        <v>18</v>
      </c>
    </row>
    <row r="535" spans="1:5" x14ac:dyDescent="0.25">
      <c r="A535" s="43">
        <v>534</v>
      </c>
      <c r="B535" s="44" t="s">
        <v>752</v>
      </c>
      <c r="C535" s="59">
        <v>5</v>
      </c>
      <c r="D535" s="59">
        <v>1</v>
      </c>
      <c r="E535" s="59">
        <v>16</v>
      </c>
    </row>
    <row r="536" spans="1:5" x14ac:dyDescent="0.25">
      <c r="A536" s="43">
        <v>535</v>
      </c>
      <c r="B536" s="44" t="s">
        <v>753</v>
      </c>
      <c r="C536" s="59">
        <v>11</v>
      </c>
      <c r="D536" s="59">
        <v>1</v>
      </c>
      <c r="E536" s="59">
        <v>12</v>
      </c>
    </row>
    <row r="537" spans="1:5" x14ac:dyDescent="0.25">
      <c r="A537" s="43">
        <v>536</v>
      </c>
      <c r="B537" s="44" t="s">
        <v>754</v>
      </c>
      <c r="C537" s="59">
        <v>3</v>
      </c>
      <c r="D537" s="59">
        <v>1</v>
      </c>
      <c r="E537" s="59">
        <v>15</v>
      </c>
    </row>
    <row r="538" spans="1:5" x14ac:dyDescent="0.25">
      <c r="A538" s="43">
        <v>537</v>
      </c>
      <c r="B538" s="44" t="s">
        <v>755</v>
      </c>
      <c r="C538" s="59">
        <v>7</v>
      </c>
      <c r="D538" s="59">
        <v>2</v>
      </c>
      <c r="E538" s="59">
        <v>25</v>
      </c>
    </row>
    <row r="539" spans="1:5" x14ac:dyDescent="0.25">
      <c r="A539" s="43">
        <v>538</v>
      </c>
      <c r="B539" s="44" t="s">
        <v>756</v>
      </c>
      <c r="C539" s="59">
        <v>4</v>
      </c>
      <c r="D539" s="59">
        <v>1</v>
      </c>
      <c r="E539" s="59">
        <v>13</v>
      </c>
    </row>
    <row r="540" spans="1:5" x14ac:dyDescent="0.25">
      <c r="A540" s="43">
        <v>539</v>
      </c>
      <c r="B540" s="44" t="s">
        <v>757</v>
      </c>
      <c r="C540" s="59">
        <v>2</v>
      </c>
      <c r="D540" s="59">
        <v>1</v>
      </c>
      <c r="E540" s="59">
        <v>22</v>
      </c>
    </row>
    <row r="541" spans="1:5" x14ac:dyDescent="0.25">
      <c r="A541" s="43">
        <v>540</v>
      </c>
      <c r="B541" s="44" t="s">
        <v>758</v>
      </c>
      <c r="C541" s="59">
        <v>2</v>
      </c>
      <c r="D541" s="59">
        <v>1</v>
      </c>
      <c r="E541" s="59">
        <v>38</v>
      </c>
    </row>
    <row r="542" spans="1:5" x14ac:dyDescent="0.25">
      <c r="A542" s="43">
        <v>541</v>
      </c>
      <c r="B542" s="44" t="s">
        <v>759</v>
      </c>
      <c r="C542" s="59">
        <v>2</v>
      </c>
      <c r="D542" s="59">
        <v>1</v>
      </c>
      <c r="E542" s="59">
        <v>55</v>
      </c>
    </row>
    <row r="543" spans="1:5" x14ac:dyDescent="0.25">
      <c r="A543" s="43">
        <v>542</v>
      </c>
      <c r="B543" s="44" t="s">
        <v>760</v>
      </c>
      <c r="C543" s="59">
        <v>3</v>
      </c>
      <c r="D543" s="59">
        <v>1</v>
      </c>
      <c r="E543" s="59">
        <v>23</v>
      </c>
    </row>
    <row r="544" spans="1:5" x14ac:dyDescent="0.25">
      <c r="A544" s="43">
        <v>543</v>
      </c>
      <c r="B544" s="44" t="s">
        <v>761</v>
      </c>
      <c r="C544" s="59">
        <v>3</v>
      </c>
      <c r="D544" s="59">
        <v>1</v>
      </c>
      <c r="E544" s="59">
        <v>18</v>
      </c>
    </row>
    <row r="545" spans="1:5" x14ac:dyDescent="0.25">
      <c r="A545" s="43">
        <v>544</v>
      </c>
      <c r="B545" s="44" t="s">
        <v>762</v>
      </c>
      <c r="C545" s="59">
        <v>1</v>
      </c>
      <c r="D545" s="59">
        <v>1</v>
      </c>
      <c r="E545" s="59">
        <v>77</v>
      </c>
    </row>
    <row r="546" spans="1:5" x14ac:dyDescent="0.25">
      <c r="A546" s="43">
        <v>545</v>
      </c>
      <c r="B546" s="44" t="s">
        <v>763</v>
      </c>
      <c r="C546" s="59">
        <v>10</v>
      </c>
      <c r="D546" s="59">
        <v>4</v>
      </c>
      <c r="E546" s="59">
        <v>37</v>
      </c>
    </row>
    <row r="547" spans="1:5" x14ac:dyDescent="0.25">
      <c r="A547" s="43">
        <v>546</v>
      </c>
      <c r="B547" s="44" t="s">
        <v>764</v>
      </c>
      <c r="C547" s="59">
        <v>10</v>
      </c>
      <c r="D547" s="59">
        <v>2</v>
      </c>
      <c r="E547" s="59">
        <v>18</v>
      </c>
    </row>
    <row r="548" spans="1:5" x14ac:dyDescent="0.25">
      <c r="A548" s="43">
        <v>547</v>
      </c>
      <c r="B548" s="45" t="s">
        <v>765</v>
      </c>
      <c r="C548" s="59">
        <v>7</v>
      </c>
      <c r="D548" s="59">
        <v>1</v>
      </c>
      <c r="E548" s="59">
        <v>12</v>
      </c>
    </row>
    <row r="549" spans="1:5" x14ac:dyDescent="0.25">
      <c r="A549" s="43">
        <v>548</v>
      </c>
      <c r="B549" s="44" t="s">
        <v>766</v>
      </c>
      <c r="C549" s="59">
        <v>2</v>
      </c>
      <c r="D549" s="59">
        <v>1</v>
      </c>
      <c r="E549" s="59">
        <v>22</v>
      </c>
    </row>
    <row r="550" spans="1:5" x14ac:dyDescent="0.25">
      <c r="A550" s="43">
        <v>549</v>
      </c>
      <c r="B550" s="44" t="s">
        <v>767</v>
      </c>
      <c r="C550" s="59">
        <v>1</v>
      </c>
      <c r="D550" s="59">
        <v>0</v>
      </c>
      <c r="E550" s="59">
        <v>0</v>
      </c>
    </row>
    <row r="551" spans="1:5" x14ac:dyDescent="0.25">
      <c r="A551" s="43">
        <v>550</v>
      </c>
      <c r="B551" s="44" t="s">
        <v>768</v>
      </c>
      <c r="C551" s="59">
        <v>2</v>
      </c>
      <c r="D551" s="59">
        <v>1</v>
      </c>
      <c r="E551" s="59">
        <v>38</v>
      </c>
    </row>
    <row r="552" spans="1:5" x14ac:dyDescent="0.25">
      <c r="A552" s="43">
        <v>551</v>
      </c>
      <c r="B552" s="45" t="s">
        <v>769</v>
      </c>
      <c r="C552" s="59">
        <v>5</v>
      </c>
      <c r="D552" s="59">
        <v>1</v>
      </c>
      <c r="E552" s="59">
        <v>13</v>
      </c>
    </row>
    <row r="553" spans="1:5" x14ac:dyDescent="0.25">
      <c r="A553" s="43">
        <v>552</v>
      </c>
      <c r="B553" s="45" t="s">
        <v>770</v>
      </c>
      <c r="C553" s="59">
        <v>6</v>
      </c>
      <c r="D553" s="59">
        <v>1</v>
      </c>
      <c r="E553" s="59">
        <v>18</v>
      </c>
    </row>
    <row r="554" spans="1:5" x14ac:dyDescent="0.25">
      <c r="A554" s="43">
        <v>553</v>
      </c>
      <c r="B554" s="44" t="s">
        <v>771</v>
      </c>
      <c r="C554" s="59">
        <v>1</v>
      </c>
      <c r="D554" s="59">
        <v>0</v>
      </c>
      <c r="E554" s="59">
        <v>0</v>
      </c>
    </row>
    <row r="555" spans="1:5" x14ac:dyDescent="0.25">
      <c r="A555" s="43">
        <v>554</v>
      </c>
      <c r="B555" s="44" t="s">
        <v>772</v>
      </c>
      <c r="C555" s="59">
        <v>5</v>
      </c>
      <c r="D555" s="59">
        <v>1</v>
      </c>
      <c r="E555" s="59">
        <v>11</v>
      </c>
    </row>
    <row r="556" spans="1:5" x14ac:dyDescent="0.25">
      <c r="A556" s="43">
        <v>555</v>
      </c>
      <c r="B556" s="44" t="s">
        <v>773</v>
      </c>
      <c r="C556" s="59">
        <v>2</v>
      </c>
      <c r="D556" s="59">
        <v>0</v>
      </c>
      <c r="E556" s="59">
        <v>0</v>
      </c>
    </row>
    <row r="557" spans="1:5" x14ac:dyDescent="0.25">
      <c r="A557" s="43">
        <v>556</v>
      </c>
      <c r="B557" s="44" t="s">
        <v>774</v>
      </c>
      <c r="C557" s="59">
        <v>2</v>
      </c>
      <c r="D557" s="59">
        <v>1</v>
      </c>
      <c r="E557" s="59">
        <v>67</v>
      </c>
    </row>
    <row r="558" spans="1:5" x14ac:dyDescent="0.25">
      <c r="A558" s="43">
        <v>557</v>
      </c>
      <c r="B558" s="46" t="s">
        <v>775</v>
      </c>
      <c r="C558" s="59">
        <v>6</v>
      </c>
      <c r="D558" s="59">
        <v>1</v>
      </c>
      <c r="E558" s="59">
        <v>14</v>
      </c>
    </row>
    <row r="559" spans="1:5" x14ac:dyDescent="0.25">
      <c r="A559" s="43">
        <v>558</v>
      </c>
      <c r="B559" s="45" t="s">
        <v>776</v>
      </c>
      <c r="C559" s="59">
        <v>9</v>
      </c>
      <c r="D559" s="59">
        <v>2</v>
      </c>
      <c r="E559" s="59">
        <v>23</v>
      </c>
    </row>
    <row r="560" spans="1:5" x14ac:dyDescent="0.25">
      <c r="A560" s="43">
        <v>559</v>
      </c>
      <c r="B560" s="44" t="s">
        <v>777</v>
      </c>
      <c r="C560" s="59">
        <v>2</v>
      </c>
      <c r="D560" s="59">
        <v>1</v>
      </c>
      <c r="E560" s="59">
        <v>29</v>
      </c>
    </row>
    <row r="561" spans="1:5" x14ac:dyDescent="0.25">
      <c r="A561" s="43">
        <v>560</v>
      </c>
      <c r="B561" s="46" t="s">
        <v>778</v>
      </c>
      <c r="C561" s="59">
        <v>5</v>
      </c>
      <c r="D561" s="59">
        <v>1</v>
      </c>
      <c r="E561" s="59">
        <v>11</v>
      </c>
    </row>
    <row r="562" spans="1:5" x14ac:dyDescent="0.25">
      <c r="A562" s="43">
        <v>561</v>
      </c>
      <c r="B562" s="46" t="s">
        <v>779</v>
      </c>
      <c r="C562" s="59">
        <v>8</v>
      </c>
      <c r="D562" s="59">
        <v>1</v>
      </c>
      <c r="E562" s="59">
        <v>17</v>
      </c>
    </row>
    <row r="563" spans="1:5" x14ac:dyDescent="0.25">
      <c r="A563" s="43">
        <v>562</v>
      </c>
      <c r="B563" s="46" t="s">
        <v>780</v>
      </c>
      <c r="C563" s="59">
        <v>8</v>
      </c>
      <c r="D563" s="59">
        <v>1</v>
      </c>
      <c r="E563" s="59">
        <v>10</v>
      </c>
    </row>
    <row r="564" spans="1:5" x14ac:dyDescent="0.25">
      <c r="A564" s="43">
        <v>563</v>
      </c>
      <c r="B564" s="47" t="s">
        <v>781</v>
      </c>
      <c r="C564" s="59">
        <v>9</v>
      </c>
      <c r="D564" s="59">
        <v>1</v>
      </c>
      <c r="E564" s="59">
        <v>9</v>
      </c>
    </row>
    <row r="565" spans="1:5" x14ac:dyDescent="0.25">
      <c r="A565" s="43">
        <v>564</v>
      </c>
      <c r="B565" s="46" t="s">
        <v>782</v>
      </c>
      <c r="C565" s="59">
        <v>3</v>
      </c>
      <c r="D565" s="59">
        <v>1</v>
      </c>
      <c r="E565" s="59">
        <v>27</v>
      </c>
    </row>
    <row r="566" spans="1:5" x14ac:dyDescent="0.25">
      <c r="A566" s="43">
        <v>565</v>
      </c>
      <c r="B566" s="46" t="s">
        <v>783</v>
      </c>
      <c r="C566" s="59">
        <v>4</v>
      </c>
      <c r="D566" s="59">
        <v>1</v>
      </c>
      <c r="E566" s="59">
        <v>26</v>
      </c>
    </row>
    <row r="567" spans="1:5" x14ac:dyDescent="0.25">
      <c r="A567" s="43">
        <v>566</v>
      </c>
      <c r="B567" s="46" t="s">
        <v>784</v>
      </c>
      <c r="C567" s="59">
        <v>7</v>
      </c>
      <c r="D567" s="59">
        <v>1</v>
      </c>
      <c r="E567" s="59">
        <v>7</v>
      </c>
    </row>
    <row r="568" spans="1:5" x14ac:dyDescent="0.25">
      <c r="A568" s="43">
        <v>567</v>
      </c>
      <c r="B568" s="44" t="s">
        <v>785</v>
      </c>
      <c r="C568" s="59">
        <v>2</v>
      </c>
      <c r="D568" s="59">
        <v>1</v>
      </c>
      <c r="E568" s="59">
        <v>41</v>
      </c>
    </row>
    <row r="569" spans="1:5" x14ac:dyDescent="0.25">
      <c r="A569" s="43">
        <v>568</v>
      </c>
      <c r="B569" s="46" t="s">
        <v>786</v>
      </c>
      <c r="C569" s="59">
        <v>2</v>
      </c>
      <c r="D569" s="59">
        <v>0</v>
      </c>
      <c r="E569" s="59">
        <v>0</v>
      </c>
    </row>
    <row r="570" spans="1:5" x14ac:dyDescent="0.25">
      <c r="A570" s="43">
        <v>569</v>
      </c>
      <c r="B570" s="46" t="s">
        <v>787</v>
      </c>
      <c r="C570" s="59">
        <v>2</v>
      </c>
      <c r="D570" s="59">
        <v>1</v>
      </c>
      <c r="E570" s="59">
        <v>41</v>
      </c>
    </row>
    <row r="571" spans="1:5" x14ac:dyDescent="0.25">
      <c r="A571" s="43">
        <v>570</v>
      </c>
      <c r="B571" s="47" t="s">
        <v>788</v>
      </c>
      <c r="C571" s="59">
        <v>4</v>
      </c>
      <c r="D571" s="59">
        <v>1</v>
      </c>
      <c r="E571" s="59">
        <v>13</v>
      </c>
    </row>
    <row r="572" spans="1:5" x14ac:dyDescent="0.25">
      <c r="A572" s="43">
        <v>571</v>
      </c>
      <c r="B572" s="47" t="s">
        <v>789</v>
      </c>
      <c r="C572" s="59">
        <v>1</v>
      </c>
      <c r="D572" s="59">
        <v>0</v>
      </c>
      <c r="E572" s="59">
        <v>0</v>
      </c>
    </row>
    <row r="573" spans="1:5" x14ac:dyDescent="0.25">
      <c r="A573" s="43">
        <v>572</v>
      </c>
      <c r="B573" s="44" t="s">
        <v>790</v>
      </c>
      <c r="C573" s="59">
        <v>1</v>
      </c>
      <c r="D573" s="59">
        <v>1</v>
      </c>
      <c r="E573" s="59">
        <v>67</v>
      </c>
    </row>
    <row r="574" spans="1:5" x14ac:dyDescent="0.25">
      <c r="A574" s="43">
        <v>573</v>
      </c>
      <c r="B574" s="44" t="s">
        <v>791</v>
      </c>
      <c r="C574" s="59">
        <v>2</v>
      </c>
      <c r="D574" s="59">
        <v>1</v>
      </c>
      <c r="E574" s="59">
        <v>71</v>
      </c>
    </row>
    <row r="575" spans="1:5" x14ac:dyDescent="0.25">
      <c r="A575" s="43">
        <v>574</v>
      </c>
      <c r="B575" s="46" t="s">
        <v>792</v>
      </c>
      <c r="C575" s="59">
        <v>2</v>
      </c>
      <c r="D575" s="59">
        <v>1</v>
      </c>
      <c r="E575" s="59">
        <v>22</v>
      </c>
    </row>
    <row r="576" spans="1:5" x14ac:dyDescent="0.25">
      <c r="A576" s="43">
        <v>575</v>
      </c>
      <c r="B576" s="46" t="s">
        <v>793</v>
      </c>
      <c r="C576" s="59">
        <v>2</v>
      </c>
      <c r="D576" s="59">
        <v>1</v>
      </c>
      <c r="E576" s="59">
        <v>67</v>
      </c>
    </row>
    <row r="577" spans="1:5" x14ac:dyDescent="0.25">
      <c r="A577" s="43">
        <v>576</v>
      </c>
      <c r="B577" s="46" t="s">
        <v>794</v>
      </c>
      <c r="C577" s="59">
        <v>2</v>
      </c>
      <c r="D577" s="59">
        <v>0</v>
      </c>
      <c r="E577" s="59">
        <v>0</v>
      </c>
    </row>
    <row r="578" spans="1:5" x14ac:dyDescent="0.25">
      <c r="A578" s="43">
        <v>577</v>
      </c>
      <c r="B578" s="46" t="s">
        <v>795</v>
      </c>
      <c r="C578" s="59">
        <v>1</v>
      </c>
      <c r="D578" s="59">
        <v>1</v>
      </c>
      <c r="E578" s="59">
        <v>101</v>
      </c>
    </row>
    <row r="579" spans="1:5" x14ac:dyDescent="0.25">
      <c r="A579" s="43">
        <v>578</v>
      </c>
      <c r="B579" s="46" t="s">
        <v>796</v>
      </c>
      <c r="C579" s="59">
        <v>4</v>
      </c>
      <c r="D579" s="59">
        <v>1</v>
      </c>
      <c r="E579" s="59">
        <v>26</v>
      </c>
    </row>
    <row r="580" spans="1:5" x14ac:dyDescent="0.25">
      <c r="A580" s="43">
        <v>579</v>
      </c>
      <c r="B580" s="46" t="s">
        <v>797</v>
      </c>
      <c r="C580" s="59">
        <v>2</v>
      </c>
      <c r="D580" s="59">
        <v>1</v>
      </c>
      <c r="E580" s="59">
        <v>29</v>
      </c>
    </row>
    <row r="581" spans="1:5" x14ac:dyDescent="0.25">
      <c r="A581" s="43">
        <v>580</v>
      </c>
      <c r="B581" s="46" t="s">
        <v>798</v>
      </c>
      <c r="C581" s="59">
        <v>3</v>
      </c>
      <c r="D581" s="59">
        <v>1</v>
      </c>
      <c r="E581" s="59">
        <v>38</v>
      </c>
    </row>
    <row r="582" spans="1:5" x14ac:dyDescent="0.25">
      <c r="A582" s="43">
        <v>581</v>
      </c>
      <c r="B582" s="47" t="s">
        <v>799</v>
      </c>
      <c r="C582" s="59">
        <v>10</v>
      </c>
      <c r="D582" s="59">
        <v>1</v>
      </c>
      <c r="E582" s="59">
        <v>14</v>
      </c>
    </row>
    <row r="583" spans="1:5" x14ac:dyDescent="0.25">
      <c r="A583" s="43">
        <v>582</v>
      </c>
      <c r="B583" s="47" t="s">
        <v>800</v>
      </c>
      <c r="C583" s="59">
        <v>16</v>
      </c>
      <c r="D583" s="59">
        <v>1</v>
      </c>
      <c r="E583" s="59">
        <v>8</v>
      </c>
    </row>
    <row r="584" spans="1:5" x14ac:dyDescent="0.25">
      <c r="A584" s="43">
        <v>583</v>
      </c>
      <c r="B584" s="47" t="s">
        <v>801</v>
      </c>
      <c r="C584" s="59">
        <v>3</v>
      </c>
      <c r="D584" s="59">
        <v>1</v>
      </c>
      <c r="E584" s="59">
        <v>18</v>
      </c>
    </row>
    <row r="585" spans="1:5" x14ac:dyDescent="0.25">
      <c r="A585" s="43">
        <v>584</v>
      </c>
      <c r="B585" s="47" t="s">
        <v>802</v>
      </c>
      <c r="C585" s="59">
        <v>3</v>
      </c>
      <c r="D585" s="59">
        <v>1</v>
      </c>
      <c r="E585" s="59">
        <v>47</v>
      </c>
    </row>
    <row r="586" spans="1:5" x14ac:dyDescent="0.25">
      <c r="A586" s="43">
        <v>585</v>
      </c>
      <c r="B586" s="47" t="s">
        <v>803</v>
      </c>
      <c r="C586" s="59">
        <v>4</v>
      </c>
      <c r="D586" s="59">
        <v>1</v>
      </c>
      <c r="E586" s="59">
        <v>26</v>
      </c>
    </row>
    <row r="587" spans="1:5" x14ac:dyDescent="0.25">
      <c r="A587" s="36"/>
      <c r="B587" s="48"/>
      <c r="C587" s="60"/>
      <c r="D587" s="60"/>
      <c r="E587" s="60"/>
    </row>
    <row r="588" spans="1:5" x14ac:dyDescent="0.25">
      <c r="A588" s="48"/>
      <c r="B588" s="49"/>
      <c r="C588" s="60"/>
      <c r="D588" s="60"/>
      <c r="E588" s="60"/>
    </row>
    <row r="589" spans="1:5" x14ac:dyDescent="0.25">
      <c r="A589" s="48"/>
      <c r="B589" s="48"/>
      <c r="C589" s="60"/>
      <c r="D589" s="60"/>
      <c r="E589" s="60"/>
    </row>
    <row r="590" spans="1:5" x14ac:dyDescent="0.25">
      <c r="A590" s="48"/>
      <c r="B590" s="49"/>
      <c r="C590" s="60"/>
      <c r="D590" s="60"/>
      <c r="E590" s="60"/>
    </row>
    <row r="591" spans="1:5" x14ac:dyDescent="0.25">
      <c r="A591" s="48"/>
      <c r="B591" s="49"/>
      <c r="C591" s="60"/>
      <c r="D591" s="60"/>
      <c r="E591" s="60"/>
    </row>
    <row r="592" spans="1:5" x14ac:dyDescent="0.25">
      <c r="A592" s="48"/>
      <c r="B592" s="48"/>
      <c r="C592" s="60"/>
      <c r="D592" s="60"/>
      <c r="E592" s="60"/>
    </row>
    <row r="593" spans="1:5" x14ac:dyDescent="0.25">
      <c r="A593" s="48"/>
      <c r="B593" s="30"/>
      <c r="C593" s="60"/>
      <c r="D593" s="60"/>
      <c r="E593" s="60"/>
    </row>
    <row r="594" spans="1:5" x14ac:dyDescent="0.25">
      <c r="A594" s="48"/>
      <c r="B594" s="48"/>
      <c r="C594" s="60"/>
      <c r="D594" s="60"/>
      <c r="E594" s="60"/>
    </row>
    <row r="595" spans="1:5" x14ac:dyDescent="0.25">
      <c r="A595" s="48"/>
      <c r="B595" s="49"/>
      <c r="C595" s="60"/>
      <c r="D595" s="60"/>
      <c r="E595" s="60"/>
    </row>
    <row r="596" spans="1:5" x14ac:dyDescent="0.25">
      <c r="A596" s="48"/>
      <c r="B596" s="49"/>
      <c r="C596" s="60"/>
      <c r="D596" s="60"/>
      <c r="E596" s="60"/>
    </row>
    <row r="597" spans="1:5" x14ac:dyDescent="0.25">
      <c r="A597" s="48"/>
      <c r="B597" s="49"/>
      <c r="C597" s="60"/>
      <c r="D597" s="60"/>
      <c r="E597" s="60"/>
    </row>
    <row r="598" spans="1:5" x14ac:dyDescent="0.25">
      <c r="A598" s="48"/>
      <c r="B598" s="49"/>
      <c r="C598" s="60"/>
      <c r="D598" s="60"/>
      <c r="E598" s="60"/>
    </row>
    <row r="599" spans="1:5" x14ac:dyDescent="0.25">
      <c r="A599" s="48"/>
      <c r="B599" s="49"/>
      <c r="C599" s="60"/>
      <c r="D599" s="60"/>
      <c r="E599" s="60"/>
    </row>
    <row r="600" spans="1:5" x14ac:dyDescent="0.25">
      <c r="A600" s="48"/>
      <c r="B600" s="49"/>
      <c r="C600" s="60"/>
      <c r="D600" s="60"/>
      <c r="E600" s="60"/>
    </row>
    <row r="601" spans="1:5" x14ac:dyDescent="0.25">
      <c r="A601" s="48"/>
      <c r="B601" s="49"/>
      <c r="C601" s="60"/>
      <c r="D601" s="60"/>
      <c r="E601" s="60"/>
    </row>
    <row r="602" spans="1:5" x14ac:dyDescent="0.25">
      <c r="A602" s="48"/>
      <c r="B602" s="49"/>
      <c r="C602" s="60"/>
      <c r="D602" s="60"/>
      <c r="E602" s="60"/>
    </row>
    <row r="603" spans="1:5" x14ac:dyDescent="0.25">
      <c r="A603" s="48"/>
      <c r="B603" s="49"/>
      <c r="C603" s="60"/>
      <c r="D603" s="60"/>
      <c r="E603" s="60"/>
    </row>
    <row r="604" spans="1:5" x14ac:dyDescent="0.25">
      <c r="A604" s="48"/>
      <c r="B604" s="49"/>
      <c r="C604" s="60"/>
      <c r="D604" s="60"/>
      <c r="E604" s="60"/>
    </row>
    <row r="605" spans="1:5" x14ac:dyDescent="0.25">
      <c r="A605" s="48"/>
      <c r="B605" s="49"/>
      <c r="C605" s="60"/>
      <c r="D605" s="60"/>
      <c r="E605" s="60"/>
    </row>
    <row r="606" spans="1:5" x14ac:dyDescent="0.25">
      <c r="A606" s="48"/>
      <c r="B606" s="49"/>
      <c r="C606" s="60"/>
      <c r="D606" s="60"/>
      <c r="E606" s="60"/>
    </row>
    <row r="607" spans="1:5" x14ac:dyDescent="0.25">
      <c r="A607" s="48"/>
      <c r="B607" s="49"/>
      <c r="C607" s="60"/>
      <c r="D607" s="60"/>
      <c r="E607" s="60"/>
    </row>
    <row r="608" spans="1:5" x14ac:dyDescent="0.25">
      <c r="A608" s="48"/>
      <c r="B608" s="48"/>
      <c r="C608" s="60"/>
      <c r="D608" s="60"/>
      <c r="E608" s="6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821CC-DE99-4D2E-B63F-741EFA4EA761}">
  <dimension ref="A1:E608"/>
  <sheetViews>
    <sheetView workbookViewId="0">
      <selection activeCell="G10" sqref="G10"/>
    </sheetView>
  </sheetViews>
  <sheetFormatPr defaultRowHeight="15" x14ac:dyDescent="0.25"/>
  <cols>
    <col min="1" max="1" width="9.140625" style="6" customWidth="1"/>
    <col min="2" max="2" width="74.140625" style="3" customWidth="1"/>
    <col min="3" max="3" width="14.140625" style="6" customWidth="1"/>
    <col min="4" max="4" width="20.28515625" style="6" customWidth="1"/>
    <col min="5" max="5" width="9.140625" style="6"/>
    <col min="6" max="16384" width="9.140625" style="33"/>
  </cols>
  <sheetData>
    <row r="1" spans="1:5" x14ac:dyDescent="0.25">
      <c r="A1" s="50" t="s">
        <v>217</v>
      </c>
      <c r="B1" s="50" t="s">
        <v>218</v>
      </c>
      <c r="C1" s="50" t="s">
        <v>219</v>
      </c>
      <c r="D1" s="50" t="s">
        <v>58</v>
      </c>
      <c r="E1" s="50" t="s">
        <v>209</v>
      </c>
    </row>
    <row r="2" spans="1:5" x14ac:dyDescent="0.25">
      <c r="A2" s="51">
        <v>1</v>
      </c>
      <c r="B2" s="52" t="s">
        <v>220</v>
      </c>
      <c r="C2" s="53">
        <v>6.75</v>
      </c>
      <c r="D2" s="53">
        <v>2.2173557826083452</v>
      </c>
      <c r="E2" s="53">
        <v>32.849715297901412</v>
      </c>
    </row>
    <row r="3" spans="1:5" x14ac:dyDescent="0.25">
      <c r="A3" s="51">
        <v>2</v>
      </c>
      <c r="B3" s="52" t="s">
        <v>221</v>
      </c>
      <c r="C3" s="53">
        <v>3.75</v>
      </c>
      <c r="D3" s="53">
        <v>0.9574271077563381</v>
      </c>
      <c r="E3" s="53">
        <v>25.531389540169016</v>
      </c>
    </row>
    <row r="4" spans="1:5" x14ac:dyDescent="0.25">
      <c r="A4" s="51">
        <v>3</v>
      </c>
      <c r="B4" s="52" t="s">
        <v>222</v>
      </c>
      <c r="C4" s="53">
        <v>5.25</v>
      </c>
      <c r="D4" s="53">
        <v>0.5</v>
      </c>
      <c r="E4" s="53">
        <v>9.5238095238095237</v>
      </c>
    </row>
    <row r="5" spans="1:5" x14ac:dyDescent="0.25">
      <c r="A5" s="51">
        <v>4</v>
      </c>
      <c r="B5" s="52" t="s">
        <v>223</v>
      </c>
      <c r="C5" s="53">
        <v>4.5</v>
      </c>
      <c r="D5" s="53">
        <v>1.2909944487358056</v>
      </c>
      <c r="E5" s="53">
        <v>28.688765527462344</v>
      </c>
    </row>
    <row r="6" spans="1:5" x14ac:dyDescent="0.25">
      <c r="A6" s="51">
        <v>5</v>
      </c>
      <c r="B6" s="52" t="s">
        <v>224</v>
      </c>
      <c r="C6" s="53">
        <v>3.5</v>
      </c>
      <c r="D6" s="53">
        <v>1.2909944487358056</v>
      </c>
      <c r="E6" s="53">
        <v>36.885555678165872</v>
      </c>
    </row>
    <row r="7" spans="1:5" x14ac:dyDescent="0.25">
      <c r="A7" s="51">
        <v>6</v>
      </c>
      <c r="B7" s="52" t="s">
        <v>225</v>
      </c>
      <c r="C7" s="53">
        <v>4.5</v>
      </c>
      <c r="D7" s="53">
        <v>1.7320508075688772</v>
      </c>
      <c r="E7" s="53">
        <v>38.490017945975048</v>
      </c>
    </row>
    <row r="8" spans="1:5" x14ac:dyDescent="0.25">
      <c r="A8" s="51">
        <v>7</v>
      </c>
      <c r="B8" s="52" t="s">
        <v>226</v>
      </c>
      <c r="C8" s="53">
        <v>6</v>
      </c>
      <c r="D8" s="53">
        <v>1.4142135623730951</v>
      </c>
      <c r="E8" s="53">
        <v>23.570226039551585</v>
      </c>
    </row>
    <row r="9" spans="1:5" x14ac:dyDescent="0.25">
      <c r="A9" s="51">
        <v>8</v>
      </c>
      <c r="B9" s="52" t="s">
        <v>227</v>
      </c>
      <c r="C9" s="53">
        <v>4.25</v>
      </c>
      <c r="D9" s="53">
        <v>0.9574271077563381</v>
      </c>
      <c r="E9" s="53">
        <v>22.52769665309031</v>
      </c>
    </row>
    <row r="10" spans="1:5" x14ac:dyDescent="0.25">
      <c r="A10" s="51">
        <v>9</v>
      </c>
      <c r="B10" s="52" t="s">
        <v>228</v>
      </c>
      <c r="C10" s="53">
        <v>7.25</v>
      </c>
      <c r="D10" s="53">
        <v>0.5</v>
      </c>
      <c r="E10" s="53">
        <v>6.8965517241379306</v>
      </c>
    </row>
    <row r="11" spans="1:5" x14ac:dyDescent="0.25">
      <c r="A11" s="51">
        <v>10</v>
      </c>
      <c r="B11" s="52" t="s">
        <v>229</v>
      </c>
      <c r="C11" s="53">
        <v>4.75</v>
      </c>
      <c r="D11" s="53">
        <v>0.5</v>
      </c>
      <c r="E11" s="53">
        <v>10.526315789473685</v>
      </c>
    </row>
    <row r="12" spans="1:5" x14ac:dyDescent="0.25">
      <c r="A12" s="51">
        <v>11</v>
      </c>
      <c r="B12" s="52" t="s">
        <v>230</v>
      </c>
      <c r="C12" s="53">
        <v>6.75</v>
      </c>
      <c r="D12" s="53">
        <v>2.753785273643051</v>
      </c>
      <c r="E12" s="53">
        <v>40.796818868785941</v>
      </c>
    </row>
    <row r="13" spans="1:5" x14ac:dyDescent="0.25">
      <c r="A13" s="51">
        <v>12</v>
      </c>
      <c r="B13" s="52" t="s">
        <v>231</v>
      </c>
      <c r="C13" s="53">
        <v>5.75</v>
      </c>
      <c r="D13" s="53">
        <v>0.9574271077563381</v>
      </c>
      <c r="E13" s="53">
        <v>16.650906221849358</v>
      </c>
    </row>
    <row r="14" spans="1:5" x14ac:dyDescent="0.25">
      <c r="A14" s="51">
        <v>13</v>
      </c>
      <c r="B14" s="52" t="s">
        <v>232</v>
      </c>
      <c r="C14" s="53">
        <v>4</v>
      </c>
      <c r="D14" s="53">
        <v>0.81649658092772603</v>
      </c>
      <c r="E14" s="53">
        <v>20.412414523193149</v>
      </c>
    </row>
    <row r="15" spans="1:5" x14ac:dyDescent="0.25">
      <c r="A15" s="51">
        <v>14</v>
      </c>
      <c r="B15" s="52" t="s">
        <v>233</v>
      </c>
      <c r="C15" s="53">
        <v>3.25</v>
      </c>
      <c r="D15" s="53">
        <v>1.5</v>
      </c>
      <c r="E15" s="53">
        <v>46.153846153846153</v>
      </c>
    </row>
    <row r="16" spans="1:5" x14ac:dyDescent="0.25">
      <c r="A16" s="51">
        <v>15</v>
      </c>
      <c r="B16" s="52" t="s">
        <v>234</v>
      </c>
      <c r="C16" s="53">
        <v>7.5</v>
      </c>
      <c r="D16" s="53">
        <v>0.57735026918962573</v>
      </c>
      <c r="E16" s="53">
        <v>7.69800358919501</v>
      </c>
    </row>
    <row r="17" spans="1:5" x14ac:dyDescent="0.25">
      <c r="A17" s="51">
        <v>16</v>
      </c>
      <c r="B17" s="52" t="s">
        <v>235</v>
      </c>
      <c r="C17" s="53">
        <v>3.25</v>
      </c>
      <c r="D17" s="53">
        <v>0.9574271077563381</v>
      </c>
      <c r="E17" s="53">
        <v>29.459295623271942</v>
      </c>
    </row>
    <row r="18" spans="1:5" x14ac:dyDescent="0.25">
      <c r="A18" s="51">
        <v>17</v>
      </c>
      <c r="B18" s="52" t="s">
        <v>236</v>
      </c>
      <c r="C18" s="53">
        <v>3.5</v>
      </c>
      <c r="D18" s="53">
        <v>1.9148542155126762</v>
      </c>
      <c r="E18" s="53">
        <v>54.710120443219317</v>
      </c>
    </row>
    <row r="19" spans="1:5" x14ac:dyDescent="0.25">
      <c r="A19" s="51">
        <v>18</v>
      </c>
      <c r="B19" s="52" t="s">
        <v>237</v>
      </c>
      <c r="C19" s="53">
        <v>9.25</v>
      </c>
      <c r="D19" s="53">
        <v>3.5939764421413041</v>
      </c>
      <c r="E19" s="53">
        <v>38.853799374500589</v>
      </c>
    </row>
    <row r="20" spans="1:5" x14ac:dyDescent="0.25">
      <c r="A20" s="51">
        <v>19</v>
      </c>
      <c r="B20" s="54" t="s">
        <v>238</v>
      </c>
      <c r="C20" s="53">
        <v>2.75</v>
      </c>
      <c r="D20" s="53">
        <v>0.5</v>
      </c>
      <c r="E20" s="53">
        <v>18.181818181818183</v>
      </c>
    </row>
    <row r="21" spans="1:5" x14ac:dyDescent="0.25">
      <c r="A21" s="51">
        <v>20</v>
      </c>
      <c r="B21" s="54" t="s">
        <v>239</v>
      </c>
      <c r="C21" s="53">
        <v>4</v>
      </c>
      <c r="D21" s="53">
        <v>0.81649658092772603</v>
      </c>
      <c r="E21" s="53">
        <v>20.412414523193149</v>
      </c>
    </row>
    <row r="22" spans="1:5" x14ac:dyDescent="0.25">
      <c r="A22" s="51">
        <v>21</v>
      </c>
      <c r="B22" s="54" t="s">
        <v>240</v>
      </c>
      <c r="C22" s="53">
        <v>7.75</v>
      </c>
      <c r="D22" s="53">
        <v>2.2173557826083452</v>
      </c>
      <c r="E22" s="53">
        <v>28.611042356236712</v>
      </c>
    </row>
    <row r="23" spans="1:5" x14ac:dyDescent="0.25">
      <c r="A23" s="51">
        <v>22</v>
      </c>
      <c r="B23" s="54" t="s">
        <v>241</v>
      </c>
      <c r="C23" s="53">
        <v>5.25</v>
      </c>
      <c r="D23" s="53">
        <v>1.2583057392117916</v>
      </c>
      <c r="E23" s="53">
        <v>23.967728365938886</v>
      </c>
    </row>
    <row r="24" spans="1:5" x14ac:dyDescent="0.25">
      <c r="A24" s="51">
        <v>23</v>
      </c>
      <c r="B24" s="54" t="s">
        <v>242</v>
      </c>
      <c r="C24" s="53">
        <v>5.25</v>
      </c>
      <c r="D24" s="53">
        <v>0.5</v>
      </c>
      <c r="E24" s="53">
        <v>9.5238095238095237</v>
      </c>
    </row>
    <row r="25" spans="1:5" x14ac:dyDescent="0.25">
      <c r="A25" s="51">
        <v>24</v>
      </c>
      <c r="B25" s="54" t="s">
        <v>243</v>
      </c>
      <c r="C25" s="53">
        <v>11.75</v>
      </c>
      <c r="D25" s="53">
        <v>1.5</v>
      </c>
      <c r="E25" s="53">
        <v>12.76595744680851</v>
      </c>
    </row>
    <row r="26" spans="1:5" x14ac:dyDescent="0.25">
      <c r="A26" s="51">
        <v>25</v>
      </c>
      <c r="B26" s="52" t="s">
        <v>244</v>
      </c>
      <c r="C26" s="53">
        <v>4.5</v>
      </c>
      <c r="D26" s="53">
        <v>1.2909944487358056</v>
      </c>
      <c r="E26" s="53">
        <v>28.688765527462344</v>
      </c>
    </row>
    <row r="27" spans="1:5" x14ac:dyDescent="0.25">
      <c r="A27" s="51">
        <v>26</v>
      </c>
      <c r="B27" s="52" t="s">
        <v>245</v>
      </c>
      <c r="C27" s="53">
        <v>4.5</v>
      </c>
      <c r="D27" s="53">
        <v>1</v>
      </c>
      <c r="E27" s="53">
        <v>22.222222222222221</v>
      </c>
    </row>
    <row r="28" spans="1:5" x14ac:dyDescent="0.25">
      <c r="A28" s="51">
        <v>27</v>
      </c>
      <c r="B28" s="54" t="s">
        <v>246</v>
      </c>
      <c r="C28" s="53">
        <v>4.25</v>
      </c>
      <c r="D28" s="53">
        <v>0.5</v>
      </c>
      <c r="E28" s="53">
        <v>11.764705882352942</v>
      </c>
    </row>
    <row r="29" spans="1:5" x14ac:dyDescent="0.25">
      <c r="A29" s="51">
        <v>28</v>
      </c>
      <c r="B29" s="52" t="s">
        <v>247</v>
      </c>
      <c r="C29" s="53">
        <v>3</v>
      </c>
      <c r="D29" s="53">
        <v>0.81649658092772603</v>
      </c>
      <c r="E29" s="53">
        <v>27.216552697590867</v>
      </c>
    </row>
    <row r="30" spans="1:5" x14ac:dyDescent="0.25">
      <c r="A30" s="51">
        <v>29</v>
      </c>
      <c r="B30" s="52" t="s">
        <v>248</v>
      </c>
      <c r="C30" s="53">
        <v>4.25</v>
      </c>
      <c r="D30" s="53">
        <v>0.5</v>
      </c>
      <c r="E30" s="53">
        <v>11.764705882352942</v>
      </c>
    </row>
    <row r="31" spans="1:5" x14ac:dyDescent="0.25">
      <c r="A31" s="51">
        <v>30</v>
      </c>
      <c r="B31" s="52" t="s">
        <v>249</v>
      </c>
      <c r="C31" s="53">
        <v>2.5</v>
      </c>
      <c r="D31" s="53">
        <v>1.2909944487358056</v>
      </c>
      <c r="E31" s="53">
        <v>51.639777949432222</v>
      </c>
    </row>
    <row r="32" spans="1:5" x14ac:dyDescent="0.25">
      <c r="A32" s="51">
        <v>31</v>
      </c>
      <c r="B32" s="52" t="s">
        <v>250</v>
      </c>
      <c r="C32" s="53">
        <v>4.25</v>
      </c>
      <c r="D32" s="53">
        <v>0.5</v>
      </c>
      <c r="E32" s="53">
        <v>11.764705882352942</v>
      </c>
    </row>
    <row r="33" spans="1:5" x14ac:dyDescent="0.25">
      <c r="A33" s="51">
        <v>32</v>
      </c>
      <c r="B33" s="52" t="s">
        <v>251</v>
      </c>
      <c r="C33" s="53">
        <v>4.75</v>
      </c>
      <c r="D33" s="53">
        <v>2.2173557826083452</v>
      </c>
      <c r="E33" s="53">
        <v>46.681174370702003</v>
      </c>
    </row>
    <row r="34" spans="1:5" x14ac:dyDescent="0.25">
      <c r="A34" s="51">
        <v>33</v>
      </c>
      <c r="B34" s="52" t="s">
        <v>252</v>
      </c>
      <c r="C34" s="53">
        <v>4</v>
      </c>
      <c r="D34" s="53">
        <v>0.81649658092772603</v>
      </c>
      <c r="E34" s="53">
        <v>20.412414523193149</v>
      </c>
    </row>
    <row r="35" spans="1:5" x14ac:dyDescent="0.25">
      <c r="A35" s="51">
        <v>34</v>
      </c>
      <c r="B35" s="54" t="s">
        <v>253</v>
      </c>
      <c r="C35" s="53">
        <v>6.75</v>
      </c>
      <c r="D35" s="53">
        <v>2.0615528128088303</v>
      </c>
      <c r="E35" s="53">
        <v>30.541523152723411</v>
      </c>
    </row>
    <row r="36" spans="1:5" x14ac:dyDescent="0.25">
      <c r="A36" s="51">
        <v>35</v>
      </c>
      <c r="B36" s="54" t="s">
        <v>254</v>
      </c>
      <c r="C36" s="53">
        <v>5.75</v>
      </c>
      <c r="D36" s="53">
        <v>0.9574271077563381</v>
      </c>
      <c r="E36" s="53">
        <v>16.650906221849358</v>
      </c>
    </row>
    <row r="37" spans="1:5" x14ac:dyDescent="0.25">
      <c r="A37" s="51">
        <v>36</v>
      </c>
      <c r="B37" s="52" t="s">
        <v>255</v>
      </c>
      <c r="C37" s="53">
        <v>3</v>
      </c>
      <c r="D37" s="53">
        <v>0.81649658092772603</v>
      </c>
      <c r="E37" s="53">
        <v>27.216552697590867</v>
      </c>
    </row>
    <row r="38" spans="1:5" x14ac:dyDescent="0.25">
      <c r="A38" s="51">
        <v>37</v>
      </c>
      <c r="B38" s="52" t="s">
        <v>256</v>
      </c>
      <c r="C38" s="53">
        <v>8.25</v>
      </c>
      <c r="D38" s="53">
        <v>0.5</v>
      </c>
      <c r="E38" s="53">
        <v>6.0606060606060606</v>
      </c>
    </row>
    <row r="39" spans="1:5" x14ac:dyDescent="0.25">
      <c r="A39" s="51">
        <v>38</v>
      </c>
      <c r="B39" s="52" t="s">
        <v>257</v>
      </c>
      <c r="C39" s="53">
        <v>4.25</v>
      </c>
      <c r="D39" s="53">
        <v>1.5</v>
      </c>
      <c r="E39" s="53">
        <v>35.294117647058826</v>
      </c>
    </row>
    <row r="40" spans="1:5" x14ac:dyDescent="0.25">
      <c r="A40" s="51">
        <v>39</v>
      </c>
      <c r="B40" s="52" t="s">
        <v>258</v>
      </c>
      <c r="C40" s="53">
        <v>2.75</v>
      </c>
      <c r="D40" s="53">
        <v>0.5</v>
      </c>
      <c r="E40" s="53">
        <v>18.181818181818183</v>
      </c>
    </row>
    <row r="41" spans="1:5" x14ac:dyDescent="0.25">
      <c r="A41" s="51">
        <v>40</v>
      </c>
      <c r="B41" s="52" t="s">
        <v>259</v>
      </c>
      <c r="C41" s="53">
        <v>4.25</v>
      </c>
      <c r="D41" s="53">
        <v>0.9574271077563381</v>
      </c>
      <c r="E41" s="53">
        <v>22.52769665309031</v>
      </c>
    </row>
    <row r="42" spans="1:5" x14ac:dyDescent="0.25">
      <c r="A42" s="51">
        <v>41</v>
      </c>
      <c r="B42" s="52" t="s">
        <v>260</v>
      </c>
      <c r="C42" s="53">
        <v>4</v>
      </c>
      <c r="D42" s="53">
        <v>0.81649658092772603</v>
      </c>
      <c r="E42" s="53">
        <v>20.412414523193149</v>
      </c>
    </row>
    <row r="43" spans="1:5" x14ac:dyDescent="0.25">
      <c r="A43" s="51">
        <v>42</v>
      </c>
      <c r="B43" s="52" t="s">
        <v>261</v>
      </c>
      <c r="C43" s="53">
        <v>3.75</v>
      </c>
      <c r="D43" s="53">
        <v>0.9574271077563381</v>
      </c>
      <c r="E43" s="53">
        <v>25.531389540169016</v>
      </c>
    </row>
    <row r="44" spans="1:5" x14ac:dyDescent="0.25">
      <c r="A44" s="51">
        <v>43</v>
      </c>
      <c r="B44" s="52" t="s">
        <v>262</v>
      </c>
      <c r="C44" s="53">
        <v>5.75</v>
      </c>
      <c r="D44" s="53">
        <v>3.3040379335998349</v>
      </c>
      <c r="E44" s="53">
        <v>57.461529279997123</v>
      </c>
    </row>
    <row r="45" spans="1:5" x14ac:dyDescent="0.25">
      <c r="A45" s="51">
        <v>44</v>
      </c>
      <c r="B45" s="52" t="s">
        <v>263</v>
      </c>
      <c r="C45" s="53">
        <v>4.5</v>
      </c>
      <c r="D45" s="53">
        <v>0.57735026918962573</v>
      </c>
      <c r="E45" s="53">
        <v>12.830005981991683</v>
      </c>
    </row>
    <row r="46" spans="1:5" x14ac:dyDescent="0.25">
      <c r="A46" s="51">
        <v>45</v>
      </c>
      <c r="B46" s="52" t="s">
        <v>264</v>
      </c>
      <c r="C46" s="53">
        <v>6.25</v>
      </c>
      <c r="D46" s="53">
        <v>2.6299556396765835</v>
      </c>
      <c r="E46" s="53">
        <v>42.079290234825336</v>
      </c>
    </row>
    <row r="47" spans="1:5" x14ac:dyDescent="0.25">
      <c r="A47" s="51">
        <v>46</v>
      </c>
      <c r="B47" s="52" t="s">
        <v>265</v>
      </c>
      <c r="C47" s="53">
        <v>5.25</v>
      </c>
      <c r="D47" s="53">
        <v>0.9574271077563381</v>
      </c>
      <c r="E47" s="53">
        <v>18.236706814406439</v>
      </c>
    </row>
    <row r="48" spans="1:5" x14ac:dyDescent="0.25">
      <c r="A48" s="51">
        <v>47</v>
      </c>
      <c r="B48" s="52" t="s">
        <v>266</v>
      </c>
      <c r="C48" s="53">
        <v>4.5</v>
      </c>
      <c r="D48" s="53">
        <v>1.2909944487358056</v>
      </c>
      <c r="E48" s="53">
        <v>28.688765527462344</v>
      </c>
    </row>
    <row r="49" spans="1:5" ht="18" x14ac:dyDescent="0.25">
      <c r="A49" s="51">
        <v>48</v>
      </c>
      <c r="B49" s="52" t="s">
        <v>804</v>
      </c>
      <c r="C49" s="53">
        <v>3.5</v>
      </c>
      <c r="D49" s="53">
        <v>1.2909944487358056</v>
      </c>
      <c r="E49" s="53">
        <v>36.885555678165872</v>
      </c>
    </row>
    <row r="50" spans="1:5" x14ac:dyDescent="0.25">
      <c r="A50" s="51">
        <v>49</v>
      </c>
      <c r="B50" s="52" t="s">
        <v>267</v>
      </c>
      <c r="C50" s="53">
        <v>10.5</v>
      </c>
      <c r="D50" s="53">
        <v>3.1091263510296048</v>
      </c>
      <c r="E50" s="53">
        <v>29.6107271526629</v>
      </c>
    </row>
    <row r="51" spans="1:5" x14ac:dyDescent="0.25">
      <c r="A51" s="51">
        <v>50</v>
      </c>
      <c r="B51" s="54" t="s">
        <v>268</v>
      </c>
      <c r="C51" s="53">
        <v>2.5</v>
      </c>
      <c r="D51" s="53">
        <v>0.57735026918962573</v>
      </c>
      <c r="E51" s="53">
        <v>23.094010767585029</v>
      </c>
    </row>
    <row r="52" spans="1:5" x14ac:dyDescent="0.25">
      <c r="A52" s="51">
        <v>51</v>
      </c>
      <c r="B52" s="54" t="s">
        <v>269</v>
      </c>
      <c r="C52" s="53">
        <v>2.5</v>
      </c>
      <c r="D52" s="53">
        <v>0.57735026918962573</v>
      </c>
      <c r="E52" s="53">
        <v>23.094010767585029</v>
      </c>
    </row>
    <row r="53" spans="1:5" x14ac:dyDescent="0.25">
      <c r="A53" s="51">
        <v>52</v>
      </c>
      <c r="B53" s="54" t="s">
        <v>270</v>
      </c>
      <c r="C53" s="53">
        <v>1.5</v>
      </c>
      <c r="D53" s="53">
        <v>1</v>
      </c>
      <c r="E53" s="53">
        <v>66.666666666666671</v>
      </c>
    </row>
    <row r="54" spans="1:5" x14ac:dyDescent="0.25">
      <c r="A54" s="51">
        <v>53</v>
      </c>
      <c r="B54" s="54" t="s">
        <v>271</v>
      </c>
      <c r="C54" s="53">
        <v>3.25</v>
      </c>
      <c r="D54" s="53">
        <v>0.9574271077563381</v>
      </c>
      <c r="E54" s="53">
        <v>29.459295623271942</v>
      </c>
    </row>
    <row r="55" spans="1:5" ht="30" x14ac:dyDescent="0.25">
      <c r="A55" s="51">
        <v>54</v>
      </c>
      <c r="B55" s="54" t="s">
        <v>272</v>
      </c>
      <c r="C55" s="53">
        <v>4</v>
      </c>
      <c r="D55" s="53">
        <v>1.4142135623730951</v>
      </c>
      <c r="E55" s="53">
        <v>35.355339059327378</v>
      </c>
    </row>
    <row r="56" spans="1:5" ht="30" x14ac:dyDescent="0.25">
      <c r="A56" s="51">
        <v>55</v>
      </c>
      <c r="B56" s="52" t="s">
        <v>273</v>
      </c>
      <c r="C56" s="53">
        <v>2.5</v>
      </c>
      <c r="D56" s="53">
        <v>1</v>
      </c>
      <c r="E56" s="53">
        <v>40</v>
      </c>
    </row>
    <row r="57" spans="1:5" ht="30" x14ac:dyDescent="0.25">
      <c r="A57" s="51">
        <v>56</v>
      </c>
      <c r="B57" s="52" t="s">
        <v>274</v>
      </c>
      <c r="C57" s="53">
        <v>5.75</v>
      </c>
      <c r="D57" s="53">
        <v>0.9574271077563381</v>
      </c>
      <c r="E57" s="53">
        <v>16.650906221849358</v>
      </c>
    </row>
    <row r="58" spans="1:5" ht="30" x14ac:dyDescent="0.25">
      <c r="A58" s="51">
        <v>57</v>
      </c>
      <c r="B58" s="54" t="s">
        <v>275</v>
      </c>
      <c r="C58" s="53">
        <v>6.25</v>
      </c>
      <c r="D58" s="53">
        <v>1.8929694486000912</v>
      </c>
      <c r="E58" s="53">
        <v>30.287511177601459</v>
      </c>
    </row>
    <row r="59" spans="1:5" x14ac:dyDescent="0.25">
      <c r="A59" s="51">
        <v>58</v>
      </c>
      <c r="B59" s="52" t="s">
        <v>276</v>
      </c>
      <c r="C59" s="53">
        <v>9.25</v>
      </c>
      <c r="D59" s="53">
        <v>1.2583057392117916</v>
      </c>
      <c r="E59" s="53">
        <v>13.603305288776124</v>
      </c>
    </row>
    <row r="60" spans="1:5" x14ac:dyDescent="0.25">
      <c r="A60" s="51">
        <v>59</v>
      </c>
      <c r="B60" s="52" t="s">
        <v>277</v>
      </c>
      <c r="C60" s="53">
        <v>3</v>
      </c>
      <c r="D60" s="53">
        <v>0</v>
      </c>
      <c r="E60" s="53">
        <v>0</v>
      </c>
    </row>
    <row r="61" spans="1:5" x14ac:dyDescent="0.25">
      <c r="A61" s="51">
        <v>60</v>
      </c>
      <c r="B61" s="52" t="s">
        <v>278</v>
      </c>
      <c r="C61" s="53">
        <v>5.5</v>
      </c>
      <c r="D61" s="53">
        <v>0.57735026918962573</v>
      </c>
      <c r="E61" s="53">
        <v>10.497277621629559</v>
      </c>
    </row>
    <row r="62" spans="1:5" x14ac:dyDescent="0.25">
      <c r="A62" s="51">
        <v>61</v>
      </c>
      <c r="B62" s="52" t="s">
        <v>279</v>
      </c>
      <c r="C62" s="53">
        <v>2.75</v>
      </c>
      <c r="D62" s="53">
        <v>0.5</v>
      </c>
      <c r="E62" s="53">
        <v>18.181818181818183</v>
      </c>
    </row>
    <row r="63" spans="1:5" x14ac:dyDescent="0.25">
      <c r="A63" s="51">
        <v>62</v>
      </c>
      <c r="B63" s="52" t="s">
        <v>280</v>
      </c>
      <c r="C63" s="53">
        <v>1.75</v>
      </c>
      <c r="D63" s="53">
        <v>0.5</v>
      </c>
      <c r="E63" s="53">
        <v>28.571428571428573</v>
      </c>
    </row>
    <row r="64" spans="1:5" x14ac:dyDescent="0.25">
      <c r="A64" s="51">
        <v>63</v>
      </c>
      <c r="B64" s="52" t="s">
        <v>281</v>
      </c>
      <c r="C64" s="53">
        <v>4</v>
      </c>
      <c r="D64" s="53">
        <v>0</v>
      </c>
      <c r="E64" s="53">
        <v>0</v>
      </c>
    </row>
    <row r="65" spans="1:5" x14ac:dyDescent="0.25">
      <c r="A65" s="51">
        <v>64</v>
      </c>
      <c r="B65" s="52" t="s">
        <v>282</v>
      </c>
      <c r="C65" s="53">
        <v>2.75</v>
      </c>
      <c r="D65" s="53">
        <v>0.5</v>
      </c>
      <c r="E65" s="53">
        <v>18.181818181818183</v>
      </c>
    </row>
    <row r="66" spans="1:5" x14ac:dyDescent="0.25">
      <c r="A66" s="51">
        <v>65</v>
      </c>
      <c r="B66" s="52" t="s">
        <v>283</v>
      </c>
      <c r="C66" s="53">
        <v>6.5</v>
      </c>
      <c r="D66" s="53">
        <v>1.2909944487358056</v>
      </c>
      <c r="E66" s="53">
        <v>19.861453057473931</v>
      </c>
    </row>
    <row r="67" spans="1:5" x14ac:dyDescent="0.25">
      <c r="A67" s="51">
        <v>66</v>
      </c>
      <c r="B67" s="52" t="s">
        <v>284</v>
      </c>
      <c r="C67" s="53">
        <v>6.75</v>
      </c>
      <c r="D67" s="53">
        <v>6.1846584384264904</v>
      </c>
      <c r="E67" s="53">
        <v>91.624569458170228</v>
      </c>
    </row>
    <row r="68" spans="1:5" x14ac:dyDescent="0.25">
      <c r="A68" s="51">
        <v>67</v>
      </c>
      <c r="B68" s="52" t="s">
        <v>285</v>
      </c>
      <c r="C68" s="53">
        <v>4</v>
      </c>
      <c r="D68" s="53">
        <v>0</v>
      </c>
      <c r="E68" s="53">
        <v>0</v>
      </c>
    </row>
    <row r="69" spans="1:5" x14ac:dyDescent="0.25">
      <c r="A69" s="51">
        <v>68</v>
      </c>
      <c r="B69" s="52" t="s">
        <v>286</v>
      </c>
      <c r="C69" s="53">
        <v>3.75</v>
      </c>
      <c r="D69" s="53">
        <v>0.5</v>
      </c>
      <c r="E69" s="53">
        <v>13.333333333333334</v>
      </c>
    </row>
    <row r="70" spans="1:5" x14ac:dyDescent="0.25">
      <c r="A70" s="51">
        <v>69</v>
      </c>
      <c r="B70" s="54" t="s">
        <v>287</v>
      </c>
      <c r="C70" s="53">
        <v>4</v>
      </c>
      <c r="D70" s="53">
        <v>0.81649658092772603</v>
      </c>
      <c r="E70" s="53">
        <v>20.412414523193149</v>
      </c>
    </row>
    <row r="71" spans="1:5" ht="30" x14ac:dyDescent="0.25">
      <c r="A71" s="51">
        <v>70</v>
      </c>
      <c r="B71" s="54" t="s">
        <v>288</v>
      </c>
      <c r="C71" s="53">
        <v>4.75</v>
      </c>
      <c r="D71" s="53">
        <v>0.9574271077563381</v>
      </c>
      <c r="E71" s="53">
        <v>20.156360163291328</v>
      </c>
    </row>
    <row r="72" spans="1:5" x14ac:dyDescent="0.25">
      <c r="A72" s="51">
        <v>71</v>
      </c>
      <c r="B72" s="54" t="s">
        <v>289</v>
      </c>
      <c r="C72" s="53">
        <v>3.75</v>
      </c>
      <c r="D72" s="53">
        <v>0.9574271077563381</v>
      </c>
      <c r="E72" s="53">
        <v>25.531389540169016</v>
      </c>
    </row>
    <row r="73" spans="1:5" x14ac:dyDescent="0.25">
      <c r="A73" s="51">
        <v>72</v>
      </c>
      <c r="B73" s="54" t="s">
        <v>290</v>
      </c>
      <c r="C73" s="53">
        <v>20.75</v>
      </c>
      <c r="D73" s="53">
        <v>7.3654599313281173</v>
      </c>
      <c r="E73" s="53">
        <v>35.496192440135509</v>
      </c>
    </row>
    <row r="74" spans="1:5" x14ac:dyDescent="0.25">
      <c r="A74" s="51">
        <v>73</v>
      </c>
      <c r="B74" s="52" t="s">
        <v>291</v>
      </c>
      <c r="C74" s="53">
        <v>2.75</v>
      </c>
      <c r="D74" s="53">
        <v>0.5</v>
      </c>
      <c r="E74" s="53">
        <v>18.181818181818183</v>
      </c>
    </row>
    <row r="75" spans="1:5" x14ac:dyDescent="0.25">
      <c r="A75" s="51">
        <v>74</v>
      </c>
      <c r="B75" s="52" t="s">
        <v>292</v>
      </c>
      <c r="C75" s="53">
        <v>3.5</v>
      </c>
      <c r="D75" s="53">
        <v>1</v>
      </c>
      <c r="E75" s="53">
        <v>28.571428571428573</v>
      </c>
    </row>
    <row r="76" spans="1:5" x14ac:dyDescent="0.25">
      <c r="A76" s="51">
        <v>75</v>
      </c>
      <c r="B76" s="52" t="s">
        <v>293</v>
      </c>
      <c r="C76" s="53">
        <v>4</v>
      </c>
      <c r="D76" s="53">
        <v>0</v>
      </c>
      <c r="E76" s="53">
        <v>0</v>
      </c>
    </row>
    <row r="77" spans="1:5" x14ac:dyDescent="0.25">
      <c r="A77" s="51">
        <v>76</v>
      </c>
      <c r="B77" s="52" t="s">
        <v>294</v>
      </c>
      <c r="C77" s="53">
        <v>4</v>
      </c>
      <c r="D77" s="53">
        <v>0.81649658092772603</v>
      </c>
      <c r="E77" s="53">
        <v>20.412414523193149</v>
      </c>
    </row>
    <row r="78" spans="1:5" x14ac:dyDescent="0.25">
      <c r="A78" s="51">
        <v>77</v>
      </c>
      <c r="B78" s="52" t="s">
        <v>295</v>
      </c>
      <c r="C78" s="53">
        <v>2</v>
      </c>
      <c r="D78" s="53">
        <v>0.81649658092772603</v>
      </c>
      <c r="E78" s="53">
        <v>40.824829046386299</v>
      </c>
    </row>
    <row r="79" spans="1:5" x14ac:dyDescent="0.25">
      <c r="A79" s="51">
        <v>78</v>
      </c>
      <c r="B79" s="52" t="s">
        <v>296</v>
      </c>
      <c r="C79" s="53">
        <v>3.75</v>
      </c>
      <c r="D79" s="53">
        <v>1.5</v>
      </c>
      <c r="E79" s="53">
        <v>40</v>
      </c>
    </row>
    <row r="80" spans="1:5" x14ac:dyDescent="0.25">
      <c r="A80" s="51">
        <v>79</v>
      </c>
      <c r="B80" s="52" t="s">
        <v>297</v>
      </c>
      <c r="C80" s="53">
        <v>3.75</v>
      </c>
      <c r="D80" s="53">
        <v>0.5</v>
      </c>
      <c r="E80" s="53">
        <v>13.333333333333334</v>
      </c>
    </row>
    <row r="81" spans="1:5" x14ac:dyDescent="0.25">
      <c r="A81" s="51">
        <v>80</v>
      </c>
      <c r="B81" s="52" t="s">
        <v>298</v>
      </c>
      <c r="C81" s="53">
        <v>5</v>
      </c>
      <c r="D81" s="53">
        <v>1.1547005383792515</v>
      </c>
      <c r="E81" s="53">
        <v>23.094010767585029</v>
      </c>
    </row>
    <row r="82" spans="1:5" x14ac:dyDescent="0.25">
      <c r="A82" s="51">
        <v>81</v>
      </c>
      <c r="B82" s="52" t="s">
        <v>299</v>
      </c>
      <c r="C82" s="53">
        <v>5.25</v>
      </c>
      <c r="D82" s="53">
        <v>1.2583057392117916</v>
      </c>
      <c r="E82" s="53">
        <v>23.967728365938886</v>
      </c>
    </row>
    <row r="83" spans="1:5" x14ac:dyDescent="0.25">
      <c r="A83" s="51">
        <v>82</v>
      </c>
      <c r="B83" s="54" t="s">
        <v>300</v>
      </c>
      <c r="C83" s="53">
        <v>5</v>
      </c>
      <c r="D83" s="53">
        <v>0.81649658092772603</v>
      </c>
      <c r="E83" s="53">
        <v>16.329931618554518</v>
      </c>
    </row>
    <row r="84" spans="1:5" x14ac:dyDescent="0.25">
      <c r="A84" s="51">
        <v>83</v>
      </c>
      <c r="B84" s="54" t="s">
        <v>301</v>
      </c>
      <c r="C84" s="53">
        <v>5</v>
      </c>
      <c r="D84" s="53">
        <v>0</v>
      </c>
      <c r="E84" s="53">
        <v>0</v>
      </c>
    </row>
    <row r="85" spans="1:5" x14ac:dyDescent="0.25">
      <c r="A85" s="51">
        <v>84</v>
      </c>
      <c r="B85" s="54" t="s">
        <v>302</v>
      </c>
      <c r="C85" s="53">
        <v>4</v>
      </c>
      <c r="D85" s="53">
        <v>0.81649658092772603</v>
      </c>
      <c r="E85" s="53">
        <v>20.412414523193149</v>
      </c>
    </row>
    <row r="86" spans="1:5" x14ac:dyDescent="0.25">
      <c r="A86" s="51">
        <v>85</v>
      </c>
      <c r="B86" s="54" t="s">
        <v>303</v>
      </c>
      <c r="C86" s="53">
        <v>3.5</v>
      </c>
      <c r="D86" s="53">
        <v>0.57735026918962573</v>
      </c>
      <c r="E86" s="53">
        <v>16.49572197684645</v>
      </c>
    </row>
    <row r="87" spans="1:5" x14ac:dyDescent="0.25">
      <c r="A87" s="51">
        <v>86</v>
      </c>
      <c r="B87" s="54" t="s">
        <v>304</v>
      </c>
      <c r="C87" s="53">
        <v>2</v>
      </c>
      <c r="D87" s="53">
        <v>0.81649658092772603</v>
      </c>
      <c r="E87" s="53">
        <v>40.824829046386299</v>
      </c>
    </row>
    <row r="88" spans="1:5" x14ac:dyDescent="0.25">
      <c r="A88" s="51">
        <v>87</v>
      </c>
      <c r="B88" s="54" t="s">
        <v>305</v>
      </c>
      <c r="C88" s="53">
        <v>60.75</v>
      </c>
      <c r="D88" s="53">
        <v>42.437208516426558</v>
      </c>
      <c r="E88" s="53">
        <v>69.855487269837965</v>
      </c>
    </row>
    <row r="89" spans="1:5" x14ac:dyDescent="0.25">
      <c r="A89" s="51">
        <v>88</v>
      </c>
      <c r="B89" s="52" t="s">
        <v>306</v>
      </c>
      <c r="C89" s="53">
        <v>3.25</v>
      </c>
      <c r="D89" s="53">
        <v>0.5</v>
      </c>
      <c r="E89" s="53">
        <v>15.384615384615385</v>
      </c>
    </row>
    <row r="90" spans="1:5" x14ac:dyDescent="0.25">
      <c r="A90" s="51">
        <v>89</v>
      </c>
      <c r="B90" s="52" t="s">
        <v>307</v>
      </c>
      <c r="C90" s="53">
        <v>8.25</v>
      </c>
      <c r="D90" s="53">
        <v>3.8622100754188224</v>
      </c>
      <c r="E90" s="53">
        <v>46.814667580834218</v>
      </c>
    </row>
    <row r="91" spans="1:5" x14ac:dyDescent="0.25">
      <c r="A91" s="51">
        <v>90</v>
      </c>
      <c r="B91" s="55" t="s">
        <v>308</v>
      </c>
      <c r="C91" s="53">
        <v>3.5</v>
      </c>
      <c r="D91" s="53">
        <v>0.57735026918962573</v>
      </c>
      <c r="E91" s="53">
        <v>16.49572197684645</v>
      </c>
    </row>
    <row r="92" spans="1:5" x14ac:dyDescent="0.25">
      <c r="A92" s="51">
        <v>91</v>
      </c>
      <c r="B92" s="52" t="s">
        <v>309</v>
      </c>
      <c r="C92" s="53">
        <v>5</v>
      </c>
      <c r="D92" s="53">
        <v>0</v>
      </c>
      <c r="E92" s="53">
        <v>0</v>
      </c>
    </row>
    <row r="93" spans="1:5" x14ac:dyDescent="0.25">
      <c r="A93" s="51">
        <v>92</v>
      </c>
      <c r="B93" s="52" t="s">
        <v>310</v>
      </c>
      <c r="C93" s="53">
        <v>5.5</v>
      </c>
      <c r="D93" s="53">
        <v>0.57735026918962573</v>
      </c>
      <c r="E93" s="53">
        <v>10.497277621629559</v>
      </c>
    </row>
    <row r="94" spans="1:5" x14ac:dyDescent="0.25">
      <c r="A94" s="51">
        <v>93</v>
      </c>
      <c r="B94" s="52" t="s">
        <v>311</v>
      </c>
      <c r="C94" s="53">
        <v>4.25</v>
      </c>
      <c r="D94" s="53">
        <v>0.5</v>
      </c>
      <c r="E94" s="53">
        <v>11.764705882352942</v>
      </c>
    </row>
    <row r="95" spans="1:5" x14ac:dyDescent="0.25">
      <c r="A95" s="51">
        <v>94</v>
      </c>
      <c r="B95" s="52" t="s">
        <v>312</v>
      </c>
      <c r="C95" s="53">
        <v>4.25</v>
      </c>
      <c r="D95" s="53">
        <v>0.5</v>
      </c>
      <c r="E95" s="53">
        <v>11.764705882352942</v>
      </c>
    </row>
    <row r="96" spans="1:5" x14ac:dyDescent="0.25">
      <c r="A96" s="51">
        <v>95</v>
      </c>
      <c r="B96" s="52" t="s">
        <v>313</v>
      </c>
      <c r="C96" s="53">
        <v>4</v>
      </c>
      <c r="D96" s="53">
        <v>0.81649658092772603</v>
      </c>
      <c r="E96" s="53">
        <v>20.412414523193149</v>
      </c>
    </row>
    <row r="97" spans="1:5" x14ac:dyDescent="0.25">
      <c r="A97" s="51">
        <v>96</v>
      </c>
      <c r="B97" s="52" t="s">
        <v>314</v>
      </c>
      <c r="C97" s="53">
        <v>4</v>
      </c>
      <c r="D97" s="53">
        <v>0</v>
      </c>
      <c r="E97" s="53">
        <v>0</v>
      </c>
    </row>
    <row r="98" spans="1:5" x14ac:dyDescent="0.25">
      <c r="A98" s="51">
        <v>97</v>
      </c>
      <c r="B98" s="52" t="s">
        <v>315</v>
      </c>
      <c r="C98" s="53">
        <v>6.5</v>
      </c>
      <c r="D98" s="53">
        <v>1.2909944487358056</v>
      </c>
      <c r="E98" s="53">
        <v>19.861453057473931</v>
      </c>
    </row>
    <row r="99" spans="1:5" x14ac:dyDescent="0.25">
      <c r="A99" s="51">
        <v>98</v>
      </c>
      <c r="B99" s="52" t="s">
        <v>316</v>
      </c>
      <c r="C99" s="53">
        <v>6.75</v>
      </c>
      <c r="D99" s="53">
        <v>2.6299556396765835</v>
      </c>
      <c r="E99" s="53">
        <v>38.962305772986426</v>
      </c>
    </row>
    <row r="100" spans="1:5" x14ac:dyDescent="0.25">
      <c r="A100" s="51">
        <v>99</v>
      </c>
      <c r="B100" s="52" t="s">
        <v>317</v>
      </c>
      <c r="C100" s="53">
        <v>6</v>
      </c>
      <c r="D100" s="53">
        <v>0.81649658092772603</v>
      </c>
      <c r="E100" s="53">
        <v>13.608276348795433</v>
      </c>
    </row>
    <row r="101" spans="1:5" x14ac:dyDescent="0.25">
      <c r="A101" s="51">
        <v>100</v>
      </c>
      <c r="B101" s="52" t="s">
        <v>318</v>
      </c>
      <c r="C101" s="53">
        <v>4.5</v>
      </c>
      <c r="D101" s="53">
        <v>1.2909944487358056</v>
      </c>
      <c r="E101" s="53">
        <v>28.688765527462344</v>
      </c>
    </row>
    <row r="102" spans="1:5" x14ac:dyDescent="0.25">
      <c r="A102" s="51">
        <v>101</v>
      </c>
      <c r="B102" s="52" t="s">
        <v>319</v>
      </c>
      <c r="C102" s="53">
        <v>4.75</v>
      </c>
      <c r="D102" s="53">
        <v>0.5</v>
      </c>
      <c r="E102" s="53">
        <v>10.526315789473685</v>
      </c>
    </row>
    <row r="103" spans="1:5" x14ac:dyDescent="0.25">
      <c r="A103" s="51">
        <v>102</v>
      </c>
      <c r="B103" s="55" t="s">
        <v>320</v>
      </c>
      <c r="C103" s="53">
        <v>5.5</v>
      </c>
      <c r="D103" s="53">
        <v>1.2909944487358056</v>
      </c>
      <c r="E103" s="53">
        <v>23.472626340651008</v>
      </c>
    </row>
    <row r="104" spans="1:5" x14ac:dyDescent="0.25">
      <c r="A104" s="51">
        <v>103</v>
      </c>
      <c r="B104" s="54" t="s">
        <v>321</v>
      </c>
      <c r="C104" s="53">
        <v>3</v>
      </c>
      <c r="D104" s="53">
        <v>0</v>
      </c>
      <c r="E104" s="53">
        <v>0</v>
      </c>
    </row>
    <row r="105" spans="1:5" x14ac:dyDescent="0.25">
      <c r="A105" s="51">
        <v>104</v>
      </c>
      <c r="B105" s="56" t="s">
        <v>322</v>
      </c>
      <c r="C105" s="53">
        <v>3</v>
      </c>
      <c r="D105" s="53">
        <v>2.3094010767585029</v>
      </c>
      <c r="E105" s="53">
        <v>76.980035891950095</v>
      </c>
    </row>
    <row r="106" spans="1:5" x14ac:dyDescent="0.25">
      <c r="A106" s="51">
        <v>105</v>
      </c>
      <c r="B106" s="52" t="s">
        <v>323</v>
      </c>
      <c r="C106" s="53">
        <v>4.5</v>
      </c>
      <c r="D106" s="53">
        <v>0.57735026918962573</v>
      </c>
      <c r="E106" s="53">
        <v>12.830005981991683</v>
      </c>
    </row>
    <row r="107" spans="1:5" x14ac:dyDescent="0.25">
      <c r="A107" s="51">
        <v>106</v>
      </c>
      <c r="B107" s="52" t="s">
        <v>324</v>
      </c>
      <c r="C107" s="53">
        <v>4.75</v>
      </c>
      <c r="D107" s="53">
        <v>0.5</v>
      </c>
      <c r="E107" s="53">
        <v>10.526315789473685</v>
      </c>
    </row>
    <row r="108" spans="1:5" x14ac:dyDescent="0.25">
      <c r="A108" s="51">
        <v>107</v>
      </c>
      <c r="B108" s="52" t="s">
        <v>325</v>
      </c>
      <c r="C108" s="53">
        <v>5</v>
      </c>
      <c r="D108" s="53">
        <v>0</v>
      </c>
      <c r="E108" s="53">
        <v>0</v>
      </c>
    </row>
    <row r="109" spans="1:5" x14ac:dyDescent="0.25">
      <c r="A109" s="51">
        <v>108</v>
      </c>
      <c r="B109" s="52" t="s">
        <v>326</v>
      </c>
      <c r="C109" s="53">
        <v>4.75</v>
      </c>
      <c r="D109" s="53">
        <v>0.9574271077563381</v>
      </c>
      <c r="E109" s="53">
        <v>20.156360163291328</v>
      </c>
    </row>
    <row r="110" spans="1:5" x14ac:dyDescent="0.25">
      <c r="A110" s="51">
        <v>109</v>
      </c>
      <c r="B110" s="54" t="s">
        <v>327</v>
      </c>
      <c r="C110" s="53">
        <v>5</v>
      </c>
      <c r="D110" s="53">
        <v>1.8257418583505538</v>
      </c>
      <c r="E110" s="53">
        <v>36.514837167011073</v>
      </c>
    </row>
    <row r="111" spans="1:5" x14ac:dyDescent="0.25">
      <c r="A111" s="51">
        <v>110</v>
      </c>
      <c r="B111" s="52" t="s">
        <v>328</v>
      </c>
      <c r="C111" s="53">
        <v>4.25</v>
      </c>
      <c r="D111" s="53">
        <v>0.9574271077563381</v>
      </c>
      <c r="E111" s="53">
        <v>22.52769665309031</v>
      </c>
    </row>
    <row r="112" spans="1:5" x14ac:dyDescent="0.25">
      <c r="A112" s="51">
        <v>111</v>
      </c>
      <c r="B112" s="55" t="s">
        <v>329</v>
      </c>
      <c r="C112" s="53">
        <v>3.5</v>
      </c>
      <c r="D112" s="53">
        <v>0.57735026918962573</v>
      </c>
      <c r="E112" s="53">
        <v>16.49572197684645</v>
      </c>
    </row>
    <row r="113" spans="1:5" x14ac:dyDescent="0.25">
      <c r="A113" s="51">
        <v>112</v>
      </c>
      <c r="B113" s="52" t="s">
        <v>330</v>
      </c>
      <c r="C113" s="53">
        <v>2.75</v>
      </c>
      <c r="D113" s="53">
        <v>0.9574271077563381</v>
      </c>
      <c r="E113" s="53">
        <v>34.81553119113957</v>
      </c>
    </row>
    <row r="114" spans="1:5" x14ac:dyDescent="0.25">
      <c r="A114" s="51">
        <v>113</v>
      </c>
      <c r="B114" s="52" t="s">
        <v>331</v>
      </c>
      <c r="C114" s="53">
        <v>2.25</v>
      </c>
      <c r="D114" s="53">
        <v>0.9574271077563381</v>
      </c>
      <c r="E114" s="53">
        <v>42.552315900281691</v>
      </c>
    </row>
    <row r="115" spans="1:5" x14ac:dyDescent="0.25">
      <c r="A115" s="51">
        <v>114</v>
      </c>
      <c r="B115" s="52" t="s">
        <v>332</v>
      </c>
      <c r="C115" s="53">
        <v>2.25</v>
      </c>
      <c r="D115" s="53">
        <v>1.2583057392117916</v>
      </c>
      <c r="E115" s="53">
        <v>55.924699520524065</v>
      </c>
    </row>
    <row r="116" spans="1:5" x14ac:dyDescent="0.25">
      <c r="A116" s="51">
        <v>115</v>
      </c>
      <c r="B116" s="52" t="s">
        <v>333</v>
      </c>
      <c r="C116" s="53">
        <v>3.75</v>
      </c>
      <c r="D116" s="53">
        <v>0.9574271077563381</v>
      </c>
      <c r="E116" s="53">
        <v>25.531389540169016</v>
      </c>
    </row>
    <row r="117" spans="1:5" x14ac:dyDescent="0.25">
      <c r="A117" s="51">
        <v>116</v>
      </c>
      <c r="B117" s="52" t="s">
        <v>334</v>
      </c>
      <c r="C117" s="53">
        <v>4</v>
      </c>
      <c r="D117" s="53">
        <v>0.81649658092772603</v>
      </c>
      <c r="E117" s="53">
        <v>20.412414523193149</v>
      </c>
    </row>
    <row r="118" spans="1:5" x14ac:dyDescent="0.25">
      <c r="A118" s="51">
        <v>117</v>
      </c>
      <c r="B118" s="52" t="s">
        <v>335</v>
      </c>
      <c r="C118" s="53">
        <v>3.25</v>
      </c>
      <c r="D118" s="53">
        <v>0.5</v>
      </c>
      <c r="E118" s="53">
        <v>15.384615384615385</v>
      </c>
    </row>
    <row r="119" spans="1:5" x14ac:dyDescent="0.25">
      <c r="A119" s="51">
        <v>118</v>
      </c>
      <c r="B119" s="52" t="s">
        <v>336</v>
      </c>
      <c r="C119" s="53">
        <v>4</v>
      </c>
      <c r="D119" s="53">
        <v>1.6329931618554521</v>
      </c>
      <c r="E119" s="53">
        <v>40.824829046386299</v>
      </c>
    </row>
    <row r="120" spans="1:5" x14ac:dyDescent="0.25">
      <c r="A120" s="51">
        <v>119</v>
      </c>
      <c r="B120" s="52" t="s">
        <v>337</v>
      </c>
      <c r="C120" s="53">
        <v>4.75</v>
      </c>
      <c r="D120" s="53">
        <v>0.5</v>
      </c>
      <c r="E120" s="53">
        <v>10.526315789473685</v>
      </c>
    </row>
    <row r="121" spans="1:5" x14ac:dyDescent="0.25">
      <c r="A121" s="51">
        <v>120</v>
      </c>
      <c r="B121" s="52" t="s">
        <v>338</v>
      </c>
      <c r="C121" s="53">
        <v>3.5</v>
      </c>
      <c r="D121" s="53">
        <v>1</v>
      </c>
      <c r="E121" s="53">
        <v>28.571428571428573</v>
      </c>
    </row>
    <row r="122" spans="1:5" x14ac:dyDescent="0.25">
      <c r="A122" s="51">
        <v>121</v>
      </c>
      <c r="B122" s="52" t="s">
        <v>339</v>
      </c>
      <c r="C122" s="53">
        <v>6.75</v>
      </c>
      <c r="D122" s="53">
        <v>1.5</v>
      </c>
      <c r="E122" s="53">
        <v>22.222222222222221</v>
      </c>
    </row>
    <row r="123" spans="1:5" x14ac:dyDescent="0.25">
      <c r="A123" s="51">
        <v>122</v>
      </c>
      <c r="B123" s="52" t="s">
        <v>340</v>
      </c>
      <c r="C123" s="53">
        <v>4.5</v>
      </c>
      <c r="D123" s="53">
        <v>0.57735026918962573</v>
      </c>
      <c r="E123" s="53">
        <v>12.830005981991683</v>
      </c>
    </row>
    <row r="124" spans="1:5" x14ac:dyDescent="0.25">
      <c r="A124" s="51">
        <v>123</v>
      </c>
      <c r="B124" s="52" t="s">
        <v>341</v>
      </c>
      <c r="C124" s="53">
        <v>14.25</v>
      </c>
      <c r="D124" s="53">
        <v>5.123475382979799</v>
      </c>
      <c r="E124" s="53">
        <v>35.954213213893325</v>
      </c>
    </row>
    <row r="125" spans="1:5" x14ac:dyDescent="0.25">
      <c r="A125" s="51">
        <v>124</v>
      </c>
      <c r="B125" s="52" t="s">
        <v>342</v>
      </c>
      <c r="C125" s="53">
        <v>3.75</v>
      </c>
      <c r="D125" s="53">
        <v>0.9574271077563381</v>
      </c>
      <c r="E125" s="53">
        <v>25.531389540169016</v>
      </c>
    </row>
    <row r="126" spans="1:5" x14ac:dyDescent="0.25">
      <c r="A126" s="51">
        <v>125</v>
      </c>
      <c r="B126" s="52" t="s">
        <v>343</v>
      </c>
      <c r="C126" s="53">
        <v>4.75</v>
      </c>
      <c r="D126" s="53">
        <v>0.5</v>
      </c>
      <c r="E126" s="53">
        <v>10.526315789473685</v>
      </c>
    </row>
    <row r="127" spans="1:5" x14ac:dyDescent="0.25">
      <c r="A127" s="51">
        <v>126</v>
      </c>
      <c r="B127" s="54" t="s">
        <v>344</v>
      </c>
      <c r="C127" s="53">
        <v>3</v>
      </c>
      <c r="D127" s="53">
        <v>0</v>
      </c>
      <c r="E127" s="53">
        <v>0</v>
      </c>
    </row>
    <row r="128" spans="1:5" x14ac:dyDescent="0.25">
      <c r="A128" s="51">
        <v>127</v>
      </c>
      <c r="B128" s="54" t="s">
        <v>345</v>
      </c>
      <c r="C128" s="53">
        <v>3</v>
      </c>
      <c r="D128" s="53">
        <v>0.81649658092772603</v>
      </c>
      <c r="E128" s="53">
        <v>27.216552697590867</v>
      </c>
    </row>
    <row r="129" spans="1:5" x14ac:dyDescent="0.25">
      <c r="A129" s="51">
        <v>128</v>
      </c>
      <c r="B129" s="52" t="s">
        <v>346</v>
      </c>
      <c r="C129" s="53">
        <v>3.5</v>
      </c>
      <c r="D129" s="53">
        <v>0.57735026918962573</v>
      </c>
      <c r="E129" s="53">
        <v>16.49572197684645</v>
      </c>
    </row>
    <row r="130" spans="1:5" x14ac:dyDescent="0.25">
      <c r="A130" s="51">
        <v>129</v>
      </c>
      <c r="B130" s="54" t="s">
        <v>347</v>
      </c>
      <c r="C130" s="53">
        <v>5.25</v>
      </c>
      <c r="D130" s="53">
        <v>1.2583057392117916</v>
      </c>
      <c r="E130" s="53">
        <v>23.967728365938886</v>
      </c>
    </row>
    <row r="131" spans="1:5" x14ac:dyDescent="0.25">
      <c r="A131" s="51">
        <v>130</v>
      </c>
      <c r="B131" s="54" t="s">
        <v>348</v>
      </c>
      <c r="C131" s="53">
        <v>3.75</v>
      </c>
      <c r="D131" s="53">
        <v>0.5</v>
      </c>
      <c r="E131" s="53">
        <v>13.333333333333334</v>
      </c>
    </row>
    <row r="132" spans="1:5" x14ac:dyDescent="0.25">
      <c r="A132" s="51">
        <v>131</v>
      </c>
      <c r="B132" s="52" t="s">
        <v>349</v>
      </c>
      <c r="C132" s="53">
        <v>3.75</v>
      </c>
      <c r="D132" s="53">
        <v>0.5</v>
      </c>
      <c r="E132" s="53">
        <v>13.333333333333334</v>
      </c>
    </row>
    <row r="133" spans="1:5" x14ac:dyDescent="0.25">
      <c r="A133" s="51">
        <v>132</v>
      </c>
      <c r="B133" s="55" t="s">
        <v>350</v>
      </c>
      <c r="C133" s="53">
        <v>4</v>
      </c>
      <c r="D133" s="53">
        <v>1.4142135623730951</v>
      </c>
      <c r="E133" s="53">
        <v>35.355339059327378</v>
      </c>
    </row>
    <row r="134" spans="1:5" x14ac:dyDescent="0.25">
      <c r="A134" s="51">
        <v>133</v>
      </c>
      <c r="B134" s="52" t="s">
        <v>351</v>
      </c>
      <c r="C134" s="53">
        <v>4.5</v>
      </c>
      <c r="D134" s="53">
        <v>0.57735026918962573</v>
      </c>
      <c r="E134" s="53">
        <v>12.830005981991683</v>
      </c>
    </row>
    <row r="135" spans="1:5" x14ac:dyDescent="0.25">
      <c r="A135" s="51">
        <v>134</v>
      </c>
      <c r="B135" s="52" t="s">
        <v>352</v>
      </c>
      <c r="C135" s="53">
        <v>3.25</v>
      </c>
      <c r="D135" s="53">
        <v>0.9574271077563381</v>
      </c>
      <c r="E135" s="53">
        <v>29.459295623271942</v>
      </c>
    </row>
    <row r="136" spans="1:5" x14ac:dyDescent="0.25">
      <c r="A136" s="51">
        <v>135</v>
      </c>
      <c r="B136" s="54" t="s">
        <v>353</v>
      </c>
      <c r="C136" s="53">
        <v>5.5</v>
      </c>
      <c r="D136" s="53">
        <v>4.358898943540674</v>
      </c>
      <c r="E136" s="53">
        <v>79.252708064375895</v>
      </c>
    </row>
    <row r="137" spans="1:5" x14ac:dyDescent="0.25">
      <c r="A137" s="51">
        <v>136</v>
      </c>
      <c r="B137" s="54" t="s">
        <v>354</v>
      </c>
      <c r="C137" s="53">
        <v>2</v>
      </c>
      <c r="D137" s="53">
        <v>0.81649658092772603</v>
      </c>
      <c r="E137" s="53">
        <v>40.824829046386299</v>
      </c>
    </row>
    <row r="138" spans="1:5" x14ac:dyDescent="0.25">
      <c r="A138" s="51">
        <v>137</v>
      </c>
      <c r="B138" s="54" t="s">
        <v>355</v>
      </c>
      <c r="C138" s="53">
        <v>3.5</v>
      </c>
      <c r="D138" s="53">
        <v>1.7320508075688772</v>
      </c>
      <c r="E138" s="53">
        <v>49.487165930539348</v>
      </c>
    </row>
    <row r="139" spans="1:5" x14ac:dyDescent="0.25">
      <c r="A139" s="51">
        <v>138</v>
      </c>
      <c r="B139" s="54" t="s">
        <v>356</v>
      </c>
      <c r="C139" s="53">
        <v>3.75</v>
      </c>
      <c r="D139" s="53">
        <v>0.5</v>
      </c>
      <c r="E139" s="53">
        <v>13.333333333333334</v>
      </c>
    </row>
    <row r="140" spans="1:5" x14ac:dyDescent="0.25">
      <c r="A140" s="51">
        <v>139</v>
      </c>
      <c r="B140" s="52" t="s">
        <v>357</v>
      </c>
      <c r="C140" s="53">
        <v>3.5</v>
      </c>
      <c r="D140" s="53">
        <v>0.57735026918962573</v>
      </c>
      <c r="E140" s="53">
        <v>16.49572197684645</v>
      </c>
    </row>
    <row r="141" spans="1:5" x14ac:dyDescent="0.25">
      <c r="A141" s="51">
        <v>140</v>
      </c>
      <c r="B141" s="52" t="s">
        <v>358</v>
      </c>
      <c r="C141" s="53">
        <v>3.5</v>
      </c>
      <c r="D141" s="53">
        <v>0.57735026918962573</v>
      </c>
      <c r="E141" s="53">
        <v>16.49572197684645</v>
      </c>
    </row>
    <row r="142" spans="1:5" x14ac:dyDescent="0.25">
      <c r="A142" s="51">
        <v>141</v>
      </c>
      <c r="B142" s="55" t="s">
        <v>359</v>
      </c>
      <c r="C142" s="53">
        <v>5</v>
      </c>
      <c r="D142" s="53">
        <v>0.81649658092772603</v>
      </c>
      <c r="E142" s="53">
        <v>16.329931618554518</v>
      </c>
    </row>
    <row r="143" spans="1:5" x14ac:dyDescent="0.25">
      <c r="A143" s="51">
        <v>142</v>
      </c>
      <c r="B143" s="52" t="s">
        <v>360</v>
      </c>
      <c r="C143" s="53">
        <v>4.5</v>
      </c>
      <c r="D143" s="53">
        <v>1.2909944487358056</v>
      </c>
      <c r="E143" s="53">
        <v>28.688765527462344</v>
      </c>
    </row>
    <row r="144" spans="1:5" x14ac:dyDescent="0.25">
      <c r="A144" s="51">
        <v>143</v>
      </c>
      <c r="B144" s="52" t="s">
        <v>361</v>
      </c>
      <c r="C144" s="53">
        <v>2.5</v>
      </c>
      <c r="D144" s="53">
        <v>0.57735026918962573</v>
      </c>
      <c r="E144" s="53">
        <v>23.094010767585029</v>
      </c>
    </row>
    <row r="145" spans="1:5" x14ac:dyDescent="0.25">
      <c r="A145" s="51">
        <v>144</v>
      </c>
      <c r="B145" s="54" t="s">
        <v>362</v>
      </c>
      <c r="C145" s="53">
        <v>3</v>
      </c>
      <c r="D145" s="53">
        <v>0.81649658092772603</v>
      </c>
      <c r="E145" s="53">
        <v>27.216552697590867</v>
      </c>
    </row>
    <row r="146" spans="1:5" x14ac:dyDescent="0.25">
      <c r="A146" s="51">
        <v>145</v>
      </c>
      <c r="B146" s="52" t="s">
        <v>363</v>
      </c>
      <c r="C146" s="53">
        <v>5.25</v>
      </c>
      <c r="D146" s="53">
        <v>0.9574271077563381</v>
      </c>
      <c r="E146" s="53">
        <v>18.236706814406439</v>
      </c>
    </row>
    <row r="147" spans="1:5" x14ac:dyDescent="0.25">
      <c r="A147" s="51">
        <v>146</v>
      </c>
      <c r="B147" s="52" t="s">
        <v>364</v>
      </c>
      <c r="C147" s="53">
        <v>9</v>
      </c>
      <c r="D147" s="53">
        <v>1.1547005383792515</v>
      </c>
      <c r="E147" s="53">
        <v>12.830005981991683</v>
      </c>
    </row>
    <row r="148" spans="1:5" x14ac:dyDescent="0.25">
      <c r="A148" s="51">
        <v>147</v>
      </c>
      <c r="B148" s="52" t="s">
        <v>365</v>
      </c>
      <c r="C148" s="53">
        <v>1.25</v>
      </c>
      <c r="D148" s="53">
        <v>0.5</v>
      </c>
      <c r="E148" s="53">
        <v>40</v>
      </c>
    </row>
    <row r="149" spans="1:5" x14ac:dyDescent="0.25">
      <c r="A149" s="51">
        <v>148</v>
      </c>
      <c r="B149" s="52" t="s">
        <v>366</v>
      </c>
      <c r="C149" s="53">
        <v>3</v>
      </c>
      <c r="D149" s="53">
        <v>0</v>
      </c>
      <c r="E149" s="53">
        <v>0</v>
      </c>
    </row>
    <row r="150" spans="1:5" x14ac:dyDescent="0.25">
      <c r="A150" s="51">
        <v>149</v>
      </c>
      <c r="B150" s="52" t="s">
        <v>367</v>
      </c>
      <c r="C150" s="53">
        <v>4.5</v>
      </c>
      <c r="D150" s="53">
        <v>0.57735026918962573</v>
      </c>
      <c r="E150" s="53">
        <v>12.830005981991683</v>
      </c>
    </row>
    <row r="151" spans="1:5" x14ac:dyDescent="0.25">
      <c r="A151" s="51">
        <v>150</v>
      </c>
      <c r="B151" s="52" t="s">
        <v>368</v>
      </c>
      <c r="C151" s="53">
        <v>6.25</v>
      </c>
      <c r="D151" s="53">
        <v>0.9574271077563381</v>
      </c>
      <c r="E151" s="53">
        <v>15.31883372410141</v>
      </c>
    </row>
    <row r="152" spans="1:5" x14ac:dyDescent="0.25">
      <c r="A152" s="51">
        <v>151</v>
      </c>
      <c r="B152" s="52" t="s">
        <v>369</v>
      </c>
      <c r="C152" s="53">
        <v>5</v>
      </c>
      <c r="D152" s="53">
        <v>0</v>
      </c>
      <c r="E152" s="53">
        <v>0</v>
      </c>
    </row>
    <row r="153" spans="1:5" x14ac:dyDescent="0.25">
      <c r="A153" s="51">
        <v>152</v>
      </c>
      <c r="B153" s="52" t="s">
        <v>370</v>
      </c>
      <c r="C153" s="53">
        <v>5</v>
      </c>
      <c r="D153" s="53">
        <v>1.4142135623730951</v>
      </c>
      <c r="E153" s="53">
        <v>28.284271247461902</v>
      </c>
    </row>
    <row r="154" spans="1:5" x14ac:dyDescent="0.25">
      <c r="A154" s="51">
        <v>153</v>
      </c>
      <c r="B154" s="52" t="s">
        <v>371</v>
      </c>
      <c r="C154" s="53">
        <v>6.25</v>
      </c>
      <c r="D154" s="53">
        <v>0.9574271077563381</v>
      </c>
      <c r="E154" s="53">
        <v>15.31883372410141</v>
      </c>
    </row>
    <row r="155" spans="1:5" ht="30" x14ac:dyDescent="0.25">
      <c r="A155" s="51">
        <v>154</v>
      </c>
      <c r="B155" s="52" t="s">
        <v>372</v>
      </c>
      <c r="C155" s="53">
        <v>2.25</v>
      </c>
      <c r="D155" s="53">
        <v>0.9574271077563381</v>
      </c>
      <c r="E155" s="53">
        <v>42.552315900281691</v>
      </c>
    </row>
    <row r="156" spans="1:5" x14ac:dyDescent="0.25">
      <c r="A156" s="51">
        <v>155</v>
      </c>
      <c r="B156" s="52" t="s">
        <v>373</v>
      </c>
      <c r="C156" s="53">
        <v>4.25</v>
      </c>
      <c r="D156" s="53">
        <v>0.5</v>
      </c>
      <c r="E156" s="53">
        <v>11.764705882352942</v>
      </c>
    </row>
    <row r="157" spans="1:5" x14ac:dyDescent="0.25">
      <c r="A157" s="51">
        <v>156</v>
      </c>
      <c r="B157" s="52" t="s">
        <v>374</v>
      </c>
      <c r="C157" s="53">
        <v>4.75</v>
      </c>
      <c r="D157" s="53">
        <v>0.9574271077563381</v>
      </c>
      <c r="E157" s="53">
        <v>20.156360163291328</v>
      </c>
    </row>
    <row r="158" spans="1:5" x14ac:dyDescent="0.25">
      <c r="A158" s="51">
        <v>157</v>
      </c>
      <c r="B158" s="52" t="s">
        <v>375</v>
      </c>
      <c r="C158" s="53">
        <v>2.25</v>
      </c>
      <c r="D158" s="53">
        <v>0.5</v>
      </c>
      <c r="E158" s="53">
        <v>22.222222222222221</v>
      </c>
    </row>
    <row r="159" spans="1:5" x14ac:dyDescent="0.25">
      <c r="A159" s="51">
        <v>158</v>
      </c>
      <c r="B159" s="52" t="s">
        <v>376</v>
      </c>
      <c r="C159" s="53">
        <v>3.25</v>
      </c>
      <c r="D159" s="53">
        <v>0.5</v>
      </c>
      <c r="E159" s="53">
        <v>15.384615384615385</v>
      </c>
    </row>
    <row r="160" spans="1:5" x14ac:dyDescent="0.25">
      <c r="A160" s="51">
        <v>159</v>
      </c>
      <c r="B160" s="52" t="s">
        <v>377</v>
      </c>
      <c r="C160" s="53">
        <v>3.5</v>
      </c>
      <c r="D160" s="53">
        <v>0.57735026918962573</v>
      </c>
      <c r="E160" s="53">
        <v>16.49572197684645</v>
      </c>
    </row>
    <row r="161" spans="1:5" x14ac:dyDescent="0.25">
      <c r="A161" s="51">
        <v>160</v>
      </c>
      <c r="B161" s="52" t="s">
        <v>378</v>
      </c>
      <c r="C161" s="53">
        <v>2</v>
      </c>
      <c r="D161" s="53">
        <v>0.81649658092772603</v>
      </c>
      <c r="E161" s="53">
        <v>40.824829046386299</v>
      </c>
    </row>
    <row r="162" spans="1:5" x14ac:dyDescent="0.25">
      <c r="A162" s="51">
        <v>161</v>
      </c>
      <c r="B162" s="52" t="s">
        <v>379</v>
      </c>
      <c r="C162" s="53">
        <v>3.5</v>
      </c>
      <c r="D162" s="53">
        <v>0.57735026918962573</v>
      </c>
      <c r="E162" s="53">
        <v>16.49572197684645</v>
      </c>
    </row>
    <row r="163" spans="1:5" x14ac:dyDescent="0.25">
      <c r="A163" s="51">
        <v>162</v>
      </c>
      <c r="B163" s="52" t="s">
        <v>380</v>
      </c>
      <c r="C163" s="53">
        <v>3.75</v>
      </c>
      <c r="D163" s="53">
        <v>0.5</v>
      </c>
      <c r="E163" s="53">
        <v>13.333333333333334</v>
      </c>
    </row>
    <row r="164" spans="1:5" x14ac:dyDescent="0.25">
      <c r="A164" s="51">
        <v>163</v>
      </c>
      <c r="B164" s="52" t="s">
        <v>381</v>
      </c>
      <c r="C164" s="53">
        <v>3.5</v>
      </c>
      <c r="D164" s="53">
        <v>0.57735026918962573</v>
      </c>
      <c r="E164" s="53">
        <v>16.49572197684645</v>
      </c>
    </row>
    <row r="165" spans="1:5" x14ac:dyDescent="0.25">
      <c r="A165" s="51">
        <v>164</v>
      </c>
      <c r="B165" s="52" t="s">
        <v>382</v>
      </c>
      <c r="C165" s="53">
        <v>2.25</v>
      </c>
      <c r="D165" s="53">
        <v>0.5</v>
      </c>
      <c r="E165" s="53">
        <v>22.222222222222221</v>
      </c>
    </row>
    <row r="166" spans="1:5" x14ac:dyDescent="0.25">
      <c r="A166" s="51">
        <v>165</v>
      </c>
      <c r="B166" s="52" t="s">
        <v>383</v>
      </c>
      <c r="C166" s="53">
        <v>3.25</v>
      </c>
      <c r="D166" s="53">
        <v>0.5</v>
      </c>
      <c r="E166" s="53">
        <v>15.384615384615385</v>
      </c>
    </row>
    <row r="167" spans="1:5" x14ac:dyDescent="0.25">
      <c r="A167" s="51">
        <v>166</v>
      </c>
      <c r="B167" s="54" t="s">
        <v>384</v>
      </c>
      <c r="C167" s="53">
        <v>3.25</v>
      </c>
      <c r="D167" s="53">
        <v>0.5</v>
      </c>
      <c r="E167" s="53">
        <v>15.384615384615385</v>
      </c>
    </row>
    <row r="168" spans="1:5" x14ac:dyDescent="0.25">
      <c r="A168" s="51">
        <v>167</v>
      </c>
      <c r="B168" s="52" t="s">
        <v>385</v>
      </c>
      <c r="C168" s="53">
        <v>7</v>
      </c>
      <c r="D168" s="53">
        <v>1.1547005383792515</v>
      </c>
      <c r="E168" s="53">
        <v>16.49572197684645</v>
      </c>
    </row>
    <row r="169" spans="1:5" x14ac:dyDescent="0.25">
      <c r="A169" s="51">
        <v>168</v>
      </c>
      <c r="B169" s="52" t="s">
        <v>386</v>
      </c>
      <c r="C169" s="53">
        <v>5</v>
      </c>
      <c r="D169" s="53">
        <v>0</v>
      </c>
      <c r="E169" s="53">
        <v>0</v>
      </c>
    </row>
    <row r="170" spans="1:5" x14ac:dyDescent="0.25">
      <c r="A170" s="51">
        <v>169</v>
      </c>
      <c r="B170" s="52" t="s">
        <v>387</v>
      </c>
      <c r="C170" s="53">
        <v>4.75</v>
      </c>
      <c r="D170" s="53">
        <v>1.707825127659933</v>
      </c>
      <c r="E170" s="53">
        <v>35.954213213893325</v>
      </c>
    </row>
    <row r="171" spans="1:5" x14ac:dyDescent="0.25">
      <c r="A171" s="51">
        <v>170</v>
      </c>
      <c r="B171" s="55" t="s">
        <v>388</v>
      </c>
      <c r="C171" s="53">
        <v>3</v>
      </c>
      <c r="D171" s="53">
        <v>0.81649658092772603</v>
      </c>
      <c r="E171" s="53">
        <v>27.216552697590867</v>
      </c>
    </row>
    <row r="172" spans="1:5" x14ac:dyDescent="0.25">
      <c r="A172" s="51">
        <v>171</v>
      </c>
      <c r="B172" s="52" t="s">
        <v>389</v>
      </c>
      <c r="C172" s="53">
        <v>4.25</v>
      </c>
      <c r="D172" s="53">
        <v>0.9574271077563381</v>
      </c>
      <c r="E172" s="53">
        <v>22.52769665309031</v>
      </c>
    </row>
    <row r="173" spans="1:5" x14ac:dyDescent="0.25">
      <c r="A173" s="51">
        <v>172</v>
      </c>
      <c r="B173" s="52" t="s">
        <v>390</v>
      </c>
      <c r="C173" s="53">
        <v>4.5</v>
      </c>
      <c r="D173" s="53">
        <v>1.2909944487358056</v>
      </c>
      <c r="E173" s="53">
        <v>28.688765527462344</v>
      </c>
    </row>
    <row r="174" spans="1:5" x14ac:dyDescent="0.25">
      <c r="A174" s="51">
        <v>173</v>
      </c>
      <c r="B174" s="52" t="s">
        <v>391</v>
      </c>
      <c r="C174" s="53">
        <v>2.5</v>
      </c>
      <c r="D174" s="53">
        <v>0.57735026918962573</v>
      </c>
      <c r="E174" s="53">
        <v>23.094010767585029</v>
      </c>
    </row>
    <row r="175" spans="1:5" x14ac:dyDescent="0.25">
      <c r="A175" s="51">
        <v>174</v>
      </c>
      <c r="B175" s="52" t="s">
        <v>392</v>
      </c>
      <c r="C175" s="53">
        <v>3</v>
      </c>
      <c r="D175" s="53">
        <v>0.81649658092772603</v>
      </c>
      <c r="E175" s="53">
        <v>27.216552697590867</v>
      </c>
    </row>
    <row r="176" spans="1:5" x14ac:dyDescent="0.25">
      <c r="A176" s="51">
        <v>175</v>
      </c>
      <c r="B176" s="52" t="s">
        <v>393</v>
      </c>
      <c r="C176" s="53">
        <v>2.5</v>
      </c>
      <c r="D176" s="53">
        <v>0.57735026918962573</v>
      </c>
      <c r="E176" s="53">
        <v>23.094010767585029</v>
      </c>
    </row>
    <row r="177" spans="1:5" x14ac:dyDescent="0.25">
      <c r="A177" s="51">
        <v>176</v>
      </c>
      <c r="B177" s="54" t="s">
        <v>394</v>
      </c>
      <c r="C177" s="53">
        <v>3.25</v>
      </c>
      <c r="D177" s="53">
        <v>0.5</v>
      </c>
      <c r="E177" s="53">
        <v>15.384615384615385</v>
      </c>
    </row>
    <row r="178" spans="1:5" x14ac:dyDescent="0.25">
      <c r="A178" s="51">
        <v>177</v>
      </c>
      <c r="B178" s="52" t="s">
        <v>395</v>
      </c>
      <c r="C178" s="53">
        <v>2.25</v>
      </c>
      <c r="D178" s="53">
        <v>0.9574271077563381</v>
      </c>
      <c r="E178" s="53">
        <v>42.552315900281691</v>
      </c>
    </row>
    <row r="179" spans="1:5" x14ac:dyDescent="0.25">
      <c r="A179" s="51">
        <v>178</v>
      </c>
      <c r="B179" s="54" t="s">
        <v>396</v>
      </c>
      <c r="C179" s="53">
        <v>2.5</v>
      </c>
      <c r="D179" s="53">
        <v>1</v>
      </c>
      <c r="E179" s="53">
        <v>40</v>
      </c>
    </row>
    <row r="180" spans="1:5" x14ac:dyDescent="0.25">
      <c r="A180" s="51">
        <v>179</v>
      </c>
      <c r="B180" s="52" t="s">
        <v>397</v>
      </c>
      <c r="C180" s="53">
        <v>4.25</v>
      </c>
      <c r="D180" s="53">
        <v>0.5</v>
      </c>
      <c r="E180" s="53">
        <v>11.764705882352942</v>
      </c>
    </row>
    <row r="181" spans="1:5" x14ac:dyDescent="0.25">
      <c r="A181" s="51">
        <v>180</v>
      </c>
      <c r="B181" s="52" t="s">
        <v>398</v>
      </c>
      <c r="C181" s="53">
        <v>2.5</v>
      </c>
      <c r="D181" s="53">
        <v>1</v>
      </c>
      <c r="E181" s="53">
        <v>40</v>
      </c>
    </row>
    <row r="182" spans="1:5" x14ac:dyDescent="0.25">
      <c r="A182" s="51">
        <v>181</v>
      </c>
      <c r="B182" s="52" t="s">
        <v>399</v>
      </c>
      <c r="C182" s="53">
        <v>3.25</v>
      </c>
      <c r="D182" s="53">
        <v>0.5</v>
      </c>
      <c r="E182" s="53">
        <v>15.384615384615385</v>
      </c>
    </row>
    <row r="183" spans="1:5" x14ac:dyDescent="0.25">
      <c r="A183" s="51">
        <v>182</v>
      </c>
      <c r="B183" s="52" t="s">
        <v>400</v>
      </c>
      <c r="C183" s="53">
        <v>3</v>
      </c>
      <c r="D183" s="53">
        <v>0.81649658092772603</v>
      </c>
      <c r="E183" s="53">
        <v>27.216552697590867</v>
      </c>
    </row>
    <row r="184" spans="1:5" x14ac:dyDescent="0.25">
      <c r="A184" s="51">
        <v>183</v>
      </c>
      <c r="B184" s="52" t="s">
        <v>401</v>
      </c>
      <c r="C184" s="53">
        <v>3.5</v>
      </c>
      <c r="D184" s="53">
        <v>0.57735026918962573</v>
      </c>
      <c r="E184" s="53">
        <v>16.49572197684645</v>
      </c>
    </row>
    <row r="185" spans="1:5" x14ac:dyDescent="0.25">
      <c r="A185" s="51">
        <v>184</v>
      </c>
      <c r="B185" s="52" t="s">
        <v>402</v>
      </c>
      <c r="C185" s="53">
        <v>2.5</v>
      </c>
      <c r="D185" s="53">
        <v>0.57735026918962573</v>
      </c>
      <c r="E185" s="53">
        <v>23.094010767585029</v>
      </c>
    </row>
    <row r="186" spans="1:5" x14ac:dyDescent="0.25">
      <c r="A186" s="51">
        <v>185</v>
      </c>
      <c r="B186" s="52" t="s">
        <v>403</v>
      </c>
      <c r="C186" s="53">
        <v>3.75</v>
      </c>
      <c r="D186" s="53">
        <v>0.5</v>
      </c>
      <c r="E186" s="53">
        <v>13.333333333333334</v>
      </c>
    </row>
    <row r="187" spans="1:5" x14ac:dyDescent="0.25">
      <c r="A187" s="51">
        <v>186</v>
      </c>
      <c r="B187" s="52" t="s">
        <v>404</v>
      </c>
      <c r="C187" s="53">
        <v>4</v>
      </c>
      <c r="D187" s="53">
        <v>0.81649658092772603</v>
      </c>
      <c r="E187" s="53">
        <v>20.412414523193149</v>
      </c>
    </row>
    <row r="188" spans="1:5" x14ac:dyDescent="0.25">
      <c r="A188" s="51">
        <v>187</v>
      </c>
      <c r="B188" s="54" t="s">
        <v>405</v>
      </c>
      <c r="C188" s="53">
        <v>22.5</v>
      </c>
      <c r="D188" s="53">
        <v>5.196152422706632</v>
      </c>
      <c r="E188" s="53">
        <v>23.094010767585033</v>
      </c>
    </row>
    <row r="189" spans="1:5" x14ac:dyDescent="0.25">
      <c r="A189" s="51">
        <v>188</v>
      </c>
      <c r="B189" s="52" t="s">
        <v>406</v>
      </c>
      <c r="C189" s="53">
        <v>5</v>
      </c>
      <c r="D189" s="53">
        <v>0</v>
      </c>
      <c r="E189" s="53">
        <v>0</v>
      </c>
    </row>
    <row r="190" spans="1:5" x14ac:dyDescent="0.25">
      <c r="A190" s="51">
        <v>189</v>
      </c>
      <c r="B190" s="52" t="s">
        <v>407</v>
      </c>
      <c r="C190" s="53">
        <v>3.25</v>
      </c>
      <c r="D190" s="53">
        <v>0.5</v>
      </c>
      <c r="E190" s="53">
        <v>15.384615384615385</v>
      </c>
    </row>
    <row r="191" spans="1:5" x14ac:dyDescent="0.25">
      <c r="A191" s="51">
        <v>190</v>
      </c>
      <c r="B191" s="52" t="s">
        <v>408</v>
      </c>
      <c r="C191" s="53">
        <v>3.5</v>
      </c>
      <c r="D191" s="53">
        <v>1.2909944487358056</v>
      </c>
      <c r="E191" s="53">
        <v>36.885555678165872</v>
      </c>
    </row>
    <row r="192" spans="1:5" x14ac:dyDescent="0.25">
      <c r="A192" s="51">
        <v>191</v>
      </c>
      <c r="B192" s="52" t="s">
        <v>409</v>
      </c>
      <c r="C192" s="53">
        <v>3</v>
      </c>
      <c r="D192" s="53">
        <v>0.81649658092772603</v>
      </c>
      <c r="E192" s="53">
        <v>27.216552697590867</v>
      </c>
    </row>
    <row r="193" spans="1:5" x14ac:dyDescent="0.25">
      <c r="A193" s="51">
        <v>192</v>
      </c>
      <c r="B193" s="52" t="s">
        <v>410</v>
      </c>
      <c r="C193" s="53">
        <v>4.25</v>
      </c>
      <c r="D193" s="53">
        <v>0.5</v>
      </c>
      <c r="E193" s="53">
        <v>11.764705882352942</v>
      </c>
    </row>
    <row r="194" spans="1:5" x14ac:dyDescent="0.25">
      <c r="A194" s="51">
        <v>193</v>
      </c>
      <c r="B194" s="52" t="s">
        <v>411</v>
      </c>
      <c r="C194" s="53">
        <v>3.25</v>
      </c>
      <c r="D194" s="53">
        <v>0.5</v>
      </c>
      <c r="E194" s="53">
        <v>15.384615384615385</v>
      </c>
    </row>
    <row r="195" spans="1:5" x14ac:dyDescent="0.25">
      <c r="A195" s="51">
        <v>194</v>
      </c>
      <c r="B195" s="52" t="s">
        <v>412</v>
      </c>
      <c r="C195" s="53">
        <v>4</v>
      </c>
      <c r="D195" s="53">
        <v>1.8257418583505538</v>
      </c>
      <c r="E195" s="53">
        <v>45.643546458763844</v>
      </c>
    </row>
    <row r="196" spans="1:5" x14ac:dyDescent="0.25">
      <c r="A196" s="51">
        <v>195</v>
      </c>
      <c r="B196" s="52" t="s">
        <v>413</v>
      </c>
      <c r="C196" s="53">
        <v>5.25</v>
      </c>
      <c r="D196" s="53">
        <v>1.8929694486000912</v>
      </c>
      <c r="E196" s="53">
        <v>36.05656092571602</v>
      </c>
    </row>
    <row r="197" spans="1:5" x14ac:dyDescent="0.25">
      <c r="A197" s="51">
        <v>196</v>
      </c>
      <c r="B197" s="52" t="s">
        <v>414</v>
      </c>
      <c r="C197" s="53">
        <v>4.75</v>
      </c>
      <c r="D197" s="53">
        <v>0.5</v>
      </c>
      <c r="E197" s="53">
        <v>10.526315789473685</v>
      </c>
    </row>
    <row r="198" spans="1:5" x14ac:dyDescent="0.25">
      <c r="A198" s="51">
        <v>197</v>
      </c>
      <c r="B198" s="52" t="s">
        <v>415</v>
      </c>
      <c r="C198" s="53">
        <v>4.75</v>
      </c>
      <c r="D198" s="53">
        <v>0.5</v>
      </c>
      <c r="E198" s="53">
        <v>10.526315789473685</v>
      </c>
    </row>
    <row r="199" spans="1:5" x14ac:dyDescent="0.25">
      <c r="A199" s="51">
        <v>198</v>
      </c>
      <c r="B199" s="52" t="s">
        <v>416</v>
      </c>
      <c r="C199" s="53">
        <v>4.5</v>
      </c>
      <c r="D199" s="53">
        <v>1.2909944487358056</v>
      </c>
      <c r="E199" s="53">
        <v>28.688765527462344</v>
      </c>
    </row>
    <row r="200" spans="1:5" x14ac:dyDescent="0.25">
      <c r="A200" s="51">
        <v>199</v>
      </c>
      <c r="B200" s="52" t="s">
        <v>417</v>
      </c>
      <c r="C200" s="53">
        <v>5</v>
      </c>
      <c r="D200" s="53">
        <v>0</v>
      </c>
      <c r="E200" s="53">
        <v>0</v>
      </c>
    </row>
    <row r="201" spans="1:5" x14ac:dyDescent="0.25">
      <c r="A201" s="51">
        <v>200</v>
      </c>
      <c r="B201" s="52" t="s">
        <v>418</v>
      </c>
      <c r="C201" s="53">
        <v>7.5</v>
      </c>
      <c r="D201" s="53">
        <v>1.7320508075688772</v>
      </c>
      <c r="E201" s="53">
        <v>23.094010767585029</v>
      </c>
    </row>
    <row r="202" spans="1:5" x14ac:dyDescent="0.25">
      <c r="A202" s="51">
        <v>201</v>
      </c>
      <c r="B202" s="52" t="s">
        <v>419</v>
      </c>
      <c r="C202" s="53">
        <v>6.75</v>
      </c>
      <c r="D202" s="53">
        <v>0.9574271077563381</v>
      </c>
      <c r="E202" s="53">
        <v>14.184105300093897</v>
      </c>
    </row>
    <row r="203" spans="1:5" x14ac:dyDescent="0.25">
      <c r="A203" s="51">
        <v>202</v>
      </c>
      <c r="B203" s="52" t="s">
        <v>420</v>
      </c>
      <c r="C203" s="53">
        <v>9.75</v>
      </c>
      <c r="D203" s="53">
        <v>2.0615528128088303</v>
      </c>
      <c r="E203" s="53">
        <v>21.144131413423899</v>
      </c>
    </row>
    <row r="204" spans="1:5" x14ac:dyDescent="0.25">
      <c r="A204" s="51">
        <v>203</v>
      </c>
      <c r="B204" s="52" t="s">
        <v>421</v>
      </c>
      <c r="C204" s="53">
        <v>4</v>
      </c>
      <c r="D204" s="53">
        <v>1.4142135623730951</v>
      </c>
      <c r="E204" s="53">
        <v>35.355339059327378</v>
      </c>
    </row>
    <row r="205" spans="1:5" x14ac:dyDescent="0.25">
      <c r="A205" s="51">
        <v>204</v>
      </c>
      <c r="B205" s="52" t="s">
        <v>422</v>
      </c>
      <c r="C205" s="53">
        <v>9.25</v>
      </c>
      <c r="D205" s="53">
        <v>3.4034296427770228</v>
      </c>
      <c r="E205" s="53">
        <v>36.793833975967814</v>
      </c>
    </row>
    <row r="206" spans="1:5" x14ac:dyDescent="0.25">
      <c r="A206" s="51">
        <v>205</v>
      </c>
      <c r="B206" s="52" t="s">
        <v>423</v>
      </c>
      <c r="C206" s="53">
        <v>3.75</v>
      </c>
      <c r="D206" s="53">
        <v>0.5</v>
      </c>
      <c r="E206" s="53">
        <v>13.333333333333334</v>
      </c>
    </row>
    <row r="207" spans="1:5" x14ac:dyDescent="0.25">
      <c r="A207" s="51">
        <v>206</v>
      </c>
      <c r="B207" s="52" t="s">
        <v>424</v>
      </c>
      <c r="C207" s="53">
        <v>4.25</v>
      </c>
      <c r="D207" s="53">
        <v>0.5</v>
      </c>
      <c r="E207" s="53">
        <v>11.764705882352942</v>
      </c>
    </row>
    <row r="208" spans="1:5" x14ac:dyDescent="0.25">
      <c r="A208" s="51">
        <v>207</v>
      </c>
      <c r="B208" s="52" t="s">
        <v>425</v>
      </c>
      <c r="C208" s="53">
        <v>5</v>
      </c>
      <c r="D208" s="53">
        <v>0.81649658092772603</v>
      </c>
      <c r="E208" s="53">
        <v>16.329931618554518</v>
      </c>
    </row>
    <row r="209" spans="1:5" x14ac:dyDescent="0.25">
      <c r="A209" s="51">
        <v>208</v>
      </c>
      <c r="B209" s="54" t="s">
        <v>426</v>
      </c>
      <c r="C209" s="53">
        <v>3.25</v>
      </c>
      <c r="D209" s="53">
        <v>0.5</v>
      </c>
      <c r="E209" s="53">
        <v>15.384615384615385</v>
      </c>
    </row>
    <row r="210" spans="1:5" x14ac:dyDescent="0.25">
      <c r="A210" s="51">
        <v>209</v>
      </c>
      <c r="B210" s="52" t="s">
        <v>427</v>
      </c>
      <c r="C210" s="53">
        <v>4</v>
      </c>
      <c r="D210" s="53">
        <v>0.81649658092772603</v>
      </c>
      <c r="E210" s="53">
        <v>20.412414523193149</v>
      </c>
    </row>
    <row r="211" spans="1:5" ht="30" x14ac:dyDescent="0.25">
      <c r="A211" s="51">
        <v>210</v>
      </c>
      <c r="B211" s="54" t="s">
        <v>428</v>
      </c>
      <c r="C211" s="53">
        <v>7</v>
      </c>
      <c r="D211" s="53">
        <v>1.4142135623730951</v>
      </c>
      <c r="E211" s="53">
        <v>20.203050891044217</v>
      </c>
    </row>
    <row r="212" spans="1:5" x14ac:dyDescent="0.25">
      <c r="A212" s="51">
        <v>211</v>
      </c>
      <c r="B212" s="52" t="s">
        <v>429</v>
      </c>
      <c r="C212" s="53">
        <v>4.5</v>
      </c>
      <c r="D212" s="53">
        <v>1.7320508075688772</v>
      </c>
      <c r="E212" s="53">
        <v>38.490017945975048</v>
      </c>
    </row>
    <row r="213" spans="1:5" x14ac:dyDescent="0.25">
      <c r="A213" s="51">
        <v>212</v>
      </c>
      <c r="B213" s="54" t="s">
        <v>430</v>
      </c>
      <c r="C213" s="53">
        <v>4</v>
      </c>
      <c r="D213" s="53">
        <v>0</v>
      </c>
      <c r="E213" s="53">
        <v>0</v>
      </c>
    </row>
    <row r="214" spans="1:5" x14ac:dyDescent="0.25">
      <c r="A214" s="51">
        <v>213</v>
      </c>
      <c r="B214" s="54" t="s">
        <v>431</v>
      </c>
      <c r="C214" s="53">
        <v>3.5</v>
      </c>
      <c r="D214" s="53">
        <v>0.57735026918962573</v>
      </c>
      <c r="E214" s="53">
        <v>16.49572197684645</v>
      </c>
    </row>
    <row r="215" spans="1:5" x14ac:dyDescent="0.25">
      <c r="A215" s="51">
        <v>214</v>
      </c>
      <c r="B215" s="52" t="s">
        <v>432</v>
      </c>
      <c r="C215" s="53">
        <v>3.25</v>
      </c>
      <c r="D215" s="53">
        <v>0.5</v>
      </c>
      <c r="E215" s="53">
        <v>15.384615384615385</v>
      </c>
    </row>
    <row r="216" spans="1:5" x14ac:dyDescent="0.25">
      <c r="A216" s="51">
        <v>215</v>
      </c>
      <c r="B216" s="52" t="s">
        <v>433</v>
      </c>
      <c r="C216" s="53">
        <v>4</v>
      </c>
      <c r="D216" s="53">
        <v>0.81649658092772603</v>
      </c>
      <c r="E216" s="53">
        <v>20.412414523193149</v>
      </c>
    </row>
    <row r="217" spans="1:5" x14ac:dyDescent="0.25">
      <c r="A217" s="51">
        <v>216</v>
      </c>
      <c r="B217" s="52" t="s">
        <v>434</v>
      </c>
      <c r="C217" s="53">
        <v>3</v>
      </c>
      <c r="D217" s="53">
        <v>0</v>
      </c>
      <c r="E217" s="53">
        <v>0</v>
      </c>
    </row>
    <row r="218" spans="1:5" x14ac:dyDescent="0.25">
      <c r="A218" s="51">
        <v>217</v>
      </c>
      <c r="B218" s="52" t="s">
        <v>435</v>
      </c>
      <c r="C218" s="53">
        <v>10.25</v>
      </c>
      <c r="D218" s="53">
        <v>0.9574271077563381</v>
      </c>
      <c r="E218" s="53">
        <v>9.3407522707935424</v>
      </c>
    </row>
    <row r="219" spans="1:5" x14ac:dyDescent="0.25">
      <c r="A219" s="51">
        <v>218</v>
      </c>
      <c r="B219" s="52" t="s">
        <v>436</v>
      </c>
      <c r="C219" s="53">
        <v>3.25</v>
      </c>
      <c r="D219" s="53">
        <v>0.5</v>
      </c>
      <c r="E219" s="53">
        <v>15.384615384615385</v>
      </c>
    </row>
    <row r="220" spans="1:5" x14ac:dyDescent="0.25">
      <c r="A220" s="51">
        <v>219</v>
      </c>
      <c r="B220" s="52" t="s">
        <v>437</v>
      </c>
      <c r="C220" s="53">
        <v>4.5</v>
      </c>
      <c r="D220" s="53">
        <v>0.57735026918962573</v>
      </c>
      <c r="E220" s="53">
        <v>12.830005981991683</v>
      </c>
    </row>
    <row r="221" spans="1:5" x14ac:dyDescent="0.25">
      <c r="A221" s="51">
        <v>220</v>
      </c>
      <c r="B221" s="52" t="s">
        <v>438</v>
      </c>
      <c r="C221" s="53">
        <v>4</v>
      </c>
      <c r="D221" s="53">
        <v>0</v>
      </c>
      <c r="E221" s="53">
        <v>0</v>
      </c>
    </row>
    <row r="222" spans="1:5" x14ac:dyDescent="0.25">
      <c r="A222" s="51">
        <v>221</v>
      </c>
      <c r="B222" s="52" t="s">
        <v>439</v>
      </c>
      <c r="C222" s="53">
        <v>3.5</v>
      </c>
      <c r="D222" s="53">
        <v>1</v>
      </c>
      <c r="E222" s="53">
        <v>28.571428571428573</v>
      </c>
    </row>
    <row r="223" spans="1:5" x14ac:dyDescent="0.25">
      <c r="A223" s="51">
        <v>222</v>
      </c>
      <c r="B223" s="52" t="s">
        <v>440</v>
      </c>
      <c r="C223" s="53">
        <v>2.75</v>
      </c>
      <c r="D223" s="53">
        <v>0.5</v>
      </c>
      <c r="E223" s="53">
        <v>18.181818181818183</v>
      </c>
    </row>
    <row r="224" spans="1:5" x14ac:dyDescent="0.25">
      <c r="A224" s="51">
        <v>223</v>
      </c>
      <c r="B224" s="54" t="s">
        <v>441</v>
      </c>
      <c r="C224" s="53">
        <v>2.75</v>
      </c>
      <c r="D224" s="53">
        <v>1.5</v>
      </c>
      <c r="E224" s="53">
        <v>54.545454545454547</v>
      </c>
    </row>
    <row r="225" spans="1:5" x14ac:dyDescent="0.25">
      <c r="A225" s="51">
        <v>224</v>
      </c>
      <c r="B225" s="54" t="s">
        <v>442</v>
      </c>
      <c r="C225" s="53">
        <v>3.5</v>
      </c>
      <c r="D225" s="53">
        <v>1</v>
      </c>
      <c r="E225" s="53">
        <v>28.571428571428573</v>
      </c>
    </row>
    <row r="226" spans="1:5" x14ac:dyDescent="0.25">
      <c r="A226" s="51">
        <v>225</v>
      </c>
      <c r="B226" s="52" t="s">
        <v>443</v>
      </c>
      <c r="C226" s="53">
        <v>2.5</v>
      </c>
      <c r="D226" s="53">
        <v>1</v>
      </c>
      <c r="E226" s="53">
        <v>40</v>
      </c>
    </row>
    <row r="227" spans="1:5" x14ac:dyDescent="0.25">
      <c r="A227" s="51">
        <v>226</v>
      </c>
      <c r="B227" s="54" t="s">
        <v>444</v>
      </c>
      <c r="C227" s="53">
        <v>2.5</v>
      </c>
      <c r="D227" s="53">
        <v>0.57735026918962573</v>
      </c>
      <c r="E227" s="53">
        <v>23.094010767585029</v>
      </c>
    </row>
    <row r="228" spans="1:5" x14ac:dyDescent="0.25">
      <c r="A228" s="51">
        <v>227</v>
      </c>
      <c r="B228" s="52" t="s">
        <v>445</v>
      </c>
      <c r="C228" s="53">
        <v>4.25</v>
      </c>
      <c r="D228" s="53">
        <v>1.5</v>
      </c>
      <c r="E228" s="53">
        <v>35.294117647058826</v>
      </c>
    </row>
    <row r="229" spans="1:5" x14ac:dyDescent="0.25">
      <c r="A229" s="51">
        <v>228</v>
      </c>
      <c r="B229" s="54" t="s">
        <v>446</v>
      </c>
      <c r="C229" s="53">
        <v>5.5</v>
      </c>
      <c r="D229" s="53">
        <v>1.7320508075688772</v>
      </c>
      <c r="E229" s="53">
        <v>31.491832864888679</v>
      </c>
    </row>
    <row r="230" spans="1:5" x14ac:dyDescent="0.25">
      <c r="A230" s="51">
        <v>229</v>
      </c>
      <c r="B230" s="54" t="s">
        <v>447</v>
      </c>
      <c r="C230" s="53">
        <v>3.5</v>
      </c>
      <c r="D230" s="53">
        <v>1</v>
      </c>
      <c r="E230" s="53">
        <v>28.571428571428573</v>
      </c>
    </row>
    <row r="231" spans="1:5" x14ac:dyDescent="0.25">
      <c r="A231" s="51">
        <v>230</v>
      </c>
      <c r="B231" s="54" t="s">
        <v>448</v>
      </c>
      <c r="C231" s="53">
        <v>3.5</v>
      </c>
      <c r="D231" s="53">
        <v>0.57735026918962573</v>
      </c>
      <c r="E231" s="53">
        <v>16.49572197684645</v>
      </c>
    </row>
    <row r="232" spans="1:5" x14ac:dyDescent="0.25">
      <c r="A232" s="51">
        <v>231</v>
      </c>
      <c r="B232" s="54" t="s">
        <v>449</v>
      </c>
      <c r="C232" s="53">
        <v>2</v>
      </c>
      <c r="D232" s="53">
        <v>1.1547005383792515</v>
      </c>
      <c r="E232" s="53">
        <v>57.735026918962575</v>
      </c>
    </row>
    <row r="233" spans="1:5" x14ac:dyDescent="0.25">
      <c r="A233" s="51">
        <v>232</v>
      </c>
      <c r="B233" s="52" t="s">
        <v>450</v>
      </c>
      <c r="C233" s="53">
        <v>4.5</v>
      </c>
      <c r="D233" s="53">
        <v>1</v>
      </c>
      <c r="E233" s="53">
        <v>22.222222222222221</v>
      </c>
    </row>
    <row r="234" spans="1:5" x14ac:dyDescent="0.25">
      <c r="A234" s="51">
        <v>233</v>
      </c>
      <c r="B234" s="52" t="s">
        <v>451</v>
      </c>
      <c r="C234" s="53">
        <v>4.25</v>
      </c>
      <c r="D234" s="53">
        <v>0.5</v>
      </c>
      <c r="E234" s="53">
        <v>11.764705882352942</v>
      </c>
    </row>
    <row r="235" spans="1:5" x14ac:dyDescent="0.25">
      <c r="A235" s="51">
        <v>234</v>
      </c>
      <c r="B235" s="52" t="s">
        <v>452</v>
      </c>
      <c r="C235" s="53">
        <v>2</v>
      </c>
      <c r="D235" s="53">
        <v>0</v>
      </c>
      <c r="E235" s="53">
        <v>0</v>
      </c>
    </row>
    <row r="236" spans="1:5" x14ac:dyDescent="0.25">
      <c r="A236" s="51">
        <v>235</v>
      </c>
      <c r="B236" s="52" t="s">
        <v>453</v>
      </c>
      <c r="C236" s="53">
        <v>5.5</v>
      </c>
      <c r="D236" s="53">
        <v>1.2909944487358056</v>
      </c>
      <c r="E236" s="53">
        <v>23.472626340651008</v>
      </c>
    </row>
    <row r="237" spans="1:5" x14ac:dyDescent="0.25">
      <c r="A237" s="51">
        <v>236</v>
      </c>
      <c r="B237" s="52" t="s">
        <v>454</v>
      </c>
      <c r="C237" s="53">
        <v>4</v>
      </c>
      <c r="D237" s="53">
        <v>1.4142135623730951</v>
      </c>
      <c r="E237" s="53">
        <v>35.355339059327378</v>
      </c>
    </row>
    <row r="238" spans="1:5" x14ac:dyDescent="0.25">
      <c r="A238" s="51">
        <v>237</v>
      </c>
      <c r="B238" s="52" t="s">
        <v>455</v>
      </c>
      <c r="C238" s="53">
        <v>7.5</v>
      </c>
      <c r="D238" s="53">
        <v>1.7320508075688772</v>
      </c>
      <c r="E238" s="53">
        <v>23.094010767585029</v>
      </c>
    </row>
    <row r="239" spans="1:5" x14ac:dyDescent="0.25">
      <c r="A239" s="51">
        <v>238</v>
      </c>
      <c r="B239" s="54" t="s">
        <v>456</v>
      </c>
      <c r="C239" s="53">
        <v>3.75</v>
      </c>
      <c r="D239" s="53">
        <v>0.9574271077563381</v>
      </c>
      <c r="E239" s="53">
        <v>25.531389540169016</v>
      </c>
    </row>
    <row r="240" spans="1:5" x14ac:dyDescent="0.25">
      <c r="A240" s="51">
        <v>239</v>
      </c>
      <c r="B240" s="52" t="s">
        <v>457</v>
      </c>
      <c r="C240" s="53">
        <v>7</v>
      </c>
      <c r="D240" s="53">
        <v>0.81649658092772603</v>
      </c>
      <c r="E240" s="53">
        <v>11.664236870396085</v>
      </c>
    </row>
    <row r="241" spans="1:5" x14ac:dyDescent="0.25">
      <c r="A241" s="51">
        <v>240</v>
      </c>
      <c r="B241" s="54" t="s">
        <v>458</v>
      </c>
      <c r="C241" s="53">
        <v>2.5</v>
      </c>
      <c r="D241" s="53">
        <v>0.57735026918962573</v>
      </c>
      <c r="E241" s="53">
        <v>23.094010767585029</v>
      </c>
    </row>
    <row r="242" spans="1:5" x14ac:dyDescent="0.25">
      <c r="A242" s="51">
        <v>241</v>
      </c>
      <c r="B242" s="54" t="s">
        <v>459</v>
      </c>
      <c r="C242" s="53">
        <v>6.5</v>
      </c>
      <c r="D242" s="53">
        <v>1.2909944487358056</v>
      </c>
      <c r="E242" s="53">
        <v>19.861453057473931</v>
      </c>
    </row>
    <row r="243" spans="1:5" x14ac:dyDescent="0.25">
      <c r="A243" s="51">
        <v>242</v>
      </c>
      <c r="B243" s="52" t="s">
        <v>460</v>
      </c>
      <c r="C243" s="53">
        <v>4.5</v>
      </c>
      <c r="D243" s="53">
        <v>0.57735026918962573</v>
      </c>
      <c r="E243" s="53">
        <v>12.830005981991683</v>
      </c>
    </row>
    <row r="244" spans="1:5" x14ac:dyDescent="0.25">
      <c r="A244" s="51">
        <v>243</v>
      </c>
      <c r="B244" s="52" t="s">
        <v>461</v>
      </c>
      <c r="C244" s="53">
        <v>5.75</v>
      </c>
      <c r="D244" s="53">
        <v>1.2583057392117916</v>
      </c>
      <c r="E244" s="53">
        <v>21.883578073248547</v>
      </c>
    </row>
    <row r="245" spans="1:5" x14ac:dyDescent="0.25">
      <c r="A245" s="51">
        <v>244</v>
      </c>
      <c r="B245" s="52" t="s">
        <v>462</v>
      </c>
      <c r="C245" s="53">
        <v>3.5</v>
      </c>
      <c r="D245" s="53">
        <v>0.57735026918962573</v>
      </c>
      <c r="E245" s="53">
        <v>16.49572197684645</v>
      </c>
    </row>
    <row r="246" spans="1:5" x14ac:dyDescent="0.25">
      <c r="A246" s="51">
        <v>245</v>
      </c>
      <c r="B246" s="52" t="s">
        <v>463</v>
      </c>
      <c r="C246" s="53">
        <v>5.75</v>
      </c>
      <c r="D246" s="53">
        <v>0.5</v>
      </c>
      <c r="E246" s="53">
        <v>8.695652173913043</v>
      </c>
    </row>
    <row r="247" spans="1:5" x14ac:dyDescent="0.25">
      <c r="A247" s="51">
        <v>246</v>
      </c>
      <c r="B247" s="52" t="s">
        <v>464</v>
      </c>
      <c r="C247" s="53">
        <v>6.25</v>
      </c>
      <c r="D247" s="53">
        <v>0.9574271077563381</v>
      </c>
      <c r="E247" s="53">
        <v>15.31883372410141</v>
      </c>
    </row>
    <row r="248" spans="1:5" x14ac:dyDescent="0.25">
      <c r="A248" s="51">
        <v>247</v>
      </c>
      <c r="B248" s="52" t="s">
        <v>465</v>
      </c>
      <c r="C248" s="53">
        <v>4.5</v>
      </c>
      <c r="D248" s="53">
        <v>1.2909944487358056</v>
      </c>
      <c r="E248" s="53">
        <v>28.688765527462344</v>
      </c>
    </row>
    <row r="249" spans="1:5" x14ac:dyDescent="0.25">
      <c r="A249" s="51">
        <v>248</v>
      </c>
      <c r="B249" s="52" t="s">
        <v>466</v>
      </c>
      <c r="C249" s="53">
        <v>4</v>
      </c>
      <c r="D249" s="53">
        <v>0</v>
      </c>
      <c r="E249" s="53">
        <v>0</v>
      </c>
    </row>
    <row r="250" spans="1:5" ht="30" x14ac:dyDescent="0.25">
      <c r="A250" s="51">
        <v>249</v>
      </c>
      <c r="B250" s="52" t="s">
        <v>467</v>
      </c>
      <c r="C250" s="53">
        <v>10.25</v>
      </c>
      <c r="D250" s="53">
        <v>2.753785273643051</v>
      </c>
      <c r="E250" s="53">
        <v>26.866197791639522</v>
      </c>
    </row>
    <row r="251" spans="1:5" x14ac:dyDescent="0.25">
      <c r="A251" s="51">
        <v>250</v>
      </c>
      <c r="B251" s="52" t="s">
        <v>468</v>
      </c>
      <c r="C251" s="53">
        <v>3.75</v>
      </c>
      <c r="D251" s="53">
        <v>0.9574271077563381</v>
      </c>
      <c r="E251" s="53">
        <v>25.531389540169016</v>
      </c>
    </row>
    <row r="252" spans="1:5" x14ac:dyDescent="0.25">
      <c r="A252" s="51">
        <v>251</v>
      </c>
      <c r="B252" s="52" t="s">
        <v>469</v>
      </c>
      <c r="C252" s="53">
        <v>3.5</v>
      </c>
      <c r="D252" s="53">
        <v>2.3804761428476167</v>
      </c>
      <c r="E252" s="53">
        <v>68.013604081360469</v>
      </c>
    </row>
    <row r="253" spans="1:5" x14ac:dyDescent="0.25">
      <c r="A253" s="51">
        <v>252</v>
      </c>
      <c r="B253" s="52" t="s">
        <v>470</v>
      </c>
      <c r="C253" s="53">
        <v>5.25</v>
      </c>
      <c r="D253" s="53">
        <v>1.2583057392117916</v>
      </c>
      <c r="E253" s="53">
        <v>23.967728365938886</v>
      </c>
    </row>
    <row r="254" spans="1:5" x14ac:dyDescent="0.25">
      <c r="A254" s="51">
        <v>253</v>
      </c>
      <c r="B254" s="52" t="s">
        <v>471</v>
      </c>
      <c r="C254" s="53">
        <v>15.25</v>
      </c>
      <c r="D254" s="53">
        <v>2.9860788111948193</v>
      </c>
      <c r="E254" s="53">
        <v>19.580844663572584</v>
      </c>
    </row>
    <row r="255" spans="1:5" x14ac:dyDescent="0.25">
      <c r="A255" s="51">
        <v>254</v>
      </c>
      <c r="B255" s="52" t="s">
        <v>472</v>
      </c>
      <c r="C255" s="53">
        <v>4.25</v>
      </c>
      <c r="D255" s="53">
        <v>0.9574271077563381</v>
      </c>
      <c r="E255" s="53">
        <v>22.52769665309031</v>
      </c>
    </row>
    <row r="256" spans="1:5" x14ac:dyDescent="0.25">
      <c r="A256" s="51">
        <v>255</v>
      </c>
      <c r="B256" s="52" t="s">
        <v>473</v>
      </c>
      <c r="C256" s="53">
        <v>4</v>
      </c>
      <c r="D256" s="53">
        <v>0.81649658092772603</v>
      </c>
      <c r="E256" s="53">
        <v>20.412414523193149</v>
      </c>
    </row>
    <row r="257" spans="1:5" x14ac:dyDescent="0.25">
      <c r="A257" s="51">
        <v>256</v>
      </c>
      <c r="B257" s="52" t="s">
        <v>474</v>
      </c>
      <c r="C257" s="53">
        <v>2.25</v>
      </c>
      <c r="D257" s="53">
        <v>0.5</v>
      </c>
      <c r="E257" s="53">
        <v>22.222222222222221</v>
      </c>
    </row>
    <row r="258" spans="1:5" x14ac:dyDescent="0.25">
      <c r="A258" s="51">
        <v>257</v>
      </c>
      <c r="B258" s="52" t="s">
        <v>475</v>
      </c>
      <c r="C258" s="53">
        <v>4.25</v>
      </c>
      <c r="D258" s="53">
        <v>0.5</v>
      </c>
      <c r="E258" s="53">
        <v>11.764705882352942</v>
      </c>
    </row>
    <row r="259" spans="1:5" x14ac:dyDescent="0.25">
      <c r="A259" s="51">
        <v>258</v>
      </c>
      <c r="B259" s="52" t="s">
        <v>476</v>
      </c>
      <c r="C259" s="53">
        <v>6</v>
      </c>
      <c r="D259" s="53">
        <v>0.81649658092772603</v>
      </c>
      <c r="E259" s="53">
        <v>13.608276348795433</v>
      </c>
    </row>
    <row r="260" spans="1:5" x14ac:dyDescent="0.25">
      <c r="A260" s="51">
        <v>259</v>
      </c>
      <c r="B260" s="52" t="s">
        <v>477</v>
      </c>
      <c r="C260" s="53">
        <v>5.75</v>
      </c>
      <c r="D260" s="53">
        <v>0.9574271077563381</v>
      </c>
      <c r="E260" s="53">
        <v>16.650906221849358</v>
      </c>
    </row>
    <row r="261" spans="1:5" x14ac:dyDescent="0.25">
      <c r="A261" s="51">
        <v>260</v>
      </c>
      <c r="B261" s="52" t="s">
        <v>478</v>
      </c>
      <c r="C261" s="53">
        <v>3.5</v>
      </c>
      <c r="D261" s="53">
        <v>0.57735026918962573</v>
      </c>
      <c r="E261" s="53">
        <v>16.49572197684645</v>
      </c>
    </row>
    <row r="262" spans="1:5" x14ac:dyDescent="0.25">
      <c r="A262" s="51">
        <v>261</v>
      </c>
      <c r="B262" s="52" t="s">
        <v>479</v>
      </c>
      <c r="C262" s="53">
        <v>12.75</v>
      </c>
      <c r="D262" s="53">
        <v>4.5734742446707477</v>
      </c>
      <c r="E262" s="53">
        <v>35.870386232711745</v>
      </c>
    </row>
    <row r="263" spans="1:5" x14ac:dyDescent="0.25">
      <c r="A263" s="51">
        <v>262</v>
      </c>
      <c r="B263" s="52" t="s">
        <v>480</v>
      </c>
      <c r="C263" s="53">
        <v>2.75</v>
      </c>
      <c r="D263" s="53">
        <v>0.9574271077563381</v>
      </c>
      <c r="E263" s="53">
        <v>34.81553119113957</v>
      </c>
    </row>
    <row r="264" spans="1:5" x14ac:dyDescent="0.25">
      <c r="A264" s="51">
        <v>263</v>
      </c>
      <c r="B264" s="52" t="s">
        <v>481</v>
      </c>
      <c r="C264" s="53">
        <v>5.75</v>
      </c>
      <c r="D264" s="53">
        <v>0.5</v>
      </c>
      <c r="E264" s="53">
        <v>8.695652173913043</v>
      </c>
    </row>
    <row r="265" spans="1:5" x14ac:dyDescent="0.25">
      <c r="A265" s="51">
        <v>264</v>
      </c>
      <c r="B265" s="52" t="s">
        <v>482</v>
      </c>
      <c r="C265" s="53">
        <v>4.25</v>
      </c>
      <c r="D265" s="53">
        <v>0.9574271077563381</v>
      </c>
      <c r="E265" s="53">
        <v>22.52769665309031</v>
      </c>
    </row>
    <row r="266" spans="1:5" x14ac:dyDescent="0.25">
      <c r="A266" s="51">
        <v>265</v>
      </c>
      <c r="B266" s="52" t="s">
        <v>483</v>
      </c>
      <c r="C266" s="53">
        <v>5</v>
      </c>
      <c r="D266" s="53">
        <v>0</v>
      </c>
      <c r="E266" s="53">
        <v>0</v>
      </c>
    </row>
    <row r="267" spans="1:5" ht="30" x14ac:dyDescent="0.25">
      <c r="A267" s="51">
        <v>266</v>
      </c>
      <c r="B267" s="52" t="s">
        <v>484</v>
      </c>
      <c r="C267" s="53">
        <v>5.5</v>
      </c>
      <c r="D267" s="53">
        <v>1</v>
      </c>
      <c r="E267" s="53">
        <v>18.181818181818183</v>
      </c>
    </row>
    <row r="268" spans="1:5" x14ac:dyDescent="0.25">
      <c r="A268" s="51">
        <v>267</v>
      </c>
      <c r="B268" s="52" t="s">
        <v>485</v>
      </c>
      <c r="C268" s="53">
        <v>4.5</v>
      </c>
      <c r="D268" s="53">
        <v>0.57735026918962573</v>
      </c>
      <c r="E268" s="53">
        <v>12.830005981991683</v>
      </c>
    </row>
    <row r="269" spans="1:5" x14ac:dyDescent="0.25">
      <c r="A269" s="51">
        <v>268</v>
      </c>
      <c r="B269" s="52" t="s">
        <v>486</v>
      </c>
      <c r="C269" s="53">
        <v>3.75</v>
      </c>
      <c r="D269" s="53">
        <v>0.5</v>
      </c>
      <c r="E269" s="53">
        <v>13.333333333333334</v>
      </c>
    </row>
    <row r="270" spans="1:5" x14ac:dyDescent="0.25">
      <c r="A270" s="51">
        <v>269</v>
      </c>
      <c r="B270" s="52" t="s">
        <v>487</v>
      </c>
      <c r="C270" s="53">
        <v>4</v>
      </c>
      <c r="D270" s="53">
        <v>0.81649658092772603</v>
      </c>
      <c r="E270" s="53">
        <v>20.412414523193149</v>
      </c>
    </row>
    <row r="271" spans="1:5" x14ac:dyDescent="0.25">
      <c r="A271" s="51">
        <v>270</v>
      </c>
      <c r="B271" s="52" t="s">
        <v>488</v>
      </c>
      <c r="C271" s="53">
        <v>5.75</v>
      </c>
      <c r="D271" s="53">
        <v>0.5</v>
      </c>
      <c r="E271" s="53">
        <v>8.695652173913043</v>
      </c>
    </row>
    <row r="272" spans="1:5" x14ac:dyDescent="0.25">
      <c r="A272" s="51">
        <v>271</v>
      </c>
      <c r="B272" s="52" t="s">
        <v>489</v>
      </c>
      <c r="C272" s="53">
        <v>4.5</v>
      </c>
      <c r="D272" s="53">
        <v>0.57735026918962573</v>
      </c>
      <c r="E272" s="53">
        <v>12.830005981991683</v>
      </c>
    </row>
    <row r="273" spans="1:5" x14ac:dyDescent="0.25">
      <c r="A273" s="51">
        <v>272</v>
      </c>
      <c r="B273" s="52" t="s">
        <v>490</v>
      </c>
      <c r="C273" s="53">
        <v>4.5</v>
      </c>
      <c r="D273" s="53">
        <v>1</v>
      </c>
      <c r="E273" s="53">
        <v>22.222222222222221</v>
      </c>
    </row>
    <row r="274" spans="1:5" x14ac:dyDescent="0.25">
      <c r="A274" s="51">
        <v>273</v>
      </c>
      <c r="B274" s="52" t="s">
        <v>491</v>
      </c>
      <c r="C274" s="53">
        <v>5.5</v>
      </c>
      <c r="D274" s="53">
        <v>0.57735026918962573</v>
      </c>
      <c r="E274" s="53">
        <v>10.497277621629559</v>
      </c>
    </row>
    <row r="275" spans="1:5" x14ac:dyDescent="0.25">
      <c r="A275" s="51">
        <v>274</v>
      </c>
      <c r="B275" s="52" t="s">
        <v>492</v>
      </c>
      <c r="C275" s="53">
        <v>3</v>
      </c>
      <c r="D275" s="53">
        <v>0</v>
      </c>
      <c r="E275" s="53">
        <v>0</v>
      </c>
    </row>
    <row r="276" spans="1:5" x14ac:dyDescent="0.25">
      <c r="A276" s="51">
        <v>275</v>
      </c>
      <c r="B276" s="52" t="s">
        <v>493</v>
      </c>
      <c r="C276" s="53">
        <v>5.75</v>
      </c>
      <c r="D276" s="53">
        <v>1.5</v>
      </c>
      <c r="E276" s="53">
        <v>26.086956521739129</v>
      </c>
    </row>
    <row r="277" spans="1:5" x14ac:dyDescent="0.25">
      <c r="A277" s="51">
        <v>276</v>
      </c>
      <c r="B277" s="52" t="s">
        <v>494</v>
      </c>
      <c r="C277" s="53">
        <v>3.75</v>
      </c>
      <c r="D277" s="53">
        <v>0.9574271077563381</v>
      </c>
      <c r="E277" s="53">
        <v>25.531389540169016</v>
      </c>
    </row>
    <row r="278" spans="1:5" x14ac:dyDescent="0.25">
      <c r="A278" s="51">
        <v>277</v>
      </c>
      <c r="B278" s="52" t="s">
        <v>495</v>
      </c>
      <c r="C278" s="53">
        <v>3.5</v>
      </c>
      <c r="D278" s="53">
        <v>1</v>
      </c>
      <c r="E278" s="53">
        <v>28.571428571428573</v>
      </c>
    </row>
    <row r="279" spans="1:5" x14ac:dyDescent="0.25">
      <c r="A279" s="51">
        <v>278</v>
      </c>
      <c r="B279" s="52" t="s">
        <v>496</v>
      </c>
      <c r="C279" s="53">
        <v>5.25</v>
      </c>
      <c r="D279" s="53">
        <v>0.5</v>
      </c>
      <c r="E279" s="53">
        <v>9.5238095238095237</v>
      </c>
    </row>
    <row r="280" spans="1:5" x14ac:dyDescent="0.25">
      <c r="A280" s="51">
        <v>279</v>
      </c>
      <c r="B280" s="52" t="s">
        <v>497</v>
      </c>
      <c r="C280" s="53">
        <v>4.25</v>
      </c>
      <c r="D280" s="53">
        <v>0.5</v>
      </c>
      <c r="E280" s="53">
        <v>11.764705882352942</v>
      </c>
    </row>
    <row r="281" spans="1:5" x14ac:dyDescent="0.25">
      <c r="A281" s="51">
        <v>280</v>
      </c>
      <c r="B281" s="52" t="s">
        <v>498</v>
      </c>
      <c r="C281" s="53">
        <v>4.25</v>
      </c>
      <c r="D281" s="53">
        <v>0.5</v>
      </c>
      <c r="E281" s="53">
        <v>11.764705882352942</v>
      </c>
    </row>
    <row r="282" spans="1:5" x14ac:dyDescent="0.25">
      <c r="A282" s="51">
        <v>281</v>
      </c>
      <c r="B282" s="52" t="s">
        <v>499</v>
      </c>
      <c r="C282" s="53">
        <v>6.25</v>
      </c>
      <c r="D282" s="53">
        <v>0.9574271077563381</v>
      </c>
      <c r="E282" s="53">
        <v>15.31883372410141</v>
      </c>
    </row>
    <row r="283" spans="1:5" x14ac:dyDescent="0.25">
      <c r="A283" s="51">
        <v>282</v>
      </c>
      <c r="B283" s="52" t="s">
        <v>500</v>
      </c>
      <c r="C283" s="53">
        <v>4</v>
      </c>
      <c r="D283" s="53">
        <v>0</v>
      </c>
      <c r="E283" s="53">
        <v>0</v>
      </c>
    </row>
    <row r="284" spans="1:5" x14ac:dyDescent="0.25">
      <c r="A284" s="51">
        <v>283</v>
      </c>
      <c r="B284" s="52" t="s">
        <v>501</v>
      </c>
      <c r="C284" s="53">
        <v>8</v>
      </c>
      <c r="D284" s="53">
        <v>0.81649658092772603</v>
      </c>
      <c r="E284" s="53">
        <v>10.206207261596575</v>
      </c>
    </row>
    <row r="285" spans="1:5" x14ac:dyDescent="0.25">
      <c r="A285" s="51">
        <v>284</v>
      </c>
      <c r="B285" s="54" t="s">
        <v>502</v>
      </c>
      <c r="C285" s="53">
        <v>3.5</v>
      </c>
      <c r="D285" s="53">
        <v>0.57735026918962573</v>
      </c>
      <c r="E285" s="53">
        <v>16.49572197684645</v>
      </c>
    </row>
    <row r="286" spans="1:5" x14ac:dyDescent="0.25">
      <c r="A286" s="51">
        <v>285</v>
      </c>
      <c r="B286" s="52" t="s">
        <v>503</v>
      </c>
      <c r="C286" s="53">
        <v>3.25</v>
      </c>
      <c r="D286" s="53">
        <v>0.5</v>
      </c>
      <c r="E286" s="53">
        <v>15.384615384615385</v>
      </c>
    </row>
    <row r="287" spans="1:5" x14ac:dyDescent="0.25">
      <c r="A287" s="51">
        <v>286</v>
      </c>
      <c r="B287" s="54" t="s">
        <v>504</v>
      </c>
      <c r="C287" s="53">
        <v>8.5</v>
      </c>
      <c r="D287" s="53">
        <v>1</v>
      </c>
      <c r="E287" s="53">
        <v>11.764705882352942</v>
      </c>
    </row>
    <row r="288" spans="1:5" x14ac:dyDescent="0.25">
      <c r="A288" s="51">
        <v>287</v>
      </c>
      <c r="B288" s="54" t="s">
        <v>505</v>
      </c>
      <c r="C288" s="53">
        <v>7.5</v>
      </c>
      <c r="D288" s="53">
        <v>1.7320508075688772</v>
      </c>
      <c r="E288" s="53">
        <v>23.094010767585029</v>
      </c>
    </row>
    <row r="289" spans="1:5" x14ac:dyDescent="0.25">
      <c r="A289" s="51">
        <v>288</v>
      </c>
      <c r="B289" s="52" t="s">
        <v>506</v>
      </c>
      <c r="C289" s="53">
        <v>4</v>
      </c>
      <c r="D289" s="53">
        <v>0</v>
      </c>
      <c r="E289" s="53">
        <v>0</v>
      </c>
    </row>
    <row r="290" spans="1:5" x14ac:dyDescent="0.25">
      <c r="A290" s="51">
        <v>289</v>
      </c>
      <c r="B290" s="52" t="s">
        <v>507</v>
      </c>
      <c r="C290" s="53">
        <v>7.5</v>
      </c>
      <c r="D290" s="53">
        <v>1.2909944487358056</v>
      </c>
      <c r="E290" s="53">
        <v>17.213259316477409</v>
      </c>
    </row>
    <row r="291" spans="1:5" x14ac:dyDescent="0.25">
      <c r="A291" s="51">
        <v>290</v>
      </c>
      <c r="B291" s="52" t="s">
        <v>508</v>
      </c>
      <c r="C291" s="53">
        <v>6</v>
      </c>
      <c r="D291" s="53">
        <v>1.4142135623730951</v>
      </c>
      <c r="E291" s="53">
        <v>23.570226039551585</v>
      </c>
    </row>
    <row r="292" spans="1:5" x14ac:dyDescent="0.25">
      <c r="A292" s="51">
        <v>291</v>
      </c>
      <c r="B292" s="52" t="s">
        <v>509</v>
      </c>
      <c r="C292" s="53">
        <v>4.25</v>
      </c>
      <c r="D292" s="53">
        <v>2.0615528128088303</v>
      </c>
      <c r="E292" s="53">
        <v>48.507125007266595</v>
      </c>
    </row>
    <row r="293" spans="1:5" x14ac:dyDescent="0.25">
      <c r="A293" s="51">
        <v>292</v>
      </c>
      <c r="B293" s="54" t="s">
        <v>510</v>
      </c>
      <c r="C293" s="53">
        <v>5.25</v>
      </c>
      <c r="D293" s="53">
        <v>1.2583057392117916</v>
      </c>
      <c r="E293" s="53">
        <v>23.967728365938886</v>
      </c>
    </row>
    <row r="294" spans="1:5" x14ac:dyDescent="0.25">
      <c r="A294" s="51">
        <v>293</v>
      </c>
      <c r="B294" s="52" t="s">
        <v>511</v>
      </c>
      <c r="C294" s="53">
        <v>5.25</v>
      </c>
      <c r="D294" s="53">
        <v>1.5</v>
      </c>
      <c r="E294" s="53">
        <v>28.571428571428573</v>
      </c>
    </row>
    <row r="295" spans="1:5" x14ac:dyDescent="0.25">
      <c r="A295" s="51">
        <v>294</v>
      </c>
      <c r="B295" s="52" t="s">
        <v>512</v>
      </c>
      <c r="C295" s="53">
        <v>11.25</v>
      </c>
      <c r="D295" s="53">
        <v>2.6299556396765835</v>
      </c>
      <c r="E295" s="53">
        <v>23.377383463791855</v>
      </c>
    </row>
    <row r="296" spans="1:5" x14ac:dyDescent="0.25">
      <c r="A296" s="51">
        <v>295</v>
      </c>
      <c r="B296" s="54" t="s">
        <v>513</v>
      </c>
      <c r="C296" s="53">
        <v>18.5</v>
      </c>
      <c r="D296" s="53">
        <v>3.5118845842842465</v>
      </c>
      <c r="E296" s="53">
        <v>18.983159915049981</v>
      </c>
    </row>
    <row r="297" spans="1:5" x14ac:dyDescent="0.25">
      <c r="A297" s="51">
        <v>296</v>
      </c>
      <c r="B297" s="52" t="s">
        <v>514</v>
      </c>
      <c r="C297" s="53">
        <v>2.75</v>
      </c>
      <c r="D297" s="53">
        <v>0.9574271077563381</v>
      </c>
      <c r="E297" s="53">
        <v>34.81553119113957</v>
      </c>
    </row>
    <row r="298" spans="1:5" ht="30" x14ac:dyDescent="0.25">
      <c r="A298" s="51">
        <v>297</v>
      </c>
      <c r="B298" s="54" t="s">
        <v>515</v>
      </c>
      <c r="C298" s="53">
        <v>4.25</v>
      </c>
      <c r="D298" s="53">
        <v>1.2583057392117916</v>
      </c>
      <c r="E298" s="53">
        <v>29.607193863806859</v>
      </c>
    </row>
    <row r="299" spans="1:5" x14ac:dyDescent="0.25">
      <c r="A299" s="51">
        <v>298</v>
      </c>
      <c r="B299" s="52" t="s">
        <v>516</v>
      </c>
      <c r="C299" s="53">
        <v>3.5</v>
      </c>
      <c r="D299" s="53">
        <v>0.57735026918962573</v>
      </c>
      <c r="E299" s="53">
        <v>16.49572197684645</v>
      </c>
    </row>
    <row r="300" spans="1:5" x14ac:dyDescent="0.25">
      <c r="A300" s="51">
        <v>299</v>
      </c>
      <c r="B300" s="54" t="s">
        <v>517</v>
      </c>
      <c r="C300" s="53">
        <v>3.5</v>
      </c>
      <c r="D300" s="53">
        <v>1</v>
      </c>
      <c r="E300" s="53">
        <v>28.571428571428573</v>
      </c>
    </row>
    <row r="301" spans="1:5" x14ac:dyDescent="0.25">
      <c r="A301" s="51">
        <v>300</v>
      </c>
      <c r="B301" s="52" t="s">
        <v>518</v>
      </c>
      <c r="C301" s="53">
        <v>3.75</v>
      </c>
      <c r="D301" s="53">
        <v>1.2583057392117916</v>
      </c>
      <c r="E301" s="53">
        <v>33.55481971231444</v>
      </c>
    </row>
    <row r="302" spans="1:5" x14ac:dyDescent="0.25">
      <c r="A302" s="51">
        <v>301</v>
      </c>
      <c r="B302" s="52" t="s">
        <v>519</v>
      </c>
      <c r="C302" s="53">
        <v>3.25</v>
      </c>
      <c r="D302" s="53">
        <v>0.5</v>
      </c>
      <c r="E302" s="53">
        <v>15.384615384615385</v>
      </c>
    </row>
    <row r="303" spans="1:5" x14ac:dyDescent="0.25">
      <c r="A303" s="51">
        <v>302</v>
      </c>
      <c r="B303" s="52" t="s">
        <v>520</v>
      </c>
      <c r="C303" s="53">
        <v>3.25</v>
      </c>
      <c r="D303" s="53">
        <v>0.9574271077563381</v>
      </c>
      <c r="E303" s="53">
        <v>29.459295623271942</v>
      </c>
    </row>
    <row r="304" spans="1:5" x14ac:dyDescent="0.25">
      <c r="A304" s="51">
        <v>303</v>
      </c>
      <c r="B304" s="52" t="s">
        <v>521</v>
      </c>
      <c r="C304" s="53">
        <v>5.5</v>
      </c>
      <c r="D304" s="53">
        <v>0.57735026918962573</v>
      </c>
      <c r="E304" s="53">
        <v>10.497277621629559</v>
      </c>
    </row>
    <row r="305" spans="1:5" ht="30" x14ac:dyDescent="0.25">
      <c r="A305" s="51">
        <v>304</v>
      </c>
      <c r="B305" s="54" t="s">
        <v>522</v>
      </c>
      <c r="C305" s="53">
        <v>4.5</v>
      </c>
      <c r="D305" s="53">
        <v>0.57735026918962573</v>
      </c>
      <c r="E305" s="53">
        <v>12.830005981991683</v>
      </c>
    </row>
    <row r="306" spans="1:5" x14ac:dyDescent="0.25">
      <c r="A306" s="51">
        <v>305</v>
      </c>
      <c r="B306" s="52" t="s">
        <v>523</v>
      </c>
      <c r="C306" s="53">
        <v>5</v>
      </c>
      <c r="D306" s="53">
        <v>0.81649658092772603</v>
      </c>
      <c r="E306" s="53">
        <v>16.329931618554518</v>
      </c>
    </row>
    <row r="307" spans="1:5" x14ac:dyDescent="0.25">
      <c r="A307" s="51">
        <v>306</v>
      </c>
      <c r="B307" s="55" t="s">
        <v>524</v>
      </c>
      <c r="C307" s="53">
        <v>3</v>
      </c>
      <c r="D307" s="53">
        <v>0.81649658092772603</v>
      </c>
      <c r="E307" s="53">
        <v>27.216552697590867</v>
      </c>
    </row>
    <row r="308" spans="1:5" x14ac:dyDescent="0.25">
      <c r="A308" s="51">
        <v>307</v>
      </c>
      <c r="B308" s="55" t="s">
        <v>525</v>
      </c>
      <c r="C308" s="53">
        <v>3.75</v>
      </c>
      <c r="D308" s="53">
        <v>0.9574271077563381</v>
      </c>
      <c r="E308" s="53">
        <v>25.531389540169016</v>
      </c>
    </row>
    <row r="309" spans="1:5" x14ac:dyDescent="0.25">
      <c r="A309" s="51">
        <v>308</v>
      </c>
      <c r="B309" s="52" t="s">
        <v>526</v>
      </c>
      <c r="C309" s="53">
        <v>2.75</v>
      </c>
      <c r="D309" s="53">
        <v>1.2583057392117916</v>
      </c>
      <c r="E309" s="53">
        <v>45.756572334974237</v>
      </c>
    </row>
    <row r="310" spans="1:5" x14ac:dyDescent="0.25">
      <c r="A310" s="51">
        <v>309</v>
      </c>
      <c r="B310" s="55" t="s">
        <v>527</v>
      </c>
      <c r="C310" s="53">
        <v>10.5</v>
      </c>
      <c r="D310" s="53">
        <v>0.57735026918962573</v>
      </c>
      <c r="E310" s="53">
        <v>5.4985739922821502</v>
      </c>
    </row>
    <row r="311" spans="1:5" x14ac:dyDescent="0.25">
      <c r="A311" s="51">
        <v>310</v>
      </c>
      <c r="B311" s="54" t="s">
        <v>528</v>
      </c>
      <c r="C311" s="53">
        <v>5.5</v>
      </c>
      <c r="D311" s="53">
        <v>1.2909944487358056</v>
      </c>
      <c r="E311" s="53">
        <v>23.472626340651008</v>
      </c>
    </row>
    <row r="312" spans="1:5" x14ac:dyDescent="0.25">
      <c r="A312" s="51">
        <v>311</v>
      </c>
      <c r="B312" s="54" t="s">
        <v>529</v>
      </c>
      <c r="C312" s="53">
        <v>3.25</v>
      </c>
      <c r="D312" s="53">
        <v>0.5</v>
      </c>
      <c r="E312" s="53">
        <v>15.384615384615385</v>
      </c>
    </row>
    <row r="313" spans="1:5" ht="30" x14ac:dyDescent="0.25">
      <c r="A313" s="51">
        <v>312</v>
      </c>
      <c r="B313" s="54" t="s">
        <v>530</v>
      </c>
      <c r="C313" s="53">
        <v>4.25</v>
      </c>
      <c r="D313" s="53">
        <v>1.707825127659933</v>
      </c>
      <c r="E313" s="53">
        <v>40.184120650821953</v>
      </c>
    </row>
    <row r="314" spans="1:5" x14ac:dyDescent="0.25">
      <c r="A314" s="51">
        <v>313</v>
      </c>
      <c r="B314" s="54" t="s">
        <v>531</v>
      </c>
      <c r="C314" s="53">
        <v>3</v>
      </c>
      <c r="D314" s="53">
        <v>0.81649658092772603</v>
      </c>
      <c r="E314" s="53">
        <v>27.216552697590867</v>
      </c>
    </row>
    <row r="315" spans="1:5" ht="30" x14ac:dyDescent="0.25">
      <c r="A315" s="51">
        <v>314</v>
      </c>
      <c r="B315" s="54" t="s">
        <v>532</v>
      </c>
      <c r="C315" s="53">
        <v>3.5</v>
      </c>
      <c r="D315" s="53">
        <v>1.2909944487358056</v>
      </c>
      <c r="E315" s="53">
        <v>36.885555678165872</v>
      </c>
    </row>
    <row r="316" spans="1:5" ht="30" x14ac:dyDescent="0.25">
      <c r="A316" s="51">
        <v>315</v>
      </c>
      <c r="B316" s="54" t="s">
        <v>533</v>
      </c>
      <c r="C316" s="53">
        <v>3.25</v>
      </c>
      <c r="D316" s="53">
        <v>0.5</v>
      </c>
      <c r="E316" s="53">
        <v>15.384615384615385</v>
      </c>
    </row>
    <row r="317" spans="1:5" x14ac:dyDescent="0.25">
      <c r="A317" s="51">
        <v>316</v>
      </c>
      <c r="B317" s="52" t="s">
        <v>534</v>
      </c>
      <c r="C317" s="53">
        <v>9</v>
      </c>
      <c r="D317" s="53">
        <v>2.4494897427831779</v>
      </c>
      <c r="E317" s="53">
        <v>27.216552697590867</v>
      </c>
    </row>
    <row r="318" spans="1:5" x14ac:dyDescent="0.25">
      <c r="A318" s="51">
        <v>317</v>
      </c>
      <c r="B318" s="52" t="s">
        <v>535</v>
      </c>
      <c r="C318" s="53">
        <v>2.75</v>
      </c>
      <c r="D318" s="53">
        <v>1.5</v>
      </c>
      <c r="E318" s="53">
        <v>54.545454545454547</v>
      </c>
    </row>
    <row r="319" spans="1:5" x14ac:dyDescent="0.25">
      <c r="A319" s="51">
        <v>318</v>
      </c>
      <c r="B319" s="52" t="s">
        <v>536</v>
      </c>
      <c r="C319" s="53">
        <v>6.25</v>
      </c>
      <c r="D319" s="53">
        <v>1.2583057392117916</v>
      </c>
      <c r="E319" s="53">
        <v>20.132891827388665</v>
      </c>
    </row>
    <row r="320" spans="1:5" ht="30" x14ac:dyDescent="0.25">
      <c r="A320" s="51">
        <v>319</v>
      </c>
      <c r="B320" s="54" t="s">
        <v>537</v>
      </c>
      <c r="C320" s="53">
        <v>5</v>
      </c>
      <c r="D320" s="53">
        <v>0</v>
      </c>
      <c r="E320" s="53">
        <v>0</v>
      </c>
    </row>
    <row r="321" spans="1:5" ht="30" x14ac:dyDescent="0.25">
      <c r="A321" s="51">
        <v>320</v>
      </c>
      <c r="B321" s="54" t="s">
        <v>538</v>
      </c>
      <c r="C321" s="53">
        <v>3</v>
      </c>
      <c r="D321" s="53">
        <v>0.81649658092772603</v>
      </c>
      <c r="E321" s="53">
        <v>27.216552697590867</v>
      </c>
    </row>
    <row r="322" spans="1:5" ht="30" x14ac:dyDescent="0.25">
      <c r="A322" s="51">
        <v>321</v>
      </c>
      <c r="B322" s="54" t="s">
        <v>539</v>
      </c>
      <c r="C322" s="53">
        <v>1.5</v>
      </c>
      <c r="D322" s="53">
        <v>0.57735026918962573</v>
      </c>
      <c r="E322" s="53">
        <v>38.490017945975048</v>
      </c>
    </row>
    <row r="323" spans="1:5" ht="30" x14ac:dyDescent="0.25">
      <c r="A323" s="51">
        <v>322</v>
      </c>
      <c r="B323" s="54" t="s">
        <v>540</v>
      </c>
      <c r="C323" s="53">
        <v>5.5</v>
      </c>
      <c r="D323" s="53">
        <v>0.57735026918962573</v>
      </c>
      <c r="E323" s="53">
        <v>10.497277621629559</v>
      </c>
    </row>
    <row r="324" spans="1:5" x14ac:dyDescent="0.25">
      <c r="A324" s="51">
        <v>323</v>
      </c>
      <c r="B324" s="52" t="s">
        <v>541</v>
      </c>
      <c r="C324" s="53">
        <v>8</v>
      </c>
      <c r="D324" s="53">
        <v>10.033277962194941</v>
      </c>
      <c r="E324" s="53">
        <v>125.41597452743676</v>
      </c>
    </row>
    <row r="325" spans="1:5" x14ac:dyDescent="0.25">
      <c r="A325" s="51">
        <v>324</v>
      </c>
      <c r="B325" s="52" t="s">
        <v>542</v>
      </c>
      <c r="C325" s="53">
        <v>3.25</v>
      </c>
      <c r="D325" s="53">
        <v>0.5</v>
      </c>
      <c r="E325" s="53">
        <v>15.384615384615385</v>
      </c>
    </row>
    <row r="326" spans="1:5" x14ac:dyDescent="0.25">
      <c r="A326" s="51">
        <v>325</v>
      </c>
      <c r="B326" s="52" t="s">
        <v>543</v>
      </c>
      <c r="C326" s="53">
        <v>6.5</v>
      </c>
      <c r="D326" s="53">
        <v>0.57735026918962573</v>
      </c>
      <c r="E326" s="53">
        <v>8.8823118336865505</v>
      </c>
    </row>
    <row r="327" spans="1:5" x14ac:dyDescent="0.25">
      <c r="A327" s="51">
        <v>326</v>
      </c>
      <c r="B327" s="52" t="s">
        <v>544</v>
      </c>
      <c r="C327" s="53">
        <v>2.25</v>
      </c>
      <c r="D327" s="53">
        <v>0.5</v>
      </c>
      <c r="E327" s="53">
        <v>22.222222222222221</v>
      </c>
    </row>
    <row r="328" spans="1:5" x14ac:dyDescent="0.25">
      <c r="A328" s="51">
        <v>327</v>
      </c>
      <c r="B328" s="52" t="s">
        <v>545</v>
      </c>
      <c r="C328" s="53">
        <v>2.25</v>
      </c>
      <c r="D328" s="53">
        <v>0.5</v>
      </c>
      <c r="E328" s="53">
        <v>22.222222222222221</v>
      </c>
    </row>
    <row r="329" spans="1:5" x14ac:dyDescent="0.25">
      <c r="A329" s="51">
        <v>328</v>
      </c>
      <c r="B329" s="52" t="s">
        <v>546</v>
      </c>
      <c r="C329" s="53">
        <v>6.5</v>
      </c>
      <c r="D329" s="53">
        <v>0.57735026918962573</v>
      </c>
      <c r="E329" s="53">
        <v>8.8823118336865505</v>
      </c>
    </row>
    <row r="330" spans="1:5" x14ac:dyDescent="0.25">
      <c r="A330" s="51">
        <v>329</v>
      </c>
      <c r="B330" s="52" t="s">
        <v>547</v>
      </c>
      <c r="C330" s="53">
        <v>2</v>
      </c>
      <c r="D330" s="53">
        <v>0</v>
      </c>
      <c r="E330" s="53">
        <v>0</v>
      </c>
    </row>
    <row r="331" spans="1:5" x14ac:dyDescent="0.25">
      <c r="A331" s="51">
        <v>330</v>
      </c>
      <c r="B331" s="52" t="s">
        <v>548</v>
      </c>
      <c r="C331" s="53">
        <v>5.5</v>
      </c>
      <c r="D331" s="53">
        <v>0.57735026918962573</v>
      </c>
      <c r="E331" s="53">
        <v>10.497277621629559</v>
      </c>
    </row>
    <row r="332" spans="1:5" x14ac:dyDescent="0.25">
      <c r="A332" s="51">
        <v>331</v>
      </c>
      <c r="B332" s="54" t="s">
        <v>549</v>
      </c>
      <c r="C332" s="53">
        <v>6.5</v>
      </c>
      <c r="D332" s="53">
        <v>2.3804761428476167</v>
      </c>
      <c r="E332" s="53">
        <v>36.622709889963332</v>
      </c>
    </row>
    <row r="333" spans="1:5" x14ac:dyDescent="0.25">
      <c r="A333" s="51">
        <v>332</v>
      </c>
      <c r="B333" s="52" t="s">
        <v>550</v>
      </c>
      <c r="C333" s="53">
        <v>3</v>
      </c>
      <c r="D333" s="53">
        <v>0</v>
      </c>
      <c r="E333" s="53">
        <v>0</v>
      </c>
    </row>
    <row r="334" spans="1:5" x14ac:dyDescent="0.25">
      <c r="A334" s="51">
        <v>333</v>
      </c>
      <c r="B334" s="52" t="s">
        <v>551</v>
      </c>
      <c r="C334" s="53">
        <v>3</v>
      </c>
      <c r="D334" s="53">
        <v>0.81649658092772603</v>
      </c>
      <c r="E334" s="53">
        <v>27.216552697590867</v>
      </c>
    </row>
    <row r="335" spans="1:5" x14ac:dyDescent="0.25">
      <c r="A335" s="51">
        <v>334</v>
      </c>
      <c r="B335" s="52" t="s">
        <v>552</v>
      </c>
      <c r="C335" s="53">
        <v>4.5</v>
      </c>
      <c r="D335" s="53">
        <v>0.57735026918962573</v>
      </c>
      <c r="E335" s="53">
        <v>12.830005981991683</v>
      </c>
    </row>
    <row r="336" spans="1:5" x14ac:dyDescent="0.25">
      <c r="A336" s="51">
        <v>335</v>
      </c>
      <c r="B336" s="52" t="s">
        <v>553</v>
      </c>
      <c r="C336" s="53">
        <v>2.25</v>
      </c>
      <c r="D336" s="53">
        <v>0.5</v>
      </c>
      <c r="E336" s="53">
        <v>22.222222222222221</v>
      </c>
    </row>
    <row r="337" spans="1:5" ht="30" x14ac:dyDescent="0.25">
      <c r="A337" s="51">
        <v>336</v>
      </c>
      <c r="B337" s="52" t="s">
        <v>554</v>
      </c>
      <c r="C337" s="53">
        <v>26</v>
      </c>
      <c r="D337" s="53">
        <v>0.81649658092772603</v>
      </c>
      <c r="E337" s="53">
        <v>3.1403714651066386</v>
      </c>
    </row>
    <row r="338" spans="1:5" x14ac:dyDescent="0.25">
      <c r="A338" s="51">
        <v>337</v>
      </c>
      <c r="B338" s="52" t="s">
        <v>555</v>
      </c>
      <c r="C338" s="53">
        <v>4.25</v>
      </c>
      <c r="D338" s="53">
        <v>0.5</v>
      </c>
      <c r="E338" s="53">
        <v>11.764705882352942</v>
      </c>
    </row>
    <row r="339" spans="1:5" x14ac:dyDescent="0.25">
      <c r="A339" s="51">
        <v>338</v>
      </c>
      <c r="B339" s="52" t="s">
        <v>556</v>
      </c>
      <c r="C339" s="53">
        <v>3.75</v>
      </c>
      <c r="D339" s="53">
        <v>1.2583057392117916</v>
      </c>
      <c r="E339" s="53">
        <v>33.55481971231444</v>
      </c>
    </row>
    <row r="340" spans="1:5" ht="30" x14ac:dyDescent="0.25">
      <c r="A340" s="51">
        <v>339</v>
      </c>
      <c r="B340" s="52" t="s">
        <v>557</v>
      </c>
      <c r="C340" s="53">
        <v>3.5</v>
      </c>
      <c r="D340" s="53">
        <v>0.57735026918962573</v>
      </c>
      <c r="E340" s="53">
        <v>16.49572197684645</v>
      </c>
    </row>
    <row r="341" spans="1:5" ht="30" x14ac:dyDescent="0.25">
      <c r="A341" s="51">
        <v>340</v>
      </c>
      <c r="B341" s="52" t="s">
        <v>558</v>
      </c>
      <c r="C341" s="53">
        <v>3.5</v>
      </c>
      <c r="D341" s="53">
        <v>1.2909944487358056</v>
      </c>
      <c r="E341" s="53">
        <v>36.885555678165872</v>
      </c>
    </row>
    <row r="342" spans="1:5" x14ac:dyDescent="0.25">
      <c r="A342" s="51">
        <v>341</v>
      </c>
      <c r="B342" s="52" t="s">
        <v>559</v>
      </c>
      <c r="C342" s="53">
        <v>2.75</v>
      </c>
      <c r="D342" s="53">
        <v>0.9574271077563381</v>
      </c>
      <c r="E342" s="53">
        <v>34.81553119113957</v>
      </c>
    </row>
    <row r="343" spans="1:5" x14ac:dyDescent="0.25">
      <c r="A343" s="51">
        <v>342</v>
      </c>
      <c r="B343" s="52" t="s">
        <v>560</v>
      </c>
      <c r="C343" s="53">
        <v>3</v>
      </c>
      <c r="D343" s="53">
        <v>0.81649658092772603</v>
      </c>
      <c r="E343" s="53">
        <v>27.216552697590867</v>
      </c>
    </row>
    <row r="344" spans="1:5" x14ac:dyDescent="0.25">
      <c r="A344" s="51">
        <v>343</v>
      </c>
      <c r="B344" s="52" t="s">
        <v>561</v>
      </c>
      <c r="C344" s="53">
        <v>3.25</v>
      </c>
      <c r="D344" s="53">
        <v>0.9574271077563381</v>
      </c>
      <c r="E344" s="53">
        <v>29.459295623271942</v>
      </c>
    </row>
    <row r="345" spans="1:5" x14ac:dyDescent="0.25">
      <c r="A345" s="51">
        <v>344</v>
      </c>
      <c r="B345" s="52" t="s">
        <v>562</v>
      </c>
      <c r="C345" s="53">
        <v>4.25</v>
      </c>
      <c r="D345" s="53">
        <v>0.5</v>
      </c>
      <c r="E345" s="53">
        <v>11.764705882352942</v>
      </c>
    </row>
    <row r="346" spans="1:5" x14ac:dyDescent="0.25">
      <c r="A346" s="51">
        <v>345</v>
      </c>
      <c r="B346" s="54" t="s">
        <v>563</v>
      </c>
      <c r="C346" s="53">
        <v>3.5</v>
      </c>
      <c r="D346" s="53">
        <v>0.57735026918962573</v>
      </c>
      <c r="E346" s="53">
        <v>16.49572197684645</v>
      </c>
    </row>
    <row r="347" spans="1:5" ht="30" x14ac:dyDescent="0.25">
      <c r="A347" s="51">
        <v>346</v>
      </c>
      <c r="B347" s="52" t="s">
        <v>564</v>
      </c>
      <c r="C347" s="53">
        <v>7</v>
      </c>
      <c r="D347" s="53">
        <v>0.81649658092772603</v>
      </c>
      <c r="E347" s="53">
        <v>11.664236870396085</v>
      </c>
    </row>
    <row r="348" spans="1:5" ht="30" x14ac:dyDescent="0.25">
      <c r="A348" s="51">
        <v>347</v>
      </c>
      <c r="B348" s="54" t="s">
        <v>565</v>
      </c>
      <c r="C348" s="53">
        <v>4.5</v>
      </c>
      <c r="D348" s="53">
        <v>0.57735026918962573</v>
      </c>
      <c r="E348" s="53">
        <v>12.830005981991683</v>
      </c>
    </row>
    <row r="349" spans="1:5" ht="30" x14ac:dyDescent="0.25">
      <c r="A349" s="51">
        <v>348</v>
      </c>
      <c r="B349" s="54" t="s">
        <v>566</v>
      </c>
      <c r="C349" s="53">
        <v>7.5</v>
      </c>
      <c r="D349" s="53">
        <v>0.57735026918962573</v>
      </c>
      <c r="E349" s="53">
        <v>7.69800358919501</v>
      </c>
    </row>
    <row r="350" spans="1:5" x14ac:dyDescent="0.25">
      <c r="A350" s="51">
        <v>349</v>
      </c>
      <c r="B350" s="52" t="s">
        <v>567</v>
      </c>
      <c r="C350" s="53">
        <v>4.5</v>
      </c>
      <c r="D350" s="53">
        <v>0.57735026918962573</v>
      </c>
      <c r="E350" s="53">
        <v>12.830005981991683</v>
      </c>
    </row>
    <row r="351" spans="1:5" x14ac:dyDescent="0.25">
      <c r="A351" s="51">
        <v>350</v>
      </c>
      <c r="B351" s="52" t="s">
        <v>568</v>
      </c>
      <c r="C351" s="53">
        <v>4.75</v>
      </c>
      <c r="D351" s="53">
        <v>0.5</v>
      </c>
      <c r="E351" s="53">
        <v>10.526315789473685</v>
      </c>
    </row>
    <row r="352" spans="1:5" x14ac:dyDescent="0.25">
      <c r="A352" s="51">
        <v>351</v>
      </c>
      <c r="B352" s="52" t="s">
        <v>569</v>
      </c>
      <c r="C352" s="53">
        <v>3.75</v>
      </c>
      <c r="D352" s="53">
        <v>1.707825127659933</v>
      </c>
      <c r="E352" s="53">
        <v>45.542003404264875</v>
      </c>
    </row>
    <row r="353" spans="1:5" x14ac:dyDescent="0.25">
      <c r="A353" s="51">
        <v>352</v>
      </c>
      <c r="B353" s="52" t="s">
        <v>570</v>
      </c>
      <c r="C353" s="53">
        <v>4.5</v>
      </c>
      <c r="D353" s="53">
        <v>1</v>
      </c>
      <c r="E353" s="53">
        <v>22.222222222222221</v>
      </c>
    </row>
    <row r="354" spans="1:5" x14ac:dyDescent="0.25">
      <c r="A354" s="51">
        <v>353</v>
      </c>
      <c r="B354" s="52" t="s">
        <v>571</v>
      </c>
      <c r="C354" s="53">
        <v>5.75</v>
      </c>
      <c r="D354" s="53">
        <v>0.9574271077563381</v>
      </c>
      <c r="E354" s="53">
        <v>16.650906221849358</v>
      </c>
    </row>
    <row r="355" spans="1:5" ht="30" x14ac:dyDescent="0.25">
      <c r="A355" s="51">
        <v>354</v>
      </c>
      <c r="B355" s="54" t="s">
        <v>572</v>
      </c>
      <c r="C355" s="53">
        <v>82.5</v>
      </c>
      <c r="D355" s="53">
        <v>1.9148542155126762</v>
      </c>
      <c r="E355" s="53">
        <v>2.321035412742638</v>
      </c>
    </row>
    <row r="356" spans="1:5" ht="30" x14ac:dyDescent="0.25">
      <c r="A356" s="51">
        <v>355</v>
      </c>
      <c r="B356" s="54" t="s">
        <v>573</v>
      </c>
      <c r="C356" s="53">
        <v>12.5</v>
      </c>
      <c r="D356" s="53">
        <v>1.9148542155126762</v>
      </c>
      <c r="E356" s="53">
        <v>15.31883372410141</v>
      </c>
    </row>
    <row r="357" spans="1:5" ht="30" x14ac:dyDescent="0.25">
      <c r="A357" s="51">
        <v>356</v>
      </c>
      <c r="B357" s="54" t="s">
        <v>574</v>
      </c>
      <c r="C357" s="53">
        <v>8</v>
      </c>
      <c r="D357" s="53">
        <v>1.8257418583505538</v>
      </c>
      <c r="E357" s="53">
        <v>22.821773229381922</v>
      </c>
    </row>
    <row r="358" spans="1:5" ht="30" x14ac:dyDescent="0.25">
      <c r="A358" s="51">
        <v>357</v>
      </c>
      <c r="B358" s="54" t="s">
        <v>575</v>
      </c>
      <c r="C358" s="53">
        <v>3.75</v>
      </c>
      <c r="D358" s="53">
        <v>0.9574271077563381</v>
      </c>
      <c r="E358" s="53">
        <v>25.531389540169016</v>
      </c>
    </row>
    <row r="359" spans="1:5" x14ac:dyDescent="0.25">
      <c r="A359" s="51">
        <v>358</v>
      </c>
      <c r="B359" s="54" t="s">
        <v>576</v>
      </c>
      <c r="C359" s="53">
        <v>3.5</v>
      </c>
      <c r="D359" s="53">
        <v>0.57735026918962573</v>
      </c>
      <c r="E359" s="53">
        <v>16.49572197684645</v>
      </c>
    </row>
    <row r="360" spans="1:5" ht="30" x14ac:dyDescent="0.25">
      <c r="A360" s="51">
        <v>359</v>
      </c>
      <c r="B360" s="54" t="s">
        <v>577</v>
      </c>
      <c r="C360" s="53">
        <v>28</v>
      </c>
      <c r="D360" s="53">
        <v>1.1547005383792515</v>
      </c>
      <c r="E360" s="53">
        <v>4.1239304942116126</v>
      </c>
    </row>
    <row r="361" spans="1:5" x14ac:dyDescent="0.25">
      <c r="A361" s="51">
        <v>360</v>
      </c>
      <c r="B361" s="52" t="s">
        <v>578</v>
      </c>
      <c r="C361" s="53">
        <v>3</v>
      </c>
      <c r="D361" s="53">
        <v>0.81649658092772603</v>
      </c>
      <c r="E361" s="53">
        <v>27.216552697590867</v>
      </c>
    </row>
    <row r="362" spans="1:5" x14ac:dyDescent="0.25">
      <c r="A362" s="51">
        <v>361</v>
      </c>
      <c r="B362" s="52" t="s">
        <v>579</v>
      </c>
      <c r="C362" s="53">
        <v>4</v>
      </c>
      <c r="D362" s="53">
        <v>0</v>
      </c>
      <c r="E362" s="53">
        <v>0</v>
      </c>
    </row>
    <row r="363" spans="1:5" x14ac:dyDescent="0.25">
      <c r="A363" s="51">
        <v>362</v>
      </c>
      <c r="B363" s="54" t="s">
        <v>580</v>
      </c>
      <c r="C363" s="53">
        <v>3.25</v>
      </c>
      <c r="D363" s="53">
        <v>0.5</v>
      </c>
      <c r="E363" s="53">
        <v>15.384615384615385</v>
      </c>
    </row>
    <row r="364" spans="1:5" ht="30" x14ac:dyDescent="0.25">
      <c r="A364" s="51">
        <v>363</v>
      </c>
      <c r="B364" s="54" t="s">
        <v>581</v>
      </c>
      <c r="C364" s="53">
        <v>3.5</v>
      </c>
      <c r="D364" s="53">
        <v>0.57735026918962573</v>
      </c>
      <c r="E364" s="53">
        <v>16.49572197684645</v>
      </c>
    </row>
    <row r="365" spans="1:5" ht="30" x14ac:dyDescent="0.25">
      <c r="A365" s="51">
        <v>364</v>
      </c>
      <c r="B365" s="54" t="s">
        <v>582</v>
      </c>
      <c r="C365" s="53">
        <v>3.5</v>
      </c>
      <c r="D365" s="53">
        <v>0.57735026918962573</v>
      </c>
      <c r="E365" s="53">
        <v>16.49572197684645</v>
      </c>
    </row>
    <row r="366" spans="1:5" ht="30" x14ac:dyDescent="0.25">
      <c r="A366" s="51">
        <v>365</v>
      </c>
      <c r="B366" s="54" t="s">
        <v>583</v>
      </c>
      <c r="C366" s="53">
        <v>6.5</v>
      </c>
      <c r="D366" s="53">
        <v>1.2909944487358056</v>
      </c>
      <c r="E366" s="53">
        <v>19.861453057473931</v>
      </c>
    </row>
    <row r="367" spans="1:5" ht="30" x14ac:dyDescent="0.25">
      <c r="A367" s="51">
        <v>366</v>
      </c>
      <c r="B367" s="54" t="s">
        <v>584</v>
      </c>
      <c r="C367" s="53">
        <v>9.75</v>
      </c>
      <c r="D367" s="53">
        <v>1.2583057392117916</v>
      </c>
      <c r="E367" s="53">
        <v>12.905699889351707</v>
      </c>
    </row>
    <row r="368" spans="1:5" ht="30" x14ac:dyDescent="0.25">
      <c r="A368" s="51">
        <v>367</v>
      </c>
      <c r="B368" s="54" t="s">
        <v>585</v>
      </c>
      <c r="C368" s="53">
        <v>3</v>
      </c>
      <c r="D368" s="53">
        <v>0</v>
      </c>
      <c r="E368" s="53">
        <v>0</v>
      </c>
    </row>
    <row r="369" spans="1:5" ht="30" x14ac:dyDescent="0.25">
      <c r="A369" s="51">
        <v>368</v>
      </c>
      <c r="B369" s="54" t="s">
        <v>586</v>
      </c>
      <c r="C369" s="53">
        <v>5.5</v>
      </c>
      <c r="D369" s="53">
        <v>3</v>
      </c>
      <c r="E369" s="53">
        <v>54.545454545454547</v>
      </c>
    </row>
    <row r="370" spans="1:5" ht="30" x14ac:dyDescent="0.25">
      <c r="A370" s="51">
        <v>369</v>
      </c>
      <c r="B370" s="54" t="s">
        <v>587</v>
      </c>
      <c r="C370" s="53">
        <v>6.25</v>
      </c>
      <c r="D370" s="53">
        <v>1.2583057392117916</v>
      </c>
      <c r="E370" s="53">
        <v>20.132891827388665</v>
      </c>
    </row>
    <row r="371" spans="1:5" x14ac:dyDescent="0.25">
      <c r="A371" s="51">
        <v>370</v>
      </c>
      <c r="B371" s="52" t="s">
        <v>588</v>
      </c>
      <c r="C371" s="53">
        <v>2</v>
      </c>
      <c r="D371" s="53">
        <v>0.81649658092772603</v>
      </c>
      <c r="E371" s="53">
        <v>40.824829046386299</v>
      </c>
    </row>
    <row r="372" spans="1:5" x14ac:dyDescent="0.25">
      <c r="A372" s="51">
        <v>371</v>
      </c>
      <c r="B372" s="52" t="s">
        <v>589</v>
      </c>
      <c r="C372" s="53">
        <v>2.25</v>
      </c>
      <c r="D372" s="53">
        <v>0.5</v>
      </c>
      <c r="E372" s="53">
        <v>22.222222222222221</v>
      </c>
    </row>
    <row r="373" spans="1:5" x14ac:dyDescent="0.25">
      <c r="A373" s="51">
        <v>372</v>
      </c>
      <c r="B373" s="54" t="s">
        <v>590</v>
      </c>
      <c r="C373" s="53">
        <v>18</v>
      </c>
      <c r="D373" s="53">
        <v>1.8257418583505538</v>
      </c>
      <c r="E373" s="53">
        <v>10.143010324169744</v>
      </c>
    </row>
    <row r="374" spans="1:5" ht="30" x14ac:dyDescent="0.25">
      <c r="A374" s="51">
        <v>373</v>
      </c>
      <c r="B374" s="54" t="s">
        <v>591</v>
      </c>
      <c r="C374" s="53">
        <v>58.25</v>
      </c>
      <c r="D374" s="53">
        <v>3.7749172176353749</v>
      </c>
      <c r="E374" s="53">
        <v>6.4805445796315446</v>
      </c>
    </row>
    <row r="375" spans="1:5" x14ac:dyDescent="0.25">
      <c r="A375" s="51">
        <v>374</v>
      </c>
      <c r="B375" s="54" t="s">
        <v>592</v>
      </c>
      <c r="C375" s="53">
        <v>1.75</v>
      </c>
      <c r="D375" s="53">
        <v>0.5</v>
      </c>
      <c r="E375" s="53">
        <v>28.571428571428573</v>
      </c>
    </row>
    <row r="376" spans="1:5" x14ac:dyDescent="0.25">
      <c r="A376" s="51">
        <v>375</v>
      </c>
      <c r="B376" s="54" t="s">
        <v>593</v>
      </c>
      <c r="C376" s="53">
        <v>3.25</v>
      </c>
      <c r="D376" s="53">
        <v>0.5</v>
      </c>
      <c r="E376" s="53">
        <v>15.384615384615385</v>
      </c>
    </row>
    <row r="377" spans="1:5" x14ac:dyDescent="0.25">
      <c r="A377" s="51">
        <v>376</v>
      </c>
      <c r="B377" s="54" t="s">
        <v>594</v>
      </c>
      <c r="C377" s="53">
        <v>2.75</v>
      </c>
      <c r="D377" s="53">
        <v>0.9574271077563381</v>
      </c>
      <c r="E377" s="53">
        <v>34.81553119113957</v>
      </c>
    </row>
    <row r="378" spans="1:5" x14ac:dyDescent="0.25">
      <c r="A378" s="51">
        <v>377</v>
      </c>
      <c r="B378" s="54" t="s">
        <v>595</v>
      </c>
      <c r="C378" s="53">
        <v>3</v>
      </c>
      <c r="D378" s="53">
        <v>0.81649658092772603</v>
      </c>
      <c r="E378" s="53">
        <v>27.216552697590867</v>
      </c>
    </row>
    <row r="379" spans="1:5" x14ac:dyDescent="0.25">
      <c r="A379" s="51">
        <v>378</v>
      </c>
      <c r="B379" s="54" t="s">
        <v>596</v>
      </c>
      <c r="C379" s="53">
        <v>2.75</v>
      </c>
      <c r="D379" s="53">
        <v>0.5</v>
      </c>
      <c r="E379" s="53">
        <v>18.181818181818183</v>
      </c>
    </row>
    <row r="380" spans="1:5" ht="30" x14ac:dyDescent="0.25">
      <c r="A380" s="51">
        <v>379</v>
      </c>
      <c r="B380" s="54" t="s">
        <v>597</v>
      </c>
      <c r="C380" s="53">
        <v>2.75</v>
      </c>
      <c r="D380" s="53">
        <v>0.5</v>
      </c>
      <c r="E380" s="53">
        <v>18.181818181818183</v>
      </c>
    </row>
    <row r="381" spans="1:5" ht="30" x14ac:dyDescent="0.25">
      <c r="A381" s="51">
        <v>380</v>
      </c>
      <c r="B381" s="54" t="s">
        <v>598</v>
      </c>
      <c r="C381" s="53">
        <v>1.75</v>
      </c>
      <c r="D381" s="53">
        <v>0.9574271077563381</v>
      </c>
      <c r="E381" s="53">
        <v>54.710120443219317</v>
      </c>
    </row>
    <row r="382" spans="1:5" ht="30" x14ac:dyDescent="0.25">
      <c r="A382" s="51">
        <v>381</v>
      </c>
      <c r="B382" s="54" t="s">
        <v>599</v>
      </c>
      <c r="C382" s="53">
        <v>2.5</v>
      </c>
      <c r="D382" s="53">
        <v>1.7320508075688772</v>
      </c>
      <c r="E382" s="53">
        <v>69.282032302755084</v>
      </c>
    </row>
    <row r="383" spans="1:5" ht="30" x14ac:dyDescent="0.25">
      <c r="A383" s="51">
        <v>382</v>
      </c>
      <c r="B383" s="54" t="s">
        <v>600</v>
      </c>
      <c r="C383" s="53">
        <v>1.5</v>
      </c>
      <c r="D383" s="53">
        <v>0.57735026918962573</v>
      </c>
      <c r="E383" s="53">
        <v>38.490017945975048</v>
      </c>
    </row>
    <row r="384" spans="1:5" x14ac:dyDescent="0.25">
      <c r="A384" s="51">
        <v>383</v>
      </c>
      <c r="B384" s="52" t="s">
        <v>601</v>
      </c>
      <c r="C384" s="53">
        <v>4</v>
      </c>
      <c r="D384" s="53">
        <v>0.81649658092772603</v>
      </c>
      <c r="E384" s="53">
        <v>20.412414523193149</v>
      </c>
    </row>
    <row r="385" spans="1:5" x14ac:dyDescent="0.25">
      <c r="A385" s="51">
        <v>384</v>
      </c>
      <c r="B385" s="52" t="s">
        <v>602</v>
      </c>
      <c r="C385" s="53">
        <v>1.75</v>
      </c>
      <c r="D385" s="53">
        <v>0.5</v>
      </c>
      <c r="E385" s="53">
        <v>28.571428571428573</v>
      </c>
    </row>
    <row r="386" spans="1:5" x14ac:dyDescent="0.25">
      <c r="A386" s="51">
        <v>385</v>
      </c>
      <c r="B386" s="52" t="s">
        <v>603</v>
      </c>
      <c r="C386" s="53">
        <v>4.75</v>
      </c>
      <c r="D386" s="53">
        <v>1.5</v>
      </c>
      <c r="E386" s="53">
        <v>31.578947368421051</v>
      </c>
    </row>
    <row r="387" spans="1:5" x14ac:dyDescent="0.25">
      <c r="A387" s="51">
        <v>386</v>
      </c>
      <c r="B387" s="54" t="s">
        <v>604</v>
      </c>
      <c r="C387" s="53">
        <v>3.5</v>
      </c>
      <c r="D387" s="53">
        <v>0.57735026918962573</v>
      </c>
      <c r="E387" s="53">
        <v>16.49572197684645</v>
      </c>
    </row>
    <row r="388" spans="1:5" x14ac:dyDescent="0.25">
      <c r="A388" s="51">
        <v>387</v>
      </c>
      <c r="B388" s="52" t="s">
        <v>605</v>
      </c>
      <c r="C388" s="53">
        <v>1.25</v>
      </c>
      <c r="D388" s="53">
        <v>0.5</v>
      </c>
      <c r="E388" s="53">
        <v>40</v>
      </c>
    </row>
    <row r="389" spans="1:5" ht="30" x14ac:dyDescent="0.25">
      <c r="A389" s="51">
        <v>388</v>
      </c>
      <c r="B389" s="54" t="s">
        <v>606</v>
      </c>
      <c r="C389" s="53">
        <v>7.75</v>
      </c>
      <c r="D389" s="53">
        <v>1.707825127659933</v>
      </c>
      <c r="E389" s="53">
        <v>22.036453260128166</v>
      </c>
    </row>
    <row r="390" spans="1:5" ht="30" x14ac:dyDescent="0.25">
      <c r="A390" s="51">
        <v>389</v>
      </c>
      <c r="B390" s="54" t="s">
        <v>607</v>
      </c>
      <c r="C390" s="53">
        <v>132.5</v>
      </c>
      <c r="D390" s="53">
        <v>51.836280730777744</v>
      </c>
      <c r="E390" s="53">
        <v>39.121721306247352</v>
      </c>
    </row>
    <row r="391" spans="1:5" ht="30" x14ac:dyDescent="0.25">
      <c r="A391" s="51">
        <v>390</v>
      </c>
      <c r="B391" s="54" t="s">
        <v>608</v>
      </c>
      <c r="C391" s="53">
        <v>2.25</v>
      </c>
      <c r="D391" s="53">
        <v>0.5</v>
      </c>
      <c r="E391" s="53">
        <v>22.222222222222221</v>
      </c>
    </row>
    <row r="392" spans="1:5" ht="30" x14ac:dyDescent="0.25">
      <c r="A392" s="51">
        <v>391</v>
      </c>
      <c r="B392" s="54" t="s">
        <v>609</v>
      </c>
      <c r="C392" s="53">
        <v>2</v>
      </c>
      <c r="D392" s="53">
        <v>0.81649658092772603</v>
      </c>
      <c r="E392" s="53">
        <v>40.824829046386299</v>
      </c>
    </row>
    <row r="393" spans="1:5" x14ac:dyDescent="0.25">
      <c r="A393" s="51">
        <v>392</v>
      </c>
      <c r="B393" s="52" t="s">
        <v>610</v>
      </c>
      <c r="C393" s="53">
        <v>2.25</v>
      </c>
      <c r="D393" s="53">
        <v>0.9574271077563381</v>
      </c>
      <c r="E393" s="53">
        <v>42.552315900281691</v>
      </c>
    </row>
    <row r="394" spans="1:5" x14ac:dyDescent="0.25">
      <c r="A394" s="51">
        <v>393</v>
      </c>
      <c r="B394" s="52" t="s">
        <v>611</v>
      </c>
      <c r="C394" s="53">
        <v>3.75</v>
      </c>
      <c r="D394" s="53">
        <v>0.5</v>
      </c>
      <c r="E394" s="53">
        <v>13.333333333333334</v>
      </c>
    </row>
    <row r="395" spans="1:5" x14ac:dyDescent="0.25">
      <c r="A395" s="51">
        <v>394</v>
      </c>
      <c r="B395" s="52" t="s">
        <v>612</v>
      </c>
      <c r="C395" s="53">
        <v>2.25</v>
      </c>
      <c r="D395" s="53">
        <v>0.5</v>
      </c>
      <c r="E395" s="53">
        <v>22.222222222222221</v>
      </c>
    </row>
    <row r="396" spans="1:5" x14ac:dyDescent="0.25">
      <c r="A396" s="51">
        <v>395</v>
      </c>
      <c r="B396" s="52" t="s">
        <v>613</v>
      </c>
      <c r="C396" s="53">
        <v>2.5</v>
      </c>
      <c r="D396" s="53">
        <v>0.57735026918962573</v>
      </c>
      <c r="E396" s="53">
        <v>23.094010767585029</v>
      </c>
    </row>
    <row r="397" spans="1:5" ht="30" x14ac:dyDescent="0.25">
      <c r="A397" s="51">
        <v>396</v>
      </c>
      <c r="B397" s="54" t="s">
        <v>614</v>
      </c>
      <c r="C397" s="53">
        <v>7</v>
      </c>
      <c r="D397" s="53">
        <v>2.9439202887759488</v>
      </c>
      <c r="E397" s="53">
        <v>42.056004125370698</v>
      </c>
    </row>
    <row r="398" spans="1:5" ht="30" x14ac:dyDescent="0.25">
      <c r="A398" s="51">
        <v>397</v>
      </c>
      <c r="B398" s="54" t="s">
        <v>615</v>
      </c>
      <c r="C398" s="53">
        <v>7.75</v>
      </c>
      <c r="D398" s="53">
        <v>0.5</v>
      </c>
      <c r="E398" s="53">
        <v>6.4516129032258061</v>
      </c>
    </row>
    <row r="399" spans="1:5" x14ac:dyDescent="0.25">
      <c r="A399" s="51">
        <v>398</v>
      </c>
      <c r="B399" s="52" t="s">
        <v>616</v>
      </c>
      <c r="C399" s="53">
        <v>4</v>
      </c>
      <c r="D399" s="53">
        <v>1.8257418583505538</v>
      </c>
      <c r="E399" s="53">
        <v>45.643546458763844</v>
      </c>
    </row>
    <row r="400" spans="1:5" x14ac:dyDescent="0.25">
      <c r="A400" s="51">
        <v>399</v>
      </c>
      <c r="B400" s="52" t="s">
        <v>617</v>
      </c>
      <c r="C400" s="53">
        <v>2.5</v>
      </c>
      <c r="D400" s="53">
        <v>0.57735026918962573</v>
      </c>
      <c r="E400" s="53">
        <v>23.094010767585029</v>
      </c>
    </row>
    <row r="401" spans="1:5" x14ac:dyDescent="0.25">
      <c r="A401" s="51">
        <v>400</v>
      </c>
      <c r="B401" s="52" t="s">
        <v>618</v>
      </c>
      <c r="C401" s="53">
        <v>1.75</v>
      </c>
      <c r="D401" s="53">
        <v>0.9574271077563381</v>
      </c>
      <c r="E401" s="53">
        <v>54.710120443219317</v>
      </c>
    </row>
    <row r="402" spans="1:5" x14ac:dyDescent="0.25">
      <c r="A402" s="51">
        <v>401</v>
      </c>
      <c r="B402" s="52" t="s">
        <v>619</v>
      </c>
      <c r="C402" s="53">
        <v>2.5</v>
      </c>
      <c r="D402" s="53">
        <v>0.57735026918962573</v>
      </c>
      <c r="E402" s="53">
        <v>23.094010767585029</v>
      </c>
    </row>
    <row r="403" spans="1:5" x14ac:dyDescent="0.25">
      <c r="A403" s="51">
        <v>402</v>
      </c>
      <c r="B403" s="52" t="s">
        <v>620</v>
      </c>
      <c r="C403" s="53">
        <v>2.75</v>
      </c>
      <c r="D403" s="53">
        <v>1.5</v>
      </c>
      <c r="E403" s="53">
        <v>54.545454545454547</v>
      </c>
    </row>
    <row r="404" spans="1:5" x14ac:dyDescent="0.25">
      <c r="A404" s="51">
        <v>403</v>
      </c>
      <c r="B404" s="54" t="s">
        <v>621</v>
      </c>
      <c r="C404" s="53">
        <v>2</v>
      </c>
      <c r="D404" s="53">
        <v>0.81649658092772603</v>
      </c>
      <c r="E404" s="53">
        <v>40.824829046386299</v>
      </c>
    </row>
    <row r="405" spans="1:5" x14ac:dyDescent="0.25">
      <c r="A405" s="51">
        <v>404</v>
      </c>
      <c r="B405" s="52" t="s">
        <v>622</v>
      </c>
      <c r="C405" s="53">
        <v>6.75</v>
      </c>
      <c r="D405" s="53">
        <v>0.9574271077563381</v>
      </c>
      <c r="E405" s="53">
        <v>14.184105300093897</v>
      </c>
    </row>
    <row r="406" spans="1:5" x14ac:dyDescent="0.25">
      <c r="A406" s="51">
        <v>405</v>
      </c>
      <c r="B406" s="52" t="s">
        <v>623</v>
      </c>
      <c r="C406" s="53">
        <v>6.5</v>
      </c>
      <c r="D406" s="53">
        <v>0.57735026918962573</v>
      </c>
      <c r="E406" s="53">
        <v>8.8823118336865505</v>
      </c>
    </row>
    <row r="407" spans="1:5" x14ac:dyDescent="0.25">
      <c r="A407" s="51">
        <v>406</v>
      </c>
      <c r="B407" s="52" t="s">
        <v>624</v>
      </c>
      <c r="C407" s="53">
        <v>3</v>
      </c>
      <c r="D407" s="53">
        <v>0.81649658092772603</v>
      </c>
      <c r="E407" s="53">
        <v>27.216552697590867</v>
      </c>
    </row>
    <row r="408" spans="1:5" x14ac:dyDescent="0.25">
      <c r="A408" s="51">
        <v>407</v>
      </c>
      <c r="B408" s="52" t="s">
        <v>625</v>
      </c>
      <c r="C408" s="53">
        <v>1.5</v>
      </c>
      <c r="D408" s="53">
        <v>0.57735026918962573</v>
      </c>
      <c r="E408" s="53">
        <v>38.490017945975048</v>
      </c>
    </row>
    <row r="409" spans="1:5" x14ac:dyDescent="0.25">
      <c r="A409" s="51">
        <v>408</v>
      </c>
      <c r="B409" s="52" t="s">
        <v>626</v>
      </c>
      <c r="C409" s="53">
        <v>1.5</v>
      </c>
      <c r="D409" s="53">
        <v>0.57735026918962573</v>
      </c>
      <c r="E409" s="53">
        <v>38.490017945975048</v>
      </c>
    </row>
    <row r="410" spans="1:5" x14ac:dyDescent="0.25">
      <c r="A410" s="51">
        <v>409</v>
      </c>
      <c r="B410" s="52" t="s">
        <v>627</v>
      </c>
      <c r="C410" s="53">
        <v>12.75</v>
      </c>
      <c r="D410" s="53">
        <v>2.5</v>
      </c>
      <c r="E410" s="53">
        <v>19.607843137254903</v>
      </c>
    </row>
    <row r="411" spans="1:5" x14ac:dyDescent="0.25">
      <c r="A411" s="51">
        <v>410</v>
      </c>
      <c r="B411" s="52" t="s">
        <v>628</v>
      </c>
      <c r="C411" s="53">
        <v>2.5</v>
      </c>
      <c r="D411" s="53">
        <v>0.57735026918962573</v>
      </c>
      <c r="E411" s="53">
        <v>23.094010767585029</v>
      </c>
    </row>
    <row r="412" spans="1:5" x14ac:dyDescent="0.25">
      <c r="A412" s="51">
        <v>411</v>
      </c>
      <c r="B412" s="52" t="s">
        <v>629</v>
      </c>
      <c r="C412" s="53">
        <v>8.25</v>
      </c>
      <c r="D412" s="53">
        <v>2.6299556396765835</v>
      </c>
      <c r="E412" s="53">
        <v>31.878250177897986</v>
      </c>
    </row>
    <row r="413" spans="1:5" ht="30" x14ac:dyDescent="0.25">
      <c r="A413" s="51">
        <v>412</v>
      </c>
      <c r="B413" s="54" t="s">
        <v>630</v>
      </c>
      <c r="C413" s="53">
        <v>6.5</v>
      </c>
      <c r="D413" s="53">
        <v>1.2909944487358056</v>
      </c>
      <c r="E413" s="53">
        <v>19.861453057473931</v>
      </c>
    </row>
    <row r="414" spans="1:5" ht="30" x14ac:dyDescent="0.25">
      <c r="A414" s="51">
        <v>413</v>
      </c>
      <c r="B414" s="54" t="s">
        <v>631</v>
      </c>
      <c r="C414" s="53">
        <v>6.75</v>
      </c>
      <c r="D414" s="53">
        <v>0.5</v>
      </c>
      <c r="E414" s="53">
        <v>7.4074074074074074</v>
      </c>
    </row>
    <row r="415" spans="1:5" ht="30" x14ac:dyDescent="0.25">
      <c r="A415" s="51">
        <v>414</v>
      </c>
      <c r="B415" s="54" t="s">
        <v>632</v>
      </c>
      <c r="C415" s="53">
        <v>3.75</v>
      </c>
      <c r="D415" s="53">
        <v>0.5</v>
      </c>
      <c r="E415" s="53">
        <v>13.333333333333334</v>
      </c>
    </row>
    <row r="416" spans="1:5" x14ac:dyDescent="0.25">
      <c r="A416" s="51">
        <v>415</v>
      </c>
      <c r="B416" s="52" t="s">
        <v>633</v>
      </c>
      <c r="C416" s="53">
        <v>6.5</v>
      </c>
      <c r="D416" s="53">
        <v>0.57735026918962573</v>
      </c>
      <c r="E416" s="53">
        <v>8.8823118336865505</v>
      </c>
    </row>
    <row r="417" spans="1:5" x14ac:dyDescent="0.25">
      <c r="A417" s="51">
        <v>416</v>
      </c>
      <c r="B417" s="52" t="s">
        <v>634</v>
      </c>
      <c r="C417" s="53">
        <v>1</v>
      </c>
      <c r="D417" s="53">
        <v>0.81649658092772603</v>
      </c>
      <c r="E417" s="53">
        <v>81.649658092772597</v>
      </c>
    </row>
    <row r="418" spans="1:5" x14ac:dyDescent="0.25">
      <c r="A418" s="51">
        <v>417</v>
      </c>
      <c r="B418" s="52" t="s">
        <v>635</v>
      </c>
      <c r="C418" s="53">
        <v>5.5</v>
      </c>
      <c r="D418" s="53">
        <v>1.2909944487358056</v>
      </c>
      <c r="E418" s="53">
        <v>23.472626340651008</v>
      </c>
    </row>
    <row r="419" spans="1:5" x14ac:dyDescent="0.25">
      <c r="A419" s="51">
        <v>418</v>
      </c>
      <c r="B419" s="52" t="s">
        <v>636</v>
      </c>
      <c r="C419" s="53">
        <v>3</v>
      </c>
      <c r="D419" s="53">
        <v>0</v>
      </c>
      <c r="E419" s="53">
        <v>0</v>
      </c>
    </row>
    <row r="420" spans="1:5" ht="30" x14ac:dyDescent="0.25">
      <c r="A420" s="51">
        <v>419</v>
      </c>
      <c r="B420" s="54" t="s">
        <v>637</v>
      </c>
      <c r="C420" s="53">
        <v>22.75</v>
      </c>
      <c r="D420" s="53">
        <v>9.3941471140279678</v>
      </c>
      <c r="E420" s="53">
        <v>41.292954347375684</v>
      </c>
    </row>
    <row r="421" spans="1:5" ht="30" x14ac:dyDescent="0.25">
      <c r="A421" s="51">
        <v>420</v>
      </c>
      <c r="B421" s="54" t="s">
        <v>638</v>
      </c>
      <c r="C421" s="53">
        <v>4.5</v>
      </c>
      <c r="D421" s="53">
        <v>0.57735026918962573</v>
      </c>
      <c r="E421" s="53">
        <v>12.830005981991683</v>
      </c>
    </row>
    <row r="422" spans="1:5" ht="30" x14ac:dyDescent="0.25">
      <c r="A422" s="51">
        <v>421</v>
      </c>
      <c r="B422" s="54" t="s">
        <v>639</v>
      </c>
      <c r="C422" s="53">
        <v>4.75</v>
      </c>
      <c r="D422" s="53">
        <v>0.9574271077563381</v>
      </c>
      <c r="E422" s="53">
        <v>20.156360163291328</v>
      </c>
    </row>
    <row r="423" spans="1:5" x14ac:dyDescent="0.25">
      <c r="A423" s="51">
        <v>422</v>
      </c>
      <c r="B423" s="54" t="s">
        <v>640</v>
      </c>
      <c r="C423" s="53">
        <v>2.25</v>
      </c>
      <c r="D423" s="53">
        <v>0.5</v>
      </c>
      <c r="E423" s="53">
        <v>22.222222222222221</v>
      </c>
    </row>
    <row r="424" spans="1:5" x14ac:dyDescent="0.25">
      <c r="A424" s="51">
        <v>423</v>
      </c>
      <c r="B424" s="54" t="s">
        <v>641</v>
      </c>
      <c r="C424" s="53">
        <v>2.25</v>
      </c>
      <c r="D424" s="53">
        <v>0.9574271077563381</v>
      </c>
      <c r="E424" s="53">
        <v>42.552315900281691</v>
      </c>
    </row>
    <row r="425" spans="1:5" ht="30" x14ac:dyDescent="0.25">
      <c r="A425" s="51">
        <v>424</v>
      </c>
      <c r="B425" s="54" t="s">
        <v>642</v>
      </c>
      <c r="C425" s="53">
        <v>2</v>
      </c>
      <c r="D425" s="53">
        <v>0.81649658092772603</v>
      </c>
      <c r="E425" s="53">
        <v>40.824829046386299</v>
      </c>
    </row>
    <row r="426" spans="1:5" ht="30" x14ac:dyDescent="0.25">
      <c r="A426" s="51">
        <v>425</v>
      </c>
      <c r="B426" s="54" t="s">
        <v>643</v>
      </c>
      <c r="C426" s="53">
        <v>2.5</v>
      </c>
      <c r="D426" s="53">
        <v>0.57735026918962573</v>
      </c>
      <c r="E426" s="53">
        <v>23.094010767585029</v>
      </c>
    </row>
    <row r="427" spans="1:5" ht="30" x14ac:dyDescent="0.25">
      <c r="A427" s="51">
        <v>426</v>
      </c>
      <c r="B427" s="54" t="s">
        <v>644</v>
      </c>
      <c r="C427" s="53">
        <v>2</v>
      </c>
      <c r="D427" s="53">
        <v>0.81649658092772603</v>
      </c>
      <c r="E427" s="53">
        <v>40.824829046386299</v>
      </c>
    </row>
    <row r="428" spans="1:5" ht="30" x14ac:dyDescent="0.25">
      <c r="A428" s="51">
        <v>427</v>
      </c>
      <c r="B428" s="54" t="s">
        <v>645</v>
      </c>
      <c r="C428" s="53">
        <v>1.25</v>
      </c>
      <c r="D428" s="53">
        <v>0.5</v>
      </c>
      <c r="E428" s="53">
        <v>40</v>
      </c>
    </row>
    <row r="429" spans="1:5" ht="30" x14ac:dyDescent="0.25">
      <c r="A429" s="51">
        <v>428</v>
      </c>
      <c r="B429" s="54" t="s">
        <v>646</v>
      </c>
      <c r="C429" s="53">
        <v>1.75</v>
      </c>
      <c r="D429" s="53">
        <v>0.9574271077563381</v>
      </c>
      <c r="E429" s="53">
        <v>54.710120443219317</v>
      </c>
    </row>
    <row r="430" spans="1:5" ht="30" x14ac:dyDescent="0.25">
      <c r="A430" s="51">
        <v>429</v>
      </c>
      <c r="B430" s="54" t="s">
        <v>647</v>
      </c>
      <c r="C430" s="53">
        <v>2.75</v>
      </c>
      <c r="D430" s="53">
        <v>0.5</v>
      </c>
      <c r="E430" s="53">
        <v>18.181818181818183</v>
      </c>
    </row>
    <row r="431" spans="1:5" ht="30" x14ac:dyDescent="0.25">
      <c r="A431" s="51">
        <v>430</v>
      </c>
      <c r="B431" s="54" t="s">
        <v>648</v>
      </c>
      <c r="C431" s="53">
        <v>2</v>
      </c>
      <c r="D431" s="53">
        <v>0</v>
      </c>
      <c r="E431" s="53">
        <v>0</v>
      </c>
    </row>
    <row r="432" spans="1:5" ht="30" x14ac:dyDescent="0.25">
      <c r="A432" s="51">
        <v>431</v>
      </c>
      <c r="B432" s="54" t="s">
        <v>649</v>
      </c>
      <c r="C432" s="53">
        <v>2.75</v>
      </c>
      <c r="D432" s="53">
        <v>1.2583057392117916</v>
      </c>
      <c r="E432" s="53">
        <v>45.756572334974237</v>
      </c>
    </row>
    <row r="433" spans="1:5" x14ac:dyDescent="0.25">
      <c r="A433" s="51">
        <v>432</v>
      </c>
      <c r="B433" s="52" t="s">
        <v>650</v>
      </c>
      <c r="C433" s="53">
        <v>3</v>
      </c>
      <c r="D433" s="53">
        <v>1.8257418583505538</v>
      </c>
      <c r="E433" s="53">
        <v>60.858061945018456</v>
      </c>
    </row>
    <row r="434" spans="1:5" x14ac:dyDescent="0.25">
      <c r="A434" s="51">
        <v>433</v>
      </c>
      <c r="B434" s="52" t="s">
        <v>651</v>
      </c>
      <c r="C434" s="53">
        <v>6.5</v>
      </c>
      <c r="D434" s="53">
        <v>1.2909944487358056</v>
      </c>
      <c r="E434" s="53">
        <v>19.861453057473931</v>
      </c>
    </row>
    <row r="435" spans="1:5" x14ac:dyDescent="0.25">
      <c r="A435" s="51">
        <v>434</v>
      </c>
      <c r="B435" s="52" t="s">
        <v>652</v>
      </c>
      <c r="C435" s="53">
        <v>3.5</v>
      </c>
      <c r="D435" s="53">
        <v>1</v>
      </c>
      <c r="E435" s="53">
        <v>28.571428571428573</v>
      </c>
    </row>
    <row r="436" spans="1:5" x14ac:dyDescent="0.25">
      <c r="A436" s="51">
        <v>435</v>
      </c>
      <c r="B436" s="52" t="s">
        <v>653</v>
      </c>
      <c r="C436" s="53">
        <v>2.25</v>
      </c>
      <c r="D436" s="53">
        <v>0.5</v>
      </c>
      <c r="E436" s="53">
        <v>22.222222222222221</v>
      </c>
    </row>
    <row r="437" spans="1:5" x14ac:dyDescent="0.25">
      <c r="A437" s="51">
        <v>436</v>
      </c>
      <c r="B437" s="52" t="s">
        <v>654</v>
      </c>
      <c r="C437" s="53">
        <v>3.25</v>
      </c>
      <c r="D437" s="53">
        <v>1.5</v>
      </c>
      <c r="E437" s="53">
        <v>46.153846153846153</v>
      </c>
    </row>
    <row r="438" spans="1:5" x14ac:dyDescent="0.25">
      <c r="A438" s="51">
        <v>437</v>
      </c>
      <c r="B438" s="52" t="s">
        <v>655</v>
      </c>
      <c r="C438" s="53">
        <v>4.75</v>
      </c>
      <c r="D438" s="53">
        <v>1.5</v>
      </c>
      <c r="E438" s="53">
        <v>31.578947368421051</v>
      </c>
    </row>
    <row r="439" spans="1:5" ht="30" x14ac:dyDescent="0.25">
      <c r="A439" s="51">
        <v>438</v>
      </c>
      <c r="B439" s="54" t="s">
        <v>656</v>
      </c>
      <c r="C439" s="53">
        <v>7.25</v>
      </c>
      <c r="D439" s="53">
        <v>0.5</v>
      </c>
      <c r="E439" s="53">
        <v>6.8965517241379306</v>
      </c>
    </row>
    <row r="440" spans="1:5" ht="45" x14ac:dyDescent="0.25">
      <c r="A440" s="51">
        <v>439</v>
      </c>
      <c r="B440" s="52" t="s">
        <v>657</v>
      </c>
      <c r="C440" s="53">
        <v>8</v>
      </c>
      <c r="D440" s="53">
        <v>0.81649658092772603</v>
      </c>
      <c r="E440" s="53">
        <v>10.206207261596575</v>
      </c>
    </row>
    <row r="441" spans="1:5" x14ac:dyDescent="0.25">
      <c r="A441" s="51">
        <v>440</v>
      </c>
      <c r="B441" s="55" t="s">
        <v>658</v>
      </c>
      <c r="C441" s="53">
        <v>7</v>
      </c>
      <c r="D441" s="53">
        <v>0.81649658092772603</v>
      </c>
      <c r="E441" s="53">
        <v>11.664236870396085</v>
      </c>
    </row>
    <row r="442" spans="1:5" x14ac:dyDescent="0.25">
      <c r="A442" s="51">
        <v>441</v>
      </c>
      <c r="B442" s="55" t="s">
        <v>659</v>
      </c>
      <c r="C442" s="53">
        <v>7.25</v>
      </c>
      <c r="D442" s="53">
        <v>0.9574271077563381</v>
      </c>
      <c r="E442" s="53">
        <v>13.205891141466733</v>
      </c>
    </row>
    <row r="443" spans="1:5" x14ac:dyDescent="0.25">
      <c r="A443" s="51">
        <v>442</v>
      </c>
      <c r="B443" s="56" t="s">
        <v>660</v>
      </c>
      <c r="C443" s="53">
        <v>3</v>
      </c>
      <c r="D443" s="53">
        <v>0.81649658092772603</v>
      </c>
      <c r="E443" s="53">
        <v>27.216552697590867</v>
      </c>
    </row>
    <row r="444" spans="1:5" ht="30" x14ac:dyDescent="0.25">
      <c r="A444" s="51">
        <v>443</v>
      </c>
      <c r="B444" s="56" t="s">
        <v>661</v>
      </c>
      <c r="C444" s="53">
        <v>2.25</v>
      </c>
      <c r="D444" s="53">
        <v>1.2583057392117916</v>
      </c>
      <c r="E444" s="53">
        <v>55.924699520524065</v>
      </c>
    </row>
    <row r="445" spans="1:5" ht="30" x14ac:dyDescent="0.25">
      <c r="A445" s="51">
        <v>444</v>
      </c>
      <c r="B445" s="56" t="s">
        <v>662</v>
      </c>
      <c r="C445" s="53">
        <v>2</v>
      </c>
      <c r="D445" s="53">
        <v>0.81649658092772603</v>
      </c>
      <c r="E445" s="53">
        <v>40.824829046386299</v>
      </c>
    </row>
    <row r="446" spans="1:5" ht="30" x14ac:dyDescent="0.25">
      <c r="A446" s="51">
        <v>445</v>
      </c>
      <c r="B446" s="55" t="s">
        <v>663</v>
      </c>
      <c r="C446" s="53">
        <v>8.5</v>
      </c>
      <c r="D446" s="53">
        <v>1</v>
      </c>
      <c r="E446" s="53">
        <v>11.764705882352942</v>
      </c>
    </row>
    <row r="447" spans="1:5" x14ac:dyDescent="0.25">
      <c r="A447" s="51">
        <v>446</v>
      </c>
      <c r="B447" s="55" t="s">
        <v>664</v>
      </c>
      <c r="C447" s="53">
        <v>10.25</v>
      </c>
      <c r="D447" s="53">
        <v>0.5</v>
      </c>
      <c r="E447" s="53">
        <v>4.8780487804878048</v>
      </c>
    </row>
    <row r="448" spans="1:5" ht="30" x14ac:dyDescent="0.25">
      <c r="A448" s="51">
        <v>447</v>
      </c>
      <c r="B448" s="55" t="s">
        <v>665</v>
      </c>
      <c r="C448" s="53">
        <v>2.5</v>
      </c>
      <c r="D448" s="53">
        <v>1</v>
      </c>
      <c r="E448" s="53">
        <v>40</v>
      </c>
    </row>
    <row r="449" spans="1:5" ht="30" x14ac:dyDescent="0.25">
      <c r="A449" s="51">
        <v>448</v>
      </c>
      <c r="B449" s="55" t="s">
        <v>666</v>
      </c>
      <c r="C449" s="53">
        <v>3.25</v>
      </c>
      <c r="D449" s="53">
        <v>0.9574271077563381</v>
      </c>
      <c r="E449" s="53">
        <v>29.459295623271942</v>
      </c>
    </row>
    <row r="450" spans="1:5" x14ac:dyDescent="0.25">
      <c r="A450" s="51">
        <v>449</v>
      </c>
      <c r="B450" s="55" t="s">
        <v>667</v>
      </c>
      <c r="C450" s="53">
        <v>2.25</v>
      </c>
      <c r="D450" s="53">
        <v>1.2583057392117916</v>
      </c>
      <c r="E450" s="53">
        <v>55.924699520524065</v>
      </c>
    </row>
    <row r="451" spans="1:5" ht="30" x14ac:dyDescent="0.25">
      <c r="A451" s="51">
        <v>450</v>
      </c>
      <c r="B451" s="55" t="s">
        <v>668</v>
      </c>
      <c r="C451" s="53">
        <v>3</v>
      </c>
      <c r="D451" s="53">
        <v>0.81649658092772603</v>
      </c>
      <c r="E451" s="53">
        <v>27.216552697590867</v>
      </c>
    </row>
    <row r="452" spans="1:5" ht="30" x14ac:dyDescent="0.25">
      <c r="A452" s="51">
        <v>451</v>
      </c>
      <c r="B452" s="55" t="s">
        <v>669</v>
      </c>
      <c r="C452" s="53">
        <v>3</v>
      </c>
      <c r="D452" s="53">
        <v>0.81649658092772603</v>
      </c>
      <c r="E452" s="53">
        <v>27.216552697590867</v>
      </c>
    </row>
    <row r="453" spans="1:5" ht="30" x14ac:dyDescent="0.25">
      <c r="A453" s="51">
        <v>452</v>
      </c>
      <c r="B453" s="55" t="s">
        <v>670</v>
      </c>
      <c r="C453" s="53">
        <v>1.75</v>
      </c>
      <c r="D453" s="53">
        <v>0.5</v>
      </c>
      <c r="E453" s="53">
        <v>28.571428571428573</v>
      </c>
    </row>
    <row r="454" spans="1:5" ht="45" x14ac:dyDescent="0.25">
      <c r="A454" s="51">
        <v>453</v>
      </c>
      <c r="B454" s="55" t="s">
        <v>671</v>
      </c>
      <c r="C454" s="53">
        <v>1.25</v>
      </c>
      <c r="D454" s="53">
        <v>0.5</v>
      </c>
      <c r="E454" s="53">
        <v>40</v>
      </c>
    </row>
    <row r="455" spans="1:5" ht="45" x14ac:dyDescent="0.25">
      <c r="A455" s="51">
        <v>454</v>
      </c>
      <c r="B455" s="56" t="s">
        <v>672</v>
      </c>
      <c r="C455" s="53">
        <v>1.75</v>
      </c>
      <c r="D455" s="53">
        <v>0.5</v>
      </c>
      <c r="E455" s="53">
        <v>28.571428571428573</v>
      </c>
    </row>
    <row r="456" spans="1:5" ht="45" x14ac:dyDescent="0.25">
      <c r="A456" s="51">
        <v>455</v>
      </c>
      <c r="B456" s="55" t="s">
        <v>673</v>
      </c>
      <c r="C456" s="53">
        <v>1</v>
      </c>
      <c r="D456" s="53">
        <v>0</v>
      </c>
      <c r="E456" s="53">
        <v>0</v>
      </c>
    </row>
    <row r="457" spans="1:5" ht="30" x14ac:dyDescent="0.25">
      <c r="A457" s="51">
        <v>456</v>
      </c>
      <c r="B457" s="55" t="s">
        <v>674</v>
      </c>
      <c r="C457" s="53">
        <v>3.5</v>
      </c>
      <c r="D457" s="53">
        <v>1.2909944487358056</v>
      </c>
      <c r="E457" s="53">
        <v>36.885555678165872</v>
      </c>
    </row>
    <row r="458" spans="1:5" ht="45" x14ac:dyDescent="0.25">
      <c r="A458" s="51">
        <v>457</v>
      </c>
      <c r="B458" s="55" t="s">
        <v>675</v>
      </c>
      <c r="C458" s="53">
        <v>2.25</v>
      </c>
      <c r="D458" s="53">
        <v>0.5</v>
      </c>
      <c r="E458" s="53">
        <v>22.222222222222221</v>
      </c>
    </row>
    <row r="459" spans="1:5" ht="45" x14ac:dyDescent="0.25">
      <c r="A459" s="51">
        <v>458</v>
      </c>
      <c r="B459" s="55" t="s">
        <v>676</v>
      </c>
      <c r="C459" s="53">
        <v>2</v>
      </c>
      <c r="D459" s="53">
        <v>0</v>
      </c>
      <c r="E459" s="53">
        <v>0</v>
      </c>
    </row>
    <row r="460" spans="1:5" ht="45" x14ac:dyDescent="0.25">
      <c r="A460" s="51">
        <v>459</v>
      </c>
      <c r="B460" s="55" t="s">
        <v>677</v>
      </c>
      <c r="C460" s="53">
        <v>2.75</v>
      </c>
      <c r="D460" s="53">
        <v>0.9574271077563381</v>
      </c>
      <c r="E460" s="53">
        <v>34.81553119113957</v>
      </c>
    </row>
    <row r="461" spans="1:5" x14ac:dyDescent="0.25">
      <c r="A461" s="51">
        <v>460</v>
      </c>
      <c r="B461" s="55" t="s">
        <v>678</v>
      </c>
      <c r="C461" s="53">
        <v>3.5</v>
      </c>
      <c r="D461" s="53">
        <v>1.2909944487358056</v>
      </c>
      <c r="E461" s="53">
        <v>36.885555678165872</v>
      </c>
    </row>
    <row r="462" spans="1:5" x14ac:dyDescent="0.25">
      <c r="A462" s="51">
        <v>461</v>
      </c>
      <c r="B462" s="55" t="s">
        <v>679</v>
      </c>
      <c r="C462" s="53">
        <v>3.75</v>
      </c>
      <c r="D462" s="53">
        <v>0.5</v>
      </c>
      <c r="E462" s="53">
        <v>13.333333333333334</v>
      </c>
    </row>
    <row r="463" spans="1:5" x14ac:dyDescent="0.25">
      <c r="A463" s="51">
        <v>462</v>
      </c>
      <c r="B463" s="55" t="s">
        <v>680</v>
      </c>
      <c r="C463" s="53">
        <v>3.5</v>
      </c>
      <c r="D463" s="53">
        <v>0.57735026918962573</v>
      </c>
      <c r="E463" s="53">
        <v>16.49572197684645</v>
      </c>
    </row>
    <row r="464" spans="1:5" x14ac:dyDescent="0.25">
      <c r="A464" s="51">
        <v>463</v>
      </c>
      <c r="B464" s="55" t="s">
        <v>681</v>
      </c>
      <c r="C464" s="53">
        <v>4</v>
      </c>
      <c r="D464" s="53">
        <v>1.4142135623730951</v>
      </c>
      <c r="E464" s="53">
        <v>35.355339059327378</v>
      </c>
    </row>
    <row r="465" spans="1:5" x14ac:dyDescent="0.25">
      <c r="A465" s="51">
        <v>464</v>
      </c>
      <c r="B465" s="55" t="s">
        <v>682</v>
      </c>
      <c r="C465" s="53">
        <v>2.5</v>
      </c>
      <c r="D465" s="53">
        <v>1</v>
      </c>
      <c r="E465" s="53">
        <v>40</v>
      </c>
    </row>
    <row r="466" spans="1:5" ht="30" x14ac:dyDescent="0.25">
      <c r="A466" s="51">
        <v>465</v>
      </c>
      <c r="B466" s="56" t="s">
        <v>683</v>
      </c>
      <c r="C466" s="53">
        <v>10.25</v>
      </c>
      <c r="D466" s="53">
        <v>0.9574271077563381</v>
      </c>
      <c r="E466" s="53">
        <v>9.3407522707935424</v>
      </c>
    </row>
    <row r="467" spans="1:5" ht="30" x14ac:dyDescent="0.25">
      <c r="A467" s="51">
        <v>466</v>
      </c>
      <c r="B467" s="56" t="s">
        <v>684</v>
      </c>
      <c r="C467" s="53">
        <v>5.75</v>
      </c>
      <c r="D467" s="53">
        <v>1.707825127659933</v>
      </c>
      <c r="E467" s="53">
        <v>29.701306567998834</v>
      </c>
    </row>
    <row r="468" spans="1:5" ht="30" x14ac:dyDescent="0.25">
      <c r="A468" s="51">
        <v>467</v>
      </c>
      <c r="B468" s="55" t="s">
        <v>685</v>
      </c>
      <c r="C468" s="53">
        <v>4.25</v>
      </c>
      <c r="D468" s="53">
        <v>1.5</v>
      </c>
      <c r="E468" s="53">
        <v>35.294117647058826</v>
      </c>
    </row>
    <row r="469" spans="1:5" ht="30" x14ac:dyDescent="0.25">
      <c r="A469" s="51">
        <v>468</v>
      </c>
      <c r="B469" s="55" t="s">
        <v>686</v>
      </c>
      <c r="C469" s="53">
        <v>6.5</v>
      </c>
      <c r="D469" s="53">
        <v>0.57735026918962573</v>
      </c>
      <c r="E469" s="53">
        <v>8.8823118336865505</v>
      </c>
    </row>
    <row r="470" spans="1:5" x14ac:dyDescent="0.25">
      <c r="A470" s="51">
        <v>469</v>
      </c>
      <c r="B470" s="55" t="s">
        <v>687</v>
      </c>
      <c r="C470" s="53">
        <v>2.75</v>
      </c>
      <c r="D470" s="53">
        <v>1.5</v>
      </c>
      <c r="E470" s="53">
        <v>54.545454545454547</v>
      </c>
    </row>
    <row r="471" spans="1:5" x14ac:dyDescent="0.25">
      <c r="A471" s="51">
        <v>470</v>
      </c>
      <c r="B471" s="55" t="s">
        <v>688</v>
      </c>
      <c r="C471" s="53">
        <v>13.5</v>
      </c>
      <c r="D471" s="53">
        <v>5</v>
      </c>
      <c r="E471" s="53">
        <v>37.037037037037038</v>
      </c>
    </row>
    <row r="472" spans="1:5" x14ac:dyDescent="0.25">
      <c r="A472" s="51">
        <v>471</v>
      </c>
      <c r="B472" s="55" t="s">
        <v>689</v>
      </c>
      <c r="C472" s="53">
        <v>3</v>
      </c>
      <c r="D472" s="53">
        <v>1.1547005383792515</v>
      </c>
      <c r="E472" s="53">
        <v>38.490017945975048</v>
      </c>
    </row>
    <row r="473" spans="1:5" x14ac:dyDescent="0.25">
      <c r="A473" s="51">
        <v>472</v>
      </c>
      <c r="B473" s="55" t="s">
        <v>690</v>
      </c>
      <c r="C473" s="53">
        <v>5.75</v>
      </c>
      <c r="D473" s="53">
        <v>1.8929694486000912</v>
      </c>
      <c r="E473" s="53">
        <v>32.921207801740714</v>
      </c>
    </row>
    <row r="474" spans="1:5" x14ac:dyDescent="0.25">
      <c r="A474" s="51">
        <v>473</v>
      </c>
      <c r="B474" s="55" t="s">
        <v>691</v>
      </c>
      <c r="C474" s="53">
        <v>3</v>
      </c>
      <c r="D474" s="53">
        <v>1.4142135623730951</v>
      </c>
      <c r="E474" s="53">
        <v>47.14045207910317</v>
      </c>
    </row>
    <row r="475" spans="1:5" ht="30" x14ac:dyDescent="0.25">
      <c r="A475" s="51">
        <v>474</v>
      </c>
      <c r="B475" s="55" t="s">
        <v>692</v>
      </c>
      <c r="C475" s="53">
        <v>4</v>
      </c>
      <c r="D475" s="53">
        <v>1.4142135623730951</v>
      </c>
      <c r="E475" s="53">
        <v>35.355339059327378</v>
      </c>
    </row>
    <row r="476" spans="1:5" ht="30" x14ac:dyDescent="0.25">
      <c r="A476" s="51">
        <v>475</v>
      </c>
      <c r="B476" s="55" t="s">
        <v>693</v>
      </c>
      <c r="C476" s="53">
        <v>3.25</v>
      </c>
      <c r="D476" s="53">
        <v>0.5</v>
      </c>
      <c r="E476" s="53">
        <v>15.384615384615385</v>
      </c>
    </row>
    <row r="477" spans="1:5" x14ac:dyDescent="0.25">
      <c r="A477" s="51">
        <v>476</v>
      </c>
      <c r="B477" s="55" t="s">
        <v>694</v>
      </c>
      <c r="C477" s="53">
        <v>3.5</v>
      </c>
      <c r="D477" s="53">
        <v>0.57735026918962573</v>
      </c>
      <c r="E477" s="53">
        <v>16.49572197684645</v>
      </c>
    </row>
    <row r="478" spans="1:5" ht="30" x14ac:dyDescent="0.25">
      <c r="A478" s="51">
        <v>477</v>
      </c>
      <c r="B478" s="55" t="s">
        <v>695</v>
      </c>
      <c r="C478" s="53">
        <v>8</v>
      </c>
      <c r="D478" s="53">
        <v>1.4142135623730951</v>
      </c>
      <c r="E478" s="53">
        <v>17.677669529663689</v>
      </c>
    </row>
    <row r="479" spans="1:5" ht="30" x14ac:dyDescent="0.25">
      <c r="A479" s="51">
        <v>478</v>
      </c>
      <c r="B479" s="55" t="s">
        <v>696</v>
      </c>
      <c r="C479" s="53">
        <v>4.75</v>
      </c>
      <c r="D479" s="53">
        <v>2.8722813232690143</v>
      </c>
      <c r="E479" s="53">
        <v>60.469080489873988</v>
      </c>
    </row>
    <row r="480" spans="1:5" ht="30" x14ac:dyDescent="0.25">
      <c r="A480" s="51">
        <v>479</v>
      </c>
      <c r="B480" s="55" t="s">
        <v>697</v>
      </c>
      <c r="C480" s="53">
        <v>4</v>
      </c>
      <c r="D480" s="53">
        <v>0.81649658092772603</v>
      </c>
      <c r="E480" s="53">
        <v>20.412414523193149</v>
      </c>
    </row>
    <row r="481" spans="1:5" x14ac:dyDescent="0.25">
      <c r="A481" s="51">
        <v>480</v>
      </c>
      <c r="B481" s="55" t="s">
        <v>698</v>
      </c>
      <c r="C481" s="53">
        <v>2.25</v>
      </c>
      <c r="D481" s="53">
        <v>2.6299556396765835</v>
      </c>
      <c r="E481" s="53">
        <v>116.88691731895928</v>
      </c>
    </row>
    <row r="482" spans="1:5" x14ac:dyDescent="0.25">
      <c r="A482" s="51">
        <v>481</v>
      </c>
      <c r="B482" s="55" t="s">
        <v>699</v>
      </c>
      <c r="C482" s="53">
        <v>3.5</v>
      </c>
      <c r="D482" s="53">
        <v>0.57735026918962573</v>
      </c>
      <c r="E482" s="53">
        <v>16.49572197684645</v>
      </c>
    </row>
    <row r="483" spans="1:5" x14ac:dyDescent="0.25">
      <c r="A483" s="51">
        <v>482</v>
      </c>
      <c r="B483" s="55" t="s">
        <v>700</v>
      </c>
      <c r="C483" s="53">
        <v>4.25</v>
      </c>
      <c r="D483" s="53">
        <v>0.5</v>
      </c>
      <c r="E483" s="53">
        <v>11.764705882352942</v>
      </c>
    </row>
    <row r="484" spans="1:5" x14ac:dyDescent="0.25">
      <c r="A484" s="51">
        <v>483</v>
      </c>
      <c r="B484" s="55" t="s">
        <v>701</v>
      </c>
      <c r="C484" s="53">
        <v>3.5</v>
      </c>
      <c r="D484" s="53">
        <v>0.57735026918962573</v>
      </c>
      <c r="E484" s="53">
        <v>16.49572197684645</v>
      </c>
    </row>
    <row r="485" spans="1:5" x14ac:dyDescent="0.25">
      <c r="A485" s="51">
        <v>484</v>
      </c>
      <c r="B485" s="55" t="s">
        <v>702</v>
      </c>
      <c r="C485" s="53">
        <v>5.25</v>
      </c>
      <c r="D485" s="53">
        <v>0.9574271077563381</v>
      </c>
      <c r="E485" s="53">
        <v>18.236706814406439</v>
      </c>
    </row>
    <row r="486" spans="1:5" ht="30" x14ac:dyDescent="0.25">
      <c r="A486" s="51">
        <v>485</v>
      </c>
      <c r="B486" s="56" t="s">
        <v>703</v>
      </c>
      <c r="C486" s="53">
        <v>2.5</v>
      </c>
      <c r="D486" s="53">
        <v>1</v>
      </c>
      <c r="E486" s="53">
        <v>40</v>
      </c>
    </row>
    <row r="487" spans="1:5" x14ac:dyDescent="0.25">
      <c r="A487" s="51">
        <v>486</v>
      </c>
      <c r="B487" s="55" t="s">
        <v>704</v>
      </c>
      <c r="C487" s="53">
        <v>5</v>
      </c>
      <c r="D487" s="53">
        <v>0.81649658092772603</v>
      </c>
      <c r="E487" s="53">
        <v>16.329931618554518</v>
      </c>
    </row>
    <row r="488" spans="1:5" x14ac:dyDescent="0.25">
      <c r="A488" s="51">
        <v>487</v>
      </c>
      <c r="B488" s="55" t="s">
        <v>705</v>
      </c>
      <c r="C488" s="53">
        <v>2</v>
      </c>
      <c r="D488" s="53">
        <v>1.1547005383792515</v>
      </c>
      <c r="E488" s="53">
        <v>57.735026918962575</v>
      </c>
    </row>
    <row r="489" spans="1:5" x14ac:dyDescent="0.25">
      <c r="A489" s="51">
        <v>488</v>
      </c>
      <c r="B489" s="55" t="s">
        <v>706</v>
      </c>
      <c r="C489" s="53">
        <v>6.75</v>
      </c>
      <c r="D489" s="53">
        <v>0.5</v>
      </c>
      <c r="E489" s="53">
        <v>7.4074074074074074</v>
      </c>
    </row>
    <row r="490" spans="1:5" x14ac:dyDescent="0.25">
      <c r="A490" s="51">
        <v>489</v>
      </c>
      <c r="B490" s="55" t="s">
        <v>707</v>
      </c>
      <c r="C490" s="53">
        <v>2.75</v>
      </c>
      <c r="D490" s="53">
        <v>0.5</v>
      </c>
      <c r="E490" s="53">
        <v>18.181818181818183</v>
      </c>
    </row>
    <row r="491" spans="1:5" x14ac:dyDescent="0.25">
      <c r="A491" s="51">
        <v>490</v>
      </c>
      <c r="B491" s="55" t="s">
        <v>708</v>
      </c>
      <c r="C491" s="53">
        <v>2.25</v>
      </c>
      <c r="D491" s="53">
        <v>0.5</v>
      </c>
      <c r="E491" s="53">
        <v>22.222222222222221</v>
      </c>
    </row>
    <row r="492" spans="1:5" x14ac:dyDescent="0.25">
      <c r="A492" s="51">
        <v>491</v>
      </c>
      <c r="B492" s="55" t="s">
        <v>709</v>
      </c>
      <c r="C492" s="53">
        <v>5</v>
      </c>
      <c r="D492" s="53">
        <v>1.6329931618554521</v>
      </c>
      <c r="E492" s="53">
        <v>32.659863237109036</v>
      </c>
    </row>
    <row r="493" spans="1:5" x14ac:dyDescent="0.25">
      <c r="A493" s="51">
        <v>492</v>
      </c>
      <c r="B493" s="55" t="s">
        <v>710</v>
      </c>
      <c r="C493" s="53">
        <v>7.25</v>
      </c>
      <c r="D493" s="53">
        <v>0.9574271077563381</v>
      </c>
      <c r="E493" s="53">
        <v>13.205891141466733</v>
      </c>
    </row>
    <row r="494" spans="1:5" x14ac:dyDescent="0.25">
      <c r="A494" s="51">
        <v>493</v>
      </c>
      <c r="B494" s="56" t="s">
        <v>711</v>
      </c>
      <c r="C494" s="53">
        <v>10.5</v>
      </c>
      <c r="D494" s="53">
        <v>1.7320508075688772</v>
      </c>
      <c r="E494" s="53">
        <v>16.49572197684645</v>
      </c>
    </row>
    <row r="495" spans="1:5" x14ac:dyDescent="0.25">
      <c r="A495" s="51">
        <v>494</v>
      </c>
      <c r="B495" s="55" t="s">
        <v>712</v>
      </c>
      <c r="C495" s="53">
        <v>2.5</v>
      </c>
      <c r="D495" s="53">
        <v>0.57735026918962573</v>
      </c>
      <c r="E495" s="53">
        <v>23.094010767585029</v>
      </c>
    </row>
    <row r="496" spans="1:5" x14ac:dyDescent="0.25">
      <c r="A496" s="51">
        <v>495</v>
      </c>
      <c r="B496" s="55" t="s">
        <v>713</v>
      </c>
      <c r="C496" s="53">
        <v>4</v>
      </c>
      <c r="D496" s="53">
        <v>0.81649658092772603</v>
      </c>
      <c r="E496" s="53">
        <v>20.412414523193149</v>
      </c>
    </row>
    <row r="497" spans="1:5" x14ac:dyDescent="0.25">
      <c r="A497" s="51">
        <v>496</v>
      </c>
      <c r="B497" s="55" t="s">
        <v>714</v>
      </c>
      <c r="C497" s="53">
        <v>3.75</v>
      </c>
      <c r="D497" s="53">
        <v>1.707825127659933</v>
      </c>
      <c r="E497" s="53">
        <v>45.542003404264875</v>
      </c>
    </row>
    <row r="498" spans="1:5" x14ac:dyDescent="0.25">
      <c r="A498" s="51">
        <v>497</v>
      </c>
      <c r="B498" s="55" t="s">
        <v>715</v>
      </c>
      <c r="C498" s="53">
        <v>3.5</v>
      </c>
      <c r="D498" s="53">
        <v>0.57735026918962573</v>
      </c>
      <c r="E498" s="53">
        <v>16.49572197684645</v>
      </c>
    </row>
    <row r="499" spans="1:5" x14ac:dyDescent="0.25">
      <c r="A499" s="51">
        <v>498</v>
      </c>
      <c r="B499" s="55" t="s">
        <v>716</v>
      </c>
      <c r="C499" s="53">
        <v>5.25</v>
      </c>
      <c r="D499" s="53">
        <v>5.315072906367325</v>
      </c>
      <c r="E499" s="53">
        <v>101.23948393080619</v>
      </c>
    </row>
    <row r="500" spans="1:5" ht="30" x14ac:dyDescent="0.25">
      <c r="A500" s="51">
        <v>499</v>
      </c>
      <c r="B500" s="56" t="s">
        <v>717</v>
      </c>
      <c r="C500" s="53">
        <v>2.75</v>
      </c>
      <c r="D500" s="53">
        <v>0.9574271077563381</v>
      </c>
      <c r="E500" s="53">
        <v>34.81553119113957</v>
      </c>
    </row>
    <row r="501" spans="1:5" ht="30" x14ac:dyDescent="0.25">
      <c r="A501" s="51">
        <v>500</v>
      </c>
      <c r="B501" s="56" t="s">
        <v>718</v>
      </c>
      <c r="C501" s="53">
        <v>1.75</v>
      </c>
      <c r="D501" s="53">
        <v>0.9574271077563381</v>
      </c>
      <c r="E501" s="53">
        <v>54.710120443219317</v>
      </c>
    </row>
    <row r="502" spans="1:5" x14ac:dyDescent="0.25">
      <c r="A502" s="51">
        <v>501</v>
      </c>
      <c r="B502" s="52" t="s">
        <v>719</v>
      </c>
      <c r="C502" s="53">
        <v>2</v>
      </c>
      <c r="D502" s="53">
        <v>0.81649658092772603</v>
      </c>
      <c r="E502" s="53">
        <v>40.824829046386299</v>
      </c>
    </row>
    <row r="503" spans="1:5" x14ac:dyDescent="0.25">
      <c r="A503" s="51">
        <v>502</v>
      </c>
      <c r="B503" s="52" t="s">
        <v>720</v>
      </c>
      <c r="C503" s="53">
        <v>3.5</v>
      </c>
      <c r="D503" s="53">
        <v>1</v>
      </c>
      <c r="E503" s="53">
        <v>28.571428571428573</v>
      </c>
    </row>
    <row r="504" spans="1:5" x14ac:dyDescent="0.25">
      <c r="A504" s="51">
        <v>503</v>
      </c>
      <c r="B504" s="52" t="s">
        <v>721</v>
      </c>
      <c r="C504" s="53">
        <v>3.5</v>
      </c>
      <c r="D504" s="53">
        <v>1.2909944487358056</v>
      </c>
      <c r="E504" s="53">
        <v>36.885555678165872</v>
      </c>
    </row>
    <row r="505" spans="1:5" x14ac:dyDescent="0.25">
      <c r="A505" s="51">
        <v>504</v>
      </c>
      <c r="B505" s="52" t="s">
        <v>722</v>
      </c>
      <c r="C505" s="53">
        <v>2</v>
      </c>
      <c r="D505" s="53">
        <v>0</v>
      </c>
      <c r="E505" s="53">
        <v>0</v>
      </c>
    </row>
    <row r="506" spans="1:5" x14ac:dyDescent="0.25">
      <c r="A506" s="51">
        <v>505</v>
      </c>
      <c r="B506" s="52" t="s">
        <v>723</v>
      </c>
      <c r="C506" s="53">
        <v>4</v>
      </c>
      <c r="D506" s="53">
        <v>0</v>
      </c>
      <c r="E506" s="53">
        <v>0</v>
      </c>
    </row>
    <row r="507" spans="1:5" x14ac:dyDescent="0.25">
      <c r="A507" s="51">
        <v>506</v>
      </c>
      <c r="B507" s="52" t="s">
        <v>724</v>
      </c>
      <c r="C507" s="53">
        <v>4.75</v>
      </c>
      <c r="D507" s="53">
        <v>1.5</v>
      </c>
      <c r="E507" s="53">
        <v>31.578947368421051</v>
      </c>
    </row>
    <row r="508" spans="1:5" x14ac:dyDescent="0.25">
      <c r="A508" s="51">
        <v>507</v>
      </c>
      <c r="B508" s="52" t="s">
        <v>725</v>
      </c>
      <c r="C508" s="53">
        <v>3.5</v>
      </c>
      <c r="D508" s="53">
        <v>0.57735026918962573</v>
      </c>
      <c r="E508" s="53">
        <v>16.49572197684645</v>
      </c>
    </row>
    <row r="509" spans="1:5" x14ac:dyDescent="0.25">
      <c r="A509" s="51">
        <v>508</v>
      </c>
      <c r="B509" s="52" t="s">
        <v>726</v>
      </c>
      <c r="C509" s="53">
        <v>4.5</v>
      </c>
      <c r="D509" s="53">
        <v>0.57735026918962573</v>
      </c>
      <c r="E509" s="53">
        <v>12.830005981991683</v>
      </c>
    </row>
    <row r="510" spans="1:5" x14ac:dyDescent="0.25">
      <c r="A510" s="51">
        <v>509</v>
      </c>
      <c r="B510" s="52" t="s">
        <v>727</v>
      </c>
      <c r="C510" s="53">
        <v>2</v>
      </c>
      <c r="D510" s="53">
        <v>0.81649658092772603</v>
      </c>
      <c r="E510" s="53">
        <v>40.824829046386299</v>
      </c>
    </row>
    <row r="511" spans="1:5" x14ac:dyDescent="0.25">
      <c r="A511" s="51">
        <v>510</v>
      </c>
      <c r="B511" s="52" t="s">
        <v>728</v>
      </c>
      <c r="C511" s="53">
        <v>2.5</v>
      </c>
      <c r="D511" s="53">
        <v>1.2909944487358056</v>
      </c>
      <c r="E511" s="53">
        <v>51.639777949432222</v>
      </c>
    </row>
    <row r="512" spans="1:5" x14ac:dyDescent="0.25">
      <c r="A512" s="51">
        <v>511</v>
      </c>
      <c r="B512" s="52" t="s">
        <v>729</v>
      </c>
      <c r="C512" s="53">
        <v>1.75</v>
      </c>
      <c r="D512" s="53">
        <v>0.5</v>
      </c>
      <c r="E512" s="53">
        <v>28.571428571428573</v>
      </c>
    </row>
    <row r="513" spans="1:5" x14ac:dyDescent="0.25">
      <c r="A513" s="51">
        <v>512</v>
      </c>
      <c r="B513" s="52" t="s">
        <v>730</v>
      </c>
      <c r="C513" s="53">
        <v>2.75</v>
      </c>
      <c r="D513" s="53">
        <v>0.9574271077563381</v>
      </c>
      <c r="E513" s="53">
        <v>34.81553119113957</v>
      </c>
    </row>
    <row r="514" spans="1:5" x14ac:dyDescent="0.25">
      <c r="A514" s="51">
        <v>513</v>
      </c>
      <c r="B514" s="52" t="s">
        <v>731</v>
      </c>
      <c r="C514" s="53">
        <v>1</v>
      </c>
      <c r="D514" s="53">
        <v>0.81649658092772603</v>
      </c>
      <c r="E514" s="53">
        <v>81.649658092772597</v>
      </c>
    </row>
    <row r="515" spans="1:5" x14ac:dyDescent="0.25">
      <c r="A515" s="51">
        <v>514</v>
      </c>
      <c r="B515" s="52" t="s">
        <v>732</v>
      </c>
      <c r="C515" s="53">
        <v>1.75</v>
      </c>
      <c r="D515" s="53">
        <v>0.5</v>
      </c>
      <c r="E515" s="53">
        <v>28.571428571428573</v>
      </c>
    </row>
    <row r="516" spans="1:5" x14ac:dyDescent="0.25">
      <c r="A516" s="51">
        <v>515</v>
      </c>
      <c r="B516" s="52" t="s">
        <v>733</v>
      </c>
      <c r="C516" s="53">
        <v>1.75</v>
      </c>
      <c r="D516" s="53">
        <v>0.9574271077563381</v>
      </c>
      <c r="E516" s="53">
        <v>54.710120443219317</v>
      </c>
    </row>
    <row r="517" spans="1:5" x14ac:dyDescent="0.25">
      <c r="A517" s="51">
        <v>516</v>
      </c>
      <c r="B517" s="52" t="s">
        <v>734</v>
      </c>
      <c r="C517" s="53">
        <v>4.5</v>
      </c>
      <c r="D517" s="53">
        <v>1.2909944487358056</v>
      </c>
      <c r="E517" s="53">
        <v>28.688765527462344</v>
      </c>
    </row>
    <row r="518" spans="1:5" x14ac:dyDescent="0.25">
      <c r="A518" s="51">
        <v>517</v>
      </c>
      <c r="B518" s="52" t="s">
        <v>735</v>
      </c>
      <c r="C518" s="53">
        <v>3.5</v>
      </c>
      <c r="D518" s="53">
        <v>1</v>
      </c>
      <c r="E518" s="53">
        <v>28.571428571428573</v>
      </c>
    </row>
    <row r="519" spans="1:5" x14ac:dyDescent="0.25">
      <c r="A519" s="51">
        <v>518</v>
      </c>
      <c r="B519" s="52" t="s">
        <v>736</v>
      </c>
      <c r="C519" s="53">
        <v>3.25</v>
      </c>
      <c r="D519" s="53">
        <v>1.5</v>
      </c>
      <c r="E519" s="53">
        <v>46.153846153846153</v>
      </c>
    </row>
    <row r="520" spans="1:5" x14ac:dyDescent="0.25">
      <c r="A520" s="51">
        <v>519</v>
      </c>
      <c r="B520" s="52" t="s">
        <v>737</v>
      </c>
      <c r="C520" s="53">
        <v>2.25</v>
      </c>
      <c r="D520" s="53">
        <v>1.2583057392117916</v>
      </c>
      <c r="E520" s="53">
        <v>55.924699520524065</v>
      </c>
    </row>
    <row r="521" spans="1:5" x14ac:dyDescent="0.25">
      <c r="A521" s="51">
        <v>520</v>
      </c>
      <c r="B521" s="52" t="s">
        <v>738</v>
      </c>
      <c r="C521" s="53">
        <v>2.25</v>
      </c>
      <c r="D521" s="53">
        <v>1.8929694486000912</v>
      </c>
      <c r="E521" s="53">
        <v>84.131975493337393</v>
      </c>
    </row>
    <row r="522" spans="1:5" x14ac:dyDescent="0.25">
      <c r="A522" s="51">
        <v>521</v>
      </c>
      <c r="B522" s="52" t="s">
        <v>739</v>
      </c>
      <c r="C522" s="53">
        <v>1.75</v>
      </c>
      <c r="D522" s="53">
        <v>0.9574271077563381</v>
      </c>
      <c r="E522" s="53">
        <v>54.710120443219317</v>
      </c>
    </row>
    <row r="523" spans="1:5" ht="30" x14ac:dyDescent="0.25">
      <c r="A523" s="51">
        <v>522</v>
      </c>
      <c r="B523" s="52" t="s">
        <v>740</v>
      </c>
      <c r="C523" s="53">
        <v>1.5</v>
      </c>
      <c r="D523" s="53">
        <v>0.57735026918962573</v>
      </c>
      <c r="E523" s="53">
        <v>38.490017945975048</v>
      </c>
    </row>
    <row r="524" spans="1:5" ht="30" x14ac:dyDescent="0.25">
      <c r="A524" s="51">
        <v>523</v>
      </c>
      <c r="B524" s="52" t="s">
        <v>741</v>
      </c>
      <c r="C524" s="53">
        <v>2.5</v>
      </c>
      <c r="D524" s="53">
        <v>0.57735026918962573</v>
      </c>
      <c r="E524" s="53">
        <v>23.094010767585029</v>
      </c>
    </row>
    <row r="525" spans="1:5" ht="30" x14ac:dyDescent="0.25">
      <c r="A525" s="51">
        <v>524</v>
      </c>
      <c r="B525" s="54" t="s">
        <v>742</v>
      </c>
      <c r="C525" s="53">
        <v>1.5</v>
      </c>
      <c r="D525" s="53">
        <v>1</v>
      </c>
      <c r="E525" s="53">
        <v>66.666666666666671</v>
      </c>
    </row>
    <row r="526" spans="1:5" x14ac:dyDescent="0.25">
      <c r="A526" s="51">
        <v>525</v>
      </c>
      <c r="B526" s="52" t="s">
        <v>743</v>
      </c>
      <c r="C526" s="53">
        <v>7.25</v>
      </c>
      <c r="D526" s="53">
        <v>2.2173557826083452</v>
      </c>
      <c r="E526" s="53">
        <v>30.58421769114959</v>
      </c>
    </row>
    <row r="527" spans="1:5" x14ac:dyDescent="0.25">
      <c r="A527" s="51">
        <v>526</v>
      </c>
      <c r="B527" s="52" t="s">
        <v>744</v>
      </c>
      <c r="C527" s="53">
        <v>2.25</v>
      </c>
      <c r="D527" s="53">
        <v>1.2583057392117916</v>
      </c>
      <c r="E527" s="53">
        <v>55.924699520524065</v>
      </c>
    </row>
    <row r="528" spans="1:5" x14ac:dyDescent="0.25">
      <c r="A528" s="51">
        <v>527</v>
      </c>
      <c r="B528" s="52" t="s">
        <v>745</v>
      </c>
      <c r="C528" s="53">
        <v>0.5</v>
      </c>
      <c r="D528" s="53">
        <v>0.57735026918962573</v>
      </c>
      <c r="E528" s="53">
        <v>115.47005383792515</v>
      </c>
    </row>
    <row r="529" spans="1:5" x14ac:dyDescent="0.25">
      <c r="A529" s="51">
        <v>528</v>
      </c>
      <c r="B529" s="52" t="s">
        <v>746</v>
      </c>
      <c r="C529" s="53">
        <v>2.5</v>
      </c>
      <c r="D529" s="53">
        <v>0.57735026918962573</v>
      </c>
      <c r="E529" s="53">
        <v>23.094010767585029</v>
      </c>
    </row>
    <row r="530" spans="1:5" x14ac:dyDescent="0.25">
      <c r="A530" s="51">
        <v>529</v>
      </c>
      <c r="B530" s="52" t="s">
        <v>747</v>
      </c>
      <c r="C530" s="53">
        <v>2</v>
      </c>
      <c r="D530" s="53">
        <v>0</v>
      </c>
      <c r="E530" s="53">
        <v>0</v>
      </c>
    </row>
    <row r="531" spans="1:5" x14ac:dyDescent="0.25">
      <c r="A531" s="51">
        <v>530</v>
      </c>
      <c r="B531" s="52" t="s">
        <v>748</v>
      </c>
      <c r="C531" s="53">
        <v>5</v>
      </c>
      <c r="D531" s="53">
        <v>0</v>
      </c>
      <c r="E531" s="53">
        <v>0</v>
      </c>
    </row>
    <row r="532" spans="1:5" ht="30" x14ac:dyDescent="0.25">
      <c r="A532" s="51">
        <v>531</v>
      </c>
      <c r="B532" s="55" t="s">
        <v>749</v>
      </c>
      <c r="C532" s="53">
        <v>29</v>
      </c>
      <c r="D532" s="53">
        <v>8.981462390204987</v>
      </c>
      <c r="E532" s="53">
        <v>30.970559966224094</v>
      </c>
    </row>
    <row r="533" spans="1:5" ht="30" x14ac:dyDescent="0.25">
      <c r="A533" s="51">
        <v>532</v>
      </c>
      <c r="B533" s="52" t="s">
        <v>750</v>
      </c>
      <c r="C533" s="53">
        <v>2.25</v>
      </c>
      <c r="D533" s="53">
        <v>0.5</v>
      </c>
      <c r="E533" s="53">
        <v>22.222222222222221</v>
      </c>
    </row>
    <row r="534" spans="1:5" ht="30" x14ac:dyDescent="0.25">
      <c r="A534" s="51">
        <v>533</v>
      </c>
      <c r="B534" s="52" t="s">
        <v>751</v>
      </c>
      <c r="C534" s="53">
        <v>2.25</v>
      </c>
      <c r="D534" s="53">
        <v>0.5</v>
      </c>
      <c r="E534" s="53">
        <v>22.222222222222221</v>
      </c>
    </row>
    <row r="535" spans="1:5" ht="30" x14ac:dyDescent="0.25">
      <c r="A535" s="51">
        <v>534</v>
      </c>
      <c r="B535" s="52" t="s">
        <v>752</v>
      </c>
      <c r="C535" s="53">
        <v>4.25</v>
      </c>
      <c r="D535" s="53">
        <v>0.5</v>
      </c>
      <c r="E535" s="53">
        <v>11.764705882352942</v>
      </c>
    </row>
    <row r="536" spans="1:5" ht="30" x14ac:dyDescent="0.25">
      <c r="A536" s="51">
        <v>535</v>
      </c>
      <c r="B536" s="52" t="s">
        <v>753</v>
      </c>
      <c r="C536" s="53">
        <v>15.75</v>
      </c>
      <c r="D536" s="53">
        <v>4.0311288741492746</v>
      </c>
      <c r="E536" s="53">
        <v>25.594469042217618</v>
      </c>
    </row>
    <row r="537" spans="1:5" ht="30" x14ac:dyDescent="0.25">
      <c r="A537" s="51">
        <v>536</v>
      </c>
      <c r="B537" s="52" t="s">
        <v>754</v>
      </c>
      <c r="C537" s="53">
        <v>3</v>
      </c>
      <c r="D537" s="53">
        <v>0.81649658092772603</v>
      </c>
      <c r="E537" s="53">
        <v>27.216552697590867</v>
      </c>
    </row>
    <row r="538" spans="1:5" ht="45" x14ac:dyDescent="0.25">
      <c r="A538" s="51">
        <v>537</v>
      </c>
      <c r="B538" s="52" t="s">
        <v>755</v>
      </c>
      <c r="C538" s="53">
        <v>10.75</v>
      </c>
      <c r="D538" s="53">
        <v>2.9860788111948193</v>
      </c>
      <c r="E538" s="53">
        <v>27.77747731344018</v>
      </c>
    </row>
    <row r="539" spans="1:5" ht="30" x14ac:dyDescent="0.25">
      <c r="A539" s="51">
        <v>538</v>
      </c>
      <c r="B539" s="52" t="s">
        <v>756</v>
      </c>
      <c r="C539" s="53">
        <v>3.75</v>
      </c>
      <c r="D539" s="53">
        <v>0.5</v>
      </c>
      <c r="E539" s="53">
        <v>13.333333333333334</v>
      </c>
    </row>
    <row r="540" spans="1:5" x14ac:dyDescent="0.25">
      <c r="A540" s="51">
        <v>539</v>
      </c>
      <c r="B540" s="52" t="s">
        <v>757</v>
      </c>
      <c r="C540" s="53">
        <v>1.75</v>
      </c>
      <c r="D540" s="53">
        <v>0.9574271077563381</v>
      </c>
      <c r="E540" s="53">
        <v>54.710120443219317</v>
      </c>
    </row>
    <row r="541" spans="1:5" x14ac:dyDescent="0.25">
      <c r="A541" s="51">
        <v>540</v>
      </c>
      <c r="B541" s="52" t="s">
        <v>758</v>
      </c>
      <c r="C541" s="53">
        <v>0.25</v>
      </c>
      <c r="D541" s="53">
        <v>0.5</v>
      </c>
      <c r="E541" s="53">
        <v>200</v>
      </c>
    </row>
    <row r="542" spans="1:5" x14ac:dyDescent="0.25">
      <c r="A542" s="51">
        <v>541</v>
      </c>
      <c r="B542" s="52" t="s">
        <v>759</v>
      </c>
      <c r="C542" s="53">
        <v>2.5</v>
      </c>
      <c r="D542" s="53">
        <v>0.57735026918962573</v>
      </c>
      <c r="E542" s="53">
        <v>23.094010767585029</v>
      </c>
    </row>
    <row r="543" spans="1:5" x14ac:dyDescent="0.25">
      <c r="A543" s="51">
        <v>542</v>
      </c>
      <c r="B543" s="52" t="s">
        <v>760</v>
      </c>
      <c r="C543" s="53">
        <v>2</v>
      </c>
      <c r="D543" s="53">
        <v>0.81649658092772603</v>
      </c>
      <c r="E543" s="53">
        <v>40.824829046386299</v>
      </c>
    </row>
    <row r="544" spans="1:5" x14ac:dyDescent="0.25">
      <c r="A544" s="51">
        <v>543</v>
      </c>
      <c r="B544" s="52" t="s">
        <v>761</v>
      </c>
      <c r="C544" s="53">
        <v>3.5</v>
      </c>
      <c r="D544" s="53">
        <v>0.57735026918962573</v>
      </c>
      <c r="E544" s="53">
        <v>16.49572197684645</v>
      </c>
    </row>
    <row r="545" spans="1:5" x14ac:dyDescent="0.25">
      <c r="A545" s="51">
        <v>544</v>
      </c>
      <c r="B545" s="52" t="s">
        <v>762</v>
      </c>
      <c r="C545" s="53">
        <v>1.5</v>
      </c>
      <c r="D545" s="53">
        <v>1</v>
      </c>
      <c r="E545" s="53">
        <v>66.666666666666671</v>
      </c>
    </row>
    <row r="546" spans="1:5" ht="30" x14ac:dyDescent="0.25">
      <c r="A546" s="51">
        <v>545</v>
      </c>
      <c r="B546" s="52" t="s">
        <v>763</v>
      </c>
      <c r="C546" s="53">
        <v>11</v>
      </c>
      <c r="D546" s="53">
        <v>2.3094010767585029</v>
      </c>
      <c r="E546" s="53">
        <v>20.994555243259118</v>
      </c>
    </row>
    <row r="547" spans="1:5" ht="45" x14ac:dyDescent="0.25">
      <c r="A547" s="51">
        <v>546</v>
      </c>
      <c r="B547" s="52" t="s">
        <v>764</v>
      </c>
      <c r="C547" s="53">
        <v>12.5</v>
      </c>
      <c r="D547" s="53">
        <v>0.57735026918962573</v>
      </c>
      <c r="E547" s="53">
        <v>4.6188021535170058</v>
      </c>
    </row>
    <row r="548" spans="1:5" ht="30" x14ac:dyDescent="0.25">
      <c r="A548" s="51">
        <v>547</v>
      </c>
      <c r="B548" s="54" t="s">
        <v>765</v>
      </c>
      <c r="C548" s="53">
        <v>10.25</v>
      </c>
      <c r="D548" s="53">
        <v>0.9574271077563381</v>
      </c>
      <c r="E548" s="53">
        <v>9.3407522707935424</v>
      </c>
    </row>
    <row r="549" spans="1:5" x14ac:dyDescent="0.25">
      <c r="A549" s="51">
        <v>548</v>
      </c>
      <c r="B549" s="52" t="s">
        <v>766</v>
      </c>
      <c r="C549" s="53">
        <v>2</v>
      </c>
      <c r="D549" s="53">
        <v>1.1547005383792515</v>
      </c>
      <c r="E549" s="53">
        <v>57.735026918962575</v>
      </c>
    </row>
    <row r="550" spans="1:5" x14ac:dyDescent="0.25">
      <c r="A550" s="51">
        <v>549</v>
      </c>
      <c r="B550" s="52" t="s">
        <v>767</v>
      </c>
      <c r="C550" s="53">
        <v>2.25</v>
      </c>
      <c r="D550" s="53">
        <v>0.9574271077563381</v>
      </c>
      <c r="E550" s="53">
        <v>42.552315900281691</v>
      </c>
    </row>
    <row r="551" spans="1:5" x14ac:dyDescent="0.25">
      <c r="A551" s="51">
        <v>550</v>
      </c>
      <c r="B551" s="52" t="s">
        <v>768</v>
      </c>
      <c r="C551" s="53">
        <v>2.25</v>
      </c>
      <c r="D551" s="53">
        <v>0.9574271077563381</v>
      </c>
      <c r="E551" s="53">
        <v>42.552315900281691</v>
      </c>
    </row>
    <row r="552" spans="1:5" ht="45" x14ac:dyDescent="0.25">
      <c r="A552" s="51">
        <v>551</v>
      </c>
      <c r="B552" s="54" t="s">
        <v>769</v>
      </c>
      <c r="C552" s="53">
        <v>6</v>
      </c>
      <c r="D552" s="53">
        <v>0</v>
      </c>
      <c r="E552" s="53">
        <v>0</v>
      </c>
    </row>
    <row r="553" spans="1:5" ht="60" x14ac:dyDescent="0.25">
      <c r="A553" s="51">
        <v>552</v>
      </c>
      <c r="B553" s="54" t="s">
        <v>770</v>
      </c>
      <c r="C553" s="53">
        <v>7.5</v>
      </c>
      <c r="D553" s="53">
        <v>2.3804761428476167</v>
      </c>
      <c r="E553" s="53">
        <v>31.739681904634889</v>
      </c>
    </row>
    <row r="554" spans="1:5" x14ac:dyDescent="0.25">
      <c r="A554" s="51">
        <v>553</v>
      </c>
      <c r="B554" s="52" t="s">
        <v>771</v>
      </c>
      <c r="C554" s="53">
        <v>2.25</v>
      </c>
      <c r="D554" s="53">
        <v>0.5</v>
      </c>
      <c r="E554" s="53">
        <v>22.222222222222221</v>
      </c>
    </row>
    <row r="555" spans="1:5" x14ac:dyDescent="0.25">
      <c r="A555" s="51">
        <v>554</v>
      </c>
      <c r="B555" s="52" t="s">
        <v>772</v>
      </c>
      <c r="C555" s="53">
        <v>5.75</v>
      </c>
      <c r="D555" s="53">
        <v>1.707825127659933</v>
      </c>
      <c r="E555" s="53">
        <v>29.701306567998834</v>
      </c>
    </row>
    <row r="556" spans="1:5" x14ac:dyDescent="0.25">
      <c r="A556" s="51">
        <v>555</v>
      </c>
      <c r="B556" s="52" t="s">
        <v>773</v>
      </c>
      <c r="C556" s="53">
        <v>1</v>
      </c>
      <c r="D556" s="53">
        <v>0</v>
      </c>
      <c r="E556" s="53">
        <v>0</v>
      </c>
    </row>
    <row r="557" spans="1:5" x14ac:dyDescent="0.25">
      <c r="A557" s="51">
        <v>556</v>
      </c>
      <c r="B557" s="52" t="s">
        <v>774</v>
      </c>
      <c r="C557" s="53">
        <v>2.75</v>
      </c>
      <c r="D557" s="53">
        <v>0.5</v>
      </c>
      <c r="E557" s="53">
        <v>18.181818181818183</v>
      </c>
    </row>
    <row r="558" spans="1:5" ht="60" x14ac:dyDescent="0.25">
      <c r="A558" s="51">
        <v>557</v>
      </c>
      <c r="B558" s="55" t="s">
        <v>775</v>
      </c>
      <c r="C558" s="53">
        <v>8.75</v>
      </c>
      <c r="D558" s="53">
        <v>1.707825127659933</v>
      </c>
      <c r="E558" s="53">
        <v>19.518001458970662</v>
      </c>
    </row>
    <row r="559" spans="1:5" ht="45" x14ac:dyDescent="0.25">
      <c r="A559" s="51">
        <v>558</v>
      </c>
      <c r="B559" s="54" t="s">
        <v>776</v>
      </c>
      <c r="C559" s="53">
        <v>9</v>
      </c>
      <c r="D559" s="53">
        <v>1.4142135623730951</v>
      </c>
      <c r="E559" s="53">
        <v>15.713484026367723</v>
      </c>
    </row>
    <row r="560" spans="1:5" x14ac:dyDescent="0.25">
      <c r="A560" s="51">
        <v>559</v>
      </c>
      <c r="B560" s="52" t="s">
        <v>777</v>
      </c>
      <c r="C560" s="53">
        <v>2</v>
      </c>
      <c r="D560" s="53">
        <v>0</v>
      </c>
      <c r="E560" s="53">
        <v>0</v>
      </c>
    </row>
    <row r="561" spans="1:5" ht="30" x14ac:dyDescent="0.25">
      <c r="A561" s="51">
        <v>560</v>
      </c>
      <c r="B561" s="55" t="s">
        <v>778</v>
      </c>
      <c r="C561" s="53">
        <v>5.25</v>
      </c>
      <c r="D561" s="53">
        <v>1.8929694486000912</v>
      </c>
      <c r="E561" s="53">
        <v>36.05656092571602</v>
      </c>
    </row>
    <row r="562" spans="1:5" ht="45" x14ac:dyDescent="0.25">
      <c r="A562" s="51">
        <v>561</v>
      </c>
      <c r="B562" s="55" t="s">
        <v>779</v>
      </c>
      <c r="C562" s="53">
        <v>8.25</v>
      </c>
      <c r="D562" s="53">
        <v>1.5</v>
      </c>
      <c r="E562" s="53">
        <v>18.181818181818183</v>
      </c>
    </row>
    <row r="563" spans="1:5" ht="45" x14ac:dyDescent="0.25">
      <c r="A563" s="51">
        <v>562</v>
      </c>
      <c r="B563" s="55" t="s">
        <v>780</v>
      </c>
      <c r="C563" s="53">
        <v>10</v>
      </c>
      <c r="D563" s="53">
        <v>2.8284271247461903</v>
      </c>
      <c r="E563" s="53">
        <v>28.284271247461902</v>
      </c>
    </row>
    <row r="564" spans="1:5" ht="60" x14ac:dyDescent="0.25">
      <c r="A564" s="51">
        <v>563</v>
      </c>
      <c r="B564" s="56" t="s">
        <v>781</v>
      </c>
      <c r="C564" s="53">
        <v>9.25</v>
      </c>
      <c r="D564" s="53">
        <v>1.707825127659933</v>
      </c>
      <c r="E564" s="53">
        <v>18.462974353080355</v>
      </c>
    </row>
    <row r="565" spans="1:5" x14ac:dyDescent="0.25">
      <c r="A565" s="51">
        <v>564</v>
      </c>
      <c r="B565" s="55" t="s">
        <v>782</v>
      </c>
      <c r="C565" s="53">
        <v>8</v>
      </c>
      <c r="D565" s="53">
        <v>2.1602468994692869</v>
      </c>
      <c r="E565" s="53">
        <v>27.003086243366088</v>
      </c>
    </row>
    <row r="566" spans="1:5" x14ac:dyDescent="0.25">
      <c r="A566" s="51">
        <v>565</v>
      </c>
      <c r="B566" s="55" t="s">
        <v>783</v>
      </c>
      <c r="C566" s="53">
        <v>5.5</v>
      </c>
      <c r="D566" s="53">
        <v>1</v>
      </c>
      <c r="E566" s="53">
        <v>18.181818181818183</v>
      </c>
    </row>
    <row r="567" spans="1:5" ht="30" x14ac:dyDescent="0.25">
      <c r="A567" s="51">
        <v>566</v>
      </c>
      <c r="B567" s="55" t="s">
        <v>784</v>
      </c>
      <c r="C567" s="53">
        <v>23.5</v>
      </c>
      <c r="D567" s="53">
        <v>8.5829287930558227</v>
      </c>
      <c r="E567" s="53">
        <v>36.52310124704605</v>
      </c>
    </row>
    <row r="568" spans="1:5" x14ac:dyDescent="0.25">
      <c r="A568" s="51">
        <v>567</v>
      </c>
      <c r="B568" s="52" t="s">
        <v>785</v>
      </c>
      <c r="C568" s="53">
        <v>0.75</v>
      </c>
      <c r="D568" s="53">
        <v>0.5</v>
      </c>
      <c r="E568" s="53">
        <v>66.666666666666671</v>
      </c>
    </row>
    <row r="569" spans="1:5" x14ac:dyDescent="0.25">
      <c r="A569" s="51">
        <v>568</v>
      </c>
      <c r="B569" s="55" t="s">
        <v>786</v>
      </c>
      <c r="C569" s="53">
        <v>2.25</v>
      </c>
      <c r="D569" s="53">
        <v>0.5</v>
      </c>
      <c r="E569" s="53">
        <v>22.222222222222221</v>
      </c>
    </row>
    <row r="570" spans="1:5" x14ac:dyDescent="0.25">
      <c r="A570" s="51">
        <v>569</v>
      </c>
      <c r="B570" s="55" t="s">
        <v>787</v>
      </c>
      <c r="C570" s="53">
        <v>2</v>
      </c>
      <c r="D570" s="53">
        <v>0</v>
      </c>
      <c r="E570" s="53">
        <v>0</v>
      </c>
    </row>
    <row r="571" spans="1:5" x14ac:dyDescent="0.25">
      <c r="A571" s="51">
        <v>570</v>
      </c>
      <c r="B571" s="56" t="s">
        <v>788</v>
      </c>
      <c r="C571" s="53">
        <v>3.75</v>
      </c>
      <c r="D571" s="53">
        <v>0.5</v>
      </c>
      <c r="E571" s="53">
        <v>13.333333333333334</v>
      </c>
    </row>
    <row r="572" spans="1:5" ht="30" x14ac:dyDescent="0.25">
      <c r="A572" s="51">
        <v>571</v>
      </c>
      <c r="B572" s="56" t="s">
        <v>789</v>
      </c>
      <c r="C572" s="53">
        <v>2</v>
      </c>
      <c r="D572" s="53">
        <v>0.81649658092772603</v>
      </c>
      <c r="E572" s="53">
        <v>40.824829046386299</v>
      </c>
    </row>
    <row r="573" spans="1:5" x14ac:dyDescent="0.25">
      <c r="A573" s="51">
        <v>572</v>
      </c>
      <c r="B573" s="52" t="s">
        <v>790</v>
      </c>
      <c r="C573" s="53">
        <v>2</v>
      </c>
      <c r="D573" s="53">
        <v>0.81649658092772603</v>
      </c>
      <c r="E573" s="53">
        <v>40.824829046386299</v>
      </c>
    </row>
    <row r="574" spans="1:5" x14ac:dyDescent="0.25">
      <c r="A574" s="51">
        <v>573</v>
      </c>
      <c r="B574" s="52" t="s">
        <v>791</v>
      </c>
      <c r="C574" s="53">
        <v>2</v>
      </c>
      <c r="D574" s="53">
        <v>0.81649658092772603</v>
      </c>
      <c r="E574" s="53">
        <v>40.824829046386299</v>
      </c>
    </row>
    <row r="575" spans="1:5" x14ac:dyDescent="0.25">
      <c r="A575" s="51">
        <v>574</v>
      </c>
      <c r="B575" s="55" t="s">
        <v>792</v>
      </c>
      <c r="C575" s="53">
        <v>1.75</v>
      </c>
      <c r="D575" s="53">
        <v>0.5</v>
      </c>
      <c r="E575" s="53">
        <v>28.571428571428573</v>
      </c>
    </row>
    <row r="576" spans="1:5" x14ac:dyDescent="0.25">
      <c r="A576" s="51">
        <v>575</v>
      </c>
      <c r="B576" s="55" t="s">
        <v>793</v>
      </c>
      <c r="C576" s="53">
        <v>2.25</v>
      </c>
      <c r="D576" s="53">
        <v>0.5</v>
      </c>
      <c r="E576" s="53">
        <v>22.222222222222221</v>
      </c>
    </row>
    <row r="577" spans="1:5" x14ac:dyDescent="0.25">
      <c r="A577" s="51">
        <v>576</v>
      </c>
      <c r="B577" s="55" t="s">
        <v>794</v>
      </c>
      <c r="C577" s="53">
        <v>2.25</v>
      </c>
      <c r="D577" s="53">
        <v>0.5</v>
      </c>
      <c r="E577" s="53">
        <v>22.222222222222221</v>
      </c>
    </row>
    <row r="578" spans="1:5" x14ac:dyDescent="0.25">
      <c r="A578" s="51">
        <v>577</v>
      </c>
      <c r="B578" s="55" t="s">
        <v>795</v>
      </c>
      <c r="C578" s="53">
        <v>2.75</v>
      </c>
      <c r="D578" s="53">
        <v>0.9574271077563381</v>
      </c>
      <c r="E578" s="53">
        <v>34.81553119113957</v>
      </c>
    </row>
    <row r="579" spans="1:5" ht="30" x14ac:dyDescent="0.25">
      <c r="A579" s="51">
        <v>578</v>
      </c>
      <c r="B579" s="55" t="s">
        <v>796</v>
      </c>
      <c r="C579" s="53">
        <v>4.75</v>
      </c>
      <c r="D579" s="53">
        <v>0.5</v>
      </c>
      <c r="E579" s="53">
        <v>10.526315789473685</v>
      </c>
    </row>
    <row r="580" spans="1:5" x14ac:dyDescent="0.25">
      <c r="A580" s="51">
        <v>579</v>
      </c>
      <c r="B580" s="55" t="s">
        <v>797</v>
      </c>
      <c r="C580" s="53">
        <v>1.25</v>
      </c>
      <c r="D580" s="53">
        <v>0.9574271077563381</v>
      </c>
      <c r="E580" s="53">
        <v>76.594168620507048</v>
      </c>
    </row>
    <row r="581" spans="1:5" ht="30" x14ac:dyDescent="0.25">
      <c r="A581" s="51">
        <v>580</v>
      </c>
      <c r="B581" s="55" t="s">
        <v>798</v>
      </c>
      <c r="C581" s="53">
        <v>1.75</v>
      </c>
      <c r="D581" s="53">
        <v>0.5</v>
      </c>
      <c r="E581" s="53">
        <v>28.571428571428573</v>
      </c>
    </row>
    <row r="582" spans="1:5" ht="45" x14ac:dyDescent="0.25">
      <c r="A582" s="51">
        <v>581</v>
      </c>
      <c r="B582" s="56" t="s">
        <v>799</v>
      </c>
      <c r="C582" s="53">
        <v>12.5</v>
      </c>
      <c r="D582" s="53">
        <v>2.5166114784235831</v>
      </c>
      <c r="E582" s="53">
        <v>20.132891827388665</v>
      </c>
    </row>
    <row r="583" spans="1:5" ht="45" x14ac:dyDescent="0.25">
      <c r="A583" s="51">
        <v>582</v>
      </c>
      <c r="B583" s="56" t="s">
        <v>800</v>
      </c>
      <c r="C583" s="53">
        <v>23.75</v>
      </c>
      <c r="D583" s="53">
        <v>2.5</v>
      </c>
      <c r="E583" s="53">
        <v>10.526315789473685</v>
      </c>
    </row>
    <row r="584" spans="1:5" ht="30" x14ac:dyDescent="0.25">
      <c r="A584" s="51">
        <v>583</v>
      </c>
      <c r="B584" s="56" t="s">
        <v>801</v>
      </c>
      <c r="C584" s="53">
        <v>3.5</v>
      </c>
      <c r="D584" s="53">
        <v>0.57735026918962573</v>
      </c>
      <c r="E584" s="53">
        <v>16.49572197684645</v>
      </c>
    </row>
    <row r="585" spans="1:5" x14ac:dyDescent="0.25">
      <c r="A585" s="51">
        <v>584</v>
      </c>
      <c r="B585" s="56" t="s">
        <v>802</v>
      </c>
      <c r="C585" s="53">
        <v>4</v>
      </c>
      <c r="D585" s="53">
        <v>1.1547005383792515</v>
      </c>
      <c r="E585" s="53">
        <v>28.867513459481287</v>
      </c>
    </row>
    <row r="586" spans="1:5" x14ac:dyDescent="0.25">
      <c r="A586" s="51">
        <v>585</v>
      </c>
      <c r="B586" s="56" t="s">
        <v>803</v>
      </c>
      <c r="C586" s="53">
        <v>3.5</v>
      </c>
      <c r="D586" s="53">
        <v>0.57735026918962573</v>
      </c>
      <c r="E586" s="53">
        <v>16.49572197684645</v>
      </c>
    </row>
    <row r="587" spans="1:5" x14ac:dyDescent="0.25">
      <c r="A587" s="57"/>
      <c r="B587" s="58"/>
    </row>
    <row r="589" spans="1:5" x14ac:dyDescent="0.25">
      <c r="B589" s="58"/>
    </row>
    <row r="592" spans="1:5" x14ac:dyDescent="0.25">
      <c r="B592" s="58"/>
    </row>
    <row r="593" spans="2:2" x14ac:dyDescent="0.25">
      <c r="B593" s="58"/>
    </row>
    <row r="594" spans="2:2" x14ac:dyDescent="0.25">
      <c r="B594" s="58"/>
    </row>
    <row r="608" spans="2:2" x14ac:dyDescent="0.25">
      <c r="B608" s="5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9736C-E777-4D5E-BD3F-89CEE1CAE26E}">
  <dimension ref="A1:E608"/>
  <sheetViews>
    <sheetView workbookViewId="0">
      <selection activeCell="G32" sqref="G32"/>
    </sheetView>
  </sheetViews>
  <sheetFormatPr defaultRowHeight="15" x14ac:dyDescent="0.25"/>
  <cols>
    <col min="1" max="1" width="9.140625" style="6"/>
    <col min="2" max="2" width="67" style="3" customWidth="1"/>
    <col min="3" max="3" width="12.85546875" style="6" customWidth="1"/>
    <col min="4" max="4" width="18.5703125" style="6" customWidth="1"/>
    <col min="5" max="5" width="9.140625" style="6"/>
    <col min="6" max="16384" width="9.140625" style="33"/>
  </cols>
  <sheetData>
    <row r="1" spans="1:5" ht="15" customHeight="1" x14ac:dyDescent="0.25">
      <c r="A1" s="50" t="s">
        <v>217</v>
      </c>
      <c r="B1" s="50" t="s">
        <v>218</v>
      </c>
      <c r="C1" s="50" t="s">
        <v>219</v>
      </c>
      <c r="D1" s="50" t="s">
        <v>214</v>
      </c>
      <c r="E1" s="50" t="s">
        <v>209</v>
      </c>
    </row>
    <row r="2" spans="1:5" ht="15" customHeight="1" x14ac:dyDescent="0.25">
      <c r="A2" s="51">
        <v>1</v>
      </c>
      <c r="B2" s="52" t="s">
        <v>220</v>
      </c>
      <c r="C2" s="53">
        <v>9.25</v>
      </c>
      <c r="D2" s="53">
        <v>1.8929694486000912</v>
      </c>
      <c r="E2" s="53">
        <v>20.464534579460445</v>
      </c>
    </row>
    <row r="3" spans="1:5" x14ac:dyDescent="0.25">
      <c r="A3" s="51">
        <v>2</v>
      </c>
      <c r="B3" s="52" t="s">
        <v>221</v>
      </c>
      <c r="C3" s="53">
        <v>8</v>
      </c>
      <c r="D3" s="53">
        <v>0.81649658092772603</v>
      </c>
      <c r="E3" s="53">
        <v>10.206207261596575</v>
      </c>
    </row>
    <row r="4" spans="1:5" x14ac:dyDescent="0.25">
      <c r="A4" s="51">
        <v>3</v>
      </c>
      <c r="B4" s="52" t="s">
        <v>222</v>
      </c>
      <c r="C4" s="53">
        <v>8.5</v>
      </c>
      <c r="D4" s="53">
        <v>1.9148542155126762</v>
      </c>
      <c r="E4" s="53">
        <v>22.52769665309031</v>
      </c>
    </row>
    <row r="5" spans="1:5" x14ac:dyDescent="0.25">
      <c r="A5" s="51">
        <v>4</v>
      </c>
      <c r="B5" s="52" t="s">
        <v>223</v>
      </c>
      <c r="C5" s="53">
        <v>6.5</v>
      </c>
      <c r="D5" s="53">
        <v>0.57735026918962573</v>
      </c>
      <c r="E5" s="53">
        <v>8.8823118336865505</v>
      </c>
    </row>
    <row r="6" spans="1:5" x14ac:dyDescent="0.25">
      <c r="A6" s="51">
        <v>5</v>
      </c>
      <c r="B6" s="52" t="s">
        <v>224</v>
      </c>
      <c r="C6" s="53">
        <v>8</v>
      </c>
      <c r="D6" s="53">
        <v>1.8257418583505538</v>
      </c>
      <c r="E6" s="53">
        <v>22.821773229381922</v>
      </c>
    </row>
    <row r="7" spans="1:5" x14ac:dyDescent="0.25">
      <c r="A7" s="51">
        <v>6</v>
      </c>
      <c r="B7" s="52" t="s">
        <v>225</v>
      </c>
      <c r="C7" s="53">
        <v>5</v>
      </c>
      <c r="D7" s="53">
        <v>0.81649658092772603</v>
      </c>
      <c r="E7" s="53">
        <v>16.329931618554518</v>
      </c>
    </row>
    <row r="8" spans="1:5" x14ac:dyDescent="0.25">
      <c r="A8" s="51">
        <v>7</v>
      </c>
      <c r="B8" s="52" t="s">
        <v>226</v>
      </c>
      <c r="C8" s="53">
        <v>7</v>
      </c>
      <c r="D8" s="53">
        <v>0</v>
      </c>
      <c r="E8" s="53">
        <v>0</v>
      </c>
    </row>
    <row r="9" spans="1:5" x14ac:dyDescent="0.25">
      <c r="A9" s="51">
        <v>8</v>
      </c>
      <c r="B9" s="52" t="s">
        <v>227</v>
      </c>
      <c r="C9" s="53">
        <v>3.5</v>
      </c>
      <c r="D9" s="53">
        <v>1.2909944487358056</v>
      </c>
      <c r="E9" s="53">
        <v>36.885555678165872</v>
      </c>
    </row>
    <row r="10" spans="1:5" x14ac:dyDescent="0.25">
      <c r="A10" s="51">
        <v>9</v>
      </c>
      <c r="B10" s="52" t="s">
        <v>228</v>
      </c>
      <c r="C10" s="53">
        <v>9.5</v>
      </c>
      <c r="D10" s="53">
        <v>0.57735026918962573</v>
      </c>
      <c r="E10" s="53">
        <v>6.0773712546276393</v>
      </c>
    </row>
    <row r="11" spans="1:5" x14ac:dyDescent="0.25">
      <c r="A11" s="51">
        <v>10</v>
      </c>
      <c r="B11" s="52" t="s">
        <v>229</v>
      </c>
      <c r="C11" s="53">
        <v>5.25</v>
      </c>
      <c r="D11" s="53">
        <v>0.9574271077563381</v>
      </c>
      <c r="E11" s="53">
        <v>18.236706814406439</v>
      </c>
    </row>
    <row r="12" spans="1:5" x14ac:dyDescent="0.25">
      <c r="A12" s="51">
        <v>11</v>
      </c>
      <c r="B12" s="52" t="s">
        <v>230</v>
      </c>
      <c r="C12" s="53">
        <v>6.75</v>
      </c>
      <c r="D12" s="53">
        <v>2.9860788111948193</v>
      </c>
      <c r="E12" s="53">
        <v>44.238204610293621</v>
      </c>
    </row>
    <row r="13" spans="1:5" x14ac:dyDescent="0.25">
      <c r="A13" s="51">
        <v>12</v>
      </c>
      <c r="B13" s="52" t="s">
        <v>231</v>
      </c>
      <c r="C13" s="53">
        <v>8.5</v>
      </c>
      <c r="D13" s="53">
        <v>0.57735026918962573</v>
      </c>
      <c r="E13" s="53">
        <v>6.7923561081132444</v>
      </c>
    </row>
    <row r="14" spans="1:5" x14ac:dyDescent="0.25">
      <c r="A14" s="51">
        <v>13</v>
      </c>
      <c r="B14" s="52" t="s">
        <v>232</v>
      </c>
      <c r="C14" s="53">
        <v>5.75</v>
      </c>
      <c r="D14" s="53">
        <v>0.9574271077563381</v>
      </c>
      <c r="E14" s="53">
        <v>16.650906221849358</v>
      </c>
    </row>
    <row r="15" spans="1:5" x14ac:dyDescent="0.25">
      <c r="A15" s="51">
        <v>14</v>
      </c>
      <c r="B15" s="52" t="s">
        <v>233</v>
      </c>
      <c r="C15" s="53">
        <v>6</v>
      </c>
      <c r="D15" s="53">
        <v>1.4142135623730951</v>
      </c>
      <c r="E15" s="53">
        <v>23.570226039551585</v>
      </c>
    </row>
    <row r="16" spans="1:5" x14ac:dyDescent="0.25">
      <c r="A16" s="51">
        <v>15</v>
      </c>
      <c r="B16" s="52" t="s">
        <v>234</v>
      </c>
      <c r="C16" s="53">
        <v>7</v>
      </c>
      <c r="D16" s="53">
        <v>3.9157800414902435</v>
      </c>
      <c r="E16" s="53">
        <v>55.939714878432049</v>
      </c>
    </row>
    <row r="17" spans="1:5" x14ac:dyDescent="0.25">
      <c r="A17" s="51">
        <v>16</v>
      </c>
      <c r="B17" s="52" t="s">
        <v>235</v>
      </c>
      <c r="C17" s="53">
        <v>5.75</v>
      </c>
      <c r="D17" s="53">
        <v>2.2173557826083452</v>
      </c>
      <c r="E17" s="53">
        <v>38.562709262753835</v>
      </c>
    </row>
    <row r="18" spans="1:5" x14ac:dyDescent="0.25">
      <c r="A18" s="51">
        <v>17</v>
      </c>
      <c r="B18" s="52" t="s">
        <v>236</v>
      </c>
      <c r="C18" s="53">
        <v>7</v>
      </c>
      <c r="D18" s="53">
        <v>0.81649658092772603</v>
      </c>
      <c r="E18" s="53">
        <v>11.664236870396085</v>
      </c>
    </row>
    <row r="19" spans="1:5" x14ac:dyDescent="0.25">
      <c r="A19" s="51">
        <v>18</v>
      </c>
      <c r="B19" s="52" t="s">
        <v>237</v>
      </c>
      <c r="C19" s="53">
        <v>9.5</v>
      </c>
      <c r="D19" s="53">
        <v>0.57735026918962573</v>
      </c>
      <c r="E19" s="53">
        <v>6.0773712546276393</v>
      </c>
    </row>
    <row r="20" spans="1:5" x14ac:dyDescent="0.25">
      <c r="A20" s="51">
        <v>19</v>
      </c>
      <c r="B20" s="54" t="s">
        <v>238</v>
      </c>
      <c r="C20" s="53">
        <v>4</v>
      </c>
      <c r="D20" s="53">
        <v>0</v>
      </c>
      <c r="E20" s="53">
        <v>0</v>
      </c>
    </row>
    <row r="21" spans="1:5" x14ac:dyDescent="0.25">
      <c r="A21" s="51">
        <v>20</v>
      </c>
      <c r="B21" s="54" t="s">
        <v>239</v>
      </c>
      <c r="C21" s="53">
        <v>5.5</v>
      </c>
      <c r="D21" s="53">
        <v>0.57735026918962573</v>
      </c>
      <c r="E21" s="53">
        <v>10.497277621629559</v>
      </c>
    </row>
    <row r="22" spans="1:5" x14ac:dyDescent="0.25">
      <c r="A22" s="51">
        <v>21</v>
      </c>
      <c r="B22" s="54" t="s">
        <v>240</v>
      </c>
      <c r="C22" s="53">
        <v>9.25</v>
      </c>
      <c r="D22" s="53">
        <v>0.5</v>
      </c>
      <c r="E22" s="53">
        <v>5.4054054054054053</v>
      </c>
    </row>
    <row r="23" spans="1:5" x14ac:dyDescent="0.25">
      <c r="A23" s="51">
        <v>22</v>
      </c>
      <c r="B23" s="54" t="s">
        <v>241</v>
      </c>
      <c r="C23" s="53">
        <v>7.75</v>
      </c>
      <c r="D23" s="53">
        <v>0.9574271077563381</v>
      </c>
      <c r="E23" s="53">
        <v>12.353898164597911</v>
      </c>
    </row>
    <row r="24" spans="1:5" x14ac:dyDescent="0.25">
      <c r="A24" s="51">
        <v>23</v>
      </c>
      <c r="B24" s="54" t="s">
        <v>242</v>
      </c>
      <c r="C24" s="53">
        <v>6.25</v>
      </c>
      <c r="D24" s="53">
        <v>1.5</v>
      </c>
      <c r="E24" s="53">
        <v>24</v>
      </c>
    </row>
    <row r="25" spans="1:5" x14ac:dyDescent="0.25">
      <c r="A25" s="51">
        <v>24</v>
      </c>
      <c r="B25" s="54" t="s">
        <v>243</v>
      </c>
      <c r="C25" s="53">
        <v>13</v>
      </c>
      <c r="D25" s="53">
        <v>2</v>
      </c>
      <c r="E25" s="53">
        <v>15.384615384615385</v>
      </c>
    </row>
    <row r="26" spans="1:5" x14ac:dyDescent="0.25">
      <c r="A26" s="51">
        <v>25</v>
      </c>
      <c r="B26" s="52" t="s">
        <v>244</v>
      </c>
      <c r="C26" s="53">
        <v>3.25</v>
      </c>
      <c r="D26" s="53">
        <v>1.5</v>
      </c>
      <c r="E26" s="53">
        <v>46.153846153846153</v>
      </c>
    </row>
    <row r="27" spans="1:5" x14ac:dyDescent="0.25">
      <c r="A27" s="51">
        <v>26</v>
      </c>
      <c r="B27" s="52" t="s">
        <v>245</v>
      </c>
      <c r="C27" s="53">
        <v>7.75</v>
      </c>
      <c r="D27" s="53">
        <v>1.5</v>
      </c>
      <c r="E27" s="53">
        <v>19.35483870967742</v>
      </c>
    </row>
    <row r="28" spans="1:5" x14ac:dyDescent="0.25">
      <c r="A28" s="51">
        <v>27</v>
      </c>
      <c r="B28" s="54" t="s">
        <v>246</v>
      </c>
      <c r="C28" s="53">
        <v>7.25</v>
      </c>
      <c r="D28" s="53">
        <v>0.9574271077563381</v>
      </c>
      <c r="E28" s="53">
        <v>13.205891141466733</v>
      </c>
    </row>
    <row r="29" spans="1:5" x14ac:dyDescent="0.25">
      <c r="A29" s="51">
        <v>28</v>
      </c>
      <c r="B29" s="52" t="s">
        <v>247</v>
      </c>
      <c r="C29" s="53">
        <v>4.75</v>
      </c>
      <c r="D29" s="53">
        <v>0.5</v>
      </c>
      <c r="E29" s="53">
        <v>10.526315789473685</v>
      </c>
    </row>
    <row r="30" spans="1:5" x14ac:dyDescent="0.25">
      <c r="A30" s="51">
        <v>29</v>
      </c>
      <c r="B30" s="52" t="s">
        <v>248</v>
      </c>
      <c r="C30" s="53">
        <v>6</v>
      </c>
      <c r="D30" s="53">
        <v>1.1547005383792515</v>
      </c>
      <c r="E30" s="53">
        <v>19.245008972987524</v>
      </c>
    </row>
    <row r="31" spans="1:5" x14ac:dyDescent="0.25">
      <c r="A31" s="51">
        <v>30</v>
      </c>
      <c r="B31" s="52" t="s">
        <v>249</v>
      </c>
      <c r="C31" s="53">
        <v>4.5</v>
      </c>
      <c r="D31" s="53">
        <v>0.57735026918962573</v>
      </c>
      <c r="E31" s="53">
        <v>12.830005981991683</v>
      </c>
    </row>
    <row r="32" spans="1:5" x14ac:dyDescent="0.25">
      <c r="A32" s="51">
        <v>31</v>
      </c>
      <c r="B32" s="52" t="s">
        <v>250</v>
      </c>
      <c r="C32" s="53">
        <v>4.5</v>
      </c>
      <c r="D32" s="53">
        <v>0.57735026918962573</v>
      </c>
      <c r="E32" s="53">
        <v>12.830005981991683</v>
      </c>
    </row>
    <row r="33" spans="1:5" x14ac:dyDescent="0.25">
      <c r="A33" s="51">
        <v>32</v>
      </c>
      <c r="B33" s="52" t="s">
        <v>251</v>
      </c>
      <c r="C33" s="53">
        <v>2.5</v>
      </c>
      <c r="D33" s="53">
        <v>1.7320508075688772</v>
      </c>
      <c r="E33" s="53">
        <v>69.282032302755084</v>
      </c>
    </row>
    <row r="34" spans="1:5" x14ac:dyDescent="0.25">
      <c r="A34" s="51">
        <v>33</v>
      </c>
      <c r="B34" s="52" t="s">
        <v>252</v>
      </c>
      <c r="C34" s="53">
        <v>5.5</v>
      </c>
      <c r="D34" s="53">
        <v>0.57735026918962573</v>
      </c>
      <c r="E34" s="53">
        <v>10.497277621629559</v>
      </c>
    </row>
    <row r="35" spans="1:5" x14ac:dyDescent="0.25">
      <c r="A35" s="51">
        <v>34</v>
      </c>
      <c r="B35" s="54" t="s">
        <v>253</v>
      </c>
      <c r="C35" s="53">
        <v>7.25</v>
      </c>
      <c r="D35" s="53">
        <v>0.9574271077563381</v>
      </c>
      <c r="E35" s="53">
        <v>13.205891141466733</v>
      </c>
    </row>
    <row r="36" spans="1:5" x14ac:dyDescent="0.25">
      <c r="A36" s="51">
        <v>35</v>
      </c>
      <c r="B36" s="54" t="s">
        <v>254</v>
      </c>
      <c r="C36" s="53">
        <v>6</v>
      </c>
      <c r="D36" s="53">
        <v>1.4142135623730951</v>
      </c>
      <c r="E36" s="53">
        <v>23.570226039551585</v>
      </c>
    </row>
    <row r="37" spans="1:5" x14ac:dyDescent="0.25">
      <c r="A37" s="51">
        <v>36</v>
      </c>
      <c r="B37" s="52" t="s">
        <v>255</v>
      </c>
      <c r="C37" s="53">
        <v>4</v>
      </c>
      <c r="D37" s="53">
        <v>0.81649658092772603</v>
      </c>
      <c r="E37" s="53">
        <v>20.412414523193149</v>
      </c>
    </row>
    <row r="38" spans="1:5" x14ac:dyDescent="0.25">
      <c r="A38" s="51">
        <v>37</v>
      </c>
      <c r="B38" s="52" t="s">
        <v>256</v>
      </c>
      <c r="C38" s="53">
        <v>11.25</v>
      </c>
      <c r="D38" s="53">
        <v>0.9574271077563381</v>
      </c>
      <c r="E38" s="53">
        <v>8.5104631800563393</v>
      </c>
    </row>
    <row r="39" spans="1:5" x14ac:dyDescent="0.25">
      <c r="A39" s="51">
        <v>38</v>
      </c>
      <c r="B39" s="52" t="s">
        <v>257</v>
      </c>
      <c r="C39" s="53">
        <v>8.75</v>
      </c>
      <c r="D39" s="53">
        <v>1.5</v>
      </c>
      <c r="E39" s="53">
        <v>17.142857142857142</v>
      </c>
    </row>
    <row r="40" spans="1:5" x14ac:dyDescent="0.25">
      <c r="A40" s="51">
        <v>39</v>
      </c>
      <c r="B40" s="52" t="s">
        <v>258</v>
      </c>
      <c r="C40" s="53">
        <v>4.25</v>
      </c>
      <c r="D40" s="53">
        <v>0.5</v>
      </c>
      <c r="E40" s="53">
        <v>11.764705882352942</v>
      </c>
    </row>
    <row r="41" spans="1:5" x14ac:dyDescent="0.25">
      <c r="A41" s="51">
        <v>40</v>
      </c>
      <c r="B41" s="52" t="s">
        <v>259</v>
      </c>
      <c r="C41" s="53">
        <v>8.75</v>
      </c>
      <c r="D41" s="53">
        <v>1.2583057392117916</v>
      </c>
      <c r="E41" s="53">
        <v>14.380637019563332</v>
      </c>
    </row>
    <row r="42" spans="1:5" x14ac:dyDescent="0.25">
      <c r="A42" s="51">
        <v>41</v>
      </c>
      <c r="B42" s="52" t="s">
        <v>260</v>
      </c>
      <c r="C42" s="53">
        <v>6.5</v>
      </c>
      <c r="D42" s="53">
        <v>2.3804761428476167</v>
      </c>
      <c r="E42" s="53">
        <v>36.622709889963332</v>
      </c>
    </row>
    <row r="43" spans="1:5" x14ac:dyDescent="0.25">
      <c r="A43" s="51">
        <v>42</v>
      </c>
      <c r="B43" s="52" t="s">
        <v>261</v>
      </c>
      <c r="C43" s="53">
        <v>5.25</v>
      </c>
      <c r="D43" s="53">
        <v>0.5</v>
      </c>
      <c r="E43" s="53">
        <v>9.5238095238095237</v>
      </c>
    </row>
    <row r="44" spans="1:5" x14ac:dyDescent="0.25">
      <c r="A44" s="51">
        <v>43</v>
      </c>
      <c r="B44" s="52" t="s">
        <v>262</v>
      </c>
      <c r="C44" s="53">
        <v>6.5</v>
      </c>
      <c r="D44" s="53">
        <v>1.9148542155126762</v>
      </c>
      <c r="E44" s="53">
        <v>29.459295623271942</v>
      </c>
    </row>
    <row r="45" spans="1:5" x14ac:dyDescent="0.25">
      <c r="A45" s="51">
        <v>44</v>
      </c>
      <c r="B45" s="52" t="s">
        <v>263</v>
      </c>
      <c r="C45" s="53">
        <v>8</v>
      </c>
      <c r="D45" s="53">
        <v>0</v>
      </c>
      <c r="E45" s="53">
        <v>0</v>
      </c>
    </row>
    <row r="46" spans="1:5" x14ac:dyDescent="0.25">
      <c r="A46" s="51">
        <v>45</v>
      </c>
      <c r="B46" s="52" t="s">
        <v>264</v>
      </c>
      <c r="C46" s="53">
        <v>7.25</v>
      </c>
      <c r="D46" s="53">
        <v>0.5</v>
      </c>
      <c r="E46" s="53">
        <v>6.8965517241379306</v>
      </c>
    </row>
    <row r="47" spans="1:5" x14ac:dyDescent="0.25">
      <c r="A47" s="51">
        <v>46</v>
      </c>
      <c r="B47" s="52" t="s">
        <v>265</v>
      </c>
      <c r="C47" s="53">
        <v>6.75</v>
      </c>
      <c r="D47" s="53">
        <v>0.9574271077563381</v>
      </c>
      <c r="E47" s="53">
        <v>14.184105300093897</v>
      </c>
    </row>
    <row r="48" spans="1:5" x14ac:dyDescent="0.25">
      <c r="A48" s="51">
        <v>47</v>
      </c>
      <c r="B48" s="52" t="s">
        <v>266</v>
      </c>
      <c r="C48" s="53">
        <v>7</v>
      </c>
      <c r="D48" s="53">
        <v>0.81649658092772603</v>
      </c>
      <c r="E48" s="53">
        <v>11.664236870396085</v>
      </c>
    </row>
    <row r="49" spans="1:5" ht="18" x14ac:dyDescent="0.25">
      <c r="A49" s="51">
        <v>48</v>
      </c>
      <c r="B49" s="52" t="s">
        <v>804</v>
      </c>
      <c r="C49" s="53">
        <v>5</v>
      </c>
      <c r="D49" s="53">
        <v>0</v>
      </c>
      <c r="E49" s="53">
        <v>0</v>
      </c>
    </row>
    <row r="50" spans="1:5" x14ac:dyDescent="0.25">
      <c r="A50" s="51">
        <v>49</v>
      </c>
      <c r="B50" s="52" t="s">
        <v>267</v>
      </c>
      <c r="C50" s="53">
        <v>17.25</v>
      </c>
      <c r="D50" s="53">
        <v>5.5602757725374259</v>
      </c>
      <c r="E50" s="53">
        <v>32.233482739347394</v>
      </c>
    </row>
    <row r="51" spans="1:5" x14ac:dyDescent="0.25">
      <c r="A51" s="51">
        <v>50</v>
      </c>
      <c r="B51" s="54" t="s">
        <v>268</v>
      </c>
      <c r="C51" s="53">
        <v>3.25</v>
      </c>
      <c r="D51" s="53">
        <v>0.9574271077563381</v>
      </c>
      <c r="E51" s="53">
        <v>29.459295623271942</v>
      </c>
    </row>
    <row r="52" spans="1:5" x14ac:dyDescent="0.25">
      <c r="A52" s="51">
        <v>51</v>
      </c>
      <c r="B52" s="54" t="s">
        <v>269</v>
      </c>
      <c r="C52" s="53">
        <v>3.75</v>
      </c>
      <c r="D52" s="53">
        <v>0.5</v>
      </c>
      <c r="E52" s="53">
        <v>13.333333333333334</v>
      </c>
    </row>
    <row r="53" spans="1:5" ht="30" x14ac:dyDescent="0.25">
      <c r="A53" s="51">
        <v>52</v>
      </c>
      <c r="B53" s="54" t="s">
        <v>270</v>
      </c>
      <c r="C53" s="53">
        <v>3.5</v>
      </c>
      <c r="D53" s="53">
        <v>0.57735026918962573</v>
      </c>
      <c r="E53" s="53">
        <v>16.49572197684645</v>
      </c>
    </row>
    <row r="54" spans="1:5" ht="30" x14ac:dyDescent="0.25">
      <c r="A54" s="51">
        <v>53</v>
      </c>
      <c r="B54" s="54" t="s">
        <v>271</v>
      </c>
      <c r="C54" s="53">
        <v>3.5</v>
      </c>
      <c r="D54" s="53">
        <v>0.57735026918962573</v>
      </c>
      <c r="E54" s="53">
        <v>16.49572197684645</v>
      </c>
    </row>
    <row r="55" spans="1:5" ht="30" x14ac:dyDescent="0.25">
      <c r="A55" s="51">
        <v>54</v>
      </c>
      <c r="B55" s="54" t="s">
        <v>272</v>
      </c>
      <c r="C55" s="53">
        <v>4.25</v>
      </c>
      <c r="D55" s="53">
        <v>0.9574271077563381</v>
      </c>
      <c r="E55" s="53">
        <v>22.52769665309031</v>
      </c>
    </row>
    <row r="56" spans="1:5" ht="30" x14ac:dyDescent="0.25">
      <c r="A56" s="51">
        <v>55</v>
      </c>
      <c r="B56" s="52" t="s">
        <v>273</v>
      </c>
      <c r="C56" s="53">
        <v>2.25</v>
      </c>
      <c r="D56" s="53">
        <v>0.5</v>
      </c>
      <c r="E56" s="53">
        <v>22.222222222222221</v>
      </c>
    </row>
    <row r="57" spans="1:5" ht="30" x14ac:dyDescent="0.25">
      <c r="A57" s="51">
        <v>56</v>
      </c>
      <c r="B57" s="52" t="s">
        <v>274</v>
      </c>
      <c r="C57" s="53">
        <v>6</v>
      </c>
      <c r="D57" s="53">
        <v>1.4142135623730951</v>
      </c>
      <c r="E57" s="53">
        <v>23.570226039551585</v>
      </c>
    </row>
    <row r="58" spans="1:5" ht="30" x14ac:dyDescent="0.25">
      <c r="A58" s="51">
        <v>57</v>
      </c>
      <c r="B58" s="54" t="s">
        <v>275</v>
      </c>
      <c r="C58" s="53">
        <v>5.5</v>
      </c>
      <c r="D58" s="53">
        <v>0.57735026918962573</v>
      </c>
      <c r="E58" s="53">
        <v>10.497277621629559</v>
      </c>
    </row>
    <row r="59" spans="1:5" x14ac:dyDescent="0.25">
      <c r="A59" s="51">
        <v>58</v>
      </c>
      <c r="B59" s="52" t="s">
        <v>276</v>
      </c>
      <c r="C59" s="53">
        <v>9.75</v>
      </c>
      <c r="D59" s="53">
        <v>1.5</v>
      </c>
      <c r="E59" s="53">
        <v>15.384615384615385</v>
      </c>
    </row>
    <row r="60" spans="1:5" x14ac:dyDescent="0.25">
      <c r="A60" s="51">
        <v>59</v>
      </c>
      <c r="B60" s="52" t="s">
        <v>277</v>
      </c>
      <c r="C60" s="53">
        <v>3.75</v>
      </c>
      <c r="D60" s="53">
        <v>0.9574271077563381</v>
      </c>
      <c r="E60" s="53">
        <v>25.531389540169016</v>
      </c>
    </row>
    <row r="61" spans="1:5" x14ac:dyDescent="0.25">
      <c r="A61" s="51">
        <v>60</v>
      </c>
      <c r="B61" s="52" t="s">
        <v>278</v>
      </c>
      <c r="C61" s="53">
        <v>8.75</v>
      </c>
      <c r="D61" s="53">
        <v>1.5</v>
      </c>
      <c r="E61" s="53">
        <v>17.142857142857142</v>
      </c>
    </row>
    <row r="62" spans="1:5" x14ac:dyDescent="0.25">
      <c r="A62" s="51">
        <v>61</v>
      </c>
      <c r="B62" s="52" t="s">
        <v>279</v>
      </c>
      <c r="C62" s="53">
        <v>4.5</v>
      </c>
      <c r="D62" s="53">
        <v>0.57735026918962573</v>
      </c>
      <c r="E62" s="53">
        <v>12.830005981991683</v>
      </c>
    </row>
    <row r="63" spans="1:5" x14ac:dyDescent="0.25">
      <c r="A63" s="51">
        <v>62</v>
      </c>
      <c r="B63" s="52" t="s">
        <v>280</v>
      </c>
      <c r="C63" s="53">
        <v>2.25</v>
      </c>
      <c r="D63" s="53">
        <v>0.5</v>
      </c>
      <c r="E63" s="53">
        <v>22.222222222222221</v>
      </c>
    </row>
    <row r="64" spans="1:5" x14ac:dyDescent="0.25">
      <c r="A64" s="51">
        <v>63</v>
      </c>
      <c r="B64" s="52" t="s">
        <v>281</v>
      </c>
      <c r="C64" s="53">
        <v>8.25</v>
      </c>
      <c r="D64" s="53">
        <v>4.0311288741492746</v>
      </c>
      <c r="E64" s="53">
        <v>48.862168171506362</v>
      </c>
    </row>
    <row r="65" spans="1:5" x14ac:dyDescent="0.25">
      <c r="A65" s="51">
        <v>64</v>
      </c>
      <c r="B65" s="52" t="s">
        <v>282</v>
      </c>
      <c r="C65" s="53">
        <v>3.5</v>
      </c>
      <c r="D65" s="53">
        <v>0.57735026918962573</v>
      </c>
      <c r="E65" s="53">
        <v>16.49572197684645</v>
      </c>
    </row>
    <row r="66" spans="1:5" x14ac:dyDescent="0.25">
      <c r="A66" s="51">
        <v>65</v>
      </c>
      <c r="B66" s="52" t="s">
        <v>283</v>
      </c>
      <c r="C66" s="53">
        <v>6</v>
      </c>
      <c r="D66" s="53">
        <v>0.81649658092772603</v>
      </c>
      <c r="E66" s="53">
        <v>13.608276348795433</v>
      </c>
    </row>
    <row r="67" spans="1:5" x14ac:dyDescent="0.25">
      <c r="A67" s="51">
        <v>66</v>
      </c>
      <c r="B67" s="52" t="s">
        <v>284</v>
      </c>
      <c r="C67" s="53">
        <v>7.5</v>
      </c>
      <c r="D67" s="53">
        <v>3.6968455021364721</v>
      </c>
      <c r="E67" s="53">
        <v>49.291273361819627</v>
      </c>
    </row>
    <row r="68" spans="1:5" x14ac:dyDescent="0.25">
      <c r="A68" s="51">
        <v>67</v>
      </c>
      <c r="B68" s="52" t="s">
        <v>285</v>
      </c>
      <c r="C68" s="53">
        <v>5.5</v>
      </c>
      <c r="D68" s="53">
        <v>0.57735026918962573</v>
      </c>
      <c r="E68" s="53">
        <v>10.497277621629559</v>
      </c>
    </row>
    <row r="69" spans="1:5" x14ac:dyDescent="0.25">
      <c r="A69" s="51">
        <v>68</v>
      </c>
      <c r="B69" s="52" t="s">
        <v>286</v>
      </c>
      <c r="C69" s="53">
        <v>4.5</v>
      </c>
      <c r="D69" s="53">
        <v>1.7320508075688772</v>
      </c>
      <c r="E69" s="53">
        <v>38.490017945975048</v>
      </c>
    </row>
    <row r="70" spans="1:5" x14ac:dyDescent="0.25">
      <c r="A70" s="51">
        <v>69</v>
      </c>
      <c r="B70" s="54" t="s">
        <v>287</v>
      </c>
      <c r="C70" s="53">
        <v>4.5</v>
      </c>
      <c r="D70" s="53">
        <v>0.57735026918962573</v>
      </c>
      <c r="E70" s="53">
        <v>12.830005981991683</v>
      </c>
    </row>
    <row r="71" spans="1:5" ht="30" x14ac:dyDescent="0.25">
      <c r="A71" s="51">
        <v>70</v>
      </c>
      <c r="B71" s="54" t="s">
        <v>288</v>
      </c>
      <c r="C71" s="53">
        <v>5.25</v>
      </c>
      <c r="D71" s="53">
        <v>0.5</v>
      </c>
      <c r="E71" s="53">
        <v>9.5238095238095237</v>
      </c>
    </row>
    <row r="72" spans="1:5" x14ac:dyDescent="0.25">
      <c r="A72" s="51">
        <v>71</v>
      </c>
      <c r="B72" s="54" t="s">
        <v>289</v>
      </c>
      <c r="C72" s="53">
        <v>3.75</v>
      </c>
      <c r="D72" s="53">
        <v>0.5</v>
      </c>
      <c r="E72" s="53">
        <v>13.333333333333334</v>
      </c>
    </row>
    <row r="73" spans="1:5" x14ac:dyDescent="0.25">
      <c r="A73" s="51">
        <v>72</v>
      </c>
      <c r="B73" s="54" t="s">
        <v>290</v>
      </c>
      <c r="C73" s="53">
        <v>34.75</v>
      </c>
      <c r="D73" s="53">
        <v>11.265729744080792</v>
      </c>
      <c r="E73" s="53">
        <v>32.419366170016673</v>
      </c>
    </row>
    <row r="74" spans="1:5" x14ac:dyDescent="0.25">
      <c r="A74" s="51">
        <v>73</v>
      </c>
      <c r="B74" s="52" t="s">
        <v>291</v>
      </c>
      <c r="C74" s="53">
        <v>3.5</v>
      </c>
      <c r="D74" s="53">
        <v>0.57735026918962573</v>
      </c>
      <c r="E74" s="53">
        <v>16.49572197684645</v>
      </c>
    </row>
    <row r="75" spans="1:5" x14ac:dyDescent="0.25">
      <c r="A75" s="51">
        <v>74</v>
      </c>
      <c r="B75" s="52" t="s">
        <v>292</v>
      </c>
      <c r="C75" s="53">
        <v>5.25</v>
      </c>
      <c r="D75" s="53">
        <v>1.2583057392117916</v>
      </c>
      <c r="E75" s="53">
        <v>23.967728365938886</v>
      </c>
    </row>
    <row r="76" spans="1:5" x14ac:dyDescent="0.25">
      <c r="A76" s="51">
        <v>75</v>
      </c>
      <c r="B76" s="52" t="s">
        <v>293</v>
      </c>
      <c r="C76" s="53">
        <v>4.5</v>
      </c>
      <c r="D76" s="53">
        <v>0.57735026918962573</v>
      </c>
      <c r="E76" s="53">
        <v>12.830005981991683</v>
      </c>
    </row>
    <row r="77" spans="1:5" x14ac:dyDescent="0.25">
      <c r="A77" s="51">
        <v>76</v>
      </c>
      <c r="B77" s="52" t="s">
        <v>294</v>
      </c>
      <c r="C77" s="53">
        <v>3.75</v>
      </c>
      <c r="D77" s="53">
        <v>0.5</v>
      </c>
      <c r="E77" s="53">
        <v>13.333333333333334</v>
      </c>
    </row>
    <row r="78" spans="1:5" x14ac:dyDescent="0.25">
      <c r="A78" s="51">
        <v>77</v>
      </c>
      <c r="B78" s="52" t="s">
        <v>295</v>
      </c>
      <c r="C78" s="53">
        <v>4.75</v>
      </c>
      <c r="D78" s="53">
        <v>0.5</v>
      </c>
      <c r="E78" s="53">
        <v>10.526315789473685</v>
      </c>
    </row>
    <row r="79" spans="1:5" x14ac:dyDescent="0.25">
      <c r="A79" s="51">
        <v>78</v>
      </c>
      <c r="B79" s="52" t="s">
        <v>296</v>
      </c>
      <c r="C79" s="53">
        <v>6</v>
      </c>
      <c r="D79" s="53">
        <v>0.81649658092772603</v>
      </c>
      <c r="E79" s="53">
        <v>13.608276348795433</v>
      </c>
    </row>
    <row r="80" spans="1:5" x14ac:dyDescent="0.25">
      <c r="A80" s="51">
        <v>79</v>
      </c>
      <c r="B80" s="52" t="s">
        <v>297</v>
      </c>
      <c r="C80" s="53">
        <v>3.5</v>
      </c>
      <c r="D80" s="53">
        <v>0.57735026918962573</v>
      </c>
      <c r="E80" s="53">
        <v>16.49572197684645</v>
      </c>
    </row>
    <row r="81" spans="1:5" x14ac:dyDescent="0.25">
      <c r="A81" s="51">
        <v>80</v>
      </c>
      <c r="B81" s="52" t="s">
        <v>298</v>
      </c>
      <c r="C81" s="53">
        <v>4.75</v>
      </c>
      <c r="D81" s="53">
        <v>0.5</v>
      </c>
      <c r="E81" s="53">
        <v>10.526315789473685</v>
      </c>
    </row>
    <row r="82" spans="1:5" x14ac:dyDescent="0.25">
      <c r="A82" s="51">
        <v>81</v>
      </c>
      <c r="B82" s="52" t="s">
        <v>299</v>
      </c>
      <c r="C82" s="53">
        <v>7.25</v>
      </c>
      <c r="D82" s="53">
        <v>0.9574271077563381</v>
      </c>
      <c r="E82" s="53">
        <v>13.205891141466733</v>
      </c>
    </row>
    <row r="83" spans="1:5" x14ac:dyDescent="0.25">
      <c r="A83" s="51">
        <v>82</v>
      </c>
      <c r="B83" s="54" t="s">
        <v>300</v>
      </c>
      <c r="C83" s="53">
        <v>4.25</v>
      </c>
      <c r="D83" s="53">
        <v>0.9574271077563381</v>
      </c>
      <c r="E83" s="53">
        <v>22.52769665309031</v>
      </c>
    </row>
    <row r="84" spans="1:5" x14ac:dyDescent="0.25">
      <c r="A84" s="51">
        <v>83</v>
      </c>
      <c r="B84" s="54" t="s">
        <v>301</v>
      </c>
      <c r="C84" s="53">
        <v>5.25</v>
      </c>
      <c r="D84" s="53">
        <v>0.5</v>
      </c>
      <c r="E84" s="53">
        <v>9.5238095238095237</v>
      </c>
    </row>
    <row r="85" spans="1:5" x14ac:dyDescent="0.25">
      <c r="A85" s="51">
        <v>84</v>
      </c>
      <c r="B85" s="54" t="s">
        <v>302</v>
      </c>
      <c r="C85" s="53">
        <v>9</v>
      </c>
      <c r="D85" s="53">
        <v>0.81649658092772603</v>
      </c>
      <c r="E85" s="53">
        <v>9.0721842325302884</v>
      </c>
    </row>
    <row r="86" spans="1:5" x14ac:dyDescent="0.25">
      <c r="A86" s="51">
        <v>85</v>
      </c>
      <c r="B86" s="54" t="s">
        <v>303</v>
      </c>
      <c r="C86" s="53">
        <v>4.5</v>
      </c>
      <c r="D86" s="53">
        <v>0.57735026918962573</v>
      </c>
      <c r="E86" s="53">
        <v>12.830005981991683</v>
      </c>
    </row>
    <row r="87" spans="1:5" x14ac:dyDescent="0.25">
      <c r="A87" s="51">
        <v>86</v>
      </c>
      <c r="B87" s="54" t="s">
        <v>304</v>
      </c>
      <c r="C87" s="53">
        <v>2</v>
      </c>
      <c r="D87" s="53">
        <v>1.1547005383792515</v>
      </c>
      <c r="E87" s="53">
        <v>57.735026918962575</v>
      </c>
    </row>
    <row r="88" spans="1:5" x14ac:dyDescent="0.25">
      <c r="A88" s="51">
        <v>87</v>
      </c>
      <c r="B88" s="54" t="s">
        <v>305</v>
      </c>
      <c r="C88" s="53">
        <v>44</v>
      </c>
      <c r="D88" s="53">
        <v>13.140268896284683</v>
      </c>
      <c r="E88" s="53">
        <v>29.8642474915561</v>
      </c>
    </row>
    <row r="89" spans="1:5" x14ac:dyDescent="0.25">
      <c r="A89" s="51">
        <v>88</v>
      </c>
      <c r="B89" s="52" t="s">
        <v>306</v>
      </c>
      <c r="C89" s="53">
        <v>5.75</v>
      </c>
      <c r="D89" s="53">
        <v>1.5</v>
      </c>
      <c r="E89" s="53">
        <v>26.086956521739129</v>
      </c>
    </row>
    <row r="90" spans="1:5" x14ac:dyDescent="0.25">
      <c r="A90" s="51">
        <v>89</v>
      </c>
      <c r="B90" s="52" t="s">
        <v>307</v>
      </c>
      <c r="C90" s="53">
        <v>7.25</v>
      </c>
      <c r="D90" s="53">
        <v>0.5</v>
      </c>
      <c r="E90" s="53">
        <v>6.8965517241379306</v>
      </c>
    </row>
    <row r="91" spans="1:5" x14ac:dyDescent="0.25">
      <c r="A91" s="51">
        <v>90</v>
      </c>
      <c r="B91" s="55" t="s">
        <v>308</v>
      </c>
      <c r="C91" s="53">
        <v>4.25</v>
      </c>
      <c r="D91" s="53">
        <v>0.5</v>
      </c>
      <c r="E91" s="53">
        <v>11.764705882352942</v>
      </c>
    </row>
    <row r="92" spans="1:5" x14ac:dyDescent="0.25">
      <c r="A92" s="51">
        <v>91</v>
      </c>
      <c r="B92" s="52" t="s">
        <v>309</v>
      </c>
      <c r="C92" s="53">
        <v>6.25</v>
      </c>
      <c r="D92" s="53">
        <v>0.5</v>
      </c>
      <c r="E92" s="53">
        <v>8</v>
      </c>
    </row>
    <row r="93" spans="1:5" x14ac:dyDescent="0.25">
      <c r="A93" s="51">
        <v>92</v>
      </c>
      <c r="B93" s="52" t="s">
        <v>310</v>
      </c>
      <c r="C93" s="53">
        <v>6</v>
      </c>
      <c r="D93" s="53">
        <v>0.81649658092772603</v>
      </c>
      <c r="E93" s="53">
        <v>13.608276348795433</v>
      </c>
    </row>
    <row r="94" spans="1:5" x14ac:dyDescent="0.25">
      <c r="A94" s="51">
        <v>93</v>
      </c>
      <c r="B94" s="52" t="s">
        <v>311</v>
      </c>
      <c r="C94" s="53">
        <v>5.75</v>
      </c>
      <c r="D94" s="53">
        <v>0.5</v>
      </c>
      <c r="E94" s="53">
        <v>8.695652173913043</v>
      </c>
    </row>
    <row r="95" spans="1:5" x14ac:dyDescent="0.25">
      <c r="A95" s="51">
        <v>94</v>
      </c>
      <c r="B95" s="52" t="s">
        <v>312</v>
      </c>
      <c r="C95" s="53">
        <v>4.5</v>
      </c>
      <c r="D95" s="53">
        <v>1</v>
      </c>
      <c r="E95" s="53">
        <v>22.222222222222221</v>
      </c>
    </row>
    <row r="96" spans="1:5" x14ac:dyDescent="0.25">
      <c r="A96" s="51">
        <v>95</v>
      </c>
      <c r="B96" s="52" t="s">
        <v>313</v>
      </c>
      <c r="C96" s="53">
        <v>4.5</v>
      </c>
      <c r="D96" s="53">
        <v>0.57735026918962573</v>
      </c>
      <c r="E96" s="53">
        <v>12.830005981991683</v>
      </c>
    </row>
    <row r="97" spans="1:5" x14ac:dyDescent="0.25">
      <c r="A97" s="51">
        <v>96</v>
      </c>
      <c r="B97" s="52" t="s">
        <v>314</v>
      </c>
      <c r="C97" s="53">
        <v>4.75</v>
      </c>
      <c r="D97" s="53">
        <v>0.5</v>
      </c>
      <c r="E97" s="53">
        <v>10.526315789473685</v>
      </c>
    </row>
    <row r="98" spans="1:5" x14ac:dyDescent="0.25">
      <c r="A98" s="51">
        <v>97</v>
      </c>
      <c r="B98" s="52" t="s">
        <v>315</v>
      </c>
      <c r="C98" s="53">
        <v>9</v>
      </c>
      <c r="D98" s="53">
        <v>0.81649658092772603</v>
      </c>
      <c r="E98" s="53">
        <v>9.0721842325302884</v>
      </c>
    </row>
    <row r="99" spans="1:5" x14ac:dyDescent="0.25">
      <c r="A99" s="51">
        <v>98</v>
      </c>
      <c r="B99" s="52" t="s">
        <v>316</v>
      </c>
      <c r="C99" s="53">
        <v>7.75</v>
      </c>
      <c r="D99" s="53">
        <v>0.5</v>
      </c>
      <c r="E99" s="53">
        <v>6.4516129032258061</v>
      </c>
    </row>
    <row r="100" spans="1:5" x14ac:dyDescent="0.25">
      <c r="A100" s="51">
        <v>99</v>
      </c>
      <c r="B100" s="52" t="s">
        <v>317</v>
      </c>
      <c r="C100" s="53">
        <v>6.75</v>
      </c>
      <c r="D100" s="53">
        <v>0.9574271077563381</v>
      </c>
      <c r="E100" s="53">
        <v>14.184105300093897</v>
      </c>
    </row>
    <row r="101" spans="1:5" x14ac:dyDescent="0.25">
      <c r="A101" s="51">
        <v>100</v>
      </c>
      <c r="B101" s="52" t="s">
        <v>318</v>
      </c>
      <c r="C101" s="53">
        <v>6.25</v>
      </c>
      <c r="D101" s="53">
        <v>1.5</v>
      </c>
      <c r="E101" s="53">
        <v>24</v>
      </c>
    </row>
    <row r="102" spans="1:5" x14ac:dyDescent="0.25">
      <c r="A102" s="51">
        <v>101</v>
      </c>
      <c r="B102" s="52" t="s">
        <v>319</v>
      </c>
      <c r="C102" s="53">
        <v>5.25</v>
      </c>
      <c r="D102" s="53">
        <v>0.9574271077563381</v>
      </c>
      <c r="E102" s="53">
        <v>18.236706814406439</v>
      </c>
    </row>
    <row r="103" spans="1:5" x14ac:dyDescent="0.25">
      <c r="A103" s="51">
        <v>102</v>
      </c>
      <c r="B103" s="55" t="s">
        <v>320</v>
      </c>
      <c r="C103" s="53">
        <v>4.25</v>
      </c>
      <c r="D103" s="53">
        <v>0.5</v>
      </c>
      <c r="E103" s="53">
        <v>11.764705882352942</v>
      </c>
    </row>
    <row r="104" spans="1:5" x14ac:dyDescent="0.25">
      <c r="A104" s="51">
        <v>103</v>
      </c>
      <c r="B104" s="54" t="s">
        <v>321</v>
      </c>
      <c r="C104" s="53">
        <v>4</v>
      </c>
      <c r="D104" s="53">
        <v>1.4142135623730951</v>
      </c>
      <c r="E104" s="53">
        <v>35.355339059327378</v>
      </c>
    </row>
    <row r="105" spans="1:5" x14ac:dyDescent="0.25">
      <c r="A105" s="51">
        <v>104</v>
      </c>
      <c r="B105" s="56" t="s">
        <v>322</v>
      </c>
      <c r="C105" s="53">
        <v>2</v>
      </c>
      <c r="D105" s="53">
        <v>2.70801280154532</v>
      </c>
      <c r="E105" s="53">
        <v>135.40064007726599</v>
      </c>
    </row>
    <row r="106" spans="1:5" x14ac:dyDescent="0.25">
      <c r="A106" s="51">
        <v>105</v>
      </c>
      <c r="B106" s="52" t="s">
        <v>323</v>
      </c>
      <c r="C106" s="53">
        <v>4.5</v>
      </c>
      <c r="D106" s="53">
        <v>0.57735026918962573</v>
      </c>
      <c r="E106" s="53">
        <v>12.830005981991683</v>
      </c>
    </row>
    <row r="107" spans="1:5" x14ac:dyDescent="0.25">
      <c r="A107" s="51">
        <v>106</v>
      </c>
      <c r="B107" s="52" t="s">
        <v>324</v>
      </c>
      <c r="C107" s="53">
        <v>5.5</v>
      </c>
      <c r="D107" s="53">
        <v>0.57735026918962573</v>
      </c>
      <c r="E107" s="53">
        <v>10.497277621629559</v>
      </c>
    </row>
    <row r="108" spans="1:5" x14ac:dyDescent="0.25">
      <c r="A108" s="51">
        <v>107</v>
      </c>
      <c r="B108" s="52" t="s">
        <v>325</v>
      </c>
      <c r="C108" s="53">
        <v>4.75</v>
      </c>
      <c r="D108" s="53">
        <v>1.5</v>
      </c>
      <c r="E108" s="53">
        <v>31.578947368421051</v>
      </c>
    </row>
    <row r="109" spans="1:5" x14ac:dyDescent="0.25">
      <c r="A109" s="51">
        <v>108</v>
      </c>
      <c r="B109" s="52" t="s">
        <v>326</v>
      </c>
      <c r="C109" s="53">
        <v>5</v>
      </c>
      <c r="D109" s="53">
        <v>0.81649658092772603</v>
      </c>
      <c r="E109" s="53">
        <v>16.329931618554518</v>
      </c>
    </row>
    <row r="110" spans="1:5" x14ac:dyDescent="0.25">
      <c r="A110" s="51">
        <v>109</v>
      </c>
      <c r="B110" s="54" t="s">
        <v>327</v>
      </c>
      <c r="C110" s="53">
        <v>6</v>
      </c>
      <c r="D110" s="53">
        <v>1.1547005383792515</v>
      </c>
      <c r="E110" s="53">
        <v>19.245008972987524</v>
      </c>
    </row>
    <row r="111" spans="1:5" x14ac:dyDescent="0.25">
      <c r="A111" s="51">
        <v>110</v>
      </c>
      <c r="B111" s="52" t="s">
        <v>328</v>
      </c>
      <c r="C111" s="53">
        <v>5</v>
      </c>
      <c r="D111" s="53">
        <v>2.1602468994692869</v>
      </c>
      <c r="E111" s="53">
        <v>43.204937989385741</v>
      </c>
    </row>
    <row r="112" spans="1:5" x14ac:dyDescent="0.25">
      <c r="A112" s="51">
        <v>111</v>
      </c>
      <c r="B112" s="55" t="s">
        <v>329</v>
      </c>
      <c r="C112" s="53">
        <v>4.5</v>
      </c>
      <c r="D112" s="53">
        <v>0.57735026918962573</v>
      </c>
      <c r="E112" s="53">
        <v>12.830005981991683</v>
      </c>
    </row>
    <row r="113" spans="1:5" x14ac:dyDescent="0.25">
      <c r="A113" s="51">
        <v>112</v>
      </c>
      <c r="B113" s="52" t="s">
        <v>330</v>
      </c>
      <c r="C113" s="53">
        <v>5.25</v>
      </c>
      <c r="D113" s="53">
        <v>0.9574271077563381</v>
      </c>
      <c r="E113" s="53">
        <v>18.236706814406439</v>
      </c>
    </row>
    <row r="114" spans="1:5" x14ac:dyDescent="0.25">
      <c r="A114" s="51">
        <v>113</v>
      </c>
      <c r="B114" s="52" t="s">
        <v>331</v>
      </c>
      <c r="C114" s="53">
        <v>4.25</v>
      </c>
      <c r="D114" s="53">
        <v>0.5</v>
      </c>
      <c r="E114" s="53">
        <v>11.764705882352942</v>
      </c>
    </row>
    <row r="115" spans="1:5" x14ac:dyDescent="0.25">
      <c r="A115" s="51">
        <v>114</v>
      </c>
      <c r="B115" s="52" t="s">
        <v>332</v>
      </c>
      <c r="C115" s="53">
        <v>5.25</v>
      </c>
      <c r="D115" s="53">
        <v>0.5</v>
      </c>
      <c r="E115" s="53">
        <v>9.5238095238095237</v>
      </c>
    </row>
    <row r="116" spans="1:5" x14ac:dyDescent="0.25">
      <c r="A116" s="51">
        <v>115</v>
      </c>
      <c r="B116" s="52" t="s">
        <v>333</v>
      </c>
      <c r="C116" s="53">
        <v>4.5</v>
      </c>
      <c r="D116" s="53">
        <v>0.57735026918962573</v>
      </c>
      <c r="E116" s="53">
        <v>12.830005981991683</v>
      </c>
    </row>
    <row r="117" spans="1:5" x14ac:dyDescent="0.25">
      <c r="A117" s="51">
        <v>116</v>
      </c>
      <c r="B117" s="52" t="s">
        <v>334</v>
      </c>
      <c r="C117" s="53">
        <v>7</v>
      </c>
      <c r="D117" s="53">
        <v>0.81649658092772603</v>
      </c>
      <c r="E117" s="53">
        <v>11.664236870396085</v>
      </c>
    </row>
    <row r="118" spans="1:5" x14ac:dyDescent="0.25">
      <c r="A118" s="51">
        <v>117</v>
      </c>
      <c r="B118" s="52" t="s">
        <v>335</v>
      </c>
      <c r="C118" s="53">
        <v>4</v>
      </c>
      <c r="D118" s="53">
        <v>2.1602468994692869</v>
      </c>
      <c r="E118" s="53">
        <v>54.006172486732176</v>
      </c>
    </row>
    <row r="119" spans="1:5" x14ac:dyDescent="0.25">
      <c r="A119" s="51">
        <v>118</v>
      </c>
      <c r="B119" s="52" t="s">
        <v>336</v>
      </c>
      <c r="C119" s="53">
        <v>6.25</v>
      </c>
      <c r="D119" s="53">
        <v>0.9574271077563381</v>
      </c>
      <c r="E119" s="53">
        <v>15.31883372410141</v>
      </c>
    </row>
    <row r="120" spans="1:5" x14ac:dyDescent="0.25">
      <c r="A120" s="51">
        <v>119</v>
      </c>
      <c r="B120" s="52" t="s">
        <v>337</v>
      </c>
      <c r="C120" s="53">
        <v>5.75</v>
      </c>
      <c r="D120" s="53">
        <v>1.2583057392117916</v>
      </c>
      <c r="E120" s="53">
        <v>21.883578073248547</v>
      </c>
    </row>
    <row r="121" spans="1:5" x14ac:dyDescent="0.25">
      <c r="A121" s="51">
        <v>120</v>
      </c>
      <c r="B121" s="52" t="s">
        <v>338</v>
      </c>
      <c r="C121" s="53">
        <v>2.25</v>
      </c>
      <c r="D121" s="53">
        <v>0.9574271077563381</v>
      </c>
      <c r="E121" s="53">
        <v>42.552315900281691</v>
      </c>
    </row>
    <row r="122" spans="1:5" x14ac:dyDescent="0.25">
      <c r="A122" s="51">
        <v>121</v>
      </c>
      <c r="B122" s="52" t="s">
        <v>339</v>
      </c>
      <c r="C122" s="53">
        <v>6.25</v>
      </c>
      <c r="D122" s="53">
        <v>0.5</v>
      </c>
      <c r="E122" s="53">
        <v>8</v>
      </c>
    </row>
    <row r="123" spans="1:5" x14ac:dyDescent="0.25">
      <c r="A123" s="51">
        <v>122</v>
      </c>
      <c r="B123" s="52" t="s">
        <v>340</v>
      </c>
      <c r="C123" s="53">
        <v>4.5</v>
      </c>
      <c r="D123" s="53">
        <v>1</v>
      </c>
      <c r="E123" s="53">
        <v>22.222222222222221</v>
      </c>
    </row>
    <row r="124" spans="1:5" x14ac:dyDescent="0.25">
      <c r="A124" s="51">
        <v>123</v>
      </c>
      <c r="B124" s="52" t="s">
        <v>341</v>
      </c>
      <c r="C124" s="53">
        <v>24.25</v>
      </c>
      <c r="D124" s="53">
        <v>3.9475730941090039</v>
      </c>
      <c r="E124" s="53">
        <v>16.278651934470119</v>
      </c>
    </row>
    <row r="125" spans="1:5" x14ac:dyDescent="0.25">
      <c r="A125" s="51">
        <v>124</v>
      </c>
      <c r="B125" s="52" t="s">
        <v>342</v>
      </c>
      <c r="C125" s="53">
        <v>5.75</v>
      </c>
      <c r="D125" s="53">
        <v>0.5</v>
      </c>
      <c r="E125" s="53">
        <v>8.695652173913043</v>
      </c>
    </row>
    <row r="126" spans="1:5" x14ac:dyDescent="0.25">
      <c r="A126" s="51">
        <v>125</v>
      </c>
      <c r="B126" s="52" t="s">
        <v>343</v>
      </c>
      <c r="C126" s="53">
        <v>7.75</v>
      </c>
      <c r="D126" s="53">
        <v>0.5</v>
      </c>
      <c r="E126" s="53">
        <v>6.4516129032258061</v>
      </c>
    </row>
    <row r="127" spans="1:5" x14ac:dyDescent="0.25">
      <c r="A127" s="51">
        <v>126</v>
      </c>
      <c r="B127" s="54" t="s">
        <v>344</v>
      </c>
      <c r="C127" s="53">
        <v>5.5</v>
      </c>
      <c r="D127" s="53">
        <v>1</v>
      </c>
      <c r="E127" s="53">
        <v>18.181818181818183</v>
      </c>
    </row>
    <row r="128" spans="1:5" x14ac:dyDescent="0.25">
      <c r="A128" s="51">
        <v>127</v>
      </c>
      <c r="B128" s="54" t="s">
        <v>345</v>
      </c>
      <c r="C128" s="53">
        <v>3.25</v>
      </c>
      <c r="D128" s="53">
        <v>0.9574271077563381</v>
      </c>
      <c r="E128" s="53">
        <v>29.459295623271942</v>
      </c>
    </row>
    <row r="129" spans="1:5" x14ac:dyDescent="0.25">
      <c r="A129" s="51">
        <v>128</v>
      </c>
      <c r="B129" s="52" t="s">
        <v>346</v>
      </c>
      <c r="C129" s="53">
        <v>4.75</v>
      </c>
      <c r="D129" s="53">
        <v>0.5</v>
      </c>
      <c r="E129" s="53">
        <v>10.526315789473685</v>
      </c>
    </row>
    <row r="130" spans="1:5" x14ac:dyDescent="0.25">
      <c r="A130" s="51">
        <v>129</v>
      </c>
      <c r="B130" s="54" t="s">
        <v>347</v>
      </c>
      <c r="C130" s="53">
        <v>5</v>
      </c>
      <c r="D130" s="53">
        <v>0</v>
      </c>
      <c r="E130" s="53">
        <v>0</v>
      </c>
    </row>
    <row r="131" spans="1:5" x14ac:dyDescent="0.25">
      <c r="A131" s="51">
        <v>130</v>
      </c>
      <c r="B131" s="54" t="s">
        <v>348</v>
      </c>
      <c r="C131" s="53">
        <v>7.75</v>
      </c>
      <c r="D131" s="53">
        <v>3.3040379335998349</v>
      </c>
      <c r="E131" s="53">
        <v>42.632747530320451</v>
      </c>
    </row>
    <row r="132" spans="1:5" x14ac:dyDescent="0.25">
      <c r="A132" s="51">
        <v>131</v>
      </c>
      <c r="B132" s="52" t="s">
        <v>349</v>
      </c>
      <c r="C132" s="53">
        <v>5</v>
      </c>
      <c r="D132" s="53">
        <v>0.81649658092772603</v>
      </c>
      <c r="E132" s="53">
        <v>16.329931618554518</v>
      </c>
    </row>
    <row r="133" spans="1:5" x14ac:dyDescent="0.25">
      <c r="A133" s="51">
        <v>132</v>
      </c>
      <c r="B133" s="55" t="s">
        <v>350</v>
      </c>
      <c r="C133" s="53">
        <v>4.25</v>
      </c>
      <c r="D133" s="53">
        <v>1.707825127659933</v>
      </c>
      <c r="E133" s="53">
        <v>40.184120650821953</v>
      </c>
    </row>
    <row r="134" spans="1:5" x14ac:dyDescent="0.25">
      <c r="A134" s="51">
        <v>133</v>
      </c>
      <c r="B134" s="52" t="s">
        <v>351</v>
      </c>
      <c r="C134" s="53">
        <v>4.75</v>
      </c>
      <c r="D134" s="53">
        <v>1.2583057392117916</v>
      </c>
      <c r="E134" s="53">
        <v>26.490647141300872</v>
      </c>
    </row>
    <row r="135" spans="1:5" x14ac:dyDescent="0.25">
      <c r="A135" s="51">
        <v>134</v>
      </c>
      <c r="B135" s="52" t="s">
        <v>352</v>
      </c>
      <c r="C135" s="53">
        <v>5.25</v>
      </c>
      <c r="D135" s="53">
        <v>1.2583057392117916</v>
      </c>
      <c r="E135" s="53">
        <v>23.967728365938886</v>
      </c>
    </row>
    <row r="136" spans="1:5" x14ac:dyDescent="0.25">
      <c r="A136" s="51">
        <v>135</v>
      </c>
      <c r="B136" s="54" t="s">
        <v>353</v>
      </c>
      <c r="C136" s="53">
        <v>6.25</v>
      </c>
      <c r="D136" s="53">
        <v>0.5</v>
      </c>
      <c r="E136" s="53">
        <v>8</v>
      </c>
    </row>
    <row r="137" spans="1:5" x14ac:dyDescent="0.25">
      <c r="A137" s="51">
        <v>136</v>
      </c>
      <c r="B137" s="54" t="s">
        <v>354</v>
      </c>
      <c r="C137" s="53">
        <v>6.5</v>
      </c>
      <c r="D137" s="53">
        <v>5.6862407030773268</v>
      </c>
      <c r="E137" s="53">
        <v>87.480626201189651</v>
      </c>
    </row>
    <row r="138" spans="1:5" x14ac:dyDescent="0.25">
      <c r="A138" s="51">
        <v>137</v>
      </c>
      <c r="B138" s="54" t="s">
        <v>355</v>
      </c>
      <c r="C138" s="53">
        <v>3.5</v>
      </c>
      <c r="D138" s="53">
        <v>1</v>
      </c>
      <c r="E138" s="53">
        <v>28.571428571428573</v>
      </c>
    </row>
    <row r="139" spans="1:5" x14ac:dyDescent="0.25">
      <c r="A139" s="51">
        <v>138</v>
      </c>
      <c r="B139" s="54" t="s">
        <v>356</v>
      </c>
      <c r="C139" s="53">
        <v>3</v>
      </c>
      <c r="D139" s="53">
        <v>0</v>
      </c>
      <c r="E139" s="53">
        <v>0</v>
      </c>
    </row>
    <row r="140" spans="1:5" x14ac:dyDescent="0.25">
      <c r="A140" s="51">
        <v>139</v>
      </c>
      <c r="B140" s="52" t="s">
        <v>357</v>
      </c>
      <c r="C140" s="53">
        <v>4.5</v>
      </c>
      <c r="D140" s="53">
        <v>0.57735026918962573</v>
      </c>
      <c r="E140" s="53">
        <v>12.830005981991683</v>
      </c>
    </row>
    <row r="141" spans="1:5" x14ac:dyDescent="0.25">
      <c r="A141" s="51">
        <v>140</v>
      </c>
      <c r="B141" s="52" t="s">
        <v>358</v>
      </c>
      <c r="C141" s="53">
        <v>4</v>
      </c>
      <c r="D141" s="53">
        <v>2</v>
      </c>
      <c r="E141" s="53">
        <v>50</v>
      </c>
    </row>
    <row r="142" spans="1:5" x14ac:dyDescent="0.25">
      <c r="A142" s="51">
        <v>141</v>
      </c>
      <c r="B142" s="55" t="s">
        <v>359</v>
      </c>
      <c r="C142" s="53">
        <v>8.25</v>
      </c>
      <c r="D142" s="53">
        <v>0.5</v>
      </c>
      <c r="E142" s="53">
        <v>6.0606060606060606</v>
      </c>
    </row>
    <row r="143" spans="1:5" x14ac:dyDescent="0.25">
      <c r="A143" s="51">
        <v>142</v>
      </c>
      <c r="B143" s="52" t="s">
        <v>360</v>
      </c>
      <c r="C143" s="53">
        <v>4.5</v>
      </c>
      <c r="D143" s="53">
        <v>0.57735026918962573</v>
      </c>
      <c r="E143" s="53">
        <v>12.830005981991683</v>
      </c>
    </row>
    <row r="144" spans="1:5" x14ac:dyDescent="0.25">
      <c r="A144" s="51">
        <v>143</v>
      </c>
      <c r="B144" s="52" t="s">
        <v>361</v>
      </c>
      <c r="C144" s="53">
        <v>3</v>
      </c>
      <c r="D144" s="53">
        <v>0.81649658092772603</v>
      </c>
      <c r="E144" s="53">
        <v>27.216552697590867</v>
      </c>
    </row>
    <row r="145" spans="1:5" x14ac:dyDescent="0.25">
      <c r="A145" s="51">
        <v>144</v>
      </c>
      <c r="B145" s="54" t="s">
        <v>362</v>
      </c>
      <c r="C145" s="53">
        <v>3.5</v>
      </c>
      <c r="D145" s="53">
        <v>0.57735026918962573</v>
      </c>
      <c r="E145" s="53">
        <v>16.49572197684645</v>
      </c>
    </row>
    <row r="146" spans="1:5" x14ac:dyDescent="0.25">
      <c r="A146" s="51">
        <v>145</v>
      </c>
      <c r="B146" s="52" t="s">
        <v>363</v>
      </c>
      <c r="C146" s="53">
        <v>4.25</v>
      </c>
      <c r="D146" s="53">
        <v>0.5</v>
      </c>
      <c r="E146" s="53">
        <v>11.764705882352942</v>
      </c>
    </row>
    <row r="147" spans="1:5" x14ac:dyDescent="0.25">
      <c r="A147" s="51">
        <v>146</v>
      </c>
      <c r="B147" s="52" t="s">
        <v>364</v>
      </c>
      <c r="C147" s="53">
        <v>11.25</v>
      </c>
      <c r="D147" s="53">
        <v>0.9574271077563381</v>
      </c>
      <c r="E147" s="53">
        <v>8.5104631800563393</v>
      </c>
    </row>
    <row r="148" spans="1:5" x14ac:dyDescent="0.25">
      <c r="A148" s="51">
        <v>147</v>
      </c>
      <c r="B148" s="52" t="s">
        <v>365</v>
      </c>
      <c r="C148" s="53">
        <v>2.25</v>
      </c>
      <c r="D148" s="53">
        <v>0.9574271077563381</v>
      </c>
      <c r="E148" s="53">
        <v>42.552315900281691</v>
      </c>
    </row>
    <row r="149" spans="1:5" x14ac:dyDescent="0.25">
      <c r="A149" s="51">
        <v>148</v>
      </c>
      <c r="B149" s="52" t="s">
        <v>366</v>
      </c>
      <c r="C149" s="53">
        <v>1.75</v>
      </c>
      <c r="D149" s="53">
        <v>0.9574271077563381</v>
      </c>
      <c r="E149" s="53">
        <v>54.710120443219317</v>
      </c>
    </row>
    <row r="150" spans="1:5" x14ac:dyDescent="0.25">
      <c r="A150" s="51">
        <v>149</v>
      </c>
      <c r="B150" s="52" t="s">
        <v>367</v>
      </c>
      <c r="C150" s="53">
        <v>3.5</v>
      </c>
      <c r="D150" s="53">
        <v>0.57735026918962573</v>
      </c>
      <c r="E150" s="53">
        <v>16.49572197684645</v>
      </c>
    </row>
    <row r="151" spans="1:5" x14ac:dyDescent="0.25">
      <c r="A151" s="51">
        <v>150</v>
      </c>
      <c r="B151" s="52" t="s">
        <v>368</v>
      </c>
      <c r="C151" s="53">
        <v>5.75</v>
      </c>
      <c r="D151" s="53">
        <v>1.2583057392117916</v>
      </c>
      <c r="E151" s="53">
        <v>21.883578073248547</v>
      </c>
    </row>
    <row r="152" spans="1:5" x14ac:dyDescent="0.25">
      <c r="A152" s="51">
        <v>151</v>
      </c>
      <c r="B152" s="52" t="s">
        <v>369</v>
      </c>
      <c r="C152" s="53">
        <v>6</v>
      </c>
      <c r="D152" s="53">
        <v>0.81649658092772603</v>
      </c>
      <c r="E152" s="53">
        <v>13.608276348795433</v>
      </c>
    </row>
    <row r="153" spans="1:5" x14ac:dyDescent="0.25">
      <c r="A153" s="51">
        <v>152</v>
      </c>
      <c r="B153" s="52" t="s">
        <v>370</v>
      </c>
      <c r="C153" s="53">
        <v>4.75</v>
      </c>
      <c r="D153" s="53">
        <v>0.5</v>
      </c>
      <c r="E153" s="53">
        <v>10.526315789473685</v>
      </c>
    </row>
    <row r="154" spans="1:5" x14ac:dyDescent="0.25">
      <c r="A154" s="51">
        <v>153</v>
      </c>
      <c r="B154" s="52" t="s">
        <v>371</v>
      </c>
      <c r="C154" s="53">
        <v>6</v>
      </c>
      <c r="D154" s="53">
        <v>0.81649658092772603</v>
      </c>
      <c r="E154" s="53">
        <v>13.608276348795433</v>
      </c>
    </row>
    <row r="155" spans="1:5" ht="30" x14ac:dyDescent="0.25">
      <c r="A155" s="51">
        <v>154</v>
      </c>
      <c r="B155" s="52" t="s">
        <v>372</v>
      </c>
      <c r="C155" s="53">
        <v>3</v>
      </c>
      <c r="D155" s="53">
        <v>0.81649658092772603</v>
      </c>
      <c r="E155" s="53">
        <v>27.216552697590867</v>
      </c>
    </row>
    <row r="156" spans="1:5" x14ac:dyDescent="0.25">
      <c r="A156" s="51">
        <v>155</v>
      </c>
      <c r="B156" s="52" t="s">
        <v>373</v>
      </c>
      <c r="C156" s="53">
        <v>6.75</v>
      </c>
      <c r="D156" s="53">
        <v>0.9574271077563381</v>
      </c>
      <c r="E156" s="53">
        <v>14.184105300093897</v>
      </c>
    </row>
    <row r="157" spans="1:5" x14ac:dyDescent="0.25">
      <c r="A157" s="51">
        <v>156</v>
      </c>
      <c r="B157" s="52" t="s">
        <v>374</v>
      </c>
      <c r="C157" s="53">
        <v>5</v>
      </c>
      <c r="D157" s="53">
        <v>0.81649658092772603</v>
      </c>
      <c r="E157" s="53">
        <v>16.329931618554518</v>
      </c>
    </row>
    <row r="158" spans="1:5" x14ac:dyDescent="0.25">
      <c r="A158" s="51">
        <v>157</v>
      </c>
      <c r="B158" s="52" t="s">
        <v>375</v>
      </c>
      <c r="C158" s="53">
        <v>2.75</v>
      </c>
      <c r="D158" s="53">
        <v>1.5</v>
      </c>
      <c r="E158" s="53">
        <v>54.545454545454547</v>
      </c>
    </row>
    <row r="159" spans="1:5" x14ac:dyDescent="0.25">
      <c r="A159" s="51">
        <v>158</v>
      </c>
      <c r="B159" s="52" t="s">
        <v>376</v>
      </c>
      <c r="C159" s="53">
        <v>4</v>
      </c>
      <c r="D159" s="53">
        <v>0</v>
      </c>
      <c r="E159" s="53">
        <v>0</v>
      </c>
    </row>
    <row r="160" spans="1:5" x14ac:dyDescent="0.25">
      <c r="A160" s="51">
        <v>159</v>
      </c>
      <c r="B160" s="52" t="s">
        <v>377</v>
      </c>
      <c r="C160" s="53">
        <v>4.25</v>
      </c>
      <c r="D160" s="53">
        <v>0.5</v>
      </c>
      <c r="E160" s="53">
        <v>11.764705882352942</v>
      </c>
    </row>
    <row r="161" spans="1:5" x14ac:dyDescent="0.25">
      <c r="A161" s="51">
        <v>160</v>
      </c>
      <c r="B161" s="52" t="s">
        <v>378</v>
      </c>
      <c r="C161" s="53">
        <v>3.25</v>
      </c>
      <c r="D161" s="53">
        <v>0.5</v>
      </c>
      <c r="E161" s="53">
        <v>15.384615384615385</v>
      </c>
    </row>
    <row r="162" spans="1:5" ht="30" x14ac:dyDescent="0.25">
      <c r="A162" s="51">
        <v>161</v>
      </c>
      <c r="B162" s="52" t="s">
        <v>379</v>
      </c>
      <c r="C162" s="53">
        <v>4.25</v>
      </c>
      <c r="D162" s="53">
        <v>0.5</v>
      </c>
      <c r="E162" s="53">
        <v>11.764705882352942</v>
      </c>
    </row>
    <row r="163" spans="1:5" x14ac:dyDescent="0.25">
      <c r="A163" s="51">
        <v>162</v>
      </c>
      <c r="B163" s="52" t="s">
        <v>380</v>
      </c>
      <c r="C163" s="53">
        <v>3.25</v>
      </c>
      <c r="D163" s="53">
        <v>0.9574271077563381</v>
      </c>
      <c r="E163" s="53">
        <v>29.459295623271942</v>
      </c>
    </row>
    <row r="164" spans="1:5" x14ac:dyDescent="0.25">
      <c r="A164" s="51">
        <v>163</v>
      </c>
      <c r="B164" s="52" t="s">
        <v>381</v>
      </c>
      <c r="C164" s="53">
        <v>5</v>
      </c>
      <c r="D164" s="53">
        <v>2</v>
      </c>
      <c r="E164" s="53">
        <v>40</v>
      </c>
    </row>
    <row r="165" spans="1:5" x14ac:dyDescent="0.25">
      <c r="A165" s="51">
        <v>164</v>
      </c>
      <c r="B165" s="52" t="s">
        <v>382</v>
      </c>
      <c r="C165" s="53">
        <v>2.75</v>
      </c>
      <c r="D165" s="53">
        <v>0.5</v>
      </c>
      <c r="E165" s="53">
        <v>18.181818181818183</v>
      </c>
    </row>
    <row r="166" spans="1:5" x14ac:dyDescent="0.25">
      <c r="A166" s="51">
        <v>165</v>
      </c>
      <c r="B166" s="52" t="s">
        <v>383</v>
      </c>
      <c r="C166" s="53">
        <v>3.25</v>
      </c>
      <c r="D166" s="53">
        <v>0.9574271077563381</v>
      </c>
      <c r="E166" s="53">
        <v>29.459295623271942</v>
      </c>
    </row>
    <row r="167" spans="1:5" x14ac:dyDescent="0.25">
      <c r="A167" s="51">
        <v>166</v>
      </c>
      <c r="B167" s="54" t="s">
        <v>384</v>
      </c>
      <c r="C167" s="53">
        <v>2.75</v>
      </c>
      <c r="D167" s="53">
        <v>0.5</v>
      </c>
      <c r="E167" s="53">
        <v>18.181818181818183</v>
      </c>
    </row>
    <row r="168" spans="1:5" x14ac:dyDescent="0.25">
      <c r="A168" s="51">
        <v>167</v>
      </c>
      <c r="B168" s="52" t="s">
        <v>385</v>
      </c>
      <c r="C168" s="53">
        <v>7</v>
      </c>
      <c r="D168" s="53">
        <v>0</v>
      </c>
      <c r="E168" s="53">
        <v>0</v>
      </c>
    </row>
    <row r="169" spans="1:5" x14ac:dyDescent="0.25">
      <c r="A169" s="51">
        <v>168</v>
      </c>
      <c r="B169" s="52" t="s">
        <v>386</v>
      </c>
      <c r="C169" s="53">
        <v>7.5</v>
      </c>
      <c r="D169" s="53">
        <v>0.57735026918962573</v>
      </c>
      <c r="E169" s="53">
        <v>7.69800358919501</v>
      </c>
    </row>
    <row r="170" spans="1:5" x14ac:dyDescent="0.25">
      <c r="A170" s="51">
        <v>169</v>
      </c>
      <c r="B170" s="52" t="s">
        <v>387</v>
      </c>
      <c r="C170" s="53">
        <v>6.25</v>
      </c>
      <c r="D170" s="53">
        <v>0.5</v>
      </c>
      <c r="E170" s="53">
        <v>8</v>
      </c>
    </row>
    <row r="171" spans="1:5" x14ac:dyDescent="0.25">
      <c r="A171" s="51">
        <v>170</v>
      </c>
      <c r="B171" s="55" t="s">
        <v>388</v>
      </c>
      <c r="C171" s="53">
        <v>4.25</v>
      </c>
      <c r="D171" s="53">
        <v>0.5</v>
      </c>
      <c r="E171" s="53">
        <v>11.764705882352942</v>
      </c>
    </row>
    <row r="172" spans="1:5" x14ac:dyDescent="0.25">
      <c r="A172" s="51">
        <v>171</v>
      </c>
      <c r="B172" s="52" t="s">
        <v>389</v>
      </c>
      <c r="C172" s="53">
        <v>7.25</v>
      </c>
      <c r="D172" s="53">
        <v>0.9574271077563381</v>
      </c>
      <c r="E172" s="53">
        <v>13.205891141466733</v>
      </c>
    </row>
    <row r="173" spans="1:5" x14ac:dyDescent="0.25">
      <c r="A173" s="51">
        <v>172</v>
      </c>
      <c r="B173" s="52" t="s">
        <v>390</v>
      </c>
      <c r="C173" s="53">
        <v>4.25</v>
      </c>
      <c r="D173" s="53">
        <v>1.2583057392117916</v>
      </c>
      <c r="E173" s="53">
        <v>29.607193863806859</v>
      </c>
    </row>
    <row r="174" spans="1:5" x14ac:dyDescent="0.25">
      <c r="A174" s="51">
        <v>173</v>
      </c>
      <c r="B174" s="52" t="s">
        <v>391</v>
      </c>
      <c r="C174" s="53">
        <v>3</v>
      </c>
      <c r="D174" s="53">
        <v>1.4142135623730951</v>
      </c>
      <c r="E174" s="53">
        <v>47.14045207910317</v>
      </c>
    </row>
    <row r="175" spans="1:5" x14ac:dyDescent="0.25">
      <c r="A175" s="51">
        <v>174</v>
      </c>
      <c r="B175" s="52" t="s">
        <v>392</v>
      </c>
      <c r="C175" s="53">
        <v>4.5</v>
      </c>
      <c r="D175" s="53">
        <v>0.57735026918962573</v>
      </c>
      <c r="E175" s="53">
        <v>12.830005981991683</v>
      </c>
    </row>
    <row r="176" spans="1:5" x14ac:dyDescent="0.25">
      <c r="A176" s="51">
        <v>175</v>
      </c>
      <c r="B176" s="52" t="s">
        <v>393</v>
      </c>
      <c r="C176" s="53">
        <v>2.75</v>
      </c>
      <c r="D176" s="53">
        <v>0.5</v>
      </c>
      <c r="E176" s="53">
        <v>18.181818181818183</v>
      </c>
    </row>
    <row r="177" spans="1:5" x14ac:dyDescent="0.25">
      <c r="A177" s="51">
        <v>176</v>
      </c>
      <c r="B177" s="54" t="s">
        <v>394</v>
      </c>
      <c r="C177" s="53">
        <v>4</v>
      </c>
      <c r="D177" s="53">
        <v>0.81649658092772603</v>
      </c>
      <c r="E177" s="53">
        <v>20.412414523193149</v>
      </c>
    </row>
    <row r="178" spans="1:5" x14ac:dyDescent="0.25">
      <c r="A178" s="51">
        <v>177</v>
      </c>
      <c r="B178" s="52" t="s">
        <v>395</v>
      </c>
      <c r="C178" s="53">
        <v>2.5</v>
      </c>
      <c r="D178" s="53">
        <v>0.57735026918962573</v>
      </c>
      <c r="E178" s="53">
        <v>23.094010767585029</v>
      </c>
    </row>
    <row r="179" spans="1:5" x14ac:dyDescent="0.25">
      <c r="A179" s="51">
        <v>178</v>
      </c>
      <c r="B179" s="54" t="s">
        <v>396</v>
      </c>
      <c r="C179" s="53">
        <v>4.75</v>
      </c>
      <c r="D179" s="53">
        <v>0.9574271077563381</v>
      </c>
      <c r="E179" s="53">
        <v>20.156360163291328</v>
      </c>
    </row>
    <row r="180" spans="1:5" x14ac:dyDescent="0.25">
      <c r="A180" s="51">
        <v>179</v>
      </c>
      <c r="B180" s="52" t="s">
        <v>397</v>
      </c>
      <c r="C180" s="53">
        <v>3.75</v>
      </c>
      <c r="D180" s="53">
        <v>0.5</v>
      </c>
      <c r="E180" s="53">
        <v>13.333333333333334</v>
      </c>
    </row>
    <row r="181" spans="1:5" x14ac:dyDescent="0.25">
      <c r="A181" s="51">
        <v>180</v>
      </c>
      <c r="B181" s="52" t="s">
        <v>398</v>
      </c>
      <c r="C181" s="53">
        <v>4</v>
      </c>
      <c r="D181" s="53">
        <v>0</v>
      </c>
      <c r="E181" s="53">
        <v>0</v>
      </c>
    </row>
    <row r="182" spans="1:5" x14ac:dyDescent="0.25">
      <c r="A182" s="51">
        <v>181</v>
      </c>
      <c r="B182" s="52" t="s">
        <v>399</v>
      </c>
      <c r="C182" s="53">
        <v>5</v>
      </c>
      <c r="D182" s="53">
        <v>1.1547005383792515</v>
      </c>
      <c r="E182" s="53">
        <v>23.094010767585029</v>
      </c>
    </row>
    <row r="183" spans="1:5" x14ac:dyDescent="0.25">
      <c r="A183" s="51">
        <v>182</v>
      </c>
      <c r="B183" s="52" t="s">
        <v>400</v>
      </c>
      <c r="C183" s="53">
        <v>3.75</v>
      </c>
      <c r="D183" s="53">
        <v>0.5</v>
      </c>
      <c r="E183" s="53">
        <v>13.333333333333334</v>
      </c>
    </row>
    <row r="184" spans="1:5" x14ac:dyDescent="0.25">
      <c r="A184" s="51">
        <v>183</v>
      </c>
      <c r="B184" s="52" t="s">
        <v>401</v>
      </c>
      <c r="C184" s="53">
        <v>4.5</v>
      </c>
      <c r="D184" s="53">
        <v>0.57735026918962573</v>
      </c>
      <c r="E184" s="53">
        <v>12.830005981991683</v>
      </c>
    </row>
    <row r="185" spans="1:5" x14ac:dyDescent="0.25">
      <c r="A185" s="51">
        <v>184</v>
      </c>
      <c r="B185" s="52" t="s">
        <v>402</v>
      </c>
      <c r="C185" s="53">
        <v>2</v>
      </c>
      <c r="D185" s="53">
        <v>0.81649658092772603</v>
      </c>
      <c r="E185" s="53">
        <v>40.824829046386299</v>
      </c>
    </row>
    <row r="186" spans="1:5" x14ac:dyDescent="0.25">
      <c r="A186" s="51">
        <v>185</v>
      </c>
      <c r="B186" s="52" t="s">
        <v>403</v>
      </c>
      <c r="C186" s="53">
        <v>5</v>
      </c>
      <c r="D186" s="53">
        <v>1.1547005383792515</v>
      </c>
      <c r="E186" s="53">
        <v>23.094010767585029</v>
      </c>
    </row>
    <row r="187" spans="1:5" x14ac:dyDescent="0.25">
      <c r="A187" s="51">
        <v>186</v>
      </c>
      <c r="B187" s="52" t="s">
        <v>404</v>
      </c>
      <c r="C187" s="53">
        <v>5.25</v>
      </c>
      <c r="D187" s="53">
        <v>1.2583057392117916</v>
      </c>
      <c r="E187" s="53">
        <v>23.967728365938886</v>
      </c>
    </row>
    <row r="188" spans="1:5" x14ac:dyDescent="0.25">
      <c r="A188" s="51">
        <v>187</v>
      </c>
      <c r="B188" s="54" t="s">
        <v>405</v>
      </c>
      <c r="C188" s="53">
        <v>33</v>
      </c>
      <c r="D188" s="53">
        <v>8.6794777108610237</v>
      </c>
      <c r="E188" s="53">
        <v>26.301447608669772</v>
      </c>
    </row>
    <row r="189" spans="1:5" x14ac:dyDescent="0.25">
      <c r="A189" s="51">
        <v>188</v>
      </c>
      <c r="B189" s="52" t="s">
        <v>406</v>
      </c>
      <c r="C189" s="53">
        <v>5.5</v>
      </c>
      <c r="D189" s="53">
        <v>0.57735026918962573</v>
      </c>
      <c r="E189" s="53">
        <v>10.497277621629559</v>
      </c>
    </row>
    <row r="190" spans="1:5" x14ac:dyDescent="0.25">
      <c r="A190" s="51">
        <v>189</v>
      </c>
      <c r="B190" s="52" t="s">
        <v>407</v>
      </c>
      <c r="C190" s="53">
        <v>5</v>
      </c>
      <c r="D190" s="53">
        <v>0.81649658092772603</v>
      </c>
      <c r="E190" s="53">
        <v>16.329931618554518</v>
      </c>
    </row>
    <row r="191" spans="1:5" x14ac:dyDescent="0.25">
      <c r="A191" s="51">
        <v>190</v>
      </c>
      <c r="B191" s="52" t="s">
        <v>408</v>
      </c>
      <c r="C191" s="53">
        <v>3.5</v>
      </c>
      <c r="D191" s="53">
        <v>0.57735026918962573</v>
      </c>
      <c r="E191" s="53">
        <v>16.49572197684645</v>
      </c>
    </row>
    <row r="192" spans="1:5" x14ac:dyDescent="0.25">
      <c r="A192" s="51">
        <v>191</v>
      </c>
      <c r="B192" s="52" t="s">
        <v>409</v>
      </c>
      <c r="C192" s="53">
        <v>4</v>
      </c>
      <c r="D192" s="53">
        <v>0.81649658092772603</v>
      </c>
      <c r="E192" s="53">
        <v>20.412414523193149</v>
      </c>
    </row>
    <row r="193" spans="1:5" x14ac:dyDescent="0.25">
      <c r="A193" s="51">
        <v>192</v>
      </c>
      <c r="B193" s="52" t="s">
        <v>410</v>
      </c>
      <c r="C193" s="53">
        <v>4.5</v>
      </c>
      <c r="D193" s="53">
        <v>1</v>
      </c>
      <c r="E193" s="53">
        <v>22.222222222222221</v>
      </c>
    </row>
    <row r="194" spans="1:5" x14ac:dyDescent="0.25">
      <c r="A194" s="51">
        <v>193</v>
      </c>
      <c r="B194" s="52" t="s">
        <v>411</v>
      </c>
      <c r="C194" s="53">
        <v>4</v>
      </c>
      <c r="D194" s="53">
        <v>0.81649658092772603</v>
      </c>
      <c r="E194" s="53">
        <v>20.412414523193149</v>
      </c>
    </row>
    <row r="195" spans="1:5" x14ac:dyDescent="0.25">
      <c r="A195" s="51">
        <v>194</v>
      </c>
      <c r="B195" s="52" t="s">
        <v>412</v>
      </c>
      <c r="C195" s="53">
        <v>4.25</v>
      </c>
      <c r="D195" s="53">
        <v>0.5</v>
      </c>
      <c r="E195" s="53">
        <v>11.764705882352942</v>
      </c>
    </row>
    <row r="196" spans="1:5" x14ac:dyDescent="0.25">
      <c r="A196" s="51">
        <v>195</v>
      </c>
      <c r="B196" s="52" t="s">
        <v>413</v>
      </c>
      <c r="C196" s="53">
        <v>5.75</v>
      </c>
      <c r="D196" s="53">
        <v>1.2583057392117916</v>
      </c>
      <c r="E196" s="53">
        <v>21.883578073248547</v>
      </c>
    </row>
    <row r="197" spans="1:5" x14ac:dyDescent="0.25">
      <c r="A197" s="51">
        <v>196</v>
      </c>
      <c r="B197" s="52" t="s">
        <v>414</v>
      </c>
      <c r="C197" s="53">
        <v>7.25</v>
      </c>
      <c r="D197" s="53">
        <v>1.707825127659933</v>
      </c>
      <c r="E197" s="53">
        <v>23.556208657378384</v>
      </c>
    </row>
    <row r="198" spans="1:5" x14ac:dyDescent="0.25">
      <c r="A198" s="51">
        <v>197</v>
      </c>
      <c r="B198" s="52" t="s">
        <v>415</v>
      </c>
      <c r="C198" s="53">
        <v>10.75</v>
      </c>
      <c r="D198" s="53">
        <v>1.2583057392117916</v>
      </c>
      <c r="E198" s="53">
        <v>11.705169667086432</v>
      </c>
    </row>
    <row r="199" spans="1:5" x14ac:dyDescent="0.25">
      <c r="A199" s="51">
        <v>198</v>
      </c>
      <c r="B199" s="52" t="s">
        <v>416</v>
      </c>
      <c r="C199" s="53">
        <v>4.75</v>
      </c>
      <c r="D199" s="53">
        <v>2.2173557826083452</v>
      </c>
      <c r="E199" s="53">
        <v>46.681174370702003</v>
      </c>
    </row>
    <row r="200" spans="1:5" x14ac:dyDescent="0.25">
      <c r="A200" s="51">
        <v>199</v>
      </c>
      <c r="B200" s="52" t="s">
        <v>417</v>
      </c>
      <c r="C200" s="53">
        <v>7.75</v>
      </c>
      <c r="D200" s="53">
        <v>1.707825127659933</v>
      </c>
      <c r="E200" s="53">
        <v>22.036453260128166</v>
      </c>
    </row>
    <row r="201" spans="1:5" x14ac:dyDescent="0.25">
      <c r="A201" s="51">
        <v>200</v>
      </c>
      <c r="B201" s="52" t="s">
        <v>418</v>
      </c>
      <c r="C201" s="53">
        <v>7.75</v>
      </c>
      <c r="D201" s="53">
        <v>2.0615528128088303</v>
      </c>
      <c r="E201" s="53">
        <v>26.600681455597812</v>
      </c>
    </row>
    <row r="202" spans="1:5" x14ac:dyDescent="0.25">
      <c r="A202" s="51">
        <v>201</v>
      </c>
      <c r="B202" s="52" t="s">
        <v>419</v>
      </c>
      <c r="C202" s="53">
        <v>10.25</v>
      </c>
      <c r="D202" s="53">
        <v>1.5</v>
      </c>
      <c r="E202" s="53">
        <v>14.634146341463415</v>
      </c>
    </row>
    <row r="203" spans="1:5" x14ac:dyDescent="0.25">
      <c r="A203" s="51">
        <v>202</v>
      </c>
      <c r="B203" s="52" t="s">
        <v>420</v>
      </c>
      <c r="C203" s="53">
        <v>9.75</v>
      </c>
      <c r="D203" s="53">
        <v>0.9574271077563381</v>
      </c>
      <c r="E203" s="53">
        <v>9.8197652077573139</v>
      </c>
    </row>
    <row r="204" spans="1:5" x14ac:dyDescent="0.25">
      <c r="A204" s="51">
        <v>203</v>
      </c>
      <c r="B204" s="52" t="s">
        <v>421</v>
      </c>
      <c r="C204" s="53">
        <v>8</v>
      </c>
      <c r="D204" s="53">
        <v>0.81649658092772603</v>
      </c>
      <c r="E204" s="53">
        <v>10.206207261596575</v>
      </c>
    </row>
    <row r="205" spans="1:5" x14ac:dyDescent="0.25">
      <c r="A205" s="51">
        <v>204</v>
      </c>
      <c r="B205" s="52" t="s">
        <v>422</v>
      </c>
      <c r="C205" s="53">
        <v>8</v>
      </c>
      <c r="D205" s="53">
        <v>0.81649658092772603</v>
      </c>
      <c r="E205" s="53">
        <v>10.206207261596575</v>
      </c>
    </row>
    <row r="206" spans="1:5" x14ac:dyDescent="0.25">
      <c r="A206" s="51">
        <v>205</v>
      </c>
      <c r="B206" s="52" t="s">
        <v>423</v>
      </c>
      <c r="C206" s="53">
        <v>4</v>
      </c>
      <c r="D206" s="53">
        <v>0</v>
      </c>
      <c r="E206" s="53">
        <v>0</v>
      </c>
    </row>
    <row r="207" spans="1:5" x14ac:dyDescent="0.25">
      <c r="A207" s="51">
        <v>206</v>
      </c>
      <c r="B207" s="52" t="s">
        <v>424</v>
      </c>
      <c r="C207" s="53">
        <v>3.5</v>
      </c>
      <c r="D207" s="53">
        <v>0.57735026918962573</v>
      </c>
      <c r="E207" s="53">
        <v>16.49572197684645</v>
      </c>
    </row>
    <row r="208" spans="1:5" x14ac:dyDescent="0.25">
      <c r="A208" s="51">
        <v>207</v>
      </c>
      <c r="B208" s="52" t="s">
        <v>425</v>
      </c>
      <c r="C208" s="53">
        <v>6.75</v>
      </c>
      <c r="D208" s="53">
        <v>0.5</v>
      </c>
      <c r="E208" s="53">
        <v>7.4074074074074074</v>
      </c>
    </row>
    <row r="209" spans="1:5" x14ac:dyDescent="0.25">
      <c r="A209" s="51">
        <v>208</v>
      </c>
      <c r="B209" s="54" t="s">
        <v>426</v>
      </c>
      <c r="C209" s="53">
        <v>5.5</v>
      </c>
      <c r="D209" s="53">
        <v>0.57735026918962573</v>
      </c>
      <c r="E209" s="53">
        <v>10.497277621629559</v>
      </c>
    </row>
    <row r="210" spans="1:5" x14ac:dyDescent="0.25">
      <c r="A210" s="51">
        <v>209</v>
      </c>
      <c r="B210" s="52" t="s">
        <v>427</v>
      </c>
      <c r="C210" s="53">
        <v>5.75</v>
      </c>
      <c r="D210" s="53">
        <v>0.9574271077563381</v>
      </c>
      <c r="E210" s="53">
        <v>16.650906221849358</v>
      </c>
    </row>
    <row r="211" spans="1:5" ht="30" x14ac:dyDescent="0.25">
      <c r="A211" s="51">
        <v>210</v>
      </c>
      <c r="B211" s="54" t="s">
        <v>428</v>
      </c>
      <c r="C211" s="53">
        <v>8.5</v>
      </c>
      <c r="D211" s="53">
        <v>0.57735026918962573</v>
      </c>
      <c r="E211" s="53">
        <v>6.7923561081132444</v>
      </c>
    </row>
    <row r="212" spans="1:5" x14ac:dyDescent="0.25">
      <c r="A212" s="51">
        <v>211</v>
      </c>
      <c r="B212" s="52" t="s">
        <v>429</v>
      </c>
      <c r="C212" s="53">
        <v>6</v>
      </c>
      <c r="D212" s="53">
        <v>0.81649658092772603</v>
      </c>
      <c r="E212" s="53">
        <v>13.608276348795433</v>
      </c>
    </row>
    <row r="213" spans="1:5" x14ac:dyDescent="0.25">
      <c r="A213" s="51">
        <v>212</v>
      </c>
      <c r="B213" s="54" t="s">
        <v>430</v>
      </c>
      <c r="C213" s="53">
        <v>4.5</v>
      </c>
      <c r="D213" s="53">
        <v>0.57735026918962573</v>
      </c>
      <c r="E213" s="53">
        <v>12.830005981991683</v>
      </c>
    </row>
    <row r="214" spans="1:5" ht="30" x14ac:dyDescent="0.25">
      <c r="A214" s="51">
        <v>213</v>
      </c>
      <c r="B214" s="54" t="s">
        <v>431</v>
      </c>
      <c r="C214" s="53">
        <v>5</v>
      </c>
      <c r="D214" s="53">
        <v>1.6329931618554521</v>
      </c>
      <c r="E214" s="53">
        <v>32.659863237109036</v>
      </c>
    </row>
    <row r="215" spans="1:5" x14ac:dyDescent="0.25">
      <c r="A215" s="51">
        <v>214</v>
      </c>
      <c r="B215" s="52" t="s">
        <v>432</v>
      </c>
      <c r="C215" s="53">
        <v>3.5</v>
      </c>
      <c r="D215" s="53">
        <v>1</v>
      </c>
      <c r="E215" s="53">
        <v>28.571428571428573</v>
      </c>
    </row>
    <row r="216" spans="1:5" x14ac:dyDescent="0.25">
      <c r="A216" s="51">
        <v>215</v>
      </c>
      <c r="B216" s="52" t="s">
        <v>433</v>
      </c>
      <c r="C216" s="53">
        <v>4.75</v>
      </c>
      <c r="D216" s="53">
        <v>0.5</v>
      </c>
      <c r="E216" s="53">
        <v>10.526315789473685</v>
      </c>
    </row>
    <row r="217" spans="1:5" x14ac:dyDescent="0.25">
      <c r="A217" s="51">
        <v>216</v>
      </c>
      <c r="B217" s="52" t="s">
        <v>434</v>
      </c>
      <c r="C217" s="53">
        <v>2.75</v>
      </c>
      <c r="D217" s="53">
        <v>1.2583057392117916</v>
      </c>
      <c r="E217" s="53">
        <v>45.756572334974237</v>
      </c>
    </row>
    <row r="218" spans="1:5" x14ac:dyDescent="0.25">
      <c r="A218" s="51">
        <v>217</v>
      </c>
      <c r="B218" s="52" t="s">
        <v>435</v>
      </c>
      <c r="C218" s="53">
        <v>13.5</v>
      </c>
      <c r="D218" s="53">
        <v>1</v>
      </c>
      <c r="E218" s="53">
        <v>7.4074074074074074</v>
      </c>
    </row>
    <row r="219" spans="1:5" x14ac:dyDescent="0.25">
      <c r="A219" s="51">
        <v>218</v>
      </c>
      <c r="B219" s="52" t="s">
        <v>436</v>
      </c>
      <c r="C219" s="53">
        <v>5.25</v>
      </c>
      <c r="D219" s="53">
        <v>0.5</v>
      </c>
      <c r="E219" s="53">
        <v>9.5238095238095237</v>
      </c>
    </row>
    <row r="220" spans="1:5" x14ac:dyDescent="0.25">
      <c r="A220" s="51">
        <v>219</v>
      </c>
      <c r="B220" s="52" t="s">
        <v>437</v>
      </c>
      <c r="C220" s="53">
        <v>5.5</v>
      </c>
      <c r="D220" s="53">
        <v>0.57735026918962573</v>
      </c>
      <c r="E220" s="53">
        <v>10.497277621629559</v>
      </c>
    </row>
    <row r="221" spans="1:5" x14ac:dyDescent="0.25">
      <c r="A221" s="51">
        <v>220</v>
      </c>
      <c r="B221" s="52" t="s">
        <v>438</v>
      </c>
      <c r="C221" s="53">
        <v>4.5</v>
      </c>
      <c r="D221" s="53">
        <v>0.57735026918962573</v>
      </c>
      <c r="E221" s="53">
        <v>12.830005981991683</v>
      </c>
    </row>
    <row r="222" spans="1:5" x14ac:dyDescent="0.25">
      <c r="A222" s="51">
        <v>221</v>
      </c>
      <c r="B222" s="52" t="s">
        <v>439</v>
      </c>
      <c r="C222" s="53">
        <v>4.25</v>
      </c>
      <c r="D222" s="53">
        <v>0.9574271077563381</v>
      </c>
      <c r="E222" s="53">
        <v>22.52769665309031</v>
      </c>
    </row>
    <row r="223" spans="1:5" x14ac:dyDescent="0.25">
      <c r="A223" s="51">
        <v>222</v>
      </c>
      <c r="B223" s="52" t="s">
        <v>440</v>
      </c>
      <c r="C223" s="53">
        <v>4</v>
      </c>
      <c r="D223" s="53">
        <v>0.81649658092772603</v>
      </c>
      <c r="E223" s="53">
        <v>20.412414523193149</v>
      </c>
    </row>
    <row r="224" spans="1:5" ht="30" x14ac:dyDescent="0.25">
      <c r="A224" s="51">
        <v>223</v>
      </c>
      <c r="B224" s="54" t="s">
        <v>441</v>
      </c>
      <c r="C224" s="53">
        <v>3.25</v>
      </c>
      <c r="D224" s="53">
        <v>0.5</v>
      </c>
      <c r="E224" s="53">
        <v>15.384615384615385</v>
      </c>
    </row>
    <row r="225" spans="1:5" x14ac:dyDescent="0.25">
      <c r="A225" s="51">
        <v>224</v>
      </c>
      <c r="B225" s="54" t="s">
        <v>442</v>
      </c>
      <c r="C225" s="53">
        <v>4.25</v>
      </c>
      <c r="D225" s="53">
        <v>0.5</v>
      </c>
      <c r="E225" s="53">
        <v>11.764705882352942</v>
      </c>
    </row>
    <row r="226" spans="1:5" x14ac:dyDescent="0.25">
      <c r="A226" s="51">
        <v>225</v>
      </c>
      <c r="B226" s="52" t="s">
        <v>443</v>
      </c>
      <c r="C226" s="53">
        <v>3.75</v>
      </c>
      <c r="D226" s="53">
        <v>0.9574271077563381</v>
      </c>
      <c r="E226" s="53">
        <v>25.531389540169016</v>
      </c>
    </row>
    <row r="227" spans="1:5" x14ac:dyDescent="0.25">
      <c r="A227" s="51">
        <v>226</v>
      </c>
      <c r="B227" s="54" t="s">
        <v>444</v>
      </c>
      <c r="C227" s="53">
        <v>3.75</v>
      </c>
      <c r="D227" s="53">
        <v>0.9574271077563381</v>
      </c>
      <c r="E227" s="53">
        <v>25.531389540169016</v>
      </c>
    </row>
    <row r="228" spans="1:5" x14ac:dyDescent="0.25">
      <c r="A228" s="51">
        <v>227</v>
      </c>
      <c r="B228" s="52" t="s">
        <v>445</v>
      </c>
      <c r="C228" s="53">
        <v>3.25</v>
      </c>
      <c r="D228" s="53">
        <v>0.5</v>
      </c>
      <c r="E228" s="53">
        <v>15.384615384615385</v>
      </c>
    </row>
    <row r="229" spans="1:5" x14ac:dyDescent="0.25">
      <c r="A229" s="51">
        <v>228</v>
      </c>
      <c r="B229" s="54" t="s">
        <v>446</v>
      </c>
      <c r="C229" s="53">
        <v>5.75</v>
      </c>
      <c r="D229" s="53">
        <v>0.9574271077563381</v>
      </c>
      <c r="E229" s="53">
        <v>16.650906221849358</v>
      </c>
    </row>
    <row r="230" spans="1:5" x14ac:dyDescent="0.25">
      <c r="A230" s="51">
        <v>229</v>
      </c>
      <c r="B230" s="54" t="s">
        <v>447</v>
      </c>
      <c r="C230" s="53">
        <v>3.75</v>
      </c>
      <c r="D230" s="53">
        <v>0.5</v>
      </c>
      <c r="E230" s="53">
        <v>13.333333333333334</v>
      </c>
    </row>
    <row r="231" spans="1:5" x14ac:dyDescent="0.25">
      <c r="A231" s="51">
        <v>230</v>
      </c>
      <c r="B231" s="54" t="s">
        <v>448</v>
      </c>
      <c r="C231" s="53">
        <v>3.75</v>
      </c>
      <c r="D231" s="53">
        <v>0.5</v>
      </c>
      <c r="E231" s="53">
        <v>13.333333333333334</v>
      </c>
    </row>
    <row r="232" spans="1:5" x14ac:dyDescent="0.25">
      <c r="A232" s="51">
        <v>231</v>
      </c>
      <c r="B232" s="54" t="s">
        <v>449</v>
      </c>
      <c r="C232" s="53">
        <v>3.25</v>
      </c>
      <c r="D232" s="53">
        <v>0.5</v>
      </c>
      <c r="E232" s="53">
        <v>15.384615384615385</v>
      </c>
    </row>
    <row r="233" spans="1:5" x14ac:dyDescent="0.25">
      <c r="A233" s="51">
        <v>232</v>
      </c>
      <c r="B233" s="52" t="s">
        <v>450</v>
      </c>
      <c r="C233" s="53">
        <v>4</v>
      </c>
      <c r="D233" s="53">
        <v>1.4142135623730951</v>
      </c>
      <c r="E233" s="53">
        <v>35.355339059327378</v>
      </c>
    </row>
    <row r="234" spans="1:5" x14ac:dyDescent="0.25">
      <c r="A234" s="51">
        <v>233</v>
      </c>
      <c r="B234" s="52" t="s">
        <v>451</v>
      </c>
      <c r="C234" s="53">
        <v>5.25</v>
      </c>
      <c r="D234" s="53">
        <v>0.9574271077563381</v>
      </c>
      <c r="E234" s="53">
        <v>18.236706814406439</v>
      </c>
    </row>
    <row r="235" spans="1:5" x14ac:dyDescent="0.25">
      <c r="A235" s="51">
        <v>234</v>
      </c>
      <c r="B235" s="52" t="s">
        <v>452</v>
      </c>
      <c r="C235" s="53">
        <v>2.5</v>
      </c>
      <c r="D235" s="53">
        <v>0.57735026918962573</v>
      </c>
      <c r="E235" s="53">
        <v>23.094010767585029</v>
      </c>
    </row>
    <row r="236" spans="1:5" x14ac:dyDescent="0.25">
      <c r="A236" s="51">
        <v>235</v>
      </c>
      <c r="B236" s="52" t="s">
        <v>453</v>
      </c>
      <c r="C236" s="53">
        <v>6.5</v>
      </c>
      <c r="D236" s="53">
        <v>1.2909944487358056</v>
      </c>
      <c r="E236" s="53">
        <v>19.861453057473931</v>
      </c>
    </row>
    <row r="237" spans="1:5" x14ac:dyDescent="0.25">
      <c r="A237" s="51">
        <v>236</v>
      </c>
      <c r="B237" s="52" t="s">
        <v>454</v>
      </c>
      <c r="C237" s="53">
        <v>3.25</v>
      </c>
      <c r="D237" s="53">
        <v>0.9574271077563381</v>
      </c>
      <c r="E237" s="53">
        <v>29.459295623271942</v>
      </c>
    </row>
    <row r="238" spans="1:5" x14ac:dyDescent="0.25">
      <c r="A238" s="51">
        <v>237</v>
      </c>
      <c r="B238" s="52" t="s">
        <v>455</v>
      </c>
      <c r="C238" s="53">
        <v>6.75</v>
      </c>
      <c r="D238" s="53">
        <v>0.5</v>
      </c>
      <c r="E238" s="53">
        <v>7.4074074074074074</v>
      </c>
    </row>
    <row r="239" spans="1:5" x14ac:dyDescent="0.25">
      <c r="A239" s="51">
        <v>238</v>
      </c>
      <c r="B239" s="54" t="s">
        <v>456</v>
      </c>
      <c r="C239" s="53">
        <v>3.25</v>
      </c>
      <c r="D239" s="53">
        <v>0.9574271077563381</v>
      </c>
      <c r="E239" s="53">
        <v>29.459295623271942</v>
      </c>
    </row>
    <row r="240" spans="1:5" x14ac:dyDescent="0.25">
      <c r="A240" s="51">
        <v>239</v>
      </c>
      <c r="B240" s="52" t="s">
        <v>457</v>
      </c>
      <c r="C240" s="53">
        <v>8.75</v>
      </c>
      <c r="D240" s="53">
        <v>0.5</v>
      </c>
      <c r="E240" s="53">
        <v>5.7142857142857144</v>
      </c>
    </row>
    <row r="241" spans="1:5" x14ac:dyDescent="0.25">
      <c r="A241" s="51">
        <v>240</v>
      </c>
      <c r="B241" s="54" t="s">
        <v>458</v>
      </c>
      <c r="C241" s="53">
        <v>4.75</v>
      </c>
      <c r="D241" s="53">
        <v>0.9574271077563381</v>
      </c>
      <c r="E241" s="53">
        <v>20.156360163291328</v>
      </c>
    </row>
    <row r="242" spans="1:5" x14ac:dyDescent="0.25">
      <c r="A242" s="51">
        <v>241</v>
      </c>
      <c r="B242" s="54" t="s">
        <v>459</v>
      </c>
      <c r="C242" s="53">
        <v>7.75</v>
      </c>
      <c r="D242" s="53">
        <v>0.5</v>
      </c>
      <c r="E242" s="53">
        <v>6.4516129032258061</v>
      </c>
    </row>
    <row r="243" spans="1:5" x14ac:dyDescent="0.25">
      <c r="A243" s="51">
        <v>242</v>
      </c>
      <c r="B243" s="52" t="s">
        <v>460</v>
      </c>
      <c r="C243" s="53">
        <v>4</v>
      </c>
      <c r="D243" s="53">
        <v>0.81649658092772603</v>
      </c>
      <c r="E243" s="53">
        <v>20.412414523193149</v>
      </c>
    </row>
    <row r="244" spans="1:5" x14ac:dyDescent="0.25">
      <c r="A244" s="51">
        <v>243</v>
      </c>
      <c r="B244" s="52" t="s">
        <v>461</v>
      </c>
      <c r="C244" s="53">
        <v>7</v>
      </c>
      <c r="D244" s="53">
        <v>1.4142135623730951</v>
      </c>
      <c r="E244" s="53">
        <v>20.203050891044217</v>
      </c>
    </row>
    <row r="245" spans="1:5" x14ac:dyDescent="0.25">
      <c r="A245" s="51">
        <v>244</v>
      </c>
      <c r="B245" s="52" t="s">
        <v>462</v>
      </c>
      <c r="C245" s="53">
        <v>3.5</v>
      </c>
      <c r="D245" s="53">
        <v>0.57735026918962573</v>
      </c>
      <c r="E245" s="53">
        <v>16.49572197684645</v>
      </c>
    </row>
    <row r="246" spans="1:5" x14ac:dyDescent="0.25">
      <c r="A246" s="51">
        <v>245</v>
      </c>
      <c r="B246" s="52" t="s">
        <v>463</v>
      </c>
      <c r="C246" s="53">
        <v>8</v>
      </c>
      <c r="D246" s="53">
        <v>5.4772255750516612</v>
      </c>
      <c r="E246" s="53">
        <v>68.465319688145769</v>
      </c>
    </row>
    <row r="247" spans="1:5" x14ac:dyDescent="0.25">
      <c r="A247" s="51">
        <v>246</v>
      </c>
      <c r="B247" s="52" t="s">
        <v>464</v>
      </c>
      <c r="C247" s="53">
        <v>5.75</v>
      </c>
      <c r="D247" s="53">
        <v>0.9574271077563381</v>
      </c>
      <c r="E247" s="53">
        <v>16.650906221849358</v>
      </c>
    </row>
    <row r="248" spans="1:5" x14ac:dyDescent="0.25">
      <c r="A248" s="51">
        <v>247</v>
      </c>
      <c r="B248" s="52" t="s">
        <v>465</v>
      </c>
      <c r="C248" s="53">
        <v>5.25</v>
      </c>
      <c r="D248" s="53">
        <v>0.9574271077563381</v>
      </c>
      <c r="E248" s="53">
        <v>18.236706814406439</v>
      </c>
    </row>
    <row r="249" spans="1:5" x14ac:dyDescent="0.25">
      <c r="A249" s="51">
        <v>248</v>
      </c>
      <c r="B249" s="52" t="s">
        <v>466</v>
      </c>
      <c r="C249" s="53">
        <v>4</v>
      </c>
      <c r="D249" s="53">
        <v>0.81649658092772603</v>
      </c>
      <c r="E249" s="53">
        <v>20.412414523193149</v>
      </c>
    </row>
    <row r="250" spans="1:5" ht="30" x14ac:dyDescent="0.25">
      <c r="A250" s="51">
        <v>249</v>
      </c>
      <c r="B250" s="52" t="s">
        <v>467</v>
      </c>
      <c r="C250" s="53">
        <v>9.5</v>
      </c>
      <c r="D250" s="53">
        <v>1.7320508075688772</v>
      </c>
      <c r="E250" s="53">
        <v>18.232113763882918</v>
      </c>
    </row>
    <row r="251" spans="1:5" x14ac:dyDescent="0.25">
      <c r="A251" s="51">
        <v>250</v>
      </c>
      <c r="B251" s="52" t="s">
        <v>468</v>
      </c>
      <c r="C251" s="53">
        <v>5</v>
      </c>
      <c r="D251" s="53">
        <v>0.81649658092772603</v>
      </c>
      <c r="E251" s="53">
        <v>16.329931618554518</v>
      </c>
    </row>
    <row r="252" spans="1:5" x14ac:dyDescent="0.25">
      <c r="A252" s="51">
        <v>251</v>
      </c>
      <c r="B252" s="52" t="s">
        <v>469</v>
      </c>
      <c r="C252" s="53">
        <v>5.25</v>
      </c>
      <c r="D252" s="53">
        <v>1.2583057392117916</v>
      </c>
      <c r="E252" s="53">
        <v>23.967728365938886</v>
      </c>
    </row>
    <row r="253" spans="1:5" x14ac:dyDescent="0.25">
      <c r="A253" s="51">
        <v>252</v>
      </c>
      <c r="B253" s="52" t="s">
        <v>470</v>
      </c>
      <c r="C253" s="53">
        <v>6.75</v>
      </c>
      <c r="D253" s="53">
        <v>0.9574271077563381</v>
      </c>
      <c r="E253" s="53">
        <v>14.184105300093897</v>
      </c>
    </row>
    <row r="254" spans="1:5" x14ac:dyDescent="0.25">
      <c r="A254" s="51">
        <v>253</v>
      </c>
      <c r="B254" s="52" t="s">
        <v>471</v>
      </c>
      <c r="C254" s="53">
        <v>15.5</v>
      </c>
      <c r="D254" s="53">
        <v>3.872983346207417</v>
      </c>
      <c r="E254" s="53">
        <v>24.986989330370431</v>
      </c>
    </row>
    <row r="255" spans="1:5" x14ac:dyDescent="0.25">
      <c r="A255" s="51">
        <v>254</v>
      </c>
      <c r="B255" s="52" t="s">
        <v>472</v>
      </c>
      <c r="C255" s="53">
        <v>4.25</v>
      </c>
      <c r="D255" s="53">
        <v>1.2583057392117916</v>
      </c>
      <c r="E255" s="53">
        <v>29.607193863806859</v>
      </c>
    </row>
    <row r="256" spans="1:5" x14ac:dyDescent="0.25">
      <c r="A256" s="51">
        <v>255</v>
      </c>
      <c r="B256" s="52" t="s">
        <v>473</v>
      </c>
      <c r="C256" s="53">
        <v>5.25</v>
      </c>
      <c r="D256" s="53">
        <v>0.5</v>
      </c>
      <c r="E256" s="53">
        <v>9.5238095238095237</v>
      </c>
    </row>
    <row r="257" spans="1:5" x14ac:dyDescent="0.25">
      <c r="A257" s="51">
        <v>256</v>
      </c>
      <c r="B257" s="52" t="s">
        <v>474</v>
      </c>
      <c r="C257" s="53">
        <v>4</v>
      </c>
      <c r="D257" s="53">
        <v>1.4142135623730951</v>
      </c>
      <c r="E257" s="53">
        <v>35.355339059327378</v>
      </c>
    </row>
    <row r="258" spans="1:5" x14ac:dyDescent="0.25">
      <c r="A258" s="51">
        <v>257</v>
      </c>
      <c r="B258" s="52" t="s">
        <v>475</v>
      </c>
      <c r="C258" s="53">
        <v>4</v>
      </c>
      <c r="D258" s="53">
        <v>0.81649658092772603</v>
      </c>
      <c r="E258" s="53">
        <v>20.412414523193149</v>
      </c>
    </row>
    <row r="259" spans="1:5" x14ac:dyDescent="0.25">
      <c r="A259" s="51">
        <v>258</v>
      </c>
      <c r="B259" s="52" t="s">
        <v>476</v>
      </c>
      <c r="C259" s="53">
        <v>3</v>
      </c>
      <c r="D259" s="53">
        <v>2.1602468994692869</v>
      </c>
      <c r="E259" s="53">
        <v>72.008229982309572</v>
      </c>
    </row>
    <row r="260" spans="1:5" x14ac:dyDescent="0.25">
      <c r="A260" s="51">
        <v>259</v>
      </c>
      <c r="B260" s="52" t="s">
        <v>477</v>
      </c>
      <c r="C260" s="53">
        <v>6</v>
      </c>
      <c r="D260" s="53">
        <v>0.81649658092772603</v>
      </c>
      <c r="E260" s="53">
        <v>13.608276348795433</v>
      </c>
    </row>
    <row r="261" spans="1:5" x14ac:dyDescent="0.25">
      <c r="A261" s="51">
        <v>260</v>
      </c>
      <c r="B261" s="52" t="s">
        <v>478</v>
      </c>
      <c r="C261" s="53">
        <v>2</v>
      </c>
      <c r="D261" s="53">
        <v>0.81649658092772603</v>
      </c>
      <c r="E261" s="53">
        <v>40.824829046386299</v>
      </c>
    </row>
    <row r="262" spans="1:5" x14ac:dyDescent="0.25">
      <c r="A262" s="51">
        <v>261</v>
      </c>
      <c r="B262" s="52" t="s">
        <v>479</v>
      </c>
      <c r="C262" s="53">
        <v>18.75</v>
      </c>
      <c r="D262" s="53">
        <v>6.8495741960115053</v>
      </c>
      <c r="E262" s="53">
        <v>36.531062378728024</v>
      </c>
    </row>
    <row r="263" spans="1:5" x14ac:dyDescent="0.25">
      <c r="A263" s="51">
        <v>262</v>
      </c>
      <c r="B263" s="52" t="s">
        <v>480</v>
      </c>
      <c r="C263" s="53">
        <v>3.75</v>
      </c>
      <c r="D263" s="53">
        <v>0.5</v>
      </c>
      <c r="E263" s="53">
        <v>13.333333333333334</v>
      </c>
    </row>
    <row r="264" spans="1:5" x14ac:dyDescent="0.25">
      <c r="A264" s="51">
        <v>263</v>
      </c>
      <c r="B264" s="52" t="s">
        <v>481</v>
      </c>
      <c r="C264" s="53">
        <v>6</v>
      </c>
      <c r="D264" s="53">
        <v>1.1547005383792515</v>
      </c>
      <c r="E264" s="53">
        <v>19.245008972987524</v>
      </c>
    </row>
    <row r="265" spans="1:5" x14ac:dyDescent="0.25">
      <c r="A265" s="51">
        <v>264</v>
      </c>
      <c r="B265" s="52" t="s">
        <v>482</v>
      </c>
      <c r="C265" s="53">
        <v>4</v>
      </c>
      <c r="D265" s="53">
        <v>0</v>
      </c>
      <c r="E265" s="53">
        <v>0</v>
      </c>
    </row>
    <row r="266" spans="1:5" x14ac:dyDescent="0.25">
      <c r="A266" s="51">
        <v>265</v>
      </c>
      <c r="B266" s="52" t="s">
        <v>483</v>
      </c>
      <c r="C266" s="53">
        <v>5</v>
      </c>
      <c r="D266" s="53">
        <v>1.6329931618554521</v>
      </c>
      <c r="E266" s="53">
        <v>32.659863237109036</v>
      </c>
    </row>
    <row r="267" spans="1:5" ht="30" x14ac:dyDescent="0.25">
      <c r="A267" s="51">
        <v>266</v>
      </c>
      <c r="B267" s="52" t="s">
        <v>484</v>
      </c>
      <c r="C267" s="53">
        <v>5.25</v>
      </c>
      <c r="D267" s="53">
        <v>0.5</v>
      </c>
      <c r="E267" s="53">
        <v>9.5238095238095237</v>
      </c>
    </row>
    <row r="268" spans="1:5" x14ac:dyDescent="0.25">
      <c r="A268" s="51">
        <v>267</v>
      </c>
      <c r="B268" s="52" t="s">
        <v>485</v>
      </c>
      <c r="C268" s="53">
        <v>4.25</v>
      </c>
      <c r="D268" s="53">
        <v>0.9574271077563381</v>
      </c>
      <c r="E268" s="53">
        <v>22.52769665309031</v>
      </c>
    </row>
    <row r="269" spans="1:5" x14ac:dyDescent="0.25">
      <c r="A269" s="51">
        <v>268</v>
      </c>
      <c r="B269" s="52" t="s">
        <v>486</v>
      </c>
      <c r="C269" s="53">
        <v>5</v>
      </c>
      <c r="D269" s="53">
        <v>1.4142135623730951</v>
      </c>
      <c r="E269" s="53">
        <v>28.284271247461902</v>
      </c>
    </row>
    <row r="270" spans="1:5" x14ac:dyDescent="0.25">
      <c r="A270" s="51">
        <v>269</v>
      </c>
      <c r="B270" s="52" t="s">
        <v>487</v>
      </c>
      <c r="C270" s="53">
        <v>4</v>
      </c>
      <c r="D270" s="53">
        <v>0.81649658092772603</v>
      </c>
      <c r="E270" s="53">
        <v>20.412414523193149</v>
      </c>
    </row>
    <row r="271" spans="1:5" x14ac:dyDescent="0.25">
      <c r="A271" s="51">
        <v>270</v>
      </c>
      <c r="B271" s="52" t="s">
        <v>488</v>
      </c>
      <c r="C271" s="53">
        <v>7</v>
      </c>
      <c r="D271" s="53">
        <v>0.81649658092772603</v>
      </c>
      <c r="E271" s="53">
        <v>11.664236870396085</v>
      </c>
    </row>
    <row r="272" spans="1:5" x14ac:dyDescent="0.25">
      <c r="A272" s="51">
        <v>271</v>
      </c>
      <c r="B272" s="52" t="s">
        <v>489</v>
      </c>
      <c r="C272" s="53">
        <v>3.75</v>
      </c>
      <c r="D272" s="53">
        <v>0.9574271077563381</v>
      </c>
      <c r="E272" s="53">
        <v>25.531389540169016</v>
      </c>
    </row>
    <row r="273" spans="1:5" x14ac:dyDescent="0.25">
      <c r="A273" s="51">
        <v>272</v>
      </c>
      <c r="B273" s="52" t="s">
        <v>490</v>
      </c>
      <c r="C273" s="53">
        <v>4</v>
      </c>
      <c r="D273" s="53">
        <v>0.81649658092772603</v>
      </c>
      <c r="E273" s="53">
        <v>20.412414523193149</v>
      </c>
    </row>
    <row r="274" spans="1:5" x14ac:dyDescent="0.25">
      <c r="A274" s="51">
        <v>273</v>
      </c>
      <c r="B274" s="52" t="s">
        <v>491</v>
      </c>
      <c r="C274" s="53">
        <v>6.5</v>
      </c>
      <c r="D274" s="53">
        <v>0.57735026918962573</v>
      </c>
      <c r="E274" s="53">
        <v>8.8823118336865505</v>
      </c>
    </row>
    <row r="275" spans="1:5" x14ac:dyDescent="0.25">
      <c r="A275" s="51">
        <v>274</v>
      </c>
      <c r="B275" s="52" t="s">
        <v>492</v>
      </c>
      <c r="C275" s="53">
        <v>3.75</v>
      </c>
      <c r="D275" s="53">
        <v>0.5</v>
      </c>
      <c r="E275" s="53">
        <v>13.333333333333334</v>
      </c>
    </row>
    <row r="276" spans="1:5" x14ac:dyDescent="0.25">
      <c r="A276" s="51">
        <v>275</v>
      </c>
      <c r="B276" s="52" t="s">
        <v>493</v>
      </c>
      <c r="C276" s="53">
        <v>5</v>
      </c>
      <c r="D276" s="53">
        <v>0</v>
      </c>
      <c r="E276" s="53">
        <v>0</v>
      </c>
    </row>
    <row r="277" spans="1:5" x14ac:dyDescent="0.25">
      <c r="A277" s="51">
        <v>276</v>
      </c>
      <c r="B277" s="52" t="s">
        <v>494</v>
      </c>
      <c r="C277" s="53">
        <v>3.75</v>
      </c>
      <c r="D277" s="53">
        <v>0.5</v>
      </c>
      <c r="E277" s="53">
        <v>13.333333333333334</v>
      </c>
    </row>
    <row r="278" spans="1:5" x14ac:dyDescent="0.25">
      <c r="A278" s="51">
        <v>277</v>
      </c>
      <c r="B278" s="52" t="s">
        <v>495</v>
      </c>
      <c r="C278" s="53">
        <v>3.75</v>
      </c>
      <c r="D278" s="53">
        <v>0.5</v>
      </c>
      <c r="E278" s="53">
        <v>13.333333333333334</v>
      </c>
    </row>
    <row r="279" spans="1:5" x14ac:dyDescent="0.25">
      <c r="A279" s="51">
        <v>278</v>
      </c>
      <c r="B279" s="52" t="s">
        <v>496</v>
      </c>
      <c r="C279" s="53">
        <v>5.25</v>
      </c>
      <c r="D279" s="53">
        <v>0.9574271077563381</v>
      </c>
      <c r="E279" s="53">
        <v>18.236706814406439</v>
      </c>
    </row>
    <row r="280" spans="1:5" x14ac:dyDescent="0.25">
      <c r="A280" s="51">
        <v>279</v>
      </c>
      <c r="B280" s="52" t="s">
        <v>497</v>
      </c>
      <c r="C280" s="53">
        <v>4.5</v>
      </c>
      <c r="D280" s="53">
        <v>0.57735026918962573</v>
      </c>
      <c r="E280" s="53">
        <v>12.830005981991683</v>
      </c>
    </row>
    <row r="281" spans="1:5" x14ac:dyDescent="0.25">
      <c r="A281" s="51">
        <v>280</v>
      </c>
      <c r="B281" s="52" t="s">
        <v>498</v>
      </c>
      <c r="C281" s="53">
        <v>5.75</v>
      </c>
      <c r="D281" s="53">
        <v>0.5</v>
      </c>
      <c r="E281" s="53">
        <v>8.695652173913043</v>
      </c>
    </row>
    <row r="282" spans="1:5" x14ac:dyDescent="0.25">
      <c r="A282" s="51">
        <v>281</v>
      </c>
      <c r="B282" s="52" t="s">
        <v>499</v>
      </c>
      <c r="C282" s="53">
        <v>6</v>
      </c>
      <c r="D282" s="53">
        <v>0.81649658092772603</v>
      </c>
      <c r="E282" s="53">
        <v>13.608276348795433</v>
      </c>
    </row>
    <row r="283" spans="1:5" x14ac:dyDescent="0.25">
      <c r="A283" s="51">
        <v>282</v>
      </c>
      <c r="B283" s="52" t="s">
        <v>500</v>
      </c>
      <c r="C283" s="53">
        <v>4.25</v>
      </c>
      <c r="D283" s="53">
        <v>0.5</v>
      </c>
      <c r="E283" s="53">
        <v>11.764705882352942</v>
      </c>
    </row>
    <row r="284" spans="1:5" x14ac:dyDescent="0.25">
      <c r="A284" s="51">
        <v>283</v>
      </c>
      <c r="B284" s="52" t="s">
        <v>501</v>
      </c>
      <c r="C284" s="53">
        <v>10.75</v>
      </c>
      <c r="D284" s="53">
        <v>1.8929694486000912</v>
      </c>
      <c r="E284" s="53">
        <v>17.609018126512478</v>
      </c>
    </row>
    <row r="285" spans="1:5" x14ac:dyDescent="0.25">
      <c r="A285" s="51">
        <v>284</v>
      </c>
      <c r="B285" s="54" t="s">
        <v>502</v>
      </c>
      <c r="C285" s="53">
        <v>3.5</v>
      </c>
      <c r="D285" s="53">
        <v>0.57735026918962573</v>
      </c>
      <c r="E285" s="53">
        <v>16.49572197684645</v>
      </c>
    </row>
    <row r="286" spans="1:5" x14ac:dyDescent="0.25">
      <c r="A286" s="51">
        <v>285</v>
      </c>
      <c r="B286" s="52" t="s">
        <v>503</v>
      </c>
      <c r="C286" s="53">
        <v>3</v>
      </c>
      <c r="D286" s="53">
        <v>0.81649658092772603</v>
      </c>
      <c r="E286" s="53">
        <v>27.216552697590867</v>
      </c>
    </row>
    <row r="287" spans="1:5" x14ac:dyDescent="0.25">
      <c r="A287" s="51">
        <v>286</v>
      </c>
      <c r="B287" s="54" t="s">
        <v>504</v>
      </c>
      <c r="C287" s="53">
        <v>10.5</v>
      </c>
      <c r="D287" s="53">
        <v>4.5092497528228943</v>
      </c>
      <c r="E287" s="53">
        <v>42.945235741170421</v>
      </c>
    </row>
    <row r="288" spans="1:5" x14ac:dyDescent="0.25">
      <c r="A288" s="51">
        <v>287</v>
      </c>
      <c r="B288" s="54" t="s">
        <v>505</v>
      </c>
      <c r="C288" s="53">
        <v>6.25</v>
      </c>
      <c r="D288" s="53">
        <v>0.5</v>
      </c>
      <c r="E288" s="53">
        <v>8</v>
      </c>
    </row>
    <row r="289" spans="1:5" x14ac:dyDescent="0.25">
      <c r="A289" s="51">
        <v>288</v>
      </c>
      <c r="B289" s="52" t="s">
        <v>506</v>
      </c>
      <c r="C289" s="53">
        <v>5.5</v>
      </c>
      <c r="D289" s="53">
        <v>0.57735026918962573</v>
      </c>
      <c r="E289" s="53">
        <v>10.497277621629559</v>
      </c>
    </row>
    <row r="290" spans="1:5" x14ac:dyDescent="0.25">
      <c r="A290" s="51">
        <v>289</v>
      </c>
      <c r="B290" s="52" t="s">
        <v>507</v>
      </c>
      <c r="C290" s="53">
        <v>14.25</v>
      </c>
      <c r="D290" s="53">
        <v>2.9860788111948193</v>
      </c>
      <c r="E290" s="53">
        <v>20.954939025928557</v>
      </c>
    </row>
    <row r="291" spans="1:5" x14ac:dyDescent="0.25">
      <c r="A291" s="51">
        <v>290</v>
      </c>
      <c r="B291" s="52" t="s">
        <v>508</v>
      </c>
      <c r="C291" s="53">
        <v>12.25</v>
      </c>
      <c r="D291" s="53">
        <v>6.3966136874651625</v>
      </c>
      <c r="E291" s="53">
        <v>52.217254591552347</v>
      </c>
    </row>
    <row r="292" spans="1:5" x14ac:dyDescent="0.25">
      <c r="A292" s="51">
        <v>291</v>
      </c>
      <c r="B292" s="52" t="s">
        <v>509</v>
      </c>
      <c r="C292" s="53">
        <v>3.25</v>
      </c>
      <c r="D292" s="53">
        <v>0.5</v>
      </c>
      <c r="E292" s="53">
        <v>15.384615384615385</v>
      </c>
    </row>
    <row r="293" spans="1:5" x14ac:dyDescent="0.25">
      <c r="A293" s="51">
        <v>292</v>
      </c>
      <c r="B293" s="54" t="s">
        <v>510</v>
      </c>
      <c r="C293" s="53">
        <v>7.75</v>
      </c>
      <c r="D293" s="53">
        <v>1.2583057392117916</v>
      </c>
      <c r="E293" s="53">
        <v>16.236203086603762</v>
      </c>
    </row>
    <row r="294" spans="1:5" x14ac:dyDescent="0.25">
      <c r="A294" s="51">
        <v>293</v>
      </c>
      <c r="B294" s="52" t="s">
        <v>511</v>
      </c>
      <c r="C294" s="53">
        <v>7.25</v>
      </c>
      <c r="D294" s="53">
        <v>0.5</v>
      </c>
      <c r="E294" s="53">
        <v>6.8965517241379306</v>
      </c>
    </row>
    <row r="295" spans="1:5" x14ac:dyDescent="0.25">
      <c r="A295" s="51">
        <v>294</v>
      </c>
      <c r="B295" s="52" t="s">
        <v>512</v>
      </c>
      <c r="C295" s="53">
        <v>12.75</v>
      </c>
      <c r="D295" s="53">
        <v>1.707825127659933</v>
      </c>
      <c r="E295" s="53">
        <v>13.394706883607316</v>
      </c>
    </row>
    <row r="296" spans="1:5" x14ac:dyDescent="0.25">
      <c r="A296" s="51">
        <v>295</v>
      </c>
      <c r="B296" s="54" t="s">
        <v>513</v>
      </c>
      <c r="C296" s="53">
        <v>15</v>
      </c>
      <c r="D296" s="53">
        <v>3.6514837167011076</v>
      </c>
      <c r="E296" s="53">
        <v>24.343224778007382</v>
      </c>
    </row>
    <row r="297" spans="1:5" x14ac:dyDescent="0.25">
      <c r="A297" s="51">
        <v>296</v>
      </c>
      <c r="B297" s="52" t="s">
        <v>514</v>
      </c>
      <c r="C297" s="53">
        <v>2.75</v>
      </c>
      <c r="D297" s="53">
        <v>0.5</v>
      </c>
      <c r="E297" s="53">
        <v>18.181818181818183</v>
      </c>
    </row>
    <row r="298" spans="1:5" ht="30" x14ac:dyDescent="0.25">
      <c r="A298" s="51">
        <v>297</v>
      </c>
      <c r="B298" s="54" t="s">
        <v>515</v>
      </c>
      <c r="C298" s="53">
        <v>3.25</v>
      </c>
      <c r="D298" s="53">
        <v>0.5</v>
      </c>
      <c r="E298" s="53">
        <v>15.384615384615385</v>
      </c>
    </row>
    <row r="299" spans="1:5" x14ac:dyDescent="0.25">
      <c r="A299" s="51">
        <v>298</v>
      </c>
      <c r="B299" s="52" t="s">
        <v>516</v>
      </c>
      <c r="C299" s="53">
        <v>2.25</v>
      </c>
      <c r="D299" s="53">
        <v>1.5</v>
      </c>
      <c r="E299" s="53">
        <v>66.666666666666671</v>
      </c>
    </row>
    <row r="300" spans="1:5" x14ac:dyDescent="0.25">
      <c r="A300" s="51">
        <v>299</v>
      </c>
      <c r="B300" s="54" t="s">
        <v>517</v>
      </c>
      <c r="C300" s="53">
        <v>3.25</v>
      </c>
      <c r="D300" s="53">
        <v>0.5</v>
      </c>
      <c r="E300" s="53">
        <v>15.384615384615385</v>
      </c>
    </row>
    <row r="301" spans="1:5" x14ac:dyDescent="0.25">
      <c r="A301" s="51">
        <v>300</v>
      </c>
      <c r="B301" s="52" t="s">
        <v>518</v>
      </c>
      <c r="C301" s="53">
        <v>4</v>
      </c>
      <c r="D301" s="53">
        <v>0</v>
      </c>
      <c r="E301" s="53">
        <v>0</v>
      </c>
    </row>
    <row r="302" spans="1:5" x14ac:dyDescent="0.25">
      <c r="A302" s="51">
        <v>301</v>
      </c>
      <c r="B302" s="52" t="s">
        <v>519</v>
      </c>
      <c r="C302" s="53">
        <v>4</v>
      </c>
      <c r="D302" s="53">
        <v>0</v>
      </c>
      <c r="E302" s="53">
        <v>0</v>
      </c>
    </row>
    <row r="303" spans="1:5" x14ac:dyDescent="0.25">
      <c r="A303" s="51">
        <v>302</v>
      </c>
      <c r="B303" s="52" t="s">
        <v>520</v>
      </c>
      <c r="C303" s="53">
        <v>4.5</v>
      </c>
      <c r="D303" s="53">
        <v>1.2909944487358056</v>
      </c>
      <c r="E303" s="53">
        <v>28.688765527462344</v>
      </c>
    </row>
    <row r="304" spans="1:5" x14ac:dyDescent="0.25">
      <c r="A304" s="51">
        <v>303</v>
      </c>
      <c r="B304" s="52" t="s">
        <v>521</v>
      </c>
      <c r="C304" s="53">
        <v>6.5</v>
      </c>
      <c r="D304" s="53">
        <v>1.2909944487358056</v>
      </c>
      <c r="E304" s="53">
        <v>19.861453057473931</v>
      </c>
    </row>
    <row r="305" spans="1:5" ht="30" x14ac:dyDescent="0.25">
      <c r="A305" s="51">
        <v>304</v>
      </c>
      <c r="B305" s="54" t="s">
        <v>522</v>
      </c>
      <c r="C305" s="53">
        <v>6.5</v>
      </c>
      <c r="D305" s="53">
        <v>0.57735026918962573</v>
      </c>
      <c r="E305" s="53">
        <v>8.8823118336865505</v>
      </c>
    </row>
    <row r="306" spans="1:5" x14ac:dyDescent="0.25">
      <c r="A306" s="51">
        <v>305</v>
      </c>
      <c r="B306" s="52" t="s">
        <v>523</v>
      </c>
      <c r="C306" s="53">
        <v>6.25</v>
      </c>
      <c r="D306" s="53">
        <v>0.5</v>
      </c>
      <c r="E306" s="53">
        <v>8</v>
      </c>
    </row>
    <row r="307" spans="1:5" x14ac:dyDescent="0.25">
      <c r="A307" s="51">
        <v>306</v>
      </c>
      <c r="B307" s="55" t="s">
        <v>524</v>
      </c>
      <c r="C307" s="53">
        <v>3.5</v>
      </c>
      <c r="D307" s="53">
        <v>1.7320508075688772</v>
      </c>
      <c r="E307" s="53">
        <v>49.487165930539348</v>
      </c>
    </row>
    <row r="308" spans="1:5" x14ac:dyDescent="0.25">
      <c r="A308" s="51">
        <v>307</v>
      </c>
      <c r="B308" s="55" t="s">
        <v>525</v>
      </c>
      <c r="C308" s="53">
        <v>3.75</v>
      </c>
      <c r="D308" s="53">
        <v>0.9574271077563381</v>
      </c>
      <c r="E308" s="53">
        <v>25.531389540169016</v>
      </c>
    </row>
    <row r="309" spans="1:5" x14ac:dyDescent="0.25">
      <c r="A309" s="51">
        <v>308</v>
      </c>
      <c r="B309" s="52" t="s">
        <v>526</v>
      </c>
      <c r="C309" s="53">
        <v>3.25</v>
      </c>
      <c r="D309" s="53">
        <v>0.5</v>
      </c>
      <c r="E309" s="53">
        <v>15.384615384615385</v>
      </c>
    </row>
    <row r="310" spans="1:5" x14ac:dyDescent="0.25">
      <c r="A310" s="51">
        <v>309</v>
      </c>
      <c r="B310" s="55" t="s">
        <v>527</v>
      </c>
      <c r="C310" s="53">
        <v>8</v>
      </c>
      <c r="D310" s="53">
        <v>0.81649658092772603</v>
      </c>
      <c r="E310" s="53">
        <v>10.206207261596575</v>
      </c>
    </row>
    <row r="311" spans="1:5" x14ac:dyDescent="0.25">
      <c r="A311" s="51">
        <v>310</v>
      </c>
      <c r="B311" s="54" t="s">
        <v>528</v>
      </c>
      <c r="C311" s="53">
        <v>3.75</v>
      </c>
      <c r="D311" s="53">
        <v>0.5</v>
      </c>
      <c r="E311" s="53">
        <v>13.333333333333334</v>
      </c>
    </row>
    <row r="312" spans="1:5" ht="30" x14ac:dyDescent="0.25">
      <c r="A312" s="51">
        <v>311</v>
      </c>
      <c r="B312" s="54" t="s">
        <v>529</v>
      </c>
      <c r="C312" s="53">
        <v>5.5</v>
      </c>
      <c r="D312" s="53">
        <v>1.2909944487358056</v>
      </c>
      <c r="E312" s="53">
        <v>23.472626340651008</v>
      </c>
    </row>
    <row r="313" spans="1:5" ht="30" x14ac:dyDescent="0.25">
      <c r="A313" s="51">
        <v>312</v>
      </c>
      <c r="B313" s="54" t="s">
        <v>530</v>
      </c>
      <c r="C313" s="53">
        <v>4.5</v>
      </c>
      <c r="D313" s="53">
        <v>1</v>
      </c>
      <c r="E313" s="53">
        <v>22.222222222222221</v>
      </c>
    </row>
    <row r="314" spans="1:5" x14ac:dyDescent="0.25">
      <c r="A314" s="51">
        <v>313</v>
      </c>
      <c r="B314" s="54" t="s">
        <v>531</v>
      </c>
      <c r="C314" s="53">
        <v>2</v>
      </c>
      <c r="D314" s="53">
        <v>0.81649658092772603</v>
      </c>
      <c r="E314" s="53">
        <v>40.824829046386299</v>
      </c>
    </row>
    <row r="315" spans="1:5" ht="30" x14ac:dyDescent="0.25">
      <c r="A315" s="51">
        <v>314</v>
      </c>
      <c r="B315" s="54" t="s">
        <v>532</v>
      </c>
      <c r="C315" s="53">
        <v>3.25</v>
      </c>
      <c r="D315" s="53">
        <v>0.5</v>
      </c>
      <c r="E315" s="53">
        <v>15.384615384615385</v>
      </c>
    </row>
    <row r="316" spans="1:5" ht="30" x14ac:dyDescent="0.25">
      <c r="A316" s="51">
        <v>315</v>
      </c>
      <c r="B316" s="54" t="s">
        <v>533</v>
      </c>
      <c r="C316" s="53">
        <v>4</v>
      </c>
      <c r="D316" s="53">
        <v>1.4142135623730951</v>
      </c>
      <c r="E316" s="53">
        <v>35.355339059327378</v>
      </c>
    </row>
    <row r="317" spans="1:5" x14ac:dyDescent="0.25">
      <c r="A317" s="51">
        <v>316</v>
      </c>
      <c r="B317" s="52" t="s">
        <v>534</v>
      </c>
      <c r="C317" s="53">
        <v>7.25</v>
      </c>
      <c r="D317" s="53">
        <v>0.9574271077563381</v>
      </c>
      <c r="E317" s="53">
        <v>13.205891141466733</v>
      </c>
    </row>
    <row r="318" spans="1:5" x14ac:dyDescent="0.25">
      <c r="A318" s="51">
        <v>317</v>
      </c>
      <c r="B318" s="52" t="s">
        <v>535</v>
      </c>
      <c r="C318" s="53">
        <v>2.25</v>
      </c>
      <c r="D318" s="53">
        <v>0.5</v>
      </c>
      <c r="E318" s="53">
        <v>22.222222222222221</v>
      </c>
    </row>
    <row r="319" spans="1:5" x14ac:dyDescent="0.25">
      <c r="A319" s="51">
        <v>318</v>
      </c>
      <c r="B319" s="52" t="s">
        <v>536</v>
      </c>
      <c r="C319" s="53">
        <v>5</v>
      </c>
      <c r="D319" s="53">
        <v>0.81649658092772603</v>
      </c>
      <c r="E319" s="53">
        <v>16.329931618554518</v>
      </c>
    </row>
    <row r="320" spans="1:5" ht="30" x14ac:dyDescent="0.25">
      <c r="A320" s="51">
        <v>319</v>
      </c>
      <c r="B320" s="54" t="s">
        <v>537</v>
      </c>
      <c r="C320" s="53">
        <v>6.25</v>
      </c>
      <c r="D320" s="53">
        <v>1.2583057392117916</v>
      </c>
      <c r="E320" s="53">
        <v>20.132891827388665</v>
      </c>
    </row>
    <row r="321" spans="1:5" ht="30" x14ac:dyDescent="0.25">
      <c r="A321" s="51">
        <v>320</v>
      </c>
      <c r="B321" s="54" t="s">
        <v>538</v>
      </c>
      <c r="C321" s="53">
        <v>1.75</v>
      </c>
      <c r="D321" s="53">
        <v>0.9574271077563381</v>
      </c>
      <c r="E321" s="53">
        <v>54.710120443219317</v>
      </c>
    </row>
    <row r="322" spans="1:5" ht="30" x14ac:dyDescent="0.25">
      <c r="A322" s="51">
        <v>321</v>
      </c>
      <c r="B322" s="54" t="s">
        <v>539</v>
      </c>
      <c r="C322" s="53">
        <v>2</v>
      </c>
      <c r="D322" s="53">
        <v>0.81649658092772603</v>
      </c>
      <c r="E322" s="53">
        <v>40.824829046386299</v>
      </c>
    </row>
    <row r="323" spans="1:5" ht="30" x14ac:dyDescent="0.25">
      <c r="A323" s="51">
        <v>322</v>
      </c>
      <c r="B323" s="54" t="s">
        <v>540</v>
      </c>
      <c r="C323" s="53">
        <v>4.75</v>
      </c>
      <c r="D323" s="53">
        <v>0.5</v>
      </c>
      <c r="E323" s="53">
        <v>10.526315789473685</v>
      </c>
    </row>
    <row r="324" spans="1:5" x14ac:dyDescent="0.25">
      <c r="A324" s="51">
        <v>323</v>
      </c>
      <c r="B324" s="52" t="s">
        <v>541</v>
      </c>
      <c r="C324" s="53">
        <v>3</v>
      </c>
      <c r="D324" s="53">
        <v>0.81649658092772603</v>
      </c>
      <c r="E324" s="53">
        <v>27.216552697590867</v>
      </c>
    </row>
    <row r="325" spans="1:5" x14ac:dyDescent="0.25">
      <c r="A325" s="51">
        <v>324</v>
      </c>
      <c r="B325" s="52" t="s">
        <v>542</v>
      </c>
      <c r="C325" s="53">
        <v>3</v>
      </c>
      <c r="D325" s="53">
        <v>0.81649658092772603</v>
      </c>
      <c r="E325" s="53">
        <v>27.216552697590867</v>
      </c>
    </row>
    <row r="326" spans="1:5" x14ac:dyDescent="0.25">
      <c r="A326" s="51">
        <v>325</v>
      </c>
      <c r="B326" s="52" t="s">
        <v>543</v>
      </c>
      <c r="C326" s="53">
        <v>7.25</v>
      </c>
      <c r="D326" s="53">
        <v>0.5</v>
      </c>
      <c r="E326" s="53">
        <v>6.8965517241379306</v>
      </c>
    </row>
    <row r="327" spans="1:5" x14ac:dyDescent="0.25">
      <c r="A327" s="51">
        <v>326</v>
      </c>
      <c r="B327" s="52" t="s">
        <v>544</v>
      </c>
      <c r="C327" s="53">
        <v>2.75</v>
      </c>
      <c r="D327" s="53">
        <v>0.5</v>
      </c>
      <c r="E327" s="53">
        <v>18.181818181818183</v>
      </c>
    </row>
    <row r="328" spans="1:5" x14ac:dyDescent="0.25">
      <c r="A328" s="51">
        <v>327</v>
      </c>
      <c r="B328" s="52" t="s">
        <v>545</v>
      </c>
      <c r="C328" s="53">
        <v>3</v>
      </c>
      <c r="D328" s="53">
        <v>0.81649658092772603</v>
      </c>
      <c r="E328" s="53">
        <v>27.216552697590867</v>
      </c>
    </row>
    <row r="329" spans="1:5" x14ac:dyDescent="0.25">
      <c r="A329" s="51">
        <v>328</v>
      </c>
      <c r="B329" s="52" t="s">
        <v>546</v>
      </c>
      <c r="C329" s="53">
        <v>6.25</v>
      </c>
      <c r="D329" s="53">
        <v>3.8622100754188224</v>
      </c>
      <c r="E329" s="53">
        <v>61.795361206701166</v>
      </c>
    </row>
    <row r="330" spans="1:5" x14ac:dyDescent="0.25">
      <c r="A330" s="51">
        <v>329</v>
      </c>
      <c r="B330" s="52" t="s">
        <v>547</v>
      </c>
      <c r="C330" s="53">
        <v>2.5</v>
      </c>
      <c r="D330" s="53">
        <v>0.57735026918962573</v>
      </c>
      <c r="E330" s="53">
        <v>23.094010767585029</v>
      </c>
    </row>
    <row r="331" spans="1:5" ht="30" x14ac:dyDescent="0.25">
      <c r="A331" s="51">
        <v>330</v>
      </c>
      <c r="B331" s="52" t="s">
        <v>548</v>
      </c>
      <c r="C331" s="53">
        <v>4.25</v>
      </c>
      <c r="D331" s="53">
        <v>0.9574271077563381</v>
      </c>
      <c r="E331" s="53">
        <v>22.52769665309031</v>
      </c>
    </row>
    <row r="332" spans="1:5" ht="30" x14ac:dyDescent="0.25">
      <c r="A332" s="51">
        <v>331</v>
      </c>
      <c r="B332" s="54" t="s">
        <v>549</v>
      </c>
      <c r="C332" s="53">
        <v>6.5</v>
      </c>
      <c r="D332" s="53">
        <v>2.3804761428476167</v>
      </c>
      <c r="E332" s="53">
        <v>36.622709889963332</v>
      </c>
    </row>
    <row r="333" spans="1:5" x14ac:dyDescent="0.25">
      <c r="A333" s="51">
        <v>332</v>
      </c>
      <c r="B333" s="52" t="s">
        <v>550</v>
      </c>
      <c r="C333" s="53">
        <v>2.25</v>
      </c>
      <c r="D333" s="53">
        <v>0.5</v>
      </c>
      <c r="E333" s="53">
        <v>22.222222222222221</v>
      </c>
    </row>
    <row r="334" spans="1:5" x14ac:dyDescent="0.25">
      <c r="A334" s="51">
        <v>333</v>
      </c>
      <c r="B334" s="52" t="s">
        <v>551</v>
      </c>
      <c r="C334" s="53">
        <v>5</v>
      </c>
      <c r="D334" s="53">
        <v>0.81649658092772603</v>
      </c>
      <c r="E334" s="53">
        <v>16.329931618554518</v>
      </c>
    </row>
    <row r="335" spans="1:5" x14ac:dyDescent="0.25">
      <c r="A335" s="51">
        <v>334</v>
      </c>
      <c r="B335" s="52" t="s">
        <v>552</v>
      </c>
      <c r="C335" s="53">
        <v>6.5</v>
      </c>
      <c r="D335" s="53">
        <v>0.57735026918962573</v>
      </c>
      <c r="E335" s="53">
        <v>8.8823118336865505</v>
      </c>
    </row>
    <row r="336" spans="1:5" x14ac:dyDescent="0.25">
      <c r="A336" s="51">
        <v>335</v>
      </c>
      <c r="B336" s="52" t="s">
        <v>553</v>
      </c>
      <c r="C336" s="53">
        <v>2.5</v>
      </c>
      <c r="D336" s="53">
        <v>0.57735026918962573</v>
      </c>
      <c r="E336" s="53">
        <v>23.094010767585029</v>
      </c>
    </row>
    <row r="337" spans="1:5" ht="30" x14ac:dyDescent="0.25">
      <c r="A337" s="51">
        <v>336</v>
      </c>
      <c r="B337" s="52" t="s">
        <v>554</v>
      </c>
      <c r="C337" s="53">
        <v>25</v>
      </c>
      <c r="D337" s="53">
        <v>2.9439202887759488</v>
      </c>
      <c r="E337" s="53">
        <v>11.775681155103795</v>
      </c>
    </row>
    <row r="338" spans="1:5" x14ac:dyDescent="0.25">
      <c r="A338" s="51">
        <v>337</v>
      </c>
      <c r="B338" s="52" t="s">
        <v>555</v>
      </c>
      <c r="C338" s="53">
        <v>4.5</v>
      </c>
      <c r="D338" s="53">
        <v>0.57735026918962573</v>
      </c>
      <c r="E338" s="53">
        <v>12.830005981991683</v>
      </c>
    </row>
    <row r="339" spans="1:5" x14ac:dyDescent="0.25">
      <c r="A339" s="51">
        <v>338</v>
      </c>
      <c r="B339" s="52" t="s">
        <v>556</v>
      </c>
      <c r="C339" s="53">
        <v>4</v>
      </c>
      <c r="D339" s="53">
        <v>0.81649658092772603</v>
      </c>
      <c r="E339" s="53">
        <v>20.412414523193149</v>
      </c>
    </row>
    <row r="340" spans="1:5" ht="30" x14ac:dyDescent="0.25">
      <c r="A340" s="51">
        <v>339</v>
      </c>
      <c r="B340" s="52" t="s">
        <v>557</v>
      </c>
      <c r="C340" s="53">
        <v>2.5</v>
      </c>
      <c r="D340" s="53">
        <v>0.57735026918962573</v>
      </c>
      <c r="E340" s="53">
        <v>23.094010767585029</v>
      </c>
    </row>
    <row r="341" spans="1:5" ht="30" x14ac:dyDescent="0.25">
      <c r="A341" s="51">
        <v>340</v>
      </c>
      <c r="B341" s="52" t="s">
        <v>558</v>
      </c>
      <c r="C341" s="53">
        <v>3</v>
      </c>
      <c r="D341" s="53">
        <v>0</v>
      </c>
      <c r="E341" s="53">
        <v>0</v>
      </c>
    </row>
    <row r="342" spans="1:5" x14ac:dyDescent="0.25">
      <c r="A342" s="51">
        <v>341</v>
      </c>
      <c r="B342" s="52" t="s">
        <v>559</v>
      </c>
      <c r="C342" s="53">
        <v>2.75</v>
      </c>
      <c r="D342" s="53">
        <v>0.9574271077563381</v>
      </c>
      <c r="E342" s="53">
        <v>34.81553119113957</v>
      </c>
    </row>
    <row r="343" spans="1:5" x14ac:dyDescent="0.25">
      <c r="A343" s="51">
        <v>342</v>
      </c>
      <c r="B343" s="52" t="s">
        <v>560</v>
      </c>
      <c r="C343" s="53">
        <v>2.5</v>
      </c>
      <c r="D343" s="53">
        <v>0.57735026918962573</v>
      </c>
      <c r="E343" s="53">
        <v>23.094010767585029</v>
      </c>
    </row>
    <row r="344" spans="1:5" x14ac:dyDescent="0.25">
      <c r="A344" s="51">
        <v>343</v>
      </c>
      <c r="B344" s="52" t="s">
        <v>561</v>
      </c>
      <c r="C344" s="53">
        <v>4</v>
      </c>
      <c r="D344" s="53">
        <v>0.81649658092772603</v>
      </c>
      <c r="E344" s="53">
        <v>20.412414523193149</v>
      </c>
    </row>
    <row r="345" spans="1:5" x14ac:dyDescent="0.25">
      <c r="A345" s="51">
        <v>344</v>
      </c>
      <c r="B345" s="52" t="s">
        <v>562</v>
      </c>
      <c r="C345" s="53">
        <v>3.75</v>
      </c>
      <c r="D345" s="53">
        <v>0.5</v>
      </c>
      <c r="E345" s="53">
        <v>13.333333333333334</v>
      </c>
    </row>
    <row r="346" spans="1:5" x14ac:dyDescent="0.25">
      <c r="A346" s="51">
        <v>345</v>
      </c>
      <c r="B346" s="54" t="s">
        <v>563</v>
      </c>
      <c r="C346" s="53">
        <v>3.5</v>
      </c>
      <c r="D346" s="53">
        <v>0.57735026918962573</v>
      </c>
      <c r="E346" s="53">
        <v>16.49572197684645</v>
      </c>
    </row>
    <row r="347" spans="1:5" ht="30" x14ac:dyDescent="0.25">
      <c r="A347" s="51">
        <v>346</v>
      </c>
      <c r="B347" s="52" t="s">
        <v>564</v>
      </c>
      <c r="C347" s="53">
        <v>7.25</v>
      </c>
      <c r="D347" s="53">
        <v>0.9574271077563381</v>
      </c>
      <c r="E347" s="53">
        <v>13.205891141466733</v>
      </c>
    </row>
    <row r="348" spans="1:5" ht="30" x14ac:dyDescent="0.25">
      <c r="A348" s="51">
        <v>347</v>
      </c>
      <c r="B348" s="54" t="s">
        <v>565</v>
      </c>
      <c r="C348" s="53">
        <v>4.25</v>
      </c>
      <c r="D348" s="53">
        <v>1.2583057392117916</v>
      </c>
      <c r="E348" s="53">
        <v>29.607193863806859</v>
      </c>
    </row>
    <row r="349" spans="1:5" ht="30" x14ac:dyDescent="0.25">
      <c r="A349" s="51">
        <v>348</v>
      </c>
      <c r="B349" s="54" t="s">
        <v>566</v>
      </c>
      <c r="C349" s="53">
        <v>7.75</v>
      </c>
      <c r="D349" s="53">
        <v>0.5</v>
      </c>
      <c r="E349" s="53">
        <v>6.4516129032258061</v>
      </c>
    </row>
    <row r="350" spans="1:5" x14ac:dyDescent="0.25">
      <c r="A350" s="51">
        <v>349</v>
      </c>
      <c r="B350" s="52" t="s">
        <v>567</v>
      </c>
      <c r="C350" s="53">
        <v>7</v>
      </c>
      <c r="D350" s="53">
        <v>2.70801280154532</v>
      </c>
      <c r="E350" s="53">
        <v>38.685897164933138</v>
      </c>
    </row>
    <row r="351" spans="1:5" x14ac:dyDescent="0.25">
      <c r="A351" s="51">
        <v>350</v>
      </c>
      <c r="B351" s="52" t="s">
        <v>568</v>
      </c>
      <c r="C351" s="53">
        <v>5.25</v>
      </c>
      <c r="D351" s="53">
        <v>0.9574271077563381</v>
      </c>
      <c r="E351" s="53">
        <v>18.236706814406439</v>
      </c>
    </row>
    <row r="352" spans="1:5" x14ac:dyDescent="0.25">
      <c r="A352" s="51">
        <v>351</v>
      </c>
      <c r="B352" s="52" t="s">
        <v>569</v>
      </c>
      <c r="C352" s="53">
        <v>3.25</v>
      </c>
      <c r="D352" s="53">
        <v>0.5</v>
      </c>
      <c r="E352" s="53">
        <v>15.384615384615385</v>
      </c>
    </row>
    <row r="353" spans="1:5" x14ac:dyDescent="0.25">
      <c r="A353" s="51">
        <v>352</v>
      </c>
      <c r="B353" s="52" t="s">
        <v>570</v>
      </c>
      <c r="C353" s="53">
        <v>5.25</v>
      </c>
      <c r="D353" s="53">
        <v>1.2583057392117916</v>
      </c>
      <c r="E353" s="53">
        <v>23.967728365938886</v>
      </c>
    </row>
    <row r="354" spans="1:5" x14ac:dyDescent="0.25">
      <c r="A354" s="51">
        <v>353</v>
      </c>
      <c r="B354" s="52" t="s">
        <v>571</v>
      </c>
      <c r="C354" s="53">
        <v>4.5</v>
      </c>
      <c r="D354" s="53">
        <v>1.7320508075688772</v>
      </c>
      <c r="E354" s="53">
        <v>38.490017945975048</v>
      </c>
    </row>
    <row r="355" spans="1:5" ht="30" x14ac:dyDescent="0.25">
      <c r="A355" s="51">
        <v>354</v>
      </c>
      <c r="B355" s="54" t="s">
        <v>572</v>
      </c>
      <c r="C355" s="53">
        <v>28.25</v>
      </c>
      <c r="D355" s="53">
        <v>0.9574271077563381</v>
      </c>
      <c r="E355" s="53">
        <v>3.3891225053321703</v>
      </c>
    </row>
    <row r="356" spans="1:5" ht="30" x14ac:dyDescent="0.25">
      <c r="A356" s="51">
        <v>355</v>
      </c>
      <c r="B356" s="54" t="s">
        <v>573</v>
      </c>
      <c r="C356" s="53">
        <v>18.25</v>
      </c>
      <c r="D356" s="53">
        <v>2.2173557826083452</v>
      </c>
      <c r="E356" s="53">
        <v>12.149894699223809</v>
      </c>
    </row>
    <row r="357" spans="1:5" ht="30" x14ac:dyDescent="0.25">
      <c r="A357" s="51">
        <v>356</v>
      </c>
      <c r="B357" s="54" t="s">
        <v>574</v>
      </c>
      <c r="C357" s="53">
        <v>7</v>
      </c>
      <c r="D357" s="53">
        <v>2.70801280154532</v>
      </c>
      <c r="E357" s="53">
        <v>38.685897164933138</v>
      </c>
    </row>
    <row r="358" spans="1:5" ht="30" x14ac:dyDescent="0.25">
      <c r="A358" s="51">
        <v>357</v>
      </c>
      <c r="B358" s="54" t="s">
        <v>575</v>
      </c>
      <c r="C358" s="53">
        <v>3.5</v>
      </c>
      <c r="D358" s="53">
        <v>1</v>
      </c>
      <c r="E358" s="53">
        <v>28.571428571428573</v>
      </c>
    </row>
    <row r="359" spans="1:5" x14ac:dyDescent="0.25">
      <c r="A359" s="51">
        <v>358</v>
      </c>
      <c r="B359" s="54" t="s">
        <v>576</v>
      </c>
      <c r="C359" s="53">
        <v>4.25</v>
      </c>
      <c r="D359" s="53">
        <v>0.9574271077563381</v>
      </c>
      <c r="E359" s="53">
        <v>22.52769665309031</v>
      </c>
    </row>
    <row r="360" spans="1:5" ht="30" x14ac:dyDescent="0.25">
      <c r="A360" s="51">
        <v>359</v>
      </c>
      <c r="B360" s="54" t="s">
        <v>577</v>
      </c>
      <c r="C360" s="53">
        <v>34.25</v>
      </c>
      <c r="D360" s="53">
        <v>2.5</v>
      </c>
      <c r="E360" s="53">
        <v>7.2992700729927007</v>
      </c>
    </row>
    <row r="361" spans="1:5" x14ac:dyDescent="0.25">
      <c r="A361" s="51">
        <v>360</v>
      </c>
      <c r="B361" s="52" t="s">
        <v>578</v>
      </c>
      <c r="C361" s="53">
        <v>3.75</v>
      </c>
      <c r="D361" s="53">
        <v>0.5</v>
      </c>
      <c r="E361" s="53">
        <v>13.333333333333334</v>
      </c>
    </row>
    <row r="362" spans="1:5" x14ac:dyDescent="0.25">
      <c r="A362" s="51">
        <v>361</v>
      </c>
      <c r="B362" s="52" t="s">
        <v>579</v>
      </c>
      <c r="C362" s="53">
        <v>3.75</v>
      </c>
      <c r="D362" s="53">
        <v>0.9574271077563381</v>
      </c>
      <c r="E362" s="53">
        <v>25.531389540169016</v>
      </c>
    </row>
    <row r="363" spans="1:5" ht="30" x14ac:dyDescent="0.25">
      <c r="A363" s="51">
        <v>362</v>
      </c>
      <c r="B363" s="54" t="s">
        <v>580</v>
      </c>
      <c r="C363" s="53">
        <v>4</v>
      </c>
      <c r="D363" s="53">
        <v>0</v>
      </c>
      <c r="E363" s="53">
        <v>0</v>
      </c>
    </row>
    <row r="364" spans="1:5" ht="30" x14ac:dyDescent="0.25">
      <c r="A364" s="51">
        <v>363</v>
      </c>
      <c r="B364" s="54" t="s">
        <v>581</v>
      </c>
      <c r="C364" s="53">
        <v>3.25</v>
      </c>
      <c r="D364" s="53">
        <v>0.5</v>
      </c>
      <c r="E364" s="53">
        <v>15.384615384615385</v>
      </c>
    </row>
    <row r="365" spans="1:5" ht="30" x14ac:dyDescent="0.25">
      <c r="A365" s="51">
        <v>364</v>
      </c>
      <c r="B365" s="54" t="s">
        <v>582</v>
      </c>
      <c r="C365" s="53">
        <v>3.5</v>
      </c>
      <c r="D365" s="53">
        <v>0.57735026918962573</v>
      </c>
      <c r="E365" s="53">
        <v>16.49572197684645</v>
      </c>
    </row>
    <row r="366" spans="1:5" ht="30" x14ac:dyDescent="0.25">
      <c r="A366" s="51">
        <v>365</v>
      </c>
      <c r="B366" s="54" t="s">
        <v>583</v>
      </c>
      <c r="C366" s="53">
        <v>5</v>
      </c>
      <c r="D366" s="53">
        <v>0.81649658092772603</v>
      </c>
      <c r="E366" s="53">
        <v>16.329931618554518</v>
      </c>
    </row>
    <row r="367" spans="1:5" ht="30" x14ac:dyDescent="0.25">
      <c r="A367" s="51">
        <v>366</v>
      </c>
      <c r="B367" s="54" t="s">
        <v>584</v>
      </c>
      <c r="C367" s="53">
        <v>8</v>
      </c>
      <c r="D367" s="53">
        <v>0</v>
      </c>
      <c r="E367" s="53">
        <v>0</v>
      </c>
    </row>
    <row r="368" spans="1:5" ht="30" x14ac:dyDescent="0.25">
      <c r="A368" s="51">
        <v>367</v>
      </c>
      <c r="B368" s="54" t="s">
        <v>585</v>
      </c>
      <c r="C368" s="53">
        <v>4</v>
      </c>
      <c r="D368" s="53">
        <v>0</v>
      </c>
      <c r="E368" s="53">
        <v>0</v>
      </c>
    </row>
    <row r="369" spans="1:5" ht="30" x14ac:dyDescent="0.25">
      <c r="A369" s="51">
        <v>368</v>
      </c>
      <c r="B369" s="54" t="s">
        <v>586</v>
      </c>
      <c r="C369" s="53">
        <v>4.75</v>
      </c>
      <c r="D369" s="53">
        <v>0.5</v>
      </c>
      <c r="E369" s="53">
        <v>10.526315789473685</v>
      </c>
    </row>
    <row r="370" spans="1:5" ht="30" x14ac:dyDescent="0.25">
      <c r="A370" s="51">
        <v>369</v>
      </c>
      <c r="B370" s="54" t="s">
        <v>587</v>
      </c>
      <c r="C370" s="53">
        <v>8</v>
      </c>
      <c r="D370" s="53">
        <v>1.6329931618554521</v>
      </c>
      <c r="E370" s="53">
        <v>20.412414523193149</v>
      </c>
    </row>
    <row r="371" spans="1:5" x14ac:dyDescent="0.25">
      <c r="A371" s="51">
        <v>370</v>
      </c>
      <c r="B371" s="52" t="s">
        <v>588</v>
      </c>
      <c r="C371" s="53">
        <v>1.25</v>
      </c>
      <c r="D371" s="53">
        <v>0.5</v>
      </c>
      <c r="E371" s="53">
        <v>40</v>
      </c>
    </row>
    <row r="372" spans="1:5" x14ac:dyDescent="0.25">
      <c r="A372" s="51">
        <v>371</v>
      </c>
      <c r="B372" s="52" t="s">
        <v>589</v>
      </c>
      <c r="C372" s="53">
        <v>2.5</v>
      </c>
      <c r="D372" s="53">
        <v>0.57735026918962573</v>
      </c>
      <c r="E372" s="53">
        <v>23.094010767585029</v>
      </c>
    </row>
    <row r="373" spans="1:5" x14ac:dyDescent="0.25">
      <c r="A373" s="51">
        <v>372</v>
      </c>
      <c r="B373" s="54" t="s">
        <v>590</v>
      </c>
      <c r="C373" s="53">
        <v>18.75</v>
      </c>
      <c r="D373" s="53">
        <v>1.5</v>
      </c>
      <c r="E373" s="53">
        <v>8</v>
      </c>
    </row>
    <row r="374" spans="1:5" ht="30" x14ac:dyDescent="0.25">
      <c r="A374" s="51">
        <v>373</v>
      </c>
      <c r="B374" s="54" t="s">
        <v>591</v>
      </c>
      <c r="C374" s="53">
        <v>31.75</v>
      </c>
      <c r="D374" s="53">
        <v>3.7749172176353749</v>
      </c>
      <c r="E374" s="53">
        <v>11.889503047670472</v>
      </c>
    </row>
    <row r="375" spans="1:5" x14ac:dyDescent="0.25">
      <c r="A375" s="51">
        <v>374</v>
      </c>
      <c r="B375" s="54" t="s">
        <v>592</v>
      </c>
      <c r="C375" s="53">
        <v>1.75</v>
      </c>
      <c r="D375" s="53">
        <v>0.5</v>
      </c>
      <c r="E375" s="53">
        <v>28.571428571428573</v>
      </c>
    </row>
    <row r="376" spans="1:5" x14ac:dyDescent="0.25">
      <c r="A376" s="51">
        <v>375</v>
      </c>
      <c r="B376" s="54" t="s">
        <v>593</v>
      </c>
      <c r="C376" s="53">
        <v>2.75</v>
      </c>
      <c r="D376" s="53">
        <v>0.9574271077563381</v>
      </c>
      <c r="E376" s="53">
        <v>34.81553119113957</v>
      </c>
    </row>
    <row r="377" spans="1:5" ht="30" x14ac:dyDescent="0.25">
      <c r="A377" s="51">
        <v>376</v>
      </c>
      <c r="B377" s="54" t="s">
        <v>594</v>
      </c>
      <c r="C377" s="53">
        <v>2.25</v>
      </c>
      <c r="D377" s="53">
        <v>0.5</v>
      </c>
      <c r="E377" s="53">
        <v>22.222222222222221</v>
      </c>
    </row>
    <row r="378" spans="1:5" x14ac:dyDescent="0.25">
      <c r="A378" s="51">
        <v>377</v>
      </c>
      <c r="B378" s="54" t="s">
        <v>595</v>
      </c>
      <c r="C378" s="53">
        <v>1.75</v>
      </c>
      <c r="D378" s="53">
        <v>0.9574271077563381</v>
      </c>
      <c r="E378" s="53">
        <v>54.710120443219317</v>
      </c>
    </row>
    <row r="379" spans="1:5" ht="30" x14ac:dyDescent="0.25">
      <c r="A379" s="51">
        <v>378</v>
      </c>
      <c r="B379" s="54" t="s">
        <v>596</v>
      </c>
      <c r="C379" s="53">
        <v>5.5</v>
      </c>
      <c r="D379" s="53">
        <v>1</v>
      </c>
      <c r="E379" s="53">
        <v>18.181818181818183</v>
      </c>
    </row>
    <row r="380" spans="1:5" ht="30" x14ac:dyDescent="0.25">
      <c r="A380" s="51">
        <v>379</v>
      </c>
      <c r="B380" s="54" t="s">
        <v>597</v>
      </c>
      <c r="C380" s="53">
        <v>4.25</v>
      </c>
      <c r="D380" s="53">
        <v>0.9574271077563381</v>
      </c>
      <c r="E380" s="53">
        <v>22.52769665309031</v>
      </c>
    </row>
    <row r="381" spans="1:5" ht="30" x14ac:dyDescent="0.25">
      <c r="A381" s="51">
        <v>380</v>
      </c>
      <c r="B381" s="54" t="s">
        <v>598</v>
      </c>
      <c r="C381" s="53">
        <v>1.5</v>
      </c>
      <c r="D381" s="53">
        <v>0.57735026918962573</v>
      </c>
      <c r="E381" s="53">
        <v>38.490017945975048</v>
      </c>
    </row>
    <row r="382" spans="1:5" ht="30" x14ac:dyDescent="0.25">
      <c r="A382" s="51">
        <v>381</v>
      </c>
      <c r="B382" s="54" t="s">
        <v>599</v>
      </c>
      <c r="C382" s="53">
        <v>2.5</v>
      </c>
      <c r="D382" s="53">
        <v>0.57735026918962573</v>
      </c>
      <c r="E382" s="53">
        <v>23.094010767585029</v>
      </c>
    </row>
    <row r="383" spans="1:5" ht="30" x14ac:dyDescent="0.25">
      <c r="A383" s="51">
        <v>382</v>
      </c>
      <c r="B383" s="54" t="s">
        <v>600</v>
      </c>
      <c r="C383" s="53">
        <v>2</v>
      </c>
      <c r="D383" s="53">
        <v>0.81649658092772603</v>
      </c>
      <c r="E383" s="53">
        <v>40.824829046386299</v>
      </c>
    </row>
    <row r="384" spans="1:5" x14ac:dyDescent="0.25">
      <c r="A384" s="51">
        <v>383</v>
      </c>
      <c r="B384" s="52" t="s">
        <v>601</v>
      </c>
      <c r="C384" s="53">
        <v>3.75</v>
      </c>
      <c r="D384" s="53">
        <v>1.2583057392117916</v>
      </c>
      <c r="E384" s="53">
        <v>33.55481971231444</v>
      </c>
    </row>
    <row r="385" spans="1:5" x14ac:dyDescent="0.25">
      <c r="A385" s="51">
        <v>384</v>
      </c>
      <c r="B385" s="52" t="s">
        <v>602</v>
      </c>
      <c r="C385" s="53">
        <v>4.75</v>
      </c>
      <c r="D385" s="53">
        <v>1.5</v>
      </c>
      <c r="E385" s="53">
        <v>31.578947368421051</v>
      </c>
    </row>
    <row r="386" spans="1:5" x14ac:dyDescent="0.25">
      <c r="A386" s="51">
        <v>385</v>
      </c>
      <c r="B386" s="52" t="s">
        <v>603</v>
      </c>
      <c r="C386" s="53">
        <v>6.5</v>
      </c>
      <c r="D386" s="53">
        <v>1.2909944487358056</v>
      </c>
      <c r="E386" s="53">
        <v>19.861453057473931</v>
      </c>
    </row>
    <row r="387" spans="1:5" x14ac:dyDescent="0.25">
      <c r="A387" s="51">
        <v>386</v>
      </c>
      <c r="B387" s="54" t="s">
        <v>604</v>
      </c>
      <c r="C387" s="53">
        <v>2.75</v>
      </c>
      <c r="D387" s="53">
        <v>0.5</v>
      </c>
      <c r="E387" s="53">
        <v>18.181818181818183</v>
      </c>
    </row>
    <row r="388" spans="1:5" x14ac:dyDescent="0.25">
      <c r="A388" s="51">
        <v>387</v>
      </c>
      <c r="B388" s="52" t="s">
        <v>605</v>
      </c>
      <c r="C388" s="53">
        <v>2.25</v>
      </c>
      <c r="D388" s="53">
        <v>0.5</v>
      </c>
      <c r="E388" s="53">
        <v>22.222222222222221</v>
      </c>
    </row>
    <row r="389" spans="1:5" ht="30" x14ac:dyDescent="0.25">
      <c r="A389" s="51">
        <v>388</v>
      </c>
      <c r="B389" s="54" t="s">
        <v>606</v>
      </c>
      <c r="C389" s="53">
        <v>5.75</v>
      </c>
      <c r="D389" s="53">
        <v>0.5</v>
      </c>
      <c r="E389" s="53">
        <v>8.695652173913043</v>
      </c>
    </row>
    <row r="390" spans="1:5" ht="30" x14ac:dyDescent="0.25">
      <c r="A390" s="51">
        <v>389</v>
      </c>
      <c r="B390" s="54" t="s">
        <v>607</v>
      </c>
      <c r="C390" s="53">
        <v>61.25</v>
      </c>
      <c r="D390" s="53">
        <v>4.1932485418030412</v>
      </c>
      <c r="E390" s="53">
        <v>6.8461200682498626</v>
      </c>
    </row>
    <row r="391" spans="1:5" ht="30" x14ac:dyDescent="0.25">
      <c r="A391" s="51">
        <v>390</v>
      </c>
      <c r="B391" s="54" t="s">
        <v>608</v>
      </c>
      <c r="C391" s="53">
        <v>1.75</v>
      </c>
      <c r="D391" s="53">
        <v>0.5</v>
      </c>
      <c r="E391" s="53">
        <v>28.571428571428573</v>
      </c>
    </row>
    <row r="392" spans="1:5" ht="30" x14ac:dyDescent="0.25">
      <c r="A392" s="51">
        <v>391</v>
      </c>
      <c r="B392" s="54" t="s">
        <v>609</v>
      </c>
      <c r="C392" s="53">
        <v>3.75</v>
      </c>
      <c r="D392" s="53">
        <v>0.5</v>
      </c>
      <c r="E392" s="53">
        <v>13.333333333333334</v>
      </c>
    </row>
    <row r="393" spans="1:5" x14ac:dyDescent="0.25">
      <c r="A393" s="51">
        <v>392</v>
      </c>
      <c r="B393" s="52" t="s">
        <v>610</v>
      </c>
      <c r="C393" s="53">
        <v>1.25</v>
      </c>
      <c r="D393" s="53">
        <v>0.5</v>
      </c>
      <c r="E393" s="53">
        <v>40</v>
      </c>
    </row>
    <row r="394" spans="1:5" x14ac:dyDescent="0.25">
      <c r="A394" s="51">
        <v>393</v>
      </c>
      <c r="B394" s="52" t="s">
        <v>611</v>
      </c>
      <c r="C394" s="53">
        <v>3.5</v>
      </c>
      <c r="D394" s="53">
        <v>0.57735026918962573</v>
      </c>
      <c r="E394" s="53">
        <v>16.49572197684645</v>
      </c>
    </row>
    <row r="395" spans="1:5" x14ac:dyDescent="0.25">
      <c r="A395" s="51">
        <v>394</v>
      </c>
      <c r="B395" s="52" t="s">
        <v>612</v>
      </c>
      <c r="C395" s="53">
        <v>3</v>
      </c>
      <c r="D395" s="53">
        <v>1.8257418583505538</v>
      </c>
      <c r="E395" s="53">
        <v>60.858061945018456</v>
      </c>
    </row>
    <row r="396" spans="1:5" x14ac:dyDescent="0.25">
      <c r="A396" s="51">
        <v>395</v>
      </c>
      <c r="B396" s="52" t="s">
        <v>613</v>
      </c>
      <c r="C396" s="53">
        <v>1</v>
      </c>
      <c r="D396" s="53">
        <v>0</v>
      </c>
      <c r="E396" s="53">
        <v>0</v>
      </c>
    </row>
    <row r="397" spans="1:5" ht="30" x14ac:dyDescent="0.25">
      <c r="A397" s="51">
        <v>396</v>
      </c>
      <c r="B397" s="54" t="s">
        <v>614</v>
      </c>
      <c r="C397" s="53">
        <v>2.5</v>
      </c>
      <c r="D397" s="53">
        <v>0.57735026918962573</v>
      </c>
      <c r="E397" s="53">
        <v>23.094010767585029</v>
      </c>
    </row>
    <row r="398" spans="1:5" ht="30" x14ac:dyDescent="0.25">
      <c r="A398" s="51">
        <v>397</v>
      </c>
      <c r="B398" s="54" t="s">
        <v>615</v>
      </c>
      <c r="C398" s="53">
        <v>6.5</v>
      </c>
      <c r="D398" s="53">
        <v>1.2909944487358056</v>
      </c>
      <c r="E398" s="53">
        <v>19.861453057473931</v>
      </c>
    </row>
    <row r="399" spans="1:5" x14ac:dyDescent="0.25">
      <c r="A399" s="51">
        <v>398</v>
      </c>
      <c r="B399" s="52" t="s">
        <v>616</v>
      </c>
      <c r="C399" s="53">
        <v>3.5</v>
      </c>
      <c r="D399" s="53">
        <v>1.9148542155126762</v>
      </c>
      <c r="E399" s="53">
        <v>54.710120443219317</v>
      </c>
    </row>
    <row r="400" spans="1:5" x14ac:dyDescent="0.25">
      <c r="A400" s="51">
        <v>399</v>
      </c>
      <c r="B400" s="52" t="s">
        <v>617</v>
      </c>
      <c r="C400" s="53">
        <v>2</v>
      </c>
      <c r="D400" s="53">
        <v>0.81649658092772603</v>
      </c>
      <c r="E400" s="53">
        <v>40.824829046386299</v>
      </c>
    </row>
    <row r="401" spans="1:5" x14ac:dyDescent="0.25">
      <c r="A401" s="51">
        <v>400</v>
      </c>
      <c r="B401" s="52" t="s">
        <v>618</v>
      </c>
      <c r="C401" s="53">
        <v>3</v>
      </c>
      <c r="D401" s="53">
        <v>0.81649658092772603</v>
      </c>
      <c r="E401" s="53">
        <v>27.216552697590867</v>
      </c>
    </row>
    <row r="402" spans="1:5" x14ac:dyDescent="0.25">
      <c r="A402" s="51">
        <v>401</v>
      </c>
      <c r="B402" s="52" t="s">
        <v>619</v>
      </c>
      <c r="C402" s="53">
        <v>2.5</v>
      </c>
      <c r="D402" s="53">
        <v>0.57735026918962573</v>
      </c>
      <c r="E402" s="53">
        <v>23.094010767585029</v>
      </c>
    </row>
    <row r="403" spans="1:5" x14ac:dyDescent="0.25">
      <c r="A403" s="51">
        <v>402</v>
      </c>
      <c r="B403" s="52" t="s">
        <v>620</v>
      </c>
      <c r="C403" s="53">
        <v>3.25</v>
      </c>
      <c r="D403" s="53">
        <v>0.9574271077563381</v>
      </c>
      <c r="E403" s="53">
        <v>29.459295623271942</v>
      </c>
    </row>
    <row r="404" spans="1:5" x14ac:dyDescent="0.25">
      <c r="A404" s="51">
        <v>403</v>
      </c>
      <c r="B404" s="54" t="s">
        <v>621</v>
      </c>
      <c r="C404" s="53">
        <v>2.75</v>
      </c>
      <c r="D404" s="53">
        <v>0.9574271077563381</v>
      </c>
      <c r="E404" s="53">
        <v>34.81553119113957</v>
      </c>
    </row>
    <row r="405" spans="1:5" x14ac:dyDescent="0.25">
      <c r="A405" s="51">
        <v>404</v>
      </c>
      <c r="B405" s="52" t="s">
        <v>622</v>
      </c>
      <c r="C405" s="53">
        <v>10.75</v>
      </c>
      <c r="D405" s="53">
        <v>0.9574271077563381</v>
      </c>
      <c r="E405" s="53">
        <v>8.9062986768031447</v>
      </c>
    </row>
    <row r="406" spans="1:5" ht="30" x14ac:dyDescent="0.25">
      <c r="A406" s="51">
        <v>405</v>
      </c>
      <c r="B406" s="52" t="s">
        <v>623</v>
      </c>
      <c r="C406" s="53">
        <v>7</v>
      </c>
      <c r="D406" s="53">
        <v>1.1547005383792515</v>
      </c>
      <c r="E406" s="53">
        <v>16.49572197684645</v>
      </c>
    </row>
    <row r="407" spans="1:5" x14ac:dyDescent="0.25">
      <c r="A407" s="51">
        <v>406</v>
      </c>
      <c r="B407" s="52" t="s">
        <v>624</v>
      </c>
      <c r="C407" s="53">
        <v>2</v>
      </c>
      <c r="D407" s="53">
        <v>0</v>
      </c>
      <c r="E407" s="53">
        <v>0</v>
      </c>
    </row>
    <row r="408" spans="1:5" x14ac:dyDescent="0.25">
      <c r="A408" s="51">
        <v>407</v>
      </c>
      <c r="B408" s="52" t="s">
        <v>625</v>
      </c>
      <c r="C408" s="53">
        <v>3.25</v>
      </c>
      <c r="D408" s="53">
        <v>1.707825127659933</v>
      </c>
      <c r="E408" s="53">
        <v>52.548465466459476</v>
      </c>
    </row>
    <row r="409" spans="1:5" x14ac:dyDescent="0.25">
      <c r="A409" s="51">
        <v>408</v>
      </c>
      <c r="B409" s="52" t="s">
        <v>626</v>
      </c>
      <c r="C409" s="53">
        <v>1.75</v>
      </c>
      <c r="D409" s="53">
        <v>0.5</v>
      </c>
      <c r="E409" s="53">
        <v>28.571428571428573</v>
      </c>
    </row>
    <row r="410" spans="1:5" x14ac:dyDescent="0.25">
      <c r="A410" s="51">
        <v>409</v>
      </c>
      <c r="B410" s="52" t="s">
        <v>627</v>
      </c>
      <c r="C410" s="53">
        <v>11</v>
      </c>
      <c r="D410" s="53">
        <v>0</v>
      </c>
      <c r="E410" s="53">
        <v>0</v>
      </c>
    </row>
    <row r="411" spans="1:5" x14ac:dyDescent="0.25">
      <c r="A411" s="51">
        <v>410</v>
      </c>
      <c r="B411" s="52" t="s">
        <v>628</v>
      </c>
      <c r="C411" s="53">
        <v>3.75</v>
      </c>
      <c r="D411" s="53">
        <v>1.707825127659933</v>
      </c>
      <c r="E411" s="53">
        <v>45.542003404264875</v>
      </c>
    </row>
    <row r="412" spans="1:5" x14ac:dyDescent="0.25">
      <c r="A412" s="51">
        <v>411</v>
      </c>
      <c r="B412" s="52" t="s">
        <v>629</v>
      </c>
      <c r="C412" s="53">
        <v>5.75</v>
      </c>
      <c r="D412" s="53">
        <v>0.9574271077563381</v>
      </c>
      <c r="E412" s="53">
        <v>16.650906221849358</v>
      </c>
    </row>
    <row r="413" spans="1:5" ht="30" x14ac:dyDescent="0.25">
      <c r="A413" s="51">
        <v>412</v>
      </c>
      <c r="B413" s="54" t="s">
        <v>630</v>
      </c>
      <c r="C413" s="53">
        <v>7.5</v>
      </c>
      <c r="D413" s="53">
        <v>0.57735026918962573</v>
      </c>
      <c r="E413" s="53">
        <v>7.69800358919501</v>
      </c>
    </row>
    <row r="414" spans="1:5" ht="30" x14ac:dyDescent="0.25">
      <c r="A414" s="51">
        <v>413</v>
      </c>
      <c r="B414" s="54" t="s">
        <v>631</v>
      </c>
      <c r="C414" s="53">
        <v>19</v>
      </c>
      <c r="D414" s="53">
        <v>2.5819888974716112</v>
      </c>
      <c r="E414" s="53">
        <v>13.589415249850584</v>
      </c>
    </row>
    <row r="415" spans="1:5" ht="30" x14ac:dyDescent="0.25">
      <c r="A415" s="51">
        <v>414</v>
      </c>
      <c r="B415" s="54" t="s">
        <v>632</v>
      </c>
      <c r="C415" s="53">
        <v>5</v>
      </c>
      <c r="D415" s="53">
        <v>0.81649658092772603</v>
      </c>
      <c r="E415" s="53">
        <v>16.329931618554518</v>
      </c>
    </row>
    <row r="416" spans="1:5" x14ac:dyDescent="0.25">
      <c r="A416" s="51">
        <v>415</v>
      </c>
      <c r="B416" s="52" t="s">
        <v>633</v>
      </c>
      <c r="C416" s="53">
        <v>7.75</v>
      </c>
      <c r="D416" s="53">
        <v>2.2173557826083452</v>
      </c>
      <c r="E416" s="53">
        <v>28.611042356236712</v>
      </c>
    </row>
    <row r="417" spans="1:5" x14ac:dyDescent="0.25">
      <c r="A417" s="51">
        <v>416</v>
      </c>
      <c r="B417" s="52" t="s">
        <v>634</v>
      </c>
      <c r="C417" s="53">
        <v>1.75</v>
      </c>
      <c r="D417" s="53">
        <v>0.5</v>
      </c>
      <c r="E417" s="53">
        <v>28.571428571428573</v>
      </c>
    </row>
    <row r="418" spans="1:5" x14ac:dyDescent="0.25">
      <c r="A418" s="51">
        <v>417</v>
      </c>
      <c r="B418" s="52" t="s">
        <v>635</v>
      </c>
      <c r="C418" s="53">
        <v>4.5</v>
      </c>
      <c r="D418" s="53">
        <v>1</v>
      </c>
      <c r="E418" s="53">
        <v>22.222222222222221</v>
      </c>
    </row>
    <row r="419" spans="1:5" x14ac:dyDescent="0.25">
      <c r="A419" s="51">
        <v>418</v>
      </c>
      <c r="B419" s="52" t="s">
        <v>636</v>
      </c>
      <c r="C419" s="53">
        <v>1</v>
      </c>
      <c r="D419" s="53">
        <v>0</v>
      </c>
      <c r="E419" s="53">
        <v>0</v>
      </c>
    </row>
    <row r="420" spans="1:5" ht="30" x14ac:dyDescent="0.25">
      <c r="A420" s="51">
        <v>419</v>
      </c>
      <c r="B420" s="54" t="s">
        <v>637</v>
      </c>
      <c r="C420" s="53">
        <v>26.25</v>
      </c>
      <c r="D420" s="53">
        <v>4.6457866215887842</v>
      </c>
      <c r="E420" s="53">
        <v>17.698234748909655</v>
      </c>
    </row>
    <row r="421" spans="1:5" ht="30" x14ac:dyDescent="0.25">
      <c r="A421" s="51">
        <v>420</v>
      </c>
      <c r="B421" s="54" t="s">
        <v>638</v>
      </c>
      <c r="C421" s="53">
        <v>4.25</v>
      </c>
      <c r="D421" s="53">
        <v>0.9574271077563381</v>
      </c>
      <c r="E421" s="53">
        <v>22.52769665309031</v>
      </c>
    </row>
    <row r="422" spans="1:5" ht="30" x14ac:dyDescent="0.25">
      <c r="A422" s="51">
        <v>421</v>
      </c>
      <c r="B422" s="54" t="s">
        <v>639</v>
      </c>
      <c r="C422" s="53">
        <v>5.5</v>
      </c>
      <c r="D422" s="53">
        <v>0.57735026918962573</v>
      </c>
      <c r="E422" s="53">
        <v>10.497277621629559</v>
      </c>
    </row>
    <row r="423" spans="1:5" x14ac:dyDescent="0.25">
      <c r="A423" s="51">
        <v>422</v>
      </c>
      <c r="B423" s="54" t="s">
        <v>640</v>
      </c>
      <c r="C423" s="53">
        <v>2.25</v>
      </c>
      <c r="D423" s="53">
        <v>0.5</v>
      </c>
      <c r="E423" s="53">
        <v>22.222222222222221</v>
      </c>
    </row>
    <row r="424" spans="1:5" x14ac:dyDescent="0.25">
      <c r="A424" s="51">
        <v>423</v>
      </c>
      <c r="B424" s="54" t="s">
        <v>641</v>
      </c>
      <c r="C424" s="53">
        <v>2</v>
      </c>
      <c r="D424" s="53">
        <v>0</v>
      </c>
      <c r="E424" s="53">
        <v>0</v>
      </c>
    </row>
    <row r="425" spans="1:5" ht="30" x14ac:dyDescent="0.25">
      <c r="A425" s="51">
        <v>424</v>
      </c>
      <c r="B425" s="54" t="s">
        <v>642</v>
      </c>
      <c r="C425" s="53">
        <v>2.25</v>
      </c>
      <c r="D425" s="53">
        <v>1.2583057392117916</v>
      </c>
      <c r="E425" s="53">
        <v>55.924699520524065</v>
      </c>
    </row>
    <row r="426" spans="1:5" ht="30" x14ac:dyDescent="0.25">
      <c r="A426" s="51">
        <v>425</v>
      </c>
      <c r="B426" s="54" t="s">
        <v>643</v>
      </c>
      <c r="C426" s="53">
        <v>4</v>
      </c>
      <c r="D426" s="53">
        <v>1.4142135623730951</v>
      </c>
      <c r="E426" s="53">
        <v>35.355339059327378</v>
      </c>
    </row>
    <row r="427" spans="1:5" ht="30" x14ac:dyDescent="0.25">
      <c r="A427" s="51">
        <v>426</v>
      </c>
      <c r="B427" s="54" t="s">
        <v>644</v>
      </c>
      <c r="C427" s="53">
        <v>2</v>
      </c>
      <c r="D427" s="53">
        <v>0</v>
      </c>
      <c r="E427" s="53">
        <v>0</v>
      </c>
    </row>
    <row r="428" spans="1:5" ht="30" x14ac:dyDescent="0.25">
      <c r="A428" s="51">
        <v>427</v>
      </c>
      <c r="B428" s="54" t="s">
        <v>645</v>
      </c>
      <c r="C428" s="53">
        <v>2</v>
      </c>
      <c r="D428" s="53">
        <v>0</v>
      </c>
      <c r="E428" s="53">
        <v>0</v>
      </c>
    </row>
    <row r="429" spans="1:5" ht="30" x14ac:dyDescent="0.25">
      <c r="A429" s="51">
        <v>428</v>
      </c>
      <c r="B429" s="54" t="s">
        <v>646</v>
      </c>
      <c r="C429" s="53">
        <v>2.75</v>
      </c>
      <c r="D429" s="53">
        <v>0.9574271077563381</v>
      </c>
      <c r="E429" s="53">
        <v>34.81553119113957</v>
      </c>
    </row>
    <row r="430" spans="1:5" ht="30" x14ac:dyDescent="0.25">
      <c r="A430" s="51">
        <v>429</v>
      </c>
      <c r="B430" s="54" t="s">
        <v>647</v>
      </c>
      <c r="C430" s="53">
        <v>1.5</v>
      </c>
      <c r="D430" s="53">
        <v>0.57735026918962573</v>
      </c>
      <c r="E430" s="53">
        <v>38.490017945975048</v>
      </c>
    </row>
    <row r="431" spans="1:5" ht="30" x14ac:dyDescent="0.25">
      <c r="A431" s="51">
        <v>430</v>
      </c>
      <c r="B431" s="54" t="s">
        <v>648</v>
      </c>
      <c r="C431" s="53">
        <v>4.25</v>
      </c>
      <c r="D431" s="53">
        <v>0.5</v>
      </c>
      <c r="E431" s="53">
        <v>11.764705882352942</v>
      </c>
    </row>
    <row r="432" spans="1:5" ht="45" x14ac:dyDescent="0.25">
      <c r="A432" s="51">
        <v>431</v>
      </c>
      <c r="B432" s="54" t="s">
        <v>649</v>
      </c>
      <c r="C432" s="53">
        <v>4.25</v>
      </c>
      <c r="D432" s="53">
        <v>0.9574271077563381</v>
      </c>
      <c r="E432" s="53">
        <v>22.52769665309031</v>
      </c>
    </row>
    <row r="433" spans="1:5" x14ac:dyDescent="0.25">
      <c r="A433" s="51">
        <v>432</v>
      </c>
      <c r="B433" s="52" t="s">
        <v>650</v>
      </c>
      <c r="C433" s="53">
        <v>1.75</v>
      </c>
      <c r="D433" s="53">
        <v>0.9574271077563381</v>
      </c>
      <c r="E433" s="53">
        <v>54.710120443219317</v>
      </c>
    </row>
    <row r="434" spans="1:5" x14ac:dyDescent="0.25">
      <c r="A434" s="51">
        <v>433</v>
      </c>
      <c r="B434" s="52" t="s">
        <v>651</v>
      </c>
      <c r="C434" s="53">
        <v>3</v>
      </c>
      <c r="D434" s="53">
        <v>0.81649658092772603</v>
      </c>
      <c r="E434" s="53">
        <v>27.216552697590867</v>
      </c>
    </row>
    <row r="435" spans="1:5" x14ac:dyDescent="0.25">
      <c r="A435" s="51">
        <v>434</v>
      </c>
      <c r="B435" s="52" t="s">
        <v>652</v>
      </c>
      <c r="C435" s="53">
        <v>3.75</v>
      </c>
      <c r="D435" s="53">
        <v>0.5</v>
      </c>
      <c r="E435" s="53">
        <v>13.333333333333334</v>
      </c>
    </row>
    <row r="436" spans="1:5" x14ac:dyDescent="0.25">
      <c r="A436" s="51">
        <v>435</v>
      </c>
      <c r="B436" s="52" t="s">
        <v>653</v>
      </c>
      <c r="C436" s="53">
        <v>1.5</v>
      </c>
      <c r="D436" s="53">
        <v>0.57735026918962573</v>
      </c>
      <c r="E436" s="53">
        <v>38.490017945975048</v>
      </c>
    </row>
    <row r="437" spans="1:5" x14ac:dyDescent="0.25">
      <c r="A437" s="51">
        <v>436</v>
      </c>
      <c r="B437" s="52" t="s">
        <v>654</v>
      </c>
      <c r="C437" s="53">
        <v>3.5</v>
      </c>
      <c r="D437" s="53">
        <v>0.57735026918962573</v>
      </c>
      <c r="E437" s="53">
        <v>16.49572197684645</v>
      </c>
    </row>
    <row r="438" spans="1:5" x14ac:dyDescent="0.25">
      <c r="A438" s="51">
        <v>437</v>
      </c>
      <c r="B438" s="52" t="s">
        <v>655</v>
      </c>
      <c r="C438" s="53">
        <v>7.5</v>
      </c>
      <c r="D438" s="53">
        <v>2.0816659994661326</v>
      </c>
      <c r="E438" s="53">
        <v>27.755546659548436</v>
      </c>
    </row>
    <row r="439" spans="1:5" ht="30" x14ac:dyDescent="0.25">
      <c r="A439" s="51">
        <v>438</v>
      </c>
      <c r="B439" s="54" t="s">
        <v>656</v>
      </c>
      <c r="C439" s="53">
        <v>23</v>
      </c>
      <c r="D439" s="53">
        <v>3.4641016151377544</v>
      </c>
      <c r="E439" s="53">
        <v>15.06131137016415</v>
      </c>
    </row>
    <row r="440" spans="1:5" ht="45" x14ac:dyDescent="0.25">
      <c r="A440" s="51">
        <v>439</v>
      </c>
      <c r="B440" s="52" t="s">
        <v>657</v>
      </c>
      <c r="C440" s="53">
        <v>10.75</v>
      </c>
      <c r="D440" s="53">
        <v>0.9574271077563381</v>
      </c>
      <c r="E440" s="53">
        <v>8.9062986768031447</v>
      </c>
    </row>
    <row r="441" spans="1:5" x14ac:dyDescent="0.25">
      <c r="A441" s="51">
        <v>440</v>
      </c>
      <c r="B441" s="55" t="s">
        <v>658</v>
      </c>
      <c r="C441" s="53">
        <v>7.75</v>
      </c>
      <c r="D441" s="53">
        <v>0.5</v>
      </c>
      <c r="E441" s="53">
        <v>6.4516129032258061</v>
      </c>
    </row>
    <row r="442" spans="1:5" x14ac:dyDescent="0.25">
      <c r="A442" s="51">
        <v>441</v>
      </c>
      <c r="B442" s="55" t="s">
        <v>659</v>
      </c>
      <c r="C442" s="53">
        <v>7.75</v>
      </c>
      <c r="D442" s="53">
        <v>0.9574271077563381</v>
      </c>
      <c r="E442" s="53">
        <v>12.353898164597911</v>
      </c>
    </row>
    <row r="443" spans="1:5" x14ac:dyDescent="0.25">
      <c r="A443" s="51">
        <v>442</v>
      </c>
      <c r="B443" s="56" t="s">
        <v>660</v>
      </c>
      <c r="C443" s="53">
        <v>2.5</v>
      </c>
      <c r="D443" s="53">
        <v>0.57735026918962573</v>
      </c>
      <c r="E443" s="53">
        <v>23.094010767585029</v>
      </c>
    </row>
    <row r="444" spans="1:5" ht="30" x14ac:dyDescent="0.25">
      <c r="A444" s="51">
        <v>443</v>
      </c>
      <c r="B444" s="56" t="s">
        <v>661</v>
      </c>
      <c r="C444" s="53">
        <v>2.5</v>
      </c>
      <c r="D444" s="53">
        <v>1.2909944487358056</v>
      </c>
      <c r="E444" s="53">
        <v>51.639777949432222</v>
      </c>
    </row>
    <row r="445" spans="1:5" ht="30" x14ac:dyDescent="0.25">
      <c r="A445" s="51">
        <v>444</v>
      </c>
      <c r="B445" s="56" t="s">
        <v>662</v>
      </c>
      <c r="C445" s="53">
        <v>2.5</v>
      </c>
      <c r="D445" s="53">
        <v>1.2909944487358056</v>
      </c>
      <c r="E445" s="53">
        <v>51.639777949432222</v>
      </c>
    </row>
    <row r="446" spans="1:5" ht="30" x14ac:dyDescent="0.25">
      <c r="A446" s="51">
        <v>445</v>
      </c>
      <c r="B446" s="55" t="s">
        <v>663</v>
      </c>
      <c r="C446" s="53">
        <v>11.25</v>
      </c>
      <c r="D446" s="53">
        <v>2.5</v>
      </c>
      <c r="E446" s="53">
        <v>22.222222222222221</v>
      </c>
    </row>
    <row r="447" spans="1:5" x14ac:dyDescent="0.25">
      <c r="A447" s="51">
        <v>446</v>
      </c>
      <c r="B447" s="55" t="s">
        <v>664</v>
      </c>
      <c r="C447" s="53">
        <v>9.25</v>
      </c>
      <c r="D447" s="53">
        <v>0.5</v>
      </c>
      <c r="E447" s="53">
        <v>5.4054054054054053</v>
      </c>
    </row>
    <row r="448" spans="1:5" ht="45" x14ac:dyDescent="0.25">
      <c r="A448" s="51">
        <v>447</v>
      </c>
      <c r="B448" s="55" t="s">
        <v>665</v>
      </c>
      <c r="C448" s="53">
        <v>4.5</v>
      </c>
      <c r="D448" s="53">
        <v>1.2909944487358056</v>
      </c>
      <c r="E448" s="53">
        <v>28.688765527462344</v>
      </c>
    </row>
    <row r="449" spans="1:5" ht="30" x14ac:dyDescent="0.25">
      <c r="A449" s="51">
        <v>448</v>
      </c>
      <c r="B449" s="55" t="s">
        <v>666</v>
      </c>
      <c r="C449" s="53">
        <v>4.75</v>
      </c>
      <c r="D449" s="53">
        <v>1.2583057392117916</v>
      </c>
      <c r="E449" s="53">
        <v>26.490647141300872</v>
      </c>
    </row>
    <row r="450" spans="1:5" ht="30" x14ac:dyDescent="0.25">
      <c r="A450" s="51">
        <v>449</v>
      </c>
      <c r="B450" s="55" t="s">
        <v>667</v>
      </c>
      <c r="C450" s="53">
        <v>3.5</v>
      </c>
      <c r="D450" s="53">
        <v>0.57735026918962573</v>
      </c>
      <c r="E450" s="53">
        <v>16.49572197684645</v>
      </c>
    </row>
    <row r="451" spans="1:5" ht="45" x14ac:dyDescent="0.25">
      <c r="A451" s="51">
        <v>450</v>
      </c>
      <c r="B451" s="55" t="s">
        <v>668</v>
      </c>
      <c r="C451" s="53">
        <v>3.5</v>
      </c>
      <c r="D451" s="53">
        <v>1</v>
      </c>
      <c r="E451" s="53">
        <v>28.571428571428573</v>
      </c>
    </row>
    <row r="452" spans="1:5" ht="30" x14ac:dyDescent="0.25">
      <c r="A452" s="51">
        <v>451</v>
      </c>
      <c r="B452" s="55" t="s">
        <v>669</v>
      </c>
      <c r="C452" s="53">
        <v>3.5</v>
      </c>
      <c r="D452" s="53">
        <v>0.57735026918962573</v>
      </c>
      <c r="E452" s="53">
        <v>16.49572197684645</v>
      </c>
    </row>
    <row r="453" spans="1:5" ht="30" x14ac:dyDescent="0.25">
      <c r="A453" s="51">
        <v>452</v>
      </c>
      <c r="B453" s="55" t="s">
        <v>670</v>
      </c>
      <c r="C453" s="53">
        <v>1.75</v>
      </c>
      <c r="D453" s="53">
        <v>0.5</v>
      </c>
      <c r="E453" s="53">
        <v>28.571428571428573</v>
      </c>
    </row>
    <row r="454" spans="1:5" ht="45" x14ac:dyDescent="0.25">
      <c r="A454" s="51">
        <v>453</v>
      </c>
      <c r="B454" s="55" t="s">
        <v>671</v>
      </c>
      <c r="C454" s="53">
        <v>1.25</v>
      </c>
      <c r="D454" s="53">
        <v>0.5</v>
      </c>
      <c r="E454" s="53">
        <v>40</v>
      </c>
    </row>
    <row r="455" spans="1:5" ht="45" x14ac:dyDescent="0.25">
      <c r="A455" s="51">
        <v>454</v>
      </c>
      <c r="B455" s="56" t="s">
        <v>672</v>
      </c>
      <c r="C455" s="53">
        <v>1.75</v>
      </c>
      <c r="D455" s="53">
        <v>0.9574271077563381</v>
      </c>
      <c r="E455" s="53">
        <v>54.710120443219317</v>
      </c>
    </row>
    <row r="456" spans="1:5" ht="45" x14ac:dyDescent="0.25">
      <c r="A456" s="51">
        <v>455</v>
      </c>
      <c r="B456" s="55" t="s">
        <v>673</v>
      </c>
      <c r="C456" s="53">
        <v>1.5</v>
      </c>
      <c r="D456" s="53">
        <v>0.57735026918962573</v>
      </c>
      <c r="E456" s="53">
        <v>38.490017945975048</v>
      </c>
    </row>
    <row r="457" spans="1:5" ht="30" x14ac:dyDescent="0.25">
      <c r="A457" s="51">
        <v>456</v>
      </c>
      <c r="B457" s="55" t="s">
        <v>674</v>
      </c>
      <c r="C457" s="53">
        <v>2.5</v>
      </c>
      <c r="D457" s="53">
        <v>0.57735026918962573</v>
      </c>
      <c r="E457" s="53">
        <v>23.094010767585029</v>
      </c>
    </row>
    <row r="458" spans="1:5" ht="45" x14ac:dyDescent="0.25">
      <c r="A458" s="51">
        <v>457</v>
      </c>
      <c r="B458" s="55" t="s">
        <v>675</v>
      </c>
      <c r="C458" s="53">
        <v>2.5</v>
      </c>
      <c r="D458" s="53">
        <v>0.57735026918962573</v>
      </c>
      <c r="E458" s="53">
        <v>23.094010767585029</v>
      </c>
    </row>
    <row r="459" spans="1:5" ht="45" x14ac:dyDescent="0.25">
      <c r="A459" s="51">
        <v>458</v>
      </c>
      <c r="B459" s="55" t="s">
        <v>676</v>
      </c>
      <c r="C459" s="53">
        <v>2.75</v>
      </c>
      <c r="D459" s="53">
        <v>1.2583057392117916</v>
      </c>
      <c r="E459" s="53">
        <v>45.756572334974237</v>
      </c>
    </row>
    <row r="460" spans="1:5" ht="45" x14ac:dyDescent="0.25">
      <c r="A460" s="51">
        <v>459</v>
      </c>
      <c r="B460" s="55" t="s">
        <v>677</v>
      </c>
      <c r="C460" s="53">
        <v>2</v>
      </c>
      <c r="D460" s="53">
        <v>0</v>
      </c>
      <c r="E460" s="53">
        <v>0</v>
      </c>
    </row>
    <row r="461" spans="1:5" x14ac:dyDescent="0.25">
      <c r="A461" s="51">
        <v>460</v>
      </c>
      <c r="B461" s="55" t="s">
        <v>678</v>
      </c>
      <c r="C461" s="53">
        <v>2.75</v>
      </c>
      <c r="D461" s="53">
        <v>1.2583057392117916</v>
      </c>
      <c r="E461" s="53">
        <v>45.756572334974237</v>
      </c>
    </row>
    <row r="462" spans="1:5" x14ac:dyDescent="0.25">
      <c r="A462" s="51">
        <v>461</v>
      </c>
      <c r="B462" s="55" t="s">
        <v>679</v>
      </c>
      <c r="C462" s="53">
        <v>4.5</v>
      </c>
      <c r="D462" s="53">
        <v>1</v>
      </c>
      <c r="E462" s="53">
        <v>22.222222222222221</v>
      </c>
    </row>
    <row r="463" spans="1:5" x14ac:dyDescent="0.25">
      <c r="A463" s="51">
        <v>462</v>
      </c>
      <c r="B463" s="55" t="s">
        <v>680</v>
      </c>
      <c r="C463" s="53">
        <v>2.5</v>
      </c>
      <c r="D463" s="53">
        <v>0.57735026918962573</v>
      </c>
      <c r="E463" s="53">
        <v>23.094010767585029</v>
      </c>
    </row>
    <row r="464" spans="1:5" x14ac:dyDescent="0.25">
      <c r="A464" s="51">
        <v>463</v>
      </c>
      <c r="B464" s="55" t="s">
        <v>681</v>
      </c>
      <c r="C464" s="53">
        <v>7</v>
      </c>
      <c r="D464" s="53">
        <v>3.1622776601683795</v>
      </c>
      <c r="E464" s="53">
        <v>45.175395145262563</v>
      </c>
    </row>
    <row r="465" spans="1:5" ht="30" x14ac:dyDescent="0.25">
      <c r="A465" s="51">
        <v>464</v>
      </c>
      <c r="B465" s="55" t="s">
        <v>682</v>
      </c>
      <c r="C465" s="53">
        <v>1.5</v>
      </c>
      <c r="D465" s="53">
        <v>0.57735026918962573</v>
      </c>
      <c r="E465" s="53">
        <v>38.490017945975048</v>
      </c>
    </row>
    <row r="466" spans="1:5" ht="30" x14ac:dyDescent="0.25">
      <c r="A466" s="51">
        <v>465</v>
      </c>
      <c r="B466" s="56" t="s">
        <v>683</v>
      </c>
      <c r="C466" s="53">
        <v>11</v>
      </c>
      <c r="D466" s="53">
        <v>0.81649658092772603</v>
      </c>
      <c r="E466" s="53">
        <v>7.4226961902520543</v>
      </c>
    </row>
    <row r="467" spans="1:5" ht="45" x14ac:dyDescent="0.25">
      <c r="A467" s="51">
        <v>466</v>
      </c>
      <c r="B467" s="56" t="s">
        <v>684</v>
      </c>
      <c r="C467" s="53">
        <v>8</v>
      </c>
      <c r="D467" s="53">
        <v>1.1547005383792515</v>
      </c>
      <c r="E467" s="53">
        <v>14.433756729740644</v>
      </c>
    </row>
    <row r="468" spans="1:5" ht="30" x14ac:dyDescent="0.25">
      <c r="A468" s="51">
        <v>467</v>
      </c>
      <c r="B468" s="55" t="s">
        <v>685</v>
      </c>
      <c r="C468" s="53">
        <v>4.75</v>
      </c>
      <c r="D468" s="53">
        <v>0.5</v>
      </c>
      <c r="E468" s="53">
        <v>10.526315789473685</v>
      </c>
    </row>
    <row r="469" spans="1:5" ht="30" x14ac:dyDescent="0.25">
      <c r="A469" s="51">
        <v>468</v>
      </c>
      <c r="B469" s="55" t="s">
        <v>686</v>
      </c>
      <c r="C469" s="53">
        <v>7.5</v>
      </c>
      <c r="D469" s="53">
        <v>0.57735026918962573</v>
      </c>
      <c r="E469" s="53">
        <v>7.69800358919501</v>
      </c>
    </row>
    <row r="470" spans="1:5" x14ac:dyDescent="0.25">
      <c r="A470" s="51">
        <v>469</v>
      </c>
      <c r="B470" s="55" t="s">
        <v>687</v>
      </c>
      <c r="C470" s="53">
        <v>2.25</v>
      </c>
      <c r="D470" s="53">
        <v>0.5</v>
      </c>
      <c r="E470" s="53">
        <v>22.222222222222221</v>
      </c>
    </row>
    <row r="471" spans="1:5" x14ac:dyDescent="0.25">
      <c r="A471" s="51">
        <v>470</v>
      </c>
      <c r="B471" s="55" t="s">
        <v>688</v>
      </c>
      <c r="C471" s="53">
        <v>12</v>
      </c>
      <c r="D471" s="53">
        <v>4.3204937989385739</v>
      </c>
      <c r="E471" s="53">
        <v>36.004114991154786</v>
      </c>
    </row>
    <row r="472" spans="1:5" x14ac:dyDescent="0.25">
      <c r="A472" s="51">
        <v>471</v>
      </c>
      <c r="B472" s="55" t="s">
        <v>689</v>
      </c>
      <c r="C472" s="53">
        <v>1.75</v>
      </c>
      <c r="D472" s="53">
        <v>0.9574271077563381</v>
      </c>
      <c r="E472" s="53">
        <v>54.710120443219317</v>
      </c>
    </row>
    <row r="473" spans="1:5" x14ac:dyDescent="0.25">
      <c r="A473" s="51">
        <v>472</v>
      </c>
      <c r="B473" s="55" t="s">
        <v>690</v>
      </c>
      <c r="C473" s="53">
        <v>2</v>
      </c>
      <c r="D473" s="53">
        <v>1.4142135623730951</v>
      </c>
      <c r="E473" s="53">
        <v>70.710678118654755</v>
      </c>
    </row>
    <row r="474" spans="1:5" ht="30" x14ac:dyDescent="0.25">
      <c r="A474" s="51">
        <v>473</v>
      </c>
      <c r="B474" s="55" t="s">
        <v>691</v>
      </c>
      <c r="C474" s="53">
        <v>2</v>
      </c>
      <c r="D474" s="53">
        <v>0</v>
      </c>
      <c r="E474" s="53">
        <v>0</v>
      </c>
    </row>
    <row r="475" spans="1:5" ht="30" x14ac:dyDescent="0.25">
      <c r="A475" s="51">
        <v>474</v>
      </c>
      <c r="B475" s="55" t="s">
        <v>692</v>
      </c>
      <c r="C475" s="53">
        <v>4.75</v>
      </c>
      <c r="D475" s="53">
        <v>0.5</v>
      </c>
      <c r="E475" s="53">
        <v>10.526315789473685</v>
      </c>
    </row>
    <row r="476" spans="1:5" ht="30" x14ac:dyDescent="0.25">
      <c r="A476" s="51">
        <v>475</v>
      </c>
      <c r="B476" s="55" t="s">
        <v>693</v>
      </c>
      <c r="C476" s="53">
        <v>4</v>
      </c>
      <c r="D476" s="53">
        <v>1.1547005383792515</v>
      </c>
      <c r="E476" s="53">
        <v>28.867513459481287</v>
      </c>
    </row>
    <row r="477" spans="1:5" x14ac:dyDescent="0.25">
      <c r="A477" s="51">
        <v>476</v>
      </c>
      <c r="B477" s="55" t="s">
        <v>694</v>
      </c>
      <c r="C477" s="53">
        <v>5.75</v>
      </c>
      <c r="D477" s="53">
        <v>0.5</v>
      </c>
      <c r="E477" s="53">
        <v>8.695652173913043</v>
      </c>
    </row>
    <row r="478" spans="1:5" ht="30" x14ac:dyDescent="0.25">
      <c r="A478" s="51">
        <v>477</v>
      </c>
      <c r="B478" s="55" t="s">
        <v>695</v>
      </c>
      <c r="C478" s="53">
        <v>8.75</v>
      </c>
      <c r="D478" s="53">
        <v>0.9574271077563381</v>
      </c>
      <c r="E478" s="53">
        <v>10.942024088643864</v>
      </c>
    </row>
    <row r="479" spans="1:5" ht="30" x14ac:dyDescent="0.25">
      <c r="A479" s="51">
        <v>478</v>
      </c>
      <c r="B479" s="55" t="s">
        <v>696</v>
      </c>
      <c r="C479" s="53">
        <v>4.5</v>
      </c>
      <c r="D479" s="53">
        <v>0.57735026918962573</v>
      </c>
      <c r="E479" s="53">
        <v>12.830005981991683</v>
      </c>
    </row>
    <row r="480" spans="1:5" ht="30" x14ac:dyDescent="0.25">
      <c r="A480" s="51">
        <v>479</v>
      </c>
      <c r="B480" s="55" t="s">
        <v>697</v>
      </c>
      <c r="C480" s="53">
        <v>2.75</v>
      </c>
      <c r="D480" s="53">
        <v>0.5</v>
      </c>
      <c r="E480" s="53">
        <v>18.181818181818183</v>
      </c>
    </row>
    <row r="481" spans="1:5" x14ac:dyDescent="0.25">
      <c r="A481" s="51">
        <v>480</v>
      </c>
      <c r="B481" s="55" t="s">
        <v>698</v>
      </c>
      <c r="C481" s="53">
        <v>3.25</v>
      </c>
      <c r="D481" s="53">
        <v>0.9574271077563381</v>
      </c>
      <c r="E481" s="53">
        <v>29.459295623271942</v>
      </c>
    </row>
    <row r="482" spans="1:5" x14ac:dyDescent="0.25">
      <c r="A482" s="51">
        <v>481</v>
      </c>
      <c r="B482" s="55" t="s">
        <v>699</v>
      </c>
      <c r="C482" s="53">
        <v>6</v>
      </c>
      <c r="D482" s="53">
        <v>0.81649658092772603</v>
      </c>
      <c r="E482" s="53">
        <v>13.608276348795433</v>
      </c>
    </row>
    <row r="483" spans="1:5" x14ac:dyDescent="0.25">
      <c r="A483" s="51">
        <v>482</v>
      </c>
      <c r="B483" s="55" t="s">
        <v>700</v>
      </c>
      <c r="C483" s="53">
        <v>6</v>
      </c>
      <c r="D483" s="53">
        <v>0.81649658092772603</v>
      </c>
      <c r="E483" s="53">
        <v>13.608276348795433</v>
      </c>
    </row>
    <row r="484" spans="1:5" x14ac:dyDescent="0.25">
      <c r="A484" s="51">
        <v>483</v>
      </c>
      <c r="B484" s="55" t="s">
        <v>701</v>
      </c>
      <c r="C484" s="53">
        <v>2.75</v>
      </c>
      <c r="D484" s="53">
        <v>0.9574271077563381</v>
      </c>
      <c r="E484" s="53">
        <v>34.81553119113957</v>
      </c>
    </row>
    <row r="485" spans="1:5" x14ac:dyDescent="0.25">
      <c r="A485" s="51">
        <v>484</v>
      </c>
      <c r="B485" s="55" t="s">
        <v>702</v>
      </c>
      <c r="C485" s="53">
        <v>4.75</v>
      </c>
      <c r="D485" s="53">
        <v>1.2583057392117916</v>
      </c>
      <c r="E485" s="53">
        <v>26.490647141300872</v>
      </c>
    </row>
    <row r="486" spans="1:5" ht="30" x14ac:dyDescent="0.25">
      <c r="A486" s="51">
        <v>485</v>
      </c>
      <c r="B486" s="56" t="s">
        <v>703</v>
      </c>
      <c r="C486" s="53">
        <v>2.75</v>
      </c>
      <c r="D486" s="53">
        <v>0.5</v>
      </c>
      <c r="E486" s="53">
        <v>18.181818181818183</v>
      </c>
    </row>
    <row r="487" spans="1:5" x14ac:dyDescent="0.25">
      <c r="A487" s="51">
        <v>486</v>
      </c>
      <c r="B487" s="55" t="s">
        <v>704</v>
      </c>
      <c r="C487" s="53">
        <v>4.75</v>
      </c>
      <c r="D487" s="53">
        <v>2.0615528128088303</v>
      </c>
      <c r="E487" s="53">
        <v>43.401111848606952</v>
      </c>
    </row>
    <row r="488" spans="1:5" x14ac:dyDescent="0.25">
      <c r="A488" s="51">
        <v>487</v>
      </c>
      <c r="B488" s="55" t="s">
        <v>705</v>
      </c>
      <c r="C488" s="53">
        <v>2</v>
      </c>
      <c r="D488" s="53">
        <v>0.81649658092772603</v>
      </c>
      <c r="E488" s="53">
        <v>40.824829046386299</v>
      </c>
    </row>
    <row r="489" spans="1:5" x14ac:dyDescent="0.25">
      <c r="A489" s="51">
        <v>488</v>
      </c>
      <c r="B489" s="55" t="s">
        <v>706</v>
      </c>
      <c r="C489" s="53">
        <v>8.5</v>
      </c>
      <c r="D489" s="53">
        <v>0.57735026918962573</v>
      </c>
      <c r="E489" s="53">
        <v>6.7923561081132444</v>
      </c>
    </row>
    <row r="490" spans="1:5" x14ac:dyDescent="0.25">
      <c r="A490" s="51">
        <v>489</v>
      </c>
      <c r="B490" s="55" t="s">
        <v>707</v>
      </c>
      <c r="C490" s="53">
        <v>4</v>
      </c>
      <c r="D490" s="53">
        <v>1.4142135623730951</v>
      </c>
      <c r="E490" s="53">
        <v>35.355339059327378</v>
      </c>
    </row>
    <row r="491" spans="1:5" x14ac:dyDescent="0.25">
      <c r="A491" s="51">
        <v>490</v>
      </c>
      <c r="B491" s="55" t="s">
        <v>708</v>
      </c>
      <c r="C491" s="53">
        <v>1.25</v>
      </c>
      <c r="D491" s="53">
        <v>0.5</v>
      </c>
      <c r="E491" s="53">
        <v>40</v>
      </c>
    </row>
    <row r="492" spans="1:5" x14ac:dyDescent="0.25">
      <c r="A492" s="51">
        <v>491</v>
      </c>
      <c r="B492" s="55" t="s">
        <v>709</v>
      </c>
      <c r="C492" s="53">
        <v>4.75</v>
      </c>
      <c r="D492" s="53">
        <v>1.8929694486000912</v>
      </c>
      <c r="E492" s="53">
        <v>39.851988391580868</v>
      </c>
    </row>
    <row r="493" spans="1:5" x14ac:dyDescent="0.25">
      <c r="A493" s="51">
        <v>492</v>
      </c>
      <c r="B493" s="55" t="s">
        <v>710</v>
      </c>
      <c r="C493" s="53">
        <v>7.5</v>
      </c>
      <c r="D493" s="53">
        <v>0.57735026918962573</v>
      </c>
      <c r="E493" s="53">
        <v>7.69800358919501</v>
      </c>
    </row>
    <row r="494" spans="1:5" x14ac:dyDescent="0.25">
      <c r="A494" s="51">
        <v>493</v>
      </c>
      <c r="B494" s="56" t="s">
        <v>711</v>
      </c>
      <c r="C494" s="53">
        <v>10.25</v>
      </c>
      <c r="D494" s="53">
        <v>2.0615528128088303</v>
      </c>
      <c r="E494" s="53">
        <v>20.112710368866637</v>
      </c>
    </row>
    <row r="495" spans="1:5" x14ac:dyDescent="0.25">
      <c r="A495" s="51">
        <v>494</v>
      </c>
      <c r="B495" s="55" t="s">
        <v>712</v>
      </c>
      <c r="C495" s="53">
        <v>4.25</v>
      </c>
      <c r="D495" s="53">
        <v>1.2583057392117916</v>
      </c>
      <c r="E495" s="53">
        <v>29.607193863806859</v>
      </c>
    </row>
    <row r="496" spans="1:5" x14ac:dyDescent="0.25">
      <c r="A496" s="51">
        <v>495</v>
      </c>
      <c r="B496" s="55" t="s">
        <v>713</v>
      </c>
      <c r="C496" s="53">
        <v>3</v>
      </c>
      <c r="D496" s="53">
        <v>1.1547005383792515</v>
      </c>
      <c r="E496" s="53">
        <v>38.490017945975048</v>
      </c>
    </row>
    <row r="497" spans="1:5" x14ac:dyDescent="0.25">
      <c r="A497" s="51">
        <v>496</v>
      </c>
      <c r="B497" s="55" t="s">
        <v>714</v>
      </c>
      <c r="C497" s="53">
        <v>3.5</v>
      </c>
      <c r="D497" s="53">
        <v>0.57735026918962573</v>
      </c>
      <c r="E497" s="53">
        <v>16.49572197684645</v>
      </c>
    </row>
    <row r="498" spans="1:5" x14ac:dyDescent="0.25">
      <c r="A498" s="51">
        <v>497</v>
      </c>
      <c r="B498" s="55" t="s">
        <v>715</v>
      </c>
      <c r="C498" s="53">
        <v>4.5</v>
      </c>
      <c r="D498" s="53">
        <v>0.57735026918962573</v>
      </c>
      <c r="E498" s="53">
        <v>12.830005981991683</v>
      </c>
    </row>
    <row r="499" spans="1:5" x14ac:dyDescent="0.25">
      <c r="A499" s="51">
        <v>498</v>
      </c>
      <c r="B499" s="55" t="s">
        <v>716</v>
      </c>
      <c r="C499" s="53">
        <v>9.25</v>
      </c>
      <c r="D499" s="53">
        <v>8.9953691790090904</v>
      </c>
      <c r="E499" s="53">
        <v>97.247234367665854</v>
      </c>
    </row>
    <row r="500" spans="1:5" ht="30" x14ac:dyDescent="0.25">
      <c r="A500" s="51">
        <v>499</v>
      </c>
      <c r="B500" s="56" t="s">
        <v>717</v>
      </c>
      <c r="C500" s="53">
        <v>2</v>
      </c>
      <c r="D500" s="53">
        <v>0.81649658092772603</v>
      </c>
      <c r="E500" s="53">
        <v>40.824829046386299</v>
      </c>
    </row>
    <row r="501" spans="1:5" ht="45" x14ac:dyDescent="0.25">
      <c r="A501" s="51">
        <v>500</v>
      </c>
      <c r="B501" s="56" t="s">
        <v>718</v>
      </c>
      <c r="C501" s="53">
        <v>1.75</v>
      </c>
      <c r="D501" s="53">
        <v>0.9574271077563381</v>
      </c>
      <c r="E501" s="53">
        <v>54.710120443219317</v>
      </c>
    </row>
    <row r="502" spans="1:5" x14ac:dyDescent="0.25">
      <c r="A502" s="51">
        <v>501</v>
      </c>
      <c r="B502" s="52" t="s">
        <v>719</v>
      </c>
      <c r="C502" s="53">
        <v>3</v>
      </c>
      <c r="D502" s="53">
        <v>0.81649658092772603</v>
      </c>
      <c r="E502" s="53">
        <v>27.216552697590867</v>
      </c>
    </row>
    <row r="503" spans="1:5" x14ac:dyDescent="0.25">
      <c r="A503" s="51">
        <v>502</v>
      </c>
      <c r="B503" s="52" t="s">
        <v>720</v>
      </c>
      <c r="C503" s="53">
        <v>4.5</v>
      </c>
      <c r="D503" s="53">
        <v>1.7320508075688772</v>
      </c>
      <c r="E503" s="53">
        <v>38.490017945975048</v>
      </c>
    </row>
    <row r="504" spans="1:5" x14ac:dyDescent="0.25">
      <c r="A504" s="51">
        <v>503</v>
      </c>
      <c r="B504" s="52" t="s">
        <v>721</v>
      </c>
      <c r="C504" s="53">
        <v>6.75</v>
      </c>
      <c r="D504" s="53">
        <v>2.0615528128088303</v>
      </c>
      <c r="E504" s="53">
        <v>30.541523152723411</v>
      </c>
    </row>
    <row r="505" spans="1:5" x14ac:dyDescent="0.25">
      <c r="A505" s="51">
        <v>504</v>
      </c>
      <c r="B505" s="52" t="s">
        <v>722</v>
      </c>
      <c r="C505" s="53">
        <v>6.25</v>
      </c>
      <c r="D505" s="53">
        <v>2.6299556396765835</v>
      </c>
      <c r="E505" s="53">
        <v>42.079290234825336</v>
      </c>
    </row>
    <row r="506" spans="1:5" x14ac:dyDescent="0.25">
      <c r="A506" s="51">
        <v>505</v>
      </c>
      <c r="B506" s="52" t="s">
        <v>723</v>
      </c>
      <c r="C506" s="53">
        <v>1.75</v>
      </c>
      <c r="D506" s="53">
        <v>0.5</v>
      </c>
      <c r="E506" s="53">
        <v>28.571428571428573</v>
      </c>
    </row>
    <row r="507" spans="1:5" x14ac:dyDescent="0.25">
      <c r="A507" s="51">
        <v>506</v>
      </c>
      <c r="B507" s="52" t="s">
        <v>724</v>
      </c>
      <c r="C507" s="53">
        <v>5</v>
      </c>
      <c r="D507" s="53">
        <v>1.4142135623730951</v>
      </c>
      <c r="E507" s="53">
        <v>28.284271247461902</v>
      </c>
    </row>
    <row r="508" spans="1:5" x14ac:dyDescent="0.25">
      <c r="A508" s="51">
        <v>507</v>
      </c>
      <c r="B508" s="52" t="s">
        <v>725</v>
      </c>
      <c r="C508" s="53">
        <v>3.25</v>
      </c>
      <c r="D508" s="53">
        <v>1.707825127659933</v>
      </c>
      <c r="E508" s="53">
        <v>52.548465466459476</v>
      </c>
    </row>
    <row r="509" spans="1:5" x14ac:dyDescent="0.25">
      <c r="A509" s="51">
        <v>508</v>
      </c>
      <c r="B509" s="52" t="s">
        <v>726</v>
      </c>
      <c r="C509" s="53">
        <v>3.25</v>
      </c>
      <c r="D509" s="53">
        <v>0.9574271077563381</v>
      </c>
      <c r="E509" s="53">
        <v>29.459295623271942</v>
      </c>
    </row>
    <row r="510" spans="1:5" x14ac:dyDescent="0.25">
      <c r="A510" s="51">
        <v>509</v>
      </c>
      <c r="B510" s="52" t="s">
        <v>727</v>
      </c>
      <c r="C510" s="53">
        <v>1</v>
      </c>
      <c r="D510" s="53">
        <v>0</v>
      </c>
      <c r="E510" s="53">
        <v>0</v>
      </c>
    </row>
    <row r="511" spans="1:5" x14ac:dyDescent="0.25">
      <c r="A511" s="51">
        <v>510</v>
      </c>
      <c r="B511" s="52" t="s">
        <v>728</v>
      </c>
      <c r="C511" s="53">
        <v>1</v>
      </c>
      <c r="D511" s="53">
        <v>0</v>
      </c>
      <c r="E511" s="53">
        <v>0</v>
      </c>
    </row>
    <row r="512" spans="1:5" x14ac:dyDescent="0.25">
      <c r="A512" s="51">
        <v>511</v>
      </c>
      <c r="B512" s="52" t="s">
        <v>729</v>
      </c>
      <c r="C512" s="53">
        <v>2.5</v>
      </c>
      <c r="D512" s="53">
        <v>1</v>
      </c>
      <c r="E512" s="53">
        <v>40</v>
      </c>
    </row>
    <row r="513" spans="1:5" x14ac:dyDescent="0.25">
      <c r="A513" s="51">
        <v>512</v>
      </c>
      <c r="B513" s="52" t="s">
        <v>730</v>
      </c>
      <c r="C513" s="53">
        <v>3.75</v>
      </c>
      <c r="D513" s="53">
        <v>1.2583057392117916</v>
      </c>
      <c r="E513" s="53">
        <v>33.55481971231444</v>
      </c>
    </row>
    <row r="514" spans="1:5" x14ac:dyDescent="0.25">
      <c r="A514" s="51">
        <v>513</v>
      </c>
      <c r="B514" s="52" t="s">
        <v>731</v>
      </c>
      <c r="C514" s="53">
        <v>2</v>
      </c>
      <c r="D514" s="53">
        <v>0</v>
      </c>
      <c r="E514" s="53">
        <v>0</v>
      </c>
    </row>
    <row r="515" spans="1:5" x14ac:dyDescent="0.25">
      <c r="A515" s="51">
        <v>514</v>
      </c>
      <c r="B515" s="52" t="s">
        <v>732</v>
      </c>
      <c r="C515" s="53">
        <v>1.75</v>
      </c>
      <c r="D515" s="53">
        <v>0.9574271077563381</v>
      </c>
      <c r="E515" s="53">
        <v>54.710120443219317</v>
      </c>
    </row>
    <row r="516" spans="1:5" x14ac:dyDescent="0.25">
      <c r="A516" s="51">
        <v>515</v>
      </c>
      <c r="B516" s="52" t="s">
        <v>733</v>
      </c>
      <c r="C516" s="53">
        <v>2.25</v>
      </c>
      <c r="D516" s="53">
        <v>0.5</v>
      </c>
      <c r="E516" s="53">
        <v>22.222222222222221</v>
      </c>
    </row>
    <row r="517" spans="1:5" x14ac:dyDescent="0.25">
      <c r="A517" s="51">
        <v>516</v>
      </c>
      <c r="B517" s="52" t="s">
        <v>734</v>
      </c>
      <c r="C517" s="53">
        <v>3</v>
      </c>
      <c r="D517" s="53">
        <v>0.81649658092772603</v>
      </c>
      <c r="E517" s="53">
        <v>27.216552697590867</v>
      </c>
    </row>
    <row r="518" spans="1:5" x14ac:dyDescent="0.25">
      <c r="A518" s="51">
        <v>517</v>
      </c>
      <c r="B518" s="52" t="s">
        <v>735</v>
      </c>
      <c r="C518" s="53">
        <v>1.5</v>
      </c>
      <c r="D518" s="53">
        <v>0.57735026918962573</v>
      </c>
      <c r="E518" s="53">
        <v>38.490017945975048</v>
      </c>
    </row>
    <row r="519" spans="1:5" x14ac:dyDescent="0.25">
      <c r="A519" s="51">
        <v>518</v>
      </c>
      <c r="B519" s="52" t="s">
        <v>736</v>
      </c>
      <c r="C519" s="53">
        <v>1.75</v>
      </c>
      <c r="D519" s="53">
        <v>0.5</v>
      </c>
      <c r="E519" s="53">
        <v>28.571428571428573</v>
      </c>
    </row>
    <row r="520" spans="1:5" x14ac:dyDescent="0.25">
      <c r="A520" s="51">
        <v>519</v>
      </c>
      <c r="B520" s="52" t="s">
        <v>737</v>
      </c>
      <c r="C520" s="53">
        <v>3</v>
      </c>
      <c r="D520" s="53">
        <v>1.1547005383792515</v>
      </c>
      <c r="E520" s="53">
        <v>38.490017945975048</v>
      </c>
    </row>
    <row r="521" spans="1:5" x14ac:dyDescent="0.25">
      <c r="A521" s="51">
        <v>520</v>
      </c>
      <c r="B521" s="52" t="s">
        <v>738</v>
      </c>
      <c r="C521" s="53">
        <v>2</v>
      </c>
      <c r="D521" s="53">
        <v>0</v>
      </c>
      <c r="E521" s="53">
        <v>0</v>
      </c>
    </row>
    <row r="522" spans="1:5" x14ac:dyDescent="0.25">
      <c r="A522" s="51">
        <v>521</v>
      </c>
      <c r="B522" s="52" t="s">
        <v>739</v>
      </c>
      <c r="C522" s="53">
        <v>1</v>
      </c>
      <c r="D522" s="53">
        <v>0.81649658092772603</v>
      </c>
      <c r="E522" s="53">
        <v>81.649658092772597</v>
      </c>
    </row>
    <row r="523" spans="1:5" ht="30" x14ac:dyDescent="0.25">
      <c r="A523" s="51">
        <v>522</v>
      </c>
      <c r="B523" s="52" t="s">
        <v>740</v>
      </c>
      <c r="C523" s="53">
        <v>2</v>
      </c>
      <c r="D523" s="53">
        <v>0.81649658092772603</v>
      </c>
      <c r="E523" s="53">
        <v>40.824829046386299</v>
      </c>
    </row>
    <row r="524" spans="1:5" ht="30" x14ac:dyDescent="0.25">
      <c r="A524" s="51">
        <v>523</v>
      </c>
      <c r="B524" s="52" t="s">
        <v>741</v>
      </c>
      <c r="C524" s="53">
        <v>2.5</v>
      </c>
      <c r="D524" s="53">
        <v>0.57735026918962573</v>
      </c>
      <c r="E524" s="53">
        <v>23.094010767585029</v>
      </c>
    </row>
    <row r="525" spans="1:5" ht="30" x14ac:dyDescent="0.25">
      <c r="A525" s="51">
        <v>524</v>
      </c>
      <c r="B525" s="54" t="s">
        <v>742</v>
      </c>
      <c r="C525" s="53">
        <v>1</v>
      </c>
      <c r="D525" s="53">
        <v>0</v>
      </c>
      <c r="E525" s="53">
        <v>0</v>
      </c>
    </row>
    <row r="526" spans="1:5" x14ac:dyDescent="0.25">
      <c r="A526" s="51">
        <v>525</v>
      </c>
      <c r="B526" s="52" t="s">
        <v>743</v>
      </c>
      <c r="C526" s="53">
        <v>12</v>
      </c>
      <c r="D526" s="53">
        <v>1.4142135623730951</v>
      </c>
      <c r="E526" s="53">
        <v>11.785113019775793</v>
      </c>
    </row>
    <row r="527" spans="1:5" x14ac:dyDescent="0.25">
      <c r="A527" s="51">
        <v>526</v>
      </c>
      <c r="B527" s="52" t="s">
        <v>744</v>
      </c>
      <c r="C527" s="53">
        <v>3.25</v>
      </c>
      <c r="D527" s="53">
        <v>3.2015621187164243</v>
      </c>
      <c r="E527" s="53">
        <v>98.509603652813055</v>
      </c>
    </row>
    <row r="528" spans="1:5" x14ac:dyDescent="0.25">
      <c r="A528" s="51">
        <v>527</v>
      </c>
      <c r="B528" s="52" t="s">
        <v>745</v>
      </c>
      <c r="C528" s="53">
        <v>1</v>
      </c>
      <c r="D528" s="53">
        <v>0</v>
      </c>
      <c r="E528" s="53">
        <v>0</v>
      </c>
    </row>
    <row r="529" spans="1:5" x14ac:dyDescent="0.25">
      <c r="A529" s="51">
        <v>528</v>
      </c>
      <c r="B529" s="52" t="s">
        <v>746</v>
      </c>
      <c r="C529" s="53">
        <v>2.75</v>
      </c>
      <c r="D529" s="53">
        <v>0.5</v>
      </c>
      <c r="E529" s="53">
        <v>18.181818181818183</v>
      </c>
    </row>
    <row r="530" spans="1:5" x14ac:dyDescent="0.25">
      <c r="A530" s="51">
        <v>529</v>
      </c>
      <c r="B530" s="52" t="s">
        <v>747</v>
      </c>
      <c r="C530" s="53">
        <v>2.5</v>
      </c>
      <c r="D530" s="53">
        <v>0.57735026918962573</v>
      </c>
      <c r="E530" s="53">
        <v>23.094010767585029</v>
      </c>
    </row>
    <row r="531" spans="1:5" x14ac:dyDescent="0.25">
      <c r="A531" s="51">
        <v>530</v>
      </c>
      <c r="B531" s="52" t="s">
        <v>748</v>
      </c>
      <c r="C531" s="53">
        <v>4</v>
      </c>
      <c r="D531" s="53">
        <v>0.81649658092772603</v>
      </c>
      <c r="E531" s="53">
        <v>20.412414523193149</v>
      </c>
    </row>
    <row r="532" spans="1:5" ht="30" x14ac:dyDescent="0.25">
      <c r="A532" s="51">
        <v>531</v>
      </c>
      <c r="B532" s="55" t="s">
        <v>749</v>
      </c>
      <c r="C532" s="53">
        <v>20.25</v>
      </c>
      <c r="D532" s="53">
        <v>3.0956959368344519</v>
      </c>
      <c r="E532" s="53">
        <v>15.287387342392355</v>
      </c>
    </row>
    <row r="533" spans="1:5" ht="30" x14ac:dyDescent="0.25">
      <c r="A533" s="51">
        <v>532</v>
      </c>
      <c r="B533" s="52" t="s">
        <v>750</v>
      </c>
      <c r="C533" s="53">
        <v>1.5</v>
      </c>
      <c r="D533" s="53">
        <v>0.57735026918962573</v>
      </c>
      <c r="E533" s="53">
        <v>38.490017945975048</v>
      </c>
    </row>
    <row r="534" spans="1:5" ht="30" x14ac:dyDescent="0.25">
      <c r="A534" s="51">
        <v>533</v>
      </c>
      <c r="B534" s="52" t="s">
        <v>751</v>
      </c>
      <c r="C534" s="53">
        <v>2.75</v>
      </c>
      <c r="D534" s="53">
        <v>0.9574271077563381</v>
      </c>
      <c r="E534" s="53">
        <v>34.81553119113957</v>
      </c>
    </row>
    <row r="535" spans="1:5" ht="45" x14ac:dyDescent="0.25">
      <c r="A535" s="51">
        <v>534</v>
      </c>
      <c r="B535" s="52" t="s">
        <v>752</v>
      </c>
      <c r="C535" s="53">
        <v>5.5</v>
      </c>
      <c r="D535" s="53">
        <v>0.57735026918962573</v>
      </c>
      <c r="E535" s="53">
        <v>10.497277621629559</v>
      </c>
    </row>
    <row r="536" spans="1:5" ht="45" x14ac:dyDescent="0.25">
      <c r="A536" s="51">
        <v>535</v>
      </c>
      <c r="B536" s="52" t="s">
        <v>753</v>
      </c>
      <c r="C536" s="53">
        <v>15.5</v>
      </c>
      <c r="D536" s="53">
        <v>3.415650255319866</v>
      </c>
      <c r="E536" s="53">
        <v>22.036453260128166</v>
      </c>
    </row>
    <row r="537" spans="1:5" ht="45" x14ac:dyDescent="0.25">
      <c r="A537" s="51">
        <v>536</v>
      </c>
      <c r="B537" s="52" t="s">
        <v>754</v>
      </c>
      <c r="C537" s="53">
        <v>4</v>
      </c>
      <c r="D537" s="53">
        <v>0.81649658092772603</v>
      </c>
      <c r="E537" s="53">
        <v>20.412414523193149</v>
      </c>
    </row>
    <row r="538" spans="1:5" ht="45" x14ac:dyDescent="0.25">
      <c r="A538" s="51">
        <v>537</v>
      </c>
      <c r="B538" s="52" t="s">
        <v>755</v>
      </c>
      <c r="C538" s="53">
        <v>7.75</v>
      </c>
      <c r="D538" s="53">
        <v>0.9574271077563381</v>
      </c>
      <c r="E538" s="53">
        <v>12.353898164597911</v>
      </c>
    </row>
    <row r="539" spans="1:5" ht="30" x14ac:dyDescent="0.25">
      <c r="A539" s="51">
        <v>538</v>
      </c>
      <c r="B539" s="52" t="s">
        <v>756</v>
      </c>
      <c r="C539" s="53">
        <v>4</v>
      </c>
      <c r="D539" s="53">
        <v>0.81649658092772603</v>
      </c>
      <c r="E539" s="53">
        <v>20.412414523193149</v>
      </c>
    </row>
    <row r="540" spans="1:5" x14ac:dyDescent="0.25">
      <c r="A540" s="51">
        <v>539</v>
      </c>
      <c r="B540" s="52" t="s">
        <v>757</v>
      </c>
      <c r="C540" s="53">
        <v>2.5</v>
      </c>
      <c r="D540" s="53">
        <v>1</v>
      </c>
      <c r="E540" s="53">
        <v>40</v>
      </c>
    </row>
    <row r="541" spans="1:5" x14ac:dyDescent="0.25">
      <c r="A541" s="51">
        <v>540</v>
      </c>
      <c r="B541" s="52" t="s">
        <v>758</v>
      </c>
      <c r="C541" s="53">
        <v>1.75</v>
      </c>
      <c r="D541" s="53">
        <v>0.9574271077563381</v>
      </c>
      <c r="E541" s="53">
        <v>54.710120443219317</v>
      </c>
    </row>
    <row r="542" spans="1:5" x14ac:dyDescent="0.25">
      <c r="A542" s="51">
        <v>541</v>
      </c>
      <c r="B542" s="52" t="s">
        <v>759</v>
      </c>
      <c r="C542" s="53">
        <v>3</v>
      </c>
      <c r="D542" s="53">
        <v>1.1547005383792515</v>
      </c>
      <c r="E542" s="53">
        <v>38.490017945975048</v>
      </c>
    </row>
    <row r="543" spans="1:5" x14ac:dyDescent="0.25">
      <c r="A543" s="51">
        <v>542</v>
      </c>
      <c r="B543" s="52" t="s">
        <v>760</v>
      </c>
      <c r="C543" s="53">
        <v>1.5</v>
      </c>
      <c r="D543" s="53">
        <v>1</v>
      </c>
      <c r="E543" s="53">
        <v>66.666666666666671</v>
      </c>
    </row>
    <row r="544" spans="1:5" x14ac:dyDescent="0.25">
      <c r="A544" s="51">
        <v>543</v>
      </c>
      <c r="B544" s="52" t="s">
        <v>761</v>
      </c>
      <c r="C544" s="53">
        <v>2.75</v>
      </c>
      <c r="D544" s="53">
        <v>0.5</v>
      </c>
      <c r="E544" s="53">
        <v>18.181818181818183</v>
      </c>
    </row>
    <row r="545" spans="1:5" x14ac:dyDescent="0.25">
      <c r="A545" s="51">
        <v>544</v>
      </c>
      <c r="B545" s="52" t="s">
        <v>762</v>
      </c>
      <c r="C545" s="53">
        <v>2.75</v>
      </c>
      <c r="D545" s="53">
        <v>3.7749172176353749</v>
      </c>
      <c r="E545" s="53">
        <v>137.26971700492274</v>
      </c>
    </row>
    <row r="546" spans="1:5" ht="45" x14ac:dyDescent="0.25">
      <c r="A546" s="51">
        <v>545</v>
      </c>
      <c r="B546" s="52" t="s">
        <v>763</v>
      </c>
      <c r="C546" s="53">
        <v>9</v>
      </c>
      <c r="D546" s="53">
        <v>0.81649658092772603</v>
      </c>
      <c r="E546" s="53">
        <v>9.0721842325302884</v>
      </c>
    </row>
    <row r="547" spans="1:5" ht="45" x14ac:dyDescent="0.25">
      <c r="A547" s="51">
        <v>546</v>
      </c>
      <c r="B547" s="52" t="s">
        <v>764</v>
      </c>
      <c r="C547" s="53">
        <v>13.25</v>
      </c>
      <c r="D547" s="53">
        <v>1.707825127659933</v>
      </c>
      <c r="E547" s="53">
        <v>12.88924624649006</v>
      </c>
    </row>
    <row r="548" spans="1:5" ht="30" x14ac:dyDescent="0.25">
      <c r="A548" s="51">
        <v>547</v>
      </c>
      <c r="B548" s="54" t="s">
        <v>765</v>
      </c>
      <c r="C548" s="53">
        <v>9.75</v>
      </c>
      <c r="D548" s="53">
        <v>1.5</v>
      </c>
      <c r="E548" s="53">
        <v>15.384615384615385</v>
      </c>
    </row>
    <row r="549" spans="1:5" x14ac:dyDescent="0.25">
      <c r="A549" s="51">
        <v>548</v>
      </c>
      <c r="B549" s="52" t="s">
        <v>766</v>
      </c>
      <c r="C549" s="53">
        <v>2.5</v>
      </c>
      <c r="D549" s="53">
        <v>0.57735026918962573</v>
      </c>
      <c r="E549" s="53">
        <v>23.094010767585029</v>
      </c>
    </row>
    <row r="550" spans="1:5" x14ac:dyDescent="0.25">
      <c r="A550" s="51">
        <v>549</v>
      </c>
      <c r="B550" s="52" t="s">
        <v>767</v>
      </c>
      <c r="C550" s="53">
        <v>1.5</v>
      </c>
      <c r="D550" s="53">
        <v>0.57735026918962573</v>
      </c>
      <c r="E550" s="53">
        <v>38.490017945975048</v>
      </c>
    </row>
    <row r="551" spans="1:5" x14ac:dyDescent="0.25">
      <c r="A551" s="51">
        <v>550</v>
      </c>
      <c r="B551" s="52" t="s">
        <v>768</v>
      </c>
      <c r="C551" s="53">
        <v>1.25</v>
      </c>
      <c r="D551" s="53">
        <v>0.5</v>
      </c>
      <c r="E551" s="53">
        <v>40</v>
      </c>
    </row>
    <row r="552" spans="1:5" ht="60" x14ac:dyDescent="0.25">
      <c r="A552" s="51">
        <v>551</v>
      </c>
      <c r="B552" s="54" t="s">
        <v>769</v>
      </c>
      <c r="C552" s="53">
        <v>6.25</v>
      </c>
      <c r="D552" s="53">
        <v>0.5</v>
      </c>
      <c r="E552" s="53">
        <v>8</v>
      </c>
    </row>
    <row r="553" spans="1:5" ht="60" x14ac:dyDescent="0.25">
      <c r="A553" s="51">
        <v>552</v>
      </c>
      <c r="B553" s="54" t="s">
        <v>770</v>
      </c>
      <c r="C553" s="53">
        <v>6.25</v>
      </c>
      <c r="D553" s="53">
        <v>1.8929694486000912</v>
      </c>
      <c r="E553" s="53">
        <v>30.287511177601459</v>
      </c>
    </row>
    <row r="554" spans="1:5" x14ac:dyDescent="0.25">
      <c r="A554" s="51">
        <v>553</v>
      </c>
      <c r="B554" s="52" t="s">
        <v>771</v>
      </c>
      <c r="C554" s="53">
        <v>2.25</v>
      </c>
      <c r="D554" s="53">
        <v>1.8929694486000912</v>
      </c>
      <c r="E554" s="53">
        <v>84.131975493337393</v>
      </c>
    </row>
    <row r="555" spans="1:5" x14ac:dyDescent="0.25">
      <c r="A555" s="51">
        <v>554</v>
      </c>
      <c r="B555" s="52" t="s">
        <v>772</v>
      </c>
      <c r="C555" s="53">
        <v>7.75</v>
      </c>
      <c r="D555" s="53">
        <v>1.2583057392117916</v>
      </c>
      <c r="E555" s="53">
        <v>16.236203086603762</v>
      </c>
    </row>
    <row r="556" spans="1:5" x14ac:dyDescent="0.25">
      <c r="A556" s="51">
        <v>555</v>
      </c>
      <c r="B556" s="52" t="s">
        <v>773</v>
      </c>
      <c r="C556" s="53">
        <v>2.5</v>
      </c>
      <c r="D556" s="53">
        <v>0.57735026918962573</v>
      </c>
      <c r="E556" s="53">
        <v>23.094010767585029</v>
      </c>
    </row>
    <row r="557" spans="1:5" x14ac:dyDescent="0.25">
      <c r="A557" s="51">
        <v>556</v>
      </c>
      <c r="B557" s="52" t="s">
        <v>774</v>
      </c>
      <c r="C557" s="53">
        <v>2</v>
      </c>
      <c r="D557" s="53">
        <v>0</v>
      </c>
      <c r="E557" s="53">
        <v>0</v>
      </c>
    </row>
    <row r="558" spans="1:5" ht="60" x14ac:dyDescent="0.25">
      <c r="A558" s="51">
        <v>557</v>
      </c>
      <c r="B558" s="55" t="s">
        <v>775</v>
      </c>
      <c r="C558" s="53">
        <v>8.75</v>
      </c>
      <c r="D558" s="53">
        <v>0.9574271077563381</v>
      </c>
      <c r="E558" s="53">
        <v>10.942024088643864</v>
      </c>
    </row>
    <row r="559" spans="1:5" ht="45" x14ac:dyDescent="0.25">
      <c r="A559" s="51">
        <v>558</v>
      </c>
      <c r="B559" s="54" t="s">
        <v>776</v>
      </c>
      <c r="C559" s="53">
        <v>7.75</v>
      </c>
      <c r="D559" s="53">
        <v>2.2173557826083452</v>
      </c>
      <c r="E559" s="53">
        <v>28.611042356236712</v>
      </c>
    </row>
    <row r="560" spans="1:5" ht="30" x14ac:dyDescent="0.25">
      <c r="A560" s="51">
        <v>559</v>
      </c>
      <c r="B560" s="52" t="s">
        <v>777</v>
      </c>
      <c r="C560" s="53">
        <v>2.25</v>
      </c>
      <c r="D560" s="53">
        <v>0.5</v>
      </c>
      <c r="E560" s="53">
        <v>22.222222222222221</v>
      </c>
    </row>
    <row r="561" spans="1:5" ht="30" x14ac:dyDescent="0.25">
      <c r="A561" s="51">
        <v>560</v>
      </c>
      <c r="B561" s="55" t="s">
        <v>778</v>
      </c>
      <c r="C561" s="53">
        <v>5.25</v>
      </c>
      <c r="D561" s="53">
        <v>1.2583057392117916</v>
      </c>
      <c r="E561" s="53">
        <v>23.967728365938886</v>
      </c>
    </row>
    <row r="562" spans="1:5" ht="45" x14ac:dyDescent="0.25">
      <c r="A562" s="51">
        <v>561</v>
      </c>
      <c r="B562" s="55" t="s">
        <v>779</v>
      </c>
      <c r="C562" s="53">
        <v>8.75</v>
      </c>
      <c r="D562" s="53">
        <v>1.5</v>
      </c>
      <c r="E562" s="53">
        <v>17.142857142857142</v>
      </c>
    </row>
    <row r="563" spans="1:5" ht="45" x14ac:dyDescent="0.25">
      <c r="A563" s="51">
        <v>562</v>
      </c>
      <c r="B563" s="55" t="s">
        <v>780</v>
      </c>
      <c r="C563" s="53">
        <v>10</v>
      </c>
      <c r="D563" s="53">
        <v>0.81649658092772603</v>
      </c>
      <c r="E563" s="53">
        <v>8.164965809277259</v>
      </c>
    </row>
    <row r="564" spans="1:5" ht="60" x14ac:dyDescent="0.25">
      <c r="A564" s="51">
        <v>563</v>
      </c>
      <c r="B564" s="56" t="s">
        <v>781</v>
      </c>
      <c r="C564" s="53">
        <v>10</v>
      </c>
      <c r="D564" s="53">
        <v>0.81649658092772603</v>
      </c>
      <c r="E564" s="53">
        <v>8.164965809277259</v>
      </c>
    </row>
    <row r="565" spans="1:5" x14ac:dyDescent="0.25">
      <c r="A565" s="51">
        <v>564</v>
      </c>
      <c r="B565" s="55" t="s">
        <v>782</v>
      </c>
      <c r="C565" s="53">
        <v>5.5</v>
      </c>
      <c r="D565" s="53">
        <v>5.7445626465380286</v>
      </c>
      <c r="E565" s="53">
        <v>104.44659357341871</v>
      </c>
    </row>
    <row r="566" spans="1:5" x14ac:dyDescent="0.25">
      <c r="A566" s="51">
        <v>565</v>
      </c>
      <c r="B566" s="55" t="s">
        <v>783</v>
      </c>
      <c r="C566" s="53">
        <v>4.75</v>
      </c>
      <c r="D566" s="53">
        <v>1.707825127659933</v>
      </c>
      <c r="E566" s="53">
        <v>35.954213213893325</v>
      </c>
    </row>
    <row r="567" spans="1:5" ht="30" x14ac:dyDescent="0.25">
      <c r="A567" s="51">
        <v>566</v>
      </c>
      <c r="B567" s="55" t="s">
        <v>784</v>
      </c>
      <c r="C567" s="53">
        <v>8.5</v>
      </c>
      <c r="D567" s="53">
        <v>2.6457513110645907</v>
      </c>
      <c r="E567" s="53">
        <v>31.126486012524598</v>
      </c>
    </row>
    <row r="568" spans="1:5" x14ac:dyDescent="0.25">
      <c r="A568" s="51">
        <v>567</v>
      </c>
      <c r="B568" s="52" t="s">
        <v>785</v>
      </c>
      <c r="C568" s="53">
        <v>3</v>
      </c>
      <c r="D568" s="53">
        <v>1.8257418583505538</v>
      </c>
      <c r="E568" s="53">
        <v>60.858061945018456</v>
      </c>
    </row>
    <row r="569" spans="1:5" x14ac:dyDescent="0.25">
      <c r="A569" s="51">
        <v>568</v>
      </c>
      <c r="B569" s="55" t="s">
        <v>786</v>
      </c>
      <c r="C569" s="53">
        <v>1.75</v>
      </c>
      <c r="D569" s="53">
        <v>0.9574271077563381</v>
      </c>
      <c r="E569" s="53">
        <v>54.710120443219317</v>
      </c>
    </row>
    <row r="570" spans="1:5" x14ac:dyDescent="0.25">
      <c r="A570" s="51">
        <v>569</v>
      </c>
      <c r="B570" s="55" t="s">
        <v>787</v>
      </c>
      <c r="C570" s="53">
        <v>2</v>
      </c>
      <c r="D570" s="53">
        <v>0.81649658092772603</v>
      </c>
      <c r="E570" s="53">
        <v>40.824829046386299</v>
      </c>
    </row>
    <row r="571" spans="1:5" ht="30" x14ac:dyDescent="0.25">
      <c r="A571" s="51">
        <v>570</v>
      </c>
      <c r="B571" s="56" t="s">
        <v>788</v>
      </c>
      <c r="C571" s="53">
        <v>3.25</v>
      </c>
      <c r="D571" s="53">
        <v>0.5</v>
      </c>
      <c r="E571" s="53">
        <v>15.384615384615385</v>
      </c>
    </row>
    <row r="572" spans="1:5" ht="30" x14ac:dyDescent="0.25">
      <c r="A572" s="51">
        <v>571</v>
      </c>
      <c r="B572" s="56" t="s">
        <v>789</v>
      </c>
      <c r="C572" s="53">
        <v>1.5</v>
      </c>
      <c r="D572" s="53">
        <v>0.57735026918962573</v>
      </c>
      <c r="E572" s="53">
        <v>38.490017945975048</v>
      </c>
    </row>
    <row r="573" spans="1:5" x14ac:dyDescent="0.25">
      <c r="A573" s="51">
        <v>572</v>
      </c>
      <c r="B573" s="52" t="s">
        <v>790</v>
      </c>
      <c r="C573" s="53">
        <v>1.25</v>
      </c>
      <c r="D573" s="53">
        <v>0.5</v>
      </c>
      <c r="E573" s="53">
        <v>40</v>
      </c>
    </row>
    <row r="574" spans="1:5" x14ac:dyDescent="0.25">
      <c r="A574" s="51">
        <v>573</v>
      </c>
      <c r="B574" s="52" t="s">
        <v>791</v>
      </c>
      <c r="C574" s="53">
        <v>1.5</v>
      </c>
      <c r="D574" s="53">
        <v>1</v>
      </c>
      <c r="E574" s="53">
        <v>66.666666666666671</v>
      </c>
    </row>
    <row r="575" spans="1:5" x14ac:dyDescent="0.25">
      <c r="A575" s="51">
        <v>574</v>
      </c>
      <c r="B575" s="55" t="s">
        <v>792</v>
      </c>
      <c r="C575" s="53">
        <v>1.25</v>
      </c>
      <c r="D575" s="53">
        <v>0.5</v>
      </c>
      <c r="E575" s="53">
        <v>40</v>
      </c>
    </row>
    <row r="576" spans="1:5" ht="30" x14ac:dyDescent="0.25">
      <c r="A576" s="51">
        <v>575</v>
      </c>
      <c r="B576" s="55" t="s">
        <v>793</v>
      </c>
      <c r="C576" s="53">
        <v>2</v>
      </c>
      <c r="D576" s="53">
        <v>0.81649658092772603</v>
      </c>
      <c r="E576" s="53">
        <v>40.824829046386299</v>
      </c>
    </row>
    <row r="577" spans="1:5" ht="30" x14ac:dyDescent="0.25">
      <c r="A577" s="51">
        <v>576</v>
      </c>
      <c r="B577" s="55" t="s">
        <v>794</v>
      </c>
      <c r="C577" s="53">
        <v>1.75</v>
      </c>
      <c r="D577" s="53">
        <v>0.5</v>
      </c>
      <c r="E577" s="53">
        <v>28.571428571428573</v>
      </c>
    </row>
    <row r="578" spans="1:5" x14ac:dyDescent="0.25">
      <c r="A578" s="51">
        <v>577</v>
      </c>
      <c r="B578" s="55" t="s">
        <v>795</v>
      </c>
      <c r="C578" s="53">
        <v>2</v>
      </c>
      <c r="D578" s="53">
        <v>0.81649658092772603</v>
      </c>
      <c r="E578" s="53">
        <v>40.824829046386299</v>
      </c>
    </row>
    <row r="579" spans="1:5" ht="45" x14ac:dyDescent="0.25">
      <c r="A579" s="51">
        <v>578</v>
      </c>
      <c r="B579" s="55" t="s">
        <v>796</v>
      </c>
      <c r="C579" s="53">
        <v>4</v>
      </c>
      <c r="D579" s="53">
        <v>1.4142135623730951</v>
      </c>
      <c r="E579" s="53">
        <v>35.355339059327378</v>
      </c>
    </row>
    <row r="580" spans="1:5" x14ac:dyDescent="0.25">
      <c r="A580" s="51">
        <v>579</v>
      </c>
      <c r="B580" s="55" t="s">
        <v>797</v>
      </c>
      <c r="C580" s="53">
        <v>1.25</v>
      </c>
      <c r="D580" s="53">
        <v>0.5</v>
      </c>
      <c r="E580" s="53">
        <v>40</v>
      </c>
    </row>
    <row r="581" spans="1:5" ht="30" x14ac:dyDescent="0.25">
      <c r="A581" s="51">
        <v>580</v>
      </c>
      <c r="B581" s="55" t="s">
        <v>798</v>
      </c>
      <c r="C581" s="53">
        <v>1.25</v>
      </c>
      <c r="D581" s="53">
        <v>0.9574271077563381</v>
      </c>
      <c r="E581" s="53">
        <v>76.594168620507048</v>
      </c>
    </row>
    <row r="582" spans="1:5" ht="45" x14ac:dyDescent="0.25">
      <c r="A582" s="51">
        <v>581</v>
      </c>
      <c r="B582" s="56" t="s">
        <v>799</v>
      </c>
      <c r="C582" s="53">
        <v>12</v>
      </c>
      <c r="D582" s="53">
        <v>1.1547005383792515</v>
      </c>
      <c r="E582" s="53">
        <v>9.6225044864937619</v>
      </c>
    </row>
    <row r="583" spans="1:5" ht="45" x14ac:dyDescent="0.25">
      <c r="A583" s="51">
        <v>582</v>
      </c>
      <c r="B583" s="56" t="s">
        <v>800</v>
      </c>
      <c r="C583" s="53">
        <v>18.75</v>
      </c>
      <c r="D583" s="53">
        <v>2.2173557826083452</v>
      </c>
      <c r="E583" s="53">
        <v>11.825897507244509</v>
      </c>
    </row>
    <row r="584" spans="1:5" ht="45" x14ac:dyDescent="0.25">
      <c r="A584" s="51">
        <v>583</v>
      </c>
      <c r="B584" s="56" t="s">
        <v>801</v>
      </c>
      <c r="C584" s="53">
        <v>3.75</v>
      </c>
      <c r="D584" s="53">
        <v>0.5</v>
      </c>
      <c r="E584" s="53">
        <v>13.333333333333334</v>
      </c>
    </row>
    <row r="585" spans="1:5" x14ac:dyDescent="0.25">
      <c r="A585" s="51">
        <v>584</v>
      </c>
      <c r="B585" s="56" t="s">
        <v>802</v>
      </c>
      <c r="C585" s="53">
        <v>3.75</v>
      </c>
      <c r="D585" s="53">
        <v>0.9574271077563381</v>
      </c>
      <c r="E585" s="53">
        <v>25.531389540169016</v>
      </c>
    </row>
    <row r="586" spans="1:5" ht="30" x14ac:dyDescent="0.25">
      <c r="A586" s="51">
        <v>585</v>
      </c>
      <c r="B586" s="56" t="s">
        <v>803</v>
      </c>
      <c r="C586" s="53">
        <v>2.25</v>
      </c>
      <c r="D586" s="53">
        <v>0.9574271077563381</v>
      </c>
      <c r="E586" s="53">
        <v>42.552315900281691</v>
      </c>
    </row>
    <row r="587" spans="1:5" x14ac:dyDescent="0.25">
      <c r="A587" s="57"/>
      <c r="B587" s="58"/>
    </row>
    <row r="589" spans="1:5" x14ac:dyDescent="0.25">
      <c r="B589" s="58"/>
    </row>
    <row r="592" spans="1:5" x14ac:dyDescent="0.25">
      <c r="B592" s="58"/>
    </row>
    <row r="593" spans="2:2" x14ac:dyDescent="0.25">
      <c r="B593" s="58"/>
    </row>
    <row r="594" spans="2:2" x14ac:dyDescent="0.25">
      <c r="B594" s="58"/>
    </row>
    <row r="608" spans="2:2" x14ac:dyDescent="0.25">
      <c r="B608" s="5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6A data</vt:lpstr>
      <vt:lpstr>Figure 6F data</vt:lpstr>
      <vt:lpstr>Figure 8B data</vt:lpstr>
      <vt:lpstr>Figure 9A data</vt:lpstr>
      <vt:lpstr>Figure S2A data</vt:lpstr>
      <vt:lpstr>Figure S2B data</vt:lpstr>
      <vt:lpstr>Figure S7A data</vt:lpstr>
      <vt:lpstr>Figure S7B data</vt:lpstr>
      <vt:lpstr>Figure S7C data</vt:lpstr>
      <vt:lpstr>Figure S9A raw data</vt:lpstr>
      <vt:lpstr>Figure S9A data</vt:lpstr>
      <vt:lpstr>Figure S10A and B data</vt:lpstr>
      <vt:lpstr>Figure S11 data</vt:lpstr>
      <vt:lpstr>Figure S12A and B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le Crost (QIB)</dc:creator>
  <cp:lastModifiedBy>Emmanuelle Crost (QIB)</cp:lastModifiedBy>
  <dcterms:created xsi:type="dcterms:W3CDTF">2021-10-22T17:18:00Z</dcterms:created>
  <dcterms:modified xsi:type="dcterms:W3CDTF">2021-11-03T16:53:02Z</dcterms:modified>
</cp:coreProperties>
</file>